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m697\Dropbox\REVISED_SETD1A_2019\__For Submission\"/>
    </mc:Choice>
  </mc:AlternateContent>
  <bookViews>
    <workbookView xWindow="0" yWindow="0" windowWidth="17490" windowHeight="9330" tabRatio="798"/>
  </bookViews>
  <sheets>
    <sheet name="README" sheetId="6" r:id="rId1"/>
    <sheet name="hg38_conserved_accessible.bed" sheetId="4" r:id="rId2"/>
    <sheet name="PAVIS anno" sheetId="1" r:id="rId3"/>
    <sheet name="All unique gene list" sheetId="7" r:id="rId4"/>
    <sheet name="intron" sheetId="2" r:id="rId5"/>
    <sheet name="allOthers" sheetId="3" r:id="rId6"/>
    <sheet name="Not annotated" sheetId="5" r:id="rId7"/>
  </sheets>
  <definedNames>
    <definedName name="_xlnm._FilterDatabase" localSheetId="1" hidden="1">hg38_conserved_accessible.bed!$O$1:$Q$1765</definedName>
    <definedName name="_xlnm._FilterDatabase" localSheetId="2" hidden="1">'PAVIS anno'!$A$1:$K$8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2" i="4" l="1"/>
  <c r="P2" i="4"/>
  <c r="Q2" i="4"/>
  <c r="O3" i="4"/>
  <c r="P3" i="4"/>
  <c r="Q3" i="4"/>
  <c r="O4" i="4"/>
  <c r="P4" i="4"/>
  <c r="Q4" i="4"/>
  <c r="O5" i="4"/>
  <c r="P5" i="4"/>
  <c r="Q5" i="4"/>
  <c r="O6" i="4"/>
  <c r="P6" i="4"/>
  <c r="Q6" i="4"/>
  <c r="O7" i="4"/>
  <c r="P7" i="4"/>
  <c r="Q7" i="4"/>
  <c r="O8" i="4"/>
  <c r="P8" i="4"/>
  <c r="Q8" i="4"/>
  <c r="O9" i="4"/>
  <c r="P9" i="4"/>
  <c r="Q9" i="4"/>
  <c r="O10" i="4"/>
  <c r="P10" i="4"/>
  <c r="Q10" i="4"/>
  <c r="O11" i="4"/>
  <c r="P11" i="4"/>
  <c r="Q11" i="4"/>
  <c r="O12" i="4"/>
  <c r="P12" i="4"/>
  <c r="Q12" i="4"/>
  <c r="O13" i="4"/>
  <c r="P13" i="4"/>
  <c r="Q13" i="4"/>
  <c r="O14" i="4"/>
  <c r="P14" i="4"/>
  <c r="Q14" i="4"/>
  <c r="O15" i="4"/>
  <c r="P15" i="4"/>
  <c r="Q15" i="4"/>
  <c r="O16" i="4"/>
  <c r="P16" i="4"/>
  <c r="Q16" i="4"/>
  <c r="O17" i="4"/>
  <c r="P17" i="4"/>
  <c r="Q17" i="4"/>
  <c r="O18" i="4"/>
  <c r="P18" i="4"/>
  <c r="Q18" i="4"/>
  <c r="O19" i="4"/>
  <c r="P19" i="4"/>
  <c r="Q19" i="4"/>
  <c r="O20" i="4"/>
  <c r="P20" i="4"/>
  <c r="Q20" i="4"/>
  <c r="O21" i="4"/>
  <c r="P21" i="4"/>
  <c r="Q21" i="4"/>
  <c r="O22" i="4"/>
  <c r="P22" i="4"/>
  <c r="Q22" i="4"/>
  <c r="O23" i="4"/>
  <c r="P23" i="4"/>
  <c r="Q23" i="4"/>
  <c r="O24" i="4"/>
  <c r="P24" i="4"/>
  <c r="Q24" i="4"/>
  <c r="O25" i="4"/>
  <c r="P25" i="4"/>
  <c r="Q25" i="4"/>
  <c r="O26" i="4"/>
  <c r="P26" i="4"/>
  <c r="Q26" i="4"/>
  <c r="O27" i="4"/>
  <c r="P27" i="4"/>
  <c r="Q27" i="4"/>
  <c r="O28" i="4"/>
  <c r="P28" i="4"/>
  <c r="Q28" i="4"/>
  <c r="O29" i="4"/>
  <c r="P29" i="4"/>
  <c r="Q29" i="4"/>
  <c r="O30" i="4"/>
  <c r="P30" i="4"/>
  <c r="Q30" i="4"/>
  <c r="O31" i="4"/>
  <c r="P31" i="4"/>
  <c r="Q31" i="4"/>
  <c r="O32" i="4"/>
  <c r="P32" i="4"/>
  <c r="Q32" i="4"/>
  <c r="O33" i="4"/>
  <c r="P33" i="4"/>
  <c r="Q33" i="4"/>
  <c r="O34" i="4"/>
  <c r="P34" i="4"/>
  <c r="Q34" i="4"/>
  <c r="O35" i="4"/>
  <c r="P35" i="4"/>
  <c r="Q35" i="4"/>
  <c r="O36" i="4"/>
  <c r="P36" i="4"/>
  <c r="Q36" i="4"/>
  <c r="O37" i="4"/>
  <c r="P37" i="4"/>
  <c r="Q37" i="4"/>
  <c r="O38" i="4"/>
  <c r="P38" i="4"/>
  <c r="Q38" i="4"/>
  <c r="O39" i="4"/>
  <c r="P39" i="4"/>
  <c r="Q39" i="4"/>
  <c r="O40" i="4"/>
  <c r="P40" i="4"/>
  <c r="Q40" i="4"/>
  <c r="O41" i="4"/>
  <c r="P41" i="4"/>
  <c r="Q41" i="4"/>
  <c r="O42" i="4"/>
  <c r="P42" i="4"/>
  <c r="Q42" i="4"/>
  <c r="O43" i="4"/>
  <c r="P43" i="4"/>
  <c r="Q43" i="4"/>
  <c r="O44" i="4"/>
  <c r="P44" i="4"/>
  <c r="Q44" i="4"/>
  <c r="O45" i="4"/>
  <c r="P45" i="4"/>
  <c r="Q45" i="4"/>
  <c r="O46" i="4"/>
  <c r="P46" i="4"/>
  <c r="Q46" i="4"/>
  <c r="O47" i="4"/>
  <c r="P47" i="4"/>
  <c r="Q47" i="4"/>
  <c r="O48" i="4"/>
  <c r="P48" i="4"/>
  <c r="Q48" i="4"/>
  <c r="O49" i="4"/>
  <c r="P49" i="4"/>
  <c r="Q49" i="4"/>
  <c r="O50" i="4"/>
  <c r="P50" i="4"/>
  <c r="Q50" i="4"/>
  <c r="O51" i="4"/>
  <c r="P51" i="4"/>
  <c r="Q51" i="4"/>
  <c r="O52" i="4"/>
  <c r="P52" i="4"/>
  <c r="Q52" i="4"/>
  <c r="O53" i="4"/>
  <c r="P53" i="4"/>
  <c r="Q53" i="4"/>
  <c r="O54" i="4"/>
  <c r="P54" i="4"/>
  <c r="Q54" i="4"/>
  <c r="O55" i="4"/>
  <c r="P55" i="4"/>
  <c r="Q55" i="4"/>
  <c r="O56" i="4"/>
  <c r="P56" i="4"/>
  <c r="Q56" i="4"/>
  <c r="O57" i="4"/>
  <c r="P57" i="4"/>
  <c r="Q57" i="4"/>
  <c r="O58" i="4"/>
  <c r="P58" i="4"/>
  <c r="Q58" i="4"/>
  <c r="O59" i="4"/>
  <c r="P59" i="4"/>
  <c r="Q59" i="4"/>
  <c r="O60" i="4"/>
  <c r="P60" i="4"/>
  <c r="Q60" i="4"/>
  <c r="O61" i="4"/>
  <c r="P61" i="4"/>
  <c r="Q61" i="4"/>
  <c r="O62" i="4"/>
  <c r="P62" i="4"/>
  <c r="Q62" i="4"/>
  <c r="O63" i="4"/>
  <c r="P63" i="4"/>
  <c r="Q63" i="4"/>
  <c r="O64" i="4"/>
  <c r="P64" i="4"/>
  <c r="Q64" i="4"/>
  <c r="O65" i="4"/>
  <c r="P65" i="4"/>
  <c r="Q65" i="4"/>
  <c r="O66" i="4"/>
  <c r="P66" i="4"/>
  <c r="Q66" i="4"/>
  <c r="O67" i="4"/>
  <c r="P67" i="4"/>
  <c r="Q67" i="4"/>
  <c r="O68" i="4"/>
  <c r="P68" i="4"/>
  <c r="Q68" i="4"/>
  <c r="O69" i="4"/>
  <c r="P69" i="4"/>
  <c r="Q69" i="4"/>
  <c r="O70" i="4"/>
  <c r="P70" i="4"/>
  <c r="Q70" i="4"/>
  <c r="O71" i="4"/>
  <c r="P71" i="4"/>
  <c r="Q71" i="4"/>
  <c r="O72" i="4"/>
  <c r="P72" i="4"/>
  <c r="Q72" i="4"/>
  <c r="O73" i="4"/>
  <c r="P73" i="4"/>
  <c r="Q73" i="4"/>
  <c r="O74" i="4"/>
  <c r="P74" i="4"/>
  <c r="Q74" i="4"/>
  <c r="O75" i="4"/>
  <c r="P75" i="4"/>
  <c r="Q75" i="4"/>
  <c r="O76" i="4"/>
  <c r="P76" i="4"/>
  <c r="Q76" i="4"/>
  <c r="O77" i="4"/>
  <c r="P77" i="4"/>
  <c r="Q77" i="4"/>
  <c r="O78" i="4"/>
  <c r="P78" i="4"/>
  <c r="Q78" i="4"/>
  <c r="O79" i="4"/>
  <c r="P79" i="4"/>
  <c r="Q79" i="4"/>
  <c r="O80" i="4"/>
  <c r="P80" i="4"/>
  <c r="Q80" i="4"/>
  <c r="O81" i="4"/>
  <c r="P81" i="4"/>
  <c r="Q81" i="4"/>
  <c r="O82" i="4"/>
  <c r="P82" i="4"/>
  <c r="Q82" i="4"/>
  <c r="O83" i="4"/>
  <c r="P83" i="4"/>
  <c r="Q83" i="4"/>
  <c r="O84" i="4"/>
  <c r="P84" i="4"/>
  <c r="Q84" i="4"/>
  <c r="O85" i="4"/>
  <c r="P85" i="4"/>
  <c r="Q85" i="4"/>
  <c r="O86" i="4"/>
  <c r="P86" i="4"/>
  <c r="Q86" i="4"/>
  <c r="O87" i="4"/>
  <c r="P87" i="4"/>
  <c r="Q87" i="4"/>
  <c r="O88" i="4"/>
  <c r="P88" i="4"/>
  <c r="Q88" i="4"/>
  <c r="O89" i="4"/>
  <c r="P89" i="4"/>
  <c r="Q89" i="4"/>
  <c r="O90" i="4"/>
  <c r="P90" i="4"/>
  <c r="Q90" i="4"/>
  <c r="O91" i="4"/>
  <c r="P91" i="4"/>
  <c r="Q91" i="4"/>
  <c r="O92" i="4"/>
  <c r="P92" i="4"/>
  <c r="Q92" i="4"/>
  <c r="O93" i="4"/>
  <c r="P93" i="4"/>
  <c r="Q93" i="4"/>
  <c r="O94" i="4"/>
  <c r="P94" i="4"/>
  <c r="Q94" i="4"/>
  <c r="O95" i="4"/>
  <c r="P95" i="4"/>
  <c r="Q95" i="4"/>
  <c r="O96" i="4"/>
  <c r="P96" i="4"/>
  <c r="Q96" i="4"/>
  <c r="O97" i="4"/>
  <c r="P97" i="4"/>
  <c r="Q97" i="4"/>
  <c r="O98" i="4"/>
  <c r="P98" i="4"/>
  <c r="Q98" i="4"/>
  <c r="O99" i="4"/>
  <c r="P99" i="4"/>
  <c r="Q99" i="4"/>
  <c r="O100" i="4"/>
  <c r="P100" i="4"/>
  <c r="Q100" i="4"/>
  <c r="O101" i="4"/>
  <c r="P101" i="4"/>
  <c r="Q101" i="4"/>
  <c r="O102" i="4"/>
  <c r="P102" i="4"/>
  <c r="Q102" i="4"/>
  <c r="O103" i="4"/>
  <c r="P103" i="4"/>
  <c r="Q103" i="4"/>
  <c r="O104" i="4"/>
  <c r="P104" i="4"/>
  <c r="Q104" i="4"/>
  <c r="O105" i="4"/>
  <c r="P105" i="4"/>
  <c r="Q105" i="4"/>
  <c r="O106" i="4"/>
  <c r="P106" i="4"/>
  <c r="Q106" i="4"/>
  <c r="O107" i="4"/>
  <c r="P107" i="4"/>
  <c r="Q107" i="4"/>
  <c r="O108" i="4"/>
  <c r="P108" i="4"/>
  <c r="Q108" i="4"/>
  <c r="O109" i="4"/>
  <c r="P109" i="4"/>
  <c r="Q109" i="4"/>
  <c r="O110" i="4"/>
  <c r="P110" i="4"/>
  <c r="Q110" i="4"/>
  <c r="O111" i="4"/>
  <c r="P111" i="4"/>
  <c r="Q111" i="4"/>
  <c r="O112" i="4"/>
  <c r="P112" i="4"/>
  <c r="Q112" i="4"/>
  <c r="O113" i="4"/>
  <c r="P113" i="4"/>
  <c r="Q113" i="4"/>
  <c r="O114" i="4"/>
  <c r="P114" i="4"/>
  <c r="Q114" i="4"/>
  <c r="O115" i="4"/>
  <c r="P115" i="4"/>
  <c r="Q115" i="4"/>
  <c r="O116" i="4"/>
  <c r="P116" i="4"/>
  <c r="Q116" i="4"/>
  <c r="O117" i="4"/>
  <c r="P117" i="4"/>
  <c r="Q117" i="4"/>
  <c r="O118" i="4"/>
  <c r="P118" i="4"/>
  <c r="Q118" i="4"/>
  <c r="O119" i="4"/>
  <c r="P119" i="4"/>
  <c r="Q119" i="4"/>
  <c r="O120" i="4"/>
  <c r="P120" i="4"/>
  <c r="Q120" i="4"/>
  <c r="O121" i="4"/>
  <c r="P121" i="4"/>
  <c r="Q121" i="4"/>
  <c r="O122" i="4"/>
  <c r="P122" i="4"/>
  <c r="Q122" i="4"/>
  <c r="O123" i="4"/>
  <c r="P123" i="4"/>
  <c r="Q123" i="4"/>
  <c r="O124" i="4"/>
  <c r="P124" i="4"/>
  <c r="Q124" i="4"/>
  <c r="O125" i="4"/>
  <c r="P125" i="4"/>
  <c r="Q125" i="4"/>
  <c r="O126" i="4"/>
  <c r="P126" i="4"/>
  <c r="Q126" i="4"/>
  <c r="O127" i="4"/>
  <c r="P127" i="4"/>
  <c r="Q127" i="4"/>
  <c r="O128" i="4"/>
  <c r="P128" i="4"/>
  <c r="Q128" i="4"/>
  <c r="O129" i="4"/>
  <c r="P129" i="4"/>
  <c r="Q129" i="4"/>
  <c r="O130" i="4"/>
  <c r="P130" i="4"/>
  <c r="Q130" i="4"/>
  <c r="O131" i="4"/>
  <c r="P131" i="4"/>
  <c r="Q131" i="4"/>
  <c r="O132" i="4"/>
  <c r="P132" i="4"/>
  <c r="Q132" i="4"/>
  <c r="O133" i="4"/>
  <c r="P133" i="4"/>
  <c r="Q133" i="4"/>
  <c r="O134" i="4"/>
  <c r="P134" i="4"/>
  <c r="Q134" i="4"/>
  <c r="O135" i="4"/>
  <c r="P135" i="4"/>
  <c r="Q135" i="4"/>
  <c r="O136" i="4"/>
  <c r="P136" i="4"/>
  <c r="Q136" i="4"/>
  <c r="O137" i="4"/>
  <c r="P137" i="4"/>
  <c r="Q137" i="4"/>
  <c r="O138" i="4"/>
  <c r="P138" i="4"/>
  <c r="Q138" i="4"/>
  <c r="O139" i="4"/>
  <c r="P139" i="4"/>
  <c r="Q139" i="4"/>
  <c r="O140" i="4"/>
  <c r="P140" i="4"/>
  <c r="Q140" i="4"/>
  <c r="O141" i="4"/>
  <c r="P141" i="4"/>
  <c r="Q141" i="4"/>
  <c r="O142" i="4"/>
  <c r="P142" i="4"/>
  <c r="Q142" i="4"/>
  <c r="O143" i="4"/>
  <c r="P143" i="4"/>
  <c r="Q143" i="4"/>
  <c r="O144" i="4"/>
  <c r="P144" i="4"/>
  <c r="Q144" i="4"/>
  <c r="O145" i="4"/>
  <c r="P145" i="4"/>
  <c r="Q145" i="4"/>
  <c r="O146" i="4"/>
  <c r="P146" i="4"/>
  <c r="Q146" i="4"/>
  <c r="O147" i="4"/>
  <c r="P147" i="4"/>
  <c r="Q147" i="4"/>
  <c r="O148" i="4"/>
  <c r="P148" i="4"/>
  <c r="Q148" i="4"/>
  <c r="O149" i="4"/>
  <c r="P149" i="4"/>
  <c r="Q149" i="4"/>
  <c r="O150" i="4"/>
  <c r="P150" i="4"/>
  <c r="Q150" i="4"/>
  <c r="O151" i="4"/>
  <c r="P151" i="4"/>
  <c r="Q151" i="4"/>
  <c r="O152" i="4"/>
  <c r="P152" i="4"/>
  <c r="Q152" i="4"/>
  <c r="O153" i="4"/>
  <c r="P153" i="4"/>
  <c r="Q153" i="4"/>
  <c r="O154" i="4"/>
  <c r="P154" i="4"/>
  <c r="Q154" i="4"/>
  <c r="O155" i="4"/>
  <c r="P155" i="4"/>
  <c r="Q155" i="4"/>
  <c r="O156" i="4"/>
  <c r="P156" i="4"/>
  <c r="Q156" i="4"/>
  <c r="O157" i="4"/>
  <c r="P157" i="4"/>
  <c r="Q157" i="4"/>
  <c r="O158" i="4"/>
  <c r="P158" i="4"/>
  <c r="Q158" i="4"/>
  <c r="O159" i="4"/>
  <c r="P159" i="4"/>
  <c r="Q159" i="4"/>
  <c r="O160" i="4"/>
  <c r="P160" i="4"/>
  <c r="Q160" i="4"/>
  <c r="O161" i="4"/>
  <c r="P161" i="4"/>
  <c r="Q161" i="4"/>
  <c r="O162" i="4"/>
  <c r="P162" i="4"/>
  <c r="Q162" i="4"/>
  <c r="O163" i="4"/>
  <c r="P163" i="4"/>
  <c r="Q163" i="4"/>
  <c r="O164" i="4"/>
  <c r="P164" i="4"/>
  <c r="Q164" i="4"/>
  <c r="O165" i="4"/>
  <c r="P165" i="4"/>
  <c r="Q165" i="4"/>
  <c r="O166" i="4"/>
  <c r="P166" i="4"/>
  <c r="Q166" i="4"/>
  <c r="O167" i="4"/>
  <c r="P167" i="4"/>
  <c r="Q167" i="4"/>
  <c r="O168" i="4"/>
  <c r="P168" i="4"/>
  <c r="Q168" i="4"/>
  <c r="O169" i="4"/>
  <c r="P169" i="4"/>
  <c r="Q169" i="4"/>
  <c r="O170" i="4"/>
  <c r="P170" i="4"/>
  <c r="Q170" i="4"/>
  <c r="O171" i="4"/>
  <c r="P171" i="4"/>
  <c r="Q171" i="4"/>
  <c r="O172" i="4"/>
  <c r="P172" i="4"/>
  <c r="Q172" i="4"/>
  <c r="O173" i="4"/>
  <c r="P173" i="4"/>
  <c r="Q173" i="4"/>
  <c r="O174" i="4"/>
  <c r="P174" i="4"/>
  <c r="Q174" i="4"/>
  <c r="O175" i="4"/>
  <c r="P175" i="4"/>
  <c r="Q175" i="4"/>
  <c r="O176" i="4"/>
  <c r="P176" i="4"/>
  <c r="Q176" i="4"/>
  <c r="O177" i="4"/>
  <c r="P177" i="4"/>
  <c r="Q177" i="4"/>
  <c r="O178" i="4"/>
  <c r="P178" i="4"/>
  <c r="Q178" i="4"/>
  <c r="O179" i="4"/>
  <c r="P179" i="4"/>
  <c r="Q179" i="4"/>
  <c r="O180" i="4"/>
  <c r="P180" i="4"/>
  <c r="Q180" i="4"/>
  <c r="O181" i="4"/>
  <c r="P181" i="4"/>
  <c r="Q181" i="4"/>
  <c r="O182" i="4"/>
  <c r="P182" i="4"/>
  <c r="Q182" i="4"/>
  <c r="O183" i="4"/>
  <c r="P183" i="4"/>
  <c r="Q183" i="4"/>
  <c r="O184" i="4"/>
  <c r="P184" i="4"/>
  <c r="Q184" i="4"/>
  <c r="O185" i="4"/>
  <c r="P185" i="4"/>
  <c r="Q185" i="4"/>
  <c r="O186" i="4"/>
  <c r="P186" i="4"/>
  <c r="Q186" i="4"/>
  <c r="O187" i="4"/>
  <c r="P187" i="4"/>
  <c r="Q187" i="4"/>
  <c r="O188" i="4"/>
  <c r="P188" i="4"/>
  <c r="Q188" i="4"/>
  <c r="O189" i="4"/>
  <c r="P189" i="4"/>
  <c r="Q189" i="4"/>
  <c r="O190" i="4"/>
  <c r="P190" i="4"/>
  <c r="Q190" i="4"/>
  <c r="O191" i="4"/>
  <c r="P191" i="4"/>
  <c r="Q191" i="4"/>
  <c r="O192" i="4"/>
  <c r="P192" i="4"/>
  <c r="Q192" i="4"/>
  <c r="O193" i="4"/>
  <c r="P193" i="4"/>
  <c r="Q193" i="4"/>
  <c r="O194" i="4"/>
  <c r="P194" i="4"/>
  <c r="Q194" i="4"/>
  <c r="O195" i="4"/>
  <c r="P195" i="4"/>
  <c r="Q195" i="4"/>
  <c r="O196" i="4"/>
  <c r="P196" i="4"/>
  <c r="Q196" i="4"/>
  <c r="O197" i="4"/>
  <c r="P197" i="4"/>
  <c r="Q197" i="4"/>
  <c r="O198" i="4"/>
  <c r="P198" i="4"/>
  <c r="Q198" i="4"/>
  <c r="O199" i="4"/>
  <c r="P199" i="4"/>
  <c r="Q199" i="4"/>
  <c r="O200" i="4"/>
  <c r="P200" i="4"/>
  <c r="Q200" i="4"/>
  <c r="O201" i="4"/>
  <c r="P201" i="4"/>
  <c r="Q201" i="4"/>
  <c r="O202" i="4"/>
  <c r="P202" i="4"/>
  <c r="Q202" i="4"/>
  <c r="O203" i="4"/>
  <c r="P203" i="4"/>
  <c r="Q203" i="4"/>
  <c r="O204" i="4"/>
  <c r="P204" i="4"/>
  <c r="Q204" i="4"/>
  <c r="O205" i="4"/>
  <c r="P205" i="4"/>
  <c r="Q205" i="4"/>
  <c r="O206" i="4"/>
  <c r="P206" i="4"/>
  <c r="Q206" i="4"/>
  <c r="O207" i="4"/>
  <c r="P207" i="4"/>
  <c r="Q207" i="4"/>
  <c r="O208" i="4"/>
  <c r="P208" i="4"/>
  <c r="Q208" i="4"/>
  <c r="O209" i="4"/>
  <c r="P209" i="4"/>
  <c r="Q209" i="4"/>
  <c r="O210" i="4"/>
  <c r="P210" i="4"/>
  <c r="Q210" i="4"/>
  <c r="O211" i="4"/>
  <c r="P211" i="4"/>
  <c r="Q211" i="4"/>
  <c r="O212" i="4"/>
  <c r="P212" i="4"/>
  <c r="Q212" i="4"/>
  <c r="O213" i="4"/>
  <c r="P213" i="4"/>
  <c r="Q213" i="4"/>
  <c r="O214" i="4"/>
  <c r="P214" i="4"/>
  <c r="Q214" i="4"/>
  <c r="O215" i="4"/>
  <c r="P215" i="4"/>
  <c r="Q215" i="4"/>
  <c r="O216" i="4"/>
  <c r="P216" i="4"/>
  <c r="Q216" i="4"/>
  <c r="O217" i="4"/>
  <c r="P217" i="4"/>
  <c r="Q217" i="4"/>
  <c r="O218" i="4"/>
  <c r="P218" i="4"/>
  <c r="Q218" i="4"/>
  <c r="O219" i="4"/>
  <c r="P219" i="4"/>
  <c r="Q219" i="4"/>
  <c r="O220" i="4"/>
  <c r="P220" i="4"/>
  <c r="Q220" i="4"/>
  <c r="O221" i="4"/>
  <c r="P221" i="4"/>
  <c r="Q221" i="4"/>
  <c r="O222" i="4"/>
  <c r="P222" i="4"/>
  <c r="Q222" i="4"/>
  <c r="O223" i="4"/>
  <c r="P223" i="4"/>
  <c r="Q223" i="4"/>
  <c r="O224" i="4"/>
  <c r="P224" i="4"/>
  <c r="Q224" i="4"/>
  <c r="O225" i="4"/>
  <c r="P225" i="4"/>
  <c r="Q225" i="4"/>
  <c r="O226" i="4"/>
  <c r="P226" i="4"/>
  <c r="Q226" i="4"/>
  <c r="O227" i="4"/>
  <c r="P227" i="4"/>
  <c r="Q227" i="4"/>
  <c r="O228" i="4"/>
  <c r="P228" i="4"/>
  <c r="Q228" i="4"/>
  <c r="O229" i="4"/>
  <c r="P229" i="4"/>
  <c r="Q229" i="4"/>
  <c r="O230" i="4"/>
  <c r="P230" i="4"/>
  <c r="Q230" i="4"/>
  <c r="O231" i="4"/>
  <c r="P231" i="4"/>
  <c r="Q231" i="4"/>
  <c r="O232" i="4"/>
  <c r="P232" i="4"/>
  <c r="Q232" i="4"/>
  <c r="O233" i="4"/>
  <c r="P233" i="4"/>
  <c r="Q233" i="4"/>
  <c r="O234" i="4"/>
  <c r="P234" i="4"/>
  <c r="Q234" i="4"/>
  <c r="O235" i="4"/>
  <c r="P235" i="4"/>
  <c r="Q235" i="4"/>
  <c r="O236" i="4"/>
  <c r="P236" i="4"/>
  <c r="Q236" i="4"/>
  <c r="O237" i="4"/>
  <c r="P237" i="4"/>
  <c r="Q237" i="4"/>
  <c r="O238" i="4"/>
  <c r="P238" i="4"/>
  <c r="Q238" i="4"/>
  <c r="O239" i="4"/>
  <c r="P239" i="4"/>
  <c r="Q239" i="4"/>
  <c r="O240" i="4"/>
  <c r="P240" i="4"/>
  <c r="Q240" i="4"/>
  <c r="O241" i="4"/>
  <c r="P241" i="4"/>
  <c r="Q241" i="4"/>
  <c r="O242" i="4"/>
  <c r="P242" i="4"/>
  <c r="Q242" i="4"/>
  <c r="O243" i="4"/>
  <c r="P243" i="4"/>
  <c r="Q243" i="4"/>
  <c r="O244" i="4"/>
  <c r="P244" i="4"/>
  <c r="Q244" i="4"/>
  <c r="O245" i="4"/>
  <c r="P245" i="4"/>
  <c r="Q245" i="4"/>
  <c r="O246" i="4"/>
  <c r="P246" i="4"/>
  <c r="Q246" i="4"/>
  <c r="O247" i="4"/>
  <c r="P247" i="4"/>
  <c r="Q247" i="4"/>
  <c r="O248" i="4"/>
  <c r="P248" i="4"/>
  <c r="Q248" i="4"/>
  <c r="O249" i="4"/>
  <c r="P249" i="4"/>
  <c r="Q249" i="4"/>
  <c r="O250" i="4"/>
  <c r="P250" i="4"/>
  <c r="Q250" i="4"/>
  <c r="O251" i="4"/>
  <c r="P251" i="4"/>
  <c r="Q251" i="4"/>
  <c r="O252" i="4"/>
  <c r="P252" i="4"/>
  <c r="Q252" i="4"/>
  <c r="O253" i="4"/>
  <c r="P253" i="4"/>
  <c r="Q253" i="4"/>
  <c r="O254" i="4"/>
  <c r="P254" i="4"/>
  <c r="Q254" i="4"/>
  <c r="O255" i="4"/>
  <c r="P255" i="4"/>
  <c r="Q255" i="4"/>
  <c r="O256" i="4"/>
  <c r="P256" i="4"/>
  <c r="Q256" i="4"/>
  <c r="O257" i="4"/>
  <c r="P257" i="4"/>
  <c r="Q257" i="4"/>
  <c r="O258" i="4"/>
  <c r="P258" i="4"/>
  <c r="Q258" i="4"/>
  <c r="O259" i="4"/>
  <c r="P259" i="4"/>
  <c r="Q259" i="4"/>
  <c r="O260" i="4"/>
  <c r="P260" i="4"/>
  <c r="Q260" i="4"/>
  <c r="O261" i="4"/>
  <c r="P261" i="4"/>
  <c r="Q261" i="4"/>
  <c r="O262" i="4"/>
  <c r="P262" i="4"/>
  <c r="Q262" i="4"/>
  <c r="O263" i="4"/>
  <c r="P263" i="4"/>
  <c r="Q263" i="4"/>
  <c r="O264" i="4"/>
  <c r="P264" i="4"/>
  <c r="Q264" i="4"/>
  <c r="O265" i="4"/>
  <c r="P265" i="4"/>
  <c r="Q265" i="4"/>
  <c r="O266" i="4"/>
  <c r="P266" i="4"/>
  <c r="Q266" i="4"/>
  <c r="O267" i="4"/>
  <c r="P267" i="4"/>
  <c r="Q267" i="4"/>
  <c r="O268" i="4"/>
  <c r="P268" i="4"/>
  <c r="Q268" i="4"/>
  <c r="O269" i="4"/>
  <c r="P269" i="4"/>
  <c r="Q269" i="4"/>
  <c r="O270" i="4"/>
  <c r="P270" i="4"/>
  <c r="Q270" i="4"/>
  <c r="O271" i="4"/>
  <c r="P271" i="4"/>
  <c r="Q271" i="4"/>
  <c r="O272" i="4"/>
  <c r="P272" i="4"/>
  <c r="Q272" i="4"/>
  <c r="O273" i="4"/>
  <c r="P273" i="4"/>
  <c r="Q273" i="4"/>
  <c r="O274" i="4"/>
  <c r="P274" i="4"/>
  <c r="Q274" i="4"/>
  <c r="O275" i="4"/>
  <c r="P275" i="4"/>
  <c r="Q275" i="4"/>
  <c r="O276" i="4"/>
  <c r="P276" i="4"/>
  <c r="Q276" i="4"/>
  <c r="O277" i="4"/>
  <c r="P277" i="4"/>
  <c r="Q277" i="4"/>
  <c r="O278" i="4"/>
  <c r="P278" i="4"/>
  <c r="Q278" i="4"/>
  <c r="O279" i="4"/>
  <c r="P279" i="4"/>
  <c r="Q279" i="4"/>
  <c r="O280" i="4"/>
  <c r="P280" i="4"/>
  <c r="Q280" i="4"/>
  <c r="O281" i="4"/>
  <c r="P281" i="4"/>
  <c r="Q281" i="4"/>
  <c r="O282" i="4"/>
  <c r="P282" i="4"/>
  <c r="Q282" i="4"/>
  <c r="O283" i="4"/>
  <c r="P283" i="4"/>
  <c r="Q283" i="4"/>
  <c r="O284" i="4"/>
  <c r="P284" i="4"/>
  <c r="Q284" i="4"/>
  <c r="O285" i="4"/>
  <c r="P285" i="4"/>
  <c r="Q285" i="4"/>
  <c r="O286" i="4"/>
  <c r="P286" i="4"/>
  <c r="Q286" i="4"/>
  <c r="O287" i="4"/>
  <c r="P287" i="4"/>
  <c r="Q287" i="4"/>
  <c r="O288" i="4"/>
  <c r="P288" i="4"/>
  <c r="Q288" i="4"/>
  <c r="O289" i="4"/>
  <c r="P289" i="4"/>
  <c r="Q289" i="4"/>
  <c r="O290" i="4"/>
  <c r="P290" i="4"/>
  <c r="Q290" i="4"/>
  <c r="O291" i="4"/>
  <c r="P291" i="4"/>
  <c r="Q291" i="4"/>
  <c r="O292" i="4"/>
  <c r="P292" i="4"/>
  <c r="Q292" i="4"/>
  <c r="O293" i="4"/>
  <c r="P293" i="4"/>
  <c r="Q293" i="4"/>
  <c r="O294" i="4"/>
  <c r="P294" i="4"/>
  <c r="Q294" i="4"/>
  <c r="O295" i="4"/>
  <c r="P295" i="4"/>
  <c r="Q295" i="4"/>
  <c r="O296" i="4"/>
  <c r="P296" i="4"/>
  <c r="Q296" i="4"/>
  <c r="O297" i="4"/>
  <c r="P297" i="4"/>
  <c r="Q297" i="4"/>
  <c r="O298" i="4"/>
  <c r="P298" i="4"/>
  <c r="Q298" i="4"/>
  <c r="O299" i="4"/>
  <c r="P299" i="4"/>
  <c r="Q299" i="4"/>
  <c r="O300" i="4"/>
  <c r="P300" i="4"/>
  <c r="Q300" i="4"/>
  <c r="O301" i="4"/>
  <c r="P301" i="4"/>
  <c r="Q301" i="4"/>
  <c r="O302" i="4"/>
  <c r="P302" i="4"/>
  <c r="Q302" i="4"/>
  <c r="O303" i="4"/>
  <c r="P303" i="4"/>
  <c r="Q303" i="4"/>
  <c r="O304" i="4"/>
  <c r="P304" i="4"/>
  <c r="Q304" i="4"/>
  <c r="O305" i="4"/>
  <c r="P305" i="4"/>
  <c r="Q305" i="4"/>
  <c r="O306" i="4"/>
  <c r="P306" i="4"/>
  <c r="Q306" i="4"/>
  <c r="O307" i="4"/>
  <c r="P307" i="4"/>
  <c r="Q307" i="4"/>
  <c r="O308" i="4"/>
  <c r="P308" i="4"/>
  <c r="Q308" i="4"/>
  <c r="O309" i="4"/>
  <c r="P309" i="4"/>
  <c r="Q309" i="4"/>
  <c r="O310" i="4"/>
  <c r="P310" i="4"/>
  <c r="Q310" i="4"/>
  <c r="O311" i="4"/>
  <c r="P311" i="4"/>
  <c r="Q311" i="4"/>
  <c r="O312" i="4"/>
  <c r="P312" i="4"/>
  <c r="Q312" i="4"/>
  <c r="O313" i="4"/>
  <c r="P313" i="4"/>
  <c r="Q313" i="4"/>
  <c r="O314" i="4"/>
  <c r="P314" i="4"/>
  <c r="Q314" i="4"/>
  <c r="O315" i="4"/>
  <c r="P315" i="4"/>
  <c r="Q315" i="4"/>
  <c r="O316" i="4"/>
  <c r="P316" i="4"/>
  <c r="Q316" i="4"/>
  <c r="O317" i="4"/>
  <c r="P317" i="4"/>
  <c r="Q317" i="4"/>
  <c r="O318" i="4"/>
  <c r="P318" i="4"/>
  <c r="Q318" i="4"/>
  <c r="O319" i="4"/>
  <c r="P319" i="4"/>
  <c r="Q319" i="4"/>
  <c r="O320" i="4"/>
  <c r="P320" i="4"/>
  <c r="Q320" i="4"/>
  <c r="O321" i="4"/>
  <c r="P321" i="4"/>
  <c r="Q321" i="4"/>
  <c r="O322" i="4"/>
  <c r="P322" i="4"/>
  <c r="Q322" i="4"/>
  <c r="O323" i="4"/>
  <c r="P323" i="4"/>
  <c r="Q323" i="4"/>
  <c r="O324" i="4"/>
  <c r="P324" i="4"/>
  <c r="Q324" i="4"/>
  <c r="O325" i="4"/>
  <c r="P325" i="4"/>
  <c r="Q325" i="4"/>
  <c r="O326" i="4"/>
  <c r="P326" i="4"/>
  <c r="Q326" i="4"/>
  <c r="O327" i="4"/>
  <c r="P327" i="4"/>
  <c r="Q327" i="4"/>
  <c r="O328" i="4"/>
  <c r="P328" i="4"/>
  <c r="Q328" i="4"/>
  <c r="O329" i="4"/>
  <c r="P329" i="4"/>
  <c r="Q329" i="4"/>
  <c r="O330" i="4"/>
  <c r="P330" i="4"/>
  <c r="Q330" i="4"/>
  <c r="O331" i="4"/>
  <c r="P331" i="4"/>
  <c r="Q331" i="4"/>
  <c r="O332" i="4"/>
  <c r="P332" i="4"/>
  <c r="Q332" i="4"/>
  <c r="O333" i="4"/>
  <c r="P333" i="4"/>
  <c r="Q333" i="4"/>
  <c r="O334" i="4"/>
  <c r="P334" i="4"/>
  <c r="Q334" i="4"/>
  <c r="O335" i="4"/>
  <c r="P335" i="4"/>
  <c r="Q335" i="4"/>
  <c r="O336" i="4"/>
  <c r="P336" i="4"/>
  <c r="Q336" i="4"/>
  <c r="O337" i="4"/>
  <c r="P337" i="4"/>
  <c r="Q337" i="4"/>
  <c r="O338" i="4"/>
  <c r="P338" i="4"/>
  <c r="Q338" i="4"/>
  <c r="O339" i="4"/>
  <c r="P339" i="4"/>
  <c r="Q339" i="4"/>
  <c r="O340" i="4"/>
  <c r="P340" i="4"/>
  <c r="Q340" i="4"/>
  <c r="O341" i="4"/>
  <c r="P341" i="4"/>
  <c r="Q341" i="4"/>
  <c r="O342" i="4"/>
  <c r="P342" i="4"/>
  <c r="Q342" i="4"/>
  <c r="O343" i="4"/>
  <c r="P343" i="4"/>
  <c r="Q343" i="4"/>
  <c r="O344" i="4"/>
  <c r="P344" i="4"/>
  <c r="Q344" i="4"/>
  <c r="O345" i="4"/>
  <c r="P345" i="4"/>
  <c r="Q345" i="4"/>
  <c r="O346" i="4"/>
  <c r="P346" i="4"/>
  <c r="Q346" i="4"/>
  <c r="O347" i="4"/>
  <c r="P347" i="4"/>
  <c r="Q347" i="4"/>
  <c r="O348" i="4"/>
  <c r="P348" i="4"/>
  <c r="Q348" i="4"/>
  <c r="O349" i="4"/>
  <c r="P349" i="4"/>
  <c r="Q349" i="4"/>
  <c r="O350" i="4"/>
  <c r="P350" i="4"/>
  <c r="Q350" i="4"/>
  <c r="O351" i="4"/>
  <c r="P351" i="4"/>
  <c r="Q351" i="4"/>
  <c r="O352" i="4"/>
  <c r="P352" i="4"/>
  <c r="Q352" i="4"/>
  <c r="O353" i="4"/>
  <c r="P353" i="4"/>
  <c r="Q353" i="4"/>
  <c r="O354" i="4"/>
  <c r="P354" i="4"/>
  <c r="Q354" i="4"/>
  <c r="O355" i="4"/>
  <c r="P355" i="4"/>
  <c r="Q355" i="4"/>
  <c r="O356" i="4"/>
  <c r="P356" i="4"/>
  <c r="Q356" i="4"/>
  <c r="O357" i="4"/>
  <c r="P357" i="4"/>
  <c r="Q357" i="4"/>
  <c r="O358" i="4"/>
  <c r="P358" i="4"/>
  <c r="Q358" i="4"/>
  <c r="O359" i="4"/>
  <c r="P359" i="4"/>
  <c r="Q359" i="4"/>
  <c r="O360" i="4"/>
  <c r="P360" i="4"/>
  <c r="Q360" i="4"/>
  <c r="O361" i="4"/>
  <c r="P361" i="4"/>
  <c r="Q361" i="4"/>
  <c r="O362" i="4"/>
  <c r="P362" i="4"/>
  <c r="Q362" i="4"/>
  <c r="O363" i="4"/>
  <c r="P363" i="4"/>
  <c r="Q363" i="4"/>
  <c r="O364" i="4"/>
  <c r="P364" i="4"/>
  <c r="Q364" i="4"/>
  <c r="O365" i="4"/>
  <c r="P365" i="4"/>
  <c r="Q365" i="4"/>
  <c r="O366" i="4"/>
  <c r="P366" i="4"/>
  <c r="Q366" i="4"/>
  <c r="O367" i="4"/>
  <c r="P367" i="4"/>
  <c r="Q367" i="4"/>
  <c r="O368" i="4"/>
  <c r="P368" i="4"/>
  <c r="Q368" i="4"/>
  <c r="O369" i="4"/>
  <c r="P369" i="4"/>
  <c r="Q369" i="4"/>
  <c r="O370" i="4"/>
  <c r="P370" i="4"/>
  <c r="Q370" i="4"/>
  <c r="O371" i="4"/>
  <c r="P371" i="4"/>
  <c r="Q371" i="4"/>
  <c r="O372" i="4"/>
  <c r="P372" i="4"/>
  <c r="Q372" i="4"/>
  <c r="O373" i="4"/>
  <c r="P373" i="4"/>
  <c r="Q373" i="4"/>
  <c r="O374" i="4"/>
  <c r="P374" i="4"/>
  <c r="Q374" i="4"/>
  <c r="O375" i="4"/>
  <c r="P375" i="4"/>
  <c r="Q375" i="4"/>
  <c r="O376" i="4"/>
  <c r="P376" i="4"/>
  <c r="Q376" i="4"/>
  <c r="O377" i="4"/>
  <c r="P377" i="4"/>
  <c r="Q377" i="4"/>
  <c r="O378" i="4"/>
  <c r="P378" i="4"/>
  <c r="Q378" i="4"/>
  <c r="O379" i="4"/>
  <c r="P379" i="4"/>
  <c r="Q379" i="4"/>
  <c r="O380" i="4"/>
  <c r="P380" i="4"/>
  <c r="Q380" i="4"/>
  <c r="O381" i="4"/>
  <c r="P381" i="4"/>
  <c r="Q381" i="4"/>
  <c r="O382" i="4"/>
  <c r="P382" i="4"/>
  <c r="Q382" i="4"/>
  <c r="O383" i="4"/>
  <c r="P383" i="4"/>
  <c r="Q383" i="4"/>
  <c r="O384" i="4"/>
  <c r="P384" i="4"/>
  <c r="Q384" i="4"/>
  <c r="O385" i="4"/>
  <c r="P385" i="4"/>
  <c r="Q385" i="4"/>
  <c r="O386" i="4"/>
  <c r="P386" i="4"/>
  <c r="Q386" i="4"/>
  <c r="O387" i="4"/>
  <c r="P387" i="4"/>
  <c r="Q387" i="4"/>
  <c r="O388" i="4"/>
  <c r="P388" i="4"/>
  <c r="Q388" i="4"/>
  <c r="O389" i="4"/>
  <c r="P389" i="4"/>
  <c r="Q389" i="4"/>
  <c r="O390" i="4"/>
  <c r="P390" i="4"/>
  <c r="Q390" i="4"/>
  <c r="O391" i="4"/>
  <c r="P391" i="4"/>
  <c r="Q391" i="4"/>
  <c r="O392" i="4"/>
  <c r="P392" i="4"/>
  <c r="Q392" i="4"/>
  <c r="O393" i="4"/>
  <c r="P393" i="4"/>
  <c r="Q393" i="4"/>
  <c r="O394" i="4"/>
  <c r="P394" i="4"/>
  <c r="Q394" i="4"/>
  <c r="O395" i="4"/>
  <c r="P395" i="4"/>
  <c r="Q395" i="4"/>
  <c r="O396" i="4"/>
  <c r="P396" i="4"/>
  <c r="Q396" i="4"/>
  <c r="O397" i="4"/>
  <c r="P397" i="4"/>
  <c r="Q397" i="4"/>
  <c r="O398" i="4"/>
  <c r="P398" i="4"/>
  <c r="Q398" i="4"/>
  <c r="O399" i="4"/>
  <c r="P399" i="4"/>
  <c r="Q399" i="4"/>
  <c r="O400" i="4"/>
  <c r="P400" i="4"/>
  <c r="Q400" i="4"/>
  <c r="O401" i="4"/>
  <c r="P401" i="4"/>
  <c r="Q401" i="4"/>
  <c r="O402" i="4"/>
  <c r="P402" i="4"/>
  <c r="Q402" i="4"/>
  <c r="O403" i="4"/>
  <c r="P403" i="4"/>
  <c r="Q403" i="4"/>
  <c r="O404" i="4"/>
  <c r="P404" i="4"/>
  <c r="Q404" i="4"/>
  <c r="O405" i="4"/>
  <c r="P405" i="4"/>
  <c r="Q405" i="4"/>
  <c r="O406" i="4"/>
  <c r="P406" i="4"/>
  <c r="Q406" i="4"/>
  <c r="O407" i="4"/>
  <c r="P407" i="4"/>
  <c r="Q407" i="4"/>
  <c r="O408" i="4"/>
  <c r="P408" i="4"/>
  <c r="Q408" i="4"/>
  <c r="O409" i="4"/>
  <c r="P409" i="4"/>
  <c r="Q409" i="4"/>
  <c r="O410" i="4"/>
  <c r="P410" i="4"/>
  <c r="Q410" i="4"/>
  <c r="O411" i="4"/>
  <c r="P411" i="4"/>
  <c r="Q411" i="4"/>
  <c r="O412" i="4"/>
  <c r="P412" i="4"/>
  <c r="Q412" i="4"/>
  <c r="O413" i="4"/>
  <c r="P413" i="4"/>
  <c r="Q413" i="4"/>
  <c r="O414" i="4"/>
  <c r="P414" i="4"/>
  <c r="Q414" i="4"/>
  <c r="O415" i="4"/>
  <c r="P415" i="4"/>
  <c r="Q415" i="4"/>
  <c r="O416" i="4"/>
  <c r="P416" i="4"/>
  <c r="Q416" i="4"/>
  <c r="O417" i="4"/>
  <c r="P417" i="4"/>
  <c r="Q417" i="4"/>
  <c r="O418" i="4"/>
  <c r="P418" i="4"/>
  <c r="Q418" i="4"/>
  <c r="O419" i="4"/>
  <c r="P419" i="4"/>
  <c r="Q419" i="4"/>
  <c r="O420" i="4"/>
  <c r="P420" i="4"/>
  <c r="Q420" i="4"/>
  <c r="O421" i="4"/>
  <c r="P421" i="4"/>
  <c r="Q421" i="4"/>
  <c r="O422" i="4"/>
  <c r="P422" i="4"/>
  <c r="Q422" i="4"/>
  <c r="O423" i="4"/>
  <c r="P423" i="4"/>
  <c r="Q423" i="4"/>
  <c r="O424" i="4"/>
  <c r="P424" i="4"/>
  <c r="Q424" i="4"/>
  <c r="O425" i="4"/>
  <c r="P425" i="4"/>
  <c r="Q425" i="4"/>
  <c r="O426" i="4"/>
  <c r="P426" i="4"/>
  <c r="Q426" i="4"/>
  <c r="O427" i="4"/>
  <c r="P427" i="4"/>
  <c r="Q427" i="4"/>
  <c r="O428" i="4"/>
  <c r="P428" i="4"/>
  <c r="Q428" i="4"/>
  <c r="O429" i="4"/>
  <c r="P429" i="4"/>
  <c r="Q429" i="4"/>
  <c r="O430" i="4"/>
  <c r="P430" i="4"/>
  <c r="Q430" i="4"/>
  <c r="O431" i="4"/>
  <c r="P431" i="4"/>
  <c r="Q431" i="4"/>
  <c r="O432" i="4"/>
  <c r="P432" i="4"/>
  <c r="Q432" i="4"/>
  <c r="O433" i="4"/>
  <c r="P433" i="4"/>
  <c r="Q433" i="4"/>
  <c r="O434" i="4"/>
  <c r="P434" i="4"/>
  <c r="Q434" i="4"/>
  <c r="O435" i="4"/>
  <c r="P435" i="4"/>
  <c r="Q435" i="4"/>
  <c r="O436" i="4"/>
  <c r="P436" i="4"/>
  <c r="Q436" i="4"/>
  <c r="O437" i="4"/>
  <c r="P437" i="4"/>
  <c r="Q437" i="4"/>
  <c r="O438" i="4"/>
  <c r="P438" i="4"/>
  <c r="Q438" i="4"/>
  <c r="O439" i="4"/>
  <c r="P439" i="4"/>
  <c r="Q439" i="4"/>
  <c r="O440" i="4"/>
  <c r="P440" i="4"/>
  <c r="Q440" i="4"/>
  <c r="O441" i="4"/>
  <c r="P441" i="4"/>
  <c r="Q441" i="4"/>
  <c r="O442" i="4"/>
  <c r="P442" i="4"/>
  <c r="Q442" i="4"/>
  <c r="O443" i="4"/>
  <c r="P443" i="4"/>
  <c r="Q443" i="4"/>
  <c r="O444" i="4"/>
  <c r="P444" i="4"/>
  <c r="Q444" i="4"/>
  <c r="O445" i="4"/>
  <c r="P445" i="4"/>
  <c r="Q445" i="4"/>
  <c r="O446" i="4"/>
  <c r="P446" i="4"/>
  <c r="Q446" i="4"/>
  <c r="O447" i="4"/>
  <c r="P447" i="4"/>
  <c r="Q447" i="4"/>
  <c r="O448" i="4"/>
  <c r="P448" i="4"/>
  <c r="Q448" i="4"/>
  <c r="O449" i="4"/>
  <c r="P449" i="4"/>
  <c r="Q449" i="4"/>
  <c r="O450" i="4"/>
  <c r="P450" i="4"/>
  <c r="Q450" i="4"/>
  <c r="O451" i="4"/>
  <c r="P451" i="4"/>
  <c r="Q451" i="4"/>
  <c r="O452" i="4"/>
  <c r="P452" i="4"/>
  <c r="Q452" i="4"/>
  <c r="O453" i="4"/>
  <c r="P453" i="4"/>
  <c r="Q453" i="4"/>
  <c r="O454" i="4"/>
  <c r="P454" i="4"/>
  <c r="Q454" i="4"/>
  <c r="O455" i="4"/>
  <c r="P455" i="4"/>
  <c r="Q455" i="4"/>
  <c r="O456" i="4"/>
  <c r="P456" i="4"/>
  <c r="Q456" i="4"/>
  <c r="O457" i="4"/>
  <c r="P457" i="4"/>
  <c r="Q457" i="4"/>
  <c r="O458" i="4"/>
  <c r="P458" i="4"/>
  <c r="Q458" i="4"/>
  <c r="O459" i="4"/>
  <c r="P459" i="4"/>
  <c r="Q459" i="4"/>
  <c r="O460" i="4"/>
  <c r="P460" i="4"/>
  <c r="Q460" i="4"/>
  <c r="O461" i="4"/>
  <c r="P461" i="4"/>
  <c r="Q461" i="4"/>
  <c r="O462" i="4"/>
  <c r="P462" i="4"/>
  <c r="Q462" i="4"/>
  <c r="O463" i="4"/>
  <c r="P463" i="4"/>
  <c r="Q463" i="4"/>
  <c r="O464" i="4"/>
  <c r="P464" i="4"/>
  <c r="Q464" i="4"/>
  <c r="O465" i="4"/>
  <c r="P465" i="4"/>
  <c r="Q465" i="4"/>
  <c r="O466" i="4"/>
  <c r="P466" i="4"/>
  <c r="Q466" i="4"/>
  <c r="O467" i="4"/>
  <c r="P467" i="4"/>
  <c r="Q467" i="4"/>
  <c r="O468" i="4"/>
  <c r="P468" i="4"/>
  <c r="Q468" i="4"/>
  <c r="O469" i="4"/>
  <c r="P469" i="4"/>
  <c r="Q469" i="4"/>
  <c r="O470" i="4"/>
  <c r="P470" i="4"/>
  <c r="Q470" i="4"/>
  <c r="O471" i="4"/>
  <c r="P471" i="4"/>
  <c r="Q471" i="4"/>
  <c r="O472" i="4"/>
  <c r="P472" i="4"/>
  <c r="Q472" i="4"/>
  <c r="O473" i="4"/>
  <c r="P473" i="4"/>
  <c r="Q473" i="4"/>
  <c r="O474" i="4"/>
  <c r="P474" i="4"/>
  <c r="Q474" i="4"/>
  <c r="O475" i="4"/>
  <c r="P475" i="4"/>
  <c r="Q475" i="4"/>
  <c r="O476" i="4"/>
  <c r="P476" i="4"/>
  <c r="Q476" i="4"/>
  <c r="O477" i="4"/>
  <c r="P477" i="4"/>
  <c r="Q477" i="4"/>
  <c r="O478" i="4"/>
  <c r="P478" i="4"/>
  <c r="Q478" i="4"/>
  <c r="O479" i="4"/>
  <c r="P479" i="4"/>
  <c r="Q479" i="4"/>
  <c r="O480" i="4"/>
  <c r="P480" i="4"/>
  <c r="Q480" i="4"/>
  <c r="O481" i="4"/>
  <c r="P481" i="4"/>
  <c r="Q481" i="4"/>
  <c r="O482" i="4"/>
  <c r="P482" i="4"/>
  <c r="Q482" i="4"/>
  <c r="O483" i="4"/>
  <c r="P483" i="4"/>
  <c r="Q483" i="4"/>
  <c r="O484" i="4"/>
  <c r="P484" i="4"/>
  <c r="Q484" i="4"/>
  <c r="O485" i="4"/>
  <c r="P485" i="4"/>
  <c r="Q485" i="4"/>
  <c r="O486" i="4"/>
  <c r="P486" i="4"/>
  <c r="Q486" i="4"/>
  <c r="O487" i="4"/>
  <c r="P487" i="4"/>
  <c r="Q487" i="4"/>
  <c r="O488" i="4"/>
  <c r="P488" i="4"/>
  <c r="Q488" i="4"/>
  <c r="O489" i="4"/>
  <c r="P489" i="4"/>
  <c r="Q489" i="4"/>
  <c r="O490" i="4"/>
  <c r="P490" i="4"/>
  <c r="Q490" i="4"/>
  <c r="O491" i="4"/>
  <c r="P491" i="4"/>
  <c r="Q491" i="4"/>
  <c r="O492" i="4"/>
  <c r="P492" i="4"/>
  <c r="Q492" i="4"/>
  <c r="O493" i="4"/>
  <c r="P493" i="4"/>
  <c r="Q493" i="4"/>
  <c r="O494" i="4"/>
  <c r="P494" i="4"/>
  <c r="Q494" i="4"/>
  <c r="O495" i="4"/>
  <c r="P495" i="4"/>
  <c r="Q495" i="4"/>
  <c r="O496" i="4"/>
  <c r="P496" i="4"/>
  <c r="Q496" i="4"/>
  <c r="O497" i="4"/>
  <c r="P497" i="4"/>
  <c r="Q497" i="4"/>
  <c r="O498" i="4"/>
  <c r="P498" i="4"/>
  <c r="Q498" i="4"/>
  <c r="O499" i="4"/>
  <c r="P499" i="4"/>
  <c r="Q499" i="4"/>
  <c r="O500" i="4"/>
  <c r="P500" i="4"/>
  <c r="Q500" i="4"/>
  <c r="O501" i="4"/>
  <c r="P501" i="4"/>
  <c r="Q501" i="4"/>
  <c r="O502" i="4"/>
  <c r="P502" i="4"/>
  <c r="Q502" i="4"/>
  <c r="O503" i="4"/>
  <c r="P503" i="4"/>
  <c r="Q503" i="4"/>
  <c r="O504" i="4"/>
  <c r="P504" i="4"/>
  <c r="Q504" i="4"/>
  <c r="O505" i="4"/>
  <c r="P505" i="4"/>
  <c r="Q505" i="4"/>
  <c r="O506" i="4"/>
  <c r="P506" i="4"/>
  <c r="Q506" i="4"/>
  <c r="O507" i="4"/>
  <c r="P507" i="4"/>
  <c r="Q507" i="4"/>
  <c r="O508" i="4"/>
  <c r="P508" i="4"/>
  <c r="Q508" i="4"/>
  <c r="O509" i="4"/>
  <c r="P509" i="4"/>
  <c r="Q509" i="4"/>
  <c r="O510" i="4"/>
  <c r="P510" i="4"/>
  <c r="Q510" i="4"/>
  <c r="O511" i="4"/>
  <c r="P511" i="4"/>
  <c r="Q511" i="4"/>
  <c r="O512" i="4"/>
  <c r="P512" i="4"/>
  <c r="Q512" i="4"/>
  <c r="O513" i="4"/>
  <c r="P513" i="4"/>
  <c r="Q513" i="4"/>
  <c r="O514" i="4"/>
  <c r="P514" i="4"/>
  <c r="Q514" i="4"/>
  <c r="O515" i="4"/>
  <c r="P515" i="4"/>
  <c r="Q515" i="4"/>
  <c r="O516" i="4"/>
  <c r="P516" i="4"/>
  <c r="Q516" i="4"/>
  <c r="O517" i="4"/>
  <c r="P517" i="4"/>
  <c r="Q517" i="4"/>
  <c r="O518" i="4"/>
  <c r="P518" i="4"/>
  <c r="Q518" i="4"/>
  <c r="O519" i="4"/>
  <c r="P519" i="4"/>
  <c r="Q519" i="4"/>
  <c r="O520" i="4"/>
  <c r="P520" i="4"/>
  <c r="Q520" i="4"/>
  <c r="O521" i="4"/>
  <c r="P521" i="4"/>
  <c r="Q521" i="4"/>
  <c r="O522" i="4"/>
  <c r="P522" i="4"/>
  <c r="Q522" i="4"/>
  <c r="O523" i="4"/>
  <c r="P523" i="4"/>
  <c r="Q523" i="4"/>
  <c r="O524" i="4"/>
  <c r="P524" i="4"/>
  <c r="Q524" i="4"/>
  <c r="O525" i="4"/>
  <c r="P525" i="4"/>
  <c r="Q525" i="4"/>
  <c r="O526" i="4"/>
  <c r="P526" i="4"/>
  <c r="Q526" i="4"/>
  <c r="O527" i="4"/>
  <c r="P527" i="4"/>
  <c r="Q527" i="4"/>
  <c r="O528" i="4"/>
  <c r="P528" i="4"/>
  <c r="Q528" i="4"/>
  <c r="O529" i="4"/>
  <c r="P529" i="4"/>
  <c r="Q529" i="4"/>
  <c r="O530" i="4"/>
  <c r="P530" i="4"/>
  <c r="Q530" i="4"/>
  <c r="O531" i="4"/>
  <c r="P531" i="4"/>
  <c r="Q531" i="4"/>
  <c r="O532" i="4"/>
  <c r="P532" i="4"/>
  <c r="Q532" i="4"/>
  <c r="O533" i="4"/>
  <c r="P533" i="4"/>
  <c r="Q533" i="4"/>
  <c r="O534" i="4"/>
  <c r="P534" i="4"/>
  <c r="Q534" i="4"/>
  <c r="O535" i="4"/>
  <c r="P535" i="4"/>
  <c r="Q535" i="4"/>
  <c r="O536" i="4"/>
  <c r="P536" i="4"/>
  <c r="Q536" i="4"/>
  <c r="O537" i="4"/>
  <c r="P537" i="4"/>
  <c r="Q537" i="4"/>
  <c r="O538" i="4"/>
  <c r="P538" i="4"/>
  <c r="Q538" i="4"/>
  <c r="O539" i="4"/>
  <c r="P539" i="4"/>
  <c r="Q539" i="4"/>
  <c r="O540" i="4"/>
  <c r="P540" i="4"/>
  <c r="Q540" i="4"/>
  <c r="O541" i="4"/>
  <c r="P541" i="4"/>
  <c r="Q541" i="4"/>
  <c r="O542" i="4"/>
  <c r="P542" i="4"/>
  <c r="Q542" i="4"/>
  <c r="O543" i="4"/>
  <c r="P543" i="4"/>
  <c r="Q543" i="4"/>
  <c r="O544" i="4"/>
  <c r="P544" i="4"/>
  <c r="Q544" i="4"/>
  <c r="O545" i="4"/>
  <c r="P545" i="4"/>
  <c r="Q545" i="4"/>
  <c r="O546" i="4"/>
  <c r="P546" i="4"/>
  <c r="Q546" i="4"/>
  <c r="O547" i="4"/>
  <c r="P547" i="4"/>
  <c r="Q547" i="4"/>
  <c r="O548" i="4"/>
  <c r="P548" i="4"/>
  <c r="Q548" i="4"/>
  <c r="O549" i="4"/>
  <c r="P549" i="4"/>
  <c r="Q549" i="4"/>
  <c r="O550" i="4"/>
  <c r="P550" i="4"/>
  <c r="Q550" i="4"/>
  <c r="O551" i="4"/>
  <c r="P551" i="4"/>
  <c r="Q551" i="4"/>
  <c r="O552" i="4"/>
  <c r="P552" i="4"/>
  <c r="Q552" i="4"/>
  <c r="O553" i="4"/>
  <c r="P553" i="4"/>
  <c r="Q553" i="4"/>
  <c r="O554" i="4"/>
  <c r="P554" i="4"/>
  <c r="Q554" i="4"/>
  <c r="O555" i="4"/>
  <c r="P555" i="4"/>
  <c r="Q555" i="4"/>
  <c r="O556" i="4"/>
  <c r="P556" i="4"/>
  <c r="Q556" i="4"/>
  <c r="O557" i="4"/>
  <c r="P557" i="4"/>
  <c r="Q557" i="4"/>
  <c r="O558" i="4"/>
  <c r="P558" i="4"/>
  <c r="Q558" i="4"/>
  <c r="O559" i="4"/>
  <c r="P559" i="4"/>
  <c r="Q559" i="4"/>
  <c r="O560" i="4"/>
  <c r="P560" i="4"/>
  <c r="Q560" i="4"/>
  <c r="O561" i="4"/>
  <c r="P561" i="4"/>
  <c r="Q561" i="4"/>
  <c r="O562" i="4"/>
  <c r="P562" i="4"/>
  <c r="Q562" i="4"/>
  <c r="O563" i="4"/>
  <c r="P563" i="4"/>
  <c r="Q563" i="4"/>
  <c r="O564" i="4"/>
  <c r="P564" i="4"/>
  <c r="Q564" i="4"/>
  <c r="O565" i="4"/>
  <c r="P565" i="4"/>
  <c r="Q565" i="4"/>
  <c r="O566" i="4"/>
  <c r="P566" i="4"/>
  <c r="Q566" i="4"/>
  <c r="O567" i="4"/>
  <c r="P567" i="4"/>
  <c r="Q567" i="4"/>
  <c r="O568" i="4"/>
  <c r="P568" i="4"/>
  <c r="Q568" i="4"/>
  <c r="O569" i="4"/>
  <c r="P569" i="4"/>
  <c r="Q569" i="4"/>
  <c r="O570" i="4"/>
  <c r="P570" i="4"/>
  <c r="Q570" i="4"/>
  <c r="O571" i="4"/>
  <c r="P571" i="4"/>
  <c r="Q571" i="4"/>
  <c r="O572" i="4"/>
  <c r="P572" i="4"/>
  <c r="Q572" i="4"/>
  <c r="O573" i="4"/>
  <c r="P573" i="4"/>
  <c r="Q573" i="4"/>
  <c r="O574" i="4"/>
  <c r="P574" i="4"/>
  <c r="Q574" i="4"/>
  <c r="O575" i="4"/>
  <c r="P575" i="4"/>
  <c r="Q575" i="4"/>
  <c r="O576" i="4"/>
  <c r="P576" i="4"/>
  <c r="Q576" i="4"/>
  <c r="O577" i="4"/>
  <c r="P577" i="4"/>
  <c r="Q577" i="4"/>
  <c r="O578" i="4"/>
  <c r="P578" i="4"/>
  <c r="Q578" i="4"/>
  <c r="O579" i="4"/>
  <c r="P579" i="4"/>
  <c r="Q579" i="4"/>
  <c r="O580" i="4"/>
  <c r="P580" i="4"/>
  <c r="Q580" i="4"/>
  <c r="O581" i="4"/>
  <c r="P581" i="4"/>
  <c r="Q581" i="4"/>
  <c r="O582" i="4"/>
  <c r="P582" i="4"/>
  <c r="Q582" i="4"/>
  <c r="O583" i="4"/>
  <c r="P583" i="4"/>
  <c r="Q583" i="4"/>
  <c r="O584" i="4"/>
  <c r="P584" i="4"/>
  <c r="Q584" i="4"/>
  <c r="O585" i="4"/>
  <c r="P585" i="4"/>
  <c r="Q585" i="4"/>
  <c r="O586" i="4"/>
  <c r="P586" i="4"/>
  <c r="Q586" i="4"/>
  <c r="O587" i="4"/>
  <c r="P587" i="4"/>
  <c r="Q587" i="4"/>
  <c r="O588" i="4"/>
  <c r="P588" i="4"/>
  <c r="Q588" i="4"/>
  <c r="O589" i="4"/>
  <c r="P589" i="4"/>
  <c r="Q589" i="4"/>
  <c r="O590" i="4"/>
  <c r="P590" i="4"/>
  <c r="Q590" i="4"/>
  <c r="O591" i="4"/>
  <c r="P591" i="4"/>
  <c r="Q591" i="4"/>
  <c r="O592" i="4"/>
  <c r="P592" i="4"/>
  <c r="Q592" i="4"/>
  <c r="O593" i="4"/>
  <c r="P593" i="4"/>
  <c r="Q593" i="4"/>
  <c r="O594" i="4"/>
  <c r="P594" i="4"/>
  <c r="Q594" i="4"/>
  <c r="O595" i="4"/>
  <c r="P595" i="4"/>
  <c r="Q595" i="4"/>
  <c r="O596" i="4"/>
  <c r="P596" i="4"/>
  <c r="Q596" i="4"/>
  <c r="O597" i="4"/>
  <c r="P597" i="4"/>
  <c r="Q597" i="4"/>
  <c r="O598" i="4"/>
  <c r="P598" i="4"/>
  <c r="Q598" i="4"/>
  <c r="O599" i="4"/>
  <c r="P599" i="4"/>
  <c r="Q599" i="4"/>
  <c r="O600" i="4"/>
  <c r="P600" i="4"/>
  <c r="Q600" i="4"/>
  <c r="O601" i="4"/>
  <c r="P601" i="4"/>
  <c r="Q601" i="4"/>
  <c r="O602" i="4"/>
  <c r="P602" i="4"/>
  <c r="Q602" i="4"/>
  <c r="O603" i="4"/>
  <c r="P603" i="4"/>
  <c r="Q603" i="4"/>
  <c r="O604" i="4"/>
  <c r="P604" i="4"/>
  <c r="Q604" i="4"/>
  <c r="O605" i="4"/>
  <c r="P605" i="4"/>
  <c r="Q605" i="4"/>
  <c r="O606" i="4"/>
  <c r="P606" i="4"/>
  <c r="Q606" i="4"/>
  <c r="O607" i="4"/>
  <c r="P607" i="4"/>
  <c r="Q607" i="4"/>
  <c r="O608" i="4"/>
  <c r="P608" i="4"/>
  <c r="Q608" i="4"/>
  <c r="O609" i="4"/>
  <c r="P609" i="4"/>
  <c r="Q609" i="4"/>
  <c r="O610" i="4"/>
  <c r="P610" i="4"/>
  <c r="Q610" i="4"/>
  <c r="O611" i="4"/>
  <c r="P611" i="4"/>
  <c r="Q611" i="4"/>
  <c r="O612" i="4"/>
  <c r="P612" i="4"/>
  <c r="Q612" i="4"/>
  <c r="O613" i="4"/>
  <c r="P613" i="4"/>
  <c r="Q613" i="4"/>
  <c r="O614" i="4"/>
  <c r="P614" i="4"/>
  <c r="Q614" i="4"/>
  <c r="O615" i="4"/>
  <c r="P615" i="4"/>
  <c r="Q615" i="4"/>
  <c r="O616" i="4"/>
  <c r="P616" i="4"/>
  <c r="Q616" i="4"/>
  <c r="O617" i="4"/>
  <c r="P617" i="4"/>
  <c r="Q617" i="4"/>
  <c r="O618" i="4"/>
  <c r="P618" i="4"/>
  <c r="Q618" i="4"/>
  <c r="O619" i="4"/>
  <c r="P619" i="4"/>
  <c r="Q619" i="4"/>
  <c r="O620" i="4"/>
  <c r="P620" i="4"/>
  <c r="Q620" i="4"/>
  <c r="O621" i="4"/>
  <c r="P621" i="4"/>
  <c r="Q621" i="4"/>
  <c r="O622" i="4"/>
  <c r="P622" i="4"/>
  <c r="Q622" i="4"/>
  <c r="O623" i="4"/>
  <c r="P623" i="4"/>
  <c r="Q623" i="4"/>
  <c r="O624" i="4"/>
  <c r="P624" i="4"/>
  <c r="Q624" i="4"/>
  <c r="O625" i="4"/>
  <c r="P625" i="4"/>
  <c r="Q625" i="4"/>
  <c r="O626" i="4"/>
  <c r="P626" i="4"/>
  <c r="Q626" i="4"/>
  <c r="O627" i="4"/>
  <c r="P627" i="4"/>
  <c r="Q627" i="4"/>
  <c r="O628" i="4"/>
  <c r="P628" i="4"/>
  <c r="Q628" i="4"/>
  <c r="O629" i="4"/>
  <c r="P629" i="4"/>
  <c r="Q629" i="4"/>
  <c r="O630" i="4"/>
  <c r="P630" i="4"/>
  <c r="Q630" i="4"/>
  <c r="O631" i="4"/>
  <c r="P631" i="4"/>
  <c r="Q631" i="4"/>
  <c r="O632" i="4"/>
  <c r="P632" i="4"/>
  <c r="Q632" i="4"/>
  <c r="O633" i="4"/>
  <c r="P633" i="4"/>
  <c r="Q633" i="4"/>
  <c r="O634" i="4"/>
  <c r="P634" i="4"/>
  <c r="Q634" i="4"/>
  <c r="O635" i="4"/>
  <c r="P635" i="4"/>
  <c r="Q635" i="4"/>
  <c r="O636" i="4"/>
  <c r="P636" i="4"/>
  <c r="Q636" i="4"/>
  <c r="O637" i="4"/>
  <c r="P637" i="4"/>
  <c r="Q637" i="4"/>
  <c r="O638" i="4"/>
  <c r="P638" i="4"/>
  <c r="Q638" i="4"/>
  <c r="O639" i="4"/>
  <c r="P639" i="4"/>
  <c r="Q639" i="4"/>
  <c r="O640" i="4"/>
  <c r="P640" i="4"/>
  <c r="Q640" i="4"/>
  <c r="O641" i="4"/>
  <c r="P641" i="4"/>
  <c r="Q641" i="4"/>
  <c r="O642" i="4"/>
  <c r="P642" i="4"/>
  <c r="Q642" i="4"/>
  <c r="O643" i="4"/>
  <c r="P643" i="4"/>
  <c r="Q643" i="4"/>
  <c r="O644" i="4"/>
  <c r="P644" i="4"/>
  <c r="Q644" i="4"/>
  <c r="O645" i="4"/>
  <c r="P645" i="4"/>
  <c r="Q645" i="4"/>
  <c r="O646" i="4"/>
  <c r="P646" i="4"/>
  <c r="Q646" i="4"/>
  <c r="O647" i="4"/>
  <c r="P647" i="4"/>
  <c r="Q647" i="4"/>
  <c r="O648" i="4"/>
  <c r="P648" i="4"/>
  <c r="Q648" i="4"/>
  <c r="O649" i="4"/>
  <c r="P649" i="4"/>
  <c r="Q649" i="4"/>
  <c r="O650" i="4"/>
  <c r="P650" i="4"/>
  <c r="Q650" i="4"/>
  <c r="O651" i="4"/>
  <c r="P651" i="4"/>
  <c r="Q651" i="4"/>
  <c r="O652" i="4"/>
  <c r="P652" i="4"/>
  <c r="Q652" i="4"/>
  <c r="O653" i="4"/>
  <c r="P653" i="4"/>
  <c r="Q653" i="4"/>
  <c r="O654" i="4"/>
  <c r="P654" i="4"/>
  <c r="Q654" i="4"/>
  <c r="O655" i="4"/>
  <c r="P655" i="4"/>
  <c r="Q655" i="4"/>
  <c r="O656" i="4"/>
  <c r="P656" i="4"/>
  <c r="Q656" i="4"/>
  <c r="O657" i="4"/>
  <c r="P657" i="4"/>
  <c r="Q657" i="4"/>
  <c r="O658" i="4"/>
  <c r="P658" i="4"/>
  <c r="Q658" i="4"/>
  <c r="O659" i="4"/>
  <c r="P659" i="4"/>
  <c r="Q659" i="4"/>
  <c r="O660" i="4"/>
  <c r="P660" i="4"/>
  <c r="Q660" i="4"/>
  <c r="O661" i="4"/>
  <c r="P661" i="4"/>
  <c r="Q661" i="4"/>
  <c r="O662" i="4"/>
  <c r="P662" i="4"/>
  <c r="Q662" i="4"/>
  <c r="O663" i="4"/>
  <c r="P663" i="4"/>
  <c r="Q663" i="4"/>
  <c r="O664" i="4"/>
  <c r="P664" i="4"/>
  <c r="Q664" i="4"/>
  <c r="O665" i="4"/>
  <c r="P665" i="4"/>
  <c r="Q665" i="4"/>
  <c r="O666" i="4"/>
  <c r="P666" i="4"/>
  <c r="Q666" i="4"/>
  <c r="O667" i="4"/>
  <c r="P667" i="4"/>
  <c r="Q667" i="4"/>
  <c r="O668" i="4"/>
  <c r="P668" i="4"/>
  <c r="Q668" i="4"/>
  <c r="O669" i="4"/>
  <c r="P669" i="4"/>
  <c r="Q669" i="4"/>
  <c r="O670" i="4"/>
  <c r="P670" i="4"/>
  <c r="Q670" i="4"/>
  <c r="O671" i="4"/>
  <c r="P671" i="4"/>
  <c r="Q671" i="4"/>
  <c r="O672" i="4"/>
  <c r="P672" i="4"/>
  <c r="Q672" i="4"/>
  <c r="O673" i="4"/>
  <c r="P673" i="4"/>
  <c r="Q673" i="4"/>
  <c r="O674" i="4"/>
  <c r="P674" i="4"/>
  <c r="Q674" i="4"/>
  <c r="O675" i="4"/>
  <c r="P675" i="4"/>
  <c r="Q675" i="4"/>
  <c r="O676" i="4"/>
  <c r="P676" i="4"/>
  <c r="Q676" i="4"/>
  <c r="O677" i="4"/>
  <c r="P677" i="4"/>
  <c r="Q677" i="4"/>
  <c r="O678" i="4"/>
  <c r="P678" i="4"/>
  <c r="Q678" i="4"/>
  <c r="O679" i="4"/>
  <c r="P679" i="4"/>
  <c r="Q679" i="4"/>
  <c r="O680" i="4"/>
  <c r="P680" i="4"/>
  <c r="Q680" i="4"/>
  <c r="O681" i="4"/>
  <c r="P681" i="4"/>
  <c r="Q681" i="4"/>
  <c r="O682" i="4"/>
  <c r="P682" i="4"/>
  <c r="Q682" i="4"/>
  <c r="O683" i="4"/>
  <c r="P683" i="4"/>
  <c r="Q683" i="4"/>
  <c r="O684" i="4"/>
  <c r="P684" i="4"/>
  <c r="Q684" i="4"/>
  <c r="O685" i="4"/>
  <c r="P685" i="4"/>
  <c r="Q685" i="4"/>
  <c r="O686" i="4"/>
  <c r="P686" i="4"/>
  <c r="Q686" i="4"/>
  <c r="O687" i="4"/>
  <c r="P687" i="4"/>
  <c r="Q687" i="4"/>
  <c r="O688" i="4"/>
  <c r="P688" i="4"/>
  <c r="Q688" i="4"/>
  <c r="O689" i="4"/>
  <c r="P689" i="4"/>
  <c r="Q689" i="4"/>
  <c r="O690" i="4"/>
  <c r="P690" i="4"/>
  <c r="Q690" i="4"/>
  <c r="O691" i="4"/>
  <c r="P691" i="4"/>
  <c r="Q691" i="4"/>
  <c r="O692" i="4"/>
  <c r="P692" i="4"/>
  <c r="Q692" i="4"/>
  <c r="O693" i="4"/>
  <c r="P693" i="4"/>
  <c r="Q693" i="4"/>
  <c r="O694" i="4"/>
  <c r="P694" i="4"/>
  <c r="Q694" i="4"/>
  <c r="O695" i="4"/>
  <c r="P695" i="4"/>
  <c r="Q695" i="4"/>
  <c r="O696" i="4"/>
  <c r="P696" i="4"/>
  <c r="Q696" i="4"/>
  <c r="O697" i="4"/>
  <c r="P697" i="4"/>
  <c r="Q697" i="4"/>
  <c r="O698" i="4"/>
  <c r="P698" i="4"/>
  <c r="Q698" i="4"/>
  <c r="O699" i="4"/>
  <c r="P699" i="4"/>
  <c r="Q699" i="4"/>
  <c r="O700" i="4"/>
  <c r="P700" i="4"/>
  <c r="Q700" i="4"/>
  <c r="O701" i="4"/>
  <c r="P701" i="4"/>
  <c r="Q701" i="4"/>
  <c r="O702" i="4"/>
  <c r="P702" i="4"/>
  <c r="Q702" i="4"/>
  <c r="O703" i="4"/>
  <c r="P703" i="4"/>
  <c r="Q703" i="4"/>
  <c r="O704" i="4"/>
  <c r="P704" i="4"/>
  <c r="Q704" i="4"/>
  <c r="O705" i="4"/>
  <c r="P705" i="4"/>
  <c r="Q705" i="4"/>
  <c r="O706" i="4"/>
  <c r="P706" i="4"/>
  <c r="Q706" i="4"/>
  <c r="O707" i="4"/>
  <c r="P707" i="4"/>
  <c r="Q707" i="4"/>
  <c r="O708" i="4"/>
  <c r="P708" i="4"/>
  <c r="Q708" i="4"/>
  <c r="O709" i="4"/>
  <c r="P709" i="4"/>
  <c r="Q709" i="4"/>
  <c r="O710" i="4"/>
  <c r="P710" i="4"/>
  <c r="Q710" i="4"/>
  <c r="O711" i="4"/>
  <c r="P711" i="4"/>
  <c r="Q711" i="4"/>
  <c r="O712" i="4"/>
  <c r="P712" i="4"/>
  <c r="Q712" i="4"/>
  <c r="O713" i="4"/>
  <c r="P713" i="4"/>
  <c r="Q713" i="4"/>
  <c r="O714" i="4"/>
  <c r="P714" i="4"/>
  <c r="Q714" i="4"/>
  <c r="O715" i="4"/>
  <c r="P715" i="4"/>
  <c r="Q715" i="4"/>
  <c r="O716" i="4"/>
  <c r="P716" i="4"/>
  <c r="Q716" i="4"/>
  <c r="O717" i="4"/>
  <c r="P717" i="4"/>
  <c r="Q717" i="4"/>
  <c r="O718" i="4"/>
  <c r="P718" i="4"/>
  <c r="Q718" i="4"/>
  <c r="O719" i="4"/>
  <c r="P719" i="4"/>
  <c r="Q719" i="4"/>
  <c r="O720" i="4"/>
  <c r="P720" i="4"/>
  <c r="Q720" i="4"/>
  <c r="O721" i="4"/>
  <c r="P721" i="4"/>
  <c r="Q721" i="4"/>
  <c r="O722" i="4"/>
  <c r="P722" i="4"/>
  <c r="Q722" i="4"/>
  <c r="O723" i="4"/>
  <c r="P723" i="4"/>
  <c r="Q723" i="4"/>
  <c r="O724" i="4"/>
  <c r="P724" i="4"/>
  <c r="Q724" i="4"/>
  <c r="O725" i="4"/>
  <c r="P725" i="4"/>
  <c r="Q725" i="4"/>
  <c r="O726" i="4"/>
  <c r="P726" i="4"/>
  <c r="Q726" i="4"/>
  <c r="O727" i="4"/>
  <c r="P727" i="4"/>
  <c r="Q727" i="4"/>
  <c r="O728" i="4"/>
  <c r="P728" i="4"/>
  <c r="Q728" i="4"/>
  <c r="O729" i="4"/>
  <c r="P729" i="4"/>
  <c r="Q729" i="4"/>
  <c r="O730" i="4"/>
  <c r="P730" i="4"/>
  <c r="Q730" i="4"/>
  <c r="O731" i="4"/>
  <c r="P731" i="4"/>
  <c r="Q731" i="4"/>
  <c r="O732" i="4"/>
  <c r="P732" i="4"/>
  <c r="Q732" i="4"/>
  <c r="O733" i="4"/>
  <c r="P733" i="4"/>
  <c r="Q733" i="4"/>
  <c r="O734" i="4"/>
  <c r="P734" i="4"/>
  <c r="Q734" i="4"/>
  <c r="O735" i="4"/>
  <c r="P735" i="4"/>
  <c r="Q735" i="4"/>
  <c r="O736" i="4"/>
  <c r="P736" i="4"/>
  <c r="Q736" i="4"/>
  <c r="O737" i="4"/>
  <c r="P737" i="4"/>
  <c r="Q737" i="4"/>
  <c r="O738" i="4"/>
  <c r="P738" i="4"/>
  <c r="Q738" i="4"/>
  <c r="O739" i="4"/>
  <c r="P739" i="4"/>
  <c r="Q739" i="4"/>
  <c r="O740" i="4"/>
  <c r="P740" i="4"/>
  <c r="Q740" i="4"/>
  <c r="O741" i="4"/>
  <c r="P741" i="4"/>
  <c r="Q741" i="4"/>
  <c r="O742" i="4"/>
  <c r="P742" i="4"/>
  <c r="Q742" i="4"/>
  <c r="O743" i="4"/>
  <c r="P743" i="4"/>
  <c r="Q743" i="4"/>
  <c r="O744" i="4"/>
  <c r="P744" i="4"/>
  <c r="Q744" i="4"/>
  <c r="O745" i="4"/>
  <c r="P745" i="4"/>
  <c r="Q745" i="4"/>
  <c r="O746" i="4"/>
  <c r="P746" i="4"/>
  <c r="Q746" i="4"/>
  <c r="O747" i="4"/>
  <c r="P747" i="4"/>
  <c r="Q747" i="4"/>
  <c r="O748" i="4"/>
  <c r="P748" i="4"/>
  <c r="Q748" i="4"/>
  <c r="O749" i="4"/>
  <c r="P749" i="4"/>
  <c r="Q749" i="4"/>
  <c r="O750" i="4"/>
  <c r="P750" i="4"/>
  <c r="Q750" i="4"/>
  <c r="O751" i="4"/>
  <c r="P751" i="4"/>
  <c r="Q751" i="4"/>
  <c r="O752" i="4"/>
  <c r="P752" i="4"/>
  <c r="Q752" i="4"/>
  <c r="O753" i="4"/>
  <c r="P753" i="4"/>
  <c r="Q753" i="4"/>
  <c r="O754" i="4"/>
  <c r="P754" i="4"/>
  <c r="Q754" i="4"/>
  <c r="O755" i="4"/>
  <c r="P755" i="4"/>
  <c r="Q755" i="4"/>
  <c r="O756" i="4"/>
  <c r="P756" i="4"/>
  <c r="Q756" i="4"/>
  <c r="O757" i="4"/>
  <c r="P757" i="4"/>
  <c r="Q757" i="4"/>
  <c r="O758" i="4"/>
  <c r="P758" i="4"/>
  <c r="Q758" i="4"/>
  <c r="O759" i="4"/>
  <c r="P759" i="4"/>
  <c r="Q759" i="4"/>
  <c r="O760" i="4"/>
  <c r="P760" i="4"/>
  <c r="Q760" i="4"/>
  <c r="O761" i="4"/>
  <c r="P761" i="4"/>
  <c r="Q761" i="4"/>
  <c r="O762" i="4"/>
  <c r="P762" i="4"/>
  <c r="Q762" i="4"/>
  <c r="O763" i="4"/>
  <c r="P763" i="4"/>
  <c r="Q763" i="4"/>
  <c r="O764" i="4"/>
  <c r="P764" i="4"/>
  <c r="Q764" i="4"/>
  <c r="O765" i="4"/>
  <c r="P765" i="4"/>
  <c r="Q765" i="4"/>
  <c r="O766" i="4"/>
  <c r="P766" i="4"/>
  <c r="Q766" i="4"/>
  <c r="O767" i="4"/>
  <c r="P767" i="4"/>
  <c r="Q767" i="4"/>
  <c r="O768" i="4"/>
  <c r="P768" i="4"/>
  <c r="Q768" i="4"/>
  <c r="O769" i="4"/>
  <c r="P769" i="4"/>
  <c r="Q769" i="4"/>
  <c r="O770" i="4"/>
  <c r="P770" i="4"/>
  <c r="Q770" i="4"/>
  <c r="O771" i="4"/>
  <c r="P771" i="4"/>
  <c r="Q771" i="4"/>
  <c r="O772" i="4"/>
  <c r="P772" i="4"/>
  <c r="Q772" i="4"/>
  <c r="O773" i="4"/>
  <c r="P773" i="4"/>
  <c r="Q773" i="4"/>
  <c r="O774" i="4"/>
  <c r="P774" i="4"/>
  <c r="Q774" i="4"/>
  <c r="O775" i="4"/>
  <c r="P775" i="4"/>
  <c r="Q775" i="4"/>
  <c r="O776" i="4"/>
  <c r="P776" i="4"/>
  <c r="Q776" i="4"/>
  <c r="O777" i="4"/>
  <c r="P777" i="4"/>
  <c r="Q777" i="4"/>
  <c r="O778" i="4"/>
  <c r="P778" i="4"/>
  <c r="Q778" i="4"/>
  <c r="O779" i="4"/>
  <c r="P779" i="4"/>
  <c r="Q779" i="4"/>
  <c r="O780" i="4"/>
  <c r="P780" i="4"/>
  <c r="Q780" i="4"/>
  <c r="O781" i="4"/>
  <c r="P781" i="4"/>
  <c r="Q781" i="4"/>
  <c r="O782" i="4"/>
  <c r="P782" i="4"/>
  <c r="Q782" i="4"/>
  <c r="O783" i="4"/>
  <c r="P783" i="4"/>
  <c r="Q783" i="4"/>
  <c r="O784" i="4"/>
  <c r="P784" i="4"/>
  <c r="Q784" i="4"/>
  <c r="O785" i="4"/>
  <c r="P785" i="4"/>
  <c r="Q785" i="4"/>
  <c r="O786" i="4"/>
  <c r="P786" i="4"/>
  <c r="Q786" i="4"/>
  <c r="O787" i="4"/>
  <c r="P787" i="4"/>
  <c r="Q787" i="4"/>
  <c r="O788" i="4"/>
  <c r="P788" i="4"/>
  <c r="Q788" i="4"/>
  <c r="O789" i="4"/>
  <c r="P789" i="4"/>
  <c r="Q789" i="4"/>
  <c r="O790" i="4"/>
  <c r="P790" i="4"/>
  <c r="Q790" i="4"/>
  <c r="O791" i="4"/>
  <c r="P791" i="4"/>
  <c r="Q791" i="4"/>
  <c r="O792" i="4"/>
  <c r="P792" i="4"/>
  <c r="Q792" i="4"/>
  <c r="O793" i="4"/>
  <c r="P793" i="4"/>
  <c r="Q793" i="4"/>
  <c r="O794" i="4"/>
  <c r="P794" i="4"/>
  <c r="Q794" i="4"/>
  <c r="O795" i="4"/>
  <c r="P795" i="4"/>
  <c r="Q795" i="4"/>
  <c r="O796" i="4"/>
  <c r="P796" i="4"/>
  <c r="Q796" i="4"/>
  <c r="O797" i="4"/>
  <c r="P797" i="4"/>
  <c r="Q797" i="4"/>
  <c r="O798" i="4"/>
  <c r="P798" i="4"/>
  <c r="Q798" i="4"/>
  <c r="O799" i="4"/>
  <c r="P799" i="4"/>
  <c r="Q799" i="4"/>
  <c r="O800" i="4"/>
  <c r="P800" i="4"/>
  <c r="Q800" i="4"/>
  <c r="O801" i="4"/>
  <c r="P801" i="4"/>
  <c r="Q801" i="4"/>
  <c r="O802" i="4"/>
  <c r="P802" i="4"/>
  <c r="Q802" i="4"/>
  <c r="O803" i="4"/>
  <c r="P803" i="4"/>
  <c r="Q803" i="4"/>
  <c r="O804" i="4"/>
  <c r="P804" i="4"/>
  <c r="Q804" i="4"/>
  <c r="O805" i="4"/>
  <c r="P805" i="4"/>
  <c r="Q805" i="4"/>
  <c r="O806" i="4"/>
  <c r="P806" i="4"/>
  <c r="Q806" i="4"/>
  <c r="O807" i="4"/>
  <c r="P807" i="4"/>
  <c r="Q807" i="4"/>
  <c r="O808" i="4"/>
  <c r="P808" i="4"/>
  <c r="Q808" i="4"/>
  <c r="O809" i="4"/>
  <c r="P809" i="4"/>
  <c r="Q809" i="4"/>
  <c r="O810" i="4"/>
  <c r="P810" i="4"/>
  <c r="Q810" i="4"/>
  <c r="O811" i="4"/>
  <c r="P811" i="4"/>
  <c r="Q811" i="4"/>
  <c r="O812" i="4"/>
  <c r="P812" i="4"/>
  <c r="Q812" i="4"/>
  <c r="O813" i="4"/>
  <c r="P813" i="4"/>
  <c r="Q813" i="4"/>
  <c r="O814" i="4"/>
  <c r="P814" i="4"/>
  <c r="Q814" i="4"/>
  <c r="O815" i="4"/>
  <c r="P815" i="4"/>
  <c r="Q815" i="4"/>
  <c r="O816" i="4"/>
  <c r="P816" i="4"/>
  <c r="Q816" i="4"/>
  <c r="O817" i="4"/>
  <c r="P817" i="4"/>
  <c r="Q817" i="4"/>
  <c r="O818" i="4"/>
  <c r="P818" i="4"/>
  <c r="Q818" i="4"/>
  <c r="O819" i="4"/>
  <c r="P819" i="4"/>
  <c r="Q819" i="4"/>
  <c r="O820" i="4"/>
  <c r="P820" i="4"/>
  <c r="Q820" i="4"/>
  <c r="O821" i="4"/>
  <c r="P821" i="4"/>
  <c r="Q821" i="4"/>
  <c r="O822" i="4"/>
  <c r="P822" i="4"/>
  <c r="Q822" i="4"/>
  <c r="O823" i="4"/>
  <c r="P823" i="4"/>
  <c r="Q823" i="4"/>
  <c r="O824" i="4"/>
  <c r="P824" i="4"/>
  <c r="Q824" i="4"/>
  <c r="O825" i="4"/>
  <c r="P825" i="4"/>
  <c r="Q825" i="4"/>
  <c r="O826" i="4"/>
  <c r="P826" i="4"/>
  <c r="Q826" i="4"/>
  <c r="O827" i="4"/>
  <c r="P827" i="4"/>
  <c r="Q827" i="4"/>
  <c r="O828" i="4"/>
  <c r="P828" i="4"/>
  <c r="Q828" i="4"/>
  <c r="O829" i="4"/>
  <c r="P829" i="4"/>
  <c r="Q829" i="4"/>
  <c r="O830" i="4"/>
  <c r="P830" i="4"/>
  <c r="Q830" i="4"/>
  <c r="O831" i="4"/>
  <c r="P831" i="4"/>
  <c r="Q831" i="4"/>
  <c r="O832" i="4"/>
  <c r="P832" i="4"/>
  <c r="Q832" i="4"/>
  <c r="O833" i="4"/>
  <c r="P833" i="4"/>
  <c r="Q833" i="4"/>
  <c r="O834" i="4"/>
  <c r="P834" i="4"/>
  <c r="Q834" i="4"/>
  <c r="O835" i="4"/>
  <c r="P835" i="4"/>
  <c r="Q835" i="4"/>
  <c r="O836" i="4"/>
  <c r="P836" i="4"/>
  <c r="Q836" i="4"/>
  <c r="O837" i="4"/>
  <c r="P837" i="4"/>
  <c r="Q837" i="4"/>
  <c r="O838" i="4"/>
  <c r="P838" i="4"/>
  <c r="Q838" i="4"/>
  <c r="O839" i="4"/>
  <c r="P839" i="4"/>
  <c r="Q839" i="4"/>
  <c r="O840" i="4"/>
  <c r="P840" i="4"/>
  <c r="Q840" i="4"/>
  <c r="O841" i="4"/>
  <c r="P841" i="4"/>
  <c r="Q841" i="4"/>
  <c r="O842" i="4"/>
  <c r="P842" i="4"/>
  <c r="Q842" i="4"/>
  <c r="O843" i="4"/>
  <c r="P843" i="4"/>
  <c r="Q843" i="4"/>
  <c r="O844" i="4"/>
  <c r="P844" i="4"/>
  <c r="Q844" i="4"/>
  <c r="O845" i="4"/>
  <c r="P845" i="4"/>
  <c r="Q845" i="4"/>
  <c r="O846" i="4"/>
  <c r="P846" i="4"/>
  <c r="Q846" i="4"/>
  <c r="O847" i="4"/>
  <c r="P847" i="4"/>
  <c r="Q847" i="4"/>
  <c r="O848" i="4"/>
  <c r="P848" i="4"/>
  <c r="Q848" i="4"/>
  <c r="O849" i="4"/>
  <c r="P849" i="4"/>
  <c r="Q849" i="4"/>
  <c r="O850" i="4"/>
  <c r="P850" i="4"/>
  <c r="Q850" i="4"/>
  <c r="O851" i="4"/>
  <c r="P851" i="4"/>
  <c r="Q851" i="4"/>
  <c r="O852" i="4"/>
  <c r="P852" i="4"/>
  <c r="Q852" i="4"/>
  <c r="O853" i="4"/>
  <c r="P853" i="4"/>
  <c r="Q853" i="4"/>
  <c r="O854" i="4"/>
  <c r="P854" i="4"/>
  <c r="Q854" i="4"/>
  <c r="O855" i="4"/>
  <c r="P855" i="4"/>
  <c r="Q855" i="4"/>
  <c r="O856" i="4"/>
  <c r="P856" i="4"/>
  <c r="Q856" i="4"/>
  <c r="O857" i="4"/>
  <c r="P857" i="4"/>
  <c r="Q857" i="4"/>
  <c r="O858" i="4"/>
  <c r="P858" i="4"/>
  <c r="Q858" i="4"/>
  <c r="O859" i="4"/>
  <c r="P859" i="4"/>
  <c r="Q859" i="4"/>
  <c r="O860" i="4"/>
  <c r="P860" i="4"/>
  <c r="Q860" i="4"/>
  <c r="O861" i="4"/>
  <c r="P861" i="4"/>
  <c r="Q861" i="4"/>
  <c r="O862" i="4"/>
  <c r="P862" i="4"/>
  <c r="Q862" i="4"/>
  <c r="O863" i="4"/>
  <c r="P863" i="4"/>
  <c r="Q863" i="4"/>
  <c r="O864" i="4"/>
  <c r="P864" i="4"/>
  <c r="Q864" i="4"/>
  <c r="O865" i="4"/>
  <c r="P865" i="4"/>
  <c r="Q865" i="4"/>
  <c r="O866" i="4"/>
  <c r="P866" i="4"/>
  <c r="Q866" i="4"/>
  <c r="O867" i="4"/>
  <c r="P867" i="4"/>
  <c r="Q867" i="4"/>
  <c r="O868" i="4"/>
  <c r="P868" i="4"/>
  <c r="Q868" i="4"/>
  <c r="O869" i="4"/>
  <c r="P869" i="4"/>
  <c r="Q869" i="4"/>
  <c r="O870" i="4"/>
  <c r="P870" i="4"/>
  <c r="Q870" i="4"/>
  <c r="O871" i="4"/>
  <c r="P871" i="4"/>
  <c r="Q871" i="4"/>
  <c r="O872" i="4"/>
  <c r="P872" i="4"/>
  <c r="Q872" i="4"/>
  <c r="O873" i="4"/>
  <c r="P873" i="4"/>
  <c r="Q873" i="4"/>
  <c r="O874" i="4"/>
  <c r="P874" i="4"/>
  <c r="Q874" i="4"/>
  <c r="O875" i="4"/>
  <c r="P875" i="4"/>
  <c r="Q875" i="4"/>
  <c r="O876" i="4"/>
  <c r="P876" i="4"/>
  <c r="Q876" i="4"/>
  <c r="O877" i="4"/>
  <c r="P877" i="4"/>
  <c r="Q877" i="4"/>
  <c r="O878" i="4"/>
  <c r="P878" i="4"/>
  <c r="Q878" i="4"/>
  <c r="O879" i="4"/>
  <c r="P879" i="4"/>
  <c r="Q879" i="4"/>
  <c r="O880" i="4"/>
  <c r="P880" i="4"/>
  <c r="Q880" i="4"/>
  <c r="O881" i="4"/>
  <c r="P881" i="4"/>
  <c r="Q881" i="4"/>
  <c r="O882" i="4"/>
  <c r="P882" i="4"/>
  <c r="Q882" i="4"/>
  <c r="O883" i="4"/>
  <c r="P883" i="4"/>
  <c r="Q883" i="4"/>
  <c r="O884" i="4"/>
  <c r="P884" i="4"/>
  <c r="Q884" i="4"/>
  <c r="O885" i="4"/>
  <c r="P885" i="4"/>
  <c r="Q885" i="4"/>
  <c r="O886" i="4"/>
  <c r="P886" i="4"/>
  <c r="Q886" i="4"/>
  <c r="O887" i="4"/>
  <c r="P887" i="4"/>
  <c r="Q887" i="4"/>
  <c r="O888" i="4"/>
  <c r="P888" i="4"/>
  <c r="Q888" i="4"/>
  <c r="O889" i="4"/>
  <c r="P889" i="4"/>
  <c r="Q889" i="4"/>
  <c r="O890" i="4"/>
  <c r="P890" i="4"/>
  <c r="Q890" i="4"/>
  <c r="O891" i="4"/>
  <c r="P891" i="4"/>
  <c r="Q891" i="4"/>
  <c r="O892" i="4"/>
  <c r="P892" i="4"/>
  <c r="Q892" i="4"/>
  <c r="O893" i="4"/>
  <c r="P893" i="4"/>
  <c r="Q893" i="4"/>
  <c r="O894" i="4"/>
  <c r="P894" i="4"/>
  <c r="Q894" i="4"/>
  <c r="O895" i="4"/>
  <c r="P895" i="4"/>
  <c r="Q895" i="4"/>
  <c r="O896" i="4"/>
  <c r="P896" i="4"/>
  <c r="Q896" i="4"/>
  <c r="O897" i="4"/>
  <c r="P897" i="4"/>
  <c r="Q897" i="4"/>
  <c r="O898" i="4"/>
  <c r="P898" i="4"/>
  <c r="Q898" i="4"/>
  <c r="O899" i="4"/>
  <c r="P899" i="4"/>
  <c r="Q899" i="4"/>
  <c r="O900" i="4"/>
  <c r="P900" i="4"/>
  <c r="Q900" i="4"/>
  <c r="O901" i="4"/>
  <c r="P901" i="4"/>
  <c r="Q901" i="4"/>
  <c r="O902" i="4"/>
  <c r="P902" i="4"/>
  <c r="Q902" i="4"/>
  <c r="O903" i="4"/>
  <c r="P903" i="4"/>
  <c r="Q903" i="4"/>
  <c r="O904" i="4"/>
  <c r="P904" i="4"/>
  <c r="Q904" i="4"/>
  <c r="O905" i="4"/>
  <c r="P905" i="4"/>
  <c r="Q905" i="4"/>
  <c r="O906" i="4"/>
  <c r="P906" i="4"/>
  <c r="Q906" i="4"/>
  <c r="O907" i="4"/>
  <c r="P907" i="4"/>
  <c r="Q907" i="4"/>
  <c r="O908" i="4"/>
  <c r="P908" i="4"/>
  <c r="Q908" i="4"/>
  <c r="O909" i="4"/>
  <c r="P909" i="4"/>
  <c r="Q909" i="4"/>
  <c r="O910" i="4"/>
  <c r="P910" i="4"/>
  <c r="Q910" i="4"/>
  <c r="O911" i="4"/>
  <c r="P911" i="4"/>
  <c r="Q911" i="4"/>
  <c r="O912" i="4"/>
  <c r="P912" i="4"/>
  <c r="Q912" i="4"/>
  <c r="O913" i="4"/>
  <c r="P913" i="4"/>
  <c r="Q913" i="4"/>
  <c r="O914" i="4"/>
  <c r="P914" i="4"/>
  <c r="Q914" i="4"/>
  <c r="O915" i="4"/>
  <c r="P915" i="4"/>
  <c r="Q915" i="4"/>
  <c r="O916" i="4"/>
  <c r="P916" i="4"/>
  <c r="Q916" i="4"/>
  <c r="O917" i="4"/>
  <c r="P917" i="4"/>
  <c r="Q917" i="4"/>
  <c r="O918" i="4"/>
  <c r="P918" i="4"/>
  <c r="Q918" i="4"/>
  <c r="O919" i="4"/>
  <c r="P919" i="4"/>
  <c r="Q919" i="4"/>
  <c r="O920" i="4"/>
  <c r="P920" i="4"/>
  <c r="Q920" i="4"/>
  <c r="O921" i="4"/>
  <c r="P921" i="4"/>
  <c r="Q921" i="4"/>
  <c r="O922" i="4"/>
  <c r="P922" i="4"/>
  <c r="Q922" i="4"/>
  <c r="O923" i="4"/>
  <c r="P923" i="4"/>
  <c r="Q923" i="4"/>
  <c r="O924" i="4"/>
  <c r="P924" i="4"/>
  <c r="Q924" i="4"/>
  <c r="O925" i="4"/>
  <c r="P925" i="4"/>
  <c r="Q925" i="4"/>
  <c r="O926" i="4"/>
  <c r="P926" i="4"/>
  <c r="Q926" i="4"/>
  <c r="O927" i="4"/>
  <c r="P927" i="4"/>
  <c r="Q927" i="4"/>
  <c r="O928" i="4"/>
  <c r="P928" i="4"/>
  <c r="Q928" i="4"/>
  <c r="O929" i="4"/>
  <c r="P929" i="4"/>
  <c r="Q929" i="4"/>
  <c r="O930" i="4"/>
  <c r="P930" i="4"/>
  <c r="Q930" i="4"/>
  <c r="O931" i="4"/>
  <c r="P931" i="4"/>
  <c r="Q931" i="4"/>
  <c r="O932" i="4"/>
  <c r="P932" i="4"/>
  <c r="Q932" i="4"/>
  <c r="O933" i="4"/>
  <c r="P933" i="4"/>
  <c r="Q933" i="4"/>
  <c r="O934" i="4"/>
  <c r="P934" i="4"/>
  <c r="Q934" i="4"/>
  <c r="O935" i="4"/>
  <c r="P935" i="4"/>
  <c r="Q935" i="4"/>
  <c r="O936" i="4"/>
  <c r="P936" i="4"/>
  <c r="Q936" i="4"/>
  <c r="O937" i="4"/>
  <c r="P937" i="4"/>
  <c r="Q937" i="4"/>
  <c r="O938" i="4"/>
  <c r="P938" i="4"/>
  <c r="Q938" i="4"/>
  <c r="O939" i="4"/>
  <c r="P939" i="4"/>
  <c r="Q939" i="4"/>
  <c r="O940" i="4"/>
  <c r="P940" i="4"/>
  <c r="Q940" i="4"/>
  <c r="O941" i="4"/>
  <c r="P941" i="4"/>
  <c r="Q941" i="4"/>
  <c r="O942" i="4"/>
  <c r="P942" i="4"/>
  <c r="Q942" i="4"/>
  <c r="O943" i="4"/>
  <c r="P943" i="4"/>
  <c r="Q943" i="4"/>
  <c r="O944" i="4"/>
  <c r="P944" i="4"/>
  <c r="Q944" i="4"/>
  <c r="O945" i="4"/>
  <c r="P945" i="4"/>
  <c r="Q945" i="4"/>
  <c r="O946" i="4"/>
  <c r="P946" i="4"/>
  <c r="Q946" i="4"/>
  <c r="O947" i="4"/>
  <c r="P947" i="4"/>
  <c r="Q947" i="4"/>
  <c r="O948" i="4"/>
  <c r="P948" i="4"/>
  <c r="Q948" i="4"/>
  <c r="O949" i="4"/>
  <c r="P949" i="4"/>
  <c r="Q949" i="4"/>
  <c r="O950" i="4"/>
  <c r="P950" i="4"/>
  <c r="Q950" i="4"/>
  <c r="O951" i="4"/>
  <c r="P951" i="4"/>
  <c r="Q951" i="4"/>
  <c r="O952" i="4"/>
  <c r="P952" i="4"/>
  <c r="Q952" i="4"/>
  <c r="O953" i="4"/>
  <c r="P953" i="4"/>
  <c r="Q953" i="4"/>
  <c r="O954" i="4"/>
  <c r="P954" i="4"/>
  <c r="Q954" i="4"/>
  <c r="O955" i="4"/>
  <c r="P955" i="4"/>
  <c r="Q955" i="4"/>
  <c r="O956" i="4"/>
  <c r="P956" i="4"/>
  <c r="Q956" i="4"/>
  <c r="O957" i="4"/>
  <c r="P957" i="4"/>
  <c r="Q957" i="4"/>
  <c r="O958" i="4"/>
  <c r="P958" i="4"/>
  <c r="Q958" i="4"/>
  <c r="O959" i="4"/>
  <c r="P959" i="4"/>
  <c r="Q959" i="4"/>
  <c r="O960" i="4"/>
  <c r="P960" i="4"/>
  <c r="Q960" i="4"/>
  <c r="O961" i="4"/>
  <c r="P961" i="4"/>
  <c r="Q961" i="4"/>
  <c r="O962" i="4"/>
  <c r="P962" i="4"/>
  <c r="Q962" i="4"/>
  <c r="O963" i="4"/>
  <c r="P963" i="4"/>
  <c r="Q963" i="4"/>
  <c r="O964" i="4"/>
  <c r="P964" i="4"/>
  <c r="Q964" i="4"/>
  <c r="O965" i="4"/>
  <c r="P965" i="4"/>
  <c r="Q965" i="4"/>
  <c r="O966" i="4"/>
  <c r="P966" i="4"/>
  <c r="Q966" i="4"/>
  <c r="O967" i="4"/>
  <c r="P967" i="4"/>
  <c r="Q967" i="4"/>
  <c r="O968" i="4"/>
  <c r="P968" i="4"/>
  <c r="Q968" i="4"/>
  <c r="O969" i="4"/>
  <c r="P969" i="4"/>
  <c r="Q969" i="4"/>
  <c r="O970" i="4"/>
  <c r="P970" i="4"/>
  <c r="Q970" i="4"/>
  <c r="O971" i="4"/>
  <c r="P971" i="4"/>
  <c r="Q971" i="4"/>
  <c r="O972" i="4"/>
  <c r="P972" i="4"/>
  <c r="Q972" i="4"/>
  <c r="O973" i="4"/>
  <c r="P973" i="4"/>
  <c r="Q973" i="4"/>
  <c r="O974" i="4"/>
  <c r="P974" i="4"/>
  <c r="Q974" i="4"/>
  <c r="O975" i="4"/>
  <c r="P975" i="4"/>
  <c r="Q975" i="4"/>
  <c r="O976" i="4"/>
  <c r="P976" i="4"/>
  <c r="Q976" i="4"/>
  <c r="O977" i="4"/>
  <c r="P977" i="4"/>
  <c r="Q977" i="4"/>
  <c r="O978" i="4"/>
  <c r="P978" i="4"/>
  <c r="Q978" i="4"/>
  <c r="O979" i="4"/>
  <c r="P979" i="4"/>
  <c r="Q979" i="4"/>
  <c r="O980" i="4"/>
  <c r="P980" i="4"/>
  <c r="Q980" i="4"/>
  <c r="O981" i="4"/>
  <c r="P981" i="4"/>
  <c r="Q981" i="4"/>
  <c r="O982" i="4"/>
  <c r="P982" i="4"/>
  <c r="Q982" i="4"/>
  <c r="O983" i="4"/>
  <c r="P983" i="4"/>
  <c r="Q983" i="4"/>
  <c r="O984" i="4"/>
  <c r="P984" i="4"/>
  <c r="Q984" i="4"/>
  <c r="O985" i="4"/>
  <c r="P985" i="4"/>
  <c r="Q985" i="4"/>
  <c r="O986" i="4"/>
  <c r="P986" i="4"/>
  <c r="Q986" i="4"/>
  <c r="O987" i="4"/>
  <c r="P987" i="4"/>
  <c r="Q987" i="4"/>
  <c r="O988" i="4"/>
  <c r="P988" i="4"/>
  <c r="Q988" i="4"/>
  <c r="O989" i="4"/>
  <c r="P989" i="4"/>
  <c r="Q989" i="4"/>
  <c r="O990" i="4"/>
  <c r="P990" i="4"/>
  <c r="Q990" i="4"/>
  <c r="O991" i="4"/>
  <c r="P991" i="4"/>
  <c r="Q991" i="4"/>
  <c r="O992" i="4"/>
  <c r="P992" i="4"/>
  <c r="Q992" i="4"/>
  <c r="O993" i="4"/>
  <c r="P993" i="4"/>
  <c r="Q993" i="4"/>
  <c r="O994" i="4"/>
  <c r="P994" i="4"/>
  <c r="Q994" i="4"/>
  <c r="O995" i="4"/>
  <c r="P995" i="4"/>
  <c r="Q995" i="4"/>
  <c r="O996" i="4"/>
  <c r="P996" i="4"/>
  <c r="Q996" i="4"/>
  <c r="O997" i="4"/>
  <c r="P997" i="4"/>
  <c r="Q997" i="4"/>
  <c r="O998" i="4"/>
  <c r="P998" i="4"/>
  <c r="Q998" i="4"/>
  <c r="O999" i="4"/>
  <c r="P999" i="4"/>
  <c r="Q999" i="4"/>
  <c r="O1000" i="4"/>
  <c r="P1000" i="4"/>
  <c r="Q1000" i="4"/>
  <c r="O1001" i="4"/>
  <c r="P1001" i="4"/>
  <c r="Q1001" i="4"/>
  <c r="O1002" i="4"/>
  <c r="P1002" i="4"/>
  <c r="Q1002" i="4"/>
  <c r="O1003" i="4"/>
  <c r="P1003" i="4"/>
  <c r="Q1003" i="4"/>
  <c r="O1004" i="4"/>
  <c r="P1004" i="4"/>
  <c r="Q1004" i="4"/>
  <c r="O1005" i="4"/>
  <c r="P1005" i="4"/>
  <c r="Q1005" i="4"/>
  <c r="O1006" i="4"/>
  <c r="P1006" i="4"/>
  <c r="Q1006" i="4"/>
  <c r="O1007" i="4"/>
  <c r="P1007" i="4"/>
  <c r="Q1007" i="4"/>
  <c r="O1008" i="4"/>
  <c r="P1008" i="4"/>
  <c r="Q1008" i="4"/>
  <c r="O1009" i="4"/>
  <c r="P1009" i="4"/>
  <c r="Q1009" i="4"/>
  <c r="O1010" i="4"/>
  <c r="P1010" i="4"/>
  <c r="Q1010" i="4"/>
  <c r="O1011" i="4"/>
  <c r="P1011" i="4"/>
  <c r="Q1011" i="4"/>
  <c r="O1012" i="4"/>
  <c r="P1012" i="4"/>
  <c r="Q1012" i="4"/>
  <c r="O1013" i="4"/>
  <c r="P1013" i="4"/>
  <c r="Q1013" i="4"/>
  <c r="O1014" i="4"/>
  <c r="P1014" i="4"/>
  <c r="Q1014" i="4"/>
  <c r="O1015" i="4"/>
  <c r="P1015" i="4"/>
  <c r="Q1015" i="4"/>
  <c r="O1016" i="4"/>
  <c r="P1016" i="4"/>
  <c r="Q1016" i="4"/>
  <c r="O1017" i="4"/>
  <c r="P1017" i="4"/>
  <c r="Q1017" i="4"/>
  <c r="O1018" i="4"/>
  <c r="P1018" i="4"/>
  <c r="Q1018" i="4"/>
  <c r="O1019" i="4"/>
  <c r="P1019" i="4"/>
  <c r="Q1019" i="4"/>
  <c r="O1020" i="4"/>
  <c r="P1020" i="4"/>
  <c r="Q1020" i="4"/>
  <c r="O1021" i="4"/>
  <c r="P1021" i="4"/>
  <c r="Q1021" i="4"/>
  <c r="O1022" i="4"/>
  <c r="P1022" i="4"/>
  <c r="Q1022" i="4"/>
  <c r="O1023" i="4"/>
  <c r="P1023" i="4"/>
  <c r="Q1023" i="4"/>
  <c r="O1024" i="4"/>
  <c r="P1024" i="4"/>
  <c r="Q1024" i="4"/>
  <c r="O1025" i="4"/>
  <c r="P1025" i="4"/>
  <c r="Q1025" i="4"/>
  <c r="O1026" i="4"/>
  <c r="P1026" i="4"/>
  <c r="Q1026" i="4"/>
  <c r="O1027" i="4"/>
  <c r="P1027" i="4"/>
  <c r="Q1027" i="4"/>
  <c r="O1028" i="4"/>
  <c r="P1028" i="4"/>
  <c r="Q1028" i="4"/>
  <c r="O1029" i="4"/>
  <c r="P1029" i="4"/>
  <c r="Q1029" i="4"/>
  <c r="O1030" i="4"/>
  <c r="P1030" i="4"/>
  <c r="Q1030" i="4"/>
  <c r="O1031" i="4"/>
  <c r="P1031" i="4"/>
  <c r="Q1031" i="4"/>
  <c r="O1032" i="4"/>
  <c r="P1032" i="4"/>
  <c r="Q1032" i="4"/>
  <c r="O1033" i="4"/>
  <c r="P1033" i="4"/>
  <c r="Q1033" i="4"/>
  <c r="O1034" i="4"/>
  <c r="P1034" i="4"/>
  <c r="Q1034" i="4"/>
  <c r="O1035" i="4"/>
  <c r="P1035" i="4"/>
  <c r="Q1035" i="4"/>
  <c r="O1036" i="4"/>
  <c r="P1036" i="4"/>
  <c r="Q1036" i="4"/>
  <c r="O1037" i="4"/>
  <c r="P1037" i="4"/>
  <c r="Q1037" i="4"/>
  <c r="O1038" i="4"/>
  <c r="P1038" i="4"/>
  <c r="Q1038" i="4"/>
  <c r="O1039" i="4"/>
  <c r="P1039" i="4"/>
  <c r="Q1039" i="4"/>
  <c r="O1040" i="4"/>
  <c r="P1040" i="4"/>
  <c r="Q1040" i="4"/>
  <c r="O1041" i="4"/>
  <c r="P1041" i="4"/>
  <c r="Q1041" i="4"/>
  <c r="O1042" i="4"/>
  <c r="P1042" i="4"/>
  <c r="Q1042" i="4"/>
  <c r="O1043" i="4"/>
  <c r="P1043" i="4"/>
  <c r="Q1043" i="4"/>
  <c r="O1044" i="4"/>
  <c r="P1044" i="4"/>
  <c r="Q1044" i="4"/>
  <c r="O1045" i="4"/>
  <c r="P1045" i="4"/>
  <c r="Q1045" i="4"/>
  <c r="O1046" i="4"/>
  <c r="P1046" i="4"/>
  <c r="Q1046" i="4"/>
  <c r="O1047" i="4"/>
  <c r="P1047" i="4"/>
  <c r="Q1047" i="4"/>
  <c r="O1048" i="4"/>
  <c r="P1048" i="4"/>
  <c r="Q1048" i="4"/>
  <c r="O1049" i="4"/>
  <c r="P1049" i="4"/>
  <c r="Q1049" i="4"/>
  <c r="O1050" i="4"/>
  <c r="P1050" i="4"/>
  <c r="Q1050" i="4"/>
  <c r="O1051" i="4"/>
  <c r="P1051" i="4"/>
  <c r="Q1051" i="4"/>
  <c r="O1052" i="4"/>
  <c r="P1052" i="4"/>
  <c r="Q1052" i="4"/>
  <c r="O1053" i="4"/>
  <c r="P1053" i="4"/>
  <c r="Q1053" i="4"/>
  <c r="O1054" i="4"/>
  <c r="P1054" i="4"/>
  <c r="Q1054" i="4"/>
  <c r="O1055" i="4"/>
  <c r="P1055" i="4"/>
  <c r="Q1055" i="4"/>
  <c r="O1056" i="4"/>
  <c r="P1056" i="4"/>
  <c r="Q1056" i="4"/>
  <c r="O1057" i="4"/>
  <c r="P1057" i="4"/>
  <c r="Q1057" i="4"/>
  <c r="O1058" i="4"/>
  <c r="P1058" i="4"/>
  <c r="Q1058" i="4"/>
  <c r="O1059" i="4"/>
  <c r="P1059" i="4"/>
  <c r="Q1059" i="4"/>
  <c r="O1060" i="4"/>
  <c r="P1060" i="4"/>
  <c r="Q1060" i="4"/>
  <c r="O1061" i="4"/>
  <c r="P1061" i="4"/>
  <c r="Q1061" i="4"/>
  <c r="O1062" i="4"/>
  <c r="P1062" i="4"/>
  <c r="Q1062" i="4"/>
  <c r="O1063" i="4"/>
  <c r="P1063" i="4"/>
  <c r="Q1063" i="4"/>
  <c r="O1064" i="4"/>
  <c r="P1064" i="4"/>
  <c r="Q1064" i="4"/>
  <c r="O1065" i="4"/>
  <c r="P1065" i="4"/>
  <c r="Q1065" i="4"/>
  <c r="O1066" i="4"/>
  <c r="P1066" i="4"/>
  <c r="Q1066" i="4"/>
  <c r="O1067" i="4"/>
  <c r="P1067" i="4"/>
  <c r="Q1067" i="4"/>
  <c r="O1068" i="4"/>
  <c r="P1068" i="4"/>
  <c r="Q1068" i="4"/>
  <c r="O1069" i="4"/>
  <c r="P1069" i="4"/>
  <c r="Q1069" i="4"/>
  <c r="O1070" i="4"/>
  <c r="P1070" i="4"/>
  <c r="Q1070" i="4"/>
  <c r="O1071" i="4"/>
  <c r="P1071" i="4"/>
  <c r="Q1071" i="4"/>
  <c r="O1072" i="4"/>
  <c r="P1072" i="4"/>
  <c r="Q1072" i="4"/>
  <c r="O1073" i="4"/>
  <c r="P1073" i="4"/>
  <c r="Q1073" i="4"/>
  <c r="O1074" i="4"/>
  <c r="P1074" i="4"/>
  <c r="Q1074" i="4"/>
  <c r="O1075" i="4"/>
  <c r="P1075" i="4"/>
  <c r="Q1075" i="4"/>
  <c r="O1076" i="4"/>
  <c r="P1076" i="4"/>
  <c r="Q1076" i="4"/>
  <c r="O1077" i="4"/>
  <c r="P1077" i="4"/>
  <c r="Q1077" i="4"/>
  <c r="O1078" i="4"/>
  <c r="P1078" i="4"/>
  <c r="Q1078" i="4"/>
  <c r="O1079" i="4"/>
  <c r="P1079" i="4"/>
  <c r="Q1079" i="4"/>
  <c r="O1080" i="4"/>
  <c r="P1080" i="4"/>
  <c r="Q1080" i="4"/>
  <c r="O1081" i="4"/>
  <c r="P1081" i="4"/>
  <c r="Q1081" i="4"/>
  <c r="O1082" i="4"/>
  <c r="P1082" i="4"/>
  <c r="Q1082" i="4"/>
  <c r="O1083" i="4"/>
  <c r="P1083" i="4"/>
  <c r="Q1083" i="4"/>
  <c r="O1084" i="4"/>
  <c r="P1084" i="4"/>
  <c r="Q1084" i="4"/>
  <c r="O1085" i="4"/>
  <c r="P1085" i="4"/>
  <c r="Q1085" i="4"/>
  <c r="O1086" i="4"/>
  <c r="P1086" i="4"/>
  <c r="Q1086" i="4"/>
  <c r="O1087" i="4"/>
  <c r="P1087" i="4"/>
  <c r="Q1087" i="4"/>
  <c r="O1088" i="4"/>
  <c r="P1088" i="4"/>
  <c r="Q1088" i="4"/>
  <c r="O1089" i="4"/>
  <c r="P1089" i="4"/>
  <c r="Q1089" i="4"/>
  <c r="O1090" i="4"/>
  <c r="P1090" i="4"/>
  <c r="Q1090" i="4"/>
  <c r="O1091" i="4"/>
  <c r="P1091" i="4"/>
  <c r="Q1091" i="4"/>
  <c r="O1092" i="4"/>
  <c r="P1092" i="4"/>
  <c r="Q1092" i="4"/>
  <c r="O1093" i="4"/>
  <c r="P1093" i="4"/>
  <c r="Q1093" i="4"/>
  <c r="O1094" i="4"/>
  <c r="P1094" i="4"/>
  <c r="Q1094" i="4"/>
  <c r="O1095" i="4"/>
  <c r="P1095" i="4"/>
  <c r="Q1095" i="4"/>
  <c r="O1096" i="4"/>
  <c r="P1096" i="4"/>
  <c r="Q1096" i="4"/>
  <c r="O1097" i="4"/>
  <c r="P1097" i="4"/>
  <c r="Q1097" i="4"/>
  <c r="O1098" i="4"/>
  <c r="P1098" i="4"/>
  <c r="Q1098" i="4"/>
  <c r="O1099" i="4"/>
  <c r="P1099" i="4"/>
  <c r="Q1099" i="4"/>
  <c r="O1100" i="4"/>
  <c r="P1100" i="4"/>
  <c r="Q1100" i="4"/>
  <c r="O1101" i="4"/>
  <c r="P1101" i="4"/>
  <c r="Q1101" i="4"/>
  <c r="O1102" i="4"/>
  <c r="P1102" i="4"/>
  <c r="Q1102" i="4"/>
  <c r="O1103" i="4"/>
  <c r="P1103" i="4"/>
  <c r="Q1103" i="4"/>
  <c r="O1104" i="4"/>
  <c r="P1104" i="4"/>
  <c r="Q1104" i="4"/>
  <c r="O1105" i="4"/>
  <c r="P1105" i="4"/>
  <c r="Q1105" i="4"/>
  <c r="O1106" i="4"/>
  <c r="P1106" i="4"/>
  <c r="Q1106" i="4"/>
  <c r="O1107" i="4"/>
  <c r="P1107" i="4"/>
  <c r="Q1107" i="4"/>
  <c r="O1108" i="4"/>
  <c r="P1108" i="4"/>
  <c r="Q1108" i="4"/>
  <c r="O1109" i="4"/>
  <c r="P1109" i="4"/>
  <c r="Q1109" i="4"/>
  <c r="O1110" i="4"/>
  <c r="P1110" i="4"/>
  <c r="Q1110" i="4"/>
  <c r="O1111" i="4"/>
  <c r="P1111" i="4"/>
  <c r="Q1111" i="4"/>
  <c r="O1112" i="4"/>
  <c r="P1112" i="4"/>
  <c r="Q1112" i="4"/>
  <c r="O1113" i="4"/>
  <c r="P1113" i="4"/>
  <c r="Q1113" i="4"/>
  <c r="O1114" i="4"/>
  <c r="P1114" i="4"/>
  <c r="Q1114" i="4"/>
  <c r="O1115" i="4"/>
  <c r="P1115" i="4"/>
  <c r="Q1115" i="4"/>
  <c r="O1116" i="4"/>
  <c r="P1116" i="4"/>
  <c r="Q1116" i="4"/>
  <c r="O1117" i="4"/>
  <c r="P1117" i="4"/>
  <c r="Q1117" i="4"/>
  <c r="O1118" i="4"/>
  <c r="P1118" i="4"/>
  <c r="Q1118" i="4"/>
  <c r="O1119" i="4"/>
  <c r="P1119" i="4"/>
  <c r="Q1119" i="4"/>
  <c r="O1120" i="4"/>
  <c r="P1120" i="4"/>
  <c r="Q1120" i="4"/>
  <c r="O1121" i="4"/>
  <c r="P1121" i="4"/>
  <c r="Q1121" i="4"/>
  <c r="O1122" i="4"/>
  <c r="P1122" i="4"/>
  <c r="Q1122" i="4"/>
  <c r="O1123" i="4"/>
  <c r="P1123" i="4"/>
  <c r="Q1123" i="4"/>
  <c r="O1124" i="4"/>
  <c r="P1124" i="4"/>
  <c r="Q1124" i="4"/>
  <c r="O1125" i="4"/>
  <c r="P1125" i="4"/>
  <c r="Q1125" i="4"/>
  <c r="O1126" i="4"/>
  <c r="P1126" i="4"/>
  <c r="Q1126" i="4"/>
  <c r="O1127" i="4"/>
  <c r="P1127" i="4"/>
  <c r="Q1127" i="4"/>
  <c r="O1128" i="4"/>
  <c r="P1128" i="4"/>
  <c r="Q1128" i="4"/>
  <c r="O1129" i="4"/>
  <c r="P1129" i="4"/>
  <c r="Q1129" i="4"/>
  <c r="O1130" i="4"/>
  <c r="P1130" i="4"/>
  <c r="Q1130" i="4"/>
  <c r="O1131" i="4"/>
  <c r="P1131" i="4"/>
  <c r="Q1131" i="4"/>
  <c r="O1132" i="4"/>
  <c r="P1132" i="4"/>
  <c r="Q1132" i="4"/>
  <c r="O1133" i="4"/>
  <c r="P1133" i="4"/>
  <c r="Q1133" i="4"/>
  <c r="O1134" i="4"/>
  <c r="P1134" i="4"/>
  <c r="Q1134" i="4"/>
  <c r="O1135" i="4"/>
  <c r="P1135" i="4"/>
  <c r="Q1135" i="4"/>
  <c r="O1136" i="4"/>
  <c r="P1136" i="4"/>
  <c r="Q1136" i="4"/>
  <c r="O1137" i="4"/>
  <c r="P1137" i="4"/>
  <c r="Q1137" i="4"/>
  <c r="O1138" i="4"/>
  <c r="P1138" i="4"/>
  <c r="Q1138" i="4"/>
  <c r="O1139" i="4"/>
  <c r="P1139" i="4"/>
  <c r="Q1139" i="4"/>
  <c r="O1140" i="4"/>
  <c r="P1140" i="4"/>
  <c r="Q1140" i="4"/>
  <c r="O1141" i="4"/>
  <c r="P1141" i="4"/>
  <c r="Q1141" i="4"/>
  <c r="O1142" i="4"/>
  <c r="P1142" i="4"/>
  <c r="Q1142" i="4"/>
  <c r="O1143" i="4"/>
  <c r="P1143" i="4"/>
  <c r="Q1143" i="4"/>
  <c r="O1144" i="4"/>
  <c r="P1144" i="4"/>
  <c r="Q1144" i="4"/>
  <c r="O1145" i="4"/>
  <c r="P1145" i="4"/>
  <c r="Q1145" i="4"/>
  <c r="O1146" i="4"/>
  <c r="P1146" i="4"/>
  <c r="Q1146" i="4"/>
  <c r="O1147" i="4"/>
  <c r="P1147" i="4"/>
  <c r="Q1147" i="4"/>
  <c r="O1148" i="4"/>
  <c r="P1148" i="4"/>
  <c r="Q1148" i="4"/>
  <c r="O1149" i="4"/>
  <c r="P1149" i="4"/>
  <c r="Q1149" i="4"/>
  <c r="O1150" i="4"/>
  <c r="P1150" i="4"/>
  <c r="Q1150" i="4"/>
  <c r="O1151" i="4"/>
  <c r="P1151" i="4"/>
  <c r="Q1151" i="4"/>
  <c r="O1152" i="4"/>
  <c r="P1152" i="4"/>
  <c r="Q1152" i="4"/>
  <c r="O1153" i="4"/>
  <c r="P1153" i="4"/>
  <c r="Q1153" i="4"/>
  <c r="O1154" i="4"/>
  <c r="P1154" i="4"/>
  <c r="Q1154" i="4"/>
  <c r="O1155" i="4"/>
  <c r="P1155" i="4"/>
  <c r="Q1155" i="4"/>
  <c r="O1156" i="4"/>
  <c r="P1156" i="4"/>
  <c r="Q1156" i="4"/>
  <c r="O1157" i="4"/>
  <c r="P1157" i="4"/>
  <c r="Q1157" i="4"/>
  <c r="O1158" i="4"/>
  <c r="P1158" i="4"/>
  <c r="Q1158" i="4"/>
  <c r="O1159" i="4"/>
  <c r="P1159" i="4"/>
  <c r="Q1159" i="4"/>
  <c r="O1160" i="4"/>
  <c r="P1160" i="4"/>
  <c r="Q1160" i="4"/>
  <c r="O1161" i="4"/>
  <c r="P1161" i="4"/>
  <c r="Q1161" i="4"/>
  <c r="O1162" i="4"/>
  <c r="P1162" i="4"/>
  <c r="Q1162" i="4"/>
  <c r="O1163" i="4"/>
  <c r="P1163" i="4"/>
  <c r="Q1163" i="4"/>
  <c r="O1164" i="4"/>
  <c r="P1164" i="4"/>
  <c r="Q1164" i="4"/>
  <c r="O1165" i="4"/>
  <c r="P1165" i="4"/>
  <c r="Q1165" i="4"/>
  <c r="O1166" i="4"/>
  <c r="P1166" i="4"/>
  <c r="Q1166" i="4"/>
  <c r="O1167" i="4"/>
  <c r="P1167" i="4"/>
  <c r="Q1167" i="4"/>
  <c r="O1168" i="4"/>
  <c r="P1168" i="4"/>
  <c r="Q1168" i="4"/>
  <c r="O1169" i="4"/>
  <c r="P1169" i="4"/>
  <c r="Q1169" i="4"/>
  <c r="O1170" i="4"/>
  <c r="P1170" i="4"/>
  <c r="Q1170" i="4"/>
  <c r="O1171" i="4"/>
  <c r="P1171" i="4"/>
  <c r="Q1171" i="4"/>
  <c r="O1172" i="4"/>
  <c r="P1172" i="4"/>
  <c r="Q1172" i="4"/>
  <c r="O1173" i="4"/>
  <c r="P1173" i="4"/>
  <c r="Q1173" i="4"/>
  <c r="O1174" i="4"/>
  <c r="P1174" i="4"/>
  <c r="Q1174" i="4"/>
  <c r="O1175" i="4"/>
  <c r="P1175" i="4"/>
  <c r="Q1175" i="4"/>
  <c r="O1176" i="4"/>
  <c r="P1176" i="4"/>
  <c r="Q1176" i="4"/>
  <c r="O1177" i="4"/>
  <c r="P1177" i="4"/>
  <c r="Q1177" i="4"/>
  <c r="O1178" i="4"/>
  <c r="P1178" i="4"/>
  <c r="Q1178" i="4"/>
  <c r="O1179" i="4"/>
  <c r="P1179" i="4"/>
  <c r="Q1179" i="4"/>
  <c r="O1180" i="4"/>
  <c r="P1180" i="4"/>
  <c r="Q1180" i="4"/>
  <c r="O1181" i="4"/>
  <c r="P1181" i="4"/>
  <c r="Q1181" i="4"/>
  <c r="O1182" i="4"/>
  <c r="P1182" i="4"/>
  <c r="Q1182" i="4"/>
  <c r="O1183" i="4"/>
  <c r="P1183" i="4"/>
  <c r="Q1183" i="4"/>
  <c r="O1184" i="4"/>
  <c r="P1184" i="4"/>
  <c r="Q1184" i="4"/>
  <c r="O1185" i="4"/>
  <c r="P1185" i="4"/>
  <c r="Q1185" i="4"/>
  <c r="O1186" i="4"/>
  <c r="P1186" i="4"/>
  <c r="Q1186" i="4"/>
  <c r="O1187" i="4"/>
  <c r="P1187" i="4"/>
  <c r="Q1187" i="4"/>
  <c r="O1188" i="4"/>
  <c r="P1188" i="4"/>
  <c r="Q1188" i="4"/>
  <c r="O1189" i="4"/>
  <c r="P1189" i="4"/>
  <c r="Q1189" i="4"/>
  <c r="O1190" i="4"/>
  <c r="P1190" i="4"/>
  <c r="Q1190" i="4"/>
  <c r="O1191" i="4"/>
  <c r="P1191" i="4"/>
  <c r="Q1191" i="4"/>
  <c r="O1192" i="4"/>
  <c r="P1192" i="4"/>
  <c r="Q1192" i="4"/>
  <c r="O1193" i="4"/>
  <c r="P1193" i="4"/>
  <c r="Q1193" i="4"/>
  <c r="O1194" i="4"/>
  <c r="P1194" i="4"/>
  <c r="Q1194" i="4"/>
  <c r="O1195" i="4"/>
  <c r="P1195" i="4"/>
  <c r="Q1195" i="4"/>
  <c r="O1196" i="4"/>
  <c r="P1196" i="4"/>
  <c r="Q1196" i="4"/>
  <c r="O1197" i="4"/>
  <c r="P1197" i="4"/>
  <c r="Q1197" i="4"/>
  <c r="O1198" i="4"/>
  <c r="P1198" i="4"/>
  <c r="Q1198" i="4"/>
  <c r="O1199" i="4"/>
  <c r="P1199" i="4"/>
  <c r="Q1199" i="4"/>
  <c r="O1200" i="4"/>
  <c r="P1200" i="4"/>
  <c r="Q1200" i="4"/>
  <c r="O1201" i="4"/>
  <c r="P1201" i="4"/>
  <c r="Q1201" i="4"/>
  <c r="O1202" i="4"/>
  <c r="P1202" i="4"/>
  <c r="Q1202" i="4"/>
  <c r="O1203" i="4"/>
  <c r="P1203" i="4"/>
  <c r="Q1203" i="4"/>
  <c r="O1204" i="4"/>
  <c r="P1204" i="4"/>
  <c r="Q1204" i="4"/>
  <c r="O1205" i="4"/>
  <c r="P1205" i="4"/>
  <c r="Q1205" i="4"/>
  <c r="O1206" i="4"/>
  <c r="P1206" i="4"/>
  <c r="Q1206" i="4"/>
  <c r="O1207" i="4"/>
  <c r="P1207" i="4"/>
  <c r="Q1207" i="4"/>
  <c r="O1208" i="4"/>
  <c r="P1208" i="4"/>
  <c r="Q1208" i="4"/>
  <c r="O1209" i="4"/>
  <c r="P1209" i="4"/>
  <c r="Q1209" i="4"/>
  <c r="O1210" i="4"/>
  <c r="P1210" i="4"/>
  <c r="Q1210" i="4"/>
  <c r="O1211" i="4"/>
  <c r="P1211" i="4"/>
  <c r="Q1211" i="4"/>
  <c r="O1212" i="4"/>
  <c r="P1212" i="4"/>
  <c r="Q1212" i="4"/>
  <c r="O1213" i="4"/>
  <c r="P1213" i="4"/>
  <c r="Q1213" i="4"/>
  <c r="O1214" i="4"/>
  <c r="P1214" i="4"/>
  <c r="Q1214" i="4"/>
  <c r="O1215" i="4"/>
  <c r="P1215" i="4"/>
  <c r="Q1215" i="4"/>
  <c r="O1216" i="4"/>
  <c r="P1216" i="4"/>
  <c r="Q1216" i="4"/>
  <c r="O1217" i="4"/>
  <c r="P1217" i="4"/>
  <c r="Q1217" i="4"/>
  <c r="O1218" i="4"/>
  <c r="P1218" i="4"/>
  <c r="Q1218" i="4"/>
  <c r="O1219" i="4"/>
  <c r="P1219" i="4"/>
  <c r="Q1219" i="4"/>
  <c r="O1220" i="4"/>
  <c r="P1220" i="4"/>
  <c r="Q1220" i="4"/>
  <c r="O1221" i="4"/>
  <c r="P1221" i="4"/>
  <c r="Q1221" i="4"/>
  <c r="O1222" i="4"/>
  <c r="P1222" i="4"/>
  <c r="Q1222" i="4"/>
  <c r="O1223" i="4"/>
  <c r="P1223" i="4"/>
  <c r="Q1223" i="4"/>
  <c r="O1224" i="4"/>
  <c r="P1224" i="4"/>
  <c r="Q1224" i="4"/>
  <c r="O1225" i="4"/>
  <c r="P1225" i="4"/>
  <c r="Q1225" i="4"/>
  <c r="O1226" i="4"/>
  <c r="P1226" i="4"/>
  <c r="Q1226" i="4"/>
  <c r="O1227" i="4"/>
  <c r="P1227" i="4"/>
  <c r="Q1227" i="4"/>
  <c r="O1228" i="4"/>
  <c r="P1228" i="4"/>
  <c r="Q1228" i="4"/>
  <c r="O1229" i="4"/>
  <c r="P1229" i="4"/>
  <c r="Q1229" i="4"/>
  <c r="O1230" i="4"/>
  <c r="P1230" i="4"/>
  <c r="Q1230" i="4"/>
  <c r="O1231" i="4"/>
  <c r="P1231" i="4"/>
  <c r="Q1231" i="4"/>
  <c r="O1232" i="4"/>
  <c r="P1232" i="4"/>
  <c r="Q1232" i="4"/>
  <c r="O1233" i="4"/>
  <c r="P1233" i="4"/>
  <c r="Q1233" i="4"/>
  <c r="O1234" i="4"/>
  <c r="P1234" i="4"/>
  <c r="Q1234" i="4"/>
  <c r="O1235" i="4"/>
  <c r="P1235" i="4"/>
  <c r="Q1235" i="4"/>
  <c r="O1236" i="4"/>
  <c r="P1236" i="4"/>
  <c r="Q1236" i="4"/>
  <c r="O1237" i="4"/>
  <c r="P1237" i="4"/>
  <c r="Q1237" i="4"/>
  <c r="O1238" i="4"/>
  <c r="P1238" i="4"/>
  <c r="Q1238" i="4"/>
  <c r="O1239" i="4"/>
  <c r="P1239" i="4"/>
  <c r="Q1239" i="4"/>
  <c r="O1240" i="4"/>
  <c r="P1240" i="4"/>
  <c r="Q1240" i="4"/>
  <c r="O1241" i="4"/>
  <c r="P1241" i="4"/>
  <c r="Q1241" i="4"/>
  <c r="O1242" i="4"/>
  <c r="P1242" i="4"/>
  <c r="Q1242" i="4"/>
  <c r="O1243" i="4"/>
  <c r="P1243" i="4"/>
  <c r="Q1243" i="4"/>
  <c r="O1244" i="4"/>
  <c r="P1244" i="4"/>
  <c r="Q1244" i="4"/>
  <c r="O1245" i="4"/>
  <c r="P1245" i="4"/>
  <c r="Q1245" i="4"/>
  <c r="O1246" i="4"/>
  <c r="P1246" i="4"/>
  <c r="Q1246" i="4"/>
  <c r="O1247" i="4"/>
  <c r="P1247" i="4"/>
  <c r="Q1247" i="4"/>
  <c r="O1248" i="4"/>
  <c r="P1248" i="4"/>
  <c r="Q1248" i="4"/>
  <c r="O1249" i="4"/>
  <c r="P1249" i="4"/>
  <c r="Q1249" i="4"/>
  <c r="O1250" i="4"/>
  <c r="P1250" i="4"/>
  <c r="Q1250" i="4"/>
  <c r="O1251" i="4"/>
  <c r="P1251" i="4"/>
  <c r="Q1251" i="4"/>
  <c r="O1252" i="4"/>
  <c r="P1252" i="4"/>
  <c r="Q1252" i="4"/>
  <c r="O1253" i="4"/>
  <c r="P1253" i="4"/>
  <c r="Q1253" i="4"/>
  <c r="O1254" i="4"/>
  <c r="P1254" i="4"/>
  <c r="Q1254" i="4"/>
  <c r="O1255" i="4"/>
  <c r="P1255" i="4"/>
  <c r="Q1255" i="4"/>
  <c r="O1256" i="4"/>
  <c r="P1256" i="4"/>
  <c r="Q1256" i="4"/>
  <c r="O1257" i="4"/>
  <c r="P1257" i="4"/>
  <c r="Q1257" i="4"/>
  <c r="O1258" i="4"/>
  <c r="P1258" i="4"/>
  <c r="Q1258" i="4"/>
  <c r="O1259" i="4"/>
  <c r="P1259" i="4"/>
  <c r="Q1259" i="4"/>
  <c r="O1260" i="4"/>
  <c r="P1260" i="4"/>
  <c r="Q1260" i="4"/>
  <c r="O1261" i="4"/>
  <c r="P1261" i="4"/>
  <c r="Q1261" i="4"/>
  <c r="O1262" i="4"/>
  <c r="P1262" i="4"/>
  <c r="Q1262" i="4"/>
  <c r="O1263" i="4"/>
  <c r="P1263" i="4"/>
  <c r="Q1263" i="4"/>
  <c r="O1264" i="4"/>
  <c r="P1264" i="4"/>
  <c r="Q1264" i="4"/>
  <c r="O1265" i="4"/>
  <c r="P1265" i="4"/>
  <c r="Q1265" i="4"/>
  <c r="O1266" i="4"/>
  <c r="P1266" i="4"/>
  <c r="Q1266" i="4"/>
  <c r="O1267" i="4"/>
  <c r="P1267" i="4"/>
  <c r="Q1267" i="4"/>
  <c r="O1268" i="4"/>
  <c r="P1268" i="4"/>
  <c r="Q1268" i="4"/>
  <c r="O1269" i="4"/>
  <c r="P1269" i="4"/>
  <c r="Q1269" i="4"/>
  <c r="O1270" i="4"/>
  <c r="P1270" i="4"/>
  <c r="Q1270" i="4"/>
  <c r="O1271" i="4"/>
  <c r="P1271" i="4"/>
  <c r="Q1271" i="4"/>
  <c r="O1272" i="4"/>
  <c r="P1272" i="4"/>
  <c r="Q1272" i="4"/>
  <c r="O1273" i="4"/>
  <c r="P1273" i="4"/>
  <c r="Q1273" i="4"/>
  <c r="O1274" i="4"/>
  <c r="P1274" i="4"/>
  <c r="Q1274" i="4"/>
  <c r="O1275" i="4"/>
  <c r="P1275" i="4"/>
  <c r="Q1275" i="4"/>
  <c r="O1276" i="4"/>
  <c r="P1276" i="4"/>
  <c r="Q1276" i="4"/>
  <c r="O1277" i="4"/>
  <c r="P1277" i="4"/>
  <c r="Q1277" i="4"/>
  <c r="O1278" i="4"/>
  <c r="P1278" i="4"/>
  <c r="Q1278" i="4"/>
  <c r="O1279" i="4"/>
  <c r="P1279" i="4"/>
  <c r="Q1279" i="4"/>
  <c r="O1280" i="4"/>
  <c r="P1280" i="4"/>
  <c r="Q1280" i="4"/>
  <c r="O1281" i="4"/>
  <c r="P1281" i="4"/>
  <c r="Q1281" i="4"/>
  <c r="O1282" i="4"/>
  <c r="P1282" i="4"/>
  <c r="Q1282" i="4"/>
  <c r="O1283" i="4"/>
  <c r="P1283" i="4"/>
  <c r="Q1283" i="4"/>
  <c r="O1284" i="4"/>
  <c r="P1284" i="4"/>
  <c r="Q1284" i="4"/>
  <c r="O1285" i="4"/>
  <c r="P1285" i="4"/>
  <c r="Q1285" i="4"/>
  <c r="O1286" i="4"/>
  <c r="P1286" i="4"/>
  <c r="Q1286" i="4"/>
  <c r="O1287" i="4"/>
  <c r="P1287" i="4"/>
  <c r="Q1287" i="4"/>
  <c r="O1288" i="4"/>
  <c r="P1288" i="4"/>
  <c r="Q1288" i="4"/>
  <c r="O1289" i="4"/>
  <c r="P1289" i="4"/>
  <c r="Q1289" i="4"/>
  <c r="O1290" i="4"/>
  <c r="P1290" i="4"/>
  <c r="Q1290" i="4"/>
  <c r="O1291" i="4"/>
  <c r="P1291" i="4"/>
  <c r="Q1291" i="4"/>
  <c r="O1292" i="4"/>
  <c r="P1292" i="4"/>
  <c r="Q1292" i="4"/>
  <c r="O1293" i="4"/>
  <c r="P1293" i="4"/>
  <c r="Q1293" i="4"/>
  <c r="O1294" i="4"/>
  <c r="P1294" i="4"/>
  <c r="Q1294" i="4"/>
  <c r="O1295" i="4"/>
  <c r="P1295" i="4"/>
  <c r="Q1295" i="4"/>
  <c r="O1296" i="4"/>
  <c r="P1296" i="4"/>
  <c r="Q1296" i="4"/>
  <c r="O1297" i="4"/>
  <c r="P1297" i="4"/>
  <c r="Q1297" i="4"/>
  <c r="O1298" i="4"/>
  <c r="P1298" i="4"/>
  <c r="Q1298" i="4"/>
  <c r="O1299" i="4"/>
  <c r="P1299" i="4"/>
  <c r="Q1299" i="4"/>
  <c r="O1300" i="4"/>
  <c r="P1300" i="4"/>
  <c r="Q1300" i="4"/>
  <c r="O1301" i="4"/>
  <c r="P1301" i="4"/>
  <c r="Q1301" i="4"/>
  <c r="O1302" i="4"/>
  <c r="P1302" i="4"/>
  <c r="Q1302" i="4"/>
  <c r="O1303" i="4"/>
  <c r="P1303" i="4"/>
  <c r="Q1303" i="4"/>
  <c r="O1304" i="4"/>
  <c r="P1304" i="4"/>
  <c r="Q1304" i="4"/>
  <c r="O1305" i="4"/>
  <c r="P1305" i="4"/>
  <c r="Q1305" i="4"/>
  <c r="O1306" i="4"/>
  <c r="P1306" i="4"/>
  <c r="Q1306" i="4"/>
  <c r="O1307" i="4"/>
  <c r="P1307" i="4"/>
  <c r="Q1307" i="4"/>
  <c r="O1308" i="4"/>
  <c r="P1308" i="4"/>
  <c r="Q1308" i="4"/>
  <c r="O1309" i="4"/>
  <c r="P1309" i="4"/>
  <c r="Q1309" i="4"/>
  <c r="O1310" i="4"/>
  <c r="P1310" i="4"/>
  <c r="Q1310" i="4"/>
  <c r="O1311" i="4"/>
  <c r="P1311" i="4"/>
  <c r="Q1311" i="4"/>
  <c r="O1312" i="4"/>
  <c r="P1312" i="4"/>
  <c r="Q1312" i="4"/>
  <c r="O1313" i="4"/>
  <c r="P1313" i="4"/>
  <c r="Q1313" i="4"/>
  <c r="O1314" i="4"/>
  <c r="P1314" i="4"/>
  <c r="Q1314" i="4"/>
  <c r="O1315" i="4"/>
  <c r="P1315" i="4"/>
  <c r="Q1315" i="4"/>
  <c r="O1316" i="4"/>
  <c r="P1316" i="4"/>
  <c r="Q1316" i="4"/>
  <c r="O1317" i="4"/>
  <c r="P1317" i="4"/>
  <c r="Q1317" i="4"/>
  <c r="O1318" i="4"/>
  <c r="P1318" i="4"/>
  <c r="Q1318" i="4"/>
  <c r="O1319" i="4"/>
  <c r="P1319" i="4"/>
  <c r="Q1319" i="4"/>
  <c r="O1320" i="4"/>
  <c r="P1320" i="4"/>
  <c r="Q1320" i="4"/>
  <c r="O1321" i="4"/>
  <c r="P1321" i="4"/>
  <c r="Q1321" i="4"/>
  <c r="O1322" i="4"/>
  <c r="P1322" i="4"/>
  <c r="Q1322" i="4"/>
  <c r="O1323" i="4"/>
  <c r="P1323" i="4"/>
  <c r="Q1323" i="4"/>
  <c r="O1324" i="4"/>
  <c r="P1324" i="4"/>
  <c r="Q1324" i="4"/>
  <c r="O1325" i="4"/>
  <c r="P1325" i="4"/>
  <c r="Q1325" i="4"/>
  <c r="O1326" i="4"/>
  <c r="P1326" i="4"/>
  <c r="Q1326" i="4"/>
  <c r="O1327" i="4"/>
  <c r="P1327" i="4"/>
  <c r="Q1327" i="4"/>
  <c r="O1328" i="4"/>
  <c r="P1328" i="4"/>
  <c r="Q1328" i="4"/>
  <c r="O1329" i="4"/>
  <c r="P1329" i="4"/>
  <c r="Q1329" i="4"/>
  <c r="O1330" i="4"/>
  <c r="P1330" i="4"/>
  <c r="Q1330" i="4"/>
  <c r="O1331" i="4"/>
  <c r="P1331" i="4"/>
  <c r="Q1331" i="4"/>
  <c r="O1332" i="4"/>
  <c r="P1332" i="4"/>
  <c r="Q1332" i="4"/>
  <c r="O1333" i="4"/>
  <c r="P1333" i="4"/>
  <c r="Q1333" i="4"/>
  <c r="O1334" i="4"/>
  <c r="P1334" i="4"/>
  <c r="Q1334" i="4"/>
  <c r="O1335" i="4"/>
  <c r="P1335" i="4"/>
  <c r="Q1335" i="4"/>
  <c r="O1336" i="4"/>
  <c r="P1336" i="4"/>
  <c r="Q1336" i="4"/>
  <c r="O1337" i="4"/>
  <c r="P1337" i="4"/>
  <c r="Q1337" i="4"/>
  <c r="O1338" i="4"/>
  <c r="P1338" i="4"/>
  <c r="Q1338" i="4"/>
  <c r="O1339" i="4"/>
  <c r="P1339" i="4"/>
  <c r="Q1339" i="4"/>
  <c r="O1340" i="4"/>
  <c r="P1340" i="4"/>
  <c r="Q1340" i="4"/>
  <c r="O1341" i="4"/>
  <c r="P1341" i="4"/>
  <c r="Q1341" i="4"/>
  <c r="O1342" i="4"/>
  <c r="P1342" i="4"/>
  <c r="Q1342" i="4"/>
  <c r="O1343" i="4"/>
  <c r="P1343" i="4"/>
  <c r="Q1343" i="4"/>
  <c r="O1344" i="4"/>
  <c r="P1344" i="4"/>
  <c r="Q1344" i="4"/>
  <c r="O1345" i="4"/>
  <c r="P1345" i="4"/>
  <c r="Q1345" i="4"/>
  <c r="O1346" i="4"/>
  <c r="P1346" i="4"/>
  <c r="Q1346" i="4"/>
  <c r="O1347" i="4"/>
  <c r="P1347" i="4"/>
  <c r="Q1347" i="4"/>
  <c r="O1348" i="4"/>
  <c r="P1348" i="4"/>
  <c r="Q1348" i="4"/>
  <c r="O1349" i="4"/>
  <c r="P1349" i="4"/>
  <c r="Q1349" i="4"/>
  <c r="O1350" i="4"/>
  <c r="P1350" i="4"/>
  <c r="Q1350" i="4"/>
  <c r="O1351" i="4"/>
  <c r="P1351" i="4"/>
  <c r="Q1351" i="4"/>
  <c r="O1352" i="4"/>
  <c r="P1352" i="4"/>
  <c r="Q1352" i="4"/>
  <c r="O1353" i="4"/>
  <c r="P1353" i="4"/>
  <c r="Q1353" i="4"/>
  <c r="O1354" i="4"/>
  <c r="P1354" i="4"/>
  <c r="Q1354" i="4"/>
  <c r="O1355" i="4"/>
  <c r="P1355" i="4"/>
  <c r="Q1355" i="4"/>
  <c r="O1356" i="4"/>
  <c r="P1356" i="4"/>
  <c r="Q1356" i="4"/>
  <c r="O1357" i="4"/>
  <c r="P1357" i="4"/>
  <c r="Q1357" i="4"/>
  <c r="O1358" i="4"/>
  <c r="P1358" i="4"/>
  <c r="Q1358" i="4"/>
  <c r="O1359" i="4"/>
  <c r="P1359" i="4"/>
  <c r="Q1359" i="4"/>
  <c r="O1360" i="4"/>
  <c r="P1360" i="4"/>
  <c r="Q1360" i="4"/>
  <c r="O1361" i="4"/>
  <c r="P1361" i="4"/>
  <c r="Q1361" i="4"/>
  <c r="O1362" i="4"/>
  <c r="P1362" i="4"/>
  <c r="Q1362" i="4"/>
  <c r="O1363" i="4"/>
  <c r="P1363" i="4"/>
  <c r="Q1363" i="4"/>
  <c r="O1364" i="4"/>
  <c r="P1364" i="4"/>
  <c r="Q1364" i="4"/>
  <c r="O1365" i="4"/>
  <c r="P1365" i="4"/>
  <c r="Q1365" i="4"/>
  <c r="O1366" i="4"/>
  <c r="P1366" i="4"/>
  <c r="Q1366" i="4"/>
  <c r="O1367" i="4"/>
  <c r="P1367" i="4"/>
  <c r="Q1367" i="4"/>
  <c r="O1368" i="4"/>
  <c r="P1368" i="4"/>
  <c r="Q1368" i="4"/>
  <c r="O1369" i="4"/>
  <c r="P1369" i="4"/>
  <c r="Q1369" i="4"/>
  <c r="O1370" i="4"/>
  <c r="P1370" i="4"/>
  <c r="Q1370" i="4"/>
  <c r="O1371" i="4"/>
  <c r="P1371" i="4"/>
  <c r="Q1371" i="4"/>
  <c r="O1372" i="4"/>
  <c r="P1372" i="4"/>
  <c r="Q1372" i="4"/>
  <c r="O1373" i="4"/>
  <c r="P1373" i="4"/>
  <c r="Q1373" i="4"/>
  <c r="O1374" i="4"/>
  <c r="P1374" i="4"/>
  <c r="Q1374" i="4"/>
  <c r="O1375" i="4"/>
  <c r="P1375" i="4"/>
  <c r="Q1375" i="4"/>
  <c r="O1376" i="4"/>
  <c r="P1376" i="4"/>
  <c r="Q1376" i="4"/>
  <c r="O1377" i="4"/>
  <c r="P1377" i="4"/>
  <c r="Q1377" i="4"/>
  <c r="O1378" i="4"/>
  <c r="P1378" i="4"/>
  <c r="Q1378" i="4"/>
  <c r="O1379" i="4"/>
  <c r="P1379" i="4"/>
  <c r="Q1379" i="4"/>
  <c r="O1380" i="4"/>
  <c r="P1380" i="4"/>
  <c r="Q1380" i="4"/>
  <c r="O1381" i="4"/>
  <c r="P1381" i="4"/>
  <c r="Q1381" i="4"/>
  <c r="O1382" i="4"/>
  <c r="P1382" i="4"/>
  <c r="Q1382" i="4"/>
  <c r="O1383" i="4"/>
  <c r="P1383" i="4"/>
  <c r="Q1383" i="4"/>
  <c r="O1384" i="4"/>
  <c r="P1384" i="4"/>
  <c r="Q1384" i="4"/>
  <c r="O1385" i="4"/>
  <c r="P1385" i="4"/>
  <c r="Q1385" i="4"/>
  <c r="O1386" i="4"/>
  <c r="P1386" i="4"/>
  <c r="Q1386" i="4"/>
  <c r="O1387" i="4"/>
  <c r="P1387" i="4"/>
  <c r="Q1387" i="4"/>
  <c r="O1388" i="4"/>
  <c r="P1388" i="4"/>
  <c r="Q1388" i="4"/>
  <c r="O1389" i="4"/>
  <c r="P1389" i="4"/>
  <c r="Q1389" i="4"/>
  <c r="O1390" i="4"/>
  <c r="P1390" i="4"/>
  <c r="Q1390" i="4"/>
  <c r="O1391" i="4"/>
  <c r="P1391" i="4"/>
  <c r="Q1391" i="4"/>
  <c r="O1392" i="4"/>
  <c r="P1392" i="4"/>
  <c r="Q1392" i="4"/>
  <c r="O1393" i="4"/>
  <c r="P1393" i="4"/>
  <c r="Q1393" i="4"/>
  <c r="O1394" i="4"/>
  <c r="P1394" i="4"/>
  <c r="Q1394" i="4"/>
  <c r="O1395" i="4"/>
  <c r="P1395" i="4"/>
  <c r="Q1395" i="4"/>
  <c r="O1396" i="4"/>
  <c r="P1396" i="4"/>
  <c r="Q1396" i="4"/>
  <c r="O1397" i="4"/>
  <c r="P1397" i="4"/>
  <c r="Q1397" i="4"/>
  <c r="O1398" i="4"/>
  <c r="P1398" i="4"/>
  <c r="Q1398" i="4"/>
  <c r="O1399" i="4"/>
  <c r="P1399" i="4"/>
  <c r="Q1399" i="4"/>
  <c r="O1400" i="4"/>
  <c r="P1400" i="4"/>
  <c r="Q1400" i="4"/>
  <c r="O1401" i="4"/>
  <c r="P1401" i="4"/>
  <c r="Q1401" i="4"/>
  <c r="O1402" i="4"/>
  <c r="P1402" i="4"/>
  <c r="Q1402" i="4"/>
  <c r="O1403" i="4"/>
  <c r="P1403" i="4"/>
  <c r="Q1403" i="4"/>
  <c r="O1404" i="4"/>
  <c r="P1404" i="4"/>
  <c r="Q1404" i="4"/>
  <c r="O1405" i="4"/>
  <c r="P1405" i="4"/>
  <c r="Q1405" i="4"/>
  <c r="O1406" i="4"/>
  <c r="P1406" i="4"/>
  <c r="Q1406" i="4"/>
  <c r="O1407" i="4"/>
  <c r="P1407" i="4"/>
  <c r="Q1407" i="4"/>
  <c r="O1408" i="4"/>
  <c r="P1408" i="4"/>
  <c r="Q1408" i="4"/>
  <c r="O1409" i="4"/>
  <c r="P1409" i="4"/>
  <c r="Q1409" i="4"/>
  <c r="O1410" i="4"/>
  <c r="P1410" i="4"/>
  <c r="Q1410" i="4"/>
  <c r="O1411" i="4"/>
  <c r="P1411" i="4"/>
  <c r="Q1411" i="4"/>
  <c r="O1412" i="4"/>
  <c r="P1412" i="4"/>
  <c r="Q1412" i="4"/>
  <c r="O1413" i="4"/>
  <c r="P1413" i="4"/>
  <c r="Q1413" i="4"/>
  <c r="O1414" i="4"/>
  <c r="P1414" i="4"/>
  <c r="Q1414" i="4"/>
  <c r="O1415" i="4"/>
  <c r="P1415" i="4"/>
  <c r="Q1415" i="4"/>
  <c r="O1416" i="4"/>
  <c r="P1416" i="4"/>
  <c r="Q1416" i="4"/>
  <c r="O1417" i="4"/>
  <c r="P1417" i="4"/>
  <c r="Q1417" i="4"/>
  <c r="O1418" i="4"/>
  <c r="P1418" i="4"/>
  <c r="Q1418" i="4"/>
  <c r="O1419" i="4"/>
  <c r="P1419" i="4"/>
  <c r="Q1419" i="4"/>
  <c r="O1420" i="4"/>
  <c r="P1420" i="4"/>
  <c r="Q1420" i="4"/>
  <c r="O1421" i="4"/>
  <c r="P1421" i="4"/>
  <c r="Q1421" i="4"/>
  <c r="O1422" i="4"/>
  <c r="P1422" i="4"/>
  <c r="Q1422" i="4"/>
  <c r="O1423" i="4"/>
  <c r="P1423" i="4"/>
  <c r="Q1423" i="4"/>
  <c r="O1424" i="4"/>
  <c r="P1424" i="4"/>
  <c r="Q1424" i="4"/>
  <c r="O1425" i="4"/>
  <c r="P1425" i="4"/>
  <c r="Q1425" i="4"/>
  <c r="O1426" i="4"/>
  <c r="P1426" i="4"/>
  <c r="Q1426" i="4"/>
  <c r="O1427" i="4"/>
  <c r="P1427" i="4"/>
  <c r="Q1427" i="4"/>
  <c r="O1428" i="4"/>
  <c r="P1428" i="4"/>
  <c r="Q1428" i="4"/>
  <c r="O1429" i="4"/>
  <c r="P1429" i="4"/>
  <c r="Q1429" i="4"/>
  <c r="O1430" i="4"/>
  <c r="P1430" i="4"/>
  <c r="Q1430" i="4"/>
  <c r="O1431" i="4"/>
  <c r="P1431" i="4"/>
  <c r="Q1431" i="4"/>
  <c r="O1432" i="4"/>
  <c r="P1432" i="4"/>
  <c r="Q1432" i="4"/>
  <c r="O1433" i="4"/>
  <c r="P1433" i="4"/>
  <c r="Q1433" i="4"/>
  <c r="O1434" i="4"/>
  <c r="P1434" i="4"/>
  <c r="Q1434" i="4"/>
  <c r="O1435" i="4"/>
  <c r="P1435" i="4"/>
  <c r="Q1435" i="4"/>
  <c r="O1436" i="4"/>
  <c r="P1436" i="4"/>
  <c r="Q1436" i="4"/>
  <c r="O1437" i="4"/>
  <c r="P1437" i="4"/>
  <c r="Q1437" i="4"/>
  <c r="O1438" i="4"/>
  <c r="P1438" i="4"/>
  <c r="Q1438" i="4"/>
  <c r="O1439" i="4"/>
  <c r="P1439" i="4"/>
  <c r="Q1439" i="4"/>
  <c r="O1440" i="4"/>
  <c r="P1440" i="4"/>
  <c r="Q1440" i="4"/>
  <c r="O1441" i="4"/>
  <c r="P1441" i="4"/>
  <c r="Q1441" i="4"/>
  <c r="O1442" i="4"/>
  <c r="P1442" i="4"/>
  <c r="Q1442" i="4"/>
  <c r="O1443" i="4"/>
  <c r="P1443" i="4"/>
  <c r="Q1443" i="4"/>
  <c r="O1444" i="4"/>
  <c r="P1444" i="4"/>
  <c r="Q1444" i="4"/>
  <c r="O1445" i="4"/>
  <c r="P1445" i="4"/>
  <c r="Q1445" i="4"/>
  <c r="O1446" i="4"/>
  <c r="P1446" i="4"/>
  <c r="Q1446" i="4"/>
  <c r="O1447" i="4"/>
  <c r="P1447" i="4"/>
  <c r="Q1447" i="4"/>
  <c r="O1448" i="4"/>
  <c r="P1448" i="4"/>
  <c r="Q1448" i="4"/>
  <c r="O1449" i="4"/>
  <c r="P1449" i="4"/>
  <c r="Q1449" i="4"/>
  <c r="O1450" i="4"/>
  <c r="P1450" i="4"/>
  <c r="Q1450" i="4"/>
  <c r="O1451" i="4"/>
  <c r="P1451" i="4"/>
  <c r="Q1451" i="4"/>
  <c r="O1452" i="4"/>
  <c r="P1452" i="4"/>
  <c r="Q1452" i="4"/>
  <c r="O1453" i="4"/>
  <c r="P1453" i="4"/>
  <c r="Q1453" i="4"/>
  <c r="O1454" i="4"/>
  <c r="P1454" i="4"/>
  <c r="Q1454" i="4"/>
  <c r="O1455" i="4"/>
  <c r="P1455" i="4"/>
  <c r="Q1455" i="4"/>
  <c r="O1456" i="4"/>
  <c r="P1456" i="4"/>
  <c r="Q1456" i="4"/>
  <c r="O1457" i="4"/>
  <c r="P1457" i="4"/>
  <c r="Q1457" i="4"/>
  <c r="O1458" i="4"/>
  <c r="P1458" i="4"/>
  <c r="Q1458" i="4"/>
  <c r="O1459" i="4"/>
  <c r="P1459" i="4"/>
  <c r="Q1459" i="4"/>
  <c r="O1460" i="4"/>
  <c r="P1460" i="4"/>
  <c r="Q1460" i="4"/>
  <c r="O1461" i="4"/>
  <c r="P1461" i="4"/>
  <c r="Q1461" i="4"/>
  <c r="O1462" i="4"/>
  <c r="P1462" i="4"/>
  <c r="Q1462" i="4"/>
  <c r="O1463" i="4"/>
  <c r="P1463" i="4"/>
  <c r="Q1463" i="4"/>
  <c r="O1464" i="4"/>
  <c r="P1464" i="4"/>
  <c r="Q1464" i="4"/>
  <c r="O1465" i="4"/>
  <c r="P1465" i="4"/>
  <c r="Q1465" i="4"/>
  <c r="O1466" i="4"/>
  <c r="P1466" i="4"/>
  <c r="Q1466" i="4"/>
  <c r="O1467" i="4"/>
  <c r="P1467" i="4"/>
  <c r="Q1467" i="4"/>
  <c r="O1468" i="4"/>
  <c r="P1468" i="4"/>
  <c r="Q1468" i="4"/>
  <c r="O1469" i="4"/>
  <c r="P1469" i="4"/>
  <c r="Q1469" i="4"/>
  <c r="O1470" i="4"/>
  <c r="P1470" i="4"/>
  <c r="Q1470" i="4"/>
  <c r="O1471" i="4"/>
  <c r="P1471" i="4"/>
  <c r="Q1471" i="4"/>
  <c r="O1472" i="4"/>
  <c r="P1472" i="4"/>
  <c r="Q1472" i="4"/>
  <c r="O1473" i="4"/>
  <c r="P1473" i="4"/>
  <c r="Q1473" i="4"/>
  <c r="O1474" i="4"/>
  <c r="P1474" i="4"/>
  <c r="Q1474" i="4"/>
  <c r="O1475" i="4"/>
  <c r="P1475" i="4"/>
  <c r="Q1475" i="4"/>
  <c r="O1476" i="4"/>
  <c r="P1476" i="4"/>
  <c r="Q1476" i="4"/>
  <c r="O1477" i="4"/>
  <c r="P1477" i="4"/>
  <c r="Q1477" i="4"/>
  <c r="O1478" i="4"/>
  <c r="P1478" i="4"/>
  <c r="Q1478" i="4"/>
  <c r="O1479" i="4"/>
  <c r="P1479" i="4"/>
  <c r="Q1479" i="4"/>
  <c r="O1480" i="4"/>
  <c r="P1480" i="4"/>
  <c r="Q1480" i="4"/>
  <c r="O1481" i="4"/>
  <c r="P1481" i="4"/>
  <c r="Q1481" i="4"/>
  <c r="O1482" i="4"/>
  <c r="P1482" i="4"/>
  <c r="Q1482" i="4"/>
  <c r="O1483" i="4"/>
  <c r="P1483" i="4"/>
  <c r="Q1483" i="4"/>
  <c r="O1484" i="4"/>
  <c r="P1484" i="4"/>
  <c r="Q1484" i="4"/>
  <c r="O1485" i="4"/>
  <c r="P1485" i="4"/>
  <c r="Q1485" i="4"/>
  <c r="O1486" i="4"/>
  <c r="P1486" i="4"/>
  <c r="Q1486" i="4"/>
  <c r="O1487" i="4"/>
  <c r="P1487" i="4"/>
  <c r="Q1487" i="4"/>
  <c r="O1488" i="4"/>
  <c r="P1488" i="4"/>
  <c r="Q1488" i="4"/>
  <c r="O1489" i="4"/>
  <c r="P1489" i="4"/>
  <c r="Q1489" i="4"/>
  <c r="O1490" i="4"/>
  <c r="P1490" i="4"/>
  <c r="Q1490" i="4"/>
  <c r="O1491" i="4"/>
  <c r="P1491" i="4"/>
  <c r="Q1491" i="4"/>
  <c r="O1492" i="4"/>
  <c r="P1492" i="4"/>
  <c r="Q1492" i="4"/>
  <c r="O1493" i="4"/>
  <c r="P1493" i="4"/>
  <c r="Q1493" i="4"/>
  <c r="O1494" i="4"/>
  <c r="P1494" i="4"/>
  <c r="Q1494" i="4"/>
  <c r="O1495" i="4"/>
  <c r="P1495" i="4"/>
  <c r="Q1495" i="4"/>
  <c r="O1496" i="4"/>
  <c r="P1496" i="4"/>
  <c r="Q1496" i="4"/>
  <c r="O1497" i="4"/>
  <c r="P1497" i="4"/>
  <c r="Q1497" i="4"/>
  <c r="O1498" i="4"/>
  <c r="P1498" i="4"/>
  <c r="Q1498" i="4"/>
  <c r="O1499" i="4"/>
  <c r="P1499" i="4"/>
  <c r="Q1499" i="4"/>
  <c r="O1500" i="4"/>
  <c r="P1500" i="4"/>
  <c r="Q1500" i="4"/>
  <c r="O1501" i="4"/>
  <c r="P1501" i="4"/>
  <c r="Q1501" i="4"/>
  <c r="O1502" i="4"/>
  <c r="P1502" i="4"/>
  <c r="Q1502" i="4"/>
  <c r="O1503" i="4"/>
  <c r="P1503" i="4"/>
  <c r="Q1503" i="4"/>
  <c r="O1504" i="4"/>
  <c r="P1504" i="4"/>
  <c r="Q1504" i="4"/>
  <c r="O1505" i="4"/>
  <c r="P1505" i="4"/>
  <c r="Q1505" i="4"/>
  <c r="O1506" i="4"/>
  <c r="P1506" i="4"/>
  <c r="Q1506" i="4"/>
  <c r="O1507" i="4"/>
  <c r="P1507" i="4"/>
  <c r="Q1507" i="4"/>
  <c r="O1508" i="4"/>
  <c r="P1508" i="4"/>
  <c r="Q1508" i="4"/>
  <c r="O1509" i="4"/>
  <c r="P1509" i="4"/>
  <c r="Q1509" i="4"/>
  <c r="O1510" i="4"/>
  <c r="P1510" i="4"/>
  <c r="Q1510" i="4"/>
  <c r="O1511" i="4"/>
  <c r="P1511" i="4"/>
  <c r="Q1511" i="4"/>
  <c r="O1512" i="4"/>
  <c r="P1512" i="4"/>
  <c r="Q1512" i="4"/>
  <c r="O1513" i="4"/>
  <c r="P1513" i="4"/>
  <c r="Q1513" i="4"/>
  <c r="O1514" i="4"/>
  <c r="P1514" i="4"/>
  <c r="Q1514" i="4"/>
  <c r="O1515" i="4"/>
  <c r="P1515" i="4"/>
  <c r="Q1515" i="4"/>
  <c r="O1516" i="4"/>
  <c r="P1516" i="4"/>
  <c r="Q1516" i="4"/>
  <c r="O1517" i="4"/>
  <c r="P1517" i="4"/>
  <c r="Q1517" i="4"/>
  <c r="O1518" i="4"/>
  <c r="P1518" i="4"/>
  <c r="Q1518" i="4"/>
  <c r="O1519" i="4"/>
  <c r="P1519" i="4"/>
  <c r="Q1519" i="4"/>
  <c r="O1520" i="4"/>
  <c r="P1520" i="4"/>
  <c r="Q1520" i="4"/>
  <c r="O1521" i="4"/>
  <c r="P1521" i="4"/>
  <c r="Q1521" i="4"/>
  <c r="O1522" i="4"/>
  <c r="P1522" i="4"/>
  <c r="Q1522" i="4"/>
  <c r="O1523" i="4"/>
  <c r="P1523" i="4"/>
  <c r="Q1523" i="4"/>
  <c r="O1524" i="4"/>
  <c r="P1524" i="4"/>
  <c r="Q1524" i="4"/>
  <c r="O1525" i="4"/>
  <c r="P1525" i="4"/>
  <c r="Q1525" i="4"/>
  <c r="O1526" i="4"/>
  <c r="P1526" i="4"/>
  <c r="Q1526" i="4"/>
  <c r="O1527" i="4"/>
  <c r="P1527" i="4"/>
  <c r="Q1527" i="4"/>
  <c r="O1528" i="4"/>
  <c r="P1528" i="4"/>
  <c r="Q1528" i="4"/>
  <c r="O1529" i="4"/>
  <c r="P1529" i="4"/>
  <c r="Q1529" i="4"/>
  <c r="O1530" i="4"/>
  <c r="P1530" i="4"/>
  <c r="Q1530" i="4"/>
  <c r="O1531" i="4"/>
  <c r="P1531" i="4"/>
  <c r="Q1531" i="4"/>
  <c r="O1532" i="4"/>
  <c r="P1532" i="4"/>
  <c r="Q1532" i="4"/>
  <c r="O1533" i="4"/>
  <c r="P1533" i="4"/>
  <c r="Q1533" i="4"/>
  <c r="O1534" i="4"/>
  <c r="P1534" i="4"/>
  <c r="Q1534" i="4"/>
  <c r="O1535" i="4"/>
  <c r="P1535" i="4"/>
  <c r="Q1535" i="4"/>
  <c r="O1536" i="4"/>
  <c r="P1536" i="4"/>
  <c r="Q1536" i="4"/>
  <c r="O1537" i="4"/>
  <c r="P1537" i="4"/>
  <c r="Q1537" i="4"/>
  <c r="O1538" i="4"/>
  <c r="P1538" i="4"/>
  <c r="Q1538" i="4"/>
  <c r="O1539" i="4"/>
  <c r="P1539" i="4"/>
  <c r="Q1539" i="4"/>
  <c r="O1540" i="4"/>
  <c r="P1540" i="4"/>
  <c r="Q1540" i="4"/>
  <c r="O1541" i="4"/>
  <c r="P1541" i="4"/>
  <c r="Q1541" i="4"/>
  <c r="O1542" i="4"/>
  <c r="P1542" i="4"/>
  <c r="Q1542" i="4"/>
  <c r="O1543" i="4"/>
  <c r="P1543" i="4"/>
  <c r="Q1543" i="4"/>
  <c r="O1544" i="4"/>
  <c r="P1544" i="4"/>
  <c r="Q1544" i="4"/>
  <c r="O1545" i="4"/>
  <c r="P1545" i="4"/>
  <c r="Q1545" i="4"/>
  <c r="O1546" i="4"/>
  <c r="P1546" i="4"/>
  <c r="Q1546" i="4"/>
  <c r="O1547" i="4"/>
  <c r="P1547" i="4"/>
  <c r="Q1547" i="4"/>
  <c r="O1548" i="4"/>
  <c r="P1548" i="4"/>
  <c r="Q1548" i="4"/>
  <c r="O1549" i="4"/>
  <c r="P1549" i="4"/>
  <c r="Q1549" i="4"/>
  <c r="O1550" i="4"/>
  <c r="P1550" i="4"/>
  <c r="Q1550" i="4"/>
  <c r="O1551" i="4"/>
  <c r="P1551" i="4"/>
  <c r="Q1551" i="4"/>
  <c r="O1552" i="4"/>
  <c r="P1552" i="4"/>
  <c r="Q1552" i="4"/>
  <c r="O1553" i="4"/>
  <c r="P1553" i="4"/>
  <c r="Q1553" i="4"/>
  <c r="O1554" i="4"/>
  <c r="P1554" i="4"/>
  <c r="Q1554" i="4"/>
  <c r="O1555" i="4"/>
  <c r="P1555" i="4"/>
  <c r="Q1555" i="4"/>
  <c r="O1556" i="4"/>
  <c r="P1556" i="4"/>
  <c r="Q1556" i="4"/>
  <c r="O1557" i="4"/>
  <c r="P1557" i="4"/>
  <c r="Q1557" i="4"/>
  <c r="O1558" i="4"/>
  <c r="P1558" i="4"/>
  <c r="Q1558" i="4"/>
  <c r="O1559" i="4"/>
  <c r="P1559" i="4"/>
  <c r="Q1559" i="4"/>
  <c r="O1560" i="4"/>
  <c r="P1560" i="4"/>
  <c r="Q1560" i="4"/>
  <c r="O1561" i="4"/>
  <c r="P1561" i="4"/>
  <c r="Q1561" i="4"/>
  <c r="O1562" i="4"/>
  <c r="P1562" i="4"/>
  <c r="Q1562" i="4"/>
  <c r="O1563" i="4"/>
  <c r="P1563" i="4"/>
  <c r="Q1563" i="4"/>
  <c r="O1564" i="4"/>
  <c r="P1564" i="4"/>
  <c r="Q1564" i="4"/>
  <c r="O1565" i="4"/>
  <c r="P1565" i="4"/>
  <c r="Q1565" i="4"/>
  <c r="O1566" i="4"/>
  <c r="P1566" i="4"/>
  <c r="Q1566" i="4"/>
  <c r="O1567" i="4"/>
  <c r="P1567" i="4"/>
  <c r="Q1567" i="4"/>
  <c r="O1568" i="4"/>
  <c r="P1568" i="4"/>
  <c r="Q1568" i="4"/>
  <c r="O1569" i="4"/>
  <c r="P1569" i="4"/>
  <c r="Q1569" i="4"/>
  <c r="O1570" i="4"/>
  <c r="P1570" i="4"/>
  <c r="Q1570" i="4"/>
  <c r="O1571" i="4"/>
  <c r="P1571" i="4"/>
  <c r="Q1571" i="4"/>
  <c r="O1572" i="4"/>
  <c r="P1572" i="4"/>
  <c r="Q1572" i="4"/>
  <c r="O1573" i="4"/>
  <c r="P1573" i="4"/>
  <c r="Q1573" i="4"/>
  <c r="O1574" i="4"/>
  <c r="P1574" i="4"/>
  <c r="Q1574" i="4"/>
  <c r="O1575" i="4"/>
  <c r="P1575" i="4"/>
  <c r="Q1575" i="4"/>
  <c r="O1576" i="4"/>
  <c r="P1576" i="4"/>
  <c r="Q1576" i="4"/>
  <c r="O1577" i="4"/>
  <c r="P1577" i="4"/>
  <c r="Q1577" i="4"/>
  <c r="O1578" i="4"/>
  <c r="P1578" i="4"/>
  <c r="Q1578" i="4"/>
  <c r="O1579" i="4"/>
  <c r="P1579" i="4"/>
  <c r="Q1579" i="4"/>
  <c r="O1580" i="4"/>
  <c r="P1580" i="4"/>
  <c r="Q1580" i="4"/>
  <c r="O1581" i="4"/>
  <c r="P1581" i="4"/>
  <c r="Q1581" i="4"/>
  <c r="O1582" i="4"/>
  <c r="P1582" i="4"/>
  <c r="Q1582" i="4"/>
  <c r="O1583" i="4"/>
  <c r="P1583" i="4"/>
  <c r="Q1583" i="4"/>
  <c r="O1584" i="4"/>
  <c r="P1584" i="4"/>
  <c r="Q1584" i="4"/>
  <c r="O1585" i="4"/>
  <c r="P1585" i="4"/>
  <c r="Q1585" i="4"/>
  <c r="O1586" i="4"/>
  <c r="P1586" i="4"/>
  <c r="Q1586" i="4"/>
  <c r="O1587" i="4"/>
  <c r="P1587" i="4"/>
  <c r="Q1587" i="4"/>
  <c r="O1588" i="4"/>
  <c r="P1588" i="4"/>
  <c r="Q1588" i="4"/>
  <c r="O1589" i="4"/>
  <c r="P1589" i="4"/>
  <c r="Q1589" i="4"/>
  <c r="O1590" i="4"/>
  <c r="P1590" i="4"/>
  <c r="Q1590" i="4"/>
  <c r="O1591" i="4"/>
  <c r="P1591" i="4"/>
  <c r="Q1591" i="4"/>
  <c r="O1592" i="4"/>
  <c r="P1592" i="4"/>
  <c r="Q1592" i="4"/>
  <c r="O1593" i="4"/>
  <c r="P1593" i="4"/>
  <c r="Q1593" i="4"/>
  <c r="O1594" i="4"/>
  <c r="P1594" i="4"/>
  <c r="Q1594" i="4"/>
  <c r="O1595" i="4"/>
  <c r="P1595" i="4"/>
  <c r="Q1595" i="4"/>
  <c r="O1596" i="4"/>
  <c r="P1596" i="4"/>
  <c r="Q1596" i="4"/>
  <c r="O1597" i="4"/>
  <c r="P1597" i="4"/>
  <c r="Q1597" i="4"/>
  <c r="O1598" i="4"/>
  <c r="P1598" i="4"/>
  <c r="Q1598" i="4"/>
  <c r="O1599" i="4"/>
  <c r="P1599" i="4"/>
  <c r="Q1599" i="4"/>
  <c r="O1600" i="4"/>
  <c r="P1600" i="4"/>
  <c r="Q1600" i="4"/>
  <c r="O1601" i="4"/>
  <c r="P1601" i="4"/>
  <c r="Q1601" i="4"/>
  <c r="O1602" i="4"/>
  <c r="P1602" i="4"/>
  <c r="Q1602" i="4"/>
  <c r="O1603" i="4"/>
  <c r="P1603" i="4"/>
  <c r="Q1603" i="4"/>
  <c r="O1604" i="4"/>
  <c r="P1604" i="4"/>
  <c r="Q1604" i="4"/>
  <c r="O1605" i="4"/>
  <c r="P1605" i="4"/>
  <c r="Q1605" i="4"/>
  <c r="O1606" i="4"/>
  <c r="P1606" i="4"/>
  <c r="Q1606" i="4"/>
  <c r="O1607" i="4"/>
  <c r="P1607" i="4"/>
  <c r="Q1607" i="4"/>
  <c r="O1608" i="4"/>
  <c r="P1608" i="4"/>
  <c r="Q1608" i="4"/>
  <c r="O1609" i="4"/>
  <c r="P1609" i="4"/>
  <c r="Q1609" i="4"/>
  <c r="O1610" i="4"/>
  <c r="P1610" i="4"/>
  <c r="Q1610" i="4"/>
  <c r="O1611" i="4"/>
  <c r="P1611" i="4"/>
  <c r="Q1611" i="4"/>
  <c r="O1612" i="4"/>
  <c r="P1612" i="4"/>
  <c r="Q1612" i="4"/>
  <c r="O1613" i="4"/>
  <c r="P1613" i="4"/>
  <c r="Q1613" i="4"/>
  <c r="O1614" i="4"/>
  <c r="P1614" i="4"/>
  <c r="Q1614" i="4"/>
  <c r="O1615" i="4"/>
  <c r="P1615" i="4"/>
  <c r="Q1615" i="4"/>
  <c r="O1616" i="4"/>
  <c r="P1616" i="4"/>
  <c r="Q1616" i="4"/>
  <c r="O1617" i="4"/>
  <c r="P1617" i="4"/>
  <c r="Q1617" i="4"/>
  <c r="O1618" i="4"/>
  <c r="P1618" i="4"/>
  <c r="Q1618" i="4"/>
  <c r="O1619" i="4"/>
  <c r="P1619" i="4"/>
  <c r="Q1619" i="4"/>
  <c r="O1620" i="4"/>
  <c r="P1620" i="4"/>
  <c r="Q1620" i="4"/>
  <c r="O1621" i="4"/>
  <c r="P1621" i="4"/>
  <c r="Q1621" i="4"/>
  <c r="O1622" i="4"/>
  <c r="P1622" i="4"/>
  <c r="Q1622" i="4"/>
  <c r="O1623" i="4"/>
  <c r="P1623" i="4"/>
  <c r="Q1623" i="4"/>
  <c r="O1624" i="4"/>
  <c r="P1624" i="4"/>
  <c r="Q1624" i="4"/>
  <c r="O1625" i="4"/>
  <c r="P1625" i="4"/>
  <c r="Q1625" i="4"/>
  <c r="O1626" i="4"/>
  <c r="P1626" i="4"/>
  <c r="Q1626" i="4"/>
  <c r="O1627" i="4"/>
  <c r="P1627" i="4"/>
  <c r="Q1627" i="4"/>
  <c r="O1628" i="4"/>
  <c r="P1628" i="4"/>
  <c r="Q1628" i="4"/>
  <c r="O1629" i="4"/>
  <c r="P1629" i="4"/>
  <c r="Q1629" i="4"/>
  <c r="O1630" i="4"/>
  <c r="P1630" i="4"/>
  <c r="Q1630" i="4"/>
  <c r="O1631" i="4"/>
  <c r="P1631" i="4"/>
  <c r="Q1631" i="4"/>
  <c r="O1632" i="4"/>
  <c r="P1632" i="4"/>
  <c r="Q1632" i="4"/>
  <c r="O1633" i="4"/>
  <c r="P1633" i="4"/>
  <c r="Q1633" i="4"/>
  <c r="O1634" i="4"/>
  <c r="P1634" i="4"/>
  <c r="Q1634" i="4"/>
  <c r="O1635" i="4"/>
  <c r="P1635" i="4"/>
  <c r="Q1635" i="4"/>
  <c r="O1636" i="4"/>
  <c r="P1636" i="4"/>
  <c r="Q1636" i="4"/>
  <c r="O1637" i="4"/>
  <c r="P1637" i="4"/>
  <c r="Q1637" i="4"/>
  <c r="O1638" i="4"/>
  <c r="P1638" i="4"/>
  <c r="Q1638" i="4"/>
  <c r="O1639" i="4"/>
  <c r="P1639" i="4"/>
  <c r="Q1639" i="4"/>
  <c r="O1640" i="4"/>
  <c r="P1640" i="4"/>
  <c r="Q1640" i="4"/>
  <c r="O1641" i="4"/>
  <c r="P1641" i="4"/>
  <c r="Q1641" i="4"/>
  <c r="O1642" i="4"/>
  <c r="P1642" i="4"/>
  <c r="Q1642" i="4"/>
  <c r="O1643" i="4"/>
  <c r="P1643" i="4"/>
  <c r="Q1643" i="4"/>
  <c r="O1644" i="4"/>
  <c r="P1644" i="4"/>
  <c r="Q1644" i="4"/>
  <c r="O1645" i="4"/>
  <c r="P1645" i="4"/>
  <c r="Q1645" i="4"/>
  <c r="O1646" i="4"/>
  <c r="P1646" i="4"/>
  <c r="Q1646" i="4"/>
  <c r="O1647" i="4"/>
  <c r="P1647" i="4"/>
  <c r="Q1647" i="4"/>
  <c r="O1648" i="4"/>
  <c r="P1648" i="4"/>
  <c r="Q1648" i="4"/>
  <c r="O1649" i="4"/>
  <c r="P1649" i="4"/>
  <c r="Q1649" i="4"/>
  <c r="O1650" i="4"/>
  <c r="P1650" i="4"/>
  <c r="Q1650" i="4"/>
  <c r="O1651" i="4"/>
  <c r="P1651" i="4"/>
  <c r="Q1651" i="4"/>
  <c r="O1652" i="4"/>
  <c r="P1652" i="4"/>
  <c r="Q1652" i="4"/>
  <c r="O1653" i="4"/>
  <c r="P1653" i="4"/>
  <c r="Q1653" i="4"/>
  <c r="O1654" i="4"/>
  <c r="P1654" i="4"/>
  <c r="Q1654" i="4"/>
  <c r="O1655" i="4"/>
  <c r="P1655" i="4"/>
  <c r="Q1655" i="4"/>
  <c r="O1656" i="4"/>
  <c r="P1656" i="4"/>
  <c r="Q1656" i="4"/>
  <c r="O1657" i="4"/>
  <c r="P1657" i="4"/>
  <c r="Q1657" i="4"/>
  <c r="O1658" i="4"/>
  <c r="P1658" i="4"/>
  <c r="Q1658" i="4"/>
  <c r="O1659" i="4"/>
  <c r="P1659" i="4"/>
  <c r="Q1659" i="4"/>
  <c r="O1660" i="4"/>
  <c r="P1660" i="4"/>
  <c r="Q1660" i="4"/>
  <c r="O1661" i="4"/>
  <c r="P1661" i="4"/>
  <c r="Q1661" i="4"/>
  <c r="O1662" i="4"/>
  <c r="P1662" i="4"/>
  <c r="Q1662" i="4"/>
  <c r="O1663" i="4"/>
  <c r="P1663" i="4"/>
  <c r="Q1663" i="4"/>
  <c r="O1664" i="4"/>
  <c r="P1664" i="4"/>
  <c r="Q1664" i="4"/>
  <c r="O1665" i="4"/>
  <c r="P1665" i="4"/>
  <c r="Q1665" i="4"/>
  <c r="O1666" i="4"/>
  <c r="P1666" i="4"/>
  <c r="Q1666" i="4"/>
  <c r="O1667" i="4"/>
  <c r="P1667" i="4"/>
  <c r="Q1667" i="4"/>
  <c r="O1668" i="4"/>
  <c r="P1668" i="4"/>
  <c r="Q1668" i="4"/>
  <c r="O1669" i="4"/>
  <c r="P1669" i="4"/>
  <c r="Q1669" i="4"/>
  <c r="O1670" i="4"/>
  <c r="P1670" i="4"/>
  <c r="Q1670" i="4"/>
  <c r="O1671" i="4"/>
  <c r="P1671" i="4"/>
  <c r="Q1671" i="4"/>
  <c r="O1672" i="4"/>
  <c r="P1672" i="4"/>
  <c r="Q1672" i="4"/>
  <c r="O1673" i="4"/>
  <c r="P1673" i="4"/>
  <c r="Q1673" i="4"/>
  <c r="O1674" i="4"/>
  <c r="P1674" i="4"/>
  <c r="Q1674" i="4"/>
  <c r="O1675" i="4"/>
  <c r="P1675" i="4"/>
  <c r="Q1675" i="4"/>
  <c r="O1676" i="4"/>
  <c r="P1676" i="4"/>
  <c r="Q1676" i="4"/>
  <c r="O1677" i="4"/>
  <c r="P1677" i="4"/>
  <c r="Q1677" i="4"/>
  <c r="O1678" i="4"/>
  <c r="P1678" i="4"/>
  <c r="Q1678" i="4"/>
  <c r="O1679" i="4"/>
  <c r="P1679" i="4"/>
  <c r="Q1679" i="4"/>
  <c r="O1680" i="4"/>
  <c r="P1680" i="4"/>
  <c r="Q1680" i="4"/>
  <c r="O1681" i="4"/>
  <c r="P1681" i="4"/>
  <c r="Q1681" i="4"/>
  <c r="O1682" i="4"/>
  <c r="P1682" i="4"/>
  <c r="Q1682" i="4"/>
  <c r="O1683" i="4"/>
  <c r="P1683" i="4"/>
  <c r="Q1683" i="4"/>
  <c r="O1684" i="4"/>
  <c r="P1684" i="4"/>
  <c r="Q1684" i="4"/>
  <c r="O1685" i="4"/>
  <c r="P1685" i="4"/>
  <c r="Q1685" i="4"/>
  <c r="O1686" i="4"/>
  <c r="P1686" i="4"/>
  <c r="Q1686" i="4"/>
  <c r="O1687" i="4"/>
  <c r="P1687" i="4"/>
  <c r="Q1687" i="4"/>
  <c r="O1688" i="4"/>
  <c r="P1688" i="4"/>
  <c r="Q1688" i="4"/>
  <c r="O1689" i="4"/>
  <c r="P1689" i="4"/>
  <c r="Q1689" i="4"/>
  <c r="O1690" i="4"/>
  <c r="P1690" i="4"/>
  <c r="Q1690" i="4"/>
  <c r="O1691" i="4"/>
  <c r="P1691" i="4"/>
  <c r="Q1691" i="4"/>
  <c r="O1692" i="4"/>
  <c r="P1692" i="4"/>
  <c r="Q1692" i="4"/>
  <c r="O1693" i="4"/>
  <c r="P1693" i="4"/>
  <c r="Q1693" i="4"/>
  <c r="O1694" i="4"/>
  <c r="P1694" i="4"/>
  <c r="Q1694" i="4"/>
  <c r="O1695" i="4"/>
  <c r="P1695" i="4"/>
  <c r="Q1695" i="4"/>
  <c r="O1696" i="4"/>
  <c r="P1696" i="4"/>
  <c r="Q1696" i="4"/>
  <c r="O1697" i="4"/>
  <c r="P1697" i="4"/>
  <c r="Q1697" i="4"/>
  <c r="O1698" i="4"/>
  <c r="P1698" i="4"/>
  <c r="Q1698" i="4"/>
  <c r="O1699" i="4"/>
  <c r="P1699" i="4"/>
  <c r="Q1699" i="4"/>
  <c r="O1700" i="4"/>
  <c r="P1700" i="4"/>
  <c r="Q1700" i="4"/>
  <c r="O1701" i="4"/>
  <c r="P1701" i="4"/>
  <c r="Q1701" i="4"/>
  <c r="O1702" i="4"/>
  <c r="P1702" i="4"/>
  <c r="Q1702" i="4"/>
  <c r="O1703" i="4"/>
  <c r="P1703" i="4"/>
  <c r="Q1703" i="4"/>
  <c r="O1704" i="4"/>
  <c r="P1704" i="4"/>
  <c r="Q1704" i="4"/>
  <c r="O1705" i="4"/>
  <c r="P1705" i="4"/>
  <c r="Q1705" i="4"/>
  <c r="O1706" i="4"/>
  <c r="P1706" i="4"/>
  <c r="Q1706" i="4"/>
  <c r="O1707" i="4"/>
  <c r="P1707" i="4"/>
  <c r="Q1707" i="4"/>
  <c r="O1708" i="4"/>
  <c r="P1708" i="4"/>
  <c r="Q1708" i="4"/>
  <c r="O1709" i="4"/>
  <c r="P1709" i="4"/>
  <c r="Q1709" i="4"/>
  <c r="O1710" i="4"/>
  <c r="P1710" i="4"/>
  <c r="Q1710" i="4"/>
  <c r="O1711" i="4"/>
  <c r="P1711" i="4"/>
  <c r="Q1711" i="4"/>
  <c r="O1712" i="4"/>
  <c r="P1712" i="4"/>
  <c r="Q1712" i="4"/>
  <c r="O1713" i="4"/>
  <c r="P1713" i="4"/>
  <c r="Q1713" i="4"/>
  <c r="O1714" i="4"/>
  <c r="P1714" i="4"/>
  <c r="Q1714" i="4"/>
  <c r="O1715" i="4"/>
  <c r="P1715" i="4"/>
  <c r="Q1715" i="4"/>
  <c r="O1716" i="4"/>
  <c r="P1716" i="4"/>
  <c r="Q1716" i="4"/>
  <c r="O1717" i="4"/>
  <c r="P1717" i="4"/>
  <c r="Q1717" i="4"/>
  <c r="O1718" i="4"/>
  <c r="P1718" i="4"/>
  <c r="Q1718" i="4"/>
  <c r="O1719" i="4"/>
  <c r="P1719" i="4"/>
  <c r="Q1719" i="4"/>
  <c r="O1720" i="4"/>
  <c r="P1720" i="4"/>
  <c r="Q1720" i="4"/>
  <c r="O1721" i="4"/>
  <c r="P1721" i="4"/>
  <c r="Q1721" i="4"/>
  <c r="O1722" i="4"/>
  <c r="P1722" i="4"/>
  <c r="Q1722" i="4"/>
  <c r="O1723" i="4"/>
  <c r="P1723" i="4"/>
  <c r="Q1723" i="4"/>
  <c r="O1724" i="4"/>
  <c r="P1724" i="4"/>
  <c r="Q1724" i="4"/>
  <c r="O1725" i="4"/>
  <c r="P1725" i="4"/>
  <c r="Q1725" i="4"/>
  <c r="O1726" i="4"/>
  <c r="P1726" i="4"/>
  <c r="Q1726" i="4"/>
  <c r="O1727" i="4"/>
  <c r="P1727" i="4"/>
  <c r="Q1727" i="4"/>
  <c r="O1728" i="4"/>
  <c r="P1728" i="4"/>
  <c r="Q1728" i="4"/>
  <c r="O1729" i="4"/>
  <c r="P1729" i="4"/>
  <c r="Q1729" i="4"/>
  <c r="O1730" i="4"/>
  <c r="P1730" i="4"/>
  <c r="Q1730" i="4"/>
  <c r="O1731" i="4"/>
  <c r="P1731" i="4"/>
  <c r="Q1731" i="4"/>
  <c r="O1732" i="4"/>
  <c r="P1732" i="4"/>
  <c r="Q1732" i="4"/>
  <c r="O1733" i="4"/>
  <c r="P1733" i="4"/>
  <c r="Q1733" i="4"/>
  <c r="O1734" i="4"/>
  <c r="P1734" i="4"/>
  <c r="Q1734" i="4"/>
  <c r="O1735" i="4"/>
  <c r="P1735" i="4"/>
  <c r="Q1735" i="4"/>
  <c r="O1736" i="4"/>
  <c r="P1736" i="4"/>
  <c r="Q1736" i="4"/>
  <c r="O1737" i="4"/>
  <c r="P1737" i="4"/>
  <c r="Q1737" i="4"/>
  <c r="O1738" i="4"/>
  <c r="P1738" i="4"/>
  <c r="Q1738" i="4"/>
  <c r="O1739" i="4"/>
  <c r="P1739" i="4"/>
  <c r="Q1739" i="4"/>
  <c r="O1740" i="4"/>
  <c r="P1740" i="4"/>
  <c r="Q1740" i="4"/>
  <c r="O1741" i="4"/>
  <c r="P1741" i="4"/>
  <c r="Q1741" i="4"/>
  <c r="O1742" i="4"/>
  <c r="P1742" i="4"/>
  <c r="Q1742" i="4"/>
  <c r="O1743" i="4"/>
  <c r="P1743" i="4"/>
  <c r="Q1743" i="4"/>
  <c r="O1744" i="4"/>
  <c r="P1744" i="4"/>
  <c r="Q1744" i="4"/>
  <c r="O1745" i="4"/>
  <c r="P1745" i="4"/>
  <c r="Q1745" i="4"/>
  <c r="O1746" i="4"/>
  <c r="P1746" i="4"/>
  <c r="Q1746" i="4"/>
  <c r="O1747" i="4"/>
  <c r="P1747" i="4"/>
  <c r="Q1747" i="4"/>
  <c r="O1748" i="4"/>
  <c r="P1748" i="4"/>
  <c r="Q1748" i="4"/>
  <c r="O1749" i="4"/>
  <c r="P1749" i="4"/>
  <c r="Q1749" i="4"/>
  <c r="O1750" i="4"/>
  <c r="P1750" i="4"/>
  <c r="Q1750" i="4"/>
  <c r="O1751" i="4"/>
  <c r="P1751" i="4"/>
  <c r="Q1751" i="4"/>
  <c r="O1752" i="4"/>
  <c r="P1752" i="4"/>
  <c r="Q1752" i="4"/>
  <c r="O1753" i="4"/>
  <c r="P1753" i="4"/>
  <c r="Q1753" i="4"/>
  <c r="O1754" i="4"/>
  <c r="P1754" i="4"/>
  <c r="Q1754" i="4"/>
  <c r="O1755" i="4"/>
  <c r="P1755" i="4"/>
  <c r="Q1755" i="4"/>
  <c r="O1756" i="4"/>
  <c r="P1756" i="4"/>
  <c r="Q1756" i="4"/>
  <c r="O1757" i="4"/>
  <c r="P1757" i="4"/>
  <c r="Q1757" i="4"/>
  <c r="O1758" i="4"/>
  <c r="P1758" i="4"/>
  <c r="Q1758" i="4"/>
  <c r="O1759" i="4"/>
  <c r="P1759" i="4"/>
  <c r="Q1759" i="4"/>
  <c r="O1760" i="4"/>
  <c r="P1760" i="4"/>
  <c r="Q1760" i="4"/>
  <c r="O1761" i="4"/>
  <c r="P1761" i="4"/>
  <c r="Q1761" i="4"/>
  <c r="O1762" i="4"/>
  <c r="P1762" i="4"/>
  <c r="Q1762" i="4"/>
  <c r="O1763" i="4"/>
  <c r="P1763" i="4"/>
  <c r="Q1763" i="4"/>
  <c r="O1764" i="4"/>
  <c r="P1764" i="4"/>
  <c r="Q1764" i="4"/>
  <c r="O1765" i="4"/>
  <c r="P1765" i="4"/>
  <c r="Q1765" i="4"/>
  <c r="O1" i="4"/>
  <c r="Q1" i="4"/>
  <c r="P1" i="4"/>
</calcChain>
</file>

<file path=xl/sharedStrings.xml><?xml version="1.0" encoding="utf-8"?>
<sst xmlns="http://schemas.openxmlformats.org/spreadsheetml/2006/main" count="21782" uniqueCount="3292">
  <si>
    <t>Category</t>
  </si>
  <si>
    <t>Chromosome</t>
  </si>
  <si>
    <t>Loci Start</t>
  </si>
  <si>
    <t>Loci End</t>
  </si>
  <si>
    <t>Gene ID</t>
  </si>
  <si>
    <t>Gene Symbol</t>
  </si>
  <si>
    <t>Strand</t>
  </si>
  <si>
    <t>Distance to TSS</t>
  </si>
  <si>
    <t>Description</t>
  </si>
  <si>
    <t>Conservation Score</t>
  </si>
  <si>
    <t>Fractional Overlaping</t>
  </si>
  <si>
    <t>Intron</t>
  </si>
  <si>
    <t>chr13</t>
  </si>
  <si>
    <t>ENST00000585870</t>
  </si>
  <si>
    <t>TEX26-AS1</t>
  </si>
  <si>
    <t>-</t>
  </si>
  <si>
    <t>NA</t>
  </si>
  <si>
    <t>ENST00000428783</t>
  </si>
  <si>
    <t>EEF1DP3</t>
  </si>
  <si>
    <t>+</t>
  </si>
  <si>
    <t>ENST00000615680</t>
  </si>
  <si>
    <t>DCLK1</t>
  </si>
  <si>
    <t>ENST00000379892</t>
  </si>
  <si>
    <t>ENST00000615947</t>
  </si>
  <si>
    <t>RP11-427J23.1</t>
  </si>
  <si>
    <t>ENST00000379561</t>
  </si>
  <si>
    <t>FOXO1</t>
  </si>
  <si>
    <t>ENST00000261488</t>
  </si>
  <si>
    <t>ENOX1</t>
  </si>
  <si>
    <t>ENST00000344532</t>
  </si>
  <si>
    <t>RCBTB2</t>
  </si>
  <si>
    <t>ENST00000443621</t>
  </si>
  <si>
    <t>LINC00393</t>
  </si>
  <si>
    <t>ENST00000349847</t>
  </si>
  <si>
    <t>SCEL</t>
  </si>
  <si>
    <t>Downstream</t>
  </si>
  <si>
    <t>ENST00000448627</t>
  </si>
  <si>
    <t>HNRNPA1P31</t>
  </si>
  <si>
    <t>ENST00000436290</t>
  </si>
  <si>
    <t>MIR4500HG</t>
  </si>
  <si>
    <t>ENST00000345429</t>
  </si>
  <si>
    <t>MBNL2</t>
  </si>
  <si>
    <t>ENST00000376162</t>
  </si>
  <si>
    <t>ITGBL1</t>
  </si>
  <si>
    <t>ENST00000376131</t>
  </si>
  <si>
    <t>FGF14</t>
  </si>
  <si>
    <t>ENST00000375915</t>
  </si>
  <si>
    <t>FAM155A</t>
  </si>
  <si>
    <t>chr12</t>
  </si>
  <si>
    <t>ENST00000440314</t>
  </si>
  <si>
    <t>CRACR2A</t>
  </si>
  <si>
    <t>5'UTR</t>
  </si>
  <si>
    <t>ENST00000396858</t>
  </si>
  <si>
    <t>GAPDH</t>
  </si>
  <si>
    <t>ENST00000539266</t>
  </si>
  <si>
    <t>RP11-239A17.1</t>
  </si>
  <si>
    <t>ENST00000539105</t>
  </si>
  <si>
    <t>RP11-606D9.1</t>
  </si>
  <si>
    <t>ENST00000535764</t>
  </si>
  <si>
    <t>RP11-405A12.2</t>
  </si>
  <si>
    <t>ENST00000544307</t>
  </si>
  <si>
    <t>PDE3A</t>
  </si>
  <si>
    <t>ENST00000333957</t>
  </si>
  <si>
    <t>C2CD5</t>
  </si>
  <si>
    <t>ENST00000590328</t>
  </si>
  <si>
    <t>RP11-114G22.1</t>
  </si>
  <si>
    <t>ENST00000546136</t>
  </si>
  <si>
    <t>SOX5</t>
  </si>
  <si>
    <t>ENST00000429944</t>
  </si>
  <si>
    <t>RP11-444D3.1</t>
  </si>
  <si>
    <t>Exon/CD</t>
  </si>
  <si>
    <t>ENST00000480211</t>
  </si>
  <si>
    <t>RP11-318G8.1</t>
  </si>
  <si>
    <t>ENST00000380858</t>
  </si>
  <si>
    <t>SLC2A13</t>
  </si>
  <si>
    <t>ENST00000298919</t>
  </si>
  <si>
    <t>PDZRN4</t>
  </si>
  <si>
    <t>ENST00000548316</t>
  </si>
  <si>
    <t>ENST00000550623</t>
  </si>
  <si>
    <t>TMEM117</t>
  </si>
  <si>
    <t>ENST00000293549</t>
  </si>
  <si>
    <t>WNT1</t>
  </si>
  <si>
    <t>ENST00000615897</t>
  </si>
  <si>
    <t>RP11-677M24.1</t>
  </si>
  <si>
    <t>ENST00000398016</t>
  </si>
  <si>
    <t>GRIP1</t>
  </si>
  <si>
    <t>Upstream</t>
  </si>
  <si>
    <t>ENST00000478876</t>
  </si>
  <si>
    <t>RPL7P43</t>
  </si>
  <si>
    <t>ENST00000397909</t>
  </si>
  <si>
    <t>NAV3</t>
  </si>
  <si>
    <t>ENST00000550788</t>
  </si>
  <si>
    <t>ENST00000548963</t>
  </si>
  <si>
    <t>RP11-754N21.1</t>
  </si>
  <si>
    <t>ENST00000549454</t>
  </si>
  <si>
    <t>SYT1</t>
  </si>
  <si>
    <t>ENST00000446242</t>
  </si>
  <si>
    <t>ENST00000552864</t>
  </si>
  <si>
    <t>LIN7A</t>
  </si>
  <si>
    <t>ENST00000552377</t>
  </si>
  <si>
    <t>CCDC59</t>
  </si>
  <si>
    <t>ENST00000266682</t>
  </si>
  <si>
    <t>SLC6A15</t>
  </si>
  <si>
    <t>ENST00000549278</t>
  </si>
  <si>
    <t>RP11-13A1.3</t>
  </si>
  <si>
    <t>ENST00000551843</t>
  </si>
  <si>
    <t>C12orf79</t>
  </si>
  <si>
    <t>ENST00000615716</t>
  </si>
  <si>
    <t>RP11-756G20.1</t>
  </si>
  <si>
    <t>ENST00000547432</t>
  </si>
  <si>
    <t>RP11-511B23.2</t>
  </si>
  <si>
    <t>ENST00000551850</t>
  </si>
  <si>
    <t>PLXNC1</t>
  </si>
  <si>
    <t>ENST00000547232</t>
  </si>
  <si>
    <t>CEP83</t>
  </si>
  <si>
    <t>ENST00000341752</t>
  </si>
  <si>
    <t>ANKS1B</t>
  </si>
  <si>
    <t>ENST00000549558</t>
  </si>
  <si>
    <t>ENST00000546631</t>
  </si>
  <si>
    <t>ENST00000549866</t>
  </si>
  <si>
    <t>ENST00000458984</t>
  </si>
  <si>
    <t>AC010209.1</t>
  </si>
  <si>
    <t>ENST00000376874</t>
  </si>
  <si>
    <t>RILPL1</t>
  </si>
  <si>
    <t>chr11</t>
  </si>
  <si>
    <t>ENST00000526771</t>
  </si>
  <si>
    <t>STIM1</t>
  </si>
  <si>
    <t>ENST00000476130</t>
  </si>
  <si>
    <t>RP13-631K18.3</t>
  </si>
  <si>
    <t>ENST00000531665</t>
  </si>
  <si>
    <t>ARNTL</t>
  </si>
  <si>
    <t>ENST00000497429</t>
  </si>
  <si>
    <t>ENST00000531066</t>
  </si>
  <si>
    <t>PLEKHA7</t>
  </si>
  <si>
    <t>ENST00000531299</t>
  </si>
  <si>
    <t>SERGEF</t>
  </si>
  <si>
    <t>ENST00000358540</t>
  </si>
  <si>
    <t>PTPN5</t>
  </si>
  <si>
    <t>ENST00000298923</t>
  </si>
  <si>
    <t>SLC6A5</t>
  </si>
  <si>
    <t>ENST00000531646</t>
  </si>
  <si>
    <t>ANO3</t>
  </si>
  <si>
    <t>ENST00000530663</t>
  </si>
  <si>
    <t>RP11-587D21.4</t>
  </si>
  <si>
    <t>ENST00000265654</t>
  </si>
  <si>
    <t>KIAA1549L</t>
  </si>
  <si>
    <t>3'UTR</t>
  </si>
  <si>
    <t>ENST00000526785</t>
  </si>
  <si>
    <t>FBXO3</t>
  </si>
  <si>
    <t>ENST00000278198</t>
  </si>
  <si>
    <t>LRRC4C</t>
  </si>
  <si>
    <t>ENST00000301788</t>
  </si>
  <si>
    <t>POLR2G</t>
  </si>
  <si>
    <t>ENST00000278550</t>
  </si>
  <si>
    <t>TENM4</t>
  </si>
  <si>
    <t>ENST00000280241</t>
  </si>
  <si>
    <t>DLG2</t>
  </si>
  <si>
    <t>ENST00000398309</t>
  </si>
  <si>
    <t>ENST00000530126</t>
  </si>
  <si>
    <t>RP11-12D16.2</t>
  </si>
  <si>
    <t>ENST00000529884</t>
  </si>
  <si>
    <t>RP11-203F8.1</t>
  </si>
  <si>
    <t>ENST00000534891</t>
  </si>
  <si>
    <t>RP11-712B9.2</t>
  </si>
  <si>
    <t>ENST00000612679</t>
  </si>
  <si>
    <t>AP000787.1</t>
  </si>
  <si>
    <t>ENST00000524717</t>
  </si>
  <si>
    <t>MAML2</t>
  </si>
  <si>
    <t>ENST00000524649</t>
  </si>
  <si>
    <t>ARHGAP42</t>
  </si>
  <si>
    <t>ENST00000529029</t>
  </si>
  <si>
    <t>YAP1</t>
  </si>
  <si>
    <t>ENST00000528834</t>
  </si>
  <si>
    <t>ENST00000527687</t>
  </si>
  <si>
    <t>GRIA4</t>
  </si>
  <si>
    <t>ENST00000301919</t>
  </si>
  <si>
    <t>MSANTD4</t>
  </si>
  <si>
    <t>ENST00000532992</t>
  </si>
  <si>
    <t>RP11-708B6.2</t>
  </si>
  <si>
    <t>ENST00000534252</t>
  </si>
  <si>
    <t>RP11-262A12.1</t>
  </si>
  <si>
    <t>ENST00000280325</t>
  </si>
  <si>
    <t>C11orf53</t>
  </si>
  <si>
    <t>ENST00000532425</t>
  </si>
  <si>
    <t>ALG9</t>
  </si>
  <si>
    <t>ENST00000536781</t>
  </si>
  <si>
    <t>CADM1</t>
  </si>
  <si>
    <t>ENST00000341398</t>
  </si>
  <si>
    <t>PVRL1</t>
  </si>
  <si>
    <t>ENST00000529039</t>
  </si>
  <si>
    <t>POU2F3</t>
  </si>
  <si>
    <t>ENST00000328064</t>
  </si>
  <si>
    <t>OR8B8</t>
  </si>
  <si>
    <t>ENST00000561115</t>
  </si>
  <si>
    <t>PKNOX2</t>
  </si>
  <si>
    <t>chr10</t>
  </si>
  <si>
    <t>ENST00000602311</t>
  </si>
  <si>
    <t>RP11-271F18.4</t>
  </si>
  <si>
    <t>ENST00000432370</t>
  </si>
  <si>
    <t>CELF2-AS2</t>
  </si>
  <si>
    <t>ENST00000377921</t>
  </si>
  <si>
    <t>RSU1</t>
  </si>
  <si>
    <t>ENST00000377319</t>
  </si>
  <si>
    <t>CACNB2</t>
  </si>
  <si>
    <t>ENST00000377315</t>
  </si>
  <si>
    <t>ENST00000482641</t>
  </si>
  <si>
    <t>GPR158</t>
  </si>
  <si>
    <t>ENST00000376170</t>
  </si>
  <si>
    <t>ABI1</t>
  </si>
  <si>
    <t>ENST00000419761</t>
  </si>
  <si>
    <t>MKX</t>
  </si>
  <si>
    <t>ENST00000545260</t>
  </si>
  <si>
    <t>PARD3</t>
  </si>
  <si>
    <t>ENST00000431737</t>
  </si>
  <si>
    <t>LINC00840</t>
  </si>
  <si>
    <t>ENST00000395440</t>
  </si>
  <si>
    <t>PCDH15</t>
  </si>
  <si>
    <t>ENST00000427182</t>
  </si>
  <si>
    <t>RP11-598C10.1</t>
  </si>
  <si>
    <t>ENST00000309334</t>
  </si>
  <si>
    <t>ARID5B</t>
  </si>
  <si>
    <t>ENST00000395251</t>
  </si>
  <si>
    <t>ZNF365</t>
  </si>
  <si>
    <t>ENST00000412255</t>
  </si>
  <si>
    <t>ALDH7A1P4</t>
  </si>
  <si>
    <t>ENST00000373675</t>
  </si>
  <si>
    <t>MYPN</t>
  </si>
  <si>
    <t>ENST00000351293</t>
  </si>
  <si>
    <t>CAMK2G</t>
  </si>
  <si>
    <t>ENST00000491887</t>
  </si>
  <si>
    <t>RN7SL518P</t>
  </si>
  <si>
    <t>ENST00000604624</t>
  </si>
  <si>
    <t>KCNMA1</t>
  </si>
  <si>
    <t>ENST00000371930</t>
  </si>
  <si>
    <t>ANKRD22</t>
  </si>
  <si>
    <t>ENST00000415383</t>
  </si>
  <si>
    <t>MMS19</t>
  </si>
  <si>
    <t>ENST00000554172</t>
  </si>
  <si>
    <t>PAX2</t>
  </si>
  <si>
    <t>ENST00000449805</t>
  </si>
  <si>
    <t>SORCS3-AS1</t>
  </si>
  <si>
    <t>ENST00000369236</t>
  </si>
  <si>
    <t>GFRA1</t>
  </si>
  <si>
    <t>ENST00000435782</t>
  </si>
  <si>
    <t>RP11-285A18.2</t>
  </si>
  <si>
    <t>ENST00000368622</t>
  </si>
  <si>
    <t>STK32C</t>
  </si>
  <si>
    <t>chr17</t>
  </si>
  <si>
    <t>ENST00000342679</t>
  </si>
  <si>
    <t>MAP2K3</t>
  </si>
  <si>
    <t>ENST00000510007</t>
  </si>
  <si>
    <t>EME1</t>
  </si>
  <si>
    <t>ENST00000625000</t>
  </si>
  <si>
    <t>CTB-43I4.1</t>
  </si>
  <si>
    <t>ENST00000589610</t>
  </si>
  <si>
    <t>LINC01482</t>
  </si>
  <si>
    <t>chr16</t>
  </si>
  <si>
    <t>ENST00000568711</t>
  </si>
  <si>
    <t>RP11-152O14.4</t>
  </si>
  <si>
    <t>ENST00000219746</t>
  </si>
  <si>
    <t>TOX3</t>
  </si>
  <si>
    <t>ENST00000570283</t>
  </si>
  <si>
    <t>MMP2</t>
  </si>
  <si>
    <t>ENST00000567862</t>
  </si>
  <si>
    <t>RP11-354I13.1</t>
  </si>
  <si>
    <t>ENST00000561657</t>
  </si>
  <si>
    <t>AC012322.1</t>
  </si>
  <si>
    <t>ENST00000564046</t>
  </si>
  <si>
    <t>RP11-467L24.1</t>
  </si>
  <si>
    <t>ENST00000563557</t>
  </si>
  <si>
    <t>RP11-432I5.4</t>
  </si>
  <si>
    <t>ENST00000563625</t>
  </si>
  <si>
    <t>ZFHX3</t>
  </si>
  <si>
    <t>ENST00000622310</t>
  </si>
  <si>
    <t>RP11-58C22.2</t>
  </si>
  <si>
    <t>chr15</t>
  </si>
  <si>
    <t>ENST00000559210</t>
  </si>
  <si>
    <t>DPH6-AS1</t>
  </si>
  <si>
    <t>ENST00000260386</t>
  </si>
  <si>
    <t>ITPKA</t>
  </si>
  <si>
    <t>ENST00000220325</t>
  </si>
  <si>
    <t>EHD4</t>
  </si>
  <si>
    <t>ENST00000417257</t>
  </si>
  <si>
    <t>FRMD5</t>
  </si>
  <si>
    <t>ENST00000560007</t>
  </si>
  <si>
    <t>CTD-2651B20.5</t>
  </si>
  <si>
    <t>ENST00000560300</t>
  </si>
  <si>
    <t>RORA</t>
  </si>
  <si>
    <t>ENST00000559783</t>
  </si>
  <si>
    <t>RP11-507B12.2</t>
  </si>
  <si>
    <t>ENST00000557789</t>
  </si>
  <si>
    <t>SNX22</t>
  </si>
  <si>
    <t>ENST00000220062</t>
  </si>
  <si>
    <t>RASL12</t>
  </si>
  <si>
    <t>ENST00000341861</t>
  </si>
  <si>
    <t>DPP8</t>
  </si>
  <si>
    <t>ENST00000561686</t>
  </si>
  <si>
    <t>LINGO1</t>
  </si>
  <si>
    <t>ENST00000560872</t>
  </si>
  <si>
    <t>ANKRD34C-AS1</t>
  </si>
  <si>
    <t>ENST00000559299</t>
  </si>
  <si>
    <t>RP11-276M12.1</t>
  </si>
  <si>
    <t>ENST00000559086</t>
  </si>
  <si>
    <t>PDE8A</t>
  </si>
  <si>
    <t>ENST00000560439</t>
  </si>
  <si>
    <t>RP11-648K4.2</t>
  </si>
  <si>
    <t>ENST00000556865</t>
  </si>
  <si>
    <t>C15orf32</t>
  </si>
  <si>
    <t>ENST00000268070</t>
  </si>
  <si>
    <t>ADAMTS17</t>
  </si>
  <si>
    <t>chr14</t>
  </si>
  <si>
    <t>ENST00000390514</t>
  </si>
  <si>
    <t>TRAJ23</t>
  </si>
  <si>
    <t>ENST00000546412</t>
  </si>
  <si>
    <t>RP11-314P15.2</t>
  </si>
  <si>
    <t>ENST00000547436</t>
  </si>
  <si>
    <t>BTF3P2</t>
  </si>
  <si>
    <t>ENST00000548775</t>
  </si>
  <si>
    <t>CTD-2384A14.1</t>
  </si>
  <si>
    <t>ENST00000551040</t>
  </si>
  <si>
    <t>RP11-562L8.1</t>
  </si>
  <si>
    <t>ENST00000508469</t>
  </si>
  <si>
    <t>CTD-2251F13.1</t>
  </si>
  <si>
    <t>ENST00000550118</t>
  </si>
  <si>
    <t>RP11-1103G16.1</t>
  </si>
  <si>
    <t>ENST00000418681</t>
  </si>
  <si>
    <t>NUBPL</t>
  </si>
  <si>
    <t>ENST00000557708</t>
  </si>
  <si>
    <t>AKAP6</t>
  </si>
  <si>
    <t>ENST00000552696</t>
  </si>
  <si>
    <t>NPAS3</t>
  </si>
  <si>
    <t>ENST00000487915</t>
  </si>
  <si>
    <t>EGLN3</t>
  </si>
  <si>
    <t>ENST00000557680</t>
  </si>
  <si>
    <t>PNN</t>
  </si>
  <si>
    <t>ENST00000555442</t>
  </si>
  <si>
    <t>RP11-369C8.1</t>
  </si>
  <si>
    <t>ENST00000556869</t>
  </si>
  <si>
    <t>LINC00871</t>
  </si>
  <si>
    <t>ENST00000426342</t>
  </si>
  <si>
    <t>MDGA2</t>
  </si>
  <si>
    <t>ENST00000399232</t>
  </si>
  <si>
    <t>ENST00000556130</t>
  </si>
  <si>
    <t>RP11-58E21.4</t>
  </si>
  <si>
    <t>ENST00000517136</t>
  </si>
  <si>
    <t>snoU83B</t>
  </si>
  <si>
    <t>ENST00000555091</t>
  </si>
  <si>
    <t>SAMD4A</t>
  </si>
  <si>
    <t>ENST00000553988</t>
  </si>
  <si>
    <t>ENST00000556929</t>
  </si>
  <si>
    <t>TMEM260</t>
  </si>
  <si>
    <t>ENST00000556026</t>
  </si>
  <si>
    <t>LINC01500</t>
  </si>
  <si>
    <t>ENST00000553288</t>
  </si>
  <si>
    <t>RP11-47I22.2</t>
  </si>
  <si>
    <t>ENST00000554436</t>
  </si>
  <si>
    <t>CTD-2277K2.1</t>
  </si>
  <si>
    <t>ENST00000555409</t>
  </si>
  <si>
    <t>SYT16</t>
  </si>
  <si>
    <t>ENST00000555156</t>
  </si>
  <si>
    <t>LINC00644</t>
  </si>
  <si>
    <t>ENST00000555736</t>
  </si>
  <si>
    <t>CTD-2509G16.5</t>
  </si>
  <si>
    <t>ENST00000556361</t>
  </si>
  <si>
    <t>RP11-72M17.1</t>
  </si>
  <si>
    <t>ENST00000554719</t>
  </si>
  <si>
    <t>NRXN3</t>
  </si>
  <si>
    <t>ENST00000555447</t>
  </si>
  <si>
    <t>STON2</t>
  </si>
  <si>
    <t>ENST00000459249</t>
  </si>
  <si>
    <t>RNU6ATAC28P</t>
  </si>
  <si>
    <t>ENST00000614987</t>
  </si>
  <si>
    <t>RPS6KA5</t>
  </si>
  <si>
    <t>ENST00000553270</t>
  </si>
  <si>
    <t>RP11-1029J19.4</t>
  </si>
  <si>
    <t>ENST00000558850</t>
  </si>
  <si>
    <t>ZNF839</t>
  </si>
  <si>
    <t>chr19</t>
  </si>
  <si>
    <t>ENST00000245923</t>
  </si>
  <si>
    <t>RTN2</t>
  </si>
  <si>
    <t>chr18</t>
  </si>
  <si>
    <t>ENST00000579835</t>
  </si>
  <si>
    <t>RP11-78F17.1</t>
  </si>
  <si>
    <t>ENST00000584867</t>
  </si>
  <si>
    <t>RP11-161I6.2</t>
  </si>
  <si>
    <t>ENST00000356443</t>
  </si>
  <si>
    <t>MYOM1</t>
  </si>
  <si>
    <t>ENST00000590228</t>
  </si>
  <si>
    <t>GNAL</t>
  </si>
  <si>
    <t>ENST00000623093</t>
  </si>
  <si>
    <t>RP11-64C12.1</t>
  </si>
  <si>
    <t>ENST00000581613</t>
  </si>
  <si>
    <t>MIR133A1HG</t>
  </si>
  <si>
    <t>ENST00000420687</t>
  </si>
  <si>
    <t>CABLES1</t>
  </si>
  <si>
    <t>ENST00000579851</t>
  </si>
  <si>
    <t>OSBPL1A</t>
  </si>
  <si>
    <t>ENST00000415083</t>
  </si>
  <si>
    <t>SS18</t>
  </si>
  <si>
    <t>ENST00000579973</t>
  </si>
  <si>
    <t>KCTD1</t>
  </si>
  <si>
    <t>ENST00000581714</t>
  </si>
  <si>
    <t>CHST9</t>
  </si>
  <si>
    <t>ENST00000577999</t>
  </si>
  <si>
    <t>RNF138</t>
  </si>
  <si>
    <t>ENST00000586314</t>
  </si>
  <si>
    <t>NOL4</t>
  </si>
  <si>
    <t>ENST00000595022</t>
  </si>
  <si>
    <t>DTNA</t>
  </si>
  <si>
    <t>ENST00000587449</t>
  </si>
  <si>
    <t>CELF4</t>
  </si>
  <si>
    <t>ENST00000589109</t>
  </si>
  <si>
    <t>RIT2</t>
  </si>
  <si>
    <t>ENST00000592286</t>
  </si>
  <si>
    <t>SLC14A2-AS1</t>
  </si>
  <si>
    <t>ENST00000536111</t>
  </si>
  <si>
    <t>LOXHD1</t>
  </si>
  <si>
    <t>ENST00000535628</t>
  </si>
  <si>
    <t>ZBTB7C</t>
  </si>
  <si>
    <t>ENST00000256425</t>
  </si>
  <si>
    <t>MRO</t>
  </si>
  <si>
    <t>ENST00000582064</t>
  </si>
  <si>
    <t>RP11-671P2.1</t>
  </si>
  <si>
    <t>ENST00000563824</t>
  </si>
  <si>
    <t>TCF4</t>
  </si>
  <si>
    <t>ENST00000562543</t>
  </si>
  <si>
    <t>ENST00000591524</t>
  </si>
  <si>
    <t>WDR7</t>
  </si>
  <si>
    <t>ENST00000590248</t>
  </si>
  <si>
    <t>NEDD4L</t>
  </si>
  <si>
    <t>ENST00000591331</t>
  </si>
  <si>
    <t>RP11-27G24.1</t>
  </si>
  <si>
    <t>ENST00000538374</t>
  </si>
  <si>
    <t>CDH20</t>
  </si>
  <si>
    <t>ENST00000588074</t>
  </si>
  <si>
    <t>LINC01538</t>
  </si>
  <si>
    <t>ENST00000582322</t>
  </si>
  <si>
    <t>SOCS6</t>
  </si>
  <si>
    <t>ENST00000479476</t>
  </si>
  <si>
    <t>RPS2P6</t>
  </si>
  <si>
    <t>ENST00000579730</t>
  </si>
  <si>
    <t>NETO1</t>
  </si>
  <si>
    <t>chrx</t>
  </si>
  <si>
    <t>ENST00000456037</t>
  </si>
  <si>
    <t>RP11-149B9.2</t>
  </si>
  <si>
    <t>ENST00000437466</t>
  </si>
  <si>
    <t>RP11-524P6.1</t>
  </si>
  <si>
    <t>ENST00000321110</t>
  </si>
  <si>
    <t>ZCCHC5</t>
  </si>
  <si>
    <t>ENST00000383895</t>
  </si>
  <si>
    <t>SNORA69</t>
  </si>
  <si>
    <t>ENST00000477389</t>
  </si>
  <si>
    <t>GRIA3</t>
  </si>
  <si>
    <t>chr22</t>
  </si>
  <si>
    <t>ENST00000613656</t>
  </si>
  <si>
    <t>MIAT_exon5_3</t>
  </si>
  <si>
    <t>ENST00000329021</t>
  </si>
  <si>
    <t>NFAM1</t>
  </si>
  <si>
    <t>chr20</t>
  </si>
  <si>
    <t>ENST00000630757</t>
  </si>
  <si>
    <t>PLCB1</t>
  </si>
  <si>
    <t>ENST00000437503</t>
  </si>
  <si>
    <t>PLCB4</t>
  </si>
  <si>
    <t>ENST00000482123</t>
  </si>
  <si>
    <t>ENST00000378423</t>
  </si>
  <si>
    <t>PAK7</t>
  </si>
  <si>
    <t>ENST00000334534</t>
  </si>
  <si>
    <t>SLX4IP</t>
  </si>
  <si>
    <t>ENST00000402914</t>
  </si>
  <si>
    <t>MACROD2</t>
  </si>
  <si>
    <t>ENST00000470007</t>
  </si>
  <si>
    <t>PCSK2</t>
  </si>
  <si>
    <t>ENST00000624745</t>
  </si>
  <si>
    <t>RP4-811M8.1</t>
  </si>
  <si>
    <t>chr21</t>
  </si>
  <si>
    <t>ENST00000318948</t>
  </si>
  <si>
    <t>NRIP1</t>
  </si>
  <si>
    <t>ENST00000450653</t>
  </si>
  <si>
    <t>AP000431.1</t>
  </si>
  <si>
    <t>ENST00000416768</t>
  </si>
  <si>
    <t>LINC00320</t>
  </si>
  <si>
    <t>ENST00000400546</t>
  </si>
  <si>
    <t>NCAM2</t>
  </si>
  <si>
    <t>ENST00000284987</t>
  </si>
  <si>
    <t>ADAMTS5</t>
  </si>
  <si>
    <t>ENST00000286791</t>
  </si>
  <si>
    <t>MAP3K7CL</t>
  </si>
  <si>
    <t>ENST00000447125</t>
  </si>
  <si>
    <t>LINC00189</t>
  </si>
  <si>
    <t>ENST00000327783</t>
  </si>
  <si>
    <t>GRIK1</t>
  </si>
  <si>
    <t>ENST00000286827</t>
  </si>
  <si>
    <t>TIAM1</t>
  </si>
  <si>
    <t>ENST00000398956</t>
  </si>
  <si>
    <t>DYRK1A</t>
  </si>
  <si>
    <t>chr7</t>
  </si>
  <si>
    <t>ENST00000451755</t>
  </si>
  <si>
    <t>AC006373.1</t>
  </si>
  <si>
    <t>ENST00000399322</t>
  </si>
  <si>
    <t>DGKB</t>
  </si>
  <si>
    <t>ENST00000403963</t>
  </si>
  <si>
    <t>ENST00000407633</t>
  </si>
  <si>
    <t>BZW2</t>
  </si>
  <si>
    <t>ENST00000419304</t>
  </si>
  <si>
    <t>AGR2</t>
  </si>
  <si>
    <t>ENST00000492120</t>
  </si>
  <si>
    <t>AHR</t>
  </si>
  <si>
    <t>ENST00000451792</t>
  </si>
  <si>
    <t>AC017060.1</t>
  </si>
  <si>
    <t>ENST00000455069</t>
  </si>
  <si>
    <t>HDAC9</t>
  </si>
  <si>
    <t>ENST00000524023</t>
  </si>
  <si>
    <t>ENST00000412563</t>
  </si>
  <si>
    <t>AC007091.1</t>
  </si>
  <si>
    <t>ENST00000400331</t>
  </si>
  <si>
    <t>MACC1</t>
  </si>
  <si>
    <t>ENST00000404938</t>
  </si>
  <si>
    <t>ABCB5</t>
  </si>
  <si>
    <t>ENST00000426291</t>
  </si>
  <si>
    <t>IL6</t>
  </si>
  <si>
    <t>ENST00000457186</t>
  </si>
  <si>
    <t>TAX1BP1</t>
  </si>
  <si>
    <t>ENST00000419103</t>
  </si>
  <si>
    <t>AC007285.6</t>
  </si>
  <si>
    <t>ENST00000437235</t>
  </si>
  <si>
    <t>SEPT7-AS1</t>
  </si>
  <si>
    <t>ENST00000396045</t>
  </si>
  <si>
    <t>ELMO1</t>
  </si>
  <si>
    <t>ENST00000484589</t>
  </si>
  <si>
    <t>CDK13</t>
  </si>
  <si>
    <t>ENST00000440213</t>
  </si>
  <si>
    <t>LINC01449</t>
  </si>
  <si>
    <t>ENST00000395925</t>
  </si>
  <si>
    <t>GLI3</t>
  </si>
  <si>
    <t>ENST00000322220</t>
  </si>
  <si>
    <t>HECW1-IT1</t>
  </si>
  <si>
    <t>ENST00000455078</t>
  </si>
  <si>
    <t>AC004870.3</t>
  </si>
  <si>
    <t>ENST00000476695</t>
  </si>
  <si>
    <t>AUTS2</t>
  </si>
  <si>
    <t>ENST00000629240</t>
  </si>
  <si>
    <t>RP5-1093G23.1</t>
  </si>
  <si>
    <t>ENST00000356860</t>
  </si>
  <si>
    <t>CACNA2D1</t>
  </si>
  <si>
    <t>ENST00000430696</t>
  </si>
  <si>
    <t>AC079799.2</t>
  </si>
  <si>
    <t>ENST00000448879</t>
  </si>
  <si>
    <t>SEMA3A</t>
  </si>
  <si>
    <t>ENST00000446054</t>
  </si>
  <si>
    <t>HMGN2P11</t>
  </si>
  <si>
    <t>ENST00000284136</t>
  </si>
  <si>
    <t>SEMA3D</t>
  </si>
  <si>
    <t>ENST00000421579</t>
  </si>
  <si>
    <t>GRM3</t>
  </si>
  <si>
    <t>ENST00000452471</t>
  </si>
  <si>
    <t>AC005009.2</t>
  </si>
  <si>
    <t>ENST00000478540</t>
  </si>
  <si>
    <t>CDK14</t>
  </si>
  <si>
    <t>ENST00000454222</t>
  </si>
  <si>
    <t>MTERF1</t>
  </si>
  <si>
    <t>ENST00000265734</t>
  </si>
  <si>
    <t>CDK6</t>
  </si>
  <si>
    <t>ENST00000289495</t>
  </si>
  <si>
    <t>PPP1R9A</t>
  </si>
  <si>
    <t>ENST00000519371</t>
  </si>
  <si>
    <t>DYNC1I1</t>
  </si>
  <si>
    <t>ENST00000482184</t>
  </si>
  <si>
    <t>SLC12A9</t>
  </si>
  <si>
    <t>ENST00000485792</t>
  </si>
  <si>
    <t>CUX1</t>
  </si>
  <si>
    <t>ENST00000393651</t>
  </si>
  <si>
    <t>SRPK2</t>
  </si>
  <si>
    <t>ENST00000488792</t>
  </si>
  <si>
    <t>PRKAR2B</t>
  </si>
  <si>
    <t>ENST00000413406</t>
  </si>
  <si>
    <t>AC004014.3</t>
  </si>
  <si>
    <t>ENST00000405709</t>
  </si>
  <si>
    <t>IMMP2L</t>
  </si>
  <si>
    <t>ENST00000423057</t>
  </si>
  <si>
    <t>DOCK4</t>
  </si>
  <si>
    <t>ENST00000428084</t>
  </si>
  <si>
    <t>ENST00000443101</t>
  </si>
  <si>
    <t>IFRD1</t>
  </si>
  <si>
    <t>ENST00000453459</t>
  </si>
  <si>
    <t>AC002463.3</t>
  </si>
  <si>
    <t>ENST00000284601</t>
  </si>
  <si>
    <t>PPP1R3A</t>
  </si>
  <si>
    <t>ENST00000498196</t>
  </si>
  <si>
    <t>MDFIC</t>
  </si>
  <si>
    <t>ENST00000465451</t>
  </si>
  <si>
    <t>CAV2</t>
  </si>
  <si>
    <t>ENST00000496161</t>
  </si>
  <si>
    <t>CAPZA2</t>
  </si>
  <si>
    <t>ENST00000284629</t>
  </si>
  <si>
    <t>ASZ1</t>
  </si>
  <si>
    <t>ENST00000416239</t>
  </si>
  <si>
    <t>CTTNBP2</t>
  </si>
  <si>
    <t>ENST00000331113</t>
  </si>
  <si>
    <t>KCND2</t>
  </si>
  <si>
    <t>ENST00000223023</t>
  </si>
  <si>
    <t>WASL</t>
  </si>
  <si>
    <t>ENST00000339582</t>
  </si>
  <si>
    <t>GRM8</t>
  </si>
  <si>
    <t>ENST00000470723</t>
  </si>
  <si>
    <t>SND1</t>
  </si>
  <si>
    <t>ENST00000446544</t>
  </si>
  <si>
    <t>AHCYL2</t>
  </si>
  <si>
    <t>ENST00000492628</t>
  </si>
  <si>
    <t>ENST00000415393</t>
  </si>
  <si>
    <t>AC009518.4</t>
  </si>
  <si>
    <t>ENST00000435723</t>
  </si>
  <si>
    <t>MTPN</t>
  </si>
  <si>
    <t>ENST00000453654</t>
  </si>
  <si>
    <t>DGKI</t>
  </si>
  <si>
    <t>ENST00000563442</t>
  </si>
  <si>
    <t>TMEM178B</t>
  </si>
  <si>
    <t>ENST00000360057</t>
  </si>
  <si>
    <t>TPK1</t>
  </si>
  <si>
    <t>chr6</t>
  </si>
  <si>
    <t>ENST00000264870</t>
  </si>
  <si>
    <t>F13A1</t>
  </si>
  <si>
    <t>ENST00000283147</t>
  </si>
  <si>
    <t>BMP6</t>
  </si>
  <si>
    <t>ENST00000492094</t>
  </si>
  <si>
    <t>OFCC1</t>
  </si>
  <si>
    <t>ENST00000379348</t>
  </si>
  <si>
    <t>PHACTR1</t>
  </si>
  <si>
    <t>ENST00000244769</t>
  </si>
  <si>
    <t>ATXN1</t>
  </si>
  <si>
    <t>ENST00000476263</t>
  </si>
  <si>
    <t>CAP2</t>
  </si>
  <si>
    <t>ENST00000324607</t>
  </si>
  <si>
    <t>MBOAT1</t>
  </si>
  <si>
    <t>ENST00000627472</t>
  </si>
  <si>
    <t>Z98744.2</t>
  </si>
  <si>
    <t>ENST00000371893</t>
  </si>
  <si>
    <t>TMEM63B</t>
  </si>
  <si>
    <t>ENST00000370882</t>
  </si>
  <si>
    <t>LRRC1</t>
  </si>
  <si>
    <t>ENST00000398588</t>
  </si>
  <si>
    <t>RBBP4P4</t>
  </si>
  <si>
    <t>ENST00000429530</t>
  </si>
  <si>
    <t>RP11-59D5__B.2</t>
  </si>
  <si>
    <t>ENST00000445346</t>
  </si>
  <si>
    <t>RP11-406O16.1</t>
  </si>
  <si>
    <t>ENST00000546190</t>
  </si>
  <si>
    <t>ADGRB3</t>
  </si>
  <si>
    <t>ENST00000413945</t>
  </si>
  <si>
    <t>LINC00472</t>
  </si>
  <si>
    <t>ENST00000264839</t>
  </si>
  <si>
    <t>RIMS1</t>
  </si>
  <si>
    <t>ENST00000432484</t>
  </si>
  <si>
    <t>RP11-554D15.3</t>
  </si>
  <si>
    <t>ENST00000369485</t>
  </si>
  <si>
    <t>RNGTT</t>
  </si>
  <si>
    <t>ENST00000257749</t>
  </si>
  <si>
    <t>BACH2</t>
  </si>
  <si>
    <t>ENST00000569865</t>
  </si>
  <si>
    <t>RP1-45N11.1</t>
  </si>
  <si>
    <t>ENST00000369303</t>
  </si>
  <si>
    <t>EPHA7</t>
  </si>
  <si>
    <t>ENST00000442184</t>
  </si>
  <si>
    <t>RP3-417O22.3</t>
  </si>
  <si>
    <t>ENST00000607823</t>
  </si>
  <si>
    <t>RP11-436D23.1</t>
  </si>
  <si>
    <t>ENST00000389677</t>
  </si>
  <si>
    <t>FAXC</t>
  </si>
  <si>
    <t>ENST00000492294</t>
  </si>
  <si>
    <t>PNISR</t>
  </si>
  <si>
    <t>ENST00000455610</t>
  </si>
  <si>
    <t>GRIK2</t>
  </si>
  <si>
    <t>ENST00000369031</t>
  </si>
  <si>
    <t>PDSS2</t>
  </si>
  <si>
    <t>ENST00000338882</t>
  </si>
  <si>
    <t>METTL24</t>
  </si>
  <si>
    <t>ENST00000437098</t>
  </si>
  <si>
    <t>TRAPPC3L</t>
  </si>
  <si>
    <t>ENST00000621341</t>
  </si>
  <si>
    <t>SLC35F1</t>
  </si>
  <si>
    <t>ENST00000401196</t>
  </si>
  <si>
    <t>AL354936.1</t>
  </si>
  <si>
    <t>ENST00000356698</t>
  </si>
  <si>
    <t>RSPO3</t>
  </si>
  <si>
    <t>ENST00000368202</t>
  </si>
  <si>
    <t>PTPRK</t>
  </si>
  <si>
    <t>ENST00000617887</t>
  </si>
  <si>
    <t>TMEM200A</t>
  </si>
  <si>
    <t>ENST00000430428</t>
  </si>
  <si>
    <t>RP3-523C21.2</t>
  </si>
  <si>
    <t>ENST00000443303</t>
  </si>
  <si>
    <t>LINC01013</t>
  </si>
  <si>
    <t>ENST00000484616</t>
  </si>
  <si>
    <t>RPS12</t>
  </si>
  <si>
    <t>ENST00000412745</t>
  </si>
  <si>
    <t>LINC01312</t>
  </si>
  <si>
    <t>ENST00000524929</t>
  </si>
  <si>
    <t>SGK1</t>
  </si>
  <si>
    <t>ENST00000434593</t>
  </si>
  <si>
    <t>RP11-557H15.4</t>
  </si>
  <si>
    <t>ENST00000367837</t>
  </si>
  <si>
    <t>HBS1L</t>
  </si>
  <si>
    <t>ENST00000589192</t>
  </si>
  <si>
    <t>RP1-225E12.2</t>
  </si>
  <si>
    <t>ENST00000367604</t>
  </si>
  <si>
    <t>HIVEP2</t>
  </si>
  <si>
    <t>ENST00000344492</t>
  </si>
  <si>
    <t>AIG1</t>
  </si>
  <si>
    <t>ENST00000421035</t>
  </si>
  <si>
    <t>UTRN</t>
  </si>
  <si>
    <t>ENST00000507907</t>
  </si>
  <si>
    <t>GRM1</t>
  </si>
  <si>
    <t>ENST00000427394</t>
  </si>
  <si>
    <t>STXBP5-AS1</t>
  </si>
  <si>
    <t>ENST00000367463</t>
  </si>
  <si>
    <t>UST</t>
  </si>
  <si>
    <t>ENST00000366882</t>
  </si>
  <si>
    <t>PDE10A</t>
  </si>
  <si>
    <t>chr5</t>
  </si>
  <si>
    <t>ENST00000620782</t>
  </si>
  <si>
    <t>MIR6075</t>
  </si>
  <si>
    <t>ENST00000498598</t>
  </si>
  <si>
    <t>ADCY2</t>
  </si>
  <si>
    <t>ENST00000304623</t>
  </si>
  <si>
    <t>CTNND2</t>
  </si>
  <si>
    <t>ENST00000510391</t>
  </si>
  <si>
    <t>RP11-116O11.1</t>
  </si>
  <si>
    <t>ENST00000510421</t>
  </si>
  <si>
    <t>BTG4P1</t>
  </si>
  <si>
    <t>ENST00000623006</t>
  </si>
  <si>
    <t>RP11-184E9.3</t>
  </si>
  <si>
    <t>ENST00000513819</t>
  </si>
  <si>
    <t>NIPBL</t>
  </si>
  <si>
    <t>ENST00000264664</t>
  </si>
  <si>
    <t>FGF10</t>
  </si>
  <si>
    <t>ENST00000303230</t>
  </si>
  <si>
    <t>HCN1</t>
  </si>
  <si>
    <t>ENST00000503750</t>
  </si>
  <si>
    <t>PARP8</t>
  </si>
  <si>
    <t>ENST00000502271</t>
  </si>
  <si>
    <t>ARL15</t>
  </si>
  <si>
    <t>ENST00000506550</t>
  </si>
  <si>
    <t>CTD-2170G1.2</t>
  </si>
  <si>
    <t>ENST00000450827</t>
  </si>
  <si>
    <t>MAST4</t>
  </si>
  <si>
    <t>ENST00000421252</t>
  </si>
  <si>
    <t>CTC-431G16.2</t>
  </si>
  <si>
    <t>ENST00000514946</t>
  </si>
  <si>
    <t>RASGRF2</t>
  </si>
  <si>
    <t>ENST00000514930</t>
  </si>
  <si>
    <t>CTD-2218K11.3</t>
  </si>
  <si>
    <t>ENST00000296591</t>
  </si>
  <si>
    <t>EDIL3</t>
  </si>
  <si>
    <t>ENST00000511417</t>
  </si>
  <si>
    <t>CTD-2316B1.2</t>
  </si>
  <si>
    <t>ENST00000504921</t>
  </si>
  <si>
    <t>MEF2C</t>
  </si>
  <si>
    <t>ENST00000502983</t>
  </si>
  <si>
    <t>ENST00000506665</t>
  </si>
  <si>
    <t>MEF2C-AS1</t>
  </si>
  <si>
    <t>ENST00000508742</t>
  </si>
  <si>
    <t>ENST00000505109</t>
  </si>
  <si>
    <t>AC113167.1</t>
  </si>
  <si>
    <t>ENST00000512941</t>
  </si>
  <si>
    <t>AC113167.2</t>
  </si>
  <si>
    <t>ENST00000510153</t>
  </si>
  <si>
    <t>RP11-414H23.3</t>
  </si>
  <si>
    <t>ENST00000507217</t>
  </si>
  <si>
    <t>RP11-348J24.2</t>
  </si>
  <si>
    <t>ENST00000509739</t>
  </si>
  <si>
    <t>FAM172A</t>
  </si>
  <si>
    <t>ENST00000493934</t>
  </si>
  <si>
    <t>SLF1</t>
  </si>
  <si>
    <t>ENST00000515393</t>
  </si>
  <si>
    <t>MCTP1</t>
  </si>
  <si>
    <t>ENST00000237853</t>
  </si>
  <si>
    <t>ELL2</t>
  </si>
  <si>
    <t>ENST00000311106</t>
  </si>
  <si>
    <t>PCSK1</t>
  </si>
  <si>
    <t>ENST00000512863</t>
  </si>
  <si>
    <t>KRT8P32</t>
  </si>
  <si>
    <t>ENST00000511468</t>
  </si>
  <si>
    <t>RP11-346J10.1</t>
  </si>
  <si>
    <t>ENST00000505372</t>
  </si>
  <si>
    <t>PAM</t>
  </si>
  <si>
    <t>ENST00000513273</t>
  </si>
  <si>
    <t>CTC-254B4.1</t>
  </si>
  <si>
    <t>ENST00000359660</t>
  </si>
  <si>
    <t>FBXL17</t>
  </si>
  <si>
    <t>ENST00000507188</t>
  </si>
  <si>
    <t>TMEM232</t>
  </si>
  <si>
    <t>ENST00000505491</t>
  </si>
  <si>
    <t>KCNN2</t>
  </si>
  <si>
    <t>ENST00000514115</t>
  </si>
  <si>
    <t>RP11-492A10.1</t>
  </si>
  <si>
    <t>ENST00000628324</t>
  </si>
  <si>
    <t>LINC01170</t>
  </si>
  <si>
    <t>ENST00000504859</t>
  </si>
  <si>
    <t>GRAMD3</t>
  </si>
  <si>
    <t>ENST00000514725</t>
  </si>
  <si>
    <t>PHAX</t>
  </si>
  <si>
    <t>ENST00000499346</t>
  </si>
  <si>
    <t>LINC01184</t>
  </si>
  <si>
    <t>ENST00000607389</t>
  </si>
  <si>
    <t>AC004775.5</t>
  </si>
  <si>
    <t>ENST00000384728</t>
  </si>
  <si>
    <t>RNU6-1311P</t>
  </si>
  <si>
    <t>ENST00000522227</t>
  </si>
  <si>
    <t>CTNNA1</t>
  </si>
  <si>
    <t>ENST00000513453</t>
  </si>
  <si>
    <t>SIL1</t>
  </si>
  <si>
    <t>ENST00000507359</t>
  </si>
  <si>
    <t>KCTD16</t>
  </si>
  <si>
    <t>ENST00000394409</t>
  </si>
  <si>
    <t>PPP2R2B</t>
  </si>
  <si>
    <t>ENST00000517802</t>
  </si>
  <si>
    <t>ATP10B</t>
  </si>
  <si>
    <t>ENST00000393959</t>
  </si>
  <si>
    <t>GABRB2</t>
  </si>
  <si>
    <t>ENST00000522269</t>
  </si>
  <si>
    <t>GABRA6</t>
  </si>
  <si>
    <t>ENST00000625268</t>
  </si>
  <si>
    <t>LINC01202</t>
  </si>
  <si>
    <t>ENST00000503504</t>
  </si>
  <si>
    <t>RP11-541P9.3</t>
  </si>
  <si>
    <t>ENST00000522762</t>
  </si>
  <si>
    <t>CTC-340A15.2</t>
  </si>
  <si>
    <t>ENST00000522189</t>
  </si>
  <si>
    <t>CTC-535M15.2</t>
  </si>
  <si>
    <t>ENST00000519204</t>
  </si>
  <si>
    <t>TENM2</t>
  </si>
  <si>
    <t>ENST00000521130</t>
  </si>
  <si>
    <t>SLIT3</t>
  </si>
  <si>
    <t>ENST00000515502</t>
  </si>
  <si>
    <t>CPLX2</t>
  </si>
  <si>
    <t>chr4</t>
  </si>
  <si>
    <t>ENST00000002596</t>
  </si>
  <si>
    <t>HS3ST1</t>
  </si>
  <si>
    <t>ENST00000503532</t>
  </si>
  <si>
    <t>LINC01182</t>
  </si>
  <si>
    <t>ENST00000515064</t>
  </si>
  <si>
    <t>LDB2</t>
  </si>
  <si>
    <t>ENST00000511735</t>
  </si>
  <si>
    <t>RP11-141E13.1</t>
  </si>
  <si>
    <t>ENST00000511431</t>
  </si>
  <si>
    <t>RP11-608O21.1</t>
  </si>
  <si>
    <t>ENST00000509702</t>
  </si>
  <si>
    <t>PPARGC1A</t>
  </si>
  <si>
    <t>ENST00000514494</t>
  </si>
  <si>
    <t>ENST00000509416</t>
  </si>
  <si>
    <t>RP11-123O22.1</t>
  </si>
  <si>
    <t>ENST00000503225</t>
  </si>
  <si>
    <t>ARAP2</t>
  </si>
  <si>
    <t>ENST00000508066</t>
  </si>
  <si>
    <t>ENST00000515128</t>
  </si>
  <si>
    <t>RP11-722M1.1</t>
  </si>
  <si>
    <t>ENST00000501725</t>
  </si>
  <si>
    <t>RP11-103J17.1</t>
  </si>
  <si>
    <t>ENST00000295974</t>
  </si>
  <si>
    <t>APBB2</t>
  </si>
  <si>
    <t>ENST00000505575</t>
  </si>
  <si>
    <t>RP11-395F4.1</t>
  </si>
  <si>
    <t>ENST00000264318</t>
  </si>
  <si>
    <t>GABRA4</t>
  </si>
  <si>
    <t>ENST00000510909</t>
  </si>
  <si>
    <t>GABRB1</t>
  </si>
  <si>
    <t>ENST00000505501</t>
  </si>
  <si>
    <t>EXOC1</t>
  </si>
  <si>
    <t>ENST00000511962</t>
  </si>
  <si>
    <t>RP11-319E12.2</t>
  </si>
  <si>
    <t>ENST00000514996</t>
  </si>
  <si>
    <t>ADGRL3</t>
  </si>
  <si>
    <t>ENST00000511880</t>
  </si>
  <si>
    <t>PPEF2</t>
  </si>
  <si>
    <t>ENST00000506166</t>
  </si>
  <si>
    <t>CNOT6L</t>
  </si>
  <si>
    <t>ENST00000512130</t>
  </si>
  <si>
    <t>LINC01088</t>
  </si>
  <si>
    <t>ENST00000515544</t>
  </si>
  <si>
    <t>LINC00989</t>
  </si>
  <si>
    <t>ENST00000621014</t>
  </si>
  <si>
    <t>C4orf22</t>
  </si>
  <si>
    <t>ENST00000545647</t>
  </si>
  <si>
    <t>PRKG2</t>
  </si>
  <si>
    <t>ENST00000512716</t>
  </si>
  <si>
    <t>RASGEF1B</t>
  </si>
  <si>
    <t>ENST00000488045</t>
  </si>
  <si>
    <t>RP11-791G16.2</t>
  </si>
  <si>
    <t>ENST00000515811</t>
  </si>
  <si>
    <t>LINC00575</t>
  </si>
  <si>
    <t>ENST00000395169</t>
  </si>
  <si>
    <t>MAPK10</t>
  </si>
  <si>
    <t>ENST00000621944</t>
  </si>
  <si>
    <t>RP11-115D19.1</t>
  </si>
  <si>
    <t>ENST00000502518</t>
  </si>
  <si>
    <t>RP11-562F9.2</t>
  </si>
  <si>
    <t>ENST00000515059</t>
  </si>
  <si>
    <t>BMPR1B</t>
  </si>
  <si>
    <t>ENST00000610318</t>
  </si>
  <si>
    <t>UNC5C</t>
  </si>
  <si>
    <t>ENST00000522173</t>
  </si>
  <si>
    <t>RP11-145G20.1</t>
  </si>
  <si>
    <t>ENST00000515728</t>
  </si>
  <si>
    <t>LINC01216</t>
  </si>
  <si>
    <t>ENST00000515127</t>
  </si>
  <si>
    <t>RP11-556I14.2</t>
  </si>
  <si>
    <t>ENST00000273980</t>
  </si>
  <si>
    <t>TBCK</t>
  </si>
  <si>
    <t>ENST00000610288</t>
  </si>
  <si>
    <t>COL25A1</t>
  </si>
  <si>
    <t>ENST00000504745</t>
  </si>
  <si>
    <t>ALPK1</t>
  </si>
  <si>
    <t>ENST00000508959</t>
  </si>
  <si>
    <t>RP11-650J17.1</t>
  </si>
  <si>
    <t>ENST00000296499</t>
  </si>
  <si>
    <t>NDST3</t>
  </si>
  <si>
    <t>ENST00000264811</t>
  </si>
  <si>
    <t>TRPC3</t>
  </si>
  <si>
    <t>ENST00000422835</t>
  </si>
  <si>
    <t>SPATA5</t>
  </si>
  <si>
    <t>ENST00000511919</t>
  </si>
  <si>
    <t>LINC01091</t>
  </si>
  <si>
    <t>ENST00000503565</t>
  </si>
  <si>
    <t>SCLT1</t>
  </si>
  <si>
    <t>ENST00000507099</t>
  </si>
  <si>
    <t>RP11-422J15.1</t>
  </si>
  <si>
    <t>ENST00000515860</t>
  </si>
  <si>
    <t>LINC00500</t>
  </si>
  <si>
    <t>ENST00000513548</t>
  </si>
  <si>
    <t>ARHGAP10</t>
  </si>
  <si>
    <t>ENST00000510076</t>
  </si>
  <si>
    <t>ENST00000296555</t>
  </si>
  <si>
    <t>FBXW7</t>
  </si>
  <si>
    <t>ENST00000510854</t>
  </si>
  <si>
    <t>GRIA2</t>
  </si>
  <si>
    <t>ENST00000585682</t>
  </si>
  <si>
    <t>FAM198B</t>
  </si>
  <si>
    <t>ENST00000505130</t>
  </si>
  <si>
    <t>FNIP2</t>
  </si>
  <si>
    <t>ENST00000434826</t>
  </si>
  <si>
    <t>C4orf45</t>
  </si>
  <si>
    <t>ENST00000306100</t>
  </si>
  <si>
    <t>FSTL5</t>
  </si>
  <si>
    <t>ENST00000509840</t>
  </si>
  <si>
    <t>RP11-719L21.1</t>
  </si>
  <si>
    <t>ENST00000439128</t>
  </si>
  <si>
    <t>NEK1</t>
  </si>
  <si>
    <t>ENST00000511092</t>
  </si>
  <si>
    <t>CLCN3</t>
  </si>
  <si>
    <t>ENST00000503397</t>
  </si>
  <si>
    <t>GPM6A</t>
  </si>
  <si>
    <t>ENST00000503563</t>
  </si>
  <si>
    <t>ENST00000618562</t>
  </si>
  <si>
    <t>VEGFC</t>
  </si>
  <si>
    <t>chr3</t>
  </si>
  <si>
    <t>ENST00000397461</t>
  </si>
  <si>
    <t>CNTN4</t>
  </si>
  <si>
    <t>ENST00000438282</t>
  </si>
  <si>
    <t>ENST00000427331</t>
  </si>
  <si>
    <t>ENST00000418589</t>
  </si>
  <si>
    <t>RNF10P1</t>
  </si>
  <si>
    <t>ENST00000412629</t>
  </si>
  <si>
    <t>GRM7-AS3</t>
  </si>
  <si>
    <t>ENST00000463676</t>
  </si>
  <si>
    <t>GRM7</t>
  </si>
  <si>
    <t>ENST00000383836</t>
  </si>
  <si>
    <t>SRGAP3</t>
  </si>
  <si>
    <t>ENST00000491930</t>
  </si>
  <si>
    <t>RP11-380O24.1</t>
  </si>
  <si>
    <t>ENST00000445577</t>
  </si>
  <si>
    <t>RP11-715I4.1</t>
  </si>
  <si>
    <t>ENST00000630022</t>
  </si>
  <si>
    <t>SATB1-AS1</t>
  </si>
  <si>
    <t>ENST00000468700</t>
  </si>
  <si>
    <t>NR1D2</t>
  </si>
  <si>
    <t>ENST00000396671</t>
  </si>
  <si>
    <t>THRB</t>
  </si>
  <si>
    <t>ENST00000364163</t>
  </si>
  <si>
    <t>RNU1-96P</t>
  </si>
  <si>
    <t>ENST00000434678</t>
  </si>
  <si>
    <t>AC094019.4</t>
  </si>
  <si>
    <t>ENST00000455974</t>
  </si>
  <si>
    <t>AC123023.1</t>
  </si>
  <si>
    <t>ENST00000476052</t>
  </si>
  <si>
    <t>ARPP21</t>
  </si>
  <si>
    <t>ENST00000414099</t>
  </si>
  <si>
    <t>SCN5A</t>
  </si>
  <si>
    <t>ENST00000476844</t>
  </si>
  <si>
    <t>FHIT</t>
  </si>
  <si>
    <t>ENST00000542214</t>
  </si>
  <si>
    <t>C3orf14</t>
  </si>
  <si>
    <t>ENST00000465262</t>
  </si>
  <si>
    <t>LINC00698</t>
  </si>
  <si>
    <t>ENST00000463103</t>
  </si>
  <si>
    <t>MAGI1</t>
  </si>
  <si>
    <t>ENST00000470990</t>
  </si>
  <si>
    <t>ENST00000464060</t>
  </si>
  <si>
    <t>ENST00000496687</t>
  </si>
  <si>
    <t>FAM19A1</t>
  </si>
  <si>
    <t>ENST00000567252</t>
  </si>
  <si>
    <t>RP11-231I13.2</t>
  </si>
  <si>
    <t>ENST00000497355</t>
  </si>
  <si>
    <t>FOXP1</t>
  </si>
  <si>
    <t>ENST00000493010</t>
  </si>
  <si>
    <t>ENST00000498154</t>
  </si>
  <si>
    <t>ENST00000389617</t>
  </si>
  <si>
    <t>GXYLT2</t>
  </si>
  <si>
    <t>ENST00000308537</t>
  </si>
  <si>
    <t>PDZRN3</t>
  </si>
  <si>
    <t>ENST00000492990</t>
  </si>
  <si>
    <t>ROBO1</t>
  </si>
  <si>
    <t>ENST00000478239</t>
  </si>
  <si>
    <t>RP11-520D19.2</t>
  </si>
  <si>
    <t>ENST00000407528</t>
  </si>
  <si>
    <t>CADM2</t>
  </si>
  <si>
    <t>ENST00000494014</t>
  </si>
  <si>
    <t>EPHA3</t>
  </si>
  <si>
    <t>ENST00000471273</t>
  </si>
  <si>
    <t>TBC1D23</t>
  </si>
  <si>
    <t>ENST00000394095</t>
  </si>
  <si>
    <t>SENP7</t>
  </si>
  <si>
    <t>ENST00000365052</t>
  </si>
  <si>
    <t>RNU1-43P</t>
  </si>
  <si>
    <t>ENST00000624541</t>
  </si>
  <si>
    <t>RP11-861A13.3</t>
  </si>
  <si>
    <t>ENST00000478157</t>
  </si>
  <si>
    <t>IFT57</t>
  </si>
  <si>
    <t>ENST00000273353</t>
  </si>
  <si>
    <t>MYH15</t>
  </si>
  <si>
    <t>ENST00000393923</t>
  </si>
  <si>
    <t>PHLDB2</t>
  </si>
  <si>
    <t>ENST00000481953</t>
  </si>
  <si>
    <t>ENST00000486726</t>
  </si>
  <si>
    <t>RP11-231E6.1</t>
  </si>
  <si>
    <t>ENST00000463226</t>
  </si>
  <si>
    <t>SIDT1</t>
  </si>
  <si>
    <t>ENST00000316407</t>
  </si>
  <si>
    <t>KIAA2018</t>
  </si>
  <si>
    <t>ENST00000491556</t>
  </si>
  <si>
    <t>ZDHHC23</t>
  </si>
  <si>
    <t>ENST00000539563</t>
  </si>
  <si>
    <t>LSAMP</t>
  </si>
  <si>
    <t>ENST00000451055</t>
  </si>
  <si>
    <t>SEMA5B</t>
  </si>
  <si>
    <t>ENST00000236709</t>
  </si>
  <si>
    <t>A4GNT</t>
  </si>
  <si>
    <t>ENST00000489690</t>
  </si>
  <si>
    <t>RP11-167H9.4</t>
  </si>
  <si>
    <t>ENST00000489791</t>
  </si>
  <si>
    <t>IGSF10</t>
  </si>
  <si>
    <t>ENST00000489036</t>
  </si>
  <si>
    <t>KCNAB1</t>
  </si>
  <si>
    <t>ENST00000471357</t>
  </si>
  <si>
    <t>LINC00880</t>
  </si>
  <si>
    <t>ENST00000392833</t>
  </si>
  <si>
    <t>VEPH1</t>
  </si>
  <si>
    <t>ENST00000484182</t>
  </si>
  <si>
    <t>RP11-538P18.1</t>
  </si>
  <si>
    <t>ENST00000483754</t>
  </si>
  <si>
    <t>RP11-432B6.3</t>
  </si>
  <si>
    <t>ENST00000468542</t>
  </si>
  <si>
    <t>TRIM59</t>
  </si>
  <si>
    <t>ENST00000472924</t>
  </si>
  <si>
    <t>KRT8P12</t>
  </si>
  <si>
    <t>ENST00000472747</t>
  </si>
  <si>
    <t>SERPINI1</t>
  </si>
  <si>
    <t>ENST00000231706</t>
  </si>
  <si>
    <t>SLC7A14</t>
  </si>
  <si>
    <t>ENST00000416957</t>
  </si>
  <si>
    <t>FNDC3B</t>
  </si>
  <si>
    <t>ENST00000351008</t>
  </si>
  <si>
    <t>SPATA16</t>
  </si>
  <si>
    <t>ENST00000457714</t>
  </si>
  <si>
    <t>NLGN1</t>
  </si>
  <si>
    <t>ENST00000453180</t>
  </si>
  <si>
    <t>NAALADL2-AS3</t>
  </si>
  <si>
    <t>ENST00000265022</t>
  </si>
  <si>
    <t>DGKG</t>
  </si>
  <si>
    <t>ENST00000480458</t>
  </si>
  <si>
    <t>BCL6</t>
  </si>
  <si>
    <t>ENST00000457242</t>
  </si>
  <si>
    <t>LPP</t>
  </si>
  <si>
    <t>ENST00000494044</t>
  </si>
  <si>
    <t>ENST00000459897</t>
  </si>
  <si>
    <t>ENST00000464152</t>
  </si>
  <si>
    <t>TPRG1</t>
  </si>
  <si>
    <t>ENST00000345063</t>
  </si>
  <si>
    <t>ENST00000418353</t>
  </si>
  <si>
    <t>RP11-135A1.2</t>
  </si>
  <si>
    <t>chr2</t>
  </si>
  <si>
    <t>ENST00000431182</t>
  </si>
  <si>
    <t>LINC01105</t>
  </si>
  <si>
    <t>ENST00000592816</t>
  </si>
  <si>
    <t>MIR7515HG</t>
  </si>
  <si>
    <t>ENST00000456681</t>
  </si>
  <si>
    <t>LINC00298</t>
  </si>
  <si>
    <t>ENST00000418358</t>
  </si>
  <si>
    <t>AC011747.3</t>
  </si>
  <si>
    <t>ENST00000431500</t>
  </si>
  <si>
    <t>AC012456.4</t>
  </si>
  <si>
    <t>ENST00000412606</t>
  </si>
  <si>
    <t>AC096559.1</t>
  </si>
  <si>
    <t>ENST00000442506</t>
  </si>
  <si>
    <t>NBAS</t>
  </si>
  <si>
    <t>ENST00000476839</t>
  </si>
  <si>
    <t>AC008271.1</t>
  </si>
  <si>
    <t>ENST00000448379</t>
  </si>
  <si>
    <t>AC113608.1</t>
  </si>
  <si>
    <t>ENST00000428280</t>
  </si>
  <si>
    <t>AC142119.1</t>
  </si>
  <si>
    <t>ENST00000423925</t>
  </si>
  <si>
    <t>AC008069.1</t>
  </si>
  <si>
    <t>ENST00000406397</t>
  </si>
  <si>
    <t>VSNL1</t>
  </si>
  <si>
    <t>ENST00000432142</t>
  </si>
  <si>
    <t>LINC01376</t>
  </si>
  <si>
    <t>ENST00000450551</t>
  </si>
  <si>
    <t>AC068490.2</t>
  </si>
  <si>
    <t>ENST00000486442</t>
  </si>
  <si>
    <t>KLHL29</t>
  </si>
  <si>
    <t>ENST00000489446</t>
  </si>
  <si>
    <t>ENST00000288548</t>
  </si>
  <si>
    <t>ENST00000296098</t>
  </si>
  <si>
    <t>TRIM54</t>
  </si>
  <si>
    <t>ENST00000437068</t>
  </si>
  <si>
    <t>TMEM178A</t>
  </si>
  <si>
    <t>ENST00000607768</t>
  </si>
  <si>
    <t>COX7A2L</t>
  </si>
  <si>
    <t>ENST00000508440</t>
  </si>
  <si>
    <t>GTF2A1L</t>
  </si>
  <si>
    <t>ENST00000626206</t>
  </si>
  <si>
    <t>AC093110.3</t>
  </si>
  <si>
    <t>ENST00000394609</t>
  </si>
  <si>
    <t>RTN4</t>
  </si>
  <si>
    <t>ENST00000621814</t>
  </si>
  <si>
    <t>CCDC88A</t>
  </si>
  <si>
    <t>ENST00000412104</t>
  </si>
  <si>
    <t>VRK2</t>
  </si>
  <si>
    <t>ENST00000444001</t>
  </si>
  <si>
    <t>AC007131.2</t>
  </si>
  <si>
    <t>ENST00000358912</t>
  </si>
  <si>
    <t>PELI1</t>
  </si>
  <si>
    <t>ENST00000606556</t>
  </si>
  <si>
    <t>AC074391.1</t>
  </si>
  <si>
    <t>ENST00000411785</t>
  </si>
  <si>
    <t>AC118345.1</t>
  </si>
  <si>
    <t>ENST00000474528</t>
  </si>
  <si>
    <t>SFXN5</t>
  </si>
  <si>
    <t>ENST00000411783</t>
  </si>
  <si>
    <t>ENST00000409911</t>
  </si>
  <si>
    <t>LRRTM4</t>
  </si>
  <si>
    <t>ENST00000361291</t>
  </si>
  <si>
    <t>CTNNA2</t>
  </si>
  <si>
    <t>ENST00000233838</t>
  </si>
  <si>
    <t>GGCX</t>
  </si>
  <si>
    <t>ENST00000492373</t>
  </si>
  <si>
    <t>NPAS2</t>
  </si>
  <si>
    <t>ENST00000422683</t>
  </si>
  <si>
    <t>AC073987.1</t>
  </si>
  <si>
    <t>ENST00000419650</t>
  </si>
  <si>
    <t>GACAT1</t>
  </si>
  <si>
    <t>ENST00000410059</t>
  </si>
  <si>
    <t>DPP10</t>
  </si>
  <si>
    <t>ENST00000436787</t>
  </si>
  <si>
    <t>WDR33</t>
  </si>
  <si>
    <t>ENST00000389484</t>
  </si>
  <si>
    <t>LRP1B</t>
  </si>
  <si>
    <t>ENST00000469117</t>
  </si>
  <si>
    <t>ARHGAP15</t>
  </si>
  <si>
    <t>ENST00000419455</t>
  </si>
  <si>
    <t>ENST00000392869</t>
  </si>
  <si>
    <t>GTDC1</t>
  </si>
  <si>
    <t>ENST00000627532</t>
  </si>
  <si>
    <t>ZEB2</t>
  </si>
  <si>
    <t>ENST00000596589</t>
  </si>
  <si>
    <t>TEX41</t>
  </si>
  <si>
    <t>ENST00000625671</t>
  </si>
  <si>
    <t>ENST00000630451</t>
  </si>
  <si>
    <t>ENST00000436245</t>
  </si>
  <si>
    <t>AC062032.1</t>
  </si>
  <si>
    <t>ENST00000463854</t>
  </si>
  <si>
    <t>STAM2</t>
  </si>
  <si>
    <t>ENST00000424322</t>
  </si>
  <si>
    <t>AC012501.2</t>
  </si>
  <si>
    <t>ENST00000493505</t>
  </si>
  <si>
    <t>KCNJ3</t>
  </si>
  <si>
    <t>ENST00000391108</t>
  </si>
  <si>
    <t>RNU6-932P</t>
  </si>
  <si>
    <t>ENST00000412746</t>
  </si>
  <si>
    <t>GSTM3P2</t>
  </si>
  <si>
    <t>ENST00000485635</t>
  </si>
  <si>
    <t>ITGB6</t>
  </si>
  <si>
    <t>ENST00000609668</t>
  </si>
  <si>
    <t>AC007750.5</t>
  </si>
  <si>
    <t>ENST00000422436</t>
  </si>
  <si>
    <t>FAP</t>
  </si>
  <si>
    <t>ENST00000627638</t>
  </si>
  <si>
    <t>ENST00000263642</t>
  </si>
  <si>
    <t>IFIH1</t>
  </si>
  <si>
    <t>ENST00000414723</t>
  </si>
  <si>
    <t>GCA</t>
  </si>
  <si>
    <t>ENST00000618399</t>
  </si>
  <si>
    <t>KCNH7</t>
  </si>
  <si>
    <t>ENST00000488342</t>
  </si>
  <si>
    <t>GRB14</t>
  </si>
  <si>
    <t>ENST00000629817</t>
  </si>
  <si>
    <t>AC013463.2</t>
  </si>
  <si>
    <t>ENST00000375427</t>
  </si>
  <si>
    <t>SCN2A</t>
  </si>
  <si>
    <t>ENST00000627027</t>
  </si>
  <si>
    <t>AC010127.3</t>
  </si>
  <si>
    <t>ENST00000442316</t>
  </si>
  <si>
    <t>AC074363.1</t>
  </si>
  <si>
    <t>ENST00000487143</t>
  </si>
  <si>
    <t>STK39</t>
  </si>
  <si>
    <t>ENST00000392687</t>
  </si>
  <si>
    <t>CERS6</t>
  </si>
  <si>
    <t>ENST00000612742</t>
  </si>
  <si>
    <t>METTL8</t>
  </si>
  <si>
    <t>ENST00000409900</t>
  </si>
  <si>
    <t>CHN1</t>
  </si>
  <si>
    <t>ENST00000420864</t>
  </si>
  <si>
    <t>MTX2</t>
  </si>
  <si>
    <t>ENST00000443670</t>
  </si>
  <si>
    <t>LINC01117</t>
  </si>
  <si>
    <t>ENST00000438143</t>
  </si>
  <si>
    <t>AC092162.1</t>
  </si>
  <si>
    <t>ENST00000629145</t>
  </si>
  <si>
    <t>SCHLAP1</t>
  </si>
  <si>
    <t>ENST00000612606</t>
  </si>
  <si>
    <t>FAM171B</t>
  </si>
  <si>
    <t>ENST00000450357</t>
  </si>
  <si>
    <t>C2orf88</t>
  </si>
  <si>
    <t>ENST00000444317</t>
  </si>
  <si>
    <t>MFSD6</t>
  </si>
  <si>
    <t>ENST00000424116</t>
  </si>
  <si>
    <t>AC098617.1</t>
  </si>
  <si>
    <t>ENST00000428980</t>
  </si>
  <si>
    <t>ENST00000409056</t>
  </si>
  <si>
    <t>TMEFF2</t>
  </si>
  <si>
    <t>ENST00000452031</t>
  </si>
  <si>
    <t>HECW2</t>
  </si>
  <si>
    <t>ENST00000409919</t>
  </si>
  <si>
    <t>ANKRD44</t>
  </si>
  <si>
    <t>ENST00000417098</t>
  </si>
  <si>
    <t>SATB2</t>
  </si>
  <si>
    <t>ENST00000438761</t>
  </si>
  <si>
    <t>SPATS2L</t>
  </si>
  <si>
    <t>ENST00000444281</t>
  </si>
  <si>
    <t>ADAM23</t>
  </si>
  <si>
    <t>ENST00000272852</t>
  </si>
  <si>
    <t>CPO</t>
  </si>
  <si>
    <t>ENST00000418850</t>
  </si>
  <si>
    <t>AC007879.5</t>
  </si>
  <si>
    <t>ENST00000199940</t>
  </si>
  <si>
    <t>MAP2</t>
  </si>
  <si>
    <t>ENST00000410385</t>
  </si>
  <si>
    <t>RNA5SP118</t>
  </si>
  <si>
    <t>ENST00000451903</t>
  </si>
  <si>
    <t>CPS1</t>
  </si>
  <si>
    <t>ENST00000437261</t>
  </si>
  <si>
    <t>AC108066.1</t>
  </si>
  <si>
    <t>ENST00000272907</t>
  </si>
  <si>
    <t>NYAP2</t>
  </si>
  <si>
    <t>ENST00000490857</t>
  </si>
  <si>
    <t>MFF</t>
  </si>
  <si>
    <t>ENST00000295190</t>
  </si>
  <si>
    <t>SLC16A14</t>
  </si>
  <si>
    <t>ENST00000488111</t>
  </si>
  <si>
    <t>COPS7B</t>
  </si>
  <si>
    <t>chr1</t>
  </si>
  <si>
    <t>ENST00000440358</t>
  </si>
  <si>
    <t>RP5-1125N11.1</t>
  </si>
  <si>
    <t>ENST00000413901</t>
  </si>
  <si>
    <t>RP5-1180C18.1</t>
  </si>
  <si>
    <t>ENST00000294383</t>
  </si>
  <si>
    <t>USP24</t>
  </si>
  <si>
    <t>ENST00000371191</t>
  </si>
  <si>
    <t>NFIA</t>
  </si>
  <si>
    <t>ENST00000415775</t>
  </si>
  <si>
    <t>LRRC7</t>
  </si>
  <si>
    <t>ENST00000434200</t>
  </si>
  <si>
    <t>NEGR1</t>
  </si>
  <si>
    <t>ENST00000294635</t>
  </si>
  <si>
    <t>LRRC53</t>
  </si>
  <si>
    <t>ENST00000370759</t>
  </si>
  <si>
    <t>GIPC2</t>
  </si>
  <si>
    <t>ENST00000471089</t>
  </si>
  <si>
    <t>UOX</t>
  </si>
  <si>
    <t>ENST00000370548</t>
  </si>
  <si>
    <t>RP5-1052I5.2</t>
  </si>
  <si>
    <t>ENST00000442558</t>
  </si>
  <si>
    <t>RP11-147C23.1</t>
  </si>
  <si>
    <t>ENST00000370192</t>
  </si>
  <si>
    <t>DPYD</t>
  </si>
  <si>
    <t>ENST00000454199</t>
  </si>
  <si>
    <t>SNX7</t>
  </si>
  <si>
    <t>ENST00000370188</t>
  </si>
  <si>
    <t>LPPR5</t>
  </si>
  <si>
    <t>ENST00000342895</t>
  </si>
  <si>
    <t>LRRC39</t>
  </si>
  <si>
    <t>ENST00000432210</t>
  </si>
  <si>
    <t>RP5-837M10.4</t>
  </si>
  <si>
    <t>ENST00000370056</t>
  </si>
  <si>
    <t>VAV3</t>
  </si>
  <si>
    <t>ENST00000369904</t>
  </si>
  <si>
    <t>PSRC1</t>
  </si>
  <si>
    <t>ENST00000442182</t>
  </si>
  <si>
    <t>LINC01525</t>
  </si>
  <si>
    <t>ENST00000342310</t>
  </si>
  <si>
    <t>LMX1A</t>
  </si>
  <si>
    <t>ENST00000621086</t>
  </si>
  <si>
    <t>TNN</t>
  </si>
  <si>
    <t>ENST00000457217</t>
  </si>
  <si>
    <t>RP11-222A5.1</t>
  </si>
  <si>
    <t>ENST00000367657</t>
  </si>
  <si>
    <t>ASTN1</t>
  </si>
  <si>
    <t>ENST00000410817</t>
  </si>
  <si>
    <t>AL021398.1</t>
  </si>
  <si>
    <t>ENST00000462775</t>
  </si>
  <si>
    <t>RASAL2</t>
  </si>
  <si>
    <t>ENST00000367573</t>
  </si>
  <si>
    <t>CACNA1E</t>
  </si>
  <si>
    <t>ENST00000517168</t>
  </si>
  <si>
    <t>RNA5SP70</t>
  </si>
  <si>
    <t>ENST00000410308</t>
  </si>
  <si>
    <t>RN7SKP156</t>
  </si>
  <si>
    <t>ENST00000482095</t>
  </si>
  <si>
    <t>RGS13</t>
  </si>
  <si>
    <t>ENST00000367433</t>
  </si>
  <si>
    <t>KCNT2</t>
  </si>
  <si>
    <t>ENST00000367383</t>
  </si>
  <si>
    <t>NEK7</t>
  </si>
  <si>
    <t>ENST00000412162</t>
  </si>
  <si>
    <t>MIR181A1HG</t>
  </si>
  <si>
    <t>ENST00000432296</t>
  </si>
  <si>
    <t>ENST00000452199</t>
  </si>
  <si>
    <t>RP11-382E9.1</t>
  </si>
  <si>
    <t>ENST00000608159</t>
  </si>
  <si>
    <t>RP11-532L16.3</t>
  </si>
  <si>
    <t>ENST00000367295</t>
  </si>
  <si>
    <t>NAV1</t>
  </si>
  <si>
    <t>ENST00000460870</t>
  </si>
  <si>
    <t>PLXNA2</t>
  </si>
  <si>
    <t>ENST00000468069</t>
  </si>
  <si>
    <t>RPS6KC1</t>
  </si>
  <si>
    <t>ENST00000552026</t>
  </si>
  <si>
    <t>HLX-AS1</t>
  </si>
  <si>
    <t>ENST00000272133</t>
  </si>
  <si>
    <t>CNIH3</t>
  </si>
  <si>
    <t>ENST00000348120</t>
  </si>
  <si>
    <t>RGS7</t>
  </si>
  <si>
    <t>chr9</t>
  </si>
  <si>
    <t>ENST00000324333</t>
  </si>
  <si>
    <t>GLIS3</t>
  </si>
  <si>
    <t>ENST00000464391</t>
  </si>
  <si>
    <t>ENST00000478844</t>
  </si>
  <si>
    <t>ENST00000381196</t>
  </si>
  <si>
    <t>PTPRD</t>
  </si>
  <si>
    <t>ENST00000542239</t>
  </si>
  <si>
    <t>MPDZ</t>
  </si>
  <si>
    <t>ENST00000440947</t>
  </si>
  <si>
    <t>RP11-120J1.1</t>
  </si>
  <si>
    <t>ENST00000380916</t>
  </si>
  <si>
    <t>ZDHHC21</t>
  </si>
  <si>
    <t>ENST00000512701</t>
  </si>
  <si>
    <t>TTC39B</t>
  </si>
  <si>
    <t>ENST00000380672</t>
  </si>
  <si>
    <t>BNC2</t>
  </si>
  <si>
    <t>ENST00000341998</t>
  </si>
  <si>
    <t>SLC24A2</t>
  </si>
  <si>
    <t>ENST00000604103</t>
  </si>
  <si>
    <t>FOCAD</t>
  </si>
  <si>
    <t>ENST00000603844</t>
  </si>
  <si>
    <t>ENST00000380110</t>
  </si>
  <si>
    <t>ELAVL2</t>
  </si>
  <si>
    <t>ENST00000607168</t>
  </si>
  <si>
    <t>Y_RNA</t>
  </si>
  <si>
    <t>ENST00000377311</t>
  </si>
  <si>
    <t>TMEM252</t>
  </si>
  <si>
    <t>ENST00000442103</t>
  </si>
  <si>
    <t>RP11-203L2.4</t>
  </si>
  <si>
    <t>ENST00000376713</t>
  </si>
  <si>
    <t>PRUNE2</t>
  </si>
  <si>
    <t>ENST00000286548</t>
  </si>
  <si>
    <t>GNAQ</t>
  </si>
  <si>
    <t>ENST00000622930</t>
  </si>
  <si>
    <t>RP11-327L9.1</t>
  </si>
  <si>
    <t>ENST00000277141</t>
  </si>
  <si>
    <t>ZCCHC6</t>
  </si>
  <si>
    <t>ENST00000604258</t>
  </si>
  <si>
    <t>NAMA</t>
  </si>
  <si>
    <t>ENST00000427039</t>
  </si>
  <si>
    <t>RP11-554F20.1</t>
  </si>
  <si>
    <t>ENST00000374879</t>
  </si>
  <si>
    <t>TMEFF1</t>
  </si>
  <si>
    <t>ENST00000410527</t>
  </si>
  <si>
    <t>RNA5SP293</t>
  </si>
  <si>
    <t>ENST00000355396</t>
  </si>
  <si>
    <t>SUSD1</t>
  </si>
  <si>
    <t>ENST00000265922</t>
  </si>
  <si>
    <t>BRINP1</t>
  </si>
  <si>
    <t>ENST00000373964</t>
  </si>
  <si>
    <t>chr8</t>
  </si>
  <si>
    <t>ENST00000602723</t>
  </si>
  <si>
    <t>CSMD1</t>
  </si>
  <si>
    <t>ENST00000511342</t>
  </si>
  <si>
    <t>TUSC3</t>
  </si>
  <si>
    <t>ENST00000522184</t>
  </si>
  <si>
    <t>ZDHHC2</t>
  </si>
  <si>
    <t>ENST00000327040</t>
  </si>
  <si>
    <t>PSD3</t>
  </si>
  <si>
    <t>ENST00000276440</t>
  </si>
  <si>
    <t>DOCK5</t>
  </si>
  <si>
    <t>ENST00000520164</t>
  </si>
  <si>
    <t>EBF2</t>
  </si>
  <si>
    <t>ENST00000518623</t>
  </si>
  <si>
    <t>LINC00589</t>
  </si>
  <si>
    <t>ENST00000523534</t>
  </si>
  <si>
    <t>NRG1</t>
  </si>
  <si>
    <t>ENST00000523041</t>
  </si>
  <si>
    <t>ENST00000522718</t>
  </si>
  <si>
    <t>LINC01605</t>
  </si>
  <si>
    <t>ENST00000518722</t>
  </si>
  <si>
    <t>CTA-392C11.2</t>
  </si>
  <si>
    <t>ENST00000602578</t>
  </si>
  <si>
    <t>RP11-697N18.4</t>
  </si>
  <si>
    <t>ENST00000521316</t>
  </si>
  <si>
    <t>SNTG1</t>
  </si>
  <si>
    <t>ENST00000606037</t>
  </si>
  <si>
    <t>RP11-1070A24.2</t>
  </si>
  <si>
    <t>ENST00000520426</t>
  </si>
  <si>
    <t>RP11-388G22.1</t>
  </si>
  <si>
    <t>ENST00000518011</t>
  </si>
  <si>
    <t>RP11-328K2.1</t>
  </si>
  <si>
    <t>ENST00000525556</t>
  </si>
  <si>
    <t>AC022182.3</t>
  </si>
  <si>
    <t>ENST00000523897</t>
  </si>
  <si>
    <t>ASPH</t>
  </si>
  <si>
    <t>ENST00000523408</t>
  </si>
  <si>
    <t>SRPK2P</t>
  </si>
  <si>
    <t>ENST00000521958</t>
  </si>
  <si>
    <t>RP11-32K4.1</t>
  </si>
  <si>
    <t>ENST00000522106</t>
  </si>
  <si>
    <t>RP11-1D12.2</t>
  </si>
  <si>
    <t>ENST00000401827</t>
  </si>
  <si>
    <t>PDE7A</t>
  </si>
  <si>
    <t>ENST00000494528</t>
  </si>
  <si>
    <t>SGK3</t>
  </si>
  <si>
    <t>ENST00000520381</t>
  </si>
  <si>
    <t>ARFGEF1</t>
  </si>
  <si>
    <t>ENST00000483964</t>
  </si>
  <si>
    <t>RP11-7F18.1</t>
  </si>
  <si>
    <t>ENST00000521425</t>
  </si>
  <si>
    <t>TRAM1</t>
  </si>
  <si>
    <t>ENST00000519427</t>
  </si>
  <si>
    <t>RP11-313C15.1</t>
  </si>
  <si>
    <t>ENST00000519536</t>
  </si>
  <si>
    <t>ZFHX4</t>
  </si>
  <si>
    <t>ENST00000320005</t>
  </si>
  <si>
    <t>CNGB3</t>
  </si>
  <si>
    <t>ENST00000286614</t>
  </si>
  <si>
    <t>MMP16</t>
  </si>
  <si>
    <t>ENST00000520312</t>
  </si>
  <si>
    <t>RP11-586K2.1</t>
  </si>
  <si>
    <t>ENST00000519655</t>
  </si>
  <si>
    <t>RP11-37B2.1</t>
  </si>
  <si>
    <t>ENST00000523406</t>
  </si>
  <si>
    <t>LINC00534</t>
  </si>
  <si>
    <t>ENST00000613886</t>
  </si>
  <si>
    <t>RUNX1T1</t>
  </si>
  <si>
    <t>ENST00000521230</t>
  </si>
  <si>
    <t>FLJ46284</t>
  </si>
  <si>
    <t>ENST00000501400</t>
  </si>
  <si>
    <t>LINC00535</t>
  </si>
  <si>
    <t>ENST00000391360</t>
  </si>
  <si>
    <t>RP11-347C18.1</t>
  </si>
  <si>
    <t>ENST00000493587</t>
  </si>
  <si>
    <t>VPS13B</t>
  </si>
  <si>
    <t>ENST00000499522</t>
  </si>
  <si>
    <t>BAALC-AS1</t>
  </si>
  <si>
    <t>ENST00000511341</t>
  </si>
  <si>
    <t>ZFPM2</t>
  </si>
  <si>
    <t>ENST00000517361</t>
  </si>
  <si>
    <t>ENST00000311955</t>
  </si>
  <si>
    <t>ABRA</t>
  </si>
  <si>
    <t>ENST00000517939</t>
  </si>
  <si>
    <t>RSPO2</t>
  </si>
  <si>
    <t>ENST00000395715</t>
  </si>
  <si>
    <t>TRPS1</t>
  </si>
  <si>
    <t>ENST00000505156</t>
  </si>
  <si>
    <t>LINC00536</t>
  </si>
  <si>
    <t>ENST00000518949</t>
  </si>
  <si>
    <t>EIF3H</t>
  </si>
  <si>
    <t>ENST00000378204</t>
  </si>
  <si>
    <t>EXT1</t>
  </si>
  <si>
    <t>ENST00000520927</t>
  </si>
  <si>
    <t>ASAP1</t>
  </si>
  <si>
    <t>ENST00000388996</t>
  </si>
  <si>
    <t>KCNQ3</t>
  </si>
  <si>
    <t>ENST00000518298</t>
  </si>
  <si>
    <t>ST3GAL1</t>
  </si>
  <si>
    <t>ENST00000517394</t>
  </si>
  <si>
    <t>KHDRBS3</t>
  </si>
  <si>
    <t>ENST00000517849</t>
  </si>
  <si>
    <t>FAM135B</t>
  </si>
  <si>
    <t>ENST00000341807</t>
  </si>
  <si>
    <t>COL22A1</t>
  </si>
  <si>
    <t>ENST00000333480</t>
  </si>
  <si>
    <t>MAFA</t>
  </si>
  <si>
    <t>chr6:132814971-132815089</t>
  </si>
  <si>
    <t>.</t>
  </si>
  <si>
    <t>cluster_1</t>
  </si>
  <si>
    <t>chr3:191626807-191627618</t>
  </si>
  <si>
    <t>chr6:130394305-130394705</t>
  </si>
  <si>
    <t>chr11:33598658-33598953</t>
  </si>
  <si>
    <t>chr5:96409202-96409848</t>
  </si>
  <si>
    <t>chr3:157086284-157086991</t>
  </si>
  <si>
    <t>chr1:100463951-100464135</t>
  </si>
  <si>
    <t>chr13:40586769-40587256</t>
  </si>
  <si>
    <t>chr9:26210514-26210958</t>
  </si>
  <si>
    <t>chr4:45438019-45438498</t>
  </si>
  <si>
    <t>chr7:92633273-92633819</t>
  </si>
  <si>
    <t>chr3:157099342-157099869</t>
  </si>
  <si>
    <t>chr18:26637398-26637518</t>
  </si>
  <si>
    <t>chr2:154952320-154952984</t>
  </si>
  <si>
    <t>chr12:90015114-90015518</t>
  </si>
  <si>
    <t>chr5:87732841-87734572</t>
  </si>
  <si>
    <t>chr9:26219746-26220492</t>
  </si>
  <si>
    <t>chr8:64269346-64271106</t>
  </si>
  <si>
    <t>chr8:133571841-133571881</t>
  </si>
  <si>
    <t>chr4:82612082-82612196</t>
  </si>
  <si>
    <t>chr12:92028521-92028660</t>
  </si>
  <si>
    <t>chr12:90854096-90854551</t>
  </si>
  <si>
    <t>chr4:152009195-152009382</t>
  </si>
  <si>
    <t>chr3:111910694-111911142</t>
  </si>
  <si>
    <t>chr12:92028130-92028397</t>
  </si>
  <si>
    <t>chr6:131733288-131734058</t>
  </si>
  <si>
    <t>chr6:147040521-147040777</t>
  </si>
  <si>
    <t>chr4:151961174-151961526</t>
  </si>
  <si>
    <t>chr13:88107488-88107979</t>
  </si>
  <si>
    <t>chr5:114948425-114949501</t>
  </si>
  <si>
    <t>chr4:151960440-151961111</t>
  </si>
  <si>
    <t>chr2:144858269-144858721</t>
  </si>
  <si>
    <t>chr8:80424201-80424597</t>
  </si>
  <si>
    <t>chr12:89309970-89310248</t>
  </si>
  <si>
    <t>chr11:13359058-13359302</t>
  </si>
  <si>
    <t>chr9:107750779-107751147</t>
  </si>
  <si>
    <t>chr4:152010581-152010851</t>
  </si>
  <si>
    <t>chr4:111400629-111401108</t>
  </si>
  <si>
    <t>chr8:92019037-92019509</t>
  </si>
  <si>
    <t>chr6:139519629-139519865</t>
  </si>
  <si>
    <t>chr21:16605454-16606023</t>
  </si>
  <si>
    <t>chr8:66518860-66519222</t>
  </si>
  <si>
    <t>chr2:16105902-16106200</t>
  </si>
  <si>
    <t>chr14:47438484-47439103</t>
  </si>
  <si>
    <t>chr6:127115081-127115482</t>
  </si>
  <si>
    <t>chr5:57862456-57863426</t>
  </si>
  <si>
    <t>chr11:18768584-18768712</t>
  </si>
  <si>
    <t>chr7:22387456-22387743</t>
  </si>
  <si>
    <t>chr5:114523293-114523598</t>
  </si>
  <si>
    <t>chr8:70172814-70172977</t>
  </si>
  <si>
    <t>chr9:100884164-100885025</t>
  </si>
  <si>
    <t>chr13:77580850-77581157</t>
  </si>
  <si>
    <t>chr18:26057077-26057879</t>
  </si>
  <si>
    <t>chr3:188326180-188326934</t>
  </si>
  <si>
    <t>chr11:39675247-39675670</t>
  </si>
  <si>
    <t>chr6:17418425-17419064</t>
  </si>
  <si>
    <t>chr18:34048356-34048865</t>
  </si>
  <si>
    <t>chr11:27761048-27761783</t>
  </si>
  <si>
    <t>chr4:47145587-47146081</t>
  </si>
  <si>
    <t>chr2:12321388-12321609</t>
  </si>
  <si>
    <t>chr18:45121124-45121565</t>
  </si>
  <si>
    <t>chr4:47270198-47270942</t>
  </si>
  <si>
    <t>chr13:48884374-48884692</t>
  </si>
  <si>
    <t>chr2:162196709-162196955</t>
  </si>
  <si>
    <t>chr4:139651477-139651730</t>
  </si>
  <si>
    <t>chr7:117760125-117760721</t>
  </si>
  <si>
    <t>chr6:49906559-49906905</t>
  </si>
  <si>
    <t>chr11:92765154-92766546</t>
  </si>
  <si>
    <t>chr14:30288138-30288495</t>
  </si>
  <si>
    <t>chr14:58948125-58948626</t>
  </si>
  <si>
    <t>chr3:24042524-24042918</t>
  </si>
  <si>
    <t>chr13:61470643-61471273</t>
  </si>
  <si>
    <t>chr13:48829068-48829590</t>
  </si>
  <si>
    <t>chr6:139764744-139765323</t>
  </si>
  <si>
    <t>chr13:87497586-87497769</t>
  </si>
  <si>
    <t>chr4:113012869-113013167</t>
  </si>
  <si>
    <t>chr7:113880926-113881901</t>
  </si>
  <si>
    <t>chr2:191864946-191865462</t>
  </si>
  <si>
    <t>chr5:37063683-37064340</t>
  </si>
  <si>
    <t>chr2:12702266-12702808</t>
  </si>
  <si>
    <t>chr2:12702897-12703107</t>
  </si>
  <si>
    <t>chr2:198482497-198483409</t>
  </si>
  <si>
    <t>chr6:96789263-96789622</t>
  </si>
  <si>
    <t>chr6:118187235-118187787</t>
  </si>
  <si>
    <t>chr13:73428216-73428610</t>
  </si>
  <si>
    <t>chr12:24378341-24378857</t>
  </si>
  <si>
    <t>chr7:40746668-40747178</t>
  </si>
  <si>
    <t>chr6:118148070-118148990</t>
  </si>
  <si>
    <t>chr7:94933197-94933461</t>
  </si>
  <si>
    <t>chr5:94793356-94794233</t>
  </si>
  <si>
    <t>chr3:34387890-34388329</t>
  </si>
  <si>
    <t>chr8:106765229-106765258</t>
  </si>
  <si>
    <t>chr2:157989345-157989848</t>
  </si>
  <si>
    <t>chr1:163970510-163971140</t>
  </si>
  <si>
    <t>chr8:59657393-59658093</t>
  </si>
  <si>
    <t>chr3:165462823-165463302</t>
  </si>
  <si>
    <t>chr1:163005538-163006665</t>
  </si>
  <si>
    <t>chr12:67456577-67456956</t>
  </si>
  <si>
    <t>chr11:41281102-41281558</t>
  </si>
  <si>
    <t>chr6:68776449-68777038</t>
  </si>
  <si>
    <t>chr21:20943517-20944041</t>
  </si>
  <si>
    <t>chr14:30402864-30403260</t>
  </si>
  <si>
    <t>chr18:46531567-46531706</t>
  </si>
  <si>
    <t>chr9:13164986-13166036</t>
  </si>
  <si>
    <t>chr4:118174055-118174440</t>
  </si>
  <si>
    <t>chr21:20822654-20823048</t>
  </si>
  <si>
    <t>chr15:56816886-56818086</t>
  </si>
  <si>
    <t>chr1:99333991-99334473</t>
  </si>
  <si>
    <t>chr5:32403734-32404128</t>
  </si>
  <si>
    <t>chr12:89863131-89863872</t>
  </si>
  <si>
    <t>chr7:34341368-34341767</t>
  </si>
  <si>
    <t>chr5:24788706-24789170</t>
  </si>
  <si>
    <t>chr8:53877780-53878270</t>
  </si>
  <si>
    <t>chr7:126843192-126844107</t>
  </si>
  <si>
    <t>chr6:142676246-142676654</t>
  </si>
  <si>
    <t>chr2:42363463-42364064</t>
  </si>
  <si>
    <t>chr2:23617444-23617992</t>
  </si>
  <si>
    <t>chr14:61894435-61894810</t>
  </si>
  <si>
    <t>chr7:18978092-18978409</t>
  </si>
  <si>
    <t>chr5:130034321-130034498</t>
  </si>
  <si>
    <t>chr3:161657827-161658130</t>
  </si>
  <si>
    <t>chr4:14028864-14029252</t>
  </si>
  <si>
    <t>chr2:16741612-16741793</t>
  </si>
  <si>
    <t>chr4:46720158-46720440</t>
  </si>
  <si>
    <t>chr6:147055980-147056414</t>
  </si>
  <si>
    <t>chr12:47407145-47407757</t>
  </si>
  <si>
    <t>chr4:148030017-148030508</t>
  </si>
  <si>
    <t>chr21:15616947-15617077</t>
  </si>
  <si>
    <t>chr14:29274468-29275606</t>
  </si>
  <si>
    <t>chr5:130155283-130155872</t>
  </si>
  <si>
    <t>chr8:90361615-90362189</t>
  </si>
  <si>
    <t>chr7:86666852-86667412</t>
  </si>
  <si>
    <t>chr3:165748100-165748625</t>
  </si>
  <si>
    <t>chr4:46444371-46444672</t>
  </si>
  <si>
    <t>chr3:178072426-178072927</t>
  </si>
  <si>
    <t>chr12:98968957-98969088</t>
  </si>
  <si>
    <t>chr4:156255571-156255898</t>
  </si>
  <si>
    <t>chr2:142010860-142011836</t>
  </si>
  <si>
    <t>chr6:139589040-139589467</t>
  </si>
  <si>
    <t>chr6:118166441-118166758</t>
  </si>
  <si>
    <t>chr6:112033738-112034204</t>
  </si>
  <si>
    <t>chr9:71384179-71384706</t>
  </si>
  <si>
    <t>chr6:112488026-112488532</t>
  </si>
  <si>
    <t>chr6:44135240-44135804</t>
  </si>
  <si>
    <t>chr11:48104318-48104652</t>
  </si>
  <si>
    <t>chr13:59342466-59343573</t>
  </si>
  <si>
    <t>chr2:212908743-212909148</t>
  </si>
  <si>
    <t>chr8:106148186-106148658</t>
  </si>
  <si>
    <t>chr4:175876091-175876750</t>
  </si>
  <si>
    <t>chr13:97113507-97114235</t>
  </si>
  <si>
    <t>chr1:177118995-177119633</t>
  </si>
  <si>
    <t>chr2:164495357-164495853</t>
  </si>
  <si>
    <t>chr5:79826995-79827509</t>
  </si>
  <si>
    <t>chr12:98085392-98085795</t>
  </si>
  <si>
    <t>chr7:120461612-120462080</t>
  </si>
  <si>
    <t>chr2:162621825-162622240</t>
  </si>
  <si>
    <t>chr8:115568736-115569121</t>
  </si>
  <si>
    <t>chr8:38502419-38502453</t>
  </si>
  <si>
    <t>chr3:81242479-81243334</t>
  </si>
  <si>
    <t>chr5:63030579-63030962</t>
  </si>
  <si>
    <t>chr5:173963074-173963536</t>
  </si>
  <si>
    <t>chr3:74080051-74080324</t>
  </si>
  <si>
    <t>chr2:161269027-161269399</t>
  </si>
  <si>
    <t>chr4:113229835-113230295</t>
  </si>
  <si>
    <t>chr6:147131601-147132086</t>
  </si>
  <si>
    <t>chr13:80116010-80116864</t>
  </si>
  <si>
    <t>chr4:175891661-175892153</t>
  </si>
  <si>
    <t>chr7:88928335-88928622</t>
  </si>
  <si>
    <t>chr9:117403499-117403942</t>
  </si>
  <si>
    <t>chr11:96012246-96012702</t>
  </si>
  <si>
    <t>chr18:26495447-26495734</t>
  </si>
  <si>
    <t>chr8:105624063-105624771</t>
  </si>
  <si>
    <t>chr7:110762605-110763251</t>
  </si>
  <si>
    <t>chr8:70592334-70592778</t>
  </si>
  <si>
    <t>chr2:206597772-206598164</t>
  </si>
  <si>
    <t>chr5:87540474-87541861</t>
  </si>
  <si>
    <t>chr3:186166809-186167163</t>
  </si>
  <si>
    <t>chr5:88827985-88828795</t>
  </si>
  <si>
    <t>chr11:107632000-107632430</t>
  </si>
  <si>
    <t>chr4:129623222-129623859</t>
  </si>
  <si>
    <t>chr1:107660320-107660472</t>
  </si>
  <si>
    <t>chr6:109079803-109080423</t>
  </si>
  <si>
    <t>chr11:39586131-39586390</t>
  </si>
  <si>
    <t>chr18:64234007-64234984</t>
  </si>
  <si>
    <t>chr3:63585899-63586389</t>
  </si>
  <si>
    <t>chr16:64406764-64407134</t>
  </si>
  <si>
    <t>chr2:192084816-192085350</t>
  </si>
  <si>
    <t>chr6:142781220-142781428</t>
  </si>
  <si>
    <t>chr2:122682366-122682829</t>
  </si>
  <si>
    <t>chr2:103111054-103111263</t>
  </si>
  <si>
    <t>chr6:146143606-146143878</t>
  </si>
  <si>
    <t>chr1:97144999-97145769</t>
  </si>
  <si>
    <t>chr9:106012258-106012785</t>
  </si>
  <si>
    <t>chr1:78743720-78744068</t>
  </si>
  <si>
    <t>chr3:178151866-178152517</t>
  </si>
  <si>
    <t>chr15:41499056-41499317</t>
  </si>
  <si>
    <t>chr4:16591658-16592235</t>
  </si>
  <si>
    <t>chr2:12547758-12547825</t>
  </si>
  <si>
    <t>chr9:20853858-20854493</t>
  </si>
  <si>
    <t>chr12:51749433-51749749</t>
  </si>
  <si>
    <t>chr7:78491988-78492776</t>
  </si>
  <si>
    <t>chr3:73781605-73781996</t>
  </si>
  <si>
    <t>chr8:66733625-66734042</t>
  </si>
  <si>
    <t>chr3:85303170-85303677</t>
  </si>
  <si>
    <t>chr12:80186797-80186962</t>
  </si>
  <si>
    <t>chr2:162962572-162962791</t>
  </si>
  <si>
    <t>chr2:166069394-166069514</t>
  </si>
  <si>
    <t>chr5:123874630-123875302</t>
  </si>
  <si>
    <t>chr2:59294844-59295448</t>
  </si>
  <si>
    <t>chr10:91023413-91024042</t>
  </si>
  <si>
    <t>chr20:9475122-9475261</t>
  </si>
  <si>
    <t>chr9:112103599-112103754</t>
  </si>
  <si>
    <t>chr17:11094602-11094846</t>
  </si>
  <si>
    <t>chr4:23770001-23770336</t>
  </si>
  <si>
    <t>chr4:100675044-100675411</t>
  </si>
  <si>
    <t>chr20:8271734-8271965</t>
  </si>
  <si>
    <t>chr1:69863006-69863283</t>
  </si>
  <si>
    <t>chr5:87944309-87945059</t>
  </si>
  <si>
    <t>chr5:161358553-161359112</t>
  </si>
  <si>
    <t>chr3:63064371-63064625</t>
  </si>
  <si>
    <t>chr7:116317002-116317652</t>
  </si>
  <si>
    <t>chr21:20752327-20752549</t>
  </si>
  <si>
    <t>chr7:112162104-112162275</t>
  </si>
  <si>
    <t>chr3:83898685-83899048</t>
  </si>
  <si>
    <t>chr5:161580590-161580932</t>
  </si>
  <si>
    <t>chr2:54999273-54999433</t>
  </si>
  <si>
    <t>chr12:20587774-20588431</t>
  </si>
  <si>
    <t>chr13:102152583-102153231</t>
  </si>
  <si>
    <t>chr7:129402610-129402924</t>
  </si>
  <si>
    <t>chr3:71499676-71499835</t>
  </si>
  <si>
    <t>chr2:21782809-21783141</t>
  </si>
  <si>
    <t>chr12:76717342-76717513</t>
  </si>
  <si>
    <t>chr7:86708084-86708829</t>
  </si>
  <si>
    <t>chr12:77213453-77213733</t>
  </si>
  <si>
    <t>chr5:88045832-88046770</t>
  </si>
  <si>
    <t>chr6:71411864-71412489</t>
  </si>
  <si>
    <t>chr5:108100695-108101837</t>
  </si>
  <si>
    <t>chr3:188906103-188906683</t>
  </si>
  <si>
    <t>chr10:115772651-115773017</t>
  </si>
  <si>
    <t>chr10:86262950-86263289</t>
  </si>
  <si>
    <t>chr8:143430677-143430988</t>
  </si>
  <si>
    <t>chr7:69934336-69934861</t>
  </si>
  <si>
    <t>chr16:55502765-55503331</t>
  </si>
  <si>
    <t>chr4:169614267-169614302</t>
  </si>
  <si>
    <t>cluster_2</t>
  </si>
  <si>
    <t>chr5:126747489-126747545</t>
  </si>
  <si>
    <t>chr4:148064422-148064513</t>
  </si>
  <si>
    <t>chr11:8070821-8070990</t>
  </si>
  <si>
    <t>chr14:102318358-102318396</t>
  </si>
  <si>
    <t>chr11:13358427-13358663</t>
  </si>
  <si>
    <t>chr8:74093345-74094223</t>
  </si>
  <si>
    <t>chr5:126601928-126601955</t>
  </si>
  <si>
    <t>chr7:20141064-20141176</t>
  </si>
  <si>
    <t>chr22:26673234-26673460</t>
  </si>
  <si>
    <t>chr13:51212473-51213143</t>
  </si>
  <si>
    <t>chr1:213418519-213418952</t>
  </si>
  <si>
    <t>chr6:127115777-127116341</t>
  </si>
  <si>
    <t>chr5:57863592-57863831</t>
  </si>
  <si>
    <t>chr1:200316634-200316801</t>
  </si>
  <si>
    <t>chr14:47437716-47437931</t>
  </si>
  <si>
    <t>chr12:6536554-6536595</t>
  </si>
  <si>
    <t>chr18:41371248-41372023</t>
  </si>
  <si>
    <t>chr6:127114331-127114563</t>
  </si>
  <si>
    <t>chr2:11745435-11745472</t>
  </si>
  <si>
    <t>chr2:136665092-136665660</t>
  </si>
  <si>
    <t>chr5:79776115-79776142</t>
  </si>
  <si>
    <t>chr11:13324847-13324996</t>
  </si>
  <si>
    <t>chr2:162197296-162197553</t>
  </si>
  <si>
    <t>chr3:189138959-189140274</t>
  </si>
  <si>
    <t>chr11:57363792-57364015</t>
  </si>
  <si>
    <t>chr10:16258192-16259110</t>
  </si>
  <si>
    <t>chr2:5982282-5982798</t>
  </si>
  <si>
    <t>chr18:21830980-21831797</t>
  </si>
  <si>
    <t>chr7:29988644-29988677</t>
  </si>
  <si>
    <t>chr7:122145316-122145352</t>
  </si>
  <si>
    <t>chr14:29215955-29217390</t>
  </si>
  <si>
    <t>chr9:119688642-119689017</t>
  </si>
  <si>
    <t>chr3:113953903-113954647</t>
  </si>
  <si>
    <t>chr8:66204505-66204814</t>
  </si>
  <si>
    <t>chr1:87957407-87958228</t>
  </si>
  <si>
    <t>chr4:36676140-36676633</t>
  </si>
  <si>
    <t>chr8:40370415-40370598</t>
  </si>
  <si>
    <t>chr18:37546061-37546277</t>
  </si>
  <si>
    <t>chr12:22797869-22798149</t>
  </si>
  <si>
    <t>chr2:157989022-157989329</t>
  </si>
  <si>
    <t>chr1:95654955-95655634</t>
  </si>
  <si>
    <t>chr11:28582564-28583646</t>
  </si>
  <si>
    <t>chr18:45120016-45120261</t>
  </si>
  <si>
    <t>chr8:72733835-72734298</t>
  </si>
  <si>
    <t>chr8:116011476-116012150</t>
  </si>
  <si>
    <t>chr10:98339899-98340511</t>
  </si>
  <si>
    <t>chr12:22796801-22797614</t>
  </si>
  <si>
    <t>chr2:162298800-162299016</t>
  </si>
  <si>
    <t>chr3:188889076-188889506</t>
  </si>
  <si>
    <t>chr1:87958312-87958484</t>
  </si>
  <si>
    <t>chr2:162298666-162298779</t>
  </si>
  <si>
    <t>chr7:86785707-86786073</t>
  </si>
  <si>
    <t>chr1:95655677-95655962</t>
  </si>
  <si>
    <t>chr14:39613771-39614804</t>
  </si>
  <si>
    <t>chr4:71458370-71458694</t>
  </si>
  <si>
    <t>chr8:116012299-116012564</t>
  </si>
  <si>
    <t>chr8:65187932-65188860</t>
  </si>
  <si>
    <t>chr8:88542180-88542884</t>
  </si>
  <si>
    <t>chr5:61731947-61732455</t>
  </si>
  <si>
    <t>chr5:13594092-13594352</t>
  </si>
  <si>
    <t>chr11:27603507-27604022</t>
  </si>
  <si>
    <t>chr6:150290152-150290179</t>
  </si>
  <si>
    <t>chr11:41280657-41281046</t>
  </si>
  <si>
    <t>chr5:41559219-41559591</t>
  </si>
  <si>
    <t>chr7:91007313-91007913</t>
  </si>
  <si>
    <t>chr4:163244196-163244857</t>
  </si>
  <si>
    <t>chr1:199550616-199550865</t>
  </si>
  <si>
    <t>chr5:163612550-163613209</t>
  </si>
  <si>
    <t>chr5:68817529-68817906</t>
  </si>
  <si>
    <t>chr3:77468060-77468970</t>
  </si>
  <si>
    <t>chr18:62484215-62484554</t>
  </si>
  <si>
    <t>chr6:147055172-147055567</t>
  </si>
  <si>
    <t>chr6:21845194-21845401</t>
  </si>
  <si>
    <t>chr3:188888373-188888895</t>
  </si>
  <si>
    <t>chr18:11784500-11785051</t>
  </si>
  <si>
    <t>chr1:199550028-199550551</t>
  </si>
  <si>
    <t>chr4:36584433-36584646</t>
  </si>
  <si>
    <t>chr2:212908086-212908387</t>
  </si>
  <si>
    <t>chr3:81244280-81244483</t>
  </si>
  <si>
    <t>chr5:102974110-102975630</t>
  </si>
  <si>
    <t>chr11:29040946-29041633</t>
  </si>
  <si>
    <t>chr18:58387381-58387510</t>
  </si>
  <si>
    <t>chr8:65159794-65160415</t>
  </si>
  <si>
    <t>chr3:23016538-23016569</t>
  </si>
  <si>
    <t>chr1:157111924-157112038</t>
  </si>
  <si>
    <t>chr8:87882905-87883533</t>
  </si>
  <si>
    <t>chr14:29222089-29222984</t>
  </si>
  <si>
    <t>chr14:33570654-33571197</t>
  </si>
  <si>
    <t>chr12:24537577-24538578</t>
  </si>
  <si>
    <t>chr2:199382758-199383266</t>
  </si>
  <si>
    <t>chr3:115899027-115899693</t>
  </si>
  <si>
    <t>chr2:157181841-157182833</t>
  </si>
  <si>
    <t>chr14:47260916-47261078</t>
  </si>
  <si>
    <t>chr7:115689852-115690274</t>
  </si>
  <si>
    <t>chr4:17283380-17283584</t>
  </si>
  <si>
    <t>chr5:163596649-163597645</t>
  </si>
  <si>
    <t>chr21:31119119-31119934</t>
  </si>
  <si>
    <t>chr5:53906557-53907035</t>
  </si>
  <si>
    <t>chr14:62006343-62007000</t>
  </si>
  <si>
    <t>chr6:138289660-138290028</t>
  </si>
  <si>
    <t>chr18:72852572-72852662</t>
  </si>
  <si>
    <t>chr17:51122827-51122882</t>
  </si>
  <si>
    <t>chr4:122960209-122960529</t>
  </si>
  <si>
    <t>chr2:196534312-196534736</t>
  </si>
  <si>
    <t>chr2:165295782-165296096</t>
  </si>
  <si>
    <t>chr14:49962718-49963034</t>
  </si>
  <si>
    <t>chr4:79513518-79513986</t>
  </si>
  <si>
    <t>chr2:214548223-214548625</t>
  </si>
  <si>
    <t>chr1:88238151-88239051</t>
  </si>
  <si>
    <t>chr2:15812323-15812628</t>
  </si>
  <si>
    <t>chr1:224631552-224632002</t>
  </si>
  <si>
    <t>chr18:70426746-70427206</t>
  </si>
  <si>
    <t>chr4:128674982-128675402</t>
  </si>
  <si>
    <t>chr3:87488866-87489073</t>
  </si>
  <si>
    <t>chr9:75541642-75541932</t>
  </si>
  <si>
    <t>chr14:29798177-29798740</t>
  </si>
  <si>
    <t>chr9:99373934-99374472</t>
  </si>
  <si>
    <t>chr2:23655954-23656224</t>
  </si>
  <si>
    <t>chr1:193533679-193534235</t>
  </si>
  <si>
    <t>chr12:98853934-98854684</t>
  </si>
  <si>
    <t>chr14:33571361-33572120</t>
  </si>
  <si>
    <t>chr11:20609881-20610339</t>
  </si>
  <si>
    <t>chr8:13472017-13472803</t>
  </si>
  <si>
    <t>chr3:108036594-108036795</t>
  </si>
  <si>
    <t>chr12:93191608-93191885</t>
  </si>
  <si>
    <t>chr5:28679455-28680347</t>
  </si>
  <si>
    <t>chr18:23213750-23214256</t>
  </si>
  <si>
    <t>chr7:111788241-111790124</t>
  </si>
  <si>
    <t>chr3:160183587-160184183</t>
  </si>
  <si>
    <t>chr6:119637710-119638122</t>
  </si>
  <si>
    <t>chr5:82820885-82821570</t>
  </si>
  <si>
    <t>chr2:6653660-6654236</t>
  </si>
  <si>
    <t>chr9:79985555-79986339</t>
  </si>
  <si>
    <t>chr7:41112083-41112513</t>
  </si>
  <si>
    <t>chr5:138611324-138611692</t>
  </si>
  <si>
    <t>chr2:189163833-189164306</t>
  </si>
  <si>
    <t>chr5:89815839-89816413</t>
  </si>
  <si>
    <t>chr6:146426538-146427441</t>
  </si>
  <si>
    <t>chr7:127974022-127974301</t>
  </si>
  <si>
    <t>chr5:88827007-88827634</t>
  </si>
  <si>
    <t>chr8:35452902-35453873</t>
  </si>
  <si>
    <t>chr5:57780437-57780928</t>
  </si>
  <si>
    <t>chr3:98551487-98551755</t>
  </si>
  <si>
    <t>chr8:93102158-93102864</t>
  </si>
  <si>
    <t>chr3:173410520-173411148</t>
  </si>
  <si>
    <t>chr6:74578605-74578917</t>
  </si>
  <si>
    <t>chr5:88717957-88720175</t>
  </si>
  <si>
    <t>chr2:23655087-23655354</t>
  </si>
  <si>
    <t>chr1:199859538-199859957</t>
  </si>
  <si>
    <t>chr11:29682774-29683293</t>
  </si>
  <si>
    <t>chr8:67406770-67407088</t>
  </si>
  <si>
    <t>chr6:165327251-165327807</t>
  </si>
  <si>
    <t>chr8:99874007-99874335</t>
  </si>
  <si>
    <t>chr8:90473205-90473727</t>
  </si>
  <si>
    <t>chr4:104896896-104897385</t>
  </si>
  <si>
    <t>chr9:86324220-86324774</t>
  </si>
  <si>
    <t>chr2:154793874-154794667</t>
  </si>
  <si>
    <t>chr1:199403415-199404247</t>
  </si>
  <si>
    <t>chr11:126949481-126950014</t>
  </si>
  <si>
    <t>chr14:31717697-31717987</t>
  </si>
  <si>
    <t>chr9:119216573-119217348</t>
  </si>
  <si>
    <t>chr4:160235508-160236501</t>
  </si>
  <si>
    <t>chr2:144401833-144403307</t>
  </si>
  <si>
    <t>chr12:16072594-16072969</t>
  </si>
  <si>
    <t>chr7:123681771-123682350</t>
  </si>
  <si>
    <t>chr18:24334241-24334343</t>
  </si>
  <si>
    <t>chr6:24147380-24147684</t>
  </si>
  <si>
    <t>chr9:116849645-116850034</t>
  </si>
  <si>
    <t>chr8:59920282-59921050</t>
  </si>
  <si>
    <t>chr5:124253311-124253905</t>
  </si>
  <si>
    <t>chr7:135928681-135929597</t>
  </si>
  <si>
    <t>chr11:12066965-12067149</t>
  </si>
  <si>
    <t>chr4:169259319-169259566</t>
  </si>
  <si>
    <t>chr9:11319619-11320395</t>
  </si>
  <si>
    <t>chr5:89724138-89725153</t>
  </si>
  <si>
    <t>chr7:117200846-117201332</t>
  </si>
  <si>
    <t>chr2:143356988-143357390</t>
  </si>
  <si>
    <t>chr10:21099369-21099611</t>
  </si>
  <si>
    <t>chr11:106013720-106013775</t>
  </si>
  <si>
    <t>chr8:135289675-135290125</t>
  </si>
  <si>
    <t>chr18:32126118-32126145</t>
  </si>
  <si>
    <t>chr9:99660233-99660733</t>
  </si>
  <si>
    <t>chr18:32126121-32126150</t>
  </si>
  <si>
    <t>chr18:32126114-32126156</t>
  </si>
  <si>
    <t>chr1:94092099-94092702</t>
  </si>
  <si>
    <t>chr10:18473311-18474184</t>
  </si>
  <si>
    <t>chr11:3984990-3985245</t>
  </si>
  <si>
    <t>chr2:103003926-103004331</t>
  </si>
  <si>
    <t>chr8:92752826-92753727</t>
  </si>
  <si>
    <t>chr14:78847045-78848010</t>
  </si>
  <si>
    <t>chr12:74776639-74776671</t>
  </si>
  <si>
    <t>chr3:186167604-186167776</t>
  </si>
  <si>
    <t>chr2:2615380-2615414</t>
  </si>
  <si>
    <t>chr5:93200862-93201336</t>
  </si>
  <si>
    <t>chrX</t>
  </si>
  <si>
    <t>chrX:119789906-119790015</t>
  </si>
  <si>
    <t>chr12:16136595-16137030</t>
  </si>
  <si>
    <t>chr3:153089922-153089958</t>
  </si>
  <si>
    <t>chr11:109815544-109816057</t>
  </si>
  <si>
    <t>chr18:42949044-42949145</t>
  </si>
  <si>
    <t>chr11:33740951-33742115</t>
  </si>
  <si>
    <t>chr3:135806270-135806708</t>
  </si>
  <si>
    <t>chr11:19912825-19913306</t>
  </si>
  <si>
    <t>chr5:114469416-114469694</t>
  </si>
  <si>
    <t>chr6:63813713-63813960</t>
  </si>
  <si>
    <t>chr14:54686312-54686963</t>
  </si>
  <si>
    <t>chr6:89998891-90000668</t>
  </si>
  <si>
    <t>chr2:198499540-198499880</t>
  </si>
  <si>
    <t>chr4:79872815-79873404</t>
  </si>
  <si>
    <t>chr4:14026522-14027306</t>
  </si>
  <si>
    <t>chr18:30944846-30945196</t>
  </si>
  <si>
    <t>chr2:143356326-143356762</t>
  </si>
  <si>
    <t>chr8:29728244-29728463</t>
  </si>
  <si>
    <t>chr2:21946665-21947381</t>
  </si>
  <si>
    <t>chr8:99874632-99874916</t>
  </si>
  <si>
    <t>chr13:36039138-36039785</t>
  </si>
  <si>
    <t>chr15:92492537-92493260</t>
  </si>
  <si>
    <t>chr6:93323476-93323986</t>
  </si>
  <si>
    <t>chr11:109812853-109813456</t>
  </si>
  <si>
    <t>chr3:156208272-156208776</t>
  </si>
  <si>
    <t>chr8:24548412-24548775</t>
  </si>
  <si>
    <t>chr11:16777267-16777582</t>
  </si>
  <si>
    <t>chr11:27608871-27609295</t>
  </si>
  <si>
    <t>chr7:94275885-94276520</t>
  </si>
  <si>
    <t>chr8:86584275-86584643</t>
  </si>
  <si>
    <t>chr11:13233342-13233784</t>
  </si>
  <si>
    <t>chr2:171320274-171320700</t>
  </si>
  <si>
    <t>chr3:81246720-81247026</t>
  </si>
  <si>
    <t>chr5:45642359-45642789</t>
  </si>
  <si>
    <t>chr3:151430275-151430389</t>
  </si>
  <si>
    <t>chr6:24899047-24899593</t>
  </si>
  <si>
    <t>chr3:106810199-106810521</t>
  </si>
  <si>
    <t>chr3:118641232-118641894</t>
  </si>
  <si>
    <t>chr7:127955028-127955441</t>
  </si>
  <si>
    <t>chr6:72031102-72031562</t>
  </si>
  <si>
    <t>chr3:113602311-113602717</t>
  </si>
  <si>
    <t>chr13:25135974-25136134</t>
  </si>
  <si>
    <t>chr13:72864612-72865131</t>
  </si>
  <si>
    <t>chr3:173121816-173122696</t>
  </si>
  <si>
    <t>chr1:99672672-99673222</t>
  </si>
  <si>
    <t>chr4:14902409-14903047</t>
  </si>
  <si>
    <t>chr14:28831133-28831505</t>
  </si>
  <si>
    <t>chr11:28603214-28604077</t>
  </si>
  <si>
    <t>chr8:65718218-65719361</t>
  </si>
  <si>
    <t>chr14:25929468-25930613</t>
  </si>
  <si>
    <t>chr7:126925174-126925498</t>
  </si>
  <si>
    <t>chr6:101777568-101778011</t>
  </si>
  <si>
    <t>chr7:16799738-16799815</t>
  </si>
  <si>
    <t>chr2:104026579-104027841</t>
  </si>
  <si>
    <t>chr5:107372718-107373327</t>
  </si>
  <si>
    <t>chr13:80618809-80619335</t>
  </si>
  <si>
    <t>chr6:7787316-7787596</t>
  </si>
  <si>
    <t>chr13:56850801-56851279</t>
  </si>
  <si>
    <t>chr5:91442689-91443038</t>
  </si>
  <si>
    <t>chr3:167228134-167228458</t>
  </si>
  <si>
    <t>chr12:22462816-22462849</t>
  </si>
  <si>
    <t>chr3:25151461-25152287</t>
  </si>
  <si>
    <t>chr21:26954333-26955095</t>
  </si>
  <si>
    <t>chr7:105132774-105133179</t>
  </si>
  <si>
    <t>chr2:143357416-143358900</t>
  </si>
  <si>
    <t>chr14:29352100-29352860</t>
  </si>
  <si>
    <t>chr6:142764796-142765126</t>
  </si>
  <si>
    <t>chr6:106164506-106164785</t>
  </si>
  <si>
    <t>chr2:155195802-155196660</t>
  </si>
  <si>
    <t>chr10:114031507-114031904</t>
  </si>
  <si>
    <t>chr12:17590974-17591503</t>
  </si>
  <si>
    <t>chr12:102757524-102758217</t>
  </si>
  <si>
    <t>chr4:75876859-75876886</t>
  </si>
  <si>
    <t>chr7:41738622-41739276</t>
  </si>
  <si>
    <t>chr5:123754590-123755025</t>
  </si>
  <si>
    <t>chr5:93201937-93203259</t>
  </si>
  <si>
    <t>chr12:23555278-23555840</t>
  </si>
  <si>
    <t>chr5:37567217-37568075</t>
  </si>
  <si>
    <t>chr12:90245430-90245828</t>
  </si>
  <si>
    <t>chr5:114727349-114728222</t>
  </si>
  <si>
    <t>chr9:119482551-119483337</t>
  </si>
  <si>
    <t>chr9:74333521-74334211</t>
  </si>
  <si>
    <t>chr5:162002029-162002245</t>
  </si>
  <si>
    <t>chr7:14449198-14450073</t>
  </si>
  <si>
    <t>chr3:24146661-24146892</t>
  </si>
  <si>
    <t>chr4:123555463-123555799</t>
  </si>
  <si>
    <t>chr13:69497067-69497445</t>
  </si>
  <si>
    <t>chr2:80322129-80322271</t>
  </si>
  <si>
    <t>chr2:144832153-144832946</t>
  </si>
  <si>
    <t>chr6:104050109-104050471</t>
  </si>
  <si>
    <t>chrX:102832673-102832877</t>
  </si>
  <si>
    <t>chr6:50427005-50427232</t>
  </si>
  <si>
    <t>chr12:90037436-90037972</t>
  </si>
  <si>
    <t>chr2:58900385-58901137</t>
  </si>
  <si>
    <t>chr7:117782676-117782979</t>
  </si>
  <si>
    <t>chr5:89902029-89902332</t>
  </si>
  <si>
    <t>chr4:163269108-163269501</t>
  </si>
  <si>
    <t>chr9:15134939-15134974</t>
  </si>
  <si>
    <t>chr5:89901257-89901762</t>
  </si>
  <si>
    <t>chr1:165259942-165260338</t>
  </si>
  <si>
    <t>chr4:47203704-47203990</t>
  </si>
  <si>
    <t>chr7:22727090-22727227</t>
  </si>
  <si>
    <t>chr5:89303077-89303240</t>
  </si>
  <si>
    <t>chr10:43857526-43858446</t>
  </si>
  <si>
    <t>chr9:106697684-106698361</t>
  </si>
  <si>
    <t>chr1:31770384-31770512</t>
  </si>
  <si>
    <t>chr2:58875318-58876071</t>
  </si>
  <si>
    <t>chr7:115359248-115359999</t>
  </si>
  <si>
    <t>chr5:89301470-89301881</t>
  </si>
  <si>
    <t>chr2:153145510-153145808</t>
  </si>
  <si>
    <t>chr5:6410897-6411034</t>
  </si>
  <si>
    <t>chr13:83162400-83162867</t>
  </si>
  <si>
    <t>chr7:31249773-31250210</t>
  </si>
  <si>
    <t>chr1:109280821-109281362</t>
  </si>
  <si>
    <t>chr13:73522010-73522452</t>
  </si>
  <si>
    <t>chr8:58991985-58992271</t>
  </si>
  <si>
    <t>chr1:192647855-192648262</t>
  </si>
  <si>
    <t>chr9:19587730-19588138</t>
  </si>
  <si>
    <t>chr3:142807513-142807887</t>
  </si>
  <si>
    <t>chr2:191935129-191936254</t>
  </si>
  <si>
    <t>chr14:29042431-29042827</t>
  </si>
  <si>
    <t>chr6:17226459-17227104</t>
  </si>
  <si>
    <t>chr2:154720802-154720941</t>
  </si>
  <si>
    <t>chr6:129026647-129026974</t>
  </si>
  <si>
    <t>chr13:80118576-80118983</t>
  </si>
  <si>
    <t>chr2:223487437-223488094</t>
  </si>
  <si>
    <t>chr2:174824425-174824526</t>
  </si>
  <si>
    <t>chr6:80331676-80331994</t>
  </si>
  <si>
    <t>chr4:36652947-36653216</t>
  </si>
  <si>
    <t>chr9:23740551-23741037</t>
  </si>
  <si>
    <t>chr1:163436007-163436556</t>
  </si>
  <si>
    <t>chr5:89756729-89757947</t>
  </si>
  <si>
    <t>chr7:84336092-84336654</t>
  </si>
  <si>
    <t>chr10:51599689-51599925</t>
  </si>
  <si>
    <t>chr2:154713726-154714070</t>
  </si>
  <si>
    <t>chr4:79198869-79199687</t>
  </si>
  <si>
    <t>chr4:60991992-60992555</t>
  </si>
  <si>
    <t>chr20:52935950-52936678</t>
  </si>
  <si>
    <t>chr8:58897389-58898350</t>
  </si>
  <si>
    <t>chr4:121906082-121906295</t>
  </si>
  <si>
    <t>chr10:74587564-74587829</t>
  </si>
  <si>
    <t>chr7:136637479-136638237</t>
  </si>
  <si>
    <t>chr5:89302133-89302830</t>
  </si>
  <si>
    <t>chr13:84332090-84332785</t>
  </si>
  <si>
    <t>chr4:36870185-36870642</t>
  </si>
  <si>
    <t>chr14:30482363-30482849</t>
  </si>
  <si>
    <t>chr13:59637830-59638404</t>
  </si>
  <si>
    <t>chr12:97887235-97887264</t>
  </si>
  <si>
    <t>chr12:97887211-97887264</t>
  </si>
  <si>
    <t>chr8:132315672-132316202</t>
  </si>
  <si>
    <t>chr7:112439035-112439453</t>
  </si>
  <si>
    <t>chr18:30086351-30086735</t>
  </si>
  <si>
    <t>chr2:17608181-17608674</t>
  </si>
  <si>
    <t>chr4:159142262-159142512</t>
  </si>
  <si>
    <t>chr12:16788671-16788950</t>
  </si>
  <si>
    <t>chr5:107154084-107155040</t>
  </si>
  <si>
    <t>chr4:37101368-37101715</t>
  </si>
  <si>
    <t>chr2:146893080-146893802</t>
  </si>
  <si>
    <t>chr8:115931543-115932021</t>
  </si>
  <si>
    <t>chr5:88832411-88834072</t>
  </si>
  <si>
    <t>chr10:16231844-16232673</t>
  </si>
  <si>
    <t>chr2:162382073-162382637</t>
  </si>
  <si>
    <t>chr4:143320345-143320583</t>
  </si>
  <si>
    <t>chr1:174519635-174520561</t>
  </si>
  <si>
    <t>chr13:91144466-91144773</t>
  </si>
  <si>
    <t>chr14:56603695-56604125</t>
  </si>
  <si>
    <t>chr6:110284949-110285402</t>
  </si>
  <si>
    <t>chr13:40123744-40124104</t>
  </si>
  <si>
    <t>chr7:112680089-112680579</t>
  </si>
  <si>
    <t>chr2:168522805-168522837</t>
  </si>
  <si>
    <t>chr2:16955494-16956124</t>
  </si>
  <si>
    <t>chr9:73817831-73818218</t>
  </si>
  <si>
    <t>chr7:18120535-18121077</t>
  </si>
  <si>
    <t>chr5:30747450-30748226</t>
  </si>
  <si>
    <t>chr11:109605882-109606557</t>
  </si>
  <si>
    <t>chr9:68537374-68537679</t>
  </si>
  <si>
    <t>chr2:205660261-205661400</t>
  </si>
  <si>
    <t>chr6:140857809-140858414</t>
  </si>
  <si>
    <t>chr6:132142231-132142639</t>
  </si>
  <si>
    <t>chr6:97136551-97136851</t>
  </si>
  <si>
    <t>chr3:124494119-124494770</t>
  </si>
  <si>
    <t>chr3:188316862-188317303</t>
  </si>
  <si>
    <t>chr10:16231248-16231567</t>
  </si>
  <si>
    <t>chr8:109883877-109884196</t>
  </si>
  <si>
    <t>chr1:84369579-84370040</t>
  </si>
  <si>
    <t>chrX:100865130-100865391</t>
  </si>
  <si>
    <t>chr3:24426861-24427535</t>
  </si>
  <si>
    <t>chr7:85000580-85001292</t>
  </si>
  <si>
    <t>chr4:107539308-107539671</t>
  </si>
  <si>
    <t>chr2:197269213-197269542</t>
  </si>
  <si>
    <t>chr2:14678504-14679130</t>
  </si>
  <si>
    <t>chr2:179882575-179882768</t>
  </si>
  <si>
    <t>chr5:58245133-58245847</t>
  </si>
  <si>
    <t>chr8:64808573-64808600</t>
  </si>
  <si>
    <t>chr11:33291441-33291833</t>
  </si>
  <si>
    <t>chr8:59282847-59283612</t>
  </si>
  <si>
    <t>chr12:92288509-92289066</t>
  </si>
  <si>
    <t>chr6:103114705-103115339</t>
  </si>
  <si>
    <t>chr14:25835967-25836179</t>
  </si>
  <si>
    <t>chrX:78659441-78659593</t>
  </si>
  <si>
    <t>chr5:128002308-128002446</t>
  </si>
  <si>
    <t>chr8:130361486-130361947</t>
  </si>
  <si>
    <t>chr6:97819551-97820348</t>
  </si>
  <si>
    <t>chr2:225508130-225508238</t>
  </si>
  <si>
    <t>chr7:36860296-36861398</t>
  </si>
  <si>
    <t>chrX:78659074-78659439</t>
  </si>
  <si>
    <t>chr11:92662653-92662962</t>
  </si>
  <si>
    <t>chr4:158941949-158942296</t>
  </si>
  <si>
    <t>chr3:157321771-157321798</t>
  </si>
  <si>
    <t>chr5:74055227-74055993</t>
  </si>
  <si>
    <t>chr9:23041513-23041940</t>
  </si>
  <si>
    <t>chr12:87600638-87601051</t>
  </si>
  <si>
    <t>chr6:129428319-129428346</t>
  </si>
  <si>
    <t>chr11:39567878-39568207</t>
  </si>
  <si>
    <t>chr12:25329088-25329711</t>
  </si>
  <si>
    <t>chr5:113316393-113316717</t>
  </si>
  <si>
    <t>chr1:199307041-199307202</t>
  </si>
  <si>
    <t>chr4:175698996-175699229</t>
  </si>
  <si>
    <t>chr14:85576395-85577582</t>
  </si>
  <si>
    <t>chr10:88822648-88822680</t>
  </si>
  <si>
    <t>chr2:210704501-210705356</t>
  </si>
  <si>
    <t>chr12:3620940-3621178</t>
  </si>
  <si>
    <t>chr5:89262130-89262501</t>
  </si>
  <si>
    <t>chr4:22987895-22988459</t>
  </si>
  <si>
    <t>chr3:108112730-108113261</t>
  </si>
  <si>
    <t>chr6:105741288-105741512</t>
  </si>
  <si>
    <t>chr9:81112493-81113265</t>
  </si>
  <si>
    <t>chr2:153464180-153464861</t>
  </si>
  <si>
    <t>chr14:87002139-87003026</t>
  </si>
  <si>
    <t>chr14:22520125-22520803</t>
  </si>
  <si>
    <t>chr18:61337831-61338487</t>
  </si>
  <si>
    <t>chr5:113316880-113316919</t>
  </si>
  <si>
    <t>chr10:33381261-33381978</t>
  </si>
  <si>
    <t>chr3:81955667-81956234</t>
  </si>
  <si>
    <t>chr3:71309263-71309699</t>
  </si>
  <si>
    <t>chr8:89435792-89436458</t>
  </si>
  <si>
    <t>chr20:51095843-51096124</t>
  </si>
  <si>
    <t>chr11:84544891-84545373</t>
  </si>
  <si>
    <t>chr12:89286455-89286744</t>
  </si>
  <si>
    <t>chr2:33813860-33813887</t>
  </si>
  <si>
    <t>chr9:116905075-116905739</t>
  </si>
  <si>
    <t>chr13:67408781-67409139</t>
  </si>
  <si>
    <t>chr9:74186592-74187299</t>
  </si>
  <si>
    <t>chr4:152321130-152322343</t>
  </si>
  <si>
    <t>chr6:129194300-129195051</t>
  </si>
  <si>
    <t>chr8:94891810-94892126</t>
  </si>
  <si>
    <t>chr5:92364752-92365592</t>
  </si>
  <si>
    <t>chr3:162678593-162679256</t>
  </si>
  <si>
    <t>chr18:45447423-45448110</t>
  </si>
  <si>
    <t>chr2:145625164-145625650</t>
  </si>
  <si>
    <t>chr7:95995895-95996790</t>
  </si>
  <si>
    <t>chr2:190713335-190713804</t>
  </si>
  <si>
    <t>chr18:3930350-3930488</t>
  </si>
  <si>
    <t>chr18:65231040-65231289</t>
  </si>
  <si>
    <t>chr8:74168638-74168881</t>
  </si>
  <si>
    <t>chr8:107938941-107939348</t>
  </si>
  <si>
    <t>chr14:79177107-79177533</t>
  </si>
  <si>
    <t>chr3:79515078-79515548</t>
  </si>
  <si>
    <t>chr10:26770219-26770627</t>
  </si>
  <si>
    <t>chr3:173944897-173946005</t>
  </si>
  <si>
    <t>chr13:71242001-71242627</t>
  </si>
  <si>
    <t>chr12:23686017-23686639</t>
  </si>
  <si>
    <t>chr2:207472905-207473358</t>
  </si>
  <si>
    <t>chr9:23040562-23041238</t>
  </si>
  <si>
    <t>chr12:94433941-94434425</t>
  </si>
  <si>
    <t>chr5:93017347-93017797</t>
  </si>
  <si>
    <t>chr15:61084574-61084986</t>
  </si>
  <si>
    <t>chr1:87938733-87939104</t>
  </si>
  <si>
    <t>chr3:73602308-73602517</t>
  </si>
  <si>
    <t>chr5:165258056-165258825</t>
  </si>
  <si>
    <t>chr2:48729048-48729237</t>
  </si>
  <si>
    <t>chr4:158164436-158165239</t>
  </si>
  <si>
    <t>chr1:218475250-218475599</t>
  </si>
  <si>
    <t>chr3:188317942-188318073</t>
  </si>
  <si>
    <t>chr8:135465742-135466065</t>
  </si>
  <si>
    <t>chr21:19046036-19046608</t>
  </si>
  <si>
    <t>chr15:49089247-49089593</t>
  </si>
  <si>
    <t>chr8:67201462-67201628</t>
  </si>
  <si>
    <t>chr4:115757361-115758157</t>
  </si>
  <si>
    <t>chr5:100409553-100410015</t>
  </si>
  <si>
    <t>chr5:92175651-92176083</t>
  </si>
  <si>
    <t>chrX:68894773-68895489</t>
  </si>
  <si>
    <t>chr6:18972964-18973617</t>
  </si>
  <si>
    <t>chr6:144351660-144351863</t>
  </si>
  <si>
    <t>chr21:29090165-29090201</t>
  </si>
  <si>
    <t>chr6:50506802-50506832</t>
  </si>
  <si>
    <t>chr4:104766554-104767071</t>
  </si>
  <si>
    <t>chr14:32709476-32709834</t>
  </si>
  <si>
    <t>chr4:128725724-128726025</t>
  </si>
  <si>
    <t>chr18:38650288-38650546</t>
  </si>
  <si>
    <t>chr3:18550849-18551398</t>
  </si>
  <si>
    <t>chr11:109342948-109343708</t>
  </si>
  <si>
    <t>chr4:36874941-36875180</t>
  </si>
  <si>
    <t>chr4:102090123-102091103</t>
  </si>
  <si>
    <t>chr3:107806201-107806974</t>
  </si>
  <si>
    <t>chr6:116515672-116516001</t>
  </si>
  <si>
    <t>chr7:43117951-43118454</t>
  </si>
  <si>
    <t>chr3:189204521-189204828</t>
  </si>
  <si>
    <t>chr1:57959643-57960100</t>
  </si>
  <si>
    <t>chr12:94176008-94176227</t>
  </si>
  <si>
    <t>chr18:28684508-28685261</t>
  </si>
  <si>
    <t>chr5:169280468-169280658</t>
  </si>
  <si>
    <t>chr10:62021241-62021653</t>
  </si>
  <si>
    <t>chr14:87305300-87305757</t>
  </si>
  <si>
    <t>chr2:231794164-231794420</t>
  </si>
  <si>
    <t>chr21:15650809-15651166</t>
  </si>
  <si>
    <t>chr6:118163699-118163964</t>
  </si>
  <si>
    <t>chr2:145007040-145007797</t>
  </si>
  <si>
    <t>chr4:37225779-37226028</t>
  </si>
  <si>
    <t>chr3:167761538-167761977</t>
  </si>
  <si>
    <t>chr13:73536550-73537188</t>
  </si>
  <si>
    <t>chr5:44301672-44301841</t>
  </si>
  <si>
    <t>chr11:84812397-84812812</t>
  </si>
  <si>
    <t>chr2:143281767-143282111</t>
  </si>
  <si>
    <t>chr7:86814619-86815151</t>
  </si>
  <si>
    <t>chr2:146939804-146940579</t>
  </si>
  <si>
    <t>chr5:59843000-59843581</t>
  </si>
  <si>
    <t>chr10:62019235-62021049</t>
  </si>
  <si>
    <t>chr4:86107212-86107366</t>
  </si>
  <si>
    <t>chr4:89715654-89715935</t>
  </si>
  <si>
    <t>chr10:77386443-77387360</t>
  </si>
  <si>
    <t>chr3:150103886-150104353</t>
  </si>
  <si>
    <t>chr14:30483933-30484697</t>
  </si>
  <si>
    <t>chr6:104501047-104502013</t>
  </si>
  <si>
    <t>chr4:128873382-128873604</t>
  </si>
  <si>
    <t>chr5:74251236-74251389</t>
  </si>
  <si>
    <t>chr5:90111577-90112421</t>
  </si>
  <si>
    <t>chr4:128871979-128872613</t>
  </si>
  <si>
    <t>chr4:13728564-13729269</t>
  </si>
  <si>
    <t>chr13:53622519-53623009</t>
  </si>
  <si>
    <t>chr5:45195105-45195742</t>
  </si>
  <si>
    <t>chr4:165788731-165789150</t>
  </si>
  <si>
    <t>chr3:103154677-103155251</t>
  </si>
  <si>
    <t>chr15:77723865-77724149</t>
  </si>
  <si>
    <t>chr2:190106883-190107099</t>
  </si>
  <si>
    <t>chr2:225422002-225422445</t>
  </si>
  <si>
    <t>chr3:68142351-68142909</t>
  </si>
  <si>
    <t>chr8:80366808-80367555</t>
  </si>
  <si>
    <t>chr3:173732124-173732827</t>
  </si>
  <si>
    <t>chr7:39987567-39988152</t>
  </si>
  <si>
    <t>chr15:35690446-35691073</t>
  </si>
  <si>
    <t>chr2:73004766-73005322</t>
  </si>
  <si>
    <t>chr5:50814563-50814808</t>
  </si>
  <si>
    <t>chr8:89329680-89329986</t>
  </si>
  <si>
    <t>chr10:34193050-34193769</t>
  </si>
  <si>
    <t>chr14:78553972-78554319</t>
  </si>
  <si>
    <t>chr14:25837296-25837792</t>
  </si>
  <si>
    <t>chr5:169280122-169280476</t>
  </si>
  <si>
    <t>chr6:126784589-126784984</t>
  </si>
  <si>
    <t>chr5:62084395-62084921</t>
  </si>
  <si>
    <t>chr5:107321586-107322404</t>
  </si>
  <si>
    <t>chr18:35094952-35095269</t>
  </si>
  <si>
    <t>chr5:43905106-43905438</t>
  </si>
  <si>
    <t>chr5:59450015-59450179</t>
  </si>
  <si>
    <t>chr5:163384655-163384990</t>
  </si>
  <si>
    <t>chr9:99474128-99475017</t>
  </si>
  <si>
    <t>chr9:78579951-78580422</t>
  </si>
  <si>
    <t>chr6:88785321-88785929</t>
  </si>
  <si>
    <t>chr14:24766458-24766848</t>
  </si>
  <si>
    <t>chr14:29232205-29233685</t>
  </si>
  <si>
    <t>chr2:143995019-143995500</t>
  </si>
  <si>
    <t>chr14:25953250-25953978</t>
  </si>
  <si>
    <t>chr5:123997982-123998434</t>
  </si>
  <si>
    <t>chr1:221204014-221204497</t>
  </si>
  <si>
    <t>chr3:71114730-71115030</t>
  </si>
  <si>
    <t>chr4:46949627-46950232</t>
  </si>
  <si>
    <t>chr8:92138846-92139577</t>
  </si>
  <si>
    <t>chr5:59744620-59745737</t>
  </si>
  <si>
    <t>chr6:16432122-16433161</t>
  </si>
  <si>
    <t>chr5:130103093-130103508</t>
  </si>
  <si>
    <t>chr2:196465165-196465427</t>
  </si>
  <si>
    <t>chr3:15658026-15658081</t>
  </si>
  <si>
    <t>chr13:47233843-47234462</t>
  </si>
  <si>
    <t>chr4:152322787-152323158</t>
  </si>
  <si>
    <t>chr7:17466182-17466651</t>
  </si>
  <si>
    <t>chr8:106313341-106313804</t>
  </si>
  <si>
    <t>chr21:29724328-29724614</t>
  </si>
  <si>
    <t>chr2:144672933-144673279</t>
  </si>
  <si>
    <t>chr5:88830143-88830939</t>
  </si>
  <si>
    <t>chr14:39865591-39866006</t>
  </si>
  <si>
    <t>chr14:85615799-85616112</t>
  </si>
  <si>
    <t>chr7:82469288-82469510</t>
  </si>
  <si>
    <t>chr3:70218492-70219122</t>
  </si>
  <si>
    <t>chr2:104426295-104426560</t>
  </si>
  <si>
    <t>chr18:26963419-26963580</t>
  </si>
  <si>
    <t>chr18:55849536-55850000</t>
  </si>
  <si>
    <t>chr5:89457852-89458584</t>
  </si>
  <si>
    <t>chr7:139433442-139433485</t>
  </si>
  <si>
    <t>chr4:105619843-105620155</t>
  </si>
  <si>
    <t>chr7:118033392-118033649</t>
  </si>
  <si>
    <t>chr1:98690473-98690873</t>
  </si>
  <si>
    <t>chr6:6170280-6170801</t>
  </si>
  <si>
    <t>chr1:187684208-187684235</t>
  </si>
  <si>
    <t>chr4:58649155-58649604</t>
  </si>
  <si>
    <t>chr18:34228855-34229444</t>
  </si>
  <si>
    <t>chr8:116709880-116710438</t>
  </si>
  <si>
    <t>chr3:90005310-90005678</t>
  </si>
  <si>
    <t>chr5:88823728-88825417</t>
  </si>
  <si>
    <t>chr2:144671529-144672293</t>
  </si>
  <si>
    <t>chr4:47278564-47278976</t>
  </si>
  <si>
    <t>chr12:99053111-99054395</t>
  </si>
  <si>
    <t>chr14:54781866-54782633</t>
  </si>
  <si>
    <t>chr12:39966761-39967180</t>
  </si>
  <si>
    <t>chr8:88116165-88116868</t>
  </si>
  <si>
    <t>chr2:141943363-141943670</t>
  </si>
  <si>
    <t>chr5:84127069-84127490</t>
  </si>
  <si>
    <t>chr7:14378813-14379315</t>
  </si>
  <si>
    <t>chr2:160253531-160254398</t>
  </si>
  <si>
    <t>chr10:54054849-54055210</t>
  </si>
  <si>
    <t>chr12:79188223-79188575</t>
  </si>
  <si>
    <t>chr12:59895090-59895731</t>
  </si>
  <si>
    <t>chr8:106129118-106129336</t>
  </si>
  <si>
    <t>chr2:143384217-143384767</t>
  </si>
  <si>
    <t>chr12:99309639-99310135</t>
  </si>
  <si>
    <t>chr3:170476532-170476713</t>
  </si>
  <si>
    <t>chr1:198809336-198809659</t>
  </si>
  <si>
    <t>chr7:18514993-18515576</t>
  </si>
  <si>
    <t>chr8:50025889-50026138</t>
  </si>
  <si>
    <t>chr2:207637215-207637410</t>
  </si>
  <si>
    <t>chr2:230053508-230053544</t>
  </si>
  <si>
    <t>chr12:19856150-19856793</t>
  </si>
  <si>
    <t>chr2:100801963-100802409</t>
  </si>
  <si>
    <t>chr11:41989029-41989546</t>
  </si>
  <si>
    <t>chr2:155145825-155146266</t>
  </si>
  <si>
    <t>chr8:58801519-58802199</t>
  </si>
  <si>
    <t>chr9:89218458-89218804</t>
  </si>
  <si>
    <t>chr5:89272398-89272812</t>
  </si>
  <si>
    <t>chr3:156307599-156307649</t>
  </si>
  <si>
    <t>chr20:57876001-57876182</t>
  </si>
  <si>
    <t>chr14:81270663-81270874</t>
  </si>
  <si>
    <t>chr12:65831167-65831194</t>
  </si>
  <si>
    <t>chr2:142994799-142995373</t>
  </si>
  <si>
    <t>chr3:176041776-176042385</t>
  </si>
  <si>
    <t>chr12:77848180-77848658</t>
  </si>
  <si>
    <t>chr13:87851483-87851807</t>
  </si>
  <si>
    <t>chr5:44302685-44302962</t>
  </si>
  <si>
    <t>chr10:132300152-132300328</t>
  </si>
  <si>
    <t>chr2:199112495-199113498</t>
  </si>
  <si>
    <t>chr3:108191515-108191807</t>
  </si>
  <si>
    <t>chr8:91478532-91479215</t>
  </si>
  <si>
    <t>chr2:17410438-17410851</t>
  </si>
  <si>
    <t>chr11:114121818-114122370</t>
  </si>
  <si>
    <t>chr9:4084440-4084892</t>
  </si>
  <si>
    <t>chr8:107951463-107951527</t>
  </si>
  <si>
    <t>chr4:94775550-94775809</t>
  </si>
  <si>
    <t>chr3:186024149-186024477</t>
  </si>
  <si>
    <t>chr7:27827211-27827249</t>
  </si>
  <si>
    <t>chr10:61891815-61892639</t>
  </si>
  <si>
    <t>chr7:111182808-111183712</t>
  </si>
  <si>
    <t>chr1:215789810-215790065</t>
  </si>
  <si>
    <t>chr18:48060068-48060252</t>
  </si>
  <si>
    <t>chr6:50074962-50074991</t>
  </si>
  <si>
    <t>chr18:26956517-26957456</t>
  </si>
  <si>
    <t>chr2:127764014-127764314</t>
  </si>
  <si>
    <t>chr6:17082002-17082679</t>
  </si>
  <si>
    <t>chr4:152324177-152324445</t>
  </si>
  <si>
    <t>chr4:30839686-30839997</t>
  </si>
  <si>
    <t>chr4:46952400-46952768</t>
  </si>
  <si>
    <t>chr20:8270771-8271115</t>
  </si>
  <si>
    <t>chr8:76304839-76305475</t>
  </si>
  <si>
    <t>chr7:82578249-82578870</t>
  </si>
  <si>
    <t>chr3:194131004-194131282</t>
  </si>
  <si>
    <t>chr12:41459347-41459920</t>
  </si>
  <si>
    <t>chr2:165002730-165003045</t>
  </si>
  <si>
    <t>chr5:166781914-166782802</t>
  </si>
  <si>
    <t>chr2:76157364-76158056</t>
  </si>
  <si>
    <t>chr5:89437382-89437740</t>
  </si>
  <si>
    <t>chr2:186744660-186744706</t>
  </si>
  <si>
    <t>chr4:81105870-81105937</t>
  </si>
  <si>
    <t>chr12:82187089-82187402</t>
  </si>
  <si>
    <t>chr6:104499397-104500704</t>
  </si>
  <si>
    <t>chr3:140468109-140468458</t>
  </si>
  <si>
    <t>chr8:106769493-106770543</t>
  </si>
  <si>
    <t>chr8:61604513-61604984</t>
  </si>
  <si>
    <t>chr2:186744649-186744692</t>
  </si>
  <si>
    <t>chr4:150219523-150219550</t>
  </si>
  <si>
    <t>chr14:30326742-30326995</t>
  </si>
  <si>
    <t>chr2:23466111-23466540</t>
  </si>
  <si>
    <t>chr10:104807692-104808122</t>
  </si>
  <si>
    <t>chr14:42556734-42557057</t>
  </si>
  <si>
    <t>chr11:125239875-125240523</t>
  </si>
  <si>
    <t>chr2:167388894-167389262</t>
  </si>
  <si>
    <t>chr2:124267410-124267901</t>
  </si>
  <si>
    <t>chr1:106197832-106198038</t>
  </si>
  <si>
    <t>chr7:41193862-41194506</t>
  </si>
  <si>
    <t>chr1:89725042-89725322</t>
  </si>
  <si>
    <t>chr3:100314495-100314529</t>
  </si>
  <si>
    <t>chr1:196362008-196362226</t>
  </si>
  <si>
    <t>chr8:133152945-133153219</t>
  </si>
  <si>
    <t>chr4:106801437-106801752</t>
  </si>
  <si>
    <t>chr10:123913099-123913837</t>
  </si>
  <si>
    <t>chr5:126284807-126285563</t>
  </si>
  <si>
    <t>chr6:143068070-143068419</t>
  </si>
  <si>
    <t>chr1:220843395-220844067</t>
  </si>
  <si>
    <t>chr9:15220880-15220907</t>
  </si>
  <si>
    <t>chr2:152144156-152144491</t>
  </si>
  <si>
    <t>chr13:94228690-94229569</t>
  </si>
  <si>
    <t>chr3:23954526-23954809</t>
  </si>
  <si>
    <t>chr2:183676843-183677235</t>
  </si>
  <si>
    <t>chr12:48981208-48981906</t>
  </si>
  <si>
    <t>chr3:97705795-97706440</t>
  </si>
  <si>
    <t>chr5:91534955-91535407</t>
  </si>
  <si>
    <t>chr2:162188154-162189199</t>
  </si>
  <si>
    <t>chr10:11086605-11086892</t>
  </si>
  <si>
    <t>chr6:99291698-99291864</t>
  </si>
  <si>
    <t>chr11:102229697-102230051</t>
  </si>
  <si>
    <t>chr4:176747941-176747968</t>
  </si>
  <si>
    <t>chr9:19770847-19771771</t>
  </si>
  <si>
    <t>chr6:80151511-80152250</t>
  </si>
  <si>
    <t>chr14:28867704-28868056</t>
  </si>
  <si>
    <t>chr18:38040900-38041118</t>
  </si>
  <si>
    <t>chr12:89632526-89632995</t>
  </si>
  <si>
    <t>chr7:17338481-17338517</t>
  </si>
  <si>
    <t>chr3:65996286-65996541</t>
  </si>
  <si>
    <t>chr5:25375743-25376040</t>
  </si>
  <si>
    <t>chr4:28559899-28559932</t>
  </si>
  <si>
    <t>chr2:221605247-221606788</t>
  </si>
  <si>
    <t>chr3:188853728-188854191</t>
  </si>
  <si>
    <t>chr2:190814110-190814537</t>
  </si>
  <si>
    <t>chr4:57488740-57488988</t>
  </si>
  <si>
    <t>chr9:117013201-117013867</t>
  </si>
  <si>
    <t>chr2:209723574-209723767</t>
  </si>
  <si>
    <t>chr2:104212292-104212568</t>
  </si>
  <si>
    <t>chr2:58042354-58043170</t>
  </si>
  <si>
    <t>chr18:38067081-38067368</t>
  </si>
  <si>
    <t>chr7:12861023-12861476</t>
  </si>
  <si>
    <t>chr13:83761686-83762193</t>
  </si>
  <si>
    <t>chr2:143792956-143793920</t>
  </si>
  <si>
    <t>chr2:8545107-8545348</t>
  </si>
  <si>
    <t>chr14:30218924-30219413</t>
  </si>
  <si>
    <t>chr3:101457000-101457809</t>
  </si>
  <si>
    <t>chr4:36164972-36165690</t>
  </si>
  <si>
    <t>chr5:114981199-114982030</t>
  </si>
  <si>
    <t>chr18:56453403-56454006</t>
  </si>
  <si>
    <t>chr8:93397933-93398535</t>
  </si>
  <si>
    <t>chr5:170497175-170497202</t>
  </si>
  <si>
    <t>chr13:96403704-96403937</t>
  </si>
  <si>
    <t>chr1:165070336-165070916</t>
  </si>
  <si>
    <t>chr18:75374268-75374623</t>
  </si>
  <si>
    <t>chr9:120242371-120242892</t>
  </si>
  <si>
    <t>chr2:59383517-59384244</t>
  </si>
  <si>
    <t>chr5:32805824-32805858</t>
  </si>
  <si>
    <t>chr6:99411330-99411357</t>
  </si>
  <si>
    <t>chr9:14806959-14807598</t>
  </si>
  <si>
    <t>chr1:100147848-100148335</t>
  </si>
  <si>
    <t>chr13:90834013-90834575</t>
  </si>
  <si>
    <t>chr6:98362986-98363979</t>
  </si>
  <si>
    <t>chr3:160454455-160454482</t>
  </si>
  <si>
    <t>chr2:162756958-162757319</t>
  </si>
  <si>
    <t>chr14:61911760-61912712</t>
  </si>
  <si>
    <t>chr5:89437978-89438246</t>
  </si>
  <si>
    <t>chr6:107353857-107354325</t>
  </si>
  <si>
    <t>chr6:156146951-156147659</t>
  </si>
  <si>
    <t>chr8:135323529-135323892</t>
  </si>
  <si>
    <t>chr2:22559792-22560354</t>
  </si>
  <si>
    <t>chr13:39153895-39154269</t>
  </si>
  <si>
    <t>chr4:124647358-124647520</t>
  </si>
  <si>
    <t>chr1:95953143-95953418</t>
  </si>
  <si>
    <t>chr6:12733820-12734399</t>
  </si>
  <si>
    <t>chr2:8004231-8004820</t>
  </si>
  <si>
    <t>chr6:58120131-58120267</t>
  </si>
  <si>
    <t>chr3:13159890-13160155</t>
  </si>
  <si>
    <t>chr9:20745496-20745763</t>
  </si>
  <si>
    <t>chr12:39035032-39035296</t>
  </si>
  <si>
    <t>chr2:147756525-147756999</t>
  </si>
  <si>
    <t>chr14:61568822-61569053</t>
  </si>
  <si>
    <t>chr1:105355453-105355486</t>
  </si>
  <si>
    <t>chr2:104028105-104028438</t>
  </si>
  <si>
    <t>chr2:58468848-58469325</t>
  </si>
  <si>
    <t>chr6:118263063-118263094</t>
  </si>
  <si>
    <t>chr4:174772883-174773637</t>
  </si>
  <si>
    <t>chr2:198323740-198324911</t>
  </si>
  <si>
    <t>chr2:167387114-167387440</t>
  </si>
  <si>
    <t>chr6:139230120-139230418</t>
  </si>
  <si>
    <t>chr1:208534536-208535039</t>
  </si>
  <si>
    <t>chr8:91907487-91908090</t>
  </si>
  <si>
    <t>chr11:62761238-62761284</t>
  </si>
  <si>
    <t>chr1:99636682-99637107</t>
  </si>
  <si>
    <t>chr9:14354248-14354532</t>
  </si>
  <si>
    <t>chr6:112906281-112907120</t>
  </si>
  <si>
    <t>chr7:19554684-19554865</t>
  </si>
  <si>
    <t>chr11:62761255-62761282</t>
  </si>
  <si>
    <t>chr5:95895353-95895994</t>
  </si>
  <si>
    <t>chr9:100561307-100561526</t>
  </si>
  <si>
    <t>chr6:65469757-65470093</t>
  </si>
  <si>
    <t>chr9:119372030-119372542</t>
  </si>
  <si>
    <t>chr12:94563334-94563711</t>
  </si>
  <si>
    <t>chr5:32771984-32772206</t>
  </si>
  <si>
    <t>chr5:44247509-44248614</t>
  </si>
  <si>
    <t>chr8:15743437-15743704</t>
  </si>
  <si>
    <t>chr14:66311948-66312640</t>
  </si>
  <si>
    <t>chr3:160270925-160271761</t>
  </si>
  <si>
    <t>chr5:126475838-126475870</t>
  </si>
  <si>
    <t>chr12:66392342-66392819</t>
  </si>
  <si>
    <t>chr5:160788311-160788670</t>
  </si>
  <si>
    <t>chr7:82209277-82209986</t>
  </si>
  <si>
    <t>chr5:106909535-106910334</t>
  </si>
  <si>
    <t>chr13:73211465-73211492</t>
  </si>
  <si>
    <t>chr2:176652686-176653410</t>
  </si>
  <si>
    <t>chr13:43315494-43315812</t>
  </si>
  <si>
    <t>chr21:37434946-37435647</t>
  </si>
  <si>
    <t>chr13:57740795-57741189</t>
  </si>
  <si>
    <t>chr7:20618875-20618903</t>
  </si>
  <si>
    <t>chr8:99702250-99703052</t>
  </si>
  <si>
    <t>chr4:96312614-96312641</t>
  </si>
  <si>
    <t>chr8:117838029-117838645</t>
  </si>
  <si>
    <t>chr4:57487663-57488698</t>
  </si>
  <si>
    <t>chr5:89407020-89407368</t>
  </si>
  <si>
    <t>chr2:206967704-206968691</t>
  </si>
  <si>
    <t>chr14:81871831-81872033</t>
  </si>
  <si>
    <t>chr7:115393467-115393957</t>
  </si>
  <si>
    <t>chr9:76888969-76889001</t>
  </si>
  <si>
    <t>chr13:35797710-35798440</t>
  </si>
  <si>
    <t>chr12:72334222-72334362</t>
  </si>
  <si>
    <t>chr4:81587135-81587251</t>
  </si>
  <si>
    <t>chr5:87245594-87246018</t>
  </si>
  <si>
    <t>chr7:79145607-79145788</t>
  </si>
  <si>
    <t>chr14:30381747-30382520</t>
  </si>
  <si>
    <t>chr5:117136563-117136834</t>
  </si>
  <si>
    <t>chr9:107918808-107919003</t>
  </si>
  <si>
    <t>chr3:89340850-89341108</t>
  </si>
  <si>
    <t>chr2:203311156-203311431</t>
  </si>
  <si>
    <t>chr5:111321508-111321948</t>
  </si>
  <si>
    <t>chr1:55071755-55071961</t>
  </si>
  <si>
    <t>chr3:111809262-111809580</t>
  </si>
  <si>
    <t>chr5:121917502-121917961</t>
  </si>
  <si>
    <t>chr15:81981870-81982401</t>
  </si>
  <si>
    <t>chr12:83296939-83297414</t>
  </si>
  <si>
    <t>chr11:46198778-46199112</t>
  </si>
  <si>
    <t>chr5:107812522-107813132</t>
  </si>
  <si>
    <t>chr12:65209736-65209900</t>
  </si>
  <si>
    <t>chr4:123699612-123700159</t>
  </si>
  <si>
    <t>chr12:100656658-100657075</t>
  </si>
  <si>
    <t>chr2:233185342-233185930</t>
  </si>
  <si>
    <t>chr6:90362374-90362959</t>
  </si>
  <si>
    <t>chr11:41155810-41156166</t>
  </si>
  <si>
    <t>chr7:141102117-141102862</t>
  </si>
  <si>
    <t>chr5:107811916-107812284</t>
  </si>
  <si>
    <t>chr2:200243581-200243797</t>
  </si>
  <si>
    <t>chr1:60895673-60896037</t>
  </si>
  <si>
    <t>chr3:89184255-89184710</t>
  </si>
  <si>
    <t>chr8:125392617-125392830</t>
  </si>
  <si>
    <t>chr1:181595868-181596102</t>
  </si>
  <si>
    <t>chr6:132084851-132085274</t>
  </si>
  <si>
    <t>chr13:30898856-30899458</t>
  </si>
  <si>
    <t>chr1:117321621-117321958</t>
  </si>
  <si>
    <t>chr3:160568063-160568184</t>
  </si>
  <si>
    <t>chr1:117322077-117322125</t>
  </si>
  <si>
    <t>chr5:161366081-161366536</t>
  </si>
  <si>
    <t>chr5:11346579-11346804</t>
  </si>
  <si>
    <t>chr3:136802337-136802755</t>
  </si>
  <si>
    <t>chr14:90892972-90893415</t>
  </si>
  <si>
    <t>chr6:134278523-134278695</t>
  </si>
  <si>
    <t>chr5:167064234-167064934</t>
  </si>
  <si>
    <t>chr11:119709759-119709964</t>
  </si>
  <si>
    <t>chr13:95574487-95574526</t>
  </si>
  <si>
    <t>chr12:25409294-25409464</t>
  </si>
  <si>
    <t>chr5:66898595-66898626</t>
  </si>
  <si>
    <t>chr4:19544429-19545038</t>
  </si>
  <si>
    <t>chr4:129193289-129194001</t>
  </si>
  <si>
    <t>chr2:227347088-227347660</t>
  </si>
  <si>
    <t>chr4:17167996-17169242</t>
  </si>
  <si>
    <t>chr3:83662347-83662824</t>
  </si>
  <si>
    <t>chr12:23453284-23453610</t>
  </si>
  <si>
    <t>chr4:136495924-136496111</t>
  </si>
  <si>
    <t>chr10:61642361-61642965</t>
  </si>
  <si>
    <t>chr3:122969737-122969992</t>
  </si>
  <si>
    <t>chr2:22626017-22626446</t>
  </si>
  <si>
    <t>chr2:61044642-61044677</t>
  </si>
  <si>
    <t>chr5:25349191-25350064</t>
  </si>
  <si>
    <t>chr18:40523125-40523701</t>
  </si>
  <si>
    <t>chr3:2506142-2506740</t>
  </si>
  <si>
    <t>chr14:83624615-83625138</t>
  </si>
  <si>
    <t>chr5:91535555-91535954</t>
  </si>
  <si>
    <t>chr5:91831507-91832168</t>
  </si>
  <si>
    <t>chr3:81333096-81333576</t>
  </si>
  <si>
    <t>chr2:106933395-106933623</t>
  </si>
  <si>
    <t>chr14:61996507-61997230</t>
  </si>
  <si>
    <t>chr8:76810820-76811722</t>
  </si>
  <si>
    <t>chr4:134096699-134097267</t>
  </si>
  <si>
    <t>chr1:213165857-213166054</t>
  </si>
  <si>
    <t>chr10:18291107-18291206</t>
  </si>
  <si>
    <t>chr13:106523592-106523916</t>
  </si>
  <si>
    <t>chr6:104530505-104531536</t>
  </si>
  <si>
    <t>chr2:21592219-21592415</t>
  </si>
  <si>
    <t>chr16:64864351-64864995</t>
  </si>
  <si>
    <t>chr11:85310367-85310900</t>
  </si>
  <si>
    <t>chr12:79198076-79198859</t>
  </si>
  <si>
    <t>chr5:94867994-94868607</t>
  </si>
  <si>
    <t>chr1:192489821-192490108</t>
  </si>
  <si>
    <t>chr7:9960248-9960794</t>
  </si>
  <si>
    <t>chr6:106167413-106167716</t>
  </si>
  <si>
    <t>chr15:36176003-36176646</t>
  </si>
  <si>
    <t>chr9:70504952-70505415</t>
  </si>
  <si>
    <t>chr10:76244252-76244670</t>
  </si>
  <si>
    <t>chr2:72947793-72949128</t>
  </si>
  <si>
    <t>chr8:95792772-95793818</t>
  </si>
  <si>
    <t>chr8:116421266-116421319</t>
  </si>
  <si>
    <t>chr5:89946186-89947296</t>
  </si>
  <si>
    <t>chr10:55508940-55508970</t>
  </si>
  <si>
    <t>chr2:19119544-19119925</t>
  </si>
  <si>
    <t>chr8:35795987-35796584</t>
  </si>
  <si>
    <t>chr6:123742689-123742958</t>
  </si>
  <si>
    <t>chr9:4164237-4164978</t>
  </si>
  <si>
    <t>chr8:54940362-54940808</t>
  </si>
  <si>
    <t>chr1:95829600-95829979</t>
  </si>
  <si>
    <t>chr3:191392861-191392896</t>
  </si>
  <si>
    <t>chr2:127145386-127145497</t>
  </si>
  <si>
    <t>chr4:169396224-169396263</t>
  </si>
  <si>
    <t>chr8:129556017-129556047</t>
  </si>
  <si>
    <t>chr2:114458187-114458640</t>
  </si>
  <si>
    <t>chr6:133843939-133843967</t>
  </si>
  <si>
    <t>chr3:35792367-35792533</t>
  </si>
  <si>
    <t>chr4:112403075-112403931</t>
  </si>
  <si>
    <t>chr4:158875358-158875518</t>
  </si>
  <si>
    <t>chr4:106060366-106060570</t>
  </si>
  <si>
    <t>chr15:85037602-85038013</t>
  </si>
  <si>
    <t>chr1:87019520-87019940</t>
  </si>
  <si>
    <t>chr2:134166582-134166709</t>
  </si>
  <si>
    <t>chr2:21527896-21527937</t>
  </si>
  <si>
    <t>chr9:32818001-32818146</t>
  </si>
  <si>
    <t>chr18:53487546-53487838</t>
  </si>
  <si>
    <t>chr2:59856347-59856730</t>
  </si>
  <si>
    <t>chr18:34093209-34093618</t>
  </si>
  <si>
    <t>chr5:116953394-116953708</t>
  </si>
  <si>
    <t>chr1:97446794-97447491</t>
  </si>
  <si>
    <t>chr13:79946577-79946906</t>
  </si>
  <si>
    <t>chr5:89408104-89409248</t>
  </si>
  <si>
    <t>chr2:159056097-159056280</t>
  </si>
  <si>
    <t>chr1:223074911-223075026</t>
  </si>
  <si>
    <t>chr21:15051796-15051832</t>
  </si>
  <si>
    <t>chr4:57549898-57550743</t>
  </si>
  <si>
    <t>chr9:115653040-115653401</t>
  </si>
  <si>
    <t>chr15:38115399-38115965</t>
  </si>
  <si>
    <t>chr9:24036403-24036954</t>
  </si>
  <si>
    <t>chr8:117754337-117754659</t>
  </si>
  <si>
    <t>chr15:79266226-79266637</t>
  </si>
  <si>
    <t>chr5:105235884-105235911</t>
  </si>
  <si>
    <t>chr12:17682386-17682770</t>
  </si>
  <si>
    <t>chr2:14697077-14697713</t>
  </si>
  <si>
    <t>chr7:107454263-107454508</t>
  </si>
  <si>
    <t>chr6:68237736-68238513</t>
  </si>
  <si>
    <t>chr2:65991600-65992418</t>
  </si>
  <si>
    <t>chr4:129507278-129507766</t>
  </si>
  <si>
    <t>chr21:26796030-26796359</t>
  </si>
  <si>
    <t>chr6:9646284-9646981</t>
  </si>
  <si>
    <t>chr10:62057130-62057375</t>
  </si>
  <si>
    <t>chr3:76251356-76251754</t>
  </si>
  <si>
    <t>chr2:66240326-66240889</t>
  </si>
  <si>
    <t>chr1:223074698-223074823</t>
  </si>
  <si>
    <t>chr1:243902841-243904399</t>
  </si>
  <si>
    <t>chr11:119920491-119920878</t>
  </si>
  <si>
    <t>chr2:147482103-147482887</t>
  </si>
  <si>
    <t>chr11:95214000-95214231</t>
  </si>
  <si>
    <t>chr8:47524937-47525329</t>
  </si>
  <si>
    <t>chr6:53842065-53842277</t>
  </si>
  <si>
    <t>chr14:85041698-85042734</t>
  </si>
  <si>
    <t>chr4:47275506-47276206</t>
  </si>
  <si>
    <t>chr12:83093101-83093129</t>
  </si>
  <si>
    <t>chr3:144583731-144584303</t>
  </si>
  <si>
    <t>chr8:138433985-138434338</t>
  </si>
  <si>
    <t>chr9:23709712-23710236</t>
  </si>
  <si>
    <t>chr14:62031248-62031593</t>
  </si>
  <si>
    <t>chr5:66648214-66648802</t>
  </si>
  <si>
    <t>chr5:91226226-91226257</t>
  </si>
  <si>
    <t>chr2:162356379-162356933</t>
  </si>
  <si>
    <t>chr14:89078054-89078612</t>
  </si>
  <si>
    <t>chr8:116450605-116451160</t>
  </si>
  <si>
    <t>chr3:72907157-72908507</t>
  </si>
  <si>
    <t>chr7:115005716-115006152</t>
  </si>
  <si>
    <t>chr21:23882213-23882241</t>
  </si>
  <si>
    <t>chr13:97296210-97296982</t>
  </si>
  <si>
    <t>chr1:88443493-88443793</t>
  </si>
  <si>
    <t>chr1:194339425-194339866</t>
  </si>
  <si>
    <t>chr5:20969114-20969147</t>
  </si>
  <si>
    <t>chr1:101932618-101932648</t>
  </si>
  <si>
    <t>chr7:11327915-11328693</t>
  </si>
  <si>
    <t>chr4:154024674-154024707</t>
  </si>
  <si>
    <t>chr9:29904589-29904619</t>
  </si>
  <si>
    <t>chr1:38114306-38114805</t>
  </si>
  <si>
    <t>chr10:62614889-62615166</t>
  </si>
  <si>
    <t>chr3:172054276-172054388</t>
  </si>
  <si>
    <t>chr10:9922472-9923187</t>
  </si>
  <si>
    <t>chr6:118009555-118009785</t>
  </si>
  <si>
    <t>chr4:109036670-109037243</t>
  </si>
  <si>
    <t>chr4:180682394-180683080</t>
  </si>
  <si>
    <t>chr8:115512020-115512291</t>
  </si>
  <si>
    <t>chr1:188154823-188155144</t>
  </si>
  <si>
    <t>chr4:46684137-46684387</t>
  </si>
  <si>
    <t>chr20:18005674-18005968</t>
  </si>
  <si>
    <t>chr9:85024910-85025220</t>
  </si>
  <si>
    <t>chr1:181769860-181770225</t>
  </si>
  <si>
    <t>chr1:96209517-96209976</t>
  </si>
  <si>
    <t>chr1:37294598-37294887</t>
  </si>
  <si>
    <t>chr1:60896610-60897261</t>
  </si>
  <si>
    <t>chr5:77170386-77171035</t>
  </si>
  <si>
    <t>chr4:90073240-90073665</t>
  </si>
  <si>
    <t>chr14:28673000-28673737</t>
  </si>
  <si>
    <t>chr2:200411199-200412460</t>
  </si>
  <si>
    <t>chr1:175433532-175433852</t>
  </si>
  <si>
    <t>chr8:57687616-57687750</t>
  </si>
  <si>
    <t>chr11:29117723-29117752</t>
  </si>
  <si>
    <t>chr2:162202827-162203184</t>
  </si>
  <si>
    <t>chr12:23591621-23591955</t>
  </si>
  <si>
    <t>chr4:113287582-113287715</t>
  </si>
  <si>
    <t>chr2:54666041-54666096</t>
  </si>
  <si>
    <t>chr10:25475712-25476244</t>
  </si>
  <si>
    <t>chr11:38843020-38843564</t>
  </si>
  <si>
    <t>chr21:15051850-15052130</t>
  </si>
  <si>
    <t>chr5:89728553-89729093</t>
  </si>
  <si>
    <t>chr7:42113367-42113724</t>
  </si>
  <si>
    <t>chr17:68595920-68596302</t>
  </si>
  <si>
    <t>chr1:175434010-175434077</t>
  </si>
  <si>
    <t>chr15:45321055-45321384</t>
  </si>
  <si>
    <t>chr5:164498443-164498878</t>
  </si>
  <si>
    <t>chr4:147829653-147829807</t>
  </si>
  <si>
    <t>chr6:128526072-128526654</t>
  </si>
  <si>
    <t>chr1:113615880-113616556</t>
  </si>
  <si>
    <t>chr2:44578167-44578624</t>
  </si>
  <si>
    <t>chr3:172894015-172894303</t>
  </si>
  <si>
    <t>chr7:83356216-83356400</t>
  </si>
  <si>
    <t>chr21:28754337-28754664</t>
  </si>
  <si>
    <t>chr11:102209130-102209704</t>
  </si>
  <si>
    <t>chr5:37668303-37668870</t>
  </si>
  <si>
    <t>chr11:102240161-102240204</t>
  </si>
  <si>
    <t>chr2:76075054-76075447</t>
  </si>
  <si>
    <t>chr3:108509244-108509734</t>
  </si>
  <si>
    <t>chr2:143599825-143600445</t>
  </si>
  <si>
    <t>chr8:25953992-25954228</t>
  </si>
  <si>
    <t>chr18:52914103-52914551</t>
  </si>
  <si>
    <t>chr4:166051262-166051293</t>
  </si>
  <si>
    <t>chr20:8309542-8309999</t>
  </si>
  <si>
    <t>chr2:27285238-27285428</t>
  </si>
  <si>
    <t>chr5:165560692-165561083</t>
  </si>
  <si>
    <t>chr10:51667660-51668249</t>
  </si>
  <si>
    <t>chr12:17020638-17021212</t>
  </si>
  <si>
    <t>chr10:57403968-57404423</t>
  </si>
  <si>
    <t>chr3:187734854-187735189</t>
  </si>
  <si>
    <t>chr4:161422877-161423334</t>
  </si>
  <si>
    <t>chr8:89667553-89667732</t>
  </si>
  <si>
    <t>chr7:134722676-134722709</t>
  </si>
  <si>
    <t>chr5:1510262-1510326</t>
  </si>
  <si>
    <t>chr7:126271428-126271466</t>
  </si>
  <si>
    <t>chr11:8282970-8283651</t>
  </si>
  <si>
    <t>chr5:98393203-98393322</t>
  </si>
  <si>
    <t>chr11:92477037-92477390</t>
  </si>
  <si>
    <t>chr7:126271434-126271477</t>
  </si>
  <si>
    <t>chr6:20115283-20115428</t>
  </si>
  <si>
    <t>chrX:23373399-23373844</t>
  </si>
  <si>
    <t>chr10:58743785-58744211</t>
  </si>
  <si>
    <t>chr3:71080051-71080895</t>
  </si>
  <si>
    <t>chr6:134996759-134997007</t>
  </si>
  <si>
    <t>chr7:16704489-16704672</t>
  </si>
  <si>
    <t>chr4:47110602-47110898</t>
  </si>
  <si>
    <t>chr12:70360075-70360309</t>
  </si>
  <si>
    <t>chr3:175107885-175108817</t>
  </si>
  <si>
    <t>chr11:26418002-26418295</t>
  </si>
  <si>
    <t>chr15:100060686-100061086</t>
  </si>
  <si>
    <t>chr9:72270045-72270074</t>
  </si>
  <si>
    <t>chr1:220618256-220618550</t>
  </si>
  <si>
    <t>chr3:75983217-75983430</t>
  </si>
  <si>
    <t>chr5:110108340-110108668</t>
  </si>
  <si>
    <t>chr13:66967939-66968644</t>
  </si>
  <si>
    <t>chr11:95249941-95249996</t>
  </si>
  <si>
    <t>chr11:95249943-95249972</t>
  </si>
  <si>
    <t>chr5:77167951-77168143</t>
  </si>
  <si>
    <t>chr4:185567483-185568095</t>
  </si>
  <si>
    <t>chr5:84579932-84580335</t>
  </si>
  <si>
    <t>chr2:12965219-12965845</t>
  </si>
  <si>
    <t>chr8:118017184-118017379</t>
  </si>
  <si>
    <t>chr4:40842271-40842720</t>
  </si>
  <si>
    <t>chr3:17060179-17060528</t>
  </si>
  <si>
    <t>chr4:82495712-82495779</t>
  </si>
  <si>
    <t>chr3:143542043-143542724</t>
  </si>
  <si>
    <t>chr16:64250873-64251261</t>
  </si>
  <si>
    <t>chr5:24571213-24571615</t>
  </si>
  <si>
    <t>chr9:99796448-99796659</t>
  </si>
  <si>
    <t>chr9:14680009-14680215</t>
  </si>
  <si>
    <t>chr18:28565651-28566270</t>
  </si>
  <si>
    <t>chr12:14149035-14149275</t>
  </si>
  <si>
    <t>chr8:105392137-105392213</t>
  </si>
  <si>
    <t>chr12:91265342-91265375</t>
  </si>
  <si>
    <t>chr1:198162714-198162810</t>
  </si>
  <si>
    <t>chr3:2354721-2355210</t>
  </si>
  <si>
    <t>chr4:148730000-148730883</t>
  </si>
  <si>
    <t>chr5:93679026-93680115</t>
  </si>
  <si>
    <t>chr2:162810590-162811140</t>
  </si>
  <si>
    <t>chr4:24369403-24369876</t>
  </si>
  <si>
    <t>chr2:145597907-145598115</t>
  </si>
  <si>
    <t>chr3:109401733-109401771</t>
  </si>
  <si>
    <t>chr6:5738600-5738783</t>
  </si>
  <si>
    <t>chr7:112044085-112044112</t>
  </si>
  <si>
    <t>chr3:38489187-38489480</t>
  </si>
  <si>
    <t>chr7:116918104-116919086</t>
  </si>
  <si>
    <t>chr3:138124579-138124898</t>
  </si>
  <si>
    <t>chr7:108950539-108951046</t>
  </si>
  <si>
    <t>chr4:13924081-13924346</t>
  </si>
  <si>
    <t>chr8:130961995-130962672</t>
  </si>
  <si>
    <t>chr14:83750640-83750671</t>
  </si>
  <si>
    <t>chr13:105603255-105603822</t>
  </si>
  <si>
    <t>chr11:8283723-8283879</t>
  </si>
  <si>
    <t>chr15:43959119-43959453</t>
  </si>
  <si>
    <t>chr4:77776232-77776283</t>
  </si>
  <si>
    <t>chr8:32708982-32709234</t>
  </si>
  <si>
    <t>chr2:15708969-15709811</t>
  </si>
  <si>
    <t>chr11:119585165-119585305</t>
  </si>
  <si>
    <t>chr1:226626699-226626849</t>
  </si>
  <si>
    <t>chr13:104448757-104449359</t>
  </si>
  <si>
    <t>chr10:116738051-116738582</t>
  </si>
  <si>
    <t>chr4:151661419-151661744</t>
  </si>
  <si>
    <t>chr18:25435177-25435881</t>
  </si>
  <si>
    <t>chr5:89411923-89412507</t>
  </si>
  <si>
    <t>chr8:31720990-31721419</t>
  </si>
  <si>
    <t>chr1:177189769-177190778</t>
  </si>
  <si>
    <t>chr3:161478721-161478958</t>
  </si>
  <si>
    <t>chr4:100969935-100970366</t>
  </si>
  <si>
    <t>chr17:50374581-50374613</t>
  </si>
  <si>
    <t>chr4:152284044-152284404</t>
  </si>
  <si>
    <t>chr3:25367707-25367741</t>
  </si>
  <si>
    <t>chrX:152810336-152810657</t>
  </si>
  <si>
    <t>chr10:16727685-16728325</t>
  </si>
  <si>
    <t>chr18:40464085-40464115</t>
  </si>
  <si>
    <t>chr5:94715596-94716037</t>
  </si>
  <si>
    <t>chr4:182796605-182796779</t>
  </si>
  <si>
    <t>chr18:70322094-70322404</t>
  </si>
  <si>
    <t>chr2:210623505-210623801</t>
  </si>
  <si>
    <t>chr12:123485632-123485810</t>
  </si>
  <si>
    <t>chr8:138601610-138601895</t>
  </si>
  <si>
    <t>chr3:188747271-188747850</t>
  </si>
  <si>
    <t>chr3:113648473-113649125</t>
  </si>
  <si>
    <t>chr7:117364514-117364936</t>
  </si>
  <si>
    <t>chr14:46500580-46501150</t>
  </si>
  <si>
    <t>chr14:87665860-87666214</t>
  </si>
  <si>
    <t>chr2:192182333-192182568</t>
  </si>
  <si>
    <t>chr16:72832709-72833028</t>
  </si>
  <si>
    <t>chr4:165792593-165792749</t>
  </si>
  <si>
    <t>chr10:68154163-68154477</t>
  </si>
  <si>
    <t>chr10:104555798-104556288</t>
  </si>
  <si>
    <t>chr5:24987028-24987494</t>
  </si>
  <si>
    <t>chr5:109953694-109954148</t>
  </si>
  <si>
    <t>chr5:124061696-124062210</t>
  </si>
  <si>
    <t>chr3:38573440-38573814</t>
  </si>
  <si>
    <t>chr3:192578668-192579012</t>
  </si>
  <si>
    <t>chr5:167754471-167754993</t>
  </si>
  <si>
    <t>chr1:78070633-78071089</t>
  </si>
  <si>
    <t>chr2:206814353-206815033</t>
  </si>
  <si>
    <t>chr3:27775984-27776015</t>
  </si>
  <si>
    <t>chr6:134512380-134513261</t>
  </si>
  <si>
    <t>chr4:43165035-43165068</t>
  </si>
  <si>
    <t>chr5:139120499-139120907</t>
  </si>
  <si>
    <t>chr3:73766520-73766782</t>
  </si>
  <si>
    <t>chr13:97904098-97904574</t>
  </si>
  <si>
    <t>chr6:125346054-125346335</t>
  </si>
  <si>
    <t>chr7:8381728-8382729</t>
  </si>
  <si>
    <t>chr1:96512777-96513672</t>
  </si>
  <si>
    <t>chr18:25445863-25445892</t>
  </si>
  <si>
    <t>chr2:182554150-182554631</t>
  </si>
  <si>
    <t>chr14:75274907-75275118</t>
  </si>
  <si>
    <t>chr11:119584506-119584839</t>
  </si>
  <si>
    <t>chr4:153890768-153890989</t>
  </si>
  <si>
    <t>chr3:25335559-25335738</t>
  </si>
  <si>
    <t>chr2:144388818-144390213</t>
  </si>
  <si>
    <t>chr3:13269364-13269480</t>
  </si>
  <si>
    <t>chr14:51145275-51145640</t>
  </si>
  <si>
    <t>chr3:158496572-158496934</t>
  </si>
  <si>
    <t>chr1:82879761-82880312</t>
  </si>
  <si>
    <t>chr3:71621555-71621995</t>
  </si>
  <si>
    <t>chr13:47407754-47408124</t>
  </si>
  <si>
    <t>chr7:107133304-107133573</t>
  </si>
  <si>
    <t>chr18:55543459-55543972</t>
  </si>
  <si>
    <t>chr2:145598497-145598801</t>
  </si>
  <si>
    <t>chr21:29192142-29192197</t>
  </si>
  <si>
    <t>chr5:7505766-7505975</t>
  </si>
  <si>
    <t>chr15:41604279-41604929</t>
  </si>
  <si>
    <t>chr6:27866160-27866194</t>
  </si>
  <si>
    <t>chr2:168062984-168063236</t>
  </si>
  <si>
    <t>chr6:134850991-134851090</t>
  </si>
  <si>
    <t>chr6:128525374-128525743</t>
  </si>
  <si>
    <t>chr12:74936646-74937520</t>
  </si>
  <si>
    <t>chr2:210601369-210601702</t>
  </si>
  <si>
    <t>chr6:147046555-147046874</t>
  </si>
  <si>
    <t>chr4:23904668-23905195</t>
  </si>
  <si>
    <t>chr1:82880307-82880439</t>
  </si>
  <si>
    <t>chr4:17204890-17205389</t>
  </si>
  <si>
    <t>chr2:162156887-162157671</t>
  </si>
  <si>
    <t>chr18:12279316-12279417</t>
  </si>
  <si>
    <t>chr4:155386659-155386710</t>
  </si>
  <si>
    <t>chr15:61522316-61522718</t>
  </si>
  <si>
    <t>chr2:144390478-144391552</t>
  </si>
  <si>
    <t>chr3:27513413-27513469</t>
  </si>
  <si>
    <t>chr18:34623816-34624060</t>
  </si>
  <si>
    <t>chr1:208252821-208253304</t>
  </si>
  <si>
    <t>chr7:131920937-131921436</t>
  </si>
  <si>
    <t>chr4:11111968-11112295</t>
  </si>
  <si>
    <t>chr11:120316914-120317673</t>
  </si>
  <si>
    <t>chr12:44258430-44258730</t>
  </si>
  <si>
    <t>chr9:82052074-82052292</t>
  </si>
  <si>
    <t>chr11:17821958-17822523</t>
  </si>
  <si>
    <t>chr9:119951184-119951251</t>
  </si>
  <si>
    <t>chr2:64129013-64129372</t>
  </si>
  <si>
    <t>chr8:60968612-60968644</t>
  </si>
  <si>
    <t>chr20:8152306-8152405</t>
  </si>
  <si>
    <t>chr15:64150832-64150865</t>
  </si>
  <si>
    <t>chr2:85544598-85545294</t>
  </si>
  <si>
    <t>chr11:5147653-5147693</t>
  </si>
  <si>
    <t>chr2:157038717-157039459</t>
  </si>
  <si>
    <t>chr8:62864729-62864829</t>
  </si>
  <si>
    <t>chr7:107132714-107133240</t>
  </si>
  <si>
    <t>chr11:134047569-134047878</t>
  </si>
  <si>
    <t>chr5:88734880-88735561</t>
  </si>
  <si>
    <t>chr8:17195387-17195824</t>
  </si>
  <si>
    <t>chr7:84876676-84877029</t>
  </si>
  <si>
    <t>chr10:33659443-33660157</t>
  </si>
  <si>
    <t>chr7:120578596-120578627</t>
  </si>
  <si>
    <t>chr3:13052971-13053173</t>
  </si>
  <si>
    <t>chr1:198848858-198849561</t>
  </si>
  <si>
    <t>chr2:39660793-39661175</t>
  </si>
  <si>
    <t>chr8:37477835-37477991</t>
  </si>
  <si>
    <t>chr18:8004852-8005126</t>
  </si>
  <si>
    <t>chr3:85709242-85709925</t>
  </si>
  <si>
    <t>chr2:49616991-49617464</t>
  </si>
  <si>
    <t>chr2:180740869-180741340</t>
  </si>
  <si>
    <t>chr6:71591647-71592088</t>
  </si>
  <si>
    <t>chr2:196516675-196516797</t>
  </si>
  <si>
    <t>chr3:78820549-78820847</t>
  </si>
  <si>
    <t>chr18:30093166-30093202</t>
  </si>
  <si>
    <t>chr12:14043537-14043720</t>
  </si>
  <si>
    <t>chr18:59387134-59388027</t>
  </si>
  <si>
    <t>chr2:107772248-107772674</t>
  </si>
  <si>
    <t>chr14:50839726-50840029</t>
  </si>
  <si>
    <t>chr9:119951259-119951568</t>
  </si>
  <si>
    <t>chr9:1207646-1208055</t>
  </si>
  <si>
    <t>chr14:101502835-101503213</t>
  </si>
  <si>
    <t>chr14:53553841-53554236</t>
  </si>
  <si>
    <t>chr3:188097674-188098299</t>
  </si>
  <si>
    <t>chr11:84274733-84275036</t>
  </si>
  <si>
    <t>chr10:61640936-61641129</t>
  </si>
  <si>
    <t>chr8:117542793-117543113</t>
  </si>
  <si>
    <t>chr12:82249827-82250482</t>
  </si>
  <si>
    <t>chr12:84898079-84898110</t>
  </si>
  <si>
    <t>chr9:68841355-68841980</t>
  </si>
  <si>
    <t>chr3:65276497-65276830</t>
  </si>
  <si>
    <t>chr2:209442667-209443467</t>
  </si>
  <si>
    <t>chr11:96127267-96127865</t>
  </si>
  <si>
    <t>chr6:147974438-147974883</t>
  </si>
  <si>
    <t>chr10:57309780-57309808</t>
  </si>
  <si>
    <t>chr18:54690070-54690725</t>
  </si>
  <si>
    <t>chr7:37389045-37389402</t>
  </si>
  <si>
    <t>chr2:57748360-57749344</t>
  </si>
  <si>
    <t>chr12:80888923-80889373</t>
  </si>
  <si>
    <t>chr3:77780529-77780973</t>
  </si>
  <si>
    <t>chr6:115888189-115888912</t>
  </si>
  <si>
    <t>chr3:8981999-8982885</t>
  </si>
  <si>
    <t>chr7:47039876-47040340</t>
  </si>
  <si>
    <t>chr2:145687763-145688212</t>
  </si>
  <si>
    <t>chr16:47780107-47780339</t>
  </si>
  <si>
    <t>chr20:16064763-16065299</t>
  </si>
  <si>
    <t>chr2:7666439-7667333</t>
  </si>
  <si>
    <t>chrX:49844571-49845007</t>
  </si>
  <si>
    <t>chr9:16801251-16801278</t>
  </si>
  <si>
    <t>chr10:100812015-100812448</t>
  </si>
  <si>
    <t>chr18:45575524-45575931</t>
  </si>
  <si>
    <t>chr6:87870575-87871375</t>
  </si>
  <si>
    <t>chr4:134870305-134870346</t>
  </si>
  <si>
    <t>chr3:120855884-120856428</t>
  </si>
  <si>
    <t>chr4:135290158-135290409</t>
  </si>
  <si>
    <t>chr19:45485294-45485552</t>
  </si>
  <si>
    <t>chr21:30454939-30454970</t>
  </si>
  <si>
    <t>chr11:127632138-127632945</t>
  </si>
  <si>
    <t>chr3:62329978-62330506</t>
  </si>
  <si>
    <t>chr6:134585465-134585815</t>
  </si>
  <si>
    <t>chr3:5071135-5071419</t>
  </si>
  <si>
    <t>chr3:77195556-77196164</t>
  </si>
  <si>
    <t>chr11:111814609-111814825</t>
  </si>
  <si>
    <t>chr9:4009017-4009665</t>
  </si>
  <si>
    <t>chr5:56156935-56156967</t>
  </si>
  <si>
    <t>chr3:35045261-35045396</t>
  </si>
  <si>
    <t>chr4:80948250-80948476</t>
  </si>
  <si>
    <t>chr16:76583194-76583831</t>
  </si>
  <si>
    <t>chr5:88929367-88931098</t>
  </si>
  <si>
    <t>chr5:12018934-12019356</t>
  </si>
  <si>
    <t>chr11:85184575-85185274</t>
  </si>
  <si>
    <t>chr3:170495645-170495766</t>
  </si>
  <si>
    <t>chrX:42047692-42048432</t>
  </si>
  <si>
    <t>chr11:37636622-37636650</t>
  </si>
  <si>
    <t>chr1:208212915-208212942</t>
  </si>
  <si>
    <t>chr5:79595035-79595441</t>
  </si>
  <si>
    <t>chr14:79134293-79134825</t>
  </si>
  <si>
    <t>chr16:71726742-71726975</t>
  </si>
  <si>
    <t>chr6:148751838-148752707</t>
  </si>
  <si>
    <t>chr8:131587230-131587578</t>
  </si>
  <si>
    <t>chr10:97493742-97493776</t>
  </si>
  <si>
    <t>chr7:95278867-95278911</t>
  </si>
  <si>
    <t>chr7:51593442-51593859</t>
  </si>
  <si>
    <t>chr7:14182646-14182891</t>
  </si>
  <si>
    <t>chr13:66916692-66917621</t>
  </si>
  <si>
    <t>chr1:164750194-164750477</t>
  </si>
  <si>
    <t>chr7:144812362-144812811</t>
  </si>
  <si>
    <t>chr10:62742624-62742859</t>
  </si>
  <si>
    <t>chr11:78666756-78667231</t>
  </si>
  <si>
    <t>chr9:77839969-77840253</t>
  </si>
  <si>
    <t>chr8:117386280-117386974</t>
  </si>
  <si>
    <t>chr2:206990230-206990802</t>
  </si>
  <si>
    <t>chr10:59031839-59032323</t>
  </si>
  <si>
    <t>chr6:74818948-74818975</t>
  </si>
  <si>
    <t>chr3:70658369-70659201</t>
  </si>
  <si>
    <t>chr5:134633852-134633885</t>
  </si>
  <si>
    <t>chr11:39064335-39064975</t>
  </si>
  <si>
    <t>chr2:48713610-48714163</t>
  </si>
  <si>
    <t>chr1:98953057-98953336</t>
  </si>
  <si>
    <t>chr4:129883641-129883672</t>
  </si>
  <si>
    <t>chr2:161981592-161982166</t>
  </si>
  <si>
    <t>chr4:11399938-11400062</t>
  </si>
  <si>
    <t>chr2:177143493-177143849</t>
  </si>
  <si>
    <t>chr19:45485591-45485801</t>
  </si>
  <si>
    <t>chr3:32151198-32151239</t>
  </si>
  <si>
    <t>chr8:103230192-103230399</t>
  </si>
  <si>
    <t>chr5:144274800-144275189</t>
  </si>
  <si>
    <t>chr14:26972862-26973455</t>
  </si>
  <si>
    <t>chr11:100778379-100778627</t>
  </si>
  <si>
    <t>chr2:77704616-77704981</t>
  </si>
  <si>
    <t>chr11:92489890-92490127</t>
  </si>
  <si>
    <t>chr3:6785480-6786182</t>
  </si>
  <si>
    <t>chr10:27680169-27680500</t>
  </si>
  <si>
    <t>chr7:35760246-35760829</t>
  </si>
  <si>
    <t>chr6:92918446-92919203</t>
  </si>
  <si>
    <t>chr5:81835277-81836525</t>
  </si>
  <si>
    <t>chr2:516714-517473</t>
  </si>
  <si>
    <t>chr9:87393845-87394114</t>
  </si>
  <si>
    <t>chr8:75218941-75218968</t>
  </si>
  <si>
    <t>chr13:69461326-69461895</t>
  </si>
  <si>
    <t>chr13:97553881-97554755</t>
  </si>
  <si>
    <t>chr21:15662345-15662917</t>
  </si>
  <si>
    <t>chr17:51764520-51765062</t>
  </si>
  <si>
    <t>chr14:39182119-39183198</t>
  </si>
  <si>
    <t>chr6:156247347-156247855</t>
  </si>
  <si>
    <t>chr11:124454210-124454771</t>
  </si>
  <si>
    <t>chr2:180016451-180016686</t>
  </si>
  <si>
    <t>chr3:70361409-70362159</t>
  </si>
  <si>
    <t>chr10:73850780-73850973</t>
  </si>
  <si>
    <t>chrX:28582246-28583037</t>
  </si>
  <si>
    <t>chr10:3485006-3485548</t>
  </si>
  <si>
    <t>chr2:100958031-100958304</t>
  </si>
  <si>
    <t>chr5:81042779-81042998</t>
  </si>
  <si>
    <t>chr18:55549028-55549057</t>
  </si>
  <si>
    <t>chr4:61506567-61507104</t>
  </si>
  <si>
    <t>chr2:176729568-176730155</t>
  </si>
  <si>
    <t>chr9:1664254-1664598</t>
  </si>
  <si>
    <t>chr1:108038502-108038832</t>
  </si>
  <si>
    <t>chr5:132816889-132817221</t>
  </si>
  <si>
    <t>chr2:209545003-209545471</t>
  </si>
  <si>
    <t>chr3:5058422-5059046</t>
  </si>
  <si>
    <t>chr8:18725834-18726351</t>
  </si>
  <si>
    <t>chr13:34738259-34739119</t>
  </si>
  <si>
    <t>chr4:17250344-17251212</t>
  </si>
  <si>
    <t>chr8:21109291-21109953</t>
  </si>
  <si>
    <t>chr20:15235417-15236090</t>
  </si>
  <si>
    <t>chr4:157341085-157341508</t>
  </si>
  <si>
    <t>chr18:2142629-2142964</t>
  </si>
  <si>
    <t>chr4:10833042-10833761</t>
  </si>
  <si>
    <t>chr8:110313367-110313400</t>
  </si>
  <si>
    <t>chr14:89681046-89681747</t>
  </si>
  <si>
    <t>chr10:73851007-73851212</t>
  </si>
  <si>
    <t>chr8:136259803-136260182</t>
  </si>
  <si>
    <t>chr2:190488632-190488840</t>
  </si>
  <si>
    <t>chr4:55866309-55867053</t>
  </si>
  <si>
    <t>chr2:184933570-184933954</t>
  </si>
  <si>
    <t>chr8:59497776-59498224</t>
  </si>
  <si>
    <t>chr10:104666002-104666420</t>
  </si>
  <si>
    <t>chr14:62138861-62139465</t>
  </si>
  <si>
    <t>chr3:34216550-34217336</t>
  </si>
  <si>
    <t>chr13:107289587-107289908</t>
  </si>
  <si>
    <t>chr3:65381638-65381811</t>
  </si>
  <si>
    <t>chr1:117342426-117343106</t>
  </si>
  <si>
    <t>chr1:63087832-63088374</t>
  </si>
  <si>
    <t>chr18:39376082-39376118</t>
  </si>
  <si>
    <t>chr13:101578778-101579768</t>
  </si>
  <si>
    <t>chr4:138429574-138430221</t>
  </si>
  <si>
    <t>chr11:124445604-124446122</t>
  </si>
  <si>
    <t>chr8:114494293-114494776</t>
  </si>
  <si>
    <t>chr6:72462411-72462801</t>
  </si>
  <si>
    <t>chr3:60289225-60290132</t>
  </si>
  <si>
    <t>chr16:72241802-72242415</t>
  </si>
  <si>
    <t>chr2:176266033-176266465</t>
  </si>
  <si>
    <t>chr12:99442858-99443158</t>
  </si>
  <si>
    <t>chrX:123350201-123350620</t>
  </si>
  <si>
    <t>chr1:30816162-30816564</t>
  </si>
  <si>
    <t>chr8:4340791-4341361</t>
  </si>
  <si>
    <t>chr3:2656836-2657757</t>
  </si>
  <si>
    <t>chr7:129294998-129295522</t>
  </si>
  <si>
    <t>chr3:65381839-65382222</t>
  </si>
  <si>
    <t>chr12:99874710-99875707</t>
  </si>
  <si>
    <t>chr1:71548491-71548965</t>
  </si>
  <si>
    <t>chr13:104595099-104595882</t>
  </si>
  <si>
    <t>chr8:37529565-37529792</t>
  </si>
  <si>
    <t>chr3:112406433-112406464</t>
  </si>
  <si>
    <t>chr1:74496654-74497033</t>
  </si>
  <si>
    <t>chr9:134205621-134206312</t>
  </si>
  <si>
    <t>chr1:71823391-71823943</t>
  </si>
  <si>
    <t>chr9:8589565-8589855</t>
  </si>
  <si>
    <t>chr3:65642553-65643250</t>
  </si>
  <si>
    <t>chr15:87669697-87670350</t>
  </si>
  <si>
    <t>chr1:97133723-97133761</t>
  </si>
  <si>
    <t>chr20:9411013-9411696</t>
  </si>
  <si>
    <t>chr9:2984554-2985074</t>
  </si>
  <si>
    <t>chr8:20766260-20767287</t>
  </si>
  <si>
    <t>chr14:26342117-26342199</t>
  </si>
  <si>
    <t>chr12:41575103-41575137</t>
  </si>
  <si>
    <t>chr4:92279430-92280105</t>
  </si>
  <si>
    <t>chr5:165361939-165362569</t>
  </si>
  <si>
    <t>chr18:40688297-40688753</t>
  </si>
  <si>
    <t>chr18:56756467-56757382</t>
  </si>
  <si>
    <t>chr8:135017493-135017875</t>
  </si>
  <si>
    <t>chr13:48515200-48515752</t>
  </si>
  <si>
    <t>chr3:71101842-71102728</t>
  </si>
  <si>
    <t>chr9:19184370-19184819</t>
  </si>
  <si>
    <t>chrX:144327208-144327826</t>
  </si>
  <si>
    <t>chr22:42388482-42388843</t>
  </si>
  <si>
    <t>chr10:10432254-10432649</t>
  </si>
  <si>
    <t>chr21:21103000-21103429</t>
  </si>
  <si>
    <t>chr2:139552830-139552858</t>
  </si>
  <si>
    <t>chr3:97594166-97594562</t>
  </si>
  <si>
    <t>chr7:91847304-91848172</t>
  </si>
  <si>
    <t>chr5:56669684-56670445</t>
  </si>
  <si>
    <t>chr1:177649062-177649613</t>
  </si>
  <si>
    <t>chr5:169051379-169051655</t>
  </si>
  <si>
    <t>chr20:9557344-9557799</t>
  </si>
  <si>
    <t>chr14:34131007-34131427</t>
  </si>
  <si>
    <t>chr14:45716546-45717070</t>
  </si>
  <si>
    <t>chr8:127159047-127159369</t>
  </si>
  <si>
    <t>chr16:60485725-60486338</t>
  </si>
  <si>
    <t>chr14:65283981-65284027</t>
  </si>
  <si>
    <t>chr14:65283983-65284012</t>
  </si>
  <si>
    <t>chr7:90747640-90747820</t>
  </si>
  <si>
    <t>chr5:144307778-144308548</t>
  </si>
  <si>
    <t>chr13:31857556-31857600</t>
  </si>
  <si>
    <t>chr1:34060594-34060898</t>
  </si>
  <si>
    <t>chr5:175856529-175856685</t>
  </si>
  <si>
    <t>chr8:18912354-18912415</t>
  </si>
  <si>
    <t>chr20:18014379-18014716</t>
  </si>
  <si>
    <t>chr5:169051872-169052238</t>
  </si>
  <si>
    <t>chr11:109362036-109362622</t>
  </si>
  <si>
    <t>chr2:55363790-55364678</t>
  </si>
  <si>
    <t>chr11:115506847-115507683</t>
  </si>
  <si>
    <t>chr1:81453196-81453720</t>
  </si>
  <si>
    <t>chr17:21281185-21281797</t>
  </si>
  <si>
    <t>chr6:68771407-68771434</t>
  </si>
  <si>
    <t>chr1:201743063-201743100</t>
  </si>
  <si>
    <t>chr1:177341647-177342198</t>
  </si>
  <si>
    <t>chr2:196403393-196403711</t>
  </si>
  <si>
    <t>chr1:239596148-239596389</t>
  </si>
  <si>
    <t>chr12:78128425-78128881</t>
  </si>
  <si>
    <t>chr11:105893679-105893993</t>
  </si>
  <si>
    <t>chr1:177342563-177342739</t>
  </si>
  <si>
    <t>chr5:13626684-13626784</t>
  </si>
  <si>
    <t>chr20:19218299-19218812</t>
  </si>
  <si>
    <t>chr1:241299460-241299824</t>
  </si>
  <si>
    <t>chr7:102111947-102112210</t>
  </si>
  <si>
    <t>chr4:16989451-16989721</t>
  </si>
  <si>
    <t>chr2:166073148-166073674</t>
  </si>
  <si>
    <t>chr11:40215595-40216025</t>
  </si>
  <si>
    <t>chr15:86040727-86041198</t>
  </si>
  <si>
    <t>chr4:95276310-95276460</t>
  </si>
  <si>
    <t>chr8:129958311-129958751</t>
  </si>
  <si>
    <t>chr18:50816051-50816462</t>
  </si>
  <si>
    <t>chr3:3538464-3538690</t>
  </si>
  <si>
    <t>chr1:153881415-153881544</t>
  </si>
  <si>
    <t>chr3:7402913-7403137</t>
  </si>
  <si>
    <t>chr9:3962733-3963313</t>
  </si>
  <si>
    <t>chr2:15272036-15272455</t>
  </si>
  <si>
    <t>chr1:31714507-31714960</t>
  </si>
  <si>
    <t>chr6:11609427-11609853</t>
  </si>
  <si>
    <t>chr12:78402401-78403293</t>
  </si>
  <si>
    <t>chr12:80017515-80017769</t>
  </si>
  <si>
    <t>chr2:77469247-77469696</t>
  </si>
  <si>
    <t>chr16:62137735-62138603</t>
  </si>
  <si>
    <t>chr2:76678488-76679002</t>
  </si>
  <si>
    <t>chr18:1075998-1076316</t>
  </si>
  <si>
    <t>chr1:178341406-178341615</t>
  </si>
  <si>
    <t>chr13:35722965-35723399</t>
  </si>
  <si>
    <t>chr5:110345893-110346072</t>
  </si>
  <si>
    <t>chr7:137395376-137395710</t>
  </si>
  <si>
    <t>chr2:77470246-77470466</t>
  </si>
  <si>
    <t>chr4:31160221-31160381</t>
  </si>
  <si>
    <t>chr2:167595733-167596175</t>
  </si>
  <si>
    <t>chr20:9150750-9151013</t>
  </si>
  <si>
    <t>chr14:101628292-101628486</t>
  </si>
  <si>
    <t>chr3:161388900-161389085</t>
  </si>
  <si>
    <t>chrX:145845904-145846486</t>
  </si>
  <si>
    <t>chr1:175596516-175597516</t>
  </si>
  <si>
    <t>chr19:2664122-2664358</t>
  </si>
  <si>
    <t>chr4:35948076-35948646</t>
  </si>
  <si>
    <t>chr15:41916770-41917011</t>
  </si>
  <si>
    <t>chr15:65512763-65512984</t>
  </si>
  <si>
    <t>chr16:58022637-58022868</t>
  </si>
  <si>
    <t>chr3:10949084-10949464</t>
  </si>
  <si>
    <t>chr1:22761835-22762195</t>
  </si>
  <si>
    <t>chr1:175877965-175878365</t>
  </si>
  <si>
    <t>chr20:17360485-17360648</t>
  </si>
  <si>
    <t>chr12:78898386-78898808</t>
  </si>
  <si>
    <t>chr1:175124935-175125426</t>
  </si>
  <si>
    <t>chr2:39640163-39640615</t>
  </si>
  <si>
    <t>chr20:10476204-10476881</t>
  </si>
  <si>
    <t>chr1:63125858-63126193</t>
  </si>
  <si>
    <t>chr7:100863330-100863359</t>
  </si>
  <si>
    <t>chr1:63126376-63126449</t>
  </si>
  <si>
    <t>chr3:4045399-4045426</t>
  </si>
  <si>
    <t>chr11:126082416-126082856</t>
  </si>
  <si>
    <t>chr10:34058863-34059310</t>
  </si>
  <si>
    <t>chr14:65229885-65230255</t>
  </si>
  <si>
    <t>chr1:177864345-177864947</t>
  </si>
  <si>
    <t>chr5:146791583-146791780</t>
  </si>
  <si>
    <t>chr3:8606824-8607304</t>
  </si>
  <si>
    <t>chr10:116096979-116097231</t>
  </si>
  <si>
    <t>chr8:22704970-22705386</t>
  </si>
  <si>
    <t>chr11:86193271-86193439</t>
  </si>
  <si>
    <t>chr18:3127413-3127468</t>
  </si>
  <si>
    <t>chr16:52496712-52498074</t>
  </si>
  <si>
    <t>chr8:25197684-25197712</t>
  </si>
  <si>
    <t>chr5:139268238-139268628</t>
  </si>
  <si>
    <t>chr11:111269239-111269956</t>
  </si>
  <si>
    <t>chr16:52077618-52077852</t>
  </si>
  <si>
    <t>chr11:116114073-116114574</t>
  </si>
  <si>
    <t>chr15:65060700-65060992</t>
  </si>
  <si>
    <t>chr3:9316889-9317324</t>
  </si>
  <si>
    <t>chr10:3472376-3472950</t>
  </si>
  <si>
    <t>chr1:3219124-3219672</t>
  </si>
  <si>
    <t>In this file we listed:</t>
  </si>
  <si>
    <t>Section</t>
  </si>
  <si>
    <t>Related To</t>
  </si>
  <si>
    <t>Figure 4</t>
  </si>
  <si>
    <t>hg38_conserved_accessible_setd1a_peaks</t>
  </si>
  <si>
    <t>PAVIS anno</t>
  </si>
  <si>
    <t>PAVIS annotation of the setd1a peaks (above)</t>
  </si>
  <si>
    <t>intron</t>
  </si>
  <si>
    <t>a list of genes with Intronic peaks annotated by PAVIS</t>
  </si>
  <si>
    <t>allOthers</t>
  </si>
  <si>
    <t>a list of genes with non-intronic peaks annotated by PAVIS</t>
  </si>
  <si>
    <t>Not annotated</t>
  </si>
  <si>
    <t>a list of genomic loci with no PAVIS annotation (intergenic)</t>
  </si>
  <si>
    <t>human peaks which are conserved and accessible in human PFC (defined as encompassing significant ATAC-Seq peaks in dorsal and ventral P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8"/>
      <color theme="3"/>
      <name val="游ゴシック Light"/>
      <family val="2"/>
      <scheme val="major"/>
    </font>
    <font>
      <b/>
      <sz val="15"/>
      <color theme="3"/>
      <name val="游ゴシック"/>
      <family val="2"/>
      <scheme val="minor"/>
    </font>
    <font>
      <b/>
      <sz val="13"/>
      <color theme="3"/>
      <name val="游ゴシック"/>
      <family val="2"/>
      <scheme val="minor"/>
    </font>
    <font>
      <b/>
      <sz val="11"/>
      <color theme="3"/>
      <name val="游ゴシック"/>
      <family val="2"/>
      <scheme val="minor"/>
    </font>
    <font>
      <sz val="11"/>
      <color rgb="FF006100"/>
      <name val="游ゴシック"/>
      <family val="2"/>
      <scheme val="minor"/>
    </font>
    <font>
      <sz val="11"/>
      <color rgb="FF9C0006"/>
      <name val="游ゴシック"/>
      <family val="2"/>
      <scheme val="minor"/>
    </font>
    <font>
      <sz val="11"/>
      <color rgb="FF9C5700"/>
      <name val="游ゴシック"/>
      <family val="2"/>
      <scheme val="minor"/>
    </font>
    <font>
      <sz val="11"/>
      <color rgb="FF3F3F76"/>
      <name val="游ゴシック"/>
      <family val="2"/>
      <scheme val="minor"/>
    </font>
    <font>
      <b/>
      <sz val="11"/>
      <color rgb="FF3F3F3F"/>
      <name val="游ゴシック"/>
      <family val="2"/>
      <scheme val="minor"/>
    </font>
    <font>
      <b/>
      <sz val="11"/>
      <color rgb="FFFA7D00"/>
      <name val="游ゴシック"/>
      <family val="2"/>
      <scheme val="minor"/>
    </font>
    <font>
      <sz val="11"/>
      <color rgb="FFFA7D00"/>
      <name val="游ゴシック"/>
      <family val="2"/>
      <scheme val="minor"/>
    </font>
    <font>
      <b/>
      <sz val="11"/>
      <color theme="0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i/>
      <sz val="11"/>
      <color rgb="FF7F7F7F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0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49" fontId="0" fillId="0" borderId="0" xfId="0" applyNumberFormat="1"/>
    <xf numFmtId="0" fontId="18" fillId="0" borderId="0" xfId="0" applyFon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B5" sqref="B5"/>
    </sheetView>
  </sheetViews>
  <sheetFormatPr defaultRowHeight="18"/>
  <cols>
    <col min="1" max="1" width="39.25" bestFit="1" customWidth="1"/>
    <col min="2" max="2" width="66.4140625" customWidth="1"/>
    <col min="3" max="3" width="11.4140625" bestFit="1" customWidth="1"/>
  </cols>
  <sheetData>
    <row r="1" spans="1:3">
      <c r="A1" t="s">
        <v>3278</v>
      </c>
    </row>
    <row r="2" spans="1:3" ht="20">
      <c r="A2" s="2" t="s">
        <v>3279</v>
      </c>
      <c r="B2" s="2" t="s">
        <v>8</v>
      </c>
      <c r="C2" s="2" t="s">
        <v>3280</v>
      </c>
    </row>
    <row r="3" spans="1:3" ht="31.5" customHeight="1">
      <c r="A3" t="s">
        <v>3282</v>
      </c>
      <c r="B3" s="3" t="s">
        <v>3291</v>
      </c>
      <c r="C3" t="s">
        <v>3281</v>
      </c>
    </row>
    <row r="4" spans="1:3">
      <c r="A4" t="s">
        <v>3283</v>
      </c>
      <c r="B4" t="s">
        <v>3284</v>
      </c>
      <c r="C4" t="s">
        <v>3281</v>
      </c>
    </row>
    <row r="5" spans="1:3">
      <c r="A5" t="s">
        <v>3285</v>
      </c>
      <c r="B5" t="s">
        <v>3286</v>
      </c>
      <c r="C5" t="s">
        <v>3281</v>
      </c>
    </row>
    <row r="6" spans="1:3">
      <c r="A6" t="s">
        <v>3287</v>
      </c>
      <c r="B6" t="s">
        <v>3288</v>
      </c>
      <c r="C6" t="s">
        <v>3281</v>
      </c>
    </row>
    <row r="7" spans="1:3">
      <c r="A7" t="s">
        <v>3289</v>
      </c>
      <c r="B7" t="s">
        <v>3290</v>
      </c>
      <c r="C7" t="s">
        <v>3281</v>
      </c>
    </row>
  </sheetData>
  <phoneticPr fontId="19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65"/>
  <sheetViews>
    <sheetView workbookViewId="0">
      <selection activeCell="G38" sqref="G38"/>
    </sheetView>
  </sheetViews>
  <sheetFormatPr defaultRowHeight="18"/>
  <cols>
    <col min="2" max="3" width="10" bestFit="1" customWidth="1"/>
    <col min="15" max="17" width="10" bestFit="1" customWidth="1"/>
  </cols>
  <sheetData>
    <row r="1" spans="1:17">
      <c r="A1" t="s">
        <v>618</v>
      </c>
      <c r="B1">
        <v>132814971</v>
      </c>
      <c r="C1">
        <v>132815089</v>
      </c>
      <c r="D1" t="s">
        <v>1509</v>
      </c>
      <c r="E1" t="s">
        <v>1510</v>
      </c>
      <c r="F1" t="s">
        <v>1510</v>
      </c>
      <c r="G1">
        <v>132814971</v>
      </c>
      <c r="H1">
        <v>132815089</v>
      </c>
      <c r="I1">
        <v>0</v>
      </c>
      <c r="J1">
        <v>1</v>
      </c>
      <c r="K1">
        <v>118</v>
      </c>
      <c r="L1">
        <v>132814970</v>
      </c>
      <c r="M1" t="s">
        <v>1511</v>
      </c>
      <c r="O1" t="str">
        <f>VLOOKUP(A1,'PAVIS anno'!B$2:B$890,1,FALSE)</f>
        <v>chr6</v>
      </c>
      <c r="P1">
        <f>VLOOKUP(B1,'PAVIS anno'!C$2:C$890,1,FALSE)</f>
        <v>132814971</v>
      </c>
      <c r="Q1">
        <f>VLOOKUP(C1,'PAVIS anno'!D$2:D$890,1,FALSE)</f>
        <v>132815089</v>
      </c>
    </row>
    <row r="2" spans="1:17">
      <c r="A2" t="s">
        <v>953</v>
      </c>
      <c r="B2">
        <v>191626807</v>
      </c>
      <c r="C2">
        <v>191627618</v>
      </c>
      <c r="D2" t="s">
        <v>1512</v>
      </c>
      <c r="E2" t="s">
        <v>1510</v>
      </c>
      <c r="F2" t="s">
        <v>1510</v>
      </c>
      <c r="G2">
        <v>191626807</v>
      </c>
      <c r="H2">
        <v>191627618</v>
      </c>
      <c r="I2">
        <v>0</v>
      </c>
      <c r="J2">
        <v>1</v>
      </c>
      <c r="K2">
        <v>811</v>
      </c>
      <c r="L2">
        <v>191626806</v>
      </c>
      <c r="M2" t="s">
        <v>1511</v>
      </c>
      <c r="O2" t="str">
        <f>VLOOKUP(A2,'PAVIS anno'!B$2:B$890,1,FALSE)</f>
        <v>chr3</v>
      </c>
      <c r="P2" t="e">
        <f>VLOOKUP(B2,'PAVIS anno'!C$2:C$890,1,FALSE)</f>
        <v>#N/A</v>
      </c>
      <c r="Q2" t="e">
        <f>VLOOKUP(C2,'PAVIS anno'!D$2:D$890,1,FALSE)</f>
        <v>#N/A</v>
      </c>
    </row>
    <row r="3" spans="1:17">
      <c r="A3" t="s">
        <v>618</v>
      </c>
      <c r="B3">
        <v>130394305</v>
      </c>
      <c r="C3">
        <v>130394705</v>
      </c>
      <c r="D3" t="s">
        <v>1513</v>
      </c>
      <c r="E3" t="s">
        <v>1510</v>
      </c>
      <c r="F3" t="s">
        <v>1510</v>
      </c>
      <c r="G3">
        <v>130394305</v>
      </c>
      <c r="H3">
        <v>130394705</v>
      </c>
      <c r="I3">
        <v>0</v>
      </c>
      <c r="J3">
        <v>1</v>
      </c>
      <c r="K3">
        <v>400</v>
      </c>
      <c r="L3">
        <v>130394304</v>
      </c>
      <c r="M3" t="s">
        <v>1511</v>
      </c>
      <c r="O3" t="str">
        <f>VLOOKUP(A3,'PAVIS anno'!B$2:B$890,1,FALSE)</f>
        <v>chr6</v>
      </c>
      <c r="P3">
        <f>VLOOKUP(B3,'PAVIS anno'!C$2:C$890,1,FALSE)</f>
        <v>130394305</v>
      </c>
      <c r="Q3">
        <f>VLOOKUP(C3,'PAVIS anno'!D$2:D$890,1,FALSE)</f>
        <v>130394705</v>
      </c>
    </row>
    <row r="4" spans="1:17">
      <c r="A4" t="s">
        <v>124</v>
      </c>
      <c r="B4">
        <v>33598658</v>
      </c>
      <c r="C4">
        <v>33598953</v>
      </c>
      <c r="D4" t="s">
        <v>1514</v>
      </c>
      <c r="E4" t="s">
        <v>1510</v>
      </c>
      <c r="F4" t="s">
        <v>1510</v>
      </c>
      <c r="G4">
        <v>33598658</v>
      </c>
      <c r="H4">
        <v>33598953</v>
      </c>
      <c r="I4">
        <v>0</v>
      </c>
      <c r="J4">
        <v>1</v>
      </c>
      <c r="K4">
        <v>295</v>
      </c>
      <c r="L4">
        <v>33598655</v>
      </c>
      <c r="M4" t="s">
        <v>1511</v>
      </c>
      <c r="O4" t="str">
        <f>VLOOKUP(A4,'PAVIS anno'!B$2:B$890,1,FALSE)</f>
        <v>chr11</v>
      </c>
      <c r="P4">
        <f>VLOOKUP(B4,'PAVIS anno'!C$2:C$890,1,FALSE)</f>
        <v>33598658</v>
      </c>
      <c r="Q4">
        <f>VLOOKUP(C4,'PAVIS anno'!D$2:D$890,1,FALSE)</f>
        <v>33598953</v>
      </c>
    </row>
    <row r="5" spans="1:17">
      <c r="A5" t="s">
        <v>717</v>
      </c>
      <c r="B5">
        <v>96409202</v>
      </c>
      <c r="C5">
        <v>96409848</v>
      </c>
      <c r="D5" t="s">
        <v>1515</v>
      </c>
      <c r="E5" t="s">
        <v>1510</v>
      </c>
      <c r="F5" t="s">
        <v>1510</v>
      </c>
      <c r="G5">
        <v>96409202</v>
      </c>
      <c r="H5">
        <v>96409848</v>
      </c>
      <c r="I5">
        <v>0</v>
      </c>
      <c r="J5">
        <v>1</v>
      </c>
      <c r="K5">
        <v>646</v>
      </c>
      <c r="L5">
        <v>96409193</v>
      </c>
      <c r="M5" t="s">
        <v>1511</v>
      </c>
      <c r="O5" t="str">
        <f>VLOOKUP(A5,'PAVIS anno'!B$2:B$890,1,FALSE)</f>
        <v>chr5</v>
      </c>
      <c r="P5">
        <f>VLOOKUP(B5,'PAVIS anno'!C$2:C$890,1,FALSE)</f>
        <v>96409202</v>
      </c>
      <c r="Q5">
        <f>VLOOKUP(C5,'PAVIS anno'!D$2:D$890,1,FALSE)</f>
        <v>96409848</v>
      </c>
    </row>
    <row r="6" spans="1:17">
      <c r="A6" t="s">
        <v>953</v>
      </c>
      <c r="B6">
        <v>157086284</v>
      </c>
      <c r="C6">
        <v>157086991</v>
      </c>
      <c r="D6" t="s">
        <v>1516</v>
      </c>
      <c r="E6" t="s">
        <v>1510</v>
      </c>
      <c r="F6" t="s">
        <v>1510</v>
      </c>
      <c r="G6">
        <v>157086284</v>
      </c>
      <c r="H6">
        <v>157086991</v>
      </c>
      <c r="I6">
        <v>0</v>
      </c>
      <c r="J6">
        <v>1</v>
      </c>
      <c r="K6">
        <v>707</v>
      </c>
      <c r="L6">
        <v>157086283</v>
      </c>
      <c r="M6" t="s">
        <v>1511</v>
      </c>
      <c r="O6" t="str">
        <f>VLOOKUP(A6,'PAVIS anno'!B$2:B$890,1,FALSE)</f>
        <v>chr3</v>
      </c>
      <c r="P6">
        <f>VLOOKUP(B6,'PAVIS anno'!C$2:C$890,1,FALSE)</f>
        <v>157086284</v>
      </c>
      <c r="Q6">
        <f>VLOOKUP(C6,'PAVIS anno'!D$2:D$890,1,FALSE)</f>
        <v>157086991</v>
      </c>
    </row>
    <row r="7" spans="1:17">
      <c r="A7" t="s">
        <v>1269</v>
      </c>
      <c r="B7">
        <v>100463951</v>
      </c>
      <c r="C7">
        <v>100464135</v>
      </c>
      <c r="D7" t="s">
        <v>1517</v>
      </c>
      <c r="E7" t="s">
        <v>1510</v>
      </c>
      <c r="F7" t="s">
        <v>1510</v>
      </c>
      <c r="G7">
        <v>100463951</v>
      </c>
      <c r="H7">
        <v>100464135</v>
      </c>
      <c r="I7">
        <v>0</v>
      </c>
      <c r="J7">
        <v>1</v>
      </c>
      <c r="K7">
        <v>184</v>
      </c>
      <c r="L7">
        <v>100463950</v>
      </c>
      <c r="M7" t="s">
        <v>1511</v>
      </c>
      <c r="O7" t="str">
        <f>VLOOKUP(A7,'PAVIS anno'!B$2:B$890,1,FALSE)</f>
        <v>chr1</v>
      </c>
      <c r="P7">
        <f>VLOOKUP(B7,'PAVIS anno'!C$2:C$890,1,FALSE)</f>
        <v>100463951</v>
      </c>
      <c r="Q7">
        <f>VLOOKUP(C7,'PAVIS anno'!D$2:D$890,1,FALSE)</f>
        <v>100464135</v>
      </c>
    </row>
    <row r="8" spans="1:17">
      <c r="A8" t="s">
        <v>12</v>
      </c>
      <c r="B8">
        <v>40586769</v>
      </c>
      <c r="C8">
        <v>40587256</v>
      </c>
      <c r="D8" t="s">
        <v>1518</v>
      </c>
      <c r="E8" t="s">
        <v>1510</v>
      </c>
      <c r="F8" t="s">
        <v>1510</v>
      </c>
      <c r="G8">
        <v>40586769</v>
      </c>
      <c r="H8">
        <v>40587256</v>
      </c>
      <c r="I8">
        <v>0</v>
      </c>
      <c r="J8">
        <v>1</v>
      </c>
      <c r="K8">
        <v>487</v>
      </c>
      <c r="L8">
        <v>40586765</v>
      </c>
      <c r="M8" t="s">
        <v>1511</v>
      </c>
      <c r="O8" t="str">
        <f>VLOOKUP(A8,'PAVIS anno'!B$2:B$890,1,FALSE)</f>
        <v>chr13</v>
      </c>
      <c r="P8">
        <f>VLOOKUP(B8,'PAVIS anno'!C$2:C$890,1,FALSE)</f>
        <v>40586769</v>
      </c>
      <c r="Q8">
        <f>VLOOKUP(C8,'PAVIS anno'!D$2:D$890,1,FALSE)</f>
        <v>40587256</v>
      </c>
    </row>
    <row r="9" spans="1:17">
      <c r="A9" t="s">
        <v>1351</v>
      </c>
      <c r="B9">
        <v>26210514</v>
      </c>
      <c r="C9">
        <v>26210958</v>
      </c>
      <c r="D9" t="s">
        <v>1519</v>
      </c>
      <c r="E9" t="s">
        <v>1510</v>
      </c>
      <c r="F9" t="s">
        <v>1510</v>
      </c>
      <c r="G9">
        <v>26210514</v>
      </c>
      <c r="H9">
        <v>26210958</v>
      </c>
      <c r="I9">
        <v>0</v>
      </c>
      <c r="J9">
        <v>1</v>
      </c>
      <c r="K9">
        <v>444</v>
      </c>
      <c r="L9">
        <v>26210512</v>
      </c>
      <c r="M9" t="s">
        <v>1511</v>
      </c>
      <c r="O9" t="str">
        <f>VLOOKUP(A9,'PAVIS anno'!B$2:B$890,1,FALSE)</f>
        <v>chr9</v>
      </c>
      <c r="P9" t="e">
        <f>VLOOKUP(B9,'PAVIS anno'!C$2:C$890,1,FALSE)</f>
        <v>#N/A</v>
      </c>
      <c r="Q9" t="e">
        <f>VLOOKUP(C9,'PAVIS anno'!D$2:D$890,1,FALSE)</f>
        <v>#N/A</v>
      </c>
    </row>
    <row r="10" spans="1:17">
      <c r="A10" t="s">
        <v>834</v>
      </c>
      <c r="B10">
        <v>45438019</v>
      </c>
      <c r="C10">
        <v>45438498</v>
      </c>
      <c r="D10" t="s">
        <v>1520</v>
      </c>
      <c r="E10" t="s">
        <v>1510</v>
      </c>
      <c r="F10" t="s">
        <v>1510</v>
      </c>
      <c r="G10">
        <v>45438019</v>
      </c>
      <c r="H10">
        <v>45438498</v>
      </c>
      <c r="I10">
        <v>0</v>
      </c>
      <c r="J10">
        <v>1</v>
      </c>
      <c r="K10">
        <v>479</v>
      </c>
      <c r="L10">
        <v>45438015</v>
      </c>
      <c r="M10" t="s">
        <v>1511</v>
      </c>
      <c r="O10" t="str">
        <f>VLOOKUP(A10,'PAVIS anno'!B$2:B$890,1,FALSE)</f>
        <v>chr4</v>
      </c>
      <c r="P10" t="e">
        <f>VLOOKUP(B10,'PAVIS anno'!C$2:C$890,1,FALSE)</f>
        <v>#N/A</v>
      </c>
      <c r="Q10" t="e">
        <f>VLOOKUP(C10,'PAVIS anno'!D$2:D$890,1,FALSE)</f>
        <v>#N/A</v>
      </c>
    </row>
    <row r="11" spans="1:17">
      <c r="A11" t="s">
        <v>495</v>
      </c>
      <c r="B11">
        <v>92633273</v>
      </c>
      <c r="C11">
        <v>92633819</v>
      </c>
      <c r="D11" t="s">
        <v>1521</v>
      </c>
      <c r="E11" t="s">
        <v>1510</v>
      </c>
      <c r="F11" t="s">
        <v>1510</v>
      </c>
      <c r="G11">
        <v>92633273</v>
      </c>
      <c r="H11">
        <v>92633819</v>
      </c>
      <c r="I11">
        <v>0</v>
      </c>
      <c r="J11">
        <v>1</v>
      </c>
      <c r="K11">
        <v>546</v>
      </c>
      <c r="L11">
        <v>92633264</v>
      </c>
      <c r="M11" t="s">
        <v>1511</v>
      </c>
      <c r="O11" t="str">
        <f>VLOOKUP(A11,'PAVIS anno'!B$2:B$890,1,FALSE)</f>
        <v>chr7</v>
      </c>
      <c r="P11">
        <f>VLOOKUP(B11,'PAVIS anno'!C$2:C$890,1,FALSE)</f>
        <v>92633273</v>
      </c>
      <c r="Q11">
        <f>VLOOKUP(C11,'PAVIS anno'!D$2:D$890,1,FALSE)</f>
        <v>92633819</v>
      </c>
    </row>
    <row r="12" spans="1:17">
      <c r="A12" t="s">
        <v>953</v>
      </c>
      <c r="B12">
        <v>157099342</v>
      </c>
      <c r="C12">
        <v>157099869</v>
      </c>
      <c r="D12" t="s">
        <v>1522</v>
      </c>
      <c r="E12" t="s">
        <v>1510</v>
      </c>
      <c r="F12" t="s">
        <v>1510</v>
      </c>
      <c r="G12">
        <v>157099342</v>
      </c>
      <c r="H12">
        <v>157099869</v>
      </c>
      <c r="I12">
        <v>0</v>
      </c>
      <c r="J12">
        <v>1</v>
      </c>
      <c r="K12">
        <v>527</v>
      </c>
      <c r="L12">
        <v>157099341</v>
      </c>
      <c r="M12" t="s">
        <v>1511</v>
      </c>
      <c r="O12" t="str">
        <f>VLOOKUP(A12,'PAVIS anno'!B$2:B$890,1,FALSE)</f>
        <v>chr3</v>
      </c>
      <c r="P12">
        <f>VLOOKUP(B12,'PAVIS anno'!C$2:C$890,1,FALSE)</f>
        <v>157099342</v>
      </c>
      <c r="Q12">
        <f>VLOOKUP(C12,'PAVIS anno'!D$2:D$890,1,FALSE)</f>
        <v>157099869</v>
      </c>
    </row>
    <row r="13" spans="1:17">
      <c r="A13" t="s">
        <v>380</v>
      </c>
      <c r="B13">
        <v>26637398</v>
      </c>
      <c r="C13">
        <v>26637518</v>
      </c>
      <c r="D13" t="s">
        <v>1523</v>
      </c>
      <c r="E13" t="s">
        <v>1510</v>
      </c>
      <c r="F13" t="s">
        <v>1510</v>
      </c>
      <c r="G13">
        <v>26637398</v>
      </c>
      <c r="H13">
        <v>26637518</v>
      </c>
      <c r="I13">
        <v>0</v>
      </c>
      <c r="J13">
        <v>1</v>
      </c>
      <c r="K13">
        <v>120</v>
      </c>
      <c r="L13">
        <v>26637396</v>
      </c>
      <c r="M13" t="s">
        <v>1511</v>
      </c>
      <c r="O13" t="str">
        <f>VLOOKUP(A13,'PAVIS anno'!B$2:B$890,1,FALSE)</f>
        <v>chr18</v>
      </c>
      <c r="P13" t="e">
        <f>VLOOKUP(B13,'PAVIS anno'!C$2:C$890,1,FALSE)</f>
        <v>#N/A</v>
      </c>
      <c r="Q13" t="e">
        <f>VLOOKUP(C13,'PAVIS anno'!D$2:D$890,1,FALSE)</f>
        <v>#N/A</v>
      </c>
    </row>
    <row r="14" spans="1:17">
      <c r="A14" t="s">
        <v>1088</v>
      </c>
      <c r="B14">
        <v>154952320</v>
      </c>
      <c r="C14">
        <v>154952984</v>
      </c>
      <c r="D14" t="s">
        <v>1524</v>
      </c>
      <c r="E14" t="s">
        <v>1510</v>
      </c>
      <c r="F14" t="s">
        <v>1510</v>
      </c>
      <c r="G14">
        <v>154952320</v>
      </c>
      <c r="H14">
        <v>154952984</v>
      </c>
      <c r="I14">
        <v>0</v>
      </c>
      <c r="J14">
        <v>1</v>
      </c>
      <c r="K14">
        <v>664</v>
      </c>
      <c r="L14">
        <v>154952319</v>
      </c>
      <c r="M14" t="s">
        <v>1511</v>
      </c>
      <c r="O14" t="str">
        <f>VLOOKUP(A14,'PAVIS anno'!B$2:B$890,1,FALSE)</f>
        <v>chr2</v>
      </c>
      <c r="P14" t="e">
        <f>VLOOKUP(B14,'PAVIS anno'!C$2:C$890,1,FALSE)</f>
        <v>#N/A</v>
      </c>
      <c r="Q14" t="e">
        <f>VLOOKUP(C14,'PAVIS anno'!D$2:D$890,1,FALSE)</f>
        <v>#N/A</v>
      </c>
    </row>
    <row r="15" spans="1:17">
      <c r="A15" t="s">
        <v>48</v>
      </c>
      <c r="B15">
        <v>90015114</v>
      </c>
      <c r="C15">
        <v>90015518</v>
      </c>
      <c r="D15" t="s">
        <v>1525</v>
      </c>
      <c r="E15" t="s">
        <v>1510</v>
      </c>
      <c r="F15" t="s">
        <v>1510</v>
      </c>
      <c r="G15">
        <v>90015114</v>
      </c>
      <c r="H15">
        <v>90015518</v>
      </c>
      <c r="I15">
        <v>0</v>
      </c>
      <c r="J15">
        <v>1</v>
      </c>
      <c r="K15">
        <v>404</v>
      </c>
      <c r="L15">
        <v>90015105</v>
      </c>
      <c r="M15" t="s">
        <v>1511</v>
      </c>
      <c r="O15" t="str">
        <f>VLOOKUP(A15,'PAVIS anno'!B$2:B$890,1,FALSE)</f>
        <v>chr12</v>
      </c>
      <c r="P15" t="e">
        <f>VLOOKUP(B15,'PAVIS anno'!C$2:C$890,1,FALSE)</f>
        <v>#N/A</v>
      </c>
      <c r="Q15" t="e">
        <f>VLOOKUP(C15,'PAVIS anno'!D$2:D$890,1,FALSE)</f>
        <v>#N/A</v>
      </c>
    </row>
    <row r="16" spans="1:17">
      <c r="A16" t="s">
        <v>717</v>
      </c>
      <c r="B16">
        <v>87732841</v>
      </c>
      <c r="C16">
        <v>87734572</v>
      </c>
      <c r="D16" t="s">
        <v>1526</v>
      </c>
      <c r="E16" t="s">
        <v>1510</v>
      </c>
      <c r="F16" t="s">
        <v>1510</v>
      </c>
      <c r="G16">
        <v>87732841</v>
      </c>
      <c r="H16">
        <v>87734572</v>
      </c>
      <c r="I16">
        <v>0</v>
      </c>
      <c r="J16">
        <v>1</v>
      </c>
      <c r="K16">
        <v>1731</v>
      </c>
      <c r="L16">
        <v>87732833</v>
      </c>
      <c r="M16" t="s">
        <v>1511</v>
      </c>
      <c r="O16" t="str">
        <f>VLOOKUP(A16,'PAVIS anno'!B$2:B$890,1,FALSE)</f>
        <v>chr5</v>
      </c>
      <c r="P16">
        <f>VLOOKUP(B16,'PAVIS anno'!C$2:C$890,1,FALSE)</f>
        <v>87732841</v>
      </c>
      <c r="Q16">
        <f>VLOOKUP(C16,'PAVIS anno'!D$2:D$890,1,FALSE)</f>
        <v>87734572</v>
      </c>
    </row>
    <row r="17" spans="1:17">
      <c r="A17" t="s">
        <v>1351</v>
      </c>
      <c r="B17">
        <v>26219746</v>
      </c>
      <c r="C17">
        <v>26220492</v>
      </c>
      <c r="D17" t="s">
        <v>1527</v>
      </c>
      <c r="E17" t="s">
        <v>1510</v>
      </c>
      <c r="F17" t="s">
        <v>1510</v>
      </c>
      <c r="G17">
        <v>26219746</v>
      </c>
      <c r="H17">
        <v>26220492</v>
      </c>
      <c r="I17">
        <v>0</v>
      </c>
      <c r="J17">
        <v>1</v>
      </c>
      <c r="K17">
        <v>746</v>
      </c>
      <c r="L17">
        <v>26219744</v>
      </c>
      <c r="M17" t="s">
        <v>1511</v>
      </c>
      <c r="O17" t="str">
        <f>VLOOKUP(A17,'PAVIS anno'!B$2:B$890,1,FALSE)</f>
        <v>chr9</v>
      </c>
      <c r="P17" t="e">
        <f>VLOOKUP(B17,'PAVIS anno'!C$2:C$890,1,FALSE)</f>
        <v>#N/A</v>
      </c>
      <c r="Q17" t="e">
        <f>VLOOKUP(C17,'PAVIS anno'!D$2:D$890,1,FALSE)</f>
        <v>#N/A</v>
      </c>
    </row>
    <row r="18" spans="1:17">
      <c r="A18" t="s">
        <v>1402</v>
      </c>
      <c r="B18">
        <v>64269346</v>
      </c>
      <c r="C18">
        <v>64271106</v>
      </c>
      <c r="D18" t="s">
        <v>1528</v>
      </c>
      <c r="E18" t="s">
        <v>1510</v>
      </c>
      <c r="F18" t="s">
        <v>1510</v>
      </c>
      <c r="G18">
        <v>64269346</v>
      </c>
      <c r="H18">
        <v>64271106</v>
      </c>
      <c r="I18">
        <v>0</v>
      </c>
      <c r="J18">
        <v>1</v>
      </c>
      <c r="K18">
        <v>1760</v>
      </c>
      <c r="L18">
        <v>64269340</v>
      </c>
      <c r="M18" t="s">
        <v>1511</v>
      </c>
      <c r="O18" t="str">
        <f>VLOOKUP(A18,'PAVIS anno'!B$2:B$890,1,FALSE)</f>
        <v>chr8</v>
      </c>
      <c r="P18">
        <f>VLOOKUP(B18,'PAVIS anno'!C$2:C$890,1,FALSE)</f>
        <v>64269346</v>
      </c>
      <c r="Q18">
        <f>VLOOKUP(C18,'PAVIS anno'!D$2:D$890,1,FALSE)</f>
        <v>64271106</v>
      </c>
    </row>
    <row r="19" spans="1:17">
      <c r="A19" t="s">
        <v>1402</v>
      </c>
      <c r="B19">
        <v>133571841</v>
      </c>
      <c r="C19">
        <v>133571881</v>
      </c>
      <c r="D19" t="s">
        <v>1529</v>
      </c>
      <c r="E19" t="s">
        <v>1510</v>
      </c>
      <c r="F19" t="s">
        <v>1510</v>
      </c>
      <c r="G19">
        <v>133571841</v>
      </c>
      <c r="H19">
        <v>133571881</v>
      </c>
      <c r="I19">
        <v>0</v>
      </c>
      <c r="J19">
        <v>1</v>
      </c>
      <c r="K19">
        <v>40</v>
      </c>
      <c r="L19">
        <v>133571840</v>
      </c>
      <c r="M19" t="s">
        <v>1511</v>
      </c>
      <c r="O19" t="str">
        <f>VLOOKUP(A19,'PAVIS anno'!B$2:B$890,1,FALSE)</f>
        <v>chr8</v>
      </c>
      <c r="P19">
        <f>VLOOKUP(B19,'PAVIS anno'!C$2:C$890,1,FALSE)</f>
        <v>133571841</v>
      </c>
      <c r="Q19">
        <f>VLOOKUP(C19,'PAVIS anno'!D$2:D$890,1,FALSE)</f>
        <v>133571881</v>
      </c>
    </row>
    <row r="20" spans="1:17">
      <c r="A20" t="s">
        <v>834</v>
      </c>
      <c r="B20">
        <v>82612082</v>
      </c>
      <c r="C20">
        <v>82612196</v>
      </c>
      <c r="D20" t="s">
        <v>1530</v>
      </c>
      <c r="E20" t="s">
        <v>1510</v>
      </c>
      <c r="F20" t="s">
        <v>1510</v>
      </c>
      <c r="G20">
        <v>82612082</v>
      </c>
      <c r="H20">
        <v>82612196</v>
      </c>
      <c r="I20">
        <v>0</v>
      </c>
      <c r="J20">
        <v>1</v>
      </c>
      <c r="K20">
        <v>114</v>
      </c>
      <c r="L20">
        <v>82612074</v>
      </c>
      <c r="M20" t="s">
        <v>1511</v>
      </c>
      <c r="O20" t="str">
        <f>VLOOKUP(A20,'PAVIS anno'!B$2:B$890,1,FALSE)</f>
        <v>chr4</v>
      </c>
      <c r="P20">
        <f>VLOOKUP(B20,'PAVIS anno'!C$2:C$890,1,FALSE)</f>
        <v>82612082</v>
      </c>
      <c r="Q20">
        <f>VLOOKUP(C20,'PAVIS anno'!D$2:D$890,1,FALSE)</f>
        <v>82612196</v>
      </c>
    </row>
    <row r="21" spans="1:17">
      <c r="A21" t="s">
        <v>48</v>
      </c>
      <c r="B21">
        <v>92028521</v>
      </c>
      <c r="C21">
        <v>92028660</v>
      </c>
      <c r="D21" t="s">
        <v>1531</v>
      </c>
      <c r="E21" t="s">
        <v>1510</v>
      </c>
      <c r="F21" t="s">
        <v>1510</v>
      </c>
      <c r="G21">
        <v>92028521</v>
      </c>
      <c r="H21">
        <v>92028660</v>
      </c>
      <c r="I21">
        <v>0</v>
      </c>
      <c r="J21">
        <v>1</v>
      </c>
      <c r="K21">
        <v>139</v>
      </c>
      <c r="L21">
        <v>92028512</v>
      </c>
      <c r="M21" t="s">
        <v>1511</v>
      </c>
      <c r="O21" t="str">
        <f>VLOOKUP(A21,'PAVIS anno'!B$2:B$890,1,FALSE)</f>
        <v>chr12</v>
      </c>
      <c r="P21">
        <f>VLOOKUP(B21,'PAVIS anno'!C$2:C$890,1,FALSE)</f>
        <v>92028521</v>
      </c>
      <c r="Q21">
        <f>VLOOKUP(C21,'PAVIS anno'!D$2:D$890,1,FALSE)</f>
        <v>92028660</v>
      </c>
    </row>
    <row r="22" spans="1:17">
      <c r="A22" t="s">
        <v>48</v>
      </c>
      <c r="B22">
        <v>90854096</v>
      </c>
      <c r="C22">
        <v>90854551</v>
      </c>
      <c r="D22" t="s">
        <v>1532</v>
      </c>
      <c r="E22" t="s">
        <v>1510</v>
      </c>
      <c r="F22" t="s">
        <v>1510</v>
      </c>
      <c r="G22">
        <v>90854096</v>
      </c>
      <c r="H22">
        <v>90854551</v>
      </c>
      <c r="I22">
        <v>0</v>
      </c>
      <c r="J22">
        <v>1</v>
      </c>
      <c r="K22">
        <v>455</v>
      </c>
      <c r="L22">
        <v>90854087</v>
      </c>
      <c r="M22" t="s">
        <v>1511</v>
      </c>
      <c r="O22" t="str">
        <f>VLOOKUP(A22,'PAVIS anno'!B$2:B$890,1,FALSE)</f>
        <v>chr12</v>
      </c>
      <c r="P22" t="e">
        <f>VLOOKUP(B22,'PAVIS anno'!C$2:C$890,1,FALSE)</f>
        <v>#N/A</v>
      </c>
      <c r="Q22" t="e">
        <f>VLOOKUP(C22,'PAVIS anno'!D$2:D$890,1,FALSE)</f>
        <v>#N/A</v>
      </c>
    </row>
    <row r="23" spans="1:17">
      <c r="A23" t="s">
        <v>834</v>
      </c>
      <c r="B23">
        <v>152009195</v>
      </c>
      <c r="C23">
        <v>152009382</v>
      </c>
      <c r="D23" t="s">
        <v>1533</v>
      </c>
      <c r="E23" t="s">
        <v>1510</v>
      </c>
      <c r="F23" t="s">
        <v>1510</v>
      </c>
      <c r="G23">
        <v>152009195</v>
      </c>
      <c r="H23">
        <v>152009382</v>
      </c>
      <c r="I23">
        <v>0</v>
      </c>
      <c r="J23">
        <v>1</v>
      </c>
      <c r="K23">
        <v>187</v>
      </c>
      <c r="L23">
        <v>152009194</v>
      </c>
      <c r="M23" t="s">
        <v>1511</v>
      </c>
      <c r="O23" t="str">
        <f>VLOOKUP(A23,'PAVIS anno'!B$2:B$890,1,FALSE)</f>
        <v>chr4</v>
      </c>
      <c r="P23" t="e">
        <f>VLOOKUP(B23,'PAVIS anno'!C$2:C$890,1,FALSE)</f>
        <v>#N/A</v>
      </c>
      <c r="Q23" t="e">
        <f>VLOOKUP(C23,'PAVIS anno'!D$2:D$890,1,FALSE)</f>
        <v>#N/A</v>
      </c>
    </row>
    <row r="24" spans="1:17">
      <c r="A24" t="s">
        <v>953</v>
      </c>
      <c r="B24">
        <v>111910694</v>
      </c>
      <c r="C24">
        <v>111911142</v>
      </c>
      <c r="D24" t="s">
        <v>1534</v>
      </c>
      <c r="E24" t="s">
        <v>1510</v>
      </c>
      <c r="F24" t="s">
        <v>1510</v>
      </c>
      <c r="G24">
        <v>111910694</v>
      </c>
      <c r="H24">
        <v>111911142</v>
      </c>
      <c r="I24">
        <v>0</v>
      </c>
      <c r="J24">
        <v>1</v>
      </c>
      <c r="K24">
        <v>448</v>
      </c>
      <c r="L24">
        <v>111910693</v>
      </c>
      <c r="M24" t="s">
        <v>1511</v>
      </c>
      <c r="O24" t="str">
        <f>VLOOKUP(A24,'PAVIS anno'!B$2:B$890,1,FALSE)</f>
        <v>chr3</v>
      </c>
      <c r="P24">
        <f>VLOOKUP(B24,'PAVIS anno'!C$2:C$890,1,FALSE)</f>
        <v>111910694</v>
      </c>
      <c r="Q24">
        <f>VLOOKUP(C24,'PAVIS anno'!D$2:D$890,1,FALSE)</f>
        <v>111911142</v>
      </c>
    </row>
    <row r="25" spans="1:17">
      <c r="A25" t="s">
        <v>48</v>
      </c>
      <c r="B25">
        <v>92028130</v>
      </c>
      <c r="C25">
        <v>92028397</v>
      </c>
      <c r="D25" t="s">
        <v>1535</v>
      </c>
      <c r="E25" t="s">
        <v>1510</v>
      </c>
      <c r="F25" t="s">
        <v>1510</v>
      </c>
      <c r="G25">
        <v>92028130</v>
      </c>
      <c r="H25">
        <v>92028397</v>
      </c>
      <c r="I25">
        <v>0</v>
      </c>
      <c r="J25">
        <v>1</v>
      </c>
      <c r="K25">
        <v>267</v>
      </c>
      <c r="L25">
        <v>92028121</v>
      </c>
      <c r="M25" t="s">
        <v>1511</v>
      </c>
      <c r="O25" t="str">
        <f>VLOOKUP(A25,'PAVIS anno'!B$2:B$890,1,FALSE)</f>
        <v>chr12</v>
      </c>
      <c r="P25">
        <f>VLOOKUP(B25,'PAVIS anno'!C$2:C$890,1,FALSE)</f>
        <v>92028130</v>
      </c>
      <c r="Q25">
        <f>VLOOKUP(C25,'PAVIS anno'!D$2:D$890,1,FALSE)</f>
        <v>92028397</v>
      </c>
    </row>
    <row r="26" spans="1:17">
      <c r="A26" t="s">
        <v>618</v>
      </c>
      <c r="B26">
        <v>131733288</v>
      </c>
      <c r="C26">
        <v>131734058</v>
      </c>
      <c r="D26" t="s">
        <v>1536</v>
      </c>
      <c r="E26" t="s">
        <v>1510</v>
      </c>
      <c r="F26" t="s">
        <v>1510</v>
      </c>
      <c r="G26">
        <v>131733288</v>
      </c>
      <c r="H26">
        <v>131734058</v>
      </c>
      <c r="I26">
        <v>0</v>
      </c>
      <c r="J26">
        <v>1</v>
      </c>
      <c r="K26">
        <v>770</v>
      </c>
      <c r="L26">
        <v>131733287</v>
      </c>
      <c r="M26" t="s">
        <v>1511</v>
      </c>
      <c r="O26" t="str">
        <f>VLOOKUP(A26,'PAVIS anno'!B$2:B$890,1,FALSE)</f>
        <v>chr6</v>
      </c>
      <c r="P26" t="e">
        <f>VLOOKUP(B26,'PAVIS anno'!C$2:C$890,1,FALSE)</f>
        <v>#N/A</v>
      </c>
      <c r="Q26" t="e">
        <f>VLOOKUP(C26,'PAVIS anno'!D$2:D$890,1,FALSE)</f>
        <v>#N/A</v>
      </c>
    </row>
    <row r="27" spans="1:17">
      <c r="A27" t="s">
        <v>618</v>
      </c>
      <c r="B27">
        <v>147040521</v>
      </c>
      <c r="C27">
        <v>147040777</v>
      </c>
      <c r="D27" t="s">
        <v>1537</v>
      </c>
      <c r="E27" t="s">
        <v>1510</v>
      </c>
      <c r="F27" t="s">
        <v>1510</v>
      </c>
      <c r="G27">
        <v>147040521</v>
      </c>
      <c r="H27">
        <v>147040777</v>
      </c>
      <c r="I27">
        <v>0</v>
      </c>
      <c r="J27">
        <v>1</v>
      </c>
      <c r="K27">
        <v>256</v>
      </c>
      <c r="L27">
        <v>147040520</v>
      </c>
      <c r="M27" t="s">
        <v>1511</v>
      </c>
      <c r="O27" t="str">
        <f>VLOOKUP(A27,'PAVIS anno'!B$2:B$890,1,FALSE)</f>
        <v>chr6</v>
      </c>
      <c r="P27">
        <f>VLOOKUP(B27,'PAVIS anno'!C$2:C$890,1,FALSE)</f>
        <v>147040521</v>
      </c>
      <c r="Q27">
        <f>VLOOKUP(C27,'PAVIS anno'!D$2:D$890,1,FALSE)</f>
        <v>147040777</v>
      </c>
    </row>
    <row r="28" spans="1:17">
      <c r="A28" t="s">
        <v>834</v>
      </c>
      <c r="B28">
        <v>151961174</v>
      </c>
      <c r="C28">
        <v>151961526</v>
      </c>
      <c r="D28" t="s">
        <v>1538</v>
      </c>
      <c r="E28" t="s">
        <v>1510</v>
      </c>
      <c r="F28" t="s">
        <v>1510</v>
      </c>
      <c r="G28">
        <v>151961174</v>
      </c>
      <c r="H28">
        <v>151961526</v>
      </c>
      <c r="I28">
        <v>0</v>
      </c>
      <c r="J28">
        <v>1</v>
      </c>
      <c r="K28">
        <v>352</v>
      </c>
      <c r="L28">
        <v>151961173</v>
      </c>
      <c r="M28" t="s">
        <v>1511</v>
      </c>
      <c r="O28" t="str">
        <f>VLOOKUP(A28,'PAVIS anno'!B$2:B$890,1,FALSE)</f>
        <v>chr4</v>
      </c>
      <c r="P28" t="e">
        <f>VLOOKUP(B28,'PAVIS anno'!C$2:C$890,1,FALSE)</f>
        <v>#N/A</v>
      </c>
      <c r="Q28" t="e">
        <f>VLOOKUP(C28,'PAVIS anno'!D$2:D$890,1,FALSE)</f>
        <v>#N/A</v>
      </c>
    </row>
    <row r="29" spans="1:17">
      <c r="A29" t="s">
        <v>12</v>
      </c>
      <c r="B29">
        <v>88107488</v>
      </c>
      <c r="C29">
        <v>88107979</v>
      </c>
      <c r="D29" t="s">
        <v>1539</v>
      </c>
      <c r="E29" t="s">
        <v>1510</v>
      </c>
      <c r="F29" t="s">
        <v>1510</v>
      </c>
      <c r="G29">
        <v>88107488</v>
      </c>
      <c r="H29">
        <v>88107979</v>
      </c>
      <c r="I29">
        <v>0</v>
      </c>
      <c r="J29">
        <v>1</v>
      </c>
      <c r="K29">
        <v>491</v>
      </c>
      <c r="L29">
        <v>88107480</v>
      </c>
      <c r="M29" t="s">
        <v>1511</v>
      </c>
      <c r="O29" t="str">
        <f>VLOOKUP(A29,'PAVIS anno'!B$2:B$890,1,FALSE)</f>
        <v>chr13</v>
      </c>
      <c r="P29" t="e">
        <f>VLOOKUP(B29,'PAVIS anno'!C$2:C$890,1,FALSE)</f>
        <v>#N/A</v>
      </c>
      <c r="Q29" t="e">
        <f>VLOOKUP(C29,'PAVIS anno'!D$2:D$890,1,FALSE)</f>
        <v>#N/A</v>
      </c>
    </row>
    <row r="30" spans="1:17">
      <c r="A30" t="s">
        <v>717</v>
      </c>
      <c r="B30">
        <v>114948425</v>
      </c>
      <c r="C30">
        <v>114949501</v>
      </c>
      <c r="D30" t="s">
        <v>1540</v>
      </c>
      <c r="E30" t="s">
        <v>1510</v>
      </c>
      <c r="F30" t="s">
        <v>1510</v>
      </c>
      <c r="G30">
        <v>114948425</v>
      </c>
      <c r="H30">
        <v>114949501</v>
      </c>
      <c r="I30">
        <v>0</v>
      </c>
      <c r="J30">
        <v>1</v>
      </c>
      <c r="K30">
        <v>1076</v>
      </c>
      <c r="L30">
        <v>114948424</v>
      </c>
      <c r="M30" t="s">
        <v>1511</v>
      </c>
      <c r="O30" t="str">
        <f>VLOOKUP(A30,'PAVIS anno'!B$2:B$890,1,FALSE)</f>
        <v>chr5</v>
      </c>
      <c r="P30" t="e">
        <f>VLOOKUP(B30,'PAVIS anno'!C$2:C$890,1,FALSE)</f>
        <v>#N/A</v>
      </c>
      <c r="Q30" t="e">
        <f>VLOOKUP(C30,'PAVIS anno'!D$2:D$890,1,FALSE)</f>
        <v>#N/A</v>
      </c>
    </row>
    <row r="31" spans="1:17">
      <c r="A31" t="s">
        <v>834</v>
      </c>
      <c r="B31">
        <v>151960440</v>
      </c>
      <c r="C31">
        <v>151961111</v>
      </c>
      <c r="D31" t="s">
        <v>1541</v>
      </c>
      <c r="E31" t="s">
        <v>1510</v>
      </c>
      <c r="F31" t="s">
        <v>1510</v>
      </c>
      <c r="G31">
        <v>151960440</v>
      </c>
      <c r="H31">
        <v>151961111</v>
      </c>
      <c r="I31">
        <v>0</v>
      </c>
      <c r="J31">
        <v>1</v>
      </c>
      <c r="K31">
        <v>671</v>
      </c>
      <c r="L31">
        <v>151960439</v>
      </c>
      <c r="M31" t="s">
        <v>1511</v>
      </c>
      <c r="O31" t="str">
        <f>VLOOKUP(A31,'PAVIS anno'!B$2:B$890,1,FALSE)</f>
        <v>chr4</v>
      </c>
      <c r="P31" t="e">
        <f>VLOOKUP(B31,'PAVIS anno'!C$2:C$890,1,FALSE)</f>
        <v>#N/A</v>
      </c>
      <c r="Q31" t="e">
        <f>VLOOKUP(C31,'PAVIS anno'!D$2:D$890,1,FALSE)</f>
        <v>#N/A</v>
      </c>
    </row>
    <row r="32" spans="1:17">
      <c r="A32" t="s">
        <v>1088</v>
      </c>
      <c r="B32">
        <v>144858269</v>
      </c>
      <c r="C32">
        <v>144858721</v>
      </c>
      <c r="D32" t="s">
        <v>1542</v>
      </c>
      <c r="E32" t="s">
        <v>1510</v>
      </c>
      <c r="F32" t="s">
        <v>1510</v>
      </c>
      <c r="G32">
        <v>144858269</v>
      </c>
      <c r="H32">
        <v>144858721</v>
      </c>
      <c r="I32">
        <v>0</v>
      </c>
      <c r="J32">
        <v>1</v>
      </c>
      <c r="K32">
        <v>452</v>
      </c>
      <c r="L32">
        <v>144858268</v>
      </c>
      <c r="M32" t="s">
        <v>1511</v>
      </c>
      <c r="O32" t="str">
        <f>VLOOKUP(A32,'PAVIS anno'!B$2:B$890,1,FALSE)</f>
        <v>chr2</v>
      </c>
      <c r="P32">
        <f>VLOOKUP(B32,'PAVIS anno'!C$2:C$890,1,FALSE)</f>
        <v>144858269</v>
      </c>
      <c r="Q32">
        <f>VLOOKUP(C32,'PAVIS anno'!D$2:D$890,1,FALSE)</f>
        <v>144858721</v>
      </c>
    </row>
    <row r="33" spans="1:17">
      <c r="A33" t="s">
        <v>1402</v>
      </c>
      <c r="B33">
        <v>80424201</v>
      </c>
      <c r="C33">
        <v>80424597</v>
      </c>
      <c r="D33" t="s">
        <v>1543</v>
      </c>
      <c r="E33" t="s">
        <v>1510</v>
      </c>
      <c r="F33" t="s">
        <v>1510</v>
      </c>
      <c r="G33">
        <v>80424201</v>
      </c>
      <c r="H33">
        <v>80424597</v>
      </c>
      <c r="I33">
        <v>0</v>
      </c>
      <c r="J33">
        <v>1</v>
      </c>
      <c r="K33">
        <v>396</v>
      </c>
      <c r="L33">
        <v>80424193</v>
      </c>
      <c r="M33" t="s">
        <v>1511</v>
      </c>
      <c r="O33" t="str">
        <f>VLOOKUP(A33,'PAVIS anno'!B$2:B$890,1,FALSE)</f>
        <v>chr8</v>
      </c>
      <c r="P33" t="e">
        <f>VLOOKUP(B33,'PAVIS anno'!C$2:C$890,1,FALSE)</f>
        <v>#N/A</v>
      </c>
      <c r="Q33" t="e">
        <f>VLOOKUP(C33,'PAVIS anno'!D$2:D$890,1,FALSE)</f>
        <v>#N/A</v>
      </c>
    </row>
    <row r="34" spans="1:17">
      <c r="A34" t="s">
        <v>48</v>
      </c>
      <c r="B34">
        <v>89309970</v>
      </c>
      <c r="C34">
        <v>89310248</v>
      </c>
      <c r="D34" t="s">
        <v>1544</v>
      </c>
      <c r="E34" t="s">
        <v>1510</v>
      </c>
      <c r="F34" t="s">
        <v>1510</v>
      </c>
      <c r="G34">
        <v>89309970</v>
      </c>
      <c r="H34">
        <v>89310248</v>
      </c>
      <c r="I34">
        <v>0</v>
      </c>
      <c r="J34">
        <v>1</v>
      </c>
      <c r="K34">
        <v>278</v>
      </c>
      <c r="L34">
        <v>89309962</v>
      </c>
      <c r="M34" t="s">
        <v>1511</v>
      </c>
      <c r="O34" t="str">
        <f>VLOOKUP(A34,'PAVIS anno'!B$2:B$890,1,FALSE)</f>
        <v>chr12</v>
      </c>
      <c r="P34" t="e">
        <f>VLOOKUP(B34,'PAVIS anno'!C$2:C$890,1,FALSE)</f>
        <v>#N/A</v>
      </c>
      <c r="Q34" t="e">
        <f>VLOOKUP(C34,'PAVIS anno'!D$2:D$890,1,FALSE)</f>
        <v>#N/A</v>
      </c>
    </row>
    <row r="35" spans="1:17">
      <c r="A35" t="s">
        <v>124</v>
      </c>
      <c r="B35">
        <v>13359058</v>
      </c>
      <c r="C35">
        <v>13359302</v>
      </c>
      <c r="D35" t="s">
        <v>1545</v>
      </c>
      <c r="E35" t="s">
        <v>1510</v>
      </c>
      <c r="F35" t="s">
        <v>1510</v>
      </c>
      <c r="G35">
        <v>13359058</v>
      </c>
      <c r="H35">
        <v>13359302</v>
      </c>
      <c r="I35">
        <v>0</v>
      </c>
      <c r="J35">
        <v>1</v>
      </c>
      <c r="K35">
        <v>244</v>
      </c>
      <c r="L35">
        <v>13359057</v>
      </c>
      <c r="M35" t="s">
        <v>1511</v>
      </c>
      <c r="O35" t="str">
        <f>VLOOKUP(A35,'PAVIS anno'!B$2:B$890,1,FALSE)</f>
        <v>chr11</v>
      </c>
      <c r="P35">
        <f>VLOOKUP(B35,'PAVIS anno'!C$2:C$890,1,FALSE)</f>
        <v>13359058</v>
      </c>
      <c r="Q35">
        <f>VLOOKUP(C35,'PAVIS anno'!D$2:D$890,1,FALSE)</f>
        <v>13359302</v>
      </c>
    </row>
    <row r="36" spans="1:17">
      <c r="A36" t="s">
        <v>1351</v>
      </c>
      <c r="B36">
        <v>107750779</v>
      </c>
      <c r="C36">
        <v>107751147</v>
      </c>
      <c r="D36" t="s">
        <v>1546</v>
      </c>
      <c r="E36" t="s">
        <v>1510</v>
      </c>
      <c r="F36" t="s">
        <v>1510</v>
      </c>
      <c r="G36">
        <v>107750779</v>
      </c>
      <c r="H36">
        <v>107751147</v>
      </c>
      <c r="I36">
        <v>0</v>
      </c>
      <c r="J36">
        <v>1</v>
      </c>
      <c r="K36">
        <v>368</v>
      </c>
      <c r="L36">
        <v>107750778</v>
      </c>
      <c r="M36" t="s">
        <v>1511</v>
      </c>
      <c r="O36" t="str">
        <f>VLOOKUP(A36,'PAVIS anno'!B$2:B$890,1,FALSE)</f>
        <v>chr9</v>
      </c>
      <c r="P36" t="e">
        <f>VLOOKUP(B36,'PAVIS anno'!C$2:C$890,1,FALSE)</f>
        <v>#N/A</v>
      </c>
      <c r="Q36" t="e">
        <f>VLOOKUP(C36,'PAVIS anno'!D$2:D$890,1,FALSE)</f>
        <v>#N/A</v>
      </c>
    </row>
    <row r="37" spans="1:17">
      <c r="A37" t="s">
        <v>834</v>
      </c>
      <c r="B37">
        <v>152010581</v>
      </c>
      <c r="C37">
        <v>152010851</v>
      </c>
      <c r="D37" t="s">
        <v>1547</v>
      </c>
      <c r="E37" t="s">
        <v>1510</v>
      </c>
      <c r="F37" t="s">
        <v>1510</v>
      </c>
      <c r="G37">
        <v>152010581</v>
      </c>
      <c r="H37">
        <v>152010851</v>
      </c>
      <c r="I37">
        <v>0</v>
      </c>
      <c r="J37">
        <v>1</v>
      </c>
      <c r="K37">
        <v>270</v>
      </c>
      <c r="L37">
        <v>152010580</v>
      </c>
      <c r="M37" t="s">
        <v>1511</v>
      </c>
      <c r="O37" t="str">
        <f>VLOOKUP(A37,'PAVIS anno'!B$2:B$890,1,FALSE)</f>
        <v>chr4</v>
      </c>
      <c r="P37" t="e">
        <f>VLOOKUP(B37,'PAVIS anno'!C$2:C$890,1,FALSE)</f>
        <v>#N/A</v>
      </c>
      <c r="Q37" t="e">
        <f>VLOOKUP(C37,'PAVIS anno'!D$2:D$890,1,FALSE)</f>
        <v>#N/A</v>
      </c>
    </row>
    <row r="38" spans="1:17">
      <c r="A38" t="s">
        <v>834</v>
      </c>
      <c r="B38">
        <v>111400629</v>
      </c>
      <c r="C38">
        <v>111401108</v>
      </c>
      <c r="D38" t="s">
        <v>1548</v>
      </c>
      <c r="E38" t="s">
        <v>1510</v>
      </c>
      <c r="F38" t="s">
        <v>1510</v>
      </c>
      <c r="G38">
        <v>111400629</v>
      </c>
      <c r="H38">
        <v>111401108</v>
      </c>
      <c r="I38">
        <v>0</v>
      </c>
      <c r="J38">
        <v>1</v>
      </c>
      <c r="K38">
        <v>479</v>
      </c>
      <c r="L38">
        <v>111400628</v>
      </c>
      <c r="M38" t="s">
        <v>1511</v>
      </c>
      <c r="O38" t="str">
        <f>VLOOKUP(A38,'PAVIS anno'!B$2:B$890,1,FALSE)</f>
        <v>chr4</v>
      </c>
      <c r="P38" t="e">
        <f>VLOOKUP(B38,'PAVIS anno'!C$2:C$890,1,FALSE)</f>
        <v>#N/A</v>
      </c>
      <c r="Q38" t="e">
        <f>VLOOKUP(C38,'PAVIS anno'!D$2:D$890,1,FALSE)</f>
        <v>#N/A</v>
      </c>
    </row>
    <row r="39" spans="1:17">
      <c r="A39" t="s">
        <v>1402</v>
      </c>
      <c r="B39">
        <v>92019037</v>
      </c>
      <c r="C39">
        <v>92019509</v>
      </c>
      <c r="D39" t="s">
        <v>1549</v>
      </c>
      <c r="E39" t="s">
        <v>1510</v>
      </c>
      <c r="F39" t="s">
        <v>1510</v>
      </c>
      <c r="G39">
        <v>92019037</v>
      </c>
      <c r="H39">
        <v>92019509</v>
      </c>
      <c r="I39">
        <v>0</v>
      </c>
      <c r="J39">
        <v>1</v>
      </c>
      <c r="K39">
        <v>472</v>
      </c>
      <c r="L39">
        <v>92019028</v>
      </c>
      <c r="M39" t="s">
        <v>1511</v>
      </c>
      <c r="O39" t="str">
        <f>VLOOKUP(A39,'PAVIS anno'!B$2:B$890,1,FALSE)</f>
        <v>chr8</v>
      </c>
      <c r="P39">
        <f>VLOOKUP(B39,'PAVIS anno'!C$2:C$890,1,FALSE)</f>
        <v>92019037</v>
      </c>
      <c r="Q39">
        <f>VLOOKUP(C39,'PAVIS anno'!D$2:D$890,1,FALSE)</f>
        <v>92019509</v>
      </c>
    </row>
    <row r="40" spans="1:17">
      <c r="A40" t="s">
        <v>618</v>
      </c>
      <c r="B40">
        <v>139519629</v>
      </c>
      <c r="C40">
        <v>139519865</v>
      </c>
      <c r="D40" t="s">
        <v>1550</v>
      </c>
      <c r="E40" t="s">
        <v>1510</v>
      </c>
      <c r="F40" t="s">
        <v>1510</v>
      </c>
      <c r="G40">
        <v>139519629</v>
      </c>
      <c r="H40">
        <v>139519865</v>
      </c>
      <c r="I40">
        <v>0</v>
      </c>
      <c r="J40">
        <v>1</v>
      </c>
      <c r="K40">
        <v>236</v>
      </c>
      <c r="L40">
        <v>139519628</v>
      </c>
      <c r="M40" t="s">
        <v>1511</v>
      </c>
      <c r="O40" t="str">
        <f>VLOOKUP(A40,'PAVIS anno'!B$2:B$890,1,FALSE)</f>
        <v>chr6</v>
      </c>
      <c r="P40" t="e">
        <f>VLOOKUP(B40,'PAVIS anno'!C$2:C$890,1,FALSE)</f>
        <v>#N/A</v>
      </c>
      <c r="Q40" t="e">
        <f>VLOOKUP(C40,'PAVIS anno'!D$2:D$890,1,FALSE)</f>
        <v>#N/A</v>
      </c>
    </row>
    <row r="41" spans="1:17">
      <c r="A41" t="s">
        <v>474</v>
      </c>
      <c r="B41">
        <v>16605454</v>
      </c>
      <c r="C41">
        <v>16606023</v>
      </c>
      <c r="D41" t="s">
        <v>1551</v>
      </c>
      <c r="E41" t="s">
        <v>1510</v>
      </c>
      <c r="F41" t="s">
        <v>1510</v>
      </c>
      <c r="G41">
        <v>16605454</v>
      </c>
      <c r="H41">
        <v>16606023</v>
      </c>
      <c r="I41">
        <v>0</v>
      </c>
      <c r="J41">
        <v>1</v>
      </c>
      <c r="K41">
        <v>569</v>
      </c>
      <c r="L41">
        <v>16605453</v>
      </c>
      <c r="M41" t="s">
        <v>1511</v>
      </c>
      <c r="O41" t="str">
        <f>VLOOKUP(A41,'PAVIS anno'!B$2:B$890,1,FALSE)</f>
        <v>chr21</v>
      </c>
      <c r="P41" t="e">
        <f>VLOOKUP(B41,'PAVIS anno'!C$2:C$890,1,FALSE)</f>
        <v>#N/A</v>
      </c>
      <c r="Q41" t="e">
        <f>VLOOKUP(C41,'PAVIS anno'!D$2:D$890,1,FALSE)</f>
        <v>#N/A</v>
      </c>
    </row>
    <row r="42" spans="1:17">
      <c r="A42" t="s">
        <v>1402</v>
      </c>
      <c r="B42">
        <v>66518860</v>
      </c>
      <c r="C42">
        <v>66519222</v>
      </c>
      <c r="D42" t="s">
        <v>1552</v>
      </c>
      <c r="E42" t="s">
        <v>1510</v>
      </c>
      <c r="F42" t="s">
        <v>1510</v>
      </c>
      <c r="G42">
        <v>66518860</v>
      </c>
      <c r="H42">
        <v>66519222</v>
      </c>
      <c r="I42">
        <v>0</v>
      </c>
      <c r="J42">
        <v>1</v>
      </c>
      <c r="K42">
        <v>362</v>
      </c>
      <c r="L42">
        <v>66518854</v>
      </c>
      <c r="M42" t="s">
        <v>1511</v>
      </c>
      <c r="O42" t="str">
        <f>VLOOKUP(A42,'PAVIS anno'!B$2:B$890,1,FALSE)</f>
        <v>chr8</v>
      </c>
      <c r="P42" t="e">
        <f>VLOOKUP(B42,'PAVIS anno'!C$2:C$890,1,FALSE)</f>
        <v>#N/A</v>
      </c>
      <c r="Q42" t="e">
        <f>VLOOKUP(C42,'PAVIS anno'!D$2:D$890,1,FALSE)</f>
        <v>#N/A</v>
      </c>
    </row>
    <row r="43" spans="1:17">
      <c r="A43" t="s">
        <v>1088</v>
      </c>
      <c r="B43">
        <v>16105902</v>
      </c>
      <c r="C43">
        <v>16106200</v>
      </c>
      <c r="D43" t="s">
        <v>1553</v>
      </c>
      <c r="E43" t="s">
        <v>1510</v>
      </c>
      <c r="F43" t="s">
        <v>1510</v>
      </c>
      <c r="G43">
        <v>16105902</v>
      </c>
      <c r="H43">
        <v>16106200</v>
      </c>
      <c r="I43">
        <v>0</v>
      </c>
      <c r="J43">
        <v>1</v>
      </c>
      <c r="K43">
        <v>298</v>
      </c>
      <c r="L43">
        <v>16105901</v>
      </c>
      <c r="M43" t="s">
        <v>1511</v>
      </c>
      <c r="O43" t="str">
        <f>VLOOKUP(A43,'PAVIS anno'!B$2:B$890,1,FALSE)</f>
        <v>chr2</v>
      </c>
      <c r="P43">
        <f>VLOOKUP(B43,'PAVIS anno'!C$2:C$890,1,FALSE)</f>
        <v>16105902</v>
      </c>
      <c r="Q43">
        <f>VLOOKUP(C43,'PAVIS anno'!D$2:D$890,1,FALSE)</f>
        <v>16106200</v>
      </c>
    </row>
    <row r="44" spans="1:17">
      <c r="A44" t="s">
        <v>310</v>
      </c>
      <c r="B44">
        <v>47438484</v>
      </c>
      <c r="C44">
        <v>47439103</v>
      </c>
      <c r="D44" t="s">
        <v>1554</v>
      </c>
      <c r="E44" t="s">
        <v>1510</v>
      </c>
      <c r="F44" t="s">
        <v>1510</v>
      </c>
      <c r="G44">
        <v>47438484</v>
      </c>
      <c r="H44">
        <v>47439103</v>
      </c>
      <c r="I44">
        <v>0</v>
      </c>
      <c r="J44">
        <v>1</v>
      </c>
      <c r="K44">
        <v>619</v>
      </c>
      <c r="L44">
        <v>47438480</v>
      </c>
      <c r="M44" t="s">
        <v>1511</v>
      </c>
      <c r="O44" t="str">
        <f>VLOOKUP(A44,'PAVIS anno'!B$2:B$890,1,FALSE)</f>
        <v>chr14</v>
      </c>
      <c r="P44">
        <f>VLOOKUP(B44,'PAVIS anno'!C$2:C$890,1,FALSE)</f>
        <v>47438484</v>
      </c>
      <c r="Q44">
        <f>VLOOKUP(C44,'PAVIS anno'!D$2:D$890,1,FALSE)</f>
        <v>47439103</v>
      </c>
    </row>
    <row r="45" spans="1:17">
      <c r="A45" t="s">
        <v>618</v>
      </c>
      <c r="B45">
        <v>127115081</v>
      </c>
      <c r="C45">
        <v>127115482</v>
      </c>
      <c r="D45" t="s">
        <v>1555</v>
      </c>
      <c r="E45" t="s">
        <v>1510</v>
      </c>
      <c r="F45" t="s">
        <v>1510</v>
      </c>
      <c r="G45">
        <v>127115081</v>
      </c>
      <c r="H45">
        <v>127115482</v>
      </c>
      <c r="I45">
        <v>0</v>
      </c>
      <c r="J45">
        <v>1</v>
      </c>
      <c r="K45">
        <v>401</v>
      </c>
      <c r="L45">
        <v>127115080</v>
      </c>
      <c r="M45" t="s">
        <v>1511</v>
      </c>
      <c r="O45" t="str">
        <f>VLOOKUP(A45,'PAVIS anno'!B$2:B$890,1,FALSE)</f>
        <v>chr6</v>
      </c>
      <c r="P45">
        <f>VLOOKUP(B45,'PAVIS anno'!C$2:C$890,1,FALSE)</f>
        <v>127115081</v>
      </c>
      <c r="Q45">
        <f>VLOOKUP(C45,'PAVIS anno'!D$2:D$890,1,FALSE)</f>
        <v>127115482</v>
      </c>
    </row>
    <row r="46" spans="1:17">
      <c r="A46" t="s">
        <v>717</v>
      </c>
      <c r="B46">
        <v>57862456</v>
      </c>
      <c r="C46">
        <v>57863426</v>
      </c>
      <c r="D46" t="s">
        <v>1556</v>
      </c>
      <c r="E46" t="s">
        <v>1510</v>
      </c>
      <c r="F46" t="s">
        <v>1510</v>
      </c>
      <c r="G46">
        <v>57862456</v>
      </c>
      <c r="H46">
        <v>57863426</v>
      </c>
      <c r="I46">
        <v>0</v>
      </c>
      <c r="J46">
        <v>1</v>
      </c>
      <c r="K46">
        <v>970</v>
      </c>
      <c r="L46">
        <v>57862451</v>
      </c>
      <c r="M46" t="s">
        <v>1511</v>
      </c>
      <c r="O46" t="str">
        <f>VLOOKUP(A46,'PAVIS anno'!B$2:B$890,1,FALSE)</f>
        <v>chr5</v>
      </c>
      <c r="P46" t="e">
        <f>VLOOKUP(B46,'PAVIS anno'!C$2:C$890,1,FALSE)</f>
        <v>#N/A</v>
      </c>
      <c r="Q46" t="e">
        <f>VLOOKUP(C46,'PAVIS anno'!D$2:D$890,1,FALSE)</f>
        <v>#N/A</v>
      </c>
    </row>
    <row r="47" spans="1:17">
      <c r="A47" t="s">
        <v>124</v>
      </c>
      <c r="B47">
        <v>18768584</v>
      </c>
      <c r="C47">
        <v>18768712</v>
      </c>
      <c r="D47" t="s">
        <v>1557</v>
      </c>
      <c r="E47" t="s">
        <v>1510</v>
      </c>
      <c r="F47" t="s">
        <v>1510</v>
      </c>
      <c r="G47">
        <v>18768584</v>
      </c>
      <c r="H47">
        <v>18768712</v>
      </c>
      <c r="I47">
        <v>0</v>
      </c>
      <c r="J47">
        <v>1</v>
      </c>
      <c r="K47">
        <v>128</v>
      </c>
      <c r="L47">
        <v>18768583</v>
      </c>
      <c r="M47" t="s">
        <v>1511</v>
      </c>
      <c r="O47" t="str">
        <f>VLOOKUP(A47,'PAVIS anno'!B$2:B$890,1,FALSE)</f>
        <v>chr11</v>
      </c>
      <c r="P47">
        <f>VLOOKUP(B47,'PAVIS anno'!C$2:C$890,1,FALSE)</f>
        <v>18768584</v>
      </c>
      <c r="Q47">
        <f>VLOOKUP(C47,'PAVIS anno'!D$2:D$890,1,FALSE)</f>
        <v>18768712</v>
      </c>
    </row>
    <row r="48" spans="1:17">
      <c r="A48" t="s">
        <v>495</v>
      </c>
      <c r="B48">
        <v>22387456</v>
      </c>
      <c r="C48">
        <v>22387743</v>
      </c>
      <c r="D48" t="s">
        <v>1558</v>
      </c>
      <c r="E48" t="s">
        <v>1510</v>
      </c>
      <c r="F48" t="s">
        <v>1510</v>
      </c>
      <c r="G48">
        <v>22387456</v>
      </c>
      <c r="H48">
        <v>22387743</v>
      </c>
      <c r="I48">
        <v>0</v>
      </c>
      <c r="J48">
        <v>1</v>
      </c>
      <c r="K48">
        <v>287</v>
      </c>
      <c r="L48">
        <v>22387454</v>
      </c>
      <c r="M48" t="s">
        <v>1511</v>
      </c>
      <c r="O48" t="str">
        <f>VLOOKUP(A48,'PAVIS anno'!B$2:B$890,1,FALSE)</f>
        <v>chr7</v>
      </c>
      <c r="P48" t="e">
        <f>VLOOKUP(B48,'PAVIS anno'!C$2:C$890,1,FALSE)</f>
        <v>#N/A</v>
      </c>
      <c r="Q48" t="e">
        <f>VLOOKUP(C48,'PAVIS anno'!D$2:D$890,1,FALSE)</f>
        <v>#N/A</v>
      </c>
    </row>
    <row r="49" spans="1:17">
      <c r="A49" t="s">
        <v>717</v>
      </c>
      <c r="B49">
        <v>114523293</v>
      </c>
      <c r="C49">
        <v>114523598</v>
      </c>
      <c r="D49" t="s">
        <v>1559</v>
      </c>
      <c r="E49" t="s">
        <v>1510</v>
      </c>
      <c r="F49" t="s">
        <v>1510</v>
      </c>
      <c r="G49">
        <v>114523293</v>
      </c>
      <c r="H49">
        <v>114523598</v>
      </c>
      <c r="I49">
        <v>0</v>
      </c>
      <c r="J49">
        <v>1</v>
      </c>
      <c r="K49">
        <v>305</v>
      </c>
      <c r="L49">
        <v>114523292</v>
      </c>
      <c r="M49" t="s">
        <v>1511</v>
      </c>
      <c r="O49" t="str">
        <f>VLOOKUP(A49,'PAVIS anno'!B$2:B$890,1,FALSE)</f>
        <v>chr5</v>
      </c>
      <c r="P49">
        <f>VLOOKUP(B49,'PAVIS anno'!C$2:C$890,1,FALSE)</f>
        <v>114523293</v>
      </c>
      <c r="Q49">
        <f>VLOOKUP(C49,'PAVIS anno'!D$2:D$890,1,FALSE)</f>
        <v>114523598</v>
      </c>
    </row>
    <row r="50" spans="1:17">
      <c r="A50" t="s">
        <v>1402</v>
      </c>
      <c r="B50">
        <v>70172814</v>
      </c>
      <c r="C50">
        <v>70172977</v>
      </c>
      <c r="D50" t="s">
        <v>1560</v>
      </c>
      <c r="E50" t="s">
        <v>1510</v>
      </c>
      <c r="F50" t="s">
        <v>1510</v>
      </c>
      <c r="G50">
        <v>70172814</v>
      </c>
      <c r="H50">
        <v>70172977</v>
      </c>
      <c r="I50">
        <v>0</v>
      </c>
      <c r="J50">
        <v>1</v>
      </c>
      <c r="K50">
        <v>163</v>
      </c>
      <c r="L50">
        <v>70172807</v>
      </c>
      <c r="M50" t="s">
        <v>1511</v>
      </c>
      <c r="O50" t="str">
        <f>VLOOKUP(A50,'PAVIS anno'!B$2:B$890,1,FALSE)</f>
        <v>chr8</v>
      </c>
      <c r="P50" t="e">
        <f>VLOOKUP(B50,'PAVIS anno'!C$2:C$890,1,FALSE)</f>
        <v>#N/A</v>
      </c>
      <c r="Q50" t="e">
        <f>VLOOKUP(C50,'PAVIS anno'!D$2:D$890,1,FALSE)</f>
        <v>#N/A</v>
      </c>
    </row>
    <row r="51" spans="1:17">
      <c r="A51" t="s">
        <v>1351</v>
      </c>
      <c r="B51">
        <v>100884164</v>
      </c>
      <c r="C51">
        <v>100885025</v>
      </c>
      <c r="D51" t="s">
        <v>1561</v>
      </c>
      <c r="E51" t="s">
        <v>1510</v>
      </c>
      <c r="F51" t="s">
        <v>1510</v>
      </c>
      <c r="G51">
        <v>100884164</v>
      </c>
      <c r="H51">
        <v>100885025</v>
      </c>
      <c r="I51">
        <v>0</v>
      </c>
      <c r="J51">
        <v>1</v>
      </c>
      <c r="K51">
        <v>861</v>
      </c>
      <c r="L51">
        <v>100884163</v>
      </c>
      <c r="M51" t="s">
        <v>1511</v>
      </c>
      <c r="O51" t="str">
        <f>VLOOKUP(A51,'PAVIS anno'!B$2:B$890,1,FALSE)</f>
        <v>chr9</v>
      </c>
      <c r="P51" t="e">
        <f>VLOOKUP(B51,'PAVIS anno'!C$2:C$890,1,FALSE)</f>
        <v>#N/A</v>
      </c>
      <c r="Q51" t="e">
        <f>VLOOKUP(C51,'PAVIS anno'!D$2:D$890,1,FALSE)</f>
        <v>#N/A</v>
      </c>
    </row>
    <row r="52" spans="1:17">
      <c r="A52" t="s">
        <v>12</v>
      </c>
      <c r="B52">
        <v>77580850</v>
      </c>
      <c r="C52">
        <v>77581157</v>
      </c>
      <c r="D52" t="s">
        <v>1562</v>
      </c>
      <c r="E52" t="s">
        <v>1510</v>
      </c>
      <c r="F52" t="s">
        <v>1510</v>
      </c>
      <c r="G52">
        <v>77580850</v>
      </c>
      <c r="H52">
        <v>77581157</v>
      </c>
      <c r="I52">
        <v>0</v>
      </c>
      <c r="J52">
        <v>1</v>
      </c>
      <c r="K52">
        <v>307</v>
      </c>
      <c r="L52">
        <v>77580843</v>
      </c>
      <c r="M52" t="s">
        <v>1511</v>
      </c>
      <c r="O52" t="str">
        <f>VLOOKUP(A52,'PAVIS anno'!B$2:B$890,1,FALSE)</f>
        <v>chr13</v>
      </c>
      <c r="P52">
        <f>VLOOKUP(B52,'PAVIS anno'!C$2:C$890,1,FALSE)</f>
        <v>77580850</v>
      </c>
      <c r="Q52">
        <f>VLOOKUP(C52,'PAVIS anno'!D$2:D$890,1,FALSE)</f>
        <v>77581157</v>
      </c>
    </row>
    <row r="53" spans="1:17">
      <c r="A53" t="s">
        <v>380</v>
      </c>
      <c r="B53">
        <v>26057077</v>
      </c>
      <c r="C53">
        <v>26057879</v>
      </c>
      <c r="D53" t="s">
        <v>1563</v>
      </c>
      <c r="E53" t="s">
        <v>1510</v>
      </c>
      <c r="F53" t="s">
        <v>1510</v>
      </c>
      <c r="G53">
        <v>26057077</v>
      </c>
      <c r="H53">
        <v>26057879</v>
      </c>
      <c r="I53">
        <v>0</v>
      </c>
      <c r="J53">
        <v>1</v>
      </c>
      <c r="K53">
        <v>802</v>
      </c>
      <c r="L53">
        <v>26057075</v>
      </c>
      <c r="M53" t="s">
        <v>1511</v>
      </c>
      <c r="O53" t="str">
        <f>VLOOKUP(A53,'PAVIS anno'!B$2:B$890,1,FALSE)</f>
        <v>chr18</v>
      </c>
      <c r="P53">
        <f>VLOOKUP(B53,'PAVIS anno'!C$2:C$890,1,FALSE)</f>
        <v>26057077</v>
      </c>
      <c r="Q53">
        <f>VLOOKUP(C53,'PAVIS anno'!D$2:D$890,1,FALSE)</f>
        <v>26057879</v>
      </c>
    </row>
    <row r="54" spans="1:17">
      <c r="A54" t="s">
        <v>953</v>
      </c>
      <c r="B54">
        <v>188326180</v>
      </c>
      <c r="C54">
        <v>188326934</v>
      </c>
      <c r="D54" t="s">
        <v>1564</v>
      </c>
      <c r="E54" t="s">
        <v>1510</v>
      </c>
      <c r="F54" t="s">
        <v>1510</v>
      </c>
      <c r="G54">
        <v>188326180</v>
      </c>
      <c r="H54">
        <v>188326934</v>
      </c>
      <c r="I54">
        <v>0</v>
      </c>
      <c r="J54">
        <v>1</v>
      </c>
      <c r="K54">
        <v>754</v>
      </c>
      <c r="L54">
        <v>188326179</v>
      </c>
      <c r="M54" t="s">
        <v>1511</v>
      </c>
      <c r="O54" t="str">
        <f>VLOOKUP(A54,'PAVIS anno'!B$2:B$890,1,FALSE)</f>
        <v>chr3</v>
      </c>
      <c r="P54">
        <f>VLOOKUP(B54,'PAVIS anno'!C$2:C$890,1,FALSE)</f>
        <v>188326180</v>
      </c>
      <c r="Q54">
        <f>VLOOKUP(C54,'PAVIS anno'!D$2:D$890,1,FALSE)</f>
        <v>188326934</v>
      </c>
    </row>
    <row r="55" spans="1:17">
      <c r="A55" t="s">
        <v>124</v>
      </c>
      <c r="B55">
        <v>39675247</v>
      </c>
      <c r="C55">
        <v>39675670</v>
      </c>
      <c r="D55" t="s">
        <v>1565</v>
      </c>
      <c r="E55" t="s">
        <v>1510</v>
      </c>
      <c r="F55" t="s">
        <v>1510</v>
      </c>
      <c r="G55">
        <v>39675247</v>
      </c>
      <c r="H55">
        <v>39675670</v>
      </c>
      <c r="I55">
        <v>0</v>
      </c>
      <c r="J55">
        <v>1</v>
      </c>
      <c r="K55">
        <v>423</v>
      </c>
      <c r="L55">
        <v>39675244</v>
      </c>
      <c r="M55" t="s">
        <v>1511</v>
      </c>
      <c r="O55" t="str">
        <f>VLOOKUP(A55,'PAVIS anno'!B$2:B$890,1,FALSE)</f>
        <v>chr11</v>
      </c>
      <c r="P55" t="e">
        <f>VLOOKUP(B55,'PAVIS anno'!C$2:C$890,1,FALSE)</f>
        <v>#N/A</v>
      </c>
      <c r="Q55" t="e">
        <f>VLOOKUP(C55,'PAVIS anno'!D$2:D$890,1,FALSE)</f>
        <v>#N/A</v>
      </c>
    </row>
    <row r="56" spans="1:17">
      <c r="A56" t="s">
        <v>618</v>
      </c>
      <c r="B56">
        <v>17418425</v>
      </c>
      <c r="C56">
        <v>17419064</v>
      </c>
      <c r="D56" t="s">
        <v>1566</v>
      </c>
      <c r="E56" t="s">
        <v>1510</v>
      </c>
      <c r="F56" t="s">
        <v>1510</v>
      </c>
      <c r="G56">
        <v>17418425</v>
      </c>
      <c r="H56">
        <v>17419064</v>
      </c>
      <c r="I56">
        <v>0</v>
      </c>
      <c r="J56">
        <v>1</v>
      </c>
      <c r="K56">
        <v>639</v>
      </c>
      <c r="L56">
        <v>17418424</v>
      </c>
      <c r="M56" t="s">
        <v>1511</v>
      </c>
      <c r="O56" t="str">
        <f>VLOOKUP(A56,'PAVIS anno'!B$2:B$890,1,FALSE)</f>
        <v>chr6</v>
      </c>
      <c r="P56">
        <f>VLOOKUP(B56,'PAVIS anno'!C$2:C$890,1,FALSE)</f>
        <v>17418425</v>
      </c>
      <c r="Q56">
        <f>VLOOKUP(C56,'PAVIS anno'!D$2:D$890,1,FALSE)</f>
        <v>17419064</v>
      </c>
    </row>
    <row r="57" spans="1:17">
      <c r="A57" t="s">
        <v>380</v>
      </c>
      <c r="B57">
        <v>34048356</v>
      </c>
      <c r="C57">
        <v>34048865</v>
      </c>
      <c r="D57" t="s">
        <v>1567</v>
      </c>
      <c r="E57" t="s">
        <v>1510</v>
      </c>
      <c r="F57" t="s">
        <v>1510</v>
      </c>
      <c r="G57">
        <v>34048356</v>
      </c>
      <c r="H57">
        <v>34048865</v>
      </c>
      <c r="I57">
        <v>0</v>
      </c>
      <c r="J57">
        <v>1</v>
      </c>
      <c r="K57">
        <v>509</v>
      </c>
      <c r="L57">
        <v>34048353</v>
      </c>
      <c r="M57" t="s">
        <v>1511</v>
      </c>
      <c r="O57" t="str">
        <f>VLOOKUP(A57,'PAVIS anno'!B$2:B$890,1,FALSE)</f>
        <v>chr18</v>
      </c>
      <c r="P57">
        <f>VLOOKUP(B57,'PAVIS anno'!C$2:C$890,1,FALSE)</f>
        <v>34048356</v>
      </c>
      <c r="Q57">
        <f>VLOOKUP(C57,'PAVIS anno'!D$2:D$890,1,FALSE)</f>
        <v>34048865</v>
      </c>
    </row>
    <row r="58" spans="1:17">
      <c r="A58" t="s">
        <v>124</v>
      </c>
      <c r="B58">
        <v>27761048</v>
      </c>
      <c r="C58">
        <v>27761783</v>
      </c>
      <c r="D58" t="s">
        <v>1568</v>
      </c>
      <c r="E58" t="s">
        <v>1510</v>
      </c>
      <c r="F58" t="s">
        <v>1510</v>
      </c>
      <c r="G58">
        <v>27761048</v>
      </c>
      <c r="H58">
        <v>27761783</v>
      </c>
      <c r="I58">
        <v>0</v>
      </c>
      <c r="J58">
        <v>1</v>
      </c>
      <c r="K58">
        <v>735</v>
      </c>
      <c r="L58">
        <v>27761046</v>
      </c>
      <c r="M58" t="s">
        <v>1511</v>
      </c>
      <c r="O58" t="str">
        <f>VLOOKUP(A58,'PAVIS anno'!B$2:B$890,1,FALSE)</f>
        <v>chr11</v>
      </c>
      <c r="P58">
        <f>VLOOKUP(B58,'PAVIS anno'!C$2:C$890,1,FALSE)</f>
        <v>27761048</v>
      </c>
      <c r="Q58">
        <f>VLOOKUP(C58,'PAVIS anno'!D$2:D$890,1,FALSE)</f>
        <v>27761783</v>
      </c>
    </row>
    <row r="59" spans="1:17">
      <c r="A59" t="s">
        <v>834</v>
      </c>
      <c r="B59">
        <v>47145587</v>
      </c>
      <c r="C59">
        <v>47146081</v>
      </c>
      <c r="D59" t="s">
        <v>1569</v>
      </c>
      <c r="E59" t="s">
        <v>1510</v>
      </c>
      <c r="F59" t="s">
        <v>1510</v>
      </c>
      <c r="G59">
        <v>47145587</v>
      </c>
      <c r="H59">
        <v>47146081</v>
      </c>
      <c r="I59">
        <v>0</v>
      </c>
      <c r="J59">
        <v>1</v>
      </c>
      <c r="K59">
        <v>494</v>
      </c>
      <c r="L59">
        <v>47145583</v>
      </c>
      <c r="M59" t="s">
        <v>1511</v>
      </c>
      <c r="O59" t="str">
        <f>VLOOKUP(A59,'PAVIS anno'!B$2:B$890,1,FALSE)</f>
        <v>chr4</v>
      </c>
      <c r="P59">
        <f>VLOOKUP(B59,'PAVIS anno'!C$2:C$890,1,FALSE)</f>
        <v>47145587</v>
      </c>
      <c r="Q59">
        <f>VLOOKUP(C59,'PAVIS anno'!D$2:D$890,1,FALSE)</f>
        <v>47146081</v>
      </c>
    </row>
    <row r="60" spans="1:17">
      <c r="A60" t="s">
        <v>1088</v>
      </c>
      <c r="B60">
        <v>12321388</v>
      </c>
      <c r="C60">
        <v>12321609</v>
      </c>
      <c r="D60" t="s">
        <v>1570</v>
      </c>
      <c r="E60" t="s">
        <v>1510</v>
      </c>
      <c r="F60" t="s">
        <v>1510</v>
      </c>
      <c r="G60">
        <v>12321388</v>
      </c>
      <c r="H60">
        <v>12321609</v>
      </c>
      <c r="I60">
        <v>0</v>
      </c>
      <c r="J60">
        <v>1</v>
      </c>
      <c r="K60">
        <v>221</v>
      </c>
      <c r="L60">
        <v>12321387</v>
      </c>
      <c r="M60" t="s">
        <v>1511</v>
      </c>
      <c r="O60" t="str">
        <f>VLOOKUP(A60,'PAVIS anno'!B$2:B$890,1,FALSE)</f>
        <v>chr2</v>
      </c>
      <c r="P60">
        <f>VLOOKUP(B60,'PAVIS anno'!C$2:C$890,1,FALSE)</f>
        <v>12321388</v>
      </c>
      <c r="Q60">
        <f>VLOOKUP(C60,'PAVIS anno'!D$2:D$890,1,FALSE)</f>
        <v>12321609</v>
      </c>
    </row>
    <row r="61" spans="1:17">
      <c r="A61" t="s">
        <v>380</v>
      </c>
      <c r="B61">
        <v>45121124</v>
      </c>
      <c r="C61">
        <v>45121565</v>
      </c>
      <c r="D61" t="s">
        <v>1571</v>
      </c>
      <c r="E61" t="s">
        <v>1510</v>
      </c>
      <c r="F61" t="s">
        <v>1510</v>
      </c>
      <c r="G61">
        <v>45121124</v>
      </c>
      <c r="H61">
        <v>45121565</v>
      </c>
      <c r="I61">
        <v>0</v>
      </c>
      <c r="J61">
        <v>1</v>
      </c>
      <c r="K61">
        <v>441</v>
      </c>
      <c r="L61">
        <v>45121120</v>
      </c>
      <c r="M61" t="s">
        <v>1511</v>
      </c>
      <c r="O61" t="str">
        <f>VLOOKUP(A61,'PAVIS anno'!B$2:B$890,1,FALSE)</f>
        <v>chr18</v>
      </c>
      <c r="P61" t="e">
        <f>VLOOKUP(B61,'PAVIS anno'!C$2:C$890,1,FALSE)</f>
        <v>#N/A</v>
      </c>
      <c r="Q61" t="e">
        <f>VLOOKUP(C61,'PAVIS anno'!D$2:D$890,1,FALSE)</f>
        <v>#N/A</v>
      </c>
    </row>
    <row r="62" spans="1:17">
      <c r="A62" t="s">
        <v>834</v>
      </c>
      <c r="B62">
        <v>47270198</v>
      </c>
      <c r="C62">
        <v>47270942</v>
      </c>
      <c r="D62" t="s">
        <v>1572</v>
      </c>
      <c r="E62" t="s">
        <v>1510</v>
      </c>
      <c r="F62" t="s">
        <v>1510</v>
      </c>
      <c r="G62">
        <v>47270198</v>
      </c>
      <c r="H62">
        <v>47270942</v>
      </c>
      <c r="I62">
        <v>0</v>
      </c>
      <c r="J62">
        <v>1</v>
      </c>
      <c r="K62">
        <v>744</v>
      </c>
      <c r="L62">
        <v>47270194</v>
      </c>
      <c r="M62" t="s">
        <v>1511</v>
      </c>
      <c r="O62" t="str">
        <f>VLOOKUP(A62,'PAVIS anno'!B$2:B$890,1,FALSE)</f>
        <v>chr4</v>
      </c>
      <c r="P62">
        <f>VLOOKUP(B62,'PAVIS anno'!C$2:C$890,1,FALSE)</f>
        <v>47270198</v>
      </c>
      <c r="Q62">
        <f>VLOOKUP(C62,'PAVIS anno'!D$2:D$890,1,FALSE)</f>
        <v>47270942</v>
      </c>
    </row>
    <row r="63" spans="1:17">
      <c r="A63" t="s">
        <v>12</v>
      </c>
      <c r="B63">
        <v>48884374</v>
      </c>
      <c r="C63">
        <v>48884692</v>
      </c>
      <c r="D63" t="s">
        <v>1573</v>
      </c>
      <c r="E63" t="s">
        <v>1510</v>
      </c>
      <c r="F63" t="s">
        <v>1510</v>
      </c>
      <c r="G63">
        <v>48884374</v>
      </c>
      <c r="H63">
        <v>48884692</v>
      </c>
      <c r="I63">
        <v>0</v>
      </c>
      <c r="J63">
        <v>1</v>
      </c>
      <c r="K63">
        <v>318</v>
      </c>
      <c r="L63">
        <v>48884370</v>
      </c>
      <c r="M63" t="s">
        <v>1511</v>
      </c>
      <c r="O63" t="str">
        <f>VLOOKUP(A63,'PAVIS anno'!B$2:B$890,1,FALSE)</f>
        <v>chr13</v>
      </c>
      <c r="P63" t="e">
        <f>VLOOKUP(B63,'PAVIS anno'!C$2:C$890,1,FALSE)</f>
        <v>#N/A</v>
      </c>
      <c r="Q63" t="e">
        <f>VLOOKUP(C63,'PAVIS anno'!D$2:D$890,1,FALSE)</f>
        <v>#N/A</v>
      </c>
    </row>
    <row r="64" spans="1:17">
      <c r="A64" t="s">
        <v>1088</v>
      </c>
      <c r="B64">
        <v>162196709</v>
      </c>
      <c r="C64">
        <v>162196955</v>
      </c>
      <c r="D64" t="s">
        <v>1574</v>
      </c>
      <c r="E64" t="s">
        <v>1510</v>
      </c>
      <c r="F64" t="s">
        <v>1510</v>
      </c>
      <c r="G64">
        <v>162196709</v>
      </c>
      <c r="H64">
        <v>162196955</v>
      </c>
      <c r="I64">
        <v>0</v>
      </c>
      <c r="J64">
        <v>1</v>
      </c>
      <c r="K64">
        <v>246</v>
      </c>
      <c r="L64">
        <v>162196708</v>
      </c>
      <c r="M64" t="s">
        <v>1511</v>
      </c>
      <c r="O64" t="str">
        <f>VLOOKUP(A64,'PAVIS anno'!B$2:B$890,1,FALSE)</f>
        <v>chr2</v>
      </c>
      <c r="P64">
        <f>VLOOKUP(B64,'PAVIS anno'!C$2:C$890,1,FALSE)</f>
        <v>162196709</v>
      </c>
      <c r="Q64">
        <f>VLOOKUP(C64,'PAVIS anno'!D$2:D$890,1,FALSE)</f>
        <v>162196955</v>
      </c>
    </row>
    <row r="65" spans="1:17">
      <c r="A65" t="s">
        <v>834</v>
      </c>
      <c r="B65">
        <v>139651477</v>
      </c>
      <c r="C65">
        <v>139651730</v>
      </c>
      <c r="D65" t="s">
        <v>1575</v>
      </c>
      <c r="E65" t="s">
        <v>1510</v>
      </c>
      <c r="F65" t="s">
        <v>1510</v>
      </c>
      <c r="G65">
        <v>139651477</v>
      </c>
      <c r="H65">
        <v>139651730</v>
      </c>
      <c r="I65">
        <v>0</v>
      </c>
      <c r="J65">
        <v>1</v>
      </c>
      <c r="K65">
        <v>253</v>
      </c>
      <c r="L65">
        <v>139651476</v>
      </c>
      <c r="M65" t="s">
        <v>1511</v>
      </c>
      <c r="O65" t="str">
        <f>VLOOKUP(A65,'PAVIS anno'!B$2:B$890,1,FALSE)</f>
        <v>chr4</v>
      </c>
      <c r="P65" t="e">
        <f>VLOOKUP(B65,'PAVIS anno'!C$2:C$890,1,FALSE)</f>
        <v>#N/A</v>
      </c>
      <c r="Q65" t="e">
        <f>VLOOKUP(C65,'PAVIS anno'!D$2:D$890,1,FALSE)</f>
        <v>#N/A</v>
      </c>
    </row>
    <row r="66" spans="1:17">
      <c r="A66" t="s">
        <v>495</v>
      </c>
      <c r="B66">
        <v>117760125</v>
      </c>
      <c r="C66">
        <v>117760721</v>
      </c>
      <c r="D66" t="s">
        <v>1576</v>
      </c>
      <c r="E66" t="s">
        <v>1510</v>
      </c>
      <c r="F66" t="s">
        <v>1510</v>
      </c>
      <c r="G66">
        <v>117760125</v>
      </c>
      <c r="H66">
        <v>117760721</v>
      </c>
      <c r="I66">
        <v>0</v>
      </c>
      <c r="J66">
        <v>1</v>
      </c>
      <c r="K66">
        <v>596</v>
      </c>
      <c r="L66">
        <v>117760124</v>
      </c>
      <c r="M66" t="s">
        <v>1511</v>
      </c>
      <c r="O66" t="str">
        <f>VLOOKUP(A66,'PAVIS anno'!B$2:B$890,1,FALSE)</f>
        <v>chr7</v>
      </c>
      <c r="P66">
        <f>VLOOKUP(B66,'PAVIS anno'!C$2:C$890,1,FALSE)</f>
        <v>117760125</v>
      </c>
      <c r="Q66">
        <f>VLOOKUP(C66,'PAVIS anno'!D$2:D$890,1,FALSE)</f>
        <v>117760721</v>
      </c>
    </row>
    <row r="67" spans="1:17">
      <c r="A67" t="s">
        <v>618</v>
      </c>
      <c r="B67">
        <v>49906559</v>
      </c>
      <c r="C67">
        <v>49906905</v>
      </c>
      <c r="D67" t="s">
        <v>1577</v>
      </c>
      <c r="E67" t="s">
        <v>1510</v>
      </c>
      <c r="F67" t="s">
        <v>1510</v>
      </c>
      <c r="G67">
        <v>49906559</v>
      </c>
      <c r="H67">
        <v>49906905</v>
      </c>
      <c r="I67">
        <v>0</v>
      </c>
      <c r="J67">
        <v>1</v>
      </c>
      <c r="K67">
        <v>346</v>
      </c>
      <c r="L67">
        <v>49906555</v>
      </c>
      <c r="M67" t="s">
        <v>1511</v>
      </c>
      <c r="O67" t="str">
        <f>VLOOKUP(A67,'PAVIS anno'!B$2:B$890,1,FALSE)</f>
        <v>chr6</v>
      </c>
      <c r="P67" t="e">
        <f>VLOOKUP(B67,'PAVIS anno'!C$2:C$890,1,FALSE)</f>
        <v>#N/A</v>
      </c>
      <c r="Q67" t="e">
        <f>VLOOKUP(C67,'PAVIS anno'!D$2:D$890,1,FALSE)</f>
        <v>#N/A</v>
      </c>
    </row>
    <row r="68" spans="1:17">
      <c r="A68" t="s">
        <v>124</v>
      </c>
      <c r="B68">
        <v>92765154</v>
      </c>
      <c r="C68">
        <v>92766546</v>
      </c>
      <c r="D68" t="s">
        <v>1578</v>
      </c>
      <c r="E68" t="s">
        <v>1510</v>
      </c>
      <c r="F68" t="s">
        <v>1510</v>
      </c>
      <c r="G68">
        <v>92765154</v>
      </c>
      <c r="H68">
        <v>92766546</v>
      </c>
      <c r="I68">
        <v>0</v>
      </c>
      <c r="J68">
        <v>1</v>
      </c>
      <c r="K68">
        <v>1392</v>
      </c>
      <c r="L68">
        <v>92765145</v>
      </c>
      <c r="M68" t="s">
        <v>1511</v>
      </c>
      <c r="O68" t="str">
        <f>VLOOKUP(A68,'PAVIS anno'!B$2:B$890,1,FALSE)</f>
        <v>chr11</v>
      </c>
      <c r="P68">
        <f>VLOOKUP(B68,'PAVIS anno'!C$2:C$890,1,FALSE)</f>
        <v>92765154</v>
      </c>
      <c r="Q68">
        <f>VLOOKUP(C68,'PAVIS anno'!D$2:D$890,1,FALSE)</f>
        <v>92766546</v>
      </c>
    </row>
    <row r="69" spans="1:17">
      <c r="A69" t="s">
        <v>310</v>
      </c>
      <c r="B69">
        <v>30288138</v>
      </c>
      <c r="C69">
        <v>30288495</v>
      </c>
      <c r="D69" t="s">
        <v>1579</v>
      </c>
      <c r="E69" t="s">
        <v>1510</v>
      </c>
      <c r="F69" t="s">
        <v>1510</v>
      </c>
      <c r="G69">
        <v>30288138</v>
      </c>
      <c r="H69">
        <v>30288495</v>
      </c>
      <c r="I69">
        <v>0</v>
      </c>
      <c r="J69">
        <v>1</v>
      </c>
      <c r="K69">
        <v>357</v>
      </c>
      <c r="L69">
        <v>30288135</v>
      </c>
      <c r="M69" t="s">
        <v>1511</v>
      </c>
      <c r="O69" t="str">
        <f>VLOOKUP(A69,'PAVIS anno'!B$2:B$890,1,FALSE)</f>
        <v>chr14</v>
      </c>
      <c r="P69">
        <f>VLOOKUP(B69,'PAVIS anno'!C$2:C$890,1,FALSE)</f>
        <v>30288138</v>
      </c>
      <c r="Q69">
        <f>VLOOKUP(C69,'PAVIS anno'!D$2:D$890,1,FALSE)</f>
        <v>30288495</v>
      </c>
    </row>
    <row r="70" spans="1:17">
      <c r="A70" t="s">
        <v>310</v>
      </c>
      <c r="B70">
        <v>58948125</v>
      </c>
      <c r="C70">
        <v>58948626</v>
      </c>
      <c r="D70" t="s">
        <v>1580</v>
      </c>
      <c r="E70" t="s">
        <v>1510</v>
      </c>
      <c r="F70" t="s">
        <v>1510</v>
      </c>
      <c r="G70">
        <v>58948125</v>
      </c>
      <c r="H70">
        <v>58948626</v>
      </c>
      <c r="I70">
        <v>0</v>
      </c>
      <c r="J70">
        <v>1</v>
      </c>
      <c r="K70">
        <v>501</v>
      </c>
      <c r="L70">
        <v>58948120</v>
      </c>
      <c r="M70" t="s">
        <v>1511</v>
      </c>
      <c r="O70" t="str">
        <f>VLOOKUP(A70,'PAVIS anno'!B$2:B$890,1,FALSE)</f>
        <v>chr14</v>
      </c>
      <c r="P70">
        <f>VLOOKUP(B70,'PAVIS anno'!C$2:C$890,1,FALSE)</f>
        <v>58948125</v>
      </c>
      <c r="Q70">
        <f>VLOOKUP(C70,'PAVIS anno'!D$2:D$890,1,FALSE)</f>
        <v>58948626</v>
      </c>
    </row>
    <row r="71" spans="1:17">
      <c r="A71" t="s">
        <v>953</v>
      </c>
      <c r="B71">
        <v>24042524</v>
      </c>
      <c r="C71">
        <v>24042918</v>
      </c>
      <c r="D71" t="s">
        <v>1581</v>
      </c>
      <c r="E71" t="s">
        <v>1510</v>
      </c>
      <c r="F71" t="s">
        <v>1510</v>
      </c>
      <c r="G71">
        <v>24042524</v>
      </c>
      <c r="H71">
        <v>24042918</v>
      </c>
      <c r="I71">
        <v>0</v>
      </c>
      <c r="J71">
        <v>1</v>
      </c>
      <c r="K71">
        <v>394</v>
      </c>
      <c r="L71">
        <v>24042522</v>
      </c>
      <c r="M71" t="s">
        <v>1511</v>
      </c>
      <c r="O71" t="str">
        <f>VLOOKUP(A71,'PAVIS anno'!B$2:B$890,1,FALSE)</f>
        <v>chr3</v>
      </c>
      <c r="P71" t="e">
        <f>VLOOKUP(B71,'PAVIS anno'!C$2:C$890,1,FALSE)</f>
        <v>#N/A</v>
      </c>
      <c r="Q71" t="e">
        <f>VLOOKUP(C71,'PAVIS anno'!D$2:D$890,1,FALSE)</f>
        <v>#N/A</v>
      </c>
    </row>
    <row r="72" spans="1:17">
      <c r="A72" t="s">
        <v>12</v>
      </c>
      <c r="B72">
        <v>61470643</v>
      </c>
      <c r="C72">
        <v>61471273</v>
      </c>
      <c r="D72" t="s">
        <v>1582</v>
      </c>
      <c r="E72" t="s">
        <v>1510</v>
      </c>
      <c r="F72" t="s">
        <v>1510</v>
      </c>
      <c r="G72">
        <v>61470643</v>
      </c>
      <c r="H72">
        <v>61471273</v>
      </c>
      <c r="I72">
        <v>0</v>
      </c>
      <c r="J72">
        <v>1</v>
      </c>
      <c r="K72">
        <v>630</v>
      </c>
      <c r="L72">
        <v>61470637</v>
      </c>
      <c r="M72" t="s">
        <v>1511</v>
      </c>
      <c r="O72" t="str">
        <f>VLOOKUP(A72,'PAVIS anno'!B$2:B$890,1,FALSE)</f>
        <v>chr13</v>
      </c>
      <c r="P72" t="e">
        <f>VLOOKUP(B72,'PAVIS anno'!C$2:C$890,1,FALSE)</f>
        <v>#N/A</v>
      </c>
      <c r="Q72" t="e">
        <f>VLOOKUP(C72,'PAVIS anno'!D$2:D$890,1,FALSE)</f>
        <v>#N/A</v>
      </c>
    </row>
    <row r="73" spans="1:17">
      <c r="A73" t="s">
        <v>12</v>
      </c>
      <c r="B73">
        <v>48829068</v>
      </c>
      <c r="C73">
        <v>48829590</v>
      </c>
      <c r="D73" t="s">
        <v>1583</v>
      </c>
      <c r="E73" t="s">
        <v>1510</v>
      </c>
      <c r="F73" t="s">
        <v>1510</v>
      </c>
      <c r="G73">
        <v>48829068</v>
      </c>
      <c r="H73">
        <v>48829590</v>
      </c>
      <c r="I73">
        <v>0</v>
      </c>
      <c r="J73">
        <v>1</v>
      </c>
      <c r="K73">
        <v>522</v>
      </c>
      <c r="L73">
        <v>48829064</v>
      </c>
      <c r="M73" t="s">
        <v>1511</v>
      </c>
      <c r="O73" t="str">
        <f>VLOOKUP(A73,'PAVIS anno'!B$2:B$890,1,FALSE)</f>
        <v>chr13</v>
      </c>
      <c r="P73" t="e">
        <f>VLOOKUP(B73,'PAVIS anno'!C$2:C$890,1,FALSE)</f>
        <v>#N/A</v>
      </c>
      <c r="Q73" t="e">
        <f>VLOOKUP(C73,'PAVIS anno'!D$2:D$890,1,FALSE)</f>
        <v>#N/A</v>
      </c>
    </row>
    <row r="74" spans="1:17">
      <c r="A74" t="s">
        <v>618</v>
      </c>
      <c r="B74">
        <v>139764744</v>
      </c>
      <c r="C74">
        <v>139765323</v>
      </c>
      <c r="D74" t="s">
        <v>1584</v>
      </c>
      <c r="E74" t="s">
        <v>1510</v>
      </c>
      <c r="F74" t="s">
        <v>1510</v>
      </c>
      <c r="G74">
        <v>139764744</v>
      </c>
      <c r="H74">
        <v>139765323</v>
      </c>
      <c r="I74">
        <v>0</v>
      </c>
      <c r="J74">
        <v>1</v>
      </c>
      <c r="K74">
        <v>579</v>
      </c>
      <c r="L74">
        <v>139764743</v>
      </c>
      <c r="M74" t="s">
        <v>1511</v>
      </c>
      <c r="O74" t="str">
        <f>VLOOKUP(A74,'PAVIS anno'!B$2:B$890,1,FALSE)</f>
        <v>chr6</v>
      </c>
      <c r="P74" t="e">
        <f>VLOOKUP(B74,'PAVIS anno'!C$2:C$890,1,FALSE)</f>
        <v>#N/A</v>
      </c>
      <c r="Q74" t="e">
        <f>VLOOKUP(C74,'PAVIS anno'!D$2:D$890,1,FALSE)</f>
        <v>#N/A</v>
      </c>
    </row>
    <row r="75" spans="1:17">
      <c r="A75" t="s">
        <v>12</v>
      </c>
      <c r="B75">
        <v>87497586</v>
      </c>
      <c r="C75">
        <v>87497769</v>
      </c>
      <c r="D75" t="s">
        <v>1585</v>
      </c>
      <c r="E75" t="s">
        <v>1510</v>
      </c>
      <c r="F75" t="s">
        <v>1510</v>
      </c>
      <c r="G75">
        <v>87497586</v>
      </c>
      <c r="H75">
        <v>87497769</v>
      </c>
      <c r="I75">
        <v>0</v>
      </c>
      <c r="J75">
        <v>1</v>
      </c>
      <c r="K75">
        <v>183</v>
      </c>
      <c r="L75">
        <v>87497578</v>
      </c>
      <c r="M75" t="s">
        <v>1511</v>
      </c>
      <c r="O75" t="str">
        <f>VLOOKUP(A75,'PAVIS anno'!B$2:B$890,1,FALSE)</f>
        <v>chr13</v>
      </c>
      <c r="P75">
        <f>VLOOKUP(B75,'PAVIS anno'!C$2:C$890,1,FALSE)</f>
        <v>87497586</v>
      </c>
      <c r="Q75">
        <f>VLOOKUP(C75,'PAVIS anno'!D$2:D$890,1,FALSE)</f>
        <v>87497769</v>
      </c>
    </row>
    <row r="76" spans="1:17">
      <c r="A76" t="s">
        <v>834</v>
      </c>
      <c r="B76">
        <v>113012869</v>
      </c>
      <c r="C76">
        <v>113013167</v>
      </c>
      <c r="D76" t="s">
        <v>1586</v>
      </c>
      <c r="E76" t="s">
        <v>1510</v>
      </c>
      <c r="F76" t="s">
        <v>1510</v>
      </c>
      <c r="G76">
        <v>113012869</v>
      </c>
      <c r="H76">
        <v>113013167</v>
      </c>
      <c r="I76">
        <v>0</v>
      </c>
      <c r="J76">
        <v>1</v>
      </c>
      <c r="K76">
        <v>298</v>
      </c>
      <c r="L76">
        <v>113012868</v>
      </c>
      <c r="M76" t="s">
        <v>1511</v>
      </c>
      <c r="O76" t="str">
        <f>VLOOKUP(A76,'PAVIS anno'!B$2:B$890,1,FALSE)</f>
        <v>chr4</v>
      </c>
      <c r="P76">
        <f>VLOOKUP(B76,'PAVIS anno'!C$2:C$890,1,FALSE)</f>
        <v>113012869</v>
      </c>
      <c r="Q76">
        <f>VLOOKUP(C76,'PAVIS anno'!D$2:D$890,1,FALSE)</f>
        <v>113013167</v>
      </c>
    </row>
    <row r="77" spans="1:17">
      <c r="A77" t="s">
        <v>495</v>
      </c>
      <c r="B77">
        <v>113880926</v>
      </c>
      <c r="C77">
        <v>113881901</v>
      </c>
      <c r="D77" t="s">
        <v>1587</v>
      </c>
      <c r="E77" t="s">
        <v>1510</v>
      </c>
      <c r="F77" t="s">
        <v>1510</v>
      </c>
      <c r="G77">
        <v>113880926</v>
      </c>
      <c r="H77">
        <v>113881901</v>
      </c>
      <c r="I77">
        <v>0</v>
      </c>
      <c r="J77">
        <v>1</v>
      </c>
      <c r="K77">
        <v>975</v>
      </c>
      <c r="L77">
        <v>113880925</v>
      </c>
      <c r="M77" t="s">
        <v>1511</v>
      </c>
      <c r="O77" t="str">
        <f>VLOOKUP(A77,'PAVIS anno'!B$2:B$890,1,FALSE)</f>
        <v>chr7</v>
      </c>
      <c r="P77">
        <f>VLOOKUP(B77,'PAVIS anno'!C$2:C$890,1,FALSE)</f>
        <v>113880926</v>
      </c>
      <c r="Q77">
        <f>VLOOKUP(C77,'PAVIS anno'!D$2:D$890,1,FALSE)</f>
        <v>113881901</v>
      </c>
    </row>
    <row r="78" spans="1:17">
      <c r="A78" t="s">
        <v>1088</v>
      </c>
      <c r="B78">
        <v>191864946</v>
      </c>
      <c r="C78">
        <v>191865462</v>
      </c>
      <c r="D78" t="s">
        <v>1588</v>
      </c>
      <c r="E78" t="s">
        <v>1510</v>
      </c>
      <c r="F78" t="s">
        <v>1510</v>
      </c>
      <c r="G78">
        <v>191864946</v>
      </c>
      <c r="H78">
        <v>191865462</v>
      </c>
      <c r="I78">
        <v>0</v>
      </c>
      <c r="J78">
        <v>1</v>
      </c>
      <c r="K78">
        <v>516</v>
      </c>
      <c r="L78">
        <v>191864945</v>
      </c>
      <c r="M78" t="s">
        <v>1511</v>
      </c>
      <c r="O78" t="str">
        <f>VLOOKUP(A78,'PAVIS anno'!B$2:B$890,1,FALSE)</f>
        <v>chr2</v>
      </c>
      <c r="P78">
        <f>VLOOKUP(B78,'PAVIS anno'!C$2:C$890,1,FALSE)</f>
        <v>191864946</v>
      </c>
      <c r="Q78">
        <f>VLOOKUP(C78,'PAVIS anno'!D$2:D$890,1,FALSE)</f>
        <v>191865462</v>
      </c>
    </row>
    <row r="79" spans="1:17">
      <c r="A79" t="s">
        <v>717</v>
      </c>
      <c r="B79">
        <v>37063683</v>
      </c>
      <c r="C79">
        <v>37064340</v>
      </c>
      <c r="D79" t="s">
        <v>1589</v>
      </c>
      <c r="E79" t="s">
        <v>1510</v>
      </c>
      <c r="F79" t="s">
        <v>1510</v>
      </c>
      <c r="G79">
        <v>37063683</v>
      </c>
      <c r="H79">
        <v>37064340</v>
      </c>
      <c r="I79">
        <v>0</v>
      </c>
      <c r="J79">
        <v>1</v>
      </c>
      <c r="K79">
        <v>657</v>
      </c>
      <c r="L79">
        <v>37063680</v>
      </c>
      <c r="M79" t="s">
        <v>1511</v>
      </c>
      <c r="O79" t="str">
        <f>VLOOKUP(A79,'PAVIS anno'!B$2:B$890,1,FALSE)</f>
        <v>chr5</v>
      </c>
      <c r="P79">
        <f>VLOOKUP(B79,'PAVIS anno'!C$2:C$890,1,FALSE)</f>
        <v>37063683</v>
      </c>
      <c r="Q79">
        <f>VLOOKUP(C79,'PAVIS anno'!D$2:D$890,1,FALSE)</f>
        <v>37064340</v>
      </c>
    </row>
    <row r="80" spans="1:17">
      <c r="A80" t="s">
        <v>1088</v>
      </c>
      <c r="B80">
        <v>12702266</v>
      </c>
      <c r="C80">
        <v>12702808</v>
      </c>
      <c r="D80" t="s">
        <v>1590</v>
      </c>
      <c r="E80" t="s">
        <v>1510</v>
      </c>
      <c r="F80" t="s">
        <v>1510</v>
      </c>
      <c r="G80">
        <v>12702266</v>
      </c>
      <c r="H80">
        <v>12702808</v>
      </c>
      <c r="I80">
        <v>0</v>
      </c>
      <c r="J80">
        <v>1</v>
      </c>
      <c r="K80">
        <v>542</v>
      </c>
      <c r="L80">
        <v>12702265</v>
      </c>
      <c r="M80" t="s">
        <v>1511</v>
      </c>
      <c r="O80" t="str">
        <f>VLOOKUP(A80,'PAVIS anno'!B$2:B$890,1,FALSE)</f>
        <v>chr2</v>
      </c>
      <c r="P80" t="e">
        <f>VLOOKUP(B80,'PAVIS anno'!C$2:C$890,1,FALSE)</f>
        <v>#N/A</v>
      </c>
      <c r="Q80" t="e">
        <f>VLOOKUP(C80,'PAVIS anno'!D$2:D$890,1,FALSE)</f>
        <v>#N/A</v>
      </c>
    </row>
    <row r="81" spans="1:17">
      <c r="A81" t="s">
        <v>1088</v>
      </c>
      <c r="B81">
        <v>12702897</v>
      </c>
      <c r="C81">
        <v>12703107</v>
      </c>
      <c r="D81" t="s">
        <v>1591</v>
      </c>
      <c r="E81" t="s">
        <v>1510</v>
      </c>
      <c r="F81" t="s">
        <v>1510</v>
      </c>
      <c r="G81">
        <v>12702897</v>
      </c>
      <c r="H81">
        <v>12703107</v>
      </c>
      <c r="I81">
        <v>0</v>
      </c>
      <c r="J81">
        <v>1</v>
      </c>
      <c r="K81">
        <v>210</v>
      </c>
      <c r="L81">
        <v>12702896</v>
      </c>
      <c r="M81" t="s">
        <v>1511</v>
      </c>
      <c r="O81" t="str">
        <f>VLOOKUP(A81,'PAVIS anno'!B$2:B$890,1,FALSE)</f>
        <v>chr2</v>
      </c>
      <c r="P81" t="e">
        <f>VLOOKUP(B81,'PAVIS anno'!C$2:C$890,1,FALSE)</f>
        <v>#N/A</v>
      </c>
      <c r="Q81" t="e">
        <f>VLOOKUP(C81,'PAVIS anno'!D$2:D$890,1,FALSE)</f>
        <v>#N/A</v>
      </c>
    </row>
    <row r="82" spans="1:17">
      <c r="A82" t="s">
        <v>1088</v>
      </c>
      <c r="B82">
        <v>198482497</v>
      </c>
      <c r="C82">
        <v>198483409</v>
      </c>
      <c r="D82" t="s">
        <v>1592</v>
      </c>
      <c r="E82" t="s">
        <v>1510</v>
      </c>
      <c r="F82" t="s">
        <v>1510</v>
      </c>
      <c r="G82">
        <v>198482497</v>
      </c>
      <c r="H82">
        <v>198483409</v>
      </c>
      <c r="I82">
        <v>0</v>
      </c>
      <c r="J82">
        <v>1</v>
      </c>
      <c r="K82">
        <v>912</v>
      </c>
      <c r="L82">
        <v>198482496</v>
      </c>
      <c r="M82" t="s">
        <v>1511</v>
      </c>
      <c r="O82" t="str">
        <f>VLOOKUP(A82,'PAVIS anno'!B$2:B$890,1,FALSE)</f>
        <v>chr2</v>
      </c>
      <c r="P82" t="e">
        <f>VLOOKUP(B82,'PAVIS anno'!C$2:C$890,1,FALSE)</f>
        <v>#N/A</v>
      </c>
      <c r="Q82" t="e">
        <f>VLOOKUP(C82,'PAVIS anno'!D$2:D$890,1,FALSE)</f>
        <v>#N/A</v>
      </c>
    </row>
    <row r="83" spans="1:17">
      <c r="A83" t="s">
        <v>618</v>
      </c>
      <c r="B83">
        <v>96789263</v>
      </c>
      <c r="C83">
        <v>96789622</v>
      </c>
      <c r="D83" t="s">
        <v>1593</v>
      </c>
      <c r="E83" t="s">
        <v>1510</v>
      </c>
      <c r="F83" t="s">
        <v>1510</v>
      </c>
      <c r="G83">
        <v>96789263</v>
      </c>
      <c r="H83">
        <v>96789622</v>
      </c>
      <c r="I83">
        <v>0</v>
      </c>
      <c r="J83">
        <v>1</v>
      </c>
      <c r="K83">
        <v>359</v>
      </c>
      <c r="L83">
        <v>96789254</v>
      </c>
      <c r="M83" t="s">
        <v>1511</v>
      </c>
      <c r="O83" t="str">
        <f>VLOOKUP(A83,'PAVIS anno'!B$2:B$890,1,FALSE)</f>
        <v>chr6</v>
      </c>
      <c r="P83">
        <f>VLOOKUP(B83,'PAVIS anno'!C$2:C$890,1,FALSE)</f>
        <v>96789263</v>
      </c>
      <c r="Q83">
        <f>VLOOKUP(C83,'PAVIS anno'!D$2:D$890,1,FALSE)</f>
        <v>96789622</v>
      </c>
    </row>
    <row r="84" spans="1:17">
      <c r="A84" t="s">
        <v>618</v>
      </c>
      <c r="B84">
        <v>118187235</v>
      </c>
      <c r="C84">
        <v>118187787</v>
      </c>
      <c r="D84" t="s">
        <v>1594</v>
      </c>
      <c r="E84" t="s">
        <v>1510</v>
      </c>
      <c r="F84" t="s">
        <v>1510</v>
      </c>
      <c r="G84">
        <v>118187235</v>
      </c>
      <c r="H84">
        <v>118187787</v>
      </c>
      <c r="I84">
        <v>0</v>
      </c>
      <c r="J84">
        <v>1</v>
      </c>
      <c r="K84">
        <v>552</v>
      </c>
      <c r="L84">
        <v>118187234</v>
      </c>
      <c r="M84" t="s">
        <v>1511</v>
      </c>
      <c r="O84" t="str">
        <f>VLOOKUP(A84,'PAVIS anno'!B$2:B$890,1,FALSE)</f>
        <v>chr6</v>
      </c>
      <c r="P84">
        <f>VLOOKUP(B84,'PAVIS anno'!C$2:C$890,1,FALSE)</f>
        <v>118187235</v>
      </c>
      <c r="Q84">
        <f>VLOOKUP(C84,'PAVIS anno'!D$2:D$890,1,FALSE)</f>
        <v>118187787</v>
      </c>
    </row>
    <row r="85" spans="1:17">
      <c r="A85" t="s">
        <v>12</v>
      </c>
      <c r="B85">
        <v>73428216</v>
      </c>
      <c r="C85">
        <v>73428610</v>
      </c>
      <c r="D85" t="s">
        <v>1595</v>
      </c>
      <c r="E85" t="s">
        <v>1510</v>
      </c>
      <c r="F85" t="s">
        <v>1510</v>
      </c>
      <c r="G85">
        <v>73428216</v>
      </c>
      <c r="H85">
        <v>73428610</v>
      </c>
      <c r="I85">
        <v>0</v>
      </c>
      <c r="J85">
        <v>1</v>
      </c>
      <c r="K85">
        <v>394</v>
      </c>
      <c r="L85">
        <v>73428209</v>
      </c>
      <c r="M85" t="s">
        <v>1511</v>
      </c>
      <c r="O85" t="str">
        <f>VLOOKUP(A85,'PAVIS anno'!B$2:B$890,1,FALSE)</f>
        <v>chr13</v>
      </c>
      <c r="P85">
        <f>VLOOKUP(B85,'PAVIS anno'!C$2:C$890,1,FALSE)</f>
        <v>73428216</v>
      </c>
      <c r="Q85">
        <f>VLOOKUP(C85,'PAVIS anno'!D$2:D$890,1,FALSE)</f>
        <v>73428610</v>
      </c>
    </row>
    <row r="86" spans="1:17">
      <c r="A86" t="s">
        <v>48</v>
      </c>
      <c r="B86">
        <v>24378341</v>
      </c>
      <c r="C86">
        <v>24378857</v>
      </c>
      <c r="D86" t="s">
        <v>1596</v>
      </c>
      <c r="E86" t="s">
        <v>1510</v>
      </c>
      <c r="F86" t="s">
        <v>1510</v>
      </c>
      <c r="G86">
        <v>24378341</v>
      </c>
      <c r="H86">
        <v>24378857</v>
      </c>
      <c r="I86">
        <v>0</v>
      </c>
      <c r="J86">
        <v>1</v>
      </c>
      <c r="K86">
        <v>516</v>
      </c>
      <c r="L86">
        <v>24378339</v>
      </c>
      <c r="M86" t="s">
        <v>1511</v>
      </c>
      <c r="O86" t="str">
        <f>VLOOKUP(A86,'PAVIS anno'!B$2:B$890,1,FALSE)</f>
        <v>chr12</v>
      </c>
      <c r="P86">
        <f>VLOOKUP(B86,'PAVIS anno'!C$2:C$890,1,FALSE)</f>
        <v>24378341</v>
      </c>
      <c r="Q86">
        <f>VLOOKUP(C86,'PAVIS anno'!D$2:D$890,1,FALSE)</f>
        <v>24378857</v>
      </c>
    </row>
    <row r="87" spans="1:17">
      <c r="A87" t="s">
        <v>495</v>
      </c>
      <c r="B87">
        <v>40746668</v>
      </c>
      <c r="C87">
        <v>40747178</v>
      </c>
      <c r="D87" t="s">
        <v>1597</v>
      </c>
      <c r="E87" t="s">
        <v>1510</v>
      </c>
      <c r="F87" t="s">
        <v>1510</v>
      </c>
      <c r="G87">
        <v>40746668</v>
      </c>
      <c r="H87">
        <v>40747178</v>
      </c>
      <c r="I87">
        <v>0</v>
      </c>
      <c r="J87">
        <v>1</v>
      </c>
      <c r="K87">
        <v>510</v>
      </c>
      <c r="L87">
        <v>40746664</v>
      </c>
      <c r="M87" t="s">
        <v>1511</v>
      </c>
      <c r="O87" t="str">
        <f>VLOOKUP(A87,'PAVIS anno'!B$2:B$890,1,FALSE)</f>
        <v>chr7</v>
      </c>
      <c r="P87" t="e">
        <f>VLOOKUP(B87,'PAVIS anno'!C$2:C$890,1,FALSE)</f>
        <v>#N/A</v>
      </c>
      <c r="Q87" t="e">
        <f>VLOOKUP(C87,'PAVIS anno'!D$2:D$890,1,FALSE)</f>
        <v>#N/A</v>
      </c>
    </row>
    <row r="88" spans="1:17">
      <c r="A88" t="s">
        <v>618</v>
      </c>
      <c r="B88">
        <v>118148070</v>
      </c>
      <c r="C88">
        <v>118148990</v>
      </c>
      <c r="D88" t="s">
        <v>1598</v>
      </c>
      <c r="E88" t="s">
        <v>1510</v>
      </c>
      <c r="F88" t="s">
        <v>1510</v>
      </c>
      <c r="G88">
        <v>118148070</v>
      </c>
      <c r="H88">
        <v>118148990</v>
      </c>
      <c r="I88">
        <v>0</v>
      </c>
      <c r="J88">
        <v>1</v>
      </c>
      <c r="K88">
        <v>920</v>
      </c>
      <c r="L88">
        <v>118148069</v>
      </c>
      <c r="M88" t="s">
        <v>1511</v>
      </c>
      <c r="O88" t="str">
        <f>VLOOKUP(A88,'PAVIS anno'!B$2:B$890,1,FALSE)</f>
        <v>chr6</v>
      </c>
      <c r="P88" t="e">
        <f>VLOOKUP(B88,'PAVIS anno'!C$2:C$890,1,FALSE)</f>
        <v>#N/A</v>
      </c>
      <c r="Q88" t="e">
        <f>VLOOKUP(C88,'PAVIS anno'!D$2:D$890,1,FALSE)</f>
        <v>#N/A</v>
      </c>
    </row>
    <row r="89" spans="1:17">
      <c r="A89" t="s">
        <v>495</v>
      </c>
      <c r="B89">
        <v>94933197</v>
      </c>
      <c r="C89">
        <v>94933461</v>
      </c>
      <c r="D89" t="s">
        <v>1599</v>
      </c>
      <c r="E89" t="s">
        <v>1510</v>
      </c>
      <c r="F89" t="s">
        <v>1510</v>
      </c>
      <c r="G89">
        <v>94933197</v>
      </c>
      <c r="H89">
        <v>94933461</v>
      </c>
      <c r="I89">
        <v>0</v>
      </c>
      <c r="J89">
        <v>1</v>
      </c>
      <c r="K89">
        <v>264</v>
      </c>
      <c r="L89">
        <v>94933188</v>
      </c>
      <c r="M89" t="s">
        <v>1511</v>
      </c>
      <c r="O89" t="str">
        <f>VLOOKUP(A89,'PAVIS anno'!B$2:B$890,1,FALSE)</f>
        <v>chr7</v>
      </c>
      <c r="P89">
        <f>VLOOKUP(B89,'PAVIS anno'!C$2:C$890,1,FALSE)</f>
        <v>94933197</v>
      </c>
      <c r="Q89">
        <f>VLOOKUP(C89,'PAVIS anno'!D$2:D$890,1,FALSE)</f>
        <v>94933461</v>
      </c>
    </row>
    <row r="90" spans="1:17">
      <c r="A90" t="s">
        <v>717</v>
      </c>
      <c r="B90">
        <v>94793356</v>
      </c>
      <c r="C90">
        <v>94794233</v>
      </c>
      <c r="D90" t="s">
        <v>1600</v>
      </c>
      <c r="E90" t="s">
        <v>1510</v>
      </c>
      <c r="F90" t="s">
        <v>1510</v>
      </c>
      <c r="G90">
        <v>94793356</v>
      </c>
      <c r="H90">
        <v>94794233</v>
      </c>
      <c r="I90">
        <v>0</v>
      </c>
      <c r="J90">
        <v>1</v>
      </c>
      <c r="K90">
        <v>877</v>
      </c>
      <c r="L90">
        <v>94793347</v>
      </c>
      <c r="M90" t="s">
        <v>1511</v>
      </c>
      <c r="O90" t="str">
        <f>VLOOKUP(A90,'PAVIS anno'!B$2:B$890,1,FALSE)</f>
        <v>chr5</v>
      </c>
      <c r="P90">
        <f>VLOOKUP(B90,'PAVIS anno'!C$2:C$890,1,FALSE)</f>
        <v>94793356</v>
      </c>
      <c r="Q90">
        <f>VLOOKUP(C90,'PAVIS anno'!D$2:D$890,1,FALSE)</f>
        <v>94794233</v>
      </c>
    </row>
    <row r="91" spans="1:17">
      <c r="A91" t="s">
        <v>953</v>
      </c>
      <c r="B91">
        <v>34387890</v>
      </c>
      <c r="C91">
        <v>34388329</v>
      </c>
      <c r="D91" t="s">
        <v>1601</v>
      </c>
      <c r="E91" t="s">
        <v>1510</v>
      </c>
      <c r="F91" t="s">
        <v>1510</v>
      </c>
      <c r="G91">
        <v>34387890</v>
      </c>
      <c r="H91">
        <v>34388329</v>
      </c>
      <c r="I91">
        <v>0</v>
      </c>
      <c r="J91">
        <v>1</v>
      </c>
      <c r="K91">
        <v>439</v>
      </c>
      <c r="L91">
        <v>34387887</v>
      </c>
      <c r="M91" t="s">
        <v>1511</v>
      </c>
      <c r="O91" t="str">
        <f>VLOOKUP(A91,'PAVIS anno'!B$2:B$890,1,FALSE)</f>
        <v>chr3</v>
      </c>
      <c r="P91" t="e">
        <f>VLOOKUP(B91,'PAVIS anno'!C$2:C$890,1,FALSE)</f>
        <v>#N/A</v>
      </c>
      <c r="Q91" t="e">
        <f>VLOOKUP(C91,'PAVIS anno'!D$2:D$890,1,FALSE)</f>
        <v>#N/A</v>
      </c>
    </row>
    <row r="92" spans="1:17">
      <c r="A92" t="s">
        <v>1402</v>
      </c>
      <c r="B92">
        <v>106765229</v>
      </c>
      <c r="C92">
        <v>106765258</v>
      </c>
      <c r="D92" t="s">
        <v>1602</v>
      </c>
      <c r="E92" t="s">
        <v>1510</v>
      </c>
      <c r="F92" t="s">
        <v>1510</v>
      </c>
      <c r="G92">
        <v>106765229</v>
      </c>
      <c r="H92">
        <v>106765258</v>
      </c>
      <c r="I92">
        <v>0</v>
      </c>
      <c r="J92">
        <v>1</v>
      </c>
      <c r="K92">
        <v>29</v>
      </c>
      <c r="L92">
        <v>106765228</v>
      </c>
      <c r="M92" t="s">
        <v>1511</v>
      </c>
      <c r="O92" t="str">
        <f>VLOOKUP(A92,'PAVIS anno'!B$2:B$890,1,FALSE)</f>
        <v>chr8</v>
      </c>
      <c r="P92">
        <f>VLOOKUP(B92,'PAVIS anno'!C$2:C$890,1,FALSE)</f>
        <v>106765229</v>
      </c>
      <c r="Q92">
        <f>VLOOKUP(C92,'PAVIS anno'!D$2:D$890,1,FALSE)</f>
        <v>106765258</v>
      </c>
    </row>
    <row r="93" spans="1:17">
      <c r="A93" t="s">
        <v>1088</v>
      </c>
      <c r="B93">
        <v>157989345</v>
      </c>
      <c r="C93">
        <v>157989848</v>
      </c>
      <c r="D93" t="s">
        <v>1603</v>
      </c>
      <c r="E93" t="s">
        <v>1510</v>
      </c>
      <c r="F93" t="s">
        <v>1510</v>
      </c>
      <c r="G93">
        <v>157989345</v>
      </c>
      <c r="H93">
        <v>157989848</v>
      </c>
      <c r="I93">
        <v>0</v>
      </c>
      <c r="J93">
        <v>1</v>
      </c>
      <c r="K93">
        <v>503</v>
      </c>
      <c r="L93">
        <v>157989344</v>
      </c>
      <c r="M93" t="s">
        <v>1511</v>
      </c>
      <c r="O93" t="str">
        <f>VLOOKUP(A93,'PAVIS anno'!B$2:B$890,1,FALSE)</f>
        <v>chr2</v>
      </c>
      <c r="P93">
        <f>VLOOKUP(B93,'PAVIS anno'!C$2:C$890,1,FALSE)</f>
        <v>157989345</v>
      </c>
      <c r="Q93">
        <f>VLOOKUP(C93,'PAVIS anno'!D$2:D$890,1,FALSE)</f>
        <v>157989848</v>
      </c>
    </row>
    <row r="94" spans="1:17">
      <c r="A94" t="s">
        <v>1269</v>
      </c>
      <c r="B94">
        <v>163970510</v>
      </c>
      <c r="C94">
        <v>163971140</v>
      </c>
      <c r="D94" t="s">
        <v>1604</v>
      </c>
      <c r="E94" t="s">
        <v>1510</v>
      </c>
      <c r="F94" t="s">
        <v>1510</v>
      </c>
      <c r="G94">
        <v>163970510</v>
      </c>
      <c r="H94">
        <v>163971140</v>
      </c>
      <c r="I94">
        <v>0</v>
      </c>
      <c r="J94">
        <v>1</v>
      </c>
      <c r="K94">
        <v>630</v>
      </c>
      <c r="L94">
        <v>163970509</v>
      </c>
      <c r="M94" t="s">
        <v>1511</v>
      </c>
      <c r="O94" t="str">
        <f>VLOOKUP(A94,'PAVIS anno'!B$2:B$890,1,FALSE)</f>
        <v>chr1</v>
      </c>
      <c r="P94" t="e">
        <f>VLOOKUP(B94,'PAVIS anno'!C$2:C$890,1,FALSE)</f>
        <v>#N/A</v>
      </c>
      <c r="Q94" t="e">
        <f>VLOOKUP(C94,'PAVIS anno'!D$2:D$890,1,FALSE)</f>
        <v>#N/A</v>
      </c>
    </row>
    <row r="95" spans="1:17">
      <c r="A95" t="s">
        <v>1402</v>
      </c>
      <c r="B95">
        <v>59657393</v>
      </c>
      <c r="C95">
        <v>59658093</v>
      </c>
      <c r="D95" t="s">
        <v>1605</v>
      </c>
      <c r="E95" t="s">
        <v>1510</v>
      </c>
      <c r="F95" t="s">
        <v>1510</v>
      </c>
      <c r="G95">
        <v>59657393</v>
      </c>
      <c r="H95">
        <v>59658093</v>
      </c>
      <c r="I95">
        <v>0</v>
      </c>
      <c r="J95">
        <v>1</v>
      </c>
      <c r="K95">
        <v>700</v>
      </c>
      <c r="L95">
        <v>59657388</v>
      </c>
      <c r="M95" t="s">
        <v>1511</v>
      </c>
      <c r="O95" t="str">
        <f>VLOOKUP(A95,'PAVIS anno'!B$2:B$890,1,FALSE)</f>
        <v>chr8</v>
      </c>
      <c r="P95" t="e">
        <f>VLOOKUP(B95,'PAVIS anno'!C$2:C$890,1,FALSE)</f>
        <v>#N/A</v>
      </c>
      <c r="Q95" t="e">
        <f>VLOOKUP(C95,'PAVIS anno'!D$2:D$890,1,FALSE)</f>
        <v>#N/A</v>
      </c>
    </row>
    <row r="96" spans="1:17">
      <c r="A96" t="s">
        <v>953</v>
      </c>
      <c r="B96">
        <v>165462823</v>
      </c>
      <c r="C96">
        <v>165463302</v>
      </c>
      <c r="D96" t="s">
        <v>1606</v>
      </c>
      <c r="E96" t="s">
        <v>1510</v>
      </c>
      <c r="F96" t="s">
        <v>1510</v>
      </c>
      <c r="G96">
        <v>165462823</v>
      </c>
      <c r="H96">
        <v>165463302</v>
      </c>
      <c r="I96">
        <v>0</v>
      </c>
      <c r="J96">
        <v>1</v>
      </c>
      <c r="K96">
        <v>479</v>
      </c>
      <c r="L96">
        <v>165462822</v>
      </c>
      <c r="M96" t="s">
        <v>1511</v>
      </c>
      <c r="O96" t="str">
        <f>VLOOKUP(A96,'PAVIS anno'!B$2:B$890,1,FALSE)</f>
        <v>chr3</v>
      </c>
      <c r="P96" t="e">
        <f>VLOOKUP(B96,'PAVIS anno'!C$2:C$890,1,FALSE)</f>
        <v>#N/A</v>
      </c>
      <c r="Q96" t="e">
        <f>VLOOKUP(C96,'PAVIS anno'!D$2:D$890,1,FALSE)</f>
        <v>#N/A</v>
      </c>
    </row>
    <row r="97" spans="1:17">
      <c r="A97" t="s">
        <v>1269</v>
      </c>
      <c r="B97">
        <v>163005538</v>
      </c>
      <c r="C97">
        <v>163006665</v>
      </c>
      <c r="D97" t="s">
        <v>1607</v>
      </c>
      <c r="E97" t="s">
        <v>1510</v>
      </c>
      <c r="F97" t="s">
        <v>1510</v>
      </c>
      <c r="G97">
        <v>163005538</v>
      </c>
      <c r="H97">
        <v>163006665</v>
      </c>
      <c r="I97">
        <v>0</v>
      </c>
      <c r="J97">
        <v>1</v>
      </c>
      <c r="K97">
        <v>1127</v>
      </c>
      <c r="L97">
        <v>163005537</v>
      </c>
      <c r="M97" t="s">
        <v>1511</v>
      </c>
      <c r="O97" t="str">
        <f>VLOOKUP(A97,'PAVIS anno'!B$2:B$890,1,FALSE)</f>
        <v>chr1</v>
      </c>
      <c r="P97" t="e">
        <f>VLOOKUP(B97,'PAVIS anno'!C$2:C$890,1,FALSE)</f>
        <v>#N/A</v>
      </c>
      <c r="Q97" t="e">
        <f>VLOOKUP(C97,'PAVIS anno'!D$2:D$890,1,FALSE)</f>
        <v>#N/A</v>
      </c>
    </row>
    <row r="98" spans="1:17">
      <c r="A98" t="s">
        <v>48</v>
      </c>
      <c r="B98">
        <v>67456577</v>
      </c>
      <c r="C98">
        <v>67456956</v>
      </c>
      <c r="D98" t="s">
        <v>1608</v>
      </c>
      <c r="E98" t="s">
        <v>1510</v>
      </c>
      <c r="F98" t="s">
        <v>1510</v>
      </c>
      <c r="G98">
        <v>67456577</v>
      </c>
      <c r="H98">
        <v>67456956</v>
      </c>
      <c r="I98">
        <v>0</v>
      </c>
      <c r="J98">
        <v>1</v>
      </c>
      <c r="K98">
        <v>379</v>
      </c>
      <c r="L98">
        <v>67456571</v>
      </c>
      <c r="M98" t="s">
        <v>1511</v>
      </c>
      <c r="O98" t="str">
        <f>VLOOKUP(A98,'PAVIS anno'!B$2:B$890,1,FALSE)</f>
        <v>chr12</v>
      </c>
      <c r="P98" t="e">
        <f>VLOOKUP(B98,'PAVIS anno'!C$2:C$890,1,FALSE)</f>
        <v>#N/A</v>
      </c>
      <c r="Q98" t="e">
        <f>VLOOKUP(C98,'PAVIS anno'!D$2:D$890,1,FALSE)</f>
        <v>#N/A</v>
      </c>
    </row>
    <row r="99" spans="1:17">
      <c r="A99" t="s">
        <v>124</v>
      </c>
      <c r="B99">
        <v>41281102</v>
      </c>
      <c r="C99">
        <v>41281558</v>
      </c>
      <c r="D99" t="s">
        <v>1609</v>
      </c>
      <c r="E99" t="s">
        <v>1510</v>
      </c>
      <c r="F99" t="s">
        <v>1510</v>
      </c>
      <c r="G99">
        <v>41281102</v>
      </c>
      <c r="H99">
        <v>41281558</v>
      </c>
      <c r="I99">
        <v>0</v>
      </c>
      <c r="J99">
        <v>1</v>
      </c>
      <c r="K99">
        <v>456</v>
      </c>
      <c r="L99">
        <v>41281098</v>
      </c>
      <c r="M99" t="s">
        <v>1511</v>
      </c>
      <c r="O99" t="str">
        <f>VLOOKUP(A99,'PAVIS anno'!B$2:B$890,1,FALSE)</f>
        <v>chr11</v>
      </c>
      <c r="P99" t="e">
        <f>VLOOKUP(B99,'PAVIS anno'!C$2:C$890,1,FALSE)</f>
        <v>#N/A</v>
      </c>
      <c r="Q99" t="e">
        <f>VLOOKUP(C99,'PAVIS anno'!D$2:D$890,1,FALSE)</f>
        <v>#N/A</v>
      </c>
    </row>
    <row r="100" spans="1:17">
      <c r="A100" t="s">
        <v>618</v>
      </c>
      <c r="B100">
        <v>68776449</v>
      </c>
      <c r="C100">
        <v>68777038</v>
      </c>
      <c r="D100" t="s">
        <v>1610</v>
      </c>
      <c r="E100" t="s">
        <v>1510</v>
      </c>
      <c r="F100" t="s">
        <v>1510</v>
      </c>
      <c r="G100">
        <v>68776449</v>
      </c>
      <c r="H100">
        <v>68777038</v>
      </c>
      <c r="I100">
        <v>0</v>
      </c>
      <c r="J100">
        <v>1</v>
      </c>
      <c r="K100">
        <v>589</v>
      </c>
      <c r="L100">
        <v>68776443</v>
      </c>
      <c r="M100" t="s">
        <v>1511</v>
      </c>
      <c r="O100" t="str">
        <f>VLOOKUP(A100,'PAVIS anno'!B$2:B$890,1,FALSE)</f>
        <v>chr6</v>
      </c>
      <c r="P100">
        <f>VLOOKUP(B100,'PAVIS anno'!C$2:C$890,1,FALSE)</f>
        <v>68776449</v>
      </c>
      <c r="Q100">
        <f>VLOOKUP(C100,'PAVIS anno'!D$2:D$890,1,FALSE)</f>
        <v>68777038</v>
      </c>
    </row>
    <row r="101" spans="1:17">
      <c r="A101" t="s">
        <v>474</v>
      </c>
      <c r="B101">
        <v>20943517</v>
      </c>
      <c r="C101">
        <v>20944041</v>
      </c>
      <c r="D101" t="s">
        <v>1611</v>
      </c>
      <c r="E101" t="s">
        <v>1510</v>
      </c>
      <c r="F101" t="s">
        <v>1510</v>
      </c>
      <c r="G101">
        <v>20943517</v>
      </c>
      <c r="H101">
        <v>20944041</v>
      </c>
      <c r="I101">
        <v>0</v>
      </c>
      <c r="J101">
        <v>1</v>
      </c>
      <c r="K101">
        <v>524</v>
      </c>
      <c r="L101">
        <v>20943515</v>
      </c>
      <c r="M101" t="s">
        <v>1511</v>
      </c>
      <c r="O101" t="str">
        <f>VLOOKUP(A101,'PAVIS anno'!B$2:B$890,1,FALSE)</f>
        <v>chr21</v>
      </c>
      <c r="P101" t="e">
        <f>VLOOKUP(B101,'PAVIS anno'!C$2:C$890,1,FALSE)</f>
        <v>#N/A</v>
      </c>
      <c r="Q101" t="e">
        <f>VLOOKUP(C101,'PAVIS anno'!D$2:D$890,1,FALSE)</f>
        <v>#N/A</v>
      </c>
    </row>
    <row r="102" spans="1:17">
      <c r="A102" t="s">
        <v>310</v>
      </c>
      <c r="B102">
        <v>30402864</v>
      </c>
      <c r="C102">
        <v>30403260</v>
      </c>
      <c r="D102" t="s">
        <v>1612</v>
      </c>
      <c r="E102" t="s">
        <v>1510</v>
      </c>
      <c r="F102" t="s">
        <v>1510</v>
      </c>
      <c r="G102">
        <v>30402864</v>
      </c>
      <c r="H102">
        <v>30403260</v>
      </c>
      <c r="I102">
        <v>0</v>
      </c>
      <c r="J102">
        <v>1</v>
      </c>
      <c r="K102">
        <v>396</v>
      </c>
      <c r="L102">
        <v>30402861</v>
      </c>
      <c r="M102" t="s">
        <v>1511</v>
      </c>
      <c r="O102" t="str">
        <f>VLOOKUP(A102,'PAVIS anno'!B$2:B$890,1,FALSE)</f>
        <v>chr14</v>
      </c>
      <c r="P102" t="e">
        <f>VLOOKUP(B102,'PAVIS anno'!C$2:C$890,1,FALSE)</f>
        <v>#N/A</v>
      </c>
      <c r="Q102" t="e">
        <f>VLOOKUP(C102,'PAVIS anno'!D$2:D$890,1,FALSE)</f>
        <v>#N/A</v>
      </c>
    </row>
    <row r="103" spans="1:17">
      <c r="A103" t="s">
        <v>380</v>
      </c>
      <c r="B103">
        <v>46531567</v>
      </c>
      <c r="C103">
        <v>46531706</v>
      </c>
      <c r="D103" t="s">
        <v>1613</v>
      </c>
      <c r="E103" t="s">
        <v>1510</v>
      </c>
      <c r="F103" t="s">
        <v>1510</v>
      </c>
      <c r="G103">
        <v>46531567</v>
      </c>
      <c r="H103">
        <v>46531706</v>
      </c>
      <c r="I103">
        <v>0</v>
      </c>
      <c r="J103">
        <v>1</v>
      </c>
      <c r="K103">
        <v>139</v>
      </c>
      <c r="L103">
        <v>46531563</v>
      </c>
      <c r="M103" t="s">
        <v>1511</v>
      </c>
      <c r="O103" t="str">
        <f>VLOOKUP(A103,'PAVIS anno'!B$2:B$890,1,FALSE)</f>
        <v>chr18</v>
      </c>
      <c r="P103">
        <f>VLOOKUP(B103,'PAVIS anno'!C$2:C$890,1,FALSE)</f>
        <v>46531567</v>
      </c>
      <c r="Q103">
        <f>VLOOKUP(C103,'PAVIS anno'!D$2:D$890,1,FALSE)</f>
        <v>46531706</v>
      </c>
    </row>
    <row r="104" spans="1:17">
      <c r="A104" t="s">
        <v>1351</v>
      </c>
      <c r="B104">
        <v>13164986</v>
      </c>
      <c r="C104">
        <v>13166036</v>
      </c>
      <c r="D104" t="s">
        <v>1614</v>
      </c>
      <c r="E104" t="s">
        <v>1510</v>
      </c>
      <c r="F104" t="s">
        <v>1510</v>
      </c>
      <c r="G104">
        <v>13164986</v>
      </c>
      <c r="H104">
        <v>13166036</v>
      </c>
      <c r="I104">
        <v>0</v>
      </c>
      <c r="J104">
        <v>1</v>
      </c>
      <c r="K104">
        <v>1050</v>
      </c>
      <c r="L104">
        <v>13164985</v>
      </c>
      <c r="M104" t="s">
        <v>1511</v>
      </c>
      <c r="O104" t="str">
        <f>VLOOKUP(A104,'PAVIS anno'!B$2:B$890,1,FALSE)</f>
        <v>chr9</v>
      </c>
      <c r="P104">
        <f>VLOOKUP(B104,'PAVIS anno'!C$2:C$890,1,FALSE)</f>
        <v>13164986</v>
      </c>
      <c r="Q104">
        <f>VLOOKUP(C104,'PAVIS anno'!D$2:D$890,1,FALSE)</f>
        <v>13166036</v>
      </c>
    </row>
    <row r="105" spans="1:17">
      <c r="A105" t="s">
        <v>834</v>
      </c>
      <c r="B105">
        <v>118174055</v>
      </c>
      <c r="C105">
        <v>118174440</v>
      </c>
      <c r="D105" t="s">
        <v>1615</v>
      </c>
      <c r="E105" t="s">
        <v>1510</v>
      </c>
      <c r="F105" t="s">
        <v>1510</v>
      </c>
      <c r="G105">
        <v>118174055</v>
      </c>
      <c r="H105">
        <v>118174440</v>
      </c>
      <c r="I105">
        <v>0</v>
      </c>
      <c r="J105">
        <v>1</v>
      </c>
      <c r="K105">
        <v>385</v>
      </c>
      <c r="L105">
        <v>118174054</v>
      </c>
      <c r="M105" t="s">
        <v>1511</v>
      </c>
      <c r="O105" t="str">
        <f>VLOOKUP(A105,'PAVIS anno'!B$2:B$890,1,FALSE)</f>
        <v>chr4</v>
      </c>
      <c r="P105">
        <f>VLOOKUP(B105,'PAVIS anno'!C$2:C$890,1,FALSE)</f>
        <v>118174055</v>
      </c>
      <c r="Q105">
        <f>VLOOKUP(C105,'PAVIS anno'!D$2:D$890,1,FALSE)</f>
        <v>118174440</v>
      </c>
    </row>
    <row r="106" spans="1:17">
      <c r="A106" t="s">
        <v>474</v>
      </c>
      <c r="B106">
        <v>20822654</v>
      </c>
      <c r="C106">
        <v>20823048</v>
      </c>
      <c r="D106" t="s">
        <v>1616</v>
      </c>
      <c r="E106" t="s">
        <v>1510</v>
      </c>
      <c r="F106" t="s">
        <v>1510</v>
      </c>
      <c r="G106">
        <v>20822654</v>
      </c>
      <c r="H106">
        <v>20823048</v>
      </c>
      <c r="I106">
        <v>0</v>
      </c>
      <c r="J106">
        <v>1</v>
      </c>
      <c r="K106">
        <v>394</v>
      </c>
      <c r="L106">
        <v>20822652</v>
      </c>
      <c r="M106" t="s">
        <v>1511</v>
      </c>
      <c r="O106" t="str">
        <f>VLOOKUP(A106,'PAVIS anno'!B$2:B$890,1,FALSE)</f>
        <v>chr21</v>
      </c>
      <c r="P106" t="e">
        <f>VLOOKUP(B106,'PAVIS anno'!C$2:C$890,1,FALSE)</f>
        <v>#N/A</v>
      </c>
      <c r="Q106" t="e">
        <f>VLOOKUP(C106,'PAVIS anno'!D$2:D$890,1,FALSE)</f>
        <v>#N/A</v>
      </c>
    </row>
    <row r="107" spans="1:17">
      <c r="A107" t="s">
        <v>275</v>
      </c>
      <c r="B107">
        <v>56816886</v>
      </c>
      <c r="C107">
        <v>56818086</v>
      </c>
      <c r="D107" t="s">
        <v>1617</v>
      </c>
      <c r="E107" t="s">
        <v>1510</v>
      </c>
      <c r="F107" t="s">
        <v>1510</v>
      </c>
      <c r="G107">
        <v>56816886</v>
      </c>
      <c r="H107">
        <v>56818086</v>
      </c>
      <c r="I107">
        <v>0</v>
      </c>
      <c r="J107">
        <v>1</v>
      </c>
      <c r="K107">
        <v>1200</v>
      </c>
      <c r="L107">
        <v>56816881</v>
      </c>
      <c r="M107" t="s">
        <v>1511</v>
      </c>
      <c r="O107" t="str">
        <f>VLOOKUP(A107,'PAVIS anno'!B$2:B$890,1,FALSE)</f>
        <v>chr15</v>
      </c>
      <c r="P107" t="e">
        <f>VLOOKUP(B107,'PAVIS anno'!C$2:C$890,1,FALSE)</f>
        <v>#N/A</v>
      </c>
      <c r="Q107" t="e">
        <f>VLOOKUP(C107,'PAVIS anno'!D$2:D$890,1,FALSE)</f>
        <v>#N/A</v>
      </c>
    </row>
    <row r="108" spans="1:17">
      <c r="A108" t="s">
        <v>1269</v>
      </c>
      <c r="B108">
        <v>99333991</v>
      </c>
      <c r="C108">
        <v>99334473</v>
      </c>
      <c r="D108" t="s">
        <v>1618</v>
      </c>
      <c r="E108" t="s">
        <v>1510</v>
      </c>
      <c r="F108" t="s">
        <v>1510</v>
      </c>
      <c r="G108">
        <v>99333991</v>
      </c>
      <c r="H108">
        <v>99334473</v>
      </c>
      <c r="I108">
        <v>0</v>
      </c>
      <c r="J108">
        <v>1</v>
      </c>
      <c r="K108">
        <v>482</v>
      </c>
      <c r="L108">
        <v>99333982</v>
      </c>
      <c r="M108" t="s">
        <v>1511</v>
      </c>
      <c r="O108" t="str">
        <f>VLOOKUP(A108,'PAVIS anno'!B$2:B$890,1,FALSE)</f>
        <v>chr1</v>
      </c>
      <c r="P108" t="e">
        <f>VLOOKUP(B108,'PAVIS anno'!C$2:C$890,1,FALSE)</f>
        <v>#N/A</v>
      </c>
      <c r="Q108" t="e">
        <f>VLOOKUP(C108,'PAVIS anno'!D$2:D$890,1,FALSE)</f>
        <v>#N/A</v>
      </c>
    </row>
    <row r="109" spans="1:17">
      <c r="A109" t="s">
        <v>717</v>
      </c>
      <c r="B109">
        <v>32403734</v>
      </c>
      <c r="C109">
        <v>32404128</v>
      </c>
      <c r="D109" t="s">
        <v>1619</v>
      </c>
      <c r="E109" t="s">
        <v>1510</v>
      </c>
      <c r="F109" t="s">
        <v>1510</v>
      </c>
      <c r="G109">
        <v>32403734</v>
      </c>
      <c r="H109">
        <v>32404128</v>
      </c>
      <c r="I109">
        <v>0</v>
      </c>
      <c r="J109">
        <v>1</v>
      </c>
      <c r="K109">
        <v>394</v>
      </c>
      <c r="L109">
        <v>32403731</v>
      </c>
      <c r="M109" t="s">
        <v>1511</v>
      </c>
      <c r="O109" t="str">
        <f>VLOOKUP(A109,'PAVIS anno'!B$2:B$890,1,FALSE)</f>
        <v>chr5</v>
      </c>
      <c r="P109" t="e">
        <f>VLOOKUP(B109,'PAVIS anno'!C$2:C$890,1,FALSE)</f>
        <v>#N/A</v>
      </c>
      <c r="Q109" t="e">
        <f>VLOOKUP(C109,'PAVIS anno'!D$2:D$890,1,FALSE)</f>
        <v>#N/A</v>
      </c>
    </row>
    <row r="110" spans="1:17">
      <c r="A110" t="s">
        <v>48</v>
      </c>
      <c r="B110">
        <v>89863131</v>
      </c>
      <c r="C110">
        <v>89863872</v>
      </c>
      <c r="D110" t="s">
        <v>1620</v>
      </c>
      <c r="E110" t="s">
        <v>1510</v>
      </c>
      <c r="F110" t="s">
        <v>1510</v>
      </c>
      <c r="G110">
        <v>89863131</v>
      </c>
      <c r="H110">
        <v>89863872</v>
      </c>
      <c r="I110">
        <v>0</v>
      </c>
      <c r="J110">
        <v>1</v>
      </c>
      <c r="K110">
        <v>741</v>
      </c>
      <c r="L110">
        <v>89863123</v>
      </c>
      <c r="M110" t="s">
        <v>1511</v>
      </c>
      <c r="O110" t="str">
        <f>VLOOKUP(A110,'PAVIS anno'!B$2:B$890,1,FALSE)</f>
        <v>chr12</v>
      </c>
      <c r="P110" t="e">
        <f>VLOOKUP(B110,'PAVIS anno'!C$2:C$890,1,FALSE)</f>
        <v>#N/A</v>
      </c>
      <c r="Q110" t="e">
        <f>VLOOKUP(C110,'PAVIS anno'!D$2:D$890,1,FALSE)</f>
        <v>#N/A</v>
      </c>
    </row>
    <row r="111" spans="1:17">
      <c r="A111" t="s">
        <v>495</v>
      </c>
      <c r="B111">
        <v>34341368</v>
      </c>
      <c r="C111">
        <v>34341767</v>
      </c>
      <c r="D111" t="s">
        <v>1621</v>
      </c>
      <c r="E111" t="s">
        <v>1510</v>
      </c>
      <c r="F111" t="s">
        <v>1510</v>
      </c>
      <c r="G111">
        <v>34341368</v>
      </c>
      <c r="H111">
        <v>34341767</v>
      </c>
      <c r="I111">
        <v>0</v>
      </c>
      <c r="J111">
        <v>1</v>
      </c>
      <c r="K111">
        <v>399</v>
      </c>
      <c r="L111">
        <v>34341365</v>
      </c>
      <c r="M111" t="s">
        <v>1511</v>
      </c>
      <c r="O111" t="str">
        <f>VLOOKUP(A111,'PAVIS anno'!B$2:B$890,1,FALSE)</f>
        <v>chr7</v>
      </c>
      <c r="P111" t="e">
        <f>VLOOKUP(B111,'PAVIS anno'!C$2:C$890,1,FALSE)</f>
        <v>#N/A</v>
      </c>
      <c r="Q111" t="e">
        <f>VLOOKUP(C111,'PAVIS anno'!D$2:D$890,1,FALSE)</f>
        <v>#N/A</v>
      </c>
    </row>
    <row r="112" spans="1:17">
      <c r="A112" t="s">
        <v>717</v>
      </c>
      <c r="B112">
        <v>24788706</v>
      </c>
      <c r="C112">
        <v>24789170</v>
      </c>
      <c r="D112" t="s">
        <v>1622</v>
      </c>
      <c r="E112" t="s">
        <v>1510</v>
      </c>
      <c r="F112" t="s">
        <v>1510</v>
      </c>
      <c r="G112">
        <v>24788706</v>
      </c>
      <c r="H112">
        <v>24789170</v>
      </c>
      <c r="I112">
        <v>0</v>
      </c>
      <c r="J112">
        <v>1</v>
      </c>
      <c r="K112">
        <v>464</v>
      </c>
      <c r="L112">
        <v>24788704</v>
      </c>
      <c r="M112" t="s">
        <v>1511</v>
      </c>
      <c r="O112" t="str">
        <f>VLOOKUP(A112,'PAVIS anno'!B$2:B$890,1,FALSE)</f>
        <v>chr5</v>
      </c>
      <c r="P112">
        <f>VLOOKUP(B112,'PAVIS anno'!C$2:C$890,1,FALSE)</f>
        <v>24788706</v>
      </c>
      <c r="Q112">
        <f>VLOOKUP(C112,'PAVIS anno'!D$2:D$890,1,FALSE)</f>
        <v>24789170</v>
      </c>
    </row>
    <row r="113" spans="1:17">
      <c r="A113" t="s">
        <v>1402</v>
      </c>
      <c r="B113">
        <v>53877780</v>
      </c>
      <c r="C113">
        <v>53878270</v>
      </c>
      <c r="D113" t="s">
        <v>1623</v>
      </c>
      <c r="E113" t="s">
        <v>1510</v>
      </c>
      <c r="F113" t="s">
        <v>1510</v>
      </c>
      <c r="G113">
        <v>53877780</v>
      </c>
      <c r="H113">
        <v>53878270</v>
      </c>
      <c r="I113">
        <v>0</v>
      </c>
      <c r="J113">
        <v>1</v>
      </c>
      <c r="K113">
        <v>490</v>
      </c>
      <c r="L113">
        <v>53877775</v>
      </c>
      <c r="M113" t="s">
        <v>1511</v>
      </c>
      <c r="O113" t="str">
        <f>VLOOKUP(A113,'PAVIS anno'!B$2:B$890,1,FALSE)</f>
        <v>chr8</v>
      </c>
      <c r="P113">
        <f>VLOOKUP(B113,'PAVIS anno'!C$2:C$890,1,FALSE)</f>
        <v>53877780</v>
      </c>
      <c r="Q113">
        <f>VLOOKUP(C113,'PAVIS anno'!D$2:D$890,1,FALSE)</f>
        <v>53878270</v>
      </c>
    </row>
    <row r="114" spans="1:17">
      <c r="A114" t="s">
        <v>495</v>
      </c>
      <c r="B114">
        <v>126843192</v>
      </c>
      <c r="C114">
        <v>126844107</v>
      </c>
      <c r="D114" t="s">
        <v>1624</v>
      </c>
      <c r="E114" t="s">
        <v>1510</v>
      </c>
      <c r="F114" t="s">
        <v>1510</v>
      </c>
      <c r="G114">
        <v>126843192</v>
      </c>
      <c r="H114">
        <v>126844107</v>
      </c>
      <c r="I114">
        <v>0</v>
      </c>
      <c r="J114">
        <v>1</v>
      </c>
      <c r="K114">
        <v>915</v>
      </c>
      <c r="L114">
        <v>126843191</v>
      </c>
      <c r="M114" t="s">
        <v>1511</v>
      </c>
      <c r="O114" t="str">
        <f>VLOOKUP(A114,'PAVIS anno'!B$2:B$890,1,FALSE)</f>
        <v>chr7</v>
      </c>
      <c r="P114">
        <f>VLOOKUP(B114,'PAVIS anno'!C$2:C$890,1,FALSE)</f>
        <v>126843192</v>
      </c>
      <c r="Q114">
        <f>VLOOKUP(C114,'PAVIS anno'!D$2:D$890,1,FALSE)</f>
        <v>126844107</v>
      </c>
    </row>
    <row r="115" spans="1:17">
      <c r="A115" t="s">
        <v>618</v>
      </c>
      <c r="B115">
        <v>142676246</v>
      </c>
      <c r="C115">
        <v>142676654</v>
      </c>
      <c r="D115" t="s">
        <v>1625</v>
      </c>
      <c r="E115" t="s">
        <v>1510</v>
      </c>
      <c r="F115" t="s">
        <v>1510</v>
      </c>
      <c r="G115">
        <v>142676246</v>
      </c>
      <c r="H115">
        <v>142676654</v>
      </c>
      <c r="I115">
        <v>0</v>
      </c>
      <c r="J115">
        <v>1</v>
      </c>
      <c r="K115">
        <v>408</v>
      </c>
      <c r="L115">
        <v>142676245</v>
      </c>
      <c r="M115" t="s">
        <v>1511</v>
      </c>
      <c r="O115" t="str">
        <f>VLOOKUP(A115,'PAVIS anno'!B$2:B$890,1,FALSE)</f>
        <v>chr6</v>
      </c>
      <c r="P115" t="e">
        <f>VLOOKUP(B115,'PAVIS anno'!C$2:C$890,1,FALSE)</f>
        <v>#N/A</v>
      </c>
      <c r="Q115" t="e">
        <f>VLOOKUP(C115,'PAVIS anno'!D$2:D$890,1,FALSE)</f>
        <v>#N/A</v>
      </c>
    </row>
    <row r="116" spans="1:17">
      <c r="A116" t="s">
        <v>1088</v>
      </c>
      <c r="B116">
        <v>42363463</v>
      </c>
      <c r="C116">
        <v>42364064</v>
      </c>
      <c r="D116" t="s">
        <v>1626</v>
      </c>
      <c r="E116" t="s">
        <v>1510</v>
      </c>
      <c r="F116" t="s">
        <v>1510</v>
      </c>
      <c r="G116">
        <v>42363463</v>
      </c>
      <c r="H116">
        <v>42364064</v>
      </c>
      <c r="I116">
        <v>0</v>
      </c>
      <c r="J116">
        <v>1</v>
      </c>
      <c r="K116">
        <v>601</v>
      </c>
      <c r="L116">
        <v>42363459</v>
      </c>
      <c r="M116" t="s">
        <v>1511</v>
      </c>
      <c r="O116" t="str">
        <f>VLOOKUP(A116,'PAVIS anno'!B$2:B$890,1,FALSE)</f>
        <v>chr2</v>
      </c>
      <c r="P116">
        <f>VLOOKUP(B116,'PAVIS anno'!C$2:C$890,1,FALSE)</f>
        <v>42363463</v>
      </c>
      <c r="Q116">
        <f>VLOOKUP(C116,'PAVIS anno'!D$2:D$890,1,FALSE)</f>
        <v>42364064</v>
      </c>
    </row>
    <row r="117" spans="1:17">
      <c r="A117" t="s">
        <v>1088</v>
      </c>
      <c r="B117">
        <v>23617444</v>
      </c>
      <c r="C117">
        <v>23617992</v>
      </c>
      <c r="D117" t="s">
        <v>1627</v>
      </c>
      <c r="E117" t="s">
        <v>1510</v>
      </c>
      <c r="F117" t="s">
        <v>1510</v>
      </c>
      <c r="G117">
        <v>23617444</v>
      </c>
      <c r="H117">
        <v>23617992</v>
      </c>
      <c r="I117">
        <v>0</v>
      </c>
      <c r="J117">
        <v>1</v>
      </c>
      <c r="K117">
        <v>548</v>
      </c>
      <c r="L117">
        <v>23617442</v>
      </c>
      <c r="M117" t="s">
        <v>1511</v>
      </c>
      <c r="O117" t="str">
        <f>VLOOKUP(A117,'PAVIS anno'!B$2:B$890,1,FALSE)</f>
        <v>chr2</v>
      </c>
      <c r="P117">
        <f>VLOOKUP(B117,'PAVIS anno'!C$2:C$890,1,FALSE)</f>
        <v>23617444</v>
      </c>
      <c r="Q117">
        <f>VLOOKUP(C117,'PAVIS anno'!D$2:D$890,1,FALSE)</f>
        <v>23617992</v>
      </c>
    </row>
    <row r="118" spans="1:17">
      <c r="A118" t="s">
        <v>310</v>
      </c>
      <c r="B118">
        <v>61894435</v>
      </c>
      <c r="C118">
        <v>61894810</v>
      </c>
      <c r="D118" t="s">
        <v>1628</v>
      </c>
      <c r="E118" t="s">
        <v>1510</v>
      </c>
      <c r="F118" t="s">
        <v>1510</v>
      </c>
      <c r="G118">
        <v>61894435</v>
      </c>
      <c r="H118">
        <v>61894810</v>
      </c>
      <c r="I118">
        <v>0</v>
      </c>
      <c r="J118">
        <v>1</v>
      </c>
      <c r="K118">
        <v>375</v>
      </c>
      <c r="L118">
        <v>61894429</v>
      </c>
      <c r="M118" t="s">
        <v>1511</v>
      </c>
      <c r="O118" t="str">
        <f>VLOOKUP(A118,'PAVIS anno'!B$2:B$890,1,FALSE)</f>
        <v>chr14</v>
      </c>
      <c r="P118">
        <f>VLOOKUP(B118,'PAVIS anno'!C$2:C$890,1,FALSE)</f>
        <v>61894435</v>
      </c>
      <c r="Q118">
        <f>VLOOKUP(C118,'PAVIS anno'!D$2:D$890,1,FALSE)</f>
        <v>61894810</v>
      </c>
    </row>
    <row r="119" spans="1:17">
      <c r="A119" t="s">
        <v>495</v>
      </c>
      <c r="B119">
        <v>18978092</v>
      </c>
      <c r="C119">
        <v>18978409</v>
      </c>
      <c r="D119" t="s">
        <v>1629</v>
      </c>
      <c r="E119" t="s">
        <v>1510</v>
      </c>
      <c r="F119" t="s">
        <v>1510</v>
      </c>
      <c r="G119">
        <v>18978092</v>
      </c>
      <c r="H119">
        <v>18978409</v>
      </c>
      <c r="I119">
        <v>0</v>
      </c>
      <c r="J119">
        <v>1</v>
      </c>
      <c r="K119">
        <v>317</v>
      </c>
      <c r="L119">
        <v>18978091</v>
      </c>
      <c r="M119" t="s">
        <v>1511</v>
      </c>
      <c r="O119" t="str">
        <f>VLOOKUP(A119,'PAVIS anno'!B$2:B$890,1,FALSE)</f>
        <v>chr7</v>
      </c>
      <c r="P119" t="e">
        <f>VLOOKUP(B119,'PAVIS anno'!C$2:C$890,1,FALSE)</f>
        <v>#N/A</v>
      </c>
      <c r="Q119" t="e">
        <f>VLOOKUP(C119,'PAVIS anno'!D$2:D$890,1,FALSE)</f>
        <v>#N/A</v>
      </c>
    </row>
    <row r="120" spans="1:17">
      <c r="A120" t="s">
        <v>717</v>
      </c>
      <c r="B120">
        <v>130034321</v>
      </c>
      <c r="C120">
        <v>130034498</v>
      </c>
      <c r="D120" t="s">
        <v>1630</v>
      </c>
      <c r="E120" t="s">
        <v>1510</v>
      </c>
      <c r="F120" t="s">
        <v>1510</v>
      </c>
      <c r="G120">
        <v>130034321</v>
      </c>
      <c r="H120">
        <v>130034498</v>
      </c>
      <c r="I120">
        <v>0</v>
      </c>
      <c r="J120">
        <v>1</v>
      </c>
      <c r="K120">
        <v>177</v>
      </c>
      <c r="L120">
        <v>130034320</v>
      </c>
      <c r="M120" t="s">
        <v>1511</v>
      </c>
      <c r="O120" t="str">
        <f>VLOOKUP(A120,'PAVIS anno'!B$2:B$890,1,FALSE)</f>
        <v>chr5</v>
      </c>
      <c r="P120" t="e">
        <f>VLOOKUP(B120,'PAVIS anno'!C$2:C$890,1,FALSE)</f>
        <v>#N/A</v>
      </c>
      <c r="Q120" t="e">
        <f>VLOOKUP(C120,'PAVIS anno'!D$2:D$890,1,FALSE)</f>
        <v>#N/A</v>
      </c>
    </row>
    <row r="121" spans="1:17">
      <c r="A121" t="s">
        <v>953</v>
      </c>
      <c r="B121">
        <v>161657827</v>
      </c>
      <c r="C121">
        <v>161658130</v>
      </c>
      <c r="D121" t="s">
        <v>1631</v>
      </c>
      <c r="E121" t="s">
        <v>1510</v>
      </c>
      <c r="F121" t="s">
        <v>1510</v>
      </c>
      <c r="G121">
        <v>161657827</v>
      </c>
      <c r="H121">
        <v>161658130</v>
      </c>
      <c r="I121">
        <v>0</v>
      </c>
      <c r="J121">
        <v>1</v>
      </c>
      <c r="K121">
        <v>303</v>
      </c>
      <c r="L121">
        <v>161657826</v>
      </c>
      <c r="M121" t="s">
        <v>1511</v>
      </c>
      <c r="O121" t="str">
        <f>VLOOKUP(A121,'PAVIS anno'!B$2:B$890,1,FALSE)</f>
        <v>chr3</v>
      </c>
      <c r="P121" t="e">
        <f>VLOOKUP(B121,'PAVIS anno'!C$2:C$890,1,FALSE)</f>
        <v>#N/A</v>
      </c>
      <c r="Q121" t="e">
        <f>VLOOKUP(C121,'PAVIS anno'!D$2:D$890,1,FALSE)</f>
        <v>#N/A</v>
      </c>
    </row>
    <row r="122" spans="1:17">
      <c r="A122" t="s">
        <v>834</v>
      </c>
      <c r="B122">
        <v>14028864</v>
      </c>
      <c r="C122">
        <v>14029252</v>
      </c>
      <c r="D122" t="s">
        <v>1632</v>
      </c>
      <c r="E122" t="s">
        <v>1510</v>
      </c>
      <c r="F122" t="s">
        <v>1510</v>
      </c>
      <c r="G122">
        <v>14028864</v>
      </c>
      <c r="H122">
        <v>14029252</v>
      </c>
      <c r="I122">
        <v>0</v>
      </c>
      <c r="J122">
        <v>1</v>
      </c>
      <c r="K122">
        <v>388</v>
      </c>
      <c r="L122">
        <v>14028863</v>
      </c>
      <c r="M122" t="s">
        <v>1511</v>
      </c>
      <c r="O122" t="str">
        <f>VLOOKUP(A122,'PAVIS anno'!B$2:B$890,1,FALSE)</f>
        <v>chr4</v>
      </c>
      <c r="P122" t="e">
        <f>VLOOKUP(B122,'PAVIS anno'!C$2:C$890,1,FALSE)</f>
        <v>#N/A</v>
      </c>
      <c r="Q122" t="e">
        <f>VLOOKUP(C122,'PAVIS anno'!D$2:D$890,1,FALSE)</f>
        <v>#N/A</v>
      </c>
    </row>
    <row r="123" spans="1:17">
      <c r="A123" t="s">
        <v>1088</v>
      </c>
      <c r="B123">
        <v>16741612</v>
      </c>
      <c r="C123">
        <v>16741793</v>
      </c>
      <c r="D123" t="s">
        <v>1633</v>
      </c>
      <c r="E123" t="s">
        <v>1510</v>
      </c>
      <c r="F123" t="s">
        <v>1510</v>
      </c>
      <c r="G123">
        <v>16741612</v>
      </c>
      <c r="H123">
        <v>16741793</v>
      </c>
      <c r="I123">
        <v>0</v>
      </c>
      <c r="J123">
        <v>1</v>
      </c>
      <c r="K123">
        <v>181</v>
      </c>
      <c r="L123">
        <v>16741611</v>
      </c>
      <c r="M123" t="s">
        <v>1511</v>
      </c>
      <c r="O123" t="str">
        <f>VLOOKUP(A123,'PAVIS anno'!B$2:B$890,1,FALSE)</f>
        <v>chr2</v>
      </c>
      <c r="P123">
        <f>VLOOKUP(B123,'PAVIS anno'!C$2:C$890,1,FALSE)</f>
        <v>16741612</v>
      </c>
      <c r="Q123">
        <f>VLOOKUP(C123,'PAVIS anno'!D$2:D$890,1,FALSE)</f>
        <v>16741793</v>
      </c>
    </row>
    <row r="124" spans="1:17">
      <c r="A124" t="s">
        <v>834</v>
      </c>
      <c r="B124">
        <v>46720158</v>
      </c>
      <c r="C124">
        <v>46720440</v>
      </c>
      <c r="D124" t="s">
        <v>1634</v>
      </c>
      <c r="E124" t="s">
        <v>1510</v>
      </c>
      <c r="F124" t="s">
        <v>1510</v>
      </c>
      <c r="G124">
        <v>46720158</v>
      </c>
      <c r="H124">
        <v>46720440</v>
      </c>
      <c r="I124">
        <v>0</v>
      </c>
      <c r="J124">
        <v>1</v>
      </c>
      <c r="K124">
        <v>282</v>
      </c>
      <c r="L124">
        <v>46720154</v>
      </c>
      <c r="M124" t="s">
        <v>1511</v>
      </c>
      <c r="O124" t="str">
        <f>VLOOKUP(A124,'PAVIS anno'!B$2:B$890,1,FALSE)</f>
        <v>chr4</v>
      </c>
      <c r="P124" t="e">
        <f>VLOOKUP(B124,'PAVIS anno'!C$2:C$890,1,FALSE)</f>
        <v>#N/A</v>
      </c>
      <c r="Q124" t="e">
        <f>VLOOKUP(C124,'PAVIS anno'!D$2:D$890,1,FALSE)</f>
        <v>#N/A</v>
      </c>
    </row>
    <row r="125" spans="1:17">
      <c r="A125" t="s">
        <v>618</v>
      </c>
      <c r="B125">
        <v>147055980</v>
      </c>
      <c r="C125">
        <v>147056414</v>
      </c>
      <c r="D125" t="s">
        <v>1635</v>
      </c>
      <c r="E125" t="s">
        <v>1510</v>
      </c>
      <c r="F125" t="s">
        <v>1510</v>
      </c>
      <c r="G125">
        <v>147055980</v>
      </c>
      <c r="H125">
        <v>147056414</v>
      </c>
      <c r="I125">
        <v>0</v>
      </c>
      <c r="J125">
        <v>1</v>
      </c>
      <c r="K125">
        <v>434</v>
      </c>
      <c r="L125">
        <v>147055979</v>
      </c>
      <c r="M125" t="s">
        <v>1511</v>
      </c>
      <c r="O125" t="str">
        <f>VLOOKUP(A125,'PAVIS anno'!B$2:B$890,1,FALSE)</f>
        <v>chr6</v>
      </c>
      <c r="P125">
        <f>VLOOKUP(B125,'PAVIS anno'!C$2:C$890,1,FALSE)</f>
        <v>147055980</v>
      </c>
      <c r="Q125">
        <f>VLOOKUP(C125,'PAVIS anno'!D$2:D$890,1,FALSE)</f>
        <v>147056414</v>
      </c>
    </row>
    <row r="126" spans="1:17">
      <c r="A126" t="s">
        <v>48</v>
      </c>
      <c r="B126">
        <v>47407145</v>
      </c>
      <c r="C126">
        <v>47407757</v>
      </c>
      <c r="D126" t="s">
        <v>1636</v>
      </c>
      <c r="E126" t="s">
        <v>1510</v>
      </c>
      <c r="F126" t="s">
        <v>1510</v>
      </c>
      <c r="G126">
        <v>47407145</v>
      </c>
      <c r="H126">
        <v>47407757</v>
      </c>
      <c r="I126">
        <v>0</v>
      </c>
      <c r="J126">
        <v>1</v>
      </c>
      <c r="K126">
        <v>612</v>
      </c>
      <c r="L126">
        <v>47407141</v>
      </c>
      <c r="M126" t="s">
        <v>1511</v>
      </c>
      <c r="O126" t="str">
        <f>VLOOKUP(A126,'PAVIS anno'!B$2:B$890,1,FALSE)</f>
        <v>chr12</v>
      </c>
      <c r="P126" t="e">
        <f>VLOOKUP(B126,'PAVIS anno'!C$2:C$890,1,FALSE)</f>
        <v>#N/A</v>
      </c>
      <c r="Q126" t="e">
        <f>VLOOKUP(C126,'PAVIS anno'!D$2:D$890,1,FALSE)</f>
        <v>#N/A</v>
      </c>
    </row>
    <row r="127" spans="1:17">
      <c r="A127" t="s">
        <v>834</v>
      </c>
      <c r="B127">
        <v>148030017</v>
      </c>
      <c r="C127">
        <v>148030508</v>
      </c>
      <c r="D127" t="s">
        <v>1637</v>
      </c>
      <c r="E127" t="s">
        <v>1510</v>
      </c>
      <c r="F127" t="s">
        <v>1510</v>
      </c>
      <c r="G127">
        <v>148030017</v>
      </c>
      <c r="H127">
        <v>148030508</v>
      </c>
      <c r="I127">
        <v>0</v>
      </c>
      <c r="J127">
        <v>1</v>
      </c>
      <c r="K127">
        <v>491</v>
      </c>
      <c r="L127">
        <v>148030016</v>
      </c>
      <c r="M127" t="s">
        <v>1511</v>
      </c>
      <c r="O127" t="str">
        <f>VLOOKUP(A127,'PAVIS anno'!B$2:B$890,1,FALSE)</f>
        <v>chr4</v>
      </c>
      <c r="P127">
        <f>VLOOKUP(B127,'PAVIS anno'!C$2:C$890,1,FALSE)</f>
        <v>148030017</v>
      </c>
      <c r="Q127">
        <f>VLOOKUP(C127,'PAVIS anno'!D$2:D$890,1,FALSE)</f>
        <v>148030508</v>
      </c>
    </row>
    <row r="128" spans="1:17">
      <c r="A128" t="s">
        <v>474</v>
      </c>
      <c r="B128">
        <v>15616947</v>
      </c>
      <c r="C128">
        <v>15617077</v>
      </c>
      <c r="D128" t="s">
        <v>1638</v>
      </c>
      <c r="E128" t="s">
        <v>1510</v>
      </c>
      <c r="F128" t="s">
        <v>1510</v>
      </c>
      <c r="G128">
        <v>15616947</v>
      </c>
      <c r="H128">
        <v>15617077</v>
      </c>
      <c r="I128">
        <v>0</v>
      </c>
      <c r="J128">
        <v>1</v>
      </c>
      <c r="K128">
        <v>130</v>
      </c>
      <c r="L128">
        <v>15616946</v>
      </c>
      <c r="M128" t="s">
        <v>1511</v>
      </c>
      <c r="O128" t="str">
        <f>VLOOKUP(A128,'PAVIS anno'!B$2:B$890,1,FALSE)</f>
        <v>chr21</v>
      </c>
      <c r="P128" t="e">
        <f>VLOOKUP(B128,'PAVIS anno'!C$2:C$890,1,FALSE)</f>
        <v>#N/A</v>
      </c>
      <c r="Q128" t="e">
        <f>VLOOKUP(C128,'PAVIS anno'!D$2:D$890,1,FALSE)</f>
        <v>#N/A</v>
      </c>
    </row>
    <row r="129" spans="1:17">
      <c r="A129" t="s">
        <v>310</v>
      </c>
      <c r="B129">
        <v>29274468</v>
      </c>
      <c r="C129">
        <v>29275606</v>
      </c>
      <c r="D129" t="s">
        <v>1639</v>
      </c>
      <c r="E129" t="s">
        <v>1510</v>
      </c>
      <c r="F129" t="s">
        <v>1510</v>
      </c>
      <c r="G129">
        <v>29274468</v>
      </c>
      <c r="H129">
        <v>29275606</v>
      </c>
      <c r="I129">
        <v>0</v>
      </c>
      <c r="J129">
        <v>1</v>
      </c>
      <c r="K129">
        <v>1138</v>
      </c>
      <c r="L129">
        <v>29274466</v>
      </c>
      <c r="M129" t="s">
        <v>1511</v>
      </c>
      <c r="O129" t="str">
        <f>VLOOKUP(A129,'PAVIS anno'!B$2:B$890,1,FALSE)</f>
        <v>chr14</v>
      </c>
      <c r="P129">
        <f>VLOOKUP(B129,'PAVIS anno'!C$2:C$890,1,FALSE)</f>
        <v>29274468</v>
      </c>
      <c r="Q129">
        <f>VLOOKUP(C129,'PAVIS anno'!D$2:D$890,1,FALSE)</f>
        <v>29275606</v>
      </c>
    </row>
    <row r="130" spans="1:17">
      <c r="A130" t="s">
        <v>717</v>
      </c>
      <c r="B130">
        <v>130155283</v>
      </c>
      <c r="C130">
        <v>130155872</v>
      </c>
      <c r="D130" t="s">
        <v>1640</v>
      </c>
      <c r="E130" t="s">
        <v>1510</v>
      </c>
      <c r="F130" t="s">
        <v>1510</v>
      </c>
      <c r="G130">
        <v>130155283</v>
      </c>
      <c r="H130">
        <v>130155872</v>
      </c>
      <c r="I130">
        <v>0</v>
      </c>
      <c r="J130">
        <v>1</v>
      </c>
      <c r="K130">
        <v>589</v>
      </c>
      <c r="L130">
        <v>130155282</v>
      </c>
      <c r="M130" t="s">
        <v>1511</v>
      </c>
      <c r="O130" t="str">
        <f>VLOOKUP(A130,'PAVIS anno'!B$2:B$890,1,FALSE)</f>
        <v>chr5</v>
      </c>
      <c r="P130" t="e">
        <f>VLOOKUP(B130,'PAVIS anno'!C$2:C$890,1,FALSE)</f>
        <v>#N/A</v>
      </c>
      <c r="Q130" t="e">
        <f>VLOOKUP(C130,'PAVIS anno'!D$2:D$890,1,FALSE)</f>
        <v>#N/A</v>
      </c>
    </row>
    <row r="131" spans="1:17">
      <c r="A131" t="s">
        <v>1402</v>
      </c>
      <c r="B131">
        <v>90361615</v>
      </c>
      <c r="C131">
        <v>90362189</v>
      </c>
      <c r="D131" t="s">
        <v>1641</v>
      </c>
      <c r="E131" t="s">
        <v>1510</v>
      </c>
      <c r="F131" t="s">
        <v>1510</v>
      </c>
      <c r="G131">
        <v>90361615</v>
      </c>
      <c r="H131">
        <v>90362189</v>
      </c>
      <c r="I131">
        <v>0</v>
      </c>
      <c r="J131">
        <v>1</v>
      </c>
      <c r="K131">
        <v>574</v>
      </c>
      <c r="L131">
        <v>90361606</v>
      </c>
      <c r="M131" t="s">
        <v>1511</v>
      </c>
      <c r="O131" t="str">
        <f>VLOOKUP(A131,'PAVIS anno'!B$2:B$890,1,FALSE)</f>
        <v>chr8</v>
      </c>
      <c r="P131">
        <f>VLOOKUP(B131,'PAVIS anno'!C$2:C$890,1,FALSE)</f>
        <v>90361615</v>
      </c>
      <c r="Q131">
        <f>VLOOKUP(C131,'PAVIS anno'!D$2:D$890,1,FALSE)</f>
        <v>90362189</v>
      </c>
    </row>
    <row r="132" spans="1:17">
      <c r="A132" t="s">
        <v>495</v>
      </c>
      <c r="B132">
        <v>86666852</v>
      </c>
      <c r="C132">
        <v>86667412</v>
      </c>
      <c r="D132" t="s">
        <v>1642</v>
      </c>
      <c r="E132" t="s">
        <v>1510</v>
      </c>
      <c r="F132" t="s">
        <v>1510</v>
      </c>
      <c r="G132">
        <v>86666852</v>
      </c>
      <c r="H132">
        <v>86667412</v>
      </c>
      <c r="I132">
        <v>0</v>
      </c>
      <c r="J132">
        <v>1</v>
      </c>
      <c r="K132">
        <v>560</v>
      </c>
      <c r="L132">
        <v>86666844</v>
      </c>
      <c r="M132" t="s">
        <v>1511</v>
      </c>
      <c r="O132" t="str">
        <f>VLOOKUP(A132,'PAVIS anno'!B$2:B$890,1,FALSE)</f>
        <v>chr7</v>
      </c>
      <c r="P132">
        <f>VLOOKUP(B132,'PAVIS anno'!C$2:C$890,1,FALSE)</f>
        <v>86666852</v>
      </c>
      <c r="Q132">
        <f>VLOOKUP(C132,'PAVIS anno'!D$2:D$890,1,FALSE)</f>
        <v>86667412</v>
      </c>
    </row>
    <row r="133" spans="1:17">
      <c r="A133" t="s">
        <v>953</v>
      </c>
      <c r="B133">
        <v>165748100</v>
      </c>
      <c r="C133">
        <v>165748625</v>
      </c>
      <c r="D133" t="s">
        <v>1643</v>
      </c>
      <c r="E133" t="s">
        <v>1510</v>
      </c>
      <c r="F133" t="s">
        <v>1510</v>
      </c>
      <c r="G133">
        <v>165748100</v>
      </c>
      <c r="H133">
        <v>165748625</v>
      </c>
      <c r="I133">
        <v>0</v>
      </c>
      <c r="J133">
        <v>1</v>
      </c>
      <c r="K133">
        <v>525</v>
      </c>
      <c r="L133">
        <v>165748099</v>
      </c>
      <c r="M133" t="s">
        <v>1511</v>
      </c>
      <c r="O133" t="str">
        <f>VLOOKUP(A133,'PAVIS anno'!B$2:B$890,1,FALSE)</f>
        <v>chr3</v>
      </c>
      <c r="P133" t="e">
        <f>VLOOKUP(B133,'PAVIS anno'!C$2:C$890,1,FALSE)</f>
        <v>#N/A</v>
      </c>
      <c r="Q133" t="e">
        <f>VLOOKUP(C133,'PAVIS anno'!D$2:D$890,1,FALSE)</f>
        <v>#N/A</v>
      </c>
    </row>
    <row r="134" spans="1:17">
      <c r="A134" t="s">
        <v>834</v>
      </c>
      <c r="B134">
        <v>46444371</v>
      </c>
      <c r="C134">
        <v>46444672</v>
      </c>
      <c r="D134" t="s">
        <v>1644</v>
      </c>
      <c r="E134" t="s">
        <v>1510</v>
      </c>
      <c r="F134" t="s">
        <v>1510</v>
      </c>
      <c r="G134">
        <v>46444371</v>
      </c>
      <c r="H134">
        <v>46444672</v>
      </c>
      <c r="I134">
        <v>0</v>
      </c>
      <c r="J134">
        <v>1</v>
      </c>
      <c r="K134">
        <v>301</v>
      </c>
      <c r="L134">
        <v>46444367</v>
      </c>
      <c r="M134" t="s">
        <v>1511</v>
      </c>
      <c r="O134" t="str">
        <f>VLOOKUP(A134,'PAVIS anno'!B$2:B$890,1,FALSE)</f>
        <v>chr4</v>
      </c>
      <c r="P134" t="e">
        <f>VLOOKUP(B134,'PAVIS anno'!C$2:C$890,1,FALSE)</f>
        <v>#N/A</v>
      </c>
      <c r="Q134" t="e">
        <f>VLOOKUP(C134,'PAVIS anno'!D$2:D$890,1,FALSE)</f>
        <v>#N/A</v>
      </c>
    </row>
    <row r="135" spans="1:17">
      <c r="A135" t="s">
        <v>953</v>
      </c>
      <c r="B135">
        <v>178072426</v>
      </c>
      <c r="C135">
        <v>178072927</v>
      </c>
      <c r="D135" t="s">
        <v>1645</v>
      </c>
      <c r="E135" t="s">
        <v>1510</v>
      </c>
      <c r="F135" t="s">
        <v>1510</v>
      </c>
      <c r="G135">
        <v>178072426</v>
      </c>
      <c r="H135">
        <v>178072927</v>
      </c>
      <c r="I135">
        <v>0</v>
      </c>
      <c r="J135">
        <v>1</v>
      </c>
      <c r="K135">
        <v>501</v>
      </c>
      <c r="L135">
        <v>178072425</v>
      </c>
      <c r="M135" t="s">
        <v>1511</v>
      </c>
      <c r="O135" t="str">
        <f>VLOOKUP(A135,'PAVIS anno'!B$2:B$890,1,FALSE)</f>
        <v>chr3</v>
      </c>
      <c r="P135" t="e">
        <f>VLOOKUP(B135,'PAVIS anno'!C$2:C$890,1,FALSE)</f>
        <v>#N/A</v>
      </c>
      <c r="Q135" t="e">
        <f>VLOOKUP(C135,'PAVIS anno'!D$2:D$890,1,FALSE)</f>
        <v>#N/A</v>
      </c>
    </row>
    <row r="136" spans="1:17">
      <c r="A136" t="s">
        <v>48</v>
      </c>
      <c r="B136">
        <v>98968957</v>
      </c>
      <c r="C136">
        <v>98969088</v>
      </c>
      <c r="D136" t="s">
        <v>1646</v>
      </c>
      <c r="E136" t="s">
        <v>1510</v>
      </c>
      <c r="F136" t="s">
        <v>1510</v>
      </c>
      <c r="G136">
        <v>98968957</v>
      </c>
      <c r="H136">
        <v>98969088</v>
      </c>
      <c r="I136">
        <v>0</v>
      </c>
      <c r="J136">
        <v>1</v>
      </c>
      <c r="K136">
        <v>131</v>
      </c>
      <c r="L136">
        <v>98968948</v>
      </c>
      <c r="M136" t="s">
        <v>1511</v>
      </c>
      <c r="O136" t="str">
        <f>VLOOKUP(A136,'PAVIS anno'!B$2:B$890,1,FALSE)</f>
        <v>chr12</v>
      </c>
      <c r="P136">
        <f>VLOOKUP(B136,'PAVIS anno'!C$2:C$890,1,FALSE)</f>
        <v>98968957</v>
      </c>
      <c r="Q136">
        <f>VLOOKUP(C136,'PAVIS anno'!D$2:D$890,1,FALSE)</f>
        <v>98969088</v>
      </c>
    </row>
    <row r="137" spans="1:17">
      <c r="A137" t="s">
        <v>834</v>
      </c>
      <c r="B137">
        <v>156255571</v>
      </c>
      <c r="C137">
        <v>156255898</v>
      </c>
      <c r="D137" t="s">
        <v>1647</v>
      </c>
      <c r="E137" t="s">
        <v>1510</v>
      </c>
      <c r="F137" t="s">
        <v>1510</v>
      </c>
      <c r="G137">
        <v>156255571</v>
      </c>
      <c r="H137">
        <v>156255898</v>
      </c>
      <c r="I137">
        <v>0</v>
      </c>
      <c r="J137">
        <v>1</v>
      </c>
      <c r="K137">
        <v>327</v>
      </c>
      <c r="L137">
        <v>156255570</v>
      </c>
      <c r="M137" t="s">
        <v>1511</v>
      </c>
      <c r="O137" t="str">
        <f>VLOOKUP(A137,'PAVIS anno'!B$2:B$890,1,FALSE)</f>
        <v>chr4</v>
      </c>
      <c r="P137" t="e">
        <f>VLOOKUP(B137,'PAVIS anno'!C$2:C$890,1,FALSE)</f>
        <v>#N/A</v>
      </c>
      <c r="Q137" t="e">
        <f>VLOOKUP(C137,'PAVIS anno'!D$2:D$890,1,FALSE)</f>
        <v>#N/A</v>
      </c>
    </row>
    <row r="138" spans="1:17">
      <c r="A138" t="s">
        <v>1088</v>
      </c>
      <c r="B138">
        <v>142010860</v>
      </c>
      <c r="C138">
        <v>142011836</v>
      </c>
      <c r="D138" t="s">
        <v>1648</v>
      </c>
      <c r="E138" t="s">
        <v>1510</v>
      </c>
      <c r="F138" t="s">
        <v>1510</v>
      </c>
      <c r="G138">
        <v>142010860</v>
      </c>
      <c r="H138">
        <v>142011836</v>
      </c>
      <c r="I138">
        <v>0</v>
      </c>
      <c r="J138">
        <v>1</v>
      </c>
      <c r="K138">
        <v>976</v>
      </c>
      <c r="L138">
        <v>142010859</v>
      </c>
      <c r="M138" t="s">
        <v>1511</v>
      </c>
      <c r="O138" t="str">
        <f>VLOOKUP(A138,'PAVIS anno'!B$2:B$890,1,FALSE)</f>
        <v>chr2</v>
      </c>
      <c r="P138">
        <f>VLOOKUP(B138,'PAVIS anno'!C$2:C$890,1,FALSE)</f>
        <v>142010860</v>
      </c>
      <c r="Q138">
        <f>VLOOKUP(C138,'PAVIS anno'!D$2:D$890,1,FALSE)</f>
        <v>142011836</v>
      </c>
    </row>
    <row r="139" spans="1:17">
      <c r="A139" t="s">
        <v>618</v>
      </c>
      <c r="B139">
        <v>139589040</v>
      </c>
      <c r="C139">
        <v>139589467</v>
      </c>
      <c r="D139" t="s">
        <v>1649</v>
      </c>
      <c r="E139" t="s">
        <v>1510</v>
      </c>
      <c r="F139" t="s">
        <v>1510</v>
      </c>
      <c r="G139">
        <v>139589040</v>
      </c>
      <c r="H139">
        <v>139589467</v>
      </c>
      <c r="I139">
        <v>0</v>
      </c>
      <c r="J139">
        <v>1</v>
      </c>
      <c r="K139">
        <v>427</v>
      </c>
      <c r="L139">
        <v>139589039</v>
      </c>
      <c r="M139" t="s">
        <v>1511</v>
      </c>
      <c r="O139" t="str">
        <f>VLOOKUP(A139,'PAVIS anno'!B$2:B$890,1,FALSE)</f>
        <v>chr6</v>
      </c>
      <c r="P139" t="e">
        <f>VLOOKUP(B139,'PAVIS anno'!C$2:C$890,1,FALSE)</f>
        <v>#N/A</v>
      </c>
      <c r="Q139" t="e">
        <f>VLOOKUP(C139,'PAVIS anno'!D$2:D$890,1,FALSE)</f>
        <v>#N/A</v>
      </c>
    </row>
    <row r="140" spans="1:17">
      <c r="A140" t="s">
        <v>618</v>
      </c>
      <c r="B140">
        <v>118166441</v>
      </c>
      <c r="C140">
        <v>118166758</v>
      </c>
      <c r="D140" t="s">
        <v>1650</v>
      </c>
      <c r="E140" t="s">
        <v>1510</v>
      </c>
      <c r="F140" t="s">
        <v>1510</v>
      </c>
      <c r="G140">
        <v>118166441</v>
      </c>
      <c r="H140">
        <v>118166758</v>
      </c>
      <c r="I140">
        <v>0</v>
      </c>
      <c r="J140">
        <v>1</v>
      </c>
      <c r="K140">
        <v>317</v>
      </c>
      <c r="L140">
        <v>118166440</v>
      </c>
      <c r="M140" t="s">
        <v>1511</v>
      </c>
      <c r="O140" t="str">
        <f>VLOOKUP(A140,'PAVIS anno'!B$2:B$890,1,FALSE)</f>
        <v>chr6</v>
      </c>
      <c r="P140">
        <f>VLOOKUP(B140,'PAVIS anno'!C$2:C$890,1,FALSE)</f>
        <v>118166441</v>
      </c>
      <c r="Q140">
        <f>VLOOKUP(C140,'PAVIS anno'!D$2:D$890,1,FALSE)</f>
        <v>118166758</v>
      </c>
    </row>
    <row r="141" spans="1:17">
      <c r="A141" t="s">
        <v>618</v>
      </c>
      <c r="B141">
        <v>112033738</v>
      </c>
      <c r="C141">
        <v>112034204</v>
      </c>
      <c r="D141" t="s">
        <v>1651</v>
      </c>
      <c r="E141" t="s">
        <v>1510</v>
      </c>
      <c r="F141" t="s">
        <v>1510</v>
      </c>
      <c r="G141">
        <v>112033738</v>
      </c>
      <c r="H141">
        <v>112034204</v>
      </c>
      <c r="I141">
        <v>0</v>
      </c>
      <c r="J141">
        <v>1</v>
      </c>
      <c r="K141">
        <v>466</v>
      </c>
      <c r="L141">
        <v>112033737</v>
      </c>
      <c r="M141" t="s">
        <v>1511</v>
      </c>
      <c r="O141" t="str">
        <f>VLOOKUP(A141,'PAVIS anno'!B$2:B$890,1,FALSE)</f>
        <v>chr6</v>
      </c>
      <c r="P141" t="e">
        <f>VLOOKUP(B141,'PAVIS anno'!C$2:C$890,1,FALSE)</f>
        <v>#N/A</v>
      </c>
      <c r="Q141" t="e">
        <f>VLOOKUP(C141,'PAVIS anno'!D$2:D$890,1,FALSE)</f>
        <v>#N/A</v>
      </c>
    </row>
    <row r="142" spans="1:17">
      <c r="A142" t="s">
        <v>1351</v>
      </c>
      <c r="B142">
        <v>71384179</v>
      </c>
      <c r="C142">
        <v>71384706</v>
      </c>
      <c r="D142" t="s">
        <v>1652</v>
      </c>
      <c r="E142" t="s">
        <v>1510</v>
      </c>
      <c r="F142" t="s">
        <v>1510</v>
      </c>
      <c r="G142">
        <v>71384179</v>
      </c>
      <c r="H142">
        <v>71384706</v>
      </c>
      <c r="I142">
        <v>0</v>
      </c>
      <c r="J142">
        <v>1</v>
      </c>
      <c r="K142">
        <v>527</v>
      </c>
      <c r="L142">
        <v>71384172</v>
      </c>
      <c r="M142" t="s">
        <v>1511</v>
      </c>
      <c r="O142" t="str">
        <f>VLOOKUP(A142,'PAVIS anno'!B$2:B$890,1,FALSE)</f>
        <v>chr9</v>
      </c>
      <c r="P142" t="e">
        <f>VLOOKUP(B142,'PAVIS anno'!C$2:C$890,1,FALSE)</f>
        <v>#N/A</v>
      </c>
      <c r="Q142" t="e">
        <f>VLOOKUP(C142,'PAVIS anno'!D$2:D$890,1,FALSE)</f>
        <v>#N/A</v>
      </c>
    </row>
    <row r="143" spans="1:17">
      <c r="A143" t="s">
        <v>618</v>
      </c>
      <c r="B143">
        <v>112488026</v>
      </c>
      <c r="C143">
        <v>112488532</v>
      </c>
      <c r="D143" t="s">
        <v>1653</v>
      </c>
      <c r="E143" t="s">
        <v>1510</v>
      </c>
      <c r="F143" t="s">
        <v>1510</v>
      </c>
      <c r="G143">
        <v>112488026</v>
      </c>
      <c r="H143">
        <v>112488532</v>
      </c>
      <c r="I143">
        <v>0</v>
      </c>
      <c r="J143">
        <v>1</v>
      </c>
      <c r="K143">
        <v>506</v>
      </c>
      <c r="L143">
        <v>112488025</v>
      </c>
      <c r="M143" t="s">
        <v>1511</v>
      </c>
      <c r="O143" t="str">
        <f>VLOOKUP(A143,'PAVIS anno'!B$2:B$890,1,FALSE)</f>
        <v>chr6</v>
      </c>
      <c r="P143" t="e">
        <f>VLOOKUP(B143,'PAVIS anno'!C$2:C$890,1,FALSE)</f>
        <v>#N/A</v>
      </c>
      <c r="Q143" t="e">
        <f>VLOOKUP(C143,'PAVIS anno'!D$2:D$890,1,FALSE)</f>
        <v>#N/A</v>
      </c>
    </row>
    <row r="144" spans="1:17">
      <c r="A144" t="s">
        <v>618</v>
      </c>
      <c r="B144">
        <v>44135240</v>
      </c>
      <c r="C144">
        <v>44135804</v>
      </c>
      <c r="D144" t="s">
        <v>1654</v>
      </c>
      <c r="E144" t="s">
        <v>1510</v>
      </c>
      <c r="F144" t="s">
        <v>1510</v>
      </c>
      <c r="G144">
        <v>44135240</v>
      </c>
      <c r="H144">
        <v>44135804</v>
      </c>
      <c r="I144">
        <v>0</v>
      </c>
      <c r="J144">
        <v>1</v>
      </c>
      <c r="K144">
        <v>564</v>
      </c>
      <c r="L144">
        <v>44135236</v>
      </c>
      <c r="M144" t="s">
        <v>1511</v>
      </c>
      <c r="O144" t="str">
        <f>VLOOKUP(A144,'PAVIS anno'!B$2:B$890,1,FALSE)</f>
        <v>chr6</v>
      </c>
      <c r="P144">
        <f>VLOOKUP(B144,'PAVIS anno'!C$2:C$890,1,FALSE)</f>
        <v>44135240</v>
      </c>
      <c r="Q144">
        <f>VLOOKUP(C144,'PAVIS anno'!D$2:D$890,1,FALSE)</f>
        <v>44135804</v>
      </c>
    </row>
    <row r="145" spans="1:17">
      <c r="A145" t="s">
        <v>124</v>
      </c>
      <c r="B145">
        <v>48104318</v>
      </c>
      <c r="C145">
        <v>48104652</v>
      </c>
      <c r="D145" t="s">
        <v>1655</v>
      </c>
      <c r="E145" t="s">
        <v>1510</v>
      </c>
      <c r="F145" t="s">
        <v>1510</v>
      </c>
      <c r="G145">
        <v>48104318</v>
      </c>
      <c r="H145">
        <v>48104652</v>
      </c>
      <c r="I145">
        <v>0</v>
      </c>
      <c r="J145">
        <v>1</v>
      </c>
      <c r="K145">
        <v>334</v>
      </c>
      <c r="L145">
        <v>48104314</v>
      </c>
      <c r="M145" t="s">
        <v>1511</v>
      </c>
      <c r="O145" t="str">
        <f>VLOOKUP(A145,'PAVIS anno'!B$2:B$890,1,FALSE)</f>
        <v>chr11</v>
      </c>
      <c r="P145" t="e">
        <f>VLOOKUP(B145,'PAVIS anno'!C$2:C$890,1,FALSE)</f>
        <v>#N/A</v>
      </c>
      <c r="Q145" t="e">
        <f>VLOOKUP(C145,'PAVIS anno'!D$2:D$890,1,FALSE)</f>
        <v>#N/A</v>
      </c>
    </row>
    <row r="146" spans="1:17">
      <c r="A146" t="s">
        <v>12</v>
      </c>
      <c r="B146">
        <v>59342466</v>
      </c>
      <c r="C146">
        <v>59343573</v>
      </c>
      <c r="D146" t="s">
        <v>1656</v>
      </c>
      <c r="E146" t="s">
        <v>1510</v>
      </c>
      <c r="F146" t="s">
        <v>1510</v>
      </c>
      <c r="G146">
        <v>59342466</v>
      </c>
      <c r="H146">
        <v>59343573</v>
      </c>
      <c r="I146">
        <v>0</v>
      </c>
      <c r="J146">
        <v>1</v>
      </c>
      <c r="K146">
        <v>1107</v>
      </c>
      <c r="L146">
        <v>59342461</v>
      </c>
      <c r="M146" t="s">
        <v>1511</v>
      </c>
      <c r="O146" t="str">
        <f>VLOOKUP(A146,'PAVIS anno'!B$2:B$890,1,FALSE)</f>
        <v>chr13</v>
      </c>
      <c r="P146" t="e">
        <f>VLOOKUP(B146,'PAVIS anno'!C$2:C$890,1,FALSE)</f>
        <v>#N/A</v>
      </c>
      <c r="Q146" t="e">
        <f>VLOOKUP(C146,'PAVIS anno'!D$2:D$890,1,FALSE)</f>
        <v>#N/A</v>
      </c>
    </row>
    <row r="147" spans="1:17">
      <c r="A147" t="s">
        <v>1088</v>
      </c>
      <c r="B147">
        <v>212908743</v>
      </c>
      <c r="C147">
        <v>212909148</v>
      </c>
      <c r="D147" t="s">
        <v>1657</v>
      </c>
      <c r="E147" t="s">
        <v>1510</v>
      </c>
      <c r="F147" t="s">
        <v>1510</v>
      </c>
      <c r="G147">
        <v>212908743</v>
      </c>
      <c r="H147">
        <v>212909148</v>
      </c>
      <c r="I147">
        <v>0</v>
      </c>
      <c r="J147">
        <v>1</v>
      </c>
      <c r="K147">
        <v>405</v>
      </c>
      <c r="L147">
        <v>212908741</v>
      </c>
      <c r="M147" t="s">
        <v>1511</v>
      </c>
      <c r="O147" t="str">
        <f>VLOOKUP(A147,'PAVIS anno'!B$2:B$890,1,FALSE)</f>
        <v>chr2</v>
      </c>
      <c r="P147">
        <f>VLOOKUP(B147,'PAVIS anno'!C$2:C$890,1,FALSE)</f>
        <v>212908743</v>
      </c>
      <c r="Q147">
        <f>VLOOKUP(C147,'PAVIS anno'!D$2:D$890,1,FALSE)</f>
        <v>212909148</v>
      </c>
    </row>
    <row r="148" spans="1:17">
      <c r="A148" t="s">
        <v>1402</v>
      </c>
      <c r="B148">
        <v>106148186</v>
      </c>
      <c r="C148">
        <v>106148658</v>
      </c>
      <c r="D148" t="s">
        <v>1658</v>
      </c>
      <c r="E148" t="s">
        <v>1510</v>
      </c>
      <c r="F148" t="s">
        <v>1510</v>
      </c>
      <c r="G148">
        <v>106148186</v>
      </c>
      <c r="H148">
        <v>106148658</v>
      </c>
      <c r="I148">
        <v>0</v>
      </c>
      <c r="J148">
        <v>1</v>
      </c>
      <c r="K148">
        <v>472</v>
      </c>
      <c r="L148">
        <v>106148185</v>
      </c>
      <c r="M148" t="s">
        <v>1511</v>
      </c>
      <c r="O148" t="str">
        <f>VLOOKUP(A148,'PAVIS anno'!B$2:B$890,1,FALSE)</f>
        <v>chr8</v>
      </c>
      <c r="P148" t="e">
        <f>VLOOKUP(B148,'PAVIS anno'!C$2:C$890,1,FALSE)</f>
        <v>#N/A</v>
      </c>
      <c r="Q148" t="e">
        <f>VLOOKUP(C148,'PAVIS anno'!D$2:D$890,1,FALSE)</f>
        <v>#N/A</v>
      </c>
    </row>
    <row r="149" spans="1:17">
      <c r="A149" t="s">
        <v>834</v>
      </c>
      <c r="B149">
        <v>175876091</v>
      </c>
      <c r="C149">
        <v>175876750</v>
      </c>
      <c r="D149" t="s">
        <v>1659</v>
      </c>
      <c r="E149" t="s">
        <v>1510</v>
      </c>
      <c r="F149" t="s">
        <v>1510</v>
      </c>
      <c r="G149">
        <v>175876091</v>
      </c>
      <c r="H149">
        <v>175876750</v>
      </c>
      <c r="I149">
        <v>0</v>
      </c>
      <c r="J149">
        <v>1</v>
      </c>
      <c r="K149">
        <v>659</v>
      </c>
      <c r="L149">
        <v>175876090</v>
      </c>
      <c r="M149" t="s">
        <v>1511</v>
      </c>
      <c r="O149" t="str">
        <f>VLOOKUP(A149,'PAVIS anno'!B$2:B$890,1,FALSE)</f>
        <v>chr4</v>
      </c>
      <c r="P149">
        <f>VLOOKUP(B149,'PAVIS anno'!C$2:C$890,1,FALSE)</f>
        <v>175876091</v>
      </c>
      <c r="Q149">
        <f>VLOOKUP(C149,'PAVIS anno'!D$2:D$890,1,FALSE)</f>
        <v>175876750</v>
      </c>
    </row>
    <row r="150" spans="1:17">
      <c r="A150" t="s">
        <v>12</v>
      </c>
      <c r="B150">
        <v>97113507</v>
      </c>
      <c r="C150">
        <v>97114235</v>
      </c>
      <c r="D150" t="s">
        <v>1660</v>
      </c>
      <c r="E150" t="s">
        <v>1510</v>
      </c>
      <c r="F150" t="s">
        <v>1510</v>
      </c>
      <c r="G150">
        <v>97113507</v>
      </c>
      <c r="H150">
        <v>97114235</v>
      </c>
      <c r="I150">
        <v>0</v>
      </c>
      <c r="J150">
        <v>1</v>
      </c>
      <c r="K150">
        <v>728</v>
      </c>
      <c r="L150">
        <v>97113498</v>
      </c>
      <c r="M150" t="s">
        <v>1511</v>
      </c>
      <c r="O150" t="str">
        <f>VLOOKUP(A150,'PAVIS anno'!B$2:B$890,1,FALSE)</f>
        <v>chr13</v>
      </c>
      <c r="P150" t="e">
        <f>VLOOKUP(B150,'PAVIS anno'!C$2:C$890,1,FALSE)</f>
        <v>#N/A</v>
      </c>
      <c r="Q150" t="e">
        <f>VLOOKUP(C150,'PAVIS anno'!D$2:D$890,1,FALSE)</f>
        <v>#N/A</v>
      </c>
    </row>
    <row r="151" spans="1:17">
      <c r="A151" t="s">
        <v>1269</v>
      </c>
      <c r="B151">
        <v>177118995</v>
      </c>
      <c r="C151">
        <v>177119633</v>
      </c>
      <c r="D151" t="s">
        <v>1661</v>
      </c>
      <c r="E151" t="s">
        <v>1510</v>
      </c>
      <c r="F151" t="s">
        <v>1510</v>
      </c>
      <c r="G151">
        <v>177118995</v>
      </c>
      <c r="H151">
        <v>177119633</v>
      </c>
      <c r="I151">
        <v>0</v>
      </c>
      <c r="J151">
        <v>1</v>
      </c>
      <c r="K151">
        <v>638</v>
      </c>
      <c r="L151">
        <v>177118994</v>
      </c>
      <c r="M151" t="s">
        <v>1511</v>
      </c>
      <c r="O151" t="str">
        <f>VLOOKUP(A151,'PAVIS anno'!B$2:B$890,1,FALSE)</f>
        <v>chr1</v>
      </c>
      <c r="P151">
        <f>VLOOKUP(B151,'PAVIS anno'!C$2:C$890,1,FALSE)</f>
        <v>177118995</v>
      </c>
      <c r="Q151">
        <f>VLOOKUP(C151,'PAVIS anno'!D$2:D$890,1,FALSE)</f>
        <v>177119633</v>
      </c>
    </row>
    <row r="152" spans="1:17">
      <c r="A152" t="s">
        <v>1088</v>
      </c>
      <c r="B152">
        <v>164495357</v>
      </c>
      <c r="C152">
        <v>164495853</v>
      </c>
      <c r="D152" t="s">
        <v>1662</v>
      </c>
      <c r="E152" t="s">
        <v>1510</v>
      </c>
      <c r="F152" t="s">
        <v>1510</v>
      </c>
      <c r="G152">
        <v>164495357</v>
      </c>
      <c r="H152">
        <v>164495853</v>
      </c>
      <c r="I152">
        <v>0</v>
      </c>
      <c r="J152">
        <v>1</v>
      </c>
      <c r="K152">
        <v>496</v>
      </c>
      <c r="L152">
        <v>164495356</v>
      </c>
      <c r="M152" t="s">
        <v>1511</v>
      </c>
      <c r="O152" t="str">
        <f>VLOOKUP(A152,'PAVIS anno'!B$2:B$890,1,FALSE)</f>
        <v>chr2</v>
      </c>
      <c r="P152">
        <f>VLOOKUP(B152,'PAVIS anno'!C$2:C$890,1,FALSE)</f>
        <v>164495357</v>
      </c>
      <c r="Q152">
        <f>VLOOKUP(C152,'PAVIS anno'!D$2:D$890,1,FALSE)</f>
        <v>164495853</v>
      </c>
    </row>
    <row r="153" spans="1:17">
      <c r="A153" t="s">
        <v>717</v>
      </c>
      <c r="B153">
        <v>79826995</v>
      </c>
      <c r="C153">
        <v>79827509</v>
      </c>
      <c r="D153" t="s">
        <v>1663</v>
      </c>
      <c r="E153" t="s">
        <v>1510</v>
      </c>
      <c r="F153" t="s">
        <v>1510</v>
      </c>
      <c r="G153">
        <v>79826995</v>
      </c>
      <c r="H153">
        <v>79827509</v>
      </c>
      <c r="I153">
        <v>0</v>
      </c>
      <c r="J153">
        <v>1</v>
      </c>
      <c r="K153">
        <v>514</v>
      </c>
      <c r="L153">
        <v>79826988</v>
      </c>
      <c r="M153" t="s">
        <v>1511</v>
      </c>
      <c r="O153" t="str">
        <f>VLOOKUP(A153,'PAVIS anno'!B$2:B$890,1,FALSE)</f>
        <v>chr5</v>
      </c>
      <c r="P153" t="e">
        <f>VLOOKUP(B153,'PAVIS anno'!C$2:C$890,1,FALSE)</f>
        <v>#N/A</v>
      </c>
      <c r="Q153" t="e">
        <f>VLOOKUP(C153,'PAVIS anno'!D$2:D$890,1,FALSE)</f>
        <v>#N/A</v>
      </c>
    </row>
    <row r="154" spans="1:17">
      <c r="A154" t="s">
        <v>48</v>
      </c>
      <c r="B154">
        <v>98085392</v>
      </c>
      <c r="C154">
        <v>98085795</v>
      </c>
      <c r="D154" t="s">
        <v>1664</v>
      </c>
      <c r="E154" t="s">
        <v>1510</v>
      </c>
      <c r="F154" t="s">
        <v>1510</v>
      </c>
      <c r="G154">
        <v>98085392</v>
      </c>
      <c r="H154">
        <v>98085795</v>
      </c>
      <c r="I154">
        <v>0</v>
      </c>
      <c r="J154">
        <v>1</v>
      </c>
      <c r="K154">
        <v>403</v>
      </c>
      <c r="L154">
        <v>98085383</v>
      </c>
      <c r="M154" t="s">
        <v>1511</v>
      </c>
      <c r="O154" t="str">
        <f>VLOOKUP(A154,'PAVIS anno'!B$2:B$890,1,FALSE)</f>
        <v>chr12</v>
      </c>
      <c r="P154" t="e">
        <f>VLOOKUP(B154,'PAVIS anno'!C$2:C$890,1,FALSE)</f>
        <v>#N/A</v>
      </c>
      <c r="Q154" t="e">
        <f>VLOOKUP(C154,'PAVIS anno'!D$2:D$890,1,FALSE)</f>
        <v>#N/A</v>
      </c>
    </row>
    <row r="155" spans="1:17">
      <c r="A155" t="s">
        <v>495</v>
      </c>
      <c r="B155">
        <v>120461612</v>
      </c>
      <c r="C155">
        <v>120462080</v>
      </c>
      <c r="D155" t="s">
        <v>1665</v>
      </c>
      <c r="E155" t="s">
        <v>1510</v>
      </c>
      <c r="F155" t="s">
        <v>1510</v>
      </c>
      <c r="G155">
        <v>120461612</v>
      </c>
      <c r="H155">
        <v>120462080</v>
      </c>
      <c r="I155">
        <v>0</v>
      </c>
      <c r="J155">
        <v>1</v>
      </c>
      <c r="K155">
        <v>468</v>
      </c>
      <c r="L155">
        <v>120461611</v>
      </c>
      <c r="M155" t="s">
        <v>1511</v>
      </c>
      <c r="O155" t="str">
        <f>VLOOKUP(A155,'PAVIS anno'!B$2:B$890,1,FALSE)</f>
        <v>chr7</v>
      </c>
      <c r="P155">
        <f>VLOOKUP(B155,'PAVIS anno'!C$2:C$890,1,FALSE)</f>
        <v>120461612</v>
      </c>
      <c r="Q155">
        <f>VLOOKUP(C155,'PAVIS anno'!D$2:D$890,1,FALSE)</f>
        <v>120462080</v>
      </c>
    </row>
    <row r="156" spans="1:17">
      <c r="A156" t="s">
        <v>1088</v>
      </c>
      <c r="B156">
        <v>162621825</v>
      </c>
      <c r="C156">
        <v>162622240</v>
      </c>
      <c r="D156" t="s">
        <v>1666</v>
      </c>
      <c r="E156" t="s">
        <v>1510</v>
      </c>
      <c r="F156" t="s">
        <v>1510</v>
      </c>
      <c r="G156">
        <v>162621825</v>
      </c>
      <c r="H156">
        <v>162622240</v>
      </c>
      <c r="I156">
        <v>0</v>
      </c>
      <c r="J156">
        <v>1</v>
      </c>
      <c r="K156">
        <v>415</v>
      </c>
      <c r="L156">
        <v>162621824</v>
      </c>
      <c r="M156" t="s">
        <v>1511</v>
      </c>
      <c r="O156" t="str">
        <f>VLOOKUP(A156,'PAVIS anno'!B$2:B$890,1,FALSE)</f>
        <v>chr2</v>
      </c>
      <c r="P156" t="e">
        <f>VLOOKUP(B156,'PAVIS anno'!C$2:C$890,1,FALSE)</f>
        <v>#N/A</v>
      </c>
      <c r="Q156" t="e">
        <f>VLOOKUP(C156,'PAVIS anno'!D$2:D$890,1,FALSE)</f>
        <v>#N/A</v>
      </c>
    </row>
    <row r="157" spans="1:17">
      <c r="A157" t="s">
        <v>1402</v>
      </c>
      <c r="B157">
        <v>115568736</v>
      </c>
      <c r="C157">
        <v>115569121</v>
      </c>
      <c r="D157" t="s">
        <v>1667</v>
      </c>
      <c r="E157" t="s">
        <v>1510</v>
      </c>
      <c r="F157" t="s">
        <v>1510</v>
      </c>
      <c r="G157">
        <v>115568736</v>
      </c>
      <c r="H157">
        <v>115569121</v>
      </c>
      <c r="I157">
        <v>0</v>
      </c>
      <c r="J157">
        <v>1</v>
      </c>
      <c r="K157">
        <v>385</v>
      </c>
      <c r="L157">
        <v>115568735</v>
      </c>
      <c r="M157" t="s">
        <v>1511</v>
      </c>
      <c r="O157" t="str">
        <f>VLOOKUP(A157,'PAVIS anno'!B$2:B$890,1,FALSE)</f>
        <v>chr8</v>
      </c>
      <c r="P157">
        <f>VLOOKUP(B157,'PAVIS anno'!C$2:C$890,1,FALSE)</f>
        <v>115568736</v>
      </c>
      <c r="Q157">
        <f>VLOOKUP(C157,'PAVIS anno'!D$2:D$890,1,FALSE)</f>
        <v>115569121</v>
      </c>
    </row>
    <row r="158" spans="1:17">
      <c r="A158" t="s">
        <v>1402</v>
      </c>
      <c r="B158">
        <v>38502419</v>
      </c>
      <c r="C158">
        <v>38502453</v>
      </c>
      <c r="D158" t="s">
        <v>1668</v>
      </c>
      <c r="E158" t="s">
        <v>1510</v>
      </c>
      <c r="F158" t="s">
        <v>1510</v>
      </c>
      <c r="G158">
        <v>38502419</v>
      </c>
      <c r="H158">
        <v>38502453</v>
      </c>
      <c r="I158">
        <v>0</v>
      </c>
      <c r="J158">
        <v>1</v>
      </c>
      <c r="K158">
        <v>34</v>
      </c>
      <c r="L158">
        <v>38502416</v>
      </c>
      <c r="M158" t="s">
        <v>1511</v>
      </c>
      <c r="O158" t="str">
        <f>VLOOKUP(A158,'PAVIS anno'!B$2:B$890,1,FALSE)</f>
        <v>chr8</v>
      </c>
      <c r="P158" t="e">
        <f>VLOOKUP(B158,'PAVIS anno'!C$2:C$890,1,FALSE)</f>
        <v>#N/A</v>
      </c>
      <c r="Q158" t="e">
        <f>VLOOKUP(C158,'PAVIS anno'!D$2:D$890,1,FALSE)</f>
        <v>#N/A</v>
      </c>
    </row>
    <row r="159" spans="1:17">
      <c r="A159" t="s">
        <v>953</v>
      </c>
      <c r="B159">
        <v>81242479</v>
      </c>
      <c r="C159">
        <v>81243334</v>
      </c>
      <c r="D159" t="s">
        <v>1669</v>
      </c>
      <c r="E159" t="s">
        <v>1510</v>
      </c>
      <c r="F159" t="s">
        <v>1510</v>
      </c>
      <c r="G159">
        <v>81242479</v>
      </c>
      <c r="H159">
        <v>81243334</v>
      </c>
      <c r="I159">
        <v>0</v>
      </c>
      <c r="J159">
        <v>1</v>
      </c>
      <c r="K159">
        <v>855</v>
      </c>
      <c r="L159">
        <v>81242471</v>
      </c>
      <c r="M159" t="s">
        <v>1511</v>
      </c>
      <c r="O159" t="str">
        <f>VLOOKUP(A159,'PAVIS anno'!B$2:B$890,1,FALSE)</f>
        <v>chr3</v>
      </c>
      <c r="P159" t="e">
        <f>VLOOKUP(B159,'PAVIS anno'!C$2:C$890,1,FALSE)</f>
        <v>#N/A</v>
      </c>
      <c r="Q159" t="e">
        <f>VLOOKUP(C159,'PAVIS anno'!D$2:D$890,1,FALSE)</f>
        <v>#N/A</v>
      </c>
    </row>
    <row r="160" spans="1:17">
      <c r="A160" t="s">
        <v>717</v>
      </c>
      <c r="B160">
        <v>63030579</v>
      </c>
      <c r="C160">
        <v>63030962</v>
      </c>
      <c r="D160" t="s">
        <v>1670</v>
      </c>
      <c r="E160" t="s">
        <v>1510</v>
      </c>
      <c r="F160" t="s">
        <v>1510</v>
      </c>
      <c r="G160">
        <v>63030579</v>
      </c>
      <c r="H160">
        <v>63030962</v>
      </c>
      <c r="I160">
        <v>0</v>
      </c>
      <c r="J160">
        <v>1</v>
      </c>
      <c r="K160">
        <v>383</v>
      </c>
      <c r="L160">
        <v>63030573</v>
      </c>
      <c r="M160" t="s">
        <v>1511</v>
      </c>
      <c r="O160" t="str">
        <f>VLOOKUP(A160,'PAVIS anno'!B$2:B$890,1,FALSE)</f>
        <v>chr5</v>
      </c>
      <c r="P160" t="e">
        <f>VLOOKUP(B160,'PAVIS anno'!C$2:C$890,1,FALSE)</f>
        <v>#N/A</v>
      </c>
      <c r="Q160" t="e">
        <f>VLOOKUP(C160,'PAVIS anno'!D$2:D$890,1,FALSE)</f>
        <v>#N/A</v>
      </c>
    </row>
    <row r="161" spans="1:17">
      <c r="A161" t="s">
        <v>717</v>
      </c>
      <c r="B161">
        <v>173963074</v>
      </c>
      <c r="C161">
        <v>173963536</v>
      </c>
      <c r="D161" t="s">
        <v>1671</v>
      </c>
      <c r="E161" t="s">
        <v>1510</v>
      </c>
      <c r="F161" t="s">
        <v>1510</v>
      </c>
      <c r="G161">
        <v>173963074</v>
      </c>
      <c r="H161">
        <v>173963536</v>
      </c>
      <c r="I161">
        <v>0</v>
      </c>
      <c r="J161">
        <v>1</v>
      </c>
      <c r="K161">
        <v>462</v>
      </c>
      <c r="L161">
        <v>173963073</v>
      </c>
      <c r="M161" t="s">
        <v>1511</v>
      </c>
      <c r="O161" t="str">
        <f>VLOOKUP(A161,'PAVIS anno'!B$2:B$890,1,FALSE)</f>
        <v>chr5</v>
      </c>
      <c r="P161" t="e">
        <f>VLOOKUP(B161,'PAVIS anno'!C$2:C$890,1,FALSE)</f>
        <v>#N/A</v>
      </c>
      <c r="Q161" t="e">
        <f>VLOOKUP(C161,'PAVIS anno'!D$2:D$890,1,FALSE)</f>
        <v>#N/A</v>
      </c>
    </row>
    <row r="162" spans="1:17">
      <c r="A162" t="s">
        <v>953</v>
      </c>
      <c r="B162">
        <v>74080051</v>
      </c>
      <c r="C162">
        <v>74080324</v>
      </c>
      <c r="D162" t="s">
        <v>1672</v>
      </c>
      <c r="E162" t="s">
        <v>1510</v>
      </c>
      <c r="F162" t="s">
        <v>1510</v>
      </c>
      <c r="G162">
        <v>74080051</v>
      </c>
      <c r="H162">
        <v>74080324</v>
      </c>
      <c r="I162">
        <v>0</v>
      </c>
      <c r="J162">
        <v>1</v>
      </c>
      <c r="K162">
        <v>273</v>
      </c>
      <c r="L162">
        <v>74080044</v>
      </c>
      <c r="M162" t="s">
        <v>1511</v>
      </c>
      <c r="O162" t="str">
        <f>VLOOKUP(A162,'PAVIS anno'!B$2:B$890,1,FALSE)</f>
        <v>chr3</v>
      </c>
      <c r="P162" t="e">
        <f>VLOOKUP(B162,'PAVIS anno'!C$2:C$890,1,FALSE)</f>
        <v>#N/A</v>
      </c>
      <c r="Q162" t="e">
        <f>VLOOKUP(C162,'PAVIS anno'!D$2:D$890,1,FALSE)</f>
        <v>#N/A</v>
      </c>
    </row>
    <row r="163" spans="1:17">
      <c r="A163" t="s">
        <v>1088</v>
      </c>
      <c r="B163">
        <v>161269027</v>
      </c>
      <c r="C163">
        <v>161269399</v>
      </c>
      <c r="D163" t="s">
        <v>1673</v>
      </c>
      <c r="E163" t="s">
        <v>1510</v>
      </c>
      <c r="F163" t="s">
        <v>1510</v>
      </c>
      <c r="G163">
        <v>161269027</v>
      </c>
      <c r="H163">
        <v>161269399</v>
      </c>
      <c r="I163">
        <v>0</v>
      </c>
      <c r="J163">
        <v>1</v>
      </c>
      <c r="K163">
        <v>372</v>
      </c>
      <c r="L163">
        <v>161269026</v>
      </c>
      <c r="M163" t="s">
        <v>1511</v>
      </c>
      <c r="O163" t="str">
        <f>VLOOKUP(A163,'PAVIS anno'!B$2:B$890,1,FALSE)</f>
        <v>chr2</v>
      </c>
      <c r="P163" t="e">
        <f>VLOOKUP(B163,'PAVIS anno'!C$2:C$890,1,FALSE)</f>
        <v>#N/A</v>
      </c>
      <c r="Q163" t="e">
        <f>VLOOKUP(C163,'PAVIS anno'!D$2:D$890,1,FALSE)</f>
        <v>#N/A</v>
      </c>
    </row>
    <row r="164" spans="1:17">
      <c r="A164" t="s">
        <v>834</v>
      </c>
      <c r="B164">
        <v>113229835</v>
      </c>
      <c r="C164">
        <v>113230295</v>
      </c>
      <c r="D164" t="s">
        <v>1674</v>
      </c>
      <c r="E164" t="s">
        <v>1510</v>
      </c>
      <c r="F164" t="s">
        <v>1510</v>
      </c>
      <c r="G164">
        <v>113229835</v>
      </c>
      <c r="H164">
        <v>113230295</v>
      </c>
      <c r="I164">
        <v>0</v>
      </c>
      <c r="J164">
        <v>1</v>
      </c>
      <c r="K164">
        <v>460</v>
      </c>
      <c r="L164">
        <v>113229834</v>
      </c>
      <c r="M164" t="s">
        <v>1511</v>
      </c>
      <c r="O164" t="str">
        <f>VLOOKUP(A164,'PAVIS anno'!B$2:B$890,1,FALSE)</f>
        <v>chr4</v>
      </c>
      <c r="P164" t="e">
        <f>VLOOKUP(B164,'PAVIS anno'!C$2:C$890,1,FALSE)</f>
        <v>#N/A</v>
      </c>
      <c r="Q164" t="e">
        <f>VLOOKUP(C164,'PAVIS anno'!D$2:D$890,1,FALSE)</f>
        <v>#N/A</v>
      </c>
    </row>
    <row r="165" spans="1:17">
      <c r="A165" t="s">
        <v>618</v>
      </c>
      <c r="B165">
        <v>147131601</v>
      </c>
      <c r="C165">
        <v>147132086</v>
      </c>
      <c r="D165" t="s">
        <v>1675</v>
      </c>
      <c r="E165" t="s">
        <v>1510</v>
      </c>
      <c r="F165" t="s">
        <v>1510</v>
      </c>
      <c r="G165">
        <v>147131601</v>
      </c>
      <c r="H165">
        <v>147132086</v>
      </c>
      <c r="I165">
        <v>0</v>
      </c>
      <c r="J165">
        <v>1</v>
      </c>
      <c r="K165">
        <v>485</v>
      </c>
      <c r="L165">
        <v>147131600</v>
      </c>
      <c r="M165" t="s">
        <v>1511</v>
      </c>
      <c r="O165" t="str">
        <f>VLOOKUP(A165,'PAVIS anno'!B$2:B$890,1,FALSE)</f>
        <v>chr6</v>
      </c>
      <c r="P165">
        <f>VLOOKUP(B165,'PAVIS anno'!C$2:C$890,1,FALSE)</f>
        <v>147131601</v>
      </c>
      <c r="Q165">
        <f>VLOOKUP(C165,'PAVIS anno'!D$2:D$890,1,FALSE)</f>
        <v>147132086</v>
      </c>
    </row>
    <row r="166" spans="1:17">
      <c r="A166" t="s">
        <v>12</v>
      </c>
      <c r="B166">
        <v>80116010</v>
      </c>
      <c r="C166">
        <v>80116864</v>
      </c>
      <c r="D166" t="s">
        <v>1676</v>
      </c>
      <c r="E166" t="s">
        <v>1510</v>
      </c>
      <c r="F166" t="s">
        <v>1510</v>
      </c>
      <c r="G166">
        <v>80116010</v>
      </c>
      <c r="H166">
        <v>80116864</v>
      </c>
      <c r="I166">
        <v>0</v>
      </c>
      <c r="J166">
        <v>1</v>
      </c>
      <c r="K166">
        <v>854</v>
      </c>
      <c r="L166">
        <v>80116002</v>
      </c>
      <c r="M166" t="s">
        <v>1511</v>
      </c>
      <c r="O166" t="str">
        <f>VLOOKUP(A166,'PAVIS anno'!B$2:B$890,1,FALSE)</f>
        <v>chr13</v>
      </c>
      <c r="P166" t="e">
        <f>VLOOKUP(B166,'PAVIS anno'!C$2:C$890,1,FALSE)</f>
        <v>#N/A</v>
      </c>
      <c r="Q166" t="e">
        <f>VLOOKUP(C166,'PAVIS anno'!D$2:D$890,1,FALSE)</f>
        <v>#N/A</v>
      </c>
    </row>
    <row r="167" spans="1:17">
      <c r="A167" t="s">
        <v>834</v>
      </c>
      <c r="B167">
        <v>175891661</v>
      </c>
      <c r="C167">
        <v>175892153</v>
      </c>
      <c r="D167" t="s">
        <v>1677</v>
      </c>
      <c r="E167" t="s">
        <v>1510</v>
      </c>
      <c r="F167" t="s">
        <v>1510</v>
      </c>
      <c r="G167">
        <v>175891661</v>
      </c>
      <c r="H167">
        <v>175892153</v>
      </c>
      <c r="I167">
        <v>0</v>
      </c>
      <c r="J167">
        <v>1</v>
      </c>
      <c r="K167">
        <v>492</v>
      </c>
      <c r="L167">
        <v>175891660</v>
      </c>
      <c r="M167" t="s">
        <v>1511</v>
      </c>
      <c r="O167" t="str">
        <f>VLOOKUP(A167,'PAVIS anno'!B$2:B$890,1,FALSE)</f>
        <v>chr4</v>
      </c>
      <c r="P167">
        <f>VLOOKUP(B167,'PAVIS anno'!C$2:C$890,1,FALSE)</f>
        <v>175891661</v>
      </c>
      <c r="Q167">
        <f>VLOOKUP(C167,'PAVIS anno'!D$2:D$890,1,FALSE)</f>
        <v>175892153</v>
      </c>
    </row>
    <row r="168" spans="1:17">
      <c r="A168" t="s">
        <v>495</v>
      </c>
      <c r="B168">
        <v>88928335</v>
      </c>
      <c r="C168">
        <v>88928622</v>
      </c>
      <c r="D168" t="s">
        <v>1678</v>
      </c>
      <c r="E168" t="s">
        <v>1510</v>
      </c>
      <c r="F168" t="s">
        <v>1510</v>
      </c>
      <c r="G168">
        <v>88928335</v>
      </c>
      <c r="H168">
        <v>88928622</v>
      </c>
      <c r="I168">
        <v>0</v>
      </c>
      <c r="J168">
        <v>1</v>
      </c>
      <c r="K168">
        <v>287</v>
      </c>
      <c r="L168">
        <v>88928327</v>
      </c>
      <c r="M168" t="s">
        <v>1511</v>
      </c>
      <c r="O168" t="str">
        <f>VLOOKUP(A168,'PAVIS anno'!B$2:B$890,1,FALSE)</f>
        <v>chr7</v>
      </c>
      <c r="P168" t="e">
        <f>VLOOKUP(B168,'PAVIS anno'!C$2:C$890,1,FALSE)</f>
        <v>#N/A</v>
      </c>
      <c r="Q168" t="e">
        <f>VLOOKUP(C168,'PAVIS anno'!D$2:D$890,1,FALSE)</f>
        <v>#N/A</v>
      </c>
    </row>
    <row r="169" spans="1:17">
      <c r="A169" t="s">
        <v>1351</v>
      </c>
      <c r="B169">
        <v>117403499</v>
      </c>
      <c r="C169">
        <v>117403942</v>
      </c>
      <c r="D169" t="s">
        <v>1679</v>
      </c>
      <c r="E169" t="s">
        <v>1510</v>
      </c>
      <c r="F169" t="s">
        <v>1510</v>
      </c>
      <c r="G169">
        <v>117403499</v>
      </c>
      <c r="H169">
        <v>117403942</v>
      </c>
      <c r="I169">
        <v>0</v>
      </c>
      <c r="J169">
        <v>1</v>
      </c>
      <c r="K169">
        <v>443</v>
      </c>
      <c r="L169">
        <v>117403498</v>
      </c>
      <c r="M169" t="s">
        <v>1511</v>
      </c>
      <c r="O169" t="str">
        <f>VLOOKUP(A169,'PAVIS anno'!B$2:B$890,1,FALSE)</f>
        <v>chr9</v>
      </c>
      <c r="P169" t="e">
        <f>VLOOKUP(B169,'PAVIS anno'!C$2:C$890,1,FALSE)</f>
        <v>#N/A</v>
      </c>
      <c r="Q169" t="e">
        <f>VLOOKUP(C169,'PAVIS anno'!D$2:D$890,1,FALSE)</f>
        <v>#N/A</v>
      </c>
    </row>
    <row r="170" spans="1:17">
      <c r="A170" t="s">
        <v>124</v>
      </c>
      <c r="B170">
        <v>96012246</v>
      </c>
      <c r="C170">
        <v>96012702</v>
      </c>
      <c r="D170" t="s">
        <v>1680</v>
      </c>
      <c r="E170" t="s">
        <v>1510</v>
      </c>
      <c r="F170" t="s">
        <v>1510</v>
      </c>
      <c r="G170">
        <v>96012246</v>
      </c>
      <c r="H170">
        <v>96012702</v>
      </c>
      <c r="I170">
        <v>0</v>
      </c>
      <c r="J170">
        <v>1</v>
      </c>
      <c r="K170">
        <v>456</v>
      </c>
      <c r="L170">
        <v>96012237</v>
      </c>
      <c r="M170" t="s">
        <v>1511</v>
      </c>
      <c r="O170" t="str">
        <f>VLOOKUP(A170,'PAVIS anno'!B$2:B$890,1,FALSE)</f>
        <v>chr11</v>
      </c>
      <c r="P170">
        <f>VLOOKUP(B170,'PAVIS anno'!C$2:C$890,1,FALSE)</f>
        <v>96012246</v>
      </c>
      <c r="Q170">
        <f>VLOOKUP(C170,'PAVIS anno'!D$2:D$890,1,FALSE)</f>
        <v>96012702</v>
      </c>
    </row>
    <row r="171" spans="1:17">
      <c r="A171" t="s">
        <v>380</v>
      </c>
      <c r="B171">
        <v>26495447</v>
      </c>
      <c r="C171">
        <v>26495734</v>
      </c>
      <c r="D171" t="s">
        <v>1681</v>
      </c>
      <c r="E171" t="s">
        <v>1510</v>
      </c>
      <c r="F171" t="s">
        <v>1510</v>
      </c>
      <c r="G171">
        <v>26495447</v>
      </c>
      <c r="H171">
        <v>26495734</v>
      </c>
      <c r="I171">
        <v>0</v>
      </c>
      <c r="J171">
        <v>1</v>
      </c>
      <c r="K171">
        <v>287</v>
      </c>
      <c r="L171">
        <v>26495445</v>
      </c>
      <c r="M171" t="s">
        <v>1511</v>
      </c>
      <c r="O171" t="str">
        <f>VLOOKUP(A171,'PAVIS anno'!B$2:B$890,1,FALSE)</f>
        <v>chr18</v>
      </c>
      <c r="P171">
        <f>VLOOKUP(B171,'PAVIS anno'!C$2:C$890,1,FALSE)</f>
        <v>26495447</v>
      </c>
      <c r="Q171">
        <f>VLOOKUP(C171,'PAVIS anno'!D$2:D$890,1,FALSE)</f>
        <v>26495734</v>
      </c>
    </row>
    <row r="172" spans="1:17">
      <c r="A172" t="s">
        <v>1402</v>
      </c>
      <c r="B172">
        <v>105624063</v>
      </c>
      <c r="C172">
        <v>105624771</v>
      </c>
      <c r="D172" t="s">
        <v>1682</v>
      </c>
      <c r="E172" t="s">
        <v>1510</v>
      </c>
      <c r="F172" t="s">
        <v>1510</v>
      </c>
      <c r="G172">
        <v>105624063</v>
      </c>
      <c r="H172">
        <v>105624771</v>
      </c>
      <c r="I172">
        <v>0</v>
      </c>
      <c r="J172">
        <v>1</v>
      </c>
      <c r="K172">
        <v>708</v>
      </c>
      <c r="L172">
        <v>105624062</v>
      </c>
      <c r="M172" t="s">
        <v>1511</v>
      </c>
      <c r="O172" t="str">
        <f>VLOOKUP(A172,'PAVIS anno'!B$2:B$890,1,FALSE)</f>
        <v>chr8</v>
      </c>
      <c r="P172">
        <f>VLOOKUP(B172,'PAVIS anno'!C$2:C$890,1,FALSE)</f>
        <v>105624063</v>
      </c>
      <c r="Q172">
        <f>VLOOKUP(C172,'PAVIS anno'!D$2:D$890,1,FALSE)</f>
        <v>105624771</v>
      </c>
    </row>
    <row r="173" spans="1:17">
      <c r="A173" t="s">
        <v>495</v>
      </c>
      <c r="B173">
        <v>110762605</v>
      </c>
      <c r="C173">
        <v>110763251</v>
      </c>
      <c r="D173" t="s">
        <v>1683</v>
      </c>
      <c r="E173" t="s">
        <v>1510</v>
      </c>
      <c r="F173" t="s">
        <v>1510</v>
      </c>
      <c r="G173">
        <v>110762605</v>
      </c>
      <c r="H173">
        <v>110763251</v>
      </c>
      <c r="I173">
        <v>0</v>
      </c>
      <c r="J173">
        <v>1</v>
      </c>
      <c r="K173">
        <v>646</v>
      </c>
      <c r="L173">
        <v>110762604</v>
      </c>
      <c r="M173" t="s">
        <v>1511</v>
      </c>
      <c r="O173" t="str">
        <f>VLOOKUP(A173,'PAVIS anno'!B$2:B$890,1,FALSE)</f>
        <v>chr7</v>
      </c>
      <c r="P173">
        <f>VLOOKUP(B173,'PAVIS anno'!C$2:C$890,1,FALSE)</f>
        <v>110762605</v>
      </c>
      <c r="Q173">
        <f>VLOOKUP(C173,'PAVIS anno'!D$2:D$890,1,FALSE)</f>
        <v>110763251</v>
      </c>
    </row>
    <row r="174" spans="1:17">
      <c r="A174" t="s">
        <v>1402</v>
      </c>
      <c r="B174">
        <v>70592334</v>
      </c>
      <c r="C174">
        <v>70592778</v>
      </c>
      <c r="D174" t="s">
        <v>1684</v>
      </c>
      <c r="E174" t="s">
        <v>1510</v>
      </c>
      <c r="F174" t="s">
        <v>1510</v>
      </c>
      <c r="G174">
        <v>70592334</v>
      </c>
      <c r="H174">
        <v>70592778</v>
      </c>
      <c r="I174">
        <v>0</v>
      </c>
      <c r="J174">
        <v>1</v>
      </c>
      <c r="K174">
        <v>444</v>
      </c>
      <c r="L174">
        <v>70592327</v>
      </c>
      <c r="M174" t="s">
        <v>1511</v>
      </c>
      <c r="O174" t="str">
        <f>VLOOKUP(A174,'PAVIS anno'!B$2:B$890,1,FALSE)</f>
        <v>chr8</v>
      </c>
      <c r="P174">
        <f>VLOOKUP(B174,'PAVIS anno'!C$2:C$890,1,FALSE)</f>
        <v>70592334</v>
      </c>
      <c r="Q174">
        <f>VLOOKUP(C174,'PAVIS anno'!D$2:D$890,1,FALSE)</f>
        <v>70592778</v>
      </c>
    </row>
    <row r="175" spans="1:17">
      <c r="A175" t="s">
        <v>1088</v>
      </c>
      <c r="B175">
        <v>206597772</v>
      </c>
      <c r="C175">
        <v>206598164</v>
      </c>
      <c r="D175" t="s">
        <v>1685</v>
      </c>
      <c r="E175" t="s">
        <v>1510</v>
      </c>
      <c r="F175" t="s">
        <v>1510</v>
      </c>
      <c r="G175">
        <v>206597772</v>
      </c>
      <c r="H175">
        <v>206598164</v>
      </c>
      <c r="I175">
        <v>0</v>
      </c>
      <c r="J175">
        <v>1</v>
      </c>
      <c r="K175">
        <v>392</v>
      </c>
      <c r="L175">
        <v>206597770</v>
      </c>
      <c r="M175" t="s">
        <v>1511</v>
      </c>
      <c r="O175" t="str">
        <f>VLOOKUP(A175,'PAVIS anno'!B$2:B$890,1,FALSE)</f>
        <v>chr2</v>
      </c>
      <c r="P175">
        <f>VLOOKUP(B175,'PAVIS anno'!C$2:C$890,1,FALSE)</f>
        <v>206597772</v>
      </c>
      <c r="Q175">
        <f>VLOOKUP(C175,'PAVIS anno'!D$2:D$890,1,FALSE)</f>
        <v>206598164</v>
      </c>
    </row>
    <row r="176" spans="1:17">
      <c r="A176" t="s">
        <v>717</v>
      </c>
      <c r="B176">
        <v>87540474</v>
      </c>
      <c r="C176">
        <v>87541861</v>
      </c>
      <c r="D176" t="s">
        <v>1686</v>
      </c>
      <c r="E176" t="s">
        <v>1510</v>
      </c>
      <c r="F176" t="s">
        <v>1510</v>
      </c>
      <c r="G176">
        <v>87540474</v>
      </c>
      <c r="H176">
        <v>87541861</v>
      </c>
      <c r="I176">
        <v>0</v>
      </c>
      <c r="J176">
        <v>1</v>
      </c>
      <c r="K176">
        <v>1387</v>
      </c>
      <c r="L176">
        <v>87540466</v>
      </c>
      <c r="M176" t="s">
        <v>1511</v>
      </c>
      <c r="O176" t="str">
        <f>VLOOKUP(A176,'PAVIS anno'!B$2:B$890,1,FALSE)</f>
        <v>chr5</v>
      </c>
      <c r="P176" t="e">
        <f>VLOOKUP(B176,'PAVIS anno'!C$2:C$890,1,FALSE)</f>
        <v>#N/A</v>
      </c>
      <c r="Q176" t="e">
        <f>VLOOKUP(C176,'PAVIS anno'!D$2:D$890,1,FALSE)</f>
        <v>#N/A</v>
      </c>
    </row>
    <row r="177" spans="1:17">
      <c r="A177" t="s">
        <v>953</v>
      </c>
      <c r="B177">
        <v>186166809</v>
      </c>
      <c r="C177">
        <v>186167163</v>
      </c>
      <c r="D177" t="s">
        <v>1687</v>
      </c>
      <c r="E177" t="s">
        <v>1510</v>
      </c>
      <c r="F177" t="s">
        <v>1510</v>
      </c>
      <c r="G177">
        <v>186166809</v>
      </c>
      <c r="H177">
        <v>186167163</v>
      </c>
      <c r="I177">
        <v>0</v>
      </c>
      <c r="J177">
        <v>1</v>
      </c>
      <c r="K177">
        <v>354</v>
      </c>
      <c r="L177">
        <v>186166808</v>
      </c>
      <c r="M177" t="s">
        <v>1511</v>
      </c>
      <c r="O177" t="str">
        <f>VLOOKUP(A177,'PAVIS anno'!B$2:B$890,1,FALSE)</f>
        <v>chr3</v>
      </c>
      <c r="P177">
        <f>VLOOKUP(B177,'PAVIS anno'!C$2:C$890,1,FALSE)</f>
        <v>186166809</v>
      </c>
      <c r="Q177">
        <f>VLOOKUP(C177,'PAVIS anno'!D$2:D$890,1,FALSE)</f>
        <v>186167163</v>
      </c>
    </row>
    <row r="178" spans="1:17">
      <c r="A178" t="s">
        <v>717</v>
      </c>
      <c r="B178">
        <v>88827985</v>
      </c>
      <c r="C178">
        <v>88828795</v>
      </c>
      <c r="D178" t="s">
        <v>1688</v>
      </c>
      <c r="E178" t="s">
        <v>1510</v>
      </c>
      <c r="F178" t="s">
        <v>1510</v>
      </c>
      <c r="G178">
        <v>88827985</v>
      </c>
      <c r="H178">
        <v>88828795</v>
      </c>
      <c r="I178">
        <v>0</v>
      </c>
      <c r="J178">
        <v>1</v>
      </c>
      <c r="K178">
        <v>810</v>
      </c>
      <c r="L178">
        <v>88827977</v>
      </c>
      <c r="M178" t="s">
        <v>1511</v>
      </c>
      <c r="O178" t="str">
        <f>VLOOKUP(A178,'PAVIS anno'!B$2:B$890,1,FALSE)</f>
        <v>chr5</v>
      </c>
      <c r="P178">
        <f>VLOOKUP(B178,'PAVIS anno'!C$2:C$890,1,FALSE)</f>
        <v>88827985</v>
      </c>
      <c r="Q178">
        <f>VLOOKUP(C178,'PAVIS anno'!D$2:D$890,1,FALSE)</f>
        <v>88828795</v>
      </c>
    </row>
    <row r="179" spans="1:17">
      <c r="A179" t="s">
        <v>124</v>
      </c>
      <c r="B179">
        <v>107632000</v>
      </c>
      <c r="C179">
        <v>107632430</v>
      </c>
      <c r="D179" t="s">
        <v>1689</v>
      </c>
      <c r="E179" t="s">
        <v>1510</v>
      </c>
      <c r="F179" t="s">
        <v>1510</v>
      </c>
      <c r="G179">
        <v>107632000</v>
      </c>
      <c r="H179">
        <v>107632430</v>
      </c>
      <c r="I179">
        <v>0</v>
      </c>
      <c r="J179">
        <v>1</v>
      </c>
      <c r="K179">
        <v>430</v>
      </c>
      <c r="L179">
        <v>107631999</v>
      </c>
      <c r="M179" t="s">
        <v>1511</v>
      </c>
      <c r="O179" t="str">
        <f>VLOOKUP(A179,'PAVIS anno'!B$2:B$890,1,FALSE)</f>
        <v>chr11</v>
      </c>
      <c r="P179" t="e">
        <f>VLOOKUP(B179,'PAVIS anno'!C$2:C$890,1,FALSE)</f>
        <v>#N/A</v>
      </c>
      <c r="Q179" t="e">
        <f>VLOOKUP(C179,'PAVIS anno'!D$2:D$890,1,FALSE)</f>
        <v>#N/A</v>
      </c>
    </row>
    <row r="180" spans="1:17">
      <c r="A180" t="s">
        <v>834</v>
      </c>
      <c r="B180">
        <v>129623222</v>
      </c>
      <c r="C180">
        <v>129623859</v>
      </c>
      <c r="D180" t="s">
        <v>1690</v>
      </c>
      <c r="E180" t="s">
        <v>1510</v>
      </c>
      <c r="F180" t="s">
        <v>1510</v>
      </c>
      <c r="G180">
        <v>129623222</v>
      </c>
      <c r="H180">
        <v>129623859</v>
      </c>
      <c r="I180">
        <v>0</v>
      </c>
      <c r="J180">
        <v>1</v>
      </c>
      <c r="K180">
        <v>637</v>
      </c>
      <c r="L180">
        <v>129623221</v>
      </c>
      <c r="M180" t="s">
        <v>1511</v>
      </c>
      <c r="O180" t="str">
        <f>VLOOKUP(A180,'PAVIS anno'!B$2:B$890,1,FALSE)</f>
        <v>chr4</v>
      </c>
      <c r="P180" t="e">
        <f>VLOOKUP(B180,'PAVIS anno'!C$2:C$890,1,FALSE)</f>
        <v>#N/A</v>
      </c>
      <c r="Q180" t="e">
        <f>VLOOKUP(C180,'PAVIS anno'!D$2:D$890,1,FALSE)</f>
        <v>#N/A</v>
      </c>
    </row>
    <row r="181" spans="1:17">
      <c r="A181" t="s">
        <v>1269</v>
      </c>
      <c r="B181">
        <v>107660320</v>
      </c>
      <c r="C181">
        <v>107660472</v>
      </c>
      <c r="D181" t="s">
        <v>1691</v>
      </c>
      <c r="E181" t="s">
        <v>1510</v>
      </c>
      <c r="F181" t="s">
        <v>1510</v>
      </c>
      <c r="G181">
        <v>107660320</v>
      </c>
      <c r="H181">
        <v>107660472</v>
      </c>
      <c r="I181">
        <v>0</v>
      </c>
      <c r="J181">
        <v>1</v>
      </c>
      <c r="K181">
        <v>152</v>
      </c>
      <c r="L181">
        <v>107660319</v>
      </c>
      <c r="M181" t="s">
        <v>1511</v>
      </c>
      <c r="O181" t="str">
        <f>VLOOKUP(A181,'PAVIS anno'!B$2:B$890,1,FALSE)</f>
        <v>chr1</v>
      </c>
      <c r="P181">
        <f>VLOOKUP(B181,'PAVIS anno'!C$2:C$890,1,FALSE)</f>
        <v>107660320</v>
      </c>
      <c r="Q181">
        <f>VLOOKUP(C181,'PAVIS anno'!D$2:D$890,1,FALSE)</f>
        <v>107660472</v>
      </c>
    </row>
    <row r="182" spans="1:17">
      <c r="A182" t="s">
        <v>618</v>
      </c>
      <c r="B182">
        <v>109079803</v>
      </c>
      <c r="C182">
        <v>109080423</v>
      </c>
      <c r="D182" t="s">
        <v>1692</v>
      </c>
      <c r="E182" t="s">
        <v>1510</v>
      </c>
      <c r="F182" t="s">
        <v>1510</v>
      </c>
      <c r="G182">
        <v>109079803</v>
      </c>
      <c r="H182">
        <v>109080423</v>
      </c>
      <c r="I182">
        <v>0</v>
      </c>
      <c r="J182">
        <v>1</v>
      </c>
      <c r="K182">
        <v>620</v>
      </c>
      <c r="L182">
        <v>109079802</v>
      </c>
      <c r="M182" t="s">
        <v>1511</v>
      </c>
      <c r="O182" t="str">
        <f>VLOOKUP(A182,'PAVIS anno'!B$2:B$890,1,FALSE)</f>
        <v>chr6</v>
      </c>
      <c r="P182" t="e">
        <f>VLOOKUP(B182,'PAVIS anno'!C$2:C$890,1,FALSE)</f>
        <v>#N/A</v>
      </c>
      <c r="Q182" t="e">
        <f>VLOOKUP(C182,'PAVIS anno'!D$2:D$890,1,FALSE)</f>
        <v>#N/A</v>
      </c>
    </row>
    <row r="183" spans="1:17">
      <c r="A183" t="s">
        <v>124</v>
      </c>
      <c r="B183">
        <v>39586131</v>
      </c>
      <c r="C183">
        <v>39586390</v>
      </c>
      <c r="D183" t="s">
        <v>1693</v>
      </c>
      <c r="E183" t="s">
        <v>1510</v>
      </c>
      <c r="F183" t="s">
        <v>1510</v>
      </c>
      <c r="G183">
        <v>39586131</v>
      </c>
      <c r="H183">
        <v>39586390</v>
      </c>
      <c r="I183">
        <v>0</v>
      </c>
      <c r="J183">
        <v>1</v>
      </c>
      <c r="K183">
        <v>259</v>
      </c>
      <c r="L183">
        <v>39586128</v>
      </c>
      <c r="M183" t="s">
        <v>1511</v>
      </c>
      <c r="O183" t="str">
        <f>VLOOKUP(A183,'PAVIS anno'!B$2:B$890,1,FALSE)</f>
        <v>chr11</v>
      </c>
      <c r="P183" t="e">
        <f>VLOOKUP(B183,'PAVIS anno'!C$2:C$890,1,FALSE)</f>
        <v>#N/A</v>
      </c>
      <c r="Q183" t="e">
        <f>VLOOKUP(C183,'PAVIS anno'!D$2:D$890,1,FALSE)</f>
        <v>#N/A</v>
      </c>
    </row>
    <row r="184" spans="1:17">
      <c r="A184" t="s">
        <v>380</v>
      </c>
      <c r="B184">
        <v>64234007</v>
      </c>
      <c r="C184">
        <v>64234984</v>
      </c>
      <c r="D184" t="s">
        <v>1694</v>
      </c>
      <c r="E184" t="s">
        <v>1510</v>
      </c>
      <c r="F184" t="s">
        <v>1510</v>
      </c>
      <c r="G184">
        <v>64234007</v>
      </c>
      <c r="H184">
        <v>64234984</v>
      </c>
      <c r="I184">
        <v>0</v>
      </c>
      <c r="J184">
        <v>1</v>
      </c>
      <c r="K184">
        <v>977</v>
      </c>
      <c r="L184">
        <v>64234001</v>
      </c>
      <c r="M184" t="s">
        <v>1511</v>
      </c>
      <c r="O184" t="str">
        <f>VLOOKUP(A184,'PAVIS anno'!B$2:B$890,1,FALSE)</f>
        <v>chr18</v>
      </c>
      <c r="P184">
        <f>VLOOKUP(B184,'PAVIS anno'!C$2:C$890,1,FALSE)</f>
        <v>64234007</v>
      </c>
      <c r="Q184">
        <f>VLOOKUP(C184,'PAVIS anno'!D$2:D$890,1,FALSE)</f>
        <v>64234984</v>
      </c>
    </row>
    <row r="185" spans="1:17">
      <c r="A185" t="s">
        <v>953</v>
      </c>
      <c r="B185">
        <v>63585899</v>
      </c>
      <c r="C185">
        <v>63586389</v>
      </c>
      <c r="D185" t="s">
        <v>1695</v>
      </c>
      <c r="E185" t="s">
        <v>1510</v>
      </c>
      <c r="F185" t="s">
        <v>1510</v>
      </c>
      <c r="G185">
        <v>63585899</v>
      </c>
      <c r="H185">
        <v>63586389</v>
      </c>
      <c r="I185">
        <v>0</v>
      </c>
      <c r="J185">
        <v>1</v>
      </c>
      <c r="K185">
        <v>490</v>
      </c>
      <c r="L185">
        <v>63585893</v>
      </c>
      <c r="M185" t="s">
        <v>1511</v>
      </c>
      <c r="O185" t="str">
        <f>VLOOKUP(A185,'PAVIS anno'!B$2:B$890,1,FALSE)</f>
        <v>chr3</v>
      </c>
      <c r="P185" t="e">
        <f>VLOOKUP(B185,'PAVIS anno'!C$2:C$890,1,FALSE)</f>
        <v>#N/A</v>
      </c>
      <c r="Q185" t="e">
        <f>VLOOKUP(C185,'PAVIS anno'!D$2:D$890,1,FALSE)</f>
        <v>#N/A</v>
      </c>
    </row>
    <row r="186" spans="1:17">
      <c r="A186" t="s">
        <v>256</v>
      </c>
      <c r="B186">
        <v>64406764</v>
      </c>
      <c r="C186">
        <v>64407134</v>
      </c>
      <c r="D186" t="s">
        <v>1696</v>
      </c>
      <c r="E186" t="s">
        <v>1510</v>
      </c>
      <c r="F186" t="s">
        <v>1510</v>
      </c>
      <c r="G186">
        <v>64406764</v>
      </c>
      <c r="H186">
        <v>64407134</v>
      </c>
      <c r="I186">
        <v>0</v>
      </c>
      <c r="J186">
        <v>1</v>
      </c>
      <c r="K186">
        <v>370</v>
      </c>
      <c r="L186">
        <v>64406758</v>
      </c>
      <c r="M186" t="s">
        <v>1511</v>
      </c>
      <c r="O186" t="str">
        <f>VLOOKUP(A186,'PAVIS anno'!B$2:B$890,1,FALSE)</f>
        <v>chr16</v>
      </c>
      <c r="P186">
        <f>VLOOKUP(B186,'PAVIS anno'!C$2:C$890,1,FALSE)</f>
        <v>64406764</v>
      </c>
      <c r="Q186">
        <f>VLOOKUP(C186,'PAVIS anno'!D$2:D$890,1,FALSE)</f>
        <v>64407134</v>
      </c>
    </row>
    <row r="187" spans="1:17">
      <c r="A187" t="s">
        <v>1088</v>
      </c>
      <c r="B187">
        <v>192084816</v>
      </c>
      <c r="C187">
        <v>192085350</v>
      </c>
      <c r="D187" t="s">
        <v>1697</v>
      </c>
      <c r="E187" t="s">
        <v>1510</v>
      </c>
      <c r="F187" t="s">
        <v>1510</v>
      </c>
      <c r="G187">
        <v>192084816</v>
      </c>
      <c r="H187">
        <v>192085350</v>
      </c>
      <c r="I187">
        <v>0</v>
      </c>
      <c r="J187">
        <v>1</v>
      </c>
      <c r="K187">
        <v>534</v>
      </c>
      <c r="L187">
        <v>192084815</v>
      </c>
      <c r="M187" t="s">
        <v>1511</v>
      </c>
      <c r="O187" t="str">
        <f>VLOOKUP(A187,'PAVIS anno'!B$2:B$890,1,FALSE)</f>
        <v>chr2</v>
      </c>
      <c r="P187" t="e">
        <f>VLOOKUP(B187,'PAVIS anno'!C$2:C$890,1,FALSE)</f>
        <v>#N/A</v>
      </c>
      <c r="Q187" t="e">
        <f>VLOOKUP(C187,'PAVIS anno'!D$2:D$890,1,FALSE)</f>
        <v>#N/A</v>
      </c>
    </row>
    <row r="188" spans="1:17">
      <c r="A188" t="s">
        <v>618</v>
      </c>
      <c r="B188">
        <v>142781220</v>
      </c>
      <c r="C188">
        <v>142781428</v>
      </c>
      <c r="D188" t="s">
        <v>1698</v>
      </c>
      <c r="E188" t="s">
        <v>1510</v>
      </c>
      <c r="F188" t="s">
        <v>1510</v>
      </c>
      <c r="G188">
        <v>142781220</v>
      </c>
      <c r="H188">
        <v>142781428</v>
      </c>
      <c r="I188">
        <v>0</v>
      </c>
      <c r="J188">
        <v>1</v>
      </c>
      <c r="K188">
        <v>208</v>
      </c>
      <c r="L188">
        <v>142781219</v>
      </c>
      <c r="M188" t="s">
        <v>1511</v>
      </c>
      <c r="O188" t="str">
        <f>VLOOKUP(A188,'PAVIS anno'!B$2:B$890,1,FALSE)</f>
        <v>chr6</v>
      </c>
      <c r="P188">
        <f>VLOOKUP(B188,'PAVIS anno'!C$2:C$890,1,FALSE)</f>
        <v>142781220</v>
      </c>
      <c r="Q188">
        <f>VLOOKUP(C188,'PAVIS anno'!D$2:D$890,1,FALSE)</f>
        <v>142781428</v>
      </c>
    </row>
    <row r="189" spans="1:17">
      <c r="A189" t="s">
        <v>1088</v>
      </c>
      <c r="B189">
        <v>122682366</v>
      </c>
      <c r="C189">
        <v>122682829</v>
      </c>
      <c r="D189" t="s">
        <v>1699</v>
      </c>
      <c r="E189" t="s">
        <v>1510</v>
      </c>
      <c r="F189" t="s">
        <v>1510</v>
      </c>
      <c r="G189">
        <v>122682366</v>
      </c>
      <c r="H189">
        <v>122682829</v>
      </c>
      <c r="I189">
        <v>0</v>
      </c>
      <c r="J189">
        <v>1</v>
      </c>
      <c r="K189">
        <v>463</v>
      </c>
      <c r="L189">
        <v>122682365</v>
      </c>
      <c r="M189" t="s">
        <v>1511</v>
      </c>
      <c r="O189" t="str">
        <f>VLOOKUP(A189,'PAVIS anno'!B$2:B$890,1,FALSE)</f>
        <v>chr2</v>
      </c>
      <c r="P189" t="e">
        <f>VLOOKUP(B189,'PAVIS anno'!C$2:C$890,1,FALSE)</f>
        <v>#N/A</v>
      </c>
      <c r="Q189" t="e">
        <f>VLOOKUP(C189,'PAVIS anno'!D$2:D$890,1,FALSE)</f>
        <v>#N/A</v>
      </c>
    </row>
    <row r="190" spans="1:17">
      <c r="A190" t="s">
        <v>1088</v>
      </c>
      <c r="B190">
        <v>103111054</v>
      </c>
      <c r="C190">
        <v>103111263</v>
      </c>
      <c r="D190" t="s">
        <v>1700</v>
      </c>
      <c r="E190" t="s">
        <v>1510</v>
      </c>
      <c r="F190" t="s">
        <v>1510</v>
      </c>
      <c r="G190">
        <v>103111054</v>
      </c>
      <c r="H190">
        <v>103111263</v>
      </c>
      <c r="I190">
        <v>0</v>
      </c>
      <c r="J190">
        <v>1</v>
      </c>
      <c r="K190">
        <v>209</v>
      </c>
      <c r="L190">
        <v>103111053</v>
      </c>
      <c r="M190" t="s">
        <v>1511</v>
      </c>
      <c r="O190" t="str">
        <f>VLOOKUP(A190,'PAVIS anno'!B$2:B$890,1,FALSE)</f>
        <v>chr2</v>
      </c>
      <c r="P190">
        <f>VLOOKUP(B190,'PAVIS anno'!C$2:C$890,1,FALSE)</f>
        <v>103111054</v>
      </c>
      <c r="Q190">
        <f>VLOOKUP(C190,'PAVIS anno'!D$2:D$890,1,FALSE)</f>
        <v>103111263</v>
      </c>
    </row>
    <row r="191" spans="1:17">
      <c r="A191" t="s">
        <v>618</v>
      </c>
      <c r="B191">
        <v>146143606</v>
      </c>
      <c r="C191">
        <v>146143878</v>
      </c>
      <c r="D191" t="s">
        <v>1701</v>
      </c>
      <c r="E191" t="s">
        <v>1510</v>
      </c>
      <c r="F191" t="s">
        <v>1510</v>
      </c>
      <c r="G191">
        <v>146143606</v>
      </c>
      <c r="H191">
        <v>146143878</v>
      </c>
      <c r="I191">
        <v>0</v>
      </c>
      <c r="J191">
        <v>1</v>
      </c>
      <c r="K191">
        <v>272</v>
      </c>
      <c r="L191">
        <v>146143605</v>
      </c>
      <c r="M191" t="s">
        <v>1511</v>
      </c>
      <c r="O191" t="str">
        <f>VLOOKUP(A191,'PAVIS anno'!B$2:B$890,1,FALSE)</f>
        <v>chr6</v>
      </c>
      <c r="P191">
        <f>VLOOKUP(B191,'PAVIS anno'!C$2:C$890,1,FALSE)</f>
        <v>146143606</v>
      </c>
      <c r="Q191">
        <f>VLOOKUP(C191,'PAVIS anno'!D$2:D$890,1,FALSE)</f>
        <v>146143878</v>
      </c>
    </row>
    <row r="192" spans="1:17">
      <c r="A192" t="s">
        <v>1269</v>
      </c>
      <c r="B192">
        <v>97144999</v>
      </c>
      <c r="C192">
        <v>97145769</v>
      </c>
      <c r="D192" t="s">
        <v>1702</v>
      </c>
      <c r="E192" t="s">
        <v>1510</v>
      </c>
      <c r="F192" t="s">
        <v>1510</v>
      </c>
      <c r="G192">
        <v>97144999</v>
      </c>
      <c r="H192">
        <v>97145769</v>
      </c>
      <c r="I192">
        <v>0</v>
      </c>
      <c r="J192">
        <v>1</v>
      </c>
      <c r="K192">
        <v>770</v>
      </c>
      <c r="L192">
        <v>97144990</v>
      </c>
      <c r="M192" t="s">
        <v>1511</v>
      </c>
      <c r="O192" t="str">
        <f>VLOOKUP(A192,'PAVIS anno'!B$2:B$890,1,FALSE)</f>
        <v>chr1</v>
      </c>
      <c r="P192">
        <f>VLOOKUP(B192,'PAVIS anno'!C$2:C$890,1,FALSE)</f>
        <v>97144999</v>
      </c>
      <c r="Q192">
        <f>VLOOKUP(C192,'PAVIS anno'!D$2:D$890,1,FALSE)</f>
        <v>97145769</v>
      </c>
    </row>
    <row r="193" spans="1:17">
      <c r="A193" t="s">
        <v>1351</v>
      </c>
      <c r="B193">
        <v>106012258</v>
      </c>
      <c r="C193">
        <v>106012785</v>
      </c>
      <c r="D193" t="s">
        <v>1703</v>
      </c>
      <c r="E193" t="s">
        <v>1510</v>
      </c>
      <c r="F193" t="s">
        <v>1510</v>
      </c>
      <c r="G193">
        <v>106012258</v>
      </c>
      <c r="H193">
        <v>106012785</v>
      </c>
      <c r="I193">
        <v>0</v>
      </c>
      <c r="J193">
        <v>1</v>
      </c>
      <c r="K193">
        <v>527</v>
      </c>
      <c r="L193">
        <v>106012257</v>
      </c>
      <c r="M193" t="s">
        <v>1511</v>
      </c>
      <c r="O193" t="str">
        <f>VLOOKUP(A193,'PAVIS anno'!B$2:B$890,1,FALSE)</f>
        <v>chr9</v>
      </c>
      <c r="P193" t="e">
        <f>VLOOKUP(B193,'PAVIS anno'!C$2:C$890,1,FALSE)</f>
        <v>#N/A</v>
      </c>
      <c r="Q193" t="e">
        <f>VLOOKUP(C193,'PAVIS anno'!D$2:D$890,1,FALSE)</f>
        <v>#N/A</v>
      </c>
    </row>
    <row r="194" spans="1:17">
      <c r="A194" t="s">
        <v>1269</v>
      </c>
      <c r="B194">
        <v>78743720</v>
      </c>
      <c r="C194">
        <v>78744068</v>
      </c>
      <c r="D194" t="s">
        <v>1704</v>
      </c>
      <c r="E194" t="s">
        <v>1510</v>
      </c>
      <c r="F194" t="s">
        <v>1510</v>
      </c>
      <c r="G194">
        <v>78743720</v>
      </c>
      <c r="H194">
        <v>78744068</v>
      </c>
      <c r="I194">
        <v>0</v>
      </c>
      <c r="J194">
        <v>1</v>
      </c>
      <c r="K194">
        <v>348</v>
      </c>
      <c r="L194">
        <v>78743713</v>
      </c>
      <c r="M194" t="s">
        <v>1511</v>
      </c>
      <c r="O194" t="str">
        <f>VLOOKUP(A194,'PAVIS anno'!B$2:B$890,1,FALSE)</f>
        <v>chr1</v>
      </c>
      <c r="P194" t="e">
        <f>VLOOKUP(B194,'PAVIS anno'!C$2:C$890,1,FALSE)</f>
        <v>#N/A</v>
      </c>
      <c r="Q194" t="e">
        <f>VLOOKUP(C194,'PAVIS anno'!D$2:D$890,1,FALSE)</f>
        <v>#N/A</v>
      </c>
    </row>
    <row r="195" spans="1:17">
      <c r="A195" t="s">
        <v>953</v>
      </c>
      <c r="B195">
        <v>178151866</v>
      </c>
      <c r="C195">
        <v>178152517</v>
      </c>
      <c r="D195" t="s">
        <v>1705</v>
      </c>
      <c r="E195" t="s">
        <v>1510</v>
      </c>
      <c r="F195" t="s">
        <v>1510</v>
      </c>
      <c r="G195">
        <v>178151866</v>
      </c>
      <c r="H195">
        <v>178152517</v>
      </c>
      <c r="I195">
        <v>0</v>
      </c>
      <c r="J195">
        <v>1</v>
      </c>
      <c r="K195">
        <v>651</v>
      </c>
      <c r="L195">
        <v>178151865</v>
      </c>
      <c r="M195" t="s">
        <v>1511</v>
      </c>
      <c r="O195" t="str">
        <f>VLOOKUP(A195,'PAVIS anno'!B$2:B$890,1,FALSE)</f>
        <v>chr3</v>
      </c>
      <c r="P195" t="e">
        <f>VLOOKUP(B195,'PAVIS anno'!C$2:C$890,1,FALSE)</f>
        <v>#N/A</v>
      </c>
      <c r="Q195" t="e">
        <f>VLOOKUP(C195,'PAVIS anno'!D$2:D$890,1,FALSE)</f>
        <v>#N/A</v>
      </c>
    </row>
    <row r="196" spans="1:17">
      <c r="A196" t="s">
        <v>275</v>
      </c>
      <c r="B196">
        <v>41499056</v>
      </c>
      <c r="C196">
        <v>41499317</v>
      </c>
      <c r="D196" t="s">
        <v>1706</v>
      </c>
      <c r="E196" t="s">
        <v>1510</v>
      </c>
      <c r="F196" t="s">
        <v>1510</v>
      </c>
      <c r="G196">
        <v>41499056</v>
      </c>
      <c r="H196">
        <v>41499317</v>
      </c>
      <c r="I196">
        <v>0</v>
      </c>
      <c r="J196">
        <v>1</v>
      </c>
      <c r="K196">
        <v>261</v>
      </c>
      <c r="L196">
        <v>41499052</v>
      </c>
      <c r="M196" t="s">
        <v>1511</v>
      </c>
      <c r="O196" t="str">
        <f>VLOOKUP(A196,'PAVIS anno'!B$2:B$890,1,FALSE)</f>
        <v>chr15</v>
      </c>
      <c r="P196">
        <f>VLOOKUP(B196,'PAVIS anno'!C$2:C$890,1,FALSE)</f>
        <v>41499056</v>
      </c>
      <c r="Q196">
        <f>VLOOKUP(C196,'PAVIS anno'!D$2:D$890,1,FALSE)</f>
        <v>41499317</v>
      </c>
    </row>
    <row r="197" spans="1:17">
      <c r="A197" t="s">
        <v>834</v>
      </c>
      <c r="B197">
        <v>16591658</v>
      </c>
      <c r="C197">
        <v>16592235</v>
      </c>
      <c r="D197" t="s">
        <v>1707</v>
      </c>
      <c r="E197" t="s">
        <v>1510</v>
      </c>
      <c r="F197" t="s">
        <v>1510</v>
      </c>
      <c r="G197">
        <v>16591658</v>
      </c>
      <c r="H197">
        <v>16592235</v>
      </c>
      <c r="I197">
        <v>0</v>
      </c>
      <c r="J197">
        <v>1</v>
      </c>
      <c r="K197">
        <v>577</v>
      </c>
      <c r="L197">
        <v>16591657</v>
      </c>
      <c r="M197" t="s">
        <v>1511</v>
      </c>
      <c r="O197" t="str">
        <f>VLOOKUP(A197,'PAVIS anno'!B$2:B$890,1,FALSE)</f>
        <v>chr4</v>
      </c>
      <c r="P197">
        <f>VLOOKUP(B197,'PAVIS anno'!C$2:C$890,1,FALSE)</f>
        <v>16591658</v>
      </c>
      <c r="Q197">
        <f>VLOOKUP(C197,'PAVIS anno'!D$2:D$890,1,FALSE)</f>
        <v>16592235</v>
      </c>
    </row>
    <row r="198" spans="1:17">
      <c r="A198" t="s">
        <v>1088</v>
      </c>
      <c r="B198">
        <v>12547758</v>
      </c>
      <c r="C198">
        <v>12547825</v>
      </c>
      <c r="D198" t="s">
        <v>1708</v>
      </c>
      <c r="E198" t="s">
        <v>1510</v>
      </c>
      <c r="F198" t="s">
        <v>1510</v>
      </c>
      <c r="G198">
        <v>12547758</v>
      </c>
      <c r="H198">
        <v>12547825</v>
      </c>
      <c r="I198">
        <v>0</v>
      </c>
      <c r="J198">
        <v>1</v>
      </c>
      <c r="K198">
        <v>67</v>
      </c>
      <c r="L198">
        <v>12547757</v>
      </c>
      <c r="M198" t="s">
        <v>1511</v>
      </c>
      <c r="O198" t="str">
        <f>VLOOKUP(A198,'PAVIS anno'!B$2:B$890,1,FALSE)</f>
        <v>chr2</v>
      </c>
      <c r="P198" t="e">
        <f>VLOOKUP(B198,'PAVIS anno'!C$2:C$890,1,FALSE)</f>
        <v>#N/A</v>
      </c>
      <c r="Q198" t="e">
        <f>VLOOKUP(C198,'PAVIS anno'!D$2:D$890,1,FALSE)</f>
        <v>#N/A</v>
      </c>
    </row>
    <row r="199" spans="1:17">
      <c r="A199" t="s">
        <v>1351</v>
      </c>
      <c r="B199">
        <v>20853858</v>
      </c>
      <c r="C199">
        <v>20854493</v>
      </c>
      <c r="D199" t="s">
        <v>1709</v>
      </c>
      <c r="E199" t="s">
        <v>1510</v>
      </c>
      <c r="F199" t="s">
        <v>1510</v>
      </c>
      <c r="G199">
        <v>20853858</v>
      </c>
      <c r="H199">
        <v>20854493</v>
      </c>
      <c r="I199">
        <v>0</v>
      </c>
      <c r="J199">
        <v>1</v>
      </c>
      <c r="K199">
        <v>635</v>
      </c>
      <c r="L199">
        <v>20853856</v>
      </c>
      <c r="M199" t="s">
        <v>1511</v>
      </c>
      <c r="O199" t="str">
        <f>VLOOKUP(A199,'PAVIS anno'!B$2:B$890,1,FALSE)</f>
        <v>chr9</v>
      </c>
      <c r="P199">
        <f>VLOOKUP(B199,'PAVIS anno'!C$2:C$890,1,FALSE)</f>
        <v>20853858</v>
      </c>
      <c r="Q199">
        <f>VLOOKUP(C199,'PAVIS anno'!D$2:D$890,1,FALSE)</f>
        <v>20854493</v>
      </c>
    </row>
    <row r="200" spans="1:17">
      <c r="A200" t="s">
        <v>48</v>
      </c>
      <c r="B200">
        <v>51749433</v>
      </c>
      <c r="C200">
        <v>51749749</v>
      </c>
      <c r="D200" t="s">
        <v>1710</v>
      </c>
      <c r="E200" t="s">
        <v>1510</v>
      </c>
      <c r="F200" t="s">
        <v>1510</v>
      </c>
      <c r="G200">
        <v>51749433</v>
      </c>
      <c r="H200">
        <v>51749749</v>
      </c>
      <c r="I200">
        <v>0</v>
      </c>
      <c r="J200">
        <v>1</v>
      </c>
      <c r="K200">
        <v>316</v>
      </c>
      <c r="L200">
        <v>51749428</v>
      </c>
      <c r="M200" t="s">
        <v>1511</v>
      </c>
      <c r="O200" t="str">
        <f>VLOOKUP(A200,'PAVIS anno'!B$2:B$890,1,FALSE)</f>
        <v>chr12</v>
      </c>
      <c r="P200" t="e">
        <f>VLOOKUP(B200,'PAVIS anno'!C$2:C$890,1,FALSE)</f>
        <v>#N/A</v>
      </c>
      <c r="Q200" t="e">
        <f>VLOOKUP(C200,'PAVIS anno'!D$2:D$890,1,FALSE)</f>
        <v>#N/A</v>
      </c>
    </row>
    <row r="201" spans="1:17">
      <c r="A201" t="s">
        <v>495</v>
      </c>
      <c r="B201">
        <v>78491988</v>
      </c>
      <c r="C201">
        <v>78492776</v>
      </c>
      <c r="D201" t="s">
        <v>1711</v>
      </c>
      <c r="E201" t="s">
        <v>1510</v>
      </c>
      <c r="F201" t="s">
        <v>1510</v>
      </c>
      <c r="G201">
        <v>78491988</v>
      </c>
      <c r="H201">
        <v>78492776</v>
      </c>
      <c r="I201">
        <v>0</v>
      </c>
      <c r="J201">
        <v>1</v>
      </c>
      <c r="K201">
        <v>788</v>
      </c>
      <c r="L201">
        <v>78491981</v>
      </c>
      <c r="M201" t="s">
        <v>1511</v>
      </c>
      <c r="O201" t="str">
        <f>VLOOKUP(A201,'PAVIS anno'!B$2:B$890,1,FALSE)</f>
        <v>chr7</v>
      </c>
      <c r="P201" t="e">
        <f>VLOOKUP(B201,'PAVIS anno'!C$2:C$890,1,FALSE)</f>
        <v>#N/A</v>
      </c>
      <c r="Q201" t="e">
        <f>VLOOKUP(C201,'PAVIS anno'!D$2:D$890,1,FALSE)</f>
        <v>#N/A</v>
      </c>
    </row>
    <row r="202" spans="1:17">
      <c r="A202" t="s">
        <v>953</v>
      </c>
      <c r="B202">
        <v>73781605</v>
      </c>
      <c r="C202">
        <v>73781996</v>
      </c>
      <c r="D202" t="s">
        <v>1712</v>
      </c>
      <c r="E202" t="s">
        <v>1510</v>
      </c>
      <c r="F202" t="s">
        <v>1510</v>
      </c>
      <c r="G202">
        <v>73781605</v>
      </c>
      <c r="H202">
        <v>73781996</v>
      </c>
      <c r="I202">
        <v>0</v>
      </c>
      <c r="J202">
        <v>1</v>
      </c>
      <c r="K202">
        <v>391</v>
      </c>
      <c r="L202">
        <v>73781598</v>
      </c>
      <c r="M202" t="s">
        <v>1511</v>
      </c>
      <c r="O202" t="str">
        <f>VLOOKUP(A202,'PAVIS anno'!B$2:B$890,1,FALSE)</f>
        <v>chr3</v>
      </c>
      <c r="P202" t="e">
        <f>VLOOKUP(B202,'PAVIS anno'!C$2:C$890,1,FALSE)</f>
        <v>#N/A</v>
      </c>
      <c r="Q202" t="e">
        <f>VLOOKUP(C202,'PAVIS anno'!D$2:D$890,1,FALSE)</f>
        <v>#N/A</v>
      </c>
    </row>
    <row r="203" spans="1:17">
      <c r="A203" t="s">
        <v>1402</v>
      </c>
      <c r="B203">
        <v>66733625</v>
      </c>
      <c r="C203">
        <v>66734042</v>
      </c>
      <c r="D203" t="s">
        <v>1713</v>
      </c>
      <c r="E203" t="s">
        <v>1510</v>
      </c>
      <c r="F203" t="s">
        <v>1510</v>
      </c>
      <c r="G203">
        <v>66733625</v>
      </c>
      <c r="H203">
        <v>66734042</v>
      </c>
      <c r="I203">
        <v>0</v>
      </c>
      <c r="J203">
        <v>1</v>
      </c>
      <c r="K203">
        <v>417</v>
      </c>
      <c r="L203">
        <v>66733619</v>
      </c>
      <c r="M203" t="s">
        <v>1511</v>
      </c>
      <c r="O203" t="str">
        <f>VLOOKUP(A203,'PAVIS anno'!B$2:B$890,1,FALSE)</f>
        <v>chr8</v>
      </c>
      <c r="P203">
        <f>VLOOKUP(B203,'PAVIS anno'!C$2:C$890,1,FALSE)</f>
        <v>66733625</v>
      </c>
      <c r="Q203">
        <f>VLOOKUP(C203,'PAVIS anno'!D$2:D$890,1,FALSE)</f>
        <v>66734042</v>
      </c>
    </row>
    <row r="204" spans="1:17">
      <c r="A204" t="s">
        <v>953</v>
      </c>
      <c r="B204">
        <v>85303170</v>
      </c>
      <c r="C204">
        <v>85303677</v>
      </c>
      <c r="D204" t="s">
        <v>1714</v>
      </c>
      <c r="E204" t="s">
        <v>1510</v>
      </c>
      <c r="F204" t="s">
        <v>1510</v>
      </c>
      <c r="G204">
        <v>85303170</v>
      </c>
      <c r="H204">
        <v>85303677</v>
      </c>
      <c r="I204">
        <v>0</v>
      </c>
      <c r="J204">
        <v>1</v>
      </c>
      <c r="K204">
        <v>507</v>
      </c>
      <c r="L204">
        <v>85303162</v>
      </c>
      <c r="M204" t="s">
        <v>1511</v>
      </c>
      <c r="O204" t="str">
        <f>VLOOKUP(A204,'PAVIS anno'!B$2:B$890,1,FALSE)</f>
        <v>chr3</v>
      </c>
      <c r="P204">
        <f>VLOOKUP(B204,'PAVIS anno'!C$2:C$890,1,FALSE)</f>
        <v>85303170</v>
      </c>
      <c r="Q204">
        <f>VLOOKUP(C204,'PAVIS anno'!D$2:D$890,1,FALSE)</f>
        <v>85303677</v>
      </c>
    </row>
    <row r="205" spans="1:17">
      <c r="A205" t="s">
        <v>48</v>
      </c>
      <c r="B205">
        <v>80186797</v>
      </c>
      <c r="C205">
        <v>80186962</v>
      </c>
      <c r="D205" t="s">
        <v>1715</v>
      </c>
      <c r="E205" t="s">
        <v>1510</v>
      </c>
      <c r="F205" t="s">
        <v>1510</v>
      </c>
      <c r="G205">
        <v>80186797</v>
      </c>
      <c r="H205">
        <v>80186962</v>
      </c>
      <c r="I205">
        <v>0</v>
      </c>
      <c r="J205">
        <v>1</v>
      </c>
      <c r="K205">
        <v>165</v>
      </c>
      <c r="L205">
        <v>80186789</v>
      </c>
      <c r="M205" t="s">
        <v>1511</v>
      </c>
      <c r="O205" t="str">
        <f>VLOOKUP(A205,'PAVIS anno'!B$2:B$890,1,FALSE)</f>
        <v>chr12</v>
      </c>
      <c r="P205" t="e">
        <f>VLOOKUP(B205,'PAVIS anno'!C$2:C$890,1,FALSE)</f>
        <v>#N/A</v>
      </c>
      <c r="Q205" t="e">
        <f>VLOOKUP(C205,'PAVIS anno'!D$2:D$890,1,FALSE)</f>
        <v>#N/A</v>
      </c>
    </row>
    <row r="206" spans="1:17">
      <c r="A206" t="s">
        <v>1088</v>
      </c>
      <c r="B206">
        <v>162962572</v>
      </c>
      <c r="C206">
        <v>162962791</v>
      </c>
      <c r="D206" t="s">
        <v>1716</v>
      </c>
      <c r="E206" t="s">
        <v>1510</v>
      </c>
      <c r="F206" t="s">
        <v>1510</v>
      </c>
      <c r="G206">
        <v>162962572</v>
      </c>
      <c r="H206">
        <v>162962791</v>
      </c>
      <c r="I206">
        <v>0</v>
      </c>
      <c r="J206">
        <v>1</v>
      </c>
      <c r="K206">
        <v>219</v>
      </c>
      <c r="L206">
        <v>162962571</v>
      </c>
      <c r="M206" t="s">
        <v>1511</v>
      </c>
      <c r="O206" t="str">
        <f>VLOOKUP(A206,'PAVIS anno'!B$2:B$890,1,FALSE)</f>
        <v>chr2</v>
      </c>
      <c r="P206" t="e">
        <f>VLOOKUP(B206,'PAVIS anno'!C$2:C$890,1,FALSE)</f>
        <v>#N/A</v>
      </c>
      <c r="Q206" t="e">
        <f>VLOOKUP(C206,'PAVIS anno'!D$2:D$890,1,FALSE)</f>
        <v>#N/A</v>
      </c>
    </row>
    <row r="207" spans="1:17">
      <c r="A207" t="s">
        <v>1088</v>
      </c>
      <c r="B207">
        <v>166069394</v>
      </c>
      <c r="C207">
        <v>166069514</v>
      </c>
      <c r="D207" t="s">
        <v>1717</v>
      </c>
      <c r="E207" t="s">
        <v>1510</v>
      </c>
      <c r="F207" t="s">
        <v>1510</v>
      </c>
      <c r="G207">
        <v>166069394</v>
      </c>
      <c r="H207">
        <v>166069514</v>
      </c>
      <c r="I207">
        <v>0</v>
      </c>
      <c r="J207">
        <v>1</v>
      </c>
      <c r="K207">
        <v>120</v>
      </c>
      <c r="L207">
        <v>166069393</v>
      </c>
      <c r="M207" t="s">
        <v>1511</v>
      </c>
      <c r="O207" t="str">
        <f>VLOOKUP(A207,'PAVIS anno'!B$2:B$890,1,FALSE)</f>
        <v>chr2</v>
      </c>
      <c r="P207">
        <f>VLOOKUP(B207,'PAVIS anno'!C$2:C$890,1,FALSE)</f>
        <v>166069394</v>
      </c>
      <c r="Q207">
        <f>VLOOKUP(C207,'PAVIS anno'!D$2:D$890,1,FALSE)</f>
        <v>166069514</v>
      </c>
    </row>
    <row r="208" spans="1:17">
      <c r="A208" t="s">
        <v>717</v>
      </c>
      <c r="B208">
        <v>123874630</v>
      </c>
      <c r="C208">
        <v>123875302</v>
      </c>
      <c r="D208" t="s">
        <v>1718</v>
      </c>
      <c r="E208" t="s">
        <v>1510</v>
      </c>
      <c r="F208" t="s">
        <v>1510</v>
      </c>
      <c r="G208">
        <v>123874630</v>
      </c>
      <c r="H208">
        <v>123875302</v>
      </c>
      <c r="I208">
        <v>0</v>
      </c>
      <c r="J208">
        <v>1</v>
      </c>
      <c r="K208">
        <v>672</v>
      </c>
      <c r="L208">
        <v>123874629</v>
      </c>
      <c r="M208" t="s">
        <v>1511</v>
      </c>
      <c r="O208" t="str">
        <f>VLOOKUP(A208,'PAVIS anno'!B$2:B$890,1,FALSE)</f>
        <v>chr5</v>
      </c>
      <c r="P208" t="e">
        <f>VLOOKUP(B208,'PAVIS anno'!C$2:C$890,1,FALSE)</f>
        <v>#N/A</v>
      </c>
      <c r="Q208" t="e">
        <f>VLOOKUP(C208,'PAVIS anno'!D$2:D$890,1,FALSE)</f>
        <v>#N/A</v>
      </c>
    </row>
    <row r="209" spans="1:17">
      <c r="A209" t="s">
        <v>1088</v>
      </c>
      <c r="B209">
        <v>59294844</v>
      </c>
      <c r="C209">
        <v>59295448</v>
      </c>
      <c r="D209" t="s">
        <v>1719</v>
      </c>
      <c r="E209" t="s">
        <v>1510</v>
      </c>
      <c r="F209" t="s">
        <v>1510</v>
      </c>
      <c r="G209">
        <v>59294844</v>
      </c>
      <c r="H209">
        <v>59295448</v>
      </c>
      <c r="I209">
        <v>0</v>
      </c>
      <c r="J209">
        <v>1</v>
      </c>
      <c r="K209">
        <v>604</v>
      </c>
      <c r="L209">
        <v>59294839</v>
      </c>
      <c r="M209" t="s">
        <v>1511</v>
      </c>
      <c r="O209" t="str">
        <f>VLOOKUP(A209,'PAVIS anno'!B$2:B$890,1,FALSE)</f>
        <v>chr2</v>
      </c>
      <c r="P209">
        <f>VLOOKUP(B209,'PAVIS anno'!C$2:C$890,1,FALSE)</f>
        <v>59294844</v>
      </c>
      <c r="Q209">
        <f>VLOOKUP(C209,'PAVIS anno'!D$2:D$890,1,FALSE)</f>
        <v>59295448</v>
      </c>
    </row>
    <row r="210" spans="1:17">
      <c r="A210" t="s">
        <v>195</v>
      </c>
      <c r="B210">
        <v>91023413</v>
      </c>
      <c r="C210">
        <v>91024042</v>
      </c>
      <c r="D210" t="s">
        <v>1720</v>
      </c>
      <c r="E210" t="s">
        <v>1510</v>
      </c>
      <c r="F210" t="s">
        <v>1510</v>
      </c>
      <c r="G210">
        <v>91023413</v>
      </c>
      <c r="H210">
        <v>91024042</v>
      </c>
      <c r="I210">
        <v>0</v>
      </c>
      <c r="J210">
        <v>1</v>
      </c>
      <c r="K210">
        <v>629</v>
      </c>
      <c r="L210">
        <v>91023404</v>
      </c>
      <c r="M210" t="s">
        <v>1511</v>
      </c>
      <c r="O210" t="str">
        <f>VLOOKUP(A210,'PAVIS anno'!B$2:B$890,1,FALSE)</f>
        <v>chr10</v>
      </c>
      <c r="P210" t="e">
        <f>VLOOKUP(B210,'PAVIS anno'!C$2:C$890,1,FALSE)</f>
        <v>#N/A</v>
      </c>
      <c r="Q210" t="e">
        <f>VLOOKUP(C210,'PAVIS anno'!D$2:D$890,1,FALSE)</f>
        <v>#N/A</v>
      </c>
    </row>
    <row r="211" spans="1:17">
      <c r="A211" t="s">
        <v>458</v>
      </c>
      <c r="B211">
        <v>9475122</v>
      </c>
      <c r="C211">
        <v>9475261</v>
      </c>
      <c r="D211" t="s">
        <v>1721</v>
      </c>
      <c r="E211" t="s">
        <v>1510</v>
      </c>
      <c r="F211" t="s">
        <v>1510</v>
      </c>
      <c r="G211">
        <v>9475122</v>
      </c>
      <c r="H211">
        <v>9475261</v>
      </c>
      <c r="I211">
        <v>0</v>
      </c>
      <c r="J211">
        <v>1</v>
      </c>
      <c r="K211">
        <v>139</v>
      </c>
      <c r="L211">
        <v>9475113</v>
      </c>
      <c r="M211" t="s">
        <v>1511</v>
      </c>
      <c r="O211" t="str">
        <f>VLOOKUP(A211,'PAVIS anno'!B$2:B$890,1,FALSE)</f>
        <v>chr20</v>
      </c>
      <c r="P211">
        <f>VLOOKUP(B211,'PAVIS anno'!C$2:C$890,1,FALSE)</f>
        <v>9475122</v>
      </c>
      <c r="Q211">
        <f>VLOOKUP(C211,'PAVIS anno'!D$2:D$890,1,FALSE)</f>
        <v>9475261</v>
      </c>
    </row>
    <row r="212" spans="1:17">
      <c r="A212" t="s">
        <v>1351</v>
      </c>
      <c r="B212">
        <v>112103599</v>
      </c>
      <c r="C212">
        <v>112103754</v>
      </c>
      <c r="D212" t="s">
        <v>1722</v>
      </c>
      <c r="E212" t="s">
        <v>1510</v>
      </c>
      <c r="F212" t="s">
        <v>1510</v>
      </c>
      <c r="G212">
        <v>112103599</v>
      </c>
      <c r="H212">
        <v>112103754</v>
      </c>
      <c r="I212">
        <v>0</v>
      </c>
      <c r="J212">
        <v>1</v>
      </c>
      <c r="K212">
        <v>155</v>
      </c>
      <c r="L212">
        <v>112103598</v>
      </c>
      <c r="M212" t="s">
        <v>1511</v>
      </c>
      <c r="O212" t="str">
        <f>VLOOKUP(A212,'PAVIS anno'!B$2:B$890,1,FALSE)</f>
        <v>chr9</v>
      </c>
      <c r="P212">
        <f>VLOOKUP(B212,'PAVIS anno'!C$2:C$890,1,FALSE)</f>
        <v>112103599</v>
      </c>
      <c r="Q212">
        <f>VLOOKUP(C212,'PAVIS anno'!D$2:D$890,1,FALSE)</f>
        <v>112103754</v>
      </c>
    </row>
    <row r="213" spans="1:17">
      <c r="A213" t="s">
        <v>247</v>
      </c>
      <c r="B213">
        <v>11094602</v>
      </c>
      <c r="C213">
        <v>11094846</v>
      </c>
      <c r="D213" t="s">
        <v>1723</v>
      </c>
      <c r="E213" t="s">
        <v>1510</v>
      </c>
      <c r="F213" t="s">
        <v>1510</v>
      </c>
      <c r="G213">
        <v>11094602</v>
      </c>
      <c r="H213">
        <v>11094846</v>
      </c>
      <c r="I213">
        <v>0</v>
      </c>
      <c r="J213">
        <v>1</v>
      </c>
      <c r="K213">
        <v>244</v>
      </c>
      <c r="L213">
        <v>11094601</v>
      </c>
      <c r="M213" t="s">
        <v>1511</v>
      </c>
      <c r="O213" t="str">
        <f>VLOOKUP(A213,'PAVIS anno'!B$2:B$890,1,FALSE)</f>
        <v>chr17</v>
      </c>
      <c r="P213" t="e">
        <f>VLOOKUP(B213,'PAVIS anno'!C$2:C$890,1,FALSE)</f>
        <v>#N/A</v>
      </c>
      <c r="Q213" t="e">
        <f>VLOOKUP(C213,'PAVIS anno'!D$2:D$890,1,FALSE)</f>
        <v>#N/A</v>
      </c>
    </row>
    <row r="214" spans="1:17">
      <c r="A214" t="s">
        <v>834</v>
      </c>
      <c r="B214">
        <v>23770001</v>
      </c>
      <c r="C214">
        <v>23770336</v>
      </c>
      <c r="D214" t="s">
        <v>1724</v>
      </c>
      <c r="E214" t="s">
        <v>1510</v>
      </c>
      <c r="F214" t="s">
        <v>1510</v>
      </c>
      <c r="G214">
        <v>23770001</v>
      </c>
      <c r="H214">
        <v>23770336</v>
      </c>
      <c r="I214">
        <v>0</v>
      </c>
      <c r="J214">
        <v>1</v>
      </c>
      <c r="K214">
        <v>335</v>
      </c>
      <c r="L214">
        <v>23769999</v>
      </c>
      <c r="M214" t="s">
        <v>1511</v>
      </c>
      <c r="O214" t="str">
        <f>VLOOKUP(A214,'PAVIS anno'!B$2:B$890,1,FALSE)</f>
        <v>chr4</v>
      </c>
      <c r="P214">
        <f>VLOOKUP(B214,'PAVIS anno'!C$2:C$890,1,FALSE)</f>
        <v>23770001</v>
      </c>
      <c r="Q214">
        <f>VLOOKUP(C214,'PAVIS anno'!D$2:D$890,1,FALSE)</f>
        <v>23770336</v>
      </c>
    </row>
    <row r="215" spans="1:17">
      <c r="A215" t="s">
        <v>834</v>
      </c>
      <c r="B215">
        <v>100675044</v>
      </c>
      <c r="C215">
        <v>100675411</v>
      </c>
      <c r="D215" t="s">
        <v>1725</v>
      </c>
      <c r="E215" t="s">
        <v>1510</v>
      </c>
      <c r="F215" t="s">
        <v>1510</v>
      </c>
      <c r="G215">
        <v>100675044</v>
      </c>
      <c r="H215">
        <v>100675411</v>
      </c>
      <c r="I215">
        <v>0</v>
      </c>
      <c r="J215">
        <v>1</v>
      </c>
      <c r="K215">
        <v>367</v>
      </c>
      <c r="L215">
        <v>100675043</v>
      </c>
      <c r="M215" t="s">
        <v>1511</v>
      </c>
      <c r="O215" t="str">
        <f>VLOOKUP(A215,'PAVIS anno'!B$2:B$890,1,FALSE)</f>
        <v>chr4</v>
      </c>
      <c r="P215">
        <f>VLOOKUP(B215,'PAVIS anno'!C$2:C$890,1,FALSE)</f>
        <v>100675044</v>
      </c>
      <c r="Q215">
        <f>VLOOKUP(C215,'PAVIS anno'!D$2:D$890,1,FALSE)</f>
        <v>100675411</v>
      </c>
    </row>
    <row r="216" spans="1:17">
      <c r="A216" t="s">
        <v>458</v>
      </c>
      <c r="B216">
        <v>8271734</v>
      </c>
      <c r="C216">
        <v>8271965</v>
      </c>
      <c r="D216" t="s">
        <v>1726</v>
      </c>
      <c r="E216" t="s">
        <v>1510</v>
      </c>
      <c r="F216" t="s">
        <v>1510</v>
      </c>
      <c r="G216">
        <v>8271734</v>
      </c>
      <c r="H216">
        <v>8271965</v>
      </c>
      <c r="I216">
        <v>0</v>
      </c>
      <c r="J216">
        <v>1</v>
      </c>
      <c r="K216">
        <v>231</v>
      </c>
      <c r="L216">
        <v>8271726</v>
      </c>
      <c r="M216" t="s">
        <v>1511</v>
      </c>
      <c r="O216" t="str">
        <f>VLOOKUP(A216,'PAVIS anno'!B$2:B$890,1,FALSE)</f>
        <v>chr20</v>
      </c>
      <c r="P216" t="e">
        <f>VLOOKUP(B216,'PAVIS anno'!C$2:C$890,1,FALSE)</f>
        <v>#N/A</v>
      </c>
      <c r="Q216" t="e">
        <f>VLOOKUP(C216,'PAVIS anno'!D$2:D$890,1,FALSE)</f>
        <v>#N/A</v>
      </c>
    </row>
    <row r="217" spans="1:17">
      <c r="A217" t="s">
        <v>1269</v>
      </c>
      <c r="B217">
        <v>69863006</v>
      </c>
      <c r="C217">
        <v>69863283</v>
      </c>
      <c r="D217" t="s">
        <v>1727</v>
      </c>
      <c r="E217" t="s">
        <v>1510</v>
      </c>
      <c r="F217" t="s">
        <v>1510</v>
      </c>
      <c r="G217">
        <v>69863006</v>
      </c>
      <c r="H217">
        <v>69863283</v>
      </c>
      <c r="I217">
        <v>0</v>
      </c>
      <c r="J217">
        <v>1</v>
      </c>
      <c r="K217">
        <v>277</v>
      </c>
      <c r="L217">
        <v>69863000</v>
      </c>
      <c r="M217" t="s">
        <v>1511</v>
      </c>
      <c r="O217" t="str">
        <f>VLOOKUP(A217,'PAVIS anno'!B$2:B$890,1,FALSE)</f>
        <v>chr1</v>
      </c>
      <c r="P217">
        <f>VLOOKUP(B217,'PAVIS anno'!C$2:C$890,1,FALSE)</f>
        <v>69863006</v>
      </c>
      <c r="Q217">
        <f>VLOOKUP(C217,'PAVIS anno'!D$2:D$890,1,FALSE)</f>
        <v>69863283</v>
      </c>
    </row>
    <row r="218" spans="1:17">
      <c r="A218" t="s">
        <v>717</v>
      </c>
      <c r="B218">
        <v>87944309</v>
      </c>
      <c r="C218">
        <v>87945059</v>
      </c>
      <c r="D218" t="s">
        <v>1728</v>
      </c>
      <c r="E218" t="s">
        <v>1510</v>
      </c>
      <c r="F218" t="s">
        <v>1510</v>
      </c>
      <c r="G218">
        <v>87944309</v>
      </c>
      <c r="H218">
        <v>87945059</v>
      </c>
      <c r="I218">
        <v>0</v>
      </c>
      <c r="J218">
        <v>1</v>
      </c>
      <c r="K218">
        <v>750</v>
      </c>
      <c r="L218">
        <v>87944301</v>
      </c>
      <c r="M218" t="s">
        <v>1511</v>
      </c>
      <c r="O218" t="str">
        <f>VLOOKUP(A218,'PAVIS anno'!B$2:B$890,1,FALSE)</f>
        <v>chr5</v>
      </c>
      <c r="P218" t="e">
        <f>VLOOKUP(B218,'PAVIS anno'!C$2:C$890,1,FALSE)</f>
        <v>#N/A</v>
      </c>
      <c r="Q218" t="e">
        <f>VLOOKUP(C218,'PAVIS anno'!D$2:D$890,1,FALSE)</f>
        <v>#N/A</v>
      </c>
    </row>
    <row r="219" spans="1:17">
      <c r="A219" t="s">
        <v>717</v>
      </c>
      <c r="B219">
        <v>161358553</v>
      </c>
      <c r="C219">
        <v>161359112</v>
      </c>
      <c r="D219" t="s">
        <v>1729</v>
      </c>
      <c r="E219" t="s">
        <v>1510</v>
      </c>
      <c r="F219" t="s">
        <v>1510</v>
      </c>
      <c r="G219">
        <v>161358553</v>
      </c>
      <c r="H219">
        <v>161359112</v>
      </c>
      <c r="I219">
        <v>0</v>
      </c>
      <c r="J219">
        <v>1</v>
      </c>
      <c r="K219">
        <v>559</v>
      </c>
      <c r="L219">
        <v>161358552</v>
      </c>
      <c r="M219" t="s">
        <v>1511</v>
      </c>
      <c r="O219" t="str">
        <f>VLOOKUP(A219,'PAVIS anno'!B$2:B$890,1,FALSE)</f>
        <v>chr5</v>
      </c>
      <c r="P219">
        <f>VLOOKUP(B219,'PAVIS anno'!C$2:C$890,1,FALSE)</f>
        <v>161358553</v>
      </c>
      <c r="Q219">
        <f>VLOOKUP(C219,'PAVIS anno'!D$2:D$890,1,FALSE)</f>
        <v>161359112</v>
      </c>
    </row>
    <row r="220" spans="1:17">
      <c r="A220" t="s">
        <v>953</v>
      </c>
      <c r="B220">
        <v>63064371</v>
      </c>
      <c r="C220">
        <v>63064625</v>
      </c>
      <c r="D220" t="s">
        <v>1730</v>
      </c>
      <c r="E220" t="s">
        <v>1510</v>
      </c>
      <c r="F220" t="s">
        <v>1510</v>
      </c>
      <c r="G220">
        <v>63064371</v>
      </c>
      <c r="H220">
        <v>63064625</v>
      </c>
      <c r="I220">
        <v>0</v>
      </c>
      <c r="J220">
        <v>1</v>
      </c>
      <c r="K220">
        <v>254</v>
      </c>
      <c r="L220">
        <v>63064365</v>
      </c>
      <c r="M220" t="s">
        <v>1511</v>
      </c>
      <c r="O220" t="str">
        <f>VLOOKUP(A220,'PAVIS anno'!B$2:B$890,1,FALSE)</f>
        <v>chr3</v>
      </c>
      <c r="P220">
        <f>VLOOKUP(B220,'PAVIS anno'!C$2:C$890,1,FALSE)</f>
        <v>63064371</v>
      </c>
      <c r="Q220">
        <f>VLOOKUP(C220,'PAVIS anno'!D$2:D$890,1,FALSE)</f>
        <v>63064625</v>
      </c>
    </row>
    <row r="221" spans="1:17">
      <c r="A221" t="s">
        <v>495</v>
      </c>
      <c r="B221">
        <v>116317002</v>
      </c>
      <c r="C221">
        <v>116317652</v>
      </c>
      <c r="D221" t="s">
        <v>1731</v>
      </c>
      <c r="E221" t="s">
        <v>1510</v>
      </c>
      <c r="F221" t="s">
        <v>1510</v>
      </c>
      <c r="G221">
        <v>116317002</v>
      </c>
      <c r="H221">
        <v>116317652</v>
      </c>
      <c r="I221">
        <v>0</v>
      </c>
      <c r="J221">
        <v>1</v>
      </c>
      <c r="K221">
        <v>650</v>
      </c>
      <c r="L221">
        <v>116317001</v>
      </c>
      <c r="M221" t="s">
        <v>1511</v>
      </c>
      <c r="O221" t="str">
        <f>VLOOKUP(A221,'PAVIS anno'!B$2:B$890,1,FALSE)</f>
        <v>chr7</v>
      </c>
      <c r="P221">
        <f>VLOOKUP(B221,'PAVIS anno'!C$2:C$890,1,FALSE)</f>
        <v>116317002</v>
      </c>
      <c r="Q221">
        <f>VLOOKUP(C221,'PAVIS anno'!D$2:D$890,1,FALSE)</f>
        <v>116317652</v>
      </c>
    </row>
    <row r="222" spans="1:17">
      <c r="A222" t="s">
        <v>474</v>
      </c>
      <c r="B222">
        <v>20752327</v>
      </c>
      <c r="C222">
        <v>20752549</v>
      </c>
      <c r="D222" t="s">
        <v>1732</v>
      </c>
      <c r="E222" t="s">
        <v>1510</v>
      </c>
      <c r="F222" t="s">
        <v>1510</v>
      </c>
      <c r="G222">
        <v>20752327</v>
      </c>
      <c r="H222">
        <v>20752549</v>
      </c>
      <c r="I222">
        <v>0</v>
      </c>
      <c r="J222">
        <v>1</v>
      </c>
      <c r="K222">
        <v>222</v>
      </c>
      <c r="L222">
        <v>20752325</v>
      </c>
      <c r="M222" t="s">
        <v>1511</v>
      </c>
      <c r="O222" t="str">
        <f>VLOOKUP(A222,'PAVIS anno'!B$2:B$890,1,FALSE)</f>
        <v>chr21</v>
      </c>
      <c r="P222">
        <f>VLOOKUP(B222,'PAVIS anno'!C$2:C$890,1,FALSE)</f>
        <v>20752327</v>
      </c>
      <c r="Q222">
        <f>VLOOKUP(C222,'PAVIS anno'!D$2:D$890,1,FALSE)</f>
        <v>20752549</v>
      </c>
    </row>
    <row r="223" spans="1:17">
      <c r="A223" t="s">
        <v>495</v>
      </c>
      <c r="B223">
        <v>112162104</v>
      </c>
      <c r="C223">
        <v>112162275</v>
      </c>
      <c r="D223" t="s">
        <v>1733</v>
      </c>
      <c r="E223" t="s">
        <v>1510</v>
      </c>
      <c r="F223" t="s">
        <v>1510</v>
      </c>
      <c r="G223">
        <v>112162104</v>
      </c>
      <c r="H223">
        <v>112162275</v>
      </c>
      <c r="I223">
        <v>0</v>
      </c>
      <c r="J223">
        <v>1</v>
      </c>
      <c r="K223">
        <v>171</v>
      </c>
      <c r="L223">
        <v>112162103</v>
      </c>
      <c r="M223" t="s">
        <v>1511</v>
      </c>
      <c r="O223" t="str">
        <f>VLOOKUP(A223,'PAVIS anno'!B$2:B$890,1,FALSE)</f>
        <v>chr7</v>
      </c>
      <c r="P223">
        <f>VLOOKUP(B223,'PAVIS anno'!C$2:C$890,1,FALSE)</f>
        <v>112162104</v>
      </c>
      <c r="Q223">
        <f>VLOOKUP(C223,'PAVIS anno'!D$2:D$890,1,FALSE)</f>
        <v>112162275</v>
      </c>
    </row>
    <row r="224" spans="1:17">
      <c r="A224" t="s">
        <v>953</v>
      </c>
      <c r="B224">
        <v>83898685</v>
      </c>
      <c r="C224">
        <v>83899048</v>
      </c>
      <c r="D224" t="s">
        <v>1734</v>
      </c>
      <c r="E224" t="s">
        <v>1510</v>
      </c>
      <c r="F224" t="s">
        <v>1510</v>
      </c>
      <c r="G224">
        <v>83898685</v>
      </c>
      <c r="H224">
        <v>83899048</v>
      </c>
      <c r="I224">
        <v>0</v>
      </c>
      <c r="J224">
        <v>1</v>
      </c>
      <c r="K224">
        <v>363</v>
      </c>
      <c r="L224">
        <v>83898677</v>
      </c>
      <c r="M224" t="s">
        <v>1511</v>
      </c>
      <c r="O224" t="str">
        <f>VLOOKUP(A224,'PAVIS anno'!B$2:B$890,1,FALSE)</f>
        <v>chr3</v>
      </c>
      <c r="P224" t="e">
        <f>VLOOKUP(B224,'PAVIS anno'!C$2:C$890,1,FALSE)</f>
        <v>#N/A</v>
      </c>
      <c r="Q224" t="e">
        <f>VLOOKUP(C224,'PAVIS anno'!D$2:D$890,1,FALSE)</f>
        <v>#N/A</v>
      </c>
    </row>
    <row r="225" spans="1:17">
      <c r="A225" t="s">
        <v>717</v>
      </c>
      <c r="B225">
        <v>161580590</v>
      </c>
      <c r="C225">
        <v>161580932</v>
      </c>
      <c r="D225" t="s">
        <v>1735</v>
      </c>
      <c r="E225" t="s">
        <v>1510</v>
      </c>
      <c r="F225" t="s">
        <v>1510</v>
      </c>
      <c r="G225">
        <v>161580590</v>
      </c>
      <c r="H225">
        <v>161580932</v>
      </c>
      <c r="I225">
        <v>0</v>
      </c>
      <c r="J225">
        <v>1</v>
      </c>
      <c r="K225">
        <v>342</v>
      </c>
      <c r="L225">
        <v>161580589</v>
      </c>
      <c r="M225" t="s">
        <v>1511</v>
      </c>
      <c r="O225" t="str">
        <f>VLOOKUP(A225,'PAVIS anno'!B$2:B$890,1,FALSE)</f>
        <v>chr5</v>
      </c>
      <c r="P225">
        <f>VLOOKUP(B225,'PAVIS anno'!C$2:C$890,1,FALSE)</f>
        <v>161580590</v>
      </c>
      <c r="Q225">
        <f>VLOOKUP(C225,'PAVIS anno'!D$2:D$890,1,FALSE)</f>
        <v>161580932</v>
      </c>
    </row>
    <row r="226" spans="1:17">
      <c r="A226" t="s">
        <v>1088</v>
      </c>
      <c r="B226">
        <v>54999273</v>
      </c>
      <c r="C226">
        <v>54999433</v>
      </c>
      <c r="D226" t="s">
        <v>1736</v>
      </c>
      <c r="E226" t="s">
        <v>1510</v>
      </c>
      <c r="F226" t="s">
        <v>1510</v>
      </c>
      <c r="G226">
        <v>54999273</v>
      </c>
      <c r="H226">
        <v>54999433</v>
      </c>
      <c r="I226">
        <v>0</v>
      </c>
      <c r="J226">
        <v>1</v>
      </c>
      <c r="K226">
        <v>160</v>
      </c>
      <c r="L226">
        <v>54999268</v>
      </c>
      <c r="M226" t="s">
        <v>1511</v>
      </c>
      <c r="O226" t="str">
        <f>VLOOKUP(A226,'PAVIS anno'!B$2:B$890,1,FALSE)</f>
        <v>chr2</v>
      </c>
      <c r="P226">
        <f>VLOOKUP(B226,'PAVIS anno'!C$2:C$890,1,FALSE)</f>
        <v>54999273</v>
      </c>
      <c r="Q226">
        <f>VLOOKUP(C226,'PAVIS anno'!D$2:D$890,1,FALSE)</f>
        <v>54999433</v>
      </c>
    </row>
    <row r="227" spans="1:17">
      <c r="A227" t="s">
        <v>48</v>
      </c>
      <c r="B227">
        <v>20587774</v>
      </c>
      <c r="C227">
        <v>20588431</v>
      </c>
      <c r="D227" t="s">
        <v>1737</v>
      </c>
      <c r="E227" t="s">
        <v>1510</v>
      </c>
      <c r="F227" t="s">
        <v>1510</v>
      </c>
      <c r="G227">
        <v>20587774</v>
      </c>
      <c r="H227">
        <v>20588431</v>
      </c>
      <c r="I227">
        <v>0</v>
      </c>
      <c r="J227">
        <v>1</v>
      </c>
      <c r="K227">
        <v>657</v>
      </c>
      <c r="L227">
        <v>20587772</v>
      </c>
      <c r="M227" t="s">
        <v>1511</v>
      </c>
      <c r="O227" t="str">
        <f>VLOOKUP(A227,'PAVIS anno'!B$2:B$890,1,FALSE)</f>
        <v>chr12</v>
      </c>
      <c r="P227">
        <f>VLOOKUP(B227,'PAVIS anno'!C$2:C$890,1,FALSE)</f>
        <v>20587774</v>
      </c>
      <c r="Q227">
        <f>VLOOKUP(C227,'PAVIS anno'!D$2:D$890,1,FALSE)</f>
        <v>20588431</v>
      </c>
    </row>
    <row r="228" spans="1:17">
      <c r="A228" t="s">
        <v>12</v>
      </c>
      <c r="B228">
        <v>102152583</v>
      </c>
      <c r="C228">
        <v>102153231</v>
      </c>
      <c r="D228" t="s">
        <v>1738</v>
      </c>
      <c r="E228" t="s">
        <v>1510</v>
      </c>
      <c r="F228" t="s">
        <v>1510</v>
      </c>
      <c r="G228">
        <v>102152583</v>
      </c>
      <c r="H228">
        <v>102153231</v>
      </c>
      <c r="I228">
        <v>0</v>
      </c>
      <c r="J228">
        <v>1</v>
      </c>
      <c r="K228">
        <v>648</v>
      </c>
      <c r="L228">
        <v>102152582</v>
      </c>
      <c r="M228" t="s">
        <v>1511</v>
      </c>
      <c r="O228" t="str">
        <f>VLOOKUP(A228,'PAVIS anno'!B$2:B$890,1,FALSE)</f>
        <v>chr13</v>
      </c>
      <c r="P228">
        <f>VLOOKUP(B228,'PAVIS anno'!C$2:C$890,1,FALSE)</f>
        <v>102152583</v>
      </c>
      <c r="Q228">
        <f>VLOOKUP(C228,'PAVIS anno'!D$2:D$890,1,FALSE)</f>
        <v>102153231</v>
      </c>
    </row>
    <row r="229" spans="1:17">
      <c r="A229" t="s">
        <v>495</v>
      </c>
      <c r="B229">
        <v>129402610</v>
      </c>
      <c r="C229">
        <v>129402924</v>
      </c>
      <c r="D229" t="s">
        <v>1739</v>
      </c>
      <c r="E229" t="s">
        <v>1510</v>
      </c>
      <c r="F229" t="s">
        <v>1510</v>
      </c>
      <c r="G229">
        <v>129402610</v>
      </c>
      <c r="H229">
        <v>129402924</v>
      </c>
      <c r="I229">
        <v>0</v>
      </c>
      <c r="J229">
        <v>1</v>
      </c>
      <c r="K229">
        <v>314</v>
      </c>
      <c r="L229">
        <v>129402609</v>
      </c>
      <c r="M229" t="s">
        <v>1511</v>
      </c>
      <c r="O229" t="str">
        <f>VLOOKUP(A229,'PAVIS anno'!B$2:B$890,1,FALSE)</f>
        <v>chr7</v>
      </c>
      <c r="P229">
        <f>VLOOKUP(B229,'PAVIS anno'!C$2:C$890,1,FALSE)</f>
        <v>129402610</v>
      </c>
      <c r="Q229">
        <f>VLOOKUP(C229,'PAVIS anno'!D$2:D$890,1,FALSE)</f>
        <v>129402924</v>
      </c>
    </row>
    <row r="230" spans="1:17">
      <c r="A230" t="s">
        <v>953</v>
      </c>
      <c r="B230">
        <v>71499676</v>
      </c>
      <c r="C230">
        <v>71499835</v>
      </c>
      <c r="D230" t="s">
        <v>1740</v>
      </c>
      <c r="E230" t="s">
        <v>1510</v>
      </c>
      <c r="F230" t="s">
        <v>1510</v>
      </c>
      <c r="G230">
        <v>71499676</v>
      </c>
      <c r="H230">
        <v>71499835</v>
      </c>
      <c r="I230">
        <v>0</v>
      </c>
      <c r="J230">
        <v>1</v>
      </c>
      <c r="K230">
        <v>159</v>
      </c>
      <c r="L230">
        <v>71499669</v>
      </c>
      <c r="M230" t="s">
        <v>1511</v>
      </c>
      <c r="O230" t="str">
        <f>VLOOKUP(A230,'PAVIS anno'!B$2:B$890,1,FALSE)</f>
        <v>chr3</v>
      </c>
      <c r="P230">
        <f>VLOOKUP(B230,'PAVIS anno'!C$2:C$890,1,FALSE)</f>
        <v>71499676</v>
      </c>
      <c r="Q230">
        <f>VLOOKUP(C230,'PAVIS anno'!D$2:D$890,1,FALSE)</f>
        <v>71499835</v>
      </c>
    </row>
    <row r="231" spans="1:17">
      <c r="A231" t="s">
        <v>1088</v>
      </c>
      <c r="B231">
        <v>21782809</v>
      </c>
      <c r="C231">
        <v>21783141</v>
      </c>
      <c r="D231" t="s">
        <v>1741</v>
      </c>
      <c r="E231" t="s">
        <v>1510</v>
      </c>
      <c r="F231" t="s">
        <v>1510</v>
      </c>
      <c r="G231">
        <v>21782809</v>
      </c>
      <c r="H231">
        <v>21783141</v>
      </c>
      <c r="I231">
        <v>0</v>
      </c>
      <c r="J231">
        <v>1</v>
      </c>
      <c r="K231">
        <v>332</v>
      </c>
      <c r="L231">
        <v>21782807</v>
      </c>
      <c r="M231" t="s">
        <v>1511</v>
      </c>
      <c r="O231" t="str">
        <f>VLOOKUP(A231,'PAVIS anno'!B$2:B$890,1,FALSE)</f>
        <v>chr2</v>
      </c>
      <c r="P231" t="e">
        <f>VLOOKUP(B231,'PAVIS anno'!C$2:C$890,1,FALSE)</f>
        <v>#N/A</v>
      </c>
      <c r="Q231" t="e">
        <f>VLOOKUP(C231,'PAVIS anno'!D$2:D$890,1,FALSE)</f>
        <v>#N/A</v>
      </c>
    </row>
    <row r="232" spans="1:17">
      <c r="A232" t="s">
        <v>48</v>
      </c>
      <c r="B232">
        <v>76717342</v>
      </c>
      <c r="C232">
        <v>76717513</v>
      </c>
      <c r="D232" t="s">
        <v>1742</v>
      </c>
      <c r="E232" t="s">
        <v>1510</v>
      </c>
      <c r="F232" t="s">
        <v>1510</v>
      </c>
      <c r="G232">
        <v>76717342</v>
      </c>
      <c r="H232">
        <v>76717513</v>
      </c>
      <c r="I232">
        <v>0</v>
      </c>
      <c r="J232">
        <v>1</v>
      </c>
      <c r="K232">
        <v>171</v>
      </c>
      <c r="L232">
        <v>76717335</v>
      </c>
      <c r="M232" t="s">
        <v>1511</v>
      </c>
      <c r="O232" t="str">
        <f>VLOOKUP(A232,'PAVIS anno'!B$2:B$890,1,FALSE)</f>
        <v>chr12</v>
      </c>
      <c r="P232">
        <f>VLOOKUP(B232,'PAVIS anno'!C$2:C$890,1,FALSE)</f>
        <v>76717342</v>
      </c>
      <c r="Q232">
        <f>VLOOKUP(C232,'PAVIS anno'!D$2:D$890,1,FALSE)</f>
        <v>76717513</v>
      </c>
    </row>
    <row r="233" spans="1:17">
      <c r="A233" t="s">
        <v>495</v>
      </c>
      <c r="B233">
        <v>86708084</v>
      </c>
      <c r="C233">
        <v>86708829</v>
      </c>
      <c r="D233" t="s">
        <v>1743</v>
      </c>
      <c r="E233" t="s">
        <v>1510</v>
      </c>
      <c r="F233" t="s">
        <v>1510</v>
      </c>
      <c r="G233">
        <v>86708084</v>
      </c>
      <c r="H233">
        <v>86708829</v>
      </c>
      <c r="I233">
        <v>0</v>
      </c>
      <c r="J233">
        <v>1</v>
      </c>
      <c r="K233">
        <v>745</v>
      </c>
      <c r="L233">
        <v>86708076</v>
      </c>
      <c r="M233" t="s">
        <v>1511</v>
      </c>
      <c r="O233" t="str">
        <f>VLOOKUP(A233,'PAVIS anno'!B$2:B$890,1,FALSE)</f>
        <v>chr7</v>
      </c>
      <c r="P233">
        <f>VLOOKUP(B233,'PAVIS anno'!C$2:C$890,1,FALSE)</f>
        <v>86708084</v>
      </c>
      <c r="Q233">
        <f>VLOOKUP(C233,'PAVIS anno'!D$2:D$890,1,FALSE)</f>
        <v>86708829</v>
      </c>
    </row>
    <row r="234" spans="1:17">
      <c r="A234" t="s">
        <v>48</v>
      </c>
      <c r="B234">
        <v>77213453</v>
      </c>
      <c r="C234">
        <v>77213733</v>
      </c>
      <c r="D234" t="s">
        <v>1744</v>
      </c>
      <c r="E234" t="s">
        <v>1510</v>
      </c>
      <c r="F234" t="s">
        <v>1510</v>
      </c>
      <c r="G234">
        <v>77213453</v>
      </c>
      <c r="H234">
        <v>77213733</v>
      </c>
      <c r="I234">
        <v>0</v>
      </c>
      <c r="J234">
        <v>1</v>
      </c>
      <c r="K234">
        <v>280</v>
      </c>
      <c r="L234">
        <v>77213446</v>
      </c>
      <c r="M234" t="s">
        <v>1511</v>
      </c>
      <c r="O234" t="str">
        <f>VLOOKUP(A234,'PAVIS anno'!B$2:B$890,1,FALSE)</f>
        <v>chr12</v>
      </c>
      <c r="P234" t="e">
        <f>VLOOKUP(B234,'PAVIS anno'!C$2:C$890,1,FALSE)</f>
        <v>#N/A</v>
      </c>
      <c r="Q234" t="e">
        <f>VLOOKUP(C234,'PAVIS anno'!D$2:D$890,1,FALSE)</f>
        <v>#N/A</v>
      </c>
    </row>
    <row r="235" spans="1:17">
      <c r="A235" t="s">
        <v>717</v>
      </c>
      <c r="B235">
        <v>88045832</v>
      </c>
      <c r="C235">
        <v>88046770</v>
      </c>
      <c r="D235" t="s">
        <v>1745</v>
      </c>
      <c r="E235" t="s">
        <v>1510</v>
      </c>
      <c r="F235" t="s">
        <v>1510</v>
      </c>
      <c r="G235">
        <v>88045832</v>
      </c>
      <c r="H235">
        <v>88046770</v>
      </c>
      <c r="I235">
        <v>0</v>
      </c>
      <c r="J235">
        <v>1</v>
      </c>
      <c r="K235">
        <v>938</v>
      </c>
      <c r="L235">
        <v>88045824</v>
      </c>
      <c r="M235" t="s">
        <v>1511</v>
      </c>
      <c r="O235" t="str">
        <f>VLOOKUP(A235,'PAVIS anno'!B$2:B$890,1,FALSE)</f>
        <v>chr5</v>
      </c>
      <c r="P235" t="e">
        <f>VLOOKUP(B235,'PAVIS anno'!C$2:C$890,1,FALSE)</f>
        <v>#N/A</v>
      </c>
      <c r="Q235" t="e">
        <f>VLOOKUP(C235,'PAVIS anno'!D$2:D$890,1,FALSE)</f>
        <v>#N/A</v>
      </c>
    </row>
    <row r="236" spans="1:17">
      <c r="A236" t="s">
        <v>618</v>
      </c>
      <c r="B236">
        <v>71411864</v>
      </c>
      <c r="C236">
        <v>71412489</v>
      </c>
      <c r="D236" t="s">
        <v>1746</v>
      </c>
      <c r="E236" t="s">
        <v>1510</v>
      </c>
      <c r="F236" t="s">
        <v>1510</v>
      </c>
      <c r="G236">
        <v>71411864</v>
      </c>
      <c r="H236">
        <v>71412489</v>
      </c>
      <c r="I236">
        <v>0</v>
      </c>
      <c r="J236">
        <v>1</v>
      </c>
      <c r="K236">
        <v>625</v>
      </c>
      <c r="L236">
        <v>71411857</v>
      </c>
      <c r="M236" t="s">
        <v>1511</v>
      </c>
      <c r="O236" t="str">
        <f>VLOOKUP(A236,'PAVIS anno'!B$2:B$890,1,FALSE)</f>
        <v>chr6</v>
      </c>
      <c r="P236">
        <f>VLOOKUP(B236,'PAVIS anno'!C$2:C$890,1,FALSE)</f>
        <v>71411864</v>
      </c>
      <c r="Q236">
        <f>VLOOKUP(C236,'PAVIS anno'!D$2:D$890,1,FALSE)</f>
        <v>71412489</v>
      </c>
    </row>
    <row r="237" spans="1:17">
      <c r="A237" t="s">
        <v>717</v>
      </c>
      <c r="B237">
        <v>108100695</v>
      </c>
      <c r="C237">
        <v>108101837</v>
      </c>
      <c r="D237" t="s">
        <v>1747</v>
      </c>
      <c r="E237" t="s">
        <v>1510</v>
      </c>
      <c r="F237" t="s">
        <v>1510</v>
      </c>
      <c r="G237">
        <v>108100695</v>
      </c>
      <c r="H237">
        <v>108101837</v>
      </c>
      <c r="I237">
        <v>0</v>
      </c>
      <c r="J237">
        <v>1</v>
      </c>
      <c r="K237">
        <v>1142</v>
      </c>
      <c r="L237">
        <v>108100694</v>
      </c>
      <c r="M237" t="s">
        <v>1511</v>
      </c>
      <c r="O237" t="str">
        <f>VLOOKUP(A237,'PAVIS anno'!B$2:B$890,1,FALSE)</f>
        <v>chr5</v>
      </c>
      <c r="P237">
        <f>VLOOKUP(B237,'PAVIS anno'!C$2:C$890,1,FALSE)</f>
        <v>108100695</v>
      </c>
      <c r="Q237">
        <f>VLOOKUP(C237,'PAVIS anno'!D$2:D$890,1,FALSE)</f>
        <v>108101837</v>
      </c>
    </row>
    <row r="238" spans="1:17">
      <c r="A238" t="s">
        <v>953</v>
      </c>
      <c r="B238">
        <v>188906103</v>
      </c>
      <c r="C238">
        <v>188906683</v>
      </c>
      <c r="D238" t="s">
        <v>1748</v>
      </c>
      <c r="E238" t="s">
        <v>1510</v>
      </c>
      <c r="F238" t="s">
        <v>1510</v>
      </c>
      <c r="G238">
        <v>188906103</v>
      </c>
      <c r="H238">
        <v>188906683</v>
      </c>
      <c r="I238">
        <v>0</v>
      </c>
      <c r="J238">
        <v>1</v>
      </c>
      <c r="K238">
        <v>580</v>
      </c>
      <c r="L238">
        <v>188906102</v>
      </c>
      <c r="M238" t="s">
        <v>1511</v>
      </c>
      <c r="O238" t="str">
        <f>VLOOKUP(A238,'PAVIS anno'!B$2:B$890,1,FALSE)</f>
        <v>chr3</v>
      </c>
      <c r="P238" t="e">
        <f>VLOOKUP(B238,'PAVIS anno'!C$2:C$890,1,FALSE)</f>
        <v>#N/A</v>
      </c>
      <c r="Q238" t="e">
        <f>VLOOKUP(C238,'PAVIS anno'!D$2:D$890,1,FALSE)</f>
        <v>#N/A</v>
      </c>
    </row>
    <row r="239" spans="1:17">
      <c r="A239" t="s">
        <v>195</v>
      </c>
      <c r="B239">
        <v>115772651</v>
      </c>
      <c r="C239">
        <v>115773017</v>
      </c>
      <c r="D239" t="s">
        <v>1749</v>
      </c>
      <c r="E239" t="s">
        <v>1510</v>
      </c>
      <c r="F239" t="s">
        <v>1510</v>
      </c>
      <c r="G239">
        <v>115772651</v>
      </c>
      <c r="H239">
        <v>115773017</v>
      </c>
      <c r="I239">
        <v>0</v>
      </c>
      <c r="J239">
        <v>1</v>
      </c>
      <c r="K239">
        <v>366</v>
      </c>
      <c r="L239">
        <v>115772650</v>
      </c>
      <c r="M239" t="s">
        <v>1511</v>
      </c>
      <c r="O239" t="str">
        <f>VLOOKUP(A239,'PAVIS anno'!B$2:B$890,1,FALSE)</f>
        <v>chr10</v>
      </c>
      <c r="P239" t="e">
        <f>VLOOKUP(B239,'PAVIS anno'!C$2:C$890,1,FALSE)</f>
        <v>#N/A</v>
      </c>
      <c r="Q239" t="e">
        <f>VLOOKUP(C239,'PAVIS anno'!D$2:D$890,1,FALSE)</f>
        <v>#N/A</v>
      </c>
    </row>
    <row r="240" spans="1:17">
      <c r="A240" t="s">
        <v>195</v>
      </c>
      <c r="B240">
        <v>86262950</v>
      </c>
      <c r="C240">
        <v>86263289</v>
      </c>
      <c r="D240" t="s">
        <v>1750</v>
      </c>
      <c r="E240" t="s">
        <v>1510</v>
      </c>
      <c r="F240" t="s">
        <v>1510</v>
      </c>
      <c r="G240">
        <v>86262950</v>
      </c>
      <c r="H240">
        <v>86263289</v>
      </c>
      <c r="I240">
        <v>0</v>
      </c>
      <c r="J240">
        <v>1</v>
      </c>
      <c r="K240">
        <v>339</v>
      </c>
      <c r="L240">
        <v>86262942</v>
      </c>
      <c r="M240" t="s">
        <v>1511</v>
      </c>
      <c r="O240" t="str">
        <f>VLOOKUP(A240,'PAVIS anno'!B$2:B$890,1,FALSE)</f>
        <v>chr10</v>
      </c>
      <c r="P240" t="e">
        <f>VLOOKUP(B240,'PAVIS anno'!C$2:C$890,1,FALSE)</f>
        <v>#N/A</v>
      </c>
      <c r="Q240" t="e">
        <f>VLOOKUP(C240,'PAVIS anno'!D$2:D$890,1,FALSE)</f>
        <v>#N/A</v>
      </c>
    </row>
    <row r="241" spans="1:17">
      <c r="A241" t="s">
        <v>1402</v>
      </c>
      <c r="B241">
        <v>143430677</v>
      </c>
      <c r="C241">
        <v>143430988</v>
      </c>
      <c r="D241" t="s">
        <v>1751</v>
      </c>
      <c r="E241" t="s">
        <v>1510</v>
      </c>
      <c r="F241" t="s">
        <v>1510</v>
      </c>
      <c r="G241">
        <v>143430677</v>
      </c>
      <c r="H241">
        <v>143430988</v>
      </c>
      <c r="I241">
        <v>0</v>
      </c>
      <c r="J241">
        <v>1</v>
      </c>
      <c r="K241">
        <v>311</v>
      </c>
      <c r="L241">
        <v>143430676</v>
      </c>
      <c r="M241" t="s">
        <v>1511</v>
      </c>
      <c r="O241" t="str">
        <f>VLOOKUP(A241,'PAVIS anno'!B$2:B$890,1,FALSE)</f>
        <v>chr8</v>
      </c>
      <c r="P241">
        <f>VLOOKUP(B241,'PAVIS anno'!C$2:C$890,1,FALSE)</f>
        <v>143430677</v>
      </c>
      <c r="Q241">
        <f>VLOOKUP(C241,'PAVIS anno'!D$2:D$890,1,FALSE)</f>
        <v>143430988</v>
      </c>
    </row>
    <row r="242" spans="1:17">
      <c r="A242" t="s">
        <v>495</v>
      </c>
      <c r="B242">
        <v>69934336</v>
      </c>
      <c r="C242">
        <v>69934861</v>
      </c>
      <c r="D242" t="s">
        <v>1752</v>
      </c>
      <c r="E242" t="s">
        <v>1510</v>
      </c>
      <c r="F242" t="s">
        <v>1510</v>
      </c>
      <c r="G242">
        <v>69934336</v>
      </c>
      <c r="H242">
        <v>69934861</v>
      </c>
      <c r="I242">
        <v>0</v>
      </c>
      <c r="J242">
        <v>1</v>
      </c>
      <c r="K242">
        <v>525</v>
      </c>
      <c r="L242">
        <v>69934330</v>
      </c>
      <c r="M242" t="s">
        <v>1511</v>
      </c>
      <c r="O242" t="str">
        <f>VLOOKUP(A242,'PAVIS anno'!B$2:B$890,1,FALSE)</f>
        <v>chr7</v>
      </c>
      <c r="P242">
        <f>VLOOKUP(B242,'PAVIS anno'!C$2:C$890,1,FALSE)</f>
        <v>69934336</v>
      </c>
      <c r="Q242">
        <f>VLOOKUP(C242,'PAVIS anno'!D$2:D$890,1,FALSE)</f>
        <v>69934861</v>
      </c>
    </row>
    <row r="243" spans="1:17">
      <c r="A243" t="s">
        <v>256</v>
      </c>
      <c r="B243">
        <v>55502765</v>
      </c>
      <c r="C243">
        <v>55503331</v>
      </c>
      <c r="D243" t="s">
        <v>1753</v>
      </c>
      <c r="E243" t="s">
        <v>1510</v>
      </c>
      <c r="F243" t="s">
        <v>1510</v>
      </c>
      <c r="G243">
        <v>55502765</v>
      </c>
      <c r="H243">
        <v>55503331</v>
      </c>
      <c r="I243">
        <v>0</v>
      </c>
      <c r="J243">
        <v>1</v>
      </c>
      <c r="K243">
        <v>566</v>
      </c>
      <c r="L243">
        <v>55502760</v>
      </c>
      <c r="M243" t="s">
        <v>1511</v>
      </c>
      <c r="O243" t="str">
        <f>VLOOKUP(A243,'PAVIS anno'!B$2:B$890,1,FALSE)</f>
        <v>chr16</v>
      </c>
      <c r="P243">
        <f>VLOOKUP(B243,'PAVIS anno'!C$2:C$890,1,FALSE)</f>
        <v>55502765</v>
      </c>
      <c r="Q243">
        <f>VLOOKUP(C243,'PAVIS anno'!D$2:D$890,1,FALSE)</f>
        <v>55503331</v>
      </c>
    </row>
    <row r="244" spans="1:17">
      <c r="A244" t="s">
        <v>834</v>
      </c>
      <c r="B244">
        <v>169614267</v>
      </c>
      <c r="C244">
        <v>169614302</v>
      </c>
      <c r="D244" t="s">
        <v>1754</v>
      </c>
      <c r="E244" t="s">
        <v>1510</v>
      </c>
      <c r="F244" t="s">
        <v>1510</v>
      </c>
      <c r="G244">
        <v>169614267</v>
      </c>
      <c r="H244">
        <v>169614302</v>
      </c>
      <c r="I244">
        <v>0</v>
      </c>
      <c r="J244">
        <v>1</v>
      </c>
      <c r="K244">
        <v>35</v>
      </c>
      <c r="L244">
        <v>169614266</v>
      </c>
      <c r="M244" t="s">
        <v>1755</v>
      </c>
      <c r="O244" t="str">
        <f>VLOOKUP(A244,'PAVIS anno'!B$2:B$890,1,FALSE)</f>
        <v>chr4</v>
      </c>
      <c r="P244">
        <f>VLOOKUP(B244,'PAVIS anno'!C$2:C$890,1,FALSE)</f>
        <v>169614267</v>
      </c>
      <c r="Q244">
        <f>VLOOKUP(C244,'PAVIS anno'!D$2:D$890,1,FALSE)</f>
        <v>169614302</v>
      </c>
    </row>
    <row r="245" spans="1:17">
      <c r="A245" t="s">
        <v>717</v>
      </c>
      <c r="B245">
        <v>126747489</v>
      </c>
      <c r="C245">
        <v>126747545</v>
      </c>
      <c r="D245" t="s">
        <v>1756</v>
      </c>
      <c r="E245" t="s">
        <v>1510</v>
      </c>
      <c r="F245" t="s">
        <v>1510</v>
      </c>
      <c r="G245">
        <v>126747489</v>
      </c>
      <c r="H245">
        <v>126747545</v>
      </c>
      <c r="I245">
        <v>0</v>
      </c>
      <c r="J245">
        <v>1</v>
      </c>
      <c r="K245">
        <v>56</v>
      </c>
      <c r="L245">
        <v>126747488</v>
      </c>
      <c r="M245" t="s">
        <v>1755</v>
      </c>
      <c r="O245" t="str">
        <f>VLOOKUP(A245,'PAVIS anno'!B$2:B$890,1,FALSE)</f>
        <v>chr5</v>
      </c>
      <c r="P245" t="e">
        <f>VLOOKUP(B245,'PAVIS anno'!C$2:C$890,1,FALSE)</f>
        <v>#N/A</v>
      </c>
      <c r="Q245" t="e">
        <f>VLOOKUP(C245,'PAVIS anno'!D$2:D$890,1,FALSE)</f>
        <v>#N/A</v>
      </c>
    </row>
    <row r="246" spans="1:17">
      <c r="A246" t="s">
        <v>834</v>
      </c>
      <c r="B246">
        <v>148064422</v>
      </c>
      <c r="C246">
        <v>148064513</v>
      </c>
      <c r="D246" t="s">
        <v>1757</v>
      </c>
      <c r="E246" t="s">
        <v>1510</v>
      </c>
      <c r="F246" t="s">
        <v>1510</v>
      </c>
      <c r="G246">
        <v>148064422</v>
      </c>
      <c r="H246">
        <v>148064513</v>
      </c>
      <c r="I246">
        <v>0</v>
      </c>
      <c r="J246">
        <v>1</v>
      </c>
      <c r="K246">
        <v>91</v>
      </c>
      <c r="L246">
        <v>148064421</v>
      </c>
      <c r="M246" t="s">
        <v>1755</v>
      </c>
      <c r="O246" t="str">
        <f>VLOOKUP(A246,'PAVIS anno'!B$2:B$890,1,FALSE)</f>
        <v>chr4</v>
      </c>
      <c r="P246">
        <f>VLOOKUP(B246,'PAVIS anno'!C$2:C$890,1,FALSE)</f>
        <v>148064422</v>
      </c>
      <c r="Q246">
        <f>VLOOKUP(C246,'PAVIS anno'!D$2:D$890,1,FALSE)</f>
        <v>148064513</v>
      </c>
    </row>
    <row r="247" spans="1:17">
      <c r="A247" t="s">
        <v>124</v>
      </c>
      <c r="B247">
        <v>8070821</v>
      </c>
      <c r="C247">
        <v>8070990</v>
      </c>
      <c r="D247" t="s">
        <v>1758</v>
      </c>
      <c r="E247" t="s">
        <v>1510</v>
      </c>
      <c r="F247" t="s">
        <v>1510</v>
      </c>
      <c r="G247">
        <v>8070821</v>
      </c>
      <c r="H247">
        <v>8070990</v>
      </c>
      <c r="I247">
        <v>0</v>
      </c>
      <c r="J247">
        <v>1</v>
      </c>
      <c r="K247">
        <v>169</v>
      </c>
      <c r="L247">
        <v>8070813</v>
      </c>
      <c r="M247" t="s">
        <v>1755</v>
      </c>
      <c r="O247" t="str">
        <f>VLOOKUP(A247,'PAVIS anno'!B$2:B$890,1,FALSE)</f>
        <v>chr11</v>
      </c>
      <c r="P247" t="e">
        <f>VLOOKUP(B247,'PAVIS anno'!C$2:C$890,1,FALSE)</f>
        <v>#N/A</v>
      </c>
      <c r="Q247" t="e">
        <f>VLOOKUP(C247,'PAVIS anno'!D$2:D$890,1,FALSE)</f>
        <v>#N/A</v>
      </c>
    </row>
    <row r="248" spans="1:17">
      <c r="A248" t="s">
        <v>310</v>
      </c>
      <c r="B248">
        <v>102318358</v>
      </c>
      <c r="C248">
        <v>102318396</v>
      </c>
      <c r="D248" t="s">
        <v>1759</v>
      </c>
      <c r="E248" t="s">
        <v>1510</v>
      </c>
      <c r="F248" t="s">
        <v>1510</v>
      </c>
      <c r="G248">
        <v>102318358</v>
      </c>
      <c r="H248">
        <v>102318396</v>
      </c>
      <c r="I248">
        <v>0</v>
      </c>
      <c r="J248">
        <v>1</v>
      </c>
      <c r="K248">
        <v>38</v>
      </c>
      <c r="L248">
        <v>102318357</v>
      </c>
      <c r="M248" t="s">
        <v>1755</v>
      </c>
      <c r="O248" t="str">
        <f>VLOOKUP(A248,'PAVIS anno'!B$2:B$890,1,FALSE)</f>
        <v>chr14</v>
      </c>
      <c r="P248">
        <f>VLOOKUP(B248,'PAVIS anno'!C$2:C$890,1,FALSE)</f>
        <v>102318358</v>
      </c>
      <c r="Q248">
        <f>VLOOKUP(C248,'PAVIS anno'!D$2:D$890,1,FALSE)</f>
        <v>102318396</v>
      </c>
    </row>
    <row r="249" spans="1:17">
      <c r="A249" t="s">
        <v>124</v>
      </c>
      <c r="B249">
        <v>13358427</v>
      </c>
      <c r="C249">
        <v>13358663</v>
      </c>
      <c r="D249" t="s">
        <v>1760</v>
      </c>
      <c r="E249" t="s">
        <v>1510</v>
      </c>
      <c r="F249" t="s">
        <v>1510</v>
      </c>
      <c r="G249">
        <v>13358427</v>
      </c>
      <c r="H249">
        <v>13358663</v>
      </c>
      <c r="I249">
        <v>0</v>
      </c>
      <c r="J249">
        <v>1</v>
      </c>
      <c r="K249">
        <v>236</v>
      </c>
      <c r="L249">
        <v>13358426</v>
      </c>
      <c r="M249" t="s">
        <v>1755</v>
      </c>
      <c r="O249" t="str">
        <f>VLOOKUP(A249,'PAVIS anno'!B$2:B$890,1,FALSE)</f>
        <v>chr11</v>
      </c>
      <c r="P249">
        <f>VLOOKUP(B249,'PAVIS anno'!C$2:C$890,1,FALSE)</f>
        <v>13358427</v>
      </c>
      <c r="Q249">
        <f>VLOOKUP(C249,'PAVIS anno'!D$2:D$890,1,FALSE)</f>
        <v>13358663</v>
      </c>
    </row>
    <row r="250" spans="1:17">
      <c r="A250" t="s">
        <v>1402</v>
      </c>
      <c r="B250">
        <v>74093345</v>
      </c>
      <c r="C250">
        <v>74094223</v>
      </c>
      <c r="D250" t="s">
        <v>1761</v>
      </c>
      <c r="E250" t="s">
        <v>1510</v>
      </c>
      <c r="F250" t="s">
        <v>1510</v>
      </c>
      <c r="G250">
        <v>74093345</v>
      </c>
      <c r="H250">
        <v>74094223</v>
      </c>
      <c r="I250">
        <v>0</v>
      </c>
      <c r="J250">
        <v>1</v>
      </c>
      <c r="K250">
        <v>878</v>
      </c>
      <c r="L250">
        <v>74093338</v>
      </c>
      <c r="M250" t="s">
        <v>1755</v>
      </c>
      <c r="O250" t="str">
        <f>VLOOKUP(A250,'PAVIS anno'!B$2:B$890,1,FALSE)</f>
        <v>chr8</v>
      </c>
      <c r="P250" t="e">
        <f>VLOOKUP(B250,'PAVIS anno'!C$2:C$890,1,FALSE)</f>
        <v>#N/A</v>
      </c>
      <c r="Q250" t="e">
        <f>VLOOKUP(C250,'PAVIS anno'!D$2:D$890,1,FALSE)</f>
        <v>#N/A</v>
      </c>
    </row>
    <row r="251" spans="1:17">
      <c r="A251" t="s">
        <v>717</v>
      </c>
      <c r="B251">
        <v>126601928</v>
      </c>
      <c r="C251">
        <v>126601955</v>
      </c>
      <c r="D251" t="s">
        <v>1762</v>
      </c>
      <c r="E251" t="s">
        <v>1510</v>
      </c>
      <c r="F251" t="s">
        <v>1510</v>
      </c>
      <c r="G251">
        <v>126601928</v>
      </c>
      <c r="H251">
        <v>126601955</v>
      </c>
      <c r="I251">
        <v>0</v>
      </c>
      <c r="J251">
        <v>1</v>
      </c>
      <c r="K251">
        <v>27</v>
      </c>
      <c r="L251">
        <v>126601927</v>
      </c>
      <c r="M251" t="s">
        <v>1755</v>
      </c>
      <c r="O251" t="str">
        <f>VLOOKUP(A251,'PAVIS anno'!B$2:B$890,1,FALSE)</f>
        <v>chr5</v>
      </c>
      <c r="P251">
        <f>VLOOKUP(B251,'PAVIS anno'!C$2:C$890,1,FALSE)</f>
        <v>126601928</v>
      </c>
      <c r="Q251">
        <f>VLOOKUP(C251,'PAVIS anno'!D$2:D$890,1,FALSE)</f>
        <v>126601955</v>
      </c>
    </row>
    <row r="252" spans="1:17">
      <c r="A252" t="s">
        <v>495</v>
      </c>
      <c r="B252">
        <v>20141064</v>
      </c>
      <c r="C252">
        <v>20141176</v>
      </c>
      <c r="D252" t="s">
        <v>1763</v>
      </c>
      <c r="E252" t="s">
        <v>1510</v>
      </c>
      <c r="F252" t="s">
        <v>1510</v>
      </c>
      <c r="G252">
        <v>20141064</v>
      </c>
      <c r="H252">
        <v>20141176</v>
      </c>
      <c r="I252">
        <v>0</v>
      </c>
      <c r="J252">
        <v>1</v>
      </c>
      <c r="K252">
        <v>112</v>
      </c>
      <c r="L252">
        <v>20141062</v>
      </c>
      <c r="M252" t="s">
        <v>1755</v>
      </c>
      <c r="O252" t="str">
        <f>VLOOKUP(A252,'PAVIS anno'!B$2:B$890,1,FALSE)</f>
        <v>chr7</v>
      </c>
      <c r="P252">
        <f>VLOOKUP(B252,'PAVIS anno'!C$2:C$890,1,FALSE)</f>
        <v>20141064</v>
      </c>
      <c r="Q252">
        <f>VLOOKUP(C252,'PAVIS anno'!D$2:D$890,1,FALSE)</f>
        <v>20141176</v>
      </c>
    </row>
    <row r="253" spans="1:17">
      <c r="A253" t="s">
        <v>453</v>
      </c>
      <c r="B253">
        <v>26673234</v>
      </c>
      <c r="C253">
        <v>26673460</v>
      </c>
      <c r="D253" t="s">
        <v>1764</v>
      </c>
      <c r="E253" t="s">
        <v>1510</v>
      </c>
      <c r="F253" t="s">
        <v>1510</v>
      </c>
      <c r="G253">
        <v>26673234</v>
      </c>
      <c r="H253">
        <v>26673460</v>
      </c>
      <c r="I253">
        <v>0</v>
      </c>
      <c r="J253">
        <v>1</v>
      </c>
      <c r="K253">
        <v>226</v>
      </c>
      <c r="L253">
        <v>26673232</v>
      </c>
      <c r="M253" t="s">
        <v>1755</v>
      </c>
      <c r="O253" t="str">
        <f>VLOOKUP(A253,'PAVIS anno'!B$2:B$890,1,FALSE)</f>
        <v>chr22</v>
      </c>
      <c r="P253">
        <f>VLOOKUP(B253,'PAVIS anno'!C$2:C$890,1,FALSE)</f>
        <v>26673234</v>
      </c>
      <c r="Q253">
        <f>VLOOKUP(C253,'PAVIS anno'!D$2:D$890,1,FALSE)</f>
        <v>26673460</v>
      </c>
    </row>
    <row r="254" spans="1:17">
      <c r="A254" t="s">
        <v>12</v>
      </c>
      <c r="B254">
        <v>51212473</v>
      </c>
      <c r="C254">
        <v>51213143</v>
      </c>
      <c r="D254" t="s">
        <v>1765</v>
      </c>
      <c r="E254" t="s">
        <v>1510</v>
      </c>
      <c r="F254" t="s">
        <v>1510</v>
      </c>
      <c r="G254">
        <v>51212473</v>
      </c>
      <c r="H254">
        <v>51213143</v>
      </c>
      <c r="I254">
        <v>0</v>
      </c>
      <c r="J254">
        <v>1</v>
      </c>
      <c r="K254">
        <v>670</v>
      </c>
      <c r="L254">
        <v>51212468</v>
      </c>
      <c r="M254" t="s">
        <v>1755</v>
      </c>
      <c r="O254" t="str">
        <f>VLOOKUP(A254,'PAVIS anno'!B$2:B$890,1,FALSE)</f>
        <v>chr13</v>
      </c>
      <c r="P254" t="e">
        <f>VLOOKUP(B254,'PAVIS anno'!C$2:C$890,1,FALSE)</f>
        <v>#N/A</v>
      </c>
      <c r="Q254" t="e">
        <f>VLOOKUP(C254,'PAVIS anno'!D$2:D$890,1,FALSE)</f>
        <v>#N/A</v>
      </c>
    </row>
    <row r="255" spans="1:17">
      <c r="A255" t="s">
        <v>1269</v>
      </c>
      <c r="B255">
        <v>213418519</v>
      </c>
      <c r="C255">
        <v>213418952</v>
      </c>
      <c r="D255" t="s">
        <v>1766</v>
      </c>
      <c r="E255" t="s">
        <v>1510</v>
      </c>
      <c r="F255" t="s">
        <v>1510</v>
      </c>
      <c r="G255">
        <v>213418519</v>
      </c>
      <c r="H255">
        <v>213418952</v>
      </c>
      <c r="I255">
        <v>0</v>
      </c>
      <c r="J255">
        <v>1</v>
      </c>
      <c r="K255">
        <v>433</v>
      </c>
      <c r="L255">
        <v>213418517</v>
      </c>
      <c r="M255" t="s">
        <v>1755</v>
      </c>
      <c r="O255" t="str">
        <f>VLOOKUP(A255,'PAVIS anno'!B$2:B$890,1,FALSE)</f>
        <v>chr1</v>
      </c>
      <c r="P255" t="e">
        <f>VLOOKUP(B255,'PAVIS anno'!C$2:C$890,1,FALSE)</f>
        <v>#N/A</v>
      </c>
      <c r="Q255" t="e">
        <f>VLOOKUP(C255,'PAVIS anno'!D$2:D$890,1,FALSE)</f>
        <v>#N/A</v>
      </c>
    </row>
    <row r="256" spans="1:17">
      <c r="A256" t="s">
        <v>618</v>
      </c>
      <c r="B256">
        <v>127115777</v>
      </c>
      <c r="C256">
        <v>127116341</v>
      </c>
      <c r="D256" t="s">
        <v>1767</v>
      </c>
      <c r="E256" t="s">
        <v>1510</v>
      </c>
      <c r="F256" t="s">
        <v>1510</v>
      </c>
      <c r="G256">
        <v>127115777</v>
      </c>
      <c r="H256">
        <v>127116341</v>
      </c>
      <c r="I256">
        <v>0</v>
      </c>
      <c r="J256">
        <v>1</v>
      </c>
      <c r="K256">
        <v>564</v>
      </c>
      <c r="L256">
        <v>127115776</v>
      </c>
      <c r="M256" t="s">
        <v>1755</v>
      </c>
      <c r="O256" t="str">
        <f>VLOOKUP(A256,'PAVIS anno'!B$2:B$890,1,FALSE)</f>
        <v>chr6</v>
      </c>
      <c r="P256">
        <f>VLOOKUP(B256,'PAVIS anno'!C$2:C$890,1,FALSE)</f>
        <v>127115777</v>
      </c>
      <c r="Q256">
        <f>VLOOKUP(C256,'PAVIS anno'!D$2:D$890,1,FALSE)</f>
        <v>127116341</v>
      </c>
    </row>
    <row r="257" spans="1:17">
      <c r="A257" t="s">
        <v>717</v>
      </c>
      <c r="B257">
        <v>57863592</v>
      </c>
      <c r="C257">
        <v>57863831</v>
      </c>
      <c r="D257" t="s">
        <v>1768</v>
      </c>
      <c r="E257" t="s">
        <v>1510</v>
      </c>
      <c r="F257" t="s">
        <v>1510</v>
      </c>
      <c r="G257">
        <v>57863592</v>
      </c>
      <c r="H257">
        <v>57863831</v>
      </c>
      <c r="I257">
        <v>0</v>
      </c>
      <c r="J257">
        <v>1</v>
      </c>
      <c r="K257">
        <v>239</v>
      </c>
      <c r="L257">
        <v>57863587</v>
      </c>
      <c r="M257" t="s">
        <v>1755</v>
      </c>
      <c r="O257" t="str">
        <f>VLOOKUP(A257,'PAVIS anno'!B$2:B$890,1,FALSE)</f>
        <v>chr5</v>
      </c>
      <c r="P257" t="e">
        <f>VLOOKUP(B257,'PAVIS anno'!C$2:C$890,1,FALSE)</f>
        <v>#N/A</v>
      </c>
      <c r="Q257" t="e">
        <f>VLOOKUP(C257,'PAVIS anno'!D$2:D$890,1,FALSE)</f>
        <v>#N/A</v>
      </c>
    </row>
    <row r="258" spans="1:17">
      <c r="A258" t="s">
        <v>1269</v>
      </c>
      <c r="B258">
        <v>200316634</v>
      </c>
      <c r="C258">
        <v>200316801</v>
      </c>
      <c r="D258" t="s">
        <v>1769</v>
      </c>
      <c r="E258" t="s">
        <v>1510</v>
      </c>
      <c r="F258" t="s">
        <v>1510</v>
      </c>
      <c r="G258">
        <v>200316634</v>
      </c>
      <c r="H258">
        <v>200316801</v>
      </c>
      <c r="I258">
        <v>0</v>
      </c>
      <c r="J258">
        <v>1</v>
      </c>
      <c r="K258">
        <v>167</v>
      </c>
      <c r="L258">
        <v>200316632</v>
      </c>
      <c r="M258" t="s">
        <v>1755</v>
      </c>
      <c r="O258" t="str">
        <f>VLOOKUP(A258,'PAVIS anno'!B$2:B$890,1,FALSE)</f>
        <v>chr1</v>
      </c>
      <c r="P258">
        <f>VLOOKUP(B258,'PAVIS anno'!C$2:C$890,1,FALSE)</f>
        <v>200316634</v>
      </c>
      <c r="Q258">
        <f>VLOOKUP(C258,'PAVIS anno'!D$2:D$890,1,FALSE)</f>
        <v>200316801</v>
      </c>
    </row>
    <row r="259" spans="1:17">
      <c r="A259" t="s">
        <v>310</v>
      </c>
      <c r="B259">
        <v>47437716</v>
      </c>
      <c r="C259">
        <v>47437931</v>
      </c>
      <c r="D259" t="s">
        <v>1770</v>
      </c>
      <c r="E259" t="s">
        <v>1510</v>
      </c>
      <c r="F259" t="s">
        <v>1510</v>
      </c>
      <c r="G259">
        <v>47437716</v>
      </c>
      <c r="H259">
        <v>47437931</v>
      </c>
      <c r="I259">
        <v>0</v>
      </c>
      <c r="J259">
        <v>1</v>
      </c>
      <c r="K259">
        <v>215</v>
      </c>
      <c r="L259">
        <v>47437712</v>
      </c>
      <c r="M259" t="s">
        <v>1755</v>
      </c>
      <c r="O259" t="str">
        <f>VLOOKUP(A259,'PAVIS anno'!B$2:B$890,1,FALSE)</f>
        <v>chr14</v>
      </c>
      <c r="P259">
        <f>VLOOKUP(B259,'PAVIS anno'!C$2:C$890,1,FALSE)</f>
        <v>47437716</v>
      </c>
      <c r="Q259">
        <f>VLOOKUP(C259,'PAVIS anno'!D$2:D$890,1,FALSE)</f>
        <v>47437931</v>
      </c>
    </row>
    <row r="260" spans="1:17">
      <c r="A260" t="s">
        <v>48</v>
      </c>
      <c r="B260">
        <v>6536554</v>
      </c>
      <c r="C260">
        <v>6536595</v>
      </c>
      <c r="D260" t="s">
        <v>1771</v>
      </c>
      <c r="E260" t="s">
        <v>1510</v>
      </c>
      <c r="F260" t="s">
        <v>1510</v>
      </c>
      <c r="G260">
        <v>6536554</v>
      </c>
      <c r="H260">
        <v>6536595</v>
      </c>
      <c r="I260">
        <v>0</v>
      </c>
      <c r="J260">
        <v>1</v>
      </c>
      <c r="K260">
        <v>41</v>
      </c>
      <c r="L260">
        <v>6536548</v>
      </c>
      <c r="M260" t="s">
        <v>1755</v>
      </c>
      <c r="O260" t="str">
        <f>VLOOKUP(A260,'PAVIS anno'!B$2:B$890,1,FALSE)</f>
        <v>chr12</v>
      </c>
      <c r="P260">
        <f>VLOOKUP(B260,'PAVIS anno'!C$2:C$890,1,FALSE)</f>
        <v>6536554</v>
      </c>
      <c r="Q260">
        <f>VLOOKUP(C260,'PAVIS anno'!D$2:D$890,1,FALSE)</f>
        <v>6536595</v>
      </c>
    </row>
    <row r="261" spans="1:17">
      <c r="A261" t="s">
        <v>380</v>
      </c>
      <c r="B261">
        <v>41371248</v>
      </c>
      <c r="C261">
        <v>41372023</v>
      </c>
      <c r="D261" t="s">
        <v>1772</v>
      </c>
      <c r="E261" t="s">
        <v>1510</v>
      </c>
      <c r="F261" t="s">
        <v>1510</v>
      </c>
      <c r="G261">
        <v>41371248</v>
      </c>
      <c r="H261">
        <v>41372023</v>
      </c>
      <c r="I261">
        <v>0</v>
      </c>
      <c r="J261">
        <v>1</v>
      </c>
      <c r="K261">
        <v>775</v>
      </c>
      <c r="L261">
        <v>41371244</v>
      </c>
      <c r="M261" t="s">
        <v>1755</v>
      </c>
      <c r="O261" t="str">
        <f>VLOOKUP(A261,'PAVIS anno'!B$2:B$890,1,FALSE)</f>
        <v>chr18</v>
      </c>
      <c r="P261" t="e">
        <f>VLOOKUP(B261,'PAVIS anno'!C$2:C$890,1,FALSE)</f>
        <v>#N/A</v>
      </c>
      <c r="Q261" t="e">
        <f>VLOOKUP(C261,'PAVIS anno'!D$2:D$890,1,FALSE)</f>
        <v>#N/A</v>
      </c>
    </row>
    <row r="262" spans="1:17">
      <c r="A262" t="s">
        <v>618</v>
      </c>
      <c r="B262">
        <v>127114331</v>
      </c>
      <c r="C262">
        <v>127114563</v>
      </c>
      <c r="D262" t="s">
        <v>1773</v>
      </c>
      <c r="E262" t="s">
        <v>1510</v>
      </c>
      <c r="F262" t="s">
        <v>1510</v>
      </c>
      <c r="G262">
        <v>127114331</v>
      </c>
      <c r="H262">
        <v>127114563</v>
      </c>
      <c r="I262">
        <v>0</v>
      </c>
      <c r="J262">
        <v>1</v>
      </c>
      <c r="K262">
        <v>232</v>
      </c>
      <c r="L262">
        <v>127114330</v>
      </c>
      <c r="M262" t="s">
        <v>1755</v>
      </c>
      <c r="O262" t="str">
        <f>VLOOKUP(A262,'PAVIS anno'!B$2:B$890,1,FALSE)</f>
        <v>chr6</v>
      </c>
      <c r="P262">
        <f>VLOOKUP(B262,'PAVIS anno'!C$2:C$890,1,FALSE)</f>
        <v>127114331</v>
      </c>
      <c r="Q262">
        <f>VLOOKUP(C262,'PAVIS anno'!D$2:D$890,1,FALSE)</f>
        <v>127114563</v>
      </c>
    </row>
    <row r="263" spans="1:17">
      <c r="A263" t="s">
        <v>1088</v>
      </c>
      <c r="B263">
        <v>11745435</v>
      </c>
      <c r="C263">
        <v>11745472</v>
      </c>
      <c r="D263" t="s">
        <v>1774</v>
      </c>
      <c r="E263" t="s">
        <v>1510</v>
      </c>
      <c r="F263" t="s">
        <v>1510</v>
      </c>
      <c r="G263">
        <v>11745435</v>
      </c>
      <c r="H263">
        <v>11745472</v>
      </c>
      <c r="I263">
        <v>0</v>
      </c>
      <c r="J263">
        <v>1</v>
      </c>
      <c r="K263">
        <v>37</v>
      </c>
      <c r="L263">
        <v>11745434</v>
      </c>
      <c r="M263" t="s">
        <v>1755</v>
      </c>
      <c r="O263" t="str">
        <f>VLOOKUP(A263,'PAVIS anno'!B$2:B$890,1,FALSE)</f>
        <v>chr2</v>
      </c>
      <c r="P263">
        <f>VLOOKUP(B263,'PAVIS anno'!C$2:C$890,1,FALSE)</f>
        <v>11745435</v>
      </c>
      <c r="Q263">
        <f>VLOOKUP(C263,'PAVIS anno'!D$2:D$890,1,FALSE)</f>
        <v>11745472</v>
      </c>
    </row>
    <row r="264" spans="1:17">
      <c r="A264" t="s">
        <v>1088</v>
      </c>
      <c r="B264">
        <v>136665092</v>
      </c>
      <c r="C264">
        <v>136665660</v>
      </c>
      <c r="D264" t="s">
        <v>1775</v>
      </c>
      <c r="E264" t="s">
        <v>1510</v>
      </c>
      <c r="F264" t="s">
        <v>1510</v>
      </c>
      <c r="G264">
        <v>136665092</v>
      </c>
      <c r="H264">
        <v>136665660</v>
      </c>
      <c r="I264">
        <v>0</v>
      </c>
      <c r="J264">
        <v>1</v>
      </c>
      <c r="K264">
        <v>568</v>
      </c>
      <c r="L264">
        <v>136665091</v>
      </c>
      <c r="M264" t="s">
        <v>1755</v>
      </c>
      <c r="O264" t="str">
        <f>VLOOKUP(A264,'PAVIS anno'!B$2:B$890,1,FALSE)</f>
        <v>chr2</v>
      </c>
      <c r="P264" t="e">
        <f>VLOOKUP(B264,'PAVIS anno'!C$2:C$890,1,FALSE)</f>
        <v>#N/A</v>
      </c>
      <c r="Q264" t="e">
        <f>VLOOKUP(C264,'PAVIS anno'!D$2:D$890,1,FALSE)</f>
        <v>#N/A</v>
      </c>
    </row>
    <row r="265" spans="1:17">
      <c r="A265" t="s">
        <v>717</v>
      </c>
      <c r="B265">
        <v>79776115</v>
      </c>
      <c r="C265">
        <v>79776142</v>
      </c>
      <c r="D265" t="s">
        <v>1776</v>
      </c>
      <c r="E265" t="s">
        <v>1510</v>
      </c>
      <c r="F265" t="s">
        <v>1510</v>
      </c>
      <c r="G265">
        <v>79776115</v>
      </c>
      <c r="H265">
        <v>79776142</v>
      </c>
      <c r="I265">
        <v>0</v>
      </c>
      <c r="J265">
        <v>1</v>
      </c>
      <c r="K265">
        <v>27</v>
      </c>
      <c r="L265">
        <v>79776108</v>
      </c>
      <c r="M265" t="s">
        <v>1755</v>
      </c>
      <c r="O265" t="str">
        <f>VLOOKUP(A265,'PAVIS anno'!B$2:B$890,1,FALSE)</f>
        <v>chr5</v>
      </c>
      <c r="P265">
        <f>VLOOKUP(B265,'PAVIS anno'!C$2:C$890,1,FALSE)</f>
        <v>79776115</v>
      </c>
      <c r="Q265">
        <f>VLOOKUP(C265,'PAVIS anno'!D$2:D$890,1,FALSE)</f>
        <v>79776142</v>
      </c>
    </row>
    <row r="266" spans="1:17">
      <c r="A266" t="s">
        <v>124</v>
      </c>
      <c r="B266">
        <v>13324847</v>
      </c>
      <c r="C266">
        <v>13324996</v>
      </c>
      <c r="D266" t="s">
        <v>1777</v>
      </c>
      <c r="E266" t="s">
        <v>1510</v>
      </c>
      <c r="F266" t="s">
        <v>1510</v>
      </c>
      <c r="G266">
        <v>13324847</v>
      </c>
      <c r="H266">
        <v>13324996</v>
      </c>
      <c r="I266">
        <v>0</v>
      </c>
      <c r="J266">
        <v>1</v>
      </c>
      <c r="K266">
        <v>149</v>
      </c>
      <c r="L266">
        <v>13324846</v>
      </c>
      <c r="M266" t="s">
        <v>1755</v>
      </c>
      <c r="O266" t="str">
        <f>VLOOKUP(A266,'PAVIS anno'!B$2:B$890,1,FALSE)</f>
        <v>chr11</v>
      </c>
      <c r="P266">
        <f>VLOOKUP(B266,'PAVIS anno'!C$2:C$890,1,FALSE)</f>
        <v>13324847</v>
      </c>
      <c r="Q266">
        <f>VLOOKUP(C266,'PAVIS anno'!D$2:D$890,1,FALSE)</f>
        <v>13324996</v>
      </c>
    </row>
    <row r="267" spans="1:17">
      <c r="A267" t="s">
        <v>1088</v>
      </c>
      <c r="B267">
        <v>162197296</v>
      </c>
      <c r="C267">
        <v>162197553</v>
      </c>
      <c r="D267" t="s">
        <v>1778</v>
      </c>
      <c r="E267" t="s">
        <v>1510</v>
      </c>
      <c r="F267" t="s">
        <v>1510</v>
      </c>
      <c r="G267">
        <v>162197296</v>
      </c>
      <c r="H267">
        <v>162197553</v>
      </c>
      <c r="I267">
        <v>0</v>
      </c>
      <c r="J267">
        <v>1</v>
      </c>
      <c r="K267">
        <v>257</v>
      </c>
      <c r="L267">
        <v>162197295</v>
      </c>
      <c r="M267" t="s">
        <v>1755</v>
      </c>
      <c r="O267" t="str">
        <f>VLOOKUP(A267,'PAVIS anno'!B$2:B$890,1,FALSE)</f>
        <v>chr2</v>
      </c>
      <c r="P267">
        <f>VLOOKUP(B267,'PAVIS anno'!C$2:C$890,1,FALSE)</f>
        <v>162197296</v>
      </c>
      <c r="Q267">
        <f>VLOOKUP(C267,'PAVIS anno'!D$2:D$890,1,FALSE)</f>
        <v>162197553</v>
      </c>
    </row>
    <row r="268" spans="1:17">
      <c r="A268" t="s">
        <v>953</v>
      </c>
      <c r="B268">
        <v>189138959</v>
      </c>
      <c r="C268">
        <v>189140274</v>
      </c>
      <c r="D268" t="s">
        <v>1779</v>
      </c>
      <c r="E268" t="s">
        <v>1510</v>
      </c>
      <c r="F268" t="s">
        <v>1510</v>
      </c>
      <c r="G268">
        <v>189138959</v>
      </c>
      <c r="H268">
        <v>189140274</v>
      </c>
      <c r="I268">
        <v>0</v>
      </c>
      <c r="J268">
        <v>1</v>
      </c>
      <c r="K268">
        <v>1315</v>
      </c>
      <c r="L268">
        <v>189138958</v>
      </c>
      <c r="M268" t="s">
        <v>1755</v>
      </c>
      <c r="O268" t="str">
        <f>VLOOKUP(A268,'PAVIS anno'!B$2:B$890,1,FALSE)</f>
        <v>chr3</v>
      </c>
      <c r="P268">
        <f>VLOOKUP(B268,'PAVIS anno'!C$2:C$890,1,FALSE)</f>
        <v>189138959</v>
      </c>
      <c r="Q268">
        <f>VLOOKUP(C268,'PAVIS anno'!D$2:D$890,1,FALSE)</f>
        <v>189140274</v>
      </c>
    </row>
    <row r="269" spans="1:17">
      <c r="A269" t="s">
        <v>124</v>
      </c>
      <c r="B269">
        <v>57363792</v>
      </c>
      <c r="C269">
        <v>57364015</v>
      </c>
      <c r="D269" t="s">
        <v>1780</v>
      </c>
      <c r="E269" t="s">
        <v>1510</v>
      </c>
      <c r="F269" t="s">
        <v>1510</v>
      </c>
      <c r="G269">
        <v>57363792</v>
      </c>
      <c r="H269">
        <v>57364015</v>
      </c>
      <c r="I269">
        <v>0</v>
      </c>
      <c r="J269">
        <v>1</v>
      </c>
      <c r="K269">
        <v>223</v>
      </c>
      <c r="L269">
        <v>57363787</v>
      </c>
      <c r="M269" t="s">
        <v>1755</v>
      </c>
      <c r="O269" t="str">
        <f>VLOOKUP(A269,'PAVIS anno'!B$2:B$890,1,FALSE)</f>
        <v>chr11</v>
      </c>
      <c r="P269" t="e">
        <f>VLOOKUP(B269,'PAVIS anno'!C$2:C$890,1,FALSE)</f>
        <v>#N/A</v>
      </c>
      <c r="Q269" t="e">
        <f>VLOOKUP(C269,'PAVIS anno'!D$2:D$890,1,FALSE)</f>
        <v>#N/A</v>
      </c>
    </row>
    <row r="270" spans="1:17">
      <c r="A270" t="s">
        <v>195</v>
      </c>
      <c r="B270">
        <v>16258192</v>
      </c>
      <c r="C270">
        <v>16259110</v>
      </c>
      <c r="D270" t="s">
        <v>1781</v>
      </c>
      <c r="E270" t="s">
        <v>1510</v>
      </c>
      <c r="F270" t="s">
        <v>1510</v>
      </c>
      <c r="G270">
        <v>16258192</v>
      </c>
      <c r="H270">
        <v>16259110</v>
      </c>
      <c r="I270">
        <v>0</v>
      </c>
      <c r="J270">
        <v>1</v>
      </c>
      <c r="K270">
        <v>918</v>
      </c>
      <c r="L270">
        <v>16258191</v>
      </c>
      <c r="M270" t="s">
        <v>1755</v>
      </c>
      <c r="O270" t="str">
        <f>VLOOKUP(A270,'PAVIS anno'!B$2:B$890,1,FALSE)</f>
        <v>chr10</v>
      </c>
      <c r="P270" t="e">
        <f>VLOOKUP(B270,'PAVIS anno'!C$2:C$890,1,FALSE)</f>
        <v>#N/A</v>
      </c>
      <c r="Q270" t="e">
        <f>VLOOKUP(C270,'PAVIS anno'!D$2:D$890,1,FALSE)</f>
        <v>#N/A</v>
      </c>
    </row>
    <row r="271" spans="1:17">
      <c r="A271" t="s">
        <v>1088</v>
      </c>
      <c r="B271">
        <v>5982282</v>
      </c>
      <c r="C271">
        <v>5982798</v>
      </c>
      <c r="D271" t="s">
        <v>1782</v>
      </c>
      <c r="E271" t="s">
        <v>1510</v>
      </c>
      <c r="F271" t="s">
        <v>1510</v>
      </c>
      <c r="G271">
        <v>5982282</v>
      </c>
      <c r="H271">
        <v>5982798</v>
      </c>
      <c r="I271">
        <v>0</v>
      </c>
      <c r="J271">
        <v>1</v>
      </c>
      <c r="K271">
        <v>516</v>
      </c>
      <c r="L271">
        <v>5982277</v>
      </c>
      <c r="M271" t="s">
        <v>1755</v>
      </c>
      <c r="O271" t="str">
        <f>VLOOKUP(A271,'PAVIS anno'!B$2:B$890,1,FALSE)</f>
        <v>chr2</v>
      </c>
      <c r="P271">
        <f>VLOOKUP(B271,'PAVIS anno'!C$2:C$890,1,FALSE)</f>
        <v>5982282</v>
      </c>
      <c r="Q271">
        <f>VLOOKUP(C271,'PAVIS anno'!D$2:D$890,1,FALSE)</f>
        <v>5982798</v>
      </c>
    </row>
    <row r="272" spans="1:17">
      <c r="A272" t="s">
        <v>380</v>
      </c>
      <c r="B272">
        <v>21830980</v>
      </c>
      <c r="C272">
        <v>21831797</v>
      </c>
      <c r="D272" t="s">
        <v>1783</v>
      </c>
      <c r="E272" t="s">
        <v>1510</v>
      </c>
      <c r="F272" t="s">
        <v>1510</v>
      </c>
      <c r="G272">
        <v>21830980</v>
      </c>
      <c r="H272">
        <v>21831797</v>
      </c>
      <c r="I272">
        <v>0</v>
      </c>
      <c r="J272">
        <v>1</v>
      </c>
      <c r="K272">
        <v>817</v>
      </c>
      <c r="L272">
        <v>21830978</v>
      </c>
      <c r="M272" t="s">
        <v>1755</v>
      </c>
      <c r="O272" t="str">
        <f>VLOOKUP(A272,'PAVIS anno'!B$2:B$890,1,FALSE)</f>
        <v>chr18</v>
      </c>
      <c r="P272">
        <f>VLOOKUP(B272,'PAVIS anno'!C$2:C$890,1,FALSE)</f>
        <v>21830980</v>
      </c>
      <c r="Q272">
        <f>VLOOKUP(C272,'PAVIS anno'!D$2:D$890,1,FALSE)</f>
        <v>21831797</v>
      </c>
    </row>
    <row r="273" spans="1:17">
      <c r="A273" t="s">
        <v>495</v>
      </c>
      <c r="B273">
        <v>29988644</v>
      </c>
      <c r="C273">
        <v>29988677</v>
      </c>
      <c r="D273" t="s">
        <v>1784</v>
      </c>
      <c r="E273" t="s">
        <v>1510</v>
      </c>
      <c r="F273" t="s">
        <v>1510</v>
      </c>
      <c r="G273">
        <v>29988644</v>
      </c>
      <c r="H273">
        <v>29988677</v>
      </c>
      <c r="I273">
        <v>0</v>
      </c>
      <c r="J273">
        <v>1</v>
      </c>
      <c r="K273">
        <v>33</v>
      </c>
      <c r="L273">
        <v>29988642</v>
      </c>
      <c r="M273" t="s">
        <v>1755</v>
      </c>
      <c r="O273" t="str">
        <f>VLOOKUP(A273,'PAVIS anno'!B$2:B$890,1,FALSE)</f>
        <v>chr7</v>
      </c>
      <c r="P273">
        <f>VLOOKUP(B273,'PAVIS anno'!C$2:C$890,1,FALSE)</f>
        <v>29988644</v>
      </c>
      <c r="Q273">
        <f>VLOOKUP(C273,'PAVIS anno'!D$2:D$890,1,FALSE)</f>
        <v>29988677</v>
      </c>
    </row>
    <row r="274" spans="1:17">
      <c r="A274" t="s">
        <v>495</v>
      </c>
      <c r="B274">
        <v>122145316</v>
      </c>
      <c r="C274">
        <v>122145352</v>
      </c>
      <c r="D274" t="s">
        <v>1785</v>
      </c>
      <c r="E274" t="s">
        <v>1510</v>
      </c>
      <c r="F274" t="s">
        <v>1510</v>
      </c>
      <c r="G274">
        <v>122145316</v>
      </c>
      <c r="H274">
        <v>122145352</v>
      </c>
      <c r="I274">
        <v>0</v>
      </c>
      <c r="J274">
        <v>1</v>
      </c>
      <c r="K274">
        <v>36</v>
      </c>
      <c r="L274">
        <v>122145315</v>
      </c>
      <c r="M274" t="s">
        <v>1755</v>
      </c>
      <c r="O274" t="str">
        <f>VLOOKUP(A274,'PAVIS anno'!B$2:B$890,1,FALSE)</f>
        <v>chr7</v>
      </c>
      <c r="P274" t="e">
        <f>VLOOKUP(B274,'PAVIS anno'!C$2:C$890,1,FALSE)</f>
        <v>#N/A</v>
      </c>
      <c r="Q274" t="e">
        <f>VLOOKUP(C274,'PAVIS anno'!D$2:D$890,1,FALSE)</f>
        <v>#N/A</v>
      </c>
    </row>
    <row r="275" spans="1:17">
      <c r="A275" t="s">
        <v>310</v>
      </c>
      <c r="B275">
        <v>29215955</v>
      </c>
      <c r="C275">
        <v>29217390</v>
      </c>
      <c r="D275" t="s">
        <v>1786</v>
      </c>
      <c r="E275" t="s">
        <v>1510</v>
      </c>
      <c r="F275" t="s">
        <v>1510</v>
      </c>
      <c r="G275">
        <v>29215955</v>
      </c>
      <c r="H275">
        <v>29217390</v>
      </c>
      <c r="I275">
        <v>0</v>
      </c>
      <c r="J275">
        <v>1</v>
      </c>
      <c r="K275">
        <v>1435</v>
      </c>
      <c r="L275">
        <v>29215953</v>
      </c>
      <c r="M275" t="s">
        <v>1755</v>
      </c>
      <c r="O275" t="str">
        <f>VLOOKUP(A275,'PAVIS anno'!B$2:B$890,1,FALSE)</f>
        <v>chr14</v>
      </c>
      <c r="P275" t="e">
        <f>VLOOKUP(B275,'PAVIS anno'!C$2:C$890,1,FALSE)</f>
        <v>#N/A</v>
      </c>
      <c r="Q275" t="e">
        <f>VLOOKUP(C275,'PAVIS anno'!D$2:D$890,1,FALSE)</f>
        <v>#N/A</v>
      </c>
    </row>
    <row r="276" spans="1:17">
      <c r="A276" t="s">
        <v>1351</v>
      </c>
      <c r="B276">
        <v>119688642</v>
      </c>
      <c r="C276">
        <v>119689017</v>
      </c>
      <c r="D276" t="s">
        <v>1787</v>
      </c>
      <c r="E276" t="s">
        <v>1510</v>
      </c>
      <c r="F276" t="s">
        <v>1510</v>
      </c>
      <c r="G276">
        <v>119688642</v>
      </c>
      <c r="H276">
        <v>119689017</v>
      </c>
      <c r="I276">
        <v>0</v>
      </c>
      <c r="J276">
        <v>1</v>
      </c>
      <c r="K276">
        <v>375</v>
      </c>
      <c r="L276">
        <v>119688641</v>
      </c>
      <c r="M276" t="s">
        <v>1755</v>
      </c>
      <c r="O276" t="str">
        <f>VLOOKUP(A276,'PAVIS anno'!B$2:B$890,1,FALSE)</f>
        <v>chr9</v>
      </c>
      <c r="P276" t="e">
        <f>VLOOKUP(B276,'PAVIS anno'!C$2:C$890,1,FALSE)</f>
        <v>#N/A</v>
      </c>
      <c r="Q276" t="e">
        <f>VLOOKUP(C276,'PAVIS anno'!D$2:D$890,1,FALSE)</f>
        <v>#N/A</v>
      </c>
    </row>
    <row r="277" spans="1:17">
      <c r="A277" t="s">
        <v>953</v>
      </c>
      <c r="B277">
        <v>113953903</v>
      </c>
      <c r="C277">
        <v>113954647</v>
      </c>
      <c r="D277" t="s">
        <v>1788</v>
      </c>
      <c r="E277" t="s">
        <v>1510</v>
      </c>
      <c r="F277" t="s">
        <v>1510</v>
      </c>
      <c r="G277">
        <v>113953903</v>
      </c>
      <c r="H277">
        <v>113954647</v>
      </c>
      <c r="I277">
        <v>0</v>
      </c>
      <c r="J277">
        <v>1</v>
      </c>
      <c r="K277">
        <v>744</v>
      </c>
      <c r="L277">
        <v>113953902</v>
      </c>
      <c r="M277" t="s">
        <v>1755</v>
      </c>
      <c r="O277" t="str">
        <f>VLOOKUP(A277,'PAVIS anno'!B$2:B$890,1,FALSE)</f>
        <v>chr3</v>
      </c>
      <c r="P277">
        <f>VLOOKUP(B277,'PAVIS anno'!C$2:C$890,1,FALSE)</f>
        <v>113953903</v>
      </c>
      <c r="Q277">
        <f>VLOOKUP(C277,'PAVIS anno'!D$2:D$890,1,FALSE)</f>
        <v>113954647</v>
      </c>
    </row>
    <row r="278" spans="1:17">
      <c r="A278" t="s">
        <v>1402</v>
      </c>
      <c r="B278">
        <v>66204505</v>
      </c>
      <c r="C278">
        <v>66204814</v>
      </c>
      <c r="D278" t="s">
        <v>1789</v>
      </c>
      <c r="E278" t="s">
        <v>1510</v>
      </c>
      <c r="F278" t="s">
        <v>1510</v>
      </c>
      <c r="G278">
        <v>66204505</v>
      </c>
      <c r="H278">
        <v>66204814</v>
      </c>
      <c r="I278">
        <v>0</v>
      </c>
      <c r="J278">
        <v>1</v>
      </c>
      <c r="K278">
        <v>309</v>
      </c>
      <c r="L278">
        <v>66204499</v>
      </c>
      <c r="M278" t="s">
        <v>1755</v>
      </c>
      <c r="O278" t="str">
        <f>VLOOKUP(A278,'PAVIS anno'!B$2:B$890,1,FALSE)</f>
        <v>chr8</v>
      </c>
      <c r="P278" t="e">
        <f>VLOOKUP(B278,'PAVIS anno'!C$2:C$890,1,FALSE)</f>
        <v>#N/A</v>
      </c>
      <c r="Q278" t="e">
        <f>VLOOKUP(C278,'PAVIS anno'!D$2:D$890,1,FALSE)</f>
        <v>#N/A</v>
      </c>
    </row>
    <row r="279" spans="1:17">
      <c r="A279" t="s">
        <v>1269</v>
      </c>
      <c r="B279">
        <v>87957407</v>
      </c>
      <c r="C279">
        <v>87958228</v>
      </c>
      <c r="D279" t="s">
        <v>1790</v>
      </c>
      <c r="E279" t="s">
        <v>1510</v>
      </c>
      <c r="F279" t="s">
        <v>1510</v>
      </c>
      <c r="G279">
        <v>87957407</v>
      </c>
      <c r="H279">
        <v>87958228</v>
      </c>
      <c r="I279">
        <v>0</v>
      </c>
      <c r="J279">
        <v>1</v>
      </c>
      <c r="K279">
        <v>821</v>
      </c>
      <c r="L279">
        <v>87957399</v>
      </c>
      <c r="M279" t="s">
        <v>1755</v>
      </c>
      <c r="O279" t="str">
        <f>VLOOKUP(A279,'PAVIS anno'!B$2:B$890,1,FALSE)</f>
        <v>chr1</v>
      </c>
      <c r="P279" t="e">
        <f>VLOOKUP(B279,'PAVIS anno'!C$2:C$890,1,FALSE)</f>
        <v>#N/A</v>
      </c>
      <c r="Q279" t="e">
        <f>VLOOKUP(C279,'PAVIS anno'!D$2:D$890,1,FALSE)</f>
        <v>#N/A</v>
      </c>
    </row>
    <row r="280" spans="1:17">
      <c r="A280" t="s">
        <v>834</v>
      </c>
      <c r="B280">
        <v>36676140</v>
      </c>
      <c r="C280">
        <v>36676633</v>
      </c>
      <c r="D280" t="s">
        <v>1791</v>
      </c>
      <c r="E280" t="s">
        <v>1510</v>
      </c>
      <c r="F280" t="s">
        <v>1510</v>
      </c>
      <c r="G280">
        <v>36676140</v>
      </c>
      <c r="H280">
        <v>36676633</v>
      </c>
      <c r="I280">
        <v>0</v>
      </c>
      <c r="J280">
        <v>1</v>
      </c>
      <c r="K280">
        <v>493</v>
      </c>
      <c r="L280">
        <v>36676137</v>
      </c>
      <c r="M280" t="s">
        <v>1755</v>
      </c>
      <c r="O280" t="str">
        <f>VLOOKUP(A280,'PAVIS anno'!B$2:B$890,1,FALSE)</f>
        <v>chr4</v>
      </c>
      <c r="P280" t="e">
        <f>VLOOKUP(B280,'PAVIS anno'!C$2:C$890,1,FALSE)</f>
        <v>#N/A</v>
      </c>
      <c r="Q280" t="e">
        <f>VLOOKUP(C280,'PAVIS anno'!D$2:D$890,1,FALSE)</f>
        <v>#N/A</v>
      </c>
    </row>
    <row r="281" spans="1:17">
      <c r="A281" t="s">
        <v>1402</v>
      </c>
      <c r="B281">
        <v>40370415</v>
      </c>
      <c r="C281">
        <v>40370598</v>
      </c>
      <c r="D281" t="s">
        <v>1792</v>
      </c>
      <c r="E281" t="s">
        <v>1510</v>
      </c>
      <c r="F281" t="s">
        <v>1510</v>
      </c>
      <c r="G281">
        <v>40370415</v>
      </c>
      <c r="H281">
        <v>40370598</v>
      </c>
      <c r="I281">
        <v>0</v>
      </c>
      <c r="J281">
        <v>1</v>
      </c>
      <c r="K281">
        <v>183</v>
      </c>
      <c r="L281">
        <v>40370411</v>
      </c>
      <c r="M281" t="s">
        <v>1755</v>
      </c>
      <c r="O281" t="str">
        <f>VLOOKUP(A281,'PAVIS anno'!B$2:B$890,1,FALSE)</f>
        <v>chr8</v>
      </c>
      <c r="P281">
        <f>VLOOKUP(B281,'PAVIS anno'!C$2:C$890,1,FALSE)</f>
        <v>40370415</v>
      </c>
      <c r="Q281">
        <f>VLOOKUP(C281,'PAVIS anno'!D$2:D$890,1,FALSE)</f>
        <v>40370598</v>
      </c>
    </row>
    <row r="282" spans="1:17">
      <c r="A282" t="s">
        <v>380</v>
      </c>
      <c r="B282">
        <v>37546061</v>
      </c>
      <c r="C282">
        <v>37546277</v>
      </c>
      <c r="D282" t="s">
        <v>1793</v>
      </c>
      <c r="E282" t="s">
        <v>1510</v>
      </c>
      <c r="F282" t="s">
        <v>1510</v>
      </c>
      <c r="G282">
        <v>37546061</v>
      </c>
      <c r="H282">
        <v>37546277</v>
      </c>
      <c r="I282">
        <v>0</v>
      </c>
      <c r="J282">
        <v>1</v>
      </c>
      <c r="K282">
        <v>216</v>
      </c>
      <c r="L282">
        <v>37546058</v>
      </c>
      <c r="M282" t="s">
        <v>1755</v>
      </c>
      <c r="O282" t="str">
        <f>VLOOKUP(A282,'PAVIS anno'!B$2:B$890,1,FALSE)</f>
        <v>chr18</v>
      </c>
      <c r="P282">
        <f>VLOOKUP(B282,'PAVIS anno'!C$2:C$890,1,FALSE)</f>
        <v>37546061</v>
      </c>
      <c r="Q282">
        <f>VLOOKUP(C282,'PAVIS anno'!D$2:D$890,1,FALSE)</f>
        <v>37546277</v>
      </c>
    </row>
    <row r="283" spans="1:17">
      <c r="A283" t="s">
        <v>48</v>
      </c>
      <c r="B283">
        <v>22797869</v>
      </c>
      <c r="C283">
        <v>22798149</v>
      </c>
      <c r="D283" t="s">
        <v>1794</v>
      </c>
      <c r="E283" t="s">
        <v>1510</v>
      </c>
      <c r="F283" t="s">
        <v>1510</v>
      </c>
      <c r="G283">
        <v>22797869</v>
      </c>
      <c r="H283">
        <v>22798149</v>
      </c>
      <c r="I283">
        <v>0</v>
      </c>
      <c r="J283">
        <v>1</v>
      </c>
      <c r="K283">
        <v>280</v>
      </c>
      <c r="L283">
        <v>22797867</v>
      </c>
      <c r="M283" t="s">
        <v>1755</v>
      </c>
      <c r="O283" t="str">
        <f>VLOOKUP(A283,'PAVIS anno'!B$2:B$890,1,FALSE)</f>
        <v>chr12</v>
      </c>
      <c r="P283">
        <f>VLOOKUP(B283,'PAVIS anno'!C$2:C$890,1,FALSE)</f>
        <v>22797869</v>
      </c>
      <c r="Q283">
        <f>VLOOKUP(C283,'PAVIS anno'!D$2:D$890,1,FALSE)</f>
        <v>22798149</v>
      </c>
    </row>
    <row r="284" spans="1:17">
      <c r="A284" t="s">
        <v>1088</v>
      </c>
      <c r="B284">
        <v>157989022</v>
      </c>
      <c r="C284">
        <v>157989329</v>
      </c>
      <c r="D284" t="s">
        <v>1795</v>
      </c>
      <c r="E284" t="s">
        <v>1510</v>
      </c>
      <c r="F284" t="s">
        <v>1510</v>
      </c>
      <c r="G284">
        <v>157989022</v>
      </c>
      <c r="H284">
        <v>157989329</v>
      </c>
      <c r="I284">
        <v>0</v>
      </c>
      <c r="J284">
        <v>1</v>
      </c>
      <c r="K284">
        <v>307</v>
      </c>
      <c r="L284">
        <v>157989021</v>
      </c>
      <c r="M284" t="s">
        <v>1755</v>
      </c>
      <c r="O284" t="str">
        <f>VLOOKUP(A284,'PAVIS anno'!B$2:B$890,1,FALSE)</f>
        <v>chr2</v>
      </c>
      <c r="P284">
        <f>VLOOKUP(B284,'PAVIS anno'!C$2:C$890,1,FALSE)</f>
        <v>157989022</v>
      </c>
      <c r="Q284">
        <f>VLOOKUP(C284,'PAVIS anno'!D$2:D$890,1,FALSE)</f>
        <v>157989329</v>
      </c>
    </row>
    <row r="285" spans="1:17">
      <c r="A285" t="s">
        <v>1269</v>
      </c>
      <c r="B285">
        <v>95654955</v>
      </c>
      <c r="C285">
        <v>95655634</v>
      </c>
      <c r="D285" t="s">
        <v>1796</v>
      </c>
      <c r="E285" t="s">
        <v>1510</v>
      </c>
      <c r="F285" t="s">
        <v>1510</v>
      </c>
      <c r="G285">
        <v>95654955</v>
      </c>
      <c r="H285">
        <v>95655634</v>
      </c>
      <c r="I285">
        <v>0</v>
      </c>
      <c r="J285">
        <v>1</v>
      </c>
      <c r="K285">
        <v>679</v>
      </c>
      <c r="L285">
        <v>95654946</v>
      </c>
      <c r="M285" t="s">
        <v>1755</v>
      </c>
      <c r="O285" t="str">
        <f>VLOOKUP(A285,'PAVIS anno'!B$2:B$890,1,FALSE)</f>
        <v>chr1</v>
      </c>
      <c r="P285" t="e">
        <f>VLOOKUP(B285,'PAVIS anno'!C$2:C$890,1,FALSE)</f>
        <v>#N/A</v>
      </c>
      <c r="Q285" t="e">
        <f>VLOOKUP(C285,'PAVIS anno'!D$2:D$890,1,FALSE)</f>
        <v>#N/A</v>
      </c>
    </row>
    <row r="286" spans="1:17">
      <c r="A286" t="s">
        <v>124</v>
      </c>
      <c r="B286">
        <v>28582564</v>
      </c>
      <c r="C286">
        <v>28583646</v>
      </c>
      <c r="D286" t="s">
        <v>1797</v>
      </c>
      <c r="E286" t="s">
        <v>1510</v>
      </c>
      <c r="F286" t="s">
        <v>1510</v>
      </c>
      <c r="G286">
        <v>28582564</v>
      </c>
      <c r="H286">
        <v>28583646</v>
      </c>
      <c r="I286">
        <v>0</v>
      </c>
      <c r="J286">
        <v>1</v>
      </c>
      <c r="K286">
        <v>1082</v>
      </c>
      <c r="L286">
        <v>28582562</v>
      </c>
      <c r="M286" t="s">
        <v>1755</v>
      </c>
      <c r="O286" t="str">
        <f>VLOOKUP(A286,'PAVIS anno'!B$2:B$890,1,FALSE)</f>
        <v>chr11</v>
      </c>
      <c r="P286" t="e">
        <f>VLOOKUP(B286,'PAVIS anno'!C$2:C$890,1,FALSE)</f>
        <v>#N/A</v>
      </c>
      <c r="Q286" t="e">
        <f>VLOOKUP(C286,'PAVIS anno'!D$2:D$890,1,FALSE)</f>
        <v>#N/A</v>
      </c>
    </row>
    <row r="287" spans="1:17">
      <c r="A287" t="s">
        <v>380</v>
      </c>
      <c r="B287">
        <v>45120016</v>
      </c>
      <c r="C287">
        <v>45120261</v>
      </c>
      <c r="D287" t="s">
        <v>1798</v>
      </c>
      <c r="E287" t="s">
        <v>1510</v>
      </c>
      <c r="F287" t="s">
        <v>1510</v>
      </c>
      <c r="G287">
        <v>45120016</v>
      </c>
      <c r="H287">
        <v>45120261</v>
      </c>
      <c r="I287">
        <v>0</v>
      </c>
      <c r="J287">
        <v>1</v>
      </c>
      <c r="K287">
        <v>245</v>
      </c>
      <c r="L287">
        <v>45120012</v>
      </c>
      <c r="M287" t="s">
        <v>1755</v>
      </c>
      <c r="O287" t="str">
        <f>VLOOKUP(A287,'PAVIS anno'!B$2:B$890,1,FALSE)</f>
        <v>chr18</v>
      </c>
      <c r="P287" t="e">
        <f>VLOOKUP(B287,'PAVIS anno'!C$2:C$890,1,FALSE)</f>
        <v>#N/A</v>
      </c>
      <c r="Q287" t="e">
        <f>VLOOKUP(C287,'PAVIS anno'!D$2:D$890,1,FALSE)</f>
        <v>#N/A</v>
      </c>
    </row>
    <row r="288" spans="1:17">
      <c r="A288" t="s">
        <v>1402</v>
      </c>
      <c r="B288">
        <v>72733835</v>
      </c>
      <c r="C288">
        <v>72734298</v>
      </c>
      <c r="D288" t="s">
        <v>1799</v>
      </c>
      <c r="E288" t="s">
        <v>1510</v>
      </c>
      <c r="F288" t="s">
        <v>1510</v>
      </c>
      <c r="G288">
        <v>72733835</v>
      </c>
      <c r="H288">
        <v>72734298</v>
      </c>
      <c r="I288">
        <v>0</v>
      </c>
      <c r="J288">
        <v>1</v>
      </c>
      <c r="K288">
        <v>463</v>
      </c>
      <c r="L288">
        <v>72733828</v>
      </c>
      <c r="M288" t="s">
        <v>1755</v>
      </c>
      <c r="O288" t="str">
        <f>VLOOKUP(A288,'PAVIS anno'!B$2:B$890,1,FALSE)</f>
        <v>chr8</v>
      </c>
      <c r="P288">
        <f>VLOOKUP(B288,'PAVIS anno'!C$2:C$890,1,FALSE)</f>
        <v>72733835</v>
      </c>
      <c r="Q288">
        <f>VLOOKUP(C288,'PAVIS anno'!D$2:D$890,1,FALSE)</f>
        <v>72734298</v>
      </c>
    </row>
    <row r="289" spans="1:17">
      <c r="A289" t="s">
        <v>1402</v>
      </c>
      <c r="B289">
        <v>116011476</v>
      </c>
      <c r="C289">
        <v>116012150</v>
      </c>
      <c r="D289" t="s">
        <v>1800</v>
      </c>
      <c r="E289" t="s">
        <v>1510</v>
      </c>
      <c r="F289" t="s">
        <v>1510</v>
      </c>
      <c r="G289">
        <v>116011476</v>
      </c>
      <c r="H289">
        <v>116012150</v>
      </c>
      <c r="I289">
        <v>0</v>
      </c>
      <c r="J289">
        <v>1</v>
      </c>
      <c r="K289">
        <v>674</v>
      </c>
      <c r="L289">
        <v>116011475</v>
      </c>
      <c r="M289" t="s">
        <v>1755</v>
      </c>
      <c r="O289" t="str">
        <f>VLOOKUP(A289,'PAVIS anno'!B$2:B$890,1,FALSE)</f>
        <v>chr8</v>
      </c>
      <c r="P289">
        <f>VLOOKUP(B289,'PAVIS anno'!C$2:C$890,1,FALSE)</f>
        <v>116011476</v>
      </c>
      <c r="Q289">
        <f>VLOOKUP(C289,'PAVIS anno'!D$2:D$890,1,FALSE)</f>
        <v>116012150</v>
      </c>
    </row>
    <row r="290" spans="1:17">
      <c r="A290" t="s">
        <v>195</v>
      </c>
      <c r="B290">
        <v>98339899</v>
      </c>
      <c r="C290">
        <v>98340511</v>
      </c>
      <c r="D290" t="s">
        <v>1801</v>
      </c>
      <c r="E290" t="s">
        <v>1510</v>
      </c>
      <c r="F290" t="s">
        <v>1510</v>
      </c>
      <c r="G290">
        <v>98339899</v>
      </c>
      <c r="H290">
        <v>98340511</v>
      </c>
      <c r="I290">
        <v>0</v>
      </c>
      <c r="J290">
        <v>1</v>
      </c>
      <c r="K290">
        <v>612</v>
      </c>
      <c r="L290">
        <v>98339890</v>
      </c>
      <c r="M290" t="s">
        <v>1755</v>
      </c>
      <c r="O290" t="str">
        <f>VLOOKUP(A290,'PAVIS anno'!B$2:B$890,1,FALSE)</f>
        <v>chr10</v>
      </c>
      <c r="P290" t="e">
        <f>VLOOKUP(B290,'PAVIS anno'!C$2:C$890,1,FALSE)</f>
        <v>#N/A</v>
      </c>
      <c r="Q290" t="e">
        <f>VLOOKUP(C290,'PAVIS anno'!D$2:D$890,1,FALSE)</f>
        <v>#N/A</v>
      </c>
    </row>
    <row r="291" spans="1:17">
      <c r="A291" t="s">
        <v>48</v>
      </c>
      <c r="B291">
        <v>22796801</v>
      </c>
      <c r="C291">
        <v>22797614</v>
      </c>
      <c r="D291" t="s">
        <v>1802</v>
      </c>
      <c r="E291" t="s">
        <v>1510</v>
      </c>
      <c r="F291" t="s">
        <v>1510</v>
      </c>
      <c r="G291">
        <v>22796801</v>
      </c>
      <c r="H291">
        <v>22797614</v>
      </c>
      <c r="I291">
        <v>0</v>
      </c>
      <c r="J291">
        <v>1</v>
      </c>
      <c r="K291">
        <v>813</v>
      </c>
      <c r="L291">
        <v>22796799</v>
      </c>
      <c r="M291" t="s">
        <v>1755</v>
      </c>
      <c r="O291" t="str">
        <f>VLOOKUP(A291,'PAVIS anno'!B$2:B$890,1,FALSE)</f>
        <v>chr12</v>
      </c>
      <c r="P291">
        <f>VLOOKUP(B291,'PAVIS anno'!C$2:C$890,1,FALSE)</f>
        <v>22796801</v>
      </c>
      <c r="Q291">
        <f>VLOOKUP(C291,'PAVIS anno'!D$2:D$890,1,FALSE)</f>
        <v>22797614</v>
      </c>
    </row>
    <row r="292" spans="1:17">
      <c r="A292" t="s">
        <v>1088</v>
      </c>
      <c r="B292">
        <v>162298800</v>
      </c>
      <c r="C292">
        <v>162299016</v>
      </c>
      <c r="D292" t="s">
        <v>1803</v>
      </c>
      <c r="E292" t="s">
        <v>1510</v>
      </c>
      <c r="F292" t="s">
        <v>1510</v>
      </c>
      <c r="G292">
        <v>162298800</v>
      </c>
      <c r="H292">
        <v>162299016</v>
      </c>
      <c r="I292">
        <v>0</v>
      </c>
      <c r="J292">
        <v>1</v>
      </c>
      <c r="K292">
        <v>216</v>
      </c>
      <c r="L292">
        <v>162298799</v>
      </c>
      <c r="M292" t="s">
        <v>1755</v>
      </c>
      <c r="O292" t="str">
        <f>VLOOKUP(A292,'PAVIS anno'!B$2:B$890,1,FALSE)</f>
        <v>chr2</v>
      </c>
      <c r="P292">
        <f>VLOOKUP(B292,'PAVIS anno'!C$2:C$890,1,FALSE)</f>
        <v>162298800</v>
      </c>
      <c r="Q292">
        <f>VLOOKUP(C292,'PAVIS anno'!D$2:D$890,1,FALSE)</f>
        <v>162299016</v>
      </c>
    </row>
    <row r="293" spans="1:17">
      <c r="A293" t="s">
        <v>953</v>
      </c>
      <c r="B293">
        <v>188889076</v>
      </c>
      <c r="C293">
        <v>188889506</v>
      </c>
      <c r="D293" t="s">
        <v>1804</v>
      </c>
      <c r="E293" t="s">
        <v>1510</v>
      </c>
      <c r="F293" t="s">
        <v>1510</v>
      </c>
      <c r="G293">
        <v>188889076</v>
      </c>
      <c r="H293">
        <v>188889506</v>
      </c>
      <c r="I293">
        <v>0</v>
      </c>
      <c r="J293">
        <v>1</v>
      </c>
      <c r="K293">
        <v>430</v>
      </c>
      <c r="L293">
        <v>188889075</v>
      </c>
      <c r="M293" t="s">
        <v>1755</v>
      </c>
      <c r="O293" t="str">
        <f>VLOOKUP(A293,'PAVIS anno'!B$2:B$890,1,FALSE)</f>
        <v>chr3</v>
      </c>
      <c r="P293" t="e">
        <f>VLOOKUP(B293,'PAVIS anno'!C$2:C$890,1,FALSE)</f>
        <v>#N/A</v>
      </c>
      <c r="Q293" t="e">
        <f>VLOOKUP(C293,'PAVIS anno'!D$2:D$890,1,FALSE)</f>
        <v>#N/A</v>
      </c>
    </row>
    <row r="294" spans="1:17">
      <c r="A294" t="s">
        <v>1269</v>
      </c>
      <c r="B294">
        <v>87958312</v>
      </c>
      <c r="C294">
        <v>87958484</v>
      </c>
      <c r="D294" t="s">
        <v>1805</v>
      </c>
      <c r="E294" t="s">
        <v>1510</v>
      </c>
      <c r="F294" t="s">
        <v>1510</v>
      </c>
      <c r="G294">
        <v>87958312</v>
      </c>
      <c r="H294">
        <v>87958484</v>
      </c>
      <c r="I294">
        <v>0</v>
      </c>
      <c r="J294">
        <v>1</v>
      </c>
      <c r="K294">
        <v>172</v>
      </c>
      <c r="L294">
        <v>87958304</v>
      </c>
      <c r="M294" t="s">
        <v>1755</v>
      </c>
      <c r="O294" t="str">
        <f>VLOOKUP(A294,'PAVIS anno'!B$2:B$890,1,FALSE)</f>
        <v>chr1</v>
      </c>
      <c r="P294" t="e">
        <f>VLOOKUP(B294,'PAVIS anno'!C$2:C$890,1,FALSE)</f>
        <v>#N/A</v>
      </c>
      <c r="Q294" t="e">
        <f>VLOOKUP(C294,'PAVIS anno'!D$2:D$890,1,FALSE)</f>
        <v>#N/A</v>
      </c>
    </row>
    <row r="295" spans="1:17">
      <c r="A295" t="s">
        <v>1088</v>
      </c>
      <c r="B295">
        <v>162298666</v>
      </c>
      <c r="C295">
        <v>162298779</v>
      </c>
      <c r="D295" t="s">
        <v>1806</v>
      </c>
      <c r="E295" t="s">
        <v>1510</v>
      </c>
      <c r="F295" t="s">
        <v>1510</v>
      </c>
      <c r="G295">
        <v>162298666</v>
      </c>
      <c r="H295">
        <v>162298779</v>
      </c>
      <c r="I295">
        <v>0</v>
      </c>
      <c r="J295">
        <v>1</v>
      </c>
      <c r="K295">
        <v>113</v>
      </c>
      <c r="L295">
        <v>162298665</v>
      </c>
      <c r="M295" t="s">
        <v>1755</v>
      </c>
      <c r="O295" t="str">
        <f>VLOOKUP(A295,'PAVIS anno'!B$2:B$890,1,FALSE)</f>
        <v>chr2</v>
      </c>
      <c r="P295">
        <f>VLOOKUP(B295,'PAVIS anno'!C$2:C$890,1,FALSE)</f>
        <v>162298666</v>
      </c>
      <c r="Q295">
        <f>VLOOKUP(C295,'PAVIS anno'!D$2:D$890,1,FALSE)</f>
        <v>162298779</v>
      </c>
    </row>
    <row r="296" spans="1:17">
      <c r="A296" t="s">
        <v>495</v>
      </c>
      <c r="B296">
        <v>86785707</v>
      </c>
      <c r="C296">
        <v>86786073</v>
      </c>
      <c r="D296" t="s">
        <v>1807</v>
      </c>
      <c r="E296" t="s">
        <v>1510</v>
      </c>
      <c r="F296" t="s">
        <v>1510</v>
      </c>
      <c r="G296">
        <v>86785707</v>
      </c>
      <c r="H296">
        <v>86786073</v>
      </c>
      <c r="I296">
        <v>0</v>
      </c>
      <c r="J296">
        <v>1</v>
      </c>
      <c r="K296">
        <v>366</v>
      </c>
      <c r="L296">
        <v>86785699</v>
      </c>
      <c r="M296" t="s">
        <v>1755</v>
      </c>
      <c r="O296" t="str">
        <f>VLOOKUP(A296,'PAVIS anno'!B$2:B$890,1,FALSE)</f>
        <v>chr7</v>
      </c>
      <c r="P296">
        <f>VLOOKUP(B296,'PAVIS anno'!C$2:C$890,1,FALSE)</f>
        <v>86785707</v>
      </c>
      <c r="Q296">
        <f>VLOOKUP(C296,'PAVIS anno'!D$2:D$890,1,FALSE)</f>
        <v>86786073</v>
      </c>
    </row>
    <row r="297" spans="1:17">
      <c r="A297" t="s">
        <v>1269</v>
      </c>
      <c r="B297">
        <v>95655677</v>
      </c>
      <c r="C297">
        <v>95655962</v>
      </c>
      <c r="D297" t="s">
        <v>1808</v>
      </c>
      <c r="E297" t="s">
        <v>1510</v>
      </c>
      <c r="F297" t="s">
        <v>1510</v>
      </c>
      <c r="G297">
        <v>95655677</v>
      </c>
      <c r="H297">
        <v>95655962</v>
      </c>
      <c r="I297">
        <v>0</v>
      </c>
      <c r="J297">
        <v>1</v>
      </c>
      <c r="K297">
        <v>285</v>
      </c>
      <c r="L297">
        <v>95655668</v>
      </c>
      <c r="M297" t="s">
        <v>1755</v>
      </c>
      <c r="O297" t="str">
        <f>VLOOKUP(A297,'PAVIS anno'!B$2:B$890,1,FALSE)</f>
        <v>chr1</v>
      </c>
      <c r="P297" t="e">
        <f>VLOOKUP(B297,'PAVIS anno'!C$2:C$890,1,FALSE)</f>
        <v>#N/A</v>
      </c>
      <c r="Q297" t="e">
        <f>VLOOKUP(C297,'PAVIS anno'!D$2:D$890,1,FALSE)</f>
        <v>#N/A</v>
      </c>
    </row>
    <row r="298" spans="1:17">
      <c r="A298" t="s">
        <v>310</v>
      </c>
      <c r="B298">
        <v>39613771</v>
      </c>
      <c r="C298">
        <v>39614804</v>
      </c>
      <c r="D298" t="s">
        <v>1809</v>
      </c>
      <c r="E298" t="s">
        <v>1510</v>
      </c>
      <c r="F298" t="s">
        <v>1510</v>
      </c>
      <c r="G298">
        <v>39613771</v>
      </c>
      <c r="H298">
        <v>39614804</v>
      </c>
      <c r="I298">
        <v>0</v>
      </c>
      <c r="J298">
        <v>1</v>
      </c>
      <c r="K298">
        <v>1033</v>
      </c>
      <c r="L298">
        <v>39613768</v>
      </c>
      <c r="M298" t="s">
        <v>1755</v>
      </c>
      <c r="O298" t="str">
        <f>VLOOKUP(A298,'PAVIS anno'!B$2:B$890,1,FALSE)</f>
        <v>chr14</v>
      </c>
      <c r="P298" t="e">
        <f>VLOOKUP(B298,'PAVIS anno'!C$2:C$890,1,FALSE)</f>
        <v>#N/A</v>
      </c>
      <c r="Q298" t="e">
        <f>VLOOKUP(C298,'PAVIS anno'!D$2:D$890,1,FALSE)</f>
        <v>#N/A</v>
      </c>
    </row>
    <row r="299" spans="1:17">
      <c r="A299" t="s">
        <v>834</v>
      </c>
      <c r="B299">
        <v>71458370</v>
      </c>
      <c r="C299">
        <v>71458694</v>
      </c>
      <c r="D299" t="s">
        <v>1810</v>
      </c>
      <c r="E299" t="s">
        <v>1510</v>
      </c>
      <c r="F299" t="s">
        <v>1510</v>
      </c>
      <c r="G299">
        <v>71458370</v>
      </c>
      <c r="H299">
        <v>71458694</v>
      </c>
      <c r="I299">
        <v>0</v>
      </c>
      <c r="J299">
        <v>1</v>
      </c>
      <c r="K299">
        <v>324</v>
      </c>
      <c r="L299">
        <v>71458363</v>
      </c>
      <c r="M299" t="s">
        <v>1755</v>
      </c>
      <c r="O299" t="str">
        <f>VLOOKUP(A299,'PAVIS anno'!B$2:B$890,1,FALSE)</f>
        <v>chr4</v>
      </c>
      <c r="P299" t="e">
        <f>VLOOKUP(B299,'PAVIS anno'!C$2:C$890,1,FALSE)</f>
        <v>#N/A</v>
      </c>
      <c r="Q299" t="e">
        <f>VLOOKUP(C299,'PAVIS anno'!D$2:D$890,1,FALSE)</f>
        <v>#N/A</v>
      </c>
    </row>
    <row r="300" spans="1:17">
      <c r="A300" t="s">
        <v>1402</v>
      </c>
      <c r="B300">
        <v>116012299</v>
      </c>
      <c r="C300">
        <v>116012564</v>
      </c>
      <c r="D300" t="s">
        <v>1811</v>
      </c>
      <c r="E300" t="s">
        <v>1510</v>
      </c>
      <c r="F300" t="s">
        <v>1510</v>
      </c>
      <c r="G300">
        <v>116012299</v>
      </c>
      <c r="H300">
        <v>116012564</v>
      </c>
      <c r="I300">
        <v>0</v>
      </c>
      <c r="J300">
        <v>1</v>
      </c>
      <c r="K300">
        <v>265</v>
      </c>
      <c r="L300">
        <v>116012298</v>
      </c>
      <c r="M300" t="s">
        <v>1755</v>
      </c>
      <c r="O300" t="str">
        <f>VLOOKUP(A300,'PAVIS anno'!B$2:B$890,1,FALSE)</f>
        <v>chr8</v>
      </c>
      <c r="P300">
        <f>VLOOKUP(B300,'PAVIS anno'!C$2:C$890,1,FALSE)</f>
        <v>116012299</v>
      </c>
      <c r="Q300">
        <f>VLOOKUP(C300,'PAVIS anno'!D$2:D$890,1,FALSE)</f>
        <v>116012564</v>
      </c>
    </row>
    <row r="301" spans="1:17">
      <c r="A301" t="s">
        <v>1402</v>
      </c>
      <c r="B301">
        <v>65187932</v>
      </c>
      <c r="C301">
        <v>65188860</v>
      </c>
      <c r="D301" t="s">
        <v>1812</v>
      </c>
      <c r="E301" t="s">
        <v>1510</v>
      </c>
      <c r="F301" t="s">
        <v>1510</v>
      </c>
      <c r="G301">
        <v>65187932</v>
      </c>
      <c r="H301">
        <v>65188860</v>
      </c>
      <c r="I301">
        <v>0</v>
      </c>
      <c r="J301">
        <v>1</v>
      </c>
      <c r="K301">
        <v>928</v>
      </c>
      <c r="L301">
        <v>65187926</v>
      </c>
      <c r="M301" t="s">
        <v>1755</v>
      </c>
      <c r="O301" t="str">
        <f>VLOOKUP(A301,'PAVIS anno'!B$2:B$890,1,FALSE)</f>
        <v>chr8</v>
      </c>
      <c r="P301" t="e">
        <f>VLOOKUP(B301,'PAVIS anno'!C$2:C$890,1,FALSE)</f>
        <v>#N/A</v>
      </c>
      <c r="Q301" t="e">
        <f>VLOOKUP(C301,'PAVIS anno'!D$2:D$890,1,FALSE)</f>
        <v>#N/A</v>
      </c>
    </row>
    <row r="302" spans="1:17">
      <c r="A302" t="s">
        <v>1402</v>
      </c>
      <c r="B302">
        <v>88542180</v>
      </c>
      <c r="C302">
        <v>88542884</v>
      </c>
      <c r="D302" t="s">
        <v>1813</v>
      </c>
      <c r="E302" t="s">
        <v>1510</v>
      </c>
      <c r="F302" t="s">
        <v>1510</v>
      </c>
      <c r="G302">
        <v>88542180</v>
      </c>
      <c r="H302">
        <v>88542884</v>
      </c>
      <c r="I302">
        <v>0</v>
      </c>
      <c r="J302">
        <v>1</v>
      </c>
      <c r="K302">
        <v>704</v>
      </c>
      <c r="L302">
        <v>88542172</v>
      </c>
      <c r="M302" t="s">
        <v>1755</v>
      </c>
      <c r="O302" t="str">
        <f>VLOOKUP(A302,'PAVIS anno'!B$2:B$890,1,FALSE)</f>
        <v>chr8</v>
      </c>
      <c r="P302">
        <f>VLOOKUP(B302,'PAVIS anno'!C$2:C$890,1,FALSE)</f>
        <v>88542180</v>
      </c>
      <c r="Q302">
        <f>VLOOKUP(C302,'PAVIS anno'!D$2:D$890,1,FALSE)</f>
        <v>88542884</v>
      </c>
    </row>
    <row r="303" spans="1:17">
      <c r="A303" t="s">
        <v>717</v>
      </c>
      <c r="B303">
        <v>61731947</v>
      </c>
      <c r="C303">
        <v>61732455</v>
      </c>
      <c r="D303" t="s">
        <v>1814</v>
      </c>
      <c r="E303" t="s">
        <v>1510</v>
      </c>
      <c r="F303" t="s">
        <v>1510</v>
      </c>
      <c r="G303">
        <v>61731947</v>
      </c>
      <c r="H303">
        <v>61732455</v>
      </c>
      <c r="I303">
        <v>0</v>
      </c>
      <c r="J303">
        <v>1</v>
      </c>
      <c r="K303">
        <v>508</v>
      </c>
      <c r="L303">
        <v>61731941</v>
      </c>
      <c r="M303" t="s">
        <v>1755</v>
      </c>
      <c r="O303" t="str">
        <f>VLOOKUP(A303,'PAVIS anno'!B$2:B$890,1,FALSE)</f>
        <v>chr5</v>
      </c>
      <c r="P303">
        <f>VLOOKUP(B303,'PAVIS anno'!C$2:C$890,1,FALSE)</f>
        <v>61731947</v>
      </c>
      <c r="Q303">
        <f>VLOOKUP(C303,'PAVIS anno'!D$2:D$890,1,FALSE)</f>
        <v>61732455</v>
      </c>
    </row>
    <row r="304" spans="1:17">
      <c r="A304" t="s">
        <v>717</v>
      </c>
      <c r="B304">
        <v>13594092</v>
      </c>
      <c r="C304">
        <v>13594352</v>
      </c>
      <c r="D304" t="s">
        <v>1815</v>
      </c>
      <c r="E304" t="s">
        <v>1510</v>
      </c>
      <c r="F304" t="s">
        <v>1510</v>
      </c>
      <c r="G304">
        <v>13594092</v>
      </c>
      <c r="H304">
        <v>13594352</v>
      </c>
      <c r="I304">
        <v>0</v>
      </c>
      <c r="J304">
        <v>1</v>
      </c>
      <c r="K304">
        <v>260</v>
      </c>
      <c r="L304">
        <v>13594091</v>
      </c>
      <c r="M304" t="s">
        <v>1755</v>
      </c>
      <c r="O304" t="str">
        <f>VLOOKUP(A304,'PAVIS anno'!B$2:B$890,1,FALSE)</f>
        <v>chr5</v>
      </c>
      <c r="P304" t="e">
        <f>VLOOKUP(B304,'PAVIS anno'!C$2:C$890,1,FALSE)</f>
        <v>#N/A</v>
      </c>
      <c r="Q304" t="e">
        <f>VLOOKUP(C304,'PAVIS anno'!D$2:D$890,1,FALSE)</f>
        <v>#N/A</v>
      </c>
    </row>
    <row r="305" spans="1:17">
      <c r="A305" t="s">
        <v>124</v>
      </c>
      <c r="B305">
        <v>27603507</v>
      </c>
      <c r="C305">
        <v>27604022</v>
      </c>
      <c r="D305" t="s">
        <v>1816</v>
      </c>
      <c r="E305" t="s">
        <v>1510</v>
      </c>
      <c r="F305" t="s">
        <v>1510</v>
      </c>
      <c r="G305">
        <v>27603507</v>
      </c>
      <c r="H305">
        <v>27604022</v>
      </c>
      <c r="I305">
        <v>0</v>
      </c>
      <c r="J305">
        <v>1</v>
      </c>
      <c r="K305">
        <v>515</v>
      </c>
      <c r="L305">
        <v>27603505</v>
      </c>
      <c r="M305" t="s">
        <v>1755</v>
      </c>
      <c r="O305" t="str">
        <f>VLOOKUP(A305,'PAVIS anno'!B$2:B$890,1,FALSE)</f>
        <v>chr11</v>
      </c>
      <c r="P305" t="e">
        <f>VLOOKUP(B305,'PAVIS anno'!C$2:C$890,1,FALSE)</f>
        <v>#N/A</v>
      </c>
      <c r="Q305" t="e">
        <f>VLOOKUP(C305,'PAVIS anno'!D$2:D$890,1,FALSE)</f>
        <v>#N/A</v>
      </c>
    </row>
    <row r="306" spans="1:17">
      <c r="A306" t="s">
        <v>618</v>
      </c>
      <c r="B306">
        <v>150290152</v>
      </c>
      <c r="C306">
        <v>150290179</v>
      </c>
      <c r="D306" t="s">
        <v>1817</v>
      </c>
      <c r="E306" t="s">
        <v>1510</v>
      </c>
      <c r="F306" t="s">
        <v>1510</v>
      </c>
      <c r="G306">
        <v>150290152</v>
      </c>
      <c r="H306">
        <v>150290179</v>
      </c>
      <c r="I306">
        <v>0</v>
      </c>
      <c r="J306">
        <v>1</v>
      </c>
      <c r="K306">
        <v>27</v>
      </c>
      <c r="L306">
        <v>150290151</v>
      </c>
      <c r="M306" t="s">
        <v>1755</v>
      </c>
      <c r="O306" t="str">
        <f>VLOOKUP(A306,'PAVIS anno'!B$2:B$890,1,FALSE)</f>
        <v>chr6</v>
      </c>
      <c r="P306" t="e">
        <f>VLOOKUP(B306,'PAVIS anno'!C$2:C$890,1,FALSE)</f>
        <v>#N/A</v>
      </c>
      <c r="Q306" t="e">
        <f>VLOOKUP(C306,'PAVIS anno'!D$2:D$890,1,FALSE)</f>
        <v>#N/A</v>
      </c>
    </row>
    <row r="307" spans="1:17">
      <c r="A307" t="s">
        <v>124</v>
      </c>
      <c r="B307">
        <v>41280657</v>
      </c>
      <c r="C307">
        <v>41281046</v>
      </c>
      <c r="D307" t="s">
        <v>1818</v>
      </c>
      <c r="E307" t="s">
        <v>1510</v>
      </c>
      <c r="F307" t="s">
        <v>1510</v>
      </c>
      <c r="G307">
        <v>41280657</v>
      </c>
      <c r="H307">
        <v>41281046</v>
      </c>
      <c r="I307">
        <v>0</v>
      </c>
      <c r="J307">
        <v>1</v>
      </c>
      <c r="K307">
        <v>389</v>
      </c>
      <c r="L307">
        <v>41280653</v>
      </c>
      <c r="M307" t="s">
        <v>1755</v>
      </c>
      <c r="O307" t="str">
        <f>VLOOKUP(A307,'PAVIS anno'!B$2:B$890,1,FALSE)</f>
        <v>chr11</v>
      </c>
      <c r="P307" t="e">
        <f>VLOOKUP(B307,'PAVIS anno'!C$2:C$890,1,FALSE)</f>
        <v>#N/A</v>
      </c>
      <c r="Q307" t="e">
        <f>VLOOKUP(C307,'PAVIS anno'!D$2:D$890,1,FALSE)</f>
        <v>#N/A</v>
      </c>
    </row>
    <row r="308" spans="1:17">
      <c r="A308" t="s">
        <v>717</v>
      </c>
      <c r="B308">
        <v>41559219</v>
      </c>
      <c r="C308">
        <v>41559591</v>
      </c>
      <c r="D308" t="s">
        <v>1819</v>
      </c>
      <c r="E308" t="s">
        <v>1510</v>
      </c>
      <c r="F308" t="s">
        <v>1510</v>
      </c>
      <c r="G308">
        <v>41559219</v>
      </c>
      <c r="H308">
        <v>41559591</v>
      </c>
      <c r="I308">
        <v>0</v>
      </c>
      <c r="J308">
        <v>1</v>
      </c>
      <c r="K308">
        <v>372</v>
      </c>
      <c r="L308">
        <v>41559215</v>
      </c>
      <c r="M308" t="s">
        <v>1755</v>
      </c>
      <c r="O308" t="str">
        <f>VLOOKUP(A308,'PAVIS anno'!B$2:B$890,1,FALSE)</f>
        <v>chr5</v>
      </c>
      <c r="P308" t="e">
        <f>VLOOKUP(B308,'PAVIS anno'!C$2:C$890,1,FALSE)</f>
        <v>#N/A</v>
      </c>
      <c r="Q308" t="e">
        <f>VLOOKUP(C308,'PAVIS anno'!D$2:D$890,1,FALSE)</f>
        <v>#N/A</v>
      </c>
    </row>
    <row r="309" spans="1:17">
      <c r="A309" t="s">
        <v>495</v>
      </c>
      <c r="B309">
        <v>91007313</v>
      </c>
      <c r="C309">
        <v>91007913</v>
      </c>
      <c r="D309" t="s">
        <v>1820</v>
      </c>
      <c r="E309" t="s">
        <v>1510</v>
      </c>
      <c r="F309" t="s">
        <v>1510</v>
      </c>
      <c r="G309">
        <v>91007313</v>
      </c>
      <c r="H309">
        <v>91007913</v>
      </c>
      <c r="I309">
        <v>0</v>
      </c>
      <c r="J309">
        <v>1</v>
      </c>
      <c r="K309">
        <v>600</v>
      </c>
      <c r="L309">
        <v>91007304</v>
      </c>
      <c r="M309" t="s">
        <v>1755</v>
      </c>
      <c r="O309" t="str">
        <f>VLOOKUP(A309,'PAVIS anno'!B$2:B$890,1,FALSE)</f>
        <v>chr7</v>
      </c>
      <c r="P309" t="e">
        <f>VLOOKUP(B309,'PAVIS anno'!C$2:C$890,1,FALSE)</f>
        <v>#N/A</v>
      </c>
      <c r="Q309" t="e">
        <f>VLOOKUP(C309,'PAVIS anno'!D$2:D$890,1,FALSE)</f>
        <v>#N/A</v>
      </c>
    </row>
    <row r="310" spans="1:17">
      <c r="A310" t="s">
        <v>834</v>
      </c>
      <c r="B310">
        <v>163244196</v>
      </c>
      <c r="C310">
        <v>163244857</v>
      </c>
      <c r="D310" t="s">
        <v>1821</v>
      </c>
      <c r="E310" t="s">
        <v>1510</v>
      </c>
      <c r="F310" t="s">
        <v>1510</v>
      </c>
      <c r="G310">
        <v>163244196</v>
      </c>
      <c r="H310">
        <v>163244857</v>
      </c>
      <c r="I310">
        <v>0</v>
      </c>
      <c r="J310">
        <v>1</v>
      </c>
      <c r="K310">
        <v>661</v>
      </c>
      <c r="L310">
        <v>163244195</v>
      </c>
      <c r="M310" t="s">
        <v>1755</v>
      </c>
      <c r="O310" t="str">
        <f>VLOOKUP(A310,'PAVIS anno'!B$2:B$890,1,FALSE)</f>
        <v>chr4</v>
      </c>
      <c r="P310" t="e">
        <f>VLOOKUP(B310,'PAVIS anno'!C$2:C$890,1,FALSE)</f>
        <v>#N/A</v>
      </c>
      <c r="Q310" t="e">
        <f>VLOOKUP(C310,'PAVIS anno'!D$2:D$890,1,FALSE)</f>
        <v>#N/A</v>
      </c>
    </row>
    <row r="311" spans="1:17">
      <c r="A311" t="s">
        <v>1269</v>
      </c>
      <c r="B311">
        <v>199550616</v>
      </c>
      <c r="C311">
        <v>199550865</v>
      </c>
      <c r="D311" t="s">
        <v>1822</v>
      </c>
      <c r="E311" t="s">
        <v>1510</v>
      </c>
      <c r="F311" t="s">
        <v>1510</v>
      </c>
      <c r="G311">
        <v>199550616</v>
      </c>
      <c r="H311">
        <v>199550865</v>
      </c>
      <c r="I311">
        <v>0</v>
      </c>
      <c r="J311">
        <v>1</v>
      </c>
      <c r="K311">
        <v>249</v>
      </c>
      <c r="L311">
        <v>199550615</v>
      </c>
      <c r="M311" t="s">
        <v>1755</v>
      </c>
      <c r="O311" t="str">
        <f>VLOOKUP(A311,'PAVIS anno'!B$2:B$890,1,FALSE)</f>
        <v>chr1</v>
      </c>
      <c r="P311" t="e">
        <f>VLOOKUP(B311,'PAVIS anno'!C$2:C$890,1,FALSE)</f>
        <v>#N/A</v>
      </c>
      <c r="Q311" t="e">
        <f>VLOOKUP(C311,'PAVIS anno'!D$2:D$890,1,FALSE)</f>
        <v>#N/A</v>
      </c>
    </row>
    <row r="312" spans="1:17">
      <c r="A312" t="s">
        <v>717</v>
      </c>
      <c r="B312">
        <v>163612550</v>
      </c>
      <c r="C312">
        <v>163613209</v>
      </c>
      <c r="D312" t="s">
        <v>1823</v>
      </c>
      <c r="E312" t="s">
        <v>1510</v>
      </c>
      <c r="F312" t="s">
        <v>1510</v>
      </c>
      <c r="G312">
        <v>163612550</v>
      </c>
      <c r="H312">
        <v>163613209</v>
      </c>
      <c r="I312">
        <v>0</v>
      </c>
      <c r="J312">
        <v>1</v>
      </c>
      <c r="K312">
        <v>659</v>
      </c>
      <c r="L312">
        <v>163612549</v>
      </c>
      <c r="M312" t="s">
        <v>1755</v>
      </c>
      <c r="O312" t="str">
        <f>VLOOKUP(A312,'PAVIS anno'!B$2:B$890,1,FALSE)</f>
        <v>chr5</v>
      </c>
      <c r="P312" t="e">
        <f>VLOOKUP(B312,'PAVIS anno'!C$2:C$890,1,FALSE)</f>
        <v>#N/A</v>
      </c>
      <c r="Q312" t="e">
        <f>VLOOKUP(C312,'PAVIS anno'!D$2:D$890,1,FALSE)</f>
        <v>#N/A</v>
      </c>
    </row>
    <row r="313" spans="1:17">
      <c r="A313" t="s">
        <v>717</v>
      </c>
      <c r="B313">
        <v>68817529</v>
      </c>
      <c r="C313">
        <v>68817906</v>
      </c>
      <c r="D313" t="s">
        <v>1824</v>
      </c>
      <c r="E313" t="s">
        <v>1510</v>
      </c>
      <c r="F313" t="s">
        <v>1510</v>
      </c>
      <c r="G313">
        <v>68817529</v>
      </c>
      <c r="H313">
        <v>68817906</v>
      </c>
      <c r="I313">
        <v>0</v>
      </c>
      <c r="J313">
        <v>1</v>
      </c>
      <c r="K313">
        <v>377</v>
      </c>
      <c r="L313">
        <v>68817523</v>
      </c>
      <c r="M313" t="s">
        <v>1755</v>
      </c>
      <c r="O313" t="str">
        <f>VLOOKUP(A313,'PAVIS anno'!B$2:B$890,1,FALSE)</f>
        <v>chr5</v>
      </c>
      <c r="P313" t="e">
        <f>VLOOKUP(B313,'PAVIS anno'!C$2:C$890,1,FALSE)</f>
        <v>#N/A</v>
      </c>
      <c r="Q313" t="e">
        <f>VLOOKUP(C313,'PAVIS anno'!D$2:D$890,1,FALSE)</f>
        <v>#N/A</v>
      </c>
    </row>
    <row r="314" spans="1:17">
      <c r="A314" t="s">
        <v>953</v>
      </c>
      <c r="B314">
        <v>77468060</v>
      </c>
      <c r="C314">
        <v>77468970</v>
      </c>
      <c r="D314" t="s">
        <v>1825</v>
      </c>
      <c r="E314" t="s">
        <v>1510</v>
      </c>
      <c r="F314" t="s">
        <v>1510</v>
      </c>
      <c r="G314">
        <v>77468060</v>
      </c>
      <c r="H314">
        <v>77468970</v>
      </c>
      <c r="I314">
        <v>0</v>
      </c>
      <c r="J314">
        <v>1</v>
      </c>
      <c r="K314">
        <v>910</v>
      </c>
      <c r="L314">
        <v>77468053</v>
      </c>
      <c r="M314" t="s">
        <v>1755</v>
      </c>
      <c r="O314" t="str">
        <f>VLOOKUP(A314,'PAVIS anno'!B$2:B$890,1,FALSE)</f>
        <v>chr3</v>
      </c>
      <c r="P314" t="e">
        <f>VLOOKUP(B314,'PAVIS anno'!C$2:C$890,1,FALSE)</f>
        <v>#N/A</v>
      </c>
      <c r="Q314" t="e">
        <f>VLOOKUP(C314,'PAVIS anno'!D$2:D$890,1,FALSE)</f>
        <v>#N/A</v>
      </c>
    </row>
    <row r="315" spans="1:17">
      <c r="A315" t="s">
        <v>380</v>
      </c>
      <c r="B315">
        <v>62484215</v>
      </c>
      <c r="C315">
        <v>62484554</v>
      </c>
      <c r="D315" t="s">
        <v>1826</v>
      </c>
      <c r="E315" t="s">
        <v>1510</v>
      </c>
      <c r="F315" t="s">
        <v>1510</v>
      </c>
      <c r="G315">
        <v>62484215</v>
      </c>
      <c r="H315">
        <v>62484554</v>
      </c>
      <c r="I315">
        <v>0</v>
      </c>
      <c r="J315">
        <v>1</v>
      </c>
      <c r="K315">
        <v>339</v>
      </c>
      <c r="L315">
        <v>62484209</v>
      </c>
      <c r="M315" t="s">
        <v>1755</v>
      </c>
      <c r="O315" t="str">
        <f>VLOOKUP(A315,'PAVIS anno'!B$2:B$890,1,FALSE)</f>
        <v>chr18</v>
      </c>
      <c r="P315" t="e">
        <f>VLOOKUP(B315,'PAVIS anno'!C$2:C$890,1,FALSE)</f>
        <v>#N/A</v>
      </c>
      <c r="Q315" t="e">
        <f>VLOOKUP(C315,'PAVIS anno'!D$2:D$890,1,FALSE)</f>
        <v>#N/A</v>
      </c>
    </row>
    <row r="316" spans="1:17">
      <c r="A316" t="s">
        <v>618</v>
      </c>
      <c r="B316">
        <v>147055172</v>
      </c>
      <c r="C316">
        <v>147055567</v>
      </c>
      <c r="D316" t="s">
        <v>1827</v>
      </c>
      <c r="E316" t="s">
        <v>1510</v>
      </c>
      <c r="F316" t="s">
        <v>1510</v>
      </c>
      <c r="G316">
        <v>147055172</v>
      </c>
      <c r="H316">
        <v>147055567</v>
      </c>
      <c r="I316">
        <v>0</v>
      </c>
      <c r="J316">
        <v>1</v>
      </c>
      <c r="K316">
        <v>395</v>
      </c>
      <c r="L316">
        <v>147055171</v>
      </c>
      <c r="M316" t="s">
        <v>1755</v>
      </c>
      <c r="O316" t="str">
        <f>VLOOKUP(A316,'PAVIS anno'!B$2:B$890,1,FALSE)</f>
        <v>chr6</v>
      </c>
      <c r="P316">
        <f>VLOOKUP(B316,'PAVIS anno'!C$2:C$890,1,FALSE)</f>
        <v>147055172</v>
      </c>
      <c r="Q316">
        <f>VLOOKUP(C316,'PAVIS anno'!D$2:D$890,1,FALSE)</f>
        <v>147055567</v>
      </c>
    </row>
    <row r="317" spans="1:17">
      <c r="A317" t="s">
        <v>618</v>
      </c>
      <c r="B317">
        <v>21845194</v>
      </c>
      <c r="C317">
        <v>21845401</v>
      </c>
      <c r="D317" t="s">
        <v>1828</v>
      </c>
      <c r="E317" t="s">
        <v>1510</v>
      </c>
      <c r="F317" t="s">
        <v>1510</v>
      </c>
      <c r="G317">
        <v>21845194</v>
      </c>
      <c r="H317">
        <v>21845401</v>
      </c>
      <c r="I317">
        <v>0</v>
      </c>
      <c r="J317">
        <v>1</v>
      </c>
      <c r="K317">
        <v>207</v>
      </c>
      <c r="L317">
        <v>21845192</v>
      </c>
      <c r="M317" t="s">
        <v>1755</v>
      </c>
      <c r="O317" t="str">
        <f>VLOOKUP(A317,'PAVIS anno'!B$2:B$890,1,FALSE)</f>
        <v>chr6</v>
      </c>
      <c r="P317" t="e">
        <f>VLOOKUP(B317,'PAVIS anno'!C$2:C$890,1,FALSE)</f>
        <v>#N/A</v>
      </c>
      <c r="Q317" t="e">
        <f>VLOOKUP(C317,'PAVIS anno'!D$2:D$890,1,FALSE)</f>
        <v>#N/A</v>
      </c>
    </row>
    <row r="318" spans="1:17">
      <c r="A318" t="s">
        <v>953</v>
      </c>
      <c r="B318">
        <v>188888373</v>
      </c>
      <c r="C318">
        <v>188888895</v>
      </c>
      <c r="D318" t="s">
        <v>1829</v>
      </c>
      <c r="E318" t="s">
        <v>1510</v>
      </c>
      <c r="F318" t="s">
        <v>1510</v>
      </c>
      <c r="G318">
        <v>188888373</v>
      </c>
      <c r="H318">
        <v>188888895</v>
      </c>
      <c r="I318">
        <v>0</v>
      </c>
      <c r="J318">
        <v>1</v>
      </c>
      <c r="K318">
        <v>522</v>
      </c>
      <c r="L318">
        <v>188888372</v>
      </c>
      <c r="M318" t="s">
        <v>1755</v>
      </c>
      <c r="O318" t="str">
        <f>VLOOKUP(A318,'PAVIS anno'!B$2:B$890,1,FALSE)</f>
        <v>chr3</v>
      </c>
      <c r="P318" t="e">
        <f>VLOOKUP(B318,'PAVIS anno'!C$2:C$890,1,FALSE)</f>
        <v>#N/A</v>
      </c>
      <c r="Q318" t="e">
        <f>VLOOKUP(C318,'PAVIS anno'!D$2:D$890,1,FALSE)</f>
        <v>#N/A</v>
      </c>
    </row>
    <row r="319" spans="1:17">
      <c r="A319" t="s">
        <v>380</v>
      </c>
      <c r="B319">
        <v>11784500</v>
      </c>
      <c r="C319">
        <v>11785051</v>
      </c>
      <c r="D319" t="s">
        <v>1830</v>
      </c>
      <c r="E319" t="s">
        <v>1510</v>
      </c>
      <c r="F319" t="s">
        <v>1510</v>
      </c>
      <c r="G319">
        <v>11784500</v>
      </c>
      <c r="H319">
        <v>11785051</v>
      </c>
      <c r="I319">
        <v>0</v>
      </c>
      <c r="J319">
        <v>1</v>
      </c>
      <c r="K319">
        <v>551</v>
      </c>
      <c r="L319">
        <v>11784499</v>
      </c>
      <c r="M319" t="s">
        <v>1755</v>
      </c>
      <c r="O319" t="str">
        <f>VLOOKUP(A319,'PAVIS anno'!B$2:B$890,1,FALSE)</f>
        <v>chr18</v>
      </c>
      <c r="P319">
        <f>VLOOKUP(B319,'PAVIS anno'!C$2:C$890,1,FALSE)</f>
        <v>11784500</v>
      </c>
      <c r="Q319">
        <f>VLOOKUP(C319,'PAVIS anno'!D$2:D$890,1,FALSE)</f>
        <v>11785051</v>
      </c>
    </row>
    <row r="320" spans="1:17">
      <c r="A320" t="s">
        <v>1269</v>
      </c>
      <c r="B320">
        <v>199550028</v>
      </c>
      <c r="C320">
        <v>199550551</v>
      </c>
      <c r="D320" t="s">
        <v>1831</v>
      </c>
      <c r="E320" t="s">
        <v>1510</v>
      </c>
      <c r="F320" t="s">
        <v>1510</v>
      </c>
      <c r="G320">
        <v>199550028</v>
      </c>
      <c r="H320">
        <v>199550551</v>
      </c>
      <c r="I320">
        <v>0</v>
      </c>
      <c r="J320">
        <v>1</v>
      </c>
      <c r="K320">
        <v>523</v>
      </c>
      <c r="L320">
        <v>199550027</v>
      </c>
      <c r="M320" t="s">
        <v>1755</v>
      </c>
      <c r="O320" t="str">
        <f>VLOOKUP(A320,'PAVIS anno'!B$2:B$890,1,FALSE)</f>
        <v>chr1</v>
      </c>
      <c r="P320" t="e">
        <f>VLOOKUP(B320,'PAVIS anno'!C$2:C$890,1,FALSE)</f>
        <v>#N/A</v>
      </c>
      <c r="Q320" t="e">
        <f>VLOOKUP(C320,'PAVIS anno'!D$2:D$890,1,FALSE)</f>
        <v>#N/A</v>
      </c>
    </row>
    <row r="321" spans="1:17">
      <c r="A321" t="s">
        <v>834</v>
      </c>
      <c r="B321">
        <v>36584433</v>
      </c>
      <c r="C321">
        <v>36584646</v>
      </c>
      <c r="D321" t="s">
        <v>1832</v>
      </c>
      <c r="E321" t="s">
        <v>1510</v>
      </c>
      <c r="F321" t="s">
        <v>1510</v>
      </c>
      <c r="G321">
        <v>36584433</v>
      </c>
      <c r="H321">
        <v>36584646</v>
      </c>
      <c r="I321">
        <v>0</v>
      </c>
      <c r="J321">
        <v>1</v>
      </c>
      <c r="K321">
        <v>213</v>
      </c>
      <c r="L321">
        <v>36584430</v>
      </c>
      <c r="M321" t="s">
        <v>1755</v>
      </c>
      <c r="O321" t="str">
        <f>VLOOKUP(A321,'PAVIS anno'!B$2:B$890,1,FALSE)</f>
        <v>chr4</v>
      </c>
      <c r="P321">
        <f>VLOOKUP(B321,'PAVIS anno'!C$2:C$890,1,FALSE)</f>
        <v>36584433</v>
      </c>
      <c r="Q321">
        <f>VLOOKUP(C321,'PAVIS anno'!D$2:D$890,1,FALSE)</f>
        <v>36584646</v>
      </c>
    </row>
    <row r="322" spans="1:17">
      <c r="A322" t="s">
        <v>1088</v>
      </c>
      <c r="B322">
        <v>212908086</v>
      </c>
      <c r="C322">
        <v>212908387</v>
      </c>
      <c r="D322" t="s">
        <v>1833</v>
      </c>
      <c r="E322" t="s">
        <v>1510</v>
      </c>
      <c r="F322" t="s">
        <v>1510</v>
      </c>
      <c r="G322">
        <v>212908086</v>
      </c>
      <c r="H322">
        <v>212908387</v>
      </c>
      <c r="I322">
        <v>0</v>
      </c>
      <c r="J322">
        <v>1</v>
      </c>
      <c r="K322">
        <v>301</v>
      </c>
      <c r="L322">
        <v>212908084</v>
      </c>
      <c r="M322" t="s">
        <v>1755</v>
      </c>
      <c r="O322" t="str">
        <f>VLOOKUP(A322,'PAVIS anno'!B$2:B$890,1,FALSE)</f>
        <v>chr2</v>
      </c>
      <c r="P322">
        <f>VLOOKUP(B322,'PAVIS anno'!C$2:C$890,1,FALSE)</f>
        <v>212908086</v>
      </c>
      <c r="Q322">
        <f>VLOOKUP(C322,'PAVIS anno'!D$2:D$890,1,FALSE)</f>
        <v>212908387</v>
      </c>
    </row>
    <row r="323" spans="1:17">
      <c r="A323" t="s">
        <v>953</v>
      </c>
      <c r="B323">
        <v>81244280</v>
      </c>
      <c r="C323">
        <v>81244483</v>
      </c>
      <c r="D323" t="s">
        <v>1834</v>
      </c>
      <c r="E323" t="s">
        <v>1510</v>
      </c>
      <c r="F323" t="s">
        <v>1510</v>
      </c>
      <c r="G323">
        <v>81244280</v>
      </c>
      <c r="H323">
        <v>81244483</v>
      </c>
      <c r="I323">
        <v>0</v>
      </c>
      <c r="J323">
        <v>1</v>
      </c>
      <c r="K323">
        <v>203</v>
      </c>
      <c r="L323">
        <v>81244272</v>
      </c>
      <c r="M323" t="s">
        <v>1755</v>
      </c>
      <c r="O323" t="str">
        <f>VLOOKUP(A323,'PAVIS anno'!B$2:B$890,1,FALSE)</f>
        <v>chr3</v>
      </c>
      <c r="P323" t="e">
        <f>VLOOKUP(B323,'PAVIS anno'!C$2:C$890,1,FALSE)</f>
        <v>#N/A</v>
      </c>
      <c r="Q323" t="e">
        <f>VLOOKUP(C323,'PAVIS anno'!D$2:D$890,1,FALSE)</f>
        <v>#N/A</v>
      </c>
    </row>
    <row r="324" spans="1:17">
      <c r="A324" t="s">
        <v>717</v>
      </c>
      <c r="B324">
        <v>102974110</v>
      </c>
      <c r="C324">
        <v>102975630</v>
      </c>
      <c r="D324" t="s">
        <v>1835</v>
      </c>
      <c r="E324" t="s">
        <v>1510</v>
      </c>
      <c r="F324" t="s">
        <v>1510</v>
      </c>
      <c r="G324">
        <v>102974110</v>
      </c>
      <c r="H324">
        <v>102975630</v>
      </c>
      <c r="I324">
        <v>0</v>
      </c>
      <c r="J324">
        <v>1</v>
      </c>
      <c r="K324">
        <v>1520</v>
      </c>
      <c r="L324">
        <v>102974109</v>
      </c>
      <c r="M324" t="s">
        <v>1755</v>
      </c>
      <c r="O324" t="str">
        <f>VLOOKUP(A324,'PAVIS anno'!B$2:B$890,1,FALSE)</f>
        <v>chr5</v>
      </c>
      <c r="P324">
        <f>VLOOKUP(B324,'PAVIS anno'!C$2:C$890,1,FALSE)</f>
        <v>102974110</v>
      </c>
      <c r="Q324">
        <f>VLOOKUP(C324,'PAVIS anno'!D$2:D$890,1,FALSE)</f>
        <v>102975630</v>
      </c>
    </row>
    <row r="325" spans="1:17">
      <c r="A325" t="s">
        <v>124</v>
      </c>
      <c r="B325">
        <v>29040946</v>
      </c>
      <c r="C325">
        <v>29041633</v>
      </c>
      <c r="D325" t="s">
        <v>1836</v>
      </c>
      <c r="E325" t="s">
        <v>1510</v>
      </c>
      <c r="F325" t="s">
        <v>1510</v>
      </c>
      <c r="G325">
        <v>29040946</v>
      </c>
      <c r="H325">
        <v>29041633</v>
      </c>
      <c r="I325">
        <v>0</v>
      </c>
      <c r="J325">
        <v>1</v>
      </c>
      <c r="K325">
        <v>687</v>
      </c>
      <c r="L325">
        <v>29040944</v>
      </c>
      <c r="M325" t="s">
        <v>1755</v>
      </c>
      <c r="O325" t="str">
        <f>VLOOKUP(A325,'PAVIS anno'!B$2:B$890,1,FALSE)</f>
        <v>chr11</v>
      </c>
      <c r="P325" t="e">
        <f>VLOOKUP(B325,'PAVIS anno'!C$2:C$890,1,FALSE)</f>
        <v>#N/A</v>
      </c>
      <c r="Q325" t="e">
        <f>VLOOKUP(C325,'PAVIS anno'!D$2:D$890,1,FALSE)</f>
        <v>#N/A</v>
      </c>
    </row>
    <row r="326" spans="1:17">
      <c r="A326" t="s">
        <v>380</v>
      </c>
      <c r="B326">
        <v>58387381</v>
      </c>
      <c r="C326">
        <v>58387510</v>
      </c>
      <c r="D326" t="s">
        <v>1837</v>
      </c>
      <c r="E326" t="s">
        <v>1510</v>
      </c>
      <c r="F326" t="s">
        <v>1510</v>
      </c>
      <c r="G326">
        <v>58387381</v>
      </c>
      <c r="H326">
        <v>58387510</v>
      </c>
      <c r="I326">
        <v>0</v>
      </c>
      <c r="J326">
        <v>1</v>
      </c>
      <c r="K326">
        <v>129</v>
      </c>
      <c r="L326">
        <v>58387376</v>
      </c>
      <c r="M326" t="s">
        <v>1755</v>
      </c>
      <c r="O326" t="str">
        <f>VLOOKUP(A326,'PAVIS anno'!B$2:B$890,1,FALSE)</f>
        <v>chr18</v>
      </c>
      <c r="P326">
        <f>VLOOKUP(B326,'PAVIS anno'!C$2:C$890,1,FALSE)</f>
        <v>58387381</v>
      </c>
      <c r="Q326">
        <f>VLOOKUP(C326,'PAVIS anno'!D$2:D$890,1,FALSE)</f>
        <v>58387510</v>
      </c>
    </row>
    <row r="327" spans="1:17">
      <c r="A327" t="s">
        <v>1402</v>
      </c>
      <c r="B327">
        <v>65159794</v>
      </c>
      <c r="C327">
        <v>65160415</v>
      </c>
      <c r="D327" t="s">
        <v>1838</v>
      </c>
      <c r="E327" t="s">
        <v>1510</v>
      </c>
      <c r="F327" t="s">
        <v>1510</v>
      </c>
      <c r="G327">
        <v>65159794</v>
      </c>
      <c r="H327">
        <v>65160415</v>
      </c>
      <c r="I327">
        <v>0</v>
      </c>
      <c r="J327">
        <v>1</v>
      </c>
      <c r="K327">
        <v>621</v>
      </c>
      <c r="L327">
        <v>65159788</v>
      </c>
      <c r="M327" t="s">
        <v>1755</v>
      </c>
      <c r="O327" t="str">
        <f>VLOOKUP(A327,'PAVIS anno'!B$2:B$890,1,FALSE)</f>
        <v>chr8</v>
      </c>
      <c r="P327" t="e">
        <f>VLOOKUP(B327,'PAVIS anno'!C$2:C$890,1,FALSE)</f>
        <v>#N/A</v>
      </c>
      <c r="Q327" t="e">
        <f>VLOOKUP(C327,'PAVIS anno'!D$2:D$890,1,FALSE)</f>
        <v>#N/A</v>
      </c>
    </row>
    <row r="328" spans="1:17">
      <c r="A328" t="s">
        <v>953</v>
      </c>
      <c r="B328">
        <v>23016538</v>
      </c>
      <c r="C328">
        <v>23016569</v>
      </c>
      <c r="D328" t="s">
        <v>1839</v>
      </c>
      <c r="E328" t="s">
        <v>1510</v>
      </c>
      <c r="F328" t="s">
        <v>1510</v>
      </c>
      <c r="G328">
        <v>23016538</v>
      </c>
      <c r="H328">
        <v>23016569</v>
      </c>
      <c r="I328">
        <v>0</v>
      </c>
      <c r="J328">
        <v>1</v>
      </c>
      <c r="K328">
        <v>31</v>
      </c>
      <c r="L328">
        <v>23016536</v>
      </c>
      <c r="M328" t="s">
        <v>1755</v>
      </c>
      <c r="O328" t="str">
        <f>VLOOKUP(A328,'PAVIS anno'!B$2:B$890,1,FALSE)</f>
        <v>chr3</v>
      </c>
      <c r="P328" t="e">
        <f>VLOOKUP(B328,'PAVIS anno'!C$2:C$890,1,FALSE)</f>
        <v>#N/A</v>
      </c>
      <c r="Q328" t="e">
        <f>VLOOKUP(C328,'PAVIS anno'!D$2:D$890,1,FALSE)</f>
        <v>#N/A</v>
      </c>
    </row>
    <row r="329" spans="1:17">
      <c r="A329" t="s">
        <v>1269</v>
      </c>
      <c r="B329">
        <v>157111924</v>
      </c>
      <c r="C329">
        <v>157112038</v>
      </c>
      <c r="D329" t="s">
        <v>1840</v>
      </c>
      <c r="E329" t="s">
        <v>1510</v>
      </c>
      <c r="F329" t="s">
        <v>1510</v>
      </c>
      <c r="G329">
        <v>157111924</v>
      </c>
      <c r="H329">
        <v>157112038</v>
      </c>
      <c r="I329">
        <v>0</v>
      </c>
      <c r="J329">
        <v>1</v>
      </c>
      <c r="K329">
        <v>114</v>
      </c>
      <c r="L329">
        <v>157111923</v>
      </c>
      <c r="M329" t="s">
        <v>1755</v>
      </c>
      <c r="O329" t="str">
        <f>VLOOKUP(A329,'PAVIS anno'!B$2:B$890,1,FALSE)</f>
        <v>chr1</v>
      </c>
      <c r="P329" t="e">
        <f>VLOOKUP(B329,'PAVIS anno'!C$2:C$890,1,FALSE)</f>
        <v>#N/A</v>
      </c>
      <c r="Q329" t="e">
        <f>VLOOKUP(C329,'PAVIS anno'!D$2:D$890,1,FALSE)</f>
        <v>#N/A</v>
      </c>
    </row>
    <row r="330" spans="1:17">
      <c r="A330" t="s">
        <v>1402</v>
      </c>
      <c r="B330">
        <v>87882905</v>
      </c>
      <c r="C330">
        <v>87883533</v>
      </c>
      <c r="D330" t="s">
        <v>1841</v>
      </c>
      <c r="E330" t="s">
        <v>1510</v>
      </c>
      <c r="F330" t="s">
        <v>1510</v>
      </c>
      <c r="G330">
        <v>87882905</v>
      </c>
      <c r="H330">
        <v>87883533</v>
      </c>
      <c r="I330">
        <v>0</v>
      </c>
      <c r="J330">
        <v>1</v>
      </c>
      <c r="K330">
        <v>628</v>
      </c>
      <c r="L330">
        <v>87882897</v>
      </c>
      <c r="M330" t="s">
        <v>1755</v>
      </c>
      <c r="O330" t="str">
        <f>VLOOKUP(A330,'PAVIS anno'!B$2:B$890,1,FALSE)</f>
        <v>chr8</v>
      </c>
      <c r="P330" t="e">
        <f>VLOOKUP(B330,'PAVIS anno'!C$2:C$890,1,FALSE)</f>
        <v>#N/A</v>
      </c>
      <c r="Q330" t="e">
        <f>VLOOKUP(C330,'PAVIS anno'!D$2:D$890,1,FALSE)</f>
        <v>#N/A</v>
      </c>
    </row>
    <row r="331" spans="1:17">
      <c r="A331" t="s">
        <v>310</v>
      </c>
      <c r="B331">
        <v>29222089</v>
      </c>
      <c r="C331">
        <v>29222984</v>
      </c>
      <c r="D331" t="s">
        <v>1842</v>
      </c>
      <c r="E331" t="s">
        <v>1510</v>
      </c>
      <c r="F331" t="s">
        <v>1510</v>
      </c>
      <c r="G331">
        <v>29222089</v>
      </c>
      <c r="H331">
        <v>29222984</v>
      </c>
      <c r="I331">
        <v>0</v>
      </c>
      <c r="J331">
        <v>1</v>
      </c>
      <c r="K331">
        <v>895</v>
      </c>
      <c r="L331">
        <v>29222087</v>
      </c>
      <c r="M331" t="s">
        <v>1755</v>
      </c>
      <c r="O331" t="str">
        <f>VLOOKUP(A331,'PAVIS anno'!B$2:B$890,1,FALSE)</f>
        <v>chr14</v>
      </c>
      <c r="P331" t="e">
        <f>VLOOKUP(B331,'PAVIS anno'!C$2:C$890,1,FALSE)</f>
        <v>#N/A</v>
      </c>
      <c r="Q331" t="e">
        <f>VLOOKUP(C331,'PAVIS anno'!D$2:D$890,1,FALSE)</f>
        <v>#N/A</v>
      </c>
    </row>
    <row r="332" spans="1:17">
      <c r="A332" t="s">
        <v>310</v>
      </c>
      <c r="B332">
        <v>33570654</v>
      </c>
      <c r="C332">
        <v>33571197</v>
      </c>
      <c r="D332" t="s">
        <v>1843</v>
      </c>
      <c r="E332" t="s">
        <v>1510</v>
      </c>
      <c r="F332" t="s">
        <v>1510</v>
      </c>
      <c r="G332">
        <v>33570654</v>
      </c>
      <c r="H332">
        <v>33571197</v>
      </c>
      <c r="I332">
        <v>0</v>
      </c>
      <c r="J332">
        <v>1</v>
      </c>
      <c r="K332">
        <v>543</v>
      </c>
      <c r="L332">
        <v>33570651</v>
      </c>
      <c r="M332" t="s">
        <v>1755</v>
      </c>
      <c r="O332" t="str">
        <f>VLOOKUP(A332,'PAVIS anno'!B$2:B$890,1,FALSE)</f>
        <v>chr14</v>
      </c>
      <c r="P332">
        <f>VLOOKUP(B332,'PAVIS anno'!C$2:C$890,1,FALSE)</f>
        <v>33570654</v>
      </c>
      <c r="Q332">
        <f>VLOOKUP(C332,'PAVIS anno'!D$2:D$890,1,FALSE)</f>
        <v>33571197</v>
      </c>
    </row>
    <row r="333" spans="1:17">
      <c r="A333" t="s">
        <v>48</v>
      </c>
      <c r="B333">
        <v>24537577</v>
      </c>
      <c r="C333">
        <v>24538578</v>
      </c>
      <c r="D333" t="s">
        <v>1844</v>
      </c>
      <c r="E333" t="s">
        <v>1510</v>
      </c>
      <c r="F333" t="s">
        <v>1510</v>
      </c>
      <c r="G333">
        <v>24537577</v>
      </c>
      <c r="H333">
        <v>24538578</v>
      </c>
      <c r="I333">
        <v>0</v>
      </c>
      <c r="J333">
        <v>1</v>
      </c>
      <c r="K333">
        <v>1001</v>
      </c>
      <c r="L333">
        <v>24537575</v>
      </c>
      <c r="M333" t="s">
        <v>1755</v>
      </c>
      <c r="O333" t="str">
        <f>VLOOKUP(A333,'PAVIS anno'!B$2:B$890,1,FALSE)</f>
        <v>chr12</v>
      </c>
      <c r="P333">
        <f>VLOOKUP(B333,'PAVIS anno'!C$2:C$890,1,FALSE)</f>
        <v>24537577</v>
      </c>
      <c r="Q333">
        <f>VLOOKUP(C333,'PAVIS anno'!D$2:D$890,1,FALSE)</f>
        <v>24538578</v>
      </c>
    </row>
    <row r="334" spans="1:17">
      <c r="A334" t="s">
        <v>1088</v>
      </c>
      <c r="B334">
        <v>199382758</v>
      </c>
      <c r="C334">
        <v>199383266</v>
      </c>
      <c r="D334" t="s">
        <v>1845</v>
      </c>
      <c r="E334" t="s">
        <v>1510</v>
      </c>
      <c r="F334" t="s">
        <v>1510</v>
      </c>
      <c r="G334">
        <v>199382758</v>
      </c>
      <c r="H334">
        <v>199383266</v>
      </c>
      <c r="I334">
        <v>0</v>
      </c>
      <c r="J334">
        <v>1</v>
      </c>
      <c r="K334">
        <v>508</v>
      </c>
      <c r="L334">
        <v>199382757</v>
      </c>
      <c r="M334" t="s">
        <v>1755</v>
      </c>
      <c r="O334" t="str">
        <f>VLOOKUP(A334,'PAVIS anno'!B$2:B$890,1,FALSE)</f>
        <v>chr2</v>
      </c>
      <c r="P334">
        <f>VLOOKUP(B334,'PAVIS anno'!C$2:C$890,1,FALSE)</f>
        <v>199382758</v>
      </c>
      <c r="Q334">
        <f>VLOOKUP(C334,'PAVIS anno'!D$2:D$890,1,FALSE)</f>
        <v>199383266</v>
      </c>
    </row>
    <row r="335" spans="1:17">
      <c r="A335" t="s">
        <v>953</v>
      </c>
      <c r="B335">
        <v>115899027</v>
      </c>
      <c r="C335">
        <v>115899693</v>
      </c>
      <c r="D335" t="s">
        <v>1846</v>
      </c>
      <c r="E335" t="s">
        <v>1510</v>
      </c>
      <c r="F335" t="s">
        <v>1510</v>
      </c>
      <c r="G335">
        <v>115899027</v>
      </c>
      <c r="H335">
        <v>115899693</v>
      </c>
      <c r="I335">
        <v>0</v>
      </c>
      <c r="J335">
        <v>1</v>
      </c>
      <c r="K335">
        <v>666</v>
      </c>
      <c r="L335">
        <v>115899026</v>
      </c>
      <c r="M335" t="s">
        <v>1755</v>
      </c>
      <c r="O335" t="str">
        <f>VLOOKUP(A335,'PAVIS anno'!B$2:B$890,1,FALSE)</f>
        <v>chr3</v>
      </c>
      <c r="P335">
        <f>VLOOKUP(B335,'PAVIS anno'!C$2:C$890,1,FALSE)</f>
        <v>115899027</v>
      </c>
      <c r="Q335">
        <f>VLOOKUP(C335,'PAVIS anno'!D$2:D$890,1,FALSE)</f>
        <v>115899693</v>
      </c>
    </row>
    <row r="336" spans="1:17">
      <c r="A336" t="s">
        <v>1088</v>
      </c>
      <c r="B336">
        <v>157181841</v>
      </c>
      <c r="C336">
        <v>157182833</v>
      </c>
      <c r="D336" t="s">
        <v>1847</v>
      </c>
      <c r="E336" t="s">
        <v>1510</v>
      </c>
      <c r="F336" t="s">
        <v>1510</v>
      </c>
      <c r="G336">
        <v>157181841</v>
      </c>
      <c r="H336">
        <v>157182833</v>
      </c>
      <c r="I336">
        <v>0</v>
      </c>
      <c r="J336">
        <v>1</v>
      </c>
      <c r="K336">
        <v>992</v>
      </c>
      <c r="L336">
        <v>157181840</v>
      </c>
      <c r="M336" t="s">
        <v>1755</v>
      </c>
      <c r="O336" t="str">
        <f>VLOOKUP(A336,'PAVIS anno'!B$2:B$890,1,FALSE)</f>
        <v>chr2</v>
      </c>
      <c r="P336" t="e">
        <f>VLOOKUP(B336,'PAVIS anno'!C$2:C$890,1,FALSE)</f>
        <v>#N/A</v>
      </c>
      <c r="Q336" t="e">
        <f>VLOOKUP(C336,'PAVIS anno'!D$2:D$890,1,FALSE)</f>
        <v>#N/A</v>
      </c>
    </row>
    <row r="337" spans="1:17">
      <c r="A337" t="s">
        <v>310</v>
      </c>
      <c r="B337">
        <v>47260916</v>
      </c>
      <c r="C337">
        <v>47261078</v>
      </c>
      <c r="D337" t="s">
        <v>1848</v>
      </c>
      <c r="E337" t="s">
        <v>1510</v>
      </c>
      <c r="F337" t="s">
        <v>1510</v>
      </c>
      <c r="G337">
        <v>47260916</v>
      </c>
      <c r="H337">
        <v>47261078</v>
      </c>
      <c r="I337">
        <v>0</v>
      </c>
      <c r="J337">
        <v>1</v>
      </c>
      <c r="K337">
        <v>162</v>
      </c>
      <c r="L337">
        <v>47260912</v>
      </c>
      <c r="M337" t="s">
        <v>1755</v>
      </c>
      <c r="O337" t="str">
        <f>VLOOKUP(A337,'PAVIS anno'!B$2:B$890,1,FALSE)</f>
        <v>chr14</v>
      </c>
      <c r="P337">
        <f>VLOOKUP(B337,'PAVIS anno'!C$2:C$890,1,FALSE)</f>
        <v>47260916</v>
      </c>
      <c r="Q337">
        <f>VLOOKUP(C337,'PAVIS anno'!D$2:D$890,1,FALSE)</f>
        <v>47261078</v>
      </c>
    </row>
    <row r="338" spans="1:17">
      <c r="A338" t="s">
        <v>495</v>
      </c>
      <c r="B338">
        <v>115689852</v>
      </c>
      <c r="C338">
        <v>115690274</v>
      </c>
      <c r="D338" t="s">
        <v>1849</v>
      </c>
      <c r="E338" t="s">
        <v>1510</v>
      </c>
      <c r="F338" t="s">
        <v>1510</v>
      </c>
      <c r="G338">
        <v>115689852</v>
      </c>
      <c r="H338">
        <v>115690274</v>
      </c>
      <c r="I338">
        <v>0</v>
      </c>
      <c r="J338">
        <v>1</v>
      </c>
      <c r="K338">
        <v>422</v>
      </c>
      <c r="L338">
        <v>115689851</v>
      </c>
      <c r="M338" t="s">
        <v>1755</v>
      </c>
      <c r="O338" t="str">
        <f>VLOOKUP(A338,'PAVIS anno'!B$2:B$890,1,FALSE)</f>
        <v>chr7</v>
      </c>
      <c r="P338" t="e">
        <f>VLOOKUP(B338,'PAVIS anno'!C$2:C$890,1,FALSE)</f>
        <v>#N/A</v>
      </c>
      <c r="Q338" t="e">
        <f>VLOOKUP(C338,'PAVIS anno'!D$2:D$890,1,FALSE)</f>
        <v>#N/A</v>
      </c>
    </row>
    <row r="339" spans="1:17">
      <c r="A339" t="s">
        <v>834</v>
      </c>
      <c r="B339">
        <v>17283380</v>
      </c>
      <c r="C339">
        <v>17283584</v>
      </c>
      <c r="D339" t="s">
        <v>1850</v>
      </c>
      <c r="E339" t="s">
        <v>1510</v>
      </c>
      <c r="F339" t="s">
        <v>1510</v>
      </c>
      <c r="G339">
        <v>17283380</v>
      </c>
      <c r="H339">
        <v>17283584</v>
      </c>
      <c r="I339">
        <v>0</v>
      </c>
      <c r="J339">
        <v>1</v>
      </c>
      <c r="K339">
        <v>204</v>
      </c>
      <c r="L339">
        <v>17283379</v>
      </c>
      <c r="M339" t="s">
        <v>1755</v>
      </c>
      <c r="O339" t="str">
        <f>VLOOKUP(A339,'PAVIS anno'!B$2:B$890,1,FALSE)</f>
        <v>chr4</v>
      </c>
      <c r="P339" t="e">
        <f>VLOOKUP(B339,'PAVIS anno'!C$2:C$890,1,FALSE)</f>
        <v>#N/A</v>
      </c>
      <c r="Q339" t="e">
        <f>VLOOKUP(C339,'PAVIS anno'!D$2:D$890,1,FALSE)</f>
        <v>#N/A</v>
      </c>
    </row>
    <row r="340" spans="1:17">
      <c r="A340" t="s">
        <v>717</v>
      </c>
      <c r="B340">
        <v>163596649</v>
      </c>
      <c r="C340">
        <v>163597645</v>
      </c>
      <c r="D340" t="s">
        <v>1851</v>
      </c>
      <c r="E340" t="s">
        <v>1510</v>
      </c>
      <c r="F340" t="s">
        <v>1510</v>
      </c>
      <c r="G340">
        <v>163596649</v>
      </c>
      <c r="H340">
        <v>163597645</v>
      </c>
      <c r="I340">
        <v>0</v>
      </c>
      <c r="J340">
        <v>1</v>
      </c>
      <c r="K340">
        <v>996</v>
      </c>
      <c r="L340">
        <v>163596648</v>
      </c>
      <c r="M340" t="s">
        <v>1755</v>
      </c>
      <c r="O340" t="str">
        <f>VLOOKUP(A340,'PAVIS anno'!B$2:B$890,1,FALSE)</f>
        <v>chr5</v>
      </c>
      <c r="P340" t="e">
        <f>VLOOKUP(B340,'PAVIS anno'!C$2:C$890,1,FALSE)</f>
        <v>#N/A</v>
      </c>
      <c r="Q340" t="e">
        <f>VLOOKUP(C340,'PAVIS anno'!D$2:D$890,1,FALSE)</f>
        <v>#N/A</v>
      </c>
    </row>
    <row r="341" spans="1:17">
      <c r="A341" t="s">
        <v>474</v>
      </c>
      <c r="B341">
        <v>31119119</v>
      </c>
      <c r="C341">
        <v>31119934</v>
      </c>
      <c r="D341" t="s">
        <v>1852</v>
      </c>
      <c r="E341" t="s">
        <v>1510</v>
      </c>
      <c r="F341" t="s">
        <v>1510</v>
      </c>
      <c r="G341">
        <v>31119119</v>
      </c>
      <c r="H341">
        <v>31119934</v>
      </c>
      <c r="I341">
        <v>0</v>
      </c>
      <c r="J341">
        <v>1</v>
      </c>
      <c r="K341">
        <v>815</v>
      </c>
      <c r="L341">
        <v>31119116</v>
      </c>
      <c r="M341" t="s">
        <v>1755</v>
      </c>
      <c r="O341" t="str">
        <f>VLOOKUP(A341,'PAVIS anno'!B$2:B$890,1,FALSE)</f>
        <v>chr21</v>
      </c>
      <c r="P341">
        <f>VLOOKUP(B341,'PAVIS anno'!C$2:C$890,1,FALSE)</f>
        <v>31119119</v>
      </c>
      <c r="Q341">
        <f>VLOOKUP(C341,'PAVIS anno'!D$2:D$890,1,FALSE)</f>
        <v>31119934</v>
      </c>
    </row>
    <row r="342" spans="1:17">
      <c r="A342" t="s">
        <v>717</v>
      </c>
      <c r="B342">
        <v>53906557</v>
      </c>
      <c r="C342">
        <v>53907035</v>
      </c>
      <c r="D342" t="s">
        <v>1853</v>
      </c>
      <c r="E342" t="s">
        <v>1510</v>
      </c>
      <c r="F342" t="s">
        <v>1510</v>
      </c>
      <c r="G342">
        <v>53906557</v>
      </c>
      <c r="H342">
        <v>53907035</v>
      </c>
      <c r="I342">
        <v>0</v>
      </c>
      <c r="J342">
        <v>1</v>
      </c>
      <c r="K342">
        <v>478</v>
      </c>
      <c r="L342">
        <v>53906552</v>
      </c>
      <c r="M342" t="s">
        <v>1755</v>
      </c>
      <c r="O342" t="str">
        <f>VLOOKUP(A342,'PAVIS anno'!B$2:B$890,1,FALSE)</f>
        <v>chr5</v>
      </c>
      <c r="P342">
        <f>VLOOKUP(B342,'PAVIS anno'!C$2:C$890,1,FALSE)</f>
        <v>53906557</v>
      </c>
      <c r="Q342">
        <f>VLOOKUP(C342,'PAVIS anno'!D$2:D$890,1,FALSE)</f>
        <v>53907035</v>
      </c>
    </row>
    <row r="343" spans="1:17">
      <c r="A343" t="s">
        <v>310</v>
      </c>
      <c r="B343">
        <v>62006343</v>
      </c>
      <c r="C343">
        <v>62007000</v>
      </c>
      <c r="D343" t="s">
        <v>1854</v>
      </c>
      <c r="E343" t="s">
        <v>1510</v>
      </c>
      <c r="F343" t="s">
        <v>1510</v>
      </c>
      <c r="G343">
        <v>62006343</v>
      </c>
      <c r="H343">
        <v>62007000</v>
      </c>
      <c r="I343">
        <v>0</v>
      </c>
      <c r="J343">
        <v>1</v>
      </c>
      <c r="K343">
        <v>657</v>
      </c>
      <c r="L343">
        <v>62006337</v>
      </c>
      <c r="M343" t="s">
        <v>1755</v>
      </c>
      <c r="O343" t="str">
        <f>VLOOKUP(A343,'PAVIS anno'!B$2:B$890,1,FALSE)</f>
        <v>chr14</v>
      </c>
      <c r="P343">
        <f>VLOOKUP(B343,'PAVIS anno'!C$2:C$890,1,FALSE)</f>
        <v>62006343</v>
      </c>
      <c r="Q343">
        <f>VLOOKUP(C343,'PAVIS anno'!D$2:D$890,1,FALSE)</f>
        <v>62007000</v>
      </c>
    </row>
    <row r="344" spans="1:17">
      <c r="A344" t="s">
        <v>618</v>
      </c>
      <c r="B344">
        <v>138289660</v>
      </c>
      <c r="C344">
        <v>138290028</v>
      </c>
      <c r="D344" t="s">
        <v>1855</v>
      </c>
      <c r="E344" t="s">
        <v>1510</v>
      </c>
      <c r="F344" t="s">
        <v>1510</v>
      </c>
      <c r="G344">
        <v>138289660</v>
      </c>
      <c r="H344">
        <v>138290028</v>
      </c>
      <c r="I344">
        <v>0</v>
      </c>
      <c r="J344">
        <v>1</v>
      </c>
      <c r="K344">
        <v>368</v>
      </c>
      <c r="L344">
        <v>138289659</v>
      </c>
      <c r="M344" t="s">
        <v>1755</v>
      </c>
      <c r="O344" t="str">
        <f>VLOOKUP(A344,'PAVIS anno'!B$2:B$890,1,FALSE)</f>
        <v>chr6</v>
      </c>
      <c r="P344" t="e">
        <f>VLOOKUP(B344,'PAVIS anno'!C$2:C$890,1,FALSE)</f>
        <v>#N/A</v>
      </c>
      <c r="Q344" t="e">
        <f>VLOOKUP(C344,'PAVIS anno'!D$2:D$890,1,FALSE)</f>
        <v>#N/A</v>
      </c>
    </row>
    <row r="345" spans="1:17">
      <c r="A345" t="s">
        <v>380</v>
      </c>
      <c r="B345">
        <v>72852572</v>
      </c>
      <c r="C345">
        <v>72852662</v>
      </c>
      <c r="D345" t="s">
        <v>1856</v>
      </c>
      <c r="E345" t="s">
        <v>1510</v>
      </c>
      <c r="F345" t="s">
        <v>1510</v>
      </c>
      <c r="G345">
        <v>72852572</v>
      </c>
      <c r="H345">
        <v>72852662</v>
      </c>
      <c r="I345">
        <v>0</v>
      </c>
      <c r="J345">
        <v>1</v>
      </c>
      <c r="K345">
        <v>90</v>
      </c>
      <c r="L345">
        <v>72852565</v>
      </c>
      <c r="M345" t="s">
        <v>1755</v>
      </c>
      <c r="O345" t="str">
        <f>VLOOKUP(A345,'PAVIS anno'!B$2:B$890,1,FALSE)</f>
        <v>chr18</v>
      </c>
      <c r="P345">
        <f>VLOOKUP(B345,'PAVIS anno'!C$2:C$890,1,FALSE)</f>
        <v>72852572</v>
      </c>
      <c r="Q345">
        <f>VLOOKUP(C345,'PAVIS anno'!D$2:D$890,1,FALSE)</f>
        <v>72852662</v>
      </c>
    </row>
    <row r="346" spans="1:17">
      <c r="A346" t="s">
        <v>247</v>
      </c>
      <c r="B346">
        <v>51122827</v>
      </c>
      <c r="C346">
        <v>51122882</v>
      </c>
      <c r="D346" t="s">
        <v>1857</v>
      </c>
      <c r="E346" t="s">
        <v>1510</v>
      </c>
      <c r="F346" t="s">
        <v>1510</v>
      </c>
      <c r="G346">
        <v>51122827</v>
      </c>
      <c r="H346">
        <v>51122882</v>
      </c>
      <c r="I346">
        <v>0</v>
      </c>
      <c r="J346">
        <v>1</v>
      </c>
      <c r="K346">
        <v>55</v>
      </c>
      <c r="L346">
        <v>51122822</v>
      </c>
      <c r="M346" t="s">
        <v>1755</v>
      </c>
      <c r="O346" t="str">
        <f>VLOOKUP(A346,'PAVIS anno'!B$2:B$890,1,FALSE)</f>
        <v>chr17</v>
      </c>
      <c r="P346" t="e">
        <f>VLOOKUP(B346,'PAVIS anno'!C$2:C$890,1,FALSE)</f>
        <v>#N/A</v>
      </c>
      <c r="Q346" t="e">
        <f>VLOOKUP(C346,'PAVIS anno'!D$2:D$890,1,FALSE)</f>
        <v>#N/A</v>
      </c>
    </row>
    <row r="347" spans="1:17">
      <c r="A347" t="s">
        <v>834</v>
      </c>
      <c r="B347">
        <v>122960209</v>
      </c>
      <c r="C347">
        <v>122960529</v>
      </c>
      <c r="D347" t="s">
        <v>1858</v>
      </c>
      <c r="E347" t="s">
        <v>1510</v>
      </c>
      <c r="F347" t="s">
        <v>1510</v>
      </c>
      <c r="G347">
        <v>122960209</v>
      </c>
      <c r="H347">
        <v>122960529</v>
      </c>
      <c r="I347">
        <v>0</v>
      </c>
      <c r="J347">
        <v>1</v>
      </c>
      <c r="K347">
        <v>320</v>
      </c>
      <c r="L347">
        <v>122960208</v>
      </c>
      <c r="M347" t="s">
        <v>1755</v>
      </c>
      <c r="O347" t="str">
        <f>VLOOKUP(A347,'PAVIS anno'!B$2:B$890,1,FALSE)</f>
        <v>chr4</v>
      </c>
      <c r="P347">
        <f>VLOOKUP(B347,'PAVIS anno'!C$2:C$890,1,FALSE)</f>
        <v>122960209</v>
      </c>
      <c r="Q347">
        <f>VLOOKUP(C347,'PAVIS anno'!D$2:D$890,1,FALSE)</f>
        <v>122960529</v>
      </c>
    </row>
    <row r="348" spans="1:17">
      <c r="A348" t="s">
        <v>1088</v>
      </c>
      <c r="B348">
        <v>196534312</v>
      </c>
      <c r="C348">
        <v>196534736</v>
      </c>
      <c r="D348" t="s">
        <v>1859</v>
      </c>
      <c r="E348" t="s">
        <v>1510</v>
      </c>
      <c r="F348" t="s">
        <v>1510</v>
      </c>
      <c r="G348">
        <v>196534312</v>
      </c>
      <c r="H348">
        <v>196534736</v>
      </c>
      <c r="I348">
        <v>0</v>
      </c>
      <c r="J348">
        <v>1</v>
      </c>
      <c r="K348">
        <v>424</v>
      </c>
      <c r="L348">
        <v>196534311</v>
      </c>
      <c r="M348" t="s">
        <v>1755</v>
      </c>
      <c r="O348" t="str">
        <f>VLOOKUP(A348,'PAVIS anno'!B$2:B$890,1,FALSE)</f>
        <v>chr2</v>
      </c>
      <c r="P348">
        <f>VLOOKUP(B348,'PAVIS anno'!C$2:C$890,1,FALSE)</f>
        <v>196534312</v>
      </c>
      <c r="Q348">
        <f>VLOOKUP(C348,'PAVIS anno'!D$2:D$890,1,FALSE)</f>
        <v>196534736</v>
      </c>
    </row>
    <row r="349" spans="1:17">
      <c r="A349" t="s">
        <v>1088</v>
      </c>
      <c r="B349">
        <v>165295782</v>
      </c>
      <c r="C349">
        <v>165296096</v>
      </c>
      <c r="D349" t="s">
        <v>1860</v>
      </c>
      <c r="E349" t="s">
        <v>1510</v>
      </c>
      <c r="F349" t="s">
        <v>1510</v>
      </c>
      <c r="G349">
        <v>165295782</v>
      </c>
      <c r="H349">
        <v>165296096</v>
      </c>
      <c r="I349">
        <v>0</v>
      </c>
      <c r="J349">
        <v>1</v>
      </c>
      <c r="K349">
        <v>314</v>
      </c>
      <c r="L349">
        <v>165295781</v>
      </c>
      <c r="M349" t="s">
        <v>1755</v>
      </c>
      <c r="O349" t="str">
        <f>VLOOKUP(A349,'PAVIS anno'!B$2:B$890,1,FALSE)</f>
        <v>chr2</v>
      </c>
      <c r="P349">
        <f>VLOOKUP(B349,'PAVIS anno'!C$2:C$890,1,FALSE)</f>
        <v>165295782</v>
      </c>
      <c r="Q349">
        <f>VLOOKUP(C349,'PAVIS anno'!D$2:D$890,1,FALSE)</f>
        <v>165296096</v>
      </c>
    </row>
    <row r="350" spans="1:17">
      <c r="A350" t="s">
        <v>310</v>
      </c>
      <c r="B350">
        <v>49962718</v>
      </c>
      <c r="C350">
        <v>49963034</v>
      </c>
      <c r="D350" t="s">
        <v>1861</v>
      </c>
      <c r="E350" t="s">
        <v>1510</v>
      </c>
      <c r="F350" t="s">
        <v>1510</v>
      </c>
      <c r="G350">
        <v>49962718</v>
      </c>
      <c r="H350">
        <v>49963034</v>
      </c>
      <c r="I350">
        <v>0</v>
      </c>
      <c r="J350">
        <v>1</v>
      </c>
      <c r="K350">
        <v>316</v>
      </c>
      <c r="L350">
        <v>49962714</v>
      </c>
      <c r="M350" t="s">
        <v>1755</v>
      </c>
      <c r="O350" t="str">
        <f>VLOOKUP(A350,'PAVIS anno'!B$2:B$890,1,FALSE)</f>
        <v>chr14</v>
      </c>
      <c r="P350">
        <f>VLOOKUP(B350,'PAVIS anno'!C$2:C$890,1,FALSE)</f>
        <v>49962718</v>
      </c>
      <c r="Q350">
        <f>VLOOKUP(C350,'PAVIS anno'!D$2:D$890,1,FALSE)</f>
        <v>49963034</v>
      </c>
    </row>
    <row r="351" spans="1:17">
      <c r="A351" t="s">
        <v>834</v>
      </c>
      <c r="B351">
        <v>79513518</v>
      </c>
      <c r="C351">
        <v>79513986</v>
      </c>
      <c r="D351" t="s">
        <v>1862</v>
      </c>
      <c r="E351" t="s">
        <v>1510</v>
      </c>
      <c r="F351" t="s">
        <v>1510</v>
      </c>
      <c r="G351">
        <v>79513518</v>
      </c>
      <c r="H351">
        <v>79513986</v>
      </c>
      <c r="I351">
        <v>0</v>
      </c>
      <c r="J351">
        <v>1</v>
      </c>
      <c r="K351">
        <v>468</v>
      </c>
      <c r="L351">
        <v>79513511</v>
      </c>
      <c r="M351" t="s">
        <v>1755</v>
      </c>
      <c r="O351" t="str">
        <f>VLOOKUP(A351,'PAVIS anno'!B$2:B$890,1,FALSE)</f>
        <v>chr4</v>
      </c>
      <c r="P351">
        <f>VLOOKUP(B351,'PAVIS anno'!C$2:C$890,1,FALSE)</f>
        <v>79513518</v>
      </c>
      <c r="Q351">
        <f>VLOOKUP(C351,'PAVIS anno'!D$2:D$890,1,FALSE)</f>
        <v>79513986</v>
      </c>
    </row>
    <row r="352" spans="1:17">
      <c r="A352" t="s">
        <v>1088</v>
      </c>
      <c r="B352">
        <v>214548223</v>
      </c>
      <c r="C352">
        <v>214548625</v>
      </c>
      <c r="D352" t="s">
        <v>1863</v>
      </c>
      <c r="E352" t="s">
        <v>1510</v>
      </c>
      <c r="F352" t="s">
        <v>1510</v>
      </c>
      <c r="G352">
        <v>214548223</v>
      </c>
      <c r="H352">
        <v>214548625</v>
      </c>
      <c r="I352">
        <v>0</v>
      </c>
      <c r="J352">
        <v>1</v>
      </c>
      <c r="K352">
        <v>402</v>
      </c>
      <c r="L352">
        <v>214548221</v>
      </c>
      <c r="M352" t="s">
        <v>1755</v>
      </c>
      <c r="O352" t="str">
        <f>VLOOKUP(A352,'PAVIS anno'!B$2:B$890,1,FALSE)</f>
        <v>chr2</v>
      </c>
      <c r="P352" t="e">
        <f>VLOOKUP(B352,'PAVIS anno'!C$2:C$890,1,FALSE)</f>
        <v>#N/A</v>
      </c>
      <c r="Q352" t="e">
        <f>VLOOKUP(C352,'PAVIS anno'!D$2:D$890,1,FALSE)</f>
        <v>#N/A</v>
      </c>
    </row>
    <row r="353" spans="1:17">
      <c r="A353" t="s">
        <v>1269</v>
      </c>
      <c r="B353">
        <v>88238151</v>
      </c>
      <c r="C353">
        <v>88239051</v>
      </c>
      <c r="D353" t="s">
        <v>1864</v>
      </c>
      <c r="E353" t="s">
        <v>1510</v>
      </c>
      <c r="F353" t="s">
        <v>1510</v>
      </c>
      <c r="G353">
        <v>88238151</v>
      </c>
      <c r="H353">
        <v>88239051</v>
      </c>
      <c r="I353">
        <v>0</v>
      </c>
      <c r="J353">
        <v>1</v>
      </c>
      <c r="K353">
        <v>900</v>
      </c>
      <c r="L353">
        <v>88238143</v>
      </c>
      <c r="M353" t="s">
        <v>1755</v>
      </c>
      <c r="O353" t="str">
        <f>VLOOKUP(A353,'PAVIS anno'!B$2:B$890,1,FALSE)</f>
        <v>chr1</v>
      </c>
      <c r="P353" t="e">
        <f>VLOOKUP(B353,'PAVIS anno'!C$2:C$890,1,FALSE)</f>
        <v>#N/A</v>
      </c>
      <c r="Q353" t="e">
        <f>VLOOKUP(C353,'PAVIS anno'!D$2:D$890,1,FALSE)</f>
        <v>#N/A</v>
      </c>
    </row>
    <row r="354" spans="1:17">
      <c r="A354" t="s">
        <v>1088</v>
      </c>
      <c r="B354">
        <v>15812323</v>
      </c>
      <c r="C354">
        <v>15812628</v>
      </c>
      <c r="D354" t="s">
        <v>1865</v>
      </c>
      <c r="E354" t="s">
        <v>1510</v>
      </c>
      <c r="F354" t="s">
        <v>1510</v>
      </c>
      <c r="G354">
        <v>15812323</v>
      </c>
      <c r="H354">
        <v>15812628</v>
      </c>
      <c r="I354">
        <v>0</v>
      </c>
      <c r="J354">
        <v>1</v>
      </c>
      <c r="K354">
        <v>305</v>
      </c>
      <c r="L354">
        <v>15812322</v>
      </c>
      <c r="M354" t="s">
        <v>1755</v>
      </c>
      <c r="O354" t="str">
        <f>VLOOKUP(A354,'PAVIS anno'!B$2:B$890,1,FALSE)</f>
        <v>chr2</v>
      </c>
      <c r="P354">
        <f>VLOOKUP(B354,'PAVIS anno'!C$2:C$890,1,FALSE)</f>
        <v>15812323</v>
      </c>
      <c r="Q354">
        <f>VLOOKUP(C354,'PAVIS anno'!D$2:D$890,1,FALSE)</f>
        <v>15812628</v>
      </c>
    </row>
    <row r="355" spans="1:17">
      <c r="A355" t="s">
        <v>1269</v>
      </c>
      <c r="B355">
        <v>224631552</v>
      </c>
      <c r="C355">
        <v>224632002</v>
      </c>
      <c r="D355" t="s">
        <v>1866</v>
      </c>
      <c r="E355" t="s">
        <v>1510</v>
      </c>
      <c r="F355" t="s">
        <v>1510</v>
      </c>
      <c r="G355">
        <v>224631552</v>
      </c>
      <c r="H355">
        <v>224632002</v>
      </c>
      <c r="I355">
        <v>0</v>
      </c>
      <c r="J355">
        <v>1</v>
      </c>
      <c r="K355">
        <v>450</v>
      </c>
      <c r="L355">
        <v>224631550</v>
      </c>
      <c r="M355" t="s">
        <v>1755</v>
      </c>
      <c r="O355" t="str">
        <f>VLOOKUP(A355,'PAVIS anno'!B$2:B$890,1,FALSE)</f>
        <v>chr1</v>
      </c>
      <c r="P355">
        <f>VLOOKUP(B355,'PAVIS anno'!C$2:C$890,1,FALSE)</f>
        <v>224631552</v>
      </c>
      <c r="Q355">
        <f>VLOOKUP(C355,'PAVIS anno'!D$2:D$890,1,FALSE)</f>
        <v>224632002</v>
      </c>
    </row>
    <row r="356" spans="1:17">
      <c r="A356" t="s">
        <v>380</v>
      </c>
      <c r="B356">
        <v>70426746</v>
      </c>
      <c r="C356">
        <v>70427206</v>
      </c>
      <c r="D356" t="s">
        <v>1867</v>
      </c>
      <c r="E356" t="s">
        <v>1510</v>
      </c>
      <c r="F356" t="s">
        <v>1510</v>
      </c>
      <c r="G356">
        <v>70426746</v>
      </c>
      <c r="H356">
        <v>70427206</v>
      </c>
      <c r="I356">
        <v>0</v>
      </c>
      <c r="J356">
        <v>1</v>
      </c>
      <c r="K356">
        <v>460</v>
      </c>
      <c r="L356">
        <v>70426739</v>
      </c>
      <c r="M356" t="s">
        <v>1755</v>
      </c>
      <c r="O356" t="str">
        <f>VLOOKUP(A356,'PAVIS anno'!B$2:B$890,1,FALSE)</f>
        <v>chr18</v>
      </c>
      <c r="P356">
        <f>VLOOKUP(B356,'PAVIS anno'!C$2:C$890,1,FALSE)</f>
        <v>70426746</v>
      </c>
      <c r="Q356">
        <f>VLOOKUP(C356,'PAVIS anno'!D$2:D$890,1,FALSE)</f>
        <v>70427206</v>
      </c>
    </row>
    <row r="357" spans="1:17">
      <c r="A357" t="s">
        <v>834</v>
      </c>
      <c r="B357">
        <v>128674982</v>
      </c>
      <c r="C357">
        <v>128675402</v>
      </c>
      <c r="D357" t="s">
        <v>1868</v>
      </c>
      <c r="E357" t="s">
        <v>1510</v>
      </c>
      <c r="F357" t="s">
        <v>1510</v>
      </c>
      <c r="G357">
        <v>128674982</v>
      </c>
      <c r="H357">
        <v>128675402</v>
      </c>
      <c r="I357">
        <v>0</v>
      </c>
      <c r="J357">
        <v>1</v>
      </c>
      <c r="K357">
        <v>420</v>
      </c>
      <c r="L357">
        <v>128674981</v>
      </c>
      <c r="M357" t="s">
        <v>1755</v>
      </c>
      <c r="O357" t="str">
        <f>VLOOKUP(A357,'PAVIS anno'!B$2:B$890,1,FALSE)</f>
        <v>chr4</v>
      </c>
      <c r="P357" t="e">
        <f>VLOOKUP(B357,'PAVIS anno'!C$2:C$890,1,FALSE)</f>
        <v>#N/A</v>
      </c>
      <c r="Q357" t="e">
        <f>VLOOKUP(C357,'PAVIS anno'!D$2:D$890,1,FALSE)</f>
        <v>#N/A</v>
      </c>
    </row>
    <row r="358" spans="1:17">
      <c r="A358" t="s">
        <v>953</v>
      </c>
      <c r="B358">
        <v>87488866</v>
      </c>
      <c r="C358">
        <v>87489073</v>
      </c>
      <c r="D358" t="s">
        <v>1869</v>
      </c>
      <c r="E358" t="s">
        <v>1510</v>
      </c>
      <c r="F358" t="s">
        <v>1510</v>
      </c>
      <c r="G358">
        <v>87488866</v>
      </c>
      <c r="H358">
        <v>87489073</v>
      </c>
      <c r="I358">
        <v>0</v>
      </c>
      <c r="J358">
        <v>1</v>
      </c>
      <c r="K358">
        <v>207</v>
      </c>
      <c r="L358">
        <v>87488858</v>
      </c>
      <c r="M358" t="s">
        <v>1755</v>
      </c>
      <c r="O358" t="str">
        <f>VLOOKUP(A358,'PAVIS anno'!B$2:B$890,1,FALSE)</f>
        <v>chr3</v>
      </c>
      <c r="P358" t="e">
        <f>VLOOKUP(B358,'PAVIS anno'!C$2:C$890,1,FALSE)</f>
        <v>#N/A</v>
      </c>
      <c r="Q358" t="e">
        <f>VLOOKUP(C358,'PAVIS anno'!D$2:D$890,1,FALSE)</f>
        <v>#N/A</v>
      </c>
    </row>
    <row r="359" spans="1:17">
      <c r="A359" t="s">
        <v>1351</v>
      </c>
      <c r="B359">
        <v>75541642</v>
      </c>
      <c r="C359">
        <v>75541932</v>
      </c>
      <c r="D359" t="s">
        <v>1870</v>
      </c>
      <c r="E359" t="s">
        <v>1510</v>
      </c>
      <c r="F359" t="s">
        <v>1510</v>
      </c>
      <c r="G359">
        <v>75541642</v>
      </c>
      <c r="H359">
        <v>75541932</v>
      </c>
      <c r="I359">
        <v>0</v>
      </c>
      <c r="J359">
        <v>1</v>
      </c>
      <c r="K359">
        <v>290</v>
      </c>
      <c r="L359">
        <v>75541635</v>
      </c>
      <c r="M359" t="s">
        <v>1755</v>
      </c>
      <c r="O359" t="str">
        <f>VLOOKUP(A359,'PAVIS anno'!B$2:B$890,1,FALSE)</f>
        <v>chr9</v>
      </c>
      <c r="P359" t="e">
        <f>VLOOKUP(B359,'PAVIS anno'!C$2:C$890,1,FALSE)</f>
        <v>#N/A</v>
      </c>
      <c r="Q359" t="e">
        <f>VLOOKUP(C359,'PAVIS anno'!D$2:D$890,1,FALSE)</f>
        <v>#N/A</v>
      </c>
    </row>
    <row r="360" spans="1:17">
      <c r="A360" t="s">
        <v>310</v>
      </c>
      <c r="B360">
        <v>29798177</v>
      </c>
      <c r="C360">
        <v>29798740</v>
      </c>
      <c r="D360" t="s">
        <v>1871</v>
      </c>
      <c r="E360" t="s">
        <v>1510</v>
      </c>
      <c r="F360" t="s">
        <v>1510</v>
      </c>
      <c r="G360">
        <v>29798177</v>
      </c>
      <c r="H360">
        <v>29798740</v>
      </c>
      <c r="I360">
        <v>0</v>
      </c>
      <c r="J360">
        <v>1</v>
      </c>
      <c r="K360">
        <v>563</v>
      </c>
      <c r="L360">
        <v>29798175</v>
      </c>
      <c r="M360" t="s">
        <v>1755</v>
      </c>
      <c r="O360" t="str">
        <f>VLOOKUP(A360,'PAVIS anno'!B$2:B$890,1,FALSE)</f>
        <v>chr14</v>
      </c>
      <c r="P360" t="e">
        <f>VLOOKUP(B360,'PAVIS anno'!C$2:C$890,1,FALSE)</f>
        <v>#N/A</v>
      </c>
      <c r="Q360" t="e">
        <f>VLOOKUP(C360,'PAVIS anno'!D$2:D$890,1,FALSE)</f>
        <v>#N/A</v>
      </c>
    </row>
    <row r="361" spans="1:17">
      <c r="A361" t="s">
        <v>1351</v>
      </c>
      <c r="B361">
        <v>99373934</v>
      </c>
      <c r="C361">
        <v>99374472</v>
      </c>
      <c r="D361" t="s">
        <v>1872</v>
      </c>
      <c r="E361" t="s">
        <v>1510</v>
      </c>
      <c r="F361" t="s">
        <v>1510</v>
      </c>
      <c r="G361">
        <v>99373934</v>
      </c>
      <c r="H361">
        <v>99374472</v>
      </c>
      <c r="I361">
        <v>0</v>
      </c>
      <c r="J361">
        <v>1</v>
      </c>
      <c r="K361">
        <v>538</v>
      </c>
      <c r="L361">
        <v>99373925</v>
      </c>
      <c r="M361" t="s">
        <v>1755</v>
      </c>
      <c r="O361" t="str">
        <f>VLOOKUP(A361,'PAVIS anno'!B$2:B$890,1,FALSE)</f>
        <v>chr9</v>
      </c>
      <c r="P361">
        <f>VLOOKUP(B361,'PAVIS anno'!C$2:C$890,1,FALSE)</f>
        <v>99373934</v>
      </c>
      <c r="Q361">
        <f>VLOOKUP(C361,'PAVIS anno'!D$2:D$890,1,FALSE)</f>
        <v>99374472</v>
      </c>
    </row>
    <row r="362" spans="1:17">
      <c r="A362" t="s">
        <v>1088</v>
      </c>
      <c r="B362">
        <v>23655954</v>
      </c>
      <c r="C362">
        <v>23656224</v>
      </c>
      <c r="D362" t="s">
        <v>1873</v>
      </c>
      <c r="E362" t="s">
        <v>1510</v>
      </c>
      <c r="F362" t="s">
        <v>1510</v>
      </c>
      <c r="G362">
        <v>23655954</v>
      </c>
      <c r="H362">
        <v>23656224</v>
      </c>
      <c r="I362">
        <v>0</v>
      </c>
      <c r="J362">
        <v>1</v>
      </c>
      <c r="K362">
        <v>270</v>
      </c>
      <c r="L362">
        <v>23655952</v>
      </c>
      <c r="M362" t="s">
        <v>1755</v>
      </c>
      <c r="O362" t="str">
        <f>VLOOKUP(A362,'PAVIS anno'!B$2:B$890,1,FALSE)</f>
        <v>chr2</v>
      </c>
      <c r="P362">
        <f>VLOOKUP(B362,'PAVIS anno'!C$2:C$890,1,FALSE)</f>
        <v>23655954</v>
      </c>
      <c r="Q362">
        <f>VLOOKUP(C362,'PAVIS anno'!D$2:D$890,1,FALSE)</f>
        <v>23656224</v>
      </c>
    </row>
    <row r="363" spans="1:17">
      <c r="A363" t="s">
        <v>1269</v>
      </c>
      <c r="B363">
        <v>193533679</v>
      </c>
      <c r="C363">
        <v>193534235</v>
      </c>
      <c r="D363" t="s">
        <v>1874</v>
      </c>
      <c r="E363" t="s">
        <v>1510</v>
      </c>
      <c r="F363" t="s">
        <v>1510</v>
      </c>
      <c r="G363">
        <v>193533679</v>
      </c>
      <c r="H363">
        <v>193534235</v>
      </c>
      <c r="I363">
        <v>0</v>
      </c>
      <c r="J363">
        <v>1</v>
      </c>
      <c r="K363">
        <v>556</v>
      </c>
      <c r="L363">
        <v>193533678</v>
      </c>
      <c r="M363" t="s">
        <v>1755</v>
      </c>
      <c r="O363" t="str">
        <f>VLOOKUP(A363,'PAVIS anno'!B$2:B$890,1,FALSE)</f>
        <v>chr1</v>
      </c>
      <c r="P363" t="e">
        <f>VLOOKUP(B363,'PAVIS anno'!C$2:C$890,1,FALSE)</f>
        <v>#N/A</v>
      </c>
      <c r="Q363" t="e">
        <f>VLOOKUP(C363,'PAVIS anno'!D$2:D$890,1,FALSE)</f>
        <v>#N/A</v>
      </c>
    </row>
    <row r="364" spans="1:17">
      <c r="A364" t="s">
        <v>48</v>
      </c>
      <c r="B364">
        <v>98853934</v>
      </c>
      <c r="C364">
        <v>98854684</v>
      </c>
      <c r="D364" t="s">
        <v>1875</v>
      </c>
      <c r="E364" t="s">
        <v>1510</v>
      </c>
      <c r="F364" t="s">
        <v>1510</v>
      </c>
      <c r="G364">
        <v>98853934</v>
      </c>
      <c r="H364">
        <v>98854684</v>
      </c>
      <c r="I364">
        <v>0</v>
      </c>
      <c r="J364">
        <v>1</v>
      </c>
      <c r="K364">
        <v>750</v>
      </c>
      <c r="L364">
        <v>98853925</v>
      </c>
      <c r="M364" t="s">
        <v>1755</v>
      </c>
      <c r="O364" t="str">
        <f>VLOOKUP(A364,'PAVIS anno'!B$2:B$890,1,FALSE)</f>
        <v>chr12</v>
      </c>
      <c r="P364">
        <f>VLOOKUP(B364,'PAVIS anno'!C$2:C$890,1,FALSE)</f>
        <v>98853934</v>
      </c>
      <c r="Q364">
        <f>VLOOKUP(C364,'PAVIS anno'!D$2:D$890,1,FALSE)</f>
        <v>98854684</v>
      </c>
    </row>
    <row r="365" spans="1:17">
      <c r="A365" t="s">
        <v>310</v>
      </c>
      <c r="B365">
        <v>33571361</v>
      </c>
      <c r="C365">
        <v>33572120</v>
      </c>
      <c r="D365" t="s">
        <v>1876</v>
      </c>
      <c r="E365" t="s">
        <v>1510</v>
      </c>
      <c r="F365" t="s">
        <v>1510</v>
      </c>
      <c r="G365">
        <v>33571361</v>
      </c>
      <c r="H365">
        <v>33572120</v>
      </c>
      <c r="I365">
        <v>0</v>
      </c>
      <c r="J365">
        <v>1</v>
      </c>
      <c r="K365">
        <v>759</v>
      </c>
      <c r="L365">
        <v>33571358</v>
      </c>
      <c r="M365" t="s">
        <v>1755</v>
      </c>
      <c r="O365" t="str">
        <f>VLOOKUP(A365,'PAVIS anno'!B$2:B$890,1,FALSE)</f>
        <v>chr14</v>
      </c>
      <c r="P365">
        <f>VLOOKUP(B365,'PAVIS anno'!C$2:C$890,1,FALSE)</f>
        <v>33571361</v>
      </c>
      <c r="Q365">
        <f>VLOOKUP(C365,'PAVIS anno'!D$2:D$890,1,FALSE)</f>
        <v>33572120</v>
      </c>
    </row>
    <row r="366" spans="1:17">
      <c r="A366" t="s">
        <v>124</v>
      </c>
      <c r="B366">
        <v>20609881</v>
      </c>
      <c r="C366">
        <v>20610339</v>
      </c>
      <c r="D366" t="s">
        <v>1877</v>
      </c>
      <c r="E366" t="s">
        <v>1510</v>
      </c>
      <c r="F366" t="s">
        <v>1510</v>
      </c>
      <c r="G366">
        <v>20609881</v>
      </c>
      <c r="H366">
        <v>20610339</v>
      </c>
      <c r="I366">
        <v>0</v>
      </c>
      <c r="J366">
        <v>1</v>
      </c>
      <c r="K366">
        <v>458</v>
      </c>
      <c r="L366">
        <v>20609879</v>
      </c>
      <c r="M366" t="s">
        <v>1755</v>
      </c>
      <c r="O366" t="str">
        <f>VLOOKUP(A366,'PAVIS anno'!B$2:B$890,1,FALSE)</f>
        <v>chr11</v>
      </c>
      <c r="P366">
        <f>VLOOKUP(B366,'PAVIS anno'!C$2:C$890,1,FALSE)</f>
        <v>20609881</v>
      </c>
      <c r="Q366">
        <f>VLOOKUP(C366,'PAVIS anno'!D$2:D$890,1,FALSE)</f>
        <v>20610339</v>
      </c>
    </row>
    <row r="367" spans="1:17">
      <c r="A367" t="s">
        <v>1402</v>
      </c>
      <c r="B367">
        <v>13472017</v>
      </c>
      <c r="C367">
        <v>13472803</v>
      </c>
      <c r="D367" t="s">
        <v>1878</v>
      </c>
      <c r="E367" t="s">
        <v>1510</v>
      </c>
      <c r="F367" t="s">
        <v>1510</v>
      </c>
      <c r="G367">
        <v>13472017</v>
      </c>
      <c r="H367">
        <v>13472803</v>
      </c>
      <c r="I367">
        <v>0</v>
      </c>
      <c r="J367">
        <v>1</v>
      </c>
      <c r="K367">
        <v>786</v>
      </c>
      <c r="L367">
        <v>13472016</v>
      </c>
      <c r="M367" t="s">
        <v>1755</v>
      </c>
      <c r="O367" t="str">
        <f>VLOOKUP(A367,'PAVIS anno'!B$2:B$890,1,FALSE)</f>
        <v>chr8</v>
      </c>
      <c r="P367" t="e">
        <f>VLOOKUP(B367,'PAVIS anno'!C$2:C$890,1,FALSE)</f>
        <v>#N/A</v>
      </c>
      <c r="Q367" t="e">
        <f>VLOOKUP(C367,'PAVIS anno'!D$2:D$890,1,FALSE)</f>
        <v>#N/A</v>
      </c>
    </row>
    <row r="368" spans="1:17">
      <c r="A368" t="s">
        <v>953</v>
      </c>
      <c r="B368">
        <v>108036594</v>
      </c>
      <c r="C368">
        <v>108036795</v>
      </c>
      <c r="D368" t="s">
        <v>1879</v>
      </c>
      <c r="E368" t="s">
        <v>1510</v>
      </c>
      <c r="F368" t="s">
        <v>1510</v>
      </c>
      <c r="G368">
        <v>108036594</v>
      </c>
      <c r="H368">
        <v>108036795</v>
      </c>
      <c r="I368">
        <v>0</v>
      </c>
      <c r="J368">
        <v>1</v>
      </c>
      <c r="K368">
        <v>201</v>
      </c>
      <c r="L368">
        <v>108036593</v>
      </c>
      <c r="M368" t="s">
        <v>1755</v>
      </c>
      <c r="O368" t="str">
        <f>VLOOKUP(A368,'PAVIS anno'!B$2:B$890,1,FALSE)</f>
        <v>chr3</v>
      </c>
      <c r="P368">
        <f>VLOOKUP(B368,'PAVIS anno'!C$2:C$890,1,FALSE)</f>
        <v>108036594</v>
      </c>
      <c r="Q368">
        <f>VLOOKUP(C368,'PAVIS anno'!D$2:D$890,1,FALSE)</f>
        <v>108036795</v>
      </c>
    </row>
    <row r="369" spans="1:17">
      <c r="A369" t="s">
        <v>48</v>
      </c>
      <c r="B369">
        <v>93191608</v>
      </c>
      <c r="C369">
        <v>93191885</v>
      </c>
      <c r="D369" t="s">
        <v>1880</v>
      </c>
      <c r="E369" t="s">
        <v>1510</v>
      </c>
      <c r="F369" t="s">
        <v>1510</v>
      </c>
      <c r="G369">
        <v>93191608</v>
      </c>
      <c r="H369">
        <v>93191885</v>
      </c>
      <c r="I369">
        <v>0</v>
      </c>
      <c r="J369">
        <v>1</v>
      </c>
      <c r="K369">
        <v>277</v>
      </c>
      <c r="L369">
        <v>93191599</v>
      </c>
      <c r="M369" t="s">
        <v>1755</v>
      </c>
      <c r="O369" t="str">
        <f>VLOOKUP(A369,'PAVIS anno'!B$2:B$890,1,FALSE)</f>
        <v>chr12</v>
      </c>
      <c r="P369">
        <f>VLOOKUP(B369,'PAVIS anno'!C$2:C$890,1,FALSE)</f>
        <v>93191608</v>
      </c>
      <c r="Q369">
        <f>VLOOKUP(C369,'PAVIS anno'!D$2:D$890,1,FALSE)</f>
        <v>93191885</v>
      </c>
    </row>
    <row r="370" spans="1:17">
      <c r="A370" t="s">
        <v>717</v>
      </c>
      <c r="B370">
        <v>28679455</v>
      </c>
      <c r="C370">
        <v>28680347</v>
      </c>
      <c r="D370" t="s">
        <v>1881</v>
      </c>
      <c r="E370" t="s">
        <v>1510</v>
      </c>
      <c r="F370" t="s">
        <v>1510</v>
      </c>
      <c r="G370">
        <v>28679455</v>
      </c>
      <c r="H370">
        <v>28680347</v>
      </c>
      <c r="I370">
        <v>0</v>
      </c>
      <c r="J370">
        <v>1</v>
      </c>
      <c r="K370">
        <v>892</v>
      </c>
      <c r="L370">
        <v>28679453</v>
      </c>
      <c r="M370" t="s">
        <v>1755</v>
      </c>
      <c r="O370" t="str">
        <f>VLOOKUP(A370,'PAVIS anno'!B$2:B$890,1,FALSE)</f>
        <v>chr5</v>
      </c>
      <c r="P370" t="e">
        <f>VLOOKUP(B370,'PAVIS anno'!C$2:C$890,1,FALSE)</f>
        <v>#N/A</v>
      </c>
      <c r="Q370" t="e">
        <f>VLOOKUP(C370,'PAVIS anno'!D$2:D$890,1,FALSE)</f>
        <v>#N/A</v>
      </c>
    </row>
    <row r="371" spans="1:17">
      <c r="A371" t="s">
        <v>380</v>
      </c>
      <c r="B371">
        <v>23213750</v>
      </c>
      <c r="C371">
        <v>23214256</v>
      </c>
      <c r="D371" t="s">
        <v>1882</v>
      </c>
      <c r="E371" t="s">
        <v>1510</v>
      </c>
      <c r="F371" t="s">
        <v>1510</v>
      </c>
      <c r="G371">
        <v>23213750</v>
      </c>
      <c r="H371">
        <v>23214256</v>
      </c>
      <c r="I371">
        <v>0</v>
      </c>
      <c r="J371">
        <v>1</v>
      </c>
      <c r="K371">
        <v>506</v>
      </c>
      <c r="L371">
        <v>23213748</v>
      </c>
      <c r="M371" t="s">
        <v>1755</v>
      </c>
      <c r="O371" t="str">
        <f>VLOOKUP(A371,'PAVIS anno'!B$2:B$890,1,FALSE)</f>
        <v>chr18</v>
      </c>
      <c r="P371">
        <f>VLOOKUP(B371,'PAVIS anno'!C$2:C$890,1,FALSE)</f>
        <v>23213750</v>
      </c>
      <c r="Q371">
        <f>VLOOKUP(C371,'PAVIS anno'!D$2:D$890,1,FALSE)</f>
        <v>23214256</v>
      </c>
    </row>
    <row r="372" spans="1:17">
      <c r="A372" t="s">
        <v>495</v>
      </c>
      <c r="B372">
        <v>111788241</v>
      </c>
      <c r="C372">
        <v>111790124</v>
      </c>
      <c r="D372" t="s">
        <v>1883</v>
      </c>
      <c r="E372" t="s">
        <v>1510</v>
      </c>
      <c r="F372" t="s">
        <v>1510</v>
      </c>
      <c r="G372">
        <v>111788241</v>
      </c>
      <c r="H372">
        <v>111790124</v>
      </c>
      <c r="I372">
        <v>0</v>
      </c>
      <c r="J372">
        <v>1</v>
      </c>
      <c r="K372">
        <v>1883</v>
      </c>
      <c r="L372">
        <v>111788240</v>
      </c>
      <c r="M372" t="s">
        <v>1755</v>
      </c>
      <c r="O372" t="str">
        <f>VLOOKUP(A372,'PAVIS anno'!B$2:B$890,1,FALSE)</f>
        <v>chr7</v>
      </c>
      <c r="P372">
        <f>VLOOKUP(B372,'PAVIS anno'!C$2:C$890,1,FALSE)</f>
        <v>111788241</v>
      </c>
      <c r="Q372">
        <f>VLOOKUP(C372,'PAVIS anno'!D$2:D$890,1,FALSE)</f>
        <v>111790124</v>
      </c>
    </row>
    <row r="373" spans="1:17">
      <c r="A373" t="s">
        <v>953</v>
      </c>
      <c r="B373">
        <v>160183587</v>
      </c>
      <c r="C373">
        <v>160184183</v>
      </c>
      <c r="D373" t="s">
        <v>1884</v>
      </c>
      <c r="E373" t="s">
        <v>1510</v>
      </c>
      <c r="F373" t="s">
        <v>1510</v>
      </c>
      <c r="G373">
        <v>160183587</v>
      </c>
      <c r="H373">
        <v>160184183</v>
      </c>
      <c r="I373">
        <v>0</v>
      </c>
      <c r="J373">
        <v>1</v>
      </c>
      <c r="K373">
        <v>596</v>
      </c>
      <c r="L373">
        <v>160183586</v>
      </c>
      <c r="M373" t="s">
        <v>1755</v>
      </c>
      <c r="O373" t="str">
        <f>VLOOKUP(A373,'PAVIS anno'!B$2:B$890,1,FALSE)</f>
        <v>chr3</v>
      </c>
      <c r="P373" t="e">
        <f>VLOOKUP(B373,'PAVIS anno'!C$2:C$890,1,FALSE)</f>
        <v>#N/A</v>
      </c>
      <c r="Q373" t="e">
        <f>VLOOKUP(C373,'PAVIS anno'!D$2:D$890,1,FALSE)</f>
        <v>#N/A</v>
      </c>
    </row>
    <row r="374" spans="1:17">
      <c r="A374" t="s">
        <v>618</v>
      </c>
      <c r="B374">
        <v>119637710</v>
      </c>
      <c r="C374">
        <v>119638122</v>
      </c>
      <c r="D374" t="s">
        <v>1885</v>
      </c>
      <c r="E374" t="s">
        <v>1510</v>
      </c>
      <c r="F374" t="s">
        <v>1510</v>
      </c>
      <c r="G374">
        <v>119637710</v>
      </c>
      <c r="H374">
        <v>119638122</v>
      </c>
      <c r="I374">
        <v>0</v>
      </c>
      <c r="J374">
        <v>1</v>
      </c>
      <c r="K374">
        <v>412</v>
      </c>
      <c r="L374">
        <v>119637709</v>
      </c>
      <c r="M374" t="s">
        <v>1755</v>
      </c>
      <c r="O374" t="str">
        <f>VLOOKUP(A374,'PAVIS anno'!B$2:B$890,1,FALSE)</f>
        <v>chr6</v>
      </c>
      <c r="P374" t="e">
        <f>VLOOKUP(B374,'PAVIS anno'!C$2:C$890,1,FALSE)</f>
        <v>#N/A</v>
      </c>
      <c r="Q374" t="e">
        <f>VLOOKUP(C374,'PAVIS anno'!D$2:D$890,1,FALSE)</f>
        <v>#N/A</v>
      </c>
    </row>
    <row r="375" spans="1:17">
      <c r="A375" t="s">
        <v>717</v>
      </c>
      <c r="B375">
        <v>82820885</v>
      </c>
      <c r="C375">
        <v>82821570</v>
      </c>
      <c r="D375" t="s">
        <v>1886</v>
      </c>
      <c r="E375" t="s">
        <v>1510</v>
      </c>
      <c r="F375" t="s">
        <v>1510</v>
      </c>
      <c r="G375">
        <v>82820885</v>
      </c>
      <c r="H375">
        <v>82821570</v>
      </c>
      <c r="I375">
        <v>0</v>
      </c>
      <c r="J375">
        <v>1</v>
      </c>
      <c r="K375">
        <v>685</v>
      </c>
      <c r="L375">
        <v>82820877</v>
      </c>
      <c r="M375" t="s">
        <v>1755</v>
      </c>
      <c r="O375" t="str">
        <f>VLOOKUP(A375,'PAVIS anno'!B$2:B$890,1,FALSE)</f>
        <v>chr5</v>
      </c>
      <c r="P375">
        <f>VLOOKUP(B375,'PAVIS anno'!C$2:C$890,1,FALSE)</f>
        <v>82820885</v>
      </c>
      <c r="Q375">
        <f>VLOOKUP(C375,'PAVIS anno'!D$2:D$890,1,FALSE)</f>
        <v>82821570</v>
      </c>
    </row>
    <row r="376" spans="1:17">
      <c r="A376" t="s">
        <v>1088</v>
      </c>
      <c r="B376">
        <v>6653660</v>
      </c>
      <c r="C376">
        <v>6654236</v>
      </c>
      <c r="D376" t="s">
        <v>1887</v>
      </c>
      <c r="E376" t="s">
        <v>1510</v>
      </c>
      <c r="F376" t="s">
        <v>1510</v>
      </c>
      <c r="G376">
        <v>6653660</v>
      </c>
      <c r="H376">
        <v>6654236</v>
      </c>
      <c r="I376">
        <v>0</v>
      </c>
      <c r="J376">
        <v>1</v>
      </c>
      <c r="K376">
        <v>576</v>
      </c>
      <c r="L376">
        <v>6653654</v>
      </c>
      <c r="M376" t="s">
        <v>1755</v>
      </c>
      <c r="O376" t="str">
        <f>VLOOKUP(A376,'PAVIS anno'!B$2:B$890,1,FALSE)</f>
        <v>chr2</v>
      </c>
      <c r="P376">
        <f>VLOOKUP(B376,'PAVIS anno'!C$2:C$890,1,FALSE)</f>
        <v>6653660</v>
      </c>
      <c r="Q376">
        <f>VLOOKUP(C376,'PAVIS anno'!D$2:D$890,1,FALSE)</f>
        <v>6654236</v>
      </c>
    </row>
    <row r="377" spans="1:17">
      <c r="A377" t="s">
        <v>1351</v>
      </c>
      <c r="B377">
        <v>79985555</v>
      </c>
      <c r="C377">
        <v>79986339</v>
      </c>
      <c r="D377" t="s">
        <v>1888</v>
      </c>
      <c r="E377" t="s">
        <v>1510</v>
      </c>
      <c r="F377" t="s">
        <v>1510</v>
      </c>
      <c r="G377">
        <v>79985555</v>
      </c>
      <c r="H377">
        <v>79986339</v>
      </c>
      <c r="I377">
        <v>0</v>
      </c>
      <c r="J377">
        <v>1</v>
      </c>
      <c r="K377">
        <v>784</v>
      </c>
      <c r="L377">
        <v>79985548</v>
      </c>
      <c r="M377" t="s">
        <v>1755</v>
      </c>
      <c r="O377" t="str">
        <f>VLOOKUP(A377,'PAVIS anno'!B$2:B$890,1,FALSE)</f>
        <v>chr9</v>
      </c>
      <c r="P377">
        <f>VLOOKUP(B377,'PAVIS anno'!C$2:C$890,1,FALSE)</f>
        <v>79985555</v>
      </c>
      <c r="Q377">
        <f>VLOOKUP(C377,'PAVIS anno'!D$2:D$890,1,FALSE)</f>
        <v>79986339</v>
      </c>
    </row>
    <row r="378" spans="1:17">
      <c r="A378" t="s">
        <v>495</v>
      </c>
      <c r="B378">
        <v>41112083</v>
      </c>
      <c r="C378">
        <v>41112513</v>
      </c>
      <c r="D378" t="s">
        <v>1889</v>
      </c>
      <c r="E378" t="s">
        <v>1510</v>
      </c>
      <c r="F378" t="s">
        <v>1510</v>
      </c>
      <c r="G378">
        <v>41112083</v>
      </c>
      <c r="H378">
        <v>41112513</v>
      </c>
      <c r="I378">
        <v>0</v>
      </c>
      <c r="J378">
        <v>1</v>
      </c>
      <c r="K378">
        <v>430</v>
      </c>
      <c r="L378">
        <v>41112079</v>
      </c>
      <c r="M378" t="s">
        <v>1755</v>
      </c>
      <c r="O378" t="str">
        <f>VLOOKUP(A378,'PAVIS anno'!B$2:B$890,1,FALSE)</f>
        <v>chr7</v>
      </c>
      <c r="P378">
        <f>VLOOKUP(B378,'PAVIS anno'!C$2:C$890,1,FALSE)</f>
        <v>41112083</v>
      </c>
      <c r="Q378">
        <f>VLOOKUP(C378,'PAVIS anno'!D$2:D$890,1,FALSE)</f>
        <v>41112513</v>
      </c>
    </row>
    <row r="379" spans="1:17">
      <c r="A379" t="s">
        <v>717</v>
      </c>
      <c r="B379">
        <v>138611324</v>
      </c>
      <c r="C379">
        <v>138611692</v>
      </c>
      <c r="D379" t="s">
        <v>1890</v>
      </c>
      <c r="E379" t="s">
        <v>1510</v>
      </c>
      <c r="F379" t="s">
        <v>1510</v>
      </c>
      <c r="G379">
        <v>138611324</v>
      </c>
      <c r="H379">
        <v>138611692</v>
      </c>
      <c r="I379">
        <v>0</v>
      </c>
      <c r="J379">
        <v>1</v>
      </c>
      <c r="K379">
        <v>368</v>
      </c>
      <c r="L379">
        <v>138611323</v>
      </c>
      <c r="M379" t="s">
        <v>1755</v>
      </c>
      <c r="O379" t="str">
        <f>VLOOKUP(A379,'PAVIS anno'!B$2:B$890,1,FALSE)</f>
        <v>chr5</v>
      </c>
      <c r="P379">
        <f>VLOOKUP(B379,'PAVIS anno'!C$2:C$890,1,FALSE)</f>
        <v>138611324</v>
      </c>
      <c r="Q379">
        <f>VLOOKUP(C379,'PAVIS anno'!D$2:D$890,1,FALSE)</f>
        <v>138611692</v>
      </c>
    </row>
    <row r="380" spans="1:17">
      <c r="A380" t="s">
        <v>1088</v>
      </c>
      <c r="B380">
        <v>189163833</v>
      </c>
      <c r="C380">
        <v>189164306</v>
      </c>
      <c r="D380" t="s">
        <v>1891</v>
      </c>
      <c r="E380" t="s">
        <v>1510</v>
      </c>
      <c r="F380" t="s">
        <v>1510</v>
      </c>
      <c r="G380">
        <v>189163833</v>
      </c>
      <c r="H380">
        <v>189164306</v>
      </c>
      <c r="I380">
        <v>0</v>
      </c>
      <c r="J380">
        <v>1</v>
      </c>
      <c r="K380">
        <v>473</v>
      </c>
      <c r="L380">
        <v>189163832</v>
      </c>
      <c r="M380" t="s">
        <v>1755</v>
      </c>
      <c r="O380" t="str">
        <f>VLOOKUP(A380,'PAVIS anno'!B$2:B$890,1,FALSE)</f>
        <v>chr2</v>
      </c>
      <c r="P380" t="e">
        <f>VLOOKUP(B380,'PAVIS anno'!C$2:C$890,1,FALSE)</f>
        <v>#N/A</v>
      </c>
      <c r="Q380" t="e">
        <f>VLOOKUP(C380,'PAVIS anno'!D$2:D$890,1,FALSE)</f>
        <v>#N/A</v>
      </c>
    </row>
    <row r="381" spans="1:17">
      <c r="A381" t="s">
        <v>717</v>
      </c>
      <c r="B381">
        <v>89815839</v>
      </c>
      <c r="C381">
        <v>89816413</v>
      </c>
      <c r="D381" t="s">
        <v>1892</v>
      </c>
      <c r="E381" t="s">
        <v>1510</v>
      </c>
      <c r="F381" t="s">
        <v>1510</v>
      </c>
      <c r="G381">
        <v>89815839</v>
      </c>
      <c r="H381">
        <v>89816413</v>
      </c>
      <c r="I381">
        <v>0</v>
      </c>
      <c r="J381">
        <v>1</v>
      </c>
      <c r="K381">
        <v>574</v>
      </c>
      <c r="L381">
        <v>89815831</v>
      </c>
      <c r="M381" t="s">
        <v>1755</v>
      </c>
      <c r="O381" t="str">
        <f>VLOOKUP(A381,'PAVIS anno'!B$2:B$890,1,FALSE)</f>
        <v>chr5</v>
      </c>
      <c r="P381" t="e">
        <f>VLOOKUP(B381,'PAVIS anno'!C$2:C$890,1,FALSE)</f>
        <v>#N/A</v>
      </c>
      <c r="Q381" t="e">
        <f>VLOOKUP(C381,'PAVIS anno'!D$2:D$890,1,FALSE)</f>
        <v>#N/A</v>
      </c>
    </row>
    <row r="382" spans="1:17">
      <c r="A382" t="s">
        <v>618</v>
      </c>
      <c r="B382">
        <v>146426538</v>
      </c>
      <c r="C382">
        <v>146427441</v>
      </c>
      <c r="D382" t="s">
        <v>1893</v>
      </c>
      <c r="E382" t="s">
        <v>1510</v>
      </c>
      <c r="F382" t="s">
        <v>1510</v>
      </c>
      <c r="G382">
        <v>146426538</v>
      </c>
      <c r="H382">
        <v>146427441</v>
      </c>
      <c r="I382">
        <v>0</v>
      </c>
      <c r="J382">
        <v>1</v>
      </c>
      <c r="K382">
        <v>903</v>
      </c>
      <c r="L382">
        <v>146426537</v>
      </c>
      <c r="M382" t="s">
        <v>1755</v>
      </c>
      <c r="O382" t="str">
        <f>VLOOKUP(A382,'PAVIS anno'!B$2:B$890,1,FALSE)</f>
        <v>chr6</v>
      </c>
      <c r="P382" t="e">
        <f>VLOOKUP(B382,'PAVIS anno'!C$2:C$890,1,FALSE)</f>
        <v>#N/A</v>
      </c>
      <c r="Q382" t="e">
        <f>VLOOKUP(C382,'PAVIS anno'!D$2:D$890,1,FALSE)</f>
        <v>#N/A</v>
      </c>
    </row>
    <row r="383" spans="1:17">
      <c r="A383" t="s">
        <v>495</v>
      </c>
      <c r="B383">
        <v>127974022</v>
      </c>
      <c r="C383">
        <v>127974301</v>
      </c>
      <c r="D383" t="s">
        <v>1894</v>
      </c>
      <c r="E383" t="s">
        <v>1510</v>
      </c>
      <c r="F383" t="s">
        <v>1510</v>
      </c>
      <c r="G383">
        <v>127974022</v>
      </c>
      <c r="H383">
        <v>127974301</v>
      </c>
      <c r="I383">
        <v>0</v>
      </c>
      <c r="J383">
        <v>1</v>
      </c>
      <c r="K383">
        <v>279</v>
      </c>
      <c r="L383">
        <v>127974021</v>
      </c>
      <c r="M383" t="s">
        <v>1755</v>
      </c>
      <c r="O383" t="str">
        <f>VLOOKUP(A383,'PAVIS anno'!B$2:B$890,1,FALSE)</f>
        <v>chr7</v>
      </c>
      <c r="P383">
        <f>VLOOKUP(B383,'PAVIS anno'!C$2:C$890,1,FALSE)</f>
        <v>127974022</v>
      </c>
      <c r="Q383">
        <f>VLOOKUP(C383,'PAVIS anno'!D$2:D$890,1,FALSE)</f>
        <v>127974301</v>
      </c>
    </row>
    <row r="384" spans="1:17">
      <c r="A384" t="s">
        <v>717</v>
      </c>
      <c r="B384">
        <v>88827007</v>
      </c>
      <c r="C384">
        <v>88827634</v>
      </c>
      <c r="D384" t="s">
        <v>1895</v>
      </c>
      <c r="E384" t="s">
        <v>1510</v>
      </c>
      <c r="F384" t="s">
        <v>1510</v>
      </c>
      <c r="G384">
        <v>88827007</v>
      </c>
      <c r="H384">
        <v>88827634</v>
      </c>
      <c r="I384">
        <v>0</v>
      </c>
      <c r="J384">
        <v>1</v>
      </c>
      <c r="K384">
        <v>627</v>
      </c>
      <c r="L384">
        <v>88826999</v>
      </c>
      <c r="M384" t="s">
        <v>1755</v>
      </c>
      <c r="O384" t="str">
        <f>VLOOKUP(A384,'PAVIS anno'!B$2:B$890,1,FALSE)</f>
        <v>chr5</v>
      </c>
      <c r="P384">
        <f>VLOOKUP(B384,'PAVIS anno'!C$2:C$890,1,FALSE)</f>
        <v>88827007</v>
      </c>
      <c r="Q384">
        <f>VLOOKUP(C384,'PAVIS anno'!D$2:D$890,1,FALSE)</f>
        <v>88827634</v>
      </c>
    </row>
    <row r="385" spans="1:17">
      <c r="A385" t="s">
        <v>1402</v>
      </c>
      <c r="B385">
        <v>35452902</v>
      </c>
      <c r="C385">
        <v>35453873</v>
      </c>
      <c r="D385" t="s">
        <v>1896</v>
      </c>
      <c r="E385" t="s">
        <v>1510</v>
      </c>
      <c r="F385" t="s">
        <v>1510</v>
      </c>
      <c r="G385">
        <v>35452902</v>
      </c>
      <c r="H385">
        <v>35453873</v>
      </c>
      <c r="I385">
        <v>0</v>
      </c>
      <c r="J385">
        <v>1</v>
      </c>
      <c r="K385">
        <v>971</v>
      </c>
      <c r="L385">
        <v>35452899</v>
      </c>
      <c r="M385" t="s">
        <v>1755</v>
      </c>
      <c r="O385" t="str">
        <f>VLOOKUP(A385,'PAVIS anno'!B$2:B$890,1,FALSE)</f>
        <v>chr8</v>
      </c>
      <c r="P385" t="e">
        <f>VLOOKUP(B385,'PAVIS anno'!C$2:C$890,1,FALSE)</f>
        <v>#N/A</v>
      </c>
      <c r="Q385" t="e">
        <f>VLOOKUP(C385,'PAVIS anno'!D$2:D$890,1,FALSE)</f>
        <v>#N/A</v>
      </c>
    </row>
    <row r="386" spans="1:17">
      <c r="A386" t="s">
        <v>717</v>
      </c>
      <c r="B386">
        <v>57780437</v>
      </c>
      <c r="C386">
        <v>57780928</v>
      </c>
      <c r="D386" t="s">
        <v>1897</v>
      </c>
      <c r="E386" t="s">
        <v>1510</v>
      </c>
      <c r="F386" t="s">
        <v>1510</v>
      </c>
      <c r="G386">
        <v>57780437</v>
      </c>
      <c r="H386">
        <v>57780928</v>
      </c>
      <c r="I386">
        <v>0</v>
      </c>
      <c r="J386">
        <v>1</v>
      </c>
      <c r="K386">
        <v>491</v>
      </c>
      <c r="L386">
        <v>57780432</v>
      </c>
      <c r="M386" t="s">
        <v>1755</v>
      </c>
      <c r="O386" t="str">
        <f>VLOOKUP(A386,'PAVIS anno'!B$2:B$890,1,FALSE)</f>
        <v>chr5</v>
      </c>
      <c r="P386" t="e">
        <f>VLOOKUP(B386,'PAVIS anno'!C$2:C$890,1,FALSE)</f>
        <v>#N/A</v>
      </c>
      <c r="Q386" t="e">
        <f>VLOOKUP(C386,'PAVIS anno'!D$2:D$890,1,FALSE)</f>
        <v>#N/A</v>
      </c>
    </row>
    <row r="387" spans="1:17">
      <c r="A387" t="s">
        <v>953</v>
      </c>
      <c r="B387">
        <v>98551487</v>
      </c>
      <c r="C387">
        <v>98551755</v>
      </c>
      <c r="D387" t="s">
        <v>1898</v>
      </c>
      <c r="E387" t="s">
        <v>1510</v>
      </c>
      <c r="F387" t="s">
        <v>1510</v>
      </c>
      <c r="G387">
        <v>98551487</v>
      </c>
      <c r="H387">
        <v>98551755</v>
      </c>
      <c r="I387">
        <v>0</v>
      </c>
      <c r="J387">
        <v>1</v>
      </c>
      <c r="K387">
        <v>268</v>
      </c>
      <c r="L387">
        <v>98551478</v>
      </c>
      <c r="M387" t="s">
        <v>1755</v>
      </c>
      <c r="O387" t="str">
        <f>VLOOKUP(A387,'PAVIS anno'!B$2:B$890,1,FALSE)</f>
        <v>chr3</v>
      </c>
      <c r="P387" t="e">
        <f>VLOOKUP(B387,'PAVIS anno'!C$2:C$890,1,FALSE)</f>
        <v>#N/A</v>
      </c>
      <c r="Q387" t="e">
        <f>VLOOKUP(C387,'PAVIS anno'!D$2:D$890,1,FALSE)</f>
        <v>#N/A</v>
      </c>
    </row>
    <row r="388" spans="1:17">
      <c r="A388" t="s">
        <v>1402</v>
      </c>
      <c r="B388">
        <v>93102158</v>
      </c>
      <c r="C388">
        <v>93102864</v>
      </c>
      <c r="D388" t="s">
        <v>1899</v>
      </c>
      <c r="E388" t="s">
        <v>1510</v>
      </c>
      <c r="F388" t="s">
        <v>1510</v>
      </c>
      <c r="G388">
        <v>93102158</v>
      </c>
      <c r="H388">
        <v>93102864</v>
      </c>
      <c r="I388">
        <v>0</v>
      </c>
      <c r="J388">
        <v>1</v>
      </c>
      <c r="K388">
        <v>706</v>
      </c>
      <c r="L388">
        <v>93102149</v>
      </c>
      <c r="M388" t="s">
        <v>1755</v>
      </c>
      <c r="O388" t="str">
        <f>VLOOKUP(A388,'PAVIS anno'!B$2:B$890,1,FALSE)</f>
        <v>chr8</v>
      </c>
      <c r="P388" t="e">
        <f>VLOOKUP(B388,'PAVIS anno'!C$2:C$890,1,FALSE)</f>
        <v>#N/A</v>
      </c>
      <c r="Q388" t="e">
        <f>VLOOKUP(C388,'PAVIS anno'!D$2:D$890,1,FALSE)</f>
        <v>#N/A</v>
      </c>
    </row>
    <row r="389" spans="1:17">
      <c r="A389" t="s">
        <v>953</v>
      </c>
      <c r="B389">
        <v>173410520</v>
      </c>
      <c r="C389">
        <v>173411148</v>
      </c>
      <c r="D389" t="s">
        <v>1900</v>
      </c>
      <c r="E389" t="s">
        <v>1510</v>
      </c>
      <c r="F389" t="s">
        <v>1510</v>
      </c>
      <c r="G389">
        <v>173410520</v>
      </c>
      <c r="H389">
        <v>173411148</v>
      </c>
      <c r="I389">
        <v>0</v>
      </c>
      <c r="J389">
        <v>1</v>
      </c>
      <c r="K389">
        <v>628</v>
      </c>
      <c r="L389">
        <v>173410519</v>
      </c>
      <c r="M389" t="s">
        <v>1755</v>
      </c>
      <c r="O389" t="str">
        <f>VLOOKUP(A389,'PAVIS anno'!B$2:B$890,1,FALSE)</f>
        <v>chr3</v>
      </c>
      <c r="P389">
        <f>VLOOKUP(B389,'PAVIS anno'!C$2:C$890,1,FALSE)</f>
        <v>173410520</v>
      </c>
      <c r="Q389">
        <f>VLOOKUP(C389,'PAVIS anno'!D$2:D$890,1,FALSE)</f>
        <v>173411148</v>
      </c>
    </row>
    <row r="390" spans="1:17">
      <c r="A390" t="s">
        <v>618</v>
      </c>
      <c r="B390">
        <v>74578605</v>
      </c>
      <c r="C390">
        <v>74578917</v>
      </c>
      <c r="D390" t="s">
        <v>1901</v>
      </c>
      <c r="E390" t="s">
        <v>1510</v>
      </c>
      <c r="F390" t="s">
        <v>1510</v>
      </c>
      <c r="G390">
        <v>74578605</v>
      </c>
      <c r="H390">
        <v>74578917</v>
      </c>
      <c r="I390">
        <v>0</v>
      </c>
      <c r="J390">
        <v>1</v>
      </c>
      <c r="K390">
        <v>312</v>
      </c>
      <c r="L390">
        <v>74578598</v>
      </c>
      <c r="M390" t="s">
        <v>1755</v>
      </c>
      <c r="O390" t="str">
        <f>VLOOKUP(A390,'PAVIS anno'!B$2:B$890,1,FALSE)</f>
        <v>chr6</v>
      </c>
      <c r="P390">
        <f>VLOOKUP(B390,'PAVIS anno'!C$2:C$890,1,FALSE)</f>
        <v>74578605</v>
      </c>
      <c r="Q390">
        <f>VLOOKUP(C390,'PAVIS anno'!D$2:D$890,1,FALSE)</f>
        <v>74578917</v>
      </c>
    </row>
    <row r="391" spans="1:17">
      <c r="A391" t="s">
        <v>717</v>
      </c>
      <c r="B391">
        <v>88717957</v>
      </c>
      <c r="C391">
        <v>88720175</v>
      </c>
      <c r="D391" t="s">
        <v>1902</v>
      </c>
      <c r="E391" t="s">
        <v>1510</v>
      </c>
      <c r="F391" t="s">
        <v>1510</v>
      </c>
      <c r="G391">
        <v>88717957</v>
      </c>
      <c r="H391">
        <v>88720175</v>
      </c>
      <c r="I391">
        <v>0</v>
      </c>
      <c r="J391">
        <v>1</v>
      </c>
      <c r="K391">
        <v>2218</v>
      </c>
      <c r="L391">
        <v>88717949</v>
      </c>
      <c r="M391" t="s">
        <v>1755</v>
      </c>
      <c r="O391" t="str">
        <f>VLOOKUP(A391,'PAVIS anno'!B$2:B$890,1,FALSE)</f>
        <v>chr5</v>
      </c>
      <c r="P391">
        <f>VLOOKUP(B391,'PAVIS anno'!C$2:C$890,1,FALSE)</f>
        <v>88717957</v>
      </c>
      <c r="Q391">
        <f>VLOOKUP(C391,'PAVIS anno'!D$2:D$890,1,FALSE)</f>
        <v>88720175</v>
      </c>
    </row>
    <row r="392" spans="1:17">
      <c r="A392" t="s">
        <v>1088</v>
      </c>
      <c r="B392">
        <v>23655087</v>
      </c>
      <c r="C392">
        <v>23655354</v>
      </c>
      <c r="D392" t="s">
        <v>1903</v>
      </c>
      <c r="E392" t="s">
        <v>1510</v>
      </c>
      <c r="F392" t="s">
        <v>1510</v>
      </c>
      <c r="G392">
        <v>23655087</v>
      </c>
      <c r="H392">
        <v>23655354</v>
      </c>
      <c r="I392">
        <v>0</v>
      </c>
      <c r="J392">
        <v>1</v>
      </c>
      <c r="K392">
        <v>267</v>
      </c>
      <c r="L392">
        <v>23655085</v>
      </c>
      <c r="M392" t="s">
        <v>1755</v>
      </c>
      <c r="O392" t="str">
        <f>VLOOKUP(A392,'PAVIS anno'!B$2:B$890,1,FALSE)</f>
        <v>chr2</v>
      </c>
      <c r="P392">
        <f>VLOOKUP(B392,'PAVIS anno'!C$2:C$890,1,FALSE)</f>
        <v>23655087</v>
      </c>
      <c r="Q392">
        <f>VLOOKUP(C392,'PAVIS anno'!D$2:D$890,1,FALSE)</f>
        <v>23655354</v>
      </c>
    </row>
    <row r="393" spans="1:17">
      <c r="A393" t="s">
        <v>1269</v>
      </c>
      <c r="B393">
        <v>199859538</v>
      </c>
      <c r="C393">
        <v>199859957</v>
      </c>
      <c r="D393" t="s">
        <v>1904</v>
      </c>
      <c r="E393" t="s">
        <v>1510</v>
      </c>
      <c r="F393" t="s">
        <v>1510</v>
      </c>
      <c r="G393">
        <v>199859538</v>
      </c>
      <c r="H393">
        <v>199859957</v>
      </c>
      <c r="I393">
        <v>0</v>
      </c>
      <c r="J393">
        <v>1</v>
      </c>
      <c r="K393">
        <v>419</v>
      </c>
      <c r="L393">
        <v>199859537</v>
      </c>
      <c r="M393" t="s">
        <v>1755</v>
      </c>
      <c r="O393" t="str">
        <f>VLOOKUP(A393,'PAVIS anno'!B$2:B$890,1,FALSE)</f>
        <v>chr1</v>
      </c>
      <c r="P393" t="e">
        <f>VLOOKUP(B393,'PAVIS anno'!C$2:C$890,1,FALSE)</f>
        <v>#N/A</v>
      </c>
      <c r="Q393" t="e">
        <f>VLOOKUP(C393,'PAVIS anno'!D$2:D$890,1,FALSE)</f>
        <v>#N/A</v>
      </c>
    </row>
    <row r="394" spans="1:17">
      <c r="A394" t="s">
        <v>124</v>
      </c>
      <c r="B394">
        <v>29682774</v>
      </c>
      <c r="C394">
        <v>29683293</v>
      </c>
      <c r="D394" t="s">
        <v>1905</v>
      </c>
      <c r="E394" t="s">
        <v>1510</v>
      </c>
      <c r="F394" t="s">
        <v>1510</v>
      </c>
      <c r="G394">
        <v>29682774</v>
      </c>
      <c r="H394">
        <v>29683293</v>
      </c>
      <c r="I394">
        <v>0</v>
      </c>
      <c r="J394">
        <v>1</v>
      </c>
      <c r="K394">
        <v>519</v>
      </c>
      <c r="L394">
        <v>29682772</v>
      </c>
      <c r="M394" t="s">
        <v>1755</v>
      </c>
      <c r="O394" t="str">
        <f>VLOOKUP(A394,'PAVIS anno'!B$2:B$890,1,FALSE)</f>
        <v>chr11</v>
      </c>
      <c r="P394" t="e">
        <f>VLOOKUP(B394,'PAVIS anno'!C$2:C$890,1,FALSE)</f>
        <v>#N/A</v>
      </c>
      <c r="Q394" t="e">
        <f>VLOOKUP(C394,'PAVIS anno'!D$2:D$890,1,FALSE)</f>
        <v>#N/A</v>
      </c>
    </row>
    <row r="395" spans="1:17">
      <c r="A395" t="s">
        <v>1402</v>
      </c>
      <c r="B395">
        <v>67406770</v>
      </c>
      <c r="C395">
        <v>67407088</v>
      </c>
      <c r="D395" t="s">
        <v>1906</v>
      </c>
      <c r="E395" t="s">
        <v>1510</v>
      </c>
      <c r="F395" t="s">
        <v>1510</v>
      </c>
      <c r="G395">
        <v>67406770</v>
      </c>
      <c r="H395">
        <v>67407088</v>
      </c>
      <c r="I395">
        <v>0</v>
      </c>
      <c r="J395">
        <v>1</v>
      </c>
      <c r="K395">
        <v>318</v>
      </c>
      <c r="L395">
        <v>67406764</v>
      </c>
      <c r="M395" t="s">
        <v>1755</v>
      </c>
      <c r="O395" t="str">
        <f>VLOOKUP(A395,'PAVIS anno'!B$2:B$890,1,FALSE)</f>
        <v>chr8</v>
      </c>
      <c r="P395">
        <f>VLOOKUP(B395,'PAVIS anno'!C$2:C$890,1,FALSE)</f>
        <v>67406770</v>
      </c>
      <c r="Q395">
        <f>VLOOKUP(C395,'PAVIS anno'!D$2:D$890,1,FALSE)</f>
        <v>67407088</v>
      </c>
    </row>
    <row r="396" spans="1:17">
      <c r="A396" t="s">
        <v>618</v>
      </c>
      <c r="B396">
        <v>165327251</v>
      </c>
      <c r="C396">
        <v>165327807</v>
      </c>
      <c r="D396" t="s">
        <v>1907</v>
      </c>
      <c r="E396" t="s">
        <v>1510</v>
      </c>
      <c r="F396" t="s">
        <v>1510</v>
      </c>
      <c r="G396">
        <v>165327251</v>
      </c>
      <c r="H396">
        <v>165327807</v>
      </c>
      <c r="I396">
        <v>0</v>
      </c>
      <c r="J396">
        <v>1</v>
      </c>
      <c r="K396">
        <v>556</v>
      </c>
      <c r="L396">
        <v>165327250</v>
      </c>
      <c r="M396" t="s">
        <v>1755</v>
      </c>
      <c r="O396" t="str">
        <f>VLOOKUP(A396,'PAVIS anno'!B$2:B$890,1,FALSE)</f>
        <v>chr6</v>
      </c>
      <c r="P396">
        <f>VLOOKUP(B396,'PAVIS anno'!C$2:C$890,1,FALSE)</f>
        <v>165327251</v>
      </c>
      <c r="Q396">
        <f>VLOOKUP(C396,'PAVIS anno'!D$2:D$890,1,FALSE)</f>
        <v>165327807</v>
      </c>
    </row>
    <row r="397" spans="1:17">
      <c r="A397" t="s">
        <v>1402</v>
      </c>
      <c r="B397">
        <v>99874007</v>
      </c>
      <c r="C397">
        <v>99874335</v>
      </c>
      <c r="D397" t="s">
        <v>1908</v>
      </c>
      <c r="E397" t="s">
        <v>1510</v>
      </c>
      <c r="F397" t="s">
        <v>1510</v>
      </c>
      <c r="G397">
        <v>99874007</v>
      </c>
      <c r="H397">
        <v>99874335</v>
      </c>
      <c r="I397">
        <v>0</v>
      </c>
      <c r="J397">
        <v>1</v>
      </c>
      <c r="K397">
        <v>328</v>
      </c>
      <c r="L397">
        <v>99873998</v>
      </c>
      <c r="M397" t="s">
        <v>1755</v>
      </c>
      <c r="O397" t="str">
        <f>VLOOKUP(A397,'PAVIS anno'!B$2:B$890,1,FALSE)</f>
        <v>chr8</v>
      </c>
      <c r="P397">
        <f>VLOOKUP(B397,'PAVIS anno'!C$2:C$890,1,FALSE)</f>
        <v>99874007</v>
      </c>
      <c r="Q397">
        <f>VLOOKUP(C397,'PAVIS anno'!D$2:D$890,1,FALSE)</f>
        <v>99874335</v>
      </c>
    </row>
    <row r="398" spans="1:17">
      <c r="A398" t="s">
        <v>1402</v>
      </c>
      <c r="B398">
        <v>90473205</v>
      </c>
      <c r="C398">
        <v>90473727</v>
      </c>
      <c r="D398" t="s">
        <v>1909</v>
      </c>
      <c r="E398" t="s">
        <v>1510</v>
      </c>
      <c r="F398" t="s">
        <v>1510</v>
      </c>
      <c r="G398">
        <v>90473205</v>
      </c>
      <c r="H398">
        <v>90473727</v>
      </c>
      <c r="I398">
        <v>0</v>
      </c>
      <c r="J398">
        <v>1</v>
      </c>
      <c r="K398">
        <v>522</v>
      </c>
      <c r="L398">
        <v>90473196</v>
      </c>
      <c r="M398" t="s">
        <v>1755</v>
      </c>
      <c r="O398" t="str">
        <f>VLOOKUP(A398,'PAVIS anno'!B$2:B$890,1,FALSE)</f>
        <v>chr8</v>
      </c>
      <c r="P398" t="e">
        <f>VLOOKUP(B398,'PAVIS anno'!C$2:C$890,1,FALSE)</f>
        <v>#N/A</v>
      </c>
      <c r="Q398" t="e">
        <f>VLOOKUP(C398,'PAVIS anno'!D$2:D$890,1,FALSE)</f>
        <v>#N/A</v>
      </c>
    </row>
    <row r="399" spans="1:17">
      <c r="A399" t="s">
        <v>834</v>
      </c>
      <c r="B399">
        <v>104896896</v>
      </c>
      <c r="C399">
        <v>104897385</v>
      </c>
      <c r="D399" t="s">
        <v>1910</v>
      </c>
      <c r="E399" t="s">
        <v>1510</v>
      </c>
      <c r="F399" t="s">
        <v>1510</v>
      </c>
      <c r="G399">
        <v>104896896</v>
      </c>
      <c r="H399">
        <v>104897385</v>
      </c>
      <c r="I399">
        <v>0</v>
      </c>
      <c r="J399">
        <v>1</v>
      </c>
      <c r="K399">
        <v>489</v>
      </c>
      <c r="L399">
        <v>104896895</v>
      </c>
      <c r="M399" t="s">
        <v>1755</v>
      </c>
      <c r="O399" t="str">
        <f>VLOOKUP(A399,'PAVIS anno'!B$2:B$890,1,FALSE)</f>
        <v>chr4</v>
      </c>
      <c r="P399" t="e">
        <f>VLOOKUP(B399,'PAVIS anno'!C$2:C$890,1,FALSE)</f>
        <v>#N/A</v>
      </c>
      <c r="Q399" t="e">
        <f>VLOOKUP(C399,'PAVIS anno'!D$2:D$890,1,FALSE)</f>
        <v>#N/A</v>
      </c>
    </row>
    <row r="400" spans="1:17">
      <c r="A400" t="s">
        <v>1351</v>
      </c>
      <c r="B400">
        <v>86324220</v>
      </c>
      <c r="C400">
        <v>86324774</v>
      </c>
      <c r="D400" t="s">
        <v>1911</v>
      </c>
      <c r="E400" t="s">
        <v>1510</v>
      </c>
      <c r="F400" t="s">
        <v>1510</v>
      </c>
      <c r="G400">
        <v>86324220</v>
      </c>
      <c r="H400">
        <v>86324774</v>
      </c>
      <c r="I400">
        <v>0</v>
      </c>
      <c r="J400">
        <v>1</v>
      </c>
      <c r="K400">
        <v>554</v>
      </c>
      <c r="L400">
        <v>86324212</v>
      </c>
      <c r="M400" t="s">
        <v>1755</v>
      </c>
      <c r="O400" t="str">
        <f>VLOOKUP(A400,'PAVIS anno'!B$2:B$890,1,FALSE)</f>
        <v>chr9</v>
      </c>
      <c r="P400">
        <f>VLOOKUP(B400,'PAVIS anno'!C$2:C$890,1,FALSE)</f>
        <v>86324220</v>
      </c>
      <c r="Q400">
        <f>VLOOKUP(C400,'PAVIS anno'!D$2:D$890,1,FALSE)</f>
        <v>86324774</v>
      </c>
    </row>
    <row r="401" spans="1:17">
      <c r="A401" t="s">
        <v>1088</v>
      </c>
      <c r="B401">
        <v>154793874</v>
      </c>
      <c r="C401">
        <v>154794667</v>
      </c>
      <c r="D401" t="s">
        <v>1912</v>
      </c>
      <c r="E401" t="s">
        <v>1510</v>
      </c>
      <c r="F401" t="s">
        <v>1510</v>
      </c>
      <c r="G401">
        <v>154793874</v>
      </c>
      <c r="H401">
        <v>154794667</v>
      </c>
      <c r="I401">
        <v>0</v>
      </c>
      <c r="J401">
        <v>1</v>
      </c>
      <c r="K401">
        <v>793</v>
      </c>
      <c r="L401">
        <v>154793873</v>
      </c>
      <c r="M401" t="s">
        <v>1755</v>
      </c>
      <c r="O401" t="str">
        <f>VLOOKUP(A401,'PAVIS anno'!B$2:B$890,1,FALSE)</f>
        <v>chr2</v>
      </c>
      <c r="P401">
        <f>VLOOKUP(B401,'PAVIS anno'!C$2:C$890,1,FALSE)</f>
        <v>154793874</v>
      </c>
      <c r="Q401">
        <f>VLOOKUP(C401,'PAVIS anno'!D$2:D$890,1,FALSE)</f>
        <v>154794667</v>
      </c>
    </row>
    <row r="402" spans="1:17">
      <c r="A402" t="s">
        <v>1269</v>
      </c>
      <c r="B402">
        <v>199403415</v>
      </c>
      <c r="C402">
        <v>199404247</v>
      </c>
      <c r="D402" t="s">
        <v>1913</v>
      </c>
      <c r="E402" t="s">
        <v>1510</v>
      </c>
      <c r="F402" t="s">
        <v>1510</v>
      </c>
      <c r="G402">
        <v>199403415</v>
      </c>
      <c r="H402">
        <v>199404247</v>
      </c>
      <c r="I402">
        <v>0</v>
      </c>
      <c r="J402">
        <v>1</v>
      </c>
      <c r="K402">
        <v>832</v>
      </c>
      <c r="L402">
        <v>199403414</v>
      </c>
      <c r="M402" t="s">
        <v>1755</v>
      </c>
      <c r="O402" t="str">
        <f>VLOOKUP(A402,'PAVIS anno'!B$2:B$890,1,FALSE)</f>
        <v>chr1</v>
      </c>
      <c r="P402" t="e">
        <f>VLOOKUP(B402,'PAVIS anno'!C$2:C$890,1,FALSE)</f>
        <v>#N/A</v>
      </c>
      <c r="Q402" t="e">
        <f>VLOOKUP(C402,'PAVIS anno'!D$2:D$890,1,FALSE)</f>
        <v>#N/A</v>
      </c>
    </row>
    <row r="403" spans="1:17">
      <c r="A403" t="s">
        <v>124</v>
      </c>
      <c r="B403">
        <v>126949481</v>
      </c>
      <c r="C403">
        <v>126950014</v>
      </c>
      <c r="D403" t="s">
        <v>1914</v>
      </c>
      <c r="E403" t="s">
        <v>1510</v>
      </c>
      <c r="F403" t="s">
        <v>1510</v>
      </c>
      <c r="G403">
        <v>126949481</v>
      </c>
      <c r="H403">
        <v>126950014</v>
      </c>
      <c r="I403">
        <v>0</v>
      </c>
      <c r="J403">
        <v>1</v>
      </c>
      <c r="K403">
        <v>533</v>
      </c>
      <c r="L403">
        <v>126949480</v>
      </c>
      <c r="M403" t="s">
        <v>1755</v>
      </c>
      <c r="O403" t="str">
        <f>VLOOKUP(A403,'PAVIS anno'!B$2:B$890,1,FALSE)</f>
        <v>chr11</v>
      </c>
      <c r="P403" t="e">
        <f>VLOOKUP(B403,'PAVIS anno'!C$2:C$890,1,FALSE)</f>
        <v>#N/A</v>
      </c>
      <c r="Q403" t="e">
        <f>VLOOKUP(C403,'PAVIS anno'!D$2:D$890,1,FALSE)</f>
        <v>#N/A</v>
      </c>
    </row>
    <row r="404" spans="1:17">
      <c r="A404" t="s">
        <v>310</v>
      </c>
      <c r="B404">
        <v>31717697</v>
      </c>
      <c r="C404">
        <v>31717987</v>
      </c>
      <c r="D404" t="s">
        <v>1915</v>
      </c>
      <c r="E404" t="s">
        <v>1510</v>
      </c>
      <c r="F404" t="s">
        <v>1510</v>
      </c>
      <c r="G404">
        <v>31717697</v>
      </c>
      <c r="H404">
        <v>31717987</v>
      </c>
      <c r="I404">
        <v>0</v>
      </c>
      <c r="J404">
        <v>1</v>
      </c>
      <c r="K404">
        <v>290</v>
      </c>
      <c r="L404">
        <v>31717694</v>
      </c>
      <c r="M404" t="s">
        <v>1755</v>
      </c>
      <c r="O404" t="str">
        <f>VLOOKUP(A404,'PAVIS anno'!B$2:B$890,1,FALSE)</f>
        <v>chr14</v>
      </c>
      <c r="P404">
        <f>VLOOKUP(B404,'PAVIS anno'!C$2:C$890,1,FALSE)</f>
        <v>31717697</v>
      </c>
      <c r="Q404">
        <f>VLOOKUP(C404,'PAVIS anno'!D$2:D$890,1,FALSE)</f>
        <v>31717987</v>
      </c>
    </row>
    <row r="405" spans="1:17">
      <c r="A405" t="s">
        <v>1351</v>
      </c>
      <c r="B405">
        <v>119216573</v>
      </c>
      <c r="C405">
        <v>119217348</v>
      </c>
      <c r="D405" t="s">
        <v>1916</v>
      </c>
      <c r="E405" t="s">
        <v>1510</v>
      </c>
      <c r="F405" t="s">
        <v>1510</v>
      </c>
      <c r="G405">
        <v>119216573</v>
      </c>
      <c r="H405">
        <v>119217348</v>
      </c>
      <c r="I405">
        <v>0</v>
      </c>
      <c r="J405">
        <v>1</v>
      </c>
      <c r="K405">
        <v>775</v>
      </c>
      <c r="L405">
        <v>119216572</v>
      </c>
      <c r="M405" t="s">
        <v>1755</v>
      </c>
      <c r="O405" t="str">
        <f>VLOOKUP(A405,'PAVIS anno'!B$2:B$890,1,FALSE)</f>
        <v>chr9</v>
      </c>
      <c r="P405">
        <f>VLOOKUP(B405,'PAVIS anno'!C$2:C$890,1,FALSE)</f>
        <v>119216573</v>
      </c>
      <c r="Q405">
        <f>VLOOKUP(C405,'PAVIS anno'!D$2:D$890,1,FALSE)</f>
        <v>119217348</v>
      </c>
    </row>
    <row r="406" spans="1:17">
      <c r="A406" t="s">
        <v>834</v>
      </c>
      <c r="B406">
        <v>160235508</v>
      </c>
      <c r="C406">
        <v>160236501</v>
      </c>
      <c r="D406" t="s">
        <v>1917</v>
      </c>
      <c r="E406" t="s">
        <v>1510</v>
      </c>
      <c r="F406" t="s">
        <v>1510</v>
      </c>
      <c r="G406">
        <v>160235508</v>
      </c>
      <c r="H406">
        <v>160236501</v>
      </c>
      <c r="I406">
        <v>0</v>
      </c>
      <c r="J406">
        <v>1</v>
      </c>
      <c r="K406">
        <v>993</v>
      </c>
      <c r="L406">
        <v>160235507</v>
      </c>
      <c r="M406" t="s">
        <v>1755</v>
      </c>
      <c r="O406" t="str">
        <f>VLOOKUP(A406,'PAVIS anno'!B$2:B$890,1,FALSE)</f>
        <v>chr4</v>
      </c>
      <c r="P406" t="e">
        <f>VLOOKUP(B406,'PAVIS anno'!C$2:C$890,1,FALSE)</f>
        <v>#N/A</v>
      </c>
      <c r="Q406" t="e">
        <f>VLOOKUP(C406,'PAVIS anno'!D$2:D$890,1,FALSE)</f>
        <v>#N/A</v>
      </c>
    </row>
    <row r="407" spans="1:17">
      <c r="A407" t="s">
        <v>1088</v>
      </c>
      <c r="B407">
        <v>144401833</v>
      </c>
      <c r="C407">
        <v>144403307</v>
      </c>
      <c r="D407" t="s">
        <v>1918</v>
      </c>
      <c r="E407" t="s">
        <v>1510</v>
      </c>
      <c r="F407" t="s">
        <v>1510</v>
      </c>
      <c r="G407">
        <v>144401833</v>
      </c>
      <c r="H407">
        <v>144403307</v>
      </c>
      <c r="I407">
        <v>0</v>
      </c>
      <c r="J407">
        <v>1</v>
      </c>
      <c r="K407">
        <v>1474</v>
      </c>
      <c r="L407">
        <v>144401832</v>
      </c>
      <c r="M407" t="s">
        <v>1755</v>
      </c>
      <c r="O407" t="str">
        <f>VLOOKUP(A407,'PAVIS anno'!B$2:B$890,1,FALSE)</f>
        <v>chr2</v>
      </c>
      <c r="P407">
        <f>VLOOKUP(B407,'PAVIS anno'!C$2:C$890,1,FALSE)</f>
        <v>144401833</v>
      </c>
      <c r="Q407">
        <f>VLOOKUP(C407,'PAVIS anno'!D$2:D$890,1,FALSE)</f>
        <v>144403307</v>
      </c>
    </row>
    <row r="408" spans="1:17">
      <c r="A408" t="s">
        <v>48</v>
      </c>
      <c r="B408">
        <v>16072594</v>
      </c>
      <c r="C408">
        <v>16072969</v>
      </c>
      <c r="D408" t="s">
        <v>1919</v>
      </c>
      <c r="E408" t="s">
        <v>1510</v>
      </c>
      <c r="F408" t="s">
        <v>1510</v>
      </c>
      <c r="G408">
        <v>16072594</v>
      </c>
      <c r="H408">
        <v>16072969</v>
      </c>
      <c r="I408">
        <v>0</v>
      </c>
      <c r="J408">
        <v>1</v>
      </c>
      <c r="K408">
        <v>375</v>
      </c>
      <c r="L408">
        <v>16072593</v>
      </c>
      <c r="M408" t="s">
        <v>1755</v>
      </c>
      <c r="O408" t="str">
        <f>VLOOKUP(A408,'PAVIS anno'!B$2:B$890,1,FALSE)</f>
        <v>chr12</v>
      </c>
      <c r="P408" t="e">
        <f>VLOOKUP(B408,'PAVIS anno'!C$2:C$890,1,FALSE)</f>
        <v>#N/A</v>
      </c>
      <c r="Q408" t="e">
        <f>VLOOKUP(C408,'PAVIS anno'!D$2:D$890,1,FALSE)</f>
        <v>#N/A</v>
      </c>
    </row>
    <row r="409" spans="1:17">
      <c r="A409" t="s">
        <v>495</v>
      </c>
      <c r="B409">
        <v>123681771</v>
      </c>
      <c r="C409">
        <v>123682350</v>
      </c>
      <c r="D409" t="s">
        <v>1920</v>
      </c>
      <c r="E409" t="s">
        <v>1510</v>
      </c>
      <c r="F409" t="s">
        <v>1510</v>
      </c>
      <c r="G409">
        <v>123681771</v>
      </c>
      <c r="H409">
        <v>123682350</v>
      </c>
      <c r="I409">
        <v>0</v>
      </c>
      <c r="J409">
        <v>1</v>
      </c>
      <c r="K409">
        <v>579</v>
      </c>
      <c r="L409">
        <v>123681770</v>
      </c>
      <c r="M409" t="s">
        <v>1755</v>
      </c>
      <c r="O409" t="str">
        <f>VLOOKUP(A409,'PAVIS anno'!B$2:B$890,1,FALSE)</f>
        <v>chr7</v>
      </c>
      <c r="P409">
        <f>VLOOKUP(B409,'PAVIS anno'!C$2:C$890,1,FALSE)</f>
        <v>123681771</v>
      </c>
      <c r="Q409">
        <f>VLOOKUP(C409,'PAVIS anno'!D$2:D$890,1,FALSE)</f>
        <v>123682350</v>
      </c>
    </row>
    <row r="410" spans="1:17">
      <c r="A410" t="s">
        <v>380</v>
      </c>
      <c r="B410">
        <v>24334241</v>
      </c>
      <c r="C410">
        <v>24334343</v>
      </c>
      <c r="D410" t="s">
        <v>1921</v>
      </c>
      <c r="E410" t="s">
        <v>1510</v>
      </c>
      <c r="F410" t="s">
        <v>1510</v>
      </c>
      <c r="G410">
        <v>24334241</v>
      </c>
      <c r="H410">
        <v>24334343</v>
      </c>
      <c r="I410">
        <v>0</v>
      </c>
      <c r="J410">
        <v>1</v>
      </c>
      <c r="K410">
        <v>102</v>
      </c>
      <c r="L410">
        <v>24334239</v>
      </c>
      <c r="M410" t="s">
        <v>1755</v>
      </c>
      <c r="O410" t="str">
        <f>VLOOKUP(A410,'PAVIS anno'!B$2:B$890,1,FALSE)</f>
        <v>chr18</v>
      </c>
      <c r="P410">
        <f>VLOOKUP(B410,'PAVIS anno'!C$2:C$890,1,FALSE)</f>
        <v>24334241</v>
      </c>
      <c r="Q410">
        <f>VLOOKUP(C410,'PAVIS anno'!D$2:D$890,1,FALSE)</f>
        <v>24334343</v>
      </c>
    </row>
    <row r="411" spans="1:17">
      <c r="A411" t="s">
        <v>618</v>
      </c>
      <c r="B411">
        <v>24147380</v>
      </c>
      <c r="C411">
        <v>24147684</v>
      </c>
      <c r="D411" t="s">
        <v>1922</v>
      </c>
      <c r="E411" t="s">
        <v>1510</v>
      </c>
      <c r="F411" t="s">
        <v>1510</v>
      </c>
      <c r="G411">
        <v>24147380</v>
      </c>
      <c r="H411">
        <v>24147684</v>
      </c>
      <c r="I411">
        <v>0</v>
      </c>
      <c r="J411">
        <v>1</v>
      </c>
      <c r="K411">
        <v>304</v>
      </c>
      <c r="L411">
        <v>24147378</v>
      </c>
      <c r="M411" t="s">
        <v>1755</v>
      </c>
      <c r="O411" t="str">
        <f>VLOOKUP(A411,'PAVIS anno'!B$2:B$890,1,FALSE)</f>
        <v>chr6</v>
      </c>
      <c r="P411" t="e">
        <f>VLOOKUP(B411,'PAVIS anno'!C$2:C$890,1,FALSE)</f>
        <v>#N/A</v>
      </c>
      <c r="Q411" t="e">
        <f>VLOOKUP(C411,'PAVIS anno'!D$2:D$890,1,FALSE)</f>
        <v>#N/A</v>
      </c>
    </row>
    <row r="412" spans="1:17">
      <c r="A412" t="s">
        <v>1351</v>
      </c>
      <c r="B412">
        <v>116849645</v>
      </c>
      <c r="C412">
        <v>116850034</v>
      </c>
      <c r="D412" t="s">
        <v>1923</v>
      </c>
      <c r="E412" t="s">
        <v>1510</v>
      </c>
      <c r="F412" t="s">
        <v>1510</v>
      </c>
      <c r="G412">
        <v>116849645</v>
      </c>
      <c r="H412">
        <v>116850034</v>
      </c>
      <c r="I412">
        <v>0</v>
      </c>
      <c r="J412">
        <v>1</v>
      </c>
      <c r="K412">
        <v>389</v>
      </c>
      <c r="L412">
        <v>116849644</v>
      </c>
      <c r="M412" t="s">
        <v>1755</v>
      </c>
      <c r="O412" t="str">
        <f>VLOOKUP(A412,'PAVIS anno'!B$2:B$890,1,FALSE)</f>
        <v>chr9</v>
      </c>
      <c r="P412" t="e">
        <f>VLOOKUP(B412,'PAVIS anno'!C$2:C$890,1,FALSE)</f>
        <v>#N/A</v>
      </c>
      <c r="Q412" t="e">
        <f>VLOOKUP(C412,'PAVIS anno'!D$2:D$890,1,FALSE)</f>
        <v>#N/A</v>
      </c>
    </row>
    <row r="413" spans="1:17">
      <c r="A413" t="s">
        <v>1402</v>
      </c>
      <c r="B413">
        <v>59920282</v>
      </c>
      <c r="C413">
        <v>59921050</v>
      </c>
      <c r="D413" t="s">
        <v>1924</v>
      </c>
      <c r="E413" t="s">
        <v>1510</v>
      </c>
      <c r="F413" t="s">
        <v>1510</v>
      </c>
      <c r="G413">
        <v>59920282</v>
      </c>
      <c r="H413">
        <v>59921050</v>
      </c>
      <c r="I413">
        <v>0</v>
      </c>
      <c r="J413">
        <v>1</v>
      </c>
      <c r="K413">
        <v>768</v>
      </c>
      <c r="L413">
        <v>59920277</v>
      </c>
      <c r="M413" t="s">
        <v>1755</v>
      </c>
      <c r="O413" t="str">
        <f>VLOOKUP(A413,'PAVIS anno'!B$2:B$890,1,FALSE)</f>
        <v>chr8</v>
      </c>
      <c r="P413" t="e">
        <f>VLOOKUP(B413,'PAVIS anno'!C$2:C$890,1,FALSE)</f>
        <v>#N/A</v>
      </c>
      <c r="Q413" t="e">
        <f>VLOOKUP(C413,'PAVIS anno'!D$2:D$890,1,FALSE)</f>
        <v>#N/A</v>
      </c>
    </row>
    <row r="414" spans="1:17">
      <c r="A414" t="s">
        <v>717</v>
      </c>
      <c r="B414">
        <v>124253311</v>
      </c>
      <c r="C414">
        <v>124253905</v>
      </c>
      <c r="D414" t="s">
        <v>1925</v>
      </c>
      <c r="E414" t="s">
        <v>1510</v>
      </c>
      <c r="F414" t="s">
        <v>1510</v>
      </c>
      <c r="G414">
        <v>124253311</v>
      </c>
      <c r="H414">
        <v>124253905</v>
      </c>
      <c r="I414">
        <v>0</v>
      </c>
      <c r="J414">
        <v>1</v>
      </c>
      <c r="K414">
        <v>594</v>
      </c>
      <c r="L414">
        <v>124253310</v>
      </c>
      <c r="M414" t="s">
        <v>1755</v>
      </c>
      <c r="O414" t="str">
        <f>VLOOKUP(A414,'PAVIS anno'!B$2:B$890,1,FALSE)</f>
        <v>chr5</v>
      </c>
      <c r="P414" t="e">
        <f>VLOOKUP(B414,'PAVIS anno'!C$2:C$890,1,FALSE)</f>
        <v>#N/A</v>
      </c>
      <c r="Q414" t="e">
        <f>VLOOKUP(C414,'PAVIS anno'!D$2:D$890,1,FALSE)</f>
        <v>#N/A</v>
      </c>
    </row>
    <row r="415" spans="1:17">
      <c r="A415" t="s">
        <v>495</v>
      </c>
      <c r="B415">
        <v>135928681</v>
      </c>
      <c r="C415">
        <v>135929597</v>
      </c>
      <c r="D415" t="s">
        <v>1926</v>
      </c>
      <c r="E415" t="s">
        <v>1510</v>
      </c>
      <c r="F415" t="s">
        <v>1510</v>
      </c>
      <c r="G415">
        <v>135928681</v>
      </c>
      <c r="H415">
        <v>135929597</v>
      </c>
      <c r="I415">
        <v>0</v>
      </c>
      <c r="J415">
        <v>1</v>
      </c>
      <c r="K415">
        <v>916</v>
      </c>
      <c r="L415">
        <v>135928680</v>
      </c>
      <c r="M415" t="s">
        <v>1755</v>
      </c>
      <c r="O415" t="str">
        <f>VLOOKUP(A415,'PAVIS anno'!B$2:B$890,1,FALSE)</f>
        <v>chr7</v>
      </c>
      <c r="P415">
        <f>VLOOKUP(B415,'PAVIS anno'!C$2:C$890,1,FALSE)</f>
        <v>135928681</v>
      </c>
      <c r="Q415">
        <f>VLOOKUP(C415,'PAVIS anno'!D$2:D$890,1,FALSE)</f>
        <v>135929597</v>
      </c>
    </row>
    <row r="416" spans="1:17">
      <c r="A416" t="s">
        <v>124</v>
      </c>
      <c r="B416">
        <v>12066965</v>
      </c>
      <c r="C416">
        <v>12067149</v>
      </c>
      <c r="D416" t="s">
        <v>1927</v>
      </c>
      <c r="E416" t="s">
        <v>1510</v>
      </c>
      <c r="F416" t="s">
        <v>1510</v>
      </c>
      <c r="G416">
        <v>12066965</v>
      </c>
      <c r="H416">
        <v>12067149</v>
      </c>
      <c r="I416">
        <v>0</v>
      </c>
      <c r="J416">
        <v>1</v>
      </c>
      <c r="K416">
        <v>184</v>
      </c>
      <c r="L416">
        <v>12066964</v>
      </c>
      <c r="M416" t="s">
        <v>1755</v>
      </c>
      <c r="O416" t="str">
        <f>VLOOKUP(A416,'PAVIS anno'!B$2:B$890,1,FALSE)</f>
        <v>chr11</v>
      </c>
      <c r="P416">
        <f>VLOOKUP(B416,'PAVIS anno'!C$2:C$890,1,FALSE)</f>
        <v>12066965</v>
      </c>
      <c r="Q416">
        <f>VLOOKUP(C416,'PAVIS anno'!D$2:D$890,1,FALSE)</f>
        <v>12067149</v>
      </c>
    </row>
    <row r="417" spans="1:17">
      <c r="A417" t="s">
        <v>834</v>
      </c>
      <c r="B417">
        <v>169259319</v>
      </c>
      <c r="C417">
        <v>169259566</v>
      </c>
      <c r="D417" t="s">
        <v>1928</v>
      </c>
      <c r="E417" t="s">
        <v>1510</v>
      </c>
      <c r="F417" t="s">
        <v>1510</v>
      </c>
      <c r="G417">
        <v>169259319</v>
      </c>
      <c r="H417">
        <v>169259566</v>
      </c>
      <c r="I417">
        <v>0</v>
      </c>
      <c r="J417">
        <v>1</v>
      </c>
      <c r="K417">
        <v>247</v>
      </c>
      <c r="L417">
        <v>169259318</v>
      </c>
      <c r="M417" t="s">
        <v>1755</v>
      </c>
      <c r="O417" t="str">
        <f>VLOOKUP(A417,'PAVIS anno'!B$2:B$890,1,FALSE)</f>
        <v>chr4</v>
      </c>
      <c r="P417" t="e">
        <f>VLOOKUP(B417,'PAVIS anno'!C$2:C$890,1,FALSE)</f>
        <v>#N/A</v>
      </c>
      <c r="Q417" t="e">
        <f>VLOOKUP(C417,'PAVIS anno'!D$2:D$890,1,FALSE)</f>
        <v>#N/A</v>
      </c>
    </row>
    <row r="418" spans="1:17">
      <c r="A418" t="s">
        <v>1351</v>
      </c>
      <c r="B418">
        <v>11319619</v>
      </c>
      <c r="C418">
        <v>11320395</v>
      </c>
      <c r="D418" t="s">
        <v>1929</v>
      </c>
      <c r="E418" t="s">
        <v>1510</v>
      </c>
      <c r="F418" t="s">
        <v>1510</v>
      </c>
      <c r="G418">
        <v>11319619</v>
      </c>
      <c r="H418">
        <v>11320395</v>
      </c>
      <c r="I418">
        <v>0</v>
      </c>
      <c r="J418">
        <v>1</v>
      </c>
      <c r="K418">
        <v>776</v>
      </c>
      <c r="L418">
        <v>11319618</v>
      </c>
      <c r="M418" t="s">
        <v>1755</v>
      </c>
      <c r="O418" t="str">
        <f>VLOOKUP(A418,'PAVIS anno'!B$2:B$890,1,FALSE)</f>
        <v>chr9</v>
      </c>
      <c r="P418" t="e">
        <f>VLOOKUP(B418,'PAVIS anno'!C$2:C$890,1,FALSE)</f>
        <v>#N/A</v>
      </c>
      <c r="Q418" t="e">
        <f>VLOOKUP(C418,'PAVIS anno'!D$2:D$890,1,FALSE)</f>
        <v>#N/A</v>
      </c>
    </row>
    <row r="419" spans="1:17">
      <c r="A419" t="s">
        <v>717</v>
      </c>
      <c r="B419">
        <v>89724138</v>
      </c>
      <c r="C419">
        <v>89725153</v>
      </c>
      <c r="D419" t="s">
        <v>1930</v>
      </c>
      <c r="E419" t="s">
        <v>1510</v>
      </c>
      <c r="F419" t="s">
        <v>1510</v>
      </c>
      <c r="G419">
        <v>89724138</v>
      </c>
      <c r="H419">
        <v>89725153</v>
      </c>
      <c r="I419">
        <v>0</v>
      </c>
      <c r="J419">
        <v>1</v>
      </c>
      <c r="K419">
        <v>1015</v>
      </c>
      <c r="L419">
        <v>89724130</v>
      </c>
      <c r="M419" t="s">
        <v>1755</v>
      </c>
      <c r="O419" t="str">
        <f>VLOOKUP(A419,'PAVIS anno'!B$2:B$890,1,FALSE)</f>
        <v>chr5</v>
      </c>
      <c r="P419" t="e">
        <f>VLOOKUP(B419,'PAVIS anno'!C$2:C$890,1,FALSE)</f>
        <v>#N/A</v>
      </c>
      <c r="Q419" t="e">
        <f>VLOOKUP(C419,'PAVIS anno'!D$2:D$890,1,FALSE)</f>
        <v>#N/A</v>
      </c>
    </row>
    <row r="420" spans="1:17">
      <c r="A420" t="s">
        <v>495</v>
      </c>
      <c r="B420">
        <v>117200846</v>
      </c>
      <c r="C420">
        <v>117201332</v>
      </c>
      <c r="D420" t="s">
        <v>1931</v>
      </c>
      <c r="E420" t="s">
        <v>1510</v>
      </c>
      <c r="F420" t="s">
        <v>1510</v>
      </c>
      <c r="G420">
        <v>117200846</v>
      </c>
      <c r="H420">
        <v>117201332</v>
      </c>
      <c r="I420">
        <v>0</v>
      </c>
      <c r="J420">
        <v>1</v>
      </c>
      <c r="K420">
        <v>486</v>
      </c>
      <c r="L420">
        <v>117200845</v>
      </c>
      <c r="M420" t="s">
        <v>1755</v>
      </c>
      <c r="O420" t="str">
        <f>VLOOKUP(A420,'PAVIS anno'!B$2:B$890,1,FALSE)</f>
        <v>chr7</v>
      </c>
      <c r="P420" t="e">
        <f>VLOOKUP(B420,'PAVIS anno'!C$2:C$890,1,FALSE)</f>
        <v>#N/A</v>
      </c>
      <c r="Q420" t="e">
        <f>VLOOKUP(C420,'PAVIS anno'!D$2:D$890,1,FALSE)</f>
        <v>#N/A</v>
      </c>
    </row>
    <row r="421" spans="1:17">
      <c r="A421" t="s">
        <v>1088</v>
      </c>
      <c r="B421">
        <v>143356988</v>
      </c>
      <c r="C421">
        <v>143357390</v>
      </c>
      <c r="D421" t="s">
        <v>1932</v>
      </c>
      <c r="E421" t="s">
        <v>1510</v>
      </c>
      <c r="F421" t="s">
        <v>1510</v>
      </c>
      <c r="G421">
        <v>143356988</v>
      </c>
      <c r="H421">
        <v>143357390</v>
      </c>
      <c r="I421">
        <v>0</v>
      </c>
      <c r="J421">
        <v>1</v>
      </c>
      <c r="K421">
        <v>402</v>
      </c>
      <c r="L421">
        <v>143356987</v>
      </c>
      <c r="M421" t="s">
        <v>1755</v>
      </c>
      <c r="O421" t="str">
        <f>VLOOKUP(A421,'PAVIS anno'!B$2:B$890,1,FALSE)</f>
        <v>chr2</v>
      </c>
      <c r="P421">
        <f>VLOOKUP(B421,'PAVIS anno'!C$2:C$890,1,FALSE)</f>
        <v>143356988</v>
      </c>
      <c r="Q421">
        <f>VLOOKUP(C421,'PAVIS anno'!D$2:D$890,1,FALSE)</f>
        <v>143357390</v>
      </c>
    </row>
    <row r="422" spans="1:17">
      <c r="A422" t="s">
        <v>195</v>
      </c>
      <c r="B422">
        <v>21099369</v>
      </c>
      <c r="C422">
        <v>21099611</v>
      </c>
      <c r="D422" t="s">
        <v>1933</v>
      </c>
      <c r="E422" t="s">
        <v>1510</v>
      </c>
      <c r="F422" t="s">
        <v>1510</v>
      </c>
      <c r="G422">
        <v>21099369</v>
      </c>
      <c r="H422">
        <v>21099611</v>
      </c>
      <c r="I422">
        <v>0</v>
      </c>
      <c r="J422">
        <v>1</v>
      </c>
      <c r="K422">
        <v>242</v>
      </c>
      <c r="L422">
        <v>21099367</v>
      </c>
      <c r="M422" t="s">
        <v>1755</v>
      </c>
      <c r="O422" t="str">
        <f>VLOOKUP(A422,'PAVIS anno'!B$2:B$890,1,FALSE)</f>
        <v>chr10</v>
      </c>
      <c r="P422" t="e">
        <f>VLOOKUP(B422,'PAVIS anno'!C$2:C$890,1,FALSE)</f>
        <v>#N/A</v>
      </c>
      <c r="Q422" t="e">
        <f>VLOOKUP(C422,'PAVIS anno'!D$2:D$890,1,FALSE)</f>
        <v>#N/A</v>
      </c>
    </row>
    <row r="423" spans="1:17">
      <c r="A423" t="s">
        <v>124</v>
      </c>
      <c r="B423">
        <v>106013720</v>
      </c>
      <c r="C423">
        <v>106013775</v>
      </c>
      <c r="D423" t="s">
        <v>1934</v>
      </c>
      <c r="E423" t="s">
        <v>1510</v>
      </c>
      <c r="F423" t="s">
        <v>1510</v>
      </c>
      <c r="G423">
        <v>106013720</v>
      </c>
      <c r="H423">
        <v>106013775</v>
      </c>
      <c r="I423">
        <v>0</v>
      </c>
      <c r="J423">
        <v>1</v>
      </c>
      <c r="K423">
        <v>55</v>
      </c>
      <c r="L423">
        <v>106013719</v>
      </c>
      <c r="M423" t="s">
        <v>1755</v>
      </c>
      <c r="O423" t="str">
        <f>VLOOKUP(A423,'PAVIS anno'!B$2:B$890,1,FALSE)</f>
        <v>chr11</v>
      </c>
      <c r="P423">
        <f>VLOOKUP(B423,'PAVIS anno'!C$2:C$890,1,FALSE)</f>
        <v>106013720</v>
      </c>
      <c r="Q423">
        <f>VLOOKUP(C423,'PAVIS anno'!D$2:D$890,1,FALSE)</f>
        <v>106013775</v>
      </c>
    </row>
    <row r="424" spans="1:17">
      <c r="A424" t="s">
        <v>1402</v>
      </c>
      <c r="B424">
        <v>135289675</v>
      </c>
      <c r="C424">
        <v>135290125</v>
      </c>
      <c r="D424" t="s">
        <v>1935</v>
      </c>
      <c r="E424" t="s">
        <v>1510</v>
      </c>
      <c r="F424" t="s">
        <v>1510</v>
      </c>
      <c r="G424">
        <v>135289675</v>
      </c>
      <c r="H424">
        <v>135290125</v>
      </c>
      <c r="I424">
        <v>0</v>
      </c>
      <c r="J424">
        <v>1</v>
      </c>
      <c r="K424">
        <v>450</v>
      </c>
      <c r="L424">
        <v>135289674</v>
      </c>
      <c r="M424" t="s">
        <v>1755</v>
      </c>
      <c r="O424" t="str">
        <f>VLOOKUP(A424,'PAVIS anno'!B$2:B$890,1,FALSE)</f>
        <v>chr8</v>
      </c>
      <c r="P424" t="e">
        <f>VLOOKUP(B424,'PAVIS anno'!C$2:C$890,1,FALSE)</f>
        <v>#N/A</v>
      </c>
      <c r="Q424" t="e">
        <f>VLOOKUP(C424,'PAVIS anno'!D$2:D$890,1,FALSE)</f>
        <v>#N/A</v>
      </c>
    </row>
    <row r="425" spans="1:17">
      <c r="A425" t="s">
        <v>380</v>
      </c>
      <c r="B425">
        <v>32126118</v>
      </c>
      <c r="C425">
        <v>32126145</v>
      </c>
      <c r="D425" t="s">
        <v>1936</v>
      </c>
      <c r="E425" t="s">
        <v>1510</v>
      </c>
      <c r="F425" t="s">
        <v>1510</v>
      </c>
      <c r="G425">
        <v>32126118</v>
      </c>
      <c r="H425">
        <v>32126145</v>
      </c>
      <c r="I425">
        <v>0</v>
      </c>
      <c r="J425">
        <v>1</v>
      </c>
      <c r="K425">
        <v>27</v>
      </c>
      <c r="L425">
        <v>32126115</v>
      </c>
      <c r="M425" t="s">
        <v>1755</v>
      </c>
      <c r="O425" t="str">
        <f>VLOOKUP(A425,'PAVIS anno'!B$2:B$890,1,FALSE)</f>
        <v>chr18</v>
      </c>
      <c r="P425">
        <f>VLOOKUP(B425,'PAVIS anno'!C$2:C$890,1,FALSE)</f>
        <v>32126118</v>
      </c>
      <c r="Q425">
        <f>VLOOKUP(C425,'PAVIS anno'!D$2:D$890,1,FALSE)</f>
        <v>32126145</v>
      </c>
    </row>
    <row r="426" spans="1:17">
      <c r="A426" t="s">
        <v>1351</v>
      </c>
      <c r="B426">
        <v>99660233</v>
      </c>
      <c r="C426">
        <v>99660733</v>
      </c>
      <c r="D426" t="s">
        <v>1937</v>
      </c>
      <c r="E426" t="s">
        <v>1510</v>
      </c>
      <c r="F426" t="s">
        <v>1510</v>
      </c>
      <c r="G426">
        <v>99660233</v>
      </c>
      <c r="H426">
        <v>99660733</v>
      </c>
      <c r="I426">
        <v>0</v>
      </c>
      <c r="J426">
        <v>1</v>
      </c>
      <c r="K426">
        <v>500</v>
      </c>
      <c r="L426">
        <v>99660224</v>
      </c>
      <c r="M426" t="s">
        <v>1755</v>
      </c>
      <c r="O426" t="str">
        <f>VLOOKUP(A426,'PAVIS anno'!B$2:B$890,1,FALSE)</f>
        <v>chr9</v>
      </c>
      <c r="P426">
        <f>VLOOKUP(B426,'PAVIS anno'!C$2:C$890,1,FALSE)</f>
        <v>99660233</v>
      </c>
      <c r="Q426">
        <f>VLOOKUP(C426,'PAVIS anno'!D$2:D$890,1,FALSE)</f>
        <v>99660733</v>
      </c>
    </row>
    <row r="427" spans="1:17">
      <c r="A427" t="s">
        <v>380</v>
      </c>
      <c r="B427">
        <v>32126121</v>
      </c>
      <c r="C427">
        <v>32126150</v>
      </c>
      <c r="D427" t="s">
        <v>1938</v>
      </c>
      <c r="E427" t="s">
        <v>1510</v>
      </c>
      <c r="F427" t="s">
        <v>1510</v>
      </c>
      <c r="G427">
        <v>32126121</v>
      </c>
      <c r="H427">
        <v>32126150</v>
      </c>
      <c r="I427">
        <v>0</v>
      </c>
      <c r="J427">
        <v>1</v>
      </c>
      <c r="K427">
        <v>29</v>
      </c>
      <c r="L427">
        <v>32126118</v>
      </c>
      <c r="M427" t="s">
        <v>1755</v>
      </c>
      <c r="O427" t="str">
        <f>VLOOKUP(A427,'PAVIS anno'!B$2:B$890,1,FALSE)</f>
        <v>chr18</v>
      </c>
      <c r="P427">
        <f>VLOOKUP(B427,'PAVIS anno'!C$2:C$890,1,FALSE)</f>
        <v>32126121</v>
      </c>
      <c r="Q427">
        <f>VLOOKUP(C427,'PAVIS anno'!D$2:D$890,1,FALSE)</f>
        <v>32126150</v>
      </c>
    </row>
    <row r="428" spans="1:17">
      <c r="A428" t="s">
        <v>380</v>
      </c>
      <c r="B428">
        <v>32126114</v>
      </c>
      <c r="C428">
        <v>32126156</v>
      </c>
      <c r="D428" t="s">
        <v>1939</v>
      </c>
      <c r="E428" t="s">
        <v>1510</v>
      </c>
      <c r="F428" t="s">
        <v>1510</v>
      </c>
      <c r="G428">
        <v>32126114</v>
      </c>
      <c r="H428">
        <v>32126156</v>
      </c>
      <c r="I428">
        <v>0</v>
      </c>
      <c r="J428">
        <v>1</v>
      </c>
      <c r="K428">
        <v>42</v>
      </c>
      <c r="L428">
        <v>32126111</v>
      </c>
      <c r="M428" t="s">
        <v>1755</v>
      </c>
      <c r="O428" t="str">
        <f>VLOOKUP(A428,'PAVIS anno'!B$2:B$890,1,FALSE)</f>
        <v>chr18</v>
      </c>
      <c r="P428">
        <f>VLOOKUP(B428,'PAVIS anno'!C$2:C$890,1,FALSE)</f>
        <v>32126114</v>
      </c>
      <c r="Q428">
        <f>VLOOKUP(C428,'PAVIS anno'!D$2:D$890,1,FALSE)</f>
        <v>32126156</v>
      </c>
    </row>
    <row r="429" spans="1:17">
      <c r="A429" t="s">
        <v>1269</v>
      </c>
      <c r="B429">
        <v>94092099</v>
      </c>
      <c r="C429">
        <v>94092702</v>
      </c>
      <c r="D429" t="s">
        <v>1940</v>
      </c>
      <c r="E429" t="s">
        <v>1510</v>
      </c>
      <c r="F429" t="s">
        <v>1510</v>
      </c>
      <c r="G429">
        <v>94092099</v>
      </c>
      <c r="H429">
        <v>94092702</v>
      </c>
      <c r="I429">
        <v>0</v>
      </c>
      <c r="J429">
        <v>1</v>
      </c>
      <c r="K429">
        <v>603</v>
      </c>
      <c r="L429">
        <v>94092090</v>
      </c>
      <c r="M429" t="s">
        <v>1755</v>
      </c>
      <c r="O429" t="str">
        <f>VLOOKUP(A429,'PAVIS anno'!B$2:B$890,1,FALSE)</f>
        <v>chr1</v>
      </c>
      <c r="P429" t="e">
        <f>VLOOKUP(B429,'PAVIS anno'!C$2:C$890,1,FALSE)</f>
        <v>#N/A</v>
      </c>
      <c r="Q429" t="e">
        <f>VLOOKUP(C429,'PAVIS anno'!D$2:D$890,1,FALSE)</f>
        <v>#N/A</v>
      </c>
    </row>
    <row r="430" spans="1:17">
      <c r="A430" t="s">
        <v>195</v>
      </c>
      <c r="B430">
        <v>18473311</v>
      </c>
      <c r="C430">
        <v>18474184</v>
      </c>
      <c r="D430" t="s">
        <v>1941</v>
      </c>
      <c r="E430" t="s">
        <v>1510</v>
      </c>
      <c r="F430" t="s">
        <v>1510</v>
      </c>
      <c r="G430">
        <v>18473311</v>
      </c>
      <c r="H430">
        <v>18474184</v>
      </c>
      <c r="I430">
        <v>0</v>
      </c>
      <c r="J430">
        <v>1</v>
      </c>
      <c r="K430">
        <v>873</v>
      </c>
      <c r="L430">
        <v>18473310</v>
      </c>
      <c r="M430" t="s">
        <v>1755</v>
      </c>
      <c r="O430" t="str">
        <f>VLOOKUP(A430,'PAVIS anno'!B$2:B$890,1,FALSE)</f>
        <v>chr10</v>
      </c>
      <c r="P430">
        <f>VLOOKUP(B430,'PAVIS anno'!C$2:C$890,1,FALSE)</f>
        <v>18473311</v>
      </c>
      <c r="Q430">
        <f>VLOOKUP(C430,'PAVIS anno'!D$2:D$890,1,FALSE)</f>
        <v>18474184</v>
      </c>
    </row>
    <row r="431" spans="1:17">
      <c r="A431" t="s">
        <v>124</v>
      </c>
      <c r="B431">
        <v>3984990</v>
      </c>
      <c r="C431">
        <v>3985245</v>
      </c>
      <c r="D431" t="s">
        <v>1942</v>
      </c>
      <c r="E431" t="s">
        <v>1510</v>
      </c>
      <c r="F431" t="s">
        <v>1510</v>
      </c>
      <c r="G431">
        <v>3984990</v>
      </c>
      <c r="H431">
        <v>3985245</v>
      </c>
      <c r="I431">
        <v>0</v>
      </c>
      <c r="J431">
        <v>1</v>
      </c>
      <c r="K431">
        <v>255</v>
      </c>
      <c r="L431">
        <v>3984987</v>
      </c>
      <c r="M431" t="s">
        <v>1755</v>
      </c>
      <c r="O431" t="str">
        <f>VLOOKUP(A431,'PAVIS anno'!B$2:B$890,1,FALSE)</f>
        <v>chr11</v>
      </c>
      <c r="P431">
        <f>VLOOKUP(B431,'PAVIS anno'!C$2:C$890,1,FALSE)</f>
        <v>3984990</v>
      </c>
      <c r="Q431">
        <f>VLOOKUP(C431,'PAVIS anno'!D$2:D$890,1,FALSE)</f>
        <v>3985245</v>
      </c>
    </row>
    <row r="432" spans="1:17">
      <c r="A432" t="s">
        <v>1088</v>
      </c>
      <c r="B432">
        <v>103003926</v>
      </c>
      <c r="C432">
        <v>103004331</v>
      </c>
      <c r="D432" t="s">
        <v>1943</v>
      </c>
      <c r="E432" t="s">
        <v>1510</v>
      </c>
      <c r="F432" t="s">
        <v>1510</v>
      </c>
      <c r="G432">
        <v>103003926</v>
      </c>
      <c r="H432">
        <v>103004331</v>
      </c>
      <c r="I432">
        <v>0</v>
      </c>
      <c r="J432">
        <v>1</v>
      </c>
      <c r="K432">
        <v>405</v>
      </c>
      <c r="L432">
        <v>103003925</v>
      </c>
      <c r="M432" t="s">
        <v>1755</v>
      </c>
      <c r="O432" t="str">
        <f>VLOOKUP(A432,'PAVIS anno'!B$2:B$890,1,FALSE)</f>
        <v>chr2</v>
      </c>
      <c r="P432" t="e">
        <f>VLOOKUP(B432,'PAVIS anno'!C$2:C$890,1,FALSE)</f>
        <v>#N/A</v>
      </c>
      <c r="Q432" t="e">
        <f>VLOOKUP(C432,'PAVIS anno'!D$2:D$890,1,FALSE)</f>
        <v>#N/A</v>
      </c>
    </row>
    <row r="433" spans="1:17">
      <c r="A433" t="s">
        <v>1402</v>
      </c>
      <c r="B433">
        <v>92752826</v>
      </c>
      <c r="C433">
        <v>92753727</v>
      </c>
      <c r="D433" t="s">
        <v>1944</v>
      </c>
      <c r="E433" t="s">
        <v>1510</v>
      </c>
      <c r="F433" t="s">
        <v>1510</v>
      </c>
      <c r="G433">
        <v>92752826</v>
      </c>
      <c r="H433">
        <v>92753727</v>
      </c>
      <c r="I433">
        <v>0</v>
      </c>
      <c r="J433">
        <v>1</v>
      </c>
      <c r="K433">
        <v>901</v>
      </c>
      <c r="L433">
        <v>92752817</v>
      </c>
      <c r="M433" t="s">
        <v>1755</v>
      </c>
      <c r="O433" t="str">
        <f>VLOOKUP(A433,'PAVIS anno'!B$2:B$890,1,FALSE)</f>
        <v>chr8</v>
      </c>
      <c r="P433">
        <f>VLOOKUP(B433,'PAVIS anno'!C$2:C$890,1,FALSE)</f>
        <v>92752826</v>
      </c>
      <c r="Q433">
        <f>VLOOKUP(C433,'PAVIS anno'!D$2:D$890,1,FALSE)</f>
        <v>92753727</v>
      </c>
    </row>
    <row r="434" spans="1:17">
      <c r="A434" t="s">
        <v>310</v>
      </c>
      <c r="B434">
        <v>78847045</v>
      </c>
      <c r="C434">
        <v>78848010</v>
      </c>
      <c r="D434" t="s">
        <v>1945</v>
      </c>
      <c r="E434" t="s">
        <v>1510</v>
      </c>
      <c r="F434" t="s">
        <v>1510</v>
      </c>
      <c r="G434">
        <v>78847045</v>
      </c>
      <c r="H434">
        <v>78848010</v>
      </c>
      <c r="I434">
        <v>0</v>
      </c>
      <c r="J434">
        <v>1</v>
      </c>
      <c r="K434">
        <v>965</v>
      </c>
      <c r="L434">
        <v>78847038</v>
      </c>
      <c r="M434" t="s">
        <v>1755</v>
      </c>
      <c r="O434" t="str">
        <f>VLOOKUP(A434,'PAVIS anno'!B$2:B$890,1,FALSE)</f>
        <v>chr14</v>
      </c>
      <c r="P434" t="e">
        <f>VLOOKUP(B434,'PAVIS anno'!C$2:C$890,1,FALSE)</f>
        <v>#N/A</v>
      </c>
      <c r="Q434" t="e">
        <f>VLOOKUP(C434,'PAVIS anno'!D$2:D$890,1,FALSE)</f>
        <v>#N/A</v>
      </c>
    </row>
    <row r="435" spans="1:17">
      <c r="A435" t="s">
        <v>48</v>
      </c>
      <c r="B435">
        <v>74776639</v>
      </c>
      <c r="C435">
        <v>74776671</v>
      </c>
      <c r="D435" t="s">
        <v>1946</v>
      </c>
      <c r="E435" t="s">
        <v>1510</v>
      </c>
      <c r="F435" t="s">
        <v>1510</v>
      </c>
      <c r="G435">
        <v>74776639</v>
      </c>
      <c r="H435">
        <v>74776671</v>
      </c>
      <c r="I435">
        <v>0</v>
      </c>
      <c r="J435">
        <v>1</v>
      </c>
      <c r="K435">
        <v>32</v>
      </c>
      <c r="L435">
        <v>74776632</v>
      </c>
      <c r="M435" t="s">
        <v>1755</v>
      </c>
      <c r="O435" t="str">
        <f>VLOOKUP(A435,'PAVIS anno'!B$2:B$890,1,FALSE)</f>
        <v>chr12</v>
      </c>
      <c r="P435" t="e">
        <f>VLOOKUP(B435,'PAVIS anno'!C$2:C$890,1,FALSE)</f>
        <v>#N/A</v>
      </c>
      <c r="Q435" t="e">
        <f>VLOOKUP(C435,'PAVIS anno'!D$2:D$890,1,FALSE)</f>
        <v>#N/A</v>
      </c>
    </row>
    <row r="436" spans="1:17">
      <c r="A436" t="s">
        <v>953</v>
      </c>
      <c r="B436">
        <v>186167604</v>
      </c>
      <c r="C436">
        <v>186167776</v>
      </c>
      <c r="D436" t="s">
        <v>1947</v>
      </c>
      <c r="E436" t="s">
        <v>1510</v>
      </c>
      <c r="F436" t="s">
        <v>1510</v>
      </c>
      <c r="G436">
        <v>186167604</v>
      </c>
      <c r="H436">
        <v>186167776</v>
      </c>
      <c r="I436">
        <v>0</v>
      </c>
      <c r="J436">
        <v>1</v>
      </c>
      <c r="K436">
        <v>172</v>
      </c>
      <c r="L436">
        <v>186167603</v>
      </c>
      <c r="M436" t="s">
        <v>1755</v>
      </c>
      <c r="O436" t="str">
        <f>VLOOKUP(A436,'PAVIS anno'!B$2:B$890,1,FALSE)</f>
        <v>chr3</v>
      </c>
      <c r="P436">
        <f>VLOOKUP(B436,'PAVIS anno'!C$2:C$890,1,FALSE)</f>
        <v>186167604</v>
      </c>
      <c r="Q436">
        <f>VLOOKUP(C436,'PAVIS anno'!D$2:D$890,1,FALSE)</f>
        <v>186167776</v>
      </c>
    </row>
    <row r="437" spans="1:17">
      <c r="A437" t="s">
        <v>1088</v>
      </c>
      <c r="B437">
        <v>2615380</v>
      </c>
      <c r="C437">
        <v>2615414</v>
      </c>
      <c r="D437" t="s">
        <v>1948</v>
      </c>
      <c r="E437" t="s">
        <v>1510</v>
      </c>
      <c r="F437" t="s">
        <v>1510</v>
      </c>
      <c r="G437">
        <v>2615380</v>
      </c>
      <c r="H437">
        <v>2615414</v>
      </c>
      <c r="I437">
        <v>0</v>
      </c>
      <c r="J437">
        <v>1</v>
      </c>
      <c r="K437">
        <v>34</v>
      </c>
      <c r="L437">
        <v>2615378</v>
      </c>
      <c r="M437" t="s">
        <v>1755</v>
      </c>
      <c r="O437" t="str">
        <f>VLOOKUP(A437,'PAVIS anno'!B$2:B$890,1,FALSE)</f>
        <v>chr2</v>
      </c>
      <c r="P437" t="e">
        <f>VLOOKUP(B437,'PAVIS anno'!C$2:C$890,1,FALSE)</f>
        <v>#N/A</v>
      </c>
      <c r="Q437" t="e">
        <f>VLOOKUP(C437,'PAVIS anno'!D$2:D$890,1,FALSE)</f>
        <v>#N/A</v>
      </c>
    </row>
    <row r="438" spans="1:17">
      <c r="A438" t="s">
        <v>717</v>
      </c>
      <c r="B438">
        <v>93200862</v>
      </c>
      <c r="C438">
        <v>93201336</v>
      </c>
      <c r="D438" t="s">
        <v>1949</v>
      </c>
      <c r="E438" t="s">
        <v>1510</v>
      </c>
      <c r="F438" t="s">
        <v>1510</v>
      </c>
      <c r="G438">
        <v>93200862</v>
      </c>
      <c r="H438">
        <v>93201336</v>
      </c>
      <c r="I438">
        <v>0</v>
      </c>
      <c r="J438">
        <v>1</v>
      </c>
      <c r="K438">
        <v>474</v>
      </c>
      <c r="L438">
        <v>93200853</v>
      </c>
      <c r="M438" t="s">
        <v>1755</v>
      </c>
      <c r="O438" t="str">
        <f>VLOOKUP(A438,'PAVIS anno'!B$2:B$890,1,FALSE)</f>
        <v>chr5</v>
      </c>
      <c r="P438" t="e">
        <f>VLOOKUP(B438,'PAVIS anno'!C$2:C$890,1,FALSE)</f>
        <v>#N/A</v>
      </c>
      <c r="Q438" t="e">
        <f>VLOOKUP(C438,'PAVIS anno'!D$2:D$890,1,FALSE)</f>
        <v>#N/A</v>
      </c>
    </row>
    <row r="439" spans="1:17">
      <c r="A439" t="s">
        <v>1950</v>
      </c>
      <c r="B439">
        <v>119789906</v>
      </c>
      <c r="C439">
        <v>119790015</v>
      </c>
      <c r="D439" t="s">
        <v>1951</v>
      </c>
      <c r="E439" t="s">
        <v>1510</v>
      </c>
      <c r="F439" t="s">
        <v>1510</v>
      </c>
      <c r="G439">
        <v>119789906</v>
      </c>
      <c r="H439">
        <v>119790015</v>
      </c>
      <c r="I439">
        <v>0</v>
      </c>
      <c r="J439">
        <v>1</v>
      </c>
      <c r="K439">
        <v>109</v>
      </c>
      <c r="L439">
        <v>119789905</v>
      </c>
      <c r="M439" t="s">
        <v>1755</v>
      </c>
      <c r="O439" t="str">
        <f>VLOOKUP(A439,'PAVIS anno'!B$2:B$890,1,FALSE)</f>
        <v>chrx</v>
      </c>
      <c r="P439">
        <f>VLOOKUP(B439,'PAVIS anno'!C$2:C$890,1,FALSE)</f>
        <v>119789906</v>
      </c>
      <c r="Q439">
        <f>VLOOKUP(C439,'PAVIS anno'!D$2:D$890,1,FALSE)</f>
        <v>119790015</v>
      </c>
    </row>
    <row r="440" spans="1:17">
      <c r="A440" t="s">
        <v>48</v>
      </c>
      <c r="B440">
        <v>16136595</v>
      </c>
      <c r="C440">
        <v>16137030</v>
      </c>
      <c r="D440" t="s">
        <v>1952</v>
      </c>
      <c r="E440" t="s">
        <v>1510</v>
      </c>
      <c r="F440" t="s">
        <v>1510</v>
      </c>
      <c r="G440">
        <v>16136595</v>
      </c>
      <c r="H440">
        <v>16137030</v>
      </c>
      <c r="I440">
        <v>0</v>
      </c>
      <c r="J440">
        <v>1</v>
      </c>
      <c r="K440">
        <v>435</v>
      </c>
      <c r="L440">
        <v>16136594</v>
      </c>
      <c r="M440" t="s">
        <v>1755</v>
      </c>
      <c r="O440" t="str">
        <f>VLOOKUP(A440,'PAVIS anno'!B$2:B$890,1,FALSE)</f>
        <v>chr12</v>
      </c>
      <c r="P440" t="e">
        <f>VLOOKUP(B440,'PAVIS anno'!C$2:C$890,1,FALSE)</f>
        <v>#N/A</v>
      </c>
      <c r="Q440" t="e">
        <f>VLOOKUP(C440,'PAVIS anno'!D$2:D$890,1,FALSE)</f>
        <v>#N/A</v>
      </c>
    </row>
    <row r="441" spans="1:17">
      <c r="A441" t="s">
        <v>953</v>
      </c>
      <c r="B441">
        <v>153089922</v>
      </c>
      <c r="C441">
        <v>153089958</v>
      </c>
      <c r="D441" t="s">
        <v>1953</v>
      </c>
      <c r="E441" t="s">
        <v>1510</v>
      </c>
      <c r="F441" t="s">
        <v>1510</v>
      </c>
      <c r="G441">
        <v>153089922</v>
      </c>
      <c r="H441">
        <v>153089958</v>
      </c>
      <c r="I441">
        <v>0</v>
      </c>
      <c r="J441">
        <v>1</v>
      </c>
      <c r="K441">
        <v>36</v>
      </c>
      <c r="L441">
        <v>153089921</v>
      </c>
      <c r="M441" t="s">
        <v>1755</v>
      </c>
      <c r="O441" t="str">
        <f>VLOOKUP(A441,'PAVIS anno'!B$2:B$890,1,FALSE)</f>
        <v>chr3</v>
      </c>
      <c r="P441" t="e">
        <f>VLOOKUP(B441,'PAVIS anno'!C$2:C$890,1,FALSE)</f>
        <v>#N/A</v>
      </c>
      <c r="Q441" t="e">
        <f>VLOOKUP(C441,'PAVIS anno'!D$2:D$890,1,FALSE)</f>
        <v>#N/A</v>
      </c>
    </row>
    <row r="442" spans="1:17">
      <c r="A442" t="s">
        <v>124</v>
      </c>
      <c r="B442">
        <v>109815544</v>
      </c>
      <c r="C442">
        <v>109816057</v>
      </c>
      <c r="D442" t="s">
        <v>1954</v>
      </c>
      <c r="E442" t="s">
        <v>1510</v>
      </c>
      <c r="F442" t="s">
        <v>1510</v>
      </c>
      <c r="G442">
        <v>109815544</v>
      </c>
      <c r="H442">
        <v>109816057</v>
      </c>
      <c r="I442">
        <v>0</v>
      </c>
      <c r="J442">
        <v>1</v>
      </c>
      <c r="K442">
        <v>513</v>
      </c>
      <c r="L442">
        <v>109815543</v>
      </c>
      <c r="M442" t="s">
        <v>1755</v>
      </c>
      <c r="O442" t="str">
        <f>VLOOKUP(A442,'PAVIS anno'!B$2:B$890,1,FALSE)</f>
        <v>chr11</v>
      </c>
      <c r="P442">
        <f>VLOOKUP(B442,'PAVIS anno'!C$2:C$890,1,FALSE)</f>
        <v>109815544</v>
      </c>
      <c r="Q442">
        <f>VLOOKUP(C442,'PAVIS anno'!D$2:D$890,1,FALSE)</f>
        <v>109816057</v>
      </c>
    </row>
    <row r="443" spans="1:17">
      <c r="A443" t="s">
        <v>380</v>
      </c>
      <c r="B443">
        <v>42949044</v>
      </c>
      <c r="C443">
        <v>42949145</v>
      </c>
      <c r="D443" t="s">
        <v>1955</v>
      </c>
      <c r="E443" t="s">
        <v>1510</v>
      </c>
      <c r="F443" t="s">
        <v>1510</v>
      </c>
      <c r="G443">
        <v>42949044</v>
      </c>
      <c r="H443">
        <v>42949145</v>
      </c>
      <c r="I443">
        <v>0</v>
      </c>
      <c r="J443">
        <v>1</v>
      </c>
      <c r="K443">
        <v>101</v>
      </c>
      <c r="L443">
        <v>42949040</v>
      </c>
      <c r="M443" t="s">
        <v>1755</v>
      </c>
      <c r="O443" t="str">
        <f>VLOOKUP(A443,'PAVIS anno'!B$2:B$890,1,FALSE)</f>
        <v>chr18</v>
      </c>
      <c r="P443">
        <f>VLOOKUP(B443,'PAVIS anno'!C$2:C$890,1,FALSE)</f>
        <v>42949044</v>
      </c>
      <c r="Q443">
        <f>VLOOKUP(C443,'PAVIS anno'!D$2:D$890,1,FALSE)</f>
        <v>42949145</v>
      </c>
    </row>
    <row r="444" spans="1:17">
      <c r="A444" t="s">
        <v>124</v>
      </c>
      <c r="B444">
        <v>33740951</v>
      </c>
      <c r="C444">
        <v>33742115</v>
      </c>
      <c r="D444" t="s">
        <v>1956</v>
      </c>
      <c r="E444" t="s">
        <v>1510</v>
      </c>
      <c r="F444" t="s">
        <v>1510</v>
      </c>
      <c r="G444">
        <v>33740951</v>
      </c>
      <c r="H444">
        <v>33742115</v>
      </c>
      <c r="I444">
        <v>0</v>
      </c>
      <c r="J444">
        <v>1</v>
      </c>
      <c r="K444">
        <v>1164</v>
      </c>
      <c r="L444">
        <v>33740948</v>
      </c>
      <c r="M444" t="s">
        <v>1755</v>
      </c>
      <c r="O444" t="str">
        <f>VLOOKUP(A444,'PAVIS anno'!B$2:B$890,1,FALSE)</f>
        <v>chr11</v>
      </c>
      <c r="P444">
        <f>VLOOKUP(B444,'PAVIS anno'!C$2:C$890,1,FALSE)</f>
        <v>33740951</v>
      </c>
      <c r="Q444">
        <f>VLOOKUP(C444,'PAVIS anno'!D$2:D$890,1,FALSE)</f>
        <v>33742115</v>
      </c>
    </row>
    <row r="445" spans="1:17">
      <c r="A445" t="s">
        <v>953</v>
      </c>
      <c r="B445">
        <v>135806270</v>
      </c>
      <c r="C445">
        <v>135806708</v>
      </c>
      <c r="D445" t="s">
        <v>1957</v>
      </c>
      <c r="E445" t="s">
        <v>1510</v>
      </c>
      <c r="F445" t="s">
        <v>1510</v>
      </c>
      <c r="G445">
        <v>135806270</v>
      </c>
      <c r="H445">
        <v>135806708</v>
      </c>
      <c r="I445">
        <v>0</v>
      </c>
      <c r="J445">
        <v>1</v>
      </c>
      <c r="K445">
        <v>438</v>
      </c>
      <c r="L445">
        <v>135806269</v>
      </c>
      <c r="M445" t="s">
        <v>1755</v>
      </c>
      <c r="O445" t="str">
        <f>VLOOKUP(A445,'PAVIS anno'!B$2:B$890,1,FALSE)</f>
        <v>chr3</v>
      </c>
      <c r="P445" t="e">
        <f>VLOOKUP(B445,'PAVIS anno'!C$2:C$890,1,FALSE)</f>
        <v>#N/A</v>
      </c>
      <c r="Q445" t="e">
        <f>VLOOKUP(C445,'PAVIS anno'!D$2:D$890,1,FALSE)</f>
        <v>#N/A</v>
      </c>
    </row>
    <row r="446" spans="1:17">
      <c r="A446" t="s">
        <v>124</v>
      </c>
      <c r="B446">
        <v>19912825</v>
      </c>
      <c r="C446">
        <v>19913306</v>
      </c>
      <c r="D446" t="s">
        <v>1958</v>
      </c>
      <c r="E446" t="s">
        <v>1510</v>
      </c>
      <c r="F446" t="s">
        <v>1510</v>
      </c>
      <c r="G446">
        <v>19912825</v>
      </c>
      <c r="H446">
        <v>19913306</v>
      </c>
      <c r="I446">
        <v>0</v>
      </c>
      <c r="J446">
        <v>1</v>
      </c>
      <c r="K446">
        <v>481</v>
      </c>
      <c r="L446">
        <v>19912824</v>
      </c>
      <c r="M446" t="s">
        <v>1755</v>
      </c>
      <c r="O446" t="str">
        <f>VLOOKUP(A446,'PAVIS anno'!B$2:B$890,1,FALSE)</f>
        <v>chr11</v>
      </c>
      <c r="P446" t="e">
        <f>VLOOKUP(B446,'PAVIS anno'!C$2:C$890,1,FALSE)</f>
        <v>#N/A</v>
      </c>
      <c r="Q446" t="e">
        <f>VLOOKUP(C446,'PAVIS anno'!D$2:D$890,1,FALSE)</f>
        <v>#N/A</v>
      </c>
    </row>
    <row r="447" spans="1:17">
      <c r="A447" t="s">
        <v>717</v>
      </c>
      <c r="B447">
        <v>114469416</v>
      </c>
      <c r="C447">
        <v>114469694</v>
      </c>
      <c r="D447" t="s">
        <v>1959</v>
      </c>
      <c r="E447" t="s">
        <v>1510</v>
      </c>
      <c r="F447" t="s">
        <v>1510</v>
      </c>
      <c r="G447">
        <v>114469416</v>
      </c>
      <c r="H447">
        <v>114469694</v>
      </c>
      <c r="I447">
        <v>0</v>
      </c>
      <c r="J447">
        <v>1</v>
      </c>
      <c r="K447">
        <v>278</v>
      </c>
      <c r="L447">
        <v>114469415</v>
      </c>
      <c r="M447" t="s">
        <v>1755</v>
      </c>
      <c r="O447" t="str">
        <f>VLOOKUP(A447,'PAVIS anno'!B$2:B$890,1,FALSE)</f>
        <v>chr5</v>
      </c>
      <c r="P447">
        <f>VLOOKUP(B447,'PAVIS anno'!C$2:C$890,1,FALSE)</f>
        <v>114469416</v>
      </c>
      <c r="Q447">
        <f>VLOOKUP(C447,'PAVIS anno'!D$2:D$890,1,FALSE)</f>
        <v>114469694</v>
      </c>
    </row>
    <row r="448" spans="1:17">
      <c r="A448" t="s">
        <v>618</v>
      </c>
      <c r="B448">
        <v>63813713</v>
      </c>
      <c r="C448">
        <v>63813960</v>
      </c>
      <c r="D448" t="s">
        <v>1960</v>
      </c>
      <c r="E448" t="s">
        <v>1510</v>
      </c>
      <c r="F448" t="s">
        <v>1510</v>
      </c>
      <c r="G448">
        <v>63813713</v>
      </c>
      <c r="H448">
        <v>63813960</v>
      </c>
      <c r="I448">
        <v>0</v>
      </c>
      <c r="J448">
        <v>1</v>
      </c>
      <c r="K448">
        <v>247</v>
      </c>
      <c r="L448">
        <v>63813707</v>
      </c>
      <c r="M448" t="s">
        <v>1755</v>
      </c>
      <c r="O448" t="str">
        <f>VLOOKUP(A448,'PAVIS anno'!B$2:B$890,1,FALSE)</f>
        <v>chr6</v>
      </c>
      <c r="P448">
        <f>VLOOKUP(B448,'PAVIS anno'!C$2:C$890,1,FALSE)</f>
        <v>63813713</v>
      </c>
      <c r="Q448">
        <f>VLOOKUP(C448,'PAVIS anno'!D$2:D$890,1,FALSE)</f>
        <v>63813960</v>
      </c>
    </row>
    <row r="449" spans="1:17">
      <c r="A449" t="s">
        <v>310</v>
      </c>
      <c r="B449">
        <v>54686312</v>
      </c>
      <c r="C449">
        <v>54686963</v>
      </c>
      <c r="D449" t="s">
        <v>1961</v>
      </c>
      <c r="E449" t="s">
        <v>1510</v>
      </c>
      <c r="F449" t="s">
        <v>1510</v>
      </c>
      <c r="G449">
        <v>54686312</v>
      </c>
      <c r="H449">
        <v>54686963</v>
      </c>
      <c r="I449">
        <v>0</v>
      </c>
      <c r="J449">
        <v>1</v>
      </c>
      <c r="K449">
        <v>651</v>
      </c>
      <c r="L449">
        <v>54686307</v>
      </c>
      <c r="M449" t="s">
        <v>1755</v>
      </c>
      <c r="O449" t="str">
        <f>VLOOKUP(A449,'PAVIS anno'!B$2:B$890,1,FALSE)</f>
        <v>chr14</v>
      </c>
      <c r="P449">
        <f>VLOOKUP(B449,'PAVIS anno'!C$2:C$890,1,FALSE)</f>
        <v>54686312</v>
      </c>
      <c r="Q449">
        <f>VLOOKUP(C449,'PAVIS anno'!D$2:D$890,1,FALSE)</f>
        <v>54686963</v>
      </c>
    </row>
    <row r="450" spans="1:17">
      <c r="A450" t="s">
        <v>618</v>
      </c>
      <c r="B450">
        <v>89998891</v>
      </c>
      <c r="C450">
        <v>90000668</v>
      </c>
      <c r="D450" t="s">
        <v>1962</v>
      </c>
      <c r="E450" t="s">
        <v>1510</v>
      </c>
      <c r="F450" t="s">
        <v>1510</v>
      </c>
      <c r="G450">
        <v>89998891</v>
      </c>
      <c r="H450">
        <v>90000668</v>
      </c>
      <c r="I450">
        <v>0</v>
      </c>
      <c r="J450">
        <v>1</v>
      </c>
      <c r="K450">
        <v>1777</v>
      </c>
      <c r="L450">
        <v>89998883</v>
      </c>
      <c r="M450" t="s">
        <v>1755</v>
      </c>
      <c r="O450" t="str">
        <f>VLOOKUP(A450,'PAVIS anno'!B$2:B$890,1,FALSE)</f>
        <v>chr6</v>
      </c>
      <c r="P450">
        <f>VLOOKUP(B450,'PAVIS anno'!C$2:C$890,1,FALSE)</f>
        <v>89998891</v>
      </c>
      <c r="Q450">
        <f>VLOOKUP(C450,'PAVIS anno'!D$2:D$890,1,FALSE)</f>
        <v>90000668</v>
      </c>
    </row>
    <row r="451" spans="1:17">
      <c r="A451" t="s">
        <v>1088</v>
      </c>
      <c r="B451">
        <v>198499540</v>
      </c>
      <c r="C451">
        <v>198499880</v>
      </c>
      <c r="D451" t="s">
        <v>1963</v>
      </c>
      <c r="E451" t="s">
        <v>1510</v>
      </c>
      <c r="F451" t="s">
        <v>1510</v>
      </c>
      <c r="G451">
        <v>198499540</v>
      </c>
      <c r="H451">
        <v>198499880</v>
      </c>
      <c r="I451">
        <v>0</v>
      </c>
      <c r="J451">
        <v>1</v>
      </c>
      <c r="K451">
        <v>340</v>
      </c>
      <c r="L451">
        <v>198499539</v>
      </c>
      <c r="M451" t="s">
        <v>1755</v>
      </c>
      <c r="O451" t="str">
        <f>VLOOKUP(A451,'PAVIS anno'!B$2:B$890,1,FALSE)</f>
        <v>chr2</v>
      </c>
      <c r="P451" t="e">
        <f>VLOOKUP(B451,'PAVIS anno'!C$2:C$890,1,FALSE)</f>
        <v>#N/A</v>
      </c>
      <c r="Q451" t="e">
        <f>VLOOKUP(C451,'PAVIS anno'!D$2:D$890,1,FALSE)</f>
        <v>#N/A</v>
      </c>
    </row>
    <row r="452" spans="1:17">
      <c r="A452" t="s">
        <v>834</v>
      </c>
      <c r="B452">
        <v>79872815</v>
      </c>
      <c r="C452">
        <v>79873404</v>
      </c>
      <c r="D452" t="s">
        <v>1964</v>
      </c>
      <c r="E452" t="s">
        <v>1510</v>
      </c>
      <c r="F452" t="s">
        <v>1510</v>
      </c>
      <c r="G452">
        <v>79872815</v>
      </c>
      <c r="H452">
        <v>79873404</v>
      </c>
      <c r="I452">
        <v>0</v>
      </c>
      <c r="J452">
        <v>1</v>
      </c>
      <c r="K452">
        <v>589</v>
      </c>
      <c r="L452">
        <v>79872808</v>
      </c>
      <c r="M452" t="s">
        <v>1755</v>
      </c>
      <c r="O452" t="str">
        <f>VLOOKUP(A452,'PAVIS anno'!B$2:B$890,1,FALSE)</f>
        <v>chr4</v>
      </c>
      <c r="P452" t="e">
        <f>VLOOKUP(B452,'PAVIS anno'!C$2:C$890,1,FALSE)</f>
        <v>#N/A</v>
      </c>
      <c r="Q452" t="e">
        <f>VLOOKUP(C452,'PAVIS anno'!D$2:D$890,1,FALSE)</f>
        <v>#N/A</v>
      </c>
    </row>
    <row r="453" spans="1:17">
      <c r="A453" t="s">
        <v>834</v>
      </c>
      <c r="B453">
        <v>14026522</v>
      </c>
      <c r="C453">
        <v>14027306</v>
      </c>
      <c r="D453" t="s">
        <v>1965</v>
      </c>
      <c r="E453" t="s">
        <v>1510</v>
      </c>
      <c r="F453" t="s">
        <v>1510</v>
      </c>
      <c r="G453">
        <v>14026522</v>
      </c>
      <c r="H453">
        <v>14027306</v>
      </c>
      <c r="I453">
        <v>0</v>
      </c>
      <c r="J453">
        <v>1</v>
      </c>
      <c r="K453">
        <v>784</v>
      </c>
      <c r="L453">
        <v>14026521</v>
      </c>
      <c r="M453" t="s">
        <v>1755</v>
      </c>
      <c r="O453" t="str">
        <f>VLOOKUP(A453,'PAVIS anno'!B$2:B$890,1,FALSE)</f>
        <v>chr4</v>
      </c>
      <c r="P453" t="e">
        <f>VLOOKUP(B453,'PAVIS anno'!C$2:C$890,1,FALSE)</f>
        <v>#N/A</v>
      </c>
      <c r="Q453" t="e">
        <f>VLOOKUP(C453,'PAVIS anno'!D$2:D$890,1,FALSE)</f>
        <v>#N/A</v>
      </c>
    </row>
    <row r="454" spans="1:17">
      <c r="A454" t="s">
        <v>380</v>
      </c>
      <c r="B454">
        <v>30944846</v>
      </c>
      <c r="C454">
        <v>30945196</v>
      </c>
      <c r="D454" t="s">
        <v>1966</v>
      </c>
      <c r="E454" t="s">
        <v>1510</v>
      </c>
      <c r="F454" t="s">
        <v>1510</v>
      </c>
      <c r="G454">
        <v>30944846</v>
      </c>
      <c r="H454">
        <v>30945196</v>
      </c>
      <c r="I454">
        <v>0</v>
      </c>
      <c r="J454">
        <v>1</v>
      </c>
      <c r="K454">
        <v>350</v>
      </c>
      <c r="L454">
        <v>30944843</v>
      </c>
      <c r="M454" t="s">
        <v>1755</v>
      </c>
      <c r="O454" t="str">
        <f>VLOOKUP(A454,'PAVIS anno'!B$2:B$890,1,FALSE)</f>
        <v>chr18</v>
      </c>
      <c r="P454" t="e">
        <f>VLOOKUP(B454,'PAVIS anno'!C$2:C$890,1,FALSE)</f>
        <v>#N/A</v>
      </c>
      <c r="Q454" t="e">
        <f>VLOOKUP(C454,'PAVIS anno'!D$2:D$890,1,FALSE)</f>
        <v>#N/A</v>
      </c>
    </row>
    <row r="455" spans="1:17">
      <c r="A455" t="s">
        <v>1088</v>
      </c>
      <c r="B455">
        <v>143356326</v>
      </c>
      <c r="C455">
        <v>143356762</v>
      </c>
      <c r="D455" t="s">
        <v>1967</v>
      </c>
      <c r="E455" t="s">
        <v>1510</v>
      </c>
      <c r="F455" t="s">
        <v>1510</v>
      </c>
      <c r="G455">
        <v>143356326</v>
      </c>
      <c r="H455">
        <v>143356762</v>
      </c>
      <c r="I455">
        <v>0</v>
      </c>
      <c r="J455">
        <v>1</v>
      </c>
      <c r="K455">
        <v>436</v>
      </c>
      <c r="L455">
        <v>143356325</v>
      </c>
      <c r="M455" t="s">
        <v>1755</v>
      </c>
      <c r="O455" t="str">
        <f>VLOOKUP(A455,'PAVIS anno'!B$2:B$890,1,FALSE)</f>
        <v>chr2</v>
      </c>
      <c r="P455">
        <f>VLOOKUP(B455,'PAVIS anno'!C$2:C$890,1,FALSE)</f>
        <v>143356326</v>
      </c>
      <c r="Q455">
        <f>VLOOKUP(C455,'PAVIS anno'!D$2:D$890,1,FALSE)</f>
        <v>143356762</v>
      </c>
    </row>
    <row r="456" spans="1:17">
      <c r="A456" t="s">
        <v>1402</v>
      </c>
      <c r="B456">
        <v>29728244</v>
      </c>
      <c r="C456">
        <v>29728463</v>
      </c>
      <c r="D456" t="s">
        <v>1968</v>
      </c>
      <c r="E456" t="s">
        <v>1510</v>
      </c>
      <c r="F456" t="s">
        <v>1510</v>
      </c>
      <c r="G456">
        <v>29728244</v>
      </c>
      <c r="H456">
        <v>29728463</v>
      </c>
      <c r="I456">
        <v>0</v>
      </c>
      <c r="J456">
        <v>1</v>
      </c>
      <c r="K456">
        <v>219</v>
      </c>
      <c r="L456">
        <v>29728242</v>
      </c>
      <c r="M456" t="s">
        <v>1755</v>
      </c>
      <c r="O456" t="str">
        <f>VLOOKUP(A456,'PAVIS anno'!B$2:B$890,1,FALSE)</f>
        <v>chr8</v>
      </c>
      <c r="P456">
        <f>VLOOKUP(B456,'PAVIS anno'!C$2:C$890,1,FALSE)</f>
        <v>29728244</v>
      </c>
      <c r="Q456">
        <f>VLOOKUP(C456,'PAVIS anno'!D$2:D$890,1,FALSE)</f>
        <v>29728463</v>
      </c>
    </row>
    <row r="457" spans="1:17">
      <c r="A457" t="s">
        <v>1088</v>
      </c>
      <c r="B457">
        <v>21946665</v>
      </c>
      <c r="C457">
        <v>21947381</v>
      </c>
      <c r="D457" t="s">
        <v>1969</v>
      </c>
      <c r="E457" t="s">
        <v>1510</v>
      </c>
      <c r="F457" t="s">
        <v>1510</v>
      </c>
      <c r="G457">
        <v>21946665</v>
      </c>
      <c r="H457">
        <v>21947381</v>
      </c>
      <c r="I457">
        <v>0</v>
      </c>
      <c r="J457">
        <v>1</v>
      </c>
      <c r="K457">
        <v>716</v>
      </c>
      <c r="L457">
        <v>21946663</v>
      </c>
      <c r="M457" t="s">
        <v>1755</v>
      </c>
      <c r="O457" t="str">
        <f>VLOOKUP(A457,'PAVIS anno'!B$2:B$890,1,FALSE)</f>
        <v>chr2</v>
      </c>
      <c r="P457">
        <f>VLOOKUP(B457,'PAVIS anno'!C$2:C$890,1,FALSE)</f>
        <v>21946665</v>
      </c>
      <c r="Q457">
        <f>VLOOKUP(C457,'PAVIS anno'!D$2:D$890,1,FALSE)</f>
        <v>21947381</v>
      </c>
    </row>
    <row r="458" spans="1:17">
      <c r="A458" t="s">
        <v>1402</v>
      </c>
      <c r="B458">
        <v>99874632</v>
      </c>
      <c r="C458">
        <v>99874916</v>
      </c>
      <c r="D458" t="s">
        <v>1970</v>
      </c>
      <c r="E458" t="s">
        <v>1510</v>
      </c>
      <c r="F458" t="s">
        <v>1510</v>
      </c>
      <c r="G458">
        <v>99874632</v>
      </c>
      <c r="H458">
        <v>99874916</v>
      </c>
      <c r="I458">
        <v>0</v>
      </c>
      <c r="J458">
        <v>1</v>
      </c>
      <c r="K458">
        <v>284</v>
      </c>
      <c r="L458">
        <v>99874623</v>
      </c>
      <c r="M458" t="s">
        <v>1755</v>
      </c>
      <c r="O458" t="str">
        <f>VLOOKUP(A458,'PAVIS anno'!B$2:B$890,1,FALSE)</f>
        <v>chr8</v>
      </c>
      <c r="P458">
        <f>VLOOKUP(B458,'PAVIS anno'!C$2:C$890,1,FALSE)</f>
        <v>99874632</v>
      </c>
      <c r="Q458">
        <f>VLOOKUP(C458,'PAVIS anno'!D$2:D$890,1,FALSE)</f>
        <v>99874916</v>
      </c>
    </row>
    <row r="459" spans="1:17">
      <c r="A459" t="s">
        <v>12</v>
      </c>
      <c r="B459">
        <v>36039138</v>
      </c>
      <c r="C459">
        <v>36039785</v>
      </c>
      <c r="D459" t="s">
        <v>1971</v>
      </c>
      <c r="E459" t="s">
        <v>1510</v>
      </c>
      <c r="F459" t="s">
        <v>1510</v>
      </c>
      <c r="G459">
        <v>36039138</v>
      </c>
      <c r="H459">
        <v>36039785</v>
      </c>
      <c r="I459">
        <v>0</v>
      </c>
      <c r="J459">
        <v>1</v>
      </c>
      <c r="K459">
        <v>647</v>
      </c>
      <c r="L459">
        <v>36039135</v>
      </c>
      <c r="M459" t="s">
        <v>1755</v>
      </c>
      <c r="O459" t="str">
        <f>VLOOKUP(A459,'PAVIS anno'!B$2:B$890,1,FALSE)</f>
        <v>chr13</v>
      </c>
      <c r="P459">
        <f>VLOOKUP(B459,'PAVIS anno'!C$2:C$890,1,FALSE)</f>
        <v>36039138</v>
      </c>
      <c r="Q459">
        <f>VLOOKUP(C459,'PAVIS anno'!D$2:D$890,1,FALSE)</f>
        <v>36039785</v>
      </c>
    </row>
    <row r="460" spans="1:17">
      <c r="A460" t="s">
        <v>275</v>
      </c>
      <c r="B460">
        <v>92492537</v>
      </c>
      <c r="C460">
        <v>92493260</v>
      </c>
      <c r="D460" t="s">
        <v>1972</v>
      </c>
      <c r="E460" t="s">
        <v>1510</v>
      </c>
      <c r="F460" t="s">
        <v>1510</v>
      </c>
      <c r="G460">
        <v>92492537</v>
      </c>
      <c r="H460">
        <v>92493260</v>
      </c>
      <c r="I460">
        <v>0</v>
      </c>
      <c r="J460">
        <v>1</v>
      </c>
      <c r="K460">
        <v>723</v>
      </c>
      <c r="L460">
        <v>92492528</v>
      </c>
      <c r="M460" t="s">
        <v>1755</v>
      </c>
      <c r="O460" t="str">
        <f>VLOOKUP(A460,'PAVIS anno'!B$2:B$890,1,FALSE)</f>
        <v>chr15</v>
      </c>
      <c r="P460">
        <f>VLOOKUP(B460,'PAVIS anno'!C$2:C$890,1,FALSE)</f>
        <v>92492537</v>
      </c>
      <c r="Q460">
        <f>VLOOKUP(C460,'PAVIS anno'!D$2:D$890,1,FALSE)</f>
        <v>92493260</v>
      </c>
    </row>
    <row r="461" spans="1:17">
      <c r="A461" t="s">
        <v>618</v>
      </c>
      <c r="B461">
        <v>93323476</v>
      </c>
      <c r="C461">
        <v>93323986</v>
      </c>
      <c r="D461" t="s">
        <v>1973</v>
      </c>
      <c r="E461" t="s">
        <v>1510</v>
      </c>
      <c r="F461" t="s">
        <v>1510</v>
      </c>
      <c r="G461">
        <v>93323476</v>
      </c>
      <c r="H461">
        <v>93323986</v>
      </c>
      <c r="I461">
        <v>0</v>
      </c>
      <c r="J461">
        <v>1</v>
      </c>
      <c r="K461">
        <v>510</v>
      </c>
      <c r="L461">
        <v>93323467</v>
      </c>
      <c r="M461" t="s">
        <v>1755</v>
      </c>
      <c r="O461" t="str">
        <f>VLOOKUP(A461,'PAVIS anno'!B$2:B$890,1,FALSE)</f>
        <v>chr6</v>
      </c>
      <c r="P461">
        <f>VLOOKUP(B461,'PAVIS anno'!C$2:C$890,1,FALSE)</f>
        <v>93323476</v>
      </c>
      <c r="Q461">
        <f>VLOOKUP(C461,'PAVIS anno'!D$2:D$890,1,FALSE)</f>
        <v>93323986</v>
      </c>
    </row>
    <row r="462" spans="1:17">
      <c r="A462" t="s">
        <v>124</v>
      </c>
      <c r="B462">
        <v>109812853</v>
      </c>
      <c r="C462">
        <v>109813456</v>
      </c>
      <c r="D462" t="s">
        <v>1974</v>
      </c>
      <c r="E462" t="s">
        <v>1510</v>
      </c>
      <c r="F462" t="s">
        <v>1510</v>
      </c>
      <c r="G462">
        <v>109812853</v>
      </c>
      <c r="H462">
        <v>109813456</v>
      </c>
      <c r="I462">
        <v>0</v>
      </c>
      <c r="J462">
        <v>1</v>
      </c>
      <c r="K462">
        <v>603</v>
      </c>
      <c r="L462">
        <v>109812852</v>
      </c>
      <c r="M462" t="s">
        <v>1755</v>
      </c>
      <c r="O462" t="str">
        <f>VLOOKUP(A462,'PAVIS anno'!B$2:B$890,1,FALSE)</f>
        <v>chr11</v>
      </c>
      <c r="P462">
        <f>VLOOKUP(B462,'PAVIS anno'!C$2:C$890,1,FALSE)</f>
        <v>109812853</v>
      </c>
      <c r="Q462">
        <f>VLOOKUP(C462,'PAVIS anno'!D$2:D$890,1,FALSE)</f>
        <v>109813456</v>
      </c>
    </row>
    <row r="463" spans="1:17">
      <c r="A463" t="s">
        <v>953</v>
      </c>
      <c r="B463">
        <v>156208272</v>
      </c>
      <c r="C463">
        <v>156208776</v>
      </c>
      <c r="D463" t="s">
        <v>1975</v>
      </c>
      <c r="E463" t="s">
        <v>1510</v>
      </c>
      <c r="F463" t="s">
        <v>1510</v>
      </c>
      <c r="G463">
        <v>156208272</v>
      </c>
      <c r="H463">
        <v>156208776</v>
      </c>
      <c r="I463">
        <v>0</v>
      </c>
      <c r="J463">
        <v>1</v>
      </c>
      <c r="K463">
        <v>504</v>
      </c>
      <c r="L463">
        <v>156208271</v>
      </c>
      <c r="M463" t="s">
        <v>1755</v>
      </c>
      <c r="O463" t="str">
        <f>VLOOKUP(A463,'PAVIS anno'!B$2:B$890,1,FALSE)</f>
        <v>chr3</v>
      </c>
      <c r="P463" t="e">
        <f>VLOOKUP(B463,'PAVIS anno'!C$2:C$890,1,FALSE)</f>
        <v>#N/A</v>
      </c>
      <c r="Q463" t="e">
        <f>VLOOKUP(C463,'PAVIS anno'!D$2:D$890,1,FALSE)</f>
        <v>#N/A</v>
      </c>
    </row>
    <row r="464" spans="1:17">
      <c r="A464" t="s">
        <v>1402</v>
      </c>
      <c r="B464">
        <v>24548412</v>
      </c>
      <c r="C464">
        <v>24548775</v>
      </c>
      <c r="D464" t="s">
        <v>1976</v>
      </c>
      <c r="E464" t="s">
        <v>1510</v>
      </c>
      <c r="F464" t="s">
        <v>1510</v>
      </c>
      <c r="G464">
        <v>24548412</v>
      </c>
      <c r="H464">
        <v>24548775</v>
      </c>
      <c r="I464">
        <v>0</v>
      </c>
      <c r="J464">
        <v>1</v>
      </c>
      <c r="K464">
        <v>363</v>
      </c>
      <c r="L464">
        <v>24548410</v>
      </c>
      <c r="M464" t="s">
        <v>1755</v>
      </c>
      <c r="O464" t="str">
        <f>VLOOKUP(A464,'PAVIS anno'!B$2:B$890,1,FALSE)</f>
        <v>chr8</v>
      </c>
      <c r="P464" t="e">
        <f>VLOOKUP(B464,'PAVIS anno'!C$2:C$890,1,FALSE)</f>
        <v>#N/A</v>
      </c>
      <c r="Q464" t="e">
        <f>VLOOKUP(C464,'PAVIS anno'!D$2:D$890,1,FALSE)</f>
        <v>#N/A</v>
      </c>
    </row>
    <row r="465" spans="1:17">
      <c r="A465" t="s">
        <v>124</v>
      </c>
      <c r="B465">
        <v>16777267</v>
      </c>
      <c r="C465">
        <v>16777582</v>
      </c>
      <c r="D465" t="s">
        <v>1977</v>
      </c>
      <c r="E465" t="s">
        <v>1510</v>
      </c>
      <c r="F465" t="s">
        <v>1510</v>
      </c>
      <c r="G465">
        <v>16777267</v>
      </c>
      <c r="H465">
        <v>16777582</v>
      </c>
      <c r="I465">
        <v>0</v>
      </c>
      <c r="J465">
        <v>1</v>
      </c>
      <c r="K465">
        <v>315</v>
      </c>
      <c r="L465">
        <v>16777266</v>
      </c>
      <c r="M465" t="s">
        <v>1755</v>
      </c>
      <c r="O465" t="str">
        <f>VLOOKUP(A465,'PAVIS anno'!B$2:B$890,1,FALSE)</f>
        <v>chr11</v>
      </c>
      <c r="P465">
        <f>VLOOKUP(B465,'PAVIS anno'!C$2:C$890,1,FALSE)</f>
        <v>16777267</v>
      </c>
      <c r="Q465">
        <f>VLOOKUP(C465,'PAVIS anno'!D$2:D$890,1,FALSE)</f>
        <v>16777582</v>
      </c>
    </row>
    <row r="466" spans="1:17">
      <c r="A466" t="s">
        <v>124</v>
      </c>
      <c r="B466">
        <v>27608871</v>
      </c>
      <c r="C466">
        <v>27609295</v>
      </c>
      <c r="D466" t="s">
        <v>1978</v>
      </c>
      <c r="E466" t="s">
        <v>1510</v>
      </c>
      <c r="F466" t="s">
        <v>1510</v>
      </c>
      <c r="G466">
        <v>27608871</v>
      </c>
      <c r="H466">
        <v>27609295</v>
      </c>
      <c r="I466">
        <v>0</v>
      </c>
      <c r="J466">
        <v>1</v>
      </c>
      <c r="K466">
        <v>424</v>
      </c>
      <c r="L466">
        <v>27608869</v>
      </c>
      <c r="M466" t="s">
        <v>1755</v>
      </c>
      <c r="O466" t="str">
        <f>VLOOKUP(A466,'PAVIS anno'!B$2:B$890,1,FALSE)</f>
        <v>chr11</v>
      </c>
      <c r="P466" t="e">
        <f>VLOOKUP(B466,'PAVIS anno'!C$2:C$890,1,FALSE)</f>
        <v>#N/A</v>
      </c>
      <c r="Q466" t="e">
        <f>VLOOKUP(C466,'PAVIS anno'!D$2:D$890,1,FALSE)</f>
        <v>#N/A</v>
      </c>
    </row>
    <row r="467" spans="1:17">
      <c r="A467" t="s">
        <v>495</v>
      </c>
      <c r="B467">
        <v>94275885</v>
      </c>
      <c r="C467">
        <v>94276520</v>
      </c>
      <c r="D467" t="s">
        <v>1979</v>
      </c>
      <c r="E467" t="s">
        <v>1510</v>
      </c>
      <c r="F467" t="s">
        <v>1510</v>
      </c>
      <c r="G467">
        <v>94275885</v>
      </c>
      <c r="H467">
        <v>94276520</v>
      </c>
      <c r="I467">
        <v>0</v>
      </c>
      <c r="J467">
        <v>1</v>
      </c>
      <c r="K467">
        <v>635</v>
      </c>
      <c r="L467">
        <v>94275876</v>
      </c>
      <c r="M467" t="s">
        <v>1755</v>
      </c>
      <c r="O467" t="str">
        <f>VLOOKUP(A467,'PAVIS anno'!B$2:B$890,1,FALSE)</f>
        <v>chr7</v>
      </c>
      <c r="P467" t="e">
        <f>VLOOKUP(B467,'PAVIS anno'!C$2:C$890,1,FALSE)</f>
        <v>#N/A</v>
      </c>
      <c r="Q467" t="e">
        <f>VLOOKUP(C467,'PAVIS anno'!D$2:D$890,1,FALSE)</f>
        <v>#N/A</v>
      </c>
    </row>
    <row r="468" spans="1:17">
      <c r="A468" t="s">
        <v>1402</v>
      </c>
      <c r="B468">
        <v>86584275</v>
      </c>
      <c r="C468">
        <v>86584643</v>
      </c>
      <c r="D468" t="s">
        <v>1980</v>
      </c>
      <c r="E468" t="s">
        <v>1510</v>
      </c>
      <c r="F468" t="s">
        <v>1510</v>
      </c>
      <c r="G468">
        <v>86584275</v>
      </c>
      <c r="H468">
        <v>86584643</v>
      </c>
      <c r="I468">
        <v>0</v>
      </c>
      <c r="J468">
        <v>1</v>
      </c>
      <c r="K468">
        <v>368</v>
      </c>
      <c r="L468">
        <v>86584267</v>
      </c>
      <c r="M468" t="s">
        <v>1755</v>
      </c>
      <c r="O468" t="str">
        <f>VLOOKUP(A468,'PAVIS anno'!B$2:B$890,1,FALSE)</f>
        <v>chr8</v>
      </c>
      <c r="P468">
        <f>VLOOKUP(B468,'PAVIS anno'!C$2:C$890,1,FALSE)</f>
        <v>86584275</v>
      </c>
      <c r="Q468">
        <f>VLOOKUP(C468,'PAVIS anno'!D$2:D$890,1,FALSE)</f>
        <v>86584643</v>
      </c>
    </row>
    <row r="469" spans="1:17">
      <c r="A469" t="s">
        <v>124</v>
      </c>
      <c r="B469">
        <v>13233342</v>
      </c>
      <c r="C469">
        <v>13233784</v>
      </c>
      <c r="D469" t="s">
        <v>1981</v>
      </c>
      <c r="E469" t="s">
        <v>1510</v>
      </c>
      <c r="F469" t="s">
        <v>1510</v>
      </c>
      <c r="G469">
        <v>13233342</v>
      </c>
      <c r="H469">
        <v>13233784</v>
      </c>
      <c r="I469">
        <v>0</v>
      </c>
      <c r="J469">
        <v>1</v>
      </c>
      <c r="K469">
        <v>442</v>
      </c>
      <c r="L469">
        <v>13233341</v>
      </c>
      <c r="M469" t="s">
        <v>1755</v>
      </c>
      <c r="O469" t="str">
        <f>VLOOKUP(A469,'PAVIS anno'!B$2:B$890,1,FALSE)</f>
        <v>chr11</v>
      </c>
      <c r="P469" t="e">
        <f>VLOOKUP(B469,'PAVIS anno'!C$2:C$890,1,FALSE)</f>
        <v>#N/A</v>
      </c>
      <c r="Q469" t="e">
        <f>VLOOKUP(C469,'PAVIS anno'!D$2:D$890,1,FALSE)</f>
        <v>#N/A</v>
      </c>
    </row>
    <row r="470" spans="1:17">
      <c r="A470" t="s">
        <v>1088</v>
      </c>
      <c r="B470">
        <v>171320274</v>
      </c>
      <c r="C470">
        <v>171320700</v>
      </c>
      <c r="D470" t="s">
        <v>1982</v>
      </c>
      <c r="E470" t="s">
        <v>1510</v>
      </c>
      <c r="F470" t="s">
        <v>1510</v>
      </c>
      <c r="G470">
        <v>171320274</v>
      </c>
      <c r="H470">
        <v>171320700</v>
      </c>
      <c r="I470">
        <v>0</v>
      </c>
      <c r="J470">
        <v>1</v>
      </c>
      <c r="K470">
        <v>426</v>
      </c>
      <c r="L470">
        <v>171320273</v>
      </c>
      <c r="M470" t="s">
        <v>1755</v>
      </c>
      <c r="O470" t="str">
        <f>VLOOKUP(A470,'PAVIS anno'!B$2:B$890,1,FALSE)</f>
        <v>chr2</v>
      </c>
      <c r="P470">
        <f>VLOOKUP(B470,'PAVIS anno'!C$2:C$890,1,FALSE)</f>
        <v>171320274</v>
      </c>
      <c r="Q470">
        <f>VLOOKUP(C470,'PAVIS anno'!D$2:D$890,1,FALSE)</f>
        <v>171320700</v>
      </c>
    </row>
    <row r="471" spans="1:17">
      <c r="A471" t="s">
        <v>953</v>
      </c>
      <c r="B471">
        <v>81246720</v>
      </c>
      <c r="C471">
        <v>81247026</v>
      </c>
      <c r="D471" t="s">
        <v>1983</v>
      </c>
      <c r="E471" t="s">
        <v>1510</v>
      </c>
      <c r="F471" t="s">
        <v>1510</v>
      </c>
      <c r="G471">
        <v>81246720</v>
      </c>
      <c r="H471">
        <v>81247026</v>
      </c>
      <c r="I471">
        <v>0</v>
      </c>
      <c r="J471">
        <v>1</v>
      </c>
      <c r="K471">
        <v>306</v>
      </c>
      <c r="L471">
        <v>81246712</v>
      </c>
      <c r="M471" t="s">
        <v>1755</v>
      </c>
      <c r="O471" t="str">
        <f>VLOOKUP(A471,'PAVIS anno'!B$2:B$890,1,FALSE)</f>
        <v>chr3</v>
      </c>
      <c r="P471">
        <f>VLOOKUP(B471,'PAVIS anno'!C$2:C$890,1,FALSE)</f>
        <v>81246720</v>
      </c>
      <c r="Q471">
        <f>VLOOKUP(C471,'PAVIS anno'!D$2:D$890,1,FALSE)</f>
        <v>81247026</v>
      </c>
    </row>
    <row r="472" spans="1:17">
      <c r="A472" t="s">
        <v>717</v>
      </c>
      <c r="B472">
        <v>45642359</v>
      </c>
      <c r="C472">
        <v>45642789</v>
      </c>
      <c r="D472" t="s">
        <v>1984</v>
      </c>
      <c r="E472" t="s">
        <v>1510</v>
      </c>
      <c r="F472" t="s">
        <v>1510</v>
      </c>
      <c r="G472">
        <v>45642359</v>
      </c>
      <c r="H472">
        <v>45642789</v>
      </c>
      <c r="I472">
        <v>0</v>
      </c>
      <c r="J472">
        <v>1</v>
      </c>
      <c r="K472">
        <v>430</v>
      </c>
      <c r="L472">
        <v>45642355</v>
      </c>
      <c r="M472" t="s">
        <v>1755</v>
      </c>
      <c r="O472" t="str">
        <f>VLOOKUP(A472,'PAVIS anno'!B$2:B$890,1,FALSE)</f>
        <v>chr5</v>
      </c>
      <c r="P472">
        <f>VLOOKUP(B472,'PAVIS anno'!C$2:C$890,1,FALSE)</f>
        <v>45642359</v>
      </c>
      <c r="Q472">
        <f>VLOOKUP(C472,'PAVIS anno'!D$2:D$890,1,FALSE)</f>
        <v>45642789</v>
      </c>
    </row>
    <row r="473" spans="1:17">
      <c r="A473" t="s">
        <v>953</v>
      </c>
      <c r="B473">
        <v>151430275</v>
      </c>
      <c r="C473">
        <v>151430389</v>
      </c>
      <c r="D473" t="s">
        <v>1985</v>
      </c>
      <c r="E473" t="s">
        <v>1510</v>
      </c>
      <c r="F473" t="s">
        <v>1510</v>
      </c>
      <c r="G473">
        <v>151430275</v>
      </c>
      <c r="H473">
        <v>151430389</v>
      </c>
      <c r="I473">
        <v>0</v>
      </c>
      <c r="J473">
        <v>1</v>
      </c>
      <c r="K473">
        <v>114</v>
      </c>
      <c r="L473">
        <v>151430274</v>
      </c>
      <c r="M473" t="s">
        <v>1755</v>
      </c>
      <c r="O473" t="str">
        <f>VLOOKUP(A473,'PAVIS anno'!B$2:B$890,1,FALSE)</f>
        <v>chr3</v>
      </c>
      <c r="P473">
        <f>VLOOKUP(B473,'PAVIS anno'!C$2:C$890,1,FALSE)</f>
        <v>151430275</v>
      </c>
      <c r="Q473">
        <f>VLOOKUP(C473,'PAVIS anno'!D$2:D$890,1,FALSE)</f>
        <v>151430389</v>
      </c>
    </row>
    <row r="474" spans="1:17">
      <c r="A474" t="s">
        <v>618</v>
      </c>
      <c r="B474">
        <v>24899047</v>
      </c>
      <c r="C474">
        <v>24899593</v>
      </c>
      <c r="D474" t="s">
        <v>1986</v>
      </c>
      <c r="E474" t="s">
        <v>1510</v>
      </c>
      <c r="F474" t="s">
        <v>1510</v>
      </c>
      <c r="G474">
        <v>24899047</v>
      </c>
      <c r="H474">
        <v>24899593</v>
      </c>
      <c r="I474">
        <v>0</v>
      </c>
      <c r="J474">
        <v>1</v>
      </c>
      <c r="K474">
        <v>546</v>
      </c>
      <c r="L474">
        <v>24899045</v>
      </c>
      <c r="M474" t="s">
        <v>1755</v>
      </c>
      <c r="O474" t="str">
        <f>VLOOKUP(A474,'PAVIS anno'!B$2:B$890,1,FALSE)</f>
        <v>chr6</v>
      </c>
      <c r="P474" t="e">
        <f>VLOOKUP(B474,'PAVIS anno'!C$2:C$890,1,FALSE)</f>
        <v>#N/A</v>
      </c>
      <c r="Q474" t="e">
        <f>VLOOKUP(C474,'PAVIS anno'!D$2:D$890,1,FALSE)</f>
        <v>#N/A</v>
      </c>
    </row>
    <row r="475" spans="1:17">
      <c r="A475" t="s">
        <v>953</v>
      </c>
      <c r="B475">
        <v>106810199</v>
      </c>
      <c r="C475">
        <v>106810521</v>
      </c>
      <c r="D475" t="s">
        <v>1987</v>
      </c>
      <c r="E475" t="s">
        <v>1510</v>
      </c>
      <c r="F475" t="s">
        <v>1510</v>
      </c>
      <c r="G475">
        <v>106810199</v>
      </c>
      <c r="H475">
        <v>106810521</v>
      </c>
      <c r="I475">
        <v>0</v>
      </c>
      <c r="J475">
        <v>1</v>
      </c>
      <c r="K475">
        <v>322</v>
      </c>
      <c r="L475">
        <v>106810198</v>
      </c>
      <c r="M475" t="s">
        <v>1755</v>
      </c>
      <c r="O475" t="str">
        <f>VLOOKUP(A475,'PAVIS anno'!B$2:B$890,1,FALSE)</f>
        <v>chr3</v>
      </c>
      <c r="P475" t="e">
        <f>VLOOKUP(B475,'PAVIS anno'!C$2:C$890,1,FALSE)</f>
        <v>#N/A</v>
      </c>
      <c r="Q475" t="e">
        <f>VLOOKUP(C475,'PAVIS anno'!D$2:D$890,1,FALSE)</f>
        <v>#N/A</v>
      </c>
    </row>
    <row r="476" spans="1:17">
      <c r="A476" t="s">
        <v>953</v>
      </c>
      <c r="B476">
        <v>118641232</v>
      </c>
      <c r="C476">
        <v>118641894</v>
      </c>
      <c r="D476" t="s">
        <v>1988</v>
      </c>
      <c r="E476" t="s">
        <v>1510</v>
      </c>
      <c r="F476" t="s">
        <v>1510</v>
      </c>
      <c r="G476">
        <v>118641232</v>
      </c>
      <c r="H476">
        <v>118641894</v>
      </c>
      <c r="I476">
        <v>0</v>
      </c>
      <c r="J476">
        <v>1</v>
      </c>
      <c r="K476">
        <v>662</v>
      </c>
      <c r="L476">
        <v>118641231</v>
      </c>
      <c r="M476" t="s">
        <v>1755</v>
      </c>
      <c r="O476" t="str">
        <f>VLOOKUP(A476,'PAVIS anno'!B$2:B$890,1,FALSE)</f>
        <v>chr3</v>
      </c>
      <c r="P476" t="e">
        <f>VLOOKUP(B476,'PAVIS anno'!C$2:C$890,1,FALSE)</f>
        <v>#N/A</v>
      </c>
      <c r="Q476" t="e">
        <f>VLOOKUP(C476,'PAVIS anno'!D$2:D$890,1,FALSE)</f>
        <v>#N/A</v>
      </c>
    </row>
    <row r="477" spans="1:17">
      <c r="A477" t="s">
        <v>495</v>
      </c>
      <c r="B477">
        <v>127955028</v>
      </c>
      <c r="C477">
        <v>127955441</v>
      </c>
      <c r="D477" t="s">
        <v>1989</v>
      </c>
      <c r="E477" t="s">
        <v>1510</v>
      </c>
      <c r="F477" t="s">
        <v>1510</v>
      </c>
      <c r="G477">
        <v>127955028</v>
      </c>
      <c r="H477">
        <v>127955441</v>
      </c>
      <c r="I477">
        <v>0</v>
      </c>
      <c r="J477">
        <v>1</v>
      </c>
      <c r="K477">
        <v>413</v>
      </c>
      <c r="L477">
        <v>127955027</v>
      </c>
      <c r="M477" t="s">
        <v>1755</v>
      </c>
      <c r="O477" t="str">
        <f>VLOOKUP(A477,'PAVIS anno'!B$2:B$890,1,FALSE)</f>
        <v>chr7</v>
      </c>
      <c r="P477">
        <f>VLOOKUP(B477,'PAVIS anno'!C$2:C$890,1,FALSE)</f>
        <v>127955028</v>
      </c>
      <c r="Q477">
        <f>VLOOKUP(C477,'PAVIS anno'!D$2:D$890,1,FALSE)</f>
        <v>127955441</v>
      </c>
    </row>
    <row r="478" spans="1:17">
      <c r="A478" t="s">
        <v>618</v>
      </c>
      <c r="B478">
        <v>72031102</v>
      </c>
      <c r="C478">
        <v>72031562</v>
      </c>
      <c r="D478" t="s">
        <v>1990</v>
      </c>
      <c r="E478" t="s">
        <v>1510</v>
      </c>
      <c r="F478" t="s">
        <v>1510</v>
      </c>
      <c r="G478">
        <v>72031102</v>
      </c>
      <c r="H478">
        <v>72031562</v>
      </c>
      <c r="I478">
        <v>0</v>
      </c>
      <c r="J478">
        <v>1</v>
      </c>
      <c r="K478">
        <v>460</v>
      </c>
      <c r="L478">
        <v>72031095</v>
      </c>
      <c r="M478" t="s">
        <v>1755</v>
      </c>
      <c r="O478" t="str">
        <f>VLOOKUP(A478,'PAVIS anno'!B$2:B$890,1,FALSE)</f>
        <v>chr6</v>
      </c>
      <c r="P478">
        <f>VLOOKUP(B478,'PAVIS anno'!C$2:C$890,1,FALSE)</f>
        <v>72031102</v>
      </c>
      <c r="Q478">
        <f>VLOOKUP(C478,'PAVIS anno'!D$2:D$890,1,FALSE)</f>
        <v>72031562</v>
      </c>
    </row>
    <row r="479" spans="1:17">
      <c r="A479" t="s">
        <v>953</v>
      </c>
      <c r="B479">
        <v>113602311</v>
      </c>
      <c r="C479">
        <v>113602717</v>
      </c>
      <c r="D479" t="s">
        <v>1991</v>
      </c>
      <c r="E479" t="s">
        <v>1510</v>
      </c>
      <c r="F479" t="s">
        <v>1510</v>
      </c>
      <c r="G479">
        <v>113602311</v>
      </c>
      <c r="H479">
        <v>113602717</v>
      </c>
      <c r="I479">
        <v>0</v>
      </c>
      <c r="J479">
        <v>1</v>
      </c>
      <c r="K479">
        <v>406</v>
      </c>
      <c r="L479">
        <v>113602310</v>
      </c>
      <c r="M479" t="s">
        <v>1755</v>
      </c>
      <c r="O479" t="str">
        <f>VLOOKUP(A479,'PAVIS anno'!B$2:B$890,1,FALSE)</f>
        <v>chr3</v>
      </c>
      <c r="P479">
        <f>VLOOKUP(B479,'PAVIS anno'!C$2:C$890,1,FALSE)</f>
        <v>113602311</v>
      </c>
      <c r="Q479">
        <f>VLOOKUP(C479,'PAVIS anno'!D$2:D$890,1,FALSE)</f>
        <v>113602717</v>
      </c>
    </row>
    <row r="480" spans="1:17">
      <c r="A480" t="s">
        <v>12</v>
      </c>
      <c r="B480">
        <v>25135974</v>
      </c>
      <c r="C480">
        <v>25136134</v>
      </c>
      <c r="D480" t="s">
        <v>1992</v>
      </c>
      <c r="E480" t="s">
        <v>1510</v>
      </c>
      <c r="F480" t="s">
        <v>1510</v>
      </c>
      <c r="G480">
        <v>25135974</v>
      </c>
      <c r="H480">
        <v>25136134</v>
      </c>
      <c r="I480">
        <v>0</v>
      </c>
      <c r="J480">
        <v>1</v>
      </c>
      <c r="K480">
        <v>160</v>
      </c>
      <c r="L480">
        <v>25135972</v>
      </c>
      <c r="M480" t="s">
        <v>1755</v>
      </c>
      <c r="O480" t="str">
        <f>VLOOKUP(A480,'PAVIS anno'!B$2:B$890,1,FALSE)</f>
        <v>chr13</v>
      </c>
      <c r="P480" t="e">
        <f>VLOOKUP(B480,'PAVIS anno'!C$2:C$890,1,FALSE)</f>
        <v>#N/A</v>
      </c>
      <c r="Q480" t="e">
        <f>VLOOKUP(C480,'PAVIS anno'!D$2:D$890,1,FALSE)</f>
        <v>#N/A</v>
      </c>
    </row>
    <row r="481" spans="1:17">
      <c r="A481" t="s">
        <v>12</v>
      </c>
      <c r="B481">
        <v>72864612</v>
      </c>
      <c r="C481">
        <v>72865131</v>
      </c>
      <c r="D481" t="s">
        <v>1993</v>
      </c>
      <c r="E481" t="s">
        <v>1510</v>
      </c>
      <c r="F481" t="s">
        <v>1510</v>
      </c>
      <c r="G481">
        <v>72864612</v>
      </c>
      <c r="H481">
        <v>72865131</v>
      </c>
      <c r="I481">
        <v>0</v>
      </c>
      <c r="J481">
        <v>1</v>
      </c>
      <c r="K481">
        <v>519</v>
      </c>
      <c r="L481">
        <v>72864605</v>
      </c>
      <c r="M481" t="s">
        <v>1755</v>
      </c>
      <c r="O481" t="str">
        <f>VLOOKUP(A481,'PAVIS anno'!B$2:B$890,1,FALSE)</f>
        <v>chr13</v>
      </c>
      <c r="P481" t="e">
        <f>VLOOKUP(B481,'PAVIS anno'!C$2:C$890,1,FALSE)</f>
        <v>#N/A</v>
      </c>
      <c r="Q481" t="e">
        <f>VLOOKUP(C481,'PAVIS anno'!D$2:D$890,1,FALSE)</f>
        <v>#N/A</v>
      </c>
    </row>
    <row r="482" spans="1:17">
      <c r="A482" t="s">
        <v>953</v>
      </c>
      <c r="B482">
        <v>173121816</v>
      </c>
      <c r="C482">
        <v>173122696</v>
      </c>
      <c r="D482" t="s">
        <v>1994</v>
      </c>
      <c r="E482" t="s">
        <v>1510</v>
      </c>
      <c r="F482" t="s">
        <v>1510</v>
      </c>
      <c r="G482">
        <v>173121816</v>
      </c>
      <c r="H482">
        <v>173122696</v>
      </c>
      <c r="I482">
        <v>0</v>
      </c>
      <c r="J482">
        <v>1</v>
      </c>
      <c r="K482">
        <v>880</v>
      </c>
      <c r="L482">
        <v>173121815</v>
      </c>
      <c r="M482" t="s">
        <v>1755</v>
      </c>
      <c r="O482" t="str">
        <f>VLOOKUP(A482,'PAVIS anno'!B$2:B$890,1,FALSE)</f>
        <v>chr3</v>
      </c>
      <c r="P482">
        <f>VLOOKUP(B482,'PAVIS anno'!C$2:C$890,1,FALSE)</f>
        <v>173121816</v>
      </c>
      <c r="Q482">
        <f>VLOOKUP(C482,'PAVIS anno'!D$2:D$890,1,FALSE)</f>
        <v>173122696</v>
      </c>
    </row>
    <row r="483" spans="1:17">
      <c r="A483" t="s">
        <v>1269</v>
      </c>
      <c r="B483">
        <v>99672672</v>
      </c>
      <c r="C483">
        <v>99673222</v>
      </c>
      <c r="D483" t="s">
        <v>1995</v>
      </c>
      <c r="E483" t="s">
        <v>1510</v>
      </c>
      <c r="F483" t="s">
        <v>1510</v>
      </c>
      <c r="G483">
        <v>99672672</v>
      </c>
      <c r="H483">
        <v>99673222</v>
      </c>
      <c r="I483">
        <v>0</v>
      </c>
      <c r="J483">
        <v>1</v>
      </c>
      <c r="K483">
        <v>550</v>
      </c>
      <c r="L483">
        <v>99672663</v>
      </c>
      <c r="M483" t="s">
        <v>1755</v>
      </c>
      <c r="O483" t="str">
        <f>VLOOKUP(A483,'PAVIS anno'!B$2:B$890,1,FALSE)</f>
        <v>chr1</v>
      </c>
      <c r="P483" t="e">
        <f>VLOOKUP(B483,'PAVIS anno'!C$2:C$890,1,FALSE)</f>
        <v>#N/A</v>
      </c>
      <c r="Q483" t="e">
        <f>VLOOKUP(C483,'PAVIS anno'!D$2:D$890,1,FALSE)</f>
        <v>#N/A</v>
      </c>
    </row>
    <row r="484" spans="1:17">
      <c r="A484" t="s">
        <v>834</v>
      </c>
      <c r="B484">
        <v>14902409</v>
      </c>
      <c r="C484">
        <v>14903047</v>
      </c>
      <c r="D484" t="s">
        <v>1996</v>
      </c>
      <c r="E484" t="s">
        <v>1510</v>
      </c>
      <c r="F484" t="s">
        <v>1510</v>
      </c>
      <c r="G484">
        <v>14902409</v>
      </c>
      <c r="H484">
        <v>14903047</v>
      </c>
      <c r="I484">
        <v>0</v>
      </c>
      <c r="J484">
        <v>1</v>
      </c>
      <c r="K484">
        <v>638</v>
      </c>
      <c r="L484">
        <v>14902408</v>
      </c>
      <c r="M484" t="s">
        <v>1755</v>
      </c>
      <c r="O484" t="str">
        <f>VLOOKUP(A484,'PAVIS anno'!B$2:B$890,1,FALSE)</f>
        <v>chr4</v>
      </c>
      <c r="P484" t="e">
        <f>VLOOKUP(B484,'PAVIS anno'!C$2:C$890,1,FALSE)</f>
        <v>#N/A</v>
      </c>
      <c r="Q484" t="e">
        <f>VLOOKUP(C484,'PAVIS anno'!D$2:D$890,1,FALSE)</f>
        <v>#N/A</v>
      </c>
    </row>
    <row r="485" spans="1:17">
      <c r="A485" t="s">
        <v>310</v>
      </c>
      <c r="B485">
        <v>28831133</v>
      </c>
      <c r="C485">
        <v>28831505</v>
      </c>
      <c r="D485" t="s">
        <v>1997</v>
      </c>
      <c r="E485" t="s">
        <v>1510</v>
      </c>
      <c r="F485" t="s">
        <v>1510</v>
      </c>
      <c r="G485">
        <v>28831133</v>
      </c>
      <c r="H485">
        <v>28831505</v>
      </c>
      <c r="I485">
        <v>0</v>
      </c>
      <c r="J485">
        <v>1</v>
      </c>
      <c r="K485">
        <v>372</v>
      </c>
      <c r="L485">
        <v>28831131</v>
      </c>
      <c r="M485" t="s">
        <v>1755</v>
      </c>
      <c r="O485" t="str">
        <f>VLOOKUP(A485,'PAVIS anno'!B$2:B$890,1,FALSE)</f>
        <v>chr14</v>
      </c>
      <c r="P485">
        <f>VLOOKUP(B485,'PAVIS anno'!C$2:C$890,1,FALSE)</f>
        <v>28831133</v>
      </c>
      <c r="Q485">
        <f>VLOOKUP(C485,'PAVIS anno'!D$2:D$890,1,FALSE)</f>
        <v>28831505</v>
      </c>
    </row>
    <row r="486" spans="1:17">
      <c r="A486" t="s">
        <v>124</v>
      </c>
      <c r="B486">
        <v>28603214</v>
      </c>
      <c r="C486">
        <v>28604077</v>
      </c>
      <c r="D486" t="s">
        <v>1998</v>
      </c>
      <c r="E486" t="s">
        <v>1510</v>
      </c>
      <c r="F486" t="s">
        <v>1510</v>
      </c>
      <c r="G486">
        <v>28603214</v>
      </c>
      <c r="H486">
        <v>28604077</v>
      </c>
      <c r="I486">
        <v>0</v>
      </c>
      <c r="J486">
        <v>1</v>
      </c>
      <c r="K486">
        <v>863</v>
      </c>
      <c r="L486">
        <v>28603212</v>
      </c>
      <c r="M486" t="s">
        <v>1755</v>
      </c>
      <c r="O486" t="str">
        <f>VLOOKUP(A486,'PAVIS anno'!B$2:B$890,1,FALSE)</f>
        <v>chr11</v>
      </c>
      <c r="P486" t="e">
        <f>VLOOKUP(B486,'PAVIS anno'!C$2:C$890,1,FALSE)</f>
        <v>#N/A</v>
      </c>
      <c r="Q486" t="e">
        <f>VLOOKUP(C486,'PAVIS anno'!D$2:D$890,1,FALSE)</f>
        <v>#N/A</v>
      </c>
    </row>
    <row r="487" spans="1:17">
      <c r="A487" t="s">
        <v>1402</v>
      </c>
      <c r="B487">
        <v>65718218</v>
      </c>
      <c r="C487">
        <v>65719361</v>
      </c>
      <c r="D487" t="s">
        <v>1999</v>
      </c>
      <c r="E487" t="s">
        <v>1510</v>
      </c>
      <c r="F487" t="s">
        <v>1510</v>
      </c>
      <c r="G487">
        <v>65718218</v>
      </c>
      <c r="H487">
        <v>65719361</v>
      </c>
      <c r="I487">
        <v>0</v>
      </c>
      <c r="J487">
        <v>1</v>
      </c>
      <c r="K487">
        <v>1143</v>
      </c>
      <c r="L487">
        <v>65718212</v>
      </c>
      <c r="M487" t="s">
        <v>1755</v>
      </c>
      <c r="O487" t="str">
        <f>VLOOKUP(A487,'PAVIS anno'!B$2:B$890,1,FALSE)</f>
        <v>chr8</v>
      </c>
      <c r="P487">
        <f>VLOOKUP(B487,'PAVIS anno'!C$2:C$890,1,FALSE)</f>
        <v>65718218</v>
      </c>
      <c r="Q487">
        <f>VLOOKUP(C487,'PAVIS anno'!D$2:D$890,1,FALSE)</f>
        <v>65719361</v>
      </c>
    </row>
    <row r="488" spans="1:17">
      <c r="A488" t="s">
        <v>310</v>
      </c>
      <c r="B488">
        <v>25929468</v>
      </c>
      <c r="C488">
        <v>25930613</v>
      </c>
      <c r="D488" t="s">
        <v>2000</v>
      </c>
      <c r="E488" t="s">
        <v>1510</v>
      </c>
      <c r="F488" t="s">
        <v>1510</v>
      </c>
      <c r="G488">
        <v>25929468</v>
      </c>
      <c r="H488">
        <v>25930613</v>
      </c>
      <c r="I488">
        <v>0</v>
      </c>
      <c r="J488">
        <v>1</v>
      </c>
      <c r="K488">
        <v>1145</v>
      </c>
      <c r="L488">
        <v>25929466</v>
      </c>
      <c r="M488" t="s">
        <v>1755</v>
      </c>
      <c r="O488" t="str">
        <f>VLOOKUP(A488,'PAVIS anno'!B$2:B$890,1,FALSE)</f>
        <v>chr14</v>
      </c>
      <c r="P488">
        <f>VLOOKUP(B488,'PAVIS anno'!C$2:C$890,1,FALSE)</f>
        <v>25929468</v>
      </c>
      <c r="Q488">
        <f>VLOOKUP(C488,'PAVIS anno'!D$2:D$890,1,FALSE)</f>
        <v>25930613</v>
      </c>
    </row>
    <row r="489" spans="1:17">
      <c r="A489" t="s">
        <v>495</v>
      </c>
      <c r="B489">
        <v>126925174</v>
      </c>
      <c r="C489">
        <v>126925498</v>
      </c>
      <c r="D489" t="s">
        <v>2001</v>
      </c>
      <c r="E489" t="s">
        <v>1510</v>
      </c>
      <c r="F489" t="s">
        <v>1510</v>
      </c>
      <c r="G489">
        <v>126925174</v>
      </c>
      <c r="H489">
        <v>126925498</v>
      </c>
      <c r="I489">
        <v>0</v>
      </c>
      <c r="J489">
        <v>1</v>
      </c>
      <c r="K489">
        <v>324</v>
      </c>
      <c r="L489">
        <v>126925173</v>
      </c>
      <c r="M489" t="s">
        <v>1755</v>
      </c>
      <c r="O489" t="str">
        <f>VLOOKUP(A489,'PAVIS anno'!B$2:B$890,1,FALSE)</f>
        <v>chr7</v>
      </c>
      <c r="P489">
        <f>VLOOKUP(B489,'PAVIS anno'!C$2:C$890,1,FALSE)</f>
        <v>126925174</v>
      </c>
      <c r="Q489">
        <f>VLOOKUP(C489,'PAVIS anno'!D$2:D$890,1,FALSE)</f>
        <v>126925498</v>
      </c>
    </row>
    <row r="490" spans="1:17">
      <c r="A490" t="s">
        <v>618</v>
      </c>
      <c r="B490">
        <v>101777568</v>
      </c>
      <c r="C490">
        <v>101778011</v>
      </c>
      <c r="D490" t="s">
        <v>2002</v>
      </c>
      <c r="E490" t="s">
        <v>1510</v>
      </c>
      <c r="F490" t="s">
        <v>1510</v>
      </c>
      <c r="G490">
        <v>101777568</v>
      </c>
      <c r="H490">
        <v>101778011</v>
      </c>
      <c r="I490">
        <v>0</v>
      </c>
      <c r="J490">
        <v>1</v>
      </c>
      <c r="K490">
        <v>443</v>
      </c>
      <c r="L490">
        <v>101777567</v>
      </c>
      <c r="M490" t="s">
        <v>1755</v>
      </c>
      <c r="O490" t="str">
        <f>VLOOKUP(A490,'PAVIS anno'!B$2:B$890,1,FALSE)</f>
        <v>chr6</v>
      </c>
      <c r="P490">
        <f>VLOOKUP(B490,'PAVIS anno'!C$2:C$890,1,FALSE)</f>
        <v>101777568</v>
      </c>
      <c r="Q490">
        <f>VLOOKUP(C490,'PAVIS anno'!D$2:D$890,1,FALSE)</f>
        <v>101778011</v>
      </c>
    </row>
    <row r="491" spans="1:17">
      <c r="A491" t="s">
        <v>495</v>
      </c>
      <c r="B491">
        <v>16799738</v>
      </c>
      <c r="C491">
        <v>16799815</v>
      </c>
      <c r="D491" t="s">
        <v>2003</v>
      </c>
      <c r="E491" t="s">
        <v>1510</v>
      </c>
      <c r="F491" t="s">
        <v>1510</v>
      </c>
      <c r="G491">
        <v>16799738</v>
      </c>
      <c r="H491">
        <v>16799815</v>
      </c>
      <c r="I491">
        <v>0</v>
      </c>
      <c r="J491">
        <v>1</v>
      </c>
      <c r="K491">
        <v>77</v>
      </c>
      <c r="L491">
        <v>16799737</v>
      </c>
      <c r="M491" t="s">
        <v>1755</v>
      </c>
      <c r="O491" t="str">
        <f>VLOOKUP(A491,'PAVIS anno'!B$2:B$890,1,FALSE)</f>
        <v>chr7</v>
      </c>
      <c r="P491">
        <f>VLOOKUP(B491,'PAVIS anno'!C$2:C$890,1,FALSE)</f>
        <v>16799738</v>
      </c>
      <c r="Q491">
        <f>VLOOKUP(C491,'PAVIS anno'!D$2:D$890,1,FALSE)</f>
        <v>16799815</v>
      </c>
    </row>
    <row r="492" spans="1:17">
      <c r="A492" t="s">
        <v>1088</v>
      </c>
      <c r="B492">
        <v>104026579</v>
      </c>
      <c r="C492">
        <v>104027841</v>
      </c>
      <c r="D492" t="s">
        <v>2004</v>
      </c>
      <c r="E492" t="s">
        <v>1510</v>
      </c>
      <c r="F492" t="s">
        <v>1510</v>
      </c>
      <c r="G492">
        <v>104026579</v>
      </c>
      <c r="H492">
        <v>104027841</v>
      </c>
      <c r="I492">
        <v>0</v>
      </c>
      <c r="J492">
        <v>1</v>
      </c>
      <c r="K492">
        <v>1262</v>
      </c>
      <c r="L492">
        <v>104026578</v>
      </c>
      <c r="M492" t="s">
        <v>1755</v>
      </c>
      <c r="O492" t="str">
        <f>VLOOKUP(A492,'PAVIS anno'!B$2:B$890,1,FALSE)</f>
        <v>chr2</v>
      </c>
      <c r="P492" t="e">
        <f>VLOOKUP(B492,'PAVIS anno'!C$2:C$890,1,FALSE)</f>
        <v>#N/A</v>
      </c>
      <c r="Q492" t="e">
        <f>VLOOKUP(C492,'PAVIS anno'!D$2:D$890,1,FALSE)</f>
        <v>#N/A</v>
      </c>
    </row>
    <row r="493" spans="1:17">
      <c r="A493" t="s">
        <v>717</v>
      </c>
      <c r="B493">
        <v>107372718</v>
      </c>
      <c r="C493">
        <v>107373327</v>
      </c>
      <c r="D493" t="s">
        <v>2005</v>
      </c>
      <c r="E493" t="s">
        <v>1510</v>
      </c>
      <c r="F493" t="s">
        <v>1510</v>
      </c>
      <c r="G493">
        <v>107372718</v>
      </c>
      <c r="H493">
        <v>107373327</v>
      </c>
      <c r="I493">
        <v>0</v>
      </c>
      <c r="J493">
        <v>1</v>
      </c>
      <c r="K493">
        <v>609</v>
      </c>
      <c r="L493">
        <v>107372717</v>
      </c>
      <c r="M493" t="s">
        <v>1755</v>
      </c>
      <c r="O493" t="str">
        <f>VLOOKUP(A493,'PAVIS anno'!B$2:B$890,1,FALSE)</f>
        <v>chr5</v>
      </c>
      <c r="P493" t="e">
        <f>VLOOKUP(B493,'PAVIS anno'!C$2:C$890,1,FALSE)</f>
        <v>#N/A</v>
      </c>
      <c r="Q493" t="e">
        <f>VLOOKUP(C493,'PAVIS anno'!D$2:D$890,1,FALSE)</f>
        <v>#N/A</v>
      </c>
    </row>
    <row r="494" spans="1:17">
      <c r="A494" t="s">
        <v>12</v>
      </c>
      <c r="B494">
        <v>80618809</v>
      </c>
      <c r="C494">
        <v>80619335</v>
      </c>
      <c r="D494" t="s">
        <v>2006</v>
      </c>
      <c r="E494" t="s">
        <v>1510</v>
      </c>
      <c r="F494" t="s">
        <v>1510</v>
      </c>
      <c r="G494">
        <v>80618809</v>
      </c>
      <c r="H494">
        <v>80619335</v>
      </c>
      <c r="I494">
        <v>0</v>
      </c>
      <c r="J494">
        <v>1</v>
      </c>
      <c r="K494">
        <v>526</v>
      </c>
      <c r="L494">
        <v>80618801</v>
      </c>
      <c r="M494" t="s">
        <v>1755</v>
      </c>
      <c r="O494" t="str">
        <f>VLOOKUP(A494,'PAVIS anno'!B$2:B$890,1,FALSE)</f>
        <v>chr13</v>
      </c>
      <c r="P494">
        <f>VLOOKUP(B494,'PAVIS anno'!C$2:C$890,1,FALSE)</f>
        <v>80618809</v>
      </c>
      <c r="Q494">
        <f>VLOOKUP(C494,'PAVIS anno'!D$2:D$890,1,FALSE)</f>
        <v>80619335</v>
      </c>
    </row>
    <row r="495" spans="1:17">
      <c r="A495" t="s">
        <v>618</v>
      </c>
      <c r="B495">
        <v>7787316</v>
      </c>
      <c r="C495">
        <v>7787596</v>
      </c>
      <c r="D495" t="s">
        <v>2007</v>
      </c>
      <c r="E495" t="s">
        <v>1510</v>
      </c>
      <c r="F495" t="s">
        <v>1510</v>
      </c>
      <c r="G495">
        <v>7787316</v>
      </c>
      <c r="H495">
        <v>7787596</v>
      </c>
      <c r="I495">
        <v>0</v>
      </c>
      <c r="J495">
        <v>1</v>
      </c>
      <c r="K495">
        <v>280</v>
      </c>
      <c r="L495">
        <v>7787309</v>
      </c>
      <c r="M495" t="s">
        <v>1755</v>
      </c>
      <c r="O495" t="str">
        <f>VLOOKUP(A495,'PAVIS anno'!B$2:B$890,1,FALSE)</f>
        <v>chr6</v>
      </c>
      <c r="P495">
        <f>VLOOKUP(B495,'PAVIS anno'!C$2:C$890,1,FALSE)</f>
        <v>7787316</v>
      </c>
      <c r="Q495">
        <f>VLOOKUP(C495,'PAVIS anno'!D$2:D$890,1,FALSE)</f>
        <v>7787596</v>
      </c>
    </row>
    <row r="496" spans="1:17">
      <c r="A496" t="s">
        <v>12</v>
      </c>
      <c r="B496">
        <v>56850801</v>
      </c>
      <c r="C496">
        <v>56851279</v>
      </c>
      <c r="D496" t="s">
        <v>2008</v>
      </c>
      <c r="E496" t="s">
        <v>1510</v>
      </c>
      <c r="F496" t="s">
        <v>1510</v>
      </c>
      <c r="G496">
        <v>56850801</v>
      </c>
      <c r="H496">
        <v>56851279</v>
      </c>
      <c r="I496">
        <v>0</v>
      </c>
      <c r="J496">
        <v>1</v>
      </c>
      <c r="K496">
        <v>478</v>
      </c>
      <c r="L496">
        <v>56850796</v>
      </c>
      <c r="M496" t="s">
        <v>1755</v>
      </c>
      <c r="O496" t="str">
        <f>VLOOKUP(A496,'PAVIS anno'!B$2:B$890,1,FALSE)</f>
        <v>chr13</v>
      </c>
      <c r="P496" t="e">
        <f>VLOOKUP(B496,'PAVIS anno'!C$2:C$890,1,FALSE)</f>
        <v>#N/A</v>
      </c>
      <c r="Q496" t="e">
        <f>VLOOKUP(C496,'PAVIS anno'!D$2:D$890,1,FALSE)</f>
        <v>#N/A</v>
      </c>
    </row>
    <row r="497" spans="1:17">
      <c r="A497" t="s">
        <v>717</v>
      </c>
      <c r="B497">
        <v>91442689</v>
      </c>
      <c r="C497">
        <v>91443038</v>
      </c>
      <c r="D497" t="s">
        <v>2009</v>
      </c>
      <c r="E497" t="s">
        <v>1510</v>
      </c>
      <c r="F497" t="s">
        <v>1510</v>
      </c>
      <c r="G497">
        <v>91442689</v>
      </c>
      <c r="H497">
        <v>91443038</v>
      </c>
      <c r="I497">
        <v>0</v>
      </c>
      <c r="J497">
        <v>1</v>
      </c>
      <c r="K497">
        <v>349</v>
      </c>
      <c r="L497">
        <v>91442680</v>
      </c>
      <c r="M497" t="s">
        <v>1755</v>
      </c>
      <c r="O497" t="str">
        <f>VLOOKUP(A497,'PAVIS anno'!B$2:B$890,1,FALSE)</f>
        <v>chr5</v>
      </c>
      <c r="P497" t="e">
        <f>VLOOKUP(B497,'PAVIS anno'!C$2:C$890,1,FALSE)</f>
        <v>#N/A</v>
      </c>
      <c r="Q497" t="e">
        <f>VLOOKUP(C497,'PAVIS anno'!D$2:D$890,1,FALSE)</f>
        <v>#N/A</v>
      </c>
    </row>
    <row r="498" spans="1:17">
      <c r="A498" t="s">
        <v>953</v>
      </c>
      <c r="B498">
        <v>167228134</v>
      </c>
      <c r="C498">
        <v>167228458</v>
      </c>
      <c r="D498" t="s">
        <v>2010</v>
      </c>
      <c r="E498" t="s">
        <v>1510</v>
      </c>
      <c r="F498" t="s">
        <v>1510</v>
      </c>
      <c r="G498">
        <v>167228134</v>
      </c>
      <c r="H498">
        <v>167228458</v>
      </c>
      <c r="I498">
        <v>0</v>
      </c>
      <c r="J498">
        <v>1</v>
      </c>
      <c r="K498">
        <v>324</v>
      </c>
      <c r="L498">
        <v>167228133</v>
      </c>
      <c r="M498" t="s">
        <v>1755</v>
      </c>
      <c r="O498" t="str">
        <f>VLOOKUP(A498,'PAVIS anno'!B$2:B$890,1,FALSE)</f>
        <v>chr3</v>
      </c>
      <c r="P498" t="e">
        <f>VLOOKUP(B498,'PAVIS anno'!C$2:C$890,1,FALSE)</f>
        <v>#N/A</v>
      </c>
      <c r="Q498" t="e">
        <f>VLOOKUP(C498,'PAVIS anno'!D$2:D$890,1,FALSE)</f>
        <v>#N/A</v>
      </c>
    </row>
    <row r="499" spans="1:17">
      <c r="A499" t="s">
        <v>48</v>
      </c>
      <c r="B499">
        <v>22462816</v>
      </c>
      <c r="C499">
        <v>22462849</v>
      </c>
      <c r="D499" t="s">
        <v>2011</v>
      </c>
      <c r="E499" t="s">
        <v>1510</v>
      </c>
      <c r="F499" t="s">
        <v>1510</v>
      </c>
      <c r="G499">
        <v>22462816</v>
      </c>
      <c r="H499">
        <v>22462849</v>
      </c>
      <c r="I499">
        <v>0</v>
      </c>
      <c r="J499">
        <v>1</v>
      </c>
      <c r="K499">
        <v>33</v>
      </c>
      <c r="L499">
        <v>22462814</v>
      </c>
      <c r="M499" t="s">
        <v>1755</v>
      </c>
      <c r="O499" t="str">
        <f>VLOOKUP(A499,'PAVIS anno'!B$2:B$890,1,FALSE)</f>
        <v>chr12</v>
      </c>
      <c r="P499">
        <f>VLOOKUP(B499,'PAVIS anno'!C$2:C$890,1,FALSE)</f>
        <v>22462816</v>
      </c>
      <c r="Q499">
        <f>VLOOKUP(C499,'PAVIS anno'!D$2:D$890,1,FALSE)</f>
        <v>22462849</v>
      </c>
    </row>
    <row r="500" spans="1:17">
      <c r="A500" t="s">
        <v>953</v>
      </c>
      <c r="B500">
        <v>25151461</v>
      </c>
      <c r="C500">
        <v>25152287</v>
      </c>
      <c r="D500" t="s">
        <v>2012</v>
      </c>
      <c r="E500" t="s">
        <v>1510</v>
      </c>
      <c r="F500" t="s">
        <v>1510</v>
      </c>
      <c r="G500">
        <v>25151461</v>
      </c>
      <c r="H500">
        <v>25152287</v>
      </c>
      <c r="I500">
        <v>0</v>
      </c>
      <c r="J500">
        <v>1</v>
      </c>
      <c r="K500">
        <v>826</v>
      </c>
      <c r="L500">
        <v>25151459</v>
      </c>
      <c r="M500" t="s">
        <v>1755</v>
      </c>
      <c r="O500" t="str">
        <f>VLOOKUP(A500,'PAVIS anno'!B$2:B$890,1,FALSE)</f>
        <v>chr3</v>
      </c>
      <c r="P500" t="e">
        <f>VLOOKUP(B500,'PAVIS anno'!C$2:C$890,1,FALSE)</f>
        <v>#N/A</v>
      </c>
      <c r="Q500" t="e">
        <f>VLOOKUP(C500,'PAVIS anno'!D$2:D$890,1,FALSE)</f>
        <v>#N/A</v>
      </c>
    </row>
    <row r="501" spans="1:17">
      <c r="A501" t="s">
        <v>474</v>
      </c>
      <c r="B501">
        <v>26954333</v>
      </c>
      <c r="C501">
        <v>26955095</v>
      </c>
      <c r="D501" t="s">
        <v>2013</v>
      </c>
      <c r="E501" t="s">
        <v>1510</v>
      </c>
      <c r="F501" t="s">
        <v>1510</v>
      </c>
      <c r="G501">
        <v>26954333</v>
      </c>
      <c r="H501">
        <v>26955095</v>
      </c>
      <c r="I501">
        <v>0</v>
      </c>
      <c r="J501">
        <v>1</v>
      </c>
      <c r="K501">
        <v>762</v>
      </c>
      <c r="L501">
        <v>26954331</v>
      </c>
      <c r="M501" t="s">
        <v>1755</v>
      </c>
      <c r="O501" t="str">
        <f>VLOOKUP(A501,'PAVIS anno'!B$2:B$890,1,FALSE)</f>
        <v>chr21</v>
      </c>
      <c r="P501">
        <f>VLOOKUP(B501,'PAVIS anno'!C$2:C$890,1,FALSE)</f>
        <v>26954333</v>
      </c>
      <c r="Q501">
        <f>VLOOKUP(C501,'PAVIS anno'!D$2:D$890,1,FALSE)</f>
        <v>26955095</v>
      </c>
    </row>
    <row r="502" spans="1:17">
      <c r="A502" t="s">
        <v>495</v>
      </c>
      <c r="B502">
        <v>105132774</v>
      </c>
      <c r="C502">
        <v>105133179</v>
      </c>
      <c r="D502" t="s">
        <v>2014</v>
      </c>
      <c r="E502" t="s">
        <v>1510</v>
      </c>
      <c r="F502" t="s">
        <v>1510</v>
      </c>
      <c r="G502">
        <v>105132774</v>
      </c>
      <c r="H502">
        <v>105133179</v>
      </c>
      <c r="I502">
        <v>0</v>
      </c>
      <c r="J502">
        <v>1</v>
      </c>
      <c r="K502">
        <v>405</v>
      </c>
      <c r="L502">
        <v>105132773</v>
      </c>
      <c r="M502" t="s">
        <v>1755</v>
      </c>
      <c r="O502" t="str">
        <f>VLOOKUP(A502,'PAVIS anno'!B$2:B$890,1,FALSE)</f>
        <v>chr7</v>
      </c>
      <c r="P502">
        <f>VLOOKUP(B502,'PAVIS anno'!C$2:C$890,1,FALSE)</f>
        <v>105132774</v>
      </c>
      <c r="Q502">
        <f>VLOOKUP(C502,'PAVIS anno'!D$2:D$890,1,FALSE)</f>
        <v>105133179</v>
      </c>
    </row>
    <row r="503" spans="1:17">
      <c r="A503" t="s">
        <v>1088</v>
      </c>
      <c r="B503">
        <v>143357416</v>
      </c>
      <c r="C503">
        <v>143358900</v>
      </c>
      <c r="D503" t="s">
        <v>2015</v>
      </c>
      <c r="E503" t="s">
        <v>1510</v>
      </c>
      <c r="F503" t="s">
        <v>1510</v>
      </c>
      <c r="G503">
        <v>143357416</v>
      </c>
      <c r="H503">
        <v>143358900</v>
      </c>
      <c r="I503">
        <v>0</v>
      </c>
      <c r="J503">
        <v>1</v>
      </c>
      <c r="K503">
        <v>1484</v>
      </c>
      <c r="L503">
        <v>143357415</v>
      </c>
      <c r="M503" t="s">
        <v>1755</v>
      </c>
      <c r="O503" t="str">
        <f>VLOOKUP(A503,'PAVIS anno'!B$2:B$890,1,FALSE)</f>
        <v>chr2</v>
      </c>
      <c r="P503">
        <f>VLOOKUP(B503,'PAVIS anno'!C$2:C$890,1,FALSE)</f>
        <v>143357416</v>
      </c>
      <c r="Q503">
        <f>VLOOKUP(C503,'PAVIS anno'!D$2:D$890,1,FALSE)</f>
        <v>143358900</v>
      </c>
    </row>
    <row r="504" spans="1:17">
      <c r="A504" t="s">
        <v>310</v>
      </c>
      <c r="B504">
        <v>29352100</v>
      </c>
      <c r="C504">
        <v>29352860</v>
      </c>
      <c r="D504" t="s">
        <v>2016</v>
      </c>
      <c r="E504" t="s">
        <v>1510</v>
      </c>
      <c r="F504" t="s">
        <v>1510</v>
      </c>
      <c r="G504">
        <v>29352100</v>
      </c>
      <c r="H504">
        <v>29352860</v>
      </c>
      <c r="I504">
        <v>0</v>
      </c>
      <c r="J504">
        <v>1</v>
      </c>
      <c r="K504">
        <v>760</v>
      </c>
      <c r="L504">
        <v>29352098</v>
      </c>
      <c r="M504" t="s">
        <v>1755</v>
      </c>
      <c r="O504" t="str">
        <f>VLOOKUP(A504,'PAVIS anno'!B$2:B$890,1,FALSE)</f>
        <v>chr14</v>
      </c>
      <c r="P504">
        <f>VLOOKUP(B504,'PAVIS anno'!C$2:C$890,1,FALSE)</f>
        <v>29352100</v>
      </c>
      <c r="Q504">
        <f>VLOOKUP(C504,'PAVIS anno'!D$2:D$890,1,FALSE)</f>
        <v>29352860</v>
      </c>
    </row>
    <row r="505" spans="1:17">
      <c r="A505" t="s">
        <v>618</v>
      </c>
      <c r="B505">
        <v>142764796</v>
      </c>
      <c r="C505">
        <v>142765126</v>
      </c>
      <c r="D505" t="s">
        <v>2017</v>
      </c>
      <c r="E505" t="s">
        <v>1510</v>
      </c>
      <c r="F505" t="s">
        <v>1510</v>
      </c>
      <c r="G505">
        <v>142764796</v>
      </c>
      <c r="H505">
        <v>142765126</v>
      </c>
      <c r="I505">
        <v>0</v>
      </c>
      <c r="J505">
        <v>1</v>
      </c>
      <c r="K505">
        <v>330</v>
      </c>
      <c r="L505">
        <v>142764795</v>
      </c>
      <c r="M505" t="s">
        <v>1755</v>
      </c>
      <c r="O505" t="str">
        <f>VLOOKUP(A505,'PAVIS anno'!B$2:B$890,1,FALSE)</f>
        <v>chr6</v>
      </c>
      <c r="P505">
        <f>VLOOKUP(B505,'PAVIS anno'!C$2:C$890,1,FALSE)</f>
        <v>142764796</v>
      </c>
      <c r="Q505">
        <f>VLOOKUP(C505,'PAVIS anno'!D$2:D$890,1,FALSE)</f>
        <v>142765126</v>
      </c>
    </row>
    <row r="506" spans="1:17">
      <c r="A506" t="s">
        <v>618</v>
      </c>
      <c r="B506">
        <v>106164506</v>
      </c>
      <c r="C506">
        <v>106164785</v>
      </c>
      <c r="D506" t="s">
        <v>2018</v>
      </c>
      <c r="E506" t="s">
        <v>1510</v>
      </c>
      <c r="F506" t="s">
        <v>1510</v>
      </c>
      <c r="G506">
        <v>106164506</v>
      </c>
      <c r="H506">
        <v>106164785</v>
      </c>
      <c r="I506">
        <v>0</v>
      </c>
      <c r="J506">
        <v>1</v>
      </c>
      <c r="K506">
        <v>279</v>
      </c>
      <c r="L506">
        <v>106164505</v>
      </c>
      <c r="M506" t="s">
        <v>1755</v>
      </c>
      <c r="O506" t="str">
        <f>VLOOKUP(A506,'PAVIS anno'!B$2:B$890,1,FALSE)</f>
        <v>chr6</v>
      </c>
      <c r="P506" t="e">
        <f>VLOOKUP(B506,'PAVIS anno'!C$2:C$890,1,FALSE)</f>
        <v>#N/A</v>
      </c>
      <c r="Q506" t="e">
        <f>VLOOKUP(C506,'PAVIS anno'!D$2:D$890,1,FALSE)</f>
        <v>#N/A</v>
      </c>
    </row>
    <row r="507" spans="1:17">
      <c r="A507" t="s">
        <v>1088</v>
      </c>
      <c r="B507">
        <v>155195802</v>
      </c>
      <c r="C507">
        <v>155196660</v>
      </c>
      <c r="D507" t="s">
        <v>2019</v>
      </c>
      <c r="E507" t="s">
        <v>1510</v>
      </c>
      <c r="F507" t="s">
        <v>1510</v>
      </c>
      <c r="G507">
        <v>155195802</v>
      </c>
      <c r="H507">
        <v>155196660</v>
      </c>
      <c r="I507">
        <v>0</v>
      </c>
      <c r="J507">
        <v>1</v>
      </c>
      <c r="K507">
        <v>858</v>
      </c>
      <c r="L507">
        <v>155195801</v>
      </c>
      <c r="M507" t="s">
        <v>1755</v>
      </c>
      <c r="O507" t="str">
        <f>VLOOKUP(A507,'PAVIS anno'!B$2:B$890,1,FALSE)</f>
        <v>chr2</v>
      </c>
      <c r="P507" t="e">
        <f>VLOOKUP(B507,'PAVIS anno'!C$2:C$890,1,FALSE)</f>
        <v>#N/A</v>
      </c>
      <c r="Q507" t="e">
        <f>VLOOKUP(C507,'PAVIS anno'!D$2:D$890,1,FALSE)</f>
        <v>#N/A</v>
      </c>
    </row>
    <row r="508" spans="1:17">
      <c r="A508" t="s">
        <v>195</v>
      </c>
      <c r="B508">
        <v>114031507</v>
      </c>
      <c r="C508">
        <v>114031904</v>
      </c>
      <c r="D508" t="s">
        <v>2020</v>
      </c>
      <c r="E508" t="s">
        <v>1510</v>
      </c>
      <c r="F508" t="s">
        <v>1510</v>
      </c>
      <c r="G508">
        <v>114031507</v>
      </c>
      <c r="H508">
        <v>114031904</v>
      </c>
      <c r="I508">
        <v>0</v>
      </c>
      <c r="J508">
        <v>1</v>
      </c>
      <c r="K508">
        <v>397</v>
      </c>
      <c r="L508">
        <v>114031506</v>
      </c>
      <c r="M508" t="s">
        <v>1755</v>
      </c>
      <c r="O508" t="str">
        <f>VLOOKUP(A508,'PAVIS anno'!B$2:B$890,1,FALSE)</f>
        <v>chr10</v>
      </c>
      <c r="P508" t="e">
        <f>VLOOKUP(B508,'PAVIS anno'!C$2:C$890,1,FALSE)</f>
        <v>#N/A</v>
      </c>
      <c r="Q508" t="e">
        <f>VLOOKUP(C508,'PAVIS anno'!D$2:D$890,1,FALSE)</f>
        <v>#N/A</v>
      </c>
    </row>
    <row r="509" spans="1:17">
      <c r="A509" t="s">
        <v>48</v>
      </c>
      <c r="B509">
        <v>17590974</v>
      </c>
      <c r="C509">
        <v>17591503</v>
      </c>
      <c r="D509" t="s">
        <v>2021</v>
      </c>
      <c r="E509" t="s">
        <v>1510</v>
      </c>
      <c r="F509" t="s">
        <v>1510</v>
      </c>
      <c r="G509">
        <v>17590974</v>
      </c>
      <c r="H509">
        <v>17591503</v>
      </c>
      <c r="I509">
        <v>0</v>
      </c>
      <c r="J509">
        <v>1</v>
      </c>
      <c r="K509">
        <v>529</v>
      </c>
      <c r="L509">
        <v>17590973</v>
      </c>
      <c r="M509" t="s">
        <v>1755</v>
      </c>
      <c r="O509" t="str">
        <f>VLOOKUP(A509,'PAVIS anno'!B$2:B$890,1,FALSE)</f>
        <v>chr12</v>
      </c>
      <c r="P509">
        <f>VLOOKUP(B509,'PAVIS anno'!C$2:C$890,1,FALSE)</f>
        <v>17590974</v>
      </c>
      <c r="Q509">
        <f>VLOOKUP(C509,'PAVIS anno'!D$2:D$890,1,FALSE)</f>
        <v>17591503</v>
      </c>
    </row>
    <row r="510" spans="1:17">
      <c r="A510" t="s">
        <v>48</v>
      </c>
      <c r="B510">
        <v>102757524</v>
      </c>
      <c r="C510">
        <v>102758217</v>
      </c>
      <c r="D510" t="s">
        <v>2022</v>
      </c>
      <c r="E510" t="s">
        <v>1510</v>
      </c>
      <c r="F510" t="s">
        <v>1510</v>
      </c>
      <c r="G510">
        <v>102757524</v>
      </c>
      <c r="H510">
        <v>102758217</v>
      </c>
      <c r="I510">
        <v>0</v>
      </c>
      <c r="J510">
        <v>1</v>
      </c>
      <c r="K510">
        <v>693</v>
      </c>
      <c r="L510">
        <v>102757523</v>
      </c>
      <c r="M510" t="s">
        <v>1755</v>
      </c>
      <c r="O510" t="str">
        <f>VLOOKUP(A510,'PAVIS anno'!B$2:B$890,1,FALSE)</f>
        <v>chr12</v>
      </c>
      <c r="P510" t="e">
        <f>VLOOKUP(B510,'PAVIS anno'!C$2:C$890,1,FALSE)</f>
        <v>#N/A</v>
      </c>
      <c r="Q510" t="e">
        <f>VLOOKUP(C510,'PAVIS anno'!D$2:D$890,1,FALSE)</f>
        <v>#N/A</v>
      </c>
    </row>
    <row r="511" spans="1:17">
      <c r="A511" t="s">
        <v>834</v>
      </c>
      <c r="B511">
        <v>75876859</v>
      </c>
      <c r="C511">
        <v>75876886</v>
      </c>
      <c r="D511" t="s">
        <v>2023</v>
      </c>
      <c r="E511" t="s">
        <v>1510</v>
      </c>
      <c r="F511" t="s">
        <v>1510</v>
      </c>
      <c r="G511">
        <v>75876859</v>
      </c>
      <c r="H511">
        <v>75876886</v>
      </c>
      <c r="I511">
        <v>0</v>
      </c>
      <c r="J511">
        <v>1</v>
      </c>
      <c r="K511">
        <v>27</v>
      </c>
      <c r="L511">
        <v>75876852</v>
      </c>
      <c r="M511" t="s">
        <v>1755</v>
      </c>
      <c r="O511" t="str">
        <f>VLOOKUP(A511,'PAVIS anno'!B$2:B$890,1,FALSE)</f>
        <v>chr4</v>
      </c>
      <c r="P511">
        <f>VLOOKUP(B511,'PAVIS anno'!C$2:C$890,1,FALSE)</f>
        <v>75876859</v>
      </c>
      <c r="Q511">
        <f>VLOOKUP(C511,'PAVIS anno'!D$2:D$890,1,FALSE)</f>
        <v>75876886</v>
      </c>
    </row>
    <row r="512" spans="1:17">
      <c r="A512" t="s">
        <v>495</v>
      </c>
      <c r="B512">
        <v>41738622</v>
      </c>
      <c r="C512">
        <v>41739276</v>
      </c>
      <c r="D512" t="s">
        <v>2024</v>
      </c>
      <c r="E512" t="s">
        <v>1510</v>
      </c>
      <c r="F512" t="s">
        <v>1510</v>
      </c>
      <c r="G512">
        <v>41738622</v>
      </c>
      <c r="H512">
        <v>41739276</v>
      </c>
      <c r="I512">
        <v>0</v>
      </c>
      <c r="J512">
        <v>1</v>
      </c>
      <c r="K512">
        <v>654</v>
      </c>
      <c r="L512">
        <v>41738618</v>
      </c>
      <c r="M512" t="s">
        <v>1755</v>
      </c>
      <c r="O512" t="str">
        <f>VLOOKUP(A512,'PAVIS anno'!B$2:B$890,1,FALSE)</f>
        <v>chr7</v>
      </c>
      <c r="P512" t="e">
        <f>VLOOKUP(B512,'PAVIS anno'!C$2:C$890,1,FALSE)</f>
        <v>#N/A</v>
      </c>
      <c r="Q512" t="e">
        <f>VLOOKUP(C512,'PAVIS anno'!D$2:D$890,1,FALSE)</f>
        <v>#N/A</v>
      </c>
    </row>
    <row r="513" spans="1:17">
      <c r="A513" t="s">
        <v>717</v>
      </c>
      <c r="B513">
        <v>123754590</v>
      </c>
      <c r="C513">
        <v>123755025</v>
      </c>
      <c r="D513" t="s">
        <v>2025</v>
      </c>
      <c r="E513" t="s">
        <v>1510</v>
      </c>
      <c r="F513" t="s">
        <v>1510</v>
      </c>
      <c r="G513">
        <v>123754590</v>
      </c>
      <c r="H513">
        <v>123755025</v>
      </c>
      <c r="I513">
        <v>0</v>
      </c>
      <c r="J513">
        <v>1</v>
      </c>
      <c r="K513">
        <v>435</v>
      </c>
      <c r="L513">
        <v>123754589</v>
      </c>
      <c r="M513" t="s">
        <v>1755</v>
      </c>
      <c r="O513" t="str">
        <f>VLOOKUP(A513,'PAVIS anno'!B$2:B$890,1,FALSE)</f>
        <v>chr5</v>
      </c>
      <c r="P513" t="e">
        <f>VLOOKUP(B513,'PAVIS anno'!C$2:C$890,1,FALSE)</f>
        <v>#N/A</v>
      </c>
      <c r="Q513" t="e">
        <f>VLOOKUP(C513,'PAVIS anno'!D$2:D$890,1,FALSE)</f>
        <v>#N/A</v>
      </c>
    </row>
    <row r="514" spans="1:17">
      <c r="A514" t="s">
        <v>717</v>
      </c>
      <c r="B514">
        <v>93201937</v>
      </c>
      <c r="C514">
        <v>93203259</v>
      </c>
      <c r="D514" t="s">
        <v>2026</v>
      </c>
      <c r="E514" t="s">
        <v>1510</v>
      </c>
      <c r="F514" t="s">
        <v>1510</v>
      </c>
      <c r="G514">
        <v>93201937</v>
      </c>
      <c r="H514">
        <v>93203259</v>
      </c>
      <c r="I514">
        <v>0</v>
      </c>
      <c r="J514">
        <v>1</v>
      </c>
      <c r="K514">
        <v>1322</v>
      </c>
      <c r="L514">
        <v>93201928</v>
      </c>
      <c r="M514" t="s">
        <v>1755</v>
      </c>
      <c r="O514" t="str">
        <f>VLOOKUP(A514,'PAVIS anno'!B$2:B$890,1,FALSE)</f>
        <v>chr5</v>
      </c>
      <c r="P514" t="e">
        <f>VLOOKUP(B514,'PAVIS anno'!C$2:C$890,1,FALSE)</f>
        <v>#N/A</v>
      </c>
      <c r="Q514" t="e">
        <f>VLOOKUP(C514,'PAVIS anno'!D$2:D$890,1,FALSE)</f>
        <v>#N/A</v>
      </c>
    </row>
    <row r="515" spans="1:17">
      <c r="A515" t="s">
        <v>48</v>
      </c>
      <c r="B515">
        <v>23555278</v>
      </c>
      <c r="C515">
        <v>23555840</v>
      </c>
      <c r="D515" t="s">
        <v>2027</v>
      </c>
      <c r="E515" t="s">
        <v>1510</v>
      </c>
      <c r="F515" t="s">
        <v>1510</v>
      </c>
      <c r="G515">
        <v>23555278</v>
      </c>
      <c r="H515">
        <v>23555840</v>
      </c>
      <c r="I515">
        <v>0</v>
      </c>
      <c r="J515">
        <v>1</v>
      </c>
      <c r="K515">
        <v>562</v>
      </c>
      <c r="L515">
        <v>23555276</v>
      </c>
      <c r="M515" t="s">
        <v>1755</v>
      </c>
      <c r="O515" t="str">
        <f>VLOOKUP(A515,'PAVIS anno'!B$2:B$890,1,FALSE)</f>
        <v>chr12</v>
      </c>
      <c r="P515">
        <f>VLOOKUP(B515,'PAVIS anno'!C$2:C$890,1,FALSE)</f>
        <v>23555278</v>
      </c>
      <c r="Q515">
        <f>VLOOKUP(C515,'PAVIS anno'!D$2:D$890,1,FALSE)</f>
        <v>23555840</v>
      </c>
    </row>
    <row r="516" spans="1:17">
      <c r="A516" t="s">
        <v>717</v>
      </c>
      <c r="B516">
        <v>37567217</v>
      </c>
      <c r="C516">
        <v>37568075</v>
      </c>
      <c r="D516" t="s">
        <v>2028</v>
      </c>
      <c r="E516" t="s">
        <v>1510</v>
      </c>
      <c r="F516" t="s">
        <v>1510</v>
      </c>
      <c r="G516">
        <v>37567217</v>
      </c>
      <c r="H516">
        <v>37568075</v>
      </c>
      <c r="I516">
        <v>0</v>
      </c>
      <c r="J516">
        <v>1</v>
      </c>
      <c r="K516">
        <v>858</v>
      </c>
      <c r="L516">
        <v>37567214</v>
      </c>
      <c r="M516" t="s">
        <v>1755</v>
      </c>
      <c r="O516" t="str">
        <f>VLOOKUP(A516,'PAVIS anno'!B$2:B$890,1,FALSE)</f>
        <v>chr5</v>
      </c>
      <c r="P516" t="e">
        <f>VLOOKUP(B516,'PAVIS anno'!C$2:C$890,1,FALSE)</f>
        <v>#N/A</v>
      </c>
      <c r="Q516" t="e">
        <f>VLOOKUP(C516,'PAVIS anno'!D$2:D$890,1,FALSE)</f>
        <v>#N/A</v>
      </c>
    </row>
    <row r="517" spans="1:17">
      <c r="A517" t="s">
        <v>48</v>
      </c>
      <c r="B517">
        <v>90245430</v>
      </c>
      <c r="C517">
        <v>90245828</v>
      </c>
      <c r="D517" t="s">
        <v>2029</v>
      </c>
      <c r="E517" t="s">
        <v>1510</v>
      </c>
      <c r="F517" t="s">
        <v>1510</v>
      </c>
      <c r="G517">
        <v>90245430</v>
      </c>
      <c r="H517">
        <v>90245828</v>
      </c>
      <c r="I517">
        <v>0</v>
      </c>
      <c r="J517">
        <v>1</v>
      </c>
      <c r="K517">
        <v>398</v>
      </c>
      <c r="L517">
        <v>90245421</v>
      </c>
      <c r="M517" t="s">
        <v>1755</v>
      </c>
      <c r="O517" t="str">
        <f>VLOOKUP(A517,'PAVIS anno'!B$2:B$890,1,FALSE)</f>
        <v>chr12</v>
      </c>
      <c r="P517" t="e">
        <f>VLOOKUP(B517,'PAVIS anno'!C$2:C$890,1,FALSE)</f>
        <v>#N/A</v>
      </c>
      <c r="Q517" t="e">
        <f>VLOOKUP(C517,'PAVIS anno'!D$2:D$890,1,FALSE)</f>
        <v>#N/A</v>
      </c>
    </row>
    <row r="518" spans="1:17">
      <c r="A518" t="s">
        <v>717</v>
      </c>
      <c r="B518">
        <v>114727349</v>
      </c>
      <c r="C518">
        <v>114728222</v>
      </c>
      <c r="D518" t="s">
        <v>2030</v>
      </c>
      <c r="E518" t="s">
        <v>1510</v>
      </c>
      <c r="F518" t="s">
        <v>1510</v>
      </c>
      <c r="G518">
        <v>114727349</v>
      </c>
      <c r="H518">
        <v>114728222</v>
      </c>
      <c r="I518">
        <v>0</v>
      </c>
      <c r="J518">
        <v>1</v>
      </c>
      <c r="K518">
        <v>873</v>
      </c>
      <c r="L518">
        <v>114727348</v>
      </c>
      <c r="M518" t="s">
        <v>1755</v>
      </c>
      <c r="O518" t="str">
        <f>VLOOKUP(A518,'PAVIS anno'!B$2:B$890,1,FALSE)</f>
        <v>chr5</v>
      </c>
      <c r="P518" t="e">
        <f>VLOOKUP(B518,'PAVIS anno'!C$2:C$890,1,FALSE)</f>
        <v>#N/A</v>
      </c>
      <c r="Q518" t="e">
        <f>VLOOKUP(C518,'PAVIS anno'!D$2:D$890,1,FALSE)</f>
        <v>#N/A</v>
      </c>
    </row>
    <row r="519" spans="1:17">
      <c r="A519" t="s">
        <v>1351</v>
      </c>
      <c r="B519">
        <v>119482551</v>
      </c>
      <c r="C519">
        <v>119483337</v>
      </c>
      <c r="D519" t="s">
        <v>2031</v>
      </c>
      <c r="E519" t="s">
        <v>1510</v>
      </c>
      <c r="F519" t="s">
        <v>1510</v>
      </c>
      <c r="G519">
        <v>119482551</v>
      </c>
      <c r="H519">
        <v>119483337</v>
      </c>
      <c r="I519">
        <v>0</v>
      </c>
      <c r="J519">
        <v>1</v>
      </c>
      <c r="K519">
        <v>786</v>
      </c>
      <c r="L519">
        <v>119482550</v>
      </c>
      <c r="M519" t="s">
        <v>1755</v>
      </c>
      <c r="O519" t="str">
        <f>VLOOKUP(A519,'PAVIS anno'!B$2:B$890,1,FALSE)</f>
        <v>chr9</v>
      </c>
      <c r="P519" t="e">
        <f>VLOOKUP(B519,'PAVIS anno'!C$2:C$890,1,FALSE)</f>
        <v>#N/A</v>
      </c>
      <c r="Q519" t="e">
        <f>VLOOKUP(C519,'PAVIS anno'!D$2:D$890,1,FALSE)</f>
        <v>#N/A</v>
      </c>
    </row>
    <row r="520" spans="1:17">
      <c r="A520" t="s">
        <v>1351</v>
      </c>
      <c r="B520">
        <v>74333521</v>
      </c>
      <c r="C520">
        <v>74334211</v>
      </c>
      <c r="D520" t="s">
        <v>2032</v>
      </c>
      <c r="E520" t="s">
        <v>1510</v>
      </c>
      <c r="F520" t="s">
        <v>1510</v>
      </c>
      <c r="G520">
        <v>74333521</v>
      </c>
      <c r="H520">
        <v>74334211</v>
      </c>
      <c r="I520">
        <v>0</v>
      </c>
      <c r="J520">
        <v>1</v>
      </c>
      <c r="K520">
        <v>690</v>
      </c>
      <c r="L520">
        <v>74333514</v>
      </c>
      <c r="M520" t="s">
        <v>1755</v>
      </c>
      <c r="O520" t="str">
        <f>VLOOKUP(A520,'PAVIS anno'!B$2:B$890,1,FALSE)</f>
        <v>chr9</v>
      </c>
      <c r="P520" t="e">
        <f>VLOOKUP(B520,'PAVIS anno'!C$2:C$890,1,FALSE)</f>
        <v>#N/A</v>
      </c>
      <c r="Q520" t="e">
        <f>VLOOKUP(C520,'PAVIS anno'!D$2:D$890,1,FALSE)</f>
        <v>#N/A</v>
      </c>
    </row>
    <row r="521" spans="1:17">
      <c r="A521" t="s">
        <v>717</v>
      </c>
      <c r="B521">
        <v>162002029</v>
      </c>
      <c r="C521">
        <v>162002245</v>
      </c>
      <c r="D521" t="s">
        <v>2033</v>
      </c>
      <c r="E521" t="s">
        <v>1510</v>
      </c>
      <c r="F521" t="s">
        <v>1510</v>
      </c>
      <c r="G521">
        <v>162002029</v>
      </c>
      <c r="H521">
        <v>162002245</v>
      </c>
      <c r="I521">
        <v>0</v>
      </c>
      <c r="J521">
        <v>1</v>
      </c>
      <c r="K521">
        <v>216</v>
      </c>
      <c r="L521">
        <v>162002028</v>
      </c>
      <c r="M521" t="s">
        <v>1755</v>
      </c>
      <c r="O521" t="str">
        <f>VLOOKUP(A521,'PAVIS anno'!B$2:B$890,1,FALSE)</f>
        <v>chr5</v>
      </c>
      <c r="P521">
        <f>VLOOKUP(B521,'PAVIS anno'!C$2:C$890,1,FALSE)</f>
        <v>162002029</v>
      </c>
      <c r="Q521">
        <f>VLOOKUP(C521,'PAVIS anno'!D$2:D$890,1,FALSE)</f>
        <v>162002245</v>
      </c>
    </row>
    <row r="522" spans="1:17">
      <c r="A522" t="s">
        <v>495</v>
      </c>
      <c r="B522">
        <v>14449198</v>
      </c>
      <c r="C522">
        <v>14450073</v>
      </c>
      <c r="D522" t="s">
        <v>2034</v>
      </c>
      <c r="E522" t="s">
        <v>1510</v>
      </c>
      <c r="F522" t="s">
        <v>1510</v>
      </c>
      <c r="G522">
        <v>14449198</v>
      </c>
      <c r="H522">
        <v>14450073</v>
      </c>
      <c r="I522">
        <v>0</v>
      </c>
      <c r="J522">
        <v>1</v>
      </c>
      <c r="K522">
        <v>875</v>
      </c>
      <c r="L522">
        <v>14449197</v>
      </c>
      <c r="M522" t="s">
        <v>1755</v>
      </c>
      <c r="O522" t="str">
        <f>VLOOKUP(A522,'PAVIS anno'!B$2:B$890,1,FALSE)</f>
        <v>chr7</v>
      </c>
      <c r="P522">
        <f>VLOOKUP(B522,'PAVIS anno'!C$2:C$890,1,FALSE)</f>
        <v>14449198</v>
      </c>
      <c r="Q522">
        <f>VLOOKUP(C522,'PAVIS anno'!D$2:D$890,1,FALSE)</f>
        <v>14450073</v>
      </c>
    </row>
    <row r="523" spans="1:17">
      <c r="A523" t="s">
        <v>953</v>
      </c>
      <c r="B523">
        <v>24146661</v>
      </c>
      <c r="C523">
        <v>24146892</v>
      </c>
      <c r="D523" t="s">
        <v>2035</v>
      </c>
      <c r="E523" t="s">
        <v>1510</v>
      </c>
      <c r="F523" t="s">
        <v>1510</v>
      </c>
      <c r="G523">
        <v>24146661</v>
      </c>
      <c r="H523">
        <v>24146892</v>
      </c>
      <c r="I523">
        <v>0</v>
      </c>
      <c r="J523">
        <v>1</v>
      </c>
      <c r="K523">
        <v>231</v>
      </c>
      <c r="L523">
        <v>24146659</v>
      </c>
      <c r="M523" t="s">
        <v>1755</v>
      </c>
      <c r="O523" t="str">
        <f>VLOOKUP(A523,'PAVIS anno'!B$2:B$890,1,FALSE)</f>
        <v>chr3</v>
      </c>
      <c r="P523">
        <f>VLOOKUP(B523,'PAVIS anno'!C$2:C$890,1,FALSE)</f>
        <v>24146661</v>
      </c>
      <c r="Q523">
        <f>VLOOKUP(C523,'PAVIS anno'!D$2:D$890,1,FALSE)</f>
        <v>24146892</v>
      </c>
    </row>
    <row r="524" spans="1:17">
      <c r="A524" t="s">
        <v>834</v>
      </c>
      <c r="B524">
        <v>123555463</v>
      </c>
      <c r="C524">
        <v>123555799</v>
      </c>
      <c r="D524" t="s">
        <v>2036</v>
      </c>
      <c r="E524" t="s">
        <v>1510</v>
      </c>
      <c r="F524" t="s">
        <v>1510</v>
      </c>
      <c r="G524">
        <v>123555463</v>
      </c>
      <c r="H524">
        <v>123555799</v>
      </c>
      <c r="I524">
        <v>0</v>
      </c>
      <c r="J524">
        <v>1</v>
      </c>
      <c r="K524">
        <v>336</v>
      </c>
      <c r="L524">
        <v>123555462</v>
      </c>
      <c r="M524" t="s">
        <v>1755</v>
      </c>
      <c r="O524" t="str">
        <f>VLOOKUP(A524,'PAVIS anno'!B$2:B$890,1,FALSE)</f>
        <v>chr4</v>
      </c>
      <c r="P524" t="e">
        <f>VLOOKUP(B524,'PAVIS anno'!C$2:C$890,1,FALSE)</f>
        <v>#N/A</v>
      </c>
      <c r="Q524" t="e">
        <f>VLOOKUP(C524,'PAVIS anno'!D$2:D$890,1,FALSE)</f>
        <v>#N/A</v>
      </c>
    </row>
    <row r="525" spans="1:17">
      <c r="A525" t="s">
        <v>12</v>
      </c>
      <c r="B525">
        <v>69497067</v>
      </c>
      <c r="C525">
        <v>69497445</v>
      </c>
      <c r="D525" t="s">
        <v>2037</v>
      </c>
      <c r="E525" t="s">
        <v>1510</v>
      </c>
      <c r="F525" t="s">
        <v>1510</v>
      </c>
      <c r="G525">
        <v>69497067</v>
      </c>
      <c r="H525">
        <v>69497445</v>
      </c>
      <c r="I525">
        <v>0</v>
      </c>
      <c r="J525">
        <v>1</v>
      </c>
      <c r="K525">
        <v>378</v>
      </c>
      <c r="L525">
        <v>69497061</v>
      </c>
      <c r="M525" t="s">
        <v>1755</v>
      </c>
      <c r="O525" t="str">
        <f>VLOOKUP(A525,'PAVIS anno'!B$2:B$890,1,FALSE)</f>
        <v>chr13</v>
      </c>
      <c r="P525" t="e">
        <f>VLOOKUP(B525,'PAVIS anno'!C$2:C$890,1,FALSE)</f>
        <v>#N/A</v>
      </c>
      <c r="Q525" t="e">
        <f>VLOOKUP(C525,'PAVIS anno'!D$2:D$890,1,FALSE)</f>
        <v>#N/A</v>
      </c>
    </row>
    <row r="526" spans="1:17">
      <c r="A526" t="s">
        <v>1088</v>
      </c>
      <c r="B526">
        <v>80322129</v>
      </c>
      <c r="C526">
        <v>80322271</v>
      </c>
      <c r="D526" t="s">
        <v>2038</v>
      </c>
      <c r="E526" t="s">
        <v>1510</v>
      </c>
      <c r="F526" t="s">
        <v>1510</v>
      </c>
      <c r="G526">
        <v>80322129</v>
      </c>
      <c r="H526">
        <v>80322271</v>
      </c>
      <c r="I526">
        <v>0</v>
      </c>
      <c r="J526">
        <v>1</v>
      </c>
      <c r="K526">
        <v>142</v>
      </c>
      <c r="L526">
        <v>80322121</v>
      </c>
      <c r="M526" t="s">
        <v>1755</v>
      </c>
      <c r="O526" t="str">
        <f>VLOOKUP(A526,'PAVIS anno'!B$2:B$890,1,FALSE)</f>
        <v>chr2</v>
      </c>
      <c r="P526">
        <f>VLOOKUP(B526,'PAVIS anno'!C$2:C$890,1,FALSE)</f>
        <v>80322129</v>
      </c>
      <c r="Q526">
        <f>VLOOKUP(C526,'PAVIS anno'!D$2:D$890,1,FALSE)</f>
        <v>80322271</v>
      </c>
    </row>
    <row r="527" spans="1:17">
      <c r="A527" t="s">
        <v>1088</v>
      </c>
      <c r="B527">
        <v>144832153</v>
      </c>
      <c r="C527">
        <v>144832946</v>
      </c>
      <c r="D527" t="s">
        <v>2039</v>
      </c>
      <c r="E527" t="s">
        <v>1510</v>
      </c>
      <c r="F527" t="s">
        <v>1510</v>
      </c>
      <c r="G527">
        <v>144832153</v>
      </c>
      <c r="H527">
        <v>144832946</v>
      </c>
      <c r="I527">
        <v>0</v>
      </c>
      <c r="J527">
        <v>1</v>
      </c>
      <c r="K527">
        <v>793</v>
      </c>
      <c r="L527">
        <v>144832152</v>
      </c>
      <c r="M527" t="s">
        <v>1755</v>
      </c>
      <c r="O527" t="str">
        <f>VLOOKUP(A527,'PAVIS anno'!B$2:B$890,1,FALSE)</f>
        <v>chr2</v>
      </c>
      <c r="P527">
        <f>VLOOKUP(B527,'PAVIS anno'!C$2:C$890,1,FALSE)</f>
        <v>144832153</v>
      </c>
      <c r="Q527">
        <f>VLOOKUP(C527,'PAVIS anno'!D$2:D$890,1,FALSE)</f>
        <v>144832946</v>
      </c>
    </row>
    <row r="528" spans="1:17">
      <c r="A528" t="s">
        <v>618</v>
      </c>
      <c r="B528">
        <v>104050109</v>
      </c>
      <c r="C528">
        <v>104050471</v>
      </c>
      <c r="D528" t="s">
        <v>2040</v>
      </c>
      <c r="E528" t="s">
        <v>1510</v>
      </c>
      <c r="F528" t="s">
        <v>1510</v>
      </c>
      <c r="G528">
        <v>104050109</v>
      </c>
      <c r="H528">
        <v>104050471</v>
      </c>
      <c r="I528">
        <v>0</v>
      </c>
      <c r="J528">
        <v>1</v>
      </c>
      <c r="K528">
        <v>362</v>
      </c>
      <c r="L528">
        <v>104050108</v>
      </c>
      <c r="M528" t="s">
        <v>1755</v>
      </c>
      <c r="O528" t="str">
        <f>VLOOKUP(A528,'PAVIS anno'!B$2:B$890,1,FALSE)</f>
        <v>chr6</v>
      </c>
      <c r="P528" t="e">
        <f>VLOOKUP(B528,'PAVIS anno'!C$2:C$890,1,FALSE)</f>
        <v>#N/A</v>
      </c>
      <c r="Q528" t="e">
        <f>VLOOKUP(C528,'PAVIS anno'!D$2:D$890,1,FALSE)</f>
        <v>#N/A</v>
      </c>
    </row>
    <row r="529" spans="1:17">
      <c r="A529" t="s">
        <v>1950</v>
      </c>
      <c r="B529">
        <v>102832673</v>
      </c>
      <c r="C529">
        <v>102832877</v>
      </c>
      <c r="D529" t="s">
        <v>2041</v>
      </c>
      <c r="E529" t="s">
        <v>1510</v>
      </c>
      <c r="F529" t="s">
        <v>1510</v>
      </c>
      <c r="G529">
        <v>102832673</v>
      </c>
      <c r="H529">
        <v>102832877</v>
      </c>
      <c r="I529">
        <v>0</v>
      </c>
      <c r="J529">
        <v>1</v>
      </c>
      <c r="K529">
        <v>204</v>
      </c>
      <c r="L529">
        <v>102832672</v>
      </c>
      <c r="M529" t="s">
        <v>1755</v>
      </c>
      <c r="O529" t="str">
        <f>VLOOKUP(A529,'PAVIS anno'!B$2:B$890,1,FALSE)</f>
        <v>chrx</v>
      </c>
      <c r="P529" t="e">
        <f>VLOOKUP(B529,'PAVIS anno'!C$2:C$890,1,FALSE)</f>
        <v>#N/A</v>
      </c>
      <c r="Q529" t="e">
        <f>VLOOKUP(C529,'PAVIS anno'!D$2:D$890,1,FALSE)</f>
        <v>#N/A</v>
      </c>
    </row>
    <row r="530" spans="1:17">
      <c r="A530" t="s">
        <v>618</v>
      </c>
      <c r="B530">
        <v>50427005</v>
      </c>
      <c r="C530">
        <v>50427232</v>
      </c>
      <c r="D530" t="s">
        <v>2042</v>
      </c>
      <c r="E530" t="s">
        <v>1510</v>
      </c>
      <c r="F530" t="s">
        <v>1510</v>
      </c>
      <c r="G530">
        <v>50427005</v>
      </c>
      <c r="H530">
        <v>50427232</v>
      </c>
      <c r="I530">
        <v>0</v>
      </c>
      <c r="J530">
        <v>1</v>
      </c>
      <c r="K530">
        <v>227</v>
      </c>
      <c r="L530">
        <v>50427000</v>
      </c>
      <c r="M530" t="s">
        <v>1755</v>
      </c>
      <c r="O530" t="str">
        <f>VLOOKUP(A530,'PAVIS anno'!B$2:B$890,1,FALSE)</f>
        <v>chr6</v>
      </c>
      <c r="P530" t="e">
        <f>VLOOKUP(B530,'PAVIS anno'!C$2:C$890,1,FALSE)</f>
        <v>#N/A</v>
      </c>
      <c r="Q530" t="e">
        <f>VLOOKUP(C530,'PAVIS anno'!D$2:D$890,1,FALSE)</f>
        <v>#N/A</v>
      </c>
    </row>
    <row r="531" spans="1:17">
      <c r="A531" t="s">
        <v>48</v>
      </c>
      <c r="B531">
        <v>90037436</v>
      </c>
      <c r="C531">
        <v>90037972</v>
      </c>
      <c r="D531" t="s">
        <v>2043</v>
      </c>
      <c r="E531" t="s">
        <v>1510</v>
      </c>
      <c r="F531" t="s">
        <v>1510</v>
      </c>
      <c r="G531">
        <v>90037436</v>
      </c>
      <c r="H531">
        <v>90037972</v>
      </c>
      <c r="I531">
        <v>0</v>
      </c>
      <c r="J531">
        <v>1</v>
      </c>
      <c r="K531">
        <v>536</v>
      </c>
      <c r="L531">
        <v>90037427</v>
      </c>
      <c r="M531" t="s">
        <v>1755</v>
      </c>
      <c r="O531" t="str">
        <f>VLOOKUP(A531,'PAVIS anno'!B$2:B$890,1,FALSE)</f>
        <v>chr12</v>
      </c>
      <c r="P531" t="e">
        <f>VLOOKUP(B531,'PAVIS anno'!C$2:C$890,1,FALSE)</f>
        <v>#N/A</v>
      </c>
      <c r="Q531" t="e">
        <f>VLOOKUP(C531,'PAVIS anno'!D$2:D$890,1,FALSE)</f>
        <v>#N/A</v>
      </c>
    </row>
    <row r="532" spans="1:17">
      <c r="A532" t="s">
        <v>1088</v>
      </c>
      <c r="B532">
        <v>58900385</v>
      </c>
      <c r="C532">
        <v>58901137</v>
      </c>
      <c r="D532" t="s">
        <v>2044</v>
      </c>
      <c r="E532" t="s">
        <v>1510</v>
      </c>
      <c r="F532" t="s">
        <v>1510</v>
      </c>
      <c r="G532">
        <v>58900385</v>
      </c>
      <c r="H532">
        <v>58901137</v>
      </c>
      <c r="I532">
        <v>0</v>
      </c>
      <c r="J532">
        <v>1</v>
      </c>
      <c r="K532">
        <v>752</v>
      </c>
      <c r="L532">
        <v>58900380</v>
      </c>
      <c r="M532" t="s">
        <v>1755</v>
      </c>
      <c r="O532" t="str">
        <f>VLOOKUP(A532,'PAVIS anno'!B$2:B$890,1,FALSE)</f>
        <v>chr2</v>
      </c>
      <c r="P532" t="e">
        <f>VLOOKUP(B532,'PAVIS anno'!C$2:C$890,1,FALSE)</f>
        <v>#N/A</v>
      </c>
      <c r="Q532" t="e">
        <f>VLOOKUP(C532,'PAVIS anno'!D$2:D$890,1,FALSE)</f>
        <v>#N/A</v>
      </c>
    </row>
    <row r="533" spans="1:17">
      <c r="A533" t="s">
        <v>495</v>
      </c>
      <c r="B533">
        <v>117782676</v>
      </c>
      <c r="C533">
        <v>117782979</v>
      </c>
      <c r="D533" t="s">
        <v>2045</v>
      </c>
      <c r="E533" t="s">
        <v>1510</v>
      </c>
      <c r="F533" t="s">
        <v>1510</v>
      </c>
      <c r="G533">
        <v>117782676</v>
      </c>
      <c r="H533">
        <v>117782979</v>
      </c>
      <c r="I533">
        <v>0</v>
      </c>
      <c r="J533">
        <v>1</v>
      </c>
      <c r="K533">
        <v>303</v>
      </c>
      <c r="L533">
        <v>117782675</v>
      </c>
      <c r="M533" t="s">
        <v>1755</v>
      </c>
      <c r="O533" t="str">
        <f>VLOOKUP(A533,'PAVIS anno'!B$2:B$890,1,FALSE)</f>
        <v>chr7</v>
      </c>
      <c r="P533" t="e">
        <f>VLOOKUP(B533,'PAVIS anno'!C$2:C$890,1,FALSE)</f>
        <v>#N/A</v>
      </c>
      <c r="Q533" t="e">
        <f>VLOOKUP(C533,'PAVIS anno'!D$2:D$890,1,FALSE)</f>
        <v>#N/A</v>
      </c>
    </row>
    <row r="534" spans="1:17">
      <c r="A534" t="s">
        <v>717</v>
      </c>
      <c r="B534">
        <v>89902029</v>
      </c>
      <c r="C534">
        <v>89902332</v>
      </c>
      <c r="D534" t="s">
        <v>2046</v>
      </c>
      <c r="E534" t="s">
        <v>1510</v>
      </c>
      <c r="F534" t="s">
        <v>1510</v>
      </c>
      <c r="G534">
        <v>89902029</v>
      </c>
      <c r="H534">
        <v>89902332</v>
      </c>
      <c r="I534">
        <v>0</v>
      </c>
      <c r="J534">
        <v>1</v>
      </c>
      <c r="K534">
        <v>303</v>
      </c>
      <c r="L534">
        <v>89902021</v>
      </c>
      <c r="M534" t="s">
        <v>1755</v>
      </c>
      <c r="O534" t="str">
        <f>VLOOKUP(A534,'PAVIS anno'!B$2:B$890,1,FALSE)</f>
        <v>chr5</v>
      </c>
      <c r="P534">
        <f>VLOOKUP(B534,'PAVIS anno'!C$2:C$890,1,FALSE)</f>
        <v>89902029</v>
      </c>
      <c r="Q534">
        <f>VLOOKUP(C534,'PAVIS anno'!D$2:D$890,1,FALSE)</f>
        <v>89902332</v>
      </c>
    </row>
    <row r="535" spans="1:17">
      <c r="A535" t="s">
        <v>834</v>
      </c>
      <c r="B535">
        <v>163269108</v>
      </c>
      <c r="C535">
        <v>163269501</v>
      </c>
      <c r="D535" t="s">
        <v>2047</v>
      </c>
      <c r="E535" t="s">
        <v>1510</v>
      </c>
      <c r="F535" t="s">
        <v>1510</v>
      </c>
      <c r="G535">
        <v>163269108</v>
      </c>
      <c r="H535">
        <v>163269501</v>
      </c>
      <c r="I535">
        <v>0</v>
      </c>
      <c r="J535">
        <v>1</v>
      </c>
      <c r="K535">
        <v>393</v>
      </c>
      <c r="L535">
        <v>163269107</v>
      </c>
      <c r="M535" t="s">
        <v>1755</v>
      </c>
      <c r="O535" t="str">
        <f>VLOOKUP(A535,'PAVIS anno'!B$2:B$890,1,FALSE)</f>
        <v>chr4</v>
      </c>
      <c r="P535">
        <f>VLOOKUP(B535,'PAVIS anno'!C$2:C$890,1,FALSE)</f>
        <v>163269108</v>
      </c>
      <c r="Q535">
        <f>VLOOKUP(C535,'PAVIS anno'!D$2:D$890,1,FALSE)</f>
        <v>163269501</v>
      </c>
    </row>
    <row r="536" spans="1:17">
      <c r="A536" t="s">
        <v>1351</v>
      </c>
      <c r="B536">
        <v>15134939</v>
      </c>
      <c r="C536">
        <v>15134974</v>
      </c>
      <c r="D536" t="s">
        <v>2048</v>
      </c>
      <c r="E536" t="s">
        <v>1510</v>
      </c>
      <c r="F536" t="s">
        <v>1510</v>
      </c>
      <c r="G536">
        <v>15134939</v>
      </c>
      <c r="H536">
        <v>15134974</v>
      </c>
      <c r="I536">
        <v>0</v>
      </c>
      <c r="J536">
        <v>1</v>
      </c>
      <c r="K536">
        <v>35</v>
      </c>
      <c r="L536">
        <v>15134938</v>
      </c>
      <c r="M536" t="s">
        <v>1755</v>
      </c>
      <c r="O536" t="str">
        <f>VLOOKUP(A536,'PAVIS anno'!B$2:B$890,1,FALSE)</f>
        <v>chr9</v>
      </c>
      <c r="P536" t="e">
        <f>VLOOKUP(B536,'PAVIS anno'!C$2:C$890,1,FALSE)</f>
        <v>#N/A</v>
      </c>
      <c r="Q536" t="e">
        <f>VLOOKUP(C536,'PAVIS anno'!D$2:D$890,1,FALSE)</f>
        <v>#N/A</v>
      </c>
    </row>
    <row r="537" spans="1:17">
      <c r="A537" t="s">
        <v>717</v>
      </c>
      <c r="B537">
        <v>89901257</v>
      </c>
      <c r="C537">
        <v>89901762</v>
      </c>
      <c r="D537" t="s">
        <v>2049</v>
      </c>
      <c r="E537" t="s">
        <v>1510</v>
      </c>
      <c r="F537" t="s">
        <v>1510</v>
      </c>
      <c r="G537">
        <v>89901257</v>
      </c>
      <c r="H537">
        <v>89901762</v>
      </c>
      <c r="I537">
        <v>0</v>
      </c>
      <c r="J537">
        <v>1</v>
      </c>
      <c r="K537">
        <v>505</v>
      </c>
      <c r="L537">
        <v>89901249</v>
      </c>
      <c r="M537" t="s">
        <v>1755</v>
      </c>
      <c r="O537" t="str">
        <f>VLOOKUP(A537,'PAVIS anno'!B$2:B$890,1,FALSE)</f>
        <v>chr5</v>
      </c>
      <c r="P537">
        <f>VLOOKUP(B537,'PAVIS anno'!C$2:C$890,1,FALSE)</f>
        <v>89901257</v>
      </c>
      <c r="Q537">
        <f>VLOOKUP(C537,'PAVIS anno'!D$2:D$890,1,FALSE)</f>
        <v>89901762</v>
      </c>
    </row>
    <row r="538" spans="1:17">
      <c r="A538" t="s">
        <v>1269</v>
      </c>
      <c r="B538">
        <v>165259942</v>
      </c>
      <c r="C538">
        <v>165260338</v>
      </c>
      <c r="D538" t="s">
        <v>2050</v>
      </c>
      <c r="E538" t="s">
        <v>1510</v>
      </c>
      <c r="F538" t="s">
        <v>1510</v>
      </c>
      <c r="G538">
        <v>165259942</v>
      </c>
      <c r="H538">
        <v>165260338</v>
      </c>
      <c r="I538">
        <v>0</v>
      </c>
      <c r="J538">
        <v>1</v>
      </c>
      <c r="K538">
        <v>396</v>
      </c>
      <c r="L538">
        <v>165259941</v>
      </c>
      <c r="M538" t="s">
        <v>1755</v>
      </c>
      <c r="O538" t="str">
        <f>VLOOKUP(A538,'PAVIS anno'!B$2:B$890,1,FALSE)</f>
        <v>chr1</v>
      </c>
      <c r="P538">
        <f>VLOOKUP(B538,'PAVIS anno'!C$2:C$890,1,FALSE)</f>
        <v>165259942</v>
      </c>
      <c r="Q538">
        <f>VLOOKUP(C538,'PAVIS anno'!D$2:D$890,1,FALSE)</f>
        <v>165260338</v>
      </c>
    </row>
    <row r="539" spans="1:17">
      <c r="A539" t="s">
        <v>834</v>
      </c>
      <c r="B539">
        <v>47203704</v>
      </c>
      <c r="C539">
        <v>47203990</v>
      </c>
      <c r="D539" t="s">
        <v>2051</v>
      </c>
      <c r="E539" t="s">
        <v>1510</v>
      </c>
      <c r="F539" t="s">
        <v>1510</v>
      </c>
      <c r="G539">
        <v>47203704</v>
      </c>
      <c r="H539">
        <v>47203990</v>
      </c>
      <c r="I539">
        <v>0</v>
      </c>
      <c r="J539">
        <v>1</v>
      </c>
      <c r="K539">
        <v>286</v>
      </c>
      <c r="L539">
        <v>47203700</v>
      </c>
      <c r="M539" t="s">
        <v>1755</v>
      </c>
      <c r="O539" t="str">
        <f>VLOOKUP(A539,'PAVIS anno'!B$2:B$890,1,FALSE)</f>
        <v>chr4</v>
      </c>
      <c r="P539">
        <f>VLOOKUP(B539,'PAVIS anno'!C$2:C$890,1,FALSE)</f>
        <v>47203704</v>
      </c>
      <c r="Q539">
        <f>VLOOKUP(C539,'PAVIS anno'!D$2:D$890,1,FALSE)</f>
        <v>47203990</v>
      </c>
    </row>
    <row r="540" spans="1:17">
      <c r="A540" t="s">
        <v>495</v>
      </c>
      <c r="B540">
        <v>22727090</v>
      </c>
      <c r="C540">
        <v>22727227</v>
      </c>
      <c r="D540" t="s">
        <v>2052</v>
      </c>
      <c r="E540" t="s">
        <v>1510</v>
      </c>
      <c r="F540" t="s">
        <v>1510</v>
      </c>
      <c r="G540">
        <v>22727090</v>
      </c>
      <c r="H540">
        <v>22727227</v>
      </c>
      <c r="I540">
        <v>0</v>
      </c>
      <c r="J540">
        <v>1</v>
      </c>
      <c r="K540">
        <v>137</v>
      </c>
      <c r="L540">
        <v>22727088</v>
      </c>
      <c r="M540" t="s">
        <v>1755</v>
      </c>
      <c r="O540" t="str">
        <f>VLOOKUP(A540,'PAVIS anno'!B$2:B$890,1,FALSE)</f>
        <v>chr7</v>
      </c>
      <c r="P540">
        <f>VLOOKUP(B540,'PAVIS anno'!C$2:C$890,1,FALSE)</f>
        <v>22727090</v>
      </c>
      <c r="Q540">
        <f>VLOOKUP(C540,'PAVIS anno'!D$2:D$890,1,FALSE)</f>
        <v>22727227</v>
      </c>
    </row>
    <row r="541" spans="1:17">
      <c r="A541" t="s">
        <v>717</v>
      </c>
      <c r="B541">
        <v>89303077</v>
      </c>
      <c r="C541">
        <v>89303240</v>
      </c>
      <c r="D541" t="s">
        <v>2053</v>
      </c>
      <c r="E541" t="s">
        <v>1510</v>
      </c>
      <c r="F541" t="s">
        <v>1510</v>
      </c>
      <c r="G541">
        <v>89303077</v>
      </c>
      <c r="H541">
        <v>89303240</v>
      </c>
      <c r="I541">
        <v>0</v>
      </c>
      <c r="J541">
        <v>1</v>
      </c>
      <c r="K541">
        <v>163</v>
      </c>
      <c r="L541">
        <v>89303069</v>
      </c>
      <c r="M541" t="s">
        <v>1755</v>
      </c>
      <c r="O541" t="str">
        <f>VLOOKUP(A541,'PAVIS anno'!B$2:B$890,1,FALSE)</f>
        <v>chr5</v>
      </c>
      <c r="P541" t="e">
        <f>VLOOKUP(B541,'PAVIS anno'!C$2:C$890,1,FALSE)</f>
        <v>#N/A</v>
      </c>
      <c r="Q541" t="e">
        <f>VLOOKUP(C541,'PAVIS anno'!D$2:D$890,1,FALSE)</f>
        <v>#N/A</v>
      </c>
    </row>
    <row r="542" spans="1:17">
      <c r="A542" t="s">
        <v>195</v>
      </c>
      <c r="B542">
        <v>43857526</v>
      </c>
      <c r="C542">
        <v>43858446</v>
      </c>
      <c r="D542" t="s">
        <v>2054</v>
      </c>
      <c r="E542" t="s">
        <v>1510</v>
      </c>
      <c r="F542" t="s">
        <v>1510</v>
      </c>
      <c r="G542">
        <v>43857526</v>
      </c>
      <c r="H542">
        <v>43858446</v>
      </c>
      <c r="I542">
        <v>0</v>
      </c>
      <c r="J542">
        <v>1</v>
      </c>
      <c r="K542">
        <v>920</v>
      </c>
      <c r="L542">
        <v>43857522</v>
      </c>
      <c r="M542" t="s">
        <v>1755</v>
      </c>
      <c r="O542" t="str">
        <f>VLOOKUP(A542,'PAVIS anno'!B$2:B$890,1,FALSE)</f>
        <v>chr10</v>
      </c>
      <c r="P542">
        <f>VLOOKUP(B542,'PAVIS anno'!C$2:C$890,1,FALSE)</f>
        <v>43857526</v>
      </c>
      <c r="Q542">
        <f>VLOOKUP(C542,'PAVIS anno'!D$2:D$890,1,FALSE)</f>
        <v>43858446</v>
      </c>
    </row>
    <row r="543" spans="1:17">
      <c r="A543" t="s">
        <v>1351</v>
      </c>
      <c r="B543">
        <v>106697684</v>
      </c>
      <c r="C543">
        <v>106698361</v>
      </c>
      <c r="D543" t="s">
        <v>2055</v>
      </c>
      <c r="E543" t="s">
        <v>1510</v>
      </c>
      <c r="F543" t="s">
        <v>1510</v>
      </c>
      <c r="G543">
        <v>106697684</v>
      </c>
      <c r="H543">
        <v>106698361</v>
      </c>
      <c r="I543">
        <v>0</v>
      </c>
      <c r="J543">
        <v>1</v>
      </c>
      <c r="K543">
        <v>677</v>
      </c>
      <c r="L543">
        <v>106697683</v>
      </c>
      <c r="M543" t="s">
        <v>1755</v>
      </c>
      <c r="O543" t="str">
        <f>VLOOKUP(A543,'PAVIS anno'!B$2:B$890,1,FALSE)</f>
        <v>chr9</v>
      </c>
      <c r="P543" t="e">
        <f>VLOOKUP(B543,'PAVIS anno'!C$2:C$890,1,FALSE)</f>
        <v>#N/A</v>
      </c>
      <c r="Q543" t="e">
        <f>VLOOKUP(C543,'PAVIS anno'!D$2:D$890,1,FALSE)</f>
        <v>#N/A</v>
      </c>
    </row>
    <row r="544" spans="1:17">
      <c r="A544" t="s">
        <v>1269</v>
      </c>
      <c r="B544">
        <v>31770384</v>
      </c>
      <c r="C544">
        <v>31770512</v>
      </c>
      <c r="D544" t="s">
        <v>2056</v>
      </c>
      <c r="E544" t="s">
        <v>1510</v>
      </c>
      <c r="F544" t="s">
        <v>1510</v>
      </c>
      <c r="G544">
        <v>31770384</v>
      </c>
      <c r="H544">
        <v>31770512</v>
      </c>
      <c r="I544">
        <v>0</v>
      </c>
      <c r="J544">
        <v>1</v>
      </c>
      <c r="K544">
        <v>128</v>
      </c>
      <c r="L544">
        <v>31770381</v>
      </c>
      <c r="M544" t="s">
        <v>1755</v>
      </c>
      <c r="O544" t="str">
        <f>VLOOKUP(A544,'PAVIS anno'!B$2:B$890,1,FALSE)</f>
        <v>chr1</v>
      </c>
      <c r="P544" t="e">
        <f>VLOOKUP(B544,'PAVIS anno'!C$2:C$890,1,FALSE)</f>
        <v>#N/A</v>
      </c>
      <c r="Q544" t="e">
        <f>VLOOKUP(C544,'PAVIS anno'!D$2:D$890,1,FALSE)</f>
        <v>#N/A</v>
      </c>
    </row>
    <row r="545" spans="1:17">
      <c r="A545" t="s">
        <v>1088</v>
      </c>
      <c r="B545">
        <v>58875318</v>
      </c>
      <c r="C545">
        <v>58876071</v>
      </c>
      <c r="D545" t="s">
        <v>2057</v>
      </c>
      <c r="E545" t="s">
        <v>1510</v>
      </c>
      <c r="F545" t="s">
        <v>1510</v>
      </c>
      <c r="G545">
        <v>58875318</v>
      </c>
      <c r="H545">
        <v>58876071</v>
      </c>
      <c r="I545">
        <v>0</v>
      </c>
      <c r="J545">
        <v>1</v>
      </c>
      <c r="K545">
        <v>753</v>
      </c>
      <c r="L545">
        <v>58875313</v>
      </c>
      <c r="M545" t="s">
        <v>1755</v>
      </c>
      <c r="O545" t="str">
        <f>VLOOKUP(A545,'PAVIS anno'!B$2:B$890,1,FALSE)</f>
        <v>chr2</v>
      </c>
      <c r="P545" t="e">
        <f>VLOOKUP(B545,'PAVIS anno'!C$2:C$890,1,FALSE)</f>
        <v>#N/A</v>
      </c>
      <c r="Q545" t="e">
        <f>VLOOKUP(C545,'PAVIS anno'!D$2:D$890,1,FALSE)</f>
        <v>#N/A</v>
      </c>
    </row>
    <row r="546" spans="1:17">
      <c r="A546" t="s">
        <v>495</v>
      </c>
      <c r="B546">
        <v>115359248</v>
      </c>
      <c r="C546">
        <v>115359999</v>
      </c>
      <c r="D546" t="s">
        <v>2058</v>
      </c>
      <c r="E546" t="s">
        <v>1510</v>
      </c>
      <c r="F546" t="s">
        <v>1510</v>
      </c>
      <c r="G546">
        <v>115359248</v>
      </c>
      <c r="H546">
        <v>115359999</v>
      </c>
      <c r="I546">
        <v>0</v>
      </c>
      <c r="J546">
        <v>1</v>
      </c>
      <c r="K546">
        <v>751</v>
      </c>
      <c r="L546">
        <v>115359247</v>
      </c>
      <c r="M546" t="s">
        <v>1755</v>
      </c>
      <c r="O546" t="str">
        <f>VLOOKUP(A546,'PAVIS anno'!B$2:B$890,1,FALSE)</f>
        <v>chr7</v>
      </c>
      <c r="P546" t="e">
        <f>VLOOKUP(B546,'PAVIS anno'!C$2:C$890,1,FALSE)</f>
        <v>#N/A</v>
      </c>
      <c r="Q546" t="e">
        <f>VLOOKUP(C546,'PAVIS anno'!D$2:D$890,1,FALSE)</f>
        <v>#N/A</v>
      </c>
    </row>
    <row r="547" spans="1:17">
      <c r="A547" t="s">
        <v>717</v>
      </c>
      <c r="B547">
        <v>89301470</v>
      </c>
      <c r="C547">
        <v>89301881</v>
      </c>
      <c r="D547" t="s">
        <v>2059</v>
      </c>
      <c r="E547" t="s">
        <v>1510</v>
      </c>
      <c r="F547" t="s">
        <v>1510</v>
      </c>
      <c r="G547">
        <v>89301470</v>
      </c>
      <c r="H547">
        <v>89301881</v>
      </c>
      <c r="I547">
        <v>0</v>
      </c>
      <c r="J547">
        <v>1</v>
      </c>
      <c r="K547">
        <v>411</v>
      </c>
      <c r="L547">
        <v>89301462</v>
      </c>
      <c r="M547" t="s">
        <v>1755</v>
      </c>
      <c r="O547" t="str">
        <f>VLOOKUP(A547,'PAVIS anno'!B$2:B$890,1,FALSE)</f>
        <v>chr5</v>
      </c>
      <c r="P547" t="e">
        <f>VLOOKUP(B547,'PAVIS anno'!C$2:C$890,1,FALSE)</f>
        <v>#N/A</v>
      </c>
      <c r="Q547" t="e">
        <f>VLOOKUP(C547,'PAVIS anno'!D$2:D$890,1,FALSE)</f>
        <v>#N/A</v>
      </c>
    </row>
    <row r="548" spans="1:17">
      <c r="A548" t="s">
        <v>1088</v>
      </c>
      <c r="B548">
        <v>153145510</v>
      </c>
      <c r="C548">
        <v>153145808</v>
      </c>
      <c r="D548" t="s">
        <v>2060</v>
      </c>
      <c r="E548" t="s">
        <v>1510</v>
      </c>
      <c r="F548" t="s">
        <v>1510</v>
      </c>
      <c r="G548">
        <v>153145510</v>
      </c>
      <c r="H548">
        <v>153145808</v>
      </c>
      <c r="I548">
        <v>0</v>
      </c>
      <c r="J548">
        <v>1</v>
      </c>
      <c r="K548">
        <v>298</v>
      </c>
      <c r="L548">
        <v>153145509</v>
      </c>
      <c r="M548" t="s">
        <v>1755</v>
      </c>
      <c r="O548" t="str">
        <f>VLOOKUP(A548,'PAVIS anno'!B$2:B$890,1,FALSE)</f>
        <v>chr2</v>
      </c>
      <c r="P548" t="e">
        <f>VLOOKUP(B548,'PAVIS anno'!C$2:C$890,1,FALSE)</f>
        <v>#N/A</v>
      </c>
      <c r="Q548" t="e">
        <f>VLOOKUP(C548,'PAVIS anno'!D$2:D$890,1,FALSE)</f>
        <v>#N/A</v>
      </c>
    </row>
    <row r="549" spans="1:17">
      <c r="A549" t="s">
        <v>717</v>
      </c>
      <c r="B549">
        <v>6410897</v>
      </c>
      <c r="C549">
        <v>6411034</v>
      </c>
      <c r="D549" t="s">
        <v>2061</v>
      </c>
      <c r="E549" t="s">
        <v>1510</v>
      </c>
      <c r="F549" t="s">
        <v>1510</v>
      </c>
      <c r="G549">
        <v>6410897</v>
      </c>
      <c r="H549">
        <v>6411034</v>
      </c>
      <c r="I549">
        <v>0</v>
      </c>
      <c r="J549">
        <v>1</v>
      </c>
      <c r="K549">
        <v>137</v>
      </c>
      <c r="L549">
        <v>6410891</v>
      </c>
      <c r="M549" t="s">
        <v>1755</v>
      </c>
      <c r="O549" t="str">
        <f>VLOOKUP(A549,'PAVIS anno'!B$2:B$890,1,FALSE)</f>
        <v>chr5</v>
      </c>
      <c r="P549" t="e">
        <f>VLOOKUP(B549,'PAVIS anno'!C$2:C$890,1,FALSE)</f>
        <v>#N/A</v>
      </c>
      <c r="Q549" t="e">
        <f>VLOOKUP(C549,'PAVIS anno'!D$2:D$890,1,FALSE)</f>
        <v>#N/A</v>
      </c>
    </row>
    <row r="550" spans="1:17">
      <c r="A550" t="s">
        <v>12</v>
      </c>
      <c r="B550">
        <v>83162400</v>
      </c>
      <c r="C550">
        <v>83162867</v>
      </c>
      <c r="D550" t="s">
        <v>2062</v>
      </c>
      <c r="E550" t="s">
        <v>1510</v>
      </c>
      <c r="F550" t="s">
        <v>1510</v>
      </c>
      <c r="G550">
        <v>83162400</v>
      </c>
      <c r="H550">
        <v>83162867</v>
      </c>
      <c r="I550">
        <v>0</v>
      </c>
      <c r="J550">
        <v>1</v>
      </c>
      <c r="K550">
        <v>467</v>
      </c>
      <c r="L550">
        <v>83162392</v>
      </c>
      <c r="M550" t="s">
        <v>1755</v>
      </c>
      <c r="O550" t="str">
        <f>VLOOKUP(A550,'PAVIS anno'!B$2:B$890,1,FALSE)</f>
        <v>chr13</v>
      </c>
      <c r="P550" t="e">
        <f>VLOOKUP(B550,'PAVIS anno'!C$2:C$890,1,FALSE)</f>
        <v>#N/A</v>
      </c>
      <c r="Q550" t="e">
        <f>VLOOKUP(C550,'PAVIS anno'!D$2:D$890,1,FALSE)</f>
        <v>#N/A</v>
      </c>
    </row>
    <row r="551" spans="1:17">
      <c r="A551" t="s">
        <v>495</v>
      </c>
      <c r="B551">
        <v>31249773</v>
      </c>
      <c r="C551">
        <v>31250210</v>
      </c>
      <c r="D551" t="s">
        <v>2063</v>
      </c>
      <c r="E551" t="s">
        <v>1510</v>
      </c>
      <c r="F551" t="s">
        <v>1510</v>
      </c>
      <c r="G551">
        <v>31249773</v>
      </c>
      <c r="H551">
        <v>31250210</v>
      </c>
      <c r="I551">
        <v>0</v>
      </c>
      <c r="J551">
        <v>1</v>
      </c>
      <c r="K551">
        <v>437</v>
      </c>
      <c r="L551">
        <v>31249770</v>
      </c>
      <c r="M551" t="s">
        <v>1755</v>
      </c>
      <c r="O551" t="str">
        <f>VLOOKUP(A551,'PAVIS anno'!B$2:B$890,1,FALSE)</f>
        <v>chr7</v>
      </c>
      <c r="P551" t="e">
        <f>VLOOKUP(B551,'PAVIS anno'!C$2:C$890,1,FALSE)</f>
        <v>#N/A</v>
      </c>
      <c r="Q551" t="e">
        <f>VLOOKUP(C551,'PAVIS anno'!D$2:D$890,1,FALSE)</f>
        <v>#N/A</v>
      </c>
    </row>
    <row r="552" spans="1:17">
      <c r="A552" t="s">
        <v>1269</v>
      </c>
      <c r="B552">
        <v>109280821</v>
      </c>
      <c r="C552">
        <v>109281362</v>
      </c>
      <c r="D552" t="s">
        <v>2064</v>
      </c>
      <c r="E552" t="s">
        <v>1510</v>
      </c>
      <c r="F552" t="s">
        <v>1510</v>
      </c>
      <c r="G552">
        <v>109280821</v>
      </c>
      <c r="H552">
        <v>109281362</v>
      </c>
      <c r="I552">
        <v>0</v>
      </c>
      <c r="J552">
        <v>1</v>
      </c>
      <c r="K552">
        <v>541</v>
      </c>
      <c r="L552">
        <v>109280820</v>
      </c>
      <c r="M552" t="s">
        <v>1755</v>
      </c>
      <c r="O552" t="str">
        <f>VLOOKUP(A552,'PAVIS anno'!B$2:B$890,1,FALSE)</f>
        <v>chr1</v>
      </c>
      <c r="P552">
        <f>VLOOKUP(B552,'PAVIS anno'!C$2:C$890,1,FALSE)</f>
        <v>109280821</v>
      </c>
      <c r="Q552">
        <f>VLOOKUP(C552,'PAVIS anno'!D$2:D$890,1,FALSE)</f>
        <v>109281362</v>
      </c>
    </row>
    <row r="553" spans="1:17">
      <c r="A553" t="s">
        <v>12</v>
      </c>
      <c r="B553">
        <v>73522010</v>
      </c>
      <c r="C553">
        <v>73522452</v>
      </c>
      <c r="D553" t="s">
        <v>2065</v>
      </c>
      <c r="E553" t="s">
        <v>1510</v>
      </c>
      <c r="F553" t="s">
        <v>1510</v>
      </c>
      <c r="G553">
        <v>73522010</v>
      </c>
      <c r="H553">
        <v>73522452</v>
      </c>
      <c r="I553">
        <v>0</v>
      </c>
      <c r="J553">
        <v>1</v>
      </c>
      <c r="K553">
        <v>442</v>
      </c>
      <c r="L553">
        <v>73522003</v>
      </c>
      <c r="M553" t="s">
        <v>1755</v>
      </c>
      <c r="O553" t="str">
        <f>VLOOKUP(A553,'PAVIS anno'!B$2:B$890,1,FALSE)</f>
        <v>chr13</v>
      </c>
      <c r="P553">
        <f>VLOOKUP(B553,'PAVIS anno'!C$2:C$890,1,FALSE)</f>
        <v>73522010</v>
      </c>
      <c r="Q553">
        <f>VLOOKUP(C553,'PAVIS anno'!D$2:D$890,1,FALSE)</f>
        <v>73522452</v>
      </c>
    </row>
    <row r="554" spans="1:17">
      <c r="A554" t="s">
        <v>1402</v>
      </c>
      <c r="B554">
        <v>58991985</v>
      </c>
      <c r="C554">
        <v>58992271</v>
      </c>
      <c r="D554" t="s">
        <v>2066</v>
      </c>
      <c r="E554" t="s">
        <v>1510</v>
      </c>
      <c r="F554" t="s">
        <v>1510</v>
      </c>
      <c r="G554">
        <v>58991985</v>
      </c>
      <c r="H554">
        <v>58992271</v>
      </c>
      <c r="I554">
        <v>0</v>
      </c>
      <c r="J554">
        <v>1</v>
      </c>
      <c r="K554">
        <v>286</v>
      </c>
      <c r="L554">
        <v>58991980</v>
      </c>
      <c r="M554" t="s">
        <v>1755</v>
      </c>
      <c r="O554" t="str">
        <f>VLOOKUP(A554,'PAVIS anno'!B$2:B$890,1,FALSE)</f>
        <v>chr8</v>
      </c>
      <c r="P554">
        <f>VLOOKUP(B554,'PAVIS anno'!C$2:C$890,1,FALSE)</f>
        <v>58991985</v>
      </c>
      <c r="Q554">
        <f>VLOOKUP(C554,'PAVIS anno'!D$2:D$890,1,FALSE)</f>
        <v>58992271</v>
      </c>
    </row>
    <row r="555" spans="1:17">
      <c r="A555" t="s">
        <v>1269</v>
      </c>
      <c r="B555">
        <v>192647855</v>
      </c>
      <c r="C555">
        <v>192648262</v>
      </c>
      <c r="D555" t="s">
        <v>2067</v>
      </c>
      <c r="E555" t="s">
        <v>1510</v>
      </c>
      <c r="F555" t="s">
        <v>1510</v>
      </c>
      <c r="G555">
        <v>192647855</v>
      </c>
      <c r="H555">
        <v>192648262</v>
      </c>
      <c r="I555">
        <v>0</v>
      </c>
      <c r="J555">
        <v>1</v>
      </c>
      <c r="K555">
        <v>407</v>
      </c>
      <c r="L555">
        <v>192647854</v>
      </c>
      <c r="M555" t="s">
        <v>1755</v>
      </c>
      <c r="O555" t="str">
        <f>VLOOKUP(A555,'PAVIS anno'!B$2:B$890,1,FALSE)</f>
        <v>chr1</v>
      </c>
      <c r="P555">
        <f>VLOOKUP(B555,'PAVIS anno'!C$2:C$890,1,FALSE)</f>
        <v>192647855</v>
      </c>
      <c r="Q555">
        <f>VLOOKUP(C555,'PAVIS anno'!D$2:D$890,1,FALSE)</f>
        <v>192648262</v>
      </c>
    </row>
    <row r="556" spans="1:17">
      <c r="A556" t="s">
        <v>1351</v>
      </c>
      <c r="B556">
        <v>19587730</v>
      </c>
      <c r="C556">
        <v>19588138</v>
      </c>
      <c r="D556" t="s">
        <v>2068</v>
      </c>
      <c r="E556" t="s">
        <v>1510</v>
      </c>
      <c r="F556" t="s">
        <v>1510</v>
      </c>
      <c r="G556">
        <v>19587730</v>
      </c>
      <c r="H556">
        <v>19588138</v>
      </c>
      <c r="I556">
        <v>0</v>
      </c>
      <c r="J556">
        <v>1</v>
      </c>
      <c r="K556">
        <v>408</v>
      </c>
      <c r="L556">
        <v>19587729</v>
      </c>
      <c r="M556" t="s">
        <v>1755</v>
      </c>
      <c r="O556" t="str">
        <f>VLOOKUP(A556,'PAVIS anno'!B$2:B$890,1,FALSE)</f>
        <v>chr9</v>
      </c>
      <c r="P556">
        <f>VLOOKUP(B556,'PAVIS anno'!C$2:C$890,1,FALSE)</f>
        <v>19587730</v>
      </c>
      <c r="Q556">
        <f>VLOOKUP(C556,'PAVIS anno'!D$2:D$890,1,FALSE)</f>
        <v>19588138</v>
      </c>
    </row>
    <row r="557" spans="1:17">
      <c r="A557" t="s">
        <v>953</v>
      </c>
      <c r="B557">
        <v>142807513</v>
      </c>
      <c r="C557">
        <v>142807887</v>
      </c>
      <c r="D557" t="s">
        <v>2069</v>
      </c>
      <c r="E557" t="s">
        <v>1510</v>
      </c>
      <c r="F557" t="s">
        <v>1510</v>
      </c>
      <c r="G557">
        <v>142807513</v>
      </c>
      <c r="H557">
        <v>142807887</v>
      </c>
      <c r="I557">
        <v>0</v>
      </c>
      <c r="J557">
        <v>1</v>
      </c>
      <c r="K557">
        <v>374</v>
      </c>
      <c r="L557">
        <v>142807512</v>
      </c>
      <c r="M557" t="s">
        <v>1755</v>
      </c>
      <c r="O557" t="str">
        <f>VLOOKUP(A557,'PAVIS anno'!B$2:B$890,1,FALSE)</f>
        <v>chr3</v>
      </c>
      <c r="P557" t="e">
        <f>VLOOKUP(B557,'PAVIS anno'!C$2:C$890,1,FALSE)</f>
        <v>#N/A</v>
      </c>
      <c r="Q557" t="e">
        <f>VLOOKUP(C557,'PAVIS anno'!D$2:D$890,1,FALSE)</f>
        <v>#N/A</v>
      </c>
    </row>
    <row r="558" spans="1:17">
      <c r="A558" t="s">
        <v>1088</v>
      </c>
      <c r="B558">
        <v>191935129</v>
      </c>
      <c r="C558">
        <v>191936254</v>
      </c>
      <c r="D558" t="s">
        <v>2070</v>
      </c>
      <c r="E558" t="s">
        <v>1510</v>
      </c>
      <c r="F558" t="s">
        <v>1510</v>
      </c>
      <c r="G558">
        <v>191935129</v>
      </c>
      <c r="H558">
        <v>191936254</v>
      </c>
      <c r="I558">
        <v>0</v>
      </c>
      <c r="J558">
        <v>1</v>
      </c>
      <c r="K558">
        <v>1125</v>
      </c>
      <c r="L558">
        <v>191935128</v>
      </c>
      <c r="M558" t="s">
        <v>1755</v>
      </c>
      <c r="O558" t="str">
        <f>VLOOKUP(A558,'PAVIS anno'!B$2:B$890,1,FALSE)</f>
        <v>chr2</v>
      </c>
      <c r="P558">
        <f>VLOOKUP(B558,'PAVIS anno'!C$2:C$890,1,FALSE)</f>
        <v>191935129</v>
      </c>
      <c r="Q558">
        <f>VLOOKUP(C558,'PAVIS anno'!D$2:D$890,1,FALSE)</f>
        <v>191936254</v>
      </c>
    </row>
    <row r="559" spans="1:17">
      <c r="A559" t="s">
        <v>310</v>
      </c>
      <c r="B559">
        <v>29042431</v>
      </c>
      <c r="C559">
        <v>29042827</v>
      </c>
      <c r="D559" t="s">
        <v>2071</v>
      </c>
      <c r="E559" t="s">
        <v>1510</v>
      </c>
      <c r="F559" t="s">
        <v>1510</v>
      </c>
      <c r="G559">
        <v>29042431</v>
      </c>
      <c r="H559">
        <v>29042827</v>
      </c>
      <c r="I559">
        <v>0</v>
      </c>
      <c r="J559">
        <v>1</v>
      </c>
      <c r="K559">
        <v>396</v>
      </c>
      <c r="L559">
        <v>29042429</v>
      </c>
      <c r="M559" t="s">
        <v>1755</v>
      </c>
      <c r="O559" t="str">
        <f>VLOOKUP(A559,'PAVIS anno'!B$2:B$890,1,FALSE)</f>
        <v>chr14</v>
      </c>
      <c r="P559" t="e">
        <f>VLOOKUP(B559,'PAVIS anno'!C$2:C$890,1,FALSE)</f>
        <v>#N/A</v>
      </c>
      <c r="Q559" t="e">
        <f>VLOOKUP(C559,'PAVIS anno'!D$2:D$890,1,FALSE)</f>
        <v>#N/A</v>
      </c>
    </row>
    <row r="560" spans="1:17">
      <c r="A560" t="s">
        <v>618</v>
      </c>
      <c r="B560">
        <v>17226459</v>
      </c>
      <c r="C560">
        <v>17227104</v>
      </c>
      <c r="D560" t="s">
        <v>2072</v>
      </c>
      <c r="E560" t="s">
        <v>1510</v>
      </c>
      <c r="F560" t="s">
        <v>1510</v>
      </c>
      <c r="G560">
        <v>17226459</v>
      </c>
      <c r="H560">
        <v>17227104</v>
      </c>
      <c r="I560">
        <v>0</v>
      </c>
      <c r="J560">
        <v>1</v>
      </c>
      <c r="K560">
        <v>645</v>
      </c>
      <c r="L560">
        <v>17226458</v>
      </c>
      <c r="M560" t="s">
        <v>1755</v>
      </c>
      <c r="O560" t="str">
        <f>VLOOKUP(A560,'PAVIS anno'!B$2:B$890,1,FALSE)</f>
        <v>chr6</v>
      </c>
      <c r="P560" t="e">
        <f>VLOOKUP(B560,'PAVIS anno'!C$2:C$890,1,FALSE)</f>
        <v>#N/A</v>
      </c>
      <c r="Q560" t="e">
        <f>VLOOKUP(C560,'PAVIS anno'!D$2:D$890,1,FALSE)</f>
        <v>#N/A</v>
      </c>
    </row>
    <row r="561" spans="1:17">
      <c r="A561" t="s">
        <v>1088</v>
      </c>
      <c r="B561">
        <v>154720802</v>
      </c>
      <c r="C561">
        <v>154720941</v>
      </c>
      <c r="D561" t="s">
        <v>2073</v>
      </c>
      <c r="E561" t="s">
        <v>1510</v>
      </c>
      <c r="F561" t="s">
        <v>1510</v>
      </c>
      <c r="G561">
        <v>154720802</v>
      </c>
      <c r="H561">
        <v>154720941</v>
      </c>
      <c r="I561">
        <v>0</v>
      </c>
      <c r="J561">
        <v>1</v>
      </c>
      <c r="K561">
        <v>139</v>
      </c>
      <c r="L561">
        <v>154720801</v>
      </c>
      <c r="M561" t="s">
        <v>1755</v>
      </c>
      <c r="O561" t="str">
        <f>VLOOKUP(A561,'PAVIS anno'!B$2:B$890,1,FALSE)</f>
        <v>chr2</v>
      </c>
      <c r="P561">
        <f>VLOOKUP(B561,'PAVIS anno'!C$2:C$890,1,FALSE)</f>
        <v>154720802</v>
      </c>
      <c r="Q561">
        <f>VLOOKUP(C561,'PAVIS anno'!D$2:D$890,1,FALSE)</f>
        <v>154720941</v>
      </c>
    </row>
    <row r="562" spans="1:17">
      <c r="A562" t="s">
        <v>618</v>
      </c>
      <c r="B562">
        <v>129026647</v>
      </c>
      <c r="C562">
        <v>129026974</v>
      </c>
      <c r="D562" t="s">
        <v>2074</v>
      </c>
      <c r="E562" t="s">
        <v>1510</v>
      </c>
      <c r="F562" t="s">
        <v>1510</v>
      </c>
      <c r="G562">
        <v>129026647</v>
      </c>
      <c r="H562">
        <v>129026974</v>
      </c>
      <c r="I562">
        <v>0</v>
      </c>
      <c r="J562">
        <v>1</v>
      </c>
      <c r="K562">
        <v>327</v>
      </c>
      <c r="L562">
        <v>129026646</v>
      </c>
      <c r="M562" t="s">
        <v>1755</v>
      </c>
      <c r="O562" t="str">
        <f>VLOOKUP(A562,'PAVIS anno'!B$2:B$890,1,FALSE)</f>
        <v>chr6</v>
      </c>
      <c r="P562" t="e">
        <f>VLOOKUP(B562,'PAVIS anno'!C$2:C$890,1,FALSE)</f>
        <v>#N/A</v>
      </c>
      <c r="Q562" t="e">
        <f>VLOOKUP(C562,'PAVIS anno'!D$2:D$890,1,FALSE)</f>
        <v>#N/A</v>
      </c>
    </row>
    <row r="563" spans="1:17">
      <c r="A563" t="s">
        <v>12</v>
      </c>
      <c r="B563">
        <v>80118576</v>
      </c>
      <c r="C563">
        <v>80118983</v>
      </c>
      <c r="D563" t="s">
        <v>2075</v>
      </c>
      <c r="E563" t="s">
        <v>1510</v>
      </c>
      <c r="F563" t="s">
        <v>1510</v>
      </c>
      <c r="G563">
        <v>80118576</v>
      </c>
      <c r="H563">
        <v>80118983</v>
      </c>
      <c r="I563">
        <v>0</v>
      </c>
      <c r="J563">
        <v>1</v>
      </c>
      <c r="K563">
        <v>407</v>
      </c>
      <c r="L563">
        <v>80118568</v>
      </c>
      <c r="M563" t="s">
        <v>1755</v>
      </c>
      <c r="O563" t="str">
        <f>VLOOKUP(A563,'PAVIS anno'!B$2:B$890,1,FALSE)</f>
        <v>chr13</v>
      </c>
      <c r="P563" t="e">
        <f>VLOOKUP(B563,'PAVIS anno'!C$2:C$890,1,FALSE)</f>
        <v>#N/A</v>
      </c>
      <c r="Q563" t="e">
        <f>VLOOKUP(C563,'PAVIS anno'!D$2:D$890,1,FALSE)</f>
        <v>#N/A</v>
      </c>
    </row>
    <row r="564" spans="1:17">
      <c r="A564" t="s">
        <v>1088</v>
      </c>
      <c r="B564">
        <v>223487437</v>
      </c>
      <c r="C564">
        <v>223488094</v>
      </c>
      <c r="D564" t="s">
        <v>2076</v>
      </c>
      <c r="E564" t="s">
        <v>1510</v>
      </c>
      <c r="F564" t="s">
        <v>1510</v>
      </c>
      <c r="G564">
        <v>223487437</v>
      </c>
      <c r="H564">
        <v>223488094</v>
      </c>
      <c r="I564">
        <v>0</v>
      </c>
      <c r="J564">
        <v>1</v>
      </c>
      <c r="K564">
        <v>657</v>
      </c>
      <c r="L564">
        <v>223487435</v>
      </c>
      <c r="M564" t="s">
        <v>1755</v>
      </c>
      <c r="O564" t="str">
        <f>VLOOKUP(A564,'PAVIS anno'!B$2:B$890,1,FALSE)</f>
        <v>chr2</v>
      </c>
      <c r="P564" t="e">
        <f>VLOOKUP(B564,'PAVIS anno'!C$2:C$890,1,FALSE)</f>
        <v>#N/A</v>
      </c>
      <c r="Q564" t="e">
        <f>VLOOKUP(C564,'PAVIS anno'!D$2:D$890,1,FALSE)</f>
        <v>#N/A</v>
      </c>
    </row>
    <row r="565" spans="1:17">
      <c r="A565" t="s">
        <v>1088</v>
      </c>
      <c r="B565">
        <v>174824425</v>
      </c>
      <c r="C565">
        <v>174824526</v>
      </c>
      <c r="D565" t="s">
        <v>2077</v>
      </c>
      <c r="E565" t="s">
        <v>1510</v>
      </c>
      <c r="F565" t="s">
        <v>1510</v>
      </c>
      <c r="G565">
        <v>174824425</v>
      </c>
      <c r="H565">
        <v>174824526</v>
      </c>
      <c r="I565">
        <v>0</v>
      </c>
      <c r="J565">
        <v>1</v>
      </c>
      <c r="K565">
        <v>101</v>
      </c>
      <c r="L565">
        <v>174824424</v>
      </c>
      <c r="M565" t="s">
        <v>1755</v>
      </c>
      <c r="O565" t="str">
        <f>VLOOKUP(A565,'PAVIS anno'!B$2:B$890,1,FALSE)</f>
        <v>chr2</v>
      </c>
      <c r="P565">
        <f>VLOOKUP(B565,'PAVIS anno'!C$2:C$890,1,FALSE)</f>
        <v>174824425</v>
      </c>
      <c r="Q565">
        <f>VLOOKUP(C565,'PAVIS anno'!D$2:D$890,1,FALSE)</f>
        <v>174824526</v>
      </c>
    </row>
    <row r="566" spans="1:17">
      <c r="A566" t="s">
        <v>618</v>
      </c>
      <c r="B566">
        <v>80331676</v>
      </c>
      <c r="C566">
        <v>80331994</v>
      </c>
      <c r="D566" t="s">
        <v>2078</v>
      </c>
      <c r="E566" t="s">
        <v>1510</v>
      </c>
      <c r="F566" t="s">
        <v>1510</v>
      </c>
      <c r="G566">
        <v>80331676</v>
      </c>
      <c r="H566">
        <v>80331994</v>
      </c>
      <c r="I566">
        <v>0</v>
      </c>
      <c r="J566">
        <v>1</v>
      </c>
      <c r="K566">
        <v>318</v>
      </c>
      <c r="L566">
        <v>80331668</v>
      </c>
      <c r="M566" t="s">
        <v>1755</v>
      </c>
      <c r="O566" t="str">
        <f>VLOOKUP(A566,'PAVIS anno'!B$2:B$890,1,FALSE)</f>
        <v>chr6</v>
      </c>
      <c r="P566" t="e">
        <f>VLOOKUP(B566,'PAVIS anno'!C$2:C$890,1,FALSE)</f>
        <v>#N/A</v>
      </c>
      <c r="Q566" t="e">
        <f>VLOOKUP(C566,'PAVIS anno'!D$2:D$890,1,FALSE)</f>
        <v>#N/A</v>
      </c>
    </row>
    <row r="567" spans="1:17">
      <c r="A567" t="s">
        <v>834</v>
      </c>
      <c r="B567">
        <v>36652947</v>
      </c>
      <c r="C567">
        <v>36653216</v>
      </c>
      <c r="D567" t="s">
        <v>2079</v>
      </c>
      <c r="E567" t="s">
        <v>1510</v>
      </c>
      <c r="F567" t="s">
        <v>1510</v>
      </c>
      <c r="G567">
        <v>36652947</v>
      </c>
      <c r="H567">
        <v>36653216</v>
      </c>
      <c r="I567">
        <v>0</v>
      </c>
      <c r="J567">
        <v>1</v>
      </c>
      <c r="K567">
        <v>269</v>
      </c>
      <c r="L567">
        <v>36652944</v>
      </c>
      <c r="M567" t="s">
        <v>1755</v>
      </c>
      <c r="O567" t="str">
        <f>VLOOKUP(A567,'PAVIS anno'!B$2:B$890,1,FALSE)</f>
        <v>chr4</v>
      </c>
      <c r="P567" t="e">
        <f>VLOOKUP(B567,'PAVIS anno'!C$2:C$890,1,FALSE)</f>
        <v>#N/A</v>
      </c>
      <c r="Q567" t="e">
        <f>VLOOKUP(C567,'PAVIS anno'!D$2:D$890,1,FALSE)</f>
        <v>#N/A</v>
      </c>
    </row>
    <row r="568" spans="1:17">
      <c r="A568" t="s">
        <v>1351</v>
      </c>
      <c r="B568">
        <v>23740551</v>
      </c>
      <c r="C568">
        <v>23741037</v>
      </c>
      <c r="D568" t="s">
        <v>2080</v>
      </c>
      <c r="E568" t="s">
        <v>1510</v>
      </c>
      <c r="F568" t="s">
        <v>1510</v>
      </c>
      <c r="G568">
        <v>23740551</v>
      </c>
      <c r="H568">
        <v>23741037</v>
      </c>
      <c r="I568">
        <v>0</v>
      </c>
      <c r="J568">
        <v>1</v>
      </c>
      <c r="K568">
        <v>486</v>
      </c>
      <c r="L568">
        <v>23740549</v>
      </c>
      <c r="M568" t="s">
        <v>1755</v>
      </c>
      <c r="O568" t="str">
        <f>VLOOKUP(A568,'PAVIS anno'!B$2:B$890,1,FALSE)</f>
        <v>chr9</v>
      </c>
      <c r="P568">
        <f>VLOOKUP(B568,'PAVIS anno'!C$2:C$890,1,FALSE)</f>
        <v>23740551</v>
      </c>
      <c r="Q568">
        <f>VLOOKUP(C568,'PAVIS anno'!D$2:D$890,1,FALSE)</f>
        <v>23741037</v>
      </c>
    </row>
    <row r="569" spans="1:17">
      <c r="A569" t="s">
        <v>1269</v>
      </c>
      <c r="B569">
        <v>163436007</v>
      </c>
      <c r="C569">
        <v>163436556</v>
      </c>
      <c r="D569" t="s">
        <v>2081</v>
      </c>
      <c r="E569" t="s">
        <v>1510</v>
      </c>
      <c r="F569" t="s">
        <v>1510</v>
      </c>
      <c r="G569">
        <v>163436007</v>
      </c>
      <c r="H569">
        <v>163436556</v>
      </c>
      <c r="I569">
        <v>0</v>
      </c>
      <c r="J569">
        <v>1</v>
      </c>
      <c r="K569">
        <v>549</v>
      </c>
      <c r="L569">
        <v>163436006</v>
      </c>
      <c r="M569" t="s">
        <v>1755</v>
      </c>
      <c r="O569" t="str">
        <f>VLOOKUP(A569,'PAVIS anno'!B$2:B$890,1,FALSE)</f>
        <v>chr1</v>
      </c>
      <c r="P569" t="e">
        <f>VLOOKUP(B569,'PAVIS anno'!C$2:C$890,1,FALSE)</f>
        <v>#N/A</v>
      </c>
      <c r="Q569" t="e">
        <f>VLOOKUP(C569,'PAVIS anno'!D$2:D$890,1,FALSE)</f>
        <v>#N/A</v>
      </c>
    </row>
    <row r="570" spans="1:17">
      <c r="A570" t="s">
        <v>717</v>
      </c>
      <c r="B570">
        <v>89756729</v>
      </c>
      <c r="C570">
        <v>89757947</v>
      </c>
      <c r="D570" t="s">
        <v>2082</v>
      </c>
      <c r="E570" t="s">
        <v>1510</v>
      </c>
      <c r="F570" t="s">
        <v>1510</v>
      </c>
      <c r="G570">
        <v>89756729</v>
      </c>
      <c r="H570">
        <v>89757947</v>
      </c>
      <c r="I570">
        <v>0</v>
      </c>
      <c r="J570">
        <v>1</v>
      </c>
      <c r="K570">
        <v>1218</v>
      </c>
      <c r="L570">
        <v>89756721</v>
      </c>
      <c r="M570" t="s">
        <v>1755</v>
      </c>
      <c r="O570" t="str">
        <f>VLOOKUP(A570,'PAVIS anno'!B$2:B$890,1,FALSE)</f>
        <v>chr5</v>
      </c>
      <c r="P570" t="e">
        <f>VLOOKUP(B570,'PAVIS anno'!C$2:C$890,1,FALSE)</f>
        <v>#N/A</v>
      </c>
      <c r="Q570" t="e">
        <f>VLOOKUP(C570,'PAVIS anno'!D$2:D$890,1,FALSE)</f>
        <v>#N/A</v>
      </c>
    </row>
    <row r="571" spans="1:17">
      <c r="A571" t="s">
        <v>495</v>
      </c>
      <c r="B571">
        <v>84336092</v>
      </c>
      <c r="C571">
        <v>84336654</v>
      </c>
      <c r="D571" t="s">
        <v>2083</v>
      </c>
      <c r="E571" t="s">
        <v>1510</v>
      </c>
      <c r="F571" t="s">
        <v>1510</v>
      </c>
      <c r="G571">
        <v>84336092</v>
      </c>
      <c r="H571">
        <v>84336654</v>
      </c>
      <c r="I571">
        <v>0</v>
      </c>
      <c r="J571">
        <v>1</v>
      </c>
      <c r="K571">
        <v>562</v>
      </c>
      <c r="L571">
        <v>84336084</v>
      </c>
      <c r="M571" t="s">
        <v>1755</v>
      </c>
      <c r="O571" t="str">
        <f>VLOOKUP(A571,'PAVIS anno'!B$2:B$890,1,FALSE)</f>
        <v>chr7</v>
      </c>
      <c r="P571">
        <f>VLOOKUP(B571,'PAVIS anno'!C$2:C$890,1,FALSE)</f>
        <v>84336092</v>
      </c>
      <c r="Q571">
        <f>VLOOKUP(C571,'PAVIS anno'!D$2:D$890,1,FALSE)</f>
        <v>84336654</v>
      </c>
    </row>
    <row r="572" spans="1:17">
      <c r="A572" t="s">
        <v>195</v>
      </c>
      <c r="B572">
        <v>51599689</v>
      </c>
      <c r="C572">
        <v>51599925</v>
      </c>
      <c r="D572" t="s">
        <v>2084</v>
      </c>
      <c r="E572" t="s">
        <v>1510</v>
      </c>
      <c r="F572" t="s">
        <v>1510</v>
      </c>
      <c r="G572">
        <v>51599689</v>
      </c>
      <c r="H572">
        <v>51599925</v>
      </c>
      <c r="I572">
        <v>0</v>
      </c>
      <c r="J572">
        <v>1</v>
      </c>
      <c r="K572">
        <v>236</v>
      </c>
      <c r="L572">
        <v>51599684</v>
      </c>
      <c r="M572" t="s">
        <v>1755</v>
      </c>
      <c r="O572" t="str">
        <f>VLOOKUP(A572,'PAVIS anno'!B$2:B$890,1,FALSE)</f>
        <v>chr10</v>
      </c>
      <c r="P572" t="e">
        <f>VLOOKUP(B572,'PAVIS anno'!C$2:C$890,1,FALSE)</f>
        <v>#N/A</v>
      </c>
      <c r="Q572" t="e">
        <f>VLOOKUP(C572,'PAVIS anno'!D$2:D$890,1,FALSE)</f>
        <v>#N/A</v>
      </c>
    </row>
    <row r="573" spans="1:17">
      <c r="A573" t="s">
        <v>1088</v>
      </c>
      <c r="B573">
        <v>154713726</v>
      </c>
      <c r="C573">
        <v>154714070</v>
      </c>
      <c r="D573" t="s">
        <v>2085</v>
      </c>
      <c r="E573" t="s">
        <v>1510</v>
      </c>
      <c r="F573" t="s">
        <v>1510</v>
      </c>
      <c r="G573">
        <v>154713726</v>
      </c>
      <c r="H573">
        <v>154714070</v>
      </c>
      <c r="I573">
        <v>0</v>
      </c>
      <c r="J573">
        <v>1</v>
      </c>
      <c r="K573">
        <v>344</v>
      </c>
      <c r="L573">
        <v>154713725</v>
      </c>
      <c r="M573" t="s">
        <v>1755</v>
      </c>
      <c r="O573" t="str">
        <f>VLOOKUP(A573,'PAVIS anno'!B$2:B$890,1,FALSE)</f>
        <v>chr2</v>
      </c>
      <c r="P573">
        <f>VLOOKUP(B573,'PAVIS anno'!C$2:C$890,1,FALSE)</f>
        <v>154713726</v>
      </c>
      <c r="Q573">
        <f>VLOOKUP(C573,'PAVIS anno'!D$2:D$890,1,FALSE)</f>
        <v>154714070</v>
      </c>
    </row>
    <row r="574" spans="1:17">
      <c r="A574" t="s">
        <v>834</v>
      </c>
      <c r="B574">
        <v>79198869</v>
      </c>
      <c r="C574">
        <v>79199687</v>
      </c>
      <c r="D574" t="s">
        <v>2086</v>
      </c>
      <c r="E574" t="s">
        <v>1510</v>
      </c>
      <c r="F574" t="s">
        <v>1510</v>
      </c>
      <c r="G574">
        <v>79198869</v>
      </c>
      <c r="H574">
        <v>79199687</v>
      </c>
      <c r="I574">
        <v>0</v>
      </c>
      <c r="J574">
        <v>1</v>
      </c>
      <c r="K574">
        <v>818</v>
      </c>
      <c r="L574">
        <v>79198862</v>
      </c>
      <c r="M574" t="s">
        <v>1755</v>
      </c>
      <c r="O574" t="str">
        <f>VLOOKUP(A574,'PAVIS anno'!B$2:B$890,1,FALSE)</f>
        <v>chr4</v>
      </c>
      <c r="P574">
        <f>VLOOKUP(B574,'PAVIS anno'!C$2:C$890,1,FALSE)</f>
        <v>79198869</v>
      </c>
      <c r="Q574">
        <f>VLOOKUP(C574,'PAVIS anno'!D$2:D$890,1,FALSE)</f>
        <v>79199687</v>
      </c>
    </row>
    <row r="575" spans="1:17">
      <c r="A575" t="s">
        <v>834</v>
      </c>
      <c r="B575">
        <v>60991992</v>
      </c>
      <c r="C575">
        <v>60992555</v>
      </c>
      <c r="D575" t="s">
        <v>2087</v>
      </c>
      <c r="E575" t="s">
        <v>1510</v>
      </c>
      <c r="F575" t="s">
        <v>1510</v>
      </c>
      <c r="G575">
        <v>60991992</v>
      </c>
      <c r="H575">
        <v>60992555</v>
      </c>
      <c r="I575">
        <v>0</v>
      </c>
      <c r="J575">
        <v>1</v>
      </c>
      <c r="K575">
        <v>563</v>
      </c>
      <c r="L575">
        <v>60991986</v>
      </c>
      <c r="M575" t="s">
        <v>1755</v>
      </c>
      <c r="O575" t="str">
        <f>VLOOKUP(A575,'PAVIS anno'!B$2:B$890,1,FALSE)</f>
        <v>chr4</v>
      </c>
      <c r="P575" t="e">
        <f>VLOOKUP(B575,'PAVIS anno'!C$2:C$890,1,FALSE)</f>
        <v>#N/A</v>
      </c>
      <c r="Q575" t="e">
        <f>VLOOKUP(C575,'PAVIS anno'!D$2:D$890,1,FALSE)</f>
        <v>#N/A</v>
      </c>
    </row>
    <row r="576" spans="1:17">
      <c r="A576" t="s">
        <v>458</v>
      </c>
      <c r="B576">
        <v>52935950</v>
      </c>
      <c r="C576">
        <v>52936678</v>
      </c>
      <c r="D576" t="s">
        <v>2088</v>
      </c>
      <c r="E576" t="s">
        <v>1510</v>
      </c>
      <c r="F576" t="s">
        <v>1510</v>
      </c>
      <c r="G576">
        <v>52935950</v>
      </c>
      <c r="H576">
        <v>52936678</v>
      </c>
      <c r="I576">
        <v>0</v>
      </c>
      <c r="J576">
        <v>1</v>
      </c>
      <c r="K576">
        <v>728</v>
      </c>
      <c r="L576">
        <v>52935945</v>
      </c>
      <c r="M576" t="s">
        <v>1755</v>
      </c>
      <c r="O576" t="str">
        <f>VLOOKUP(A576,'PAVIS anno'!B$2:B$890,1,FALSE)</f>
        <v>chr20</v>
      </c>
      <c r="P576" t="e">
        <f>VLOOKUP(B576,'PAVIS anno'!C$2:C$890,1,FALSE)</f>
        <v>#N/A</v>
      </c>
      <c r="Q576" t="e">
        <f>VLOOKUP(C576,'PAVIS anno'!D$2:D$890,1,FALSE)</f>
        <v>#N/A</v>
      </c>
    </row>
    <row r="577" spans="1:17">
      <c r="A577" t="s">
        <v>1402</v>
      </c>
      <c r="B577">
        <v>58897389</v>
      </c>
      <c r="C577">
        <v>58898350</v>
      </c>
      <c r="D577" t="s">
        <v>2089</v>
      </c>
      <c r="E577" t="s">
        <v>1510</v>
      </c>
      <c r="F577" t="s">
        <v>1510</v>
      </c>
      <c r="G577">
        <v>58897389</v>
      </c>
      <c r="H577">
        <v>58898350</v>
      </c>
      <c r="I577">
        <v>0</v>
      </c>
      <c r="J577">
        <v>1</v>
      </c>
      <c r="K577">
        <v>961</v>
      </c>
      <c r="L577">
        <v>58897384</v>
      </c>
      <c r="M577" t="s">
        <v>1755</v>
      </c>
      <c r="O577" t="str">
        <f>VLOOKUP(A577,'PAVIS anno'!B$2:B$890,1,FALSE)</f>
        <v>chr8</v>
      </c>
      <c r="P577" t="e">
        <f>VLOOKUP(B577,'PAVIS anno'!C$2:C$890,1,FALSE)</f>
        <v>#N/A</v>
      </c>
      <c r="Q577" t="e">
        <f>VLOOKUP(C577,'PAVIS anno'!D$2:D$890,1,FALSE)</f>
        <v>#N/A</v>
      </c>
    </row>
    <row r="578" spans="1:17">
      <c r="A578" t="s">
        <v>834</v>
      </c>
      <c r="B578">
        <v>121906082</v>
      </c>
      <c r="C578">
        <v>121906295</v>
      </c>
      <c r="D578" t="s">
        <v>2090</v>
      </c>
      <c r="E578" t="s">
        <v>1510</v>
      </c>
      <c r="F578" t="s">
        <v>1510</v>
      </c>
      <c r="G578">
        <v>121906082</v>
      </c>
      <c r="H578">
        <v>121906295</v>
      </c>
      <c r="I578">
        <v>0</v>
      </c>
      <c r="J578">
        <v>1</v>
      </c>
      <c r="K578">
        <v>213</v>
      </c>
      <c r="L578">
        <v>121906081</v>
      </c>
      <c r="M578" t="s">
        <v>1755</v>
      </c>
      <c r="O578" t="str">
        <f>VLOOKUP(A578,'PAVIS anno'!B$2:B$890,1,FALSE)</f>
        <v>chr4</v>
      </c>
      <c r="P578">
        <f>VLOOKUP(B578,'PAVIS anno'!C$2:C$890,1,FALSE)</f>
        <v>121906082</v>
      </c>
      <c r="Q578">
        <f>VLOOKUP(C578,'PAVIS anno'!D$2:D$890,1,FALSE)</f>
        <v>121906295</v>
      </c>
    </row>
    <row r="579" spans="1:17">
      <c r="A579" t="s">
        <v>195</v>
      </c>
      <c r="B579">
        <v>74587564</v>
      </c>
      <c r="C579">
        <v>74587829</v>
      </c>
      <c r="D579" t="s">
        <v>2091</v>
      </c>
      <c r="E579" t="s">
        <v>1510</v>
      </c>
      <c r="F579" t="s">
        <v>1510</v>
      </c>
      <c r="G579">
        <v>74587564</v>
      </c>
      <c r="H579">
        <v>74587829</v>
      </c>
      <c r="I579">
        <v>0</v>
      </c>
      <c r="J579">
        <v>1</v>
      </c>
      <c r="K579">
        <v>265</v>
      </c>
      <c r="L579">
        <v>74587557</v>
      </c>
      <c r="M579" t="s">
        <v>1755</v>
      </c>
      <c r="O579" t="str">
        <f>VLOOKUP(A579,'PAVIS anno'!B$2:B$890,1,FALSE)</f>
        <v>chr10</v>
      </c>
      <c r="P579" t="e">
        <f>VLOOKUP(B579,'PAVIS anno'!C$2:C$890,1,FALSE)</f>
        <v>#N/A</v>
      </c>
      <c r="Q579" t="e">
        <f>VLOOKUP(C579,'PAVIS anno'!D$2:D$890,1,FALSE)</f>
        <v>#N/A</v>
      </c>
    </row>
    <row r="580" spans="1:17">
      <c r="A580" t="s">
        <v>495</v>
      </c>
      <c r="B580">
        <v>136637479</v>
      </c>
      <c r="C580">
        <v>136638237</v>
      </c>
      <c r="D580" t="s">
        <v>2092</v>
      </c>
      <c r="E580" t="s">
        <v>1510</v>
      </c>
      <c r="F580" t="s">
        <v>1510</v>
      </c>
      <c r="G580">
        <v>136637479</v>
      </c>
      <c r="H580">
        <v>136638237</v>
      </c>
      <c r="I580">
        <v>0</v>
      </c>
      <c r="J580">
        <v>1</v>
      </c>
      <c r="K580">
        <v>758</v>
      </c>
      <c r="L580">
        <v>136637478</v>
      </c>
      <c r="M580" t="s">
        <v>1755</v>
      </c>
      <c r="O580" t="str">
        <f>VLOOKUP(A580,'PAVIS anno'!B$2:B$890,1,FALSE)</f>
        <v>chr7</v>
      </c>
      <c r="P580" t="e">
        <f>VLOOKUP(B580,'PAVIS anno'!C$2:C$890,1,FALSE)</f>
        <v>#N/A</v>
      </c>
      <c r="Q580" t="e">
        <f>VLOOKUP(C580,'PAVIS anno'!D$2:D$890,1,FALSE)</f>
        <v>#N/A</v>
      </c>
    </row>
    <row r="581" spans="1:17">
      <c r="A581" t="s">
        <v>717</v>
      </c>
      <c r="B581">
        <v>89302133</v>
      </c>
      <c r="C581">
        <v>89302830</v>
      </c>
      <c r="D581" t="s">
        <v>2093</v>
      </c>
      <c r="E581" t="s">
        <v>1510</v>
      </c>
      <c r="F581" t="s">
        <v>1510</v>
      </c>
      <c r="G581">
        <v>89302133</v>
      </c>
      <c r="H581">
        <v>89302830</v>
      </c>
      <c r="I581">
        <v>0</v>
      </c>
      <c r="J581">
        <v>1</v>
      </c>
      <c r="K581">
        <v>697</v>
      </c>
      <c r="L581">
        <v>89302125</v>
      </c>
      <c r="M581" t="s">
        <v>1755</v>
      </c>
      <c r="O581" t="str">
        <f>VLOOKUP(A581,'PAVIS anno'!B$2:B$890,1,FALSE)</f>
        <v>chr5</v>
      </c>
      <c r="P581" t="e">
        <f>VLOOKUP(B581,'PAVIS anno'!C$2:C$890,1,FALSE)</f>
        <v>#N/A</v>
      </c>
      <c r="Q581" t="e">
        <f>VLOOKUP(C581,'PAVIS anno'!D$2:D$890,1,FALSE)</f>
        <v>#N/A</v>
      </c>
    </row>
    <row r="582" spans="1:17">
      <c r="A582" t="s">
        <v>12</v>
      </c>
      <c r="B582">
        <v>84332090</v>
      </c>
      <c r="C582">
        <v>84332785</v>
      </c>
      <c r="D582" t="s">
        <v>2094</v>
      </c>
      <c r="E582" t="s">
        <v>1510</v>
      </c>
      <c r="F582" t="s">
        <v>1510</v>
      </c>
      <c r="G582">
        <v>84332090</v>
      </c>
      <c r="H582">
        <v>84332785</v>
      </c>
      <c r="I582">
        <v>0</v>
      </c>
      <c r="J582">
        <v>1</v>
      </c>
      <c r="K582">
        <v>695</v>
      </c>
      <c r="L582">
        <v>84332082</v>
      </c>
      <c r="M582" t="s">
        <v>1755</v>
      </c>
      <c r="O582" t="str">
        <f>VLOOKUP(A582,'PAVIS anno'!B$2:B$890,1,FALSE)</f>
        <v>chr13</v>
      </c>
      <c r="P582" t="e">
        <f>VLOOKUP(B582,'PAVIS anno'!C$2:C$890,1,FALSE)</f>
        <v>#N/A</v>
      </c>
      <c r="Q582" t="e">
        <f>VLOOKUP(C582,'PAVIS anno'!D$2:D$890,1,FALSE)</f>
        <v>#N/A</v>
      </c>
    </row>
    <row r="583" spans="1:17">
      <c r="A583" t="s">
        <v>834</v>
      </c>
      <c r="B583">
        <v>36870185</v>
      </c>
      <c r="C583">
        <v>36870642</v>
      </c>
      <c r="D583" t="s">
        <v>2095</v>
      </c>
      <c r="E583" t="s">
        <v>1510</v>
      </c>
      <c r="F583" t="s">
        <v>1510</v>
      </c>
      <c r="G583">
        <v>36870185</v>
      </c>
      <c r="H583">
        <v>36870642</v>
      </c>
      <c r="I583">
        <v>0</v>
      </c>
      <c r="J583">
        <v>1</v>
      </c>
      <c r="K583">
        <v>457</v>
      </c>
      <c r="L583">
        <v>36870182</v>
      </c>
      <c r="M583" t="s">
        <v>1755</v>
      </c>
      <c r="O583" t="str">
        <f>VLOOKUP(A583,'PAVIS anno'!B$2:B$890,1,FALSE)</f>
        <v>chr4</v>
      </c>
      <c r="P583" t="e">
        <f>VLOOKUP(B583,'PAVIS anno'!C$2:C$890,1,FALSE)</f>
        <v>#N/A</v>
      </c>
      <c r="Q583" t="e">
        <f>VLOOKUP(C583,'PAVIS anno'!D$2:D$890,1,FALSE)</f>
        <v>#N/A</v>
      </c>
    </row>
    <row r="584" spans="1:17">
      <c r="A584" t="s">
        <v>310</v>
      </c>
      <c r="B584">
        <v>30482363</v>
      </c>
      <c r="C584">
        <v>30482849</v>
      </c>
      <c r="D584" t="s">
        <v>2096</v>
      </c>
      <c r="E584" t="s">
        <v>1510</v>
      </c>
      <c r="F584" t="s">
        <v>1510</v>
      </c>
      <c r="G584">
        <v>30482363</v>
      </c>
      <c r="H584">
        <v>30482849</v>
      </c>
      <c r="I584">
        <v>0</v>
      </c>
      <c r="J584">
        <v>1</v>
      </c>
      <c r="K584">
        <v>486</v>
      </c>
      <c r="L584">
        <v>30482360</v>
      </c>
      <c r="M584" t="s">
        <v>1755</v>
      </c>
      <c r="O584" t="str">
        <f>VLOOKUP(A584,'PAVIS anno'!B$2:B$890,1,FALSE)</f>
        <v>chr14</v>
      </c>
      <c r="P584">
        <f>VLOOKUP(B584,'PAVIS anno'!C$2:C$890,1,FALSE)</f>
        <v>30482363</v>
      </c>
      <c r="Q584">
        <f>VLOOKUP(C584,'PAVIS anno'!D$2:D$890,1,FALSE)</f>
        <v>30482849</v>
      </c>
    </row>
    <row r="585" spans="1:17">
      <c r="A585" t="s">
        <v>12</v>
      </c>
      <c r="B585">
        <v>59637830</v>
      </c>
      <c r="C585">
        <v>59638404</v>
      </c>
      <c r="D585" t="s">
        <v>2097</v>
      </c>
      <c r="E585" t="s">
        <v>1510</v>
      </c>
      <c r="F585" t="s">
        <v>1510</v>
      </c>
      <c r="G585">
        <v>59637830</v>
      </c>
      <c r="H585">
        <v>59638404</v>
      </c>
      <c r="I585">
        <v>0</v>
      </c>
      <c r="J585">
        <v>1</v>
      </c>
      <c r="K585">
        <v>574</v>
      </c>
      <c r="L585">
        <v>59637825</v>
      </c>
      <c r="M585" t="s">
        <v>1755</v>
      </c>
      <c r="O585" t="str">
        <f>VLOOKUP(A585,'PAVIS anno'!B$2:B$890,1,FALSE)</f>
        <v>chr13</v>
      </c>
      <c r="P585" t="e">
        <f>VLOOKUP(B585,'PAVIS anno'!C$2:C$890,1,FALSE)</f>
        <v>#N/A</v>
      </c>
      <c r="Q585" t="e">
        <f>VLOOKUP(C585,'PAVIS anno'!D$2:D$890,1,FALSE)</f>
        <v>#N/A</v>
      </c>
    </row>
    <row r="586" spans="1:17">
      <c r="A586" t="s">
        <v>48</v>
      </c>
      <c r="B586">
        <v>97887235</v>
      </c>
      <c r="C586">
        <v>97887264</v>
      </c>
      <c r="D586" t="s">
        <v>2098</v>
      </c>
      <c r="E586" t="s">
        <v>1510</v>
      </c>
      <c r="F586" t="s">
        <v>1510</v>
      </c>
      <c r="G586">
        <v>97887235</v>
      </c>
      <c r="H586">
        <v>97887264</v>
      </c>
      <c r="I586">
        <v>0</v>
      </c>
      <c r="J586">
        <v>1</v>
      </c>
      <c r="K586">
        <v>29</v>
      </c>
      <c r="L586">
        <v>97887226</v>
      </c>
      <c r="M586" t="s">
        <v>1755</v>
      </c>
      <c r="O586" t="str">
        <f>VLOOKUP(A586,'PAVIS anno'!B$2:B$890,1,FALSE)</f>
        <v>chr12</v>
      </c>
      <c r="P586" t="e">
        <f>VLOOKUP(B586,'PAVIS anno'!C$2:C$890,1,FALSE)</f>
        <v>#N/A</v>
      </c>
      <c r="Q586" t="e">
        <f>VLOOKUP(C586,'PAVIS anno'!D$2:D$890,1,FALSE)</f>
        <v>#N/A</v>
      </c>
    </row>
    <row r="587" spans="1:17">
      <c r="A587" t="s">
        <v>48</v>
      </c>
      <c r="B587">
        <v>97887211</v>
      </c>
      <c r="C587">
        <v>97887264</v>
      </c>
      <c r="D587" t="s">
        <v>2099</v>
      </c>
      <c r="E587" t="s">
        <v>1510</v>
      </c>
      <c r="F587" t="s">
        <v>1510</v>
      </c>
      <c r="G587">
        <v>97887211</v>
      </c>
      <c r="H587">
        <v>97887264</v>
      </c>
      <c r="I587">
        <v>0</v>
      </c>
      <c r="J587">
        <v>1</v>
      </c>
      <c r="K587">
        <v>53</v>
      </c>
      <c r="L587">
        <v>97887202</v>
      </c>
      <c r="M587" t="s">
        <v>1755</v>
      </c>
      <c r="O587" t="str">
        <f>VLOOKUP(A587,'PAVIS anno'!B$2:B$890,1,FALSE)</f>
        <v>chr12</v>
      </c>
      <c r="P587" t="e">
        <f>VLOOKUP(B587,'PAVIS anno'!C$2:C$890,1,FALSE)</f>
        <v>#N/A</v>
      </c>
      <c r="Q587" t="e">
        <f>VLOOKUP(C587,'PAVIS anno'!D$2:D$890,1,FALSE)</f>
        <v>#N/A</v>
      </c>
    </row>
    <row r="588" spans="1:17">
      <c r="A588" t="s">
        <v>1402</v>
      </c>
      <c r="B588">
        <v>132315672</v>
      </c>
      <c r="C588">
        <v>132316202</v>
      </c>
      <c r="D588" t="s">
        <v>2100</v>
      </c>
      <c r="E588" t="s">
        <v>1510</v>
      </c>
      <c r="F588" t="s">
        <v>1510</v>
      </c>
      <c r="G588">
        <v>132315672</v>
      </c>
      <c r="H588">
        <v>132316202</v>
      </c>
      <c r="I588">
        <v>0</v>
      </c>
      <c r="J588">
        <v>1</v>
      </c>
      <c r="K588">
        <v>530</v>
      </c>
      <c r="L588">
        <v>132315671</v>
      </c>
      <c r="M588" t="s">
        <v>1755</v>
      </c>
      <c r="O588" t="str">
        <f>VLOOKUP(A588,'PAVIS anno'!B$2:B$890,1,FALSE)</f>
        <v>chr8</v>
      </c>
      <c r="P588">
        <f>VLOOKUP(B588,'PAVIS anno'!C$2:C$890,1,FALSE)</f>
        <v>132315672</v>
      </c>
      <c r="Q588">
        <f>VLOOKUP(C588,'PAVIS anno'!D$2:D$890,1,FALSE)</f>
        <v>132316202</v>
      </c>
    </row>
    <row r="589" spans="1:17">
      <c r="A589" t="s">
        <v>495</v>
      </c>
      <c r="B589">
        <v>112439035</v>
      </c>
      <c r="C589">
        <v>112439453</v>
      </c>
      <c r="D589" t="s">
        <v>2101</v>
      </c>
      <c r="E589" t="s">
        <v>1510</v>
      </c>
      <c r="F589" t="s">
        <v>1510</v>
      </c>
      <c r="G589">
        <v>112439035</v>
      </c>
      <c r="H589">
        <v>112439453</v>
      </c>
      <c r="I589">
        <v>0</v>
      </c>
      <c r="J589">
        <v>1</v>
      </c>
      <c r="K589">
        <v>418</v>
      </c>
      <c r="L589">
        <v>112439034</v>
      </c>
      <c r="M589" t="s">
        <v>1755</v>
      </c>
      <c r="O589" t="str">
        <f>VLOOKUP(A589,'PAVIS anno'!B$2:B$890,1,FALSE)</f>
        <v>chr7</v>
      </c>
      <c r="P589">
        <f>VLOOKUP(B589,'PAVIS anno'!C$2:C$890,1,FALSE)</f>
        <v>112439035</v>
      </c>
      <c r="Q589">
        <f>VLOOKUP(C589,'PAVIS anno'!D$2:D$890,1,FALSE)</f>
        <v>112439453</v>
      </c>
    </row>
    <row r="590" spans="1:17">
      <c r="A590" t="s">
        <v>380</v>
      </c>
      <c r="B590">
        <v>30086351</v>
      </c>
      <c r="C590">
        <v>30086735</v>
      </c>
      <c r="D590" t="s">
        <v>2102</v>
      </c>
      <c r="E590" t="s">
        <v>1510</v>
      </c>
      <c r="F590" t="s">
        <v>1510</v>
      </c>
      <c r="G590">
        <v>30086351</v>
      </c>
      <c r="H590">
        <v>30086735</v>
      </c>
      <c r="I590">
        <v>0</v>
      </c>
      <c r="J590">
        <v>1</v>
      </c>
      <c r="K590">
        <v>384</v>
      </c>
      <c r="L590">
        <v>30086348</v>
      </c>
      <c r="M590" t="s">
        <v>1755</v>
      </c>
      <c r="O590" t="str">
        <f>VLOOKUP(A590,'PAVIS anno'!B$2:B$890,1,FALSE)</f>
        <v>chr18</v>
      </c>
      <c r="P590" t="e">
        <f>VLOOKUP(B590,'PAVIS anno'!C$2:C$890,1,FALSE)</f>
        <v>#N/A</v>
      </c>
      <c r="Q590" t="e">
        <f>VLOOKUP(C590,'PAVIS anno'!D$2:D$890,1,FALSE)</f>
        <v>#N/A</v>
      </c>
    </row>
    <row r="591" spans="1:17">
      <c r="A591" t="s">
        <v>1088</v>
      </c>
      <c r="B591">
        <v>17608181</v>
      </c>
      <c r="C591">
        <v>17608674</v>
      </c>
      <c r="D591" t="s">
        <v>2103</v>
      </c>
      <c r="E591" t="s">
        <v>1510</v>
      </c>
      <c r="F591" t="s">
        <v>1510</v>
      </c>
      <c r="G591">
        <v>17608181</v>
      </c>
      <c r="H591">
        <v>17608674</v>
      </c>
      <c r="I591">
        <v>0</v>
      </c>
      <c r="J591">
        <v>1</v>
      </c>
      <c r="K591">
        <v>493</v>
      </c>
      <c r="L591">
        <v>17608180</v>
      </c>
      <c r="M591" t="s">
        <v>1755</v>
      </c>
      <c r="O591" t="str">
        <f>VLOOKUP(A591,'PAVIS anno'!B$2:B$890,1,FALSE)</f>
        <v>chr2</v>
      </c>
      <c r="P591">
        <f>VLOOKUP(B591,'PAVIS anno'!C$2:C$890,1,FALSE)</f>
        <v>17608181</v>
      </c>
      <c r="Q591">
        <f>VLOOKUP(C591,'PAVIS anno'!D$2:D$890,1,FALSE)</f>
        <v>17608674</v>
      </c>
    </row>
    <row r="592" spans="1:17">
      <c r="A592" t="s">
        <v>834</v>
      </c>
      <c r="B592">
        <v>159142262</v>
      </c>
      <c r="C592">
        <v>159142512</v>
      </c>
      <c r="D592" t="s">
        <v>2104</v>
      </c>
      <c r="E592" t="s">
        <v>1510</v>
      </c>
      <c r="F592" t="s">
        <v>1510</v>
      </c>
      <c r="G592">
        <v>159142262</v>
      </c>
      <c r="H592">
        <v>159142512</v>
      </c>
      <c r="I592">
        <v>0</v>
      </c>
      <c r="J592">
        <v>1</v>
      </c>
      <c r="K592">
        <v>250</v>
      </c>
      <c r="L592">
        <v>159142261</v>
      </c>
      <c r="M592" t="s">
        <v>1755</v>
      </c>
      <c r="O592" t="str">
        <f>VLOOKUP(A592,'PAVIS anno'!B$2:B$890,1,FALSE)</f>
        <v>chr4</v>
      </c>
      <c r="P592" t="e">
        <f>VLOOKUP(B592,'PAVIS anno'!C$2:C$890,1,FALSE)</f>
        <v>#N/A</v>
      </c>
      <c r="Q592" t="e">
        <f>VLOOKUP(C592,'PAVIS anno'!D$2:D$890,1,FALSE)</f>
        <v>#N/A</v>
      </c>
    </row>
    <row r="593" spans="1:17">
      <c r="A593" t="s">
        <v>48</v>
      </c>
      <c r="B593">
        <v>16788671</v>
      </c>
      <c r="C593">
        <v>16788950</v>
      </c>
      <c r="D593" t="s">
        <v>2105</v>
      </c>
      <c r="E593" t="s">
        <v>1510</v>
      </c>
      <c r="F593" t="s">
        <v>1510</v>
      </c>
      <c r="G593">
        <v>16788671</v>
      </c>
      <c r="H593">
        <v>16788950</v>
      </c>
      <c r="I593">
        <v>0</v>
      </c>
      <c r="J593">
        <v>1</v>
      </c>
      <c r="K593">
        <v>279</v>
      </c>
      <c r="L593">
        <v>16788670</v>
      </c>
      <c r="M593" t="s">
        <v>1755</v>
      </c>
      <c r="O593" t="str">
        <f>VLOOKUP(A593,'PAVIS anno'!B$2:B$890,1,FALSE)</f>
        <v>chr12</v>
      </c>
      <c r="P593">
        <f>VLOOKUP(B593,'PAVIS anno'!C$2:C$890,1,FALSE)</f>
        <v>16788671</v>
      </c>
      <c r="Q593">
        <f>VLOOKUP(C593,'PAVIS anno'!D$2:D$890,1,FALSE)</f>
        <v>16788950</v>
      </c>
    </row>
    <row r="594" spans="1:17">
      <c r="A594" t="s">
        <v>717</v>
      </c>
      <c r="B594">
        <v>107154084</v>
      </c>
      <c r="C594">
        <v>107155040</v>
      </c>
      <c r="D594" t="s">
        <v>2106</v>
      </c>
      <c r="E594" t="s">
        <v>1510</v>
      </c>
      <c r="F594" t="s">
        <v>1510</v>
      </c>
      <c r="G594">
        <v>107154084</v>
      </c>
      <c r="H594">
        <v>107155040</v>
      </c>
      <c r="I594">
        <v>0</v>
      </c>
      <c r="J594">
        <v>1</v>
      </c>
      <c r="K594">
        <v>956</v>
      </c>
      <c r="L594">
        <v>107154083</v>
      </c>
      <c r="M594" t="s">
        <v>1755</v>
      </c>
      <c r="O594" t="str">
        <f>VLOOKUP(A594,'PAVIS anno'!B$2:B$890,1,FALSE)</f>
        <v>chr5</v>
      </c>
      <c r="P594" t="e">
        <f>VLOOKUP(B594,'PAVIS anno'!C$2:C$890,1,FALSE)</f>
        <v>#N/A</v>
      </c>
      <c r="Q594" t="e">
        <f>VLOOKUP(C594,'PAVIS anno'!D$2:D$890,1,FALSE)</f>
        <v>#N/A</v>
      </c>
    </row>
    <row r="595" spans="1:17">
      <c r="A595" t="s">
        <v>834</v>
      </c>
      <c r="B595">
        <v>37101368</v>
      </c>
      <c r="C595">
        <v>37101715</v>
      </c>
      <c r="D595" t="s">
        <v>2107</v>
      </c>
      <c r="E595" t="s">
        <v>1510</v>
      </c>
      <c r="F595" t="s">
        <v>1510</v>
      </c>
      <c r="G595">
        <v>37101368</v>
      </c>
      <c r="H595">
        <v>37101715</v>
      </c>
      <c r="I595">
        <v>0</v>
      </c>
      <c r="J595">
        <v>1</v>
      </c>
      <c r="K595">
        <v>347</v>
      </c>
      <c r="L595">
        <v>37101365</v>
      </c>
      <c r="M595" t="s">
        <v>1755</v>
      </c>
      <c r="O595" t="str">
        <f>VLOOKUP(A595,'PAVIS anno'!B$2:B$890,1,FALSE)</f>
        <v>chr4</v>
      </c>
      <c r="P595">
        <f>VLOOKUP(B595,'PAVIS anno'!C$2:C$890,1,FALSE)</f>
        <v>37101368</v>
      </c>
      <c r="Q595">
        <f>VLOOKUP(C595,'PAVIS anno'!D$2:D$890,1,FALSE)</f>
        <v>37101715</v>
      </c>
    </row>
    <row r="596" spans="1:17">
      <c r="A596" t="s">
        <v>1088</v>
      </c>
      <c r="B596">
        <v>146893080</v>
      </c>
      <c r="C596">
        <v>146893802</v>
      </c>
      <c r="D596" t="s">
        <v>2108</v>
      </c>
      <c r="E596" t="s">
        <v>1510</v>
      </c>
      <c r="F596" t="s">
        <v>1510</v>
      </c>
      <c r="G596">
        <v>146893080</v>
      </c>
      <c r="H596">
        <v>146893802</v>
      </c>
      <c r="I596">
        <v>0</v>
      </c>
      <c r="J596">
        <v>1</v>
      </c>
      <c r="K596">
        <v>722</v>
      </c>
      <c r="L596">
        <v>146893079</v>
      </c>
      <c r="M596" t="s">
        <v>1755</v>
      </c>
      <c r="O596" t="str">
        <f>VLOOKUP(A596,'PAVIS anno'!B$2:B$890,1,FALSE)</f>
        <v>chr2</v>
      </c>
      <c r="P596">
        <f>VLOOKUP(B596,'PAVIS anno'!C$2:C$890,1,FALSE)</f>
        <v>146893080</v>
      </c>
      <c r="Q596">
        <f>VLOOKUP(C596,'PAVIS anno'!D$2:D$890,1,FALSE)</f>
        <v>146893802</v>
      </c>
    </row>
    <row r="597" spans="1:17">
      <c r="A597" t="s">
        <v>1402</v>
      </c>
      <c r="B597">
        <v>115931543</v>
      </c>
      <c r="C597">
        <v>115932021</v>
      </c>
      <c r="D597" t="s">
        <v>2109</v>
      </c>
      <c r="E597" t="s">
        <v>1510</v>
      </c>
      <c r="F597" t="s">
        <v>1510</v>
      </c>
      <c r="G597">
        <v>115931543</v>
      </c>
      <c r="H597">
        <v>115932021</v>
      </c>
      <c r="I597">
        <v>0</v>
      </c>
      <c r="J597">
        <v>1</v>
      </c>
      <c r="K597">
        <v>478</v>
      </c>
      <c r="L597">
        <v>115931542</v>
      </c>
      <c r="M597" t="s">
        <v>1755</v>
      </c>
      <c r="O597" t="str">
        <f>VLOOKUP(A597,'PAVIS anno'!B$2:B$890,1,FALSE)</f>
        <v>chr8</v>
      </c>
      <c r="P597" t="e">
        <f>VLOOKUP(B597,'PAVIS anno'!C$2:C$890,1,FALSE)</f>
        <v>#N/A</v>
      </c>
      <c r="Q597" t="e">
        <f>VLOOKUP(C597,'PAVIS anno'!D$2:D$890,1,FALSE)</f>
        <v>#N/A</v>
      </c>
    </row>
    <row r="598" spans="1:17">
      <c r="A598" t="s">
        <v>717</v>
      </c>
      <c r="B598">
        <v>88832411</v>
      </c>
      <c r="C598">
        <v>88834072</v>
      </c>
      <c r="D598" t="s">
        <v>2110</v>
      </c>
      <c r="E598" t="s">
        <v>1510</v>
      </c>
      <c r="F598" t="s">
        <v>1510</v>
      </c>
      <c r="G598">
        <v>88832411</v>
      </c>
      <c r="H598">
        <v>88834072</v>
      </c>
      <c r="I598">
        <v>0</v>
      </c>
      <c r="J598">
        <v>1</v>
      </c>
      <c r="K598">
        <v>1661</v>
      </c>
      <c r="L598">
        <v>88832403</v>
      </c>
      <c r="M598" t="s">
        <v>1755</v>
      </c>
      <c r="O598" t="str">
        <f>VLOOKUP(A598,'PAVIS anno'!B$2:B$890,1,FALSE)</f>
        <v>chr5</v>
      </c>
      <c r="P598">
        <f>VLOOKUP(B598,'PAVIS anno'!C$2:C$890,1,FALSE)</f>
        <v>88832411</v>
      </c>
      <c r="Q598">
        <f>VLOOKUP(C598,'PAVIS anno'!D$2:D$890,1,FALSE)</f>
        <v>88834072</v>
      </c>
    </row>
    <row r="599" spans="1:17">
      <c r="A599" t="s">
        <v>195</v>
      </c>
      <c r="B599">
        <v>16231844</v>
      </c>
      <c r="C599">
        <v>16232673</v>
      </c>
      <c r="D599" t="s">
        <v>2111</v>
      </c>
      <c r="E599" t="s">
        <v>1510</v>
      </c>
      <c r="F599" t="s">
        <v>1510</v>
      </c>
      <c r="G599">
        <v>16231844</v>
      </c>
      <c r="H599">
        <v>16232673</v>
      </c>
      <c r="I599">
        <v>0</v>
      </c>
      <c r="J599">
        <v>1</v>
      </c>
      <c r="K599">
        <v>829</v>
      </c>
      <c r="L599">
        <v>16231843</v>
      </c>
      <c r="M599" t="s">
        <v>1755</v>
      </c>
      <c r="O599" t="str">
        <f>VLOOKUP(A599,'PAVIS anno'!B$2:B$890,1,FALSE)</f>
        <v>chr10</v>
      </c>
      <c r="P599" t="e">
        <f>VLOOKUP(B599,'PAVIS anno'!C$2:C$890,1,FALSE)</f>
        <v>#N/A</v>
      </c>
      <c r="Q599" t="e">
        <f>VLOOKUP(C599,'PAVIS anno'!D$2:D$890,1,FALSE)</f>
        <v>#N/A</v>
      </c>
    </row>
    <row r="600" spans="1:17">
      <c r="A600" t="s">
        <v>1088</v>
      </c>
      <c r="B600">
        <v>162382073</v>
      </c>
      <c r="C600">
        <v>162382637</v>
      </c>
      <c r="D600" t="s">
        <v>2112</v>
      </c>
      <c r="E600" t="s">
        <v>1510</v>
      </c>
      <c r="F600" t="s">
        <v>1510</v>
      </c>
      <c r="G600">
        <v>162382073</v>
      </c>
      <c r="H600">
        <v>162382637</v>
      </c>
      <c r="I600">
        <v>0</v>
      </c>
      <c r="J600">
        <v>1</v>
      </c>
      <c r="K600">
        <v>564</v>
      </c>
      <c r="L600">
        <v>162382072</v>
      </c>
      <c r="M600" t="s">
        <v>1755</v>
      </c>
      <c r="O600" t="str">
        <f>VLOOKUP(A600,'PAVIS anno'!B$2:B$890,1,FALSE)</f>
        <v>chr2</v>
      </c>
      <c r="P600">
        <f>VLOOKUP(B600,'PAVIS anno'!C$2:C$890,1,FALSE)</f>
        <v>162382073</v>
      </c>
      <c r="Q600">
        <f>VLOOKUP(C600,'PAVIS anno'!D$2:D$890,1,FALSE)</f>
        <v>162382637</v>
      </c>
    </row>
    <row r="601" spans="1:17">
      <c r="A601" t="s">
        <v>834</v>
      </c>
      <c r="B601">
        <v>143320345</v>
      </c>
      <c r="C601">
        <v>143320583</v>
      </c>
      <c r="D601" t="s">
        <v>2113</v>
      </c>
      <c r="E601" t="s">
        <v>1510</v>
      </c>
      <c r="F601" t="s">
        <v>1510</v>
      </c>
      <c r="G601">
        <v>143320345</v>
      </c>
      <c r="H601">
        <v>143320583</v>
      </c>
      <c r="I601">
        <v>0</v>
      </c>
      <c r="J601">
        <v>1</v>
      </c>
      <c r="K601">
        <v>238</v>
      </c>
      <c r="L601">
        <v>143320344</v>
      </c>
      <c r="M601" t="s">
        <v>1755</v>
      </c>
      <c r="O601" t="str">
        <f>VLOOKUP(A601,'PAVIS anno'!B$2:B$890,1,FALSE)</f>
        <v>chr4</v>
      </c>
      <c r="P601" t="e">
        <f>VLOOKUP(B601,'PAVIS anno'!C$2:C$890,1,FALSE)</f>
        <v>#N/A</v>
      </c>
      <c r="Q601" t="e">
        <f>VLOOKUP(C601,'PAVIS anno'!D$2:D$890,1,FALSE)</f>
        <v>#N/A</v>
      </c>
    </row>
    <row r="602" spans="1:17">
      <c r="A602" t="s">
        <v>1269</v>
      </c>
      <c r="B602">
        <v>174519635</v>
      </c>
      <c r="C602">
        <v>174520561</v>
      </c>
      <c r="D602" t="s">
        <v>2114</v>
      </c>
      <c r="E602" t="s">
        <v>1510</v>
      </c>
      <c r="F602" t="s">
        <v>1510</v>
      </c>
      <c r="G602">
        <v>174519635</v>
      </c>
      <c r="H602">
        <v>174520561</v>
      </c>
      <c r="I602">
        <v>0</v>
      </c>
      <c r="J602">
        <v>1</v>
      </c>
      <c r="K602">
        <v>926</v>
      </c>
      <c r="L602">
        <v>174519634</v>
      </c>
      <c r="M602" t="s">
        <v>1755</v>
      </c>
      <c r="O602" t="str">
        <f>VLOOKUP(A602,'PAVIS anno'!B$2:B$890,1,FALSE)</f>
        <v>chr1</v>
      </c>
      <c r="P602" t="e">
        <f>VLOOKUP(B602,'PAVIS anno'!C$2:C$890,1,FALSE)</f>
        <v>#N/A</v>
      </c>
      <c r="Q602" t="e">
        <f>VLOOKUP(C602,'PAVIS anno'!D$2:D$890,1,FALSE)</f>
        <v>#N/A</v>
      </c>
    </row>
    <row r="603" spans="1:17">
      <c r="A603" t="s">
        <v>12</v>
      </c>
      <c r="B603">
        <v>91144466</v>
      </c>
      <c r="C603">
        <v>91144773</v>
      </c>
      <c r="D603" t="s">
        <v>2115</v>
      </c>
      <c r="E603" t="s">
        <v>1510</v>
      </c>
      <c r="F603" t="s">
        <v>1510</v>
      </c>
      <c r="G603">
        <v>91144466</v>
      </c>
      <c r="H603">
        <v>91144773</v>
      </c>
      <c r="I603">
        <v>0</v>
      </c>
      <c r="J603">
        <v>1</v>
      </c>
      <c r="K603">
        <v>307</v>
      </c>
      <c r="L603">
        <v>91144457</v>
      </c>
      <c r="M603" t="s">
        <v>1755</v>
      </c>
      <c r="O603" t="str">
        <f>VLOOKUP(A603,'PAVIS anno'!B$2:B$890,1,FALSE)</f>
        <v>chr13</v>
      </c>
      <c r="P603" t="e">
        <f>VLOOKUP(B603,'PAVIS anno'!C$2:C$890,1,FALSE)</f>
        <v>#N/A</v>
      </c>
      <c r="Q603" t="e">
        <f>VLOOKUP(C603,'PAVIS anno'!D$2:D$890,1,FALSE)</f>
        <v>#N/A</v>
      </c>
    </row>
    <row r="604" spans="1:17">
      <c r="A604" t="s">
        <v>310</v>
      </c>
      <c r="B604">
        <v>56603695</v>
      </c>
      <c r="C604">
        <v>56604125</v>
      </c>
      <c r="D604" t="s">
        <v>2116</v>
      </c>
      <c r="E604" t="s">
        <v>1510</v>
      </c>
      <c r="F604" t="s">
        <v>1510</v>
      </c>
      <c r="G604">
        <v>56603695</v>
      </c>
      <c r="H604">
        <v>56604125</v>
      </c>
      <c r="I604">
        <v>0</v>
      </c>
      <c r="J604">
        <v>1</v>
      </c>
      <c r="K604">
        <v>430</v>
      </c>
      <c r="L604">
        <v>56603690</v>
      </c>
      <c r="M604" t="s">
        <v>1755</v>
      </c>
      <c r="O604" t="str">
        <f>VLOOKUP(A604,'PAVIS anno'!B$2:B$890,1,FALSE)</f>
        <v>chr14</v>
      </c>
      <c r="P604">
        <f>VLOOKUP(B604,'PAVIS anno'!C$2:C$890,1,FALSE)</f>
        <v>56603695</v>
      </c>
      <c r="Q604">
        <f>VLOOKUP(C604,'PAVIS anno'!D$2:D$890,1,FALSE)</f>
        <v>56604125</v>
      </c>
    </row>
    <row r="605" spans="1:17">
      <c r="A605" t="s">
        <v>618</v>
      </c>
      <c r="B605">
        <v>110284949</v>
      </c>
      <c r="C605">
        <v>110285402</v>
      </c>
      <c r="D605" t="s">
        <v>2117</v>
      </c>
      <c r="E605" t="s">
        <v>1510</v>
      </c>
      <c r="F605" t="s">
        <v>1510</v>
      </c>
      <c r="G605">
        <v>110284949</v>
      </c>
      <c r="H605">
        <v>110285402</v>
      </c>
      <c r="I605">
        <v>0</v>
      </c>
      <c r="J605">
        <v>1</v>
      </c>
      <c r="K605">
        <v>453</v>
      </c>
      <c r="L605">
        <v>110284948</v>
      </c>
      <c r="M605" t="s">
        <v>1755</v>
      </c>
      <c r="O605" t="str">
        <f>VLOOKUP(A605,'PAVIS anno'!B$2:B$890,1,FALSE)</f>
        <v>chr6</v>
      </c>
      <c r="P605">
        <f>VLOOKUP(B605,'PAVIS anno'!C$2:C$890,1,FALSE)</f>
        <v>110284949</v>
      </c>
      <c r="Q605">
        <f>VLOOKUP(C605,'PAVIS anno'!D$2:D$890,1,FALSE)</f>
        <v>110285402</v>
      </c>
    </row>
    <row r="606" spans="1:17">
      <c r="A606" t="s">
        <v>12</v>
      </c>
      <c r="B606">
        <v>40123744</v>
      </c>
      <c r="C606">
        <v>40124104</v>
      </c>
      <c r="D606" t="s">
        <v>2118</v>
      </c>
      <c r="E606" t="s">
        <v>1510</v>
      </c>
      <c r="F606" t="s">
        <v>1510</v>
      </c>
      <c r="G606">
        <v>40123744</v>
      </c>
      <c r="H606">
        <v>40124104</v>
      </c>
      <c r="I606">
        <v>0</v>
      </c>
      <c r="J606">
        <v>1</v>
      </c>
      <c r="K606">
        <v>360</v>
      </c>
      <c r="L606">
        <v>40123740</v>
      </c>
      <c r="M606" t="s">
        <v>1755</v>
      </c>
      <c r="O606" t="str">
        <f>VLOOKUP(A606,'PAVIS anno'!B$2:B$890,1,FALSE)</f>
        <v>chr13</v>
      </c>
      <c r="P606">
        <f>VLOOKUP(B606,'PAVIS anno'!C$2:C$890,1,FALSE)</f>
        <v>40123744</v>
      </c>
      <c r="Q606">
        <f>VLOOKUP(C606,'PAVIS anno'!D$2:D$890,1,FALSE)</f>
        <v>40124104</v>
      </c>
    </row>
    <row r="607" spans="1:17">
      <c r="A607" t="s">
        <v>495</v>
      </c>
      <c r="B607">
        <v>112680089</v>
      </c>
      <c r="C607">
        <v>112680579</v>
      </c>
      <c r="D607" t="s">
        <v>2119</v>
      </c>
      <c r="E607" t="s">
        <v>1510</v>
      </c>
      <c r="F607" t="s">
        <v>1510</v>
      </c>
      <c r="G607">
        <v>112680089</v>
      </c>
      <c r="H607">
        <v>112680579</v>
      </c>
      <c r="I607">
        <v>0</v>
      </c>
      <c r="J607">
        <v>1</v>
      </c>
      <c r="K607">
        <v>490</v>
      </c>
      <c r="L607">
        <v>112680088</v>
      </c>
      <c r="M607" t="s">
        <v>1755</v>
      </c>
      <c r="O607" t="str">
        <f>VLOOKUP(A607,'PAVIS anno'!B$2:B$890,1,FALSE)</f>
        <v>chr7</v>
      </c>
      <c r="P607">
        <f>VLOOKUP(B607,'PAVIS anno'!C$2:C$890,1,FALSE)</f>
        <v>112680089</v>
      </c>
      <c r="Q607">
        <f>VLOOKUP(C607,'PAVIS anno'!D$2:D$890,1,FALSE)</f>
        <v>112680579</v>
      </c>
    </row>
    <row r="608" spans="1:17">
      <c r="A608" t="s">
        <v>1088</v>
      </c>
      <c r="B608">
        <v>168522805</v>
      </c>
      <c r="C608">
        <v>168522837</v>
      </c>
      <c r="D608" t="s">
        <v>2120</v>
      </c>
      <c r="E608" t="s">
        <v>1510</v>
      </c>
      <c r="F608" t="s">
        <v>1510</v>
      </c>
      <c r="G608">
        <v>168522805</v>
      </c>
      <c r="H608">
        <v>168522837</v>
      </c>
      <c r="I608">
        <v>0</v>
      </c>
      <c r="J608">
        <v>1</v>
      </c>
      <c r="K608">
        <v>32</v>
      </c>
      <c r="L608">
        <v>168522804</v>
      </c>
      <c r="M608" t="s">
        <v>1755</v>
      </c>
      <c r="O608" t="str">
        <f>VLOOKUP(A608,'PAVIS anno'!B$2:B$890,1,FALSE)</f>
        <v>chr2</v>
      </c>
      <c r="P608">
        <f>VLOOKUP(B608,'PAVIS anno'!C$2:C$890,1,FALSE)</f>
        <v>168522805</v>
      </c>
      <c r="Q608">
        <f>VLOOKUP(C608,'PAVIS anno'!D$2:D$890,1,FALSE)</f>
        <v>168522837</v>
      </c>
    </row>
    <row r="609" spans="1:17">
      <c r="A609" t="s">
        <v>1088</v>
      </c>
      <c r="B609">
        <v>16955494</v>
      </c>
      <c r="C609">
        <v>16956124</v>
      </c>
      <c r="D609" t="s">
        <v>2121</v>
      </c>
      <c r="E609" t="s">
        <v>1510</v>
      </c>
      <c r="F609" t="s">
        <v>1510</v>
      </c>
      <c r="G609">
        <v>16955494</v>
      </c>
      <c r="H609">
        <v>16956124</v>
      </c>
      <c r="I609">
        <v>0</v>
      </c>
      <c r="J609">
        <v>1</v>
      </c>
      <c r="K609">
        <v>630</v>
      </c>
      <c r="L609">
        <v>16955493</v>
      </c>
      <c r="M609" t="s">
        <v>1755</v>
      </c>
      <c r="O609" t="str">
        <f>VLOOKUP(A609,'PAVIS anno'!B$2:B$890,1,FALSE)</f>
        <v>chr2</v>
      </c>
      <c r="P609" t="e">
        <f>VLOOKUP(B609,'PAVIS anno'!C$2:C$890,1,FALSE)</f>
        <v>#N/A</v>
      </c>
      <c r="Q609" t="e">
        <f>VLOOKUP(C609,'PAVIS anno'!D$2:D$890,1,FALSE)</f>
        <v>#N/A</v>
      </c>
    </row>
    <row r="610" spans="1:17">
      <c r="A610" t="s">
        <v>1351</v>
      </c>
      <c r="B610">
        <v>73817831</v>
      </c>
      <c r="C610">
        <v>73818218</v>
      </c>
      <c r="D610" t="s">
        <v>2122</v>
      </c>
      <c r="E610" t="s">
        <v>1510</v>
      </c>
      <c r="F610" t="s">
        <v>1510</v>
      </c>
      <c r="G610">
        <v>73817831</v>
      </c>
      <c r="H610">
        <v>73818218</v>
      </c>
      <c r="I610">
        <v>0</v>
      </c>
      <c r="J610">
        <v>1</v>
      </c>
      <c r="K610">
        <v>387</v>
      </c>
      <c r="L610">
        <v>73817824</v>
      </c>
      <c r="M610" t="s">
        <v>1755</v>
      </c>
      <c r="O610" t="str">
        <f>VLOOKUP(A610,'PAVIS anno'!B$2:B$890,1,FALSE)</f>
        <v>chr9</v>
      </c>
      <c r="P610" t="e">
        <f>VLOOKUP(B610,'PAVIS anno'!C$2:C$890,1,FALSE)</f>
        <v>#N/A</v>
      </c>
      <c r="Q610" t="e">
        <f>VLOOKUP(C610,'PAVIS anno'!D$2:D$890,1,FALSE)</f>
        <v>#N/A</v>
      </c>
    </row>
    <row r="611" spans="1:17">
      <c r="A611" t="s">
        <v>495</v>
      </c>
      <c r="B611">
        <v>18120535</v>
      </c>
      <c r="C611">
        <v>18121077</v>
      </c>
      <c r="D611" t="s">
        <v>2123</v>
      </c>
      <c r="E611" t="s">
        <v>1510</v>
      </c>
      <c r="F611" t="s">
        <v>1510</v>
      </c>
      <c r="G611">
        <v>18120535</v>
      </c>
      <c r="H611">
        <v>18121077</v>
      </c>
      <c r="I611">
        <v>0</v>
      </c>
      <c r="J611">
        <v>1</v>
      </c>
      <c r="K611">
        <v>542</v>
      </c>
      <c r="L611">
        <v>18120534</v>
      </c>
      <c r="M611" t="s">
        <v>1755</v>
      </c>
      <c r="O611" t="str">
        <f>VLOOKUP(A611,'PAVIS anno'!B$2:B$890,1,FALSE)</f>
        <v>chr7</v>
      </c>
      <c r="P611">
        <f>VLOOKUP(B611,'PAVIS anno'!C$2:C$890,1,FALSE)</f>
        <v>18120535</v>
      </c>
      <c r="Q611">
        <f>VLOOKUP(C611,'PAVIS anno'!D$2:D$890,1,FALSE)</f>
        <v>18121077</v>
      </c>
    </row>
    <row r="612" spans="1:17">
      <c r="A612" t="s">
        <v>717</v>
      </c>
      <c r="B612">
        <v>30747450</v>
      </c>
      <c r="C612">
        <v>30748226</v>
      </c>
      <c r="D612" t="s">
        <v>2124</v>
      </c>
      <c r="E612" t="s">
        <v>1510</v>
      </c>
      <c r="F612" t="s">
        <v>1510</v>
      </c>
      <c r="G612">
        <v>30747450</v>
      </c>
      <c r="H612">
        <v>30748226</v>
      </c>
      <c r="I612">
        <v>0</v>
      </c>
      <c r="J612">
        <v>1</v>
      </c>
      <c r="K612">
        <v>776</v>
      </c>
      <c r="L612">
        <v>30747447</v>
      </c>
      <c r="M612" t="s">
        <v>1755</v>
      </c>
      <c r="O612" t="str">
        <f>VLOOKUP(A612,'PAVIS anno'!B$2:B$890,1,FALSE)</f>
        <v>chr5</v>
      </c>
      <c r="P612" t="e">
        <f>VLOOKUP(B612,'PAVIS anno'!C$2:C$890,1,FALSE)</f>
        <v>#N/A</v>
      </c>
      <c r="Q612" t="e">
        <f>VLOOKUP(C612,'PAVIS anno'!D$2:D$890,1,FALSE)</f>
        <v>#N/A</v>
      </c>
    </row>
    <row r="613" spans="1:17">
      <c r="A613" t="s">
        <v>124</v>
      </c>
      <c r="B613">
        <v>109605882</v>
      </c>
      <c r="C613">
        <v>109606557</v>
      </c>
      <c r="D613" t="s">
        <v>2125</v>
      </c>
      <c r="E613" t="s">
        <v>1510</v>
      </c>
      <c r="F613" t="s">
        <v>1510</v>
      </c>
      <c r="G613">
        <v>109605882</v>
      </c>
      <c r="H613">
        <v>109606557</v>
      </c>
      <c r="I613">
        <v>0</v>
      </c>
      <c r="J613">
        <v>1</v>
      </c>
      <c r="K613">
        <v>675</v>
      </c>
      <c r="L613">
        <v>109605881</v>
      </c>
      <c r="M613" t="s">
        <v>1755</v>
      </c>
      <c r="O613" t="str">
        <f>VLOOKUP(A613,'PAVIS anno'!B$2:B$890,1,FALSE)</f>
        <v>chr11</v>
      </c>
      <c r="P613" t="e">
        <f>VLOOKUP(B613,'PAVIS anno'!C$2:C$890,1,FALSE)</f>
        <v>#N/A</v>
      </c>
      <c r="Q613" t="e">
        <f>VLOOKUP(C613,'PAVIS anno'!D$2:D$890,1,FALSE)</f>
        <v>#N/A</v>
      </c>
    </row>
    <row r="614" spans="1:17">
      <c r="A614" t="s">
        <v>1351</v>
      </c>
      <c r="B614">
        <v>68537374</v>
      </c>
      <c r="C614">
        <v>68537679</v>
      </c>
      <c r="D614" t="s">
        <v>2126</v>
      </c>
      <c r="E614" t="s">
        <v>1510</v>
      </c>
      <c r="F614" t="s">
        <v>1510</v>
      </c>
      <c r="G614">
        <v>68537374</v>
      </c>
      <c r="H614">
        <v>68537679</v>
      </c>
      <c r="I614">
        <v>0</v>
      </c>
      <c r="J614">
        <v>1</v>
      </c>
      <c r="K614">
        <v>305</v>
      </c>
      <c r="L614">
        <v>68537368</v>
      </c>
      <c r="M614" t="s">
        <v>1755</v>
      </c>
      <c r="O614" t="str">
        <f>VLOOKUP(A614,'PAVIS anno'!B$2:B$890,1,FALSE)</f>
        <v>chr9</v>
      </c>
      <c r="P614">
        <f>VLOOKUP(B614,'PAVIS anno'!C$2:C$890,1,FALSE)</f>
        <v>68537374</v>
      </c>
      <c r="Q614">
        <f>VLOOKUP(C614,'PAVIS anno'!D$2:D$890,1,FALSE)</f>
        <v>68537679</v>
      </c>
    </row>
    <row r="615" spans="1:17">
      <c r="A615" t="s">
        <v>1088</v>
      </c>
      <c r="B615">
        <v>205660261</v>
      </c>
      <c r="C615">
        <v>205661400</v>
      </c>
      <c r="D615" t="s">
        <v>2127</v>
      </c>
      <c r="E615" t="s">
        <v>1510</v>
      </c>
      <c r="F615" t="s">
        <v>1510</v>
      </c>
      <c r="G615">
        <v>205660261</v>
      </c>
      <c r="H615">
        <v>205661400</v>
      </c>
      <c r="I615">
        <v>0</v>
      </c>
      <c r="J615">
        <v>1</v>
      </c>
      <c r="K615">
        <v>1139</v>
      </c>
      <c r="L615">
        <v>205660259</v>
      </c>
      <c r="M615" t="s">
        <v>1755</v>
      </c>
      <c r="O615" t="str">
        <f>VLOOKUP(A615,'PAVIS anno'!B$2:B$890,1,FALSE)</f>
        <v>chr2</v>
      </c>
      <c r="P615" t="e">
        <f>VLOOKUP(B615,'PAVIS anno'!C$2:C$890,1,FALSE)</f>
        <v>#N/A</v>
      </c>
      <c r="Q615" t="e">
        <f>VLOOKUP(C615,'PAVIS anno'!D$2:D$890,1,FALSE)</f>
        <v>#N/A</v>
      </c>
    </row>
    <row r="616" spans="1:17">
      <c r="A616" t="s">
        <v>618</v>
      </c>
      <c r="B616">
        <v>140857809</v>
      </c>
      <c r="C616">
        <v>140858414</v>
      </c>
      <c r="D616" t="s">
        <v>2128</v>
      </c>
      <c r="E616" t="s">
        <v>1510</v>
      </c>
      <c r="F616" t="s">
        <v>1510</v>
      </c>
      <c r="G616">
        <v>140857809</v>
      </c>
      <c r="H616">
        <v>140858414</v>
      </c>
      <c r="I616">
        <v>0</v>
      </c>
      <c r="J616">
        <v>1</v>
      </c>
      <c r="K616">
        <v>605</v>
      </c>
      <c r="L616">
        <v>140857808</v>
      </c>
      <c r="M616" t="s">
        <v>1755</v>
      </c>
      <c r="O616" t="str">
        <f>VLOOKUP(A616,'PAVIS anno'!B$2:B$890,1,FALSE)</f>
        <v>chr6</v>
      </c>
      <c r="P616" t="e">
        <f>VLOOKUP(B616,'PAVIS anno'!C$2:C$890,1,FALSE)</f>
        <v>#N/A</v>
      </c>
      <c r="Q616" t="e">
        <f>VLOOKUP(C616,'PAVIS anno'!D$2:D$890,1,FALSE)</f>
        <v>#N/A</v>
      </c>
    </row>
    <row r="617" spans="1:17">
      <c r="A617" t="s">
        <v>618</v>
      </c>
      <c r="B617">
        <v>132142231</v>
      </c>
      <c r="C617">
        <v>132142639</v>
      </c>
      <c r="D617" t="s">
        <v>2129</v>
      </c>
      <c r="E617" t="s">
        <v>1510</v>
      </c>
      <c r="F617" t="s">
        <v>1510</v>
      </c>
      <c r="G617">
        <v>132142231</v>
      </c>
      <c r="H617">
        <v>132142639</v>
      </c>
      <c r="I617">
        <v>0</v>
      </c>
      <c r="J617">
        <v>1</v>
      </c>
      <c r="K617">
        <v>408</v>
      </c>
      <c r="L617">
        <v>132142230</v>
      </c>
      <c r="M617" t="s">
        <v>1755</v>
      </c>
      <c r="O617" t="str">
        <f>VLOOKUP(A617,'PAVIS anno'!B$2:B$890,1,FALSE)</f>
        <v>chr6</v>
      </c>
      <c r="P617">
        <f>VLOOKUP(B617,'PAVIS anno'!C$2:C$890,1,FALSE)</f>
        <v>132142231</v>
      </c>
      <c r="Q617">
        <f>VLOOKUP(C617,'PAVIS anno'!D$2:D$890,1,FALSE)</f>
        <v>132142639</v>
      </c>
    </row>
    <row r="618" spans="1:17">
      <c r="A618" t="s">
        <v>618</v>
      </c>
      <c r="B618">
        <v>97136551</v>
      </c>
      <c r="C618">
        <v>97136851</v>
      </c>
      <c r="D618" t="s">
        <v>2130</v>
      </c>
      <c r="E618" t="s">
        <v>1510</v>
      </c>
      <c r="F618" t="s">
        <v>1510</v>
      </c>
      <c r="G618">
        <v>97136551</v>
      </c>
      <c r="H618">
        <v>97136851</v>
      </c>
      <c r="I618">
        <v>0</v>
      </c>
      <c r="J618">
        <v>1</v>
      </c>
      <c r="K618">
        <v>300</v>
      </c>
      <c r="L618">
        <v>97136542</v>
      </c>
      <c r="M618" t="s">
        <v>1755</v>
      </c>
      <c r="O618" t="str">
        <f>VLOOKUP(A618,'PAVIS anno'!B$2:B$890,1,FALSE)</f>
        <v>chr6</v>
      </c>
      <c r="P618" t="e">
        <f>VLOOKUP(B618,'PAVIS anno'!C$2:C$890,1,FALSE)</f>
        <v>#N/A</v>
      </c>
      <c r="Q618" t="e">
        <f>VLOOKUP(C618,'PAVIS anno'!D$2:D$890,1,FALSE)</f>
        <v>#N/A</v>
      </c>
    </row>
    <row r="619" spans="1:17">
      <c r="A619" t="s">
        <v>953</v>
      </c>
      <c r="B619">
        <v>124494119</v>
      </c>
      <c r="C619">
        <v>124494770</v>
      </c>
      <c r="D619" t="s">
        <v>2131</v>
      </c>
      <c r="E619" t="s">
        <v>1510</v>
      </c>
      <c r="F619" t="s">
        <v>1510</v>
      </c>
      <c r="G619">
        <v>124494119</v>
      </c>
      <c r="H619">
        <v>124494770</v>
      </c>
      <c r="I619">
        <v>0</v>
      </c>
      <c r="J619">
        <v>1</v>
      </c>
      <c r="K619">
        <v>651</v>
      </c>
      <c r="L619">
        <v>124494118</v>
      </c>
      <c r="M619" t="s">
        <v>1755</v>
      </c>
      <c r="O619" t="str">
        <f>VLOOKUP(A619,'PAVIS anno'!B$2:B$890,1,FALSE)</f>
        <v>chr3</v>
      </c>
      <c r="P619" t="e">
        <f>VLOOKUP(B619,'PAVIS anno'!C$2:C$890,1,FALSE)</f>
        <v>#N/A</v>
      </c>
      <c r="Q619" t="e">
        <f>VLOOKUP(C619,'PAVIS anno'!D$2:D$890,1,FALSE)</f>
        <v>#N/A</v>
      </c>
    </row>
    <row r="620" spans="1:17">
      <c r="A620" t="s">
        <v>953</v>
      </c>
      <c r="B620">
        <v>188316862</v>
      </c>
      <c r="C620">
        <v>188317303</v>
      </c>
      <c r="D620" t="s">
        <v>2132</v>
      </c>
      <c r="E620" t="s">
        <v>1510</v>
      </c>
      <c r="F620" t="s">
        <v>1510</v>
      </c>
      <c r="G620">
        <v>188316862</v>
      </c>
      <c r="H620">
        <v>188317303</v>
      </c>
      <c r="I620">
        <v>0</v>
      </c>
      <c r="J620">
        <v>1</v>
      </c>
      <c r="K620">
        <v>441</v>
      </c>
      <c r="L620">
        <v>188316861</v>
      </c>
      <c r="M620" t="s">
        <v>1755</v>
      </c>
      <c r="O620" t="str">
        <f>VLOOKUP(A620,'PAVIS anno'!B$2:B$890,1,FALSE)</f>
        <v>chr3</v>
      </c>
      <c r="P620">
        <f>VLOOKUP(B620,'PAVIS anno'!C$2:C$890,1,FALSE)</f>
        <v>188316862</v>
      </c>
      <c r="Q620">
        <f>VLOOKUP(C620,'PAVIS anno'!D$2:D$890,1,FALSE)</f>
        <v>188317303</v>
      </c>
    </row>
    <row r="621" spans="1:17">
      <c r="A621" t="s">
        <v>195</v>
      </c>
      <c r="B621">
        <v>16231248</v>
      </c>
      <c r="C621">
        <v>16231567</v>
      </c>
      <c r="D621" t="s">
        <v>2133</v>
      </c>
      <c r="E621" t="s">
        <v>1510</v>
      </c>
      <c r="F621" t="s">
        <v>1510</v>
      </c>
      <c r="G621">
        <v>16231248</v>
      </c>
      <c r="H621">
        <v>16231567</v>
      </c>
      <c r="I621">
        <v>0</v>
      </c>
      <c r="J621">
        <v>1</v>
      </c>
      <c r="K621">
        <v>319</v>
      </c>
      <c r="L621">
        <v>16231247</v>
      </c>
      <c r="M621" t="s">
        <v>1755</v>
      </c>
      <c r="O621" t="str">
        <f>VLOOKUP(A621,'PAVIS anno'!B$2:B$890,1,FALSE)</f>
        <v>chr10</v>
      </c>
      <c r="P621" t="e">
        <f>VLOOKUP(B621,'PAVIS anno'!C$2:C$890,1,FALSE)</f>
        <v>#N/A</v>
      </c>
      <c r="Q621" t="e">
        <f>VLOOKUP(C621,'PAVIS anno'!D$2:D$890,1,FALSE)</f>
        <v>#N/A</v>
      </c>
    </row>
    <row r="622" spans="1:17">
      <c r="A622" t="s">
        <v>1402</v>
      </c>
      <c r="B622">
        <v>109883877</v>
      </c>
      <c r="C622">
        <v>109884196</v>
      </c>
      <c r="D622" t="s">
        <v>2134</v>
      </c>
      <c r="E622" t="s">
        <v>1510</v>
      </c>
      <c r="F622" t="s">
        <v>1510</v>
      </c>
      <c r="G622">
        <v>109883877</v>
      </c>
      <c r="H622">
        <v>109884196</v>
      </c>
      <c r="I622">
        <v>0</v>
      </c>
      <c r="J622">
        <v>1</v>
      </c>
      <c r="K622">
        <v>319</v>
      </c>
      <c r="L622">
        <v>109883876</v>
      </c>
      <c r="M622" t="s">
        <v>1755</v>
      </c>
      <c r="O622" t="str">
        <f>VLOOKUP(A622,'PAVIS anno'!B$2:B$890,1,FALSE)</f>
        <v>chr8</v>
      </c>
      <c r="P622" t="e">
        <f>VLOOKUP(B622,'PAVIS anno'!C$2:C$890,1,FALSE)</f>
        <v>#N/A</v>
      </c>
      <c r="Q622" t="e">
        <f>VLOOKUP(C622,'PAVIS anno'!D$2:D$890,1,FALSE)</f>
        <v>#N/A</v>
      </c>
    </row>
    <row r="623" spans="1:17">
      <c r="A623" t="s">
        <v>1269</v>
      </c>
      <c r="B623">
        <v>84369579</v>
      </c>
      <c r="C623">
        <v>84370040</v>
      </c>
      <c r="D623" t="s">
        <v>2135</v>
      </c>
      <c r="E623" t="s">
        <v>1510</v>
      </c>
      <c r="F623" t="s">
        <v>1510</v>
      </c>
      <c r="G623">
        <v>84369579</v>
      </c>
      <c r="H623">
        <v>84370040</v>
      </c>
      <c r="I623">
        <v>0</v>
      </c>
      <c r="J623">
        <v>1</v>
      </c>
      <c r="K623">
        <v>461</v>
      </c>
      <c r="L623">
        <v>84369571</v>
      </c>
      <c r="M623" t="s">
        <v>1755</v>
      </c>
      <c r="O623" t="str">
        <f>VLOOKUP(A623,'PAVIS anno'!B$2:B$890,1,FALSE)</f>
        <v>chr1</v>
      </c>
      <c r="P623">
        <f>VLOOKUP(B623,'PAVIS anno'!C$2:C$890,1,FALSE)</f>
        <v>84369579</v>
      </c>
      <c r="Q623">
        <f>VLOOKUP(C623,'PAVIS anno'!D$2:D$890,1,FALSE)</f>
        <v>84370040</v>
      </c>
    </row>
    <row r="624" spans="1:17">
      <c r="A624" t="s">
        <v>1950</v>
      </c>
      <c r="B624">
        <v>100865130</v>
      </c>
      <c r="C624">
        <v>100865391</v>
      </c>
      <c r="D624" t="s">
        <v>2136</v>
      </c>
      <c r="E624" t="s">
        <v>1510</v>
      </c>
      <c r="F624" t="s">
        <v>1510</v>
      </c>
      <c r="G624">
        <v>100865130</v>
      </c>
      <c r="H624">
        <v>100865391</v>
      </c>
      <c r="I624">
        <v>0</v>
      </c>
      <c r="J624">
        <v>1</v>
      </c>
      <c r="K624">
        <v>261</v>
      </c>
      <c r="L624">
        <v>100865129</v>
      </c>
      <c r="M624" t="s">
        <v>1755</v>
      </c>
      <c r="O624" t="str">
        <f>VLOOKUP(A624,'PAVIS anno'!B$2:B$890,1,FALSE)</f>
        <v>chrx</v>
      </c>
      <c r="P624" t="e">
        <f>VLOOKUP(B624,'PAVIS anno'!C$2:C$890,1,FALSE)</f>
        <v>#N/A</v>
      </c>
      <c r="Q624" t="e">
        <f>VLOOKUP(C624,'PAVIS anno'!D$2:D$890,1,FALSE)</f>
        <v>#N/A</v>
      </c>
    </row>
    <row r="625" spans="1:17">
      <c r="A625" t="s">
        <v>953</v>
      </c>
      <c r="B625">
        <v>24426861</v>
      </c>
      <c r="C625">
        <v>24427535</v>
      </c>
      <c r="D625" t="s">
        <v>2137</v>
      </c>
      <c r="E625" t="s">
        <v>1510</v>
      </c>
      <c r="F625" t="s">
        <v>1510</v>
      </c>
      <c r="G625">
        <v>24426861</v>
      </c>
      <c r="H625">
        <v>24427535</v>
      </c>
      <c r="I625">
        <v>0</v>
      </c>
      <c r="J625">
        <v>1</v>
      </c>
      <c r="K625">
        <v>674</v>
      </c>
      <c r="L625">
        <v>24426859</v>
      </c>
      <c r="M625" t="s">
        <v>1755</v>
      </c>
      <c r="O625" t="str">
        <f>VLOOKUP(A625,'PAVIS anno'!B$2:B$890,1,FALSE)</f>
        <v>chr3</v>
      </c>
      <c r="P625">
        <f>VLOOKUP(B625,'PAVIS anno'!C$2:C$890,1,FALSE)</f>
        <v>24426861</v>
      </c>
      <c r="Q625">
        <f>VLOOKUP(C625,'PAVIS anno'!D$2:D$890,1,FALSE)</f>
        <v>24427535</v>
      </c>
    </row>
    <row r="626" spans="1:17">
      <c r="A626" t="s">
        <v>495</v>
      </c>
      <c r="B626">
        <v>85000580</v>
      </c>
      <c r="C626">
        <v>85001292</v>
      </c>
      <c r="D626" t="s">
        <v>2138</v>
      </c>
      <c r="E626" t="s">
        <v>1510</v>
      </c>
      <c r="F626" t="s">
        <v>1510</v>
      </c>
      <c r="G626">
        <v>85000580</v>
      </c>
      <c r="H626">
        <v>85001292</v>
      </c>
      <c r="I626">
        <v>0</v>
      </c>
      <c r="J626">
        <v>1</v>
      </c>
      <c r="K626">
        <v>712</v>
      </c>
      <c r="L626">
        <v>85000572</v>
      </c>
      <c r="M626" t="s">
        <v>1755</v>
      </c>
      <c r="O626" t="str">
        <f>VLOOKUP(A626,'PAVIS anno'!B$2:B$890,1,FALSE)</f>
        <v>chr7</v>
      </c>
      <c r="P626">
        <f>VLOOKUP(B626,'PAVIS anno'!C$2:C$890,1,FALSE)</f>
        <v>85000580</v>
      </c>
      <c r="Q626">
        <f>VLOOKUP(C626,'PAVIS anno'!D$2:D$890,1,FALSE)</f>
        <v>85001292</v>
      </c>
    </row>
    <row r="627" spans="1:17">
      <c r="A627" t="s">
        <v>834</v>
      </c>
      <c r="B627">
        <v>107539308</v>
      </c>
      <c r="C627">
        <v>107539671</v>
      </c>
      <c r="D627" t="s">
        <v>2139</v>
      </c>
      <c r="E627" t="s">
        <v>1510</v>
      </c>
      <c r="F627" t="s">
        <v>1510</v>
      </c>
      <c r="G627">
        <v>107539308</v>
      </c>
      <c r="H627">
        <v>107539671</v>
      </c>
      <c r="I627">
        <v>0</v>
      </c>
      <c r="J627">
        <v>1</v>
      </c>
      <c r="K627">
        <v>363</v>
      </c>
      <c r="L627">
        <v>107539307</v>
      </c>
      <c r="M627" t="s">
        <v>1755</v>
      </c>
      <c r="O627" t="str">
        <f>VLOOKUP(A627,'PAVIS anno'!B$2:B$890,1,FALSE)</f>
        <v>chr4</v>
      </c>
      <c r="P627" t="e">
        <f>VLOOKUP(B627,'PAVIS anno'!C$2:C$890,1,FALSE)</f>
        <v>#N/A</v>
      </c>
      <c r="Q627" t="e">
        <f>VLOOKUP(C627,'PAVIS anno'!D$2:D$890,1,FALSE)</f>
        <v>#N/A</v>
      </c>
    </row>
    <row r="628" spans="1:17">
      <c r="A628" t="s">
        <v>1088</v>
      </c>
      <c r="B628">
        <v>197269213</v>
      </c>
      <c r="C628">
        <v>197269542</v>
      </c>
      <c r="D628" t="s">
        <v>2140</v>
      </c>
      <c r="E628" t="s">
        <v>1510</v>
      </c>
      <c r="F628" t="s">
        <v>1510</v>
      </c>
      <c r="G628">
        <v>197269213</v>
      </c>
      <c r="H628">
        <v>197269542</v>
      </c>
      <c r="I628">
        <v>0</v>
      </c>
      <c r="J628">
        <v>1</v>
      </c>
      <c r="K628">
        <v>329</v>
      </c>
      <c r="L628">
        <v>197269212</v>
      </c>
      <c r="M628" t="s">
        <v>1755</v>
      </c>
      <c r="O628" t="str">
        <f>VLOOKUP(A628,'PAVIS anno'!B$2:B$890,1,FALSE)</f>
        <v>chr2</v>
      </c>
      <c r="P628">
        <f>VLOOKUP(B628,'PAVIS anno'!C$2:C$890,1,FALSE)</f>
        <v>197269213</v>
      </c>
      <c r="Q628">
        <f>VLOOKUP(C628,'PAVIS anno'!D$2:D$890,1,FALSE)</f>
        <v>197269542</v>
      </c>
    </row>
    <row r="629" spans="1:17">
      <c r="A629" t="s">
        <v>1088</v>
      </c>
      <c r="B629">
        <v>14678504</v>
      </c>
      <c r="C629">
        <v>14679130</v>
      </c>
      <c r="D629" t="s">
        <v>2141</v>
      </c>
      <c r="E629" t="s">
        <v>1510</v>
      </c>
      <c r="F629" t="s">
        <v>1510</v>
      </c>
      <c r="G629">
        <v>14678504</v>
      </c>
      <c r="H629">
        <v>14679130</v>
      </c>
      <c r="I629">
        <v>0</v>
      </c>
      <c r="J629">
        <v>1</v>
      </c>
      <c r="K629">
        <v>626</v>
      </c>
      <c r="L629">
        <v>14678503</v>
      </c>
      <c r="M629" t="s">
        <v>1755</v>
      </c>
      <c r="O629" t="str">
        <f>VLOOKUP(A629,'PAVIS anno'!B$2:B$890,1,FALSE)</f>
        <v>chr2</v>
      </c>
      <c r="P629" t="e">
        <f>VLOOKUP(B629,'PAVIS anno'!C$2:C$890,1,FALSE)</f>
        <v>#N/A</v>
      </c>
      <c r="Q629" t="e">
        <f>VLOOKUP(C629,'PAVIS anno'!D$2:D$890,1,FALSE)</f>
        <v>#N/A</v>
      </c>
    </row>
    <row r="630" spans="1:17">
      <c r="A630" t="s">
        <v>1088</v>
      </c>
      <c r="B630">
        <v>179882575</v>
      </c>
      <c r="C630">
        <v>179882768</v>
      </c>
      <c r="D630" t="s">
        <v>2142</v>
      </c>
      <c r="E630" t="s">
        <v>1510</v>
      </c>
      <c r="F630" t="s">
        <v>1510</v>
      </c>
      <c r="G630">
        <v>179882575</v>
      </c>
      <c r="H630">
        <v>179882768</v>
      </c>
      <c r="I630">
        <v>0</v>
      </c>
      <c r="J630">
        <v>1</v>
      </c>
      <c r="K630">
        <v>193</v>
      </c>
      <c r="L630">
        <v>179882574</v>
      </c>
      <c r="M630" t="s">
        <v>1755</v>
      </c>
      <c r="O630" t="str">
        <f>VLOOKUP(A630,'PAVIS anno'!B$2:B$890,1,FALSE)</f>
        <v>chr2</v>
      </c>
      <c r="P630" t="e">
        <f>VLOOKUP(B630,'PAVIS anno'!C$2:C$890,1,FALSE)</f>
        <v>#N/A</v>
      </c>
      <c r="Q630" t="e">
        <f>VLOOKUP(C630,'PAVIS anno'!D$2:D$890,1,FALSE)</f>
        <v>#N/A</v>
      </c>
    </row>
    <row r="631" spans="1:17">
      <c r="A631" t="s">
        <v>717</v>
      </c>
      <c r="B631">
        <v>58245133</v>
      </c>
      <c r="C631">
        <v>58245847</v>
      </c>
      <c r="D631" t="s">
        <v>2143</v>
      </c>
      <c r="E631" t="s">
        <v>1510</v>
      </c>
      <c r="F631" t="s">
        <v>1510</v>
      </c>
      <c r="G631">
        <v>58245133</v>
      </c>
      <c r="H631">
        <v>58245847</v>
      </c>
      <c r="I631">
        <v>0</v>
      </c>
      <c r="J631">
        <v>1</v>
      </c>
      <c r="K631">
        <v>714</v>
      </c>
      <c r="L631">
        <v>58245128</v>
      </c>
      <c r="M631" t="s">
        <v>1755</v>
      </c>
      <c r="O631" t="str">
        <f>VLOOKUP(A631,'PAVIS anno'!B$2:B$890,1,FALSE)</f>
        <v>chr5</v>
      </c>
      <c r="P631" t="e">
        <f>VLOOKUP(B631,'PAVIS anno'!C$2:C$890,1,FALSE)</f>
        <v>#N/A</v>
      </c>
      <c r="Q631" t="e">
        <f>VLOOKUP(C631,'PAVIS anno'!D$2:D$890,1,FALSE)</f>
        <v>#N/A</v>
      </c>
    </row>
    <row r="632" spans="1:17">
      <c r="A632" t="s">
        <v>1402</v>
      </c>
      <c r="B632">
        <v>64808573</v>
      </c>
      <c r="C632">
        <v>64808600</v>
      </c>
      <c r="D632" t="s">
        <v>2144</v>
      </c>
      <c r="E632" t="s">
        <v>1510</v>
      </c>
      <c r="F632" t="s">
        <v>1510</v>
      </c>
      <c r="G632">
        <v>64808573</v>
      </c>
      <c r="H632">
        <v>64808600</v>
      </c>
      <c r="I632">
        <v>0</v>
      </c>
      <c r="J632">
        <v>1</v>
      </c>
      <c r="K632">
        <v>27</v>
      </c>
      <c r="L632">
        <v>64808567</v>
      </c>
      <c r="M632" t="s">
        <v>1755</v>
      </c>
      <c r="O632" t="str">
        <f>VLOOKUP(A632,'PAVIS anno'!B$2:B$890,1,FALSE)</f>
        <v>chr8</v>
      </c>
      <c r="P632">
        <f>VLOOKUP(B632,'PAVIS anno'!C$2:C$890,1,FALSE)</f>
        <v>64808573</v>
      </c>
      <c r="Q632">
        <f>VLOOKUP(C632,'PAVIS anno'!D$2:D$890,1,FALSE)</f>
        <v>64808600</v>
      </c>
    </row>
    <row r="633" spans="1:17">
      <c r="A633" t="s">
        <v>124</v>
      </c>
      <c r="B633">
        <v>33291441</v>
      </c>
      <c r="C633">
        <v>33291833</v>
      </c>
      <c r="D633" t="s">
        <v>2145</v>
      </c>
      <c r="E633" t="s">
        <v>1510</v>
      </c>
      <c r="F633" t="s">
        <v>1510</v>
      </c>
      <c r="G633">
        <v>33291441</v>
      </c>
      <c r="H633">
        <v>33291833</v>
      </c>
      <c r="I633">
        <v>0</v>
      </c>
      <c r="J633">
        <v>1</v>
      </c>
      <c r="K633">
        <v>392</v>
      </c>
      <c r="L633">
        <v>33291438</v>
      </c>
      <c r="M633" t="s">
        <v>1755</v>
      </c>
      <c r="O633" t="str">
        <f>VLOOKUP(A633,'PAVIS anno'!B$2:B$890,1,FALSE)</f>
        <v>chr11</v>
      </c>
      <c r="P633" t="e">
        <f>VLOOKUP(B633,'PAVIS anno'!C$2:C$890,1,FALSE)</f>
        <v>#N/A</v>
      </c>
      <c r="Q633" t="e">
        <f>VLOOKUP(C633,'PAVIS anno'!D$2:D$890,1,FALSE)</f>
        <v>#N/A</v>
      </c>
    </row>
    <row r="634" spans="1:17">
      <c r="A634" t="s">
        <v>1402</v>
      </c>
      <c r="B634">
        <v>59282847</v>
      </c>
      <c r="C634">
        <v>59283612</v>
      </c>
      <c r="D634" t="s">
        <v>2146</v>
      </c>
      <c r="E634" t="s">
        <v>1510</v>
      </c>
      <c r="F634" t="s">
        <v>1510</v>
      </c>
      <c r="G634">
        <v>59282847</v>
      </c>
      <c r="H634">
        <v>59283612</v>
      </c>
      <c r="I634">
        <v>0</v>
      </c>
      <c r="J634">
        <v>1</v>
      </c>
      <c r="K634">
        <v>765</v>
      </c>
      <c r="L634">
        <v>59282842</v>
      </c>
      <c r="M634" t="s">
        <v>1755</v>
      </c>
      <c r="O634" t="str">
        <f>VLOOKUP(A634,'PAVIS anno'!B$2:B$890,1,FALSE)</f>
        <v>chr8</v>
      </c>
      <c r="P634" t="e">
        <f>VLOOKUP(B634,'PAVIS anno'!C$2:C$890,1,FALSE)</f>
        <v>#N/A</v>
      </c>
      <c r="Q634" t="e">
        <f>VLOOKUP(C634,'PAVIS anno'!D$2:D$890,1,FALSE)</f>
        <v>#N/A</v>
      </c>
    </row>
    <row r="635" spans="1:17">
      <c r="A635" t="s">
        <v>48</v>
      </c>
      <c r="B635">
        <v>92288509</v>
      </c>
      <c r="C635">
        <v>92289066</v>
      </c>
      <c r="D635" t="s">
        <v>2147</v>
      </c>
      <c r="E635" t="s">
        <v>1510</v>
      </c>
      <c r="F635" t="s">
        <v>1510</v>
      </c>
      <c r="G635">
        <v>92288509</v>
      </c>
      <c r="H635">
        <v>92289066</v>
      </c>
      <c r="I635">
        <v>0</v>
      </c>
      <c r="J635">
        <v>1</v>
      </c>
      <c r="K635">
        <v>557</v>
      </c>
      <c r="L635">
        <v>92288500</v>
      </c>
      <c r="M635" t="s">
        <v>1755</v>
      </c>
      <c r="O635" t="str">
        <f>VLOOKUP(A635,'PAVIS anno'!B$2:B$890,1,FALSE)</f>
        <v>chr12</v>
      </c>
      <c r="P635">
        <f>VLOOKUP(B635,'PAVIS anno'!C$2:C$890,1,FALSE)</f>
        <v>92288509</v>
      </c>
      <c r="Q635">
        <f>VLOOKUP(C635,'PAVIS anno'!D$2:D$890,1,FALSE)</f>
        <v>92289066</v>
      </c>
    </row>
    <row r="636" spans="1:17">
      <c r="A636" t="s">
        <v>618</v>
      </c>
      <c r="B636">
        <v>103114705</v>
      </c>
      <c r="C636">
        <v>103115339</v>
      </c>
      <c r="D636" t="s">
        <v>2148</v>
      </c>
      <c r="E636" t="s">
        <v>1510</v>
      </c>
      <c r="F636" t="s">
        <v>1510</v>
      </c>
      <c r="G636">
        <v>103114705</v>
      </c>
      <c r="H636">
        <v>103115339</v>
      </c>
      <c r="I636">
        <v>0</v>
      </c>
      <c r="J636">
        <v>1</v>
      </c>
      <c r="K636">
        <v>634</v>
      </c>
      <c r="L636">
        <v>103114704</v>
      </c>
      <c r="M636" t="s">
        <v>1755</v>
      </c>
      <c r="O636" t="str">
        <f>VLOOKUP(A636,'PAVIS anno'!B$2:B$890,1,FALSE)</f>
        <v>chr6</v>
      </c>
      <c r="P636" t="e">
        <f>VLOOKUP(B636,'PAVIS anno'!C$2:C$890,1,FALSE)</f>
        <v>#N/A</v>
      </c>
      <c r="Q636" t="e">
        <f>VLOOKUP(C636,'PAVIS anno'!D$2:D$890,1,FALSE)</f>
        <v>#N/A</v>
      </c>
    </row>
    <row r="637" spans="1:17">
      <c r="A637" t="s">
        <v>310</v>
      </c>
      <c r="B637">
        <v>25835967</v>
      </c>
      <c r="C637">
        <v>25836179</v>
      </c>
      <c r="D637" t="s">
        <v>2149</v>
      </c>
      <c r="E637" t="s">
        <v>1510</v>
      </c>
      <c r="F637" t="s">
        <v>1510</v>
      </c>
      <c r="G637">
        <v>25835967</v>
      </c>
      <c r="H637">
        <v>25836179</v>
      </c>
      <c r="I637">
        <v>0</v>
      </c>
      <c r="J637">
        <v>1</v>
      </c>
      <c r="K637">
        <v>212</v>
      </c>
      <c r="L637">
        <v>25835965</v>
      </c>
      <c r="M637" t="s">
        <v>1755</v>
      </c>
      <c r="O637" t="str">
        <f>VLOOKUP(A637,'PAVIS anno'!B$2:B$890,1,FALSE)</f>
        <v>chr14</v>
      </c>
      <c r="P637">
        <f>VLOOKUP(B637,'PAVIS anno'!C$2:C$890,1,FALSE)</f>
        <v>25835967</v>
      </c>
      <c r="Q637">
        <f>VLOOKUP(C637,'PAVIS anno'!D$2:D$890,1,FALSE)</f>
        <v>25836179</v>
      </c>
    </row>
    <row r="638" spans="1:17">
      <c r="A638" t="s">
        <v>1950</v>
      </c>
      <c r="B638">
        <v>78659441</v>
      </c>
      <c r="C638">
        <v>78659593</v>
      </c>
      <c r="D638" t="s">
        <v>2150</v>
      </c>
      <c r="E638" t="s">
        <v>1510</v>
      </c>
      <c r="F638" t="s">
        <v>1510</v>
      </c>
      <c r="G638">
        <v>78659441</v>
      </c>
      <c r="H638">
        <v>78659593</v>
      </c>
      <c r="I638">
        <v>0</v>
      </c>
      <c r="J638">
        <v>1</v>
      </c>
      <c r="K638">
        <v>152</v>
      </c>
      <c r="L638">
        <v>78659434</v>
      </c>
      <c r="M638" t="s">
        <v>1755</v>
      </c>
      <c r="O638" t="str">
        <f>VLOOKUP(A638,'PAVIS anno'!B$2:B$890,1,FALSE)</f>
        <v>chrx</v>
      </c>
      <c r="P638">
        <f>VLOOKUP(B638,'PAVIS anno'!C$2:C$890,1,FALSE)</f>
        <v>78659441</v>
      </c>
      <c r="Q638">
        <f>VLOOKUP(C638,'PAVIS anno'!D$2:D$890,1,FALSE)</f>
        <v>78659593</v>
      </c>
    </row>
    <row r="639" spans="1:17">
      <c r="A639" t="s">
        <v>717</v>
      </c>
      <c r="B639">
        <v>128002308</v>
      </c>
      <c r="C639">
        <v>128002446</v>
      </c>
      <c r="D639" t="s">
        <v>2151</v>
      </c>
      <c r="E639" t="s">
        <v>1510</v>
      </c>
      <c r="F639" t="s">
        <v>1510</v>
      </c>
      <c r="G639">
        <v>128002308</v>
      </c>
      <c r="H639">
        <v>128002446</v>
      </c>
      <c r="I639">
        <v>0</v>
      </c>
      <c r="J639">
        <v>1</v>
      </c>
      <c r="K639">
        <v>138</v>
      </c>
      <c r="L639">
        <v>128002307</v>
      </c>
      <c r="M639" t="s">
        <v>1755</v>
      </c>
      <c r="O639" t="str">
        <f>VLOOKUP(A639,'PAVIS anno'!B$2:B$890,1,FALSE)</f>
        <v>chr5</v>
      </c>
      <c r="P639">
        <f>VLOOKUP(B639,'PAVIS anno'!C$2:C$890,1,FALSE)</f>
        <v>128002308</v>
      </c>
      <c r="Q639">
        <f>VLOOKUP(C639,'PAVIS anno'!D$2:D$890,1,FALSE)</f>
        <v>128002446</v>
      </c>
    </row>
    <row r="640" spans="1:17">
      <c r="A640" t="s">
        <v>1402</v>
      </c>
      <c r="B640">
        <v>130361486</v>
      </c>
      <c r="C640">
        <v>130361947</v>
      </c>
      <c r="D640" t="s">
        <v>2152</v>
      </c>
      <c r="E640" t="s">
        <v>1510</v>
      </c>
      <c r="F640" t="s">
        <v>1510</v>
      </c>
      <c r="G640">
        <v>130361486</v>
      </c>
      <c r="H640">
        <v>130361947</v>
      </c>
      <c r="I640">
        <v>0</v>
      </c>
      <c r="J640">
        <v>1</v>
      </c>
      <c r="K640">
        <v>461</v>
      </c>
      <c r="L640">
        <v>130361485</v>
      </c>
      <c r="M640" t="s">
        <v>1755</v>
      </c>
      <c r="O640" t="str">
        <f>VLOOKUP(A640,'PAVIS anno'!B$2:B$890,1,FALSE)</f>
        <v>chr8</v>
      </c>
      <c r="P640">
        <f>VLOOKUP(B640,'PAVIS anno'!C$2:C$890,1,FALSE)</f>
        <v>130361486</v>
      </c>
      <c r="Q640">
        <f>VLOOKUP(C640,'PAVIS anno'!D$2:D$890,1,FALSE)</f>
        <v>130361947</v>
      </c>
    </row>
    <row r="641" spans="1:17">
      <c r="A641" t="s">
        <v>618</v>
      </c>
      <c r="B641">
        <v>97819551</v>
      </c>
      <c r="C641">
        <v>97820348</v>
      </c>
      <c r="D641" t="s">
        <v>2153</v>
      </c>
      <c r="E641" t="s">
        <v>1510</v>
      </c>
      <c r="F641" t="s">
        <v>1510</v>
      </c>
      <c r="G641">
        <v>97819551</v>
      </c>
      <c r="H641">
        <v>97820348</v>
      </c>
      <c r="I641">
        <v>0</v>
      </c>
      <c r="J641">
        <v>1</v>
      </c>
      <c r="K641">
        <v>797</v>
      </c>
      <c r="L641">
        <v>97819542</v>
      </c>
      <c r="M641" t="s">
        <v>1755</v>
      </c>
      <c r="O641" t="str">
        <f>VLOOKUP(A641,'PAVIS anno'!B$2:B$890,1,FALSE)</f>
        <v>chr6</v>
      </c>
      <c r="P641">
        <f>VLOOKUP(B641,'PAVIS anno'!C$2:C$890,1,FALSE)</f>
        <v>97819551</v>
      </c>
      <c r="Q641">
        <f>VLOOKUP(C641,'PAVIS anno'!D$2:D$890,1,FALSE)</f>
        <v>97820348</v>
      </c>
    </row>
    <row r="642" spans="1:17">
      <c r="A642" t="s">
        <v>1088</v>
      </c>
      <c r="B642">
        <v>225508130</v>
      </c>
      <c r="C642">
        <v>225508238</v>
      </c>
      <c r="D642" t="s">
        <v>2154</v>
      </c>
      <c r="E642" t="s">
        <v>1510</v>
      </c>
      <c r="F642" t="s">
        <v>1510</v>
      </c>
      <c r="G642">
        <v>225508130</v>
      </c>
      <c r="H642">
        <v>225508238</v>
      </c>
      <c r="I642">
        <v>0</v>
      </c>
      <c r="J642">
        <v>1</v>
      </c>
      <c r="K642">
        <v>108</v>
      </c>
      <c r="L642">
        <v>225508128</v>
      </c>
      <c r="M642" t="s">
        <v>1755</v>
      </c>
      <c r="O642" t="str">
        <f>VLOOKUP(A642,'PAVIS anno'!B$2:B$890,1,FALSE)</f>
        <v>chr2</v>
      </c>
      <c r="P642">
        <f>VLOOKUP(B642,'PAVIS anno'!C$2:C$890,1,FALSE)</f>
        <v>225508130</v>
      </c>
      <c r="Q642">
        <f>VLOOKUP(C642,'PAVIS anno'!D$2:D$890,1,FALSE)</f>
        <v>225508238</v>
      </c>
    </row>
    <row r="643" spans="1:17">
      <c r="A643" t="s">
        <v>495</v>
      </c>
      <c r="B643">
        <v>36860296</v>
      </c>
      <c r="C643">
        <v>36861398</v>
      </c>
      <c r="D643" t="s">
        <v>2155</v>
      </c>
      <c r="E643" t="s">
        <v>1510</v>
      </c>
      <c r="F643" t="s">
        <v>1510</v>
      </c>
      <c r="G643">
        <v>36860296</v>
      </c>
      <c r="H643">
        <v>36861398</v>
      </c>
      <c r="I643">
        <v>0</v>
      </c>
      <c r="J643">
        <v>1</v>
      </c>
      <c r="K643">
        <v>1102</v>
      </c>
      <c r="L643">
        <v>36860293</v>
      </c>
      <c r="M643" t="s">
        <v>1755</v>
      </c>
      <c r="O643" t="str">
        <f>VLOOKUP(A643,'PAVIS anno'!B$2:B$890,1,FALSE)</f>
        <v>chr7</v>
      </c>
      <c r="P643">
        <f>VLOOKUP(B643,'PAVIS anno'!C$2:C$890,1,FALSE)</f>
        <v>36860296</v>
      </c>
      <c r="Q643">
        <f>VLOOKUP(C643,'PAVIS anno'!D$2:D$890,1,FALSE)</f>
        <v>36861398</v>
      </c>
    </row>
    <row r="644" spans="1:17">
      <c r="A644" t="s">
        <v>1950</v>
      </c>
      <c r="B644">
        <v>78659074</v>
      </c>
      <c r="C644">
        <v>78659439</v>
      </c>
      <c r="D644" t="s">
        <v>2156</v>
      </c>
      <c r="E644" t="s">
        <v>1510</v>
      </c>
      <c r="F644" t="s">
        <v>1510</v>
      </c>
      <c r="G644">
        <v>78659074</v>
      </c>
      <c r="H644">
        <v>78659439</v>
      </c>
      <c r="I644">
        <v>0</v>
      </c>
      <c r="J644">
        <v>1</v>
      </c>
      <c r="K644">
        <v>365</v>
      </c>
      <c r="L644">
        <v>78659067</v>
      </c>
      <c r="M644" t="s">
        <v>1755</v>
      </c>
      <c r="O644" t="str">
        <f>VLOOKUP(A644,'PAVIS anno'!B$2:B$890,1,FALSE)</f>
        <v>chrx</v>
      </c>
      <c r="P644">
        <f>VLOOKUP(B644,'PAVIS anno'!C$2:C$890,1,FALSE)</f>
        <v>78659074</v>
      </c>
      <c r="Q644">
        <f>VLOOKUP(C644,'PAVIS anno'!D$2:D$890,1,FALSE)</f>
        <v>78659439</v>
      </c>
    </row>
    <row r="645" spans="1:17">
      <c r="A645" t="s">
        <v>124</v>
      </c>
      <c r="B645">
        <v>92662653</v>
      </c>
      <c r="C645">
        <v>92662962</v>
      </c>
      <c r="D645" t="s">
        <v>2157</v>
      </c>
      <c r="E645" t="s">
        <v>1510</v>
      </c>
      <c r="F645" t="s">
        <v>1510</v>
      </c>
      <c r="G645">
        <v>92662653</v>
      </c>
      <c r="H645">
        <v>92662962</v>
      </c>
      <c r="I645">
        <v>0</v>
      </c>
      <c r="J645">
        <v>1</v>
      </c>
      <c r="K645">
        <v>309</v>
      </c>
      <c r="L645">
        <v>92662644</v>
      </c>
      <c r="M645" t="s">
        <v>1755</v>
      </c>
      <c r="O645" t="str">
        <f>VLOOKUP(A645,'PAVIS anno'!B$2:B$890,1,FALSE)</f>
        <v>chr11</v>
      </c>
      <c r="P645" t="e">
        <f>VLOOKUP(B645,'PAVIS anno'!C$2:C$890,1,FALSE)</f>
        <v>#N/A</v>
      </c>
      <c r="Q645" t="e">
        <f>VLOOKUP(C645,'PAVIS anno'!D$2:D$890,1,FALSE)</f>
        <v>#N/A</v>
      </c>
    </row>
    <row r="646" spans="1:17">
      <c r="A646" t="s">
        <v>834</v>
      </c>
      <c r="B646">
        <v>158941949</v>
      </c>
      <c r="C646">
        <v>158942296</v>
      </c>
      <c r="D646" t="s">
        <v>2158</v>
      </c>
      <c r="E646" t="s">
        <v>1510</v>
      </c>
      <c r="F646" t="s">
        <v>1510</v>
      </c>
      <c r="G646">
        <v>158941949</v>
      </c>
      <c r="H646">
        <v>158942296</v>
      </c>
      <c r="I646">
        <v>0</v>
      </c>
      <c r="J646">
        <v>1</v>
      </c>
      <c r="K646">
        <v>347</v>
      </c>
      <c r="L646">
        <v>158941948</v>
      </c>
      <c r="M646" t="s">
        <v>1755</v>
      </c>
      <c r="O646" t="str">
        <f>VLOOKUP(A646,'PAVIS anno'!B$2:B$890,1,FALSE)</f>
        <v>chr4</v>
      </c>
      <c r="P646">
        <f>VLOOKUP(B646,'PAVIS anno'!C$2:C$890,1,FALSE)</f>
        <v>158941949</v>
      </c>
      <c r="Q646">
        <f>VLOOKUP(C646,'PAVIS anno'!D$2:D$890,1,FALSE)</f>
        <v>158942296</v>
      </c>
    </row>
    <row r="647" spans="1:17">
      <c r="A647" t="s">
        <v>953</v>
      </c>
      <c r="B647">
        <v>157321771</v>
      </c>
      <c r="C647">
        <v>157321798</v>
      </c>
      <c r="D647" t="s">
        <v>2159</v>
      </c>
      <c r="E647" t="s">
        <v>1510</v>
      </c>
      <c r="F647" t="s">
        <v>1510</v>
      </c>
      <c r="G647">
        <v>157321771</v>
      </c>
      <c r="H647">
        <v>157321798</v>
      </c>
      <c r="I647">
        <v>0</v>
      </c>
      <c r="J647">
        <v>1</v>
      </c>
      <c r="K647">
        <v>27</v>
      </c>
      <c r="L647">
        <v>157321770</v>
      </c>
      <c r="M647" t="s">
        <v>1755</v>
      </c>
      <c r="O647" t="str">
        <f>VLOOKUP(A647,'PAVIS anno'!B$2:B$890,1,FALSE)</f>
        <v>chr3</v>
      </c>
      <c r="P647">
        <f>VLOOKUP(B647,'PAVIS anno'!C$2:C$890,1,FALSE)</f>
        <v>157321771</v>
      </c>
      <c r="Q647">
        <f>VLOOKUP(C647,'PAVIS anno'!D$2:D$890,1,FALSE)</f>
        <v>157321798</v>
      </c>
    </row>
    <row r="648" spans="1:17">
      <c r="A648" t="s">
        <v>717</v>
      </c>
      <c r="B648">
        <v>74055227</v>
      </c>
      <c r="C648">
        <v>74055993</v>
      </c>
      <c r="D648" t="s">
        <v>2160</v>
      </c>
      <c r="E648" t="s">
        <v>1510</v>
      </c>
      <c r="F648" t="s">
        <v>1510</v>
      </c>
      <c r="G648">
        <v>74055227</v>
      </c>
      <c r="H648">
        <v>74055993</v>
      </c>
      <c r="I648">
        <v>0</v>
      </c>
      <c r="J648">
        <v>1</v>
      </c>
      <c r="K648">
        <v>766</v>
      </c>
      <c r="L648">
        <v>74055220</v>
      </c>
      <c r="M648" t="s">
        <v>1755</v>
      </c>
      <c r="O648" t="str">
        <f>VLOOKUP(A648,'PAVIS anno'!B$2:B$890,1,FALSE)</f>
        <v>chr5</v>
      </c>
      <c r="P648" t="e">
        <f>VLOOKUP(B648,'PAVIS anno'!C$2:C$890,1,FALSE)</f>
        <v>#N/A</v>
      </c>
      <c r="Q648" t="e">
        <f>VLOOKUP(C648,'PAVIS anno'!D$2:D$890,1,FALSE)</f>
        <v>#N/A</v>
      </c>
    </row>
    <row r="649" spans="1:17">
      <c r="A649" t="s">
        <v>1351</v>
      </c>
      <c r="B649">
        <v>23041513</v>
      </c>
      <c r="C649">
        <v>23041940</v>
      </c>
      <c r="D649" t="s">
        <v>2161</v>
      </c>
      <c r="E649" t="s">
        <v>1510</v>
      </c>
      <c r="F649" t="s">
        <v>1510</v>
      </c>
      <c r="G649">
        <v>23041513</v>
      </c>
      <c r="H649">
        <v>23041940</v>
      </c>
      <c r="I649">
        <v>0</v>
      </c>
      <c r="J649">
        <v>1</v>
      </c>
      <c r="K649">
        <v>427</v>
      </c>
      <c r="L649">
        <v>23041511</v>
      </c>
      <c r="M649" t="s">
        <v>1755</v>
      </c>
      <c r="O649" t="str">
        <f>VLOOKUP(A649,'PAVIS anno'!B$2:B$890,1,FALSE)</f>
        <v>chr9</v>
      </c>
      <c r="P649" t="e">
        <f>VLOOKUP(B649,'PAVIS anno'!C$2:C$890,1,FALSE)</f>
        <v>#N/A</v>
      </c>
      <c r="Q649" t="e">
        <f>VLOOKUP(C649,'PAVIS anno'!D$2:D$890,1,FALSE)</f>
        <v>#N/A</v>
      </c>
    </row>
    <row r="650" spans="1:17">
      <c r="A650" t="s">
        <v>48</v>
      </c>
      <c r="B650">
        <v>87600638</v>
      </c>
      <c r="C650">
        <v>87601051</v>
      </c>
      <c r="D650" t="s">
        <v>2162</v>
      </c>
      <c r="E650" t="s">
        <v>1510</v>
      </c>
      <c r="F650" t="s">
        <v>1510</v>
      </c>
      <c r="G650">
        <v>87600638</v>
      </c>
      <c r="H650">
        <v>87601051</v>
      </c>
      <c r="I650">
        <v>0</v>
      </c>
      <c r="J650">
        <v>1</v>
      </c>
      <c r="K650">
        <v>413</v>
      </c>
      <c r="L650">
        <v>87600630</v>
      </c>
      <c r="M650" t="s">
        <v>1755</v>
      </c>
      <c r="O650" t="str">
        <f>VLOOKUP(A650,'PAVIS anno'!B$2:B$890,1,FALSE)</f>
        <v>chr12</v>
      </c>
      <c r="P650" t="e">
        <f>VLOOKUP(B650,'PAVIS anno'!C$2:C$890,1,FALSE)</f>
        <v>#N/A</v>
      </c>
      <c r="Q650" t="e">
        <f>VLOOKUP(C650,'PAVIS anno'!D$2:D$890,1,FALSE)</f>
        <v>#N/A</v>
      </c>
    </row>
    <row r="651" spans="1:17">
      <c r="A651" t="s">
        <v>618</v>
      </c>
      <c r="B651">
        <v>129428319</v>
      </c>
      <c r="C651">
        <v>129428346</v>
      </c>
      <c r="D651" t="s">
        <v>2163</v>
      </c>
      <c r="E651" t="s">
        <v>1510</v>
      </c>
      <c r="F651" t="s">
        <v>1510</v>
      </c>
      <c r="G651">
        <v>129428319</v>
      </c>
      <c r="H651">
        <v>129428346</v>
      </c>
      <c r="I651">
        <v>0</v>
      </c>
      <c r="J651">
        <v>1</v>
      </c>
      <c r="K651">
        <v>27</v>
      </c>
      <c r="L651">
        <v>129428318</v>
      </c>
      <c r="M651" t="s">
        <v>1755</v>
      </c>
      <c r="O651" t="str">
        <f>VLOOKUP(A651,'PAVIS anno'!B$2:B$890,1,FALSE)</f>
        <v>chr6</v>
      </c>
      <c r="P651" t="e">
        <f>VLOOKUP(B651,'PAVIS anno'!C$2:C$890,1,FALSE)</f>
        <v>#N/A</v>
      </c>
      <c r="Q651" t="e">
        <f>VLOOKUP(C651,'PAVIS anno'!D$2:D$890,1,FALSE)</f>
        <v>#N/A</v>
      </c>
    </row>
    <row r="652" spans="1:17">
      <c r="A652" t="s">
        <v>124</v>
      </c>
      <c r="B652">
        <v>39567878</v>
      </c>
      <c r="C652">
        <v>39568207</v>
      </c>
      <c r="D652" t="s">
        <v>2164</v>
      </c>
      <c r="E652" t="s">
        <v>1510</v>
      </c>
      <c r="F652" t="s">
        <v>1510</v>
      </c>
      <c r="G652">
        <v>39567878</v>
      </c>
      <c r="H652">
        <v>39568207</v>
      </c>
      <c r="I652">
        <v>0</v>
      </c>
      <c r="J652">
        <v>1</v>
      </c>
      <c r="K652">
        <v>329</v>
      </c>
      <c r="L652">
        <v>39567875</v>
      </c>
      <c r="M652" t="s">
        <v>1755</v>
      </c>
      <c r="O652" t="str">
        <f>VLOOKUP(A652,'PAVIS anno'!B$2:B$890,1,FALSE)</f>
        <v>chr11</v>
      </c>
      <c r="P652" t="e">
        <f>VLOOKUP(B652,'PAVIS anno'!C$2:C$890,1,FALSE)</f>
        <v>#N/A</v>
      </c>
      <c r="Q652" t="e">
        <f>VLOOKUP(C652,'PAVIS anno'!D$2:D$890,1,FALSE)</f>
        <v>#N/A</v>
      </c>
    </row>
    <row r="653" spans="1:17">
      <c r="A653" t="s">
        <v>48</v>
      </c>
      <c r="B653">
        <v>25329088</v>
      </c>
      <c r="C653">
        <v>25329711</v>
      </c>
      <c r="D653" t="s">
        <v>2165</v>
      </c>
      <c r="E653" t="s">
        <v>1510</v>
      </c>
      <c r="F653" t="s">
        <v>1510</v>
      </c>
      <c r="G653">
        <v>25329088</v>
      </c>
      <c r="H653">
        <v>25329711</v>
      </c>
      <c r="I653">
        <v>0</v>
      </c>
      <c r="J653">
        <v>1</v>
      </c>
      <c r="K653">
        <v>623</v>
      </c>
      <c r="L653">
        <v>25329086</v>
      </c>
      <c r="M653" t="s">
        <v>1755</v>
      </c>
      <c r="O653" t="str">
        <f>VLOOKUP(A653,'PAVIS anno'!B$2:B$890,1,FALSE)</f>
        <v>chr12</v>
      </c>
      <c r="P653" t="e">
        <f>VLOOKUP(B653,'PAVIS anno'!C$2:C$890,1,FALSE)</f>
        <v>#N/A</v>
      </c>
      <c r="Q653" t="e">
        <f>VLOOKUP(C653,'PAVIS anno'!D$2:D$890,1,FALSE)</f>
        <v>#N/A</v>
      </c>
    </row>
    <row r="654" spans="1:17">
      <c r="A654" t="s">
        <v>717</v>
      </c>
      <c r="B654">
        <v>113316393</v>
      </c>
      <c r="C654">
        <v>113316717</v>
      </c>
      <c r="D654" t="s">
        <v>2166</v>
      </c>
      <c r="E654" t="s">
        <v>1510</v>
      </c>
      <c r="F654" t="s">
        <v>1510</v>
      </c>
      <c r="G654">
        <v>113316393</v>
      </c>
      <c r="H654">
        <v>113316717</v>
      </c>
      <c r="I654">
        <v>0</v>
      </c>
      <c r="J654">
        <v>1</v>
      </c>
      <c r="K654">
        <v>324</v>
      </c>
      <c r="L654">
        <v>113316392</v>
      </c>
      <c r="M654" t="s">
        <v>1755</v>
      </c>
      <c r="O654" t="str">
        <f>VLOOKUP(A654,'PAVIS anno'!B$2:B$890,1,FALSE)</f>
        <v>chr5</v>
      </c>
      <c r="P654" t="e">
        <f>VLOOKUP(B654,'PAVIS anno'!C$2:C$890,1,FALSE)</f>
        <v>#N/A</v>
      </c>
      <c r="Q654" t="e">
        <f>VLOOKUP(C654,'PAVIS anno'!D$2:D$890,1,FALSE)</f>
        <v>#N/A</v>
      </c>
    </row>
    <row r="655" spans="1:17">
      <c r="A655" t="s">
        <v>1269</v>
      </c>
      <c r="B655">
        <v>199307041</v>
      </c>
      <c r="C655">
        <v>199307202</v>
      </c>
      <c r="D655" t="s">
        <v>2167</v>
      </c>
      <c r="E655" t="s">
        <v>1510</v>
      </c>
      <c r="F655" t="s">
        <v>1510</v>
      </c>
      <c r="G655">
        <v>199307041</v>
      </c>
      <c r="H655">
        <v>199307202</v>
      </c>
      <c r="I655">
        <v>0</v>
      </c>
      <c r="J655">
        <v>1</v>
      </c>
      <c r="K655">
        <v>161</v>
      </c>
      <c r="L655">
        <v>199307040</v>
      </c>
      <c r="M655" t="s">
        <v>1755</v>
      </c>
      <c r="O655" t="str">
        <f>VLOOKUP(A655,'PAVIS anno'!B$2:B$890,1,FALSE)</f>
        <v>chr1</v>
      </c>
      <c r="P655">
        <f>VLOOKUP(B655,'PAVIS anno'!C$2:C$890,1,FALSE)</f>
        <v>199307041</v>
      </c>
      <c r="Q655">
        <f>VLOOKUP(C655,'PAVIS anno'!D$2:D$890,1,FALSE)</f>
        <v>199307202</v>
      </c>
    </row>
    <row r="656" spans="1:17">
      <c r="A656" t="s">
        <v>834</v>
      </c>
      <c r="B656">
        <v>175698996</v>
      </c>
      <c r="C656">
        <v>175699229</v>
      </c>
      <c r="D656" t="s">
        <v>2168</v>
      </c>
      <c r="E656" t="s">
        <v>1510</v>
      </c>
      <c r="F656" t="s">
        <v>1510</v>
      </c>
      <c r="G656">
        <v>175698996</v>
      </c>
      <c r="H656">
        <v>175699229</v>
      </c>
      <c r="I656">
        <v>0</v>
      </c>
      <c r="J656">
        <v>1</v>
      </c>
      <c r="K656">
        <v>233</v>
      </c>
      <c r="L656">
        <v>175698995</v>
      </c>
      <c r="M656" t="s">
        <v>1755</v>
      </c>
      <c r="O656" t="str">
        <f>VLOOKUP(A656,'PAVIS anno'!B$2:B$890,1,FALSE)</f>
        <v>chr4</v>
      </c>
      <c r="P656">
        <f>VLOOKUP(B656,'PAVIS anno'!C$2:C$890,1,FALSE)</f>
        <v>175698996</v>
      </c>
      <c r="Q656">
        <f>VLOOKUP(C656,'PAVIS anno'!D$2:D$890,1,FALSE)</f>
        <v>175699229</v>
      </c>
    </row>
    <row r="657" spans="1:17">
      <c r="A657" t="s">
        <v>310</v>
      </c>
      <c r="B657">
        <v>85576395</v>
      </c>
      <c r="C657">
        <v>85577582</v>
      </c>
      <c r="D657" t="s">
        <v>2169</v>
      </c>
      <c r="E657" t="s">
        <v>1510</v>
      </c>
      <c r="F657" t="s">
        <v>1510</v>
      </c>
      <c r="G657">
        <v>85576395</v>
      </c>
      <c r="H657">
        <v>85577582</v>
      </c>
      <c r="I657">
        <v>0</v>
      </c>
      <c r="J657">
        <v>1</v>
      </c>
      <c r="K657">
        <v>1187</v>
      </c>
      <c r="L657">
        <v>85576387</v>
      </c>
      <c r="M657" t="s">
        <v>1755</v>
      </c>
      <c r="O657" t="str">
        <f>VLOOKUP(A657,'PAVIS anno'!B$2:B$890,1,FALSE)</f>
        <v>chr14</v>
      </c>
      <c r="P657" t="e">
        <f>VLOOKUP(B657,'PAVIS anno'!C$2:C$890,1,FALSE)</f>
        <v>#N/A</v>
      </c>
      <c r="Q657" t="e">
        <f>VLOOKUP(C657,'PAVIS anno'!D$2:D$890,1,FALSE)</f>
        <v>#N/A</v>
      </c>
    </row>
    <row r="658" spans="1:17">
      <c r="A658" t="s">
        <v>195</v>
      </c>
      <c r="B658">
        <v>88822648</v>
      </c>
      <c r="C658">
        <v>88822680</v>
      </c>
      <c r="D658" t="s">
        <v>2170</v>
      </c>
      <c r="E658" t="s">
        <v>1510</v>
      </c>
      <c r="F658" t="s">
        <v>1510</v>
      </c>
      <c r="G658">
        <v>88822648</v>
      </c>
      <c r="H658">
        <v>88822680</v>
      </c>
      <c r="I658">
        <v>0</v>
      </c>
      <c r="J658">
        <v>1</v>
      </c>
      <c r="K658">
        <v>32</v>
      </c>
      <c r="L658">
        <v>88822640</v>
      </c>
      <c r="M658" t="s">
        <v>1755</v>
      </c>
      <c r="O658" t="str">
        <f>VLOOKUP(A658,'PAVIS anno'!B$2:B$890,1,FALSE)</f>
        <v>chr10</v>
      </c>
      <c r="P658">
        <f>VLOOKUP(B658,'PAVIS anno'!C$2:C$890,1,FALSE)</f>
        <v>88822648</v>
      </c>
      <c r="Q658">
        <f>VLOOKUP(C658,'PAVIS anno'!D$2:D$890,1,FALSE)</f>
        <v>88822680</v>
      </c>
    </row>
    <row r="659" spans="1:17">
      <c r="A659" t="s">
        <v>1088</v>
      </c>
      <c r="B659">
        <v>210704501</v>
      </c>
      <c r="C659">
        <v>210705356</v>
      </c>
      <c r="D659" t="s">
        <v>2171</v>
      </c>
      <c r="E659" t="s">
        <v>1510</v>
      </c>
      <c r="F659" t="s">
        <v>1510</v>
      </c>
      <c r="G659">
        <v>210704501</v>
      </c>
      <c r="H659">
        <v>210705356</v>
      </c>
      <c r="I659">
        <v>0</v>
      </c>
      <c r="J659">
        <v>1</v>
      </c>
      <c r="K659">
        <v>855</v>
      </c>
      <c r="L659">
        <v>210704499</v>
      </c>
      <c r="M659" t="s">
        <v>1755</v>
      </c>
      <c r="O659" t="str">
        <f>VLOOKUP(A659,'PAVIS anno'!B$2:B$890,1,FALSE)</f>
        <v>chr2</v>
      </c>
      <c r="P659" t="e">
        <f>VLOOKUP(B659,'PAVIS anno'!C$2:C$890,1,FALSE)</f>
        <v>#N/A</v>
      </c>
      <c r="Q659" t="e">
        <f>VLOOKUP(C659,'PAVIS anno'!D$2:D$890,1,FALSE)</f>
        <v>#N/A</v>
      </c>
    </row>
    <row r="660" spans="1:17">
      <c r="A660" t="s">
        <v>48</v>
      </c>
      <c r="B660">
        <v>3620940</v>
      </c>
      <c r="C660">
        <v>3621178</v>
      </c>
      <c r="D660" t="s">
        <v>2172</v>
      </c>
      <c r="E660" t="s">
        <v>1510</v>
      </c>
      <c r="F660" t="s">
        <v>1510</v>
      </c>
      <c r="G660">
        <v>3620940</v>
      </c>
      <c r="H660">
        <v>3621178</v>
      </c>
      <c r="I660">
        <v>0</v>
      </c>
      <c r="J660">
        <v>1</v>
      </c>
      <c r="K660">
        <v>238</v>
      </c>
      <c r="L660">
        <v>3620937</v>
      </c>
      <c r="M660" t="s">
        <v>1755</v>
      </c>
      <c r="O660" t="str">
        <f>VLOOKUP(A660,'PAVIS anno'!B$2:B$890,1,FALSE)</f>
        <v>chr12</v>
      </c>
      <c r="P660">
        <f>VLOOKUP(B660,'PAVIS anno'!C$2:C$890,1,FALSE)</f>
        <v>3620940</v>
      </c>
      <c r="Q660">
        <f>VLOOKUP(C660,'PAVIS anno'!D$2:D$890,1,FALSE)</f>
        <v>3621178</v>
      </c>
    </row>
    <row r="661" spans="1:17">
      <c r="A661" t="s">
        <v>717</v>
      </c>
      <c r="B661">
        <v>89262130</v>
      </c>
      <c r="C661">
        <v>89262501</v>
      </c>
      <c r="D661" t="s">
        <v>2173</v>
      </c>
      <c r="E661" t="s">
        <v>1510</v>
      </c>
      <c r="F661" t="s">
        <v>1510</v>
      </c>
      <c r="G661">
        <v>89262130</v>
      </c>
      <c r="H661">
        <v>89262501</v>
      </c>
      <c r="I661">
        <v>0</v>
      </c>
      <c r="J661">
        <v>1</v>
      </c>
      <c r="K661">
        <v>371</v>
      </c>
      <c r="L661">
        <v>89262122</v>
      </c>
      <c r="M661" t="s">
        <v>1755</v>
      </c>
      <c r="O661" t="str">
        <f>VLOOKUP(A661,'PAVIS anno'!B$2:B$890,1,FALSE)</f>
        <v>chr5</v>
      </c>
      <c r="P661" t="e">
        <f>VLOOKUP(B661,'PAVIS anno'!C$2:C$890,1,FALSE)</f>
        <v>#N/A</v>
      </c>
      <c r="Q661" t="e">
        <f>VLOOKUP(C661,'PAVIS anno'!D$2:D$890,1,FALSE)</f>
        <v>#N/A</v>
      </c>
    </row>
    <row r="662" spans="1:17">
      <c r="A662" t="s">
        <v>834</v>
      </c>
      <c r="B662">
        <v>22987895</v>
      </c>
      <c r="C662">
        <v>22988459</v>
      </c>
      <c r="D662" t="s">
        <v>2174</v>
      </c>
      <c r="E662" t="s">
        <v>1510</v>
      </c>
      <c r="F662" t="s">
        <v>1510</v>
      </c>
      <c r="G662">
        <v>22987895</v>
      </c>
      <c r="H662">
        <v>22988459</v>
      </c>
      <c r="I662">
        <v>0</v>
      </c>
      <c r="J662">
        <v>1</v>
      </c>
      <c r="K662">
        <v>564</v>
      </c>
      <c r="L662">
        <v>22987893</v>
      </c>
      <c r="M662" t="s">
        <v>1755</v>
      </c>
      <c r="O662" t="str">
        <f>VLOOKUP(A662,'PAVIS anno'!B$2:B$890,1,FALSE)</f>
        <v>chr4</v>
      </c>
      <c r="P662" t="e">
        <f>VLOOKUP(B662,'PAVIS anno'!C$2:C$890,1,FALSE)</f>
        <v>#N/A</v>
      </c>
      <c r="Q662" t="e">
        <f>VLOOKUP(C662,'PAVIS anno'!D$2:D$890,1,FALSE)</f>
        <v>#N/A</v>
      </c>
    </row>
    <row r="663" spans="1:17">
      <c r="A663" t="s">
        <v>953</v>
      </c>
      <c r="B663">
        <v>108112730</v>
      </c>
      <c r="C663">
        <v>108113261</v>
      </c>
      <c r="D663" t="s">
        <v>2175</v>
      </c>
      <c r="E663" t="s">
        <v>1510</v>
      </c>
      <c r="F663" t="s">
        <v>1510</v>
      </c>
      <c r="G663">
        <v>108112730</v>
      </c>
      <c r="H663">
        <v>108113261</v>
      </c>
      <c r="I663">
        <v>0</v>
      </c>
      <c r="J663">
        <v>1</v>
      </c>
      <c r="K663">
        <v>531</v>
      </c>
      <c r="L663">
        <v>108112729</v>
      </c>
      <c r="M663" t="s">
        <v>1755</v>
      </c>
      <c r="O663" t="str">
        <f>VLOOKUP(A663,'PAVIS anno'!B$2:B$890,1,FALSE)</f>
        <v>chr3</v>
      </c>
      <c r="P663" t="e">
        <f>VLOOKUP(B663,'PAVIS anno'!C$2:C$890,1,FALSE)</f>
        <v>#N/A</v>
      </c>
      <c r="Q663" t="e">
        <f>VLOOKUP(C663,'PAVIS anno'!D$2:D$890,1,FALSE)</f>
        <v>#N/A</v>
      </c>
    </row>
    <row r="664" spans="1:17">
      <c r="A664" t="s">
        <v>618</v>
      </c>
      <c r="B664">
        <v>105741288</v>
      </c>
      <c r="C664">
        <v>105741512</v>
      </c>
      <c r="D664" t="s">
        <v>2176</v>
      </c>
      <c r="E664" t="s">
        <v>1510</v>
      </c>
      <c r="F664" t="s">
        <v>1510</v>
      </c>
      <c r="G664">
        <v>105741288</v>
      </c>
      <c r="H664">
        <v>105741512</v>
      </c>
      <c r="I664">
        <v>0</v>
      </c>
      <c r="J664">
        <v>1</v>
      </c>
      <c r="K664">
        <v>224</v>
      </c>
      <c r="L664">
        <v>105741287</v>
      </c>
      <c r="M664" t="s">
        <v>1755</v>
      </c>
      <c r="O664" t="str">
        <f>VLOOKUP(A664,'PAVIS anno'!B$2:B$890,1,FALSE)</f>
        <v>chr6</v>
      </c>
      <c r="P664" t="e">
        <f>VLOOKUP(B664,'PAVIS anno'!C$2:C$890,1,FALSE)</f>
        <v>#N/A</v>
      </c>
      <c r="Q664" t="e">
        <f>VLOOKUP(C664,'PAVIS anno'!D$2:D$890,1,FALSE)</f>
        <v>#N/A</v>
      </c>
    </row>
    <row r="665" spans="1:17">
      <c r="A665" t="s">
        <v>1351</v>
      </c>
      <c r="B665">
        <v>81112493</v>
      </c>
      <c r="C665">
        <v>81113265</v>
      </c>
      <c r="D665" t="s">
        <v>2177</v>
      </c>
      <c r="E665" t="s">
        <v>1510</v>
      </c>
      <c r="F665" t="s">
        <v>1510</v>
      </c>
      <c r="G665">
        <v>81112493</v>
      </c>
      <c r="H665">
        <v>81113265</v>
      </c>
      <c r="I665">
        <v>0</v>
      </c>
      <c r="J665">
        <v>1</v>
      </c>
      <c r="K665">
        <v>772</v>
      </c>
      <c r="L665">
        <v>81112485</v>
      </c>
      <c r="M665" t="s">
        <v>1755</v>
      </c>
      <c r="O665" t="str">
        <f>VLOOKUP(A665,'PAVIS anno'!B$2:B$890,1,FALSE)</f>
        <v>chr9</v>
      </c>
      <c r="P665" t="e">
        <f>VLOOKUP(B665,'PAVIS anno'!C$2:C$890,1,FALSE)</f>
        <v>#N/A</v>
      </c>
      <c r="Q665" t="e">
        <f>VLOOKUP(C665,'PAVIS anno'!D$2:D$890,1,FALSE)</f>
        <v>#N/A</v>
      </c>
    </row>
    <row r="666" spans="1:17">
      <c r="A666" t="s">
        <v>1088</v>
      </c>
      <c r="B666">
        <v>153464180</v>
      </c>
      <c r="C666">
        <v>153464861</v>
      </c>
      <c r="D666" t="s">
        <v>2178</v>
      </c>
      <c r="E666" t="s">
        <v>1510</v>
      </c>
      <c r="F666" t="s">
        <v>1510</v>
      </c>
      <c r="G666">
        <v>153464180</v>
      </c>
      <c r="H666">
        <v>153464861</v>
      </c>
      <c r="I666">
        <v>0</v>
      </c>
      <c r="J666">
        <v>1</v>
      </c>
      <c r="K666">
        <v>681</v>
      </c>
      <c r="L666">
        <v>153464179</v>
      </c>
      <c r="M666" t="s">
        <v>1755</v>
      </c>
      <c r="O666" t="str">
        <f>VLOOKUP(A666,'PAVIS anno'!B$2:B$890,1,FALSE)</f>
        <v>chr2</v>
      </c>
      <c r="P666">
        <f>VLOOKUP(B666,'PAVIS anno'!C$2:C$890,1,FALSE)</f>
        <v>153464180</v>
      </c>
      <c r="Q666">
        <f>VLOOKUP(C666,'PAVIS anno'!D$2:D$890,1,FALSE)</f>
        <v>153464861</v>
      </c>
    </row>
    <row r="667" spans="1:17">
      <c r="A667" t="s">
        <v>310</v>
      </c>
      <c r="B667">
        <v>87002139</v>
      </c>
      <c r="C667">
        <v>87003026</v>
      </c>
      <c r="D667" t="s">
        <v>2179</v>
      </c>
      <c r="E667" t="s">
        <v>1510</v>
      </c>
      <c r="F667" t="s">
        <v>1510</v>
      </c>
      <c r="G667">
        <v>87002139</v>
      </c>
      <c r="H667">
        <v>87003026</v>
      </c>
      <c r="I667">
        <v>0</v>
      </c>
      <c r="J667">
        <v>1</v>
      </c>
      <c r="K667">
        <v>887</v>
      </c>
      <c r="L667">
        <v>87002131</v>
      </c>
      <c r="M667" t="s">
        <v>1755</v>
      </c>
      <c r="O667" t="str">
        <f>VLOOKUP(A667,'PAVIS anno'!B$2:B$890,1,FALSE)</f>
        <v>chr14</v>
      </c>
      <c r="P667" t="e">
        <f>VLOOKUP(B667,'PAVIS anno'!C$2:C$890,1,FALSE)</f>
        <v>#N/A</v>
      </c>
      <c r="Q667" t="e">
        <f>VLOOKUP(C667,'PAVIS anno'!D$2:D$890,1,FALSE)</f>
        <v>#N/A</v>
      </c>
    </row>
    <row r="668" spans="1:17">
      <c r="A668" t="s">
        <v>310</v>
      </c>
      <c r="B668">
        <v>22520125</v>
      </c>
      <c r="C668">
        <v>22520803</v>
      </c>
      <c r="D668" t="s">
        <v>2180</v>
      </c>
      <c r="E668" t="s">
        <v>1510</v>
      </c>
      <c r="F668" t="s">
        <v>1510</v>
      </c>
      <c r="G668">
        <v>22520125</v>
      </c>
      <c r="H668">
        <v>22520803</v>
      </c>
      <c r="I668">
        <v>0</v>
      </c>
      <c r="J668">
        <v>1</v>
      </c>
      <c r="K668">
        <v>678</v>
      </c>
      <c r="L668">
        <v>22520123</v>
      </c>
      <c r="M668" t="s">
        <v>1755</v>
      </c>
      <c r="O668" t="str">
        <f>VLOOKUP(A668,'PAVIS anno'!B$2:B$890,1,FALSE)</f>
        <v>chr14</v>
      </c>
      <c r="P668">
        <f>VLOOKUP(B668,'PAVIS anno'!C$2:C$890,1,FALSE)</f>
        <v>22520125</v>
      </c>
      <c r="Q668">
        <f>VLOOKUP(C668,'PAVIS anno'!D$2:D$890,1,FALSE)</f>
        <v>22520803</v>
      </c>
    </row>
    <row r="669" spans="1:17">
      <c r="A669" t="s">
        <v>380</v>
      </c>
      <c r="B669">
        <v>61337831</v>
      </c>
      <c r="C669">
        <v>61338487</v>
      </c>
      <c r="D669" t="s">
        <v>2181</v>
      </c>
      <c r="E669" t="s">
        <v>1510</v>
      </c>
      <c r="F669" t="s">
        <v>1510</v>
      </c>
      <c r="G669">
        <v>61337831</v>
      </c>
      <c r="H669">
        <v>61338487</v>
      </c>
      <c r="I669">
        <v>0</v>
      </c>
      <c r="J669">
        <v>1</v>
      </c>
      <c r="K669">
        <v>656</v>
      </c>
      <c r="L669">
        <v>61337825</v>
      </c>
      <c r="M669" t="s">
        <v>1755</v>
      </c>
      <c r="O669" t="str">
        <f>VLOOKUP(A669,'PAVIS anno'!B$2:B$890,1,FALSE)</f>
        <v>chr18</v>
      </c>
      <c r="P669">
        <f>VLOOKUP(B669,'PAVIS anno'!C$2:C$890,1,FALSE)</f>
        <v>61337831</v>
      </c>
      <c r="Q669">
        <f>VLOOKUP(C669,'PAVIS anno'!D$2:D$890,1,FALSE)</f>
        <v>61338487</v>
      </c>
    </row>
    <row r="670" spans="1:17">
      <c r="A670" t="s">
        <v>717</v>
      </c>
      <c r="B670">
        <v>113316880</v>
      </c>
      <c r="C670">
        <v>113316919</v>
      </c>
      <c r="D670" t="s">
        <v>2182</v>
      </c>
      <c r="E670" t="s">
        <v>1510</v>
      </c>
      <c r="F670" t="s">
        <v>1510</v>
      </c>
      <c r="G670">
        <v>113316880</v>
      </c>
      <c r="H670">
        <v>113316919</v>
      </c>
      <c r="I670">
        <v>0</v>
      </c>
      <c r="J670">
        <v>1</v>
      </c>
      <c r="K670">
        <v>39</v>
      </c>
      <c r="L670">
        <v>113316879</v>
      </c>
      <c r="M670" t="s">
        <v>1755</v>
      </c>
      <c r="O670" t="str">
        <f>VLOOKUP(A670,'PAVIS anno'!B$2:B$890,1,FALSE)</f>
        <v>chr5</v>
      </c>
      <c r="P670" t="e">
        <f>VLOOKUP(B670,'PAVIS anno'!C$2:C$890,1,FALSE)</f>
        <v>#N/A</v>
      </c>
      <c r="Q670" t="e">
        <f>VLOOKUP(C670,'PAVIS anno'!D$2:D$890,1,FALSE)</f>
        <v>#N/A</v>
      </c>
    </row>
    <row r="671" spans="1:17">
      <c r="A671" t="s">
        <v>195</v>
      </c>
      <c r="B671">
        <v>33381261</v>
      </c>
      <c r="C671">
        <v>33381978</v>
      </c>
      <c r="D671" t="s">
        <v>2183</v>
      </c>
      <c r="E671" t="s">
        <v>1510</v>
      </c>
      <c r="F671" t="s">
        <v>1510</v>
      </c>
      <c r="G671">
        <v>33381261</v>
      </c>
      <c r="H671">
        <v>33381978</v>
      </c>
      <c r="I671">
        <v>0</v>
      </c>
      <c r="J671">
        <v>1</v>
      </c>
      <c r="K671">
        <v>717</v>
      </c>
      <c r="L671">
        <v>33381258</v>
      </c>
      <c r="M671" t="s">
        <v>1755</v>
      </c>
      <c r="O671" t="str">
        <f>VLOOKUP(A671,'PAVIS anno'!B$2:B$890,1,FALSE)</f>
        <v>chr10</v>
      </c>
      <c r="P671" t="e">
        <f>VLOOKUP(B671,'PAVIS anno'!C$2:C$890,1,FALSE)</f>
        <v>#N/A</v>
      </c>
      <c r="Q671" t="e">
        <f>VLOOKUP(C671,'PAVIS anno'!D$2:D$890,1,FALSE)</f>
        <v>#N/A</v>
      </c>
    </row>
    <row r="672" spans="1:17">
      <c r="A672" t="s">
        <v>953</v>
      </c>
      <c r="B672">
        <v>81955667</v>
      </c>
      <c r="C672">
        <v>81956234</v>
      </c>
      <c r="D672" t="s">
        <v>2184</v>
      </c>
      <c r="E672" t="s">
        <v>1510</v>
      </c>
      <c r="F672" t="s">
        <v>1510</v>
      </c>
      <c r="G672">
        <v>81955667</v>
      </c>
      <c r="H672">
        <v>81956234</v>
      </c>
      <c r="I672">
        <v>0</v>
      </c>
      <c r="J672">
        <v>1</v>
      </c>
      <c r="K672">
        <v>567</v>
      </c>
      <c r="L672">
        <v>81955659</v>
      </c>
      <c r="M672" t="s">
        <v>1755</v>
      </c>
      <c r="O672" t="str">
        <f>VLOOKUP(A672,'PAVIS anno'!B$2:B$890,1,FALSE)</f>
        <v>chr3</v>
      </c>
      <c r="P672" t="e">
        <f>VLOOKUP(B672,'PAVIS anno'!C$2:C$890,1,FALSE)</f>
        <v>#N/A</v>
      </c>
      <c r="Q672" t="e">
        <f>VLOOKUP(C672,'PAVIS anno'!D$2:D$890,1,FALSE)</f>
        <v>#N/A</v>
      </c>
    </row>
    <row r="673" spans="1:17">
      <c r="A673" t="s">
        <v>953</v>
      </c>
      <c r="B673">
        <v>71309263</v>
      </c>
      <c r="C673">
        <v>71309699</v>
      </c>
      <c r="D673" t="s">
        <v>2185</v>
      </c>
      <c r="E673" t="s">
        <v>1510</v>
      </c>
      <c r="F673" t="s">
        <v>1510</v>
      </c>
      <c r="G673">
        <v>71309263</v>
      </c>
      <c r="H673">
        <v>71309699</v>
      </c>
      <c r="I673">
        <v>0</v>
      </c>
      <c r="J673">
        <v>1</v>
      </c>
      <c r="K673">
        <v>436</v>
      </c>
      <c r="L673">
        <v>71309256</v>
      </c>
      <c r="M673" t="s">
        <v>1755</v>
      </c>
      <c r="O673" t="str">
        <f>VLOOKUP(A673,'PAVIS anno'!B$2:B$890,1,FALSE)</f>
        <v>chr3</v>
      </c>
      <c r="P673">
        <f>VLOOKUP(B673,'PAVIS anno'!C$2:C$890,1,FALSE)</f>
        <v>71309263</v>
      </c>
      <c r="Q673">
        <f>VLOOKUP(C673,'PAVIS anno'!D$2:D$890,1,FALSE)</f>
        <v>71309699</v>
      </c>
    </row>
    <row r="674" spans="1:17">
      <c r="A674" t="s">
        <v>1402</v>
      </c>
      <c r="B674">
        <v>89435792</v>
      </c>
      <c r="C674">
        <v>89436458</v>
      </c>
      <c r="D674" t="s">
        <v>2186</v>
      </c>
      <c r="E674" t="s">
        <v>1510</v>
      </c>
      <c r="F674" t="s">
        <v>1510</v>
      </c>
      <c r="G674">
        <v>89435792</v>
      </c>
      <c r="H674">
        <v>89436458</v>
      </c>
      <c r="I674">
        <v>0</v>
      </c>
      <c r="J674">
        <v>1</v>
      </c>
      <c r="K674">
        <v>666</v>
      </c>
      <c r="L674">
        <v>89435784</v>
      </c>
      <c r="M674" t="s">
        <v>1755</v>
      </c>
      <c r="O674" t="str">
        <f>VLOOKUP(A674,'PAVIS anno'!B$2:B$890,1,FALSE)</f>
        <v>chr8</v>
      </c>
      <c r="P674" t="e">
        <f>VLOOKUP(B674,'PAVIS anno'!C$2:C$890,1,FALSE)</f>
        <v>#N/A</v>
      </c>
      <c r="Q674" t="e">
        <f>VLOOKUP(C674,'PAVIS anno'!D$2:D$890,1,FALSE)</f>
        <v>#N/A</v>
      </c>
    </row>
    <row r="675" spans="1:17">
      <c r="A675" t="s">
        <v>458</v>
      </c>
      <c r="B675">
        <v>51095843</v>
      </c>
      <c r="C675">
        <v>51096124</v>
      </c>
      <c r="D675" t="s">
        <v>2187</v>
      </c>
      <c r="E675" t="s">
        <v>1510</v>
      </c>
      <c r="F675" t="s">
        <v>1510</v>
      </c>
      <c r="G675">
        <v>51095843</v>
      </c>
      <c r="H675">
        <v>51096124</v>
      </c>
      <c r="I675">
        <v>0</v>
      </c>
      <c r="J675">
        <v>1</v>
      </c>
      <c r="K675">
        <v>281</v>
      </c>
      <c r="L675">
        <v>51095838</v>
      </c>
      <c r="M675" t="s">
        <v>1755</v>
      </c>
      <c r="O675" t="str">
        <f>VLOOKUP(A675,'PAVIS anno'!B$2:B$890,1,FALSE)</f>
        <v>chr20</v>
      </c>
      <c r="P675">
        <f>VLOOKUP(B675,'PAVIS anno'!C$2:C$890,1,FALSE)</f>
        <v>51095843</v>
      </c>
      <c r="Q675">
        <f>VLOOKUP(C675,'PAVIS anno'!D$2:D$890,1,FALSE)</f>
        <v>51096124</v>
      </c>
    </row>
    <row r="676" spans="1:17">
      <c r="A676" t="s">
        <v>124</v>
      </c>
      <c r="B676">
        <v>84544891</v>
      </c>
      <c r="C676">
        <v>84545373</v>
      </c>
      <c r="D676" t="s">
        <v>2188</v>
      </c>
      <c r="E676" t="s">
        <v>1510</v>
      </c>
      <c r="F676" t="s">
        <v>1510</v>
      </c>
      <c r="G676">
        <v>84544891</v>
      </c>
      <c r="H676">
        <v>84545373</v>
      </c>
      <c r="I676">
        <v>0</v>
      </c>
      <c r="J676">
        <v>1</v>
      </c>
      <c r="K676">
        <v>482</v>
      </c>
      <c r="L676">
        <v>84544883</v>
      </c>
      <c r="M676" t="s">
        <v>1755</v>
      </c>
      <c r="O676" t="str">
        <f>VLOOKUP(A676,'PAVIS anno'!B$2:B$890,1,FALSE)</f>
        <v>chr11</v>
      </c>
      <c r="P676">
        <f>VLOOKUP(B676,'PAVIS anno'!C$2:C$890,1,FALSE)</f>
        <v>84544891</v>
      </c>
      <c r="Q676">
        <f>VLOOKUP(C676,'PAVIS anno'!D$2:D$890,1,FALSE)</f>
        <v>84545373</v>
      </c>
    </row>
    <row r="677" spans="1:17">
      <c r="A677" t="s">
        <v>48</v>
      </c>
      <c r="B677">
        <v>89286455</v>
      </c>
      <c r="C677">
        <v>89286744</v>
      </c>
      <c r="D677" t="s">
        <v>2189</v>
      </c>
      <c r="E677" t="s">
        <v>1510</v>
      </c>
      <c r="F677" t="s">
        <v>1510</v>
      </c>
      <c r="G677">
        <v>89286455</v>
      </c>
      <c r="H677">
        <v>89286744</v>
      </c>
      <c r="I677">
        <v>0</v>
      </c>
      <c r="J677">
        <v>1</v>
      </c>
      <c r="K677">
        <v>289</v>
      </c>
      <c r="L677">
        <v>89286447</v>
      </c>
      <c r="M677" t="s">
        <v>1755</v>
      </c>
      <c r="O677" t="str">
        <f>VLOOKUP(A677,'PAVIS anno'!B$2:B$890,1,FALSE)</f>
        <v>chr12</v>
      </c>
      <c r="P677">
        <f>VLOOKUP(B677,'PAVIS anno'!C$2:C$890,1,FALSE)</f>
        <v>89286455</v>
      </c>
      <c r="Q677">
        <f>VLOOKUP(C677,'PAVIS anno'!D$2:D$890,1,FALSE)</f>
        <v>89286744</v>
      </c>
    </row>
    <row r="678" spans="1:17">
      <c r="A678" t="s">
        <v>1088</v>
      </c>
      <c r="B678">
        <v>33813860</v>
      </c>
      <c r="C678">
        <v>33813887</v>
      </c>
      <c r="D678" t="s">
        <v>2190</v>
      </c>
      <c r="E678" t="s">
        <v>1510</v>
      </c>
      <c r="F678" t="s">
        <v>1510</v>
      </c>
      <c r="G678">
        <v>33813860</v>
      </c>
      <c r="H678">
        <v>33813887</v>
      </c>
      <c r="I678">
        <v>0</v>
      </c>
      <c r="J678">
        <v>1</v>
      </c>
      <c r="K678">
        <v>27</v>
      </c>
      <c r="L678">
        <v>33813857</v>
      </c>
      <c r="M678" t="s">
        <v>1755</v>
      </c>
      <c r="O678" t="str">
        <f>VLOOKUP(A678,'PAVIS anno'!B$2:B$890,1,FALSE)</f>
        <v>chr2</v>
      </c>
      <c r="P678" t="e">
        <f>VLOOKUP(B678,'PAVIS anno'!C$2:C$890,1,FALSE)</f>
        <v>#N/A</v>
      </c>
      <c r="Q678" t="e">
        <f>VLOOKUP(C678,'PAVIS anno'!D$2:D$890,1,FALSE)</f>
        <v>#N/A</v>
      </c>
    </row>
    <row r="679" spans="1:17">
      <c r="A679" t="s">
        <v>1351</v>
      </c>
      <c r="B679">
        <v>116905075</v>
      </c>
      <c r="C679">
        <v>116905739</v>
      </c>
      <c r="D679" t="s">
        <v>2191</v>
      </c>
      <c r="E679" t="s">
        <v>1510</v>
      </c>
      <c r="F679" t="s">
        <v>1510</v>
      </c>
      <c r="G679">
        <v>116905075</v>
      </c>
      <c r="H679">
        <v>116905739</v>
      </c>
      <c r="I679">
        <v>0</v>
      </c>
      <c r="J679">
        <v>1</v>
      </c>
      <c r="K679">
        <v>664</v>
      </c>
      <c r="L679">
        <v>116905074</v>
      </c>
      <c r="M679" t="s">
        <v>1755</v>
      </c>
      <c r="O679" t="str">
        <f>VLOOKUP(A679,'PAVIS anno'!B$2:B$890,1,FALSE)</f>
        <v>chr9</v>
      </c>
      <c r="P679" t="e">
        <f>VLOOKUP(B679,'PAVIS anno'!C$2:C$890,1,FALSE)</f>
        <v>#N/A</v>
      </c>
      <c r="Q679" t="e">
        <f>VLOOKUP(C679,'PAVIS anno'!D$2:D$890,1,FALSE)</f>
        <v>#N/A</v>
      </c>
    </row>
    <row r="680" spans="1:17">
      <c r="A680" t="s">
        <v>12</v>
      </c>
      <c r="B680">
        <v>67408781</v>
      </c>
      <c r="C680">
        <v>67409139</v>
      </c>
      <c r="D680" t="s">
        <v>2192</v>
      </c>
      <c r="E680" t="s">
        <v>1510</v>
      </c>
      <c r="F680" t="s">
        <v>1510</v>
      </c>
      <c r="G680">
        <v>67408781</v>
      </c>
      <c r="H680">
        <v>67409139</v>
      </c>
      <c r="I680">
        <v>0</v>
      </c>
      <c r="J680">
        <v>1</v>
      </c>
      <c r="K680">
        <v>358</v>
      </c>
      <c r="L680">
        <v>67408775</v>
      </c>
      <c r="M680" t="s">
        <v>1755</v>
      </c>
      <c r="O680" t="str">
        <f>VLOOKUP(A680,'PAVIS anno'!B$2:B$890,1,FALSE)</f>
        <v>chr13</v>
      </c>
      <c r="P680" t="e">
        <f>VLOOKUP(B680,'PAVIS anno'!C$2:C$890,1,FALSE)</f>
        <v>#N/A</v>
      </c>
      <c r="Q680" t="e">
        <f>VLOOKUP(C680,'PAVIS anno'!D$2:D$890,1,FALSE)</f>
        <v>#N/A</v>
      </c>
    </row>
    <row r="681" spans="1:17">
      <c r="A681" t="s">
        <v>1351</v>
      </c>
      <c r="B681">
        <v>74186592</v>
      </c>
      <c r="C681">
        <v>74187299</v>
      </c>
      <c r="D681" t="s">
        <v>2193</v>
      </c>
      <c r="E681" t="s">
        <v>1510</v>
      </c>
      <c r="F681" t="s">
        <v>1510</v>
      </c>
      <c r="G681">
        <v>74186592</v>
      </c>
      <c r="H681">
        <v>74187299</v>
      </c>
      <c r="I681">
        <v>0</v>
      </c>
      <c r="J681">
        <v>1</v>
      </c>
      <c r="K681">
        <v>707</v>
      </c>
      <c r="L681">
        <v>74186585</v>
      </c>
      <c r="M681" t="s">
        <v>1755</v>
      </c>
      <c r="O681" t="str">
        <f>VLOOKUP(A681,'PAVIS anno'!B$2:B$890,1,FALSE)</f>
        <v>chr9</v>
      </c>
      <c r="P681" t="e">
        <f>VLOOKUP(B681,'PAVIS anno'!C$2:C$890,1,FALSE)</f>
        <v>#N/A</v>
      </c>
      <c r="Q681" t="e">
        <f>VLOOKUP(C681,'PAVIS anno'!D$2:D$890,1,FALSE)</f>
        <v>#N/A</v>
      </c>
    </row>
    <row r="682" spans="1:17">
      <c r="A682" t="s">
        <v>834</v>
      </c>
      <c r="B682">
        <v>152321130</v>
      </c>
      <c r="C682">
        <v>152322343</v>
      </c>
      <c r="D682" t="s">
        <v>2194</v>
      </c>
      <c r="E682" t="s">
        <v>1510</v>
      </c>
      <c r="F682" t="s">
        <v>1510</v>
      </c>
      <c r="G682">
        <v>152321130</v>
      </c>
      <c r="H682">
        <v>152322343</v>
      </c>
      <c r="I682">
        <v>0</v>
      </c>
      <c r="J682">
        <v>1</v>
      </c>
      <c r="K682">
        <v>1213</v>
      </c>
      <c r="L682">
        <v>152321129</v>
      </c>
      <c r="M682" t="s">
        <v>1755</v>
      </c>
      <c r="O682" t="str">
        <f>VLOOKUP(A682,'PAVIS anno'!B$2:B$890,1,FALSE)</f>
        <v>chr4</v>
      </c>
      <c r="P682">
        <f>VLOOKUP(B682,'PAVIS anno'!C$2:C$890,1,FALSE)</f>
        <v>152321130</v>
      </c>
      <c r="Q682">
        <f>VLOOKUP(C682,'PAVIS anno'!D$2:D$890,1,FALSE)</f>
        <v>152322343</v>
      </c>
    </row>
    <row r="683" spans="1:17">
      <c r="A683" t="s">
        <v>618</v>
      </c>
      <c r="B683">
        <v>129194300</v>
      </c>
      <c r="C683">
        <v>129195051</v>
      </c>
      <c r="D683" t="s">
        <v>2195</v>
      </c>
      <c r="E683" t="s">
        <v>1510</v>
      </c>
      <c r="F683" t="s">
        <v>1510</v>
      </c>
      <c r="G683">
        <v>129194300</v>
      </c>
      <c r="H683">
        <v>129195051</v>
      </c>
      <c r="I683">
        <v>0</v>
      </c>
      <c r="J683">
        <v>1</v>
      </c>
      <c r="K683">
        <v>751</v>
      </c>
      <c r="L683">
        <v>129194299</v>
      </c>
      <c r="M683" t="s">
        <v>1755</v>
      </c>
      <c r="O683" t="str">
        <f>VLOOKUP(A683,'PAVIS anno'!B$2:B$890,1,FALSE)</f>
        <v>chr6</v>
      </c>
      <c r="P683" t="e">
        <f>VLOOKUP(B683,'PAVIS anno'!C$2:C$890,1,FALSE)</f>
        <v>#N/A</v>
      </c>
      <c r="Q683" t="e">
        <f>VLOOKUP(C683,'PAVIS anno'!D$2:D$890,1,FALSE)</f>
        <v>#N/A</v>
      </c>
    </row>
    <row r="684" spans="1:17">
      <c r="A684" t="s">
        <v>1402</v>
      </c>
      <c r="B684">
        <v>94891810</v>
      </c>
      <c r="C684">
        <v>94892126</v>
      </c>
      <c r="D684" t="s">
        <v>2196</v>
      </c>
      <c r="E684" t="s">
        <v>1510</v>
      </c>
      <c r="F684" t="s">
        <v>1510</v>
      </c>
      <c r="G684">
        <v>94891810</v>
      </c>
      <c r="H684">
        <v>94892126</v>
      </c>
      <c r="I684">
        <v>0</v>
      </c>
      <c r="J684">
        <v>1</v>
      </c>
      <c r="K684">
        <v>316</v>
      </c>
      <c r="L684">
        <v>94891801</v>
      </c>
      <c r="M684" t="s">
        <v>1755</v>
      </c>
      <c r="O684" t="str">
        <f>VLOOKUP(A684,'PAVIS anno'!B$2:B$890,1,FALSE)</f>
        <v>chr8</v>
      </c>
      <c r="P684">
        <f>VLOOKUP(B684,'PAVIS anno'!C$2:C$890,1,FALSE)</f>
        <v>94891810</v>
      </c>
      <c r="Q684">
        <f>VLOOKUP(C684,'PAVIS anno'!D$2:D$890,1,FALSE)</f>
        <v>94892126</v>
      </c>
    </row>
    <row r="685" spans="1:17">
      <c r="A685" t="s">
        <v>717</v>
      </c>
      <c r="B685">
        <v>92364752</v>
      </c>
      <c r="C685">
        <v>92365592</v>
      </c>
      <c r="D685" t="s">
        <v>2197</v>
      </c>
      <c r="E685" t="s">
        <v>1510</v>
      </c>
      <c r="F685" t="s">
        <v>1510</v>
      </c>
      <c r="G685">
        <v>92364752</v>
      </c>
      <c r="H685">
        <v>92365592</v>
      </c>
      <c r="I685">
        <v>0</v>
      </c>
      <c r="J685">
        <v>1</v>
      </c>
      <c r="K685">
        <v>840</v>
      </c>
      <c r="L685">
        <v>92364743</v>
      </c>
      <c r="M685" t="s">
        <v>1755</v>
      </c>
      <c r="O685" t="str">
        <f>VLOOKUP(A685,'PAVIS anno'!B$2:B$890,1,FALSE)</f>
        <v>chr5</v>
      </c>
      <c r="P685" t="e">
        <f>VLOOKUP(B685,'PAVIS anno'!C$2:C$890,1,FALSE)</f>
        <v>#N/A</v>
      </c>
      <c r="Q685" t="e">
        <f>VLOOKUP(C685,'PAVIS anno'!D$2:D$890,1,FALSE)</f>
        <v>#N/A</v>
      </c>
    </row>
    <row r="686" spans="1:17">
      <c r="A686" t="s">
        <v>953</v>
      </c>
      <c r="B686">
        <v>162678593</v>
      </c>
      <c r="C686">
        <v>162679256</v>
      </c>
      <c r="D686" t="s">
        <v>2198</v>
      </c>
      <c r="E686" t="s">
        <v>1510</v>
      </c>
      <c r="F686" t="s">
        <v>1510</v>
      </c>
      <c r="G686">
        <v>162678593</v>
      </c>
      <c r="H686">
        <v>162679256</v>
      </c>
      <c r="I686">
        <v>0</v>
      </c>
      <c r="J686">
        <v>1</v>
      </c>
      <c r="K686">
        <v>663</v>
      </c>
      <c r="L686">
        <v>162678592</v>
      </c>
      <c r="M686" t="s">
        <v>1755</v>
      </c>
      <c r="O686" t="str">
        <f>VLOOKUP(A686,'PAVIS anno'!B$2:B$890,1,FALSE)</f>
        <v>chr3</v>
      </c>
      <c r="P686" t="e">
        <f>VLOOKUP(B686,'PAVIS anno'!C$2:C$890,1,FALSE)</f>
        <v>#N/A</v>
      </c>
      <c r="Q686" t="e">
        <f>VLOOKUP(C686,'PAVIS anno'!D$2:D$890,1,FALSE)</f>
        <v>#N/A</v>
      </c>
    </row>
    <row r="687" spans="1:17">
      <c r="A687" t="s">
        <v>380</v>
      </c>
      <c r="B687">
        <v>45447423</v>
      </c>
      <c r="C687">
        <v>45448110</v>
      </c>
      <c r="D687" t="s">
        <v>2199</v>
      </c>
      <c r="E687" t="s">
        <v>1510</v>
      </c>
      <c r="F687" t="s">
        <v>1510</v>
      </c>
      <c r="G687">
        <v>45447423</v>
      </c>
      <c r="H687">
        <v>45448110</v>
      </c>
      <c r="I687">
        <v>0</v>
      </c>
      <c r="J687">
        <v>1</v>
      </c>
      <c r="K687">
        <v>687</v>
      </c>
      <c r="L687">
        <v>45447419</v>
      </c>
      <c r="M687" t="s">
        <v>1755</v>
      </c>
      <c r="O687" t="str">
        <f>VLOOKUP(A687,'PAVIS anno'!B$2:B$890,1,FALSE)</f>
        <v>chr18</v>
      </c>
      <c r="P687">
        <f>VLOOKUP(B687,'PAVIS anno'!C$2:C$890,1,FALSE)</f>
        <v>45447423</v>
      </c>
      <c r="Q687">
        <f>VLOOKUP(C687,'PAVIS anno'!D$2:D$890,1,FALSE)</f>
        <v>45448110</v>
      </c>
    </row>
    <row r="688" spans="1:17">
      <c r="A688" t="s">
        <v>1088</v>
      </c>
      <c r="B688">
        <v>145625164</v>
      </c>
      <c r="C688">
        <v>145625650</v>
      </c>
      <c r="D688" t="s">
        <v>2200</v>
      </c>
      <c r="E688" t="s">
        <v>1510</v>
      </c>
      <c r="F688" t="s">
        <v>1510</v>
      </c>
      <c r="G688">
        <v>145625164</v>
      </c>
      <c r="H688">
        <v>145625650</v>
      </c>
      <c r="I688">
        <v>0</v>
      </c>
      <c r="J688">
        <v>1</v>
      </c>
      <c r="K688">
        <v>486</v>
      </c>
      <c r="L688">
        <v>145625163</v>
      </c>
      <c r="M688" t="s">
        <v>1755</v>
      </c>
      <c r="O688" t="str">
        <f>VLOOKUP(A688,'PAVIS anno'!B$2:B$890,1,FALSE)</f>
        <v>chr2</v>
      </c>
      <c r="P688" t="e">
        <f>VLOOKUP(B688,'PAVIS anno'!C$2:C$890,1,FALSE)</f>
        <v>#N/A</v>
      </c>
      <c r="Q688" t="e">
        <f>VLOOKUP(C688,'PAVIS anno'!D$2:D$890,1,FALSE)</f>
        <v>#N/A</v>
      </c>
    </row>
    <row r="689" spans="1:17">
      <c r="A689" t="s">
        <v>495</v>
      </c>
      <c r="B689">
        <v>95995895</v>
      </c>
      <c r="C689">
        <v>95996790</v>
      </c>
      <c r="D689" t="s">
        <v>2201</v>
      </c>
      <c r="E689" t="s">
        <v>1510</v>
      </c>
      <c r="F689" t="s">
        <v>1510</v>
      </c>
      <c r="G689">
        <v>95995895</v>
      </c>
      <c r="H689">
        <v>95996790</v>
      </c>
      <c r="I689">
        <v>0</v>
      </c>
      <c r="J689">
        <v>1</v>
      </c>
      <c r="K689">
        <v>895</v>
      </c>
      <c r="L689">
        <v>95995886</v>
      </c>
      <c r="M689" t="s">
        <v>1755</v>
      </c>
      <c r="O689" t="str">
        <f>VLOOKUP(A689,'PAVIS anno'!B$2:B$890,1,FALSE)</f>
        <v>chr7</v>
      </c>
      <c r="P689">
        <f>VLOOKUP(B689,'PAVIS anno'!C$2:C$890,1,FALSE)</f>
        <v>95995895</v>
      </c>
      <c r="Q689">
        <f>VLOOKUP(C689,'PAVIS anno'!D$2:D$890,1,FALSE)</f>
        <v>95996790</v>
      </c>
    </row>
    <row r="690" spans="1:17">
      <c r="A690" t="s">
        <v>1088</v>
      </c>
      <c r="B690">
        <v>190713335</v>
      </c>
      <c r="C690">
        <v>190713804</v>
      </c>
      <c r="D690" t="s">
        <v>2202</v>
      </c>
      <c r="E690" t="s">
        <v>1510</v>
      </c>
      <c r="F690" t="s">
        <v>1510</v>
      </c>
      <c r="G690">
        <v>190713335</v>
      </c>
      <c r="H690">
        <v>190713804</v>
      </c>
      <c r="I690">
        <v>0</v>
      </c>
      <c r="J690">
        <v>1</v>
      </c>
      <c r="K690">
        <v>469</v>
      </c>
      <c r="L690">
        <v>190713334</v>
      </c>
      <c r="M690" t="s">
        <v>1755</v>
      </c>
      <c r="O690" t="str">
        <f>VLOOKUP(A690,'PAVIS anno'!B$2:B$890,1,FALSE)</f>
        <v>chr2</v>
      </c>
      <c r="P690" t="e">
        <f>VLOOKUP(B690,'PAVIS anno'!C$2:C$890,1,FALSE)</f>
        <v>#N/A</v>
      </c>
      <c r="Q690" t="e">
        <f>VLOOKUP(C690,'PAVIS anno'!D$2:D$890,1,FALSE)</f>
        <v>#N/A</v>
      </c>
    </row>
    <row r="691" spans="1:17">
      <c r="A691" t="s">
        <v>380</v>
      </c>
      <c r="B691">
        <v>3930350</v>
      </c>
      <c r="C691">
        <v>3930488</v>
      </c>
      <c r="D691" t="s">
        <v>2203</v>
      </c>
      <c r="E691" t="s">
        <v>1510</v>
      </c>
      <c r="F691" t="s">
        <v>1510</v>
      </c>
      <c r="G691">
        <v>3930350</v>
      </c>
      <c r="H691">
        <v>3930488</v>
      </c>
      <c r="I691">
        <v>0</v>
      </c>
      <c r="J691">
        <v>1</v>
      </c>
      <c r="K691">
        <v>138</v>
      </c>
      <c r="L691">
        <v>3930347</v>
      </c>
      <c r="M691" t="s">
        <v>1755</v>
      </c>
      <c r="O691" t="str">
        <f>VLOOKUP(A691,'PAVIS anno'!B$2:B$890,1,FALSE)</f>
        <v>chr18</v>
      </c>
      <c r="P691" t="e">
        <f>VLOOKUP(B691,'PAVIS anno'!C$2:C$890,1,FALSE)</f>
        <v>#N/A</v>
      </c>
      <c r="Q691" t="e">
        <f>VLOOKUP(C691,'PAVIS anno'!D$2:D$890,1,FALSE)</f>
        <v>#N/A</v>
      </c>
    </row>
    <row r="692" spans="1:17">
      <c r="A692" t="s">
        <v>380</v>
      </c>
      <c r="B692">
        <v>65231040</v>
      </c>
      <c r="C692">
        <v>65231289</v>
      </c>
      <c r="D692" t="s">
        <v>2204</v>
      </c>
      <c r="E692" t="s">
        <v>1510</v>
      </c>
      <c r="F692" t="s">
        <v>1510</v>
      </c>
      <c r="G692">
        <v>65231040</v>
      </c>
      <c r="H692">
        <v>65231289</v>
      </c>
      <c r="I692">
        <v>0</v>
      </c>
      <c r="J692">
        <v>1</v>
      </c>
      <c r="K692">
        <v>249</v>
      </c>
      <c r="L692">
        <v>65231034</v>
      </c>
      <c r="M692" t="s">
        <v>1755</v>
      </c>
      <c r="O692" t="str">
        <f>VLOOKUP(A692,'PAVIS anno'!B$2:B$890,1,FALSE)</f>
        <v>chr18</v>
      </c>
      <c r="P692" t="e">
        <f>VLOOKUP(B692,'PAVIS anno'!C$2:C$890,1,FALSE)</f>
        <v>#N/A</v>
      </c>
      <c r="Q692" t="e">
        <f>VLOOKUP(C692,'PAVIS anno'!D$2:D$890,1,FALSE)</f>
        <v>#N/A</v>
      </c>
    </row>
    <row r="693" spans="1:17">
      <c r="A693" t="s">
        <v>1402</v>
      </c>
      <c r="B693">
        <v>74168638</v>
      </c>
      <c r="C693">
        <v>74168881</v>
      </c>
      <c r="D693" t="s">
        <v>2205</v>
      </c>
      <c r="E693" t="s">
        <v>1510</v>
      </c>
      <c r="F693" t="s">
        <v>1510</v>
      </c>
      <c r="G693">
        <v>74168638</v>
      </c>
      <c r="H693">
        <v>74168881</v>
      </c>
      <c r="I693">
        <v>0</v>
      </c>
      <c r="J693">
        <v>1</v>
      </c>
      <c r="K693">
        <v>243</v>
      </c>
      <c r="L693">
        <v>74168631</v>
      </c>
      <c r="M693" t="s">
        <v>1755</v>
      </c>
      <c r="O693" t="str">
        <f>VLOOKUP(A693,'PAVIS anno'!B$2:B$890,1,FALSE)</f>
        <v>chr8</v>
      </c>
      <c r="P693" t="e">
        <f>VLOOKUP(B693,'PAVIS anno'!C$2:C$890,1,FALSE)</f>
        <v>#N/A</v>
      </c>
      <c r="Q693" t="e">
        <f>VLOOKUP(C693,'PAVIS anno'!D$2:D$890,1,FALSE)</f>
        <v>#N/A</v>
      </c>
    </row>
    <row r="694" spans="1:17">
      <c r="A694" t="s">
        <v>1402</v>
      </c>
      <c r="B694">
        <v>107938941</v>
      </c>
      <c r="C694">
        <v>107939348</v>
      </c>
      <c r="D694" t="s">
        <v>2206</v>
      </c>
      <c r="E694" t="s">
        <v>1510</v>
      </c>
      <c r="F694" t="s">
        <v>1510</v>
      </c>
      <c r="G694">
        <v>107938941</v>
      </c>
      <c r="H694">
        <v>107939348</v>
      </c>
      <c r="I694">
        <v>0</v>
      </c>
      <c r="J694">
        <v>1</v>
      </c>
      <c r="K694">
        <v>407</v>
      </c>
      <c r="L694">
        <v>107938940</v>
      </c>
      <c r="M694" t="s">
        <v>1755</v>
      </c>
      <c r="O694" t="str">
        <f>VLOOKUP(A694,'PAVIS anno'!B$2:B$890,1,FALSE)</f>
        <v>chr8</v>
      </c>
      <c r="P694">
        <f>VLOOKUP(B694,'PAVIS anno'!C$2:C$890,1,FALSE)</f>
        <v>107938941</v>
      </c>
      <c r="Q694">
        <f>VLOOKUP(C694,'PAVIS anno'!D$2:D$890,1,FALSE)</f>
        <v>107939348</v>
      </c>
    </row>
    <row r="695" spans="1:17">
      <c r="A695" t="s">
        <v>310</v>
      </c>
      <c r="B695">
        <v>79177107</v>
      </c>
      <c r="C695">
        <v>79177533</v>
      </c>
      <c r="D695" t="s">
        <v>2207</v>
      </c>
      <c r="E695" t="s">
        <v>1510</v>
      </c>
      <c r="F695" t="s">
        <v>1510</v>
      </c>
      <c r="G695">
        <v>79177107</v>
      </c>
      <c r="H695">
        <v>79177533</v>
      </c>
      <c r="I695">
        <v>0</v>
      </c>
      <c r="J695">
        <v>1</v>
      </c>
      <c r="K695">
        <v>426</v>
      </c>
      <c r="L695">
        <v>79177100</v>
      </c>
      <c r="M695" t="s">
        <v>1755</v>
      </c>
      <c r="O695" t="str">
        <f>VLOOKUP(A695,'PAVIS anno'!B$2:B$890,1,FALSE)</f>
        <v>chr14</v>
      </c>
      <c r="P695" t="e">
        <f>VLOOKUP(B695,'PAVIS anno'!C$2:C$890,1,FALSE)</f>
        <v>#N/A</v>
      </c>
      <c r="Q695" t="e">
        <f>VLOOKUP(C695,'PAVIS anno'!D$2:D$890,1,FALSE)</f>
        <v>#N/A</v>
      </c>
    </row>
    <row r="696" spans="1:17">
      <c r="A696" t="s">
        <v>953</v>
      </c>
      <c r="B696">
        <v>79515078</v>
      </c>
      <c r="C696">
        <v>79515548</v>
      </c>
      <c r="D696" t="s">
        <v>2208</v>
      </c>
      <c r="E696" t="s">
        <v>1510</v>
      </c>
      <c r="F696" t="s">
        <v>1510</v>
      </c>
      <c r="G696">
        <v>79515078</v>
      </c>
      <c r="H696">
        <v>79515548</v>
      </c>
      <c r="I696">
        <v>0</v>
      </c>
      <c r="J696">
        <v>1</v>
      </c>
      <c r="K696">
        <v>470</v>
      </c>
      <c r="L696">
        <v>79515071</v>
      </c>
      <c r="M696" t="s">
        <v>1755</v>
      </c>
      <c r="O696" t="str">
        <f>VLOOKUP(A696,'PAVIS anno'!B$2:B$890,1,FALSE)</f>
        <v>chr3</v>
      </c>
      <c r="P696">
        <f>VLOOKUP(B696,'PAVIS anno'!C$2:C$890,1,FALSE)</f>
        <v>79515078</v>
      </c>
      <c r="Q696">
        <f>VLOOKUP(C696,'PAVIS anno'!D$2:D$890,1,FALSE)</f>
        <v>79515548</v>
      </c>
    </row>
    <row r="697" spans="1:17">
      <c r="A697" t="s">
        <v>195</v>
      </c>
      <c r="B697">
        <v>26770219</v>
      </c>
      <c r="C697">
        <v>26770627</v>
      </c>
      <c r="D697" t="s">
        <v>2209</v>
      </c>
      <c r="E697" t="s">
        <v>1510</v>
      </c>
      <c r="F697" t="s">
        <v>1510</v>
      </c>
      <c r="G697">
        <v>26770219</v>
      </c>
      <c r="H697">
        <v>26770627</v>
      </c>
      <c r="I697">
        <v>0</v>
      </c>
      <c r="J697">
        <v>1</v>
      </c>
      <c r="K697">
        <v>408</v>
      </c>
      <c r="L697">
        <v>26770217</v>
      </c>
      <c r="M697" t="s">
        <v>1755</v>
      </c>
      <c r="O697" t="str">
        <f>VLOOKUP(A697,'PAVIS anno'!B$2:B$890,1,FALSE)</f>
        <v>chr10</v>
      </c>
      <c r="P697">
        <f>VLOOKUP(B697,'PAVIS anno'!C$2:C$890,1,FALSE)</f>
        <v>26770219</v>
      </c>
      <c r="Q697">
        <f>VLOOKUP(C697,'PAVIS anno'!D$2:D$890,1,FALSE)</f>
        <v>26770627</v>
      </c>
    </row>
    <row r="698" spans="1:17">
      <c r="A698" t="s">
        <v>953</v>
      </c>
      <c r="B698">
        <v>173944897</v>
      </c>
      <c r="C698">
        <v>173946005</v>
      </c>
      <c r="D698" t="s">
        <v>2210</v>
      </c>
      <c r="E698" t="s">
        <v>1510</v>
      </c>
      <c r="F698" t="s">
        <v>1510</v>
      </c>
      <c r="G698">
        <v>173944897</v>
      </c>
      <c r="H698">
        <v>173946005</v>
      </c>
      <c r="I698">
        <v>0</v>
      </c>
      <c r="J698">
        <v>1</v>
      </c>
      <c r="K698">
        <v>1108</v>
      </c>
      <c r="L698">
        <v>173944896</v>
      </c>
      <c r="M698" t="s">
        <v>1755</v>
      </c>
      <c r="O698" t="str">
        <f>VLOOKUP(A698,'PAVIS anno'!B$2:B$890,1,FALSE)</f>
        <v>chr3</v>
      </c>
      <c r="P698" t="e">
        <f>VLOOKUP(B698,'PAVIS anno'!C$2:C$890,1,FALSE)</f>
        <v>#N/A</v>
      </c>
      <c r="Q698" t="e">
        <f>VLOOKUP(C698,'PAVIS anno'!D$2:D$890,1,FALSE)</f>
        <v>#N/A</v>
      </c>
    </row>
    <row r="699" spans="1:17">
      <c r="A699" t="s">
        <v>12</v>
      </c>
      <c r="B699">
        <v>71242001</v>
      </c>
      <c r="C699">
        <v>71242627</v>
      </c>
      <c r="D699" t="s">
        <v>2211</v>
      </c>
      <c r="E699" t="s">
        <v>1510</v>
      </c>
      <c r="F699" t="s">
        <v>1510</v>
      </c>
      <c r="G699">
        <v>71242001</v>
      </c>
      <c r="H699">
        <v>71242627</v>
      </c>
      <c r="I699">
        <v>0</v>
      </c>
      <c r="J699">
        <v>1</v>
      </c>
      <c r="K699">
        <v>626</v>
      </c>
      <c r="L699">
        <v>71241994</v>
      </c>
      <c r="M699" t="s">
        <v>1755</v>
      </c>
      <c r="O699" t="str">
        <f>VLOOKUP(A699,'PAVIS anno'!B$2:B$890,1,FALSE)</f>
        <v>chr13</v>
      </c>
      <c r="P699" t="e">
        <f>VLOOKUP(B699,'PAVIS anno'!C$2:C$890,1,FALSE)</f>
        <v>#N/A</v>
      </c>
      <c r="Q699" t="e">
        <f>VLOOKUP(C699,'PAVIS anno'!D$2:D$890,1,FALSE)</f>
        <v>#N/A</v>
      </c>
    </row>
    <row r="700" spans="1:17">
      <c r="A700" t="s">
        <v>48</v>
      </c>
      <c r="B700">
        <v>23686017</v>
      </c>
      <c r="C700">
        <v>23686639</v>
      </c>
      <c r="D700" t="s">
        <v>2212</v>
      </c>
      <c r="E700" t="s">
        <v>1510</v>
      </c>
      <c r="F700" t="s">
        <v>1510</v>
      </c>
      <c r="G700">
        <v>23686017</v>
      </c>
      <c r="H700">
        <v>23686639</v>
      </c>
      <c r="I700">
        <v>0</v>
      </c>
      <c r="J700">
        <v>1</v>
      </c>
      <c r="K700">
        <v>622</v>
      </c>
      <c r="L700">
        <v>23686015</v>
      </c>
      <c r="M700" t="s">
        <v>1755</v>
      </c>
      <c r="O700" t="str">
        <f>VLOOKUP(A700,'PAVIS anno'!B$2:B$890,1,FALSE)</f>
        <v>chr12</v>
      </c>
      <c r="P700">
        <f>VLOOKUP(B700,'PAVIS anno'!C$2:C$890,1,FALSE)</f>
        <v>23686017</v>
      </c>
      <c r="Q700">
        <f>VLOOKUP(C700,'PAVIS anno'!D$2:D$890,1,FALSE)</f>
        <v>23686639</v>
      </c>
    </row>
    <row r="701" spans="1:17">
      <c r="A701" t="s">
        <v>1088</v>
      </c>
      <c r="B701">
        <v>207472905</v>
      </c>
      <c r="C701">
        <v>207473358</v>
      </c>
      <c r="D701" t="s">
        <v>2213</v>
      </c>
      <c r="E701" t="s">
        <v>1510</v>
      </c>
      <c r="F701" t="s">
        <v>1510</v>
      </c>
      <c r="G701">
        <v>207472905</v>
      </c>
      <c r="H701">
        <v>207473358</v>
      </c>
      <c r="I701">
        <v>0</v>
      </c>
      <c r="J701">
        <v>1</v>
      </c>
      <c r="K701">
        <v>453</v>
      </c>
      <c r="L701">
        <v>207472903</v>
      </c>
      <c r="M701" t="s">
        <v>1755</v>
      </c>
      <c r="O701" t="str">
        <f>VLOOKUP(A701,'PAVIS anno'!B$2:B$890,1,FALSE)</f>
        <v>chr2</v>
      </c>
      <c r="P701">
        <f>VLOOKUP(B701,'PAVIS anno'!C$2:C$890,1,FALSE)</f>
        <v>207472905</v>
      </c>
      <c r="Q701">
        <f>VLOOKUP(C701,'PAVIS anno'!D$2:D$890,1,FALSE)</f>
        <v>207473358</v>
      </c>
    </row>
    <row r="702" spans="1:17">
      <c r="A702" t="s">
        <v>1351</v>
      </c>
      <c r="B702">
        <v>23040562</v>
      </c>
      <c r="C702">
        <v>23041238</v>
      </c>
      <c r="D702" t="s">
        <v>2214</v>
      </c>
      <c r="E702" t="s">
        <v>1510</v>
      </c>
      <c r="F702" t="s">
        <v>1510</v>
      </c>
      <c r="G702">
        <v>23040562</v>
      </c>
      <c r="H702">
        <v>23041238</v>
      </c>
      <c r="I702">
        <v>0</v>
      </c>
      <c r="J702">
        <v>1</v>
      </c>
      <c r="K702">
        <v>676</v>
      </c>
      <c r="L702">
        <v>23040560</v>
      </c>
      <c r="M702" t="s">
        <v>1755</v>
      </c>
      <c r="O702" t="str">
        <f>VLOOKUP(A702,'PAVIS anno'!B$2:B$890,1,FALSE)</f>
        <v>chr9</v>
      </c>
      <c r="P702" t="e">
        <f>VLOOKUP(B702,'PAVIS anno'!C$2:C$890,1,FALSE)</f>
        <v>#N/A</v>
      </c>
      <c r="Q702" t="e">
        <f>VLOOKUP(C702,'PAVIS anno'!D$2:D$890,1,FALSE)</f>
        <v>#N/A</v>
      </c>
    </row>
    <row r="703" spans="1:17">
      <c r="A703" t="s">
        <v>48</v>
      </c>
      <c r="B703">
        <v>94433941</v>
      </c>
      <c r="C703">
        <v>94434425</v>
      </c>
      <c r="D703" t="s">
        <v>2215</v>
      </c>
      <c r="E703" t="s">
        <v>1510</v>
      </c>
      <c r="F703" t="s">
        <v>1510</v>
      </c>
      <c r="G703">
        <v>94433941</v>
      </c>
      <c r="H703">
        <v>94434425</v>
      </c>
      <c r="I703">
        <v>0</v>
      </c>
      <c r="J703">
        <v>1</v>
      </c>
      <c r="K703">
        <v>484</v>
      </c>
      <c r="L703">
        <v>94433932</v>
      </c>
      <c r="M703" t="s">
        <v>1755</v>
      </c>
      <c r="O703" t="str">
        <f>VLOOKUP(A703,'PAVIS anno'!B$2:B$890,1,FALSE)</f>
        <v>chr12</v>
      </c>
      <c r="P703">
        <f>VLOOKUP(B703,'PAVIS anno'!C$2:C$890,1,FALSE)</f>
        <v>94433941</v>
      </c>
      <c r="Q703">
        <f>VLOOKUP(C703,'PAVIS anno'!D$2:D$890,1,FALSE)</f>
        <v>94434425</v>
      </c>
    </row>
    <row r="704" spans="1:17">
      <c r="A704" t="s">
        <v>717</v>
      </c>
      <c r="B704">
        <v>93017347</v>
      </c>
      <c r="C704">
        <v>93017797</v>
      </c>
      <c r="D704" t="s">
        <v>2216</v>
      </c>
      <c r="E704" t="s">
        <v>1510</v>
      </c>
      <c r="F704" t="s">
        <v>1510</v>
      </c>
      <c r="G704">
        <v>93017347</v>
      </c>
      <c r="H704">
        <v>93017797</v>
      </c>
      <c r="I704">
        <v>0</v>
      </c>
      <c r="J704">
        <v>1</v>
      </c>
      <c r="K704">
        <v>450</v>
      </c>
      <c r="L704">
        <v>93017338</v>
      </c>
      <c r="M704" t="s">
        <v>1755</v>
      </c>
      <c r="O704" t="str">
        <f>VLOOKUP(A704,'PAVIS anno'!B$2:B$890,1,FALSE)</f>
        <v>chr5</v>
      </c>
      <c r="P704" t="e">
        <f>VLOOKUP(B704,'PAVIS anno'!C$2:C$890,1,FALSE)</f>
        <v>#N/A</v>
      </c>
      <c r="Q704" t="e">
        <f>VLOOKUP(C704,'PAVIS anno'!D$2:D$890,1,FALSE)</f>
        <v>#N/A</v>
      </c>
    </row>
    <row r="705" spans="1:17">
      <c r="A705" t="s">
        <v>275</v>
      </c>
      <c r="B705">
        <v>61084574</v>
      </c>
      <c r="C705">
        <v>61084986</v>
      </c>
      <c r="D705" t="s">
        <v>2217</v>
      </c>
      <c r="E705" t="s">
        <v>1510</v>
      </c>
      <c r="F705" t="s">
        <v>1510</v>
      </c>
      <c r="G705">
        <v>61084574</v>
      </c>
      <c r="H705">
        <v>61084986</v>
      </c>
      <c r="I705">
        <v>0</v>
      </c>
      <c r="J705">
        <v>1</v>
      </c>
      <c r="K705">
        <v>412</v>
      </c>
      <c r="L705">
        <v>61084568</v>
      </c>
      <c r="M705" t="s">
        <v>1755</v>
      </c>
      <c r="O705" t="str">
        <f>VLOOKUP(A705,'PAVIS anno'!B$2:B$890,1,FALSE)</f>
        <v>chr15</v>
      </c>
      <c r="P705">
        <f>VLOOKUP(B705,'PAVIS anno'!C$2:C$890,1,FALSE)</f>
        <v>61084574</v>
      </c>
      <c r="Q705">
        <f>VLOOKUP(C705,'PAVIS anno'!D$2:D$890,1,FALSE)</f>
        <v>61084986</v>
      </c>
    </row>
    <row r="706" spans="1:17">
      <c r="A706" t="s">
        <v>1269</v>
      </c>
      <c r="B706">
        <v>87938733</v>
      </c>
      <c r="C706">
        <v>87939104</v>
      </c>
      <c r="D706" t="s">
        <v>2218</v>
      </c>
      <c r="E706" t="s">
        <v>1510</v>
      </c>
      <c r="F706" t="s">
        <v>1510</v>
      </c>
      <c r="G706">
        <v>87938733</v>
      </c>
      <c r="H706">
        <v>87939104</v>
      </c>
      <c r="I706">
        <v>0</v>
      </c>
      <c r="J706">
        <v>1</v>
      </c>
      <c r="K706">
        <v>371</v>
      </c>
      <c r="L706">
        <v>87938725</v>
      </c>
      <c r="M706" t="s">
        <v>1755</v>
      </c>
      <c r="O706" t="str">
        <f>VLOOKUP(A706,'PAVIS anno'!B$2:B$890,1,FALSE)</f>
        <v>chr1</v>
      </c>
      <c r="P706" t="e">
        <f>VLOOKUP(B706,'PAVIS anno'!C$2:C$890,1,FALSE)</f>
        <v>#N/A</v>
      </c>
      <c r="Q706" t="e">
        <f>VLOOKUP(C706,'PAVIS anno'!D$2:D$890,1,FALSE)</f>
        <v>#N/A</v>
      </c>
    </row>
    <row r="707" spans="1:17">
      <c r="A707" t="s">
        <v>953</v>
      </c>
      <c r="B707">
        <v>73602308</v>
      </c>
      <c r="C707">
        <v>73602517</v>
      </c>
      <c r="D707" t="s">
        <v>2219</v>
      </c>
      <c r="E707" t="s">
        <v>1510</v>
      </c>
      <c r="F707" t="s">
        <v>1510</v>
      </c>
      <c r="G707">
        <v>73602308</v>
      </c>
      <c r="H707">
        <v>73602517</v>
      </c>
      <c r="I707">
        <v>0</v>
      </c>
      <c r="J707">
        <v>1</v>
      </c>
      <c r="K707">
        <v>209</v>
      </c>
      <c r="L707">
        <v>73602301</v>
      </c>
      <c r="M707" t="s">
        <v>1755</v>
      </c>
      <c r="O707" t="str">
        <f>VLOOKUP(A707,'PAVIS anno'!B$2:B$890,1,FALSE)</f>
        <v>chr3</v>
      </c>
      <c r="P707">
        <f>VLOOKUP(B707,'PAVIS anno'!C$2:C$890,1,FALSE)</f>
        <v>73602308</v>
      </c>
      <c r="Q707">
        <f>VLOOKUP(C707,'PAVIS anno'!D$2:D$890,1,FALSE)</f>
        <v>73602517</v>
      </c>
    </row>
    <row r="708" spans="1:17">
      <c r="A708" t="s">
        <v>717</v>
      </c>
      <c r="B708">
        <v>165258056</v>
      </c>
      <c r="C708">
        <v>165258825</v>
      </c>
      <c r="D708" t="s">
        <v>2220</v>
      </c>
      <c r="E708" t="s">
        <v>1510</v>
      </c>
      <c r="F708" t="s">
        <v>1510</v>
      </c>
      <c r="G708">
        <v>165258056</v>
      </c>
      <c r="H708">
        <v>165258825</v>
      </c>
      <c r="I708">
        <v>0</v>
      </c>
      <c r="J708">
        <v>1</v>
      </c>
      <c r="K708">
        <v>769</v>
      </c>
      <c r="L708">
        <v>165258055</v>
      </c>
      <c r="M708" t="s">
        <v>1755</v>
      </c>
      <c r="O708" t="str">
        <f>VLOOKUP(A708,'PAVIS anno'!B$2:B$890,1,FALSE)</f>
        <v>chr5</v>
      </c>
      <c r="P708" t="e">
        <f>VLOOKUP(B708,'PAVIS anno'!C$2:C$890,1,FALSE)</f>
        <v>#N/A</v>
      </c>
      <c r="Q708" t="e">
        <f>VLOOKUP(C708,'PAVIS anno'!D$2:D$890,1,FALSE)</f>
        <v>#N/A</v>
      </c>
    </row>
    <row r="709" spans="1:17">
      <c r="A709" t="s">
        <v>1088</v>
      </c>
      <c r="B709">
        <v>48729048</v>
      </c>
      <c r="C709">
        <v>48729237</v>
      </c>
      <c r="D709" t="s">
        <v>2221</v>
      </c>
      <c r="E709" t="s">
        <v>1510</v>
      </c>
      <c r="F709" t="s">
        <v>1510</v>
      </c>
      <c r="G709">
        <v>48729048</v>
      </c>
      <c r="H709">
        <v>48729237</v>
      </c>
      <c r="I709">
        <v>0</v>
      </c>
      <c r="J709">
        <v>1</v>
      </c>
      <c r="K709">
        <v>189</v>
      </c>
      <c r="L709">
        <v>48729044</v>
      </c>
      <c r="M709" t="s">
        <v>1755</v>
      </c>
      <c r="O709" t="str">
        <f>VLOOKUP(A709,'PAVIS anno'!B$2:B$890,1,FALSE)</f>
        <v>chr2</v>
      </c>
      <c r="P709">
        <f>VLOOKUP(B709,'PAVIS anno'!C$2:C$890,1,FALSE)</f>
        <v>48729048</v>
      </c>
      <c r="Q709">
        <f>VLOOKUP(C709,'PAVIS anno'!D$2:D$890,1,FALSE)</f>
        <v>48729237</v>
      </c>
    </row>
    <row r="710" spans="1:17">
      <c r="A710" t="s">
        <v>834</v>
      </c>
      <c r="B710">
        <v>158164436</v>
      </c>
      <c r="C710">
        <v>158165239</v>
      </c>
      <c r="D710" t="s">
        <v>2222</v>
      </c>
      <c r="E710" t="s">
        <v>1510</v>
      </c>
      <c r="F710" t="s">
        <v>1510</v>
      </c>
      <c r="G710">
        <v>158164436</v>
      </c>
      <c r="H710">
        <v>158165239</v>
      </c>
      <c r="I710">
        <v>0</v>
      </c>
      <c r="J710">
        <v>1</v>
      </c>
      <c r="K710">
        <v>803</v>
      </c>
      <c r="L710">
        <v>158164435</v>
      </c>
      <c r="M710" t="s">
        <v>1755</v>
      </c>
      <c r="O710" t="str">
        <f>VLOOKUP(A710,'PAVIS anno'!B$2:B$890,1,FALSE)</f>
        <v>chr4</v>
      </c>
      <c r="P710">
        <f>VLOOKUP(B710,'PAVIS anno'!C$2:C$890,1,FALSE)</f>
        <v>158164436</v>
      </c>
      <c r="Q710">
        <f>VLOOKUP(C710,'PAVIS anno'!D$2:D$890,1,FALSE)</f>
        <v>158165239</v>
      </c>
    </row>
    <row r="711" spans="1:17">
      <c r="A711" t="s">
        <v>1269</v>
      </c>
      <c r="B711">
        <v>218475250</v>
      </c>
      <c r="C711">
        <v>218475599</v>
      </c>
      <c r="D711" t="s">
        <v>2223</v>
      </c>
      <c r="E711" t="s">
        <v>1510</v>
      </c>
      <c r="F711" t="s">
        <v>1510</v>
      </c>
      <c r="G711">
        <v>218475250</v>
      </c>
      <c r="H711">
        <v>218475599</v>
      </c>
      <c r="I711">
        <v>0</v>
      </c>
      <c r="J711">
        <v>1</v>
      </c>
      <c r="K711">
        <v>349</v>
      </c>
      <c r="L711">
        <v>218475248</v>
      </c>
      <c r="M711" t="s">
        <v>1755</v>
      </c>
      <c r="O711" t="str">
        <f>VLOOKUP(A711,'PAVIS anno'!B$2:B$890,1,FALSE)</f>
        <v>chr1</v>
      </c>
      <c r="P711" t="e">
        <f>VLOOKUP(B711,'PAVIS anno'!C$2:C$890,1,FALSE)</f>
        <v>#N/A</v>
      </c>
      <c r="Q711" t="e">
        <f>VLOOKUP(C711,'PAVIS anno'!D$2:D$890,1,FALSE)</f>
        <v>#N/A</v>
      </c>
    </row>
    <row r="712" spans="1:17">
      <c r="A712" t="s">
        <v>953</v>
      </c>
      <c r="B712">
        <v>188317942</v>
      </c>
      <c r="C712">
        <v>188318073</v>
      </c>
      <c r="D712" t="s">
        <v>2224</v>
      </c>
      <c r="E712" t="s">
        <v>1510</v>
      </c>
      <c r="F712" t="s">
        <v>1510</v>
      </c>
      <c r="G712">
        <v>188317942</v>
      </c>
      <c r="H712">
        <v>188318073</v>
      </c>
      <c r="I712">
        <v>0</v>
      </c>
      <c r="J712">
        <v>1</v>
      </c>
      <c r="K712">
        <v>131</v>
      </c>
      <c r="L712">
        <v>188317941</v>
      </c>
      <c r="M712" t="s">
        <v>1755</v>
      </c>
      <c r="O712" t="str">
        <f>VLOOKUP(A712,'PAVIS anno'!B$2:B$890,1,FALSE)</f>
        <v>chr3</v>
      </c>
      <c r="P712">
        <f>VLOOKUP(B712,'PAVIS anno'!C$2:C$890,1,FALSE)</f>
        <v>188317942</v>
      </c>
      <c r="Q712">
        <f>VLOOKUP(C712,'PAVIS anno'!D$2:D$890,1,FALSE)</f>
        <v>188318073</v>
      </c>
    </row>
    <row r="713" spans="1:17">
      <c r="A713" t="s">
        <v>1402</v>
      </c>
      <c r="B713">
        <v>135465742</v>
      </c>
      <c r="C713">
        <v>135466065</v>
      </c>
      <c r="D713" t="s">
        <v>2225</v>
      </c>
      <c r="E713" t="s">
        <v>1510</v>
      </c>
      <c r="F713" t="s">
        <v>1510</v>
      </c>
      <c r="G713">
        <v>135465742</v>
      </c>
      <c r="H713">
        <v>135466065</v>
      </c>
      <c r="I713">
        <v>0</v>
      </c>
      <c r="J713">
        <v>1</v>
      </c>
      <c r="K713">
        <v>323</v>
      </c>
      <c r="L713">
        <v>135465741</v>
      </c>
      <c r="M713" t="s">
        <v>1755</v>
      </c>
      <c r="O713" t="str">
        <f>VLOOKUP(A713,'PAVIS anno'!B$2:B$890,1,FALSE)</f>
        <v>chr8</v>
      </c>
      <c r="P713">
        <f>VLOOKUP(B713,'PAVIS anno'!C$2:C$890,1,FALSE)</f>
        <v>135465742</v>
      </c>
      <c r="Q713">
        <f>VLOOKUP(C713,'PAVIS anno'!D$2:D$890,1,FALSE)</f>
        <v>135466065</v>
      </c>
    </row>
    <row r="714" spans="1:17">
      <c r="A714" t="s">
        <v>474</v>
      </c>
      <c r="B714">
        <v>19046036</v>
      </c>
      <c r="C714">
        <v>19046608</v>
      </c>
      <c r="D714" t="s">
        <v>2226</v>
      </c>
      <c r="E714" t="s">
        <v>1510</v>
      </c>
      <c r="F714" t="s">
        <v>1510</v>
      </c>
      <c r="G714">
        <v>19046036</v>
      </c>
      <c r="H714">
        <v>19046608</v>
      </c>
      <c r="I714">
        <v>0</v>
      </c>
      <c r="J714">
        <v>1</v>
      </c>
      <c r="K714">
        <v>572</v>
      </c>
      <c r="L714">
        <v>19046035</v>
      </c>
      <c r="M714" t="s">
        <v>1755</v>
      </c>
      <c r="O714" t="str">
        <f>VLOOKUP(A714,'PAVIS anno'!B$2:B$890,1,FALSE)</f>
        <v>chr21</v>
      </c>
      <c r="P714">
        <f>VLOOKUP(B714,'PAVIS anno'!C$2:C$890,1,FALSE)</f>
        <v>19046036</v>
      </c>
      <c r="Q714">
        <f>VLOOKUP(C714,'PAVIS anno'!D$2:D$890,1,FALSE)</f>
        <v>19046608</v>
      </c>
    </row>
    <row r="715" spans="1:17">
      <c r="A715" t="s">
        <v>275</v>
      </c>
      <c r="B715">
        <v>49089247</v>
      </c>
      <c r="C715">
        <v>49089593</v>
      </c>
      <c r="D715" t="s">
        <v>2227</v>
      </c>
      <c r="E715" t="s">
        <v>1510</v>
      </c>
      <c r="F715" t="s">
        <v>1510</v>
      </c>
      <c r="G715">
        <v>49089247</v>
      </c>
      <c r="H715">
        <v>49089593</v>
      </c>
      <c r="I715">
        <v>0</v>
      </c>
      <c r="J715">
        <v>1</v>
      </c>
      <c r="K715">
        <v>346</v>
      </c>
      <c r="L715">
        <v>49089243</v>
      </c>
      <c r="M715" t="s">
        <v>1755</v>
      </c>
      <c r="O715" t="str">
        <f>VLOOKUP(A715,'PAVIS anno'!B$2:B$890,1,FALSE)</f>
        <v>chr15</v>
      </c>
      <c r="P715" t="e">
        <f>VLOOKUP(B715,'PAVIS anno'!C$2:C$890,1,FALSE)</f>
        <v>#N/A</v>
      </c>
      <c r="Q715" t="e">
        <f>VLOOKUP(C715,'PAVIS anno'!D$2:D$890,1,FALSE)</f>
        <v>#N/A</v>
      </c>
    </row>
    <row r="716" spans="1:17">
      <c r="A716" t="s">
        <v>1402</v>
      </c>
      <c r="B716">
        <v>67201462</v>
      </c>
      <c r="C716">
        <v>67201628</v>
      </c>
      <c r="D716" t="s">
        <v>2228</v>
      </c>
      <c r="E716" t="s">
        <v>1510</v>
      </c>
      <c r="F716" t="s">
        <v>1510</v>
      </c>
      <c r="G716">
        <v>67201462</v>
      </c>
      <c r="H716">
        <v>67201628</v>
      </c>
      <c r="I716">
        <v>0</v>
      </c>
      <c r="J716">
        <v>1</v>
      </c>
      <c r="K716">
        <v>166</v>
      </c>
      <c r="L716">
        <v>67201456</v>
      </c>
      <c r="M716" t="s">
        <v>1755</v>
      </c>
      <c r="O716" t="str">
        <f>VLOOKUP(A716,'PAVIS anno'!B$2:B$890,1,FALSE)</f>
        <v>chr8</v>
      </c>
      <c r="P716">
        <f>VLOOKUP(B716,'PAVIS anno'!C$2:C$890,1,FALSE)</f>
        <v>67201462</v>
      </c>
      <c r="Q716">
        <f>VLOOKUP(C716,'PAVIS anno'!D$2:D$890,1,FALSE)</f>
        <v>67201628</v>
      </c>
    </row>
    <row r="717" spans="1:17">
      <c r="A717" t="s">
        <v>834</v>
      </c>
      <c r="B717">
        <v>115757361</v>
      </c>
      <c r="C717">
        <v>115758157</v>
      </c>
      <c r="D717" t="s">
        <v>2229</v>
      </c>
      <c r="E717" t="s">
        <v>1510</v>
      </c>
      <c r="F717" t="s">
        <v>1510</v>
      </c>
      <c r="G717">
        <v>115757361</v>
      </c>
      <c r="H717">
        <v>115758157</v>
      </c>
      <c r="I717">
        <v>0</v>
      </c>
      <c r="J717">
        <v>1</v>
      </c>
      <c r="K717">
        <v>796</v>
      </c>
      <c r="L717">
        <v>115757360</v>
      </c>
      <c r="M717" t="s">
        <v>1755</v>
      </c>
      <c r="O717" t="str">
        <f>VLOOKUP(A717,'PAVIS anno'!B$2:B$890,1,FALSE)</f>
        <v>chr4</v>
      </c>
      <c r="P717" t="e">
        <f>VLOOKUP(B717,'PAVIS anno'!C$2:C$890,1,FALSE)</f>
        <v>#N/A</v>
      </c>
      <c r="Q717" t="e">
        <f>VLOOKUP(C717,'PAVIS anno'!D$2:D$890,1,FALSE)</f>
        <v>#N/A</v>
      </c>
    </row>
    <row r="718" spans="1:17">
      <c r="A718" t="s">
        <v>717</v>
      </c>
      <c r="B718">
        <v>100409553</v>
      </c>
      <c r="C718">
        <v>100410015</v>
      </c>
      <c r="D718" t="s">
        <v>2230</v>
      </c>
      <c r="E718" t="s">
        <v>1510</v>
      </c>
      <c r="F718" t="s">
        <v>1510</v>
      </c>
      <c r="G718">
        <v>100409553</v>
      </c>
      <c r="H718">
        <v>100410015</v>
      </c>
      <c r="I718">
        <v>0</v>
      </c>
      <c r="J718">
        <v>1</v>
      </c>
      <c r="K718">
        <v>462</v>
      </c>
      <c r="L718">
        <v>100409552</v>
      </c>
      <c r="M718" t="s">
        <v>1755</v>
      </c>
      <c r="O718" t="str">
        <f>VLOOKUP(A718,'PAVIS anno'!B$2:B$890,1,FALSE)</f>
        <v>chr5</v>
      </c>
      <c r="P718">
        <f>VLOOKUP(B718,'PAVIS anno'!C$2:C$890,1,FALSE)</f>
        <v>100409553</v>
      </c>
      <c r="Q718">
        <f>VLOOKUP(C718,'PAVIS anno'!D$2:D$890,1,FALSE)</f>
        <v>100410015</v>
      </c>
    </row>
    <row r="719" spans="1:17">
      <c r="A719" t="s">
        <v>717</v>
      </c>
      <c r="B719">
        <v>92175651</v>
      </c>
      <c r="C719">
        <v>92176083</v>
      </c>
      <c r="D719" t="s">
        <v>2231</v>
      </c>
      <c r="E719" t="s">
        <v>1510</v>
      </c>
      <c r="F719" t="s">
        <v>1510</v>
      </c>
      <c r="G719">
        <v>92175651</v>
      </c>
      <c r="H719">
        <v>92176083</v>
      </c>
      <c r="I719">
        <v>0</v>
      </c>
      <c r="J719">
        <v>1</v>
      </c>
      <c r="K719">
        <v>432</v>
      </c>
      <c r="L719">
        <v>92175642</v>
      </c>
      <c r="M719" t="s">
        <v>1755</v>
      </c>
      <c r="O719" t="str">
        <f>VLOOKUP(A719,'PAVIS anno'!B$2:B$890,1,FALSE)</f>
        <v>chr5</v>
      </c>
      <c r="P719">
        <f>VLOOKUP(B719,'PAVIS anno'!C$2:C$890,1,FALSE)</f>
        <v>92175651</v>
      </c>
      <c r="Q719">
        <f>VLOOKUP(C719,'PAVIS anno'!D$2:D$890,1,FALSE)</f>
        <v>92176083</v>
      </c>
    </row>
    <row r="720" spans="1:17">
      <c r="A720" t="s">
        <v>1950</v>
      </c>
      <c r="B720">
        <v>68894773</v>
      </c>
      <c r="C720">
        <v>68895489</v>
      </c>
      <c r="D720" t="s">
        <v>2232</v>
      </c>
      <c r="E720" t="s">
        <v>1510</v>
      </c>
      <c r="F720" t="s">
        <v>1510</v>
      </c>
      <c r="G720">
        <v>68894773</v>
      </c>
      <c r="H720">
        <v>68895489</v>
      </c>
      <c r="I720">
        <v>0</v>
      </c>
      <c r="J720">
        <v>1</v>
      </c>
      <c r="K720">
        <v>716</v>
      </c>
      <c r="L720">
        <v>68894767</v>
      </c>
      <c r="M720" t="s">
        <v>1755</v>
      </c>
      <c r="O720" t="str">
        <f>VLOOKUP(A720,'PAVIS anno'!B$2:B$890,1,FALSE)</f>
        <v>chrx</v>
      </c>
      <c r="P720" t="e">
        <f>VLOOKUP(B720,'PAVIS anno'!C$2:C$890,1,FALSE)</f>
        <v>#N/A</v>
      </c>
      <c r="Q720" t="e">
        <f>VLOOKUP(C720,'PAVIS anno'!D$2:D$890,1,FALSE)</f>
        <v>#N/A</v>
      </c>
    </row>
    <row r="721" spans="1:17">
      <c r="A721" t="s">
        <v>618</v>
      </c>
      <c r="B721">
        <v>18972964</v>
      </c>
      <c r="C721">
        <v>18973617</v>
      </c>
      <c r="D721" t="s">
        <v>2233</v>
      </c>
      <c r="E721" t="s">
        <v>1510</v>
      </c>
      <c r="F721" t="s">
        <v>1510</v>
      </c>
      <c r="G721">
        <v>18972964</v>
      </c>
      <c r="H721">
        <v>18973617</v>
      </c>
      <c r="I721">
        <v>0</v>
      </c>
      <c r="J721">
        <v>1</v>
      </c>
      <c r="K721">
        <v>653</v>
      </c>
      <c r="L721">
        <v>18972963</v>
      </c>
      <c r="M721" t="s">
        <v>1755</v>
      </c>
      <c r="O721" t="str">
        <f>VLOOKUP(A721,'PAVIS anno'!B$2:B$890,1,FALSE)</f>
        <v>chr6</v>
      </c>
      <c r="P721" t="e">
        <f>VLOOKUP(B721,'PAVIS anno'!C$2:C$890,1,FALSE)</f>
        <v>#N/A</v>
      </c>
      <c r="Q721" t="e">
        <f>VLOOKUP(C721,'PAVIS anno'!D$2:D$890,1,FALSE)</f>
        <v>#N/A</v>
      </c>
    </row>
    <row r="722" spans="1:17">
      <c r="A722" t="s">
        <v>618</v>
      </c>
      <c r="B722">
        <v>144351660</v>
      </c>
      <c r="C722">
        <v>144351863</v>
      </c>
      <c r="D722" t="s">
        <v>2234</v>
      </c>
      <c r="E722" t="s">
        <v>1510</v>
      </c>
      <c r="F722" t="s">
        <v>1510</v>
      </c>
      <c r="G722">
        <v>144351660</v>
      </c>
      <c r="H722">
        <v>144351863</v>
      </c>
      <c r="I722">
        <v>0</v>
      </c>
      <c r="J722">
        <v>1</v>
      </c>
      <c r="K722">
        <v>203</v>
      </c>
      <c r="L722">
        <v>144351659</v>
      </c>
      <c r="M722" t="s">
        <v>1755</v>
      </c>
      <c r="O722" t="str">
        <f>VLOOKUP(A722,'PAVIS anno'!B$2:B$890,1,FALSE)</f>
        <v>chr6</v>
      </c>
      <c r="P722">
        <f>VLOOKUP(B722,'PAVIS anno'!C$2:C$890,1,FALSE)</f>
        <v>144351660</v>
      </c>
      <c r="Q722">
        <f>VLOOKUP(C722,'PAVIS anno'!D$2:D$890,1,FALSE)</f>
        <v>144351863</v>
      </c>
    </row>
    <row r="723" spans="1:17">
      <c r="A723" t="s">
        <v>474</v>
      </c>
      <c r="B723">
        <v>29090165</v>
      </c>
      <c r="C723">
        <v>29090201</v>
      </c>
      <c r="D723" t="s">
        <v>2235</v>
      </c>
      <c r="E723" t="s">
        <v>1510</v>
      </c>
      <c r="F723" t="s">
        <v>1510</v>
      </c>
      <c r="G723">
        <v>29090165</v>
      </c>
      <c r="H723">
        <v>29090201</v>
      </c>
      <c r="I723">
        <v>0</v>
      </c>
      <c r="J723">
        <v>1</v>
      </c>
      <c r="K723">
        <v>36</v>
      </c>
      <c r="L723">
        <v>29090163</v>
      </c>
      <c r="M723" t="s">
        <v>1755</v>
      </c>
      <c r="O723" t="str">
        <f>VLOOKUP(A723,'PAVIS anno'!B$2:B$890,1,FALSE)</f>
        <v>chr21</v>
      </c>
      <c r="P723">
        <f>VLOOKUP(B723,'PAVIS anno'!C$2:C$890,1,FALSE)</f>
        <v>29090165</v>
      </c>
      <c r="Q723">
        <f>VLOOKUP(C723,'PAVIS anno'!D$2:D$890,1,FALSE)</f>
        <v>29090201</v>
      </c>
    </row>
    <row r="724" spans="1:17">
      <c r="A724" t="s">
        <v>618</v>
      </c>
      <c r="B724">
        <v>50506802</v>
      </c>
      <c r="C724">
        <v>50506832</v>
      </c>
      <c r="D724" t="s">
        <v>2236</v>
      </c>
      <c r="E724" t="s">
        <v>1510</v>
      </c>
      <c r="F724" t="s">
        <v>1510</v>
      </c>
      <c r="G724">
        <v>50506802</v>
      </c>
      <c r="H724">
        <v>50506832</v>
      </c>
      <c r="I724">
        <v>0</v>
      </c>
      <c r="J724">
        <v>1</v>
      </c>
      <c r="K724">
        <v>30</v>
      </c>
      <c r="L724">
        <v>50506797</v>
      </c>
      <c r="M724" t="s">
        <v>1755</v>
      </c>
      <c r="O724" t="str">
        <f>VLOOKUP(A724,'PAVIS anno'!B$2:B$890,1,FALSE)</f>
        <v>chr6</v>
      </c>
      <c r="P724" t="e">
        <f>VLOOKUP(B724,'PAVIS anno'!C$2:C$890,1,FALSE)</f>
        <v>#N/A</v>
      </c>
      <c r="Q724" t="e">
        <f>VLOOKUP(C724,'PAVIS anno'!D$2:D$890,1,FALSE)</f>
        <v>#N/A</v>
      </c>
    </row>
    <row r="725" spans="1:17">
      <c r="A725" t="s">
        <v>834</v>
      </c>
      <c r="B725">
        <v>104766554</v>
      </c>
      <c r="C725">
        <v>104767071</v>
      </c>
      <c r="D725" t="s">
        <v>2237</v>
      </c>
      <c r="E725" t="s">
        <v>1510</v>
      </c>
      <c r="F725" t="s">
        <v>1510</v>
      </c>
      <c r="G725">
        <v>104766554</v>
      </c>
      <c r="H725">
        <v>104767071</v>
      </c>
      <c r="I725">
        <v>0</v>
      </c>
      <c r="J725">
        <v>1</v>
      </c>
      <c r="K725">
        <v>517</v>
      </c>
      <c r="L725">
        <v>104766553</v>
      </c>
      <c r="M725" t="s">
        <v>1755</v>
      </c>
      <c r="O725" t="str">
        <f>VLOOKUP(A725,'PAVIS anno'!B$2:B$890,1,FALSE)</f>
        <v>chr4</v>
      </c>
      <c r="P725">
        <f>VLOOKUP(B725,'PAVIS anno'!C$2:C$890,1,FALSE)</f>
        <v>104766554</v>
      </c>
      <c r="Q725">
        <f>VLOOKUP(C725,'PAVIS anno'!D$2:D$890,1,FALSE)</f>
        <v>104767071</v>
      </c>
    </row>
    <row r="726" spans="1:17">
      <c r="A726" t="s">
        <v>310</v>
      </c>
      <c r="B726">
        <v>32709476</v>
      </c>
      <c r="C726">
        <v>32709834</v>
      </c>
      <c r="D726" t="s">
        <v>2238</v>
      </c>
      <c r="E726" t="s">
        <v>1510</v>
      </c>
      <c r="F726" t="s">
        <v>1510</v>
      </c>
      <c r="G726">
        <v>32709476</v>
      </c>
      <c r="H726">
        <v>32709834</v>
      </c>
      <c r="I726">
        <v>0</v>
      </c>
      <c r="J726">
        <v>1</v>
      </c>
      <c r="K726">
        <v>358</v>
      </c>
      <c r="L726">
        <v>32709473</v>
      </c>
      <c r="M726" t="s">
        <v>1755</v>
      </c>
      <c r="O726" t="str">
        <f>VLOOKUP(A726,'PAVIS anno'!B$2:B$890,1,FALSE)</f>
        <v>chr14</v>
      </c>
      <c r="P726">
        <f>VLOOKUP(B726,'PAVIS anno'!C$2:C$890,1,FALSE)</f>
        <v>32709476</v>
      </c>
      <c r="Q726">
        <f>VLOOKUP(C726,'PAVIS anno'!D$2:D$890,1,FALSE)</f>
        <v>32709834</v>
      </c>
    </row>
    <row r="727" spans="1:17">
      <c r="A727" t="s">
        <v>834</v>
      </c>
      <c r="B727">
        <v>128725724</v>
      </c>
      <c r="C727">
        <v>128726025</v>
      </c>
      <c r="D727" t="s">
        <v>2239</v>
      </c>
      <c r="E727" t="s">
        <v>1510</v>
      </c>
      <c r="F727" t="s">
        <v>1510</v>
      </c>
      <c r="G727">
        <v>128725724</v>
      </c>
      <c r="H727">
        <v>128726025</v>
      </c>
      <c r="I727">
        <v>0</v>
      </c>
      <c r="J727">
        <v>1</v>
      </c>
      <c r="K727">
        <v>301</v>
      </c>
      <c r="L727">
        <v>128725723</v>
      </c>
      <c r="M727" t="s">
        <v>1755</v>
      </c>
      <c r="O727" t="str">
        <f>VLOOKUP(A727,'PAVIS anno'!B$2:B$890,1,FALSE)</f>
        <v>chr4</v>
      </c>
      <c r="P727" t="e">
        <f>VLOOKUP(B727,'PAVIS anno'!C$2:C$890,1,FALSE)</f>
        <v>#N/A</v>
      </c>
      <c r="Q727" t="e">
        <f>VLOOKUP(C727,'PAVIS anno'!D$2:D$890,1,FALSE)</f>
        <v>#N/A</v>
      </c>
    </row>
    <row r="728" spans="1:17">
      <c r="A728" t="s">
        <v>380</v>
      </c>
      <c r="B728">
        <v>38650288</v>
      </c>
      <c r="C728">
        <v>38650546</v>
      </c>
      <c r="D728" t="s">
        <v>2240</v>
      </c>
      <c r="E728" t="s">
        <v>1510</v>
      </c>
      <c r="F728" t="s">
        <v>1510</v>
      </c>
      <c r="G728">
        <v>38650288</v>
      </c>
      <c r="H728">
        <v>38650546</v>
      </c>
      <c r="I728">
        <v>0</v>
      </c>
      <c r="J728">
        <v>1</v>
      </c>
      <c r="K728">
        <v>258</v>
      </c>
      <c r="L728">
        <v>38650285</v>
      </c>
      <c r="M728" t="s">
        <v>1755</v>
      </c>
      <c r="O728" t="str">
        <f>VLOOKUP(A728,'PAVIS anno'!B$2:B$890,1,FALSE)</f>
        <v>chr18</v>
      </c>
      <c r="P728" t="e">
        <f>VLOOKUP(B728,'PAVIS anno'!C$2:C$890,1,FALSE)</f>
        <v>#N/A</v>
      </c>
      <c r="Q728" t="e">
        <f>VLOOKUP(C728,'PAVIS anno'!D$2:D$890,1,FALSE)</f>
        <v>#N/A</v>
      </c>
    </row>
    <row r="729" spans="1:17">
      <c r="A729" t="s">
        <v>953</v>
      </c>
      <c r="B729">
        <v>18550849</v>
      </c>
      <c r="C729">
        <v>18551398</v>
      </c>
      <c r="D729" t="s">
        <v>2241</v>
      </c>
      <c r="E729" t="s">
        <v>1510</v>
      </c>
      <c r="F729" t="s">
        <v>1510</v>
      </c>
      <c r="G729">
        <v>18550849</v>
      </c>
      <c r="H729">
        <v>18551398</v>
      </c>
      <c r="I729">
        <v>0</v>
      </c>
      <c r="J729">
        <v>1</v>
      </c>
      <c r="K729">
        <v>549</v>
      </c>
      <c r="L729">
        <v>18550848</v>
      </c>
      <c r="M729" t="s">
        <v>1755</v>
      </c>
      <c r="O729" t="str">
        <f>VLOOKUP(A729,'PAVIS anno'!B$2:B$890,1,FALSE)</f>
        <v>chr3</v>
      </c>
      <c r="P729">
        <f>VLOOKUP(B729,'PAVIS anno'!C$2:C$890,1,FALSE)</f>
        <v>18550849</v>
      </c>
      <c r="Q729">
        <f>VLOOKUP(C729,'PAVIS anno'!D$2:D$890,1,FALSE)</f>
        <v>18551398</v>
      </c>
    </row>
    <row r="730" spans="1:17">
      <c r="A730" t="s">
        <v>124</v>
      </c>
      <c r="B730">
        <v>109342948</v>
      </c>
      <c r="C730">
        <v>109343708</v>
      </c>
      <c r="D730" t="s">
        <v>2242</v>
      </c>
      <c r="E730" t="s">
        <v>1510</v>
      </c>
      <c r="F730" t="s">
        <v>1510</v>
      </c>
      <c r="G730">
        <v>109342948</v>
      </c>
      <c r="H730">
        <v>109343708</v>
      </c>
      <c r="I730">
        <v>0</v>
      </c>
      <c r="J730">
        <v>1</v>
      </c>
      <c r="K730">
        <v>760</v>
      </c>
      <c r="L730">
        <v>109342947</v>
      </c>
      <c r="M730" t="s">
        <v>1755</v>
      </c>
      <c r="O730" t="str">
        <f>VLOOKUP(A730,'PAVIS anno'!B$2:B$890,1,FALSE)</f>
        <v>chr11</v>
      </c>
      <c r="P730" t="e">
        <f>VLOOKUP(B730,'PAVIS anno'!C$2:C$890,1,FALSE)</f>
        <v>#N/A</v>
      </c>
      <c r="Q730" t="e">
        <f>VLOOKUP(C730,'PAVIS anno'!D$2:D$890,1,FALSE)</f>
        <v>#N/A</v>
      </c>
    </row>
    <row r="731" spans="1:17">
      <c r="A731" t="s">
        <v>834</v>
      </c>
      <c r="B731">
        <v>36874941</v>
      </c>
      <c r="C731">
        <v>36875180</v>
      </c>
      <c r="D731" t="s">
        <v>2243</v>
      </c>
      <c r="E731" t="s">
        <v>1510</v>
      </c>
      <c r="F731" t="s">
        <v>1510</v>
      </c>
      <c r="G731">
        <v>36874941</v>
      </c>
      <c r="H731">
        <v>36875180</v>
      </c>
      <c r="I731">
        <v>0</v>
      </c>
      <c r="J731">
        <v>1</v>
      </c>
      <c r="K731">
        <v>239</v>
      </c>
      <c r="L731">
        <v>36874938</v>
      </c>
      <c r="M731" t="s">
        <v>1755</v>
      </c>
      <c r="O731" t="str">
        <f>VLOOKUP(A731,'PAVIS anno'!B$2:B$890,1,FALSE)</f>
        <v>chr4</v>
      </c>
      <c r="P731" t="e">
        <f>VLOOKUP(B731,'PAVIS anno'!C$2:C$890,1,FALSE)</f>
        <v>#N/A</v>
      </c>
      <c r="Q731" t="e">
        <f>VLOOKUP(C731,'PAVIS anno'!D$2:D$890,1,FALSE)</f>
        <v>#N/A</v>
      </c>
    </row>
    <row r="732" spans="1:17">
      <c r="A732" t="s">
        <v>834</v>
      </c>
      <c r="B732">
        <v>102090123</v>
      </c>
      <c r="C732">
        <v>102091103</v>
      </c>
      <c r="D732" t="s">
        <v>2244</v>
      </c>
      <c r="E732" t="s">
        <v>1510</v>
      </c>
      <c r="F732" t="s">
        <v>1510</v>
      </c>
      <c r="G732">
        <v>102090123</v>
      </c>
      <c r="H732">
        <v>102091103</v>
      </c>
      <c r="I732">
        <v>0</v>
      </c>
      <c r="J732">
        <v>1</v>
      </c>
      <c r="K732">
        <v>980</v>
      </c>
      <c r="L732">
        <v>102090122</v>
      </c>
      <c r="M732" t="s">
        <v>1755</v>
      </c>
      <c r="O732" t="str">
        <f>VLOOKUP(A732,'PAVIS anno'!B$2:B$890,1,FALSE)</f>
        <v>chr4</v>
      </c>
      <c r="P732" t="e">
        <f>VLOOKUP(B732,'PAVIS anno'!C$2:C$890,1,FALSE)</f>
        <v>#N/A</v>
      </c>
      <c r="Q732" t="e">
        <f>VLOOKUP(C732,'PAVIS anno'!D$2:D$890,1,FALSE)</f>
        <v>#N/A</v>
      </c>
    </row>
    <row r="733" spans="1:17">
      <c r="A733" t="s">
        <v>953</v>
      </c>
      <c r="B733">
        <v>107806201</v>
      </c>
      <c r="C733">
        <v>107806974</v>
      </c>
      <c r="D733" t="s">
        <v>2245</v>
      </c>
      <c r="E733" t="s">
        <v>1510</v>
      </c>
      <c r="F733" t="s">
        <v>1510</v>
      </c>
      <c r="G733">
        <v>107806201</v>
      </c>
      <c r="H733">
        <v>107806974</v>
      </c>
      <c r="I733">
        <v>0</v>
      </c>
      <c r="J733">
        <v>1</v>
      </c>
      <c r="K733">
        <v>773</v>
      </c>
      <c r="L733">
        <v>107806200</v>
      </c>
      <c r="M733" t="s">
        <v>1755</v>
      </c>
      <c r="O733" t="str">
        <f>VLOOKUP(A733,'PAVIS anno'!B$2:B$890,1,FALSE)</f>
        <v>chr3</v>
      </c>
      <c r="P733" t="e">
        <f>VLOOKUP(B733,'PAVIS anno'!C$2:C$890,1,FALSE)</f>
        <v>#N/A</v>
      </c>
      <c r="Q733" t="e">
        <f>VLOOKUP(C733,'PAVIS anno'!D$2:D$890,1,FALSE)</f>
        <v>#N/A</v>
      </c>
    </row>
    <row r="734" spans="1:17">
      <c r="A734" t="s">
        <v>618</v>
      </c>
      <c r="B734">
        <v>116515672</v>
      </c>
      <c r="C734">
        <v>116516001</v>
      </c>
      <c r="D734" t="s">
        <v>2246</v>
      </c>
      <c r="E734" t="s">
        <v>1510</v>
      </c>
      <c r="F734" t="s">
        <v>1510</v>
      </c>
      <c r="G734">
        <v>116515672</v>
      </c>
      <c r="H734">
        <v>116516001</v>
      </c>
      <c r="I734">
        <v>0</v>
      </c>
      <c r="J734">
        <v>1</v>
      </c>
      <c r="K734">
        <v>329</v>
      </c>
      <c r="L734">
        <v>116515671</v>
      </c>
      <c r="M734" t="s">
        <v>1755</v>
      </c>
      <c r="O734" t="str">
        <f>VLOOKUP(A734,'PAVIS anno'!B$2:B$890,1,FALSE)</f>
        <v>chr6</v>
      </c>
      <c r="P734">
        <f>VLOOKUP(B734,'PAVIS anno'!C$2:C$890,1,FALSE)</f>
        <v>116515672</v>
      </c>
      <c r="Q734">
        <f>VLOOKUP(C734,'PAVIS anno'!D$2:D$890,1,FALSE)</f>
        <v>116516001</v>
      </c>
    </row>
    <row r="735" spans="1:17">
      <c r="A735" t="s">
        <v>495</v>
      </c>
      <c r="B735">
        <v>43117951</v>
      </c>
      <c r="C735">
        <v>43118454</v>
      </c>
      <c r="D735" t="s">
        <v>2247</v>
      </c>
      <c r="E735" t="s">
        <v>1510</v>
      </c>
      <c r="F735" t="s">
        <v>1510</v>
      </c>
      <c r="G735">
        <v>43117951</v>
      </c>
      <c r="H735">
        <v>43118454</v>
      </c>
      <c r="I735">
        <v>0</v>
      </c>
      <c r="J735">
        <v>1</v>
      </c>
      <c r="K735">
        <v>503</v>
      </c>
      <c r="L735">
        <v>43117947</v>
      </c>
      <c r="M735" t="s">
        <v>1755</v>
      </c>
      <c r="O735" t="str">
        <f>VLOOKUP(A735,'PAVIS anno'!B$2:B$890,1,FALSE)</f>
        <v>chr7</v>
      </c>
      <c r="P735">
        <f>VLOOKUP(B735,'PAVIS anno'!C$2:C$890,1,FALSE)</f>
        <v>43117951</v>
      </c>
      <c r="Q735">
        <f>VLOOKUP(C735,'PAVIS anno'!D$2:D$890,1,FALSE)</f>
        <v>43118454</v>
      </c>
    </row>
    <row r="736" spans="1:17">
      <c r="A736" t="s">
        <v>953</v>
      </c>
      <c r="B736">
        <v>189204521</v>
      </c>
      <c r="C736">
        <v>189204828</v>
      </c>
      <c r="D736" t="s">
        <v>2248</v>
      </c>
      <c r="E736" t="s">
        <v>1510</v>
      </c>
      <c r="F736" t="s">
        <v>1510</v>
      </c>
      <c r="G736">
        <v>189204521</v>
      </c>
      <c r="H736">
        <v>189204828</v>
      </c>
      <c r="I736">
        <v>0</v>
      </c>
      <c r="J736">
        <v>1</v>
      </c>
      <c r="K736">
        <v>307</v>
      </c>
      <c r="L736">
        <v>189204520</v>
      </c>
      <c r="M736" t="s">
        <v>1755</v>
      </c>
      <c r="O736" t="str">
        <f>VLOOKUP(A736,'PAVIS anno'!B$2:B$890,1,FALSE)</f>
        <v>chr3</v>
      </c>
      <c r="P736">
        <f>VLOOKUP(B736,'PAVIS anno'!C$2:C$890,1,FALSE)</f>
        <v>189204521</v>
      </c>
      <c r="Q736">
        <f>VLOOKUP(C736,'PAVIS anno'!D$2:D$890,1,FALSE)</f>
        <v>189204828</v>
      </c>
    </row>
    <row r="737" spans="1:17">
      <c r="A737" t="s">
        <v>1269</v>
      </c>
      <c r="B737">
        <v>57959643</v>
      </c>
      <c r="C737">
        <v>57960100</v>
      </c>
      <c r="D737" t="s">
        <v>2249</v>
      </c>
      <c r="E737" t="s">
        <v>1510</v>
      </c>
      <c r="F737" t="s">
        <v>1510</v>
      </c>
      <c r="G737">
        <v>57959643</v>
      </c>
      <c r="H737">
        <v>57960100</v>
      </c>
      <c r="I737">
        <v>0</v>
      </c>
      <c r="J737">
        <v>1</v>
      </c>
      <c r="K737">
        <v>457</v>
      </c>
      <c r="L737">
        <v>57959638</v>
      </c>
      <c r="M737" t="s">
        <v>1755</v>
      </c>
      <c r="O737" t="str">
        <f>VLOOKUP(A737,'PAVIS anno'!B$2:B$890,1,FALSE)</f>
        <v>chr1</v>
      </c>
      <c r="P737" t="e">
        <f>VLOOKUP(B737,'PAVIS anno'!C$2:C$890,1,FALSE)</f>
        <v>#N/A</v>
      </c>
      <c r="Q737" t="e">
        <f>VLOOKUP(C737,'PAVIS anno'!D$2:D$890,1,FALSE)</f>
        <v>#N/A</v>
      </c>
    </row>
    <row r="738" spans="1:17">
      <c r="A738" t="s">
        <v>48</v>
      </c>
      <c r="B738">
        <v>94176008</v>
      </c>
      <c r="C738">
        <v>94176227</v>
      </c>
      <c r="D738" t="s">
        <v>2250</v>
      </c>
      <c r="E738" t="s">
        <v>1510</v>
      </c>
      <c r="F738" t="s">
        <v>1510</v>
      </c>
      <c r="G738">
        <v>94176008</v>
      </c>
      <c r="H738">
        <v>94176227</v>
      </c>
      <c r="I738">
        <v>0</v>
      </c>
      <c r="J738">
        <v>1</v>
      </c>
      <c r="K738">
        <v>219</v>
      </c>
      <c r="L738">
        <v>94175999</v>
      </c>
      <c r="M738" t="s">
        <v>1755</v>
      </c>
      <c r="O738" t="str">
        <f>VLOOKUP(A738,'PAVIS anno'!B$2:B$890,1,FALSE)</f>
        <v>chr12</v>
      </c>
      <c r="P738">
        <f>VLOOKUP(B738,'PAVIS anno'!C$2:C$890,1,FALSE)</f>
        <v>94176008</v>
      </c>
      <c r="Q738">
        <f>VLOOKUP(C738,'PAVIS anno'!D$2:D$890,1,FALSE)</f>
        <v>94176227</v>
      </c>
    </row>
    <row r="739" spans="1:17">
      <c r="A739" t="s">
        <v>380</v>
      </c>
      <c r="B739">
        <v>28684508</v>
      </c>
      <c r="C739">
        <v>28685261</v>
      </c>
      <c r="D739" t="s">
        <v>2251</v>
      </c>
      <c r="E739" t="s">
        <v>1510</v>
      </c>
      <c r="F739" t="s">
        <v>1510</v>
      </c>
      <c r="G739">
        <v>28684508</v>
      </c>
      <c r="H739">
        <v>28685261</v>
      </c>
      <c r="I739">
        <v>0</v>
      </c>
      <c r="J739">
        <v>1</v>
      </c>
      <c r="K739">
        <v>753</v>
      </c>
      <c r="L739">
        <v>28684506</v>
      </c>
      <c r="M739" t="s">
        <v>1755</v>
      </c>
      <c r="O739" t="str">
        <f>VLOOKUP(A739,'PAVIS anno'!B$2:B$890,1,FALSE)</f>
        <v>chr18</v>
      </c>
      <c r="P739" t="e">
        <f>VLOOKUP(B739,'PAVIS anno'!C$2:C$890,1,FALSE)</f>
        <v>#N/A</v>
      </c>
      <c r="Q739" t="e">
        <f>VLOOKUP(C739,'PAVIS anno'!D$2:D$890,1,FALSE)</f>
        <v>#N/A</v>
      </c>
    </row>
    <row r="740" spans="1:17">
      <c r="A740" t="s">
        <v>717</v>
      </c>
      <c r="B740">
        <v>169280468</v>
      </c>
      <c r="C740">
        <v>169280658</v>
      </c>
      <c r="D740" t="s">
        <v>2252</v>
      </c>
      <c r="E740" t="s">
        <v>1510</v>
      </c>
      <c r="F740" t="s">
        <v>1510</v>
      </c>
      <c r="G740">
        <v>169280468</v>
      </c>
      <c r="H740">
        <v>169280658</v>
      </c>
      <c r="I740">
        <v>0</v>
      </c>
      <c r="J740">
        <v>1</v>
      </c>
      <c r="K740">
        <v>190</v>
      </c>
      <c r="L740">
        <v>169280467</v>
      </c>
      <c r="M740" t="s">
        <v>1755</v>
      </c>
      <c r="O740" t="str">
        <f>VLOOKUP(A740,'PAVIS anno'!B$2:B$890,1,FALSE)</f>
        <v>chr5</v>
      </c>
      <c r="P740">
        <f>VLOOKUP(B740,'PAVIS anno'!C$2:C$890,1,FALSE)</f>
        <v>169280468</v>
      </c>
      <c r="Q740">
        <f>VLOOKUP(C740,'PAVIS anno'!D$2:D$890,1,FALSE)</f>
        <v>169280658</v>
      </c>
    </row>
    <row r="741" spans="1:17">
      <c r="A741" t="s">
        <v>195</v>
      </c>
      <c r="B741">
        <v>62021241</v>
      </c>
      <c r="C741">
        <v>62021653</v>
      </c>
      <c r="D741" t="s">
        <v>2253</v>
      </c>
      <c r="E741" t="s">
        <v>1510</v>
      </c>
      <c r="F741" t="s">
        <v>1510</v>
      </c>
      <c r="G741">
        <v>62021241</v>
      </c>
      <c r="H741">
        <v>62021653</v>
      </c>
      <c r="I741">
        <v>0</v>
      </c>
      <c r="J741">
        <v>1</v>
      </c>
      <c r="K741">
        <v>412</v>
      </c>
      <c r="L741">
        <v>62021235</v>
      </c>
      <c r="M741" t="s">
        <v>1755</v>
      </c>
      <c r="O741" t="str">
        <f>VLOOKUP(A741,'PAVIS anno'!B$2:B$890,1,FALSE)</f>
        <v>chr10</v>
      </c>
      <c r="P741" t="e">
        <f>VLOOKUP(B741,'PAVIS anno'!C$2:C$890,1,FALSE)</f>
        <v>#N/A</v>
      </c>
      <c r="Q741" t="e">
        <f>VLOOKUP(C741,'PAVIS anno'!D$2:D$890,1,FALSE)</f>
        <v>#N/A</v>
      </c>
    </row>
    <row r="742" spans="1:17">
      <c r="A742" t="s">
        <v>310</v>
      </c>
      <c r="B742">
        <v>87305300</v>
      </c>
      <c r="C742">
        <v>87305757</v>
      </c>
      <c r="D742" t="s">
        <v>2254</v>
      </c>
      <c r="E742" t="s">
        <v>1510</v>
      </c>
      <c r="F742" t="s">
        <v>1510</v>
      </c>
      <c r="G742">
        <v>87305300</v>
      </c>
      <c r="H742">
        <v>87305757</v>
      </c>
      <c r="I742">
        <v>0</v>
      </c>
      <c r="J742">
        <v>1</v>
      </c>
      <c r="K742">
        <v>457</v>
      </c>
      <c r="L742">
        <v>87305292</v>
      </c>
      <c r="M742" t="s">
        <v>1755</v>
      </c>
      <c r="O742" t="str">
        <f>VLOOKUP(A742,'PAVIS anno'!B$2:B$890,1,FALSE)</f>
        <v>chr14</v>
      </c>
      <c r="P742" t="e">
        <f>VLOOKUP(B742,'PAVIS anno'!C$2:C$890,1,FALSE)</f>
        <v>#N/A</v>
      </c>
      <c r="Q742" t="e">
        <f>VLOOKUP(C742,'PAVIS anno'!D$2:D$890,1,FALSE)</f>
        <v>#N/A</v>
      </c>
    </row>
    <row r="743" spans="1:17">
      <c r="A743" t="s">
        <v>1088</v>
      </c>
      <c r="B743">
        <v>231794164</v>
      </c>
      <c r="C743">
        <v>231794420</v>
      </c>
      <c r="D743" t="s">
        <v>2255</v>
      </c>
      <c r="E743" t="s">
        <v>1510</v>
      </c>
      <c r="F743" t="s">
        <v>1510</v>
      </c>
      <c r="G743">
        <v>231794164</v>
      </c>
      <c r="H743">
        <v>231794420</v>
      </c>
      <c r="I743">
        <v>0</v>
      </c>
      <c r="J743">
        <v>1</v>
      </c>
      <c r="K743">
        <v>256</v>
      </c>
      <c r="L743">
        <v>231794162</v>
      </c>
      <c r="M743" t="s">
        <v>1755</v>
      </c>
      <c r="O743" t="str">
        <f>VLOOKUP(A743,'PAVIS anno'!B$2:B$890,1,FALSE)</f>
        <v>chr2</v>
      </c>
      <c r="P743">
        <f>VLOOKUP(B743,'PAVIS anno'!C$2:C$890,1,FALSE)</f>
        <v>231794164</v>
      </c>
      <c r="Q743">
        <f>VLOOKUP(C743,'PAVIS anno'!D$2:D$890,1,FALSE)</f>
        <v>231794420</v>
      </c>
    </row>
    <row r="744" spans="1:17">
      <c r="A744" t="s">
        <v>474</v>
      </c>
      <c r="B744">
        <v>15650809</v>
      </c>
      <c r="C744">
        <v>15651166</v>
      </c>
      <c r="D744" t="s">
        <v>2256</v>
      </c>
      <c r="E744" t="s">
        <v>1510</v>
      </c>
      <c r="F744" t="s">
        <v>1510</v>
      </c>
      <c r="G744">
        <v>15650809</v>
      </c>
      <c r="H744">
        <v>15651166</v>
      </c>
      <c r="I744">
        <v>0</v>
      </c>
      <c r="J744">
        <v>1</v>
      </c>
      <c r="K744">
        <v>357</v>
      </c>
      <c r="L744">
        <v>15650808</v>
      </c>
      <c r="M744" t="s">
        <v>1755</v>
      </c>
      <c r="O744" t="str">
        <f>VLOOKUP(A744,'PAVIS anno'!B$2:B$890,1,FALSE)</f>
        <v>chr21</v>
      </c>
      <c r="P744" t="e">
        <f>VLOOKUP(B744,'PAVIS anno'!C$2:C$890,1,FALSE)</f>
        <v>#N/A</v>
      </c>
      <c r="Q744" t="e">
        <f>VLOOKUP(C744,'PAVIS anno'!D$2:D$890,1,FALSE)</f>
        <v>#N/A</v>
      </c>
    </row>
    <row r="745" spans="1:17">
      <c r="A745" t="s">
        <v>618</v>
      </c>
      <c r="B745">
        <v>118163699</v>
      </c>
      <c r="C745">
        <v>118163964</v>
      </c>
      <c r="D745" t="s">
        <v>2257</v>
      </c>
      <c r="E745" t="s">
        <v>1510</v>
      </c>
      <c r="F745" t="s">
        <v>1510</v>
      </c>
      <c r="G745">
        <v>118163699</v>
      </c>
      <c r="H745">
        <v>118163964</v>
      </c>
      <c r="I745">
        <v>0</v>
      </c>
      <c r="J745">
        <v>1</v>
      </c>
      <c r="K745">
        <v>265</v>
      </c>
      <c r="L745">
        <v>118163698</v>
      </c>
      <c r="M745" t="s">
        <v>1755</v>
      </c>
      <c r="O745" t="str">
        <f>VLOOKUP(A745,'PAVIS anno'!B$2:B$890,1,FALSE)</f>
        <v>chr6</v>
      </c>
      <c r="P745">
        <f>VLOOKUP(B745,'PAVIS anno'!C$2:C$890,1,FALSE)</f>
        <v>118163699</v>
      </c>
      <c r="Q745">
        <f>VLOOKUP(C745,'PAVIS anno'!D$2:D$890,1,FALSE)</f>
        <v>118163964</v>
      </c>
    </row>
    <row r="746" spans="1:17">
      <c r="A746" t="s">
        <v>1088</v>
      </c>
      <c r="B746">
        <v>145007040</v>
      </c>
      <c r="C746">
        <v>145007797</v>
      </c>
      <c r="D746" t="s">
        <v>2258</v>
      </c>
      <c r="E746" t="s">
        <v>1510</v>
      </c>
      <c r="F746" t="s">
        <v>1510</v>
      </c>
      <c r="G746">
        <v>145007040</v>
      </c>
      <c r="H746">
        <v>145007797</v>
      </c>
      <c r="I746">
        <v>0</v>
      </c>
      <c r="J746">
        <v>1</v>
      </c>
      <c r="K746">
        <v>757</v>
      </c>
      <c r="L746">
        <v>145007039</v>
      </c>
      <c r="M746" t="s">
        <v>1755</v>
      </c>
      <c r="O746" t="str">
        <f>VLOOKUP(A746,'PAVIS anno'!B$2:B$890,1,FALSE)</f>
        <v>chr2</v>
      </c>
      <c r="P746">
        <f>VLOOKUP(B746,'PAVIS anno'!C$2:C$890,1,FALSE)</f>
        <v>145007040</v>
      </c>
      <c r="Q746">
        <f>VLOOKUP(C746,'PAVIS anno'!D$2:D$890,1,FALSE)</f>
        <v>145007797</v>
      </c>
    </row>
    <row r="747" spans="1:17">
      <c r="A747" t="s">
        <v>834</v>
      </c>
      <c r="B747">
        <v>37225779</v>
      </c>
      <c r="C747">
        <v>37226028</v>
      </c>
      <c r="D747" t="s">
        <v>2259</v>
      </c>
      <c r="E747" t="s">
        <v>1510</v>
      </c>
      <c r="F747" t="s">
        <v>1510</v>
      </c>
      <c r="G747">
        <v>37225779</v>
      </c>
      <c r="H747">
        <v>37226028</v>
      </c>
      <c r="I747">
        <v>0</v>
      </c>
      <c r="J747">
        <v>1</v>
      </c>
      <c r="K747">
        <v>249</v>
      </c>
      <c r="L747">
        <v>37225776</v>
      </c>
      <c r="M747" t="s">
        <v>1755</v>
      </c>
      <c r="O747" t="str">
        <f>VLOOKUP(A747,'PAVIS anno'!B$2:B$890,1,FALSE)</f>
        <v>chr4</v>
      </c>
      <c r="P747" t="e">
        <f>VLOOKUP(B747,'PAVIS anno'!C$2:C$890,1,FALSE)</f>
        <v>#N/A</v>
      </c>
      <c r="Q747" t="e">
        <f>VLOOKUP(C747,'PAVIS anno'!D$2:D$890,1,FALSE)</f>
        <v>#N/A</v>
      </c>
    </row>
    <row r="748" spans="1:17">
      <c r="A748" t="s">
        <v>953</v>
      </c>
      <c r="B748">
        <v>167761538</v>
      </c>
      <c r="C748">
        <v>167761977</v>
      </c>
      <c r="D748" t="s">
        <v>2260</v>
      </c>
      <c r="E748" t="s">
        <v>1510</v>
      </c>
      <c r="F748" t="s">
        <v>1510</v>
      </c>
      <c r="G748">
        <v>167761538</v>
      </c>
      <c r="H748">
        <v>167761977</v>
      </c>
      <c r="I748">
        <v>0</v>
      </c>
      <c r="J748">
        <v>1</v>
      </c>
      <c r="K748">
        <v>439</v>
      </c>
      <c r="L748">
        <v>167761537</v>
      </c>
      <c r="M748" t="s">
        <v>1755</v>
      </c>
      <c r="O748" t="str">
        <f>VLOOKUP(A748,'PAVIS anno'!B$2:B$890,1,FALSE)</f>
        <v>chr3</v>
      </c>
      <c r="P748">
        <f>VLOOKUP(B748,'PAVIS anno'!C$2:C$890,1,FALSE)</f>
        <v>167761538</v>
      </c>
      <c r="Q748">
        <f>VLOOKUP(C748,'PAVIS anno'!D$2:D$890,1,FALSE)</f>
        <v>167761977</v>
      </c>
    </row>
    <row r="749" spans="1:17">
      <c r="A749" t="s">
        <v>12</v>
      </c>
      <c r="B749">
        <v>73536550</v>
      </c>
      <c r="C749">
        <v>73537188</v>
      </c>
      <c r="D749" t="s">
        <v>2261</v>
      </c>
      <c r="E749" t="s">
        <v>1510</v>
      </c>
      <c r="F749" t="s">
        <v>1510</v>
      </c>
      <c r="G749">
        <v>73536550</v>
      </c>
      <c r="H749">
        <v>73537188</v>
      </c>
      <c r="I749">
        <v>0</v>
      </c>
      <c r="J749">
        <v>1</v>
      </c>
      <c r="K749">
        <v>638</v>
      </c>
      <c r="L749">
        <v>73536543</v>
      </c>
      <c r="M749" t="s">
        <v>1755</v>
      </c>
      <c r="O749" t="str">
        <f>VLOOKUP(A749,'PAVIS anno'!B$2:B$890,1,FALSE)</f>
        <v>chr13</v>
      </c>
      <c r="P749">
        <f>VLOOKUP(B749,'PAVIS anno'!C$2:C$890,1,FALSE)</f>
        <v>73536550</v>
      </c>
      <c r="Q749">
        <f>VLOOKUP(C749,'PAVIS anno'!D$2:D$890,1,FALSE)</f>
        <v>73537188</v>
      </c>
    </row>
    <row r="750" spans="1:17">
      <c r="A750" t="s">
        <v>717</v>
      </c>
      <c r="B750">
        <v>44301672</v>
      </c>
      <c r="C750">
        <v>44301841</v>
      </c>
      <c r="D750" t="s">
        <v>2262</v>
      </c>
      <c r="E750" t="s">
        <v>1510</v>
      </c>
      <c r="F750" t="s">
        <v>1510</v>
      </c>
      <c r="G750">
        <v>44301672</v>
      </c>
      <c r="H750">
        <v>44301841</v>
      </c>
      <c r="I750">
        <v>0</v>
      </c>
      <c r="J750">
        <v>1</v>
      </c>
      <c r="K750">
        <v>169</v>
      </c>
      <c r="L750">
        <v>44301668</v>
      </c>
      <c r="M750" t="s">
        <v>1755</v>
      </c>
      <c r="O750" t="str">
        <f>VLOOKUP(A750,'PAVIS anno'!B$2:B$890,1,FALSE)</f>
        <v>chr5</v>
      </c>
      <c r="P750" t="e">
        <f>VLOOKUP(B750,'PAVIS anno'!C$2:C$890,1,FALSE)</f>
        <v>#N/A</v>
      </c>
      <c r="Q750" t="e">
        <f>VLOOKUP(C750,'PAVIS anno'!D$2:D$890,1,FALSE)</f>
        <v>#N/A</v>
      </c>
    </row>
    <row r="751" spans="1:17">
      <c r="A751" t="s">
        <v>124</v>
      </c>
      <c r="B751">
        <v>84812397</v>
      </c>
      <c r="C751">
        <v>84812812</v>
      </c>
      <c r="D751" t="s">
        <v>2263</v>
      </c>
      <c r="E751" t="s">
        <v>1510</v>
      </c>
      <c r="F751" t="s">
        <v>1510</v>
      </c>
      <c r="G751">
        <v>84812397</v>
      </c>
      <c r="H751">
        <v>84812812</v>
      </c>
      <c r="I751">
        <v>0</v>
      </c>
      <c r="J751">
        <v>1</v>
      </c>
      <c r="K751">
        <v>415</v>
      </c>
      <c r="L751">
        <v>84812389</v>
      </c>
      <c r="M751" t="s">
        <v>1755</v>
      </c>
      <c r="O751" t="str">
        <f>VLOOKUP(A751,'PAVIS anno'!B$2:B$890,1,FALSE)</f>
        <v>chr11</v>
      </c>
      <c r="P751">
        <f>VLOOKUP(B751,'PAVIS anno'!C$2:C$890,1,FALSE)</f>
        <v>84812397</v>
      </c>
      <c r="Q751">
        <f>VLOOKUP(C751,'PAVIS anno'!D$2:D$890,1,FALSE)</f>
        <v>84812812</v>
      </c>
    </row>
    <row r="752" spans="1:17">
      <c r="A752" t="s">
        <v>1088</v>
      </c>
      <c r="B752">
        <v>143281767</v>
      </c>
      <c r="C752">
        <v>143282111</v>
      </c>
      <c r="D752" t="s">
        <v>2264</v>
      </c>
      <c r="E752" t="s">
        <v>1510</v>
      </c>
      <c r="F752" t="s">
        <v>1510</v>
      </c>
      <c r="G752">
        <v>143281767</v>
      </c>
      <c r="H752">
        <v>143282111</v>
      </c>
      <c r="I752">
        <v>0</v>
      </c>
      <c r="J752">
        <v>1</v>
      </c>
      <c r="K752">
        <v>344</v>
      </c>
      <c r="L752">
        <v>143281766</v>
      </c>
      <c r="M752" t="s">
        <v>1755</v>
      </c>
      <c r="O752" t="str">
        <f>VLOOKUP(A752,'PAVIS anno'!B$2:B$890,1,FALSE)</f>
        <v>chr2</v>
      </c>
      <c r="P752">
        <f>VLOOKUP(B752,'PAVIS anno'!C$2:C$890,1,FALSE)</f>
        <v>143281767</v>
      </c>
      <c r="Q752">
        <f>VLOOKUP(C752,'PAVIS anno'!D$2:D$890,1,FALSE)</f>
        <v>143282111</v>
      </c>
    </row>
    <row r="753" spans="1:17">
      <c r="A753" t="s">
        <v>495</v>
      </c>
      <c r="B753">
        <v>86814619</v>
      </c>
      <c r="C753">
        <v>86815151</v>
      </c>
      <c r="D753" t="s">
        <v>2265</v>
      </c>
      <c r="E753" t="s">
        <v>1510</v>
      </c>
      <c r="F753" t="s">
        <v>1510</v>
      </c>
      <c r="G753">
        <v>86814619</v>
      </c>
      <c r="H753">
        <v>86815151</v>
      </c>
      <c r="I753">
        <v>0</v>
      </c>
      <c r="J753">
        <v>1</v>
      </c>
      <c r="K753">
        <v>532</v>
      </c>
      <c r="L753">
        <v>86814611</v>
      </c>
      <c r="M753" t="s">
        <v>1755</v>
      </c>
      <c r="O753" t="str">
        <f>VLOOKUP(A753,'PAVIS anno'!B$2:B$890,1,FALSE)</f>
        <v>chr7</v>
      </c>
      <c r="P753" t="e">
        <f>VLOOKUP(B753,'PAVIS anno'!C$2:C$890,1,FALSE)</f>
        <v>#N/A</v>
      </c>
      <c r="Q753" t="e">
        <f>VLOOKUP(C753,'PAVIS anno'!D$2:D$890,1,FALSE)</f>
        <v>#N/A</v>
      </c>
    </row>
    <row r="754" spans="1:17">
      <c r="A754" t="s">
        <v>1088</v>
      </c>
      <c r="B754">
        <v>146939804</v>
      </c>
      <c r="C754">
        <v>146940579</v>
      </c>
      <c r="D754" t="s">
        <v>2266</v>
      </c>
      <c r="E754" t="s">
        <v>1510</v>
      </c>
      <c r="F754" t="s">
        <v>1510</v>
      </c>
      <c r="G754">
        <v>146939804</v>
      </c>
      <c r="H754">
        <v>146940579</v>
      </c>
      <c r="I754">
        <v>0</v>
      </c>
      <c r="J754">
        <v>1</v>
      </c>
      <c r="K754">
        <v>775</v>
      </c>
      <c r="L754">
        <v>146939803</v>
      </c>
      <c r="M754" t="s">
        <v>1755</v>
      </c>
      <c r="O754" t="str">
        <f>VLOOKUP(A754,'PAVIS anno'!B$2:B$890,1,FALSE)</f>
        <v>chr2</v>
      </c>
      <c r="P754" t="e">
        <f>VLOOKUP(B754,'PAVIS anno'!C$2:C$890,1,FALSE)</f>
        <v>#N/A</v>
      </c>
      <c r="Q754" t="e">
        <f>VLOOKUP(C754,'PAVIS anno'!D$2:D$890,1,FALSE)</f>
        <v>#N/A</v>
      </c>
    </row>
    <row r="755" spans="1:17">
      <c r="A755" t="s">
        <v>717</v>
      </c>
      <c r="B755">
        <v>59843000</v>
      </c>
      <c r="C755">
        <v>59843581</v>
      </c>
      <c r="D755" t="s">
        <v>2267</v>
      </c>
      <c r="E755" t="s">
        <v>1510</v>
      </c>
      <c r="F755" t="s">
        <v>1510</v>
      </c>
      <c r="G755">
        <v>59843000</v>
      </c>
      <c r="H755">
        <v>59843581</v>
      </c>
      <c r="I755">
        <v>0</v>
      </c>
      <c r="J755">
        <v>1</v>
      </c>
      <c r="K755">
        <v>581</v>
      </c>
      <c r="L755">
        <v>59842995</v>
      </c>
      <c r="M755" t="s">
        <v>1755</v>
      </c>
      <c r="O755" t="str">
        <f>VLOOKUP(A755,'PAVIS anno'!B$2:B$890,1,FALSE)</f>
        <v>chr5</v>
      </c>
      <c r="P755" t="e">
        <f>VLOOKUP(B755,'PAVIS anno'!C$2:C$890,1,FALSE)</f>
        <v>#N/A</v>
      </c>
      <c r="Q755" t="e">
        <f>VLOOKUP(C755,'PAVIS anno'!D$2:D$890,1,FALSE)</f>
        <v>#N/A</v>
      </c>
    </row>
    <row r="756" spans="1:17">
      <c r="A756" t="s">
        <v>195</v>
      </c>
      <c r="B756">
        <v>62019235</v>
      </c>
      <c r="C756">
        <v>62021049</v>
      </c>
      <c r="D756" t="s">
        <v>2268</v>
      </c>
      <c r="E756" t="s">
        <v>1510</v>
      </c>
      <c r="F756" t="s">
        <v>1510</v>
      </c>
      <c r="G756">
        <v>62019235</v>
      </c>
      <c r="H756">
        <v>62021049</v>
      </c>
      <c r="I756">
        <v>0</v>
      </c>
      <c r="J756">
        <v>1</v>
      </c>
      <c r="K756">
        <v>1814</v>
      </c>
      <c r="L756">
        <v>62019229</v>
      </c>
      <c r="M756" t="s">
        <v>1755</v>
      </c>
      <c r="O756" t="str">
        <f>VLOOKUP(A756,'PAVIS anno'!B$2:B$890,1,FALSE)</f>
        <v>chr10</v>
      </c>
      <c r="P756" t="e">
        <f>VLOOKUP(B756,'PAVIS anno'!C$2:C$890,1,FALSE)</f>
        <v>#N/A</v>
      </c>
      <c r="Q756" t="e">
        <f>VLOOKUP(C756,'PAVIS anno'!D$2:D$890,1,FALSE)</f>
        <v>#N/A</v>
      </c>
    </row>
    <row r="757" spans="1:17">
      <c r="A757" t="s">
        <v>834</v>
      </c>
      <c r="B757">
        <v>86107212</v>
      </c>
      <c r="C757">
        <v>86107366</v>
      </c>
      <c r="D757" t="s">
        <v>2269</v>
      </c>
      <c r="E757" t="s">
        <v>1510</v>
      </c>
      <c r="F757" t="s">
        <v>1510</v>
      </c>
      <c r="G757">
        <v>86107212</v>
      </c>
      <c r="H757">
        <v>86107366</v>
      </c>
      <c r="I757">
        <v>0</v>
      </c>
      <c r="J757">
        <v>1</v>
      </c>
      <c r="K757">
        <v>154</v>
      </c>
      <c r="L757">
        <v>86107204</v>
      </c>
      <c r="M757" t="s">
        <v>1755</v>
      </c>
      <c r="O757" t="str">
        <f>VLOOKUP(A757,'PAVIS anno'!B$2:B$890,1,FALSE)</f>
        <v>chr4</v>
      </c>
      <c r="P757">
        <f>VLOOKUP(B757,'PAVIS anno'!C$2:C$890,1,FALSE)</f>
        <v>86107212</v>
      </c>
      <c r="Q757">
        <f>VLOOKUP(C757,'PAVIS anno'!D$2:D$890,1,FALSE)</f>
        <v>86107366</v>
      </c>
    </row>
    <row r="758" spans="1:17">
      <c r="A758" t="s">
        <v>834</v>
      </c>
      <c r="B758">
        <v>89715654</v>
      </c>
      <c r="C758">
        <v>89715935</v>
      </c>
      <c r="D758" t="s">
        <v>2270</v>
      </c>
      <c r="E758" t="s">
        <v>1510</v>
      </c>
      <c r="F758" t="s">
        <v>1510</v>
      </c>
      <c r="G758">
        <v>89715654</v>
      </c>
      <c r="H758">
        <v>89715935</v>
      </c>
      <c r="I758">
        <v>0</v>
      </c>
      <c r="J758">
        <v>1</v>
      </c>
      <c r="K758">
        <v>281</v>
      </c>
      <c r="L758">
        <v>89715646</v>
      </c>
      <c r="M758" t="s">
        <v>1755</v>
      </c>
      <c r="O758" t="str">
        <f>VLOOKUP(A758,'PAVIS anno'!B$2:B$890,1,FALSE)</f>
        <v>chr4</v>
      </c>
      <c r="P758">
        <f>VLOOKUP(B758,'PAVIS anno'!C$2:C$890,1,FALSE)</f>
        <v>89715654</v>
      </c>
      <c r="Q758">
        <f>VLOOKUP(C758,'PAVIS anno'!D$2:D$890,1,FALSE)</f>
        <v>89715935</v>
      </c>
    </row>
    <row r="759" spans="1:17">
      <c r="A759" t="s">
        <v>195</v>
      </c>
      <c r="B759">
        <v>77386443</v>
      </c>
      <c r="C759">
        <v>77387360</v>
      </c>
      <c r="D759" t="s">
        <v>2271</v>
      </c>
      <c r="E759" t="s">
        <v>1510</v>
      </c>
      <c r="F759" t="s">
        <v>1510</v>
      </c>
      <c r="G759">
        <v>77386443</v>
      </c>
      <c r="H759">
        <v>77387360</v>
      </c>
      <c r="I759">
        <v>0</v>
      </c>
      <c r="J759">
        <v>1</v>
      </c>
      <c r="K759">
        <v>917</v>
      </c>
      <c r="L759">
        <v>77386436</v>
      </c>
      <c r="M759" t="s">
        <v>1755</v>
      </c>
      <c r="O759" t="str">
        <f>VLOOKUP(A759,'PAVIS anno'!B$2:B$890,1,FALSE)</f>
        <v>chr10</v>
      </c>
      <c r="P759">
        <f>VLOOKUP(B759,'PAVIS anno'!C$2:C$890,1,FALSE)</f>
        <v>77386443</v>
      </c>
      <c r="Q759">
        <f>VLOOKUP(C759,'PAVIS anno'!D$2:D$890,1,FALSE)</f>
        <v>77387360</v>
      </c>
    </row>
    <row r="760" spans="1:17">
      <c r="A760" t="s">
        <v>953</v>
      </c>
      <c r="B760">
        <v>150103886</v>
      </c>
      <c r="C760">
        <v>150104353</v>
      </c>
      <c r="D760" t="s">
        <v>2272</v>
      </c>
      <c r="E760" t="s">
        <v>1510</v>
      </c>
      <c r="F760" t="s">
        <v>1510</v>
      </c>
      <c r="G760">
        <v>150103886</v>
      </c>
      <c r="H760">
        <v>150104353</v>
      </c>
      <c r="I760">
        <v>0</v>
      </c>
      <c r="J760">
        <v>1</v>
      </c>
      <c r="K760">
        <v>467</v>
      </c>
      <c r="L760">
        <v>150103885</v>
      </c>
      <c r="M760" t="s">
        <v>1755</v>
      </c>
      <c r="O760" t="str">
        <f>VLOOKUP(A760,'PAVIS anno'!B$2:B$890,1,FALSE)</f>
        <v>chr3</v>
      </c>
      <c r="P760">
        <f>VLOOKUP(B760,'PAVIS anno'!C$2:C$890,1,FALSE)</f>
        <v>150103886</v>
      </c>
      <c r="Q760">
        <f>VLOOKUP(C760,'PAVIS anno'!D$2:D$890,1,FALSE)</f>
        <v>150104353</v>
      </c>
    </row>
    <row r="761" spans="1:17">
      <c r="A761" t="s">
        <v>310</v>
      </c>
      <c r="B761">
        <v>30483933</v>
      </c>
      <c r="C761">
        <v>30484697</v>
      </c>
      <c r="D761" t="s">
        <v>2273</v>
      </c>
      <c r="E761" t="s">
        <v>1510</v>
      </c>
      <c r="F761" t="s">
        <v>1510</v>
      </c>
      <c r="G761">
        <v>30483933</v>
      </c>
      <c r="H761">
        <v>30484697</v>
      </c>
      <c r="I761">
        <v>0</v>
      </c>
      <c r="J761">
        <v>1</v>
      </c>
      <c r="K761">
        <v>764</v>
      </c>
      <c r="L761">
        <v>30483930</v>
      </c>
      <c r="M761" t="s">
        <v>1755</v>
      </c>
      <c r="O761" t="str">
        <f>VLOOKUP(A761,'PAVIS anno'!B$2:B$890,1,FALSE)</f>
        <v>chr14</v>
      </c>
      <c r="P761">
        <f>VLOOKUP(B761,'PAVIS anno'!C$2:C$890,1,FALSE)</f>
        <v>30483933</v>
      </c>
      <c r="Q761">
        <f>VLOOKUP(C761,'PAVIS anno'!D$2:D$890,1,FALSE)</f>
        <v>30484697</v>
      </c>
    </row>
    <row r="762" spans="1:17">
      <c r="A762" t="s">
        <v>618</v>
      </c>
      <c r="B762">
        <v>104501047</v>
      </c>
      <c r="C762">
        <v>104502013</v>
      </c>
      <c r="D762" t="s">
        <v>2274</v>
      </c>
      <c r="E762" t="s">
        <v>1510</v>
      </c>
      <c r="F762" t="s">
        <v>1510</v>
      </c>
      <c r="G762">
        <v>104501047</v>
      </c>
      <c r="H762">
        <v>104502013</v>
      </c>
      <c r="I762">
        <v>0</v>
      </c>
      <c r="J762">
        <v>1</v>
      </c>
      <c r="K762">
        <v>966</v>
      </c>
      <c r="L762">
        <v>104501046</v>
      </c>
      <c r="M762" t="s">
        <v>1755</v>
      </c>
      <c r="O762" t="str">
        <f>VLOOKUP(A762,'PAVIS anno'!B$2:B$890,1,FALSE)</f>
        <v>chr6</v>
      </c>
      <c r="P762" t="e">
        <f>VLOOKUP(B762,'PAVIS anno'!C$2:C$890,1,FALSE)</f>
        <v>#N/A</v>
      </c>
      <c r="Q762" t="e">
        <f>VLOOKUP(C762,'PAVIS anno'!D$2:D$890,1,FALSE)</f>
        <v>#N/A</v>
      </c>
    </row>
    <row r="763" spans="1:17">
      <c r="A763" t="s">
        <v>834</v>
      </c>
      <c r="B763">
        <v>128873382</v>
      </c>
      <c r="C763">
        <v>128873604</v>
      </c>
      <c r="D763" t="s">
        <v>2275</v>
      </c>
      <c r="E763" t="s">
        <v>1510</v>
      </c>
      <c r="F763" t="s">
        <v>1510</v>
      </c>
      <c r="G763">
        <v>128873382</v>
      </c>
      <c r="H763">
        <v>128873604</v>
      </c>
      <c r="I763">
        <v>0</v>
      </c>
      <c r="J763">
        <v>1</v>
      </c>
      <c r="K763">
        <v>222</v>
      </c>
      <c r="L763">
        <v>128873381</v>
      </c>
      <c r="M763" t="s">
        <v>1755</v>
      </c>
      <c r="O763" t="str">
        <f>VLOOKUP(A763,'PAVIS anno'!B$2:B$890,1,FALSE)</f>
        <v>chr4</v>
      </c>
      <c r="P763">
        <f>VLOOKUP(B763,'PAVIS anno'!C$2:C$890,1,FALSE)</f>
        <v>128873382</v>
      </c>
      <c r="Q763">
        <f>VLOOKUP(C763,'PAVIS anno'!D$2:D$890,1,FALSE)</f>
        <v>128873604</v>
      </c>
    </row>
    <row r="764" spans="1:17">
      <c r="A764" t="s">
        <v>717</v>
      </c>
      <c r="B764">
        <v>74251236</v>
      </c>
      <c r="C764">
        <v>74251389</v>
      </c>
      <c r="D764" t="s">
        <v>2276</v>
      </c>
      <c r="E764" t="s">
        <v>1510</v>
      </c>
      <c r="F764" t="s">
        <v>1510</v>
      </c>
      <c r="G764">
        <v>74251236</v>
      </c>
      <c r="H764">
        <v>74251389</v>
      </c>
      <c r="I764">
        <v>0</v>
      </c>
      <c r="J764">
        <v>1</v>
      </c>
      <c r="K764">
        <v>153</v>
      </c>
      <c r="L764">
        <v>74251229</v>
      </c>
      <c r="M764" t="s">
        <v>1755</v>
      </c>
      <c r="O764" t="str">
        <f>VLOOKUP(A764,'PAVIS anno'!B$2:B$890,1,FALSE)</f>
        <v>chr5</v>
      </c>
      <c r="P764" t="e">
        <f>VLOOKUP(B764,'PAVIS anno'!C$2:C$890,1,FALSE)</f>
        <v>#N/A</v>
      </c>
      <c r="Q764" t="e">
        <f>VLOOKUP(C764,'PAVIS anno'!D$2:D$890,1,FALSE)</f>
        <v>#N/A</v>
      </c>
    </row>
    <row r="765" spans="1:17">
      <c r="A765" t="s">
        <v>717</v>
      </c>
      <c r="B765">
        <v>90111577</v>
      </c>
      <c r="C765">
        <v>90112421</v>
      </c>
      <c r="D765" t="s">
        <v>2277</v>
      </c>
      <c r="E765" t="s">
        <v>1510</v>
      </c>
      <c r="F765" t="s">
        <v>1510</v>
      </c>
      <c r="G765">
        <v>90111577</v>
      </c>
      <c r="H765">
        <v>90112421</v>
      </c>
      <c r="I765">
        <v>0</v>
      </c>
      <c r="J765">
        <v>1</v>
      </c>
      <c r="K765">
        <v>844</v>
      </c>
      <c r="L765">
        <v>90111568</v>
      </c>
      <c r="M765" t="s">
        <v>1755</v>
      </c>
      <c r="O765" t="str">
        <f>VLOOKUP(A765,'PAVIS anno'!B$2:B$890,1,FALSE)</f>
        <v>chr5</v>
      </c>
      <c r="P765" t="e">
        <f>VLOOKUP(B765,'PAVIS anno'!C$2:C$890,1,FALSE)</f>
        <v>#N/A</v>
      </c>
      <c r="Q765" t="e">
        <f>VLOOKUP(C765,'PAVIS anno'!D$2:D$890,1,FALSE)</f>
        <v>#N/A</v>
      </c>
    </row>
    <row r="766" spans="1:17">
      <c r="A766" t="s">
        <v>834</v>
      </c>
      <c r="B766">
        <v>128871979</v>
      </c>
      <c r="C766">
        <v>128872613</v>
      </c>
      <c r="D766" t="s">
        <v>2278</v>
      </c>
      <c r="E766" t="s">
        <v>1510</v>
      </c>
      <c r="F766" t="s">
        <v>1510</v>
      </c>
      <c r="G766">
        <v>128871979</v>
      </c>
      <c r="H766">
        <v>128872613</v>
      </c>
      <c r="I766">
        <v>0</v>
      </c>
      <c r="J766">
        <v>1</v>
      </c>
      <c r="K766">
        <v>634</v>
      </c>
      <c r="L766">
        <v>128871978</v>
      </c>
      <c r="M766" t="s">
        <v>1755</v>
      </c>
      <c r="O766" t="str">
        <f>VLOOKUP(A766,'PAVIS anno'!B$2:B$890,1,FALSE)</f>
        <v>chr4</v>
      </c>
      <c r="P766">
        <f>VLOOKUP(B766,'PAVIS anno'!C$2:C$890,1,FALSE)</f>
        <v>128871979</v>
      </c>
      <c r="Q766">
        <f>VLOOKUP(C766,'PAVIS anno'!D$2:D$890,1,FALSE)</f>
        <v>128872613</v>
      </c>
    </row>
    <row r="767" spans="1:17">
      <c r="A767" t="s">
        <v>834</v>
      </c>
      <c r="B767">
        <v>13728564</v>
      </c>
      <c r="C767">
        <v>13729269</v>
      </c>
      <c r="D767" t="s">
        <v>2279</v>
      </c>
      <c r="E767" t="s">
        <v>1510</v>
      </c>
      <c r="F767" t="s">
        <v>1510</v>
      </c>
      <c r="G767">
        <v>13728564</v>
      </c>
      <c r="H767">
        <v>13729269</v>
      </c>
      <c r="I767">
        <v>0</v>
      </c>
      <c r="J767">
        <v>1</v>
      </c>
      <c r="K767">
        <v>705</v>
      </c>
      <c r="L767">
        <v>13728563</v>
      </c>
      <c r="M767" t="s">
        <v>1755</v>
      </c>
      <c r="O767" t="str">
        <f>VLOOKUP(A767,'PAVIS anno'!B$2:B$890,1,FALSE)</f>
        <v>chr4</v>
      </c>
      <c r="P767" t="e">
        <f>VLOOKUP(B767,'PAVIS anno'!C$2:C$890,1,FALSE)</f>
        <v>#N/A</v>
      </c>
      <c r="Q767" t="e">
        <f>VLOOKUP(C767,'PAVIS anno'!D$2:D$890,1,FALSE)</f>
        <v>#N/A</v>
      </c>
    </row>
    <row r="768" spans="1:17">
      <c r="A768" t="s">
        <v>12</v>
      </c>
      <c r="B768">
        <v>53622519</v>
      </c>
      <c r="C768">
        <v>53623009</v>
      </c>
      <c r="D768" t="s">
        <v>2280</v>
      </c>
      <c r="E768" t="s">
        <v>1510</v>
      </c>
      <c r="F768" t="s">
        <v>1510</v>
      </c>
      <c r="G768">
        <v>53622519</v>
      </c>
      <c r="H768">
        <v>53623009</v>
      </c>
      <c r="I768">
        <v>0</v>
      </c>
      <c r="J768">
        <v>1</v>
      </c>
      <c r="K768">
        <v>490</v>
      </c>
      <c r="L768">
        <v>53622514</v>
      </c>
      <c r="M768" t="s">
        <v>1755</v>
      </c>
      <c r="O768" t="str">
        <f>VLOOKUP(A768,'PAVIS anno'!B$2:B$890,1,FALSE)</f>
        <v>chr13</v>
      </c>
      <c r="P768" t="e">
        <f>VLOOKUP(B768,'PAVIS anno'!C$2:C$890,1,FALSE)</f>
        <v>#N/A</v>
      </c>
      <c r="Q768" t="e">
        <f>VLOOKUP(C768,'PAVIS anno'!D$2:D$890,1,FALSE)</f>
        <v>#N/A</v>
      </c>
    </row>
    <row r="769" spans="1:17">
      <c r="A769" t="s">
        <v>717</v>
      </c>
      <c r="B769">
        <v>45195105</v>
      </c>
      <c r="C769">
        <v>45195742</v>
      </c>
      <c r="D769" t="s">
        <v>2281</v>
      </c>
      <c r="E769" t="s">
        <v>1510</v>
      </c>
      <c r="F769" t="s">
        <v>1510</v>
      </c>
      <c r="G769">
        <v>45195105</v>
      </c>
      <c r="H769">
        <v>45195742</v>
      </c>
      <c r="I769">
        <v>0</v>
      </c>
      <c r="J769">
        <v>1</v>
      </c>
      <c r="K769">
        <v>637</v>
      </c>
      <c r="L769">
        <v>45195101</v>
      </c>
      <c r="M769" t="s">
        <v>1755</v>
      </c>
      <c r="O769" t="str">
        <f>VLOOKUP(A769,'PAVIS anno'!B$2:B$890,1,FALSE)</f>
        <v>chr5</v>
      </c>
      <c r="P769" t="e">
        <f>VLOOKUP(B769,'PAVIS anno'!C$2:C$890,1,FALSE)</f>
        <v>#N/A</v>
      </c>
      <c r="Q769" t="e">
        <f>VLOOKUP(C769,'PAVIS anno'!D$2:D$890,1,FALSE)</f>
        <v>#N/A</v>
      </c>
    </row>
    <row r="770" spans="1:17">
      <c r="A770" t="s">
        <v>834</v>
      </c>
      <c r="B770">
        <v>165788731</v>
      </c>
      <c r="C770">
        <v>165789150</v>
      </c>
      <c r="D770" t="s">
        <v>2282</v>
      </c>
      <c r="E770" t="s">
        <v>1510</v>
      </c>
      <c r="F770" t="s">
        <v>1510</v>
      </c>
      <c r="G770">
        <v>165788731</v>
      </c>
      <c r="H770">
        <v>165789150</v>
      </c>
      <c r="I770">
        <v>0</v>
      </c>
      <c r="J770">
        <v>1</v>
      </c>
      <c r="K770">
        <v>419</v>
      </c>
      <c r="L770">
        <v>165788730</v>
      </c>
      <c r="M770" t="s">
        <v>1755</v>
      </c>
      <c r="O770" t="str">
        <f>VLOOKUP(A770,'PAVIS anno'!B$2:B$890,1,FALSE)</f>
        <v>chr4</v>
      </c>
      <c r="P770" t="e">
        <f>VLOOKUP(B770,'PAVIS anno'!C$2:C$890,1,FALSE)</f>
        <v>#N/A</v>
      </c>
      <c r="Q770" t="e">
        <f>VLOOKUP(C770,'PAVIS anno'!D$2:D$890,1,FALSE)</f>
        <v>#N/A</v>
      </c>
    </row>
    <row r="771" spans="1:17">
      <c r="A771" t="s">
        <v>953</v>
      </c>
      <c r="B771">
        <v>103154677</v>
      </c>
      <c r="C771">
        <v>103155251</v>
      </c>
      <c r="D771" t="s">
        <v>2283</v>
      </c>
      <c r="E771" t="s">
        <v>1510</v>
      </c>
      <c r="F771" t="s">
        <v>1510</v>
      </c>
      <c r="G771">
        <v>103154677</v>
      </c>
      <c r="H771">
        <v>103155251</v>
      </c>
      <c r="I771">
        <v>0</v>
      </c>
      <c r="J771">
        <v>1</v>
      </c>
      <c r="K771">
        <v>574</v>
      </c>
      <c r="L771">
        <v>103154676</v>
      </c>
      <c r="M771" t="s">
        <v>1755</v>
      </c>
      <c r="O771" t="str">
        <f>VLOOKUP(A771,'PAVIS anno'!B$2:B$890,1,FALSE)</f>
        <v>chr3</v>
      </c>
      <c r="P771">
        <f>VLOOKUP(B771,'PAVIS anno'!C$2:C$890,1,FALSE)</f>
        <v>103154677</v>
      </c>
      <c r="Q771">
        <f>VLOOKUP(C771,'PAVIS anno'!D$2:D$890,1,FALSE)</f>
        <v>103155251</v>
      </c>
    </row>
    <row r="772" spans="1:17">
      <c r="A772" t="s">
        <v>275</v>
      </c>
      <c r="B772">
        <v>77723865</v>
      </c>
      <c r="C772">
        <v>77724149</v>
      </c>
      <c r="D772" t="s">
        <v>2284</v>
      </c>
      <c r="E772" t="s">
        <v>1510</v>
      </c>
      <c r="F772" t="s">
        <v>1510</v>
      </c>
      <c r="G772">
        <v>77723865</v>
      </c>
      <c r="H772">
        <v>77724149</v>
      </c>
      <c r="I772">
        <v>0</v>
      </c>
      <c r="J772">
        <v>1</v>
      </c>
      <c r="K772">
        <v>284</v>
      </c>
      <c r="L772">
        <v>77723858</v>
      </c>
      <c r="M772" t="s">
        <v>1755</v>
      </c>
      <c r="O772" t="str">
        <f>VLOOKUP(A772,'PAVIS anno'!B$2:B$890,1,FALSE)</f>
        <v>chr15</v>
      </c>
      <c r="P772">
        <f>VLOOKUP(B772,'PAVIS anno'!C$2:C$890,1,FALSE)</f>
        <v>77723865</v>
      </c>
      <c r="Q772">
        <f>VLOOKUP(C772,'PAVIS anno'!D$2:D$890,1,FALSE)</f>
        <v>77724149</v>
      </c>
    </row>
    <row r="773" spans="1:17">
      <c r="A773" t="s">
        <v>1088</v>
      </c>
      <c r="B773">
        <v>190106883</v>
      </c>
      <c r="C773">
        <v>190107099</v>
      </c>
      <c r="D773" t="s">
        <v>2285</v>
      </c>
      <c r="E773" t="s">
        <v>1510</v>
      </c>
      <c r="F773" t="s">
        <v>1510</v>
      </c>
      <c r="G773">
        <v>190106883</v>
      </c>
      <c r="H773">
        <v>190107099</v>
      </c>
      <c r="I773">
        <v>0</v>
      </c>
      <c r="J773">
        <v>1</v>
      </c>
      <c r="K773">
        <v>216</v>
      </c>
      <c r="L773">
        <v>190106882</v>
      </c>
      <c r="M773" t="s">
        <v>1755</v>
      </c>
      <c r="O773" t="str">
        <f>VLOOKUP(A773,'PAVIS anno'!B$2:B$890,1,FALSE)</f>
        <v>chr2</v>
      </c>
      <c r="P773">
        <f>VLOOKUP(B773,'PAVIS anno'!C$2:C$890,1,FALSE)</f>
        <v>190106883</v>
      </c>
      <c r="Q773">
        <f>VLOOKUP(C773,'PAVIS anno'!D$2:D$890,1,FALSE)</f>
        <v>190107099</v>
      </c>
    </row>
    <row r="774" spans="1:17">
      <c r="A774" t="s">
        <v>1088</v>
      </c>
      <c r="B774">
        <v>225422002</v>
      </c>
      <c r="C774">
        <v>225422445</v>
      </c>
      <c r="D774" t="s">
        <v>2286</v>
      </c>
      <c r="E774" t="s">
        <v>1510</v>
      </c>
      <c r="F774" t="s">
        <v>1510</v>
      </c>
      <c r="G774">
        <v>225422002</v>
      </c>
      <c r="H774">
        <v>225422445</v>
      </c>
      <c r="I774">
        <v>0</v>
      </c>
      <c r="J774">
        <v>1</v>
      </c>
      <c r="K774">
        <v>443</v>
      </c>
      <c r="L774">
        <v>225422000</v>
      </c>
      <c r="M774" t="s">
        <v>1755</v>
      </c>
      <c r="O774" t="str">
        <f>VLOOKUP(A774,'PAVIS anno'!B$2:B$890,1,FALSE)</f>
        <v>chr2</v>
      </c>
      <c r="P774">
        <f>VLOOKUP(B774,'PAVIS anno'!C$2:C$890,1,FALSE)</f>
        <v>225422002</v>
      </c>
      <c r="Q774">
        <f>VLOOKUP(C774,'PAVIS anno'!D$2:D$890,1,FALSE)</f>
        <v>225422445</v>
      </c>
    </row>
    <row r="775" spans="1:17">
      <c r="A775" t="s">
        <v>953</v>
      </c>
      <c r="B775">
        <v>68142351</v>
      </c>
      <c r="C775">
        <v>68142909</v>
      </c>
      <c r="D775" t="s">
        <v>2287</v>
      </c>
      <c r="E775" t="s">
        <v>1510</v>
      </c>
      <c r="F775" t="s">
        <v>1510</v>
      </c>
      <c r="G775">
        <v>68142351</v>
      </c>
      <c r="H775">
        <v>68142909</v>
      </c>
      <c r="I775">
        <v>0</v>
      </c>
      <c r="J775">
        <v>1</v>
      </c>
      <c r="K775">
        <v>558</v>
      </c>
      <c r="L775">
        <v>68142345</v>
      </c>
      <c r="M775" t="s">
        <v>1755</v>
      </c>
      <c r="O775" t="str">
        <f>VLOOKUP(A775,'PAVIS anno'!B$2:B$890,1,FALSE)</f>
        <v>chr3</v>
      </c>
      <c r="P775">
        <f>VLOOKUP(B775,'PAVIS anno'!C$2:C$890,1,FALSE)</f>
        <v>68142351</v>
      </c>
      <c r="Q775">
        <f>VLOOKUP(C775,'PAVIS anno'!D$2:D$890,1,FALSE)</f>
        <v>68142909</v>
      </c>
    </row>
    <row r="776" spans="1:17">
      <c r="A776" t="s">
        <v>1402</v>
      </c>
      <c r="B776">
        <v>80366808</v>
      </c>
      <c r="C776">
        <v>80367555</v>
      </c>
      <c r="D776" t="s">
        <v>2288</v>
      </c>
      <c r="E776" t="s">
        <v>1510</v>
      </c>
      <c r="F776" t="s">
        <v>1510</v>
      </c>
      <c r="G776">
        <v>80366808</v>
      </c>
      <c r="H776">
        <v>80367555</v>
      </c>
      <c r="I776">
        <v>0</v>
      </c>
      <c r="J776">
        <v>1</v>
      </c>
      <c r="K776">
        <v>747</v>
      </c>
      <c r="L776">
        <v>80366800</v>
      </c>
      <c r="M776" t="s">
        <v>1755</v>
      </c>
      <c r="O776" t="str">
        <f>VLOOKUP(A776,'PAVIS anno'!B$2:B$890,1,FALSE)</f>
        <v>chr8</v>
      </c>
      <c r="P776" t="e">
        <f>VLOOKUP(B776,'PAVIS anno'!C$2:C$890,1,FALSE)</f>
        <v>#N/A</v>
      </c>
      <c r="Q776" t="e">
        <f>VLOOKUP(C776,'PAVIS anno'!D$2:D$890,1,FALSE)</f>
        <v>#N/A</v>
      </c>
    </row>
    <row r="777" spans="1:17">
      <c r="A777" t="s">
        <v>953</v>
      </c>
      <c r="B777">
        <v>173732124</v>
      </c>
      <c r="C777">
        <v>173732827</v>
      </c>
      <c r="D777" t="s">
        <v>2289</v>
      </c>
      <c r="E777" t="s">
        <v>1510</v>
      </c>
      <c r="F777" t="s">
        <v>1510</v>
      </c>
      <c r="G777">
        <v>173732124</v>
      </c>
      <c r="H777">
        <v>173732827</v>
      </c>
      <c r="I777">
        <v>0</v>
      </c>
      <c r="J777">
        <v>1</v>
      </c>
      <c r="K777">
        <v>703</v>
      </c>
      <c r="L777">
        <v>173732123</v>
      </c>
      <c r="M777" t="s">
        <v>1755</v>
      </c>
      <c r="O777" t="str">
        <f>VLOOKUP(A777,'PAVIS anno'!B$2:B$890,1,FALSE)</f>
        <v>chr3</v>
      </c>
      <c r="P777" t="e">
        <f>VLOOKUP(B777,'PAVIS anno'!C$2:C$890,1,FALSE)</f>
        <v>#N/A</v>
      </c>
      <c r="Q777" t="e">
        <f>VLOOKUP(C777,'PAVIS anno'!D$2:D$890,1,FALSE)</f>
        <v>#N/A</v>
      </c>
    </row>
    <row r="778" spans="1:17">
      <c r="A778" t="s">
        <v>495</v>
      </c>
      <c r="B778">
        <v>39987567</v>
      </c>
      <c r="C778">
        <v>39988152</v>
      </c>
      <c r="D778" t="s">
        <v>2290</v>
      </c>
      <c r="E778" t="s">
        <v>1510</v>
      </c>
      <c r="F778" t="s">
        <v>1510</v>
      </c>
      <c r="G778">
        <v>39987567</v>
      </c>
      <c r="H778">
        <v>39988152</v>
      </c>
      <c r="I778">
        <v>0</v>
      </c>
      <c r="J778">
        <v>1</v>
      </c>
      <c r="K778">
        <v>585</v>
      </c>
      <c r="L778">
        <v>39987564</v>
      </c>
      <c r="M778" t="s">
        <v>1755</v>
      </c>
      <c r="O778" t="str">
        <f>VLOOKUP(A778,'PAVIS anno'!B$2:B$890,1,FALSE)</f>
        <v>chr7</v>
      </c>
      <c r="P778">
        <f>VLOOKUP(B778,'PAVIS anno'!C$2:C$890,1,FALSE)</f>
        <v>39987567</v>
      </c>
      <c r="Q778">
        <f>VLOOKUP(C778,'PAVIS anno'!D$2:D$890,1,FALSE)</f>
        <v>39988152</v>
      </c>
    </row>
    <row r="779" spans="1:17">
      <c r="A779" t="s">
        <v>275</v>
      </c>
      <c r="B779">
        <v>35690446</v>
      </c>
      <c r="C779">
        <v>35691073</v>
      </c>
      <c r="D779" t="s">
        <v>2291</v>
      </c>
      <c r="E779" t="s">
        <v>1510</v>
      </c>
      <c r="F779" t="s">
        <v>1510</v>
      </c>
      <c r="G779">
        <v>35690446</v>
      </c>
      <c r="H779">
        <v>35691073</v>
      </c>
      <c r="I779">
        <v>0</v>
      </c>
      <c r="J779">
        <v>1</v>
      </c>
      <c r="K779">
        <v>627</v>
      </c>
      <c r="L779">
        <v>35690443</v>
      </c>
      <c r="M779" t="s">
        <v>1755</v>
      </c>
      <c r="O779" t="str">
        <f>VLOOKUP(A779,'PAVIS anno'!B$2:B$890,1,FALSE)</f>
        <v>chr15</v>
      </c>
      <c r="P779">
        <f>VLOOKUP(B779,'PAVIS anno'!C$2:C$890,1,FALSE)</f>
        <v>35690446</v>
      </c>
      <c r="Q779">
        <f>VLOOKUP(C779,'PAVIS anno'!D$2:D$890,1,FALSE)</f>
        <v>35691073</v>
      </c>
    </row>
    <row r="780" spans="1:17">
      <c r="A780" t="s">
        <v>1088</v>
      </c>
      <c r="B780">
        <v>73004766</v>
      </c>
      <c r="C780">
        <v>73005322</v>
      </c>
      <c r="D780" t="s">
        <v>2292</v>
      </c>
      <c r="E780" t="s">
        <v>1510</v>
      </c>
      <c r="F780" t="s">
        <v>1510</v>
      </c>
      <c r="G780">
        <v>73004766</v>
      </c>
      <c r="H780">
        <v>73005322</v>
      </c>
      <c r="I780">
        <v>0</v>
      </c>
      <c r="J780">
        <v>1</v>
      </c>
      <c r="K780">
        <v>556</v>
      </c>
      <c r="L780">
        <v>73004759</v>
      </c>
      <c r="M780" t="s">
        <v>1755</v>
      </c>
      <c r="O780" t="str">
        <f>VLOOKUP(A780,'PAVIS anno'!B$2:B$890,1,FALSE)</f>
        <v>chr2</v>
      </c>
      <c r="P780">
        <f>VLOOKUP(B780,'PAVIS anno'!C$2:C$890,1,FALSE)</f>
        <v>73004766</v>
      </c>
      <c r="Q780">
        <f>VLOOKUP(C780,'PAVIS anno'!D$2:D$890,1,FALSE)</f>
        <v>73005322</v>
      </c>
    </row>
    <row r="781" spans="1:17">
      <c r="A781" t="s">
        <v>717</v>
      </c>
      <c r="B781">
        <v>50814563</v>
      </c>
      <c r="C781">
        <v>50814808</v>
      </c>
      <c r="D781" t="s">
        <v>2293</v>
      </c>
      <c r="E781" t="s">
        <v>1510</v>
      </c>
      <c r="F781" t="s">
        <v>1510</v>
      </c>
      <c r="G781">
        <v>50814563</v>
      </c>
      <c r="H781">
        <v>50814808</v>
      </c>
      <c r="I781">
        <v>0</v>
      </c>
      <c r="J781">
        <v>1</v>
      </c>
      <c r="K781">
        <v>245</v>
      </c>
      <c r="L781">
        <v>50814558</v>
      </c>
      <c r="M781" t="s">
        <v>1755</v>
      </c>
      <c r="O781" t="str">
        <f>VLOOKUP(A781,'PAVIS anno'!B$2:B$890,1,FALSE)</f>
        <v>chr5</v>
      </c>
      <c r="P781">
        <f>VLOOKUP(B781,'PAVIS anno'!C$2:C$890,1,FALSE)</f>
        <v>50814563</v>
      </c>
      <c r="Q781">
        <f>VLOOKUP(C781,'PAVIS anno'!D$2:D$890,1,FALSE)</f>
        <v>50814808</v>
      </c>
    </row>
    <row r="782" spans="1:17">
      <c r="A782" t="s">
        <v>1402</v>
      </c>
      <c r="B782">
        <v>89329680</v>
      </c>
      <c r="C782">
        <v>89329986</v>
      </c>
      <c r="D782" t="s">
        <v>2294</v>
      </c>
      <c r="E782" t="s">
        <v>1510</v>
      </c>
      <c r="F782" t="s">
        <v>1510</v>
      </c>
      <c r="G782">
        <v>89329680</v>
      </c>
      <c r="H782">
        <v>89329986</v>
      </c>
      <c r="I782">
        <v>0</v>
      </c>
      <c r="J782">
        <v>1</v>
      </c>
      <c r="K782">
        <v>306</v>
      </c>
      <c r="L782">
        <v>89329672</v>
      </c>
      <c r="M782" t="s">
        <v>1755</v>
      </c>
      <c r="O782" t="str">
        <f>VLOOKUP(A782,'PAVIS anno'!B$2:B$890,1,FALSE)</f>
        <v>chr8</v>
      </c>
      <c r="P782" t="e">
        <f>VLOOKUP(B782,'PAVIS anno'!C$2:C$890,1,FALSE)</f>
        <v>#N/A</v>
      </c>
      <c r="Q782" t="e">
        <f>VLOOKUP(C782,'PAVIS anno'!D$2:D$890,1,FALSE)</f>
        <v>#N/A</v>
      </c>
    </row>
    <row r="783" spans="1:17">
      <c r="A783" t="s">
        <v>195</v>
      </c>
      <c r="B783">
        <v>34193050</v>
      </c>
      <c r="C783">
        <v>34193769</v>
      </c>
      <c r="D783" t="s">
        <v>2295</v>
      </c>
      <c r="E783" t="s">
        <v>1510</v>
      </c>
      <c r="F783" t="s">
        <v>1510</v>
      </c>
      <c r="G783">
        <v>34193050</v>
      </c>
      <c r="H783">
        <v>34193769</v>
      </c>
      <c r="I783">
        <v>0</v>
      </c>
      <c r="J783">
        <v>1</v>
      </c>
      <c r="K783">
        <v>719</v>
      </c>
      <c r="L783">
        <v>34193047</v>
      </c>
      <c r="M783" t="s">
        <v>1755</v>
      </c>
      <c r="O783" t="str">
        <f>VLOOKUP(A783,'PAVIS anno'!B$2:B$890,1,FALSE)</f>
        <v>chr10</v>
      </c>
      <c r="P783">
        <f>VLOOKUP(B783,'PAVIS anno'!C$2:C$890,1,FALSE)</f>
        <v>34193050</v>
      </c>
      <c r="Q783">
        <f>VLOOKUP(C783,'PAVIS anno'!D$2:D$890,1,FALSE)</f>
        <v>34193769</v>
      </c>
    </row>
    <row r="784" spans="1:17">
      <c r="A784" t="s">
        <v>310</v>
      </c>
      <c r="B784">
        <v>78553972</v>
      </c>
      <c r="C784">
        <v>78554319</v>
      </c>
      <c r="D784" t="s">
        <v>2296</v>
      </c>
      <c r="E784" t="s">
        <v>1510</v>
      </c>
      <c r="F784" t="s">
        <v>1510</v>
      </c>
      <c r="G784">
        <v>78553972</v>
      </c>
      <c r="H784">
        <v>78554319</v>
      </c>
      <c r="I784">
        <v>0</v>
      </c>
      <c r="J784">
        <v>1</v>
      </c>
      <c r="K784">
        <v>347</v>
      </c>
      <c r="L784">
        <v>78553965</v>
      </c>
      <c r="M784" t="s">
        <v>1755</v>
      </c>
      <c r="O784" t="str">
        <f>VLOOKUP(A784,'PAVIS anno'!B$2:B$890,1,FALSE)</f>
        <v>chr14</v>
      </c>
      <c r="P784">
        <f>VLOOKUP(B784,'PAVIS anno'!C$2:C$890,1,FALSE)</f>
        <v>78553972</v>
      </c>
      <c r="Q784">
        <f>VLOOKUP(C784,'PAVIS anno'!D$2:D$890,1,FALSE)</f>
        <v>78554319</v>
      </c>
    </row>
    <row r="785" spans="1:17">
      <c r="A785" t="s">
        <v>310</v>
      </c>
      <c r="B785">
        <v>25837296</v>
      </c>
      <c r="C785">
        <v>25837792</v>
      </c>
      <c r="D785" t="s">
        <v>2297</v>
      </c>
      <c r="E785" t="s">
        <v>1510</v>
      </c>
      <c r="F785" t="s">
        <v>1510</v>
      </c>
      <c r="G785">
        <v>25837296</v>
      </c>
      <c r="H785">
        <v>25837792</v>
      </c>
      <c r="I785">
        <v>0</v>
      </c>
      <c r="J785">
        <v>1</v>
      </c>
      <c r="K785">
        <v>496</v>
      </c>
      <c r="L785">
        <v>25837294</v>
      </c>
      <c r="M785" t="s">
        <v>1755</v>
      </c>
      <c r="O785" t="str">
        <f>VLOOKUP(A785,'PAVIS anno'!B$2:B$890,1,FALSE)</f>
        <v>chr14</v>
      </c>
      <c r="P785">
        <f>VLOOKUP(B785,'PAVIS anno'!C$2:C$890,1,FALSE)</f>
        <v>25837296</v>
      </c>
      <c r="Q785">
        <f>VLOOKUP(C785,'PAVIS anno'!D$2:D$890,1,FALSE)</f>
        <v>25837792</v>
      </c>
    </row>
    <row r="786" spans="1:17">
      <c r="A786" t="s">
        <v>717</v>
      </c>
      <c r="B786">
        <v>169280122</v>
      </c>
      <c r="C786">
        <v>169280476</v>
      </c>
      <c r="D786" t="s">
        <v>2298</v>
      </c>
      <c r="E786" t="s">
        <v>1510</v>
      </c>
      <c r="F786" t="s">
        <v>1510</v>
      </c>
      <c r="G786">
        <v>169280122</v>
      </c>
      <c r="H786">
        <v>169280476</v>
      </c>
      <c r="I786">
        <v>0</v>
      </c>
      <c r="J786">
        <v>1</v>
      </c>
      <c r="K786">
        <v>354</v>
      </c>
      <c r="L786">
        <v>169280121</v>
      </c>
      <c r="M786" t="s">
        <v>1755</v>
      </c>
      <c r="O786" t="str">
        <f>VLOOKUP(A786,'PAVIS anno'!B$2:B$890,1,FALSE)</f>
        <v>chr5</v>
      </c>
      <c r="P786">
        <f>VLOOKUP(B786,'PAVIS anno'!C$2:C$890,1,FALSE)</f>
        <v>169280122</v>
      </c>
      <c r="Q786">
        <f>VLOOKUP(C786,'PAVIS anno'!D$2:D$890,1,FALSE)</f>
        <v>169280476</v>
      </c>
    </row>
    <row r="787" spans="1:17">
      <c r="A787" t="s">
        <v>618</v>
      </c>
      <c r="B787">
        <v>126784589</v>
      </c>
      <c r="C787">
        <v>126784984</v>
      </c>
      <c r="D787" t="s">
        <v>2299</v>
      </c>
      <c r="E787" t="s">
        <v>1510</v>
      </c>
      <c r="F787" t="s">
        <v>1510</v>
      </c>
      <c r="G787">
        <v>126784589</v>
      </c>
      <c r="H787">
        <v>126784984</v>
      </c>
      <c r="I787">
        <v>0</v>
      </c>
      <c r="J787">
        <v>1</v>
      </c>
      <c r="K787">
        <v>395</v>
      </c>
      <c r="L787">
        <v>126784588</v>
      </c>
      <c r="M787" t="s">
        <v>1755</v>
      </c>
      <c r="O787" t="str">
        <f>VLOOKUP(A787,'PAVIS anno'!B$2:B$890,1,FALSE)</f>
        <v>chr6</v>
      </c>
      <c r="P787" t="e">
        <f>VLOOKUP(B787,'PAVIS anno'!C$2:C$890,1,FALSE)</f>
        <v>#N/A</v>
      </c>
      <c r="Q787" t="e">
        <f>VLOOKUP(C787,'PAVIS anno'!D$2:D$890,1,FALSE)</f>
        <v>#N/A</v>
      </c>
    </row>
    <row r="788" spans="1:17">
      <c r="A788" t="s">
        <v>717</v>
      </c>
      <c r="B788">
        <v>62084395</v>
      </c>
      <c r="C788">
        <v>62084921</v>
      </c>
      <c r="D788" t="s">
        <v>2300</v>
      </c>
      <c r="E788" t="s">
        <v>1510</v>
      </c>
      <c r="F788" t="s">
        <v>1510</v>
      </c>
      <c r="G788">
        <v>62084395</v>
      </c>
      <c r="H788">
        <v>62084921</v>
      </c>
      <c r="I788">
        <v>0</v>
      </c>
      <c r="J788">
        <v>1</v>
      </c>
      <c r="K788">
        <v>526</v>
      </c>
      <c r="L788">
        <v>62084389</v>
      </c>
      <c r="M788" t="s">
        <v>1755</v>
      </c>
      <c r="O788" t="str">
        <f>VLOOKUP(A788,'PAVIS anno'!B$2:B$890,1,FALSE)</f>
        <v>chr5</v>
      </c>
      <c r="P788" t="e">
        <f>VLOOKUP(B788,'PAVIS anno'!C$2:C$890,1,FALSE)</f>
        <v>#N/A</v>
      </c>
      <c r="Q788" t="e">
        <f>VLOOKUP(C788,'PAVIS anno'!D$2:D$890,1,FALSE)</f>
        <v>#N/A</v>
      </c>
    </row>
    <row r="789" spans="1:17">
      <c r="A789" t="s">
        <v>717</v>
      </c>
      <c r="B789">
        <v>107321586</v>
      </c>
      <c r="C789">
        <v>107322404</v>
      </c>
      <c r="D789" t="s">
        <v>2301</v>
      </c>
      <c r="E789" t="s">
        <v>1510</v>
      </c>
      <c r="F789" t="s">
        <v>1510</v>
      </c>
      <c r="G789">
        <v>107321586</v>
      </c>
      <c r="H789">
        <v>107322404</v>
      </c>
      <c r="I789">
        <v>0</v>
      </c>
      <c r="J789">
        <v>1</v>
      </c>
      <c r="K789">
        <v>818</v>
      </c>
      <c r="L789">
        <v>107321585</v>
      </c>
      <c r="M789" t="s">
        <v>1755</v>
      </c>
      <c r="O789" t="str">
        <f>VLOOKUP(A789,'PAVIS anno'!B$2:B$890,1,FALSE)</f>
        <v>chr5</v>
      </c>
      <c r="P789" t="e">
        <f>VLOOKUP(B789,'PAVIS anno'!C$2:C$890,1,FALSE)</f>
        <v>#N/A</v>
      </c>
      <c r="Q789" t="e">
        <f>VLOOKUP(C789,'PAVIS anno'!D$2:D$890,1,FALSE)</f>
        <v>#N/A</v>
      </c>
    </row>
    <row r="790" spans="1:17">
      <c r="A790" t="s">
        <v>380</v>
      </c>
      <c r="B790">
        <v>35094952</v>
      </c>
      <c r="C790">
        <v>35095269</v>
      </c>
      <c r="D790" t="s">
        <v>2302</v>
      </c>
      <c r="E790" t="s">
        <v>1510</v>
      </c>
      <c r="F790" t="s">
        <v>1510</v>
      </c>
      <c r="G790">
        <v>35094952</v>
      </c>
      <c r="H790">
        <v>35095269</v>
      </c>
      <c r="I790">
        <v>0</v>
      </c>
      <c r="J790">
        <v>1</v>
      </c>
      <c r="K790">
        <v>317</v>
      </c>
      <c r="L790">
        <v>35094949</v>
      </c>
      <c r="M790" t="s">
        <v>1755</v>
      </c>
      <c r="O790" t="str">
        <f>VLOOKUP(A790,'PAVIS anno'!B$2:B$890,1,FALSE)</f>
        <v>chr18</v>
      </c>
      <c r="P790" t="e">
        <f>VLOOKUP(B790,'PAVIS anno'!C$2:C$890,1,FALSE)</f>
        <v>#N/A</v>
      </c>
      <c r="Q790" t="e">
        <f>VLOOKUP(C790,'PAVIS anno'!D$2:D$890,1,FALSE)</f>
        <v>#N/A</v>
      </c>
    </row>
    <row r="791" spans="1:17">
      <c r="A791" t="s">
        <v>717</v>
      </c>
      <c r="B791">
        <v>43905106</v>
      </c>
      <c r="C791">
        <v>43905438</v>
      </c>
      <c r="D791" t="s">
        <v>2303</v>
      </c>
      <c r="E791" t="s">
        <v>1510</v>
      </c>
      <c r="F791" t="s">
        <v>1510</v>
      </c>
      <c r="G791">
        <v>43905106</v>
      </c>
      <c r="H791">
        <v>43905438</v>
      </c>
      <c r="I791">
        <v>0</v>
      </c>
      <c r="J791">
        <v>1</v>
      </c>
      <c r="K791">
        <v>332</v>
      </c>
      <c r="L791">
        <v>43905102</v>
      </c>
      <c r="M791" t="s">
        <v>1755</v>
      </c>
      <c r="O791" t="str">
        <f>VLOOKUP(A791,'PAVIS anno'!B$2:B$890,1,FALSE)</f>
        <v>chr5</v>
      </c>
      <c r="P791" t="e">
        <f>VLOOKUP(B791,'PAVIS anno'!C$2:C$890,1,FALSE)</f>
        <v>#N/A</v>
      </c>
      <c r="Q791" t="e">
        <f>VLOOKUP(C791,'PAVIS anno'!D$2:D$890,1,FALSE)</f>
        <v>#N/A</v>
      </c>
    </row>
    <row r="792" spans="1:17">
      <c r="A792" t="s">
        <v>717</v>
      </c>
      <c r="B792">
        <v>59450015</v>
      </c>
      <c r="C792">
        <v>59450179</v>
      </c>
      <c r="D792" t="s">
        <v>2304</v>
      </c>
      <c r="E792" t="s">
        <v>1510</v>
      </c>
      <c r="F792" t="s">
        <v>1510</v>
      </c>
      <c r="G792">
        <v>59450015</v>
      </c>
      <c r="H792">
        <v>59450179</v>
      </c>
      <c r="I792">
        <v>0</v>
      </c>
      <c r="J792">
        <v>1</v>
      </c>
      <c r="K792">
        <v>164</v>
      </c>
      <c r="L792">
        <v>59450010</v>
      </c>
      <c r="M792" t="s">
        <v>1755</v>
      </c>
      <c r="O792" t="str">
        <f>VLOOKUP(A792,'PAVIS anno'!B$2:B$890,1,FALSE)</f>
        <v>chr5</v>
      </c>
      <c r="P792" t="e">
        <f>VLOOKUP(B792,'PAVIS anno'!C$2:C$890,1,FALSE)</f>
        <v>#N/A</v>
      </c>
      <c r="Q792" t="e">
        <f>VLOOKUP(C792,'PAVIS anno'!D$2:D$890,1,FALSE)</f>
        <v>#N/A</v>
      </c>
    </row>
    <row r="793" spans="1:17">
      <c r="A793" t="s">
        <v>717</v>
      </c>
      <c r="B793">
        <v>163384655</v>
      </c>
      <c r="C793">
        <v>163384990</v>
      </c>
      <c r="D793" t="s">
        <v>2305</v>
      </c>
      <c r="E793" t="s">
        <v>1510</v>
      </c>
      <c r="F793" t="s">
        <v>1510</v>
      </c>
      <c r="G793">
        <v>163384655</v>
      </c>
      <c r="H793">
        <v>163384990</v>
      </c>
      <c r="I793">
        <v>0</v>
      </c>
      <c r="J793">
        <v>1</v>
      </c>
      <c r="K793">
        <v>335</v>
      </c>
      <c r="L793">
        <v>163384654</v>
      </c>
      <c r="M793" t="s">
        <v>1755</v>
      </c>
      <c r="O793" t="str">
        <f>VLOOKUP(A793,'PAVIS anno'!B$2:B$890,1,FALSE)</f>
        <v>chr5</v>
      </c>
      <c r="P793">
        <f>VLOOKUP(B793,'PAVIS anno'!C$2:C$890,1,FALSE)</f>
        <v>163384655</v>
      </c>
      <c r="Q793">
        <f>VLOOKUP(C793,'PAVIS anno'!D$2:D$890,1,FALSE)</f>
        <v>163384990</v>
      </c>
    </row>
    <row r="794" spans="1:17">
      <c r="A794" t="s">
        <v>1351</v>
      </c>
      <c r="B794">
        <v>99474128</v>
      </c>
      <c r="C794">
        <v>99475017</v>
      </c>
      <c r="D794" t="s">
        <v>2306</v>
      </c>
      <c r="E794" t="s">
        <v>1510</v>
      </c>
      <c r="F794" t="s">
        <v>1510</v>
      </c>
      <c r="G794">
        <v>99474128</v>
      </c>
      <c r="H794">
        <v>99475017</v>
      </c>
      <c r="I794">
        <v>0</v>
      </c>
      <c r="J794">
        <v>1</v>
      </c>
      <c r="K794">
        <v>889</v>
      </c>
      <c r="L794">
        <v>99474119</v>
      </c>
      <c r="M794" t="s">
        <v>1755</v>
      </c>
      <c r="O794" t="str">
        <f>VLOOKUP(A794,'PAVIS anno'!B$2:B$890,1,FALSE)</f>
        <v>chr9</v>
      </c>
      <c r="P794" t="e">
        <f>VLOOKUP(B794,'PAVIS anno'!C$2:C$890,1,FALSE)</f>
        <v>#N/A</v>
      </c>
      <c r="Q794" t="e">
        <f>VLOOKUP(C794,'PAVIS anno'!D$2:D$890,1,FALSE)</f>
        <v>#N/A</v>
      </c>
    </row>
    <row r="795" spans="1:17">
      <c r="A795" t="s">
        <v>1351</v>
      </c>
      <c r="B795">
        <v>78579951</v>
      </c>
      <c r="C795">
        <v>78580422</v>
      </c>
      <c r="D795" t="s">
        <v>2307</v>
      </c>
      <c r="E795" t="s">
        <v>1510</v>
      </c>
      <c r="F795" t="s">
        <v>1510</v>
      </c>
      <c r="G795">
        <v>78579951</v>
      </c>
      <c r="H795">
        <v>78580422</v>
      </c>
      <c r="I795">
        <v>0</v>
      </c>
      <c r="J795">
        <v>1</v>
      </c>
      <c r="K795">
        <v>471</v>
      </c>
      <c r="L795">
        <v>78579944</v>
      </c>
      <c r="M795" t="s">
        <v>1755</v>
      </c>
      <c r="O795" t="str">
        <f>VLOOKUP(A795,'PAVIS anno'!B$2:B$890,1,FALSE)</f>
        <v>chr9</v>
      </c>
      <c r="P795" t="e">
        <f>VLOOKUP(B795,'PAVIS anno'!C$2:C$890,1,FALSE)</f>
        <v>#N/A</v>
      </c>
      <c r="Q795" t="e">
        <f>VLOOKUP(C795,'PAVIS anno'!D$2:D$890,1,FALSE)</f>
        <v>#N/A</v>
      </c>
    </row>
    <row r="796" spans="1:17">
      <c r="A796" t="s">
        <v>618</v>
      </c>
      <c r="B796">
        <v>88785321</v>
      </c>
      <c r="C796">
        <v>88785929</v>
      </c>
      <c r="D796" t="s">
        <v>2308</v>
      </c>
      <c r="E796" t="s">
        <v>1510</v>
      </c>
      <c r="F796" t="s">
        <v>1510</v>
      </c>
      <c r="G796">
        <v>88785321</v>
      </c>
      <c r="H796">
        <v>88785929</v>
      </c>
      <c r="I796">
        <v>0</v>
      </c>
      <c r="J796">
        <v>1</v>
      </c>
      <c r="K796">
        <v>608</v>
      </c>
      <c r="L796">
        <v>88785313</v>
      </c>
      <c r="M796" t="s">
        <v>1755</v>
      </c>
      <c r="O796" t="str">
        <f>VLOOKUP(A796,'PAVIS anno'!B$2:B$890,1,FALSE)</f>
        <v>chr6</v>
      </c>
      <c r="P796">
        <f>VLOOKUP(B796,'PAVIS anno'!C$2:C$890,1,FALSE)</f>
        <v>88785321</v>
      </c>
      <c r="Q796">
        <f>VLOOKUP(C796,'PAVIS anno'!D$2:D$890,1,FALSE)</f>
        <v>88785929</v>
      </c>
    </row>
    <row r="797" spans="1:17">
      <c r="A797" t="s">
        <v>310</v>
      </c>
      <c r="B797">
        <v>24766458</v>
      </c>
      <c r="C797">
        <v>24766848</v>
      </c>
      <c r="D797" t="s">
        <v>2309</v>
      </c>
      <c r="E797" t="s">
        <v>1510</v>
      </c>
      <c r="F797" t="s">
        <v>1510</v>
      </c>
      <c r="G797">
        <v>24766458</v>
      </c>
      <c r="H797">
        <v>24766848</v>
      </c>
      <c r="I797">
        <v>0</v>
      </c>
      <c r="J797">
        <v>1</v>
      </c>
      <c r="K797">
        <v>390</v>
      </c>
      <c r="L797">
        <v>24766456</v>
      </c>
      <c r="M797" t="s">
        <v>1755</v>
      </c>
      <c r="O797" t="str">
        <f>VLOOKUP(A797,'PAVIS anno'!B$2:B$890,1,FALSE)</f>
        <v>chr14</v>
      </c>
      <c r="P797" t="e">
        <f>VLOOKUP(B797,'PAVIS anno'!C$2:C$890,1,FALSE)</f>
        <v>#N/A</v>
      </c>
      <c r="Q797" t="e">
        <f>VLOOKUP(C797,'PAVIS anno'!D$2:D$890,1,FALSE)</f>
        <v>#N/A</v>
      </c>
    </row>
    <row r="798" spans="1:17">
      <c r="A798" t="s">
        <v>310</v>
      </c>
      <c r="B798">
        <v>29232205</v>
      </c>
      <c r="C798">
        <v>29233685</v>
      </c>
      <c r="D798" t="s">
        <v>2310</v>
      </c>
      <c r="E798" t="s">
        <v>1510</v>
      </c>
      <c r="F798" t="s">
        <v>1510</v>
      </c>
      <c r="G798">
        <v>29232205</v>
      </c>
      <c r="H798">
        <v>29233685</v>
      </c>
      <c r="I798">
        <v>0</v>
      </c>
      <c r="J798">
        <v>1</v>
      </c>
      <c r="K798">
        <v>1480</v>
      </c>
      <c r="L798">
        <v>29232203</v>
      </c>
      <c r="M798" t="s">
        <v>1755</v>
      </c>
      <c r="O798" t="str">
        <f>VLOOKUP(A798,'PAVIS anno'!B$2:B$890,1,FALSE)</f>
        <v>chr14</v>
      </c>
      <c r="P798" t="e">
        <f>VLOOKUP(B798,'PAVIS anno'!C$2:C$890,1,FALSE)</f>
        <v>#N/A</v>
      </c>
      <c r="Q798" t="e">
        <f>VLOOKUP(C798,'PAVIS anno'!D$2:D$890,1,FALSE)</f>
        <v>#N/A</v>
      </c>
    </row>
    <row r="799" spans="1:17">
      <c r="A799" t="s">
        <v>1088</v>
      </c>
      <c r="B799">
        <v>143995019</v>
      </c>
      <c r="C799">
        <v>143995500</v>
      </c>
      <c r="D799" t="s">
        <v>2311</v>
      </c>
      <c r="E799" t="s">
        <v>1510</v>
      </c>
      <c r="F799" t="s">
        <v>1510</v>
      </c>
      <c r="G799">
        <v>143995019</v>
      </c>
      <c r="H799">
        <v>143995500</v>
      </c>
      <c r="I799">
        <v>0</v>
      </c>
      <c r="J799">
        <v>1</v>
      </c>
      <c r="K799">
        <v>481</v>
      </c>
      <c r="L799">
        <v>143995018</v>
      </c>
      <c r="M799" t="s">
        <v>1755</v>
      </c>
      <c r="O799" t="str">
        <f>VLOOKUP(A799,'PAVIS anno'!B$2:B$890,1,FALSE)</f>
        <v>chr2</v>
      </c>
      <c r="P799">
        <f>VLOOKUP(B799,'PAVIS anno'!C$2:C$890,1,FALSE)</f>
        <v>143995019</v>
      </c>
      <c r="Q799">
        <f>VLOOKUP(C799,'PAVIS anno'!D$2:D$890,1,FALSE)</f>
        <v>143995500</v>
      </c>
    </row>
    <row r="800" spans="1:17">
      <c r="A800" t="s">
        <v>310</v>
      </c>
      <c r="B800">
        <v>25953250</v>
      </c>
      <c r="C800">
        <v>25953978</v>
      </c>
      <c r="D800" t="s">
        <v>2312</v>
      </c>
      <c r="E800" t="s">
        <v>1510</v>
      </c>
      <c r="F800" t="s">
        <v>1510</v>
      </c>
      <c r="G800">
        <v>25953250</v>
      </c>
      <c r="H800">
        <v>25953978</v>
      </c>
      <c r="I800">
        <v>0</v>
      </c>
      <c r="J800">
        <v>1</v>
      </c>
      <c r="K800">
        <v>728</v>
      </c>
      <c r="L800">
        <v>25953248</v>
      </c>
      <c r="M800" t="s">
        <v>1755</v>
      </c>
      <c r="O800" t="str">
        <f>VLOOKUP(A800,'PAVIS anno'!B$2:B$890,1,FALSE)</f>
        <v>chr14</v>
      </c>
      <c r="P800">
        <f>VLOOKUP(B800,'PAVIS anno'!C$2:C$890,1,FALSE)</f>
        <v>25953250</v>
      </c>
      <c r="Q800">
        <f>VLOOKUP(C800,'PAVIS anno'!D$2:D$890,1,FALSE)</f>
        <v>25953978</v>
      </c>
    </row>
    <row r="801" spans="1:17">
      <c r="A801" t="s">
        <v>717</v>
      </c>
      <c r="B801">
        <v>123997982</v>
      </c>
      <c r="C801">
        <v>123998434</v>
      </c>
      <c r="D801" t="s">
        <v>2313</v>
      </c>
      <c r="E801" t="s">
        <v>1510</v>
      </c>
      <c r="F801" t="s">
        <v>1510</v>
      </c>
      <c r="G801">
        <v>123997982</v>
      </c>
      <c r="H801">
        <v>123998434</v>
      </c>
      <c r="I801">
        <v>0</v>
      </c>
      <c r="J801">
        <v>1</v>
      </c>
      <c r="K801">
        <v>452</v>
      </c>
      <c r="L801">
        <v>123997981</v>
      </c>
      <c r="M801" t="s">
        <v>1755</v>
      </c>
      <c r="O801" t="str">
        <f>VLOOKUP(A801,'PAVIS anno'!B$2:B$890,1,FALSE)</f>
        <v>chr5</v>
      </c>
      <c r="P801" t="e">
        <f>VLOOKUP(B801,'PAVIS anno'!C$2:C$890,1,FALSE)</f>
        <v>#N/A</v>
      </c>
      <c r="Q801" t="e">
        <f>VLOOKUP(C801,'PAVIS anno'!D$2:D$890,1,FALSE)</f>
        <v>#N/A</v>
      </c>
    </row>
    <row r="802" spans="1:17">
      <c r="A802" t="s">
        <v>1269</v>
      </c>
      <c r="B802">
        <v>221204014</v>
      </c>
      <c r="C802">
        <v>221204497</v>
      </c>
      <c r="D802" t="s">
        <v>2314</v>
      </c>
      <c r="E802" t="s">
        <v>1510</v>
      </c>
      <c r="F802" t="s">
        <v>1510</v>
      </c>
      <c r="G802">
        <v>221204014</v>
      </c>
      <c r="H802">
        <v>221204497</v>
      </c>
      <c r="I802">
        <v>0</v>
      </c>
      <c r="J802">
        <v>1</v>
      </c>
      <c r="K802">
        <v>483</v>
      </c>
      <c r="L802">
        <v>221204012</v>
      </c>
      <c r="M802" t="s">
        <v>1755</v>
      </c>
      <c r="O802" t="str">
        <f>VLOOKUP(A802,'PAVIS anno'!B$2:B$890,1,FALSE)</f>
        <v>chr1</v>
      </c>
      <c r="P802" t="e">
        <f>VLOOKUP(B802,'PAVIS anno'!C$2:C$890,1,FALSE)</f>
        <v>#N/A</v>
      </c>
      <c r="Q802" t="e">
        <f>VLOOKUP(C802,'PAVIS anno'!D$2:D$890,1,FALSE)</f>
        <v>#N/A</v>
      </c>
    </row>
    <row r="803" spans="1:17">
      <c r="A803" t="s">
        <v>953</v>
      </c>
      <c r="B803">
        <v>71114730</v>
      </c>
      <c r="C803">
        <v>71115030</v>
      </c>
      <c r="D803" t="s">
        <v>2315</v>
      </c>
      <c r="E803" t="s">
        <v>1510</v>
      </c>
      <c r="F803" t="s">
        <v>1510</v>
      </c>
      <c r="G803">
        <v>71114730</v>
      </c>
      <c r="H803">
        <v>71115030</v>
      </c>
      <c r="I803">
        <v>0</v>
      </c>
      <c r="J803">
        <v>1</v>
      </c>
      <c r="K803">
        <v>300</v>
      </c>
      <c r="L803">
        <v>71114723</v>
      </c>
      <c r="M803" t="s">
        <v>1755</v>
      </c>
      <c r="O803" t="str">
        <f>VLOOKUP(A803,'PAVIS anno'!B$2:B$890,1,FALSE)</f>
        <v>chr3</v>
      </c>
      <c r="P803">
        <f>VLOOKUP(B803,'PAVIS anno'!C$2:C$890,1,FALSE)</f>
        <v>71114730</v>
      </c>
      <c r="Q803">
        <f>VLOOKUP(C803,'PAVIS anno'!D$2:D$890,1,FALSE)</f>
        <v>71115030</v>
      </c>
    </row>
    <row r="804" spans="1:17">
      <c r="A804" t="s">
        <v>834</v>
      </c>
      <c r="B804">
        <v>46949627</v>
      </c>
      <c r="C804">
        <v>46950232</v>
      </c>
      <c r="D804" t="s">
        <v>2316</v>
      </c>
      <c r="E804" t="s">
        <v>1510</v>
      </c>
      <c r="F804" t="s">
        <v>1510</v>
      </c>
      <c r="G804">
        <v>46949627</v>
      </c>
      <c r="H804">
        <v>46950232</v>
      </c>
      <c r="I804">
        <v>0</v>
      </c>
      <c r="J804">
        <v>1</v>
      </c>
      <c r="K804">
        <v>605</v>
      </c>
      <c r="L804">
        <v>46949623</v>
      </c>
      <c r="M804" t="s">
        <v>1755</v>
      </c>
      <c r="O804" t="str">
        <f>VLOOKUP(A804,'PAVIS anno'!B$2:B$890,1,FALSE)</f>
        <v>chr4</v>
      </c>
      <c r="P804">
        <f>VLOOKUP(B804,'PAVIS anno'!C$2:C$890,1,FALSE)</f>
        <v>46949627</v>
      </c>
      <c r="Q804">
        <f>VLOOKUP(C804,'PAVIS anno'!D$2:D$890,1,FALSE)</f>
        <v>46950232</v>
      </c>
    </row>
    <row r="805" spans="1:17">
      <c r="A805" t="s">
        <v>1402</v>
      </c>
      <c r="B805">
        <v>92138846</v>
      </c>
      <c r="C805">
        <v>92139577</v>
      </c>
      <c r="D805" t="s">
        <v>2317</v>
      </c>
      <c r="E805" t="s">
        <v>1510</v>
      </c>
      <c r="F805" t="s">
        <v>1510</v>
      </c>
      <c r="G805">
        <v>92138846</v>
      </c>
      <c r="H805">
        <v>92139577</v>
      </c>
      <c r="I805">
        <v>0</v>
      </c>
      <c r="J805">
        <v>1</v>
      </c>
      <c r="K805">
        <v>731</v>
      </c>
      <c r="L805">
        <v>92138837</v>
      </c>
      <c r="M805" t="s">
        <v>1755</v>
      </c>
      <c r="O805" t="str">
        <f>VLOOKUP(A805,'PAVIS anno'!B$2:B$890,1,FALSE)</f>
        <v>chr8</v>
      </c>
      <c r="P805" t="e">
        <f>VLOOKUP(B805,'PAVIS anno'!C$2:C$890,1,FALSE)</f>
        <v>#N/A</v>
      </c>
      <c r="Q805" t="e">
        <f>VLOOKUP(C805,'PAVIS anno'!D$2:D$890,1,FALSE)</f>
        <v>#N/A</v>
      </c>
    </row>
    <row r="806" spans="1:17">
      <c r="A806" t="s">
        <v>717</v>
      </c>
      <c r="B806">
        <v>59744620</v>
      </c>
      <c r="C806">
        <v>59745737</v>
      </c>
      <c r="D806" t="s">
        <v>2318</v>
      </c>
      <c r="E806" t="s">
        <v>1510</v>
      </c>
      <c r="F806" t="s">
        <v>1510</v>
      </c>
      <c r="G806">
        <v>59744620</v>
      </c>
      <c r="H806">
        <v>59745737</v>
      </c>
      <c r="I806">
        <v>0</v>
      </c>
      <c r="J806">
        <v>1</v>
      </c>
      <c r="K806">
        <v>1117</v>
      </c>
      <c r="L806">
        <v>59744615</v>
      </c>
      <c r="M806" t="s">
        <v>1755</v>
      </c>
      <c r="O806" t="str">
        <f>VLOOKUP(A806,'PAVIS anno'!B$2:B$890,1,FALSE)</f>
        <v>chr5</v>
      </c>
      <c r="P806" t="e">
        <f>VLOOKUP(B806,'PAVIS anno'!C$2:C$890,1,FALSE)</f>
        <v>#N/A</v>
      </c>
      <c r="Q806" t="e">
        <f>VLOOKUP(C806,'PAVIS anno'!D$2:D$890,1,FALSE)</f>
        <v>#N/A</v>
      </c>
    </row>
    <row r="807" spans="1:17">
      <c r="A807" t="s">
        <v>618</v>
      </c>
      <c r="B807">
        <v>16432122</v>
      </c>
      <c r="C807">
        <v>16433161</v>
      </c>
      <c r="D807" t="s">
        <v>2319</v>
      </c>
      <c r="E807" t="s">
        <v>1510</v>
      </c>
      <c r="F807" t="s">
        <v>1510</v>
      </c>
      <c r="G807">
        <v>16432122</v>
      </c>
      <c r="H807">
        <v>16433161</v>
      </c>
      <c r="I807">
        <v>0</v>
      </c>
      <c r="J807">
        <v>1</v>
      </c>
      <c r="K807">
        <v>1039</v>
      </c>
      <c r="L807">
        <v>16432121</v>
      </c>
      <c r="M807" t="s">
        <v>1755</v>
      </c>
      <c r="O807" t="str">
        <f>VLOOKUP(A807,'PAVIS anno'!B$2:B$890,1,FALSE)</f>
        <v>chr6</v>
      </c>
      <c r="P807">
        <f>VLOOKUP(B807,'PAVIS anno'!C$2:C$890,1,FALSE)</f>
        <v>16432122</v>
      </c>
      <c r="Q807">
        <f>VLOOKUP(C807,'PAVIS anno'!D$2:D$890,1,FALSE)</f>
        <v>16433161</v>
      </c>
    </row>
    <row r="808" spans="1:17">
      <c r="A808" t="s">
        <v>717</v>
      </c>
      <c r="B808">
        <v>130103093</v>
      </c>
      <c r="C808">
        <v>130103508</v>
      </c>
      <c r="D808" t="s">
        <v>2320</v>
      </c>
      <c r="E808" t="s">
        <v>1510</v>
      </c>
      <c r="F808" t="s">
        <v>1510</v>
      </c>
      <c r="G808">
        <v>130103093</v>
      </c>
      <c r="H808">
        <v>130103508</v>
      </c>
      <c r="I808">
        <v>0</v>
      </c>
      <c r="J808">
        <v>1</v>
      </c>
      <c r="K808">
        <v>415</v>
      </c>
      <c r="L808">
        <v>130103092</v>
      </c>
      <c r="M808" t="s">
        <v>1755</v>
      </c>
      <c r="O808" t="str">
        <f>VLOOKUP(A808,'PAVIS anno'!B$2:B$890,1,FALSE)</f>
        <v>chr5</v>
      </c>
      <c r="P808" t="e">
        <f>VLOOKUP(B808,'PAVIS anno'!C$2:C$890,1,FALSE)</f>
        <v>#N/A</v>
      </c>
      <c r="Q808" t="e">
        <f>VLOOKUP(C808,'PAVIS anno'!D$2:D$890,1,FALSE)</f>
        <v>#N/A</v>
      </c>
    </row>
    <row r="809" spans="1:17">
      <c r="A809" t="s">
        <v>1088</v>
      </c>
      <c r="B809">
        <v>196465165</v>
      </c>
      <c r="C809">
        <v>196465427</v>
      </c>
      <c r="D809" t="s">
        <v>2321</v>
      </c>
      <c r="E809" t="s">
        <v>1510</v>
      </c>
      <c r="F809" t="s">
        <v>1510</v>
      </c>
      <c r="G809">
        <v>196465165</v>
      </c>
      <c r="H809">
        <v>196465427</v>
      </c>
      <c r="I809">
        <v>0</v>
      </c>
      <c r="J809">
        <v>1</v>
      </c>
      <c r="K809">
        <v>262</v>
      </c>
      <c r="L809">
        <v>196465164</v>
      </c>
      <c r="M809" t="s">
        <v>1755</v>
      </c>
      <c r="O809" t="str">
        <f>VLOOKUP(A809,'PAVIS anno'!B$2:B$890,1,FALSE)</f>
        <v>chr2</v>
      </c>
      <c r="P809">
        <f>VLOOKUP(B809,'PAVIS anno'!C$2:C$890,1,FALSE)</f>
        <v>196465165</v>
      </c>
      <c r="Q809">
        <f>VLOOKUP(C809,'PAVIS anno'!D$2:D$890,1,FALSE)</f>
        <v>196465427</v>
      </c>
    </row>
    <row r="810" spans="1:17">
      <c r="A810" t="s">
        <v>953</v>
      </c>
      <c r="B810">
        <v>15658026</v>
      </c>
      <c r="C810">
        <v>15658081</v>
      </c>
      <c r="D810" t="s">
        <v>2322</v>
      </c>
      <c r="E810" t="s">
        <v>1510</v>
      </c>
      <c r="F810" t="s">
        <v>1510</v>
      </c>
      <c r="G810">
        <v>15658026</v>
      </c>
      <c r="H810">
        <v>15658081</v>
      </c>
      <c r="I810">
        <v>0</v>
      </c>
      <c r="J810">
        <v>1</v>
      </c>
      <c r="K810">
        <v>55</v>
      </c>
      <c r="L810">
        <v>15658025</v>
      </c>
      <c r="M810" t="s">
        <v>1755</v>
      </c>
      <c r="O810" t="str">
        <f>VLOOKUP(A810,'PAVIS anno'!B$2:B$890,1,FALSE)</f>
        <v>chr3</v>
      </c>
      <c r="P810" t="e">
        <f>VLOOKUP(B810,'PAVIS anno'!C$2:C$890,1,FALSE)</f>
        <v>#N/A</v>
      </c>
      <c r="Q810" t="e">
        <f>VLOOKUP(C810,'PAVIS anno'!D$2:D$890,1,FALSE)</f>
        <v>#N/A</v>
      </c>
    </row>
    <row r="811" spans="1:17">
      <c r="A811" t="s">
        <v>12</v>
      </c>
      <c r="B811">
        <v>47233843</v>
      </c>
      <c r="C811">
        <v>47234462</v>
      </c>
      <c r="D811" t="s">
        <v>2323</v>
      </c>
      <c r="E811" t="s">
        <v>1510</v>
      </c>
      <c r="F811" t="s">
        <v>1510</v>
      </c>
      <c r="G811">
        <v>47233843</v>
      </c>
      <c r="H811">
        <v>47234462</v>
      </c>
      <c r="I811">
        <v>0</v>
      </c>
      <c r="J811">
        <v>1</v>
      </c>
      <c r="K811">
        <v>619</v>
      </c>
      <c r="L811">
        <v>47233839</v>
      </c>
      <c r="M811" t="s">
        <v>1755</v>
      </c>
      <c r="O811" t="str">
        <f>VLOOKUP(A811,'PAVIS anno'!B$2:B$890,1,FALSE)</f>
        <v>chr13</v>
      </c>
      <c r="P811" t="e">
        <f>VLOOKUP(B811,'PAVIS anno'!C$2:C$890,1,FALSE)</f>
        <v>#N/A</v>
      </c>
      <c r="Q811" t="e">
        <f>VLOOKUP(C811,'PAVIS anno'!D$2:D$890,1,FALSE)</f>
        <v>#N/A</v>
      </c>
    </row>
    <row r="812" spans="1:17">
      <c r="A812" t="s">
        <v>834</v>
      </c>
      <c r="B812">
        <v>152322787</v>
      </c>
      <c r="C812">
        <v>152323158</v>
      </c>
      <c r="D812" t="s">
        <v>2324</v>
      </c>
      <c r="E812" t="s">
        <v>1510</v>
      </c>
      <c r="F812" t="s">
        <v>1510</v>
      </c>
      <c r="G812">
        <v>152322787</v>
      </c>
      <c r="H812">
        <v>152323158</v>
      </c>
      <c r="I812">
        <v>0</v>
      </c>
      <c r="J812">
        <v>1</v>
      </c>
      <c r="K812">
        <v>371</v>
      </c>
      <c r="L812">
        <v>152322786</v>
      </c>
      <c r="M812" t="s">
        <v>1755</v>
      </c>
      <c r="O812" t="str">
        <f>VLOOKUP(A812,'PAVIS anno'!B$2:B$890,1,FALSE)</f>
        <v>chr4</v>
      </c>
      <c r="P812">
        <f>VLOOKUP(B812,'PAVIS anno'!C$2:C$890,1,FALSE)</f>
        <v>152322787</v>
      </c>
      <c r="Q812">
        <f>VLOOKUP(C812,'PAVIS anno'!D$2:D$890,1,FALSE)</f>
        <v>152323158</v>
      </c>
    </row>
    <row r="813" spans="1:17">
      <c r="A813" t="s">
        <v>495</v>
      </c>
      <c r="B813">
        <v>17466182</v>
      </c>
      <c r="C813">
        <v>17466651</v>
      </c>
      <c r="D813" t="s">
        <v>2325</v>
      </c>
      <c r="E813" t="s">
        <v>1510</v>
      </c>
      <c r="F813" t="s">
        <v>1510</v>
      </c>
      <c r="G813">
        <v>17466182</v>
      </c>
      <c r="H813">
        <v>17466651</v>
      </c>
      <c r="I813">
        <v>0</v>
      </c>
      <c r="J813">
        <v>1</v>
      </c>
      <c r="K813">
        <v>469</v>
      </c>
      <c r="L813">
        <v>17466181</v>
      </c>
      <c r="M813" t="s">
        <v>1755</v>
      </c>
      <c r="O813" t="str">
        <f>VLOOKUP(A813,'PAVIS anno'!B$2:B$890,1,FALSE)</f>
        <v>chr7</v>
      </c>
      <c r="P813">
        <f>VLOOKUP(B813,'PAVIS anno'!C$2:C$890,1,FALSE)</f>
        <v>17466182</v>
      </c>
      <c r="Q813">
        <f>VLOOKUP(C813,'PAVIS anno'!D$2:D$890,1,FALSE)</f>
        <v>17466651</v>
      </c>
    </row>
    <row r="814" spans="1:17">
      <c r="A814" t="s">
        <v>1402</v>
      </c>
      <c r="B814">
        <v>106313341</v>
      </c>
      <c r="C814">
        <v>106313804</v>
      </c>
      <c r="D814" t="s">
        <v>2326</v>
      </c>
      <c r="E814" t="s">
        <v>1510</v>
      </c>
      <c r="F814" t="s">
        <v>1510</v>
      </c>
      <c r="G814">
        <v>106313341</v>
      </c>
      <c r="H814">
        <v>106313804</v>
      </c>
      <c r="I814">
        <v>0</v>
      </c>
      <c r="J814">
        <v>1</v>
      </c>
      <c r="K814">
        <v>463</v>
      </c>
      <c r="L814">
        <v>106313340</v>
      </c>
      <c r="M814" t="s">
        <v>1755</v>
      </c>
      <c r="O814" t="str">
        <f>VLOOKUP(A814,'PAVIS anno'!B$2:B$890,1,FALSE)</f>
        <v>chr8</v>
      </c>
      <c r="P814" t="e">
        <f>VLOOKUP(B814,'PAVIS anno'!C$2:C$890,1,FALSE)</f>
        <v>#N/A</v>
      </c>
      <c r="Q814" t="e">
        <f>VLOOKUP(C814,'PAVIS anno'!D$2:D$890,1,FALSE)</f>
        <v>#N/A</v>
      </c>
    </row>
    <row r="815" spans="1:17">
      <c r="A815" t="s">
        <v>474</v>
      </c>
      <c r="B815">
        <v>29724328</v>
      </c>
      <c r="C815">
        <v>29724614</v>
      </c>
      <c r="D815" t="s">
        <v>2327</v>
      </c>
      <c r="E815" t="s">
        <v>1510</v>
      </c>
      <c r="F815" t="s">
        <v>1510</v>
      </c>
      <c r="G815">
        <v>29724328</v>
      </c>
      <c r="H815">
        <v>29724614</v>
      </c>
      <c r="I815">
        <v>0</v>
      </c>
      <c r="J815">
        <v>1</v>
      </c>
      <c r="K815">
        <v>286</v>
      </c>
      <c r="L815">
        <v>29724326</v>
      </c>
      <c r="M815" t="s">
        <v>1755</v>
      </c>
      <c r="O815" t="str">
        <f>VLOOKUP(A815,'PAVIS anno'!B$2:B$890,1,FALSE)</f>
        <v>chr21</v>
      </c>
      <c r="P815">
        <f>VLOOKUP(B815,'PAVIS anno'!C$2:C$890,1,FALSE)</f>
        <v>29724328</v>
      </c>
      <c r="Q815">
        <f>VLOOKUP(C815,'PAVIS anno'!D$2:D$890,1,FALSE)</f>
        <v>29724614</v>
      </c>
    </row>
    <row r="816" spans="1:17">
      <c r="A816" t="s">
        <v>1088</v>
      </c>
      <c r="B816">
        <v>144672933</v>
      </c>
      <c r="C816">
        <v>144673279</v>
      </c>
      <c r="D816" t="s">
        <v>2328</v>
      </c>
      <c r="E816" t="s">
        <v>1510</v>
      </c>
      <c r="F816" t="s">
        <v>1510</v>
      </c>
      <c r="G816">
        <v>144672933</v>
      </c>
      <c r="H816">
        <v>144673279</v>
      </c>
      <c r="I816">
        <v>0</v>
      </c>
      <c r="J816">
        <v>1</v>
      </c>
      <c r="K816">
        <v>346</v>
      </c>
      <c r="L816">
        <v>144672932</v>
      </c>
      <c r="M816" t="s">
        <v>1755</v>
      </c>
      <c r="O816" t="str">
        <f>VLOOKUP(A816,'PAVIS anno'!B$2:B$890,1,FALSE)</f>
        <v>chr2</v>
      </c>
      <c r="P816">
        <f>VLOOKUP(B816,'PAVIS anno'!C$2:C$890,1,FALSE)</f>
        <v>144672933</v>
      </c>
      <c r="Q816">
        <f>VLOOKUP(C816,'PAVIS anno'!D$2:D$890,1,FALSE)</f>
        <v>144673279</v>
      </c>
    </row>
    <row r="817" spans="1:17">
      <c r="A817" t="s">
        <v>717</v>
      </c>
      <c r="B817">
        <v>88830143</v>
      </c>
      <c r="C817">
        <v>88830939</v>
      </c>
      <c r="D817" t="s">
        <v>2329</v>
      </c>
      <c r="E817" t="s">
        <v>1510</v>
      </c>
      <c r="F817" t="s">
        <v>1510</v>
      </c>
      <c r="G817">
        <v>88830143</v>
      </c>
      <c r="H817">
        <v>88830939</v>
      </c>
      <c r="I817">
        <v>0</v>
      </c>
      <c r="J817">
        <v>1</v>
      </c>
      <c r="K817">
        <v>796</v>
      </c>
      <c r="L817">
        <v>88830135</v>
      </c>
      <c r="M817" t="s">
        <v>1755</v>
      </c>
      <c r="O817" t="str">
        <f>VLOOKUP(A817,'PAVIS anno'!B$2:B$890,1,FALSE)</f>
        <v>chr5</v>
      </c>
      <c r="P817">
        <f>VLOOKUP(B817,'PAVIS anno'!C$2:C$890,1,FALSE)</f>
        <v>88830143</v>
      </c>
      <c r="Q817">
        <f>VLOOKUP(C817,'PAVIS anno'!D$2:D$890,1,FALSE)</f>
        <v>88830939</v>
      </c>
    </row>
    <row r="818" spans="1:17">
      <c r="A818" t="s">
        <v>310</v>
      </c>
      <c r="B818">
        <v>39865591</v>
      </c>
      <c r="C818">
        <v>39866006</v>
      </c>
      <c r="D818" t="s">
        <v>2330</v>
      </c>
      <c r="E818" t="s">
        <v>1510</v>
      </c>
      <c r="F818" t="s">
        <v>1510</v>
      </c>
      <c r="G818">
        <v>39865591</v>
      </c>
      <c r="H818">
        <v>39866006</v>
      </c>
      <c r="I818">
        <v>0</v>
      </c>
      <c r="J818">
        <v>1</v>
      </c>
      <c r="K818">
        <v>415</v>
      </c>
      <c r="L818">
        <v>39865588</v>
      </c>
      <c r="M818" t="s">
        <v>1755</v>
      </c>
      <c r="O818" t="str">
        <f>VLOOKUP(A818,'PAVIS anno'!B$2:B$890,1,FALSE)</f>
        <v>chr14</v>
      </c>
      <c r="P818" t="e">
        <f>VLOOKUP(B818,'PAVIS anno'!C$2:C$890,1,FALSE)</f>
        <v>#N/A</v>
      </c>
      <c r="Q818" t="e">
        <f>VLOOKUP(C818,'PAVIS anno'!D$2:D$890,1,FALSE)</f>
        <v>#N/A</v>
      </c>
    </row>
    <row r="819" spans="1:17">
      <c r="A819" t="s">
        <v>310</v>
      </c>
      <c r="B819">
        <v>85615799</v>
      </c>
      <c r="C819">
        <v>85616112</v>
      </c>
      <c r="D819" t="s">
        <v>2331</v>
      </c>
      <c r="E819" t="s">
        <v>1510</v>
      </c>
      <c r="F819" t="s">
        <v>1510</v>
      </c>
      <c r="G819">
        <v>85615799</v>
      </c>
      <c r="H819">
        <v>85616112</v>
      </c>
      <c r="I819">
        <v>0</v>
      </c>
      <c r="J819">
        <v>1</v>
      </c>
      <c r="K819">
        <v>313</v>
      </c>
      <c r="L819">
        <v>85615791</v>
      </c>
      <c r="M819" t="s">
        <v>1755</v>
      </c>
      <c r="O819" t="str">
        <f>VLOOKUP(A819,'PAVIS anno'!B$2:B$890,1,FALSE)</f>
        <v>chr14</v>
      </c>
      <c r="P819" t="e">
        <f>VLOOKUP(B819,'PAVIS anno'!C$2:C$890,1,FALSE)</f>
        <v>#N/A</v>
      </c>
      <c r="Q819" t="e">
        <f>VLOOKUP(C819,'PAVIS anno'!D$2:D$890,1,FALSE)</f>
        <v>#N/A</v>
      </c>
    </row>
    <row r="820" spans="1:17">
      <c r="A820" t="s">
        <v>495</v>
      </c>
      <c r="B820">
        <v>82469288</v>
      </c>
      <c r="C820">
        <v>82469510</v>
      </c>
      <c r="D820" t="s">
        <v>2332</v>
      </c>
      <c r="E820" t="s">
        <v>1510</v>
      </c>
      <c r="F820" t="s">
        <v>1510</v>
      </c>
      <c r="G820">
        <v>82469288</v>
      </c>
      <c r="H820">
        <v>82469510</v>
      </c>
      <c r="I820">
        <v>0</v>
      </c>
      <c r="J820">
        <v>1</v>
      </c>
      <c r="K820">
        <v>222</v>
      </c>
      <c r="L820">
        <v>82469280</v>
      </c>
      <c r="M820" t="s">
        <v>1755</v>
      </c>
      <c r="O820" t="str">
        <f>VLOOKUP(A820,'PAVIS anno'!B$2:B$890,1,FALSE)</f>
        <v>chr7</v>
      </c>
      <c r="P820" t="e">
        <f>VLOOKUP(B820,'PAVIS anno'!C$2:C$890,1,FALSE)</f>
        <v>#N/A</v>
      </c>
      <c r="Q820" t="e">
        <f>VLOOKUP(C820,'PAVIS anno'!D$2:D$890,1,FALSE)</f>
        <v>#N/A</v>
      </c>
    </row>
    <row r="821" spans="1:17">
      <c r="A821" t="s">
        <v>953</v>
      </c>
      <c r="B821">
        <v>70218492</v>
      </c>
      <c r="C821">
        <v>70219122</v>
      </c>
      <c r="D821" t="s">
        <v>2333</v>
      </c>
      <c r="E821" t="s">
        <v>1510</v>
      </c>
      <c r="F821" t="s">
        <v>1510</v>
      </c>
      <c r="G821">
        <v>70218492</v>
      </c>
      <c r="H821">
        <v>70219122</v>
      </c>
      <c r="I821">
        <v>0</v>
      </c>
      <c r="J821">
        <v>1</v>
      </c>
      <c r="K821">
        <v>630</v>
      </c>
      <c r="L821">
        <v>70218485</v>
      </c>
      <c r="M821" t="s">
        <v>1755</v>
      </c>
      <c r="O821" t="str">
        <f>VLOOKUP(A821,'PAVIS anno'!B$2:B$890,1,FALSE)</f>
        <v>chr3</v>
      </c>
      <c r="P821">
        <f>VLOOKUP(B821,'PAVIS anno'!C$2:C$890,1,FALSE)</f>
        <v>70218492</v>
      </c>
      <c r="Q821">
        <f>VLOOKUP(C821,'PAVIS anno'!D$2:D$890,1,FALSE)</f>
        <v>70219122</v>
      </c>
    </row>
    <row r="822" spans="1:17">
      <c r="A822" t="s">
        <v>1088</v>
      </c>
      <c r="B822">
        <v>104426295</v>
      </c>
      <c r="C822">
        <v>104426560</v>
      </c>
      <c r="D822" t="s">
        <v>2334</v>
      </c>
      <c r="E822" t="s">
        <v>1510</v>
      </c>
      <c r="F822" t="s">
        <v>1510</v>
      </c>
      <c r="G822">
        <v>104426295</v>
      </c>
      <c r="H822">
        <v>104426560</v>
      </c>
      <c r="I822">
        <v>0</v>
      </c>
      <c r="J822">
        <v>1</v>
      </c>
      <c r="K822">
        <v>265</v>
      </c>
      <c r="L822">
        <v>104426294</v>
      </c>
      <c r="M822" t="s">
        <v>1755</v>
      </c>
      <c r="O822" t="str">
        <f>VLOOKUP(A822,'PAVIS anno'!B$2:B$890,1,FALSE)</f>
        <v>chr2</v>
      </c>
      <c r="P822" t="e">
        <f>VLOOKUP(B822,'PAVIS anno'!C$2:C$890,1,FALSE)</f>
        <v>#N/A</v>
      </c>
      <c r="Q822" t="e">
        <f>VLOOKUP(C822,'PAVIS anno'!D$2:D$890,1,FALSE)</f>
        <v>#N/A</v>
      </c>
    </row>
    <row r="823" spans="1:17">
      <c r="A823" t="s">
        <v>380</v>
      </c>
      <c r="B823">
        <v>26963419</v>
      </c>
      <c r="C823">
        <v>26963580</v>
      </c>
      <c r="D823" t="s">
        <v>2335</v>
      </c>
      <c r="E823" t="s">
        <v>1510</v>
      </c>
      <c r="F823" t="s">
        <v>1510</v>
      </c>
      <c r="G823">
        <v>26963419</v>
      </c>
      <c r="H823">
        <v>26963580</v>
      </c>
      <c r="I823">
        <v>0</v>
      </c>
      <c r="J823">
        <v>1</v>
      </c>
      <c r="K823">
        <v>161</v>
      </c>
      <c r="L823">
        <v>26963417</v>
      </c>
      <c r="M823" t="s">
        <v>1755</v>
      </c>
      <c r="O823" t="str">
        <f>VLOOKUP(A823,'PAVIS anno'!B$2:B$890,1,FALSE)</f>
        <v>chr18</v>
      </c>
      <c r="P823">
        <f>VLOOKUP(B823,'PAVIS anno'!C$2:C$890,1,FALSE)</f>
        <v>26963419</v>
      </c>
      <c r="Q823">
        <f>VLOOKUP(C823,'PAVIS anno'!D$2:D$890,1,FALSE)</f>
        <v>26963580</v>
      </c>
    </row>
    <row r="824" spans="1:17">
      <c r="A824" t="s">
        <v>380</v>
      </c>
      <c r="B824">
        <v>55849536</v>
      </c>
      <c r="C824">
        <v>55850000</v>
      </c>
      <c r="D824" t="s">
        <v>2336</v>
      </c>
      <c r="E824" t="s">
        <v>1510</v>
      </c>
      <c r="F824" t="s">
        <v>1510</v>
      </c>
      <c r="G824">
        <v>55849536</v>
      </c>
      <c r="H824">
        <v>55850000</v>
      </c>
      <c r="I824">
        <v>0</v>
      </c>
      <c r="J824">
        <v>1</v>
      </c>
      <c r="K824">
        <v>464</v>
      </c>
      <c r="L824">
        <v>55849531</v>
      </c>
      <c r="M824" t="s">
        <v>1755</v>
      </c>
      <c r="O824" t="str">
        <f>VLOOKUP(A824,'PAVIS anno'!B$2:B$890,1,FALSE)</f>
        <v>chr18</v>
      </c>
      <c r="P824" t="e">
        <f>VLOOKUP(B824,'PAVIS anno'!C$2:C$890,1,FALSE)</f>
        <v>#N/A</v>
      </c>
      <c r="Q824" t="e">
        <f>VLOOKUP(C824,'PAVIS anno'!D$2:D$890,1,FALSE)</f>
        <v>#N/A</v>
      </c>
    </row>
    <row r="825" spans="1:17">
      <c r="A825" t="s">
        <v>717</v>
      </c>
      <c r="B825">
        <v>89457852</v>
      </c>
      <c r="C825">
        <v>89458584</v>
      </c>
      <c r="D825" t="s">
        <v>2337</v>
      </c>
      <c r="E825" t="s">
        <v>1510</v>
      </c>
      <c r="F825" t="s">
        <v>1510</v>
      </c>
      <c r="G825">
        <v>89457852</v>
      </c>
      <c r="H825">
        <v>89458584</v>
      </c>
      <c r="I825">
        <v>0</v>
      </c>
      <c r="J825">
        <v>1</v>
      </c>
      <c r="K825">
        <v>732</v>
      </c>
      <c r="L825">
        <v>89457844</v>
      </c>
      <c r="M825" t="s">
        <v>1755</v>
      </c>
      <c r="O825" t="str">
        <f>VLOOKUP(A825,'PAVIS anno'!B$2:B$890,1,FALSE)</f>
        <v>chr5</v>
      </c>
      <c r="P825">
        <f>VLOOKUP(B825,'PAVIS anno'!C$2:C$890,1,FALSE)</f>
        <v>89457852</v>
      </c>
      <c r="Q825">
        <f>VLOOKUP(C825,'PAVIS anno'!D$2:D$890,1,FALSE)</f>
        <v>89458584</v>
      </c>
    </row>
    <row r="826" spans="1:17">
      <c r="A826" t="s">
        <v>495</v>
      </c>
      <c r="B826">
        <v>139433442</v>
      </c>
      <c r="C826">
        <v>139433485</v>
      </c>
      <c r="D826" t="s">
        <v>2338</v>
      </c>
      <c r="E826" t="s">
        <v>1510</v>
      </c>
      <c r="F826" t="s">
        <v>1510</v>
      </c>
      <c r="G826">
        <v>139433442</v>
      </c>
      <c r="H826">
        <v>139433485</v>
      </c>
      <c r="I826">
        <v>0</v>
      </c>
      <c r="J826">
        <v>1</v>
      </c>
      <c r="K826">
        <v>43</v>
      </c>
      <c r="L826">
        <v>139433441</v>
      </c>
      <c r="M826" t="s">
        <v>1755</v>
      </c>
      <c r="O826" t="str">
        <f>VLOOKUP(A826,'PAVIS anno'!B$2:B$890,1,FALSE)</f>
        <v>chr7</v>
      </c>
      <c r="P826" t="e">
        <f>VLOOKUP(B826,'PAVIS anno'!C$2:C$890,1,FALSE)</f>
        <v>#N/A</v>
      </c>
      <c r="Q826" t="e">
        <f>VLOOKUP(C826,'PAVIS anno'!D$2:D$890,1,FALSE)</f>
        <v>#N/A</v>
      </c>
    </row>
    <row r="827" spans="1:17">
      <c r="A827" t="s">
        <v>834</v>
      </c>
      <c r="B827">
        <v>105619843</v>
      </c>
      <c r="C827">
        <v>105620155</v>
      </c>
      <c r="D827" t="s">
        <v>2339</v>
      </c>
      <c r="E827" t="s">
        <v>1510</v>
      </c>
      <c r="F827" t="s">
        <v>1510</v>
      </c>
      <c r="G827">
        <v>105619843</v>
      </c>
      <c r="H827">
        <v>105620155</v>
      </c>
      <c r="I827">
        <v>0</v>
      </c>
      <c r="J827">
        <v>1</v>
      </c>
      <c r="K827">
        <v>312</v>
      </c>
      <c r="L827">
        <v>105619842</v>
      </c>
      <c r="M827" t="s">
        <v>1755</v>
      </c>
      <c r="O827" t="str">
        <f>VLOOKUP(A827,'PAVIS anno'!B$2:B$890,1,FALSE)</f>
        <v>chr4</v>
      </c>
      <c r="P827" t="e">
        <f>VLOOKUP(B827,'PAVIS anno'!C$2:C$890,1,FALSE)</f>
        <v>#N/A</v>
      </c>
      <c r="Q827" t="e">
        <f>VLOOKUP(C827,'PAVIS anno'!D$2:D$890,1,FALSE)</f>
        <v>#N/A</v>
      </c>
    </row>
    <row r="828" spans="1:17">
      <c r="A828" t="s">
        <v>495</v>
      </c>
      <c r="B828">
        <v>118033392</v>
      </c>
      <c r="C828">
        <v>118033649</v>
      </c>
      <c r="D828" t="s">
        <v>2340</v>
      </c>
      <c r="E828" t="s">
        <v>1510</v>
      </c>
      <c r="F828" t="s">
        <v>1510</v>
      </c>
      <c r="G828">
        <v>118033392</v>
      </c>
      <c r="H828">
        <v>118033649</v>
      </c>
      <c r="I828">
        <v>0</v>
      </c>
      <c r="J828">
        <v>1</v>
      </c>
      <c r="K828">
        <v>257</v>
      </c>
      <c r="L828">
        <v>118033391</v>
      </c>
      <c r="M828" t="s">
        <v>1755</v>
      </c>
      <c r="O828" t="str">
        <f>VLOOKUP(A828,'PAVIS anno'!B$2:B$890,1,FALSE)</f>
        <v>chr7</v>
      </c>
      <c r="P828" t="e">
        <f>VLOOKUP(B828,'PAVIS anno'!C$2:C$890,1,FALSE)</f>
        <v>#N/A</v>
      </c>
      <c r="Q828" t="e">
        <f>VLOOKUP(C828,'PAVIS anno'!D$2:D$890,1,FALSE)</f>
        <v>#N/A</v>
      </c>
    </row>
    <row r="829" spans="1:17">
      <c r="A829" t="s">
        <v>1269</v>
      </c>
      <c r="B829">
        <v>98690473</v>
      </c>
      <c r="C829">
        <v>98690873</v>
      </c>
      <c r="D829" t="s">
        <v>2341</v>
      </c>
      <c r="E829" t="s">
        <v>1510</v>
      </c>
      <c r="F829" t="s">
        <v>1510</v>
      </c>
      <c r="G829">
        <v>98690473</v>
      </c>
      <c r="H829">
        <v>98690873</v>
      </c>
      <c r="I829">
        <v>0</v>
      </c>
      <c r="J829">
        <v>1</v>
      </c>
      <c r="K829">
        <v>400</v>
      </c>
      <c r="L829">
        <v>98690464</v>
      </c>
      <c r="M829" t="s">
        <v>1755</v>
      </c>
      <c r="O829" t="str">
        <f>VLOOKUP(A829,'PAVIS anno'!B$2:B$890,1,FALSE)</f>
        <v>chr1</v>
      </c>
      <c r="P829">
        <f>VLOOKUP(B829,'PAVIS anno'!C$2:C$890,1,FALSE)</f>
        <v>98690473</v>
      </c>
      <c r="Q829">
        <f>VLOOKUP(C829,'PAVIS anno'!D$2:D$890,1,FALSE)</f>
        <v>98690873</v>
      </c>
    </row>
    <row r="830" spans="1:17">
      <c r="A830" t="s">
        <v>618</v>
      </c>
      <c r="B830">
        <v>6170280</v>
      </c>
      <c r="C830">
        <v>6170801</v>
      </c>
      <c r="D830" t="s">
        <v>2342</v>
      </c>
      <c r="E830" t="s">
        <v>1510</v>
      </c>
      <c r="F830" t="s">
        <v>1510</v>
      </c>
      <c r="G830">
        <v>6170280</v>
      </c>
      <c r="H830">
        <v>6170801</v>
      </c>
      <c r="I830">
        <v>0</v>
      </c>
      <c r="J830">
        <v>1</v>
      </c>
      <c r="K830">
        <v>521</v>
      </c>
      <c r="L830">
        <v>6170274</v>
      </c>
      <c r="M830" t="s">
        <v>1755</v>
      </c>
      <c r="O830" t="str">
        <f>VLOOKUP(A830,'PAVIS anno'!B$2:B$890,1,FALSE)</f>
        <v>chr6</v>
      </c>
      <c r="P830">
        <f>VLOOKUP(B830,'PAVIS anno'!C$2:C$890,1,FALSE)</f>
        <v>6170280</v>
      </c>
      <c r="Q830">
        <f>VLOOKUP(C830,'PAVIS anno'!D$2:D$890,1,FALSE)</f>
        <v>6170801</v>
      </c>
    </row>
    <row r="831" spans="1:17">
      <c r="A831" t="s">
        <v>1269</v>
      </c>
      <c r="B831">
        <v>187684208</v>
      </c>
      <c r="C831">
        <v>187684235</v>
      </c>
      <c r="D831" t="s">
        <v>2343</v>
      </c>
      <c r="E831" t="s">
        <v>1510</v>
      </c>
      <c r="F831" t="s">
        <v>1510</v>
      </c>
      <c r="G831">
        <v>187684208</v>
      </c>
      <c r="H831">
        <v>187684235</v>
      </c>
      <c r="I831">
        <v>0</v>
      </c>
      <c r="J831">
        <v>1</v>
      </c>
      <c r="K831">
        <v>27</v>
      </c>
      <c r="L831">
        <v>187684207</v>
      </c>
      <c r="M831" t="s">
        <v>1755</v>
      </c>
      <c r="O831" t="str">
        <f>VLOOKUP(A831,'PAVIS anno'!B$2:B$890,1,FALSE)</f>
        <v>chr1</v>
      </c>
      <c r="P831" t="e">
        <f>VLOOKUP(B831,'PAVIS anno'!C$2:C$890,1,FALSE)</f>
        <v>#N/A</v>
      </c>
      <c r="Q831" t="e">
        <f>VLOOKUP(C831,'PAVIS anno'!D$2:D$890,1,FALSE)</f>
        <v>#N/A</v>
      </c>
    </row>
    <row r="832" spans="1:17">
      <c r="A832" t="s">
        <v>834</v>
      </c>
      <c r="B832">
        <v>58649155</v>
      </c>
      <c r="C832">
        <v>58649604</v>
      </c>
      <c r="D832" t="s">
        <v>2344</v>
      </c>
      <c r="E832" t="s">
        <v>1510</v>
      </c>
      <c r="F832" t="s">
        <v>1510</v>
      </c>
      <c r="G832">
        <v>58649155</v>
      </c>
      <c r="H832">
        <v>58649604</v>
      </c>
      <c r="I832">
        <v>0</v>
      </c>
      <c r="J832">
        <v>1</v>
      </c>
      <c r="K832">
        <v>449</v>
      </c>
      <c r="L832">
        <v>58649150</v>
      </c>
      <c r="M832" t="s">
        <v>1755</v>
      </c>
      <c r="O832" t="str">
        <f>VLOOKUP(A832,'PAVIS anno'!B$2:B$890,1,FALSE)</f>
        <v>chr4</v>
      </c>
      <c r="P832" t="e">
        <f>VLOOKUP(B832,'PAVIS anno'!C$2:C$890,1,FALSE)</f>
        <v>#N/A</v>
      </c>
      <c r="Q832" t="e">
        <f>VLOOKUP(C832,'PAVIS anno'!D$2:D$890,1,FALSE)</f>
        <v>#N/A</v>
      </c>
    </row>
    <row r="833" spans="1:17">
      <c r="A833" t="s">
        <v>380</v>
      </c>
      <c r="B833">
        <v>34228855</v>
      </c>
      <c r="C833">
        <v>34229444</v>
      </c>
      <c r="D833" t="s">
        <v>2345</v>
      </c>
      <c r="E833" t="s">
        <v>1510</v>
      </c>
      <c r="F833" t="s">
        <v>1510</v>
      </c>
      <c r="G833">
        <v>34228855</v>
      </c>
      <c r="H833">
        <v>34229444</v>
      </c>
      <c r="I833">
        <v>0</v>
      </c>
      <c r="J833">
        <v>1</v>
      </c>
      <c r="K833">
        <v>589</v>
      </c>
      <c r="L833">
        <v>34228852</v>
      </c>
      <c r="M833" t="s">
        <v>1755</v>
      </c>
      <c r="O833" t="str">
        <f>VLOOKUP(A833,'PAVIS anno'!B$2:B$890,1,FALSE)</f>
        <v>chr18</v>
      </c>
      <c r="P833" t="e">
        <f>VLOOKUP(B833,'PAVIS anno'!C$2:C$890,1,FALSE)</f>
        <v>#N/A</v>
      </c>
      <c r="Q833" t="e">
        <f>VLOOKUP(C833,'PAVIS anno'!D$2:D$890,1,FALSE)</f>
        <v>#N/A</v>
      </c>
    </row>
    <row r="834" spans="1:17">
      <c r="A834" t="s">
        <v>1402</v>
      </c>
      <c r="B834">
        <v>116709880</v>
      </c>
      <c r="C834">
        <v>116710438</v>
      </c>
      <c r="D834" t="s">
        <v>2346</v>
      </c>
      <c r="E834" t="s">
        <v>1510</v>
      </c>
      <c r="F834" t="s">
        <v>1510</v>
      </c>
      <c r="G834">
        <v>116709880</v>
      </c>
      <c r="H834">
        <v>116710438</v>
      </c>
      <c r="I834">
        <v>0</v>
      </c>
      <c r="J834">
        <v>1</v>
      </c>
      <c r="K834">
        <v>558</v>
      </c>
      <c r="L834">
        <v>116709879</v>
      </c>
      <c r="M834" t="s">
        <v>1755</v>
      </c>
      <c r="O834" t="str">
        <f>VLOOKUP(A834,'PAVIS anno'!B$2:B$890,1,FALSE)</f>
        <v>chr8</v>
      </c>
      <c r="P834">
        <f>VLOOKUP(B834,'PAVIS anno'!C$2:C$890,1,FALSE)</f>
        <v>116709880</v>
      </c>
      <c r="Q834">
        <f>VLOOKUP(C834,'PAVIS anno'!D$2:D$890,1,FALSE)</f>
        <v>116710438</v>
      </c>
    </row>
    <row r="835" spans="1:17">
      <c r="A835" t="s">
        <v>953</v>
      </c>
      <c r="B835">
        <v>90005310</v>
      </c>
      <c r="C835">
        <v>90005678</v>
      </c>
      <c r="D835" t="s">
        <v>2347</v>
      </c>
      <c r="E835" t="s">
        <v>1510</v>
      </c>
      <c r="F835" t="s">
        <v>1510</v>
      </c>
      <c r="G835">
        <v>90005310</v>
      </c>
      <c r="H835">
        <v>90005678</v>
      </c>
      <c r="I835">
        <v>0</v>
      </c>
      <c r="J835">
        <v>1</v>
      </c>
      <c r="K835">
        <v>368</v>
      </c>
      <c r="L835">
        <v>90005301</v>
      </c>
      <c r="M835" t="s">
        <v>1755</v>
      </c>
      <c r="O835" t="str">
        <f>VLOOKUP(A835,'PAVIS anno'!B$2:B$890,1,FALSE)</f>
        <v>chr3</v>
      </c>
      <c r="P835" t="e">
        <f>VLOOKUP(B835,'PAVIS anno'!C$2:C$890,1,FALSE)</f>
        <v>#N/A</v>
      </c>
      <c r="Q835" t="e">
        <f>VLOOKUP(C835,'PAVIS anno'!D$2:D$890,1,FALSE)</f>
        <v>#N/A</v>
      </c>
    </row>
    <row r="836" spans="1:17">
      <c r="A836" t="s">
        <v>717</v>
      </c>
      <c r="B836">
        <v>88823728</v>
      </c>
      <c r="C836">
        <v>88825417</v>
      </c>
      <c r="D836" t="s">
        <v>2348</v>
      </c>
      <c r="E836" t="s">
        <v>1510</v>
      </c>
      <c r="F836" t="s">
        <v>1510</v>
      </c>
      <c r="G836">
        <v>88823728</v>
      </c>
      <c r="H836">
        <v>88825417</v>
      </c>
      <c r="I836">
        <v>0</v>
      </c>
      <c r="J836">
        <v>1</v>
      </c>
      <c r="K836">
        <v>1689</v>
      </c>
      <c r="L836">
        <v>88823720</v>
      </c>
      <c r="M836" t="s">
        <v>1755</v>
      </c>
      <c r="O836" t="str">
        <f>VLOOKUP(A836,'PAVIS anno'!B$2:B$890,1,FALSE)</f>
        <v>chr5</v>
      </c>
      <c r="P836">
        <f>VLOOKUP(B836,'PAVIS anno'!C$2:C$890,1,FALSE)</f>
        <v>88823728</v>
      </c>
      <c r="Q836">
        <f>VLOOKUP(C836,'PAVIS anno'!D$2:D$890,1,FALSE)</f>
        <v>88825417</v>
      </c>
    </row>
    <row r="837" spans="1:17">
      <c r="A837" t="s">
        <v>1088</v>
      </c>
      <c r="B837">
        <v>144671529</v>
      </c>
      <c r="C837">
        <v>144672293</v>
      </c>
      <c r="D837" t="s">
        <v>2349</v>
      </c>
      <c r="E837" t="s">
        <v>1510</v>
      </c>
      <c r="F837" t="s">
        <v>1510</v>
      </c>
      <c r="G837">
        <v>144671529</v>
      </c>
      <c r="H837">
        <v>144672293</v>
      </c>
      <c r="I837">
        <v>0</v>
      </c>
      <c r="J837">
        <v>1</v>
      </c>
      <c r="K837">
        <v>764</v>
      </c>
      <c r="L837">
        <v>144671528</v>
      </c>
      <c r="M837" t="s">
        <v>1755</v>
      </c>
      <c r="O837" t="str">
        <f>VLOOKUP(A837,'PAVIS anno'!B$2:B$890,1,FALSE)</f>
        <v>chr2</v>
      </c>
      <c r="P837">
        <f>VLOOKUP(B837,'PAVIS anno'!C$2:C$890,1,FALSE)</f>
        <v>144671529</v>
      </c>
      <c r="Q837">
        <f>VLOOKUP(C837,'PAVIS anno'!D$2:D$890,1,FALSE)</f>
        <v>144672293</v>
      </c>
    </row>
    <row r="838" spans="1:17">
      <c r="A838" t="s">
        <v>834</v>
      </c>
      <c r="B838">
        <v>47278564</v>
      </c>
      <c r="C838">
        <v>47278976</v>
      </c>
      <c r="D838" t="s">
        <v>2350</v>
      </c>
      <c r="E838" t="s">
        <v>1510</v>
      </c>
      <c r="F838" t="s">
        <v>1510</v>
      </c>
      <c r="G838">
        <v>47278564</v>
      </c>
      <c r="H838">
        <v>47278976</v>
      </c>
      <c r="I838">
        <v>0</v>
      </c>
      <c r="J838">
        <v>1</v>
      </c>
      <c r="K838">
        <v>412</v>
      </c>
      <c r="L838">
        <v>47278560</v>
      </c>
      <c r="M838" t="s">
        <v>1755</v>
      </c>
      <c r="O838" t="str">
        <f>VLOOKUP(A838,'PAVIS anno'!B$2:B$890,1,FALSE)</f>
        <v>chr4</v>
      </c>
      <c r="P838">
        <f>VLOOKUP(B838,'PAVIS anno'!C$2:C$890,1,FALSE)</f>
        <v>47278564</v>
      </c>
      <c r="Q838">
        <f>VLOOKUP(C838,'PAVIS anno'!D$2:D$890,1,FALSE)</f>
        <v>47278976</v>
      </c>
    </row>
    <row r="839" spans="1:17">
      <c r="A839" t="s">
        <v>48</v>
      </c>
      <c r="B839">
        <v>99053111</v>
      </c>
      <c r="C839">
        <v>99054395</v>
      </c>
      <c r="D839" t="s">
        <v>2351</v>
      </c>
      <c r="E839" t="s">
        <v>1510</v>
      </c>
      <c r="F839" t="s">
        <v>1510</v>
      </c>
      <c r="G839">
        <v>99053111</v>
      </c>
      <c r="H839">
        <v>99054395</v>
      </c>
      <c r="I839">
        <v>0</v>
      </c>
      <c r="J839">
        <v>1</v>
      </c>
      <c r="K839">
        <v>1284</v>
      </c>
      <c r="L839">
        <v>99053102</v>
      </c>
      <c r="M839" t="s">
        <v>1755</v>
      </c>
      <c r="O839" t="str">
        <f>VLOOKUP(A839,'PAVIS anno'!B$2:B$890,1,FALSE)</f>
        <v>chr12</v>
      </c>
      <c r="P839">
        <f>VLOOKUP(B839,'PAVIS anno'!C$2:C$890,1,FALSE)</f>
        <v>99053111</v>
      </c>
      <c r="Q839">
        <f>VLOOKUP(C839,'PAVIS anno'!D$2:D$890,1,FALSE)</f>
        <v>99054395</v>
      </c>
    </row>
    <row r="840" spans="1:17">
      <c r="A840" t="s">
        <v>310</v>
      </c>
      <c r="B840">
        <v>54781866</v>
      </c>
      <c r="C840">
        <v>54782633</v>
      </c>
      <c r="D840" t="s">
        <v>2352</v>
      </c>
      <c r="E840" t="s">
        <v>1510</v>
      </c>
      <c r="F840" t="s">
        <v>1510</v>
      </c>
      <c r="G840">
        <v>54781866</v>
      </c>
      <c r="H840">
        <v>54782633</v>
      </c>
      <c r="I840">
        <v>0</v>
      </c>
      <c r="J840">
        <v>1</v>
      </c>
      <c r="K840">
        <v>767</v>
      </c>
      <c r="L840">
        <v>54781861</v>
      </c>
      <c r="M840" t="s">
        <v>1755</v>
      </c>
      <c r="O840" t="str">
        <f>VLOOKUP(A840,'PAVIS anno'!B$2:B$890,1,FALSE)</f>
        <v>chr14</v>
      </c>
      <c r="P840">
        <f>VLOOKUP(B840,'PAVIS anno'!C$2:C$890,1,FALSE)</f>
        <v>54781866</v>
      </c>
      <c r="Q840">
        <f>VLOOKUP(C840,'PAVIS anno'!D$2:D$890,1,FALSE)</f>
        <v>54782633</v>
      </c>
    </row>
    <row r="841" spans="1:17">
      <c r="A841" t="s">
        <v>48</v>
      </c>
      <c r="B841">
        <v>39966761</v>
      </c>
      <c r="C841">
        <v>39967180</v>
      </c>
      <c r="D841" t="s">
        <v>2353</v>
      </c>
      <c r="E841" t="s">
        <v>1510</v>
      </c>
      <c r="F841" t="s">
        <v>1510</v>
      </c>
      <c r="G841">
        <v>39966761</v>
      </c>
      <c r="H841">
        <v>39967180</v>
      </c>
      <c r="I841">
        <v>0</v>
      </c>
      <c r="J841">
        <v>1</v>
      </c>
      <c r="K841">
        <v>419</v>
      </c>
      <c r="L841">
        <v>39966758</v>
      </c>
      <c r="M841" t="s">
        <v>1755</v>
      </c>
      <c r="O841" t="str">
        <f>VLOOKUP(A841,'PAVIS anno'!B$2:B$890,1,FALSE)</f>
        <v>chr12</v>
      </c>
      <c r="P841">
        <f>VLOOKUP(B841,'PAVIS anno'!C$2:C$890,1,FALSE)</f>
        <v>39966761</v>
      </c>
      <c r="Q841">
        <f>VLOOKUP(C841,'PAVIS anno'!D$2:D$890,1,FALSE)</f>
        <v>39967180</v>
      </c>
    </row>
    <row r="842" spans="1:17">
      <c r="A842" t="s">
        <v>1402</v>
      </c>
      <c r="B842">
        <v>88116165</v>
      </c>
      <c r="C842">
        <v>88116868</v>
      </c>
      <c r="D842" t="s">
        <v>2354</v>
      </c>
      <c r="E842" t="s">
        <v>1510</v>
      </c>
      <c r="F842" t="s">
        <v>1510</v>
      </c>
      <c r="G842">
        <v>88116165</v>
      </c>
      <c r="H842">
        <v>88116868</v>
      </c>
      <c r="I842">
        <v>0</v>
      </c>
      <c r="J842">
        <v>1</v>
      </c>
      <c r="K842">
        <v>703</v>
      </c>
      <c r="L842">
        <v>88116157</v>
      </c>
      <c r="M842" t="s">
        <v>1755</v>
      </c>
      <c r="O842" t="str">
        <f>VLOOKUP(A842,'PAVIS anno'!B$2:B$890,1,FALSE)</f>
        <v>chr8</v>
      </c>
      <c r="P842">
        <f>VLOOKUP(B842,'PAVIS anno'!C$2:C$890,1,FALSE)</f>
        <v>88116165</v>
      </c>
      <c r="Q842">
        <f>VLOOKUP(C842,'PAVIS anno'!D$2:D$890,1,FALSE)</f>
        <v>88116868</v>
      </c>
    </row>
    <row r="843" spans="1:17">
      <c r="A843" t="s">
        <v>1088</v>
      </c>
      <c r="B843">
        <v>141943363</v>
      </c>
      <c r="C843">
        <v>141943670</v>
      </c>
      <c r="D843" t="s">
        <v>2355</v>
      </c>
      <c r="E843" t="s">
        <v>1510</v>
      </c>
      <c r="F843" t="s">
        <v>1510</v>
      </c>
      <c r="G843">
        <v>141943363</v>
      </c>
      <c r="H843">
        <v>141943670</v>
      </c>
      <c r="I843">
        <v>0</v>
      </c>
      <c r="J843">
        <v>1</v>
      </c>
      <c r="K843">
        <v>307</v>
      </c>
      <c r="L843">
        <v>141943362</v>
      </c>
      <c r="M843" t="s">
        <v>1755</v>
      </c>
      <c r="O843" t="str">
        <f>VLOOKUP(A843,'PAVIS anno'!B$2:B$890,1,FALSE)</f>
        <v>chr2</v>
      </c>
      <c r="P843">
        <f>VLOOKUP(B843,'PAVIS anno'!C$2:C$890,1,FALSE)</f>
        <v>141943363</v>
      </c>
      <c r="Q843">
        <f>VLOOKUP(C843,'PAVIS anno'!D$2:D$890,1,FALSE)</f>
        <v>141943670</v>
      </c>
    </row>
    <row r="844" spans="1:17">
      <c r="A844" t="s">
        <v>717</v>
      </c>
      <c r="B844">
        <v>84127069</v>
      </c>
      <c r="C844">
        <v>84127490</v>
      </c>
      <c r="D844" t="s">
        <v>2356</v>
      </c>
      <c r="E844" t="s">
        <v>1510</v>
      </c>
      <c r="F844" t="s">
        <v>1510</v>
      </c>
      <c r="G844">
        <v>84127069</v>
      </c>
      <c r="H844">
        <v>84127490</v>
      </c>
      <c r="I844">
        <v>0</v>
      </c>
      <c r="J844">
        <v>1</v>
      </c>
      <c r="K844">
        <v>421</v>
      </c>
      <c r="L844">
        <v>84127061</v>
      </c>
      <c r="M844" t="s">
        <v>1755</v>
      </c>
      <c r="O844" t="str">
        <f>VLOOKUP(A844,'PAVIS anno'!B$2:B$890,1,FALSE)</f>
        <v>chr5</v>
      </c>
      <c r="P844">
        <f>VLOOKUP(B844,'PAVIS anno'!C$2:C$890,1,FALSE)</f>
        <v>84127069</v>
      </c>
      <c r="Q844">
        <f>VLOOKUP(C844,'PAVIS anno'!D$2:D$890,1,FALSE)</f>
        <v>84127490</v>
      </c>
    </row>
    <row r="845" spans="1:17">
      <c r="A845" t="s">
        <v>495</v>
      </c>
      <c r="B845">
        <v>14378813</v>
      </c>
      <c r="C845">
        <v>14379315</v>
      </c>
      <c r="D845" t="s">
        <v>2357</v>
      </c>
      <c r="E845" t="s">
        <v>1510</v>
      </c>
      <c r="F845" t="s">
        <v>1510</v>
      </c>
      <c r="G845">
        <v>14378813</v>
      </c>
      <c r="H845">
        <v>14379315</v>
      </c>
      <c r="I845">
        <v>0</v>
      </c>
      <c r="J845">
        <v>1</v>
      </c>
      <c r="K845">
        <v>502</v>
      </c>
      <c r="L845">
        <v>14378812</v>
      </c>
      <c r="M845" t="s">
        <v>1755</v>
      </c>
      <c r="O845" t="str">
        <f>VLOOKUP(A845,'PAVIS anno'!B$2:B$890,1,FALSE)</f>
        <v>chr7</v>
      </c>
      <c r="P845">
        <f>VLOOKUP(B845,'PAVIS anno'!C$2:C$890,1,FALSE)</f>
        <v>14378813</v>
      </c>
      <c r="Q845">
        <f>VLOOKUP(C845,'PAVIS anno'!D$2:D$890,1,FALSE)</f>
        <v>14379315</v>
      </c>
    </row>
    <row r="846" spans="1:17">
      <c r="A846" t="s">
        <v>1088</v>
      </c>
      <c r="B846">
        <v>160253531</v>
      </c>
      <c r="C846">
        <v>160254398</v>
      </c>
      <c r="D846" t="s">
        <v>2358</v>
      </c>
      <c r="E846" t="s">
        <v>1510</v>
      </c>
      <c r="F846" t="s">
        <v>1510</v>
      </c>
      <c r="G846">
        <v>160253531</v>
      </c>
      <c r="H846">
        <v>160254398</v>
      </c>
      <c r="I846">
        <v>0</v>
      </c>
      <c r="J846">
        <v>1</v>
      </c>
      <c r="K846">
        <v>867</v>
      </c>
      <c r="L846">
        <v>160253530</v>
      </c>
      <c r="M846" t="s">
        <v>1755</v>
      </c>
      <c r="O846" t="str">
        <f>VLOOKUP(A846,'PAVIS anno'!B$2:B$890,1,FALSE)</f>
        <v>chr2</v>
      </c>
      <c r="P846">
        <f>VLOOKUP(B846,'PAVIS anno'!C$2:C$890,1,FALSE)</f>
        <v>160253531</v>
      </c>
      <c r="Q846">
        <f>VLOOKUP(C846,'PAVIS anno'!D$2:D$890,1,FALSE)</f>
        <v>160254398</v>
      </c>
    </row>
    <row r="847" spans="1:17">
      <c r="A847" t="s">
        <v>195</v>
      </c>
      <c r="B847">
        <v>54054849</v>
      </c>
      <c r="C847">
        <v>54055210</v>
      </c>
      <c r="D847" t="s">
        <v>2359</v>
      </c>
      <c r="E847" t="s">
        <v>1510</v>
      </c>
      <c r="F847" t="s">
        <v>1510</v>
      </c>
      <c r="G847">
        <v>54054849</v>
      </c>
      <c r="H847">
        <v>54055210</v>
      </c>
      <c r="I847">
        <v>0</v>
      </c>
      <c r="J847">
        <v>1</v>
      </c>
      <c r="K847">
        <v>361</v>
      </c>
      <c r="L847">
        <v>54054844</v>
      </c>
      <c r="M847" t="s">
        <v>1755</v>
      </c>
      <c r="O847" t="str">
        <f>VLOOKUP(A847,'PAVIS anno'!B$2:B$890,1,FALSE)</f>
        <v>chr10</v>
      </c>
      <c r="P847">
        <f>VLOOKUP(B847,'PAVIS anno'!C$2:C$890,1,FALSE)</f>
        <v>54054849</v>
      </c>
      <c r="Q847">
        <f>VLOOKUP(C847,'PAVIS anno'!D$2:D$890,1,FALSE)</f>
        <v>54055210</v>
      </c>
    </row>
    <row r="848" spans="1:17">
      <c r="A848" t="s">
        <v>48</v>
      </c>
      <c r="B848">
        <v>79188223</v>
      </c>
      <c r="C848">
        <v>79188575</v>
      </c>
      <c r="D848" t="s">
        <v>2360</v>
      </c>
      <c r="E848" t="s">
        <v>1510</v>
      </c>
      <c r="F848" t="s">
        <v>1510</v>
      </c>
      <c r="G848">
        <v>79188223</v>
      </c>
      <c r="H848">
        <v>79188575</v>
      </c>
      <c r="I848">
        <v>0</v>
      </c>
      <c r="J848">
        <v>1</v>
      </c>
      <c r="K848">
        <v>352</v>
      </c>
      <c r="L848">
        <v>79188216</v>
      </c>
      <c r="M848" t="s">
        <v>1755</v>
      </c>
      <c r="O848" t="str">
        <f>VLOOKUP(A848,'PAVIS anno'!B$2:B$890,1,FALSE)</f>
        <v>chr12</v>
      </c>
      <c r="P848">
        <f>VLOOKUP(B848,'PAVIS anno'!C$2:C$890,1,FALSE)</f>
        <v>79188223</v>
      </c>
      <c r="Q848">
        <f>VLOOKUP(C848,'PAVIS anno'!D$2:D$890,1,FALSE)</f>
        <v>79188575</v>
      </c>
    </row>
    <row r="849" spans="1:17">
      <c r="A849" t="s">
        <v>48</v>
      </c>
      <c r="B849">
        <v>59895090</v>
      </c>
      <c r="C849">
        <v>59895731</v>
      </c>
      <c r="D849" t="s">
        <v>2361</v>
      </c>
      <c r="E849" t="s">
        <v>1510</v>
      </c>
      <c r="F849" t="s">
        <v>1510</v>
      </c>
      <c r="G849">
        <v>59895090</v>
      </c>
      <c r="H849">
        <v>59895731</v>
      </c>
      <c r="I849">
        <v>0</v>
      </c>
      <c r="J849">
        <v>1</v>
      </c>
      <c r="K849">
        <v>641</v>
      </c>
      <c r="L849">
        <v>59895085</v>
      </c>
      <c r="M849" t="s">
        <v>1755</v>
      </c>
      <c r="O849" t="str">
        <f>VLOOKUP(A849,'PAVIS anno'!B$2:B$890,1,FALSE)</f>
        <v>chr12</v>
      </c>
      <c r="P849" t="e">
        <f>VLOOKUP(B849,'PAVIS anno'!C$2:C$890,1,FALSE)</f>
        <v>#N/A</v>
      </c>
      <c r="Q849" t="e">
        <f>VLOOKUP(C849,'PAVIS anno'!D$2:D$890,1,FALSE)</f>
        <v>#N/A</v>
      </c>
    </row>
    <row r="850" spans="1:17">
      <c r="A850" t="s">
        <v>1402</v>
      </c>
      <c r="B850">
        <v>106129118</v>
      </c>
      <c r="C850">
        <v>106129336</v>
      </c>
      <c r="D850" t="s">
        <v>2362</v>
      </c>
      <c r="E850" t="s">
        <v>1510</v>
      </c>
      <c r="F850" t="s">
        <v>1510</v>
      </c>
      <c r="G850">
        <v>106129118</v>
      </c>
      <c r="H850">
        <v>106129336</v>
      </c>
      <c r="I850">
        <v>0</v>
      </c>
      <c r="J850">
        <v>1</v>
      </c>
      <c r="K850">
        <v>218</v>
      </c>
      <c r="L850">
        <v>106129117</v>
      </c>
      <c r="M850" t="s">
        <v>1755</v>
      </c>
      <c r="O850" t="str">
        <f>VLOOKUP(A850,'PAVIS anno'!B$2:B$890,1,FALSE)</f>
        <v>chr8</v>
      </c>
      <c r="P850" t="e">
        <f>VLOOKUP(B850,'PAVIS anno'!C$2:C$890,1,FALSE)</f>
        <v>#N/A</v>
      </c>
      <c r="Q850" t="e">
        <f>VLOOKUP(C850,'PAVIS anno'!D$2:D$890,1,FALSE)</f>
        <v>#N/A</v>
      </c>
    </row>
    <row r="851" spans="1:17">
      <c r="A851" t="s">
        <v>1088</v>
      </c>
      <c r="B851">
        <v>143384217</v>
      </c>
      <c r="C851">
        <v>143384767</v>
      </c>
      <c r="D851" t="s">
        <v>2363</v>
      </c>
      <c r="E851" t="s">
        <v>1510</v>
      </c>
      <c r="F851" t="s">
        <v>1510</v>
      </c>
      <c r="G851">
        <v>143384217</v>
      </c>
      <c r="H851">
        <v>143384767</v>
      </c>
      <c r="I851">
        <v>0</v>
      </c>
      <c r="J851">
        <v>1</v>
      </c>
      <c r="K851">
        <v>550</v>
      </c>
      <c r="L851">
        <v>143384216</v>
      </c>
      <c r="M851" t="s">
        <v>1755</v>
      </c>
      <c r="O851" t="str">
        <f>VLOOKUP(A851,'PAVIS anno'!B$2:B$890,1,FALSE)</f>
        <v>chr2</v>
      </c>
      <c r="P851">
        <f>VLOOKUP(B851,'PAVIS anno'!C$2:C$890,1,FALSE)</f>
        <v>143384217</v>
      </c>
      <c r="Q851">
        <f>VLOOKUP(C851,'PAVIS anno'!D$2:D$890,1,FALSE)</f>
        <v>143384767</v>
      </c>
    </row>
    <row r="852" spans="1:17">
      <c r="A852" t="s">
        <v>48</v>
      </c>
      <c r="B852">
        <v>99309639</v>
      </c>
      <c r="C852">
        <v>99310135</v>
      </c>
      <c r="D852" t="s">
        <v>2364</v>
      </c>
      <c r="E852" t="s">
        <v>1510</v>
      </c>
      <c r="F852" t="s">
        <v>1510</v>
      </c>
      <c r="G852">
        <v>99309639</v>
      </c>
      <c r="H852">
        <v>99310135</v>
      </c>
      <c r="I852">
        <v>0</v>
      </c>
      <c r="J852">
        <v>1</v>
      </c>
      <c r="K852">
        <v>496</v>
      </c>
      <c r="L852">
        <v>99309630</v>
      </c>
      <c r="M852" t="s">
        <v>1755</v>
      </c>
      <c r="O852" t="str">
        <f>VLOOKUP(A852,'PAVIS anno'!B$2:B$890,1,FALSE)</f>
        <v>chr12</v>
      </c>
      <c r="P852">
        <f>VLOOKUP(B852,'PAVIS anno'!C$2:C$890,1,FALSE)</f>
        <v>99309639</v>
      </c>
      <c r="Q852">
        <f>VLOOKUP(C852,'PAVIS anno'!D$2:D$890,1,FALSE)</f>
        <v>99310135</v>
      </c>
    </row>
    <row r="853" spans="1:17">
      <c r="A853" t="s">
        <v>953</v>
      </c>
      <c r="B853">
        <v>170476532</v>
      </c>
      <c r="C853">
        <v>170476713</v>
      </c>
      <c r="D853" t="s">
        <v>2365</v>
      </c>
      <c r="E853" t="s">
        <v>1510</v>
      </c>
      <c r="F853" t="s">
        <v>1510</v>
      </c>
      <c r="G853">
        <v>170476532</v>
      </c>
      <c r="H853">
        <v>170476713</v>
      </c>
      <c r="I853">
        <v>0</v>
      </c>
      <c r="J853">
        <v>1</v>
      </c>
      <c r="K853">
        <v>181</v>
      </c>
      <c r="L853">
        <v>170476531</v>
      </c>
      <c r="M853" t="s">
        <v>1755</v>
      </c>
      <c r="O853" t="str">
        <f>VLOOKUP(A853,'PAVIS anno'!B$2:B$890,1,FALSE)</f>
        <v>chr3</v>
      </c>
      <c r="P853">
        <f>VLOOKUP(B853,'PAVIS anno'!C$2:C$890,1,FALSE)</f>
        <v>170476532</v>
      </c>
      <c r="Q853">
        <f>VLOOKUP(C853,'PAVIS anno'!D$2:D$890,1,FALSE)</f>
        <v>170476713</v>
      </c>
    </row>
    <row r="854" spans="1:17">
      <c r="A854" t="s">
        <v>1269</v>
      </c>
      <c r="B854">
        <v>198809336</v>
      </c>
      <c r="C854">
        <v>198809659</v>
      </c>
      <c r="D854" t="s">
        <v>2366</v>
      </c>
      <c r="E854" t="s">
        <v>1510</v>
      </c>
      <c r="F854" t="s">
        <v>1510</v>
      </c>
      <c r="G854">
        <v>198809336</v>
      </c>
      <c r="H854">
        <v>198809659</v>
      </c>
      <c r="I854">
        <v>0</v>
      </c>
      <c r="J854">
        <v>1</v>
      </c>
      <c r="K854">
        <v>323</v>
      </c>
      <c r="L854">
        <v>198809335</v>
      </c>
      <c r="M854" t="s">
        <v>1755</v>
      </c>
      <c r="O854" t="str">
        <f>VLOOKUP(A854,'PAVIS anno'!B$2:B$890,1,FALSE)</f>
        <v>chr1</v>
      </c>
      <c r="P854">
        <f>VLOOKUP(B854,'PAVIS anno'!C$2:C$890,1,FALSE)</f>
        <v>198809336</v>
      </c>
      <c r="Q854">
        <f>VLOOKUP(C854,'PAVIS anno'!D$2:D$890,1,FALSE)</f>
        <v>198809659</v>
      </c>
    </row>
    <row r="855" spans="1:17">
      <c r="A855" t="s">
        <v>495</v>
      </c>
      <c r="B855">
        <v>18514993</v>
      </c>
      <c r="C855">
        <v>18515576</v>
      </c>
      <c r="D855" t="s">
        <v>2367</v>
      </c>
      <c r="E855" t="s">
        <v>1510</v>
      </c>
      <c r="F855" t="s">
        <v>1510</v>
      </c>
      <c r="G855">
        <v>18514993</v>
      </c>
      <c r="H855">
        <v>18515576</v>
      </c>
      <c r="I855">
        <v>0</v>
      </c>
      <c r="J855">
        <v>1</v>
      </c>
      <c r="K855">
        <v>583</v>
      </c>
      <c r="L855">
        <v>18514992</v>
      </c>
      <c r="M855" t="s">
        <v>1755</v>
      </c>
      <c r="O855" t="str">
        <f>VLOOKUP(A855,'PAVIS anno'!B$2:B$890,1,FALSE)</f>
        <v>chr7</v>
      </c>
      <c r="P855">
        <f>VLOOKUP(B855,'PAVIS anno'!C$2:C$890,1,FALSE)</f>
        <v>18514993</v>
      </c>
      <c r="Q855">
        <f>VLOOKUP(C855,'PAVIS anno'!D$2:D$890,1,FALSE)</f>
        <v>18515576</v>
      </c>
    </row>
    <row r="856" spans="1:17">
      <c r="A856" t="s">
        <v>1402</v>
      </c>
      <c r="B856">
        <v>50025889</v>
      </c>
      <c r="C856">
        <v>50026138</v>
      </c>
      <c r="D856" t="s">
        <v>2368</v>
      </c>
      <c r="E856" t="s">
        <v>1510</v>
      </c>
      <c r="F856" t="s">
        <v>1510</v>
      </c>
      <c r="G856">
        <v>50025889</v>
      </c>
      <c r="H856">
        <v>50026138</v>
      </c>
      <c r="I856">
        <v>0</v>
      </c>
      <c r="J856">
        <v>1</v>
      </c>
      <c r="K856">
        <v>249</v>
      </c>
      <c r="L856">
        <v>50025884</v>
      </c>
      <c r="M856" t="s">
        <v>1755</v>
      </c>
      <c r="O856" t="str">
        <f>VLOOKUP(A856,'PAVIS anno'!B$2:B$890,1,FALSE)</f>
        <v>chr8</v>
      </c>
      <c r="P856">
        <f>VLOOKUP(B856,'PAVIS anno'!C$2:C$890,1,FALSE)</f>
        <v>50025889</v>
      </c>
      <c r="Q856">
        <f>VLOOKUP(C856,'PAVIS anno'!D$2:D$890,1,FALSE)</f>
        <v>50026138</v>
      </c>
    </row>
    <row r="857" spans="1:17">
      <c r="A857" t="s">
        <v>1088</v>
      </c>
      <c r="B857">
        <v>207637215</v>
      </c>
      <c r="C857">
        <v>207637410</v>
      </c>
      <c r="D857" t="s">
        <v>2369</v>
      </c>
      <c r="E857" t="s">
        <v>1510</v>
      </c>
      <c r="F857" t="s">
        <v>1510</v>
      </c>
      <c r="G857">
        <v>207637215</v>
      </c>
      <c r="H857">
        <v>207637410</v>
      </c>
      <c r="I857">
        <v>0</v>
      </c>
      <c r="J857">
        <v>1</v>
      </c>
      <c r="K857">
        <v>195</v>
      </c>
      <c r="L857">
        <v>207637213</v>
      </c>
      <c r="M857" t="s">
        <v>1755</v>
      </c>
      <c r="O857" t="str">
        <f>VLOOKUP(A857,'PAVIS anno'!B$2:B$890,1,FALSE)</f>
        <v>chr2</v>
      </c>
      <c r="P857" t="e">
        <f>VLOOKUP(B857,'PAVIS anno'!C$2:C$890,1,FALSE)</f>
        <v>#N/A</v>
      </c>
      <c r="Q857" t="e">
        <f>VLOOKUP(C857,'PAVIS anno'!D$2:D$890,1,FALSE)</f>
        <v>#N/A</v>
      </c>
    </row>
    <row r="858" spans="1:17">
      <c r="A858" t="s">
        <v>1088</v>
      </c>
      <c r="B858">
        <v>230053508</v>
      </c>
      <c r="C858">
        <v>230053544</v>
      </c>
      <c r="D858" t="s">
        <v>2370</v>
      </c>
      <c r="E858" t="s">
        <v>1510</v>
      </c>
      <c r="F858" t="s">
        <v>1510</v>
      </c>
      <c r="G858">
        <v>230053508</v>
      </c>
      <c r="H858">
        <v>230053544</v>
      </c>
      <c r="I858">
        <v>0</v>
      </c>
      <c r="J858">
        <v>1</v>
      </c>
      <c r="K858">
        <v>36</v>
      </c>
      <c r="L858">
        <v>230053506</v>
      </c>
      <c r="M858" t="s">
        <v>1755</v>
      </c>
      <c r="O858" t="str">
        <f>VLOOKUP(A858,'PAVIS anno'!B$2:B$890,1,FALSE)</f>
        <v>chr2</v>
      </c>
      <c r="P858">
        <f>VLOOKUP(B858,'PAVIS anno'!C$2:C$890,1,FALSE)</f>
        <v>230053508</v>
      </c>
      <c r="Q858">
        <f>VLOOKUP(C858,'PAVIS anno'!D$2:D$890,1,FALSE)</f>
        <v>230053544</v>
      </c>
    </row>
    <row r="859" spans="1:17">
      <c r="A859" t="s">
        <v>48</v>
      </c>
      <c r="B859">
        <v>19856150</v>
      </c>
      <c r="C859">
        <v>19856793</v>
      </c>
      <c r="D859" t="s">
        <v>2371</v>
      </c>
      <c r="E859" t="s">
        <v>1510</v>
      </c>
      <c r="F859" t="s">
        <v>1510</v>
      </c>
      <c r="G859">
        <v>19856150</v>
      </c>
      <c r="H859">
        <v>19856793</v>
      </c>
      <c r="I859">
        <v>0</v>
      </c>
      <c r="J859">
        <v>1</v>
      </c>
      <c r="K859">
        <v>643</v>
      </c>
      <c r="L859">
        <v>19856149</v>
      </c>
      <c r="M859" t="s">
        <v>1755</v>
      </c>
      <c r="O859" t="str">
        <f>VLOOKUP(A859,'PAVIS anno'!B$2:B$890,1,FALSE)</f>
        <v>chr12</v>
      </c>
      <c r="P859">
        <f>VLOOKUP(B859,'PAVIS anno'!C$2:C$890,1,FALSE)</f>
        <v>19856150</v>
      </c>
      <c r="Q859">
        <f>VLOOKUP(C859,'PAVIS anno'!D$2:D$890,1,FALSE)</f>
        <v>19856793</v>
      </c>
    </row>
    <row r="860" spans="1:17">
      <c r="A860" t="s">
        <v>1088</v>
      </c>
      <c r="B860">
        <v>100801963</v>
      </c>
      <c r="C860">
        <v>100802409</v>
      </c>
      <c r="D860" t="s">
        <v>2372</v>
      </c>
      <c r="E860" t="s">
        <v>1510</v>
      </c>
      <c r="F860" t="s">
        <v>1510</v>
      </c>
      <c r="G860">
        <v>100801963</v>
      </c>
      <c r="H860">
        <v>100802409</v>
      </c>
      <c r="I860">
        <v>0</v>
      </c>
      <c r="J860">
        <v>1</v>
      </c>
      <c r="K860">
        <v>446</v>
      </c>
      <c r="L860">
        <v>100801962</v>
      </c>
      <c r="M860" t="s">
        <v>1755</v>
      </c>
      <c r="O860" t="str">
        <f>VLOOKUP(A860,'PAVIS anno'!B$2:B$890,1,FALSE)</f>
        <v>chr2</v>
      </c>
      <c r="P860" t="e">
        <f>VLOOKUP(B860,'PAVIS anno'!C$2:C$890,1,FALSE)</f>
        <v>#N/A</v>
      </c>
      <c r="Q860" t="e">
        <f>VLOOKUP(C860,'PAVIS anno'!D$2:D$890,1,FALSE)</f>
        <v>#N/A</v>
      </c>
    </row>
    <row r="861" spans="1:17">
      <c r="A861" t="s">
        <v>124</v>
      </c>
      <c r="B861">
        <v>41989029</v>
      </c>
      <c r="C861">
        <v>41989546</v>
      </c>
      <c r="D861" t="s">
        <v>2373</v>
      </c>
      <c r="E861" t="s">
        <v>1510</v>
      </c>
      <c r="F861" t="s">
        <v>1510</v>
      </c>
      <c r="G861">
        <v>41989029</v>
      </c>
      <c r="H861">
        <v>41989546</v>
      </c>
      <c r="I861">
        <v>0</v>
      </c>
      <c r="J861">
        <v>1</v>
      </c>
      <c r="K861">
        <v>517</v>
      </c>
      <c r="L861">
        <v>41989025</v>
      </c>
      <c r="M861" t="s">
        <v>1755</v>
      </c>
      <c r="O861" t="str">
        <f>VLOOKUP(A861,'PAVIS anno'!B$2:B$890,1,FALSE)</f>
        <v>chr11</v>
      </c>
      <c r="P861" t="e">
        <f>VLOOKUP(B861,'PAVIS anno'!C$2:C$890,1,FALSE)</f>
        <v>#N/A</v>
      </c>
      <c r="Q861" t="e">
        <f>VLOOKUP(C861,'PAVIS anno'!D$2:D$890,1,FALSE)</f>
        <v>#N/A</v>
      </c>
    </row>
    <row r="862" spans="1:17">
      <c r="A862" t="s">
        <v>1088</v>
      </c>
      <c r="B862">
        <v>155145825</v>
      </c>
      <c r="C862">
        <v>155146266</v>
      </c>
      <c r="D862" t="s">
        <v>2374</v>
      </c>
      <c r="E862" t="s">
        <v>1510</v>
      </c>
      <c r="F862" t="s">
        <v>1510</v>
      </c>
      <c r="G862">
        <v>155145825</v>
      </c>
      <c r="H862">
        <v>155146266</v>
      </c>
      <c r="I862">
        <v>0</v>
      </c>
      <c r="J862">
        <v>1</v>
      </c>
      <c r="K862">
        <v>441</v>
      </c>
      <c r="L862">
        <v>155145824</v>
      </c>
      <c r="M862" t="s">
        <v>1755</v>
      </c>
      <c r="O862" t="str">
        <f>VLOOKUP(A862,'PAVIS anno'!B$2:B$890,1,FALSE)</f>
        <v>chr2</v>
      </c>
      <c r="P862" t="e">
        <f>VLOOKUP(B862,'PAVIS anno'!C$2:C$890,1,FALSE)</f>
        <v>#N/A</v>
      </c>
      <c r="Q862" t="e">
        <f>VLOOKUP(C862,'PAVIS anno'!D$2:D$890,1,FALSE)</f>
        <v>#N/A</v>
      </c>
    </row>
    <row r="863" spans="1:17">
      <c r="A863" t="s">
        <v>1402</v>
      </c>
      <c r="B863">
        <v>58801519</v>
      </c>
      <c r="C863">
        <v>58802199</v>
      </c>
      <c r="D863" t="s">
        <v>2375</v>
      </c>
      <c r="E863" t="s">
        <v>1510</v>
      </c>
      <c r="F863" t="s">
        <v>1510</v>
      </c>
      <c r="G863">
        <v>58801519</v>
      </c>
      <c r="H863">
        <v>58802199</v>
      </c>
      <c r="I863">
        <v>0</v>
      </c>
      <c r="J863">
        <v>1</v>
      </c>
      <c r="K863">
        <v>680</v>
      </c>
      <c r="L863">
        <v>58801514</v>
      </c>
      <c r="M863" t="s">
        <v>1755</v>
      </c>
      <c r="O863" t="str">
        <f>VLOOKUP(A863,'PAVIS anno'!B$2:B$890,1,FALSE)</f>
        <v>chr8</v>
      </c>
      <c r="P863" t="e">
        <f>VLOOKUP(B863,'PAVIS anno'!C$2:C$890,1,FALSE)</f>
        <v>#N/A</v>
      </c>
      <c r="Q863" t="e">
        <f>VLOOKUP(C863,'PAVIS anno'!D$2:D$890,1,FALSE)</f>
        <v>#N/A</v>
      </c>
    </row>
    <row r="864" spans="1:17">
      <c r="A864" t="s">
        <v>1351</v>
      </c>
      <c r="B864">
        <v>89218458</v>
      </c>
      <c r="C864">
        <v>89218804</v>
      </c>
      <c r="D864" t="s">
        <v>2376</v>
      </c>
      <c r="E864" t="s">
        <v>1510</v>
      </c>
      <c r="F864" t="s">
        <v>1510</v>
      </c>
      <c r="G864">
        <v>89218458</v>
      </c>
      <c r="H864">
        <v>89218804</v>
      </c>
      <c r="I864">
        <v>0</v>
      </c>
      <c r="J864">
        <v>1</v>
      </c>
      <c r="K864">
        <v>346</v>
      </c>
      <c r="L864">
        <v>89218450</v>
      </c>
      <c r="M864" t="s">
        <v>1755</v>
      </c>
      <c r="O864" t="str">
        <f>VLOOKUP(A864,'PAVIS anno'!B$2:B$890,1,FALSE)</f>
        <v>chr9</v>
      </c>
      <c r="P864" t="e">
        <f>VLOOKUP(B864,'PAVIS anno'!C$2:C$890,1,FALSE)</f>
        <v>#N/A</v>
      </c>
      <c r="Q864" t="e">
        <f>VLOOKUP(C864,'PAVIS anno'!D$2:D$890,1,FALSE)</f>
        <v>#N/A</v>
      </c>
    </row>
    <row r="865" spans="1:17">
      <c r="A865" t="s">
        <v>717</v>
      </c>
      <c r="B865">
        <v>89272398</v>
      </c>
      <c r="C865">
        <v>89272812</v>
      </c>
      <c r="D865" t="s">
        <v>2377</v>
      </c>
      <c r="E865" t="s">
        <v>1510</v>
      </c>
      <c r="F865" t="s">
        <v>1510</v>
      </c>
      <c r="G865">
        <v>89272398</v>
      </c>
      <c r="H865">
        <v>89272812</v>
      </c>
      <c r="I865">
        <v>0</v>
      </c>
      <c r="J865">
        <v>1</v>
      </c>
      <c r="K865">
        <v>414</v>
      </c>
      <c r="L865">
        <v>89272390</v>
      </c>
      <c r="M865" t="s">
        <v>1755</v>
      </c>
      <c r="O865" t="str">
        <f>VLOOKUP(A865,'PAVIS anno'!B$2:B$890,1,FALSE)</f>
        <v>chr5</v>
      </c>
      <c r="P865" t="e">
        <f>VLOOKUP(B865,'PAVIS anno'!C$2:C$890,1,FALSE)</f>
        <v>#N/A</v>
      </c>
      <c r="Q865" t="e">
        <f>VLOOKUP(C865,'PAVIS anno'!D$2:D$890,1,FALSE)</f>
        <v>#N/A</v>
      </c>
    </row>
    <row r="866" spans="1:17">
      <c r="A866" t="s">
        <v>953</v>
      </c>
      <c r="B866">
        <v>156307599</v>
      </c>
      <c r="C866">
        <v>156307649</v>
      </c>
      <c r="D866" t="s">
        <v>2378</v>
      </c>
      <c r="E866" t="s">
        <v>1510</v>
      </c>
      <c r="F866" t="s">
        <v>1510</v>
      </c>
      <c r="G866">
        <v>156307599</v>
      </c>
      <c r="H866">
        <v>156307649</v>
      </c>
      <c r="I866">
        <v>0</v>
      </c>
      <c r="J866">
        <v>1</v>
      </c>
      <c r="K866">
        <v>50</v>
      </c>
      <c r="L866">
        <v>156307598</v>
      </c>
      <c r="M866" t="s">
        <v>1755</v>
      </c>
      <c r="O866" t="str">
        <f>VLOOKUP(A866,'PAVIS anno'!B$2:B$890,1,FALSE)</f>
        <v>chr3</v>
      </c>
      <c r="P866">
        <f>VLOOKUP(B866,'PAVIS anno'!C$2:C$890,1,FALSE)</f>
        <v>156307599</v>
      </c>
      <c r="Q866">
        <f>VLOOKUP(C866,'PAVIS anno'!D$2:D$890,1,FALSE)</f>
        <v>156307649</v>
      </c>
    </row>
    <row r="867" spans="1:17">
      <c r="A867" t="s">
        <v>458</v>
      </c>
      <c r="B867">
        <v>57876001</v>
      </c>
      <c r="C867">
        <v>57876182</v>
      </c>
      <c r="D867" t="s">
        <v>2379</v>
      </c>
      <c r="E867" t="s">
        <v>1510</v>
      </c>
      <c r="F867" t="s">
        <v>1510</v>
      </c>
      <c r="G867">
        <v>57876001</v>
      </c>
      <c r="H867">
        <v>57876182</v>
      </c>
      <c r="I867">
        <v>0</v>
      </c>
      <c r="J867">
        <v>1</v>
      </c>
      <c r="K867">
        <v>181</v>
      </c>
      <c r="L867">
        <v>57875996</v>
      </c>
      <c r="M867" t="s">
        <v>1755</v>
      </c>
      <c r="O867" t="str">
        <f>VLOOKUP(A867,'PAVIS anno'!B$2:B$890,1,FALSE)</f>
        <v>chr20</v>
      </c>
      <c r="P867" t="e">
        <f>VLOOKUP(B867,'PAVIS anno'!C$2:C$890,1,FALSE)</f>
        <v>#N/A</v>
      </c>
      <c r="Q867" t="e">
        <f>VLOOKUP(C867,'PAVIS anno'!D$2:D$890,1,FALSE)</f>
        <v>#N/A</v>
      </c>
    </row>
    <row r="868" spans="1:17">
      <c r="A868" t="s">
        <v>310</v>
      </c>
      <c r="B868">
        <v>81270663</v>
      </c>
      <c r="C868">
        <v>81270874</v>
      </c>
      <c r="D868" t="s">
        <v>2380</v>
      </c>
      <c r="E868" t="s">
        <v>1510</v>
      </c>
      <c r="F868" t="s">
        <v>1510</v>
      </c>
      <c r="G868">
        <v>81270663</v>
      </c>
      <c r="H868">
        <v>81270874</v>
      </c>
      <c r="I868">
        <v>0</v>
      </c>
      <c r="J868">
        <v>1</v>
      </c>
      <c r="K868">
        <v>211</v>
      </c>
      <c r="L868">
        <v>81270655</v>
      </c>
      <c r="M868" t="s">
        <v>1755</v>
      </c>
      <c r="O868" t="str">
        <f>VLOOKUP(A868,'PAVIS anno'!B$2:B$890,1,FALSE)</f>
        <v>chr14</v>
      </c>
      <c r="P868">
        <f>VLOOKUP(B868,'PAVIS anno'!C$2:C$890,1,FALSE)</f>
        <v>81270663</v>
      </c>
      <c r="Q868">
        <f>VLOOKUP(C868,'PAVIS anno'!D$2:D$890,1,FALSE)</f>
        <v>81270874</v>
      </c>
    </row>
    <row r="869" spans="1:17">
      <c r="A869" t="s">
        <v>48</v>
      </c>
      <c r="B869">
        <v>65831167</v>
      </c>
      <c r="C869">
        <v>65831194</v>
      </c>
      <c r="D869" t="s">
        <v>2381</v>
      </c>
      <c r="E869" t="s">
        <v>1510</v>
      </c>
      <c r="F869" t="s">
        <v>1510</v>
      </c>
      <c r="G869">
        <v>65831167</v>
      </c>
      <c r="H869">
        <v>65831194</v>
      </c>
      <c r="I869">
        <v>0</v>
      </c>
      <c r="J869">
        <v>1</v>
      </c>
      <c r="K869">
        <v>27</v>
      </c>
      <c r="L869">
        <v>65831161</v>
      </c>
      <c r="M869" t="s">
        <v>1755</v>
      </c>
      <c r="O869" t="str">
        <f>VLOOKUP(A869,'PAVIS anno'!B$2:B$890,1,FALSE)</f>
        <v>chr12</v>
      </c>
      <c r="P869">
        <f>VLOOKUP(B869,'PAVIS anno'!C$2:C$890,1,FALSE)</f>
        <v>65831167</v>
      </c>
      <c r="Q869">
        <f>VLOOKUP(C869,'PAVIS anno'!D$2:D$890,1,FALSE)</f>
        <v>65831194</v>
      </c>
    </row>
    <row r="870" spans="1:17">
      <c r="A870" t="s">
        <v>1088</v>
      </c>
      <c r="B870">
        <v>142994799</v>
      </c>
      <c r="C870">
        <v>142995373</v>
      </c>
      <c r="D870" t="s">
        <v>2382</v>
      </c>
      <c r="E870" t="s">
        <v>1510</v>
      </c>
      <c r="F870" t="s">
        <v>1510</v>
      </c>
      <c r="G870">
        <v>142994799</v>
      </c>
      <c r="H870">
        <v>142995373</v>
      </c>
      <c r="I870">
        <v>0</v>
      </c>
      <c r="J870">
        <v>1</v>
      </c>
      <c r="K870">
        <v>574</v>
      </c>
      <c r="L870">
        <v>142994798</v>
      </c>
      <c r="M870" t="s">
        <v>1755</v>
      </c>
      <c r="O870" t="str">
        <f>VLOOKUP(A870,'PAVIS anno'!B$2:B$890,1,FALSE)</f>
        <v>chr2</v>
      </c>
      <c r="P870" t="e">
        <f>VLOOKUP(B870,'PAVIS anno'!C$2:C$890,1,FALSE)</f>
        <v>#N/A</v>
      </c>
      <c r="Q870" t="e">
        <f>VLOOKUP(C870,'PAVIS anno'!D$2:D$890,1,FALSE)</f>
        <v>#N/A</v>
      </c>
    </row>
    <row r="871" spans="1:17">
      <c r="A871" t="s">
        <v>953</v>
      </c>
      <c r="B871">
        <v>176041776</v>
      </c>
      <c r="C871">
        <v>176042385</v>
      </c>
      <c r="D871" t="s">
        <v>2383</v>
      </c>
      <c r="E871" t="s">
        <v>1510</v>
      </c>
      <c r="F871" t="s">
        <v>1510</v>
      </c>
      <c r="G871">
        <v>176041776</v>
      </c>
      <c r="H871">
        <v>176042385</v>
      </c>
      <c r="I871">
        <v>0</v>
      </c>
      <c r="J871">
        <v>1</v>
      </c>
      <c r="K871">
        <v>609</v>
      </c>
      <c r="L871">
        <v>176041775</v>
      </c>
      <c r="M871" t="s">
        <v>1755</v>
      </c>
      <c r="O871" t="str">
        <f>VLOOKUP(A871,'PAVIS anno'!B$2:B$890,1,FALSE)</f>
        <v>chr3</v>
      </c>
      <c r="P871" t="e">
        <f>VLOOKUP(B871,'PAVIS anno'!C$2:C$890,1,FALSE)</f>
        <v>#N/A</v>
      </c>
      <c r="Q871" t="e">
        <f>VLOOKUP(C871,'PAVIS anno'!D$2:D$890,1,FALSE)</f>
        <v>#N/A</v>
      </c>
    </row>
    <row r="872" spans="1:17">
      <c r="A872" t="s">
        <v>48</v>
      </c>
      <c r="B872">
        <v>77848180</v>
      </c>
      <c r="C872">
        <v>77848658</v>
      </c>
      <c r="D872" t="s">
        <v>2384</v>
      </c>
      <c r="E872" t="s">
        <v>1510</v>
      </c>
      <c r="F872" t="s">
        <v>1510</v>
      </c>
      <c r="G872">
        <v>77848180</v>
      </c>
      <c r="H872">
        <v>77848658</v>
      </c>
      <c r="I872">
        <v>0</v>
      </c>
      <c r="J872">
        <v>1</v>
      </c>
      <c r="K872">
        <v>478</v>
      </c>
      <c r="L872">
        <v>77848173</v>
      </c>
      <c r="M872" t="s">
        <v>1755</v>
      </c>
      <c r="O872" t="str">
        <f>VLOOKUP(A872,'PAVIS anno'!B$2:B$890,1,FALSE)</f>
        <v>chr12</v>
      </c>
      <c r="P872">
        <f>VLOOKUP(B872,'PAVIS anno'!C$2:C$890,1,FALSE)</f>
        <v>77848180</v>
      </c>
      <c r="Q872">
        <f>VLOOKUP(C872,'PAVIS anno'!D$2:D$890,1,FALSE)</f>
        <v>77848658</v>
      </c>
    </row>
    <row r="873" spans="1:17">
      <c r="A873" t="s">
        <v>12</v>
      </c>
      <c r="B873">
        <v>87851483</v>
      </c>
      <c r="C873">
        <v>87851807</v>
      </c>
      <c r="D873" t="s">
        <v>2385</v>
      </c>
      <c r="E873" t="s">
        <v>1510</v>
      </c>
      <c r="F873" t="s">
        <v>1510</v>
      </c>
      <c r="G873">
        <v>87851483</v>
      </c>
      <c r="H873">
        <v>87851807</v>
      </c>
      <c r="I873">
        <v>0</v>
      </c>
      <c r="J873">
        <v>1</v>
      </c>
      <c r="K873">
        <v>324</v>
      </c>
      <c r="L873">
        <v>87851475</v>
      </c>
      <c r="M873" t="s">
        <v>1755</v>
      </c>
      <c r="O873" t="str">
        <f>VLOOKUP(A873,'PAVIS anno'!B$2:B$890,1,FALSE)</f>
        <v>chr13</v>
      </c>
      <c r="P873" t="e">
        <f>VLOOKUP(B873,'PAVIS anno'!C$2:C$890,1,FALSE)</f>
        <v>#N/A</v>
      </c>
      <c r="Q873" t="e">
        <f>VLOOKUP(C873,'PAVIS anno'!D$2:D$890,1,FALSE)</f>
        <v>#N/A</v>
      </c>
    </row>
    <row r="874" spans="1:17">
      <c r="A874" t="s">
        <v>717</v>
      </c>
      <c r="B874">
        <v>44302685</v>
      </c>
      <c r="C874">
        <v>44302962</v>
      </c>
      <c r="D874" t="s">
        <v>2386</v>
      </c>
      <c r="E874" t="s">
        <v>1510</v>
      </c>
      <c r="F874" t="s">
        <v>1510</v>
      </c>
      <c r="G874">
        <v>44302685</v>
      </c>
      <c r="H874">
        <v>44302962</v>
      </c>
      <c r="I874">
        <v>0</v>
      </c>
      <c r="J874">
        <v>1</v>
      </c>
      <c r="K874">
        <v>277</v>
      </c>
      <c r="L874">
        <v>44302681</v>
      </c>
      <c r="M874" t="s">
        <v>1755</v>
      </c>
      <c r="O874" t="str">
        <f>VLOOKUP(A874,'PAVIS anno'!B$2:B$890,1,FALSE)</f>
        <v>chr5</v>
      </c>
      <c r="P874">
        <f>VLOOKUP(B874,'PAVIS anno'!C$2:C$890,1,FALSE)</f>
        <v>44302685</v>
      </c>
      <c r="Q874">
        <f>VLOOKUP(C874,'PAVIS anno'!D$2:D$890,1,FALSE)</f>
        <v>44302962</v>
      </c>
    </row>
    <row r="875" spans="1:17">
      <c r="A875" t="s">
        <v>195</v>
      </c>
      <c r="B875">
        <v>132300152</v>
      </c>
      <c r="C875">
        <v>132300328</v>
      </c>
      <c r="D875" t="s">
        <v>2387</v>
      </c>
      <c r="E875" t="s">
        <v>1510</v>
      </c>
      <c r="F875" t="s">
        <v>1510</v>
      </c>
      <c r="G875">
        <v>132300152</v>
      </c>
      <c r="H875">
        <v>132300328</v>
      </c>
      <c r="I875">
        <v>0</v>
      </c>
      <c r="J875">
        <v>1</v>
      </c>
      <c r="K875">
        <v>176</v>
      </c>
      <c r="L875">
        <v>132300151</v>
      </c>
      <c r="M875" t="s">
        <v>1755</v>
      </c>
      <c r="O875" t="str">
        <f>VLOOKUP(A875,'PAVIS anno'!B$2:B$890,1,FALSE)</f>
        <v>chr10</v>
      </c>
      <c r="P875">
        <f>VLOOKUP(B875,'PAVIS anno'!C$2:C$890,1,FALSE)</f>
        <v>132300152</v>
      </c>
      <c r="Q875">
        <f>VLOOKUP(C875,'PAVIS anno'!D$2:D$890,1,FALSE)</f>
        <v>132300328</v>
      </c>
    </row>
    <row r="876" spans="1:17">
      <c r="A876" t="s">
        <v>1088</v>
      </c>
      <c r="B876">
        <v>199112495</v>
      </c>
      <c r="C876">
        <v>199113498</v>
      </c>
      <c r="D876" t="s">
        <v>2388</v>
      </c>
      <c r="E876" t="s">
        <v>1510</v>
      </c>
      <c r="F876" t="s">
        <v>1510</v>
      </c>
      <c r="G876">
        <v>199112495</v>
      </c>
      <c r="H876">
        <v>199113498</v>
      </c>
      <c r="I876">
        <v>0</v>
      </c>
      <c r="J876">
        <v>1</v>
      </c>
      <c r="K876">
        <v>1003</v>
      </c>
      <c r="L876">
        <v>199112494</v>
      </c>
      <c r="M876" t="s">
        <v>1755</v>
      </c>
      <c r="O876" t="str">
        <f>VLOOKUP(A876,'PAVIS anno'!B$2:B$890,1,FALSE)</f>
        <v>chr2</v>
      </c>
      <c r="P876" t="e">
        <f>VLOOKUP(B876,'PAVIS anno'!C$2:C$890,1,FALSE)</f>
        <v>#N/A</v>
      </c>
      <c r="Q876" t="e">
        <f>VLOOKUP(C876,'PAVIS anno'!D$2:D$890,1,FALSE)</f>
        <v>#N/A</v>
      </c>
    </row>
    <row r="877" spans="1:17">
      <c r="A877" t="s">
        <v>953</v>
      </c>
      <c r="B877">
        <v>108191515</v>
      </c>
      <c r="C877">
        <v>108191807</v>
      </c>
      <c r="D877" t="s">
        <v>2389</v>
      </c>
      <c r="E877" t="s">
        <v>1510</v>
      </c>
      <c r="F877" t="s">
        <v>1510</v>
      </c>
      <c r="G877">
        <v>108191515</v>
      </c>
      <c r="H877">
        <v>108191807</v>
      </c>
      <c r="I877">
        <v>0</v>
      </c>
      <c r="J877">
        <v>1</v>
      </c>
      <c r="K877">
        <v>292</v>
      </c>
      <c r="L877">
        <v>108191514</v>
      </c>
      <c r="M877" t="s">
        <v>1755</v>
      </c>
      <c r="O877" t="str">
        <f>VLOOKUP(A877,'PAVIS anno'!B$2:B$890,1,FALSE)</f>
        <v>chr3</v>
      </c>
      <c r="P877">
        <f>VLOOKUP(B877,'PAVIS anno'!C$2:C$890,1,FALSE)</f>
        <v>108191515</v>
      </c>
      <c r="Q877">
        <f>VLOOKUP(C877,'PAVIS anno'!D$2:D$890,1,FALSE)</f>
        <v>108191807</v>
      </c>
    </row>
    <row r="878" spans="1:17">
      <c r="A878" t="s">
        <v>1402</v>
      </c>
      <c r="B878">
        <v>91478532</v>
      </c>
      <c r="C878">
        <v>91479215</v>
      </c>
      <c r="D878" t="s">
        <v>2390</v>
      </c>
      <c r="E878" t="s">
        <v>1510</v>
      </c>
      <c r="F878" t="s">
        <v>1510</v>
      </c>
      <c r="G878">
        <v>91478532</v>
      </c>
      <c r="H878">
        <v>91479215</v>
      </c>
      <c r="I878">
        <v>0</v>
      </c>
      <c r="J878">
        <v>1</v>
      </c>
      <c r="K878">
        <v>683</v>
      </c>
      <c r="L878">
        <v>91478523</v>
      </c>
      <c r="M878" t="s">
        <v>1755</v>
      </c>
      <c r="O878" t="str">
        <f>VLOOKUP(A878,'PAVIS anno'!B$2:B$890,1,FALSE)</f>
        <v>chr8</v>
      </c>
      <c r="P878" t="e">
        <f>VLOOKUP(B878,'PAVIS anno'!C$2:C$890,1,FALSE)</f>
        <v>#N/A</v>
      </c>
      <c r="Q878" t="e">
        <f>VLOOKUP(C878,'PAVIS anno'!D$2:D$890,1,FALSE)</f>
        <v>#N/A</v>
      </c>
    </row>
    <row r="879" spans="1:17">
      <c r="A879" t="s">
        <v>1088</v>
      </c>
      <c r="B879">
        <v>17410438</v>
      </c>
      <c r="C879">
        <v>17410851</v>
      </c>
      <c r="D879" t="s">
        <v>2391</v>
      </c>
      <c r="E879" t="s">
        <v>1510</v>
      </c>
      <c r="F879" t="s">
        <v>1510</v>
      </c>
      <c r="G879">
        <v>17410438</v>
      </c>
      <c r="H879">
        <v>17410851</v>
      </c>
      <c r="I879">
        <v>0</v>
      </c>
      <c r="J879">
        <v>1</v>
      </c>
      <c r="K879">
        <v>413</v>
      </c>
      <c r="L879">
        <v>17410437</v>
      </c>
      <c r="M879" t="s">
        <v>1755</v>
      </c>
      <c r="O879" t="str">
        <f>VLOOKUP(A879,'PAVIS anno'!B$2:B$890,1,FALSE)</f>
        <v>chr2</v>
      </c>
      <c r="P879" t="e">
        <f>VLOOKUP(B879,'PAVIS anno'!C$2:C$890,1,FALSE)</f>
        <v>#N/A</v>
      </c>
      <c r="Q879" t="e">
        <f>VLOOKUP(C879,'PAVIS anno'!D$2:D$890,1,FALSE)</f>
        <v>#N/A</v>
      </c>
    </row>
    <row r="880" spans="1:17">
      <c r="A880" t="s">
        <v>124</v>
      </c>
      <c r="B880">
        <v>114121818</v>
      </c>
      <c r="C880">
        <v>114122370</v>
      </c>
      <c r="D880" t="s">
        <v>2392</v>
      </c>
      <c r="E880" t="s">
        <v>1510</v>
      </c>
      <c r="F880" t="s">
        <v>1510</v>
      </c>
      <c r="G880">
        <v>114121818</v>
      </c>
      <c r="H880">
        <v>114122370</v>
      </c>
      <c r="I880">
        <v>0</v>
      </c>
      <c r="J880">
        <v>1</v>
      </c>
      <c r="K880">
        <v>552</v>
      </c>
      <c r="L880">
        <v>114121817</v>
      </c>
      <c r="M880" t="s">
        <v>1755</v>
      </c>
      <c r="O880" t="str">
        <f>VLOOKUP(A880,'PAVIS anno'!B$2:B$890,1,FALSE)</f>
        <v>chr11</v>
      </c>
      <c r="P880" t="e">
        <f>VLOOKUP(B880,'PAVIS anno'!C$2:C$890,1,FALSE)</f>
        <v>#N/A</v>
      </c>
      <c r="Q880" t="e">
        <f>VLOOKUP(C880,'PAVIS anno'!D$2:D$890,1,FALSE)</f>
        <v>#N/A</v>
      </c>
    </row>
    <row r="881" spans="1:17">
      <c r="A881" t="s">
        <v>1351</v>
      </c>
      <c r="B881">
        <v>4084440</v>
      </c>
      <c r="C881">
        <v>4084892</v>
      </c>
      <c r="D881" t="s">
        <v>2393</v>
      </c>
      <c r="E881" t="s">
        <v>1510</v>
      </c>
      <c r="F881" t="s">
        <v>1510</v>
      </c>
      <c r="G881">
        <v>4084440</v>
      </c>
      <c r="H881">
        <v>4084892</v>
      </c>
      <c r="I881">
        <v>0</v>
      </c>
      <c r="J881">
        <v>1</v>
      </c>
      <c r="K881">
        <v>452</v>
      </c>
      <c r="L881">
        <v>4084436</v>
      </c>
      <c r="M881" t="s">
        <v>1755</v>
      </c>
      <c r="O881" t="str">
        <f>VLOOKUP(A881,'PAVIS anno'!B$2:B$890,1,FALSE)</f>
        <v>chr9</v>
      </c>
      <c r="P881" t="e">
        <f>VLOOKUP(B881,'PAVIS anno'!C$2:C$890,1,FALSE)</f>
        <v>#N/A</v>
      </c>
      <c r="Q881" t="e">
        <f>VLOOKUP(C881,'PAVIS anno'!D$2:D$890,1,FALSE)</f>
        <v>#N/A</v>
      </c>
    </row>
    <row r="882" spans="1:17">
      <c r="A882" t="s">
        <v>1402</v>
      </c>
      <c r="B882">
        <v>107951463</v>
      </c>
      <c r="C882">
        <v>107951527</v>
      </c>
      <c r="D882" t="s">
        <v>2394</v>
      </c>
      <c r="E882" t="s">
        <v>1510</v>
      </c>
      <c r="F882" t="s">
        <v>1510</v>
      </c>
      <c r="G882">
        <v>107951463</v>
      </c>
      <c r="H882">
        <v>107951527</v>
      </c>
      <c r="I882">
        <v>0</v>
      </c>
      <c r="J882">
        <v>1</v>
      </c>
      <c r="K882">
        <v>64</v>
      </c>
      <c r="L882">
        <v>107951462</v>
      </c>
      <c r="M882" t="s">
        <v>1755</v>
      </c>
      <c r="O882" t="str">
        <f>VLOOKUP(A882,'PAVIS anno'!B$2:B$890,1,FALSE)</f>
        <v>chr8</v>
      </c>
      <c r="P882">
        <f>VLOOKUP(B882,'PAVIS anno'!C$2:C$890,1,FALSE)</f>
        <v>107951463</v>
      </c>
      <c r="Q882">
        <f>VLOOKUP(C882,'PAVIS anno'!D$2:D$890,1,FALSE)</f>
        <v>107951527</v>
      </c>
    </row>
    <row r="883" spans="1:17">
      <c r="A883" t="s">
        <v>834</v>
      </c>
      <c r="B883">
        <v>94775550</v>
      </c>
      <c r="C883">
        <v>94775809</v>
      </c>
      <c r="D883" t="s">
        <v>2395</v>
      </c>
      <c r="E883" t="s">
        <v>1510</v>
      </c>
      <c r="F883" t="s">
        <v>1510</v>
      </c>
      <c r="G883">
        <v>94775550</v>
      </c>
      <c r="H883">
        <v>94775809</v>
      </c>
      <c r="I883">
        <v>0</v>
      </c>
      <c r="J883">
        <v>1</v>
      </c>
      <c r="K883">
        <v>259</v>
      </c>
      <c r="L883">
        <v>94775541</v>
      </c>
      <c r="M883" t="s">
        <v>1755</v>
      </c>
      <c r="O883" t="str">
        <f>VLOOKUP(A883,'PAVIS anno'!B$2:B$890,1,FALSE)</f>
        <v>chr4</v>
      </c>
      <c r="P883">
        <f>VLOOKUP(B883,'PAVIS anno'!C$2:C$890,1,FALSE)</f>
        <v>94775550</v>
      </c>
      <c r="Q883">
        <f>VLOOKUP(C883,'PAVIS anno'!D$2:D$890,1,FALSE)</f>
        <v>94775809</v>
      </c>
    </row>
    <row r="884" spans="1:17">
      <c r="A884" t="s">
        <v>953</v>
      </c>
      <c r="B884">
        <v>186024149</v>
      </c>
      <c r="C884">
        <v>186024477</v>
      </c>
      <c r="D884" t="s">
        <v>2396</v>
      </c>
      <c r="E884" t="s">
        <v>1510</v>
      </c>
      <c r="F884" t="s">
        <v>1510</v>
      </c>
      <c r="G884">
        <v>186024149</v>
      </c>
      <c r="H884">
        <v>186024477</v>
      </c>
      <c r="I884">
        <v>0</v>
      </c>
      <c r="J884">
        <v>1</v>
      </c>
      <c r="K884">
        <v>328</v>
      </c>
      <c r="L884">
        <v>186024148</v>
      </c>
      <c r="M884" t="s">
        <v>1755</v>
      </c>
      <c r="O884" t="str">
        <f>VLOOKUP(A884,'PAVIS anno'!B$2:B$890,1,FALSE)</f>
        <v>chr3</v>
      </c>
      <c r="P884" t="e">
        <f>VLOOKUP(B884,'PAVIS anno'!C$2:C$890,1,FALSE)</f>
        <v>#N/A</v>
      </c>
      <c r="Q884" t="e">
        <f>VLOOKUP(C884,'PAVIS anno'!D$2:D$890,1,FALSE)</f>
        <v>#N/A</v>
      </c>
    </row>
    <row r="885" spans="1:17">
      <c r="A885" t="s">
        <v>495</v>
      </c>
      <c r="B885">
        <v>27827211</v>
      </c>
      <c r="C885">
        <v>27827249</v>
      </c>
      <c r="D885" t="s">
        <v>2397</v>
      </c>
      <c r="E885" t="s">
        <v>1510</v>
      </c>
      <c r="F885" t="s">
        <v>1510</v>
      </c>
      <c r="G885">
        <v>27827211</v>
      </c>
      <c r="H885">
        <v>27827249</v>
      </c>
      <c r="I885">
        <v>0</v>
      </c>
      <c r="J885">
        <v>1</v>
      </c>
      <c r="K885">
        <v>38</v>
      </c>
      <c r="L885">
        <v>27827209</v>
      </c>
      <c r="M885" t="s">
        <v>1755</v>
      </c>
      <c r="O885" t="str">
        <f>VLOOKUP(A885,'PAVIS anno'!B$2:B$890,1,FALSE)</f>
        <v>chr7</v>
      </c>
      <c r="P885">
        <f>VLOOKUP(B885,'PAVIS anno'!C$2:C$890,1,FALSE)</f>
        <v>27827211</v>
      </c>
      <c r="Q885">
        <f>VLOOKUP(C885,'PAVIS anno'!D$2:D$890,1,FALSE)</f>
        <v>27827249</v>
      </c>
    </row>
    <row r="886" spans="1:17">
      <c r="A886" t="s">
        <v>195</v>
      </c>
      <c r="B886">
        <v>61891815</v>
      </c>
      <c r="C886">
        <v>61892639</v>
      </c>
      <c r="D886" t="s">
        <v>2398</v>
      </c>
      <c r="E886" t="s">
        <v>1510</v>
      </c>
      <c r="F886" t="s">
        <v>1510</v>
      </c>
      <c r="G886">
        <v>61891815</v>
      </c>
      <c r="H886">
        <v>61892639</v>
      </c>
      <c r="I886">
        <v>0</v>
      </c>
      <c r="J886">
        <v>1</v>
      </c>
      <c r="K886">
        <v>824</v>
      </c>
      <c r="L886">
        <v>61891809</v>
      </c>
      <c r="M886" t="s">
        <v>1755</v>
      </c>
      <c r="O886" t="str">
        <f>VLOOKUP(A886,'PAVIS anno'!B$2:B$890,1,FALSE)</f>
        <v>chr10</v>
      </c>
      <c r="P886" t="e">
        <f>VLOOKUP(B886,'PAVIS anno'!C$2:C$890,1,FALSE)</f>
        <v>#N/A</v>
      </c>
      <c r="Q886" t="e">
        <f>VLOOKUP(C886,'PAVIS anno'!D$2:D$890,1,FALSE)</f>
        <v>#N/A</v>
      </c>
    </row>
    <row r="887" spans="1:17">
      <c r="A887" t="s">
        <v>495</v>
      </c>
      <c r="B887">
        <v>111182808</v>
      </c>
      <c r="C887">
        <v>111183712</v>
      </c>
      <c r="D887" t="s">
        <v>2399</v>
      </c>
      <c r="E887" t="s">
        <v>1510</v>
      </c>
      <c r="F887" t="s">
        <v>1510</v>
      </c>
      <c r="G887">
        <v>111182808</v>
      </c>
      <c r="H887">
        <v>111183712</v>
      </c>
      <c r="I887">
        <v>0</v>
      </c>
      <c r="J887">
        <v>1</v>
      </c>
      <c r="K887">
        <v>904</v>
      </c>
      <c r="L887">
        <v>111182807</v>
      </c>
      <c r="M887" t="s">
        <v>1755</v>
      </c>
      <c r="O887" t="str">
        <f>VLOOKUP(A887,'PAVIS anno'!B$2:B$890,1,FALSE)</f>
        <v>chr7</v>
      </c>
      <c r="P887">
        <f>VLOOKUP(B887,'PAVIS anno'!C$2:C$890,1,FALSE)</f>
        <v>111182808</v>
      </c>
      <c r="Q887">
        <f>VLOOKUP(C887,'PAVIS anno'!D$2:D$890,1,FALSE)</f>
        <v>111183712</v>
      </c>
    </row>
    <row r="888" spans="1:17">
      <c r="A888" t="s">
        <v>1269</v>
      </c>
      <c r="B888">
        <v>215789810</v>
      </c>
      <c r="C888">
        <v>215790065</v>
      </c>
      <c r="D888" t="s">
        <v>2400</v>
      </c>
      <c r="E888" t="s">
        <v>1510</v>
      </c>
      <c r="F888" t="s">
        <v>1510</v>
      </c>
      <c r="G888">
        <v>215789810</v>
      </c>
      <c r="H888">
        <v>215790065</v>
      </c>
      <c r="I888">
        <v>0</v>
      </c>
      <c r="J888">
        <v>1</v>
      </c>
      <c r="K888">
        <v>255</v>
      </c>
      <c r="L888">
        <v>215789808</v>
      </c>
      <c r="M888" t="s">
        <v>1755</v>
      </c>
      <c r="O888" t="str">
        <f>VLOOKUP(A888,'PAVIS anno'!B$2:B$890,1,FALSE)</f>
        <v>chr1</v>
      </c>
      <c r="P888" t="e">
        <f>VLOOKUP(B888,'PAVIS anno'!C$2:C$890,1,FALSE)</f>
        <v>#N/A</v>
      </c>
      <c r="Q888" t="e">
        <f>VLOOKUP(C888,'PAVIS anno'!D$2:D$890,1,FALSE)</f>
        <v>#N/A</v>
      </c>
    </row>
    <row r="889" spans="1:17">
      <c r="A889" t="s">
        <v>380</v>
      </c>
      <c r="B889">
        <v>48060068</v>
      </c>
      <c r="C889">
        <v>48060252</v>
      </c>
      <c r="D889" t="s">
        <v>2401</v>
      </c>
      <c r="E889" t="s">
        <v>1510</v>
      </c>
      <c r="F889" t="s">
        <v>1510</v>
      </c>
      <c r="G889">
        <v>48060068</v>
      </c>
      <c r="H889">
        <v>48060252</v>
      </c>
      <c r="I889">
        <v>0</v>
      </c>
      <c r="J889">
        <v>1</v>
      </c>
      <c r="K889">
        <v>184</v>
      </c>
      <c r="L889">
        <v>48060064</v>
      </c>
      <c r="M889" t="s">
        <v>1755</v>
      </c>
      <c r="O889" t="str">
        <f>VLOOKUP(A889,'PAVIS anno'!B$2:B$890,1,FALSE)</f>
        <v>chr18</v>
      </c>
      <c r="P889">
        <f>VLOOKUP(B889,'PAVIS anno'!C$2:C$890,1,FALSE)</f>
        <v>48060068</v>
      </c>
      <c r="Q889">
        <f>VLOOKUP(C889,'PAVIS anno'!D$2:D$890,1,FALSE)</f>
        <v>48060252</v>
      </c>
    </row>
    <row r="890" spans="1:17">
      <c r="A890" t="s">
        <v>618</v>
      </c>
      <c r="B890">
        <v>50074962</v>
      </c>
      <c r="C890">
        <v>50074991</v>
      </c>
      <c r="D890" t="s">
        <v>2402</v>
      </c>
      <c r="E890" t="s">
        <v>1510</v>
      </c>
      <c r="F890" t="s">
        <v>1510</v>
      </c>
      <c r="G890">
        <v>50074962</v>
      </c>
      <c r="H890">
        <v>50074991</v>
      </c>
      <c r="I890">
        <v>0</v>
      </c>
      <c r="J890">
        <v>1</v>
      </c>
      <c r="K890">
        <v>29</v>
      </c>
      <c r="L890">
        <v>50074957</v>
      </c>
      <c r="M890" t="s">
        <v>1755</v>
      </c>
      <c r="O890" t="str">
        <f>VLOOKUP(A890,'PAVIS anno'!B$2:B$890,1,FALSE)</f>
        <v>chr6</v>
      </c>
      <c r="P890" t="e">
        <f>VLOOKUP(B890,'PAVIS anno'!C$2:C$890,1,FALSE)</f>
        <v>#N/A</v>
      </c>
      <c r="Q890" t="e">
        <f>VLOOKUP(C890,'PAVIS anno'!D$2:D$890,1,FALSE)</f>
        <v>#N/A</v>
      </c>
    </row>
    <row r="891" spans="1:17">
      <c r="A891" t="s">
        <v>380</v>
      </c>
      <c r="B891">
        <v>26956517</v>
      </c>
      <c r="C891">
        <v>26957456</v>
      </c>
      <c r="D891" t="s">
        <v>2403</v>
      </c>
      <c r="E891" t="s">
        <v>1510</v>
      </c>
      <c r="F891" t="s">
        <v>1510</v>
      </c>
      <c r="G891">
        <v>26956517</v>
      </c>
      <c r="H891">
        <v>26957456</v>
      </c>
      <c r="I891">
        <v>0</v>
      </c>
      <c r="J891">
        <v>1</v>
      </c>
      <c r="K891">
        <v>939</v>
      </c>
      <c r="L891">
        <v>26956515</v>
      </c>
      <c r="M891" t="s">
        <v>1755</v>
      </c>
      <c r="O891" t="str">
        <f>VLOOKUP(A891,'PAVIS anno'!B$2:B$890,1,FALSE)</f>
        <v>chr18</v>
      </c>
      <c r="P891">
        <f>VLOOKUP(B891,'PAVIS anno'!C$2:C$890,1,FALSE)</f>
        <v>26956517</v>
      </c>
      <c r="Q891">
        <f>VLOOKUP(C891,'PAVIS anno'!D$2:D$890,1,FALSE)</f>
        <v>26957456</v>
      </c>
    </row>
    <row r="892" spans="1:17">
      <c r="A892" t="s">
        <v>1088</v>
      </c>
      <c r="B892">
        <v>127764014</v>
      </c>
      <c r="C892">
        <v>127764314</v>
      </c>
      <c r="D892" t="s">
        <v>2404</v>
      </c>
      <c r="E892" t="s">
        <v>1510</v>
      </c>
      <c r="F892" t="s">
        <v>1510</v>
      </c>
      <c r="G892">
        <v>127764014</v>
      </c>
      <c r="H892">
        <v>127764314</v>
      </c>
      <c r="I892">
        <v>0</v>
      </c>
      <c r="J892">
        <v>1</v>
      </c>
      <c r="K892">
        <v>300</v>
      </c>
      <c r="L892">
        <v>127764013</v>
      </c>
      <c r="M892" t="s">
        <v>1755</v>
      </c>
      <c r="O892" t="str">
        <f>VLOOKUP(A892,'PAVIS anno'!B$2:B$890,1,FALSE)</f>
        <v>chr2</v>
      </c>
      <c r="P892">
        <f>VLOOKUP(B892,'PAVIS anno'!C$2:C$890,1,FALSE)</f>
        <v>127764014</v>
      </c>
      <c r="Q892">
        <f>VLOOKUP(C892,'PAVIS anno'!D$2:D$890,1,FALSE)</f>
        <v>127764314</v>
      </c>
    </row>
    <row r="893" spans="1:17">
      <c r="A893" t="s">
        <v>618</v>
      </c>
      <c r="B893">
        <v>17082002</v>
      </c>
      <c r="C893">
        <v>17082679</v>
      </c>
      <c r="D893" t="s">
        <v>2405</v>
      </c>
      <c r="E893" t="s">
        <v>1510</v>
      </c>
      <c r="F893" t="s">
        <v>1510</v>
      </c>
      <c r="G893">
        <v>17082002</v>
      </c>
      <c r="H893">
        <v>17082679</v>
      </c>
      <c r="I893">
        <v>0</v>
      </c>
      <c r="J893">
        <v>1</v>
      </c>
      <c r="K893">
        <v>677</v>
      </c>
      <c r="L893">
        <v>17082001</v>
      </c>
      <c r="M893" t="s">
        <v>1755</v>
      </c>
      <c r="O893" t="str">
        <f>VLOOKUP(A893,'PAVIS anno'!B$2:B$890,1,FALSE)</f>
        <v>chr6</v>
      </c>
      <c r="P893" t="e">
        <f>VLOOKUP(B893,'PAVIS anno'!C$2:C$890,1,FALSE)</f>
        <v>#N/A</v>
      </c>
      <c r="Q893" t="e">
        <f>VLOOKUP(C893,'PAVIS anno'!D$2:D$890,1,FALSE)</f>
        <v>#N/A</v>
      </c>
    </row>
    <row r="894" spans="1:17">
      <c r="A894" t="s">
        <v>834</v>
      </c>
      <c r="B894">
        <v>152324177</v>
      </c>
      <c r="C894">
        <v>152324445</v>
      </c>
      <c r="D894" t="s">
        <v>2406</v>
      </c>
      <c r="E894" t="s">
        <v>1510</v>
      </c>
      <c r="F894" t="s">
        <v>1510</v>
      </c>
      <c r="G894">
        <v>152324177</v>
      </c>
      <c r="H894">
        <v>152324445</v>
      </c>
      <c r="I894">
        <v>0</v>
      </c>
      <c r="J894">
        <v>1</v>
      </c>
      <c r="K894">
        <v>268</v>
      </c>
      <c r="L894">
        <v>152324176</v>
      </c>
      <c r="M894" t="s">
        <v>1755</v>
      </c>
      <c r="O894" t="str">
        <f>VLOOKUP(A894,'PAVIS anno'!B$2:B$890,1,FALSE)</f>
        <v>chr4</v>
      </c>
      <c r="P894">
        <f>VLOOKUP(B894,'PAVIS anno'!C$2:C$890,1,FALSE)</f>
        <v>152324177</v>
      </c>
      <c r="Q894">
        <f>VLOOKUP(C894,'PAVIS anno'!D$2:D$890,1,FALSE)</f>
        <v>152324445</v>
      </c>
    </row>
    <row r="895" spans="1:17">
      <c r="A895" t="s">
        <v>834</v>
      </c>
      <c r="B895">
        <v>30839686</v>
      </c>
      <c r="C895">
        <v>30839997</v>
      </c>
      <c r="D895" t="s">
        <v>2407</v>
      </c>
      <c r="E895" t="s">
        <v>1510</v>
      </c>
      <c r="F895" t="s">
        <v>1510</v>
      </c>
      <c r="G895">
        <v>30839686</v>
      </c>
      <c r="H895">
        <v>30839997</v>
      </c>
      <c r="I895">
        <v>0</v>
      </c>
      <c r="J895">
        <v>1</v>
      </c>
      <c r="K895">
        <v>311</v>
      </c>
      <c r="L895">
        <v>30839683</v>
      </c>
      <c r="M895" t="s">
        <v>1755</v>
      </c>
      <c r="O895" t="str">
        <f>VLOOKUP(A895,'PAVIS anno'!B$2:B$890,1,FALSE)</f>
        <v>chr4</v>
      </c>
      <c r="P895" t="e">
        <f>VLOOKUP(B895,'PAVIS anno'!C$2:C$890,1,FALSE)</f>
        <v>#N/A</v>
      </c>
      <c r="Q895" t="e">
        <f>VLOOKUP(C895,'PAVIS anno'!D$2:D$890,1,FALSE)</f>
        <v>#N/A</v>
      </c>
    </row>
    <row r="896" spans="1:17">
      <c r="A896" t="s">
        <v>834</v>
      </c>
      <c r="B896">
        <v>46952400</v>
      </c>
      <c r="C896">
        <v>46952768</v>
      </c>
      <c r="D896" t="s">
        <v>2408</v>
      </c>
      <c r="E896" t="s">
        <v>1510</v>
      </c>
      <c r="F896" t="s">
        <v>1510</v>
      </c>
      <c r="G896">
        <v>46952400</v>
      </c>
      <c r="H896">
        <v>46952768</v>
      </c>
      <c r="I896">
        <v>0</v>
      </c>
      <c r="J896">
        <v>1</v>
      </c>
      <c r="K896">
        <v>368</v>
      </c>
      <c r="L896">
        <v>46952396</v>
      </c>
      <c r="M896" t="s">
        <v>1755</v>
      </c>
      <c r="O896" t="str">
        <f>VLOOKUP(A896,'PAVIS anno'!B$2:B$890,1,FALSE)</f>
        <v>chr4</v>
      </c>
      <c r="P896">
        <f>VLOOKUP(B896,'PAVIS anno'!C$2:C$890,1,FALSE)</f>
        <v>46952400</v>
      </c>
      <c r="Q896">
        <f>VLOOKUP(C896,'PAVIS anno'!D$2:D$890,1,FALSE)</f>
        <v>46952768</v>
      </c>
    </row>
    <row r="897" spans="1:17">
      <c r="A897" t="s">
        <v>458</v>
      </c>
      <c r="B897">
        <v>8270771</v>
      </c>
      <c r="C897">
        <v>8271115</v>
      </c>
      <c r="D897" t="s">
        <v>2409</v>
      </c>
      <c r="E897" t="s">
        <v>1510</v>
      </c>
      <c r="F897" t="s">
        <v>1510</v>
      </c>
      <c r="G897">
        <v>8270771</v>
      </c>
      <c r="H897">
        <v>8271115</v>
      </c>
      <c r="I897">
        <v>0</v>
      </c>
      <c r="J897">
        <v>1</v>
      </c>
      <c r="K897">
        <v>344</v>
      </c>
      <c r="L897">
        <v>8270763</v>
      </c>
      <c r="M897" t="s">
        <v>1755</v>
      </c>
      <c r="O897" t="str">
        <f>VLOOKUP(A897,'PAVIS anno'!B$2:B$890,1,FALSE)</f>
        <v>chr20</v>
      </c>
      <c r="P897" t="e">
        <f>VLOOKUP(B897,'PAVIS anno'!C$2:C$890,1,FALSE)</f>
        <v>#N/A</v>
      </c>
      <c r="Q897" t="e">
        <f>VLOOKUP(C897,'PAVIS anno'!D$2:D$890,1,FALSE)</f>
        <v>#N/A</v>
      </c>
    </row>
    <row r="898" spans="1:17">
      <c r="A898" t="s">
        <v>1402</v>
      </c>
      <c r="B898">
        <v>76304839</v>
      </c>
      <c r="C898">
        <v>76305475</v>
      </c>
      <c r="D898" t="s">
        <v>2410</v>
      </c>
      <c r="E898" t="s">
        <v>1510</v>
      </c>
      <c r="F898" t="s">
        <v>1510</v>
      </c>
      <c r="G898">
        <v>76304839</v>
      </c>
      <c r="H898">
        <v>76305475</v>
      </c>
      <c r="I898">
        <v>0</v>
      </c>
      <c r="J898">
        <v>1</v>
      </c>
      <c r="K898">
        <v>636</v>
      </c>
      <c r="L898">
        <v>76304832</v>
      </c>
      <c r="M898" t="s">
        <v>1755</v>
      </c>
      <c r="O898" t="str">
        <f>VLOOKUP(A898,'PAVIS anno'!B$2:B$890,1,FALSE)</f>
        <v>chr8</v>
      </c>
      <c r="P898" t="e">
        <f>VLOOKUP(B898,'PAVIS anno'!C$2:C$890,1,FALSE)</f>
        <v>#N/A</v>
      </c>
      <c r="Q898" t="e">
        <f>VLOOKUP(C898,'PAVIS anno'!D$2:D$890,1,FALSE)</f>
        <v>#N/A</v>
      </c>
    </row>
    <row r="899" spans="1:17">
      <c r="A899" t="s">
        <v>495</v>
      </c>
      <c r="B899">
        <v>82578249</v>
      </c>
      <c r="C899">
        <v>82578870</v>
      </c>
      <c r="D899" t="s">
        <v>2411</v>
      </c>
      <c r="E899" t="s">
        <v>1510</v>
      </c>
      <c r="F899" t="s">
        <v>1510</v>
      </c>
      <c r="G899">
        <v>82578249</v>
      </c>
      <c r="H899">
        <v>82578870</v>
      </c>
      <c r="I899">
        <v>0</v>
      </c>
      <c r="J899">
        <v>1</v>
      </c>
      <c r="K899">
        <v>621</v>
      </c>
      <c r="L899">
        <v>82578241</v>
      </c>
      <c r="M899" t="s">
        <v>1755</v>
      </c>
      <c r="O899" t="str">
        <f>VLOOKUP(A899,'PAVIS anno'!B$2:B$890,1,FALSE)</f>
        <v>chr7</v>
      </c>
      <c r="P899" t="e">
        <f>VLOOKUP(B899,'PAVIS anno'!C$2:C$890,1,FALSE)</f>
        <v>#N/A</v>
      </c>
      <c r="Q899" t="e">
        <f>VLOOKUP(C899,'PAVIS anno'!D$2:D$890,1,FALSE)</f>
        <v>#N/A</v>
      </c>
    </row>
    <row r="900" spans="1:17">
      <c r="A900" t="s">
        <v>953</v>
      </c>
      <c r="B900">
        <v>194131004</v>
      </c>
      <c r="C900">
        <v>194131282</v>
      </c>
      <c r="D900" t="s">
        <v>2412</v>
      </c>
      <c r="E900" t="s">
        <v>1510</v>
      </c>
      <c r="F900" t="s">
        <v>1510</v>
      </c>
      <c r="G900">
        <v>194131004</v>
      </c>
      <c r="H900">
        <v>194131282</v>
      </c>
      <c r="I900">
        <v>0</v>
      </c>
      <c r="J900">
        <v>1</v>
      </c>
      <c r="K900">
        <v>278</v>
      </c>
      <c r="L900">
        <v>194131003</v>
      </c>
      <c r="M900" t="s">
        <v>1755</v>
      </c>
      <c r="O900" t="str">
        <f>VLOOKUP(A900,'PAVIS anno'!B$2:B$890,1,FALSE)</f>
        <v>chr3</v>
      </c>
      <c r="P900">
        <f>VLOOKUP(B900,'PAVIS anno'!C$2:C$890,1,FALSE)</f>
        <v>194131004</v>
      </c>
      <c r="Q900">
        <f>VLOOKUP(C900,'PAVIS anno'!D$2:D$890,1,FALSE)</f>
        <v>194131282</v>
      </c>
    </row>
    <row r="901" spans="1:17">
      <c r="A901" t="s">
        <v>48</v>
      </c>
      <c r="B901">
        <v>41459347</v>
      </c>
      <c r="C901">
        <v>41459920</v>
      </c>
      <c r="D901" t="s">
        <v>2413</v>
      </c>
      <c r="E901" t="s">
        <v>1510</v>
      </c>
      <c r="F901" t="s">
        <v>1510</v>
      </c>
      <c r="G901">
        <v>41459347</v>
      </c>
      <c r="H901">
        <v>41459920</v>
      </c>
      <c r="I901">
        <v>0</v>
      </c>
      <c r="J901">
        <v>1</v>
      </c>
      <c r="K901">
        <v>573</v>
      </c>
      <c r="L901">
        <v>41459343</v>
      </c>
      <c r="M901" t="s">
        <v>1755</v>
      </c>
      <c r="O901" t="str">
        <f>VLOOKUP(A901,'PAVIS anno'!B$2:B$890,1,FALSE)</f>
        <v>chr12</v>
      </c>
      <c r="P901">
        <f>VLOOKUP(B901,'PAVIS anno'!C$2:C$890,1,FALSE)</f>
        <v>41459347</v>
      </c>
      <c r="Q901">
        <f>VLOOKUP(C901,'PAVIS anno'!D$2:D$890,1,FALSE)</f>
        <v>41459920</v>
      </c>
    </row>
    <row r="902" spans="1:17">
      <c r="A902" t="s">
        <v>1088</v>
      </c>
      <c r="B902">
        <v>165002730</v>
      </c>
      <c r="C902">
        <v>165003045</v>
      </c>
      <c r="D902" t="s">
        <v>2414</v>
      </c>
      <c r="E902" t="s">
        <v>1510</v>
      </c>
      <c r="F902" t="s">
        <v>1510</v>
      </c>
      <c r="G902">
        <v>165002730</v>
      </c>
      <c r="H902">
        <v>165003045</v>
      </c>
      <c r="I902">
        <v>0</v>
      </c>
      <c r="J902">
        <v>1</v>
      </c>
      <c r="K902">
        <v>315</v>
      </c>
      <c r="L902">
        <v>165002729</v>
      </c>
      <c r="M902" t="s">
        <v>1755</v>
      </c>
      <c r="O902" t="str">
        <f>VLOOKUP(A902,'PAVIS anno'!B$2:B$890,1,FALSE)</f>
        <v>chr2</v>
      </c>
      <c r="P902">
        <f>VLOOKUP(B902,'PAVIS anno'!C$2:C$890,1,FALSE)</f>
        <v>165002730</v>
      </c>
      <c r="Q902">
        <f>VLOOKUP(C902,'PAVIS anno'!D$2:D$890,1,FALSE)</f>
        <v>165003045</v>
      </c>
    </row>
    <row r="903" spans="1:17">
      <c r="A903" t="s">
        <v>717</v>
      </c>
      <c r="B903">
        <v>166781914</v>
      </c>
      <c r="C903">
        <v>166782802</v>
      </c>
      <c r="D903" t="s">
        <v>2415</v>
      </c>
      <c r="E903" t="s">
        <v>1510</v>
      </c>
      <c r="F903" t="s">
        <v>1510</v>
      </c>
      <c r="G903">
        <v>166781914</v>
      </c>
      <c r="H903">
        <v>166782802</v>
      </c>
      <c r="I903">
        <v>0</v>
      </c>
      <c r="J903">
        <v>1</v>
      </c>
      <c r="K903">
        <v>888</v>
      </c>
      <c r="L903">
        <v>166781913</v>
      </c>
      <c r="M903" t="s">
        <v>1755</v>
      </c>
      <c r="O903" t="str">
        <f>VLOOKUP(A903,'PAVIS anno'!B$2:B$890,1,FALSE)</f>
        <v>chr5</v>
      </c>
      <c r="P903" t="e">
        <f>VLOOKUP(B903,'PAVIS anno'!C$2:C$890,1,FALSE)</f>
        <v>#N/A</v>
      </c>
      <c r="Q903" t="e">
        <f>VLOOKUP(C903,'PAVIS anno'!D$2:D$890,1,FALSE)</f>
        <v>#N/A</v>
      </c>
    </row>
    <row r="904" spans="1:17">
      <c r="A904" t="s">
        <v>1088</v>
      </c>
      <c r="B904">
        <v>76157364</v>
      </c>
      <c r="C904">
        <v>76158056</v>
      </c>
      <c r="D904" t="s">
        <v>2416</v>
      </c>
      <c r="E904" t="s">
        <v>1510</v>
      </c>
      <c r="F904" t="s">
        <v>1510</v>
      </c>
      <c r="G904">
        <v>76157364</v>
      </c>
      <c r="H904">
        <v>76158056</v>
      </c>
      <c r="I904">
        <v>0</v>
      </c>
      <c r="J904">
        <v>1</v>
      </c>
      <c r="K904">
        <v>692</v>
      </c>
      <c r="L904">
        <v>76157357</v>
      </c>
      <c r="M904" t="s">
        <v>1755</v>
      </c>
      <c r="O904" t="str">
        <f>VLOOKUP(A904,'PAVIS anno'!B$2:B$890,1,FALSE)</f>
        <v>chr2</v>
      </c>
      <c r="P904" t="e">
        <f>VLOOKUP(B904,'PAVIS anno'!C$2:C$890,1,FALSE)</f>
        <v>#N/A</v>
      </c>
      <c r="Q904" t="e">
        <f>VLOOKUP(C904,'PAVIS anno'!D$2:D$890,1,FALSE)</f>
        <v>#N/A</v>
      </c>
    </row>
    <row r="905" spans="1:17">
      <c r="A905" t="s">
        <v>717</v>
      </c>
      <c r="B905">
        <v>89437382</v>
      </c>
      <c r="C905">
        <v>89437740</v>
      </c>
      <c r="D905" t="s">
        <v>2417</v>
      </c>
      <c r="E905" t="s">
        <v>1510</v>
      </c>
      <c r="F905" t="s">
        <v>1510</v>
      </c>
      <c r="G905">
        <v>89437382</v>
      </c>
      <c r="H905">
        <v>89437740</v>
      </c>
      <c r="I905">
        <v>0</v>
      </c>
      <c r="J905">
        <v>1</v>
      </c>
      <c r="K905">
        <v>358</v>
      </c>
      <c r="L905">
        <v>89437374</v>
      </c>
      <c r="M905" t="s">
        <v>1755</v>
      </c>
      <c r="O905" t="str">
        <f>VLOOKUP(A905,'PAVIS anno'!B$2:B$890,1,FALSE)</f>
        <v>chr5</v>
      </c>
      <c r="P905">
        <f>VLOOKUP(B905,'PAVIS anno'!C$2:C$890,1,FALSE)</f>
        <v>89437382</v>
      </c>
      <c r="Q905">
        <f>VLOOKUP(C905,'PAVIS anno'!D$2:D$890,1,FALSE)</f>
        <v>89437740</v>
      </c>
    </row>
    <row r="906" spans="1:17">
      <c r="A906" t="s">
        <v>1088</v>
      </c>
      <c r="B906">
        <v>186744660</v>
      </c>
      <c r="C906">
        <v>186744706</v>
      </c>
      <c r="D906" t="s">
        <v>2418</v>
      </c>
      <c r="E906" t="s">
        <v>1510</v>
      </c>
      <c r="F906" t="s">
        <v>1510</v>
      </c>
      <c r="G906">
        <v>186744660</v>
      </c>
      <c r="H906">
        <v>186744706</v>
      </c>
      <c r="I906">
        <v>0</v>
      </c>
      <c r="J906">
        <v>1</v>
      </c>
      <c r="K906">
        <v>46</v>
      </c>
      <c r="L906">
        <v>186744659</v>
      </c>
      <c r="M906" t="s">
        <v>1755</v>
      </c>
      <c r="O906" t="str">
        <f>VLOOKUP(A906,'PAVIS anno'!B$2:B$890,1,FALSE)</f>
        <v>chr2</v>
      </c>
      <c r="P906">
        <f>VLOOKUP(B906,'PAVIS anno'!C$2:C$890,1,FALSE)</f>
        <v>186744660</v>
      </c>
      <c r="Q906">
        <f>VLOOKUP(C906,'PAVIS anno'!D$2:D$890,1,FALSE)</f>
        <v>186744706</v>
      </c>
    </row>
    <row r="907" spans="1:17">
      <c r="A907" t="s">
        <v>834</v>
      </c>
      <c r="B907">
        <v>81105870</v>
      </c>
      <c r="C907">
        <v>81105937</v>
      </c>
      <c r="D907" t="s">
        <v>2419</v>
      </c>
      <c r="E907" t="s">
        <v>1510</v>
      </c>
      <c r="F907" t="s">
        <v>1510</v>
      </c>
      <c r="G907">
        <v>81105870</v>
      </c>
      <c r="H907">
        <v>81105937</v>
      </c>
      <c r="I907">
        <v>0</v>
      </c>
      <c r="J907">
        <v>1</v>
      </c>
      <c r="K907">
        <v>67</v>
      </c>
      <c r="L907">
        <v>81105862</v>
      </c>
      <c r="M907" t="s">
        <v>1755</v>
      </c>
      <c r="O907" t="str">
        <f>VLOOKUP(A907,'PAVIS anno'!B$2:B$890,1,FALSE)</f>
        <v>chr4</v>
      </c>
      <c r="P907">
        <f>VLOOKUP(B907,'PAVIS anno'!C$2:C$890,1,FALSE)</f>
        <v>81105870</v>
      </c>
      <c r="Q907">
        <f>VLOOKUP(C907,'PAVIS anno'!D$2:D$890,1,FALSE)</f>
        <v>81105937</v>
      </c>
    </row>
    <row r="908" spans="1:17">
      <c r="A908" t="s">
        <v>48</v>
      </c>
      <c r="B908">
        <v>82187089</v>
      </c>
      <c r="C908">
        <v>82187402</v>
      </c>
      <c r="D908" t="s">
        <v>2420</v>
      </c>
      <c r="E908" t="s">
        <v>1510</v>
      </c>
      <c r="F908" t="s">
        <v>1510</v>
      </c>
      <c r="G908">
        <v>82187089</v>
      </c>
      <c r="H908">
        <v>82187402</v>
      </c>
      <c r="I908">
        <v>0</v>
      </c>
      <c r="J908">
        <v>1</v>
      </c>
      <c r="K908">
        <v>313</v>
      </c>
      <c r="L908">
        <v>82187081</v>
      </c>
      <c r="M908" t="s">
        <v>1755</v>
      </c>
      <c r="O908" t="str">
        <f>VLOOKUP(A908,'PAVIS anno'!B$2:B$890,1,FALSE)</f>
        <v>chr12</v>
      </c>
      <c r="P908" t="e">
        <f>VLOOKUP(B908,'PAVIS anno'!C$2:C$890,1,FALSE)</f>
        <v>#N/A</v>
      </c>
      <c r="Q908" t="e">
        <f>VLOOKUP(C908,'PAVIS anno'!D$2:D$890,1,FALSE)</f>
        <v>#N/A</v>
      </c>
    </row>
    <row r="909" spans="1:17">
      <c r="A909" t="s">
        <v>618</v>
      </c>
      <c r="B909">
        <v>104499397</v>
      </c>
      <c r="C909">
        <v>104500704</v>
      </c>
      <c r="D909" t="s">
        <v>2421</v>
      </c>
      <c r="E909" t="s">
        <v>1510</v>
      </c>
      <c r="F909" t="s">
        <v>1510</v>
      </c>
      <c r="G909">
        <v>104499397</v>
      </c>
      <c r="H909">
        <v>104500704</v>
      </c>
      <c r="I909">
        <v>0</v>
      </c>
      <c r="J909">
        <v>1</v>
      </c>
      <c r="K909">
        <v>1307</v>
      </c>
      <c r="L909">
        <v>104499396</v>
      </c>
      <c r="M909" t="s">
        <v>1755</v>
      </c>
      <c r="O909" t="str">
        <f>VLOOKUP(A909,'PAVIS anno'!B$2:B$890,1,FALSE)</f>
        <v>chr6</v>
      </c>
      <c r="P909" t="e">
        <f>VLOOKUP(B909,'PAVIS anno'!C$2:C$890,1,FALSE)</f>
        <v>#N/A</v>
      </c>
      <c r="Q909" t="e">
        <f>VLOOKUP(C909,'PAVIS anno'!D$2:D$890,1,FALSE)</f>
        <v>#N/A</v>
      </c>
    </row>
    <row r="910" spans="1:17">
      <c r="A910" t="s">
        <v>953</v>
      </c>
      <c r="B910">
        <v>140468109</v>
      </c>
      <c r="C910">
        <v>140468458</v>
      </c>
      <c r="D910" t="s">
        <v>2422</v>
      </c>
      <c r="E910" t="s">
        <v>1510</v>
      </c>
      <c r="F910" t="s">
        <v>1510</v>
      </c>
      <c r="G910">
        <v>140468109</v>
      </c>
      <c r="H910">
        <v>140468458</v>
      </c>
      <c r="I910">
        <v>0</v>
      </c>
      <c r="J910">
        <v>1</v>
      </c>
      <c r="K910">
        <v>349</v>
      </c>
      <c r="L910">
        <v>140468108</v>
      </c>
      <c r="M910" t="s">
        <v>1755</v>
      </c>
      <c r="O910" t="str">
        <f>VLOOKUP(A910,'PAVIS anno'!B$2:B$890,1,FALSE)</f>
        <v>chr3</v>
      </c>
      <c r="P910" t="e">
        <f>VLOOKUP(B910,'PAVIS anno'!C$2:C$890,1,FALSE)</f>
        <v>#N/A</v>
      </c>
      <c r="Q910" t="e">
        <f>VLOOKUP(C910,'PAVIS anno'!D$2:D$890,1,FALSE)</f>
        <v>#N/A</v>
      </c>
    </row>
    <row r="911" spans="1:17">
      <c r="A911" t="s">
        <v>1402</v>
      </c>
      <c r="B911">
        <v>106769493</v>
      </c>
      <c r="C911">
        <v>106770543</v>
      </c>
      <c r="D911" t="s">
        <v>2423</v>
      </c>
      <c r="E911" t="s">
        <v>1510</v>
      </c>
      <c r="F911" t="s">
        <v>1510</v>
      </c>
      <c r="G911">
        <v>106769493</v>
      </c>
      <c r="H911">
        <v>106770543</v>
      </c>
      <c r="I911">
        <v>0</v>
      </c>
      <c r="J911">
        <v>1</v>
      </c>
      <c r="K911">
        <v>1050</v>
      </c>
      <c r="L911">
        <v>106769492</v>
      </c>
      <c r="M911" t="s">
        <v>1755</v>
      </c>
      <c r="O911" t="str">
        <f>VLOOKUP(A911,'PAVIS anno'!B$2:B$890,1,FALSE)</f>
        <v>chr8</v>
      </c>
      <c r="P911">
        <f>VLOOKUP(B911,'PAVIS anno'!C$2:C$890,1,FALSE)</f>
        <v>106769493</v>
      </c>
      <c r="Q911">
        <f>VLOOKUP(C911,'PAVIS anno'!D$2:D$890,1,FALSE)</f>
        <v>106770543</v>
      </c>
    </row>
    <row r="912" spans="1:17">
      <c r="A912" t="s">
        <v>1402</v>
      </c>
      <c r="B912">
        <v>61604513</v>
      </c>
      <c r="C912">
        <v>61604984</v>
      </c>
      <c r="D912" t="s">
        <v>2424</v>
      </c>
      <c r="E912" t="s">
        <v>1510</v>
      </c>
      <c r="F912" t="s">
        <v>1510</v>
      </c>
      <c r="G912">
        <v>61604513</v>
      </c>
      <c r="H912">
        <v>61604984</v>
      </c>
      <c r="I912">
        <v>0</v>
      </c>
      <c r="J912">
        <v>1</v>
      </c>
      <c r="K912">
        <v>471</v>
      </c>
      <c r="L912">
        <v>61604507</v>
      </c>
      <c r="M912" t="s">
        <v>1755</v>
      </c>
      <c r="O912" t="str">
        <f>VLOOKUP(A912,'PAVIS anno'!B$2:B$890,1,FALSE)</f>
        <v>chr8</v>
      </c>
      <c r="P912">
        <f>VLOOKUP(B912,'PAVIS anno'!C$2:C$890,1,FALSE)</f>
        <v>61604513</v>
      </c>
      <c r="Q912">
        <f>VLOOKUP(C912,'PAVIS anno'!D$2:D$890,1,FALSE)</f>
        <v>61604984</v>
      </c>
    </row>
    <row r="913" spans="1:17">
      <c r="A913" t="s">
        <v>1088</v>
      </c>
      <c r="B913">
        <v>186744649</v>
      </c>
      <c r="C913">
        <v>186744692</v>
      </c>
      <c r="D913" t="s">
        <v>2425</v>
      </c>
      <c r="E913" t="s">
        <v>1510</v>
      </c>
      <c r="F913" t="s">
        <v>1510</v>
      </c>
      <c r="G913">
        <v>186744649</v>
      </c>
      <c r="H913">
        <v>186744692</v>
      </c>
      <c r="I913">
        <v>0</v>
      </c>
      <c r="J913">
        <v>1</v>
      </c>
      <c r="K913">
        <v>43</v>
      </c>
      <c r="L913">
        <v>186744648</v>
      </c>
      <c r="M913" t="s">
        <v>1755</v>
      </c>
      <c r="O913" t="str">
        <f>VLOOKUP(A913,'PAVIS anno'!B$2:B$890,1,FALSE)</f>
        <v>chr2</v>
      </c>
      <c r="P913">
        <f>VLOOKUP(B913,'PAVIS anno'!C$2:C$890,1,FALSE)</f>
        <v>186744649</v>
      </c>
      <c r="Q913">
        <f>VLOOKUP(C913,'PAVIS anno'!D$2:D$890,1,FALSE)</f>
        <v>186744692</v>
      </c>
    </row>
    <row r="914" spans="1:17">
      <c r="A914" t="s">
        <v>834</v>
      </c>
      <c r="B914">
        <v>150219523</v>
      </c>
      <c r="C914">
        <v>150219550</v>
      </c>
      <c r="D914" t="s">
        <v>2426</v>
      </c>
      <c r="E914" t="s">
        <v>1510</v>
      </c>
      <c r="F914" t="s">
        <v>1510</v>
      </c>
      <c r="G914">
        <v>150219523</v>
      </c>
      <c r="H914">
        <v>150219550</v>
      </c>
      <c r="I914">
        <v>0</v>
      </c>
      <c r="J914">
        <v>1</v>
      </c>
      <c r="K914">
        <v>27</v>
      </c>
      <c r="L914">
        <v>150219522</v>
      </c>
      <c r="M914" t="s">
        <v>1755</v>
      </c>
      <c r="O914" t="str">
        <f>VLOOKUP(A914,'PAVIS anno'!B$2:B$890,1,FALSE)</f>
        <v>chr4</v>
      </c>
      <c r="P914" t="e">
        <f>VLOOKUP(B914,'PAVIS anno'!C$2:C$890,1,FALSE)</f>
        <v>#N/A</v>
      </c>
      <c r="Q914" t="e">
        <f>VLOOKUP(C914,'PAVIS anno'!D$2:D$890,1,FALSE)</f>
        <v>#N/A</v>
      </c>
    </row>
    <row r="915" spans="1:17">
      <c r="A915" t="s">
        <v>310</v>
      </c>
      <c r="B915">
        <v>30326742</v>
      </c>
      <c r="C915">
        <v>30326995</v>
      </c>
      <c r="D915" t="s">
        <v>2427</v>
      </c>
      <c r="E915" t="s">
        <v>1510</v>
      </c>
      <c r="F915" t="s">
        <v>1510</v>
      </c>
      <c r="G915">
        <v>30326742</v>
      </c>
      <c r="H915">
        <v>30326995</v>
      </c>
      <c r="I915">
        <v>0</v>
      </c>
      <c r="J915">
        <v>1</v>
      </c>
      <c r="K915">
        <v>253</v>
      </c>
      <c r="L915">
        <v>30326739</v>
      </c>
      <c r="M915" t="s">
        <v>1755</v>
      </c>
      <c r="O915" t="str">
        <f>VLOOKUP(A915,'PAVIS anno'!B$2:B$890,1,FALSE)</f>
        <v>chr14</v>
      </c>
      <c r="P915" t="e">
        <f>VLOOKUP(B915,'PAVIS anno'!C$2:C$890,1,FALSE)</f>
        <v>#N/A</v>
      </c>
      <c r="Q915" t="e">
        <f>VLOOKUP(C915,'PAVIS anno'!D$2:D$890,1,FALSE)</f>
        <v>#N/A</v>
      </c>
    </row>
    <row r="916" spans="1:17">
      <c r="A916" t="s">
        <v>1088</v>
      </c>
      <c r="B916">
        <v>23466111</v>
      </c>
      <c r="C916">
        <v>23466540</v>
      </c>
      <c r="D916" t="s">
        <v>2428</v>
      </c>
      <c r="E916" t="s">
        <v>1510</v>
      </c>
      <c r="F916" t="s">
        <v>1510</v>
      </c>
      <c r="G916">
        <v>23466111</v>
      </c>
      <c r="H916">
        <v>23466540</v>
      </c>
      <c r="I916">
        <v>0</v>
      </c>
      <c r="J916">
        <v>1</v>
      </c>
      <c r="K916">
        <v>429</v>
      </c>
      <c r="L916">
        <v>23466109</v>
      </c>
      <c r="M916" t="s">
        <v>1755</v>
      </c>
      <c r="O916" t="str">
        <f>VLOOKUP(A916,'PAVIS anno'!B$2:B$890,1,FALSE)</f>
        <v>chr2</v>
      </c>
      <c r="P916">
        <f>VLOOKUP(B916,'PAVIS anno'!C$2:C$890,1,FALSE)</f>
        <v>23466111</v>
      </c>
      <c r="Q916">
        <f>VLOOKUP(C916,'PAVIS anno'!D$2:D$890,1,FALSE)</f>
        <v>23466540</v>
      </c>
    </row>
    <row r="917" spans="1:17">
      <c r="A917" t="s">
        <v>195</v>
      </c>
      <c r="B917">
        <v>104807692</v>
      </c>
      <c r="C917">
        <v>104808122</v>
      </c>
      <c r="D917" t="s">
        <v>2429</v>
      </c>
      <c r="E917" t="s">
        <v>1510</v>
      </c>
      <c r="F917" t="s">
        <v>1510</v>
      </c>
      <c r="G917">
        <v>104807692</v>
      </c>
      <c r="H917">
        <v>104808122</v>
      </c>
      <c r="I917">
        <v>0</v>
      </c>
      <c r="J917">
        <v>1</v>
      </c>
      <c r="K917">
        <v>430</v>
      </c>
      <c r="L917">
        <v>104807691</v>
      </c>
      <c r="M917" t="s">
        <v>1755</v>
      </c>
      <c r="O917" t="str">
        <f>VLOOKUP(A917,'PAVIS anno'!B$2:B$890,1,FALSE)</f>
        <v>chr10</v>
      </c>
      <c r="P917" t="e">
        <f>VLOOKUP(B917,'PAVIS anno'!C$2:C$890,1,FALSE)</f>
        <v>#N/A</v>
      </c>
      <c r="Q917" t="e">
        <f>VLOOKUP(C917,'PAVIS anno'!D$2:D$890,1,FALSE)</f>
        <v>#N/A</v>
      </c>
    </row>
    <row r="918" spans="1:17">
      <c r="A918" t="s">
        <v>310</v>
      </c>
      <c r="B918">
        <v>42556734</v>
      </c>
      <c r="C918">
        <v>42557057</v>
      </c>
      <c r="D918" t="s">
        <v>2430</v>
      </c>
      <c r="E918" t="s">
        <v>1510</v>
      </c>
      <c r="F918" t="s">
        <v>1510</v>
      </c>
      <c r="G918">
        <v>42556734</v>
      </c>
      <c r="H918">
        <v>42557057</v>
      </c>
      <c r="I918">
        <v>0</v>
      </c>
      <c r="J918">
        <v>1</v>
      </c>
      <c r="K918">
        <v>323</v>
      </c>
      <c r="L918">
        <v>42556730</v>
      </c>
      <c r="M918" t="s">
        <v>1755</v>
      </c>
      <c r="O918" t="str">
        <f>VLOOKUP(A918,'PAVIS anno'!B$2:B$890,1,FALSE)</f>
        <v>chr14</v>
      </c>
      <c r="P918" t="e">
        <f>VLOOKUP(B918,'PAVIS anno'!C$2:C$890,1,FALSE)</f>
        <v>#N/A</v>
      </c>
      <c r="Q918" t="e">
        <f>VLOOKUP(C918,'PAVIS anno'!D$2:D$890,1,FALSE)</f>
        <v>#N/A</v>
      </c>
    </row>
    <row r="919" spans="1:17">
      <c r="A919" t="s">
        <v>124</v>
      </c>
      <c r="B919">
        <v>125239875</v>
      </c>
      <c r="C919">
        <v>125240523</v>
      </c>
      <c r="D919" t="s">
        <v>2431</v>
      </c>
      <c r="E919" t="s">
        <v>1510</v>
      </c>
      <c r="F919" t="s">
        <v>1510</v>
      </c>
      <c r="G919">
        <v>125239875</v>
      </c>
      <c r="H919">
        <v>125240523</v>
      </c>
      <c r="I919">
        <v>0</v>
      </c>
      <c r="J919">
        <v>1</v>
      </c>
      <c r="K919">
        <v>648</v>
      </c>
      <c r="L919">
        <v>125239874</v>
      </c>
      <c r="M919" t="s">
        <v>1755</v>
      </c>
      <c r="O919" t="str">
        <f>VLOOKUP(A919,'PAVIS anno'!B$2:B$890,1,FALSE)</f>
        <v>chr11</v>
      </c>
      <c r="P919">
        <f>VLOOKUP(B919,'PAVIS anno'!C$2:C$890,1,FALSE)</f>
        <v>125239875</v>
      </c>
      <c r="Q919">
        <f>VLOOKUP(C919,'PAVIS anno'!D$2:D$890,1,FALSE)</f>
        <v>125240523</v>
      </c>
    </row>
    <row r="920" spans="1:17">
      <c r="A920" t="s">
        <v>1088</v>
      </c>
      <c r="B920">
        <v>167388894</v>
      </c>
      <c r="C920">
        <v>167389262</v>
      </c>
      <c r="D920" t="s">
        <v>2432</v>
      </c>
      <c r="E920" t="s">
        <v>1510</v>
      </c>
      <c r="F920" t="s">
        <v>1510</v>
      </c>
      <c r="G920">
        <v>167388894</v>
      </c>
      <c r="H920">
        <v>167389262</v>
      </c>
      <c r="I920">
        <v>0</v>
      </c>
      <c r="J920">
        <v>1</v>
      </c>
      <c r="K920">
        <v>368</v>
      </c>
      <c r="L920">
        <v>167388893</v>
      </c>
      <c r="M920" t="s">
        <v>1755</v>
      </c>
      <c r="O920" t="str">
        <f>VLOOKUP(A920,'PAVIS anno'!B$2:B$890,1,FALSE)</f>
        <v>chr2</v>
      </c>
      <c r="P920">
        <f>VLOOKUP(B920,'PAVIS anno'!C$2:C$890,1,FALSE)</f>
        <v>167388894</v>
      </c>
      <c r="Q920">
        <f>VLOOKUP(C920,'PAVIS anno'!D$2:D$890,1,FALSE)</f>
        <v>167389262</v>
      </c>
    </row>
    <row r="921" spans="1:17">
      <c r="A921" t="s">
        <v>1088</v>
      </c>
      <c r="B921">
        <v>124267410</v>
      </c>
      <c r="C921">
        <v>124267901</v>
      </c>
      <c r="D921" t="s">
        <v>2433</v>
      </c>
      <c r="E921" t="s">
        <v>1510</v>
      </c>
      <c r="F921" t="s">
        <v>1510</v>
      </c>
      <c r="G921">
        <v>124267410</v>
      </c>
      <c r="H921">
        <v>124267901</v>
      </c>
      <c r="I921">
        <v>0</v>
      </c>
      <c r="J921">
        <v>1</v>
      </c>
      <c r="K921">
        <v>491</v>
      </c>
      <c r="L921">
        <v>124267409</v>
      </c>
      <c r="M921" t="s">
        <v>1755</v>
      </c>
      <c r="O921" t="str">
        <f>VLOOKUP(A921,'PAVIS anno'!B$2:B$890,1,FALSE)</f>
        <v>chr2</v>
      </c>
      <c r="P921" t="e">
        <f>VLOOKUP(B921,'PAVIS anno'!C$2:C$890,1,FALSE)</f>
        <v>#N/A</v>
      </c>
      <c r="Q921" t="e">
        <f>VLOOKUP(C921,'PAVIS anno'!D$2:D$890,1,FALSE)</f>
        <v>#N/A</v>
      </c>
    </row>
    <row r="922" spans="1:17">
      <c r="A922" t="s">
        <v>1269</v>
      </c>
      <c r="B922">
        <v>106197832</v>
      </c>
      <c r="C922">
        <v>106198038</v>
      </c>
      <c r="D922" t="s">
        <v>2434</v>
      </c>
      <c r="E922" t="s">
        <v>1510</v>
      </c>
      <c r="F922" t="s">
        <v>1510</v>
      </c>
      <c r="G922">
        <v>106197832</v>
      </c>
      <c r="H922">
        <v>106198038</v>
      </c>
      <c r="I922">
        <v>0</v>
      </c>
      <c r="J922">
        <v>1</v>
      </c>
      <c r="K922">
        <v>206</v>
      </c>
      <c r="L922">
        <v>106197831</v>
      </c>
      <c r="M922" t="s">
        <v>1755</v>
      </c>
      <c r="O922" t="str">
        <f>VLOOKUP(A922,'PAVIS anno'!B$2:B$890,1,FALSE)</f>
        <v>chr1</v>
      </c>
      <c r="P922" t="e">
        <f>VLOOKUP(B922,'PAVIS anno'!C$2:C$890,1,FALSE)</f>
        <v>#N/A</v>
      </c>
      <c r="Q922" t="e">
        <f>VLOOKUP(C922,'PAVIS anno'!D$2:D$890,1,FALSE)</f>
        <v>#N/A</v>
      </c>
    </row>
    <row r="923" spans="1:17">
      <c r="A923" t="s">
        <v>495</v>
      </c>
      <c r="B923">
        <v>41193862</v>
      </c>
      <c r="C923">
        <v>41194506</v>
      </c>
      <c r="D923" t="s">
        <v>2435</v>
      </c>
      <c r="E923" t="s">
        <v>1510</v>
      </c>
      <c r="F923" t="s">
        <v>1510</v>
      </c>
      <c r="G923">
        <v>41193862</v>
      </c>
      <c r="H923">
        <v>41194506</v>
      </c>
      <c r="I923">
        <v>0</v>
      </c>
      <c r="J923">
        <v>1</v>
      </c>
      <c r="K923">
        <v>644</v>
      </c>
      <c r="L923">
        <v>41193858</v>
      </c>
      <c r="M923" t="s">
        <v>1755</v>
      </c>
      <c r="O923" t="str">
        <f>VLOOKUP(A923,'PAVIS anno'!B$2:B$890,1,FALSE)</f>
        <v>chr7</v>
      </c>
      <c r="P923" t="e">
        <f>VLOOKUP(B923,'PAVIS anno'!C$2:C$890,1,FALSE)</f>
        <v>#N/A</v>
      </c>
      <c r="Q923" t="e">
        <f>VLOOKUP(C923,'PAVIS anno'!D$2:D$890,1,FALSE)</f>
        <v>#N/A</v>
      </c>
    </row>
    <row r="924" spans="1:17">
      <c r="A924" t="s">
        <v>1269</v>
      </c>
      <c r="B924">
        <v>89725042</v>
      </c>
      <c r="C924">
        <v>89725322</v>
      </c>
      <c r="D924" t="s">
        <v>2436</v>
      </c>
      <c r="E924" t="s">
        <v>1510</v>
      </c>
      <c r="F924" t="s">
        <v>1510</v>
      </c>
      <c r="G924">
        <v>89725042</v>
      </c>
      <c r="H924">
        <v>89725322</v>
      </c>
      <c r="I924">
        <v>0</v>
      </c>
      <c r="J924">
        <v>1</v>
      </c>
      <c r="K924">
        <v>280</v>
      </c>
      <c r="L924">
        <v>89725034</v>
      </c>
      <c r="M924" t="s">
        <v>1755</v>
      </c>
      <c r="O924" t="str">
        <f>VLOOKUP(A924,'PAVIS anno'!B$2:B$890,1,FALSE)</f>
        <v>chr1</v>
      </c>
      <c r="P924" t="e">
        <f>VLOOKUP(B924,'PAVIS anno'!C$2:C$890,1,FALSE)</f>
        <v>#N/A</v>
      </c>
      <c r="Q924" t="e">
        <f>VLOOKUP(C924,'PAVIS anno'!D$2:D$890,1,FALSE)</f>
        <v>#N/A</v>
      </c>
    </row>
    <row r="925" spans="1:17">
      <c r="A925" t="s">
        <v>953</v>
      </c>
      <c r="B925">
        <v>100314495</v>
      </c>
      <c r="C925">
        <v>100314529</v>
      </c>
      <c r="D925" t="s">
        <v>2437</v>
      </c>
      <c r="E925" t="s">
        <v>1510</v>
      </c>
      <c r="F925" t="s">
        <v>1510</v>
      </c>
      <c r="G925">
        <v>100314495</v>
      </c>
      <c r="H925">
        <v>100314529</v>
      </c>
      <c r="I925">
        <v>0</v>
      </c>
      <c r="J925">
        <v>1</v>
      </c>
      <c r="K925">
        <v>34</v>
      </c>
      <c r="L925">
        <v>100314494</v>
      </c>
      <c r="M925" t="s">
        <v>1755</v>
      </c>
      <c r="O925" t="str">
        <f>VLOOKUP(A925,'PAVIS anno'!B$2:B$890,1,FALSE)</f>
        <v>chr3</v>
      </c>
      <c r="P925">
        <f>VLOOKUP(B925,'PAVIS anno'!C$2:C$890,1,FALSE)</f>
        <v>100314495</v>
      </c>
      <c r="Q925">
        <f>VLOOKUP(C925,'PAVIS anno'!D$2:D$890,1,FALSE)</f>
        <v>100314529</v>
      </c>
    </row>
    <row r="926" spans="1:17">
      <c r="A926" t="s">
        <v>1269</v>
      </c>
      <c r="B926">
        <v>196362008</v>
      </c>
      <c r="C926">
        <v>196362226</v>
      </c>
      <c r="D926" t="s">
        <v>2438</v>
      </c>
      <c r="E926" t="s">
        <v>1510</v>
      </c>
      <c r="F926" t="s">
        <v>1510</v>
      </c>
      <c r="G926">
        <v>196362008</v>
      </c>
      <c r="H926">
        <v>196362226</v>
      </c>
      <c r="I926">
        <v>0</v>
      </c>
      <c r="J926">
        <v>1</v>
      </c>
      <c r="K926">
        <v>218</v>
      </c>
      <c r="L926">
        <v>196362007</v>
      </c>
      <c r="M926" t="s">
        <v>1755</v>
      </c>
      <c r="O926" t="str">
        <f>VLOOKUP(A926,'PAVIS anno'!B$2:B$890,1,FALSE)</f>
        <v>chr1</v>
      </c>
      <c r="P926">
        <f>VLOOKUP(B926,'PAVIS anno'!C$2:C$890,1,FALSE)</f>
        <v>196362008</v>
      </c>
      <c r="Q926">
        <f>VLOOKUP(C926,'PAVIS anno'!D$2:D$890,1,FALSE)</f>
        <v>196362226</v>
      </c>
    </row>
    <row r="927" spans="1:17">
      <c r="A927" t="s">
        <v>1402</v>
      </c>
      <c r="B927">
        <v>133152945</v>
      </c>
      <c r="C927">
        <v>133153219</v>
      </c>
      <c r="D927" t="s">
        <v>2439</v>
      </c>
      <c r="E927" t="s">
        <v>1510</v>
      </c>
      <c r="F927" t="s">
        <v>1510</v>
      </c>
      <c r="G927">
        <v>133152945</v>
      </c>
      <c r="H927">
        <v>133153219</v>
      </c>
      <c r="I927">
        <v>0</v>
      </c>
      <c r="J927">
        <v>1</v>
      </c>
      <c r="K927">
        <v>274</v>
      </c>
      <c r="L927">
        <v>133152944</v>
      </c>
      <c r="M927" t="s">
        <v>1755</v>
      </c>
      <c r="O927" t="str">
        <f>VLOOKUP(A927,'PAVIS anno'!B$2:B$890,1,FALSE)</f>
        <v>chr8</v>
      </c>
      <c r="P927" t="e">
        <f>VLOOKUP(B927,'PAVIS anno'!C$2:C$890,1,FALSE)</f>
        <v>#N/A</v>
      </c>
      <c r="Q927" t="e">
        <f>VLOOKUP(C927,'PAVIS anno'!D$2:D$890,1,FALSE)</f>
        <v>#N/A</v>
      </c>
    </row>
    <row r="928" spans="1:17">
      <c r="A928" t="s">
        <v>834</v>
      </c>
      <c r="B928">
        <v>106801437</v>
      </c>
      <c r="C928">
        <v>106801752</v>
      </c>
      <c r="D928" t="s">
        <v>2440</v>
      </c>
      <c r="E928" t="s">
        <v>1510</v>
      </c>
      <c r="F928" t="s">
        <v>1510</v>
      </c>
      <c r="G928">
        <v>106801437</v>
      </c>
      <c r="H928">
        <v>106801752</v>
      </c>
      <c r="I928">
        <v>0</v>
      </c>
      <c r="J928">
        <v>1</v>
      </c>
      <c r="K928">
        <v>315</v>
      </c>
      <c r="L928">
        <v>106801436</v>
      </c>
      <c r="M928" t="s">
        <v>1755</v>
      </c>
      <c r="O928" t="str">
        <f>VLOOKUP(A928,'PAVIS anno'!B$2:B$890,1,FALSE)</f>
        <v>chr4</v>
      </c>
      <c r="P928" t="e">
        <f>VLOOKUP(B928,'PAVIS anno'!C$2:C$890,1,FALSE)</f>
        <v>#N/A</v>
      </c>
      <c r="Q928" t="e">
        <f>VLOOKUP(C928,'PAVIS anno'!D$2:D$890,1,FALSE)</f>
        <v>#N/A</v>
      </c>
    </row>
    <row r="929" spans="1:17">
      <c r="A929" t="s">
        <v>195</v>
      </c>
      <c r="B929">
        <v>123913099</v>
      </c>
      <c r="C929">
        <v>123913837</v>
      </c>
      <c r="D929" t="s">
        <v>2441</v>
      </c>
      <c r="E929" t="s">
        <v>1510</v>
      </c>
      <c r="F929" t="s">
        <v>1510</v>
      </c>
      <c r="G929">
        <v>123913099</v>
      </c>
      <c r="H929">
        <v>123913837</v>
      </c>
      <c r="I929">
        <v>0</v>
      </c>
      <c r="J929">
        <v>1</v>
      </c>
      <c r="K929">
        <v>738</v>
      </c>
      <c r="L929">
        <v>123913098</v>
      </c>
      <c r="M929" t="s">
        <v>1755</v>
      </c>
      <c r="O929" t="str">
        <f>VLOOKUP(A929,'PAVIS anno'!B$2:B$890,1,FALSE)</f>
        <v>chr10</v>
      </c>
      <c r="P929">
        <f>VLOOKUP(B929,'PAVIS anno'!C$2:C$890,1,FALSE)</f>
        <v>123913099</v>
      </c>
      <c r="Q929">
        <f>VLOOKUP(C929,'PAVIS anno'!D$2:D$890,1,FALSE)</f>
        <v>123913837</v>
      </c>
    </row>
    <row r="930" spans="1:17">
      <c r="A930" t="s">
        <v>717</v>
      </c>
      <c r="B930">
        <v>126284807</v>
      </c>
      <c r="C930">
        <v>126285563</v>
      </c>
      <c r="D930" t="s">
        <v>2442</v>
      </c>
      <c r="E930" t="s">
        <v>1510</v>
      </c>
      <c r="F930" t="s">
        <v>1510</v>
      </c>
      <c r="G930">
        <v>126284807</v>
      </c>
      <c r="H930">
        <v>126285563</v>
      </c>
      <c r="I930">
        <v>0</v>
      </c>
      <c r="J930">
        <v>1</v>
      </c>
      <c r="K930">
        <v>756</v>
      </c>
      <c r="L930">
        <v>126284806</v>
      </c>
      <c r="M930" t="s">
        <v>1755</v>
      </c>
      <c r="O930" t="str">
        <f>VLOOKUP(A930,'PAVIS anno'!B$2:B$890,1,FALSE)</f>
        <v>chr5</v>
      </c>
      <c r="P930" t="e">
        <f>VLOOKUP(B930,'PAVIS anno'!C$2:C$890,1,FALSE)</f>
        <v>#N/A</v>
      </c>
      <c r="Q930" t="e">
        <f>VLOOKUP(C930,'PAVIS anno'!D$2:D$890,1,FALSE)</f>
        <v>#N/A</v>
      </c>
    </row>
    <row r="931" spans="1:17">
      <c r="A931" t="s">
        <v>618</v>
      </c>
      <c r="B931">
        <v>143068070</v>
      </c>
      <c r="C931">
        <v>143068419</v>
      </c>
      <c r="D931" t="s">
        <v>2443</v>
      </c>
      <c r="E931" t="s">
        <v>1510</v>
      </c>
      <c r="F931" t="s">
        <v>1510</v>
      </c>
      <c r="G931">
        <v>143068070</v>
      </c>
      <c r="H931">
        <v>143068419</v>
      </c>
      <c r="I931">
        <v>0</v>
      </c>
      <c r="J931">
        <v>1</v>
      </c>
      <c r="K931">
        <v>349</v>
      </c>
      <c r="L931">
        <v>143068069</v>
      </c>
      <c r="M931" t="s">
        <v>1755</v>
      </c>
      <c r="O931" t="str">
        <f>VLOOKUP(A931,'PAVIS anno'!B$2:B$890,1,FALSE)</f>
        <v>chr6</v>
      </c>
      <c r="P931">
        <f>VLOOKUP(B931,'PAVIS anno'!C$2:C$890,1,FALSE)</f>
        <v>143068070</v>
      </c>
      <c r="Q931">
        <f>VLOOKUP(C931,'PAVIS anno'!D$2:D$890,1,FALSE)</f>
        <v>143068419</v>
      </c>
    </row>
    <row r="932" spans="1:17">
      <c r="A932" t="s">
        <v>1269</v>
      </c>
      <c r="B932">
        <v>220843395</v>
      </c>
      <c r="C932">
        <v>220844067</v>
      </c>
      <c r="D932" t="s">
        <v>2444</v>
      </c>
      <c r="E932" t="s">
        <v>1510</v>
      </c>
      <c r="F932" t="s">
        <v>1510</v>
      </c>
      <c r="G932">
        <v>220843395</v>
      </c>
      <c r="H932">
        <v>220844067</v>
      </c>
      <c r="I932">
        <v>0</v>
      </c>
      <c r="J932">
        <v>1</v>
      </c>
      <c r="K932">
        <v>672</v>
      </c>
      <c r="L932">
        <v>220843393</v>
      </c>
      <c r="M932" t="s">
        <v>1755</v>
      </c>
      <c r="O932" t="str">
        <f>VLOOKUP(A932,'PAVIS anno'!B$2:B$890,1,FALSE)</f>
        <v>chr1</v>
      </c>
      <c r="P932">
        <f>VLOOKUP(B932,'PAVIS anno'!C$2:C$890,1,FALSE)</f>
        <v>220843395</v>
      </c>
      <c r="Q932">
        <f>VLOOKUP(C932,'PAVIS anno'!D$2:D$890,1,FALSE)</f>
        <v>220844067</v>
      </c>
    </row>
    <row r="933" spans="1:17">
      <c r="A933" t="s">
        <v>1351</v>
      </c>
      <c r="B933">
        <v>15220880</v>
      </c>
      <c r="C933">
        <v>15220907</v>
      </c>
      <c r="D933" t="s">
        <v>2445</v>
      </c>
      <c r="E933" t="s">
        <v>1510</v>
      </c>
      <c r="F933" t="s">
        <v>1510</v>
      </c>
      <c r="G933">
        <v>15220880</v>
      </c>
      <c r="H933">
        <v>15220907</v>
      </c>
      <c r="I933">
        <v>0</v>
      </c>
      <c r="J933">
        <v>1</v>
      </c>
      <c r="K933">
        <v>27</v>
      </c>
      <c r="L933">
        <v>15220879</v>
      </c>
      <c r="M933" t="s">
        <v>1755</v>
      </c>
      <c r="O933" t="str">
        <f>VLOOKUP(A933,'PAVIS anno'!B$2:B$890,1,FALSE)</f>
        <v>chr9</v>
      </c>
      <c r="P933">
        <f>VLOOKUP(B933,'PAVIS anno'!C$2:C$890,1,FALSE)</f>
        <v>15220880</v>
      </c>
      <c r="Q933">
        <f>VLOOKUP(C933,'PAVIS anno'!D$2:D$890,1,FALSE)</f>
        <v>15220907</v>
      </c>
    </row>
    <row r="934" spans="1:17">
      <c r="A934" t="s">
        <v>1088</v>
      </c>
      <c r="B934">
        <v>152144156</v>
      </c>
      <c r="C934">
        <v>152144491</v>
      </c>
      <c r="D934" t="s">
        <v>2446</v>
      </c>
      <c r="E934" t="s">
        <v>1510</v>
      </c>
      <c r="F934" t="s">
        <v>1510</v>
      </c>
      <c r="G934">
        <v>152144156</v>
      </c>
      <c r="H934">
        <v>152144491</v>
      </c>
      <c r="I934">
        <v>0</v>
      </c>
      <c r="J934">
        <v>1</v>
      </c>
      <c r="K934">
        <v>335</v>
      </c>
      <c r="L934">
        <v>152144155</v>
      </c>
      <c r="M934" t="s">
        <v>1755</v>
      </c>
      <c r="O934" t="str">
        <f>VLOOKUP(A934,'PAVIS anno'!B$2:B$890,1,FALSE)</f>
        <v>chr2</v>
      </c>
      <c r="P934">
        <f>VLOOKUP(B934,'PAVIS anno'!C$2:C$890,1,FALSE)</f>
        <v>152144156</v>
      </c>
      <c r="Q934">
        <f>VLOOKUP(C934,'PAVIS anno'!D$2:D$890,1,FALSE)</f>
        <v>152144491</v>
      </c>
    </row>
    <row r="935" spans="1:17">
      <c r="A935" t="s">
        <v>12</v>
      </c>
      <c r="B935">
        <v>94228690</v>
      </c>
      <c r="C935">
        <v>94229569</v>
      </c>
      <c r="D935" t="s">
        <v>2447</v>
      </c>
      <c r="E935" t="s">
        <v>1510</v>
      </c>
      <c r="F935" t="s">
        <v>1510</v>
      </c>
      <c r="G935">
        <v>94228690</v>
      </c>
      <c r="H935">
        <v>94229569</v>
      </c>
      <c r="I935">
        <v>0</v>
      </c>
      <c r="J935">
        <v>1</v>
      </c>
      <c r="K935">
        <v>879</v>
      </c>
      <c r="L935">
        <v>94228681</v>
      </c>
      <c r="M935" t="s">
        <v>1755</v>
      </c>
      <c r="O935" t="str">
        <f>VLOOKUP(A935,'PAVIS anno'!B$2:B$890,1,FALSE)</f>
        <v>chr13</v>
      </c>
      <c r="P935" t="e">
        <f>VLOOKUP(B935,'PAVIS anno'!C$2:C$890,1,FALSE)</f>
        <v>#N/A</v>
      </c>
      <c r="Q935" t="e">
        <f>VLOOKUP(C935,'PAVIS anno'!D$2:D$890,1,FALSE)</f>
        <v>#N/A</v>
      </c>
    </row>
    <row r="936" spans="1:17">
      <c r="A936" t="s">
        <v>953</v>
      </c>
      <c r="B936">
        <v>23954526</v>
      </c>
      <c r="C936">
        <v>23954809</v>
      </c>
      <c r="D936" t="s">
        <v>2448</v>
      </c>
      <c r="E936" t="s">
        <v>1510</v>
      </c>
      <c r="F936" t="s">
        <v>1510</v>
      </c>
      <c r="G936">
        <v>23954526</v>
      </c>
      <c r="H936">
        <v>23954809</v>
      </c>
      <c r="I936">
        <v>0</v>
      </c>
      <c r="J936">
        <v>1</v>
      </c>
      <c r="K936">
        <v>283</v>
      </c>
      <c r="L936">
        <v>23954524</v>
      </c>
      <c r="M936" t="s">
        <v>1755</v>
      </c>
      <c r="O936" t="str">
        <f>VLOOKUP(A936,'PAVIS anno'!B$2:B$890,1,FALSE)</f>
        <v>chr3</v>
      </c>
      <c r="P936">
        <f>VLOOKUP(B936,'PAVIS anno'!C$2:C$890,1,FALSE)</f>
        <v>23954526</v>
      </c>
      <c r="Q936">
        <f>VLOOKUP(C936,'PAVIS anno'!D$2:D$890,1,FALSE)</f>
        <v>23954809</v>
      </c>
    </row>
    <row r="937" spans="1:17">
      <c r="A937" t="s">
        <v>1088</v>
      </c>
      <c r="B937">
        <v>183676843</v>
      </c>
      <c r="C937">
        <v>183677235</v>
      </c>
      <c r="D937" t="s">
        <v>2449</v>
      </c>
      <c r="E937" t="s">
        <v>1510</v>
      </c>
      <c r="F937" t="s">
        <v>1510</v>
      </c>
      <c r="G937">
        <v>183676843</v>
      </c>
      <c r="H937">
        <v>183677235</v>
      </c>
      <c r="I937">
        <v>0</v>
      </c>
      <c r="J937">
        <v>1</v>
      </c>
      <c r="K937">
        <v>392</v>
      </c>
      <c r="L937">
        <v>183676842</v>
      </c>
      <c r="M937" t="s">
        <v>1755</v>
      </c>
      <c r="O937" t="str">
        <f>VLOOKUP(A937,'PAVIS anno'!B$2:B$890,1,FALSE)</f>
        <v>chr2</v>
      </c>
      <c r="P937" t="e">
        <f>VLOOKUP(B937,'PAVIS anno'!C$2:C$890,1,FALSE)</f>
        <v>#N/A</v>
      </c>
      <c r="Q937" t="e">
        <f>VLOOKUP(C937,'PAVIS anno'!D$2:D$890,1,FALSE)</f>
        <v>#N/A</v>
      </c>
    </row>
    <row r="938" spans="1:17">
      <c r="A938" t="s">
        <v>48</v>
      </c>
      <c r="B938">
        <v>48981208</v>
      </c>
      <c r="C938">
        <v>48981906</v>
      </c>
      <c r="D938" t="s">
        <v>2450</v>
      </c>
      <c r="E938" t="s">
        <v>1510</v>
      </c>
      <c r="F938" t="s">
        <v>1510</v>
      </c>
      <c r="G938">
        <v>48981208</v>
      </c>
      <c r="H938">
        <v>48981906</v>
      </c>
      <c r="I938">
        <v>0</v>
      </c>
      <c r="J938">
        <v>1</v>
      </c>
      <c r="K938">
        <v>698</v>
      </c>
      <c r="L938">
        <v>48981204</v>
      </c>
      <c r="M938" t="s">
        <v>1755</v>
      </c>
      <c r="O938" t="str">
        <f>VLOOKUP(A938,'PAVIS anno'!B$2:B$890,1,FALSE)</f>
        <v>chr12</v>
      </c>
      <c r="P938">
        <f>VLOOKUP(B938,'PAVIS anno'!C$2:C$890,1,FALSE)</f>
        <v>48981208</v>
      </c>
      <c r="Q938">
        <f>VLOOKUP(C938,'PAVIS anno'!D$2:D$890,1,FALSE)</f>
        <v>48981906</v>
      </c>
    </row>
    <row r="939" spans="1:17">
      <c r="A939" t="s">
        <v>953</v>
      </c>
      <c r="B939">
        <v>97705795</v>
      </c>
      <c r="C939">
        <v>97706440</v>
      </c>
      <c r="D939" t="s">
        <v>2451</v>
      </c>
      <c r="E939" t="s">
        <v>1510</v>
      </c>
      <c r="F939" t="s">
        <v>1510</v>
      </c>
      <c r="G939">
        <v>97705795</v>
      </c>
      <c r="H939">
        <v>97706440</v>
      </c>
      <c r="I939">
        <v>0</v>
      </c>
      <c r="J939">
        <v>1</v>
      </c>
      <c r="K939">
        <v>645</v>
      </c>
      <c r="L939">
        <v>97705786</v>
      </c>
      <c r="M939" t="s">
        <v>1755</v>
      </c>
      <c r="O939" t="str">
        <f>VLOOKUP(A939,'PAVIS anno'!B$2:B$890,1,FALSE)</f>
        <v>chr3</v>
      </c>
      <c r="P939" t="e">
        <f>VLOOKUP(B939,'PAVIS anno'!C$2:C$890,1,FALSE)</f>
        <v>#N/A</v>
      </c>
      <c r="Q939" t="e">
        <f>VLOOKUP(C939,'PAVIS anno'!D$2:D$890,1,FALSE)</f>
        <v>#N/A</v>
      </c>
    </row>
    <row r="940" spans="1:17">
      <c r="A940" t="s">
        <v>717</v>
      </c>
      <c r="B940">
        <v>91534955</v>
      </c>
      <c r="C940">
        <v>91535407</v>
      </c>
      <c r="D940" t="s">
        <v>2452</v>
      </c>
      <c r="E940" t="s">
        <v>1510</v>
      </c>
      <c r="F940" t="s">
        <v>1510</v>
      </c>
      <c r="G940">
        <v>91534955</v>
      </c>
      <c r="H940">
        <v>91535407</v>
      </c>
      <c r="I940">
        <v>0</v>
      </c>
      <c r="J940">
        <v>1</v>
      </c>
      <c r="K940">
        <v>452</v>
      </c>
      <c r="L940">
        <v>91534946</v>
      </c>
      <c r="M940" t="s">
        <v>1755</v>
      </c>
      <c r="O940" t="str">
        <f>VLOOKUP(A940,'PAVIS anno'!B$2:B$890,1,FALSE)</f>
        <v>chr5</v>
      </c>
      <c r="P940" t="e">
        <f>VLOOKUP(B940,'PAVIS anno'!C$2:C$890,1,FALSE)</f>
        <v>#N/A</v>
      </c>
      <c r="Q940" t="e">
        <f>VLOOKUP(C940,'PAVIS anno'!D$2:D$890,1,FALSE)</f>
        <v>#N/A</v>
      </c>
    </row>
    <row r="941" spans="1:17">
      <c r="A941" t="s">
        <v>1088</v>
      </c>
      <c r="B941">
        <v>162188154</v>
      </c>
      <c r="C941">
        <v>162189199</v>
      </c>
      <c r="D941" t="s">
        <v>2453</v>
      </c>
      <c r="E941" t="s">
        <v>1510</v>
      </c>
      <c r="F941" t="s">
        <v>1510</v>
      </c>
      <c r="G941">
        <v>162188154</v>
      </c>
      <c r="H941">
        <v>162189199</v>
      </c>
      <c r="I941">
        <v>0</v>
      </c>
      <c r="J941">
        <v>1</v>
      </c>
      <c r="K941">
        <v>1045</v>
      </c>
      <c r="L941">
        <v>162188153</v>
      </c>
      <c r="M941" t="s">
        <v>1755</v>
      </c>
      <c r="O941" t="str">
        <f>VLOOKUP(A941,'PAVIS anno'!B$2:B$890,1,FALSE)</f>
        <v>chr2</v>
      </c>
      <c r="P941">
        <f>VLOOKUP(B941,'PAVIS anno'!C$2:C$890,1,FALSE)</f>
        <v>162188154</v>
      </c>
      <c r="Q941">
        <f>VLOOKUP(C941,'PAVIS anno'!D$2:D$890,1,FALSE)</f>
        <v>162189199</v>
      </c>
    </row>
    <row r="942" spans="1:17">
      <c r="A942" t="s">
        <v>195</v>
      </c>
      <c r="B942">
        <v>11086605</v>
      </c>
      <c r="C942">
        <v>11086892</v>
      </c>
      <c r="D942" t="s">
        <v>2454</v>
      </c>
      <c r="E942" t="s">
        <v>1510</v>
      </c>
      <c r="F942" t="s">
        <v>1510</v>
      </c>
      <c r="G942">
        <v>11086605</v>
      </c>
      <c r="H942">
        <v>11086892</v>
      </c>
      <c r="I942">
        <v>0</v>
      </c>
      <c r="J942">
        <v>1</v>
      </c>
      <c r="K942">
        <v>287</v>
      </c>
      <c r="L942">
        <v>11086604</v>
      </c>
      <c r="M942" t="s">
        <v>1755</v>
      </c>
      <c r="O942" t="str">
        <f>VLOOKUP(A942,'PAVIS anno'!B$2:B$890,1,FALSE)</f>
        <v>chr10</v>
      </c>
      <c r="P942">
        <f>VLOOKUP(B942,'PAVIS anno'!C$2:C$890,1,FALSE)</f>
        <v>11086605</v>
      </c>
      <c r="Q942">
        <f>VLOOKUP(C942,'PAVIS anno'!D$2:D$890,1,FALSE)</f>
        <v>11086892</v>
      </c>
    </row>
    <row r="943" spans="1:17">
      <c r="A943" t="s">
        <v>618</v>
      </c>
      <c r="B943">
        <v>99291698</v>
      </c>
      <c r="C943">
        <v>99291864</v>
      </c>
      <c r="D943" t="s">
        <v>2455</v>
      </c>
      <c r="E943" t="s">
        <v>1510</v>
      </c>
      <c r="F943" t="s">
        <v>1510</v>
      </c>
      <c r="G943">
        <v>99291698</v>
      </c>
      <c r="H943">
        <v>99291864</v>
      </c>
      <c r="I943">
        <v>0</v>
      </c>
      <c r="J943">
        <v>1</v>
      </c>
      <c r="K943">
        <v>166</v>
      </c>
      <c r="L943">
        <v>99291689</v>
      </c>
      <c r="M943" t="s">
        <v>1755</v>
      </c>
      <c r="O943" t="str">
        <f>VLOOKUP(A943,'PAVIS anno'!B$2:B$890,1,FALSE)</f>
        <v>chr6</v>
      </c>
      <c r="P943">
        <f>VLOOKUP(B943,'PAVIS anno'!C$2:C$890,1,FALSE)</f>
        <v>99291698</v>
      </c>
      <c r="Q943">
        <f>VLOOKUP(C943,'PAVIS anno'!D$2:D$890,1,FALSE)</f>
        <v>99291864</v>
      </c>
    </row>
    <row r="944" spans="1:17">
      <c r="A944" t="s">
        <v>124</v>
      </c>
      <c r="B944">
        <v>102229697</v>
      </c>
      <c r="C944">
        <v>102230051</v>
      </c>
      <c r="D944" t="s">
        <v>2456</v>
      </c>
      <c r="E944" t="s">
        <v>1510</v>
      </c>
      <c r="F944" t="s">
        <v>1510</v>
      </c>
      <c r="G944">
        <v>102229697</v>
      </c>
      <c r="H944">
        <v>102230051</v>
      </c>
      <c r="I944">
        <v>0</v>
      </c>
      <c r="J944">
        <v>1</v>
      </c>
      <c r="K944">
        <v>354</v>
      </c>
      <c r="L944">
        <v>102229696</v>
      </c>
      <c r="M944" t="s">
        <v>1755</v>
      </c>
      <c r="O944" t="str">
        <f>VLOOKUP(A944,'PAVIS anno'!B$2:B$890,1,FALSE)</f>
        <v>chr11</v>
      </c>
      <c r="P944">
        <f>VLOOKUP(B944,'PAVIS anno'!C$2:C$890,1,FALSE)</f>
        <v>102229697</v>
      </c>
      <c r="Q944">
        <f>VLOOKUP(C944,'PAVIS anno'!D$2:D$890,1,FALSE)</f>
        <v>102230051</v>
      </c>
    </row>
    <row r="945" spans="1:17">
      <c r="A945" t="s">
        <v>834</v>
      </c>
      <c r="B945">
        <v>176747941</v>
      </c>
      <c r="C945">
        <v>176747968</v>
      </c>
      <c r="D945" t="s">
        <v>2457</v>
      </c>
      <c r="E945" t="s">
        <v>1510</v>
      </c>
      <c r="F945" t="s">
        <v>1510</v>
      </c>
      <c r="G945">
        <v>176747941</v>
      </c>
      <c r="H945">
        <v>176747968</v>
      </c>
      <c r="I945">
        <v>0</v>
      </c>
      <c r="J945">
        <v>1</v>
      </c>
      <c r="K945">
        <v>27</v>
      </c>
      <c r="L945">
        <v>176747940</v>
      </c>
      <c r="M945" t="s">
        <v>1755</v>
      </c>
      <c r="O945" t="str">
        <f>VLOOKUP(A945,'PAVIS anno'!B$2:B$890,1,FALSE)</f>
        <v>chr4</v>
      </c>
      <c r="P945">
        <f>VLOOKUP(B945,'PAVIS anno'!C$2:C$890,1,FALSE)</f>
        <v>176747941</v>
      </c>
      <c r="Q945">
        <f>VLOOKUP(C945,'PAVIS anno'!D$2:D$890,1,FALSE)</f>
        <v>176747968</v>
      </c>
    </row>
    <row r="946" spans="1:17">
      <c r="A946" t="s">
        <v>1351</v>
      </c>
      <c r="B946">
        <v>19770847</v>
      </c>
      <c r="C946">
        <v>19771771</v>
      </c>
      <c r="D946" t="s">
        <v>2458</v>
      </c>
      <c r="E946" t="s">
        <v>1510</v>
      </c>
      <c r="F946" t="s">
        <v>1510</v>
      </c>
      <c r="G946">
        <v>19770847</v>
      </c>
      <c r="H946">
        <v>19771771</v>
      </c>
      <c r="I946">
        <v>0</v>
      </c>
      <c r="J946">
        <v>1</v>
      </c>
      <c r="K946">
        <v>924</v>
      </c>
      <c r="L946">
        <v>19770846</v>
      </c>
      <c r="M946" t="s">
        <v>1755</v>
      </c>
      <c r="O946" t="str">
        <f>VLOOKUP(A946,'PAVIS anno'!B$2:B$890,1,FALSE)</f>
        <v>chr9</v>
      </c>
      <c r="P946">
        <f>VLOOKUP(B946,'PAVIS anno'!C$2:C$890,1,FALSE)</f>
        <v>19770847</v>
      </c>
      <c r="Q946">
        <f>VLOOKUP(C946,'PAVIS anno'!D$2:D$890,1,FALSE)</f>
        <v>19771771</v>
      </c>
    </row>
    <row r="947" spans="1:17">
      <c r="A947" t="s">
        <v>618</v>
      </c>
      <c r="B947">
        <v>80151511</v>
      </c>
      <c r="C947">
        <v>80152250</v>
      </c>
      <c r="D947" t="s">
        <v>2459</v>
      </c>
      <c r="E947" t="s">
        <v>1510</v>
      </c>
      <c r="F947" t="s">
        <v>1510</v>
      </c>
      <c r="G947">
        <v>80151511</v>
      </c>
      <c r="H947">
        <v>80152250</v>
      </c>
      <c r="I947">
        <v>0</v>
      </c>
      <c r="J947">
        <v>1</v>
      </c>
      <c r="K947">
        <v>739</v>
      </c>
      <c r="L947">
        <v>80151503</v>
      </c>
      <c r="M947" t="s">
        <v>1755</v>
      </c>
      <c r="O947" t="str">
        <f>VLOOKUP(A947,'PAVIS anno'!B$2:B$890,1,FALSE)</f>
        <v>chr6</v>
      </c>
      <c r="P947" t="e">
        <f>VLOOKUP(B947,'PAVIS anno'!C$2:C$890,1,FALSE)</f>
        <v>#N/A</v>
      </c>
      <c r="Q947" t="e">
        <f>VLOOKUP(C947,'PAVIS anno'!D$2:D$890,1,FALSE)</f>
        <v>#N/A</v>
      </c>
    </row>
    <row r="948" spans="1:17">
      <c r="A948" t="s">
        <v>310</v>
      </c>
      <c r="B948">
        <v>28867704</v>
      </c>
      <c r="C948">
        <v>28868056</v>
      </c>
      <c r="D948" t="s">
        <v>2460</v>
      </c>
      <c r="E948" t="s">
        <v>1510</v>
      </c>
      <c r="F948" t="s">
        <v>1510</v>
      </c>
      <c r="G948">
        <v>28867704</v>
      </c>
      <c r="H948">
        <v>28868056</v>
      </c>
      <c r="I948">
        <v>0</v>
      </c>
      <c r="J948">
        <v>1</v>
      </c>
      <c r="K948">
        <v>352</v>
      </c>
      <c r="L948">
        <v>28867702</v>
      </c>
      <c r="M948" t="s">
        <v>1755</v>
      </c>
      <c r="O948" t="str">
        <f>VLOOKUP(A948,'PAVIS anno'!B$2:B$890,1,FALSE)</f>
        <v>chr14</v>
      </c>
      <c r="P948" t="e">
        <f>VLOOKUP(B948,'PAVIS anno'!C$2:C$890,1,FALSE)</f>
        <v>#N/A</v>
      </c>
      <c r="Q948" t="e">
        <f>VLOOKUP(C948,'PAVIS anno'!D$2:D$890,1,FALSE)</f>
        <v>#N/A</v>
      </c>
    </row>
    <row r="949" spans="1:17">
      <c r="A949" t="s">
        <v>380</v>
      </c>
      <c r="B949">
        <v>38040900</v>
      </c>
      <c r="C949">
        <v>38041118</v>
      </c>
      <c r="D949" t="s">
        <v>2461</v>
      </c>
      <c r="E949" t="s">
        <v>1510</v>
      </c>
      <c r="F949" t="s">
        <v>1510</v>
      </c>
      <c r="G949">
        <v>38040900</v>
      </c>
      <c r="H949">
        <v>38041118</v>
      </c>
      <c r="I949">
        <v>0</v>
      </c>
      <c r="J949">
        <v>1</v>
      </c>
      <c r="K949">
        <v>218</v>
      </c>
      <c r="L949">
        <v>38040897</v>
      </c>
      <c r="M949" t="s">
        <v>1755</v>
      </c>
      <c r="O949" t="str">
        <f>VLOOKUP(A949,'PAVIS anno'!B$2:B$890,1,FALSE)</f>
        <v>chr18</v>
      </c>
      <c r="P949" t="e">
        <f>VLOOKUP(B949,'PAVIS anno'!C$2:C$890,1,FALSE)</f>
        <v>#N/A</v>
      </c>
      <c r="Q949" t="e">
        <f>VLOOKUP(C949,'PAVIS anno'!D$2:D$890,1,FALSE)</f>
        <v>#N/A</v>
      </c>
    </row>
    <row r="950" spans="1:17">
      <c r="A950" t="s">
        <v>48</v>
      </c>
      <c r="B950">
        <v>89632526</v>
      </c>
      <c r="C950">
        <v>89632995</v>
      </c>
      <c r="D950" t="s">
        <v>2462</v>
      </c>
      <c r="E950" t="s">
        <v>1510</v>
      </c>
      <c r="F950" t="s">
        <v>1510</v>
      </c>
      <c r="G950">
        <v>89632526</v>
      </c>
      <c r="H950">
        <v>89632995</v>
      </c>
      <c r="I950">
        <v>0</v>
      </c>
      <c r="J950">
        <v>1</v>
      </c>
      <c r="K950">
        <v>469</v>
      </c>
      <c r="L950">
        <v>89632518</v>
      </c>
      <c r="M950" t="s">
        <v>1755</v>
      </c>
      <c r="O950" t="str">
        <f>VLOOKUP(A950,'PAVIS anno'!B$2:B$890,1,FALSE)</f>
        <v>chr12</v>
      </c>
      <c r="P950" t="e">
        <f>VLOOKUP(B950,'PAVIS anno'!C$2:C$890,1,FALSE)</f>
        <v>#N/A</v>
      </c>
      <c r="Q950" t="e">
        <f>VLOOKUP(C950,'PAVIS anno'!D$2:D$890,1,FALSE)</f>
        <v>#N/A</v>
      </c>
    </row>
    <row r="951" spans="1:17">
      <c r="A951" t="s">
        <v>495</v>
      </c>
      <c r="B951">
        <v>17338481</v>
      </c>
      <c r="C951">
        <v>17338517</v>
      </c>
      <c r="D951" t="s">
        <v>2463</v>
      </c>
      <c r="E951" t="s">
        <v>1510</v>
      </c>
      <c r="F951" t="s">
        <v>1510</v>
      </c>
      <c r="G951">
        <v>17338481</v>
      </c>
      <c r="H951">
        <v>17338517</v>
      </c>
      <c r="I951">
        <v>0</v>
      </c>
      <c r="J951">
        <v>1</v>
      </c>
      <c r="K951">
        <v>36</v>
      </c>
      <c r="L951">
        <v>17338480</v>
      </c>
      <c r="M951" t="s">
        <v>1755</v>
      </c>
      <c r="O951" t="str">
        <f>VLOOKUP(A951,'PAVIS anno'!B$2:B$890,1,FALSE)</f>
        <v>chr7</v>
      </c>
      <c r="P951">
        <f>VLOOKUP(B951,'PAVIS anno'!C$2:C$890,1,FALSE)</f>
        <v>17338481</v>
      </c>
      <c r="Q951">
        <f>VLOOKUP(C951,'PAVIS anno'!D$2:D$890,1,FALSE)</f>
        <v>17338517</v>
      </c>
    </row>
    <row r="952" spans="1:17">
      <c r="A952" t="s">
        <v>953</v>
      </c>
      <c r="B952">
        <v>65996286</v>
      </c>
      <c r="C952">
        <v>65996541</v>
      </c>
      <c r="D952" t="s">
        <v>2464</v>
      </c>
      <c r="E952" t="s">
        <v>1510</v>
      </c>
      <c r="F952" t="s">
        <v>1510</v>
      </c>
      <c r="G952">
        <v>65996286</v>
      </c>
      <c r="H952">
        <v>65996541</v>
      </c>
      <c r="I952">
        <v>0</v>
      </c>
      <c r="J952">
        <v>1</v>
      </c>
      <c r="K952">
        <v>255</v>
      </c>
      <c r="L952">
        <v>65996280</v>
      </c>
      <c r="M952" t="s">
        <v>1755</v>
      </c>
      <c r="O952" t="str">
        <f>VLOOKUP(A952,'PAVIS anno'!B$2:B$890,1,FALSE)</f>
        <v>chr3</v>
      </c>
      <c r="P952">
        <f>VLOOKUP(B952,'PAVIS anno'!C$2:C$890,1,FALSE)</f>
        <v>65996286</v>
      </c>
      <c r="Q952">
        <f>VLOOKUP(C952,'PAVIS anno'!D$2:D$890,1,FALSE)</f>
        <v>65996541</v>
      </c>
    </row>
    <row r="953" spans="1:17">
      <c r="A953" t="s">
        <v>717</v>
      </c>
      <c r="B953">
        <v>25375743</v>
      </c>
      <c r="C953">
        <v>25376040</v>
      </c>
      <c r="D953" t="s">
        <v>2465</v>
      </c>
      <c r="E953" t="s">
        <v>1510</v>
      </c>
      <c r="F953" t="s">
        <v>1510</v>
      </c>
      <c r="G953">
        <v>25375743</v>
      </c>
      <c r="H953">
        <v>25376040</v>
      </c>
      <c r="I953">
        <v>0</v>
      </c>
      <c r="J953">
        <v>1</v>
      </c>
      <c r="K953">
        <v>297</v>
      </c>
      <c r="L953">
        <v>25375741</v>
      </c>
      <c r="M953" t="s">
        <v>1755</v>
      </c>
      <c r="O953" t="str">
        <f>VLOOKUP(A953,'PAVIS anno'!B$2:B$890,1,FALSE)</f>
        <v>chr5</v>
      </c>
      <c r="P953" t="e">
        <f>VLOOKUP(B953,'PAVIS anno'!C$2:C$890,1,FALSE)</f>
        <v>#N/A</v>
      </c>
      <c r="Q953" t="e">
        <f>VLOOKUP(C953,'PAVIS anno'!D$2:D$890,1,FALSE)</f>
        <v>#N/A</v>
      </c>
    </row>
    <row r="954" spans="1:17">
      <c r="A954" t="s">
        <v>834</v>
      </c>
      <c r="B954">
        <v>28559899</v>
      </c>
      <c r="C954">
        <v>28559932</v>
      </c>
      <c r="D954" t="s">
        <v>2466</v>
      </c>
      <c r="E954" t="s">
        <v>1510</v>
      </c>
      <c r="F954" t="s">
        <v>1510</v>
      </c>
      <c r="G954">
        <v>28559899</v>
      </c>
      <c r="H954">
        <v>28559932</v>
      </c>
      <c r="I954">
        <v>0</v>
      </c>
      <c r="J954">
        <v>1</v>
      </c>
      <c r="K954">
        <v>33</v>
      </c>
      <c r="L954">
        <v>28559897</v>
      </c>
      <c r="M954" t="s">
        <v>1755</v>
      </c>
      <c r="O954" t="str">
        <f>VLOOKUP(A954,'PAVIS anno'!B$2:B$890,1,FALSE)</f>
        <v>chr4</v>
      </c>
      <c r="P954">
        <f>VLOOKUP(B954,'PAVIS anno'!C$2:C$890,1,FALSE)</f>
        <v>28559899</v>
      </c>
      <c r="Q954">
        <f>VLOOKUP(C954,'PAVIS anno'!D$2:D$890,1,FALSE)</f>
        <v>28559932</v>
      </c>
    </row>
    <row r="955" spans="1:17">
      <c r="A955" t="s">
        <v>1088</v>
      </c>
      <c r="B955">
        <v>221605247</v>
      </c>
      <c r="C955">
        <v>221606788</v>
      </c>
      <c r="D955" t="s">
        <v>2467</v>
      </c>
      <c r="E955" t="s">
        <v>1510</v>
      </c>
      <c r="F955" t="s">
        <v>1510</v>
      </c>
      <c r="G955">
        <v>221605247</v>
      </c>
      <c r="H955">
        <v>221606788</v>
      </c>
      <c r="I955">
        <v>0</v>
      </c>
      <c r="J955">
        <v>1</v>
      </c>
      <c r="K955">
        <v>1541</v>
      </c>
      <c r="L955">
        <v>221605245</v>
      </c>
      <c r="M955" t="s">
        <v>1755</v>
      </c>
      <c r="O955" t="str">
        <f>VLOOKUP(A955,'PAVIS anno'!B$2:B$890,1,FALSE)</f>
        <v>chr2</v>
      </c>
      <c r="P955" t="e">
        <f>VLOOKUP(B955,'PAVIS anno'!C$2:C$890,1,FALSE)</f>
        <v>#N/A</v>
      </c>
      <c r="Q955" t="e">
        <f>VLOOKUP(C955,'PAVIS anno'!D$2:D$890,1,FALSE)</f>
        <v>#N/A</v>
      </c>
    </row>
    <row r="956" spans="1:17">
      <c r="A956" t="s">
        <v>953</v>
      </c>
      <c r="B956">
        <v>188853728</v>
      </c>
      <c r="C956">
        <v>188854191</v>
      </c>
      <c r="D956" t="s">
        <v>2468</v>
      </c>
      <c r="E956" t="s">
        <v>1510</v>
      </c>
      <c r="F956" t="s">
        <v>1510</v>
      </c>
      <c r="G956">
        <v>188853728</v>
      </c>
      <c r="H956">
        <v>188854191</v>
      </c>
      <c r="I956">
        <v>0</v>
      </c>
      <c r="J956">
        <v>1</v>
      </c>
      <c r="K956">
        <v>463</v>
      </c>
      <c r="L956">
        <v>188853727</v>
      </c>
      <c r="M956" t="s">
        <v>1755</v>
      </c>
      <c r="O956" t="str">
        <f>VLOOKUP(A956,'PAVIS anno'!B$2:B$890,1,FALSE)</f>
        <v>chr3</v>
      </c>
      <c r="P956">
        <f>VLOOKUP(B956,'PAVIS anno'!C$2:C$890,1,FALSE)</f>
        <v>188853728</v>
      </c>
      <c r="Q956">
        <f>VLOOKUP(C956,'PAVIS anno'!D$2:D$890,1,FALSE)</f>
        <v>188854191</v>
      </c>
    </row>
    <row r="957" spans="1:17">
      <c r="A957" t="s">
        <v>1088</v>
      </c>
      <c r="B957">
        <v>190814110</v>
      </c>
      <c r="C957">
        <v>190814537</v>
      </c>
      <c r="D957" t="s">
        <v>2469</v>
      </c>
      <c r="E957" t="s">
        <v>1510</v>
      </c>
      <c r="F957" t="s">
        <v>1510</v>
      </c>
      <c r="G957">
        <v>190814110</v>
      </c>
      <c r="H957">
        <v>190814537</v>
      </c>
      <c r="I957">
        <v>0</v>
      </c>
      <c r="J957">
        <v>1</v>
      </c>
      <c r="K957">
        <v>427</v>
      </c>
      <c r="L957">
        <v>190814109</v>
      </c>
      <c r="M957" t="s">
        <v>1755</v>
      </c>
      <c r="O957" t="str">
        <f>VLOOKUP(A957,'PAVIS anno'!B$2:B$890,1,FALSE)</f>
        <v>chr2</v>
      </c>
      <c r="P957" t="e">
        <f>VLOOKUP(B957,'PAVIS anno'!C$2:C$890,1,FALSE)</f>
        <v>#N/A</v>
      </c>
      <c r="Q957" t="e">
        <f>VLOOKUP(C957,'PAVIS anno'!D$2:D$890,1,FALSE)</f>
        <v>#N/A</v>
      </c>
    </row>
    <row r="958" spans="1:17">
      <c r="A958" t="s">
        <v>834</v>
      </c>
      <c r="B958">
        <v>57488740</v>
      </c>
      <c r="C958">
        <v>57488988</v>
      </c>
      <c r="D958" t="s">
        <v>2470</v>
      </c>
      <c r="E958" t="s">
        <v>1510</v>
      </c>
      <c r="F958" t="s">
        <v>1510</v>
      </c>
      <c r="G958">
        <v>57488740</v>
      </c>
      <c r="H958">
        <v>57488988</v>
      </c>
      <c r="I958">
        <v>0</v>
      </c>
      <c r="J958">
        <v>1</v>
      </c>
      <c r="K958">
        <v>248</v>
      </c>
      <c r="L958">
        <v>57488735</v>
      </c>
      <c r="M958" t="s">
        <v>1755</v>
      </c>
      <c r="O958" t="str">
        <f>VLOOKUP(A958,'PAVIS anno'!B$2:B$890,1,FALSE)</f>
        <v>chr4</v>
      </c>
      <c r="P958">
        <f>VLOOKUP(B958,'PAVIS anno'!C$2:C$890,1,FALSE)</f>
        <v>57488740</v>
      </c>
      <c r="Q958">
        <f>VLOOKUP(C958,'PAVIS anno'!D$2:D$890,1,FALSE)</f>
        <v>57488988</v>
      </c>
    </row>
    <row r="959" spans="1:17">
      <c r="A959" t="s">
        <v>1351</v>
      </c>
      <c r="B959">
        <v>117013201</v>
      </c>
      <c r="C959">
        <v>117013867</v>
      </c>
      <c r="D959" t="s">
        <v>2471</v>
      </c>
      <c r="E959" t="s">
        <v>1510</v>
      </c>
      <c r="F959" t="s">
        <v>1510</v>
      </c>
      <c r="G959">
        <v>117013201</v>
      </c>
      <c r="H959">
        <v>117013867</v>
      </c>
      <c r="I959">
        <v>0</v>
      </c>
      <c r="J959">
        <v>1</v>
      </c>
      <c r="K959">
        <v>666</v>
      </c>
      <c r="L959">
        <v>117013200</v>
      </c>
      <c r="M959" t="s">
        <v>1755</v>
      </c>
      <c r="O959" t="str">
        <f>VLOOKUP(A959,'PAVIS anno'!B$2:B$890,1,FALSE)</f>
        <v>chr9</v>
      </c>
      <c r="P959" t="e">
        <f>VLOOKUP(B959,'PAVIS anno'!C$2:C$890,1,FALSE)</f>
        <v>#N/A</v>
      </c>
      <c r="Q959" t="e">
        <f>VLOOKUP(C959,'PAVIS anno'!D$2:D$890,1,FALSE)</f>
        <v>#N/A</v>
      </c>
    </row>
    <row r="960" spans="1:17">
      <c r="A960" t="s">
        <v>1088</v>
      </c>
      <c r="B960">
        <v>209723574</v>
      </c>
      <c r="C960">
        <v>209723767</v>
      </c>
      <c r="D960" t="s">
        <v>2472</v>
      </c>
      <c r="E960" t="s">
        <v>1510</v>
      </c>
      <c r="F960" t="s">
        <v>1510</v>
      </c>
      <c r="G960">
        <v>209723574</v>
      </c>
      <c r="H960">
        <v>209723767</v>
      </c>
      <c r="I960">
        <v>0</v>
      </c>
      <c r="J960">
        <v>1</v>
      </c>
      <c r="K960">
        <v>193</v>
      </c>
      <c r="L960">
        <v>209723572</v>
      </c>
      <c r="M960" t="s">
        <v>1755</v>
      </c>
      <c r="O960" t="str">
        <f>VLOOKUP(A960,'PAVIS anno'!B$2:B$890,1,FALSE)</f>
        <v>chr2</v>
      </c>
      <c r="P960">
        <f>VLOOKUP(B960,'PAVIS anno'!C$2:C$890,1,FALSE)</f>
        <v>209723574</v>
      </c>
      <c r="Q960">
        <f>VLOOKUP(C960,'PAVIS anno'!D$2:D$890,1,FALSE)</f>
        <v>209723767</v>
      </c>
    </row>
    <row r="961" spans="1:17">
      <c r="A961" t="s">
        <v>1088</v>
      </c>
      <c r="B961">
        <v>104212292</v>
      </c>
      <c r="C961">
        <v>104212568</v>
      </c>
      <c r="D961" t="s">
        <v>2473</v>
      </c>
      <c r="E961" t="s">
        <v>1510</v>
      </c>
      <c r="F961" t="s">
        <v>1510</v>
      </c>
      <c r="G961">
        <v>104212292</v>
      </c>
      <c r="H961">
        <v>104212568</v>
      </c>
      <c r="I961">
        <v>0</v>
      </c>
      <c r="J961">
        <v>1</v>
      </c>
      <c r="K961">
        <v>276</v>
      </c>
      <c r="L961">
        <v>104212291</v>
      </c>
      <c r="M961" t="s">
        <v>1755</v>
      </c>
      <c r="O961" t="str">
        <f>VLOOKUP(A961,'PAVIS anno'!B$2:B$890,1,FALSE)</f>
        <v>chr2</v>
      </c>
      <c r="P961" t="e">
        <f>VLOOKUP(B961,'PAVIS anno'!C$2:C$890,1,FALSE)</f>
        <v>#N/A</v>
      </c>
      <c r="Q961" t="e">
        <f>VLOOKUP(C961,'PAVIS anno'!D$2:D$890,1,FALSE)</f>
        <v>#N/A</v>
      </c>
    </row>
    <row r="962" spans="1:17">
      <c r="A962" t="s">
        <v>1088</v>
      </c>
      <c r="B962">
        <v>58042354</v>
      </c>
      <c r="C962">
        <v>58043170</v>
      </c>
      <c r="D962" t="s">
        <v>2474</v>
      </c>
      <c r="E962" t="s">
        <v>1510</v>
      </c>
      <c r="F962" t="s">
        <v>1510</v>
      </c>
      <c r="G962">
        <v>58042354</v>
      </c>
      <c r="H962">
        <v>58043170</v>
      </c>
      <c r="I962">
        <v>0</v>
      </c>
      <c r="J962">
        <v>1</v>
      </c>
      <c r="K962">
        <v>816</v>
      </c>
      <c r="L962">
        <v>58042349</v>
      </c>
      <c r="M962" t="s">
        <v>1755</v>
      </c>
      <c r="O962" t="str">
        <f>VLOOKUP(A962,'PAVIS anno'!B$2:B$890,1,FALSE)</f>
        <v>chr2</v>
      </c>
      <c r="P962">
        <f>VLOOKUP(B962,'PAVIS anno'!C$2:C$890,1,FALSE)</f>
        <v>58042354</v>
      </c>
      <c r="Q962">
        <f>VLOOKUP(C962,'PAVIS anno'!D$2:D$890,1,FALSE)</f>
        <v>58043170</v>
      </c>
    </row>
    <row r="963" spans="1:17">
      <c r="A963" t="s">
        <v>380</v>
      </c>
      <c r="B963">
        <v>38067081</v>
      </c>
      <c r="C963">
        <v>38067368</v>
      </c>
      <c r="D963" t="s">
        <v>2475</v>
      </c>
      <c r="E963" t="s">
        <v>1510</v>
      </c>
      <c r="F963" t="s">
        <v>1510</v>
      </c>
      <c r="G963">
        <v>38067081</v>
      </c>
      <c r="H963">
        <v>38067368</v>
      </c>
      <c r="I963">
        <v>0</v>
      </c>
      <c r="J963">
        <v>1</v>
      </c>
      <c r="K963">
        <v>287</v>
      </c>
      <c r="L963">
        <v>38067078</v>
      </c>
      <c r="M963" t="s">
        <v>1755</v>
      </c>
      <c r="O963" t="str">
        <f>VLOOKUP(A963,'PAVIS anno'!B$2:B$890,1,FALSE)</f>
        <v>chr18</v>
      </c>
      <c r="P963" t="e">
        <f>VLOOKUP(B963,'PAVIS anno'!C$2:C$890,1,FALSE)</f>
        <v>#N/A</v>
      </c>
      <c r="Q963" t="e">
        <f>VLOOKUP(C963,'PAVIS anno'!D$2:D$890,1,FALSE)</f>
        <v>#N/A</v>
      </c>
    </row>
    <row r="964" spans="1:17">
      <c r="A964" t="s">
        <v>495</v>
      </c>
      <c r="B964">
        <v>12861023</v>
      </c>
      <c r="C964">
        <v>12861476</v>
      </c>
      <c r="D964" t="s">
        <v>2476</v>
      </c>
      <c r="E964" t="s">
        <v>1510</v>
      </c>
      <c r="F964" t="s">
        <v>1510</v>
      </c>
      <c r="G964">
        <v>12861023</v>
      </c>
      <c r="H964">
        <v>12861476</v>
      </c>
      <c r="I964">
        <v>0</v>
      </c>
      <c r="J964">
        <v>1</v>
      </c>
      <c r="K964">
        <v>453</v>
      </c>
      <c r="L964">
        <v>12861022</v>
      </c>
      <c r="M964" t="s">
        <v>1755</v>
      </c>
      <c r="O964" t="str">
        <f>VLOOKUP(A964,'PAVIS anno'!B$2:B$890,1,FALSE)</f>
        <v>chr7</v>
      </c>
      <c r="P964" t="e">
        <f>VLOOKUP(B964,'PAVIS anno'!C$2:C$890,1,FALSE)</f>
        <v>#N/A</v>
      </c>
      <c r="Q964" t="e">
        <f>VLOOKUP(C964,'PAVIS anno'!D$2:D$890,1,FALSE)</f>
        <v>#N/A</v>
      </c>
    </row>
    <row r="965" spans="1:17">
      <c r="A965" t="s">
        <v>12</v>
      </c>
      <c r="B965">
        <v>83761686</v>
      </c>
      <c r="C965">
        <v>83762193</v>
      </c>
      <c r="D965" t="s">
        <v>2477</v>
      </c>
      <c r="E965" t="s">
        <v>1510</v>
      </c>
      <c r="F965" t="s">
        <v>1510</v>
      </c>
      <c r="G965">
        <v>83761686</v>
      </c>
      <c r="H965">
        <v>83762193</v>
      </c>
      <c r="I965">
        <v>0</v>
      </c>
      <c r="J965">
        <v>1</v>
      </c>
      <c r="K965">
        <v>507</v>
      </c>
      <c r="L965">
        <v>83761678</v>
      </c>
      <c r="M965" t="s">
        <v>1755</v>
      </c>
      <c r="O965" t="str">
        <f>VLOOKUP(A965,'PAVIS anno'!B$2:B$890,1,FALSE)</f>
        <v>chr13</v>
      </c>
      <c r="P965" t="e">
        <f>VLOOKUP(B965,'PAVIS anno'!C$2:C$890,1,FALSE)</f>
        <v>#N/A</v>
      </c>
      <c r="Q965" t="e">
        <f>VLOOKUP(C965,'PAVIS anno'!D$2:D$890,1,FALSE)</f>
        <v>#N/A</v>
      </c>
    </row>
    <row r="966" spans="1:17">
      <c r="A966" t="s">
        <v>1088</v>
      </c>
      <c r="B966">
        <v>143792956</v>
      </c>
      <c r="C966">
        <v>143793920</v>
      </c>
      <c r="D966" t="s">
        <v>2478</v>
      </c>
      <c r="E966" t="s">
        <v>1510</v>
      </c>
      <c r="F966" t="s">
        <v>1510</v>
      </c>
      <c r="G966">
        <v>143792956</v>
      </c>
      <c r="H966">
        <v>143793920</v>
      </c>
      <c r="I966">
        <v>0</v>
      </c>
      <c r="J966">
        <v>1</v>
      </c>
      <c r="K966">
        <v>964</v>
      </c>
      <c r="L966">
        <v>143792955</v>
      </c>
      <c r="M966" t="s">
        <v>1755</v>
      </c>
      <c r="O966" t="str">
        <f>VLOOKUP(A966,'PAVIS anno'!B$2:B$890,1,FALSE)</f>
        <v>chr2</v>
      </c>
      <c r="P966" t="e">
        <f>VLOOKUP(B966,'PAVIS anno'!C$2:C$890,1,FALSE)</f>
        <v>#N/A</v>
      </c>
      <c r="Q966" t="e">
        <f>VLOOKUP(C966,'PAVIS anno'!D$2:D$890,1,FALSE)</f>
        <v>#N/A</v>
      </c>
    </row>
    <row r="967" spans="1:17">
      <c r="A967" t="s">
        <v>1088</v>
      </c>
      <c r="B967">
        <v>8545107</v>
      </c>
      <c r="C967">
        <v>8545348</v>
      </c>
      <c r="D967" t="s">
        <v>2479</v>
      </c>
      <c r="E967" t="s">
        <v>1510</v>
      </c>
      <c r="F967" t="s">
        <v>1510</v>
      </c>
      <c r="G967">
        <v>8545107</v>
      </c>
      <c r="H967">
        <v>8545348</v>
      </c>
      <c r="I967">
        <v>0</v>
      </c>
      <c r="J967">
        <v>1</v>
      </c>
      <c r="K967">
        <v>241</v>
      </c>
      <c r="L967">
        <v>8545099</v>
      </c>
      <c r="M967" t="s">
        <v>1755</v>
      </c>
      <c r="O967" t="str">
        <f>VLOOKUP(A967,'PAVIS anno'!B$2:B$890,1,FALSE)</f>
        <v>chr2</v>
      </c>
      <c r="P967">
        <f>VLOOKUP(B967,'PAVIS anno'!C$2:C$890,1,FALSE)</f>
        <v>8545107</v>
      </c>
      <c r="Q967">
        <f>VLOOKUP(C967,'PAVIS anno'!D$2:D$890,1,FALSE)</f>
        <v>8545348</v>
      </c>
    </row>
    <row r="968" spans="1:17">
      <c r="A968" t="s">
        <v>310</v>
      </c>
      <c r="B968">
        <v>30218924</v>
      </c>
      <c r="C968">
        <v>30219413</v>
      </c>
      <c r="D968" t="s">
        <v>2480</v>
      </c>
      <c r="E968" t="s">
        <v>1510</v>
      </c>
      <c r="F968" t="s">
        <v>1510</v>
      </c>
      <c r="G968">
        <v>30218924</v>
      </c>
      <c r="H968">
        <v>30219413</v>
      </c>
      <c r="I968">
        <v>0</v>
      </c>
      <c r="J968">
        <v>1</v>
      </c>
      <c r="K968">
        <v>489</v>
      </c>
      <c r="L968">
        <v>30218921</v>
      </c>
      <c r="M968" t="s">
        <v>1755</v>
      </c>
      <c r="O968" t="str">
        <f>VLOOKUP(A968,'PAVIS anno'!B$2:B$890,1,FALSE)</f>
        <v>chr14</v>
      </c>
      <c r="P968">
        <f>VLOOKUP(B968,'PAVIS anno'!C$2:C$890,1,FALSE)</f>
        <v>30218924</v>
      </c>
      <c r="Q968">
        <f>VLOOKUP(C968,'PAVIS anno'!D$2:D$890,1,FALSE)</f>
        <v>30219413</v>
      </c>
    </row>
    <row r="969" spans="1:17">
      <c r="A969" t="s">
        <v>953</v>
      </c>
      <c r="B969">
        <v>101457000</v>
      </c>
      <c r="C969">
        <v>101457809</v>
      </c>
      <c r="D969" t="s">
        <v>2481</v>
      </c>
      <c r="E969" t="s">
        <v>1510</v>
      </c>
      <c r="F969" t="s">
        <v>1510</v>
      </c>
      <c r="G969">
        <v>101457000</v>
      </c>
      <c r="H969">
        <v>101457809</v>
      </c>
      <c r="I969">
        <v>0</v>
      </c>
      <c r="J969">
        <v>1</v>
      </c>
      <c r="K969">
        <v>809</v>
      </c>
      <c r="L969">
        <v>101456999</v>
      </c>
      <c r="M969" t="s">
        <v>1755</v>
      </c>
      <c r="O969" t="str">
        <f>VLOOKUP(A969,'PAVIS anno'!B$2:B$890,1,FALSE)</f>
        <v>chr3</v>
      </c>
      <c r="P969">
        <f>VLOOKUP(B969,'PAVIS anno'!C$2:C$890,1,FALSE)</f>
        <v>101457000</v>
      </c>
      <c r="Q969">
        <f>VLOOKUP(C969,'PAVIS anno'!D$2:D$890,1,FALSE)</f>
        <v>101457809</v>
      </c>
    </row>
    <row r="970" spans="1:17">
      <c r="A970" t="s">
        <v>834</v>
      </c>
      <c r="B970">
        <v>36164972</v>
      </c>
      <c r="C970">
        <v>36165690</v>
      </c>
      <c r="D970" t="s">
        <v>2482</v>
      </c>
      <c r="E970" t="s">
        <v>1510</v>
      </c>
      <c r="F970" t="s">
        <v>1510</v>
      </c>
      <c r="G970">
        <v>36164972</v>
      </c>
      <c r="H970">
        <v>36165690</v>
      </c>
      <c r="I970">
        <v>0</v>
      </c>
      <c r="J970">
        <v>1</v>
      </c>
      <c r="K970">
        <v>718</v>
      </c>
      <c r="L970">
        <v>36164969</v>
      </c>
      <c r="M970" t="s">
        <v>1755</v>
      </c>
      <c r="O970" t="str">
        <f>VLOOKUP(A970,'PAVIS anno'!B$2:B$890,1,FALSE)</f>
        <v>chr4</v>
      </c>
      <c r="P970">
        <f>VLOOKUP(B970,'PAVIS anno'!C$2:C$890,1,FALSE)</f>
        <v>36164972</v>
      </c>
      <c r="Q970">
        <f>VLOOKUP(C970,'PAVIS anno'!D$2:D$890,1,FALSE)</f>
        <v>36165690</v>
      </c>
    </row>
    <row r="971" spans="1:17">
      <c r="A971" t="s">
        <v>717</v>
      </c>
      <c r="B971">
        <v>114981199</v>
      </c>
      <c r="C971">
        <v>114982030</v>
      </c>
      <c r="D971" t="s">
        <v>2483</v>
      </c>
      <c r="E971" t="s">
        <v>1510</v>
      </c>
      <c r="F971" t="s">
        <v>1510</v>
      </c>
      <c r="G971">
        <v>114981199</v>
      </c>
      <c r="H971">
        <v>114982030</v>
      </c>
      <c r="I971">
        <v>0</v>
      </c>
      <c r="J971">
        <v>1</v>
      </c>
      <c r="K971">
        <v>831</v>
      </c>
      <c r="L971">
        <v>114981198</v>
      </c>
      <c r="M971" t="s">
        <v>1755</v>
      </c>
      <c r="O971" t="str">
        <f>VLOOKUP(A971,'PAVIS anno'!B$2:B$890,1,FALSE)</f>
        <v>chr5</v>
      </c>
      <c r="P971" t="e">
        <f>VLOOKUP(B971,'PAVIS anno'!C$2:C$890,1,FALSE)</f>
        <v>#N/A</v>
      </c>
      <c r="Q971" t="e">
        <f>VLOOKUP(C971,'PAVIS anno'!D$2:D$890,1,FALSE)</f>
        <v>#N/A</v>
      </c>
    </row>
    <row r="972" spans="1:17">
      <c r="A972" t="s">
        <v>380</v>
      </c>
      <c r="B972">
        <v>56453403</v>
      </c>
      <c r="C972">
        <v>56454006</v>
      </c>
      <c r="D972" t="s">
        <v>2484</v>
      </c>
      <c r="E972" t="s">
        <v>1510</v>
      </c>
      <c r="F972" t="s">
        <v>1510</v>
      </c>
      <c r="G972">
        <v>56453403</v>
      </c>
      <c r="H972">
        <v>56454006</v>
      </c>
      <c r="I972">
        <v>0</v>
      </c>
      <c r="J972">
        <v>1</v>
      </c>
      <c r="K972">
        <v>603</v>
      </c>
      <c r="L972">
        <v>56453398</v>
      </c>
      <c r="M972" t="s">
        <v>1755</v>
      </c>
      <c r="O972" t="str">
        <f>VLOOKUP(A972,'PAVIS anno'!B$2:B$890,1,FALSE)</f>
        <v>chr18</v>
      </c>
      <c r="P972" t="e">
        <f>VLOOKUP(B972,'PAVIS anno'!C$2:C$890,1,FALSE)</f>
        <v>#N/A</v>
      </c>
      <c r="Q972" t="e">
        <f>VLOOKUP(C972,'PAVIS anno'!D$2:D$890,1,FALSE)</f>
        <v>#N/A</v>
      </c>
    </row>
    <row r="973" spans="1:17">
      <c r="A973" t="s">
        <v>1402</v>
      </c>
      <c r="B973">
        <v>93397933</v>
      </c>
      <c r="C973">
        <v>93398535</v>
      </c>
      <c r="D973" t="s">
        <v>2485</v>
      </c>
      <c r="E973" t="s">
        <v>1510</v>
      </c>
      <c r="F973" t="s">
        <v>1510</v>
      </c>
      <c r="G973">
        <v>93397933</v>
      </c>
      <c r="H973">
        <v>93398535</v>
      </c>
      <c r="I973">
        <v>0</v>
      </c>
      <c r="J973">
        <v>1</v>
      </c>
      <c r="K973">
        <v>602</v>
      </c>
      <c r="L973">
        <v>93397924</v>
      </c>
      <c r="M973" t="s">
        <v>1755</v>
      </c>
      <c r="O973" t="str">
        <f>VLOOKUP(A973,'PAVIS anno'!B$2:B$890,1,FALSE)</f>
        <v>chr8</v>
      </c>
      <c r="P973">
        <f>VLOOKUP(B973,'PAVIS anno'!C$2:C$890,1,FALSE)</f>
        <v>93397933</v>
      </c>
      <c r="Q973">
        <f>VLOOKUP(C973,'PAVIS anno'!D$2:D$890,1,FALSE)</f>
        <v>93398535</v>
      </c>
    </row>
    <row r="974" spans="1:17">
      <c r="A974" t="s">
        <v>717</v>
      </c>
      <c r="B974">
        <v>170497175</v>
      </c>
      <c r="C974">
        <v>170497202</v>
      </c>
      <c r="D974" t="s">
        <v>2486</v>
      </c>
      <c r="E974" t="s">
        <v>1510</v>
      </c>
      <c r="F974" t="s">
        <v>1510</v>
      </c>
      <c r="G974">
        <v>170497175</v>
      </c>
      <c r="H974">
        <v>170497202</v>
      </c>
      <c r="I974">
        <v>0</v>
      </c>
      <c r="J974">
        <v>1</v>
      </c>
      <c r="K974">
        <v>27</v>
      </c>
      <c r="L974">
        <v>170497174</v>
      </c>
      <c r="M974" t="s">
        <v>1755</v>
      </c>
      <c r="O974" t="str">
        <f>VLOOKUP(A974,'PAVIS anno'!B$2:B$890,1,FALSE)</f>
        <v>chr5</v>
      </c>
      <c r="P974" t="e">
        <f>VLOOKUP(B974,'PAVIS anno'!C$2:C$890,1,FALSE)</f>
        <v>#N/A</v>
      </c>
      <c r="Q974" t="e">
        <f>VLOOKUP(C974,'PAVIS anno'!D$2:D$890,1,FALSE)</f>
        <v>#N/A</v>
      </c>
    </row>
    <row r="975" spans="1:17">
      <c r="A975" t="s">
        <v>12</v>
      </c>
      <c r="B975">
        <v>96403704</v>
      </c>
      <c r="C975">
        <v>96403937</v>
      </c>
      <c r="D975" t="s">
        <v>2487</v>
      </c>
      <c r="E975" t="s">
        <v>1510</v>
      </c>
      <c r="F975" t="s">
        <v>1510</v>
      </c>
      <c r="G975">
        <v>96403704</v>
      </c>
      <c r="H975">
        <v>96403937</v>
      </c>
      <c r="I975">
        <v>0</v>
      </c>
      <c r="J975">
        <v>1</v>
      </c>
      <c r="K975">
        <v>233</v>
      </c>
      <c r="L975">
        <v>96403695</v>
      </c>
      <c r="M975" t="s">
        <v>1755</v>
      </c>
      <c r="O975" t="str">
        <f>VLOOKUP(A975,'PAVIS anno'!B$2:B$890,1,FALSE)</f>
        <v>chr13</v>
      </c>
      <c r="P975" t="e">
        <f>VLOOKUP(B975,'PAVIS anno'!C$2:C$890,1,FALSE)</f>
        <v>#N/A</v>
      </c>
      <c r="Q975" t="e">
        <f>VLOOKUP(C975,'PAVIS anno'!D$2:D$890,1,FALSE)</f>
        <v>#N/A</v>
      </c>
    </row>
    <row r="976" spans="1:17">
      <c r="A976" t="s">
        <v>1269</v>
      </c>
      <c r="B976">
        <v>165070336</v>
      </c>
      <c r="C976">
        <v>165070916</v>
      </c>
      <c r="D976" t="s">
        <v>2488</v>
      </c>
      <c r="E976" t="s">
        <v>1510</v>
      </c>
      <c r="F976" t="s">
        <v>1510</v>
      </c>
      <c r="G976">
        <v>165070336</v>
      </c>
      <c r="H976">
        <v>165070916</v>
      </c>
      <c r="I976">
        <v>0</v>
      </c>
      <c r="J976">
        <v>1</v>
      </c>
      <c r="K976">
        <v>580</v>
      </c>
      <c r="L976">
        <v>165070335</v>
      </c>
      <c r="M976" t="s">
        <v>1755</v>
      </c>
      <c r="O976" t="str">
        <f>VLOOKUP(A976,'PAVIS anno'!B$2:B$890,1,FALSE)</f>
        <v>chr1</v>
      </c>
      <c r="P976" t="e">
        <f>VLOOKUP(B976,'PAVIS anno'!C$2:C$890,1,FALSE)</f>
        <v>#N/A</v>
      </c>
      <c r="Q976" t="e">
        <f>VLOOKUP(C976,'PAVIS anno'!D$2:D$890,1,FALSE)</f>
        <v>#N/A</v>
      </c>
    </row>
    <row r="977" spans="1:17">
      <c r="A977" t="s">
        <v>380</v>
      </c>
      <c r="B977">
        <v>75374268</v>
      </c>
      <c r="C977">
        <v>75374623</v>
      </c>
      <c r="D977" t="s">
        <v>2489</v>
      </c>
      <c r="E977" t="s">
        <v>1510</v>
      </c>
      <c r="F977" t="s">
        <v>1510</v>
      </c>
      <c r="G977">
        <v>75374268</v>
      </c>
      <c r="H977">
        <v>75374623</v>
      </c>
      <c r="I977">
        <v>0</v>
      </c>
      <c r="J977">
        <v>1</v>
      </c>
      <c r="K977">
        <v>355</v>
      </c>
      <c r="L977">
        <v>75374261</v>
      </c>
      <c r="M977" t="s">
        <v>1755</v>
      </c>
      <c r="O977" t="str">
        <f>VLOOKUP(A977,'PAVIS anno'!B$2:B$890,1,FALSE)</f>
        <v>chr18</v>
      </c>
      <c r="P977" t="e">
        <f>VLOOKUP(B977,'PAVIS anno'!C$2:C$890,1,FALSE)</f>
        <v>#N/A</v>
      </c>
      <c r="Q977" t="e">
        <f>VLOOKUP(C977,'PAVIS anno'!D$2:D$890,1,FALSE)</f>
        <v>#N/A</v>
      </c>
    </row>
    <row r="978" spans="1:17">
      <c r="A978" t="s">
        <v>1351</v>
      </c>
      <c r="B978">
        <v>120242371</v>
      </c>
      <c r="C978">
        <v>120242892</v>
      </c>
      <c r="D978" t="s">
        <v>2490</v>
      </c>
      <c r="E978" t="s">
        <v>1510</v>
      </c>
      <c r="F978" t="s">
        <v>1510</v>
      </c>
      <c r="G978">
        <v>120242371</v>
      </c>
      <c r="H978">
        <v>120242892</v>
      </c>
      <c r="I978">
        <v>0</v>
      </c>
      <c r="J978">
        <v>1</v>
      </c>
      <c r="K978">
        <v>521</v>
      </c>
      <c r="L978">
        <v>120242370</v>
      </c>
      <c r="M978" t="s">
        <v>1755</v>
      </c>
      <c r="O978" t="str">
        <f>VLOOKUP(A978,'PAVIS anno'!B$2:B$890,1,FALSE)</f>
        <v>chr9</v>
      </c>
      <c r="P978" t="e">
        <f>VLOOKUP(B978,'PAVIS anno'!C$2:C$890,1,FALSE)</f>
        <v>#N/A</v>
      </c>
      <c r="Q978" t="e">
        <f>VLOOKUP(C978,'PAVIS anno'!D$2:D$890,1,FALSE)</f>
        <v>#N/A</v>
      </c>
    </row>
    <row r="979" spans="1:17">
      <c r="A979" t="s">
        <v>1088</v>
      </c>
      <c r="B979">
        <v>59383517</v>
      </c>
      <c r="C979">
        <v>59384244</v>
      </c>
      <c r="D979" t="s">
        <v>2491</v>
      </c>
      <c r="E979" t="s">
        <v>1510</v>
      </c>
      <c r="F979" t="s">
        <v>1510</v>
      </c>
      <c r="G979">
        <v>59383517</v>
      </c>
      <c r="H979">
        <v>59384244</v>
      </c>
      <c r="I979">
        <v>0</v>
      </c>
      <c r="J979">
        <v>1</v>
      </c>
      <c r="K979">
        <v>727</v>
      </c>
      <c r="L979">
        <v>59383512</v>
      </c>
      <c r="M979" t="s">
        <v>1755</v>
      </c>
      <c r="O979" t="str">
        <f>VLOOKUP(A979,'PAVIS anno'!B$2:B$890,1,FALSE)</f>
        <v>chr2</v>
      </c>
      <c r="P979">
        <f>VLOOKUP(B979,'PAVIS anno'!C$2:C$890,1,FALSE)</f>
        <v>59383517</v>
      </c>
      <c r="Q979">
        <f>VLOOKUP(C979,'PAVIS anno'!D$2:D$890,1,FALSE)</f>
        <v>59384244</v>
      </c>
    </row>
    <row r="980" spans="1:17">
      <c r="A980" t="s">
        <v>717</v>
      </c>
      <c r="B980">
        <v>32805824</v>
      </c>
      <c r="C980">
        <v>32805858</v>
      </c>
      <c r="D980" t="s">
        <v>2492</v>
      </c>
      <c r="E980" t="s">
        <v>1510</v>
      </c>
      <c r="F980" t="s">
        <v>1510</v>
      </c>
      <c r="G980">
        <v>32805824</v>
      </c>
      <c r="H980">
        <v>32805858</v>
      </c>
      <c r="I980">
        <v>0</v>
      </c>
      <c r="J980">
        <v>1</v>
      </c>
      <c r="K980">
        <v>34</v>
      </c>
      <c r="L980">
        <v>32805821</v>
      </c>
      <c r="M980" t="s">
        <v>1755</v>
      </c>
      <c r="O980" t="str">
        <f>VLOOKUP(A980,'PAVIS anno'!B$2:B$890,1,FALSE)</f>
        <v>chr5</v>
      </c>
      <c r="P980" t="e">
        <f>VLOOKUP(B980,'PAVIS anno'!C$2:C$890,1,FALSE)</f>
        <v>#N/A</v>
      </c>
      <c r="Q980" t="e">
        <f>VLOOKUP(C980,'PAVIS anno'!D$2:D$890,1,FALSE)</f>
        <v>#N/A</v>
      </c>
    </row>
    <row r="981" spans="1:17">
      <c r="A981" t="s">
        <v>618</v>
      </c>
      <c r="B981">
        <v>99411330</v>
      </c>
      <c r="C981">
        <v>99411357</v>
      </c>
      <c r="D981" t="s">
        <v>2493</v>
      </c>
      <c r="E981" t="s">
        <v>1510</v>
      </c>
      <c r="F981" t="s">
        <v>1510</v>
      </c>
      <c r="G981">
        <v>99411330</v>
      </c>
      <c r="H981">
        <v>99411357</v>
      </c>
      <c r="I981">
        <v>0</v>
      </c>
      <c r="J981">
        <v>1</v>
      </c>
      <c r="K981">
        <v>27</v>
      </c>
      <c r="L981">
        <v>99411321</v>
      </c>
      <c r="M981" t="s">
        <v>1755</v>
      </c>
      <c r="O981" t="str">
        <f>VLOOKUP(A981,'PAVIS anno'!B$2:B$890,1,FALSE)</f>
        <v>chr6</v>
      </c>
      <c r="P981">
        <f>VLOOKUP(B981,'PAVIS anno'!C$2:C$890,1,FALSE)</f>
        <v>99411330</v>
      </c>
      <c r="Q981">
        <f>VLOOKUP(C981,'PAVIS anno'!D$2:D$890,1,FALSE)</f>
        <v>99411357</v>
      </c>
    </row>
    <row r="982" spans="1:17">
      <c r="A982" t="s">
        <v>1351</v>
      </c>
      <c r="B982">
        <v>14806959</v>
      </c>
      <c r="C982">
        <v>14807598</v>
      </c>
      <c r="D982" t="s">
        <v>2494</v>
      </c>
      <c r="E982" t="s">
        <v>1510</v>
      </c>
      <c r="F982" t="s">
        <v>1510</v>
      </c>
      <c r="G982">
        <v>14806959</v>
      </c>
      <c r="H982">
        <v>14807598</v>
      </c>
      <c r="I982">
        <v>0</v>
      </c>
      <c r="J982">
        <v>1</v>
      </c>
      <c r="K982">
        <v>639</v>
      </c>
      <c r="L982">
        <v>14806958</v>
      </c>
      <c r="M982" t="s">
        <v>1755</v>
      </c>
      <c r="O982" t="str">
        <f>VLOOKUP(A982,'PAVIS anno'!B$2:B$890,1,FALSE)</f>
        <v>chr9</v>
      </c>
      <c r="P982" t="e">
        <f>VLOOKUP(B982,'PAVIS anno'!C$2:C$890,1,FALSE)</f>
        <v>#N/A</v>
      </c>
      <c r="Q982" t="e">
        <f>VLOOKUP(C982,'PAVIS anno'!D$2:D$890,1,FALSE)</f>
        <v>#N/A</v>
      </c>
    </row>
    <row r="983" spans="1:17">
      <c r="A983" t="s">
        <v>1269</v>
      </c>
      <c r="B983">
        <v>100147848</v>
      </c>
      <c r="C983">
        <v>100148335</v>
      </c>
      <c r="D983" t="s">
        <v>2495</v>
      </c>
      <c r="E983" t="s">
        <v>1510</v>
      </c>
      <c r="F983" t="s">
        <v>1510</v>
      </c>
      <c r="G983">
        <v>100147848</v>
      </c>
      <c r="H983">
        <v>100148335</v>
      </c>
      <c r="I983">
        <v>0</v>
      </c>
      <c r="J983">
        <v>1</v>
      </c>
      <c r="K983">
        <v>487</v>
      </c>
      <c r="L983">
        <v>100147847</v>
      </c>
      <c r="M983" t="s">
        <v>1755</v>
      </c>
      <c r="O983" t="str">
        <f>VLOOKUP(A983,'PAVIS anno'!B$2:B$890,1,FALSE)</f>
        <v>chr1</v>
      </c>
      <c r="P983">
        <f>VLOOKUP(B983,'PAVIS anno'!C$2:C$890,1,FALSE)</f>
        <v>100147848</v>
      </c>
      <c r="Q983">
        <f>VLOOKUP(C983,'PAVIS anno'!D$2:D$890,1,FALSE)</f>
        <v>100148335</v>
      </c>
    </row>
    <row r="984" spans="1:17">
      <c r="A984" t="s">
        <v>12</v>
      </c>
      <c r="B984">
        <v>90834013</v>
      </c>
      <c r="C984">
        <v>90834575</v>
      </c>
      <c r="D984" t="s">
        <v>2496</v>
      </c>
      <c r="E984" t="s">
        <v>1510</v>
      </c>
      <c r="F984" t="s">
        <v>1510</v>
      </c>
      <c r="G984">
        <v>90834013</v>
      </c>
      <c r="H984">
        <v>90834575</v>
      </c>
      <c r="I984">
        <v>0</v>
      </c>
      <c r="J984">
        <v>1</v>
      </c>
      <c r="K984">
        <v>562</v>
      </c>
      <c r="L984">
        <v>90834004</v>
      </c>
      <c r="M984" t="s">
        <v>1755</v>
      </c>
      <c r="O984" t="str">
        <f>VLOOKUP(A984,'PAVIS anno'!B$2:B$890,1,FALSE)</f>
        <v>chr13</v>
      </c>
      <c r="P984" t="e">
        <f>VLOOKUP(B984,'PAVIS anno'!C$2:C$890,1,FALSE)</f>
        <v>#N/A</v>
      </c>
      <c r="Q984" t="e">
        <f>VLOOKUP(C984,'PAVIS anno'!D$2:D$890,1,FALSE)</f>
        <v>#N/A</v>
      </c>
    </row>
    <row r="985" spans="1:17">
      <c r="A985" t="s">
        <v>618</v>
      </c>
      <c r="B985">
        <v>98362986</v>
      </c>
      <c r="C985">
        <v>98363979</v>
      </c>
      <c r="D985" t="s">
        <v>2497</v>
      </c>
      <c r="E985" t="s">
        <v>1510</v>
      </c>
      <c r="F985" t="s">
        <v>1510</v>
      </c>
      <c r="G985">
        <v>98362986</v>
      </c>
      <c r="H985">
        <v>98363979</v>
      </c>
      <c r="I985">
        <v>0</v>
      </c>
      <c r="J985">
        <v>1</v>
      </c>
      <c r="K985">
        <v>993</v>
      </c>
      <c r="L985">
        <v>98362977</v>
      </c>
      <c r="M985" t="s">
        <v>1755</v>
      </c>
      <c r="O985" t="str">
        <f>VLOOKUP(A985,'PAVIS anno'!B$2:B$890,1,FALSE)</f>
        <v>chr6</v>
      </c>
      <c r="P985" t="e">
        <f>VLOOKUP(B985,'PAVIS anno'!C$2:C$890,1,FALSE)</f>
        <v>#N/A</v>
      </c>
      <c r="Q985" t="e">
        <f>VLOOKUP(C985,'PAVIS anno'!D$2:D$890,1,FALSE)</f>
        <v>#N/A</v>
      </c>
    </row>
    <row r="986" spans="1:17">
      <c r="A986" t="s">
        <v>953</v>
      </c>
      <c r="B986">
        <v>160454455</v>
      </c>
      <c r="C986">
        <v>160454482</v>
      </c>
      <c r="D986" t="s">
        <v>2498</v>
      </c>
      <c r="E986" t="s">
        <v>1510</v>
      </c>
      <c r="F986" t="s">
        <v>1510</v>
      </c>
      <c r="G986">
        <v>160454455</v>
      </c>
      <c r="H986">
        <v>160454482</v>
      </c>
      <c r="I986">
        <v>0</v>
      </c>
      <c r="J986">
        <v>1</v>
      </c>
      <c r="K986">
        <v>27</v>
      </c>
      <c r="L986">
        <v>160454454</v>
      </c>
      <c r="M986" t="s">
        <v>1755</v>
      </c>
      <c r="O986" t="str">
        <f>VLOOKUP(A986,'PAVIS anno'!B$2:B$890,1,FALSE)</f>
        <v>chr3</v>
      </c>
      <c r="P986">
        <f>VLOOKUP(B986,'PAVIS anno'!C$2:C$890,1,FALSE)</f>
        <v>160454455</v>
      </c>
      <c r="Q986">
        <f>VLOOKUP(C986,'PAVIS anno'!D$2:D$890,1,FALSE)</f>
        <v>160454482</v>
      </c>
    </row>
    <row r="987" spans="1:17">
      <c r="A987" t="s">
        <v>1088</v>
      </c>
      <c r="B987">
        <v>162756958</v>
      </c>
      <c r="C987">
        <v>162757319</v>
      </c>
      <c r="D987" t="s">
        <v>2499</v>
      </c>
      <c r="E987" t="s">
        <v>1510</v>
      </c>
      <c r="F987" t="s">
        <v>1510</v>
      </c>
      <c r="G987">
        <v>162756958</v>
      </c>
      <c r="H987">
        <v>162757319</v>
      </c>
      <c r="I987">
        <v>0</v>
      </c>
      <c r="J987">
        <v>1</v>
      </c>
      <c r="K987">
        <v>361</v>
      </c>
      <c r="L987">
        <v>162756957</v>
      </c>
      <c r="M987" t="s">
        <v>1755</v>
      </c>
      <c r="O987" t="str">
        <f>VLOOKUP(A987,'PAVIS anno'!B$2:B$890,1,FALSE)</f>
        <v>chr2</v>
      </c>
      <c r="P987" t="e">
        <f>VLOOKUP(B987,'PAVIS anno'!C$2:C$890,1,FALSE)</f>
        <v>#N/A</v>
      </c>
      <c r="Q987" t="e">
        <f>VLOOKUP(C987,'PAVIS anno'!D$2:D$890,1,FALSE)</f>
        <v>#N/A</v>
      </c>
    </row>
    <row r="988" spans="1:17">
      <c r="A988" t="s">
        <v>310</v>
      </c>
      <c r="B988">
        <v>61911760</v>
      </c>
      <c r="C988">
        <v>61912712</v>
      </c>
      <c r="D988" t="s">
        <v>2500</v>
      </c>
      <c r="E988" t="s">
        <v>1510</v>
      </c>
      <c r="F988" t="s">
        <v>1510</v>
      </c>
      <c r="G988">
        <v>61911760</v>
      </c>
      <c r="H988">
        <v>61912712</v>
      </c>
      <c r="I988">
        <v>0</v>
      </c>
      <c r="J988">
        <v>1</v>
      </c>
      <c r="K988">
        <v>952</v>
      </c>
      <c r="L988">
        <v>61911754</v>
      </c>
      <c r="M988" t="s">
        <v>1755</v>
      </c>
      <c r="O988" t="str">
        <f>VLOOKUP(A988,'PAVIS anno'!B$2:B$890,1,FALSE)</f>
        <v>chr14</v>
      </c>
      <c r="P988">
        <f>VLOOKUP(B988,'PAVIS anno'!C$2:C$890,1,FALSE)</f>
        <v>61911760</v>
      </c>
      <c r="Q988">
        <f>VLOOKUP(C988,'PAVIS anno'!D$2:D$890,1,FALSE)</f>
        <v>61912712</v>
      </c>
    </row>
    <row r="989" spans="1:17">
      <c r="A989" t="s">
        <v>717</v>
      </c>
      <c r="B989">
        <v>89437978</v>
      </c>
      <c r="C989">
        <v>89438246</v>
      </c>
      <c r="D989" t="s">
        <v>2501</v>
      </c>
      <c r="E989" t="s">
        <v>1510</v>
      </c>
      <c r="F989" t="s">
        <v>1510</v>
      </c>
      <c r="G989">
        <v>89437978</v>
      </c>
      <c r="H989">
        <v>89438246</v>
      </c>
      <c r="I989">
        <v>0</v>
      </c>
      <c r="J989">
        <v>1</v>
      </c>
      <c r="K989">
        <v>268</v>
      </c>
      <c r="L989">
        <v>89437970</v>
      </c>
      <c r="M989" t="s">
        <v>1755</v>
      </c>
      <c r="O989" t="str">
        <f>VLOOKUP(A989,'PAVIS anno'!B$2:B$890,1,FALSE)</f>
        <v>chr5</v>
      </c>
      <c r="P989">
        <f>VLOOKUP(B989,'PAVIS anno'!C$2:C$890,1,FALSE)</f>
        <v>89437978</v>
      </c>
      <c r="Q989">
        <f>VLOOKUP(C989,'PAVIS anno'!D$2:D$890,1,FALSE)</f>
        <v>89438246</v>
      </c>
    </row>
    <row r="990" spans="1:17">
      <c r="A990" t="s">
        <v>618</v>
      </c>
      <c r="B990">
        <v>107353857</v>
      </c>
      <c r="C990">
        <v>107354325</v>
      </c>
      <c r="D990" t="s">
        <v>2502</v>
      </c>
      <c r="E990" t="s">
        <v>1510</v>
      </c>
      <c r="F990" t="s">
        <v>1510</v>
      </c>
      <c r="G990">
        <v>107353857</v>
      </c>
      <c r="H990">
        <v>107354325</v>
      </c>
      <c r="I990">
        <v>0</v>
      </c>
      <c r="J990">
        <v>1</v>
      </c>
      <c r="K990">
        <v>468</v>
      </c>
      <c r="L990">
        <v>107353856</v>
      </c>
      <c r="M990" t="s">
        <v>1755</v>
      </c>
      <c r="O990" t="str">
        <f>VLOOKUP(A990,'PAVIS anno'!B$2:B$890,1,FALSE)</f>
        <v>chr6</v>
      </c>
      <c r="P990">
        <f>VLOOKUP(B990,'PAVIS anno'!C$2:C$890,1,FALSE)</f>
        <v>107353857</v>
      </c>
      <c r="Q990">
        <f>VLOOKUP(C990,'PAVIS anno'!D$2:D$890,1,FALSE)</f>
        <v>107354325</v>
      </c>
    </row>
    <row r="991" spans="1:17">
      <c r="A991" t="s">
        <v>618</v>
      </c>
      <c r="B991">
        <v>156146951</v>
      </c>
      <c r="C991">
        <v>156147659</v>
      </c>
      <c r="D991" t="s">
        <v>2503</v>
      </c>
      <c r="E991" t="s">
        <v>1510</v>
      </c>
      <c r="F991" t="s">
        <v>1510</v>
      </c>
      <c r="G991">
        <v>156146951</v>
      </c>
      <c r="H991">
        <v>156147659</v>
      </c>
      <c r="I991">
        <v>0</v>
      </c>
      <c r="J991">
        <v>1</v>
      </c>
      <c r="K991">
        <v>708</v>
      </c>
      <c r="L991">
        <v>156146950</v>
      </c>
      <c r="M991" t="s">
        <v>1755</v>
      </c>
      <c r="O991" t="str">
        <f>VLOOKUP(A991,'PAVIS anno'!B$2:B$890,1,FALSE)</f>
        <v>chr6</v>
      </c>
      <c r="P991" t="e">
        <f>VLOOKUP(B991,'PAVIS anno'!C$2:C$890,1,FALSE)</f>
        <v>#N/A</v>
      </c>
      <c r="Q991" t="e">
        <f>VLOOKUP(C991,'PAVIS anno'!D$2:D$890,1,FALSE)</f>
        <v>#N/A</v>
      </c>
    </row>
    <row r="992" spans="1:17">
      <c r="A992" t="s">
        <v>1402</v>
      </c>
      <c r="B992">
        <v>135323529</v>
      </c>
      <c r="C992">
        <v>135323892</v>
      </c>
      <c r="D992" t="s">
        <v>2504</v>
      </c>
      <c r="E992" t="s">
        <v>1510</v>
      </c>
      <c r="F992" t="s">
        <v>1510</v>
      </c>
      <c r="G992">
        <v>135323529</v>
      </c>
      <c r="H992">
        <v>135323892</v>
      </c>
      <c r="I992">
        <v>0</v>
      </c>
      <c r="J992">
        <v>1</v>
      </c>
      <c r="K992">
        <v>363</v>
      </c>
      <c r="L992">
        <v>135323528</v>
      </c>
      <c r="M992" t="s">
        <v>1755</v>
      </c>
      <c r="O992" t="str">
        <f>VLOOKUP(A992,'PAVIS anno'!B$2:B$890,1,FALSE)</f>
        <v>chr8</v>
      </c>
      <c r="P992" t="e">
        <f>VLOOKUP(B992,'PAVIS anno'!C$2:C$890,1,FALSE)</f>
        <v>#N/A</v>
      </c>
      <c r="Q992" t="e">
        <f>VLOOKUP(C992,'PAVIS anno'!D$2:D$890,1,FALSE)</f>
        <v>#N/A</v>
      </c>
    </row>
    <row r="993" spans="1:17">
      <c r="A993" t="s">
        <v>1088</v>
      </c>
      <c r="B993">
        <v>22559792</v>
      </c>
      <c r="C993">
        <v>22560354</v>
      </c>
      <c r="D993" t="s">
        <v>2505</v>
      </c>
      <c r="E993" t="s">
        <v>1510</v>
      </c>
      <c r="F993" t="s">
        <v>1510</v>
      </c>
      <c r="G993">
        <v>22559792</v>
      </c>
      <c r="H993">
        <v>22560354</v>
      </c>
      <c r="I993">
        <v>0</v>
      </c>
      <c r="J993">
        <v>1</v>
      </c>
      <c r="K993">
        <v>562</v>
      </c>
      <c r="L993">
        <v>22559790</v>
      </c>
      <c r="M993" t="s">
        <v>1755</v>
      </c>
      <c r="O993" t="str">
        <f>VLOOKUP(A993,'PAVIS anno'!B$2:B$890,1,FALSE)</f>
        <v>chr2</v>
      </c>
      <c r="P993" t="e">
        <f>VLOOKUP(B993,'PAVIS anno'!C$2:C$890,1,FALSE)</f>
        <v>#N/A</v>
      </c>
      <c r="Q993" t="e">
        <f>VLOOKUP(C993,'PAVIS anno'!D$2:D$890,1,FALSE)</f>
        <v>#N/A</v>
      </c>
    </row>
    <row r="994" spans="1:17">
      <c r="A994" t="s">
        <v>12</v>
      </c>
      <c r="B994">
        <v>39153895</v>
      </c>
      <c r="C994">
        <v>39154269</v>
      </c>
      <c r="D994" t="s">
        <v>2506</v>
      </c>
      <c r="E994" t="s">
        <v>1510</v>
      </c>
      <c r="F994" t="s">
        <v>1510</v>
      </c>
      <c r="G994">
        <v>39153895</v>
      </c>
      <c r="H994">
        <v>39154269</v>
      </c>
      <c r="I994">
        <v>0</v>
      </c>
      <c r="J994">
        <v>1</v>
      </c>
      <c r="K994">
        <v>374</v>
      </c>
      <c r="L994">
        <v>39153892</v>
      </c>
      <c r="M994" t="s">
        <v>1755</v>
      </c>
      <c r="O994" t="str">
        <f>VLOOKUP(A994,'PAVIS anno'!B$2:B$890,1,FALSE)</f>
        <v>chr13</v>
      </c>
      <c r="P994" t="e">
        <f>VLOOKUP(B994,'PAVIS anno'!C$2:C$890,1,FALSE)</f>
        <v>#N/A</v>
      </c>
      <c r="Q994" t="e">
        <f>VLOOKUP(C994,'PAVIS anno'!D$2:D$890,1,FALSE)</f>
        <v>#N/A</v>
      </c>
    </row>
    <row r="995" spans="1:17">
      <c r="A995" t="s">
        <v>834</v>
      </c>
      <c r="B995">
        <v>124647358</v>
      </c>
      <c r="C995">
        <v>124647520</v>
      </c>
      <c r="D995" t="s">
        <v>2507</v>
      </c>
      <c r="E995" t="s">
        <v>1510</v>
      </c>
      <c r="F995" t="s">
        <v>1510</v>
      </c>
      <c r="G995">
        <v>124647358</v>
      </c>
      <c r="H995">
        <v>124647520</v>
      </c>
      <c r="I995">
        <v>0</v>
      </c>
      <c r="J995">
        <v>1</v>
      </c>
      <c r="K995">
        <v>162</v>
      </c>
      <c r="L995">
        <v>124647357</v>
      </c>
      <c r="M995" t="s">
        <v>1755</v>
      </c>
      <c r="O995" t="str">
        <f>VLOOKUP(A995,'PAVIS anno'!B$2:B$890,1,FALSE)</f>
        <v>chr4</v>
      </c>
      <c r="P995" t="e">
        <f>VLOOKUP(B995,'PAVIS anno'!C$2:C$890,1,FALSE)</f>
        <v>#N/A</v>
      </c>
      <c r="Q995" t="e">
        <f>VLOOKUP(C995,'PAVIS anno'!D$2:D$890,1,FALSE)</f>
        <v>#N/A</v>
      </c>
    </row>
    <row r="996" spans="1:17">
      <c r="A996" t="s">
        <v>1269</v>
      </c>
      <c r="B996">
        <v>95953143</v>
      </c>
      <c r="C996">
        <v>95953418</v>
      </c>
      <c r="D996" t="s">
        <v>2508</v>
      </c>
      <c r="E996" t="s">
        <v>1510</v>
      </c>
      <c r="F996" t="s">
        <v>1510</v>
      </c>
      <c r="G996">
        <v>95953143</v>
      </c>
      <c r="H996">
        <v>95953418</v>
      </c>
      <c r="I996">
        <v>0</v>
      </c>
      <c r="J996">
        <v>1</v>
      </c>
      <c r="K996">
        <v>275</v>
      </c>
      <c r="L996">
        <v>95953134</v>
      </c>
      <c r="M996" t="s">
        <v>1755</v>
      </c>
      <c r="O996" t="str">
        <f>VLOOKUP(A996,'PAVIS anno'!B$2:B$890,1,FALSE)</f>
        <v>chr1</v>
      </c>
      <c r="P996">
        <f>VLOOKUP(B996,'PAVIS anno'!C$2:C$890,1,FALSE)</f>
        <v>95953143</v>
      </c>
      <c r="Q996">
        <f>VLOOKUP(C996,'PAVIS anno'!D$2:D$890,1,FALSE)</f>
        <v>95953418</v>
      </c>
    </row>
    <row r="997" spans="1:17">
      <c r="A997" t="s">
        <v>618</v>
      </c>
      <c r="B997">
        <v>12733820</v>
      </c>
      <c r="C997">
        <v>12734399</v>
      </c>
      <c r="D997" t="s">
        <v>2509</v>
      </c>
      <c r="E997" t="s">
        <v>1510</v>
      </c>
      <c r="F997" t="s">
        <v>1510</v>
      </c>
      <c r="G997">
        <v>12733820</v>
      </c>
      <c r="H997">
        <v>12734399</v>
      </c>
      <c r="I997">
        <v>0</v>
      </c>
      <c r="J997">
        <v>1</v>
      </c>
      <c r="K997">
        <v>579</v>
      </c>
      <c r="L997">
        <v>12733819</v>
      </c>
      <c r="M997" t="s">
        <v>1755</v>
      </c>
      <c r="O997" t="str">
        <f>VLOOKUP(A997,'PAVIS anno'!B$2:B$890,1,FALSE)</f>
        <v>chr6</v>
      </c>
      <c r="P997">
        <f>VLOOKUP(B997,'PAVIS anno'!C$2:C$890,1,FALSE)</f>
        <v>12733820</v>
      </c>
      <c r="Q997">
        <f>VLOOKUP(C997,'PAVIS anno'!D$2:D$890,1,FALSE)</f>
        <v>12734399</v>
      </c>
    </row>
    <row r="998" spans="1:17">
      <c r="A998" t="s">
        <v>1088</v>
      </c>
      <c r="B998">
        <v>8004231</v>
      </c>
      <c r="C998">
        <v>8004820</v>
      </c>
      <c r="D998" t="s">
        <v>2510</v>
      </c>
      <c r="E998" t="s">
        <v>1510</v>
      </c>
      <c r="F998" t="s">
        <v>1510</v>
      </c>
      <c r="G998">
        <v>8004231</v>
      </c>
      <c r="H998">
        <v>8004820</v>
      </c>
      <c r="I998">
        <v>0</v>
      </c>
      <c r="J998">
        <v>1</v>
      </c>
      <c r="K998">
        <v>589</v>
      </c>
      <c r="L998">
        <v>8004223</v>
      </c>
      <c r="M998" t="s">
        <v>1755</v>
      </c>
      <c r="O998" t="str">
        <f>VLOOKUP(A998,'PAVIS anno'!B$2:B$890,1,FALSE)</f>
        <v>chr2</v>
      </c>
      <c r="P998">
        <f>VLOOKUP(B998,'PAVIS anno'!C$2:C$890,1,FALSE)</f>
        <v>8004231</v>
      </c>
      <c r="Q998">
        <f>VLOOKUP(C998,'PAVIS anno'!D$2:D$890,1,FALSE)</f>
        <v>8004820</v>
      </c>
    </row>
    <row r="999" spans="1:17">
      <c r="A999" t="s">
        <v>618</v>
      </c>
      <c r="B999">
        <v>58120131</v>
      </c>
      <c r="C999">
        <v>58120267</v>
      </c>
      <c r="D999" t="s">
        <v>2511</v>
      </c>
      <c r="E999" t="s">
        <v>1510</v>
      </c>
      <c r="F999" t="s">
        <v>1510</v>
      </c>
      <c r="G999">
        <v>58120131</v>
      </c>
      <c r="H999">
        <v>58120267</v>
      </c>
      <c r="I999">
        <v>0</v>
      </c>
      <c r="J999">
        <v>1</v>
      </c>
      <c r="K999">
        <v>136</v>
      </c>
      <c r="L999">
        <v>58120126</v>
      </c>
      <c r="M999" t="s">
        <v>1755</v>
      </c>
      <c r="O999" t="str">
        <f>VLOOKUP(A999,'PAVIS anno'!B$2:B$890,1,FALSE)</f>
        <v>chr6</v>
      </c>
      <c r="P999">
        <f>VLOOKUP(B999,'PAVIS anno'!C$2:C$890,1,FALSE)</f>
        <v>58120131</v>
      </c>
      <c r="Q999">
        <f>VLOOKUP(C999,'PAVIS anno'!D$2:D$890,1,FALSE)</f>
        <v>58120267</v>
      </c>
    </row>
    <row r="1000" spans="1:17">
      <c r="A1000" t="s">
        <v>953</v>
      </c>
      <c r="B1000">
        <v>13159890</v>
      </c>
      <c r="C1000">
        <v>13160155</v>
      </c>
      <c r="D1000" t="s">
        <v>2512</v>
      </c>
      <c r="E1000" t="s">
        <v>1510</v>
      </c>
      <c r="F1000" t="s">
        <v>1510</v>
      </c>
      <c r="G1000">
        <v>13159890</v>
      </c>
      <c r="H1000">
        <v>13160155</v>
      </c>
      <c r="I1000">
        <v>0</v>
      </c>
      <c r="J1000">
        <v>1</v>
      </c>
      <c r="K1000">
        <v>265</v>
      </c>
      <c r="L1000">
        <v>13159889</v>
      </c>
      <c r="M1000" t="s">
        <v>1755</v>
      </c>
      <c r="O1000" t="str">
        <f>VLOOKUP(A1000,'PAVIS anno'!B$2:B$890,1,FALSE)</f>
        <v>chr3</v>
      </c>
      <c r="P1000" t="e">
        <f>VLOOKUP(B1000,'PAVIS anno'!C$2:C$890,1,FALSE)</f>
        <v>#N/A</v>
      </c>
      <c r="Q1000" t="e">
        <f>VLOOKUP(C1000,'PAVIS anno'!D$2:D$890,1,FALSE)</f>
        <v>#N/A</v>
      </c>
    </row>
    <row r="1001" spans="1:17">
      <c r="A1001" t="s">
        <v>1351</v>
      </c>
      <c r="B1001">
        <v>20745496</v>
      </c>
      <c r="C1001">
        <v>20745763</v>
      </c>
      <c r="D1001" t="s">
        <v>2513</v>
      </c>
      <c r="E1001" t="s">
        <v>1510</v>
      </c>
      <c r="F1001" t="s">
        <v>1510</v>
      </c>
      <c r="G1001">
        <v>20745496</v>
      </c>
      <c r="H1001">
        <v>20745763</v>
      </c>
      <c r="I1001">
        <v>0</v>
      </c>
      <c r="J1001">
        <v>1</v>
      </c>
      <c r="K1001">
        <v>267</v>
      </c>
      <c r="L1001">
        <v>20745494</v>
      </c>
      <c r="M1001" t="s">
        <v>1755</v>
      </c>
      <c r="O1001" t="str">
        <f>VLOOKUP(A1001,'PAVIS anno'!B$2:B$890,1,FALSE)</f>
        <v>chr9</v>
      </c>
      <c r="P1001">
        <f>VLOOKUP(B1001,'PAVIS anno'!C$2:C$890,1,FALSE)</f>
        <v>20745496</v>
      </c>
      <c r="Q1001">
        <f>VLOOKUP(C1001,'PAVIS anno'!D$2:D$890,1,FALSE)</f>
        <v>20745763</v>
      </c>
    </row>
    <row r="1002" spans="1:17">
      <c r="A1002" t="s">
        <v>48</v>
      </c>
      <c r="B1002">
        <v>39035032</v>
      </c>
      <c r="C1002">
        <v>39035296</v>
      </c>
      <c r="D1002" t="s">
        <v>2514</v>
      </c>
      <c r="E1002" t="s">
        <v>1510</v>
      </c>
      <c r="F1002" t="s">
        <v>1510</v>
      </c>
      <c r="G1002">
        <v>39035032</v>
      </c>
      <c r="H1002">
        <v>39035296</v>
      </c>
      <c r="I1002">
        <v>0</v>
      </c>
      <c r="J1002">
        <v>1</v>
      </c>
      <c r="K1002">
        <v>264</v>
      </c>
      <c r="L1002">
        <v>39035029</v>
      </c>
      <c r="M1002" t="s">
        <v>1755</v>
      </c>
      <c r="O1002" t="str">
        <f>VLOOKUP(A1002,'PAVIS anno'!B$2:B$890,1,FALSE)</f>
        <v>chr12</v>
      </c>
      <c r="P1002" t="e">
        <f>VLOOKUP(B1002,'PAVIS anno'!C$2:C$890,1,FALSE)</f>
        <v>#N/A</v>
      </c>
      <c r="Q1002" t="e">
        <f>VLOOKUP(C1002,'PAVIS anno'!D$2:D$890,1,FALSE)</f>
        <v>#N/A</v>
      </c>
    </row>
    <row r="1003" spans="1:17">
      <c r="A1003" t="s">
        <v>1088</v>
      </c>
      <c r="B1003">
        <v>147756525</v>
      </c>
      <c r="C1003">
        <v>147756999</v>
      </c>
      <c r="D1003" t="s">
        <v>2515</v>
      </c>
      <c r="E1003" t="s">
        <v>1510</v>
      </c>
      <c r="F1003" t="s">
        <v>1510</v>
      </c>
      <c r="G1003">
        <v>147756525</v>
      </c>
      <c r="H1003">
        <v>147756999</v>
      </c>
      <c r="I1003">
        <v>0</v>
      </c>
      <c r="J1003">
        <v>1</v>
      </c>
      <c r="K1003">
        <v>474</v>
      </c>
      <c r="L1003">
        <v>147756524</v>
      </c>
      <c r="M1003" t="s">
        <v>1755</v>
      </c>
      <c r="O1003" t="str">
        <f>VLOOKUP(A1003,'PAVIS anno'!B$2:B$890,1,FALSE)</f>
        <v>chr2</v>
      </c>
      <c r="P1003" t="e">
        <f>VLOOKUP(B1003,'PAVIS anno'!C$2:C$890,1,FALSE)</f>
        <v>#N/A</v>
      </c>
      <c r="Q1003" t="e">
        <f>VLOOKUP(C1003,'PAVIS anno'!D$2:D$890,1,FALSE)</f>
        <v>#N/A</v>
      </c>
    </row>
    <row r="1004" spans="1:17">
      <c r="A1004" t="s">
        <v>310</v>
      </c>
      <c r="B1004">
        <v>61568822</v>
      </c>
      <c r="C1004">
        <v>61569053</v>
      </c>
      <c r="D1004" t="s">
        <v>2516</v>
      </c>
      <c r="E1004" t="s">
        <v>1510</v>
      </c>
      <c r="F1004" t="s">
        <v>1510</v>
      </c>
      <c r="G1004">
        <v>61568822</v>
      </c>
      <c r="H1004">
        <v>61569053</v>
      </c>
      <c r="I1004">
        <v>0</v>
      </c>
      <c r="J1004">
        <v>1</v>
      </c>
      <c r="K1004">
        <v>231</v>
      </c>
      <c r="L1004">
        <v>61568816</v>
      </c>
      <c r="M1004" t="s">
        <v>1755</v>
      </c>
      <c r="O1004" t="str">
        <f>VLOOKUP(A1004,'PAVIS anno'!B$2:B$890,1,FALSE)</f>
        <v>chr14</v>
      </c>
      <c r="P1004">
        <f>VLOOKUP(B1004,'PAVIS anno'!C$2:C$890,1,FALSE)</f>
        <v>61568822</v>
      </c>
      <c r="Q1004">
        <f>VLOOKUP(C1004,'PAVIS anno'!D$2:D$890,1,FALSE)</f>
        <v>61569053</v>
      </c>
    </row>
    <row r="1005" spans="1:17">
      <c r="A1005" t="s">
        <v>1269</v>
      </c>
      <c r="B1005">
        <v>105355453</v>
      </c>
      <c r="C1005">
        <v>105355486</v>
      </c>
      <c r="D1005" t="s">
        <v>2517</v>
      </c>
      <c r="E1005" t="s">
        <v>1510</v>
      </c>
      <c r="F1005" t="s">
        <v>1510</v>
      </c>
      <c r="G1005">
        <v>105355453</v>
      </c>
      <c r="H1005">
        <v>105355486</v>
      </c>
      <c r="I1005">
        <v>0</v>
      </c>
      <c r="J1005">
        <v>1</v>
      </c>
      <c r="K1005">
        <v>33</v>
      </c>
      <c r="L1005">
        <v>105355452</v>
      </c>
      <c r="M1005" t="s">
        <v>1755</v>
      </c>
      <c r="O1005" t="str">
        <f>VLOOKUP(A1005,'PAVIS anno'!B$2:B$890,1,FALSE)</f>
        <v>chr1</v>
      </c>
      <c r="P1005" t="e">
        <f>VLOOKUP(B1005,'PAVIS anno'!C$2:C$890,1,FALSE)</f>
        <v>#N/A</v>
      </c>
      <c r="Q1005" t="e">
        <f>VLOOKUP(C1005,'PAVIS anno'!D$2:D$890,1,FALSE)</f>
        <v>#N/A</v>
      </c>
    </row>
    <row r="1006" spans="1:17">
      <c r="A1006" t="s">
        <v>1088</v>
      </c>
      <c r="B1006">
        <v>104028105</v>
      </c>
      <c r="C1006">
        <v>104028438</v>
      </c>
      <c r="D1006" t="s">
        <v>2518</v>
      </c>
      <c r="E1006" t="s">
        <v>1510</v>
      </c>
      <c r="F1006" t="s">
        <v>1510</v>
      </c>
      <c r="G1006">
        <v>104028105</v>
      </c>
      <c r="H1006">
        <v>104028438</v>
      </c>
      <c r="I1006">
        <v>0</v>
      </c>
      <c r="J1006">
        <v>1</v>
      </c>
      <c r="K1006">
        <v>333</v>
      </c>
      <c r="L1006">
        <v>104028104</v>
      </c>
      <c r="M1006" t="s">
        <v>1755</v>
      </c>
      <c r="O1006" t="str">
        <f>VLOOKUP(A1006,'PAVIS anno'!B$2:B$890,1,FALSE)</f>
        <v>chr2</v>
      </c>
      <c r="P1006" t="e">
        <f>VLOOKUP(B1006,'PAVIS anno'!C$2:C$890,1,FALSE)</f>
        <v>#N/A</v>
      </c>
      <c r="Q1006" t="e">
        <f>VLOOKUP(C1006,'PAVIS anno'!D$2:D$890,1,FALSE)</f>
        <v>#N/A</v>
      </c>
    </row>
    <row r="1007" spans="1:17">
      <c r="A1007" t="s">
        <v>1088</v>
      </c>
      <c r="B1007">
        <v>58468848</v>
      </c>
      <c r="C1007">
        <v>58469325</v>
      </c>
      <c r="D1007" t="s">
        <v>2519</v>
      </c>
      <c r="E1007" t="s">
        <v>1510</v>
      </c>
      <c r="F1007" t="s">
        <v>1510</v>
      </c>
      <c r="G1007">
        <v>58468848</v>
      </c>
      <c r="H1007">
        <v>58469325</v>
      </c>
      <c r="I1007">
        <v>0</v>
      </c>
      <c r="J1007">
        <v>1</v>
      </c>
      <c r="K1007">
        <v>477</v>
      </c>
      <c r="L1007">
        <v>58468843</v>
      </c>
      <c r="M1007" t="s">
        <v>1755</v>
      </c>
      <c r="O1007" t="str">
        <f>VLOOKUP(A1007,'PAVIS anno'!B$2:B$890,1,FALSE)</f>
        <v>chr2</v>
      </c>
      <c r="P1007" t="e">
        <f>VLOOKUP(B1007,'PAVIS anno'!C$2:C$890,1,FALSE)</f>
        <v>#N/A</v>
      </c>
      <c r="Q1007" t="e">
        <f>VLOOKUP(C1007,'PAVIS anno'!D$2:D$890,1,FALSE)</f>
        <v>#N/A</v>
      </c>
    </row>
    <row r="1008" spans="1:17">
      <c r="A1008" t="s">
        <v>618</v>
      </c>
      <c r="B1008">
        <v>118263063</v>
      </c>
      <c r="C1008">
        <v>118263094</v>
      </c>
      <c r="D1008" t="s">
        <v>2520</v>
      </c>
      <c r="E1008" t="s">
        <v>1510</v>
      </c>
      <c r="F1008" t="s">
        <v>1510</v>
      </c>
      <c r="G1008">
        <v>118263063</v>
      </c>
      <c r="H1008">
        <v>118263094</v>
      </c>
      <c r="I1008">
        <v>0</v>
      </c>
      <c r="J1008">
        <v>1</v>
      </c>
      <c r="K1008">
        <v>31</v>
      </c>
      <c r="L1008">
        <v>118263062</v>
      </c>
      <c r="M1008" t="s">
        <v>1755</v>
      </c>
      <c r="O1008" t="str">
        <f>VLOOKUP(A1008,'PAVIS anno'!B$2:B$890,1,FALSE)</f>
        <v>chr6</v>
      </c>
      <c r="P1008">
        <f>VLOOKUP(B1008,'PAVIS anno'!C$2:C$890,1,FALSE)</f>
        <v>118263063</v>
      </c>
      <c r="Q1008">
        <f>VLOOKUP(C1008,'PAVIS anno'!D$2:D$890,1,FALSE)</f>
        <v>118263094</v>
      </c>
    </row>
    <row r="1009" spans="1:17">
      <c r="A1009" t="s">
        <v>834</v>
      </c>
      <c r="B1009">
        <v>174772883</v>
      </c>
      <c r="C1009">
        <v>174773637</v>
      </c>
      <c r="D1009" t="s">
        <v>2521</v>
      </c>
      <c r="E1009" t="s">
        <v>1510</v>
      </c>
      <c r="F1009" t="s">
        <v>1510</v>
      </c>
      <c r="G1009">
        <v>174772883</v>
      </c>
      <c r="H1009">
        <v>174773637</v>
      </c>
      <c r="I1009">
        <v>0</v>
      </c>
      <c r="J1009">
        <v>1</v>
      </c>
      <c r="K1009">
        <v>754</v>
      </c>
      <c r="L1009">
        <v>174772882</v>
      </c>
      <c r="M1009" t="s">
        <v>1755</v>
      </c>
      <c r="O1009" t="str">
        <f>VLOOKUP(A1009,'PAVIS anno'!B$2:B$890,1,FALSE)</f>
        <v>chr4</v>
      </c>
      <c r="P1009" t="e">
        <f>VLOOKUP(B1009,'PAVIS anno'!C$2:C$890,1,FALSE)</f>
        <v>#N/A</v>
      </c>
      <c r="Q1009" t="e">
        <f>VLOOKUP(C1009,'PAVIS anno'!D$2:D$890,1,FALSE)</f>
        <v>#N/A</v>
      </c>
    </row>
    <row r="1010" spans="1:17">
      <c r="A1010" t="s">
        <v>1088</v>
      </c>
      <c r="B1010">
        <v>198323740</v>
      </c>
      <c r="C1010">
        <v>198324911</v>
      </c>
      <c r="D1010" t="s">
        <v>2522</v>
      </c>
      <c r="E1010" t="s">
        <v>1510</v>
      </c>
      <c r="F1010" t="s">
        <v>1510</v>
      </c>
      <c r="G1010">
        <v>198323740</v>
      </c>
      <c r="H1010">
        <v>198324911</v>
      </c>
      <c r="I1010">
        <v>0</v>
      </c>
      <c r="J1010">
        <v>1</v>
      </c>
      <c r="K1010">
        <v>1171</v>
      </c>
      <c r="L1010">
        <v>198323739</v>
      </c>
      <c r="M1010" t="s">
        <v>1755</v>
      </c>
      <c r="O1010" t="str">
        <f>VLOOKUP(A1010,'PAVIS anno'!B$2:B$890,1,FALSE)</f>
        <v>chr2</v>
      </c>
      <c r="P1010" t="e">
        <f>VLOOKUP(B1010,'PAVIS anno'!C$2:C$890,1,FALSE)</f>
        <v>#N/A</v>
      </c>
      <c r="Q1010" t="e">
        <f>VLOOKUP(C1010,'PAVIS anno'!D$2:D$890,1,FALSE)</f>
        <v>#N/A</v>
      </c>
    </row>
    <row r="1011" spans="1:17">
      <c r="A1011" t="s">
        <v>1088</v>
      </c>
      <c r="B1011">
        <v>167387114</v>
      </c>
      <c r="C1011">
        <v>167387440</v>
      </c>
      <c r="D1011" t="s">
        <v>2523</v>
      </c>
      <c r="E1011" t="s">
        <v>1510</v>
      </c>
      <c r="F1011" t="s">
        <v>1510</v>
      </c>
      <c r="G1011">
        <v>167387114</v>
      </c>
      <c r="H1011">
        <v>167387440</v>
      </c>
      <c r="I1011">
        <v>0</v>
      </c>
      <c r="J1011">
        <v>1</v>
      </c>
      <c r="K1011">
        <v>326</v>
      </c>
      <c r="L1011">
        <v>167387113</v>
      </c>
      <c r="M1011" t="s">
        <v>1755</v>
      </c>
      <c r="O1011" t="str">
        <f>VLOOKUP(A1011,'PAVIS anno'!B$2:B$890,1,FALSE)</f>
        <v>chr2</v>
      </c>
      <c r="P1011">
        <f>VLOOKUP(B1011,'PAVIS anno'!C$2:C$890,1,FALSE)</f>
        <v>167387114</v>
      </c>
      <c r="Q1011">
        <f>VLOOKUP(C1011,'PAVIS anno'!D$2:D$890,1,FALSE)</f>
        <v>167387440</v>
      </c>
    </row>
    <row r="1012" spans="1:17">
      <c r="A1012" t="s">
        <v>618</v>
      </c>
      <c r="B1012">
        <v>139230120</v>
      </c>
      <c r="C1012">
        <v>139230418</v>
      </c>
      <c r="D1012" t="s">
        <v>2524</v>
      </c>
      <c r="E1012" t="s">
        <v>1510</v>
      </c>
      <c r="F1012" t="s">
        <v>1510</v>
      </c>
      <c r="G1012">
        <v>139230120</v>
      </c>
      <c r="H1012">
        <v>139230418</v>
      </c>
      <c r="I1012">
        <v>0</v>
      </c>
      <c r="J1012">
        <v>1</v>
      </c>
      <c r="K1012">
        <v>298</v>
      </c>
      <c r="L1012">
        <v>139230119</v>
      </c>
      <c r="M1012" t="s">
        <v>1755</v>
      </c>
      <c r="O1012" t="str">
        <f>VLOOKUP(A1012,'PAVIS anno'!B$2:B$890,1,FALSE)</f>
        <v>chr6</v>
      </c>
      <c r="P1012">
        <f>VLOOKUP(B1012,'PAVIS anno'!C$2:C$890,1,FALSE)</f>
        <v>139230120</v>
      </c>
      <c r="Q1012">
        <f>VLOOKUP(C1012,'PAVIS anno'!D$2:D$890,1,FALSE)</f>
        <v>139230418</v>
      </c>
    </row>
    <row r="1013" spans="1:17">
      <c r="A1013" t="s">
        <v>1269</v>
      </c>
      <c r="B1013">
        <v>208534536</v>
      </c>
      <c r="C1013">
        <v>208535039</v>
      </c>
      <c r="D1013" t="s">
        <v>2525</v>
      </c>
      <c r="E1013" t="s">
        <v>1510</v>
      </c>
      <c r="F1013" t="s">
        <v>1510</v>
      </c>
      <c r="G1013">
        <v>208534536</v>
      </c>
      <c r="H1013">
        <v>208535039</v>
      </c>
      <c r="I1013">
        <v>0</v>
      </c>
      <c r="J1013">
        <v>1</v>
      </c>
      <c r="K1013">
        <v>503</v>
      </c>
      <c r="L1013">
        <v>208534534</v>
      </c>
      <c r="M1013" t="s">
        <v>1755</v>
      </c>
      <c r="O1013" t="str">
        <f>VLOOKUP(A1013,'PAVIS anno'!B$2:B$890,1,FALSE)</f>
        <v>chr1</v>
      </c>
      <c r="P1013" t="e">
        <f>VLOOKUP(B1013,'PAVIS anno'!C$2:C$890,1,FALSE)</f>
        <v>#N/A</v>
      </c>
      <c r="Q1013" t="e">
        <f>VLOOKUP(C1013,'PAVIS anno'!D$2:D$890,1,FALSE)</f>
        <v>#N/A</v>
      </c>
    </row>
    <row r="1014" spans="1:17">
      <c r="A1014" t="s">
        <v>1402</v>
      </c>
      <c r="B1014">
        <v>91907487</v>
      </c>
      <c r="C1014">
        <v>91908090</v>
      </c>
      <c r="D1014" t="s">
        <v>2526</v>
      </c>
      <c r="E1014" t="s">
        <v>1510</v>
      </c>
      <c r="F1014" t="s">
        <v>1510</v>
      </c>
      <c r="G1014">
        <v>91907487</v>
      </c>
      <c r="H1014">
        <v>91908090</v>
      </c>
      <c r="I1014">
        <v>0</v>
      </c>
      <c r="J1014">
        <v>1</v>
      </c>
      <c r="K1014">
        <v>603</v>
      </c>
      <c r="L1014">
        <v>91907478</v>
      </c>
      <c r="M1014" t="s">
        <v>1755</v>
      </c>
      <c r="O1014" t="str">
        <f>VLOOKUP(A1014,'PAVIS anno'!B$2:B$890,1,FALSE)</f>
        <v>chr8</v>
      </c>
      <c r="P1014" t="e">
        <f>VLOOKUP(B1014,'PAVIS anno'!C$2:C$890,1,FALSE)</f>
        <v>#N/A</v>
      </c>
      <c r="Q1014" t="e">
        <f>VLOOKUP(C1014,'PAVIS anno'!D$2:D$890,1,FALSE)</f>
        <v>#N/A</v>
      </c>
    </row>
    <row r="1015" spans="1:17">
      <c r="A1015" t="s">
        <v>124</v>
      </c>
      <c r="B1015">
        <v>62761238</v>
      </c>
      <c r="C1015">
        <v>62761284</v>
      </c>
      <c r="D1015" t="s">
        <v>2527</v>
      </c>
      <c r="E1015" t="s">
        <v>1510</v>
      </c>
      <c r="F1015" t="s">
        <v>1510</v>
      </c>
      <c r="G1015">
        <v>62761238</v>
      </c>
      <c r="H1015">
        <v>62761284</v>
      </c>
      <c r="I1015">
        <v>0</v>
      </c>
      <c r="J1015">
        <v>1</v>
      </c>
      <c r="K1015">
        <v>46</v>
      </c>
      <c r="L1015">
        <v>62761232</v>
      </c>
      <c r="M1015" t="s">
        <v>1755</v>
      </c>
      <c r="O1015" t="str">
        <f>VLOOKUP(A1015,'PAVIS anno'!B$2:B$890,1,FALSE)</f>
        <v>chr11</v>
      </c>
      <c r="P1015">
        <f>VLOOKUP(B1015,'PAVIS anno'!C$2:C$890,1,FALSE)</f>
        <v>62761238</v>
      </c>
      <c r="Q1015">
        <f>VLOOKUP(C1015,'PAVIS anno'!D$2:D$890,1,FALSE)</f>
        <v>62761284</v>
      </c>
    </row>
    <row r="1016" spans="1:17">
      <c r="A1016" t="s">
        <v>1269</v>
      </c>
      <c r="B1016">
        <v>99636682</v>
      </c>
      <c r="C1016">
        <v>99637107</v>
      </c>
      <c r="D1016" t="s">
        <v>2528</v>
      </c>
      <c r="E1016" t="s">
        <v>1510</v>
      </c>
      <c r="F1016" t="s">
        <v>1510</v>
      </c>
      <c r="G1016">
        <v>99636682</v>
      </c>
      <c r="H1016">
        <v>99637107</v>
      </c>
      <c r="I1016">
        <v>0</v>
      </c>
      <c r="J1016">
        <v>1</v>
      </c>
      <c r="K1016">
        <v>425</v>
      </c>
      <c r="L1016">
        <v>99636673</v>
      </c>
      <c r="M1016" t="s">
        <v>1755</v>
      </c>
      <c r="O1016" t="str">
        <f>VLOOKUP(A1016,'PAVIS anno'!B$2:B$890,1,FALSE)</f>
        <v>chr1</v>
      </c>
      <c r="P1016" t="e">
        <f>VLOOKUP(B1016,'PAVIS anno'!C$2:C$890,1,FALSE)</f>
        <v>#N/A</v>
      </c>
      <c r="Q1016" t="e">
        <f>VLOOKUP(C1016,'PAVIS anno'!D$2:D$890,1,FALSE)</f>
        <v>#N/A</v>
      </c>
    </row>
    <row r="1017" spans="1:17">
      <c r="A1017" t="s">
        <v>1351</v>
      </c>
      <c r="B1017">
        <v>14354248</v>
      </c>
      <c r="C1017">
        <v>14354532</v>
      </c>
      <c r="D1017" t="s">
        <v>2529</v>
      </c>
      <c r="E1017" t="s">
        <v>1510</v>
      </c>
      <c r="F1017" t="s">
        <v>1510</v>
      </c>
      <c r="G1017">
        <v>14354248</v>
      </c>
      <c r="H1017">
        <v>14354532</v>
      </c>
      <c r="I1017">
        <v>0</v>
      </c>
      <c r="J1017">
        <v>1</v>
      </c>
      <c r="K1017">
        <v>284</v>
      </c>
      <c r="L1017">
        <v>14354247</v>
      </c>
      <c r="M1017" t="s">
        <v>1755</v>
      </c>
      <c r="O1017" t="str">
        <f>VLOOKUP(A1017,'PAVIS anno'!B$2:B$890,1,FALSE)</f>
        <v>chr9</v>
      </c>
      <c r="P1017">
        <f>VLOOKUP(B1017,'PAVIS anno'!C$2:C$890,1,FALSE)</f>
        <v>14354248</v>
      </c>
      <c r="Q1017">
        <f>VLOOKUP(C1017,'PAVIS anno'!D$2:D$890,1,FALSE)</f>
        <v>14354532</v>
      </c>
    </row>
    <row r="1018" spans="1:17">
      <c r="A1018" t="s">
        <v>618</v>
      </c>
      <c r="B1018">
        <v>112906281</v>
      </c>
      <c r="C1018">
        <v>112907120</v>
      </c>
      <c r="D1018" t="s">
        <v>2530</v>
      </c>
      <c r="E1018" t="s">
        <v>1510</v>
      </c>
      <c r="F1018" t="s">
        <v>1510</v>
      </c>
      <c r="G1018">
        <v>112906281</v>
      </c>
      <c r="H1018">
        <v>112907120</v>
      </c>
      <c r="I1018">
        <v>0</v>
      </c>
      <c r="J1018">
        <v>1</v>
      </c>
      <c r="K1018">
        <v>839</v>
      </c>
      <c r="L1018">
        <v>112906280</v>
      </c>
      <c r="M1018" t="s">
        <v>1755</v>
      </c>
      <c r="O1018" t="str">
        <f>VLOOKUP(A1018,'PAVIS anno'!B$2:B$890,1,FALSE)</f>
        <v>chr6</v>
      </c>
      <c r="P1018" t="e">
        <f>VLOOKUP(B1018,'PAVIS anno'!C$2:C$890,1,FALSE)</f>
        <v>#N/A</v>
      </c>
      <c r="Q1018" t="e">
        <f>VLOOKUP(C1018,'PAVIS anno'!D$2:D$890,1,FALSE)</f>
        <v>#N/A</v>
      </c>
    </row>
    <row r="1019" spans="1:17">
      <c r="A1019" t="s">
        <v>495</v>
      </c>
      <c r="B1019">
        <v>19554684</v>
      </c>
      <c r="C1019">
        <v>19554865</v>
      </c>
      <c r="D1019" t="s">
        <v>2531</v>
      </c>
      <c r="E1019" t="s">
        <v>1510</v>
      </c>
      <c r="F1019" t="s">
        <v>1510</v>
      </c>
      <c r="G1019">
        <v>19554684</v>
      </c>
      <c r="H1019">
        <v>19554865</v>
      </c>
      <c r="I1019">
        <v>0</v>
      </c>
      <c r="J1019">
        <v>1</v>
      </c>
      <c r="K1019">
        <v>181</v>
      </c>
      <c r="L1019">
        <v>19554683</v>
      </c>
      <c r="M1019" t="s">
        <v>1755</v>
      </c>
      <c r="O1019" t="str">
        <f>VLOOKUP(A1019,'PAVIS anno'!B$2:B$890,1,FALSE)</f>
        <v>chr7</v>
      </c>
      <c r="P1019">
        <f>VLOOKUP(B1019,'PAVIS anno'!C$2:C$890,1,FALSE)</f>
        <v>19554684</v>
      </c>
      <c r="Q1019">
        <f>VLOOKUP(C1019,'PAVIS anno'!D$2:D$890,1,FALSE)</f>
        <v>19554865</v>
      </c>
    </row>
    <row r="1020" spans="1:17">
      <c r="A1020" t="s">
        <v>124</v>
      </c>
      <c r="B1020">
        <v>62761255</v>
      </c>
      <c r="C1020">
        <v>62761282</v>
      </c>
      <c r="D1020" t="s">
        <v>2532</v>
      </c>
      <c r="E1020" t="s">
        <v>1510</v>
      </c>
      <c r="F1020" t="s">
        <v>1510</v>
      </c>
      <c r="G1020">
        <v>62761255</v>
      </c>
      <c r="H1020">
        <v>62761282</v>
      </c>
      <c r="I1020">
        <v>0</v>
      </c>
      <c r="J1020">
        <v>1</v>
      </c>
      <c r="K1020">
        <v>27</v>
      </c>
      <c r="L1020">
        <v>62761249</v>
      </c>
      <c r="M1020" t="s">
        <v>1755</v>
      </c>
      <c r="O1020" t="str">
        <f>VLOOKUP(A1020,'PAVIS anno'!B$2:B$890,1,FALSE)</f>
        <v>chr11</v>
      </c>
      <c r="P1020">
        <f>VLOOKUP(B1020,'PAVIS anno'!C$2:C$890,1,FALSE)</f>
        <v>62761255</v>
      </c>
      <c r="Q1020">
        <f>VLOOKUP(C1020,'PAVIS anno'!D$2:D$890,1,FALSE)</f>
        <v>62761282</v>
      </c>
    </row>
    <row r="1021" spans="1:17">
      <c r="A1021" t="s">
        <v>717</v>
      </c>
      <c r="B1021">
        <v>95895353</v>
      </c>
      <c r="C1021">
        <v>95895994</v>
      </c>
      <c r="D1021" t="s">
        <v>2533</v>
      </c>
      <c r="E1021" t="s">
        <v>1510</v>
      </c>
      <c r="F1021" t="s">
        <v>1510</v>
      </c>
      <c r="G1021">
        <v>95895353</v>
      </c>
      <c r="H1021">
        <v>95895994</v>
      </c>
      <c r="I1021">
        <v>0</v>
      </c>
      <c r="J1021">
        <v>1</v>
      </c>
      <c r="K1021">
        <v>641</v>
      </c>
      <c r="L1021">
        <v>95895344</v>
      </c>
      <c r="M1021" t="s">
        <v>1755</v>
      </c>
      <c r="O1021" t="str">
        <f>VLOOKUP(A1021,'PAVIS anno'!B$2:B$890,1,FALSE)</f>
        <v>chr5</v>
      </c>
      <c r="P1021">
        <f>VLOOKUP(B1021,'PAVIS anno'!C$2:C$890,1,FALSE)</f>
        <v>95895353</v>
      </c>
      <c r="Q1021">
        <f>VLOOKUP(C1021,'PAVIS anno'!D$2:D$890,1,FALSE)</f>
        <v>95895994</v>
      </c>
    </row>
    <row r="1022" spans="1:17">
      <c r="A1022" t="s">
        <v>1351</v>
      </c>
      <c r="B1022">
        <v>100561307</v>
      </c>
      <c r="C1022">
        <v>100561526</v>
      </c>
      <c r="D1022" t="s">
        <v>2534</v>
      </c>
      <c r="E1022" t="s">
        <v>1510</v>
      </c>
      <c r="F1022" t="s">
        <v>1510</v>
      </c>
      <c r="G1022">
        <v>100561307</v>
      </c>
      <c r="H1022">
        <v>100561526</v>
      </c>
      <c r="I1022">
        <v>0</v>
      </c>
      <c r="J1022">
        <v>1</v>
      </c>
      <c r="K1022">
        <v>219</v>
      </c>
      <c r="L1022">
        <v>100561306</v>
      </c>
      <c r="M1022" t="s">
        <v>1755</v>
      </c>
      <c r="O1022" t="str">
        <f>VLOOKUP(A1022,'PAVIS anno'!B$2:B$890,1,FALSE)</f>
        <v>chr9</v>
      </c>
      <c r="P1022">
        <f>VLOOKUP(B1022,'PAVIS anno'!C$2:C$890,1,FALSE)</f>
        <v>100561307</v>
      </c>
      <c r="Q1022">
        <f>VLOOKUP(C1022,'PAVIS anno'!D$2:D$890,1,FALSE)</f>
        <v>100561526</v>
      </c>
    </row>
    <row r="1023" spans="1:17">
      <c r="A1023" t="s">
        <v>618</v>
      </c>
      <c r="B1023">
        <v>65469757</v>
      </c>
      <c r="C1023">
        <v>65470093</v>
      </c>
      <c r="D1023" t="s">
        <v>2535</v>
      </c>
      <c r="E1023" t="s">
        <v>1510</v>
      </c>
      <c r="F1023" t="s">
        <v>1510</v>
      </c>
      <c r="G1023">
        <v>65469757</v>
      </c>
      <c r="H1023">
        <v>65470093</v>
      </c>
      <c r="I1023">
        <v>0</v>
      </c>
      <c r="J1023">
        <v>1</v>
      </c>
      <c r="K1023">
        <v>336</v>
      </c>
      <c r="L1023">
        <v>65469751</v>
      </c>
      <c r="M1023" t="s">
        <v>1755</v>
      </c>
      <c r="O1023" t="str">
        <f>VLOOKUP(A1023,'PAVIS anno'!B$2:B$890,1,FALSE)</f>
        <v>chr6</v>
      </c>
      <c r="P1023" t="e">
        <f>VLOOKUP(B1023,'PAVIS anno'!C$2:C$890,1,FALSE)</f>
        <v>#N/A</v>
      </c>
      <c r="Q1023" t="e">
        <f>VLOOKUP(C1023,'PAVIS anno'!D$2:D$890,1,FALSE)</f>
        <v>#N/A</v>
      </c>
    </row>
    <row r="1024" spans="1:17">
      <c r="A1024" t="s">
        <v>1351</v>
      </c>
      <c r="B1024">
        <v>119372030</v>
      </c>
      <c r="C1024">
        <v>119372542</v>
      </c>
      <c r="D1024" t="s">
        <v>2536</v>
      </c>
      <c r="E1024" t="s">
        <v>1510</v>
      </c>
      <c r="F1024" t="s">
        <v>1510</v>
      </c>
      <c r="G1024">
        <v>119372030</v>
      </c>
      <c r="H1024">
        <v>119372542</v>
      </c>
      <c r="I1024">
        <v>0</v>
      </c>
      <c r="J1024">
        <v>1</v>
      </c>
      <c r="K1024">
        <v>512</v>
      </c>
      <c r="L1024">
        <v>119372029</v>
      </c>
      <c r="M1024" t="s">
        <v>1755</v>
      </c>
      <c r="O1024" t="str">
        <f>VLOOKUP(A1024,'PAVIS anno'!B$2:B$890,1,FALSE)</f>
        <v>chr9</v>
      </c>
      <c r="P1024">
        <f>VLOOKUP(B1024,'PAVIS anno'!C$2:C$890,1,FALSE)</f>
        <v>119372030</v>
      </c>
      <c r="Q1024">
        <f>VLOOKUP(C1024,'PAVIS anno'!D$2:D$890,1,FALSE)</f>
        <v>119372542</v>
      </c>
    </row>
    <row r="1025" spans="1:17">
      <c r="A1025" t="s">
        <v>48</v>
      </c>
      <c r="B1025">
        <v>94563334</v>
      </c>
      <c r="C1025">
        <v>94563711</v>
      </c>
      <c r="D1025" t="s">
        <v>2537</v>
      </c>
      <c r="E1025" t="s">
        <v>1510</v>
      </c>
      <c r="F1025" t="s">
        <v>1510</v>
      </c>
      <c r="G1025">
        <v>94563334</v>
      </c>
      <c r="H1025">
        <v>94563711</v>
      </c>
      <c r="I1025">
        <v>0</v>
      </c>
      <c r="J1025">
        <v>1</v>
      </c>
      <c r="K1025">
        <v>377</v>
      </c>
      <c r="L1025">
        <v>94563325</v>
      </c>
      <c r="M1025" t="s">
        <v>1755</v>
      </c>
      <c r="O1025" t="str">
        <f>VLOOKUP(A1025,'PAVIS anno'!B$2:B$890,1,FALSE)</f>
        <v>chr12</v>
      </c>
      <c r="P1025" t="e">
        <f>VLOOKUP(B1025,'PAVIS anno'!C$2:C$890,1,FALSE)</f>
        <v>#N/A</v>
      </c>
      <c r="Q1025" t="e">
        <f>VLOOKUP(C1025,'PAVIS anno'!D$2:D$890,1,FALSE)</f>
        <v>#N/A</v>
      </c>
    </row>
    <row r="1026" spans="1:17">
      <c r="A1026" t="s">
        <v>717</v>
      </c>
      <c r="B1026">
        <v>32771984</v>
      </c>
      <c r="C1026">
        <v>32772206</v>
      </c>
      <c r="D1026" t="s">
        <v>2538</v>
      </c>
      <c r="E1026" t="s">
        <v>1510</v>
      </c>
      <c r="F1026" t="s">
        <v>1510</v>
      </c>
      <c r="G1026">
        <v>32771984</v>
      </c>
      <c r="H1026">
        <v>32772206</v>
      </c>
      <c r="I1026">
        <v>0</v>
      </c>
      <c r="J1026">
        <v>1</v>
      </c>
      <c r="K1026">
        <v>222</v>
      </c>
      <c r="L1026">
        <v>32771981</v>
      </c>
      <c r="M1026" t="s">
        <v>1755</v>
      </c>
      <c r="O1026" t="str">
        <f>VLOOKUP(A1026,'PAVIS anno'!B$2:B$890,1,FALSE)</f>
        <v>chr5</v>
      </c>
      <c r="P1026" t="e">
        <f>VLOOKUP(B1026,'PAVIS anno'!C$2:C$890,1,FALSE)</f>
        <v>#N/A</v>
      </c>
      <c r="Q1026" t="e">
        <f>VLOOKUP(C1026,'PAVIS anno'!D$2:D$890,1,FALSE)</f>
        <v>#N/A</v>
      </c>
    </row>
    <row r="1027" spans="1:17">
      <c r="A1027" t="s">
        <v>717</v>
      </c>
      <c r="B1027">
        <v>44247509</v>
      </c>
      <c r="C1027">
        <v>44248614</v>
      </c>
      <c r="D1027" t="s">
        <v>2539</v>
      </c>
      <c r="E1027" t="s">
        <v>1510</v>
      </c>
      <c r="F1027" t="s">
        <v>1510</v>
      </c>
      <c r="G1027">
        <v>44247509</v>
      </c>
      <c r="H1027">
        <v>44248614</v>
      </c>
      <c r="I1027">
        <v>0</v>
      </c>
      <c r="J1027">
        <v>1</v>
      </c>
      <c r="K1027">
        <v>1105</v>
      </c>
      <c r="L1027">
        <v>44247505</v>
      </c>
      <c r="M1027" t="s">
        <v>1755</v>
      </c>
      <c r="O1027" t="str">
        <f>VLOOKUP(A1027,'PAVIS anno'!B$2:B$890,1,FALSE)</f>
        <v>chr5</v>
      </c>
      <c r="P1027" t="e">
        <f>VLOOKUP(B1027,'PAVIS anno'!C$2:C$890,1,FALSE)</f>
        <v>#N/A</v>
      </c>
      <c r="Q1027" t="e">
        <f>VLOOKUP(C1027,'PAVIS anno'!D$2:D$890,1,FALSE)</f>
        <v>#N/A</v>
      </c>
    </row>
    <row r="1028" spans="1:17">
      <c r="A1028" t="s">
        <v>1402</v>
      </c>
      <c r="B1028">
        <v>15743437</v>
      </c>
      <c r="C1028">
        <v>15743704</v>
      </c>
      <c r="D1028" t="s">
        <v>2540</v>
      </c>
      <c r="E1028" t="s">
        <v>1510</v>
      </c>
      <c r="F1028" t="s">
        <v>1510</v>
      </c>
      <c r="G1028">
        <v>15743437</v>
      </c>
      <c r="H1028">
        <v>15743704</v>
      </c>
      <c r="I1028">
        <v>0</v>
      </c>
      <c r="J1028">
        <v>1</v>
      </c>
      <c r="K1028">
        <v>267</v>
      </c>
      <c r="L1028">
        <v>15743436</v>
      </c>
      <c r="M1028" t="s">
        <v>1755</v>
      </c>
      <c r="O1028" t="str">
        <f>VLOOKUP(A1028,'PAVIS anno'!B$2:B$890,1,FALSE)</f>
        <v>chr8</v>
      </c>
      <c r="P1028">
        <f>VLOOKUP(B1028,'PAVIS anno'!C$2:C$890,1,FALSE)</f>
        <v>15743437</v>
      </c>
      <c r="Q1028">
        <f>VLOOKUP(C1028,'PAVIS anno'!D$2:D$890,1,FALSE)</f>
        <v>15743704</v>
      </c>
    </row>
    <row r="1029" spans="1:17">
      <c r="A1029" t="s">
        <v>310</v>
      </c>
      <c r="B1029">
        <v>66311948</v>
      </c>
      <c r="C1029">
        <v>66312640</v>
      </c>
      <c r="D1029" t="s">
        <v>2541</v>
      </c>
      <c r="E1029" t="s">
        <v>1510</v>
      </c>
      <c r="F1029" t="s">
        <v>1510</v>
      </c>
      <c r="G1029">
        <v>66311948</v>
      </c>
      <c r="H1029">
        <v>66312640</v>
      </c>
      <c r="I1029">
        <v>0</v>
      </c>
      <c r="J1029">
        <v>1</v>
      </c>
      <c r="K1029">
        <v>692</v>
      </c>
      <c r="L1029">
        <v>66311942</v>
      </c>
      <c r="M1029" t="s">
        <v>1755</v>
      </c>
      <c r="O1029" t="str">
        <f>VLOOKUP(A1029,'PAVIS anno'!B$2:B$890,1,FALSE)</f>
        <v>chr14</v>
      </c>
      <c r="P1029">
        <f>VLOOKUP(B1029,'PAVIS anno'!C$2:C$890,1,FALSE)</f>
        <v>66311948</v>
      </c>
      <c r="Q1029">
        <f>VLOOKUP(C1029,'PAVIS anno'!D$2:D$890,1,FALSE)</f>
        <v>66312640</v>
      </c>
    </row>
    <row r="1030" spans="1:17">
      <c r="A1030" t="s">
        <v>953</v>
      </c>
      <c r="B1030">
        <v>160270925</v>
      </c>
      <c r="C1030">
        <v>160271761</v>
      </c>
      <c r="D1030" t="s">
        <v>2542</v>
      </c>
      <c r="E1030" t="s">
        <v>1510</v>
      </c>
      <c r="F1030" t="s">
        <v>1510</v>
      </c>
      <c r="G1030">
        <v>160270925</v>
      </c>
      <c r="H1030">
        <v>160271761</v>
      </c>
      <c r="I1030">
        <v>0</v>
      </c>
      <c r="J1030">
        <v>1</v>
      </c>
      <c r="K1030">
        <v>836</v>
      </c>
      <c r="L1030">
        <v>160270924</v>
      </c>
      <c r="M1030" t="s">
        <v>1755</v>
      </c>
      <c r="O1030" t="str">
        <f>VLOOKUP(A1030,'PAVIS anno'!B$2:B$890,1,FALSE)</f>
        <v>chr3</v>
      </c>
      <c r="P1030">
        <f>VLOOKUP(B1030,'PAVIS anno'!C$2:C$890,1,FALSE)</f>
        <v>160270925</v>
      </c>
      <c r="Q1030">
        <f>VLOOKUP(C1030,'PAVIS anno'!D$2:D$890,1,FALSE)</f>
        <v>160271761</v>
      </c>
    </row>
    <row r="1031" spans="1:17">
      <c r="A1031" t="s">
        <v>717</v>
      </c>
      <c r="B1031">
        <v>126475838</v>
      </c>
      <c r="C1031">
        <v>126475870</v>
      </c>
      <c r="D1031" t="s">
        <v>2543</v>
      </c>
      <c r="E1031" t="s">
        <v>1510</v>
      </c>
      <c r="F1031" t="s">
        <v>1510</v>
      </c>
      <c r="G1031">
        <v>126475838</v>
      </c>
      <c r="H1031">
        <v>126475870</v>
      </c>
      <c r="I1031">
        <v>0</v>
      </c>
      <c r="J1031">
        <v>1</v>
      </c>
      <c r="K1031">
        <v>32</v>
      </c>
      <c r="L1031">
        <v>126475837</v>
      </c>
      <c r="M1031" t="s">
        <v>1755</v>
      </c>
      <c r="O1031" t="str">
        <f>VLOOKUP(A1031,'PAVIS anno'!B$2:B$890,1,FALSE)</f>
        <v>chr5</v>
      </c>
      <c r="P1031">
        <f>VLOOKUP(B1031,'PAVIS anno'!C$2:C$890,1,FALSE)</f>
        <v>126475838</v>
      </c>
      <c r="Q1031">
        <f>VLOOKUP(C1031,'PAVIS anno'!D$2:D$890,1,FALSE)</f>
        <v>126475870</v>
      </c>
    </row>
    <row r="1032" spans="1:17">
      <c r="A1032" t="s">
        <v>48</v>
      </c>
      <c r="B1032">
        <v>66392342</v>
      </c>
      <c r="C1032">
        <v>66392819</v>
      </c>
      <c r="D1032" t="s">
        <v>2544</v>
      </c>
      <c r="E1032" t="s">
        <v>1510</v>
      </c>
      <c r="F1032" t="s">
        <v>1510</v>
      </c>
      <c r="G1032">
        <v>66392342</v>
      </c>
      <c r="H1032">
        <v>66392819</v>
      </c>
      <c r="I1032">
        <v>0</v>
      </c>
      <c r="J1032">
        <v>1</v>
      </c>
      <c r="K1032">
        <v>477</v>
      </c>
      <c r="L1032">
        <v>66392336</v>
      </c>
      <c r="M1032" t="s">
        <v>1755</v>
      </c>
      <c r="O1032" t="str">
        <f>VLOOKUP(A1032,'PAVIS anno'!B$2:B$890,1,FALSE)</f>
        <v>chr12</v>
      </c>
      <c r="P1032">
        <f>VLOOKUP(B1032,'PAVIS anno'!C$2:C$890,1,FALSE)</f>
        <v>66392342</v>
      </c>
      <c r="Q1032">
        <f>VLOOKUP(C1032,'PAVIS anno'!D$2:D$890,1,FALSE)</f>
        <v>66392819</v>
      </c>
    </row>
    <row r="1033" spans="1:17">
      <c r="A1033" t="s">
        <v>717</v>
      </c>
      <c r="B1033">
        <v>160788311</v>
      </c>
      <c r="C1033">
        <v>160788670</v>
      </c>
      <c r="D1033" t="s">
        <v>2545</v>
      </c>
      <c r="E1033" t="s">
        <v>1510</v>
      </c>
      <c r="F1033" t="s">
        <v>1510</v>
      </c>
      <c r="G1033">
        <v>160788311</v>
      </c>
      <c r="H1033">
        <v>160788670</v>
      </c>
      <c r="I1033">
        <v>0</v>
      </c>
      <c r="J1033">
        <v>1</v>
      </c>
      <c r="K1033">
        <v>359</v>
      </c>
      <c r="L1033">
        <v>160788310</v>
      </c>
      <c r="M1033" t="s">
        <v>1755</v>
      </c>
      <c r="O1033" t="str">
        <f>VLOOKUP(A1033,'PAVIS anno'!B$2:B$890,1,FALSE)</f>
        <v>chr5</v>
      </c>
      <c r="P1033">
        <f>VLOOKUP(B1033,'PAVIS anno'!C$2:C$890,1,FALSE)</f>
        <v>160788311</v>
      </c>
      <c r="Q1033">
        <f>VLOOKUP(C1033,'PAVIS anno'!D$2:D$890,1,FALSE)</f>
        <v>160788670</v>
      </c>
    </row>
    <row r="1034" spans="1:17">
      <c r="A1034" t="s">
        <v>495</v>
      </c>
      <c r="B1034">
        <v>82209277</v>
      </c>
      <c r="C1034">
        <v>82209986</v>
      </c>
      <c r="D1034" t="s">
        <v>2546</v>
      </c>
      <c r="E1034" t="s">
        <v>1510</v>
      </c>
      <c r="F1034" t="s">
        <v>1510</v>
      </c>
      <c r="G1034">
        <v>82209277</v>
      </c>
      <c r="H1034">
        <v>82209986</v>
      </c>
      <c r="I1034">
        <v>0</v>
      </c>
      <c r="J1034">
        <v>1</v>
      </c>
      <c r="K1034">
        <v>709</v>
      </c>
      <c r="L1034">
        <v>82209269</v>
      </c>
      <c r="M1034" t="s">
        <v>1755</v>
      </c>
      <c r="O1034" t="str">
        <f>VLOOKUP(A1034,'PAVIS anno'!B$2:B$890,1,FALSE)</f>
        <v>chr7</v>
      </c>
      <c r="P1034">
        <f>VLOOKUP(B1034,'PAVIS anno'!C$2:C$890,1,FALSE)</f>
        <v>82209277</v>
      </c>
      <c r="Q1034">
        <f>VLOOKUP(C1034,'PAVIS anno'!D$2:D$890,1,FALSE)</f>
        <v>82209986</v>
      </c>
    </row>
    <row r="1035" spans="1:17">
      <c r="A1035" t="s">
        <v>717</v>
      </c>
      <c r="B1035">
        <v>106909535</v>
      </c>
      <c r="C1035">
        <v>106910334</v>
      </c>
      <c r="D1035" t="s">
        <v>2547</v>
      </c>
      <c r="E1035" t="s">
        <v>1510</v>
      </c>
      <c r="F1035" t="s">
        <v>1510</v>
      </c>
      <c r="G1035">
        <v>106909535</v>
      </c>
      <c r="H1035">
        <v>106910334</v>
      </c>
      <c r="I1035">
        <v>0</v>
      </c>
      <c r="J1035">
        <v>1</v>
      </c>
      <c r="K1035">
        <v>799</v>
      </c>
      <c r="L1035">
        <v>106909534</v>
      </c>
      <c r="M1035" t="s">
        <v>1755</v>
      </c>
      <c r="O1035" t="str">
        <f>VLOOKUP(A1035,'PAVIS anno'!B$2:B$890,1,FALSE)</f>
        <v>chr5</v>
      </c>
      <c r="P1035">
        <f>VLOOKUP(B1035,'PAVIS anno'!C$2:C$890,1,FALSE)</f>
        <v>106909535</v>
      </c>
      <c r="Q1035">
        <f>VLOOKUP(C1035,'PAVIS anno'!D$2:D$890,1,FALSE)</f>
        <v>106910334</v>
      </c>
    </row>
    <row r="1036" spans="1:17">
      <c r="A1036" t="s">
        <v>12</v>
      </c>
      <c r="B1036">
        <v>73211465</v>
      </c>
      <c r="C1036">
        <v>73211492</v>
      </c>
      <c r="D1036" t="s">
        <v>2548</v>
      </c>
      <c r="E1036" t="s">
        <v>1510</v>
      </c>
      <c r="F1036" t="s">
        <v>1510</v>
      </c>
      <c r="G1036">
        <v>73211465</v>
      </c>
      <c r="H1036">
        <v>73211492</v>
      </c>
      <c r="I1036">
        <v>0</v>
      </c>
      <c r="J1036">
        <v>1</v>
      </c>
      <c r="K1036">
        <v>27</v>
      </c>
      <c r="L1036">
        <v>73211458</v>
      </c>
      <c r="M1036" t="s">
        <v>1755</v>
      </c>
      <c r="O1036" t="str">
        <f>VLOOKUP(A1036,'PAVIS anno'!B$2:B$890,1,FALSE)</f>
        <v>chr13</v>
      </c>
      <c r="P1036" t="e">
        <f>VLOOKUP(B1036,'PAVIS anno'!C$2:C$890,1,FALSE)</f>
        <v>#N/A</v>
      </c>
      <c r="Q1036" t="e">
        <f>VLOOKUP(C1036,'PAVIS anno'!D$2:D$890,1,FALSE)</f>
        <v>#N/A</v>
      </c>
    </row>
    <row r="1037" spans="1:17">
      <c r="A1037" t="s">
        <v>1088</v>
      </c>
      <c r="B1037">
        <v>176652686</v>
      </c>
      <c r="C1037">
        <v>176653410</v>
      </c>
      <c r="D1037" t="s">
        <v>2549</v>
      </c>
      <c r="E1037" t="s">
        <v>1510</v>
      </c>
      <c r="F1037" t="s">
        <v>1510</v>
      </c>
      <c r="G1037">
        <v>176652686</v>
      </c>
      <c r="H1037">
        <v>176653410</v>
      </c>
      <c r="I1037">
        <v>0</v>
      </c>
      <c r="J1037">
        <v>1</v>
      </c>
      <c r="K1037">
        <v>724</v>
      </c>
      <c r="L1037">
        <v>176652685</v>
      </c>
      <c r="M1037" t="s">
        <v>1755</v>
      </c>
      <c r="O1037" t="str">
        <f>VLOOKUP(A1037,'PAVIS anno'!B$2:B$890,1,FALSE)</f>
        <v>chr2</v>
      </c>
      <c r="P1037">
        <f>VLOOKUP(B1037,'PAVIS anno'!C$2:C$890,1,FALSE)</f>
        <v>176652686</v>
      </c>
      <c r="Q1037">
        <f>VLOOKUP(C1037,'PAVIS anno'!D$2:D$890,1,FALSE)</f>
        <v>176653410</v>
      </c>
    </row>
    <row r="1038" spans="1:17">
      <c r="A1038" t="s">
        <v>12</v>
      </c>
      <c r="B1038">
        <v>43315494</v>
      </c>
      <c r="C1038">
        <v>43315812</v>
      </c>
      <c r="D1038" t="s">
        <v>2550</v>
      </c>
      <c r="E1038" t="s">
        <v>1510</v>
      </c>
      <c r="F1038" t="s">
        <v>1510</v>
      </c>
      <c r="G1038">
        <v>43315494</v>
      </c>
      <c r="H1038">
        <v>43315812</v>
      </c>
      <c r="I1038">
        <v>0</v>
      </c>
      <c r="J1038">
        <v>1</v>
      </c>
      <c r="K1038">
        <v>318</v>
      </c>
      <c r="L1038">
        <v>43315490</v>
      </c>
      <c r="M1038" t="s">
        <v>1755</v>
      </c>
      <c r="O1038" t="str">
        <f>VLOOKUP(A1038,'PAVIS anno'!B$2:B$890,1,FALSE)</f>
        <v>chr13</v>
      </c>
      <c r="P1038">
        <f>VLOOKUP(B1038,'PAVIS anno'!C$2:C$890,1,FALSE)</f>
        <v>43315494</v>
      </c>
      <c r="Q1038">
        <f>VLOOKUP(C1038,'PAVIS anno'!D$2:D$890,1,FALSE)</f>
        <v>43315812</v>
      </c>
    </row>
    <row r="1039" spans="1:17">
      <c r="A1039" t="s">
        <v>474</v>
      </c>
      <c r="B1039">
        <v>37434946</v>
      </c>
      <c r="C1039">
        <v>37435647</v>
      </c>
      <c r="D1039" t="s">
        <v>2551</v>
      </c>
      <c r="E1039" t="s">
        <v>1510</v>
      </c>
      <c r="F1039" t="s">
        <v>1510</v>
      </c>
      <c r="G1039">
        <v>37434946</v>
      </c>
      <c r="H1039">
        <v>37435647</v>
      </c>
      <c r="I1039">
        <v>0</v>
      </c>
      <c r="J1039">
        <v>1</v>
      </c>
      <c r="K1039">
        <v>701</v>
      </c>
      <c r="L1039">
        <v>37434943</v>
      </c>
      <c r="M1039" t="s">
        <v>1755</v>
      </c>
      <c r="O1039" t="str">
        <f>VLOOKUP(A1039,'PAVIS anno'!B$2:B$890,1,FALSE)</f>
        <v>chr21</v>
      </c>
      <c r="P1039">
        <f>VLOOKUP(B1039,'PAVIS anno'!C$2:C$890,1,FALSE)</f>
        <v>37434946</v>
      </c>
      <c r="Q1039">
        <f>VLOOKUP(C1039,'PAVIS anno'!D$2:D$890,1,FALSE)</f>
        <v>37435647</v>
      </c>
    </row>
    <row r="1040" spans="1:17">
      <c r="A1040" t="s">
        <v>12</v>
      </c>
      <c r="B1040">
        <v>57740795</v>
      </c>
      <c r="C1040">
        <v>57741189</v>
      </c>
      <c r="D1040" t="s">
        <v>2552</v>
      </c>
      <c r="E1040" t="s">
        <v>1510</v>
      </c>
      <c r="F1040" t="s">
        <v>1510</v>
      </c>
      <c r="G1040">
        <v>57740795</v>
      </c>
      <c r="H1040">
        <v>57741189</v>
      </c>
      <c r="I1040">
        <v>0</v>
      </c>
      <c r="J1040">
        <v>1</v>
      </c>
      <c r="K1040">
        <v>394</v>
      </c>
      <c r="L1040">
        <v>57740790</v>
      </c>
      <c r="M1040" t="s">
        <v>1755</v>
      </c>
      <c r="O1040" t="str">
        <f>VLOOKUP(A1040,'PAVIS anno'!B$2:B$890,1,FALSE)</f>
        <v>chr13</v>
      </c>
      <c r="P1040" t="e">
        <f>VLOOKUP(B1040,'PAVIS anno'!C$2:C$890,1,FALSE)</f>
        <v>#N/A</v>
      </c>
      <c r="Q1040" t="e">
        <f>VLOOKUP(C1040,'PAVIS anno'!D$2:D$890,1,FALSE)</f>
        <v>#N/A</v>
      </c>
    </row>
    <row r="1041" spans="1:17">
      <c r="A1041" t="s">
        <v>495</v>
      </c>
      <c r="B1041">
        <v>20618875</v>
      </c>
      <c r="C1041">
        <v>20618903</v>
      </c>
      <c r="D1041" t="s">
        <v>2553</v>
      </c>
      <c r="E1041" t="s">
        <v>1510</v>
      </c>
      <c r="F1041" t="s">
        <v>1510</v>
      </c>
      <c r="G1041">
        <v>20618875</v>
      </c>
      <c r="H1041">
        <v>20618903</v>
      </c>
      <c r="I1041">
        <v>0</v>
      </c>
      <c r="J1041">
        <v>1</v>
      </c>
      <c r="K1041">
        <v>28</v>
      </c>
      <c r="L1041">
        <v>20618873</v>
      </c>
      <c r="M1041" t="s">
        <v>1755</v>
      </c>
      <c r="O1041" t="str">
        <f>VLOOKUP(A1041,'PAVIS anno'!B$2:B$890,1,FALSE)</f>
        <v>chr7</v>
      </c>
      <c r="P1041">
        <f>VLOOKUP(B1041,'PAVIS anno'!C$2:C$890,1,FALSE)</f>
        <v>20618875</v>
      </c>
      <c r="Q1041">
        <f>VLOOKUP(C1041,'PAVIS anno'!D$2:D$890,1,FALSE)</f>
        <v>20618903</v>
      </c>
    </row>
    <row r="1042" spans="1:17">
      <c r="A1042" t="s">
        <v>1402</v>
      </c>
      <c r="B1042">
        <v>99702250</v>
      </c>
      <c r="C1042">
        <v>99703052</v>
      </c>
      <c r="D1042" t="s">
        <v>2554</v>
      </c>
      <c r="E1042" t="s">
        <v>1510</v>
      </c>
      <c r="F1042" t="s">
        <v>1510</v>
      </c>
      <c r="G1042">
        <v>99702250</v>
      </c>
      <c r="H1042">
        <v>99703052</v>
      </c>
      <c r="I1042">
        <v>0</v>
      </c>
      <c r="J1042">
        <v>1</v>
      </c>
      <c r="K1042">
        <v>802</v>
      </c>
      <c r="L1042">
        <v>99702241</v>
      </c>
      <c r="M1042" t="s">
        <v>1755</v>
      </c>
      <c r="O1042" t="str">
        <f>VLOOKUP(A1042,'PAVIS anno'!B$2:B$890,1,FALSE)</f>
        <v>chr8</v>
      </c>
      <c r="P1042" t="e">
        <f>VLOOKUP(B1042,'PAVIS anno'!C$2:C$890,1,FALSE)</f>
        <v>#N/A</v>
      </c>
      <c r="Q1042" t="e">
        <f>VLOOKUP(C1042,'PAVIS anno'!D$2:D$890,1,FALSE)</f>
        <v>#N/A</v>
      </c>
    </row>
    <row r="1043" spans="1:17">
      <c r="A1043" t="s">
        <v>834</v>
      </c>
      <c r="B1043">
        <v>96312614</v>
      </c>
      <c r="C1043">
        <v>96312641</v>
      </c>
      <c r="D1043" t="s">
        <v>2555</v>
      </c>
      <c r="E1043" t="s">
        <v>1510</v>
      </c>
      <c r="F1043" t="s">
        <v>1510</v>
      </c>
      <c r="G1043">
        <v>96312614</v>
      </c>
      <c r="H1043">
        <v>96312641</v>
      </c>
      <c r="I1043">
        <v>0</v>
      </c>
      <c r="J1043">
        <v>1</v>
      </c>
      <c r="K1043">
        <v>27</v>
      </c>
      <c r="L1043">
        <v>96312605</v>
      </c>
      <c r="M1043" t="s">
        <v>1755</v>
      </c>
      <c r="O1043" t="str">
        <f>VLOOKUP(A1043,'PAVIS anno'!B$2:B$890,1,FALSE)</f>
        <v>chr4</v>
      </c>
      <c r="P1043">
        <f>VLOOKUP(B1043,'PAVIS anno'!C$2:C$890,1,FALSE)</f>
        <v>96312614</v>
      </c>
      <c r="Q1043">
        <f>VLOOKUP(C1043,'PAVIS anno'!D$2:D$890,1,FALSE)</f>
        <v>96312641</v>
      </c>
    </row>
    <row r="1044" spans="1:17">
      <c r="A1044" t="s">
        <v>1402</v>
      </c>
      <c r="B1044">
        <v>117838029</v>
      </c>
      <c r="C1044">
        <v>117838645</v>
      </c>
      <c r="D1044" t="s">
        <v>2556</v>
      </c>
      <c r="E1044" t="s">
        <v>1510</v>
      </c>
      <c r="F1044" t="s">
        <v>1510</v>
      </c>
      <c r="G1044">
        <v>117838029</v>
      </c>
      <c r="H1044">
        <v>117838645</v>
      </c>
      <c r="I1044">
        <v>0</v>
      </c>
      <c r="J1044">
        <v>1</v>
      </c>
      <c r="K1044">
        <v>616</v>
      </c>
      <c r="L1044">
        <v>117838028</v>
      </c>
      <c r="M1044" t="s">
        <v>1755</v>
      </c>
      <c r="O1044" t="str">
        <f>VLOOKUP(A1044,'PAVIS anno'!B$2:B$890,1,FALSE)</f>
        <v>chr8</v>
      </c>
      <c r="P1044">
        <f>VLOOKUP(B1044,'PAVIS anno'!C$2:C$890,1,FALSE)</f>
        <v>117838029</v>
      </c>
      <c r="Q1044">
        <f>VLOOKUP(C1044,'PAVIS anno'!D$2:D$890,1,FALSE)</f>
        <v>117838645</v>
      </c>
    </row>
    <row r="1045" spans="1:17">
      <c r="A1045" t="s">
        <v>834</v>
      </c>
      <c r="B1045">
        <v>57487663</v>
      </c>
      <c r="C1045">
        <v>57488698</v>
      </c>
      <c r="D1045" t="s">
        <v>2557</v>
      </c>
      <c r="E1045" t="s">
        <v>1510</v>
      </c>
      <c r="F1045" t="s">
        <v>1510</v>
      </c>
      <c r="G1045">
        <v>57487663</v>
      </c>
      <c r="H1045">
        <v>57488698</v>
      </c>
      <c r="I1045">
        <v>0</v>
      </c>
      <c r="J1045">
        <v>1</v>
      </c>
      <c r="K1045">
        <v>1035</v>
      </c>
      <c r="L1045">
        <v>57487658</v>
      </c>
      <c r="M1045" t="s">
        <v>1755</v>
      </c>
      <c r="O1045" t="str">
        <f>VLOOKUP(A1045,'PAVIS anno'!B$2:B$890,1,FALSE)</f>
        <v>chr4</v>
      </c>
      <c r="P1045">
        <f>VLOOKUP(B1045,'PAVIS anno'!C$2:C$890,1,FALSE)</f>
        <v>57487663</v>
      </c>
      <c r="Q1045">
        <f>VLOOKUP(C1045,'PAVIS anno'!D$2:D$890,1,FALSE)</f>
        <v>57488698</v>
      </c>
    </row>
    <row r="1046" spans="1:17">
      <c r="A1046" t="s">
        <v>717</v>
      </c>
      <c r="B1046">
        <v>89407020</v>
      </c>
      <c r="C1046">
        <v>89407368</v>
      </c>
      <c r="D1046" t="s">
        <v>2558</v>
      </c>
      <c r="E1046" t="s">
        <v>1510</v>
      </c>
      <c r="F1046" t="s">
        <v>1510</v>
      </c>
      <c r="G1046">
        <v>89407020</v>
      </c>
      <c r="H1046">
        <v>89407368</v>
      </c>
      <c r="I1046">
        <v>0</v>
      </c>
      <c r="J1046">
        <v>1</v>
      </c>
      <c r="K1046">
        <v>348</v>
      </c>
      <c r="L1046">
        <v>89407012</v>
      </c>
      <c r="M1046" t="s">
        <v>1755</v>
      </c>
      <c r="O1046" t="str">
        <f>VLOOKUP(A1046,'PAVIS anno'!B$2:B$890,1,FALSE)</f>
        <v>chr5</v>
      </c>
      <c r="P1046" t="e">
        <f>VLOOKUP(B1046,'PAVIS anno'!C$2:C$890,1,FALSE)</f>
        <v>#N/A</v>
      </c>
      <c r="Q1046" t="e">
        <f>VLOOKUP(C1046,'PAVIS anno'!D$2:D$890,1,FALSE)</f>
        <v>#N/A</v>
      </c>
    </row>
    <row r="1047" spans="1:17">
      <c r="A1047" t="s">
        <v>1088</v>
      </c>
      <c r="B1047">
        <v>206967704</v>
      </c>
      <c r="C1047">
        <v>206968691</v>
      </c>
      <c r="D1047" t="s">
        <v>2559</v>
      </c>
      <c r="E1047" t="s">
        <v>1510</v>
      </c>
      <c r="F1047" t="s">
        <v>1510</v>
      </c>
      <c r="G1047">
        <v>206967704</v>
      </c>
      <c r="H1047">
        <v>206968691</v>
      </c>
      <c r="I1047">
        <v>0</v>
      </c>
      <c r="J1047">
        <v>1</v>
      </c>
      <c r="K1047">
        <v>987</v>
      </c>
      <c r="L1047">
        <v>206967702</v>
      </c>
      <c r="M1047" t="s">
        <v>1755</v>
      </c>
      <c r="O1047" t="str">
        <f>VLOOKUP(A1047,'PAVIS anno'!B$2:B$890,1,FALSE)</f>
        <v>chr2</v>
      </c>
      <c r="P1047">
        <f>VLOOKUP(B1047,'PAVIS anno'!C$2:C$890,1,FALSE)</f>
        <v>206967704</v>
      </c>
      <c r="Q1047">
        <f>VLOOKUP(C1047,'PAVIS anno'!D$2:D$890,1,FALSE)</f>
        <v>206968691</v>
      </c>
    </row>
    <row r="1048" spans="1:17">
      <c r="A1048" t="s">
        <v>310</v>
      </c>
      <c r="B1048">
        <v>81871831</v>
      </c>
      <c r="C1048">
        <v>81872033</v>
      </c>
      <c r="D1048" t="s">
        <v>2560</v>
      </c>
      <c r="E1048" t="s">
        <v>1510</v>
      </c>
      <c r="F1048" t="s">
        <v>1510</v>
      </c>
      <c r="G1048">
        <v>81871831</v>
      </c>
      <c r="H1048">
        <v>81872033</v>
      </c>
      <c r="I1048">
        <v>0</v>
      </c>
      <c r="J1048">
        <v>1</v>
      </c>
      <c r="K1048">
        <v>202</v>
      </c>
      <c r="L1048">
        <v>81871823</v>
      </c>
      <c r="M1048" t="s">
        <v>1755</v>
      </c>
      <c r="O1048" t="str">
        <f>VLOOKUP(A1048,'PAVIS anno'!B$2:B$890,1,FALSE)</f>
        <v>chr14</v>
      </c>
      <c r="P1048" t="e">
        <f>VLOOKUP(B1048,'PAVIS anno'!C$2:C$890,1,FALSE)</f>
        <v>#N/A</v>
      </c>
      <c r="Q1048" t="e">
        <f>VLOOKUP(C1048,'PAVIS anno'!D$2:D$890,1,FALSE)</f>
        <v>#N/A</v>
      </c>
    </row>
    <row r="1049" spans="1:17">
      <c r="A1049" t="s">
        <v>495</v>
      </c>
      <c r="B1049">
        <v>115393467</v>
      </c>
      <c r="C1049">
        <v>115393957</v>
      </c>
      <c r="D1049" t="s">
        <v>2561</v>
      </c>
      <c r="E1049" t="s">
        <v>1510</v>
      </c>
      <c r="F1049" t="s">
        <v>1510</v>
      </c>
      <c r="G1049">
        <v>115393467</v>
      </c>
      <c r="H1049">
        <v>115393957</v>
      </c>
      <c r="I1049">
        <v>0</v>
      </c>
      <c r="J1049">
        <v>1</v>
      </c>
      <c r="K1049">
        <v>490</v>
      </c>
      <c r="L1049">
        <v>115393466</v>
      </c>
      <c r="M1049" t="s">
        <v>1755</v>
      </c>
      <c r="O1049" t="str">
        <f>VLOOKUP(A1049,'PAVIS anno'!B$2:B$890,1,FALSE)</f>
        <v>chr7</v>
      </c>
      <c r="P1049" t="e">
        <f>VLOOKUP(B1049,'PAVIS anno'!C$2:C$890,1,FALSE)</f>
        <v>#N/A</v>
      </c>
      <c r="Q1049" t="e">
        <f>VLOOKUP(C1049,'PAVIS anno'!D$2:D$890,1,FALSE)</f>
        <v>#N/A</v>
      </c>
    </row>
    <row r="1050" spans="1:17">
      <c r="A1050" t="s">
        <v>1351</v>
      </c>
      <c r="B1050">
        <v>76888969</v>
      </c>
      <c r="C1050">
        <v>76889001</v>
      </c>
      <c r="D1050" t="s">
        <v>2562</v>
      </c>
      <c r="E1050" t="s">
        <v>1510</v>
      </c>
      <c r="F1050" t="s">
        <v>1510</v>
      </c>
      <c r="G1050">
        <v>76888969</v>
      </c>
      <c r="H1050">
        <v>76889001</v>
      </c>
      <c r="I1050">
        <v>0</v>
      </c>
      <c r="J1050">
        <v>1</v>
      </c>
      <c r="K1050">
        <v>32</v>
      </c>
      <c r="L1050">
        <v>76888962</v>
      </c>
      <c r="M1050" t="s">
        <v>1755</v>
      </c>
      <c r="O1050" t="str">
        <f>VLOOKUP(A1050,'PAVIS anno'!B$2:B$890,1,FALSE)</f>
        <v>chr9</v>
      </c>
      <c r="P1050">
        <f>VLOOKUP(B1050,'PAVIS anno'!C$2:C$890,1,FALSE)</f>
        <v>76888969</v>
      </c>
      <c r="Q1050">
        <f>VLOOKUP(C1050,'PAVIS anno'!D$2:D$890,1,FALSE)</f>
        <v>76889001</v>
      </c>
    </row>
    <row r="1051" spans="1:17">
      <c r="A1051" t="s">
        <v>12</v>
      </c>
      <c r="B1051">
        <v>35797710</v>
      </c>
      <c r="C1051">
        <v>35798440</v>
      </c>
      <c r="D1051" t="s">
        <v>2563</v>
      </c>
      <c r="E1051" t="s">
        <v>1510</v>
      </c>
      <c r="F1051" t="s">
        <v>1510</v>
      </c>
      <c r="G1051">
        <v>35797710</v>
      </c>
      <c r="H1051">
        <v>35798440</v>
      </c>
      <c r="I1051">
        <v>0</v>
      </c>
      <c r="J1051">
        <v>1</v>
      </c>
      <c r="K1051">
        <v>730</v>
      </c>
      <c r="L1051">
        <v>35797707</v>
      </c>
      <c r="M1051" t="s">
        <v>1755</v>
      </c>
      <c r="O1051" t="str">
        <f>VLOOKUP(A1051,'PAVIS anno'!B$2:B$890,1,FALSE)</f>
        <v>chr13</v>
      </c>
      <c r="P1051">
        <f>VLOOKUP(B1051,'PAVIS anno'!C$2:C$890,1,FALSE)</f>
        <v>35797710</v>
      </c>
      <c r="Q1051">
        <f>VLOOKUP(C1051,'PAVIS anno'!D$2:D$890,1,FALSE)</f>
        <v>35798440</v>
      </c>
    </row>
    <row r="1052" spans="1:17">
      <c r="A1052" t="s">
        <v>48</v>
      </c>
      <c r="B1052">
        <v>72334222</v>
      </c>
      <c r="C1052">
        <v>72334362</v>
      </c>
      <c r="D1052" t="s">
        <v>2564</v>
      </c>
      <c r="E1052" t="s">
        <v>1510</v>
      </c>
      <c r="F1052" t="s">
        <v>1510</v>
      </c>
      <c r="G1052">
        <v>72334222</v>
      </c>
      <c r="H1052">
        <v>72334362</v>
      </c>
      <c r="I1052">
        <v>0</v>
      </c>
      <c r="J1052">
        <v>1</v>
      </c>
      <c r="K1052">
        <v>140</v>
      </c>
      <c r="L1052">
        <v>72334215</v>
      </c>
      <c r="M1052" t="s">
        <v>1755</v>
      </c>
      <c r="O1052" t="str">
        <f>VLOOKUP(A1052,'PAVIS anno'!B$2:B$890,1,FALSE)</f>
        <v>chr12</v>
      </c>
      <c r="P1052" t="e">
        <f>VLOOKUP(B1052,'PAVIS anno'!C$2:C$890,1,FALSE)</f>
        <v>#N/A</v>
      </c>
      <c r="Q1052" t="e">
        <f>VLOOKUP(C1052,'PAVIS anno'!D$2:D$890,1,FALSE)</f>
        <v>#N/A</v>
      </c>
    </row>
    <row r="1053" spans="1:17">
      <c r="A1053" t="s">
        <v>834</v>
      </c>
      <c r="B1053">
        <v>81587135</v>
      </c>
      <c r="C1053">
        <v>81587251</v>
      </c>
      <c r="D1053" t="s">
        <v>2565</v>
      </c>
      <c r="E1053" t="s">
        <v>1510</v>
      </c>
      <c r="F1053" t="s">
        <v>1510</v>
      </c>
      <c r="G1053">
        <v>81587135</v>
      </c>
      <c r="H1053">
        <v>81587251</v>
      </c>
      <c r="I1053">
        <v>0</v>
      </c>
      <c r="J1053">
        <v>1</v>
      </c>
      <c r="K1053">
        <v>116</v>
      </c>
      <c r="L1053">
        <v>81587127</v>
      </c>
      <c r="M1053" t="s">
        <v>1755</v>
      </c>
      <c r="O1053" t="str">
        <f>VLOOKUP(A1053,'PAVIS anno'!B$2:B$890,1,FALSE)</f>
        <v>chr4</v>
      </c>
      <c r="P1053">
        <f>VLOOKUP(B1053,'PAVIS anno'!C$2:C$890,1,FALSE)</f>
        <v>81587135</v>
      </c>
      <c r="Q1053">
        <f>VLOOKUP(C1053,'PAVIS anno'!D$2:D$890,1,FALSE)</f>
        <v>81587251</v>
      </c>
    </row>
    <row r="1054" spans="1:17">
      <c r="A1054" t="s">
        <v>717</v>
      </c>
      <c r="B1054">
        <v>87245594</v>
      </c>
      <c r="C1054">
        <v>87246018</v>
      </c>
      <c r="D1054" t="s">
        <v>2566</v>
      </c>
      <c r="E1054" t="s">
        <v>1510</v>
      </c>
      <c r="F1054" t="s">
        <v>1510</v>
      </c>
      <c r="G1054">
        <v>87245594</v>
      </c>
      <c r="H1054">
        <v>87246018</v>
      </c>
      <c r="I1054">
        <v>0</v>
      </c>
      <c r="J1054">
        <v>1</v>
      </c>
      <c r="K1054">
        <v>424</v>
      </c>
      <c r="L1054">
        <v>87245586</v>
      </c>
      <c r="M1054" t="s">
        <v>1755</v>
      </c>
      <c r="O1054" t="str">
        <f>VLOOKUP(A1054,'PAVIS anno'!B$2:B$890,1,FALSE)</f>
        <v>chr5</v>
      </c>
      <c r="P1054" t="e">
        <f>VLOOKUP(B1054,'PAVIS anno'!C$2:C$890,1,FALSE)</f>
        <v>#N/A</v>
      </c>
      <c r="Q1054" t="e">
        <f>VLOOKUP(C1054,'PAVIS anno'!D$2:D$890,1,FALSE)</f>
        <v>#N/A</v>
      </c>
    </row>
    <row r="1055" spans="1:17">
      <c r="A1055" t="s">
        <v>495</v>
      </c>
      <c r="B1055">
        <v>79145607</v>
      </c>
      <c r="C1055">
        <v>79145788</v>
      </c>
      <c r="D1055" t="s">
        <v>2567</v>
      </c>
      <c r="E1055" t="s">
        <v>1510</v>
      </c>
      <c r="F1055" t="s">
        <v>1510</v>
      </c>
      <c r="G1055">
        <v>79145607</v>
      </c>
      <c r="H1055">
        <v>79145788</v>
      </c>
      <c r="I1055">
        <v>0</v>
      </c>
      <c r="J1055">
        <v>1</v>
      </c>
      <c r="K1055">
        <v>181</v>
      </c>
      <c r="L1055">
        <v>79145600</v>
      </c>
      <c r="M1055" t="s">
        <v>1755</v>
      </c>
      <c r="O1055" t="str">
        <f>VLOOKUP(A1055,'PAVIS anno'!B$2:B$890,1,FALSE)</f>
        <v>chr7</v>
      </c>
      <c r="P1055">
        <f>VLOOKUP(B1055,'PAVIS anno'!C$2:C$890,1,FALSE)</f>
        <v>79145607</v>
      </c>
      <c r="Q1055">
        <f>VLOOKUP(C1055,'PAVIS anno'!D$2:D$890,1,FALSE)</f>
        <v>79145788</v>
      </c>
    </row>
    <row r="1056" spans="1:17">
      <c r="A1056" t="s">
        <v>310</v>
      </c>
      <c r="B1056">
        <v>30381747</v>
      </c>
      <c r="C1056">
        <v>30382520</v>
      </c>
      <c r="D1056" t="s">
        <v>2568</v>
      </c>
      <c r="E1056" t="s">
        <v>1510</v>
      </c>
      <c r="F1056" t="s">
        <v>1510</v>
      </c>
      <c r="G1056">
        <v>30381747</v>
      </c>
      <c r="H1056">
        <v>30382520</v>
      </c>
      <c r="I1056">
        <v>0</v>
      </c>
      <c r="J1056">
        <v>1</v>
      </c>
      <c r="K1056">
        <v>773</v>
      </c>
      <c r="L1056">
        <v>30381744</v>
      </c>
      <c r="M1056" t="s">
        <v>1755</v>
      </c>
      <c r="O1056" t="str">
        <f>VLOOKUP(A1056,'PAVIS anno'!B$2:B$890,1,FALSE)</f>
        <v>chr14</v>
      </c>
      <c r="P1056" t="e">
        <f>VLOOKUP(B1056,'PAVIS anno'!C$2:C$890,1,FALSE)</f>
        <v>#N/A</v>
      </c>
      <c r="Q1056" t="e">
        <f>VLOOKUP(C1056,'PAVIS anno'!D$2:D$890,1,FALSE)</f>
        <v>#N/A</v>
      </c>
    </row>
    <row r="1057" spans="1:17">
      <c r="A1057" t="s">
        <v>717</v>
      </c>
      <c r="B1057">
        <v>117136563</v>
      </c>
      <c r="C1057">
        <v>117136834</v>
      </c>
      <c r="D1057" t="s">
        <v>2569</v>
      </c>
      <c r="E1057" t="s">
        <v>1510</v>
      </c>
      <c r="F1057" t="s">
        <v>1510</v>
      </c>
      <c r="G1057">
        <v>117136563</v>
      </c>
      <c r="H1057">
        <v>117136834</v>
      </c>
      <c r="I1057">
        <v>0</v>
      </c>
      <c r="J1057">
        <v>1</v>
      </c>
      <c r="K1057">
        <v>271</v>
      </c>
      <c r="L1057">
        <v>117136562</v>
      </c>
      <c r="M1057" t="s">
        <v>1755</v>
      </c>
      <c r="O1057" t="str">
        <f>VLOOKUP(A1057,'PAVIS anno'!B$2:B$890,1,FALSE)</f>
        <v>chr5</v>
      </c>
      <c r="P1057" t="e">
        <f>VLOOKUP(B1057,'PAVIS anno'!C$2:C$890,1,FALSE)</f>
        <v>#N/A</v>
      </c>
      <c r="Q1057" t="e">
        <f>VLOOKUP(C1057,'PAVIS anno'!D$2:D$890,1,FALSE)</f>
        <v>#N/A</v>
      </c>
    </row>
    <row r="1058" spans="1:17">
      <c r="A1058" t="s">
        <v>1351</v>
      </c>
      <c r="B1058">
        <v>107918808</v>
      </c>
      <c r="C1058">
        <v>107919003</v>
      </c>
      <c r="D1058" t="s">
        <v>2570</v>
      </c>
      <c r="E1058" t="s">
        <v>1510</v>
      </c>
      <c r="F1058" t="s">
        <v>1510</v>
      </c>
      <c r="G1058">
        <v>107918808</v>
      </c>
      <c r="H1058">
        <v>107919003</v>
      </c>
      <c r="I1058">
        <v>0</v>
      </c>
      <c r="J1058">
        <v>1</v>
      </c>
      <c r="K1058">
        <v>195</v>
      </c>
      <c r="L1058">
        <v>107918807</v>
      </c>
      <c r="M1058" t="s">
        <v>1755</v>
      </c>
      <c r="O1058" t="str">
        <f>VLOOKUP(A1058,'PAVIS anno'!B$2:B$890,1,FALSE)</f>
        <v>chr9</v>
      </c>
      <c r="P1058">
        <f>VLOOKUP(B1058,'PAVIS anno'!C$2:C$890,1,FALSE)</f>
        <v>107918808</v>
      </c>
      <c r="Q1058">
        <f>VLOOKUP(C1058,'PAVIS anno'!D$2:D$890,1,FALSE)</f>
        <v>107919003</v>
      </c>
    </row>
    <row r="1059" spans="1:17">
      <c r="A1059" t="s">
        <v>953</v>
      </c>
      <c r="B1059">
        <v>89340850</v>
      </c>
      <c r="C1059">
        <v>89341108</v>
      </c>
      <c r="D1059" t="s">
        <v>2571</v>
      </c>
      <c r="E1059" t="s">
        <v>1510</v>
      </c>
      <c r="F1059" t="s">
        <v>1510</v>
      </c>
      <c r="G1059">
        <v>89340850</v>
      </c>
      <c r="H1059">
        <v>89341108</v>
      </c>
      <c r="I1059">
        <v>0</v>
      </c>
      <c r="J1059">
        <v>1</v>
      </c>
      <c r="K1059">
        <v>258</v>
      </c>
      <c r="L1059">
        <v>89340842</v>
      </c>
      <c r="M1059" t="s">
        <v>1755</v>
      </c>
      <c r="O1059" t="str">
        <f>VLOOKUP(A1059,'PAVIS anno'!B$2:B$890,1,FALSE)</f>
        <v>chr3</v>
      </c>
      <c r="P1059">
        <f>VLOOKUP(B1059,'PAVIS anno'!C$2:C$890,1,FALSE)</f>
        <v>89340850</v>
      </c>
      <c r="Q1059">
        <f>VLOOKUP(C1059,'PAVIS anno'!D$2:D$890,1,FALSE)</f>
        <v>89341108</v>
      </c>
    </row>
    <row r="1060" spans="1:17">
      <c r="A1060" t="s">
        <v>1088</v>
      </c>
      <c r="B1060">
        <v>203311156</v>
      </c>
      <c r="C1060">
        <v>203311431</v>
      </c>
      <c r="D1060" t="s">
        <v>2572</v>
      </c>
      <c r="E1060" t="s">
        <v>1510</v>
      </c>
      <c r="F1060" t="s">
        <v>1510</v>
      </c>
      <c r="G1060">
        <v>203311156</v>
      </c>
      <c r="H1060">
        <v>203311431</v>
      </c>
      <c r="I1060">
        <v>0</v>
      </c>
      <c r="J1060">
        <v>1</v>
      </c>
      <c r="K1060">
        <v>275</v>
      </c>
      <c r="L1060">
        <v>203311154</v>
      </c>
      <c r="M1060" t="s">
        <v>1755</v>
      </c>
      <c r="O1060" t="str">
        <f>VLOOKUP(A1060,'PAVIS anno'!B$2:B$890,1,FALSE)</f>
        <v>chr2</v>
      </c>
      <c r="P1060" t="e">
        <f>VLOOKUP(B1060,'PAVIS anno'!C$2:C$890,1,FALSE)</f>
        <v>#N/A</v>
      </c>
      <c r="Q1060" t="e">
        <f>VLOOKUP(C1060,'PAVIS anno'!D$2:D$890,1,FALSE)</f>
        <v>#N/A</v>
      </c>
    </row>
    <row r="1061" spans="1:17">
      <c r="A1061" t="s">
        <v>717</v>
      </c>
      <c r="B1061">
        <v>111321508</v>
      </c>
      <c r="C1061">
        <v>111321948</v>
      </c>
      <c r="D1061" t="s">
        <v>2573</v>
      </c>
      <c r="E1061" t="s">
        <v>1510</v>
      </c>
      <c r="F1061" t="s">
        <v>1510</v>
      </c>
      <c r="G1061">
        <v>111321508</v>
      </c>
      <c r="H1061">
        <v>111321948</v>
      </c>
      <c r="I1061">
        <v>0</v>
      </c>
      <c r="J1061">
        <v>1</v>
      </c>
      <c r="K1061">
        <v>440</v>
      </c>
      <c r="L1061">
        <v>111321507</v>
      </c>
      <c r="M1061" t="s">
        <v>1755</v>
      </c>
      <c r="O1061" t="str">
        <f>VLOOKUP(A1061,'PAVIS anno'!B$2:B$890,1,FALSE)</f>
        <v>chr5</v>
      </c>
      <c r="P1061" t="e">
        <f>VLOOKUP(B1061,'PAVIS anno'!C$2:C$890,1,FALSE)</f>
        <v>#N/A</v>
      </c>
      <c r="Q1061" t="e">
        <f>VLOOKUP(C1061,'PAVIS anno'!D$2:D$890,1,FALSE)</f>
        <v>#N/A</v>
      </c>
    </row>
    <row r="1062" spans="1:17">
      <c r="A1062" t="s">
        <v>1269</v>
      </c>
      <c r="B1062">
        <v>55071755</v>
      </c>
      <c r="C1062">
        <v>55071961</v>
      </c>
      <c r="D1062" t="s">
        <v>2574</v>
      </c>
      <c r="E1062" t="s">
        <v>1510</v>
      </c>
      <c r="F1062" t="s">
        <v>1510</v>
      </c>
      <c r="G1062">
        <v>55071755</v>
      </c>
      <c r="H1062">
        <v>55071961</v>
      </c>
      <c r="I1062">
        <v>0</v>
      </c>
      <c r="J1062">
        <v>1</v>
      </c>
      <c r="K1062">
        <v>206</v>
      </c>
      <c r="L1062">
        <v>55071750</v>
      </c>
      <c r="M1062" t="s">
        <v>1755</v>
      </c>
      <c r="O1062" t="str">
        <f>VLOOKUP(A1062,'PAVIS anno'!B$2:B$890,1,FALSE)</f>
        <v>chr1</v>
      </c>
      <c r="P1062">
        <f>VLOOKUP(B1062,'PAVIS anno'!C$2:C$890,1,FALSE)</f>
        <v>55071755</v>
      </c>
      <c r="Q1062">
        <f>VLOOKUP(C1062,'PAVIS anno'!D$2:D$890,1,FALSE)</f>
        <v>55071961</v>
      </c>
    </row>
    <row r="1063" spans="1:17">
      <c r="A1063" t="s">
        <v>953</v>
      </c>
      <c r="B1063">
        <v>111809262</v>
      </c>
      <c r="C1063">
        <v>111809580</v>
      </c>
      <c r="D1063" t="s">
        <v>2575</v>
      </c>
      <c r="E1063" t="s">
        <v>1510</v>
      </c>
      <c r="F1063" t="s">
        <v>1510</v>
      </c>
      <c r="G1063">
        <v>111809262</v>
      </c>
      <c r="H1063">
        <v>111809580</v>
      </c>
      <c r="I1063">
        <v>0</v>
      </c>
      <c r="J1063">
        <v>1</v>
      </c>
      <c r="K1063">
        <v>318</v>
      </c>
      <c r="L1063">
        <v>111809261</v>
      </c>
      <c r="M1063" t="s">
        <v>1755</v>
      </c>
      <c r="O1063" t="str">
        <f>VLOOKUP(A1063,'PAVIS anno'!B$2:B$890,1,FALSE)</f>
        <v>chr3</v>
      </c>
      <c r="P1063">
        <f>VLOOKUP(B1063,'PAVIS anno'!C$2:C$890,1,FALSE)</f>
        <v>111809262</v>
      </c>
      <c r="Q1063">
        <f>VLOOKUP(C1063,'PAVIS anno'!D$2:D$890,1,FALSE)</f>
        <v>111809580</v>
      </c>
    </row>
    <row r="1064" spans="1:17">
      <c r="A1064" t="s">
        <v>717</v>
      </c>
      <c r="B1064">
        <v>121917502</v>
      </c>
      <c r="C1064">
        <v>121917961</v>
      </c>
      <c r="D1064" t="s">
        <v>2576</v>
      </c>
      <c r="E1064" t="s">
        <v>1510</v>
      </c>
      <c r="F1064" t="s">
        <v>1510</v>
      </c>
      <c r="G1064">
        <v>121917502</v>
      </c>
      <c r="H1064">
        <v>121917961</v>
      </c>
      <c r="I1064">
        <v>0</v>
      </c>
      <c r="J1064">
        <v>1</v>
      </c>
      <c r="K1064">
        <v>459</v>
      </c>
      <c r="L1064">
        <v>121917501</v>
      </c>
      <c r="M1064" t="s">
        <v>1755</v>
      </c>
      <c r="O1064" t="str">
        <f>VLOOKUP(A1064,'PAVIS anno'!B$2:B$890,1,FALSE)</f>
        <v>chr5</v>
      </c>
      <c r="P1064" t="e">
        <f>VLOOKUP(B1064,'PAVIS anno'!C$2:C$890,1,FALSE)</f>
        <v>#N/A</v>
      </c>
      <c r="Q1064" t="e">
        <f>VLOOKUP(C1064,'PAVIS anno'!D$2:D$890,1,FALSE)</f>
        <v>#N/A</v>
      </c>
    </row>
    <row r="1065" spans="1:17">
      <c r="A1065" t="s">
        <v>275</v>
      </c>
      <c r="B1065">
        <v>81981870</v>
      </c>
      <c r="C1065">
        <v>81982401</v>
      </c>
      <c r="D1065" t="s">
        <v>2577</v>
      </c>
      <c r="E1065" t="s">
        <v>1510</v>
      </c>
      <c r="F1065" t="s">
        <v>1510</v>
      </c>
      <c r="G1065">
        <v>81981870</v>
      </c>
      <c r="H1065">
        <v>81982401</v>
      </c>
      <c r="I1065">
        <v>0</v>
      </c>
      <c r="J1065">
        <v>1</v>
      </c>
      <c r="K1065">
        <v>531</v>
      </c>
      <c r="L1065">
        <v>81981862</v>
      </c>
      <c r="M1065" t="s">
        <v>1755</v>
      </c>
      <c r="O1065" t="str">
        <f>VLOOKUP(A1065,'PAVIS anno'!B$2:B$890,1,FALSE)</f>
        <v>chr15</v>
      </c>
      <c r="P1065">
        <f>VLOOKUP(B1065,'PAVIS anno'!C$2:C$890,1,FALSE)</f>
        <v>81981870</v>
      </c>
      <c r="Q1065">
        <f>VLOOKUP(C1065,'PAVIS anno'!D$2:D$890,1,FALSE)</f>
        <v>81982401</v>
      </c>
    </row>
    <row r="1066" spans="1:17">
      <c r="A1066" t="s">
        <v>48</v>
      </c>
      <c r="B1066">
        <v>83296939</v>
      </c>
      <c r="C1066">
        <v>83297414</v>
      </c>
      <c r="D1066" t="s">
        <v>2578</v>
      </c>
      <c r="E1066" t="s">
        <v>1510</v>
      </c>
      <c r="F1066" t="s">
        <v>1510</v>
      </c>
      <c r="G1066">
        <v>83296939</v>
      </c>
      <c r="H1066">
        <v>83297414</v>
      </c>
      <c r="I1066">
        <v>0</v>
      </c>
      <c r="J1066">
        <v>1</v>
      </c>
      <c r="K1066">
        <v>475</v>
      </c>
      <c r="L1066">
        <v>83296931</v>
      </c>
      <c r="M1066" t="s">
        <v>1755</v>
      </c>
      <c r="O1066" t="str">
        <f>VLOOKUP(A1066,'PAVIS anno'!B$2:B$890,1,FALSE)</f>
        <v>chr12</v>
      </c>
      <c r="P1066" t="e">
        <f>VLOOKUP(B1066,'PAVIS anno'!C$2:C$890,1,FALSE)</f>
        <v>#N/A</v>
      </c>
      <c r="Q1066" t="e">
        <f>VLOOKUP(C1066,'PAVIS anno'!D$2:D$890,1,FALSE)</f>
        <v>#N/A</v>
      </c>
    </row>
    <row r="1067" spans="1:17">
      <c r="A1067" t="s">
        <v>124</v>
      </c>
      <c r="B1067">
        <v>46198778</v>
      </c>
      <c r="C1067">
        <v>46199112</v>
      </c>
      <c r="D1067" t="s">
        <v>2579</v>
      </c>
      <c r="E1067" t="s">
        <v>1510</v>
      </c>
      <c r="F1067" t="s">
        <v>1510</v>
      </c>
      <c r="G1067">
        <v>46198778</v>
      </c>
      <c r="H1067">
        <v>46199112</v>
      </c>
      <c r="I1067">
        <v>0</v>
      </c>
      <c r="J1067">
        <v>1</v>
      </c>
      <c r="K1067">
        <v>334</v>
      </c>
      <c r="L1067">
        <v>46198774</v>
      </c>
      <c r="M1067" t="s">
        <v>1755</v>
      </c>
      <c r="O1067" t="str">
        <f>VLOOKUP(A1067,'PAVIS anno'!B$2:B$890,1,FALSE)</f>
        <v>chr11</v>
      </c>
      <c r="P1067" t="e">
        <f>VLOOKUP(B1067,'PAVIS anno'!C$2:C$890,1,FALSE)</f>
        <v>#N/A</v>
      </c>
      <c r="Q1067" t="e">
        <f>VLOOKUP(C1067,'PAVIS anno'!D$2:D$890,1,FALSE)</f>
        <v>#N/A</v>
      </c>
    </row>
    <row r="1068" spans="1:17">
      <c r="A1068" t="s">
        <v>717</v>
      </c>
      <c r="B1068">
        <v>107812522</v>
      </c>
      <c r="C1068">
        <v>107813132</v>
      </c>
      <c r="D1068" t="s">
        <v>2580</v>
      </c>
      <c r="E1068" t="s">
        <v>1510</v>
      </c>
      <c r="F1068" t="s">
        <v>1510</v>
      </c>
      <c r="G1068">
        <v>107812522</v>
      </c>
      <c r="H1068">
        <v>107813132</v>
      </c>
      <c r="I1068">
        <v>0</v>
      </c>
      <c r="J1068">
        <v>1</v>
      </c>
      <c r="K1068">
        <v>610</v>
      </c>
      <c r="L1068">
        <v>107812521</v>
      </c>
      <c r="M1068" t="s">
        <v>1755</v>
      </c>
      <c r="O1068" t="str">
        <f>VLOOKUP(A1068,'PAVIS anno'!B$2:B$890,1,FALSE)</f>
        <v>chr5</v>
      </c>
      <c r="P1068" t="e">
        <f>VLOOKUP(B1068,'PAVIS anno'!C$2:C$890,1,FALSE)</f>
        <v>#N/A</v>
      </c>
      <c r="Q1068" t="e">
        <f>VLOOKUP(C1068,'PAVIS anno'!D$2:D$890,1,FALSE)</f>
        <v>#N/A</v>
      </c>
    </row>
    <row r="1069" spans="1:17">
      <c r="A1069" t="s">
        <v>48</v>
      </c>
      <c r="B1069">
        <v>65209736</v>
      </c>
      <c r="C1069">
        <v>65209900</v>
      </c>
      <c r="D1069" t="s">
        <v>2581</v>
      </c>
      <c r="E1069" t="s">
        <v>1510</v>
      </c>
      <c r="F1069" t="s">
        <v>1510</v>
      </c>
      <c r="G1069">
        <v>65209736</v>
      </c>
      <c r="H1069">
        <v>65209900</v>
      </c>
      <c r="I1069">
        <v>0</v>
      </c>
      <c r="J1069">
        <v>1</v>
      </c>
      <c r="K1069">
        <v>164</v>
      </c>
      <c r="L1069">
        <v>65209730</v>
      </c>
      <c r="M1069" t="s">
        <v>1755</v>
      </c>
      <c r="O1069" t="str">
        <f>VLOOKUP(A1069,'PAVIS anno'!B$2:B$890,1,FALSE)</f>
        <v>chr12</v>
      </c>
      <c r="P1069" t="e">
        <f>VLOOKUP(B1069,'PAVIS anno'!C$2:C$890,1,FALSE)</f>
        <v>#N/A</v>
      </c>
      <c r="Q1069" t="e">
        <f>VLOOKUP(C1069,'PAVIS anno'!D$2:D$890,1,FALSE)</f>
        <v>#N/A</v>
      </c>
    </row>
    <row r="1070" spans="1:17">
      <c r="A1070" t="s">
        <v>834</v>
      </c>
      <c r="B1070">
        <v>123699612</v>
      </c>
      <c r="C1070">
        <v>123700159</v>
      </c>
      <c r="D1070" t="s">
        <v>2582</v>
      </c>
      <c r="E1070" t="s">
        <v>1510</v>
      </c>
      <c r="F1070" t="s">
        <v>1510</v>
      </c>
      <c r="G1070">
        <v>123699612</v>
      </c>
      <c r="H1070">
        <v>123700159</v>
      </c>
      <c r="I1070">
        <v>0</v>
      </c>
      <c r="J1070">
        <v>1</v>
      </c>
      <c r="K1070">
        <v>547</v>
      </c>
      <c r="L1070">
        <v>123699611</v>
      </c>
      <c r="M1070" t="s">
        <v>1755</v>
      </c>
      <c r="O1070" t="str">
        <f>VLOOKUP(A1070,'PAVIS anno'!B$2:B$890,1,FALSE)</f>
        <v>chr4</v>
      </c>
      <c r="P1070">
        <f>VLOOKUP(B1070,'PAVIS anno'!C$2:C$890,1,FALSE)</f>
        <v>123699612</v>
      </c>
      <c r="Q1070">
        <f>VLOOKUP(C1070,'PAVIS anno'!D$2:D$890,1,FALSE)</f>
        <v>123700159</v>
      </c>
    </row>
    <row r="1071" spans="1:17">
      <c r="A1071" t="s">
        <v>48</v>
      </c>
      <c r="B1071">
        <v>100656658</v>
      </c>
      <c r="C1071">
        <v>100657075</v>
      </c>
      <c r="D1071" t="s">
        <v>2583</v>
      </c>
      <c r="E1071" t="s">
        <v>1510</v>
      </c>
      <c r="F1071" t="s">
        <v>1510</v>
      </c>
      <c r="G1071">
        <v>100656658</v>
      </c>
      <c r="H1071">
        <v>100657075</v>
      </c>
      <c r="I1071">
        <v>0</v>
      </c>
      <c r="J1071">
        <v>1</v>
      </c>
      <c r="K1071">
        <v>417</v>
      </c>
      <c r="L1071">
        <v>100656657</v>
      </c>
      <c r="M1071" t="s">
        <v>1755</v>
      </c>
      <c r="O1071" t="str">
        <f>VLOOKUP(A1071,'PAVIS anno'!B$2:B$890,1,FALSE)</f>
        <v>chr12</v>
      </c>
      <c r="P1071">
        <f>VLOOKUP(B1071,'PAVIS anno'!C$2:C$890,1,FALSE)</f>
        <v>100656658</v>
      </c>
      <c r="Q1071">
        <f>VLOOKUP(C1071,'PAVIS anno'!D$2:D$890,1,FALSE)</f>
        <v>100657075</v>
      </c>
    </row>
    <row r="1072" spans="1:17">
      <c r="A1072" t="s">
        <v>1088</v>
      </c>
      <c r="B1072">
        <v>233185342</v>
      </c>
      <c r="C1072">
        <v>233185930</v>
      </c>
      <c r="D1072" t="s">
        <v>2584</v>
      </c>
      <c r="E1072" t="s">
        <v>1510</v>
      </c>
      <c r="F1072" t="s">
        <v>1510</v>
      </c>
      <c r="G1072">
        <v>233185342</v>
      </c>
      <c r="H1072">
        <v>233185930</v>
      </c>
      <c r="I1072">
        <v>0</v>
      </c>
      <c r="J1072">
        <v>1</v>
      </c>
      <c r="K1072">
        <v>588</v>
      </c>
      <c r="L1072">
        <v>233185340</v>
      </c>
      <c r="M1072" t="s">
        <v>1755</v>
      </c>
      <c r="O1072" t="str">
        <f>VLOOKUP(A1072,'PAVIS anno'!B$2:B$890,1,FALSE)</f>
        <v>chr2</v>
      </c>
      <c r="P1072" t="e">
        <f>VLOOKUP(B1072,'PAVIS anno'!C$2:C$890,1,FALSE)</f>
        <v>#N/A</v>
      </c>
      <c r="Q1072" t="e">
        <f>VLOOKUP(C1072,'PAVIS anno'!D$2:D$890,1,FALSE)</f>
        <v>#N/A</v>
      </c>
    </row>
    <row r="1073" spans="1:17">
      <c r="A1073" t="s">
        <v>618</v>
      </c>
      <c r="B1073">
        <v>90362374</v>
      </c>
      <c r="C1073">
        <v>90362959</v>
      </c>
      <c r="D1073" t="s">
        <v>2585</v>
      </c>
      <c r="E1073" t="s">
        <v>1510</v>
      </c>
      <c r="F1073" t="s">
        <v>1510</v>
      </c>
      <c r="G1073">
        <v>90362374</v>
      </c>
      <c r="H1073">
        <v>90362959</v>
      </c>
      <c r="I1073">
        <v>0</v>
      </c>
      <c r="J1073">
        <v>1</v>
      </c>
      <c r="K1073">
        <v>585</v>
      </c>
      <c r="L1073">
        <v>90362365</v>
      </c>
      <c r="M1073" t="s">
        <v>1755</v>
      </c>
      <c r="O1073" t="str">
        <f>VLOOKUP(A1073,'PAVIS anno'!B$2:B$890,1,FALSE)</f>
        <v>chr6</v>
      </c>
      <c r="P1073">
        <f>VLOOKUP(B1073,'PAVIS anno'!C$2:C$890,1,FALSE)</f>
        <v>90362374</v>
      </c>
      <c r="Q1073">
        <f>VLOOKUP(C1073,'PAVIS anno'!D$2:D$890,1,FALSE)</f>
        <v>90362959</v>
      </c>
    </row>
    <row r="1074" spans="1:17">
      <c r="A1074" t="s">
        <v>124</v>
      </c>
      <c r="B1074">
        <v>41155810</v>
      </c>
      <c r="C1074">
        <v>41156166</v>
      </c>
      <c r="D1074" t="s">
        <v>2586</v>
      </c>
      <c r="E1074" t="s">
        <v>1510</v>
      </c>
      <c r="F1074" t="s">
        <v>1510</v>
      </c>
      <c r="G1074">
        <v>41155810</v>
      </c>
      <c r="H1074">
        <v>41156166</v>
      </c>
      <c r="I1074">
        <v>0</v>
      </c>
      <c r="J1074">
        <v>1</v>
      </c>
      <c r="K1074">
        <v>356</v>
      </c>
      <c r="L1074">
        <v>41155806</v>
      </c>
      <c r="M1074" t="s">
        <v>1755</v>
      </c>
      <c r="O1074" t="str">
        <f>VLOOKUP(A1074,'PAVIS anno'!B$2:B$890,1,FALSE)</f>
        <v>chr11</v>
      </c>
      <c r="P1074" t="e">
        <f>VLOOKUP(B1074,'PAVIS anno'!C$2:C$890,1,FALSE)</f>
        <v>#N/A</v>
      </c>
      <c r="Q1074" t="e">
        <f>VLOOKUP(C1074,'PAVIS anno'!D$2:D$890,1,FALSE)</f>
        <v>#N/A</v>
      </c>
    </row>
    <row r="1075" spans="1:17">
      <c r="A1075" t="s">
        <v>495</v>
      </c>
      <c r="B1075">
        <v>141102117</v>
      </c>
      <c r="C1075">
        <v>141102862</v>
      </c>
      <c r="D1075" t="s">
        <v>2587</v>
      </c>
      <c r="E1075" t="s">
        <v>1510</v>
      </c>
      <c r="F1075" t="s">
        <v>1510</v>
      </c>
      <c r="G1075">
        <v>141102117</v>
      </c>
      <c r="H1075">
        <v>141102862</v>
      </c>
      <c r="I1075">
        <v>0</v>
      </c>
      <c r="J1075">
        <v>1</v>
      </c>
      <c r="K1075">
        <v>745</v>
      </c>
      <c r="L1075">
        <v>141102116</v>
      </c>
      <c r="M1075" t="s">
        <v>1755</v>
      </c>
      <c r="O1075" t="str">
        <f>VLOOKUP(A1075,'PAVIS anno'!B$2:B$890,1,FALSE)</f>
        <v>chr7</v>
      </c>
      <c r="P1075">
        <f>VLOOKUP(B1075,'PAVIS anno'!C$2:C$890,1,FALSE)</f>
        <v>141102117</v>
      </c>
      <c r="Q1075">
        <f>VLOOKUP(C1075,'PAVIS anno'!D$2:D$890,1,FALSE)</f>
        <v>141102862</v>
      </c>
    </row>
    <row r="1076" spans="1:17">
      <c r="A1076" t="s">
        <v>717</v>
      </c>
      <c r="B1076">
        <v>107811916</v>
      </c>
      <c r="C1076">
        <v>107812284</v>
      </c>
      <c r="D1076" t="s">
        <v>2588</v>
      </c>
      <c r="E1076" t="s">
        <v>1510</v>
      </c>
      <c r="F1076" t="s">
        <v>1510</v>
      </c>
      <c r="G1076">
        <v>107811916</v>
      </c>
      <c r="H1076">
        <v>107812284</v>
      </c>
      <c r="I1076">
        <v>0</v>
      </c>
      <c r="J1076">
        <v>1</v>
      </c>
      <c r="K1076">
        <v>368</v>
      </c>
      <c r="L1076">
        <v>107811915</v>
      </c>
      <c r="M1076" t="s">
        <v>1755</v>
      </c>
      <c r="O1076" t="str">
        <f>VLOOKUP(A1076,'PAVIS anno'!B$2:B$890,1,FALSE)</f>
        <v>chr5</v>
      </c>
      <c r="P1076" t="e">
        <f>VLOOKUP(B1076,'PAVIS anno'!C$2:C$890,1,FALSE)</f>
        <v>#N/A</v>
      </c>
      <c r="Q1076" t="e">
        <f>VLOOKUP(C1076,'PAVIS anno'!D$2:D$890,1,FALSE)</f>
        <v>#N/A</v>
      </c>
    </row>
    <row r="1077" spans="1:17">
      <c r="A1077" t="s">
        <v>1088</v>
      </c>
      <c r="B1077">
        <v>200243581</v>
      </c>
      <c r="C1077">
        <v>200243797</v>
      </c>
      <c r="D1077" t="s">
        <v>2589</v>
      </c>
      <c r="E1077" t="s">
        <v>1510</v>
      </c>
      <c r="F1077" t="s">
        <v>1510</v>
      </c>
      <c r="G1077">
        <v>200243581</v>
      </c>
      <c r="H1077">
        <v>200243797</v>
      </c>
      <c r="I1077">
        <v>0</v>
      </c>
      <c r="J1077">
        <v>1</v>
      </c>
      <c r="K1077">
        <v>216</v>
      </c>
      <c r="L1077">
        <v>200243579</v>
      </c>
      <c r="M1077" t="s">
        <v>1755</v>
      </c>
      <c r="O1077" t="str">
        <f>VLOOKUP(A1077,'PAVIS anno'!B$2:B$890,1,FALSE)</f>
        <v>chr2</v>
      </c>
      <c r="P1077" t="e">
        <f>VLOOKUP(B1077,'PAVIS anno'!C$2:C$890,1,FALSE)</f>
        <v>#N/A</v>
      </c>
      <c r="Q1077" t="e">
        <f>VLOOKUP(C1077,'PAVIS anno'!D$2:D$890,1,FALSE)</f>
        <v>#N/A</v>
      </c>
    </row>
    <row r="1078" spans="1:17">
      <c r="A1078" t="s">
        <v>1269</v>
      </c>
      <c r="B1078">
        <v>60895673</v>
      </c>
      <c r="C1078">
        <v>60896037</v>
      </c>
      <c r="D1078" t="s">
        <v>2590</v>
      </c>
      <c r="E1078" t="s">
        <v>1510</v>
      </c>
      <c r="F1078" t="s">
        <v>1510</v>
      </c>
      <c r="G1078">
        <v>60895673</v>
      </c>
      <c r="H1078">
        <v>60896037</v>
      </c>
      <c r="I1078">
        <v>0</v>
      </c>
      <c r="J1078">
        <v>1</v>
      </c>
      <c r="K1078">
        <v>364</v>
      </c>
      <c r="L1078">
        <v>60895667</v>
      </c>
      <c r="M1078" t="s">
        <v>1755</v>
      </c>
      <c r="O1078" t="str">
        <f>VLOOKUP(A1078,'PAVIS anno'!B$2:B$890,1,FALSE)</f>
        <v>chr1</v>
      </c>
      <c r="P1078">
        <f>VLOOKUP(B1078,'PAVIS anno'!C$2:C$890,1,FALSE)</f>
        <v>60895673</v>
      </c>
      <c r="Q1078">
        <f>VLOOKUP(C1078,'PAVIS anno'!D$2:D$890,1,FALSE)</f>
        <v>60896037</v>
      </c>
    </row>
    <row r="1079" spans="1:17">
      <c r="A1079" t="s">
        <v>953</v>
      </c>
      <c r="B1079">
        <v>89184255</v>
      </c>
      <c r="C1079">
        <v>89184710</v>
      </c>
      <c r="D1079" t="s">
        <v>2591</v>
      </c>
      <c r="E1079" t="s">
        <v>1510</v>
      </c>
      <c r="F1079" t="s">
        <v>1510</v>
      </c>
      <c r="G1079">
        <v>89184255</v>
      </c>
      <c r="H1079">
        <v>89184710</v>
      </c>
      <c r="I1079">
        <v>0</v>
      </c>
      <c r="J1079">
        <v>1</v>
      </c>
      <c r="K1079">
        <v>455</v>
      </c>
      <c r="L1079">
        <v>89184247</v>
      </c>
      <c r="M1079" t="s">
        <v>1755</v>
      </c>
      <c r="O1079" t="str">
        <f>VLOOKUP(A1079,'PAVIS anno'!B$2:B$890,1,FALSE)</f>
        <v>chr3</v>
      </c>
      <c r="P1079">
        <f>VLOOKUP(B1079,'PAVIS anno'!C$2:C$890,1,FALSE)</f>
        <v>89184255</v>
      </c>
      <c r="Q1079">
        <f>VLOOKUP(C1079,'PAVIS anno'!D$2:D$890,1,FALSE)</f>
        <v>89184710</v>
      </c>
    </row>
    <row r="1080" spans="1:17">
      <c r="A1080" t="s">
        <v>1402</v>
      </c>
      <c r="B1080">
        <v>125392617</v>
      </c>
      <c r="C1080">
        <v>125392830</v>
      </c>
      <c r="D1080" t="s">
        <v>2592</v>
      </c>
      <c r="E1080" t="s">
        <v>1510</v>
      </c>
      <c r="F1080" t="s">
        <v>1510</v>
      </c>
      <c r="G1080">
        <v>125392617</v>
      </c>
      <c r="H1080">
        <v>125392830</v>
      </c>
      <c r="I1080">
        <v>0</v>
      </c>
      <c r="J1080">
        <v>1</v>
      </c>
      <c r="K1080">
        <v>213</v>
      </c>
      <c r="L1080">
        <v>125392616</v>
      </c>
      <c r="M1080" t="s">
        <v>1755</v>
      </c>
      <c r="O1080" t="str">
        <f>VLOOKUP(A1080,'PAVIS anno'!B$2:B$890,1,FALSE)</f>
        <v>chr8</v>
      </c>
      <c r="P1080" t="e">
        <f>VLOOKUP(B1080,'PAVIS anno'!C$2:C$890,1,FALSE)</f>
        <v>#N/A</v>
      </c>
      <c r="Q1080" t="e">
        <f>VLOOKUP(C1080,'PAVIS anno'!D$2:D$890,1,FALSE)</f>
        <v>#N/A</v>
      </c>
    </row>
    <row r="1081" spans="1:17">
      <c r="A1081" t="s">
        <v>1269</v>
      </c>
      <c r="B1081">
        <v>181595868</v>
      </c>
      <c r="C1081">
        <v>181596102</v>
      </c>
      <c r="D1081" t="s">
        <v>2593</v>
      </c>
      <c r="E1081" t="s">
        <v>1510</v>
      </c>
      <c r="F1081" t="s">
        <v>1510</v>
      </c>
      <c r="G1081">
        <v>181595868</v>
      </c>
      <c r="H1081">
        <v>181596102</v>
      </c>
      <c r="I1081">
        <v>0</v>
      </c>
      <c r="J1081">
        <v>1</v>
      </c>
      <c r="K1081">
        <v>234</v>
      </c>
      <c r="L1081">
        <v>181595867</v>
      </c>
      <c r="M1081" t="s">
        <v>1755</v>
      </c>
      <c r="O1081" t="str">
        <f>VLOOKUP(A1081,'PAVIS anno'!B$2:B$890,1,FALSE)</f>
        <v>chr1</v>
      </c>
      <c r="P1081">
        <f>VLOOKUP(B1081,'PAVIS anno'!C$2:C$890,1,FALSE)</f>
        <v>181595868</v>
      </c>
      <c r="Q1081">
        <f>VLOOKUP(C1081,'PAVIS anno'!D$2:D$890,1,FALSE)</f>
        <v>181596102</v>
      </c>
    </row>
    <row r="1082" spans="1:17">
      <c r="A1082" t="s">
        <v>618</v>
      </c>
      <c r="B1082">
        <v>132084851</v>
      </c>
      <c r="C1082">
        <v>132085274</v>
      </c>
      <c r="D1082" t="s">
        <v>2594</v>
      </c>
      <c r="E1082" t="s">
        <v>1510</v>
      </c>
      <c r="F1082" t="s">
        <v>1510</v>
      </c>
      <c r="G1082">
        <v>132084851</v>
      </c>
      <c r="H1082">
        <v>132085274</v>
      </c>
      <c r="I1082">
        <v>0</v>
      </c>
      <c r="J1082">
        <v>1</v>
      </c>
      <c r="K1082">
        <v>423</v>
      </c>
      <c r="L1082">
        <v>132084850</v>
      </c>
      <c r="M1082" t="s">
        <v>1755</v>
      </c>
      <c r="O1082" t="str">
        <f>VLOOKUP(A1082,'PAVIS anno'!B$2:B$890,1,FALSE)</f>
        <v>chr6</v>
      </c>
      <c r="P1082">
        <f>VLOOKUP(B1082,'PAVIS anno'!C$2:C$890,1,FALSE)</f>
        <v>132084851</v>
      </c>
      <c r="Q1082">
        <f>VLOOKUP(C1082,'PAVIS anno'!D$2:D$890,1,FALSE)</f>
        <v>132085274</v>
      </c>
    </row>
    <row r="1083" spans="1:17">
      <c r="A1083" t="s">
        <v>12</v>
      </c>
      <c r="B1083">
        <v>30898856</v>
      </c>
      <c r="C1083">
        <v>30899458</v>
      </c>
      <c r="D1083" t="s">
        <v>2595</v>
      </c>
      <c r="E1083" t="s">
        <v>1510</v>
      </c>
      <c r="F1083" t="s">
        <v>1510</v>
      </c>
      <c r="G1083">
        <v>30898856</v>
      </c>
      <c r="H1083">
        <v>30899458</v>
      </c>
      <c r="I1083">
        <v>0</v>
      </c>
      <c r="J1083">
        <v>1</v>
      </c>
      <c r="K1083">
        <v>602</v>
      </c>
      <c r="L1083">
        <v>30898853</v>
      </c>
      <c r="M1083" t="s">
        <v>1755</v>
      </c>
      <c r="O1083" t="str">
        <f>VLOOKUP(A1083,'PAVIS anno'!B$2:B$890,1,FALSE)</f>
        <v>chr13</v>
      </c>
      <c r="P1083">
        <f>VLOOKUP(B1083,'PAVIS anno'!C$2:C$890,1,FALSE)</f>
        <v>30898856</v>
      </c>
      <c r="Q1083">
        <f>VLOOKUP(C1083,'PAVIS anno'!D$2:D$890,1,FALSE)</f>
        <v>30899458</v>
      </c>
    </row>
    <row r="1084" spans="1:17">
      <c r="A1084" t="s">
        <v>1269</v>
      </c>
      <c r="B1084">
        <v>117321621</v>
      </c>
      <c r="C1084">
        <v>117321958</v>
      </c>
      <c r="D1084" t="s">
        <v>2596</v>
      </c>
      <c r="E1084" t="s">
        <v>1510</v>
      </c>
      <c r="F1084" t="s">
        <v>1510</v>
      </c>
      <c r="G1084">
        <v>117321621</v>
      </c>
      <c r="H1084">
        <v>117321958</v>
      </c>
      <c r="I1084">
        <v>0</v>
      </c>
      <c r="J1084">
        <v>1</v>
      </c>
      <c r="K1084">
        <v>337</v>
      </c>
      <c r="L1084">
        <v>117321620</v>
      </c>
      <c r="M1084" t="s">
        <v>1755</v>
      </c>
      <c r="O1084" t="str">
        <f>VLOOKUP(A1084,'PAVIS anno'!B$2:B$890,1,FALSE)</f>
        <v>chr1</v>
      </c>
      <c r="P1084">
        <f>VLOOKUP(B1084,'PAVIS anno'!C$2:C$890,1,FALSE)</f>
        <v>117321621</v>
      </c>
      <c r="Q1084">
        <f>VLOOKUP(C1084,'PAVIS anno'!D$2:D$890,1,FALSE)</f>
        <v>117321958</v>
      </c>
    </row>
    <row r="1085" spans="1:17">
      <c r="A1085" t="s">
        <v>953</v>
      </c>
      <c r="B1085">
        <v>160568063</v>
      </c>
      <c r="C1085">
        <v>160568184</v>
      </c>
      <c r="D1085" t="s">
        <v>2597</v>
      </c>
      <c r="E1085" t="s">
        <v>1510</v>
      </c>
      <c r="F1085" t="s">
        <v>1510</v>
      </c>
      <c r="G1085">
        <v>160568063</v>
      </c>
      <c r="H1085">
        <v>160568184</v>
      </c>
      <c r="I1085">
        <v>0</v>
      </c>
      <c r="J1085">
        <v>1</v>
      </c>
      <c r="K1085">
        <v>121</v>
      </c>
      <c r="L1085">
        <v>160568062</v>
      </c>
      <c r="M1085" t="s">
        <v>1755</v>
      </c>
      <c r="O1085" t="str">
        <f>VLOOKUP(A1085,'PAVIS anno'!B$2:B$890,1,FALSE)</f>
        <v>chr3</v>
      </c>
      <c r="P1085">
        <f>VLOOKUP(B1085,'PAVIS anno'!C$2:C$890,1,FALSE)</f>
        <v>160568063</v>
      </c>
      <c r="Q1085">
        <f>VLOOKUP(C1085,'PAVIS anno'!D$2:D$890,1,FALSE)</f>
        <v>160568184</v>
      </c>
    </row>
    <row r="1086" spans="1:17">
      <c r="A1086" t="s">
        <v>1269</v>
      </c>
      <c r="B1086">
        <v>117322077</v>
      </c>
      <c r="C1086">
        <v>117322125</v>
      </c>
      <c r="D1086" t="s">
        <v>2598</v>
      </c>
      <c r="E1086" t="s">
        <v>1510</v>
      </c>
      <c r="F1086" t="s">
        <v>1510</v>
      </c>
      <c r="G1086">
        <v>117322077</v>
      </c>
      <c r="H1086">
        <v>117322125</v>
      </c>
      <c r="I1086">
        <v>0</v>
      </c>
      <c r="J1086">
        <v>1</v>
      </c>
      <c r="K1086">
        <v>48</v>
      </c>
      <c r="L1086">
        <v>117322076</v>
      </c>
      <c r="M1086" t="s">
        <v>1755</v>
      </c>
      <c r="O1086" t="str">
        <f>VLOOKUP(A1086,'PAVIS anno'!B$2:B$890,1,FALSE)</f>
        <v>chr1</v>
      </c>
      <c r="P1086">
        <f>VLOOKUP(B1086,'PAVIS anno'!C$2:C$890,1,FALSE)</f>
        <v>117322077</v>
      </c>
      <c r="Q1086">
        <f>VLOOKUP(C1086,'PAVIS anno'!D$2:D$890,1,FALSE)</f>
        <v>117322125</v>
      </c>
    </row>
    <row r="1087" spans="1:17">
      <c r="A1087" t="s">
        <v>717</v>
      </c>
      <c r="B1087">
        <v>161366081</v>
      </c>
      <c r="C1087">
        <v>161366536</v>
      </c>
      <c r="D1087" t="s">
        <v>2599</v>
      </c>
      <c r="E1087" t="s">
        <v>1510</v>
      </c>
      <c r="F1087" t="s">
        <v>1510</v>
      </c>
      <c r="G1087">
        <v>161366081</v>
      </c>
      <c r="H1087">
        <v>161366536</v>
      </c>
      <c r="I1087">
        <v>0</v>
      </c>
      <c r="J1087">
        <v>1</v>
      </c>
      <c r="K1087">
        <v>455</v>
      </c>
      <c r="L1087">
        <v>161366080</v>
      </c>
      <c r="M1087" t="s">
        <v>1755</v>
      </c>
      <c r="O1087" t="str">
        <f>VLOOKUP(A1087,'PAVIS anno'!B$2:B$890,1,FALSE)</f>
        <v>chr5</v>
      </c>
      <c r="P1087">
        <f>VLOOKUP(B1087,'PAVIS anno'!C$2:C$890,1,FALSE)</f>
        <v>161366081</v>
      </c>
      <c r="Q1087">
        <f>VLOOKUP(C1087,'PAVIS anno'!D$2:D$890,1,FALSE)</f>
        <v>161366536</v>
      </c>
    </row>
    <row r="1088" spans="1:17">
      <c r="A1088" t="s">
        <v>717</v>
      </c>
      <c r="B1088">
        <v>11346579</v>
      </c>
      <c r="C1088">
        <v>11346804</v>
      </c>
      <c r="D1088" t="s">
        <v>2600</v>
      </c>
      <c r="E1088" t="s">
        <v>1510</v>
      </c>
      <c r="F1088" t="s">
        <v>1510</v>
      </c>
      <c r="G1088">
        <v>11346579</v>
      </c>
      <c r="H1088">
        <v>11346804</v>
      </c>
      <c r="I1088">
        <v>0</v>
      </c>
      <c r="J1088">
        <v>1</v>
      </c>
      <c r="K1088">
        <v>225</v>
      </c>
      <c r="L1088">
        <v>11346578</v>
      </c>
      <c r="M1088" t="s">
        <v>1755</v>
      </c>
      <c r="O1088" t="str">
        <f>VLOOKUP(A1088,'PAVIS anno'!B$2:B$890,1,FALSE)</f>
        <v>chr5</v>
      </c>
      <c r="P1088">
        <f>VLOOKUP(B1088,'PAVIS anno'!C$2:C$890,1,FALSE)</f>
        <v>11346579</v>
      </c>
      <c r="Q1088">
        <f>VLOOKUP(C1088,'PAVIS anno'!D$2:D$890,1,FALSE)</f>
        <v>11346804</v>
      </c>
    </row>
    <row r="1089" spans="1:17">
      <c r="A1089" t="s">
        <v>953</v>
      </c>
      <c r="B1089">
        <v>136802337</v>
      </c>
      <c r="C1089">
        <v>136802755</v>
      </c>
      <c r="D1089" t="s">
        <v>2601</v>
      </c>
      <c r="E1089" t="s">
        <v>1510</v>
      </c>
      <c r="F1089" t="s">
        <v>1510</v>
      </c>
      <c r="G1089">
        <v>136802337</v>
      </c>
      <c r="H1089">
        <v>136802755</v>
      </c>
      <c r="I1089">
        <v>0</v>
      </c>
      <c r="J1089">
        <v>1</v>
      </c>
      <c r="K1089">
        <v>418</v>
      </c>
      <c r="L1089">
        <v>136802336</v>
      </c>
      <c r="M1089" t="s">
        <v>1755</v>
      </c>
      <c r="O1089" t="str">
        <f>VLOOKUP(A1089,'PAVIS anno'!B$2:B$890,1,FALSE)</f>
        <v>chr3</v>
      </c>
      <c r="P1089" t="e">
        <f>VLOOKUP(B1089,'PAVIS anno'!C$2:C$890,1,FALSE)</f>
        <v>#N/A</v>
      </c>
      <c r="Q1089" t="e">
        <f>VLOOKUP(C1089,'PAVIS anno'!D$2:D$890,1,FALSE)</f>
        <v>#N/A</v>
      </c>
    </row>
    <row r="1090" spans="1:17">
      <c r="A1090" t="s">
        <v>310</v>
      </c>
      <c r="B1090">
        <v>90892972</v>
      </c>
      <c r="C1090">
        <v>90893415</v>
      </c>
      <c r="D1090" t="s">
        <v>2602</v>
      </c>
      <c r="E1090" t="s">
        <v>1510</v>
      </c>
      <c r="F1090" t="s">
        <v>1510</v>
      </c>
      <c r="G1090">
        <v>90892972</v>
      </c>
      <c r="H1090">
        <v>90893415</v>
      </c>
      <c r="I1090">
        <v>0</v>
      </c>
      <c r="J1090">
        <v>1</v>
      </c>
      <c r="K1090">
        <v>443</v>
      </c>
      <c r="L1090">
        <v>90892963</v>
      </c>
      <c r="M1090" t="s">
        <v>1755</v>
      </c>
      <c r="O1090" t="str">
        <f>VLOOKUP(A1090,'PAVIS anno'!B$2:B$890,1,FALSE)</f>
        <v>chr14</v>
      </c>
      <c r="P1090">
        <f>VLOOKUP(B1090,'PAVIS anno'!C$2:C$890,1,FALSE)</f>
        <v>90892972</v>
      </c>
      <c r="Q1090">
        <f>VLOOKUP(C1090,'PAVIS anno'!D$2:D$890,1,FALSE)</f>
        <v>90893415</v>
      </c>
    </row>
    <row r="1091" spans="1:17">
      <c r="A1091" t="s">
        <v>618</v>
      </c>
      <c r="B1091">
        <v>134278523</v>
      </c>
      <c r="C1091">
        <v>134278695</v>
      </c>
      <c r="D1091" t="s">
        <v>2603</v>
      </c>
      <c r="E1091" t="s">
        <v>1510</v>
      </c>
      <c r="F1091" t="s">
        <v>1510</v>
      </c>
      <c r="G1091">
        <v>134278523</v>
      </c>
      <c r="H1091">
        <v>134278695</v>
      </c>
      <c r="I1091">
        <v>0</v>
      </c>
      <c r="J1091">
        <v>1</v>
      </c>
      <c r="K1091">
        <v>172</v>
      </c>
      <c r="L1091">
        <v>134278522</v>
      </c>
      <c r="M1091" t="s">
        <v>1755</v>
      </c>
      <c r="O1091" t="str">
        <f>VLOOKUP(A1091,'PAVIS anno'!B$2:B$890,1,FALSE)</f>
        <v>chr6</v>
      </c>
      <c r="P1091">
        <f>VLOOKUP(B1091,'PAVIS anno'!C$2:C$890,1,FALSE)</f>
        <v>134278523</v>
      </c>
      <c r="Q1091">
        <f>VLOOKUP(C1091,'PAVIS anno'!D$2:D$890,1,FALSE)</f>
        <v>134278695</v>
      </c>
    </row>
    <row r="1092" spans="1:17">
      <c r="A1092" t="s">
        <v>717</v>
      </c>
      <c r="B1092">
        <v>167064234</v>
      </c>
      <c r="C1092">
        <v>167064934</v>
      </c>
      <c r="D1092" t="s">
        <v>2604</v>
      </c>
      <c r="E1092" t="s">
        <v>1510</v>
      </c>
      <c r="F1092" t="s">
        <v>1510</v>
      </c>
      <c r="G1092">
        <v>167064234</v>
      </c>
      <c r="H1092">
        <v>167064934</v>
      </c>
      <c r="I1092">
        <v>0</v>
      </c>
      <c r="J1092">
        <v>1</v>
      </c>
      <c r="K1092">
        <v>700</v>
      </c>
      <c r="L1092">
        <v>167064233</v>
      </c>
      <c r="M1092" t="s">
        <v>1755</v>
      </c>
      <c r="O1092" t="str">
        <f>VLOOKUP(A1092,'PAVIS anno'!B$2:B$890,1,FALSE)</f>
        <v>chr5</v>
      </c>
      <c r="P1092" t="e">
        <f>VLOOKUP(B1092,'PAVIS anno'!C$2:C$890,1,FALSE)</f>
        <v>#N/A</v>
      </c>
      <c r="Q1092" t="e">
        <f>VLOOKUP(C1092,'PAVIS anno'!D$2:D$890,1,FALSE)</f>
        <v>#N/A</v>
      </c>
    </row>
    <row r="1093" spans="1:17">
      <c r="A1093" t="s">
        <v>124</v>
      </c>
      <c r="B1093">
        <v>119709759</v>
      </c>
      <c r="C1093">
        <v>119709964</v>
      </c>
      <c r="D1093" t="s">
        <v>2605</v>
      </c>
      <c r="E1093" t="s">
        <v>1510</v>
      </c>
      <c r="F1093" t="s">
        <v>1510</v>
      </c>
      <c r="G1093">
        <v>119709759</v>
      </c>
      <c r="H1093">
        <v>119709964</v>
      </c>
      <c r="I1093">
        <v>0</v>
      </c>
      <c r="J1093">
        <v>1</v>
      </c>
      <c r="K1093">
        <v>205</v>
      </c>
      <c r="L1093">
        <v>119709758</v>
      </c>
      <c r="M1093" t="s">
        <v>1755</v>
      </c>
      <c r="O1093" t="str">
        <f>VLOOKUP(A1093,'PAVIS anno'!B$2:B$890,1,FALSE)</f>
        <v>chr11</v>
      </c>
      <c r="P1093">
        <f>VLOOKUP(B1093,'PAVIS anno'!C$2:C$890,1,FALSE)</f>
        <v>119709759</v>
      </c>
      <c r="Q1093">
        <f>VLOOKUP(C1093,'PAVIS anno'!D$2:D$890,1,FALSE)</f>
        <v>119709964</v>
      </c>
    </row>
    <row r="1094" spans="1:17">
      <c r="A1094" t="s">
        <v>12</v>
      </c>
      <c r="B1094">
        <v>95574487</v>
      </c>
      <c r="C1094">
        <v>95574526</v>
      </c>
      <c r="D1094" t="s">
        <v>2606</v>
      </c>
      <c r="E1094" t="s">
        <v>1510</v>
      </c>
      <c r="F1094" t="s">
        <v>1510</v>
      </c>
      <c r="G1094">
        <v>95574487</v>
      </c>
      <c r="H1094">
        <v>95574526</v>
      </c>
      <c r="I1094">
        <v>0</v>
      </c>
      <c r="J1094">
        <v>1</v>
      </c>
      <c r="K1094">
        <v>39</v>
      </c>
      <c r="L1094">
        <v>95574478</v>
      </c>
      <c r="M1094" t="s">
        <v>1755</v>
      </c>
      <c r="O1094" t="str">
        <f>VLOOKUP(A1094,'PAVIS anno'!B$2:B$890,1,FALSE)</f>
        <v>chr13</v>
      </c>
      <c r="P1094" t="e">
        <f>VLOOKUP(B1094,'PAVIS anno'!C$2:C$890,1,FALSE)</f>
        <v>#N/A</v>
      </c>
      <c r="Q1094" t="e">
        <f>VLOOKUP(C1094,'PAVIS anno'!D$2:D$890,1,FALSE)</f>
        <v>#N/A</v>
      </c>
    </row>
    <row r="1095" spans="1:17">
      <c r="A1095" t="s">
        <v>48</v>
      </c>
      <c r="B1095">
        <v>25409294</v>
      </c>
      <c r="C1095">
        <v>25409464</v>
      </c>
      <c r="D1095" t="s">
        <v>2607</v>
      </c>
      <c r="E1095" t="s">
        <v>1510</v>
      </c>
      <c r="F1095" t="s">
        <v>1510</v>
      </c>
      <c r="G1095">
        <v>25409294</v>
      </c>
      <c r="H1095">
        <v>25409464</v>
      </c>
      <c r="I1095">
        <v>0</v>
      </c>
      <c r="J1095">
        <v>1</v>
      </c>
      <c r="K1095">
        <v>170</v>
      </c>
      <c r="L1095">
        <v>25409292</v>
      </c>
      <c r="M1095" t="s">
        <v>1755</v>
      </c>
      <c r="O1095" t="str">
        <f>VLOOKUP(A1095,'PAVIS anno'!B$2:B$890,1,FALSE)</f>
        <v>chr12</v>
      </c>
      <c r="P1095">
        <f>VLOOKUP(B1095,'PAVIS anno'!C$2:C$890,1,FALSE)</f>
        <v>25409294</v>
      </c>
      <c r="Q1095">
        <f>VLOOKUP(C1095,'PAVIS anno'!D$2:D$890,1,FALSE)</f>
        <v>25409464</v>
      </c>
    </row>
    <row r="1096" spans="1:17">
      <c r="A1096" t="s">
        <v>717</v>
      </c>
      <c r="B1096">
        <v>66898595</v>
      </c>
      <c r="C1096">
        <v>66898626</v>
      </c>
      <c r="D1096" t="s">
        <v>2608</v>
      </c>
      <c r="E1096" t="s">
        <v>1510</v>
      </c>
      <c r="F1096" t="s">
        <v>1510</v>
      </c>
      <c r="G1096">
        <v>66898595</v>
      </c>
      <c r="H1096">
        <v>66898626</v>
      </c>
      <c r="I1096">
        <v>0</v>
      </c>
      <c r="J1096">
        <v>1</v>
      </c>
      <c r="K1096">
        <v>31</v>
      </c>
      <c r="L1096">
        <v>66898589</v>
      </c>
      <c r="M1096" t="s">
        <v>1755</v>
      </c>
      <c r="O1096" t="str">
        <f>VLOOKUP(A1096,'PAVIS anno'!B$2:B$890,1,FALSE)</f>
        <v>chr5</v>
      </c>
      <c r="P1096">
        <f>VLOOKUP(B1096,'PAVIS anno'!C$2:C$890,1,FALSE)</f>
        <v>66898595</v>
      </c>
      <c r="Q1096">
        <f>VLOOKUP(C1096,'PAVIS anno'!D$2:D$890,1,FALSE)</f>
        <v>66898626</v>
      </c>
    </row>
    <row r="1097" spans="1:17">
      <c r="A1097" t="s">
        <v>834</v>
      </c>
      <c r="B1097">
        <v>19544429</v>
      </c>
      <c r="C1097">
        <v>19545038</v>
      </c>
      <c r="D1097" t="s">
        <v>2609</v>
      </c>
      <c r="E1097" t="s">
        <v>1510</v>
      </c>
      <c r="F1097" t="s">
        <v>1510</v>
      </c>
      <c r="G1097">
        <v>19544429</v>
      </c>
      <c r="H1097">
        <v>19545038</v>
      </c>
      <c r="I1097">
        <v>0</v>
      </c>
      <c r="J1097">
        <v>1</v>
      </c>
      <c r="K1097">
        <v>609</v>
      </c>
      <c r="L1097">
        <v>19544428</v>
      </c>
      <c r="M1097" t="s">
        <v>1755</v>
      </c>
      <c r="O1097" t="str">
        <f>VLOOKUP(A1097,'PAVIS anno'!B$2:B$890,1,FALSE)</f>
        <v>chr4</v>
      </c>
      <c r="P1097">
        <f>VLOOKUP(B1097,'PAVIS anno'!C$2:C$890,1,FALSE)</f>
        <v>19544429</v>
      </c>
      <c r="Q1097">
        <f>VLOOKUP(C1097,'PAVIS anno'!D$2:D$890,1,FALSE)</f>
        <v>19545038</v>
      </c>
    </row>
    <row r="1098" spans="1:17">
      <c r="A1098" t="s">
        <v>834</v>
      </c>
      <c r="B1098">
        <v>129193289</v>
      </c>
      <c r="C1098">
        <v>129194001</v>
      </c>
      <c r="D1098" t="s">
        <v>2610</v>
      </c>
      <c r="E1098" t="s">
        <v>1510</v>
      </c>
      <c r="F1098" t="s">
        <v>1510</v>
      </c>
      <c r="G1098">
        <v>129193289</v>
      </c>
      <c r="H1098">
        <v>129194001</v>
      </c>
      <c r="I1098">
        <v>0</v>
      </c>
      <c r="J1098">
        <v>1</v>
      </c>
      <c r="K1098">
        <v>712</v>
      </c>
      <c r="L1098">
        <v>129193288</v>
      </c>
      <c r="M1098" t="s">
        <v>1755</v>
      </c>
      <c r="O1098" t="str">
        <f>VLOOKUP(A1098,'PAVIS anno'!B$2:B$890,1,FALSE)</f>
        <v>chr4</v>
      </c>
      <c r="P1098" t="e">
        <f>VLOOKUP(B1098,'PAVIS anno'!C$2:C$890,1,FALSE)</f>
        <v>#N/A</v>
      </c>
      <c r="Q1098" t="e">
        <f>VLOOKUP(C1098,'PAVIS anno'!D$2:D$890,1,FALSE)</f>
        <v>#N/A</v>
      </c>
    </row>
    <row r="1099" spans="1:17">
      <c r="A1099" t="s">
        <v>1088</v>
      </c>
      <c r="B1099">
        <v>227347088</v>
      </c>
      <c r="C1099">
        <v>227347660</v>
      </c>
      <c r="D1099" t="s">
        <v>2611</v>
      </c>
      <c r="E1099" t="s">
        <v>1510</v>
      </c>
      <c r="F1099" t="s">
        <v>1510</v>
      </c>
      <c r="G1099">
        <v>227347088</v>
      </c>
      <c r="H1099">
        <v>227347660</v>
      </c>
      <c r="I1099">
        <v>0</v>
      </c>
      <c r="J1099">
        <v>1</v>
      </c>
      <c r="K1099">
        <v>572</v>
      </c>
      <c r="L1099">
        <v>227347086</v>
      </c>
      <c r="M1099" t="s">
        <v>1755</v>
      </c>
      <c r="O1099" t="str">
        <f>VLOOKUP(A1099,'PAVIS anno'!B$2:B$890,1,FALSE)</f>
        <v>chr2</v>
      </c>
      <c r="P1099">
        <f>VLOOKUP(B1099,'PAVIS anno'!C$2:C$890,1,FALSE)</f>
        <v>227347088</v>
      </c>
      <c r="Q1099">
        <f>VLOOKUP(C1099,'PAVIS anno'!D$2:D$890,1,FALSE)</f>
        <v>227347660</v>
      </c>
    </row>
    <row r="1100" spans="1:17">
      <c r="A1100" t="s">
        <v>834</v>
      </c>
      <c r="B1100">
        <v>17167996</v>
      </c>
      <c r="C1100">
        <v>17169242</v>
      </c>
      <c r="D1100" t="s">
        <v>2612</v>
      </c>
      <c r="E1100" t="s">
        <v>1510</v>
      </c>
      <c r="F1100" t="s">
        <v>1510</v>
      </c>
      <c r="G1100">
        <v>17167996</v>
      </c>
      <c r="H1100">
        <v>17169242</v>
      </c>
      <c r="I1100">
        <v>0</v>
      </c>
      <c r="J1100">
        <v>1</v>
      </c>
      <c r="K1100">
        <v>1246</v>
      </c>
      <c r="L1100">
        <v>17167995</v>
      </c>
      <c r="M1100" t="s">
        <v>1755</v>
      </c>
      <c r="O1100" t="str">
        <f>VLOOKUP(A1100,'PAVIS anno'!B$2:B$890,1,FALSE)</f>
        <v>chr4</v>
      </c>
      <c r="P1100" t="e">
        <f>VLOOKUP(B1100,'PAVIS anno'!C$2:C$890,1,FALSE)</f>
        <v>#N/A</v>
      </c>
      <c r="Q1100" t="e">
        <f>VLOOKUP(C1100,'PAVIS anno'!D$2:D$890,1,FALSE)</f>
        <v>#N/A</v>
      </c>
    </row>
    <row r="1101" spans="1:17">
      <c r="A1101" t="s">
        <v>953</v>
      </c>
      <c r="B1101">
        <v>83662347</v>
      </c>
      <c r="C1101">
        <v>83662824</v>
      </c>
      <c r="D1101" t="s">
        <v>2613</v>
      </c>
      <c r="E1101" t="s">
        <v>1510</v>
      </c>
      <c r="F1101" t="s">
        <v>1510</v>
      </c>
      <c r="G1101">
        <v>83662347</v>
      </c>
      <c r="H1101">
        <v>83662824</v>
      </c>
      <c r="I1101">
        <v>0</v>
      </c>
      <c r="J1101">
        <v>1</v>
      </c>
      <c r="K1101">
        <v>477</v>
      </c>
      <c r="L1101">
        <v>83662339</v>
      </c>
      <c r="M1101" t="s">
        <v>1755</v>
      </c>
      <c r="O1101" t="str">
        <f>VLOOKUP(A1101,'PAVIS anno'!B$2:B$890,1,FALSE)</f>
        <v>chr3</v>
      </c>
      <c r="P1101" t="e">
        <f>VLOOKUP(B1101,'PAVIS anno'!C$2:C$890,1,FALSE)</f>
        <v>#N/A</v>
      </c>
      <c r="Q1101" t="e">
        <f>VLOOKUP(C1101,'PAVIS anno'!D$2:D$890,1,FALSE)</f>
        <v>#N/A</v>
      </c>
    </row>
    <row r="1102" spans="1:17">
      <c r="A1102" t="s">
        <v>48</v>
      </c>
      <c r="B1102">
        <v>23453284</v>
      </c>
      <c r="C1102">
        <v>23453610</v>
      </c>
      <c r="D1102" t="s">
        <v>2614</v>
      </c>
      <c r="E1102" t="s">
        <v>1510</v>
      </c>
      <c r="F1102" t="s">
        <v>1510</v>
      </c>
      <c r="G1102">
        <v>23453284</v>
      </c>
      <c r="H1102">
        <v>23453610</v>
      </c>
      <c r="I1102">
        <v>0</v>
      </c>
      <c r="J1102">
        <v>1</v>
      </c>
      <c r="K1102">
        <v>326</v>
      </c>
      <c r="L1102">
        <v>23453282</v>
      </c>
      <c r="M1102" t="s">
        <v>1755</v>
      </c>
      <c r="O1102" t="str">
        <f>VLOOKUP(A1102,'PAVIS anno'!B$2:B$890,1,FALSE)</f>
        <v>chr12</v>
      </c>
      <c r="P1102" t="e">
        <f>VLOOKUP(B1102,'PAVIS anno'!C$2:C$890,1,FALSE)</f>
        <v>#N/A</v>
      </c>
      <c r="Q1102" t="e">
        <f>VLOOKUP(C1102,'PAVIS anno'!D$2:D$890,1,FALSE)</f>
        <v>#N/A</v>
      </c>
    </row>
    <row r="1103" spans="1:17">
      <c r="A1103" t="s">
        <v>834</v>
      </c>
      <c r="B1103">
        <v>136495924</v>
      </c>
      <c r="C1103">
        <v>136496111</v>
      </c>
      <c r="D1103" t="s">
        <v>2615</v>
      </c>
      <c r="E1103" t="s">
        <v>1510</v>
      </c>
      <c r="F1103" t="s">
        <v>1510</v>
      </c>
      <c r="G1103">
        <v>136495924</v>
      </c>
      <c r="H1103">
        <v>136496111</v>
      </c>
      <c r="I1103">
        <v>0</v>
      </c>
      <c r="J1103">
        <v>1</v>
      </c>
      <c r="K1103">
        <v>187</v>
      </c>
      <c r="L1103">
        <v>136495923</v>
      </c>
      <c r="M1103" t="s">
        <v>1755</v>
      </c>
      <c r="O1103" t="str">
        <f>VLOOKUP(A1103,'PAVIS anno'!B$2:B$890,1,FALSE)</f>
        <v>chr4</v>
      </c>
      <c r="P1103" t="e">
        <f>VLOOKUP(B1103,'PAVIS anno'!C$2:C$890,1,FALSE)</f>
        <v>#N/A</v>
      </c>
      <c r="Q1103" t="e">
        <f>VLOOKUP(C1103,'PAVIS anno'!D$2:D$890,1,FALSE)</f>
        <v>#N/A</v>
      </c>
    </row>
    <row r="1104" spans="1:17">
      <c r="A1104" t="s">
        <v>195</v>
      </c>
      <c r="B1104">
        <v>61642361</v>
      </c>
      <c r="C1104">
        <v>61642965</v>
      </c>
      <c r="D1104" t="s">
        <v>2616</v>
      </c>
      <c r="E1104" t="s">
        <v>1510</v>
      </c>
      <c r="F1104" t="s">
        <v>1510</v>
      </c>
      <c r="G1104">
        <v>61642361</v>
      </c>
      <c r="H1104">
        <v>61642965</v>
      </c>
      <c r="I1104">
        <v>0</v>
      </c>
      <c r="J1104">
        <v>1</v>
      </c>
      <c r="K1104">
        <v>604</v>
      </c>
      <c r="L1104">
        <v>61642355</v>
      </c>
      <c r="M1104" t="s">
        <v>1755</v>
      </c>
      <c r="O1104" t="str">
        <f>VLOOKUP(A1104,'PAVIS anno'!B$2:B$890,1,FALSE)</f>
        <v>chr10</v>
      </c>
      <c r="P1104" t="e">
        <f>VLOOKUP(B1104,'PAVIS anno'!C$2:C$890,1,FALSE)</f>
        <v>#N/A</v>
      </c>
      <c r="Q1104" t="e">
        <f>VLOOKUP(C1104,'PAVIS anno'!D$2:D$890,1,FALSE)</f>
        <v>#N/A</v>
      </c>
    </row>
    <row r="1105" spans="1:17">
      <c r="A1105" t="s">
        <v>953</v>
      </c>
      <c r="B1105">
        <v>122969737</v>
      </c>
      <c r="C1105">
        <v>122969992</v>
      </c>
      <c r="D1105" t="s">
        <v>2617</v>
      </c>
      <c r="E1105" t="s">
        <v>1510</v>
      </c>
      <c r="F1105" t="s">
        <v>1510</v>
      </c>
      <c r="G1105">
        <v>122969737</v>
      </c>
      <c r="H1105">
        <v>122969992</v>
      </c>
      <c r="I1105">
        <v>0</v>
      </c>
      <c r="J1105">
        <v>1</v>
      </c>
      <c r="K1105">
        <v>255</v>
      </c>
      <c r="L1105">
        <v>122969736</v>
      </c>
      <c r="M1105" t="s">
        <v>1755</v>
      </c>
      <c r="O1105" t="str">
        <f>VLOOKUP(A1105,'PAVIS anno'!B$2:B$890,1,FALSE)</f>
        <v>chr3</v>
      </c>
      <c r="P1105">
        <f>VLOOKUP(B1105,'PAVIS anno'!C$2:C$890,1,FALSE)</f>
        <v>122969737</v>
      </c>
      <c r="Q1105">
        <f>VLOOKUP(C1105,'PAVIS anno'!D$2:D$890,1,FALSE)</f>
        <v>122969992</v>
      </c>
    </row>
    <row r="1106" spans="1:17">
      <c r="A1106" t="s">
        <v>1088</v>
      </c>
      <c r="B1106">
        <v>22626017</v>
      </c>
      <c r="C1106">
        <v>22626446</v>
      </c>
      <c r="D1106" t="s">
        <v>2618</v>
      </c>
      <c r="E1106" t="s">
        <v>1510</v>
      </c>
      <c r="F1106" t="s">
        <v>1510</v>
      </c>
      <c r="G1106">
        <v>22626017</v>
      </c>
      <c r="H1106">
        <v>22626446</v>
      </c>
      <c r="I1106">
        <v>0</v>
      </c>
      <c r="J1106">
        <v>1</v>
      </c>
      <c r="K1106">
        <v>429</v>
      </c>
      <c r="L1106">
        <v>22626015</v>
      </c>
      <c r="M1106" t="s">
        <v>1755</v>
      </c>
      <c r="O1106" t="str">
        <f>VLOOKUP(A1106,'PAVIS anno'!B$2:B$890,1,FALSE)</f>
        <v>chr2</v>
      </c>
      <c r="P1106" t="e">
        <f>VLOOKUP(B1106,'PAVIS anno'!C$2:C$890,1,FALSE)</f>
        <v>#N/A</v>
      </c>
      <c r="Q1106" t="e">
        <f>VLOOKUP(C1106,'PAVIS anno'!D$2:D$890,1,FALSE)</f>
        <v>#N/A</v>
      </c>
    </row>
    <row r="1107" spans="1:17">
      <c r="A1107" t="s">
        <v>1088</v>
      </c>
      <c r="B1107">
        <v>61044642</v>
      </c>
      <c r="C1107">
        <v>61044677</v>
      </c>
      <c r="D1107" t="s">
        <v>2619</v>
      </c>
      <c r="E1107" t="s">
        <v>1510</v>
      </c>
      <c r="F1107" t="s">
        <v>1510</v>
      </c>
      <c r="G1107">
        <v>61044642</v>
      </c>
      <c r="H1107">
        <v>61044677</v>
      </c>
      <c r="I1107">
        <v>0</v>
      </c>
      <c r="J1107">
        <v>1</v>
      </c>
      <c r="K1107">
        <v>35</v>
      </c>
      <c r="L1107">
        <v>61044636</v>
      </c>
      <c r="M1107" t="s">
        <v>1755</v>
      </c>
      <c r="O1107" t="str">
        <f>VLOOKUP(A1107,'PAVIS anno'!B$2:B$890,1,FALSE)</f>
        <v>chr2</v>
      </c>
      <c r="P1107" t="e">
        <f>VLOOKUP(B1107,'PAVIS anno'!C$2:C$890,1,FALSE)</f>
        <v>#N/A</v>
      </c>
      <c r="Q1107" t="e">
        <f>VLOOKUP(C1107,'PAVIS anno'!D$2:D$890,1,FALSE)</f>
        <v>#N/A</v>
      </c>
    </row>
    <row r="1108" spans="1:17">
      <c r="A1108" t="s">
        <v>717</v>
      </c>
      <c r="B1108">
        <v>25349191</v>
      </c>
      <c r="C1108">
        <v>25350064</v>
      </c>
      <c r="D1108" t="s">
        <v>2620</v>
      </c>
      <c r="E1108" t="s">
        <v>1510</v>
      </c>
      <c r="F1108" t="s">
        <v>1510</v>
      </c>
      <c r="G1108">
        <v>25349191</v>
      </c>
      <c r="H1108">
        <v>25350064</v>
      </c>
      <c r="I1108">
        <v>0</v>
      </c>
      <c r="J1108">
        <v>1</v>
      </c>
      <c r="K1108">
        <v>873</v>
      </c>
      <c r="L1108">
        <v>25349189</v>
      </c>
      <c r="M1108" t="s">
        <v>1755</v>
      </c>
      <c r="O1108" t="str">
        <f>VLOOKUP(A1108,'PAVIS anno'!B$2:B$890,1,FALSE)</f>
        <v>chr5</v>
      </c>
      <c r="P1108">
        <f>VLOOKUP(B1108,'PAVIS anno'!C$2:C$890,1,FALSE)</f>
        <v>25349191</v>
      </c>
      <c r="Q1108">
        <f>VLOOKUP(C1108,'PAVIS anno'!D$2:D$890,1,FALSE)</f>
        <v>25350064</v>
      </c>
    </row>
    <row r="1109" spans="1:17">
      <c r="A1109" t="s">
        <v>380</v>
      </c>
      <c r="B1109">
        <v>40523125</v>
      </c>
      <c r="C1109">
        <v>40523701</v>
      </c>
      <c r="D1109" t="s">
        <v>2621</v>
      </c>
      <c r="E1109" t="s">
        <v>1510</v>
      </c>
      <c r="F1109" t="s">
        <v>1510</v>
      </c>
      <c r="G1109">
        <v>40523125</v>
      </c>
      <c r="H1109">
        <v>40523701</v>
      </c>
      <c r="I1109">
        <v>0</v>
      </c>
      <c r="J1109">
        <v>1</v>
      </c>
      <c r="K1109">
        <v>576</v>
      </c>
      <c r="L1109">
        <v>40523121</v>
      </c>
      <c r="M1109" t="s">
        <v>1755</v>
      </c>
      <c r="O1109" t="str">
        <f>VLOOKUP(A1109,'PAVIS anno'!B$2:B$890,1,FALSE)</f>
        <v>chr18</v>
      </c>
      <c r="P1109" t="e">
        <f>VLOOKUP(B1109,'PAVIS anno'!C$2:C$890,1,FALSE)</f>
        <v>#N/A</v>
      </c>
      <c r="Q1109" t="e">
        <f>VLOOKUP(C1109,'PAVIS anno'!D$2:D$890,1,FALSE)</f>
        <v>#N/A</v>
      </c>
    </row>
    <row r="1110" spans="1:17">
      <c r="A1110" t="s">
        <v>953</v>
      </c>
      <c r="B1110">
        <v>2506142</v>
      </c>
      <c r="C1110">
        <v>2506740</v>
      </c>
      <c r="D1110" t="s">
        <v>2622</v>
      </c>
      <c r="E1110" t="s">
        <v>1510</v>
      </c>
      <c r="F1110" t="s">
        <v>1510</v>
      </c>
      <c r="G1110">
        <v>2506142</v>
      </c>
      <c r="H1110">
        <v>2506740</v>
      </c>
      <c r="I1110">
        <v>0</v>
      </c>
      <c r="J1110">
        <v>1</v>
      </c>
      <c r="K1110">
        <v>598</v>
      </c>
      <c r="L1110">
        <v>2506140</v>
      </c>
      <c r="M1110" t="s">
        <v>1755</v>
      </c>
      <c r="O1110" t="str">
        <f>VLOOKUP(A1110,'PAVIS anno'!B$2:B$890,1,FALSE)</f>
        <v>chr3</v>
      </c>
      <c r="P1110">
        <f>VLOOKUP(B1110,'PAVIS anno'!C$2:C$890,1,FALSE)</f>
        <v>2506142</v>
      </c>
      <c r="Q1110">
        <f>VLOOKUP(C1110,'PAVIS anno'!D$2:D$890,1,FALSE)</f>
        <v>2506740</v>
      </c>
    </row>
    <row r="1111" spans="1:17">
      <c r="A1111" t="s">
        <v>310</v>
      </c>
      <c r="B1111">
        <v>83624615</v>
      </c>
      <c r="C1111">
        <v>83625138</v>
      </c>
      <c r="D1111" t="s">
        <v>2623</v>
      </c>
      <c r="E1111" t="s">
        <v>1510</v>
      </c>
      <c r="F1111" t="s">
        <v>1510</v>
      </c>
      <c r="G1111">
        <v>83624615</v>
      </c>
      <c r="H1111">
        <v>83625138</v>
      </c>
      <c r="I1111">
        <v>0</v>
      </c>
      <c r="J1111">
        <v>1</v>
      </c>
      <c r="K1111">
        <v>523</v>
      </c>
      <c r="L1111">
        <v>83624607</v>
      </c>
      <c r="M1111" t="s">
        <v>1755</v>
      </c>
      <c r="O1111" t="str">
        <f>VLOOKUP(A1111,'PAVIS anno'!B$2:B$890,1,FALSE)</f>
        <v>chr14</v>
      </c>
      <c r="P1111" t="e">
        <f>VLOOKUP(B1111,'PAVIS anno'!C$2:C$890,1,FALSE)</f>
        <v>#N/A</v>
      </c>
      <c r="Q1111" t="e">
        <f>VLOOKUP(C1111,'PAVIS anno'!D$2:D$890,1,FALSE)</f>
        <v>#N/A</v>
      </c>
    </row>
    <row r="1112" spans="1:17">
      <c r="A1112" t="s">
        <v>717</v>
      </c>
      <c r="B1112">
        <v>91535555</v>
      </c>
      <c r="C1112">
        <v>91535954</v>
      </c>
      <c r="D1112" t="s">
        <v>2624</v>
      </c>
      <c r="E1112" t="s">
        <v>1510</v>
      </c>
      <c r="F1112" t="s">
        <v>1510</v>
      </c>
      <c r="G1112">
        <v>91535555</v>
      </c>
      <c r="H1112">
        <v>91535954</v>
      </c>
      <c r="I1112">
        <v>0</v>
      </c>
      <c r="J1112">
        <v>1</v>
      </c>
      <c r="K1112">
        <v>399</v>
      </c>
      <c r="L1112">
        <v>91535546</v>
      </c>
      <c r="M1112" t="s">
        <v>1755</v>
      </c>
      <c r="O1112" t="str">
        <f>VLOOKUP(A1112,'PAVIS anno'!B$2:B$890,1,FALSE)</f>
        <v>chr5</v>
      </c>
      <c r="P1112" t="e">
        <f>VLOOKUP(B1112,'PAVIS anno'!C$2:C$890,1,FALSE)</f>
        <v>#N/A</v>
      </c>
      <c r="Q1112" t="e">
        <f>VLOOKUP(C1112,'PAVIS anno'!D$2:D$890,1,FALSE)</f>
        <v>#N/A</v>
      </c>
    </row>
    <row r="1113" spans="1:17">
      <c r="A1113" t="s">
        <v>717</v>
      </c>
      <c r="B1113">
        <v>91831507</v>
      </c>
      <c r="C1113">
        <v>91832168</v>
      </c>
      <c r="D1113" t="s">
        <v>2625</v>
      </c>
      <c r="E1113" t="s">
        <v>1510</v>
      </c>
      <c r="F1113" t="s">
        <v>1510</v>
      </c>
      <c r="G1113">
        <v>91831507</v>
      </c>
      <c r="H1113">
        <v>91832168</v>
      </c>
      <c r="I1113">
        <v>0</v>
      </c>
      <c r="J1113">
        <v>1</v>
      </c>
      <c r="K1113">
        <v>661</v>
      </c>
      <c r="L1113">
        <v>91831498</v>
      </c>
      <c r="M1113" t="s">
        <v>1755</v>
      </c>
      <c r="O1113" t="str">
        <f>VLOOKUP(A1113,'PAVIS anno'!B$2:B$890,1,FALSE)</f>
        <v>chr5</v>
      </c>
      <c r="P1113" t="e">
        <f>VLOOKUP(B1113,'PAVIS anno'!C$2:C$890,1,FALSE)</f>
        <v>#N/A</v>
      </c>
      <c r="Q1113" t="e">
        <f>VLOOKUP(C1113,'PAVIS anno'!D$2:D$890,1,FALSE)</f>
        <v>#N/A</v>
      </c>
    </row>
    <row r="1114" spans="1:17">
      <c r="A1114" t="s">
        <v>953</v>
      </c>
      <c r="B1114">
        <v>81333096</v>
      </c>
      <c r="C1114">
        <v>81333576</v>
      </c>
      <c r="D1114" t="s">
        <v>2626</v>
      </c>
      <c r="E1114" t="s">
        <v>1510</v>
      </c>
      <c r="F1114" t="s">
        <v>1510</v>
      </c>
      <c r="G1114">
        <v>81333096</v>
      </c>
      <c r="H1114">
        <v>81333576</v>
      </c>
      <c r="I1114">
        <v>0</v>
      </c>
      <c r="J1114">
        <v>1</v>
      </c>
      <c r="K1114">
        <v>480</v>
      </c>
      <c r="L1114">
        <v>81333088</v>
      </c>
      <c r="M1114" t="s">
        <v>1755</v>
      </c>
      <c r="O1114" t="str">
        <f>VLOOKUP(A1114,'PAVIS anno'!B$2:B$890,1,FALSE)</f>
        <v>chr3</v>
      </c>
      <c r="P1114" t="e">
        <f>VLOOKUP(B1114,'PAVIS anno'!C$2:C$890,1,FALSE)</f>
        <v>#N/A</v>
      </c>
      <c r="Q1114" t="e">
        <f>VLOOKUP(C1114,'PAVIS anno'!D$2:D$890,1,FALSE)</f>
        <v>#N/A</v>
      </c>
    </row>
    <row r="1115" spans="1:17">
      <c r="A1115" t="s">
        <v>1088</v>
      </c>
      <c r="B1115">
        <v>106933395</v>
      </c>
      <c r="C1115">
        <v>106933623</v>
      </c>
      <c r="D1115" t="s">
        <v>2627</v>
      </c>
      <c r="E1115" t="s">
        <v>1510</v>
      </c>
      <c r="F1115" t="s">
        <v>1510</v>
      </c>
      <c r="G1115">
        <v>106933395</v>
      </c>
      <c r="H1115">
        <v>106933623</v>
      </c>
      <c r="I1115">
        <v>0</v>
      </c>
      <c r="J1115">
        <v>1</v>
      </c>
      <c r="K1115">
        <v>228</v>
      </c>
      <c r="L1115">
        <v>106933394</v>
      </c>
      <c r="M1115" t="s">
        <v>1755</v>
      </c>
      <c r="O1115" t="str">
        <f>VLOOKUP(A1115,'PAVIS anno'!B$2:B$890,1,FALSE)</f>
        <v>chr2</v>
      </c>
      <c r="P1115" t="e">
        <f>VLOOKUP(B1115,'PAVIS anno'!C$2:C$890,1,FALSE)</f>
        <v>#N/A</v>
      </c>
      <c r="Q1115" t="e">
        <f>VLOOKUP(C1115,'PAVIS anno'!D$2:D$890,1,FALSE)</f>
        <v>#N/A</v>
      </c>
    </row>
    <row r="1116" spans="1:17">
      <c r="A1116" t="s">
        <v>310</v>
      </c>
      <c r="B1116">
        <v>61996507</v>
      </c>
      <c r="C1116">
        <v>61997230</v>
      </c>
      <c r="D1116" t="s">
        <v>2628</v>
      </c>
      <c r="E1116" t="s">
        <v>1510</v>
      </c>
      <c r="F1116" t="s">
        <v>1510</v>
      </c>
      <c r="G1116">
        <v>61996507</v>
      </c>
      <c r="H1116">
        <v>61997230</v>
      </c>
      <c r="I1116">
        <v>0</v>
      </c>
      <c r="J1116">
        <v>1</v>
      </c>
      <c r="K1116">
        <v>723</v>
      </c>
      <c r="L1116">
        <v>61996501</v>
      </c>
      <c r="M1116" t="s">
        <v>1755</v>
      </c>
      <c r="O1116" t="str">
        <f>VLOOKUP(A1116,'PAVIS anno'!B$2:B$890,1,FALSE)</f>
        <v>chr14</v>
      </c>
      <c r="P1116">
        <f>VLOOKUP(B1116,'PAVIS anno'!C$2:C$890,1,FALSE)</f>
        <v>61996507</v>
      </c>
      <c r="Q1116">
        <f>VLOOKUP(C1116,'PAVIS anno'!D$2:D$890,1,FALSE)</f>
        <v>61997230</v>
      </c>
    </row>
    <row r="1117" spans="1:17">
      <c r="A1117" t="s">
        <v>1402</v>
      </c>
      <c r="B1117">
        <v>76810820</v>
      </c>
      <c r="C1117">
        <v>76811722</v>
      </c>
      <c r="D1117" t="s">
        <v>2629</v>
      </c>
      <c r="E1117" t="s">
        <v>1510</v>
      </c>
      <c r="F1117" t="s">
        <v>1510</v>
      </c>
      <c r="G1117">
        <v>76810820</v>
      </c>
      <c r="H1117">
        <v>76811722</v>
      </c>
      <c r="I1117">
        <v>0</v>
      </c>
      <c r="J1117">
        <v>1</v>
      </c>
      <c r="K1117">
        <v>902</v>
      </c>
      <c r="L1117">
        <v>76810813</v>
      </c>
      <c r="M1117" t="s">
        <v>1755</v>
      </c>
      <c r="O1117" t="str">
        <f>VLOOKUP(A1117,'PAVIS anno'!B$2:B$890,1,FALSE)</f>
        <v>chr8</v>
      </c>
      <c r="P1117">
        <f>VLOOKUP(B1117,'PAVIS anno'!C$2:C$890,1,FALSE)</f>
        <v>76810820</v>
      </c>
      <c r="Q1117">
        <f>VLOOKUP(C1117,'PAVIS anno'!D$2:D$890,1,FALSE)</f>
        <v>76811722</v>
      </c>
    </row>
    <row r="1118" spans="1:17">
      <c r="A1118" t="s">
        <v>834</v>
      </c>
      <c r="B1118">
        <v>134096699</v>
      </c>
      <c r="C1118">
        <v>134097267</v>
      </c>
      <c r="D1118" t="s">
        <v>2630</v>
      </c>
      <c r="E1118" t="s">
        <v>1510</v>
      </c>
      <c r="F1118" t="s">
        <v>1510</v>
      </c>
      <c r="G1118">
        <v>134096699</v>
      </c>
      <c r="H1118">
        <v>134097267</v>
      </c>
      <c r="I1118">
        <v>0</v>
      </c>
      <c r="J1118">
        <v>1</v>
      </c>
      <c r="K1118">
        <v>568</v>
      </c>
      <c r="L1118">
        <v>134096698</v>
      </c>
      <c r="M1118" t="s">
        <v>1755</v>
      </c>
      <c r="O1118" t="str">
        <f>VLOOKUP(A1118,'PAVIS anno'!B$2:B$890,1,FALSE)</f>
        <v>chr4</v>
      </c>
      <c r="P1118" t="e">
        <f>VLOOKUP(B1118,'PAVIS anno'!C$2:C$890,1,FALSE)</f>
        <v>#N/A</v>
      </c>
      <c r="Q1118" t="e">
        <f>VLOOKUP(C1118,'PAVIS anno'!D$2:D$890,1,FALSE)</f>
        <v>#N/A</v>
      </c>
    </row>
    <row r="1119" spans="1:17">
      <c r="A1119" t="s">
        <v>1269</v>
      </c>
      <c r="B1119">
        <v>213165857</v>
      </c>
      <c r="C1119">
        <v>213166054</v>
      </c>
      <c r="D1119" t="s">
        <v>2631</v>
      </c>
      <c r="E1119" t="s">
        <v>1510</v>
      </c>
      <c r="F1119" t="s">
        <v>1510</v>
      </c>
      <c r="G1119">
        <v>213165857</v>
      </c>
      <c r="H1119">
        <v>213166054</v>
      </c>
      <c r="I1119">
        <v>0</v>
      </c>
      <c r="J1119">
        <v>1</v>
      </c>
      <c r="K1119">
        <v>197</v>
      </c>
      <c r="L1119">
        <v>213165855</v>
      </c>
      <c r="M1119" t="s">
        <v>1755</v>
      </c>
      <c r="O1119" t="str">
        <f>VLOOKUP(A1119,'PAVIS anno'!B$2:B$890,1,FALSE)</f>
        <v>chr1</v>
      </c>
      <c r="P1119">
        <f>VLOOKUP(B1119,'PAVIS anno'!C$2:C$890,1,FALSE)</f>
        <v>213165857</v>
      </c>
      <c r="Q1119">
        <f>VLOOKUP(C1119,'PAVIS anno'!D$2:D$890,1,FALSE)</f>
        <v>213166054</v>
      </c>
    </row>
    <row r="1120" spans="1:17">
      <c r="A1120" t="s">
        <v>195</v>
      </c>
      <c r="B1120">
        <v>18291107</v>
      </c>
      <c r="C1120">
        <v>18291206</v>
      </c>
      <c r="D1120" t="s">
        <v>2632</v>
      </c>
      <c r="E1120" t="s">
        <v>1510</v>
      </c>
      <c r="F1120" t="s">
        <v>1510</v>
      </c>
      <c r="G1120">
        <v>18291107</v>
      </c>
      <c r="H1120">
        <v>18291206</v>
      </c>
      <c r="I1120">
        <v>0</v>
      </c>
      <c r="J1120">
        <v>1</v>
      </c>
      <c r="K1120">
        <v>99</v>
      </c>
      <c r="L1120">
        <v>18291106</v>
      </c>
      <c r="M1120" t="s">
        <v>1755</v>
      </c>
      <c r="O1120" t="str">
        <f>VLOOKUP(A1120,'PAVIS anno'!B$2:B$890,1,FALSE)</f>
        <v>chr10</v>
      </c>
      <c r="P1120">
        <f>VLOOKUP(B1120,'PAVIS anno'!C$2:C$890,1,FALSE)</f>
        <v>18291107</v>
      </c>
      <c r="Q1120">
        <f>VLOOKUP(C1120,'PAVIS anno'!D$2:D$890,1,FALSE)</f>
        <v>18291206</v>
      </c>
    </row>
    <row r="1121" spans="1:17">
      <c r="A1121" t="s">
        <v>12</v>
      </c>
      <c r="B1121">
        <v>106523592</v>
      </c>
      <c r="C1121">
        <v>106523916</v>
      </c>
      <c r="D1121" t="s">
        <v>2633</v>
      </c>
      <c r="E1121" t="s">
        <v>1510</v>
      </c>
      <c r="F1121" t="s">
        <v>1510</v>
      </c>
      <c r="G1121">
        <v>106523592</v>
      </c>
      <c r="H1121">
        <v>106523916</v>
      </c>
      <c r="I1121">
        <v>0</v>
      </c>
      <c r="J1121">
        <v>1</v>
      </c>
      <c r="K1121">
        <v>324</v>
      </c>
      <c r="L1121">
        <v>106523591</v>
      </c>
      <c r="M1121" t="s">
        <v>1755</v>
      </c>
      <c r="O1121" t="str">
        <f>VLOOKUP(A1121,'PAVIS anno'!B$2:B$890,1,FALSE)</f>
        <v>chr13</v>
      </c>
      <c r="P1121" t="e">
        <f>VLOOKUP(B1121,'PAVIS anno'!C$2:C$890,1,FALSE)</f>
        <v>#N/A</v>
      </c>
      <c r="Q1121" t="e">
        <f>VLOOKUP(C1121,'PAVIS anno'!D$2:D$890,1,FALSE)</f>
        <v>#N/A</v>
      </c>
    </row>
    <row r="1122" spans="1:17">
      <c r="A1122" t="s">
        <v>618</v>
      </c>
      <c r="B1122">
        <v>104530505</v>
      </c>
      <c r="C1122">
        <v>104531536</v>
      </c>
      <c r="D1122" t="s">
        <v>2634</v>
      </c>
      <c r="E1122" t="s">
        <v>1510</v>
      </c>
      <c r="F1122" t="s">
        <v>1510</v>
      </c>
      <c r="G1122">
        <v>104530505</v>
      </c>
      <c r="H1122">
        <v>104531536</v>
      </c>
      <c r="I1122">
        <v>0</v>
      </c>
      <c r="J1122">
        <v>1</v>
      </c>
      <c r="K1122">
        <v>1031</v>
      </c>
      <c r="L1122">
        <v>104530504</v>
      </c>
      <c r="M1122" t="s">
        <v>1755</v>
      </c>
      <c r="O1122" t="str">
        <f>VLOOKUP(A1122,'PAVIS anno'!B$2:B$890,1,FALSE)</f>
        <v>chr6</v>
      </c>
      <c r="P1122" t="e">
        <f>VLOOKUP(B1122,'PAVIS anno'!C$2:C$890,1,FALSE)</f>
        <v>#N/A</v>
      </c>
      <c r="Q1122" t="e">
        <f>VLOOKUP(C1122,'PAVIS anno'!D$2:D$890,1,FALSE)</f>
        <v>#N/A</v>
      </c>
    </row>
    <row r="1123" spans="1:17">
      <c r="A1123" t="s">
        <v>1088</v>
      </c>
      <c r="B1123">
        <v>21592219</v>
      </c>
      <c r="C1123">
        <v>21592415</v>
      </c>
      <c r="D1123" t="s">
        <v>2635</v>
      </c>
      <c r="E1123" t="s">
        <v>1510</v>
      </c>
      <c r="F1123" t="s">
        <v>1510</v>
      </c>
      <c r="G1123">
        <v>21592219</v>
      </c>
      <c r="H1123">
        <v>21592415</v>
      </c>
      <c r="I1123">
        <v>0</v>
      </c>
      <c r="J1123">
        <v>1</v>
      </c>
      <c r="K1123">
        <v>196</v>
      </c>
      <c r="L1123">
        <v>21592217</v>
      </c>
      <c r="M1123" t="s">
        <v>1755</v>
      </c>
      <c r="O1123" t="str">
        <f>VLOOKUP(A1123,'PAVIS anno'!B$2:B$890,1,FALSE)</f>
        <v>chr2</v>
      </c>
      <c r="P1123" t="e">
        <f>VLOOKUP(B1123,'PAVIS anno'!C$2:C$890,1,FALSE)</f>
        <v>#N/A</v>
      </c>
      <c r="Q1123" t="e">
        <f>VLOOKUP(C1123,'PAVIS anno'!D$2:D$890,1,FALSE)</f>
        <v>#N/A</v>
      </c>
    </row>
    <row r="1124" spans="1:17">
      <c r="A1124" t="s">
        <v>256</v>
      </c>
      <c r="B1124">
        <v>64864351</v>
      </c>
      <c r="C1124">
        <v>64864995</v>
      </c>
      <c r="D1124" t="s">
        <v>2636</v>
      </c>
      <c r="E1124" t="s">
        <v>1510</v>
      </c>
      <c r="F1124" t="s">
        <v>1510</v>
      </c>
      <c r="G1124">
        <v>64864351</v>
      </c>
      <c r="H1124">
        <v>64864995</v>
      </c>
      <c r="I1124">
        <v>0</v>
      </c>
      <c r="J1124">
        <v>1</v>
      </c>
      <c r="K1124">
        <v>644</v>
      </c>
      <c r="L1124">
        <v>64864345</v>
      </c>
      <c r="M1124" t="s">
        <v>1755</v>
      </c>
      <c r="O1124" t="str">
        <f>VLOOKUP(A1124,'PAVIS anno'!B$2:B$890,1,FALSE)</f>
        <v>chr16</v>
      </c>
      <c r="P1124" t="e">
        <f>VLOOKUP(B1124,'PAVIS anno'!C$2:C$890,1,FALSE)</f>
        <v>#N/A</v>
      </c>
      <c r="Q1124" t="e">
        <f>VLOOKUP(C1124,'PAVIS anno'!D$2:D$890,1,FALSE)</f>
        <v>#N/A</v>
      </c>
    </row>
    <row r="1125" spans="1:17">
      <c r="A1125" t="s">
        <v>124</v>
      </c>
      <c r="B1125">
        <v>85310367</v>
      </c>
      <c r="C1125">
        <v>85310900</v>
      </c>
      <c r="D1125" t="s">
        <v>2637</v>
      </c>
      <c r="E1125" t="s">
        <v>1510</v>
      </c>
      <c r="F1125" t="s">
        <v>1510</v>
      </c>
      <c r="G1125">
        <v>85310367</v>
      </c>
      <c r="H1125">
        <v>85310900</v>
      </c>
      <c r="I1125">
        <v>0</v>
      </c>
      <c r="J1125">
        <v>1</v>
      </c>
      <c r="K1125">
        <v>533</v>
      </c>
      <c r="L1125">
        <v>85310359</v>
      </c>
      <c r="M1125" t="s">
        <v>1755</v>
      </c>
      <c r="O1125" t="str">
        <f>VLOOKUP(A1125,'PAVIS anno'!B$2:B$890,1,FALSE)</f>
        <v>chr11</v>
      </c>
      <c r="P1125" t="e">
        <f>VLOOKUP(B1125,'PAVIS anno'!C$2:C$890,1,FALSE)</f>
        <v>#N/A</v>
      </c>
      <c r="Q1125" t="e">
        <f>VLOOKUP(C1125,'PAVIS anno'!D$2:D$890,1,FALSE)</f>
        <v>#N/A</v>
      </c>
    </row>
    <row r="1126" spans="1:17">
      <c r="A1126" t="s">
        <v>48</v>
      </c>
      <c r="B1126">
        <v>79198076</v>
      </c>
      <c r="C1126">
        <v>79198859</v>
      </c>
      <c r="D1126" t="s">
        <v>2638</v>
      </c>
      <c r="E1126" t="s">
        <v>1510</v>
      </c>
      <c r="F1126" t="s">
        <v>1510</v>
      </c>
      <c r="G1126">
        <v>79198076</v>
      </c>
      <c r="H1126">
        <v>79198859</v>
      </c>
      <c r="I1126">
        <v>0</v>
      </c>
      <c r="J1126">
        <v>1</v>
      </c>
      <c r="K1126">
        <v>783</v>
      </c>
      <c r="L1126">
        <v>79198069</v>
      </c>
      <c r="M1126" t="s">
        <v>1755</v>
      </c>
      <c r="O1126" t="str">
        <f>VLOOKUP(A1126,'PAVIS anno'!B$2:B$890,1,FALSE)</f>
        <v>chr12</v>
      </c>
      <c r="P1126">
        <f>VLOOKUP(B1126,'PAVIS anno'!C$2:C$890,1,FALSE)</f>
        <v>79198076</v>
      </c>
      <c r="Q1126">
        <f>VLOOKUP(C1126,'PAVIS anno'!D$2:D$890,1,FALSE)</f>
        <v>79198859</v>
      </c>
    </row>
    <row r="1127" spans="1:17">
      <c r="A1127" t="s">
        <v>717</v>
      </c>
      <c r="B1127">
        <v>94867994</v>
      </c>
      <c r="C1127">
        <v>94868607</v>
      </c>
      <c r="D1127" t="s">
        <v>2639</v>
      </c>
      <c r="E1127" t="s">
        <v>1510</v>
      </c>
      <c r="F1127" t="s">
        <v>1510</v>
      </c>
      <c r="G1127">
        <v>94867994</v>
      </c>
      <c r="H1127">
        <v>94868607</v>
      </c>
      <c r="I1127">
        <v>0</v>
      </c>
      <c r="J1127">
        <v>1</v>
      </c>
      <c r="K1127">
        <v>613</v>
      </c>
      <c r="L1127">
        <v>94867985</v>
      </c>
      <c r="M1127" t="s">
        <v>1755</v>
      </c>
      <c r="O1127" t="str">
        <f>VLOOKUP(A1127,'PAVIS anno'!B$2:B$890,1,FALSE)</f>
        <v>chr5</v>
      </c>
      <c r="P1127">
        <f>VLOOKUP(B1127,'PAVIS anno'!C$2:C$890,1,FALSE)</f>
        <v>94867994</v>
      </c>
      <c r="Q1127">
        <f>VLOOKUP(C1127,'PAVIS anno'!D$2:D$890,1,FALSE)</f>
        <v>94868607</v>
      </c>
    </row>
    <row r="1128" spans="1:17">
      <c r="A1128" t="s">
        <v>1269</v>
      </c>
      <c r="B1128">
        <v>192489821</v>
      </c>
      <c r="C1128">
        <v>192490108</v>
      </c>
      <c r="D1128" t="s">
        <v>2640</v>
      </c>
      <c r="E1128" t="s">
        <v>1510</v>
      </c>
      <c r="F1128" t="s">
        <v>1510</v>
      </c>
      <c r="G1128">
        <v>192489821</v>
      </c>
      <c r="H1128">
        <v>192490108</v>
      </c>
      <c r="I1128">
        <v>0</v>
      </c>
      <c r="J1128">
        <v>1</v>
      </c>
      <c r="K1128">
        <v>287</v>
      </c>
      <c r="L1128">
        <v>192489820</v>
      </c>
      <c r="M1128" t="s">
        <v>1755</v>
      </c>
      <c r="O1128" t="str">
        <f>VLOOKUP(A1128,'PAVIS anno'!B$2:B$890,1,FALSE)</f>
        <v>chr1</v>
      </c>
      <c r="P1128" t="e">
        <f>VLOOKUP(B1128,'PAVIS anno'!C$2:C$890,1,FALSE)</f>
        <v>#N/A</v>
      </c>
      <c r="Q1128" t="e">
        <f>VLOOKUP(C1128,'PAVIS anno'!D$2:D$890,1,FALSE)</f>
        <v>#N/A</v>
      </c>
    </row>
    <row r="1129" spans="1:17">
      <c r="A1129" t="s">
        <v>495</v>
      </c>
      <c r="B1129">
        <v>9960248</v>
      </c>
      <c r="C1129">
        <v>9960794</v>
      </c>
      <c r="D1129" t="s">
        <v>2641</v>
      </c>
      <c r="E1129" t="s">
        <v>1510</v>
      </c>
      <c r="F1129" t="s">
        <v>1510</v>
      </c>
      <c r="G1129">
        <v>9960248</v>
      </c>
      <c r="H1129">
        <v>9960794</v>
      </c>
      <c r="I1129">
        <v>0</v>
      </c>
      <c r="J1129">
        <v>1</v>
      </c>
      <c r="K1129">
        <v>546</v>
      </c>
      <c r="L1129">
        <v>9960239</v>
      </c>
      <c r="M1129" t="s">
        <v>1755</v>
      </c>
      <c r="O1129" t="str">
        <f>VLOOKUP(A1129,'PAVIS anno'!B$2:B$890,1,FALSE)</f>
        <v>chr7</v>
      </c>
      <c r="P1129">
        <f>VLOOKUP(B1129,'PAVIS anno'!C$2:C$890,1,FALSE)</f>
        <v>9960248</v>
      </c>
      <c r="Q1129">
        <f>VLOOKUP(C1129,'PAVIS anno'!D$2:D$890,1,FALSE)</f>
        <v>9960794</v>
      </c>
    </row>
    <row r="1130" spans="1:17">
      <c r="A1130" t="s">
        <v>618</v>
      </c>
      <c r="B1130">
        <v>106167413</v>
      </c>
      <c r="C1130">
        <v>106167716</v>
      </c>
      <c r="D1130" t="s">
        <v>2642</v>
      </c>
      <c r="E1130" t="s">
        <v>1510</v>
      </c>
      <c r="F1130" t="s">
        <v>1510</v>
      </c>
      <c r="G1130">
        <v>106167413</v>
      </c>
      <c r="H1130">
        <v>106167716</v>
      </c>
      <c r="I1130">
        <v>0</v>
      </c>
      <c r="J1130">
        <v>1</v>
      </c>
      <c r="K1130">
        <v>303</v>
      </c>
      <c r="L1130">
        <v>106167412</v>
      </c>
      <c r="M1130" t="s">
        <v>1755</v>
      </c>
      <c r="O1130" t="str">
        <f>VLOOKUP(A1130,'PAVIS anno'!B$2:B$890,1,FALSE)</f>
        <v>chr6</v>
      </c>
      <c r="P1130" t="e">
        <f>VLOOKUP(B1130,'PAVIS anno'!C$2:C$890,1,FALSE)</f>
        <v>#N/A</v>
      </c>
      <c r="Q1130" t="e">
        <f>VLOOKUP(C1130,'PAVIS anno'!D$2:D$890,1,FALSE)</f>
        <v>#N/A</v>
      </c>
    </row>
    <row r="1131" spans="1:17">
      <c r="A1131" t="s">
        <v>275</v>
      </c>
      <c r="B1131">
        <v>36176003</v>
      </c>
      <c r="C1131">
        <v>36176646</v>
      </c>
      <c r="D1131" t="s">
        <v>2643</v>
      </c>
      <c r="E1131" t="s">
        <v>1510</v>
      </c>
      <c r="F1131" t="s">
        <v>1510</v>
      </c>
      <c r="G1131">
        <v>36176003</v>
      </c>
      <c r="H1131">
        <v>36176646</v>
      </c>
      <c r="I1131">
        <v>0</v>
      </c>
      <c r="J1131">
        <v>1</v>
      </c>
      <c r="K1131">
        <v>643</v>
      </c>
      <c r="L1131">
        <v>36176000</v>
      </c>
      <c r="M1131" t="s">
        <v>1755</v>
      </c>
      <c r="O1131" t="str">
        <f>VLOOKUP(A1131,'PAVIS anno'!B$2:B$890,1,FALSE)</f>
        <v>chr15</v>
      </c>
      <c r="P1131" t="e">
        <f>VLOOKUP(B1131,'PAVIS anno'!C$2:C$890,1,FALSE)</f>
        <v>#N/A</v>
      </c>
      <c r="Q1131" t="e">
        <f>VLOOKUP(C1131,'PAVIS anno'!D$2:D$890,1,FALSE)</f>
        <v>#N/A</v>
      </c>
    </row>
    <row r="1132" spans="1:17">
      <c r="A1132" t="s">
        <v>1351</v>
      </c>
      <c r="B1132">
        <v>70504952</v>
      </c>
      <c r="C1132">
        <v>70505415</v>
      </c>
      <c r="D1132" t="s">
        <v>2644</v>
      </c>
      <c r="E1132" t="s">
        <v>1510</v>
      </c>
      <c r="F1132" t="s">
        <v>1510</v>
      </c>
      <c r="G1132">
        <v>70504952</v>
      </c>
      <c r="H1132">
        <v>70505415</v>
      </c>
      <c r="I1132">
        <v>0</v>
      </c>
      <c r="J1132">
        <v>1</v>
      </c>
      <c r="K1132">
        <v>463</v>
      </c>
      <c r="L1132">
        <v>70504945</v>
      </c>
      <c r="M1132" t="s">
        <v>1755</v>
      </c>
      <c r="O1132" t="str">
        <f>VLOOKUP(A1132,'PAVIS anno'!B$2:B$890,1,FALSE)</f>
        <v>chr9</v>
      </c>
      <c r="P1132" t="e">
        <f>VLOOKUP(B1132,'PAVIS anno'!C$2:C$890,1,FALSE)</f>
        <v>#N/A</v>
      </c>
      <c r="Q1132" t="e">
        <f>VLOOKUP(C1132,'PAVIS anno'!D$2:D$890,1,FALSE)</f>
        <v>#N/A</v>
      </c>
    </row>
    <row r="1133" spans="1:17">
      <c r="A1133" t="s">
        <v>195</v>
      </c>
      <c r="B1133">
        <v>76244252</v>
      </c>
      <c r="C1133">
        <v>76244670</v>
      </c>
      <c r="D1133" t="s">
        <v>2645</v>
      </c>
      <c r="E1133" t="s">
        <v>1510</v>
      </c>
      <c r="F1133" t="s">
        <v>1510</v>
      </c>
      <c r="G1133">
        <v>76244252</v>
      </c>
      <c r="H1133">
        <v>76244670</v>
      </c>
      <c r="I1133">
        <v>0</v>
      </c>
      <c r="J1133">
        <v>1</v>
      </c>
      <c r="K1133">
        <v>418</v>
      </c>
      <c r="L1133">
        <v>76244245</v>
      </c>
      <c r="M1133" t="s">
        <v>1755</v>
      </c>
      <c r="O1133" t="str">
        <f>VLOOKUP(A1133,'PAVIS anno'!B$2:B$890,1,FALSE)</f>
        <v>chr10</v>
      </c>
      <c r="P1133">
        <f>VLOOKUP(B1133,'PAVIS anno'!C$2:C$890,1,FALSE)</f>
        <v>76244252</v>
      </c>
      <c r="Q1133">
        <f>VLOOKUP(C1133,'PAVIS anno'!D$2:D$890,1,FALSE)</f>
        <v>76244670</v>
      </c>
    </row>
    <row r="1134" spans="1:17">
      <c r="A1134" t="s">
        <v>1088</v>
      </c>
      <c r="B1134">
        <v>72947793</v>
      </c>
      <c r="C1134">
        <v>72949128</v>
      </c>
      <c r="D1134" t="s">
        <v>2646</v>
      </c>
      <c r="E1134" t="s">
        <v>1510</v>
      </c>
      <c r="F1134" t="s">
        <v>1510</v>
      </c>
      <c r="G1134">
        <v>72947793</v>
      </c>
      <c r="H1134">
        <v>72949128</v>
      </c>
      <c r="I1134">
        <v>0</v>
      </c>
      <c r="J1134">
        <v>1</v>
      </c>
      <c r="K1134">
        <v>1335</v>
      </c>
      <c r="L1134">
        <v>72947786</v>
      </c>
      <c r="M1134" t="s">
        <v>1755</v>
      </c>
      <c r="O1134" t="str">
        <f>VLOOKUP(A1134,'PAVIS anno'!B$2:B$890,1,FALSE)</f>
        <v>chr2</v>
      </c>
      <c r="P1134">
        <f>VLOOKUP(B1134,'PAVIS anno'!C$2:C$890,1,FALSE)</f>
        <v>72947793</v>
      </c>
      <c r="Q1134">
        <f>VLOOKUP(C1134,'PAVIS anno'!D$2:D$890,1,FALSE)</f>
        <v>72949128</v>
      </c>
    </row>
    <row r="1135" spans="1:17">
      <c r="A1135" t="s">
        <v>1402</v>
      </c>
      <c r="B1135">
        <v>95792772</v>
      </c>
      <c r="C1135">
        <v>95793818</v>
      </c>
      <c r="D1135" t="s">
        <v>2647</v>
      </c>
      <c r="E1135" t="s">
        <v>1510</v>
      </c>
      <c r="F1135" t="s">
        <v>1510</v>
      </c>
      <c r="G1135">
        <v>95792772</v>
      </c>
      <c r="H1135">
        <v>95793818</v>
      </c>
      <c r="I1135">
        <v>0</v>
      </c>
      <c r="J1135">
        <v>1</v>
      </c>
      <c r="K1135">
        <v>1046</v>
      </c>
      <c r="L1135">
        <v>95792763</v>
      </c>
      <c r="M1135" t="s">
        <v>1755</v>
      </c>
      <c r="O1135" t="str">
        <f>VLOOKUP(A1135,'PAVIS anno'!B$2:B$890,1,FALSE)</f>
        <v>chr8</v>
      </c>
      <c r="P1135" t="e">
        <f>VLOOKUP(B1135,'PAVIS anno'!C$2:C$890,1,FALSE)</f>
        <v>#N/A</v>
      </c>
      <c r="Q1135" t="e">
        <f>VLOOKUP(C1135,'PAVIS anno'!D$2:D$890,1,FALSE)</f>
        <v>#N/A</v>
      </c>
    </row>
    <row r="1136" spans="1:17">
      <c r="A1136" t="s">
        <v>1402</v>
      </c>
      <c r="B1136">
        <v>116421266</v>
      </c>
      <c r="C1136">
        <v>116421319</v>
      </c>
      <c r="D1136" t="s">
        <v>2648</v>
      </c>
      <c r="E1136" t="s">
        <v>1510</v>
      </c>
      <c r="F1136" t="s">
        <v>1510</v>
      </c>
      <c r="G1136">
        <v>116421266</v>
      </c>
      <c r="H1136">
        <v>116421319</v>
      </c>
      <c r="I1136">
        <v>0</v>
      </c>
      <c r="J1136">
        <v>1</v>
      </c>
      <c r="K1136">
        <v>53</v>
      </c>
      <c r="L1136">
        <v>116421265</v>
      </c>
      <c r="M1136" t="s">
        <v>1755</v>
      </c>
      <c r="O1136" t="str">
        <f>VLOOKUP(A1136,'PAVIS anno'!B$2:B$890,1,FALSE)</f>
        <v>chr8</v>
      </c>
      <c r="P1136" t="e">
        <f>VLOOKUP(B1136,'PAVIS anno'!C$2:C$890,1,FALSE)</f>
        <v>#N/A</v>
      </c>
      <c r="Q1136" t="e">
        <f>VLOOKUP(C1136,'PAVIS anno'!D$2:D$890,1,FALSE)</f>
        <v>#N/A</v>
      </c>
    </row>
    <row r="1137" spans="1:17">
      <c r="A1137" t="s">
        <v>717</v>
      </c>
      <c r="B1137">
        <v>89946186</v>
      </c>
      <c r="C1137">
        <v>89947296</v>
      </c>
      <c r="D1137" t="s">
        <v>2649</v>
      </c>
      <c r="E1137" t="s">
        <v>1510</v>
      </c>
      <c r="F1137" t="s">
        <v>1510</v>
      </c>
      <c r="G1137">
        <v>89946186</v>
      </c>
      <c r="H1137">
        <v>89947296</v>
      </c>
      <c r="I1137">
        <v>0</v>
      </c>
      <c r="J1137">
        <v>1</v>
      </c>
      <c r="K1137">
        <v>1110</v>
      </c>
      <c r="L1137">
        <v>89946178</v>
      </c>
      <c r="M1137" t="s">
        <v>1755</v>
      </c>
      <c r="O1137" t="str">
        <f>VLOOKUP(A1137,'PAVIS anno'!B$2:B$890,1,FALSE)</f>
        <v>chr5</v>
      </c>
      <c r="P1137">
        <f>VLOOKUP(B1137,'PAVIS anno'!C$2:C$890,1,FALSE)</f>
        <v>89946186</v>
      </c>
      <c r="Q1137">
        <f>VLOOKUP(C1137,'PAVIS anno'!D$2:D$890,1,FALSE)</f>
        <v>89947296</v>
      </c>
    </row>
    <row r="1138" spans="1:17">
      <c r="A1138" t="s">
        <v>195</v>
      </c>
      <c r="B1138">
        <v>55508940</v>
      </c>
      <c r="C1138">
        <v>55508970</v>
      </c>
      <c r="D1138" t="s">
        <v>2650</v>
      </c>
      <c r="E1138" t="s">
        <v>1510</v>
      </c>
      <c r="F1138" t="s">
        <v>1510</v>
      </c>
      <c r="G1138">
        <v>55508940</v>
      </c>
      <c r="H1138">
        <v>55508970</v>
      </c>
      <c r="I1138">
        <v>0</v>
      </c>
      <c r="J1138">
        <v>1</v>
      </c>
      <c r="K1138">
        <v>30</v>
      </c>
      <c r="L1138">
        <v>55508935</v>
      </c>
      <c r="M1138" t="s">
        <v>1755</v>
      </c>
      <c r="O1138" t="str">
        <f>VLOOKUP(A1138,'PAVIS anno'!B$2:B$890,1,FALSE)</f>
        <v>chr10</v>
      </c>
      <c r="P1138">
        <f>VLOOKUP(B1138,'PAVIS anno'!C$2:C$890,1,FALSE)</f>
        <v>55508940</v>
      </c>
      <c r="Q1138">
        <f>VLOOKUP(C1138,'PAVIS anno'!D$2:D$890,1,FALSE)</f>
        <v>55508970</v>
      </c>
    </row>
    <row r="1139" spans="1:17">
      <c r="A1139" t="s">
        <v>1088</v>
      </c>
      <c r="B1139">
        <v>19119544</v>
      </c>
      <c r="C1139">
        <v>19119925</v>
      </c>
      <c r="D1139" t="s">
        <v>2651</v>
      </c>
      <c r="E1139" t="s">
        <v>1510</v>
      </c>
      <c r="F1139" t="s">
        <v>1510</v>
      </c>
      <c r="G1139">
        <v>19119544</v>
      </c>
      <c r="H1139">
        <v>19119925</v>
      </c>
      <c r="I1139">
        <v>0</v>
      </c>
      <c r="J1139">
        <v>1</v>
      </c>
      <c r="K1139">
        <v>381</v>
      </c>
      <c r="L1139">
        <v>19119543</v>
      </c>
      <c r="M1139" t="s">
        <v>1755</v>
      </c>
      <c r="O1139" t="str">
        <f>VLOOKUP(A1139,'PAVIS anno'!B$2:B$890,1,FALSE)</f>
        <v>chr2</v>
      </c>
      <c r="P1139">
        <f>VLOOKUP(B1139,'PAVIS anno'!C$2:C$890,1,FALSE)</f>
        <v>19119544</v>
      </c>
      <c r="Q1139">
        <f>VLOOKUP(C1139,'PAVIS anno'!D$2:D$890,1,FALSE)</f>
        <v>19119925</v>
      </c>
    </row>
    <row r="1140" spans="1:17">
      <c r="A1140" t="s">
        <v>1402</v>
      </c>
      <c r="B1140">
        <v>35795987</v>
      </c>
      <c r="C1140">
        <v>35796584</v>
      </c>
      <c r="D1140" t="s">
        <v>2652</v>
      </c>
      <c r="E1140" t="s">
        <v>1510</v>
      </c>
      <c r="F1140" t="s">
        <v>1510</v>
      </c>
      <c r="G1140">
        <v>35795987</v>
      </c>
      <c r="H1140">
        <v>35796584</v>
      </c>
      <c r="I1140">
        <v>0</v>
      </c>
      <c r="J1140">
        <v>1</v>
      </c>
      <c r="K1140">
        <v>597</v>
      </c>
      <c r="L1140">
        <v>35795984</v>
      </c>
      <c r="M1140" t="s">
        <v>1755</v>
      </c>
      <c r="O1140" t="str">
        <f>VLOOKUP(A1140,'PAVIS anno'!B$2:B$890,1,FALSE)</f>
        <v>chr8</v>
      </c>
      <c r="P1140" t="e">
        <f>VLOOKUP(B1140,'PAVIS anno'!C$2:C$890,1,FALSE)</f>
        <v>#N/A</v>
      </c>
      <c r="Q1140" t="e">
        <f>VLOOKUP(C1140,'PAVIS anno'!D$2:D$890,1,FALSE)</f>
        <v>#N/A</v>
      </c>
    </row>
    <row r="1141" spans="1:17">
      <c r="A1141" t="s">
        <v>618</v>
      </c>
      <c r="B1141">
        <v>123742689</v>
      </c>
      <c r="C1141">
        <v>123742958</v>
      </c>
      <c r="D1141" t="s">
        <v>2653</v>
      </c>
      <c r="E1141" t="s">
        <v>1510</v>
      </c>
      <c r="F1141" t="s">
        <v>1510</v>
      </c>
      <c r="G1141">
        <v>123742689</v>
      </c>
      <c r="H1141">
        <v>123742958</v>
      </c>
      <c r="I1141">
        <v>0</v>
      </c>
      <c r="J1141">
        <v>1</v>
      </c>
      <c r="K1141">
        <v>269</v>
      </c>
      <c r="L1141">
        <v>123742688</v>
      </c>
      <c r="M1141" t="s">
        <v>1755</v>
      </c>
      <c r="O1141" t="str">
        <f>VLOOKUP(A1141,'PAVIS anno'!B$2:B$890,1,FALSE)</f>
        <v>chr6</v>
      </c>
      <c r="P1141">
        <f>VLOOKUP(B1141,'PAVIS anno'!C$2:C$890,1,FALSE)</f>
        <v>123742689</v>
      </c>
      <c r="Q1141">
        <f>VLOOKUP(C1141,'PAVIS anno'!D$2:D$890,1,FALSE)</f>
        <v>123742958</v>
      </c>
    </row>
    <row r="1142" spans="1:17">
      <c r="A1142" t="s">
        <v>1351</v>
      </c>
      <c r="B1142">
        <v>4164237</v>
      </c>
      <c r="C1142">
        <v>4164978</v>
      </c>
      <c r="D1142" t="s">
        <v>2654</v>
      </c>
      <c r="E1142" t="s">
        <v>1510</v>
      </c>
      <c r="F1142" t="s">
        <v>1510</v>
      </c>
      <c r="G1142">
        <v>4164237</v>
      </c>
      <c r="H1142">
        <v>4164978</v>
      </c>
      <c r="I1142">
        <v>0</v>
      </c>
      <c r="J1142">
        <v>1</v>
      </c>
      <c r="K1142">
        <v>741</v>
      </c>
      <c r="L1142">
        <v>4164233</v>
      </c>
      <c r="M1142" t="s">
        <v>1755</v>
      </c>
      <c r="O1142" t="str">
        <f>VLOOKUP(A1142,'PAVIS anno'!B$2:B$890,1,FALSE)</f>
        <v>chr9</v>
      </c>
      <c r="P1142">
        <f>VLOOKUP(B1142,'PAVIS anno'!C$2:C$890,1,FALSE)</f>
        <v>4164237</v>
      </c>
      <c r="Q1142">
        <f>VLOOKUP(C1142,'PAVIS anno'!D$2:D$890,1,FALSE)</f>
        <v>4164978</v>
      </c>
    </row>
    <row r="1143" spans="1:17">
      <c r="A1143" t="s">
        <v>1402</v>
      </c>
      <c r="B1143">
        <v>54940362</v>
      </c>
      <c r="C1143">
        <v>54940808</v>
      </c>
      <c r="D1143" t="s">
        <v>2655</v>
      </c>
      <c r="E1143" t="s">
        <v>1510</v>
      </c>
      <c r="F1143" t="s">
        <v>1510</v>
      </c>
      <c r="G1143">
        <v>54940362</v>
      </c>
      <c r="H1143">
        <v>54940808</v>
      </c>
      <c r="I1143">
        <v>0</v>
      </c>
      <c r="J1143">
        <v>1</v>
      </c>
      <c r="K1143">
        <v>446</v>
      </c>
      <c r="L1143">
        <v>54940357</v>
      </c>
      <c r="M1143" t="s">
        <v>1755</v>
      </c>
      <c r="O1143" t="str">
        <f>VLOOKUP(A1143,'PAVIS anno'!B$2:B$890,1,FALSE)</f>
        <v>chr8</v>
      </c>
      <c r="P1143" t="e">
        <f>VLOOKUP(B1143,'PAVIS anno'!C$2:C$890,1,FALSE)</f>
        <v>#N/A</v>
      </c>
      <c r="Q1143" t="e">
        <f>VLOOKUP(C1143,'PAVIS anno'!D$2:D$890,1,FALSE)</f>
        <v>#N/A</v>
      </c>
    </row>
    <row r="1144" spans="1:17">
      <c r="A1144" t="s">
        <v>1269</v>
      </c>
      <c r="B1144">
        <v>95829600</v>
      </c>
      <c r="C1144">
        <v>95829979</v>
      </c>
      <c r="D1144" t="s">
        <v>2656</v>
      </c>
      <c r="E1144" t="s">
        <v>1510</v>
      </c>
      <c r="F1144" t="s">
        <v>1510</v>
      </c>
      <c r="G1144">
        <v>95829600</v>
      </c>
      <c r="H1144">
        <v>95829979</v>
      </c>
      <c r="I1144">
        <v>0</v>
      </c>
      <c r="J1144">
        <v>1</v>
      </c>
      <c r="K1144">
        <v>379</v>
      </c>
      <c r="L1144">
        <v>95829591</v>
      </c>
      <c r="M1144" t="s">
        <v>1755</v>
      </c>
      <c r="O1144" t="str">
        <f>VLOOKUP(A1144,'PAVIS anno'!B$2:B$890,1,FALSE)</f>
        <v>chr1</v>
      </c>
      <c r="P1144" t="e">
        <f>VLOOKUP(B1144,'PAVIS anno'!C$2:C$890,1,FALSE)</f>
        <v>#N/A</v>
      </c>
      <c r="Q1144" t="e">
        <f>VLOOKUP(C1144,'PAVIS anno'!D$2:D$890,1,FALSE)</f>
        <v>#N/A</v>
      </c>
    </row>
    <row r="1145" spans="1:17">
      <c r="A1145" t="s">
        <v>953</v>
      </c>
      <c r="B1145">
        <v>191392861</v>
      </c>
      <c r="C1145">
        <v>191392896</v>
      </c>
      <c r="D1145" t="s">
        <v>2657</v>
      </c>
      <c r="E1145" t="s">
        <v>1510</v>
      </c>
      <c r="F1145" t="s">
        <v>1510</v>
      </c>
      <c r="G1145">
        <v>191392861</v>
      </c>
      <c r="H1145">
        <v>191392896</v>
      </c>
      <c r="I1145">
        <v>0</v>
      </c>
      <c r="J1145">
        <v>1</v>
      </c>
      <c r="K1145">
        <v>35</v>
      </c>
      <c r="L1145">
        <v>191392860</v>
      </c>
      <c r="M1145" t="s">
        <v>1755</v>
      </c>
      <c r="O1145" t="str">
        <f>VLOOKUP(A1145,'PAVIS anno'!B$2:B$890,1,FALSE)</f>
        <v>chr3</v>
      </c>
      <c r="P1145" t="e">
        <f>VLOOKUP(B1145,'PAVIS anno'!C$2:C$890,1,FALSE)</f>
        <v>#N/A</v>
      </c>
      <c r="Q1145" t="e">
        <f>VLOOKUP(C1145,'PAVIS anno'!D$2:D$890,1,FALSE)</f>
        <v>#N/A</v>
      </c>
    </row>
    <row r="1146" spans="1:17">
      <c r="A1146" t="s">
        <v>1088</v>
      </c>
      <c r="B1146">
        <v>127145386</v>
      </c>
      <c r="C1146">
        <v>127145497</v>
      </c>
      <c r="D1146" t="s">
        <v>2658</v>
      </c>
      <c r="E1146" t="s">
        <v>1510</v>
      </c>
      <c r="F1146" t="s">
        <v>1510</v>
      </c>
      <c r="G1146">
        <v>127145386</v>
      </c>
      <c r="H1146">
        <v>127145497</v>
      </c>
      <c r="I1146">
        <v>0</v>
      </c>
      <c r="J1146">
        <v>1</v>
      </c>
      <c r="K1146">
        <v>111</v>
      </c>
      <c r="L1146">
        <v>127145385</v>
      </c>
      <c r="M1146" t="s">
        <v>1755</v>
      </c>
      <c r="O1146" t="str">
        <f>VLOOKUP(A1146,'PAVIS anno'!B$2:B$890,1,FALSE)</f>
        <v>chr2</v>
      </c>
      <c r="P1146" t="e">
        <f>VLOOKUP(B1146,'PAVIS anno'!C$2:C$890,1,FALSE)</f>
        <v>#N/A</v>
      </c>
      <c r="Q1146" t="e">
        <f>VLOOKUP(C1146,'PAVIS anno'!D$2:D$890,1,FALSE)</f>
        <v>#N/A</v>
      </c>
    </row>
    <row r="1147" spans="1:17">
      <c r="A1147" t="s">
        <v>834</v>
      </c>
      <c r="B1147">
        <v>169396224</v>
      </c>
      <c r="C1147">
        <v>169396263</v>
      </c>
      <c r="D1147" t="s">
        <v>2659</v>
      </c>
      <c r="E1147" t="s">
        <v>1510</v>
      </c>
      <c r="F1147" t="s">
        <v>1510</v>
      </c>
      <c r="G1147">
        <v>169396224</v>
      </c>
      <c r="H1147">
        <v>169396263</v>
      </c>
      <c r="I1147">
        <v>0</v>
      </c>
      <c r="J1147">
        <v>1</v>
      </c>
      <c r="K1147">
        <v>39</v>
      </c>
      <c r="L1147">
        <v>169396223</v>
      </c>
      <c r="M1147" t="s">
        <v>1755</v>
      </c>
      <c r="O1147" t="str">
        <f>VLOOKUP(A1147,'PAVIS anno'!B$2:B$890,1,FALSE)</f>
        <v>chr4</v>
      </c>
      <c r="P1147">
        <f>VLOOKUP(B1147,'PAVIS anno'!C$2:C$890,1,FALSE)</f>
        <v>169396224</v>
      </c>
      <c r="Q1147">
        <f>VLOOKUP(C1147,'PAVIS anno'!D$2:D$890,1,FALSE)</f>
        <v>169396263</v>
      </c>
    </row>
    <row r="1148" spans="1:17">
      <c r="A1148" t="s">
        <v>1402</v>
      </c>
      <c r="B1148">
        <v>129556017</v>
      </c>
      <c r="C1148">
        <v>129556047</v>
      </c>
      <c r="D1148" t="s">
        <v>2660</v>
      </c>
      <c r="E1148" t="s">
        <v>1510</v>
      </c>
      <c r="F1148" t="s">
        <v>1510</v>
      </c>
      <c r="G1148">
        <v>129556017</v>
      </c>
      <c r="H1148">
        <v>129556047</v>
      </c>
      <c r="I1148">
        <v>0</v>
      </c>
      <c r="J1148">
        <v>1</v>
      </c>
      <c r="K1148">
        <v>30</v>
      </c>
      <c r="L1148">
        <v>129556016</v>
      </c>
      <c r="M1148" t="s">
        <v>1755</v>
      </c>
      <c r="O1148" t="str">
        <f>VLOOKUP(A1148,'PAVIS anno'!B$2:B$890,1,FALSE)</f>
        <v>chr8</v>
      </c>
      <c r="P1148" t="e">
        <f>VLOOKUP(B1148,'PAVIS anno'!C$2:C$890,1,FALSE)</f>
        <v>#N/A</v>
      </c>
      <c r="Q1148" t="e">
        <f>VLOOKUP(C1148,'PAVIS anno'!D$2:D$890,1,FALSE)</f>
        <v>#N/A</v>
      </c>
    </row>
    <row r="1149" spans="1:17">
      <c r="A1149" t="s">
        <v>1088</v>
      </c>
      <c r="B1149">
        <v>114458187</v>
      </c>
      <c r="C1149">
        <v>114458640</v>
      </c>
      <c r="D1149" t="s">
        <v>2661</v>
      </c>
      <c r="E1149" t="s">
        <v>1510</v>
      </c>
      <c r="F1149" t="s">
        <v>1510</v>
      </c>
      <c r="G1149">
        <v>114458187</v>
      </c>
      <c r="H1149">
        <v>114458640</v>
      </c>
      <c r="I1149">
        <v>0</v>
      </c>
      <c r="J1149">
        <v>1</v>
      </c>
      <c r="K1149">
        <v>453</v>
      </c>
      <c r="L1149">
        <v>114458186</v>
      </c>
      <c r="M1149" t="s">
        <v>1755</v>
      </c>
      <c r="O1149" t="str">
        <f>VLOOKUP(A1149,'PAVIS anno'!B$2:B$890,1,FALSE)</f>
        <v>chr2</v>
      </c>
      <c r="P1149">
        <f>VLOOKUP(B1149,'PAVIS anno'!C$2:C$890,1,FALSE)</f>
        <v>114458187</v>
      </c>
      <c r="Q1149">
        <f>VLOOKUP(C1149,'PAVIS anno'!D$2:D$890,1,FALSE)</f>
        <v>114458640</v>
      </c>
    </row>
    <row r="1150" spans="1:17">
      <c r="A1150" t="s">
        <v>618</v>
      </c>
      <c r="B1150">
        <v>133843939</v>
      </c>
      <c r="C1150">
        <v>133843967</v>
      </c>
      <c r="D1150" t="s">
        <v>2662</v>
      </c>
      <c r="E1150" t="s">
        <v>1510</v>
      </c>
      <c r="F1150" t="s">
        <v>1510</v>
      </c>
      <c r="G1150">
        <v>133843939</v>
      </c>
      <c r="H1150">
        <v>133843967</v>
      </c>
      <c r="I1150">
        <v>0</v>
      </c>
      <c r="J1150">
        <v>1</v>
      </c>
      <c r="K1150">
        <v>28</v>
      </c>
      <c r="L1150">
        <v>133843938</v>
      </c>
      <c r="M1150" t="s">
        <v>1755</v>
      </c>
      <c r="O1150" t="str">
        <f>VLOOKUP(A1150,'PAVIS anno'!B$2:B$890,1,FALSE)</f>
        <v>chr6</v>
      </c>
      <c r="P1150">
        <f>VLOOKUP(B1150,'PAVIS anno'!C$2:C$890,1,FALSE)</f>
        <v>133843939</v>
      </c>
      <c r="Q1150">
        <f>VLOOKUP(C1150,'PAVIS anno'!D$2:D$890,1,FALSE)</f>
        <v>133843967</v>
      </c>
    </row>
    <row r="1151" spans="1:17">
      <c r="A1151" t="s">
        <v>953</v>
      </c>
      <c r="B1151">
        <v>35792367</v>
      </c>
      <c r="C1151">
        <v>35792533</v>
      </c>
      <c r="D1151" t="s">
        <v>2663</v>
      </c>
      <c r="E1151" t="s">
        <v>1510</v>
      </c>
      <c r="F1151" t="s">
        <v>1510</v>
      </c>
      <c r="G1151">
        <v>35792367</v>
      </c>
      <c r="H1151">
        <v>35792533</v>
      </c>
      <c r="I1151">
        <v>0</v>
      </c>
      <c r="J1151">
        <v>1</v>
      </c>
      <c r="K1151">
        <v>166</v>
      </c>
      <c r="L1151">
        <v>35792364</v>
      </c>
      <c r="M1151" t="s">
        <v>1755</v>
      </c>
      <c r="O1151" t="str">
        <f>VLOOKUP(A1151,'PAVIS anno'!B$2:B$890,1,FALSE)</f>
        <v>chr3</v>
      </c>
      <c r="P1151">
        <f>VLOOKUP(B1151,'PAVIS anno'!C$2:C$890,1,FALSE)</f>
        <v>35792367</v>
      </c>
      <c r="Q1151">
        <f>VLOOKUP(C1151,'PAVIS anno'!D$2:D$890,1,FALSE)</f>
        <v>35792533</v>
      </c>
    </row>
    <row r="1152" spans="1:17">
      <c r="A1152" t="s">
        <v>834</v>
      </c>
      <c r="B1152">
        <v>112403075</v>
      </c>
      <c r="C1152">
        <v>112403931</v>
      </c>
      <c r="D1152" t="s">
        <v>2664</v>
      </c>
      <c r="E1152" t="s">
        <v>1510</v>
      </c>
      <c r="F1152" t="s">
        <v>1510</v>
      </c>
      <c r="G1152">
        <v>112403075</v>
      </c>
      <c r="H1152">
        <v>112403931</v>
      </c>
      <c r="I1152">
        <v>0</v>
      </c>
      <c r="J1152">
        <v>1</v>
      </c>
      <c r="K1152">
        <v>856</v>
      </c>
      <c r="L1152">
        <v>112403074</v>
      </c>
      <c r="M1152" t="s">
        <v>1755</v>
      </c>
      <c r="O1152" t="str">
        <f>VLOOKUP(A1152,'PAVIS anno'!B$2:B$890,1,FALSE)</f>
        <v>chr4</v>
      </c>
      <c r="P1152">
        <f>VLOOKUP(B1152,'PAVIS anno'!C$2:C$890,1,FALSE)</f>
        <v>112403075</v>
      </c>
      <c r="Q1152">
        <f>VLOOKUP(C1152,'PAVIS anno'!D$2:D$890,1,FALSE)</f>
        <v>112403931</v>
      </c>
    </row>
    <row r="1153" spans="1:17">
      <c r="A1153" t="s">
        <v>834</v>
      </c>
      <c r="B1153">
        <v>158875358</v>
      </c>
      <c r="C1153">
        <v>158875518</v>
      </c>
      <c r="D1153" t="s">
        <v>2665</v>
      </c>
      <c r="E1153" t="s">
        <v>1510</v>
      </c>
      <c r="F1153" t="s">
        <v>1510</v>
      </c>
      <c r="G1153">
        <v>158875358</v>
      </c>
      <c r="H1153">
        <v>158875518</v>
      </c>
      <c r="I1153">
        <v>0</v>
      </c>
      <c r="J1153">
        <v>1</v>
      </c>
      <c r="K1153">
        <v>160</v>
      </c>
      <c r="L1153">
        <v>158875357</v>
      </c>
      <c r="M1153" t="s">
        <v>1755</v>
      </c>
      <c r="O1153" t="str">
        <f>VLOOKUP(A1153,'PAVIS anno'!B$2:B$890,1,FALSE)</f>
        <v>chr4</v>
      </c>
      <c r="P1153">
        <f>VLOOKUP(B1153,'PAVIS anno'!C$2:C$890,1,FALSE)</f>
        <v>158875358</v>
      </c>
      <c r="Q1153">
        <f>VLOOKUP(C1153,'PAVIS anno'!D$2:D$890,1,FALSE)</f>
        <v>158875518</v>
      </c>
    </row>
    <row r="1154" spans="1:17">
      <c r="A1154" t="s">
        <v>834</v>
      </c>
      <c r="B1154">
        <v>106060366</v>
      </c>
      <c r="C1154">
        <v>106060570</v>
      </c>
      <c r="D1154" t="s">
        <v>2666</v>
      </c>
      <c r="E1154" t="s">
        <v>1510</v>
      </c>
      <c r="F1154" t="s">
        <v>1510</v>
      </c>
      <c r="G1154">
        <v>106060366</v>
      </c>
      <c r="H1154">
        <v>106060570</v>
      </c>
      <c r="I1154">
        <v>0</v>
      </c>
      <c r="J1154">
        <v>1</v>
      </c>
      <c r="K1154">
        <v>204</v>
      </c>
      <c r="L1154">
        <v>106060365</v>
      </c>
      <c r="M1154" t="s">
        <v>1755</v>
      </c>
      <c r="O1154" t="str">
        <f>VLOOKUP(A1154,'PAVIS anno'!B$2:B$890,1,FALSE)</f>
        <v>chr4</v>
      </c>
      <c r="P1154">
        <f>VLOOKUP(B1154,'PAVIS anno'!C$2:C$890,1,FALSE)</f>
        <v>106060366</v>
      </c>
      <c r="Q1154">
        <f>VLOOKUP(C1154,'PAVIS anno'!D$2:D$890,1,FALSE)</f>
        <v>106060570</v>
      </c>
    </row>
    <row r="1155" spans="1:17">
      <c r="A1155" t="s">
        <v>275</v>
      </c>
      <c r="B1155">
        <v>85037602</v>
      </c>
      <c r="C1155">
        <v>85038013</v>
      </c>
      <c r="D1155" t="s">
        <v>2667</v>
      </c>
      <c r="E1155" t="s">
        <v>1510</v>
      </c>
      <c r="F1155" t="s">
        <v>1510</v>
      </c>
      <c r="G1155">
        <v>85037602</v>
      </c>
      <c r="H1155">
        <v>85038013</v>
      </c>
      <c r="I1155">
        <v>0</v>
      </c>
      <c r="J1155">
        <v>1</v>
      </c>
      <c r="K1155">
        <v>411</v>
      </c>
      <c r="L1155">
        <v>85037594</v>
      </c>
      <c r="M1155" t="s">
        <v>1755</v>
      </c>
      <c r="O1155" t="str">
        <f>VLOOKUP(A1155,'PAVIS anno'!B$2:B$890,1,FALSE)</f>
        <v>chr15</v>
      </c>
      <c r="P1155">
        <f>VLOOKUP(B1155,'PAVIS anno'!C$2:C$890,1,FALSE)</f>
        <v>85037602</v>
      </c>
      <c r="Q1155">
        <f>VLOOKUP(C1155,'PAVIS anno'!D$2:D$890,1,FALSE)</f>
        <v>85038013</v>
      </c>
    </row>
    <row r="1156" spans="1:17">
      <c r="A1156" t="s">
        <v>1269</v>
      </c>
      <c r="B1156">
        <v>87019520</v>
      </c>
      <c r="C1156">
        <v>87019940</v>
      </c>
      <c r="D1156" t="s">
        <v>2668</v>
      </c>
      <c r="E1156" t="s">
        <v>1510</v>
      </c>
      <c r="F1156" t="s">
        <v>1510</v>
      </c>
      <c r="G1156">
        <v>87019520</v>
      </c>
      <c r="H1156">
        <v>87019940</v>
      </c>
      <c r="I1156">
        <v>0</v>
      </c>
      <c r="J1156">
        <v>1</v>
      </c>
      <c r="K1156">
        <v>420</v>
      </c>
      <c r="L1156">
        <v>87019512</v>
      </c>
      <c r="M1156" t="s">
        <v>1755</v>
      </c>
      <c r="O1156" t="str">
        <f>VLOOKUP(A1156,'PAVIS anno'!B$2:B$890,1,FALSE)</f>
        <v>chr1</v>
      </c>
      <c r="P1156">
        <f>VLOOKUP(B1156,'PAVIS anno'!C$2:C$890,1,FALSE)</f>
        <v>87019520</v>
      </c>
      <c r="Q1156">
        <f>VLOOKUP(C1156,'PAVIS anno'!D$2:D$890,1,FALSE)</f>
        <v>87019940</v>
      </c>
    </row>
    <row r="1157" spans="1:17">
      <c r="A1157" t="s">
        <v>1088</v>
      </c>
      <c r="B1157">
        <v>134166582</v>
      </c>
      <c r="C1157">
        <v>134166709</v>
      </c>
      <c r="D1157" t="s">
        <v>2669</v>
      </c>
      <c r="E1157" t="s">
        <v>1510</v>
      </c>
      <c r="F1157" t="s">
        <v>1510</v>
      </c>
      <c r="G1157">
        <v>134166582</v>
      </c>
      <c r="H1157">
        <v>134166709</v>
      </c>
      <c r="I1157">
        <v>0</v>
      </c>
      <c r="J1157">
        <v>1</v>
      </c>
      <c r="K1157">
        <v>127</v>
      </c>
      <c r="L1157">
        <v>134166581</v>
      </c>
      <c r="M1157" t="s">
        <v>1755</v>
      </c>
      <c r="O1157" t="str">
        <f>VLOOKUP(A1157,'PAVIS anno'!B$2:B$890,1,FALSE)</f>
        <v>chr2</v>
      </c>
      <c r="P1157" t="e">
        <f>VLOOKUP(B1157,'PAVIS anno'!C$2:C$890,1,FALSE)</f>
        <v>#N/A</v>
      </c>
      <c r="Q1157" t="e">
        <f>VLOOKUP(C1157,'PAVIS anno'!D$2:D$890,1,FALSE)</f>
        <v>#N/A</v>
      </c>
    </row>
    <row r="1158" spans="1:17">
      <c r="A1158" t="s">
        <v>1088</v>
      </c>
      <c r="B1158">
        <v>21527896</v>
      </c>
      <c r="C1158">
        <v>21527937</v>
      </c>
      <c r="D1158" t="s">
        <v>2670</v>
      </c>
      <c r="E1158" t="s">
        <v>1510</v>
      </c>
      <c r="F1158" t="s">
        <v>1510</v>
      </c>
      <c r="G1158">
        <v>21527896</v>
      </c>
      <c r="H1158">
        <v>21527937</v>
      </c>
      <c r="I1158">
        <v>0</v>
      </c>
      <c r="J1158">
        <v>1</v>
      </c>
      <c r="K1158">
        <v>41</v>
      </c>
      <c r="L1158">
        <v>21527894</v>
      </c>
      <c r="M1158" t="s">
        <v>1755</v>
      </c>
      <c r="O1158" t="str">
        <f>VLOOKUP(A1158,'PAVIS anno'!B$2:B$890,1,FALSE)</f>
        <v>chr2</v>
      </c>
      <c r="P1158" t="e">
        <f>VLOOKUP(B1158,'PAVIS anno'!C$2:C$890,1,FALSE)</f>
        <v>#N/A</v>
      </c>
      <c r="Q1158" t="e">
        <f>VLOOKUP(C1158,'PAVIS anno'!D$2:D$890,1,FALSE)</f>
        <v>#N/A</v>
      </c>
    </row>
    <row r="1159" spans="1:17">
      <c r="A1159" t="s">
        <v>1351</v>
      </c>
      <c r="B1159">
        <v>32818001</v>
      </c>
      <c r="C1159">
        <v>32818146</v>
      </c>
      <c r="D1159" t="s">
        <v>2671</v>
      </c>
      <c r="E1159" t="s">
        <v>1510</v>
      </c>
      <c r="F1159" t="s">
        <v>1510</v>
      </c>
      <c r="G1159">
        <v>32818001</v>
      </c>
      <c r="H1159">
        <v>32818146</v>
      </c>
      <c r="I1159">
        <v>0</v>
      </c>
      <c r="J1159">
        <v>1</v>
      </c>
      <c r="K1159">
        <v>145</v>
      </c>
      <c r="L1159">
        <v>32817998</v>
      </c>
      <c r="M1159" t="s">
        <v>1755</v>
      </c>
      <c r="O1159" t="str">
        <f>VLOOKUP(A1159,'PAVIS anno'!B$2:B$890,1,FALSE)</f>
        <v>chr9</v>
      </c>
      <c r="P1159">
        <f>VLOOKUP(B1159,'PAVIS anno'!C$2:C$890,1,FALSE)</f>
        <v>32818001</v>
      </c>
      <c r="Q1159">
        <f>VLOOKUP(C1159,'PAVIS anno'!D$2:D$890,1,FALSE)</f>
        <v>32818146</v>
      </c>
    </row>
    <row r="1160" spans="1:17">
      <c r="A1160" t="s">
        <v>380</v>
      </c>
      <c r="B1160">
        <v>53487546</v>
      </c>
      <c r="C1160">
        <v>53487838</v>
      </c>
      <c r="D1160" t="s">
        <v>2672</v>
      </c>
      <c r="E1160" t="s">
        <v>1510</v>
      </c>
      <c r="F1160" t="s">
        <v>1510</v>
      </c>
      <c r="G1160">
        <v>53487546</v>
      </c>
      <c r="H1160">
        <v>53487838</v>
      </c>
      <c r="I1160">
        <v>0</v>
      </c>
      <c r="J1160">
        <v>1</v>
      </c>
      <c r="K1160">
        <v>292</v>
      </c>
      <c r="L1160">
        <v>53487541</v>
      </c>
      <c r="M1160" t="s">
        <v>1755</v>
      </c>
      <c r="O1160" t="str">
        <f>VLOOKUP(A1160,'PAVIS anno'!B$2:B$890,1,FALSE)</f>
        <v>chr18</v>
      </c>
      <c r="P1160">
        <f>VLOOKUP(B1160,'PAVIS anno'!C$2:C$890,1,FALSE)</f>
        <v>53487546</v>
      </c>
      <c r="Q1160">
        <f>VLOOKUP(C1160,'PAVIS anno'!D$2:D$890,1,FALSE)</f>
        <v>53487838</v>
      </c>
    </row>
    <row r="1161" spans="1:17">
      <c r="A1161" t="s">
        <v>1088</v>
      </c>
      <c r="B1161">
        <v>59856347</v>
      </c>
      <c r="C1161">
        <v>59856730</v>
      </c>
      <c r="D1161" t="s">
        <v>2673</v>
      </c>
      <c r="E1161" t="s">
        <v>1510</v>
      </c>
      <c r="F1161" t="s">
        <v>1510</v>
      </c>
      <c r="G1161">
        <v>59856347</v>
      </c>
      <c r="H1161">
        <v>59856730</v>
      </c>
      <c r="I1161">
        <v>0</v>
      </c>
      <c r="J1161">
        <v>1</v>
      </c>
      <c r="K1161">
        <v>383</v>
      </c>
      <c r="L1161">
        <v>59856342</v>
      </c>
      <c r="M1161" t="s">
        <v>1755</v>
      </c>
      <c r="O1161" t="str">
        <f>VLOOKUP(A1161,'PAVIS anno'!B$2:B$890,1,FALSE)</f>
        <v>chr2</v>
      </c>
      <c r="P1161" t="e">
        <f>VLOOKUP(B1161,'PAVIS anno'!C$2:C$890,1,FALSE)</f>
        <v>#N/A</v>
      </c>
      <c r="Q1161" t="e">
        <f>VLOOKUP(C1161,'PAVIS anno'!D$2:D$890,1,FALSE)</f>
        <v>#N/A</v>
      </c>
    </row>
    <row r="1162" spans="1:17">
      <c r="A1162" t="s">
        <v>380</v>
      </c>
      <c r="B1162">
        <v>34093209</v>
      </c>
      <c r="C1162">
        <v>34093618</v>
      </c>
      <c r="D1162" t="s">
        <v>2674</v>
      </c>
      <c r="E1162" t="s">
        <v>1510</v>
      </c>
      <c r="F1162" t="s">
        <v>1510</v>
      </c>
      <c r="G1162">
        <v>34093209</v>
      </c>
      <c r="H1162">
        <v>34093618</v>
      </c>
      <c r="I1162">
        <v>0</v>
      </c>
      <c r="J1162">
        <v>1</v>
      </c>
      <c r="K1162">
        <v>409</v>
      </c>
      <c r="L1162">
        <v>34093206</v>
      </c>
      <c r="M1162" t="s">
        <v>1755</v>
      </c>
      <c r="O1162" t="str">
        <f>VLOOKUP(A1162,'PAVIS anno'!B$2:B$890,1,FALSE)</f>
        <v>chr18</v>
      </c>
      <c r="P1162">
        <f>VLOOKUP(B1162,'PAVIS anno'!C$2:C$890,1,FALSE)</f>
        <v>34093209</v>
      </c>
      <c r="Q1162">
        <f>VLOOKUP(C1162,'PAVIS anno'!D$2:D$890,1,FALSE)</f>
        <v>34093618</v>
      </c>
    </row>
    <row r="1163" spans="1:17">
      <c r="A1163" t="s">
        <v>717</v>
      </c>
      <c r="B1163">
        <v>116953394</v>
      </c>
      <c r="C1163">
        <v>116953708</v>
      </c>
      <c r="D1163" t="s">
        <v>2675</v>
      </c>
      <c r="E1163" t="s">
        <v>1510</v>
      </c>
      <c r="F1163" t="s">
        <v>1510</v>
      </c>
      <c r="G1163">
        <v>116953394</v>
      </c>
      <c r="H1163">
        <v>116953708</v>
      </c>
      <c r="I1163">
        <v>0</v>
      </c>
      <c r="J1163">
        <v>1</v>
      </c>
      <c r="K1163">
        <v>314</v>
      </c>
      <c r="L1163">
        <v>116953393</v>
      </c>
      <c r="M1163" t="s">
        <v>1755</v>
      </c>
      <c r="O1163" t="str">
        <f>VLOOKUP(A1163,'PAVIS anno'!B$2:B$890,1,FALSE)</f>
        <v>chr5</v>
      </c>
      <c r="P1163" t="e">
        <f>VLOOKUP(B1163,'PAVIS anno'!C$2:C$890,1,FALSE)</f>
        <v>#N/A</v>
      </c>
      <c r="Q1163" t="e">
        <f>VLOOKUP(C1163,'PAVIS anno'!D$2:D$890,1,FALSE)</f>
        <v>#N/A</v>
      </c>
    </row>
    <row r="1164" spans="1:17">
      <c r="A1164" t="s">
        <v>1269</v>
      </c>
      <c r="B1164">
        <v>97446794</v>
      </c>
      <c r="C1164">
        <v>97447491</v>
      </c>
      <c r="D1164" t="s">
        <v>2676</v>
      </c>
      <c r="E1164" t="s">
        <v>1510</v>
      </c>
      <c r="F1164" t="s">
        <v>1510</v>
      </c>
      <c r="G1164">
        <v>97446794</v>
      </c>
      <c r="H1164">
        <v>97447491</v>
      </c>
      <c r="I1164">
        <v>0</v>
      </c>
      <c r="J1164">
        <v>1</v>
      </c>
      <c r="K1164">
        <v>697</v>
      </c>
      <c r="L1164">
        <v>97446785</v>
      </c>
      <c r="M1164" t="s">
        <v>1755</v>
      </c>
      <c r="O1164" t="str">
        <f>VLOOKUP(A1164,'PAVIS anno'!B$2:B$890,1,FALSE)</f>
        <v>chr1</v>
      </c>
      <c r="P1164">
        <f>VLOOKUP(B1164,'PAVIS anno'!C$2:C$890,1,FALSE)</f>
        <v>97446794</v>
      </c>
      <c r="Q1164">
        <f>VLOOKUP(C1164,'PAVIS anno'!D$2:D$890,1,FALSE)</f>
        <v>97447491</v>
      </c>
    </row>
    <row r="1165" spans="1:17">
      <c r="A1165" t="s">
        <v>12</v>
      </c>
      <c r="B1165">
        <v>79946577</v>
      </c>
      <c r="C1165">
        <v>79946906</v>
      </c>
      <c r="D1165" t="s">
        <v>2677</v>
      </c>
      <c r="E1165" t="s">
        <v>1510</v>
      </c>
      <c r="F1165" t="s">
        <v>1510</v>
      </c>
      <c r="G1165">
        <v>79946577</v>
      </c>
      <c r="H1165">
        <v>79946906</v>
      </c>
      <c r="I1165">
        <v>0</v>
      </c>
      <c r="J1165">
        <v>1</v>
      </c>
      <c r="K1165">
        <v>329</v>
      </c>
      <c r="L1165">
        <v>79946570</v>
      </c>
      <c r="M1165" t="s">
        <v>1755</v>
      </c>
      <c r="O1165" t="str">
        <f>VLOOKUP(A1165,'PAVIS anno'!B$2:B$890,1,FALSE)</f>
        <v>chr13</v>
      </c>
      <c r="P1165" t="e">
        <f>VLOOKUP(B1165,'PAVIS anno'!C$2:C$890,1,FALSE)</f>
        <v>#N/A</v>
      </c>
      <c r="Q1165" t="e">
        <f>VLOOKUP(C1165,'PAVIS anno'!D$2:D$890,1,FALSE)</f>
        <v>#N/A</v>
      </c>
    </row>
    <row r="1166" spans="1:17">
      <c r="A1166" t="s">
        <v>717</v>
      </c>
      <c r="B1166">
        <v>89408104</v>
      </c>
      <c r="C1166">
        <v>89409248</v>
      </c>
      <c r="D1166" t="s">
        <v>2678</v>
      </c>
      <c r="E1166" t="s">
        <v>1510</v>
      </c>
      <c r="F1166" t="s">
        <v>1510</v>
      </c>
      <c r="G1166">
        <v>89408104</v>
      </c>
      <c r="H1166">
        <v>89409248</v>
      </c>
      <c r="I1166">
        <v>0</v>
      </c>
      <c r="J1166">
        <v>1</v>
      </c>
      <c r="K1166">
        <v>1144</v>
      </c>
      <c r="L1166">
        <v>89408096</v>
      </c>
      <c r="M1166" t="s">
        <v>1755</v>
      </c>
      <c r="O1166" t="str">
        <f>VLOOKUP(A1166,'PAVIS anno'!B$2:B$890,1,FALSE)</f>
        <v>chr5</v>
      </c>
      <c r="P1166" t="e">
        <f>VLOOKUP(B1166,'PAVIS anno'!C$2:C$890,1,FALSE)</f>
        <v>#N/A</v>
      </c>
      <c r="Q1166" t="e">
        <f>VLOOKUP(C1166,'PAVIS anno'!D$2:D$890,1,FALSE)</f>
        <v>#N/A</v>
      </c>
    </row>
    <row r="1167" spans="1:17">
      <c r="A1167" t="s">
        <v>1088</v>
      </c>
      <c r="B1167">
        <v>159056097</v>
      </c>
      <c r="C1167">
        <v>159056280</v>
      </c>
      <c r="D1167" t="s">
        <v>2679</v>
      </c>
      <c r="E1167" t="s">
        <v>1510</v>
      </c>
      <c r="F1167" t="s">
        <v>1510</v>
      </c>
      <c r="G1167">
        <v>159056097</v>
      </c>
      <c r="H1167">
        <v>159056280</v>
      </c>
      <c r="I1167">
        <v>0</v>
      </c>
      <c r="J1167">
        <v>1</v>
      </c>
      <c r="K1167">
        <v>183</v>
      </c>
      <c r="L1167">
        <v>159056096</v>
      </c>
      <c r="M1167" t="s">
        <v>1755</v>
      </c>
      <c r="O1167" t="str">
        <f>VLOOKUP(A1167,'PAVIS anno'!B$2:B$890,1,FALSE)</f>
        <v>chr2</v>
      </c>
      <c r="P1167">
        <f>VLOOKUP(B1167,'PAVIS anno'!C$2:C$890,1,FALSE)</f>
        <v>159056097</v>
      </c>
      <c r="Q1167">
        <f>VLOOKUP(C1167,'PAVIS anno'!D$2:D$890,1,FALSE)</f>
        <v>159056280</v>
      </c>
    </row>
    <row r="1168" spans="1:17">
      <c r="A1168" t="s">
        <v>1269</v>
      </c>
      <c r="B1168">
        <v>223074911</v>
      </c>
      <c r="C1168">
        <v>223075026</v>
      </c>
      <c r="D1168" t="s">
        <v>2680</v>
      </c>
      <c r="E1168" t="s">
        <v>1510</v>
      </c>
      <c r="F1168" t="s">
        <v>1510</v>
      </c>
      <c r="G1168">
        <v>223074911</v>
      </c>
      <c r="H1168">
        <v>223075026</v>
      </c>
      <c r="I1168">
        <v>0</v>
      </c>
      <c r="J1168">
        <v>1</v>
      </c>
      <c r="K1168">
        <v>115</v>
      </c>
      <c r="L1168">
        <v>223074909</v>
      </c>
      <c r="M1168" t="s">
        <v>1755</v>
      </c>
      <c r="O1168" t="str">
        <f>VLOOKUP(A1168,'PAVIS anno'!B$2:B$890,1,FALSE)</f>
        <v>chr1</v>
      </c>
      <c r="P1168" t="e">
        <f>VLOOKUP(B1168,'PAVIS anno'!C$2:C$890,1,FALSE)</f>
        <v>#N/A</v>
      </c>
      <c r="Q1168" t="e">
        <f>VLOOKUP(C1168,'PAVIS anno'!D$2:D$890,1,FALSE)</f>
        <v>#N/A</v>
      </c>
    </row>
    <row r="1169" spans="1:17">
      <c r="A1169" t="s">
        <v>474</v>
      </c>
      <c r="B1169">
        <v>15051796</v>
      </c>
      <c r="C1169">
        <v>15051832</v>
      </c>
      <c r="D1169" t="s">
        <v>2681</v>
      </c>
      <c r="E1169" t="s">
        <v>1510</v>
      </c>
      <c r="F1169" t="s">
        <v>1510</v>
      </c>
      <c r="G1169">
        <v>15051796</v>
      </c>
      <c r="H1169">
        <v>15051832</v>
      </c>
      <c r="I1169">
        <v>0</v>
      </c>
      <c r="J1169">
        <v>1</v>
      </c>
      <c r="K1169">
        <v>36</v>
      </c>
      <c r="L1169">
        <v>15051795</v>
      </c>
      <c r="M1169" t="s">
        <v>1755</v>
      </c>
      <c r="O1169" t="str">
        <f>VLOOKUP(A1169,'PAVIS anno'!B$2:B$890,1,FALSE)</f>
        <v>chr21</v>
      </c>
      <c r="P1169">
        <f>VLOOKUP(B1169,'PAVIS anno'!C$2:C$890,1,FALSE)</f>
        <v>15051796</v>
      </c>
      <c r="Q1169">
        <f>VLOOKUP(C1169,'PAVIS anno'!D$2:D$890,1,FALSE)</f>
        <v>15051832</v>
      </c>
    </row>
    <row r="1170" spans="1:17">
      <c r="A1170" t="s">
        <v>834</v>
      </c>
      <c r="B1170">
        <v>57549898</v>
      </c>
      <c r="C1170">
        <v>57550743</v>
      </c>
      <c r="D1170" t="s">
        <v>2682</v>
      </c>
      <c r="E1170" t="s">
        <v>1510</v>
      </c>
      <c r="F1170" t="s">
        <v>1510</v>
      </c>
      <c r="G1170">
        <v>57549898</v>
      </c>
      <c r="H1170">
        <v>57550743</v>
      </c>
      <c r="I1170">
        <v>0</v>
      </c>
      <c r="J1170">
        <v>1</v>
      </c>
      <c r="K1170">
        <v>845</v>
      </c>
      <c r="L1170">
        <v>57549893</v>
      </c>
      <c r="M1170" t="s">
        <v>1755</v>
      </c>
      <c r="O1170" t="str">
        <f>VLOOKUP(A1170,'PAVIS anno'!B$2:B$890,1,FALSE)</f>
        <v>chr4</v>
      </c>
      <c r="P1170" t="e">
        <f>VLOOKUP(B1170,'PAVIS anno'!C$2:C$890,1,FALSE)</f>
        <v>#N/A</v>
      </c>
      <c r="Q1170" t="e">
        <f>VLOOKUP(C1170,'PAVIS anno'!D$2:D$890,1,FALSE)</f>
        <v>#N/A</v>
      </c>
    </row>
    <row r="1171" spans="1:17">
      <c r="A1171" t="s">
        <v>1351</v>
      </c>
      <c r="B1171">
        <v>115653040</v>
      </c>
      <c r="C1171">
        <v>115653401</v>
      </c>
      <c r="D1171" t="s">
        <v>2683</v>
      </c>
      <c r="E1171" t="s">
        <v>1510</v>
      </c>
      <c r="F1171" t="s">
        <v>1510</v>
      </c>
      <c r="G1171">
        <v>115653040</v>
      </c>
      <c r="H1171">
        <v>115653401</v>
      </c>
      <c r="I1171">
        <v>0</v>
      </c>
      <c r="J1171">
        <v>1</v>
      </c>
      <c r="K1171">
        <v>361</v>
      </c>
      <c r="L1171">
        <v>115653039</v>
      </c>
      <c r="M1171" t="s">
        <v>1755</v>
      </c>
      <c r="O1171" t="str">
        <f>VLOOKUP(A1171,'PAVIS anno'!B$2:B$890,1,FALSE)</f>
        <v>chr9</v>
      </c>
      <c r="P1171" t="e">
        <f>VLOOKUP(B1171,'PAVIS anno'!C$2:C$890,1,FALSE)</f>
        <v>#N/A</v>
      </c>
      <c r="Q1171" t="e">
        <f>VLOOKUP(C1171,'PAVIS anno'!D$2:D$890,1,FALSE)</f>
        <v>#N/A</v>
      </c>
    </row>
    <row r="1172" spans="1:17">
      <c r="A1172" t="s">
        <v>275</v>
      </c>
      <c r="B1172">
        <v>38115399</v>
      </c>
      <c r="C1172">
        <v>38115965</v>
      </c>
      <c r="D1172" t="s">
        <v>2684</v>
      </c>
      <c r="E1172" t="s">
        <v>1510</v>
      </c>
      <c r="F1172" t="s">
        <v>1510</v>
      </c>
      <c r="G1172">
        <v>38115399</v>
      </c>
      <c r="H1172">
        <v>38115965</v>
      </c>
      <c r="I1172">
        <v>0</v>
      </c>
      <c r="J1172">
        <v>1</v>
      </c>
      <c r="K1172">
        <v>566</v>
      </c>
      <c r="L1172">
        <v>38115396</v>
      </c>
      <c r="M1172" t="s">
        <v>1755</v>
      </c>
      <c r="O1172" t="str">
        <f>VLOOKUP(A1172,'PAVIS anno'!B$2:B$890,1,FALSE)</f>
        <v>chr15</v>
      </c>
      <c r="P1172" t="e">
        <f>VLOOKUP(B1172,'PAVIS anno'!C$2:C$890,1,FALSE)</f>
        <v>#N/A</v>
      </c>
      <c r="Q1172" t="e">
        <f>VLOOKUP(C1172,'PAVIS anno'!D$2:D$890,1,FALSE)</f>
        <v>#N/A</v>
      </c>
    </row>
    <row r="1173" spans="1:17">
      <c r="A1173" t="s">
        <v>1351</v>
      </c>
      <c r="B1173">
        <v>24036403</v>
      </c>
      <c r="C1173">
        <v>24036954</v>
      </c>
      <c r="D1173" t="s">
        <v>2685</v>
      </c>
      <c r="E1173" t="s">
        <v>1510</v>
      </c>
      <c r="F1173" t="s">
        <v>1510</v>
      </c>
      <c r="G1173">
        <v>24036403</v>
      </c>
      <c r="H1173">
        <v>24036954</v>
      </c>
      <c r="I1173">
        <v>0</v>
      </c>
      <c r="J1173">
        <v>1</v>
      </c>
      <c r="K1173">
        <v>551</v>
      </c>
      <c r="L1173">
        <v>24036401</v>
      </c>
      <c r="M1173" t="s">
        <v>1755</v>
      </c>
      <c r="O1173" t="str">
        <f>VLOOKUP(A1173,'PAVIS anno'!B$2:B$890,1,FALSE)</f>
        <v>chr9</v>
      </c>
      <c r="P1173" t="e">
        <f>VLOOKUP(B1173,'PAVIS anno'!C$2:C$890,1,FALSE)</f>
        <v>#N/A</v>
      </c>
      <c r="Q1173" t="e">
        <f>VLOOKUP(C1173,'PAVIS anno'!D$2:D$890,1,FALSE)</f>
        <v>#N/A</v>
      </c>
    </row>
    <row r="1174" spans="1:17">
      <c r="A1174" t="s">
        <v>1402</v>
      </c>
      <c r="B1174">
        <v>117754337</v>
      </c>
      <c r="C1174">
        <v>117754659</v>
      </c>
      <c r="D1174" t="s">
        <v>2686</v>
      </c>
      <c r="E1174" t="s">
        <v>1510</v>
      </c>
      <c r="F1174" t="s">
        <v>1510</v>
      </c>
      <c r="G1174">
        <v>117754337</v>
      </c>
      <c r="H1174">
        <v>117754659</v>
      </c>
      <c r="I1174">
        <v>0</v>
      </c>
      <c r="J1174">
        <v>1</v>
      </c>
      <c r="K1174">
        <v>322</v>
      </c>
      <c r="L1174">
        <v>117754336</v>
      </c>
      <c r="M1174" t="s">
        <v>1755</v>
      </c>
      <c r="O1174" t="str">
        <f>VLOOKUP(A1174,'PAVIS anno'!B$2:B$890,1,FALSE)</f>
        <v>chr8</v>
      </c>
      <c r="P1174" t="e">
        <f>VLOOKUP(B1174,'PAVIS anno'!C$2:C$890,1,FALSE)</f>
        <v>#N/A</v>
      </c>
      <c r="Q1174" t="e">
        <f>VLOOKUP(C1174,'PAVIS anno'!D$2:D$890,1,FALSE)</f>
        <v>#N/A</v>
      </c>
    </row>
    <row r="1175" spans="1:17">
      <c r="A1175" t="s">
        <v>275</v>
      </c>
      <c r="B1175">
        <v>79266226</v>
      </c>
      <c r="C1175">
        <v>79266637</v>
      </c>
      <c r="D1175" t="s">
        <v>2687</v>
      </c>
      <c r="E1175" t="s">
        <v>1510</v>
      </c>
      <c r="F1175" t="s">
        <v>1510</v>
      </c>
      <c r="G1175">
        <v>79266226</v>
      </c>
      <c r="H1175">
        <v>79266637</v>
      </c>
      <c r="I1175">
        <v>0</v>
      </c>
      <c r="J1175">
        <v>1</v>
      </c>
      <c r="K1175">
        <v>411</v>
      </c>
      <c r="L1175">
        <v>79266219</v>
      </c>
      <c r="M1175" t="s">
        <v>1755</v>
      </c>
      <c r="O1175" t="str">
        <f>VLOOKUP(A1175,'PAVIS anno'!B$2:B$890,1,FALSE)</f>
        <v>chr15</v>
      </c>
      <c r="P1175">
        <f>VLOOKUP(B1175,'PAVIS anno'!C$2:C$890,1,FALSE)</f>
        <v>79266226</v>
      </c>
      <c r="Q1175">
        <f>VLOOKUP(C1175,'PAVIS anno'!D$2:D$890,1,FALSE)</f>
        <v>79266637</v>
      </c>
    </row>
    <row r="1176" spans="1:17">
      <c r="A1176" t="s">
        <v>717</v>
      </c>
      <c r="B1176">
        <v>105235884</v>
      </c>
      <c r="C1176">
        <v>105235911</v>
      </c>
      <c r="D1176" t="s">
        <v>2688</v>
      </c>
      <c r="E1176" t="s">
        <v>1510</v>
      </c>
      <c r="F1176" t="s">
        <v>1510</v>
      </c>
      <c r="G1176">
        <v>105235884</v>
      </c>
      <c r="H1176">
        <v>105235911</v>
      </c>
      <c r="I1176">
        <v>0</v>
      </c>
      <c r="J1176">
        <v>1</v>
      </c>
      <c r="K1176">
        <v>27</v>
      </c>
      <c r="L1176">
        <v>105235883</v>
      </c>
      <c r="M1176" t="s">
        <v>1755</v>
      </c>
      <c r="O1176" t="str">
        <f>VLOOKUP(A1176,'PAVIS anno'!B$2:B$890,1,FALSE)</f>
        <v>chr5</v>
      </c>
      <c r="P1176" t="e">
        <f>VLOOKUP(B1176,'PAVIS anno'!C$2:C$890,1,FALSE)</f>
        <v>#N/A</v>
      </c>
      <c r="Q1176" t="e">
        <f>VLOOKUP(C1176,'PAVIS anno'!D$2:D$890,1,FALSE)</f>
        <v>#N/A</v>
      </c>
    </row>
    <row r="1177" spans="1:17">
      <c r="A1177" t="s">
        <v>48</v>
      </c>
      <c r="B1177">
        <v>17682386</v>
      </c>
      <c r="C1177">
        <v>17682770</v>
      </c>
      <c r="D1177" t="s">
        <v>2689</v>
      </c>
      <c r="E1177" t="s">
        <v>1510</v>
      </c>
      <c r="F1177" t="s">
        <v>1510</v>
      </c>
      <c r="G1177">
        <v>17682386</v>
      </c>
      <c r="H1177">
        <v>17682770</v>
      </c>
      <c r="I1177">
        <v>0</v>
      </c>
      <c r="J1177">
        <v>1</v>
      </c>
      <c r="K1177">
        <v>384</v>
      </c>
      <c r="L1177">
        <v>17682385</v>
      </c>
      <c r="M1177" t="s">
        <v>1755</v>
      </c>
      <c r="O1177" t="str">
        <f>VLOOKUP(A1177,'PAVIS anno'!B$2:B$890,1,FALSE)</f>
        <v>chr12</v>
      </c>
      <c r="P1177" t="e">
        <f>VLOOKUP(B1177,'PAVIS anno'!C$2:C$890,1,FALSE)</f>
        <v>#N/A</v>
      </c>
      <c r="Q1177" t="e">
        <f>VLOOKUP(C1177,'PAVIS anno'!D$2:D$890,1,FALSE)</f>
        <v>#N/A</v>
      </c>
    </row>
    <row r="1178" spans="1:17">
      <c r="A1178" t="s">
        <v>1088</v>
      </c>
      <c r="B1178">
        <v>14697077</v>
      </c>
      <c r="C1178">
        <v>14697713</v>
      </c>
      <c r="D1178" t="s">
        <v>2690</v>
      </c>
      <c r="E1178" t="s">
        <v>1510</v>
      </c>
      <c r="F1178" t="s">
        <v>1510</v>
      </c>
      <c r="G1178">
        <v>14697077</v>
      </c>
      <c r="H1178">
        <v>14697713</v>
      </c>
      <c r="I1178">
        <v>0</v>
      </c>
      <c r="J1178">
        <v>1</v>
      </c>
      <c r="K1178">
        <v>636</v>
      </c>
      <c r="L1178">
        <v>14697076</v>
      </c>
      <c r="M1178" t="s">
        <v>1755</v>
      </c>
      <c r="O1178" t="str">
        <f>VLOOKUP(A1178,'PAVIS anno'!B$2:B$890,1,FALSE)</f>
        <v>chr2</v>
      </c>
      <c r="P1178" t="e">
        <f>VLOOKUP(B1178,'PAVIS anno'!C$2:C$890,1,FALSE)</f>
        <v>#N/A</v>
      </c>
      <c r="Q1178" t="e">
        <f>VLOOKUP(C1178,'PAVIS anno'!D$2:D$890,1,FALSE)</f>
        <v>#N/A</v>
      </c>
    </row>
    <row r="1179" spans="1:17">
      <c r="A1179" t="s">
        <v>495</v>
      </c>
      <c r="B1179">
        <v>107454263</v>
      </c>
      <c r="C1179">
        <v>107454508</v>
      </c>
      <c r="D1179" t="s">
        <v>2691</v>
      </c>
      <c r="E1179" t="s">
        <v>1510</v>
      </c>
      <c r="F1179" t="s">
        <v>1510</v>
      </c>
      <c r="G1179">
        <v>107454263</v>
      </c>
      <c r="H1179">
        <v>107454508</v>
      </c>
      <c r="I1179">
        <v>0</v>
      </c>
      <c r="J1179">
        <v>1</v>
      </c>
      <c r="K1179">
        <v>245</v>
      </c>
      <c r="L1179">
        <v>107454262</v>
      </c>
      <c r="M1179" t="s">
        <v>1755</v>
      </c>
      <c r="O1179" t="str">
        <f>VLOOKUP(A1179,'PAVIS anno'!B$2:B$890,1,FALSE)</f>
        <v>chr7</v>
      </c>
      <c r="P1179" t="e">
        <f>VLOOKUP(B1179,'PAVIS anno'!C$2:C$890,1,FALSE)</f>
        <v>#N/A</v>
      </c>
      <c r="Q1179" t="e">
        <f>VLOOKUP(C1179,'PAVIS anno'!D$2:D$890,1,FALSE)</f>
        <v>#N/A</v>
      </c>
    </row>
    <row r="1180" spans="1:17">
      <c r="A1180" t="s">
        <v>618</v>
      </c>
      <c r="B1180">
        <v>68237736</v>
      </c>
      <c r="C1180">
        <v>68238513</v>
      </c>
      <c r="D1180" t="s">
        <v>2692</v>
      </c>
      <c r="E1180" t="s">
        <v>1510</v>
      </c>
      <c r="F1180" t="s">
        <v>1510</v>
      </c>
      <c r="G1180">
        <v>68237736</v>
      </c>
      <c r="H1180">
        <v>68238513</v>
      </c>
      <c r="I1180">
        <v>0</v>
      </c>
      <c r="J1180">
        <v>1</v>
      </c>
      <c r="K1180">
        <v>777</v>
      </c>
      <c r="L1180">
        <v>68237730</v>
      </c>
      <c r="M1180" t="s">
        <v>1755</v>
      </c>
      <c r="O1180" t="str">
        <f>VLOOKUP(A1180,'PAVIS anno'!B$2:B$890,1,FALSE)</f>
        <v>chr6</v>
      </c>
      <c r="P1180">
        <f>VLOOKUP(B1180,'PAVIS anno'!C$2:C$890,1,FALSE)</f>
        <v>68237736</v>
      </c>
      <c r="Q1180">
        <f>VLOOKUP(C1180,'PAVIS anno'!D$2:D$890,1,FALSE)</f>
        <v>68238513</v>
      </c>
    </row>
    <row r="1181" spans="1:17">
      <c r="A1181" t="s">
        <v>1088</v>
      </c>
      <c r="B1181">
        <v>65991600</v>
      </c>
      <c r="C1181">
        <v>65992418</v>
      </c>
      <c r="D1181" t="s">
        <v>2693</v>
      </c>
      <c r="E1181" t="s">
        <v>1510</v>
      </c>
      <c r="F1181" t="s">
        <v>1510</v>
      </c>
      <c r="G1181">
        <v>65991600</v>
      </c>
      <c r="H1181">
        <v>65992418</v>
      </c>
      <c r="I1181">
        <v>0</v>
      </c>
      <c r="J1181">
        <v>1</v>
      </c>
      <c r="K1181">
        <v>818</v>
      </c>
      <c r="L1181">
        <v>65991594</v>
      </c>
      <c r="M1181" t="s">
        <v>1755</v>
      </c>
      <c r="O1181" t="str">
        <f>VLOOKUP(A1181,'PAVIS anno'!B$2:B$890,1,FALSE)</f>
        <v>chr2</v>
      </c>
      <c r="P1181">
        <f>VLOOKUP(B1181,'PAVIS anno'!C$2:C$890,1,FALSE)</f>
        <v>65991600</v>
      </c>
      <c r="Q1181">
        <f>VLOOKUP(C1181,'PAVIS anno'!D$2:D$890,1,FALSE)</f>
        <v>65992418</v>
      </c>
    </row>
    <row r="1182" spans="1:17">
      <c r="A1182" t="s">
        <v>834</v>
      </c>
      <c r="B1182">
        <v>129507278</v>
      </c>
      <c r="C1182">
        <v>129507766</v>
      </c>
      <c r="D1182" t="s">
        <v>2694</v>
      </c>
      <c r="E1182" t="s">
        <v>1510</v>
      </c>
      <c r="F1182" t="s">
        <v>1510</v>
      </c>
      <c r="G1182">
        <v>129507278</v>
      </c>
      <c r="H1182">
        <v>129507766</v>
      </c>
      <c r="I1182">
        <v>0</v>
      </c>
      <c r="J1182">
        <v>1</v>
      </c>
      <c r="K1182">
        <v>488</v>
      </c>
      <c r="L1182">
        <v>129507277</v>
      </c>
      <c r="M1182" t="s">
        <v>1755</v>
      </c>
      <c r="O1182" t="str">
        <f>VLOOKUP(A1182,'PAVIS anno'!B$2:B$890,1,FALSE)</f>
        <v>chr4</v>
      </c>
      <c r="P1182" t="e">
        <f>VLOOKUP(B1182,'PAVIS anno'!C$2:C$890,1,FALSE)</f>
        <v>#N/A</v>
      </c>
      <c r="Q1182" t="e">
        <f>VLOOKUP(C1182,'PAVIS anno'!D$2:D$890,1,FALSE)</f>
        <v>#N/A</v>
      </c>
    </row>
    <row r="1183" spans="1:17">
      <c r="A1183" t="s">
        <v>474</v>
      </c>
      <c r="B1183">
        <v>26796030</v>
      </c>
      <c r="C1183">
        <v>26796359</v>
      </c>
      <c r="D1183" t="s">
        <v>2695</v>
      </c>
      <c r="E1183" t="s">
        <v>1510</v>
      </c>
      <c r="F1183" t="s">
        <v>1510</v>
      </c>
      <c r="G1183">
        <v>26796030</v>
      </c>
      <c r="H1183">
        <v>26796359</v>
      </c>
      <c r="I1183">
        <v>0</v>
      </c>
      <c r="J1183">
        <v>1</v>
      </c>
      <c r="K1183">
        <v>329</v>
      </c>
      <c r="L1183">
        <v>26796028</v>
      </c>
      <c r="M1183" t="s">
        <v>1755</v>
      </c>
      <c r="O1183" t="str">
        <f>VLOOKUP(A1183,'PAVIS anno'!B$2:B$890,1,FALSE)</f>
        <v>chr21</v>
      </c>
      <c r="P1183" t="e">
        <f>VLOOKUP(B1183,'PAVIS anno'!C$2:C$890,1,FALSE)</f>
        <v>#N/A</v>
      </c>
      <c r="Q1183" t="e">
        <f>VLOOKUP(C1183,'PAVIS anno'!D$2:D$890,1,FALSE)</f>
        <v>#N/A</v>
      </c>
    </row>
    <row r="1184" spans="1:17">
      <c r="A1184" t="s">
        <v>618</v>
      </c>
      <c r="B1184">
        <v>9646284</v>
      </c>
      <c r="C1184">
        <v>9646981</v>
      </c>
      <c r="D1184" t="s">
        <v>2696</v>
      </c>
      <c r="E1184" t="s">
        <v>1510</v>
      </c>
      <c r="F1184" t="s">
        <v>1510</v>
      </c>
      <c r="G1184">
        <v>9646284</v>
      </c>
      <c r="H1184">
        <v>9646981</v>
      </c>
      <c r="I1184">
        <v>0</v>
      </c>
      <c r="J1184">
        <v>1</v>
      </c>
      <c r="K1184">
        <v>697</v>
      </c>
      <c r="L1184">
        <v>9646275</v>
      </c>
      <c r="M1184" t="s">
        <v>1755</v>
      </c>
      <c r="O1184" t="str">
        <f>VLOOKUP(A1184,'PAVIS anno'!B$2:B$890,1,FALSE)</f>
        <v>chr6</v>
      </c>
      <c r="P1184">
        <f>VLOOKUP(B1184,'PAVIS anno'!C$2:C$890,1,FALSE)</f>
        <v>9646284</v>
      </c>
      <c r="Q1184">
        <f>VLOOKUP(C1184,'PAVIS anno'!D$2:D$890,1,FALSE)</f>
        <v>9646981</v>
      </c>
    </row>
    <row r="1185" spans="1:17">
      <c r="A1185" t="s">
        <v>195</v>
      </c>
      <c r="B1185">
        <v>62057130</v>
      </c>
      <c r="C1185">
        <v>62057375</v>
      </c>
      <c r="D1185" t="s">
        <v>2697</v>
      </c>
      <c r="E1185" t="s">
        <v>1510</v>
      </c>
      <c r="F1185" t="s">
        <v>1510</v>
      </c>
      <c r="G1185">
        <v>62057130</v>
      </c>
      <c r="H1185">
        <v>62057375</v>
      </c>
      <c r="I1185">
        <v>0</v>
      </c>
      <c r="J1185">
        <v>1</v>
      </c>
      <c r="K1185">
        <v>245</v>
      </c>
      <c r="L1185">
        <v>62057124</v>
      </c>
      <c r="M1185" t="s">
        <v>1755</v>
      </c>
      <c r="O1185" t="str">
        <f>VLOOKUP(A1185,'PAVIS anno'!B$2:B$890,1,FALSE)</f>
        <v>chr10</v>
      </c>
      <c r="P1185">
        <f>VLOOKUP(B1185,'PAVIS anno'!C$2:C$890,1,FALSE)</f>
        <v>62057130</v>
      </c>
      <c r="Q1185">
        <f>VLOOKUP(C1185,'PAVIS anno'!D$2:D$890,1,FALSE)</f>
        <v>62057375</v>
      </c>
    </row>
    <row r="1186" spans="1:17">
      <c r="A1186" t="s">
        <v>953</v>
      </c>
      <c r="B1186">
        <v>76251356</v>
      </c>
      <c r="C1186">
        <v>76251754</v>
      </c>
      <c r="D1186" t="s">
        <v>2698</v>
      </c>
      <c r="E1186" t="s">
        <v>1510</v>
      </c>
      <c r="F1186" t="s">
        <v>1510</v>
      </c>
      <c r="G1186">
        <v>76251356</v>
      </c>
      <c r="H1186">
        <v>76251754</v>
      </c>
      <c r="I1186">
        <v>0</v>
      </c>
      <c r="J1186">
        <v>1</v>
      </c>
      <c r="K1186">
        <v>398</v>
      </c>
      <c r="L1186">
        <v>76251349</v>
      </c>
      <c r="M1186" t="s">
        <v>1755</v>
      </c>
      <c r="O1186" t="str">
        <f>VLOOKUP(A1186,'PAVIS anno'!B$2:B$890,1,FALSE)</f>
        <v>chr3</v>
      </c>
      <c r="P1186" t="e">
        <f>VLOOKUP(B1186,'PAVIS anno'!C$2:C$890,1,FALSE)</f>
        <v>#N/A</v>
      </c>
      <c r="Q1186" t="e">
        <f>VLOOKUP(C1186,'PAVIS anno'!D$2:D$890,1,FALSE)</f>
        <v>#N/A</v>
      </c>
    </row>
    <row r="1187" spans="1:17">
      <c r="A1187" t="s">
        <v>1088</v>
      </c>
      <c r="B1187">
        <v>66240326</v>
      </c>
      <c r="C1187">
        <v>66240889</v>
      </c>
      <c r="D1187" t="s">
        <v>2699</v>
      </c>
      <c r="E1187" t="s">
        <v>1510</v>
      </c>
      <c r="F1187" t="s">
        <v>1510</v>
      </c>
      <c r="G1187">
        <v>66240326</v>
      </c>
      <c r="H1187">
        <v>66240889</v>
      </c>
      <c r="I1187">
        <v>0</v>
      </c>
      <c r="J1187">
        <v>1</v>
      </c>
      <c r="K1187">
        <v>563</v>
      </c>
      <c r="L1187">
        <v>66240320</v>
      </c>
      <c r="M1187" t="s">
        <v>1755</v>
      </c>
      <c r="O1187" t="str">
        <f>VLOOKUP(A1187,'PAVIS anno'!B$2:B$890,1,FALSE)</f>
        <v>chr2</v>
      </c>
      <c r="P1187">
        <f>VLOOKUP(B1187,'PAVIS anno'!C$2:C$890,1,FALSE)</f>
        <v>66240326</v>
      </c>
      <c r="Q1187">
        <f>VLOOKUP(C1187,'PAVIS anno'!D$2:D$890,1,FALSE)</f>
        <v>66240889</v>
      </c>
    </row>
    <row r="1188" spans="1:17">
      <c r="A1188" t="s">
        <v>1269</v>
      </c>
      <c r="B1188">
        <v>223074698</v>
      </c>
      <c r="C1188">
        <v>223074823</v>
      </c>
      <c r="D1188" t="s">
        <v>2700</v>
      </c>
      <c r="E1188" t="s">
        <v>1510</v>
      </c>
      <c r="F1188" t="s">
        <v>1510</v>
      </c>
      <c r="G1188">
        <v>223074698</v>
      </c>
      <c r="H1188">
        <v>223074823</v>
      </c>
      <c r="I1188">
        <v>0</v>
      </c>
      <c r="J1188">
        <v>1</v>
      </c>
      <c r="K1188">
        <v>125</v>
      </c>
      <c r="L1188">
        <v>223074696</v>
      </c>
      <c r="M1188" t="s">
        <v>1755</v>
      </c>
      <c r="O1188" t="str">
        <f>VLOOKUP(A1188,'PAVIS anno'!B$2:B$890,1,FALSE)</f>
        <v>chr1</v>
      </c>
      <c r="P1188" t="e">
        <f>VLOOKUP(B1188,'PAVIS anno'!C$2:C$890,1,FALSE)</f>
        <v>#N/A</v>
      </c>
      <c r="Q1188" t="e">
        <f>VLOOKUP(C1188,'PAVIS anno'!D$2:D$890,1,FALSE)</f>
        <v>#N/A</v>
      </c>
    </row>
    <row r="1189" spans="1:17">
      <c r="A1189" t="s">
        <v>1269</v>
      </c>
      <c r="B1189">
        <v>243902841</v>
      </c>
      <c r="C1189">
        <v>243904399</v>
      </c>
      <c r="D1189" t="s">
        <v>2701</v>
      </c>
      <c r="E1189" t="s">
        <v>1510</v>
      </c>
      <c r="F1189" t="s">
        <v>1510</v>
      </c>
      <c r="G1189">
        <v>243902841</v>
      </c>
      <c r="H1189">
        <v>243904399</v>
      </c>
      <c r="I1189">
        <v>0</v>
      </c>
      <c r="J1189">
        <v>1</v>
      </c>
      <c r="K1189">
        <v>1558</v>
      </c>
      <c r="L1189">
        <v>243902839</v>
      </c>
      <c r="M1189" t="s">
        <v>1755</v>
      </c>
      <c r="O1189" t="str">
        <f>VLOOKUP(A1189,'PAVIS anno'!B$2:B$890,1,FALSE)</f>
        <v>chr1</v>
      </c>
      <c r="P1189" t="e">
        <f>VLOOKUP(B1189,'PAVIS anno'!C$2:C$890,1,FALSE)</f>
        <v>#N/A</v>
      </c>
      <c r="Q1189" t="e">
        <f>VLOOKUP(C1189,'PAVIS anno'!D$2:D$890,1,FALSE)</f>
        <v>#N/A</v>
      </c>
    </row>
    <row r="1190" spans="1:17">
      <c r="A1190" t="s">
        <v>124</v>
      </c>
      <c r="B1190">
        <v>119920491</v>
      </c>
      <c r="C1190">
        <v>119920878</v>
      </c>
      <c r="D1190" t="s">
        <v>2702</v>
      </c>
      <c r="E1190" t="s">
        <v>1510</v>
      </c>
      <c r="F1190" t="s">
        <v>1510</v>
      </c>
      <c r="G1190">
        <v>119920491</v>
      </c>
      <c r="H1190">
        <v>119920878</v>
      </c>
      <c r="I1190">
        <v>0</v>
      </c>
      <c r="J1190">
        <v>1</v>
      </c>
      <c r="K1190">
        <v>387</v>
      </c>
      <c r="L1190">
        <v>119920490</v>
      </c>
      <c r="M1190" t="s">
        <v>1755</v>
      </c>
      <c r="O1190" t="str">
        <f>VLOOKUP(A1190,'PAVIS anno'!B$2:B$890,1,FALSE)</f>
        <v>chr11</v>
      </c>
      <c r="P1190" t="e">
        <f>VLOOKUP(B1190,'PAVIS anno'!C$2:C$890,1,FALSE)</f>
        <v>#N/A</v>
      </c>
      <c r="Q1190" t="e">
        <f>VLOOKUP(C1190,'PAVIS anno'!D$2:D$890,1,FALSE)</f>
        <v>#N/A</v>
      </c>
    </row>
    <row r="1191" spans="1:17">
      <c r="A1191" t="s">
        <v>1088</v>
      </c>
      <c r="B1191">
        <v>147482103</v>
      </c>
      <c r="C1191">
        <v>147482887</v>
      </c>
      <c r="D1191" t="s">
        <v>2703</v>
      </c>
      <c r="E1191" t="s">
        <v>1510</v>
      </c>
      <c r="F1191" t="s">
        <v>1510</v>
      </c>
      <c r="G1191">
        <v>147482103</v>
      </c>
      <c r="H1191">
        <v>147482887</v>
      </c>
      <c r="I1191">
        <v>0</v>
      </c>
      <c r="J1191">
        <v>1</v>
      </c>
      <c r="K1191">
        <v>784</v>
      </c>
      <c r="L1191">
        <v>147482102</v>
      </c>
      <c r="M1191" t="s">
        <v>1755</v>
      </c>
      <c r="O1191" t="str">
        <f>VLOOKUP(A1191,'PAVIS anno'!B$2:B$890,1,FALSE)</f>
        <v>chr2</v>
      </c>
      <c r="P1191" t="e">
        <f>VLOOKUP(B1191,'PAVIS anno'!C$2:C$890,1,FALSE)</f>
        <v>#N/A</v>
      </c>
      <c r="Q1191" t="e">
        <f>VLOOKUP(C1191,'PAVIS anno'!D$2:D$890,1,FALSE)</f>
        <v>#N/A</v>
      </c>
    </row>
    <row r="1192" spans="1:17">
      <c r="A1192" t="s">
        <v>124</v>
      </c>
      <c r="B1192">
        <v>95214000</v>
      </c>
      <c r="C1192">
        <v>95214231</v>
      </c>
      <c r="D1192" t="s">
        <v>2704</v>
      </c>
      <c r="E1192" t="s">
        <v>1510</v>
      </c>
      <c r="F1192" t="s">
        <v>1510</v>
      </c>
      <c r="G1192">
        <v>95214000</v>
      </c>
      <c r="H1192">
        <v>95214231</v>
      </c>
      <c r="I1192">
        <v>0</v>
      </c>
      <c r="J1192">
        <v>1</v>
      </c>
      <c r="K1192">
        <v>231</v>
      </c>
      <c r="L1192">
        <v>95213991</v>
      </c>
      <c r="M1192" t="s">
        <v>1755</v>
      </c>
      <c r="O1192" t="str">
        <f>VLOOKUP(A1192,'PAVIS anno'!B$2:B$890,1,FALSE)</f>
        <v>chr11</v>
      </c>
      <c r="P1192">
        <f>VLOOKUP(B1192,'PAVIS anno'!C$2:C$890,1,FALSE)</f>
        <v>95214000</v>
      </c>
      <c r="Q1192">
        <f>VLOOKUP(C1192,'PAVIS anno'!D$2:D$890,1,FALSE)</f>
        <v>95214231</v>
      </c>
    </row>
    <row r="1193" spans="1:17">
      <c r="A1193" t="s">
        <v>1402</v>
      </c>
      <c r="B1193">
        <v>47524937</v>
      </c>
      <c r="C1193">
        <v>47525329</v>
      </c>
      <c r="D1193" t="s">
        <v>2705</v>
      </c>
      <c r="E1193" t="s">
        <v>1510</v>
      </c>
      <c r="F1193" t="s">
        <v>1510</v>
      </c>
      <c r="G1193">
        <v>47524937</v>
      </c>
      <c r="H1193">
        <v>47525329</v>
      </c>
      <c r="I1193">
        <v>0</v>
      </c>
      <c r="J1193">
        <v>1</v>
      </c>
      <c r="K1193">
        <v>392</v>
      </c>
      <c r="L1193">
        <v>47524933</v>
      </c>
      <c r="M1193" t="s">
        <v>1755</v>
      </c>
      <c r="O1193" t="str">
        <f>VLOOKUP(A1193,'PAVIS anno'!B$2:B$890,1,FALSE)</f>
        <v>chr8</v>
      </c>
      <c r="P1193">
        <f>VLOOKUP(B1193,'PAVIS anno'!C$2:C$890,1,FALSE)</f>
        <v>47524937</v>
      </c>
      <c r="Q1193">
        <f>VLOOKUP(C1193,'PAVIS anno'!D$2:D$890,1,FALSE)</f>
        <v>47525329</v>
      </c>
    </row>
    <row r="1194" spans="1:17">
      <c r="A1194" t="s">
        <v>618</v>
      </c>
      <c r="B1194">
        <v>53842065</v>
      </c>
      <c r="C1194">
        <v>53842277</v>
      </c>
      <c r="D1194" t="s">
        <v>2706</v>
      </c>
      <c r="E1194" t="s">
        <v>1510</v>
      </c>
      <c r="F1194" t="s">
        <v>1510</v>
      </c>
      <c r="G1194">
        <v>53842065</v>
      </c>
      <c r="H1194">
        <v>53842277</v>
      </c>
      <c r="I1194">
        <v>0</v>
      </c>
      <c r="J1194">
        <v>1</v>
      </c>
      <c r="K1194">
        <v>212</v>
      </c>
      <c r="L1194">
        <v>53842060</v>
      </c>
      <c r="M1194" t="s">
        <v>1755</v>
      </c>
      <c r="O1194" t="str">
        <f>VLOOKUP(A1194,'PAVIS anno'!B$2:B$890,1,FALSE)</f>
        <v>chr6</v>
      </c>
      <c r="P1194">
        <f>VLOOKUP(B1194,'PAVIS anno'!C$2:C$890,1,FALSE)</f>
        <v>53842065</v>
      </c>
      <c r="Q1194">
        <f>VLOOKUP(C1194,'PAVIS anno'!D$2:D$890,1,FALSE)</f>
        <v>53842277</v>
      </c>
    </row>
    <row r="1195" spans="1:17">
      <c r="A1195" t="s">
        <v>310</v>
      </c>
      <c r="B1195">
        <v>85041698</v>
      </c>
      <c r="C1195">
        <v>85042734</v>
      </c>
      <c r="D1195" t="s">
        <v>2707</v>
      </c>
      <c r="E1195" t="s">
        <v>1510</v>
      </c>
      <c r="F1195" t="s">
        <v>1510</v>
      </c>
      <c r="G1195">
        <v>85041698</v>
      </c>
      <c r="H1195">
        <v>85042734</v>
      </c>
      <c r="I1195">
        <v>0</v>
      </c>
      <c r="J1195">
        <v>1</v>
      </c>
      <c r="K1195">
        <v>1036</v>
      </c>
      <c r="L1195">
        <v>85041690</v>
      </c>
      <c r="M1195" t="s">
        <v>1755</v>
      </c>
      <c r="O1195" t="str">
        <f>VLOOKUP(A1195,'PAVIS anno'!B$2:B$890,1,FALSE)</f>
        <v>chr14</v>
      </c>
      <c r="P1195" t="e">
        <f>VLOOKUP(B1195,'PAVIS anno'!C$2:C$890,1,FALSE)</f>
        <v>#N/A</v>
      </c>
      <c r="Q1195" t="e">
        <f>VLOOKUP(C1195,'PAVIS anno'!D$2:D$890,1,FALSE)</f>
        <v>#N/A</v>
      </c>
    </row>
    <row r="1196" spans="1:17">
      <c r="A1196" t="s">
        <v>834</v>
      </c>
      <c r="B1196">
        <v>47275506</v>
      </c>
      <c r="C1196">
        <v>47276206</v>
      </c>
      <c r="D1196" t="s">
        <v>2708</v>
      </c>
      <c r="E1196" t="s">
        <v>1510</v>
      </c>
      <c r="F1196" t="s">
        <v>1510</v>
      </c>
      <c r="G1196">
        <v>47275506</v>
      </c>
      <c r="H1196">
        <v>47276206</v>
      </c>
      <c r="I1196">
        <v>0</v>
      </c>
      <c r="J1196">
        <v>1</v>
      </c>
      <c r="K1196">
        <v>700</v>
      </c>
      <c r="L1196">
        <v>47275502</v>
      </c>
      <c r="M1196" t="s">
        <v>1755</v>
      </c>
      <c r="O1196" t="str">
        <f>VLOOKUP(A1196,'PAVIS anno'!B$2:B$890,1,FALSE)</f>
        <v>chr4</v>
      </c>
      <c r="P1196">
        <f>VLOOKUP(B1196,'PAVIS anno'!C$2:C$890,1,FALSE)</f>
        <v>47275506</v>
      </c>
      <c r="Q1196">
        <f>VLOOKUP(C1196,'PAVIS anno'!D$2:D$890,1,FALSE)</f>
        <v>47276206</v>
      </c>
    </row>
    <row r="1197" spans="1:17">
      <c r="A1197" t="s">
        <v>48</v>
      </c>
      <c r="B1197">
        <v>83093101</v>
      </c>
      <c r="C1197">
        <v>83093129</v>
      </c>
      <c r="D1197" t="s">
        <v>2709</v>
      </c>
      <c r="E1197" t="s">
        <v>1510</v>
      </c>
      <c r="F1197" t="s">
        <v>1510</v>
      </c>
      <c r="G1197">
        <v>83093101</v>
      </c>
      <c r="H1197">
        <v>83093129</v>
      </c>
      <c r="I1197">
        <v>0</v>
      </c>
      <c r="J1197">
        <v>1</v>
      </c>
      <c r="K1197">
        <v>28</v>
      </c>
      <c r="L1197">
        <v>83093093</v>
      </c>
      <c r="M1197" t="s">
        <v>1755</v>
      </c>
      <c r="O1197" t="str">
        <f>VLOOKUP(A1197,'PAVIS anno'!B$2:B$890,1,FALSE)</f>
        <v>chr12</v>
      </c>
      <c r="P1197" t="e">
        <f>VLOOKUP(B1197,'PAVIS anno'!C$2:C$890,1,FALSE)</f>
        <v>#N/A</v>
      </c>
      <c r="Q1197" t="e">
        <f>VLOOKUP(C1197,'PAVIS anno'!D$2:D$890,1,FALSE)</f>
        <v>#N/A</v>
      </c>
    </row>
    <row r="1198" spans="1:17">
      <c r="A1198" t="s">
        <v>953</v>
      </c>
      <c r="B1198">
        <v>144583731</v>
      </c>
      <c r="C1198">
        <v>144584303</v>
      </c>
      <c r="D1198" t="s">
        <v>2710</v>
      </c>
      <c r="E1198" t="s">
        <v>1510</v>
      </c>
      <c r="F1198" t="s">
        <v>1510</v>
      </c>
      <c r="G1198">
        <v>144583731</v>
      </c>
      <c r="H1198">
        <v>144584303</v>
      </c>
      <c r="I1198">
        <v>0</v>
      </c>
      <c r="J1198">
        <v>1</v>
      </c>
      <c r="K1198">
        <v>572</v>
      </c>
      <c r="L1198">
        <v>144583730</v>
      </c>
      <c r="M1198" t="s">
        <v>1755</v>
      </c>
      <c r="O1198" t="str">
        <f>VLOOKUP(A1198,'PAVIS anno'!B$2:B$890,1,FALSE)</f>
        <v>chr3</v>
      </c>
      <c r="P1198" t="e">
        <f>VLOOKUP(B1198,'PAVIS anno'!C$2:C$890,1,FALSE)</f>
        <v>#N/A</v>
      </c>
      <c r="Q1198" t="e">
        <f>VLOOKUP(C1198,'PAVIS anno'!D$2:D$890,1,FALSE)</f>
        <v>#N/A</v>
      </c>
    </row>
    <row r="1199" spans="1:17">
      <c r="A1199" t="s">
        <v>1402</v>
      </c>
      <c r="B1199">
        <v>138433985</v>
      </c>
      <c r="C1199">
        <v>138434338</v>
      </c>
      <c r="D1199" t="s">
        <v>2711</v>
      </c>
      <c r="E1199" t="s">
        <v>1510</v>
      </c>
      <c r="F1199" t="s">
        <v>1510</v>
      </c>
      <c r="G1199">
        <v>138433985</v>
      </c>
      <c r="H1199">
        <v>138434338</v>
      </c>
      <c r="I1199">
        <v>0</v>
      </c>
      <c r="J1199">
        <v>1</v>
      </c>
      <c r="K1199">
        <v>353</v>
      </c>
      <c r="L1199">
        <v>138433984</v>
      </c>
      <c r="M1199" t="s">
        <v>1755</v>
      </c>
      <c r="O1199" t="str">
        <f>VLOOKUP(A1199,'PAVIS anno'!B$2:B$890,1,FALSE)</f>
        <v>chr8</v>
      </c>
      <c r="P1199">
        <f>VLOOKUP(B1199,'PAVIS anno'!C$2:C$890,1,FALSE)</f>
        <v>138433985</v>
      </c>
      <c r="Q1199">
        <f>VLOOKUP(C1199,'PAVIS anno'!D$2:D$890,1,FALSE)</f>
        <v>138434338</v>
      </c>
    </row>
    <row r="1200" spans="1:17">
      <c r="A1200" t="s">
        <v>1351</v>
      </c>
      <c r="B1200">
        <v>23709712</v>
      </c>
      <c r="C1200">
        <v>23710236</v>
      </c>
      <c r="D1200" t="s">
        <v>2712</v>
      </c>
      <c r="E1200" t="s">
        <v>1510</v>
      </c>
      <c r="F1200" t="s">
        <v>1510</v>
      </c>
      <c r="G1200">
        <v>23709712</v>
      </c>
      <c r="H1200">
        <v>23710236</v>
      </c>
      <c r="I1200">
        <v>0</v>
      </c>
      <c r="J1200">
        <v>1</v>
      </c>
      <c r="K1200">
        <v>524</v>
      </c>
      <c r="L1200">
        <v>23709710</v>
      </c>
      <c r="M1200" t="s">
        <v>1755</v>
      </c>
      <c r="O1200" t="str">
        <f>VLOOKUP(A1200,'PAVIS anno'!B$2:B$890,1,FALSE)</f>
        <v>chr9</v>
      </c>
      <c r="P1200">
        <f>VLOOKUP(B1200,'PAVIS anno'!C$2:C$890,1,FALSE)</f>
        <v>23709712</v>
      </c>
      <c r="Q1200">
        <f>VLOOKUP(C1200,'PAVIS anno'!D$2:D$890,1,FALSE)</f>
        <v>23710236</v>
      </c>
    </row>
    <row r="1201" spans="1:17">
      <c r="A1201" t="s">
        <v>310</v>
      </c>
      <c r="B1201">
        <v>62031248</v>
      </c>
      <c r="C1201">
        <v>62031593</v>
      </c>
      <c r="D1201" t="s">
        <v>2713</v>
      </c>
      <c r="E1201" t="s">
        <v>1510</v>
      </c>
      <c r="F1201" t="s">
        <v>1510</v>
      </c>
      <c r="G1201">
        <v>62031248</v>
      </c>
      <c r="H1201">
        <v>62031593</v>
      </c>
      <c r="I1201">
        <v>0</v>
      </c>
      <c r="J1201">
        <v>1</v>
      </c>
      <c r="K1201">
        <v>345</v>
      </c>
      <c r="L1201">
        <v>62031242</v>
      </c>
      <c r="M1201" t="s">
        <v>1755</v>
      </c>
      <c r="O1201" t="str">
        <f>VLOOKUP(A1201,'PAVIS anno'!B$2:B$890,1,FALSE)</f>
        <v>chr14</v>
      </c>
      <c r="P1201">
        <f>VLOOKUP(B1201,'PAVIS anno'!C$2:C$890,1,FALSE)</f>
        <v>62031248</v>
      </c>
      <c r="Q1201">
        <f>VLOOKUP(C1201,'PAVIS anno'!D$2:D$890,1,FALSE)</f>
        <v>62031593</v>
      </c>
    </row>
    <row r="1202" spans="1:17">
      <c r="A1202" t="s">
        <v>717</v>
      </c>
      <c r="B1202">
        <v>66648214</v>
      </c>
      <c r="C1202">
        <v>66648802</v>
      </c>
      <c r="D1202" t="s">
        <v>2714</v>
      </c>
      <c r="E1202" t="s">
        <v>1510</v>
      </c>
      <c r="F1202" t="s">
        <v>1510</v>
      </c>
      <c r="G1202">
        <v>66648214</v>
      </c>
      <c r="H1202">
        <v>66648802</v>
      </c>
      <c r="I1202">
        <v>0</v>
      </c>
      <c r="J1202">
        <v>1</v>
      </c>
      <c r="K1202">
        <v>588</v>
      </c>
      <c r="L1202">
        <v>66648208</v>
      </c>
      <c r="M1202" t="s">
        <v>1755</v>
      </c>
      <c r="O1202" t="str">
        <f>VLOOKUP(A1202,'PAVIS anno'!B$2:B$890,1,FALSE)</f>
        <v>chr5</v>
      </c>
      <c r="P1202" t="e">
        <f>VLOOKUP(B1202,'PAVIS anno'!C$2:C$890,1,FALSE)</f>
        <v>#N/A</v>
      </c>
      <c r="Q1202" t="e">
        <f>VLOOKUP(C1202,'PAVIS anno'!D$2:D$890,1,FALSE)</f>
        <v>#N/A</v>
      </c>
    </row>
    <row r="1203" spans="1:17">
      <c r="A1203" t="s">
        <v>717</v>
      </c>
      <c r="B1203">
        <v>91226226</v>
      </c>
      <c r="C1203">
        <v>91226257</v>
      </c>
      <c r="D1203" t="s">
        <v>2715</v>
      </c>
      <c r="E1203" t="s">
        <v>1510</v>
      </c>
      <c r="F1203" t="s">
        <v>1510</v>
      </c>
      <c r="G1203">
        <v>91226226</v>
      </c>
      <c r="H1203">
        <v>91226257</v>
      </c>
      <c r="I1203">
        <v>0</v>
      </c>
      <c r="J1203">
        <v>1</v>
      </c>
      <c r="K1203">
        <v>31</v>
      </c>
      <c r="L1203">
        <v>91226217</v>
      </c>
      <c r="M1203" t="s">
        <v>1755</v>
      </c>
      <c r="O1203" t="str">
        <f>VLOOKUP(A1203,'PAVIS anno'!B$2:B$890,1,FALSE)</f>
        <v>chr5</v>
      </c>
      <c r="P1203">
        <f>VLOOKUP(B1203,'PAVIS anno'!C$2:C$890,1,FALSE)</f>
        <v>91226226</v>
      </c>
      <c r="Q1203">
        <f>VLOOKUP(C1203,'PAVIS anno'!D$2:D$890,1,FALSE)</f>
        <v>91226257</v>
      </c>
    </row>
    <row r="1204" spans="1:17">
      <c r="A1204" t="s">
        <v>1088</v>
      </c>
      <c r="B1204">
        <v>162356379</v>
      </c>
      <c r="C1204">
        <v>162356933</v>
      </c>
      <c r="D1204" t="s">
        <v>2716</v>
      </c>
      <c r="E1204" t="s">
        <v>1510</v>
      </c>
      <c r="F1204" t="s">
        <v>1510</v>
      </c>
      <c r="G1204">
        <v>162356379</v>
      </c>
      <c r="H1204">
        <v>162356933</v>
      </c>
      <c r="I1204">
        <v>0</v>
      </c>
      <c r="J1204">
        <v>1</v>
      </c>
      <c r="K1204">
        <v>554</v>
      </c>
      <c r="L1204">
        <v>162356378</v>
      </c>
      <c r="M1204" t="s">
        <v>1755</v>
      </c>
      <c r="O1204" t="str">
        <f>VLOOKUP(A1204,'PAVIS anno'!B$2:B$890,1,FALSE)</f>
        <v>chr2</v>
      </c>
      <c r="P1204">
        <f>VLOOKUP(B1204,'PAVIS anno'!C$2:C$890,1,FALSE)</f>
        <v>162356379</v>
      </c>
      <c r="Q1204">
        <f>VLOOKUP(C1204,'PAVIS anno'!D$2:D$890,1,FALSE)</f>
        <v>162356933</v>
      </c>
    </row>
    <row r="1205" spans="1:17">
      <c r="A1205" t="s">
        <v>310</v>
      </c>
      <c r="B1205">
        <v>89078054</v>
      </c>
      <c r="C1205">
        <v>89078612</v>
      </c>
      <c r="D1205" t="s">
        <v>2717</v>
      </c>
      <c r="E1205" t="s">
        <v>1510</v>
      </c>
      <c r="F1205" t="s">
        <v>1510</v>
      </c>
      <c r="G1205">
        <v>89078054</v>
      </c>
      <c r="H1205">
        <v>89078612</v>
      </c>
      <c r="I1205">
        <v>0</v>
      </c>
      <c r="J1205">
        <v>1</v>
      </c>
      <c r="K1205">
        <v>558</v>
      </c>
      <c r="L1205">
        <v>89078046</v>
      </c>
      <c r="M1205" t="s">
        <v>1755</v>
      </c>
      <c r="O1205" t="str">
        <f>VLOOKUP(A1205,'PAVIS anno'!B$2:B$890,1,FALSE)</f>
        <v>chr14</v>
      </c>
      <c r="P1205" t="e">
        <f>VLOOKUP(B1205,'PAVIS anno'!C$2:C$890,1,FALSE)</f>
        <v>#N/A</v>
      </c>
      <c r="Q1205" t="e">
        <f>VLOOKUP(C1205,'PAVIS anno'!D$2:D$890,1,FALSE)</f>
        <v>#N/A</v>
      </c>
    </row>
    <row r="1206" spans="1:17">
      <c r="A1206" t="s">
        <v>1402</v>
      </c>
      <c r="B1206">
        <v>116450605</v>
      </c>
      <c r="C1206">
        <v>116451160</v>
      </c>
      <c r="D1206" t="s">
        <v>2718</v>
      </c>
      <c r="E1206" t="s">
        <v>1510</v>
      </c>
      <c r="F1206" t="s">
        <v>1510</v>
      </c>
      <c r="G1206">
        <v>116450605</v>
      </c>
      <c r="H1206">
        <v>116451160</v>
      </c>
      <c r="I1206">
        <v>0</v>
      </c>
      <c r="J1206">
        <v>1</v>
      </c>
      <c r="K1206">
        <v>555</v>
      </c>
      <c r="L1206">
        <v>116450604</v>
      </c>
      <c r="M1206" t="s">
        <v>1755</v>
      </c>
      <c r="O1206" t="str">
        <f>VLOOKUP(A1206,'PAVIS anno'!B$2:B$890,1,FALSE)</f>
        <v>chr8</v>
      </c>
      <c r="P1206" t="e">
        <f>VLOOKUP(B1206,'PAVIS anno'!C$2:C$890,1,FALSE)</f>
        <v>#N/A</v>
      </c>
      <c r="Q1206" t="e">
        <f>VLOOKUP(C1206,'PAVIS anno'!D$2:D$890,1,FALSE)</f>
        <v>#N/A</v>
      </c>
    </row>
    <row r="1207" spans="1:17">
      <c r="A1207" t="s">
        <v>953</v>
      </c>
      <c r="B1207">
        <v>72907157</v>
      </c>
      <c r="C1207">
        <v>72908507</v>
      </c>
      <c r="D1207" t="s">
        <v>2719</v>
      </c>
      <c r="E1207" t="s">
        <v>1510</v>
      </c>
      <c r="F1207" t="s">
        <v>1510</v>
      </c>
      <c r="G1207">
        <v>72907157</v>
      </c>
      <c r="H1207">
        <v>72908507</v>
      </c>
      <c r="I1207">
        <v>0</v>
      </c>
      <c r="J1207">
        <v>1</v>
      </c>
      <c r="K1207">
        <v>1350</v>
      </c>
      <c r="L1207">
        <v>72907150</v>
      </c>
      <c r="M1207" t="s">
        <v>1755</v>
      </c>
      <c r="O1207" t="str">
        <f>VLOOKUP(A1207,'PAVIS anno'!B$2:B$890,1,FALSE)</f>
        <v>chr3</v>
      </c>
      <c r="P1207">
        <f>VLOOKUP(B1207,'PAVIS anno'!C$2:C$890,1,FALSE)</f>
        <v>72907157</v>
      </c>
      <c r="Q1207">
        <f>VLOOKUP(C1207,'PAVIS anno'!D$2:D$890,1,FALSE)</f>
        <v>72908507</v>
      </c>
    </row>
    <row r="1208" spans="1:17">
      <c r="A1208" t="s">
        <v>495</v>
      </c>
      <c r="B1208">
        <v>115005716</v>
      </c>
      <c r="C1208">
        <v>115006152</v>
      </c>
      <c r="D1208" t="s">
        <v>2720</v>
      </c>
      <c r="E1208" t="s">
        <v>1510</v>
      </c>
      <c r="F1208" t="s">
        <v>1510</v>
      </c>
      <c r="G1208">
        <v>115005716</v>
      </c>
      <c r="H1208">
        <v>115006152</v>
      </c>
      <c r="I1208">
        <v>0</v>
      </c>
      <c r="J1208">
        <v>1</v>
      </c>
      <c r="K1208">
        <v>436</v>
      </c>
      <c r="L1208">
        <v>115005715</v>
      </c>
      <c r="M1208" t="s">
        <v>1755</v>
      </c>
      <c r="O1208" t="str">
        <f>VLOOKUP(A1208,'PAVIS anno'!B$2:B$890,1,FALSE)</f>
        <v>chr7</v>
      </c>
      <c r="P1208">
        <f>VLOOKUP(B1208,'PAVIS anno'!C$2:C$890,1,FALSE)</f>
        <v>115005716</v>
      </c>
      <c r="Q1208">
        <f>VLOOKUP(C1208,'PAVIS anno'!D$2:D$890,1,FALSE)</f>
        <v>115006152</v>
      </c>
    </row>
    <row r="1209" spans="1:17">
      <c r="A1209" t="s">
        <v>474</v>
      </c>
      <c r="B1209">
        <v>23882213</v>
      </c>
      <c r="C1209">
        <v>23882241</v>
      </c>
      <c r="D1209" t="s">
        <v>2721</v>
      </c>
      <c r="E1209" t="s">
        <v>1510</v>
      </c>
      <c r="F1209" t="s">
        <v>1510</v>
      </c>
      <c r="G1209">
        <v>23882213</v>
      </c>
      <c r="H1209">
        <v>23882241</v>
      </c>
      <c r="I1209">
        <v>0</v>
      </c>
      <c r="J1209">
        <v>1</v>
      </c>
      <c r="K1209">
        <v>28</v>
      </c>
      <c r="L1209">
        <v>23882211</v>
      </c>
      <c r="M1209" t="s">
        <v>1755</v>
      </c>
      <c r="O1209" t="str">
        <f>VLOOKUP(A1209,'PAVIS anno'!B$2:B$890,1,FALSE)</f>
        <v>chr21</v>
      </c>
      <c r="P1209" t="e">
        <f>VLOOKUP(B1209,'PAVIS anno'!C$2:C$890,1,FALSE)</f>
        <v>#N/A</v>
      </c>
      <c r="Q1209" t="e">
        <f>VLOOKUP(C1209,'PAVIS anno'!D$2:D$890,1,FALSE)</f>
        <v>#N/A</v>
      </c>
    </row>
    <row r="1210" spans="1:17">
      <c r="A1210" t="s">
        <v>12</v>
      </c>
      <c r="B1210">
        <v>97296210</v>
      </c>
      <c r="C1210">
        <v>97296982</v>
      </c>
      <c r="D1210" t="s">
        <v>2722</v>
      </c>
      <c r="E1210" t="s">
        <v>1510</v>
      </c>
      <c r="F1210" t="s">
        <v>1510</v>
      </c>
      <c r="G1210">
        <v>97296210</v>
      </c>
      <c r="H1210">
        <v>97296982</v>
      </c>
      <c r="I1210">
        <v>0</v>
      </c>
      <c r="J1210">
        <v>1</v>
      </c>
      <c r="K1210">
        <v>772</v>
      </c>
      <c r="L1210">
        <v>97296201</v>
      </c>
      <c r="M1210" t="s">
        <v>1755</v>
      </c>
      <c r="O1210" t="str">
        <f>VLOOKUP(A1210,'PAVIS anno'!B$2:B$890,1,FALSE)</f>
        <v>chr13</v>
      </c>
      <c r="P1210">
        <f>VLOOKUP(B1210,'PAVIS anno'!C$2:C$890,1,FALSE)</f>
        <v>97296210</v>
      </c>
      <c r="Q1210">
        <f>VLOOKUP(C1210,'PAVIS anno'!D$2:D$890,1,FALSE)</f>
        <v>97296982</v>
      </c>
    </row>
    <row r="1211" spans="1:17">
      <c r="A1211" t="s">
        <v>1269</v>
      </c>
      <c r="B1211">
        <v>88443493</v>
      </c>
      <c r="C1211">
        <v>88443793</v>
      </c>
      <c r="D1211" t="s">
        <v>2723</v>
      </c>
      <c r="E1211" t="s">
        <v>1510</v>
      </c>
      <c r="F1211" t="s">
        <v>1510</v>
      </c>
      <c r="G1211">
        <v>88443493</v>
      </c>
      <c r="H1211">
        <v>88443793</v>
      </c>
      <c r="I1211">
        <v>0</v>
      </c>
      <c r="J1211">
        <v>1</v>
      </c>
      <c r="K1211">
        <v>300</v>
      </c>
      <c r="L1211">
        <v>88443485</v>
      </c>
      <c r="M1211" t="s">
        <v>1755</v>
      </c>
      <c r="O1211" t="str">
        <f>VLOOKUP(A1211,'PAVIS anno'!B$2:B$890,1,FALSE)</f>
        <v>chr1</v>
      </c>
      <c r="P1211" t="e">
        <f>VLOOKUP(B1211,'PAVIS anno'!C$2:C$890,1,FALSE)</f>
        <v>#N/A</v>
      </c>
      <c r="Q1211" t="e">
        <f>VLOOKUP(C1211,'PAVIS anno'!D$2:D$890,1,FALSE)</f>
        <v>#N/A</v>
      </c>
    </row>
    <row r="1212" spans="1:17">
      <c r="A1212" t="s">
        <v>1269</v>
      </c>
      <c r="B1212">
        <v>194339425</v>
      </c>
      <c r="C1212">
        <v>194339866</v>
      </c>
      <c r="D1212" t="s">
        <v>2724</v>
      </c>
      <c r="E1212" t="s">
        <v>1510</v>
      </c>
      <c r="F1212" t="s">
        <v>1510</v>
      </c>
      <c r="G1212">
        <v>194339425</v>
      </c>
      <c r="H1212">
        <v>194339866</v>
      </c>
      <c r="I1212">
        <v>0</v>
      </c>
      <c r="J1212">
        <v>1</v>
      </c>
      <c r="K1212">
        <v>441</v>
      </c>
      <c r="L1212">
        <v>194339424</v>
      </c>
      <c r="M1212" t="s">
        <v>1755</v>
      </c>
      <c r="O1212" t="str">
        <f>VLOOKUP(A1212,'PAVIS anno'!B$2:B$890,1,FALSE)</f>
        <v>chr1</v>
      </c>
      <c r="P1212" t="e">
        <f>VLOOKUP(B1212,'PAVIS anno'!C$2:C$890,1,FALSE)</f>
        <v>#N/A</v>
      </c>
      <c r="Q1212" t="e">
        <f>VLOOKUP(C1212,'PAVIS anno'!D$2:D$890,1,FALSE)</f>
        <v>#N/A</v>
      </c>
    </row>
    <row r="1213" spans="1:17">
      <c r="A1213" t="s">
        <v>717</v>
      </c>
      <c r="B1213">
        <v>20969114</v>
      </c>
      <c r="C1213">
        <v>20969147</v>
      </c>
      <c r="D1213" t="s">
        <v>2725</v>
      </c>
      <c r="E1213" t="s">
        <v>1510</v>
      </c>
      <c r="F1213" t="s">
        <v>1510</v>
      </c>
      <c r="G1213">
        <v>20969114</v>
      </c>
      <c r="H1213">
        <v>20969147</v>
      </c>
      <c r="I1213">
        <v>0</v>
      </c>
      <c r="J1213">
        <v>1</v>
      </c>
      <c r="K1213">
        <v>33</v>
      </c>
      <c r="L1213">
        <v>20969112</v>
      </c>
      <c r="M1213" t="s">
        <v>1755</v>
      </c>
      <c r="O1213" t="str">
        <f>VLOOKUP(A1213,'PAVIS anno'!B$2:B$890,1,FALSE)</f>
        <v>chr5</v>
      </c>
      <c r="P1213" t="e">
        <f>VLOOKUP(B1213,'PAVIS anno'!C$2:C$890,1,FALSE)</f>
        <v>#N/A</v>
      </c>
      <c r="Q1213" t="e">
        <f>VLOOKUP(C1213,'PAVIS anno'!D$2:D$890,1,FALSE)</f>
        <v>#N/A</v>
      </c>
    </row>
    <row r="1214" spans="1:17">
      <c r="A1214" t="s">
        <v>1269</v>
      </c>
      <c r="B1214">
        <v>101932618</v>
      </c>
      <c r="C1214">
        <v>101932648</v>
      </c>
      <c r="D1214" t="s">
        <v>2726</v>
      </c>
      <c r="E1214" t="s">
        <v>1510</v>
      </c>
      <c r="F1214" t="s">
        <v>1510</v>
      </c>
      <c r="G1214">
        <v>101932618</v>
      </c>
      <c r="H1214">
        <v>101932648</v>
      </c>
      <c r="I1214">
        <v>0</v>
      </c>
      <c r="J1214">
        <v>1</v>
      </c>
      <c r="K1214">
        <v>30</v>
      </c>
      <c r="L1214">
        <v>101932617</v>
      </c>
      <c r="M1214" t="s">
        <v>1755</v>
      </c>
      <c r="O1214" t="str">
        <f>VLOOKUP(A1214,'PAVIS anno'!B$2:B$890,1,FALSE)</f>
        <v>chr1</v>
      </c>
      <c r="P1214" t="e">
        <f>VLOOKUP(B1214,'PAVIS anno'!C$2:C$890,1,FALSE)</f>
        <v>#N/A</v>
      </c>
      <c r="Q1214" t="e">
        <f>VLOOKUP(C1214,'PAVIS anno'!D$2:D$890,1,FALSE)</f>
        <v>#N/A</v>
      </c>
    </row>
    <row r="1215" spans="1:17">
      <c r="A1215" t="s">
        <v>495</v>
      </c>
      <c r="B1215">
        <v>11327915</v>
      </c>
      <c r="C1215">
        <v>11328693</v>
      </c>
      <c r="D1215" t="s">
        <v>2727</v>
      </c>
      <c r="E1215" t="s">
        <v>1510</v>
      </c>
      <c r="F1215" t="s">
        <v>1510</v>
      </c>
      <c r="G1215">
        <v>11327915</v>
      </c>
      <c r="H1215">
        <v>11328693</v>
      </c>
      <c r="I1215">
        <v>0</v>
      </c>
      <c r="J1215">
        <v>1</v>
      </c>
      <c r="K1215">
        <v>778</v>
      </c>
      <c r="L1215">
        <v>11327914</v>
      </c>
      <c r="M1215" t="s">
        <v>1755</v>
      </c>
      <c r="O1215" t="str">
        <f>VLOOKUP(A1215,'PAVIS anno'!B$2:B$890,1,FALSE)</f>
        <v>chr7</v>
      </c>
      <c r="P1215" t="e">
        <f>VLOOKUP(B1215,'PAVIS anno'!C$2:C$890,1,FALSE)</f>
        <v>#N/A</v>
      </c>
      <c r="Q1215" t="e">
        <f>VLOOKUP(C1215,'PAVIS anno'!D$2:D$890,1,FALSE)</f>
        <v>#N/A</v>
      </c>
    </row>
    <row r="1216" spans="1:17">
      <c r="A1216" t="s">
        <v>834</v>
      </c>
      <c r="B1216">
        <v>154024674</v>
      </c>
      <c r="C1216">
        <v>154024707</v>
      </c>
      <c r="D1216" t="s">
        <v>2728</v>
      </c>
      <c r="E1216" t="s">
        <v>1510</v>
      </c>
      <c r="F1216" t="s">
        <v>1510</v>
      </c>
      <c r="G1216">
        <v>154024674</v>
      </c>
      <c r="H1216">
        <v>154024707</v>
      </c>
      <c r="I1216">
        <v>0</v>
      </c>
      <c r="J1216">
        <v>1</v>
      </c>
      <c r="K1216">
        <v>33</v>
      </c>
      <c r="L1216">
        <v>154024673</v>
      </c>
      <c r="M1216" t="s">
        <v>1755</v>
      </c>
      <c r="O1216" t="str">
        <f>VLOOKUP(A1216,'PAVIS anno'!B$2:B$890,1,FALSE)</f>
        <v>chr4</v>
      </c>
      <c r="P1216" t="e">
        <f>VLOOKUP(B1216,'PAVIS anno'!C$2:C$890,1,FALSE)</f>
        <v>#N/A</v>
      </c>
      <c r="Q1216" t="e">
        <f>VLOOKUP(C1216,'PAVIS anno'!D$2:D$890,1,FALSE)</f>
        <v>#N/A</v>
      </c>
    </row>
    <row r="1217" spans="1:17">
      <c r="A1217" t="s">
        <v>1351</v>
      </c>
      <c r="B1217">
        <v>29904589</v>
      </c>
      <c r="C1217">
        <v>29904619</v>
      </c>
      <c r="D1217" t="s">
        <v>2729</v>
      </c>
      <c r="E1217" t="s">
        <v>1510</v>
      </c>
      <c r="F1217" t="s">
        <v>1510</v>
      </c>
      <c r="G1217">
        <v>29904589</v>
      </c>
      <c r="H1217">
        <v>29904619</v>
      </c>
      <c r="I1217">
        <v>0</v>
      </c>
      <c r="J1217">
        <v>1</v>
      </c>
      <c r="K1217">
        <v>30</v>
      </c>
      <c r="L1217">
        <v>29904587</v>
      </c>
      <c r="M1217" t="s">
        <v>1755</v>
      </c>
      <c r="O1217" t="str">
        <f>VLOOKUP(A1217,'PAVIS anno'!B$2:B$890,1,FALSE)</f>
        <v>chr9</v>
      </c>
      <c r="P1217" t="e">
        <f>VLOOKUP(B1217,'PAVIS anno'!C$2:C$890,1,FALSE)</f>
        <v>#N/A</v>
      </c>
      <c r="Q1217" t="e">
        <f>VLOOKUP(C1217,'PAVIS anno'!D$2:D$890,1,FALSE)</f>
        <v>#N/A</v>
      </c>
    </row>
    <row r="1218" spans="1:17">
      <c r="A1218" t="s">
        <v>1269</v>
      </c>
      <c r="B1218">
        <v>38114306</v>
      </c>
      <c r="C1218">
        <v>38114805</v>
      </c>
      <c r="D1218" t="s">
        <v>2730</v>
      </c>
      <c r="E1218" t="s">
        <v>1510</v>
      </c>
      <c r="F1218" t="s">
        <v>1510</v>
      </c>
      <c r="G1218">
        <v>38114306</v>
      </c>
      <c r="H1218">
        <v>38114805</v>
      </c>
      <c r="I1218">
        <v>0</v>
      </c>
      <c r="J1218">
        <v>1</v>
      </c>
      <c r="K1218">
        <v>499</v>
      </c>
      <c r="L1218">
        <v>38114303</v>
      </c>
      <c r="M1218" t="s">
        <v>1755</v>
      </c>
      <c r="O1218" t="str">
        <f>VLOOKUP(A1218,'PAVIS anno'!B$2:B$890,1,FALSE)</f>
        <v>chr1</v>
      </c>
      <c r="P1218" t="e">
        <f>VLOOKUP(B1218,'PAVIS anno'!C$2:C$890,1,FALSE)</f>
        <v>#N/A</v>
      </c>
      <c r="Q1218" t="e">
        <f>VLOOKUP(C1218,'PAVIS anno'!D$2:D$890,1,FALSE)</f>
        <v>#N/A</v>
      </c>
    </row>
    <row r="1219" spans="1:17">
      <c r="A1219" t="s">
        <v>195</v>
      </c>
      <c r="B1219">
        <v>62614889</v>
      </c>
      <c r="C1219">
        <v>62615166</v>
      </c>
      <c r="D1219" t="s">
        <v>2731</v>
      </c>
      <c r="E1219" t="s">
        <v>1510</v>
      </c>
      <c r="F1219" t="s">
        <v>1510</v>
      </c>
      <c r="G1219">
        <v>62614889</v>
      </c>
      <c r="H1219">
        <v>62615166</v>
      </c>
      <c r="I1219">
        <v>0</v>
      </c>
      <c r="J1219">
        <v>1</v>
      </c>
      <c r="K1219">
        <v>277</v>
      </c>
      <c r="L1219">
        <v>62614883</v>
      </c>
      <c r="M1219" t="s">
        <v>1755</v>
      </c>
      <c r="O1219" t="str">
        <f>VLOOKUP(A1219,'PAVIS anno'!B$2:B$890,1,FALSE)</f>
        <v>chr10</v>
      </c>
      <c r="P1219">
        <f>VLOOKUP(B1219,'PAVIS anno'!C$2:C$890,1,FALSE)</f>
        <v>62614889</v>
      </c>
      <c r="Q1219">
        <f>VLOOKUP(C1219,'PAVIS anno'!D$2:D$890,1,FALSE)</f>
        <v>62615166</v>
      </c>
    </row>
    <row r="1220" spans="1:17">
      <c r="A1220" t="s">
        <v>953</v>
      </c>
      <c r="B1220">
        <v>172054276</v>
      </c>
      <c r="C1220">
        <v>172054388</v>
      </c>
      <c r="D1220" t="s">
        <v>2732</v>
      </c>
      <c r="E1220" t="s">
        <v>1510</v>
      </c>
      <c r="F1220" t="s">
        <v>1510</v>
      </c>
      <c r="G1220">
        <v>172054276</v>
      </c>
      <c r="H1220">
        <v>172054388</v>
      </c>
      <c r="I1220">
        <v>0</v>
      </c>
      <c r="J1220">
        <v>1</v>
      </c>
      <c r="K1220">
        <v>112</v>
      </c>
      <c r="L1220">
        <v>172054275</v>
      </c>
      <c r="M1220" t="s">
        <v>1755</v>
      </c>
      <c r="O1220" t="str">
        <f>VLOOKUP(A1220,'PAVIS anno'!B$2:B$890,1,FALSE)</f>
        <v>chr3</v>
      </c>
      <c r="P1220">
        <f>VLOOKUP(B1220,'PAVIS anno'!C$2:C$890,1,FALSE)</f>
        <v>172054276</v>
      </c>
      <c r="Q1220">
        <f>VLOOKUP(C1220,'PAVIS anno'!D$2:D$890,1,FALSE)</f>
        <v>172054388</v>
      </c>
    </row>
    <row r="1221" spans="1:17">
      <c r="A1221" t="s">
        <v>195</v>
      </c>
      <c r="B1221">
        <v>9922472</v>
      </c>
      <c r="C1221">
        <v>9923187</v>
      </c>
      <c r="D1221" t="s">
        <v>2733</v>
      </c>
      <c r="E1221" t="s">
        <v>1510</v>
      </c>
      <c r="F1221" t="s">
        <v>1510</v>
      </c>
      <c r="G1221">
        <v>9922472</v>
      </c>
      <c r="H1221">
        <v>9923187</v>
      </c>
      <c r="I1221">
        <v>0</v>
      </c>
      <c r="J1221">
        <v>1</v>
      </c>
      <c r="K1221">
        <v>715</v>
      </c>
      <c r="L1221">
        <v>9922463</v>
      </c>
      <c r="M1221" t="s">
        <v>1755</v>
      </c>
      <c r="O1221" t="str">
        <f>VLOOKUP(A1221,'PAVIS anno'!B$2:B$890,1,FALSE)</f>
        <v>chr10</v>
      </c>
      <c r="P1221" t="e">
        <f>VLOOKUP(B1221,'PAVIS anno'!C$2:C$890,1,FALSE)</f>
        <v>#N/A</v>
      </c>
      <c r="Q1221" t="e">
        <f>VLOOKUP(C1221,'PAVIS anno'!D$2:D$890,1,FALSE)</f>
        <v>#N/A</v>
      </c>
    </row>
    <row r="1222" spans="1:17">
      <c r="A1222" t="s">
        <v>618</v>
      </c>
      <c r="B1222">
        <v>118009555</v>
      </c>
      <c r="C1222">
        <v>118009785</v>
      </c>
      <c r="D1222" t="s">
        <v>2734</v>
      </c>
      <c r="E1222" t="s">
        <v>1510</v>
      </c>
      <c r="F1222" t="s">
        <v>1510</v>
      </c>
      <c r="G1222">
        <v>118009555</v>
      </c>
      <c r="H1222">
        <v>118009785</v>
      </c>
      <c r="I1222">
        <v>0</v>
      </c>
      <c r="J1222">
        <v>1</v>
      </c>
      <c r="K1222">
        <v>230</v>
      </c>
      <c r="L1222">
        <v>118009554</v>
      </c>
      <c r="M1222" t="s">
        <v>1755</v>
      </c>
      <c r="O1222" t="str">
        <f>VLOOKUP(A1222,'PAVIS anno'!B$2:B$890,1,FALSE)</f>
        <v>chr6</v>
      </c>
      <c r="P1222" t="e">
        <f>VLOOKUP(B1222,'PAVIS anno'!C$2:C$890,1,FALSE)</f>
        <v>#N/A</v>
      </c>
      <c r="Q1222" t="e">
        <f>VLOOKUP(C1222,'PAVIS anno'!D$2:D$890,1,FALSE)</f>
        <v>#N/A</v>
      </c>
    </row>
    <row r="1223" spans="1:17">
      <c r="A1223" t="s">
        <v>834</v>
      </c>
      <c r="B1223">
        <v>109036670</v>
      </c>
      <c r="C1223">
        <v>109037243</v>
      </c>
      <c r="D1223" t="s">
        <v>2735</v>
      </c>
      <c r="E1223" t="s">
        <v>1510</v>
      </c>
      <c r="F1223" t="s">
        <v>1510</v>
      </c>
      <c r="G1223">
        <v>109036670</v>
      </c>
      <c r="H1223">
        <v>109037243</v>
      </c>
      <c r="I1223">
        <v>0</v>
      </c>
      <c r="J1223">
        <v>1</v>
      </c>
      <c r="K1223">
        <v>573</v>
      </c>
      <c r="L1223">
        <v>109036669</v>
      </c>
      <c r="M1223" t="s">
        <v>1755</v>
      </c>
      <c r="O1223" t="str">
        <f>VLOOKUP(A1223,'PAVIS anno'!B$2:B$890,1,FALSE)</f>
        <v>chr4</v>
      </c>
      <c r="P1223">
        <f>VLOOKUP(B1223,'PAVIS anno'!C$2:C$890,1,FALSE)</f>
        <v>109036670</v>
      </c>
      <c r="Q1223">
        <f>VLOOKUP(C1223,'PAVIS anno'!D$2:D$890,1,FALSE)</f>
        <v>109037243</v>
      </c>
    </row>
    <row r="1224" spans="1:17">
      <c r="A1224" t="s">
        <v>834</v>
      </c>
      <c r="B1224">
        <v>180682394</v>
      </c>
      <c r="C1224">
        <v>180683080</v>
      </c>
      <c r="D1224" t="s">
        <v>2736</v>
      </c>
      <c r="E1224" t="s">
        <v>1510</v>
      </c>
      <c r="F1224" t="s">
        <v>1510</v>
      </c>
      <c r="G1224">
        <v>180682394</v>
      </c>
      <c r="H1224">
        <v>180683080</v>
      </c>
      <c r="I1224">
        <v>0</v>
      </c>
      <c r="J1224">
        <v>1</v>
      </c>
      <c r="K1224">
        <v>686</v>
      </c>
      <c r="L1224">
        <v>180682393</v>
      </c>
      <c r="M1224" t="s">
        <v>1755</v>
      </c>
      <c r="O1224" t="str">
        <f>VLOOKUP(A1224,'PAVIS anno'!B$2:B$890,1,FALSE)</f>
        <v>chr4</v>
      </c>
      <c r="P1224" t="e">
        <f>VLOOKUP(B1224,'PAVIS anno'!C$2:C$890,1,FALSE)</f>
        <v>#N/A</v>
      </c>
      <c r="Q1224" t="e">
        <f>VLOOKUP(C1224,'PAVIS anno'!D$2:D$890,1,FALSE)</f>
        <v>#N/A</v>
      </c>
    </row>
    <row r="1225" spans="1:17">
      <c r="A1225" t="s">
        <v>1402</v>
      </c>
      <c r="B1225">
        <v>115512020</v>
      </c>
      <c r="C1225">
        <v>115512291</v>
      </c>
      <c r="D1225" t="s">
        <v>2737</v>
      </c>
      <c r="E1225" t="s">
        <v>1510</v>
      </c>
      <c r="F1225" t="s">
        <v>1510</v>
      </c>
      <c r="G1225">
        <v>115512020</v>
      </c>
      <c r="H1225">
        <v>115512291</v>
      </c>
      <c r="I1225">
        <v>0</v>
      </c>
      <c r="J1225">
        <v>1</v>
      </c>
      <c r="K1225">
        <v>271</v>
      </c>
      <c r="L1225">
        <v>115512019</v>
      </c>
      <c r="M1225" t="s">
        <v>1755</v>
      </c>
      <c r="O1225" t="str">
        <f>VLOOKUP(A1225,'PAVIS anno'!B$2:B$890,1,FALSE)</f>
        <v>chr8</v>
      </c>
      <c r="P1225">
        <f>VLOOKUP(B1225,'PAVIS anno'!C$2:C$890,1,FALSE)</f>
        <v>115512020</v>
      </c>
      <c r="Q1225">
        <f>VLOOKUP(C1225,'PAVIS anno'!D$2:D$890,1,FALSE)</f>
        <v>115512291</v>
      </c>
    </row>
    <row r="1226" spans="1:17">
      <c r="A1226" t="s">
        <v>1269</v>
      </c>
      <c r="B1226">
        <v>188154823</v>
      </c>
      <c r="C1226">
        <v>188155144</v>
      </c>
      <c r="D1226" t="s">
        <v>2738</v>
      </c>
      <c r="E1226" t="s">
        <v>1510</v>
      </c>
      <c r="F1226" t="s">
        <v>1510</v>
      </c>
      <c r="G1226">
        <v>188154823</v>
      </c>
      <c r="H1226">
        <v>188155144</v>
      </c>
      <c r="I1226">
        <v>0</v>
      </c>
      <c r="J1226">
        <v>1</v>
      </c>
      <c r="K1226">
        <v>321</v>
      </c>
      <c r="L1226">
        <v>188154822</v>
      </c>
      <c r="M1226" t="s">
        <v>1755</v>
      </c>
      <c r="O1226" t="str">
        <f>VLOOKUP(A1226,'PAVIS anno'!B$2:B$890,1,FALSE)</f>
        <v>chr1</v>
      </c>
      <c r="P1226">
        <f>VLOOKUP(B1226,'PAVIS anno'!C$2:C$890,1,FALSE)</f>
        <v>188154823</v>
      </c>
      <c r="Q1226">
        <f>VLOOKUP(C1226,'PAVIS anno'!D$2:D$890,1,FALSE)</f>
        <v>188155144</v>
      </c>
    </row>
    <row r="1227" spans="1:17">
      <c r="A1227" t="s">
        <v>834</v>
      </c>
      <c r="B1227">
        <v>46684137</v>
      </c>
      <c r="C1227">
        <v>46684387</v>
      </c>
      <c r="D1227" t="s">
        <v>2739</v>
      </c>
      <c r="E1227" t="s">
        <v>1510</v>
      </c>
      <c r="F1227" t="s">
        <v>1510</v>
      </c>
      <c r="G1227">
        <v>46684137</v>
      </c>
      <c r="H1227">
        <v>46684387</v>
      </c>
      <c r="I1227">
        <v>0</v>
      </c>
      <c r="J1227">
        <v>1</v>
      </c>
      <c r="K1227">
        <v>250</v>
      </c>
      <c r="L1227">
        <v>46684133</v>
      </c>
      <c r="M1227" t="s">
        <v>1755</v>
      </c>
      <c r="O1227" t="str">
        <f>VLOOKUP(A1227,'PAVIS anno'!B$2:B$890,1,FALSE)</f>
        <v>chr4</v>
      </c>
      <c r="P1227" t="e">
        <f>VLOOKUP(B1227,'PAVIS anno'!C$2:C$890,1,FALSE)</f>
        <v>#N/A</v>
      </c>
      <c r="Q1227" t="e">
        <f>VLOOKUP(C1227,'PAVIS anno'!D$2:D$890,1,FALSE)</f>
        <v>#N/A</v>
      </c>
    </row>
    <row r="1228" spans="1:17">
      <c r="A1228" t="s">
        <v>458</v>
      </c>
      <c r="B1228">
        <v>18005674</v>
      </c>
      <c r="C1228">
        <v>18005968</v>
      </c>
      <c r="D1228" t="s">
        <v>2740</v>
      </c>
      <c r="E1228" t="s">
        <v>1510</v>
      </c>
      <c r="F1228" t="s">
        <v>1510</v>
      </c>
      <c r="G1228">
        <v>18005674</v>
      </c>
      <c r="H1228">
        <v>18005968</v>
      </c>
      <c r="I1228">
        <v>0</v>
      </c>
      <c r="J1228">
        <v>1</v>
      </c>
      <c r="K1228">
        <v>294</v>
      </c>
      <c r="L1228">
        <v>18005673</v>
      </c>
      <c r="M1228" t="s">
        <v>1755</v>
      </c>
      <c r="O1228" t="str">
        <f>VLOOKUP(A1228,'PAVIS anno'!B$2:B$890,1,FALSE)</f>
        <v>chr20</v>
      </c>
      <c r="P1228" t="e">
        <f>VLOOKUP(B1228,'PAVIS anno'!C$2:C$890,1,FALSE)</f>
        <v>#N/A</v>
      </c>
      <c r="Q1228" t="e">
        <f>VLOOKUP(C1228,'PAVIS anno'!D$2:D$890,1,FALSE)</f>
        <v>#N/A</v>
      </c>
    </row>
    <row r="1229" spans="1:17">
      <c r="A1229" t="s">
        <v>1351</v>
      </c>
      <c r="B1229">
        <v>85024910</v>
      </c>
      <c r="C1229">
        <v>85025220</v>
      </c>
      <c r="D1229" t="s">
        <v>2741</v>
      </c>
      <c r="E1229" t="s">
        <v>1510</v>
      </c>
      <c r="F1229" t="s">
        <v>1510</v>
      </c>
      <c r="G1229">
        <v>85024910</v>
      </c>
      <c r="H1229">
        <v>85025220</v>
      </c>
      <c r="I1229">
        <v>0</v>
      </c>
      <c r="J1229">
        <v>1</v>
      </c>
      <c r="K1229">
        <v>310</v>
      </c>
      <c r="L1229">
        <v>85024902</v>
      </c>
      <c r="M1229" t="s">
        <v>1755</v>
      </c>
      <c r="O1229" t="str">
        <f>VLOOKUP(A1229,'PAVIS anno'!B$2:B$890,1,FALSE)</f>
        <v>chr9</v>
      </c>
      <c r="P1229" t="e">
        <f>VLOOKUP(B1229,'PAVIS anno'!C$2:C$890,1,FALSE)</f>
        <v>#N/A</v>
      </c>
      <c r="Q1229" t="e">
        <f>VLOOKUP(C1229,'PAVIS anno'!D$2:D$890,1,FALSE)</f>
        <v>#N/A</v>
      </c>
    </row>
    <row r="1230" spans="1:17">
      <c r="A1230" t="s">
        <v>1269</v>
      </c>
      <c r="B1230">
        <v>181769860</v>
      </c>
      <c r="C1230">
        <v>181770225</v>
      </c>
      <c r="D1230" t="s">
        <v>2742</v>
      </c>
      <c r="E1230" t="s">
        <v>1510</v>
      </c>
      <c r="F1230" t="s">
        <v>1510</v>
      </c>
      <c r="G1230">
        <v>181769860</v>
      </c>
      <c r="H1230">
        <v>181770225</v>
      </c>
      <c r="I1230">
        <v>0</v>
      </c>
      <c r="J1230">
        <v>1</v>
      </c>
      <c r="K1230">
        <v>365</v>
      </c>
      <c r="L1230">
        <v>181769859</v>
      </c>
      <c r="M1230" t="s">
        <v>1755</v>
      </c>
      <c r="O1230" t="str">
        <f>VLOOKUP(A1230,'PAVIS anno'!B$2:B$890,1,FALSE)</f>
        <v>chr1</v>
      </c>
      <c r="P1230">
        <f>VLOOKUP(B1230,'PAVIS anno'!C$2:C$890,1,FALSE)</f>
        <v>181769860</v>
      </c>
      <c r="Q1230">
        <f>VLOOKUP(C1230,'PAVIS anno'!D$2:D$890,1,FALSE)</f>
        <v>181770225</v>
      </c>
    </row>
    <row r="1231" spans="1:17">
      <c r="A1231" t="s">
        <v>1269</v>
      </c>
      <c r="B1231">
        <v>96209517</v>
      </c>
      <c r="C1231">
        <v>96209976</v>
      </c>
      <c r="D1231" t="s">
        <v>2743</v>
      </c>
      <c r="E1231" t="s">
        <v>1510</v>
      </c>
      <c r="F1231" t="s">
        <v>1510</v>
      </c>
      <c r="G1231">
        <v>96209517</v>
      </c>
      <c r="H1231">
        <v>96209976</v>
      </c>
      <c r="I1231">
        <v>0</v>
      </c>
      <c r="J1231">
        <v>1</v>
      </c>
      <c r="K1231">
        <v>459</v>
      </c>
      <c r="L1231">
        <v>96209508</v>
      </c>
      <c r="M1231" t="s">
        <v>1755</v>
      </c>
      <c r="O1231" t="str">
        <f>VLOOKUP(A1231,'PAVIS anno'!B$2:B$890,1,FALSE)</f>
        <v>chr1</v>
      </c>
      <c r="P1231" t="e">
        <f>VLOOKUP(B1231,'PAVIS anno'!C$2:C$890,1,FALSE)</f>
        <v>#N/A</v>
      </c>
      <c r="Q1231" t="e">
        <f>VLOOKUP(C1231,'PAVIS anno'!D$2:D$890,1,FALSE)</f>
        <v>#N/A</v>
      </c>
    </row>
    <row r="1232" spans="1:17">
      <c r="A1232" t="s">
        <v>1269</v>
      </c>
      <c r="B1232">
        <v>37294598</v>
      </c>
      <c r="C1232">
        <v>37294887</v>
      </c>
      <c r="D1232" t="s">
        <v>2744</v>
      </c>
      <c r="E1232" t="s">
        <v>1510</v>
      </c>
      <c r="F1232" t="s">
        <v>1510</v>
      </c>
      <c r="G1232">
        <v>37294598</v>
      </c>
      <c r="H1232">
        <v>37294887</v>
      </c>
      <c r="I1232">
        <v>0</v>
      </c>
      <c r="J1232">
        <v>1</v>
      </c>
      <c r="K1232">
        <v>289</v>
      </c>
      <c r="L1232">
        <v>37294595</v>
      </c>
      <c r="M1232" t="s">
        <v>1755</v>
      </c>
      <c r="O1232" t="str">
        <f>VLOOKUP(A1232,'PAVIS anno'!B$2:B$890,1,FALSE)</f>
        <v>chr1</v>
      </c>
      <c r="P1232">
        <f>VLOOKUP(B1232,'PAVIS anno'!C$2:C$890,1,FALSE)</f>
        <v>37294598</v>
      </c>
      <c r="Q1232">
        <f>VLOOKUP(C1232,'PAVIS anno'!D$2:D$890,1,FALSE)</f>
        <v>37294887</v>
      </c>
    </row>
    <row r="1233" spans="1:17">
      <c r="A1233" t="s">
        <v>1269</v>
      </c>
      <c r="B1233">
        <v>60896610</v>
      </c>
      <c r="C1233">
        <v>60897261</v>
      </c>
      <c r="D1233" t="s">
        <v>2745</v>
      </c>
      <c r="E1233" t="s">
        <v>1510</v>
      </c>
      <c r="F1233" t="s">
        <v>1510</v>
      </c>
      <c r="G1233">
        <v>60896610</v>
      </c>
      <c r="H1233">
        <v>60897261</v>
      </c>
      <c r="I1233">
        <v>0</v>
      </c>
      <c r="J1233">
        <v>1</v>
      </c>
      <c r="K1233">
        <v>651</v>
      </c>
      <c r="L1233">
        <v>60896604</v>
      </c>
      <c r="M1233" t="s">
        <v>1755</v>
      </c>
      <c r="O1233" t="str">
        <f>VLOOKUP(A1233,'PAVIS anno'!B$2:B$890,1,FALSE)</f>
        <v>chr1</v>
      </c>
      <c r="P1233">
        <f>VLOOKUP(B1233,'PAVIS anno'!C$2:C$890,1,FALSE)</f>
        <v>60896610</v>
      </c>
      <c r="Q1233">
        <f>VLOOKUP(C1233,'PAVIS anno'!D$2:D$890,1,FALSE)</f>
        <v>60897261</v>
      </c>
    </row>
    <row r="1234" spans="1:17">
      <c r="A1234" t="s">
        <v>717</v>
      </c>
      <c r="B1234">
        <v>77170386</v>
      </c>
      <c r="C1234">
        <v>77171035</v>
      </c>
      <c r="D1234" t="s">
        <v>2746</v>
      </c>
      <c r="E1234" t="s">
        <v>1510</v>
      </c>
      <c r="F1234" t="s">
        <v>1510</v>
      </c>
      <c r="G1234">
        <v>77170386</v>
      </c>
      <c r="H1234">
        <v>77171035</v>
      </c>
      <c r="I1234">
        <v>0</v>
      </c>
      <c r="J1234">
        <v>1</v>
      </c>
      <c r="K1234">
        <v>649</v>
      </c>
      <c r="L1234">
        <v>77170379</v>
      </c>
      <c r="M1234" t="s">
        <v>1755</v>
      </c>
      <c r="O1234" t="str">
        <f>VLOOKUP(A1234,'PAVIS anno'!B$2:B$890,1,FALSE)</f>
        <v>chr5</v>
      </c>
      <c r="P1234" t="e">
        <f>VLOOKUP(B1234,'PAVIS anno'!C$2:C$890,1,FALSE)</f>
        <v>#N/A</v>
      </c>
      <c r="Q1234" t="e">
        <f>VLOOKUP(C1234,'PAVIS anno'!D$2:D$890,1,FALSE)</f>
        <v>#N/A</v>
      </c>
    </row>
    <row r="1235" spans="1:17">
      <c r="A1235" t="s">
        <v>834</v>
      </c>
      <c r="B1235">
        <v>90073240</v>
      </c>
      <c r="C1235">
        <v>90073665</v>
      </c>
      <c r="D1235" t="s">
        <v>2747</v>
      </c>
      <c r="E1235" t="s">
        <v>1510</v>
      </c>
      <c r="F1235" t="s">
        <v>1510</v>
      </c>
      <c r="G1235">
        <v>90073240</v>
      </c>
      <c r="H1235">
        <v>90073665</v>
      </c>
      <c r="I1235">
        <v>0</v>
      </c>
      <c r="J1235">
        <v>1</v>
      </c>
      <c r="K1235">
        <v>425</v>
      </c>
      <c r="L1235">
        <v>90073231</v>
      </c>
      <c r="M1235" t="s">
        <v>1755</v>
      </c>
      <c r="O1235" t="str">
        <f>VLOOKUP(A1235,'PAVIS anno'!B$2:B$890,1,FALSE)</f>
        <v>chr4</v>
      </c>
      <c r="P1235" t="e">
        <f>VLOOKUP(B1235,'PAVIS anno'!C$2:C$890,1,FALSE)</f>
        <v>#N/A</v>
      </c>
      <c r="Q1235" t="e">
        <f>VLOOKUP(C1235,'PAVIS anno'!D$2:D$890,1,FALSE)</f>
        <v>#N/A</v>
      </c>
    </row>
    <row r="1236" spans="1:17">
      <c r="A1236" t="s">
        <v>310</v>
      </c>
      <c r="B1236">
        <v>28673000</v>
      </c>
      <c r="C1236">
        <v>28673737</v>
      </c>
      <c r="D1236" t="s">
        <v>2748</v>
      </c>
      <c r="E1236" t="s">
        <v>1510</v>
      </c>
      <c r="F1236" t="s">
        <v>1510</v>
      </c>
      <c r="G1236">
        <v>28673000</v>
      </c>
      <c r="H1236">
        <v>28673737</v>
      </c>
      <c r="I1236">
        <v>0</v>
      </c>
      <c r="J1236">
        <v>1</v>
      </c>
      <c r="K1236">
        <v>737</v>
      </c>
      <c r="L1236">
        <v>28672998</v>
      </c>
      <c r="M1236" t="s">
        <v>1755</v>
      </c>
      <c r="O1236" t="str">
        <f>VLOOKUP(A1236,'PAVIS anno'!B$2:B$890,1,FALSE)</f>
        <v>chr14</v>
      </c>
      <c r="P1236">
        <f>VLOOKUP(B1236,'PAVIS anno'!C$2:C$890,1,FALSE)</f>
        <v>28673000</v>
      </c>
      <c r="Q1236">
        <f>VLOOKUP(C1236,'PAVIS anno'!D$2:D$890,1,FALSE)</f>
        <v>28673737</v>
      </c>
    </row>
    <row r="1237" spans="1:17">
      <c r="A1237" t="s">
        <v>1088</v>
      </c>
      <c r="B1237">
        <v>200411199</v>
      </c>
      <c r="C1237">
        <v>200412460</v>
      </c>
      <c r="D1237" t="s">
        <v>2749</v>
      </c>
      <c r="E1237" t="s">
        <v>1510</v>
      </c>
      <c r="F1237" t="s">
        <v>1510</v>
      </c>
      <c r="G1237">
        <v>200411199</v>
      </c>
      <c r="H1237">
        <v>200412460</v>
      </c>
      <c r="I1237">
        <v>0</v>
      </c>
      <c r="J1237">
        <v>1</v>
      </c>
      <c r="K1237">
        <v>1261</v>
      </c>
      <c r="L1237">
        <v>200411197</v>
      </c>
      <c r="M1237" t="s">
        <v>1755</v>
      </c>
      <c r="O1237" t="str">
        <f>VLOOKUP(A1237,'PAVIS anno'!B$2:B$890,1,FALSE)</f>
        <v>chr2</v>
      </c>
      <c r="P1237">
        <f>VLOOKUP(B1237,'PAVIS anno'!C$2:C$890,1,FALSE)</f>
        <v>200411199</v>
      </c>
      <c r="Q1237">
        <f>VLOOKUP(C1237,'PAVIS anno'!D$2:D$890,1,FALSE)</f>
        <v>200412460</v>
      </c>
    </row>
    <row r="1238" spans="1:17">
      <c r="A1238" t="s">
        <v>1269</v>
      </c>
      <c r="B1238">
        <v>175433532</v>
      </c>
      <c r="C1238">
        <v>175433852</v>
      </c>
      <c r="D1238" t="s">
        <v>2750</v>
      </c>
      <c r="E1238" t="s">
        <v>1510</v>
      </c>
      <c r="F1238" t="s">
        <v>1510</v>
      </c>
      <c r="G1238">
        <v>175433532</v>
      </c>
      <c r="H1238">
        <v>175433852</v>
      </c>
      <c r="I1238">
        <v>0</v>
      </c>
      <c r="J1238">
        <v>1</v>
      </c>
      <c r="K1238">
        <v>320</v>
      </c>
      <c r="L1238">
        <v>175433531</v>
      </c>
      <c r="M1238" t="s">
        <v>1755</v>
      </c>
      <c r="O1238" t="str">
        <f>VLOOKUP(A1238,'PAVIS anno'!B$2:B$890,1,FALSE)</f>
        <v>chr1</v>
      </c>
      <c r="P1238" t="e">
        <f>VLOOKUP(B1238,'PAVIS anno'!C$2:C$890,1,FALSE)</f>
        <v>#N/A</v>
      </c>
      <c r="Q1238" t="e">
        <f>VLOOKUP(C1238,'PAVIS anno'!D$2:D$890,1,FALSE)</f>
        <v>#N/A</v>
      </c>
    </row>
    <row r="1239" spans="1:17">
      <c r="A1239" t="s">
        <v>1402</v>
      </c>
      <c r="B1239">
        <v>57687616</v>
      </c>
      <c r="C1239">
        <v>57687750</v>
      </c>
      <c r="D1239" t="s">
        <v>2751</v>
      </c>
      <c r="E1239" t="s">
        <v>1510</v>
      </c>
      <c r="F1239" t="s">
        <v>1510</v>
      </c>
      <c r="G1239">
        <v>57687616</v>
      </c>
      <c r="H1239">
        <v>57687750</v>
      </c>
      <c r="I1239">
        <v>0</v>
      </c>
      <c r="J1239">
        <v>1</v>
      </c>
      <c r="K1239">
        <v>134</v>
      </c>
      <c r="L1239">
        <v>57687611</v>
      </c>
      <c r="M1239" t="s">
        <v>1755</v>
      </c>
      <c r="O1239" t="str">
        <f>VLOOKUP(A1239,'PAVIS anno'!B$2:B$890,1,FALSE)</f>
        <v>chr8</v>
      </c>
      <c r="P1239">
        <f>VLOOKUP(B1239,'PAVIS anno'!C$2:C$890,1,FALSE)</f>
        <v>57687616</v>
      </c>
      <c r="Q1239">
        <f>VLOOKUP(C1239,'PAVIS anno'!D$2:D$890,1,FALSE)</f>
        <v>57687750</v>
      </c>
    </row>
    <row r="1240" spans="1:17">
      <c r="A1240" t="s">
        <v>124</v>
      </c>
      <c r="B1240">
        <v>29117723</v>
      </c>
      <c r="C1240">
        <v>29117752</v>
      </c>
      <c r="D1240" t="s">
        <v>2752</v>
      </c>
      <c r="E1240" t="s">
        <v>1510</v>
      </c>
      <c r="F1240" t="s">
        <v>1510</v>
      </c>
      <c r="G1240">
        <v>29117723</v>
      </c>
      <c r="H1240">
        <v>29117752</v>
      </c>
      <c r="I1240">
        <v>0</v>
      </c>
      <c r="J1240">
        <v>1</v>
      </c>
      <c r="K1240">
        <v>29</v>
      </c>
      <c r="L1240">
        <v>29117721</v>
      </c>
      <c r="M1240" t="s">
        <v>1755</v>
      </c>
      <c r="O1240" t="str">
        <f>VLOOKUP(A1240,'PAVIS anno'!B$2:B$890,1,FALSE)</f>
        <v>chr11</v>
      </c>
      <c r="P1240" t="e">
        <f>VLOOKUP(B1240,'PAVIS anno'!C$2:C$890,1,FALSE)</f>
        <v>#N/A</v>
      </c>
      <c r="Q1240" t="e">
        <f>VLOOKUP(C1240,'PAVIS anno'!D$2:D$890,1,FALSE)</f>
        <v>#N/A</v>
      </c>
    </row>
    <row r="1241" spans="1:17">
      <c r="A1241" t="s">
        <v>1088</v>
      </c>
      <c r="B1241">
        <v>162202827</v>
      </c>
      <c r="C1241">
        <v>162203184</v>
      </c>
      <c r="D1241" t="s">
        <v>2753</v>
      </c>
      <c r="E1241" t="s">
        <v>1510</v>
      </c>
      <c r="F1241" t="s">
        <v>1510</v>
      </c>
      <c r="G1241">
        <v>162202827</v>
      </c>
      <c r="H1241">
        <v>162203184</v>
      </c>
      <c r="I1241">
        <v>0</v>
      </c>
      <c r="J1241">
        <v>1</v>
      </c>
      <c r="K1241">
        <v>357</v>
      </c>
      <c r="L1241">
        <v>162202826</v>
      </c>
      <c r="M1241" t="s">
        <v>1755</v>
      </c>
      <c r="O1241" t="str">
        <f>VLOOKUP(A1241,'PAVIS anno'!B$2:B$890,1,FALSE)</f>
        <v>chr2</v>
      </c>
      <c r="P1241">
        <f>VLOOKUP(B1241,'PAVIS anno'!C$2:C$890,1,FALSE)</f>
        <v>162202827</v>
      </c>
      <c r="Q1241">
        <f>VLOOKUP(C1241,'PAVIS anno'!D$2:D$890,1,FALSE)</f>
        <v>162203184</v>
      </c>
    </row>
    <row r="1242" spans="1:17">
      <c r="A1242" t="s">
        <v>48</v>
      </c>
      <c r="B1242">
        <v>23591621</v>
      </c>
      <c r="C1242">
        <v>23591955</v>
      </c>
      <c r="D1242" t="s">
        <v>2754</v>
      </c>
      <c r="E1242" t="s">
        <v>1510</v>
      </c>
      <c r="F1242" t="s">
        <v>1510</v>
      </c>
      <c r="G1242">
        <v>23591621</v>
      </c>
      <c r="H1242">
        <v>23591955</v>
      </c>
      <c r="I1242">
        <v>0</v>
      </c>
      <c r="J1242">
        <v>1</v>
      </c>
      <c r="K1242">
        <v>334</v>
      </c>
      <c r="L1242">
        <v>23591619</v>
      </c>
      <c r="M1242" t="s">
        <v>1755</v>
      </c>
      <c r="O1242" t="str">
        <f>VLOOKUP(A1242,'PAVIS anno'!B$2:B$890,1,FALSE)</f>
        <v>chr12</v>
      </c>
      <c r="P1242">
        <f>VLOOKUP(B1242,'PAVIS anno'!C$2:C$890,1,FALSE)</f>
        <v>23591621</v>
      </c>
      <c r="Q1242">
        <f>VLOOKUP(C1242,'PAVIS anno'!D$2:D$890,1,FALSE)</f>
        <v>23591955</v>
      </c>
    </row>
    <row r="1243" spans="1:17">
      <c r="A1243" t="s">
        <v>834</v>
      </c>
      <c r="B1243">
        <v>113287582</v>
      </c>
      <c r="C1243">
        <v>113287715</v>
      </c>
      <c r="D1243" t="s">
        <v>2755</v>
      </c>
      <c r="E1243" t="s">
        <v>1510</v>
      </c>
      <c r="F1243" t="s">
        <v>1510</v>
      </c>
      <c r="G1243">
        <v>113287582</v>
      </c>
      <c r="H1243">
        <v>113287715</v>
      </c>
      <c r="I1243">
        <v>0</v>
      </c>
      <c r="J1243">
        <v>1</v>
      </c>
      <c r="K1243">
        <v>133</v>
      </c>
      <c r="L1243">
        <v>113287581</v>
      </c>
      <c r="M1243" t="s">
        <v>1755</v>
      </c>
      <c r="O1243" t="str">
        <f>VLOOKUP(A1243,'PAVIS anno'!B$2:B$890,1,FALSE)</f>
        <v>chr4</v>
      </c>
      <c r="P1243" t="e">
        <f>VLOOKUP(B1243,'PAVIS anno'!C$2:C$890,1,FALSE)</f>
        <v>#N/A</v>
      </c>
      <c r="Q1243" t="e">
        <f>VLOOKUP(C1243,'PAVIS anno'!D$2:D$890,1,FALSE)</f>
        <v>#N/A</v>
      </c>
    </row>
    <row r="1244" spans="1:17">
      <c r="A1244" t="s">
        <v>1088</v>
      </c>
      <c r="B1244">
        <v>54666041</v>
      </c>
      <c r="C1244">
        <v>54666096</v>
      </c>
      <c r="D1244" t="s">
        <v>2756</v>
      </c>
      <c r="E1244" t="s">
        <v>1510</v>
      </c>
      <c r="F1244" t="s">
        <v>1510</v>
      </c>
      <c r="G1244">
        <v>54666041</v>
      </c>
      <c r="H1244">
        <v>54666096</v>
      </c>
      <c r="I1244">
        <v>0</v>
      </c>
      <c r="J1244">
        <v>1</v>
      </c>
      <c r="K1244">
        <v>55</v>
      </c>
      <c r="L1244">
        <v>54666036</v>
      </c>
      <c r="M1244" t="s">
        <v>1755</v>
      </c>
      <c r="O1244" t="str">
        <f>VLOOKUP(A1244,'PAVIS anno'!B$2:B$890,1,FALSE)</f>
        <v>chr2</v>
      </c>
      <c r="P1244">
        <f>VLOOKUP(B1244,'PAVIS anno'!C$2:C$890,1,FALSE)</f>
        <v>54666041</v>
      </c>
      <c r="Q1244">
        <f>VLOOKUP(C1244,'PAVIS anno'!D$2:D$890,1,FALSE)</f>
        <v>54666096</v>
      </c>
    </row>
    <row r="1245" spans="1:17">
      <c r="A1245" t="s">
        <v>195</v>
      </c>
      <c r="B1245">
        <v>25475712</v>
      </c>
      <c r="C1245">
        <v>25476244</v>
      </c>
      <c r="D1245" t="s">
        <v>2757</v>
      </c>
      <c r="E1245" t="s">
        <v>1510</v>
      </c>
      <c r="F1245" t="s">
        <v>1510</v>
      </c>
      <c r="G1245">
        <v>25475712</v>
      </c>
      <c r="H1245">
        <v>25476244</v>
      </c>
      <c r="I1245">
        <v>0</v>
      </c>
      <c r="J1245">
        <v>1</v>
      </c>
      <c r="K1245">
        <v>532</v>
      </c>
      <c r="L1245">
        <v>25475710</v>
      </c>
      <c r="M1245" t="s">
        <v>1755</v>
      </c>
      <c r="O1245" t="str">
        <f>VLOOKUP(A1245,'PAVIS anno'!B$2:B$890,1,FALSE)</f>
        <v>chr10</v>
      </c>
      <c r="P1245">
        <f>VLOOKUP(B1245,'PAVIS anno'!C$2:C$890,1,FALSE)</f>
        <v>25475712</v>
      </c>
      <c r="Q1245">
        <f>VLOOKUP(C1245,'PAVIS anno'!D$2:D$890,1,FALSE)</f>
        <v>25476244</v>
      </c>
    </row>
    <row r="1246" spans="1:17">
      <c r="A1246" t="s">
        <v>124</v>
      </c>
      <c r="B1246">
        <v>38843020</v>
      </c>
      <c r="C1246">
        <v>38843564</v>
      </c>
      <c r="D1246" t="s">
        <v>2758</v>
      </c>
      <c r="E1246" t="s">
        <v>1510</v>
      </c>
      <c r="F1246" t="s">
        <v>1510</v>
      </c>
      <c r="G1246">
        <v>38843020</v>
      </c>
      <c r="H1246">
        <v>38843564</v>
      </c>
      <c r="I1246">
        <v>0</v>
      </c>
      <c r="J1246">
        <v>1</v>
      </c>
      <c r="K1246">
        <v>544</v>
      </c>
      <c r="L1246">
        <v>38843017</v>
      </c>
      <c r="M1246" t="s">
        <v>1755</v>
      </c>
      <c r="O1246" t="str">
        <f>VLOOKUP(A1246,'PAVIS anno'!B$2:B$890,1,FALSE)</f>
        <v>chr11</v>
      </c>
      <c r="P1246" t="e">
        <f>VLOOKUP(B1246,'PAVIS anno'!C$2:C$890,1,FALSE)</f>
        <v>#N/A</v>
      </c>
      <c r="Q1246" t="e">
        <f>VLOOKUP(C1246,'PAVIS anno'!D$2:D$890,1,FALSE)</f>
        <v>#N/A</v>
      </c>
    </row>
    <row r="1247" spans="1:17">
      <c r="A1247" t="s">
        <v>474</v>
      </c>
      <c r="B1247">
        <v>15051850</v>
      </c>
      <c r="C1247">
        <v>15052130</v>
      </c>
      <c r="D1247" t="s">
        <v>2759</v>
      </c>
      <c r="E1247" t="s">
        <v>1510</v>
      </c>
      <c r="F1247" t="s">
        <v>1510</v>
      </c>
      <c r="G1247">
        <v>15051850</v>
      </c>
      <c r="H1247">
        <v>15052130</v>
      </c>
      <c r="I1247">
        <v>0</v>
      </c>
      <c r="J1247">
        <v>1</v>
      </c>
      <c r="K1247">
        <v>280</v>
      </c>
      <c r="L1247">
        <v>15051849</v>
      </c>
      <c r="M1247" t="s">
        <v>1755</v>
      </c>
      <c r="O1247" t="str">
        <f>VLOOKUP(A1247,'PAVIS anno'!B$2:B$890,1,FALSE)</f>
        <v>chr21</v>
      </c>
      <c r="P1247">
        <f>VLOOKUP(B1247,'PAVIS anno'!C$2:C$890,1,FALSE)</f>
        <v>15051850</v>
      </c>
      <c r="Q1247">
        <f>VLOOKUP(C1247,'PAVIS anno'!D$2:D$890,1,FALSE)</f>
        <v>15052130</v>
      </c>
    </row>
    <row r="1248" spans="1:17">
      <c r="A1248" t="s">
        <v>717</v>
      </c>
      <c r="B1248">
        <v>89728553</v>
      </c>
      <c r="C1248">
        <v>89729093</v>
      </c>
      <c r="D1248" t="s">
        <v>2760</v>
      </c>
      <c r="E1248" t="s">
        <v>1510</v>
      </c>
      <c r="F1248" t="s">
        <v>1510</v>
      </c>
      <c r="G1248">
        <v>89728553</v>
      </c>
      <c r="H1248">
        <v>89729093</v>
      </c>
      <c r="I1248">
        <v>0</v>
      </c>
      <c r="J1248">
        <v>1</v>
      </c>
      <c r="K1248">
        <v>540</v>
      </c>
      <c r="L1248">
        <v>89728545</v>
      </c>
      <c r="M1248" t="s">
        <v>1755</v>
      </c>
      <c r="O1248" t="str">
        <f>VLOOKUP(A1248,'PAVIS anno'!B$2:B$890,1,FALSE)</f>
        <v>chr5</v>
      </c>
      <c r="P1248" t="e">
        <f>VLOOKUP(B1248,'PAVIS anno'!C$2:C$890,1,FALSE)</f>
        <v>#N/A</v>
      </c>
      <c r="Q1248" t="e">
        <f>VLOOKUP(C1248,'PAVIS anno'!D$2:D$890,1,FALSE)</f>
        <v>#N/A</v>
      </c>
    </row>
    <row r="1249" spans="1:17">
      <c r="A1249" t="s">
        <v>495</v>
      </c>
      <c r="B1249">
        <v>42113367</v>
      </c>
      <c r="C1249">
        <v>42113724</v>
      </c>
      <c r="D1249" t="s">
        <v>2761</v>
      </c>
      <c r="E1249" t="s">
        <v>1510</v>
      </c>
      <c r="F1249" t="s">
        <v>1510</v>
      </c>
      <c r="G1249">
        <v>42113367</v>
      </c>
      <c r="H1249">
        <v>42113724</v>
      </c>
      <c r="I1249">
        <v>0</v>
      </c>
      <c r="J1249">
        <v>1</v>
      </c>
      <c r="K1249">
        <v>357</v>
      </c>
      <c r="L1249">
        <v>42113363</v>
      </c>
      <c r="M1249" t="s">
        <v>1755</v>
      </c>
      <c r="O1249" t="str">
        <f>VLOOKUP(A1249,'PAVIS anno'!B$2:B$890,1,FALSE)</f>
        <v>chr7</v>
      </c>
      <c r="P1249">
        <f>VLOOKUP(B1249,'PAVIS anno'!C$2:C$890,1,FALSE)</f>
        <v>42113367</v>
      </c>
      <c r="Q1249">
        <f>VLOOKUP(C1249,'PAVIS anno'!D$2:D$890,1,FALSE)</f>
        <v>42113724</v>
      </c>
    </row>
    <row r="1250" spans="1:17">
      <c r="A1250" t="s">
        <v>247</v>
      </c>
      <c r="B1250">
        <v>68595920</v>
      </c>
      <c r="C1250">
        <v>68596302</v>
      </c>
      <c r="D1250" t="s">
        <v>2762</v>
      </c>
      <c r="E1250" t="s">
        <v>1510</v>
      </c>
      <c r="F1250" t="s">
        <v>1510</v>
      </c>
      <c r="G1250">
        <v>68595920</v>
      </c>
      <c r="H1250">
        <v>68596302</v>
      </c>
      <c r="I1250">
        <v>0</v>
      </c>
      <c r="J1250">
        <v>1</v>
      </c>
      <c r="K1250">
        <v>382</v>
      </c>
      <c r="L1250">
        <v>68595914</v>
      </c>
      <c r="M1250" t="s">
        <v>1755</v>
      </c>
      <c r="O1250" t="str">
        <f>VLOOKUP(A1250,'PAVIS anno'!B$2:B$890,1,FALSE)</f>
        <v>chr17</v>
      </c>
      <c r="P1250">
        <f>VLOOKUP(B1250,'PAVIS anno'!C$2:C$890,1,FALSE)</f>
        <v>68595920</v>
      </c>
      <c r="Q1250">
        <f>VLOOKUP(C1250,'PAVIS anno'!D$2:D$890,1,FALSE)</f>
        <v>68596302</v>
      </c>
    </row>
    <row r="1251" spans="1:17">
      <c r="A1251" t="s">
        <v>1269</v>
      </c>
      <c r="B1251">
        <v>175434010</v>
      </c>
      <c r="C1251">
        <v>175434077</v>
      </c>
      <c r="D1251" t="s">
        <v>2763</v>
      </c>
      <c r="E1251" t="s">
        <v>1510</v>
      </c>
      <c r="F1251" t="s">
        <v>1510</v>
      </c>
      <c r="G1251">
        <v>175434010</v>
      </c>
      <c r="H1251">
        <v>175434077</v>
      </c>
      <c r="I1251">
        <v>0</v>
      </c>
      <c r="J1251">
        <v>1</v>
      </c>
      <c r="K1251">
        <v>67</v>
      </c>
      <c r="L1251">
        <v>175434009</v>
      </c>
      <c r="M1251" t="s">
        <v>1755</v>
      </c>
      <c r="O1251" t="str">
        <f>VLOOKUP(A1251,'PAVIS anno'!B$2:B$890,1,FALSE)</f>
        <v>chr1</v>
      </c>
      <c r="P1251" t="e">
        <f>VLOOKUP(B1251,'PAVIS anno'!C$2:C$890,1,FALSE)</f>
        <v>#N/A</v>
      </c>
      <c r="Q1251" t="e">
        <f>VLOOKUP(C1251,'PAVIS anno'!D$2:D$890,1,FALSE)</f>
        <v>#N/A</v>
      </c>
    </row>
    <row r="1252" spans="1:17">
      <c r="A1252" t="s">
        <v>275</v>
      </c>
      <c r="B1252">
        <v>45321055</v>
      </c>
      <c r="C1252">
        <v>45321384</v>
      </c>
      <c r="D1252" t="s">
        <v>2764</v>
      </c>
      <c r="E1252" t="s">
        <v>1510</v>
      </c>
      <c r="F1252" t="s">
        <v>1510</v>
      </c>
      <c r="G1252">
        <v>45321055</v>
      </c>
      <c r="H1252">
        <v>45321384</v>
      </c>
      <c r="I1252">
        <v>0</v>
      </c>
      <c r="J1252">
        <v>1</v>
      </c>
      <c r="K1252">
        <v>329</v>
      </c>
      <c r="L1252">
        <v>45321051</v>
      </c>
      <c r="M1252" t="s">
        <v>1755</v>
      </c>
      <c r="O1252" t="str">
        <f>VLOOKUP(A1252,'PAVIS anno'!B$2:B$890,1,FALSE)</f>
        <v>chr15</v>
      </c>
      <c r="P1252">
        <f>VLOOKUP(B1252,'PAVIS anno'!C$2:C$890,1,FALSE)</f>
        <v>45321055</v>
      </c>
      <c r="Q1252">
        <f>VLOOKUP(C1252,'PAVIS anno'!D$2:D$890,1,FALSE)</f>
        <v>45321384</v>
      </c>
    </row>
    <row r="1253" spans="1:17">
      <c r="A1253" t="s">
        <v>717</v>
      </c>
      <c r="B1253">
        <v>164498443</v>
      </c>
      <c r="C1253">
        <v>164498878</v>
      </c>
      <c r="D1253" t="s">
        <v>2765</v>
      </c>
      <c r="E1253" t="s">
        <v>1510</v>
      </c>
      <c r="F1253" t="s">
        <v>1510</v>
      </c>
      <c r="G1253">
        <v>164498443</v>
      </c>
      <c r="H1253">
        <v>164498878</v>
      </c>
      <c r="I1253">
        <v>0</v>
      </c>
      <c r="J1253">
        <v>1</v>
      </c>
      <c r="K1253">
        <v>435</v>
      </c>
      <c r="L1253">
        <v>164498442</v>
      </c>
      <c r="M1253" t="s">
        <v>1755</v>
      </c>
      <c r="O1253" t="str">
        <f>VLOOKUP(A1253,'PAVIS anno'!B$2:B$890,1,FALSE)</f>
        <v>chr5</v>
      </c>
      <c r="P1253">
        <f>VLOOKUP(B1253,'PAVIS anno'!C$2:C$890,1,FALSE)</f>
        <v>164498443</v>
      </c>
      <c r="Q1253">
        <f>VLOOKUP(C1253,'PAVIS anno'!D$2:D$890,1,FALSE)</f>
        <v>164498878</v>
      </c>
    </row>
    <row r="1254" spans="1:17">
      <c r="A1254" t="s">
        <v>834</v>
      </c>
      <c r="B1254">
        <v>147829653</v>
      </c>
      <c r="C1254">
        <v>147829807</v>
      </c>
      <c r="D1254" t="s">
        <v>2766</v>
      </c>
      <c r="E1254" t="s">
        <v>1510</v>
      </c>
      <c r="F1254" t="s">
        <v>1510</v>
      </c>
      <c r="G1254">
        <v>147829653</v>
      </c>
      <c r="H1254">
        <v>147829807</v>
      </c>
      <c r="I1254">
        <v>0</v>
      </c>
      <c r="J1254">
        <v>1</v>
      </c>
      <c r="K1254">
        <v>154</v>
      </c>
      <c r="L1254">
        <v>147829652</v>
      </c>
      <c r="M1254" t="s">
        <v>1755</v>
      </c>
      <c r="O1254" t="str">
        <f>VLOOKUP(A1254,'PAVIS anno'!B$2:B$890,1,FALSE)</f>
        <v>chr4</v>
      </c>
      <c r="P1254" t="e">
        <f>VLOOKUP(B1254,'PAVIS anno'!C$2:C$890,1,FALSE)</f>
        <v>#N/A</v>
      </c>
      <c r="Q1254" t="e">
        <f>VLOOKUP(C1254,'PAVIS anno'!D$2:D$890,1,FALSE)</f>
        <v>#N/A</v>
      </c>
    </row>
    <row r="1255" spans="1:17">
      <c r="A1255" t="s">
        <v>618</v>
      </c>
      <c r="B1255">
        <v>128526072</v>
      </c>
      <c r="C1255">
        <v>128526654</v>
      </c>
      <c r="D1255" t="s">
        <v>2767</v>
      </c>
      <c r="E1255" t="s">
        <v>1510</v>
      </c>
      <c r="F1255" t="s">
        <v>1510</v>
      </c>
      <c r="G1255">
        <v>128526072</v>
      </c>
      <c r="H1255">
        <v>128526654</v>
      </c>
      <c r="I1255">
        <v>0</v>
      </c>
      <c r="J1255">
        <v>1</v>
      </c>
      <c r="K1255">
        <v>582</v>
      </c>
      <c r="L1255">
        <v>128526071</v>
      </c>
      <c r="M1255" t="s">
        <v>1755</v>
      </c>
      <c r="O1255" t="str">
        <f>VLOOKUP(A1255,'PAVIS anno'!B$2:B$890,1,FALSE)</f>
        <v>chr6</v>
      </c>
      <c r="P1255" t="e">
        <f>VLOOKUP(B1255,'PAVIS anno'!C$2:C$890,1,FALSE)</f>
        <v>#N/A</v>
      </c>
      <c r="Q1255" t="e">
        <f>VLOOKUP(C1255,'PAVIS anno'!D$2:D$890,1,FALSE)</f>
        <v>#N/A</v>
      </c>
    </row>
    <row r="1256" spans="1:17">
      <c r="A1256" t="s">
        <v>1269</v>
      </c>
      <c r="B1256">
        <v>113615880</v>
      </c>
      <c r="C1256">
        <v>113616556</v>
      </c>
      <c r="D1256" t="s">
        <v>2768</v>
      </c>
      <c r="E1256" t="s">
        <v>1510</v>
      </c>
      <c r="F1256" t="s">
        <v>1510</v>
      </c>
      <c r="G1256">
        <v>113615880</v>
      </c>
      <c r="H1256">
        <v>113616556</v>
      </c>
      <c r="I1256">
        <v>0</v>
      </c>
      <c r="J1256">
        <v>1</v>
      </c>
      <c r="K1256">
        <v>676</v>
      </c>
      <c r="L1256">
        <v>113615879</v>
      </c>
      <c r="M1256" t="s">
        <v>1755</v>
      </c>
      <c r="O1256" t="str">
        <f>VLOOKUP(A1256,'PAVIS anno'!B$2:B$890,1,FALSE)</f>
        <v>chr1</v>
      </c>
      <c r="P1256" t="e">
        <f>VLOOKUP(B1256,'PAVIS anno'!C$2:C$890,1,FALSE)</f>
        <v>#N/A</v>
      </c>
      <c r="Q1256" t="e">
        <f>VLOOKUP(C1256,'PAVIS anno'!D$2:D$890,1,FALSE)</f>
        <v>#N/A</v>
      </c>
    </row>
    <row r="1257" spans="1:17">
      <c r="A1257" t="s">
        <v>1088</v>
      </c>
      <c r="B1257">
        <v>44578167</v>
      </c>
      <c r="C1257">
        <v>44578624</v>
      </c>
      <c r="D1257" t="s">
        <v>2769</v>
      </c>
      <c r="E1257" t="s">
        <v>1510</v>
      </c>
      <c r="F1257" t="s">
        <v>1510</v>
      </c>
      <c r="G1257">
        <v>44578167</v>
      </c>
      <c r="H1257">
        <v>44578624</v>
      </c>
      <c r="I1257">
        <v>0</v>
      </c>
      <c r="J1257">
        <v>1</v>
      </c>
      <c r="K1257">
        <v>457</v>
      </c>
      <c r="L1257">
        <v>44578163</v>
      </c>
      <c r="M1257" t="s">
        <v>1755</v>
      </c>
      <c r="O1257" t="str">
        <f>VLOOKUP(A1257,'PAVIS anno'!B$2:B$890,1,FALSE)</f>
        <v>chr2</v>
      </c>
      <c r="P1257" t="e">
        <f>VLOOKUP(B1257,'PAVIS anno'!C$2:C$890,1,FALSE)</f>
        <v>#N/A</v>
      </c>
      <c r="Q1257" t="e">
        <f>VLOOKUP(C1257,'PAVIS anno'!D$2:D$890,1,FALSE)</f>
        <v>#N/A</v>
      </c>
    </row>
    <row r="1258" spans="1:17">
      <c r="A1258" t="s">
        <v>953</v>
      </c>
      <c r="B1258">
        <v>172894015</v>
      </c>
      <c r="C1258">
        <v>172894303</v>
      </c>
      <c r="D1258" t="s">
        <v>2770</v>
      </c>
      <c r="E1258" t="s">
        <v>1510</v>
      </c>
      <c r="F1258" t="s">
        <v>1510</v>
      </c>
      <c r="G1258">
        <v>172894015</v>
      </c>
      <c r="H1258">
        <v>172894303</v>
      </c>
      <c r="I1258">
        <v>0</v>
      </c>
      <c r="J1258">
        <v>1</v>
      </c>
      <c r="K1258">
        <v>288</v>
      </c>
      <c r="L1258">
        <v>172894014</v>
      </c>
      <c r="M1258" t="s">
        <v>1755</v>
      </c>
      <c r="O1258" t="str">
        <f>VLOOKUP(A1258,'PAVIS anno'!B$2:B$890,1,FALSE)</f>
        <v>chr3</v>
      </c>
      <c r="P1258">
        <f>VLOOKUP(B1258,'PAVIS anno'!C$2:C$890,1,FALSE)</f>
        <v>172894015</v>
      </c>
      <c r="Q1258">
        <f>VLOOKUP(C1258,'PAVIS anno'!D$2:D$890,1,FALSE)</f>
        <v>172894303</v>
      </c>
    </row>
    <row r="1259" spans="1:17">
      <c r="A1259" t="s">
        <v>495</v>
      </c>
      <c r="B1259">
        <v>83356216</v>
      </c>
      <c r="C1259">
        <v>83356400</v>
      </c>
      <c r="D1259" t="s">
        <v>2771</v>
      </c>
      <c r="E1259" t="s">
        <v>1510</v>
      </c>
      <c r="F1259" t="s">
        <v>1510</v>
      </c>
      <c r="G1259">
        <v>83356216</v>
      </c>
      <c r="H1259">
        <v>83356400</v>
      </c>
      <c r="I1259">
        <v>0</v>
      </c>
      <c r="J1259">
        <v>1</v>
      </c>
      <c r="K1259">
        <v>184</v>
      </c>
      <c r="L1259">
        <v>83356208</v>
      </c>
      <c r="M1259" t="s">
        <v>1755</v>
      </c>
      <c r="O1259" t="str">
        <f>VLOOKUP(A1259,'PAVIS anno'!B$2:B$890,1,FALSE)</f>
        <v>chr7</v>
      </c>
      <c r="P1259">
        <f>VLOOKUP(B1259,'PAVIS anno'!C$2:C$890,1,FALSE)</f>
        <v>83356216</v>
      </c>
      <c r="Q1259">
        <f>VLOOKUP(C1259,'PAVIS anno'!D$2:D$890,1,FALSE)</f>
        <v>83356400</v>
      </c>
    </row>
    <row r="1260" spans="1:17">
      <c r="A1260" t="s">
        <v>474</v>
      </c>
      <c r="B1260">
        <v>28754337</v>
      </c>
      <c r="C1260">
        <v>28754664</v>
      </c>
      <c r="D1260" t="s">
        <v>2772</v>
      </c>
      <c r="E1260" t="s">
        <v>1510</v>
      </c>
      <c r="F1260" t="s">
        <v>1510</v>
      </c>
      <c r="G1260">
        <v>28754337</v>
      </c>
      <c r="H1260">
        <v>28754664</v>
      </c>
      <c r="I1260">
        <v>0</v>
      </c>
      <c r="J1260">
        <v>1</v>
      </c>
      <c r="K1260">
        <v>327</v>
      </c>
      <c r="L1260">
        <v>28754335</v>
      </c>
      <c r="M1260" t="s">
        <v>1755</v>
      </c>
      <c r="O1260" t="str">
        <f>VLOOKUP(A1260,'PAVIS anno'!B$2:B$890,1,FALSE)</f>
        <v>chr21</v>
      </c>
      <c r="P1260" t="e">
        <f>VLOOKUP(B1260,'PAVIS anno'!C$2:C$890,1,FALSE)</f>
        <v>#N/A</v>
      </c>
      <c r="Q1260" t="e">
        <f>VLOOKUP(C1260,'PAVIS anno'!D$2:D$890,1,FALSE)</f>
        <v>#N/A</v>
      </c>
    </row>
    <row r="1261" spans="1:17">
      <c r="A1261" t="s">
        <v>124</v>
      </c>
      <c r="B1261">
        <v>102209130</v>
      </c>
      <c r="C1261">
        <v>102209704</v>
      </c>
      <c r="D1261" t="s">
        <v>2773</v>
      </c>
      <c r="E1261" t="s">
        <v>1510</v>
      </c>
      <c r="F1261" t="s">
        <v>1510</v>
      </c>
      <c r="G1261">
        <v>102209130</v>
      </c>
      <c r="H1261">
        <v>102209704</v>
      </c>
      <c r="I1261">
        <v>0</v>
      </c>
      <c r="J1261">
        <v>1</v>
      </c>
      <c r="K1261">
        <v>574</v>
      </c>
      <c r="L1261">
        <v>102209129</v>
      </c>
      <c r="M1261" t="s">
        <v>1755</v>
      </c>
      <c r="O1261" t="str">
        <f>VLOOKUP(A1261,'PAVIS anno'!B$2:B$890,1,FALSE)</f>
        <v>chr11</v>
      </c>
      <c r="P1261">
        <f>VLOOKUP(B1261,'PAVIS anno'!C$2:C$890,1,FALSE)</f>
        <v>102209130</v>
      </c>
      <c r="Q1261">
        <f>VLOOKUP(C1261,'PAVIS anno'!D$2:D$890,1,FALSE)</f>
        <v>102209704</v>
      </c>
    </row>
    <row r="1262" spans="1:17">
      <c r="A1262" t="s">
        <v>717</v>
      </c>
      <c r="B1262">
        <v>37668303</v>
      </c>
      <c r="C1262">
        <v>37668870</v>
      </c>
      <c r="D1262" t="s">
        <v>2774</v>
      </c>
      <c r="E1262" t="s">
        <v>1510</v>
      </c>
      <c r="F1262" t="s">
        <v>1510</v>
      </c>
      <c r="G1262">
        <v>37668303</v>
      </c>
      <c r="H1262">
        <v>37668870</v>
      </c>
      <c r="I1262">
        <v>0</v>
      </c>
      <c r="J1262">
        <v>1</v>
      </c>
      <c r="K1262">
        <v>567</v>
      </c>
      <c r="L1262">
        <v>37668300</v>
      </c>
      <c r="M1262" t="s">
        <v>1755</v>
      </c>
      <c r="O1262" t="str">
        <f>VLOOKUP(A1262,'PAVIS anno'!B$2:B$890,1,FALSE)</f>
        <v>chr5</v>
      </c>
      <c r="P1262" t="e">
        <f>VLOOKUP(B1262,'PAVIS anno'!C$2:C$890,1,FALSE)</f>
        <v>#N/A</v>
      </c>
      <c r="Q1262" t="e">
        <f>VLOOKUP(C1262,'PAVIS anno'!D$2:D$890,1,FALSE)</f>
        <v>#N/A</v>
      </c>
    </row>
    <row r="1263" spans="1:17">
      <c r="A1263" t="s">
        <v>124</v>
      </c>
      <c r="B1263">
        <v>102240161</v>
      </c>
      <c r="C1263">
        <v>102240204</v>
      </c>
      <c r="D1263" t="s">
        <v>2775</v>
      </c>
      <c r="E1263" t="s">
        <v>1510</v>
      </c>
      <c r="F1263" t="s">
        <v>1510</v>
      </c>
      <c r="G1263">
        <v>102240161</v>
      </c>
      <c r="H1263">
        <v>102240204</v>
      </c>
      <c r="I1263">
        <v>0</v>
      </c>
      <c r="J1263">
        <v>1</v>
      </c>
      <c r="K1263">
        <v>43</v>
      </c>
      <c r="L1263">
        <v>102240160</v>
      </c>
      <c r="M1263" t="s">
        <v>1755</v>
      </c>
      <c r="O1263" t="str">
        <f>VLOOKUP(A1263,'PAVIS anno'!B$2:B$890,1,FALSE)</f>
        <v>chr11</v>
      </c>
      <c r="P1263" t="e">
        <f>VLOOKUP(B1263,'PAVIS anno'!C$2:C$890,1,FALSE)</f>
        <v>#N/A</v>
      </c>
      <c r="Q1263" t="e">
        <f>VLOOKUP(C1263,'PAVIS anno'!D$2:D$890,1,FALSE)</f>
        <v>#N/A</v>
      </c>
    </row>
    <row r="1264" spans="1:17">
      <c r="A1264" t="s">
        <v>1088</v>
      </c>
      <c r="B1264">
        <v>76075054</v>
      </c>
      <c r="C1264">
        <v>76075447</v>
      </c>
      <c r="D1264" t="s">
        <v>2776</v>
      </c>
      <c r="E1264" t="s">
        <v>1510</v>
      </c>
      <c r="F1264" t="s">
        <v>1510</v>
      </c>
      <c r="G1264">
        <v>76075054</v>
      </c>
      <c r="H1264">
        <v>76075447</v>
      </c>
      <c r="I1264">
        <v>0</v>
      </c>
      <c r="J1264">
        <v>1</v>
      </c>
      <c r="K1264">
        <v>393</v>
      </c>
      <c r="L1264">
        <v>76075047</v>
      </c>
      <c r="M1264" t="s">
        <v>1755</v>
      </c>
      <c r="O1264" t="str">
        <f>VLOOKUP(A1264,'PAVIS anno'!B$2:B$890,1,FALSE)</f>
        <v>chr2</v>
      </c>
      <c r="P1264" t="e">
        <f>VLOOKUP(B1264,'PAVIS anno'!C$2:C$890,1,FALSE)</f>
        <v>#N/A</v>
      </c>
      <c r="Q1264" t="e">
        <f>VLOOKUP(C1264,'PAVIS anno'!D$2:D$890,1,FALSE)</f>
        <v>#N/A</v>
      </c>
    </row>
    <row r="1265" spans="1:17">
      <c r="A1265" t="s">
        <v>953</v>
      </c>
      <c r="B1265">
        <v>108509244</v>
      </c>
      <c r="C1265">
        <v>108509734</v>
      </c>
      <c r="D1265" t="s">
        <v>2777</v>
      </c>
      <c r="E1265" t="s">
        <v>1510</v>
      </c>
      <c r="F1265" t="s">
        <v>1510</v>
      </c>
      <c r="G1265">
        <v>108509244</v>
      </c>
      <c r="H1265">
        <v>108509734</v>
      </c>
      <c r="I1265">
        <v>0</v>
      </c>
      <c r="J1265">
        <v>1</v>
      </c>
      <c r="K1265">
        <v>490</v>
      </c>
      <c r="L1265">
        <v>108509243</v>
      </c>
      <c r="M1265" t="s">
        <v>1755</v>
      </c>
      <c r="O1265" t="str">
        <f>VLOOKUP(A1265,'PAVIS anno'!B$2:B$890,1,FALSE)</f>
        <v>chr3</v>
      </c>
      <c r="P1265">
        <f>VLOOKUP(B1265,'PAVIS anno'!C$2:C$890,1,FALSE)</f>
        <v>108509244</v>
      </c>
      <c r="Q1265">
        <f>VLOOKUP(C1265,'PAVIS anno'!D$2:D$890,1,FALSE)</f>
        <v>108509734</v>
      </c>
    </row>
    <row r="1266" spans="1:17">
      <c r="A1266" t="s">
        <v>1088</v>
      </c>
      <c r="B1266">
        <v>143599825</v>
      </c>
      <c r="C1266">
        <v>143600445</v>
      </c>
      <c r="D1266" t="s">
        <v>2778</v>
      </c>
      <c r="E1266" t="s">
        <v>1510</v>
      </c>
      <c r="F1266" t="s">
        <v>1510</v>
      </c>
      <c r="G1266">
        <v>143599825</v>
      </c>
      <c r="H1266">
        <v>143600445</v>
      </c>
      <c r="I1266">
        <v>0</v>
      </c>
      <c r="J1266">
        <v>1</v>
      </c>
      <c r="K1266">
        <v>620</v>
      </c>
      <c r="L1266">
        <v>143599824</v>
      </c>
      <c r="M1266" t="s">
        <v>1755</v>
      </c>
      <c r="O1266" t="str">
        <f>VLOOKUP(A1266,'PAVIS anno'!B$2:B$890,1,FALSE)</f>
        <v>chr2</v>
      </c>
      <c r="P1266">
        <f>VLOOKUP(B1266,'PAVIS anno'!C$2:C$890,1,FALSE)</f>
        <v>143599825</v>
      </c>
      <c r="Q1266">
        <f>VLOOKUP(C1266,'PAVIS anno'!D$2:D$890,1,FALSE)</f>
        <v>143600445</v>
      </c>
    </row>
    <row r="1267" spans="1:17">
      <c r="A1267" t="s">
        <v>1402</v>
      </c>
      <c r="B1267">
        <v>25953992</v>
      </c>
      <c r="C1267">
        <v>25954228</v>
      </c>
      <c r="D1267" t="s">
        <v>2779</v>
      </c>
      <c r="E1267" t="s">
        <v>1510</v>
      </c>
      <c r="F1267" t="s">
        <v>1510</v>
      </c>
      <c r="G1267">
        <v>25953992</v>
      </c>
      <c r="H1267">
        <v>25954228</v>
      </c>
      <c r="I1267">
        <v>0</v>
      </c>
      <c r="J1267">
        <v>1</v>
      </c>
      <c r="K1267">
        <v>236</v>
      </c>
      <c r="L1267">
        <v>25953990</v>
      </c>
      <c r="M1267" t="s">
        <v>1755</v>
      </c>
      <c r="O1267" t="str">
        <f>VLOOKUP(A1267,'PAVIS anno'!B$2:B$890,1,FALSE)</f>
        <v>chr8</v>
      </c>
      <c r="P1267">
        <f>VLOOKUP(B1267,'PAVIS anno'!C$2:C$890,1,FALSE)</f>
        <v>25953992</v>
      </c>
      <c r="Q1267">
        <f>VLOOKUP(C1267,'PAVIS anno'!D$2:D$890,1,FALSE)</f>
        <v>25954228</v>
      </c>
    </row>
    <row r="1268" spans="1:17">
      <c r="A1268" t="s">
        <v>380</v>
      </c>
      <c r="B1268">
        <v>52914103</v>
      </c>
      <c r="C1268">
        <v>52914551</v>
      </c>
      <c r="D1268" t="s">
        <v>2780</v>
      </c>
      <c r="E1268" t="s">
        <v>1510</v>
      </c>
      <c r="F1268" t="s">
        <v>1510</v>
      </c>
      <c r="G1268">
        <v>52914103</v>
      </c>
      <c r="H1268">
        <v>52914551</v>
      </c>
      <c r="I1268">
        <v>0</v>
      </c>
      <c r="J1268">
        <v>1</v>
      </c>
      <c r="K1268">
        <v>448</v>
      </c>
      <c r="L1268">
        <v>52914098</v>
      </c>
      <c r="M1268" t="s">
        <v>1755</v>
      </c>
      <c r="O1268" t="str">
        <f>VLOOKUP(A1268,'PAVIS anno'!B$2:B$890,1,FALSE)</f>
        <v>chr18</v>
      </c>
      <c r="P1268" t="e">
        <f>VLOOKUP(B1268,'PAVIS anno'!C$2:C$890,1,FALSE)</f>
        <v>#N/A</v>
      </c>
      <c r="Q1268" t="e">
        <f>VLOOKUP(C1268,'PAVIS anno'!D$2:D$890,1,FALSE)</f>
        <v>#N/A</v>
      </c>
    </row>
    <row r="1269" spans="1:17">
      <c r="A1269" t="s">
        <v>834</v>
      </c>
      <c r="B1269">
        <v>166051262</v>
      </c>
      <c r="C1269">
        <v>166051293</v>
      </c>
      <c r="D1269" t="s">
        <v>2781</v>
      </c>
      <c r="E1269" t="s">
        <v>1510</v>
      </c>
      <c r="F1269" t="s">
        <v>1510</v>
      </c>
      <c r="G1269">
        <v>166051262</v>
      </c>
      <c r="H1269">
        <v>166051293</v>
      </c>
      <c r="I1269">
        <v>0</v>
      </c>
      <c r="J1269">
        <v>1</v>
      </c>
      <c r="K1269">
        <v>31</v>
      </c>
      <c r="L1269">
        <v>166051261</v>
      </c>
      <c r="M1269" t="s">
        <v>1755</v>
      </c>
      <c r="O1269" t="str">
        <f>VLOOKUP(A1269,'PAVIS anno'!B$2:B$890,1,FALSE)</f>
        <v>chr4</v>
      </c>
      <c r="P1269" t="e">
        <f>VLOOKUP(B1269,'PAVIS anno'!C$2:C$890,1,FALSE)</f>
        <v>#N/A</v>
      </c>
      <c r="Q1269" t="e">
        <f>VLOOKUP(C1269,'PAVIS anno'!D$2:D$890,1,FALSE)</f>
        <v>#N/A</v>
      </c>
    </row>
    <row r="1270" spans="1:17">
      <c r="A1270" t="s">
        <v>458</v>
      </c>
      <c r="B1270">
        <v>8309542</v>
      </c>
      <c r="C1270">
        <v>8309999</v>
      </c>
      <c r="D1270" t="s">
        <v>2782</v>
      </c>
      <c r="E1270" t="s">
        <v>1510</v>
      </c>
      <c r="F1270" t="s">
        <v>1510</v>
      </c>
      <c r="G1270">
        <v>8309542</v>
      </c>
      <c r="H1270">
        <v>8309999</v>
      </c>
      <c r="I1270">
        <v>0</v>
      </c>
      <c r="J1270">
        <v>1</v>
      </c>
      <c r="K1270">
        <v>457</v>
      </c>
      <c r="L1270">
        <v>8309534</v>
      </c>
      <c r="M1270" t="s">
        <v>1755</v>
      </c>
      <c r="O1270" t="str">
        <f>VLOOKUP(A1270,'PAVIS anno'!B$2:B$890,1,FALSE)</f>
        <v>chr20</v>
      </c>
      <c r="P1270" t="e">
        <f>VLOOKUP(B1270,'PAVIS anno'!C$2:C$890,1,FALSE)</f>
        <v>#N/A</v>
      </c>
      <c r="Q1270" t="e">
        <f>VLOOKUP(C1270,'PAVIS anno'!D$2:D$890,1,FALSE)</f>
        <v>#N/A</v>
      </c>
    </row>
    <row r="1271" spans="1:17">
      <c r="A1271" t="s">
        <v>1088</v>
      </c>
      <c r="B1271">
        <v>27285238</v>
      </c>
      <c r="C1271">
        <v>27285428</v>
      </c>
      <c r="D1271" t="s">
        <v>2783</v>
      </c>
      <c r="E1271" t="s">
        <v>1510</v>
      </c>
      <c r="F1271" t="s">
        <v>1510</v>
      </c>
      <c r="G1271">
        <v>27285238</v>
      </c>
      <c r="H1271">
        <v>27285428</v>
      </c>
      <c r="I1271">
        <v>0</v>
      </c>
      <c r="J1271">
        <v>1</v>
      </c>
      <c r="K1271">
        <v>190</v>
      </c>
      <c r="L1271">
        <v>27285236</v>
      </c>
      <c r="M1271" t="s">
        <v>1755</v>
      </c>
      <c r="O1271" t="str">
        <f>VLOOKUP(A1271,'PAVIS anno'!B$2:B$890,1,FALSE)</f>
        <v>chr2</v>
      </c>
      <c r="P1271">
        <f>VLOOKUP(B1271,'PAVIS anno'!C$2:C$890,1,FALSE)</f>
        <v>27285238</v>
      </c>
      <c r="Q1271">
        <f>VLOOKUP(C1271,'PAVIS anno'!D$2:D$890,1,FALSE)</f>
        <v>27285428</v>
      </c>
    </row>
    <row r="1272" spans="1:17">
      <c r="A1272" t="s">
        <v>717</v>
      </c>
      <c r="B1272">
        <v>165560692</v>
      </c>
      <c r="C1272">
        <v>165561083</v>
      </c>
      <c r="D1272" t="s">
        <v>2784</v>
      </c>
      <c r="E1272" t="s">
        <v>1510</v>
      </c>
      <c r="F1272" t="s">
        <v>1510</v>
      </c>
      <c r="G1272">
        <v>165560692</v>
      </c>
      <c r="H1272">
        <v>165561083</v>
      </c>
      <c r="I1272">
        <v>0</v>
      </c>
      <c r="J1272">
        <v>1</v>
      </c>
      <c r="K1272">
        <v>391</v>
      </c>
      <c r="L1272">
        <v>165560691</v>
      </c>
      <c r="M1272" t="s">
        <v>1755</v>
      </c>
      <c r="O1272" t="str">
        <f>VLOOKUP(A1272,'PAVIS anno'!B$2:B$890,1,FALSE)</f>
        <v>chr5</v>
      </c>
      <c r="P1272">
        <f>VLOOKUP(B1272,'PAVIS anno'!C$2:C$890,1,FALSE)</f>
        <v>165560692</v>
      </c>
      <c r="Q1272">
        <f>VLOOKUP(C1272,'PAVIS anno'!D$2:D$890,1,FALSE)</f>
        <v>165561083</v>
      </c>
    </row>
    <row r="1273" spans="1:17">
      <c r="A1273" t="s">
        <v>195</v>
      </c>
      <c r="B1273">
        <v>51667660</v>
      </c>
      <c r="C1273">
        <v>51668249</v>
      </c>
      <c r="D1273" t="s">
        <v>2785</v>
      </c>
      <c r="E1273" t="s">
        <v>1510</v>
      </c>
      <c r="F1273" t="s">
        <v>1510</v>
      </c>
      <c r="G1273">
        <v>51667660</v>
      </c>
      <c r="H1273">
        <v>51668249</v>
      </c>
      <c r="I1273">
        <v>0</v>
      </c>
      <c r="J1273">
        <v>1</v>
      </c>
      <c r="K1273">
        <v>589</v>
      </c>
      <c r="L1273">
        <v>51667655</v>
      </c>
      <c r="M1273" t="s">
        <v>1755</v>
      </c>
      <c r="O1273" t="str">
        <f>VLOOKUP(A1273,'PAVIS anno'!B$2:B$890,1,FALSE)</f>
        <v>chr10</v>
      </c>
      <c r="P1273" t="e">
        <f>VLOOKUP(B1273,'PAVIS anno'!C$2:C$890,1,FALSE)</f>
        <v>#N/A</v>
      </c>
      <c r="Q1273" t="e">
        <f>VLOOKUP(C1273,'PAVIS anno'!D$2:D$890,1,FALSE)</f>
        <v>#N/A</v>
      </c>
    </row>
    <row r="1274" spans="1:17">
      <c r="A1274" t="s">
        <v>48</v>
      </c>
      <c r="B1274">
        <v>17020638</v>
      </c>
      <c r="C1274">
        <v>17021212</v>
      </c>
      <c r="D1274" t="s">
        <v>2786</v>
      </c>
      <c r="E1274" t="s">
        <v>1510</v>
      </c>
      <c r="F1274" t="s">
        <v>1510</v>
      </c>
      <c r="G1274">
        <v>17020638</v>
      </c>
      <c r="H1274">
        <v>17021212</v>
      </c>
      <c r="I1274">
        <v>0</v>
      </c>
      <c r="J1274">
        <v>1</v>
      </c>
      <c r="K1274">
        <v>574</v>
      </c>
      <c r="L1274">
        <v>17020637</v>
      </c>
      <c r="M1274" t="s">
        <v>1755</v>
      </c>
      <c r="O1274" t="str">
        <f>VLOOKUP(A1274,'PAVIS anno'!B$2:B$890,1,FALSE)</f>
        <v>chr12</v>
      </c>
      <c r="P1274" t="e">
        <f>VLOOKUP(B1274,'PAVIS anno'!C$2:C$890,1,FALSE)</f>
        <v>#N/A</v>
      </c>
      <c r="Q1274" t="e">
        <f>VLOOKUP(C1274,'PAVIS anno'!D$2:D$890,1,FALSE)</f>
        <v>#N/A</v>
      </c>
    </row>
    <row r="1275" spans="1:17">
      <c r="A1275" t="s">
        <v>195</v>
      </c>
      <c r="B1275">
        <v>57403968</v>
      </c>
      <c r="C1275">
        <v>57404423</v>
      </c>
      <c r="D1275" t="s">
        <v>2787</v>
      </c>
      <c r="E1275" t="s">
        <v>1510</v>
      </c>
      <c r="F1275" t="s">
        <v>1510</v>
      </c>
      <c r="G1275">
        <v>57403968</v>
      </c>
      <c r="H1275">
        <v>57404423</v>
      </c>
      <c r="I1275">
        <v>0</v>
      </c>
      <c r="J1275">
        <v>1</v>
      </c>
      <c r="K1275">
        <v>455</v>
      </c>
      <c r="L1275">
        <v>57403963</v>
      </c>
      <c r="M1275" t="s">
        <v>1755</v>
      </c>
      <c r="O1275" t="str">
        <f>VLOOKUP(A1275,'PAVIS anno'!B$2:B$890,1,FALSE)</f>
        <v>chr10</v>
      </c>
      <c r="P1275" t="e">
        <f>VLOOKUP(B1275,'PAVIS anno'!C$2:C$890,1,FALSE)</f>
        <v>#N/A</v>
      </c>
      <c r="Q1275" t="e">
        <f>VLOOKUP(C1275,'PAVIS anno'!D$2:D$890,1,FALSE)</f>
        <v>#N/A</v>
      </c>
    </row>
    <row r="1276" spans="1:17">
      <c r="A1276" t="s">
        <v>953</v>
      </c>
      <c r="B1276">
        <v>187734854</v>
      </c>
      <c r="C1276">
        <v>187735189</v>
      </c>
      <c r="D1276" t="s">
        <v>2788</v>
      </c>
      <c r="E1276" t="s">
        <v>1510</v>
      </c>
      <c r="F1276" t="s">
        <v>1510</v>
      </c>
      <c r="G1276">
        <v>187734854</v>
      </c>
      <c r="H1276">
        <v>187735189</v>
      </c>
      <c r="I1276">
        <v>0</v>
      </c>
      <c r="J1276">
        <v>1</v>
      </c>
      <c r="K1276">
        <v>335</v>
      </c>
      <c r="L1276">
        <v>187734853</v>
      </c>
      <c r="M1276" t="s">
        <v>1755</v>
      </c>
      <c r="O1276" t="str">
        <f>VLOOKUP(A1276,'PAVIS anno'!B$2:B$890,1,FALSE)</f>
        <v>chr3</v>
      </c>
      <c r="P1276">
        <f>VLOOKUP(B1276,'PAVIS anno'!C$2:C$890,1,FALSE)</f>
        <v>187734854</v>
      </c>
      <c r="Q1276">
        <f>VLOOKUP(C1276,'PAVIS anno'!D$2:D$890,1,FALSE)</f>
        <v>187735189</v>
      </c>
    </row>
    <row r="1277" spans="1:17">
      <c r="A1277" t="s">
        <v>834</v>
      </c>
      <c r="B1277">
        <v>161422877</v>
      </c>
      <c r="C1277">
        <v>161423334</v>
      </c>
      <c r="D1277" t="s">
        <v>2789</v>
      </c>
      <c r="E1277" t="s">
        <v>1510</v>
      </c>
      <c r="F1277" t="s">
        <v>1510</v>
      </c>
      <c r="G1277">
        <v>161422877</v>
      </c>
      <c r="H1277">
        <v>161423334</v>
      </c>
      <c r="I1277">
        <v>0</v>
      </c>
      <c r="J1277">
        <v>1</v>
      </c>
      <c r="K1277">
        <v>457</v>
      </c>
      <c r="L1277">
        <v>161422876</v>
      </c>
      <c r="M1277" t="s">
        <v>1755</v>
      </c>
      <c r="O1277" t="str">
        <f>VLOOKUP(A1277,'PAVIS anno'!B$2:B$890,1,FALSE)</f>
        <v>chr4</v>
      </c>
      <c r="P1277">
        <f>VLOOKUP(B1277,'PAVIS anno'!C$2:C$890,1,FALSE)</f>
        <v>161422877</v>
      </c>
      <c r="Q1277">
        <f>VLOOKUP(C1277,'PAVIS anno'!D$2:D$890,1,FALSE)</f>
        <v>161423334</v>
      </c>
    </row>
    <row r="1278" spans="1:17">
      <c r="A1278" t="s">
        <v>1402</v>
      </c>
      <c r="B1278">
        <v>89667553</v>
      </c>
      <c r="C1278">
        <v>89667732</v>
      </c>
      <c r="D1278" t="s">
        <v>2790</v>
      </c>
      <c r="E1278" t="s">
        <v>1510</v>
      </c>
      <c r="F1278" t="s">
        <v>1510</v>
      </c>
      <c r="G1278">
        <v>89667553</v>
      </c>
      <c r="H1278">
        <v>89667732</v>
      </c>
      <c r="I1278">
        <v>0</v>
      </c>
      <c r="J1278">
        <v>1</v>
      </c>
      <c r="K1278">
        <v>179</v>
      </c>
      <c r="L1278">
        <v>89667545</v>
      </c>
      <c r="M1278" t="s">
        <v>1755</v>
      </c>
      <c r="O1278" t="str">
        <f>VLOOKUP(A1278,'PAVIS anno'!B$2:B$890,1,FALSE)</f>
        <v>chr8</v>
      </c>
      <c r="P1278">
        <f>VLOOKUP(B1278,'PAVIS anno'!C$2:C$890,1,FALSE)</f>
        <v>89667553</v>
      </c>
      <c r="Q1278">
        <f>VLOOKUP(C1278,'PAVIS anno'!D$2:D$890,1,FALSE)</f>
        <v>89667732</v>
      </c>
    </row>
    <row r="1279" spans="1:17">
      <c r="A1279" t="s">
        <v>495</v>
      </c>
      <c r="B1279">
        <v>134722676</v>
      </c>
      <c r="C1279">
        <v>134722709</v>
      </c>
      <c r="D1279" t="s">
        <v>2791</v>
      </c>
      <c r="E1279" t="s">
        <v>1510</v>
      </c>
      <c r="F1279" t="s">
        <v>1510</v>
      </c>
      <c r="G1279">
        <v>134722676</v>
      </c>
      <c r="H1279">
        <v>134722709</v>
      </c>
      <c r="I1279">
        <v>0</v>
      </c>
      <c r="J1279">
        <v>1</v>
      </c>
      <c r="K1279">
        <v>33</v>
      </c>
      <c r="L1279">
        <v>134722675</v>
      </c>
      <c r="M1279" t="s">
        <v>1755</v>
      </c>
      <c r="O1279" t="str">
        <f>VLOOKUP(A1279,'PAVIS anno'!B$2:B$890,1,FALSE)</f>
        <v>chr7</v>
      </c>
      <c r="P1279" t="e">
        <f>VLOOKUP(B1279,'PAVIS anno'!C$2:C$890,1,FALSE)</f>
        <v>#N/A</v>
      </c>
      <c r="Q1279" t="e">
        <f>VLOOKUP(C1279,'PAVIS anno'!D$2:D$890,1,FALSE)</f>
        <v>#N/A</v>
      </c>
    </row>
    <row r="1280" spans="1:17">
      <c r="A1280" t="s">
        <v>717</v>
      </c>
      <c r="B1280">
        <v>1510262</v>
      </c>
      <c r="C1280">
        <v>1510326</v>
      </c>
      <c r="D1280" t="s">
        <v>2792</v>
      </c>
      <c r="E1280" t="s">
        <v>1510</v>
      </c>
      <c r="F1280" t="s">
        <v>1510</v>
      </c>
      <c r="G1280">
        <v>1510262</v>
      </c>
      <c r="H1280">
        <v>1510326</v>
      </c>
      <c r="I1280">
        <v>0</v>
      </c>
      <c r="J1280">
        <v>1</v>
      </c>
      <c r="K1280">
        <v>64</v>
      </c>
      <c r="L1280">
        <v>1510261</v>
      </c>
      <c r="M1280" t="s">
        <v>1755</v>
      </c>
      <c r="O1280" t="str">
        <f>VLOOKUP(A1280,'PAVIS anno'!B$2:B$890,1,FALSE)</f>
        <v>chr5</v>
      </c>
      <c r="P1280">
        <f>VLOOKUP(B1280,'PAVIS anno'!C$2:C$890,1,FALSE)</f>
        <v>1510262</v>
      </c>
      <c r="Q1280">
        <f>VLOOKUP(C1280,'PAVIS anno'!D$2:D$890,1,FALSE)</f>
        <v>1510326</v>
      </c>
    </row>
    <row r="1281" spans="1:17">
      <c r="A1281" t="s">
        <v>495</v>
      </c>
      <c r="B1281">
        <v>126271428</v>
      </c>
      <c r="C1281">
        <v>126271466</v>
      </c>
      <c r="D1281" t="s">
        <v>2793</v>
      </c>
      <c r="E1281" t="s">
        <v>1510</v>
      </c>
      <c r="F1281" t="s">
        <v>1510</v>
      </c>
      <c r="G1281">
        <v>126271428</v>
      </c>
      <c r="H1281">
        <v>126271466</v>
      </c>
      <c r="I1281">
        <v>0</v>
      </c>
      <c r="J1281">
        <v>1</v>
      </c>
      <c r="K1281">
        <v>38</v>
      </c>
      <c r="L1281">
        <v>126271427</v>
      </c>
      <c r="M1281" t="s">
        <v>1755</v>
      </c>
      <c r="O1281" t="str">
        <f>VLOOKUP(A1281,'PAVIS anno'!B$2:B$890,1,FALSE)</f>
        <v>chr7</v>
      </c>
      <c r="P1281" t="e">
        <f>VLOOKUP(B1281,'PAVIS anno'!C$2:C$890,1,FALSE)</f>
        <v>#N/A</v>
      </c>
      <c r="Q1281" t="e">
        <f>VLOOKUP(C1281,'PAVIS anno'!D$2:D$890,1,FALSE)</f>
        <v>#N/A</v>
      </c>
    </row>
    <row r="1282" spans="1:17">
      <c r="A1282" t="s">
        <v>124</v>
      </c>
      <c r="B1282">
        <v>8282970</v>
      </c>
      <c r="C1282">
        <v>8283651</v>
      </c>
      <c r="D1282" t="s">
        <v>2794</v>
      </c>
      <c r="E1282" t="s">
        <v>1510</v>
      </c>
      <c r="F1282" t="s">
        <v>1510</v>
      </c>
      <c r="G1282">
        <v>8282970</v>
      </c>
      <c r="H1282">
        <v>8283651</v>
      </c>
      <c r="I1282">
        <v>0</v>
      </c>
      <c r="J1282">
        <v>1</v>
      </c>
      <c r="K1282">
        <v>681</v>
      </c>
      <c r="L1282">
        <v>8282962</v>
      </c>
      <c r="M1282" t="s">
        <v>1755</v>
      </c>
      <c r="O1282" t="str">
        <f>VLOOKUP(A1282,'PAVIS anno'!B$2:B$890,1,FALSE)</f>
        <v>chr11</v>
      </c>
      <c r="P1282" t="e">
        <f>VLOOKUP(B1282,'PAVIS anno'!C$2:C$890,1,FALSE)</f>
        <v>#N/A</v>
      </c>
      <c r="Q1282" t="e">
        <f>VLOOKUP(C1282,'PAVIS anno'!D$2:D$890,1,FALSE)</f>
        <v>#N/A</v>
      </c>
    </row>
    <row r="1283" spans="1:17">
      <c r="A1283" t="s">
        <v>717</v>
      </c>
      <c r="B1283">
        <v>98393203</v>
      </c>
      <c r="C1283">
        <v>98393322</v>
      </c>
      <c r="D1283" t="s">
        <v>2795</v>
      </c>
      <c r="E1283" t="s">
        <v>1510</v>
      </c>
      <c r="F1283" t="s">
        <v>1510</v>
      </c>
      <c r="G1283">
        <v>98393203</v>
      </c>
      <c r="H1283">
        <v>98393322</v>
      </c>
      <c r="I1283">
        <v>0</v>
      </c>
      <c r="J1283">
        <v>1</v>
      </c>
      <c r="K1283">
        <v>119</v>
      </c>
      <c r="L1283">
        <v>98393194</v>
      </c>
      <c r="M1283" t="s">
        <v>1755</v>
      </c>
      <c r="O1283" t="str">
        <f>VLOOKUP(A1283,'PAVIS anno'!B$2:B$890,1,FALSE)</f>
        <v>chr5</v>
      </c>
      <c r="P1283">
        <f>VLOOKUP(B1283,'PAVIS anno'!C$2:C$890,1,FALSE)</f>
        <v>98393203</v>
      </c>
      <c r="Q1283">
        <f>VLOOKUP(C1283,'PAVIS anno'!D$2:D$890,1,FALSE)</f>
        <v>98393322</v>
      </c>
    </row>
    <row r="1284" spans="1:17">
      <c r="A1284" t="s">
        <v>124</v>
      </c>
      <c r="B1284">
        <v>92477037</v>
      </c>
      <c r="C1284">
        <v>92477390</v>
      </c>
      <c r="D1284" t="s">
        <v>2796</v>
      </c>
      <c r="E1284" t="s">
        <v>1510</v>
      </c>
      <c r="F1284" t="s">
        <v>1510</v>
      </c>
      <c r="G1284">
        <v>92477037</v>
      </c>
      <c r="H1284">
        <v>92477390</v>
      </c>
      <c r="I1284">
        <v>0</v>
      </c>
      <c r="J1284">
        <v>1</v>
      </c>
      <c r="K1284">
        <v>353</v>
      </c>
      <c r="L1284">
        <v>92477028</v>
      </c>
      <c r="M1284" t="s">
        <v>1755</v>
      </c>
      <c r="O1284" t="str">
        <f>VLOOKUP(A1284,'PAVIS anno'!B$2:B$890,1,FALSE)</f>
        <v>chr11</v>
      </c>
      <c r="P1284" t="e">
        <f>VLOOKUP(B1284,'PAVIS anno'!C$2:C$890,1,FALSE)</f>
        <v>#N/A</v>
      </c>
      <c r="Q1284" t="e">
        <f>VLOOKUP(C1284,'PAVIS anno'!D$2:D$890,1,FALSE)</f>
        <v>#N/A</v>
      </c>
    </row>
    <row r="1285" spans="1:17">
      <c r="A1285" t="s">
        <v>495</v>
      </c>
      <c r="B1285">
        <v>126271434</v>
      </c>
      <c r="C1285">
        <v>126271477</v>
      </c>
      <c r="D1285" t="s">
        <v>2797</v>
      </c>
      <c r="E1285" t="s">
        <v>1510</v>
      </c>
      <c r="F1285" t="s">
        <v>1510</v>
      </c>
      <c r="G1285">
        <v>126271434</v>
      </c>
      <c r="H1285">
        <v>126271477</v>
      </c>
      <c r="I1285">
        <v>0</v>
      </c>
      <c r="J1285">
        <v>1</v>
      </c>
      <c r="K1285">
        <v>43</v>
      </c>
      <c r="L1285">
        <v>126271433</v>
      </c>
      <c r="M1285" t="s">
        <v>1755</v>
      </c>
      <c r="O1285" t="str">
        <f>VLOOKUP(A1285,'PAVIS anno'!B$2:B$890,1,FALSE)</f>
        <v>chr7</v>
      </c>
      <c r="P1285" t="e">
        <f>VLOOKUP(B1285,'PAVIS anno'!C$2:C$890,1,FALSE)</f>
        <v>#N/A</v>
      </c>
      <c r="Q1285" t="e">
        <f>VLOOKUP(C1285,'PAVIS anno'!D$2:D$890,1,FALSE)</f>
        <v>#N/A</v>
      </c>
    </row>
    <row r="1286" spans="1:17">
      <c r="A1286" t="s">
        <v>618</v>
      </c>
      <c r="B1286">
        <v>20115283</v>
      </c>
      <c r="C1286">
        <v>20115428</v>
      </c>
      <c r="D1286" t="s">
        <v>2798</v>
      </c>
      <c r="E1286" t="s">
        <v>1510</v>
      </c>
      <c r="F1286" t="s">
        <v>1510</v>
      </c>
      <c r="G1286">
        <v>20115283</v>
      </c>
      <c r="H1286">
        <v>20115428</v>
      </c>
      <c r="I1286">
        <v>0</v>
      </c>
      <c r="J1286">
        <v>1</v>
      </c>
      <c r="K1286">
        <v>145</v>
      </c>
      <c r="L1286">
        <v>20115281</v>
      </c>
      <c r="M1286" t="s">
        <v>1755</v>
      </c>
      <c r="O1286" t="str">
        <f>VLOOKUP(A1286,'PAVIS anno'!B$2:B$890,1,FALSE)</f>
        <v>chr6</v>
      </c>
      <c r="P1286">
        <f>VLOOKUP(B1286,'PAVIS anno'!C$2:C$890,1,FALSE)</f>
        <v>20115283</v>
      </c>
      <c r="Q1286">
        <f>VLOOKUP(C1286,'PAVIS anno'!D$2:D$890,1,FALSE)</f>
        <v>20115428</v>
      </c>
    </row>
    <row r="1287" spans="1:17">
      <c r="A1287" t="s">
        <v>1950</v>
      </c>
      <c r="B1287">
        <v>23373399</v>
      </c>
      <c r="C1287">
        <v>23373844</v>
      </c>
      <c r="D1287" t="s">
        <v>2799</v>
      </c>
      <c r="E1287" t="s">
        <v>1510</v>
      </c>
      <c r="F1287" t="s">
        <v>1510</v>
      </c>
      <c r="G1287">
        <v>23373399</v>
      </c>
      <c r="H1287">
        <v>23373844</v>
      </c>
      <c r="I1287">
        <v>0</v>
      </c>
      <c r="J1287">
        <v>1</v>
      </c>
      <c r="K1287">
        <v>445</v>
      </c>
      <c r="L1287">
        <v>23373397</v>
      </c>
      <c r="M1287" t="s">
        <v>1755</v>
      </c>
      <c r="O1287" t="str">
        <f>VLOOKUP(A1287,'PAVIS anno'!B$2:B$890,1,FALSE)</f>
        <v>chrx</v>
      </c>
      <c r="P1287" t="e">
        <f>VLOOKUP(B1287,'PAVIS anno'!C$2:C$890,1,FALSE)</f>
        <v>#N/A</v>
      </c>
      <c r="Q1287" t="e">
        <f>VLOOKUP(C1287,'PAVIS anno'!D$2:D$890,1,FALSE)</f>
        <v>#N/A</v>
      </c>
    </row>
    <row r="1288" spans="1:17">
      <c r="A1288" t="s">
        <v>195</v>
      </c>
      <c r="B1288">
        <v>58743785</v>
      </c>
      <c r="C1288">
        <v>58744211</v>
      </c>
      <c r="D1288" t="s">
        <v>2800</v>
      </c>
      <c r="E1288" t="s">
        <v>1510</v>
      </c>
      <c r="F1288" t="s">
        <v>1510</v>
      </c>
      <c r="G1288">
        <v>58743785</v>
      </c>
      <c r="H1288">
        <v>58744211</v>
      </c>
      <c r="I1288">
        <v>0</v>
      </c>
      <c r="J1288">
        <v>1</v>
      </c>
      <c r="K1288">
        <v>426</v>
      </c>
      <c r="L1288">
        <v>58743780</v>
      </c>
      <c r="M1288" t="s">
        <v>1755</v>
      </c>
      <c r="O1288" t="str">
        <f>VLOOKUP(A1288,'PAVIS anno'!B$2:B$890,1,FALSE)</f>
        <v>chr10</v>
      </c>
      <c r="P1288" t="e">
        <f>VLOOKUP(B1288,'PAVIS anno'!C$2:C$890,1,FALSE)</f>
        <v>#N/A</v>
      </c>
      <c r="Q1288" t="e">
        <f>VLOOKUP(C1288,'PAVIS anno'!D$2:D$890,1,FALSE)</f>
        <v>#N/A</v>
      </c>
    </row>
    <row r="1289" spans="1:17">
      <c r="A1289" t="s">
        <v>953</v>
      </c>
      <c r="B1289">
        <v>71080051</v>
      </c>
      <c r="C1289">
        <v>71080895</v>
      </c>
      <c r="D1289" t="s">
        <v>2801</v>
      </c>
      <c r="E1289" t="s">
        <v>1510</v>
      </c>
      <c r="F1289" t="s">
        <v>1510</v>
      </c>
      <c r="G1289">
        <v>71080051</v>
      </c>
      <c r="H1289">
        <v>71080895</v>
      </c>
      <c r="I1289">
        <v>0</v>
      </c>
      <c r="J1289">
        <v>1</v>
      </c>
      <c r="K1289">
        <v>844</v>
      </c>
      <c r="L1289">
        <v>71080044</v>
      </c>
      <c r="M1289" t="s">
        <v>1755</v>
      </c>
      <c r="O1289" t="str">
        <f>VLOOKUP(A1289,'PAVIS anno'!B$2:B$890,1,FALSE)</f>
        <v>chr3</v>
      </c>
      <c r="P1289">
        <f>VLOOKUP(B1289,'PAVIS anno'!C$2:C$890,1,FALSE)</f>
        <v>71080051</v>
      </c>
      <c r="Q1289">
        <f>VLOOKUP(C1289,'PAVIS anno'!D$2:D$890,1,FALSE)</f>
        <v>71080895</v>
      </c>
    </row>
    <row r="1290" spans="1:17">
      <c r="A1290" t="s">
        <v>618</v>
      </c>
      <c r="B1290">
        <v>134996759</v>
      </c>
      <c r="C1290">
        <v>134997007</v>
      </c>
      <c r="D1290" t="s">
        <v>2802</v>
      </c>
      <c r="E1290" t="s">
        <v>1510</v>
      </c>
      <c r="F1290" t="s">
        <v>1510</v>
      </c>
      <c r="G1290">
        <v>134996759</v>
      </c>
      <c r="H1290">
        <v>134997007</v>
      </c>
      <c r="I1290">
        <v>0</v>
      </c>
      <c r="J1290">
        <v>1</v>
      </c>
      <c r="K1290">
        <v>248</v>
      </c>
      <c r="L1290">
        <v>134996758</v>
      </c>
      <c r="M1290" t="s">
        <v>1755</v>
      </c>
      <c r="O1290" t="str">
        <f>VLOOKUP(A1290,'PAVIS anno'!B$2:B$890,1,FALSE)</f>
        <v>chr6</v>
      </c>
      <c r="P1290">
        <f>VLOOKUP(B1290,'PAVIS anno'!C$2:C$890,1,FALSE)</f>
        <v>134996759</v>
      </c>
      <c r="Q1290">
        <f>VLOOKUP(C1290,'PAVIS anno'!D$2:D$890,1,FALSE)</f>
        <v>134997007</v>
      </c>
    </row>
    <row r="1291" spans="1:17">
      <c r="A1291" t="s">
        <v>495</v>
      </c>
      <c r="B1291">
        <v>16704489</v>
      </c>
      <c r="C1291">
        <v>16704672</v>
      </c>
      <c r="D1291" t="s">
        <v>2803</v>
      </c>
      <c r="E1291" t="s">
        <v>1510</v>
      </c>
      <c r="F1291" t="s">
        <v>1510</v>
      </c>
      <c r="G1291">
        <v>16704489</v>
      </c>
      <c r="H1291">
        <v>16704672</v>
      </c>
      <c r="I1291">
        <v>0</v>
      </c>
      <c r="J1291">
        <v>1</v>
      </c>
      <c r="K1291">
        <v>183</v>
      </c>
      <c r="L1291">
        <v>16704488</v>
      </c>
      <c r="M1291" t="s">
        <v>1755</v>
      </c>
      <c r="O1291" t="str">
        <f>VLOOKUP(A1291,'PAVIS anno'!B$2:B$890,1,FALSE)</f>
        <v>chr7</v>
      </c>
      <c r="P1291">
        <f>VLOOKUP(B1291,'PAVIS anno'!C$2:C$890,1,FALSE)</f>
        <v>16704489</v>
      </c>
      <c r="Q1291">
        <f>VLOOKUP(C1291,'PAVIS anno'!D$2:D$890,1,FALSE)</f>
        <v>16704672</v>
      </c>
    </row>
    <row r="1292" spans="1:17">
      <c r="A1292" t="s">
        <v>834</v>
      </c>
      <c r="B1292">
        <v>47110602</v>
      </c>
      <c r="C1292">
        <v>47110898</v>
      </c>
      <c r="D1292" t="s">
        <v>2804</v>
      </c>
      <c r="E1292" t="s">
        <v>1510</v>
      </c>
      <c r="F1292" t="s">
        <v>1510</v>
      </c>
      <c r="G1292">
        <v>47110602</v>
      </c>
      <c r="H1292">
        <v>47110898</v>
      </c>
      <c r="I1292">
        <v>0</v>
      </c>
      <c r="J1292">
        <v>1</v>
      </c>
      <c r="K1292">
        <v>296</v>
      </c>
      <c r="L1292">
        <v>47110598</v>
      </c>
      <c r="M1292" t="s">
        <v>1755</v>
      </c>
      <c r="O1292" t="str">
        <f>VLOOKUP(A1292,'PAVIS anno'!B$2:B$890,1,FALSE)</f>
        <v>chr4</v>
      </c>
      <c r="P1292">
        <f>VLOOKUP(B1292,'PAVIS anno'!C$2:C$890,1,FALSE)</f>
        <v>47110602</v>
      </c>
      <c r="Q1292">
        <f>VLOOKUP(C1292,'PAVIS anno'!D$2:D$890,1,FALSE)</f>
        <v>47110898</v>
      </c>
    </row>
    <row r="1293" spans="1:17">
      <c r="A1293" t="s">
        <v>48</v>
      </c>
      <c r="B1293">
        <v>70360075</v>
      </c>
      <c r="C1293">
        <v>70360309</v>
      </c>
      <c r="D1293" t="s">
        <v>2805</v>
      </c>
      <c r="E1293" t="s">
        <v>1510</v>
      </c>
      <c r="F1293" t="s">
        <v>1510</v>
      </c>
      <c r="G1293">
        <v>70360075</v>
      </c>
      <c r="H1293">
        <v>70360309</v>
      </c>
      <c r="I1293">
        <v>0</v>
      </c>
      <c r="J1293">
        <v>1</v>
      </c>
      <c r="K1293">
        <v>234</v>
      </c>
      <c r="L1293">
        <v>70360068</v>
      </c>
      <c r="M1293" t="s">
        <v>1755</v>
      </c>
      <c r="O1293" t="str">
        <f>VLOOKUP(A1293,'PAVIS anno'!B$2:B$890,1,FALSE)</f>
        <v>chr12</v>
      </c>
      <c r="P1293" t="e">
        <f>VLOOKUP(B1293,'PAVIS anno'!C$2:C$890,1,FALSE)</f>
        <v>#N/A</v>
      </c>
      <c r="Q1293" t="e">
        <f>VLOOKUP(C1293,'PAVIS anno'!D$2:D$890,1,FALSE)</f>
        <v>#N/A</v>
      </c>
    </row>
    <row r="1294" spans="1:17">
      <c r="A1294" t="s">
        <v>953</v>
      </c>
      <c r="B1294">
        <v>175107885</v>
      </c>
      <c r="C1294">
        <v>175108817</v>
      </c>
      <c r="D1294" t="s">
        <v>2806</v>
      </c>
      <c r="E1294" t="s">
        <v>1510</v>
      </c>
      <c r="F1294" t="s">
        <v>1510</v>
      </c>
      <c r="G1294">
        <v>175107885</v>
      </c>
      <c r="H1294">
        <v>175108817</v>
      </c>
      <c r="I1294">
        <v>0</v>
      </c>
      <c r="J1294">
        <v>1</v>
      </c>
      <c r="K1294">
        <v>932</v>
      </c>
      <c r="L1294">
        <v>175107884</v>
      </c>
      <c r="M1294" t="s">
        <v>1755</v>
      </c>
      <c r="O1294" t="str">
        <f>VLOOKUP(A1294,'PAVIS anno'!B$2:B$890,1,FALSE)</f>
        <v>chr3</v>
      </c>
      <c r="P1294">
        <f>VLOOKUP(B1294,'PAVIS anno'!C$2:C$890,1,FALSE)</f>
        <v>175107885</v>
      </c>
      <c r="Q1294">
        <f>VLOOKUP(C1294,'PAVIS anno'!D$2:D$890,1,FALSE)</f>
        <v>175108817</v>
      </c>
    </row>
    <row r="1295" spans="1:17">
      <c r="A1295" t="s">
        <v>124</v>
      </c>
      <c r="B1295">
        <v>26418002</v>
      </c>
      <c r="C1295">
        <v>26418295</v>
      </c>
      <c r="D1295" t="s">
        <v>2807</v>
      </c>
      <c r="E1295" t="s">
        <v>1510</v>
      </c>
      <c r="F1295" t="s">
        <v>1510</v>
      </c>
      <c r="G1295">
        <v>26418002</v>
      </c>
      <c r="H1295">
        <v>26418295</v>
      </c>
      <c r="I1295">
        <v>0</v>
      </c>
      <c r="J1295">
        <v>1</v>
      </c>
      <c r="K1295">
        <v>293</v>
      </c>
      <c r="L1295">
        <v>26418000</v>
      </c>
      <c r="M1295" t="s">
        <v>1755</v>
      </c>
      <c r="O1295" t="str">
        <f>VLOOKUP(A1295,'PAVIS anno'!B$2:B$890,1,FALSE)</f>
        <v>chr11</v>
      </c>
      <c r="P1295">
        <f>VLOOKUP(B1295,'PAVIS anno'!C$2:C$890,1,FALSE)</f>
        <v>26418002</v>
      </c>
      <c r="Q1295">
        <f>VLOOKUP(C1295,'PAVIS anno'!D$2:D$890,1,FALSE)</f>
        <v>26418295</v>
      </c>
    </row>
    <row r="1296" spans="1:17">
      <c r="A1296" t="s">
        <v>275</v>
      </c>
      <c r="B1296">
        <v>100060686</v>
      </c>
      <c r="C1296">
        <v>100061086</v>
      </c>
      <c r="D1296" t="s">
        <v>2808</v>
      </c>
      <c r="E1296" t="s">
        <v>1510</v>
      </c>
      <c r="F1296" t="s">
        <v>1510</v>
      </c>
      <c r="G1296">
        <v>100060686</v>
      </c>
      <c r="H1296">
        <v>100061086</v>
      </c>
      <c r="I1296">
        <v>0</v>
      </c>
      <c r="J1296">
        <v>1</v>
      </c>
      <c r="K1296">
        <v>400</v>
      </c>
      <c r="L1296">
        <v>100060685</v>
      </c>
      <c r="M1296" t="s">
        <v>1755</v>
      </c>
      <c r="O1296" t="str">
        <f>VLOOKUP(A1296,'PAVIS anno'!B$2:B$890,1,FALSE)</f>
        <v>chr15</v>
      </c>
      <c r="P1296">
        <f>VLOOKUP(B1296,'PAVIS anno'!C$2:C$890,1,FALSE)</f>
        <v>100060686</v>
      </c>
      <c r="Q1296">
        <f>VLOOKUP(C1296,'PAVIS anno'!D$2:D$890,1,FALSE)</f>
        <v>100061086</v>
      </c>
    </row>
    <row r="1297" spans="1:17">
      <c r="A1297" t="s">
        <v>1351</v>
      </c>
      <c r="B1297">
        <v>72270045</v>
      </c>
      <c r="C1297">
        <v>72270074</v>
      </c>
      <c r="D1297" t="s">
        <v>2809</v>
      </c>
      <c r="E1297" t="s">
        <v>1510</v>
      </c>
      <c r="F1297" t="s">
        <v>1510</v>
      </c>
      <c r="G1297">
        <v>72270045</v>
      </c>
      <c r="H1297">
        <v>72270074</v>
      </c>
      <c r="I1297">
        <v>0</v>
      </c>
      <c r="J1297">
        <v>1</v>
      </c>
      <c r="K1297">
        <v>29</v>
      </c>
      <c r="L1297">
        <v>72270038</v>
      </c>
      <c r="M1297" t="s">
        <v>1755</v>
      </c>
      <c r="O1297" t="str">
        <f>VLOOKUP(A1297,'PAVIS anno'!B$2:B$890,1,FALSE)</f>
        <v>chr9</v>
      </c>
      <c r="P1297" t="e">
        <f>VLOOKUP(B1297,'PAVIS anno'!C$2:C$890,1,FALSE)</f>
        <v>#N/A</v>
      </c>
      <c r="Q1297" t="e">
        <f>VLOOKUP(C1297,'PAVIS anno'!D$2:D$890,1,FALSE)</f>
        <v>#N/A</v>
      </c>
    </row>
    <row r="1298" spans="1:17">
      <c r="A1298" t="s">
        <v>1269</v>
      </c>
      <c r="B1298">
        <v>220618256</v>
      </c>
      <c r="C1298">
        <v>220618550</v>
      </c>
      <c r="D1298" t="s">
        <v>2810</v>
      </c>
      <c r="E1298" t="s">
        <v>1510</v>
      </c>
      <c r="F1298" t="s">
        <v>1510</v>
      </c>
      <c r="G1298">
        <v>220618256</v>
      </c>
      <c r="H1298">
        <v>220618550</v>
      </c>
      <c r="I1298">
        <v>0</v>
      </c>
      <c r="J1298">
        <v>1</v>
      </c>
      <c r="K1298">
        <v>294</v>
      </c>
      <c r="L1298">
        <v>220618254</v>
      </c>
      <c r="M1298" t="s">
        <v>1755</v>
      </c>
      <c r="O1298" t="str">
        <f>VLOOKUP(A1298,'PAVIS anno'!B$2:B$890,1,FALSE)</f>
        <v>chr1</v>
      </c>
      <c r="P1298" t="e">
        <f>VLOOKUP(B1298,'PAVIS anno'!C$2:C$890,1,FALSE)</f>
        <v>#N/A</v>
      </c>
      <c r="Q1298" t="e">
        <f>VLOOKUP(C1298,'PAVIS anno'!D$2:D$890,1,FALSE)</f>
        <v>#N/A</v>
      </c>
    </row>
    <row r="1299" spans="1:17">
      <c r="A1299" t="s">
        <v>953</v>
      </c>
      <c r="B1299">
        <v>75983217</v>
      </c>
      <c r="C1299">
        <v>75983430</v>
      </c>
      <c r="D1299" t="s">
        <v>2811</v>
      </c>
      <c r="E1299" t="s">
        <v>1510</v>
      </c>
      <c r="F1299" t="s">
        <v>1510</v>
      </c>
      <c r="G1299">
        <v>75983217</v>
      </c>
      <c r="H1299">
        <v>75983430</v>
      </c>
      <c r="I1299">
        <v>0</v>
      </c>
      <c r="J1299">
        <v>1</v>
      </c>
      <c r="K1299">
        <v>213</v>
      </c>
      <c r="L1299">
        <v>75983210</v>
      </c>
      <c r="M1299" t="s">
        <v>1755</v>
      </c>
      <c r="O1299" t="str">
        <f>VLOOKUP(A1299,'PAVIS anno'!B$2:B$890,1,FALSE)</f>
        <v>chr3</v>
      </c>
      <c r="P1299" t="e">
        <f>VLOOKUP(B1299,'PAVIS anno'!C$2:C$890,1,FALSE)</f>
        <v>#N/A</v>
      </c>
      <c r="Q1299" t="e">
        <f>VLOOKUP(C1299,'PAVIS anno'!D$2:D$890,1,FALSE)</f>
        <v>#N/A</v>
      </c>
    </row>
    <row r="1300" spans="1:17">
      <c r="A1300" t="s">
        <v>717</v>
      </c>
      <c r="B1300">
        <v>110108340</v>
      </c>
      <c r="C1300">
        <v>110108668</v>
      </c>
      <c r="D1300" t="s">
        <v>2812</v>
      </c>
      <c r="E1300" t="s">
        <v>1510</v>
      </c>
      <c r="F1300" t="s">
        <v>1510</v>
      </c>
      <c r="G1300">
        <v>110108340</v>
      </c>
      <c r="H1300">
        <v>110108668</v>
      </c>
      <c r="I1300">
        <v>0</v>
      </c>
      <c r="J1300">
        <v>1</v>
      </c>
      <c r="K1300">
        <v>328</v>
      </c>
      <c r="L1300">
        <v>110108339</v>
      </c>
      <c r="M1300" t="s">
        <v>1755</v>
      </c>
      <c r="O1300" t="str">
        <f>VLOOKUP(A1300,'PAVIS anno'!B$2:B$890,1,FALSE)</f>
        <v>chr5</v>
      </c>
      <c r="P1300" t="e">
        <f>VLOOKUP(B1300,'PAVIS anno'!C$2:C$890,1,FALSE)</f>
        <v>#N/A</v>
      </c>
      <c r="Q1300" t="e">
        <f>VLOOKUP(C1300,'PAVIS anno'!D$2:D$890,1,FALSE)</f>
        <v>#N/A</v>
      </c>
    </row>
    <row r="1301" spans="1:17">
      <c r="A1301" t="s">
        <v>12</v>
      </c>
      <c r="B1301">
        <v>66967939</v>
      </c>
      <c r="C1301">
        <v>66968644</v>
      </c>
      <c r="D1301" t="s">
        <v>2813</v>
      </c>
      <c r="E1301" t="s">
        <v>1510</v>
      </c>
      <c r="F1301" t="s">
        <v>1510</v>
      </c>
      <c r="G1301">
        <v>66967939</v>
      </c>
      <c r="H1301">
        <v>66968644</v>
      </c>
      <c r="I1301">
        <v>0</v>
      </c>
      <c r="J1301">
        <v>1</v>
      </c>
      <c r="K1301">
        <v>705</v>
      </c>
      <c r="L1301">
        <v>66967933</v>
      </c>
      <c r="M1301" t="s">
        <v>1755</v>
      </c>
      <c r="O1301" t="str">
        <f>VLOOKUP(A1301,'PAVIS anno'!B$2:B$890,1,FALSE)</f>
        <v>chr13</v>
      </c>
      <c r="P1301" t="e">
        <f>VLOOKUP(B1301,'PAVIS anno'!C$2:C$890,1,FALSE)</f>
        <v>#N/A</v>
      </c>
      <c r="Q1301" t="e">
        <f>VLOOKUP(C1301,'PAVIS anno'!D$2:D$890,1,FALSE)</f>
        <v>#N/A</v>
      </c>
    </row>
    <row r="1302" spans="1:17">
      <c r="A1302" t="s">
        <v>124</v>
      </c>
      <c r="B1302">
        <v>95249941</v>
      </c>
      <c r="C1302">
        <v>95249996</v>
      </c>
      <c r="D1302" t="s">
        <v>2814</v>
      </c>
      <c r="E1302" t="s">
        <v>1510</v>
      </c>
      <c r="F1302" t="s">
        <v>1510</v>
      </c>
      <c r="G1302">
        <v>95249941</v>
      </c>
      <c r="H1302">
        <v>95249996</v>
      </c>
      <c r="I1302">
        <v>0</v>
      </c>
      <c r="J1302">
        <v>1</v>
      </c>
      <c r="K1302">
        <v>55</v>
      </c>
      <c r="L1302">
        <v>95249932</v>
      </c>
      <c r="M1302" t="s">
        <v>1755</v>
      </c>
      <c r="O1302" t="str">
        <f>VLOOKUP(A1302,'PAVIS anno'!B$2:B$890,1,FALSE)</f>
        <v>chr11</v>
      </c>
      <c r="P1302">
        <f>VLOOKUP(B1302,'PAVIS anno'!C$2:C$890,1,FALSE)</f>
        <v>95249941</v>
      </c>
      <c r="Q1302">
        <f>VLOOKUP(C1302,'PAVIS anno'!D$2:D$890,1,FALSE)</f>
        <v>95249996</v>
      </c>
    </row>
    <row r="1303" spans="1:17">
      <c r="A1303" t="s">
        <v>124</v>
      </c>
      <c r="B1303">
        <v>95249943</v>
      </c>
      <c r="C1303">
        <v>95249972</v>
      </c>
      <c r="D1303" t="s">
        <v>2815</v>
      </c>
      <c r="E1303" t="s">
        <v>1510</v>
      </c>
      <c r="F1303" t="s">
        <v>1510</v>
      </c>
      <c r="G1303">
        <v>95249943</v>
      </c>
      <c r="H1303">
        <v>95249972</v>
      </c>
      <c r="I1303">
        <v>0</v>
      </c>
      <c r="J1303">
        <v>1</v>
      </c>
      <c r="K1303">
        <v>29</v>
      </c>
      <c r="L1303">
        <v>95249934</v>
      </c>
      <c r="M1303" t="s">
        <v>1755</v>
      </c>
      <c r="O1303" t="str">
        <f>VLOOKUP(A1303,'PAVIS anno'!B$2:B$890,1,FALSE)</f>
        <v>chr11</v>
      </c>
      <c r="P1303">
        <f>VLOOKUP(B1303,'PAVIS anno'!C$2:C$890,1,FALSE)</f>
        <v>95249943</v>
      </c>
      <c r="Q1303">
        <f>VLOOKUP(C1303,'PAVIS anno'!D$2:D$890,1,FALSE)</f>
        <v>95249972</v>
      </c>
    </row>
    <row r="1304" spans="1:17">
      <c r="A1304" t="s">
        <v>717</v>
      </c>
      <c r="B1304">
        <v>77167951</v>
      </c>
      <c r="C1304">
        <v>77168143</v>
      </c>
      <c r="D1304" t="s">
        <v>2816</v>
      </c>
      <c r="E1304" t="s">
        <v>1510</v>
      </c>
      <c r="F1304" t="s">
        <v>1510</v>
      </c>
      <c r="G1304">
        <v>77167951</v>
      </c>
      <c r="H1304">
        <v>77168143</v>
      </c>
      <c r="I1304">
        <v>0</v>
      </c>
      <c r="J1304">
        <v>1</v>
      </c>
      <c r="K1304">
        <v>192</v>
      </c>
      <c r="L1304">
        <v>77167944</v>
      </c>
      <c r="M1304" t="s">
        <v>1755</v>
      </c>
      <c r="O1304" t="str">
        <f>VLOOKUP(A1304,'PAVIS anno'!B$2:B$890,1,FALSE)</f>
        <v>chr5</v>
      </c>
      <c r="P1304" t="e">
        <f>VLOOKUP(B1304,'PAVIS anno'!C$2:C$890,1,FALSE)</f>
        <v>#N/A</v>
      </c>
      <c r="Q1304" t="e">
        <f>VLOOKUP(C1304,'PAVIS anno'!D$2:D$890,1,FALSE)</f>
        <v>#N/A</v>
      </c>
    </row>
    <row r="1305" spans="1:17">
      <c r="A1305" t="s">
        <v>834</v>
      </c>
      <c r="B1305">
        <v>185567483</v>
      </c>
      <c r="C1305">
        <v>185568095</v>
      </c>
      <c r="D1305" t="s">
        <v>2817</v>
      </c>
      <c r="E1305" t="s">
        <v>1510</v>
      </c>
      <c r="F1305" t="s">
        <v>1510</v>
      </c>
      <c r="G1305">
        <v>185567483</v>
      </c>
      <c r="H1305">
        <v>185568095</v>
      </c>
      <c r="I1305">
        <v>0</v>
      </c>
      <c r="J1305">
        <v>1</v>
      </c>
      <c r="K1305">
        <v>612</v>
      </c>
      <c r="L1305">
        <v>185567482</v>
      </c>
      <c r="M1305" t="s">
        <v>1755</v>
      </c>
      <c r="O1305" t="str">
        <f>VLOOKUP(A1305,'PAVIS anno'!B$2:B$890,1,FALSE)</f>
        <v>chr4</v>
      </c>
      <c r="P1305" t="e">
        <f>VLOOKUP(B1305,'PAVIS anno'!C$2:C$890,1,FALSE)</f>
        <v>#N/A</v>
      </c>
      <c r="Q1305" t="e">
        <f>VLOOKUP(C1305,'PAVIS anno'!D$2:D$890,1,FALSE)</f>
        <v>#N/A</v>
      </c>
    </row>
    <row r="1306" spans="1:17">
      <c r="A1306" t="s">
        <v>717</v>
      </c>
      <c r="B1306">
        <v>84579932</v>
      </c>
      <c r="C1306">
        <v>84580335</v>
      </c>
      <c r="D1306" t="s">
        <v>2818</v>
      </c>
      <c r="E1306" t="s">
        <v>1510</v>
      </c>
      <c r="F1306" t="s">
        <v>1510</v>
      </c>
      <c r="G1306">
        <v>84579932</v>
      </c>
      <c r="H1306">
        <v>84580335</v>
      </c>
      <c r="I1306">
        <v>0</v>
      </c>
      <c r="J1306">
        <v>1</v>
      </c>
      <c r="K1306">
        <v>403</v>
      </c>
      <c r="L1306">
        <v>84579924</v>
      </c>
      <c r="M1306" t="s">
        <v>1755</v>
      </c>
      <c r="O1306" t="str">
        <f>VLOOKUP(A1306,'PAVIS anno'!B$2:B$890,1,FALSE)</f>
        <v>chr5</v>
      </c>
      <c r="P1306" t="e">
        <f>VLOOKUP(B1306,'PAVIS anno'!C$2:C$890,1,FALSE)</f>
        <v>#N/A</v>
      </c>
      <c r="Q1306" t="e">
        <f>VLOOKUP(C1306,'PAVIS anno'!D$2:D$890,1,FALSE)</f>
        <v>#N/A</v>
      </c>
    </row>
    <row r="1307" spans="1:17">
      <c r="A1307" t="s">
        <v>1088</v>
      </c>
      <c r="B1307">
        <v>12965219</v>
      </c>
      <c r="C1307">
        <v>12965845</v>
      </c>
      <c r="D1307" t="s">
        <v>2819</v>
      </c>
      <c r="E1307" t="s">
        <v>1510</v>
      </c>
      <c r="F1307" t="s">
        <v>1510</v>
      </c>
      <c r="G1307">
        <v>12965219</v>
      </c>
      <c r="H1307">
        <v>12965845</v>
      </c>
      <c r="I1307">
        <v>0</v>
      </c>
      <c r="J1307">
        <v>1</v>
      </c>
      <c r="K1307">
        <v>626</v>
      </c>
      <c r="L1307">
        <v>12965218</v>
      </c>
      <c r="M1307" t="s">
        <v>1755</v>
      </c>
      <c r="O1307" t="str">
        <f>VLOOKUP(A1307,'PAVIS anno'!B$2:B$890,1,FALSE)</f>
        <v>chr2</v>
      </c>
      <c r="P1307" t="e">
        <f>VLOOKUP(B1307,'PAVIS anno'!C$2:C$890,1,FALSE)</f>
        <v>#N/A</v>
      </c>
      <c r="Q1307" t="e">
        <f>VLOOKUP(C1307,'PAVIS anno'!D$2:D$890,1,FALSE)</f>
        <v>#N/A</v>
      </c>
    </row>
    <row r="1308" spans="1:17">
      <c r="A1308" t="s">
        <v>1402</v>
      </c>
      <c r="B1308">
        <v>118017184</v>
      </c>
      <c r="C1308">
        <v>118017379</v>
      </c>
      <c r="D1308" t="s">
        <v>2820</v>
      </c>
      <c r="E1308" t="s">
        <v>1510</v>
      </c>
      <c r="F1308" t="s">
        <v>1510</v>
      </c>
      <c r="G1308">
        <v>118017184</v>
      </c>
      <c r="H1308">
        <v>118017379</v>
      </c>
      <c r="I1308">
        <v>0</v>
      </c>
      <c r="J1308">
        <v>1</v>
      </c>
      <c r="K1308">
        <v>195</v>
      </c>
      <c r="L1308">
        <v>118017183</v>
      </c>
      <c r="M1308" t="s">
        <v>1755</v>
      </c>
      <c r="O1308" t="str">
        <f>VLOOKUP(A1308,'PAVIS anno'!B$2:B$890,1,FALSE)</f>
        <v>chr8</v>
      </c>
      <c r="P1308">
        <f>VLOOKUP(B1308,'PAVIS anno'!C$2:C$890,1,FALSE)</f>
        <v>118017184</v>
      </c>
      <c r="Q1308">
        <f>VLOOKUP(C1308,'PAVIS anno'!D$2:D$890,1,FALSE)</f>
        <v>118017379</v>
      </c>
    </row>
    <row r="1309" spans="1:17">
      <c r="A1309" t="s">
        <v>834</v>
      </c>
      <c r="B1309">
        <v>40842271</v>
      </c>
      <c r="C1309">
        <v>40842720</v>
      </c>
      <c r="D1309" t="s">
        <v>2821</v>
      </c>
      <c r="E1309" t="s">
        <v>1510</v>
      </c>
      <c r="F1309" t="s">
        <v>1510</v>
      </c>
      <c r="G1309">
        <v>40842271</v>
      </c>
      <c r="H1309">
        <v>40842720</v>
      </c>
      <c r="I1309">
        <v>0</v>
      </c>
      <c r="J1309">
        <v>1</v>
      </c>
      <c r="K1309">
        <v>449</v>
      </c>
      <c r="L1309">
        <v>40842267</v>
      </c>
      <c r="M1309" t="s">
        <v>1755</v>
      </c>
      <c r="O1309" t="str">
        <f>VLOOKUP(A1309,'PAVIS anno'!B$2:B$890,1,FALSE)</f>
        <v>chr4</v>
      </c>
      <c r="P1309">
        <f>VLOOKUP(B1309,'PAVIS anno'!C$2:C$890,1,FALSE)</f>
        <v>40842271</v>
      </c>
      <c r="Q1309">
        <f>VLOOKUP(C1309,'PAVIS anno'!D$2:D$890,1,FALSE)</f>
        <v>40842720</v>
      </c>
    </row>
    <row r="1310" spans="1:17">
      <c r="A1310" t="s">
        <v>953</v>
      </c>
      <c r="B1310">
        <v>17060179</v>
      </c>
      <c r="C1310">
        <v>17060528</v>
      </c>
      <c r="D1310" t="s">
        <v>2822</v>
      </c>
      <c r="E1310" t="s">
        <v>1510</v>
      </c>
      <c r="F1310" t="s">
        <v>1510</v>
      </c>
      <c r="G1310">
        <v>17060179</v>
      </c>
      <c r="H1310">
        <v>17060528</v>
      </c>
      <c r="I1310">
        <v>0</v>
      </c>
      <c r="J1310">
        <v>1</v>
      </c>
      <c r="K1310">
        <v>349</v>
      </c>
      <c r="L1310">
        <v>17060178</v>
      </c>
      <c r="M1310" t="s">
        <v>1755</v>
      </c>
      <c r="O1310" t="str">
        <f>VLOOKUP(A1310,'PAVIS anno'!B$2:B$890,1,FALSE)</f>
        <v>chr3</v>
      </c>
      <c r="P1310" t="e">
        <f>VLOOKUP(B1310,'PAVIS anno'!C$2:C$890,1,FALSE)</f>
        <v>#N/A</v>
      </c>
      <c r="Q1310" t="e">
        <f>VLOOKUP(C1310,'PAVIS anno'!D$2:D$890,1,FALSE)</f>
        <v>#N/A</v>
      </c>
    </row>
    <row r="1311" spans="1:17">
      <c r="A1311" t="s">
        <v>834</v>
      </c>
      <c r="B1311">
        <v>82495712</v>
      </c>
      <c r="C1311">
        <v>82495779</v>
      </c>
      <c r="D1311" t="s">
        <v>2823</v>
      </c>
      <c r="E1311" t="s">
        <v>1510</v>
      </c>
      <c r="F1311" t="s">
        <v>1510</v>
      </c>
      <c r="G1311">
        <v>82495712</v>
      </c>
      <c r="H1311">
        <v>82495779</v>
      </c>
      <c r="I1311">
        <v>0</v>
      </c>
      <c r="J1311">
        <v>1</v>
      </c>
      <c r="K1311">
        <v>67</v>
      </c>
      <c r="L1311">
        <v>82495704</v>
      </c>
      <c r="M1311" t="s">
        <v>1755</v>
      </c>
      <c r="O1311" t="str">
        <f>VLOOKUP(A1311,'PAVIS anno'!B$2:B$890,1,FALSE)</f>
        <v>chr4</v>
      </c>
      <c r="P1311">
        <f>VLOOKUP(B1311,'PAVIS anno'!C$2:C$890,1,FALSE)</f>
        <v>82495712</v>
      </c>
      <c r="Q1311">
        <f>VLOOKUP(C1311,'PAVIS anno'!D$2:D$890,1,FALSE)</f>
        <v>82495779</v>
      </c>
    </row>
    <row r="1312" spans="1:17">
      <c r="A1312" t="s">
        <v>953</v>
      </c>
      <c r="B1312">
        <v>143542043</v>
      </c>
      <c r="C1312">
        <v>143542724</v>
      </c>
      <c r="D1312" t="s">
        <v>2824</v>
      </c>
      <c r="E1312" t="s">
        <v>1510</v>
      </c>
      <c r="F1312" t="s">
        <v>1510</v>
      </c>
      <c r="G1312">
        <v>143542043</v>
      </c>
      <c r="H1312">
        <v>143542724</v>
      </c>
      <c r="I1312">
        <v>0</v>
      </c>
      <c r="J1312">
        <v>1</v>
      </c>
      <c r="K1312">
        <v>681</v>
      </c>
      <c r="L1312">
        <v>143542042</v>
      </c>
      <c r="M1312" t="s">
        <v>1755</v>
      </c>
      <c r="O1312" t="str">
        <f>VLOOKUP(A1312,'PAVIS anno'!B$2:B$890,1,FALSE)</f>
        <v>chr3</v>
      </c>
      <c r="P1312" t="e">
        <f>VLOOKUP(B1312,'PAVIS anno'!C$2:C$890,1,FALSE)</f>
        <v>#N/A</v>
      </c>
      <c r="Q1312" t="e">
        <f>VLOOKUP(C1312,'PAVIS anno'!D$2:D$890,1,FALSE)</f>
        <v>#N/A</v>
      </c>
    </row>
    <row r="1313" spans="1:17">
      <c r="A1313" t="s">
        <v>256</v>
      </c>
      <c r="B1313">
        <v>64250873</v>
      </c>
      <c r="C1313">
        <v>64251261</v>
      </c>
      <c r="D1313" t="s">
        <v>2825</v>
      </c>
      <c r="E1313" t="s">
        <v>1510</v>
      </c>
      <c r="F1313" t="s">
        <v>1510</v>
      </c>
      <c r="G1313">
        <v>64250873</v>
      </c>
      <c r="H1313">
        <v>64251261</v>
      </c>
      <c r="I1313">
        <v>0</v>
      </c>
      <c r="J1313">
        <v>1</v>
      </c>
      <c r="K1313">
        <v>388</v>
      </c>
      <c r="L1313">
        <v>64250867</v>
      </c>
      <c r="M1313" t="s">
        <v>1755</v>
      </c>
      <c r="O1313" t="str">
        <f>VLOOKUP(A1313,'PAVIS anno'!B$2:B$890,1,FALSE)</f>
        <v>chr16</v>
      </c>
      <c r="P1313">
        <f>VLOOKUP(B1313,'PAVIS anno'!C$2:C$890,1,FALSE)</f>
        <v>64250873</v>
      </c>
      <c r="Q1313">
        <f>VLOOKUP(C1313,'PAVIS anno'!D$2:D$890,1,FALSE)</f>
        <v>64251261</v>
      </c>
    </row>
    <row r="1314" spans="1:17">
      <c r="A1314" t="s">
        <v>717</v>
      </c>
      <c r="B1314">
        <v>24571213</v>
      </c>
      <c r="C1314">
        <v>24571615</v>
      </c>
      <c r="D1314" t="s">
        <v>2826</v>
      </c>
      <c r="E1314" t="s">
        <v>1510</v>
      </c>
      <c r="F1314" t="s">
        <v>1510</v>
      </c>
      <c r="G1314">
        <v>24571213</v>
      </c>
      <c r="H1314">
        <v>24571615</v>
      </c>
      <c r="I1314">
        <v>0</v>
      </c>
      <c r="J1314">
        <v>1</v>
      </c>
      <c r="K1314">
        <v>402</v>
      </c>
      <c r="L1314">
        <v>24571211</v>
      </c>
      <c r="M1314" t="s">
        <v>1755</v>
      </c>
      <c r="O1314" t="str">
        <f>VLOOKUP(A1314,'PAVIS anno'!B$2:B$890,1,FALSE)</f>
        <v>chr5</v>
      </c>
      <c r="P1314">
        <f>VLOOKUP(B1314,'PAVIS anno'!C$2:C$890,1,FALSE)</f>
        <v>24571213</v>
      </c>
      <c r="Q1314">
        <f>VLOOKUP(C1314,'PAVIS anno'!D$2:D$890,1,FALSE)</f>
        <v>24571615</v>
      </c>
    </row>
    <row r="1315" spans="1:17">
      <c r="A1315" t="s">
        <v>1351</v>
      </c>
      <c r="B1315">
        <v>99796448</v>
      </c>
      <c r="C1315">
        <v>99796659</v>
      </c>
      <c r="D1315" t="s">
        <v>2827</v>
      </c>
      <c r="E1315" t="s">
        <v>1510</v>
      </c>
      <c r="F1315" t="s">
        <v>1510</v>
      </c>
      <c r="G1315">
        <v>99796448</v>
      </c>
      <c r="H1315">
        <v>99796659</v>
      </c>
      <c r="I1315">
        <v>0</v>
      </c>
      <c r="J1315">
        <v>1</v>
      </c>
      <c r="K1315">
        <v>211</v>
      </c>
      <c r="L1315">
        <v>99796439</v>
      </c>
      <c r="M1315" t="s">
        <v>1755</v>
      </c>
      <c r="O1315" t="str">
        <f>VLOOKUP(A1315,'PAVIS anno'!B$2:B$890,1,FALSE)</f>
        <v>chr9</v>
      </c>
      <c r="P1315">
        <f>VLOOKUP(B1315,'PAVIS anno'!C$2:C$890,1,FALSE)</f>
        <v>99796448</v>
      </c>
      <c r="Q1315">
        <f>VLOOKUP(C1315,'PAVIS anno'!D$2:D$890,1,FALSE)</f>
        <v>99796659</v>
      </c>
    </row>
    <row r="1316" spans="1:17">
      <c r="A1316" t="s">
        <v>1351</v>
      </c>
      <c r="B1316">
        <v>14680009</v>
      </c>
      <c r="C1316">
        <v>14680215</v>
      </c>
      <c r="D1316" t="s">
        <v>2828</v>
      </c>
      <c r="E1316" t="s">
        <v>1510</v>
      </c>
      <c r="F1316" t="s">
        <v>1510</v>
      </c>
      <c r="G1316">
        <v>14680009</v>
      </c>
      <c r="H1316">
        <v>14680215</v>
      </c>
      <c r="I1316">
        <v>0</v>
      </c>
      <c r="J1316">
        <v>1</v>
      </c>
      <c r="K1316">
        <v>206</v>
      </c>
      <c r="L1316">
        <v>14680008</v>
      </c>
      <c r="M1316" t="s">
        <v>1755</v>
      </c>
      <c r="O1316" t="str">
        <f>VLOOKUP(A1316,'PAVIS anno'!B$2:B$890,1,FALSE)</f>
        <v>chr9</v>
      </c>
      <c r="P1316">
        <f>VLOOKUP(B1316,'PAVIS anno'!C$2:C$890,1,FALSE)</f>
        <v>14680009</v>
      </c>
      <c r="Q1316">
        <f>VLOOKUP(C1316,'PAVIS anno'!D$2:D$890,1,FALSE)</f>
        <v>14680215</v>
      </c>
    </row>
    <row r="1317" spans="1:17">
      <c r="A1317" t="s">
        <v>380</v>
      </c>
      <c r="B1317">
        <v>28565651</v>
      </c>
      <c r="C1317">
        <v>28566270</v>
      </c>
      <c r="D1317" t="s">
        <v>2829</v>
      </c>
      <c r="E1317" t="s">
        <v>1510</v>
      </c>
      <c r="F1317" t="s">
        <v>1510</v>
      </c>
      <c r="G1317">
        <v>28565651</v>
      </c>
      <c r="H1317">
        <v>28566270</v>
      </c>
      <c r="I1317">
        <v>0</v>
      </c>
      <c r="J1317">
        <v>1</v>
      </c>
      <c r="K1317">
        <v>619</v>
      </c>
      <c r="L1317">
        <v>28565649</v>
      </c>
      <c r="M1317" t="s">
        <v>1755</v>
      </c>
      <c r="O1317" t="str">
        <f>VLOOKUP(A1317,'PAVIS anno'!B$2:B$890,1,FALSE)</f>
        <v>chr18</v>
      </c>
      <c r="P1317" t="e">
        <f>VLOOKUP(B1317,'PAVIS anno'!C$2:C$890,1,FALSE)</f>
        <v>#N/A</v>
      </c>
      <c r="Q1317" t="e">
        <f>VLOOKUP(C1317,'PAVIS anno'!D$2:D$890,1,FALSE)</f>
        <v>#N/A</v>
      </c>
    </row>
    <row r="1318" spans="1:17">
      <c r="A1318" t="s">
        <v>48</v>
      </c>
      <c r="B1318">
        <v>14149035</v>
      </c>
      <c r="C1318">
        <v>14149275</v>
      </c>
      <c r="D1318" t="s">
        <v>2830</v>
      </c>
      <c r="E1318" t="s">
        <v>1510</v>
      </c>
      <c r="F1318" t="s">
        <v>1510</v>
      </c>
      <c r="G1318">
        <v>14149035</v>
      </c>
      <c r="H1318">
        <v>14149275</v>
      </c>
      <c r="I1318">
        <v>0</v>
      </c>
      <c r="J1318">
        <v>1</v>
      </c>
      <c r="K1318">
        <v>240</v>
      </c>
      <c r="L1318">
        <v>14149034</v>
      </c>
      <c r="M1318" t="s">
        <v>1755</v>
      </c>
      <c r="O1318" t="str">
        <f>VLOOKUP(A1318,'PAVIS anno'!B$2:B$890,1,FALSE)</f>
        <v>chr12</v>
      </c>
      <c r="P1318" t="e">
        <f>VLOOKUP(B1318,'PAVIS anno'!C$2:C$890,1,FALSE)</f>
        <v>#N/A</v>
      </c>
      <c r="Q1318" t="e">
        <f>VLOOKUP(C1318,'PAVIS anno'!D$2:D$890,1,FALSE)</f>
        <v>#N/A</v>
      </c>
    </row>
    <row r="1319" spans="1:17">
      <c r="A1319" t="s">
        <v>1402</v>
      </c>
      <c r="B1319">
        <v>105392137</v>
      </c>
      <c r="C1319">
        <v>105392213</v>
      </c>
      <c r="D1319" t="s">
        <v>2831</v>
      </c>
      <c r="E1319" t="s">
        <v>1510</v>
      </c>
      <c r="F1319" t="s">
        <v>1510</v>
      </c>
      <c r="G1319">
        <v>105392137</v>
      </c>
      <c r="H1319">
        <v>105392213</v>
      </c>
      <c r="I1319">
        <v>0</v>
      </c>
      <c r="J1319">
        <v>1</v>
      </c>
      <c r="K1319">
        <v>76</v>
      </c>
      <c r="L1319">
        <v>105392136</v>
      </c>
      <c r="M1319" t="s">
        <v>1755</v>
      </c>
      <c r="O1319" t="str">
        <f>VLOOKUP(A1319,'PAVIS anno'!B$2:B$890,1,FALSE)</f>
        <v>chr8</v>
      </c>
      <c r="P1319">
        <f>VLOOKUP(B1319,'PAVIS anno'!C$2:C$890,1,FALSE)</f>
        <v>105392137</v>
      </c>
      <c r="Q1319">
        <f>VLOOKUP(C1319,'PAVIS anno'!D$2:D$890,1,FALSE)</f>
        <v>105392213</v>
      </c>
    </row>
    <row r="1320" spans="1:17">
      <c r="A1320" t="s">
        <v>48</v>
      </c>
      <c r="B1320">
        <v>91265342</v>
      </c>
      <c r="C1320">
        <v>91265375</v>
      </c>
      <c r="D1320" t="s">
        <v>2832</v>
      </c>
      <c r="E1320" t="s">
        <v>1510</v>
      </c>
      <c r="F1320" t="s">
        <v>1510</v>
      </c>
      <c r="G1320">
        <v>91265342</v>
      </c>
      <c r="H1320">
        <v>91265375</v>
      </c>
      <c r="I1320">
        <v>0</v>
      </c>
      <c r="J1320">
        <v>1</v>
      </c>
      <c r="K1320">
        <v>33</v>
      </c>
      <c r="L1320">
        <v>91265333</v>
      </c>
      <c r="M1320" t="s">
        <v>1755</v>
      </c>
      <c r="O1320" t="str">
        <f>VLOOKUP(A1320,'PAVIS anno'!B$2:B$890,1,FALSE)</f>
        <v>chr12</v>
      </c>
      <c r="P1320" t="e">
        <f>VLOOKUP(B1320,'PAVIS anno'!C$2:C$890,1,FALSE)</f>
        <v>#N/A</v>
      </c>
      <c r="Q1320" t="e">
        <f>VLOOKUP(C1320,'PAVIS anno'!D$2:D$890,1,FALSE)</f>
        <v>#N/A</v>
      </c>
    </row>
    <row r="1321" spans="1:17">
      <c r="A1321" t="s">
        <v>1269</v>
      </c>
      <c r="B1321">
        <v>198162714</v>
      </c>
      <c r="C1321">
        <v>198162810</v>
      </c>
      <c r="D1321" t="s">
        <v>2833</v>
      </c>
      <c r="E1321" t="s">
        <v>1510</v>
      </c>
      <c r="F1321" t="s">
        <v>1510</v>
      </c>
      <c r="G1321">
        <v>198162714</v>
      </c>
      <c r="H1321">
        <v>198162810</v>
      </c>
      <c r="I1321">
        <v>0</v>
      </c>
      <c r="J1321">
        <v>1</v>
      </c>
      <c r="K1321">
        <v>96</v>
      </c>
      <c r="L1321">
        <v>198162713</v>
      </c>
      <c r="M1321" t="s">
        <v>1755</v>
      </c>
      <c r="O1321" t="str">
        <f>VLOOKUP(A1321,'PAVIS anno'!B$2:B$890,1,FALSE)</f>
        <v>chr1</v>
      </c>
      <c r="P1321">
        <f>VLOOKUP(B1321,'PAVIS anno'!C$2:C$890,1,FALSE)</f>
        <v>198162714</v>
      </c>
      <c r="Q1321">
        <f>VLOOKUP(C1321,'PAVIS anno'!D$2:D$890,1,FALSE)</f>
        <v>198162810</v>
      </c>
    </row>
    <row r="1322" spans="1:17">
      <c r="A1322" t="s">
        <v>953</v>
      </c>
      <c r="B1322">
        <v>2354721</v>
      </c>
      <c r="C1322">
        <v>2355210</v>
      </c>
      <c r="D1322" t="s">
        <v>2834</v>
      </c>
      <c r="E1322" t="s">
        <v>1510</v>
      </c>
      <c r="F1322" t="s">
        <v>1510</v>
      </c>
      <c r="G1322">
        <v>2354721</v>
      </c>
      <c r="H1322">
        <v>2355210</v>
      </c>
      <c r="I1322">
        <v>0</v>
      </c>
      <c r="J1322">
        <v>1</v>
      </c>
      <c r="K1322">
        <v>489</v>
      </c>
      <c r="L1322">
        <v>2354719</v>
      </c>
      <c r="M1322" t="s">
        <v>1755</v>
      </c>
      <c r="O1322" t="str">
        <f>VLOOKUP(A1322,'PAVIS anno'!B$2:B$890,1,FALSE)</f>
        <v>chr3</v>
      </c>
      <c r="P1322">
        <f>VLOOKUP(B1322,'PAVIS anno'!C$2:C$890,1,FALSE)</f>
        <v>2354721</v>
      </c>
      <c r="Q1322">
        <f>VLOOKUP(C1322,'PAVIS anno'!D$2:D$890,1,FALSE)</f>
        <v>2355210</v>
      </c>
    </row>
    <row r="1323" spans="1:17">
      <c r="A1323" t="s">
        <v>834</v>
      </c>
      <c r="B1323">
        <v>148730000</v>
      </c>
      <c r="C1323">
        <v>148730883</v>
      </c>
      <c r="D1323" t="s">
        <v>2835</v>
      </c>
      <c r="E1323" t="s">
        <v>1510</v>
      </c>
      <c r="F1323" t="s">
        <v>1510</v>
      </c>
      <c r="G1323">
        <v>148730000</v>
      </c>
      <c r="H1323">
        <v>148730883</v>
      </c>
      <c r="I1323">
        <v>0</v>
      </c>
      <c r="J1323">
        <v>1</v>
      </c>
      <c r="K1323">
        <v>883</v>
      </c>
      <c r="L1323">
        <v>148729999</v>
      </c>
      <c r="M1323" t="s">
        <v>1755</v>
      </c>
      <c r="O1323" t="str">
        <f>VLOOKUP(A1323,'PAVIS anno'!B$2:B$890,1,FALSE)</f>
        <v>chr4</v>
      </c>
      <c r="P1323" t="e">
        <f>VLOOKUP(B1323,'PAVIS anno'!C$2:C$890,1,FALSE)</f>
        <v>#N/A</v>
      </c>
      <c r="Q1323" t="e">
        <f>VLOOKUP(C1323,'PAVIS anno'!D$2:D$890,1,FALSE)</f>
        <v>#N/A</v>
      </c>
    </row>
    <row r="1324" spans="1:17">
      <c r="A1324" t="s">
        <v>717</v>
      </c>
      <c r="B1324">
        <v>93679026</v>
      </c>
      <c r="C1324">
        <v>93680115</v>
      </c>
      <c r="D1324" t="s">
        <v>2836</v>
      </c>
      <c r="E1324" t="s">
        <v>1510</v>
      </c>
      <c r="F1324" t="s">
        <v>1510</v>
      </c>
      <c r="G1324">
        <v>93679026</v>
      </c>
      <c r="H1324">
        <v>93680115</v>
      </c>
      <c r="I1324">
        <v>0</v>
      </c>
      <c r="J1324">
        <v>1</v>
      </c>
      <c r="K1324">
        <v>1089</v>
      </c>
      <c r="L1324">
        <v>93679017</v>
      </c>
      <c r="M1324" t="s">
        <v>1755</v>
      </c>
      <c r="O1324" t="str">
        <f>VLOOKUP(A1324,'PAVIS anno'!B$2:B$890,1,FALSE)</f>
        <v>chr5</v>
      </c>
      <c r="P1324">
        <f>VLOOKUP(B1324,'PAVIS anno'!C$2:C$890,1,FALSE)</f>
        <v>93679026</v>
      </c>
      <c r="Q1324">
        <f>VLOOKUP(C1324,'PAVIS anno'!D$2:D$890,1,FALSE)</f>
        <v>93680115</v>
      </c>
    </row>
    <row r="1325" spans="1:17">
      <c r="A1325" t="s">
        <v>1088</v>
      </c>
      <c r="B1325">
        <v>162810590</v>
      </c>
      <c r="C1325">
        <v>162811140</v>
      </c>
      <c r="D1325" t="s">
        <v>2837</v>
      </c>
      <c r="E1325" t="s">
        <v>1510</v>
      </c>
      <c r="F1325" t="s">
        <v>1510</v>
      </c>
      <c r="G1325">
        <v>162810590</v>
      </c>
      <c r="H1325">
        <v>162811140</v>
      </c>
      <c r="I1325">
        <v>0</v>
      </c>
      <c r="J1325">
        <v>1</v>
      </c>
      <c r="K1325">
        <v>550</v>
      </c>
      <c r="L1325">
        <v>162810589</v>
      </c>
      <c r="M1325" t="s">
        <v>1755</v>
      </c>
      <c r="O1325" t="str">
        <f>VLOOKUP(A1325,'PAVIS anno'!B$2:B$890,1,FALSE)</f>
        <v>chr2</v>
      </c>
      <c r="P1325" t="e">
        <f>VLOOKUP(B1325,'PAVIS anno'!C$2:C$890,1,FALSE)</f>
        <v>#N/A</v>
      </c>
      <c r="Q1325" t="e">
        <f>VLOOKUP(C1325,'PAVIS anno'!D$2:D$890,1,FALSE)</f>
        <v>#N/A</v>
      </c>
    </row>
    <row r="1326" spans="1:17">
      <c r="A1326" t="s">
        <v>834</v>
      </c>
      <c r="B1326">
        <v>24369403</v>
      </c>
      <c r="C1326">
        <v>24369876</v>
      </c>
      <c r="D1326" t="s">
        <v>2838</v>
      </c>
      <c r="E1326" t="s">
        <v>1510</v>
      </c>
      <c r="F1326" t="s">
        <v>1510</v>
      </c>
      <c r="G1326">
        <v>24369403</v>
      </c>
      <c r="H1326">
        <v>24369876</v>
      </c>
      <c r="I1326">
        <v>0</v>
      </c>
      <c r="J1326">
        <v>1</v>
      </c>
      <c r="K1326">
        <v>473</v>
      </c>
      <c r="L1326">
        <v>24369401</v>
      </c>
      <c r="M1326" t="s">
        <v>1755</v>
      </c>
      <c r="O1326" t="str">
        <f>VLOOKUP(A1326,'PAVIS anno'!B$2:B$890,1,FALSE)</f>
        <v>chr4</v>
      </c>
      <c r="P1326" t="e">
        <f>VLOOKUP(B1326,'PAVIS anno'!C$2:C$890,1,FALSE)</f>
        <v>#N/A</v>
      </c>
      <c r="Q1326" t="e">
        <f>VLOOKUP(C1326,'PAVIS anno'!D$2:D$890,1,FALSE)</f>
        <v>#N/A</v>
      </c>
    </row>
    <row r="1327" spans="1:17">
      <c r="A1327" t="s">
        <v>1088</v>
      </c>
      <c r="B1327">
        <v>145597907</v>
      </c>
      <c r="C1327">
        <v>145598115</v>
      </c>
      <c r="D1327" t="s">
        <v>2839</v>
      </c>
      <c r="E1327" t="s">
        <v>1510</v>
      </c>
      <c r="F1327" t="s">
        <v>1510</v>
      </c>
      <c r="G1327">
        <v>145597907</v>
      </c>
      <c r="H1327">
        <v>145598115</v>
      </c>
      <c r="I1327">
        <v>0</v>
      </c>
      <c r="J1327">
        <v>1</v>
      </c>
      <c r="K1327">
        <v>208</v>
      </c>
      <c r="L1327">
        <v>145597906</v>
      </c>
      <c r="M1327" t="s">
        <v>1755</v>
      </c>
      <c r="O1327" t="str">
        <f>VLOOKUP(A1327,'PAVIS anno'!B$2:B$890,1,FALSE)</f>
        <v>chr2</v>
      </c>
      <c r="P1327" t="e">
        <f>VLOOKUP(B1327,'PAVIS anno'!C$2:C$890,1,FALSE)</f>
        <v>#N/A</v>
      </c>
      <c r="Q1327" t="e">
        <f>VLOOKUP(C1327,'PAVIS anno'!D$2:D$890,1,FALSE)</f>
        <v>#N/A</v>
      </c>
    </row>
    <row r="1328" spans="1:17">
      <c r="A1328" t="s">
        <v>953</v>
      </c>
      <c r="B1328">
        <v>109401733</v>
      </c>
      <c r="C1328">
        <v>109401771</v>
      </c>
      <c r="D1328" t="s">
        <v>2840</v>
      </c>
      <c r="E1328" t="s">
        <v>1510</v>
      </c>
      <c r="F1328" t="s">
        <v>1510</v>
      </c>
      <c r="G1328">
        <v>109401733</v>
      </c>
      <c r="H1328">
        <v>109401771</v>
      </c>
      <c r="I1328">
        <v>0</v>
      </c>
      <c r="J1328">
        <v>1</v>
      </c>
      <c r="K1328">
        <v>38</v>
      </c>
      <c r="L1328">
        <v>109401732</v>
      </c>
      <c r="M1328" t="s">
        <v>1755</v>
      </c>
      <c r="O1328" t="str">
        <f>VLOOKUP(A1328,'PAVIS anno'!B$2:B$890,1,FALSE)</f>
        <v>chr3</v>
      </c>
      <c r="P1328" t="e">
        <f>VLOOKUP(B1328,'PAVIS anno'!C$2:C$890,1,FALSE)</f>
        <v>#N/A</v>
      </c>
      <c r="Q1328" t="e">
        <f>VLOOKUP(C1328,'PAVIS anno'!D$2:D$890,1,FALSE)</f>
        <v>#N/A</v>
      </c>
    </row>
    <row r="1329" spans="1:17">
      <c r="A1329" t="s">
        <v>618</v>
      </c>
      <c r="B1329">
        <v>5738600</v>
      </c>
      <c r="C1329">
        <v>5738783</v>
      </c>
      <c r="D1329" t="s">
        <v>2841</v>
      </c>
      <c r="E1329" t="s">
        <v>1510</v>
      </c>
      <c r="F1329" t="s">
        <v>1510</v>
      </c>
      <c r="G1329">
        <v>5738600</v>
      </c>
      <c r="H1329">
        <v>5738783</v>
      </c>
      <c r="I1329">
        <v>0</v>
      </c>
      <c r="J1329">
        <v>1</v>
      </c>
      <c r="K1329">
        <v>183</v>
      </c>
      <c r="L1329">
        <v>5738595</v>
      </c>
      <c r="M1329" t="s">
        <v>1755</v>
      </c>
      <c r="O1329" t="str">
        <f>VLOOKUP(A1329,'PAVIS anno'!B$2:B$890,1,FALSE)</f>
        <v>chr6</v>
      </c>
      <c r="P1329" t="e">
        <f>VLOOKUP(B1329,'PAVIS anno'!C$2:C$890,1,FALSE)</f>
        <v>#N/A</v>
      </c>
      <c r="Q1329" t="e">
        <f>VLOOKUP(C1329,'PAVIS anno'!D$2:D$890,1,FALSE)</f>
        <v>#N/A</v>
      </c>
    </row>
    <row r="1330" spans="1:17">
      <c r="A1330" t="s">
        <v>495</v>
      </c>
      <c r="B1330">
        <v>112044085</v>
      </c>
      <c r="C1330">
        <v>112044112</v>
      </c>
      <c r="D1330" t="s">
        <v>2842</v>
      </c>
      <c r="E1330" t="s">
        <v>1510</v>
      </c>
      <c r="F1330" t="s">
        <v>1510</v>
      </c>
      <c r="G1330">
        <v>112044085</v>
      </c>
      <c r="H1330">
        <v>112044112</v>
      </c>
      <c r="I1330">
        <v>0</v>
      </c>
      <c r="J1330">
        <v>1</v>
      </c>
      <c r="K1330">
        <v>27</v>
      </c>
      <c r="L1330">
        <v>112044084</v>
      </c>
      <c r="M1330" t="s">
        <v>1755</v>
      </c>
      <c r="O1330" t="str">
        <f>VLOOKUP(A1330,'PAVIS anno'!B$2:B$890,1,FALSE)</f>
        <v>chr7</v>
      </c>
      <c r="P1330">
        <f>VLOOKUP(B1330,'PAVIS anno'!C$2:C$890,1,FALSE)</f>
        <v>112044085</v>
      </c>
      <c r="Q1330">
        <f>VLOOKUP(C1330,'PAVIS anno'!D$2:D$890,1,FALSE)</f>
        <v>112044112</v>
      </c>
    </row>
    <row r="1331" spans="1:17">
      <c r="A1331" t="s">
        <v>953</v>
      </c>
      <c r="B1331">
        <v>38489187</v>
      </c>
      <c r="C1331">
        <v>38489480</v>
      </c>
      <c r="D1331" t="s">
        <v>2843</v>
      </c>
      <c r="E1331" t="s">
        <v>1510</v>
      </c>
      <c r="F1331" t="s">
        <v>1510</v>
      </c>
      <c r="G1331">
        <v>38489187</v>
      </c>
      <c r="H1331">
        <v>38489480</v>
      </c>
      <c r="I1331">
        <v>0</v>
      </c>
      <c r="J1331">
        <v>1</v>
      </c>
      <c r="K1331">
        <v>293</v>
      </c>
      <c r="L1331">
        <v>38489184</v>
      </c>
      <c r="M1331" t="s">
        <v>1755</v>
      </c>
      <c r="O1331" t="str">
        <f>VLOOKUP(A1331,'PAVIS anno'!B$2:B$890,1,FALSE)</f>
        <v>chr3</v>
      </c>
      <c r="P1331" t="e">
        <f>VLOOKUP(B1331,'PAVIS anno'!C$2:C$890,1,FALSE)</f>
        <v>#N/A</v>
      </c>
      <c r="Q1331" t="e">
        <f>VLOOKUP(C1331,'PAVIS anno'!D$2:D$890,1,FALSE)</f>
        <v>#N/A</v>
      </c>
    </row>
    <row r="1332" spans="1:17">
      <c r="A1332" t="s">
        <v>495</v>
      </c>
      <c r="B1332">
        <v>116918104</v>
      </c>
      <c r="C1332">
        <v>116919086</v>
      </c>
      <c r="D1332" t="s">
        <v>2844</v>
      </c>
      <c r="E1332" t="s">
        <v>1510</v>
      </c>
      <c r="F1332" t="s">
        <v>1510</v>
      </c>
      <c r="G1332">
        <v>116918104</v>
      </c>
      <c r="H1332">
        <v>116919086</v>
      </c>
      <c r="I1332">
        <v>0</v>
      </c>
      <c r="J1332">
        <v>1</v>
      </c>
      <c r="K1332">
        <v>982</v>
      </c>
      <c r="L1332">
        <v>116918103</v>
      </c>
      <c r="M1332" t="s">
        <v>1755</v>
      </c>
      <c r="O1332" t="str">
        <f>VLOOKUP(A1332,'PAVIS anno'!B$2:B$890,1,FALSE)</f>
        <v>chr7</v>
      </c>
      <c r="P1332">
        <f>VLOOKUP(B1332,'PAVIS anno'!C$2:C$890,1,FALSE)</f>
        <v>116918104</v>
      </c>
      <c r="Q1332">
        <f>VLOOKUP(C1332,'PAVIS anno'!D$2:D$890,1,FALSE)</f>
        <v>116919086</v>
      </c>
    </row>
    <row r="1333" spans="1:17">
      <c r="A1333" t="s">
        <v>953</v>
      </c>
      <c r="B1333">
        <v>138124579</v>
      </c>
      <c r="C1333">
        <v>138124898</v>
      </c>
      <c r="D1333" t="s">
        <v>2845</v>
      </c>
      <c r="E1333" t="s">
        <v>1510</v>
      </c>
      <c r="F1333" t="s">
        <v>1510</v>
      </c>
      <c r="G1333">
        <v>138124579</v>
      </c>
      <c r="H1333">
        <v>138124898</v>
      </c>
      <c r="I1333">
        <v>0</v>
      </c>
      <c r="J1333">
        <v>1</v>
      </c>
      <c r="K1333">
        <v>319</v>
      </c>
      <c r="L1333">
        <v>138124578</v>
      </c>
      <c r="M1333" t="s">
        <v>1755</v>
      </c>
      <c r="O1333" t="str">
        <f>VLOOKUP(A1333,'PAVIS anno'!B$2:B$890,1,FALSE)</f>
        <v>chr3</v>
      </c>
      <c r="P1333">
        <f>VLOOKUP(B1333,'PAVIS anno'!C$2:C$890,1,FALSE)</f>
        <v>138124579</v>
      </c>
      <c r="Q1333">
        <f>VLOOKUP(C1333,'PAVIS anno'!D$2:D$890,1,FALSE)</f>
        <v>138124898</v>
      </c>
    </row>
    <row r="1334" spans="1:17">
      <c r="A1334" t="s">
        <v>495</v>
      </c>
      <c r="B1334">
        <v>108950539</v>
      </c>
      <c r="C1334">
        <v>108951046</v>
      </c>
      <c r="D1334" t="s">
        <v>2846</v>
      </c>
      <c r="E1334" t="s">
        <v>1510</v>
      </c>
      <c r="F1334" t="s">
        <v>1510</v>
      </c>
      <c r="G1334">
        <v>108950539</v>
      </c>
      <c r="H1334">
        <v>108951046</v>
      </c>
      <c r="I1334">
        <v>0</v>
      </c>
      <c r="J1334">
        <v>1</v>
      </c>
      <c r="K1334">
        <v>507</v>
      </c>
      <c r="L1334">
        <v>108950538</v>
      </c>
      <c r="M1334" t="s">
        <v>1755</v>
      </c>
      <c r="O1334" t="str">
        <f>VLOOKUP(A1334,'PAVIS anno'!B$2:B$890,1,FALSE)</f>
        <v>chr7</v>
      </c>
      <c r="P1334">
        <f>VLOOKUP(B1334,'PAVIS anno'!C$2:C$890,1,FALSE)</f>
        <v>108950539</v>
      </c>
      <c r="Q1334">
        <f>VLOOKUP(C1334,'PAVIS anno'!D$2:D$890,1,FALSE)</f>
        <v>108951046</v>
      </c>
    </row>
    <row r="1335" spans="1:17">
      <c r="A1335" t="s">
        <v>834</v>
      </c>
      <c r="B1335">
        <v>13924081</v>
      </c>
      <c r="C1335">
        <v>13924346</v>
      </c>
      <c r="D1335" t="s">
        <v>2847</v>
      </c>
      <c r="E1335" t="s">
        <v>1510</v>
      </c>
      <c r="F1335" t="s">
        <v>1510</v>
      </c>
      <c r="G1335">
        <v>13924081</v>
      </c>
      <c r="H1335">
        <v>13924346</v>
      </c>
      <c r="I1335">
        <v>0</v>
      </c>
      <c r="J1335">
        <v>1</v>
      </c>
      <c r="K1335">
        <v>265</v>
      </c>
      <c r="L1335">
        <v>13924080</v>
      </c>
      <c r="M1335" t="s">
        <v>1755</v>
      </c>
      <c r="O1335" t="str">
        <f>VLOOKUP(A1335,'PAVIS anno'!B$2:B$890,1,FALSE)</f>
        <v>chr4</v>
      </c>
      <c r="P1335">
        <f>VLOOKUP(B1335,'PAVIS anno'!C$2:C$890,1,FALSE)</f>
        <v>13924081</v>
      </c>
      <c r="Q1335">
        <f>VLOOKUP(C1335,'PAVIS anno'!D$2:D$890,1,FALSE)</f>
        <v>13924346</v>
      </c>
    </row>
    <row r="1336" spans="1:17">
      <c r="A1336" t="s">
        <v>1402</v>
      </c>
      <c r="B1336">
        <v>130961995</v>
      </c>
      <c r="C1336">
        <v>130962672</v>
      </c>
      <c r="D1336" t="s">
        <v>2848</v>
      </c>
      <c r="E1336" t="s">
        <v>1510</v>
      </c>
      <c r="F1336" t="s">
        <v>1510</v>
      </c>
      <c r="G1336">
        <v>130961995</v>
      </c>
      <c r="H1336">
        <v>130962672</v>
      </c>
      <c r="I1336">
        <v>0</v>
      </c>
      <c r="J1336">
        <v>1</v>
      </c>
      <c r="K1336">
        <v>677</v>
      </c>
      <c r="L1336">
        <v>130961994</v>
      </c>
      <c r="M1336" t="s">
        <v>1755</v>
      </c>
      <c r="O1336" t="str">
        <f>VLOOKUP(A1336,'PAVIS anno'!B$2:B$890,1,FALSE)</f>
        <v>chr8</v>
      </c>
      <c r="P1336" t="e">
        <f>VLOOKUP(B1336,'PAVIS anno'!C$2:C$890,1,FALSE)</f>
        <v>#N/A</v>
      </c>
      <c r="Q1336" t="e">
        <f>VLOOKUP(C1336,'PAVIS anno'!D$2:D$890,1,FALSE)</f>
        <v>#N/A</v>
      </c>
    </row>
    <row r="1337" spans="1:17">
      <c r="A1337" t="s">
        <v>310</v>
      </c>
      <c r="B1337">
        <v>83750640</v>
      </c>
      <c r="C1337">
        <v>83750671</v>
      </c>
      <c r="D1337" t="s">
        <v>2849</v>
      </c>
      <c r="E1337" t="s">
        <v>1510</v>
      </c>
      <c r="F1337" t="s">
        <v>1510</v>
      </c>
      <c r="G1337">
        <v>83750640</v>
      </c>
      <c r="H1337">
        <v>83750671</v>
      </c>
      <c r="I1337">
        <v>0</v>
      </c>
      <c r="J1337">
        <v>1</v>
      </c>
      <c r="K1337">
        <v>31</v>
      </c>
      <c r="L1337">
        <v>83750632</v>
      </c>
      <c r="M1337" t="s">
        <v>1755</v>
      </c>
      <c r="O1337" t="str">
        <f>VLOOKUP(A1337,'PAVIS anno'!B$2:B$890,1,FALSE)</f>
        <v>chr14</v>
      </c>
      <c r="P1337">
        <f>VLOOKUP(B1337,'PAVIS anno'!C$2:C$890,1,FALSE)</f>
        <v>83750640</v>
      </c>
      <c r="Q1337">
        <f>VLOOKUP(C1337,'PAVIS anno'!D$2:D$890,1,FALSE)</f>
        <v>83750671</v>
      </c>
    </row>
    <row r="1338" spans="1:17">
      <c r="A1338" t="s">
        <v>12</v>
      </c>
      <c r="B1338">
        <v>105603255</v>
      </c>
      <c r="C1338">
        <v>105603822</v>
      </c>
      <c r="D1338" t="s">
        <v>2850</v>
      </c>
      <c r="E1338" t="s">
        <v>1510</v>
      </c>
      <c r="F1338" t="s">
        <v>1510</v>
      </c>
      <c r="G1338">
        <v>105603255</v>
      </c>
      <c r="H1338">
        <v>105603822</v>
      </c>
      <c r="I1338">
        <v>0</v>
      </c>
      <c r="J1338">
        <v>1</v>
      </c>
      <c r="K1338">
        <v>567</v>
      </c>
      <c r="L1338">
        <v>105603254</v>
      </c>
      <c r="M1338" t="s">
        <v>1755</v>
      </c>
      <c r="O1338" t="str">
        <f>VLOOKUP(A1338,'PAVIS anno'!B$2:B$890,1,FALSE)</f>
        <v>chr13</v>
      </c>
      <c r="P1338" t="e">
        <f>VLOOKUP(B1338,'PAVIS anno'!C$2:C$890,1,FALSE)</f>
        <v>#N/A</v>
      </c>
      <c r="Q1338" t="e">
        <f>VLOOKUP(C1338,'PAVIS anno'!D$2:D$890,1,FALSE)</f>
        <v>#N/A</v>
      </c>
    </row>
    <row r="1339" spans="1:17">
      <c r="A1339" t="s">
        <v>124</v>
      </c>
      <c r="B1339">
        <v>8283723</v>
      </c>
      <c r="C1339">
        <v>8283879</v>
      </c>
      <c r="D1339" t="s">
        <v>2851</v>
      </c>
      <c r="E1339" t="s">
        <v>1510</v>
      </c>
      <c r="F1339" t="s">
        <v>1510</v>
      </c>
      <c r="G1339">
        <v>8283723</v>
      </c>
      <c r="H1339">
        <v>8283879</v>
      </c>
      <c r="I1339">
        <v>0</v>
      </c>
      <c r="J1339">
        <v>1</v>
      </c>
      <c r="K1339">
        <v>156</v>
      </c>
      <c r="L1339">
        <v>8283715</v>
      </c>
      <c r="M1339" t="s">
        <v>1755</v>
      </c>
      <c r="O1339" t="str">
        <f>VLOOKUP(A1339,'PAVIS anno'!B$2:B$890,1,FALSE)</f>
        <v>chr11</v>
      </c>
      <c r="P1339" t="e">
        <f>VLOOKUP(B1339,'PAVIS anno'!C$2:C$890,1,FALSE)</f>
        <v>#N/A</v>
      </c>
      <c r="Q1339" t="e">
        <f>VLOOKUP(C1339,'PAVIS anno'!D$2:D$890,1,FALSE)</f>
        <v>#N/A</v>
      </c>
    </row>
    <row r="1340" spans="1:17">
      <c r="A1340" t="s">
        <v>275</v>
      </c>
      <c r="B1340">
        <v>43959119</v>
      </c>
      <c r="C1340">
        <v>43959453</v>
      </c>
      <c r="D1340" t="s">
        <v>2852</v>
      </c>
      <c r="E1340" t="s">
        <v>1510</v>
      </c>
      <c r="F1340" t="s">
        <v>1510</v>
      </c>
      <c r="G1340">
        <v>43959119</v>
      </c>
      <c r="H1340">
        <v>43959453</v>
      </c>
      <c r="I1340">
        <v>0</v>
      </c>
      <c r="J1340">
        <v>1</v>
      </c>
      <c r="K1340">
        <v>334</v>
      </c>
      <c r="L1340">
        <v>43959115</v>
      </c>
      <c r="M1340" t="s">
        <v>1755</v>
      </c>
      <c r="O1340" t="str">
        <f>VLOOKUP(A1340,'PAVIS anno'!B$2:B$890,1,FALSE)</f>
        <v>chr15</v>
      </c>
      <c r="P1340">
        <f>VLOOKUP(B1340,'PAVIS anno'!C$2:C$890,1,FALSE)</f>
        <v>43959119</v>
      </c>
      <c r="Q1340">
        <f>VLOOKUP(C1340,'PAVIS anno'!D$2:D$890,1,FALSE)</f>
        <v>43959453</v>
      </c>
    </row>
    <row r="1341" spans="1:17">
      <c r="A1341" t="s">
        <v>834</v>
      </c>
      <c r="B1341">
        <v>77776232</v>
      </c>
      <c r="C1341">
        <v>77776283</v>
      </c>
      <c r="D1341" t="s">
        <v>2853</v>
      </c>
      <c r="E1341" t="s">
        <v>1510</v>
      </c>
      <c r="F1341" t="s">
        <v>1510</v>
      </c>
      <c r="G1341">
        <v>77776232</v>
      </c>
      <c r="H1341">
        <v>77776283</v>
      </c>
      <c r="I1341">
        <v>0</v>
      </c>
      <c r="J1341">
        <v>1</v>
      </c>
      <c r="K1341">
        <v>51</v>
      </c>
      <c r="L1341">
        <v>77776225</v>
      </c>
      <c r="M1341" t="s">
        <v>1755</v>
      </c>
      <c r="O1341" t="str">
        <f>VLOOKUP(A1341,'PAVIS anno'!B$2:B$890,1,FALSE)</f>
        <v>chr4</v>
      </c>
      <c r="P1341">
        <f>VLOOKUP(B1341,'PAVIS anno'!C$2:C$890,1,FALSE)</f>
        <v>77776232</v>
      </c>
      <c r="Q1341">
        <f>VLOOKUP(C1341,'PAVIS anno'!D$2:D$890,1,FALSE)</f>
        <v>77776283</v>
      </c>
    </row>
    <row r="1342" spans="1:17">
      <c r="A1342" t="s">
        <v>1402</v>
      </c>
      <c r="B1342">
        <v>32708982</v>
      </c>
      <c r="C1342">
        <v>32709234</v>
      </c>
      <c r="D1342" t="s">
        <v>2854</v>
      </c>
      <c r="E1342" t="s">
        <v>1510</v>
      </c>
      <c r="F1342" t="s">
        <v>1510</v>
      </c>
      <c r="G1342">
        <v>32708982</v>
      </c>
      <c r="H1342">
        <v>32709234</v>
      </c>
      <c r="I1342">
        <v>0</v>
      </c>
      <c r="J1342">
        <v>1</v>
      </c>
      <c r="K1342">
        <v>252</v>
      </c>
      <c r="L1342">
        <v>32708979</v>
      </c>
      <c r="M1342" t="s">
        <v>1755</v>
      </c>
      <c r="O1342" t="str">
        <f>VLOOKUP(A1342,'PAVIS anno'!B$2:B$890,1,FALSE)</f>
        <v>chr8</v>
      </c>
      <c r="P1342">
        <f>VLOOKUP(B1342,'PAVIS anno'!C$2:C$890,1,FALSE)</f>
        <v>32708982</v>
      </c>
      <c r="Q1342">
        <f>VLOOKUP(C1342,'PAVIS anno'!D$2:D$890,1,FALSE)</f>
        <v>32709234</v>
      </c>
    </row>
    <row r="1343" spans="1:17">
      <c r="A1343" t="s">
        <v>1088</v>
      </c>
      <c r="B1343">
        <v>15708969</v>
      </c>
      <c r="C1343">
        <v>15709811</v>
      </c>
      <c r="D1343" t="s">
        <v>2855</v>
      </c>
      <c r="E1343" t="s">
        <v>1510</v>
      </c>
      <c r="F1343" t="s">
        <v>1510</v>
      </c>
      <c r="G1343">
        <v>15708969</v>
      </c>
      <c r="H1343">
        <v>15709811</v>
      </c>
      <c r="I1343">
        <v>0</v>
      </c>
      <c r="J1343">
        <v>1</v>
      </c>
      <c r="K1343">
        <v>842</v>
      </c>
      <c r="L1343">
        <v>15708968</v>
      </c>
      <c r="M1343" t="s">
        <v>1755</v>
      </c>
      <c r="O1343" t="str">
        <f>VLOOKUP(A1343,'PAVIS anno'!B$2:B$890,1,FALSE)</f>
        <v>chr2</v>
      </c>
      <c r="P1343">
        <f>VLOOKUP(B1343,'PAVIS anno'!C$2:C$890,1,FALSE)</f>
        <v>15708969</v>
      </c>
      <c r="Q1343">
        <f>VLOOKUP(C1343,'PAVIS anno'!D$2:D$890,1,FALSE)</f>
        <v>15709811</v>
      </c>
    </row>
    <row r="1344" spans="1:17">
      <c r="A1344" t="s">
        <v>124</v>
      </c>
      <c r="B1344">
        <v>119585165</v>
      </c>
      <c r="C1344">
        <v>119585305</v>
      </c>
      <c r="D1344" t="s">
        <v>2856</v>
      </c>
      <c r="E1344" t="s">
        <v>1510</v>
      </c>
      <c r="F1344" t="s">
        <v>1510</v>
      </c>
      <c r="G1344">
        <v>119585165</v>
      </c>
      <c r="H1344">
        <v>119585305</v>
      </c>
      <c r="I1344">
        <v>0</v>
      </c>
      <c r="J1344">
        <v>1</v>
      </c>
      <c r="K1344">
        <v>140</v>
      </c>
      <c r="L1344">
        <v>119585164</v>
      </c>
      <c r="M1344" t="s">
        <v>1755</v>
      </c>
      <c r="O1344" t="str">
        <f>VLOOKUP(A1344,'PAVIS anno'!B$2:B$890,1,FALSE)</f>
        <v>chr11</v>
      </c>
      <c r="P1344" t="e">
        <f>VLOOKUP(B1344,'PAVIS anno'!C$2:C$890,1,FALSE)</f>
        <v>#N/A</v>
      </c>
      <c r="Q1344" t="e">
        <f>VLOOKUP(C1344,'PAVIS anno'!D$2:D$890,1,FALSE)</f>
        <v>#N/A</v>
      </c>
    </row>
    <row r="1345" spans="1:17">
      <c r="A1345" t="s">
        <v>1269</v>
      </c>
      <c r="B1345">
        <v>226626699</v>
      </c>
      <c r="C1345">
        <v>226626849</v>
      </c>
      <c r="D1345" t="s">
        <v>2857</v>
      </c>
      <c r="E1345" t="s">
        <v>1510</v>
      </c>
      <c r="F1345" t="s">
        <v>1510</v>
      </c>
      <c r="G1345">
        <v>226626699</v>
      </c>
      <c r="H1345">
        <v>226626849</v>
      </c>
      <c r="I1345">
        <v>0</v>
      </c>
      <c r="J1345">
        <v>1</v>
      </c>
      <c r="K1345">
        <v>150</v>
      </c>
      <c r="L1345">
        <v>226626697</v>
      </c>
      <c r="M1345" t="s">
        <v>1755</v>
      </c>
      <c r="O1345" t="str">
        <f>VLOOKUP(A1345,'PAVIS anno'!B$2:B$890,1,FALSE)</f>
        <v>chr1</v>
      </c>
      <c r="P1345" t="e">
        <f>VLOOKUP(B1345,'PAVIS anno'!C$2:C$890,1,FALSE)</f>
        <v>#N/A</v>
      </c>
      <c r="Q1345" t="e">
        <f>VLOOKUP(C1345,'PAVIS anno'!D$2:D$890,1,FALSE)</f>
        <v>#N/A</v>
      </c>
    </row>
    <row r="1346" spans="1:17">
      <c r="A1346" t="s">
        <v>12</v>
      </c>
      <c r="B1346">
        <v>104448757</v>
      </c>
      <c r="C1346">
        <v>104449359</v>
      </c>
      <c r="D1346" t="s">
        <v>2858</v>
      </c>
      <c r="E1346" t="s">
        <v>1510</v>
      </c>
      <c r="F1346" t="s">
        <v>1510</v>
      </c>
      <c r="G1346">
        <v>104448757</v>
      </c>
      <c r="H1346">
        <v>104449359</v>
      </c>
      <c r="I1346">
        <v>0</v>
      </c>
      <c r="J1346">
        <v>1</v>
      </c>
      <c r="K1346">
        <v>602</v>
      </c>
      <c r="L1346">
        <v>104448756</v>
      </c>
      <c r="M1346" t="s">
        <v>1755</v>
      </c>
      <c r="O1346" t="str">
        <f>VLOOKUP(A1346,'PAVIS anno'!B$2:B$890,1,FALSE)</f>
        <v>chr13</v>
      </c>
      <c r="P1346" t="e">
        <f>VLOOKUP(B1346,'PAVIS anno'!C$2:C$890,1,FALSE)</f>
        <v>#N/A</v>
      </c>
      <c r="Q1346" t="e">
        <f>VLOOKUP(C1346,'PAVIS anno'!D$2:D$890,1,FALSE)</f>
        <v>#N/A</v>
      </c>
    </row>
    <row r="1347" spans="1:17">
      <c r="A1347" t="s">
        <v>195</v>
      </c>
      <c r="B1347">
        <v>116738051</v>
      </c>
      <c r="C1347">
        <v>116738582</v>
      </c>
      <c r="D1347" t="s">
        <v>2859</v>
      </c>
      <c r="E1347" t="s">
        <v>1510</v>
      </c>
      <c r="F1347" t="s">
        <v>1510</v>
      </c>
      <c r="G1347">
        <v>116738051</v>
      </c>
      <c r="H1347">
        <v>116738582</v>
      </c>
      <c r="I1347">
        <v>0</v>
      </c>
      <c r="J1347">
        <v>1</v>
      </c>
      <c r="K1347">
        <v>531</v>
      </c>
      <c r="L1347">
        <v>116738050</v>
      </c>
      <c r="M1347" t="s">
        <v>1755</v>
      </c>
      <c r="O1347" t="str">
        <f>VLOOKUP(A1347,'PAVIS anno'!B$2:B$890,1,FALSE)</f>
        <v>chr10</v>
      </c>
      <c r="P1347" t="e">
        <f>VLOOKUP(B1347,'PAVIS anno'!C$2:C$890,1,FALSE)</f>
        <v>#N/A</v>
      </c>
      <c r="Q1347" t="e">
        <f>VLOOKUP(C1347,'PAVIS anno'!D$2:D$890,1,FALSE)</f>
        <v>#N/A</v>
      </c>
    </row>
    <row r="1348" spans="1:17">
      <c r="A1348" t="s">
        <v>834</v>
      </c>
      <c r="B1348">
        <v>151661419</v>
      </c>
      <c r="C1348">
        <v>151661744</v>
      </c>
      <c r="D1348" t="s">
        <v>2860</v>
      </c>
      <c r="E1348" t="s">
        <v>1510</v>
      </c>
      <c r="F1348" t="s">
        <v>1510</v>
      </c>
      <c r="G1348">
        <v>151661419</v>
      </c>
      <c r="H1348">
        <v>151661744</v>
      </c>
      <c r="I1348">
        <v>0</v>
      </c>
      <c r="J1348">
        <v>1</v>
      </c>
      <c r="K1348">
        <v>325</v>
      </c>
      <c r="L1348">
        <v>151661418</v>
      </c>
      <c r="M1348" t="s">
        <v>1755</v>
      </c>
      <c r="O1348" t="str">
        <f>VLOOKUP(A1348,'PAVIS anno'!B$2:B$890,1,FALSE)</f>
        <v>chr4</v>
      </c>
      <c r="P1348" t="e">
        <f>VLOOKUP(B1348,'PAVIS anno'!C$2:C$890,1,FALSE)</f>
        <v>#N/A</v>
      </c>
      <c r="Q1348" t="e">
        <f>VLOOKUP(C1348,'PAVIS anno'!D$2:D$890,1,FALSE)</f>
        <v>#N/A</v>
      </c>
    </row>
    <row r="1349" spans="1:17">
      <c r="A1349" t="s">
        <v>380</v>
      </c>
      <c r="B1349">
        <v>25435177</v>
      </c>
      <c r="C1349">
        <v>25435881</v>
      </c>
      <c r="D1349" t="s">
        <v>2861</v>
      </c>
      <c r="E1349" t="s">
        <v>1510</v>
      </c>
      <c r="F1349" t="s">
        <v>1510</v>
      </c>
      <c r="G1349">
        <v>25435177</v>
      </c>
      <c r="H1349">
        <v>25435881</v>
      </c>
      <c r="I1349">
        <v>0</v>
      </c>
      <c r="J1349">
        <v>1</v>
      </c>
      <c r="K1349">
        <v>704</v>
      </c>
      <c r="L1349">
        <v>25435175</v>
      </c>
      <c r="M1349" t="s">
        <v>1755</v>
      </c>
      <c r="O1349" t="str">
        <f>VLOOKUP(A1349,'PAVIS anno'!B$2:B$890,1,FALSE)</f>
        <v>chr18</v>
      </c>
      <c r="P1349" t="e">
        <f>VLOOKUP(B1349,'PAVIS anno'!C$2:C$890,1,FALSE)</f>
        <v>#N/A</v>
      </c>
      <c r="Q1349" t="e">
        <f>VLOOKUP(C1349,'PAVIS anno'!D$2:D$890,1,FALSE)</f>
        <v>#N/A</v>
      </c>
    </row>
    <row r="1350" spans="1:17">
      <c r="A1350" t="s">
        <v>717</v>
      </c>
      <c r="B1350">
        <v>89411923</v>
      </c>
      <c r="C1350">
        <v>89412507</v>
      </c>
      <c r="D1350" t="s">
        <v>2862</v>
      </c>
      <c r="E1350" t="s">
        <v>1510</v>
      </c>
      <c r="F1350" t="s">
        <v>1510</v>
      </c>
      <c r="G1350">
        <v>89411923</v>
      </c>
      <c r="H1350">
        <v>89412507</v>
      </c>
      <c r="I1350">
        <v>0</v>
      </c>
      <c r="J1350">
        <v>1</v>
      </c>
      <c r="K1350">
        <v>584</v>
      </c>
      <c r="L1350">
        <v>89411915</v>
      </c>
      <c r="M1350" t="s">
        <v>1755</v>
      </c>
      <c r="O1350" t="str">
        <f>VLOOKUP(A1350,'PAVIS anno'!B$2:B$890,1,FALSE)</f>
        <v>chr5</v>
      </c>
      <c r="P1350" t="e">
        <f>VLOOKUP(B1350,'PAVIS anno'!C$2:C$890,1,FALSE)</f>
        <v>#N/A</v>
      </c>
      <c r="Q1350" t="e">
        <f>VLOOKUP(C1350,'PAVIS anno'!D$2:D$890,1,FALSE)</f>
        <v>#N/A</v>
      </c>
    </row>
    <row r="1351" spans="1:17">
      <c r="A1351" t="s">
        <v>1402</v>
      </c>
      <c r="B1351">
        <v>31720990</v>
      </c>
      <c r="C1351">
        <v>31721419</v>
      </c>
      <c r="D1351" t="s">
        <v>2863</v>
      </c>
      <c r="E1351" t="s">
        <v>1510</v>
      </c>
      <c r="F1351" t="s">
        <v>1510</v>
      </c>
      <c r="G1351">
        <v>31720990</v>
      </c>
      <c r="H1351">
        <v>31721419</v>
      </c>
      <c r="I1351">
        <v>0</v>
      </c>
      <c r="J1351">
        <v>1</v>
      </c>
      <c r="K1351">
        <v>429</v>
      </c>
      <c r="L1351">
        <v>31720987</v>
      </c>
      <c r="M1351" t="s">
        <v>1755</v>
      </c>
      <c r="O1351" t="str">
        <f>VLOOKUP(A1351,'PAVIS anno'!B$2:B$890,1,FALSE)</f>
        <v>chr8</v>
      </c>
      <c r="P1351">
        <f>VLOOKUP(B1351,'PAVIS anno'!C$2:C$890,1,FALSE)</f>
        <v>31720990</v>
      </c>
      <c r="Q1351">
        <f>VLOOKUP(C1351,'PAVIS anno'!D$2:D$890,1,FALSE)</f>
        <v>31721419</v>
      </c>
    </row>
    <row r="1352" spans="1:17">
      <c r="A1352" t="s">
        <v>1269</v>
      </c>
      <c r="B1352">
        <v>177189769</v>
      </c>
      <c r="C1352">
        <v>177190778</v>
      </c>
      <c r="D1352" t="s">
        <v>2864</v>
      </c>
      <c r="E1352" t="s">
        <v>1510</v>
      </c>
      <c r="F1352" t="s">
        <v>1510</v>
      </c>
      <c r="G1352">
        <v>177189769</v>
      </c>
      <c r="H1352">
        <v>177190778</v>
      </c>
      <c r="I1352">
        <v>0</v>
      </c>
      <c r="J1352">
        <v>1</v>
      </c>
      <c r="K1352">
        <v>1009</v>
      </c>
      <c r="L1352">
        <v>177189768</v>
      </c>
      <c r="M1352" t="s">
        <v>1755</v>
      </c>
      <c r="O1352" t="str">
        <f>VLOOKUP(A1352,'PAVIS anno'!B$2:B$890,1,FALSE)</f>
        <v>chr1</v>
      </c>
      <c r="P1352">
        <f>VLOOKUP(B1352,'PAVIS anno'!C$2:C$890,1,FALSE)</f>
        <v>177189769</v>
      </c>
      <c r="Q1352">
        <f>VLOOKUP(C1352,'PAVIS anno'!D$2:D$890,1,FALSE)</f>
        <v>177190778</v>
      </c>
    </row>
    <row r="1353" spans="1:17">
      <c r="A1353" t="s">
        <v>953</v>
      </c>
      <c r="B1353">
        <v>161478721</v>
      </c>
      <c r="C1353">
        <v>161478958</v>
      </c>
      <c r="D1353" t="s">
        <v>2865</v>
      </c>
      <c r="E1353" t="s">
        <v>1510</v>
      </c>
      <c r="F1353" t="s">
        <v>1510</v>
      </c>
      <c r="G1353">
        <v>161478721</v>
      </c>
      <c r="H1353">
        <v>161478958</v>
      </c>
      <c r="I1353">
        <v>0</v>
      </c>
      <c r="J1353">
        <v>1</v>
      </c>
      <c r="K1353">
        <v>237</v>
      </c>
      <c r="L1353">
        <v>161478720</v>
      </c>
      <c r="M1353" t="s">
        <v>1755</v>
      </c>
      <c r="O1353" t="str">
        <f>VLOOKUP(A1353,'PAVIS anno'!B$2:B$890,1,FALSE)</f>
        <v>chr3</v>
      </c>
      <c r="P1353" t="e">
        <f>VLOOKUP(B1353,'PAVIS anno'!C$2:C$890,1,FALSE)</f>
        <v>#N/A</v>
      </c>
      <c r="Q1353" t="e">
        <f>VLOOKUP(C1353,'PAVIS anno'!D$2:D$890,1,FALSE)</f>
        <v>#N/A</v>
      </c>
    </row>
    <row r="1354" spans="1:17">
      <c r="A1354" t="s">
        <v>834</v>
      </c>
      <c r="B1354">
        <v>100969935</v>
      </c>
      <c r="C1354">
        <v>100970366</v>
      </c>
      <c r="D1354" t="s">
        <v>2866</v>
      </c>
      <c r="E1354" t="s">
        <v>1510</v>
      </c>
      <c r="F1354" t="s">
        <v>1510</v>
      </c>
      <c r="G1354">
        <v>100969935</v>
      </c>
      <c r="H1354">
        <v>100970366</v>
      </c>
      <c r="I1354">
        <v>0</v>
      </c>
      <c r="J1354">
        <v>1</v>
      </c>
      <c r="K1354">
        <v>431</v>
      </c>
      <c r="L1354">
        <v>100969934</v>
      </c>
      <c r="M1354" t="s">
        <v>1755</v>
      </c>
      <c r="O1354" t="str">
        <f>VLOOKUP(A1354,'PAVIS anno'!B$2:B$890,1,FALSE)</f>
        <v>chr4</v>
      </c>
      <c r="P1354" t="e">
        <f>VLOOKUP(B1354,'PAVIS anno'!C$2:C$890,1,FALSE)</f>
        <v>#N/A</v>
      </c>
      <c r="Q1354" t="e">
        <f>VLOOKUP(C1354,'PAVIS anno'!D$2:D$890,1,FALSE)</f>
        <v>#N/A</v>
      </c>
    </row>
    <row r="1355" spans="1:17">
      <c r="A1355" t="s">
        <v>247</v>
      </c>
      <c r="B1355">
        <v>50374581</v>
      </c>
      <c r="C1355">
        <v>50374613</v>
      </c>
      <c r="D1355" t="s">
        <v>2867</v>
      </c>
      <c r="E1355" t="s">
        <v>1510</v>
      </c>
      <c r="F1355" t="s">
        <v>1510</v>
      </c>
      <c r="G1355">
        <v>50374581</v>
      </c>
      <c r="H1355">
        <v>50374613</v>
      </c>
      <c r="I1355">
        <v>0</v>
      </c>
      <c r="J1355">
        <v>1</v>
      </c>
      <c r="K1355">
        <v>32</v>
      </c>
      <c r="L1355">
        <v>50374576</v>
      </c>
      <c r="M1355" t="s">
        <v>1755</v>
      </c>
      <c r="O1355" t="str">
        <f>VLOOKUP(A1355,'PAVIS anno'!B$2:B$890,1,FALSE)</f>
        <v>chr17</v>
      </c>
      <c r="P1355">
        <f>VLOOKUP(B1355,'PAVIS anno'!C$2:C$890,1,FALSE)</f>
        <v>50374581</v>
      </c>
      <c r="Q1355">
        <f>VLOOKUP(C1355,'PAVIS anno'!D$2:D$890,1,FALSE)</f>
        <v>50374613</v>
      </c>
    </row>
    <row r="1356" spans="1:17">
      <c r="A1356" t="s">
        <v>834</v>
      </c>
      <c r="B1356">
        <v>152284044</v>
      </c>
      <c r="C1356">
        <v>152284404</v>
      </c>
      <c r="D1356" t="s">
        <v>2868</v>
      </c>
      <c r="E1356" t="s">
        <v>1510</v>
      </c>
      <c r="F1356" t="s">
        <v>1510</v>
      </c>
      <c r="G1356">
        <v>152284044</v>
      </c>
      <c r="H1356">
        <v>152284404</v>
      </c>
      <c r="I1356">
        <v>0</v>
      </c>
      <c r="J1356">
        <v>1</v>
      </c>
      <c r="K1356">
        <v>360</v>
      </c>
      <c r="L1356">
        <v>152284043</v>
      </c>
      <c r="M1356" t="s">
        <v>1755</v>
      </c>
      <c r="O1356" t="str">
        <f>VLOOKUP(A1356,'PAVIS anno'!B$2:B$890,1,FALSE)</f>
        <v>chr4</v>
      </c>
      <c r="P1356" t="e">
        <f>VLOOKUP(B1356,'PAVIS anno'!C$2:C$890,1,FALSE)</f>
        <v>#N/A</v>
      </c>
      <c r="Q1356" t="e">
        <f>VLOOKUP(C1356,'PAVIS anno'!D$2:D$890,1,FALSE)</f>
        <v>#N/A</v>
      </c>
    </row>
    <row r="1357" spans="1:17">
      <c r="A1357" t="s">
        <v>953</v>
      </c>
      <c r="B1357">
        <v>25367707</v>
      </c>
      <c r="C1357">
        <v>25367741</v>
      </c>
      <c r="D1357" t="s">
        <v>2869</v>
      </c>
      <c r="E1357" t="s">
        <v>1510</v>
      </c>
      <c r="F1357" t="s">
        <v>1510</v>
      </c>
      <c r="G1357">
        <v>25367707</v>
      </c>
      <c r="H1357">
        <v>25367741</v>
      </c>
      <c r="I1357">
        <v>0</v>
      </c>
      <c r="J1357">
        <v>1</v>
      </c>
      <c r="K1357">
        <v>34</v>
      </c>
      <c r="L1357">
        <v>25367705</v>
      </c>
      <c r="M1357" t="s">
        <v>1755</v>
      </c>
      <c r="O1357" t="str">
        <f>VLOOKUP(A1357,'PAVIS anno'!B$2:B$890,1,FALSE)</f>
        <v>chr3</v>
      </c>
      <c r="P1357" t="e">
        <f>VLOOKUP(B1357,'PAVIS anno'!C$2:C$890,1,FALSE)</f>
        <v>#N/A</v>
      </c>
      <c r="Q1357" t="e">
        <f>VLOOKUP(C1357,'PAVIS anno'!D$2:D$890,1,FALSE)</f>
        <v>#N/A</v>
      </c>
    </row>
    <row r="1358" spans="1:17">
      <c r="A1358" t="s">
        <v>1950</v>
      </c>
      <c r="B1358">
        <v>152810336</v>
      </c>
      <c r="C1358">
        <v>152810657</v>
      </c>
      <c r="D1358" t="s">
        <v>2870</v>
      </c>
      <c r="E1358" t="s">
        <v>1510</v>
      </c>
      <c r="F1358" t="s">
        <v>1510</v>
      </c>
      <c r="G1358">
        <v>152810336</v>
      </c>
      <c r="H1358">
        <v>152810657</v>
      </c>
      <c r="I1358">
        <v>0</v>
      </c>
      <c r="J1358">
        <v>1</v>
      </c>
      <c r="K1358">
        <v>321</v>
      </c>
      <c r="L1358">
        <v>152810335</v>
      </c>
      <c r="M1358" t="s">
        <v>1755</v>
      </c>
      <c r="O1358" t="str">
        <f>VLOOKUP(A1358,'PAVIS anno'!B$2:B$890,1,FALSE)</f>
        <v>chrx</v>
      </c>
      <c r="P1358" t="e">
        <f>VLOOKUP(B1358,'PAVIS anno'!C$2:C$890,1,FALSE)</f>
        <v>#N/A</v>
      </c>
      <c r="Q1358" t="e">
        <f>VLOOKUP(C1358,'PAVIS anno'!D$2:D$890,1,FALSE)</f>
        <v>#N/A</v>
      </c>
    </row>
    <row r="1359" spans="1:17">
      <c r="A1359" t="s">
        <v>195</v>
      </c>
      <c r="B1359">
        <v>16727685</v>
      </c>
      <c r="C1359">
        <v>16728325</v>
      </c>
      <c r="D1359" t="s">
        <v>2871</v>
      </c>
      <c r="E1359" t="s">
        <v>1510</v>
      </c>
      <c r="F1359" t="s">
        <v>1510</v>
      </c>
      <c r="G1359">
        <v>16727685</v>
      </c>
      <c r="H1359">
        <v>16728325</v>
      </c>
      <c r="I1359">
        <v>0</v>
      </c>
      <c r="J1359">
        <v>1</v>
      </c>
      <c r="K1359">
        <v>640</v>
      </c>
      <c r="L1359">
        <v>16727684</v>
      </c>
      <c r="M1359" t="s">
        <v>1755</v>
      </c>
      <c r="O1359" t="str">
        <f>VLOOKUP(A1359,'PAVIS anno'!B$2:B$890,1,FALSE)</f>
        <v>chr10</v>
      </c>
      <c r="P1359">
        <f>VLOOKUP(B1359,'PAVIS anno'!C$2:C$890,1,FALSE)</f>
        <v>16727685</v>
      </c>
      <c r="Q1359">
        <f>VLOOKUP(C1359,'PAVIS anno'!D$2:D$890,1,FALSE)</f>
        <v>16728325</v>
      </c>
    </row>
    <row r="1360" spans="1:17">
      <c r="A1360" t="s">
        <v>380</v>
      </c>
      <c r="B1360">
        <v>40464085</v>
      </c>
      <c r="C1360">
        <v>40464115</v>
      </c>
      <c r="D1360" t="s">
        <v>2872</v>
      </c>
      <c r="E1360" t="s">
        <v>1510</v>
      </c>
      <c r="F1360" t="s">
        <v>1510</v>
      </c>
      <c r="G1360">
        <v>40464085</v>
      </c>
      <c r="H1360">
        <v>40464115</v>
      </c>
      <c r="I1360">
        <v>0</v>
      </c>
      <c r="J1360">
        <v>1</v>
      </c>
      <c r="K1360">
        <v>30</v>
      </c>
      <c r="L1360">
        <v>40464081</v>
      </c>
      <c r="M1360" t="s">
        <v>1755</v>
      </c>
      <c r="O1360" t="str">
        <f>VLOOKUP(A1360,'PAVIS anno'!B$2:B$890,1,FALSE)</f>
        <v>chr18</v>
      </c>
      <c r="P1360" t="e">
        <f>VLOOKUP(B1360,'PAVIS anno'!C$2:C$890,1,FALSE)</f>
        <v>#N/A</v>
      </c>
      <c r="Q1360" t="e">
        <f>VLOOKUP(C1360,'PAVIS anno'!D$2:D$890,1,FALSE)</f>
        <v>#N/A</v>
      </c>
    </row>
    <row r="1361" spans="1:17">
      <c r="A1361" t="s">
        <v>717</v>
      </c>
      <c r="B1361">
        <v>94715596</v>
      </c>
      <c r="C1361">
        <v>94716037</v>
      </c>
      <c r="D1361" t="s">
        <v>2873</v>
      </c>
      <c r="E1361" t="s">
        <v>1510</v>
      </c>
      <c r="F1361" t="s">
        <v>1510</v>
      </c>
      <c r="G1361">
        <v>94715596</v>
      </c>
      <c r="H1361">
        <v>94716037</v>
      </c>
      <c r="I1361">
        <v>0</v>
      </c>
      <c r="J1361">
        <v>1</v>
      </c>
      <c r="K1361">
        <v>441</v>
      </c>
      <c r="L1361">
        <v>94715587</v>
      </c>
      <c r="M1361" t="s">
        <v>1755</v>
      </c>
      <c r="O1361" t="str">
        <f>VLOOKUP(A1361,'PAVIS anno'!B$2:B$890,1,FALSE)</f>
        <v>chr5</v>
      </c>
      <c r="P1361">
        <f>VLOOKUP(B1361,'PAVIS anno'!C$2:C$890,1,FALSE)</f>
        <v>94715596</v>
      </c>
      <c r="Q1361">
        <f>VLOOKUP(C1361,'PAVIS anno'!D$2:D$890,1,FALSE)</f>
        <v>94716037</v>
      </c>
    </row>
    <row r="1362" spans="1:17">
      <c r="A1362" t="s">
        <v>834</v>
      </c>
      <c r="B1362">
        <v>182796605</v>
      </c>
      <c r="C1362">
        <v>182796779</v>
      </c>
      <c r="D1362" t="s">
        <v>2874</v>
      </c>
      <c r="E1362" t="s">
        <v>1510</v>
      </c>
      <c r="F1362" t="s">
        <v>1510</v>
      </c>
      <c r="G1362">
        <v>182796605</v>
      </c>
      <c r="H1362">
        <v>182796779</v>
      </c>
      <c r="I1362">
        <v>0</v>
      </c>
      <c r="J1362">
        <v>1</v>
      </c>
      <c r="K1362">
        <v>174</v>
      </c>
      <c r="L1362">
        <v>182796604</v>
      </c>
      <c r="M1362" t="s">
        <v>1755</v>
      </c>
      <c r="O1362" t="str">
        <f>VLOOKUP(A1362,'PAVIS anno'!B$2:B$890,1,FALSE)</f>
        <v>chr4</v>
      </c>
      <c r="P1362" t="e">
        <f>VLOOKUP(B1362,'PAVIS anno'!C$2:C$890,1,FALSE)</f>
        <v>#N/A</v>
      </c>
      <c r="Q1362" t="e">
        <f>VLOOKUP(C1362,'PAVIS anno'!D$2:D$890,1,FALSE)</f>
        <v>#N/A</v>
      </c>
    </row>
    <row r="1363" spans="1:17">
      <c r="A1363" t="s">
        <v>380</v>
      </c>
      <c r="B1363">
        <v>70322094</v>
      </c>
      <c r="C1363">
        <v>70322404</v>
      </c>
      <c r="D1363" t="s">
        <v>2875</v>
      </c>
      <c r="E1363" t="s">
        <v>1510</v>
      </c>
      <c r="F1363" t="s">
        <v>1510</v>
      </c>
      <c r="G1363">
        <v>70322094</v>
      </c>
      <c r="H1363">
        <v>70322404</v>
      </c>
      <c r="I1363">
        <v>0</v>
      </c>
      <c r="J1363">
        <v>1</v>
      </c>
      <c r="K1363">
        <v>310</v>
      </c>
      <c r="L1363">
        <v>70322087</v>
      </c>
      <c r="M1363" t="s">
        <v>1755</v>
      </c>
      <c r="O1363" t="str">
        <f>VLOOKUP(A1363,'PAVIS anno'!B$2:B$890,1,FALSE)</f>
        <v>chr18</v>
      </c>
      <c r="P1363">
        <f>VLOOKUP(B1363,'PAVIS anno'!C$2:C$890,1,FALSE)</f>
        <v>70322094</v>
      </c>
      <c r="Q1363">
        <f>VLOOKUP(C1363,'PAVIS anno'!D$2:D$890,1,FALSE)</f>
        <v>70322404</v>
      </c>
    </row>
    <row r="1364" spans="1:17">
      <c r="A1364" t="s">
        <v>1088</v>
      </c>
      <c r="B1364">
        <v>210623505</v>
      </c>
      <c r="C1364">
        <v>210623801</v>
      </c>
      <c r="D1364" t="s">
        <v>2876</v>
      </c>
      <c r="E1364" t="s">
        <v>1510</v>
      </c>
      <c r="F1364" t="s">
        <v>1510</v>
      </c>
      <c r="G1364">
        <v>210623505</v>
      </c>
      <c r="H1364">
        <v>210623801</v>
      </c>
      <c r="I1364">
        <v>0</v>
      </c>
      <c r="J1364">
        <v>1</v>
      </c>
      <c r="K1364">
        <v>296</v>
      </c>
      <c r="L1364">
        <v>210623503</v>
      </c>
      <c r="M1364" t="s">
        <v>1755</v>
      </c>
      <c r="O1364" t="str">
        <f>VLOOKUP(A1364,'PAVIS anno'!B$2:B$890,1,FALSE)</f>
        <v>chr2</v>
      </c>
      <c r="P1364" t="e">
        <f>VLOOKUP(B1364,'PAVIS anno'!C$2:C$890,1,FALSE)</f>
        <v>#N/A</v>
      </c>
      <c r="Q1364" t="e">
        <f>VLOOKUP(C1364,'PAVIS anno'!D$2:D$890,1,FALSE)</f>
        <v>#N/A</v>
      </c>
    </row>
    <row r="1365" spans="1:17">
      <c r="A1365" t="s">
        <v>48</v>
      </c>
      <c r="B1365">
        <v>123485632</v>
      </c>
      <c r="C1365">
        <v>123485810</v>
      </c>
      <c r="D1365" t="s">
        <v>2877</v>
      </c>
      <c r="E1365" t="s">
        <v>1510</v>
      </c>
      <c r="F1365" t="s">
        <v>1510</v>
      </c>
      <c r="G1365">
        <v>123485632</v>
      </c>
      <c r="H1365">
        <v>123485810</v>
      </c>
      <c r="I1365">
        <v>0</v>
      </c>
      <c r="J1365">
        <v>1</v>
      </c>
      <c r="K1365">
        <v>178</v>
      </c>
      <c r="L1365">
        <v>123485631</v>
      </c>
      <c r="M1365" t="s">
        <v>1755</v>
      </c>
      <c r="O1365" t="str">
        <f>VLOOKUP(A1365,'PAVIS anno'!B$2:B$890,1,FALSE)</f>
        <v>chr12</v>
      </c>
      <c r="P1365">
        <f>VLOOKUP(B1365,'PAVIS anno'!C$2:C$890,1,FALSE)</f>
        <v>123485632</v>
      </c>
      <c r="Q1365">
        <f>VLOOKUP(C1365,'PAVIS anno'!D$2:D$890,1,FALSE)</f>
        <v>123485810</v>
      </c>
    </row>
    <row r="1366" spans="1:17">
      <c r="A1366" t="s">
        <v>1402</v>
      </c>
      <c r="B1366">
        <v>138601610</v>
      </c>
      <c r="C1366">
        <v>138601895</v>
      </c>
      <c r="D1366" t="s">
        <v>2878</v>
      </c>
      <c r="E1366" t="s">
        <v>1510</v>
      </c>
      <c r="F1366" t="s">
        <v>1510</v>
      </c>
      <c r="G1366">
        <v>138601610</v>
      </c>
      <c r="H1366">
        <v>138601895</v>
      </c>
      <c r="I1366">
        <v>0</v>
      </c>
      <c r="J1366">
        <v>1</v>
      </c>
      <c r="K1366">
        <v>285</v>
      </c>
      <c r="L1366">
        <v>138601609</v>
      </c>
      <c r="M1366" t="s">
        <v>1755</v>
      </c>
      <c r="O1366" t="str">
        <f>VLOOKUP(A1366,'PAVIS anno'!B$2:B$890,1,FALSE)</f>
        <v>chr8</v>
      </c>
      <c r="P1366">
        <f>VLOOKUP(B1366,'PAVIS anno'!C$2:C$890,1,FALSE)</f>
        <v>138601610</v>
      </c>
      <c r="Q1366">
        <f>VLOOKUP(C1366,'PAVIS anno'!D$2:D$890,1,FALSE)</f>
        <v>138601895</v>
      </c>
    </row>
    <row r="1367" spans="1:17">
      <c r="A1367" t="s">
        <v>953</v>
      </c>
      <c r="B1367">
        <v>188747271</v>
      </c>
      <c r="C1367">
        <v>188747850</v>
      </c>
      <c r="D1367" t="s">
        <v>2879</v>
      </c>
      <c r="E1367" t="s">
        <v>1510</v>
      </c>
      <c r="F1367" t="s">
        <v>1510</v>
      </c>
      <c r="G1367">
        <v>188747271</v>
      </c>
      <c r="H1367">
        <v>188747850</v>
      </c>
      <c r="I1367">
        <v>0</v>
      </c>
      <c r="J1367">
        <v>1</v>
      </c>
      <c r="K1367">
        <v>579</v>
      </c>
      <c r="L1367">
        <v>188747270</v>
      </c>
      <c r="M1367" t="s">
        <v>1755</v>
      </c>
      <c r="O1367" t="str">
        <f>VLOOKUP(A1367,'PAVIS anno'!B$2:B$890,1,FALSE)</f>
        <v>chr3</v>
      </c>
      <c r="P1367">
        <f>VLOOKUP(B1367,'PAVIS anno'!C$2:C$890,1,FALSE)</f>
        <v>188747271</v>
      </c>
      <c r="Q1367">
        <f>VLOOKUP(C1367,'PAVIS anno'!D$2:D$890,1,FALSE)</f>
        <v>188747850</v>
      </c>
    </row>
    <row r="1368" spans="1:17">
      <c r="A1368" t="s">
        <v>953</v>
      </c>
      <c r="B1368">
        <v>113648473</v>
      </c>
      <c r="C1368">
        <v>113649125</v>
      </c>
      <c r="D1368" t="s">
        <v>2880</v>
      </c>
      <c r="E1368" t="s">
        <v>1510</v>
      </c>
      <c r="F1368" t="s">
        <v>1510</v>
      </c>
      <c r="G1368">
        <v>113648473</v>
      </c>
      <c r="H1368">
        <v>113649125</v>
      </c>
      <c r="I1368">
        <v>0</v>
      </c>
      <c r="J1368">
        <v>1</v>
      </c>
      <c r="K1368">
        <v>652</v>
      </c>
      <c r="L1368">
        <v>113648472</v>
      </c>
      <c r="M1368" t="s">
        <v>1755</v>
      </c>
      <c r="O1368" t="str">
        <f>VLOOKUP(A1368,'PAVIS anno'!B$2:B$890,1,FALSE)</f>
        <v>chr3</v>
      </c>
      <c r="P1368">
        <f>VLOOKUP(B1368,'PAVIS anno'!C$2:C$890,1,FALSE)</f>
        <v>113648473</v>
      </c>
      <c r="Q1368">
        <f>VLOOKUP(C1368,'PAVIS anno'!D$2:D$890,1,FALSE)</f>
        <v>113649125</v>
      </c>
    </row>
    <row r="1369" spans="1:17">
      <c r="A1369" t="s">
        <v>495</v>
      </c>
      <c r="B1369">
        <v>117364514</v>
      </c>
      <c r="C1369">
        <v>117364936</v>
      </c>
      <c r="D1369" t="s">
        <v>2881</v>
      </c>
      <c r="E1369" t="s">
        <v>1510</v>
      </c>
      <c r="F1369" t="s">
        <v>1510</v>
      </c>
      <c r="G1369">
        <v>117364514</v>
      </c>
      <c r="H1369">
        <v>117364936</v>
      </c>
      <c r="I1369">
        <v>0</v>
      </c>
      <c r="J1369">
        <v>1</v>
      </c>
      <c r="K1369">
        <v>422</v>
      </c>
      <c r="L1369">
        <v>117364513</v>
      </c>
      <c r="M1369" t="s">
        <v>1755</v>
      </c>
      <c r="O1369" t="str">
        <f>VLOOKUP(A1369,'PAVIS anno'!B$2:B$890,1,FALSE)</f>
        <v>chr7</v>
      </c>
      <c r="P1369">
        <f>VLOOKUP(B1369,'PAVIS anno'!C$2:C$890,1,FALSE)</f>
        <v>117364514</v>
      </c>
      <c r="Q1369">
        <f>VLOOKUP(C1369,'PAVIS anno'!D$2:D$890,1,FALSE)</f>
        <v>117364936</v>
      </c>
    </row>
    <row r="1370" spans="1:17">
      <c r="A1370" t="s">
        <v>310</v>
      </c>
      <c r="B1370">
        <v>46500580</v>
      </c>
      <c r="C1370">
        <v>46501150</v>
      </c>
      <c r="D1370" t="s">
        <v>2882</v>
      </c>
      <c r="E1370" t="s">
        <v>1510</v>
      </c>
      <c r="F1370" t="s">
        <v>1510</v>
      </c>
      <c r="G1370">
        <v>46500580</v>
      </c>
      <c r="H1370">
        <v>46501150</v>
      </c>
      <c r="I1370">
        <v>0</v>
      </c>
      <c r="J1370">
        <v>1</v>
      </c>
      <c r="K1370">
        <v>570</v>
      </c>
      <c r="L1370">
        <v>46500576</v>
      </c>
      <c r="M1370" t="s">
        <v>1755</v>
      </c>
      <c r="O1370" t="str">
        <f>VLOOKUP(A1370,'PAVIS anno'!B$2:B$890,1,FALSE)</f>
        <v>chr14</v>
      </c>
      <c r="P1370">
        <f>VLOOKUP(B1370,'PAVIS anno'!C$2:C$890,1,FALSE)</f>
        <v>46500580</v>
      </c>
      <c r="Q1370">
        <f>VLOOKUP(C1370,'PAVIS anno'!D$2:D$890,1,FALSE)</f>
        <v>46501150</v>
      </c>
    </row>
    <row r="1371" spans="1:17">
      <c r="A1371" t="s">
        <v>310</v>
      </c>
      <c r="B1371">
        <v>87665860</v>
      </c>
      <c r="C1371">
        <v>87666214</v>
      </c>
      <c r="D1371" t="s">
        <v>2883</v>
      </c>
      <c r="E1371" t="s">
        <v>1510</v>
      </c>
      <c r="F1371" t="s">
        <v>1510</v>
      </c>
      <c r="G1371">
        <v>87665860</v>
      </c>
      <c r="H1371">
        <v>87666214</v>
      </c>
      <c r="I1371">
        <v>0</v>
      </c>
      <c r="J1371">
        <v>1</v>
      </c>
      <c r="K1371">
        <v>354</v>
      </c>
      <c r="L1371">
        <v>87665852</v>
      </c>
      <c r="M1371" t="s">
        <v>1755</v>
      </c>
      <c r="O1371" t="str">
        <f>VLOOKUP(A1371,'PAVIS anno'!B$2:B$890,1,FALSE)</f>
        <v>chr14</v>
      </c>
      <c r="P1371" t="e">
        <f>VLOOKUP(B1371,'PAVIS anno'!C$2:C$890,1,FALSE)</f>
        <v>#N/A</v>
      </c>
      <c r="Q1371" t="e">
        <f>VLOOKUP(C1371,'PAVIS anno'!D$2:D$890,1,FALSE)</f>
        <v>#N/A</v>
      </c>
    </row>
    <row r="1372" spans="1:17">
      <c r="A1372" t="s">
        <v>1088</v>
      </c>
      <c r="B1372">
        <v>192182333</v>
      </c>
      <c r="C1372">
        <v>192182568</v>
      </c>
      <c r="D1372" t="s">
        <v>2884</v>
      </c>
      <c r="E1372" t="s">
        <v>1510</v>
      </c>
      <c r="F1372" t="s">
        <v>1510</v>
      </c>
      <c r="G1372">
        <v>192182333</v>
      </c>
      <c r="H1372">
        <v>192182568</v>
      </c>
      <c r="I1372">
        <v>0</v>
      </c>
      <c r="J1372">
        <v>1</v>
      </c>
      <c r="K1372">
        <v>235</v>
      </c>
      <c r="L1372">
        <v>192182332</v>
      </c>
      <c r="M1372" t="s">
        <v>1755</v>
      </c>
      <c r="O1372" t="str">
        <f>VLOOKUP(A1372,'PAVIS anno'!B$2:B$890,1,FALSE)</f>
        <v>chr2</v>
      </c>
      <c r="P1372">
        <f>VLOOKUP(B1372,'PAVIS anno'!C$2:C$890,1,FALSE)</f>
        <v>192182333</v>
      </c>
      <c r="Q1372">
        <f>VLOOKUP(C1372,'PAVIS anno'!D$2:D$890,1,FALSE)</f>
        <v>192182568</v>
      </c>
    </row>
    <row r="1373" spans="1:17">
      <c r="A1373" t="s">
        <v>256</v>
      </c>
      <c r="B1373">
        <v>72832709</v>
      </c>
      <c r="C1373">
        <v>72833028</v>
      </c>
      <c r="D1373" t="s">
        <v>2885</v>
      </c>
      <c r="E1373" t="s">
        <v>1510</v>
      </c>
      <c r="F1373" t="s">
        <v>1510</v>
      </c>
      <c r="G1373">
        <v>72832709</v>
      </c>
      <c r="H1373">
        <v>72833028</v>
      </c>
      <c r="I1373">
        <v>0</v>
      </c>
      <c r="J1373">
        <v>1</v>
      </c>
      <c r="K1373">
        <v>319</v>
      </c>
      <c r="L1373">
        <v>72832702</v>
      </c>
      <c r="M1373" t="s">
        <v>1755</v>
      </c>
      <c r="O1373" t="str">
        <f>VLOOKUP(A1373,'PAVIS anno'!B$2:B$890,1,FALSE)</f>
        <v>chr16</v>
      </c>
      <c r="P1373">
        <f>VLOOKUP(B1373,'PAVIS anno'!C$2:C$890,1,FALSE)</f>
        <v>72832709</v>
      </c>
      <c r="Q1373">
        <f>VLOOKUP(C1373,'PAVIS anno'!D$2:D$890,1,FALSE)</f>
        <v>72833028</v>
      </c>
    </row>
    <row r="1374" spans="1:17">
      <c r="A1374" t="s">
        <v>834</v>
      </c>
      <c r="B1374">
        <v>165792593</v>
      </c>
      <c r="C1374">
        <v>165792749</v>
      </c>
      <c r="D1374" t="s">
        <v>2886</v>
      </c>
      <c r="E1374" t="s">
        <v>1510</v>
      </c>
      <c r="F1374" t="s">
        <v>1510</v>
      </c>
      <c r="G1374">
        <v>165792593</v>
      </c>
      <c r="H1374">
        <v>165792749</v>
      </c>
      <c r="I1374">
        <v>0</v>
      </c>
      <c r="J1374">
        <v>1</v>
      </c>
      <c r="K1374">
        <v>156</v>
      </c>
      <c r="L1374">
        <v>165792592</v>
      </c>
      <c r="M1374" t="s">
        <v>1755</v>
      </c>
      <c r="O1374" t="str">
        <f>VLOOKUP(A1374,'PAVIS anno'!B$2:B$890,1,FALSE)</f>
        <v>chr4</v>
      </c>
      <c r="P1374" t="e">
        <f>VLOOKUP(B1374,'PAVIS anno'!C$2:C$890,1,FALSE)</f>
        <v>#N/A</v>
      </c>
      <c r="Q1374" t="e">
        <f>VLOOKUP(C1374,'PAVIS anno'!D$2:D$890,1,FALSE)</f>
        <v>#N/A</v>
      </c>
    </row>
    <row r="1375" spans="1:17">
      <c r="A1375" t="s">
        <v>195</v>
      </c>
      <c r="B1375">
        <v>68154163</v>
      </c>
      <c r="C1375">
        <v>68154477</v>
      </c>
      <c r="D1375" t="s">
        <v>2887</v>
      </c>
      <c r="E1375" t="s">
        <v>1510</v>
      </c>
      <c r="F1375" t="s">
        <v>1510</v>
      </c>
      <c r="G1375">
        <v>68154163</v>
      </c>
      <c r="H1375">
        <v>68154477</v>
      </c>
      <c r="I1375">
        <v>0</v>
      </c>
      <c r="J1375">
        <v>1</v>
      </c>
      <c r="K1375">
        <v>314</v>
      </c>
      <c r="L1375">
        <v>68154157</v>
      </c>
      <c r="M1375" t="s">
        <v>1755</v>
      </c>
      <c r="O1375" t="str">
        <f>VLOOKUP(A1375,'PAVIS anno'!B$2:B$890,1,FALSE)</f>
        <v>chr10</v>
      </c>
      <c r="P1375">
        <f>VLOOKUP(B1375,'PAVIS anno'!C$2:C$890,1,FALSE)</f>
        <v>68154163</v>
      </c>
      <c r="Q1375">
        <f>VLOOKUP(C1375,'PAVIS anno'!D$2:D$890,1,FALSE)</f>
        <v>68154477</v>
      </c>
    </row>
    <row r="1376" spans="1:17">
      <c r="A1376" t="s">
        <v>195</v>
      </c>
      <c r="B1376">
        <v>104555798</v>
      </c>
      <c r="C1376">
        <v>104556288</v>
      </c>
      <c r="D1376" t="s">
        <v>2888</v>
      </c>
      <c r="E1376" t="s">
        <v>1510</v>
      </c>
      <c r="F1376" t="s">
        <v>1510</v>
      </c>
      <c r="G1376">
        <v>104555798</v>
      </c>
      <c r="H1376">
        <v>104556288</v>
      </c>
      <c r="I1376">
        <v>0</v>
      </c>
      <c r="J1376">
        <v>1</v>
      </c>
      <c r="K1376">
        <v>490</v>
      </c>
      <c r="L1376">
        <v>104555797</v>
      </c>
      <c r="M1376" t="s">
        <v>1755</v>
      </c>
      <c r="O1376" t="str">
        <f>VLOOKUP(A1376,'PAVIS anno'!B$2:B$890,1,FALSE)</f>
        <v>chr10</v>
      </c>
      <c r="P1376" t="e">
        <f>VLOOKUP(B1376,'PAVIS anno'!C$2:C$890,1,FALSE)</f>
        <v>#N/A</v>
      </c>
      <c r="Q1376" t="e">
        <f>VLOOKUP(C1376,'PAVIS anno'!D$2:D$890,1,FALSE)</f>
        <v>#N/A</v>
      </c>
    </row>
    <row r="1377" spans="1:17">
      <c r="A1377" t="s">
        <v>717</v>
      </c>
      <c r="B1377">
        <v>24987028</v>
      </c>
      <c r="C1377">
        <v>24987494</v>
      </c>
      <c r="D1377" t="s">
        <v>2889</v>
      </c>
      <c r="E1377" t="s">
        <v>1510</v>
      </c>
      <c r="F1377" t="s">
        <v>1510</v>
      </c>
      <c r="G1377">
        <v>24987028</v>
      </c>
      <c r="H1377">
        <v>24987494</v>
      </c>
      <c r="I1377">
        <v>0</v>
      </c>
      <c r="J1377">
        <v>1</v>
      </c>
      <c r="K1377">
        <v>466</v>
      </c>
      <c r="L1377">
        <v>24987026</v>
      </c>
      <c r="M1377" t="s">
        <v>1755</v>
      </c>
      <c r="O1377" t="str">
        <f>VLOOKUP(A1377,'PAVIS anno'!B$2:B$890,1,FALSE)</f>
        <v>chr5</v>
      </c>
      <c r="P1377" t="e">
        <f>VLOOKUP(B1377,'PAVIS anno'!C$2:C$890,1,FALSE)</f>
        <v>#N/A</v>
      </c>
      <c r="Q1377" t="e">
        <f>VLOOKUP(C1377,'PAVIS anno'!D$2:D$890,1,FALSE)</f>
        <v>#N/A</v>
      </c>
    </row>
    <row r="1378" spans="1:17">
      <c r="A1378" t="s">
        <v>717</v>
      </c>
      <c r="B1378">
        <v>109953694</v>
      </c>
      <c r="C1378">
        <v>109954148</v>
      </c>
      <c r="D1378" t="s">
        <v>2890</v>
      </c>
      <c r="E1378" t="s">
        <v>1510</v>
      </c>
      <c r="F1378" t="s">
        <v>1510</v>
      </c>
      <c r="G1378">
        <v>109953694</v>
      </c>
      <c r="H1378">
        <v>109954148</v>
      </c>
      <c r="I1378">
        <v>0</v>
      </c>
      <c r="J1378">
        <v>1</v>
      </c>
      <c r="K1378">
        <v>454</v>
      </c>
      <c r="L1378">
        <v>109953693</v>
      </c>
      <c r="M1378" t="s">
        <v>1755</v>
      </c>
      <c r="O1378" t="str">
        <f>VLOOKUP(A1378,'PAVIS anno'!B$2:B$890,1,FALSE)</f>
        <v>chr5</v>
      </c>
      <c r="P1378" t="e">
        <f>VLOOKUP(B1378,'PAVIS anno'!C$2:C$890,1,FALSE)</f>
        <v>#N/A</v>
      </c>
      <c r="Q1378" t="e">
        <f>VLOOKUP(C1378,'PAVIS anno'!D$2:D$890,1,FALSE)</f>
        <v>#N/A</v>
      </c>
    </row>
    <row r="1379" spans="1:17">
      <c r="A1379" t="s">
        <v>717</v>
      </c>
      <c r="B1379">
        <v>124061696</v>
      </c>
      <c r="C1379">
        <v>124062210</v>
      </c>
      <c r="D1379" t="s">
        <v>2891</v>
      </c>
      <c r="E1379" t="s">
        <v>1510</v>
      </c>
      <c r="F1379" t="s">
        <v>1510</v>
      </c>
      <c r="G1379">
        <v>124061696</v>
      </c>
      <c r="H1379">
        <v>124062210</v>
      </c>
      <c r="I1379">
        <v>0</v>
      </c>
      <c r="J1379">
        <v>1</v>
      </c>
      <c r="K1379">
        <v>514</v>
      </c>
      <c r="L1379">
        <v>124061695</v>
      </c>
      <c r="M1379" t="s">
        <v>1755</v>
      </c>
      <c r="O1379" t="str">
        <f>VLOOKUP(A1379,'PAVIS anno'!B$2:B$890,1,FALSE)</f>
        <v>chr5</v>
      </c>
      <c r="P1379">
        <f>VLOOKUP(B1379,'PAVIS anno'!C$2:C$890,1,FALSE)</f>
        <v>124061696</v>
      </c>
      <c r="Q1379">
        <f>VLOOKUP(C1379,'PAVIS anno'!D$2:D$890,1,FALSE)</f>
        <v>124062210</v>
      </c>
    </row>
    <row r="1380" spans="1:17">
      <c r="A1380" t="s">
        <v>953</v>
      </c>
      <c r="B1380">
        <v>38573440</v>
      </c>
      <c r="C1380">
        <v>38573814</v>
      </c>
      <c r="D1380" t="s">
        <v>2892</v>
      </c>
      <c r="E1380" t="s">
        <v>1510</v>
      </c>
      <c r="F1380" t="s">
        <v>1510</v>
      </c>
      <c r="G1380">
        <v>38573440</v>
      </c>
      <c r="H1380">
        <v>38573814</v>
      </c>
      <c r="I1380">
        <v>0</v>
      </c>
      <c r="J1380">
        <v>1</v>
      </c>
      <c r="K1380">
        <v>374</v>
      </c>
      <c r="L1380">
        <v>38573437</v>
      </c>
      <c r="M1380" t="s">
        <v>1755</v>
      </c>
      <c r="O1380" t="str">
        <f>VLOOKUP(A1380,'PAVIS anno'!B$2:B$890,1,FALSE)</f>
        <v>chr3</v>
      </c>
      <c r="P1380">
        <f>VLOOKUP(B1380,'PAVIS anno'!C$2:C$890,1,FALSE)</f>
        <v>38573440</v>
      </c>
      <c r="Q1380">
        <f>VLOOKUP(C1380,'PAVIS anno'!D$2:D$890,1,FALSE)</f>
        <v>38573814</v>
      </c>
    </row>
    <row r="1381" spans="1:17">
      <c r="A1381" t="s">
        <v>953</v>
      </c>
      <c r="B1381">
        <v>192578668</v>
      </c>
      <c r="C1381">
        <v>192579012</v>
      </c>
      <c r="D1381" t="s">
        <v>2893</v>
      </c>
      <c r="E1381" t="s">
        <v>1510</v>
      </c>
      <c r="F1381" t="s">
        <v>1510</v>
      </c>
      <c r="G1381">
        <v>192578668</v>
      </c>
      <c r="H1381">
        <v>192579012</v>
      </c>
      <c r="I1381">
        <v>0</v>
      </c>
      <c r="J1381">
        <v>1</v>
      </c>
      <c r="K1381">
        <v>344</v>
      </c>
      <c r="L1381">
        <v>192578667</v>
      </c>
      <c r="M1381" t="s">
        <v>1755</v>
      </c>
      <c r="O1381" t="str">
        <f>VLOOKUP(A1381,'PAVIS anno'!B$2:B$890,1,FALSE)</f>
        <v>chr3</v>
      </c>
      <c r="P1381" t="e">
        <f>VLOOKUP(B1381,'PAVIS anno'!C$2:C$890,1,FALSE)</f>
        <v>#N/A</v>
      </c>
      <c r="Q1381" t="e">
        <f>VLOOKUP(C1381,'PAVIS anno'!D$2:D$890,1,FALSE)</f>
        <v>#N/A</v>
      </c>
    </row>
    <row r="1382" spans="1:17">
      <c r="A1382" t="s">
        <v>717</v>
      </c>
      <c r="B1382">
        <v>167754471</v>
      </c>
      <c r="C1382">
        <v>167754993</v>
      </c>
      <c r="D1382" t="s">
        <v>2894</v>
      </c>
      <c r="E1382" t="s">
        <v>1510</v>
      </c>
      <c r="F1382" t="s">
        <v>1510</v>
      </c>
      <c r="G1382">
        <v>167754471</v>
      </c>
      <c r="H1382">
        <v>167754993</v>
      </c>
      <c r="I1382">
        <v>0</v>
      </c>
      <c r="J1382">
        <v>1</v>
      </c>
      <c r="K1382">
        <v>522</v>
      </c>
      <c r="L1382">
        <v>167754470</v>
      </c>
      <c r="M1382" t="s">
        <v>1755</v>
      </c>
      <c r="O1382" t="str">
        <f>VLOOKUP(A1382,'PAVIS anno'!B$2:B$890,1,FALSE)</f>
        <v>chr5</v>
      </c>
      <c r="P1382">
        <f>VLOOKUP(B1382,'PAVIS anno'!C$2:C$890,1,FALSE)</f>
        <v>167754471</v>
      </c>
      <c r="Q1382">
        <f>VLOOKUP(C1382,'PAVIS anno'!D$2:D$890,1,FALSE)</f>
        <v>167754993</v>
      </c>
    </row>
    <row r="1383" spans="1:17">
      <c r="A1383" t="s">
        <v>1269</v>
      </c>
      <c r="B1383">
        <v>78070633</v>
      </c>
      <c r="C1383">
        <v>78071089</v>
      </c>
      <c r="D1383" t="s">
        <v>2895</v>
      </c>
      <c r="E1383" t="s">
        <v>1510</v>
      </c>
      <c r="F1383" t="s">
        <v>1510</v>
      </c>
      <c r="G1383">
        <v>78070633</v>
      </c>
      <c r="H1383">
        <v>78071089</v>
      </c>
      <c r="I1383">
        <v>0</v>
      </c>
      <c r="J1383">
        <v>1</v>
      </c>
      <c r="K1383">
        <v>456</v>
      </c>
      <c r="L1383">
        <v>78070626</v>
      </c>
      <c r="M1383" t="s">
        <v>1755</v>
      </c>
      <c r="O1383" t="str">
        <f>VLOOKUP(A1383,'PAVIS anno'!B$2:B$890,1,FALSE)</f>
        <v>chr1</v>
      </c>
      <c r="P1383">
        <f>VLOOKUP(B1383,'PAVIS anno'!C$2:C$890,1,FALSE)</f>
        <v>78070633</v>
      </c>
      <c r="Q1383">
        <f>VLOOKUP(C1383,'PAVIS anno'!D$2:D$890,1,FALSE)</f>
        <v>78071089</v>
      </c>
    </row>
    <row r="1384" spans="1:17">
      <c r="A1384" t="s">
        <v>1088</v>
      </c>
      <c r="B1384">
        <v>206814353</v>
      </c>
      <c r="C1384">
        <v>206815033</v>
      </c>
      <c r="D1384" t="s">
        <v>2896</v>
      </c>
      <c r="E1384" t="s">
        <v>1510</v>
      </c>
      <c r="F1384" t="s">
        <v>1510</v>
      </c>
      <c r="G1384">
        <v>206814353</v>
      </c>
      <c r="H1384">
        <v>206815033</v>
      </c>
      <c r="I1384">
        <v>0</v>
      </c>
      <c r="J1384">
        <v>1</v>
      </c>
      <c r="K1384">
        <v>680</v>
      </c>
      <c r="L1384">
        <v>206814351</v>
      </c>
      <c r="M1384" t="s">
        <v>1755</v>
      </c>
      <c r="O1384" t="str">
        <f>VLOOKUP(A1384,'PAVIS anno'!B$2:B$890,1,FALSE)</f>
        <v>chr2</v>
      </c>
      <c r="P1384" t="e">
        <f>VLOOKUP(B1384,'PAVIS anno'!C$2:C$890,1,FALSE)</f>
        <v>#N/A</v>
      </c>
      <c r="Q1384" t="e">
        <f>VLOOKUP(C1384,'PAVIS anno'!D$2:D$890,1,FALSE)</f>
        <v>#N/A</v>
      </c>
    </row>
    <row r="1385" spans="1:17">
      <c r="A1385" t="s">
        <v>953</v>
      </c>
      <c r="B1385">
        <v>27775984</v>
      </c>
      <c r="C1385">
        <v>27776015</v>
      </c>
      <c r="D1385" t="s">
        <v>2897</v>
      </c>
      <c r="E1385" t="s">
        <v>1510</v>
      </c>
      <c r="F1385" t="s">
        <v>1510</v>
      </c>
      <c r="G1385">
        <v>27775984</v>
      </c>
      <c r="H1385">
        <v>27776015</v>
      </c>
      <c r="I1385">
        <v>0</v>
      </c>
      <c r="J1385">
        <v>1</v>
      </c>
      <c r="K1385">
        <v>31</v>
      </c>
      <c r="L1385">
        <v>27775982</v>
      </c>
      <c r="M1385" t="s">
        <v>1755</v>
      </c>
      <c r="O1385" t="str">
        <f>VLOOKUP(A1385,'PAVIS anno'!B$2:B$890,1,FALSE)</f>
        <v>chr3</v>
      </c>
      <c r="P1385" t="e">
        <f>VLOOKUP(B1385,'PAVIS anno'!C$2:C$890,1,FALSE)</f>
        <v>#N/A</v>
      </c>
      <c r="Q1385" t="e">
        <f>VLOOKUP(C1385,'PAVIS anno'!D$2:D$890,1,FALSE)</f>
        <v>#N/A</v>
      </c>
    </row>
    <row r="1386" spans="1:17">
      <c r="A1386" t="s">
        <v>618</v>
      </c>
      <c r="B1386">
        <v>134512380</v>
      </c>
      <c r="C1386">
        <v>134513261</v>
      </c>
      <c r="D1386" t="s">
        <v>2898</v>
      </c>
      <c r="E1386" t="s">
        <v>1510</v>
      </c>
      <c r="F1386" t="s">
        <v>1510</v>
      </c>
      <c r="G1386">
        <v>134512380</v>
      </c>
      <c r="H1386">
        <v>134513261</v>
      </c>
      <c r="I1386">
        <v>0</v>
      </c>
      <c r="J1386">
        <v>1</v>
      </c>
      <c r="K1386">
        <v>881</v>
      </c>
      <c r="L1386">
        <v>134512379</v>
      </c>
      <c r="M1386" t="s">
        <v>1755</v>
      </c>
      <c r="O1386" t="str">
        <f>VLOOKUP(A1386,'PAVIS anno'!B$2:B$890,1,FALSE)</f>
        <v>chr6</v>
      </c>
      <c r="P1386" t="e">
        <f>VLOOKUP(B1386,'PAVIS anno'!C$2:C$890,1,FALSE)</f>
        <v>#N/A</v>
      </c>
      <c r="Q1386" t="e">
        <f>VLOOKUP(C1386,'PAVIS anno'!D$2:D$890,1,FALSE)</f>
        <v>#N/A</v>
      </c>
    </row>
    <row r="1387" spans="1:17">
      <c r="A1387" t="s">
        <v>834</v>
      </c>
      <c r="B1387">
        <v>43165035</v>
      </c>
      <c r="C1387">
        <v>43165068</v>
      </c>
      <c r="D1387" t="s">
        <v>2899</v>
      </c>
      <c r="E1387" t="s">
        <v>1510</v>
      </c>
      <c r="F1387" t="s">
        <v>1510</v>
      </c>
      <c r="G1387">
        <v>43165035</v>
      </c>
      <c r="H1387">
        <v>43165068</v>
      </c>
      <c r="I1387">
        <v>0</v>
      </c>
      <c r="J1387">
        <v>1</v>
      </c>
      <c r="K1387">
        <v>33</v>
      </c>
      <c r="L1387">
        <v>43165031</v>
      </c>
      <c r="M1387" t="s">
        <v>1755</v>
      </c>
      <c r="O1387" t="str">
        <f>VLOOKUP(A1387,'PAVIS anno'!B$2:B$890,1,FALSE)</f>
        <v>chr4</v>
      </c>
      <c r="P1387">
        <f>VLOOKUP(B1387,'PAVIS anno'!C$2:C$890,1,FALSE)</f>
        <v>43165035</v>
      </c>
      <c r="Q1387">
        <f>VLOOKUP(C1387,'PAVIS anno'!D$2:D$890,1,FALSE)</f>
        <v>43165068</v>
      </c>
    </row>
    <row r="1388" spans="1:17">
      <c r="A1388" t="s">
        <v>717</v>
      </c>
      <c r="B1388">
        <v>139120499</v>
      </c>
      <c r="C1388">
        <v>139120907</v>
      </c>
      <c r="D1388" t="s">
        <v>2900</v>
      </c>
      <c r="E1388" t="s">
        <v>1510</v>
      </c>
      <c r="F1388" t="s">
        <v>1510</v>
      </c>
      <c r="G1388">
        <v>139120499</v>
      </c>
      <c r="H1388">
        <v>139120907</v>
      </c>
      <c r="I1388">
        <v>0</v>
      </c>
      <c r="J1388">
        <v>1</v>
      </c>
      <c r="K1388">
        <v>408</v>
      </c>
      <c r="L1388">
        <v>139120498</v>
      </c>
      <c r="M1388" t="s">
        <v>1755</v>
      </c>
      <c r="O1388" t="str">
        <f>VLOOKUP(A1388,'PAVIS anno'!B$2:B$890,1,FALSE)</f>
        <v>chr5</v>
      </c>
      <c r="P1388">
        <f>VLOOKUP(B1388,'PAVIS anno'!C$2:C$890,1,FALSE)</f>
        <v>139120499</v>
      </c>
      <c r="Q1388">
        <f>VLOOKUP(C1388,'PAVIS anno'!D$2:D$890,1,FALSE)</f>
        <v>139120907</v>
      </c>
    </row>
    <row r="1389" spans="1:17">
      <c r="A1389" t="s">
        <v>953</v>
      </c>
      <c r="B1389">
        <v>73766520</v>
      </c>
      <c r="C1389">
        <v>73766782</v>
      </c>
      <c r="D1389" t="s">
        <v>2901</v>
      </c>
      <c r="E1389" t="s">
        <v>1510</v>
      </c>
      <c r="F1389" t="s">
        <v>1510</v>
      </c>
      <c r="G1389">
        <v>73766520</v>
      </c>
      <c r="H1389">
        <v>73766782</v>
      </c>
      <c r="I1389">
        <v>0</v>
      </c>
      <c r="J1389">
        <v>1</v>
      </c>
      <c r="K1389">
        <v>262</v>
      </c>
      <c r="L1389">
        <v>73766513</v>
      </c>
      <c r="M1389" t="s">
        <v>1755</v>
      </c>
      <c r="O1389" t="str">
        <f>VLOOKUP(A1389,'PAVIS anno'!B$2:B$890,1,FALSE)</f>
        <v>chr3</v>
      </c>
      <c r="P1389" t="e">
        <f>VLOOKUP(B1389,'PAVIS anno'!C$2:C$890,1,FALSE)</f>
        <v>#N/A</v>
      </c>
      <c r="Q1389" t="e">
        <f>VLOOKUP(C1389,'PAVIS anno'!D$2:D$890,1,FALSE)</f>
        <v>#N/A</v>
      </c>
    </row>
    <row r="1390" spans="1:17">
      <c r="A1390" t="s">
        <v>12</v>
      </c>
      <c r="B1390">
        <v>97904098</v>
      </c>
      <c r="C1390">
        <v>97904574</v>
      </c>
      <c r="D1390" t="s">
        <v>2902</v>
      </c>
      <c r="E1390" t="s">
        <v>1510</v>
      </c>
      <c r="F1390" t="s">
        <v>1510</v>
      </c>
      <c r="G1390">
        <v>97904098</v>
      </c>
      <c r="H1390">
        <v>97904574</v>
      </c>
      <c r="I1390">
        <v>0</v>
      </c>
      <c r="J1390">
        <v>1</v>
      </c>
      <c r="K1390">
        <v>476</v>
      </c>
      <c r="L1390">
        <v>97904089</v>
      </c>
      <c r="M1390" t="s">
        <v>1755</v>
      </c>
      <c r="O1390" t="str">
        <f>VLOOKUP(A1390,'PAVIS anno'!B$2:B$890,1,FALSE)</f>
        <v>chr13</v>
      </c>
      <c r="P1390" t="e">
        <f>VLOOKUP(B1390,'PAVIS anno'!C$2:C$890,1,FALSE)</f>
        <v>#N/A</v>
      </c>
      <c r="Q1390" t="e">
        <f>VLOOKUP(C1390,'PAVIS anno'!D$2:D$890,1,FALSE)</f>
        <v>#N/A</v>
      </c>
    </row>
    <row r="1391" spans="1:17">
      <c r="A1391" t="s">
        <v>618</v>
      </c>
      <c r="B1391">
        <v>125346054</v>
      </c>
      <c r="C1391">
        <v>125346335</v>
      </c>
      <c r="D1391" t="s">
        <v>2903</v>
      </c>
      <c r="E1391" t="s">
        <v>1510</v>
      </c>
      <c r="F1391" t="s">
        <v>1510</v>
      </c>
      <c r="G1391">
        <v>125346054</v>
      </c>
      <c r="H1391">
        <v>125346335</v>
      </c>
      <c r="I1391">
        <v>0</v>
      </c>
      <c r="J1391">
        <v>1</v>
      </c>
      <c r="K1391">
        <v>281</v>
      </c>
      <c r="L1391">
        <v>125346053</v>
      </c>
      <c r="M1391" t="s">
        <v>1755</v>
      </c>
      <c r="O1391" t="str">
        <f>VLOOKUP(A1391,'PAVIS anno'!B$2:B$890,1,FALSE)</f>
        <v>chr6</v>
      </c>
      <c r="P1391" t="e">
        <f>VLOOKUP(B1391,'PAVIS anno'!C$2:C$890,1,FALSE)</f>
        <v>#N/A</v>
      </c>
      <c r="Q1391" t="e">
        <f>VLOOKUP(C1391,'PAVIS anno'!D$2:D$890,1,FALSE)</f>
        <v>#N/A</v>
      </c>
    </row>
    <row r="1392" spans="1:17">
      <c r="A1392" t="s">
        <v>495</v>
      </c>
      <c r="B1392">
        <v>8381728</v>
      </c>
      <c r="C1392">
        <v>8382729</v>
      </c>
      <c r="D1392" t="s">
        <v>2904</v>
      </c>
      <c r="E1392" t="s">
        <v>1510</v>
      </c>
      <c r="F1392" t="s">
        <v>1510</v>
      </c>
      <c r="G1392">
        <v>8381728</v>
      </c>
      <c r="H1392">
        <v>8382729</v>
      </c>
      <c r="I1392">
        <v>0</v>
      </c>
      <c r="J1392">
        <v>1</v>
      </c>
      <c r="K1392">
        <v>1001</v>
      </c>
      <c r="L1392">
        <v>8381720</v>
      </c>
      <c r="M1392" t="s">
        <v>1755</v>
      </c>
      <c r="O1392" t="str">
        <f>VLOOKUP(A1392,'PAVIS anno'!B$2:B$890,1,FALSE)</f>
        <v>chr7</v>
      </c>
      <c r="P1392" t="e">
        <f>VLOOKUP(B1392,'PAVIS anno'!C$2:C$890,1,FALSE)</f>
        <v>#N/A</v>
      </c>
      <c r="Q1392" t="e">
        <f>VLOOKUP(C1392,'PAVIS anno'!D$2:D$890,1,FALSE)</f>
        <v>#N/A</v>
      </c>
    </row>
    <row r="1393" spans="1:17">
      <c r="A1393" t="s">
        <v>1269</v>
      </c>
      <c r="B1393">
        <v>96512777</v>
      </c>
      <c r="C1393">
        <v>96513672</v>
      </c>
      <c r="D1393" t="s">
        <v>2905</v>
      </c>
      <c r="E1393" t="s">
        <v>1510</v>
      </c>
      <c r="F1393" t="s">
        <v>1510</v>
      </c>
      <c r="G1393">
        <v>96512777</v>
      </c>
      <c r="H1393">
        <v>96513672</v>
      </c>
      <c r="I1393">
        <v>0</v>
      </c>
      <c r="J1393">
        <v>1</v>
      </c>
      <c r="K1393">
        <v>895</v>
      </c>
      <c r="L1393">
        <v>96512768</v>
      </c>
      <c r="M1393" t="s">
        <v>1755</v>
      </c>
      <c r="O1393" t="str">
        <f>VLOOKUP(A1393,'PAVIS anno'!B$2:B$890,1,FALSE)</f>
        <v>chr1</v>
      </c>
      <c r="P1393" t="e">
        <f>VLOOKUP(B1393,'PAVIS anno'!C$2:C$890,1,FALSE)</f>
        <v>#N/A</v>
      </c>
      <c r="Q1393" t="e">
        <f>VLOOKUP(C1393,'PAVIS anno'!D$2:D$890,1,FALSE)</f>
        <v>#N/A</v>
      </c>
    </row>
    <row r="1394" spans="1:17">
      <c r="A1394" t="s">
        <v>380</v>
      </c>
      <c r="B1394">
        <v>25445863</v>
      </c>
      <c r="C1394">
        <v>25445892</v>
      </c>
      <c r="D1394" t="s">
        <v>2906</v>
      </c>
      <c r="E1394" t="s">
        <v>1510</v>
      </c>
      <c r="F1394" t="s">
        <v>1510</v>
      </c>
      <c r="G1394">
        <v>25445863</v>
      </c>
      <c r="H1394">
        <v>25445892</v>
      </c>
      <c r="I1394">
        <v>0</v>
      </c>
      <c r="J1394">
        <v>1</v>
      </c>
      <c r="K1394">
        <v>29</v>
      </c>
      <c r="L1394">
        <v>25445861</v>
      </c>
      <c r="M1394" t="s">
        <v>1755</v>
      </c>
      <c r="O1394" t="str">
        <f>VLOOKUP(A1394,'PAVIS anno'!B$2:B$890,1,FALSE)</f>
        <v>chr18</v>
      </c>
      <c r="P1394" t="e">
        <f>VLOOKUP(B1394,'PAVIS anno'!C$2:C$890,1,FALSE)</f>
        <v>#N/A</v>
      </c>
      <c r="Q1394" t="e">
        <f>VLOOKUP(C1394,'PAVIS anno'!D$2:D$890,1,FALSE)</f>
        <v>#N/A</v>
      </c>
    </row>
    <row r="1395" spans="1:17">
      <c r="A1395" t="s">
        <v>1088</v>
      </c>
      <c r="B1395">
        <v>182554150</v>
      </c>
      <c r="C1395">
        <v>182554631</v>
      </c>
      <c r="D1395" t="s">
        <v>2907</v>
      </c>
      <c r="E1395" t="s">
        <v>1510</v>
      </c>
      <c r="F1395" t="s">
        <v>1510</v>
      </c>
      <c r="G1395">
        <v>182554150</v>
      </c>
      <c r="H1395">
        <v>182554631</v>
      </c>
      <c r="I1395">
        <v>0</v>
      </c>
      <c r="J1395">
        <v>1</v>
      </c>
      <c r="K1395">
        <v>481</v>
      </c>
      <c r="L1395">
        <v>182554149</v>
      </c>
      <c r="M1395" t="s">
        <v>1755</v>
      </c>
      <c r="O1395" t="str">
        <f>VLOOKUP(A1395,'PAVIS anno'!B$2:B$890,1,FALSE)</f>
        <v>chr2</v>
      </c>
      <c r="P1395" t="e">
        <f>VLOOKUP(B1395,'PAVIS anno'!C$2:C$890,1,FALSE)</f>
        <v>#N/A</v>
      </c>
      <c r="Q1395" t="e">
        <f>VLOOKUP(C1395,'PAVIS anno'!D$2:D$890,1,FALSE)</f>
        <v>#N/A</v>
      </c>
    </row>
    <row r="1396" spans="1:17">
      <c r="A1396" t="s">
        <v>310</v>
      </c>
      <c r="B1396">
        <v>75274907</v>
      </c>
      <c r="C1396">
        <v>75275118</v>
      </c>
      <c r="D1396" t="s">
        <v>2908</v>
      </c>
      <c r="E1396" t="s">
        <v>1510</v>
      </c>
      <c r="F1396" t="s">
        <v>1510</v>
      </c>
      <c r="G1396">
        <v>75274907</v>
      </c>
      <c r="H1396">
        <v>75275118</v>
      </c>
      <c r="I1396">
        <v>0</v>
      </c>
      <c r="J1396">
        <v>1</v>
      </c>
      <c r="K1396">
        <v>211</v>
      </c>
      <c r="L1396">
        <v>75274900</v>
      </c>
      <c r="M1396" t="s">
        <v>1755</v>
      </c>
      <c r="O1396" t="str">
        <f>VLOOKUP(A1396,'PAVIS anno'!B$2:B$890,1,FALSE)</f>
        <v>chr14</v>
      </c>
      <c r="P1396" t="e">
        <f>VLOOKUP(B1396,'PAVIS anno'!C$2:C$890,1,FALSE)</f>
        <v>#N/A</v>
      </c>
      <c r="Q1396" t="e">
        <f>VLOOKUP(C1396,'PAVIS anno'!D$2:D$890,1,FALSE)</f>
        <v>#N/A</v>
      </c>
    </row>
    <row r="1397" spans="1:17">
      <c r="A1397" t="s">
        <v>124</v>
      </c>
      <c r="B1397">
        <v>119584506</v>
      </c>
      <c r="C1397">
        <v>119584839</v>
      </c>
      <c r="D1397" t="s">
        <v>2909</v>
      </c>
      <c r="E1397" t="s">
        <v>1510</v>
      </c>
      <c r="F1397" t="s">
        <v>1510</v>
      </c>
      <c r="G1397">
        <v>119584506</v>
      </c>
      <c r="H1397">
        <v>119584839</v>
      </c>
      <c r="I1397">
        <v>0</v>
      </c>
      <c r="J1397">
        <v>1</v>
      </c>
      <c r="K1397">
        <v>333</v>
      </c>
      <c r="L1397">
        <v>119584505</v>
      </c>
      <c r="M1397" t="s">
        <v>1755</v>
      </c>
      <c r="O1397" t="str">
        <f>VLOOKUP(A1397,'PAVIS anno'!B$2:B$890,1,FALSE)</f>
        <v>chr11</v>
      </c>
      <c r="P1397" t="e">
        <f>VLOOKUP(B1397,'PAVIS anno'!C$2:C$890,1,FALSE)</f>
        <v>#N/A</v>
      </c>
      <c r="Q1397" t="e">
        <f>VLOOKUP(C1397,'PAVIS anno'!D$2:D$890,1,FALSE)</f>
        <v>#N/A</v>
      </c>
    </row>
    <row r="1398" spans="1:17">
      <c r="A1398" t="s">
        <v>834</v>
      </c>
      <c r="B1398">
        <v>153890768</v>
      </c>
      <c r="C1398">
        <v>153890989</v>
      </c>
      <c r="D1398" t="s">
        <v>2910</v>
      </c>
      <c r="E1398" t="s">
        <v>1510</v>
      </c>
      <c r="F1398" t="s">
        <v>1510</v>
      </c>
      <c r="G1398">
        <v>153890768</v>
      </c>
      <c r="H1398">
        <v>153890989</v>
      </c>
      <c r="I1398">
        <v>0</v>
      </c>
      <c r="J1398">
        <v>1</v>
      </c>
      <c r="K1398">
        <v>221</v>
      </c>
      <c r="L1398">
        <v>153890767</v>
      </c>
      <c r="M1398" t="s">
        <v>1755</v>
      </c>
      <c r="O1398" t="str">
        <f>VLOOKUP(A1398,'PAVIS anno'!B$2:B$890,1,FALSE)</f>
        <v>chr4</v>
      </c>
      <c r="P1398" t="e">
        <f>VLOOKUP(B1398,'PAVIS anno'!C$2:C$890,1,FALSE)</f>
        <v>#N/A</v>
      </c>
      <c r="Q1398" t="e">
        <f>VLOOKUP(C1398,'PAVIS anno'!D$2:D$890,1,FALSE)</f>
        <v>#N/A</v>
      </c>
    </row>
    <row r="1399" spans="1:17">
      <c r="A1399" t="s">
        <v>953</v>
      </c>
      <c r="B1399">
        <v>25335559</v>
      </c>
      <c r="C1399">
        <v>25335738</v>
      </c>
      <c r="D1399" t="s">
        <v>2911</v>
      </c>
      <c r="E1399" t="s">
        <v>1510</v>
      </c>
      <c r="F1399" t="s">
        <v>1510</v>
      </c>
      <c r="G1399">
        <v>25335559</v>
      </c>
      <c r="H1399">
        <v>25335738</v>
      </c>
      <c r="I1399">
        <v>0</v>
      </c>
      <c r="J1399">
        <v>1</v>
      </c>
      <c r="K1399">
        <v>179</v>
      </c>
      <c r="L1399">
        <v>25335557</v>
      </c>
      <c r="M1399" t="s">
        <v>1755</v>
      </c>
      <c r="O1399" t="str">
        <f>VLOOKUP(A1399,'PAVIS anno'!B$2:B$890,1,FALSE)</f>
        <v>chr3</v>
      </c>
      <c r="P1399" t="e">
        <f>VLOOKUP(B1399,'PAVIS anno'!C$2:C$890,1,FALSE)</f>
        <v>#N/A</v>
      </c>
      <c r="Q1399" t="e">
        <f>VLOOKUP(C1399,'PAVIS anno'!D$2:D$890,1,FALSE)</f>
        <v>#N/A</v>
      </c>
    </row>
    <row r="1400" spans="1:17">
      <c r="A1400" t="s">
        <v>1088</v>
      </c>
      <c r="B1400">
        <v>144388818</v>
      </c>
      <c r="C1400">
        <v>144390213</v>
      </c>
      <c r="D1400" t="s">
        <v>2912</v>
      </c>
      <c r="E1400" t="s">
        <v>1510</v>
      </c>
      <c r="F1400" t="s">
        <v>1510</v>
      </c>
      <c r="G1400">
        <v>144388818</v>
      </c>
      <c r="H1400">
        <v>144390213</v>
      </c>
      <c r="I1400">
        <v>0</v>
      </c>
      <c r="J1400">
        <v>1</v>
      </c>
      <c r="K1400">
        <v>1395</v>
      </c>
      <c r="L1400">
        <v>144388817</v>
      </c>
      <c r="M1400" t="s">
        <v>1755</v>
      </c>
      <c r="O1400" t="str">
        <f>VLOOKUP(A1400,'PAVIS anno'!B$2:B$890,1,FALSE)</f>
        <v>chr2</v>
      </c>
      <c r="P1400">
        <f>VLOOKUP(B1400,'PAVIS anno'!C$2:C$890,1,FALSE)</f>
        <v>144388818</v>
      </c>
      <c r="Q1400">
        <f>VLOOKUP(C1400,'PAVIS anno'!D$2:D$890,1,FALSE)</f>
        <v>144390213</v>
      </c>
    </row>
    <row r="1401" spans="1:17">
      <c r="A1401" t="s">
        <v>953</v>
      </c>
      <c r="B1401">
        <v>13269364</v>
      </c>
      <c r="C1401">
        <v>13269480</v>
      </c>
      <c r="D1401" t="s">
        <v>2913</v>
      </c>
      <c r="E1401" t="s">
        <v>1510</v>
      </c>
      <c r="F1401" t="s">
        <v>1510</v>
      </c>
      <c r="G1401">
        <v>13269364</v>
      </c>
      <c r="H1401">
        <v>13269480</v>
      </c>
      <c r="I1401">
        <v>0</v>
      </c>
      <c r="J1401">
        <v>1</v>
      </c>
      <c r="K1401">
        <v>116</v>
      </c>
      <c r="L1401">
        <v>13269363</v>
      </c>
      <c r="M1401" t="s">
        <v>1755</v>
      </c>
      <c r="O1401" t="str">
        <f>VLOOKUP(A1401,'PAVIS anno'!B$2:B$890,1,FALSE)</f>
        <v>chr3</v>
      </c>
      <c r="P1401" t="e">
        <f>VLOOKUP(B1401,'PAVIS anno'!C$2:C$890,1,FALSE)</f>
        <v>#N/A</v>
      </c>
      <c r="Q1401" t="e">
        <f>VLOOKUP(C1401,'PAVIS anno'!D$2:D$890,1,FALSE)</f>
        <v>#N/A</v>
      </c>
    </row>
    <row r="1402" spans="1:17">
      <c r="A1402" t="s">
        <v>310</v>
      </c>
      <c r="B1402">
        <v>51145275</v>
      </c>
      <c r="C1402">
        <v>51145640</v>
      </c>
      <c r="D1402" t="s">
        <v>2914</v>
      </c>
      <c r="E1402" t="s">
        <v>1510</v>
      </c>
      <c r="F1402" t="s">
        <v>1510</v>
      </c>
      <c r="G1402">
        <v>51145275</v>
      </c>
      <c r="H1402">
        <v>51145640</v>
      </c>
      <c r="I1402">
        <v>0</v>
      </c>
      <c r="J1402">
        <v>1</v>
      </c>
      <c r="K1402">
        <v>365</v>
      </c>
      <c r="L1402">
        <v>51145270</v>
      </c>
      <c r="M1402" t="s">
        <v>1755</v>
      </c>
      <c r="O1402" t="str">
        <f>VLOOKUP(A1402,'PAVIS anno'!B$2:B$890,1,FALSE)</f>
        <v>chr14</v>
      </c>
      <c r="P1402" t="e">
        <f>VLOOKUP(B1402,'PAVIS anno'!C$2:C$890,1,FALSE)</f>
        <v>#N/A</v>
      </c>
      <c r="Q1402" t="e">
        <f>VLOOKUP(C1402,'PAVIS anno'!D$2:D$890,1,FALSE)</f>
        <v>#N/A</v>
      </c>
    </row>
    <row r="1403" spans="1:17">
      <c r="A1403" t="s">
        <v>953</v>
      </c>
      <c r="B1403">
        <v>158496572</v>
      </c>
      <c r="C1403">
        <v>158496934</v>
      </c>
      <c r="D1403" t="s">
        <v>2915</v>
      </c>
      <c r="E1403" t="s">
        <v>1510</v>
      </c>
      <c r="F1403" t="s">
        <v>1510</v>
      </c>
      <c r="G1403">
        <v>158496572</v>
      </c>
      <c r="H1403">
        <v>158496934</v>
      </c>
      <c r="I1403">
        <v>0</v>
      </c>
      <c r="J1403">
        <v>1</v>
      </c>
      <c r="K1403">
        <v>362</v>
      </c>
      <c r="L1403">
        <v>158496571</v>
      </c>
      <c r="M1403" t="s">
        <v>1755</v>
      </c>
      <c r="O1403" t="str">
        <f>VLOOKUP(A1403,'PAVIS anno'!B$2:B$890,1,FALSE)</f>
        <v>chr3</v>
      </c>
      <c r="P1403">
        <f>VLOOKUP(B1403,'PAVIS anno'!C$2:C$890,1,FALSE)</f>
        <v>158496572</v>
      </c>
      <c r="Q1403">
        <f>VLOOKUP(C1403,'PAVIS anno'!D$2:D$890,1,FALSE)</f>
        <v>158496934</v>
      </c>
    </row>
    <row r="1404" spans="1:17">
      <c r="A1404" t="s">
        <v>1269</v>
      </c>
      <c r="B1404">
        <v>82879761</v>
      </c>
      <c r="C1404">
        <v>82880312</v>
      </c>
      <c r="D1404" t="s">
        <v>2916</v>
      </c>
      <c r="E1404" t="s">
        <v>1510</v>
      </c>
      <c r="F1404" t="s">
        <v>1510</v>
      </c>
      <c r="G1404">
        <v>82879761</v>
      </c>
      <c r="H1404">
        <v>82880312</v>
      </c>
      <c r="I1404">
        <v>0</v>
      </c>
      <c r="J1404">
        <v>1</v>
      </c>
      <c r="K1404">
        <v>551</v>
      </c>
      <c r="L1404">
        <v>82879753</v>
      </c>
      <c r="M1404" t="s">
        <v>1755</v>
      </c>
      <c r="O1404" t="str">
        <f>VLOOKUP(A1404,'PAVIS anno'!B$2:B$890,1,FALSE)</f>
        <v>chr1</v>
      </c>
      <c r="P1404" t="e">
        <f>VLOOKUP(B1404,'PAVIS anno'!C$2:C$890,1,FALSE)</f>
        <v>#N/A</v>
      </c>
      <c r="Q1404" t="e">
        <f>VLOOKUP(C1404,'PAVIS anno'!D$2:D$890,1,FALSE)</f>
        <v>#N/A</v>
      </c>
    </row>
    <row r="1405" spans="1:17">
      <c r="A1405" t="s">
        <v>953</v>
      </c>
      <c r="B1405">
        <v>71621555</v>
      </c>
      <c r="C1405">
        <v>71621995</v>
      </c>
      <c r="D1405" t="s">
        <v>2917</v>
      </c>
      <c r="E1405" t="s">
        <v>1510</v>
      </c>
      <c r="F1405" t="s">
        <v>1510</v>
      </c>
      <c r="G1405">
        <v>71621555</v>
      </c>
      <c r="H1405">
        <v>71621995</v>
      </c>
      <c r="I1405">
        <v>0</v>
      </c>
      <c r="J1405">
        <v>1</v>
      </c>
      <c r="K1405">
        <v>440</v>
      </c>
      <c r="L1405">
        <v>71621548</v>
      </c>
      <c r="M1405" t="s">
        <v>1755</v>
      </c>
      <c r="O1405" t="str">
        <f>VLOOKUP(A1405,'PAVIS anno'!B$2:B$890,1,FALSE)</f>
        <v>chr3</v>
      </c>
      <c r="P1405" t="e">
        <f>VLOOKUP(B1405,'PAVIS anno'!C$2:C$890,1,FALSE)</f>
        <v>#N/A</v>
      </c>
      <c r="Q1405" t="e">
        <f>VLOOKUP(C1405,'PAVIS anno'!D$2:D$890,1,FALSE)</f>
        <v>#N/A</v>
      </c>
    </row>
    <row r="1406" spans="1:17">
      <c r="A1406" t="s">
        <v>12</v>
      </c>
      <c r="B1406">
        <v>47407754</v>
      </c>
      <c r="C1406">
        <v>47408124</v>
      </c>
      <c r="D1406" t="s">
        <v>2918</v>
      </c>
      <c r="E1406" t="s">
        <v>1510</v>
      </c>
      <c r="F1406" t="s">
        <v>1510</v>
      </c>
      <c r="G1406">
        <v>47407754</v>
      </c>
      <c r="H1406">
        <v>47408124</v>
      </c>
      <c r="I1406">
        <v>0</v>
      </c>
      <c r="J1406">
        <v>1</v>
      </c>
      <c r="K1406">
        <v>370</v>
      </c>
      <c r="L1406">
        <v>47407750</v>
      </c>
      <c r="M1406" t="s">
        <v>1755</v>
      </c>
      <c r="O1406" t="str">
        <f>VLOOKUP(A1406,'PAVIS anno'!B$2:B$890,1,FALSE)</f>
        <v>chr13</v>
      </c>
      <c r="P1406" t="e">
        <f>VLOOKUP(B1406,'PAVIS anno'!C$2:C$890,1,FALSE)</f>
        <v>#N/A</v>
      </c>
      <c r="Q1406" t="e">
        <f>VLOOKUP(C1406,'PAVIS anno'!D$2:D$890,1,FALSE)</f>
        <v>#N/A</v>
      </c>
    </row>
    <row r="1407" spans="1:17">
      <c r="A1407" t="s">
        <v>495</v>
      </c>
      <c r="B1407">
        <v>107133304</v>
      </c>
      <c r="C1407">
        <v>107133573</v>
      </c>
      <c r="D1407" t="s">
        <v>2919</v>
      </c>
      <c r="E1407" t="s">
        <v>1510</v>
      </c>
      <c r="F1407" t="s">
        <v>1510</v>
      </c>
      <c r="G1407">
        <v>107133304</v>
      </c>
      <c r="H1407">
        <v>107133573</v>
      </c>
      <c r="I1407">
        <v>0</v>
      </c>
      <c r="J1407">
        <v>1</v>
      </c>
      <c r="K1407">
        <v>269</v>
      </c>
      <c r="L1407">
        <v>107133303</v>
      </c>
      <c r="M1407" t="s">
        <v>1755</v>
      </c>
      <c r="O1407" t="str">
        <f>VLOOKUP(A1407,'PAVIS anno'!B$2:B$890,1,FALSE)</f>
        <v>chr7</v>
      </c>
      <c r="P1407">
        <f>VLOOKUP(B1407,'PAVIS anno'!C$2:C$890,1,FALSE)</f>
        <v>107133304</v>
      </c>
      <c r="Q1407">
        <f>VLOOKUP(C1407,'PAVIS anno'!D$2:D$890,1,FALSE)</f>
        <v>107133573</v>
      </c>
    </row>
    <row r="1408" spans="1:17">
      <c r="A1408" t="s">
        <v>380</v>
      </c>
      <c r="B1408">
        <v>55543459</v>
      </c>
      <c r="C1408">
        <v>55543972</v>
      </c>
      <c r="D1408" t="s">
        <v>2920</v>
      </c>
      <c r="E1408" t="s">
        <v>1510</v>
      </c>
      <c r="F1408" t="s">
        <v>1510</v>
      </c>
      <c r="G1408">
        <v>55543459</v>
      </c>
      <c r="H1408">
        <v>55543972</v>
      </c>
      <c r="I1408">
        <v>0</v>
      </c>
      <c r="J1408">
        <v>1</v>
      </c>
      <c r="K1408">
        <v>513</v>
      </c>
      <c r="L1408">
        <v>55543454</v>
      </c>
      <c r="M1408" t="s">
        <v>1755</v>
      </c>
      <c r="O1408" t="str">
        <f>VLOOKUP(A1408,'PAVIS anno'!B$2:B$890,1,FALSE)</f>
        <v>chr18</v>
      </c>
      <c r="P1408">
        <f>VLOOKUP(B1408,'PAVIS anno'!C$2:C$890,1,FALSE)</f>
        <v>55543459</v>
      </c>
      <c r="Q1408">
        <f>VLOOKUP(C1408,'PAVIS anno'!D$2:D$890,1,FALSE)</f>
        <v>55543972</v>
      </c>
    </row>
    <row r="1409" spans="1:17">
      <c r="A1409" t="s">
        <v>1088</v>
      </c>
      <c r="B1409">
        <v>145598497</v>
      </c>
      <c r="C1409">
        <v>145598801</v>
      </c>
      <c r="D1409" t="s">
        <v>2921</v>
      </c>
      <c r="E1409" t="s">
        <v>1510</v>
      </c>
      <c r="F1409" t="s">
        <v>1510</v>
      </c>
      <c r="G1409">
        <v>145598497</v>
      </c>
      <c r="H1409">
        <v>145598801</v>
      </c>
      <c r="I1409">
        <v>0</v>
      </c>
      <c r="J1409">
        <v>1</v>
      </c>
      <c r="K1409">
        <v>304</v>
      </c>
      <c r="L1409">
        <v>145598496</v>
      </c>
      <c r="M1409" t="s">
        <v>1755</v>
      </c>
      <c r="O1409" t="str">
        <f>VLOOKUP(A1409,'PAVIS anno'!B$2:B$890,1,FALSE)</f>
        <v>chr2</v>
      </c>
      <c r="P1409" t="e">
        <f>VLOOKUP(B1409,'PAVIS anno'!C$2:C$890,1,FALSE)</f>
        <v>#N/A</v>
      </c>
      <c r="Q1409" t="e">
        <f>VLOOKUP(C1409,'PAVIS anno'!D$2:D$890,1,FALSE)</f>
        <v>#N/A</v>
      </c>
    </row>
    <row r="1410" spans="1:17">
      <c r="A1410" t="s">
        <v>474</v>
      </c>
      <c r="B1410">
        <v>29192142</v>
      </c>
      <c r="C1410">
        <v>29192197</v>
      </c>
      <c r="D1410" t="s">
        <v>2922</v>
      </c>
      <c r="E1410" t="s">
        <v>1510</v>
      </c>
      <c r="F1410" t="s">
        <v>1510</v>
      </c>
      <c r="G1410">
        <v>29192142</v>
      </c>
      <c r="H1410">
        <v>29192197</v>
      </c>
      <c r="I1410">
        <v>0</v>
      </c>
      <c r="J1410">
        <v>1</v>
      </c>
      <c r="K1410">
        <v>55</v>
      </c>
      <c r="L1410">
        <v>29192140</v>
      </c>
      <c r="M1410" t="s">
        <v>1755</v>
      </c>
      <c r="O1410" t="str">
        <f>VLOOKUP(A1410,'PAVIS anno'!B$2:B$890,1,FALSE)</f>
        <v>chr21</v>
      </c>
      <c r="P1410">
        <f>VLOOKUP(B1410,'PAVIS anno'!C$2:C$890,1,FALSE)</f>
        <v>29192142</v>
      </c>
      <c r="Q1410">
        <f>VLOOKUP(C1410,'PAVIS anno'!D$2:D$890,1,FALSE)</f>
        <v>29192197</v>
      </c>
    </row>
    <row r="1411" spans="1:17">
      <c r="A1411" t="s">
        <v>717</v>
      </c>
      <c r="B1411">
        <v>7505766</v>
      </c>
      <c r="C1411">
        <v>7505975</v>
      </c>
      <c r="D1411" t="s">
        <v>2923</v>
      </c>
      <c r="E1411" t="s">
        <v>1510</v>
      </c>
      <c r="F1411" t="s">
        <v>1510</v>
      </c>
      <c r="G1411">
        <v>7505766</v>
      </c>
      <c r="H1411">
        <v>7505975</v>
      </c>
      <c r="I1411">
        <v>0</v>
      </c>
      <c r="J1411">
        <v>1</v>
      </c>
      <c r="K1411">
        <v>209</v>
      </c>
      <c r="L1411">
        <v>7505759</v>
      </c>
      <c r="M1411" t="s">
        <v>1755</v>
      </c>
      <c r="O1411" t="str">
        <f>VLOOKUP(A1411,'PAVIS anno'!B$2:B$890,1,FALSE)</f>
        <v>chr5</v>
      </c>
      <c r="P1411">
        <f>VLOOKUP(B1411,'PAVIS anno'!C$2:C$890,1,FALSE)</f>
        <v>7505766</v>
      </c>
      <c r="Q1411">
        <f>VLOOKUP(C1411,'PAVIS anno'!D$2:D$890,1,FALSE)</f>
        <v>7505975</v>
      </c>
    </row>
    <row r="1412" spans="1:17">
      <c r="A1412" t="s">
        <v>275</v>
      </c>
      <c r="B1412">
        <v>41604279</v>
      </c>
      <c r="C1412">
        <v>41604929</v>
      </c>
      <c r="D1412" t="s">
        <v>2924</v>
      </c>
      <c r="E1412" t="s">
        <v>1510</v>
      </c>
      <c r="F1412" t="s">
        <v>1510</v>
      </c>
      <c r="G1412">
        <v>41604279</v>
      </c>
      <c r="H1412">
        <v>41604929</v>
      </c>
      <c r="I1412">
        <v>0</v>
      </c>
      <c r="J1412">
        <v>1</v>
      </c>
      <c r="K1412">
        <v>650</v>
      </c>
      <c r="L1412">
        <v>41604275</v>
      </c>
      <c r="M1412" t="s">
        <v>1755</v>
      </c>
      <c r="O1412" t="str">
        <f>VLOOKUP(A1412,'PAVIS anno'!B$2:B$890,1,FALSE)</f>
        <v>chr15</v>
      </c>
      <c r="P1412" t="e">
        <f>VLOOKUP(B1412,'PAVIS anno'!C$2:C$890,1,FALSE)</f>
        <v>#N/A</v>
      </c>
      <c r="Q1412" t="e">
        <f>VLOOKUP(C1412,'PAVIS anno'!D$2:D$890,1,FALSE)</f>
        <v>#N/A</v>
      </c>
    </row>
    <row r="1413" spans="1:17">
      <c r="A1413" t="s">
        <v>618</v>
      </c>
      <c r="B1413">
        <v>27866160</v>
      </c>
      <c r="C1413">
        <v>27866194</v>
      </c>
      <c r="D1413" t="s">
        <v>2925</v>
      </c>
      <c r="E1413" t="s">
        <v>1510</v>
      </c>
      <c r="F1413" t="s">
        <v>1510</v>
      </c>
      <c r="G1413">
        <v>27866160</v>
      </c>
      <c r="H1413">
        <v>27866194</v>
      </c>
      <c r="I1413">
        <v>0</v>
      </c>
      <c r="J1413">
        <v>1</v>
      </c>
      <c r="K1413">
        <v>34</v>
      </c>
      <c r="L1413">
        <v>27866158</v>
      </c>
      <c r="M1413" t="s">
        <v>1755</v>
      </c>
      <c r="O1413" t="str">
        <f>VLOOKUP(A1413,'PAVIS anno'!B$2:B$890,1,FALSE)</f>
        <v>chr6</v>
      </c>
      <c r="P1413">
        <f>VLOOKUP(B1413,'PAVIS anno'!C$2:C$890,1,FALSE)</f>
        <v>27866160</v>
      </c>
      <c r="Q1413">
        <f>VLOOKUP(C1413,'PAVIS anno'!D$2:D$890,1,FALSE)</f>
        <v>27866194</v>
      </c>
    </row>
    <row r="1414" spans="1:17">
      <c r="A1414" t="s">
        <v>1088</v>
      </c>
      <c r="B1414">
        <v>168062984</v>
      </c>
      <c r="C1414">
        <v>168063236</v>
      </c>
      <c r="D1414" t="s">
        <v>2926</v>
      </c>
      <c r="E1414" t="s">
        <v>1510</v>
      </c>
      <c r="F1414" t="s">
        <v>1510</v>
      </c>
      <c r="G1414">
        <v>168062984</v>
      </c>
      <c r="H1414">
        <v>168063236</v>
      </c>
      <c r="I1414">
        <v>0</v>
      </c>
      <c r="J1414">
        <v>1</v>
      </c>
      <c r="K1414">
        <v>252</v>
      </c>
      <c r="L1414">
        <v>168062983</v>
      </c>
      <c r="M1414" t="s">
        <v>1755</v>
      </c>
      <c r="O1414" t="str">
        <f>VLOOKUP(A1414,'PAVIS anno'!B$2:B$890,1,FALSE)</f>
        <v>chr2</v>
      </c>
      <c r="P1414">
        <f>VLOOKUP(B1414,'PAVIS anno'!C$2:C$890,1,FALSE)</f>
        <v>168062984</v>
      </c>
      <c r="Q1414">
        <f>VLOOKUP(C1414,'PAVIS anno'!D$2:D$890,1,FALSE)</f>
        <v>168063236</v>
      </c>
    </row>
    <row r="1415" spans="1:17">
      <c r="A1415" t="s">
        <v>618</v>
      </c>
      <c r="B1415">
        <v>134850991</v>
      </c>
      <c r="C1415">
        <v>134851090</v>
      </c>
      <c r="D1415" t="s">
        <v>2927</v>
      </c>
      <c r="E1415" t="s">
        <v>1510</v>
      </c>
      <c r="F1415" t="s">
        <v>1510</v>
      </c>
      <c r="G1415">
        <v>134850991</v>
      </c>
      <c r="H1415">
        <v>134851090</v>
      </c>
      <c r="I1415">
        <v>0</v>
      </c>
      <c r="J1415">
        <v>1</v>
      </c>
      <c r="K1415">
        <v>99</v>
      </c>
      <c r="L1415">
        <v>134850990</v>
      </c>
      <c r="M1415" t="s">
        <v>1755</v>
      </c>
      <c r="O1415" t="str">
        <f>VLOOKUP(A1415,'PAVIS anno'!B$2:B$890,1,FALSE)</f>
        <v>chr6</v>
      </c>
      <c r="P1415" t="e">
        <f>VLOOKUP(B1415,'PAVIS anno'!C$2:C$890,1,FALSE)</f>
        <v>#N/A</v>
      </c>
      <c r="Q1415" t="e">
        <f>VLOOKUP(C1415,'PAVIS anno'!D$2:D$890,1,FALSE)</f>
        <v>#N/A</v>
      </c>
    </row>
    <row r="1416" spans="1:17">
      <c r="A1416" t="s">
        <v>618</v>
      </c>
      <c r="B1416">
        <v>128525374</v>
      </c>
      <c r="C1416">
        <v>128525743</v>
      </c>
      <c r="D1416" t="s">
        <v>2928</v>
      </c>
      <c r="E1416" t="s">
        <v>1510</v>
      </c>
      <c r="F1416" t="s">
        <v>1510</v>
      </c>
      <c r="G1416">
        <v>128525374</v>
      </c>
      <c r="H1416">
        <v>128525743</v>
      </c>
      <c r="I1416">
        <v>0</v>
      </c>
      <c r="J1416">
        <v>1</v>
      </c>
      <c r="K1416">
        <v>369</v>
      </c>
      <c r="L1416">
        <v>128525373</v>
      </c>
      <c r="M1416" t="s">
        <v>1755</v>
      </c>
      <c r="O1416" t="str">
        <f>VLOOKUP(A1416,'PAVIS anno'!B$2:B$890,1,FALSE)</f>
        <v>chr6</v>
      </c>
      <c r="P1416">
        <f>VLOOKUP(B1416,'PAVIS anno'!C$2:C$890,1,FALSE)</f>
        <v>128525374</v>
      </c>
      <c r="Q1416">
        <f>VLOOKUP(C1416,'PAVIS anno'!D$2:D$890,1,FALSE)</f>
        <v>128525743</v>
      </c>
    </row>
    <row r="1417" spans="1:17">
      <c r="A1417" t="s">
        <v>48</v>
      </c>
      <c r="B1417">
        <v>74936646</v>
      </c>
      <c r="C1417">
        <v>74937520</v>
      </c>
      <c r="D1417" t="s">
        <v>2929</v>
      </c>
      <c r="E1417" t="s">
        <v>1510</v>
      </c>
      <c r="F1417" t="s">
        <v>1510</v>
      </c>
      <c r="G1417">
        <v>74936646</v>
      </c>
      <c r="H1417">
        <v>74937520</v>
      </c>
      <c r="I1417">
        <v>0</v>
      </c>
      <c r="J1417">
        <v>1</v>
      </c>
      <c r="K1417">
        <v>874</v>
      </c>
      <c r="L1417">
        <v>74936639</v>
      </c>
      <c r="M1417" t="s">
        <v>1755</v>
      </c>
      <c r="O1417" t="str">
        <f>VLOOKUP(A1417,'PAVIS anno'!B$2:B$890,1,FALSE)</f>
        <v>chr12</v>
      </c>
      <c r="P1417" t="e">
        <f>VLOOKUP(B1417,'PAVIS anno'!C$2:C$890,1,FALSE)</f>
        <v>#N/A</v>
      </c>
      <c r="Q1417" t="e">
        <f>VLOOKUP(C1417,'PAVIS anno'!D$2:D$890,1,FALSE)</f>
        <v>#N/A</v>
      </c>
    </row>
    <row r="1418" spans="1:17">
      <c r="A1418" t="s">
        <v>1088</v>
      </c>
      <c r="B1418">
        <v>210601369</v>
      </c>
      <c r="C1418">
        <v>210601702</v>
      </c>
      <c r="D1418" t="s">
        <v>2930</v>
      </c>
      <c r="E1418" t="s">
        <v>1510</v>
      </c>
      <c r="F1418" t="s">
        <v>1510</v>
      </c>
      <c r="G1418">
        <v>210601369</v>
      </c>
      <c r="H1418">
        <v>210601702</v>
      </c>
      <c r="I1418">
        <v>0</v>
      </c>
      <c r="J1418">
        <v>1</v>
      </c>
      <c r="K1418">
        <v>333</v>
      </c>
      <c r="L1418">
        <v>210601367</v>
      </c>
      <c r="M1418" t="s">
        <v>1755</v>
      </c>
      <c r="O1418" t="str">
        <f>VLOOKUP(A1418,'PAVIS anno'!B$2:B$890,1,FALSE)</f>
        <v>chr2</v>
      </c>
      <c r="P1418">
        <f>VLOOKUP(B1418,'PAVIS anno'!C$2:C$890,1,FALSE)</f>
        <v>210601369</v>
      </c>
      <c r="Q1418">
        <f>VLOOKUP(C1418,'PAVIS anno'!D$2:D$890,1,FALSE)</f>
        <v>210601702</v>
      </c>
    </row>
    <row r="1419" spans="1:17">
      <c r="A1419" t="s">
        <v>618</v>
      </c>
      <c r="B1419">
        <v>147046555</v>
      </c>
      <c r="C1419">
        <v>147046874</v>
      </c>
      <c r="D1419" t="s">
        <v>2931</v>
      </c>
      <c r="E1419" t="s">
        <v>1510</v>
      </c>
      <c r="F1419" t="s">
        <v>1510</v>
      </c>
      <c r="G1419">
        <v>147046555</v>
      </c>
      <c r="H1419">
        <v>147046874</v>
      </c>
      <c r="I1419">
        <v>0</v>
      </c>
      <c r="J1419">
        <v>1</v>
      </c>
      <c r="K1419">
        <v>319</v>
      </c>
      <c r="L1419">
        <v>147046554</v>
      </c>
      <c r="M1419" t="s">
        <v>1755</v>
      </c>
      <c r="O1419" t="str">
        <f>VLOOKUP(A1419,'PAVIS anno'!B$2:B$890,1,FALSE)</f>
        <v>chr6</v>
      </c>
      <c r="P1419">
        <f>VLOOKUP(B1419,'PAVIS anno'!C$2:C$890,1,FALSE)</f>
        <v>147046555</v>
      </c>
      <c r="Q1419">
        <f>VLOOKUP(C1419,'PAVIS anno'!D$2:D$890,1,FALSE)</f>
        <v>147046874</v>
      </c>
    </row>
    <row r="1420" spans="1:17">
      <c r="A1420" t="s">
        <v>834</v>
      </c>
      <c r="B1420">
        <v>23904668</v>
      </c>
      <c r="C1420">
        <v>23905195</v>
      </c>
      <c r="D1420" t="s">
        <v>2932</v>
      </c>
      <c r="E1420" t="s">
        <v>1510</v>
      </c>
      <c r="F1420" t="s">
        <v>1510</v>
      </c>
      <c r="G1420">
        <v>23904668</v>
      </c>
      <c r="H1420">
        <v>23905195</v>
      </c>
      <c r="I1420">
        <v>0</v>
      </c>
      <c r="J1420">
        <v>1</v>
      </c>
      <c r="K1420">
        <v>527</v>
      </c>
      <c r="L1420">
        <v>23904666</v>
      </c>
      <c r="M1420" t="s">
        <v>1755</v>
      </c>
      <c r="O1420" t="str">
        <f>VLOOKUP(A1420,'PAVIS anno'!B$2:B$890,1,FALSE)</f>
        <v>chr4</v>
      </c>
      <c r="P1420">
        <f>VLOOKUP(B1420,'PAVIS anno'!C$2:C$890,1,FALSE)</f>
        <v>23904668</v>
      </c>
      <c r="Q1420">
        <f>VLOOKUP(C1420,'PAVIS anno'!D$2:D$890,1,FALSE)</f>
        <v>23905195</v>
      </c>
    </row>
    <row r="1421" spans="1:17">
      <c r="A1421" t="s">
        <v>1269</v>
      </c>
      <c r="B1421">
        <v>82880307</v>
      </c>
      <c r="C1421">
        <v>82880439</v>
      </c>
      <c r="D1421" t="s">
        <v>2933</v>
      </c>
      <c r="E1421" t="s">
        <v>1510</v>
      </c>
      <c r="F1421" t="s">
        <v>1510</v>
      </c>
      <c r="G1421">
        <v>82880307</v>
      </c>
      <c r="H1421">
        <v>82880439</v>
      </c>
      <c r="I1421">
        <v>0</v>
      </c>
      <c r="J1421">
        <v>1</v>
      </c>
      <c r="K1421">
        <v>132</v>
      </c>
      <c r="L1421">
        <v>82880299</v>
      </c>
      <c r="M1421" t="s">
        <v>1755</v>
      </c>
      <c r="O1421" t="str">
        <f>VLOOKUP(A1421,'PAVIS anno'!B$2:B$890,1,FALSE)</f>
        <v>chr1</v>
      </c>
      <c r="P1421" t="e">
        <f>VLOOKUP(B1421,'PAVIS anno'!C$2:C$890,1,FALSE)</f>
        <v>#N/A</v>
      </c>
      <c r="Q1421" t="e">
        <f>VLOOKUP(C1421,'PAVIS anno'!D$2:D$890,1,FALSE)</f>
        <v>#N/A</v>
      </c>
    </row>
    <row r="1422" spans="1:17">
      <c r="A1422" t="s">
        <v>834</v>
      </c>
      <c r="B1422">
        <v>17204890</v>
      </c>
      <c r="C1422">
        <v>17205389</v>
      </c>
      <c r="D1422" t="s">
        <v>2934</v>
      </c>
      <c r="E1422" t="s">
        <v>1510</v>
      </c>
      <c r="F1422" t="s">
        <v>1510</v>
      </c>
      <c r="G1422">
        <v>17204890</v>
      </c>
      <c r="H1422">
        <v>17205389</v>
      </c>
      <c r="I1422">
        <v>0</v>
      </c>
      <c r="J1422">
        <v>1</v>
      </c>
      <c r="K1422">
        <v>499</v>
      </c>
      <c r="L1422">
        <v>17204889</v>
      </c>
      <c r="M1422" t="s">
        <v>1755</v>
      </c>
      <c r="O1422" t="str">
        <f>VLOOKUP(A1422,'PAVIS anno'!B$2:B$890,1,FALSE)</f>
        <v>chr4</v>
      </c>
      <c r="P1422" t="e">
        <f>VLOOKUP(B1422,'PAVIS anno'!C$2:C$890,1,FALSE)</f>
        <v>#N/A</v>
      </c>
      <c r="Q1422" t="e">
        <f>VLOOKUP(C1422,'PAVIS anno'!D$2:D$890,1,FALSE)</f>
        <v>#N/A</v>
      </c>
    </row>
    <row r="1423" spans="1:17">
      <c r="A1423" t="s">
        <v>1088</v>
      </c>
      <c r="B1423">
        <v>162156887</v>
      </c>
      <c r="C1423">
        <v>162157671</v>
      </c>
      <c r="D1423" t="s">
        <v>2935</v>
      </c>
      <c r="E1423" t="s">
        <v>1510</v>
      </c>
      <c r="F1423" t="s">
        <v>1510</v>
      </c>
      <c r="G1423">
        <v>162156887</v>
      </c>
      <c r="H1423">
        <v>162157671</v>
      </c>
      <c r="I1423">
        <v>0</v>
      </c>
      <c r="J1423">
        <v>1</v>
      </c>
      <c r="K1423">
        <v>784</v>
      </c>
      <c r="L1423">
        <v>162156886</v>
      </c>
      <c r="M1423" t="s">
        <v>1755</v>
      </c>
      <c r="O1423" t="str">
        <f>VLOOKUP(A1423,'PAVIS anno'!B$2:B$890,1,FALSE)</f>
        <v>chr2</v>
      </c>
      <c r="P1423">
        <f>VLOOKUP(B1423,'PAVIS anno'!C$2:C$890,1,FALSE)</f>
        <v>162156887</v>
      </c>
      <c r="Q1423">
        <f>VLOOKUP(C1423,'PAVIS anno'!D$2:D$890,1,FALSE)</f>
        <v>162157671</v>
      </c>
    </row>
    <row r="1424" spans="1:17">
      <c r="A1424" t="s">
        <v>380</v>
      </c>
      <c r="B1424">
        <v>12279316</v>
      </c>
      <c r="C1424">
        <v>12279417</v>
      </c>
      <c r="D1424" t="s">
        <v>2936</v>
      </c>
      <c r="E1424" t="s">
        <v>1510</v>
      </c>
      <c r="F1424" t="s">
        <v>1510</v>
      </c>
      <c r="G1424">
        <v>12279316</v>
      </c>
      <c r="H1424">
        <v>12279417</v>
      </c>
      <c r="I1424">
        <v>0</v>
      </c>
      <c r="J1424">
        <v>1</v>
      </c>
      <c r="K1424">
        <v>101</v>
      </c>
      <c r="L1424">
        <v>12279315</v>
      </c>
      <c r="M1424" t="s">
        <v>1755</v>
      </c>
      <c r="O1424" t="str">
        <f>VLOOKUP(A1424,'PAVIS anno'!B$2:B$890,1,FALSE)</f>
        <v>chr18</v>
      </c>
      <c r="P1424">
        <f>VLOOKUP(B1424,'PAVIS anno'!C$2:C$890,1,FALSE)</f>
        <v>12279316</v>
      </c>
      <c r="Q1424">
        <f>VLOOKUP(C1424,'PAVIS anno'!D$2:D$890,1,FALSE)</f>
        <v>12279417</v>
      </c>
    </row>
    <row r="1425" spans="1:17">
      <c r="A1425" t="s">
        <v>834</v>
      </c>
      <c r="B1425">
        <v>155386659</v>
      </c>
      <c r="C1425">
        <v>155386710</v>
      </c>
      <c r="D1425" t="s">
        <v>2937</v>
      </c>
      <c r="E1425" t="s">
        <v>1510</v>
      </c>
      <c r="F1425" t="s">
        <v>1510</v>
      </c>
      <c r="G1425">
        <v>155386659</v>
      </c>
      <c r="H1425">
        <v>155386710</v>
      </c>
      <c r="I1425">
        <v>0</v>
      </c>
      <c r="J1425">
        <v>1</v>
      </c>
      <c r="K1425">
        <v>51</v>
      </c>
      <c r="L1425">
        <v>155386658</v>
      </c>
      <c r="M1425" t="s">
        <v>1755</v>
      </c>
      <c r="O1425" t="str">
        <f>VLOOKUP(A1425,'PAVIS anno'!B$2:B$890,1,FALSE)</f>
        <v>chr4</v>
      </c>
      <c r="P1425" t="e">
        <f>VLOOKUP(B1425,'PAVIS anno'!C$2:C$890,1,FALSE)</f>
        <v>#N/A</v>
      </c>
      <c r="Q1425" t="e">
        <f>VLOOKUP(C1425,'PAVIS anno'!D$2:D$890,1,FALSE)</f>
        <v>#N/A</v>
      </c>
    </row>
    <row r="1426" spans="1:17">
      <c r="A1426" t="s">
        <v>275</v>
      </c>
      <c r="B1426">
        <v>61522316</v>
      </c>
      <c r="C1426">
        <v>61522718</v>
      </c>
      <c r="D1426" t="s">
        <v>2938</v>
      </c>
      <c r="E1426" t="s">
        <v>1510</v>
      </c>
      <c r="F1426" t="s">
        <v>1510</v>
      </c>
      <c r="G1426">
        <v>61522316</v>
      </c>
      <c r="H1426">
        <v>61522718</v>
      </c>
      <c r="I1426">
        <v>0</v>
      </c>
      <c r="J1426">
        <v>1</v>
      </c>
      <c r="K1426">
        <v>402</v>
      </c>
      <c r="L1426">
        <v>61522310</v>
      </c>
      <c r="M1426" t="s">
        <v>1755</v>
      </c>
      <c r="O1426" t="str">
        <f>VLOOKUP(A1426,'PAVIS anno'!B$2:B$890,1,FALSE)</f>
        <v>chr15</v>
      </c>
      <c r="P1426">
        <f>VLOOKUP(B1426,'PAVIS anno'!C$2:C$890,1,FALSE)</f>
        <v>61522316</v>
      </c>
      <c r="Q1426">
        <f>VLOOKUP(C1426,'PAVIS anno'!D$2:D$890,1,FALSE)</f>
        <v>61522718</v>
      </c>
    </row>
    <row r="1427" spans="1:17">
      <c r="A1427" t="s">
        <v>1088</v>
      </c>
      <c r="B1427">
        <v>144390478</v>
      </c>
      <c r="C1427">
        <v>144391552</v>
      </c>
      <c r="D1427" t="s">
        <v>2939</v>
      </c>
      <c r="E1427" t="s">
        <v>1510</v>
      </c>
      <c r="F1427" t="s">
        <v>1510</v>
      </c>
      <c r="G1427">
        <v>144390478</v>
      </c>
      <c r="H1427">
        <v>144391552</v>
      </c>
      <c r="I1427">
        <v>0</v>
      </c>
      <c r="J1427">
        <v>1</v>
      </c>
      <c r="K1427">
        <v>1074</v>
      </c>
      <c r="L1427">
        <v>144390477</v>
      </c>
      <c r="M1427" t="s">
        <v>1755</v>
      </c>
      <c r="O1427" t="str">
        <f>VLOOKUP(A1427,'PAVIS anno'!B$2:B$890,1,FALSE)</f>
        <v>chr2</v>
      </c>
      <c r="P1427">
        <f>VLOOKUP(B1427,'PAVIS anno'!C$2:C$890,1,FALSE)</f>
        <v>144390478</v>
      </c>
      <c r="Q1427">
        <f>VLOOKUP(C1427,'PAVIS anno'!D$2:D$890,1,FALSE)</f>
        <v>144391552</v>
      </c>
    </row>
    <row r="1428" spans="1:17">
      <c r="A1428" t="s">
        <v>953</v>
      </c>
      <c r="B1428">
        <v>27513413</v>
      </c>
      <c r="C1428">
        <v>27513469</v>
      </c>
      <c r="D1428" t="s">
        <v>2940</v>
      </c>
      <c r="E1428" t="s">
        <v>1510</v>
      </c>
      <c r="F1428" t="s">
        <v>1510</v>
      </c>
      <c r="G1428">
        <v>27513413</v>
      </c>
      <c r="H1428">
        <v>27513469</v>
      </c>
      <c r="I1428">
        <v>0</v>
      </c>
      <c r="J1428">
        <v>1</v>
      </c>
      <c r="K1428">
        <v>56</v>
      </c>
      <c r="L1428">
        <v>27513411</v>
      </c>
      <c r="M1428" t="s">
        <v>1755</v>
      </c>
      <c r="O1428" t="str">
        <f>VLOOKUP(A1428,'PAVIS anno'!B$2:B$890,1,FALSE)</f>
        <v>chr3</v>
      </c>
      <c r="P1428">
        <f>VLOOKUP(B1428,'PAVIS anno'!C$2:C$890,1,FALSE)</f>
        <v>27513413</v>
      </c>
      <c r="Q1428">
        <f>VLOOKUP(C1428,'PAVIS anno'!D$2:D$890,1,FALSE)</f>
        <v>27513469</v>
      </c>
    </row>
    <row r="1429" spans="1:17">
      <c r="A1429" t="s">
        <v>380</v>
      </c>
      <c r="B1429">
        <v>34623816</v>
      </c>
      <c r="C1429">
        <v>34624060</v>
      </c>
      <c r="D1429" t="s">
        <v>2941</v>
      </c>
      <c r="E1429" t="s">
        <v>1510</v>
      </c>
      <c r="F1429" t="s">
        <v>1510</v>
      </c>
      <c r="G1429">
        <v>34623816</v>
      </c>
      <c r="H1429">
        <v>34624060</v>
      </c>
      <c r="I1429">
        <v>0</v>
      </c>
      <c r="J1429">
        <v>1</v>
      </c>
      <c r="K1429">
        <v>244</v>
      </c>
      <c r="L1429">
        <v>34623813</v>
      </c>
      <c r="M1429" t="s">
        <v>1755</v>
      </c>
      <c r="O1429" t="str">
        <f>VLOOKUP(A1429,'PAVIS anno'!B$2:B$890,1,FALSE)</f>
        <v>chr18</v>
      </c>
      <c r="P1429">
        <f>VLOOKUP(B1429,'PAVIS anno'!C$2:C$890,1,FALSE)</f>
        <v>34623816</v>
      </c>
      <c r="Q1429">
        <f>VLOOKUP(C1429,'PAVIS anno'!D$2:D$890,1,FALSE)</f>
        <v>34624060</v>
      </c>
    </row>
    <row r="1430" spans="1:17">
      <c r="A1430" t="s">
        <v>1269</v>
      </c>
      <c r="B1430">
        <v>208252821</v>
      </c>
      <c r="C1430">
        <v>208253304</v>
      </c>
      <c r="D1430" t="s">
        <v>2942</v>
      </c>
      <c r="E1430" t="s">
        <v>1510</v>
      </c>
      <c r="F1430" t="s">
        <v>1510</v>
      </c>
      <c r="G1430">
        <v>208252821</v>
      </c>
      <c r="H1430">
        <v>208253304</v>
      </c>
      <c r="I1430">
        <v>0</v>
      </c>
      <c r="J1430">
        <v>1</v>
      </c>
      <c r="K1430">
        <v>483</v>
      </c>
      <c r="L1430">
        <v>208252819</v>
      </c>
      <c r="M1430" t="s">
        <v>1755</v>
      </c>
      <c r="O1430" t="str">
        <f>VLOOKUP(A1430,'PAVIS anno'!B$2:B$890,1,FALSE)</f>
        <v>chr1</v>
      </c>
      <c r="P1430" t="e">
        <f>VLOOKUP(B1430,'PAVIS anno'!C$2:C$890,1,FALSE)</f>
        <v>#N/A</v>
      </c>
      <c r="Q1430" t="e">
        <f>VLOOKUP(C1430,'PAVIS anno'!D$2:D$890,1,FALSE)</f>
        <v>#N/A</v>
      </c>
    </row>
    <row r="1431" spans="1:17">
      <c r="A1431" t="s">
        <v>495</v>
      </c>
      <c r="B1431">
        <v>131920937</v>
      </c>
      <c r="C1431">
        <v>131921436</v>
      </c>
      <c r="D1431" t="s">
        <v>2943</v>
      </c>
      <c r="E1431" t="s">
        <v>1510</v>
      </c>
      <c r="F1431" t="s">
        <v>1510</v>
      </c>
      <c r="G1431">
        <v>131920937</v>
      </c>
      <c r="H1431">
        <v>131921436</v>
      </c>
      <c r="I1431">
        <v>0</v>
      </c>
      <c r="J1431">
        <v>1</v>
      </c>
      <c r="K1431">
        <v>499</v>
      </c>
      <c r="L1431">
        <v>131920936</v>
      </c>
      <c r="M1431" t="s">
        <v>1755</v>
      </c>
      <c r="O1431" t="str">
        <f>VLOOKUP(A1431,'PAVIS anno'!B$2:B$890,1,FALSE)</f>
        <v>chr7</v>
      </c>
      <c r="P1431">
        <f>VLOOKUP(B1431,'PAVIS anno'!C$2:C$890,1,FALSE)</f>
        <v>131920937</v>
      </c>
      <c r="Q1431">
        <f>VLOOKUP(C1431,'PAVIS anno'!D$2:D$890,1,FALSE)</f>
        <v>131921436</v>
      </c>
    </row>
    <row r="1432" spans="1:17">
      <c r="A1432" t="s">
        <v>834</v>
      </c>
      <c r="B1432">
        <v>11111968</v>
      </c>
      <c r="C1432">
        <v>11112295</v>
      </c>
      <c r="D1432" t="s">
        <v>2944</v>
      </c>
      <c r="E1432" t="s">
        <v>1510</v>
      </c>
      <c r="F1432" t="s">
        <v>1510</v>
      </c>
      <c r="G1432">
        <v>11111968</v>
      </c>
      <c r="H1432">
        <v>11112295</v>
      </c>
      <c r="I1432">
        <v>0</v>
      </c>
      <c r="J1432">
        <v>1</v>
      </c>
      <c r="K1432">
        <v>327</v>
      </c>
      <c r="L1432">
        <v>11111967</v>
      </c>
      <c r="M1432" t="s">
        <v>1755</v>
      </c>
      <c r="O1432" t="str">
        <f>VLOOKUP(A1432,'PAVIS anno'!B$2:B$890,1,FALSE)</f>
        <v>chr4</v>
      </c>
      <c r="P1432" t="e">
        <f>VLOOKUP(B1432,'PAVIS anno'!C$2:C$890,1,FALSE)</f>
        <v>#N/A</v>
      </c>
      <c r="Q1432" t="e">
        <f>VLOOKUP(C1432,'PAVIS anno'!D$2:D$890,1,FALSE)</f>
        <v>#N/A</v>
      </c>
    </row>
    <row r="1433" spans="1:17">
      <c r="A1433" t="s">
        <v>124</v>
      </c>
      <c r="B1433">
        <v>120316914</v>
      </c>
      <c r="C1433">
        <v>120317673</v>
      </c>
      <c r="D1433" t="s">
        <v>2945</v>
      </c>
      <c r="E1433" t="s">
        <v>1510</v>
      </c>
      <c r="F1433" t="s">
        <v>1510</v>
      </c>
      <c r="G1433">
        <v>120316914</v>
      </c>
      <c r="H1433">
        <v>120317673</v>
      </c>
      <c r="I1433">
        <v>0</v>
      </c>
      <c r="J1433">
        <v>1</v>
      </c>
      <c r="K1433">
        <v>759</v>
      </c>
      <c r="L1433">
        <v>120316913</v>
      </c>
      <c r="M1433" t="s">
        <v>1755</v>
      </c>
      <c r="O1433" t="str">
        <f>VLOOKUP(A1433,'PAVIS anno'!B$2:B$890,1,FALSE)</f>
        <v>chr11</v>
      </c>
      <c r="P1433">
        <f>VLOOKUP(B1433,'PAVIS anno'!C$2:C$890,1,FALSE)</f>
        <v>120316914</v>
      </c>
      <c r="Q1433">
        <f>VLOOKUP(C1433,'PAVIS anno'!D$2:D$890,1,FALSE)</f>
        <v>120317673</v>
      </c>
    </row>
    <row r="1434" spans="1:17">
      <c r="A1434" t="s">
        <v>48</v>
      </c>
      <c r="B1434">
        <v>44258430</v>
      </c>
      <c r="C1434">
        <v>44258730</v>
      </c>
      <c r="D1434" t="s">
        <v>2946</v>
      </c>
      <c r="E1434" t="s">
        <v>1510</v>
      </c>
      <c r="F1434" t="s">
        <v>1510</v>
      </c>
      <c r="G1434">
        <v>44258430</v>
      </c>
      <c r="H1434">
        <v>44258730</v>
      </c>
      <c r="I1434">
        <v>0</v>
      </c>
      <c r="J1434">
        <v>1</v>
      </c>
      <c r="K1434">
        <v>300</v>
      </c>
      <c r="L1434">
        <v>44258426</v>
      </c>
      <c r="M1434" t="s">
        <v>1755</v>
      </c>
      <c r="O1434" t="str">
        <f>VLOOKUP(A1434,'PAVIS anno'!B$2:B$890,1,FALSE)</f>
        <v>chr12</v>
      </c>
      <c r="P1434">
        <f>VLOOKUP(B1434,'PAVIS anno'!C$2:C$890,1,FALSE)</f>
        <v>44258430</v>
      </c>
      <c r="Q1434">
        <f>VLOOKUP(C1434,'PAVIS anno'!D$2:D$890,1,FALSE)</f>
        <v>44258730</v>
      </c>
    </row>
    <row r="1435" spans="1:17">
      <c r="A1435" t="s">
        <v>1351</v>
      </c>
      <c r="B1435">
        <v>82052074</v>
      </c>
      <c r="C1435">
        <v>82052292</v>
      </c>
      <c r="D1435" t="s">
        <v>2947</v>
      </c>
      <c r="E1435" t="s">
        <v>1510</v>
      </c>
      <c r="F1435" t="s">
        <v>1510</v>
      </c>
      <c r="G1435">
        <v>82052074</v>
      </c>
      <c r="H1435">
        <v>82052292</v>
      </c>
      <c r="I1435">
        <v>0</v>
      </c>
      <c r="J1435">
        <v>1</v>
      </c>
      <c r="K1435">
        <v>218</v>
      </c>
      <c r="L1435">
        <v>82052066</v>
      </c>
      <c r="M1435" t="s">
        <v>1755</v>
      </c>
      <c r="O1435" t="str">
        <f>VLOOKUP(A1435,'PAVIS anno'!B$2:B$890,1,FALSE)</f>
        <v>chr9</v>
      </c>
      <c r="P1435" t="e">
        <f>VLOOKUP(B1435,'PAVIS anno'!C$2:C$890,1,FALSE)</f>
        <v>#N/A</v>
      </c>
      <c r="Q1435" t="e">
        <f>VLOOKUP(C1435,'PAVIS anno'!D$2:D$890,1,FALSE)</f>
        <v>#N/A</v>
      </c>
    </row>
    <row r="1436" spans="1:17">
      <c r="A1436" t="s">
        <v>124</v>
      </c>
      <c r="B1436">
        <v>17821958</v>
      </c>
      <c r="C1436">
        <v>17822523</v>
      </c>
      <c r="D1436" t="s">
        <v>2948</v>
      </c>
      <c r="E1436" t="s">
        <v>1510</v>
      </c>
      <c r="F1436" t="s">
        <v>1510</v>
      </c>
      <c r="G1436">
        <v>17821958</v>
      </c>
      <c r="H1436">
        <v>17822523</v>
      </c>
      <c r="I1436">
        <v>0</v>
      </c>
      <c r="J1436">
        <v>1</v>
      </c>
      <c r="K1436">
        <v>565</v>
      </c>
      <c r="L1436">
        <v>17821957</v>
      </c>
      <c r="M1436" t="s">
        <v>1755</v>
      </c>
      <c r="O1436" t="str">
        <f>VLOOKUP(A1436,'PAVIS anno'!B$2:B$890,1,FALSE)</f>
        <v>chr11</v>
      </c>
      <c r="P1436">
        <f>VLOOKUP(B1436,'PAVIS anno'!C$2:C$890,1,FALSE)</f>
        <v>17821958</v>
      </c>
      <c r="Q1436">
        <f>VLOOKUP(C1436,'PAVIS anno'!D$2:D$890,1,FALSE)</f>
        <v>17822523</v>
      </c>
    </row>
    <row r="1437" spans="1:17">
      <c r="A1437" t="s">
        <v>1351</v>
      </c>
      <c r="B1437">
        <v>119951184</v>
      </c>
      <c r="C1437">
        <v>119951251</v>
      </c>
      <c r="D1437" t="s">
        <v>2949</v>
      </c>
      <c r="E1437" t="s">
        <v>1510</v>
      </c>
      <c r="F1437" t="s">
        <v>1510</v>
      </c>
      <c r="G1437">
        <v>119951184</v>
      </c>
      <c r="H1437">
        <v>119951251</v>
      </c>
      <c r="I1437">
        <v>0</v>
      </c>
      <c r="J1437">
        <v>1</v>
      </c>
      <c r="K1437">
        <v>67</v>
      </c>
      <c r="L1437">
        <v>119951183</v>
      </c>
      <c r="M1437" t="s">
        <v>1755</v>
      </c>
      <c r="O1437" t="str">
        <f>VLOOKUP(A1437,'PAVIS anno'!B$2:B$890,1,FALSE)</f>
        <v>chr9</v>
      </c>
      <c r="P1437" t="e">
        <f>VLOOKUP(B1437,'PAVIS anno'!C$2:C$890,1,FALSE)</f>
        <v>#N/A</v>
      </c>
      <c r="Q1437" t="e">
        <f>VLOOKUP(C1437,'PAVIS anno'!D$2:D$890,1,FALSE)</f>
        <v>#N/A</v>
      </c>
    </row>
    <row r="1438" spans="1:17">
      <c r="A1438" t="s">
        <v>1088</v>
      </c>
      <c r="B1438">
        <v>64129013</v>
      </c>
      <c r="C1438">
        <v>64129372</v>
      </c>
      <c r="D1438" t="s">
        <v>2950</v>
      </c>
      <c r="E1438" t="s">
        <v>1510</v>
      </c>
      <c r="F1438" t="s">
        <v>1510</v>
      </c>
      <c r="G1438">
        <v>64129013</v>
      </c>
      <c r="H1438">
        <v>64129372</v>
      </c>
      <c r="I1438">
        <v>0</v>
      </c>
      <c r="J1438">
        <v>1</v>
      </c>
      <c r="K1438">
        <v>359</v>
      </c>
      <c r="L1438">
        <v>64129007</v>
      </c>
      <c r="M1438" t="s">
        <v>1755</v>
      </c>
      <c r="O1438" t="str">
        <f>VLOOKUP(A1438,'PAVIS anno'!B$2:B$890,1,FALSE)</f>
        <v>chr2</v>
      </c>
      <c r="P1438">
        <f>VLOOKUP(B1438,'PAVIS anno'!C$2:C$890,1,FALSE)</f>
        <v>64129013</v>
      </c>
      <c r="Q1438">
        <f>VLOOKUP(C1438,'PAVIS anno'!D$2:D$890,1,FALSE)</f>
        <v>64129372</v>
      </c>
    </row>
    <row r="1439" spans="1:17">
      <c r="A1439" t="s">
        <v>1402</v>
      </c>
      <c r="B1439">
        <v>60968612</v>
      </c>
      <c r="C1439">
        <v>60968644</v>
      </c>
      <c r="D1439" t="s">
        <v>2951</v>
      </c>
      <c r="E1439" t="s">
        <v>1510</v>
      </c>
      <c r="F1439" t="s">
        <v>1510</v>
      </c>
      <c r="G1439">
        <v>60968612</v>
      </c>
      <c r="H1439">
        <v>60968644</v>
      </c>
      <c r="I1439">
        <v>0</v>
      </c>
      <c r="J1439">
        <v>1</v>
      </c>
      <c r="K1439">
        <v>32</v>
      </c>
      <c r="L1439">
        <v>60968606</v>
      </c>
      <c r="M1439" t="s">
        <v>1755</v>
      </c>
      <c r="O1439" t="str">
        <f>VLOOKUP(A1439,'PAVIS anno'!B$2:B$890,1,FALSE)</f>
        <v>chr8</v>
      </c>
      <c r="P1439">
        <f>VLOOKUP(B1439,'PAVIS anno'!C$2:C$890,1,FALSE)</f>
        <v>60968612</v>
      </c>
      <c r="Q1439">
        <f>VLOOKUP(C1439,'PAVIS anno'!D$2:D$890,1,FALSE)</f>
        <v>60968644</v>
      </c>
    </row>
    <row r="1440" spans="1:17">
      <c r="A1440" t="s">
        <v>458</v>
      </c>
      <c r="B1440">
        <v>8152306</v>
      </c>
      <c r="C1440">
        <v>8152405</v>
      </c>
      <c r="D1440" t="s">
        <v>2952</v>
      </c>
      <c r="E1440" t="s">
        <v>1510</v>
      </c>
      <c r="F1440" t="s">
        <v>1510</v>
      </c>
      <c r="G1440">
        <v>8152306</v>
      </c>
      <c r="H1440">
        <v>8152405</v>
      </c>
      <c r="I1440">
        <v>0</v>
      </c>
      <c r="J1440">
        <v>1</v>
      </c>
      <c r="K1440">
        <v>99</v>
      </c>
      <c r="L1440">
        <v>8152298</v>
      </c>
      <c r="M1440" t="s">
        <v>1755</v>
      </c>
      <c r="O1440" t="str">
        <f>VLOOKUP(A1440,'PAVIS anno'!B$2:B$890,1,FALSE)</f>
        <v>chr20</v>
      </c>
      <c r="P1440">
        <f>VLOOKUP(B1440,'PAVIS anno'!C$2:C$890,1,FALSE)</f>
        <v>8152306</v>
      </c>
      <c r="Q1440">
        <f>VLOOKUP(C1440,'PAVIS anno'!D$2:D$890,1,FALSE)</f>
        <v>8152405</v>
      </c>
    </row>
    <row r="1441" spans="1:17">
      <c r="A1441" t="s">
        <v>275</v>
      </c>
      <c r="B1441">
        <v>64150832</v>
      </c>
      <c r="C1441">
        <v>64150865</v>
      </c>
      <c r="D1441" t="s">
        <v>2953</v>
      </c>
      <c r="E1441" t="s">
        <v>1510</v>
      </c>
      <c r="F1441" t="s">
        <v>1510</v>
      </c>
      <c r="G1441">
        <v>64150832</v>
      </c>
      <c r="H1441">
        <v>64150865</v>
      </c>
      <c r="I1441">
        <v>0</v>
      </c>
      <c r="J1441">
        <v>1</v>
      </c>
      <c r="K1441">
        <v>33</v>
      </c>
      <c r="L1441">
        <v>64150826</v>
      </c>
      <c r="M1441" t="s">
        <v>1755</v>
      </c>
      <c r="O1441" t="str">
        <f>VLOOKUP(A1441,'PAVIS anno'!B$2:B$890,1,FALSE)</f>
        <v>chr15</v>
      </c>
      <c r="P1441">
        <f>VLOOKUP(B1441,'PAVIS anno'!C$2:C$890,1,FALSE)</f>
        <v>64150832</v>
      </c>
      <c r="Q1441">
        <f>VLOOKUP(C1441,'PAVIS anno'!D$2:D$890,1,FALSE)</f>
        <v>64150865</v>
      </c>
    </row>
    <row r="1442" spans="1:17">
      <c r="A1442" t="s">
        <v>1088</v>
      </c>
      <c r="B1442">
        <v>85544598</v>
      </c>
      <c r="C1442">
        <v>85545294</v>
      </c>
      <c r="D1442" t="s">
        <v>2954</v>
      </c>
      <c r="E1442" t="s">
        <v>1510</v>
      </c>
      <c r="F1442" t="s">
        <v>1510</v>
      </c>
      <c r="G1442">
        <v>85544598</v>
      </c>
      <c r="H1442">
        <v>85545294</v>
      </c>
      <c r="I1442">
        <v>0</v>
      </c>
      <c r="J1442">
        <v>1</v>
      </c>
      <c r="K1442">
        <v>696</v>
      </c>
      <c r="L1442">
        <v>85544590</v>
      </c>
      <c r="M1442" t="s">
        <v>1755</v>
      </c>
      <c r="O1442" t="str">
        <f>VLOOKUP(A1442,'PAVIS anno'!B$2:B$890,1,FALSE)</f>
        <v>chr2</v>
      </c>
      <c r="P1442">
        <f>VLOOKUP(B1442,'PAVIS anno'!C$2:C$890,1,FALSE)</f>
        <v>85544598</v>
      </c>
      <c r="Q1442">
        <f>VLOOKUP(C1442,'PAVIS anno'!D$2:D$890,1,FALSE)</f>
        <v>85545294</v>
      </c>
    </row>
    <row r="1443" spans="1:17">
      <c r="A1443" t="s">
        <v>124</v>
      </c>
      <c r="B1443">
        <v>5147653</v>
      </c>
      <c r="C1443">
        <v>5147693</v>
      </c>
      <c r="D1443" t="s">
        <v>2955</v>
      </c>
      <c r="E1443" t="s">
        <v>1510</v>
      </c>
      <c r="F1443" t="s">
        <v>1510</v>
      </c>
      <c r="G1443">
        <v>5147653</v>
      </c>
      <c r="H1443">
        <v>5147693</v>
      </c>
      <c r="I1443">
        <v>0</v>
      </c>
      <c r="J1443">
        <v>1</v>
      </c>
      <c r="K1443">
        <v>40</v>
      </c>
      <c r="L1443">
        <v>5147648</v>
      </c>
      <c r="M1443" t="s">
        <v>1755</v>
      </c>
      <c r="O1443" t="str">
        <f>VLOOKUP(A1443,'PAVIS anno'!B$2:B$890,1,FALSE)</f>
        <v>chr11</v>
      </c>
      <c r="P1443" t="e">
        <f>VLOOKUP(B1443,'PAVIS anno'!C$2:C$890,1,FALSE)</f>
        <v>#N/A</v>
      </c>
      <c r="Q1443" t="e">
        <f>VLOOKUP(C1443,'PAVIS anno'!D$2:D$890,1,FALSE)</f>
        <v>#N/A</v>
      </c>
    </row>
    <row r="1444" spans="1:17">
      <c r="A1444" t="s">
        <v>1088</v>
      </c>
      <c r="B1444">
        <v>157038717</v>
      </c>
      <c r="C1444">
        <v>157039459</v>
      </c>
      <c r="D1444" t="s">
        <v>2956</v>
      </c>
      <c r="E1444" t="s">
        <v>1510</v>
      </c>
      <c r="F1444" t="s">
        <v>1510</v>
      </c>
      <c r="G1444">
        <v>157038717</v>
      </c>
      <c r="H1444">
        <v>157039459</v>
      </c>
      <c r="I1444">
        <v>0</v>
      </c>
      <c r="J1444">
        <v>1</v>
      </c>
      <c r="K1444">
        <v>742</v>
      </c>
      <c r="L1444">
        <v>157038716</v>
      </c>
      <c r="M1444" t="s">
        <v>1755</v>
      </c>
      <c r="O1444" t="str">
        <f>VLOOKUP(A1444,'PAVIS anno'!B$2:B$890,1,FALSE)</f>
        <v>chr2</v>
      </c>
      <c r="P1444" t="e">
        <f>VLOOKUP(B1444,'PAVIS anno'!C$2:C$890,1,FALSE)</f>
        <v>#N/A</v>
      </c>
      <c r="Q1444" t="e">
        <f>VLOOKUP(C1444,'PAVIS anno'!D$2:D$890,1,FALSE)</f>
        <v>#N/A</v>
      </c>
    </row>
    <row r="1445" spans="1:17">
      <c r="A1445" t="s">
        <v>1402</v>
      </c>
      <c r="B1445">
        <v>62864729</v>
      </c>
      <c r="C1445">
        <v>62864829</v>
      </c>
      <c r="D1445" t="s">
        <v>2957</v>
      </c>
      <c r="E1445" t="s">
        <v>1510</v>
      </c>
      <c r="F1445" t="s">
        <v>1510</v>
      </c>
      <c r="G1445">
        <v>62864729</v>
      </c>
      <c r="H1445">
        <v>62864829</v>
      </c>
      <c r="I1445">
        <v>0</v>
      </c>
      <c r="J1445">
        <v>1</v>
      </c>
      <c r="K1445">
        <v>100</v>
      </c>
      <c r="L1445">
        <v>62864723</v>
      </c>
      <c r="M1445" t="s">
        <v>1755</v>
      </c>
      <c r="O1445" t="str">
        <f>VLOOKUP(A1445,'PAVIS anno'!B$2:B$890,1,FALSE)</f>
        <v>chr8</v>
      </c>
      <c r="P1445">
        <f>VLOOKUP(B1445,'PAVIS anno'!C$2:C$890,1,FALSE)</f>
        <v>62864729</v>
      </c>
      <c r="Q1445">
        <f>VLOOKUP(C1445,'PAVIS anno'!D$2:D$890,1,FALSE)</f>
        <v>62864829</v>
      </c>
    </row>
    <row r="1446" spans="1:17">
      <c r="A1446" t="s">
        <v>495</v>
      </c>
      <c r="B1446">
        <v>107132714</v>
      </c>
      <c r="C1446">
        <v>107133240</v>
      </c>
      <c r="D1446" t="s">
        <v>2958</v>
      </c>
      <c r="E1446" t="s">
        <v>1510</v>
      </c>
      <c r="F1446" t="s">
        <v>1510</v>
      </c>
      <c r="G1446">
        <v>107132714</v>
      </c>
      <c r="H1446">
        <v>107133240</v>
      </c>
      <c r="I1446">
        <v>0</v>
      </c>
      <c r="J1446">
        <v>1</v>
      </c>
      <c r="K1446">
        <v>526</v>
      </c>
      <c r="L1446">
        <v>107132713</v>
      </c>
      <c r="M1446" t="s">
        <v>1755</v>
      </c>
      <c r="O1446" t="str">
        <f>VLOOKUP(A1446,'PAVIS anno'!B$2:B$890,1,FALSE)</f>
        <v>chr7</v>
      </c>
      <c r="P1446">
        <f>VLOOKUP(B1446,'PAVIS anno'!C$2:C$890,1,FALSE)</f>
        <v>107132714</v>
      </c>
      <c r="Q1446">
        <f>VLOOKUP(C1446,'PAVIS anno'!D$2:D$890,1,FALSE)</f>
        <v>107133240</v>
      </c>
    </row>
    <row r="1447" spans="1:17">
      <c r="A1447" t="s">
        <v>124</v>
      </c>
      <c r="B1447">
        <v>134047569</v>
      </c>
      <c r="C1447">
        <v>134047878</v>
      </c>
      <c r="D1447" t="s">
        <v>2959</v>
      </c>
      <c r="E1447" t="s">
        <v>1510</v>
      </c>
      <c r="F1447" t="s">
        <v>1510</v>
      </c>
      <c r="G1447">
        <v>134047569</v>
      </c>
      <c r="H1447">
        <v>134047878</v>
      </c>
      <c r="I1447">
        <v>0</v>
      </c>
      <c r="J1447">
        <v>1</v>
      </c>
      <c r="K1447">
        <v>309</v>
      </c>
      <c r="L1447">
        <v>134047568</v>
      </c>
      <c r="M1447" t="s">
        <v>1755</v>
      </c>
      <c r="O1447" t="str">
        <f>VLOOKUP(A1447,'PAVIS anno'!B$2:B$890,1,FALSE)</f>
        <v>chr11</v>
      </c>
      <c r="P1447" t="e">
        <f>VLOOKUP(B1447,'PAVIS anno'!C$2:C$890,1,FALSE)</f>
        <v>#N/A</v>
      </c>
      <c r="Q1447" t="e">
        <f>VLOOKUP(C1447,'PAVIS anno'!D$2:D$890,1,FALSE)</f>
        <v>#N/A</v>
      </c>
    </row>
    <row r="1448" spans="1:17">
      <c r="A1448" t="s">
        <v>717</v>
      </c>
      <c r="B1448">
        <v>88734880</v>
      </c>
      <c r="C1448">
        <v>88735561</v>
      </c>
      <c r="D1448" t="s">
        <v>2960</v>
      </c>
      <c r="E1448" t="s">
        <v>1510</v>
      </c>
      <c r="F1448" t="s">
        <v>1510</v>
      </c>
      <c r="G1448">
        <v>88734880</v>
      </c>
      <c r="H1448">
        <v>88735561</v>
      </c>
      <c r="I1448">
        <v>0</v>
      </c>
      <c r="J1448">
        <v>1</v>
      </c>
      <c r="K1448">
        <v>681</v>
      </c>
      <c r="L1448">
        <v>88734872</v>
      </c>
      <c r="M1448" t="s">
        <v>1755</v>
      </c>
      <c r="O1448" t="str">
        <f>VLOOKUP(A1448,'PAVIS anno'!B$2:B$890,1,FALSE)</f>
        <v>chr5</v>
      </c>
      <c r="P1448">
        <f>VLOOKUP(B1448,'PAVIS anno'!C$2:C$890,1,FALSE)</f>
        <v>88734880</v>
      </c>
      <c r="Q1448">
        <f>VLOOKUP(C1448,'PAVIS anno'!D$2:D$890,1,FALSE)</f>
        <v>88735561</v>
      </c>
    </row>
    <row r="1449" spans="1:17">
      <c r="A1449" t="s">
        <v>1402</v>
      </c>
      <c r="B1449">
        <v>17195387</v>
      </c>
      <c r="C1449">
        <v>17195824</v>
      </c>
      <c r="D1449" t="s">
        <v>2961</v>
      </c>
      <c r="E1449" t="s">
        <v>1510</v>
      </c>
      <c r="F1449" t="s">
        <v>1510</v>
      </c>
      <c r="G1449">
        <v>17195387</v>
      </c>
      <c r="H1449">
        <v>17195824</v>
      </c>
      <c r="I1449">
        <v>0</v>
      </c>
      <c r="J1449">
        <v>1</v>
      </c>
      <c r="K1449">
        <v>437</v>
      </c>
      <c r="L1449">
        <v>17195386</v>
      </c>
      <c r="M1449" t="s">
        <v>1755</v>
      </c>
      <c r="O1449" t="str">
        <f>VLOOKUP(A1449,'PAVIS anno'!B$2:B$890,1,FALSE)</f>
        <v>chr8</v>
      </c>
      <c r="P1449">
        <f>VLOOKUP(B1449,'PAVIS anno'!C$2:C$890,1,FALSE)</f>
        <v>17195387</v>
      </c>
      <c r="Q1449">
        <f>VLOOKUP(C1449,'PAVIS anno'!D$2:D$890,1,FALSE)</f>
        <v>17195824</v>
      </c>
    </row>
    <row r="1450" spans="1:17">
      <c r="A1450" t="s">
        <v>495</v>
      </c>
      <c r="B1450">
        <v>84876676</v>
      </c>
      <c r="C1450">
        <v>84877029</v>
      </c>
      <c r="D1450" t="s">
        <v>2962</v>
      </c>
      <c r="E1450" t="s">
        <v>1510</v>
      </c>
      <c r="F1450" t="s">
        <v>1510</v>
      </c>
      <c r="G1450">
        <v>84876676</v>
      </c>
      <c r="H1450">
        <v>84877029</v>
      </c>
      <c r="I1450">
        <v>0</v>
      </c>
      <c r="J1450">
        <v>1</v>
      </c>
      <c r="K1450">
        <v>353</v>
      </c>
      <c r="L1450">
        <v>84876668</v>
      </c>
      <c r="M1450" t="s">
        <v>1755</v>
      </c>
      <c r="O1450" t="str">
        <f>VLOOKUP(A1450,'PAVIS anno'!B$2:B$890,1,FALSE)</f>
        <v>chr7</v>
      </c>
      <c r="P1450">
        <f>VLOOKUP(B1450,'PAVIS anno'!C$2:C$890,1,FALSE)</f>
        <v>84876676</v>
      </c>
      <c r="Q1450">
        <f>VLOOKUP(C1450,'PAVIS anno'!D$2:D$890,1,FALSE)</f>
        <v>84877029</v>
      </c>
    </row>
    <row r="1451" spans="1:17">
      <c r="A1451" t="s">
        <v>195</v>
      </c>
      <c r="B1451">
        <v>33659443</v>
      </c>
      <c r="C1451">
        <v>33660157</v>
      </c>
      <c r="D1451" t="s">
        <v>2963</v>
      </c>
      <c r="E1451" t="s">
        <v>1510</v>
      </c>
      <c r="F1451" t="s">
        <v>1510</v>
      </c>
      <c r="G1451">
        <v>33659443</v>
      </c>
      <c r="H1451">
        <v>33660157</v>
      </c>
      <c r="I1451">
        <v>0</v>
      </c>
      <c r="J1451">
        <v>1</v>
      </c>
      <c r="K1451">
        <v>714</v>
      </c>
      <c r="L1451">
        <v>33659440</v>
      </c>
      <c r="M1451" t="s">
        <v>1755</v>
      </c>
      <c r="O1451" t="str">
        <f>VLOOKUP(A1451,'PAVIS anno'!B$2:B$890,1,FALSE)</f>
        <v>chr10</v>
      </c>
      <c r="P1451" t="e">
        <f>VLOOKUP(B1451,'PAVIS anno'!C$2:C$890,1,FALSE)</f>
        <v>#N/A</v>
      </c>
      <c r="Q1451" t="e">
        <f>VLOOKUP(C1451,'PAVIS anno'!D$2:D$890,1,FALSE)</f>
        <v>#N/A</v>
      </c>
    </row>
    <row r="1452" spans="1:17">
      <c r="A1452" t="s">
        <v>495</v>
      </c>
      <c r="B1452">
        <v>120578596</v>
      </c>
      <c r="C1452">
        <v>120578627</v>
      </c>
      <c r="D1452" t="s">
        <v>2964</v>
      </c>
      <c r="E1452" t="s">
        <v>1510</v>
      </c>
      <c r="F1452" t="s">
        <v>1510</v>
      </c>
      <c r="G1452">
        <v>120578596</v>
      </c>
      <c r="H1452">
        <v>120578627</v>
      </c>
      <c r="I1452">
        <v>0</v>
      </c>
      <c r="J1452">
        <v>1</v>
      </c>
      <c r="K1452">
        <v>31</v>
      </c>
      <c r="L1452">
        <v>120578595</v>
      </c>
      <c r="M1452" t="s">
        <v>1755</v>
      </c>
      <c r="O1452" t="str">
        <f>VLOOKUP(A1452,'PAVIS anno'!B$2:B$890,1,FALSE)</f>
        <v>chr7</v>
      </c>
      <c r="P1452">
        <f>VLOOKUP(B1452,'PAVIS anno'!C$2:C$890,1,FALSE)</f>
        <v>120578596</v>
      </c>
      <c r="Q1452">
        <f>VLOOKUP(C1452,'PAVIS anno'!D$2:D$890,1,FALSE)</f>
        <v>120578627</v>
      </c>
    </row>
    <row r="1453" spans="1:17">
      <c r="A1453" t="s">
        <v>953</v>
      </c>
      <c r="B1453">
        <v>13052971</v>
      </c>
      <c r="C1453">
        <v>13053173</v>
      </c>
      <c r="D1453" t="s">
        <v>2965</v>
      </c>
      <c r="E1453" t="s">
        <v>1510</v>
      </c>
      <c r="F1453" t="s">
        <v>1510</v>
      </c>
      <c r="G1453">
        <v>13052971</v>
      </c>
      <c r="H1453">
        <v>13053173</v>
      </c>
      <c r="I1453">
        <v>0</v>
      </c>
      <c r="J1453">
        <v>1</v>
      </c>
      <c r="K1453">
        <v>202</v>
      </c>
      <c r="L1453">
        <v>13052970</v>
      </c>
      <c r="M1453" t="s">
        <v>1755</v>
      </c>
      <c r="O1453" t="str">
        <f>VLOOKUP(A1453,'PAVIS anno'!B$2:B$890,1,FALSE)</f>
        <v>chr3</v>
      </c>
      <c r="P1453">
        <f>VLOOKUP(B1453,'PAVIS anno'!C$2:C$890,1,FALSE)</f>
        <v>13052971</v>
      </c>
      <c r="Q1453">
        <f>VLOOKUP(C1453,'PAVIS anno'!D$2:D$890,1,FALSE)</f>
        <v>13053173</v>
      </c>
    </row>
    <row r="1454" spans="1:17">
      <c r="A1454" t="s">
        <v>1269</v>
      </c>
      <c r="B1454">
        <v>198848858</v>
      </c>
      <c r="C1454">
        <v>198849561</v>
      </c>
      <c r="D1454" t="s">
        <v>2966</v>
      </c>
      <c r="E1454" t="s">
        <v>1510</v>
      </c>
      <c r="F1454" t="s">
        <v>1510</v>
      </c>
      <c r="G1454">
        <v>198848858</v>
      </c>
      <c r="H1454">
        <v>198849561</v>
      </c>
      <c r="I1454">
        <v>0</v>
      </c>
      <c r="J1454">
        <v>1</v>
      </c>
      <c r="K1454">
        <v>703</v>
      </c>
      <c r="L1454">
        <v>198848857</v>
      </c>
      <c r="M1454" t="s">
        <v>1755</v>
      </c>
      <c r="O1454" t="str">
        <f>VLOOKUP(A1454,'PAVIS anno'!B$2:B$890,1,FALSE)</f>
        <v>chr1</v>
      </c>
      <c r="P1454">
        <f>VLOOKUP(B1454,'PAVIS anno'!C$2:C$890,1,FALSE)</f>
        <v>198848858</v>
      </c>
      <c r="Q1454">
        <f>VLOOKUP(C1454,'PAVIS anno'!D$2:D$890,1,FALSE)</f>
        <v>198849561</v>
      </c>
    </row>
    <row r="1455" spans="1:17">
      <c r="A1455" t="s">
        <v>1088</v>
      </c>
      <c r="B1455">
        <v>39660793</v>
      </c>
      <c r="C1455">
        <v>39661175</v>
      </c>
      <c r="D1455" t="s">
        <v>2967</v>
      </c>
      <c r="E1455" t="s">
        <v>1510</v>
      </c>
      <c r="F1455" t="s">
        <v>1510</v>
      </c>
      <c r="G1455">
        <v>39660793</v>
      </c>
      <c r="H1455">
        <v>39661175</v>
      </c>
      <c r="I1455">
        <v>0</v>
      </c>
      <c r="J1455">
        <v>1</v>
      </c>
      <c r="K1455">
        <v>382</v>
      </c>
      <c r="L1455">
        <v>39660790</v>
      </c>
      <c r="M1455" t="s">
        <v>1755</v>
      </c>
      <c r="O1455" t="str">
        <f>VLOOKUP(A1455,'PAVIS anno'!B$2:B$890,1,FALSE)</f>
        <v>chr2</v>
      </c>
      <c r="P1455">
        <f>VLOOKUP(B1455,'PAVIS anno'!C$2:C$890,1,FALSE)</f>
        <v>39660793</v>
      </c>
      <c r="Q1455">
        <f>VLOOKUP(C1455,'PAVIS anno'!D$2:D$890,1,FALSE)</f>
        <v>39661175</v>
      </c>
    </row>
    <row r="1456" spans="1:17">
      <c r="A1456" t="s">
        <v>1402</v>
      </c>
      <c r="B1456">
        <v>37477835</v>
      </c>
      <c r="C1456">
        <v>37477991</v>
      </c>
      <c r="D1456" t="s">
        <v>2968</v>
      </c>
      <c r="E1456" t="s">
        <v>1510</v>
      </c>
      <c r="F1456" t="s">
        <v>1510</v>
      </c>
      <c r="G1456">
        <v>37477835</v>
      </c>
      <c r="H1456">
        <v>37477991</v>
      </c>
      <c r="I1456">
        <v>0</v>
      </c>
      <c r="J1456">
        <v>1</v>
      </c>
      <c r="K1456">
        <v>156</v>
      </c>
      <c r="L1456">
        <v>37477832</v>
      </c>
      <c r="M1456" t="s">
        <v>1755</v>
      </c>
      <c r="O1456" t="str">
        <f>VLOOKUP(A1456,'PAVIS anno'!B$2:B$890,1,FALSE)</f>
        <v>chr8</v>
      </c>
      <c r="P1456">
        <f>VLOOKUP(B1456,'PAVIS anno'!C$2:C$890,1,FALSE)</f>
        <v>37477835</v>
      </c>
      <c r="Q1456">
        <f>VLOOKUP(C1456,'PAVIS anno'!D$2:D$890,1,FALSE)</f>
        <v>37477991</v>
      </c>
    </row>
    <row r="1457" spans="1:17">
      <c r="A1457" t="s">
        <v>380</v>
      </c>
      <c r="B1457">
        <v>8004852</v>
      </c>
      <c r="C1457">
        <v>8005126</v>
      </c>
      <c r="D1457" t="s">
        <v>2969</v>
      </c>
      <c r="E1457" t="s">
        <v>1510</v>
      </c>
      <c r="F1457" t="s">
        <v>1510</v>
      </c>
      <c r="G1457">
        <v>8004852</v>
      </c>
      <c r="H1457">
        <v>8005126</v>
      </c>
      <c r="I1457">
        <v>0</v>
      </c>
      <c r="J1457">
        <v>1</v>
      </c>
      <c r="K1457">
        <v>274</v>
      </c>
      <c r="L1457">
        <v>8004844</v>
      </c>
      <c r="M1457" t="s">
        <v>1755</v>
      </c>
      <c r="O1457" t="str">
        <f>VLOOKUP(A1457,'PAVIS anno'!B$2:B$890,1,FALSE)</f>
        <v>chr18</v>
      </c>
      <c r="P1457" t="e">
        <f>VLOOKUP(B1457,'PAVIS anno'!C$2:C$890,1,FALSE)</f>
        <v>#N/A</v>
      </c>
      <c r="Q1457" t="e">
        <f>VLOOKUP(C1457,'PAVIS anno'!D$2:D$890,1,FALSE)</f>
        <v>#N/A</v>
      </c>
    </row>
    <row r="1458" spans="1:17">
      <c r="A1458" t="s">
        <v>953</v>
      </c>
      <c r="B1458">
        <v>85709242</v>
      </c>
      <c r="C1458">
        <v>85709925</v>
      </c>
      <c r="D1458" t="s">
        <v>2970</v>
      </c>
      <c r="E1458" t="s">
        <v>1510</v>
      </c>
      <c r="F1458" t="s">
        <v>1510</v>
      </c>
      <c r="G1458">
        <v>85709242</v>
      </c>
      <c r="H1458">
        <v>85709925</v>
      </c>
      <c r="I1458">
        <v>0</v>
      </c>
      <c r="J1458">
        <v>1</v>
      </c>
      <c r="K1458">
        <v>683</v>
      </c>
      <c r="L1458">
        <v>85709234</v>
      </c>
      <c r="M1458" t="s">
        <v>1755</v>
      </c>
      <c r="O1458" t="str">
        <f>VLOOKUP(A1458,'PAVIS anno'!B$2:B$890,1,FALSE)</f>
        <v>chr3</v>
      </c>
      <c r="P1458" t="e">
        <f>VLOOKUP(B1458,'PAVIS anno'!C$2:C$890,1,FALSE)</f>
        <v>#N/A</v>
      </c>
      <c r="Q1458" t="e">
        <f>VLOOKUP(C1458,'PAVIS anno'!D$2:D$890,1,FALSE)</f>
        <v>#N/A</v>
      </c>
    </row>
    <row r="1459" spans="1:17">
      <c r="A1459" t="s">
        <v>1088</v>
      </c>
      <c r="B1459">
        <v>49616991</v>
      </c>
      <c r="C1459">
        <v>49617464</v>
      </c>
      <c r="D1459" t="s">
        <v>2971</v>
      </c>
      <c r="E1459" t="s">
        <v>1510</v>
      </c>
      <c r="F1459" t="s">
        <v>1510</v>
      </c>
      <c r="G1459">
        <v>49616991</v>
      </c>
      <c r="H1459">
        <v>49617464</v>
      </c>
      <c r="I1459">
        <v>0</v>
      </c>
      <c r="J1459">
        <v>1</v>
      </c>
      <c r="K1459">
        <v>473</v>
      </c>
      <c r="L1459">
        <v>49616987</v>
      </c>
      <c r="M1459" t="s">
        <v>1755</v>
      </c>
      <c r="O1459" t="str">
        <f>VLOOKUP(A1459,'PAVIS anno'!B$2:B$890,1,FALSE)</f>
        <v>chr2</v>
      </c>
      <c r="P1459" t="e">
        <f>VLOOKUP(B1459,'PAVIS anno'!C$2:C$890,1,FALSE)</f>
        <v>#N/A</v>
      </c>
      <c r="Q1459" t="e">
        <f>VLOOKUP(C1459,'PAVIS anno'!D$2:D$890,1,FALSE)</f>
        <v>#N/A</v>
      </c>
    </row>
    <row r="1460" spans="1:17">
      <c r="A1460" t="s">
        <v>1088</v>
      </c>
      <c r="B1460">
        <v>180740869</v>
      </c>
      <c r="C1460">
        <v>180741340</v>
      </c>
      <c r="D1460" t="s">
        <v>2972</v>
      </c>
      <c r="E1460" t="s">
        <v>1510</v>
      </c>
      <c r="F1460" t="s">
        <v>1510</v>
      </c>
      <c r="G1460">
        <v>180740869</v>
      </c>
      <c r="H1460">
        <v>180741340</v>
      </c>
      <c r="I1460">
        <v>0</v>
      </c>
      <c r="J1460">
        <v>1</v>
      </c>
      <c r="K1460">
        <v>471</v>
      </c>
      <c r="L1460">
        <v>180740868</v>
      </c>
      <c r="M1460" t="s">
        <v>1755</v>
      </c>
      <c r="O1460" t="str">
        <f>VLOOKUP(A1460,'PAVIS anno'!B$2:B$890,1,FALSE)</f>
        <v>chr2</v>
      </c>
      <c r="P1460">
        <f>VLOOKUP(B1460,'PAVIS anno'!C$2:C$890,1,FALSE)</f>
        <v>180740869</v>
      </c>
      <c r="Q1460">
        <f>VLOOKUP(C1460,'PAVIS anno'!D$2:D$890,1,FALSE)</f>
        <v>180741340</v>
      </c>
    </row>
    <row r="1461" spans="1:17">
      <c r="A1461" t="s">
        <v>618</v>
      </c>
      <c r="B1461">
        <v>71591647</v>
      </c>
      <c r="C1461">
        <v>71592088</v>
      </c>
      <c r="D1461" t="s">
        <v>2973</v>
      </c>
      <c r="E1461" t="s">
        <v>1510</v>
      </c>
      <c r="F1461" t="s">
        <v>1510</v>
      </c>
      <c r="G1461">
        <v>71591647</v>
      </c>
      <c r="H1461">
        <v>71592088</v>
      </c>
      <c r="I1461">
        <v>0</v>
      </c>
      <c r="J1461">
        <v>1</v>
      </c>
      <c r="K1461">
        <v>441</v>
      </c>
      <c r="L1461">
        <v>71591640</v>
      </c>
      <c r="M1461" t="s">
        <v>1755</v>
      </c>
      <c r="O1461" t="str">
        <f>VLOOKUP(A1461,'PAVIS anno'!B$2:B$890,1,FALSE)</f>
        <v>chr6</v>
      </c>
      <c r="P1461" t="e">
        <f>VLOOKUP(B1461,'PAVIS anno'!C$2:C$890,1,FALSE)</f>
        <v>#N/A</v>
      </c>
      <c r="Q1461" t="e">
        <f>VLOOKUP(C1461,'PAVIS anno'!D$2:D$890,1,FALSE)</f>
        <v>#N/A</v>
      </c>
    </row>
    <row r="1462" spans="1:17">
      <c r="A1462" t="s">
        <v>1088</v>
      </c>
      <c r="B1462">
        <v>196516675</v>
      </c>
      <c r="C1462">
        <v>196516797</v>
      </c>
      <c r="D1462" t="s">
        <v>2974</v>
      </c>
      <c r="E1462" t="s">
        <v>1510</v>
      </c>
      <c r="F1462" t="s">
        <v>1510</v>
      </c>
      <c r="G1462">
        <v>196516675</v>
      </c>
      <c r="H1462">
        <v>196516797</v>
      </c>
      <c r="I1462">
        <v>0</v>
      </c>
      <c r="J1462">
        <v>1</v>
      </c>
      <c r="K1462">
        <v>122</v>
      </c>
      <c r="L1462">
        <v>196516674</v>
      </c>
      <c r="M1462" t="s">
        <v>1755</v>
      </c>
      <c r="O1462" t="str">
        <f>VLOOKUP(A1462,'PAVIS anno'!B$2:B$890,1,FALSE)</f>
        <v>chr2</v>
      </c>
      <c r="P1462">
        <f>VLOOKUP(B1462,'PAVIS anno'!C$2:C$890,1,FALSE)</f>
        <v>196516675</v>
      </c>
      <c r="Q1462">
        <f>VLOOKUP(C1462,'PAVIS anno'!D$2:D$890,1,FALSE)</f>
        <v>196516797</v>
      </c>
    </row>
    <row r="1463" spans="1:17">
      <c r="A1463" t="s">
        <v>953</v>
      </c>
      <c r="B1463">
        <v>78820549</v>
      </c>
      <c r="C1463">
        <v>78820847</v>
      </c>
      <c r="D1463" t="s">
        <v>2975</v>
      </c>
      <c r="E1463" t="s">
        <v>1510</v>
      </c>
      <c r="F1463" t="s">
        <v>1510</v>
      </c>
      <c r="G1463">
        <v>78820549</v>
      </c>
      <c r="H1463">
        <v>78820847</v>
      </c>
      <c r="I1463">
        <v>0</v>
      </c>
      <c r="J1463">
        <v>1</v>
      </c>
      <c r="K1463">
        <v>298</v>
      </c>
      <c r="L1463">
        <v>78820542</v>
      </c>
      <c r="M1463" t="s">
        <v>1755</v>
      </c>
      <c r="O1463" t="str">
        <f>VLOOKUP(A1463,'PAVIS anno'!B$2:B$890,1,FALSE)</f>
        <v>chr3</v>
      </c>
      <c r="P1463" t="e">
        <f>VLOOKUP(B1463,'PAVIS anno'!C$2:C$890,1,FALSE)</f>
        <v>#N/A</v>
      </c>
      <c r="Q1463" t="e">
        <f>VLOOKUP(C1463,'PAVIS anno'!D$2:D$890,1,FALSE)</f>
        <v>#N/A</v>
      </c>
    </row>
    <row r="1464" spans="1:17">
      <c r="A1464" t="s">
        <v>380</v>
      </c>
      <c r="B1464">
        <v>30093166</v>
      </c>
      <c r="C1464">
        <v>30093202</v>
      </c>
      <c r="D1464" t="s">
        <v>2976</v>
      </c>
      <c r="E1464" t="s">
        <v>1510</v>
      </c>
      <c r="F1464" t="s">
        <v>1510</v>
      </c>
      <c r="G1464">
        <v>30093166</v>
      </c>
      <c r="H1464">
        <v>30093202</v>
      </c>
      <c r="I1464">
        <v>0</v>
      </c>
      <c r="J1464">
        <v>1</v>
      </c>
      <c r="K1464">
        <v>36</v>
      </c>
      <c r="L1464">
        <v>30093163</v>
      </c>
      <c r="M1464" t="s">
        <v>1755</v>
      </c>
      <c r="O1464" t="str">
        <f>VLOOKUP(A1464,'PAVIS anno'!B$2:B$890,1,FALSE)</f>
        <v>chr18</v>
      </c>
      <c r="P1464" t="e">
        <f>VLOOKUP(B1464,'PAVIS anno'!C$2:C$890,1,FALSE)</f>
        <v>#N/A</v>
      </c>
      <c r="Q1464" t="e">
        <f>VLOOKUP(C1464,'PAVIS anno'!D$2:D$890,1,FALSE)</f>
        <v>#N/A</v>
      </c>
    </row>
    <row r="1465" spans="1:17">
      <c r="A1465" t="s">
        <v>48</v>
      </c>
      <c r="B1465">
        <v>14043537</v>
      </c>
      <c r="C1465">
        <v>14043720</v>
      </c>
      <c r="D1465" t="s">
        <v>2977</v>
      </c>
      <c r="E1465" t="s">
        <v>1510</v>
      </c>
      <c r="F1465" t="s">
        <v>1510</v>
      </c>
      <c r="G1465">
        <v>14043537</v>
      </c>
      <c r="H1465">
        <v>14043720</v>
      </c>
      <c r="I1465">
        <v>0</v>
      </c>
      <c r="J1465">
        <v>1</v>
      </c>
      <c r="K1465">
        <v>183</v>
      </c>
      <c r="L1465">
        <v>14043536</v>
      </c>
      <c r="M1465" t="s">
        <v>1755</v>
      </c>
      <c r="O1465" t="str">
        <f>VLOOKUP(A1465,'PAVIS anno'!B$2:B$890,1,FALSE)</f>
        <v>chr12</v>
      </c>
      <c r="P1465" t="e">
        <f>VLOOKUP(B1465,'PAVIS anno'!C$2:C$890,1,FALSE)</f>
        <v>#N/A</v>
      </c>
      <c r="Q1465" t="e">
        <f>VLOOKUP(C1465,'PAVIS anno'!D$2:D$890,1,FALSE)</f>
        <v>#N/A</v>
      </c>
    </row>
    <row r="1466" spans="1:17">
      <c r="A1466" t="s">
        <v>380</v>
      </c>
      <c r="B1466">
        <v>59387134</v>
      </c>
      <c r="C1466">
        <v>59388027</v>
      </c>
      <c r="D1466" t="s">
        <v>2978</v>
      </c>
      <c r="E1466" t="s">
        <v>1510</v>
      </c>
      <c r="F1466" t="s">
        <v>1510</v>
      </c>
      <c r="G1466">
        <v>59387134</v>
      </c>
      <c r="H1466">
        <v>59388027</v>
      </c>
      <c r="I1466">
        <v>0</v>
      </c>
      <c r="J1466">
        <v>1</v>
      </c>
      <c r="K1466">
        <v>893</v>
      </c>
      <c r="L1466">
        <v>59387129</v>
      </c>
      <c r="M1466" t="s">
        <v>1755</v>
      </c>
      <c r="O1466" t="str">
        <f>VLOOKUP(A1466,'PAVIS anno'!B$2:B$890,1,FALSE)</f>
        <v>chr18</v>
      </c>
      <c r="P1466">
        <f>VLOOKUP(B1466,'PAVIS anno'!C$2:C$890,1,FALSE)</f>
        <v>59387134</v>
      </c>
      <c r="Q1466">
        <f>VLOOKUP(C1466,'PAVIS anno'!D$2:D$890,1,FALSE)</f>
        <v>59388027</v>
      </c>
    </row>
    <row r="1467" spans="1:17">
      <c r="A1467" t="s">
        <v>1088</v>
      </c>
      <c r="B1467">
        <v>107772248</v>
      </c>
      <c r="C1467">
        <v>107772674</v>
      </c>
      <c r="D1467" t="s">
        <v>2979</v>
      </c>
      <c r="E1467" t="s">
        <v>1510</v>
      </c>
      <c r="F1467" t="s">
        <v>1510</v>
      </c>
      <c r="G1467">
        <v>107772248</v>
      </c>
      <c r="H1467">
        <v>107772674</v>
      </c>
      <c r="I1467">
        <v>0</v>
      </c>
      <c r="J1467">
        <v>1</v>
      </c>
      <c r="K1467">
        <v>426</v>
      </c>
      <c r="L1467">
        <v>107772247</v>
      </c>
      <c r="M1467" t="s">
        <v>1755</v>
      </c>
      <c r="O1467" t="str">
        <f>VLOOKUP(A1467,'PAVIS anno'!B$2:B$890,1,FALSE)</f>
        <v>chr2</v>
      </c>
      <c r="P1467">
        <f>VLOOKUP(B1467,'PAVIS anno'!C$2:C$890,1,FALSE)</f>
        <v>107772248</v>
      </c>
      <c r="Q1467">
        <f>VLOOKUP(C1467,'PAVIS anno'!D$2:D$890,1,FALSE)</f>
        <v>107772674</v>
      </c>
    </row>
    <row r="1468" spans="1:17">
      <c r="A1468" t="s">
        <v>310</v>
      </c>
      <c r="B1468">
        <v>50839726</v>
      </c>
      <c r="C1468">
        <v>50840029</v>
      </c>
      <c r="D1468" t="s">
        <v>2980</v>
      </c>
      <c r="E1468" t="s">
        <v>1510</v>
      </c>
      <c r="F1468" t="s">
        <v>1510</v>
      </c>
      <c r="G1468">
        <v>50839726</v>
      </c>
      <c r="H1468">
        <v>50840029</v>
      </c>
      <c r="I1468">
        <v>0</v>
      </c>
      <c r="J1468">
        <v>1</v>
      </c>
      <c r="K1468">
        <v>303</v>
      </c>
      <c r="L1468">
        <v>50839721</v>
      </c>
      <c r="M1468" t="s">
        <v>1755</v>
      </c>
      <c r="O1468" t="str">
        <f>VLOOKUP(A1468,'PAVIS anno'!B$2:B$890,1,FALSE)</f>
        <v>chr14</v>
      </c>
      <c r="P1468">
        <f>VLOOKUP(B1468,'PAVIS anno'!C$2:C$890,1,FALSE)</f>
        <v>50839726</v>
      </c>
      <c r="Q1468">
        <f>VLOOKUP(C1468,'PAVIS anno'!D$2:D$890,1,FALSE)</f>
        <v>50840029</v>
      </c>
    </row>
    <row r="1469" spans="1:17">
      <c r="A1469" t="s">
        <v>1351</v>
      </c>
      <c r="B1469">
        <v>119951259</v>
      </c>
      <c r="C1469">
        <v>119951568</v>
      </c>
      <c r="D1469" t="s">
        <v>2981</v>
      </c>
      <c r="E1469" t="s">
        <v>1510</v>
      </c>
      <c r="F1469" t="s">
        <v>1510</v>
      </c>
      <c r="G1469">
        <v>119951259</v>
      </c>
      <c r="H1469">
        <v>119951568</v>
      </c>
      <c r="I1469">
        <v>0</v>
      </c>
      <c r="J1469">
        <v>1</v>
      </c>
      <c r="K1469">
        <v>309</v>
      </c>
      <c r="L1469">
        <v>119951258</v>
      </c>
      <c r="M1469" t="s">
        <v>1755</v>
      </c>
      <c r="O1469" t="str">
        <f>VLOOKUP(A1469,'PAVIS anno'!B$2:B$890,1,FALSE)</f>
        <v>chr9</v>
      </c>
      <c r="P1469" t="e">
        <f>VLOOKUP(B1469,'PAVIS anno'!C$2:C$890,1,FALSE)</f>
        <v>#N/A</v>
      </c>
      <c r="Q1469" t="e">
        <f>VLOOKUP(C1469,'PAVIS anno'!D$2:D$890,1,FALSE)</f>
        <v>#N/A</v>
      </c>
    </row>
    <row r="1470" spans="1:17">
      <c r="A1470" t="s">
        <v>1351</v>
      </c>
      <c r="B1470">
        <v>1207646</v>
      </c>
      <c r="C1470">
        <v>1208055</v>
      </c>
      <c r="D1470" t="s">
        <v>2982</v>
      </c>
      <c r="E1470" t="s">
        <v>1510</v>
      </c>
      <c r="F1470" t="s">
        <v>1510</v>
      </c>
      <c r="G1470">
        <v>1207646</v>
      </c>
      <c r="H1470">
        <v>1208055</v>
      </c>
      <c r="I1470">
        <v>0</v>
      </c>
      <c r="J1470">
        <v>1</v>
      </c>
      <c r="K1470">
        <v>409</v>
      </c>
      <c r="L1470">
        <v>1207645</v>
      </c>
      <c r="M1470" t="s">
        <v>1755</v>
      </c>
      <c r="O1470" t="str">
        <f>VLOOKUP(A1470,'PAVIS anno'!B$2:B$890,1,FALSE)</f>
        <v>chr9</v>
      </c>
      <c r="P1470" t="e">
        <f>VLOOKUP(B1470,'PAVIS anno'!C$2:C$890,1,FALSE)</f>
        <v>#N/A</v>
      </c>
      <c r="Q1470" t="e">
        <f>VLOOKUP(C1470,'PAVIS anno'!D$2:D$890,1,FALSE)</f>
        <v>#N/A</v>
      </c>
    </row>
    <row r="1471" spans="1:17">
      <c r="A1471" t="s">
        <v>310</v>
      </c>
      <c r="B1471">
        <v>101502835</v>
      </c>
      <c r="C1471">
        <v>101503213</v>
      </c>
      <c r="D1471" t="s">
        <v>2983</v>
      </c>
      <c r="E1471" t="s">
        <v>1510</v>
      </c>
      <c r="F1471" t="s">
        <v>1510</v>
      </c>
      <c r="G1471">
        <v>101502835</v>
      </c>
      <c r="H1471">
        <v>101503213</v>
      </c>
      <c r="I1471">
        <v>0</v>
      </c>
      <c r="J1471">
        <v>1</v>
      </c>
      <c r="K1471">
        <v>378</v>
      </c>
      <c r="L1471">
        <v>101502834</v>
      </c>
      <c r="M1471" t="s">
        <v>1755</v>
      </c>
      <c r="O1471" t="str">
        <f>VLOOKUP(A1471,'PAVIS anno'!B$2:B$890,1,FALSE)</f>
        <v>chr14</v>
      </c>
      <c r="P1471" t="e">
        <f>VLOOKUP(B1471,'PAVIS anno'!C$2:C$890,1,FALSE)</f>
        <v>#N/A</v>
      </c>
      <c r="Q1471" t="e">
        <f>VLOOKUP(C1471,'PAVIS anno'!D$2:D$890,1,FALSE)</f>
        <v>#N/A</v>
      </c>
    </row>
    <row r="1472" spans="1:17">
      <c r="A1472" t="s">
        <v>310</v>
      </c>
      <c r="B1472">
        <v>53553841</v>
      </c>
      <c r="C1472">
        <v>53554236</v>
      </c>
      <c r="D1472" t="s">
        <v>2984</v>
      </c>
      <c r="E1472" t="s">
        <v>1510</v>
      </c>
      <c r="F1472" t="s">
        <v>1510</v>
      </c>
      <c r="G1472">
        <v>53553841</v>
      </c>
      <c r="H1472">
        <v>53554236</v>
      </c>
      <c r="I1472">
        <v>0</v>
      </c>
      <c r="J1472">
        <v>1</v>
      </c>
      <c r="K1472">
        <v>395</v>
      </c>
      <c r="L1472">
        <v>53553836</v>
      </c>
      <c r="M1472" t="s">
        <v>1755</v>
      </c>
      <c r="O1472" t="str">
        <f>VLOOKUP(A1472,'PAVIS anno'!B$2:B$890,1,FALSE)</f>
        <v>chr14</v>
      </c>
      <c r="P1472" t="e">
        <f>VLOOKUP(B1472,'PAVIS anno'!C$2:C$890,1,FALSE)</f>
        <v>#N/A</v>
      </c>
      <c r="Q1472" t="e">
        <f>VLOOKUP(C1472,'PAVIS anno'!D$2:D$890,1,FALSE)</f>
        <v>#N/A</v>
      </c>
    </row>
    <row r="1473" spans="1:17">
      <c r="A1473" t="s">
        <v>953</v>
      </c>
      <c r="B1473">
        <v>188097674</v>
      </c>
      <c r="C1473">
        <v>188098299</v>
      </c>
      <c r="D1473" t="s">
        <v>2985</v>
      </c>
      <c r="E1473" t="s">
        <v>1510</v>
      </c>
      <c r="F1473" t="s">
        <v>1510</v>
      </c>
      <c r="G1473">
        <v>188097674</v>
      </c>
      <c r="H1473">
        <v>188098299</v>
      </c>
      <c r="I1473">
        <v>0</v>
      </c>
      <c r="J1473">
        <v>1</v>
      </c>
      <c r="K1473">
        <v>625</v>
      </c>
      <c r="L1473">
        <v>188097673</v>
      </c>
      <c r="M1473" t="s">
        <v>1755</v>
      </c>
      <c r="O1473" t="str">
        <f>VLOOKUP(A1473,'PAVIS anno'!B$2:B$890,1,FALSE)</f>
        <v>chr3</v>
      </c>
      <c r="P1473" t="e">
        <f>VLOOKUP(B1473,'PAVIS anno'!C$2:C$890,1,FALSE)</f>
        <v>#N/A</v>
      </c>
      <c r="Q1473" t="e">
        <f>VLOOKUP(C1473,'PAVIS anno'!D$2:D$890,1,FALSE)</f>
        <v>#N/A</v>
      </c>
    </row>
    <row r="1474" spans="1:17">
      <c r="A1474" t="s">
        <v>124</v>
      </c>
      <c r="B1474">
        <v>84274733</v>
      </c>
      <c r="C1474">
        <v>84275036</v>
      </c>
      <c r="D1474" t="s">
        <v>2986</v>
      </c>
      <c r="E1474" t="s">
        <v>1510</v>
      </c>
      <c r="F1474" t="s">
        <v>1510</v>
      </c>
      <c r="G1474">
        <v>84274733</v>
      </c>
      <c r="H1474">
        <v>84275036</v>
      </c>
      <c r="I1474">
        <v>0</v>
      </c>
      <c r="J1474">
        <v>1</v>
      </c>
      <c r="K1474">
        <v>303</v>
      </c>
      <c r="L1474">
        <v>84274725</v>
      </c>
      <c r="M1474" t="s">
        <v>1755</v>
      </c>
      <c r="O1474" t="str">
        <f>VLOOKUP(A1474,'PAVIS anno'!B$2:B$890,1,FALSE)</f>
        <v>chr11</v>
      </c>
      <c r="P1474">
        <f>VLOOKUP(B1474,'PAVIS anno'!C$2:C$890,1,FALSE)</f>
        <v>84274733</v>
      </c>
      <c r="Q1474">
        <f>VLOOKUP(C1474,'PAVIS anno'!D$2:D$890,1,FALSE)</f>
        <v>84275036</v>
      </c>
    </row>
    <row r="1475" spans="1:17">
      <c r="A1475" t="s">
        <v>195</v>
      </c>
      <c r="B1475">
        <v>61640936</v>
      </c>
      <c r="C1475">
        <v>61641129</v>
      </c>
      <c r="D1475" t="s">
        <v>2987</v>
      </c>
      <c r="E1475" t="s">
        <v>1510</v>
      </c>
      <c r="F1475" t="s">
        <v>1510</v>
      </c>
      <c r="G1475">
        <v>61640936</v>
      </c>
      <c r="H1475">
        <v>61641129</v>
      </c>
      <c r="I1475">
        <v>0</v>
      </c>
      <c r="J1475">
        <v>1</v>
      </c>
      <c r="K1475">
        <v>193</v>
      </c>
      <c r="L1475">
        <v>61640930</v>
      </c>
      <c r="M1475" t="s">
        <v>1755</v>
      </c>
      <c r="O1475" t="str">
        <f>VLOOKUP(A1475,'PAVIS anno'!B$2:B$890,1,FALSE)</f>
        <v>chr10</v>
      </c>
      <c r="P1475" t="e">
        <f>VLOOKUP(B1475,'PAVIS anno'!C$2:C$890,1,FALSE)</f>
        <v>#N/A</v>
      </c>
      <c r="Q1475" t="e">
        <f>VLOOKUP(C1475,'PAVIS anno'!D$2:D$890,1,FALSE)</f>
        <v>#N/A</v>
      </c>
    </row>
    <row r="1476" spans="1:17">
      <c r="A1476" t="s">
        <v>1402</v>
      </c>
      <c r="B1476">
        <v>117542793</v>
      </c>
      <c r="C1476">
        <v>117543113</v>
      </c>
      <c r="D1476" t="s">
        <v>2988</v>
      </c>
      <c r="E1476" t="s">
        <v>1510</v>
      </c>
      <c r="F1476" t="s">
        <v>1510</v>
      </c>
      <c r="G1476">
        <v>117542793</v>
      </c>
      <c r="H1476">
        <v>117543113</v>
      </c>
      <c r="I1476">
        <v>0</v>
      </c>
      <c r="J1476">
        <v>1</v>
      </c>
      <c r="K1476">
        <v>320</v>
      </c>
      <c r="L1476">
        <v>117542792</v>
      </c>
      <c r="M1476" t="s">
        <v>1755</v>
      </c>
      <c r="O1476" t="str">
        <f>VLOOKUP(A1476,'PAVIS anno'!B$2:B$890,1,FALSE)</f>
        <v>chr8</v>
      </c>
      <c r="P1476" t="e">
        <f>VLOOKUP(B1476,'PAVIS anno'!C$2:C$890,1,FALSE)</f>
        <v>#N/A</v>
      </c>
      <c r="Q1476" t="e">
        <f>VLOOKUP(C1476,'PAVIS anno'!D$2:D$890,1,FALSE)</f>
        <v>#N/A</v>
      </c>
    </row>
    <row r="1477" spans="1:17">
      <c r="A1477" t="s">
        <v>48</v>
      </c>
      <c r="B1477">
        <v>82249827</v>
      </c>
      <c r="C1477">
        <v>82250482</v>
      </c>
      <c r="D1477" t="s">
        <v>2989</v>
      </c>
      <c r="E1477" t="s">
        <v>1510</v>
      </c>
      <c r="F1477" t="s">
        <v>1510</v>
      </c>
      <c r="G1477">
        <v>82249827</v>
      </c>
      <c r="H1477">
        <v>82250482</v>
      </c>
      <c r="I1477">
        <v>0</v>
      </c>
      <c r="J1477">
        <v>1</v>
      </c>
      <c r="K1477">
        <v>655</v>
      </c>
      <c r="L1477">
        <v>82249819</v>
      </c>
      <c r="M1477" t="s">
        <v>1755</v>
      </c>
      <c r="O1477" t="str">
        <f>VLOOKUP(A1477,'PAVIS anno'!B$2:B$890,1,FALSE)</f>
        <v>chr12</v>
      </c>
      <c r="P1477">
        <f>VLOOKUP(B1477,'PAVIS anno'!C$2:C$890,1,FALSE)</f>
        <v>82249827</v>
      </c>
      <c r="Q1477">
        <f>VLOOKUP(C1477,'PAVIS anno'!D$2:D$890,1,FALSE)</f>
        <v>82250482</v>
      </c>
    </row>
    <row r="1478" spans="1:17">
      <c r="A1478" t="s">
        <v>48</v>
      </c>
      <c r="B1478">
        <v>84898079</v>
      </c>
      <c r="C1478">
        <v>84898110</v>
      </c>
      <c r="D1478" t="s">
        <v>2990</v>
      </c>
      <c r="E1478" t="s">
        <v>1510</v>
      </c>
      <c r="F1478" t="s">
        <v>1510</v>
      </c>
      <c r="G1478">
        <v>84898079</v>
      </c>
      <c r="H1478">
        <v>84898110</v>
      </c>
      <c r="I1478">
        <v>0</v>
      </c>
      <c r="J1478">
        <v>1</v>
      </c>
      <c r="K1478">
        <v>31</v>
      </c>
      <c r="L1478">
        <v>84898071</v>
      </c>
      <c r="M1478" t="s">
        <v>1755</v>
      </c>
      <c r="O1478" t="str">
        <f>VLOOKUP(A1478,'PAVIS anno'!B$2:B$890,1,FALSE)</f>
        <v>chr12</v>
      </c>
      <c r="P1478">
        <f>VLOOKUP(B1478,'PAVIS anno'!C$2:C$890,1,FALSE)</f>
        <v>84898079</v>
      </c>
      <c r="Q1478">
        <f>VLOOKUP(C1478,'PAVIS anno'!D$2:D$890,1,FALSE)</f>
        <v>84898110</v>
      </c>
    </row>
    <row r="1479" spans="1:17">
      <c r="A1479" t="s">
        <v>1351</v>
      </c>
      <c r="B1479">
        <v>68841355</v>
      </c>
      <c r="C1479">
        <v>68841980</v>
      </c>
      <c r="D1479" t="s">
        <v>2991</v>
      </c>
      <c r="E1479" t="s">
        <v>1510</v>
      </c>
      <c r="F1479" t="s">
        <v>1510</v>
      </c>
      <c r="G1479">
        <v>68841355</v>
      </c>
      <c r="H1479">
        <v>68841980</v>
      </c>
      <c r="I1479">
        <v>0</v>
      </c>
      <c r="J1479">
        <v>1</v>
      </c>
      <c r="K1479">
        <v>625</v>
      </c>
      <c r="L1479">
        <v>68841349</v>
      </c>
      <c r="M1479" t="s">
        <v>1755</v>
      </c>
      <c r="O1479" t="str">
        <f>VLOOKUP(A1479,'PAVIS anno'!B$2:B$890,1,FALSE)</f>
        <v>chr9</v>
      </c>
      <c r="P1479">
        <f>VLOOKUP(B1479,'PAVIS anno'!C$2:C$890,1,FALSE)</f>
        <v>68841355</v>
      </c>
      <c r="Q1479">
        <f>VLOOKUP(C1479,'PAVIS anno'!D$2:D$890,1,FALSE)</f>
        <v>68841980</v>
      </c>
    </row>
    <row r="1480" spans="1:17">
      <c r="A1480" t="s">
        <v>953</v>
      </c>
      <c r="B1480">
        <v>65276497</v>
      </c>
      <c r="C1480">
        <v>65276830</v>
      </c>
      <c r="D1480" t="s">
        <v>2992</v>
      </c>
      <c r="E1480" t="s">
        <v>1510</v>
      </c>
      <c r="F1480" t="s">
        <v>1510</v>
      </c>
      <c r="G1480">
        <v>65276497</v>
      </c>
      <c r="H1480">
        <v>65276830</v>
      </c>
      <c r="I1480">
        <v>0</v>
      </c>
      <c r="J1480">
        <v>1</v>
      </c>
      <c r="K1480">
        <v>333</v>
      </c>
      <c r="L1480">
        <v>65276491</v>
      </c>
      <c r="M1480" t="s">
        <v>1755</v>
      </c>
      <c r="O1480" t="str">
        <f>VLOOKUP(A1480,'PAVIS anno'!B$2:B$890,1,FALSE)</f>
        <v>chr3</v>
      </c>
      <c r="P1480" t="e">
        <f>VLOOKUP(B1480,'PAVIS anno'!C$2:C$890,1,FALSE)</f>
        <v>#N/A</v>
      </c>
      <c r="Q1480" t="e">
        <f>VLOOKUP(C1480,'PAVIS anno'!D$2:D$890,1,FALSE)</f>
        <v>#N/A</v>
      </c>
    </row>
    <row r="1481" spans="1:17">
      <c r="A1481" t="s">
        <v>1088</v>
      </c>
      <c r="B1481">
        <v>209442667</v>
      </c>
      <c r="C1481">
        <v>209443467</v>
      </c>
      <c r="D1481" t="s">
        <v>2993</v>
      </c>
      <c r="E1481" t="s">
        <v>1510</v>
      </c>
      <c r="F1481" t="s">
        <v>1510</v>
      </c>
      <c r="G1481">
        <v>209442667</v>
      </c>
      <c r="H1481">
        <v>209443467</v>
      </c>
      <c r="I1481">
        <v>0</v>
      </c>
      <c r="J1481">
        <v>1</v>
      </c>
      <c r="K1481">
        <v>800</v>
      </c>
      <c r="L1481">
        <v>209442665</v>
      </c>
      <c r="M1481" t="s">
        <v>1755</v>
      </c>
      <c r="O1481" t="str">
        <f>VLOOKUP(A1481,'PAVIS anno'!B$2:B$890,1,FALSE)</f>
        <v>chr2</v>
      </c>
      <c r="P1481">
        <f>VLOOKUP(B1481,'PAVIS anno'!C$2:C$890,1,FALSE)</f>
        <v>209442667</v>
      </c>
      <c r="Q1481">
        <f>VLOOKUP(C1481,'PAVIS anno'!D$2:D$890,1,FALSE)</f>
        <v>209443467</v>
      </c>
    </row>
    <row r="1482" spans="1:17">
      <c r="A1482" t="s">
        <v>124</v>
      </c>
      <c r="B1482">
        <v>96127267</v>
      </c>
      <c r="C1482">
        <v>96127865</v>
      </c>
      <c r="D1482" t="s">
        <v>2994</v>
      </c>
      <c r="E1482" t="s">
        <v>1510</v>
      </c>
      <c r="F1482" t="s">
        <v>1510</v>
      </c>
      <c r="G1482">
        <v>96127267</v>
      </c>
      <c r="H1482">
        <v>96127865</v>
      </c>
      <c r="I1482">
        <v>0</v>
      </c>
      <c r="J1482">
        <v>1</v>
      </c>
      <c r="K1482">
        <v>598</v>
      </c>
      <c r="L1482">
        <v>96127258</v>
      </c>
      <c r="M1482" t="s">
        <v>1755</v>
      </c>
      <c r="O1482" t="str">
        <f>VLOOKUP(A1482,'PAVIS anno'!B$2:B$890,1,FALSE)</f>
        <v>chr11</v>
      </c>
      <c r="P1482" t="e">
        <f>VLOOKUP(B1482,'PAVIS anno'!C$2:C$890,1,FALSE)</f>
        <v>#N/A</v>
      </c>
      <c r="Q1482" t="e">
        <f>VLOOKUP(C1482,'PAVIS anno'!D$2:D$890,1,FALSE)</f>
        <v>#N/A</v>
      </c>
    </row>
    <row r="1483" spans="1:17">
      <c r="A1483" t="s">
        <v>618</v>
      </c>
      <c r="B1483">
        <v>147974438</v>
      </c>
      <c r="C1483">
        <v>147974883</v>
      </c>
      <c r="D1483" t="s">
        <v>2995</v>
      </c>
      <c r="E1483" t="s">
        <v>1510</v>
      </c>
      <c r="F1483" t="s">
        <v>1510</v>
      </c>
      <c r="G1483">
        <v>147974438</v>
      </c>
      <c r="H1483">
        <v>147974883</v>
      </c>
      <c r="I1483">
        <v>0</v>
      </c>
      <c r="J1483">
        <v>1</v>
      </c>
      <c r="K1483">
        <v>445</v>
      </c>
      <c r="L1483">
        <v>147974437</v>
      </c>
      <c r="M1483" t="s">
        <v>1755</v>
      </c>
      <c r="O1483" t="str">
        <f>VLOOKUP(A1483,'PAVIS anno'!B$2:B$890,1,FALSE)</f>
        <v>chr6</v>
      </c>
      <c r="P1483" t="e">
        <f>VLOOKUP(B1483,'PAVIS anno'!C$2:C$890,1,FALSE)</f>
        <v>#N/A</v>
      </c>
      <c r="Q1483" t="e">
        <f>VLOOKUP(C1483,'PAVIS anno'!D$2:D$890,1,FALSE)</f>
        <v>#N/A</v>
      </c>
    </row>
    <row r="1484" spans="1:17">
      <c r="A1484" t="s">
        <v>195</v>
      </c>
      <c r="B1484">
        <v>57309780</v>
      </c>
      <c r="C1484">
        <v>57309808</v>
      </c>
      <c r="D1484" t="s">
        <v>2996</v>
      </c>
      <c r="E1484" t="s">
        <v>1510</v>
      </c>
      <c r="F1484" t="s">
        <v>1510</v>
      </c>
      <c r="G1484">
        <v>57309780</v>
      </c>
      <c r="H1484">
        <v>57309808</v>
      </c>
      <c r="I1484">
        <v>0</v>
      </c>
      <c r="J1484">
        <v>1</v>
      </c>
      <c r="K1484">
        <v>28</v>
      </c>
      <c r="L1484">
        <v>57309775</v>
      </c>
      <c r="M1484" t="s">
        <v>1755</v>
      </c>
      <c r="O1484" t="str">
        <f>VLOOKUP(A1484,'PAVIS anno'!B$2:B$890,1,FALSE)</f>
        <v>chr10</v>
      </c>
      <c r="P1484" t="e">
        <f>VLOOKUP(B1484,'PAVIS anno'!C$2:C$890,1,FALSE)</f>
        <v>#N/A</v>
      </c>
      <c r="Q1484" t="e">
        <f>VLOOKUP(C1484,'PAVIS anno'!D$2:D$890,1,FALSE)</f>
        <v>#N/A</v>
      </c>
    </row>
    <row r="1485" spans="1:17">
      <c r="A1485" t="s">
        <v>380</v>
      </c>
      <c r="B1485">
        <v>54690070</v>
      </c>
      <c r="C1485">
        <v>54690725</v>
      </c>
      <c r="D1485" t="s">
        <v>2997</v>
      </c>
      <c r="E1485" t="s">
        <v>1510</v>
      </c>
      <c r="F1485" t="s">
        <v>1510</v>
      </c>
      <c r="G1485">
        <v>54690070</v>
      </c>
      <c r="H1485">
        <v>54690725</v>
      </c>
      <c r="I1485">
        <v>0</v>
      </c>
      <c r="J1485">
        <v>1</v>
      </c>
      <c r="K1485">
        <v>655</v>
      </c>
      <c r="L1485">
        <v>54690065</v>
      </c>
      <c r="M1485" t="s">
        <v>1755</v>
      </c>
      <c r="O1485" t="str">
        <f>VLOOKUP(A1485,'PAVIS anno'!B$2:B$890,1,FALSE)</f>
        <v>chr18</v>
      </c>
      <c r="P1485" t="e">
        <f>VLOOKUP(B1485,'PAVIS anno'!C$2:C$890,1,FALSE)</f>
        <v>#N/A</v>
      </c>
      <c r="Q1485" t="e">
        <f>VLOOKUP(C1485,'PAVIS anno'!D$2:D$890,1,FALSE)</f>
        <v>#N/A</v>
      </c>
    </row>
    <row r="1486" spans="1:17">
      <c r="A1486" t="s">
        <v>495</v>
      </c>
      <c r="B1486">
        <v>37389045</v>
      </c>
      <c r="C1486">
        <v>37389402</v>
      </c>
      <c r="D1486" t="s">
        <v>2998</v>
      </c>
      <c r="E1486" t="s">
        <v>1510</v>
      </c>
      <c r="F1486" t="s">
        <v>1510</v>
      </c>
      <c r="G1486">
        <v>37389045</v>
      </c>
      <c r="H1486">
        <v>37389402</v>
      </c>
      <c r="I1486">
        <v>0</v>
      </c>
      <c r="J1486">
        <v>1</v>
      </c>
      <c r="K1486">
        <v>357</v>
      </c>
      <c r="L1486">
        <v>37389042</v>
      </c>
      <c r="M1486" t="s">
        <v>1755</v>
      </c>
      <c r="O1486" t="str">
        <f>VLOOKUP(A1486,'PAVIS anno'!B$2:B$890,1,FALSE)</f>
        <v>chr7</v>
      </c>
      <c r="P1486" t="e">
        <f>VLOOKUP(B1486,'PAVIS anno'!C$2:C$890,1,FALSE)</f>
        <v>#N/A</v>
      </c>
      <c r="Q1486" t="e">
        <f>VLOOKUP(C1486,'PAVIS anno'!D$2:D$890,1,FALSE)</f>
        <v>#N/A</v>
      </c>
    </row>
    <row r="1487" spans="1:17">
      <c r="A1487" t="s">
        <v>1088</v>
      </c>
      <c r="B1487">
        <v>57748360</v>
      </c>
      <c r="C1487">
        <v>57749344</v>
      </c>
      <c r="D1487" t="s">
        <v>2999</v>
      </c>
      <c r="E1487" t="s">
        <v>1510</v>
      </c>
      <c r="F1487" t="s">
        <v>1510</v>
      </c>
      <c r="G1487">
        <v>57748360</v>
      </c>
      <c r="H1487">
        <v>57749344</v>
      </c>
      <c r="I1487">
        <v>0</v>
      </c>
      <c r="J1487">
        <v>1</v>
      </c>
      <c r="K1487">
        <v>984</v>
      </c>
      <c r="L1487">
        <v>57748355</v>
      </c>
      <c r="M1487" t="s">
        <v>1755</v>
      </c>
      <c r="O1487" t="str">
        <f>VLOOKUP(A1487,'PAVIS anno'!B$2:B$890,1,FALSE)</f>
        <v>chr2</v>
      </c>
      <c r="P1487" t="e">
        <f>VLOOKUP(B1487,'PAVIS anno'!C$2:C$890,1,FALSE)</f>
        <v>#N/A</v>
      </c>
      <c r="Q1487" t="e">
        <f>VLOOKUP(C1487,'PAVIS anno'!D$2:D$890,1,FALSE)</f>
        <v>#N/A</v>
      </c>
    </row>
    <row r="1488" spans="1:17">
      <c r="A1488" t="s">
        <v>48</v>
      </c>
      <c r="B1488">
        <v>80888923</v>
      </c>
      <c r="C1488">
        <v>80889373</v>
      </c>
      <c r="D1488" t="s">
        <v>3000</v>
      </c>
      <c r="E1488" t="s">
        <v>1510</v>
      </c>
      <c r="F1488" t="s">
        <v>1510</v>
      </c>
      <c r="G1488">
        <v>80888923</v>
      </c>
      <c r="H1488">
        <v>80889373</v>
      </c>
      <c r="I1488">
        <v>0</v>
      </c>
      <c r="J1488">
        <v>1</v>
      </c>
      <c r="K1488">
        <v>450</v>
      </c>
      <c r="L1488">
        <v>80888915</v>
      </c>
      <c r="M1488" t="s">
        <v>1755</v>
      </c>
      <c r="O1488" t="str">
        <f>VLOOKUP(A1488,'PAVIS anno'!B$2:B$890,1,FALSE)</f>
        <v>chr12</v>
      </c>
      <c r="P1488">
        <f>VLOOKUP(B1488,'PAVIS anno'!C$2:C$890,1,FALSE)</f>
        <v>80888923</v>
      </c>
      <c r="Q1488">
        <f>VLOOKUP(C1488,'PAVIS anno'!D$2:D$890,1,FALSE)</f>
        <v>80889373</v>
      </c>
    </row>
    <row r="1489" spans="1:17">
      <c r="A1489" t="s">
        <v>953</v>
      </c>
      <c r="B1489">
        <v>77780529</v>
      </c>
      <c r="C1489">
        <v>77780973</v>
      </c>
      <c r="D1489" t="s">
        <v>3001</v>
      </c>
      <c r="E1489" t="s">
        <v>1510</v>
      </c>
      <c r="F1489" t="s">
        <v>1510</v>
      </c>
      <c r="G1489">
        <v>77780529</v>
      </c>
      <c r="H1489">
        <v>77780973</v>
      </c>
      <c r="I1489">
        <v>0</v>
      </c>
      <c r="J1489">
        <v>1</v>
      </c>
      <c r="K1489">
        <v>444</v>
      </c>
      <c r="L1489">
        <v>77780522</v>
      </c>
      <c r="M1489" t="s">
        <v>1755</v>
      </c>
      <c r="O1489" t="str">
        <f>VLOOKUP(A1489,'PAVIS anno'!B$2:B$890,1,FALSE)</f>
        <v>chr3</v>
      </c>
      <c r="P1489" t="e">
        <f>VLOOKUP(B1489,'PAVIS anno'!C$2:C$890,1,FALSE)</f>
        <v>#N/A</v>
      </c>
      <c r="Q1489" t="e">
        <f>VLOOKUP(C1489,'PAVIS anno'!D$2:D$890,1,FALSE)</f>
        <v>#N/A</v>
      </c>
    </row>
    <row r="1490" spans="1:17">
      <c r="A1490" t="s">
        <v>618</v>
      </c>
      <c r="B1490">
        <v>115888189</v>
      </c>
      <c r="C1490">
        <v>115888912</v>
      </c>
      <c r="D1490" t="s">
        <v>3002</v>
      </c>
      <c r="E1490" t="s">
        <v>1510</v>
      </c>
      <c r="F1490" t="s">
        <v>1510</v>
      </c>
      <c r="G1490">
        <v>115888189</v>
      </c>
      <c r="H1490">
        <v>115888912</v>
      </c>
      <c r="I1490">
        <v>0</v>
      </c>
      <c r="J1490">
        <v>1</v>
      </c>
      <c r="K1490">
        <v>723</v>
      </c>
      <c r="L1490">
        <v>115888188</v>
      </c>
      <c r="M1490" t="s">
        <v>1755</v>
      </c>
      <c r="O1490" t="str">
        <f>VLOOKUP(A1490,'PAVIS anno'!B$2:B$890,1,FALSE)</f>
        <v>chr6</v>
      </c>
      <c r="P1490" t="e">
        <f>VLOOKUP(B1490,'PAVIS anno'!C$2:C$890,1,FALSE)</f>
        <v>#N/A</v>
      </c>
      <c r="Q1490" t="e">
        <f>VLOOKUP(C1490,'PAVIS anno'!D$2:D$890,1,FALSE)</f>
        <v>#N/A</v>
      </c>
    </row>
    <row r="1491" spans="1:17">
      <c r="A1491" t="s">
        <v>953</v>
      </c>
      <c r="B1491">
        <v>8981999</v>
      </c>
      <c r="C1491">
        <v>8982885</v>
      </c>
      <c r="D1491" t="s">
        <v>3003</v>
      </c>
      <c r="E1491" t="s">
        <v>1510</v>
      </c>
      <c r="F1491" t="s">
        <v>1510</v>
      </c>
      <c r="G1491">
        <v>8981999</v>
      </c>
      <c r="H1491">
        <v>8982885</v>
      </c>
      <c r="I1491">
        <v>0</v>
      </c>
      <c r="J1491">
        <v>1</v>
      </c>
      <c r="K1491">
        <v>886</v>
      </c>
      <c r="L1491">
        <v>8981991</v>
      </c>
      <c r="M1491" t="s">
        <v>1755</v>
      </c>
      <c r="O1491" t="str">
        <f>VLOOKUP(A1491,'PAVIS anno'!B$2:B$890,1,FALSE)</f>
        <v>chr3</v>
      </c>
      <c r="P1491">
        <f>VLOOKUP(B1491,'PAVIS anno'!C$2:C$890,1,FALSE)</f>
        <v>8981999</v>
      </c>
      <c r="Q1491">
        <f>VLOOKUP(C1491,'PAVIS anno'!D$2:D$890,1,FALSE)</f>
        <v>8982885</v>
      </c>
    </row>
    <row r="1492" spans="1:17">
      <c r="A1492" t="s">
        <v>495</v>
      </c>
      <c r="B1492">
        <v>47039876</v>
      </c>
      <c r="C1492">
        <v>47040340</v>
      </c>
      <c r="D1492" t="s">
        <v>3004</v>
      </c>
      <c r="E1492" t="s">
        <v>1510</v>
      </c>
      <c r="F1492" t="s">
        <v>1510</v>
      </c>
      <c r="G1492">
        <v>47039876</v>
      </c>
      <c r="H1492">
        <v>47040340</v>
      </c>
      <c r="I1492">
        <v>0</v>
      </c>
      <c r="J1492">
        <v>1</v>
      </c>
      <c r="K1492">
        <v>464</v>
      </c>
      <c r="L1492">
        <v>47039872</v>
      </c>
      <c r="M1492" t="s">
        <v>1755</v>
      </c>
      <c r="O1492" t="str">
        <f>VLOOKUP(A1492,'PAVIS anno'!B$2:B$890,1,FALSE)</f>
        <v>chr7</v>
      </c>
      <c r="P1492">
        <f>VLOOKUP(B1492,'PAVIS anno'!C$2:C$890,1,FALSE)</f>
        <v>47039876</v>
      </c>
      <c r="Q1492">
        <f>VLOOKUP(C1492,'PAVIS anno'!D$2:D$890,1,FALSE)</f>
        <v>47040340</v>
      </c>
    </row>
    <row r="1493" spans="1:17">
      <c r="A1493" t="s">
        <v>1088</v>
      </c>
      <c r="B1493">
        <v>145687763</v>
      </c>
      <c r="C1493">
        <v>145688212</v>
      </c>
      <c r="D1493" t="s">
        <v>3005</v>
      </c>
      <c r="E1493" t="s">
        <v>1510</v>
      </c>
      <c r="F1493" t="s">
        <v>1510</v>
      </c>
      <c r="G1493">
        <v>145687763</v>
      </c>
      <c r="H1493">
        <v>145688212</v>
      </c>
      <c r="I1493">
        <v>0</v>
      </c>
      <c r="J1493">
        <v>1</v>
      </c>
      <c r="K1493">
        <v>449</v>
      </c>
      <c r="L1493">
        <v>145687762</v>
      </c>
      <c r="M1493" t="s">
        <v>1755</v>
      </c>
      <c r="O1493" t="str">
        <f>VLOOKUP(A1493,'PAVIS anno'!B$2:B$890,1,FALSE)</f>
        <v>chr2</v>
      </c>
      <c r="P1493" t="e">
        <f>VLOOKUP(B1493,'PAVIS anno'!C$2:C$890,1,FALSE)</f>
        <v>#N/A</v>
      </c>
      <c r="Q1493" t="e">
        <f>VLOOKUP(C1493,'PAVIS anno'!D$2:D$890,1,FALSE)</f>
        <v>#N/A</v>
      </c>
    </row>
    <row r="1494" spans="1:17">
      <c r="A1494" t="s">
        <v>256</v>
      </c>
      <c r="B1494">
        <v>47780107</v>
      </c>
      <c r="C1494">
        <v>47780339</v>
      </c>
      <c r="D1494" t="s">
        <v>3006</v>
      </c>
      <c r="E1494" t="s">
        <v>1510</v>
      </c>
      <c r="F1494" t="s">
        <v>1510</v>
      </c>
      <c r="G1494">
        <v>47780107</v>
      </c>
      <c r="H1494">
        <v>47780339</v>
      </c>
      <c r="I1494">
        <v>0</v>
      </c>
      <c r="J1494">
        <v>1</v>
      </c>
      <c r="K1494">
        <v>232</v>
      </c>
      <c r="L1494">
        <v>47780103</v>
      </c>
      <c r="M1494" t="s">
        <v>1755</v>
      </c>
      <c r="O1494" t="str">
        <f>VLOOKUP(A1494,'PAVIS anno'!B$2:B$890,1,FALSE)</f>
        <v>chr16</v>
      </c>
      <c r="P1494" t="e">
        <f>VLOOKUP(B1494,'PAVIS anno'!C$2:C$890,1,FALSE)</f>
        <v>#N/A</v>
      </c>
      <c r="Q1494" t="e">
        <f>VLOOKUP(C1494,'PAVIS anno'!D$2:D$890,1,FALSE)</f>
        <v>#N/A</v>
      </c>
    </row>
    <row r="1495" spans="1:17">
      <c r="A1495" t="s">
        <v>458</v>
      </c>
      <c r="B1495">
        <v>16064763</v>
      </c>
      <c r="C1495">
        <v>16065299</v>
      </c>
      <c r="D1495" t="s">
        <v>3007</v>
      </c>
      <c r="E1495" t="s">
        <v>1510</v>
      </c>
      <c r="F1495" t="s">
        <v>1510</v>
      </c>
      <c r="G1495">
        <v>16064763</v>
      </c>
      <c r="H1495">
        <v>16065299</v>
      </c>
      <c r="I1495">
        <v>0</v>
      </c>
      <c r="J1495">
        <v>1</v>
      </c>
      <c r="K1495">
        <v>536</v>
      </c>
      <c r="L1495">
        <v>16064762</v>
      </c>
      <c r="M1495" t="s">
        <v>1755</v>
      </c>
      <c r="O1495" t="str">
        <f>VLOOKUP(A1495,'PAVIS anno'!B$2:B$890,1,FALSE)</f>
        <v>chr20</v>
      </c>
      <c r="P1495" t="e">
        <f>VLOOKUP(B1495,'PAVIS anno'!C$2:C$890,1,FALSE)</f>
        <v>#N/A</v>
      </c>
      <c r="Q1495" t="e">
        <f>VLOOKUP(C1495,'PAVIS anno'!D$2:D$890,1,FALSE)</f>
        <v>#N/A</v>
      </c>
    </row>
    <row r="1496" spans="1:17">
      <c r="A1496" t="s">
        <v>1088</v>
      </c>
      <c r="B1496">
        <v>7666439</v>
      </c>
      <c r="C1496">
        <v>7667333</v>
      </c>
      <c r="D1496" t="s">
        <v>3008</v>
      </c>
      <c r="E1496" t="s">
        <v>1510</v>
      </c>
      <c r="F1496" t="s">
        <v>1510</v>
      </c>
      <c r="G1496">
        <v>7666439</v>
      </c>
      <c r="H1496">
        <v>7667333</v>
      </c>
      <c r="I1496">
        <v>0</v>
      </c>
      <c r="J1496">
        <v>1</v>
      </c>
      <c r="K1496">
        <v>894</v>
      </c>
      <c r="L1496">
        <v>7666432</v>
      </c>
      <c r="M1496" t="s">
        <v>1755</v>
      </c>
      <c r="O1496" t="str">
        <f>VLOOKUP(A1496,'PAVIS anno'!B$2:B$890,1,FALSE)</f>
        <v>chr2</v>
      </c>
      <c r="P1496" t="e">
        <f>VLOOKUP(B1496,'PAVIS anno'!C$2:C$890,1,FALSE)</f>
        <v>#N/A</v>
      </c>
      <c r="Q1496" t="e">
        <f>VLOOKUP(C1496,'PAVIS anno'!D$2:D$890,1,FALSE)</f>
        <v>#N/A</v>
      </c>
    </row>
    <row r="1497" spans="1:17">
      <c r="A1497" t="s">
        <v>1950</v>
      </c>
      <c r="B1497">
        <v>49844571</v>
      </c>
      <c r="C1497">
        <v>49845007</v>
      </c>
      <c r="D1497" t="s">
        <v>3009</v>
      </c>
      <c r="E1497" t="s">
        <v>1510</v>
      </c>
      <c r="F1497" t="s">
        <v>1510</v>
      </c>
      <c r="G1497">
        <v>49844571</v>
      </c>
      <c r="H1497">
        <v>49845007</v>
      </c>
      <c r="I1497">
        <v>0</v>
      </c>
      <c r="J1497">
        <v>1</v>
      </c>
      <c r="K1497">
        <v>436</v>
      </c>
      <c r="L1497">
        <v>49844567</v>
      </c>
      <c r="M1497" t="s">
        <v>1755</v>
      </c>
      <c r="O1497" t="str">
        <f>VLOOKUP(A1497,'PAVIS anno'!B$2:B$890,1,FALSE)</f>
        <v>chrx</v>
      </c>
      <c r="P1497" t="e">
        <f>VLOOKUP(B1497,'PAVIS anno'!C$2:C$890,1,FALSE)</f>
        <v>#N/A</v>
      </c>
      <c r="Q1497" t="e">
        <f>VLOOKUP(C1497,'PAVIS anno'!D$2:D$890,1,FALSE)</f>
        <v>#N/A</v>
      </c>
    </row>
    <row r="1498" spans="1:17">
      <c r="A1498" t="s">
        <v>1351</v>
      </c>
      <c r="B1498">
        <v>16801251</v>
      </c>
      <c r="C1498">
        <v>16801278</v>
      </c>
      <c r="D1498" t="s">
        <v>3010</v>
      </c>
      <c r="E1498" t="s">
        <v>1510</v>
      </c>
      <c r="F1498" t="s">
        <v>1510</v>
      </c>
      <c r="G1498">
        <v>16801251</v>
      </c>
      <c r="H1498">
        <v>16801278</v>
      </c>
      <c r="I1498">
        <v>0</v>
      </c>
      <c r="J1498">
        <v>1</v>
      </c>
      <c r="K1498">
        <v>27</v>
      </c>
      <c r="L1498">
        <v>16801250</v>
      </c>
      <c r="M1498" t="s">
        <v>1755</v>
      </c>
      <c r="O1498" t="str">
        <f>VLOOKUP(A1498,'PAVIS anno'!B$2:B$890,1,FALSE)</f>
        <v>chr9</v>
      </c>
      <c r="P1498">
        <f>VLOOKUP(B1498,'PAVIS anno'!C$2:C$890,1,FALSE)</f>
        <v>16801251</v>
      </c>
      <c r="Q1498">
        <f>VLOOKUP(C1498,'PAVIS anno'!D$2:D$890,1,FALSE)</f>
        <v>16801278</v>
      </c>
    </row>
    <row r="1499" spans="1:17">
      <c r="A1499" t="s">
        <v>195</v>
      </c>
      <c r="B1499">
        <v>100812015</v>
      </c>
      <c r="C1499">
        <v>100812448</v>
      </c>
      <c r="D1499" t="s">
        <v>3011</v>
      </c>
      <c r="E1499" t="s">
        <v>1510</v>
      </c>
      <c r="F1499" t="s">
        <v>1510</v>
      </c>
      <c r="G1499">
        <v>100812015</v>
      </c>
      <c r="H1499">
        <v>100812448</v>
      </c>
      <c r="I1499">
        <v>0</v>
      </c>
      <c r="J1499">
        <v>1</v>
      </c>
      <c r="K1499">
        <v>433</v>
      </c>
      <c r="L1499">
        <v>100812014</v>
      </c>
      <c r="M1499" t="s">
        <v>1755</v>
      </c>
      <c r="O1499" t="str">
        <f>VLOOKUP(A1499,'PAVIS anno'!B$2:B$890,1,FALSE)</f>
        <v>chr10</v>
      </c>
      <c r="P1499">
        <f>VLOOKUP(B1499,'PAVIS anno'!C$2:C$890,1,FALSE)</f>
        <v>100812015</v>
      </c>
      <c r="Q1499">
        <f>VLOOKUP(C1499,'PAVIS anno'!D$2:D$890,1,FALSE)</f>
        <v>100812448</v>
      </c>
    </row>
    <row r="1500" spans="1:17">
      <c r="A1500" t="s">
        <v>380</v>
      </c>
      <c r="B1500">
        <v>45575524</v>
      </c>
      <c r="C1500">
        <v>45575931</v>
      </c>
      <c r="D1500" t="s">
        <v>3012</v>
      </c>
      <c r="E1500" t="s">
        <v>1510</v>
      </c>
      <c r="F1500" t="s">
        <v>1510</v>
      </c>
      <c r="G1500">
        <v>45575524</v>
      </c>
      <c r="H1500">
        <v>45575931</v>
      </c>
      <c r="I1500">
        <v>0</v>
      </c>
      <c r="J1500">
        <v>1</v>
      </c>
      <c r="K1500">
        <v>407</v>
      </c>
      <c r="L1500">
        <v>45575520</v>
      </c>
      <c r="M1500" t="s">
        <v>1755</v>
      </c>
      <c r="O1500" t="str">
        <f>VLOOKUP(A1500,'PAVIS anno'!B$2:B$890,1,FALSE)</f>
        <v>chr18</v>
      </c>
      <c r="P1500" t="e">
        <f>VLOOKUP(B1500,'PAVIS anno'!C$2:C$890,1,FALSE)</f>
        <v>#N/A</v>
      </c>
      <c r="Q1500" t="e">
        <f>VLOOKUP(C1500,'PAVIS anno'!D$2:D$890,1,FALSE)</f>
        <v>#N/A</v>
      </c>
    </row>
    <row r="1501" spans="1:17">
      <c r="A1501" t="s">
        <v>618</v>
      </c>
      <c r="B1501">
        <v>87870575</v>
      </c>
      <c r="C1501">
        <v>87871375</v>
      </c>
      <c r="D1501" t="s">
        <v>3013</v>
      </c>
      <c r="E1501" t="s">
        <v>1510</v>
      </c>
      <c r="F1501" t="s">
        <v>1510</v>
      </c>
      <c r="G1501">
        <v>87870575</v>
      </c>
      <c r="H1501">
        <v>87871375</v>
      </c>
      <c r="I1501">
        <v>0</v>
      </c>
      <c r="J1501">
        <v>1</v>
      </c>
      <c r="K1501">
        <v>800</v>
      </c>
      <c r="L1501">
        <v>87870567</v>
      </c>
      <c r="M1501" t="s">
        <v>1755</v>
      </c>
      <c r="O1501" t="str">
        <f>VLOOKUP(A1501,'PAVIS anno'!B$2:B$890,1,FALSE)</f>
        <v>chr6</v>
      </c>
      <c r="P1501" t="e">
        <f>VLOOKUP(B1501,'PAVIS anno'!C$2:C$890,1,FALSE)</f>
        <v>#N/A</v>
      </c>
      <c r="Q1501" t="e">
        <f>VLOOKUP(C1501,'PAVIS anno'!D$2:D$890,1,FALSE)</f>
        <v>#N/A</v>
      </c>
    </row>
    <row r="1502" spans="1:17">
      <c r="A1502" t="s">
        <v>834</v>
      </c>
      <c r="B1502">
        <v>134870305</v>
      </c>
      <c r="C1502">
        <v>134870346</v>
      </c>
      <c r="D1502" t="s">
        <v>3014</v>
      </c>
      <c r="E1502" t="s">
        <v>1510</v>
      </c>
      <c r="F1502" t="s">
        <v>1510</v>
      </c>
      <c r="G1502">
        <v>134870305</v>
      </c>
      <c r="H1502">
        <v>134870346</v>
      </c>
      <c r="I1502">
        <v>0</v>
      </c>
      <c r="J1502">
        <v>1</v>
      </c>
      <c r="K1502">
        <v>41</v>
      </c>
      <c r="L1502">
        <v>134870304</v>
      </c>
      <c r="M1502" t="s">
        <v>1755</v>
      </c>
      <c r="O1502" t="str">
        <f>VLOOKUP(A1502,'PAVIS anno'!B$2:B$890,1,FALSE)</f>
        <v>chr4</v>
      </c>
      <c r="P1502" t="e">
        <f>VLOOKUP(B1502,'PAVIS anno'!C$2:C$890,1,FALSE)</f>
        <v>#N/A</v>
      </c>
      <c r="Q1502" t="e">
        <f>VLOOKUP(C1502,'PAVIS anno'!D$2:D$890,1,FALSE)</f>
        <v>#N/A</v>
      </c>
    </row>
    <row r="1503" spans="1:17">
      <c r="A1503" t="s">
        <v>953</v>
      </c>
      <c r="B1503">
        <v>120855884</v>
      </c>
      <c r="C1503">
        <v>120856428</v>
      </c>
      <c r="D1503" t="s">
        <v>3015</v>
      </c>
      <c r="E1503" t="s">
        <v>1510</v>
      </c>
      <c r="F1503" t="s">
        <v>1510</v>
      </c>
      <c r="G1503">
        <v>120855884</v>
      </c>
      <c r="H1503">
        <v>120856428</v>
      </c>
      <c r="I1503">
        <v>0</v>
      </c>
      <c r="J1503">
        <v>1</v>
      </c>
      <c r="K1503">
        <v>544</v>
      </c>
      <c r="L1503">
        <v>120855883</v>
      </c>
      <c r="M1503" t="s">
        <v>1755</v>
      </c>
      <c r="O1503" t="str">
        <f>VLOOKUP(A1503,'PAVIS anno'!B$2:B$890,1,FALSE)</f>
        <v>chr3</v>
      </c>
      <c r="P1503" t="e">
        <f>VLOOKUP(B1503,'PAVIS anno'!C$2:C$890,1,FALSE)</f>
        <v>#N/A</v>
      </c>
      <c r="Q1503" t="e">
        <f>VLOOKUP(C1503,'PAVIS anno'!D$2:D$890,1,FALSE)</f>
        <v>#N/A</v>
      </c>
    </row>
    <row r="1504" spans="1:17">
      <c r="A1504" t="s">
        <v>834</v>
      </c>
      <c r="B1504">
        <v>135290158</v>
      </c>
      <c r="C1504">
        <v>135290409</v>
      </c>
      <c r="D1504" t="s">
        <v>3016</v>
      </c>
      <c r="E1504" t="s">
        <v>1510</v>
      </c>
      <c r="F1504" t="s">
        <v>1510</v>
      </c>
      <c r="G1504">
        <v>135290158</v>
      </c>
      <c r="H1504">
        <v>135290409</v>
      </c>
      <c r="I1504">
        <v>0</v>
      </c>
      <c r="J1504">
        <v>1</v>
      </c>
      <c r="K1504">
        <v>251</v>
      </c>
      <c r="L1504">
        <v>135290157</v>
      </c>
      <c r="M1504" t="s">
        <v>1755</v>
      </c>
      <c r="O1504" t="str">
        <f>VLOOKUP(A1504,'PAVIS anno'!B$2:B$890,1,FALSE)</f>
        <v>chr4</v>
      </c>
      <c r="P1504" t="e">
        <f>VLOOKUP(B1504,'PAVIS anno'!C$2:C$890,1,FALSE)</f>
        <v>#N/A</v>
      </c>
      <c r="Q1504" t="e">
        <f>VLOOKUP(C1504,'PAVIS anno'!D$2:D$890,1,FALSE)</f>
        <v>#N/A</v>
      </c>
    </row>
    <row r="1505" spans="1:17">
      <c r="A1505" t="s">
        <v>377</v>
      </c>
      <c r="B1505">
        <v>45485294</v>
      </c>
      <c r="C1505">
        <v>45485552</v>
      </c>
      <c r="D1505" t="s">
        <v>3017</v>
      </c>
      <c r="E1505" t="s">
        <v>1510</v>
      </c>
      <c r="F1505" t="s">
        <v>1510</v>
      </c>
      <c r="G1505">
        <v>45485294</v>
      </c>
      <c r="H1505">
        <v>45485552</v>
      </c>
      <c r="I1505">
        <v>0</v>
      </c>
      <c r="J1505">
        <v>1</v>
      </c>
      <c r="K1505">
        <v>258</v>
      </c>
      <c r="L1505">
        <v>45485290</v>
      </c>
      <c r="M1505" t="s">
        <v>1755</v>
      </c>
      <c r="O1505" t="str">
        <f>VLOOKUP(A1505,'PAVIS anno'!B$2:B$890,1,FALSE)</f>
        <v>chr19</v>
      </c>
      <c r="P1505">
        <f>VLOOKUP(B1505,'PAVIS anno'!C$2:C$890,1,FALSE)</f>
        <v>45485294</v>
      </c>
      <c r="Q1505">
        <f>VLOOKUP(C1505,'PAVIS anno'!D$2:D$890,1,FALSE)</f>
        <v>45485552</v>
      </c>
    </row>
    <row r="1506" spans="1:17">
      <c r="A1506" t="s">
        <v>474</v>
      </c>
      <c r="B1506">
        <v>30454939</v>
      </c>
      <c r="C1506">
        <v>30454970</v>
      </c>
      <c r="D1506" t="s">
        <v>3018</v>
      </c>
      <c r="E1506" t="s">
        <v>1510</v>
      </c>
      <c r="F1506" t="s">
        <v>1510</v>
      </c>
      <c r="G1506">
        <v>30454939</v>
      </c>
      <c r="H1506">
        <v>30454970</v>
      </c>
      <c r="I1506">
        <v>0</v>
      </c>
      <c r="J1506">
        <v>1</v>
      </c>
      <c r="K1506">
        <v>31</v>
      </c>
      <c r="L1506">
        <v>30454936</v>
      </c>
      <c r="M1506" t="s">
        <v>1755</v>
      </c>
      <c r="O1506" t="str">
        <f>VLOOKUP(A1506,'PAVIS anno'!B$2:B$890,1,FALSE)</f>
        <v>chr21</v>
      </c>
      <c r="P1506" t="e">
        <f>VLOOKUP(B1506,'PAVIS anno'!C$2:C$890,1,FALSE)</f>
        <v>#N/A</v>
      </c>
      <c r="Q1506" t="e">
        <f>VLOOKUP(C1506,'PAVIS anno'!D$2:D$890,1,FALSE)</f>
        <v>#N/A</v>
      </c>
    </row>
    <row r="1507" spans="1:17">
      <c r="A1507" t="s">
        <v>124</v>
      </c>
      <c r="B1507">
        <v>127632138</v>
      </c>
      <c r="C1507">
        <v>127632945</v>
      </c>
      <c r="D1507" t="s">
        <v>3019</v>
      </c>
      <c r="E1507" t="s">
        <v>1510</v>
      </c>
      <c r="F1507" t="s">
        <v>1510</v>
      </c>
      <c r="G1507">
        <v>127632138</v>
      </c>
      <c r="H1507">
        <v>127632945</v>
      </c>
      <c r="I1507">
        <v>0</v>
      </c>
      <c r="J1507">
        <v>1</v>
      </c>
      <c r="K1507">
        <v>807</v>
      </c>
      <c r="L1507">
        <v>127632137</v>
      </c>
      <c r="M1507" t="s">
        <v>1755</v>
      </c>
      <c r="O1507" t="str">
        <f>VLOOKUP(A1507,'PAVIS anno'!B$2:B$890,1,FALSE)</f>
        <v>chr11</v>
      </c>
      <c r="P1507" t="e">
        <f>VLOOKUP(B1507,'PAVIS anno'!C$2:C$890,1,FALSE)</f>
        <v>#N/A</v>
      </c>
      <c r="Q1507" t="e">
        <f>VLOOKUP(C1507,'PAVIS anno'!D$2:D$890,1,FALSE)</f>
        <v>#N/A</v>
      </c>
    </row>
    <row r="1508" spans="1:17">
      <c r="A1508" t="s">
        <v>953</v>
      </c>
      <c r="B1508">
        <v>62329978</v>
      </c>
      <c r="C1508">
        <v>62330506</v>
      </c>
      <c r="D1508" t="s">
        <v>3020</v>
      </c>
      <c r="E1508" t="s">
        <v>1510</v>
      </c>
      <c r="F1508" t="s">
        <v>1510</v>
      </c>
      <c r="G1508">
        <v>62329978</v>
      </c>
      <c r="H1508">
        <v>62330506</v>
      </c>
      <c r="I1508">
        <v>0</v>
      </c>
      <c r="J1508">
        <v>1</v>
      </c>
      <c r="K1508">
        <v>528</v>
      </c>
      <c r="L1508">
        <v>62329972</v>
      </c>
      <c r="M1508" t="s">
        <v>1755</v>
      </c>
      <c r="O1508" t="str">
        <f>VLOOKUP(A1508,'PAVIS anno'!B$2:B$890,1,FALSE)</f>
        <v>chr3</v>
      </c>
      <c r="P1508">
        <f>VLOOKUP(B1508,'PAVIS anno'!C$2:C$890,1,FALSE)</f>
        <v>62329978</v>
      </c>
      <c r="Q1508">
        <f>VLOOKUP(C1508,'PAVIS anno'!D$2:D$890,1,FALSE)</f>
        <v>62330506</v>
      </c>
    </row>
    <row r="1509" spans="1:17">
      <c r="A1509" t="s">
        <v>618</v>
      </c>
      <c r="B1509">
        <v>134585465</v>
      </c>
      <c r="C1509">
        <v>134585815</v>
      </c>
      <c r="D1509" t="s">
        <v>3021</v>
      </c>
      <c r="E1509" t="s">
        <v>1510</v>
      </c>
      <c r="F1509" t="s">
        <v>1510</v>
      </c>
      <c r="G1509">
        <v>134585465</v>
      </c>
      <c r="H1509">
        <v>134585815</v>
      </c>
      <c r="I1509">
        <v>0</v>
      </c>
      <c r="J1509">
        <v>1</v>
      </c>
      <c r="K1509">
        <v>350</v>
      </c>
      <c r="L1509">
        <v>134585464</v>
      </c>
      <c r="M1509" t="s">
        <v>1755</v>
      </c>
      <c r="O1509" t="str">
        <f>VLOOKUP(A1509,'PAVIS anno'!B$2:B$890,1,FALSE)</f>
        <v>chr6</v>
      </c>
      <c r="P1509">
        <f>VLOOKUP(B1509,'PAVIS anno'!C$2:C$890,1,FALSE)</f>
        <v>134585465</v>
      </c>
      <c r="Q1509">
        <f>VLOOKUP(C1509,'PAVIS anno'!D$2:D$890,1,FALSE)</f>
        <v>134585815</v>
      </c>
    </row>
    <row r="1510" spans="1:17">
      <c r="A1510" t="s">
        <v>953</v>
      </c>
      <c r="B1510">
        <v>5071135</v>
      </c>
      <c r="C1510">
        <v>5071419</v>
      </c>
      <c r="D1510" t="s">
        <v>3022</v>
      </c>
      <c r="E1510" t="s">
        <v>1510</v>
      </c>
      <c r="F1510" t="s">
        <v>1510</v>
      </c>
      <c r="G1510">
        <v>5071135</v>
      </c>
      <c r="H1510">
        <v>5071419</v>
      </c>
      <c r="I1510">
        <v>0</v>
      </c>
      <c r="J1510">
        <v>1</v>
      </c>
      <c r="K1510">
        <v>284</v>
      </c>
      <c r="L1510">
        <v>5071130</v>
      </c>
      <c r="M1510" t="s">
        <v>1755</v>
      </c>
      <c r="O1510" t="str">
        <f>VLOOKUP(A1510,'PAVIS anno'!B$2:B$890,1,FALSE)</f>
        <v>chr3</v>
      </c>
      <c r="P1510">
        <f>VLOOKUP(B1510,'PAVIS anno'!C$2:C$890,1,FALSE)</f>
        <v>5071135</v>
      </c>
      <c r="Q1510">
        <f>VLOOKUP(C1510,'PAVIS anno'!D$2:D$890,1,FALSE)</f>
        <v>5071419</v>
      </c>
    </row>
    <row r="1511" spans="1:17">
      <c r="A1511" t="s">
        <v>953</v>
      </c>
      <c r="B1511">
        <v>77195556</v>
      </c>
      <c r="C1511">
        <v>77196164</v>
      </c>
      <c r="D1511" t="s">
        <v>3023</v>
      </c>
      <c r="E1511" t="s">
        <v>1510</v>
      </c>
      <c r="F1511" t="s">
        <v>1510</v>
      </c>
      <c r="G1511">
        <v>77195556</v>
      </c>
      <c r="H1511">
        <v>77196164</v>
      </c>
      <c r="I1511">
        <v>0</v>
      </c>
      <c r="J1511">
        <v>1</v>
      </c>
      <c r="K1511">
        <v>608</v>
      </c>
      <c r="L1511">
        <v>77195549</v>
      </c>
      <c r="M1511" t="s">
        <v>1755</v>
      </c>
      <c r="O1511" t="str">
        <f>VLOOKUP(A1511,'PAVIS anno'!B$2:B$890,1,FALSE)</f>
        <v>chr3</v>
      </c>
      <c r="P1511" t="e">
        <f>VLOOKUP(B1511,'PAVIS anno'!C$2:C$890,1,FALSE)</f>
        <v>#N/A</v>
      </c>
      <c r="Q1511" t="e">
        <f>VLOOKUP(C1511,'PAVIS anno'!D$2:D$890,1,FALSE)</f>
        <v>#N/A</v>
      </c>
    </row>
    <row r="1512" spans="1:17">
      <c r="A1512" t="s">
        <v>124</v>
      </c>
      <c r="B1512">
        <v>111814609</v>
      </c>
      <c r="C1512">
        <v>111814825</v>
      </c>
      <c r="D1512" t="s">
        <v>3024</v>
      </c>
      <c r="E1512" t="s">
        <v>1510</v>
      </c>
      <c r="F1512" t="s">
        <v>1510</v>
      </c>
      <c r="G1512">
        <v>111814609</v>
      </c>
      <c r="H1512">
        <v>111814825</v>
      </c>
      <c r="I1512">
        <v>0</v>
      </c>
      <c r="J1512">
        <v>1</v>
      </c>
      <c r="K1512">
        <v>216</v>
      </c>
      <c r="L1512">
        <v>111814608</v>
      </c>
      <c r="M1512" t="s">
        <v>1755</v>
      </c>
      <c r="O1512" t="str">
        <f>VLOOKUP(A1512,'PAVIS anno'!B$2:B$890,1,FALSE)</f>
        <v>chr11</v>
      </c>
      <c r="P1512">
        <f>VLOOKUP(B1512,'PAVIS anno'!C$2:C$890,1,FALSE)</f>
        <v>111814609</v>
      </c>
      <c r="Q1512">
        <f>VLOOKUP(C1512,'PAVIS anno'!D$2:D$890,1,FALSE)</f>
        <v>111814825</v>
      </c>
    </row>
    <row r="1513" spans="1:17">
      <c r="A1513" t="s">
        <v>1351</v>
      </c>
      <c r="B1513">
        <v>4009017</v>
      </c>
      <c r="C1513">
        <v>4009665</v>
      </c>
      <c r="D1513" t="s">
        <v>3025</v>
      </c>
      <c r="E1513" t="s">
        <v>1510</v>
      </c>
      <c r="F1513" t="s">
        <v>1510</v>
      </c>
      <c r="G1513">
        <v>4009017</v>
      </c>
      <c r="H1513">
        <v>4009665</v>
      </c>
      <c r="I1513">
        <v>0</v>
      </c>
      <c r="J1513">
        <v>1</v>
      </c>
      <c r="K1513">
        <v>648</v>
      </c>
      <c r="L1513">
        <v>4009013</v>
      </c>
      <c r="M1513" t="s">
        <v>1755</v>
      </c>
      <c r="O1513" t="str">
        <f>VLOOKUP(A1513,'PAVIS anno'!B$2:B$890,1,FALSE)</f>
        <v>chr9</v>
      </c>
      <c r="P1513">
        <f>VLOOKUP(B1513,'PAVIS anno'!C$2:C$890,1,FALSE)</f>
        <v>4009017</v>
      </c>
      <c r="Q1513">
        <f>VLOOKUP(C1513,'PAVIS anno'!D$2:D$890,1,FALSE)</f>
        <v>4009665</v>
      </c>
    </row>
    <row r="1514" spans="1:17">
      <c r="A1514" t="s">
        <v>717</v>
      </c>
      <c r="B1514">
        <v>56156935</v>
      </c>
      <c r="C1514">
        <v>56156967</v>
      </c>
      <c r="D1514" t="s">
        <v>3026</v>
      </c>
      <c r="E1514" t="s">
        <v>1510</v>
      </c>
      <c r="F1514" t="s">
        <v>1510</v>
      </c>
      <c r="G1514">
        <v>56156935</v>
      </c>
      <c r="H1514">
        <v>56156967</v>
      </c>
      <c r="I1514">
        <v>0</v>
      </c>
      <c r="J1514">
        <v>1</v>
      </c>
      <c r="K1514">
        <v>32</v>
      </c>
      <c r="L1514">
        <v>56156930</v>
      </c>
      <c r="M1514" t="s">
        <v>1755</v>
      </c>
      <c r="O1514" t="str">
        <f>VLOOKUP(A1514,'PAVIS anno'!B$2:B$890,1,FALSE)</f>
        <v>chr5</v>
      </c>
      <c r="P1514" t="e">
        <f>VLOOKUP(B1514,'PAVIS anno'!C$2:C$890,1,FALSE)</f>
        <v>#N/A</v>
      </c>
      <c r="Q1514" t="e">
        <f>VLOOKUP(C1514,'PAVIS anno'!D$2:D$890,1,FALSE)</f>
        <v>#N/A</v>
      </c>
    </row>
    <row r="1515" spans="1:17">
      <c r="A1515" t="s">
        <v>953</v>
      </c>
      <c r="B1515">
        <v>35045261</v>
      </c>
      <c r="C1515">
        <v>35045396</v>
      </c>
      <c r="D1515" t="s">
        <v>3027</v>
      </c>
      <c r="E1515" t="s">
        <v>1510</v>
      </c>
      <c r="F1515" t="s">
        <v>1510</v>
      </c>
      <c r="G1515">
        <v>35045261</v>
      </c>
      <c r="H1515">
        <v>35045396</v>
      </c>
      <c r="I1515">
        <v>0</v>
      </c>
      <c r="J1515">
        <v>1</v>
      </c>
      <c r="K1515">
        <v>135</v>
      </c>
      <c r="L1515">
        <v>35045258</v>
      </c>
      <c r="M1515" t="s">
        <v>1755</v>
      </c>
      <c r="O1515" t="str">
        <f>VLOOKUP(A1515,'PAVIS anno'!B$2:B$890,1,FALSE)</f>
        <v>chr3</v>
      </c>
      <c r="P1515" t="e">
        <f>VLOOKUP(B1515,'PAVIS anno'!C$2:C$890,1,FALSE)</f>
        <v>#N/A</v>
      </c>
      <c r="Q1515" t="e">
        <f>VLOOKUP(C1515,'PAVIS anno'!D$2:D$890,1,FALSE)</f>
        <v>#N/A</v>
      </c>
    </row>
    <row r="1516" spans="1:17">
      <c r="A1516" t="s">
        <v>834</v>
      </c>
      <c r="B1516">
        <v>80948250</v>
      </c>
      <c r="C1516">
        <v>80948476</v>
      </c>
      <c r="D1516" t="s">
        <v>3028</v>
      </c>
      <c r="E1516" t="s">
        <v>1510</v>
      </c>
      <c r="F1516" t="s">
        <v>1510</v>
      </c>
      <c r="G1516">
        <v>80948250</v>
      </c>
      <c r="H1516">
        <v>80948476</v>
      </c>
      <c r="I1516">
        <v>0</v>
      </c>
      <c r="J1516">
        <v>1</v>
      </c>
      <c r="K1516">
        <v>226</v>
      </c>
      <c r="L1516">
        <v>80948242</v>
      </c>
      <c r="M1516" t="s">
        <v>1755</v>
      </c>
      <c r="O1516" t="str">
        <f>VLOOKUP(A1516,'PAVIS anno'!B$2:B$890,1,FALSE)</f>
        <v>chr4</v>
      </c>
      <c r="P1516">
        <f>VLOOKUP(B1516,'PAVIS anno'!C$2:C$890,1,FALSE)</f>
        <v>80948250</v>
      </c>
      <c r="Q1516">
        <f>VLOOKUP(C1516,'PAVIS anno'!D$2:D$890,1,FALSE)</f>
        <v>80948476</v>
      </c>
    </row>
    <row r="1517" spans="1:17">
      <c r="A1517" t="s">
        <v>256</v>
      </c>
      <c r="B1517">
        <v>76583194</v>
      </c>
      <c r="C1517">
        <v>76583831</v>
      </c>
      <c r="D1517" t="s">
        <v>3029</v>
      </c>
      <c r="E1517" t="s">
        <v>1510</v>
      </c>
      <c r="F1517" t="s">
        <v>1510</v>
      </c>
      <c r="G1517">
        <v>76583194</v>
      </c>
      <c r="H1517">
        <v>76583831</v>
      </c>
      <c r="I1517">
        <v>0</v>
      </c>
      <c r="J1517">
        <v>1</v>
      </c>
      <c r="K1517">
        <v>637</v>
      </c>
      <c r="L1517">
        <v>76583187</v>
      </c>
      <c r="M1517" t="s">
        <v>1755</v>
      </c>
      <c r="O1517" t="str">
        <f>VLOOKUP(A1517,'PAVIS anno'!B$2:B$890,1,FALSE)</f>
        <v>chr16</v>
      </c>
      <c r="P1517">
        <f>VLOOKUP(B1517,'PAVIS anno'!C$2:C$890,1,FALSE)</f>
        <v>76583194</v>
      </c>
      <c r="Q1517">
        <f>VLOOKUP(C1517,'PAVIS anno'!D$2:D$890,1,FALSE)</f>
        <v>76583831</v>
      </c>
    </row>
    <row r="1518" spans="1:17">
      <c r="A1518" t="s">
        <v>717</v>
      </c>
      <c r="B1518">
        <v>88929367</v>
      </c>
      <c r="C1518">
        <v>88931098</v>
      </c>
      <c r="D1518" t="s">
        <v>3030</v>
      </c>
      <c r="E1518" t="s">
        <v>1510</v>
      </c>
      <c r="F1518" t="s">
        <v>1510</v>
      </c>
      <c r="G1518">
        <v>88929367</v>
      </c>
      <c r="H1518">
        <v>88931098</v>
      </c>
      <c r="I1518">
        <v>0</v>
      </c>
      <c r="J1518">
        <v>1</v>
      </c>
      <c r="K1518">
        <v>1731</v>
      </c>
      <c r="L1518">
        <v>88929359</v>
      </c>
      <c r="M1518" t="s">
        <v>1755</v>
      </c>
      <c r="O1518" t="str">
        <f>VLOOKUP(A1518,'PAVIS anno'!B$2:B$890,1,FALSE)</f>
        <v>chr5</v>
      </c>
      <c r="P1518">
        <f>VLOOKUP(B1518,'PAVIS anno'!C$2:C$890,1,FALSE)</f>
        <v>88929367</v>
      </c>
      <c r="Q1518">
        <f>VLOOKUP(C1518,'PAVIS anno'!D$2:D$890,1,FALSE)</f>
        <v>88931098</v>
      </c>
    </row>
    <row r="1519" spans="1:17">
      <c r="A1519" t="s">
        <v>717</v>
      </c>
      <c r="B1519">
        <v>12018934</v>
      </c>
      <c r="C1519">
        <v>12019356</v>
      </c>
      <c r="D1519" t="s">
        <v>3031</v>
      </c>
      <c r="E1519" t="s">
        <v>1510</v>
      </c>
      <c r="F1519" t="s">
        <v>1510</v>
      </c>
      <c r="G1519">
        <v>12018934</v>
      </c>
      <c r="H1519">
        <v>12019356</v>
      </c>
      <c r="I1519">
        <v>0</v>
      </c>
      <c r="J1519">
        <v>1</v>
      </c>
      <c r="K1519">
        <v>422</v>
      </c>
      <c r="L1519">
        <v>12018933</v>
      </c>
      <c r="M1519" t="s">
        <v>1755</v>
      </c>
      <c r="O1519" t="str">
        <f>VLOOKUP(A1519,'PAVIS anno'!B$2:B$890,1,FALSE)</f>
        <v>chr5</v>
      </c>
      <c r="P1519" t="e">
        <f>VLOOKUP(B1519,'PAVIS anno'!C$2:C$890,1,FALSE)</f>
        <v>#N/A</v>
      </c>
      <c r="Q1519" t="e">
        <f>VLOOKUP(C1519,'PAVIS anno'!D$2:D$890,1,FALSE)</f>
        <v>#N/A</v>
      </c>
    </row>
    <row r="1520" spans="1:17">
      <c r="A1520" t="s">
        <v>124</v>
      </c>
      <c r="B1520">
        <v>85184575</v>
      </c>
      <c r="C1520">
        <v>85185274</v>
      </c>
      <c r="D1520" t="s">
        <v>3032</v>
      </c>
      <c r="E1520" t="s">
        <v>1510</v>
      </c>
      <c r="F1520" t="s">
        <v>1510</v>
      </c>
      <c r="G1520">
        <v>85184575</v>
      </c>
      <c r="H1520">
        <v>85185274</v>
      </c>
      <c r="I1520">
        <v>0</v>
      </c>
      <c r="J1520">
        <v>1</v>
      </c>
      <c r="K1520">
        <v>699</v>
      </c>
      <c r="L1520">
        <v>85184567</v>
      </c>
      <c r="M1520" t="s">
        <v>1755</v>
      </c>
      <c r="O1520" t="str">
        <f>VLOOKUP(A1520,'PAVIS anno'!B$2:B$890,1,FALSE)</f>
        <v>chr11</v>
      </c>
      <c r="P1520" t="e">
        <f>VLOOKUP(B1520,'PAVIS anno'!C$2:C$890,1,FALSE)</f>
        <v>#N/A</v>
      </c>
      <c r="Q1520" t="e">
        <f>VLOOKUP(C1520,'PAVIS anno'!D$2:D$890,1,FALSE)</f>
        <v>#N/A</v>
      </c>
    </row>
    <row r="1521" spans="1:17">
      <c r="A1521" t="s">
        <v>953</v>
      </c>
      <c r="B1521">
        <v>170495645</v>
      </c>
      <c r="C1521">
        <v>170495766</v>
      </c>
      <c r="D1521" t="s">
        <v>3033</v>
      </c>
      <c r="E1521" t="s">
        <v>1510</v>
      </c>
      <c r="F1521" t="s">
        <v>1510</v>
      </c>
      <c r="G1521">
        <v>170495645</v>
      </c>
      <c r="H1521">
        <v>170495766</v>
      </c>
      <c r="I1521">
        <v>0</v>
      </c>
      <c r="J1521">
        <v>1</v>
      </c>
      <c r="K1521">
        <v>121</v>
      </c>
      <c r="L1521">
        <v>170495644</v>
      </c>
      <c r="M1521" t="s">
        <v>1755</v>
      </c>
      <c r="O1521" t="str">
        <f>VLOOKUP(A1521,'PAVIS anno'!B$2:B$890,1,FALSE)</f>
        <v>chr3</v>
      </c>
      <c r="P1521">
        <f>VLOOKUP(B1521,'PAVIS anno'!C$2:C$890,1,FALSE)</f>
        <v>170495645</v>
      </c>
      <c r="Q1521">
        <f>VLOOKUP(C1521,'PAVIS anno'!D$2:D$890,1,FALSE)</f>
        <v>170495766</v>
      </c>
    </row>
    <row r="1522" spans="1:17">
      <c r="A1522" t="s">
        <v>1950</v>
      </c>
      <c r="B1522">
        <v>42047692</v>
      </c>
      <c r="C1522">
        <v>42048432</v>
      </c>
      <c r="D1522" t="s">
        <v>3034</v>
      </c>
      <c r="E1522" t="s">
        <v>1510</v>
      </c>
      <c r="F1522" t="s">
        <v>1510</v>
      </c>
      <c r="G1522">
        <v>42047692</v>
      </c>
      <c r="H1522">
        <v>42048432</v>
      </c>
      <c r="I1522">
        <v>0</v>
      </c>
      <c r="J1522">
        <v>1</v>
      </c>
      <c r="K1522">
        <v>740</v>
      </c>
      <c r="L1522">
        <v>42047688</v>
      </c>
      <c r="M1522" t="s">
        <v>1755</v>
      </c>
      <c r="O1522" t="str">
        <f>VLOOKUP(A1522,'PAVIS anno'!B$2:B$890,1,FALSE)</f>
        <v>chrx</v>
      </c>
      <c r="P1522">
        <f>VLOOKUP(B1522,'PAVIS anno'!C$2:C$890,1,FALSE)</f>
        <v>42047692</v>
      </c>
      <c r="Q1522">
        <f>VLOOKUP(C1522,'PAVIS anno'!D$2:D$890,1,FALSE)</f>
        <v>42048432</v>
      </c>
    </row>
    <row r="1523" spans="1:17">
      <c r="A1523" t="s">
        <v>124</v>
      </c>
      <c r="B1523">
        <v>37636622</v>
      </c>
      <c r="C1523">
        <v>37636650</v>
      </c>
      <c r="D1523" t="s">
        <v>3035</v>
      </c>
      <c r="E1523" t="s">
        <v>1510</v>
      </c>
      <c r="F1523" t="s">
        <v>1510</v>
      </c>
      <c r="G1523">
        <v>37636622</v>
      </c>
      <c r="H1523">
        <v>37636650</v>
      </c>
      <c r="I1523">
        <v>0</v>
      </c>
      <c r="J1523">
        <v>1</v>
      </c>
      <c r="K1523">
        <v>28</v>
      </c>
      <c r="L1523">
        <v>37636619</v>
      </c>
      <c r="M1523" t="s">
        <v>1755</v>
      </c>
      <c r="O1523" t="str">
        <f>VLOOKUP(A1523,'PAVIS anno'!B$2:B$890,1,FALSE)</f>
        <v>chr11</v>
      </c>
      <c r="P1523" t="e">
        <f>VLOOKUP(B1523,'PAVIS anno'!C$2:C$890,1,FALSE)</f>
        <v>#N/A</v>
      </c>
      <c r="Q1523" t="e">
        <f>VLOOKUP(C1523,'PAVIS anno'!D$2:D$890,1,FALSE)</f>
        <v>#N/A</v>
      </c>
    </row>
    <row r="1524" spans="1:17">
      <c r="A1524" t="s">
        <v>1269</v>
      </c>
      <c r="B1524">
        <v>208212915</v>
      </c>
      <c r="C1524">
        <v>208212942</v>
      </c>
      <c r="D1524" t="s">
        <v>3036</v>
      </c>
      <c r="E1524" t="s">
        <v>1510</v>
      </c>
      <c r="F1524" t="s">
        <v>1510</v>
      </c>
      <c r="G1524">
        <v>208212915</v>
      </c>
      <c r="H1524">
        <v>208212942</v>
      </c>
      <c r="I1524">
        <v>0</v>
      </c>
      <c r="J1524">
        <v>1</v>
      </c>
      <c r="K1524">
        <v>27</v>
      </c>
      <c r="L1524">
        <v>208212913</v>
      </c>
      <c r="M1524" t="s">
        <v>1755</v>
      </c>
      <c r="O1524" t="str">
        <f>VLOOKUP(A1524,'PAVIS anno'!B$2:B$890,1,FALSE)</f>
        <v>chr1</v>
      </c>
      <c r="P1524">
        <f>VLOOKUP(B1524,'PAVIS anno'!C$2:C$890,1,FALSE)</f>
        <v>208212915</v>
      </c>
      <c r="Q1524">
        <f>VLOOKUP(C1524,'PAVIS anno'!D$2:D$890,1,FALSE)</f>
        <v>208212942</v>
      </c>
    </row>
    <row r="1525" spans="1:17">
      <c r="A1525" t="s">
        <v>717</v>
      </c>
      <c r="B1525">
        <v>79595035</v>
      </c>
      <c r="C1525">
        <v>79595441</v>
      </c>
      <c r="D1525" t="s">
        <v>3037</v>
      </c>
      <c r="E1525" t="s">
        <v>1510</v>
      </c>
      <c r="F1525" t="s">
        <v>1510</v>
      </c>
      <c r="G1525">
        <v>79595035</v>
      </c>
      <c r="H1525">
        <v>79595441</v>
      </c>
      <c r="I1525">
        <v>0</v>
      </c>
      <c r="J1525">
        <v>1</v>
      </c>
      <c r="K1525">
        <v>406</v>
      </c>
      <c r="L1525">
        <v>79595028</v>
      </c>
      <c r="M1525" t="s">
        <v>1755</v>
      </c>
      <c r="O1525" t="str">
        <f>VLOOKUP(A1525,'PAVIS anno'!B$2:B$890,1,FALSE)</f>
        <v>chr5</v>
      </c>
      <c r="P1525" t="e">
        <f>VLOOKUP(B1525,'PAVIS anno'!C$2:C$890,1,FALSE)</f>
        <v>#N/A</v>
      </c>
      <c r="Q1525" t="e">
        <f>VLOOKUP(C1525,'PAVIS anno'!D$2:D$890,1,FALSE)</f>
        <v>#N/A</v>
      </c>
    </row>
    <row r="1526" spans="1:17">
      <c r="A1526" t="s">
        <v>310</v>
      </c>
      <c r="B1526">
        <v>79134293</v>
      </c>
      <c r="C1526">
        <v>79134825</v>
      </c>
      <c r="D1526" t="s">
        <v>3038</v>
      </c>
      <c r="E1526" t="s">
        <v>1510</v>
      </c>
      <c r="F1526" t="s">
        <v>1510</v>
      </c>
      <c r="G1526">
        <v>79134293</v>
      </c>
      <c r="H1526">
        <v>79134825</v>
      </c>
      <c r="I1526">
        <v>0</v>
      </c>
      <c r="J1526">
        <v>1</v>
      </c>
      <c r="K1526">
        <v>532</v>
      </c>
      <c r="L1526">
        <v>79134286</v>
      </c>
      <c r="M1526" t="s">
        <v>1755</v>
      </c>
      <c r="O1526" t="str">
        <f>VLOOKUP(A1526,'PAVIS anno'!B$2:B$890,1,FALSE)</f>
        <v>chr14</v>
      </c>
      <c r="P1526" t="e">
        <f>VLOOKUP(B1526,'PAVIS anno'!C$2:C$890,1,FALSE)</f>
        <v>#N/A</v>
      </c>
      <c r="Q1526" t="e">
        <f>VLOOKUP(C1526,'PAVIS anno'!D$2:D$890,1,FALSE)</f>
        <v>#N/A</v>
      </c>
    </row>
    <row r="1527" spans="1:17">
      <c r="A1527" t="s">
        <v>256</v>
      </c>
      <c r="B1527">
        <v>71726742</v>
      </c>
      <c r="C1527">
        <v>71726975</v>
      </c>
      <c r="D1527" t="s">
        <v>3039</v>
      </c>
      <c r="E1527" t="s">
        <v>1510</v>
      </c>
      <c r="F1527" t="s">
        <v>1510</v>
      </c>
      <c r="G1527">
        <v>71726742</v>
      </c>
      <c r="H1527">
        <v>71726975</v>
      </c>
      <c r="I1527">
        <v>0</v>
      </c>
      <c r="J1527">
        <v>1</v>
      </c>
      <c r="K1527">
        <v>233</v>
      </c>
      <c r="L1527">
        <v>71726735</v>
      </c>
      <c r="M1527" t="s">
        <v>1755</v>
      </c>
      <c r="O1527" t="str">
        <f>VLOOKUP(A1527,'PAVIS anno'!B$2:B$890,1,FALSE)</f>
        <v>chr16</v>
      </c>
      <c r="P1527">
        <f>VLOOKUP(B1527,'PAVIS anno'!C$2:C$890,1,FALSE)</f>
        <v>71726742</v>
      </c>
      <c r="Q1527">
        <f>VLOOKUP(C1527,'PAVIS anno'!D$2:D$890,1,FALSE)</f>
        <v>71726975</v>
      </c>
    </row>
    <row r="1528" spans="1:17">
      <c r="A1528" t="s">
        <v>618</v>
      </c>
      <c r="B1528">
        <v>148751838</v>
      </c>
      <c r="C1528">
        <v>148752707</v>
      </c>
      <c r="D1528" t="s">
        <v>3040</v>
      </c>
      <c r="E1528" t="s">
        <v>1510</v>
      </c>
      <c r="F1528" t="s">
        <v>1510</v>
      </c>
      <c r="G1528">
        <v>148751838</v>
      </c>
      <c r="H1528">
        <v>148752707</v>
      </c>
      <c r="I1528">
        <v>0</v>
      </c>
      <c r="J1528">
        <v>1</v>
      </c>
      <c r="K1528">
        <v>869</v>
      </c>
      <c r="L1528">
        <v>148751837</v>
      </c>
      <c r="M1528" t="s">
        <v>1755</v>
      </c>
      <c r="O1528" t="str">
        <f>VLOOKUP(A1528,'PAVIS anno'!B$2:B$890,1,FALSE)</f>
        <v>chr6</v>
      </c>
      <c r="P1528">
        <f>VLOOKUP(B1528,'PAVIS anno'!C$2:C$890,1,FALSE)</f>
        <v>148751838</v>
      </c>
      <c r="Q1528">
        <f>VLOOKUP(C1528,'PAVIS anno'!D$2:D$890,1,FALSE)</f>
        <v>148752707</v>
      </c>
    </row>
    <row r="1529" spans="1:17">
      <c r="A1529" t="s">
        <v>1402</v>
      </c>
      <c r="B1529">
        <v>131587230</v>
      </c>
      <c r="C1529">
        <v>131587578</v>
      </c>
      <c r="D1529" t="s">
        <v>3041</v>
      </c>
      <c r="E1529" t="s">
        <v>1510</v>
      </c>
      <c r="F1529" t="s">
        <v>1510</v>
      </c>
      <c r="G1529">
        <v>131587230</v>
      </c>
      <c r="H1529">
        <v>131587578</v>
      </c>
      <c r="I1529">
        <v>0</v>
      </c>
      <c r="J1529">
        <v>1</v>
      </c>
      <c r="K1529">
        <v>348</v>
      </c>
      <c r="L1529">
        <v>131587229</v>
      </c>
      <c r="M1529" t="s">
        <v>1755</v>
      </c>
      <c r="O1529" t="str">
        <f>VLOOKUP(A1529,'PAVIS anno'!B$2:B$890,1,FALSE)</f>
        <v>chr8</v>
      </c>
      <c r="P1529" t="e">
        <f>VLOOKUP(B1529,'PAVIS anno'!C$2:C$890,1,FALSE)</f>
        <v>#N/A</v>
      </c>
      <c r="Q1529" t="e">
        <f>VLOOKUP(C1529,'PAVIS anno'!D$2:D$890,1,FALSE)</f>
        <v>#N/A</v>
      </c>
    </row>
    <row r="1530" spans="1:17">
      <c r="A1530" t="s">
        <v>195</v>
      </c>
      <c r="B1530">
        <v>97493742</v>
      </c>
      <c r="C1530">
        <v>97493776</v>
      </c>
      <c r="D1530" t="s">
        <v>3042</v>
      </c>
      <c r="E1530" t="s">
        <v>1510</v>
      </c>
      <c r="F1530" t="s">
        <v>1510</v>
      </c>
      <c r="G1530">
        <v>97493742</v>
      </c>
      <c r="H1530">
        <v>97493776</v>
      </c>
      <c r="I1530">
        <v>0</v>
      </c>
      <c r="J1530">
        <v>1</v>
      </c>
      <c r="K1530">
        <v>34</v>
      </c>
      <c r="L1530">
        <v>97493733</v>
      </c>
      <c r="M1530" t="s">
        <v>1755</v>
      </c>
      <c r="O1530" t="str">
        <f>VLOOKUP(A1530,'PAVIS anno'!B$2:B$890,1,FALSE)</f>
        <v>chr10</v>
      </c>
      <c r="P1530">
        <f>VLOOKUP(B1530,'PAVIS anno'!C$2:C$890,1,FALSE)</f>
        <v>97493742</v>
      </c>
      <c r="Q1530">
        <f>VLOOKUP(C1530,'PAVIS anno'!D$2:D$890,1,FALSE)</f>
        <v>97493776</v>
      </c>
    </row>
    <row r="1531" spans="1:17">
      <c r="A1531" t="s">
        <v>495</v>
      </c>
      <c r="B1531">
        <v>95278867</v>
      </c>
      <c r="C1531">
        <v>95278911</v>
      </c>
      <c r="D1531" t="s">
        <v>3043</v>
      </c>
      <c r="E1531" t="s">
        <v>1510</v>
      </c>
      <c r="F1531" t="s">
        <v>1510</v>
      </c>
      <c r="G1531">
        <v>95278867</v>
      </c>
      <c r="H1531">
        <v>95278911</v>
      </c>
      <c r="I1531">
        <v>0</v>
      </c>
      <c r="J1531">
        <v>1</v>
      </c>
      <c r="K1531">
        <v>44</v>
      </c>
      <c r="L1531">
        <v>95278858</v>
      </c>
      <c r="M1531" t="s">
        <v>1755</v>
      </c>
      <c r="O1531" t="str">
        <f>VLOOKUP(A1531,'PAVIS anno'!B$2:B$890,1,FALSE)</f>
        <v>chr7</v>
      </c>
      <c r="P1531" t="e">
        <f>VLOOKUP(B1531,'PAVIS anno'!C$2:C$890,1,FALSE)</f>
        <v>#N/A</v>
      </c>
      <c r="Q1531" t="e">
        <f>VLOOKUP(C1531,'PAVIS anno'!D$2:D$890,1,FALSE)</f>
        <v>#N/A</v>
      </c>
    </row>
    <row r="1532" spans="1:17">
      <c r="A1532" t="s">
        <v>495</v>
      </c>
      <c r="B1532">
        <v>51593442</v>
      </c>
      <c r="C1532">
        <v>51593859</v>
      </c>
      <c r="D1532" t="s">
        <v>3044</v>
      </c>
      <c r="E1532" t="s">
        <v>1510</v>
      </c>
      <c r="F1532" t="s">
        <v>1510</v>
      </c>
      <c r="G1532">
        <v>51593442</v>
      </c>
      <c r="H1532">
        <v>51593859</v>
      </c>
      <c r="I1532">
        <v>0</v>
      </c>
      <c r="J1532">
        <v>1</v>
      </c>
      <c r="K1532">
        <v>417</v>
      </c>
      <c r="L1532">
        <v>51593437</v>
      </c>
      <c r="M1532" t="s">
        <v>1755</v>
      </c>
      <c r="O1532" t="str">
        <f>VLOOKUP(A1532,'PAVIS anno'!B$2:B$890,1,FALSE)</f>
        <v>chr7</v>
      </c>
      <c r="P1532" t="e">
        <f>VLOOKUP(B1532,'PAVIS anno'!C$2:C$890,1,FALSE)</f>
        <v>#N/A</v>
      </c>
      <c r="Q1532" t="e">
        <f>VLOOKUP(C1532,'PAVIS anno'!D$2:D$890,1,FALSE)</f>
        <v>#N/A</v>
      </c>
    </row>
    <row r="1533" spans="1:17">
      <c r="A1533" t="s">
        <v>495</v>
      </c>
      <c r="B1533">
        <v>14182646</v>
      </c>
      <c r="C1533">
        <v>14182891</v>
      </c>
      <c r="D1533" t="s">
        <v>3045</v>
      </c>
      <c r="E1533" t="s">
        <v>1510</v>
      </c>
      <c r="F1533" t="s">
        <v>1510</v>
      </c>
      <c r="G1533">
        <v>14182646</v>
      </c>
      <c r="H1533">
        <v>14182891</v>
      </c>
      <c r="I1533">
        <v>0</v>
      </c>
      <c r="J1533">
        <v>1</v>
      </c>
      <c r="K1533">
        <v>245</v>
      </c>
      <c r="L1533">
        <v>14182645</v>
      </c>
      <c r="M1533" t="s">
        <v>1755</v>
      </c>
      <c r="O1533" t="str">
        <f>VLOOKUP(A1533,'PAVIS anno'!B$2:B$890,1,FALSE)</f>
        <v>chr7</v>
      </c>
      <c r="P1533">
        <f>VLOOKUP(B1533,'PAVIS anno'!C$2:C$890,1,FALSE)</f>
        <v>14182646</v>
      </c>
      <c r="Q1533">
        <f>VLOOKUP(C1533,'PAVIS anno'!D$2:D$890,1,FALSE)</f>
        <v>14182891</v>
      </c>
    </row>
    <row r="1534" spans="1:17">
      <c r="A1534" t="s">
        <v>12</v>
      </c>
      <c r="B1534">
        <v>66916692</v>
      </c>
      <c r="C1534">
        <v>66917621</v>
      </c>
      <c r="D1534" t="s">
        <v>3046</v>
      </c>
      <c r="E1534" t="s">
        <v>1510</v>
      </c>
      <c r="F1534" t="s">
        <v>1510</v>
      </c>
      <c r="G1534">
        <v>66916692</v>
      </c>
      <c r="H1534">
        <v>66917621</v>
      </c>
      <c r="I1534">
        <v>0</v>
      </c>
      <c r="J1534">
        <v>1</v>
      </c>
      <c r="K1534">
        <v>929</v>
      </c>
      <c r="L1534">
        <v>66916686</v>
      </c>
      <c r="M1534" t="s">
        <v>1755</v>
      </c>
      <c r="O1534" t="str">
        <f>VLOOKUP(A1534,'PAVIS anno'!B$2:B$890,1,FALSE)</f>
        <v>chr13</v>
      </c>
      <c r="P1534" t="e">
        <f>VLOOKUP(B1534,'PAVIS anno'!C$2:C$890,1,FALSE)</f>
        <v>#N/A</v>
      </c>
      <c r="Q1534" t="e">
        <f>VLOOKUP(C1534,'PAVIS anno'!D$2:D$890,1,FALSE)</f>
        <v>#N/A</v>
      </c>
    </row>
    <row r="1535" spans="1:17">
      <c r="A1535" t="s">
        <v>1269</v>
      </c>
      <c r="B1535">
        <v>164750194</v>
      </c>
      <c r="C1535">
        <v>164750477</v>
      </c>
      <c r="D1535" t="s">
        <v>3047</v>
      </c>
      <c r="E1535" t="s">
        <v>1510</v>
      </c>
      <c r="F1535" t="s">
        <v>1510</v>
      </c>
      <c r="G1535">
        <v>164750194</v>
      </c>
      <c r="H1535">
        <v>164750477</v>
      </c>
      <c r="I1535">
        <v>0</v>
      </c>
      <c r="J1535">
        <v>1</v>
      </c>
      <c r="K1535">
        <v>283</v>
      </c>
      <c r="L1535">
        <v>164750193</v>
      </c>
      <c r="M1535" t="s">
        <v>1755</v>
      </c>
      <c r="O1535" t="str">
        <f>VLOOKUP(A1535,'PAVIS anno'!B$2:B$890,1,FALSE)</f>
        <v>chr1</v>
      </c>
      <c r="P1535" t="e">
        <f>VLOOKUP(B1535,'PAVIS anno'!C$2:C$890,1,FALSE)</f>
        <v>#N/A</v>
      </c>
      <c r="Q1535" t="e">
        <f>VLOOKUP(C1535,'PAVIS anno'!D$2:D$890,1,FALSE)</f>
        <v>#N/A</v>
      </c>
    </row>
    <row r="1536" spans="1:17">
      <c r="A1536" t="s">
        <v>495</v>
      </c>
      <c r="B1536">
        <v>144812362</v>
      </c>
      <c r="C1536">
        <v>144812811</v>
      </c>
      <c r="D1536" t="s">
        <v>3048</v>
      </c>
      <c r="E1536" t="s">
        <v>1510</v>
      </c>
      <c r="F1536" t="s">
        <v>1510</v>
      </c>
      <c r="G1536">
        <v>144812362</v>
      </c>
      <c r="H1536">
        <v>144812811</v>
      </c>
      <c r="I1536">
        <v>0</v>
      </c>
      <c r="J1536">
        <v>1</v>
      </c>
      <c r="K1536">
        <v>449</v>
      </c>
      <c r="L1536">
        <v>144812361</v>
      </c>
      <c r="M1536" t="s">
        <v>1755</v>
      </c>
      <c r="O1536" t="str">
        <f>VLOOKUP(A1536,'PAVIS anno'!B$2:B$890,1,FALSE)</f>
        <v>chr7</v>
      </c>
      <c r="P1536">
        <f>VLOOKUP(B1536,'PAVIS anno'!C$2:C$890,1,FALSE)</f>
        <v>144812362</v>
      </c>
      <c r="Q1536">
        <f>VLOOKUP(C1536,'PAVIS anno'!D$2:D$890,1,FALSE)</f>
        <v>144812811</v>
      </c>
    </row>
    <row r="1537" spans="1:17">
      <c r="A1537" t="s">
        <v>195</v>
      </c>
      <c r="B1537">
        <v>62742624</v>
      </c>
      <c r="C1537">
        <v>62742859</v>
      </c>
      <c r="D1537" t="s">
        <v>3049</v>
      </c>
      <c r="E1537" t="s">
        <v>1510</v>
      </c>
      <c r="F1537" t="s">
        <v>1510</v>
      </c>
      <c r="G1537">
        <v>62742624</v>
      </c>
      <c r="H1537">
        <v>62742859</v>
      </c>
      <c r="I1537">
        <v>0</v>
      </c>
      <c r="J1537">
        <v>1</v>
      </c>
      <c r="K1537">
        <v>235</v>
      </c>
      <c r="L1537">
        <v>62742618</v>
      </c>
      <c r="M1537" t="s">
        <v>1755</v>
      </c>
      <c r="O1537" t="str">
        <f>VLOOKUP(A1537,'PAVIS anno'!B$2:B$890,1,FALSE)</f>
        <v>chr10</v>
      </c>
      <c r="P1537">
        <f>VLOOKUP(B1537,'PAVIS anno'!C$2:C$890,1,FALSE)</f>
        <v>62742624</v>
      </c>
      <c r="Q1537">
        <f>VLOOKUP(C1537,'PAVIS anno'!D$2:D$890,1,FALSE)</f>
        <v>62742859</v>
      </c>
    </row>
    <row r="1538" spans="1:17">
      <c r="A1538" t="s">
        <v>124</v>
      </c>
      <c r="B1538">
        <v>78666756</v>
      </c>
      <c r="C1538">
        <v>78667231</v>
      </c>
      <c r="D1538" t="s">
        <v>3050</v>
      </c>
      <c r="E1538" t="s">
        <v>1510</v>
      </c>
      <c r="F1538" t="s">
        <v>1510</v>
      </c>
      <c r="G1538">
        <v>78666756</v>
      </c>
      <c r="H1538">
        <v>78667231</v>
      </c>
      <c r="I1538">
        <v>0</v>
      </c>
      <c r="J1538">
        <v>1</v>
      </c>
      <c r="K1538">
        <v>475</v>
      </c>
      <c r="L1538">
        <v>78666749</v>
      </c>
      <c r="M1538" t="s">
        <v>1755</v>
      </c>
      <c r="O1538" t="str">
        <f>VLOOKUP(A1538,'PAVIS anno'!B$2:B$890,1,FALSE)</f>
        <v>chr11</v>
      </c>
      <c r="P1538">
        <f>VLOOKUP(B1538,'PAVIS anno'!C$2:C$890,1,FALSE)</f>
        <v>78666756</v>
      </c>
      <c r="Q1538">
        <f>VLOOKUP(C1538,'PAVIS anno'!D$2:D$890,1,FALSE)</f>
        <v>78667231</v>
      </c>
    </row>
    <row r="1539" spans="1:17">
      <c r="A1539" t="s">
        <v>1351</v>
      </c>
      <c r="B1539">
        <v>77839969</v>
      </c>
      <c r="C1539">
        <v>77840253</v>
      </c>
      <c r="D1539" t="s">
        <v>3051</v>
      </c>
      <c r="E1539" t="s">
        <v>1510</v>
      </c>
      <c r="F1539" t="s">
        <v>1510</v>
      </c>
      <c r="G1539">
        <v>77839969</v>
      </c>
      <c r="H1539">
        <v>77840253</v>
      </c>
      <c r="I1539">
        <v>0</v>
      </c>
      <c r="J1539">
        <v>1</v>
      </c>
      <c r="K1539">
        <v>284</v>
      </c>
      <c r="L1539">
        <v>77839962</v>
      </c>
      <c r="M1539" t="s">
        <v>1755</v>
      </c>
      <c r="O1539" t="str">
        <f>VLOOKUP(A1539,'PAVIS anno'!B$2:B$890,1,FALSE)</f>
        <v>chr9</v>
      </c>
      <c r="P1539">
        <f>VLOOKUP(B1539,'PAVIS anno'!C$2:C$890,1,FALSE)</f>
        <v>77839969</v>
      </c>
      <c r="Q1539">
        <f>VLOOKUP(C1539,'PAVIS anno'!D$2:D$890,1,FALSE)</f>
        <v>77840253</v>
      </c>
    </row>
    <row r="1540" spans="1:17">
      <c r="A1540" t="s">
        <v>1402</v>
      </c>
      <c r="B1540">
        <v>117386280</v>
      </c>
      <c r="C1540">
        <v>117386974</v>
      </c>
      <c r="D1540" t="s">
        <v>3052</v>
      </c>
      <c r="E1540" t="s">
        <v>1510</v>
      </c>
      <c r="F1540" t="s">
        <v>1510</v>
      </c>
      <c r="G1540">
        <v>117386280</v>
      </c>
      <c r="H1540">
        <v>117386974</v>
      </c>
      <c r="I1540">
        <v>0</v>
      </c>
      <c r="J1540">
        <v>1</v>
      </c>
      <c r="K1540">
        <v>694</v>
      </c>
      <c r="L1540">
        <v>117386279</v>
      </c>
      <c r="M1540" t="s">
        <v>1755</v>
      </c>
      <c r="O1540" t="str">
        <f>VLOOKUP(A1540,'PAVIS anno'!B$2:B$890,1,FALSE)</f>
        <v>chr8</v>
      </c>
      <c r="P1540" t="e">
        <f>VLOOKUP(B1540,'PAVIS anno'!C$2:C$890,1,FALSE)</f>
        <v>#N/A</v>
      </c>
      <c r="Q1540" t="e">
        <f>VLOOKUP(C1540,'PAVIS anno'!D$2:D$890,1,FALSE)</f>
        <v>#N/A</v>
      </c>
    </row>
    <row r="1541" spans="1:17">
      <c r="A1541" t="s">
        <v>1088</v>
      </c>
      <c r="B1541">
        <v>206990230</v>
      </c>
      <c r="C1541">
        <v>206990802</v>
      </c>
      <c r="D1541" t="s">
        <v>3053</v>
      </c>
      <c r="E1541" t="s">
        <v>1510</v>
      </c>
      <c r="F1541" t="s">
        <v>1510</v>
      </c>
      <c r="G1541">
        <v>206990230</v>
      </c>
      <c r="H1541">
        <v>206990802</v>
      </c>
      <c r="I1541">
        <v>0</v>
      </c>
      <c r="J1541">
        <v>1</v>
      </c>
      <c r="K1541">
        <v>572</v>
      </c>
      <c r="L1541">
        <v>206990228</v>
      </c>
      <c r="M1541" t="s">
        <v>1755</v>
      </c>
      <c r="O1541" t="str">
        <f>VLOOKUP(A1541,'PAVIS anno'!B$2:B$890,1,FALSE)</f>
        <v>chr2</v>
      </c>
      <c r="P1541" t="e">
        <f>VLOOKUP(B1541,'PAVIS anno'!C$2:C$890,1,FALSE)</f>
        <v>#N/A</v>
      </c>
      <c r="Q1541" t="e">
        <f>VLOOKUP(C1541,'PAVIS anno'!D$2:D$890,1,FALSE)</f>
        <v>#N/A</v>
      </c>
    </row>
    <row r="1542" spans="1:17">
      <c r="A1542" t="s">
        <v>195</v>
      </c>
      <c r="B1542">
        <v>59031839</v>
      </c>
      <c r="C1542">
        <v>59032323</v>
      </c>
      <c r="D1542" t="s">
        <v>3054</v>
      </c>
      <c r="E1542" t="s">
        <v>1510</v>
      </c>
      <c r="F1542" t="s">
        <v>1510</v>
      </c>
      <c r="G1542">
        <v>59031839</v>
      </c>
      <c r="H1542">
        <v>59032323</v>
      </c>
      <c r="I1542">
        <v>0</v>
      </c>
      <c r="J1542">
        <v>1</v>
      </c>
      <c r="K1542">
        <v>484</v>
      </c>
      <c r="L1542">
        <v>59031834</v>
      </c>
      <c r="M1542" t="s">
        <v>1755</v>
      </c>
      <c r="O1542" t="str">
        <f>VLOOKUP(A1542,'PAVIS anno'!B$2:B$890,1,FALSE)</f>
        <v>chr10</v>
      </c>
      <c r="P1542" t="e">
        <f>VLOOKUP(B1542,'PAVIS anno'!C$2:C$890,1,FALSE)</f>
        <v>#N/A</v>
      </c>
      <c r="Q1542" t="e">
        <f>VLOOKUP(C1542,'PAVIS anno'!D$2:D$890,1,FALSE)</f>
        <v>#N/A</v>
      </c>
    </row>
    <row r="1543" spans="1:17">
      <c r="A1543" t="s">
        <v>618</v>
      </c>
      <c r="B1543">
        <v>74818948</v>
      </c>
      <c r="C1543">
        <v>74818975</v>
      </c>
      <c r="D1543" t="s">
        <v>3055</v>
      </c>
      <c r="E1543" t="s">
        <v>1510</v>
      </c>
      <c r="F1543" t="s">
        <v>1510</v>
      </c>
      <c r="G1543">
        <v>74818948</v>
      </c>
      <c r="H1543">
        <v>74818975</v>
      </c>
      <c r="I1543">
        <v>0</v>
      </c>
      <c r="J1543">
        <v>1</v>
      </c>
      <c r="K1543">
        <v>27</v>
      </c>
      <c r="L1543">
        <v>74818941</v>
      </c>
      <c r="M1543" t="s">
        <v>1755</v>
      </c>
      <c r="O1543" t="str">
        <f>VLOOKUP(A1543,'PAVIS anno'!B$2:B$890,1,FALSE)</f>
        <v>chr6</v>
      </c>
      <c r="P1543" t="e">
        <f>VLOOKUP(B1543,'PAVIS anno'!C$2:C$890,1,FALSE)</f>
        <v>#N/A</v>
      </c>
      <c r="Q1543" t="e">
        <f>VLOOKUP(C1543,'PAVIS anno'!D$2:D$890,1,FALSE)</f>
        <v>#N/A</v>
      </c>
    </row>
    <row r="1544" spans="1:17">
      <c r="A1544" t="s">
        <v>953</v>
      </c>
      <c r="B1544">
        <v>70658369</v>
      </c>
      <c r="C1544">
        <v>70659201</v>
      </c>
      <c r="D1544" t="s">
        <v>3056</v>
      </c>
      <c r="E1544" t="s">
        <v>1510</v>
      </c>
      <c r="F1544" t="s">
        <v>1510</v>
      </c>
      <c r="G1544">
        <v>70658369</v>
      </c>
      <c r="H1544">
        <v>70659201</v>
      </c>
      <c r="I1544">
        <v>0</v>
      </c>
      <c r="J1544">
        <v>1</v>
      </c>
      <c r="K1544">
        <v>832</v>
      </c>
      <c r="L1544">
        <v>70658362</v>
      </c>
      <c r="M1544" t="s">
        <v>1755</v>
      </c>
      <c r="O1544" t="str">
        <f>VLOOKUP(A1544,'PAVIS anno'!B$2:B$890,1,FALSE)</f>
        <v>chr3</v>
      </c>
      <c r="P1544" t="e">
        <f>VLOOKUP(B1544,'PAVIS anno'!C$2:C$890,1,FALSE)</f>
        <v>#N/A</v>
      </c>
      <c r="Q1544" t="e">
        <f>VLOOKUP(C1544,'PAVIS anno'!D$2:D$890,1,FALSE)</f>
        <v>#N/A</v>
      </c>
    </row>
    <row r="1545" spans="1:17">
      <c r="A1545" t="s">
        <v>717</v>
      </c>
      <c r="B1545">
        <v>134633852</v>
      </c>
      <c r="C1545">
        <v>134633885</v>
      </c>
      <c r="D1545" t="s">
        <v>3057</v>
      </c>
      <c r="E1545" t="s">
        <v>1510</v>
      </c>
      <c r="F1545" t="s">
        <v>1510</v>
      </c>
      <c r="G1545">
        <v>134633852</v>
      </c>
      <c r="H1545">
        <v>134633885</v>
      </c>
      <c r="I1545">
        <v>0</v>
      </c>
      <c r="J1545">
        <v>1</v>
      </c>
      <c r="K1545">
        <v>33</v>
      </c>
      <c r="L1545">
        <v>134633851</v>
      </c>
      <c r="M1545" t="s">
        <v>1755</v>
      </c>
      <c r="O1545" t="str">
        <f>VLOOKUP(A1545,'PAVIS anno'!B$2:B$890,1,FALSE)</f>
        <v>chr5</v>
      </c>
      <c r="P1545">
        <f>VLOOKUP(B1545,'PAVIS anno'!C$2:C$890,1,FALSE)</f>
        <v>134633852</v>
      </c>
      <c r="Q1545">
        <f>VLOOKUP(C1545,'PAVIS anno'!D$2:D$890,1,FALSE)</f>
        <v>134633885</v>
      </c>
    </row>
    <row r="1546" spans="1:17">
      <c r="A1546" t="s">
        <v>124</v>
      </c>
      <c r="B1546">
        <v>39064335</v>
      </c>
      <c r="C1546">
        <v>39064975</v>
      </c>
      <c r="D1546" t="s">
        <v>3058</v>
      </c>
      <c r="E1546" t="s">
        <v>1510</v>
      </c>
      <c r="F1546" t="s">
        <v>1510</v>
      </c>
      <c r="G1546">
        <v>39064335</v>
      </c>
      <c r="H1546">
        <v>39064975</v>
      </c>
      <c r="I1546">
        <v>0</v>
      </c>
      <c r="J1546">
        <v>1</v>
      </c>
      <c r="K1546">
        <v>640</v>
      </c>
      <c r="L1546">
        <v>39064332</v>
      </c>
      <c r="M1546" t="s">
        <v>1755</v>
      </c>
      <c r="O1546" t="str">
        <f>VLOOKUP(A1546,'PAVIS anno'!B$2:B$890,1,FALSE)</f>
        <v>chr11</v>
      </c>
      <c r="P1546" t="e">
        <f>VLOOKUP(B1546,'PAVIS anno'!C$2:C$890,1,FALSE)</f>
        <v>#N/A</v>
      </c>
      <c r="Q1546" t="e">
        <f>VLOOKUP(C1546,'PAVIS anno'!D$2:D$890,1,FALSE)</f>
        <v>#N/A</v>
      </c>
    </row>
    <row r="1547" spans="1:17">
      <c r="A1547" t="s">
        <v>1088</v>
      </c>
      <c r="B1547">
        <v>48713610</v>
      </c>
      <c r="C1547">
        <v>48714163</v>
      </c>
      <c r="D1547" t="s">
        <v>3059</v>
      </c>
      <c r="E1547" t="s">
        <v>1510</v>
      </c>
      <c r="F1547" t="s">
        <v>1510</v>
      </c>
      <c r="G1547">
        <v>48713610</v>
      </c>
      <c r="H1547">
        <v>48714163</v>
      </c>
      <c r="I1547">
        <v>0</v>
      </c>
      <c r="J1547">
        <v>1</v>
      </c>
      <c r="K1547">
        <v>553</v>
      </c>
      <c r="L1547">
        <v>48713606</v>
      </c>
      <c r="M1547" t="s">
        <v>1755</v>
      </c>
      <c r="O1547" t="str">
        <f>VLOOKUP(A1547,'PAVIS anno'!B$2:B$890,1,FALSE)</f>
        <v>chr2</v>
      </c>
      <c r="P1547">
        <f>VLOOKUP(B1547,'PAVIS anno'!C$2:C$890,1,FALSE)</f>
        <v>48713610</v>
      </c>
      <c r="Q1547">
        <f>VLOOKUP(C1547,'PAVIS anno'!D$2:D$890,1,FALSE)</f>
        <v>48714163</v>
      </c>
    </row>
    <row r="1548" spans="1:17">
      <c r="A1548" t="s">
        <v>1269</v>
      </c>
      <c r="B1548">
        <v>98953057</v>
      </c>
      <c r="C1548">
        <v>98953336</v>
      </c>
      <c r="D1548" t="s">
        <v>3060</v>
      </c>
      <c r="E1548" t="s">
        <v>1510</v>
      </c>
      <c r="F1548" t="s">
        <v>1510</v>
      </c>
      <c r="G1548">
        <v>98953057</v>
      </c>
      <c r="H1548">
        <v>98953336</v>
      </c>
      <c r="I1548">
        <v>0</v>
      </c>
      <c r="J1548">
        <v>1</v>
      </c>
      <c r="K1548">
        <v>279</v>
      </c>
      <c r="L1548">
        <v>98953048</v>
      </c>
      <c r="M1548" t="s">
        <v>1755</v>
      </c>
      <c r="O1548" t="str">
        <f>VLOOKUP(A1548,'PAVIS anno'!B$2:B$890,1,FALSE)</f>
        <v>chr1</v>
      </c>
      <c r="P1548">
        <f>VLOOKUP(B1548,'PAVIS anno'!C$2:C$890,1,FALSE)</f>
        <v>98953057</v>
      </c>
      <c r="Q1548">
        <f>VLOOKUP(C1548,'PAVIS anno'!D$2:D$890,1,FALSE)</f>
        <v>98953336</v>
      </c>
    </row>
    <row r="1549" spans="1:17">
      <c r="A1549" t="s">
        <v>834</v>
      </c>
      <c r="B1549">
        <v>129883641</v>
      </c>
      <c r="C1549">
        <v>129883672</v>
      </c>
      <c r="D1549" t="s">
        <v>3061</v>
      </c>
      <c r="E1549" t="s">
        <v>1510</v>
      </c>
      <c r="F1549" t="s">
        <v>1510</v>
      </c>
      <c r="G1549">
        <v>129883641</v>
      </c>
      <c r="H1549">
        <v>129883672</v>
      </c>
      <c r="I1549">
        <v>0</v>
      </c>
      <c r="J1549">
        <v>1</v>
      </c>
      <c r="K1549">
        <v>31</v>
      </c>
      <c r="L1549">
        <v>129883640</v>
      </c>
      <c r="M1549" t="s">
        <v>1755</v>
      </c>
      <c r="O1549" t="str">
        <f>VLOOKUP(A1549,'PAVIS anno'!B$2:B$890,1,FALSE)</f>
        <v>chr4</v>
      </c>
      <c r="P1549">
        <f>VLOOKUP(B1549,'PAVIS anno'!C$2:C$890,1,FALSE)</f>
        <v>129883641</v>
      </c>
      <c r="Q1549">
        <f>VLOOKUP(C1549,'PAVIS anno'!D$2:D$890,1,FALSE)</f>
        <v>129883672</v>
      </c>
    </row>
    <row r="1550" spans="1:17">
      <c r="A1550" t="s">
        <v>1088</v>
      </c>
      <c r="B1550">
        <v>161981592</v>
      </c>
      <c r="C1550">
        <v>161982166</v>
      </c>
      <c r="D1550" t="s">
        <v>3062</v>
      </c>
      <c r="E1550" t="s">
        <v>1510</v>
      </c>
      <c r="F1550" t="s">
        <v>1510</v>
      </c>
      <c r="G1550">
        <v>161981592</v>
      </c>
      <c r="H1550">
        <v>161982166</v>
      </c>
      <c r="I1550">
        <v>0</v>
      </c>
      <c r="J1550">
        <v>1</v>
      </c>
      <c r="K1550">
        <v>574</v>
      </c>
      <c r="L1550">
        <v>161981591</v>
      </c>
      <c r="M1550" t="s">
        <v>1755</v>
      </c>
      <c r="O1550" t="str">
        <f>VLOOKUP(A1550,'PAVIS anno'!B$2:B$890,1,FALSE)</f>
        <v>chr2</v>
      </c>
      <c r="P1550" t="e">
        <f>VLOOKUP(B1550,'PAVIS anno'!C$2:C$890,1,FALSE)</f>
        <v>#N/A</v>
      </c>
      <c r="Q1550" t="e">
        <f>VLOOKUP(C1550,'PAVIS anno'!D$2:D$890,1,FALSE)</f>
        <v>#N/A</v>
      </c>
    </row>
    <row r="1551" spans="1:17">
      <c r="A1551" t="s">
        <v>834</v>
      </c>
      <c r="B1551">
        <v>11399938</v>
      </c>
      <c r="C1551">
        <v>11400062</v>
      </c>
      <c r="D1551" t="s">
        <v>3063</v>
      </c>
      <c r="E1551" t="s">
        <v>1510</v>
      </c>
      <c r="F1551" t="s">
        <v>1510</v>
      </c>
      <c r="G1551">
        <v>11399938</v>
      </c>
      <c r="H1551">
        <v>11400062</v>
      </c>
      <c r="I1551">
        <v>0</v>
      </c>
      <c r="J1551">
        <v>1</v>
      </c>
      <c r="K1551">
        <v>124</v>
      </c>
      <c r="L1551">
        <v>11399937</v>
      </c>
      <c r="M1551" t="s">
        <v>1755</v>
      </c>
      <c r="O1551" t="str">
        <f>VLOOKUP(A1551,'PAVIS anno'!B$2:B$890,1,FALSE)</f>
        <v>chr4</v>
      </c>
      <c r="P1551">
        <f>VLOOKUP(B1551,'PAVIS anno'!C$2:C$890,1,FALSE)</f>
        <v>11399938</v>
      </c>
      <c r="Q1551">
        <f>VLOOKUP(C1551,'PAVIS anno'!D$2:D$890,1,FALSE)</f>
        <v>11400062</v>
      </c>
    </row>
    <row r="1552" spans="1:17">
      <c r="A1552" t="s">
        <v>1088</v>
      </c>
      <c r="B1552">
        <v>177143493</v>
      </c>
      <c r="C1552">
        <v>177143849</v>
      </c>
      <c r="D1552" t="s">
        <v>3064</v>
      </c>
      <c r="E1552" t="s">
        <v>1510</v>
      </c>
      <c r="F1552" t="s">
        <v>1510</v>
      </c>
      <c r="G1552">
        <v>177143493</v>
      </c>
      <c r="H1552">
        <v>177143849</v>
      </c>
      <c r="I1552">
        <v>0</v>
      </c>
      <c r="J1552">
        <v>1</v>
      </c>
      <c r="K1552">
        <v>356</v>
      </c>
      <c r="L1552">
        <v>177143492</v>
      </c>
      <c r="M1552" t="s">
        <v>1755</v>
      </c>
      <c r="O1552" t="str">
        <f>VLOOKUP(A1552,'PAVIS anno'!B$2:B$890,1,FALSE)</f>
        <v>chr2</v>
      </c>
      <c r="P1552" t="e">
        <f>VLOOKUP(B1552,'PAVIS anno'!C$2:C$890,1,FALSE)</f>
        <v>#N/A</v>
      </c>
      <c r="Q1552" t="e">
        <f>VLOOKUP(C1552,'PAVIS anno'!D$2:D$890,1,FALSE)</f>
        <v>#N/A</v>
      </c>
    </row>
    <row r="1553" spans="1:17">
      <c r="A1553" t="s">
        <v>377</v>
      </c>
      <c r="B1553">
        <v>45485591</v>
      </c>
      <c r="C1553">
        <v>45485801</v>
      </c>
      <c r="D1553" t="s">
        <v>3065</v>
      </c>
      <c r="E1553" t="s">
        <v>1510</v>
      </c>
      <c r="F1553" t="s">
        <v>1510</v>
      </c>
      <c r="G1553">
        <v>45485591</v>
      </c>
      <c r="H1553">
        <v>45485801</v>
      </c>
      <c r="I1553">
        <v>0</v>
      </c>
      <c r="J1553">
        <v>1</v>
      </c>
      <c r="K1553">
        <v>210</v>
      </c>
      <c r="L1553">
        <v>45485587</v>
      </c>
      <c r="M1553" t="s">
        <v>1755</v>
      </c>
      <c r="O1553" t="str">
        <f>VLOOKUP(A1553,'PAVIS anno'!B$2:B$890,1,FALSE)</f>
        <v>chr19</v>
      </c>
      <c r="P1553">
        <f>VLOOKUP(B1553,'PAVIS anno'!C$2:C$890,1,FALSE)</f>
        <v>45485591</v>
      </c>
      <c r="Q1553">
        <f>VLOOKUP(C1553,'PAVIS anno'!D$2:D$890,1,FALSE)</f>
        <v>45485801</v>
      </c>
    </row>
    <row r="1554" spans="1:17">
      <c r="A1554" t="s">
        <v>953</v>
      </c>
      <c r="B1554">
        <v>32151198</v>
      </c>
      <c r="C1554">
        <v>32151239</v>
      </c>
      <c r="D1554" t="s">
        <v>3066</v>
      </c>
      <c r="E1554" t="s">
        <v>1510</v>
      </c>
      <c r="F1554" t="s">
        <v>1510</v>
      </c>
      <c r="G1554">
        <v>32151198</v>
      </c>
      <c r="H1554">
        <v>32151239</v>
      </c>
      <c r="I1554">
        <v>0</v>
      </c>
      <c r="J1554">
        <v>1</v>
      </c>
      <c r="K1554">
        <v>41</v>
      </c>
      <c r="L1554">
        <v>32151195</v>
      </c>
      <c r="M1554" t="s">
        <v>1755</v>
      </c>
      <c r="O1554" t="str">
        <f>VLOOKUP(A1554,'PAVIS anno'!B$2:B$890,1,FALSE)</f>
        <v>chr3</v>
      </c>
      <c r="P1554">
        <f>VLOOKUP(B1554,'PAVIS anno'!C$2:C$890,1,FALSE)</f>
        <v>32151198</v>
      </c>
      <c r="Q1554">
        <f>VLOOKUP(C1554,'PAVIS anno'!D$2:D$890,1,FALSE)</f>
        <v>32151239</v>
      </c>
    </row>
    <row r="1555" spans="1:17">
      <c r="A1555" t="s">
        <v>1402</v>
      </c>
      <c r="B1555">
        <v>103230192</v>
      </c>
      <c r="C1555">
        <v>103230399</v>
      </c>
      <c r="D1555" t="s">
        <v>3067</v>
      </c>
      <c r="E1555" t="s">
        <v>1510</v>
      </c>
      <c r="F1555" t="s">
        <v>1510</v>
      </c>
      <c r="G1555">
        <v>103230192</v>
      </c>
      <c r="H1555">
        <v>103230399</v>
      </c>
      <c r="I1555">
        <v>0</v>
      </c>
      <c r="J1555">
        <v>1</v>
      </c>
      <c r="K1555">
        <v>207</v>
      </c>
      <c r="L1555">
        <v>103230191</v>
      </c>
      <c r="M1555" t="s">
        <v>1755</v>
      </c>
      <c r="O1555" t="str">
        <f>VLOOKUP(A1555,'PAVIS anno'!B$2:B$890,1,FALSE)</f>
        <v>chr8</v>
      </c>
      <c r="P1555">
        <f>VLOOKUP(B1555,'PAVIS anno'!C$2:C$890,1,FALSE)</f>
        <v>103230192</v>
      </c>
      <c r="Q1555">
        <f>VLOOKUP(C1555,'PAVIS anno'!D$2:D$890,1,FALSE)</f>
        <v>103230399</v>
      </c>
    </row>
    <row r="1556" spans="1:17">
      <c r="A1556" t="s">
        <v>717</v>
      </c>
      <c r="B1556">
        <v>144274800</v>
      </c>
      <c r="C1556">
        <v>144275189</v>
      </c>
      <c r="D1556" t="s">
        <v>3068</v>
      </c>
      <c r="E1556" t="s">
        <v>1510</v>
      </c>
      <c r="F1556" t="s">
        <v>1510</v>
      </c>
      <c r="G1556">
        <v>144274800</v>
      </c>
      <c r="H1556">
        <v>144275189</v>
      </c>
      <c r="I1556">
        <v>0</v>
      </c>
      <c r="J1556">
        <v>1</v>
      </c>
      <c r="K1556">
        <v>389</v>
      </c>
      <c r="L1556">
        <v>144274799</v>
      </c>
      <c r="M1556" t="s">
        <v>1755</v>
      </c>
      <c r="O1556" t="str">
        <f>VLOOKUP(A1556,'PAVIS anno'!B$2:B$890,1,FALSE)</f>
        <v>chr5</v>
      </c>
      <c r="P1556">
        <f>VLOOKUP(B1556,'PAVIS anno'!C$2:C$890,1,FALSE)</f>
        <v>144274800</v>
      </c>
      <c r="Q1556">
        <f>VLOOKUP(C1556,'PAVIS anno'!D$2:D$890,1,FALSE)</f>
        <v>144275189</v>
      </c>
    </row>
    <row r="1557" spans="1:17">
      <c r="A1557" t="s">
        <v>310</v>
      </c>
      <c r="B1557">
        <v>26972862</v>
      </c>
      <c r="C1557">
        <v>26973455</v>
      </c>
      <c r="D1557" t="s">
        <v>3069</v>
      </c>
      <c r="E1557" t="s">
        <v>1510</v>
      </c>
      <c r="F1557" t="s">
        <v>1510</v>
      </c>
      <c r="G1557">
        <v>26972862</v>
      </c>
      <c r="H1557">
        <v>26973455</v>
      </c>
      <c r="I1557">
        <v>0</v>
      </c>
      <c r="J1557">
        <v>1</v>
      </c>
      <c r="K1557">
        <v>593</v>
      </c>
      <c r="L1557">
        <v>26972860</v>
      </c>
      <c r="M1557" t="s">
        <v>1755</v>
      </c>
      <c r="O1557" t="str">
        <f>VLOOKUP(A1557,'PAVIS anno'!B$2:B$890,1,FALSE)</f>
        <v>chr14</v>
      </c>
      <c r="P1557" t="e">
        <f>VLOOKUP(B1557,'PAVIS anno'!C$2:C$890,1,FALSE)</f>
        <v>#N/A</v>
      </c>
      <c r="Q1557" t="e">
        <f>VLOOKUP(C1557,'PAVIS anno'!D$2:D$890,1,FALSE)</f>
        <v>#N/A</v>
      </c>
    </row>
    <row r="1558" spans="1:17">
      <c r="A1558" t="s">
        <v>124</v>
      </c>
      <c r="B1558">
        <v>100778379</v>
      </c>
      <c r="C1558">
        <v>100778627</v>
      </c>
      <c r="D1558" t="s">
        <v>3070</v>
      </c>
      <c r="E1558" t="s">
        <v>1510</v>
      </c>
      <c r="F1558" t="s">
        <v>1510</v>
      </c>
      <c r="G1558">
        <v>100778379</v>
      </c>
      <c r="H1558">
        <v>100778627</v>
      </c>
      <c r="I1558">
        <v>0</v>
      </c>
      <c r="J1558">
        <v>1</v>
      </c>
      <c r="K1558">
        <v>248</v>
      </c>
      <c r="L1558">
        <v>100778378</v>
      </c>
      <c r="M1558" t="s">
        <v>1755</v>
      </c>
      <c r="O1558" t="str">
        <f>VLOOKUP(A1558,'PAVIS anno'!B$2:B$890,1,FALSE)</f>
        <v>chr11</v>
      </c>
      <c r="P1558">
        <f>VLOOKUP(B1558,'PAVIS anno'!C$2:C$890,1,FALSE)</f>
        <v>100778379</v>
      </c>
      <c r="Q1558">
        <f>VLOOKUP(C1558,'PAVIS anno'!D$2:D$890,1,FALSE)</f>
        <v>100778627</v>
      </c>
    </row>
    <row r="1559" spans="1:17">
      <c r="A1559" t="s">
        <v>1088</v>
      </c>
      <c r="B1559">
        <v>77704616</v>
      </c>
      <c r="C1559">
        <v>77704981</v>
      </c>
      <c r="D1559" t="s">
        <v>3071</v>
      </c>
      <c r="E1559" t="s">
        <v>1510</v>
      </c>
      <c r="F1559" t="s">
        <v>1510</v>
      </c>
      <c r="G1559">
        <v>77704616</v>
      </c>
      <c r="H1559">
        <v>77704981</v>
      </c>
      <c r="I1559">
        <v>0</v>
      </c>
      <c r="J1559">
        <v>1</v>
      </c>
      <c r="K1559">
        <v>365</v>
      </c>
      <c r="L1559">
        <v>77704609</v>
      </c>
      <c r="M1559" t="s">
        <v>1755</v>
      </c>
      <c r="O1559" t="str">
        <f>VLOOKUP(A1559,'PAVIS anno'!B$2:B$890,1,FALSE)</f>
        <v>chr2</v>
      </c>
      <c r="P1559" t="e">
        <f>VLOOKUP(B1559,'PAVIS anno'!C$2:C$890,1,FALSE)</f>
        <v>#N/A</v>
      </c>
      <c r="Q1559" t="e">
        <f>VLOOKUP(C1559,'PAVIS anno'!D$2:D$890,1,FALSE)</f>
        <v>#N/A</v>
      </c>
    </row>
    <row r="1560" spans="1:17">
      <c r="A1560" t="s">
        <v>124</v>
      </c>
      <c r="B1560">
        <v>92489890</v>
      </c>
      <c r="C1560">
        <v>92490127</v>
      </c>
      <c r="D1560" t="s">
        <v>3072</v>
      </c>
      <c r="E1560" t="s">
        <v>1510</v>
      </c>
      <c r="F1560" t="s">
        <v>1510</v>
      </c>
      <c r="G1560">
        <v>92489890</v>
      </c>
      <c r="H1560">
        <v>92490127</v>
      </c>
      <c r="I1560">
        <v>0</v>
      </c>
      <c r="J1560">
        <v>1</v>
      </c>
      <c r="K1560">
        <v>237</v>
      </c>
      <c r="L1560">
        <v>92489881</v>
      </c>
      <c r="M1560" t="s">
        <v>1755</v>
      </c>
      <c r="O1560" t="str">
        <f>VLOOKUP(A1560,'PAVIS anno'!B$2:B$890,1,FALSE)</f>
        <v>chr11</v>
      </c>
      <c r="P1560" t="e">
        <f>VLOOKUP(B1560,'PAVIS anno'!C$2:C$890,1,FALSE)</f>
        <v>#N/A</v>
      </c>
      <c r="Q1560" t="e">
        <f>VLOOKUP(C1560,'PAVIS anno'!D$2:D$890,1,FALSE)</f>
        <v>#N/A</v>
      </c>
    </row>
    <row r="1561" spans="1:17">
      <c r="A1561" t="s">
        <v>953</v>
      </c>
      <c r="B1561">
        <v>6785480</v>
      </c>
      <c r="C1561">
        <v>6786182</v>
      </c>
      <c r="D1561" t="s">
        <v>3073</v>
      </c>
      <c r="E1561" t="s">
        <v>1510</v>
      </c>
      <c r="F1561" t="s">
        <v>1510</v>
      </c>
      <c r="G1561">
        <v>6785480</v>
      </c>
      <c r="H1561">
        <v>6786182</v>
      </c>
      <c r="I1561">
        <v>0</v>
      </c>
      <c r="J1561">
        <v>1</v>
      </c>
      <c r="K1561">
        <v>702</v>
      </c>
      <c r="L1561">
        <v>6785474</v>
      </c>
      <c r="M1561" t="s">
        <v>1755</v>
      </c>
      <c r="O1561" t="str">
        <f>VLOOKUP(A1561,'PAVIS anno'!B$2:B$890,1,FALSE)</f>
        <v>chr3</v>
      </c>
      <c r="P1561">
        <f>VLOOKUP(B1561,'PAVIS anno'!C$2:C$890,1,FALSE)</f>
        <v>6785480</v>
      </c>
      <c r="Q1561">
        <f>VLOOKUP(C1561,'PAVIS anno'!D$2:D$890,1,FALSE)</f>
        <v>6786182</v>
      </c>
    </row>
    <row r="1562" spans="1:17">
      <c r="A1562" t="s">
        <v>195</v>
      </c>
      <c r="B1562">
        <v>27680169</v>
      </c>
      <c r="C1562">
        <v>27680500</v>
      </c>
      <c r="D1562" t="s">
        <v>3074</v>
      </c>
      <c r="E1562" t="s">
        <v>1510</v>
      </c>
      <c r="F1562" t="s">
        <v>1510</v>
      </c>
      <c r="G1562">
        <v>27680169</v>
      </c>
      <c r="H1562">
        <v>27680500</v>
      </c>
      <c r="I1562">
        <v>0</v>
      </c>
      <c r="J1562">
        <v>1</v>
      </c>
      <c r="K1562">
        <v>331</v>
      </c>
      <c r="L1562">
        <v>27680167</v>
      </c>
      <c r="M1562" t="s">
        <v>1755</v>
      </c>
      <c r="O1562" t="str">
        <f>VLOOKUP(A1562,'PAVIS anno'!B$2:B$890,1,FALSE)</f>
        <v>chr10</v>
      </c>
      <c r="P1562">
        <f>VLOOKUP(B1562,'PAVIS anno'!C$2:C$890,1,FALSE)</f>
        <v>27680169</v>
      </c>
      <c r="Q1562">
        <f>VLOOKUP(C1562,'PAVIS anno'!D$2:D$890,1,FALSE)</f>
        <v>27680500</v>
      </c>
    </row>
    <row r="1563" spans="1:17">
      <c r="A1563" t="s">
        <v>495</v>
      </c>
      <c r="B1563">
        <v>35760246</v>
      </c>
      <c r="C1563">
        <v>35760829</v>
      </c>
      <c r="D1563" t="s">
        <v>3075</v>
      </c>
      <c r="E1563" t="s">
        <v>1510</v>
      </c>
      <c r="F1563" t="s">
        <v>1510</v>
      </c>
      <c r="G1563">
        <v>35760246</v>
      </c>
      <c r="H1563">
        <v>35760829</v>
      </c>
      <c r="I1563">
        <v>0</v>
      </c>
      <c r="J1563">
        <v>1</v>
      </c>
      <c r="K1563">
        <v>583</v>
      </c>
      <c r="L1563">
        <v>35760243</v>
      </c>
      <c r="M1563" t="s">
        <v>1755</v>
      </c>
      <c r="O1563" t="str">
        <f>VLOOKUP(A1563,'PAVIS anno'!B$2:B$890,1,FALSE)</f>
        <v>chr7</v>
      </c>
      <c r="P1563">
        <f>VLOOKUP(B1563,'PAVIS anno'!C$2:C$890,1,FALSE)</f>
        <v>35760246</v>
      </c>
      <c r="Q1563">
        <f>VLOOKUP(C1563,'PAVIS anno'!D$2:D$890,1,FALSE)</f>
        <v>35760829</v>
      </c>
    </row>
    <row r="1564" spans="1:17">
      <c r="A1564" t="s">
        <v>618</v>
      </c>
      <c r="B1564">
        <v>92918446</v>
      </c>
      <c r="C1564">
        <v>92919203</v>
      </c>
      <c r="D1564" t="s">
        <v>3076</v>
      </c>
      <c r="E1564" t="s">
        <v>1510</v>
      </c>
      <c r="F1564" t="s">
        <v>1510</v>
      </c>
      <c r="G1564">
        <v>92918446</v>
      </c>
      <c r="H1564">
        <v>92919203</v>
      </c>
      <c r="I1564">
        <v>0</v>
      </c>
      <c r="J1564">
        <v>1</v>
      </c>
      <c r="K1564">
        <v>757</v>
      </c>
      <c r="L1564">
        <v>92918437</v>
      </c>
      <c r="M1564" t="s">
        <v>1755</v>
      </c>
      <c r="O1564" t="str">
        <f>VLOOKUP(A1564,'PAVIS anno'!B$2:B$890,1,FALSE)</f>
        <v>chr6</v>
      </c>
      <c r="P1564" t="e">
        <f>VLOOKUP(B1564,'PAVIS anno'!C$2:C$890,1,FALSE)</f>
        <v>#N/A</v>
      </c>
      <c r="Q1564" t="e">
        <f>VLOOKUP(C1564,'PAVIS anno'!D$2:D$890,1,FALSE)</f>
        <v>#N/A</v>
      </c>
    </row>
    <row r="1565" spans="1:17">
      <c r="A1565" t="s">
        <v>717</v>
      </c>
      <c r="B1565">
        <v>81835277</v>
      </c>
      <c r="C1565">
        <v>81836525</v>
      </c>
      <c r="D1565" t="s">
        <v>3077</v>
      </c>
      <c r="E1565" t="s">
        <v>1510</v>
      </c>
      <c r="F1565" t="s">
        <v>1510</v>
      </c>
      <c r="G1565">
        <v>81835277</v>
      </c>
      <c r="H1565">
        <v>81836525</v>
      </c>
      <c r="I1565">
        <v>0</v>
      </c>
      <c r="J1565">
        <v>1</v>
      </c>
      <c r="K1565">
        <v>1248</v>
      </c>
      <c r="L1565">
        <v>81835269</v>
      </c>
      <c r="M1565" t="s">
        <v>1755</v>
      </c>
      <c r="O1565" t="str">
        <f>VLOOKUP(A1565,'PAVIS anno'!B$2:B$890,1,FALSE)</f>
        <v>chr5</v>
      </c>
      <c r="P1565" t="e">
        <f>VLOOKUP(B1565,'PAVIS anno'!C$2:C$890,1,FALSE)</f>
        <v>#N/A</v>
      </c>
      <c r="Q1565" t="e">
        <f>VLOOKUP(C1565,'PAVIS anno'!D$2:D$890,1,FALSE)</f>
        <v>#N/A</v>
      </c>
    </row>
    <row r="1566" spans="1:17">
      <c r="A1566" t="s">
        <v>1088</v>
      </c>
      <c r="B1566">
        <v>516714</v>
      </c>
      <c r="C1566">
        <v>517473</v>
      </c>
      <c r="D1566" t="s">
        <v>3078</v>
      </c>
      <c r="E1566" t="s">
        <v>1510</v>
      </c>
      <c r="F1566" t="s">
        <v>1510</v>
      </c>
      <c r="G1566">
        <v>516714</v>
      </c>
      <c r="H1566">
        <v>517473</v>
      </c>
      <c r="I1566">
        <v>0</v>
      </c>
      <c r="J1566">
        <v>1</v>
      </c>
      <c r="K1566">
        <v>759</v>
      </c>
      <c r="L1566">
        <v>516709</v>
      </c>
      <c r="M1566" t="s">
        <v>1755</v>
      </c>
      <c r="O1566" t="str">
        <f>VLOOKUP(A1566,'PAVIS anno'!B$2:B$890,1,FALSE)</f>
        <v>chr2</v>
      </c>
      <c r="P1566" t="e">
        <f>VLOOKUP(B1566,'PAVIS anno'!C$2:C$890,1,FALSE)</f>
        <v>#N/A</v>
      </c>
      <c r="Q1566" t="e">
        <f>VLOOKUP(C1566,'PAVIS anno'!D$2:D$890,1,FALSE)</f>
        <v>#N/A</v>
      </c>
    </row>
    <row r="1567" spans="1:17">
      <c r="A1567" t="s">
        <v>1351</v>
      </c>
      <c r="B1567">
        <v>87393845</v>
      </c>
      <c r="C1567">
        <v>87394114</v>
      </c>
      <c r="D1567" t="s">
        <v>3079</v>
      </c>
      <c r="E1567" t="s">
        <v>1510</v>
      </c>
      <c r="F1567" t="s">
        <v>1510</v>
      </c>
      <c r="G1567">
        <v>87393845</v>
      </c>
      <c r="H1567">
        <v>87394114</v>
      </c>
      <c r="I1567">
        <v>0</v>
      </c>
      <c r="J1567">
        <v>1</v>
      </c>
      <c r="K1567">
        <v>269</v>
      </c>
      <c r="L1567">
        <v>87393837</v>
      </c>
      <c r="M1567" t="s">
        <v>1755</v>
      </c>
      <c r="O1567" t="str">
        <f>VLOOKUP(A1567,'PAVIS anno'!B$2:B$890,1,FALSE)</f>
        <v>chr9</v>
      </c>
      <c r="P1567" t="e">
        <f>VLOOKUP(B1567,'PAVIS anno'!C$2:C$890,1,FALSE)</f>
        <v>#N/A</v>
      </c>
      <c r="Q1567" t="e">
        <f>VLOOKUP(C1567,'PAVIS anno'!D$2:D$890,1,FALSE)</f>
        <v>#N/A</v>
      </c>
    </row>
    <row r="1568" spans="1:17">
      <c r="A1568" t="s">
        <v>1402</v>
      </c>
      <c r="B1568">
        <v>75218941</v>
      </c>
      <c r="C1568">
        <v>75218968</v>
      </c>
      <c r="D1568" t="s">
        <v>3080</v>
      </c>
      <c r="E1568" t="s">
        <v>1510</v>
      </c>
      <c r="F1568" t="s">
        <v>1510</v>
      </c>
      <c r="G1568">
        <v>75218941</v>
      </c>
      <c r="H1568">
        <v>75218968</v>
      </c>
      <c r="I1568">
        <v>0</v>
      </c>
      <c r="J1568">
        <v>1</v>
      </c>
      <c r="K1568">
        <v>27</v>
      </c>
      <c r="L1568">
        <v>75218934</v>
      </c>
      <c r="M1568" t="s">
        <v>1755</v>
      </c>
      <c r="O1568" t="str">
        <f>VLOOKUP(A1568,'PAVIS anno'!B$2:B$890,1,FALSE)</f>
        <v>chr8</v>
      </c>
      <c r="P1568" t="e">
        <f>VLOOKUP(B1568,'PAVIS anno'!C$2:C$890,1,FALSE)</f>
        <v>#N/A</v>
      </c>
      <c r="Q1568" t="e">
        <f>VLOOKUP(C1568,'PAVIS anno'!D$2:D$890,1,FALSE)</f>
        <v>#N/A</v>
      </c>
    </row>
    <row r="1569" spans="1:17">
      <c r="A1569" t="s">
        <v>12</v>
      </c>
      <c r="B1569">
        <v>69461326</v>
      </c>
      <c r="C1569">
        <v>69461895</v>
      </c>
      <c r="D1569" t="s">
        <v>3081</v>
      </c>
      <c r="E1569" t="s">
        <v>1510</v>
      </c>
      <c r="F1569" t="s">
        <v>1510</v>
      </c>
      <c r="G1569">
        <v>69461326</v>
      </c>
      <c r="H1569">
        <v>69461895</v>
      </c>
      <c r="I1569">
        <v>0</v>
      </c>
      <c r="J1569">
        <v>1</v>
      </c>
      <c r="K1569">
        <v>569</v>
      </c>
      <c r="L1569">
        <v>69461320</v>
      </c>
      <c r="M1569" t="s">
        <v>1755</v>
      </c>
      <c r="O1569" t="str">
        <f>VLOOKUP(A1569,'PAVIS anno'!B$2:B$890,1,FALSE)</f>
        <v>chr13</v>
      </c>
      <c r="P1569" t="e">
        <f>VLOOKUP(B1569,'PAVIS anno'!C$2:C$890,1,FALSE)</f>
        <v>#N/A</v>
      </c>
      <c r="Q1569" t="e">
        <f>VLOOKUP(C1569,'PAVIS anno'!D$2:D$890,1,FALSE)</f>
        <v>#N/A</v>
      </c>
    </row>
    <row r="1570" spans="1:17">
      <c r="A1570" t="s">
        <v>12</v>
      </c>
      <c r="B1570">
        <v>97553881</v>
      </c>
      <c r="C1570">
        <v>97554755</v>
      </c>
      <c r="D1570" t="s">
        <v>3082</v>
      </c>
      <c r="E1570" t="s">
        <v>1510</v>
      </c>
      <c r="F1570" t="s">
        <v>1510</v>
      </c>
      <c r="G1570">
        <v>97553881</v>
      </c>
      <c r="H1570">
        <v>97554755</v>
      </c>
      <c r="I1570">
        <v>0</v>
      </c>
      <c r="J1570">
        <v>1</v>
      </c>
      <c r="K1570">
        <v>874</v>
      </c>
      <c r="L1570">
        <v>97553872</v>
      </c>
      <c r="M1570" t="s">
        <v>1755</v>
      </c>
      <c r="O1570" t="str">
        <f>VLOOKUP(A1570,'PAVIS anno'!B$2:B$890,1,FALSE)</f>
        <v>chr13</v>
      </c>
      <c r="P1570" t="e">
        <f>VLOOKUP(B1570,'PAVIS anno'!C$2:C$890,1,FALSE)</f>
        <v>#N/A</v>
      </c>
      <c r="Q1570" t="e">
        <f>VLOOKUP(C1570,'PAVIS anno'!D$2:D$890,1,FALSE)</f>
        <v>#N/A</v>
      </c>
    </row>
    <row r="1571" spans="1:17">
      <c r="A1571" t="s">
        <v>474</v>
      </c>
      <c r="B1571">
        <v>15662345</v>
      </c>
      <c r="C1571">
        <v>15662917</v>
      </c>
      <c r="D1571" t="s">
        <v>3083</v>
      </c>
      <c r="E1571" t="s">
        <v>1510</v>
      </c>
      <c r="F1571" t="s">
        <v>1510</v>
      </c>
      <c r="G1571">
        <v>15662345</v>
      </c>
      <c r="H1571">
        <v>15662917</v>
      </c>
      <c r="I1571">
        <v>0</v>
      </c>
      <c r="J1571">
        <v>1</v>
      </c>
      <c r="K1571">
        <v>572</v>
      </c>
      <c r="L1571">
        <v>15662344</v>
      </c>
      <c r="M1571" t="s">
        <v>1755</v>
      </c>
      <c r="O1571" t="str">
        <f>VLOOKUP(A1571,'PAVIS anno'!B$2:B$890,1,FALSE)</f>
        <v>chr21</v>
      </c>
      <c r="P1571" t="e">
        <f>VLOOKUP(B1571,'PAVIS anno'!C$2:C$890,1,FALSE)</f>
        <v>#N/A</v>
      </c>
      <c r="Q1571" t="e">
        <f>VLOOKUP(C1571,'PAVIS anno'!D$2:D$890,1,FALSE)</f>
        <v>#N/A</v>
      </c>
    </row>
    <row r="1572" spans="1:17">
      <c r="A1572" t="s">
        <v>247</v>
      </c>
      <c r="B1572">
        <v>51764520</v>
      </c>
      <c r="C1572">
        <v>51765062</v>
      </c>
      <c r="D1572" t="s">
        <v>3084</v>
      </c>
      <c r="E1572" t="s">
        <v>1510</v>
      </c>
      <c r="F1572" t="s">
        <v>1510</v>
      </c>
      <c r="G1572">
        <v>51764520</v>
      </c>
      <c r="H1572">
        <v>51765062</v>
      </c>
      <c r="I1572">
        <v>0</v>
      </c>
      <c r="J1572">
        <v>1</v>
      </c>
      <c r="K1572">
        <v>542</v>
      </c>
      <c r="L1572">
        <v>51764515</v>
      </c>
      <c r="M1572" t="s">
        <v>1755</v>
      </c>
      <c r="O1572" t="str">
        <f>VLOOKUP(A1572,'PAVIS anno'!B$2:B$890,1,FALSE)</f>
        <v>chr17</v>
      </c>
      <c r="P1572">
        <f>VLOOKUP(B1572,'PAVIS anno'!C$2:C$890,1,FALSE)</f>
        <v>51764520</v>
      </c>
      <c r="Q1572">
        <f>VLOOKUP(C1572,'PAVIS anno'!D$2:D$890,1,FALSE)</f>
        <v>51765062</v>
      </c>
    </row>
    <row r="1573" spans="1:17">
      <c r="A1573" t="s">
        <v>310</v>
      </c>
      <c r="B1573">
        <v>39182119</v>
      </c>
      <c r="C1573">
        <v>39183198</v>
      </c>
      <c r="D1573" t="s">
        <v>3085</v>
      </c>
      <c r="E1573" t="s">
        <v>1510</v>
      </c>
      <c r="F1573" t="s">
        <v>1510</v>
      </c>
      <c r="G1573">
        <v>39182119</v>
      </c>
      <c r="H1573">
        <v>39183198</v>
      </c>
      <c r="I1573">
        <v>0</v>
      </c>
      <c r="J1573">
        <v>1</v>
      </c>
      <c r="K1573">
        <v>1079</v>
      </c>
      <c r="L1573">
        <v>39182116</v>
      </c>
      <c r="M1573" t="s">
        <v>1755</v>
      </c>
      <c r="O1573" t="str">
        <f>VLOOKUP(A1573,'PAVIS anno'!B$2:B$890,1,FALSE)</f>
        <v>chr14</v>
      </c>
      <c r="P1573">
        <f>VLOOKUP(B1573,'PAVIS anno'!C$2:C$890,1,FALSE)</f>
        <v>39182119</v>
      </c>
      <c r="Q1573">
        <f>VLOOKUP(C1573,'PAVIS anno'!D$2:D$890,1,FALSE)</f>
        <v>39183198</v>
      </c>
    </row>
    <row r="1574" spans="1:17">
      <c r="A1574" t="s">
        <v>618</v>
      </c>
      <c r="B1574">
        <v>156247347</v>
      </c>
      <c r="C1574">
        <v>156247855</v>
      </c>
      <c r="D1574" t="s">
        <v>3086</v>
      </c>
      <c r="E1574" t="s">
        <v>1510</v>
      </c>
      <c r="F1574" t="s">
        <v>1510</v>
      </c>
      <c r="G1574">
        <v>156247347</v>
      </c>
      <c r="H1574">
        <v>156247855</v>
      </c>
      <c r="I1574">
        <v>0</v>
      </c>
      <c r="J1574">
        <v>1</v>
      </c>
      <c r="K1574">
        <v>508</v>
      </c>
      <c r="L1574">
        <v>156247346</v>
      </c>
      <c r="M1574" t="s">
        <v>1755</v>
      </c>
      <c r="O1574" t="str">
        <f>VLOOKUP(A1574,'PAVIS anno'!B$2:B$890,1,FALSE)</f>
        <v>chr6</v>
      </c>
      <c r="P1574" t="e">
        <f>VLOOKUP(B1574,'PAVIS anno'!C$2:C$890,1,FALSE)</f>
        <v>#N/A</v>
      </c>
      <c r="Q1574" t="e">
        <f>VLOOKUP(C1574,'PAVIS anno'!D$2:D$890,1,FALSE)</f>
        <v>#N/A</v>
      </c>
    </row>
    <row r="1575" spans="1:17">
      <c r="A1575" t="s">
        <v>124</v>
      </c>
      <c r="B1575">
        <v>124454210</v>
      </c>
      <c r="C1575">
        <v>124454771</v>
      </c>
      <c r="D1575" t="s">
        <v>3087</v>
      </c>
      <c r="E1575" t="s">
        <v>1510</v>
      </c>
      <c r="F1575" t="s">
        <v>1510</v>
      </c>
      <c r="G1575">
        <v>124454210</v>
      </c>
      <c r="H1575">
        <v>124454771</v>
      </c>
      <c r="I1575">
        <v>0</v>
      </c>
      <c r="J1575">
        <v>1</v>
      </c>
      <c r="K1575">
        <v>561</v>
      </c>
      <c r="L1575">
        <v>124454209</v>
      </c>
      <c r="M1575" t="s">
        <v>1755</v>
      </c>
      <c r="O1575" t="str">
        <f>VLOOKUP(A1575,'PAVIS anno'!B$2:B$890,1,FALSE)</f>
        <v>chr11</v>
      </c>
      <c r="P1575" t="e">
        <f>VLOOKUP(B1575,'PAVIS anno'!C$2:C$890,1,FALSE)</f>
        <v>#N/A</v>
      </c>
      <c r="Q1575" t="e">
        <f>VLOOKUP(C1575,'PAVIS anno'!D$2:D$890,1,FALSE)</f>
        <v>#N/A</v>
      </c>
    </row>
    <row r="1576" spans="1:17">
      <c r="A1576" t="s">
        <v>1088</v>
      </c>
      <c r="B1576">
        <v>180016451</v>
      </c>
      <c r="C1576">
        <v>180016686</v>
      </c>
      <c r="D1576" t="s">
        <v>3088</v>
      </c>
      <c r="E1576" t="s">
        <v>1510</v>
      </c>
      <c r="F1576" t="s">
        <v>1510</v>
      </c>
      <c r="G1576">
        <v>180016451</v>
      </c>
      <c r="H1576">
        <v>180016686</v>
      </c>
      <c r="I1576">
        <v>0</v>
      </c>
      <c r="J1576">
        <v>1</v>
      </c>
      <c r="K1576">
        <v>235</v>
      </c>
      <c r="L1576">
        <v>180016450</v>
      </c>
      <c r="M1576" t="s">
        <v>1755</v>
      </c>
      <c r="O1576" t="str">
        <f>VLOOKUP(A1576,'PAVIS anno'!B$2:B$890,1,FALSE)</f>
        <v>chr2</v>
      </c>
      <c r="P1576" t="e">
        <f>VLOOKUP(B1576,'PAVIS anno'!C$2:C$890,1,FALSE)</f>
        <v>#N/A</v>
      </c>
      <c r="Q1576" t="e">
        <f>VLOOKUP(C1576,'PAVIS anno'!D$2:D$890,1,FALSE)</f>
        <v>#N/A</v>
      </c>
    </row>
    <row r="1577" spans="1:17">
      <c r="A1577" t="s">
        <v>953</v>
      </c>
      <c r="B1577">
        <v>70361409</v>
      </c>
      <c r="C1577">
        <v>70362159</v>
      </c>
      <c r="D1577" t="s">
        <v>3089</v>
      </c>
      <c r="E1577" t="s">
        <v>1510</v>
      </c>
      <c r="F1577" t="s">
        <v>1510</v>
      </c>
      <c r="G1577">
        <v>70361409</v>
      </c>
      <c r="H1577">
        <v>70362159</v>
      </c>
      <c r="I1577">
        <v>0</v>
      </c>
      <c r="J1577">
        <v>1</v>
      </c>
      <c r="K1577">
        <v>750</v>
      </c>
      <c r="L1577">
        <v>70361402</v>
      </c>
      <c r="M1577" t="s">
        <v>1755</v>
      </c>
      <c r="O1577" t="str">
        <f>VLOOKUP(A1577,'PAVIS anno'!B$2:B$890,1,FALSE)</f>
        <v>chr3</v>
      </c>
      <c r="P1577" t="e">
        <f>VLOOKUP(B1577,'PAVIS anno'!C$2:C$890,1,FALSE)</f>
        <v>#N/A</v>
      </c>
      <c r="Q1577" t="e">
        <f>VLOOKUP(C1577,'PAVIS anno'!D$2:D$890,1,FALSE)</f>
        <v>#N/A</v>
      </c>
    </row>
    <row r="1578" spans="1:17">
      <c r="A1578" t="s">
        <v>195</v>
      </c>
      <c r="B1578">
        <v>73850780</v>
      </c>
      <c r="C1578">
        <v>73850973</v>
      </c>
      <c r="D1578" t="s">
        <v>3090</v>
      </c>
      <c r="E1578" t="s">
        <v>1510</v>
      </c>
      <c r="F1578" t="s">
        <v>1510</v>
      </c>
      <c r="G1578">
        <v>73850780</v>
      </c>
      <c r="H1578">
        <v>73850973</v>
      </c>
      <c r="I1578">
        <v>0</v>
      </c>
      <c r="J1578">
        <v>1</v>
      </c>
      <c r="K1578">
        <v>193</v>
      </c>
      <c r="L1578">
        <v>73850773</v>
      </c>
      <c r="M1578" t="s">
        <v>1755</v>
      </c>
      <c r="O1578" t="str">
        <f>VLOOKUP(A1578,'PAVIS anno'!B$2:B$890,1,FALSE)</f>
        <v>chr10</v>
      </c>
      <c r="P1578">
        <f>VLOOKUP(B1578,'PAVIS anno'!C$2:C$890,1,FALSE)</f>
        <v>73850780</v>
      </c>
      <c r="Q1578">
        <f>VLOOKUP(C1578,'PAVIS anno'!D$2:D$890,1,FALSE)</f>
        <v>73850973</v>
      </c>
    </row>
    <row r="1579" spans="1:17">
      <c r="A1579" t="s">
        <v>1950</v>
      </c>
      <c r="B1579">
        <v>28582246</v>
      </c>
      <c r="C1579">
        <v>28583037</v>
      </c>
      <c r="D1579" t="s">
        <v>3091</v>
      </c>
      <c r="E1579" t="s">
        <v>1510</v>
      </c>
      <c r="F1579" t="s">
        <v>1510</v>
      </c>
      <c r="G1579">
        <v>28582246</v>
      </c>
      <c r="H1579">
        <v>28583037</v>
      </c>
      <c r="I1579">
        <v>0</v>
      </c>
      <c r="J1579">
        <v>1</v>
      </c>
      <c r="K1579">
        <v>791</v>
      </c>
      <c r="L1579">
        <v>28582244</v>
      </c>
      <c r="M1579" t="s">
        <v>1755</v>
      </c>
      <c r="O1579" t="str">
        <f>VLOOKUP(A1579,'PAVIS anno'!B$2:B$890,1,FALSE)</f>
        <v>chrx</v>
      </c>
      <c r="P1579">
        <f>VLOOKUP(B1579,'PAVIS anno'!C$2:C$890,1,FALSE)</f>
        <v>28582246</v>
      </c>
      <c r="Q1579">
        <f>VLOOKUP(C1579,'PAVIS anno'!D$2:D$890,1,FALSE)</f>
        <v>28583037</v>
      </c>
    </row>
    <row r="1580" spans="1:17">
      <c r="A1580" t="s">
        <v>195</v>
      </c>
      <c r="B1580">
        <v>3485006</v>
      </c>
      <c r="C1580">
        <v>3485548</v>
      </c>
      <c r="D1580" t="s">
        <v>3092</v>
      </c>
      <c r="E1580" t="s">
        <v>1510</v>
      </c>
      <c r="F1580" t="s">
        <v>1510</v>
      </c>
      <c r="G1580">
        <v>3485006</v>
      </c>
      <c r="H1580">
        <v>3485548</v>
      </c>
      <c r="I1580">
        <v>0</v>
      </c>
      <c r="J1580">
        <v>1</v>
      </c>
      <c r="K1580">
        <v>542</v>
      </c>
      <c r="L1580">
        <v>3485003</v>
      </c>
      <c r="M1580" t="s">
        <v>1755</v>
      </c>
      <c r="O1580" t="str">
        <f>VLOOKUP(A1580,'PAVIS anno'!B$2:B$890,1,FALSE)</f>
        <v>chr10</v>
      </c>
      <c r="P1580" t="e">
        <f>VLOOKUP(B1580,'PAVIS anno'!C$2:C$890,1,FALSE)</f>
        <v>#N/A</v>
      </c>
      <c r="Q1580" t="e">
        <f>VLOOKUP(C1580,'PAVIS anno'!D$2:D$890,1,FALSE)</f>
        <v>#N/A</v>
      </c>
    </row>
    <row r="1581" spans="1:17">
      <c r="A1581" t="s">
        <v>1088</v>
      </c>
      <c r="B1581">
        <v>100958031</v>
      </c>
      <c r="C1581">
        <v>100958304</v>
      </c>
      <c r="D1581" t="s">
        <v>3093</v>
      </c>
      <c r="E1581" t="s">
        <v>1510</v>
      </c>
      <c r="F1581" t="s">
        <v>1510</v>
      </c>
      <c r="G1581">
        <v>100958031</v>
      </c>
      <c r="H1581">
        <v>100958304</v>
      </c>
      <c r="I1581">
        <v>0</v>
      </c>
      <c r="J1581">
        <v>1</v>
      </c>
      <c r="K1581">
        <v>273</v>
      </c>
      <c r="L1581">
        <v>100958030</v>
      </c>
      <c r="M1581" t="s">
        <v>1755</v>
      </c>
      <c r="O1581" t="str">
        <f>VLOOKUP(A1581,'PAVIS anno'!B$2:B$890,1,FALSE)</f>
        <v>chr2</v>
      </c>
      <c r="P1581">
        <f>VLOOKUP(B1581,'PAVIS anno'!C$2:C$890,1,FALSE)</f>
        <v>100958031</v>
      </c>
      <c r="Q1581">
        <f>VLOOKUP(C1581,'PAVIS anno'!D$2:D$890,1,FALSE)</f>
        <v>100958304</v>
      </c>
    </row>
    <row r="1582" spans="1:17">
      <c r="A1582" t="s">
        <v>717</v>
      </c>
      <c r="B1582">
        <v>81042779</v>
      </c>
      <c r="C1582">
        <v>81042998</v>
      </c>
      <c r="D1582" t="s">
        <v>3094</v>
      </c>
      <c r="E1582" t="s">
        <v>1510</v>
      </c>
      <c r="F1582" t="s">
        <v>1510</v>
      </c>
      <c r="G1582">
        <v>81042779</v>
      </c>
      <c r="H1582">
        <v>81042998</v>
      </c>
      <c r="I1582">
        <v>0</v>
      </c>
      <c r="J1582">
        <v>1</v>
      </c>
      <c r="K1582">
        <v>219</v>
      </c>
      <c r="L1582">
        <v>81042771</v>
      </c>
      <c r="M1582" t="s">
        <v>1755</v>
      </c>
      <c r="O1582" t="str">
        <f>VLOOKUP(A1582,'PAVIS anno'!B$2:B$890,1,FALSE)</f>
        <v>chr5</v>
      </c>
      <c r="P1582">
        <f>VLOOKUP(B1582,'PAVIS anno'!C$2:C$890,1,FALSE)</f>
        <v>81042779</v>
      </c>
      <c r="Q1582">
        <f>VLOOKUP(C1582,'PAVIS anno'!D$2:D$890,1,FALSE)</f>
        <v>81042998</v>
      </c>
    </row>
    <row r="1583" spans="1:17">
      <c r="A1583" t="s">
        <v>380</v>
      </c>
      <c r="B1583">
        <v>55549028</v>
      </c>
      <c r="C1583">
        <v>55549057</v>
      </c>
      <c r="D1583" t="s">
        <v>3095</v>
      </c>
      <c r="E1583" t="s">
        <v>1510</v>
      </c>
      <c r="F1583" t="s">
        <v>1510</v>
      </c>
      <c r="G1583">
        <v>55549028</v>
      </c>
      <c r="H1583">
        <v>55549057</v>
      </c>
      <c r="I1583">
        <v>0</v>
      </c>
      <c r="J1583">
        <v>1</v>
      </c>
      <c r="K1583">
        <v>29</v>
      </c>
      <c r="L1583">
        <v>55549023</v>
      </c>
      <c r="M1583" t="s">
        <v>1755</v>
      </c>
      <c r="O1583" t="str">
        <f>VLOOKUP(A1583,'PAVIS anno'!B$2:B$890,1,FALSE)</f>
        <v>chr18</v>
      </c>
      <c r="P1583">
        <f>VLOOKUP(B1583,'PAVIS anno'!C$2:C$890,1,FALSE)</f>
        <v>55549028</v>
      </c>
      <c r="Q1583">
        <f>VLOOKUP(C1583,'PAVIS anno'!D$2:D$890,1,FALSE)</f>
        <v>55549057</v>
      </c>
    </row>
    <row r="1584" spans="1:17">
      <c r="A1584" t="s">
        <v>834</v>
      </c>
      <c r="B1584">
        <v>61506567</v>
      </c>
      <c r="C1584">
        <v>61507104</v>
      </c>
      <c r="D1584" t="s">
        <v>3096</v>
      </c>
      <c r="E1584" t="s">
        <v>1510</v>
      </c>
      <c r="F1584" t="s">
        <v>1510</v>
      </c>
      <c r="G1584">
        <v>61506567</v>
      </c>
      <c r="H1584">
        <v>61507104</v>
      </c>
      <c r="I1584">
        <v>0</v>
      </c>
      <c r="J1584">
        <v>1</v>
      </c>
      <c r="K1584">
        <v>537</v>
      </c>
      <c r="L1584">
        <v>61506561</v>
      </c>
      <c r="M1584" t="s">
        <v>1755</v>
      </c>
      <c r="O1584" t="str">
        <f>VLOOKUP(A1584,'PAVIS anno'!B$2:B$890,1,FALSE)</f>
        <v>chr4</v>
      </c>
      <c r="P1584">
        <f>VLOOKUP(B1584,'PAVIS anno'!C$2:C$890,1,FALSE)</f>
        <v>61506567</v>
      </c>
      <c r="Q1584">
        <f>VLOOKUP(C1584,'PAVIS anno'!D$2:D$890,1,FALSE)</f>
        <v>61507104</v>
      </c>
    </row>
    <row r="1585" spans="1:17">
      <c r="A1585" t="s">
        <v>1088</v>
      </c>
      <c r="B1585">
        <v>176729568</v>
      </c>
      <c r="C1585">
        <v>176730155</v>
      </c>
      <c r="D1585" t="s">
        <v>3097</v>
      </c>
      <c r="E1585" t="s">
        <v>1510</v>
      </c>
      <c r="F1585" t="s">
        <v>1510</v>
      </c>
      <c r="G1585">
        <v>176729568</v>
      </c>
      <c r="H1585">
        <v>176730155</v>
      </c>
      <c r="I1585">
        <v>0</v>
      </c>
      <c r="J1585">
        <v>1</v>
      </c>
      <c r="K1585">
        <v>587</v>
      </c>
      <c r="L1585">
        <v>176729567</v>
      </c>
      <c r="M1585" t="s">
        <v>1755</v>
      </c>
      <c r="O1585" t="str">
        <f>VLOOKUP(A1585,'PAVIS anno'!B$2:B$890,1,FALSE)</f>
        <v>chr2</v>
      </c>
      <c r="P1585">
        <f>VLOOKUP(B1585,'PAVIS anno'!C$2:C$890,1,FALSE)</f>
        <v>176729568</v>
      </c>
      <c r="Q1585">
        <f>VLOOKUP(C1585,'PAVIS anno'!D$2:D$890,1,FALSE)</f>
        <v>176730155</v>
      </c>
    </row>
    <row r="1586" spans="1:17">
      <c r="A1586" t="s">
        <v>1351</v>
      </c>
      <c r="B1586">
        <v>1664254</v>
      </c>
      <c r="C1586">
        <v>1664598</v>
      </c>
      <c r="D1586" t="s">
        <v>3098</v>
      </c>
      <c r="E1586" t="s">
        <v>1510</v>
      </c>
      <c r="F1586" t="s">
        <v>1510</v>
      </c>
      <c r="G1586">
        <v>1664254</v>
      </c>
      <c r="H1586">
        <v>1664598</v>
      </c>
      <c r="I1586">
        <v>0</v>
      </c>
      <c r="J1586">
        <v>1</v>
      </c>
      <c r="K1586">
        <v>344</v>
      </c>
      <c r="L1586">
        <v>1664253</v>
      </c>
      <c r="M1586" t="s">
        <v>1755</v>
      </c>
      <c r="O1586" t="str">
        <f>VLOOKUP(A1586,'PAVIS anno'!B$2:B$890,1,FALSE)</f>
        <v>chr9</v>
      </c>
      <c r="P1586" t="e">
        <f>VLOOKUP(B1586,'PAVIS anno'!C$2:C$890,1,FALSE)</f>
        <v>#N/A</v>
      </c>
      <c r="Q1586" t="e">
        <f>VLOOKUP(C1586,'PAVIS anno'!D$2:D$890,1,FALSE)</f>
        <v>#N/A</v>
      </c>
    </row>
    <row r="1587" spans="1:17">
      <c r="A1587" t="s">
        <v>1269</v>
      </c>
      <c r="B1587">
        <v>108038502</v>
      </c>
      <c r="C1587">
        <v>108038832</v>
      </c>
      <c r="D1587" t="s">
        <v>3099</v>
      </c>
      <c r="E1587" t="s">
        <v>1510</v>
      </c>
      <c r="F1587" t="s">
        <v>1510</v>
      </c>
      <c r="G1587">
        <v>108038502</v>
      </c>
      <c r="H1587">
        <v>108038832</v>
      </c>
      <c r="I1587">
        <v>0</v>
      </c>
      <c r="J1587">
        <v>1</v>
      </c>
      <c r="K1587">
        <v>330</v>
      </c>
      <c r="L1587">
        <v>108038501</v>
      </c>
      <c r="M1587" t="s">
        <v>1755</v>
      </c>
      <c r="O1587" t="str">
        <f>VLOOKUP(A1587,'PAVIS anno'!B$2:B$890,1,FALSE)</f>
        <v>chr1</v>
      </c>
      <c r="P1587" t="e">
        <f>VLOOKUP(B1587,'PAVIS anno'!C$2:C$890,1,FALSE)</f>
        <v>#N/A</v>
      </c>
      <c r="Q1587" t="e">
        <f>VLOOKUP(C1587,'PAVIS anno'!D$2:D$890,1,FALSE)</f>
        <v>#N/A</v>
      </c>
    </row>
    <row r="1588" spans="1:17">
      <c r="A1588" t="s">
        <v>717</v>
      </c>
      <c r="B1588">
        <v>132816889</v>
      </c>
      <c r="C1588">
        <v>132817221</v>
      </c>
      <c r="D1588" t="s">
        <v>3100</v>
      </c>
      <c r="E1588" t="s">
        <v>1510</v>
      </c>
      <c r="F1588" t="s">
        <v>1510</v>
      </c>
      <c r="G1588">
        <v>132816889</v>
      </c>
      <c r="H1588">
        <v>132817221</v>
      </c>
      <c r="I1588">
        <v>0</v>
      </c>
      <c r="J1588">
        <v>1</v>
      </c>
      <c r="K1588">
        <v>332</v>
      </c>
      <c r="L1588">
        <v>132816888</v>
      </c>
      <c r="M1588" t="s">
        <v>1755</v>
      </c>
      <c r="O1588" t="str">
        <f>VLOOKUP(A1588,'PAVIS anno'!B$2:B$890,1,FALSE)</f>
        <v>chr5</v>
      </c>
      <c r="P1588">
        <f>VLOOKUP(B1588,'PAVIS anno'!C$2:C$890,1,FALSE)</f>
        <v>132816889</v>
      </c>
      <c r="Q1588">
        <f>VLOOKUP(C1588,'PAVIS anno'!D$2:D$890,1,FALSE)</f>
        <v>132817221</v>
      </c>
    </row>
    <row r="1589" spans="1:17">
      <c r="A1589" t="s">
        <v>1088</v>
      </c>
      <c r="B1589">
        <v>209545003</v>
      </c>
      <c r="C1589">
        <v>209545471</v>
      </c>
      <c r="D1589" t="s">
        <v>3101</v>
      </c>
      <c r="E1589" t="s">
        <v>1510</v>
      </c>
      <c r="F1589" t="s">
        <v>1510</v>
      </c>
      <c r="G1589">
        <v>209545003</v>
      </c>
      <c r="H1589">
        <v>209545471</v>
      </c>
      <c r="I1589">
        <v>0</v>
      </c>
      <c r="J1589">
        <v>1</v>
      </c>
      <c r="K1589">
        <v>468</v>
      </c>
      <c r="L1589">
        <v>209545001</v>
      </c>
      <c r="M1589" t="s">
        <v>1755</v>
      </c>
      <c r="O1589" t="str">
        <f>VLOOKUP(A1589,'PAVIS anno'!B$2:B$890,1,FALSE)</f>
        <v>chr2</v>
      </c>
      <c r="P1589">
        <f>VLOOKUP(B1589,'PAVIS anno'!C$2:C$890,1,FALSE)</f>
        <v>209545003</v>
      </c>
      <c r="Q1589">
        <f>VLOOKUP(C1589,'PAVIS anno'!D$2:D$890,1,FALSE)</f>
        <v>209545471</v>
      </c>
    </row>
    <row r="1590" spans="1:17">
      <c r="A1590" t="s">
        <v>953</v>
      </c>
      <c r="B1590">
        <v>5058422</v>
      </c>
      <c r="C1590">
        <v>5059046</v>
      </c>
      <c r="D1590" t="s">
        <v>3102</v>
      </c>
      <c r="E1590" t="s">
        <v>1510</v>
      </c>
      <c r="F1590" t="s">
        <v>1510</v>
      </c>
      <c r="G1590">
        <v>5058422</v>
      </c>
      <c r="H1590">
        <v>5059046</v>
      </c>
      <c r="I1590">
        <v>0</v>
      </c>
      <c r="J1590">
        <v>1</v>
      </c>
      <c r="K1590">
        <v>624</v>
      </c>
      <c r="L1590">
        <v>5058417</v>
      </c>
      <c r="M1590" t="s">
        <v>1755</v>
      </c>
      <c r="O1590" t="str">
        <f>VLOOKUP(A1590,'PAVIS anno'!B$2:B$890,1,FALSE)</f>
        <v>chr3</v>
      </c>
      <c r="P1590" t="e">
        <f>VLOOKUP(B1590,'PAVIS anno'!C$2:C$890,1,FALSE)</f>
        <v>#N/A</v>
      </c>
      <c r="Q1590" t="e">
        <f>VLOOKUP(C1590,'PAVIS anno'!D$2:D$890,1,FALSE)</f>
        <v>#N/A</v>
      </c>
    </row>
    <row r="1591" spans="1:17">
      <c r="A1591" t="s">
        <v>1402</v>
      </c>
      <c r="B1591">
        <v>18725834</v>
      </c>
      <c r="C1591">
        <v>18726351</v>
      </c>
      <c r="D1591" t="s">
        <v>3103</v>
      </c>
      <c r="E1591" t="s">
        <v>1510</v>
      </c>
      <c r="F1591" t="s">
        <v>1510</v>
      </c>
      <c r="G1591">
        <v>18725834</v>
      </c>
      <c r="H1591">
        <v>18726351</v>
      </c>
      <c r="I1591">
        <v>0</v>
      </c>
      <c r="J1591">
        <v>1</v>
      </c>
      <c r="K1591">
        <v>517</v>
      </c>
      <c r="L1591">
        <v>18725833</v>
      </c>
      <c r="M1591" t="s">
        <v>1755</v>
      </c>
      <c r="O1591" t="str">
        <f>VLOOKUP(A1591,'PAVIS anno'!B$2:B$890,1,FALSE)</f>
        <v>chr8</v>
      </c>
      <c r="P1591">
        <f>VLOOKUP(B1591,'PAVIS anno'!C$2:C$890,1,FALSE)</f>
        <v>18725834</v>
      </c>
      <c r="Q1591">
        <f>VLOOKUP(C1591,'PAVIS anno'!D$2:D$890,1,FALSE)</f>
        <v>18726351</v>
      </c>
    </row>
    <row r="1592" spans="1:17">
      <c r="A1592" t="s">
        <v>12</v>
      </c>
      <c r="B1592">
        <v>34738259</v>
      </c>
      <c r="C1592">
        <v>34739119</v>
      </c>
      <c r="D1592" t="s">
        <v>3104</v>
      </c>
      <c r="E1592" t="s">
        <v>1510</v>
      </c>
      <c r="F1592" t="s">
        <v>1510</v>
      </c>
      <c r="G1592">
        <v>34738259</v>
      </c>
      <c r="H1592">
        <v>34739119</v>
      </c>
      <c r="I1592">
        <v>0</v>
      </c>
      <c r="J1592">
        <v>1</v>
      </c>
      <c r="K1592">
        <v>860</v>
      </c>
      <c r="L1592">
        <v>34738256</v>
      </c>
      <c r="M1592" t="s">
        <v>1755</v>
      </c>
      <c r="O1592" t="str">
        <f>VLOOKUP(A1592,'PAVIS anno'!B$2:B$890,1,FALSE)</f>
        <v>chr13</v>
      </c>
      <c r="P1592" t="e">
        <f>VLOOKUP(B1592,'PAVIS anno'!C$2:C$890,1,FALSE)</f>
        <v>#N/A</v>
      </c>
      <c r="Q1592" t="e">
        <f>VLOOKUP(C1592,'PAVIS anno'!D$2:D$890,1,FALSE)</f>
        <v>#N/A</v>
      </c>
    </row>
    <row r="1593" spans="1:17">
      <c r="A1593" t="s">
        <v>834</v>
      </c>
      <c r="B1593">
        <v>17250344</v>
      </c>
      <c r="C1593">
        <v>17251212</v>
      </c>
      <c r="D1593" t="s">
        <v>3105</v>
      </c>
      <c r="E1593" t="s">
        <v>1510</v>
      </c>
      <c r="F1593" t="s">
        <v>1510</v>
      </c>
      <c r="G1593">
        <v>17250344</v>
      </c>
      <c r="H1593">
        <v>17251212</v>
      </c>
      <c r="I1593">
        <v>0</v>
      </c>
      <c r="J1593">
        <v>1</v>
      </c>
      <c r="K1593">
        <v>868</v>
      </c>
      <c r="L1593">
        <v>17250343</v>
      </c>
      <c r="M1593" t="s">
        <v>1755</v>
      </c>
      <c r="O1593" t="str">
        <f>VLOOKUP(A1593,'PAVIS anno'!B$2:B$890,1,FALSE)</f>
        <v>chr4</v>
      </c>
      <c r="P1593" t="e">
        <f>VLOOKUP(B1593,'PAVIS anno'!C$2:C$890,1,FALSE)</f>
        <v>#N/A</v>
      </c>
      <c r="Q1593" t="e">
        <f>VLOOKUP(C1593,'PAVIS anno'!D$2:D$890,1,FALSE)</f>
        <v>#N/A</v>
      </c>
    </row>
    <row r="1594" spans="1:17">
      <c r="A1594" t="s">
        <v>1402</v>
      </c>
      <c r="B1594">
        <v>21109291</v>
      </c>
      <c r="C1594">
        <v>21109953</v>
      </c>
      <c r="D1594" t="s">
        <v>3106</v>
      </c>
      <c r="E1594" t="s">
        <v>1510</v>
      </c>
      <c r="F1594" t="s">
        <v>1510</v>
      </c>
      <c r="G1594">
        <v>21109291</v>
      </c>
      <c r="H1594">
        <v>21109953</v>
      </c>
      <c r="I1594">
        <v>0</v>
      </c>
      <c r="J1594">
        <v>1</v>
      </c>
      <c r="K1594">
        <v>662</v>
      </c>
      <c r="L1594">
        <v>21109289</v>
      </c>
      <c r="M1594" t="s">
        <v>1755</v>
      </c>
      <c r="O1594" t="str">
        <f>VLOOKUP(A1594,'PAVIS anno'!B$2:B$890,1,FALSE)</f>
        <v>chr8</v>
      </c>
      <c r="P1594" t="e">
        <f>VLOOKUP(B1594,'PAVIS anno'!C$2:C$890,1,FALSE)</f>
        <v>#N/A</v>
      </c>
      <c r="Q1594" t="e">
        <f>VLOOKUP(C1594,'PAVIS anno'!D$2:D$890,1,FALSE)</f>
        <v>#N/A</v>
      </c>
    </row>
    <row r="1595" spans="1:17">
      <c r="A1595" t="s">
        <v>458</v>
      </c>
      <c r="B1595">
        <v>15235417</v>
      </c>
      <c r="C1595">
        <v>15236090</v>
      </c>
      <c r="D1595" t="s">
        <v>3107</v>
      </c>
      <c r="E1595" t="s">
        <v>1510</v>
      </c>
      <c r="F1595" t="s">
        <v>1510</v>
      </c>
      <c r="G1595">
        <v>15235417</v>
      </c>
      <c r="H1595">
        <v>15236090</v>
      </c>
      <c r="I1595">
        <v>0</v>
      </c>
      <c r="J1595">
        <v>1</v>
      </c>
      <c r="K1595">
        <v>673</v>
      </c>
      <c r="L1595">
        <v>15235416</v>
      </c>
      <c r="M1595" t="s">
        <v>1755</v>
      </c>
      <c r="O1595" t="str">
        <f>VLOOKUP(A1595,'PAVIS anno'!B$2:B$890,1,FALSE)</f>
        <v>chr20</v>
      </c>
      <c r="P1595">
        <f>VLOOKUP(B1595,'PAVIS anno'!C$2:C$890,1,FALSE)</f>
        <v>15235417</v>
      </c>
      <c r="Q1595">
        <f>VLOOKUP(C1595,'PAVIS anno'!D$2:D$890,1,FALSE)</f>
        <v>15236090</v>
      </c>
    </row>
    <row r="1596" spans="1:17">
      <c r="A1596" t="s">
        <v>834</v>
      </c>
      <c r="B1596">
        <v>157341085</v>
      </c>
      <c r="C1596">
        <v>157341508</v>
      </c>
      <c r="D1596" t="s">
        <v>3108</v>
      </c>
      <c r="E1596" t="s">
        <v>1510</v>
      </c>
      <c r="F1596" t="s">
        <v>1510</v>
      </c>
      <c r="G1596">
        <v>157341085</v>
      </c>
      <c r="H1596">
        <v>157341508</v>
      </c>
      <c r="I1596">
        <v>0</v>
      </c>
      <c r="J1596">
        <v>1</v>
      </c>
      <c r="K1596">
        <v>423</v>
      </c>
      <c r="L1596">
        <v>157341084</v>
      </c>
      <c r="M1596" t="s">
        <v>1755</v>
      </c>
      <c r="O1596" t="str">
        <f>VLOOKUP(A1596,'PAVIS anno'!B$2:B$890,1,FALSE)</f>
        <v>chr4</v>
      </c>
      <c r="P1596">
        <f>VLOOKUP(B1596,'PAVIS anno'!C$2:C$890,1,FALSE)</f>
        <v>157341085</v>
      </c>
      <c r="Q1596">
        <f>VLOOKUP(C1596,'PAVIS anno'!D$2:D$890,1,FALSE)</f>
        <v>157341508</v>
      </c>
    </row>
    <row r="1597" spans="1:17">
      <c r="A1597" t="s">
        <v>380</v>
      </c>
      <c r="B1597">
        <v>2142629</v>
      </c>
      <c r="C1597">
        <v>2142964</v>
      </c>
      <c r="D1597" t="s">
        <v>3109</v>
      </c>
      <c r="E1597" t="s">
        <v>1510</v>
      </c>
      <c r="F1597" t="s">
        <v>1510</v>
      </c>
      <c r="G1597">
        <v>2142629</v>
      </c>
      <c r="H1597">
        <v>2142964</v>
      </c>
      <c r="I1597">
        <v>0</v>
      </c>
      <c r="J1597">
        <v>1</v>
      </c>
      <c r="K1597">
        <v>335</v>
      </c>
      <c r="L1597">
        <v>2142627</v>
      </c>
      <c r="M1597" t="s">
        <v>1755</v>
      </c>
      <c r="O1597" t="str">
        <f>VLOOKUP(A1597,'PAVIS anno'!B$2:B$890,1,FALSE)</f>
        <v>chr18</v>
      </c>
      <c r="P1597">
        <f>VLOOKUP(B1597,'PAVIS anno'!C$2:C$890,1,FALSE)</f>
        <v>2142629</v>
      </c>
      <c r="Q1597">
        <f>VLOOKUP(C1597,'PAVIS anno'!D$2:D$890,1,FALSE)</f>
        <v>2142964</v>
      </c>
    </row>
    <row r="1598" spans="1:17">
      <c r="A1598" t="s">
        <v>834</v>
      </c>
      <c r="B1598">
        <v>10833042</v>
      </c>
      <c r="C1598">
        <v>10833761</v>
      </c>
      <c r="D1598" t="s">
        <v>3110</v>
      </c>
      <c r="E1598" t="s">
        <v>1510</v>
      </c>
      <c r="F1598" t="s">
        <v>1510</v>
      </c>
      <c r="G1598">
        <v>10833042</v>
      </c>
      <c r="H1598">
        <v>10833761</v>
      </c>
      <c r="I1598">
        <v>0</v>
      </c>
      <c r="J1598">
        <v>1</v>
      </c>
      <c r="K1598">
        <v>719</v>
      </c>
      <c r="L1598">
        <v>10833041</v>
      </c>
      <c r="M1598" t="s">
        <v>1755</v>
      </c>
      <c r="O1598" t="str">
        <f>VLOOKUP(A1598,'PAVIS anno'!B$2:B$890,1,FALSE)</f>
        <v>chr4</v>
      </c>
      <c r="P1598" t="e">
        <f>VLOOKUP(B1598,'PAVIS anno'!C$2:C$890,1,FALSE)</f>
        <v>#N/A</v>
      </c>
      <c r="Q1598" t="e">
        <f>VLOOKUP(C1598,'PAVIS anno'!D$2:D$890,1,FALSE)</f>
        <v>#N/A</v>
      </c>
    </row>
    <row r="1599" spans="1:17">
      <c r="A1599" t="s">
        <v>1402</v>
      </c>
      <c r="B1599">
        <v>110313367</v>
      </c>
      <c r="C1599">
        <v>110313400</v>
      </c>
      <c r="D1599" t="s">
        <v>3111</v>
      </c>
      <c r="E1599" t="s">
        <v>1510</v>
      </c>
      <c r="F1599" t="s">
        <v>1510</v>
      </c>
      <c r="G1599">
        <v>110313367</v>
      </c>
      <c r="H1599">
        <v>110313400</v>
      </c>
      <c r="I1599">
        <v>0</v>
      </c>
      <c r="J1599">
        <v>1</v>
      </c>
      <c r="K1599">
        <v>33</v>
      </c>
      <c r="L1599">
        <v>110313366</v>
      </c>
      <c r="M1599" t="s">
        <v>1755</v>
      </c>
      <c r="O1599" t="str">
        <f>VLOOKUP(A1599,'PAVIS anno'!B$2:B$890,1,FALSE)</f>
        <v>chr8</v>
      </c>
      <c r="P1599" t="e">
        <f>VLOOKUP(B1599,'PAVIS anno'!C$2:C$890,1,FALSE)</f>
        <v>#N/A</v>
      </c>
      <c r="Q1599" t="e">
        <f>VLOOKUP(C1599,'PAVIS anno'!D$2:D$890,1,FALSE)</f>
        <v>#N/A</v>
      </c>
    </row>
    <row r="1600" spans="1:17">
      <c r="A1600" t="s">
        <v>310</v>
      </c>
      <c r="B1600">
        <v>89681046</v>
      </c>
      <c r="C1600">
        <v>89681747</v>
      </c>
      <c r="D1600" t="s">
        <v>3112</v>
      </c>
      <c r="E1600" t="s">
        <v>1510</v>
      </c>
      <c r="F1600" t="s">
        <v>1510</v>
      </c>
      <c r="G1600">
        <v>89681046</v>
      </c>
      <c r="H1600">
        <v>89681747</v>
      </c>
      <c r="I1600">
        <v>0</v>
      </c>
      <c r="J1600">
        <v>1</v>
      </c>
      <c r="K1600">
        <v>701</v>
      </c>
      <c r="L1600">
        <v>89681038</v>
      </c>
      <c r="M1600" t="s">
        <v>1755</v>
      </c>
      <c r="O1600" t="str">
        <f>VLOOKUP(A1600,'PAVIS anno'!B$2:B$890,1,FALSE)</f>
        <v>chr14</v>
      </c>
      <c r="P1600" t="e">
        <f>VLOOKUP(B1600,'PAVIS anno'!C$2:C$890,1,FALSE)</f>
        <v>#N/A</v>
      </c>
      <c r="Q1600" t="e">
        <f>VLOOKUP(C1600,'PAVIS anno'!D$2:D$890,1,FALSE)</f>
        <v>#N/A</v>
      </c>
    </row>
    <row r="1601" spans="1:17">
      <c r="A1601" t="s">
        <v>195</v>
      </c>
      <c r="B1601">
        <v>73851007</v>
      </c>
      <c r="C1601">
        <v>73851212</v>
      </c>
      <c r="D1601" t="s">
        <v>3113</v>
      </c>
      <c r="E1601" t="s">
        <v>1510</v>
      </c>
      <c r="F1601" t="s">
        <v>1510</v>
      </c>
      <c r="G1601">
        <v>73851007</v>
      </c>
      <c r="H1601">
        <v>73851212</v>
      </c>
      <c r="I1601">
        <v>0</v>
      </c>
      <c r="J1601">
        <v>1</v>
      </c>
      <c r="K1601">
        <v>205</v>
      </c>
      <c r="L1601">
        <v>73851000</v>
      </c>
      <c r="M1601" t="s">
        <v>1755</v>
      </c>
      <c r="O1601" t="str">
        <f>VLOOKUP(A1601,'PAVIS anno'!B$2:B$890,1,FALSE)</f>
        <v>chr10</v>
      </c>
      <c r="P1601">
        <f>VLOOKUP(B1601,'PAVIS anno'!C$2:C$890,1,FALSE)</f>
        <v>73851007</v>
      </c>
      <c r="Q1601">
        <f>VLOOKUP(C1601,'PAVIS anno'!D$2:D$890,1,FALSE)</f>
        <v>73851212</v>
      </c>
    </row>
    <row r="1602" spans="1:17">
      <c r="A1602" t="s">
        <v>1402</v>
      </c>
      <c r="B1602">
        <v>136259803</v>
      </c>
      <c r="C1602">
        <v>136260182</v>
      </c>
      <c r="D1602" t="s">
        <v>3114</v>
      </c>
      <c r="E1602" t="s">
        <v>1510</v>
      </c>
      <c r="F1602" t="s">
        <v>1510</v>
      </c>
      <c r="G1602">
        <v>136259803</v>
      </c>
      <c r="H1602">
        <v>136260182</v>
      </c>
      <c r="I1602">
        <v>0</v>
      </c>
      <c r="J1602">
        <v>1</v>
      </c>
      <c r="K1602">
        <v>379</v>
      </c>
      <c r="L1602">
        <v>136259802</v>
      </c>
      <c r="M1602" t="s">
        <v>1755</v>
      </c>
      <c r="O1602" t="str">
        <f>VLOOKUP(A1602,'PAVIS anno'!B$2:B$890,1,FALSE)</f>
        <v>chr8</v>
      </c>
      <c r="P1602" t="e">
        <f>VLOOKUP(B1602,'PAVIS anno'!C$2:C$890,1,FALSE)</f>
        <v>#N/A</v>
      </c>
      <c r="Q1602" t="e">
        <f>VLOOKUP(C1602,'PAVIS anno'!D$2:D$890,1,FALSE)</f>
        <v>#N/A</v>
      </c>
    </row>
    <row r="1603" spans="1:17">
      <c r="A1603" t="s">
        <v>1088</v>
      </c>
      <c r="B1603">
        <v>190488632</v>
      </c>
      <c r="C1603">
        <v>190488840</v>
      </c>
      <c r="D1603" t="s">
        <v>3115</v>
      </c>
      <c r="E1603" t="s">
        <v>1510</v>
      </c>
      <c r="F1603" t="s">
        <v>1510</v>
      </c>
      <c r="G1603">
        <v>190488632</v>
      </c>
      <c r="H1603">
        <v>190488840</v>
      </c>
      <c r="I1603">
        <v>0</v>
      </c>
      <c r="J1603">
        <v>1</v>
      </c>
      <c r="K1603">
        <v>208</v>
      </c>
      <c r="L1603">
        <v>190488631</v>
      </c>
      <c r="M1603" t="s">
        <v>1755</v>
      </c>
      <c r="O1603" t="str">
        <f>VLOOKUP(A1603,'PAVIS anno'!B$2:B$890,1,FALSE)</f>
        <v>chr2</v>
      </c>
      <c r="P1603">
        <f>VLOOKUP(B1603,'PAVIS anno'!C$2:C$890,1,FALSE)</f>
        <v>190488632</v>
      </c>
      <c r="Q1603">
        <f>VLOOKUP(C1603,'PAVIS anno'!D$2:D$890,1,FALSE)</f>
        <v>190488840</v>
      </c>
    </row>
    <row r="1604" spans="1:17">
      <c r="A1604" t="s">
        <v>834</v>
      </c>
      <c r="B1604">
        <v>55866309</v>
      </c>
      <c r="C1604">
        <v>55867053</v>
      </c>
      <c r="D1604" t="s">
        <v>3116</v>
      </c>
      <c r="E1604" t="s">
        <v>1510</v>
      </c>
      <c r="F1604" t="s">
        <v>1510</v>
      </c>
      <c r="G1604">
        <v>55866309</v>
      </c>
      <c r="H1604">
        <v>55867053</v>
      </c>
      <c r="I1604">
        <v>0</v>
      </c>
      <c r="J1604">
        <v>1</v>
      </c>
      <c r="K1604">
        <v>744</v>
      </c>
      <c r="L1604">
        <v>55866304</v>
      </c>
      <c r="M1604" t="s">
        <v>1755</v>
      </c>
      <c r="O1604" t="str">
        <f>VLOOKUP(A1604,'PAVIS anno'!B$2:B$890,1,FALSE)</f>
        <v>chr4</v>
      </c>
      <c r="P1604">
        <f>VLOOKUP(B1604,'PAVIS anno'!C$2:C$890,1,FALSE)</f>
        <v>55866309</v>
      </c>
      <c r="Q1604">
        <f>VLOOKUP(C1604,'PAVIS anno'!D$2:D$890,1,FALSE)</f>
        <v>55867053</v>
      </c>
    </row>
    <row r="1605" spans="1:17">
      <c r="A1605" t="s">
        <v>1088</v>
      </c>
      <c r="B1605">
        <v>184933570</v>
      </c>
      <c r="C1605">
        <v>184933954</v>
      </c>
      <c r="D1605" t="s">
        <v>3117</v>
      </c>
      <c r="E1605" t="s">
        <v>1510</v>
      </c>
      <c r="F1605" t="s">
        <v>1510</v>
      </c>
      <c r="G1605">
        <v>184933570</v>
      </c>
      <c r="H1605">
        <v>184933954</v>
      </c>
      <c r="I1605">
        <v>0</v>
      </c>
      <c r="J1605">
        <v>1</v>
      </c>
      <c r="K1605">
        <v>384</v>
      </c>
      <c r="L1605">
        <v>184933569</v>
      </c>
      <c r="M1605" t="s">
        <v>1755</v>
      </c>
      <c r="O1605" t="str">
        <f>VLOOKUP(A1605,'PAVIS anno'!B$2:B$890,1,FALSE)</f>
        <v>chr2</v>
      </c>
      <c r="P1605" t="e">
        <f>VLOOKUP(B1605,'PAVIS anno'!C$2:C$890,1,FALSE)</f>
        <v>#N/A</v>
      </c>
      <c r="Q1605" t="e">
        <f>VLOOKUP(C1605,'PAVIS anno'!D$2:D$890,1,FALSE)</f>
        <v>#N/A</v>
      </c>
    </row>
    <row r="1606" spans="1:17">
      <c r="A1606" t="s">
        <v>1402</v>
      </c>
      <c r="B1606">
        <v>59497776</v>
      </c>
      <c r="C1606">
        <v>59498224</v>
      </c>
      <c r="D1606" t="s">
        <v>3118</v>
      </c>
      <c r="E1606" t="s">
        <v>1510</v>
      </c>
      <c r="F1606" t="s">
        <v>1510</v>
      </c>
      <c r="G1606">
        <v>59497776</v>
      </c>
      <c r="H1606">
        <v>59498224</v>
      </c>
      <c r="I1606">
        <v>0</v>
      </c>
      <c r="J1606">
        <v>1</v>
      </c>
      <c r="K1606">
        <v>448</v>
      </c>
      <c r="L1606">
        <v>59497771</v>
      </c>
      <c r="M1606" t="s">
        <v>1755</v>
      </c>
      <c r="O1606" t="str">
        <f>VLOOKUP(A1606,'PAVIS anno'!B$2:B$890,1,FALSE)</f>
        <v>chr8</v>
      </c>
      <c r="P1606" t="e">
        <f>VLOOKUP(B1606,'PAVIS anno'!C$2:C$890,1,FALSE)</f>
        <v>#N/A</v>
      </c>
      <c r="Q1606" t="e">
        <f>VLOOKUP(C1606,'PAVIS anno'!D$2:D$890,1,FALSE)</f>
        <v>#N/A</v>
      </c>
    </row>
    <row r="1607" spans="1:17">
      <c r="A1607" t="s">
        <v>195</v>
      </c>
      <c r="B1607">
        <v>104666002</v>
      </c>
      <c r="C1607">
        <v>104666420</v>
      </c>
      <c r="D1607" t="s">
        <v>3119</v>
      </c>
      <c r="E1607" t="s">
        <v>1510</v>
      </c>
      <c r="F1607" t="s">
        <v>1510</v>
      </c>
      <c r="G1607">
        <v>104666002</v>
      </c>
      <c r="H1607">
        <v>104666420</v>
      </c>
      <c r="I1607">
        <v>0</v>
      </c>
      <c r="J1607">
        <v>1</v>
      </c>
      <c r="K1607">
        <v>418</v>
      </c>
      <c r="L1607">
        <v>104666001</v>
      </c>
      <c r="M1607" t="s">
        <v>1755</v>
      </c>
      <c r="O1607" t="str">
        <f>VLOOKUP(A1607,'PAVIS anno'!B$2:B$890,1,FALSE)</f>
        <v>chr10</v>
      </c>
      <c r="P1607">
        <f>VLOOKUP(B1607,'PAVIS anno'!C$2:C$890,1,FALSE)</f>
        <v>104666002</v>
      </c>
      <c r="Q1607">
        <f>VLOOKUP(C1607,'PAVIS anno'!D$2:D$890,1,FALSE)</f>
        <v>104666420</v>
      </c>
    </row>
    <row r="1608" spans="1:17">
      <c r="A1608" t="s">
        <v>310</v>
      </c>
      <c r="B1608">
        <v>62138861</v>
      </c>
      <c r="C1608">
        <v>62139465</v>
      </c>
      <c r="D1608" t="s">
        <v>3120</v>
      </c>
      <c r="E1608" t="s">
        <v>1510</v>
      </c>
      <c r="F1608" t="s">
        <v>1510</v>
      </c>
      <c r="G1608">
        <v>62138861</v>
      </c>
      <c r="H1608">
        <v>62139465</v>
      </c>
      <c r="I1608">
        <v>0</v>
      </c>
      <c r="J1608">
        <v>1</v>
      </c>
      <c r="K1608">
        <v>604</v>
      </c>
      <c r="L1608">
        <v>62138855</v>
      </c>
      <c r="M1608" t="s">
        <v>1755</v>
      </c>
      <c r="O1608" t="str">
        <f>VLOOKUP(A1608,'PAVIS anno'!B$2:B$890,1,FALSE)</f>
        <v>chr14</v>
      </c>
      <c r="P1608">
        <f>VLOOKUP(B1608,'PAVIS anno'!C$2:C$890,1,FALSE)</f>
        <v>62138861</v>
      </c>
      <c r="Q1608">
        <f>VLOOKUP(C1608,'PAVIS anno'!D$2:D$890,1,FALSE)</f>
        <v>62139465</v>
      </c>
    </row>
    <row r="1609" spans="1:17">
      <c r="A1609" t="s">
        <v>953</v>
      </c>
      <c r="B1609">
        <v>34216550</v>
      </c>
      <c r="C1609">
        <v>34217336</v>
      </c>
      <c r="D1609" t="s">
        <v>3121</v>
      </c>
      <c r="E1609" t="s">
        <v>1510</v>
      </c>
      <c r="F1609" t="s">
        <v>1510</v>
      </c>
      <c r="G1609">
        <v>34216550</v>
      </c>
      <c r="H1609">
        <v>34217336</v>
      </c>
      <c r="I1609">
        <v>0</v>
      </c>
      <c r="J1609">
        <v>1</v>
      </c>
      <c r="K1609">
        <v>786</v>
      </c>
      <c r="L1609">
        <v>34216547</v>
      </c>
      <c r="M1609" t="s">
        <v>1755</v>
      </c>
      <c r="O1609" t="str">
        <f>VLOOKUP(A1609,'PAVIS anno'!B$2:B$890,1,FALSE)</f>
        <v>chr3</v>
      </c>
      <c r="P1609">
        <f>VLOOKUP(B1609,'PAVIS anno'!C$2:C$890,1,FALSE)</f>
        <v>34216550</v>
      </c>
      <c r="Q1609">
        <f>VLOOKUP(C1609,'PAVIS anno'!D$2:D$890,1,FALSE)</f>
        <v>34217336</v>
      </c>
    </row>
    <row r="1610" spans="1:17">
      <c r="A1610" t="s">
        <v>12</v>
      </c>
      <c r="B1610">
        <v>107289587</v>
      </c>
      <c r="C1610">
        <v>107289908</v>
      </c>
      <c r="D1610" t="s">
        <v>3122</v>
      </c>
      <c r="E1610" t="s">
        <v>1510</v>
      </c>
      <c r="F1610" t="s">
        <v>1510</v>
      </c>
      <c r="G1610">
        <v>107289587</v>
      </c>
      <c r="H1610">
        <v>107289908</v>
      </c>
      <c r="I1610">
        <v>0</v>
      </c>
      <c r="J1610">
        <v>1</v>
      </c>
      <c r="K1610">
        <v>321</v>
      </c>
      <c r="L1610">
        <v>107289586</v>
      </c>
      <c r="M1610" t="s">
        <v>1755</v>
      </c>
      <c r="O1610" t="str">
        <f>VLOOKUP(A1610,'PAVIS anno'!B$2:B$890,1,FALSE)</f>
        <v>chr13</v>
      </c>
      <c r="P1610">
        <f>VLOOKUP(B1610,'PAVIS anno'!C$2:C$890,1,FALSE)</f>
        <v>107289587</v>
      </c>
      <c r="Q1610">
        <f>VLOOKUP(C1610,'PAVIS anno'!D$2:D$890,1,FALSE)</f>
        <v>107289908</v>
      </c>
    </row>
    <row r="1611" spans="1:17">
      <c r="A1611" t="s">
        <v>953</v>
      </c>
      <c r="B1611">
        <v>65381638</v>
      </c>
      <c r="C1611">
        <v>65381811</v>
      </c>
      <c r="D1611" t="s">
        <v>3123</v>
      </c>
      <c r="E1611" t="s">
        <v>1510</v>
      </c>
      <c r="F1611" t="s">
        <v>1510</v>
      </c>
      <c r="G1611">
        <v>65381638</v>
      </c>
      <c r="H1611">
        <v>65381811</v>
      </c>
      <c r="I1611">
        <v>0</v>
      </c>
      <c r="J1611">
        <v>1</v>
      </c>
      <c r="K1611">
        <v>173</v>
      </c>
      <c r="L1611">
        <v>65381632</v>
      </c>
      <c r="M1611" t="s">
        <v>1755</v>
      </c>
      <c r="O1611" t="str">
        <f>VLOOKUP(A1611,'PAVIS anno'!B$2:B$890,1,FALSE)</f>
        <v>chr3</v>
      </c>
      <c r="P1611">
        <f>VLOOKUP(B1611,'PAVIS anno'!C$2:C$890,1,FALSE)</f>
        <v>65381638</v>
      </c>
      <c r="Q1611">
        <f>VLOOKUP(C1611,'PAVIS anno'!D$2:D$890,1,FALSE)</f>
        <v>65381811</v>
      </c>
    </row>
    <row r="1612" spans="1:17">
      <c r="A1612" t="s">
        <v>1269</v>
      </c>
      <c r="B1612">
        <v>117342426</v>
      </c>
      <c r="C1612">
        <v>117343106</v>
      </c>
      <c r="D1612" t="s">
        <v>3124</v>
      </c>
      <c r="E1612" t="s">
        <v>1510</v>
      </c>
      <c r="F1612" t="s">
        <v>1510</v>
      </c>
      <c r="G1612">
        <v>117342426</v>
      </c>
      <c r="H1612">
        <v>117343106</v>
      </c>
      <c r="I1612">
        <v>0</v>
      </c>
      <c r="J1612">
        <v>1</v>
      </c>
      <c r="K1612">
        <v>680</v>
      </c>
      <c r="L1612">
        <v>117342425</v>
      </c>
      <c r="M1612" t="s">
        <v>1755</v>
      </c>
      <c r="O1612" t="str">
        <f>VLOOKUP(A1612,'PAVIS anno'!B$2:B$890,1,FALSE)</f>
        <v>chr1</v>
      </c>
      <c r="P1612" t="e">
        <f>VLOOKUP(B1612,'PAVIS anno'!C$2:C$890,1,FALSE)</f>
        <v>#N/A</v>
      </c>
      <c r="Q1612" t="e">
        <f>VLOOKUP(C1612,'PAVIS anno'!D$2:D$890,1,FALSE)</f>
        <v>#N/A</v>
      </c>
    </row>
    <row r="1613" spans="1:17">
      <c r="A1613" t="s">
        <v>1269</v>
      </c>
      <c r="B1613">
        <v>63087832</v>
      </c>
      <c r="C1613">
        <v>63088374</v>
      </c>
      <c r="D1613" t="s">
        <v>3125</v>
      </c>
      <c r="E1613" t="s">
        <v>1510</v>
      </c>
      <c r="F1613" t="s">
        <v>1510</v>
      </c>
      <c r="G1613">
        <v>63087832</v>
      </c>
      <c r="H1613">
        <v>63088374</v>
      </c>
      <c r="I1613">
        <v>0</v>
      </c>
      <c r="J1613">
        <v>1</v>
      </c>
      <c r="K1613">
        <v>542</v>
      </c>
      <c r="L1613">
        <v>63087826</v>
      </c>
      <c r="M1613" t="s">
        <v>1755</v>
      </c>
      <c r="O1613" t="str">
        <f>VLOOKUP(A1613,'PAVIS anno'!B$2:B$890,1,FALSE)</f>
        <v>chr1</v>
      </c>
      <c r="P1613" t="e">
        <f>VLOOKUP(B1613,'PAVIS anno'!C$2:C$890,1,FALSE)</f>
        <v>#N/A</v>
      </c>
      <c r="Q1613" t="e">
        <f>VLOOKUP(C1613,'PAVIS anno'!D$2:D$890,1,FALSE)</f>
        <v>#N/A</v>
      </c>
    </row>
    <row r="1614" spans="1:17">
      <c r="A1614" t="s">
        <v>380</v>
      </c>
      <c r="B1614">
        <v>39376082</v>
      </c>
      <c r="C1614">
        <v>39376118</v>
      </c>
      <c r="D1614" t="s">
        <v>3126</v>
      </c>
      <c r="E1614" t="s">
        <v>1510</v>
      </c>
      <c r="F1614" t="s">
        <v>1510</v>
      </c>
      <c r="G1614">
        <v>39376082</v>
      </c>
      <c r="H1614">
        <v>39376118</v>
      </c>
      <c r="I1614">
        <v>0</v>
      </c>
      <c r="J1614">
        <v>1</v>
      </c>
      <c r="K1614">
        <v>36</v>
      </c>
      <c r="L1614">
        <v>39376079</v>
      </c>
      <c r="M1614" t="s">
        <v>1755</v>
      </c>
      <c r="O1614" t="str">
        <f>VLOOKUP(A1614,'PAVIS anno'!B$2:B$890,1,FALSE)</f>
        <v>chr18</v>
      </c>
      <c r="P1614" t="e">
        <f>VLOOKUP(B1614,'PAVIS anno'!C$2:C$890,1,FALSE)</f>
        <v>#N/A</v>
      </c>
      <c r="Q1614" t="e">
        <f>VLOOKUP(C1614,'PAVIS anno'!D$2:D$890,1,FALSE)</f>
        <v>#N/A</v>
      </c>
    </row>
    <row r="1615" spans="1:17">
      <c r="A1615" t="s">
        <v>12</v>
      </c>
      <c r="B1615">
        <v>101578778</v>
      </c>
      <c r="C1615">
        <v>101579768</v>
      </c>
      <c r="D1615" t="s">
        <v>3127</v>
      </c>
      <c r="E1615" t="s">
        <v>1510</v>
      </c>
      <c r="F1615" t="s">
        <v>1510</v>
      </c>
      <c r="G1615">
        <v>101578778</v>
      </c>
      <c r="H1615">
        <v>101579768</v>
      </c>
      <c r="I1615">
        <v>0</v>
      </c>
      <c r="J1615">
        <v>1</v>
      </c>
      <c r="K1615">
        <v>990</v>
      </c>
      <c r="L1615">
        <v>101578777</v>
      </c>
      <c r="M1615" t="s">
        <v>1755</v>
      </c>
      <c r="O1615" t="str">
        <f>VLOOKUP(A1615,'PAVIS anno'!B$2:B$890,1,FALSE)</f>
        <v>chr13</v>
      </c>
      <c r="P1615">
        <f>VLOOKUP(B1615,'PAVIS anno'!C$2:C$890,1,FALSE)</f>
        <v>101578778</v>
      </c>
      <c r="Q1615">
        <f>VLOOKUP(C1615,'PAVIS anno'!D$2:D$890,1,FALSE)</f>
        <v>101579768</v>
      </c>
    </row>
    <row r="1616" spans="1:17">
      <c r="A1616" t="s">
        <v>834</v>
      </c>
      <c r="B1616">
        <v>138429574</v>
      </c>
      <c r="C1616">
        <v>138430221</v>
      </c>
      <c r="D1616" t="s">
        <v>3128</v>
      </c>
      <c r="E1616" t="s">
        <v>1510</v>
      </c>
      <c r="F1616" t="s">
        <v>1510</v>
      </c>
      <c r="G1616">
        <v>138429574</v>
      </c>
      <c r="H1616">
        <v>138430221</v>
      </c>
      <c r="I1616">
        <v>0</v>
      </c>
      <c r="J1616">
        <v>1</v>
      </c>
      <c r="K1616">
        <v>647</v>
      </c>
      <c r="L1616">
        <v>138429573</v>
      </c>
      <c r="M1616" t="s">
        <v>1755</v>
      </c>
      <c r="O1616" t="str">
        <f>VLOOKUP(A1616,'PAVIS anno'!B$2:B$890,1,FALSE)</f>
        <v>chr4</v>
      </c>
      <c r="P1616">
        <f>VLOOKUP(B1616,'PAVIS anno'!C$2:C$890,1,FALSE)</f>
        <v>138429574</v>
      </c>
      <c r="Q1616">
        <f>VLOOKUP(C1616,'PAVIS anno'!D$2:D$890,1,FALSE)</f>
        <v>138430221</v>
      </c>
    </row>
    <row r="1617" spans="1:17">
      <c r="A1617" t="s">
        <v>124</v>
      </c>
      <c r="B1617">
        <v>124445604</v>
      </c>
      <c r="C1617">
        <v>124446122</v>
      </c>
      <c r="D1617" t="s">
        <v>3129</v>
      </c>
      <c r="E1617" t="s">
        <v>1510</v>
      </c>
      <c r="F1617" t="s">
        <v>1510</v>
      </c>
      <c r="G1617">
        <v>124445604</v>
      </c>
      <c r="H1617">
        <v>124446122</v>
      </c>
      <c r="I1617">
        <v>0</v>
      </c>
      <c r="J1617">
        <v>1</v>
      </c>
      <c r="K1617">
        <v>518</v>
      </c>
      <c r="L1617">
        <v>124445603</v>
      </c>
      <c r="M1617" t="s">
        <v>1755</v>
      </c>
      <c r="O1617" t="str">
        <f>VLOOKUP(A1617,'PAVIS anno'!B$2:B$890,1,FALSE)</f>
        <v>chr11</v>
      </c>
      <c r="P1617">
        <f>VLOOKUP(B1617,'PAVIS anno'!C$2:C$890,1,FALSE)</f>
        <v>124445604</v>
      </c>
      <c r="Q1617">
        <f>VLOOKUP(C1617,'PAVIS anno'!D$2:D$890,1,FALSE)</f>
        <v>124446122</v>
      </c>
    </row>
    <row r="1618" spans="1:17">
      <c r="A1618" t="s">
        <v>1402</v>
      </c>
      <c r="B1618">
        <v>114494293</v>
      </c>
      <c r="C1618">
        <v>114494776</v>
      </c>
      <c r="D1618" t="s">
        <v>3130</v>
      </c>
      <c r="E1618" t="s">
        <v>1510</v>
      </c>
      <c r="F1618" t="s">
        <v>1510</v>
      </c>
      <c r="G1618">
        <v>114494293</v>
      </c>
      <c r="H1618">
        <v>114494776</v>
      </c>
      <c r="I1618">
        <v>0</v>
      </c>
      <c r="J1618">
        <v>1</v>
      </c>
      <c r="K1618">
        <v>483</v>
      </c>
      <c r="L1618">
        <v>114494292</v>
      </c>
      <c r="M1618" t="s">
        <v>1755</v>
      </c>
      <c r="O1618" t="str">
        <f>VLOOKUP(A1618,'PAVIS anno'!B$2:B$890,1,FALSE)</f>
        <v>chr8</v>
      </c>
      <c r="P1618" t="e">
        <f>VLOOKUP(B1618,'PAVIS anno'!C$2:C$890,1,FALSE)</f>
        <v>#N/A</v>
      </c>
      <c r="Q1618" t="e">
        <f>VLOOKUP(C1618,'PAVIS anno'!D$2:D$890,1,FALSE)</f>
        <v>#N/A</v>
      </c>
    </row>
    <row r="1619" spans="1:17">
      <c r="A1619" t="s">
        <v>618</v>
      </c>
      <c r="B1619">
        <v>72462411</v>
      </c>
      <c r="C1619">
        <v>72462801</v>
      </c>
      <c r="D1619" t="s">
        <v>3131</v>
      </c>
      <c r="E1619" t="s">
        <v>1510</v>
      </c>
      <c r="F1619" t="s">
        <v>1510</v>
      </c>
      <c r="G1619">
        <v>72462411</v>
      </c>
      <c r="H1619">
        <v>72462801</v>
      </c>
      <c r="I1619">
        <v>0</v>
      </c>
      <c r="J1619">
        <v>1</v>
      </c>
      <c r="K1619">
        <v>390</v>
      </c>
      <c r="L1619">
        <v>72462404</v>
      </c>
      <c r="M1619" t="s">
        <v>1755</v>
      </c>
      <c r="O1619" t="str">
        <f>VLOOKUP(A1619,'PAVIS anno'!B$2:B$890,1,FALSE)</f>
        <v>chr6</v>
      </c>
      <c r="P1619" t="e">
        <f>VLOOKUP(B1619,'PAVIS anno'!C$2:C$890,1,FALSE)</f>
        <v>#N/A</v>
      </c>
      <c r="Q1619" t="e">
        <f>VLOOKUP(C1619,'PAVIS anno'!D$2:D$890,1,FALSE)</f>
        <v>#N/A</v>
      </c>
    </row>
    <row r="1620" spans="1:17">
      <c r="A1620" t="s">
        <v>953</v>
      </c>
      <c r="B1620">
        <v>60289225</v>
      </c>
      <c r="C1620">
        <v>60290132</v>
      </c>
      <c r="D1620" t="s">
        <v>3132</v>
      </c>
      <c r="E1620" t="s">
        <v>1510</v>
      </c>
      <c r="F1620" t="s">
        <v>1510</v>
      </c>
      <c r="G1620">
        <v>60289225</v>
      </c>
      <c r="H1620">
        <v>60290132</v>
      </c>
      <c r="I1620">
        <v>0</v>
      </c>
      <c r="J1620">
        <v>1</v>
      </c>
      <c r="K1620">
        <v>907</v>
      </c>
      <c r="L1620">
        <v>60289219</v>
      </c>
      <c r="M1620" t="s">
        <v>1755</v>
      </c>
      <c r="O1620" t="str">
        <f>VLOOKUP(A1620,'PAVIS anno'!B$2:B$890,1,FALSE)</f>
        <v>chr3</v>
      </c>
      <c r="P1620">
        <f>VLOOKUP(B1620,'PAVIS anno'!C$2:C$890,1,FALSE)</f>
        <v>60289225</v>
      </c>
      <c r="Q1620">
        <f>VLOOKUP(C1620,'PAVIS anno'!D$2:D$890,1,FALSE)</f>
        <v>60290132</v>
      </c>
    </row>
    <row r="1621" spans="1:17">
      <c r="A1621" t="s">
        <v>256</v>
      </c>
      <c r="B1621">
        <v>72241802</v>
      </c>
      <c r="C1621">
        <v>72242415</v>
      </c>
      <c r="D1621" t="s">
        <v>3133</v>
      </c>
      <c r="E1621" t="s">
        <v>1510</v>
      </c>
      <c r="F1621" t="s">
        <v>1510</v>
      </c>
      <c r="G1621">
        <v>72241802</v>
      </c>
      <c r="H1621">
        <v>72242415</v>
      </c>
      <c r="I1621">
        <v>0</v>
      </c>
      <c r="J1621">
        <v>1</v>
      </c>
      <c r="K1621">
        <v>613</v>
      </c>
      <c r="L1621">
        <v>72241795</v>
      </c>
      <c r="M1621" t="s">
        <v>1755</v>
      </c>
      <c r="O1621" t="str">
        <f>VLOOKUP(A1621,'PAVIS anno'!B$2:B$890,1,FALSE)</f>
        <v>chr16</v>
      </c>
      <c r="P1621" t="e">
        <f>VLOOKUP(B1621,'PAVIS anno'!C$2:C$890,1,FALSE)</f>
        <v>#N/A</v>
      </c>
      <c r="Q1621" t="e">
        <f>VLOOKUP(C1621,'PAVIS anno'!D$2:D$890,1,FALSE)</f>
        <v>#N/A</v>
      </c>
    </row>
    <row r="1622" spans="1:17">
      <c r="A1622" t="s">
        <v>1088</v>
      </c>
      <c r="B1622">
        <v>176266033</v>
      </c>
      <c r="C1622">
        <v>176266465</v>
      </c>
      <c r="D1622" t="s">
        <v>3134</v>
      </c>
      <c r="E1622" t="s">
        <v>1510</v>
      </c>
      <c r="F1622" t="s">
        <v>1510</v>
      </c>
      <c r="G1622">
        <v>176266033</v>
      </c>
      <c r="H1622">
        <v>176266465</v>
      </c>
      <c r="I1622">
        <v>0</v>
      </c>
      <c r="J1622">
        <v>1</v>
      </c>
      <c r="K1622">
        <v>432</v>
      </c>
      <c r="L1622">
        <v>176266032</v>
      </c>
      <c r="M1622" t="s">
        <v>1755</v>
      </c>
      <c r="O1622" t="str">
        <f>VLOOKUP(A1622,'PAVIS anno'!B$2:B$890,1,FALSE)</f>
        <v>chr2</v>
      </c>
      <c r="P1622">
        <f>VLOOKUP(B1622,'PAVIS anno'!C$2:C$890,1,FALSE)</f>
        <v>176266033</v>
      </c>
      <c r="Q1622">
        <f>VLOOKUP(C1622,'PAVIS anno'!D$2:D$890,1,FALSE)</f>
        <v>176266465</v>
      </c>
    </row>
    <row r="1623" spans="1:17">
      <c r="A1623" t="s">
        <v>48</v>
      </c>
      <c r="B1623">
        <v>99442858</v>
      </c>
      <c r="C1623">
        <v>99443158</v>
      </c>
      <c r="D1623" t="s">
        <v>3135</v>
      </c>
      <c r="E1623" t="s">
        <v>1510</v>
      </c>
      <c r="F1623" t="s">
        <v>1510</v>
      </c>
      <c r="G1623">
        <v>99442858</v>
      </c>
      <c r="H1623">
        <v>99443158</v>
      </c>
      <c r="I1623">
        <v>0</v>
      </c>
      <c r="J1623">
        <v>1</v>
      </c>
      <c r="K1623">
        <v>300</v>
      </c>
      <c r="L1623">
        <v>99442849</v>
      </c>
      <c r="M1623" t="s">
        <v>1755</v>
      </c>
      <c r="O1623" t="str">
        <f>VLOOKUP(A1623,'PAVIS anno'!B$2:B$890,1,FALSE)</f>
        <v>chr12</v>
      </c>
      <c r="P1623">
        <f>VLOOKUP(B1623,'PAVIS anno'!C$2:C$890,1,FALSE)</f>
        <v>99442858</v>
      </c>
      <c r="Q1623">
        <f>VLOOKUP(C1623,'PAVIS anno'!D$2:D$890,1,FALSE)</f>
        <v>99443158</v>
      </c>
    </row>
    <row r="1624" spans="1:17">
      <c r="A1624" t="s">
        <v>1950</v>
      </c>
      <c r="B1624">
        <v>123350201</v>
      </c>
      <c r="C1624">
        <v>123350620</v>
      </c>
      <c r="D1624" t="s">
        <v>3136</v>
      </c>
      <c r="E1624" t="s">
        <v>1510</v>
      </c>
      <c r="F1624" t="s">
        <v>1510</v>
      </c>
      <c r="G1624">
        <v>123350201</v>
      </c>
      <c r="H1624">
        <v>123350620</v>
      </c>
      <c r="I1624">
        <v>0</v>
      </c>
      <c r="J1624">
        <v>1</v>
      </c>
      <c r="K1624">
        <v>419</v>
      </c>
      <c r="L1624">
        <v>123350200</v>
      </c>
      <c r="M1624" t="s">
        <v>1755</v>
      </c>
      <c r="O1624" t="str">
        <f>VLOOKUP(A1624,'PAVIS anno'!B$2:B$890,1,FALSE)</f>
        <v>chrx</v>
      </c>
      <c r="P1624">
        <f>VLOOKUP(B1624,'PAVIS anno'!C$2:C$890,1,FALSE)</f>
        <v>123350201</v>
      </c>
      <c r="Q1624">
        <f>VLOOKUP(C1624,'PAVIS anno'!D$2:D$890,1,FALSE)</f>
        <v>123350620</v>
      </c>
    </row>
    <row r="1625" spans="1:17">
      <c r="A1625" t="s">
        <v>1269</v>
      </c>
      <c r="B1625">
        <v>30816162</v>
      </c>
      <c r="C1625">
        <v>30816564</v>
      </c>
      <c r="D1625" t="s">
        <v>3137</v>
      </c>
      <c r="E1625" t="s">
        <v>1510</v>
      </c>
      <c r="F1625" t="s">
        <v>1510</v>
      </c>
      <c r="G1625">
        <v>30816162</v>
      </c>
      <c r="H1625">
        <v>30816564</v>
      </c>
      <c r="I1625">
        <v>0</v>
      </c>
      <c r="J1625">
        <v>1</v>
      </c>
      <c r="K1625">
        <v>402</v>
      </c>
      <c r="L1625">
        <v>30816159</v>
      </c>
      <c r="M1625" t="s">
        <v>1755</v>
      </c>
      <c r="O1625" t="str">
        <f>VLOOKUP(A1625,'PAVIS anno'!B$2:B$890,1,FALSE)</f>
        <v>chr1</v>
      </c>
      <c r="P1625">
        <f>VLOOKUP(B1625,'PAVIS anno'!C$2:C$890,1,FALSE)</f>
        <v>30816162</v>
      </c>
      <c r="Q1625">
        <f>VLOOKUP(C1625,'PAVIS anno'!D$2:D$890,1,FALSE)</f>
        <v>30816564</v>
      </c>
    </row>
    <row r="1626" spans="1:17">
      <c r="A1626" t="s">
        <v>1402</v>
      </c>
      <c r="B1626">
        <v>4340791</v>
      </c>
      <c r="C1626">
        <v>4341361</v>
      </c>
      <c r="D1626" t="s">
        <v>3138</v>
      </c>
      <c r="E1626" t="s">
        <v>1510</v>
      </c>
      <c r="F1626" t="s">
        <v>1510</v>
      </c>
      <c r="G1626">
        <v>4340791</v>
      </c>
      <c r="H1626">
        <v>4341361</v>
      </c>
      <c r="I1626">
        <v>0</v>
      </c>
      <c r="J1626">
        <v>1</v>
      </c>
      <c r="K1626">
        <v>570</v>
      </c>
      <c r="L1626">
        <v>4340787</v>
      </c>
      <c r="M1626" t="s">
        <v>1755</v>
      </c>
      <c r="O1626" t="str">
        <f>VLOOKUP(A1626,'PAVIS anno'!B$2:B$890,1,FALSE)</f>
        <v>chr8</v>
      </c>
      <c r="P1626">
        <f>VLOOKUP(B1626,'PAVIS anno'!C$2:C$890,1,FALSE)</f>
        <v>4340791</v>
      </c>
      <c r="Q1626">
        <f>VLOOKUP(C1626,'PAVIS anno'!D$2:D$890,1,FALSE)</f>
        <v>4341361</v>
      </c>
    </row>
    <row r="1627" spans="1:17">
      <c r="A1627" t="s">
        <v>953</v>
      </c>
      <c r="B1627">
        <v>2656836</v>
      </c>
      <c r="C1627">
        <v>2657757</v>
      </c>
      <c r="D1627" t="s">
        <v>3139</v>
      </c>
      <c r="E1627" t="s">
        <v>1510</v>
      </c>
      <c r="F1627" t="s">
        <v>1510</v>
      </c>
      <c r="G1627">
        <v>2656836</v>
      </c>
      <c r="H1627">
        <v>2657757</v>
      </c>
      <c r="I1627">
        <v>0</v>
      </c>
      <c r="J1627">
        <v>1</v>
      </c>
      <c r="K1627">
        <v>921</v>
      </c>
      <c r="L1627">
        <v>2656834</v>
      </c>
      <c r="M1627" t="s">
        <v>1755</v>
      </c>
      <c r="O1627" t="str">
        <f>VLOOKUP(A1627,'PAVIS anno'!B$2:B$890,1,FALSE)</f>
        <v>chr3</v>
      </c>
      <c r="P1627">
        <f>VLOOKUP(B1627,'PAVIS anno'!C$2:C$890,1,FALSE)</f>
        <v>2656836</v>
      </c>
      <c r="Q1627">
        <f>VLOOKUP(C1627,'PAVIS anno'!D$2:D$890,1,FALSE)</f>
        <v>2657757</v>
      </c>
    </row>
    <row r="1628" spans="1:17">
      <c r="A1628" t="s">
        <v>495</v>
      </c>
      <c r="B1628">
        <v>129294998</v>
      </c>
      <c r="C1628">
        <v>129295522</v>
      </c>
      <c r="D1628" t="s">
        <v>3140</v>
      </c>
      <c r="E1628" t="s">
        <v>1510</v>
      </c>
      <c r="F1628" t="s">
        <v>1510</v>
      </c>
      <c r="G1628">
        <v>129294998</v>
      </c>
      <c r="H1628">
        <v>129295522</v>
      </c>
      <c r="I1628">
        <v>0</v>
      </c>
      <c r="J1628">
        <v>1</v>
      </c>
      <c r="K1628">
        <v>524</v>
      </c>
      <c r="L1628">
        <v>129294997</v>
      </c>
      <c r="M1628" t="s">
        <v>1755</v>
      </c>
      <c r="O1628" t="str">
        <f>VLOOKUP(A1628,'PAVIS anno'!B$2:B$890,1,FALSE)</f>
        <v>chr7</v>
      </c>
      <c r="P1628">
        <f>VLOOKUP(B1628,'PAVIS anno'!C$2:C$890,1,FALSE)</f>
        <v>129294998</v>
      </c>
      <c r="Q1628">
        <f>VLOOKUP(C1628,'PAVIS anno'!D$2:D$890,1,FALSE)</f>
        <v>129295522</v>
      </c>
    </row>
    <row r="1629" spans="1:17">
      <c r="A1629" t="s">
        <v>953</v>
      </c>
      <c r="B1629">
        <v>65381839</v>
      </c>
      <c r="C1629">
        <v>65382222</v>
      </c>
      <c r="D1629" t="s">
        <v>3141</v>
      </c>
      <c r="E1629" t="s">
        <v>1510</v>
      </c>
      <c r="F1629" t="s">
        <v>1510</v>
      </c>
      <c r="G1629">
        <v>65381839</v>
      </c>
      <c r="H1629">
        <v>65382222</v>
      </c>
      <c r="I1629">
        <v>0</v>
      </c>
      <c r="J1629">
        <v>1</v>
      </c>
      <c r="K1629">
        <v>383</v>
      </c>
      <c r="L1629">
        <v>65381833</v>
      </c>
      <c r="M1629" t="s">
        <v>1755</v>
      </c>
      <c r="O1629" t="str">
        <f>VLOOKUP(A1629,'PAVIS anno'!B$2:B$890,1,FALSE)</f>
        <v>chr3</v>
      </c>
      <c r="P1629">
        <f>VLOOKUP(B1629,'PAVIS anno'!C$2:C$890,1,FALSE)</f>
        <v>65381839</v>
      </c>
      <c r="Q1629">
        <f>VLOOKUP(C1629,'PAVIS anno'!D$2:D$890,1,FALSE)</f>
        <v>65382222</v>
      </c>
    </row>
    <row r="1630" spans="1:17">
      <c r="A1630" t="s">
        <v>48</v>
      </c>
      <c r="B1630">
        <v>99874710</v>
      </c>
      <c r="C1630">
        <v>99875707</v>
      </c>
      <c r="D1630" t="s">
        <v>3142</v>
      </c>
      <c r="E1630" t="s">
        <v>1510</v>
      </c>
      <c r="F1630" t="s">
        <v>1510</v>
      </c>
      <c r="G1630">
        <v>99874710</v>
      </c>
      <c r="H1630">
        <v>99875707</v>
      </c>
      <c r="I1630">
        <v>0</v>
      </c>
      <c r="J1630">
        <v>1</v>
      </c>
      <c r="K1630">
        <v>997</v>
      </c>
      <c r="L1630">
        <v>99874701</v>
      </c>
      <c r="M1630" t="s">
        <v>1755</v>
      </c>
      <c r="O1630" t="str">
        <f>VLOOKUP(A1630,'PAVIS anno'!B$2:B$890,1,FALSE)</f>
        <v>chr12</v>
      </c>
      <c r="P1630" t="e">
        <f>VLOOKUP(B1630,'PAVIS anno'!C$2:C$890,1,FALSE)</f>
        <v>#N/A</v>
      </c>
      <c r="Q1630" t="e">
        <f>VLOOKUP(C1630,'PAVIS anno'!D$2:D$890,1,FALSE)</f>
        <v>#N/A</v>
      </c>
    </row>
    <row r="1631" spans="1:17">
      <c r="A1631" t="s">
        <v>1269</v>
      </c>
      <c r="B1631">
        <v>71548491</v>
      </c>
      <c r="C1631">
        <v>71548965</v>
      </c>
      <c r="D1631" t="s">
        <v>3143</v>
      </c>
      <c r="E1631" t="s">
        <v>1510</v>
      </c>
      <c r="F1631" t="s">
        <v>1510</v>
      </c>
      <c r="G1631">
        <v>71548491</v>
      </c>
      <c r="H1631">
        <v>71548965</v>
      </c>
      <c r="I1631">
        <v>0</v>
      </c>
      <c r="J1631">
        <v>1</v>
      </c>
      <c r="K1631">
        <v>474</v>
      </c>
      <c r="L1631">
        <v>71548484</v>
      </c>
      <c r="M1631" t="s">
        <v>1755</v>
      </c>
      <c r="O1631" t="str">
        <f>VLOOKUP(A1631,'PAVIS anno'!B$2:B$890,1,FALSE)</f>
        <v>chr1</v>
      </c>
      <c r="P1631">
        <f>VLOOKUP(B1631,'PAVIS anno'!C$2:C$890,1,FALSE)</f>
        <v>71548491</v>
      </c>
      <c r="Q1631">
        <f>VLOOKUP(C1631,'PAVIS anno'!D$2:D$890,1,FALSE)</f>
        <v>71548965</v>
      </c>
    </row>
    <row r="1632" spans="1:17">
      <c r="A1632" t="s">
        <v>12</v>
      </c>
      <c r="B1632">
        <v>104595099</v>
      </c>
      <c r="C1632">
        <v>104595882</v>
      </c>
      <c r="D1632" t="s">
        <v>3144</v>
      </c>
      <c r="E1632" t="s">
        <v>1510</v>
      </c>
      <c r="F1632" t="s">
        <v>1510</v>
      </c>
      <c r="G1632">
        <v>104595099</v>
      </c>
      <c r="H1632">
        <v>104595882</v>
      </c>
      <c r="I1632">
        <v>0</v>
      </c>
      <c r="J1632">
        <v>1</v>
      </c>
      <c r="K1632">
        <v>783</v>
      </c>
      <c r="L1632">
        <v>104595098</v>
      </c>
      <c r="M1632" t="s">
        <v>1755</v>
      </c>
      <c r="O1632" t="str">
        <f>VLOOKUP(A1632,'PAVIS anno'!B$2:B$890,1,FALSE)</f>
        <v>chr13</v>
      </c>
      <c r="P1632" t="e">
        <f>VLOOKUP(B1632,'PAVIS anno'!C$2:C$890,1,FALSE)</f>
        <v>#N/A</v>
      </c>
      <c r="Q1632" t="e">
        <f>VLOOKUP(C1632,'PAVIS anno'!D$2:D$890,1,FALSE)</f>
        <v>#N/A</v>
      </c>
    </row>
    <row r="1633" spans="1:17">
      <c r="A1633" t="s">
        <v>1402</v>
      </c>
      <c r="B1633">
        <v>37529565</v>
      </c>
      <c r="C1633">
        <v>37529792</v>
      </c>
      <c r="D1633" t="s">
        <v>3145</v>
      </c>
      <c r="E1633" t="s">
        <v>1510</v>
      </c>
      <c r="F1633" t="s">
        <v>1510</v>
      </c>
      <c r="G1633">
        <v>37529565</v>
      </c>
      <c r="H1633">
        <v>37529792</v>
      </c>
      <c r="I1633">
        <v>0</v>
      </c>
      <c r="J1633">
        <v>1</v>
      </c>
      <c r="K1633">
        <v>227</v>
      </c>
      <c r="L1633">
        <v>37529562</v>
      </c>
      <c r="M1633" t="s">
        <v>1755</v>
      </c>
      <c r="O1633" t="str">
        <f>VLOOKUP(A1633,'PAVIS anno'!B$2:B$890,1,FALSE)</f>
        <v>chr8</v>
      </c>
      <c r="P1633" t="e">
        <f>VLOOKUP(B1633,'PAVIS anno'!C$2:C$890,1,FALSE)</f>
        <v>#N/A</v>
      </c>
      <c r="Q1633" t="e">
        <f>VLOOKUP(C1633,'PAVIS anno'!D$2:D$890,1,FALSE)</f>
        <v>#N/A</v>
      </c>
    </row>
    <row r="1634" spans="1:17">
      <c r="A1634" t="s">
        <v>953</v>
      </c>
      <c r="B1634">
        <v>112406433</v>
      </c>
      <c r="C1634">
        <v>112406464</v>
      </c>
      <c r="D1634" t="s">
        <v>3146</v>
      </c>
      <c r="E1634" t="s">
        <v>1510</v>
      </c>
      <c r="F1634" t="s">
        <v>1510</v>
      </c>
      <c r="G1634">
        <v>112406433</v>
      </c>
      <c r="H1634">
        <v>112406464</v>
      </c>
      <c r="I1634">
        <v>0</v>
      </c>
      <c r="J1634">
        <v>1</v>
      </c>
      <c r="K1634">
        <v>31</v>
      </c>
      <c r="L1634">
        <v>112406432</v>
      </c>
      <c r="M1634" t="s">
        <v>1755</v>
      </c>
      <c r="O1634" t="str">
        <f>VLOOKUP(A1634,'PAVIS anno'!B$2:B$890,1,FALSE)</f>
        <v>chr3</v>
      </c>
      <c r="P1634">
        <f>VLOOKUP(B1634,'PAVIS anno'!C$2:C$890,1,FALSE)</f>
        <v>112406433</v>
      </c>
      <c r="Q1634">
        <f>VLOOKUP(C1634,'PAVIS anno'!D$2:D$890,1,FALSE)</f>
        <v>112406464</v>
      </c>
    </row>
    <row r="1635" spans="1:17">
      <c r="A1635" t="s">
        <v>1269</v>
      </c>
      <c r="B1635">
        <v>74496654</v>
      </c>
      <c r="C1635">
        <v>74497033</v>
      </c>
      <c r="D1635" t="s">
        <v>3147</v>
      </c>
      <c r="E1635" t="s">
        <v>1510</v>
      </c>
      <c r="F1635" t="s">
        <v>1510</v>
      </c>
      <c r="G1635">
        <v>74496654</v>
      </c>
      <c r="H1635">
        <v>74497033</v>
      </c>
      <c r="I1635">
        <v>0</v>
      </c>
      <c r="J1635">
        <v>1</v>
      </c>
      <c r="K1635">
        <v>379</v>
      </c>
      <c r="L1635">
        <v>74496647</v>
      </c>
      <c r="M1635" t="s">
        <v>1755</v>
      </c>
      <c r="O1635" t="str">
        <f>VLOOKUP(A1635,'PAVIS anno'!B$2:B$890,1,FALSE)</f>
        <v>chr1</v>
      </c>
      <c r="P1635">
        <f>VLOOKUP(B1635,'PAVIS anno'!C$2:C$890,1,FALSE)</f>
        <v>74496654</v>
      </c>
      <c r="Q1635">
        <f>VLOOKUP(C1635,'PAVIS anno'!D$2:D$890,1,FALSE)</f>
        <v>74497033</v>
      </c>
    </row>
    <row r="1636" spans="1:17">
      <c r="A1636" t="s">
        <v>1351</v>
      </c>
      <c r="B1636">
        <v>134205621</v>
      </c>
      <c r="C1636">
        <v>134206312</v>
      </c>
      <c r="D1636" t="s">
        <v>3148</v>
      </c>
      <c r="E1636" t="s">
        <v>1510</v>
      </c>
      <c r="F1636" t="s">
        <v>1510</v>
      </c>
      <c r="G1636">
        <v>134205621</v>
      </c>
      <c r="H1636">
        <v>134206312</v>
      </c>
      <c r="I1636">
        <v>0</v>
      </c>
      <c r="J1636">
        <v>1</v>
      </c>
      <c r="K1636">
        <v>691</v>
      </c>
      <c r="L1636">
        <v>134205620</v>
      </c>
      <c r="M1636" t="s">
        <v>1755</v>
      </c>
      <c r="O1636" t="str">
        <f>VLOOKUP(A1636,'PAVIS anno'!B$2:B$890,1,FALSE)</f>
        <v>chr9</v>
      </c>
      <c r="P1636" t="e">
        <f>VLOOKUP(B1636,'PAVIS anno'!C$2:C$890,1,FALSE)</f>
        <v>#N/A</v>
      </c>
      <c r="Q1636" t="e">
        <f>VLOOKUP(C1636,'PAVIS anno'!D$2:D$890,1,FALSE)</f>
        <v>#N/A</v>
      </c>
    </row>
    <row r="1637" spans="1:17">
      <c r="A1637" t="s">
        <v>1269</v>
      </c>
      <c r="B1637">
        <v>71823391</v>
      </c>
      <c r="C1637">
        <v>71823943</v>
      </c>
      <c r="D1637" t="s">
        <v>3149</v>
      </c>
      <c r="E1637" t="s">
        <v>1510</v>
      </c>
      <c r="F1637" t="s">
        <v>1510</v>
      </c>
      <c r="G1637">
        <v>71823391</v>
      </c>
      <c r="H1637">
        <v>71823943</v>
      </c>
      <c r="I1637">
        <v>0</v>
      </c>
      <c r="J1637">
        <v>1</v>
      </c>
      <c r="K1637">
        <v>552</v>
      </c>
      <c r="L1637">
        <v>71823384</v>
      </c>
      <c r="M1637" t="s">
        <v>1755</v>
      </c>
      <c r="O1637" t="str">
        <f>VLOOKUP(A1637,'PAVIS anno'!B$2:B$890,1,FALSE)</f>
        <v>chr1</v>
      </c>
      <c r="P1637">
        <f>VLOOKUP(B1637,'PAVIS anno'!C$2:C$890,1,FALSE)</f>
        <v>71823391</v>
      </c>
      <c r="Q1637">
        <f>VLOOKUP(C1637,'PAVIS anno'!D$2:D$890,1,FALSE)</f>
        <v>71823943</v>
      </c>
    </row>
    <row r="1638" spans="1:17">
      <c r="A1638" t="s">
        <v>1351</v>
      </c>
      <c r="B1638">
        <v>8589565</v>
      </c>
      <c r="C1638">
        <v>8589855</v>
      </c>
      <c r="D1638" t="s">
        <v>3150</v>
      </c>
      <c r="E1638" t="s">
        <v>1510</v>
      </c>
      <c r="F1638" t="s">
        <v>1510</v>
      </c>
      <c r="G1638">
        <v>8589565</v>
      </c>
      <c r="H1638">
        <v>8589855</v>
      </c>
      <c r="I1638">
        <v>0</v>
      </c>
      <c r="J1638">
        <v>1</v>
      </c>
      <c r="K1638">
        <v>290</v>
      </c>
      <c r="L1638">
        <v>8589557</v>
      </c>
      <c r="M1638" t="s">
        <v>1755</v>
      </c>
      <c r="O1638" t="str">
        <f>VLOOKUP(A1638,'PAVIS anno'!B$2:B$890,1,FALSE)</f>
        <v>chr9</v>
      </c>
      <c r="P1638">
        <f>VLOOKUP(B1638,'PAVIS anno'!C$2:C$890,1,FALSE)</f>
        <v>8589565</v>
      </c>
      <c r="Q1638">
        <f>VLOOKUP(C1638,'PAVIS anno'!D$2:D$890,1,FALSE)</f>
        <v>8589855</v>
      </c>
    </row>
    <row r="1639" spans="1:17">
      <c r="A1639" t="s">
        <v>953</v>
      </c>
      <c r="B1639">
        <v>65642553</v>
      </c>
      <c r="C1639">
        <v>65643250</v>
      </c>
      <c r="D1639" t="s">
        <v>3151</v>
      </c>
      <c r="E1639" t="s">
        <v>1510</v>
      </c>
      <c r="F1639" t="s">
        <v>1510</v>
      </c>
      <c r="G1639">
        <v>65642553</v>
      </c>
      <c r="H1639">
        <v>65643250</v>
      </c>
      <c r="I1639">
        <v>0</v>
      </c>
      <c r="J1639">
        <v>1</v>
      </c>
      <c r="K1639">
        <v>697</v>
      </c>
      <c r="L1639">
        <v>65642547</v>
      </c>
      <c r="M1639" t="s">
        <v>1755</v>
      </c>
      <c r="O1639" t="str">
        <f>VLOOKUP(A1639,'PAVIS anno'!B$2:B$890,1,FALSE)</f>
        <v>chr3</v>
      </c>
      <c r="P1639">
        <f>VLOOKUP(B1639,'PAVIS anno'!C$2:C$890,1,FALSE)</f>
        <v>65642553</v>
      </c>
      <c r="Q1639">
        <f>VLOOKUP(C1639,'PAVIS anno'!D$2:D$890,1,FALSE)</f>
        <v>65643250</v>
      </c>
    </row>
    <row r="1640" spans="1:17">
      <c r="A1640" t="s">
        <v>275</v>
      </c>
      <c r="B1640">
        <v>87669697</v>
      </c>
      <c r="C1640">
        <v>87670350</v>
      </c>
      <c r="D1640" t="s">
        <v>3152</v>
      </c>
      <c r="E1640" t="s">
        <v>1510</v>
      </c>
      <c r="F1640" t="s">
        <v>1510</v>
      </c>
      <c r="G1640">
        <v>87669697</v>
      </c>
      <c r="H1640">
        <v>87670350</v>
      </c>
      <c r="I1640">
        <v>0</v>
      </c>
      <c r="J1640">
        <v>1</v>
      </c>
      <c r="K1640">
        <v>653</v>
      </c>
      <c r="L1640">
        <v>87669689</v>
      </c>
      <c r="M1640" t="s">
        <v>1755</v>
      </c>
      <c r="O1640" t="str">
        <f>VLOOKUP(A1640,'PAVIS anno'!B$2:B$890,1,FALSE)</f>
        <v>chr15</v>
      </c>
      <c r="P1640">
        <f>VLOOKUP(B1640,'PAVIS anno'!C$2:C$890,1,FALSE)</f>
        <v>87669697</v>
      </c>
      <c r="Q1640">
        <f>VLOOKUP(C1640,'PAVIS anno'!D$2:D$890,1,FALSE)</f>
        <v>87670350</v>
      </c>
    </row>
    <row r="1641" spans="1:17">
      <c r="A1641" t="s">
        <v>1269</v>
      </c>
      <c r="B1641">
        <v>97133723</v>
      </c>
      <c r="C1641">
        <v>97133761</v>
      </c>
      <c r="D1641" t="s">
        <v>3153</v>
      </c>
      <c r="E1641" t="s">
        <v>1510</v>
      </c>
      <c r="F1641" t="s">
        <v>1510</v>
      </c>
      <c r="G1641">
        <v>97133723</v>
      </c>
      <c r="H1641">
        <v>97133761</v>
      </c>
      <c r="I1641">
        <v>0</v>
      </c>
      <c r="J1641">
        <v>1</v>
      </c>
      <c r="K1641">
        <v>38</v>
      </c>
      <c r="L1641">
        <v>97133714</v>
      </c>
      <c r="M1641" t="s">
        <v>1755</v>
      </c>
      <c r="O1641" t="str">
        <f>VLOOKUP(A1641,'PAVIS anno'!B$2:B$890,1,FALSE)</f>
        <v>chr1</v>
      </c>
      <c r="P1641">
        <f>VLOOKUP(B1641,'PAVIS anno'!C$2:C$890,1,FALSE)</f>
        <v>97133723</v>
      </c>
      <c r="Q1641">
        <f>VLOOKUP(C1641,'PAVIS anno'!D$2:D$890,1,FALSE)</f>
        <v>97133761</v>
      </c>
    </row>
    <row r="1642" spans="1:17">
      <c r="A1642" t="s">
        <v>458</v>
      </c>
      <c r="B1642">
        <v>9411013</v>
      </c>
      <c r="C1642">
        <v>9411696</v>
      </c>
      <c r="D1642" t="s">
        <v>3154</v>
      </c>
      <c r="E1642" t="s">
        <v>1510</v>
      </c>
      <c r="F1642" t="s">
        <v>1510</v>
      </c>
      <c r="G1642">
        <v>9411013</v>
      </c>
      <c r="H1642">
        <v>9411696</v>
      </c>
      <c r="I1642">
        <v>0</v>
      </c>
      <c r="J1642">
        <v>1</v>
      </c>
      <c r="K1642">
        <v>683</v>
      </c>
      <c r="L1642">
        <v>9411004</v>
      </c>
      <c r="M1642" t="s">
        <v>1755</v>
      </c>
      <c r="O1642" t="str">
        <f>VLOOKUP(A1642,'PAVIS anno'!B$2:B$890,1,FALSE)</f>
        <v>chr20</v>
      </c>
      <c r="P1642">
        <f>VLOOKUP(B1642,'PAVIS anno'!C$2:C$890,1,FALSE)</f>
        <v>9411013</v>
      </c>
      <c r="Q1642">
        <f>VLOOKUP(C1642,'PAVIS anno'!D$2:D$890,1,FALSE)</f>
        <v>9411696</v>
      </c>
    </row>
    <row r="1643" spans="1:17">
      <c r="A1643" t="s">
        <v>1351</v>
      </c>
      <c r="B1643">
        <v>2984554</v>
      </c>
      <c r="C1643">
        <v>2985074</v>
      </c>
      <c r="D1643" t="s">
        <v>3155</v>
      </c>
      <c r="E1643" t="s">
        <v>1510</v>
      </c>
      <c r="F1643" t="s">
        <v>1510</v>
      </c>
      <c r="G1643">
        <v>2984554</v>
      </c>
      <c r="H1643">
        <v>2985074</v>
      </c>
      <c r="I1643">
        <v>0</v>
      </c>
      <c r="J1643">
        <v>1</v>
      </c>
      <c r="K1643">
        <v>520</v>
      </c>
      <c r="L1643">
        <v>2984552</v>
      </c>
      <c r="M1643" t="s">
        <v>1755</v>
      </c>
      <c r="O1643" t="str">
        <f>VLOOKUP(A1643,'PAVIS anno'!B$2:B$890,1,FALSE)</f>
        <v>chr9</v>
      </c>
      <c r="P1643" t="e">
        <f>VLOOKUP(B1643,'PAVIS anno'!C$2:C$890,1,FALSE)</f>
        <v>#N/A</v>
      </c>
      <c r="Q1643" t="e">
        <f>VLOOKUP(C1643,'PAVIS anno'!D$2:D$890,1,FALSE)</f>
        <v>#N/A</v>
      </c>
    </row>
    <row r="1644" spans="1:17">
      <c r="A1644" t="s">
        <v>1402</v>
      </c>
      <c r="B1644">
        <v>20766260</v>
      </c>
      <c r="C1644">
        <v>20767287</v>
      </c>
      <c r="D1644" t="s">
        <v>3156</v>
      </c>
      <c r="E1644" t="s">
        <v>1510</v>
      </c>
      <c r="F1644" t="s">
        <v>1510</v>
      </c>
      <c r="G1644">
        <v>20766260</v>
      </c>
      <c r="H1644">
        <v>20767287</v>
      </c>
      <c r="I1644">
        <v>0</v>
      </c>
      <c r="J1644">
        <v>1</v>
      </c>
      <c r="K1644">
        <v>1027</v>
      </c>
      <c r="L1644">
        <v>20766258</v>
      </c>
      <c r="M1644" t="s">
        <v>1755</v>
      </c>
      <c r="O1644" t="str">
        <f>VLOOKUP(A1644,'PAVIS anno'!B$2:B$890,1,FALSE)</f>
        <v>chr8</v>
      </c>
      <c r="P1644" t="e">
        <f>VLOOKUP(B1644,'PAVIS anno'!C$2:C$890,1,FALSE)</f>
        <v>#N/A</v>
      </c>
      <c r="Q1644" t="e">
        <f>VLOOKUP(C1644,'PAVIS anno'!D$2:D$890,1,FALSE)</f>
        <v>#N/A</v>
      </c>
    </row>
    <row r="1645" spans="1:17">
      <c r="A1645" t="s">
        <v>310</v>
      </c>
      <c r="B1645">
        <v>26342117</v>
      </c>
      <c r="C1645">
        <v>26342199</v>
      </c>
      <c r="D1645" t="s">
        <v>3157</v>
      </c>
      <c r="E1645" t="s">
        <v>1510</v>
      </c>
      <c r="F1645" t="s">
        <v>1510</v>
      </c>
      <c r="G1645">
        <v>26342117</v>
      </c>
      <c r="H1645">
        <v>26342199</v>
      </c>
      <c r="I1645">
        <v>0</v>
      </c>
      <c r="J1645">
        <v>1</v>
      </c>
      <c r="K1645">
        <v>82</v>
      </c>
      <c r="L1645">
        <v>26342115</v>
      </c>
      <c r="M1645" t="s">
        <v>1755</v>
      </c>
      <c r="O1645" t="str">
        <f>VLOOKUP(A1645,'PAVIS anno'!B$2:B$890,1,FALSE)</f>
        <v>chr14</v>
      </c>
      <c r="P1645" t="e">
        <f>VLOOKUP(B1645,'PAVIS anno'!C$2:C$890,1,FALSE)</f>
        <v>#N/A</v>
      </c>
      <c r="Q1645" t="e">
        <f>VLOOKUP(C1645,'PAVIS anno'!D$2:D$890,1,FALSE)</f>
        <v>#N/A</v>
      </c>
    </row>
    <row r="1646" spans="1:17">
      <c r="A1646" t="s">
        <v>48</v>
      </c>
      <c r="B1646">
        <v>41575103</v>
      </c>
      <c r="C1646">
        <v>41575137</v>
      </c>
      <c r="D1646" t="s">
        <v>3158</v>
      </c>
      <c r="E1646" t="s">
        <v>1510</v>
      </c>
      <c r="F1646" t="s">
        <v>1510</v>
      </c>
      <c r="G1646">
        <v>41575103</v>
      </c>
      <c r="H1646">
        <v>41575137</v>
      </c>
      <c r="I1646">
        <v>0</v>
      </c>
      <c r="J1646">
        <v>1</v>
      </c>
      <c r="K1646">
        <v>34</v>
      </c>
      <c r="L1646">
        <v>41575099</v>
      </c>
      <c r="M1646" t="s">
        <v>1755</v>
      </c>
      <c r="O1646" t="str">
        <f>VLOOKUP(A1646,'PAVIS anno'!B$2:B$890,1,FALSE)</f>
        <v>chr12</v>
      </c>
      <c r="P1646">
        <f>VLOOKUP(B1646,'PAVIS anno'!C$2:C$890,1,FALSE)</f>
        <v>41575103</v>
      </c>
      <c r="Q1646">
        <f>VLOOKUP(C1646,'PAVIS anno'!D$2:D$890,1,FALSE)</f>
        <v>41575137</v>
      </c>
    </row>
    <row r="1647" spans="1:17">
      <c r="A1647" t="s">
        <v>834</v>
      </c>
      <c r="B1647">
        <v>92279430</v>
      </c>
      <c r="C1647">
        <v>92280105</v>
      </c>
      <c r="D1647" t="s">
        <v>3159</v>
      </c>
      <c r="E1647" t="s">
        <v>1510</v>
      </c>
      <c r="F1647" t="s">
        <v>1510</v>
      </c>
      <c r="G1647">
        <v>92279430</v>
      </c>
      <c r="H1647">
        <v>92280105</v>
      </c>
      <c r="I1647">
        <v>0</v>
      </c>
      <c r="J1647">
        <v>1</v>
      </c>
      <c r="K1647">
        <v>675</v>
      </c>
      <c r="L1647">
        <v>92279421</v>
      </c>
      <c r="M1647" t="s">
        <v>1755</v>
      </c>
      <c r="O1647" t="str">
        <f>VLOOKUP(A1647,'PAVIS anno'!B$2:B$890,1,FALSE)</f>
        <v>chr4</v>
      </c>
      <c r="P1647">
        <f>VLOOKUP(B1647,'PAVIS anno'!C$2:C$890,1,FALSE)</f>
        <v>92279430</v>
      </c>
      <c r="Q1647">
        <f>VLOOKUP(C1647,'PAVIS anno'!D$2:D$890,1,FALSE)</f>
        <v>92280105</v>
      </c>
    </row>
    <row r="1648" spans="1:17">
      <c r="A1648" t="s">
        <v>717</v>
      </c>
      <c r="B1648">
        <v>165361939</v>
      </c>
      <c r="C1648">
        <v>165362569</v>
      </c>
      <c r="D1648" t="s">
        <v>3160</v>
      </c>
      <c r="E1648" t="s">
        <v>1510</v>
      </c>
      <c r="F1648" t="s">
        <v>1510</v>
      </c>
      <c r="G1648">
        <v>165361939</v>
      </c>
      <c r="H1648">
        <v>165362569</v>
      </c>
      <c r="I1648">
        <v>0</v>
      </c>
      <c r="J1648">
        <v>1</v>
      </c>
      <c r="K1648">
        <v>630</v>
      </c>
      <c r="L1648">
        <v>165361938</v>
      </c>
      <c r="M1648" t="s">
        <v>1755</v>
      </c>
      <c r="O1648" t="str">
        <f>VLOOKUP(A1648,'PAVIS anno'!B$2:B$890,1,FALSE)</f>
        <v>chr5</v>
      </c>
      <c r="P1648">
        <f>VLOOKUP(B1648,'PAVIS anno'!C$2:C$890,1,FALSE)</f>
        <v>165361939</v>
      </c>
      <c r="Q1648">
        <f>VLOOKUP(C1648,'PAVIS anno'!D$2:D$890,1,FALSE)</f>
        <v>165362569</v>
      </c>
    </row>
    <row r="1649" spans="1:17">
      <c r="A1649" t="s">
        <v>380</v>
      </c>
      <c r="B1649">
        <v>40688297</v>
      </c>
      <c r="C1649">
        <v>40688753</v>
      </c>
      <c r="D1649" t="s">
        <v>3161</v>
      </c>
      <c r="E1649" t="s">
        <v>1510</v>
      </c>
      <c r="F1649" t="s">
        <v>1510</v>
      </c>
      <c r="G1649">
        <v>40688297</v>
      </c>
      <c r="H1649">
        <v>40688753</v>
      </c>
      <c r="I1649">
        <v>0</v>
      </c>
      <c r="J1649">
        <v>1</v>
      </c>
      <c r="K1649">
        <v>456</v>
      </c>
      <c r="L1649">
        <v>40688293</v>
      </c>
      <c r="M1649" t="s">
        <v>1755</v>
      </c>
      <c r="O1649" t="str">
        <f>VLOOKUP(A1649,'PAVIS anno'!B$2:B$890,1,FALSE)</f>
        <v>chr18</v>
      </c>
      <c r="P1649" t="e">
        <f>VLOOKUP(B1649,'PAVIS anno'!C$2:C$890,1,FALSE)</f>
        <v>#N/A</v>
      </c>
      <c r="Q1649" t="e">
        <f>VLOOKUP(C1649,'PAVIS anno'!D$2:D$890,1,FALSE)</f>
        <v>#N/A</v>
      </c>
    </row>
    <row r="1650" spans="1:17">
      <c r="A1650" t="s">
        <v>380</v>
      </c>
      <c r="B1650">
        <v>56756467</v>
      </c>
      <c r="C1650">
        <v>56757382</v>
      </c>
      <c r="D1650" t="s">
        <v>3162</v>
      </c>
      <c r="E1650" t="s">
        <v>1510</v>
      </c>
      <c r="F1650" t="s">
        <v>1510</v>
      </c>
      <c r="G1650">
        <v>56756467</v>
      </c>
      <c r="H1650">
        <v>56757382</v>
      </c>
      <c r="I1650">
        <v>0</v>
      </c>
      <c r="J1650">
        <v>1</v>
      </c>
      <c r="K1650">
        <v>915</v>
      </c>
      <c r="L1650">
        <v>56756462</v>
      </c>
      <c r="M1650" t="s">
        <v>1755</v>
      </c>
      <c r="O1650" t="str">
        <f>VLOOKUP(A1650,'PAVIS anno'!B$2:B$890,1,FALSE)</f>
        <v>chr18</v>
      </c>
      <c r="P1650">
        <f>VLOOKUP(B1650,'PAVIS anno'!C$2:C$890,1,FALSE)</f>
        <v>56756467</v>
      </c>
      <c r="Q1650">
        <f>VLOOKUP(C1650,'PAVIS anno'!D$2:D$890,1,FALSE)</f>
        <v>56757382</v>
      </c>
    </row>
    <row r="1651" spans="1:17">
      <c r="A1651" t="s">
        <v>1402</v>
      </c>
      <c r="B1651">
        <v>135017493</v>
      </c>
      <c r="C1651">
        <v>135017875</v>
      </c>
      <c r="D1651" t="s">
        <v>3163</v>
      </c>
      <c r="E1651" t="s">
        <v>1510</v>
      </c>
      <c r="F1651" t="s">
        <v>1510</v>
      </c>
      <c r="G1651">
        <v>135017493</v>
      </c>
      <c r="H1651">
        <v>135017875</v>
      </c>
      <c r="I1651">
        <v>0</v>
      </c>
      <c r="J1651">
        <v>1</v>
      </c>
      <c r="K1651">
        <v>382</v>
      </c>
      <c r="L1651">
        <v>135017492</v>
      </c>
      <c r="M1651" t="s">
        <v>1755</v>
      </c>
      <c r="O1651" t="str">
        <f>VLOOKUP(A1651,'PAVIS anno'!B$2:B$890,1,FALSE)</f>
        <v>chr8</v>
      </c>
      <c r="P1651" t="e">
        <f>VLOOKUP(B1651,'PAVIS anno'!C$2:C$890,1,FALSE)</f>
        <v>#N/A</v>
      </c>
      <c r="Q1651" t="e">
        <f>VLOOKUP(C1651,'PAVIS anno'!D$2:D$890,1,FALSE)</f>
        <v>#N/A</v>
      </c>
    </row>
    <row r="1652" spans="1:17">
      <c r="A1652" t="s">
        <v>12</v>
      </c>
      <c r="B1652">
        <v>48515200</v>
      </c>
      <c r="C1652">
        <v>48515752</v>
      </c>
      <c r="D1652" t="s">
        <v>3164</v>
      </c>
      <c r="E1652" t="s">
        <v>1510</v>
      </c>
      <c r="F1652" t="s">
        <v>1510</v>
      </c>
      <c r="G1652">
        <v>48515200</v>
      </c>
      <c r="H1652">
        <v>48515752</v>
      </c>
      <c r="I1652">
        <v>0</v>
      </c>
      <c r="J1652">
        <v>1</v>
      </c>
      <c r="K1652">
        <v>552</v>
      </c>
      <c r="L1652">
        <v>48515196</v>
      </c>
      <c r="M1652" t="s">
        <v>1755</v>
      </c>
      <c r="O1652" t="str">
        <f>VLOOKUP(A1652,'PAVIS anno'!B$2:B$890,1,FALSE)</f>
        <v>chr13</v>
      </c>
      <c r="P1652">
        <f>VLOOKUP(B1652,'PAVIS anno'!C$2:C$890,1,FALSE)</f>
        <v>48515200</v>
      </c>
      <c r="Q1652">
        <f>VLOOKUP(C1652,'PAVIS anno'!D$2:D$890,1,FALSE)</f>
        <v>48515752</v>
      </c>
    </row>
    <row r="1653" spans="1:17">
      <c r="A1653" t="s">
        <v>953</v>
      </c>
      <c r="B1653">
        <v>71101842</v>
      </c>
      <c r="C1653">
        <v>71102728</v>
      </c>
      <c r="D1653" t="s">
        <v>3165</v>
      </c>
      <c r="E1653" t="s">
        <v>1510</v>
      </c>
      <c r="F1653" t="s">
        <v>1510</v>
      </c>
      <c r="G1653">
        <v>71101842</v>
      </c>
      <c r="H1653">
        <v>71102728</v>
      </c>
      <c r="I1653">
        <v>0</v>
      </c>
      <c r="J1653">
        <v>1</v>
      </c>
      <c r="K1653">
        <v>886</v>
      </c>
      <c r="L1653">
        <v>71101835</v>
      </c>
      <c r="M1653" t="s">
        <v>1755</v>
      </c>
      <c r="O1653" t="str">
        <f>VLOOKUP(A1653,'PAVIS anno'!B$2:B$890,1,FALSE)</f>
        <v>chr3</v>
      </c>
      <c r="P1653">
        <f>VLOOKUP(B1653,'PAVIS anno'!C$2:C$890,1,FALSE)</f>
        <v>71101842</v>
      </c>
      <c r="Q1653">
        <f>VLOOKUP(C1653,'PAVIS anno'!D$2:D$890,1,FALSE)</f>
        <v>71102728</v>
      </c>
    </row>
    <row r="1654" spans="1:17">
      <c r="A1654" t="s">
        <v>1351</v>
      </c>
      <c r="B1654">
        <v>19184370</v>
      </c>
      <c r="C1654">
        <v>19184819</v>
      </c>
      <c r="D1654" t="s">
        <v>3166</v>
      </c>
      <c r="E1654" t="s">
        <v>1510</v>
      </c>
      <c r="F1654" t="s">
        <v>1510</v>
      </c>
      <c r="G1654">
        <v>19184370</v>
      </c>
      <c r="H1654">
        <v>19184819</v>
      </c>
      <c r="I1654">
        <v>0</v>
      </c>
      <c r="J1654">
        <v>1</v>
      </c>
      <c r="K1654">
        <v>449</v>
      </c>
      <c r="L1654">
        <v>19184369</v>
      </c>
      <c r="M1654" t="s">
        <v>1755</v>
      </c>
      <c r="O1654" t="str">
        <f>VLOOKUP(A1654,'PAVIS anno'!B$2:B$890,1,FALSE)</f>
        <v>chr9</v>
      </c>
      <c r="P1654" t="e">
        <f>VLOOKUP(B1654,'PAVIS anno'!C$2:C$890,1,FALSE)</f>
        <v>#N/A</v>
      </c>
      <c r="Q1654" t="e">
        <f>VLOOKUP(C1654,'PAVIS anno'!D$2:D$890,1,FALSE)</f>
        <v>#N/A</v>
      </c>
    </row>
    <row r="1655" spans="1:17">
      <c r="A1655" t="s">
        <v>1950</v>
      </c>
      <c r="B1655">
        <v>144327208</v>
      </c>
      <c r="C1655">
        <v>144327826</v>
      </c>
      <c r="D1655" t="s">
        <v>3167</v>
      </c>
      <c r="E1655" t="s">
        <v>1510</v>
      </c>
      <c r="F1655" t="s">
        <v>1510</v>
      </c>
      <c r="G1655">
        <v>144327208</v>
      </c>
      <c r="H1655">
        <v>144327826</v>
      </c>
      <c r="I1655">
        <v>0</v>
      </c>
      <c r="J1655">
        <v>1</v>
      </c>
      <c r="K1655">
        <v>618</v>
      </c>
      <c r="L1655">
        <v>144327207</v>
      </c>
      <c r="M1655" t="s">
        <v>1755</v>
      </c>
      <c r="O1655" t="str">
        <f>VLOOKUP(A1655,'PAVIS anno'!B$2:B$890,1,FALSE)</f>
        <v>chrx</v>
      </c>
      <c r="P1655" t="e">
        <f>VLOOKUP(B1655,'PAVIS anno'!C$2:C$890,1,FALSE)</f>
        <v>#N/A</v>
      </c>
      <c r="Q1655" t="e">
        <f>VLOOKUP(C1655,'PAVIS anno'!D$2:D$890,1,FALSE)</f>
        <v>#N/A</v>
      </c>
    </row>
    <row r="1656" spans="1:17">
      <c r="A1656" t="s">
        <v>453</v>
      </c>
      <c r="B1656">
        <v>42388482</v>
      </c>
      <c r="C1656">
        <v>42388843</v>
      </c>
      <c r="D1656" t="s">
        <v>3168</v>
      </c>
      <c r="E1656" t="s">
        <v>1510</v>
      </c>
      <c r="F1656" t="s">
        <v>1510</v>
      </c>
      <c r="G1656">
        <v>42388482</v>
      </c>
      <c r="H1656">
        <v>42388843</v>
      </c>
      <c r="I1656">
        <v>0</v>
      </c>
      <c r="J1656">
        <v>1</v>
      </c>
      <c r="K1656">
        <v>361</v>
      </c>
      <c r="L1656">
        <v>42388478</v>
      </c>
      <c r="M1656" t="s">
        <v>1755</v>
      </c>
      <c r="O1656" t="str">
        <f>VLOOKUP(A1656,'PAVIS anno'!B$2:B$890,1,FALSE)</f>
        <v>chr22</v>
      </c>
      <c r="P1656">
        <f>VLOOKUP(B1656,'PAVIS anno'!C$2:C$890,1,FALSE)</f>
        <v>42388482</v>
      </c>
      <c r="Q1656">
        <f>VLOOKUP(C1656,'PAVIS anno'!D$2:D$890,1,FALSE)</f>
        <v>42388843</v>
      </c>
    </row>
    <row r="1657" spans="1:17">
      <c r="A1657" t="s">
        <v>195</v>
      </c>
      <c r="B1657">
        <v>10432254</v>
      </c>
      <c r="C1657">
        <v>10432649</v>
      </c>
      <c r="D1657" t="s">
        <v>3169</v>
      </c>
      <c r="E1657" t="s">
        <v>1510</v>
      </c>
      <c r="F1657" t="s">
        <v>1510</v>
      </c>
      <c r="G1657">
        <v>10432254</v>
      </c>
      <c r="H1657">
        <v>10432649</v>
      </c>
      <c r="I1657">
        <v>0</v>
      </c>
      <c r="J1657">
        <v>1</v>
      </c>
      <c r="K1657">
        <v>395</v>
      </c>
      <c r="L1657">
        <v>10432253</v>
      </c>
      <c r="M1657" t="s">
        <v>1755</v>
      </c>
      <c r="O1657" t="str">
        <f>VLOOKUP(A1657,'PAVIS anno'!B$2:B$890,1,FALSE)</f>
        <v>chr10</v>
      </c>
      <c r="P1657">
        <f>VLOOKUP(B1657,'PAVIS anno'!C$2:C$890,1,FALSE)</f>
        <v>10432254</v>
      </c>
      <c r="Q1657">
        <f>VLOOKUP(C1657,'PAVIS anno'!D$2:D$890,1,FALSE)</f>
        <v>10432649</v>
      </c>
    </row>
    <row r="1658" spans="1:17">
      <c r="A1658" t="s">
        <v>474</v>
      </c>
      <c r="B1658">
        <v>21103000</v>
      </c>
      <c r="C1658">
        <v>21103429</v>
      </c>
      <c r="D1658" t="s">
        <v>3170</v>
      </c>
      <c r="E1658" t="s">
        <v>1510</v>
      </c>
      <c r="F1658" t="s">
        <v>1510</v>
      </c>
      <c r="G1658">
        <v>21103000</v>
      </c>
      <c r="H1658">
        <v>21103429</v>
      </c>
      <c r="I1658">
        <v>0</v>
      </c>
      <c r="J1658">
        <v>1</v>
      </c>
      <c r="K1658">
        <v>429</v>
      </c>
      <c r="L1658">
        <v>21102998</v>
      </c>
      <c r="M1658" t="s">
        <v>1755</v>
      </c>
      <c r="O1658" t="str">
        <f>VLOOKUP(A1658,'PAVIS anno'!B$2:B$890,1,FALSE)</f>
        <v>chr21</v>
      </c>
      <c r="P1658">
        <f>VLOOKUP(B1658,'PAVIS anno'!C$2:C$890,1,FALSE)</f>
        <v>21103000</v>
      </c>
      <c r="Q1658">
        <f>VLOOKUP(C1658,'PAVIS anno'!D$2:D$890,1,FALSE)</f>
        <v>21103429</v>
      </c>
    </row>
    <row r="1659" spans="1:17">
      <c r="A1659" t="s">
        <v>1088</v>
      </c>
      <c r="B1659">
        <v>139552830</v>
      </c>
      <c r="C1659">
        <v>139552858</v>
      </c>
      <c r="D1659" t="s">
        <v>3171</v>
      </c>
      <c r="E1659" t="s">
        <v>1510</v>
      </c>
      <c r="F1659" t="s">
        <v>1510</v>
      </c>
      <c r="G1659">
        <v>139552830</v>
      </c>
      <c r="H1659">
        <v>139552858</v>
      </c>
      <c r="I1659">
        <v>0</v>
      </c>
      <c r="J1659">
        <v>1</v>
      </c>
      <c r="K1659">
        <v>28</v>
      </c>
      <c r="L1659">
        <v>139552829</v>
      </c>
      <c r="M1659" t="s">
        <v>1755</v>
      </c>
      <c r="O1659" t="str">
        <f>VLOOKUP(A1659,'PAVIS anno'!B$2:B$890,1,FALSE)</f>
        <v>chr2</v>
      </c>
      <c r="P1659" t="e">
        <f>VLOOKUP(B1659,'PAVIS anno'!C$2:C$890,1,FALSE)</f>
        <v>#N/A</v>
      </c>
      <c r="Q1659" t="e">
        <f>VLOOKUP(C1659,'PAVIS anno'!D$2:D$890,1,FALSE)</f>
        <v>#N/A</v>
      </c>
    </row>
    <row r="1660" spans="1:17">
      <c r="A1660" t="s">
        <v>953</v>
      </c>
      <c r="B1660">
        <v>97594166</v>
      </c>
      <c r="C1660">
        <v>97594562</v>
      </c>
      <c r="D1660" t="s">
        <v>3172</v>
      </c>
      <c r="E1660" t="s">
        <v>1510</v>
      </c>
      <c r="F1660" t="s">
        <v>1510</v>
      </c>
      <c r="G1660">
        <v>97594166</v>
      </c>
      <c r="H1660">
        <v>97594562</v>
      </c>
      <c r="I1660">
        <v>0</v>
      </c>
      <c r="J1660">
        <v>1</v>
      </c>
      <c r="K1660">
        <v>396</v>
      </c>
      <c r="L1660">
        <v>97594157</v>
      </c>
      <c r="M1660" t="s">
        <v>1755</v>
      </c>
      <c r="O1660" t="str">
        <f>VLOOKUP(A1660,'PAVIS anno'!B$2:B$890,1,FALSE)</f>
        <v>chr3</v>
      </c>
      <c r="P1660" t="e">
        <f>VLOOKUP(B1660,'PAVIS anno'!C$2:C$890,1,FALSE)</f>
        <v>#N/A</v>
      </c>
      <c r="Q1660" t="e">
        <f>VLOOKUP(C1660,'PAVIS anno'!D$2:D$890,1,FALSE)</f>
        <v>#N/A</v>
      </c>
    </row>
    <row r="1661" spans="1:17">
      <c r="A1661" t="s">
        <v>495</v>
      </c>
      <c r="B1661">
        <v>91847304</v>
      </c>
      <c r="C1661">
        <v>91848172</v>
      </c>
      <c r="D1661" t="s">
        <v>3173</v>
      </c>
      <c r="E1661" t="s">
        <v>1510</v>
      </c>
      <c r="F1661" t="s">
        <v>1510</v>
      </c>
      <c r="G1661">
        <v>91847304</v>
      </c>
      <c r="H1661">
        <v>91848172</v>
      </c>
      <c r="I1661">
        <v>0</v>
      </c>
      <c r="J1661">
        <v>1</v>
      </c>
      <c r="K1661">
        <v>868</v>
      </c>
      <c r="L1661">
        <v>91847295</v>
      </c>
      <c r="M1661" t="s">
        <v>1755</v>
      </c>
      <c r="O1661" t="str">
        <f>VLOOKUP(A1661,'PAVIS anno'!B$2:B$890,1,FALSE)</f>
        <v>chr7</v>
      </c>
      <c r="P1661">
        <f>VLOOKUP(B1661,'PAVIS anno'!C$2:C$890,1,FALSE)</f>
        <v>91847304</v>
      </c>
      <c r="Q1661">
        <f>VLOOKUP(C1661,'PAVIS anno'!D$2:D$890,1,FALSE)</f>
        <v>91848172</v>
      </c>
    </row>
    <row r="1662" spans="1:17">
      <c r="A1662" t="s">
        <v>717</v>
      </c>
      <c r="B1662">
        <v>56669684</v>
      </c>
      <c r="C1662">
        <v>56670445</v>
      </c>
      <c r="D1662" t="s">
        <v>3174</v>
      </c>
      <c r="E1662" t="s">
        <v>1510</v>
      </c>
      <c r="F1662" t="s">
        <v>1510</v>
      </c>
      <c r="G1662">
        <v>56669684</v>
      </c>
      <c r="H1662">
        <v>56670445</v>
      </c>
      <c r="I1662">
        <v>0</v>
      </c>
      <c r="J1662">
        <v>1</v>
      </c>
      <c r="K1662">
        <v>761</v>
      </c>
      <c r="L1662">
        <v>56669679</v>
      </c>
      <c r="M1662" t="s">
        <v>1755</v>
      </c>
      <c r="O1662" t="str">
        <f>VLOOKUP(A1662,'PAVIS anno'!B$2:B$890,1,FALSE)</f>
        <v>chr5</v>
      </c>
      <c r="P1662" t="e">
        <f>VLOOKUP(B1662,'PAVIS anno'!C$2:C$890,1,FALSE)</f>
        <v>#N/A</v>
      </c>
      <c r="Q1662" t="e">
        <f>VLOOKUP(C1662,'PAVIS anno'!D$2:D$890,1,FALSE)</f>
        <v>#N/A</v>
      </c>
    </row>
    <row r="1663" spans="1:17">
      <c r="A1663" t="s">
        <v>1269</v>
      </c>
      <c r="B1663">
        <v>177649062</v>
      </c>
      <c r="C1663">
        <v>177649613</v>
      </c>
      <c r="D1663" t="s">
        <v>3175</v>
      </c>
      <c r="E1663" t="s">
        <v>1510</v>
      </c>
      <c r="F1663" t="s">
        <v>1510</v>
      </c>
      <c r="G1663">
        <v>177649062</v>
      </c>
      <c r="H1663">
        <v>177649613</v>
      </c>
      <c r="I1663">
        <v>0</v>
      </c>
      <c r="J1663">
        <v>1</v>
      </c>
      <c r="K1663">
        <v>551</v>
      </c>
      <c r="L1663">
        <v>177649061</v>
      </c>
      <c r="M1663" t="s">
        <v>1755</v>
      </c>
      <c r="O1663" t="str">
        <f>VLOOKUP(A1663,'PAVIS anno'!B$2:B$890,1,FALSE)</f>
        <v>chr1</v>
      </c>
      <c r="P1663" t="e">
        <f>VLOOKUP(B1663,'PAVIS anno'!C$2:C$890,1,FALSE)</f>
        <v>#N/A</v>
      </c>
      <c r="Q1663" t="e">
        <f>VLOOKUP(C1663,'PAVIS anno'!D$2:D$890,1,FALSE)</f>
        <v>#N/A</v>
      </c>
    </row>
    <row r="1664" spans="1:17">
      <c r="A1664" t="s">
        <v>717</v>
      </c>
      <c r="B1664">
        <v>169051379</v>
      </c>
      <c r="C1664">
        <v>169051655</v>
      </c>
      <c r="D1664" t="s">
        <v>3176</v>
      </c>
      <c r="E1664" t="s">
        <v>1510</v>
      </c>
      <c r="F1664" t="s">
        <v>1510</v>
      </c>
      <c r="G1664">
        <v>169051379</v>
      </c>
      <c r="H1664">
        <v>169051655</v>
      </c>
      <c r="I1664">
        <v>0</v>
      </c>
      <c r="J1664">
        <v>1</v>
      </c>
      <c r="K1664">
        <v>276</v>
      </c>
      <c r="L1664">
        <v>169051378</v>
      </c>
      <c r="M1664" t="s">
        <v>1755</v>
      </c>
      <c r="O1664" t="str">
        <f>VLOOKUP(A1664,'PAVIS anno'!B$2:B$890,1,FALSE)</f>
        <v>chr5</v>
      </c>
      <c r="P1664" t="e">
        <f>VLOOKUP(B1664,'PAVIS anno'!C$2:C$890,1,FALSE)</f>
        <v>#N/A</v>
      </c>
      <c r="Q1664" t="e">
        <f>VLOOKUP(C1664,'PAVIS anno'!D$2:D$890,1,FALSE)</f>
        <v>#N/A</v>
      </c>
    </row>
    <row r="1665" spans="1:17">
      <c r="A1665" t="s">
        <v>458</v>
      </c>
      <c r="B1665">
        <v>9557344</v>
      </c>
      <c r="C1665">
        <v>9557799</v>
      </c>
      <c r="D1665" t="s">
        <v>3177</v>
      </c>
      <c r="E1665" t="s">
        <v>1510</v>
      </c>
      <c r="F1665" t="s">
        <v>1510</v>
      </c>
      <c r="G1665">
        <v>9557344</v>
      </c>
      <c r="H1665">
        <v>9557799</v>
      </c>
      <c r="I1665">
        <v>0</v>
      </c>
      <c r="J1665">
        <v>1</v>
      </c>
      <c r="K1665">
        <v>455</v>
      </c>
      <c r="L1665">
        <v>9557335</v>
      </c>
      <c r="M1665" t="s">
        <v>1755</v>
      </c>
      <c r="O1665" t="str">
        <f>VLOOKUP(A1665,'PAVIS anno'!B$2:B$890,1,FALSE)</f>
        <v>chr20</v>
      </c>
      <c r="P1665">
        <f>VLOOKUP(B1665,'PAVIS anno'!C$2:C$890,1,FALSE)</f>
        <v>9557344</v>
      </c>
      <c r="Q1665">
        <f>VLOOKUP(C1665,'PAVIS anno'!D$2:D$890,1,FALSE)</f>
        <v>9557799</v>
      </c>
    </row>
    <row r="1666" spans="1:17">
      <c r="A1666" t="s">
        <v>310</v>
      </c>
      <c r="B1666">
        <v>34131007</v>
      </c>
      <c r="C1666">
        <v>34131427</v>
      </c>
      <c r="D1666" t="s">
        <v>3178</v>
      </c>
      <c r="E1666" t="s">
        <v>1510</v>
      </c>
      <c r="F1666" t="s">
        <v>1510</v>
      </c>
      <c r="G1666">
        <v>34131007</v>
      </c>
      <c r="H1666">
        <v>34131427</v>
      </c>
      <c r="I1666">
        <v>0</v>
      </c>
      <c r="J1666">
        <v>1</v>
      </c>
      <c r="K1666">
        <v>420</v>
      </c>
      <c r="L1666">
        <v>34131004</v>
      </c>
      <c r="M1666" t="s">
        <v>1755</v>
      </c>
      <c r="O1666" t="str">
        <f>VLOOKUP(A1666,'PAVIS anno'!B$2:B$890,1,FALSE)</f>
        <v>chr14</v>
      </c>
      <c r="P1666">
        <f>VLOOKUP(B1666,'PAVIS anno'!C$2:C$890,1,FALSE)</f>
        <v>34131007</v>
      </c>
      <c r="Q1666">
        <f>VLOOKUP(C1666,'PAVIS anno'!D$2:D$890,1,FALSE)</f>
        <v>34131427</v>
      </c>
    </row>
    <row r="1667" spans="1:17">
      <c r="A1667" t="s">
        <v>310</v>
      </c>
      <c r="B1667">
        <v>45716546</v>
      </c>
      <c r="C1667">
        <v>45717070</v>
      </c>
      <c r="D1667" t="s">
        <v>3179</v>
      </c>
      <c r="E1667" t="s">
        <v>1510</v>
      </c>
      <c r="F1667" t="s">
        <v>1510</v>
      </c>
      <c r="G1667">
        <v>45716546</v>
      </c>
      <c r="H1667">
        <v>45717070</v>
      </c>
      <c r="I1667">
        <v>0</v>
      </c>
      <c r="J1667">
        <v>1</v>
      </c>
      <c r="K1667">
        <v>524</v>
      </c>
      <c r="L1667">
        <v>45716542</v>
      </c>
      <c r="M1667" t="s">
        <v>1755</v>
      </c>
      <c r="O1667" t="str">
        <f>VLOOKUP(A1667,'PAVIS anno'!B$2:B$890,1,FALSE)</f>
        <v>chr14</v>
      </c>
      <c r="P1667">
        <f>VLOOKUP(B1667,'PAVIS anno'!C$2:C$890,1,FALSE)</f>
        <v>45716546</v>
      </c>
      <c r="Q1667">
        <f>VLOOKUP(C1667,'PAVIS anno'!D$2:D$890,1,FALSE)</f>
        <v>45717070</v>
      </c>
    </row>
    <row r="1668" spans="1:17">
      <c r="A1668" t="s">
        <v>1402</v>
      </c>
      <c r="B1668">
        <v>127159047</v>
      </c>
      <c r="C1668">
        <v>127159369</v>
      </c>
      <c r="D1668" t="s">
        <v>3180</v>
      </c>
      <c r="E1668" t="s">
        <v>1510</v>
      </c>
      <c r="F1668" t="s">
        <v>1510</v>
      </c>
      <c r="G1668">
        <v>127159047</v>
      </c>
      <c r="H1668">
        <v>127159369</v>
      </c>
      <c r="I1668">
        <v>0</v>
      </c>
      <c r="J1668">
        <v>1</v>
      </c>
      <c r="K1668">
        <v>322</v>
      </c>
      <c r="L1668">
        <v>127159046</v>
      </c>
      <c r="M1668" t="s">
        <v>1755</v>
      </c>
      <c r="O1668" t="str">
        <f>VLOOKUP(A1668,'PAVIS anno'!B$2:B$890,1,FALSE)</f>
        <v>chr8</v>
      </c>
      <c r="P1668" t="e">
        <f>VLOOKUP(B1668,'PAVIS anno'!C$2:C$890,1,FALSE)</f>
        <v>#N/A</v>
      </c>
      <c r="Q1668" t="e">
        <f>VLOOKUP(C1668,'PAVIS anno'!D$2:D$890,1,FALSE)</f>
        <v>#N/A</v>
      </c>
    </row>
    <row r="1669" spans="1:17">
      <c r="A1669" t="s">
        <v>256</v>
      </c>
      <c r="B1669">
        <v>60485725</v>
      </c>
      <c r="C1669">
        <v>60486338</v>
      </c>
      <c r="D1669" t="s">
        <v>3181</v>
      </c>
      <c r="E1669" t="s">
        <v>1510</v>
      </c>
      <c r="F1669" t="s">
        <v>1510</v>
      </c>
      <c r="G1669">
        <v>60485725</v>
      </c>
      <c r="H1669">
        <v>60486338</v>
      </c>
      <c r="I1669">
        <v>0</v>
      </c>
      <c r="J1669">
        <v>1</v>
      </c>
      <c r="K1669">
        <v>613</v>
      </c>
      <c r="L1669">
        <v>60485719</v>
      </c>
      <c r="M1669" t="s">
        <v>1755</v>
      </c>
      <c r="O1669" t="str">
        <f>VLOOKUP(A1669,'PAVIS anno'!B$2:B$890,1,FALSE)</f>
        <v>chr16</v>
      </c>
      <c r="P1669">
        <f>VLOOKUP(B1669,'PAVIS anno'!C$2:C$890,1,FALSE)</f>
        <v>60485725</v>
      </c>
      <c r="Q1669">
        <f>VLOOKUP(C1669,'PAVIS anno'!D$2:D$890,1,FALSE)</f>
        <v>60486338</v>
      </c>
    </row>
    <row r="1670" spans="1:17">
      <c r="A1670" t="s">
        <v>310</v>
      </c>
      <c r="B1670">
        <v>65283981</v>
      </c>
      <c r="C1670">
        <v>65284027</v>
      </c>
      <c r="D1670" t="s">
        <v>3182</v>
      </c>
      <c r="E1670" t="s">
        <v>1510</v>
      </c>
      <c r="F1670" t="s">
        <v>1510</v>
      </c>
      <c r="G1670">
        <v>65283981</v>
      </c>
      <c r="H1670">
        <v>65284027</v>
      </c>
      <c r="I1670">
        <v>0</v>
      </c>
      <c r="J1670">
        <v>1</v>
      </c>
      <c r="K1670">
        <v>46</v>
      </c>
      <c r="L1670">
        <v>65283975</v>
      </c>
      <c r="M1670" t="s">
        <v>1755</v>
      </c>
      <c r="O1670" t="str">
        <f>VLOOKUP(A1670,'PAVIS anno'!B$2:B$890,1,FALSE)</f>
        <v>chr14</v>
      </c>
      <c r="P1670">
        <f>VLOOKUP(B1670,'PAVIS anno'!C$2:C$890,1,FALSE)</f>
        <v>65283981</v>
      </c>
      <c r="Q1670">
        <f>VLOOKUP(C1670,'PAVIS anno'!D$2:D$890,1,FALSE)</f>
        <v>65284027</v>
      </c>
    </row>
    <row r="1671" spans="1:17">
      <c r="A1671" t="s">
        <v>310</v>
      </c>
      <c r="B1671">
        <v>65283983</v>
      </c>
      <c r="C1671">
        <v>65284012</v>
      </c>
      <c r="D1671" t="s">
        <v>3183</v>
      </c>
      <c r="E1671" t="s">
        <v>1510</v>
      </c>
      <c r="F1671" t="s">
        <v>1510</v>
      </c>
      <c r="G1671">
        <v>65283983</v>
      </c>
      <c r="H1671">
        <v>65284012</v>
      </c>
      <c r="I1671">
        <v>0</v>
      </c>
      <c r="J1671">
        <v>1</v>
      </c>
      <c r="K1671">
        <v>29</v>
      </c>
      <c r="L1671">
        <v>65283977</v>
      </c>
      <c r="M1671" t="s">
        <v>1755</v>
      </c>
      <c r="O1671" t="str">
        <f>VLOOKUP(A1671,'PAVIS anno'!B$2:B$890,1,FALSE)</f>
        <v>chr14</v>
      </c>
      <c r="P1671">
        <f>VLOOKUP(B1671,'PAVIS anno'!C$2:C$890,1,FALSE)</f>
        <v>65283983</v>
      </c>
      <c r="Q1671">
        <f>VLOOKUP(C1671,'PAVIS anno'!D$2:D$890,1,FALSE)</f>
        <v>65284012</v>
      </c>
    </row>
    <row r="1672" spans="1:17">
      <c r="A1672" t="s">
        <v>495</v>
      </c>
      <c r="B1672">
        <v>90747640</v>
      </c>
      <c r="C1672">
        <v>90747820</v>
      </c>
      <c r="D1672" t="s">
        <v>3184</v>
      </c>
      <c r="E1672" t="s">
        <v>1510</v>
      </c>
      <c r="F1672" t="s">
        <v>1510</v>
      </c>
      <c r="G1672">
        <v>90747640</v>
      </c>
      <c r="H1672">
        <v>90747820</v>
      </c>
      <c r="I1672">
        <v>0</v>
      </c>
      <c r="J1672">
        <v>1</v>
      </c>
      <c r="K1672">
        <v>180</v>
      </c>
      <c r="L1672">
        <v>90747631</v>
      </c>
      <c r="M1672" t="s">
        <v>1755</v>
      </c>
      <c r="O1672" t="str">
        <f>VLOOKUP(A1672,'PAVIS anno'!B$2:B$890,1,FALSE)</f>
        <v>chr7</v>
      </c>
      <c r="P1672">
        <f>VLOOKUP(B1672,'PAVIS anno'!C$2:C$890,1,FALSE)</f>
        <v>90747640</v>
      </c>
      <c r="Q1672">
        <f>VLOOKUP(C1672,'PAVIS anno'!D$2:D$890,1,FALSE)</f>
        <v>90747820</v>
      </c>
    </row>
    <row r="1673" spans="1:17">
      <c r="A1673" t="s">
        <v>717</v>
      </c>
      <c r="B1673">
        <v>144307778</v>
      </c>
      <c r="C1673">
        <v>144308548</v>
      </c>
      <c r="D1673" t="s">
        <v>3185</v>
      </c>
      <c r="E1673" t="s">
        <v>1510</v>
      </c>
      <c r="F1673" t="s">
        <v>1510</v>
      </c>
      <c r="G1673">
        <v>144307778</v>
      </c>
      <c r="H1673">
        <v>144308548</v>
      </c>
      <c r="I1673">
        <v>0</v>
      </c>
      <c r="J1673">
        <v>1</v>
      </c>
      <c r="K1673">
        <v>770</v>
      </c>
      <c r="L1673">
        <v>144307777</v>
      </c>
      <c r="M1673" t="s">
        <v>1755</v>
      </c>
      <c r="O1673" t="str">
        <f>VLOOKUP(A1673,'PAVIS anno'!B$2:B$890,1,FALSE)</f>
        <v>chr5</v>
      </c>
      <c r="P1673">
        <f>VLOOKUP(B1673,'PAVIS anno'!C$2:C$890,1,FALSE)</f>
        <v>144307778</v>
      </c>
      <c r="Q1673">
        <f>VLOOKUP(C1673,'PAVIS anno'!D$2:D$890,1,FALSE)</f>
        <v>144308548</v>
      </c>
    </row>
    <row r="1674" spans="1:17">
      <c r="A1674" t="s">
        <v>12</v>
      </c>
      <c r="B1674">
        <v>31857556</v>
      </c>
      <c r="C1674">
        <v>31857600</v>
      </c>
      <c r="D1674" t="s">
        <v>3186</v>
      </c>
      <c r="E1674" t="s">
        <v>1510</v>
      </c>
      <c r="F1674" t="s">
        <v>1510</v>
      </c>
      <c r="G1674">
        <v>31857556</v>
      </c>
      <c r="H1674">
        <v>31857600</v>
      </c>
      <c r="I1674">
        <v>0</v>
      </c>
      <c r="J1674">
        <v>1</v>
      </c>
      <c r="K1674">
        <v>44</v>
      </c>
      <c r="L1674">
        <v>31857553</v>
      </c>
      <c r="M1674" t="s">
        <v>1755</v>
      </c>
      <c r="O1674" t="str">
        <f>VLOOKUP(A1674,'PAVIS anno'!B$2:B$890,1,FALSE)</f>
        <v>chr13</v>
      </c>
      <c r="P1674">
        <f>VLOOKUP(B1674,'PAVIS anno'!C$2:C$890,1,FALSE)</f>
        <v>31857556</v>
      </c>
      <c r="Q1674">
        <f>VLOOKUP(C1674,'PAVIS anno'!D$2:D$890,1,FALSE)</f>
        <v>31857600</v>
      </c>
    </row>
    <row r="1675" spans="1:17">
      <c r="A1675" t="s">
        <v>1269</v>
      </c>
      <c r="B1675">
        <v>34060594</v>
      </c>
      <c r="C1675">
        <v>34060898</v>
      </c>
      <c r="D1675" t="s">
        <v>3187</v>
      </c>
      <c r="E1675" t="s">
        <v>1510</v>
      </c>
      <c r="F1675" t="s">
        <v>1510</v>
      </c>
      <c r="G1675">
        <v>34060594</v>
      </c>
      <c r="H1675">
        <v>34060898</v>
      </c>
      <c r="I1675">
        <v>0</v>
      </c>
      <c r="J1675">
        <v>1</v>
      </c>
      <c r="K1675">
        <v>304</v>
      </c>
      <c r="L1675">
        <v>34060591</v>
      </c>
      <c r="M1675" t="s">
        <v>1755</v>
      </c>
      <c r="O1675" t="str">
        <f>VLOOKUP(A1675,'PAVIS anno'!B$2:B$890,1,FALSE)</f>
        <v>chr1</v>
      </c>
      <c r="P1675" t="e">
        <f>VLOOKUP(B1675,'PAVIS anno'!C$2:C$890,1,FALSE)</f>
        <v>#N/A</v>
      </c>
      <c r="Q1675" t="e">
        <f>VLOOKUP(C1675,'PAVIS anno'!D$2:D$890,1,FALSE)</f>
        <v>#N/A</v>
      </c>
    </row>
    <row r="1676" spans="1:17">
      <c r="A1676" t="s">
        <v>717</v>
      </c>
      <c r="B1676">
        <v>175856529</v>
      </c>
      <c r="C1676">
        <v>175856685</v>
      </c>
      <c r="D1676" t="s">
        <v>3188</v>
      </c>
      <c r="E1676" t="s">
        <v>1510</v>
      </c>
      <c r="F1676" t="s">
        <v>1510</v>
      </c>
      <c r="G1676">
        <v>175856529</v>
      </c>
      <c r="H1676">
        <v>175856685</v>
      </c>
      <c r="I1676">
        <v>0</v>
      </c>
      <c r="J1676">
        <v>1</v>
      </c>
      <c r="K1676">
        <v>156</v>
      </c>
      <c r="L1676">
        <v>175856528</v>
      </c>
      <c r="M1676" t="s">
        <v>1755</v>
      </c>
      <c r="O1676" t="str">
        <f>VLOOKUP(A1676,'PAVIS anno'!B$2:B$890,1,FALSE)</f>
        <v>chr5</v>
      </c>
      <c r="P1676">
        <f>VLOOKUP(B1676,'PAVIS anno'!C$2:C$890,1,FALSE)</f>
        <v>175856529</v>
      </c>
      <c r="Q1676">
        <f>VLOOKUP(C1676,'PAVIS anno'!D$2:D$890,1,FALSE)</f>
        <v>175856685</v>
      </c>
    </row>
    <row r="1677" spans="1:17">
      <c r="A1677" t="s">
        <v>1402</v>
      </c>
      <c r="B1677">
        <v>18912354</v>
      </c>
      <c r="C1677">
        <v>18912415</v>
      </c>
      <c r="D1677" t="s">
        <v>3189</v>
      </c>
      <c r="E1677" t="s">
        <v>1510</v>
      </c>
      <c r="F1677" t="s">
        <v>1510</v>
      </c>
      <c r="G1677">
        <v>18912354</v>
      </c>
      <c r="H1677">
        <v>18912415</v>
      </c>
      <c r="I1677">
        <v>0</v>
      </c>
      <c r="J1677">
        <v>1</v>
      </c>
      <c r="K1677">
        <v>61</v>
      </c>
      <c r="L1677">
        <v>18912353</v>
      </c>
      <c r="M1677" t="s">
        <v>1755</v>
      </c>
      <c r="O1677" t="str">
        <f>VLOOKUP(A1677,'PAVIS anno'!B$2:B$890,1,FALSE)</f>
        <v>chr8</v>
      </c>
      <c r="P1677" t="e">
        <f>VLOOKUP(B1677,'PAVIS anno'!C$2:C$890,1,FALSE)</f>
        <v>#N/A</v>
      </c>
      <c r="Q1677" t="e">
        <f>VLOOKUP(C1677,'PAVIS anno'!D$2:D$890,1,FALSE)</f>
        <v>#N/A</v>
      </c>
    </row>
    <row r="1678" spans="1:17">
      <c r="A1678" t="s">
        <v>458</v>
      </c>
      <c r="B1678">
        <v>18014379</v>
      </c>
      <c r="C1678">
        <v>18014716</v>
      </c>
      <c r="D1678" t="s">
        <v>3190</v>
      </c>
      <c r="E1678" t="s">
        <v>1510</v>
      </c>
      <c r="F1678" t="s">
        <v>1510</v>
      </c>
      <c r="G1678">
        <v>18014379</v>
      </c>
      <c r="H1678">
        <v>18014716</v>
      </c>
      <c r="I1678">
        <v>0</v>
      </c>
      <c r="J1678">
        <v>1</v>
      </c>
      <c r="K1678">
        <v>337</v>
      </c>
      <c r="L1678">
        <v>18014378</v>
      </c>
      <c r="M1678" t="s">
        <v>1755</v>
      </c>
      <c r="O1678" t="str">
        <f>VLOOKUP(A1678,'PAVIS anno'!B$2:B$890,1,FALSE)</f>
        <v>chr20</v>
      </c>
      <c r="P1678" t="e">
        <f>VLOOKUP(B1678,'PAVIS anno'!C$2:C$890,1,FALSE)</f>
        <v>#N/A</v>
      </c>
      <c r="Q1678" t="e">
        <f>VLOOKUP(C1678,'PAVIS anno'!D$2:D$890,1,FALSE)</f>
        <v>#N/A</v>
      </c>
    </row>
    <row r="1679" spans="1:17">
      <c r="A1679" t="s">
        <v>717</v>
      </c>
      <c r="B1679">
        <v>169051872</v>
      </c>
      <c r="C1679">
        <v>169052238</v>
      </c>
      <c r="D1679" t="s">
        <v>3191</v>
      </c>
      <c r="E1679" t="s">
        <v>1510</v>
      </c>
      <c r="F1679" t="s">
        <v>1510</v>
      </c>
      <c r="G1679">
        <v>169051872</v>
      </c>
      <c r="H1679">
        <v>169052238</v>
      </c>
      <c r="I1679">
        <v>0</v>
      </c>
      <c r="J1679">
        <v>1</v>
      </c>
      <c r="K1679">
        <v>366</v>
      </c>
      <c r="L1679">
        <v>169051871</v>
      </c>
      <c r="M1679" t="s">
        <v>1755</v>
      </c>
      <c r="O1679" t="str">
        <f>VLOOKUP(A1679,'PAVIS anno'!B$2:B$890,1,FALSE)</f>
        <v>chr5</v>
      </c>
      <c r="P1679" t="e">
        <f>VLOOKUP(B1679,'PAVIS anno'!C$2:C$890,1,FALSE)</f>
        <v>#N/A</v>
      </c>
      <c r="Q1679" t="e">
        <f>VLOOKUP(C1679,'PAVIS anno'!D$2:D$890,1,FALSE)</f>
        <v>#N/A</v>
      </c>
    </row>
    <row r="1680" spans="1:17">
      <c r="A1680" t="s">
        <v>124</v>
      </c>
      <c r="B1680">
        <v>109362036</v>
      </c>
      <c r="C1680">
        <v>109362622</v>
      </c>
      <c r="D1680" t="s">
        <v>3192</v>
      </c>
      <c r="E1680" t="s">
        <v>1510</v>
      </c>
      <c r="F1680" t="s">
        <v>1510</v>
      </c>
      <c r="G1680">
        <v>109362036</v>
      </c>
      <c r="H1680">
        <v>109362622</v>
      </c>
      <c r="I1680">
        <v>0</v>
      </c>
      <c r="J1680">
        <v>1</v>
      </c>
      <c r="K1680">
        <v>586</v>
      </c>
      <c r="L1680">
        <v>109362035</v>
      </c>
      <c r="M1680" t="s">
        <v>1755</v>
      </c>
      <c r="O1680" t="str">
        <f>VLOOKUP(A1680,'PAVIS anno'!B$2:B$890,1,FALSE)</f>
        <v>chr11</v>
      </c>
      <c r="P1680">
        <f>VLOOKUP(B1680,'PAVIS anno'!C$2:C$890,1,FALSE)</f>
        <v>109362036</v>
      </c>
      <c r="Q1680">
        <f>VLOOKUP(C1680,'PAVIS anno'!D$2:D$890,1,FALSE)</f>
        <v>109362622</v>
      </c>
    </row>
    <row r="1681" spans="1:17">
      <c r="A1681" t="s">
        <v>1088</v>
      </c>
      <c r="B1681">
        <v>55363790</v>
      </c>
      <c r="C1681">
        <v>55364678</v>
      </c>
      <c r="D1681" t="s">
        <v>3193</v>
      </c>
      <c r="E1681" t="s">
        <v>1510</v>
      </c>
      <c r="F1681" t="s">
        <v>1510</v>
      </c>
      <c r="G1681">
        <v>55363790</v>
      </c>
      <c r="H1681">
        <v>55364678</v>
      </c>
      <c r="I1681">
        <v>0</v>
      </c>
      <c r="J1681">
        <v>1</v>
      </c>
      <c r="K1681">
        <v>888</v>
      </c>
      <c r="L1681">
        <v>55363785</v>
      </c>
      <c r="M1681" t="s">
        <v>1755</v>
      </c>
      <c r="O1681" t="str">
        <f>VLOOKUP(A1681,'PAVIS anno'!B$2:B$890,1,FALSE)</f>
        <v>chr2</v>
      </c>
      <c r="P1681">
        <f>VLOOKUP(B1681,'PAVIS anno'!C$2:C$890,1,FALSE)</f>
        <v>55363790</v>
      </c>
      <c r="Q1681">
        <f>VLOOKUP(C1681,'PAVIS anno'!D$2:D$890,1,FALSE)</f>
        <v>55364678</v>
      </c>
    </row>
    <row r="1682" spans="1:17">
      <c r="A1682" t="s">
        <v>124</v>
      </c>
      <c r="B1682">
        <v>115506847</v>
      </c>
      <c r="C1682">
        <v>115507683</v>
      </c>
      <c r="D1682" t="s">
        <v>3194</v>
      </c>
      <c r="E1682" t="s">
        <v>1510</v>
      </c>
      <c r="F1682" t="s">
        <v>1510</v>
      </c>
      <c r="G1682">
        <v>115506847</v>
      </c>
      <c r="H1682">
        <v>115507683</v>
      </c>
      <c r="I1682">
        <v>0</v>
      </c>
      <c r="J1682">
        <v>1</v>
      </c>
      <c r="K1682">
        <v>836</v>
      </c>
      <c r="L1682">
        <v>115506846</v>
      </c>
      <c r="M1682" t="s">
        <v>1755</v>
      </c>
      <c r="O1682" t="str">
        <f>VLOOKUP(A1682,'PAVIS anno'!B$2:B$890,1,FALSE)</f>
        <v>chr11</v>
      </c>
      <c r="P1682">
        <f>VLOOKUP(B1682,'PAVIS anno'!C$2:C$890,1,FALSE)</f>
        <v>115506847</v>
      </c>
      <c r="Q1682">
        <f>VLOOKUP(C1682,'PAVIS anno'!D$2:D$890,1,FALSE)</f>
        <v>115507683</v>
      </c>
    </row>
    <row r="1683" spans="1:17">
      <c r="A1683" t="s">
        <v>1269</v>
      </c>
      <c r="B1683">
        <v>81453196</v>
      </c>
      <c r="C1683">
        <v>81453720</v>
      </c>
      <c r="D1683" t="s">
        <v>3195</v>
      </c>
      <c r="E1683" t="s">
        <v>1510</v>
      </c>
      <c r="F1683" t="s">
        <v>1510</v>
      </c>
      <c r="G1683">
        <v>81453196</v>
      </c>
      <c r="H1683">
        <v>81453720</v>
      </c>
      <c r="I1683">
        <v>0</v>
      </c>
      <c r="J1683">
        <v>1</v>
      </c>
      <c r="K1683">
        <v>524</v>
      </c>
      <c r="L1683">
        <v>81453188</v>
      </c>
      <c r="M1683" t="s">
        <v>1755</v>
      </c>
      <c r="O1683" t="str">
        <f>VLOOKUP(A1683,'PAVIS anno'!B$2:B$890,1,FALSE)</f>
        <v>chr1</v>
      </c>
      <c r="P1683" t="e">
        <f>VLOOKUP(B1683,'PAVIS anno'!C$2:C$890,1,FALSE)</f>
        <v>#N/A</v>
      </c>
      <c r="Q1683" t="e">
        <f>VLOOKUP(C1683,'PAVIS anno'!D$2:D$890,1,FALSE)</f>
        <v>#N/A</v>
      </c>
    </row>
    <row r="1684" spans="1:17">
      <c r="A1684" t="s">
        <v>247</v>
      </c>
      <c r="B1684">
        <v>21281185</v>
      </c>
      <c r="C1684">
        <v>21281797</v>
      </c>
      <c r="D1684" t="s">
        <v>3196</v>
      </c>
      <c r="E1684" t="s">
        <v>1510</v>
      </c>
      <c r="F1684" t="s">
        <v>1510</v>
      </c>
      <c r="G1684">
        <v>21281185</v>
      </c>
      <c r="H1684">
        <v>21281797</v>
      </c>
      <c r="I1684">
        <v>0</v>
      </c>
      <c r="J1684">
        <v>1</v>
      </c>
      <c r="K1684">
        <v>612</v>
      </c>
      <c r="L1684">
        <v>21281183</v>
      </c>
      <c r="M1684" t="s">
        <v>1755</v>
      </c>
      <c r="O1684" t="str">
        <f>VLOOKUP(A1684,'PAVIS anno'!B$2:B$890,1,FALSE)</f>
        <v>chr17</v>
      </c>
      <c r="P1684">
        <f>VLOOKUP(B1684,'PAVIS anno'!C$2:C$890,1,FALSE)</f>
        <v>21281185</v>
      </c>
      <c r="Q1684">
        <f>VLOOKUP(C1684,'PAVIS anno'!D$2:D$890,1,FALSE)</f>
        <v>21281797</v>
      </c>
    </row>
    <row r="1685" spans="1:17">
      <c r="A1685" t="s">
        <v>618</v>
      </c>
      <c r="B1685">
        <v>68771407</v>
      </c>
      <c r="C1685">
        <v>68771434</v>
      </c>
      <c r="D1685" t="s">
        <v>3197</v>
      </c>
      <c r="E1685" t="s">
        <v>1510</v>
      </c>
      <c r="F1685" t="s">
        <v>1510</v>
      </c>
      <c r="G1685">
        <v>68771407</v>
      </c>
      <c r="H1685">
        <v>68771434</v>
      </c>
      <c r="I1685">
        <v>0</v>
      </c>
      <c r="J1685">
        <v>1</v>
      </c>
      <c r="K1685">
        <v>27</v>
      </c>
      <c r="L1685">
        <v>68771401</v>
      </c>
      <c r="M1685" t="s">
        <v>1755</v>
      </c>
      <c r="O1685" t="str">
        <f>VLOOKUP(A1685,'PAVIS anno'!B$2:B$890,1,FALSE)</f>
        <v>chr6</v>
      </c>
      <c r="P1685">
        <f>VLOOKUP(B1685,'PAVIS anno'!C$2:C$890,1,FALSE)</f>
        <v>68771407</v>
      </c>
      <c r="Q1685">
        <f>VLOOKUP(C1685,'PAVIS anno'!D$2:D$890,1,FALSE)</f>
        <v>68771434</v>
      </c>
    </row>
    <row r="1686" spans="1:17">
      <c r="A1686" t="s">
        <v>1269</v>
      </c>
      <c r="B1686">
        <v>201743063</v>
      </c>
      <c r="C1686">
        <v>201743100</v>
      </c>
      <c r="D1686" t="s">
        <v>3198</v>
      </c>
      <c r="E1686" t="s">
        <v>1510</v>
      </c>
      <c r="F1686" t="s">
        <v>1510</v>
      </c>
      <c r="G1686">
        <v>201743063</v>
      </c>
      <c r="H1686">
        <v>201743100</v>
      </c>
      <c r="I1686">
        <v>0</v>
      </c>
      <c r="J1686">
        <v>1</v>
      </c>
      <c r="K1686">
        <v>37</v>
      </c>
      <c r="L1686">
        <v>201743061</v>
      </c>
      <c r="M1686" t="s">
        <v>1755</v>
      </c>
      <c r="O1686" t="str">
        <f>VLOOKUP(A1686,'PAVIS anno'!B$2:B$890,1,FALSE)</f>
        <v>chr1</v>
      </c>
      <c r="P1686">
        <f>VLOOKUP(B1686,'PAVIS anno'!C$2:C$890,1,FALSE)</f>
        <v>201743063</v>
      </c>
      <c r="Q1686">
        <f>VLOOKUP(C1686,'PAVIS anno'!D$2:D$890,1,FALSE)</f>
        <v>201743100</v>
      </c>
    </row>
    <row r="1687" spans="1:17">
      <c r="A1687" t="s">
        <v>1269</v>
      </c>
      <c r="B1687">
        <v>177341647</v>
      </c>
      <c r="C1687">
        <v>177342198</v>
      </c>
      <c r="D1687" t="s">
        <v>3199</v>
      </c>
      <c r="E1687" t="s">
        <v>1510</v>
      </c>
      <c r="F1687" t="s">
        <v>1510</v>
      </c>
      <c r="G1687">
        <v>177341647</v>
      </c>
      <c r="H1687">
        <v>177342198</v>
      </c>
      <c r="I1687">
        <v>0</v>
      </c>
      <c r="J1687">
        <v>1</v>
      </c>
      <c r="K1687">
        <v>551</v>
      </c>
      <c r="L1687">
        <v>177341646</v>
      </c>
      <c r="M1687" t="s">
        <v>1755</v>
      </c>
      <c r="O1687" t="str">
        <f>VLOOKUP(A1687,'PAVIS anno'!B$2:B$890,1,FALSE)</f>
        <v>chr1</v>
      </c>
      <c r="P1687" t="e">
        <f>VLOOKUP(B1687,'PAVIS anno'!C$2:C$890,1,FALSE)</f>
        <v>#N/A</v>
      </c>
      <c r="Q1687" t="e">
        <f>VLOOKUP(C1687,'PAVIS anno'!D$2:D$890,1,FALSE)</f>
        <v>#N/A</v>
      </c>
    </row>
    <row r="1688" spans="1:17">
      <c r="A1688" t="s">
        <v>1088</v>
      </c>
      <c r="B1688">
        <v>196403393</v>
      </c>
      <c r="C1688">
        <v>196403711</v>
      </c>
      <c r="D1688" t="s">
        <v>3200</v>
      </c>
      <c r="E1688" t="s">
        <v>1510</v>
      </c>
      <c r="F1688" t="s">
        <v>1510</v>
      </c>
      <c r="G1688">
        <v>196403393</v>
      </c>
      <c r="H1688">
        <v>196403711</v>
      </c>
      <c r="I1688">
        <v>0</v>
      </c>
      <c r="J1688">
        <v>1</v>
      </c>
      <c r="K1688">
        <v>318</v>
      </c>
      <c r="L1688">
        <v>196403392</v>
      </c>
      <c r="M1688" t="s">
        <v>1755</v>
      </c>
      <c r="O1688" t="str">
        <f>VLOOKUP(A1688,'PAVIS anno'!B$2:B$890,1,FALSE)</f>
        <v>chr2</v>
      </c>
      <c r="P1688">
        <f>VLOOKUP(B1688,'PAVIS anno'!C$2:C$890,1,FALSE)</f>
        <v>196403393</v>
      </c>
      <c r="Q1688">
        <f>VLOOKUP(C1688,'PAVIS anno'!D$2:D$890,1,FALSE)</f>
        <v>196403711</v>
      </c>
    </row>
    <row r="1689" spans="1:17">
      <c r="A1689" t="s">
        <v>1269</v>
      </c>
      <c r="B1689">
        <v>239596148</v>
      </c>
      <c r="C1689">
        <v>239596389</v>
      </c>
      <c r="D1689" t="s">
        <v>3201</v>
      </c>
      <c r="E1689" t="s">
        <v>1510</v>
      </c>
      <c r="F1689" t="s">
        <v>1510</v>
      </c>
      <c r="G1689">
        <v>239596148</v>
      </c>
      <c r="H1689">
        <v>239596389</v>
      </c>
      <c r="I1689">
        <v>0</v>
      </c>
      <c r="J1689">
        <v>1</v>
      </c>
      <c r="K1689">
        <v>241</v>
      </c>
      <c r="L1689">
        <v>239596146</v>
      </c>
      <c r="M1689" t="s">
        <v>1755</v>
      </c>
      <c r="O1689" t="str">
        <f>VLOOKUP(A1689,'PAVIS anno'!B$2:B$890,1,FALSE)</f>
        <v>chr1</v>
      </c>
      <c r="P1689" t="e">
        <f>VLOOKUP(B1689,'PAVIS anno'!C$2:C$890,1,FALSE)</f>
        <v>#N/A</v>
      </c>
      <c r="Q1689" t="e">
        <f>VLOOKUP(C1689,'PAVIS anno'!D$2:D$890,1,FALSE)</f>
        <v>#N/A</v>
      </c>
    </row>
    <row r="1690" spans="1:17">
      <c r="A1690" t="s">
        <v>48</v>
      </c>
      <c r="B1690">
        <v>78128425</v>
      </c>
      <c r="C1690">
        <v>78128881</v>
      </c>
      <c r="D1690" t="s">
        <v>3202</v>
      </c>
      <c r="E1690" t="s">
        <v>1510</v>
      </c>
      <c r="F1690" t="s">
        <v>1510</v>
      </c>
      <c r="G1690">
        <v>78128425</v>
      </c>
      <c r="H1690">
        <v>78128881</v>
      </c>
      <c r="I1690">
        <v>0</v>
      </c>
      <c r="J1690">
        <v>1</v>
      </c>
      <c r="K1690">
        <v>456</v>
      </c>
      <c r="L1690">
        <v>78128418</v>
      </c>
      <c r="M1690" t="s">
        <v>1755</v>
      </c>
      <c r="O1690" t="str">
        <f>VLOOKUP(A1690,'PAVIS anno'!B$2:B$890,1,FALSE)</f>
        <v>chr12</v>
      </c>
      <c r="P1690">
        <f>VLOOKUP(B1690,'PAVIS anno'!C$2:C$890,1,FALSE)</f>
        <v>78128425</v>
      </c>
      <c r="Q1690">
        <f>VLOOKUP(C1690,'PAVIS anno'!D$2:D$890,1,FALSE)</f>
        <v>78128881</v>
      </c>
    </row>
    <row r="1691" spans="1:17">
      <c r="A1691" t="s">
        <v>124</v>
      </c>
      <c r="B1691">
        <v>105893679</v>
      </c>
      <c r="C1691">
        <v>105893993</v>
      </c>
      <c r="D1691" t="s">
        <v>3203</v>
      </c>
      <c r="E1691" t="s">
        <v>1510</v>
      </c>
      <c r="F1691" t="s">
        <v>1510</v>
      </c>
      <c r="G1691">
        <v>105893679</v>
      </c>
      <c r="H1691">
        <v>105893993</v>
      </c>
      <c r="I1691">
        <v>0</v>
      </c>
      <c r="J1691">
        <v>1</v>
      </c>
      <c r="K1691">
        <v>314</v>
      </c>
      <c r="L1691">
        <v>105893678</v>
      </c>
      <c r="M1691" t="s">
        <v>1755</v>
      </c>
      <c r="O1691" t="str">
        <f>VLOOKUP(A1691,'PAVIS anno'!B$2:B$890,1,FALSE)</f>
        <v>chr11</v>
      </c>
      <c r="P1691">
        <f>VLOOKUP(B1691,'PAVIS anno'!C$2:C$890,1,FALSE)</f>
        <v>105893679</v>
      </c>
      <c r="Q1691">
        <f>VLOOKUP(C1691,'PAVIS anno'!D$2:D$890,1,FALSE)</f>
        <v>105893993</v>
      </c>
    </row>
    <row r="1692" spans="1:17">
      <c r="A1692" t="s">
        <v>1269</v>
      </c>
      <c r="B1692">
        <v>177342563</v>
      </c>
      <c r="C1692">
        <v>177342739</v>
      </c>
      <c r="D1692" t="s">
        <v>3204</v>
      </c>
      <c r="E1692" t="s">
        <v>1510</v>
      </c>
      <c r="F1692" t="s">
        <v>1510</v>
      </c>
      <c r="G1692">
        <v>177342563</v>
      </c>
      <c r="H1692">
        <v>177342739</v>
      </c>
      <c r="I1692">
        <v>0</v>
      </c>
      <c r="J1692">
        <v>1</v>
      </c>
      <c r="K1692">
        <v>176</v>
      </c>
      <c r="L1692">
        <v>177342562</v>
      </c>
      <c r="M1692" t="s">
        <v>1755</v>
      </c>
      <c r="O1692" t="str">
        <f>VLOOKUP(A1692,'PAVIS anno'!B$2:B$890,1,FALSE)</f>
        <v>chr1</v>
      </c>
      <c r="P1692" t="e">
        <f>VLOOKUP(B1692,'PAVIS anno'!C$2:C$890,1,FALSE)</f>
        <v>#N/A</v>
      </c>
      <c r="Q1692" t="e">
        <f>VLOOKUP(C1692,'PAVIS anno'!D$2:D$890,1,FALSE)</f>
        <v>#N/A</v>
      </c>
    </row>
    <row r="1693" spans="1:17">
      <c r="A1693" t="s">
        <v>717</v>
      </c>
      <c r="B1693">
        <v>13626684</v>
      </c>
      <c r="C1693">
        <v>13626784</v>
      </c>
      <c r="D1693" t="s">
        <v>3205</v>
      </c>
      <c r="E1693" t="s">
        <v>1510</v>
      </c>
      <c r="F1693" t="s">
        <v>1510</v>
      </c>
      <c r="G1693">
        <v>13626684</v>
      </c>
      <c r="H1693">
        <v>13626784</v>
      </c>
      <c r="I1693">
        <v>0</v>
      </c>
      <c r="J1693">
        <v>1</v>
      </c>
      <c r="K1693">
        <v>100</v>
      </c>
      <c r="L1693">
        <v>13626683</v>
      </c>
      <c r="M1693" t="s">
        <v>1755</v>
      </c>
      <c r="O1693" t="str">
        <f>VLOOKUP(A1693,'PAVIS anno'!B$2:B$890,1,FALSE)</f>
        <v>chr5</v>
      </c>
      <c r="P1693" t="e">
        <f>VLOOKUP(B1693,'PAVIS anno'!C$2:C$890,1,FALSE)</f>
        <v>#N/A</v>
      </c>
      <c r="Q1693" t="e">
        <f>VLOOKUP(C1693,'PAVIS anno'!D$2:D$890,1,FALSE)</f>
        <v>#N/A</v>
      </c>
    </row>
    <row r="1694" spans="1:17">
      <c r="A1694" t="s">
        <v>458</v>
      </c>
      <c r="B1694">
        <v>19218299</v>
      </c>
      <c r="C1694">
        <v>19218812</v>
      </c>
      <c r="D1694" t="s">
        <v>3206</v>
      </c>
      <c r="E1694" t="s">
        <v>1510</v>
      </c>
      <c r="F1694" t="s">
        <v>1510</v>
      </c>
      <c r="G1694">
        <v>19218299</v>
      </c>
      <c r="H1694">
        <v>19218812</v>
      </c>
      <c r="I1694">
        <v>0</v>
      </c>
      <c r="J1694">
        <v>1</v>
      </c>
      <c r="K1694">
        <v>513</v>
      </c>
      <c r="L1694">
        <v>19218298</v>
      </c>
      <c r="M1694" t="s">
        <v>1755</v>
      </c>
      <c r="O1694" t="str">
        <f>VLOOKUP(A1694,'PAVIS anno'!B$2:B$890,1,FALSE)</f>
        <v>chr20</v>
      </c>
      <c r="P1694" t="e">
        <f>VLOOKUP(B1694,'PAVIS anno'!C$2:C$890,1,FALSE)</f>
        <v>#N/A</v>
      </c>
      <c r="Q1694" t="e">
        <f>VLOOKUP(C1694,'PAVIS anno'!D$2:D$890,1,FALSE)</f>
        <v>#N/A</v>
      </c>
    </row>
    <row r="1695" spans="1:17">
      <c r="A1695" t="s">
        <v>1269</v>
      </c>
      <c r="B1695">
        <v>241299460</v>
      </c>
      <c r="C1695">
        <v>241299824</v>
      </c>
      <c r="D1695" t="s">
        <v>3207</v>
      </c>
      <c r="E1695" t="s">
        <v>1510</v>
      </c>
      <c r="F1695" t="s">
        <v>1510</v>
      </c>
      <c r="G1695">
        <v>241299460</v>
      </c>
      <c r="H1695">
        <v>241299824</v>
      </c>
      <c r="I1695">
        <v>0</v>
      </c>
      <c r="J1695">
        <v>1</v>
      </c>
      <c r="K1695">
        <v>364</v>
      </c>
      <c r="L1695">
        <v>241299458</v>
      </c>
      <c r="M1695" t="s">
        <v>1755</v>
      </c>
      <c r="O1695" t="str">
        <f>VLOOKUP(A1695,'PAVIS anno'!B$2:B$890,1,FALSE)</f>
        <v>chr1</v>
      </c>
      <c r="P1695">
        <f>VLOOKUP(B1695,'PAVIS anno'!C$2:C$890,1,FALSE)</f>
        <v>241299460</v>
      </c>
      <c r="Q1695">
        <f>VLOOKUP(C1695,'PAVIS anno'!D$2:D$890,1,FALSE)</f>
        <v>241299824</v>
      </c>
    </row>
    <row r="1696" spans="1:17">
      <c r="A1696" t="s">
        <v>495</v>
      </c>
      <c r="B1696">
        <v>102111947</v>
      </c>
      <c r="C1696">
        <v>102112210</v>
      </c>
      <c r="D1696" t="s">
        <v>3208</v>
      </c>
      <c r="E1696" t="s">
        <v>1510</v>
      </c>
      <c r="F1696" t="s">
        <v>1510</v>
      </c>
      <c r="G1696">
        <v>102111947</v>
      </c>
      <c r="H1696">
        <v>102112210</v>
      </c>
      <c r="I1696">
        <v>0</v>
      </c>
      <c r="J1696">
        <v>1</v>
      </c>
      <c r="K1696">
        <v>263</v>
      </c>
      <c r="L1696">
        <v>102111946</v>
      </c>
      <c r="M1696" t="s">
        <v>1755</v>
      </c>
      <c r="O1696" t="str">
        <f>VLOOKUP(A1696,'PAVIS anno'!B$2:B$890,1,FALSE)</f>
        <v>chr7</v>
      </c>
      <c r="P1696">
        <f>VLOOKUP(B1696,'PAVIS anno'!C$2:C$890,1,FALSE)</f>
        <v>102111947</v>
      </c>
      <c r="Q1696">
        <f>VLOOKUP(C1696,'PAVIS anno'!D$2:D$890,1,FALSE)</f>
        <v>102112210</v>
      </c>
    </row>
    <row r="1697" spans="1:17">
      <c r="A1697" t="s">
        <v>834</v>
      </c>
      <c r="B1697">
        <v>16989451</v>
      </c>
      <c r="C1697">
        <v>16989721</v>
      </c>
      <c r="D1697" t="s">
        <v>3209</v>
      </c>
      <c r="E1697" t="s">
        <v>1510</v>
      </c>
      <c r="F1697" t="s">
        <v>1510</v>
      </c>
      <c r="G1697">
        <v>16989451</v>
      </c>
      <c r="H1697">
        <v>16989721</v>
      </c>
      <c r="I1697">
        <v>0</v>
      </c>
      <c r="J1697">
        <v>1</v>
      </c>
      <c r="K1697">
        <v>270</v>
      </c>
      <c r="L1697">
        <v>16989450</v>
      </c>
      <c r="M1697" t="s">
        <v>1755</v>
      </c>
      <c r="O1697" t="str">
        <f>VLOOKUP(A1697,'PAVIS anno'!B$2:B$890,1,FALSE)</f>
        <v>chr4</v>
      </c>
      <c r="P1697">
        <f>VLOOKUP(B1697,'PAVIS anno'!C$2:C$890,1,FALSE)</f>
        <v>16989451</v>
      </c>
      <c r="Q1697">
        <f>VLOOKUP(C1697,'PAVIS anno'!D$2:D$890,1,FALSE)</f>
        <v>16989721</v>
      </c>
    </row>
    <row r="1698" spans="1:17">
      <c r="A1698" t="s">
        <v>1088</v>
      </c>
      <c r="B1698">
        <v>166073148</v>
      </c>
      <c r="C1698">
        <v>166073674</v>
      </c>
      <c r="D1698" t="s">
        <v>3210</v>
      </c>
      <c r="E1698" t="s">
        <v>1510</v>
      </c>
      <c r="F1698" t="s">
        <v>1510</v>
      </c>
      <c r="G1698">
        <v>166073148</v>
      </c>
      <c r="H1698">
        <v>166073674</v>
      </c>
      <c r="I1698">
        <v>0</v>
      </c>
      <c r="J1698">
        <v>1</v>
      </c>
      <c r="K1698">
        <v>526</v>
      </c>
      <c r="L1698">
        <v>166073147</v>
      </c>
      <c r="M1698" t="s">
        <v>1755</v>
      </c>
      <c r="O1698" t="str">
        <f>VLOOKUP(A1698,'PAVIS anno'!B$2:B$890,1,FALSE)</f>
        <v>chr2</v>
      </c>
      <c r="P1698">
        <f>VLOOKUP(B1698,'PAVIS anno'!C$2:C$890,1,FALSE)</f>
        <v>166073148</v>
      </c>
      <c r="Q1698">
        <f>VLOOKUP(C1698,'PAVIS anno'!D$2:D$890,1,FALSE)</f>
        <v>166073674</v>
      </c>
    </row>
    <row r="1699" spans="1:17">
      <c r="A1699" t="s">
        <v>124</v>
      </c>
      <c r="B1699">
        <v>40215595</v>
      </c>
      <c r="C1699">
        <v>40216025</v>
      </c>
      <c r="D1699" t="s">
        <v>3211</v>
      </c>
      <c r="E1699" t="s">
        <v>1510</v>
      </c>
      <c r="F1699" t="s">
        <v>1510</v>
      </c>
      <c r="G1699">
        <v>40215595</v>
      </c>
      <c r="H1699">
        <v>40216025</v>
      </c>
      <c r="I1699">
        <v>0</v>
      </c>
      <c r="J1699">
        <v>1</v>
      </c>
      <c r="K1699">
        <v>430</v>
      </c>
      <c r="L1699">
        <v>40215591</v>
      </c>
      <c r="M1699" t="s">
        <v>1755</v>
      </c>
      <c r="O1699" t="str">
        <f>VLOOKUP(A1699,'PAVIS anno'!B$2:B$890,1,FALSE)</f>
        <v>chr11</v>
      </c>
      <c r="P1699">
        <f>VLOOKUP(B1699,'PAVIS anno'!C$2:C$890,1,FALSE)</f>
        <v>40215595</v>
      </c>
      <c r="Q1699">
        <f>VLOOKUP(C1699,'PAVIS anno'!D$2:D$890,1,FALSE)</f>
        <v>40216025</v>
      </c>
    </row>
    <row r="1700" spans="1:17">
      <c r="A1700" t="s">
        <v>275</v>
      </c>
      <c r="B1700">
        <v>86040727</v>
      </c>
      <c r="C1700">
        <v>86041198</v>
      </c>
      <c r="D1700" t="s">
        <v>3212</v>
      </c>
      <c r="E1700" t="s">
        <v>1510</v>
      </c>
      <c r="F1700" t="s">
        <v>1510</v>
      </c>
      <c r="G1700">
        <v>86040727</v>
      </c>
      <c r="H1700">
        <v>86041198</v>
      </c>
      <c r="I1700">
        <v>0</v>
      </c>
      <c r="J1700">
        <v>1</v>
      </c>
      <c r="K1700">
        <v>471</v>
      </c>
      <c r="L1700">
        <v>86040719</v>
      </c>
      <c r="M1700" t="s">
        <v>1755</v>
      </c>
      <c r="O1700" t="str">
        <f>VLOOKUP(A1700,'PAVIS anno'!B$2:B$890,1,FALSE)</f>
        <v>chr15</v>
      </c>
      <c r="P1700" t="e">
        <f>VLOOKUP(B1700,'PAVIS anno'!C$2:C$890,1,FALSE)</f>
        <v>#N/A</v>
      </c>
      <c r="Q1700" t="e">
        <f>VLOOKUP(C1700,'PAVIS anno'!D$2:D$890,1,FALSE)</f>
        <v>#N/A</v>
      </c>
    </row>
    <row r="1701" spans="1:17">
      <c r="A1701" t="s">
        <v>834</v>
      </c>
      <c r="B1701">
        <v>95276310</v>
      </c>
      <c r="C1701">
        <v>95276460</v>
      </c>
      <c r="D1701" t="s">
        <v>3213</v>
      </c>
      <c r="E1701" t="s">
        <v>1510</v>
      </c>
      <c r="F1701" t="s">
        <v>1510</v>
      </c>
      <c r="G1701">
        <v>95276310</v>
      </c>
      <c r="H1701">
        <v>95276460</v>
      </c>
      <c r="I1701">
        <v>0</v>
      </c>
      <c r="J1701">
        <v>1</v>
      </c>
      <c r="K1701">
        <v>150</v>
      </c>
      <c r="L1701">
        <v>95276301</v>
      </c>
      <c r="M1701" t="s">
        <v>1755</v>
      </c>
      <c r="O1701" t="str">
        <f>VLOOKUP(A1701,'PAVIS anno'!B$2:B$890,1,FALSE)</f>
        <v>chr4</v>
      </c>
      <c r="P1701">
        <f>VLOOKUP(B1701,'PAVIS anno'!C$2:C$890,1,FALSE)</f>
        <v>95276310</v>
      </c>
      <c r="Q1701">
        <f>VLOOKUP(C1701,'PAVIS anno'!D$2:D$890,1,FALSE)</f>
        <v>95276460</v>
      </c>
    </row>
    <row r="1702" spans="1:17">
      <c r="A1702" t="s">
        <v>1402</v>
      </c>
      <c r="B1702">
        <v>129958311</v>
      </c>
      <c r="C1702">
        <v>129958751</v>
      </c>
      <c r="D1702" t="s">
        <v>3214</v>
      </c>
      <c r="E1702" t="s">
        <v>1510</v>
      </c>
      <c r="F1702" t="s">
        <v>1510</v>
      </c>
      <c r="G1702">
        <v>129958311</v>
      </c>
      <c r="H1702">
        <v>129958751</v>
      </c>
      <c r="I1702">
        <v>0</v>
      </c>
      <c r="J1702">
        <v>1</v>
      </c>
      <c r="K1702">
        <v>440</v>
      </c>
      <c r="L1702">
        <v>129958310</v>
      </c>
      <c r="M1702" t="s">
        <v>1755</v>
      </c>
      <c r="O1702" t="str">
        <f>VLOOKUP(A1702,'PAVIS anno'!B$2:B$890,1,FALSE)</f>
        <v>chr8</v>
      </c>
      <c r="P1702" t="e">
        <f>VLOOKUP(B1702,'PAVIS anno'!C$2:C$890,1,FALSE)</f>
        <v>#N/A</v>
      </c>
      <c r="Q1702" t="e">
        <f>VLOOKUP(C1702,'PAVIS anno'!D$2:D$890,1,FALSE)</f>
        <v>#N/A</v>
      </c>
    </row>
    <row r="1703" spans="1:17">
      <c r="A1703" t="s">
        <v>380</v>
      </c>
      <c r="B1703">
        <v>50816051</v>
      </c>
      <c r="C1703">
        <v>50816462</v>
      </c>
      <c r="D1703" t="s">
        <v>3215</v>
      </c>
      <c r="E1703" t="s">
        <v>1510</v>
      </c>
      <c r="F1703" t="s">
        <v>1510</v>
      </c>
      <c r="G1703">
        <v>50816051</v>
      </c>
      <c r="H1703">
        <v>50816462</v>
      </c>
      <c r="I1703">
        <v>0</v>
      </c>
      <c r="J1703">
        <v>1</v>
      </c>
      <c r="K1703">
        <v>411</v>
      </c>
      <c r="L1703">
        <v>50816046</v>
      </c>
      <c r="M1703" t="s">
        <v>1755</v>
      </c>
      <c r="O1703" t="str">
        <f>VLOOKUP(A1703,'PAVIS anno'!B$2:B$890,1,FALSE)</f>
        <v>chr18</v>
      </c>
      <c r="P1703">
        <f>VLOOKUP(B1703,'PAVIS anno'!C$2:C$890,1,FALSE)</f>
        <v>50816051</v>
      </c>
      <c r="Q1703">
        <f>VLOOKUP(C1703,'PAVIS anno'!D$2:D$890,1,FALSE)</f>
        <v>50816462</v>
      </c>
    </row>
    <row r="1704" spans="1:17">
      <c r="A1704" t="s">
        <v>953</v>
      </c>
      <c r="B1704">
        <v>3538464</v>
      </c>
      <c r="C1704">
        <v>3538690</v>
      </c>
      <c r="D1704" t="s">
        <v>3216</v>
      </c>
      <c r="E1704" t="s">
        <v>1510</v>
      </c>
      <c r="F1704" t="s">
        <v>1510</v>
      </c>
      <c r="G1704">
        <v>3538464</v>
      </c>
      <c r="H1704">
        <v>3538690</v>
      </c>
      <c r="I1704">
        <v>0</v>
      </c>
      <c r="J1704">
        <v>1</v>
      </c>
      <c r="K1704">
        <v>226</v>
      </c>
      <c r="L1704">
        <v>3538461</v>
      </c>
      <c r="M1704" t="s">
        <v>1755</v>
      </c>
      <c r="O1704" t="str">
        <f>VLOOKUP(A1704,'PAVIS anno'!B$2:B$890,1,FALSE)</f>
        <v>chr3</v>
      </c>
      <c r="P1704" t="e">
        <f>VLOOKUP(B1704,'PAVIS anno'!C$2:C$890,1,FALSE)</f>
        <v>#N/A</v>
      </c>
      <c r="Q1704" t="e">
        <f>VLOOKUP(C1704,'PAVIS anno'!D$2:D$890,1,FALSE)</f>
        <v>#N/A</v>
      </c>
    </row>
    <row r="1705" spans="1:17">
      <c r="A1705" t="s">
        <v>1269</v>
      </c>
      <c r="B1705">
        <v>153881415</v>
      </c>
      <c r="C1705">
        <v>153881544</v>
      </c>
      <c r="D1705" t="s">
        <v>3217</v>
      </c>
      <c r="E1705" t="s">
        <v>1510</v>
      </c>
      <c r="F1705" t="s">
        <v>1510</v>
      </c>
      <c r="G1705">
        <v>153881415</v>
      </c>
      <c r="H1705">
        <v>153881544</v>
      </c>
      <c r="I1705">
        <v>0</v>
      </c>
      <c r="J1705">
        <v>1</v>
      </c>
      <c r="K1705">
        <v>129</v>
      </c>
      <c r="L1705">
        <v>153881414</v>
      </c>
      <c r="M1705" t="s">
        <v>1755</v>
      </c>
      <c r="O1705" t="str">
        <f>VLOOKUP(A1705,'PAVIS anno'!B$2:B$890,1,FALSE)</f>
        <v>chr1</v>
      </c>
      <c r="P1705" t="e">
        <f>VLOOKUP(B1705,'PAVIS anno'!C$2:C$890,1,FALSE)</f>
        <v>#N/A</v>
      </c>
      <c r="Q1705" t="e">
        <f>VLOOKUP(C1705,'PAVIS anno'!D$2:D$890,1,FALSE)</f>
        <v>#N/A</v>
      </c>
    </row>
    <row r="1706" spans="1:17">
      <c r="A1706" t="s">
        <v>953</v>
      </c>
      <c r="B1706">
        <v>7402913</v>
      </c>
      <c r="C1706">
        <v>7403137</v>
      </c>
      <c r="D1706" t="s">
        <v>3218</v>
      </c>
      <c r="E1706" t="s">
        <v>1510</v>
      </c>
      <c r="F1706" t="s">
        <v>1510</v>
      </c>
      <c r="G1706">
        <v>7402913</v>
      </c>
      <c r="H1706">
        <v>7403137</v>
      </c>
      <c r="I1706">
        <v>0</v>
      </c>
      <c r="J1706">
        <v>1</v>
      </c>
      <c r="K1706">
        <v>224</v>
      </c>
      <c r="L1706">
        <v>7402906</v>
      </c>
      <c r="M1706" t="s">
        <v>1755</v>
      </c>
      <c r="O1706" t="str">
        <f>VLOOKUP(A1706,'PAVIS anno'!B$2:B$890,1,FALSE)</f>
        <v>chr3</v>
      </c>
      <c r="P1706">
        <f>VLOOKUP(B1706,'PAVIS anno'!C$2:C$890,1,FALSE)</f>
        <v>7402913</v>
      </c>
      <c r="Q1706">
        <f>VLOOKUP(C1706,'PAVIS anno'!D$2:D$890,1,FALSE)</f>
        <v>7403137</v>
      </c>
    </row>
    <row r="1707" spans="1:17">
      <c r="A1707" t="s">
        <v>1351</v>
      </c>
      <c r="B1707">
        <v>3962733</v>
      </c>
      <c r="C1707">
        <v>3963313</v>
      </c>
      <c r="D1707" t="s">
        <v>3219</v>
      </c>
      <c r="E1707" t="s">
        <v>1510</v>
      </c>
      <c r="F1707" t="s">
        <v>1510</v>
      </c>
      <c r="G1707">
        <v>3962733</v>
      </c>
      <c r="H1707">
        <v>3963313</v>
      </c>
      <c r="I1707">
        <v>0</v>
      </c>
      <c r="J1707">
        <v>1</v>
      </c>
      <c r="K1707">
        <v>580</v>
      </c>
      <c r="L1707">
        <v>3962730</v>
      </c>
      <c r="M1707" t="s">
        <v>1755</v>
      </c>
      <c r="O1707" t="str">
        <f>VLOOKUP(A1707,'PAVIS anno'!B$2:B$890,1,FALSE)</f>
        <v>chr9</v>
      </c>
      <c r="P1707">
        <f>VLOOKUP(B1707,'PAVIS anno'!C$2:C$890,1,FALSE)</f>
        <v>3962733</v>
      </c>
      <c r="Q1707">
        <f>VLOOKUP(C1707,'PAVIS anno'!D$2:D$890,1,FALSE)</f>
        <v>3963313</v>
      </c>
    </row>
    <row r="1708" spans="1:17">
      <c r="A1708" t="s">
        <v>1088</v>
      </c>
      <c r="B1708">
        <v>15272036</v>
      </c>
      <c r="C1708">
        <v>15272455</v>
      </c>
      <c r="D1708" t="s">
        <v>3220</v>
      </c>
      <c r="E1708" t="s">
        <v>1510</v>
      </c>
      <c r="F1708" t="s">
        <v>1510</v>
      </c>
      <c r="G1708">
        <v>15272036</v>
      </c>
      <c r="H1708">
        <v>15272455</v>
      </c>
      <c r="I1708">
        <v>0</v>
      </c>
      <c r="J1708">
        <v>1</v>
      </c>
      <c r="K1708">
        <v>419</v>
      </c>
      <c r="L1708">
        <v>15272035</v>
      </c>
      <c r="M1708" t="s">
        <v>1755</v>
      </c>
      <c r="O1708" t="str">
        <f>VLOOKUP(A1708,'PAVIS anno'!B$2:B$890,1,FALSE)</f>
        <v>chr2</v>
      </c>
      <c r="P1708">
        <f>VLOOKUP(B1708,'PAVIS anno'!C$2:C$890,1,FALSE)</f>
        <v>15272036</v>
      </c>
      <c r="Q1708">
        <f>VLOOKUP(C1708,'PAVIS anno'!D$2:D$890,1,FALSE)</f>
        <v>15272455</v>
      </c>
    </row>
    <row r="1709" spans="1:17">
      <c r="A1709" t="s">
        <v>1269</v>
      </c>
      <c r="B1709">
        <v>31714507</v>
      </c>
      <c r="C1709">
        <v>31714960</v>
      </c>
      <c r="D1709" t="s">
        <v>3221</v>
      </c>
      <c r="E1709" t="s">
        <v>1510</v>
      </c>
      <c r="F1709" t="s">
        <v>1510</v>
      </c>
      <c r="G1709">
        <v>31714507</v>
      </c>
      <c r="H1709">
        <v>31714960</v>
      </c>
      <c r="I1709">
        <v>0</v>
      </c>
      <c r="J1709">
        <v>1</v>
      </c>
      <c r="K1709">
        <v>453</v>
      </c>
      <c r="L1709">
        <v>31714504</v>
      </c>
      <c r="M1709" t="s">
        <v>1755</v>
      </c>
      <c r="O1709" t="str">
        <f>VLOOKUP(A1709,'PAVIS anno'!B$2:B$890,1,FALSE)</f>
        <v>chr1</v>
      </c>
      <c r="P1709" t="e">
        <f>VLOOKUP(B1709,'PAVIS anno'!C$2:C$890,1,FALSE)</f>
        <v>#N/A</v>
      </c>
      <c r="Q1709" t="e">
        <f>VLOOKUP(C1709,'PAVIS anno'!D$2:D$890,1,FALSE)</f>
        <v>#N/A</v>
      </c>
    </row>
    <row r="1710" spans="1:17">
      <c r="A1710" t="s">
        <v>618</v>
      </c>
      <c r="B1710">
        <v>11609427</v>
      </c>
      <c r="C1710">
        <v>11609853</v>
      </c>
      <c r="D1710" t="s">
        <v>3222</v>
      </c>
      <c r="E1710" t="s">
        <v>1510</v>
      </c>
      <c r="F1710" t="s">
        <v>1510</v>
      </c>
      <c r="G1710">
        <v>11609427</v>
      </c>
      <c r="H1710">
        <v>11609853</v>
      </c>
      <c r="I1710">
        <v>0</v>
      </c>
      <c r="J1710">
        <v>1</v>
      </c>
      <c r="K1710">
        <v>426</v>
      </c>
      <c r="L1710">
        <v>11609426</v>
      </c>
      <c r="M1710" t="s">
        <v>1755</v>
      </c>
      <c r="O1710" t="str">
        <f>VLOOKUP(A1710,'PAVIS anno'!B$2:B$890,1,FALSE)</f>
        <v>chr6</v>
      </c>
      <c r="P1710" t="e">
        <f>VLOOKUP(B1710,'PAVIS anno'!C$2:C$890,1,FALSE)</f>
        <v>#N/A</v>
      </c>
      <c r="Q1710" t="e">
        <f>VLOOKUP(C1710,'PAVIS anno'!D$2:D$890,1,FALSE)</f>
        <v>#N/A</v>
      </c>
    </row>
    <row r="1711" spans="1:17">
      <c r="A1711" t="s">
        <v>48</v>
      </c>
      <c r="B1711">
        <v>78402401</v>
      </c>
      <c r="C1711">
        <v>78403293</v>
      </c>
      <c r="D1711" t="s">
        <v>3223</v>
      </c>
      <c r="E1711" t="s">
        <v>1510</v>
      </c>
      <c r="F1711" t="s">
        <v>1510</v>
      </c>
      <c r="G1711">
        <v>78402401</v>
      </c>
      <c r="H1711">
        <v>78403293</v>
      </c>
      <c r="I1711">
        <v>0</v>
      </c>
      <c r="J1711">
        <v>1</v>
      </c>
      <c r="K1711">
        <v>892</v>
      </c>
      <c r="L1711">
        <v>78402394</v>
      </c>
      <c r="M1711" t="s">
        <v>1755</v>
      </c>
      <c r="O1711" t="str">
        <f>VLOOKUP(A1711,'PAVIS anno'!B$2:B$890,1,FALSE)</f>
        <v>chr12</v>
      </c>
      <c r="P1711">
        <f>VLOOKUP(B1711,'PAVIS anno'!C$2:C$890,1,FALSE)</f>
        <v>78402401</v>
      </c>
      <c r="Q1711">
        <f>VLOOKUP(C1711,'PAVIS anno'!D$2:D$890,1,FALSE)</f>
        <v>78403293</v>
      </c>
    </row>
    <row r="1712" spans="1:17">
      <c r="A1712" t="s">
        <v>48</v>
      </c>
      <c r="B1712">
        <v>80017515</v>
      </c>
      <c r="C1712">
        <v>80017769</v>
      </c>
      <c r="D1712" t="s">
        <v>3224</v>
      </c>
      <c r="E1712" t="s">
        <v>1510</v>
      </c>
      <c r="F1712" t="s">
        <v>1510</v>
      </c>
      <c r="G1712">
        <v>80017515</v>
      </c>
      <c r="H1712">
        <v>80017769</v>
      </c>
      <c r="I1712">
        <v>0</v>
      </c>
      <c r="J1712">
        <v>1</v>
      </c>
      <c r="K1712">
        <v>254</v>
      </c>
      <c r="L1712">
        <v>80017507</v>
      </c>
      <c r="M1712" t="s">
        <v>1755</v>
      </c>
      <c r="O1712" t="str">
        <f>VLOOKUP(A1712,'PAVIS anno'!B$2:B$890,1,FALSE)</f>
        <v>chr12</v>
      </c>
      <c r="P1712" t="e">
        <f>VLOOKUP(B1712,'PAVIS anno'!C$2:C$890,1,FALSE)</f>
        <v>#N/A</v>
      </c>
      <c r="Q1712" t="e">
        <f>VLOOKUP(C1712,'PAVIS anno'!D$2:D$890,1,FALSE)</f>
        <v>#N/A</v>
      </c>
    </row>
    <row r="1713" spans="1:17">
      <c r="A1713" t="s">
        <v>1088</v>
      </c>
      <c r="B1713">
        <v>77469247</v>
      </c>
      <c r="C1713">
        <v>77469696</v>
      </c>
      <c r="D1713" t="s">
        <v>3225</v>
      </c>
      <c r="E1713" t="s">
        <v>1510</v>
      </c>
      <c r="F1713" t="s">
        <v>1510</v>
      </c>
      <c r="G1713">
        <v>77469247</v>
      </c>
      <c r="H1713">
        <v>77469696</v>
      </c>
      <c r="I1713">
        <v>0</v>
      </c>
      <c r="J1713">
        <v>1</v>
      </c>
      <c r="K1713">
        <v>449</v>
      </c>
      <c r="L1713">
        <v>77469240</v>
      </c>
      <c r="M1713" t="s">
        <v>1755</v>
      </c>
      <c r="O1713" t="str">
        <f>VLOOKUP(A1713,'PAVIS anno'!B$2:B$890,1,FALSE)</f>
        <v>chr2</v>
      </c>
      <c r="P1713">
        <f>VLOOKUP(B1713,'PAVIS anno'!C$2:C$890,1,FALSE)</f>
        <v>77469247</v>
      </c>
      <c r="Q1713">
        <f>VLOOKUP(C1713,'PAVIS anno'!D$2:D$890,1,FALSE)</f>
        <v>77469696</v>
      </c>
    </row>
    <row r="1714" spans="1:17">
      <c r="A1714" t="s">
        <v>256</v>
      </c>
      <c r="B1714">
        <v>62137735</v>
      </c>
      <c r="C1714">
        <v>62138603</v>
      </c>
      <c r="D1714" t="s">
        <v>3226</v>
      </c>
      <c r="E1714" t="s">
        <v>1510</v>
      </c>
      <c r="F1714" t="s">
        <v>1510</v>
      </c>
      <c r="G1714">
        <v>62137735</v>
      </c>
      <c r="H1714">
        <v>62138603</v>
      </c>
      <c r="I1714">
        <v>0</v>
      </c>
      <c r="J1714">
        <v>1</v>
      </c>
      <c r="K1714">
        <v>868</v>
      </c>
      <c r="L1714">
        <v>62137729</v>
      </c>
      <c r="M1714" t="s">
        <v>1755</v>
      </c>
      <c r="O1714" t="str">
        <f>VLOOKUP(A1714,'PAVIS anno'!B$2:B$890,1,FALSE)</f>
        <v>chr16</v>
      </c>
      <c r="P1714" t="e">
        <f>VLOOKUP(B1714,'PAVIS anno'!C$2:C$890,1,FALSE)</f>
        <v>#N/A</v>
      </c>
      <c r="Q1714" t="e">
        <f>VLOOKUP(C1714,'PAVIS anno'!D$2:D$890,1,FALSE)</f>
        <v>#N/A</v>
      </c>
    </row>
    <row r="1715" spans="1:17">
      <c r="A1715" t="s">
        <v>1088</v>
      </c>
      <c r="B1715">
        <v>76678488</v>
      </c>
      <c r="C1715">
        <v>76679002</v>
      </c>
      <c r="D1715" t="s">
        <v>3227</v>
      </c>
      <c r="E1715" t="s">
        <v>1510</v>
      </c>
      <c r="F1715" t="s">
        <v>1510</v>
      </c>
      <c r="G1715">
        <v>76678488</v>
      </c>
      <c r="H1715">
        <v>76679002</v>
      </c>
      <c r="I1715">
        <v>0</v>
      </c>
      <c r="J1715">
        <v>1</v>
      </c>
      <c r="K1715">
        <v>514</v>
      </c>
      <c r="L1715">
        <v>76678481</v>
      </c>
      <c r="M1715" t="s">
        <v>1755</v>
      </c>
      <c r="O1715" t="str">
        <f>VLOOKUP(A1715,'PAVIS anno'!B$2:B$890,1,FALSE)</f>
        <v>chr2</v>
      </c>
      <c r="P1715" t="e">
        <f>VLOOKUP(B1715,'PAVIS anno'!C$2:C$890,1,FALSE)</f>
        <v>#N/A</v>
      </c>
      <c r="Q1715" t="e">
        <f>VLOOKUP(C1715,'PAVIS anno'!D$2:D$890,1,FALSE)</f>
        <v>#N/A</v>
      </c>
    </row>
    <row r="1716" spans="1:17">
      <c r="A1716" t="s">
        <v>380</v>
      </c>
      <c r="B1716">
        <v>1075998</v>
      </c>
      <c r="C1716">
        <v>1076316</v>
      </c>
      <c r="D1716" t="s">
        <v>3228</v>
      </c>
      <c r="E1716" t="s">
        <v>1510</v>
      </c>
      <c r="F1716" t="s">
        <v>1510</v>
      </c>
      <c r="G1716">
        <v>1075998</v>
      </c>
      <c r="H1716">
        <v>1076316</v>
      </c>
      <c r="I1716">
        <v>0</v>
      </c>
      <c r="J1716">
        <v>1</v>
      </c>
      <c r="K1716">
        <v>318</v>
      </c>
      <c r="L1716">
        <v>1075997</v>
      </c>
      <c r="M1716" t="s">
        <v>1755</v>
      </c>
      <c r="O1716" t="str">
        <f>VLOOKUP(A1716,'PAVIS anno'!B$2:B$890,1,FALSE)</f>
        <v>chr18</v>
      </c>
      <c r="P1716">
        <f>VLOOKUP(B1716,'PAVIS anno'!C$2:C$890,1,FALSE)</f>
        <v>1075998</v>
      </c>
      <c r="Q1716">
        <f>VLOOKUP(C1716,'PAVIS anno'!D$2:D$890,1,FALSE)</f>
        <v>1076316</v>
      </c>
    </row>
    <row r="1717" spans="1:17">
      <c r="A1717" t="s">
        <v>1269</v>
      </c>
      <c r="B1717">
        <v>178341406</v>
      </c>
      <c r="C1717">
        <v>178341615</v>
      </c>
      <c r="D1717" t="s">
        <v>3229</v>
      </c>
      <c r="E1717" t="s">
        <v>1510</v>
      </c>
      <c r="F1717" t="s">
        <v>1510</v>
      </c>
      <c r="G1717">
        <v>178341406</v>
      </c>
      <c r="H1717">
        <v>178341615</v>
      </c>
      <c r="I1717">
        <v>0</v>
      </c>
      <c r="J1717">
        <v>1</v>
      </c>
      <c r="K1717">
        <v>209</v>
      </c>
      <c r="L1717">
        <v>178341405</v>
      </c>
      <c r="M1717" t="s">
        <v>1755</v>
      </c>
      <c r="O1717" t="str">
        <f>VLOOKUP(A1717,'PAVIS anno'!B$2:B$890,1,FALSE)</f>
        <v>chr1</v>
      </c>
      <c r="P1717">
        <f>VLOOKUP(B1717,'PAVIS anno'!C$2:C$890,1,FALSE)</f>
        <v>178341406</v>
      </c>
      <c r="Q1717">
        <f>VLOOKUP(C1717,'PAVIS anno'!D$2:D$890,1,FALSE)</f>
        <v>178341615</v>
      </c>
    </row>
    <row r="1718" spans="1:17">
      <c r="A1718" t="s">
        <v>12</v>
      </c>
      <c r="B1718">
        <v>35722965</v>
      </c>
      <c r="C1718">
        <v>35723399</v>
      </c>
      <c r="D1718" t="s">
        <v>3230</v>
      </c>
      <c r="E1718" t="s">
        <v>1510</v>
      </c>
      <c r="F1718" t="s">
        <v>1510</v>
      </c>
      <c r="G1718">
        <v>35722965</v>
      </c>
      <c r="H1718">
        <v>35723399</v>
      </c>
      <c r="I1718">
        <v>0</v>
      </c>
      <c r="J1718">
        <v>1</v>
      </c>
      <c r="K1718">
        <v>434</v>
      </c>
      <c r="L1718">
        <v>35722962</v>
      </c>
      <c r="M1718" t="s">
        <v>1755</v>
      </c>
      <c r="O1718" t="str">
        <f>VLOOKUP(A1718,'PAVIS anno'!B$2:B$890,1,FALSE)</f>
        <v>chr13</v>
      </c>
      <c r="P1718" t="e">
        <f>VLOOKUP(B1718,'PAVIS anno'!C$2:C$890,1,FALSE)</f>
        <v>#N/A</v>
      </c>
      <c r="Q1718" t="e">
        <f>VLOOKUP(C1718,'PAVIS anno'!D$2:D$890,1,FALSE)</f>
        <v>#N/A</v>
      </c>
    </row>
    <row r="1719" spans="1:17">
      <c r="A1719" t="s">
        <v>717</v>
      </c>
      <c r="B1719">
        <v>110345893</v>
      </c>
      <c r="C1719">
        <v>110346072</v>
      </c>
      <c r="D1719" t="s">
        <v>3231</v>
      </c>
      <c r="E1719" t="s">
        <v>1510</v>
      </c>
      <c r="F1719" t="s">
        <v>1510</v>
      </c>
      <c r="G1719">
        <v>110345893</v>
      </c>
      <c r="H1719">
        <v>110346072</v>
      </c>
      <c r="I1719">
        <v>0</v>
      </c>
      <c r="J1719">
        <v>1</v>
      </c>
      <c r="K1719">
        <v>179</v>
      </c>
      <c r="L1719">
        <v>110345892</v>
      </c>
      <c r="M1719" t="s">
        <v>1755</v>
      </c>
      <c r="O1719" t="str">
        <f>VLOOKUP(A1719,'PAVIS anno'!B$2:B$890,1,FALSE)</f>
        <v>chr5</v>
      </c>
      <c r="P1719">
        <f>VLOOKUP(B1719,'PAVIS anno'!C$2:C$890,1,FALSE)</f>
        <v>110345893</v>
      </c>
      <c r="Q1719">
        <f>VLOOKUP(C1719,'PAVIS anno'!D$2:D$890,1,FALSE)</f>
        <v>110346072</v>
      </c>
    </row>
    <row r="1720" spans="1:17">
      <c r="A1720" t="s">
        <v>495</v>
      </c>
      <c r="B1720">
        <v>137395376</v>
      </c>
      <c r="C1720">
        <v>137395710</v>
      </c>
      <c r="D1720" t="s">
        <v>3232</v>
      </c>
      <c r="E1720" t="s">
        <v>1510</v>
      </c>
      <c r="F1720" t="s">
        <v>1510</v>
      </c>
      <c r="G1720">
        <v>137395376</v>
      </c>
      <c r="H1720">
        <v>137395710</v>
      </c>
      <c r="I1720">
        <v>0</v>
      </c>
      <c r="J1720">
        <v>1</v>
      </c>
      <c r="K1720">
        <v>334</v>
      </c>
      <c r="L1720">
        <v>137395375</v>
      </c>
      <c r="M1720" t="s">
        <v>1755</v>
      </c>
      <c r="O1720" t="str">
        <f>VLOOKUP(A1720,'PAVIS anno'!B$2:B$890,1,FALSE)</f>
        <v>chr7</v>
      </c>
      <c r="P1720">
        <f>VLOOKUP(B1720,'PAVIS anno'!C$2:C$890,1,FALSE)</f>
        <v>137395376</v>
      </c>
      <c r="Q1720">
        <f>VLOOKUP(C1720,'PAVIS anno'!D$2:D$890,1,FALSE)</f>
        <v>137395710</v>
      </c>
    </row>
    <row r="1721" spans="1:17">
      <c r="A1721" t="s">
        <v>1088</v>
      </c>
      <c r="B1721">
        <v>77470246</v>
      </c>
      <c r="C1721">
        <v>77470466</v>
      </c>
      <c r="D1721" t="s">
        <v>3233</v>
      </c>
      <c r="E1721" t="s">
        <v>1510</v>
      </c>
      <c r="F1721" t="s">
        <v>1510</v>
      </c>
      <c r="G1721">
        <v>77470246</v>
      </c>
      <c r="H1721">
        <v>77470466</v>
      </c>
      <c r="I1721">
        <v>0</v>
      </c>
      <c r="J1721">
        <v>1</v>
      </c>
      <c r="K1721">
        <v>220</v>
      </c>
      <c r="L1721">
        <v>77470239</v>
      </c>
      <c r="M1721" t="s">
        <v>1755</v>
      </c>
      <c r="O1721" t="str">
        <f>VLOOKUP(A1721,'PAVIS anno'!B$2:B$890,1,FALSE)</f>
        <v>chr2</v>
      </c>
      <c r="P1721">
        <f>VLOOKUP(B1721,'PAVIS anno'!C$2:C$890,1,FALSE)</f>
        <v>77470246</v>
      </c>
      <c r="Q1721">
        <f>VLOOKUP(C1721,'PAVIS anno'!D$2:D$890,1,FALSE)</f>
        <v>77470466</v>
      </c>
    </row>
    <row r="1722" spans="1:17">
      <c r="A1722" t="s">
        <v>834</v>
      </c>
      <c r="B1722">
        <v>31160221</v>
      </c>
      <c r="C1722">
        <v>31160381</v>
      </c>
      <c r="D1722" t="s">
        <v>3234</v>
      </c>
      <c r="E1722" t="s">
        <v>1510</v>
      </c>
      <c r="F1722" t="s">
        <v>1510</v>
      </c>
      <c r="G1722">
        <v>31160221</v>
      </c>
      <c r="H1722">
        <v>31160381</v>
      </c>
      <c r="I1722">
        <v>0</v>
      </c>
      <c r="J1722">
        <v>1</v>
      </c>
      <c r="K1722">
        <v>160</v>
      </c>
      <c r="L1722">
        <v>31160218</v>
      </c>
      <c r="M1722" t="s">
        <v>1755</v>
      </c>
      <c r="O1722" t="str">
        <f>VLOOKUP(A1722,'PAVIS anno'!B$2:B$890,1,FALSE)</f>
        <v>chr4</v>
      </c>
      <c r="P1722" t="e">
        <f>VLOOKUP(B1722,'PAVIS anno'!C$2:C$890,1,FALSE)</f>
        <v>#N/A</v>
      </c>
      <c r="Q1722" t="e">
        <f>VLOOKUP(C1722,'PAVIS anno'!D$2:D$890,1,FALSE)</f>
        <v>#N/A</v>
      </c>
    </row>
    <row r="1723" spans="1:17">
      <c r="A1723" t="s">
        <v>1088</v>
      </c>
      <c r="B1723">
        <v>167595733</v>
      </c>
      <c r="C1723">
        <v>167596175</v>
      </c>
      <c r="D1723" t="s">
        <v>3235</v>
      </c>
      <c r="E1723" t="s">
        <v>1510</v>
      </c>
      <c r="F1723" t="s">
        <v>1510</v>
      </c>
      <c r="G1723">
        <v>167595733</v>
      </c>
      <c r="H1723">
        <v>167596175</v>
      </c>
      <c r="I1723">
        <v>0</v>
      </c>
      <c r="J1723">
        <v>1</v>
      </c>
      <c r="K1723">
        <v>442</v>
      </c>
      <c r="L1723">
        <v>167595732</v>
      </c>
      <c r="M1723" t="s">
        <v>1755</v>
      </c>
      <c r="O1723" t="str">
        <f>VLOOKUP(A1723,'PAVIS anno'!B$2:B$890,1,FALSE)</f>
        <v>chr2</v>
      </c>
      <c r="P1723" t="e">
        <f>VLOOKUP(B1723,'PAVIS anno'!C$2:C$890,1,FALSE)</f>
        <v>#N/A</v>
      </c>
      <c r="Q1723" t="e">
        <f>VLOOKUP(C1723,'PAVIS anno'!D$2:D$890,1,FALSE)</f>
        <v>#N/A</v>
      </c>
    </row>
    <row r="1724" spans="1:17">
      <c r="A1724" t="s">
        <v>458</v>
      </c>
      <c r="B1724">
        <v>9150750</v>
      </c>
      <c r="C1724">
        <v>9151013</v>
      </c>
      <c r="D1724" t="s">
        <v>3236</v>
      </c>
      <c r="E1724" t="s">
        <v>1510</v>
      </c>
      <c r="F1724" t="s">
        <v>1510</v>
      </c>
      <c r="G1724">
        <v>9150750</v>
      </c>
      <c r="H1724">
        <v>9151013</v>
      </c>
      <c r="I1724">
        <v>0</v>
      </c>
      <c r="J1724">
        <v>1</v>
      </c>
      <c r="K1724">
        <v>263</v>
      </c>
      <c r="L1724">
        <v>9150741</v>
      </c>
      <c r="M1724" t="s">
        <v>1755</v>
      </c>
      <c r="O1724" t="str">
        <f>VLOOKUP(A1724,'PAVIS anno'!B$2:B$890,1,FALSE)</f>
        <v>chr20</v>
      </c>
      <c r="P1724">
        <f>VLOOKUP(B1724,'PAVIS anno'!C$2:C$890,1,FALSE)</f>
        <v>9150750</v>
      </c>
      <c r="Q1724">
        <f>VLOOKUP(C1724,'PAVIS anno'!D$2:D$890,1,FALSE)</f>
        <v>9151013</v>
      </c>
    </row>
    <row r="1725" spans="1:17">
      <c r="A1725" t="s">
        <v>310</v>
      </c>
      <c r="B1725">
        <v>101628292</v>
      </c>
      <c r="C1725">
        <v>101628486</v>
      </c>
      <c r="D1725" t="s">
        <v>3237</v>
      </c>
      <c r="E1725" t="s">
        <v>1510</v>
      </c>
      <c r="F1725" t="s">
        <v>1510</v>
      </c>
      <c r="G1725">
        <v>101628292</v>
      </c>
      <c r="H1725">
        <v>101628486</v>
      </c>
      <c r="I1725">
        <v>0</v>
      </c>
      <c r="J1725">
        <v>1</v>
      </c>
      <c r="K1725">
        <v>194</v>
      </c>
      <c r="L1725">
        <v>101628291</v>
      </c>
      <c r="M1725" t="s">
        <v>1755</v>
      </c>
      <c r="O1725" t="str">
        <f>VLOOKUP(A1725,'PAVIS anno'!B$2:B$890,1,FALSE)</f>
        <v>chr14</v>
      </c>
      <c r="P1725">
        <f>VLOOKUP(B1725,'PAVIS anno'!C$2:C$890,1,FALSE)</f>
        <v>101628292</v>
      </c>
      <c r="Q1725">
        <f>VLOOKUP(C1725,'PAVIS anno'!D$2:D$890,1,FALSE)</f>
        <v>101628486</v>
      </c>
    </row>
    <row r="1726" spans="1:17">
      <c r="A1726" t="s">
        <v>953</v>
      </c>
      <c r="B1726">
        <v>161388900</v>
      </c>
      <c r="C1726">
        <v>161389085</v>
      </c>
      <c r="D1726" t="s">
        <v>3238</v>
      </c>
      <c r="E1726" t="s">
        <v>1510</v>
      </c>
      <c r="F1726" t="s">
        <v>1510</v>
      </c>
      <c r="G1726">
        <v>161388900</v>
      </c>
      <c r="H1726">
        <v>161389085</v>
      </c>
      <c r="I1726">
        <v>0</v>
      </c>
      <c r="J1726">
        <v>1</v>
      </c>
      <c r="K1726">
        <v>185</v>
      </c>
      <c r="L1726">
        <v>161388899</v>
      </c>
      <c r="M1726" t="s">
        <v>1755</v>
      </c>
      <c r="O1726" t="str">
        <f>VLOOKUP(A1726,'PAVIS anno'!B$2:B$890,1,FALSE)</f>
        <v>chr3</v>
      </c>
      <c r="P1726" t="e">
        <f>VLOOKUP(B1726,'PAVIS anno'!C$2:C$890,1,FALSE)</f>
        <v>#N/A</v>
      </c>
      <c r="Q1726" t="e">
        <f>VLOOKUP(C1726,'PAVIS anno'!D$2:D$890,1,FALSE)</f>
        <v>#N/A</v>
      </c>
    </row>
    <row r="1727" spans="1:17">
      <c r="A1727" t="s">
        <v>1950</v>
      </c>
      <c r="B1727">
        <v>145845904</v>
      </c>
      <c r="C1727">
        <v>145846486</v>
      </c>
      <c r="D1727" t="s">
        <v>3239</v>
      </c>
      <c r="E1727" t="s">
        <v>1510</v>
      </c>
      <c r="F1727" t="s">
        <v>1510</v>
      </c>
      <c r="G1727">
        <v>145845904</v>
      </c>
      <c r="H1727">
        <v>145846486</v>
      </c>
      <c r="I1727">
        <v>0</v>
      </c>
      <c r="J1727">
        <v>1</v>
      </c>
      <c r="K1727">
        <v>582</v>
      </c>
      <c r="L1727">
        <v>145845903</v>
      </c>
      <c r="M1727" t="s">
        <v>1755</v>
      </c>
      <c r="O1727" t="str">
        <f>VLOOKUP(A1727,'PAVIS anno'!B$2:B$890,1,FALSE)</f>
        <v>chrx</v>
      </c>
      <c r="P1727" t="e">
        <f>VLOOKUP(B1727,'PAVIS anno'!C$2:C$890,1,FALSE)</f>
        <v>#N/A</v>
      </c>
      <c r="Q1727" t="e">
        <f>VLOOKUP(C1727,'PAVIS anno'!D$2:D$890,1,FALSE)</f>
        <v>#N/A</v>
      </c>
    </row>
    <row r="1728" spans="1:17">
      <c r="A1728" t="s">
        <v>1269</v>
      </c>
      <c r="B1728">
        <v>175596516</v>
      </c>
      <c r="C1728">
        <v>175597516</v>
      </c>
      <c r="D1728" t="s">
        <v>3240</v>
      </c>
      <c r="E1728" t="s">
        <v>1510</v>
      </c>
      <c r="F1728" t="s">
        <v>1510</v>
      </c>
      <c r="G1728">
        <v>175596516</v>
      </c>
      <c r="H1728">
        <v>175597516</v>
      </c>
      <c r="I1728">
        <v>0</v>
      </c>
      <c r="J1728">
        <v>1</v>
      </c>
      <c r="K1728">
        <v>1000</v>
      </c>
      <c r="L1728">
        <v>175596515</v>
      </c>
      <c r="M1728" t="s">
        <v>1755</v>
      </c>
      <c r="O1728" t="str">
        <f>VLOOKUP(A1728,'PAVIS anno'!B$2:B$890,1,FALSE)</f>
        <v>chr1</v>
      </c>
      <c r="P1728" t="e">
        <f>VLOOKUP(B1728,'PAVIS anno'!C$2:C$890,1,FALSE)</f>
        <v>#N/A</v>
      </c>
      <c r="Q1728" t="e">
        <f>VLOOKUP(C1728,'PAVIS anno'!D$2:D$890,1,FALSE)</f>
        <v>#N/A</v>
      </c>
    </row>
    <row r="1729" spans="1:17">
      <c r="A1729" t="s">
        <v>377</v>
      </c>
      <c r="B1729">
        <v>2664122</v>
      </c>
      <c r="C1729">
        <v>2664358</v>
      </c>
      <c r="D1729" t="s">
        <v>3241</v>
      </c>
      <c r="E1729" t="s">
        <v>1510</v>
      </c>
      <c r="F1729" t="s">
        <v>1510</v>
      </c>
      <c r="G1729">
        <v>2664122</v>
      </c>
      <c r="H1729">
        <v>2664358</v>
      </c>
      <c r="I1729">
        <v>0</v>
      </c>
      <c r="J1729">
        <v>1</v>
      </c>
      <c r="K1729">
        <v>236</v>
      </c>
      <c r="L1729">
        <v>2664120</v>
      </c>
      <c r="M1729" t="s">
        <v>1755</v>
      </c>
      <c r="O1729" t="str">
        <f>VLOOKUP(A1729,'PAVIS anno'!B$2:B$890,1,FALSE)</f>
        <v>chr19</v>
      </c>
      <c r="P1729" t="e">
        <f>VLOOKUP(B1729,'PAVIS anno'!C$2:C$890,1,FALSE)</f>
        <v>#N/A</v>
      </c>
      <c r="Q1729" t="e">
        <f>VLOOKUP(C1729,'PAVIS anno'!D$2:D$890,1,FALSE)</f>
        <v>#N/A</v>
      </c>
    </row>
    <row r="1730" spans="1:17">
      <c r="A1730" t="s">
        <v>834</v>
      </c>
      <c r="B1730">
        <v>35948076</v>
      </c>
      <c r="C1730">
        <v>35948646</v>
      </c>
      <c r="D1730" t="s">
        <v>3242</v>
      </c>
      <c r="E1730" t="s">
        <v>1510</v>
      </c>
      <c r="F1730" t="s">
        <v>1510</v>
      </c>
      <c r="G1730">
        <v>35948076</v>
      </c>
      <c r="H1730">
        <v>35948646</v>
      </c>
      <c r="I1730">
        <v>0</v>
      </c>
      <c r="J1730">
        <v>1</v>
      </c>
      <c r="K1730">
        <v>570</v>
      </c>
      <c r="L1730">
        <v>35948073</v>
      </c>
      <c r="M1730" t="s">
        <v>1755</v>
      </c>
      <c r="O1730" t="str">
        <f>VLOOKUP(A1730,'PAVIS anno'!B$2:B$890,1,FALSE)</f>
        <v>chr4</v>
      </c>
      <c r="P1730">
        <f>VLOOKUP(B1730,'PAVIS anno'!C$2:C$890,1,FALSE)</f>
        <v>35948076</v>
      </c>
      <c r="Q1730">
        <f>VLOOKUP(C1730,'PAVIS anno'!D$2:D$890,1,FALSE)</f>
        <v>35948646</v>
      </c>
    </row>
    <row r="1731" spans="1:17">
      <c r="A1731" t="s">
        <v>275</v>
      </c>
      <c r="B1731">
        <v>41916770</v>
      </c>
      <c r="C1731">
        <v>41917011</v>
      </c>
      <c r="D1731" t="s">
        <v>3243</v>
      </c>
      <c r="E1731" t="s">
        <v>1510</v>
      </c>
      <c r="F1731" t="s">
        <v>1510</v>
      </c>
      <c r="G1731">
        <v>41916770</v>
      </c>
      <c r="H1731">
        <v>41917011</v>
      </c>
      <c r="I1731">
        <v>0</v>
      </c>
      <c r="J1731">
        <v>1</v>
      </c>
      <c r="K1731">
        <v>241</v>
      </c>
      <c r="L1731">
        <v>41916766</v>
      </c>
      <c r="M1731" t="s">
        <v>1755</v>
      </c>
      <c r="O1731" t="str">
        <f>VLOOKUP(A1731,'PAVIS anno'!B$2:B$890,1,FALSE)</f>
        <v>chr15</v>
      </c>
      <c r="P1731">
        <f>VLOOKUP(B1731,'PAVIS anno'!C$2:C$890,1,FALSE)</f>
        <v>41916770</v>
      </c>
      <c r="Q1731">
        <f>VLOOKUP(C1731,'PAVIS anno'!D$2:D$890,1,FALSE)</f>
        <v>41917011</v>
      </c>
    </row>
    <row r="1732" spans="1:17">
      <c r="A1732" t="s">
        <v>275</v>
      </c>
      <c r="B1732">
        <v>65512763</v>
      </c>
      <c r="C1732">
        <v>65512984</v>
      </c>
      <c r="D1732" t="s">
        <v>3244</v>
      </c>
      <c r="E1732" t="s">
        <v>1510</v>
      </c>
      <c r="F1732" t="s">
        <v>1510</v>
      </c>
      <c r="G1732">
        <v>65512763</v>
      </c>
      <c r="H1732">
        <v>65512984</v>
      </c>
      <c r="I1732">
        <v>0</v>
      </c>
      <c r="J1732">
        <v>1</v>
      </c>
      <c r="K1732">
        <v>221</v>
      </c>
      <c r="L1732">
        <v>65512757</v>
      </c>
      <c r="M1732" t="s">
        <v>1755</v>
      </c>
      <c r="O1732" t="str">
        <f>VLOOKUP(A1732,'PAVIS anno'!B$2:B$890,1,FALSE)</f>
        <v>chr15</v>
      </c>
      <c r="P1732">
        <f>VLOOKUP(B1732,'PAVIS anno'!C$2:C$890,1,FALSE)</f>
        <v>65512763</v>
      </c>
      <c r="Q1732">
        <f>VLOOKUP(C1732,'PAVIS anno'!D$2:D$890,1,FALSE)</f>
        <v>65512984</v>
      </c>
    </row>
    <row r="1733" spans="1:17">
      <c r="A1733" t="s">
        <v>256</v>
      </c>
      <c r="B1733">
        <v>58022637</v>
      </c>
      <c r="C1733">
        <v>58022868</v>
      </c>
      <c r="D1733" t="s">
        <v>3245</v>
      </c>
      <c r="E1733" t="s">
        <v>1510</v>
      </c>
      <c r="F1733" t="s">
        <v>1510</v>
      </c>
      <c r="G1733">
        <v>58022637</v>
      </c>
      <c r="H1733">
        <v>58022868</v>
      </c>
      <c r="I1733">
        <v>0</v>
      </c>
      <c r="J1733">
        <v>1</v>
      </c>
      <c r="K1733">
        <v>231</v>
      </c>
      <c r="L1733">
        <v>58022632</v>
      </c>
      <c r="M1733" t="s">
        <v>1755</v>
      </c>
      <c r="O1733" t="str">
        <f>VLOOKUP(A1733,'PAVIS anno'!B$2:B$890,1,FALSE)</f>
        <v>chr16</v>
      </c>
      <c r="P1733" t="e">
        <f>VLOOKUP(B1733,'PAVIS anno'!C$2:C$890,1,FALSE)</f>
        <v>#N/A</v>
      </c>
      <c r="Q1733" t="e">
        <f>VLOOKUP(C1733,'PAVIS anno'!D$2:D$890,1,FALSE)</f>
        <v>#N/A</v>
      </c>
    </row>
    <row r="1734" spans="1:17">
      <c r="A1734" t="s">
        <v>953</v>
      </c>
      <c r="B1734">
        <v>10949084</v>
      </c>
      <c r="C1734">
        <v>10949464</v>
      </c>
      <c r="D1734" t="s">
        <v>3246</v>
      </c>
      <c r="E1734" t="s">
        <v>1510</v>
      </c>
      <c r="F1734" t="s">
        <v>1510</v>
      </c>
      <c r="G1734">
        <v>10949084</v>
      </c>
      <c r="H1734">
        <v>10949464</v>
      </c>
      <c r="I1734">
        <v>0</v>
      </c>
      <c r="J1734">
        <v>1</v>
      </c>
      <c r="K1734">
        <v>380</v>
      </c>
      <c r="L1734">
        <v>10949083</v>
      </c>
      <c r="M1734" t="s">
        <v>1755</v>
      </c>
      <c r="O1734" t="str">
        <f>VLOOKUP(A1734,'PAVIS anno'!B$2:B$890,1,FALSE)</f>
        <v>chr3</v>
      </c>
      <c r="P1734" t="e">
        <f>VLOOKUP(B1734,'PAVIS anno'!C$2:C$890,1,FALSE)</f>
        <v>#N/A</v>
      </c>
      <c r="Q1734" t="e">
        <f>VLOOKUP(C1734,'PAVIS anno'!D$2:D$890,1,FALSE)</f>
        <v>#N/A</v>
      </c>
    </row>
    <row r="1735" spans="1:17">
      <c r="A1735" t="s">
        <v>1269</v>
      </c>
      <c r="B1735">
        <v>22761835</v>
      </c>
      <c r="C1735">
        <v>22762195</v>
      </c>
      <c r="D1735" t="s">
        <v>3247</v>
      </c>
      <c r="E1735" t="s">
        <v>1510</v>
      </c>
      <c r="F1735" t="s">
        <v>1510</v>
      </c>
      <c r="G1735">
        <v>22761835</v>
      </c>
      <c r="H1735">
        <v>22762195</v>
      </c>
      <c r="I1735">
        <v>0</v>
      </c>
      <c r="J1735">
        <v>1</v>
      </c>
      <c r="K1735">
        <v>360</v>
      </c>
      <c r="L1735">
        <v>22761833</v>
      </c>
      <c r="M1735" t="s">
        <v>1755</v>
      </c>
      <c r="O1735" t="str">
        <f>VLOOKUP(A1735,'PAVIS anno'!B$2:B$890,1,FALSE)</f>
        <v>chr1</v>
      </c>
      <c r="P1735" t="e">
        <f>VLOOKUP(B1735,'PAVIS anno'!C$2:C$890,1,FALSE)</f>
        <v>#N/A</v>
      </c>
      <c r="Q1735" t="e">
        <f>VLOOKUP(C1735,'PAVIS anno'!D$2:D$890,1,FALSE)</f>
        <v>#N/A</v>
      </c>
    </row>
    <row r="1736" spans="1:17">
      <c r="A1736" t="s">
        <v>1269</v>
      </c>
      <c r="B1736">
        <v>175877965</v>
      </c>
      <c r="C1736">
        <v>175878365</v>
      </c>
      <c r="D1736" t="s">
        <v>3248</v>
      </c>
      <c r="E1736" t="s">
        <v>1510</v>
      </c>
      <c r="F1736" t="s">
        <v>1510</v>
      </c>
      <c r="G1736">
        <v>175877965</v>
      </c>
      <c r="H1736">
        <v>175878365</v>
      </c>
      <c r="I1736">
        <v>0</v>
      </c>
      <c r="J1736">
        <v>1</v>
      </c>
      <c r="K1736">
        <v>400</v>
      </c>
      <c r="L1736">
        <v>175877964</v>
      </c>
      <c r="M1736" t="s">
        <v>1755</v>
      </c>
      <c r="O1736" t="str">
        <f>VLOOKUP(A1736,'PAVIS anno'!B$2:B$890,1,FALSE)</f>
        <v>chr1</v>
      </c>
      <c r="P1736">
        <f>VLOOKUP(B1736,'PAVIS anno'!C$2:C$890,1,FALSE)</f>
        <v>175877965</v>
      </c>
      <c r="Q1736">
        <f>VLOOKUP(C1736,'PAVIS anno'!D$2:D$890,1,FALSE)</f>
        <v>175878365</v>
      </c>
    </row>
    <row r="1737" spans="1:17">
      <c r="A1737" t="s">
        <v>458</v>
      </c>
      <c r="B1737">
        <v>17360485</v>
      </c>
      <c r="C1737">
        <v>17360648</v>
      </c>
      <c r="D1737" t="s">
        <v>3249</v>
      </c>
      <c r="E1737" t="s">
        <v>1510</v>
      </c>
      <c r="F1737" t="s">
        <v>1510</v>
      </c>
      <c r="G1737">
        <v>17360485</v>
      </c>
      <c r="H1737">
        <v>17360648</v>
      </c>
      <c r="I1737">
        <v>0</v>
      </c>
      <c r="J1737">
        <v>1</v>
      </c>
      <c r="K1737">
        <v>163</v>
      </c>
      <c r="L1737">
        <v>17360484</v>
      </c>
      <c r="M1737" t="s">
        <v>1755</v>
      </c>
      <c r="O1737" t="str">
        <f>VLOOKUP(A1737,'PAVIS anno'!B$2:B$890,1,FALSE)</f>
        <v>chr20</v>
      </c>
      <c r="P1737">
        <f>VLOOKUP(B1737,'PAVIS anno'!C$2:C$890,1,FALSE)</f>
        <v>17360485</v>
      </c>
      <c r="Q1737">
        <f>VLOOKUP(C1737,'PAVIS anno'!D$2:D$890,1,FALSE)</f>
        <v>17360648</v>
      </c>
    </row>
    <row r="1738" spans="1:17">
      <c r="A1738" t="s">
        <v>48</v>
      </c>
      <c r="B1738">
        <v>78898386</v>
      </c>
      <c r="C1738">
        <v>78898808</v>
      </c>
      <c r="D1738" t="s">
        <v>3250</v>
      </c>
      <c r="E1738" t="s">
        <v>1510</v>
      </c>
      <c r="F1738" t="s">
        <v>1510</v>
      </c>
      <c r="G1738">
        <v>78898386</v>
      </c>
      <c r="H1738">
        <v>78898808</v>
      </c>
      <c r="I1738">
        <v>0</v>
      </c>
      <c r="J1738">
        <v>1</v>
      </c>
      <c r="K1738">
        <v>422</v>
      </c>
      <c r="L1738">
        <v>78898379</v>
      </c>
      <c r="M1738" t="s">
        <v>1755</v>
      </c>
      <c r="O1738" t="str">
        <f>VLOOKUP(A1738,'PAVIS anno'!B$2:B$890,1,FALSE)</f>
        <v>chr12</v>
      </c>
      <c r="P1738">
        <f>VLOOKUP(B1738,'PAVIS anno'!C$2:C$890,1,FALSE)</f>
        <v>78898386</v>
      </c>
      <c r="Q1738">
        <f>VLOOKUP(C1738,'PAVIS anno'!D$2:D$890,1,FALSE)</f>
        <v>78898808</v>
      </c>
    </row>
    <row r="1739" spans="1:17">
      <c r="A1739" t="s">
        <v>1269</v>
      </c>
      <c r="B1739">
        <v>175124935</v>
      </c>
      <c r="C1739">
        <v>175125426</v>
      </c>
      <c r="D1739" t="s">
        <v>3251</v>
      </c>
      <c r="E1739" t="s">
        <v>1510</v>
      </c>
      <c r="F1739" t="s">
        <v>1510</v>
      </c>
      <c r="G1739">
        <v>175124935</v>
      </c>
      <c r="H1739">
        <v>175125426</v>
      </c>
      <c r="I1739">
        <v>0</v>
      </c>
      <c r="J1739">
        <v>1</v>
      </c>
      <c r="K1739">
        <v>491</v>
      </c>
      <c r="L1739">
        <v>175124934</v>
      </c>
      <c r="M1739" t="s">
        <v>1755</v>
      </c>
      <c r="O1739" t="str">
        <f>VLOOKUP(A1739,'PAVIS anno'!B$2:B$890,1,FALSE)</f>
        <v>chr1</v>
      </c>
      <c r="P1739">
        <f>VLOOKUP(B1739,'PAVIS anno'!C$2:C$890,1,FALSE)</f>
        <v>175124935</v>
      </c>
      <c r="Q1739">
        <f>VLOOKUP(C1739,'PAVIS anno'!D$2:D$890,1,FALSE)</f>
        <v>175125426</v>
      </c>
    </row>
    <row r="1740" spans="1:17">
      <c r="A1740" t="s">
        <v>1088</v>
      </c>
      <c r="B1740">
        <v>39640163</v>
      </c>
      <c r="C1740">
        <v>39640615</v>
      </c>
      <c r="D1740" t="s">
        <v>3252</v>
      </c>
      <c r="E1740" t="s">
        <v>1510</v>
      </c>
      <c r="F1740" t="s">
        <v>1510</v>
      </c>
      <c r="G1740">
        <v>39640163</v>
      </c>
      <c r="H1740">
        <v>39640615</v>
      </c>
      <c r="I1740">
        <v>0</v>
      </c>
      <c r="J1740">
        <v>1</v>
      </c>
      <c r="K1740">
        <v>452</v>
      </c>
      <c r="L1740">
        <v>39640160</v>
      </c>
      <c r="M1740" t="s">
        <v>1755</v>
      </c>
      <c r="O1740" t="str">
        <f>VLOOKUP(A1740,'PAVIS anno'!B$2:B$890,1,FALSE)</f>
        <v>chr2</v>
      </c>
      <c r="P1740" t="e">
        <f>VLOOKUP(B1740,'PAVIS anno'!C$2:C$890,1,FALSE)</f>
        <v>#N/A</v>
      </c>
      <c r="Q1740" t="e">
        <f>VLOOKUP(C1740,'PAVIS anno'!D$2:D$890,1,FALSE)</f>
        <v>#N/A</v>
      </c>
    </row>
    <row r="1741" spans="1:17">
      <c r="A1741" t="s">
        <v>458</v>
      </c>
      <c r="B1741">
        <v>10476204</v>
      </c>
      <c r="C1741">
        <v>10476881</v>
      </c>
      <c r="D1741" t="s">
        <v>3253</v>
      </c>
      <c r="E1741" t="s">
        <v>1510</v>
      </c>
      <c r="F1741" t="s">
        <v>1510</v>
      </c>
      <c r="G1741">
        <v>10476204</v>
      </c>
      <c r="H1741">
        <v>10476881</v>
      </c>
      <c r="I1741">
        <v>0</v>
      </c>
      <c r="J1741">
        <v>1</v>
      </c>
      <c r="K1741">
        <v>677</v>
      </c>
      <c r="L1741">
        <v>10476203</v>
      </c>
      <c r="M1741" t="s">
        <v>1755</v>
      </c>
      <c r="O1741" t="str">
        <f>VLOOKUP(A1741,'PAVIS anno'!B$2:B$890,1,FALSE)</f>
        <v>chr20</v>
      </c>
      <c r="P1741">
        <f>VLOOKUP(B1741,'PAVIS anno'!C$2:C$890,1,FALSE)</f>
        <v>10476204</v>
      </c>
      <c r="Q1741">
        <f>VLOOKUP(C1741,'PAVIS anno'!D$2:D$890,1,FALSE)</f>
        <v>10476881</v>
      </c>
    </row>
    <row r="1742" spans="1:17">
      <c r="A1742" t="s">
        <v>1269</v>
      </c>
      <c r="B1742">
        <v>63125858</v>
      </c>
      <c r="C1742">
        <v>63126193</v>
      </c>
      <c r="D1742" t="s">
        <v>3254</v>
      </c>
      <c r="E1742" t="s">
        <v>1510</v>
      </c>
      <c r="F1742" t="s">
        <v>1510</v>
      </c>
      <c r="G1742">
        <v>63125858</v>
      </c>
      <c r="H1742">
        <v>63126193</v>
      </c>
      <c r="I1742">
        <v>0</v>
      </c>
      <c r="J1742">
        <v>1</v>
      </c>
      <c r="K1742">
        <v>335</v>
      </c>
      <c r="L1742">
        <v>63125852</v>
      </c>
      <c r="M1742" t="s">
        <v>1755</v>
      </c>
      <c r="O1742" t="str">
        <f>VLOOKUP(A1742,'PAVIS anno'!B$2:B$890,1,FALSE)</f>
        <v>chr1</v>
      </c>
      <c r="P1742" t="e">
        <f>VLOOKUP(B1742,'PAVIS anno'!C$2:C$890,1,FALSE)</f>
        <v>#N/A</v>
      </c>
      <c r="Q1742" t="e">
        <f>VLOOKUP(C1742,'PAVIS anno'!D$2:D$890,1,FALSE)</f>
        <v>#N/A</v>
      </c>
    </row>
    <row r="1743" spans="1:17">
      <c r="A1743" t="s">
        <v>495</v>
      </c>
      <c r="B1743">
        <v>100863330</v>
      </c>
      <c r="C1743">
        <v>100863359</v>
      </c>
      <c r="D1743" t="s">
        <v>3255</v>
      </c>
      <c r="E1743" t="s">
        <v>1510</v>
      </c>
      <c r="F1743" t="s">
        <v>1510</v>
      </c>
      <c r="G1743">
        <v>100863330</v>
      </c>
      <c r="H1743">
        <v>100863359</v>
      </c>
      <c r="I1743">
        <v>0</v>
      </c>
      <c r="J1743">
        <v>1</v>
      </c>
      <c r="K1743">
        <v>29</v>
      </c>
      <c r="L1743">
        <v>100863329</v>
      </c>
      <c r="M1743" t="s">
        <v>1755</v>
      </c>
      <c r="O1743" t="str">
        <f>VLOOKUP(A1743,'PAVIS anno'!B$2:B$890,1,FALSE)</f>
        <v>chr7</v>
      </c>
      <c r="P1743">
        <f>VLOOKUP(B1743,'PAVIS anno'!C$2:C$890,1,FALSE)</f>
        <v>100863330</v>
      </c>
      <c r="Q1743">
        <f>VLOOKUP(C1743,'PAVIS anno'!D$2:D$890,1,FALSE)</f>
        <v>100863359</v>
      </c>
    </row>
    <row r="1744" spans="1:17">
      <c r="A1744" t="s">
        <v>1269</v>
      </c>
      <c r="B1744">
        <v>63126376</v>
      </c>
      <c r="C1744">
        <v>63126449</v>
      </c>
      <c r="D1744" t="s">
        <v>3256</v>
      </c>
      <c r="E1744" t="s">
        <v>1510</v>
      </c>
      <c r="F1744" t="s">
        <v>1510</v>
      </c>
      <c r="G1744">
        <v>63126376</v>
      </c>
      <c r="H1744">
        <v>63126449</v>
      </c>
      <c r="I1744">
        <v>0</v>
      </c>
      <c r="J1744">
        <v>1</v>
      </c>
      <c r="K1744">
        <v>73</v>
      </c>
      <c r="L1744">
        <v>63126370</v>
      </c>
      <c r="M1744" t="s">
        <v>1755</v>
      </c>
      <c r="O1744" t="str">
        <f>VLOOKUP(A1744,'PAVIS anno'!B$2:B$890,1,FALSE)</f>
        <v>chr1</v>
      </c>
      <c r="P1744" t="e">
        <f>VLOOKUP(B1744,'PAVIS anno'!C$2:C$890,1,FALSE)</f>
        <v>#N/A</v>
      </c>
      <c r="Q1744" t="e">
        <f>VLOOKUP(C1744,'PAVIS anno'!D$2:D$890,1,FALSE)</f>
        <v>#N/A</v>
      </c>
    </row>
    <row r="1745" spans="1:17">
      <c r="A1745" t="s">
        <v>953</v>
      </c>
      <c r="B1745">
        <v>4045399</v>
      </c>
      <c r="C1745">
        <v>4045426</v>
      </c>
      <c r="D1745" t="s">
        <v>3257</v>
      </c>
      <c r="E1745" t="s">
        <v>1510</v>
      </c>
      <c r="F1745" t="s">
        <v>1510</v>
      </c>
      <c r="G1745">
        <v>4045399</v>
      </c>
      <c r="H1745">
        <v>4045426</v>
      </c>
      <c r="I1745">
        <v>0</v>
      </c>
      <c r="J1745">
        <v>1</v>
      </c>
      <c r="K1745">
        <v>27</v>
      </c>
      <c r="L1745">
        <v>4045395</v>
      </c>
      <c r="M1745" t="s">
        <v>1755</v>
      </c>
      <c r="O1745" t="str">
        <f>VLOOKUP(A1745,'PAVIS anno'!B$2:B$890,1,FALSE)</f>
        <v>chr3</v>
      </c>
      <c r="P1745" t="e">
        <f>VLOOKUP(B1745,'PAVIS anno'!C$2:C$890,1,FALSE)</f>
        <v>#N/A</v>
      </c>
      <c r="Q1745" t="e">
        <f>VLOOKUP(C1745,'PAVIS anno'!D$2:D$890,1,FALSE)</f>
        <v>#N/A</v>
      </c>
    </row>
    <row r="1746" spans="1:17">
      <c r="A1746" t="s">
        <v>124</v>
      </c>
      <c r="B1746">
        <v>126082416</v>
      </c>
      <c r="C1746">
        <v>126082856</v>
      </c>
      <c r="D1746" t="s">
        <v>3258</v>
      </c>
      <c r="E1746" t="s">
        <v>1510</v>
      </c>
      <c r="F1746" t="s">
        <v>1510</v>
      </c>
      <c r="G1746">
        <v>126082416</v>
      </c>
      <c r="H1746">
        <v>126082856</v>
      </c>
      <c r="I1746">
        <v>0</v>
      </c>
      <c r="J1746">
        <v>1</v>
      </c>
      <c r="K1746">
        <v>440</v>
      </c>
      <c r="L1746">
        <v>126082415</v>
      </c>
      <c r="M1746" t="s">
        <v>1755</v>
      </c>
      <c r="O1746" t="str">
        <f>VLOOKUP(A1746,'PAVIS anno'!B$2:B$890,1,FALSE)</f>
        <v>chr11</v>
      </c>
      <c r="P1746" t="e">
        <f>VLOOKUP(B1746,'PAVIS anno'!C$2:C$890,1,FALSE)</f>
        <v>#N/A</v>
      </c>
      <c r="Q1746" t="e">
        <f>VLOOKUP(C1746,'PAVIS anno'!D$2:D$890,1,FALSE)</f>
        <v>#N/A</v>
      </c>
    </row>
    <row r="1747" spans="1:17">
      <c r="A1747" t="s">
        <v>195</v>
      </c>
      <c r="B1747">
        <v>34058863</v>
      </c>
      <c r="C1747">
        <v>34059310</v>
      </c>
      <c r="D1747" t="s">
        <v>3259</v>
      </c>
      <c r="E1747" t="s">
        <v>1510</v>
      </c>
      <c r="F1747" t="s">
        <v>1510</v>
      </c>
      <c r="G1747">
        <v>34058863</v>
      </c>
      <c r="H1747">
        <v>34059310</v>
      </c>
      <c r="I1747">
        <v>0</v>
      </c>
      <c r="J1747">
        <v>1</v>
      </c>
      <c r="K1747">
        <v>447</v>
      </c>
      <c r="L1747">
        <v>34058860</v>
      </c>
      <c r="M1747" t="s">
        <v>1755</v>
      </c>
      <c r="O1747" t="str">
        <f>VLOOKUP(A1747,'PAVIS anno'!B$2:B$890,1,FALSE)</f>
        <v>chr10</v>
      </c>
      <c r="P1747" t="e">
        <f>VLOOKUP(B1747,'PAVIS anno'!C$2:C$890,1,FALSE)</f>
        <v>#N/A</v>
      </c>
      <c r="Q1747" t="e">
        <f>VLOOKUP(C1747,'PAVIS anno'!D$2:D$890,1,FALSE)</f>
        <v>#N/A</v>
      </c>
    </row>
    <row r="1748" spans="1:17">
      <c r="A1748" t="s">
        <v>310</v>
      </c>
      <c r="B1748">
        <v>65229885</v>
      </c>
      <c r="C1748">
        <v>65230255</v>
      </c>
      <c r="D1748" t="s">
        <v>3260</v>
      </c>
      <c r="E1748" t="s">
        <v>1510</v>
      </c>
      <c r="F1748" t="s">
        <v>1510</v>
      </c>
      <c r="G1748">
        <v>65229885</v>
      </c>
      <c r="H1748">
        <v>65230255</v>
      </c>
      <c r="I1748">
        <v>0</v>
      </c>
      <c r="J1748">
        <v>1</v>
      </c>
      <c r="K1748">
        <v>370</v>
      </c>
      <c r="L1748">
        <v>65229879</v>
      </c>
      <c r="M1748" t="s">
        <v>1755</v>
      </c>
      <c r="O1748" t="str">
        <f>VLOOKUP(A1748,'PAVIS anno'!B$2:B$890,1,FALSE)</f>
        <v>chr14</v>
      </c>
      <c r="P1748" t="e">
        <f>VLOOKUP(B1748,'PAVIS anno'!C$2:C$890,1,FALSE)</f>
        <v>#N/A</v>
      </c>
      <c r="Q1748" t="e">
        <f>VLOOKUP(C1748,'PAVIS anno'!D$2:D$890,1,FALSE)</f>
        <v>#N/A</v>
      </c>
    </row>
    <row r="1749" spans="1:17">
      <c r="A1749" t="s">
        <v>1269</v>
      </c>
      <c r="B1749">
        <v>177864345</v>
      </c>
      <c r="C1749">
        <v>177864947</v>
      </c>
      <c r="D1749" t="s">
        <v>3261</v>
      </c>
      <c r="E1749" t="s">
        <v>1510</v>
      </c>
      <c r="F1749" t="s">
        <v>1510</v>
      </c>
      <c r="G1749">
        <v>177864345</v>
      </c>
      <c r="H1749">
        <v>177864947</v>
      </c>
      <c r="I1749">
        <v>0</v>
      </c>
      <c r="J1749">
        <v>1</v>
      </c>
      <c r="K1749">
        <v>602</v>
      </c>
      <c r="L1749">
        <v>177864344</v>
      </c>
      <c r="M1749" t="s">
        <v>1755</v>
      </c>
      <c r="O1749" t="str">
        <f>VLOOKUP(A1749,'PAVIS anno'!B$2:B$890,1,FALSE)</f>
        <v>chr1</v>
      </c>
      <c r="P1749" t="e">
        <f>VLOOKUP(B1749,'PAVIS anno'!C$2:C$890,1,FALSE)</f>
        <v>#N/A</v>
      </c>
      <c r="Q1749" t="e">
        <f>VLOOKUP(C1749,'PAVIS anno'!D$2:D$890,1,FALSE)</f>
        <v>#N/A</v>
      </c>
    </row>
    <row r="1750" spans="1:17">
      <c r="A1750" t="s">
        <v>717</v>
      </c>
      <c r="B1750">
        <v>146791583</v>
      </c>
      <c r="C1750">
        <v>146791780</v>
      </c>
      <c r="D1750" t="s">
        <v>3262</v>
      </c>
      <c r="E1750" t="s">
        <v>1510</v>
      </c>
      <c r="F1750" t="s">
        <v>1510</v>
      </c>
      <c r="G1750">
        <v>146791583</v>
      </c>
      <c r="H1750">
        <v>146791780</v>
      </c>
      <c r="I1750">
        <v>0</v>
      </c>
      <c r="J1750">
        <v>1</v>
      </c>
      <c r="K1750">
        <v>197</v>
      </c>
      <c r="L1750">
        <v>146791582</v>
      </c>
      <c r="M1750" t="s">
        <v>1755</v>
      </c>
      <c r="O1750" t="str">
        <f>VLOOKUP(A1750,'PAVIS anno'!B$2:B$890,1,FALSE)</f>
        <v>chr5</v>
      </c>
      <c r="P1750">
        <f>VLOOKUP(B1750,'PAVIS anno'!C$2:C$890,1,FALSE)</f>
        <v>146791583</v>
      </c>
      <c r="Q1750">
        <f>VLOOKUP(C1750,'PAVIS anno'!D$2:D$890,1,FALSE)</f>
        <v>146791780</v>
      </c>
    </row>
    <row r="1751" spans="1:17">
      <c r="A1751" t="s">
        <v>953</v>
      </c>
      <c r="B1751">
        <v>8606824</v>
      </c>
      <c r="C1751">
        <v>8607304</v>
      </c>
      <c r="D1751" t="s">
        <v>3263</v>
      </c>
      <c r="E1751" t="s">
        <v>1510</v>
      </c>
      <c r="F1751" t="s">
        <v>1510</v>
      </c>
      <c r="G1751">
        <v>8606824</v>
      </c>
      <c r="H1751">
        <v>8607304</v>
      </c>
      <c r="I1751">
        <v>0</v>
      </c>
      <c r="J1751">
        <v>1</v>
      </c>
      <c r="K1751">
        <v>480</v>
      </c>
      <c r="L1751">
        <v>8606816</v>
      </c>
      <c r="M1751" t="s">
        <v>1755</v>
      </c>
      <c r="O1751" t="str">
        <f>VLOOKUP(A1751,'PAVIS anno'!B$2:B$890,1,FALSE)</f>
        <v>chr3</v>
      </c>
      <c r="P1751" t="e">
        <f>VLOOKUP(B1751,'PAVIS anno'!C$2:C$890,1,FALSE)</f>
        <v>#N/A</v>
      </c>
      <c r="Q1751" t="e">
        <f>VLOOKUP(C1751,'PAVIS anno'!D$2:D$890,1,FALSE)</f>
        <v>#N/A</v>
      </c>
    </row>
    <row r="1752" spans="1:17">
      <c r="A1752" t="s">
        <v>195</v>
      </c>
      <c r="B1752">
        <v>116096979</v>
      </c>
      <c r="C1752">
        <v>116097231</v>
      </c>
      <c r="D1752" t="s">
        <v>3264</v>
      </c>
      <c r="E1752" t="s">
        <v>1510</v>
      </c>
      <c r="F1752" t="s">
        <v>1510</v>
      </c>
      <c r="G1752">
        <v>116096979</v>
      </c>
      <c r="H1752">
        <v>116097231</v>
      </c>
      <c r="I1752">
        <v>0</v>
      </c>
      <c r="J1752">
        <v>1</v>
      </c>
      <c r="K1752">
        <v>252</v>
      </c>
      <c r="L1752">
        <v>116096978</v>
      </c>
      <c r="M1752" t="s">
        <v>1755</v>
      </c>
      <c r="O1752" t="str">
        <f>VLOOKUP(A1752,'PAVIS anno'!B$2:B$890,1,FALSE)</f>
        <v>chr10</v>
      </c>
      <c r="P1752">
        <f>VLOOKUP(B1752,'PAVIS anno'!C$2:C$890,1,FALSE)</f>
        <v>116096979</v>
      </c>
      <c r="Q1752">
        <f>VLOOKUP(C1752,'PAVIS anno'!D$2:D$890,1,FALSE)</f>
        <v>116097231</v>
      </c>
    </row>
    <row r="1753" spans="1:17">
      <c r="A1753" t="s">
        <v>1402</v>
      </c>
      <c r="B1753">
        <v>22704970</v>
      </c>
      <c r="C1753">
        <v>22705386</v>
      </c>
      <c r="D1753" t="s">
        <v>3265</v>
      </c>
      <c r="E1753" t="s">
        <v>1510</v>
      </c>
      <c r="F1753" t="s">
        <v>1510</v>
      </c>
      <c r="G1753">
        <v>22704970</v>
      </c>
      <c r="H1753">
        <v>22705386</v>
      </c>
      <c r="I1753">
        <v>0</v>
      </c>
      <c r="J1753">
        <v>1</v>
      </c>
      <c r="K1753">
        <v>416</v>
      </c>
      <c r="L1753">
        <v>22704968</v>
      </c>
      <c r="M1753" t="s">
        <v>1755</v>
      </c>
      <c r="O1753" t="str">
        <f>VLOOKUP(A1753,'PAVIS anno'!B$2:B$890,1,FALSE)</f>
        <v>chr8</v>
      </c>
      <c r="P1753" t="e">
        <f>VLOOKUP(B1753,'PAVIS anno'!C$2:C$890,1,FALSE)</f>
        <v>#N/A</v>
      </c>
      <c r="Q1753" t="e">
        <f>VLOOKUP(C1753,'PAVIS anno'!D$2:D$890,1,FALSE)</f>
        <v>#N/A</v>
      </c>
    </row>
    <row r="1754" spans="1:17">
      <c r="A1754" t="s">
        <v>124</v>
      </c>
      <c r="B1754">
        <v>86193271</v>
      </c>
      <c r="C1754">
        <v>86193439</v>
      </c>
      <c r="D1754" t="s">
        <v>3266</v>
      </c>
      <c r="E1754" t="s">
        <v>1510</v>
      </c>
      <c r="F1754" t="s">
        <v>1510</v>
      </c>
      <c r="G1754">
        <v>86193271</v>
      </c>
      <c r="H1754">
        <v>86193439</v>
      </c>
      <c r="I1754">
        <v>0</v>
      </c>
      <c r="J1754">
        <v>1</v>
      </c>
      <c r="K1754">
        <v>168</v>
      </c>
      <c r="L1754">
        <v>86193263</v>
      </c>
      <c r="M1754" t="s">
        <v>1755</v>
      </c>
      <c r="O1754" t="str">
        <f>VLOOKUP(A1754,'PAVIS anno'!B$2:B$890,1,FALSE)</f>
        <v>chr11</v>
      </c>
      <c r="P1754">
        <f>VLOOKUP(B1754,'PAVIS anno'!C$2:C$890,1,FALSE)</f>
        <v>86193271</v>
      </c>
      <c r="Q1754">
        <f>VLOOKUP(C1754,'PAVIS anno'!D$2:D$890,1,FALSE)</f>
        <v>86193439</v>
      </c>
    </row>
    <row r="1755" spans="1:17">
      <c r="A1755" t="s">
        <v>380</v>
      </c>
      <c r="B1755">
        <v>3127413</v>
      </c>
      <c r="C1755">
        <v>3127468</v>
      </c>
      <c r="D1755" t="s">
        <v>3267</v>
      </c>
      <c r="E1755" t="s">
        <v>1510</v>
      </c>
      <c r="F1755" t="s">
        <v>1510</v>
      </c>
      <c r="G1755">
        <v>3127413</v>
      </c>
      <c r="H1755">
        <v>3127468</v>
      </c>
      <c r="I1755">
        <v>0</v>
      </c>
      <c r="J1755">
        <v>1</v>
      </c>
      <c r="K1755">
        <v>55</v>
      </c>
      <c r="L1755">
        <v>3127410</v>
      </c>
      <c r="M1755" t="s">
        <v>1755</v>
      </c>
      <c r="O1755" t="str">
        <f>VLOOKUP(A1755,'PAVIS anno'!B$2:B$890,1,FALSE)</f>
        <v>chr18</v>
      </c>
      <c r="P1755">
        <f>VLOOKUP(B1755,'PAVIS anno'!C$2:C$890,1,FALSE)</f>
        <v>3127413</v>
      </c>
      <c r="Q1755">
        <f>VLOOKUP(C1755,'PAVIS anno'!D$2:D$890,1,FALSE)</f>
        <v>3127468</v>
      </c>
    </row>
    <row r="1756" spans="1:17">
      <c r="A1756" t="s">
        <v>256</v>
      </c>
      <c r="B1756">
        <v>52496712</v>
      </c>
      <c r="C1756">
        <v>52498074</v>
      </c>
      <c r="D1756" t="s">
        <v>3268</v>
      </c>
      <c r="E1756" t="s">
        <v>1510</v>
      </c>
      <c r="F1756" t="s">
        <v>1510</v>
      </c>
      <c r="G1756">
        <v>52496712</v>
      </c>
      <c r="H1756">
        <v>52498074</v>
      </c>
      <c r="I1756">
        <v>0</v>
      </c>
      <c r="J1756">
        <v>1</v>
      </c>
      <c r="K1756">
        <v>1362</v>
      </c>
      <c r="L1756">
        <v>52496707</v>
      </c>
      <c r="M1756" t="s">
        <v>1755</v>
      </c>
      <c r="O1756" t="str">
        <f>VLOOKUP(A1756,'PAVIS anno'!B$2:B$890,1,FALSE)</f>
        <v>chr16</v>
      </c>
      <c r="P1756">
        <f>VLOOKUP(B1756,'PAVIS anno'!C$2:C$890,1,FALSE)</f>
        <v>52496712</v>
      </c>
      <c r="Q1756">
        <f>VLOOKUP(C1756,'PAVIS anno'!D$2:D$890,1,FALSE)</f>
        <v>52498074</v>
      </c>
    </row>
    <row r="1757" spans="1:17">
      <c r="A1757" t="s">
        <v>1402</v>
      </c>
      <c r="B1757">
        <v>25197684</v>
      </c>
      <c r="C1757">
        <v>25197712</v>
      </c>
      <c r="D1757" t="s">
        <v>3269</v>
      </c>
      <c r="E1757" t="s">
        <v>1510</v>
      </c>
      <c r="F1757" t="s">
        <v>1510</v>
      </c>
      <c r="G1757">
        <v>25197684</v>
      </c>
      <c r="H1757">
        <v>25197712</v>
      </c>
      <c r="I1757">
        <v>0</v>
      </c>
      <c r="J1757">
        <v>1</v>
      </c>
      <c r="K1757">
        <v>28</v>
      </c>
      <c r="L1757">
        <v>25197682</v>
      </c>
      <c r="M1757" t="s">
        <v>1755</v>
      </c>
      <c r="O1757" t="str">
        <f>VLOOKUP(A1757,'PAVIS anno'!B$2:B$890,1,FALSE)</f>
        <v>chr8</v>
      </c>
      <c r="P1757">
        <f>VLOOKUP(B1757,'PAVIS anno'!C$2:C$890,1,FALSE)</f>
        <v>25197684</v>
      </c>
      <c r="Q1757">
        <f>VLOOKUP(C1757,'PAVIS anno'!D$2:D$890,1,FALSE)</f>
        <v>25197712</v>
      </c>
    </row>
    <row r="1758" spans="1:17">
      <c r="A1758" t="s">
        <v>717</v>
      </c>
      <c r="B1758">
        <v>139268238</v>
      </c>
      <c r="C1758">
        <v>139268628</v>
      </c>
      <c r="D1758" t="s">
        <v>3270</v>
      </c>
      <c r="E1758" t="s">
        <v>1510</v>
      </c>
      <c r="F1758" t="s">
        <v>1510</v>
      </c>
      <c r="G1758">
        <v>139268238</v>
      </c>
      <c r="H1758">
        <v>139268628</v>
      </c>
      <c r="I1758">
        <v>0</v>
      </c>
      <c r="J1758">
        <v>1</v>
      </c>
      <c r="K1758">
        <v>390</v>
      </c>
      <c r="L1758">
        <v>139268237</v>
      </c>
      <c r="M1758" t="s">
        <v>1755</v>
      </c>
      <c r="O1758" t="str">
        <f>VLOOKUP(A1758,'PAVIS anno'!B$2:B$890,1,FALSE)</f>
        <v>chr5</v>
      </c>
      <c r="P1758" t="e">
        <f>VLOOKUP(B1758,'PAVIS anno'!C$2:C$890,1,FALSE)</f>
        <v>#N/A</v>
      </c>
      <c r="Q1758" t="e">
        <f>VLOOKUP(C1758,'PAVIS anno'!D$2:D$890,1,FALSE)</f>
        <v>#N/A</v>
      </c>
    </row>
    <row r="1759" spans="1:17">
      <c r="A1759" t="s">
        <v>124</v>
      </c>
      <c r="B1759">
        <v>111269239</v>
      </c>
      <c r="C1759">
        <v>111269956</v>
      </c>
      <c r="D1759" t="s">
        <v>3271</v>
      </c>
      <c r="E1759" t="s">
        <v>1510</v>
      </c>
      <c r="F1759" t="s">
        <v>1510</v>
      </c>
      <c r="G1759">
        <v>111269239</v>
      </c>
      <c r="H1759">
        <v>111269956</v>
      </c>
      <c r="I1759">
        <v>0</v>
      </c>
      <c r="J1759">
        <v>1</v>
      </c>
      <c r="K1759">
        <v>717</v>
      </c>
      <c r="L1759">
        <v>111269238</v>
      </c>
      <c r="M1759" t="s">
        <v>1755</v>
      </c>
      <c r="O1759" t="str">
        <f>VLOOKUP(A1759,'PAVIS anno'!B$2:B$890,1,FALSE)</f>
        <v>chr11</v>
      </c>
      <c r="P1759">
        <f>VLOOKUP(B1759,'PAVIS anno'!C$2:C$890,1,FALSE)</f>
        <v>111269239</v>
      </c>
      <c r="Q1759">
        <f>VLOOKUP(C1759,'PAVIS anno'!D$2:D$890,1,FALSE)</f>
        <v>111269956</v>
      </c>
    </row>
    <row r="1760" spans="1:17">
      <c r="A1760" t="s">
        <v>256</v>
      </c>
      <c r="B1760">
        <v>52077618</v>
      </c>
      <c r="C1760">
        <v>52077852</v>
      </c>
      <c r="D1760" t="s">
        <v>3272</v>
      </c>
      <c r="E1760" t="s">
        <v>1510</v>
      </c>
      <c r="F1760" t="s">
        <v>1510</v>
      </c>
      <c r="G1760">
        <v>52077618</v>
      </c>
      <c r="H1760">
        <v>52077852</v>
      </c>
      <c r="I1760">
        <v>0</v>
      </c>
      <c r="J1760">
        <v>1</v>
      </c>
      <c r="K1760">
        <v>234</v>
      </c>
      <c r="L1760">
        <v>52077613</v>
      </c>
      <c r="M1760" t="s">
        <v>1755</v>
      </c>
      <c r="O1760" t="str">
        <f>VLOOKUP(A1760,'PAVIS anno'!B$2:B$890,1,FALSE)</f>
        <v>chr16</v>
      </c>
      <c r="P1760">
        <f>VLOOKUP(B1760,'PAVIS anno'!C$2:C$890,1,FALSE)</f>
        <v>52077618</v>
      </c>
      <c r="Q1760">
        <f>VLOOKUP(C1760,'PAVIS anno'!D$2:D$890,1,FALSE)</f>
        <v>52077852</v>
      </c>
    </row>
    <row r="1761" spans="1:17">
      <c r="A1761" t="s">
        <v>124</v>
      </c>
      <c r="B1761">
        <v>116114073</v>
      </c>
      <c r="C1761">
        <v>116114574</v>
      </c>
      <c r="D1761" t="s">
        <v>3273</v>
      </c>
      <c r="E1761" t="s">
        <v>1510</v>
      </c>
      <c r="F1761" t="s">
        <v>1510</v>
      </c>
      <c r="G1761">
        <v>116114073</v>
      </c>
      <c r="H1761">
        <v>116114574</v>
      </c>
      <c r="I1761">
        <v>0</v>
      </c>
      <c r="J1761">
        <v>1</v>
      </c>
      <c r="K1761">
        <v>501</v>
      </c>
      <c r="L1761">
        <v>116114072</v>
      </c>
      <c r="M1761" t="s">
        <v>1755</v>
      </c>
      <c r="O1761" t="str">
        <f>VLOOKUP(A1761,'PAVIS anno'!B$2:B$890,1,FALSE)</f>
        <v>chr11</v>
      </c>
      <c r="P1761" t="e">
        <f>VLOOKUP(B1761,'PAVIS anno'!C$2:C$890,1,FALSE)</f>
        <v>#N/A</v>
      </c>
      <c r="Q1761" t="e">
        <f>VLOOKUP(C1761,'PAVIS anno'!D$2:D$890,1,FALSE)</f>
        <v>#N/A</v>
      </c>
    </row>
    <row r="1762" spans="1:17">
      <c r="A1762" t="s">
        <v>275</v>
      </c>
      <c r="B1762">
        <v>65060700</v>
      </c>
      <c r="C1762">
        <v>65060992</v>
      </c>
      <c r="D1762" t="s">
        <v>3274</v>
      </c>
      <c r="E1762" t="s">
        <v>1510</v>
      </c>
      <c r="F1762" t="s">
        <v>1510</v>
      </c>
      <c r="G1762">
        <v>65060700</v>
      </c>
      <c r="H1762">
        <v>65060992</v>
      </c>
      <c r="I1762">
        <v>0</v>
      </c>
      <c r="J1762">
        <v>1</v>
      </c>
      <c r="K1762">
        <v>292</v>
      </c>
      <c r="L1762">
        <v>65060694</v>
      </c>
      <c r="M1762" t="s">
        <v>1755</v>
      </c>
      <c r="O1762" t="str">
        <f>VLOOKUP(A1762,'PAVIS anno'!B$2:B$890,1,FALSE)</f>
        <v>chr15</v>
      </c>
      <c r="P1762">
        <f>VLOOKUP(B1762,'PAVIS anno'!C$2:C$890,1,FALSE)</f>
        <v>65060700</v>
      </c>
      <c r="Q1762">
        <f>VLOOKUP(C1762,'PAVIS anno'!D$2:D$890,1,FALSE)</f>
        <v>65060992</v>
      </c>
    </row>
    <row r="1763" spans="1:17">
      <c r="A1763" t="s">
        <v>953</v>
      </c>
      <c r="B1763">
        <v>9316889</v>
      </c>
      <c r="C1763">
        <v>9317324</v>
      </c>
      <c r="D1763" t="s">
        <v>3275</v>
      </c>
      <c r="E1763" t="s">
        <v>1510</v>
      </c>
      <c r="F1763" t="s">
        <v>1510</v>
      </c>
      <c r="G1763">
        <v>9316889</v>
      </c>
      <c r="H1763">
        <v>9317324</v>
      </c>
      <c r="I1763">
        <v>0</v>
      </c>
      <c r="J1763">
        <v>1</v>
      </c>
      <c r="K1763">
        <v>435</v>
      </c>
      <c r="L1763">
        <v>9316880</v>
      </c>
      <c r="M1763" t="s">
        <v>1755</v>
      </c>
      <c r="O1763" t="str">
        <f>VLOOKUP(A1763,'PAVIS anno'!B$2:B$890,1,FALSE)</f>
        <v>chr3</v>
      </c>
      <c r="P1763">
        <f>VLOOKUP(B1763,'PAVIS anno'!C$2:C$890,1,FALSE)</f>
        <v>9316889</v>
      </c>
      <c r="Q1763">
        <f>VLOOKUP(C1763,'PAVIS anno'!D$2:D$890,1,FALSE)</f>
        <v>9317324</v>
      </c>
    </row>
    <row r="1764" spans="1:17">
      <c r="A1764" t="s">
        <v>195</v>
      </c>
      <c r="B1764">
        <v>3472376</v>
      </c>
      <c r="C1764">
        <v>3472950</v>
      </c>
      <c r="D1764" t="s">
        <v>3276</v>
      </c>
      <c r="E1764" t="s">
        <v>1510</v>
      </c>
      <c r="F1764" t="s">
        <v>1510</v>
      </c>
      <c r="G1764">
        <v>3472376</v>
      </c>
      <c r="H1764">
        <v>3472950</v>
      </c>
      <c r="I1764">
        <v>0</v>
      </c>
      <c r="J1764">
        <v>1</v>
      </c>
      <c r="K1764">
        <v>574</v>
      </c>
      <c r="L1764">
        <v>3472373</v>
      </c>
      <c r="M1764" t="s">
        <v>1755</v>
      </c>
      <c r="O1764" t="str">
        <f>VLOOKUP(A1764,'PAVIS anno'!B$2:B$890,1,FALSE)</f>
        <v>chr10</v>
      </c>
      <c r="P1764" t="e">
        <f>VLOOKUP(B1764,'PAVIS anno'!C$2:C$890,1,FALSE)</f>
        <v>#N/A</v>
      </c>
      <c r="Q1764" t="e">
        <f>VLOOKUP(C1764,'PAVIS anno'!D$2:D$890,1,FALSE)</f>
        <v>#N/A</v>
      </c>
    </row>
    <row r="1765" spans="1:17">
      <c r="A1765" t="s">
        <v>1269</v>
      </c>
      <c r="B1765">
        <v>3219124</v>
      </c>
      <c r="C1765">
        <v>3219672</v>
      </c>
      <c r="D1765" t="s">
        <v>3277</v>
      </c>
      <c r="E1765" t="s">
        <v>1510</v>
      </c>
      <c r="F1765" t="s">
        <v>1510</v>
      </c>
      <c r="G1765">
        <v>3219124</v>
      </c>
      <c r="H1765">
        <v>3219672</v>
      </c>
      <c r="I1765">
        <v>0</v>
      </c>
      <c r="J1765">
        <v>1</v>
      </c>
      <c r="K1765">
        <v>548</v>
      </c>
      <c r="L1765">
        <v>3219121</v>
      </c>
      <c r="M1765" t="s">
        <v>1755</v>
      </c>
      <c r="O1765" t="str">
        <f>VLOOKUP(A1765,'PAVIS anno'!B$2:B$890,1,FALSE)</f>
        <v>chr1</v>
      </c>
      <c r="P1765" t="e">
        <f>VLOOKUP(B1765,'PAVIS anno'!C$2:C$890,1,FALSE)</f>
        <v>#N/A</v>
      </c>
      <c r="Q1765" t="e">
        <f>VLOOKUP(C1765,'PAVIS anno'!D$2:D$890,1,FALSE)</f>
        <v>#N/A</v>
      </c>
    </row>
  </sheetData>
  <phoneticPr fontId="1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0"/>
  <sheetViews>
    <sheetView topLeftCell="A856" workbookViewId="0">
      <selection activeCell="F2" sqref="F2:F890"/>
    </sheetView>
  </sheetViews>
  <sheetFormatPr defaultRowHeight="18"/>
  <cols>
    <col min="3" max="3" width="11.1640625" bestFit="1" customWidth="1"/>
    <col min="4" max="4" width="10.25" bestFit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t="s">
        <v>12</v>
      </c>
      <c r="C2">
        <v>30898856</v>
      </c>
      <c r="D2">
        <v>30899458</v>
      </c>
      <c r="E2" t="s">
        <v>13</v>
      </c>
      <c r="F2" s="1" t="s">
        <v>14</v>
      </c>
      <c r="G2" t="s">
        <v>15</v>
      </c>
      <c r="H2">
        <v>33449</v>
      </c>
      <c r="I2" t="s">
        <v>16</v>
      </c>
      <c r="J2" t="s">
        <v>16</v>
      </c>
      <c r="K2" t="s">
        <v>16</v>
      </c>
    </row>
    <row r="3" spans="1:11">
      <c r="A3" t="s">
        <v>11</v>
      </c>
      <c r="B3" t="s">
        <v>12</v>
      </c>
      <c r="C3">
        <v>31857556</v>
      </c>
      <c r="D3">
        <v>31857600</v>
      </c>
      <c r="E3" t="s">
        <v>17</v>
      </c>
      <c r="F3" s="1" t="s">
        <v>18</v>
      </c>
      <c r="G3" t="s">
        <v>19</v>
      </c>
      <c r="H3">
        <v>10737</v>
      </c>
      <c r="I3" t="s">
        <v>16</v>
      </c>
      <c r="J3" t="s">
        <v>16</v>
      </c>
      <c r="K3" t="s">
        <v>16</v>
      </c>
    </row>
    <row r="4" spans="1:11">
      <c r="A4" t="s">
        <v>11</v>
      </c>
      <c r="B4" t="s">
        <v>12</v>
      </c>
      <c r="C4">
        <v>35797710</v>
      </c>
      <c r="D4">
        <v>35798440</v>
      </c>
      <c r="E4" t="s">
        <v>20</v>
      </c>
      <c r="F4" s="1" t="s">
        <v>21</v>
      </c>
      <c r="G4" t="s">
        <v>15</v>
      </c>
      <c r="H4">
        <v>57786</v>
      </c>
      <c r="I4" t="s">
        <v>16</v>
      </c>
      <c r="J4" t="s">
        <v>16</v>
      </c>
      <c r="K4" t="s">
        <v>16</v>
      </c>
    </row>
    <row r="5" spans="1:11">
      <c r="A5" t="s">
        <v>11</v>
      </c>
      <c r="B5" t="s">
        <v>12</v>
      </c>
      <c r="C5">
        <v>36039138</v>
      </c>
      <c r="D5">
        <v>36039785</v>
      </c>
      <c r="E5" t="s">
        <v>22</v>
      </c>
      <c r="F5" s="1" t="s">
        <v>21</v>
      </c>
      <c r="G5" t="s">
        <v>15</v>
      </c>
      <c r="H5">
        <v>91845</v>
      </c>
      <c r="I5" t="s">
        <v>16</v>
      </c>
      <c r="J5" t="s">
        <v>16</v>
      </c>
      <c r="K5" t="s">
        <v>16</v>
      </c>
    </row>
    <row r="6" spans="1:11">
      <c r="A6" t="s">
        <v>11</v>
      </c>
      <c r="B6" t="s">
        <v>12</v>
      </c>
      <c r="C6">
        <v>40123744</v>
      </c>
      <c r="D6">
        <v>40124104</v>
      </c>
      <c r="E6" t="s">
        <v>23</v>
      </c>
      <c r="F6" s="1" t="s">
        <v>24</v>
      </c>
      <c r="G6" t="s">
        <v>15</v>
      </c>
      <c r="H6">
        <v>149585</v>
      </c>
      <c r="I6" t="s">
        <v>16</v>
      </c>
      <c r="J6" t="s">
        <v>16</v>
      </c>
      <c r="K6" t="s">
        <v>16</v>
      </c>
    </row>
    <row r="7" spans="1:11">
      <c r="A7" t="s">
        <v>11</v>
      </c>
      <c r="B7" t="s">
        <v>12</v>
      </c>
      <c r="C7">
        <v>40586769</v>
      </c>
      <c r="D7">
        <v>40587256</v>
      </c>
      <c r="E7" t="s">
        <v>25</v>
      </c>
      <c r="F7" s="1" t="s">
        <v>26</v>
      </c>
      <c r="G7" t="s">
        <v>15</v>
      </c>
      <c r="H7">
        <v>79585</v>
      </c>
      <c r="I7" t="s">
        <v>16</v>
      </c>
      <c r="J7" t="s">
        <v>16</v>
      </c>
      <c r="K7" t="s">
        <v>16</v>
      </c>
    </row>
    <row r="8" spans="1:11">
      <c r="A8" t="s">
        <v>11</v>
      </c>
      <c r="B8" t="s">
        <v>12</v>
      </c>
      <c r="C8">
        <v>43315494</v>
      </c>
      <c r="D8">
        <v>43315812</v>
      </c>
      <c r="E8" t="s">
        <v>27</v>
      </c>
      <c r="F8" s="1" t="s">
        <v>28</v>
      </c>
      <c r="G8" t="s">
        <v>15</v>
      </c>
      <c r="H8">
        <v>471255</v>
      </c>
      <c r="I8" t="s">
        <v>16</v>
      </c>
      <c r="J8" t="s">
        <v>16</v>
      </c>
      <c r="K8" t="s">
        <v>16</v>
      </c>
    </row>
    <row r="9" spans="1:11">
      <c r="A9" t="s">
        <v>11</v>
      </c>
      <c r="B9" t="s">
        <v>12</v>
      </c>
      <c r="C9">
        <v>48515200</v>
      </c>
      <c r="D9">
        <v>48515752</v>
      </c>
      <c r="E9" t="s">
        <v>29</v>
      </c>
      <c r="F9" s="1" t="s">
        <v>30</v>
      </c>
      <c r="G9" t="s">
        <v>15</v>
      </c>
      <c r="H9">
        <v>17757</v>
      </c>
      <c r="I9" t="s">
        <v>16</v>
      </c>
      <c r="J9" t="s">
        <v>16</v>
      </c>
      <c r="K9" t="s">
        <v>16</v>
      </c>
    </row>
    <row r="10" spans="1:11">
      <c r="A10" t="s">
        <v>11</v>
      </c>
      <c r="B10" t="s">
        <v>12</v>
      </c>
      <c r="C10">
        <v>73428216</v>
      </c>
      <c r="D10">
        <v>73428610</v>
      </c>
      <c r="E10" t="s">
        <v>31</v>
      </c>
      <c r="F10" s="1" t="s">
        <v>32</v>
      </c>
      <c r="G10" t="s">
        <v>15</v>
      </c>
      <c r="H10">
        <v>118428</v>
      </c>
      <c r="I10" t="s">
        <v>16</v>
      </c>
      <c r="J10" t="s">
        <v>16</v>
      </c>
      <c r="K10" t="s">
        <v>16</v>
      </c>
    </row>
    <row r="11" spans="1:11">
      <c r="A11" t="s">
        <v>11</v>
      </c>
      <c r="B11" t="s">
        <v>12</v>
      </c>
      <c r="C11">
        <v>73522010</v>
      </c>
      <c r="D11">
        <v>73522452</v>
      </c>
      <c r="E11" t="s">
        <v>31</v>
      </c>
      <c r="F11" s="1" t="s">
        <v>32</v>
      </c>
      <c r="G11" t="s">
        <v>15</v>
      </c>
      <c r="H11">
        <v>24610</v>
      </c>
      <c r="I11" t="s">
        <v>16</v>
      </c>
      <c r="J11" t="s">
        <v>16</v>
      </c>
      <c r="K11" t="s">
        <v>16</v>
      </c>
    </row>
    <row r="12" spans="1:11">
      <c r="A12" t="s">
        <v>11</v>
      </c>
      <c r="B12" t="s">
        <v>12</v>
      </c>
      <c r="C12">
        <v>73536550</v>
      </c>
      <c r="D12">
        <v>73537188</v>
      </c>
      <c r="E12" t="s">
        <v>31</v>
      </c>
      <c r="F12" s="1" t="s">
        <v>32</v>
      </c>
      <c r="G12" t="s">
        <v>15</v>
      </c>
      <c r="H12">
        <v>9972</v>
      </c>
      <c r="I12" t="s">
        <v>16</v>
      </c>
      <c r="J12" t="s">
        <v>16</v>
      </c>
      <c r="K12" t="s">
        <v>16</v>
      </c>
    </row>
    <row r="13" spans="1:11">
      <c r="A13" t="s">
        <v>11</v>
      </c>
      <c r="B13" t="s">
        <v>12</v>
      </c>
      <c r="C13">
        <v>77580850</v>
      </c>
      <c r="D13">
        <v>77581157</v>
      </c>
      <c r="E13" t="s">
        <v>33</v>
      </c>
      <c r="F13" s="1" t="s">
        <v>34</v>
      </c>
      <c r="G13" t="s">
        <v>19</v>
      </c>
      <c r="H13">
        <v>45243</v>
      </c>
      <c r="I13" t="s">
        <v>16</v>
      </c>
      <c r="J13" t="s">
        <v>16</v>
      </c>
      <c r="K13" t="s">
        <v>16</v>
      </c>
    </row>
    <row r="14" spans="1:11">
      <c r="A14" t="s">
        <v>35</v>
      </c>
      <c r="B14" t="s">
        <v>12</v>
      </c>
      <c r="C14">
        <v>80618809</v>
      </c>
      <c r="D14">
        <v>80619335</v>
      </c>
      <c r="E14" t="s">
        <v>36</v>
      </c>
      <c r="F14" s="1" t="s">
        <v>37</v>
      </c>
      <c r="G14" t="s">
        <v>15</v>
      </c>
      <c r="H14">
        <v>995</v>
      </c>
      <c r="I14" t="s">
        <v>16</v>
      </c>
      <c r="J14" t="s">
        <v>16</v>
      </c>
      <c r="K14" t="s">
        <v>16</v>
      </c>
    </row>
    <row r="15" spans="1:11">
      <c r="A15" t="s">
        <v>11</v>
      </c>
      <c r="B15" t="s">
        <v>12</v>
      </c>
      <c r="C15">
        <v>87497586</v>
      </c>
      <c r="D15">
        <v>87497769</v>
      </c>
      <c r="E15" t="s">
        <v>38</v>
      </c>
      <c r="F15" s="1" t="s">
        <v>39</v>
      </c>
      <c r="G15" t="s">
        <v>15</v>
      </c>
      <c r="H15">
        <v>173286</v>
      </c>
      <c r="I15" t="s">
        <v>16</v>
      </c>
      <c r="J15" t="s">
        <v>16</v>
      </c>
      <c r="K15" t="s">
        <v>16</v>
      </c>
    </row>
    <row r="16" spans="1:11">
      <c r="A16" t="s">
        <v>11</v>
      </c>
      <c r="B16" t="s">
        <v>12</v>
      </c>
      <c r="C16">
        <v>97296210</v>
      </c>
      <c r="D16">
        <v>97296982</v>
      </c>
      <c r="E16" t="s">
        <v>40</v>
      </c>
      <c r="F16" s="1" t="s">
        <v>41</v>
      </c>
      <c r="G16" t="s">
        <v>19</v>
      </c>
      <c r="H16">
        <v>74241</v>
      </c>
      <c r="I16" t="s">
        <v>16</v>
      </c>
      <c r="J16" t="s">
        <v>16</v>
      </c>
      <c r="K16" t="s">
        <v>16</v>
      </c>
    </row>
    <row r="17" spans="1:11">
      <c r="A17" t="s">
        <v>11</v>
      </c>
      <c r="B17" t="s">
        <v>12</v>
      </c>
      <c r="C17">
        <v>101578778</v>
      </c>
      <c r="D17">
        <v>101579768</v>
      </c>
      <c r="E17" t="s">
        <v>42</v>
      </c>
      <c r="F17" s="1" t="s">
        <v>43</v>
      </c>
      <c r="G17" t="s">
        <v>19</v>
      </c>
      <c r="H17">
        <v>89321</v>
      </c>
      <c r="I17" t="s">
        <v>16</v>
      </c>
      <c r="J17" t="s">
        <v>16</v>
      </c>
      <c r="K17" t="s">
        <v>16</v>
      </c>
    </row>
    <row r="18" spans="1:11">
      <c r="A18" t="s">
        <v>11</v>
      </c>
      <c r="B18" t="s">
        <v>12</v>
      </c>
      <c r="C18">
        <v>102152583</v>
      </c>
      <c r="D18">
        <v>102153231</v>
      </c>
      <c r="E18" t="s">
        <v>44</v>
      </c>
      <c r="F18" s="1" t="s">
        <v>45</v>
      </c>
      <c r="G18" t="s">
        <v>15</v>
      </c>
      <c r="H18">
        <v>248867</v>
      </c>
      <c r="I18" t="s">
        <v>16</v>
      </c>
      <c r="J18" t="s">
        <v>16</v>
      </c>
      <c r="K18" t="s">
        <v>16</v>
      </c>
    </row>
    <row r="19" spans="1:11">
      <c r="A19" t="s">
        <v>11</v>
      </c>
      <c r="B19" t="s">
        <v>12</v>
      </c>
      <c r="C19">
        <v>107289587</v>
      </c>
      <c r="D19">
        <v>107289908</v>
      </c>
      <c r="E19" t="s">
        <v>46</v>
      </c>
      <c r="F19" s="1" t="s">
        <v>47</v>
      </c>
      <c r="G19" t="s">
        <v>15</v>
      </c>
      <c r="H19">
        <v>576988</v>
      </c>
      <c r="I19" t="s">
        <v>16</v>
      </c>
      <c r="J19" t="s">
        <v>16</v>
      </c>
      <c r="K19" t="s">
        <v>16</v>
      </c>
    </row>
    <row r="20" spans="1:11">
      <c r="A20" t="s">
        <v>11</v>
      </c>
      <c r="B20" t="s">
        <v>48</v>
      </c>
      <c r="C20">
        <v>3620940</v>
      </c>
      <c r="D20">
        <v>3621178</v>
      </c>
      <c r="E20" t="s">
        <v>49</v>
      </c>
      <c r="F20" s="1" t="s">
        <v>50</v>
      </c>
      <c r="G20" t="s">
        <v>15</v>
      </c>
      <c r="H20">
        <v>132043</v>
      </c>
      <c r="I20" t="s">
        <v>16</v>
      </c>
      <c r="J20" t="s">
        <v>16</v>
      </c>
      <c r="K20" t="s">
        <v>16</v>
      </c>
    </row>
    <row r="21" spans="1:11">
      <c r="A21" t="s">
        <v>51</v>
      </c>
      <c r="B21" t="s">
        <v>48</v>
      </c>
      <c r="C21">
        <v>6536554</v>
      </c>
      <c r="D21">
        <v>6536595</v>
      </c>
      <c r="E21" t="s">
        <v>52</v>
      </c>
      <c r="F21" s="1" t="s">
        <v>53</v>
      </c>
      <c r="G21" t="s">
        <v>19</v>
      </c>
      <c r="H21">
        <v>1272</v>
      </c>
      <c r="I21" t="s">
        <v>16</v>
      </c>
      <c r="J21" t="s">
        <v>16</v>
      </c>
      <c r="K21" t="s">
        <v>16</v>
      </c>
    </row>
    <row r="22" spans="1:11">
      <c r="A22" t="s">
        <v>35</v>
      </c>
      <c r="B22" t="s">
        <v>48</v>
      </c>
      <c r="C22">
        <v>16788671</v>
      </c>
      <c r="D22">
        <v>16788950</v>
      </c>
      <c r="E22" t="s">
        <v>54</v>
      </c>
      <c r="F22" s="1" t="s">
        <v>55</v>
      </c>
      <c r="G22" t="s">
        <v>19</v>
      </c>
      <c r="H22">
        <v>2048</v>
      </c>
      <c r="I22" t="s">
        <v>16</v>
      </c>
      <c r="J22" t="s">
        <v>16</v>
      </c>
      <c r="K22" t="s">
        <v>16</v>
      </c>
    </row>
    <row r="23" spans="1:11">
      <c r="A23" t="s">
        <v>11</v>
      </c>
      <c r="B23" t="s">
        <v>48</v>
      </c>
      <c r="C23">
        <v>17590974</v>
      </c>
      <c r="D23">
        <v>17591503</v>
      </c>
      <c r="E23" t="s">
        <v>56</v>
      </c>
      <c r="F23" s="1" t="s">
        <v>57</v>
      </c>
      <c r="G23" t="s">
        <v>19</v>
      </c>
      <c r="H23">
        <v>1981</v>
      </c>
      <c r="I23" t="s">
        <v>16</v>
      </c>
      <c r="J23" t="s">
        <v>16</v>
      </c>
      <c r="K23" t="s">
        <v>16</v>
      </c>
    </row>
    <row r="24" spans="1:11">
      <c r="A24" t="s">
        <v>11</v>
      </c>
      <c r="B24" t="s">
        <v>48</v>
      </c>
      <c r="C24">
        <v>19856150</v>
      </c>
      <c r="D24">
        <v>19856793</v>
      </c>
      <c r="E24" t="s">
        <v>58</v>
      </c>
      <c r="F24" s="1" t="s">
        <v>59</v>
      </c>
      <c r="G24" t="s">
        <v>19</v>
      </c>
      <c r="H24">
        <v>81020</v>
      </c>
      <c r="I24" t="s">
        <v>16</v>
      </c>
      <c r="J24" t="s">
        <v>16</v>
      </c>
      <c r="K24" t="s">
        <v>16</v>
      </c>
    </row>
    <row r="25" spans="1:11">
      <c r="A25" t="s">
        <v>11</v>
      </c>
      <c r="B25" t="s">
        <v>48</v>
      </c>
      <c r="C25">
        <v>20587774</v>
      </c>
      <c r="D25">
        <v>20588431</v>
      </c>
      <c r="E25" t="s">
        <v>60</v>
      </c>
      <c r="F25" s="1" t="s">
        <v>61</v>
      </c>
      <c r="G25" t="s">
        <v>19</v>
      </c>
      <c r="H25">
        <v>16238</v>
      </c>
      <c r="I25" t="s">
        <v>16</v>
      </c>
      <c r="J25" t="s">
        <v>16</v>
      </c>
      <c r="K25" t="s">
        <v>16</v>
      </c>
    </row>
    <row r="26" spans="1:11">
      <c r="A26" t="s">
        <v>11</v>
      </c>
      <c r="B26" t="s">
        <v>48</v>
      </c>
      <c r="C26">
        <v>22462816</v>
      </c>
      <c r="D26">
        <v>22462849</v>
      </c>
      <c r="E26" t="s">
        <v>62</v>
      </c>
      <c r="F26" s="1" t="s">
        <v>63</v>
      </c>
      <c r="G26" t="s">
        <v>15</v>
      </c>
      <c r="H26">
        <v>81714</v>
      </c>
      <c r="I26" t="s">
        <v>16</v>
      </c>
      <c r="J26" t="s">
        <v>16</v>
      </c>
      <c r="K26" t="s">
        <v>16</v>
      </c>
    </row>
    <row r="27" spans="1:11">
      <c r="A27" t="s">
        <v>11</v>
      </c>
      <c r="B27" t="s">
        <v>48</v>
      </c>
      <c r="C27">
        <v>22796801</v>
      </c>
      <c r="D27">
        <v>22797614</v>
      </c>
      <c r="E27" t="s">
        <v>64</v>
      </c>
      <c r="F27" s="1" t="s">
        <v>65</v>
      </c>
      <c r="G27" t="s">
        <v>19</v>
      </c>
      <c r="H27">
        <v>10164</v>
      </c>
      <c r="I27" t="s">
        <v>16</v>
      </c>
      <c r="J27" t="s">
        <v>16</v>
      </c>
      <c r="K27" t="s">
        <v>16</v>
      </c>
    </row>
    <row r="28" spans="1:11">
      <c r="A28" t="s">
        <v>11</v>
      </c>
      <c r="B28" t="s">
        <v>48</v>
      </c>
      <c r="C28">
        <v>22797869</v>
      </c>
      <c r="D28">
        <v>22798149</v>
      </c>
      <c r="E28" t="s">
        <v>64</v>
      </c>
      <c r="F28" s="1" t="s">
        <v>65</v>
      </c>
      <c r="G28" t="s">
        <v>19</v>
      </c>
      <c r="H28">
        <v>10966</v>
      </c>
      <c r="I28" t="s">
        <v>16</v>
      </c>
      <c r="J28" t="s">
        <v>16</v>
      </c>
      <c r="K28" t="s">
        <v>16</v>
      </c>
    </row>
    <row r="29" spans="1:11">
      <c r="A29" t="s">
        <v>11</v>
      </c>
      <c r="B29" t="s">
        <v>48</v>
      </c>
      <c r="C29">
        <v>23555278</v>
      </c>
      <c r="D29">
        <v>23555840</v>
      </c>
      <c r="E29" t="s">
        <v>66</v>
      </c>
      <c r="F29" s="1" t="s">
        <v>67</v>
      </c>
      <c r="G29" t="s">
        <v>15</v>
      </c>
      <c r="H29">
        <v>340467</v>
      </c>
      <c r="I29" t="s">
        <v>16</v>
      </c>
      <c r="J29" t="s">
        <v>16</v>
      </c>
      <c r="K29" t="s">
        <v>16</v>
      </c>
    </row>
    <row r="30" spans="1:11">
      <c r="A30" t="s">
        <v>11</v>
      </c>
      <c r="B30" t="s">
        <v>48</v>
      </c>
      <c r="C30">
        <v>23591621</v>
      </c>
      <c r="D30">
        <v>23591955</v>
      </c>
      <c r="E30" t="s">
        <v>66</v>
      </c>
      <c r="F30" s="1" t="s">
        <v>67</v>
      </c>
      <c r="G30" t="s">
        <v>15</v>
      </c>
      <c r="H30">
        <v>304238</v>
      </c>
      <c r="I30" t="s">
        <v>16</v>
      </c>
      <c r="J30" t="s">
        <v>16</v>
      </c>
      <c r="K30" t="s">
        <v>16</v>
      </c>
    </row>
    <row r="31" spans="1:11">
      <c r="A31" t="s">
        <v>11</v>
      </c>
      <c r="B31" t="s">
        <v>48</v>
      </c>
      <c r="C31">
        <v>23686017</v>
      </c>
      <c r="D31">
        <v>23686639</v>
      </c>
      <c r="E31" t="s">
        <v>66</v>
      </c>
      <c r="F31" s="1" t="s">
        <v>67</v>
      </c>
      <c r="G31" t="s">
        <v>15</v>
      </c>
      <c r="H31">
        <v>209698</v>
      </c>
      <c r="I31" t="s">
        <v>16</v>
      </c>
      <c r="J31" t="s">
        <v>16</v>
      </c>
      <c r="K31" t="s">
        <v>16</v>
      </c>
    </row>
    <row r="32" spans="1:11">
      <c r="A32" t="s">
        <v>11</v>
      </c>
      <c r="B32" t="s">
        <v>48</v>
      </c>
      <c r="C32">
        <v>24378341</v>
      </c>
      <c r="D32">
        <v>24378857</v>
      </c>
      <c r="E32" t="s">
        <v>68</v>
      </c>
      <c r="F32" s="1" t="s">
        <v>69</v>
      </c>
      <c r="G32" t="s">
        <v>15</v>
      </c>
      <c r="H32">
        <v>183894</v>
      </c>
      <c r="I32" t="s">
        <v>16</v>
      </c>
      <c r="J32" t="s">
        <v>16</v>
      </c>
      <c r="K32" t="s">
        <v>16</v>
      </c>
    </row>
    <row r="33" spans="1:11">
      <c r="A33" t="s">
        <v>11</v>
      </c>
      <c r="B33" t="s">
        <v>48</v>
      </c>
      <c r="C33">
        <v>24537577</v>
      </c>
      <c r="D33">
        <v>24538578</v>
      </c>
      <c r="E33" t="s">
        <v>68</v>
      </c>
      <c r="F33" s="1" t="s">
        <v>69</v>
      </c>
      <c r="G33" t="s">
        <v>15</v>
      </c>
      <c r="H33">
        <v>24416</v>
      </c>
      <c r="I33" t="s">
        <v>16</v>
      </c>
      <c r="J33" t="s">
        <v>16</v>
      </c>
      <c r="K33" t="s">
        <v>16</v>
      </c>
    </row>
    <row r="34" spans="1:11">
      <c r="A34" t="s">
        <v>70</v>
      </c>
      <c r="B34" t="s">
        <v>48</v>
      </c>
      <c r="C34">
        <v>25409294</v>
      </c>
      <c r="D34">
        <v>25409464</v>
      </c>
      <c r="E34" t="s">
        <v>71</v>
      </c>
      <c r="F34" s="1" t="s">
        <v>72</v>
      </c>
      <c r="G34" t="s">
        <v>15</v>
      </c>
      <c r="H34">
        <v>66</v>
      </c>
      <c r="I34" t="s">
        <v>16</v>
      </c>
      <c r="J34" t="s">
        <v>16</v>
      </c>
      <c r="K34" t="s">
        <v>16</v>
      </c>
    </row>
    <row r="35" spans="1:11">
      <c r="A35" t="s">
        <v>11</v>
      </c>
      <c r="B35" t="s">
        <v>48</v>
      </c>
      <c r="C35">
        <v>39966761</v>
      </c>
      <c r="D35">
        <v>39967180</v>
      </c>
      <c r="E35" t="s">
        <v>73</v>
      </c>
      <c r="F35" s="1" t="s">
        <v>74</v>
      </c>
      <c r="G35" t="s">
        <v>15</v>
      </c>
      <c r="H35">
        <v>139119</v>
      </c>
      <c r="I35" t="s">
        <v>16</v>
      </c>
      <c r="J35" t="s">
        <v>16</v>
      </c>
      <c r="K35" t="s">
        <v>16</v>
      </c>
    </row>
    <row r="36" spans="1:11">
      <c r="A36" t="s">
        <v>11</v>
      </c>
      <c r="B36" t="s">
        <v>48</v>
      </c>
      <c r="C36">
        <v>41459347</v>
      </c>
      <c r="D36">
        <v>41459920</v>
      </c>
      <c r="E36" t="s">
        <v>75</v>
      </c>
      <c r="F36" s="1" t="s">
        <v>76</v>
      </c>
      <c r="G36" t="s">
        <v>19</v>
      </c>
      <c r="H36">
        <v>21894</v>
      </c>
      <c r="I36" t="s">
        <v>16</v>
      </c>
      <c r="J36" t="s">
        <v>16</v>
      </c>
      <c r="K36" t="s">
        <v>16</v>
      </c>
    </row>
    <row r="37" spans="1:11">
      <c r="A37" t="s">
        <v>35</v>
      </c>
      <c r="B37" t="s">
        <v>48</v>
      </c>
      <c r="C37">
        <v>41575103</v>
      </c>
      <c r="D37">
        <v>41575137</v>
      </c>
      <c r="E37" t="s">
        <v>77</v>
      </c>
      <c r="F37" s="1" t="s">
        <v>76</v>
      </c>
      <c r="G37" t="s">
        <v>19</v>
      </c>
      <c r="H37">
        <v>65569</v>
      </c>
      <c r="I37" t="s">
        <v>16</v>
      </c>
      <c r="J37" t="s">
        <v>16</v>
      </c>
      <c r="K37" t="s">
        <v>16</v>
      </c>
    </row>
    <row r="38" spans="1:11">
      <c r="A38" t="s">
        <v>11</v>
      </c>
      <c r="B38" t="s">
        <v>48</v>
      </c>
      <c r="C38">
        <v>44258430</v>
      </c>
      <c r="D38">
        <v>44258730</v>
      </c>
      <c r="E38" t="s">
        <v>78</v>
      </c>
      <c r="F38" s="1" t="s">
        <v>79</v>
      </c>
      <c r="G38" t="s">
        <v>19</v>
      </c>
      <c r="H38">
        <v>184929</v>
      </c>
      <c r="I38" t="s">
        <v>16</v>
      </c>
      <c r="J38" t="s">
        <v>16</v>
      </c>
      <c r="K38" t="s">
        <v>16</v>
      </c>
    </row>
    <row r="39" spans="1:11">
      <c r="A39" t="s">
        <v>70</v>
      </c>
      <c r="B39" t="s">
        <v>48</v>
      </c>
      <c r="C39">
        <v>48981208</v>
      </c>
      <c r="D39">
        <v>48981906</v>
      </c>
      <c r="E39" t="s">
        <v>80</v>
      </c>
      <c r="F39" s="1" t="s">
        <v>81</v>
      </c>
      <c r="G39" t="s">
        <v>19</v>
      </c>
      <c r="H39">
        <v>2942</v>
      </c>
      <c r="I39" t="s">
        <v>16</v>
      </c>
      <c r="J39" t="s">
        <v>16</v>
      </c>
      <c r="K39" t="s">
        <v>16</v>
      </c>
    </row>
    <row r="40" spans="1:11">
      <c r="A40" t="s">
        <v>35</v>
      </c>
      <c r="B40" t="s">
        <v>48</v>
      </c>
      <c r="C40">
        <v>65831167</v>
      </c>
      <c r="D40">
        <v>65831194</v>
      </c>
      <c r="E40" t="s">
        <v>82</v>
      </c>
      <c r="F40" s="1" t="s">
        <v>83</v>
      </c>
      <c r="G40" t="s">
        <v>19</v>
      </c>
      <c r="H40">
        <v>430</v>
      </c>
      <c r="I40" t="s">
        <v>16</v>
      </c>
      <c r="J40" t="s">
        <v>16</v>
      </c>
      <c r="K40" t="s">
        <v>16</v>
      </c>
    </row>
    <row r="41" spans="1:11">
      <c r="A41" t="s">
        <v>11</v>
      </c>
      <c r="B41" t="s">
        <v>48</v>
      </c>
      <c r="C41">
        <v>66392342</v>
      </c>
      <c r="D41">
        <v>66392819</v>
      </c>
      <c r="E41" t="s">
        <v>84</v>
      </c>
      <c r="F41" s="1" t="s">
        <v>85</v>
      </c>
      <c r="G41" t="s">
        <v>15</v>
      </c>
      <c r="H41">
        <v>286393</v>
      </c>
      <c r="I41" t="s">
        <v>16</v>
      </c>
      <c r="J41" t="s">
        <v>16</v>
      </c>
      <c r="K41" t="s">
        <v>16</v>
      </c>
    </row>
    <row r="42" spans="1:11">
      <c r="A42" t="s">
        <v>86</v>
      </c>
      <c r="B42" t="s">
        <v>48</v>
      </c>
      <c r="C42">
        <v>76717342</v>
      </c>
      <c r="D42">
        <v>76717513</v>
      </c>
      <c r="E42" t="s">
        <v>87</v>
      </c>
      <c r="F42" s="1" t="s">
        <v>88</v>
      </c>
      <c r="G42" t="s">
        <v>19</v>
      </c>
      <c r="H42">
        <v>-4107</v>
      </c>
      <c r="I42" t="s">
        <v>16</v>
      </c>
      <c r="J42" t="s">
        <v>16</v>
      </c>
      <c r="K42" t="s">
        <v>16</v>
      </c>
    </row>
    <row r="43" spans="1:11">
      <c r="A43" t="s">
        <v>11</v>
      </c>
      <c r="B43" t="s">
        <v>48</v>
      </c>
      <c r="C43">
        <v>77848180</v>
      </c>
      <c r="D43">
        <v>77848658</v>
      </c>
      <c r="E43" t="s">
        <v>89</v>
      </c>
      <c r="F43" s="1" t="s">
        <v>90</v>
      </c>
      <c r="G43" t="s">
        <v>19</v>
      </c>
      <c r="H43">
        <v>17130</v>
      </c>
      <c r="I43" t="s">
        <v>16</v>
      </c>
      <c r="J43" t="s">
        <v>16</v>
      </c>
      <c r="K43" t="s">
        <v>16</v>
      </c>
    </row>
    <row r="44" spans="1:11">
      <c r="A44" t="s">
        <v>11</v>
      </c>
      <c r="B44" t="s">
        <v>48</v>
      </c>
      <c r="C44">
        <v>78128425</v>
      </c>
      <c r="D44">
        <v>78128881</v>
      </c>
      <c r="E44" t="s">
        <v>91</v>
      </c>
      <c r="F44" s="1" t="s">
        <v>90</v>
      </c>
      <c r="G44" t="s">
        <v>19</v>
      </c>
      <c r="H44">
        <v>6391</v>
      </c>
      <c r="I44" t="s">
        <v>16</v>
      </c>
      <c r="J44" t="s">
        <v>16</v>
      </c>
      <c r="K44" t="s">
        <v>16</v>
      </c>
    </row>
    <row r="45" spans="1:11">
      <c r="A45" t="s">
        <v>11</v>
      </c>
      <c r="B45" t="s">
        <v>48</v>
      </c>
      <c r="C45">
        <v>78402401</v>
      </c>
      <c r="D45">
        <v>78403293</v>
      </c>
      <c r="E45" t="s">
        <v>92</v>
      </c>
      <c r="F45" s="1" t="s">
        <v>93</v>
      </c>
      <c r="G45" t="s">
        <v>19</v>
      </c>
      <c r="H45">
        <v>6240</v>
      </c>
      <c r="I45" t="s">
        <v>16</v>
      </c>
      <c r="J45" t="s">
        <v>16</v>
      </c>
      <c r="K45" t="s">
        <v>16</v>
      </c>
    </row>
    <row r="46" spans="1:11">
      <c r="A46" t="s">
        <v>11</v>
      </c>
      <c r="B46" t="s">
        <v>48</v>
      </c>
      <c r="C46">
        <v>78898386</v>
      </c>
      <c r="D46">
        <v>78898808</v>
      </c>
      <c r="E46" t="s">
        <v>94</v>
      </c>
      <c r="F46" s="1" t="s">
        <v>95</v>
      </c>
      <c r="G46" t="s">
        <v>19</v>
      </c>
      <c r="H46">
        <v>29825</v>
      </c>
      <c r="I46" t="s">
        <v>16</v>
      </c>
      <c r="J46" t="s">
        <v>16</v>
      </c>
      <c r="K46" t="s">
        <v>16</v>
      </c>
    </row>
    <row r="47" spans="1:11">
      <c r="A47" t="s">
        <v>11</v>
      </c>
      <c r="B47" t="s">
        <v>48</v>
      </c>
      <c r="C47">
        <v>79188223</v>
      </c>
      <c r="D47">
        <v>79188575</v>
      </c>
      <c r="E47" t="s">
        <v>96</v>
      </c>
      <c r="F47" s="1" t="s">
        <v>95</v>
      </c>
      <c r="G47" t="s">
        <v>19</v>
      </c>
      <c r="H47">
        <v>142081</v>
      </c>
      <c r="I47" t="s">
        <v>16</v>
      </c>
      <c r="J47" t="s">
        <v>16</v>
      </c>
      <c r="K47" t="s">
        <v>16</v>
      </c>
    </row>
    <row r="48" spans="1:11">
      <c r="A48" t="s">
        <v>11</v>
      </c>
      <c r="B48" t="s">
        <v>48</v>
      </c>
      <c r="C48">
        <v>79198076</v>
      </c>
      <c r="D48">
        <v>79198859</v>
      </c>
      <c r="E48" t="s">
        <v>96</v>
      </c>
      <c r="F48" s="1" t="s">
        <v>95</v>
      </c>
      <c r="G48" t="s">
        <v>19</v>
      </c>
      <c r="H48">
        <v>152149</v>
      </c>
      <c r="I48" t="s">
        <v>16</v>
      </c>
      <c r="J48" t="s">
        <v>16</v>
      </c>
      <c r="K48" t="s">
        <v>16</v>
      </c>
    </row>
    <row r="49" spans="1:11">
      <c r="A49" t="s">
        <v>11</v>
      </c>
      <c r="B49" t="s">
        <v>48</v>
      </c>
      <c r="C49">
        <v>80888923</v>
      </c>
      <c r="D49">
        <v>80889373</v>
      </c>
      <c r="E49" t="s">
        <v>97</v>
      </c>
      <c r="F49" s="1" t="s">
        <v>98</v>
      </c>
      <c r="G49" t="s">
        <v>15</v>
      </c>
      <c r="H49">
        <v>48777</v>
      </c>
      <c r="I49" t="s">
        <v>16</v>
      </c>
      <c r="J49" t="s">
        <v>16</v>
      </c>
      <c r="K49" t="s">
        <v>16</v>
      </c>
    </row>
    <row r="50" spans="1:11">
      <c r="A50" t="s">
        <v>11</v>
      </c>
      <c r="B50" t="s">
        <v>48</v>
      </c>
      <c r="C50">
        <v>82249827</v>
      </c>
      <c r="D50">
        <v>82250482</v>
      </c>
      <c r="E50" t="s">
        <v>99</v>
      </c>
      <c r="F50" s="1" t="s">
        <v>100</v>
      </c>
      <c r="G50" t="s">
        <v>15</v>
      </c>
      <c r="H50">
        <v>108242</v>
      </c>
      <c r="I50" t="s">
        <v>16</v>
      </c>
      <c r="J50" t="s">
        <v>16</v>
      </c>
      <c r="K50" t="s">
        <v>16</v>
      </c>
    </row>
    <row r="51" spans="1:11">
      <c r="A51" t="s">
        <v>11</v>
      </c>
      <c r="B51" t="s">
        <v>48</v>
      </c>
      <c r="C51">
        <v>84898079</v>
      </c>
      <c r="D51">
        <v>84898110</v>
      </c>
      <c r="E51" t="s">
        <v>101</v>
      </c>
      <c r="F51" s="1" t="s">
        <v>102</v>
      </c>
      <c r="G51" t="s">
        <v>15</v>
      </c>
      <c r="H51">
        <v>14782</v>
      </c>
      <c r="I51" t="s">
        <v>16</v>
      </c>
      <c r="J51" t="s">
        <v>16</v>
      </c>
      <c r="K51" t="s">
        <v>16</v>
      </c>
    </row>
    <row r="52" spans="1:11">
      <c r="A52" t="s">
        <v>11</v>
      </c>
      <c r="B52" t="s">
        <v>48</v>
      </c>
      <c r="C52">
        <v>89286455</v>
      </c>
      <c r="D52">
        <v>89286744</v>
      </c>
      <c r="E52" t="s">
        <v>103</v>
      </c>
      <c r="F52" s="1" t="s">
        <v>104</v>
      </c>
      <c r="G52" t="s">
        <v>15</v>
      </c>
      <c r="H52">
        <v>22954</v>
      </c>
      <c r="I52" t="s">
        <v>16</v>
      </c>
      <c r="J52" t="s">
        <v>16</v>
      </c>
      <c r="K52" t="s">
        <v>16</v>
      </c>
    </row>
    <row r="53" spans="1:11">
      <c r="A53" t="s">
        <v>11</v>
      </c>
      <c r="B53" t="s">
        <v>48</v>
      </c>
      <c r="C53">
        <v>92028130</v>
      </c>
      <c r="D53">
        <v>92028397</v>
      </c>
      <c r="E53" t="s">
        <v>105</v>
      </c>
      <c r="F53" s="1" t="s">
        <v>106</v>
      </c>
      <c r="G53" t="s">
        <v>15</v>
      </c>
      <c r="H53">
        <v>113450</v>
      </c>
      <c r="I53" t="s">
        <v>16</v>
      </c>
      <c r="J53" t="s">
        <v>16</v>
      </c>
      <c r="K53" t="s">
        <v>16</v>
      </c>
    </row>
    <row r="54" spans="1:11">
      <c r="A54" t="s">
        <v>11</v>
      </c>
      <c r="B54" t="s">
        <v>48</v>
      </c>
      <c r="C54">
        <v>92028521</v>
      </c>
      <c r="D54">
        <v>92028660</v>
      </c>
      <c r="E54" t="s">
        <v>105</v>
      </c>
      <c r="F54" s="1" t="s">
        <v>106</v>
      </c>
      <c r="G54" t="s">
        <v>15</v>
      </c>
      <c r="H54">
        <v>113123</v>
      </c>
      <c r="I54" t="s">
        <v>16</v>
      </c>
      <c r="J54" t="s">
        <v>16</v>
      </c>
      <c r="K54" t="s">
        <v>16</v>
      </c>
    </row>
    <row r="55" spans="1:11">
      <c r="A55" t="s">
        <v>11</v>
      </c>
      <c r="B55" t="s">
        <v>48</v>
      </c>
      <c r="C55">
        <v>92288509</v>
      </c>
      <c r="D55">
        <v>92289066</v>
      </c>
      <c r="E55" t="s">
        <v>107</v>
      </c>
      <c r="F55" s="1" t="s">
        <v>108</v>
      </c>
      <c r="G55" t="s">
        <v>15</v>
      </c>
      <c r="H55">
        <v>75045</v>
      </c>
      <c r="I55" t="s">
        <v>16</v>
      </c>
      <c r="J55" t="s">
        <v>16</v>
      </c>
      <c r="K55" t="s">
        <v>16</v>
      </c>
    </row>
    <row r="56" spans="1:11">
      <c r="A56" t="s">
        <v>11</v>
      </c>
      <c r="B56" t="s">
        <v>48</v>
      </c>
      <c r="C56">
        <v>93191608</v>
      </c>
      <c r="D56">
        <v>93191885</v>
      </c>
      <c r="E56" t="s">
        <v>109</v>
      </c>
      <c r="F56" s="1" t="s">
        <v>110</v>
      </c>
      <c r="G56" t="s">
        <v>15</v>
      </c>
      <c r="H56">
        <v>23928</v>
      </c>
      <c r="I56" t="s">
        <v>16</v>
      </c>
      <c r="J56" t="s">
        <v>16</v>
      </c>
      <c r="K56" t="s">
        <v>16</v>
      </c>
    </row>
    <row r="57" spans="1:11">
      <c r="A57" t="s">
        <v>11</v>
      </c>
      <c r="B57" t="s">
        <v>48</v>
      </c>
      <c r="C57">
        <v>94176008</v>
      </c>
      <c r="D57">
        <v>94176227</v>
      </c>
      <c r="E57" t="s">
        <v>111</v>
      </c>
      <c r="F57" s="1" t="s">
        <v>112</v>
      </c>
      <c r="G57" t="s">
        <v>19</v>
      </c>
      <c r="H57">
        <v>18016</v>
      </c>
      <c r="I57" t="s">
        <v>16</v>
      </c>
      <c r="J57" t="s">
        <v>16</v>
      </c>
      <c r="K57" t="s">
        <v>16</v>
      </c>
    </row>
    <row r="58" spans="1:11">
      <c r="A58" t="s">
        <v>11</v>
      </c>
      <c r="B58" t="s">
        <v>48</v>
      </c>
      <c r="C58">
        <v>94433941</v>
      </c>
      <c r="D58">
        <v>94434425</v>
      </c>
      <c r="E58" t="s">
        <v>113</v>
      </c>
      <c r="F58" s="1" t="s">
        <v>114</v>
      </c>
      <c r="G58" t="s">
        <v>15</v>
      </c>
      <c r="H58">
        <v>25495</v>
      </c>
      <c r="I58" t="s">
        <v>16</v>
      </c>
      <c r="J58" t="s">
        <v>16</v>
      </c>
      <c r="K58" t="s">
        <v>16</v>
      </c>
    </row>
    <row r="59" spans="1:11">
      <c r="A59" t="s">
        <v>11</v>
      </c>
      <c r="B59" t="s">
        <v>48</v>
      </c>
      <c r="C59">
        <v>98853934</v>
      </c>
      <c r="D59">
        <v>98854684</v>
      </c>
      <c r="E59" t="s">
        <v>115</v>
      </c>
      <c r="F59" s="1" t="s">
        <v>116</v>
      </c>
      <c r="G59" t="s">
        <v>15</v>
      </c>
      <c r="H59">
        <v>40590</v>
      </c>
      <c r="I59" t="s">
        <v>16</v>
      </c>
      <c r="J59" t="s">
        <v>16</v>
      </c>
      <c r="K59" t="s">
        <v>16</v>
      </c>
    </row>
    <row r="60" spans="1:11">
      <c r="A60" t="s">
        <v>11</v>
      </c>
      <c r="B60" t="s">
        <v>48</v>
      </c>
      <c r="C60">
        <v>98968957</v>
      </c>
      <c r="D60">
        <v>98969088</v>
      </c>
      <c r="E60" t="s">
        <v>117</v>
      </c>
      <c r="F60" s="1" t="s">
        <v>116</v>
      </c>
      <c r="G60" t="s">
        <v>15</v>
      </c>
      <c r="H60">
        <v>185724</v>
      </c>
      <c r="I60" t="s">
        <v>16</v>
      </c>
      <c r="J60" t="s">
        <v>16</v>
      </c>
      <c r="K60" t="s">
        <v>16</v>
      </c>
    </row>
    <row r="61" spans="1:11">
      <c r="A61" t="s">
        <v>11</v>
      </c>
      <c r="B61" t="s">
        <v>48</v>
      </c>
      <c r="C61">
        <v>99053111</v>
      </c>
      <c r="D61">
        <v>99054395</v>
      </c>
      <c r="E61" t="s">
        <v>117</v>
      </c>
      <c r="F61" s="1" t="s">
        <v>116</v>
      </c>
      <c r="G61" t="s">
        <v>15</v>
      </c>
      <c r="H61">
        <v>100993</v>
      </c>
      <c r="I61" t="s">
        <v>16</v>
      </c>
      <c r="J61" t="s">
        <v>16</v>
      </c>
      <c r="K61" t="s">
        <v>16</v>
      </c>
    </row>
    <row r="62" spans="1:11">
      <c r="A62" t="s">
        <v>11</v>
      </c>
      <c r="B62" t="s">
        <v>48</v>
      </c>
      <c r="C62">
        <v>99309639</v>
      </c>
      <c r="D62">
        <v>99310135</v>
      </c>
      <c r="E62" t="s">
        <v>118</v>
      </c>
      <c r="F62" s="1" t="s">
        <v>116</v>
      </c>
      <c r="G62" t="s">
        <v>15</v>
      </c>
      <c r="H62">
        <v>35084</v>
      </c>
      <c r="I62" t="s">
        <v>16</v>
      </c>
      <c r="J62" t="s">
        <v>16</v>
      </c>
      <c r="K62" t="s">
        <v>16</v>
      </c>
    </row>
    <row r="63" spans="1:11">
      <c r="A63" t="s">
        <v>11</v>
      </c>
      <c r="B63" t="s">
        <v>48</v>
      </c>
      <c r="C63">
        <v>99442858</v>
      </c>
      <c r="D63">
        <v>99443158</v>
      </c>
      <c r="E63" t="s">
        <v>119</v>
      </c>
      <c r="F63" s="1" t="s">
        <v>116</v>
      </c>
      <c r="G63" t="s">
        <v>15</v>
      </c>
      <c r="H63">
        <v>541646</v>
      </c>
      <c r="I63" t="s">
        <v>16</v>
      </c>
      <c r="J63" t="s">
        <v>16</v>
      </c>
      <c r="K63" t="s">
        <v>16</v>
      </c>
    </row>
    <row r="64" spans="1:11">
      <c r="A64" t="s">
        <v>86</v>
      </c>
      <c r="B64" t="s">
        <v>48</v>
      </c>
      <c r="C64">
        <v>100656658</v>
      </c>
      <c r="D64">
        <v>100657075</v>
      </c>
      <c r="E64" t="s">
        <v>120</v>
      </c>
      <c r="F64" s="1" t="s">
        <v>121</v>
      </c>
      <c r="G64" t="s">
        <v>15</v>
      </c>
      <c r="H64">
        <v>-1062</v>
      </c>
      <c r="I64" t="s">
        <v>16</v>
      </c>
      <c r="J64" t="s">
        <v>16</v>
      </c>
      <c r="K64" t="s">
        <v>16</v>
      </c>
    </row>
    <row r="65" spans="1:11">
      <c r="A65" t="s">
        <v>70</v>
      </c>
      <c r="B65" t="s">
        <v>48</v>
      </c>
      <c r="C65">
        <v>123485632</v>
      </c>
      <c r="D65">
        <v>123485810</v>
      </c>
      <c r="E65" t="s">
        <v>122</v>
      </c>
      <c r="F65" s="1" t="s">
        <v>123</v>
      </c>
      <c r="G65" t="s">
        <v>15</v>
      </c>
      <c r="H65">
        <v>47997</v>
      </c>
      <c r="I65" t="s">
        <v>16</v>
      </c>
      <c r="J65" t="s">
        <v>16</v>
      </c>
      <c r="K65" t="s">
        <v>16</v>
      </c>
    </row>
    <row r="66" spans="1:11">
      <c r="A66" t="s">
        <v>86</v>
      </c>
      <c r="B66" t="s">
        <v>124</v>
      </c>
      <c r="C66">
        <v>3984990</v>
      </c>
      <c r="D66">
        <v>3985245</v>
      </c>
      <c r="E66" t="s">
        <v>125</v>
      </c>
      <c r="F66" s="1" t="s">
        <v>126</v>
      </c>
      <c r="G66" t="s">
        <v>19</v>
      </c>
      <c r="H66">
        <v>-4045</v>
      </c>
      <c r="I66" t="s">
        <v>16</v>
      </c>
      <c r="J66" t="s">
        <v>16</v>
      </c>
      <c r="K66" t="s">
        <v>16</v>
      </c>
    </row>
    <row r="67" spans="1:11">
      <c r="A67" t="s">
        <v>11</v>
      </c>
      <c r="B67" t="s">
        <v>124</v>
      </c>
      <c r="C67">
        <v>12066965</v>
      </c>
      <c r="D67">
        <v>12067149</v>
      </c>
      <c r="E67" t="s">
        <v>127</v>
      </c>
      <c r="F67" s="1" t="s">
        <v>128</v>
      </c>
      <c r="G67" t="s">
        <v>19</v>
      </c>
      <c r="H67">
        <v>128</v>
      </c>
      <c r="I67" t="s">
        <v>16</v>
      </c>
      <c r="J67" t="s">
        <v>16</v>
      </c>
      <c r="K67" t="s">
        <v>16</v>
      </c>
    </row>
    <row r="68" spans="1:11">
      <c r="A68" t="s">
        <v>11</v>
      </c>
      <c r="B68" t="s">
        <v>124</v>
      </c>
      <c r="C68">
        <v>13324847</v>
      </c>
      <c r="D68">
        <v>13324996</v>
      </c>
      <c r="E68" t="s">
        <v>129</v>
      </c>
      <c r="F68" s="1" t="s">
        <v>130</v>
      </c>
      <c r="G68" t="s">
        <v>19</v>
      </c>
      <c r="H68">
        <v>14935</v>
      </c>
      <c r="I68" t="s">
        <v>16</v>
      </c>
      <c r="J68" t="s">
        <v>16</v>
      </c>
      <c r="K68" t="s">
        <v>16</v>
      </c>
    </row>
    <row r="69" spans="1:11">
      <c r="A69" t="s">
        <v>70</v>
      </c>
      <c r="B69" t="s">
        <v>124</v>
      </c>
      <c r="C69">
        <v>13358427</v>
      </c>
      <c r="D69">
        <v>13358663</v>
      </c>
      <c r="E69" t="s">
        <v>131</v>
      </c>
      <c r="F69" s="1" t="s">
        <v>130</v>
      </c>
      <c r="G69" t="s">
        <v>19</v>
      </c>
      <c r="H69">
        <v>111</v>
      </c>
      <c r="I69" t="s">
        <v>16</v>
      </c>
      <c r="J69" t="s">
        <v>16</v>
      </c>
      <c r="K69" t="s">
        <v>16</v>
      </c>
    </row>
    <row r="70" spans="1:11">
      <c r="A70" t="s">
        <v>11</v>
      </c>
      <c r="B70" t="s">
        <v>124</v>
      </c>
      <c r="C70">
        <v>13359058</v>
      </c>
      <c r="D70">
        <v>13359302</v>
      </c>
      <c r="E70" t="s">
        <v>131</v>
      </c>
      <c r="F70" s="1" t="s">
        <v>130</v>
      </c>
      <c r="G70" t="s">
        <v>19</v>
      </c>
      <c r="H70">
        <v>746</v>
      </c>
      <c r="I70" t="s">
        <v>16</v>
      </c>
      <c r="J70" t="s">
        <v>16</v>
      </c>
      <c r="K70" t="s">
        <v>16</v>
      </c>
    </row>
    <row r="71" spans="1:11">
      <c r="A71" t="s">
        <v>35</v>
      </c>
      <c r="B71" t="s">
        <v>124</v>
      </c>
      <c r="C71">
        <v>16777267</v>
      </c>
      <c r="D71">
        <v>16777582</v>
      </c>
      <c r="E71" t="s">
        <v>132</v>
      </c>
      <c r="F71" s="1" t="s">
        <v>133</v>
      </c>
      <c r="G71" t="s">
        <v>15</v>
      </c>
      <c r="H71">
        <v>237019</v>
      </c>
      <c r="I71" t="s">
        <v>16</v>
      </c>
      <c r="J71" t="s">
        <v>16</v>
      </c>
      <c r="K71" t="s">
        <v>16</v>
      </c>
    </row>
    <row r="72" spans="1:11">
      <c r="A72" t="s">
        <v>11</v>
      </c>
      <c r="B72" t="s">
        <v>124</v>
      </c>
      <c r="C72">
        <v>17821958</v>
      </c>
      <c r="D72">
        <v>17822523</v>
      </c>
      <c r="E72" t="s">
        <v>134</v>
      </c>
      <c r="F72" s="1" t="s">
        <v>135</v>
      </c>
      <c r="G72" t="s">
        <v>15</v>
      </c>
      <c r="H72">
        <v>44624</v>
      </c>
      <c r="I72" t="s">
        <v>16</v>
      </c>
      <c r="J72" t="s">
        <v>16</v>
      </c>
      <c r="K72" t="s">
        <v>16</v>
      </c>
    </row>
    <row r="73" spans="1:11">
      <c r="A73" t="s">
        <v>11</v>
      </c>
      <c r="B73" t="s">
        <v>124</v>
      </c>
      <c r="C73">
        <v>18768584</v>
      </c>
      <c r="D73">
        <v>18768712</v>
      </c>
      <c r="E73" t="s">
        <v>136</v>
      </c>
      <c r="F73" s="1" t="s">
        <v>137</v>
      </c>
      <c r="G73" t="s">
        <v>15</v>
      </c>
      <c r="H73">
        <v>23194</v>
      </c>
      <c r="I73" t="s">
        <v>16</v>
      </c>
      <c r="J73" t="s">
        <v>16</v>
      </c>
      <c r="K73" t="s">
        <v>16</v>
      </c>
    </row>
    <row r="74" spans="1:11">
      <c r="A74" t="s">
        <v>11</v>
      </c>
      <c r="B74" t="s">
        <v>124</v>
      </c>
      <c r="C74">
        <v>20609881</v>
      </c>
      <c r="D74">
        <v>20610339</v>
      </c>
      <c r="E74" t="s">
        <v>138</v>
      </c>
      <c r="F74" s="1" t="s">
        <v>139</v>
      </c>
      <c r="G74" t="s">
        <v>19</v>
      </c>
      <c r="H74">
        <v>10516</v>
      </c>
      <c r="I74" t="s">
        <v>16</v>
      </c>
      <c r="J74" t="s">
        <v>16</v>
      </c>
      <c r="K74" t="s">
        <v>16</v>
      </c>
    </row>
    <row r="75" spans="1:11">
      <c r="A75" t="s">
        <v>11</v>
      </c>
      <c r="B75" t="s">
        <v>124</v>
      </c>
      <c r="C75">
        <v>26418002</v>
      </c>
      <c r="D75">
        <v>26418295</v>
      </c>
      <c r="E75" t="s">
        <v>140</v>
      </c>
      <c r="F75" s="1" t="s">
        <v>141</v>
      </c>
      <c r="G75" t="s">
        <v>19</v>
      </c>
      <c r="H75">
        <v>86027</v>
      </c>
      <c r="I75" t="s">
        <v>16</v>
      </c>
      <c r="J75" t="s">
        <v>16</v>
      </c>
      <c r="K75" t="s">
        <v>16</v>
      </c>
    </row>
    <row r="76" spans="1:11">
      <c r="A76" t="s">
        <v>11</v>
      </c>
      <c r="B76" t="s">
        <v>124</v>
      </c>
      <c r="C76">
        <v>27761048</v>
      </c>
      <c r="D76">
        <v>27761783</v>
      </c>
      <c r="E76" t="s">
        <v>142</v>
      </c>
      <c r="F76" s="1" t="s">
        <v>143</v>
      </c>
      <c r="G76" t="s">
        <v>15</v>
      </c>
      <c r="H76">
        <v>116233</v>
      </c>
      <c r="I76" t="s">
        <v>16</v>
      </c>
      <c r="J76" t="s">
        <v>16</v>
      </c>
      <c r="K76" t="s">
        <v>16</v>
      </c>
    </row>
    <row r="77" spans="1:11">
      <c r="A77" t="s">
        <v>11</v>
      </c>
      <c r="B77" t="s">
        <v>124</v>
      </c>
      <c r="C77">
        <v>33598658</v>
      </c>
      <c r="D77">
        <v>33598953</v>
      </c>
      <c r="E77" t="s">
        <v>144</v>
      </c>
      <c r="F77" s="1" t="s">
        <v>145</v>
      </c>
      <c r="G77" t="s">
        <v>19</v>
      </c>
      <c r="H77">
        <v>56474</v>
      </c>
      <c r="I77" t="s">
        <v>16</v>
      </c>
      <c r="J77" t="s">
        <v>16</v>
      </c>
      <c r="K77" t="s">
        <v>16</v>
      </c>
    </row>
    <row r="78" spans="1:11">
      <c r="A78" t="s">
        <v>146</v>
      </c>
      <c r="B78" t="s">
        <v>124</v>
      </c>
      <c r="C78">
        <v>33740951</v>
      </c>
      <c r="D78">
        <v>33742115</v>
      </c>
      <c r="E78" t="s">
        <v>147</v>
      </c>
      <c r="F78" s="1" t="s">
        <v>148</v>
      </c>
      <c r="G78" t="s">
        <v>15</v>
      </c>
      <c r="H78">
        <v>32814</v>
      </c>
      <c r="I78" t="s">
        <v>16</v>
      </c>
      <c r="J78" t="s">
        <v>16</v>
      </c>
      <c r="K78" t="s">
        <v>16</v>
      </c>
    </row>
    <row r="79" spans="1:11">
      <c r="A79" t="s">
        <v>11</v>
      </c>
      <c r="B79" t="s">
        <v>124</v>
      </c>
      <c r="C79">
        <v>40215595</v>
      </c>
      <c r="D79">
        <v>40216025</v>
      </c>
      <c r="E79" t="s">
        <v>149</v>
      </c>
      <c r="F79" s="1" t="s">
        <v>150</v>
      </c>
      <c r="G79" t="s">
        <v>15</v>
      </c>
      <c r="H79">
        <v>78304</v>
      </c>
      <c r="I79" t="s">
        <v>16</v>
      </c>
      <c r="J79" t="s">
        <v>16</v>
      </c>
      <c r="K79" t="s">
        <v>16</v>
      </c>
    </row>
    <row r="80" spans="1:11">
      <c r="A80" t="s">
        <v>86</v>
      </c>
      <c r="B80" t="s">
        <v>124</v>
      </c>
      <c r="C80">
        <v>62761238</v>
      </c>
      <c r="D80">
        <v>62761284</v>
      </c>
      <c r="E80" t="s">
        <v>151</v>
      </c>
      <c r="F80" s="1" t="s">
        <v>152</v>
      </c>
      <c r="G80" t="s">
        <v>19</v>
      </c>
      <c r="H80">
        <v>-283</v>
      </c>
      <c r="I80" t="s">
        <v>16</v>
      </c>
      <c r="J80" t="s">
        <v>16</v>
      </c>
      <c r="K80" t="s">
        <v>16</v>
      </c>
    </row>
    <row r="81" spans="1:11">
      <c r="A81" t="s">
        <v>86</v>
      </c>
      <c r="B81" t="s">
        <v>124</v>
      </c>
      <c r="C81">
        <v>62761255</v>
      </c>
      <c r="D81">
        <v>62761282</v>
      </c>
      <c r="E81" t="s">
        <v>151</v>
      </c>
      <c r="F81" s="1" t="s">
        <v>152</v>
      </c>
      <c r="G81" t="s">
        <v>19</v>
      </c>
      <c r="H81">
        <v>-276</v>
      </c>
      <c r="I81" t="s">
        <v>16</v>
      </c>
      <c r="J81" t="s">
        <v>16</v>
      </c>
      <c r="K81" t="s">
        <v>16</v>
      </c>
    </row>
    <row r="82" spans="1:11">
      <c r="A82" t="s">
        <v>11</v>
      </c>
      <c r="B82" t="s">
        <v>124</v>
      </c>
      <c r="C82">
        <v>78666756</v>
      </c>
      <c r="D82">
        <v>78667231</v>
      </c>
      <c r="E82" t="s">
        <v>153</v>
      </c>
      <c r="F82" s="1" t="s">
        <v>154</v>
      </c>
      <c r="G82" t="s">
        <v>15</v>
      </c>
      <c r="H82">
        <v>773658</v>
      </c>
      <c r="I82" t="s">
        <v>16</v>
      </c>
      <c r="J82" t="s">
        <v>16</v>
      </c>
      <c r="K82" t="s">
        <v>16</v>
      </c>
    </row>
    <row r="83" spans="1:11">
      <c r="A83" t="s">
        <v>11</v>
      </c>
      <c r="B83" t="s">
        <v>124</v>
      </c>
      <c r="C83">
        <v>84274733</v>
      </c>
      <c r="D83">
        <v>84275036</v>
      </c>
      <c r="E83" t="s">
        <v>155</v>
      </c>
      <c r="F83" s="1" t="s">
        <v>156</v>
      </c>
      <c r="G83" t="s">
        <v>15</v>
      </c>
      <c r="H83">
        <v>42455</v>
      </c>
      <c r="I83" t="s">
        <v>16</v>
      </c>
      <c r="J83" t="s">
        <v>16</v>
      </c>
      <c r="K83" t="s">
        <v>16</v>
      </c>
    </row>
    <row r="84" spans="1:11">
      <c r="A84" t="s">
        <v>11</v>
      </c>
      <c r="B84" t="s">
        <v>124</v>
      </c>
      <c r="C84">
        <v>84544891</v>
      </c>
      <c r="D84">
        <v>84545373</v>
      </c>
      <c r="E84" t="s">
        <v>157</v>
      </c>
      <c r="F84" s="1" t="s">
        <v>156</v>
      </c>
      <c r="G84" t="s">
        <v>15</v>
      </c>
      <c r="H84">
        <v>378457</v>
      </c>
      <c r="I84" t="s">
        <v>16</v>
      </c>
      <c r="J84" t="s">
        <v>16</v>
      </c>
      <c r="K84" t="s">
        <v>16</v>
      </c>
    </row>
    <row r="85" spans="1:11">
      <c r="A85" t="s">
        <v>11</v>
      </c>
      <c r="B85" t="s">
        <v>124</v>
      </c>
      <c r="C85">
        <v>84812397</v>
      </c>
      <c r="D85">
        <v>84812812</v>
      </c>
      <c r="E85" t="s">
        <v>157</v>
      </c>
      <c r="F85" s="1" t="s">
        <v>156</v>
      </c>
      <c r="G85" t="s">
        <v>15</v>
      </c>
      <c r="H85">
        <v>110985</v>
      </c>
      <c r="I85" t="s">
        <v>16</v>
      </c>
      <c r="J85" t="s">
        <v>16</v>
      </c>
      <c r="K85" t="s">
        <v>16</v>
      </c>
    </row>
    <row r="86" spans="1:11">
      <c r="A86" t="s">
        <v>11</v>
      </c>
      <c r="B86" t="s">
        <v>124</v>
      </c>
      <c r="C86">
        <v>86193271</v>
      </c>
      <c r="D86">
        <v>86193439</v>
      </c>
      <c r="E86" t="s">
        <v>158</v>
      </c>
      <c r="F86" s="1" t="s">
        <v>159</v>
      </c>
      <c r="G86" t="s">
        <v>15</v>
      </c>
      <c r="H86">
        <v>127</v>
      </c>
      <c r="I86" t="s">
        <v>16</v>
      </c>
      <c r="J86" t="s">
        <v>16</v>
      </c>
      <c r="K86" t="s">
        <v>16</v>
      </c>
    </row>
    <row r="87" spans="1:11">
      <c r="A87" t="s">
        <v>11</v>
      </c>
      <c r="B87" t="s">
        <v>124</v>
      </c>
      <c r="C87">
        <v>92765154</v>
      </c>
      <c r="D87">
        <v>92766546</v>
      </c>
      <c r="E87" t="s">
        <v>160</v>
      </c>
      <c r="F87" s="1" t="s">
        <v>161</v>
      </c>
      <c r="G87" t="s">
        <v>15</v>
      </c>
      <c r="H87">
        <v>1017</v>
      </c>
      <c r="I87" t="s">
        <v>16</v>
      </c>
      <c r="J87" t="s">
        <v>16</v>
      </c>
      <c r="K87" t="s">
        <v>16</v>
      </c>
    </row>
    <row r="88" spans="1:11">
      <c r="A88" t="s">
        <v>11</v>
      </c>
      <c r="B88" t="s">
        <v>124</v>
      </c>
      <c r="C88">
        <v>95214000</v>
      </c>
      <c r="D88">
        <v>95214231</v>
      </c>
      <c r="E88" t="s">
        <v>162</v>
      </c>
      <c r="F88" s="1" t="s">
        <v>163</v>
      </c>
      <c r="G88" t="s">
        <v>19</v>
      </c>
      <c r="H88">
        <v>62369</v>
      </c>
      <c r="I88" t="s">
        <v>16</v>
      </c>
      <c r="J88" t="s">
        <v>16</v>
      </c>
      <c r="K88" t="s">
        <v>16</v>
      </c>
    </row>
    <row r="89" spans="1:11">
      <c r="A89" t="s">
        <v>86</v>
      </c>
      <c r="B89" t="s">
        <v>124</v>
      </c>
      <c r="C89">
        <v>95249943</v>
      </c>
      <c r="D89">
        <v>95249972</v>
      </c>
      <c r="E89" t="s">
        <v>164</v>
      </c>
      <c r="F89" s="1" t="s">
        <v>165</v>
      </c>
      <c r="G89" t="s">
        <v>19</v>
      </c>
      <c r="H89">
        <v>-4546</v>
      </c>
      <c r="I89" t="s">
        <v>16</v>
      </c>
      <c r="J89" t="s">
        <v>16</v>
      </c>
      <c r="K89" t="s">
        <v>16</v>
      </c>
    </row>
    <row r="90" spans="1:11">
      <c r="A90" t="s">
        <v>86</v>
      </c>
      <c r="B90" t="s">
        <v>124</v>
      </c>
      <c r="C90">
        <v>95249941</v>
      </c>
      <c r="D90">
        <v>95249996</v>
      </c>
      <c r="E90" t="s">
        <v>164</v>
      </c>
      <c r="F90" s="1" t="s">
        <v>165</v>
      </c>
      <c r="G90" t="s">
        <v>19</v>
      </c>
      <c r="H90">
        <v>-4535</v>
      </c>
      <c r="I90" t="s">
        <v>16</v>
      </c>
      <c r="J90" t="s">
        <v>16</v>
      </c>
      <c r="K90" t="s">
        <v>16</v>
      </c>
    </row>
    <row r="91" spans="1:11">
      <c r="A91" t="s">
        <v>11</v>
      </c>
      <c r="B91" t="s">
        <v>124</v>
      </c>
      <c r="C91">
        <v>96012246</v>
      </c>
      <c r="D91">
        <v>96012702</v>
      </c>
      <c r="E91" t="s">
        <v>166</v>
      </c>
      <c r="F91" s="1" t="s">
        <v>167</v>
      </c>
      <c r="G91" t="s">
        <v>15</v>
      </c>
      <c r="H91">
        <v>330706</v>
      </c>
      <c r="I91" t="s">
        <v>16</v>
      </c>
      <c r="J91" t="s">
        <v>16</v>
      </c>
      <c r="K91" t="s">
        <v>16</v>
      </c>
    </row>
    <row r="92" spans="1:11">
      <c r="A92" t="s">
        <v>11</v>
      </c>
      <c r="B92" t="s">
        <v>124</v>
      </c>
      <c r="C92">
        <v>100778379</v>
      </c>
      <c r="D92">
        <v>100778627</v>
      </c>
      <c r="E92" t="s">
        <v>168</v>
      </c>
      <c r="F92" s="1" t="s">
        <v>169</v>
      </c>
      <c r="G92" t="s">
        <v>19</v>
      </c>
      <c r="H92">
        <v>8137</v>
      </c>
      <c r="I92" t="s">
        <v>16</v>
      </c>
      <c r="J92" t="s">
        <v>16</v>
      </c>
      <c r="K92" t="s">
        <v>16</v>
      </c>
    </row>
    <row r="93" spans="1:11">
      <c r="A93" t="s">
        <v>11</v>
      </c>
      <c r="B93" t="s">
        <v>124</v>
      </c>
      <c r="C93">
        <v>102209130</v>
      </c>
      <c r="D93">
        <v>102209704</v>
      </c>
      <c r="E93" t="s">
        <v>170</v>
      </c>
      <c r="F93" s="1" t="s">
        <v>171</v>
      </c>
      <c r="G93" t="s">
        <v>19</v>
      </c>
      <c r="H93">
        <v>23336</v>
      </c>
      <c r="I93" t="s">
        <v>16</v>
      </c>
      <c r="J93" t="s">
        <v>16</v>
      </c>
      <c r="K93" t="s">
        <v>16</v>
      </c>
    </row>
    <row r="94" spans="1:11">
      <c r="A94" t="s">
        <v>70</v>
      </c>
      <c r="B94" t="s">
        <v>124</v>
      </c>
      <c r="C94">
        <v>102229697</v>
      </c>
      <c r="D94">
        <v>102230051</v>
      </c>
      <c r="E94" t="s">
        <v>172</v>
      </c>
      <c r="F94" s="1" t="s">
        <v>171</v>
      </c>
      <c r="G94" t="s">
        <v>19</v>
      </c>
      <c r="H94">
        <v>2901</v>
      </c>
      <c r="I94" t="s">
        <v>16</v>
      </c>
      <c r="J94" t="s">
        <v>16</v>
      </c>
      <c r="K94" t="s">
        <v>16</v>
      </c>
    </row>
    <row r="95" spans="1:11">
      <c r="A95" t="s">
        <v>11</v>
      </c>
      <c r="B95" t="s">
        <v>124</v>
      </c>
      <c r="C95">
        <v>105893679</v>
      </c>
      <c r="D95">
        <v>105893993</v>
      </c>
      <c r="E95" t="s">
        <v>173</v>
      </c>
      <c r="F95" s="1" t="s">
        <v>174</v>
      </c>
      <c r="G95" t="s">
        <v>19</v>
      </c>
      <c r="H95">
        <v>51053</v>
      </c>
      <c r="I95" t="s">
        <v>16</v>
      </c>
      <c r="J95" t="s">
        <v>16</v>
      </c>
      <c r="K95" t="s">
        <v>16</v>
      </c>
    </row>
    <row r="96" spans="1:11">
      <c r="A96" t="s">
        <v>11</v>
      </c>
      <c r="B96" t="s">
        <v>124</v>
      </c>
      <c r="C96">
        <v>106013720</v>
      </c>
      <c r="D96">
        <v>106013775</v>
      </c>
      <c r="E96" t="s">
        <v>175</v>
      </c>
      <c r="F96" s="1" t="s">
        <v>176</v>
      </c>
      <c r="G96" t="s">
        <v>15</v>
      </c>
      <c r="H96">
        <v>8480</v>
      </c>
      <c r="I96" t="s">
        <v>16</v>
      </c>
      <c r="J96" t="s">
        <v>16</v>
      </c>
      <c r="K96" t="s">
        <v>16</v>
      </c>
    </row>
    <row r="97" spans="1:11">
      <c r="A97" t="s">
        <v>11</v>
      </c>
      <c r="B97" t="s">
        <v>124</v>
      </c>
      <c r="C97">
        <v>109362036</v>
      </c>
      <c r="D97">
        <v>109362622</v>
      </c>
      <c r="E97" t="s">
        <v>177</v>
      </c>
      <c r="F97" s="1" t="s">
        <v>178</v>
      </c>
      <c r="G97" t="s">
        <v>15</v>
      </c>
      <c r="H97">
        <v>221578</v>
      </c>
      <c r="I97" t="s">
        <v>16</v>
      </c>
      <c r="J97" t="s">
        <v>16</v>
      </c>
      <c r="K97" t="s">
        <v>16</v>
      </c>
    </row>
    <row r="98" spans="1:11">
      <c r="A98" t="s">
        <v>11</v>
      </c>
      <c r="B98" t="s">
        <v>124</v>
      </c>
      <c r="C98">
        <v>109812853</v>
      </c>
      <c r="D98">
        <v>109813456</v>
      </c>
      <c r="E98" t="s">
        <v>179</v>
      </c>
      <c r="F98" s="1" t="s">
        <v>180</v>
      </c>
      <c r="G98" t="s">
        <v>15</v>
      </c>
      <c r="H98">
        <v>10693</v>
      </c>
      <c r="I98" t="s">
        <v>16</v>
      </c>
      <c r="J98" t="s">
        <v>16</v>
      </c>
      <c r="K98" t="s">
        <v>16</v>
      </c>
    </row>
    <row r="99" spans="1:11">
      <c r="A99" t="s">
        <v>11</v>
      </c>
      <c r="B99" t="s">
        <v>124</v>
      </c>
      <c r="C99">
        <v>109815544</v>
      </c>
      <c r="D99">
        <v>109816057</v>
      </c>
      <c r="E99" t="s">
        <v>179</v>
      </c>
      <c r="F99" s="1" t="s">
        <v>180</v>
      </c>
      <c r="G99" t="s">
        <v>15</v>
      </c>
      <c r="H99">
        <v>8047</v>
      </c>
      <c r="I99" t="s">
        <v>16</v>
      </c>
      <c r="J99" t="s">
        <v>16</v>
      </c>
      <c r="K99" t="s">
        <v>16</v>
      </c>
    </row>
    <row r="100" spans="1:11">
      <c r="A100" t="s">
        <v>11</v>
      </c>
      <c r="B100" t="s">
        <v>124</v>
      </c>
      <c r="C100">
        <v>111269239</v>
      </c>
      <c r="D100">
        <v>111269956</v>
      </c>
      <c r="E100" t="s">
        <v>181</v>
      </c>
      <c r="F100" s="1" t="s">
        <v>182</v>
      </c>
      <c r="G100" t="s">
        <v>19</v>
      </c>
      <c r="H100">
        <v>13615</v>
      </c>
      <c r="I100" t="s">
        <v>16</v>
      </c>
      <c r="J100" t="s">
        <v>16</v>
      </c>
      <c r="K100" t="s">
        <v>16</v>
      </c>
    </row>
    <row r="101" spans="1:11">
      <c r="A101" t="s">
        <v>11</v>
      </c>
      <c r="B101" t="s">
        <v>124</v>
      </c>
      <c r="C101">
        <v>111814609</v>
      </c>
      <c r="D101">
        <v>111814825</v>
      </c>
      <c r="E101" t="s">
        <v>183</v>
      </c>
      <c r="F101" s="1" t="s">
        <v>184</v>
      </c>
      <c r="G101" t="s">
        <v>15</v>
      </c>
      <c r="H101">
        <v>23588</v>
      </c>
      <c r="I101" t="s">
        <v>16</v>
      </c>
      <c r="J101" t="s">
        <v>16</v>
      </c>
      <c r="K101" t="s">
        <v>16</v>
      </c>
    </row>
    <row r="102" spans="1:11">
      <c r="A102" t="s">
        <v>86</v>
      </c>
      <c r="B102" t="s">
        <v>124</v>
      </c>
      <c r="C102">
        <v>115506847</v>
      </c>
      <c r="D102">
        <v>115507683</v>
      </c>
      <c r="E102" t="s">
        <v>185</v>
      </c>
      <c r="F102" s="1" t="s">
        <v>186</v>
      </c>
      <c r="G102" t="s">
        <v>15</v>
      </c>
      <c r="H102">
        <v>-2850</v>
      </c>
      <c r="I102" t="s">
        <v>16</v>
      </c>
      <c r="J102" t="s">
        <v>16</v>
      </c>
      <c r="K102" t="s">
        <v>16</v>
      </c>
    </row>
    <row r="103" spans="1:11">
      <c r="A103" t="s">
        <v>11</v>
      </c>
      <c r="B103" t="s">
        <v>124</v>
      </c>
      <c r="C103">
        <v>119709759</v>
      </c>
      <c r="D103">
        <v>119709964</v>
      </c>
      <c r="E103" t="s">
        <v>187</v>
      </c>
      <c r="F103" s="1" t="s">
        <v>188</v>
      </c>
      <c r="G103" t="s">
        <v>15</v>
      </c>
      <c r="H103">
        <v>18692</v>
      </c>
      <c r="I103" t="s">
        <v>16</v>
      </c>
      <c r="J103" t="s">
        <v>16</v>
      </c>
      <c r="K103" t="s">
        <v>16</v>
      </c>
    </row>
    <row r="104" spans="1:11">
      <c r="A104" t="s">
        <v>70</v>
      </c>
      <c r="B104" t="s">
        <v>124</v>
      </c>
      <c r="C104">
        <v>120316914</v>
      </c>
      <c r="D104">
        <v>120317673</v>
      </c>
      <c r="E104" t="s">
        <v>189</v>
      </c>
      <c r="F104" s="1" t="s">
        <v>190</v>
      </c>
      <c r="G104" t="s">
        <v>19</v>
      </c>
      <c r="H104">
        <v>127</v>
      </c>
      <c r="I104" t="s">
        <v>16</v>
      </c>
      <c r="J104" t="s">
        <v>16</v>
      </c>
      <c r="K104" t="s">
        <v>16</v>
      </c>
    </row>
    <row r="105" spans="1:11">
      <c r="A105" t="s">
        <v>86</v>
      </c>
      <c r="B105" t="s">
        <v>124</v>
      </c>
      <c r="C105">
        <v>124445604</v>
      </c>
      <c r="D105">
        <v>124446122</v>
      </c>
      <c r="E105" t="s">
        <v>191</v>
      </c>
      <c r="F105" s="1" t="s">
        <v>192</v>
      </c>
      <c r="G105" t="s">
        <v>15</v>
      </c>
      <c r="H105">
        <v>-4705</v>
      </c>
      <c r="I105" t="s">
        <v>16</v>
      </c>
      <c r="J105" t="s">
        <v>16</v>
      </c>
      <c r="K105" t="s">
        <v>16</v>
      </c>
    </row>
    <row r="106" spans="1:11">
      <c r="A106" t="s">
        <v>70</v>
      </c>
      <c r="B106" t="s">
        <v>124</v>
      </c>
      <c r="C106">
        <v>125239875</v>
      </c>
      <c r="D106">
        <v>125240523</v>
      </c>
      <c r="E106" t="s">
        <v>193</v>
      </c>
      <c r="F106" s="1" t="s">
        <v>194</v>
      </c>
      <c r="G106" t="s">
        <v>19</v>
      </c>
      <c r="H106">
        <v>126</v>
      </c>
      <c r="I106" t="s">
        <v>16</v>
      </c>
      <c r="J106" t="s">
        <v>16</v>
      </c>
      <c r="K106" t="s">
        <v>16</v>
      </c>
    </row>
    <row r="107" spans="1:11">
      <c r="A107" t="s">
        <v>11</v>
      </c>
      <c r="B107" t="s">
        <v>195</v>
      </c>
      <c r="C107">
        <v>10432254</v>
      </c>
      <c r="D107">
        <v>10432649</v>
      </c>
      <c r="E107" t="s">
        <v>196</v>
      </c>
      <c r="F107" s="1" t="s">
        <v>197</v>
      </c>
      <c r="G107" t="s">
        <v>15</v>
      </c>
      <c r="H107">
        <v>29898</v>
      </c>
      <c r="I107" t="s">
        <v>16</v>
      </c>
      <c r="J107" t="s">
        <v>16</v>
      </c>
      <c r="K107" t="s">
        <v>16</v>
      </c>
    </row>
    <row r="108" spans="1:11">
      <c r="A108" t="s">
        <v>11</v>
      </c>
      <c r="B108" t="s">
        <v>195</v>
      </c>
      <c r="C108">
        <v>11086605</v>
      </c>
      <c r="D108">
        <v>11086892</v>
      </c>
      <c r="E108" t="s">
        <v>198</v>
      </c>
      <c r="F108" s="1" t="s">
        <v>199</v>
      </c>
      <c r="G108" t="s">
        <v>15</v>
      </c>
      <c r="H108">
        <v>11725</v>
      </c>
      <c r="I108" t="s">
        <v>16</v>
      </c>
      <c r="J108" t="s">
        <v>16</v>
      </c>
      <c r="K108" t="s">
        <v>16</v>
      </c>
    </row>
    <row r="109" spans="1:11">
      <c r="A109" t="s">
        <v>11</v>
      </c>
      <c r="B109" t="s">
        <v>195</v>
      </c>
      <c r="C109">
        <v>16727685</v>
      </c>
      <c r="D109">
        <v>16728325</v>
      </c>
      <c r="E109" t="s">
        <v>200</v>
      </c>
      <c r="F109" s="1" t="s">
        <v>201</v>
      </c>
      <c r="G109" t="s">
        <v>15</v>
      </c>
      <c r="H109">
        <v>89378</v>
      </c>
      <c r="I109" t="s">
        <v>16</v>
      </c>
      <c r="J109" t="s">
        <v>16</v>
      </c>
      <c r="K109" t="s">
        <v>16</v>
      </c>
    </row>
    <row r="110" spans="1:11">
      <c r="A110" t="s">
        <v>11</v>
      </c>
      <c r="B110" t="s">
        <v>195</v>
      </c>
      <c r="C110">
        <v>18291107</v>
      </c>
      <c r="D110">
        <v>18291206</v>
      </c>
      <c r="E110" t="s">
        <v>202</v>
      </c>
      <c r="F110" s="1" t="s">
        <v>203</v>
      </c>
      <c r="G110" t="s">
        <v>19</v>
      </c>
      <c r="H110">
        <v>29895</v>
      </c>
      <c r="I110" t="s">
        <v>16</v>
      </c>
      <c r="J110" t="s">
        <v>16</v>
      </c>
      <c r="K110" t="s">
        <v>16</v>
      </c>
    </row>
    <row r="111" spans="1:11">
      <c r="A111" t="s">
        <v>11</v>
      </c>
      <c r="B111" t="s">
        <v>195</v>
      </c>
      <c r="C111">
        <v>18473311</v>
      </c>
      <c r="D111">
        <v>18474184</v>
      </c>
      <c r="E111" t="s">
        <v>204</v>
      </c>
      <c r="F111" s="1" t="s">
        <v>203</v>
      </c>
      <c r="G111" t="s">
        <v>19</v>
      </c>
      <c r="H111">
        <v>72934</v>
      </c>
      <c r="I111" t="s">
        <v>16</v>
      </c>
      <c r="J111" t="s">
        <v>16</v>
      </c>
      <c r="K111" t="s">
        <v>16</v>
      </c>
    </row>
    <row r="112" spans="1:11">
      <c r="A112" t="s">
        <v>35</v>
      </c>
      <c r="B112" t="s">
        <v>195</v>
      </c>
      <c r="C112">
        <v>25475712</v>
      </c>
      <c r="D112">
        <v>25476244</v>
      </c>
      <c r="E112" t="s">
        <v>205</v>
      </c>
      <c r="F112" s="1" t="s">
        <v>206</v>
      </c>
      <c r="G112" t="s">
        <v>19</v>
      </c>
      <c r="H112">
        <v>9788</v>
      </c>
      <c r="I112" t="s">
        <v>16</v>
      </c>
      <c r="J112" t="s">
        <v>16</v>
      </c>
      <c r="K112" t="s">
        <v>16</v>
      </c>
    </row>
    <row r="113" spans="1:11">
      <c r="A113" t="s">
        <v>11</v>
      </c>
      <c r="B113" t="s">
        <v>195</v>
      </c>
      <c r="C113">
        <v>26770219</v>
      </c>
      <c r="D113">
        <v>26770627</v>
      </c>
      <c r="E113" t="s">
        <v>207</v>
      </c>
      <c r="F113" s="1" t="s">
        <v>208</v>
      </c>
      <c r="G113" t="s">
        <v>15</v>
      </c>
      <c r="H113">
        <v>90469</v>
      </c>
      <c r="I113" t="s">
        <v>16</v>
      </c>
      <c r="J113" t="s">
        <v>16</v>
      </c>
      <c r="K113" t="s">
        <v>16</v>
      </c>
    </row>
    <row r="114" spans="1:11">
      <c r="A114" t="s">
        <v>11</v>
      </c>
      <c r="B114" t="s">
        <v>195</v>
      </c>
      <c r="C114">
        <v>27680169</v>
      </c>
      <c r="D114">
        <v>27680500</v>
      </c>
      <c r="E114" t="s">
        <v>209</v>
      </c>
      <c r="F114" s="1" t="s">
        <v>210</v>
      </c>
      <c r="G114" t="s">
        <v>15</v>
      </c>
      <c r="H114">
        <v>65515</v>
      </c>
      <c r="I114" t="s">
        <v>16</v>
      </c>
      <c r="J114" t="s">
        <v>16</v>
      </c>
      <c r="K114" t="s">
        <v>16</v>
      </c>
    </row>
    <row r="115" spans="1:11">
      <c r="A115" t="s">
        <v>11</v>
      </c>
      <c r="B115" t="s">
        <v>195</v>
      </c>
      <c r="C115">
        <v>34193050</v>
      </c>
      <c r="D115">
        <v>34193769</v>
      </c>
      <c r="E115" t="s">
        <v>211</v>
      </c>
      <c r="F115" s="1" t="s">
        <v>212</v>
      </c>
      <c r="G115" t="s">
        <v>15</v>
      </c>
      <c r="H115">
        <v>621916</v>
      </c>
      <c r="I115" t="s">
        <v>16</v>
      </c>
      <c r="J115" t="s">
        <v>16</v>
      </c>
      <c r="K115" t="s">
        <v>16</v>
      </c>
    </row>
    <row r="116" spans="1:11">
      <c r="A116" t="s">
        <v>86</v>
      </c>
      <c r="B116" t="s">
        <v>195</v>
      </c>
      <c r="C116">
        <v>43857526</v>
      </c>
      <c r="D116">
        <v>43858446</v>
      </c>
      <c r="E116" t="s">
        <v>213</v>
      </c>
      <c r="F116" s="1" t="s">
        <v>214</v>
      </c>
      <c r="G116" t="s">
        <v>19</v>
      </c>
      <c r="H116">
        <v>-1425</v>
      </c>
      <c r="I116" t="s">
        <v>16</v>
      </c>
      <c r="J116" t="s">
        <v>16</v>
      </c>
      <c r="K116" t="s">
        <v>16</v>
      </c>
    </row>
    <row r="117" spans="1:11">
      <c r="A117" t="s">
        <v>11</v>
      </c>
      <c r="B117" t="s">
        <v>195</v>
      </c>
      <c r="C117">
        <v>54054849</v>
      </c>
      <c r="D117">
        <v>54055210</v>
      </c>
      <c r="E117" t="s">
        <v>215</v>
      </c>
      <c r="F117" s="1" t="s">
        <v>216</v>
      </c>
      <c r="G117" t="s">
        <v>15</v>
      </c>
      <c r="H117">
        <v>746262</v>
      </c>
      <c r="I117" t="s">
        <v>16</v>
      </c>
      <c r="J117" t="s">
        <v>16</v>
      </c>
      <c r="K117" t="s">
        <v>16</v>
      </c>
    </row>
    <row r="118" spans="1:11">
      <c r="A118" t="s">
        <v>11</v>
      </c>
      <c r="B118" t="s">
        <v>195</v>
      </c>
      <c r="C118">
        <v>55508940</v>
      </c>
      <c r="D118">
        <v>55508970</v>
      </c>
      <c r="E118" t="s">
        <v>217</v>
      </c>
      <c r="F118" s="1" t="s">
        <v>218</v>
      </c>
      <c r="G118" t="s">
        <v>19</v>
      </c>
      <c r="H118">
        <v>2736</v>
      </c>
      <c r="I118" t="s">
        <v>16</v>
      </c>
      <c r="J118" t="s">
        <v>16</v>
      </c>
      <c r="K118" t="s">
        <v>16</v>
      </c>
    </row>
    <row r="119" spans="1:11">
      <c r="A119" t="s">
        <v>70</v>
      </c>
      <c r="B119" t="s">
        <v>195</v>
      </c>
      <c r="C119">
        <v>62057130</v>
      </c>
      <c r="D119">
        <v>62057375</v>
      </c>
      <c r="E119" t="s">
        <v>219</v>
      </c>
      <c r="F119" s="1" t="s">
        <v>220</v>
      </c>
      <c r="G119" t="s">
        <v>19</v>
      </c>
      <c r="H119">
        <v>8041</v>
      </c>
      <c r="I119" t="s">
        <v>16</v>
      </c>
      <c r="J119" t="s">
        <v>16</v>
      </c>
      <c r="K119" t="s">
        <v>16</v>
      </c>
    </row>
    <row r="120" spans="1:11">
      <c r="A120" t="s">
        <v>11</v>
      </c>
      <c r="B120" t="s">
        <v>195</v>
      </c>
      <c r="C120">
        <v>62614889</v>
      </c>
      <c r="D120">
        <v>62615166</v>
      </c>
      <c r="E120" t="s">
        <v>221</v>
      </c>
      <c r="F120" s="1" t="s">
        <v>222</v>
      </c>
      <c r="G120" t="s">
        <v>19</v>
      </c>
      <c r="H120">
        <v>94579</v>
      </c>
      <c r="I120" t="s">
        <v>16</v>
      </c>
      <c r="J120" t="s">
        <v>16</v>
      </c>
      <c r="K120" t="s">
        <v>16</v>
      </c>
    </row>
    <row r="121" spans="1:11">
      <c r="A121" t="s">
        <v>86</v>
      </c>
      <c r="B121" t="s">
        <v>195</v>
      </c>
      <c r="C121">
        <v>62742624</v>
      </c>
      <c r="D121">
        <v>62742859</v>
      </c>
      <c r="E121" t="s">
        <v>223</v>
      </c>
      <c r="F121" s="1" t="s">
        <v>224</v>
      </c>
      <c r="G121" t="s">
        <v>15</v>
      </c>
      <c r="H121">
        <v>-1356</v>
      </c>
      <c r="I121" t="s">
        <v>16</v>
      </c>
      <c r="J121" t="s">
        <v>16</v>
      </c>
      <c r="K121" t="s">
        <v>16</v>
      </c>
    </row>
    <row r="122" spans="1:11">
      <c r="A122" t="s">
        <v>11</v>
      </c>
      <c r="B122" t="s">
        <v>195</v>
      </c>
      <c r="C122">
        <v>68154163</v>
      </c>
      <c r="D122">
        <v>68154477</v>
      </c>
      <c r="E122" t="s">
        <v>225</v>
      </c>
      <c r="F122" s="1" t="s">
        <v>226</v>
      </c>
      <c r="G122" t="s">
        <v>19</v>
      </c>
      <c r="H122">
        <v>44824</v>
      </c>
      <c r="I122" t="s">
        <v>16</v>
      </c>
      <c r="J122" t="s">
        <v>16</v>
      </c>
      <c r="K122" t="s">
        <v>16</v>
      </c>
    </row>
    <row r="123" spans="1:11">
      <c r="A123" t="s">
        <v>11</v>
      </c>
      <c r="B123" t="s">
        <v>195</v>
      </c>
      <c r="C123">
        <v>73850780</v>
      </c>
      <c r="D123">
        <v>73850973</v>
      </c>
      <c r="E123" t="s">
        <v>227</v>
      </c>
      <c r="F123" s="1" t="s">
        <v>228</v>
      </c>
      <c r="G123" t="s">
        <v>15</v>
      </c>
      <c r="H123">
        <v>23643</v>
      </c>
      <c r="I123" t="s">
        <v>16</v>
      </c>
      <c r="J123" t="s">
        <v>16</v>
      </c>
      <c r="K123" t="s">
        <v>16</v>
      </c>
    </row>
    <row r="124" spans="1:11">
      <c r="A124" t="s">
        <v>11</v>
      </c>
      <c r="B124" t="s">
        <v>195</v>
      </c>
      <c r="C124">
        <v>73851007</v>
      </c>
      <c r="D124">
        <v>73851212</v>
      </c>
      <c r="E124" t="s">
        <v>227</v>
      </c>
      <c r="F124" s="1" t="s">
        <v>228</v>
      </c>
      <c r="G124" t="s">
        <v>15</v>
      </c>
      <c r="H124">
        <v>23410</v>
      </c>
      <c r="I124" t="s">
        <v>16</v>
      </c>
      <c r="J124" t="s">
        <v>16</v>
      </c>
      <c r="K124" t="s">
        <v>16</v>
      </c>
    </row>
    <row r="125" spans="1:11">
      <c r="A125" t="s">
        <v>86</v>
      </c>
      <c r="B125" t="s">
        <v>195</v>
      </c>
      <c r="C125">
        <v>76244252</v>
      </c>
      <c r="D125">
        <v>76244670</v>
      </c>
      <c r="E125" t="s">
        <v>229</v>
      </c>
      <c r="F125" s="1" t="s">
        <v>230</v>
      </c>
      <c r="G125" t="s">
        <v>15</v>
      </c>
      <c r="H125">
        <v>-2160</v>
      </c>
      <c r="I125" t="s">
        <v>16</v>
      </c>
      <c r="J125" t="s">
        <v>16</v>
      </c>
      <c r="K125" t="s">
        <v>16</v>
      </c>
    </row>
    <row r="126" spans="1:11">
      <c r="A126" t="s">
        <v>11</v>
      </c>
      <c r="B126" t="s">
        <v>195</v>
      </c>
      <c r="C126">
        <v>77386443</v>
      </c>
      <c r="D126">
        <v>77387360</v>
      </c>
      <c r="E126" t="s">
        <v>231</v>
      </c>
      <c r="F126" s="1" t="s">
        <v>232</v>
      </c>
      <c r="G126" t="s">
        <v>15</v>
      </c>
      <c r="H126">
        <v>17083</v>
      </c>
      <c r="I126" t="s">
        <v>16</v>
      </c>
      <c r="J126" t="s">
        <v>16</v>
      </c>
      <c r="K126" t="s">
        <v>16</v>
      </c>
    </row>
    <row r="127" spans="1:11">
      <c r="A127" t="s">
        <v>146</v>
      </c>
      <c r="B127" t="s">
        <v>195</v>
      </c>
      <c r="C127">
        <v>88822648</v>
      </c>
      <c r="D127">
        <v>88822680</v>
      </c>
      <c r="E127" t="s">
        <v>233</v>
      </c>
      <c r="F127" s="1" t="s">
        <v>234</v>
      </c>
      <c r="G127" t="s">
        <v>15</v>
      </c>
      <c r="H127">
        <v>29154</v>
      </c>
      <c r="I127" t="s">
        <v>16</v>
      </c>
      <c r="J127" t="s">
        <v>16</v>
      </c>
      <c r="K127" t="s">
        <v>16</v>
      </c>
    </row>
    <row r="128" spans="1:11">
      <c r="A128" t="s">
        <v>11</v>
      </c>
      <c r="B128" t="s">
        <v>195</v>
      </c>
      <c r="C128">
        <v>97493742</v>
      </c>
      <c r="D128">
        <v>97493776</v>
      </c>
      <c r="E128" t="s">
        <v>235</v>
      </c>
      <c r="F128" s="1" t="s">
        <v>236</v>
      </c>
      <c r="G128" t="s">
        <v>15</v>
      </c>
      <c r="H128">
        <v>4629</v>
      </c>
      <c r="I128" t="s">
        <v>16</v>
      </c>
      <c r="J128" t="s">
        <v>16</v>
      </c>
      <c r="K128" t="s">
        <v>16</v>
      </c>
    </row>
    <row r="129" spans="1:11">
      <c r="A129" t="s">
        <v>11</v>
      </c>
      <c r="B129" t="s">
        <v>195</v>
      </c>
      <c r="C129">
        <v>100812015</v>
      </c>
      <c r="D129">
        <v>100812448</v>
      </c>
      <c r="E129" t="s">
        <v>237</v>
      </c>
      <c r="F129" s="1" t="s">
        <v>238</v>
      </c>
      <c r="G129" t="s">
        <v>19</v>
      </c>
      <c r="H129">
        <v>63381</v>
      </c>
      <c r="I129" t="s">
        <v>16</v>
      </c>
      <c r="J129" t="s">
        <v>16</v>
      </c>
      <c r="K129" t="s">
        <v>16</v>
      </c>
    </row>
    <row r="130" spans="1:11">
      <c r="A130" t="s">
        <v>86</v>
      </c>
      <c r="B130" t="s">
        <v>195</v>
      </c>
      <c r="C130">
        <v>104666002</v>
      </c>
      <c r="D130">
        <v>104666420</v>
      </c>
      <c r="E130" t="s">
        <v>239</v>
      </c>
      <c r="F130" s="1" t="s">
        <v>240</v>
      </c>
      <c r="G130" t="s">
        <v>15</v>
      </c>
      <c r="H130">
        <v>-11</v>
      </c>
      <c r="I130" t="s">
        <v>16</v>
      </c>
      <c r="J130" t="s">
        <v>16</v>
      </c>
      <c r="K130" t="s">
        <v>16</v>
      </c>
    </row>
    <row r="131" spans="1:11">
      <c r="A131" t="s">
        <v>11</v>
      </c>
      <c r="B131" t="s">
        <v>195</v>
      </c>
      <c r="C131">
        <v>116096979</v>
      </c>
      <c r="D131">
        <v>116097231</v>
      </c>
      <c r="E131" t="s">
        <v>241</v>
      </c>
      <c r="F131" s="1" t="s">
        <v>242</v>
      </c>
      <c r="G131" t="s">
        <v>15</v>
      </c>
      <c r="H131">
        <v>175177</v>
      </c>
      <c r="I131" t="s">
        <v>16</v>
      </c>
      <c r="J131" t="s">
        <v>16</v>
      </c>
      <c r="K131" t="s">
        <v>16</v>
      </c>
    </row>
    <row r="132" spans="1:11">
      <c r="A132" t="s">
        <v>35</v>
      </c>
      <c r="B132" t="s">
        <v>195</v>
      </c>
      <c r="C132">
        <v>123913099</v>
      </c>
      <c r="D132">
        <v>123913837</v>
      </c>
      <c r="E132" t="s">
        <v>243</v>
      </c>
      <c r="F132" s="1" t="s">
        <v>244</v>
      </c>
      <c r="G132" t="s">
        <v>15</v>
      </c>
      <c r="H132">
        <v>18129</v>
      </c>
      <c r="I132" t="s">
        <v>16</v>
      </c>
      <c r="J132" t="s">
        <v>16</v>
      </c>
      <c r="K132" t="s">
        <v>16</v>
      </c>
    </row>
    <row r="133" spans="1:11">
      <c r="A133" t="s">
        <v>11</v>
      </c>
      <c r="B133" t="s">
        <v>195</v>
      </c>
      <c r="C133">
        <v>132300152</v>
      </c>
      <c r="D133">
        <v>132300328</v>
      </c>
      <c r="E133" t="s">
        <v>245</v>
      </c>
      <c r="F133" s="1" t="s">
        <v>246</v>
      </c>
      <c r="G133" t="s">
        <v>15</v>
      </c>
      <c r="H133">
        <v>6974</v>
      </c>
      <c r="I133" t="s">
        <v>16</v>
      </c>
      <c r="J133" t="s">
        <v>16</v>
      </c>
      <c r="K133" t="s">
        <v>16</v>
      </c>
    </row>
    <row r="134" spans="1:11">
      <c r="A134" t="s">
        <v>86</v>
      </c>
      <c r="B134" t="s">
        <v>247</v>
      </c>
      <c r="C134">
        <v>21281185</v>
      </c>
      <c r="D134">
        <v>21281797</v>
      </c>
      <c r="E134" t="s">
        <v>248</v>
      </c>
      <c r="F134" s="1" t="s">
        <v>249</v>
      </c>
      <c r="G134" t="s">
        <v>19</v>
      </c>
      <c r="H134">
        <v>-3181</v>
      </c>
      <c r="I134" t="s">
        <v>16</v>
      </c>
      <c r="J134" t="s">
        <v>16</v>
      </c>
      <c r="K134" t="s">
        <v>16</v>
      </c>
    </row>
    <row r="135" spans="1:11">
      <c r="A135" t="s">
        <v>11</v>
      </c>
      <c r="B135" t="s">
        <v>247</v>
      </c>
      <c r="C135">
        <v>50374581</v>
      </c>
      <c r="D135">
        <v>50374613</v>
      </c>
      <c r="E135" t="s">
        <v>250</v>
      </c>
      <c r="F135" s="1" t="s">
        <v>251</v>
      </c>
      <c r="G135" t="s">
        <v>19</v>
      </c>
      <c r="H135">
        <v>1343</v>
      </c>
      <c r="I135" t="s">
        <v>16</v>
      </c>
      <c r="J135" t="s">
        <v>16</v>
      </c>
      <c r="K135" t="s">
        <v>16</v>
      </c>
    </row>
    <row r="136" spans="1:11">
      <c r="A136" t="s">
        <v>86</v>
      </c>
      <c r="B136" t="s">
        <v>247</v>
      </c>
      <c r="C136">
        <v>51764520</v>
      </c>
      <c r="D136">
        <v>51765062</v>
      </c>
      <c r="E136" t="s">
        <v>252</v>
      </c>
      <c r="F136" s="1" t="s">
        <v>253</v>
      </c>
      <c r="G136" t="s">
        <v>15</v>
      </c>
      <c r="H136">
        <v>-1394</v>
      </c>
      <c r="I136" t="s">
        <v>16</v>
      </c>
      <c r="J136" t="s">
        <v>16</v>
      </c>
      <c r="K136" t="s">
        <v>16</v>
      </c>
    </row>
    <row r="137" spans="1:11">
      <c r="A137" t="s">
        <v>11</v>
      </c>
      <c r="B137" t="s">
        <v>247</v>
      </c>
      <c r="C137">
        <v>68595920</v>
      </c>
      <c r="D137">
        <v>68596302</v>
      </c>
      <c r="E137" t="s">
        <v>254</v>
      </c>
      <c r="F137" s="1" t="s">
        <v>255</v>
      </c>
      <c r="G137" t="s">
        <v>19</v>
      </c>
      <c r="H137">
        <v>4272</v>
      </c>
      <c r="I137" t="s">
        <v>16</v>
      </c>
      <c r="J137" t="s">
        <v>16</v>
      </c>
      <c r="K137" t="s">
        <v>16</v>
      </c>
    </row>
    <row r="138" spans="1:11">
      <c r="A138" t="s">
        <v>86</v>
      </c>
      <c r="B138" t="s">
        <v>256</v>
      </c>
      <c r="C138">
        <v>52077618</v>
      </c>
      <c r="D138">
        <v>52077852</v>
      </c>
      <c r="E138" t="s">
        <v>257</v>
      </c>
      <c r="F138" s="1" t="s">
        <v>258</v>
      </c>
      <c r="G138" t="s">
        <v>19</v>
      </c>
      <c r="H138">
        <v>-887</v>
      </c>
      <c r="I138" t="s">
        <v>16</v>
      </c>
      <c r="J138" t="s">
        <v>16</v>
      </c>
      <c r="K138" t="s">
        <v>16</v>
      </c>
    </row>
    <row r="139" spans="1:11">
      <c r="A139" t="s">
        <v>11</v>
      </c>
      <c r="B139" t="s">
        <v>256</v>
      </c>
      <c r="C139">
        <v>52496712</v>
      </c>
      <c r="D139">
        <v>52498074</v>
      </c>
      <c r="E139" t="s">
        <v>259</v>
      </c>
      <c r="F139" s="1" t="s">
        <v>260</v>
      </c>
      <c r="G139" t="s">
        <v>15</v>
      </c>
      <c r="H139">
        <v>49615</v>
      </c>
      <c r="I139" t="s">
        <v>16</v>
      </c>
      <c r="J139" t="s">
        <v>16</v>
      </c>
      <c r="K139" t="s">
        <v>16</v>
      </c>
    </row>
    <row r="140" spans="1:11">
      <c r="A140" t="s">
        <v>35</v>
      </c>
      <c r="B140" t="s">
        <v>256</v>
      </c>
      <c r="C140">
        <v>55502765</v>
      </c>
      <c r="D140">
        <v>55503331</v>
      </c>
      <c r="E140" t="s">
        <v>261</v>
      </c>
      <c r="F140" s="1" t="s">
        <v>262</v>
      </c>
      <c r="G140" t="s">
        <v>19</v>
      </c>
      <c r="H140">
        <v>14386</v>
      </c>
      <c r="I140" t="s">
        <v>16</v>
      </c>
      <c r="J140" t="s">
        <v>16</v>
      </c>
      <c r="K140" t="s">
        <v>16</v>
      </c>
    </row>
    <row r="141" spans="1:11">
      <c r="A141" t="s">
        <v>35</v>
      </c>
      <c r="B141" t="s">
        <v>256</v>
      </c>
      <c r="C141">
        <v>60485725</v>
      </c>
      <c r="D141">
        <v>60486338</v>
      </c>
      <c r="E141" t="s">
        <v>263</v>
      </c>
      <c r="F141" s="1" t="s">
        <v>264</v>
      </c>
      <c r="G141" t="s">
        <v>15</v>
      </c>
      <c r="H141">
        <v>37219</v>
      </c>
      <c r="I141" t="s">
        <v>16</v>
      </c>
      <c r="J141" t="s">
        <v>16</v>
      </c>
      <c r="K141" t="s">
        <v>16</v>
      </c>
    </row>
    <row r="142" spans="1:11">
      <c r="A142" t="s">
        <v>11</v>
      </c>
      <c r="B142" t="s">
        <v>256</v>
      </c>
      <c r="C142">
        <v>64250873</v>
      </c>
      <c r="D142">
        <v>64251261</v>
      </c>
      <c r="E142" t="s">
        <v>265</v>
      </c>
      <c r="F142" s="1" t="s">
        <v>266</v>
      </c>
      <c r="G142" t="s">
        <v>15</v>
      </c>
      <c r="H142">
        <v>92842</v>
      </c>
      <c r="I142" t="s">
        <v>16</v>
      </c>
      <c r="J142" t="s">
        <v>16</v>
      </c>
      <c r="K142" t="s">
        <v>16</v>
      </c>
    </row>
    <row r="143" spans="1:11">
      <c r="A143" t="s">
        <v>11</v>
      </c>
      <c r="B143" t="s">
        <v>256</v>
      </c>
      <c r="C143">
        <v>64406764</v>
      </c>
      <c r="D143">
        <v>64407134</v>
      </c>
      <c r="E143" t="s">
        <v>267</v>
      </c>
      <c r="F143" s="1" t="s">
        <v>268</v>
      </c>
      <c r="G143" t="s">
        <v>19</v>
      </c>
      <c r="H143">
        <v>42168</v>
      </c>
      <c r="I143" t="s">
        <v>16</v>
      </c>
      <c r="J143" t="s">
        <v>16</v>
      </c>
      <c r="K143" t="s">
        <v>16</v>
      </c>
    </row>
    <row r="144" spans="1:11">
      <c r="A144" t="s">
        <v>86</v>
      </c>
      <c r="B144" t="s">
        <v>256</v>
      </c>
      <c r="C144">
        <v>71726742</v>
      </c>
      <c r="D144">
        <v>71726975</v>
      </c>
      <c r="E144" t="s">
        <v>269</v>
      </c>
      <c r="F144" s="1" t="s">
        <v>270</v>
      </c>
      <c r="G144" t="s">
        <v>19</v>
      </c>
      <c r="H144">
        <v>-117</v>
      </c>
      <c r="I144" t="s">
        <v>16</v>
      </c>
      <c r="J144" t="s">
        <v>16</v>
      </c>
      <c r="K144" t="s">
        <v>16</v>
      </c>
    </row>
    <row r="145" spans="1:11">
      <c r="A145" t="s">
        <v>11</v>
      </c>
      <c r="B145" t="s">
        <v>256</v>
      </c>
      <c r="C145">
        <v>72832709</v>
      </c>
      <c r="D145">
        <v>72833028</v>
      </c>
      <c r="E145" t="s">
        <v>271</v>
      </c>
      <c r="F145" s="1" t="s">
        <v>272</v>
      </c>
      <c r="G145" t="s">
        <v>15</v>
      </c>
      <c r="H145">
        <v>56966</v>
      </c>
      <c r="I145" t="s">
        <v>16</v>
      </c>
      <c r="J145" t="s">
        <v>16</v>
      </c>
      <c r="K145" t="s">
        <v>16</v>
      </c>
    </row>
    <row r="146" spans="1:11">
      <c r="A146" t="s">
        <v>35</v>
      </c>
      <c r="B146" t="s">
        <v>256</v>
      </c>
      <c r="C146">
        <v>76583194</v>
      </c>
      <c r="D146">
        <v>76583831</v>
      </c>
      <c r="E146" t="s">
        <v>273</v>
      </c>
      <c r="F146" s="1" t="s">
        <v>274</v>
      </c>
      <c r="G146" t="s">
        <v>19</v>
      </c>
      <c r="H146">
        <v>956</v>
      </c>
      <c r="I146" t="s">
        <v>16</v>
      </c>
      <c r="J146" t="s">
        <v>16</v>
      </c>
      <c r="K146" t="s">
        <v>16</v>
      </c>
    </row>
    <row r="147" spans="1:11">
      <c r="A147" t="s">
        <v>11</v>
      </c>
      <c r="B147" t="s">
        <v>275</v>
      </c>
      <c r="C147">
        <v>35690446</v>
      </c>
      <c r="D147">
        <v>35691073</v>
      </c>
      <c r="E147" t="s">
        <v>276</v>
      </c>
      <c r="F147" s="1" t="s">
        <v>277</v>
      </c>
      <c r="G147" t="s">
        <v>19</v>
      </c>
      <c r="H147">
        <v>144376</v>
      </c>
      <c r="I147" t="s">
        <v>16</v>
      </c>
      <c r="J147" t="s">
        <v>16</v>
      </c>
      <c r="K147" t="s">
        <v>16</v>
      </c>
    </row>
    <row r="148" spans="1:11">
      <c r="A148" t="s">
        <v>11</v>
      </c>
      <c r="B148" t="s">
        <v>275</v>
      </c>
      <c r="C148">
        <v>41499056</v>
      </c>
      <c r="D148">
        <v>41499317</v>
      </c>
      <c r="E148" t="s">
        <v>278</v>
      </c>
      <c r="F148" s="1" t="s">
        <v>279</v>
      </c>
      <c r="G148" t="s">
        <v>19</v>
      </c>
      <c r="H148">
        <v>5311</v>
      </c>
      <c r="I148" t="s">
        <v>16</v>
      </c>
      <c r="J148" t="s">
        <v>16</v>
      </c>
      <c r="K148" t="s">
        <v>16</v>
      </c>
    </row>
    <row r="149" spans="1:11">
      <c r="A149" t="s">
        <v>11</v>
      </c>
      <c r="B149" t="s">
        <v>275</v>
      </c>
      <c r="C149">
        <v>41916770</v>
      </c>
      <c r="D149">
        <v>41917011</v>
      </c>
      <c r="E149" t="s">
        <v>280</v>
      </c>
      <c r="F149" s="1" t="s">
        <v>281</v>
      </c>
      <c r="G149" t="s">
        <v>15</v>
      </c>
      <c r="H149">
        <v>55688</v>
      </c>
      <c r="I149" t="s">
        <v>16</v>
      </c>
      <c r="J149" t="s">
        <v>16</v>
      </c>
      <c r="K149" t="s">
        <v>16</v>
      </c>
    </row>
    <row r="150" spans="1:11">
      <c r="A150" t="s">
        <v>11</v>
      </c>
      <c r="B150" t="s">
        <v>275</v>
      </c>
      <c r="C150">
        <v>43959119</v>
      </c>
      <c r="D150">
        <v>43959453</v>
      </c>
      <c r="E150" t="s">
        <v>282</v>
      </c>
      <c r="F150" s="1" t="s">
        <v>283</v>
      </c>
      <c r="G150" t="s">
        <v>15</v>
      </c>
      <c r="H150">
        <v>235945</v>
      </c>
      <c r="I150" t="s">
        <v>16</v>
      </c>
      <c r="J150" t="s">
        <v>16</v>
      </c>
      <c r="K150" t="s">
        <v>16</v>
      </c>
    </row>
    <row r="151" spans="1:11">
      <c r="A151" t="s">
        <v>70</v>
      </c>
      <c r="B151" t="s">
        <v>275</v>
      </c>
      <c r="C151">
        <v>45321055</v>
      </c>
      <c r="D151">
        <v>45321384</v>
      </c>
      <c r="E151" t="s">
        <v>284</v>
      </c>
      <c r="F151" s="1" t="s">
        <v>285</v>
      </c>
      <c r="G151" t="s">
        <v>15</v>
      </c>
      <c r="H151">
        <v>473</v>
      </c>
      <c r="I151" t="s">
        <v>16</v>
      </c>
      <c r="J151" t="s">
        <v>16</v>
      </c>
      <c r="K151" t="s">
        <v>16</v>
      </c>
    </row>
    <row r="152" spans="1:11">
      <c r="A152" t="s">
        <v>11</v>
      </c>
      <c r="B152" t="s">
        <v>275</v>
      </c>
      <c r="C152">
        <v>61084574</v>
      </c>
      <c r="D152">
        <v>61084986</v>
      </c>
      <c r="E152" t="s">
        <v>286</v>
      </c>
      <c r="F152" s="1" t="s">
        <v>287</v>
      </c>
      <c r="G152" t="s">
        <v>15</v>
      </c>
      <c r="H152">
        <v>144453</v>
      </c>
      <c r="I152" t="s">
        <v>16</v>
      </c>
      <c r="J152" t="s">
        <v>16</v>
      </c>
      <c r="K152" t="s">
        <v>16</v>
      </c>
    </row>
    <row r="153" spans="1:11">
      <c r="A153" t="s">
        <v>11</v>
      </c>
      <c r="B153" t="s">
        <v>275</v>
      </c>
      <c r="C153">
        <v>61522316</v>
      </c>
      <c r="D153">
        <v>61522718</v>
      </c>
      <c r="E153" t="s">
        <v>288</v>
      </c>
      <c r="F153" s="1" t="s">
        <v>289</v>
      </c>
      <c r="G153" t="s">
        <v>15</v>
      </c>
      <c r="H153">
        <v>112932</v>
      </c>
      <c r="I153" t="s">
        <v>16</v>
      </c>
      <c r="J153" t="s">
        <v>16</v>
      </c>
      <c r="K153" t="s">
        <v>16</v>
      </c>
    </row>
    <row r="154" spans="1:11">
      <c r="A154" t="s">
        <v>86</v>
      </c>
      <c r="B154" t="s">
        <v>275</v>
      </c>
      <c r="C154">
        <v>64150832</v>
      </c>
      <c r="D154">
        <v>64150865</v>
      </c>
      <c r="E154" t="s">
        <v>290</v>
      </c>
      <c r="F154" s="1" t="s">
        <v>291</v>
      </c>
      <c r="G154" t="s">
        <v>19</v>
      </c>
      <c r="H154">
        <v>-867</v>
      </c>
      <c r="I154" t="s">
        <v>16</v>
      </c>
      <c r="J154" t="s">
        <v>16</v>
      </c>
      <c r="K154" t="s">
        <v>16</v>
      </c>
    </row>
    <row r="155" spans="1:11">
      <c r="A155" t="s">
        <v>11</v>
      </c>
      <c r="B155" t="s">
        <v>275</v>
      </c>
      <c r="C155">
        <v>65060700</v>
      </c>
      <c r="D155">
        <v>65060992</v>
      </c>
      <c r="E155" t="s">
        <v>292</v>
      </c>
      <c r="F155" s="1" t="s">
        <v>293</v>
      </c>
      <c r="G155" t="s">
        <v>15</v>
      </c>
      <c r="H155">
        <v>7266</v>
      </c>
      <c r="I155" t="s">
        <v>16</v>
      </c>
      <c r="J155" t="s">
        <v>16</v>
      </c>
      <c r="K155" t="s">
        <v>16</v>
      </c>
    </row>
    <row r="156" spans="1:11">
      <c r="A156" t="s">
        <v>11</v>
      </c>
      <c r="B156" t="s">
        <v>275</v>
      </c>
      <c r="C156">
        <v>65512763</v>
      </c>
      <c r="D156">
        <v>65512984</v>
      </c>
      <c r="E156" t="s">
        <v>294</v>
      </c>
      <c r="F156" s="1" t="s">
        <v>295</v>
      </c>
      <c r="G156" t="s">
        <v>15</v>
      </c>
      <c r="H156">
        <v>4400</v>
      </c>
      <c r="I156" t="s">
        <v>16</v>
      </c>
      <c r="J156" t="s">
        <v>16</v>
      </c>
      <c r="K156" t="s">
        <v>16</v>
      </c>
    </row>
    <row r="157" spans="1:11">
      <c r="A157" t="s">
        <v>11</v>
      </c>
      <c r="B157" t="s">
        <v>275</v>
      </c>
      <c r="C157">
        <v>77723865</v>
      </c>
      <c r="D157">
        <v>77724149</v>
      </c>
      <c r="E157" t="s">
        <v>296</v>
      </c>
      <c r="F157" s="1" t="s">
        <v>297</v>
      </c>
      <c r="G157" t="s">
        <v>15</v>
      </c>
      <c r="H157">
        <v>63007</v>
      </c>
      <c r="I157" t="s">
        <v>16</v>
      </c>
      <c r="J157" t="s">
        <v>16</v>
      </c>
      <c r="K157" t="s">
        <v>16</v>
      </c>
    </row>
    <row r="158" spans="1:11">
      <c r="A158" t="s">
        <v>11</v>
      </c>
      <c r="B158" t="s">
        <v>275</v>
      </c>
      <c r="C158">
        <v>79266226</v>
      </c>
      <c r="D158">
        <v>79266637</v>
      </c>
      <c r="E158" t="s">
        <v>298</v>
      </c>
      <c r="F158" s="1" t="s">
        <v>299</v>
      </c>
      <c r="G158" t="s">
        <v>15</v>
      </c>
      <c r="H158">
        <v>17394</v>
      </c>
      <c r="I158" t="s">
        <v>16</v>
      </c>
      <c r="J158" t="s">
        <v>16</v>
      </c>
      <c r="K158" t="s">
        <v>16</v>
      </c>
    </row>
    <row r="159" spans="1:11">
      <c r="A159" t="s">
        <v>11</v>
      </c>
      <c r="B159" t="s">
        <v>275</v>
      </c>
      <c r="C159">
        <v>81981870</v>
      </c>
      <c r="D159">
        <v>81982401</v>
      </c>
      <c r="E159" t="s">
        <v>300</v>
      </c>
      <c r="F159" s="1" t="s">
        <v>301</v>
      </c>
      <c r="G159" t="s">
        <v>15</v>
      </c>
      <c r="H159">
        <v>13531</v>
      </c>
      <c r="I159" t="s">
        <v>16</v>
      </c>
      <c r="J159" t="s">
        <v>16</v>
      </c>
      <c r="K159" t="s">
        <v>16</v>
      </c>
    </row>
    <row r="160" spans="1:11">
      <c r="A160" t="s">
        <v>11</v>
      </c>
      <c r="B160" t="s">
        <v>275</v>
      </c>
      <c r="C160">
        <v>85037602</v>
      </c>
      <c r="D160">
        <v>85038013</v>
      </c>
      <c r="E160" t="s">
        <v>302</v>
      </c>
      <c r="F160" s="1" t="s">
        <v>303</v>
      </c>
      <c r="G160" t="s">
        <v>19</v>
      </c>
      <c r="H160">
        <v>55581</v>
      </c>
      <c r="I160" t="s">
        <v>16</v>
      </c>
      <c r="J160" t="s">
        <v>16</v>
      </c>
      <c r="K160" t="s">
        <v>16</v>
      </c>
    </row>
    <row r="161" spans="1:11">
      <c r="A161" t="s">
        <v>11</v>
      </c>
      <c r="B161" t="s">
        <v>275</v>
      </c>
      <c r="C161">
        <v>87669697</v>
      </c>
      <c r="D161">
        <v>87670350</v>
      </c>
      <c r="E161" t="s">
        <v>304</v>
      </c>
      <c r="F161" s="1" t="s">
        <v>305</v>
      </c>
      <c r="G161" t="s">
        <v>15</v>
      </c>
      <c r="H161">
        <v>33829</v>
      </c>
      <c r="I161" t="s">
        <v>16</v>
      </c>
      <c r="J161" t="s">
        <v>16</v>
      </c>
      <c r="K161" t="s">
        <v>16</v>
      </c>
    </row>
    <row r="162" spans="1:11">
      <c r="A162" t="s">
        <v>11</v>
      </c>
      <c r="B162" t="s">
        <v>275</v>
      </c>
      <c r="C162">
        <v>92492537</v>
      </c>
      <c r="D162">
        <v>92493260</v>
      </c>
      <c r="E162" t="s">
        <v>306</v>
      </c>
      <c r="F162" s="1" t="s">
        <v>307</v>
      </c>
      <c r="G162" t="s">
        <v>19</v>
      </c>
      <c r="H162">
        <v>20977</v>
      </c>
      <c r="I162" t="s">
        <v>16</v>
      </c>
      <c r="J162" t="s">
        <v>16</v>
      </c>
      <c r="K162" t="s">
        <v>16</v>
      </c>
    </row>
    <row r="163" spans="1:11">
      <c r="A163" t="s">
        <v>11</v>
      </c>
      <c r="B163" t="s">
        <v>275</v>
      </c>
      <c r="C163">
        <v>100060686</v>
      </c>
      <c r="D163">
        <v>100061086</v>
      </c>
      <c r="E163" t="s">
        <v>308</v>
      </c>
      <c r="F163" s="1" t="s">
        <v>309</v>
      </c>
      <c r="G163" t="s">
        <v>15</v>
      </c>
      <c r="H163">
        <v>281119</v>
      </c>
      <c r="I163" t="s">
        <v>16</v>
      </c>
      <c r="J163" t="s">
        <v>16</v>
      </c>
      <c r="K163" t="s">
        <v>16</v>
      </c>
    </row>
    <row r="164" spans="1:11">
      <c r="A164" t="s">
        <v>70</v>
      </c>
      <c r="B164" t="s">
        <v>310</v>
      </c>
      <c r="C164">
        <v>22520125</v>
      </c>
      <c r="D164">
        <v>22520803</v>
      </c>
      <c r="E164" t="s">
        <v>311</v>
      </c>
      <c r="F164" s="1" t="s">
        <v>312</v>
      </c>
      <c r="G164" t="s">
        <v>19</v>
      </c>
      <c r="H164">
        <v>48</v>
      </c>
      <c r="I164" t="s">
        <v>16</v>
      </c>
      <c r="J164" t="s">
        <v>16</v>
      </c>
      <c r="K164" t="s">
        <v>16</v>
      </c>
    </row>
    <row r="165" spans="1:11">
      <c r="A165" t="s">
        <v>11</v>
      </c>
      <c r="B165" t="s">
        <v>310</v>
      </c>
      <c r="C165">
        <v>25835967</v>
      </c>
      <c r="D165">
        <v>25836179</v>
      </c>
      <c r="E165" t="s">
        <v>313</v>
      </c>
      <c r="F165" s="1" t="s">
        <v>314</v>
      </c>
      <c r="G165" t="s">
        <v>15</v>
      </c>
      <c r="H165">
        <v>307232</v>
      </c>
      <c r="I165" t="s">
        <v>16</v>
      </c>
      <c r="J165" t="s">
        <v>16</v>
      </c>
      <c r="K165" t="s">
        <v>16</v>
      </c>
    </row>
    <row r="166" spans="1:11">
      <c r="A166" t="s">
        <v>11</v>
      </c>
      <c r="B166" t="s">
        <v>310</v>
      </c>
      <c r="C166">
        <v>25837296</v>
      </c>
      <c r="D166">
        <v>25837792</v>
      </c>
      <c r="E166" t="s">
        <v>313</v>
      </c>
      <c r="F166" s="1" t="s">
        <v>314</v>
      </c>
      <c r="G166" t="s">
        <v>15</v>
      </c>
      <c r="H166">
        <v>305761</v>
      </c>
      <c r="I166" t="s">
        <v>16</v>
      </c>
      <c r="J166" t="s">
        <v>16</v>
      </c>
      <c r="K166" t="s">
        <v>16</v>
      </c>
    </row>
    <row r="167" spans="1:11">
      <c r="A167" t="s">
        <v>11</v>
      </c>
      <c r="B167" t="s">
        <v>310</v>
      </c>
      <c r="C167">
        <v>25929468</v>
      </c>
      <c r="D167">
        <v>25930613</v>
      </c>
      <c r="E167" t="s">
        <v>313</v>
      </c>
      <c r="F167" s="1" t="s">
        <v>314</v>
      </c>
      <c r="G167" t="s">
        <v>15</v>
      </c>
      <c r="H167">
        <v>213265</v>
      </c>
      <c r="I167" t="s">
        <v>16</v>
      </c>
      <c r="J167" t="s">
        <v>16</v>
      </c>
      <c r="K167" t="s">
        <v>16</v>
      </c>
    </row>
    <row r="168" spans="1:11">
      <c r="A168" t="s">
        <v>11</v>
      </c>
      <c r="B168" t="s">
        <v>310</v>
      </c>
      <c r="C168">
        <v>25953250</v>
      </c>
      <c r="D168">
        <v>25953978</v>
      </c>
      <c r="E168" t="s">
        <v>313</v>
      </c>
      <c r="F168" s="1" t="s">
        <v>314</v>
      </c>
      <c r="G168" t="s">
        <v>15</v>
      </c>
      <c r="H168">
        <v>189691</v>
      </c>
      <c r="I168" t="s">
        <v>16</v>
      </c>
      <c r="J168" t="s">
        <v>16</v>
      </c>
      <c r="K168" t="s">
        <v>16</v>
      </c>
    </row>
    <row r="169" spans="1:11">
      <c r="A169" t="s">
        <v>70</v>
      </c>
      <c r="B169" t="s">
        <v>310</v>
      </c>
      <c r="C169">
        <v>28673000</v>
      </c>
      <c r="D169">
        <v>28673737</v>
      </c>
      <c r="E169" t="s">
        <v>315</v>
      </c>
      <c r="F169" s="1" t="s">
        <v>316</v>
      </c>
      <c r="G169" t="s">
        <v>15</v>
      </c>
      <c r="H169">
        <v>359</v>
      </c>
      <c r="I169" t="s">
        <v>16</v>
      </c>
      <c r="J169" t="s">
        <v>16</v>
      </c>
      <c r="K169" t="s">
        <v>16</v>
      </c>
    </row>
    <row r="170" spans="1:11">
      <c r="A170" t="s">
        <v>11</v>
      </c>
      <c r="B170" t="s">
        <v>310</v>
      </c>
      <c r="C170">
        <v>28831133</v>
      </c>
      <c r="D170">
        <v>28831505</v>
      </c>
      <c r="E170" t="s">
        <v>317</v>
      </c>
      <c r="F170" s="1" t="s">
        <v>318</v>
      </c>
      <c r="G170" t="s">
        <v>19</v>
      </c>
      <c r="H170">
        <v>874</v>
      </c>
      <c r="I170" t="s">
        <v>16</v>
      </c>
      <c r="J170" t="s">
        <v>16</v>
      </c>
      <c r="K170" t="s">
        <v>16</v>
      </c>
    </row>
    <row r="171" spans="1:11">
      <c r="A171" t="s">
        <v>11</v>
      </c>
      <c r="B171" t="s">
        <v>310</v>
      </c>
      <c r="C171">
        <v>29274468</v>
      </c>
      <c r="D171">
        <v>29275606</v>
      </c>
      <c r="E171" t="s">
        <v>319</v>
      </c>
      <c r="F171" s="1" t="s">
        <v>320</v>
      </c>
      <c r="G171" t="s">
        <v>15</v>
      </c>
      <c r="H171">
        <v>103619</v>
      </c>
      <c r="I171" t="s">
        <v>16</v>
      </c>
      <c r="J171" t="s">
        <v>16</v>
      </c>
      <c r="K171" t="s">
        <v>16</v>
      </c>
    </row>
    <row r="172" spans="1:11">
      <c r="A172" t="s">
        <v>11</v>
      </c>
      <c r="B172" t="s">
        <v>310</v>
      </c>
      <c r="C172">
        <v>29352100</v>
      </c>
      <c r="D172">
        <v>29352860</v>
      </c>
      <c r="E172" t="s">
        <v>319</v>
      </c>
      <c r="F172" s="1" t="s">
        <v>320</v>
      </c>
      <c r="G172" t="s">
        <v>15</v>
      </c>
      <c r="H172">
        <v>26176</v>
      </c>
      <c r="I172" t="s">
        <v>16</v>
      </c>
      <c r="J172" t="s">
        <v>16</v>
      </c>
      <c r="K172" t="s">
        <v>16</v>
      </c>
    </row>
    <row r="173" spans="1:11">
      <c r="A173" t="s">
        <v>11</v>
      </c>
      <c r="B173" t="s">
        <v>310</v>
      </c>
      <c r="C173">
        <v>30218924</v>
      </c>
      <c r="D173">
        <v>30219413</v>
      </c>
      <c r="E173" t="s">
        <v>321</v>
      </c>
      <c r="F173" s="1" t="s">
        <v>322</v>
      </c>
      <c r="G173" t="s">
        <v>15</v>
      </c>
      <c r="H173">
        <v>77875</v>
      </c>
      <c r="I173" t="s">
        <v>16</v>
      </c>
      <c r="J173" t="s">
        <v>16</v>
      </c>
      <c r="K173" t="s">
        <v>16</v>
      </c>
    </row>
    <row r="174" spans="1:11">
      <c r="A174" t="s">
        <v>11</v>
      </c>
      <c r="B174" t="s">
        <v>310</v>
      </c>
      <c r="C174">
        <v>30288138</v>
      </c>
      <c r="D174">
        <v>30288495</v>
      </c>
      <c r="E174" t="s">
        <v>321</v>
      </c>
      <c r="F174" s="1" t="s">
        <v>322</v>
      </c>
      <c r="G174" t="s">
        <v>15</v>
      </c>
      <c r="H174">
        <v>8727</v>
      </c>
      <c r="I174" t="s">
        <v>16</v>
      </c>
      <c r="J174" t="s">
        <v>16</v>
      </c>
      <c r="K174" t="s">
        <v>16</v>
      </c>
    </row>
    <row r="175" spans="1:11">
      <c r="A175" t="s">
        <v>11</v>
      </c>
      <c r="B175" t="s">
        <v>310</v>
      </c>
      <c r="C175">
        <v>30482363</v>
      </c>
      <c r="D175">
        <v>30482849</v>
      </c>
      <c r="E175" t="s">
        <v>323</v>
      </c>
      <c r="F175" s="1" t="s">
        <v>324</v>
      </c>
      <c r="G175" t="s">
        <v>15</v>
      </c>
      <c r="H175">
        <v>20665</v>
      </c>
      <c r="I175" t="s">
        <v>16</v>
      </c>
      <c r="J175" t="s">
        <v>16</v>
      </c>
      <c r="K175" t="s">
        <v>16</v>
      </c>
    </row>
    <row r="176" spans="1:11">
      <c r="A176" t="s">
        <v>11</v>
      </c>
      <c r="B176" t="s">
        <v>310</v>
      </c>
      <c r="C176">
        <v>30483933</v>
      </c>
      <c r="D176">
        <v>30484697</v>
      </c>
      <c r="E176" t="s">
        <v>323</v>
      </c>
      <c r="F176" s="1" t="s">
        <v>324</v>
      </c>
      <c r="G176" t="s">
        <v>15</v>
      </c>
      <c r="H176">
        <v>18956</v>
      </c>
      <c r="I176" t="s">
        <v>16</v>
      </c>
      <c r="J176" t="s">
        <v>16</v>
      </c>
      <c r="K176" t="s">
        <v>16</v>
      </c>
    </row>
    <row r="177" spans="1:11">
      <c r="A177" t="s">
        <v>11</v>
      </c>
      <c r="B177" t="s">
        <v>310</v>
      </c>
      <c r="C177">
        <v>31717697</v>
      </c>
      <c r="D177">
        <v>31717987</v>
      </c>
      <c r="E177" t="s">
        <v>325</v>
      </c>
      <c r="F177" s="1" t="s">
        <v>326</v>
      </c>
      <c r="G177" t="s">
        <v>19</v>
      </c>
      <c r="H177">
        <v>3273</v>
      </c>
      <c r="I177" t="s">
        <v>16</v>
      </c>
      <c r="J177" t="s">
        <v>16</v>
      </c>
      <c r="K177" t="s">
        <v>16</v>
      </c>
    </row>
    <row r="178" spans="1:11">
      <c r="A178" t="s">
        <v>11</v>
      </c>
      <c r="B178" t="s">
        <v>310</v>
      </c>
      <c r="C178">
        <v>32709476</v>
      </c>
      <c r="D178">
        <v>32709834</v>
      </c>
      <c r="E178" t="s">
        <v>327</v>
      </c>
      <c r="F178" s="1" t="s">
        <v>328</v>
      </c>
      <c r="G178" t="s">
        <v>19</v>
      </c>
      <c r="H178">
        <v>16193</v>
      </c>
      <c r="I178" t="s">
        <v>16</v>
      </c>
      <c r="J178" t="s">
        <v>16</v>
      </c>
      <c r="K178" t="s">
        <v>16</v>
      </c>
    </row>
    <row r="179" spans="1:11">
      <c r="A179" t="s">
        <v>11</v>
      </c>
      <c r="B179" t="s">
        <v>310</v>
      </c>
      <c r="C179">
        <v>33570654</v>
      </c>
      <c r="D179">
        <v>33571197</v>
      </c>
      <c r="E179" t="s">
        <v>329</v>
      </c>
      <c r="F179" s="1" t="s">
        <v>330</v>
      </c>
      <c r="G179" t="s">
        <v>19</v>
      </c>
      <c r="H179">
        <v>10740</v>
      </c>
      <c r="I179" t="s">
        <v>16</v>
      </c>
      <c r="J179" t="s">
        <v>16</v>
      </c>
      <c r="K179" t="s">
        <v>16</v>
      </c>
    </row>
    <row r="180" spans="1:11">
      <c r="A180" t="s">
        <v>11</v>
      </c>
      <c r="B180" t="s">
        <v>310</v>
      </c>
      <c r="C180">
        <v>33571361</v>
      </c>
      <c r="D180">
        <v>33572120</v>
      </c>
      <c r="E180" t="s">
        <v>329</v>
      </c>
      <c r="F180" s="1" t="s">
        <v>330</v>
      </c>
      <c r="G180" t="s">
        <v>19</v>
      </c>
      <c r="H180">
        <v>11555</v>
      </c>
      <c r="I180" t="s">
        <v>16</v>
      </c>
      <c r="J180" t="s">
        <v>16</v>
      </c>
      <c r="K180" t="s">
        <v>16</v>
      </c>
    </row>
    <row r="181" spans="1:11">
      <c r="A181" t="s">
        <v>11</v>
      </c>
      <c r="B181" t="s">
        <v>310</v>
      </c>
      <c r="C181">
        <v>34131007</v>
      </c>
      <c r="D181">
        <v>34131427</v>
      </c>
      <c r="E181" t="s">
        <v>331</v>
      </c>
      <c r="F181" s="1" t="s">
        <v>332</v>
      </c>
      <c r="G181" t="s">
        <v>15</v>
      </c>
      <c r="H181">
        <v>91660</v>
      </c>
      <c r="I181" t="s">
        <v>16</v>
      </c>
      <c r="J181" t="s">
        <v>16</v>
      </c>
      <c r="K181" t="s">
        <v>16</v>
      </c>
    </row>
    <row r="182" spans="1:11">
      <c r="A182" t="s">
        <v>70</v>
      </c>
      <c r="B182" t="s">
        <v>310</v>
      </c>
      <c r="C182">
        <v>39182119</v>
      </c>
      <c r="D182">
        <v>39183198</v>
      </c>
      <c r="E182" t="s">
        <v>333</v>
      </c>
      <c r="F182" s="1" t="s">
        <v>334</v>
      </c>
      <c r="G182" t="s">
        <v>19</v>
      </c>
      <c r="H182">
        <v>3568</v>
      </c>
      <c r="I182" t="s">
        <v>16</v>
      </c>
      <c r="J182" t="s">
        <v>16</v>
      </c>
      <c r="K182" t="s">
        <v>16</v>
      </c>
    </row>
    <row r="183" spans="1:11">
      <c r="A183" t="s">
        <v>86</v>
      </c>
      <c r="B183" t="s">
        <v>310</v>
      </c>
      <c r="C183">
        <v>45716546</v>
      </c>
      <c r="D183">
        <v>45717070</v>
      </c>
      <c r="E183" t="s">
        <v>335</v>
      </c>
      <c r="F183" s="1" t="s">
        <v>336</v>
      </c>
      <c r="G183" t="s">
        <v>15</v>
      </c>
      <c r="H183">
        <v>-856</v>
      </c>
      <c r="I183" t="s">
        <v>16</v>
      </c>
      <c r="J183" t="s">
        <v>16</v>
      </c>
      <c r="K183" t="s">
        <v>16</v>
      </c>
    </row>
    <row r="184" spans="1:11">
      <c r="A184" t="s">
        <v>11</v>
      </c>
      <c r="B184" t="s">
        <v>310</v>
      </c>
      <c r="C184">
        <v>46500580</v>
      </c>
      <c r="D184">
        <v>46501150</v>
      </c>
      <c r="E184" t="s">
        <v>337</v>
      </c>
      <c r="F184" s="1" t="s">
        <v>338</v>
      </c>
      <c r="G184" t="s">
        <v>19</v>
      </c>
      <c r="H184">
        <v>29504</v>
      </c>
      <c r="I184" t="s">
        <v>16</v>
      </c>
      <c r="J184" t="s">
        <v>16</v>
      </c>
      <c r="K184" t="s">
        <v>16</v>
      </c>
    </row>
    <row r="185" spans="1:11">
      <c r="A185" t="s">
        <v>11</v>
      </c>
      <c r="B185" t="s">
        <v>310</v>
      </c>
      <c r="C185">
        <v>47260916</v>
      </c>
      <c r="D185">
        <v>47261078</v>
      </c>
      <c r="E185" t="s">
        <v>339</v>
      </c>
      <c r="F185" s="1" t="s">
        <v>340</v>
      </c>
      <c r="G185" t="s">
        <v>15</v>
      </c>
      <c r="H185">
        <v>40563</v>
      </c>
      <c r="I185" t="s">
        <v>16</v>
      </c>
      <c r="J185" t="s">
        <v>16</v>
      </c>
      <c r="K185" t="s">
        <v>16</v>
      </c>
    </row>
    <row r="186" spans="1:11">
      <c r="A186" t="s">
        <v>11</v>
      </c>
      <c r="B186" t="s">
        <v>310</v>
      </c>
      <c r="C186">
        <v>47437716</v>
      </c>
      <c r="D186">
        <v>47437931</v>
      </c>
      <c r="E186" t="s">
        <v>341</v>
      </c>
      <c r="F186" s="1" t="s">
        <v>340</v>
      </c>
      <c r="G186" t="s">
        <v>15</v>
      </c>
      <c r="H186">
        <v>237131</v>
      </c>
      <c r="I186" t="s">
        <v>16</v>
      </c>
      <c r="J186" t="s">
        <v>16</v>
      </c>
      <c r="K186" t="s">
        <v>16</v>
      </c>
    </row>
    <row r="187" spans="1:11">
      <c r="A187" t="s">
        <v>11</v>
      </c>
      <c r="B187" t="s">
        <v>310</v>
      </c>
      <c r="C187">
        <v>47438484</v>
      </c>
      <c r="D187">
        <v>47439103</v>
      </c>
      <c r="E187" t="s">
        <v>341</v>
      </c>
      <c r="F187" s="1" t="s">
        <v>340</v>
      </c>
      <c r="G187" t="s">
        <v>15</v>
      </c>
      <c r="H187">
        <v>236161</v>
      </c>
      <c r="I187" t="s">
        <v>16</v>
      </c>
      <c r="J187" t="s">
        <v>16</v>
      </c>
      <c r="K187" t="s">
        <v>16</v>
      </c>
    </row>
    <row r="188" spans="1:11">
      <c r="A188" t="s">
        <v>86</v>
      </c>
      <c r="B188" t="s">
        <v>310</v>
      </c>
      <c r="C188">
        <v>49962718</v>
      </c>
      <c r="D188">
        <v>49963034</v>
      </c>
      <c r="E188" t="s">
        <v>342</v>
      </c>
      <c r="F188" s="1" t="s">
        <v>343</v>
      </c>
      <c r="G188" t="s">
        <v>15</v>
      </c>
      <c r="H188">
        <v>-2214</v>
      </c>
      <c r="I188" t="s">
        <v>16</v>
      </c>
      <c r="J188" t="s">
        <v>16</v>
      </c>
      <c r="K188" t="s">
        <v>16</v>
      </c>
    </row>
    <row r="189" spans="1:11">
      <c r="A189" t="s">
        <v>86</v>
      </c>
      <c r="B189" t="s">
        <v>310</v>
      </c>
      <c r="C189">
        <v>50839726</v>
      </c>
      <c r="D189">
        <v>50840029</v>
      </c>
      <c r="E189" t="s">
        <v>344</v>
      </c>
      <c r="F189" s="1" t="s">
        <v>345</v>
      </c>
      <c r="G189" t="s">
        <v>19</v>
      </c>
      <c r="H189">
        <v>-4748</v>
      </c>
      <c r="I189" t="s">
        <v>16</v>
      </c>
      <c r="J189" t="s">
        <v>16</v>
      </c>
      <c r="K189" t="s">
        <v>16</v>
      </c>
    </row>
    <row r="190" spans="1:11">
      <c r="A190" t="s">
        <v>11</v>
      </c>
      <c r="B190" t="s">
        <v>310</v>
      </c>
      <c r="C190">
        <v>54686312</v>
      </c>
      <c r="D190">
        <v>54686963</v>
      </c>
      <c r="E190" t="s">
        <v>346</v>
      </c>
      <c r="F190" s="1" t="s">
        <v>347</v>
      </c>
      <c r="G190" t="s">
        <v>19</v>
      </c>
      <c r="H190">
        <v>33954</v>
      </c>
      <c r="I190" t="s">
        <v>16</v>
      </c>
      <c r="J190" t="s">
        <v>16</v>
      </c>
      <c r="K190" t="s">
        <v>16</v>
      </c>
    </row>
    <row r="191" spans="1:11">
      <c r="A191" t="s">
        <v>11</v>
      </c>
      <c r="B191" t="s">
        <v>310</v>
      </c>
      <c r="C191">
        <v>54781866</v>
      </c>
      <c r="D191">
        <v>54782633</v>
      </c>
      <c r="E191" t="s">
        <v>348</v>
      </c>
      <c r="F191" s="1" t="s">
        <v>347</v>
      </c>
      <c r="G191" t="s">
        <v>19</v>
      </c>
      <c r="H191">
        <v>5838</v>
      </c>
      <c r="I191" t="s">
        <v>16</v>
      </c>
      <c r="J191" t="s">
        <v>16</v>
      </c>
      <c r="K191" t="s">
        <v>16</v>
      </c>
    </row>
    <row r="192" spans="1:11">
      <c r="A192" t="s">
        <v>11</v>
      </c>
      <c r="B192" t="s">
        <v>310</v>
      </c>
      <c r="C192">
        <v>56603695</v>
      </c>
      <c r="D192">
        <v>56604125</v>
      </c>
      <c r="E192" t="s">
        <v>349</v>
      </c>
      <c r="F192" s="1" t="s">
        <v>350</v>
      </c>
      <c r="G192" t="s">
        <v>19</v>
      </c>
      <c r="H192">
        <v>18055</v>
      </c>
      <c r="I192" t="s">
        <v>16</v>
      </c>
      <c r="J192" t="s">
        <v>16</v>
      </c>
      <c r="K192" t="s">
        <v>16</v>
      </c>
    </row>
    <row r="193" spans="1:11">
      <c r="A193" t="s">
        <v>11</v>
      </c>
      <c r="B193" t="s">
        <v>310</v>
      </c>
      <c r="C193">
        <v>58948125</v>
      </c>
      <c r="D193">
        <v>58948626</v>
      </c>
      <c r="E193" t="s">
        <v>351</v>
      </c>
      <c r="F193" s="1" t="s">
        <v>352</v>
      </c>
      <c r="G193" t="s">
        <v>19</v>
      </c>
      <c r="H193">
        <v>54209</v>
      </c>
      <c r="I193" t="s">
        <v>16</v>
      </c>
      <c r="J193" t="s">
        <v>16</v>
      </c>
      <c r="K193" t="s">
        <v>16</v>
      </c>
    </row>
    <row r="194" spans="1:11">
      <c r="A194" t="s">
        <v>11</v>
      </c>
      <c r="B194" t="s">
        <v>310</v>
      </c>
      <c r="C194">
        <v>61568822</v>
      </c>
      <c r="D194">
        <v>61569053</v>
      </c>
      <c r="E194" t="s">
        <v>353</v>
      </c>
      <c r="F194" s="1" t="s">
        <v>354</v>
      </c>
      <c r="G194" t="s">
        <v>15</v>
      </c>
      <c r="H194">
        <v>1257</v>
      </c>
      <c r="I194" t="s">
        <v>16</v>
      </c>
      <c r="J194" t="s">
        <v>16</v>
      </c>
      <c r="K194" t="s">
        <v>16</v>
      </c>
    </row>
    <row r="195" spans="1:11">
      <c r="A195" t="s">
        <v>11</v>
      </c>
      <c r="B195" t="s">
        <v>310</v>
      </c>
      <c r="C195">
        <v>61894435</v>
      </c>
      <c r="D195">
        <v>61894810</v>
      </c>
      <c r="E195" t="s">
        <v>355</v>
      </c>
      <c r="F195" s="1" t="s">
        <v>356</v>
      </c>
      <c r="G195" t="s">
        <v>19</v>
      </c>
      <c r="H195">
        <v>29742</v>
      </c>
      <c r="I195" t="s">
        <v>16</v>
      </c>
      <c r="J195" t="s">
        <v>16</v>
      </c>
      <c r="K195" t="s">
        <v>16</v>
      </c>
    </row>
    <row r="196" spans="1:11">
      <c r="A196" t="s">
        <v>11</v>
      </c>
      <c r="B196" t="s">
        <v>310</v>
      </c>
      <c r="C196">
        <v>61911760</v>
      </c>
      <c r="D196">
        <v>61912712</v>
      </c>
      <c r="E196" t="s">
        <v>355</v>
      </c>
      <c r="F196" s="1" t="s">
        <v>356</v>
      </c>
      <c r="G196" t="s">
        <v>19</v>
      </c>
      <c r="H196">
        <v>47356</v>
      </c>
      <c r="I196" t="s">
        <v>16</v>
      </c>
      <c r="J196" t="s">
        <v>16</v>
      </c>
      <c r="K196" t="s">
        <v>16</v>
      </c>
    </row>
    <row r="197" spans="1:11">
      <c r="A197" t="s">
        <v>11</v>
      </c>
      <c r="B197" t="s">
        <v>310</v>
      </c>
      <c r="C197">
        <v>61996507</v>
      </c>
      <c r="D197">
        <v>61997230</v>
      </c>
      <c r="E197" t="s">
        <v>357</v>
      </c>
      <c r="F197" s="1" t="s">
        <v>358</v>
      </c>
      <c r="G197" t="s">
        <v>19</v>
      </c>
      <c r="H197">
        <v>1034</v>
      </c>
      <c r="I197" t="s">
        <v>16</v>
      </c>
      <c r="J197" t="s">
        <v>16</v>
      </c>
      <c r="K197" t="s">
        <v>16</v>
      </c>
    </row>
    <row r="198" spans="1:11">
      <c r="A198" t="s">
        <v>11</v>
      </c>
      <c r="B198" t="s">
        <v>310</v>
      </c>
      <c r="C198">
        <v>62006343</v>
      </c>
      <c r="D198">
        <v>62007000</v>
      </c>
      <c r="E198" t="s">
        <v>357</v>
      </c>
      <c r="F198" s="1" t="s">
        <v>358</v>
      </c>
      <c r="G198" t="s">
        <v>19</v>
      </c>
      <c r="H198">
        <v>10837</v>
      </c>
      <c r="I198" t="s">
        <v>16</v>
      </c>
      <c r="J198" t="s">
        <v>16</v>
      </c>
      <c r="K198" t="s">
        <v>16</v>
      </c>
    </row>
    <row r="199" spans="1:11">
      <c r="A199" t="s">
        <v>11</v>
      </c>
      <c r="B199" t="s">
        <v>310</v>
      </c>
      <c r="C199">
        <v>62031248</v>
      </c>
      <c r="D199">
        <v>62031593</v>
      </c>
      <c r="E199" t="s">
        <v>357</v>
      </c>
      <c r="F199" s="1" t="s">
        <v>358</v>
      </c>
      <c r="G199" t="s">
        <v>19</v>
      </c>
      <c r="H199">
        <v>35586</v>
      </c>
      <c r="I199" t="s">
        <v>16</v>
      </c>
      <c r="J199" t="s">
        <v>16</v>
      </c>
      <c r="K199" t="s">
        <v>16</v>
      </c>
    </row>
    <row r="200" spans="1:11">
      <c r="A200" t="s">
        <v>11</v>
      </c>
      <c r="B200" t="s">
        <v>310</v>
      </c>
      <c r="C200">
        <v>62138861</v>
      </c>
      <c r="D200">
        <v>62139465</v>
      </c>
      <c r="E200" t="s">
        <v>359</v>
      </c>
      <c r="F200" s="1" t="s">
        <v>360</v>
      </c>
      <c r="G200" t="s">
        <v>15</v>
      </c>
      <c r="H200">
        <v>810</v>
      </c>
      <c r="I200" t="s">
        <v>16</v>
      </c>
      <c r="J200" t="s">
        <v>16</v>
      </c>
      <c r="K200" t="s">
        <v>16</v>
      </c>
    </row>
    <row r="201" spans="1:11">
      <c r="A201" t="s">
        <v>11</v>
      </c>
      <c r="B201" t="s">
        <v>310</v>
      </c>
      <c r="C201">
        <v>65283983</v>
      </c>
      <c r="D201">
        <v>65284012</v>
      </c>
      <c r="E201" t="s">
        <v>361</v>
      </c>
      <c r="F201" s="1" t="s">
        <v>362</v>
      </c>
      <c r="G201" t="s">
        <v>15</v>
      </c>
      <c r="H201">
        <v>18683</v>
      </c>
      <c r="I201" t="s">
        <v>16</v>
      </c>
      <c r="J201" t="s">
        <v>16</v>
      </c>
      <c r="K201" t="s">
        <v>16</v>
      </c>
    </row>
    <row r="202" spans="1:11">
      <c r="A202" t="s">
        <v>11</v>
      </c>
      <c r="B202" t="s">
        <v>310</v>
      </c>
      <c r="C202">
        <v>65283981</v>
      </c>
      <c r="D202">
        <v>65284027</v>
      </c>
      <c r="E202" t="s">
        <v>361</v>
      </c>
      <c r="F202" s="1" t="s">
        <v>362</v>
      </c>
      <c r="G202" t="s">
        <v>15</v>
      </c>
      <c r="H202">
        <v>18676</v>
      </c>
      <c r="I202" t="s">
        <v>16</v>
      </c>
      <c r="J202" t="s">
        <v>16</v>
      </c>
      <c r="K202" t="s">
        <v>16</v>
      </c>
    </row>
    <row r="203" spans="1:11">
      <c r="A203" t="s">
        <v>11</v>
      </c>
      <c r="B203" t="s">
        <v>310</v>
      </c>
      <c r="C203">
        <v>66311948</v>
      </c>
      <c r="D203">
        <v>66312640</v>
      </c>
      <c r="E203" t="s">
        <v>363</v>
      </c>
      <c r="F203" s="1" t="s">
        <v>364</v>
      </c>
      <c r="G203" t="s">
        <v>15</v>
      </c>
      <c r="H203">
        <v>184031</v>
      </c>
      <c r="I203" t="s">
        <v>16</v>
      </c>
      <c r="J203" t="s">
        <v>16</v>
      </c>
      <c r="K203" t="s">
        <v>16</v>
      </c>
    </row>
    <row r="204" spans="1:11">
      <c r="A204" t="s">
        <v>11</v>
      </c>
      <c r="B204" t="s">
        <v>310</v>
      </c>
      <c r="C204">
        <v>78553972</v>
      </c>
      <c r="D204">
        <v>78554319</v>
      </c>
      <c r="E204" t="s">
        <v>365</v>
      </c>
      <c r="F204" s="1" t="s">
        <v>366</v>
      </c>
      <c r="G204" t="s">
        <v>19</v>
      </c>
      <c r="H204">
        <v>150395</v>
      </c>
      <c r="I204" t="s">
        <v>16</v>
      </c>
      <c r="J204" t="s">
        <v>16</v>
      </c>
      <c r="K204" t="s">
        <v>16</v>
      </c>
    </row>
    <row r="205" spans="1:11">
      <c r="A205" t="s">
        <v>70</v>
      </c>
      <c r="B205" t="s">
        <v>310</v>
      </c>
      <c r="C205">
        <v>81270663</v>
      </c>
      <c r="D205">
        <v>81270874</v>
      </c>
      <c r="E205" t="s">
        <v>367</v>
      </c>
      <c r="F205" s="1" t="s">
        <v>368</v>
      </c>
      <c r="G205" t="s">
        <v>15</v>
      </c>
      <c r="H205">
        <v>156636</v>
      </c>
      <c r="I205" t="s">
        <v>16</v>
      </c>
      <c r="J205" t="s">
        <v>16</v>
      </c>
      <c r="K205" t="s">
        <v>16</v>
      </c>
    </row>
    <row r="206" spans="1:11">
      <c r="A206" t="s">
        <v>35</v>
      </c>
      <c r="B206" t="s">
        <v>310</v>
      </c>
      <c r="C206">
        <v>83750640</v>
      </c>
      <c r="D206">
        <v>83750671</v>
      </c>
      <c r="E206" t="s">
        <v>369</v>
      </c>
      <c r="F206" s="1" t="s">
        <v>370</v>
      </c>
      <c r="G206" t="s">
        <v>19</v>
      </c>
      <c r="H206">
        <v>271</v>
      </c>
      <c r="I206" t="s">
        <v>16</v>
      </c>
      <c r="J206" t="s">
        <v>16</v>
      </c>
      <c r="K206" t="s">
        <v>16</v>
      </c>
    </row>
    <row r="207" spans="1:11">
      <c r="A207" t="s">
        <v>11</v>
      </c>
      <c r="B207" t="s">
        <v>310</v>
      </c>
      <c r="C207">
        <v>90892972</v>
      </c>
      <c r="D207">
        <v>90893415</v>
      </c>
      <c r="E207" t="s">
        <v>371</v>
      </c>
      <c r="F207" s="1" t="s">
        <v>372</v>
      </c>
      <c r="G207" t="s">
        <v>15</v>
      </c>
      <c r="H207">
        <v>167415</v>
      </c>
      <c r="I207" t="s">
        <v>16</v>
      </c>
      <c r="J207" t="s">
        <v>16</v>
      </c>
      <c r="K207" t="s">
        <v>16</v>
      </c>
    </row>
    <row r="208" spans="1:11">
      <c r="A208" t="s">
        <v>35</v>
      </c>
      <c r="B208" t="s">
        <v>310</v>
      </c>
      <c r="C208">
        <v>101628292</v>
      </c>
      <c r="D208">
        <v>101628486</v>
      </c>
      <c r="E208" t="s">
        <v>373</v>
      </c>
      <c r="F208" s="1" t="s">
        <v>374</v>
      </c>
      <c r="G208" t="s">
        <v>15</v>
      </c>
      <c r="H208">
        <v>4141</v>
      </c>
      <c r="I208" t="s">
        <v>16</v>
      </c>
      <c r="J208" t="s">
        <v>16</v>
      </c>
      <c r="K208" t="s">
        <v>16</v>
      </c>
    </row>
    <row r="209" spans="1:11">
      <c r="A209" t="s">
        <v>11</v>
      </c>
      <c r="B209" t="s">
        <v>310</v>
      </c>
      <c r="C209">
        <v>102318358</v>
      </c>
      <c r="D209">
        <v>102318396</v>
      </c>
      <c r="E209" t="s">
        <v>375</v>
      </c>
      <c r="F209" s="1" t="s">
        <v>376</v>
      </c>
      <c r="G209" t="s">
        <v>19</v>
      </c>
      <c r="H209">
        <v>1000</v>
      </c>
      <c r="I209" t="s">
        <v>16</v>
      </c>
      <c r="J209" t="s">
        <v>16</v>
      </c>
      <c r="K209" t="s">
        <v>16</v>
      </c>
    </row>
    <row r="210" spans="1:11">
      <c r="A210" t="s">
        <v>146</v>
      </c>
      <c r="B210" t="s">
        <v>377</v>
      </c>
      <c r="C210">
        <v>45485294</v>
      </c>
      <c r="D210">
        <v>45485552</v>
      </c>
      <c r="E210" t="s">
        <v>378</v>
      </c>
      <c r="F210" s="1" t="s">
        <v>379</v>
      </c>
      <c r="G210" t="s">
        <v>15</v>
      </c>
      <c r="H210">
        <v>11638</v>
      </c>
      <c r="I210" t="s">
        <v>16</v>
      </c>
      <c r="J210" t="s">
        <v>16</v>
      </c>
      <c r="K210" t="s">
        <v>16</v>
      </c>
    </row>
    <row r="211" spans="1:11">
      <c r="A211" t="s">
        <v>146</v>
      </c>
      <c r="B211" t="s">
        <v>377</v>
      </c>
      <c r="C211">
        <v>45485591</v>
      </c>
      <c r="D211">
        <v>45485801</v>
      </c>
      <c r="E211" t="s">
        <v>378</v>
      </c>
      <c r="F211" s="1" t="s">
        <v>379</v>
      </c>
      <c r="G211" t="s">
        <v>15</v>
      </c>
      <c r="H211">
        <v>11365</v>
      </c>
      <c r="I211" t="s">
        <v>16</v>
      </c>
      <c r="J211" t="s">
        <v>16</v>
      </c>
      <c r="K211" t="s">
        <v>16</v>
      </c>
    </row>
    <row r="212" spans="1:11">
      <c r="A212" t="s">
        <v>11</v>
      </c>
      <c r="B212" t="s">
        <v>380</v>
      </c>
      <c r="C212">
        <v>1075998</v>
      </c>
      <c r="D212">
        <v>1076316</v>
      </c>
      <c r="E212" t="s">
        <v>381</v>
      </c>
      <c r="F212" s="1" t="s">
        <v>382</v>
      </c>
      <c r="G212" t="s">
        <v>19</v>
      </c>
      <c r="H212">
        <v>99460</v>
      </c>
      <c r="I212" t="s">
        <v>16</v>
      </c>
      <c r="J212" t="s">
        <v>16</v>
      </c>
      <c r="K212" t="s">
        <v>16</v>
      </c>
    </row>
    <row r="213" spans="1:11">
      <c r="A213" t="s">
        <v>11</v>
      </c>
      <c r="B213" t="s">
        <v>380</v>
      </c>
      <c r="C213">
        <v>2142629</v>
      </c>
      <c r="D213">
        <v>2142964</v>
      </c>
      <c r="E213" t="s">
        <v>383</v>
      </c>
      <c r="F213" s="1" t="s">
        <v>384</v>
      </c>
      <c r="G213" t="s">
        <v>15</v>
      </c>
      <c r="H213">
        <v>98051</v>
      </c>
      <c r="I213" t="s">
        <v>16</v>
      </c>
      <c r="J213" t="s">
        <v>16</v>
      </c>
      <c r="K213" t="s">
        <v>16</v>
      </c>
    </row>
    <row r="214" spans="1:11">
      <c r="A214" t="s">
        <v>11</v>
      </c>
      <c r="B214" t="s">
        <v>380</v>
      </c>
      <c r="C214">
        <v>3127413</v>
      </c>
      <c r="D214">
        <v>3127468</v>
      </c>
      <c r="E214" t="s">
        <v>385</v>
      </c>
      <c r="F214" s="1" t="s">
        <v>386</v>
      </c>
      <c r="G214" t="s">
        <v>15</v>
      </c>
      <c r="H214">
        <v>92668</v>
      </c>
      <c r="I214" t="s">
        <v>16</v>
      </c>
      <c r="J214" t="s">
        <v>16</v>
      </c>
      <c r="K214" t="s">
        <v>16</v>
      </c>
    </row>
    <row r="215" spans="1:11">
      <c r="A215" t="s">
        <v>11</v>
      </c>
      <c r="B215" t="s">
        <v>380</v>
      </c>
      <c r="C215">
        <v>11784500</v>
      </c>
      <c r="D215">
        <v>11785051</v>
      </c>
      <c r="E215" t="s">
        <v>387</v>
      </c>
      <c r="F215" s="1" t="s">
        <v>388</v>
      </c>
      <c r="G215" t="s">
        <v>19</v>
      </c>
      <c r="H215">
        <v>31227</v>
      </c>
      <c r="I215" t="s">
        <v>16</v>
      </c>
      <c r="J215" t="s">
        <v>16</v>
      </c>
      <c r="K215" t="s">
        <v>16</v>
      </c>
    </row>
    <row r="216" spans="1:11">
      <c r="A216" t="s">
        <v>86</v>
      </c>
      <c r="B216" t="s">
        <v>380</v>
      </c>
      <c r="C216">
        <v>12279316</v>
      </c>
      <c r="D216">
        <v>12279417</v>
      </c>
      <c r="E216" t="s">
        <v>389</v>
      </c>
      <c r="F216" s="1" t="s">
        <v>390</v>
      </c>
      <c r="G216" t="s">
        <v>19</v>
      </c>
      <c r="H216">
        <v>-61</v>
      </c>
      <c r="I216" t="s">
        <v>16</v>
      </c>
      <c r="J216" t="s">
        <v>16</v>
      </c>
      <c r="K216" t="s">
        <v>16</v>
      </c>
    </row>
    <row r="217" spans="1:11">
      <c r="A217" t="s">
        <v>70</v>
      </c>
      <c r="B217" t="s">
        <v>380</v>
      </c>
      <c r="C217">
        <v>21830980</v>
      </c>
      <c r="D217">
        <v>21831797</v>
      </c>
      <c r="E217" t="s">
        <v>391</v>
      </c>
      <c r="F217" s="1" t="s">
        <v>392</v>
      </c>
      <c r="G217" t="s">
        <v>15</v>
      </c>
      <c r="H217">
        <v>22</v>
      </c>
      <c r="I217" t="s">
        <v>16</v>
      </c>
      <c r="J217" t="s">
        <v>16</v>
      </c>
      <c r="K217" t="s">
        <v>16</v>
      </c>
    </row>
    <row r="218" spans="1:11">
      <c r="A218" t="s">
        <v>70</v>
      </c>
      <c r="B218" t="s">
        <v>380</v>
      </c>
      <c r="C218">
        <v>23213750</v>
      </c>
      <c r="D218">
        <v>23214256</v>
      </c>
      <c r="E218" t="s">
        <v>393</v>
      </c>
      <c r="F218" s="1" t="s">
        <v>394</v>
      </c>
      <c r="G218" t="s">
        <v>19</v>
      </c>
      <c r="H218">
        <v>58178</v>
      </c>
      <c r="I218" t="s">
        <v>16</v>
      </c>
      <c r="J218" t="s">
        <v>16</v>
      </c>
      <c r="K218" t="s">
        <v>16</v>
      </c>
    </row>
    <row r="219" spans="1:11">
      <c r="A219" t="s">
        <v>146</v>
      </c>
      <c r="B219" t="s">
        <v>380</v>
      </c>
      <c r="C219">
        <v>24334241</v>
      </c>
      <c r="D219">
        <v>24334343</v>
      </c>
      <c r="E219" t="s">
        <v>395</v>
      </c>
      <c r="F219" s="1" t="s">
        <v>396</v>
      </c>
      <c r="G219" t="s">
        <v>15</v>
      </c>
      <c r="H219">
        <v>63531</v>
      </c>
      <c r="I219" t="s">
        <v>16</v>
      </c>
      <c r="J219" t="s">
        <v>16</v>
      </c>
      <c r="K219" t="s">
        <v>16</v>
      </c>
    </row>
    <row r="220" spans="1:11">
      <c r="A220" t="s">
        <v>11</v>
      </c>
      <c r="B220" t="s">
        <v>380</v>
      </c>
      <c r="C220">
        <v>26057077</v>
      </c>
      <c r="D220">
        <v>26057879</v>
      </c>
      <c r="E220" t="s">
        <v>397</v>
      </c>
      <c r="F220" s="1" t="s">
        <v>398</v>
      </c>
      <c r="G220" t="s">
        <v>15</v>
      </c>
      <c r="H220">
        <v>33147</v>
      </c>
      <c r="I220" t="s">
        <v>16</v>
      </c>
      <c r="J220" t="s">
        <v>16</v>
      </c>
      <c r="K220" t="s">
        <v>16</v>
      </c>
    </row>
    <row r="221" spans="1:11">
      <c r="A221" t="s">
        <v>11</v>
      </c>
      <c r="B221" t="s">
        <v>380</v>
      </c>
      <c r="C221">
        <v>26495447</v>
      </c>
      <c r="D221">
        <v>26495734</v>
      </c>
      <c r="E221" t="s">
        <v>399</v>
      </c>
      <c r="F221" s="1" t="s">
        <v>400</v>
      </c>
      <c r="G221" t="s">
        <v>15</v>
      </c>
      <c r="H221">
        <v>144754</v>
      </c>
      <c r="I221" t="s">
        <v>16</v>
      </c>
      <c r="J221" t="s">
        <v>16</v>
      </c>
      <c r="K221" t="s">
        <v>16</v>
      </c>
    </row>
    <row r="222" spans="1:11">
      <c r="A222" t="s">
        <v>11</v>
      </c>
      <c r="B222" t="s">
        <v>380</v>
      </c>
      <c r="C222">
        <v>26956517</v>
      </c>
      <c r="D222">
        <v>26957456</v>
      </c>
      <c r="E222" t="s">
        <v>401</v>
      </c>
      <c r="F222" s="1" t="s">
        <v>402</v>
      </c>
      <c r="G222" t="s">
        <v>15</v>
      </c>
      <c r="H222">
        <v>186052</v>
      </c>
      <c r="I222" t="s">
        <v>16</v>
      </c>
      <c r="J222" t="s">
        <v>16</v>
      </c>
      <c r="K222" t="s">
        <v>16</v>
      </c>
    </row>
    <row r="223" spans="1:11">
      <c r="A223" t="s">
        <v>11</v>
      </c>
      <c r="B223" t="s">
        <v>380</v>
      </c>
      <c r="C223">
        <v>26963419</v>
      </c>
      <c r="D223">
        <v>26963580</v>
      </c>
      <c r="E223" t="s">
        <v>401</v>
      </c>
      <c r="F223" s="1" t="s">
        <v>402</v>
      </c>
      <c r="G223" t="s">
        <v>15</v>
      </c>
      <c r="H223">
        <v>179539</v>
      </c>
      <c r="I223" t="s">
        <v>16</v>
      </c>
      <c r="J223" t="s">
        <v>16</v>
      </c>
      <c r="K223" t="s">
        <v>16</v>
      </c>
    </row>
    <row r="224" spans="1:11">
      <c r="A224" t="s">
        <v>11</v>
      </c>
      <c r="B224" t="s">
        <v>380</v>
      </c>
      <c r="C224">
        <v>32126118</v>
      </c>
      <c r="D224">
        <v>32126145</v>
      </c>
      <c r="E224" t="s">
        <v>403</v>
      </c>
      <c r="F224" s="1" t="s">
        <v>404</v>
      </c>
      <c r="G224" t="s">
        <v>19</v>
      </c>
      <c r="H224">
        <v>2606</v>
      </c>
      <c r="I224" t="s">
        <v>16</v>
      </c>
      <c r="J224" t="s">
        <v>16</v>
      </c>
      <c r="K224" t="s">
        <v>16</v>
      </c>
    </row>
    <row r="225" spans="1:11">
      <c r="A225" t="s">
        <v>11</v>
      </c>
      <c r="B225" t="s">
        <v>380</v>
      </c>
      <c r="C225">
        <v>32126114</v>
      </c>
      <c r="D225">
        <v>32126156</v>
      </c>
      <c r="E225" t="s">
        <v>403</v>
      </c>
      <c r="F225" s="1" t="s">
        <v>404</v>
      </c>
      <c r="G225" t="s">
        <v>19</v>
      </c>
      <c r="H225">
        <v>2610</v>
      </c>
      <c r="I225" t="s">
        <v>16</v>
      </c>
      <c r="J225" t="s">
        <v>16</v>
      </c>
      <c r="K225" t="s">
        <v>16</v>
      </c>
    </row>
    <row r="226" spans="1:11">
      <c r="A226" t="s">
        <v>11</v>
      </c>
      <c r="B226" t="s">
        <v>380</v>
      </c>
      <c r="C226">
        <v>32126121</v>
      </c>
      <c r="D226">
        <v>32126150</v>
      </c>
      <c r="E226" t="s">
        <v>403</v>
      </c>
      <c r="F226" s="1" t="s">
        <v>404</v>
      </c>
      <c r="G226" t="s">
        <v>19</v>
      </c>
      <c r="H226">
        <v>2610</v>
      </c>
      <c r="I226" t="s">
        <v>16</v>
      </c>
      <c r="J226" t="s">
        <v>16</v>
      </c>
      <c r="K226" t="s">
        <v>16</v>
      </c>
    </row>
    <row r="227" spans="1:11">
      <c r="A227" t="s">
        <v>11</v>
      </c>
      <c r="B227" t="s">
        <v>380</v>
      </c>
      <c r="C227">
        <v>34048356</v>
      </c>
      <c r="D227">
        <v>34048865</v>
      </c>
      <c r="E227" t="s">
        <v>405</v>
      </c>
      <c r="F227" s="1" t="s">
        <v>406</v>
      </c>
      <c r="G227" t="s">
        <v>15</v>
      </c>
      <c r="H227">
        <v>173708</v>
      </c>
      <c r="I227" t="s">
        <v>16</v>
      </c>
      <c r="J227" t="s">
        <v>16</v>
      </c>
      <c r="K227" t="s">
        <v>16</v>
      </c>
    </row>
    <row r="228" spans="1:11">
      <c r="A228" t="s">
        <v>11</v>
      </c>
      <c r="B228" t="s">
        <v>380</v>
      </c>
      <c r="C228">
        <v>34093209</v>
      </c>
      <c r="D228">
        <v>34093618</v>
      </c>
      <c r="E228" t="s">
        <v>405</v>
      </c>
      <c r="F228" s="1" t="s">
        <v>406</v>
      </c>
      <c r="G228" t="s">
        <v>15</v>
      </c>
      <c r="H228">
        <v>128905</v>
      </c>
      <c r="I228" t="s">
        <v>16</v>
      </c>
      <c r="J228" t="s">
        <v>16</v>
      </c>
      <c r="K228" t="s">
        <v>16</v>
      </c>
    </row>
    <row r="229" spans="1:11">
      <c r="A229" t="s">
        <v>11</v>
      </c>
      <c r="B229" t="s">
        <v>380</v>
      </c>
      <c r="C229">
        <v>34623816</v>
      </c>
      <c r="D229">
        <v>34624060</v>
      </c>
      <c r="E229" t="s">
        <v>407</v>
      </c>
      <c r="F229" s="1" t="s">
        <v>408</v>
      </c>
      <c r="G229" t="s">
        <v>19</v>
      </c>
      <c r="H229">
        <v>30573</v>
      </c>
      <c r="I229" t="s">
        <v>16</v>
      </c>
      <c r="J229" t="s">
        <v>16</v>
      </c>
      <c r="K229" t="s">
        <v>16</v>
      </c>
    </row>
    <row r="230" spans="1:11">
      <c r="A230" t="s">
        <v>11</v>
      </c>
      <c r="B230" t="s">
        <v>380</v>
      </c>
      <c r="C230">
        <v>37546061</v>
      </c>
      <c r="D230">
        <v>37546277</v>
      </c>
      <c r="E230" t="s">
        <v>409</v>
      </c>
      <c r="F230" s="1" t="s">
        <v>410</v>
      </c>
      <c r="G230" t="s">
        <v>15</v>
      </c>
      <c r="H230">
        <v>19439</v>
      </c>
      <c r="I230" t="s">
        <v>16</v>
      </c>
      <c r="J230" t="s">
        <v>16</v>
      </c>
      <c r="K230" t="s">
        <v>16</v>
      </c>
    </row>
    <row r="231" spans="1:11">
      <c r="A231" t="s">
        <v>11</v>
      </c>
      <c r="B231" t="s">
        <v>380</v>
      </c>
      <c r="C231">
        <v>42949044</v>
      </c>
      <c r="D231">
        <v>42949145</v>
      </c>
      <c r="E231" t="s">
        <v>411</v>
      </c>
      <c r="F231" s="1" t="s">
        <v>412</v>
      </c>
      <c r="G231" t="s">
        <v>15</v>
      </c>
      <c r="H231">
        <v>166597</v>
      </c>
      <c r="I231" t="s">
        <v>16</v>
      </c>
      <c r="J231" t="s">
        <v>16</v>
      </c>
      <c r="K231" t="s">
        <v>16</v>
      </c>
    </row>
    <row r="232" spans="1:11">
      <c r="A232" t="s">
        <v>86</v>
      </c>
      <c r="B232" t="s">
        <v>380</v>
      </c>
      <c r="C232">
        <v>45447423</v>
      </c>
      <c r="D232">
        <v>45448110</v>
      </c>
      <c r="E232" t="s">
        <v>413</v>
      </c>
      <c r="F232" s="1" t="s">
        <v>414</v>
      </c>
      <c r="G232" t="s">
        <v>15</v>
      </c>
      <c r="H232">
        <v>-143</v>
      </c>
      <c r="I232" t="s">
        <v>16</v>
      </c>
      <c r="J232" t="s">
        <v>16</v>
      </c>
      <c r="K232" t="s">
        <v>16</v>
      </c>
    </row>
    <row r="233" spans="1:11">
      <c r="A233" t="s">
        <v>11</v>
      </c>
      <c r="B233" t="s">
        <v>380</v>
      </c>
      <c r="C233">
        <v>46531567</v>
      </c>
      <c r="D233">
        <v>46531706</v>
      </c>
      <c r="E233" t="s">
        <v>415</v>
      </c>
      <c r="F233" s="1" t="s">
        <v>416</v>
      </c>
      <c r="G233" t="s">
        <v>15</v>
      </c>
      <c r="H233">
        <v>23735</v>
      </c>
      <c r="I233" t="s">
        <v>16</v>
      </c>
      <c r="J233" t="s">
        <v>16</v>
      </c>
      <c r="K233" t="s">
        <v>16</v>
      </c>
    </row>
    <row r="234" spans="1:11">
      <c r="A234" t="s">
        <v>11</v>
      </c>
      <c r="B234" t="s">
        <v>380</v>
      </c>
      <c r="C234">
        <v>48060068</v>
      </c>
      <c r="D234">
        <v>48060252</v>
      </c>
      <c r="E234" t="s">
        <v>417</v>
      </c>
      <c r="F234" s="1" t="s">
        <v>418</v>
      </c>
      <c r="G234" t="s">
        <v>15</v>
      </c>
      <c r="H234">
        <v>77201</v>
      </c>
      <c r="I234" t="s">
        <v>16</v>
      </c>
      <c r="J234" t="s">
        <v>16</v>
      </c>
      <c r="K234" t="s">
        <v>16</v>
      </c>
    </row>
    <row r="235" spans="1:11">
      <c r="A235" t="s">
        <v>11</v>
      </c>
      <c r="B235" t="s">
        <v>380</v>
      </c>
      <c r="C235">
        <v>50816051</v>
      </c>
      <c r="D235">
        <v>50816462</v>
      </c>
      <c r="E235" t="s">
        <v>419</v>
      </c>
      <c r="F235" s="1" t="s">
        <v>420</v>
      </c>
      <c r="G235" t="s">
        <v>15</v>
      </c>
      <c r="H235">
        <v>9128</v>
      </c>
      <c r="I235" t="s">
        <v>16</v>
      </c>
      <c r="J235" t="s">
        <v>16</v>
      </c>
      <c r="K235" t="s">
        <v>16</v>
      </c>
    </row>
    <row r="236" spans="1:11">
      <c r="A236" t="s">
        <v>11</v>
      </c>
      <c r="B236" t="s">
        <v>380</v>
      </c>
      <c r="C236">
        <v>53487546</v>
      </c>
      <c r="D236">
        <v>53487838</v>
      </c>
      <c r="E236" t="s">
        <v>421</v>
      </c>
      <c r="F236" s="1" t="s">
        <v>422</v>
      </c>
      <c r="G236" t="s">
        <v>15</v>
      </c>
      <c r="H236">
        <v>80591</v>
      </c>
      <c r="I236" t="s">
        <v>16</v>
      </c>
      <c r="J236" t="s">
        <v>16</v>
      </c>
      <c r="K236" t="s">
        <v>16</v>
      </c>
    </row>
    <row r="237" spans="1:11">
      <c r="A237" t="s">
        <v>11</v>
      </c>
      <c r="B237" t="s">
        <v>380</v>
      </c>
      <c r="C237">
        <v>55543459</v>
      </c>
      <c r="D237">
        <v>55543972</v>
      </c>
      <c r="E237" t="s">
        <v>423</v>
      </c>
      <c r="F237" s="1" t="s">
        <v>424</v>
      </c>
      <c r="G237" t="s">
        <v>15</v>
      </c>
      <c r="H237">
        <v>42058</v>
      </c>
      <c r="I237" t="s">
        <v>16</v>
      </c>
      <c r="J237" t="s">
        <v>16</v>
      </c>
      <c r="K237" t="s">
        <v>16</v>
      </c>
    </row>
    <row r="238" spans="1:11">
      <c r="A238" t="s">
        <v>11</v>
      </c>
      <c r="B238" t="s">
        <v>380</v>
      </c>
      <c r="C238">
        <v>55549028</v>
      </c>
      <c r="D238">
        <v>55549057</v>
      </c>
      <c r="E238" t="s">
        <v>425</v>
      </c>
      <c r="F238" s="1" t="s">
        <v>424</v>
      </c>
      <c r="G238" t="s">
        <v>15</v>
      </c>
      <c r="H238">
        <v>42234</v>
      </c>
      <c r="I238" t="s">
        <v>16</v>
      </c>
      <c r="J238" t="s">
        <v>16</v>
      </c>
      <c r="K238" t="s">
        <v>16</v>
      </c>
    </row>
    <row r="239" spans="1:11">
      <c r="A239" t="s">
        <v>86</v>
      </c>
      <c r="B239" t="s">
        <v>380</v>
      </c>
      <c r="C239">
        <v>56756467</v>
      </c>
      <c r="D239">
        <v>56757382</v>
      </c>
      <c r="E239" t="s">
        <v>426</v>
      </c>
      <c r="F239" s="1" t="s">
        <v>427</v>
      </c>
      <c r="G239" t="s">
        <v>19</v>
      </c>
      <c r="H239">
        <v>-401</v>
      </c>
      <c r="I239" t="s">
        <v>16</v>
      </c>
      <c r="J239" t="s">
        <v>16</v>
      </c>
      <c r="K239" t="s">
        <v>16</v>
      </c>
    </row>
    <row r="240" spans="1:11">
      <c r="A240" t="s">
        <v>70</v>
      </c>
      <c r="B240" t="s">
        <v>380</v>
      </c>
      <c r="C240">
        <v>58387381</v>
      </c>
      <c r="D240">
        <v>58387510</v>
      </c>
      <c r="E240" t="s">
        <v>428</v>
      </c>
      <c r="F240" s="1" t="s">
        <v>429</v>
      </c>
      <c r="G240" t="s">
        <v>19</v>
      </c>
      <c r="H240">
        <v>14275</v>
      </c>
      <c r="I240" t="s">
        <v>16</v>
      </c>
      <c r="J240" t="s">
        <v>16</v>
      </c>
      <c r="K240" t="s">
        <v>16</v>
      </c>
    </row>
    <row r="241" spans="1:11">
      <c r="A241" t="s">
        <v>35</v>
      </c>
      <c r="B241" t="s">
        <v>380</v>
      </c>
      <c r="C241">
        <v>59387134</v>
      </c>
      <c r="D241">
        <v>59388027</v>
      </c>
      <c r="E241" t="s">
        <v>430</v>
      </c>
      <c r="F241" s="1" t="s">
        <v>431</v>
      </c>
      <c r="G241" t="s">
        <v>19</v>
      </c>
      <c r="H241">
        <v>26880</v>
      </c>
      <c r="I241" t="s">
        <v>16</v>
      </c>
      <c r="J241" t="s">
        <v>16</v>
      </c>
      <c r="K241" t="s">
        <v>16</v>
      </c>
    </row>
    <row r="242" spans="1:11">
      <c r="A242" t="s">
        <v>11</v>
      </c>
      <c r="B242" t="s">
        <v>380</v>
      </c>
      <c r="C242">
        <v>61337831</v>
      </c>
      <c r="D242">
        <v>61338487</v>
      </c>
      <c r="E242" t="s">
        <v>432</v>
      </c>
      <c r="F242" s="1" t="s">
        <v>433</v>
      </c>
      <c r="G242" t="s">
        <v>19</v>
      </c>
      <c r="H242">
        <v>3886</v>
      </c>
      <c r="I242" t="s">
        <v>16</v>
      </c>
      <c r="J242" t="s">
        <v>16</v>
      </c>
      <c r="K242" t="s">
        <v>16</v>
      </c>
    </row>
    <row r="243" spans="1:11">
      <c r="A243" t="s">
        <v>11</v>
      </c>
      <c r="B243" t="s">
        <v>380</v>
      </c>
      <c r="C243">
        <v>64234007</v>
      </c>
      <c r="D243">
        <v>64234984</v>
      </c>
      <c r="E243" t="s">
        <v>434</v>
      </c>
      <c r="F243" s="1" t="s">
        <v>435</v>
      </c>
      <c r="G243" t="s">
        <v>15</v>
      </c>
      <c r="H243">
        <v>25560</v>
      </c>
      <c r="I243" t="s">
        <v>16</v>
      </c>
      <c r="J243" t="s">
        <v>16</v>
      </c>
      <c r="K243" t="s">
        <v>16</v>
      </c>
    </row>
    <row r="244" spans="1:11">
      <c r="A244" t="s">
        <v>11</v>
      </c>
      <c r="B244" t="s">
        <v>380</v>
      </c>
      <c r="C244">
        <v>70322094</v>
      </c>
      <c r="D244">
        <v>70322404</v>
      </c>
      <c r="E244" t="s">
        <v>436</v>
      </c>
      <c r="F244" s="1" t="s">
        <v>437</v>
      </c>
      <c r="G244" t="s">
        <v>19</v>
      </c>
      <c r="H244">
        <v>8059</v>
      </c>
      <c r="I244" t="s">
        <v>16</v>
      </c>
      <c r="J244" t="s">
        <v>16</v>
      </c>
      <c r="K244" t="s">
        <v>16</v>
      </c>
    </row>
    <row r="245" spans="1:11">
      <c r="A245" t="s">
        <v>86</v>
      </c>
      <c r="B245" t="s">
        <v>380</v>
      </c>
      <c r="C245">
        <v>70426746</v>
      </c>
      <c r="D245">
        <v>70427206</v>
      </c>
      <c r="E245" t="s">
        <v>438</v>
      </c>
      <c r="F245" s="1" t="s">
        <v>439</v>
      </c>
      <c r="G245" t="s">
        <v>19</v>
      </c>
      <c r="H245">
        <v>-3255</v>
      </c>
      <c r="I245" t="s">
        <v>16</v>
      </c>
      <c r="J245" t="s">
        <v>16</v>
      </c>
      <c r="K245" t="s">
        <v>16</v>
      </c>
    </row>
    <row r="246" spans="1:11">
      <c r="A246" t="s">
        <v>11</v>
      </c>
      <c r="B246" t="s">
        <v>380</v>
      </c>
      <c r="C246">
        <v>72852572</v>
      </c>
      <c r="D246">
        <v>72852662</v>
      </c>
      <c r="E246" t="s">
        <v>440</v>
      </c>
      <c r="F246" s="1" t="s">
        <v>441</v>
      </c>
      <c r="G246" t="s">
        <v>15</v>
      </c>
      <c r="H246">
        <v>14756</v>
      </c>
      <c r="I246" t="s">
        <v>16</v>
      </c>
      <c r="J246" t="s">
        <v>16</v>
      </c>
      <c r="K246" t="s">
        <v>16</v>
      </c>
    </row>
    <row r="247" spans="1:11">
      <c r="A247" t="s">
        <v>11</v>
      </c>
      <c r="B247" t="s">
        <v>442</v>
      </c>
      <c r="C247">
        <v>28582246</v>
      </c>
      <c r="D247">
        <v>28583037</v>
      </c>
      <c r="E247" t="s">
        <v>443</v>
      </c>
      <c r="F247" s="1" t="s">
        <v>444</v>
      </c>
      <c r="G247" t="s">
        <v>15</v>
      </c>
      <c r="H247">
        <v>3754</v>
      </c>
      <c r="I247" t="s">
        <v>16</v>
      </c>
      <c r="J247" t="s">
        <v>16</v>
      </c>
      <c r="K247" t="s">
        <v>16</v>
      </c>
    </row>
    <row r="248" spans="1:11">
      <c r="A248" t="s">
        <v>70</v>
      </c>
      <c r="B248" t="s">
        <v>442</v>
      </c>
      <c r="C248">
        <v>42047692</v>
      </c>
      <c r="D248">
        <v>42048432</v>
      </c>
      <c r="E248" t="s">
        <v>445</v>
      </c>
      <c r="F248" s="1" t="s">
        <v>446</v>
      </c>
      <c r="G248" t="s">
        <v>15</v>
      </c>
      <c r="H248">
        <v>6774</v>
      </c>
      <c r="I248" t="s">
        <v>16</v>
      </c>
      <c r="J248" t="s">
        <v>16</v>
      </c>
      <c r="K248" t="s">
        <v>16</v>
      </c>
    </row>
    <row r="249" spans="1:11">
      <c r="A249" t="s">
        <v>11</v>
      </c>
      <c r="B249" t="s">
        <v>442</v>
      </c>
      <c r="C249">
        <v>78659074</v>
      </c>
      <c r="D249">
        <v>78659439</v>
      </c>
      <c r="E249" t="s">
        <v>447</v>
      </c>
      <c r="F249" s="1" t="s">
        <v>448</v>
      </c>
      <c r="G249" t="s">
        <v>15</v>
      </c>
      <c r="H249">
        <v>72</v>
      </c>
      <c r="I249" t="s">
        <v>16</v>
      </c>
      <c r="J249" t="s">
        <v>16</v>
      </c>
      <c r="K249" t="s">
        <v>16</v>
      </c>
    </row>
    <row r="250" spans="1:11">
      <c r="A250" t="s">
        <v>86</v>
      </c>
      <c r="B250" t="s">
        <v>442</v>
      </c>
      <c r="C250">
        <v>78659441</v>
      </c>
      <c r="D250">
        <v>78659593</v>
      </c>
      <c r="E250" t="s">
        <v>447</v>
      </c>
      <c r="F250" s="1" t="s">
        <v>448</v>
      </c>
      <c r="G250" t="s">
        <v>15</v>
      </c>
      <c r="H250">
        <v>-189</v>
      </c>
      <c r="I250" t="s">
        <v>16</v>
      </c>
      <c r="J250" t="s">
        <v>16</v>
      </c>
      <c r="K250" t="s">
        <v>16</v>
      </c>
    </row>
    <row r="251" spans="1:11">
      <c r="A251" t="s">
        <v>86</v>
      </c>
      <c r="B251" t="s">
        <v>442</v>
      </c>
      <c r="C251">
        <v>119789906</v>
      </c>
      <c r="D251">
        <v>119790015</v>
      </c>
      <c r="E251" t="s">
        <v>449</v>
      </c>
      <c r="F251" s="1" t="s">
        <v>450</v>
      </c>
      <c r="G251" t="s">
        <v>15</v>
      </c>
      <c r="H251">
        <v>-2476</v>
      </c>
      <c r="I251" t="s">
        <v>16</v>
      </c>
      <c r="J251" t="s">
        <v>16</v>
      </c>
      <c r="K251" t="s">
        <v>16</v>
      </c>
    </row>
    <row r="252" spans="1:11">
      <c r="A252" t="s">
        <v>86</v>
      </c>
      <c r="B252" t="s">
        <v>442</v>
      </c>
      <c r="C252">
        <v>123350201</v>
      </c>
      <c r="D252">
        <v>123350620</v>
      </c>
      <c r="E252" t="s">
        <v>451</v>
      </c>
      <c r="F252" s="1" t="s">
        <v>452</v>
      </c>
      <c r="G252" t="s">
        <v>19</v>
      </c>
      <c r="H252">
        <v>-4499</v>
      </c>
      <c r="I252" t="s">
        <v>16</v>
      </c>
      <c r="J252" t="s">
        <v>16</v>
      </c>
      <c r="K252" t="s">
        <v>16</v>
      </c>
    </row>
    <row r="253" spans="1:11">
      <c r="A253" t="s">
        <v>70</v>
      </c>
      <c r="B253" t="s">
        <v>453</v>
      </c>
      <c r="C253">
        <v>26673234</v>
      </c>
      <c r="D253">
        <v>26673460</v>
      </c>
      <c r="E253" t="s">
        <v>454</v>
      </c>
      <c r="F253" s="1" t="s">
        <v>455</v>
      </c>
      <c r="G253" t="s">
        <v>19</v>
      </c>
      <c r="H253">
        <v>93</v>
      </c>
      <c r="I253" t="s">
        <v>16</v>
      </c>
      <c r="J253" t="s">
        <v>16</v>
      </c>
      <c r="K253" t="s">
        <v>16</v>
      </c>
    </row>
    <row r="254" spans="1:11">
      <c r="A254" t="s">
        <v>11</v>
      </c>
      <c r="B254" t="s">
        <v>453</v>
      </c>
      <c r="C254">
        <v>42388482</v>
      </c>
      <c r="D254">
        <v>42388843</v>
      </c>
      <c r="E254" t="s">
        <v>456</v>
      </c>
      <c r="F254" s="1" t="s">
        <v>457</v>
      </c>
      <c r="G254" t="s">
        <v>15</v>
      </c>
      <c r="H254">
        <v>43733</v>
      </c>
      <c r="I254" t="s">
        <v>16</v>
      </c>
      <c r="J254" t="s">
        <v>16</v>
      </c>
      <c r="K254" t="s">
        <v>16</v>
      </c>
    </row>
    <row r="255" spans="1:11">
      <c r="A255" t="s">
        <v>11</v>
      </c>
      <c r="B255" t="s">
        <v>458</v>
      </c>
      <c r="C255">
        <v>8152306</v>
      </c>
      <c r="D255">
        <v>8152405</v>
      </c>
      <c r="E255" t="s">
        <v>459</v>
      </c>
      <c r="F255" s="1" t="s">
        <v>460</v>
      </c>
      <c r="G255" t="s">
        <v>19</v>
      </c>
      <c r="H255">
        <v>2055</v>
      </c>
      <c r="I255" t="s">
        <v>16</v>
      </c>
      <c r="J255" t="s">
        <v>16</v>
      </c>
      <c r="K255" t="s">
        <v>16</v>
      </c>
    </row>
    <row r="256" spans="1:11">
      <c r="A256" t="s">
        <v>11</v>
      </c>
      <c r="B256" t="s">
        <v>458</v>
      </c>
      <c r="C256">
        <v>9150750</v>
      </c>
      <c r="D256">
        <v>9151013</v>
      </c>
      <c r="E256" t="s">
        <v>461</v>
      </c>
      <c r="F256" s="1" t="s">
        <v>462</v>
      </c>
      <c r="G256" t="s">
        <v>19</v>
      </c>
      <c r="H256">
        <v>81780</v>
      </c>
      <c r="I256" t="s">
        <v>16</v>
      </c>
      <c r="J256" t="s">
        <v>16</v>
      </c>
      <c r="K256" t="s">
        <v>16</v>
      </c>
    </row>
    <row r="257" spans="1:11">
      <c r="A257" t="s">
        <v>11</v>
      </c>
      <c r="B257" t="s">
        <v>458</v>
      </c>
      <c r="C257">
        <v>9411013</v>
      </c>
      <c r="D257">
        <v>9411696</v>
      </c>
      <c r="E257" t="s">
        <v>463</v>
      </c>
      <c r="F257" s="1" t="s">
        <v>462</v>
      </c>
      <c r="G257" t="s">
        <v>19</v>
      </c>
      <c r="H257">
        <v>40392</v>
      </c>
      <c r="I257" t="s">
        <v>16</v>
      </c>
      <c r="J257" t="s">
        <v>16</v>
      </c>
      <c r="K257" t="s">
        <v>16</v>
      </c>
    </row>
    <row r="258" spans="1:11">
      <c r="A258" t="s">
        <v>11</v>
      </c>
      <c r="B258" t="s">
        <v>458</v>
      </c>
      <c r="C258">
        <v>9475122</v>
      </c>
      <c r="D258">
        <v>9475261</v>
      </c>
      <c r="E258" t="s">
        <v>463</v>
      </c>
      <c r="F258" s="1" t="s">
        <v>462</v>
      </c>
      <c r="G258" t="s">
        <v>19</v>
      </c>
      <c r="H258">
        <v>104229</v>
      </c>
      <c r="I258" t="s">
        <v>16</v>
      </c>
      <c r="J258" t="s">
        <v>16</v>
      </c>
      <c r="K258" t="s">
        <v>16</v>
      </c>
    </row>
    <row r="259" spans="1:11">
      <c r="A259" t="s">
        <v>11</v>
      </c>
      <c r="B259" t="s">
        <v>458</v>
      </c>
      <c r="C259">
        <v>9557344</v>
      </c>
      <c r="D259">
        <v>9557799</v>
      </c>
      <c r="E259" t="s">
        <v>464</v>
      </c>
      <c r="F259" s="1" t="s">
        <v>465</v>
      </c>
      <c r="G259" t="s">
        <v>15</v>
      </c>
      <c r="H259">
        <v>281260</v>
      </c>
      <c r="I259" t="s">
        <v>16</v>
      </c>
      <c r="J259" t="s">
        <v>16</v>
      </c>
      <c r="K259" t="s">
        <v>16</v>
      </c>
    </row>
    <row r="260" spans="1:11">
      <c r="A260" t="s">
        <v>11</v>
      </c>
      <c r="B260" t="s">
        <v>458</v>
      </c>
      <c r="C260">
        <v>10476204</v>
      </c>
      <c r="D260">
        <v>10476881</v>
      </c>
      <c r="E260" t="s">
        <v>466</v>
      </c>
      <c r="F260" s="1" t="s">
        <v>467</v>
      </c>
      <c r="G260" t="s">
        <v>19</v>
      </c>
      <c r="H260">
        <v>41239</v>
      </c>
      <c r="I260" t="s">
        <v>16</v>
      </c>
      <c r="J260" t="s">
        <v>16</v>
      </c>
      <c r="K260" t="s">
        <v>16</v>
      </c>
    </row>
    <row r="261" spans="1:11">
      <c r="A261" t="s">
        <v>11</v>
      </c>
      <c r="B261" t="s">
        <v>458</v>
      </c>
      <c r="C261">
        <v>15235417</v>
      </c>
      <c r="D261">
        <v>15236090</v>
      </c>
      <c r="E261" t="s">
        <v>468</v>
      </c>
      <c r="F261" s="1" t="s">
        <v>469</v>
      </c>
      <c r="G261" t="s">
        <v>19</v>
      </c>
      <c r="H261">
        <v>38895</v>
      </c>
      <c r="I261" t="s">
        <v>16</v>
      </c>
      <c r="J261" t="s">
        <v>16</v>
      </c>
      <c r="K261" t="s">
        <v>16</v>
      </c>
    </row>
    <row r="262" spans="1:11">
      <c r="A262" t="s">
        <v>70</v>
      </c>
      <c r="B262" t="s">
        <v>458</v>
      </c>
      <c r="C262">
        <v>17360485</v>
      </c>
      <c r="D262">
        <v>17360648</v>
      </c>
      <c r="E262" t="s">
        <v>470</v>
      </c>
      <c r="F262" s="1" t="s">
        <v>471</v>
      </c>
      <c r="G262" t="s">
        <v>19</v>
      </c>
      <c r="H262">
        <v>132435</v>
      </c>
      <c r="I262" t="s">
        <v>16</v>
      </c>
      <c r="J262" t="s">
        <v>16</v>
      </c>
      <c r="K262" t="s">
        <v>16</v>
      </c>
    </row>
    <row r="263" spans="1:11">
      <c r="A263" t="s">
        <v>86</v>
      </c>
      <c r="B263" t="s">
        <v>458</v>
      </c>
      <c r="C263">
        <v>51095843</v>
      </c>
      <c r="D263">
        <v>51096124</v>
      </c>
      <c r="E263" t="s">
        <v>472</v>
      </c>
      <c r="F263" s="1" t="s">
        <v>473</v>
      </c>
      <c r="G263" t="s">
        <v>19</v>
      </c>
      <c r="H263">
        <v>-2155</v>
      </c>
      <c r="I263" t="s">
        <v>16</v>
      </c>
      <c r="J263" t="s">
        <v>16</v>
      </c>
      <c r="K263" t="s">
        <v>16</v>
      </c>
    </row>
    <row r="264" spans="1:11">
      <c r="A264" t="s">
        <v>11</v>
      </c>
      <c r="B264" t="s">
        <v>474</v>
      </c>
      <c r="C264">
        <v>15051796</v>
      </c>
      <c r="D264">
        <v>15051832</v>
      </c>
      <c r="E264" t="s">
        <v>475</v>
      </c>
      <c r="F264" s="1" t="s">
        <v>476</v>
      </c>
      <c r="G264" t="s">
        <v>15</v>
      </c>
      <c r="H264">
        <v>12991</v>
      </c>
      <c r="I264" t="s">
        <v>16</v>
      </c>
      <c r="J264" t="s">
        <v>16</v>
      </c>
      <c r="K264" t="s">
        <v>16</v>
      </c>
    </row>
    <row r="265" spans="1:11">
      <c r="A265" t="s">
        <v>11</v>
      </c>
      <c r="B265" t="s">
        <v>474</v>
      </c>
      <c r="C265">
        <v>15051850</v>
      </c>
      <c r="D265">
        <v>15052130</v>
      </c>
      <c r="E265" t="s">
        <v>475</v>
      </c>
      <c r="F265" s="1" t="s">
        <v>476</v>
      </c>
      <c r="G265" t="s">
        <v>15</v>
      </c>
      <c r="H265">
        <v>12815</v>
      </c>
      <c r="I265" t="s">
        <v>16</v>
      </c>
      <c r="J265" t="s">
        <v>16</v>
      </c>
      <c r="K265" t="s">
        <v>16</v>
      </c>
    </row>
    <row r="266" spans="1:11">
      <c r="A266" t="s">
        <v>70</v>
      </c>
      <c r="B266" t="s">
        <v>474</v>
      </c>
      <c r="C266">
        <v>19046036</v>
      </c>
      <c r="D266">
        <v>19046608</v>
      </c>
      <c r="E266" t="s">
        <v>477</v>
      </c>
      <c r="F266" s="1" t="s">
        <v>478</v>
      </c>
      <c r="G266" t="s">
        <v>15</v>
      </c>
      <c r="H266">
        <v>1362</v>
      </c>
      <c r="I266" t="s">
        <v>16</v>
      </c>
      <c r="J266" t="s">
        <v>16</v>
      </c>
      <c r="K266" t="s">
        <v>16</v>
      </c>
    </row>
    <row r="267" spans="1:11">
      <c r="A267" t="s">
        <v>11</v>
      </c>
      <c r="B267" t="s">
        <v>474</v>
      </c>
      <c r="C267">
        <v>20752327</v>
      </c>
      <c r="D267">
        <v>20752549</v>
      </c>
      <c r="E267" t="s">
        <v>479</v>
      </c>
      <c r="F267" s="1" t="s">
        <v>480</v>
      </c>
      <c r="G267" t="s">
        <v>15</v>
      </c>
      <c r="H267">
        <v>50625</v>
      </c>
      <c r="I267" t="s">
        <v>16</v>
      </c>
      <c r="J267" t="s">
        <v>16</v>
      </c>
      <c r="K267" t="s">
        <v>16</v>
      </c>
    </row>
    <row r="268" spans="1:11">
      <c r="A268" t="s">
        <v>11</v>
      </c>
      <c r="B268" t="s">
        <v>474</v>
      </c>
      <c r="C268">
        <v>21103000</v>
      </c>
      <c r="D268">
        <v>21103429</v>
      </c>
      <c r="E268" t="s">
        <v>481</v>
      </c>
      <c r="F268" s="1" t="s">
        <v>482</v>
      </c>
      <c r="G268" t="s">
        <v>19</v>
      </c>
      <c r="H268">
        <v>104899</v>
      </c>
      <c r="I268" t="s">
        <v>16</v>
      </c>
      <c r="J268" t="s">
        <v>16</v>
      </c>
      <c r="K268" t="s">
        <v>16</v>
      </c>
    </row>
    <row r="269" spans="1:11">
      <c r="A269" t="s">
        <v>11</v>
      </c>
      <c r="B269" t="s">
        <v>474</v>
      </c>
      <c r="C269">
        <v>26954333</v>
      </c>
      <c r="D269">
        <v>26955095</v>
      </c>
      <c r="E269" t="s">
        <v>483</v>
      </c>
      <c r="F269" s="1" t="s">
        <v>484</v>
      </c>
      <c r="G269" t="s">
        <v>15</v>
      </c>
      <c r="H269">
        <v>11799</v>
      </c>
      <c r="I269" t="s">
        <v>16</v>
      </c>
      <c r="J269" t="s">
        <v>16</v>
      </c>
      <c r="K269" t="s">
        <v>16</v>
      </c>
    </row>
    <row r="270" spans="1:11">
      <c r="A270" t="s">
        <v>11</v>
      </c>
      <c r="B270" t="s">
        <v>474</v>
      </c>
      <c r="C270">
        <v>29090165</v>
      </c>
      <c r="D270">
        <v>29090201</v>
      </c>
      <c r="E270" t="s">
        <v>485</v>
      </c>
      <c r="F270" s="1" t="s">
        <v>486</v>
      </c>
      <c r="G270" t="s">
        <v>19</v>
      </c>
      <c r="H270">
        <v>4322</v>
      </c>
      <c r="I270" t="s">
        <v>16</v>
      </c>
      <c r="J270" t="s">
        <v>16</v>
      </c>
      <c r="K270" t="s">
        <v>16</v>
      </c>
    </row>
    <row r="271" spans="1:11">
      <c r="A271" t="s">
        <v>86</v>
      </c>
      <c r="B271" t="s">
        <v>474</v>
      </c>
      <c r="C271">
        <v>29192142</v>
      </c>
      <c r="D271">
        <v>29192197</v>
      </c>
      <c r="E271" t="s">
        <v>487</v>
      </c>
      <c r="F271" s="1" t="s">
        <v>488</v>
      </c>
      <c r="G271" t="s">
        <v>19</v>
      </c>
      <c r="H271">
        <v>-1311</v>
      </c>
      <c r="I271" t="s">
        <v>16</v>
      </c>
      <c r="J271" t="s">
        <v>16</v>
      </c>
      <c r="K271" t="s">
        <v>16</v>
      </c>
    </row>
    <row r="272" spans="1:11">
      <c r="A272" t="s">
        <v>11</v>
      </c>
      <c r="B272" t="s">
        <v>474</v>
      </c>
      <c r="C272">
        <v>29724328</v>
      </c>
      <c r="D272">
        <v>29724614</v>
      </c>
      <c r="E272" t="s">
        <v>489</v>
      </c>
      <c r="F272" s="1" t="s">
        <v>490</v>
      </c>
      <c r="G272" t="s">
        <v>15</v>
      </c>
      <c r="H272">
        <v>215061</v>
      </c>
      <c r="I272" t="s">
        <v>16</v>
      </c>
      <c r="J272" t="s">
        <v>16</v>
      </c>
      <c r="K272" t="s">
        <v>16</v>
      </c>
    </row>
    <row r="273" spans="1:11">
      <c r="A273" t="s">
        <v>146</v>
      </c>
      <c r="B273" t="s">
        <v>474</v>
      </c>
      <c r="C273">
        <v>31119119</v>
      </c>
      <c r="D273">
        <v>31119934</v>
      </c>
      <c r="E273" t="s">
        <v>491</v>
      </c>
      <c r="F273" s="1" t="s">
        <v>492</v>
      </c>
      <c r="G273" t="s">
        <v>15</v>
      </c>
      <c r="H273">
        <v>439451</v>
      </c>
      <c r="I273" t="s">
        <v>16</v>
      </c>
      <c r="J273" t="s">
        <v>16</v>
      </c>
      <c r="K273" t="s">
        <v>16</v>
      </c>
    </row>
    <row r="274" spans="1:11">
      <c r="A274" t="s">
        <v>11</v>
      </c>
      <c r="B274" t="s">
        <v>474</v>
      </c>
      <c r="C274">
        <v>37434946</v>
      </c>
      <c r="D274">
        <v>37435647</v>
      </c>
      <c r="E274" t="s">
        <v>493</v>
      </c>
      <c r="F274" s="1" t="s">
        <v>494</v>
      </c>
      <c r="G274" t="s">
        <v>19</v>
      </c>
      <c r="H274">
        <v>14921</v>
      </c>
      <c r="I274" t="s">
        <v>16</v>
      </c>
      <c r="J274" t="s">
        <v>16</v>
      </c>
      <c r="K274" t="s">
        <v>16</v>
      </c>
    </row>
    <row r="275" spans="1:11">
      <c r="A275" t="s">
        <v>86</v>
      </c>
      <c r="B275" t="s">
        <v>495</v>
      </c>
      <c r="C275">
        <v>9960248</v>
      </c>
      <c r="D275">
        <v>9960794</v>
      </c>
      <c r="E275" t="s">
        <v>496</v>
      </c>
      <c r="F275" s="1" t="s">
        <v>497</v>
      </c>
      <c r="G275" t="s">
        <v>19</v>
      </c>
      <c r="H275">
        <v>-503</v>
      </c>
      <c r="I275" t="s">
        <v>16</v>
      </c>
      <c r="J275" t="s">
        <v>16</v>
      </c>
      <c r="K275" t="s">
        <v>16</v>
      </c>
    </row>
    <row r="276" spans="1:11">
      <c r="A276" t="s">
        <v>11</v>
      </c>
      <c r="B276" t="s">
        <v>495</v>
      </c>
      <c r="C276">
        <v>14182646</v>
      </c>
      <c r="D276">
        <v>14182891</v>
      </c>
      <c r="E276" t="s">
        <v>498</v>
      </c>
      <c r="F276" s="1" t="s">
        <v>499</v>
      </c>
      <c r="G276" t="s">
        <v>15</v>
      </c>
      <c r="H276">
        <v>658682</v>
      </c>
      <c r="I276" t="s">
        <v>16</v>
      </c>
      <c r="J276" t="s">
        <v>16</v>
      </c>
      <c r="K276" t="s">
        <v>16</v>
      </c>
    </row>
    <row r="277" spans="1:11">
      <c r="A277" t="s">
        <v>11</v>
      </c>
      <c r="B277" t="s">
        <v>495</v>
      </c>
      <c r="C277">
        <v>14378813</v>
      </c>
      <c r="D277">
        <v>14379315</v>
      </c>
      <c r="E277" t="s">
        <v>500</v>
      </c>
      <c r="F277" s="1" t="s">
        <v>499</v>
      </c>
      <c r="G277" t="s">
        <v>15</v>
      </c>
      <c r="H277">
        <v>523935</v>
      </c>
      <c r="I277" t="s">
        <v>16</v>
      </c>
      <c r="J277" t="s">
        <v>16</v>
      </c>
      <c r="K277" t="s">
        <v>16</v>
      </c>
    </row>
    <row r="278" spans="1:11">
      <c r="A278" t="s">
        <v>11</v>
      </c>
      <c r="B278" t="s">
        <v>495</v>
      </c>
      <c r="C278">
        <v>14449198</v>
      </c>
      <c r="D278">
        <v>14450073</v>
      </c>
      <c r="E278" t="s">
        <v>500</v>
      </c>
      <c r="F278" s="1" t="s">
        <v>499</v>
      </c>
      <c r="G278" t="s">
        <v>15</v>
      </c>
      <c r="H278">
        <v>453364</v>
      </c>
      <c r="I278" t="s">
        <v>16</v>
      </c>
      <c r="J278" t="s">
        <v>16</v>
      </c>
      <c r="K278" t="s">
        <v>16</v>
      </c>
    </row>
    <row r="279" spans="1:11">
      <c r="A279" t="s">
        <v>70</v>
      </c>
      <c r="B279" t="s">
        <v>495</v>
      </c>
      <c r="C279">
        <v>16704489</v>
      </c>
      <c r="D279">
        <v>16704672</v>
      </c>
      <c r="E279" t="s">
        <v>501</v>
      </c>
      <c r="F279" s="1" t="s">
        <v>502</v>
      </c>
      <c r="G279" t="s">
        <v>19</v>
      </c>
      <c r="H279">
        <v>16055</v>
      </c>
      <c r="I279" t="s">
        <v>16</v>
      </c>
      <c r="J279" t="s">
        <v>16</v>
      </c>
      <c r="K279" t="s">
        <v>16</v>
      </c>
    </row>
    <row r="280" spans="1:11">
      <c r="A280" t="s">
        <v>70</v>
      </c>
      <c r="B280" t="s">
        <v>495</v>
      </c>
      <c r="C280">
        <v>16799738</v>
      </c>
      <c r="D280">
        <v>16799815</v>
      </c>
      <c r="E280" t="s">
        <v>503</v>
      </c>
      <c r="F280" s="1" t="s">
        <v>504</v>
      </c>
      <c r="G280" t="s">
        <v>15</v>
      </c>
      <c r="H280">
        <v>5304</v>
      </c>
      <c r="I280" t="s">
        <v>16</v>
      </c>
      <c r="J280" t="s">
        <v>16</v>
      </c>
      <c r="K280" t="s">
        <v>16</v>
      </c>
    </row>
    <row r="281" spans="1:11">
      <c r="A281" t="s">
        <v>11</v>
      </c>
      <c r="B281" t="s">
        <v>495</v>
      </c>
      <c r="C281">
        <v>17338481</v>
      </c>
      <c r="D281">
        <v>17338517</v>
      </c>
      <c r="E281" t="s">
        <v>505</v>
      </c>
      <c r="F281" s="1" t="s">
        <v>506</v>
      </c>
      <c r="G281" t="s">
        <v>19</v>
      </c>
      <c r="H281">
        <v>2854</v>
      </c>
      <c r="I281" t="s">
        <v>16</v>
      </c>
      <c r="J281" t="s">
        <v>16</v>
      </c>
      <c r="K281" t="s">
        <v>16</v>
      </c>
    </row>
    <row r="282" spans="1:11">
      <c r="A282" t="s">
        <v>11</v>
      </c>
      <c r="B282" t="s">
        <v>495</v>
      </c>
      <c r="C282">
        <v>17466182</v>
      </c>
      <c r="D282">
        <v>17466651</v>
      </c>
      <c r="E282" t="s">
        <v>507</v>
      </c>
      <c r="F282" s="1" t="s">
        <v>508</v>
      </c>
      <c r="G282" t="s">
        <v>15</v>
      </c>
      <c r="H282">
        <v>92493</v>
      </c>
      <c r="I282" t="s">
        <v>16</v>
      </c>
      <c r="J282" t="s">
        <v>16</v>
      </c>
      <c r="K282" t="s">
        <v>16</v>
      </c>
    </row>
    <row r="283" spans="1:11">
      <c r="A283" t="s">
        <v>11</v>
      </c>
      <c r="B283" t="s">
        <v>495</v>
      </c>
      <c r="C283">
        <v>18120535</v>
      </c>
      <c r="D283">
        <v>18121077</v>
      </c>
      <c r="E283" t="s">
        <v>509</v>
      </c>
      <c r="F283" s="1" t="s">
        <v>510</v>
      </c>
      <c r="G283" t="s">
        <v>19</v>
      </c>
      <c r="H283">
        <v>32923</v>
      </c>
      <c r="I283" t="s">
        <v>16</v>
      </c>
      <c r="J283" t="s">
        <v>16</v>
      </c>
      <c r="K283" t="s">
        <v>16</v>
      </c>
    </row>
    <row r="284" spans="1:11">
      <c r="A284" t="s">
        <v>11</v>
      </c>
      <c r="B284" t="s">
        <v>495</v>
      </c>
      <c r="C284">
        <v>18514993</v>
      </c>
      <c r="D284">
        <v>18515576</v>
      </c>
      <c r="E284" t="s">
        <v>511</v>
      </c>
      <c r="F284" s="1" t="s">
        <v>510</v>
      </c>
      <c r="G284" t="s">
        <v>19</v>
      </c>
      <c r="H284">
        <v>5971</v>
      </c>
      <c r="I284" t="s">
        <v>16</v>
      </c>
      <c r="J284" t="s">
        <v>16</v>
      </c>
      <c r="K284" t="s">
        <v>16</v>
      </c>
    </row>
    <row r="285" spans="1:11">
      <c r="A285" t="s">
        <v>11</v>
      </c>
      <c r="B285" t="s">
        <v>495</v>
      </c>
      <c r="C285">
        <v>19554684</v>
      </c>
      <c r="D285">
        <v>19554865</v>
      </c>
      <c r="E285" t="s">
        <v>512</v>
      </c>
      <c r="F285" s="1" t="s">
        <v>513</v>
      </c>
      <c r="G285" t="s">
        <v>19</v>
      </c>
      <c r="H285">
        <v>201240</v>
      </c>
      <c r="I285" t="s">
        <v>16</v>
      </c>
      <c r="J285" t="s">
        <v>16</v>
      </c>
      <c r="K285" t="s">
        <v>16</v>
      </c>
    </row>
    <row r="286" spans="1:11">
      <c r="A286" t="s">
        <v>70</v>
      </c>
      <c r="B286" t="s">
        <v>495</v>
      </c>
      <c r="C286">
        <v>20141064</v>
      </c>
      <c r="D286">
        <v>20141176</v>
      </c>
      <c r="E286" t="s">
        <v>514</v>
      </c>
      <c r="F286" s="1" t="s">
        <v>515</v>
      </c>
      <c r="G286" t="s">
        <v>15</v>
      </c>
      <c r="H286">
        <v>76270</v>
      </c>
      <c r="I286" t="s">
        <v>16</v>
      </c>
      <c r="J286" t="s">
        <v>16</v>
      </c>
      <c r="K286" t="s">
        <v>16</v>
      </c>
    </row>
    <row r="287" spans="1:11">
      <c r="A287" t="s">
        <v>11</v>
      </c>
      <c r="B287" t="s">
        <v>495</v>
      </c>
      <c r="C287">
        <v>20618875</v>
      </c>
      <c r="D287">
        <v>20618903</v>
      </c>
      <c r="E287" t="s">
        <v>516</v>
      </c>
      <c r="F287" s="1" t="s">
        <v>517</v>
      </c>
      <c r="G287" t="s">
        <v>19</v>
      </c>
      <c r="H287">
        <v>3682</v>
      </c>
      <c r="I287" t="s">
        <v>16</v>
      </c>
      <c r="J287" t="s">
        <v>16</v>
      </c>
      <c r="K287" t="s">
        <v>16</v>
      </c>
    </row>
    <row r="288" spans="1:11">
      <c r="A288" t="s">
        <v>51</v>
      </c>
      <c r="B288" t="s">
        <v>495</v>
      </c>
      <c r="C288">
        <v>22727090</v>
      </c>
      <c r="D288">
        <v>22727227</v>
      </c>
      <c r="E288" t="s">
        <v>518</v>
      </c>
      <c r="F288" s="1" t="s">
        <v>519</v>
      </c>
      <c r="G288" t="s">
        <v>19</v>
      </c>
      <c r="H288">
        <v>11</v>
      </c>
      <c r="I288" t="s">
        <v>16</v>
      </c>
      <c r="J288" t="s">
        <v>16</v>
      </c>
      <c r="K288" t="s">
        <v>16</v>
      </c>
    </row>
    <row r="289" spans="1:11">
      <c r="A289" t="s">
        <v>11</v>
      </c>
      <c r="B289" t="s">
        <v>495</v>
      </c>
      <c r="C289">
        <v>27827211</v>
      </c>
      <c r="D289">
        <v>27827249</v>
      </c>
      <c r="E289" t="s">
        <v>520</v>
      </c>
      <c r="F289" s="1" t="s">
        <v>521</v>
      </c>
      <c r="G289" t="s">
        <v>19</v>
      </c>
      <c r="H289">
        <v>34092</v>
      </c>
      <c r="I289" t="s">
        <v>16</v>
      </c>
      <c r="J289" t="s">
        <v>16</v>
      </c>
      <c r="K289" t="s">
        <v>16</v>
      </c>
    </row>
    <row r="290" spans="1:11">
      <c r="A290" t="s">
        <v>70</v>
      </c>
      <c r="B290" t="s">
        <v>495</v>
      </c>
      <c r="C290">
        <v>29988644</v>
      </c>
      <c r="D290">
        <v>29988677</v>
      </c>
      <c r="E290" t="s">
        <v>522</v>
      </c>
      <c r="F290" s="1" t="s">
        <v>523</v>
      </c>
      <c r="G290" t="s">
        <v>19</v>
      </c>
      <c r="H290">
        <v>60</v>
      </c>
      <c r="I290" t="s">
        <v>16</v>
      </c>
      <c r="J290" t="s">
        <v>16</v>
      </c>
      <c r="K290" t="s">
        <v>16</v>
      </c>
    </row>
    <row r="291" spans="1:11">
      <c r="A291" t="s">
        <v>11</v>
      </c>
      <c r="B291" t="s">
        <v>495</v>
      </c>
      <c r="C291">
        <v>35760246</v>
      </c>
      <c r="D291">
        <v>35760829</v>
      </c>
      <c r="E291" t="s">
        <v>524</v>
      </c>
      <c r="F291" s="1" t="s">
        <v>525</v>
      </c>
      <c r="G291" t="s">
        <v>15</v>
      </c>
      <c r="H291">
        <v>40069</v>
      </c>
      <c r="I291" t="s">
        <v>16</v>
      </c>
      <c r="J291" t="s">
        <v>16</v>
      </c>
      <c r="K291" t="s">
        <v>16</v>
      </c>
    </row>
    <row r="292" spans="1:11">
      <c r="A292" t="s">
        <v>11</v>
      </c>
      <c r="B292" t="s">
        <v>495</v>
      </c>
      <c r="C292">
        <v>36860296</v>
      </c>
      <c r="D292">
        <v>36861398</v>
      </c>
      <c r="E292" t="s">
        <v>526</v>
      </c>
      <c r="F292" s="1" t="s">
        <v>527</v>
      </c>
      <c r="G292" t="s">
        <v>15</v>
      </c>
      <c r="H292">
        <v>125662</v>
      </c>
      <c r="I292" t="s">
        <v>16</v>
      </c>
      <c r="J292" t="s">
        <v>16</v>
      </c>
      <c r="K292" t="s">
        <v>16</v>
      </c>
    </row>
    <row r="293" spans="1:11">
      <c r="A293" t="s">
        <v>70</v>
      </c>
      <c r="B293" t="s">
        <v>495</v>
      </c>
      <c r="C293">
        <v>39987567</v>
      </c>
      <c r="D293">
        <v>39988152</v>
      </c>
      <c r="E293" t="s">
        <v>528</v>
      </c>
      <c r="F293" s="1" t="s">
        <v>529</v>
      </c>
      <c r="G293" t="s">
        <v>19</v>
      </c>
      <c r="H293">
        <v>23</v>
      </c>
      <c r="I293" t="s">
        <v>16</v>
      </c>
      <c r="J293" t="s">
        <v>16</v>
      </c>
      <c r="K293" t="s">
        <v>16</v>
      </c>
    </row>
    <row r="294" spans="1:11">
      <c r="A294" t="s">
        <v>11</v>
      </c>
      <c r="B294" t="s">
        <v>495</v>
      </c>
      <c r="C294">
        <v>41112083</v>
      </c>
      <c r="D294">
        <v>41112513</v>
      </c>
      <c r="E294" t="s">
        <v>530</v>
      </c>
      <c r="F294" s="1" t="s">
        <v>531</v>
      </c>
      <c r="G294" t="s">
        <v>19</v>
      </c>
      <c r="H294">
        <v>10694</v>
      </c>
      <c r="I294" t="s">
        <v>16</v>
      </c>
      <c r="J294" t="s">
        <v>16</v>
      </c>
      <c r="K294" t="s">
        <v>16</v>
      </c>
    </row>
    <row r="295" spans="1:11">
      <c r="A295" t="s">
        <v>11</v>
      </c>
      <c r="B295" t="s">
        <v>495</v>
      </c>
      <c r="C295">
        <v>42113367</v>
      </c>
      <c r="D295">
        <v>42113724</v>
      </c>
      <c r="E295" t="s">
        <v>532</v>
      </c>
      <c r="F295" s="1" t="s">
        <v>533</v>
      </c>
      <c r="G295" t="s">
        <v>15</v>
      </c>
      <c r="H295">
        <v>123468</v>
      </c>
      <c r="I295" t="s">
        <v>16</v>
      </c>
      <c r="J295" t="s">
        <v>16</v>
      </c>
      <c r="K295" t="s">
        <v>16</v>
      </c>
    </row>
    <row r="296" spans="1:11">
      <c r="A296" t="s">
        <v>70</v>
      </c>
      <c r="B296" t="s">
        <v>495</v>
      </c>
      <c r="C296">
        <v>43117951</v>
      </c>
      <c r="D296">
        <v>43118454</v>
      </c>
      <c r="E296" t="s">
        <v>534</v>
      </c>
      <c r="F296" s="1" t="s">
        <v>535</v>
      </c>
      <c r="G296" t="s">
        <v>19</v>
      </c>
      <c r="H296">
        <v>306</v>
      </c>
      <c r="I296" t="s">
        <v>16</v>
      </c>
      <c r="J296" t="s">
        <v>16</v>
      </c>
      <c r="K296" t="s">
        <v>16</v>
      </c>
    </row>
    <row r="297" spans="1:11">
      <c r="A297" t="s">
        <v>11</v>
      </c>
      <c r="B297" t="s">
        <v>495</v>
      </c>
      <c r="C297">
        <v>47039876</v>
      </c>
      <c r="D297">
        <v>47040340</v>
      </c>
      <c r="E297" t="s">
        <v>536</v>
      </c>
      <c r="F297" s="1" t="s">
        <v>537</v>
      </c>
      <c r="G297" t="s">
        <v>15</v>
      </c>
      <c r="H297">
        <v>39005</v>
      </c>
      <c r="I297" t="s">
        <v>16</v>
      </c>
      <c r="J297" t="s">
        <v>16</v>
      </c>
      <c r="K297" t="s">
        <v>16</v>
      </c>
    </row>
    <row r="298" spans="1:11">
      <c r="A298" t="s">
        <v>11</v>
      </c>
      <c r="B298" t="s">
        <v>495</v>
      </c>
      <c r="C298">
        <v>69934336</v>
      </c>
      <c r="D298">
        <v>69934861</v>
      </c>
      <c r="E298" t="s">
        <v>538</v>
      </c>
      <c r="F298" s="1" t="s">
        <v>539</v>
      </c>
      <c r="G298" t="s">
        <v>19</v>
      </c>
      <c r="H298">
        <v>109972</v>
      </c>
      <c r="I298" t="s">
        <v>16</v>
      </c>
      <c r="J298" t="s">
        <v>16</v>
      </c>
      <c r="K298" t="s">
        <v>16</v>
      </c>
    </row>
    <row r="299" spans="1:11">
      <c r="A299" t="s">
        <v>11</v>
      </c>
      <c r="B299" t="s">
        <v>495</v>
      </c>
      <c r="C299">
        <v>79145607</v>
      </c>
      <c r="D299">
        <v>79145788</v>
      </c>
      <c r="E299" t="s">
        <v>540</v>
      </c>
      <c r="F299" s="1" t="s">
        <v>541</v>
      </c>
      <c r="G299" t="s">
        <v>19</v>
      </c>
      <c r="H299">
        <v>5868</v>
      </c>
      <c r="I299" t="s">
        <v>16</v>
      </c>
      <c r="J299" t="s">
        <v>16</v>
      </c>
      <c r="K299" t="s">
        <v>16</v>
      </c>
    </row>
    <row r="300" spans="1:11">
      <c r="A300" t="s">
        <v>11</v>
      </c>
      <c r="B300" t="s">
        <v>495</v>
      </c>
      <c r="C300">
        <v>82209277</v>
      </c>
      <c r="D300">
        <v>82209986</v>
      </c>
      <c r="E300" t="s">
        <v>542</v>
      </c>
      <c r="F300" s="1" t="s">
        <v>543</v>
      </c>
      <c r="G300" t="s">
        <v>15</v>
      </c>
      <c r="H300">
        <v>234167</v>
      </c>
      <c r="I300" t="s">
        <v>16</v>
      </c>
      <c r="J300" t="s">
        <v>16</v>
      </c>
      <c r="K300" t="s">
        <v>16</v>
      </c>
    </row>
    <row r="301" spans="1:11">
      <c r="A301" t="s">
        <v>11</v>
      </c>
      <c r="B301" t="s">
        <v>495</v>
      </c>
      <c r="C301">
        <v>83356216</v>
      </c>
      <c r="D301">
        <v>83356400</v>
      </c>
      <c r="E301" t="s">
        <v>544</v>
      </c>
      <c r="F301" s="1" t="s">
        <v>545</v>
      </c>
      <c r="G301" t="s">
        <v>19</v>
      </c>
      <c r="H301">
        <v>1154</v>
      </c>
      <c r="I301" t="s">
        <v>16</v>
      </c>
      <c r="J301" t="s">
        <v>16</v>
      </c>
      <c r="K301" t="s">
        <v>16</v>
      </c>
    </row>
    <row r="302" spans="1:11">
      <c r="A302" t="s">
        <v>11</v>
      </c>
      <c r="B302" t="s">
        <v>495</v>
      </c>
      <c r="C302">
        <v>84336092</v>
      </c>
      <c r="D302">
        <v>84336654</v>
      </c>
      <c r="E302" t="s">
        <v>546</v>
      </c>
      <c r="F302" s="1" t="s">
        <v>547</v>
      </c>
      <c r="G302" t="s">
        <v>15</v>
      </c>
      <c r="H302">
        <v>156176</v>
      </c>
      <c r="I302" t="s">
        <v>16</v>
      </c>
      <c r="J302" t="s">
        <v>16</v>
      </c>
      <c r="K302" t="s">
        <v>16</v>
      </c>
    </row>
    <row r="303" spans="1:11">
      <c r="A303" t="s">
        <v>70</v>
      </c>
      <c r="B303" t="s">
        <v>495</v>
      </c>
      <c r="C303">
        <v>84876676</v>
      </c>
      <c r="D303">
        <v>84877029</v>
      </c>
      <c r="E303" t="s">
        <v>548</v>
      </c>
      <c r="F303" s="1" t="s">
        <v>549</v>
      </c>
      <c r="G303" t="s">
        <v>19</v>
      </c>
      <c r="H303">
        <v>298</v>
      </c>
      <c r="I303" t="s">
        <v>16</v>
      </c>
      <c r="J303" t="s">
        <v>16</v>
      </c>
      <c r="K303" t="s">
        <v>16</v>
      </c>
    </row>
    <row r="304" spans="1:11">
      <c r="A304" t="s">
        <v>11</v>
      </c>
      <c r="B304" t="s">
        <v>495</v>
      </c>
      <c r="C304">
        <v>85000580</v>
      </c>
      <c r="D304">
        <v>85001292</v>
      </c>
      <c r="E304" t="s">
        <v>550</v>
      </c>
      <c r="F304" s="1" t="s">
        <v>551</v>
      </c>
      <c r="G304" t="s">
        <v>15</v>
      </c>
      <c r="H304">
        <v>120999</v>
      </c>
      <c r="I304" t="s">
        <v>16</v>
      </c>
      <c r="J304" t="s">
        <v>16</v>
      </c>
      <c r="K304" t="s">
        <v>16</v>
      </c>
    </row>
    <row r="305" spans="1:11">
      <c r="A305" t="s">
        <v>11</v>
      </c>
      <c r="B305" t="s">
        <v>495</v>
      </c>
      <c r="C305">
        <v>86666852</v>
      </c>
      <c r="D305">
        <v>86667412</v>
      </c>
      <c r="E305" t="s">
        <v>552</v>
      </c>
      <c r="F305" s="1" t="s">
        <v>553</v>
      </c>
      <c r="G305" t="s">
        <v>19</v>
      </c>
      <c r="H305">
        <v>22287</v>
      </c>
      <c r="I305" t="s">
        <v>16</v>
      </c>
      <c r="J305" t="s">
        <v>16</v>
      </c>
      <c r="K305" t="s">
        <v>16</v>
      </c>
    </row>
    <row r="306" spans="1:11">
      <c r="A306" t="s">
        <v>11</v>
      </c>
      <c r="B306" t="s">
        <v>495</v>
      </c>
      <c r="C306">
        <v>86708084</v>
      </c>
      <c r="D306">
        <v>86708829</v>
      </c>
      <c r="E306" t="s">
        <v>552</v>
      </c>
      <c r="F306" s="1" t="s">
        <v>553</v>
      </c>
      <c r="G306" t="s">
        <v>19</v>
      </c>
      <c r="H306">
        <v>63611</v>
      </c>
      <c r="I306" t="s">
        <v>16</v>
      </c>
      <c r="J306" t="s">
        <v>16</v>
      </c>
      <c r="K306" t="s">
        <v>16</v>
      </c>
    </row>
    <row r="307" spans="1:11">
      <c r="A307" t="s">
        <v>11</v>
      </c>
      <c r="B307" t="s">
        <v>495</v>
      </c>
      <c r="C307">
        <v>86785707</v>
      </c>
      <c r="D307">
        <v>86786073</v>
      </c>
      <c r="E307" t="s">
        <v>554</v>
      </c>
      <c r="F307" s="1" t="s">
        <v>555</v>
      </c>
      <c r="G307" t="s">
        <v>15</v>
      </c>
      <c r="H307">
        <v>702</v>
      </c>
      <c r="I307" t="s">
        <v>16</v>
      </c>
      <c r="J307" t="s">
        <v>16</v>
      </c>
      <c r="K307" t="s">
        <v>16</v>
      </c>
    </row>
    <row r="308" spans="1:11">
      <c r="A308" t="s">
        <v>70</v>
      </c>
      <c r="B308" t="s">
        <v>495</v>
      </c>
      <c r="C308">
        <v>90747640</v>
      </c>
      <c r="D308">
        <v>90747820</v>
      </c>
      <c r="E308" t="s">
        <v>556</v>
      </c>
      <c r="F308" s="1" t="s">
        <v>557</v>
      </c>
      <c r="G308" t="s">
        <v>19</v>
      </c>
      <c r="H308">
        <v>21226</v>
      </c>
      <c r="I308" t="s">
        <v>16</v>
      </c>
      <c r="J308" t="s">
        <v>16</v>
      </c>
      <c r="K308" t="s">
        <v>16</v>
      </c>
    </row>
    <row r="309" spans="1:11">
      <c r="A309" t="s">
        <v>11</v>
      </c>
      <c r="B309" t="s">
        <v>495</v>
      </c>
      <c r="C309">
        <v>91847304</v>
      </c>
      <c r="D309">
        <v>91848172</v>
      </c>
      <c r="E309" t="s">
        <v>558</v>
      </c>
      <c r="F309" s="1" t="s">
        <v>559</v>
      </c>
      <c r="G309" t="s">
        <v>15</v>
      </c>
      <c r="H309">
        <v>32952</v>
      </c>
      <c r="I309" t="s">
        <v>16</v>
      </c>
      <c r="J309" t="s">
        <v>16</v>
      </c>
      <c r="K309" t="s">
        <v>16</v>
      </c>
    </row>
    <row r="310" spans="1:11">
      <c r="A310" t="s">
        <v>11</v>
      </c>
      <c r="B310" t="s">
        <v>495</v>
      </c>
      <c r="C310">
        <v>92633273</v>
      </c>
      <c r="D310">
        <v>92633819</v>
      </c>
      <c r="E310" t="s">
        <v>560</v>
      </c>
      <c r="F310" s="1" t="s">
        <v>561</v>
      </c>
      <c r="G310" t="s">
        <v>15</v>
      </c>
      <c r="H310">
        <v>200371</v>
      </c>
      <c r="I310" t="s">
        <v>16</v>
      </c>
      <c r="J310" t="s">
        <v>16</v>
      </c>
      <c r="K310" t="s">
        <v>16</v>
      </c>
    </row>
    <row r="311" spans="1:11">
      <c r="A311" t="s">
        <v>11</v>
      </c>
      <c r="B311" t="s">
        <v>495</v>
      </c>
      <c r="C311">
        <v>94933197</v>
      </c>
      <c r="D311">
        <v>94933461</v>
      </c>
      <c r="E311" t="s">
        <v>562</v>
      </c>
      <c r="F311" s="1" t="s">
        <v>563</v>
      </c>
      <c r="G311" t="s">
        <v>19</v>
      </c>
      <c r="H311">
        <v>23246</v>
      </c>
      <c r="I311" t="s">
        <v>16</v>
      </c>
      <c r="J311" t="s">
        <v>16</v>
      </c>
      <c r="K311" t="s">
        <v>16</v>
      </c>
    </row>
    <row r="312" spans="1:11">
      <c r="A312" t="s">
        <v>11</v>
      </c>
      <c r="B312" t="s">
        <v>495</v>
      </c>
      <c r="C312">
        <v>95995895</v>
      </c>
      <c r="D312">
        <v>95996790</v>
      </c>
      <c r="E312" t="s">
        <v>564</v>
      </c>
      <c r="F312" s="1" t="s">
        <v>565</v>
      </c>
      <c r="G312" t="s">
        <v>19</v>
      </c>
      <c r="H312">
        <v>158724</v>
      </c>
      <c r="I312" t="s">
        <v>16</v>
      </c>
      <c r="J312" t="s">
        <v>16</v>
      </c>
      <c r="K312" t="s">
        <v>16</v>
      </c>
    </row>
    <row r="313" spans="1:11">
      <c r="A313" t="s">
        <v>11</v>
      </c>
      <c r="B313" t="s">
        <v>495</v>
      </c>
      <c r="C313">
        <v>100863330</v>
      </c>
      <c r="D313">
        <v>100863359</v>
      </c>
      <c r="E313" t="s">
        <v>566</v>
      </c>
      <c r="F313" s="1" t="s">
        <v>567</v>
      </c>
      <c r="G313" t="s">
        <v>19</v>
      </c>
      <c r="H313">
        <v>1824</v>
      </c>
      <c r="I313" t="s">
        <v>16</v>
      </c>
      <c r="J313" t="s">
        <v>16</v>
      </c>
      <c r="K313" t="s">
        <v>16</v>
      </c>
    </row>
    <row r="314" spans="1:11">
      <c r="A314" t="s">
        <v>11</v>
      </c>
      <c r="B314" t="s">
        <v>495</v>
      </c>
      <c r="C314">
        <v>102111947</v>
      </c>
      <c r="D314">
        <v>102112210</v>
      </c>
      <c r="E314" t="s">
        <v>568</v>
      </c>
      <c r="F314" s="1" t="s">
        <v>569</v>
      </c>
      <c r="G314" t="s">
        <v>19</v>
      </c>
      <c r="H314">
        <v>7641</v>
      </c>
      <c r="I314" t="s">
        <v>16</v>
      </c>
      <c r="J314" t="s">
        <v>16</v>
      </c>
      <c r="K314" t="s">
        <v>16</v>
      </c>
    </row>
    <row r="315" spans="1:11">
      <c r="A315" t="s">
        <v>11</v>
      </c>
      <c r="B315" t="s">
        <v>495</v>
      </c>
      <c r="C315">
        <v>105132774</v>
      </c>
      <c r="D315">
        <v>105133179</v>
      </c>
      <c r="E315" t="s">
        <v>570</v>
      </c>
      <c r="F315" s="1" t="s">
        <v>571</v>
      </c>
      <c r="G315" t="s">
        <v>15</v>
      </c>
      <c r="H315">
        <v>255918</v>
      </c>
      <c r="I315" t="s">
        <v>16</v>
      </c>
      <c r="J315" t="s">
        <v>16</v>
      </c>
      <c r="K315" t="s">
        <v>16</v>
      </c>
    </row>
    <row r="316" spans="1:11">
      <c r="A316" t="s">
        <v>11</v>
      </c>
      <c r="B316" t="s">
        <v>495</v>
      </c>
      <c r="C316">
        <v>107132714</v>
      </c>
      <c r="D316">
        <v>107133240</v>
      </c>
      <c r="E316" t="s">
        <v>572</v>
      </c>
      <c r="F316" s="1" t="s">
        <v>573</v>
      </c>
      <c r="G316" t="s">
        <v>19</v>
      </c>
      <c r="H316">
        <v>41301</v>
      </c>
      <c r="I316" t="s">
        <v>16</v>
      </c>
      <c r="J316" t="s">
        <v>16</v>
      </c>
      <c r="K316" t="s">
        <v>16</v>
      </c>
    </row>
    <row r="317" spans="1:11">
      <c r="A317" t="s">
        <v>11</v>
      </c>
      <c r="B317" t="s">
        <v>495</v>
      </c>
      <c r="C317">
        <v>107133304</v>
      </c>
      <c r="D317">
        <v>107133573</v>
      </c>
      <c r="E317" t="s">
        <v>572</v>
      </c>
      <c r="F317" s="1" t="s">
        <v>573</v>
      </c>
      <c r="G317" t="s">
        <v>19</v>
      </c>
      <c r="H317">
        <v>41762</v>
      </c>
      <c r="I317" t="s">
        <v>16</v>
      </c>
      <c r="J317" t="s">
        <v>16</v>
      </c>
      <c r="K317" t="s">
        <v>16</v>
      </c>
    </row>
    <row r="318" spans="1:11">
      <c r="A318" t="s">
        <v>11</v>
      </c>
      <c r="B318" t="s">
        <v>495</v>
      </c>
      <c r="C318">
        <v>108950539</v>
      </c>
      <c r="D318">
        <v>108951046</v>
      </c>
      <c r="E318" t="s">
        <v>574</v>
      </c>
      <c r="F318" s="1" t="s">
        <v>575</v>
      </c>
      <c r="G318" t="s">
        <v>19</v>
      </c>
      <c r="H318">
        <v>41339</v>
      </c>
      <c r="I318" t="s">
        <v>16</v>
      </c>
      <c r="J318" t="s">
        <v>16</v>
      </c>
      <c r="K318" t="s">
        <v>16</v>
      </c>
    </row>
    <row r="319" spans="1:11">
      <c r="A319" t="s">
        <v>11</v>
      </c>
      <c r="B319" t="s">
        <v>495</v>
      </c>
      <c r="C319">
        <v>110762605</v>
      </c>
      <c r="D319">
        <v>110763251</v>
      </c>
      <c r="E319" t="s">
        <v>576</v>
      </c>
      <c r="F319" s="1" t="s">
        <v>577</v>
      </c>
      <c r="G319" t="s">
        <v>15</v>
      </c>
      <c r="H319">
        <v>799363</v>
      </c>
      <c r="I319" t="s">
        <v>16</v>
      </c>
      <c r="J319" t="s">
        <v>16</v>
      </c>
      <c r="K319" t="s">
        <v>16</v>
      </c>
    </row>
    <row r="320" spans="1:11">
      <c r="A320" t="s">
        <v>11</v>
      </c>
      <c r="B320" t="s">
        <v>495</v>
      </c>
      <c r="C320">
        <v>111182808</v>
      </c>
      <c r="D320">
        <v>111183712</v>
      </c>
      <c r="E320" t="s">
        <v>576</v>
      </c>
      <c r="F320" s="1" t="s">
        <v>577</v>
      </c>
      <c r="G320" t="s">
        <v>15</v>
      </c>
      <c r="H320">
        <v>379031</v>
      </c>
      <c r="I320" t="s">
        <v>16</v>
      </c>
      <c r="J320" t="s">
        <v>16</v>
      </c>
      <c r="K320" t="s">
        <v>16</v>
      </c>
    </row>
    <row r="321" spans="1:11">
      <c r="A321" t="s">
        <v>11</v>
      </c>
      <c r="B321" t="s">
        <v>495</v>
      </c>
      <c r="C321">
        <v>111788241</v>
      </c>
      <c r="D321">
        <v>111790124</v>
      </c>
      <c r="E321" t="s">
        <v>578</v>
      </c>
      <c r="F321" s="1" t="s">
        <v>579</v>
      </c>
      <c r="G321" t="s">
        <v>15</v>
      </c>
      <c r="H321">
        <v>87946</v>
      </c>
      <c r="I321" t="s">
        <v>16</v>
      </c>
      <c r="J321" t="s">
        <v>16</v>
      </c>
      <c r="K321" t="s">
        <v>16</v>
      </c>
    </row>
    <row r="322" spans="1:11">
      <c r="A322" t="s">
        <v>11</v>
      </c>
      <c r="B322" t="s">
        <v>495</v>
      </c>
      <c r="C322">
        <v>112044085</v>
      </c>
      <c r="D322">
        <v>112044112</v>
      </c>
      <c r="E322" t="s">
        <v>580</v>
      </c>
      <c r="F322" s="1" t="s">
        <v>579</v>
      </c>
      <c r="G322" t="s">
        <v>15</v>
      </c>
      <c r="H322">
        <v>162313</v>
      </c>
      <c r="I322" t="s">
        <v>16</v>
      </c>
      <c r="J322" t="s">
        <v>16</v>
      </c>
      <c r="K322" t="s">
        <v>16</v>
      </c>
    </row>
    <row r="323" spans="1:11">
      <c r="A323" t="s">
        <v>11</v>
      </c>
      <c r="B323" t="s">
        <v>495</v>
      </c>
      <c r="C323">
        <v>112162104</v>
      </c>
      <c r="D323">
        <v>112162275</v>
      </c>
      <c r="E323" t="s">
        <v>580</v>
      </c>
      <c r="F323" s="1" t="s">
        <v>579</v>
      </c>
      <c r="G323" t="s">
        <v>15</v>
      </c>
      <c r="H323">
        <v>44222</v>
      </c>
      <c r="I323" t="s">
        <v>16</v>
      </c>
      <c r="J323" t="s">
        <v>16</v>
      </c>
      <c r="K323" t="s">
        <v>16</v>
      </c>
    </row>
    <row r="324" spans="1:11">
      <c r="A324" t="s">
        <v>11</v>
      </c>
      <c r="B324" t="s">
        <v>495</v>
      </c>
      <c r="C324">
        <v>112439035</v>
      </c>
      <c r="D324">
        <v>112439453</v>
      </c>
      <c r="E324" t="s">
        <v>581</v>
      </c>
      <c r="F324" s="1" t="s">
        <v>582</v>
      </c>
      <c r="G324" t="s">
        <v>19</v>
      </c>
      <c r="H324">
        <v>3796</v>
      </c>
      <c r="I324" t="s">
        <v>16</v>
      </c>
      <c r="J324" t="s">
        <v>16</v>
      </c>
      <c r="K324" t="s">
        <v>16</v>
      </c>
    </row>
    <row r="325" spans="1:11">
      <c r="A325" t="s">
        <v>11</v>
      </c>
      <c r="B325" t="s">
        <v>495</v>
      </c>
      <c r="C325">
        <v>112680089</v>
      </c>
      <c r="D325">
        <v>112680579</v>
      </c>
      <c r="E325" t="s">
        <v>583</v>
      </c>
      <c r="F325" s="1" t="s">
        <v>584</v>
      </c>
      <c r="G325" t="s">
        <v>19</v>
      </c>
      <c r="H325">
        <v>57956</v>
      </c>
      <c r="I325" t="s">
        <v>16</v>
      </c>
      <c r="J325" t="s">
        <v>16</v>
      </c>
      <c r="K325" t="s">
        <v>16</v>
      </c>
    </row>
    <row r="326" spans="1:11">
      <c r="A326" t="s">
        <v>11</v>
      </c>
      <c r="B326" t="s">
        <v>495</v>
      </c>
      <c r="C326">
        <v>113880926</v>
      </c>
      <c r="D326">
        <v>113881901</v>
      </c>
      <c r="E326" t="s">
        <v>585</v>
      </c>
      <c r="F326" s="1" t="s">
        <v>586</v>
      </c>
      <c r="G326" t="s">
        <v>15</v>
      </c>
      <c r="H326">
        <v>37652</v>
      </c>
      <c r="I326" t="s">
        <v>16</v>
      </c>
      <c r="J326" t="s">
        <v>16</v>
      </c>
      <c r="K326" t="s">
        <v>16</v>
      </c>
    </row>
    <row r="327" spans="1:11">
      <c r="A327" t="s">
        <v>11</v>
      </c>
      <c r="B327" t="s">
        <v>495</v>
      </c>
      <c r="C327">
        <v>115005716</v>
      </c>
      <c r="D327">
        <v>115006152</v>
      </c>
      <c r="E327" t="s">
        <v>587</v>
      </c>
      <c r="F327" s="1" t="s">
        <v>588</v>
      </c>
      <c r="G327" t="s">
        <v>19</v>
      </c>
      <c r="H327">
        <v>72065</v>
      </c>
      <c r="I327" t="s">
        <v>16</v>
      </c>
      <c r="J327" t="s">
        <v>16</v>
      </c>
      <c r="K327" t="s">
        <v>16</v>
      </c>
    </row>
    <row r="328" spans="1:11">
      <c r="A328" t="s">
        <v>11</v>
      </c>
      <c r="B328" t="s">
        <v>495</v>
      </c>
      <c r="C328">
        <v>116317002</v>
      </c>
      <c r="D328">
        <v>116317652</v>
      </c>
      <c r="E328" t="s">
        <v>589</v>
      </c>
      <c r="F328" s="1" t="s">
        <v>590</v>
      </c>
      <c r="G328" t="s">
        <v>19</v>
      </c>
      <c r="H328">
        <v>27414</v>
      </c>
      <c r="I328" t="s">
        <v>16</v>
      </c>
      <c r="J328" t="s">
        <v>16</v>
      </c>
      <c r="K328" t="s">
        <v>16</v>
      </c>
    </row>
    <row r="329" spans="1:11">
      <c r="A329" t="s">
        <v>35</v>
      </c>
      <c r="B329" t="s">
        <v>495</v>
      </c>
      <c r="C329">
        <v>116918104</v>
      </c>
      <c r="D329">
        <v>116919086</v>
      </c>
      <c r="E329" t="s">
        <v>591</v>
      </c>
      <c r="F329" s="1" t="s">
        <v>592</v>
      </c>
      <c r="G329" t="s">
        <v>19</v>
      </c>
      <c r="H329">
        <v>3139</v>
      </c>
      <c r="I329" t="s">
        <v>16</v>
      </c>
      <c r="J329" t="s">
        <v>16</v>
      </c>
      <c r="K329" t="s">
        <v>16</v>
      </c>
    </row>
    <row r="330" spans="1:11">
      <c r="A330" t="s">
        <v>11</v>
      </c>
      <c r="B330" t="s">
        <v>495</v>
      </c>
      <c r="C330">
        <v>117364514</v>
      </c>
      <c r="D330">
        <v>117364936</v>
      </c>
      <c r="E330" t="s">
        <v>593</v>
      </c>
      <c r="F330" s="1" t="s">
        <v>594</v>
      </c>
      <c r="G330" t="s">
        <v>15</v>
      </c>
      <c r="H330">
        <v>62798</v>
      </c>
      <c r="I330" t="s">
        <v>16</v>
      </c>
      <c r="J330" t="s">
        <v>16</v>
      </c>
      <c r="K330" t="s">
        <v>16</v>
      </c>
    </row>
    <row r="331" spans="1:11">
      <c r="A331" t="s">
        <v>11</v>
      </c>
      <c r="B331" t="s">
        <v>495</v>
      </c>
      <c r="C331">
        <v>117760125</v>
      </c>
      <c r="D331">
        <v>117760721</v>
      </c>
      <c r="E331" t="s">
        <v>595</v>
      </c>
      <c r="F331" s="1" t="s">
        <v>596</v>
      </c>
      <c r="G331" t="s">
        <v>15</v>
      </c>
      <c r="H331">
        <v>170</v>
      </c>
      <c r="I331" t="s">
        <v>16</v>
      </c>
      <c r="J331" t="s">
        <v>16</v>
      </c>
      <c r="K331" t="s">
        <v>16</v>
      </c>
    </row>
    <row r="332" spans="1:11">
      <c r="A332" t="s">
        <v>11</v>
      </c>
      <c r="B332" t="s">
        <v>495</v>
      </c>
      <c r="C332">
        <v>120461612</v>
      </c>
      <c r="D332">
        <v>120462080</v>
      </c>
      <c r="E332" t="s">
        <v>597</v>
      </c>
      <c r="F332" s="1" t="s">
        <v>598</v>
      </c>
      <c r="G332" t="s">
        <v>19</v>
      </c>
      <c r="H332">
        <v>188178</v>
      </c>
      <c r="I332" t="s">
        <v>16</v>
      </c>
      <c r="J332" t="s">
        <v>16</v>
      </c>
      <c r="K332" t="s">
        <v>16</v>
      </c>
    </row>
    <row r="333" spans="1:11">
      <c r="A333" t="s">
        <v>11</v>
      </c>
      <c r="B333" t="s">
        <v>495</v>
      </c>
      <c r="C333">
        <v>120578596</v>
      </c>
      <c r="D333">
        <v>120578627</v>
      </c>
      <c r="E333" t="s">
        <v>597</v>
      </c>
      <c r="F333" s="1" t="s">
        <v>598</v>
      </c>
      <c r="G333" t="s">
        <v>19</v>
      </c>
      <c r="H333">
        <v>304943</v>
      </c>
      <c r="I333" t="s">
        <v>16</v>
      </c>
      <c r="J333" t="s">
        <v>16</v>
      </c>
      <c r="K333" t="s">
        <v>16</v>
      </c>
    </row>
    <row r="334" spans="1:11">
      <c r="A334" t="s">
        <v>146</v>
      </c>
      <c r="B334" t="s">
        <v>495</v>
      </c>
      <c r="C334">
        <v>123681771</v>
      </c>
      <c r="D334">
        <v>123682350</v>
      </c>
      <c r="E334" t="s">
        <v>599</v>
      </c>
      <c r="F334" s="1" t="s">
        <v>600</v>
      </c>
      <c r="G334" t="s">
        <v>15</v>
      </c>
      <c r="H334">
        <v>67007</v>
      </c>
      <c r="I334" t="s">
        <v>16</v>
      </c>
      <c r="J334" t="s">
        <v>16</v>
      </c>
      <c r="K334" t="s">
        <v>16</v>
      </c>
    </row>
    <row r="335" spans="1:11">
      <c r="A335" t="s">
        <v>11</v>
      </c>
      <c r="B335" t="s">
        <v>495</v>
      </c>
      <c r="C335">
        <v>126843192</v>
      </c>
      <c r="D335">
        <v>126844107</v>
      </c>
      <c r="E335" t="s">
        <v>601</v>
      </c>
      <c r="F335" s="1" t="s">
        <v>602</v>
      </c>
      <c r="G335" t="s">
        <v>15</v>
      </c>
      <c r="H335">
        <v>409645</v>
      </c>
      <c r="I335" t="s">
        <v>16</v>
      </c>
      <c r="J335" t="s">
        <v>16</v>
      </c>
      <c r="K335" t="s">
        <v>16</v>
      </c>
    </row>
    <row r="336" spans="1:11">
      <c r="A336" t="s">
        <v>11</v>
      </c>
      <c r="B336" t="s">
        <v>495</v>
      </c>
      <c r="C336">
        <v>126925174</v>
      </c>
      <c r="D336">
        <v>126925498</v>
      </c>
      <c r="E336" t="s">
        <v>601</v>
      </c>
      <c r="F336" s="1" t="s">
        <v>602</v>
      </c>
      <c r="G336" t="s">
        <v>15</v>
      </c>
      <c r="H336">
        <v>327958</v>
      </c>
      <c r="I336" t="s">
        <v>16</v>
      </c>
      <c r="J336" t="s">
        <v>16</v>
      </c>
      <c r="K336" t="s">
        <v>16</v>
      </c>
    </row>
    <row r="337" spans="1:11">
      <c r="A337" t="s">
        <v>11</v>
      </c>
      <c r="B337" t="s">
        <v>495</v>
      </c>
      <c r="C337">
        <v>127955028</v>
      </c>
      <c r="D337">
        <v>127955441</v>
      </c>
      <c r="E337" t="s">
        <v>603</v>
      </c>
      <c r="F337" s="1" t="s">
        <v>604</v>
      </c>
      <c r="G337" t="s">
        <v>19</v>
      </c>
      <c r="H337">
        <v>6118</v>
      </c>
      <c r="I337" t="s">
        <v>16</v>
      </c>
      <c r="J337" t="s">
        <v>16</v>
      </c>
      <c r="K337" t="s">
        <v>16</v>
      </c>
    </row>
    <row r="338" spans="1:11">
      <c r="A338" t="s">
        <v>11</v>
      </c>
      <c r="B338" t="s">
        <v>495</v>
      </c>
      <c r="C338">
        <v>127974022</v>
      </c>
      <c r="D338">
        <v>127974301</v>
      </c>
      <c r="E338" t="s">
        <v>603</v>
      </c>
      <c r="F338" s="1" t="s">
        <v>604</v>
      </c>
      <c r="G338" t="s">
        <v>19</v>
      </c>
      <c r="H338">
        <v>25045</v>
      </c>
      <c r="I338" t="s">
        <v>16</v>
      </c>
      <c r="J338" t="s">
        <v>16</v>
      </c>
      <c r="K338" t="s">
        <v>16</v>
      </c>
    </row>
    <row r="339" spans="1:11">
      <c r="A339" t="s">
        <v>11</v>
      </c>
      <c r="B339" t="s">
        <v>495</v>
      </c>
      <c r="C339">
        <v>129294998</v>
      </c>
      <c r="D339">
        <v>129295522</v>
      </c>
      <c r="E339" t="s">
        <v>605</v>
      </c>
      <c r="F339" s="1" t="s">
        <v>606</v>
      </c>
      <c r="G339" t="s">
        <v>19</v>
      </c>
      <c r="H339">
        <v>70210</v>
      </c>
      <c r="I339" t="s">
        <v>16</v>
      </c>
      <c r="J339" t="s">
        <v>16</v>
      </c>
      <c r="K339" t="s">
        <v>16</v>
      </c>
    </row>
    <row r="340" spans="1:11">
      <c r="A340" t="s">
        <v>11</v>
      </c>
      <c r="B340" t="s">
        <v>495</v>
      </c>
      <c r="C340">
        <v>129402610</v>
      </c>
      <c r="D340">
        <v>129402924</v>
      </c>
      <c r="E340" t="s">
        <v>607</v>
      </c>
      <c r="F340" s="1" t="s">
        <v>606</v>
      </c>
      <c r="G340" t="s">
        <v>19</v>
      </c>
      <c r="H340">
        <v>2467</v>
      </c>
      <c r="I340" t="s">
        <v>16</v>
      </c>
      <c r="J340" t="s">
        <v>16</v>
      </c>
      <c r="K340" t="s">
        <v>16</v>
      </c>
    </row>
    <row r="341" spans="1:11">
      <c r="A341" t="s">
        <v>11</v>
      </c>
      <c r="B341" t="s">
        <v>495</v>
      </c>
      <c r="C341">
        <v>131920937</v>
      </c>
      <c r="D341">
        <v>131921436</v>
      </c>
      <c r="E341" t="s">
        <v>608</v>
      </c>
      <c r="F341" s="1" t="s">
        <v>609</v>
      </c>
      <c r="G341" t="s">
        <v>19</v>
      </c>
      <c r="H341">
        <v>10966</v>
      </c>
      <c r="I341" t="s">
        <v>16</v>
      </c>
      <c r="J341" t="s">
        <v>16</v>
      </c>
      <c r="K341" t="s">
        <v>16</v>
      </c>
    </row>
    <row r="342" spans="1:11">
      <c r="A342" t="s">
        <v>35</v>
      </c>
      <c r="B342" t="s">
        <v>495</v>
      </c>
      <c r="C342">
        <v>135928681</v>
      </c>
      <c r="D342">
        <v>135929597</v>
      </c>
      <c r="E342" t="s">
        <v>610</v>
      </c>
      <c r="F342" s="1" t="s">
        <v>611</v>
      </c>
      <c r="G342" t="s">
        <v>15</v>
      </c>
      <c r="H342">
        <v>48214</v>
      </c>
      <c r="I342" t="s">
        <v>16</v>
      </c>
      <c r="J342" t="s">
        <v>16</v>
      </c>
      <c r="K342" t="s">
        <v>16</v>
      </c>
    </row>
    <row r="343" spans="1:11">
      <c r="A343" t="s">
        <v>11</v>
      </c>
      <c r="B343" t="s">
        <v>495</v>
      </c>
      <c r="C343">
        <v>137395376</v>
      </c>
      <c r="D343">
        <v>137395710</v>
      </c>
      <c r="E343" t="s">
        <v>612</v>
      </c>
      <c r="F343" s="1" t="s">
        <v>613</v>
      </c>
      <c r="G343" t="s">
        <v>15</v>
      </c>
      <c r="H343">
        <v>450993</v>
      </c>
      <c r="I343" t="s">
        <v>16</v>
      </c>
      <c r="J343" t="s">
        <v>16</v>
      </c>
      <c r="K343" t="s">
        <v>16</v>
      </c>
    </row>
    <row r="344" spans="1:11">
      <c r="A344" t="s">
        <v>11</v>
      </c>
      <c r="B344" t="s">
        <v>495</v>
      </c>
      <c r="C344">
        <v>141102117</v>
      </c>
      <c r="D344">
        <v>141102862</v>
      </c>
      <c r="E344" t="s">
        <v>614</v>
      </c>
      <c r="F344" s="1" t="s">
        <v>615</v>
      </c>
      <c r="G344" t="s">
        <v>19</v>
      </c>
      <c r="H344">
        <v>28096</v>
      </c>
      <c r="I344" t="s">
        <v>16</v>
      </c>
      <c r="J344" t="s">
        <v>16</v>
      </c>
      <c r="K344" t="s">
        <v>16</v>
      </c>
    </row>
    <row r="345" spans="1:11">
      <c r="A345" t="s">
        <v>11</v>
      </c>
      <c r="B345" t="s">
        <v>495</v>
      </c>
      <c r="C345">
        <v>144812362</v>
      </c>
      <c r="D345">
        <v>144812811</v>
      </c>
      <c r="E345" t="s">
        <v>616</v>
      </c>
      <c r="F345" s="1" t="s">
        <v>617</v>
      </c>
      <c r="G345" t="s">
        <v>15</v>
      </c>
      <c r="H345">
        <v>23467</v>
      </c>
      <c r="I345" t="s">
        <v>16</v>
      </c>
      <c r="J345" t="s">
        <v>16</v>
      </c>
      <c r="K345" t="s">
        <v>16</v>
      </c>
    </row>
    <row r="346" spans="1:11">
      <c r="A346" t="s">
        <v>11</v>
      </c>
      <c r="B346" t="s">
        <v>618</v>
      </c>
      <c r="C346">
        <v>6170280</v>
      </c>
      <c r="D346">
        <v>6170801</v>
      </c>
      <c r="E346" t="s">
        <v>619</v>
      </c>
      <c r="F346" s="1" t="s">
        <v>620</v>
      </c>
      <c r="G346" t="s">
        <v>15</v>
      </c>
      <c r="H346">
        <v>150294</v>
      </c>
      <c r="I346" t="s">
        <v>16</v>
      </c>
      <c r="J346" t="s">
        <v>16</v>
      </c>
      <c r="K346" t="s">
        <v>16</v>
      </c>
    </row>
    <row r="347" spans="1:11">
      <c r="A347" t="s">
        <v>11</v>
      </c>
      <c r="B347" t="s">
        <v>618</v>
      </c>
      <c r="C347">
        <v>7787316</v>
      </c>
      <c r="D347">
        <v>7787596</v>
      </c>
      <c r="E347" t="s">
        <v>621</v>
      </c>
      <c r="F347" s="1" t="s">
        <v>622</v>
      </c>
      <c r="G347" t="s">
        <v>19</v>
      </c>
      <c r="H347">
        <v>60659</v>
      </c>
      <c r="I347" t="s">
        <v>16</v>
      </c>
      <c r="J347" t="s">
        <v>16</v>
      </c>
      <c r="K347" t="s">
        <v>16</v>
      </c>
    </row>
    <row r="348" spans="1:11">
      <c r="A348" t="s">
        <v>11</v>
      </c>
      <c r="B348" t="s">
        <v>618</v>
      </c>
      <c r="C348">
        <v>9646284</v>
      </c>
      <c r="D348">
        <v>9646981</v>
      </c>
      <c r="E348" t="s">
        <v>623</v>
      </c>
      <c r="F348" s="1" t="s">
        <v>624</v>
      </c>
      <c r="G348" t="s">
        <v>15</v>
      </c>
      <c r="H348">
        <v>292696</v>
      </c>
      <c r="I348" t="s">
        <v>16</v>
      </c>
      <c r="J348" t="s">
        <v>16</v>
      </c>
      <c r="K348" t="s">
        <v>16</v>
      </c>
    </row>
    <row r="349" spans="1:11">
      <c r="A349" t="s">
        <v>11</v>
      </c>
      <c r="B349" t="s">
        <v>618</v>
      </c>
      <c r="C349">
        <v>12733820</v>
      </c>
      <c r="D349">
        <v>12734399</v>
      </c>
      <c r="E349" t="s">
        <v>625</v>
      </c>
      <c r="F349" s="1" t="s">
        <v>626</v>
      </c>
      <c r="G349" t="s">
        <v>19</v>
      </c>
      <c r="H349">
        <v>15799</v>
      </c>
      <c r="I349" t="s">
        <v>16</v>
      </c>
      <c r="J349" t="s">
        <v>16</v>
      </c>
      <c r="K349" t="s">
        <v>16</v>
      </c>
    </row>
    <row r="350" spans="1:11">
      <c r="A350" t="s">
        <v>11</v>
      </c>
      <c r="B350" t="s">
        <v>618</v>
      </c>
      <c r="C350">
        <v>16432122</v>
      </c>
      <c r="D350">
        <v>16433161</v>
      </c>
      <c r="E350" t="s">
        <v>627</v>
      </c>
      <c r="F350" s="1" t="s">
        <v>628</v>
      </c>
      <c r="G350" t="s">
        <v>15</v>
      </c>
      <c r="H350">
        <v>328815</v>
      </c>
      <c r="I350" t="s">
        <v>16</v>
      </c>
      <c r="J350" t="s">
        <v>16</v>
      </c>
      <c r="K350" t="s">
        <v>16</v>
      </c>
    </row>
    <row r="351" spans="1:11">
      <c r="A351" t="s">
        <v>11</v>
      </c>
      <c r="B351" t="s">
        <v>618</v>
      </c>
      <c r="C351">
        <v>17418425</v>
      </c>
      <c r="D351">
        <v>17419064</v>
      </c>
      <c r="E351" t="s">
        <v>629</v>
      </c>
      <c r="F351" s="1" t="s">
        <v>630</v>
      </c>
      <c r="G351" t="s">
        <v>19</v>
      </c>
      <c r="H351">
        <v>25012</v>
      </c>
      <c r="I351" t="s">
        <v>16</v>
      </c>
      <c r="J351" t="s">
        <v>16</v>
      </c>
      <c r="K351" t="s">
        <v>16</v>
      </c>
    </row>
    <row r="352" spans="1:11">
      <c r="A352" t="s">
        <v>11</v>
      </c>
      <c r="B352" t="s">
        <v>618</v>
      </c>
      <c r="C352">
        <v>20115283</v>
      </c>
      <c r="D352">
        <v>20115428</v>
      </c>
      <c r="E352" t="s">
        <v>631</v>
      </c>
      <c r="F352" s="1" t="s">
        <v>632</v>
      </c>
      <c r="G352" t="s">
        <v>15</v>
      </c>
      <c r="H352">
        <v>97044</v>
      </c>
      <c r="I352" t="s">
        <v>16</v>
      </c>
      <c r="J352" t="s">
        <v>16</v>
      </c>
      <c r="K352" t="s">
        <v>16</v>
      </c>
    </row>
    <row r="353" spans="1:11">
      <c r="A353" t="s">
        <v>86</v>
      </c>
      <c r="B353" t="s">
        <v>618</v>
      </c>
      <c r="C353">
        <v>27866160</v>
      </c>
      <c r="D353">
        <v>27866194</v>
      </c>
      <c r="E353" t="s">
        <v>633</v>
      </c>
      <c r="F353" s="1" t="s">
        <v>634</v>
      </c>
      <c r="G353" t="s">
        <v>15</v>
      </c>
      <c r="H353">
        <v>-439</v>
      </c>
      <c r="I353" t="s">
        <v>16</v>
      </c>
      <c r="J353" t="s">
        <v>16</v>
      </c>
      <c r="K353" t="s">
        <v>16</v>
      </c>
    </row>
    <row r="354" spans="1:11">
      <c r="A354" t="s">
        <v>11</v>
      </c>
      <c r="B354" t="s">
        <v>618</v>
      </c>
      <c r="C354">
        <v>44135240</v>
      </c>
      <c r="D354">
        <v>44135804</v>
      </c>
      <c r="E354" t="s">
        <v>635</v>
      </c>
      <c r="F354" s="1" t="s">
        <v>636</v>
      </c>
      <c r="G354" t="s">
        <v>19</v>
      </c>
      <c r="H354">
        <v>489</v>
      </c>
      <c r="I354" t="s">
        <v>16</v>
      </c>
      <c r="J354" t="s">
        <v>16</v>
      </c>
      <c r="K354" t="s">
        <v>16</v>
      </c>
    </row>
    <row r="355" spans="1:11">
      <c r="A355" t="s">
        <v>70</v>
      </c>
      <c r="B355" t="s">
        <v>618</v>
      </c>
      <c r="C355">
        <v>53842065</v>
      </c>
      <c r="D355">
        <v>53842277</v>
      </c>
      <c r="E355" t="s">
        <v>637</v>
      </c>
      <c r="F355" s="1" t="s">
        <v>638</v>
      </c>
      <c r="G355" t="s">
        <v>19</v>
      </c>
      <c r="H355">
        <v>47081</v>
      </c>
      <c r="I355" t="s">
        <v>16</v>
      </c>
      <c r="J355" t="s">
        <v>16</v>
      </c>
      <c r="K355" t="s">
        <v>16</v>
      </c>
    </row>
    <row r="356" spans="1:11">
      <c r="A356" t="s">
        <v>70</v>
      </c>
      <c r="B356" t="s">
        <v>618</v>
      </c>
      <c r="C356">
        <v>58120131</v>
      </c>
      <c r="D356">
        <v>58120267</v>
      </c>
      <c r="E356" t="s">
        <v>639</v>
      </c>
      <c r="F356" s="1" t="s">
        <v>640</v>
      </c>
      <c r="G356" t="s">
        <v>15</v>
      </c>
      <c r="H356">
        <v>830</v>
      </c>
      <c r="I356" t="s">
        <v>16</v>
      </c>
      <c r="J356" t="s">
        <v>16</v>
      </c>
      <c r="K356" t="s">
        <v>16</v>
      </c>
    </row>
    <row r="357" spans="1:11">
      <c r="A357" t="s">
        <v>11</v>
      </c>
      <c r="B357" t="s">
        <v>618</v>
      </c>
      <c r="C357">
        <v>63813713</v>
      </c>
      <c r="D357">
        <v>63813960</v>
      </c>
      <c r="E357" t="s">
        <v>641</v>
      </c>
      <c r="F357" s="1" t="s">
        <v>642</v>
      </c>
      <c r="G357" t="s">
        <v>19</v>
      </c>
      <c r="H357">
        <v>7000</v>
      </c>
      <c r="I357" t="s">
        <v>16</v>
      </c>
      <c r="J357" t="s">
        <v>16</v>
      </c>
      <c r="K357" t="s">
        <v>16</v>
      </c>
    </row>
    <row r="358" spans="1:11">
      <c r="A358" t="s">
        <v>11</v>
      </c>
      <c r="B358" t="s">
        <v>618</v>
      </c>
      <c r="C358">
        <v>68237736</v>
      </c>
      <c r="D358">
        <v>68238513</v>
      </c>
      <c r="E358" t="s">
        <v>643</v>
      </c>
      <c r="F358" s="1" t="s">
        <v>644</v>
      </c>
      <c r="G358" t="s">
        <v>15</v>
      </c>
      <c r="H358">
        <v>91775</v>
      </c>
      <c r="I358" t="s">
        <v>16</v>
      </c>
      <c r="J358" t="s">
        <v>16</v>
      </c>
      <c r="K358" t="s">
        <v>16</v>
      </c>
    </row>
    <row r="359" spans="1:11">
      <c r="A359" t="s">
        <v>11</v>
      </c>
      <c r="B359" t="s">
        <v>618</v>
      </c>
      <c r="C359">
        <v>68771407</v>
      </c>
      <c r="D359">
        <v>68771434</v>
      </c>
      <c r="E359" t="s">
        <v>645</v>
      </c>
      <c r="F359" s="1" t="s">
        <v>646</v>
      </c>
      <c r="G359" t="s">
        <v>19</v>
      </c>
      <c r="H359">
        <v>132744</v>
      </c>
      <c r="I359" t="s">
        <v>16</v>
      </c>
      <c r="J359" t="s">
        <v>16</v>
      </c>
      <c r="K359" t="s">
        <v>16</v>
      </c>
    </row>
    <row r="360" spans="1:11">
      <c r="A360" t="s">
        <v>11</v>
      </c>
      <c r="B360" t="s">
        <v>618</v>
      </c>
      <c r="C360">
        <v>68776449</v>
      </c>
      <c r="D360">
        <v>68777038</v>
      </c>
      <c r="E360" t="s">
        <v>645</v>
      </c>
      <c r="F360" s="1" t="s">
        <v>646</v>
      </c>
      <c r="G360" t="s">
        <v>19</v>
      </c>
      <c r="H360">
        <v>138067</v>
      </c>
      <c r="I360" t="s">
        <v>16</v>
      </c>
      <c r="J360" t="s">
        <v>16</v>
      </c>
      <c r="K360" t="s">
        <v>16</v>
      </c>
    </row>
    <row r="361" spans="1:11">
      <c r="A361" t="s">
        <v>11</v>
      </c>
      <c r="B361" t="s">
        <v>618</v>
      </c>
      <c r="C361">
        <v>71411864</v>
      </c>
      <c r="D361">
        <v>71412489</v>
      </c>
      <c r="E361" t="s">
        <v>647</v>
      </c>
      <c r="F361" s="1" t="s">
        <v>648</v>
      </c>
      <c r="G361" t="s">
        <v>15</v>
      </c>
      <c r="H361">
        <v>7927</v>
      </c>
      <c r="I361" t="s">
        <v>16</v>
      </c>
      <c r="J361" t="s">
        <v>16</v>
      </c>
      <c r="K361" t="s">
        <v>16</v>
      </c>
    </row>
    <row r="362" spans="1:11">
      <c r="A362" t="s">
        <v>11</v>
      </c>
      <c r="B362" t="s">
        <v>618</v>
      </c>
      <c r="C362">
        <v>72031102</v>
      </c>
      <c r="D362">
        <v>72031562</v>
      </c>
      <c r="E362" t="s">
        <v>649</v>
      </c>
      <c r="F362" s="1" t="s">
        <v>650</v>
      </c>
      <c r="G362" t="s">
        <v>19</v>
      </c>
      <c r="H362">
        <v>144308</v>
      </c>
      <c r="I362" t="s">
        <v>16</v>
      </c>
      <c r="J362" t="s">
        <v>16</v>
      </c>
      <c r="K362" t="s">
        <v>16</v>
      </c>
    </row>
    <row r="363" spans="1:11">
      <c r="A363" t="s">
        <v>11</v>
      </c>
      <c r="B363" t="s">
        <v>618</v>
      </c>
      <c r="C363">
        <v>74578605</v>
      </c>
      <c r="D363">
        <v>74578917</v>
      </c>
      <c r="E363" t="s">
        <v>651</v>
      </c>
      <c r="F363" s="1" t="s">
        <v>652</v>
      </c>
      <c r="G363" t="s">
        <v>15</v>
      </c>
      <c r="H363">
        <v>155518</v>
      </c>
      <c r="I363" t="s">
        <v>16</v>
      </c>
      <c r="J363" t="s">
        <v>16</v>
      </c>
      <c r="K363" t="s">
        <v>16</v>
      </c>
    </row>
    <row r="364" spans="1:11">
      <c r="A364" t="s">
        <v>11</v>
      </c>
      <c r="B364" t="s">
        <v>618</v>
      </c>
      <c r="C364">
        <v>88785321</v>
      </c>
      <c r="D364">
        <v>88785929</v>
      </c>
      <c r="E364" t="s">
        <v>653</v>
      </c>
      <c r="F364" s="1" t="s">
        <v>654</v>
      </c>
      <c r="G364" t="s">
        <v>15</v>
      </c>
      <c r="H364">
        <v>178096</v>
      </c>
      <c r="I364" t="s">
        <v>16</v>
      </c>
      <c r="J364" t="s">
        <v>16</v>
      </c>
      <c r="K364" t="s">
        <v>16</v>
      </c>
    </row>
    <row r="365" spans="1:11">
      <c r="A365" t="s">
        <v>11</v>
      </c>
      <c r="B365" t="s">
        <v>618</v>
      </c>
      <c r="C365">
        <v>89998891</v>
      </c>
      <c r="D365">
        <v>90000668</v>
      </c>
      <c r="E365" t="s">
        <v>655</v>
      </c>
      <c r="F365" s="1" t="s">
        <v>656</v>
      </c>
      <c r="G365" t="s">
        <v>15</v>
      </c>
      <c r="H365">
        <v>296963</v>
      </c>
      <c r="I365" t="s">
        <v>16</v>
      </c>
      <c r="J365" t="s">
        <v>16</v>
      </c>
      <c r="K365" t="s">
        <v>16</v>
      </c>
    </row>
    <row r="366" spans="1:11">
      <c r="A366" t="s">
        <v>35</v>
      </c>
      <c r="B366" t="s">
        <v>618</v>
      </c>
      <c r="C366">
        <v>90362374</v>
      </c>
      <c r="D366">
        <v>90362959</v>
      </c>
      <c r="E366" t="s">
        <v>657</v>
      </c>
      <c r="F366" s="1" t="s">
        <v>658</v>
      </c>
      <c r="G366" t="s">
        <v>19</v>
      </c>
      <c r="H366">
        <v>17447</v>
      </c>
      <c r="I366" t="s">
        <v>16</v>
      </c>
      <c r="J366" t="s">
        <v>16</v>
      </c>
      <c r="K366" t="s">
        <v>16</v>
      </c>
    </row>
    <row r="367" spans="1:11">
      <c r="A367" t="s">
        <v>11</v>
      </c>
      <c r="B367" t="s">
        <v>618</v>
      </c>
      <c r="C367">
        <v>93323476</v>
      </c>
      <c r="D367">
        <v>93323986</v>
      </c>
      <c r="E367" t="s">
        <v>659</v>
      </c>
      <c r="F367" s="1" t="s">
        <v>660</v>
      </c>
      <c r="G367" t="s">
        <v>15</v>
      </c>
      <c r="H367">
        <v>95795</v>
      </c>
      <c r="I367" t="s">
        <v>16</v>
      </c>
      <c r="J367" t="s">
        <v>16</v>
      </c>
      <c r="K367" t="s">
        <v>16</v>
      </c>
    </row>
    <row r="368" spans="1:11">
      <c r="A368" t="s">
        <v>11</v>
      </c>
      <c r="B368" t="s">
        <v>618</v>
      </c>
      <c r="C368">
        <v>96789263</v>
      </c>
      <c r="D368">
        <v>96789622</v>
      </c>
      <c r="E368" t="s">
        <v>661</v>
      </c>
      <c r="F368" s="1" t="s">
        <v>662</v>
      </c>
      <c r="G368" t="s">
        <v>19</v>
      </c>
      <c r="H368">
        <v>4305</v>
      </c>
      <c r="I368" t="s">
        <v>16</v>
      </c>
      <c r="J368" t="s">
        <v>16</v>
      </c>
      <c r="K368" t="s">
        <v>16</v>
      </c>
    </row>
    <row r="369" spans="1:11">
      <c r="A369" t="s">
        <v>11</v>
      </c>
      <c r="B369" t="s">
        <v>618</v>
      </c>
      <c r="C369">
        <v>97819551</v>
      </c>
      <c r="D369">
        <v>97820348</v>
      </c>
      <c r="E369" t="s">
        <v>663</v>
      </c>
      <c r="F369" s="1" t="s">
        <v>664</v>
      </c>
      <c r="G369" t="s">
        <v>19</v>
      </c>
      <c r="H369">
        <v>3240</v>
      </c>
      <c r="I369" t="s">
        <v>16</v>
      </c>
      <c r="J369" t="s">
        <v>16</v>
      </c>
      <c r="K369" t="s">
        <v>16</v>
      </c>
    </row>
    <row r="370" spans="1:11">
      <c r="A370" t="s">
        <v>70</v>
      </c>
      <c r="B370" t="s">
        <v>618</v>
      </c>
      <c r="C370">
        <v>99291698</v>
      </c>
      <c r="D370">
        <v>99291864</v>
      </c>
      <c r="E370" t="s">
        <v>665</v>
      </c>
      <c r="F370" s="1" t="s">
        <v>666</v>
      </c>
      <c r="G370" t="s">
        <v>15</v>
      </c>
      <c r="H370">
        <v>57874</v>
      </c>
      <c r="I370" t="s">
        <v>16</v>
      </c>
      <c r="J370" t="s">
        <v>16</v>
      </c>
      <c r="K370" t="s">
        <v>16</v>
      </c>
    </row>
    <row r="371" spans="1:11">
      <c r="A371" t="s">
        <v>11</v>
      </c>
      <c r="B371" t="s">
        <v>618</v>
      </c>
      <c r="C371">
        <v>99411330</v>
      </c>
      <c r="D371">
        <v>99411357</v>
      </c>
      <c r="E371" t="s">
        <v>667</v>
      </c>
      <c r="F371" s="1" t="s">
        <v>668</v>
      </c>
      <c r="G371" t="s">
        <v>15</v>
      </c>
      <c r="H371">
        <v>13932</v>
      </c>
      <c r="I371" t="s">
        <v>16</v>
      </c>
      <c r="J371" t="s">
        <v>16</v>
      </c>
      <c r="K371" t="s">
        <v>16</v>
      </c>
    </row>
    <row r="372" spans="1:11">
      <c r="A372" t="s">
        <v>11</v>
      </c>
      <c r="B372" t="s">
        <v>618</v>
      </c>
      <c r="C372">
        <v>101777568</v>
      </c>
      <c r="D372">
        <v>101778011</v>
      </c>
      <c r="E372" t="s">
        <v>669</v>
      </c>
      <c r="F372" s="1" t="s">
        <v>670</v>
      </c>
      <c r="G372" t="s">
        <v>19</v>
      </c>
      <c r="H372">
        <v>101020</v>
      </c>
      <c r="I372" t="s">
        <v>16</v>
      </c>
      <c r="J372" t="s">
        <v>16</v>
      </c>
      <c r="K372" t="s">
        <v>16</v>
      </c>
    </row>
    <row r="373" spans="1:11">
      <c r="A373" t="s">
        <v>11</v>
      </c>
      <c r="B373" t="s">
        <v>618</v>
      </c>
      <c r="C373">
        <v>107353857</v>
      </c>
      <c r="D373">
        <v>107354325</v>
      </c>
      <c r="E373" t="s">
        <v>671</v>
      </c>
      <c r="F373" s="1" t="s">
        <v>672</v>
      </c>
      <c r="G373" t="s">
        <v>15</v>
      </c>
      <c r="H373">
        <v>105473</v>
      </c>
      <c r="I373" t="s">
        <v>16</v>
      </c>
      <c r="J373" t="s">
        <v>16</v>
      </c>
      <c r="K373" t="s">
        <v>16</v>
      </c>
    </row>
    <row r="374" spans="1:11">
      <c r="A374" t="s">
        <v>11</v>
      </c>
      <c r="B374" t="s">
        <v>618</v>
      </c>
      <c r="C374">
        <v>110284949</v>
      </c>
      <c r="D374">
        <v>110285402</v>
      </c>
      <c r="E374" t="s">
        <v>673</v>
      </c>
      <c r="F374" s="1" t="s">
        <v>674</v>
      </c>
      <c r="G374" t="s">
        <v>15</v>
      </c>
      <c r="H374">
        <v>73097</v>
      </c>
      <c r="I374" t="s">
        <v>16</v>
      </c>
      <c r="J374" t="s">
        <v>16</v>
      </c>
      <c r="K374" t="s">
        <v>16</v>
      </c>
    </row>
    <row r="375" spans="1:11">
      <c r="A375" t="s">
        <v>11</v>
      </c>
      <c r="B375" t="s">
        <v>618</v>
      </c>
      <c r="C375">
        <v>116515672</v>
      </c>
      <c r="D375">
        <v>116516001</v>
      </c>
      <c r="E375" t="s">
        <v>675</v>
      </c>
      <c r="F375" s="1" t="s">
        <v>676</v>
      </c>
      <c r="G375" t="s">
        <v>15</v>
      </c>
      <c r="H375">
        <v>27564</v>
      </c>
      <c r="I375" t="s">
        <v>16</v>
      </c>
      <c r="J375" t="s">
        <v>16</v>
      </c>
      <c r="K375" t="s">
        <v>16</v>
      </c>
    </row>
    <row r="376" spans="1:11">
      <c r="A376" t="s">
        <v>11</v>
      </c>
      <c r="B376" t="s">
        <v>618</v>
      </c>
      <c r="C376">
        <v>118163699</v>
      </c>
      <c r="D376">
        <v>118163964</v>
      </c>
      <c r="E376" t="s">
        <v>677</v>
      </c>
      <c r="F376" s="1" t="s">
        <v>678</v>
      </c>
      <c r="G376" t="s">
        <v>19</v>
      </c>
      <c r="H376">
        <v>9389</v>
      </c>
      <c r="I376" t="s">
        <v>16</v>
      </c>
      <c r="J376" t="s">
        <v>16</v>
      </c>
      <c r="K376" t="s">
        <v>16</v>
      </c>
    </row>
    <row r="377" spans="1:11">
      <c r="A377" t="s">
        <v>11</v>
      </c>
      <c r="B377" t="s">
        <v>618</v>
      </c>
      <c r="C377">
        <v>118166441</v>
      </c>
      <c r="D377">
        <v>118166758</v>
      </c>
      <c r="E377" t="s">
        <v>677</v>
      </c>
      <c r="F377" s="1" t="s">
        <v>678</v>
      </c>
      <c r="G377" t="s">
        <v>19</v>
      </c>
      <c r="H377">
        <v>12157</v>
      </c>
      <c r="I377" t="s">
        <v>16</v>
      </c>
      <c r="J377" t="s">
        <v>16</v>
      </c>
      <c r="K377" t="s">
        <v>16</v>
      </c>
    </row>
    <row r="378" spans="1:11">
      <c r="A378" t="s">
        <v>11</v>
      </c>
      <c r="B378" t="s">
        <v>618</v>
      </c>
      <c r="C378">
        <v>118187235</v>
      </c>
      <c r="D378">
        <v>118187787</v>
      </c>
      <c r="E378" t="s">
        <v>677</v>
      </c>
      <c r="F378" s="1" t="s">
        <v>678</v>
      </c>
      <c r="G378" t="s">
        <v>19</v>
      </c>
      <c r="H378">
        <v>33069</v>
      </c>
      <c r="I378" t="s">
        <v>16</v>
      </c>
      <c r="J378" t="s">
        <v>16</v>
      </c>
      <c r="K378" t="s">
        <v>16</v>
      </c>
    </row>
    <row r="379" spans="1:11">
      <c r="A379" t="s">
        <v>11</v>
      </c>
      <c r="B379" t="s">
        <v>618</v>
      </c>
      <c r="C379">
        <v>118263063</v>
      </c>
      <c r="D379">
        <v>118263094</v>
      </c>
      <c r="E379" t="s">
        <v>677</v>
      </c>
      <c r="F379" s="1" t="s">
        <v>678</v>
      </c>
      <c r="G379" t="s">
        <v>19</v>
      </c>
      <c r="H379">
        <v>108636</v>
      </c>
      <c r="I379" t="s">
        <v>16</v>
      </c>
      <c r="J379" t="s">
        <v>16</v>
      </c>
      <c r="K379" t="s">
        <v>16</v>
      </c>
    </row>
    <row r="380" spans="1:11">
      <c r="A380" t="s">
        <v>86</v>
      </c>
      <c r="B380" t="s">
        <v>618</v>
      </c>
      <c r="C380">
        <v>123742689</v>
      </c>
      <c r="D380">
        <v>123742958</v>
      </c>
      <c r="E380" t="s">
        <v>679</v>
      </c>
      <c r="F380" s="1" t="s">
        <v>680</v>
      </c>
      <c r="G380" t="s">
        <v>15</v>
      </c>
      <c r="H380">
        <v>-2291</v>
      </c>
      <c r="I380" t="s">
        <v>16</v>
      </c>
      <c r="J380" t="s">
        <v>16</v>
      </c>
      <c r="K380" t="s">
        <v>16</v>
      </c>
    </row>
    <row r="381" spans="1:11">
      <c r="A381" t="s">
        <v>86</v>
      </c>
      <c r="B381" t="s">
        <v>618</v>
      </c>
      <c r="C381">
        <v>127114331</v>
      </c>
      <c r="D381">
        <v>127114563</v>
      </c>
      <c r="E381" t="s">
        <v>681</v>
      </c>
      <c r="F381" s="1" t="s">
        <v>682</v>
      </c>
      <c r="G381" t="s">
        <v>19</v>
      </c>
      <c r="H381">
        <v>-4157</v>
      </c>
      <c r="I381" t="s">
        <v>16</v>
      </c>
      <c r="J381" t="s">
        <v>16</v>
      </c>
      <c r="K381" t="s">
        <v>16</v>
      </c>
    </row>
    <row r="382" spans="1:11">
      <c r="A382" t="s">
        <v>86</v>
      </c>
      <c r="B382" t="s">
        <v>618</v>
      </c>
      <c r="C382">
        <v>127115081</v>
      </c>
      <c r="D382">
        <v>127115482</v>
      </c>
      <c r="E382" t="s">
        <v>681</v>
      </c>
      <c r="F382" s="1" t="s">
        <v>682</v>
      </c>
      <c r="G382" t="s">
        <v>19</v>
      </c>
      <c r="H382">
        <v>-3323</v>
      </c>
      <c r="I382" t="s">
        <v>16</v>
      </c>
      <c r="J382" t="s">
        <v>16</v>
      </c>
      <c r="K382" t="s">
        <v>16</v>
      </c>
    </row>
    <row r="383" spans="1:11">
      <c r="A383" t="s">
        <v>86</v>
      </c>
      <c r="B383" t="s">
        <v>618</v>
      </c>
      <c r="C383">
        <v>127115777</v>
      </c>
      <c r="D383">
        <v>127116341</v>
      </c>
      <c r="E383" t="s">
        <v>681</v>
      </c>
      <c r="F383" s="1" t="s">
        <v>682</v>
      </c>
      <c r="G383" t="s">
        <v>19</v>
      </c>
      <c r="H383">
        <v>-2545</v>
      </c>
      <c r="I383" t="s">
        <v>16</v>
      </c>
      <c r="J383" t="s">
        <v>16</v>
      </c>
      <c r="K383" t="s">
        <v>16</v>
      </c>
    </row>
    <row r="384" spans="1:11">
      <c r="A384" t="s">
        <v>86</v>
      </c>
      <c r="B384" t="s">
        <v>618</v>
      </c>
      <c r="C384">
        <v>128525374</v>
      </c>
      <c r="D384">
        <v>128525743</v>
      </c>
      <c r="E384" t="s">
        <v>683</v>
      </c>
      <c r="F384" s="1" t="s">
        <v>684</v>
      </c>
      <c r="G384" t="s">
        <v>15</v>
      </c>
      <c r="H384">
        <v>-4988</v>
      </c>
      <c r="I384" t="s">
        <v>16</v>
      </c>
      <c r="J384" t="s">
        <v>16</v>
      </c>
      <c r="K384" t="s">
        <v>16</v>
      </c>
    </row>
    <row r="385" spans="1:11">
      <c r="A385" t="s">
        <v>11</v>
      </c>
      <c r="B385" t="s">
        <v>618</v>
      </c>
      <c r="C385">
        <v>130394305</v>
      </c>
      <c r="D385">
        <v>130394705</v>
      </c>
      <c r="E385" t="s">
        <v>685</v>
      </c>
      <c r="F385" s="1" t="s">
        <v>686</v>
      </c>
      <c r="G385" t="s">
        <v>19</v>
      </c>
      <c r="H385">
        <v>28224</v>
      </c>
      <c r="I385" t="s">
        <v>16</v>
      </c>
      <c r="J385" t="s">
        <v>16</v>
      </c>
      <c r="K385" t="s">
        <v>16</v>
      </c>
    </row>
    <row r="386" spans="1:11">
      <c r="A386" t="s">
        <v>86</v>
      </c>
      <c r="B386" t="s">
        <v>618</v>
      </c>
      <c r="C386">
        <v>132084851</v>
      </c>
      <c r="D386">
        <v>132085274</v>
      </c>
      <c r="E386" t="s">
        <v>687</v>
      </c>
      <c r="F386" s="1" t="s">
        <v>688</v>
      </c>
      <c r="G386" t="s">
        <v>19</v>
      </c>
      <c r="H386">
        <v>-22</v>
      </c>
      <c r="I386" t="s">
        <v>16</v>
      </c>
      <c r="J386" t="s">
        <v>16</v>
      </c>
      <c r="K386" t="s">
        <v>16</v>
      </c>
    </row>
    <row r="387" spans="1:11">
      <c r="A387" t="s">
        <v>11</v>
      </c>
      <c r="B387" t="s">
        <v>618</v>
      </c>
      <c r="C387">
        <v>132142231</v>
      </c>
      <c r="D387">
        <v>132142639</v>
      </c>
      <c r="E387" t="s">
        <v>689</v>
      </c>
      <c r="F387" s="1" t="s">
        <v>690</v>
      </c>
      <c r="G387" t="s">
        <v>19</v>
      </c>
      <c r="H387">
        <v>8024</v>
      </c>
      <c r="I387" t="s">
        <v>16</v>
      </c>
      <c r="J387" t="s">
        <v>16</v>
      </c>
      <c r="K387" t="s">
        <v>16</v>
      </c>
    </row>
    <row r="388" spans="1:11">
      <c r="A388" t="s">
        <v>70</v>
      </c>
      <c r="B388" t="s">
        <v>618</v>
      </c>
      <c r="C388">
        <v>132814971</v>
      </c>
      <c r="D388">
        <v>132815089</v>
      </c>
      <c r="E388" t="s">
        <v>691</v>
      </c>
      <c r="F388" s="1" t="s">
        <v>692</v>
      </c>
      <c r="G388" t="s">
        <v>19</v>
      </c>
      <c r="H388">
        <v>461</v>
      </c>
      <c r="I388" t="s">
        <v>16</v>
      </c>
      <c r="J388" t="s">
        <v>16</v>
      </c>
      <c r="K388" t="s">
        <v>16</v>
      </c>
    </row>
    <row r="389" spans="1:11">
      <c r="A389" t="s">
        <v>11</v>
      </c>
      <c r="B389" t="s">
        <v>618</v>
      </c>
      <c r="C389">
        <v>133843939</v>
      </c>
      <c r="D389">
        <v>133843967</v>
      </c>
      <c r="E389" t="s">
        <v>693</v>
      </c>
      <c r="F389" s="1" t="s">
        <v>694</v>
      </c>
      <c r="G389" t="s">
        <v>19</v>
      </c>
      <c r="H389">
        <v>6769</v>
      </c>
      <c r="I389" t="s">
        <v>16</v>
      </c>
      <c r="J389" t="s">
        <v>16</v>
      </c>
      <c r="K389" t="s">
        <v>16</v>
      </c>
    </row>
    <row r="390" spans="1:11">
      <c r="A390" t="s">
        <v>11</v>
      </c>
      <c r="B390" t="s">
        <v>618</v>
      </c>
      <c r="C390">
        <v>134278523</v>
      </c>
      <c r="D390">
        <v>134278695</v>
      </c>
      <c r="E390" t="s">
        <v>695</v>
      </c>
      <c r="F390" s="1" t="s">
        <v>696</v>
      </c>
      <c r="G390" t="s">
        <v>15</v>
      </c>
      <c r="H390">
        <v>39020</v>
      </c>
      <c r="I390" t="s">
        <v>16</v>
      </c>
      <c r="J390" t="s">
        <v>16</v>
      </c>
      <c r="K390" t="s">
        <v>16</v>
      </c>
    </row>
    <row r="391" spans="1:11">
      <c r="A391" t="s">
        <v>11</v>
      </c>
      <c r="B391" t="s">
        <v>618</v>
      </c>
      <c r="C391">
        <v>134585465</v>
      </c>
      <c r="D391">
        <v>134585815</v>
      </c>
      <c r="E391" t="s">
        <v>697</v>
      </c>
      <c r="F391" s="1" t="s">
        <v>698</v>
      </c>
      <c r="G391" t="s">
        <v>15</v>
      </c>
      <c r="H391">
        <v>74196</v>
      </c>
      <c r="I391" t="s">
        <v>16</v>
      </c>
      <c r="J391" t="s">
        <v>16</v>
      </c>
      <c r="K391" t="s">
        <v>16</v>
      </c>
    </row>
    <row r="392" spans="1:11">
      <c r="A392" t="s">
        <v>70</v>
      </c>
      <c r="B392" t="s">
        <v>618</v>
      </c>
      <c r="C392">
        <v>134996759</v>
      </c>
      <c r="D392">
        <v>134997007</v>
      </c>
      <c r="E392" t="s">
        <v>699</v>
      </c>
      <c r="F392" s="1" t="s">
        <v>700</v>
      </c>
      <c r="G392" t="s">
        <v>15</v>
      </c>
      <c r="H392">
        <v>58015</v>
      </c>
      <c r="I392" t="s">
        <v>16</v>
      </c>
      <c r="J392" t="s">
        <v>16</v>
      </c>
      <c r="K392" t="s">
        <v>16</v>
      </c>
    </row>
    <row r="393" spans="1:11">
      <c r="A393" t="s">
        <v>11</v>
      </c>
      <c r="B393" t="s">
        <v>618</v>
      </c>
      <c r="C393">
        <v>139230120</v>
      </c>
      <c r="D393">
        <v>139230418</v>
      </c>
      <c r="E393" t="s">
        <v>701</v>
      </c>
      <c r="F393" s="1" t="s">
        <v>702</v>
      </c>
      <c r="G393" t="s">
        <v>15</v>
      </c>
      <c r="H393">
        <v>9036</v>
      </c>
      <c r="I393" t="s">
        <v>16</v>
      </c>
      <c r="J393" t="s">
        <v>16</v>
      </c>
      <c r="K393" t="s">
        <v>16</v>
      </c>
    </row>
    <row r="394" spans="1:11">
      <c r="A394" t="s">
        <v>70</v>
      </c>
      <c r="B394" t="s">
        <v>618</v>
      </c>
      <c r="C394">
        <v>142764796</v>
      </c>
      <c r="D394">
        <v>142765126</v>
      </c>
      <c r="E394" t="s">
        <v>703</v>
      </c>
      <c r="F394" s="1" t="s">
        <v>704</v>
      </c>
      <c r="G394" t="s">
        <v>15</v>
      </c>
      <c r="H394">
        <v>72086</v>
      </c>
      <c r="I394" t="s">
        <v>16</v>
      </c>
      <c r="J394" t="s">
        <v>16</v>
      </c>
      <c r="K394" t="s">
        <v>16</v>
      </c>
    </row>
    <row r="395" spans="1:11">
      <c r="A395" t="s">
        <v>11</v>
      </c>
      <c r="B395" t="s">
        <v>618</v>
      </c>
      <c r="C395">
        <v>142781220</v>
      </c>
      <c r="D395">
        <v>142781428</v>
      </c>
      <c r="E395" t="s">
        <v>703</v>
      </c>
      <c r="F395" s="1" t="s">
        <v>704</v>
      </c>
      <c r="G395" t="s">
        <v>15</v>
      </c>
      <c r="H395">
        <v>55723</v>
      </c>
      <c r="I395" t="s">
        <v>16</v>
      </c>
      <c r="J395" t="s">
        <v>16</v>
      </c>
      <c r="K395" t="s">
        <v>16</v>
      </c>
    </row>
    <row r="396" spans="1:11">
      <c r="A396" t="s">
        <v>11</v>
      </c>
      <c r="B396" t="s">
        <v>618</v>
      </c>
      <c r="C396">
        <v>143068070</v>
      </c>
      <c r="D396">
        <v>143068419</v>
      </c>
      <c r="E396" t="s">
        <v>705</v>
      </c>
      <c r="F396" s="1" t="s">
        <v>706</v>
      </c>
      <c r="G396" t="s">
        <v>19</v>
      </c>
      <c r="H396">
        <v>7299</v>
      </c>
      <c r="I396" t="s">
        <v>16</v>
      </c>
      <c r="J396" t="s">
        <v>16</v>
      </c>
      <c r="K396" t="s">
        <v>16</v>
      </c>
    </row>
    <row r="397" spans="1:11">
      <c r="A397" t="s">
        <v>11</v>
      </c>
      <c r="B397" t="s">
        <v>618</v>
      </c>
      <c r="C397">
        <v>144351660</v>
      </c>
      <c r="D397">
        <v>144351863</v>
      </c>
      <c r="E397" t="s">
        <v>707</v>
      </c>
      <c r="F397" s="1" t="s">
        <v>708</v>
      </c>
      <c r="G397" t="s">
        <v>19</v>
      </c>
      <c r="H397">
        <v>7660</v>
      </c>
      <c r="I397" t="s">
        <v>16</v>
      </c>
      <c r="J397" t="s">
        <v>16</v>
      </c>
      <c r="K397" t="s">
        <v>16</v>
      </c>
    </row>
    <row r="398" spans="1:11">
      <c r="A398" t="s">
        <v>11</v>
      </c>
      <c r="B398" t="s">
        <v>618</v>
      </c>
      <c r="C398">
        <v>146143606</v>
      </c>
      <c r="D398">
        <v>146143878</v>
      </c>
      <c r="E398" t="s">
        <v>709</v>
      </c>
      <c r="F398" s="1" t="s">
        <v>710</v>
      </c>
      <c r="G398" t="s">
        <v>19</v>
      </c>
      <c r="H398">
        <v>114256</v>
      </c>
      <c r="I398" t="s">
        <v>16</v>
      </c>
      <c r="J398" t="s">
        <v>16</v>
      </c>
      <c r="K398" t="s">
        <v>16</v>
      </c>
    </row>
    <row r="399" spans="1:11">
      <c r="A399" t="s">
        <v>11</v>
      </c>
      <c r="B399" t="s">
        <v>618</v>
      </c>
      <c r="C399">
        <v>147040521</v>
      </c>
      <c r="D399">
        <v>147040777</v>
      </c>
      <c r="E399" t="s">
        <v>711</v>
      </c>
      <c r="F399" s="1" t="s">
        <v>712</v>
      </c>
      <c r="G399" t="s">
        <v>15</v>
      </c>
      <c r="H399">
        <v>163891</v>
      </c>
      <c r="I399" t="s">
        <v>16</v>
      </c>
      <c r="J399" t="s">
        <v>16</v>
      </c>
      <c r="K399" t="s">
        <v>16</v>
      </c>
    </row>
    <row r="400" spans="1:11">
      <c r="A400" t="s">
        <v>11</v>
      </c>
      <c r="B400" t="s">
        <v>618</v>
      </c>
      <c r="C400">
        <v>147046555</v>
      </c>
      <c r="D400">
        <v>147046874</v>
      </c>
      <c r="E400" t="s">
        <v>711</v>
      </c>
      <c r="F400" s="1" t="s">
        <v>712</v>
      </c>
      <c r="G400" t="s">
        <v>15</v>
      </c>
      <c r="H400">
        <v>157826</v>
      </c>
      <c r="I400" t="s">
        <v>16</v>
      </c>
      <c r="J400" t="s">
        <v>16</v>
      </c>
      <c r="K400" t="s">
        <v>16</v>
      </c>
    </row>
    <row r="401" spans="1:11">
      <c r="A401" t="s">
        <v>11</v>
      </c>
      <c r="B401" t="s">
        <v>618</v>
      </c>
      <c r="C401">
        <v>147055172</v>
      </c>
      <c r="D401">
        <v>147055567</v>
      </c>
      <c r="E401" t="s">
        <v>711</v>
      </c>
      <c r="F401" s="1" t="s">
        <v>712</v>
      </c>
      <c r="G401" t="s">
        <v>15</v>
      </c>
      <c r="H401">
        <v>149171</v>
      </c>
      <c r="I401" t="s">
        <v>16</v>
      </c>
      <c r="J401" t="s">
        <v>16</v>
      </c>
      <c r="K401" t="s">
        <v>16</v>
      </c>
    </row>
    <row r="402" spans="1:11">
      <c r="A402" t="s">
        <v>11</v>
      </c>
      <c r="B402" t="s">
        <v>618</v>
      </c>
      <c r="C402">
        <v>147055980</v>
      </c>
      <c r="D402">
        <v>147056414</v>
      </c>
      <c r="E402" t="s">
        <v>711</v>
      </c>
      <c r="F402" s="1" t="s">
        <v>712</v>
      </c>
      <c r="G402" t="s">
        <v>15</v>
      </c>
      <c r="H402">
        <v>148343</v>
      </c>
      <c r="I402" t="s">
        <v>16</v>
      </c>
      <c r="J402" t="s">
        <v>16</v>
      </c>
      <c r="K402" t="s">
        <v>16</v>
      </c>
    </row>
    <row r="403" spans="1:11">
      <c r="A403" t="s">
        <v>11</v>
      </c>
      <c r="B403" t="s">
        <v>618</v>
      </c>
      <c r="C403">
        <v>147131601</v>
      </c>
      <c r="D403">
        <v>147132086</v>
      </c>
      <c r="E403" t="s">
        <v>711</v>
      </c>
      <c r="F403" s="1" t="s">
        <v>712</v>
      </c>
      <c r="G403" t="s">
        <v>15</v>
      </c>
      <c r="H403">
        <v>72697</v>
      </c>
      <c r="I403" t="s">
        <v>16</v>
      </c>
      <c r="J403" t="s">
        <v>16</v>
      </c>
      <c r="K403" t="s">
        <v>16</v>
      </c>
    </row>
    <row r="404" spans="1:11">
      <c r="A404" t="s">
        <v>11</v>
      </c>
      <c r="B404" t="s">
        <v>618</v>
      </c>
      <c r="C404">
        <v>148751838</v>
      </c>
      <c r="D404">
        <v>148752707</v>
      </c>
      <c r="E404" t="s">
        <v>713</v>
      </c>
      <c r="F404" s="1" t="s">
        <v>714</v>
      </c>
      <c r="G404" t="s">
        <v>19</v>
      </c>
      <c r="H404">
        <v>4944</v>
      </c>
      <c r="I404" t="s">
        <v>16</v>
      </c>
      <c r="J404" t="s">
        <v>16</v>
      </c>
      <c r="K404" t="s">
        <v>16</v>
      </c>
    </row>
    <row r="405" spans="1:11">
      <c r="A405" t="s">
        <v>146</v>
      </c>
      <c r="B405" t="s">
        <v>618</v>
      </c>
      <c r="C405">
        <v>165327251</v>
      </c>
      <c r="D405">
        <v>165327807</v>
      </c>
      <c r="E405" t="s">
        <v>715</v>
      </c>
      <c r="F405" s="1" t="s">
        <v>716</v>
      </c>
      <c r="G405" t="s">
        <v>15</v>
      </c>
      <c r="H405">
        <v>334571</v>
      </c>
      <c r="I405" t="s">
        <v>16</v>
      </c>
      <c r="J405" t="s">
        <v>16</v>
      </c>
      <c r="K405" t="s">
        <v>16</v>
      </c>
    </row>
    <row r="406" spans="1:11">
      <c r="A406" t="s">
        <v>35</v>
      </c>
      <c r="B406" t="s">
        <v>717</v>
      </c>
      <c r="C406">
        <v>1510262</v>
      </c>
      <c r="D406">
        <v>1510326</v>
      </c>
      <c r="E406" t="s">
        <v>718</v>
      </c>
      <c r="F406" s="1" t="s">
        <v>719</v>
      </c>
      <c r="G406" t="s">
        <v>15</v>
      </c>
      <c r="H406">
        <v>562</v>
      </c>
      <c r="I406" t="s">
        <v>16</v>
      </c>
      <c r="J406" t="s">
        <v>16</v>
      </c>
      <c r="K406" t="s">
        <v>16</v>
      </c>
    </row>
    <row r="407" spans="1:11">
      <c r="A407" t="s">
        <v>11</v>
      </c>
      <c r="B407" t="s">
        <v>717</v>
      </c>
      <c r="C407">
        <v>7505766</v>
      </c>
      <c r="D407">
        <v>7505975</v>
      </c>
      <c r="E407" t="s">
        <v>720</v>
      </c>
      <c r="F407" s="1" t="s">
        <v>721</v>
      </c>
      <c r="G407" t="s">
        <v>19</v>
      </c>
      <c r="H407">
        <v>91206</v>
      </c>
      <c r="I407" t="s">
        <v>16</v>
      </c>
      <c r="J407" t="s">
        <v>16</v>
      </c>
      <c r="K407" t="s">
        <v>16</v>
      </c>
    </row>
    <row r="408" spans="1:11">
      <c r="A408" t="s">
        <v>11</v>
      </c>
      <c r="B408" t="s">
        <v>717</v>
      </c>
      <c r="C408">
        <v>11346579</v>
      </c>
      <c r="D408">
        <v>11346804</v>
      </c>
      <c r="E408" t="s">
        <v>722</v>
      </c>
      <c r="F408" s="1" t="s">
        <v>723</v>
      </c>
      <c r="G408" t="s">
        <v>15</v>
      </c>
      <c r="H408">
        <v>557352</v>
      </c>
      <c r="I408" t="s">
        <v>16</v>
      </c>
      <c r="J408" t="s">
        <v>16</v>
      </c>
      <c r="K408" t="s">
        <v>16</v>
      </c>
    </row>
    <row r="409" spans="1:11">
      <c r="A409" t="s">
        <v>11</v>
      </c>
      <c r="B409" t="s">
        <v>717</v>
      </c>
      <c r="C409">
        <v>24571213</v>
      </c>
      <c r="D409">
        <v>24571615</v>
      </c>
      <c r="E409" t="s">
        <v>724</v>
      </c>
      <c r="F409" s="1" t="s">
        <v>725</v>
      </c>
      <c r="G409" t="s">
        <v>19</v>
      </c>
      <c r="H409">
        <v>17396</v>
      </c>
      <c r="I409" t="s">
        <v>16</v>
      </c>
      <c r="J409" t="s">
        <v>16</v>
      </c>
      <c r="K409" t="s">
        <v>16</v>
      </c>
    </row>
    <row r="410" spans="1:11">
      <c r="A410" t="s">
        <v>86</v>
      </c>
      <c r="B410" t="s">
        <v>717</v>
      </c>
      <c r="C410">
        <v>24788706</v>
      </c>
      <c r="D410">
        <v>24789170</v>
      </c>
      <c r="E410" t="s">
        <v>726</v>
      </c>
      <c r="F410" s="1" t="s">
        <v>727</v>
      </c>
      <c r="G410" t="s">
        <v>15</v>
      </c>
      <c r="H410">
        <v>-1914</v>
      </c>
      <c r="I410" t="s">
        <v>16</v>
      </c>
      <c r="J410" t="s">
        <v>16</v>
      </c>
      <c r="K410" t="s">
        <v>16</v>
      </c>
    </row>
    <row r="411" spans="1:11">
      <c r="A411" t="s">
        <v>86</v>
      </c>
      <c r="B411" t="s">
        <v>717</v>
      </c>
      <c r="C411">
        <v>25349191</v>
      </c>
      <c r="D411">
        <v>25350064</v>
      </c>
      <c r="E411" t="s">
        <v>728</v>
      </c>
      <c r="F411" s="1" t="s">
        <v>729</v>
      </c>
      <c r="G411" t="s">
        <v>19</v>
      </c>
      <c r="H411">
        <v>-214</v>
      </c>
      <c r="I411" t="s">
        <v>16</v>
      </c>
      <c r="J411" t="s">
        <v>16</v>
      </c>
      <c r="K411" t="s">
        <v>16</v>
      </c>
    </row>
    <row r="412" spans="1:11">
      <c r="A412" t="s">
        <v>35</v>
      </c>
      <c r="B412" t="s">
        <v>717</v>
      </c>
      <c r="C412">
        <v>37063683</v>
      </c>
      <c r="D412">
        <v>37064340</v>
      </c>
      <c r="E412" t="s">
        <v>730</v>
      </c>
      <c r="F412" s="1" t="s">
        <v>731</v>
      </c>
      <c r="G412" t="s">
        <v>19</v>
      </c>
      <c r="H412">
        <v>5108</v>
      </c>
      <c r="I412" t="s">
        <v>16</v>
      </c>
      <c r="J412" t="s">
        <v>16</v>
      </c>
      <c r="K412" t="s">
        <v>16</v>
      </c>
    </row>
    <row r="413" spans="1:11">
      <c r="A413" t="s">
        <v>35</v>
      </c>
      <c r="B413" t="s">
        <v>717</v>
      </c>
      <c r="C413">
        <v>44302685</v>
      </c>
      <c r="D413">
        <v>44302962</v>
      </c>
      <c r="E413" t="s">
        <v>732</v>
      </c>
      <c r="F413" s="1" t="s">
        <v>733</v>
      </c>
      <c r="G413" t="s">
        <v>15</v>
      </c>
      <c r="H413">
        <v>85974</v>
      </c>
      <c r="I413" t="s">
        <v>16</v>
      </c>
      <c r="J413" t="s">
        <v>16</v>
      </c>
      <c r="K413" t="s">
        <v>16</v>
      </c>
    </row>
    <row r="414" spans="1:11">
      <c r="A414" t="s">
        <v>11</v>
      </c>
      <c r="B414" t="s">
        <v>717</v>
      </c>
      <c r="C414">
        <v>45642359</v>
      </c>
      <c r="D414">
        <v>45642789</v>
      </c>
      <c r="E414" t="s">
        <v>734</v>
      </c>
      <c r="F414" s="1" t="s">
        <v>735</v>
      </c>
      <c r="G414" t="s">
        <v>15</v>
      </c>
      <c r="H414">
        <v>53577</v>
      </c>
      <c r="I414" t="s">
        <v>16</v>
      </c>
      <c r="J414" t="s">
        <v>16</v>
      </c>
      <c r="K414" t="s">
        <v>16</v>
      </c>
    </row>
    <row r="415" spans="1:11">
      <c r="A415" t="s">
        <v>11</v>
      </c>
      <c r="B415" t="s">
        <v>717</v>
      </c>
      <c r="C415">
        <v>50814563</v>
      </c>
      <c r="D415">
        <v>50814808</v>
      </c>
      <c r="E415" t="s">
        <v>736</v>
      </c>
      <c r="F415" s="1" t="s">
        <v>737</v>
      </c>
      <c r="G415" t="s">
        <v>19</v>
      </c>
      <c r="H415">
        <v>146792</v>
      </c>
      <c r="I415" t="s">
        <v>16</v>
      </c>
      <c r="J415" t="s">
        <v>16</v>
      </c>
      <c r="K415" t="s">
        <v>16</v>
      </c>
    </row>
    <row r="416" spans="1:11">
      <c r="A416" t="s">
        <v>11</v>
      </c>
      <c r="B416" t="s">
        <v>717</v>
      </c>
      <c r="C416">
        <v>53906557</v>
      </c>
      <c r="D416">
        <v>53907035</v>
      </c>
      <c r="E416" t="s">
        <v>738</v>
      </c>
      <c r="F416" s="1" t="s">
        <v>739</v>
      </c>
      <c r="G416" t="s">
        <v>15</v>
      </c>
      <c r="H416">
        <v>403786</v>
      </c>
      <c r="I416" t="s">
        <v>16</v>
      </c>
      <c r="J416" t="s">
        <v>16</v>
      </c>
      <c r="K416" t="s">
        <v>16</v>
      </c>
    </row>
    <row r="417" spans="1:11">
      <c r="A417" t="s">
        <v>35</v>
      </c>
      <c r="B417" t="s">
        <v>717</v>
      </c>
      <c r="C417">
        <v>61731947</v>
      </c>
      <c r="D417">
        <v>61732455</v>
      </c>
      <c r="E417" t="s">
        <v>740</v>
      </c>
      <c r="F417" s="1" t="s">
        <v>741</v>
      </c>
      <c r="G417" t="s">
        <v>15</v>
      </c>
      <c r="H417">
        <v>3467</v>
      </c>
      <c r="I417" t="s">
        <v>16</v>
      </c>
      <c r="J417" t="s">
        <v>16</v>
      </c>
      <c r="K417" t="s">
        <v>16</v>
      </c>
    </row>
    <row r="418" spans="1:11">
      <c r="A418" t="s">
        <v>11</v>
      </c>
      <c r="B418" t="s">
        <v>717</v>
      </c>
      <c r="C418">
        <v>66898595</v>
      </c>
      <c r="D418">
        <v>66898626</v>
      </c>
      <c r="E418" t="s">
        <v>742</v>
      </c>
      <c r="F418" s="1" t="s">
        <v>743</v>
      </c>
      <c r="G418" t="s">
        <v>19</v>
      </c>
      <c r="H418">
        <v>69748</v>
      </c>
      <c r="I418" t="s">
        <v>16</v>
      </c>
      <c r="J418" t="s">
        <v>16</v>
      </c>
      <c r="K418" t="s">
        <v>16</v>
      </c>
    </row>
    <row r="419" spans="1:11">
      <c r="A419" t="s">
        <v>11</v>
      </c>
      <c r="B419" t="s">
        <v>717</v>
      </c>
      <c r="C419">
        <v>79776115</v>
      </c>
      <c r="D419">
        <v>79776142</v>
      </c>
      <c r="E419" t="s">
        <v>744</v>
      </c>
      <c r="F419" s="1" t="s">
        <v>745</v>
      </c>
      <c r="G419" t="s">
        <v>15</v>
      </c>
      <c r="H419">
        <v>40062</v>
      </c>
      <c r="I419" t="s">
        <v>16</v>
      </c>
      <c r="J419" t="s">
        <v>16</v>
      </c>
      <c r="K419" t="s">
        <v>16</v>
      </c>
    </row>
    <row r="420" spans="1:11">
      <c r="A420" t="s">
        <v>70</v>
      </c>
      <c r="B420" t="s">
        <v>717</v>
      </c>
      <c r="C420">
        <v>81042779</v>
      </c>
      <c r="D420">
        <v>81042998</v>
      </c>
      <c r="E420" t="s">
        <v>746</v>
      </c>
      <c r="F420" s="1" t="s">
        <v>747</v>
      </c>
      <c r="G420" t="s">
        <v>19</v>
      </c>
      <c r="H420">
        <v>23481</v>
      </c>
      <c r="I420" t="s">
        <v>16</v>
      </c>
      <c r="J420" t="s">
        <v>16</v>
      </c>
      <c r="K420" t="s">
        <v>16</v>
      </c>
    </row>
    <row r="421" spans="1:11">
      <c r="A421" t="s">
        <v>86</v>
      </c>
      <c r="B421" t="s">
        <v>717</v>
      </c>
      <c r="C421">
        <v>82820885</v>
      </c>
      <c r="D421">
        <v>82821570</v>
      </c>
      <c r="E421" t="s">
        <v>748</v>
      </c>
      <c r="F421" s="1" t="s">
        <v>749</v>
      </c>
      <c r="G421" t="s">
        <v>19</v>
      </c>
      <c r="H421">
        <v>-3657</v>
      </c>
      <c r="I421" t="s">
        <v>16</v>
      </c>
      <c r="J421" t="s">
        <v>16</v>
      </c>
      <c r="K421" t="s">
        <v>16</v>
      </c>
    </row>
    <row r="422" spans="1:11">
      <c r="A422" t="s">
        <v>11</v>
      </c>
      <c r="B422" t="s">
        <v>717</v>
      </c>
      <c r="C422">
        <v>84127069</v>
      </c>
      <c r="D422">
        <v>84127490</v>
      </c>
      <c r="E422" t="s">
        <v>750</v>
      </c>
      <c r="F422" s="1" t="s">
        <v>751</v>
      </c>
      <c r="G422" t="s">
        <v>15</v>
      </c>
      <c r="H422">
        <v>257514</v>
      </c>
      <c r="I422" t="s">
        <v>16</v>
      </c>
      <c r="J422" t="s">
        <v>16</v>
      </c>
      <c r="K422" t="s">
        <v>16</v>
      </c>
    </row>
    <row r="423" spans="1:11">
      <c r="A423" t="s">
        <v>86</v>
      </c>
      <c r="B423" t="s">
        <v>717</v>
      </c>
      <c r="C423">
        <v>87732841</v>
      </c>
      <c r="D423">
        <v>87734572</v>
      </c>
      <c r="E423" t="s">
        <v>752</v>
      </c>
      <c r="F423" s="1" t="s">
        <v>753</v>
      </c>
      <c r="G423" t="s">
        <v>15</v>
      </c>
      <c r="H423">
        <v>-437</v>
      </c>
      <c r="I423" t="s">
        <v>16</v>
      </c>
      <c r="J423" t="s">
        <v>16</v>
      </c>
      <c r="K423" t="s">
        <v>16</v>
      </c>
    </row>
    <row r="424" spans="1:11">
      <c r="A424" t="s">
        <v>146</v>
      </c>
      <c r="B424" t="s">
        <v>717</v>
      </c>
      <c r="C424">
        <v>88717957</v>
      </c>
      <c r="D424">
        <v>88720175</v>
      </c>
      <c r="E424" t="s">
        <v>754</v>
      </c>
      <c r="F424" s="1" t="s">
        <v>755</v>
      </c>
      <c r="G424" t="s">
        <v>15</v>
      </c>
      <c r="H424">
        <v>164398</v>
      </c>
      <c r="I424" t="s">
        <v>16</v>
      </c>
      <c r="J424" t="s">
        <v>16</v>
      </c>
      <c r="K424" t="s">
        <v>16</v>
      </c>
    </row>
    <row r="425" spans="1:11">
      <c r="A425" t="s">
        <v>11</v>
      </c>
      <c r="B425" t="s">
        <v>717</v>
      </c>
      <c r="C425">
        <v>88734880</v>
      </c>
      <c r="D425">
        <v>88735561</v>
      </c>
      <c r="E425" t="s">
        <v>754</v>
      </c>
      <c r="F425" s="1" t="s">
        <v>755</v>
      </c>
      <c r="G425" t="s">
        <v>15</v>
      </c>
      <c r="H425">
        <v>148244</v>
      </c>
      <c r="I425" t="s">
        <v>16</v>
      </c>
      <c r="J425" t="s">
        <v>16</v>
      </c>
      <c r="K425" t="s">
        <v>16</v>
      </c>
    </row>
    <row r="426" spans="1:11">
      <c r="A426" t="s">
        <v>11</v>
      </c>
      <c r="B426" t="s">
        <v>717</v>
      </c>
      <c r="C426">
        <v>88823728</v>
      </c>
      <c r="D426">
        <v>88825417</v>
      </c>
      <c r="E426" t="s">
        <v>754</v>
      </c>
      <c r="F426" s="1" t="s">
        <v>755</v>
      </c>
      <c r="G426" t="s">
        <v>15</v>
      </c>
      <c r="H426">
        <v>58892</v>
      </c>
      <c r="I426" t="s">
        <v>16</v>
      </c>
      <c r="J426" t="s">
        <v>16</v>
      </c>
      <c r="K426" t="s">
        <v>16</v>
      </c>
    </row>
    <row r="427" spans="1:11">
      <c r="A427" t="s">
        <v>11</v>
      </c>
      <c r="B427" t="s">
        <v>717</v>
      </c>
      <c r="C427">
        <v>88827007</v>
      </c>
      <c r="D427">
        <v>88827634</v>
      </c>
      <c r="E427" t="s">
        <v>756</v>
      </c>
      <c r="F427" s="1" t="s">
        <v>755</v>
      </c>
      <c r="G427" t="s">
        <v>15</v>
      </c>
      <c r="H427">
        <v>57248</v>
      </c>
      <c r="I427" t="s">
        <v>16</v>
      </c>
      <c r="J427" t="s">
        <v>16</v>
      </c>
      <c r="K427" t="s">
        <v>16</v>
      </c>
    </row>
    <row r="428" spans="1:11">
      <c r="A428" t="s">
        <v>11</v>
      </c>
      <c r="B428" t="s">
        <v>717</v>
      </c>
      <c r="C428">
        <v>88827985</v>
      </c>
      <c r="D428">
        <v>88828795</v>
      </c>
      <c r="E428" t="s">
        <v>756</v>
      </c>
      <c r="F428" s="1" t="s">
        <v>755</v>
      </c>
      <c r="G428" t="s">
        <v>15</v>
      </c>
      <c r="H428">
        <v>56178</v>
      </c>
      <c r="I428" t="s">
        <v>16</v>
      </c>
      <c r="J428" t="s">
        <v>16</v>
      </c>
      <c r="K428" t="s">
        <v>16</v>
      </c>
    </row>
    <row r="429" spans="1:11">
      <c r="A429" t="s">
        <v>11</v>
      </c>
      <c r="B429" t="s">
        <v>717</v>
      </c>
      <c r="C429">
        <v>88830143</v>
      </c>
      <c r="D429">
        <v>88830939</v>
      </c>
      <c r="E429" t="s">
        <v>756</v>
      </c>
      <c r="F429" s="1" t="s">
        <v>755</v>
      </c>
      <c r="G429" t="s">
        <v>15</v>
      </c>
      <c r="H429">
        <v>54027</v>
      </c>
      <c r="I429" t="s">
        <v>16</v>
      </c>
      <c r="J429" t="s">
        <v>16</v>
      </c>
      <c r="K429" t="s">
        <v>16</v>
      </c>
    </row>
    <row r="430" spans="1:11">
      <c r="A430" t="s">
        <v>11</v>
      </c>
      <c r="B430" t="s">
        <v>717</v>
      </c>
      <c r="C430">
        <v>88832411</v>
      </c>
      <c r="D430">
        <v>88834072</v>
      </c>
      <c r="E430" t="s">
        <v>756</v>
      </c>
      <c r="F430" s="1" t="s">
        <v>755</v>
      </c>
      <c r="G430" t="s">
        <v>15</v>
      </c>
      <c r="H430">
        <v>51327</v>
      </c>
      <c r="I430" t="s">
        <v>16</v>
      </c>
      <c r="J430" t="s">
        <v>16</v>
      </c>
      <c r="K430" t="s">
        <v>16</v>
      </c>
    </row>
    <row r="431" spans="1:11">
      <c r="A431" t="s">
        <v>11</v>
      </c>
      <c r="B431" t="s">
        <v>717</v>
      </c>
      <c r="C431">
        <v>88929367</v>
      </c>
      <c r="D431">
        <v>88931098</v>
      </c>
      <c r="E431" t="s">
        <v>757</v>
      </c>
      <c r="F431" s="1" t="s">
        <v>758</v>
      </c>
      <c r="G431" t="s">
        <v>19</v>
      </c>
      <c r="H431">
        <v>37975</v>
      </c>
      <c r="I431" t="s">
        <v>16</v>
      </c>
      <c r="J431" t="s">
        <v>16</v>
      </c>
      <c r="K431" t="s">
        <v>16</v>
      </c>
    </row>
    <row r="432" spans="1:11">
      <c r="A432" t="s">
        <v>11</v>
      </c>
      <c r="B432" t="s">
        <v>717</v>
      </c>
      <c r="C432">
        <v>89437382</v>
      </c>
      <c r="D432">
        <v>89437740</v>
      </c>
      <c r="E432" t="s">
        <v>759</v>
      </c>
      <c r="F432" s="1" t="s">
        <v>758</v>
      </c>
      <c r="G432" t="s">
        <v>19</v>
      </c>
      <c r="H432">
        <v>18754</v>
      </c>
      <c r="I432" t="s">
        <v>16</v>
      </c>
      <c r="J432" t="s">
        <v>16</v>
      </c>
      <c r="K432" t="s">
        <v>16</v>
      </c>
    </row>
    <row r="433" spans="1:11">
      <c r="A433" t="s">
        <v>11</v>
      </c>
      <c r="B433" t="s">
        <v>717</v>
      </c>
      <c r="C433">
        <v>89437978</v>
      </c>
      <c r="D433">
        <v>89438246</v>
      </c>
      <c r="E433" t="s">
        <v>759</v>
      </c>
      <c r="F433" s="1" t="s">
        <v>758</v>
      </c>
      <c r="G433" t="s">
        <v>19</v>
      </c>
      <c r="H433">
        <v>19305</v>
      </c>
      <c r="I433" t="s">
        <v>16</v>
      </c>
      <c r="J433" t="s">
        <v>16</v>
      </c>
      <c r="K433" t="s">
        <v>16</v>
      </c>
    </row>
    <row r="434" spans="1:11">
      <c r="A434" t="s">
        <v>11</v>
      </c>
      <c r="B434" t="s">
        <v>717</v>
      </c>
      <c r="C434">
        <v>89457852</v>
      </c>
      <c r="D434">
        <v>89458584</v>
      </c>
      <c r="E434" t="s">
        <v>759</v>
      </c>
      <c r="F434" s="1" t="s">
        <v>758</v>
      </c>
      <c r="G434" t="s">
        <v>19</v>
      </c>
      <c r="H434">
        <v>39411</v>
      </c>
      <c r="I434" t="s">
        <v>16</v>
      </c>
      <c r="J434" t="s">
        <v>16</v>
      </c>
      <c r="K434" t="s">
        <v>16</v>
      </c>
    </row>
    <row r="435" spans="1:11">
      <c r="A435" t="s">
        <v>11</v>
      </c>
      <c r="B435" t="s">
        <v>717</v>
      </c>
      <c r="C435">
        <v>89901257</v>
      </c>
      <c r="D435">
        <v>89901762</v>
      </c>
      <c r="E435" t="s">
        <v>760</v>
      </c>
      <c r="F435" s="1" t="s">
        <v>761</v>
      </c>
      <c r="G435" t="s">
        <v>19</v>
      </c>
      <c r="H435">
        <v>845</v>
      </c>
      <c r="I435" t="s">
        <v>16</v>
      </c>
      <c r="J435" t="s">
        <v>16</v>
      </c>
      <c r="K435" t="s">
        <v>16</v>
      </c>
    </row>
    <row r="436" spans="1:11">
      <c r="A436" t="s">
        <v>11</v>
      </c>
      <c r="B436" t="s">
        <v>717</v>
      </c>
      <c r="C436">
        <v>89902029</v>
      </c>
      <c r="D436">
        <v>89902332</v>
      </c>
      <c r="E436" t="s">
        <v>760</v>
      </c>
      <c r="F436" s="1" t="s">
        <v>761</v>
      </c>
      <c r="G436" t="s">
        <v>19</v>
      </c>
      <c r="H436">
        <v>1516</v>
      </c>
      <c r="I436" t="s">
        <v>16</v>
      </c>
      <c r="J436" t="s">
        <v>16</v>
      </c>
      <c r="K436" t="s">
        <v>16</v>
      </c>
    </row>
    <row r="437" spans="1:11">
      <c r="A437" t="s">
        <v>11</v>
      </c>
      <c r="B437" t="s">
        <v>717</v>
      </c>
      <c r="C437">
        <v>89946186</v>
      </c>
      <c r="D437">
        <v>89947296</v>
      </c>
      <c r="E437" t="s">
        <v>762</v>
      </c>
      <c r="F437" s="1" t="s">
        <v>763</v>
      </c>
      <c r="G437" t="s">
        <v>19</v>
      </c>
      <c r="H437">
        <v>1831</v>
      </c>
      <c r="I437" t="s">
        <v>16</v>
      </c>
      <c r="J437" t="s">
        <v>16</v>
      </c>
      <c r="K437" t="s">
        <v>16</v>
      </c>
    </row>
    <row r="438" spans="1:11">
      <c r="A438" t="s">
        <v>35</v>
      </c>
      <c r="B438" t="s">
        <v>717</v>
      </c>
      <c r="C438">
        <v>91226226</v>
      </c>
      <c r="D438">
        <v>91226257</v>
      </c>
      <c r="E438" t="s">
        <v>764</v>
      </c>
      <c r="F438" s="1" t="s">
        <v>765</v>
      </c>
      <c r="G438" t="s">
        <v>15</v>
      </c>
      <c r="H438">
        <v>830</v>
      </c>
      <c r="I438" t="s">
        <v>16</v>
      </c>
      <c r="J438" t="s">
        <v>16</v>
      </c>
      <c r="K438" t="s">
        <v>16</v>
      </c>
    </row>
    <row r="439" spans="1:11">
      <c r="A439" t="s">
        <v>11</v>
      </c>
      <c r="B439" t="s">
        <v>717</v>
      </c>
      <c r="C439">
        <v>92175651</v>
      </c>
      <c r="D439">
        <v>92176083</v>
      </c>
      <c r="E439" t="s">
        <v>766</v>
      </c>
      <c r="F439" s="1" t="s">
        <v>767</v>
      </c>
      <c r="G439" t="s">
        <v>19</v>
      </c>
      <c r="H439">
        <v>93270</v>
      </c>
      <c r="I439" t="s">
        <v>16</v>
      </c>
      <c r="J439" t="s">
        <v>16</v>
      </c>
      <c r="K439" t="s">
        <v>16</v>
      </c>
    </row>
    <row r="440" spans="1:11">
      <c r="A440" t="s">
        <v>11</v>
      </c>
      <c r="B440" t="s">
        <v>717</v>
      </c>
      <c r="C440">
        <v>93679026</v>
      </c>
      <c r="D440">
        <v>93680115</v>
      </c>
      <c r="E440" t="s">
        <v>768</v>
      </c>
      <c r="F440" s="1" t="s">
        <v>769</v>
      </c>
      <c r="G440" t="s">
        <v>15</v>
      </c>
      <c r="H440">
        <v>395150</v>
      </c>
      <c r="I440" t="s">
        <v>16</v>
      </c>
      <c r="J440" t="s">
        <v>16</v>
      </c>
      <c r="K440" t="s">
        <v>16</v>
      </c>
    </row>
    <row r="441" spans="1:11">
      <c r="A441" t="s">
        <v>11</v>
      </c>
      <c r="B441" t="s">
        <v>717</v>
      </c>
      <c r="C441">
        <v>94715596</v>
      </c>
      <c r="D441">
        <v>94716037</v>
      </c>
      <c r="E441" t="s">
        <v>770</v>
      </c>
      <c r="F441" s="1" t="s">
        <v>771</v>
      </c>
      <c r="G441" t="s">
        <v>19</v>
      </c>
      <c r="H441">
        <v>23630</v>
      </c>
      <c r="I441" t="s">
        <v>16</v>
      </c>
      <c r="J441" t="s">
        <v>16</v>
      </c>
      <c r="K441" t="s">
        <v>16</v>
      </c>
    </row>
    <row r="442" spans="1:11">
      <c r="A442" t="s">
        <v>11</v>
      </c>
      <c r="B442" t="s">
        <v>717</v>
      </c>
      <c r="C442">
        <v>94793356</v>
      </c>
      <c r="D442">
        <v>94794233</v>
      </c>
      <c r="E442" t="s">
        <v>772</v>
      </c>
      <c r="F442" s="1" t="s">
        <v>773</v>
      </c>
      <c r="G442" t="s">
        <v>15</v>
      </c>
      <c r="H442">
        <v>490781</v>
      </c>
      <c r="I442" t="s">
        <v>16</v>
      </c>
      <c r="J442" t="s">
        <v>16</v>
      </c>
      <c r="K442" t="s">
        <v>16</v>
      </c>
    </row>
    <row r="443" spans="1:11">
      <c r="A443" t="s">
        <v>11</v>
      </c>
      <c r="B443" t="s">
        <v>717</v>
      </c>
      <c r="C443">
        <v>94867994</v>
      </c>
      <c r="D443">
        <v>94868607</v>
      </c>
      <c r="E443" t="s">
        <v>772</v>
      </c>
      <c r="F443" s="1" t="s">
        <v>773</v>
      </c>
      <c r="G443" t="s">
        <v>15</v>
      </c>
      <c r="H443">
        <v>416275</v>
      </c>
      <c r="I443" t="s">
        <v>16</v>
      </c>
      <c r="J443" t="s">
        <v>16</v>
      </c>
      <c r="K443" t="s">
        <v>16</v>
      </c>
    </row>
    <row r="444" spans="1:11">
      <c r="A444" t="s">
        <v>70</v>
      </c>
      <c r="B444" t="s">
        <v>717</v>
      </c>
      <c r="C444">
        <v>95895353</v>
      </c>
      <c r="D444">
        <v>95895994</v>
      </c>
      <c r="E444" t="s">
        <v>774</v>
      </c>
      <c r="F444" s="1" t="s">
        <v>775</v>
      </c>
      <c r="G444" t="s">
        <v>15</v>
      </c>
      <c r="H444">
        <v>66398</v>
      </c>
      <c r="I444" t="s">
        <v>16</v>
      </c>
      <c r="J444" t="s">
        <v>16</v>
      </c>
      <c r="K444" t="s">
        <v>16</v>
      </c>
    </row>
    <row r="445" spans="1:11">
      <c r="A445" t="s">
        <v>11</v>
      </c>
      <c r="B445" t="s">
        <v>717</v>
      </c>
      <c r="C445">
        <v>96409202</v>
      </c>
      <c r="D445">
        <v>96409848</v>
      </c>
      <c r="E445" t="s">
        <v>776</v>
      </c>
      <c r="F445" s="1" t="s">
        <v>777</v>
      </c>
      <c r="G445" t="s">
        <v>15</v>
      </c>
      <c r="H445">
        <v>23755</v>
      </c>
      <c r="I445" t="s">
        <v>16</v>
      </c>
      <c r="J445" t="s">
        <v>16</v>
      </c>
      <c r="K445" t="s">
        <v>16</v>
      </c>
    </row>
    <row r="446" spans="1:11">
      <c r="A446" t="s">
        <v>70</v>
      </c>
      <c r="B446" t="s">
        <v>717</v>
      </c>
      <c r="C446">
        <v>98393203</v>
      </c>
      <c r="D446">
        <v>98393322</v>
      </c>
      <c r="E446" t="s">
        <v>778</v>
      </c>
      <c r="F446" s="1" t="s">
        <v>779</v>
      </c>
      <c r="G446" t="s">
        <v>15</v>
      </c>
      <c r="H446">
        <v>268</v>
      </c>
      <c r="I446" t="s">
        <v>16</v>
      </c>
      <c r="J446" t="s">
        <v>16</v>
      </c>
      <c r="K446" t="s">
        <v>16</v>
      </c>
    </row>
    <row r="447" spans="1:11">
      <c r="A447" t="s">
        <v>35</v>
      </c>
      <c r="B447" t="s">
        <v>717</v>
      </c>
      <c r="C447">
        <v>100409553</v>
      </c>
      <c r="D447">
        <v>100410015</v>
      </c>
      <c r="E447" t="s">
        <v>780</v>
      </c>
      <c r="F447" s="1" t="s">
        <v>781</v>
      </c>
      <c r="G447" t="s">
        <v>19</v>
      </c>
      <c r="H447">
        <v>8343</v>
      </c>
      <c r="I447" t="s">
        <v>16</v>
      </c>
      <c r="J447" t="s">
        <v>16</v>
      </c>
      <c r="K447" t="s">
        <v>16</v>
      </c>
    </row>
    <row r="448" spans="1:11">
      <c r="A448" t="s">
        <v>35</v>
      </c>
      <c r="B448" t="s">
        <v>717</v>
      </c>
      <c r="C448">
        <v>102974110</v>
      </c>
      <c r="D448">
        <v>102975630</v>
      </c>
      <c r="E448" t="s">
        <v>782</v>
      </c>
      <c r="F448" s="1" t="s">
        <v>783</v>
      </c>
      <c r="G448" t="s">
        <v>19</v>
      </c>
      <c r="H448">
        <v>14873</v>
      </c>
      <c r="I448" t="s">
        <v>16</v>
      </c>
      <c r="J448" t="s">
        <v>16</v>
      </c>
      <c r="K448" t="s">
        <v>16</v>
      </c>
    </row>
    <row r="449" spans="1:11">
      <c r="A449" t="s">
        <v>11</v>
      </c>
      <c r="B449" t="s">
        <v>717</v>
      </c>
      <c r="C449">
        <v>106909535</v>
      </c>
      <c r="D449">
        <v>106910334</v>
      </c>
      <c r="E449" t="s">
        <v>784</v>
      </c>
      <c r="F449" s="1" t="s">
        <v>785</v>
      </c>
      <c r="G449" t="s">
        <v>15</v>
      </c>
      <c r="H449">
        <v>101080</v>
      </c>
      <c r="I449" t="s">
        <v>16</v>
      </c>
      <c r="J449" t="s">
        <v>16</v>
      </c>
      <c r="K449" t="s">
        <v>16</v>
      </c>
    </row>
    <row r="450" spans="1:11">
      <c r="A450" t="s">
        <v>11</v>
      </c>
      <c r="B450" t="s">
        <v>717</v>
      </c>
      <c r="C450">
        <v>108100695</v>
      </c>
      <c r="D450">
        <v>108101837</v>
      </c>
      <c r="E450" t="s">
        <v>786</v>
      </c>
      <c r="F450" s="1" t="s">
        <v>787</v>
      </c>
      <c r="G450" t="s">
        <v>15</v>
      </c>
      <c r="H450">
        <v>280144</v>
      </c>
      <c r="I450" t="s">
        <v>16</v>
      </c>
      <c r="J450" t="s">
        <v>16</v>
      </c>
      <c r="K450" t="s">
        <v>16</v>
      </c>
    </row>
    <row r="451" spans="1:11">
      <c r="A451" t="s">
        <v>11</v>
      </c>
      <c r="B451" t="s">
        <v>717</v>
      </c>
      <c r="C451">
        <v>110345893</v>
      </c>
      <c r="D451">
        <v>110346072</v>
      </c>
      <c r="E451" t="s">
        <v>788</v>
      </c>
      <c r="F451" s="1" t="s">
        <v>789</v>
      </c>
      <c r="G451" t="s">
        <v>15</v>
      </c>
      <c r="H451">
        <v>84119</v>
      </c>
      <c r="I451" t="s">
        <v>16</v>
      </c>
      <c r="J451" t="s">
        <v>16</v>
      </c>
      <c r="K451" t="s">
        <v>16</v>
      </c>
    </row>
    <row r="452" spans="1:11">
      <c r="A452" t="s">
        <v>11</v>
      </c>
      <c r="B452" t="s">
        <v>717</v>
      </c>
      <c r="C452">
        <v>114469416</v>
      </c>
      <c r="D452">
        <v>114469694</v>
      </c>
      <c r="E452" t="s">
        <v>790</v>
      </c>
      <c r="F452" s="1" t="s">
        <v>791</v>
      </c>
      <c r="G452" t="s">
        <v>19</v>
      </c>
      <c r="H452">
        <v>35977</v>
      </c>
      <c r="I452" t="s">
        <v>16</v>
      </c>
      <c r="J452" t="s">
        <v>16</v>
      </c>
      <c r="K452" t="s">
        <v>16</v>
      </c>
    </row>
    <row r="453" spans="1:11">
      <c r="A453" t="s">
        <v>11</v>
      </c>
      <c r="B453" t="s">
        <v>717</v>
      </c>
      <c r="C453">
        <v>114523293</v>
      </c>
      <c r="D453">
        <v>114523598</v>
      </c>
      <c r="E453" t="s">
        <v>792</v>
      </c>
      <c r="F453" s="1" t="s">
        <v>793</v>
      </c>
      <c r="G453" t="s">
        <v>15</v>
      </c>
      <c r="H453">
        <v>144965</v>
      </c>
      <c r="I453" t="s">
        <v>16</v>
      </c>
      <c r="J453" t="s">
        <v>16</v>
      </c>
      <c r="K453" t="s">
        <v>16</v>
      </c>
    </row>
    <row r="454" spans="1:11">
      <c r="A454" t="s">
        <v>11</v>
      </c>
      <c r="B454" t="s">
        <v>717</v>
      </c>
      <c r="C454">
        <v>124061696</v>
      </c>
      <c r="D454">
        <v>124062210</v>
      </c>
      <c r="E454" t="s">
        <v>794</v>
      </c>
      <c r="F454" s="1" t="s">
        <v>795</v>
      </c>
      <c r="G454" t="s">
        <v>15</v>
      </c>
      <c r="H454">
        <v>333086</v>
      </c>
      <c r="I454" t="s">
        <v>16</v>
      </c>
      <c r="J454" t="s">
        <v>16</v>
      </c>
      <c r="K454" t="s">
        <v>16</v>
      </c>
    </row>
    <row r="455" spans="1:11">
      <c r="A455" t="s">
        <v>11</v>
      </c>
      <c r="B455" t="s">
        <v>717</v>
      </c>
      <c r="C455">
        <v>126475838</v>
      </c>
      <c r="D455">
        <v>126475870</v>
      </c>
      <c r="E455" t="s">
        <v>796</v>
      </c>
      <c r="F455" s="1" t="s">
        <v>797</v>
      </c>
      <c r="G455" t="s">
        <v>19</v>
      </c>
      <c r="H455">
        <v>3616</v>
      </c>
      <c r="I455" t="s">
        <v>16</v>
      </c>
      <c r="J455" t="s">
        <v>16</v>
      </c>
      <c r="K455" t="s">
        <v>16</v>
      </c>
    </row>
    <row r="456" spans="1:11">
      <c r="A456" t="s">
        <v>11</v>
      </c>
      <c r="B456" t="s">
        <v>717</v>
      </c>
      <c r="C456">
        <v>126601928</v>
      </c>
      <c r="D456">
        <v>126601955</v>
      </c>
      <c r="E456" t="s">
        <v>798</v>
      </c>
      <c r="F456" s="1" t="s">
        <v>799</v>
      </c>
      <c r="G456" t="s">
        <v>19</v>
      </c>
      <c r="H456">
        <v>1016</v>
      </c>
      <c r="I456" t="s">
        <v>16</v>
      </c>
      <c r="J456" t="s">
        <v>16</v>
      </c>
      <c r="K456" t="s">
        <v>16</v>
      </c>
    </row>
    <row r="457" spans="1:11">
      <c r="A457" t="s">
        <v>11</v>
      </c>
      <c r="B457" t="s">
        <v>717</v>
      </c>
      <c r="C457">
        <v>128002308</v>
      </c>
      <c r="D457">
        <v>128002446</v>
      </c>
      <c r="E457" t="s">
        <v>800</v>
      </c>
      <c r="F457" s="1" t="s">
        <v>801</v>
      </c>
      <c r="G457" t="s">
        <v>15</v>
      </c>
      <c r="H457">
        <v>80723</v>
      </c>
      <c r="I457" t="s">
        <v>16</v>
      </c>
      <c r="J457" t="s">
        <v>16</v>
      </c>
      <c r="K457" t="s">
        <v>16</v>
      </c>
    </row>
    <row r="458" spans="1:11">
      <c r="A458" t="s">
        <v>35</v>
      </c>
      <c r="B458" t="s">
        <v>717</v>
      </c>
      <c r="C458">
        <v>132816889</v>
      </c>
      <c r="D458">
        <v>132817221</v>
      </c>
      <c r="E458" t="s">
        <v>802</v>
      </c>
      <c r="F458" s="1" t="s">
        <v>803</v>
      </c>
      <c r="G458" t="s">
        <v>15</v>
      </c>
      <c r="H458">
        <v>945</v>
      </c>
      <c r="I458" t="s">
        <v>16</v>
      </c>
      <c r="J458" t="s">
        <v>16</v>
      </c>
      <c r="K458" t="s">
        <v>16</v>
      </c>
    </row>
    <row r="459" spans="1:11">
      <c r="A459" t="s">
        <v>35</v>
      </c>
      <c r="B459" t="s">
        <v>717</v>
      </c>
      <c r="C459">
        <v>134633852</v>
      </c>
      <c r="D459">
        <v>134633885</v>
      </c>
      <c r="E459" t="s">
        <v>804</v>
      </c>
      <c r="F459" s="1" t="s">
        <v>805</v>
      </c>
      <c r="G459" t="s">
        <v>15</v>
      </c>
      <c r="H459">
        <v>1077</v>
      </c>
      <c r="I459" t="s">
        <v>16</v>
      </c>
      <c r="J459" t="s">
        <v>16</v>
      </c>
      <c r="K459" t="s">
        <v>16</v>
      </c>
    </row>
    <row r="460" spans="1:11">
      <c r="A460" t="s">
        <v>11</v>
      </c>
      <c r="B460" t="s">
        <v>717</v>
      </c>
      <c r="C460">
        <v>138611324</v>
      </c>
      <c r="D460">
        <v>138611692</v>
      </c>
      <c r="E460" t="s">
        <v>806</v>
      </c>
      <c r="F460" s="1" t="s">
        <v>807</v>
      </c>
      <c r="G460" t="s">
        <v>19</v>
      </c>
      <c r="H460">
        <v>530</v>
      </c>
      <c r="I460" t="s">
        <v>16</v>
      </c>
      <c r="J460" t="s">
        <v>16</v>
      </c>
      <c r="K460" t="s">
        <v>16</v>
      </c>
    </row>
    <row r="461" spans="1:11">
      <c r="A461" t="s">
        <v>11</v>
      </c>
      <c r="B461" t="s">
        <v>717</v>
      </c>
      <c r="C461">
        <v>139120499</v>
      </c>
      <c r="D461">
        <v>139120907</v>
      </c>
      <c r="E461" t="s">
        <v>808</v>
      </c>
      <c r="F461" s="1" t="s">
        <v>809</v>
      </c>
      <c r="G461" t="s">
        <v>15</v>
      </c>
      <c r="H461">
        <v>11055</v>
      </c>
      <c r="I461" t="s">
        <v>16</v>
      </c>
      <c r="J461" t="s">
        <v>16</v>
      </c>
      <c r="K461" t="s">
        <v>16</v>
      </c>
    </row>
    <row r="462" spans="1:11">
      <c r="A462" t="s">
        <v>11</v>
      </c>
      <c r="B462" t="s">
        <v>717</v>
      </c>
      <c r="C462">
        <v>144274800</v>
      </c>
      <c r="D462">
        <v>144275189</v>
      </c>
      <c r="E462" t="s">
        <v>810</v>
      </c>
      <c r="F462" s="1" t="s">
        <v>811</v>
      </c>
      <c r="G462" t="s">
        <v>19</v>
      </c>
      <c r="H462">
        <v>69717</v>
      </c>
      <c r="I462" t="s">
        <v>16</v>
      </c>
      <c r="J462" t="s">
        <v>16</v>
      </c>
      <c r="K462" t="s">
        <v>16</v>
      </c>
    </row>
    <row r="463" spans="1:11">
      <c r="A463" t="s">
        <v>11</v>
      </c>
      <c r="B463" t="s">
        <v>717</v>
      </c>
      <c r="C463">
        <v>144307778</v>
      </c>
      <c r="D463">
        <v>144308548</v>
      </c>
      <c r="E463" t="s">
        <v>810</v>
      </c>
      <c r="F463" s="1" t="s">
        <v>811</v>
      </c>
      <c r="G463" t="s">
        <v>19</v>
      </c>
      <c r="H463">
        <v>102886</v>
      </c>
      <c r="I463" t="s">
        <v>16</v>
      </c>
      <c r="J463" t="s">
        <v>16</v>
      </c>
      <c r="K463" t="s">
        <v>16</v>
      </c>
    </row>
    <row r="464" spans="1:11">
      <c r="A464" t="s">
        <v>11</v>
      </c>
      <c r="B464" t="s">
        <v>717</v>
      </c>
      <c r="C464">
        <v>146791583</v>
      </c>
      <c r="D464">
        <v>146791780</v>
      </c>
      <c r="E464" t="s">
        <v>812</v>
      </c>
      <c r="F464" s="1" t="s">
        <v>813</v>
      </c>
      <c r="G464" t="s">
        <v>15</v>
      </c>
      <c r="H464">
        <v>86961</v>
      </c>
      <c r="I464" t="s">
        <v>16</v>
      </c>
      <c r="J464" t="s">
        <v>16</v>
      </c>
      <c r="K464" t="s">
        <v>16</v>
      </c>
    </row>
    <row r="465" spans="1:11">
      <c r="A465" t="s">
        <v>11</v>
      </c>
      <c r="B465" t="s">
        <v>717</v>
      </c>
      <c r="C465">
        <v>160788311</v>
      </c>
      <c r="D465">
        <v>160788670</v>
      </c>
      <c r="E465" t="s">
        <v>814</v>
      </c>
      <c r="F465" s="1" t="s">
        <v>815</v>
      </c>
      <c r="G465" t="s">
        <v>15</v>
      </c>
      <c r="H465">
        <v>63722</v>
      </c>
      <c r="I465" t="s">
        <v>16</v>
      </c>
      <c r="J465" t="s">
        <v>16</v>
      </c>
      <c r="K465" t="s">
        <v>16</v>
      </c>
    </row>
    <row r="466" spans="1:11">
      <c r="A466" t="s">
        <v>11</v>
      </c>
      <c r="B466" t="s">
        <v>717</v>
      </c>
      <c r="C466">
        <v>161358553</v>
      </c>
      <c r="D466">
        <v>161359112</v>
      </c>
      <c r="E466" t="s">
        <v>816</v>
      </c>
      <c r="F466" s="1" t="s">
        <v>817</v>
      </c>
      <c r="G466" t="s">
        <v>15</v>
      </c>
      <c r="H466">
        <v>187811</v>
      </c>
      <c r="I466" t="s">
        <v>16</v>
      </c>
      <c r="J466" t="s">
        <v>16</v>
      </c>
      <c r="K466" t="s">
        <v>16</v>
      </c>
    </row>
    <row r="467" spans="1:11">
      <c r="A467" t="s">
        <v>11</v>
      </c>
      <c r="B467" t="s">
        <v>717</v>
      </c>
      <c r="C467">
        <v>161366081</v>
      </c>
      <c r="D467">
        <v>161366536</v>
      </c>
      <c r="E467" t="s">
        <v>816</v>
      </c>
      <c r="F467" s="1" t="s">
        <v>817</v>
      </c>
      <c r="G467" t="s">
        <v>15</v>
      </c>
      <c r="H467">
        <v>180335</v>
      </c>
      <c r="I467" t="s">
        <v>16</v>
      </c>
      <c r="J467" t="s">
        <v>16</v>
      </c>
      <c r="K467" t="s">
        <v>16</v>
      </c>
    </row>
    <row r="468" spans="1:11">
      <c r="A468" t="s">
        <v>11</v>
      </c>
      <c r="B468" t="s">
        <v>717</v>
      </c>
      <c r="C468">
        <v>161580590</v>
      </c>
      <c r="D468">
        <v>161580932</v>
      </c>
      <c r="E468" t="s">
        <v>818</v>
      </c>
      <c r="F468" s="1" t="s">
        <v>819</v>
      </c>
      <c r="G468" t="s">
        <v>19</v>
      </c>
      <c r="H468">
        <v>33698</v>
      </c>
      <c r="I468" t="s">
        <v>16</v>
      </c>
      <c r="J468" t="s">
        <v>16</v>
      </c>
      <c r="K468" t="s">
        <v>16</v>
      </c>
    </row>
    <row r="469" spans="1:11">
      <c r="A469" t="s">
        <v>86</v>
      </c>
      <c r="B469" t="s">
        <v>717</v>
      </c>
      <c r="C469">
        <v>162002029</v>
      </c>
      <c r="D469">
        <v>162002245</v>
      </c>
      <c r="E469" t="s">
        <v>820</v>
      </c>
      <c r="F469" s="1" t="s">
        <v>821</v>
      </c>
      <c r="G469" t="s">
        <v>15</v>
      </c>
      <c r="H469">
        <v>-941</v>
      </c>
      <c r="I469" t="s">
        <v>16</v>
      </c>
      <c r="J469" t="s">
        <v>16</v>
      </c>
      <c r="K469" t="s">
        <v>16</v>
      </c>
    </row>
    <row r="470" spans="1:11">
      <c r="A470" t="s">
        <v>11</v>
      </c>
      <c r="B470" t="s">
        <v>717</v>
      </c>
      <c r="C470">
        <v>163384655</v>
      </c>
      <c r="D470">
        <v>163384990</v>
      </c>
      <c r="E470" t="s">
        <v>822</v>
      </c>
      <c r="F470" s="1" t="s">
        <v>823</v>
      </c>
      <c r="G470" t="s">
        <v>15</v>
      </c>
      <c r="H470">
        <v>52504</v>
      </c>
      <c r="I470" t="s">
        <v>16</v>
      </c>
      <c r="J470" t="s">
        <v>16</v>
      </c>
      <c r="K470" t="s">
        <v>16</v>
      </c>
    </row>
    <row r="471" spans="1:11">
      <c r="A471" t="s">
        <v>11</v>
      </c>
      <c r="B471" t="s">
        <v>717</v>
      </c>
      <c r="C471">
        <v>164498443</v>
      </c>
      <c r="D471">
        <v>164498878</v>
      </c>
      <c r="E471" t="s">
        <v>824</v>
      </c>
      <c r="F471" s="1" t="s">
        <v>825</v>
      </c>
      <c r="G471" t="s">
        <v>19</v>
      </c>
      <c r="H471">
        <v>28381</v>
      </c>
      <c r="I471" t="s">
        <v>16</v>
      </c>
      <c r="J471" t="s">
        <v>16</v>
      </c>
      <c r="K471" t="s">
        <v>16</v>
      </c>
    </row>
    <row r="472" spans="1:11">
      <c r="A472" t="s">
        <v>11</v>
      </c>
      <c r="B472" t="s">
        <v>717</v>
      </c>
      <c r="C472">
        <v>165361939</v>
      </c>
      <c r="D472">
        <v>165362569</v>
      </c>
      <c r="E472" t="s">
        <v>826</v>
      </c>
      <c r="F472" s="1" t="s">
        <v>827</v>
      </c>
      <c r="G472" t="s">
        <v>19</v>
      </c>
      <c r="H472">
        <v>13224</v>
      </c>
      <c r="I472" t="s">
        <v>16</v>
      </c>
      <c r="J472" t="s">
        <v>16</v>
      </c>
      <c r="K472" t="s">
        <v>16</v>
      </c>
    </row>
    <row r="473" spans="1:11">
      <c r="A473" t="s">
        <v>11</v>
      </c>
      <c r="B473" t="s">
        <v>717</v>
      </c>
      <c r="C473">
        <v>165560692</v>
      </c>
      <c r="D473">
        <v>165561083</v>
      </c>
      <c r="E473" t="s">
        <v>826</v>
      </c>
      <c r="F473" s="1" t="s">
        <v>827</v>
      </c>
      <c r="G473" t="s">
        <v>19</v>
      </c>
      <c r="H473">
        <v>211857</v>
      </c>
      <c r="I473" t="s">
        <v>16</v>
      </c>
      <c r="J473" t="s">
        <v>16</v>
      </c>
      <c r="K473" t="s">
        <v>16</v>
      </c>
    </row>
    <row r="474" spans="1:11">
      <c r="A474" t="s">
        <v>86</v>
      </c>
      <c r="B474" t="s">
        <v>717</v>
      </c>
      <c r="C474">
        <v>167754471</v>
      </c>
      <c r="D474">
        <v>167754993</v>
      </c>
      <c r="E474" t="s">
        <v>828</v>
      </c>
      <c r="F474" s="1" t="s">
        <v>829</v>
      </c>
      <c r="G474" t="s">
        <v>19</v>
      </c>
      <c r="H474">
        <v>-204</v>
      </c>
      <c r="I474" t="s">
        <v>16</v>
      </c>
      <c r="J474" t="s">
        <v>16</v>
      </c>
      <c r="K474" t="s">
        <v>16</v>
      </c>
    </row>
    <row r="475" spans="1:11">
      <c r="A475" t="s">
        <v>11</v>
      </c>
      <c r="B475" t="s">
        <v>717</v>
      </c>
      <c r="C475">
        <v>169280122</v>
      </c>
      <c r="D475">
        <v>169280476</v>
      </c>
      <c r="E475" t="s">
        <v>830</v>
      </c>
      <c r="F475" s="1" t="s">
        <v>831</v>
      </c>
      <c r="G475" t="s">
        <v>15</v>
      </c>
      <c r="H475">
        <v>20478</v>
      </c>
      <c r="I475" t="s">
        <v>16</v>
      </c>
      <c r="J475" t="s">
        <v>16</v>
      </c>
      <c r="K475" t="s">
        <v>16</v>
      </c>
    </row>
    <row r="476" spans="1:11">
      <c r="A476" t="s">
        <v>11</v>
      </c>
      <c r="B476" t="s">
        <v>717</v>
      </c>
      <c r="C476">
        <v>169280468</v>
      </c>
      <c r="D476">
        <v>169280658</v>
      </c>
      <c r="E476" t="s">
        <v>830</v>
      </c>
      <c r="F476" s="1" t="s">
        <v>831</v>
      </c>
      <c r="G476" t="s">
        <v>15</v>
      </c>
      <c r="H476">
        <v>20214</v>
      </c>
      <c r="I476" t="s">
        <v>16</v>
      </c>
      <c r="J476" t="s">
        <v>16</v>
      </c>
      <c r="K476" t="s">
        <v>16</v>
      </c>
    </row>
    <row r="477" spans="1:11">
      <c r="A477" t="s">
        <v>11</v>
      </c>
      <c r="B477" t="s">
        <v>717</v>
      </c>
      <c r="C477">
        <v>175856529</v>
      </c>
      <c r="D477">
        <v>175856685</v>
      </c>
      <c r="E477" t="s">
        <v>832</v>
      </c>
      <c r="F477" s="1" t="s">
        <v>833</v>
      </c>
      <c r="G477" t="s">
        <v>19</v>
      </c>
      <c r="H477">
        <v>59865</v>
      </c>
      <c r="I477" t="s">
        <v>16</v>
      </c>
      <c r="J477" t="s">
        <v>16</v>
      </c>
      <c r="K477" t="s">
        <v>16</v>
      </c>
    </row>
    <row r="478" spans="1:11">
      <c r="A478" t="s">
        <v>70</v>
      </c>
      <c r="B478" t="s">
        <v>834</v>
      </c>
      <c r="C478">
        <v>11399938</v>
      </c>
      <c r="D478">
        <v>11400062</v>
      </c>
      <c r="E478" t="s">
        <v>835</v>
      </c>
      <c r="F478" s="1" t="s">
        <v>836</v>
      </c>
      <c r="G478" t="s">
        <v>15</v>
      </c>
      <c r="H478">
        <v>29765</v>
      </c>
      <c r="I478" t="s">
        <v>16</v>
      </c>
      <c r="J478" t="s">
        <v>16</v>
      </c>
      <c r="K478" t="s">
        <v>16</v>
      </c>
    </row>
    <row r="479" spans="1:11">
      <c r="A479" t="s">
        <v>11</v>
      </c>
      <c r="B479" t="s">
        <v>834</v>
      </c>
      <c r="C479">
        <v>13924081</v>
      </c>
      <c r="D479">
        <v>13924346</v>
      </c>
      <c r="E479" t="s">
        <v>837</v>
      </c>
      <c r="F479" s="1" t="s">
        <v>838</v>
      </c>
      <c r="G479" t="s">
        <v>19</v>
      </c>
      <c r="H479">
        <v>104103</v>
      </c>
      <c r="I479" t="s">
        <v>16</v>
      </c>
      <c r="J479" t="s">
        <v>16</v>
      </c>
      <c r="K479" t="s">
        <v>16</v>
      </c>
    </row>
    <row r="480" spans="1:11">
      <c r="A480" t="s">
        <v>11</v>
      </c>
      <c r="B480" t="s">
        <v>834</v>
      </c>
      <c r="C480">
        <v>16591658</v>
      </c>
      <c r="D480">
        <v>16592235</v>
      </c>
      <c r="E480" t="s">
        <v>839</v>
      </c>
      <c r="F480" s="1" t="s">
        <v>840</v>
      </c>
      <c r="G480" t="s">
        <v>15</v>
      </c>
      <c r="H480">
        <v>306616</v>
      </c>
      <c r="I480" t="s">
        <v>16</v>
      </c>
      <c r="J480" t="s">
        <v>16</v>
      </c>
      <c r="K480" t="s">
        <v>16</v>
      </c>
    </row>
    <row r="481" spans="1:11">
      <c r="A481" t="s">
        <v>11</v>
      </c>
      <c r="B481" t="s">
        <v>834</v>
      </c>
      <c r="C481">
        <v>16989451</v>
      </c>
      <c r="D481">
        <v>16989721</v>
      </c>
      <c r="E481" t="s">
        <v>841</v>
      </c>
      <c r="F481" s="1" t="s">
        <v>842</v>
      </c>
      <c r="G481" t="s">
        <v>15</v>
      </c>
      <c r="H481">
        <v>84317</v>
      </c>
      <c r="I481" t="s">
        <v>16</v>
      </c>
      <c r="J481" t="s">
        <v>16</v>
      </c>
      <c r="K481" t="s">
        <v>16</v>
      </c>
    </row>
    <row r="482" spans="1:11">
      <c r="A482" t="s">
        <v>11</v>
      </c>
      <c r="B482" t="s">
        <v>834</v>
      </c>
      <c r="C482">
        <v>19544429</v>
      </c>
      <c r="D482">
        <v>19545038</v>
      </c>
      <c r="E482" t="s">
        <v>843</v>
      </c>
      <c r="F482" s="1" t="s">
        <v>844</v>
      </c>
      <c r="G482" t="s">
        <v>19</v>
      </c>
      <c r="H482">
        <v>89297</v>
      </c>
      <c r="I482" t="s">
        <v>16</v>
      </c>
      <c r="J482" t="s">
        <v>16</v>
      </c>
      <c r="K482" t="s">
        <v>16</v>
      </c>
    </row>
    <row r="483" spans="1:11">
      <c r="A483" t="s">
        <v>11</v>
      </c>
      <c r="B483" t="s">
        <v>834</v>
      </c>
      <c r="C483">
        <v>23770001</v>
      </c>
      <c r="D483">
        <v>23770336</v>
      </c>
      <c r="E483" t="s">
        <v>845</v>
      </c>
      <c r="F483" s="1" t="s">
        <v>846</v>
      </c>
      <c r="G483" t="s">
        <v>15</v>
      </c>
      <c r="H483">
        <v>111943</v>
      </c>
      <c r="I483" t="s">
        <v>16</v>
      </c>
      <c r="J483" t="s">
        <v>16</v>
      </c>
      <c r="K483" t="s">
        <v>16</v>
      </c>
    </row>
    <row r="484" spans="1:11">
      <c r="A484" t="s">
        <v>86</v>
      </c>
      <c r="B484" t="s">
        <v>834</v>
      </c>
      <c r="C484">
        <v>23904668</v>
      </c>
      <c r="D484">
        <v>23905195</v>
      </c>
      <c r="E484" t="s">
        <v>847</v>
      </c>
      <c r="F484" s="1" t="s">
        <v>846</v>
      </c>
      <c r="G484" t="s">
        <v>15</v>
      </c>
      <c r="H484">
        <v>-842</v>
      </c>
      <c r="I484" t="s">
        <v>16</v>
      </c>
      <c r="J484" t="s">
        <v>16</v>
      </c>
      <c r="K484" t="s">
        <v>16</v>
      </c>
    </row>
    <row r="485" spans="1:11">
      <c r="A485" t="s">
        <v>11</v>
      </c>
      <c r="B485" t="s">
        <v>834</v>
      </c>
      <c r="C485">
        <v>28559899</v>
      </c>
      <c r="D485">
        <v>28559932</v>
      </c>
      <c r="E485" t="s">
        <v>848</v>
      </c>
      <c r="F485" s="1" t="s">
        <v>849</v>
      </c>
      <c r="G485" t="s">
        <v>19</v>
      </c>
      <c r="H485">
        <v>124466</v>
      </c>
      <c r="I485" t="s">
        <v>16</v>
      </c>
      <c r="J485" t="s">
        <v>16</v>
      </c>
      <c r="K485" t="s">
        <v>16</v>
      </c>
    </row>
    <row r="486" spans="1:11">
      <c r="A486" t="s">
        <v>70</v>
      </c>
      <c r="B486" t="s">
        <v>834</v>
      </c>
      <c r="C486">
        <v>35948076</v>
      </c>
      <c r="D486">
        <v>35948646</v>
      </c>
      <c r="E486" t="s">
        <v>850</v>
      </c>
      <c r="F486" s="1" t="s">
        <v>851</v>
      </c>
      <c r="G486" t="s">
        <v>15</v>
      </c>
      <c r="H486">
        <v>125474</v>
      </c>
      <c r="I486" t="s">
        <v>16</v>
      </c>
      <c r="J486" t="s">
        <v>16</v>
      </c>
      <c r="K486" t="s">
        <v>16</v>
      </c>
    </row>
    <row r="487" spans="1:11">
      <c r="A487" t="s">
        <v>11</v>
      </c>
      <c r="B487" t="s">
        <v>834</v>
      </c>
      <c r="C487">
        <v>36164972</v>
      </c>
      <c r="D487">
        <v>36165690</v>
      </c>
      <c r="E487" t="s">
        <v>852</v>
      </c>
      <c r="F487" s="1" t="s">
        <v>851</v>
      </c>
      <c r="G487" t="s">
        <v>15</v>
      </c>
      <c r="H487">
        <v>78531</v>
      </c>
      <c r="I487" t="s">
        <v>16</v>
      </c>
      <c r="J487" t="s">
        <v>16</v>
      </c>
      <c r="K487" t="s">
        <v>16</v>
      </c>
    </row>
    <row r="488" spans="1:11">
      <c r="A488" t="s">
        <v>86</v>
      </c>
      <c r="B488" t="s">
        <v>834</v>
      </c>
      <c r="C488">
        <v>36584433</v>
      </c>
      <c r="D488">
        <v>36584646</v>
      </c>
      <c r="E488" t="s">
        <v>853</v>
      </c>
      <c r="F488" s="1" t="s">
        <v>854</v>
      </c>
      <c r="G488" t="s">
        <v>15</v>
      </c>
      <c r="H488">
        <v>-1809</v>
      </c>
      <c r="I488" t="s">
        <v>16</v>
      </c>
      <c r="J488" t="s">
        <v>16</v>
      </c>
      <c r="K488" t="s">
        <v>16</v>
      </c>
    </row>
    <row r="489" spans="1:11">
      <c r="A489" t="s">
        <v>11</v>
      </c>
      <c r="B489" t="s">
        <v>834</v>
      </c>
      <c r="C489">
        <v>37101368</v>
      </c>
      <c r="D489">
        <v>37101715</v>
      </c>
      <c r="E489" t="s">
        <v>855</v>
      </c>
      <c r="F489" s="1" t="s">
        <v>856</v>
      </c>
      <c r="G489" t="s">
        <v>19</v>
      </c>
      <c r="H489">
        <v>22959</v>
      </c>
      <c r="I489" t="s">
        <v>16</v>
      </c>
      <c r="J489" t="s">
        <v>16</v>
      </c>
      <c r="K489" t="s">
        <v>16</v>
      </c>
    </row>
    <row r="490" spans="1:11">
      <c r="A490" t="s">
        <v>11</v>
      </c>
      <c r="B490" t="s">
        <v>834</v>
      </c>
      <c r="C490">
        <v>40842271</v>
      </c>
      <c r="D490">
        <v>40842720</v>
      </c>
      <c r="E490" t="s">
        <v>857</v>
      </c>
      <c r="F490" s="1" t="s">
        <v>858</v>
      </c>
      <c r="G490" t="s">
        <v>15</v>
      </c>
      <c r="H490">
        <v>372123</v>
      </c>
      <c r="I490" t="s">
        <v>16</v>
      </c>
      <c r="J490" t="s">
        <v>16</v>
      </c>
      <c r="K490" t="s">
        <v>16</v>
      </c>
    </row>
    <row r="491" spans="1:11">
      <c r="A491" t="s">
        <v>11</v>
      </c>
      <c r="B491" t="s">
        <v>834</v>
      </c>
      <c r="C491">
        <v>43165035</v>
      </c>
      <c r="D491">
        <v>43165068</v>
      </c>
      <c r="E491" t="s">
        <v>859</v>
      </c>
      <c r="F491" s="1" t="s">
        <v>860</v>
      </c>
      <c r="G491" t="s">
        <v>19</v>
      </c>
      <c r="H491">
        <v>31184</v>
      </c>
      <c r="I491" t="s">
        <v>16</v>
      </c>
      <c r="J491" t="s">
        <v>16</v>
      </c>
      <c r="K491" t="s">
        <v>16</v>
      </c>
    </row>
    <row r="492" spans="1:11">
      <c r="A492" t="s">
        <v>11</v>
      </c>
      <c r="B492" t="s">
        <v>834</v>
      </c>
      <c r="C492">
        <v>46949627</v>
      </c>
      <c r="D492">
        <v>46950232</v>
      </c>
      <c r="E492" t="s">
        <v>861</v>
      </c>
      <c r="F492" s="1" t="s">
        <v>862</v>
      </c>
      <c r="G492" t="s">
        <v>15</v>
      </c>
      <c r="H492">
        <v>44478</v>
      </c>
      <c r="I492" t="s">
        <v>16</v>
      </c>
      <c r="J492" t="s">
        <v>16</v>
      </c>
      <c r="K492" t="s">
        <v>16</v>
      </c>
    </row>
    <row r="493" spans="1:11">
      <c r="A493" t="s">
        <v>11</v>
      </c>
      <c r="B493" t="s">
        <v>834</v>
      </c>
      <c r="C493">
        <v>46952400</v>
      </c>
      <c r="D493">
        <v>46952768</v>
      </c>
      <c r="E493" t="s">
        <v>861</v>
      </c>
      <c r="F493" s="1" t="s">
        <v>862</v>
      </c>
      <c r="G493" t="s">
        <v>15</v>
      </c>
      <c r="H493">
        <v>41823</v>
      </c>
      <c r="I493" t="s">
        <v>16</v>
      </c>
      <c r="J493" t="s">
        <v>16</v>
      </c>
      <c r="K493" t="s">
        <v>16</v>
      </c>
    </row>
    <row r="494" spans="1:11">
      <c r="A494" t="s">
        <v>11</v>
      </c>
      <c r="B494" t="s">
        <v>834</v>
      </c>
      <c r="C494">
        <v>47110602</v>
      </c>
      <c r="D494">
        <v>47110898</v>
      </c>
      <c r="E494" t="s">
        <v>863</v>
      </c>
      <c r="F494" s="1" t="s">
        <v>864</v>
      </c>
      <c r="G494" t="s">
        <v>19</v>
      </c>
      <c r="H494">
        <v>79117</v>
      </c>
      <c r="I494" t="s">
        <v>16</v>
      </c>
      <c r="J494" t="s">
        <v>16</v>
      </c>
      <c r="K494" t="s">
        <v>16</v>
      </c>
    </row>
    <row r="495" spans="1:11">
      <c r="A495" t="s">
        <v>11</v>
      </c>
      <c r="B495" t="s">
        <v>834</v>
      </c>
      <c r="C495">
        <v>47145587</v>
      </c>
      <c r="D495">
        <v>47146081</v>
      </c>
      <c r="E495" t="s">
        <v>863</v>
      </c>
      <c r="F495" s="1" t="s">
        <v>864</v>
      </c>
      <c r="G495" t="s">
        <v>19</v>
      </c>
      <c r="H495">
        <v>114201</v>
      </c>
      <c r="I495" t="s">
        <v>16</v>
      </c>
      <c r="J495" t="s">
        <v>16</v>
      </c>
      <c r="K495" t="s">
        <v>16</v>
      </c>
    </row>
    <row r="496" spans="1:11">
      <c r="A496" t="s">
        <v>11</v>
      </c>
      <c r="B496" t="s">
        <v>834</v>
      </c>
      <c r="C496">
        <v>47203704</v>
      </c>
      <c r="D496">
        <v>47203990</v>
      </c>
      <c r="E496" t="s">
        <v>863</v>
      </c>
      <c r="F496" s="1" t="s">
        <v>864</v>
      </c>
      <c r="G496" t="s">
        <v>19</v>
      </c>
      <c r="H496">
        <v>172214</v>
      </c>
      <c r="I496" t="s">
        <v>16</v>
      </c>
      <c r="J496" t="s">
        <v>16</v>
      </c>
      <c r="K496" t="s">
        <v>16</v>
      </c>
    </row>
    <row r="497" spans="1:11">
      <c r="A497" t="s">
        <v>11</v>
      </c>
      <c r="B497" t="s">
        <v>834</v>
      </c>
      <c r="C497">
        <v>47270198</v>
      </c>
      <c r="D497">
        <v>47270942</v>
      </c>
      <c r="E497" t="s">
        <v>863</v>
      </c>
      <c r="F497" s="1" t="s">
        <v>864</v>
      </c>
      <c r="G497" t="s">
        <v>19</v>
      </c>
      <c r="H497">
        <v>238937</v>
      </c>
      <c r="I497" t="s">
        <v>16</v>
      </c>
      <c r="J497" t="s">
        <v>16</v>
      </c>
      <c r="K497" t="s">
        <v>16</v>
      </c>
    </row>
    <row r="498" spans="1:11">
      <c r="A498" t="s">
        <v>11</v>
      </c>
      <c r="B498" t="s">
        <v>834</v>
      </c>
      <c r="C498">
        <v>47275506</v>
      </c>
      <c r="D498">
        <v>47276206</v>
      </c>
      <c r="E498" t="s">
        <v>863</v>
      </c>
      <c r="F498" s="1" t="s">
        <v>864</v>
      </c>
      <c r="G498" t="s">
        <v>19</v>
      </c>
      <c r="H498">
        <v>244223</v>
      </c>
      <c r="I498" t="s">
        <v>16</v>
      </c>
      <c r="J498" t="s">
        <v>16</v>
      </c>
      <c r="K498" t="s">
        <v>16</v>
      </c>
    </row>
    <row r="499" spans="1:11">
      <c r="A499" t="s">
        <v>11</v>
      </c>
      <c r="B499" t="s">
        <v>834</v>
      </c>
      <c r="C499">
        <v>47278564</v>
      </c>
      <c r="D499">
        <v>47278976</v>
      </c>
      <c r="E499" t="s">
        <v>863</v>
      </c>
      <c r="F499" s="1" t="s">
        <v>864</v>
      </c>
      <c r="G499" t="s">
        <v>19</v>
      </c>
      <c r="H499">
        <v>247137</v>
      </c>
      <c r="I499" t="s">
        <v>16</v>
      </c>
      <c r="J499" t="s">
        <v>16</v>
      </c>
      <c r="K499" t="s">
        <v>16</v>
      </c>
    </row>
    <row r="500" spans="1:11">
      <c r="A500" t="s">
        <v>11</v>
      </c>
      <c r="B500" t="s">
        <v>834</v>
      </c>
      <c r="C500">
        <v>55866309</v>
      </c>
      <c r="D500">
        <v>55867053</v>
      </c>
      <c r="E500" t="s">
        <v>865</v>
      </c>
      <c r="F500" s="1" t="s">
        <v>866</v>
      </c>
      <c r="G500" t="s">
        <v>19</v>
      </c>
      <c r="H500">
        <v>8342</v>
      </c>
      <c r="I500" t="s">
        <v>16</v>
      </c>
      <c r="J500" t="s">
        <v>16</v>
      </c>
      <c r="K500" t="s">
        <v>16</v>
      </c>
    </row>
    <row r="501" spans="1:11">
      <c r="A501" t="s">
        <v>86</v>
      </c>
      <c r="B501" t="s">
        <v>834</v>
      </c>
      <c r="C501">
        <v>57487663</v>
      </c>
      <c r="D501">
        <v>57488698</v>
      </c>
      <c r="E501" t="s">
        <v>867</v>
      </c>
      <c r="F501" s="1" t="s">
        <v>868</v>
      </c>
      <c r="G501" t="s">
        <v>19</v>
      </c>
      <c r="H501">
        <v>-3210</v>
      </c>
      <c r="I501" t="s">
        <v>16</v>
      </c>
      <c r="J501" t="s">
        <v>16</v>
      </c>
      <c r="K501" t="s">
        <v>16</v>
      </c>
    </row>
    <row r="502" spans="1:11">
      <c r="A502" t="s">
        <v>86</v>
      </c>
      <c r="B502" t="s">
        <v>834</v>
      </c>
      <c r="C502">
        <v>57488740</v>
      </c>
      <c r="D502">
        <v>57488988</v>
      </c>
      <c r="E502" t="s">
        <v>867</v>
      </c>
      <c r="F502" s="1" t="s">
        <v>868</v>
      </c>
      <c r="G502" t="s">
        <v>19</v>
      </c>
      <c r="H502">
        <v>-2526</v>
      </c>
      <c r="I502" t="s">
        <v>16</v>
      </c>
      <c r="J502" t="s">
        <v>16</v>
      </c>
      <c r="K502" t="s">
        <v>16</v>
      </c>
    </row>
    <row r="503" spans="1:11">
      <c r="A503" t="s">
        <v>11</v>
      </c>
      <c r="B503" t="s">
        <v>834</v>
      </c>
      <c r="C503">
        <v>61506567</v>
      </c>
      <c r="D503">
        <v>61507104</v>
      </c>
      <c r="E503" t="s">
        <v>869</v>
      </c>
      <c r="F503" s="1" t="s">
        <v>870</v>
      </c>
      <c r="G503" t="s">
        <v>19</v>
      </c>
      <c r="H503">
        <v>9541</v>
      </c>
      <c r="I503" t="s">
        <v>16</v>
      </c>
      <c r="J503" t="s">
        <v>16</v>
      </c>
      <c r="K503" t="s">
        <v>16</v>
      </c>
    </row>
    <row r="504" spans="1:11">
      <c r="A504" t="s">
        <v>11</v>
      </c>
      <c r="B504" t="s">
        <v>834</v>
      </c>
      <c r="C504">
        <v>75876859</v>
      </c>
      <c r="D504">
        <v>75876886</v>
      </c>
      <c r="E504" t="s">
        <v>871</v>
      </c>
      <c r="F504" s="1" t="s">
        <v>872</v>
      </c>
      <c r="G504" t="s">
        <v>15</v>
      </c>
      <c r="H504">
        <v>25551</v>
      </c>
      <c r="I504" t="s">
        <v>16</v>
      </c>
      <c r="J504" t="s">
        <v>16</v>
      </c>
      <c r="K504" t="s">
        <v>16</v>
      </c>
    </row>
    <row r="505" spans="1:11">
      <c r="A505" t="s">
        <v>11</v>
      </c>
      <c r="B505" t="s">
        <v>834</v>
      </c>
      <c r="C505">
        <v>77776232</v>
      </c>
      <c r="D505">
        <v>77776283</v>
      </c>
      <c r="E505" t="s">
        <v>873</v>
      </c>
      <c r="F505" s="1" t="s">
        <v>874</v>
      </c>
      <c r="G505" t="s">
        <v>15</v>
      </c>
      <c r="H505">
        <v>43109</v>
      </c>
      <c r="I505" t="s">
        <v>16</v>
      </c>
      <c r="J505" t="s">
        <v>16</v>
      </c>
      <c r="K505" t="s">
        <v>16</v>
      </c>
    </row>
    <row r="506" spans="1:11">
      <c r="A506" t="s">
        <v>11</v>
      </c>
      <c r="B506" t="s">
        <v>834</v>
      </c>
      <c r="C506">
        <v>79198869</v>
      </c>
      <c r="D506">
        <v>79199687</v>
      </c>
      <c r="E506" t="s">
        <v>875</v>
      </c>
      <c r="F506" s="1" t="s">
        <v>876</v>
      </c>
      <c r="G506" t="s">
        <v>19</v>
      </c>
      <c r="H506">
        <v>1737</v>
      </c>
      <c r="I506" t="s">
        <v>16</v>
      </c>
      <c r="J506" t="s">
        <v>16</v>
      </c>
      <c r="K506" t="s">
        <v>16</v>
      </c>
    </row>
    <row r="507" spans="1:11">
      <c r="A507" t="s">
        <v>11</v>
      </c>
      <c r="B507" t="s">
        <v>834</v>
      </c>
      <c r="C507">
        <v>79513518</v>
      </c>
      <c r="D507">
        <v>79513986</v>
      </c>
      <c r="E507" t="s">
        <v>877</v>
      </c>
      <c r="F507" s="1" t="s">
        <v>878</v>
      </c>
      <c r="G507" t="s">
        <v>19</v>
      </c>
      <c r="H507">
        <v>21159</v>
      </c>
      <c r="I507" t="s">
        <v>16</v>
      </c>
      <c r="J507" t="s">
        <v>16</v>
      </c>
      <c r="K507" t="s">
        <v>16</v>
      </c>
    </row>
    <row r="508" spans="1:11">
      <c r="A508" t="s">
        <v>11</v>
      </c>
      <c r="B508" t="s">
        <v>834</v>
      </c>
      <c r="C508">
        <v>80948250</v>
      </c>
      <c r="D508">
        <v>80948476</v>
      </c>
      <c r="E508" t="s">
        <v>879</v>
      </c>
      <c r="F508" s="1" t="s">
        <v>880</v>
      </c>
      <c r="G508" t="s">
        <v>19</v>
      </c>
      <c r="H508">
        <v>3555</v>
      </c>
      <c r="I508" t="s">
        <v>16</v>
      </c>
      <c r="J508" t="s">
        <v>16</v>
      </c>
      <c r="K508" t="s">
        <v>16</v>
      </c>
    </row>
    <row r="509" spans="1:11">
      <c r="A509" t="s">
        <v>70</v>
      </c>
      <c r="B509" t="s">
        <v>834</v>
      </c>
      <c r="C509">
        <v>81105870</v>
      </c>
      <c r="D509">
        <v>81105937</v>
      </c>
      <c r="E509" t="s">
        <v>881</v>
      </c>
      <c r="F509" s="1" t="s">
        <v>882</v>
      </c>
      <c r="G509" t="s">
        <v>15</v>
      </c>
      <c r="H509">
        <v>47829</v>
      </c>
      <c r="I509" t="s">
        <v>16</v>
      </c>
      <c r="J509" t="s">
        <v>16</v>
      </c>
      <c r="K509" t="s">
        <v>16</v>
      </c>
    </row>
    <row r="510" spans="1:11">
      <c r="A510" t="s">
        <v>11</v>
      </c>
      <c r="B510" t="s">
        <v>834</v>
      </c>
      <c r="C510">
        <v>81587135</v>
      </c>
      <c r="D510">
        <v>81587251</v>
      </c>
      <c r="E510" t="s">
        <v>883</v>
      </c>
      <c r="F510" s="1" t="s">
        <v>884</v>
      </c>
      <c r="G510" t="s">
        <v>15</v>
      </c>
      <c r="H510">
        <v>457051</v>
      </c>
      <c r="I510" t="s">
        <v>16</v>
      </c>
      <c r="J510" t="s">
        <v>16</v>
      </c>
      <c r="K510" t="s">
        <v>16</v>
      </c>
    </row>
    <row r="511" spans="1:11">
      <c r="A511" t="s">
        <v>70</v>
      </c>
      <c r="B511" t="s">
        <v>834</v>
      </c>
      <c r="C511">
        <v>82495712</v>
      </c>
      <c r="D511">
        <v>82495779</v>
      </c>
      <c r="E511" t="s">
        <v>885</v>
      </c>
      <c r="F511" s="1" t="s">
        <v>886</v>
      </c>
      <c r="G511" t="s">
        <v>15</v>
      </c>
      <c r="H511">
        <v>533</v>
      </c>
      <c r="I511" t="s">
        <v>16</v>
      </c>
      <c r="J511" t="s">
        <v>16</v>
      </c>
      <c r="K511" t="s">
        <v>16</v>
      </c>
    </row>
    <row r="512" spans="1:11">
      <c r="A512" t="s">
        <v>35</v>
      </c>
      <c r="B512" t="s">
        <v>834</v>
      </c>
      <c r="C512">
        <v>82612082</v>
      </c>
      <c r="D512">
        <v>82612196</v>
      </c>
      <c r="E512" t="s">
        <v>887</v>
      </c>
      <c r="F512" s="1" t="s">
        <v>888</v>
      </c>
      <c r="G512" t="s">
        <v>15</v>
      </c>
      <c r="H512">
        <v>9298</v>
      </c>
      <c r="I512" t="s">
        <v>16</v>
      </c>
      <c r="J512" t="s">
        <v>16</v>
      </c>
      <c r="K512" t="s">
        <v>16</v>
      </c>
    </row>
    <row r="513" spans="1:11">
      <c r="A513" t="s">
        <v>70</v>
      </c>
      <c r="B513" t="s">
        <v>834</v>
      </c>
      <c r="C513">
        <v>86107212</v>
      </c>
      <c r="D513">
        <v>86107366</v>
      </c>
      <c r="E513" t="s">
        <v>889</v>
      </c>
      <c r="F513" s="1" t="s">
        <v>890</v>
      </c>
      <c r="G513" t="s">
        <v>15</v>
      </c>
      <c r="H513">
        <v>252827</v>
      </c>
      <c r="I513" t="s">
        <v>16</v>
      </c>
      <c r="J513" t="s">
        <v>16</v>
      </c>
      <c r="K513" t="s">
        <v>16</v>
      </c>
    </row>
    <row r="514" spans="1:11">
      <c r="A514" t="s">
        <v>86</v>
      </c>
      <c r="B514" t="s">
        <v>834</v>
      </c>
      <c r="C514">
        <v>89715654</v>
      </c>
      <c r="D514">
        <v>89715935</v>
      </c>
      <c r="E514" t="s">
        <v>891</v>
      </c>
      <c r="F514" s="1" t="s">
        <v>892</v>
      </c>
      <c r="G514" t="s">
        <v>19</v>
      </c>
      <c r="H514">
        <v>-4548</v>
      </c>
      <c r="I514" t="s">
        <v>16</v>
      </c>
      <c r="J514" t="s">
        <v>16</v>
      </c>
      <c r="K514" t="s">
        <v>16</v>
      </c>
    </row>
    <row r="515" spans="1:11">
      <c r="A515" t="s">
        <v>86</v>
      </c>
      <c r="B515" t="s">
        <v>834</v>
      </c>
      <c r="C515">
        <v>92279430</v>
      </c>
      <c r="D515">
        <v>92280105</v>
      </c>
      <c r="E515" t="s">
        <v>893</v>
      </c>
      <c r="F515" s="1" t="s">
        <v>894</v>
      </c>
      <c r="G515" t="s">
        <v>15</v>
      </c>
      <c r="H515">
        <v>-2692</v>
      </c>
      <c r="I515" t="s">
        <v>16</v>
      </c>
      <c r="J515" t="s">
        <v>16</v>
      </c>
      <c r="K515" t="s">
        <v>16</v>
      </c>
    </row>
    <row r="516" spans="1:11">
      <c r="A516" t="s">
        <v>11</v>
      </c>
      <c r="B516" t="s">
        <v>834</v>
      </c>
      <c r="C516">
        <v>94775550</v>
      </c>
      <c r="D516">
        <v>94775809</v>
      </c>
      <c r="E516" t="s">
        <v>895</v>
      </c>
      <c r="F516" s="1" t="s">
        <v>896</v>
      </c>
      <c r="G516" t="s">
        <v>19</v>
      </c>
      <c r="H516">
        <v>17711</v>
      </c>
      <c r="I516" t="s">
        <v>16</v>
      </c>
      <c r="J516" t="s">
        <v>16</v>
      </c>
      <c r="K516" t="s">
        <v>16</v>
      </c>
    </row>
    <row r="517" spans="1:11">
      <c r="A517" t="s">
        <v>11</v>
      </c>
      <c r="B517" t="s">
        <v>834</v>
      </c>
      <c r="C517">
        <v>95276310</v>
      </c>
      <c r="D517">
        <v>95276460</v>
      </c>
      <c r="E517" t="s">
        <v>897</v>
      </c>
      <c r="F517" s="1" t="s">
        <v>898</v>
      </c>
      <c r="G517" t="s">
        <v>15</v>
      </c>
      <c r="H517">
        <v>59247</v>
      </c>
      <c r="I517" t="s">
        <v>16</v>
      </c>
      <c r="J517" t="s">
        <v>16</v>
      </c>
      <c r="K517" t="s">
        <v>16</v>
      </c>
    </row>
    <row r="518" spans="1:11">
      <c r="A518" t="s">
        <v>11</v>
      </c>
      <c r="B518" t="s">
        <v>834</v>
      </c>
      <c r="C518">
        <v>96312614</v>
      </c>
      <c r="D518">
        <v>96312641</v>
      </c>
      <c r="E518" t="s">
        <v>899</v>
      </c>
      <c r="F518" s="1" t="s">
        <v>900</v>
      </c>
      <c r="G518" t="s">
        <v>19</v>
      </c>
      <c r="H518">
        <v>1895</v>
      </c>
      <c r="I518" t="s">
        <v>16</v>
      </c>
      <c r="J518" t="s">
        <v>16</v>
      </c>
      <c r="K518" t="s">
        <v>16</v>
      </c>
    </row>
    <row r="519" spans="1:11">
      <c r="A519" t="s">
        <v>86</v>
      </c>
      <c r="B519" t="s">
        <v>834</v>
      </c>
      <c r="C519">
        <v>100675044</v>
      </c>
      <c r="D519">
        <v>100675411</v>
      </c>
      <c r="E519" t="s">
        <v>901</v>
      </c>
      <c r="F519" s="1" t="s">
        <v>902</v>
      </c>
      <c r="G519" t="s">
        <v>15</v>
      </c>
      <c r="H519">
        <v>-114</v>
      </c>
      <c r="I519" t="s">
        <v>16</v>
      </c>
      <c r="J519" t="s">
        <v>16</v>
      </c>
      <c r="K519" t="s">
        <v>16</v>
      </c>
    </row>
    <row r="520" spans="1:11">
      <c r="A520" t="s">
        <v>11</v>
      </c>
      <c r="B520" t="s">
        <v>834</v>
      </c>
      <c r="C520">
        <v>104766554</v>
      </c>
      <c r="D520">
        <v>104767071</v>
      </c>
      <c r="E520" t="s">
        <v>903</v>
      </c>
      <c r="F520" s="1" t="s">
        <v>904</v>
      </c>
      <c r="G520" t="s">
        <v>15</v>
      </c>
      <c r="H520">
        <v>199981</v>
      </c>
      <c r="I520" t="s">
        <v>16</v>
      </c>
      <c r="J520" t="s">
        <v>16</v>
      </c>
      <c r="K520" t="s">
        <v>16</v>
      </c>
    </row>
    <row r="521" spans="1:11">
      <c r="A521" t="s">
        <v>11</v>
      </c>
      <c r="B521" t="s">
        <v>834</v>
      </c>
      <c r="C521">
        <v>106060366</v>
      </c>
      <c r="D521">
        <v>106060570</v>
      </c>
      <c r="E521" t="s">
        <v>905</v>
      </c>
      <c r="F521" s="1" t="s">
        <v>906</v>
      </c>
      <c r="G521" t="s">
        <v>15</v>
      </c>
      <c r="H521">
        <v>261027</v>
      </c>
      <c r="I521" t="s">
        <v>16</v>
      </c>
      <c r="J521" t="s">
        <v>16</v>
      </c>
      <c r="K521" t="s">
        <v>16</v>
      </c>
    </row>
    <row r="522" spans="1:11">
      <c r="A522" t="s">
        <v>11</v>
      </c>
      <c r="B522" t="s">
        <v>834</v>
      </c>
      <c r="C522">
        <v>109036670</v>
      </c>
      <c r="D522">
        <v>109037243</v>
      </c>
      <c r="E522" t="s">
        <v>907</v>
      </c>
      <c r="F522" s="1" t="s">
        <v>908</v>
      </c>
      <c r="G522" t="s">
        <v>15</v>
      </c>
      <c r="H522">
        <v>13226</v>
      </c>
      <c r="I522" t="s">
        <v>16</v>
      </c>
      <c r="J522" t="s">
        <v>16</v>
      </c>
      <c r="K522" t="s">
        <v>16</v>
      </c>
    </row>
    <row r="523" spans="1:11">
      <c r="A523" t="s">
        <v>11</v>
      </c>
      <c r="B523" t="s">
        <v>834</v>
      </c>
      <c r="C523">
        <v>112403075</v>
      </c>
      <c r="D523">
        <v>112403931</v>
      </c>
      <c r="E523" t="s">
        <v>909</v>
      </c>
      <c r="F523" s="1" t="s">
        <v>910</v>
      </c>
      <c r="G523" t="s">
        <v>19</v>
      </c>
      <c r="H523">
        <v>20999</v>
      </c>
      <c r="I523" t="s">
        <v>16</v>
      </c>
      <c r="J523" t="s">
        <v>16</v>
      </c>
      <c r="K523" t="s">
        <v>16</v>
      </c>
    </row>
    <row r="524" spans="1:11">
      <c r="A524" t="s">
        <v>11</v>
      </c>
      <c r="B524" t="s">
        <v>834</v>
      </c>
      <c r="C524">
        <v>113012869</v>
      </c>
      <c r="D524">
        <v>113013167</v>
      </c>
      <c r="E524" t="s">
        <v>911</v>
      </c>
      <c r="F524" s="1" t="s">
        <v>912</v>
      </c>
      <c r="G524" t="s">
        <v>15</v>
      </c>
      <c r="H524">
        <v>58944</v>
      </c>
      <c r="I524" t="s">
        <v>16</v>
      </c>
      <c r="J524" t="s">
        <v>16</v>
      </c>
      <c r="K524" t="s">
        <v>16</v>
      </c>
    </row>
    <row r="525" spans="1:11">
      <c r="A525" t="s">
        <v>11</v>
      </c>
      <c r="B525" t="s">
        <v>834</v>
      </c>
      <c r="C525">
        <v>118174055</v>
      </c>
      <c r="D525">
        <v>118174440</v>
      </c>
      <c r="E525" t="s">
        <v>913</v>
      </c>
      <c r="F525" s="1" t="s">
        <v>914</v>
      </c>
      <c r="G525" t="s">
        <v>19</v>
      </c>
      <c r="H525">
        <v>139902</v>
      </c>
      <c r="I525" t="s">
        <v>16</v>
      </c>
      <c r="J525" t="s">
        <v>16</v>
      </c>
      <c r="K525" t="s">
        <v>16</v>
      </c>
    </row>
    <row r="526" spans="1:11">
      <c r="A526" t="s">
        <v>11</v>
      </c>
      <c r="B526" t="s">
        <v>834</v>
      </c>
      <c r="C526">
        <v>121906082</v>
      </c>
      <c r="D526">
        <v>121906295</v>
      </c>
      <c r="E526" t="s">
        <v>915</v>
      </c>
      <c r="F526" s="1" t="s">
        <v>916</v>
      </c>
      <c r="G526" t="s">
        <v>15</v>
      </c>
      <c r="H526">
        <v>27269</v>
      </c>
      <c r="I526" t="s">
        <v>16</v>
      </c>
      <c r="J526" t="s">
        <v>16</v>
      </c>
      <c r="K526" t="s">
        <v>16</v>
      </c>
    </row>
    <row r="527" spans="1:11">
      <c r="A527" t="s">
        <v>11</v>
      </c>
      <c r="B527" t="s">
        <v>834</v>
      </c>
      <c r="C527">
        <v>122960209</v>
      </c>
      <c r="D527">
        <v>122960529</v>
      </c>
      <c r="E527" t="s">
        <v>917</v>
      </c>
      <c r="F527" s="1" t="s">
        <v>918</v>
      </c>
      <c r="G527" t="s">
        <v>19</v>
      </c>
      <c r="H527">
        <v>37268</v>
      </c>
      <c r="I527" t="s">
        <v>16</v>
      </c>
      <c r="J527" t="s">
        <v>16</v>
      </c>
      <c r="K527" t="s">
        <v>16</v>
      </c>
    </row>
    <row r="528" spans="1:11">
      <c r="A528" t="s">
        <v>11</v>
      </c>
      <c r="B528" t="s">
        <v>834</v>
      </c>
      <c r="C528">
        <v>123699612</v>
      </c>
      <c r="D528">
        <v>123700159</v>
      </c>
      <c r="E528" t="s">
        <v>919</v>
      </c>
      <c r="F528" s="1" t="s">
        <v>920</v>
      </c>
      <c r="G528" t="s">
        <v>19</v>
      </c>
      <c r="H528">
        <v>49594</v>
      </c>
      <c r="I528" t="s">
        <v>16</v>
      </c>
      <c r="J528" t="s">
        <v>16</v>
      </c>
      <c r="K528" t="s">
        <v>16</v>
      </c>
    </row>
    <row r="529" spans="1:11">
      <c r="A529" t="s">
        <v>70</v>
      </c>
      <c r="B529" t="s">
        <v>834</v>
      </c>
      <c r="C529">
        <v>128871979</v>
      </c>
      <c r="D529">
        <v>128872613</v>
      </c>
      <c r="E529" t="s">
        <v>921</v>
      </c>
      <c r="F529" s="1" t="s">
        <v>922</v>
      </c>
      <c r="G529" t="s">
        <v>15</v>
      </c>
      <c r="H529">
        <v>64408</v>
      </c>
      <c r="I529" t="s">
        <v>16</v>
      </c>
      <c r="J529" t="s">
        <v>16</v>
      </c>
      <c r="K529" t="s">
        <v>16</v>
      </c>
    </row>
    <row r="530" spans="1:11">
      <c r="A530" t="s">
        <v>11</v>
      </c>
      <c r="B530" t="s">
        <v>834</v>
      </c>
      <c r="C530">
        <v>128873382</v>
      </c>
      <c r="D530">
        <v>128873604</v>
      </c>
      <c r="E530" t="s">
        <v>921</v>
      </c>
      <c r="F530" s="1" t="s">
        <v>922</v>
      </c>
      <c r="G530" t="s">
        <v>15</v>
      </c>
      <c r="H530">
        <v>63211</v>
      </c>
      <c r="I530" t="s">
        <v>16</v>
      </c>
      <c r="J530" t="s">
        <v>16</v>
      </c>
      <c r="K530" t="s">
        <v>16</v>
      </c>
    </row>
    <row r="531" spans="1:11">
      <c r="A531" t="s">
        <v>11</v>
      </c>
      <c r="B531" t="s">
        <v>834</v>
      </c>
      <c r="C531">
        <v>129883641</v>
      </c>
      <c r="D531">
        <v>129883672</v>
      </c>
      <c r="E531" t="s">
        <v>923</v>
      </c>
      <c r="F531" s="1" t="s">
        <v>924</v>
      </c>
      <c r="G531" t="s">
        <v>19</v>
      </c>
      <c r="H531">
        <v>46295</v>
      </c>
      <c r="I531" t="s">
        <v>16</v>
      </c>
      <c r="J531" t="s">
        <v>16</v>
      </c>
      <c r="K531" t="s">
        <v>16</v>
      </c>
    </row>
    <row r="532" spans="1:11">
      <c r="A532" t="s">
        <v>11</v>
      </c>
      <c r="B532" t="s">
        <v>834</v>
      </c>
      <c r="C532">
        <v>138429574</v>
      </c>
      <c r="D532">
        <v>138430221</v>
      </c>
      <c r="E532" t="s">
        <v>925</v>
      </c>
      <c r="F532" s="1" t="s">
        <v>926</v>
      </c>
      <c r="G532" t="s">
        <v>19</v>
      </c>
      <c r="H532">
        <v>4374</v>
      </c>
      <c r="I532" t="s">
        <v>16</v>
      </c>
      <c r="J532" t="s">
        <v>16</v>
      </c>
      <c r="K532" t="s">
        <v>16</v>
      </c>
    </row>
    <row r="533" spans="1:11">
      <c r="A533" t="s">
        <v>11</v>
      </c>
      <c r="B533" t="s">
        <v>834</v>
      </c>
      <c r="C533">
        <v>148030017</v>
      </c>
      <c r="D533">
        <v>148030508</v>
      </c>
      <c r="E533" t="s">
        <v>927</v>
      </c>
      <c r="F533" s="1" t="s">
        <v>928</v>
      </c>
      <c r="G533" t="s">
        <v>19</v>
      </c>
      <c r="H533">
        <v>7208</v>
      </c>
      <c r="I533" t="s">
        <v>16</v>
      </c>
      <c r="J533" t="s">
        <v>16</v>
      </c>
      <c r="K533" t="s">
        <v>16</v>
      </c>
    </row>
    <row r="534" spans="1:11">
      <c r="A534" t="s">
        <v>86</v>
      </c>
      <c r="B534" t="s">
        <v>834</v>
      </c>
      <c r="C534">
        <v>148064422</v>
      </c>
      <c r="D534">
        <v>148064513</v>
      </c>
      <c r="E534" t="s">
        <v>929</v>
      </c>
      <c r="F534" s="1" t="s">
        <v>928</v>
      </c>
      <c r="G534" t="s">
        <v>19</v>
      </c>
      <c r="H534">
        <v>-773</v>
      </c>
      <c r="I534" t="s">
        <v>16</v>
      </c>
      <c r="J534" t="s">
        <v>16</v>
      </c>
      <c r="K534" t="s">
        <v>16</v>
      </c>
    </row>
    <row r="535" spans="1:11">
      <c r="A535" t="s">
        <v>146</v>
      </c>
      <c r="B535" t="s">
        <v>834</v>
      </c>
      <c r="C535">
        <v>152321130</v>
      </c>
      <c r="D535">
        <v>152322343</v>
      </c>
      <c r="E535" t="s">
        <v>930</v>
      </c>
      <c r="F535" s="1" t="s">
        <v>931</v>
      </c>
      <c r="G535" t="s">
        <v>15</v>
      </c>
      <c r="H535">
        <v>60779</v>
      </c>
      <c r="I535" t="s">
        <v>16</v>
      </c>
      <c r="J535" t="s">
        <v>16</v>
      </c>
      <c r="K535" t="s">
        <v>16</v>
      </c>
    </row>
    <row r="536" spans="1:11">
      <c r="A536" t="s">
        <v>70</v>
      </c>
      <c r="B536" t="s">
        <v>834</v>
      </c>
      <c r="C536">
        <v>152322787</v>
      </c>
      <c r="D536">
        <v>152323158</v>
      </c>
      <c r="E536" t="s">
        <v>930</v>
      </c>
      <c r="F536" s="1" t="s">
        <v>931</v>
      </c>
      <c r="G536" t="s">
        <v>15</v>
      </c>
      <c r="H536">
        <v>59543</v>
      </c>
      <c r="I536" t="s">
        <v>16</v>
      </c>
      <c r="J536" t="s">
        <v>16</v>
      </c>
      <c r="K536" t="s">
        <v>16</v>
      </c>
    </row>
    <row r="537" spans="1:11">
      <c r="A537" t="s">
        <v>70</v>
      </c>
      <c r="B537" t="s">
        <v>834</v>
      </c>
      <c r="C537">
        <v>152324177</v>
      </c>
      <c r="D537">
        <v>152324445</v>
      </c>
      <c r="E537" t="s">
        <v>930</v>
      </c>
      <c r="F537" s="1" t="s">
        <v>931</v>
      </c>
      <c r="G537" t="s">
        <v>15</v>
      </c>
      <c r="H537">
        <v>58204</v>
      </c>
      <c r="I537" t="s">
        <v>16</v>
      </c>
      <c r="J537" t="s">
        <v>16</v>
      </c>
      <c r="K537" t="s">
        <v>16</v>
      </c>
    </row>
    <row r="538" spans="1:11">
      <c r="A538" t="s">
        <v>86</v>
      </c>
      <c r="B538" t="s">
        <v>834</v>
      </c>
      <c r="C538">
        <v>157341085</v>
      </c>
      <c r="D538">
        <v>157341508</v>
      </c>
      <c r="E538" t="s">
        <v>932</v>
      </c>
      <c r="F538" s="1" t="s">
        <v>933</v>
      </c>
      <c r="G538" t="s">
        <v>19</v>
      </c>
      <c r="H538">
        <v>-133</v>
      </c>
      <c r="I538" t="s">
        <v>16</v>
      </c>
      <c r="J538" t="s">
        <v>16</v>
      </c>
      <c r="K538" t="s">
        <v>16</v>
      </c>
    </row>
    <row r="539" spans="1:11">
      <c r="A539" t="s">
        <v>11</v>
      </c>
      <c r="B539" t="s">
        <v>834</v>
      </c>
      <c r="C539">
        <v>158164436</v>
      </c>
      <c r="D539">
        <v>158165239</v>
      </c>
      <c r="E539" t="s">
        <v>934</v>
      </c>
      <c r="F539" s="1" t="s">
        <v>935</v>
      </c>
      <c r="G539" t="s">
        <v>15</v>
      </c>
      <c r="H539">
        <v>8213</v>
      </c>
      <c r="I539" t="s">
        <v>16</v>
      </c>
      <c r="J539" t="s">
        <v>16</v>
      </c>
      <c r="K539" t="s">
        <v>16</v>
      </c>
    </row>
    <row r="540" spans="1:11">
      <c r="A540" t="s">
        <v>11</v>
      </c>
      <c r="B540" t="s">
        <v>834</v>
      </c>
      <c r="C540">
        <v>158875358</v>
      </c>
      <c r="D540">
        <v>158875518</v>
      </c>
      <c r="E540" t="s">
        <v>936</v>
      </c>
      <c r="F540" s="1" t="s">
        <v>937</v>
      </c>
      <c r="G540" t="s">
        <v>19</v>
      </c>
      <c r="H540">
        <v>5079</v>
      </c>
      <c r="I540" t="s">
        <v>16</v>
      </c>
      <c r="J540" t="s">
        <v>16</v>
      </c>
      <c r="K540" t="s">
        <v>16</v>
      </c>
    </row>
    <row r="541" spans="1:11">
      <c r="A541" t="s">
        <v>11</v>
      </c>
      <c r="B541" t="s">
        <v>834</v>
      </c>
      <c r="C541">
        <v>158941949</v>
      </c>
      <c r="D541">
        <v>158942296</v>
      </c>
      <c r="E541" t="s">
        <v>938</v>
      </c>
      <c r="F541" s="1" t="s">
        <v>939</v>
      </c>
      <c r="G541" t="s">
        <v>15</v>
      </c>
      <c r="H541">
        <v>93059</v>
      </c>
      <c r="I541" t="s">
        <v>16</v>
      </c>
      <c r="J541" t="s">
        <v>16</v>
      </c>
      <c r="K541" t="s">
        <v>16</v>
      </c>
    </row>
    <row r="542" spans="1:11">
      <c r="A542" t="s">
        <v>11</v>
      </c>
      <c r="B542" t="s">
        <v>834</v>
      </c>
      <c r="C542">
        <v>161422877</v>
      </c>
      <c r="D542">
        <v>161423334</v>
      </c>
      <c r="E542" t="s">
        <v>940</v>
      </c>
      <c r="F542" s="1" t="s">
        <v>941</v>
      </c>
      <c r="G542" t="s">
        <v>15</v>
      </c>
      <c r="H542">
        <v>740930</v>
      </c>
      <c r="I542" t="s">
        <v>16</v>
      </c>
      <c r="J542" t="s">
        <v>16</v>
      </c>
      <c r="K542" t="s">
        <v>16</v>
      </c>
    </row>
    <row r="543" spans="1:11">
      <c r="A543" t="s">
        <v>86</v>
      </c>
      <c r="B543" t="s">
        <v>834</v>
      </c>
      <c r="C543">
        <v>163269108</v>
      </c>
      <c r="D543">
        <v>163269501</v>
      </c>
      <c r="E543" t="s">
        <v>942</v>
      </c>
      <c r="F543" s="1" t="s">
        <v>943</v>
      </c>
      <c r="G543" t="s">
        <v>15</v>
      </c>
      <c r="H543">
        <v>-2721</v>
      </c>
      <c r="I543" t="s">
        <v>16</v>
      </c>
      <c r="J543" t="s">
        <v>16</v>
      </c>
      <c r="K543" t="s">
        <v>16</v>
      </c>
    </row>
    <row r="544" spans="1:11">
      <c r="A544" t="s">
        <v>11</v>
      </c>
      <c r="B544" t="s">
        <v>834</v>
      </c>
      <c r="C544">
        <v>169396224</v>
      </c>
      <c r="D544">
        <v>169396263</v>
      </c>
      <c r="E544" t="s">
        <v>944</v>
      </c>
      <c r="F544" s="1" t="s">
        <v>945</v>
      </c>
      <c r="G544" t="s">
        <v>15</v>
      </c>
      <c r="H544">
        <v>216369</v>
      </c>
      <c r="I544" t="s">
        <v>16</v>
      </c>
      <c r="J544" t="s">
        <v>16</v>
      </c>
      <c r="K544" t="s">
        <v>16</v>
      </c>
    </row>
    <row r="545" spans="1:11">
      <c r="A545" t="s">
        <v>11</v>
      </c>
      <c r="B545" t="s">
        <v>834</v>
      </c>
      <c r="C545">
        <v>169614267</v>
      </c>
      <c r="D545">
        <v>169614302</v>
      </c>
      <c r="E545" t="s">
        <v>946</v>
      </c>
      <c r="F545" s="1" t="s">
        <v>947</v>
      </c>
      <c r="G545" t="s">
        <v>19</v>
      </c>
      <c r="H545">
        <v>1651</v>
      </c>
      <c r="I545" t="s">
        <v>16</v>
      </c>
      <c r="J545" t="s">
        <v>16</v>
      </c>
      <c r="K545" t="s">
        <v>16</v>
      </c>
    </row>
    <row r="546" spans="1:11">
      <c r="A546" t="s">
        <v>11</v>
      </c>
      <c r="B546" t="s">
        <v>834</v>
      </c>
      <c r="C546">
        <v>175698996</v>
      </c>
      <c r="D546">
        <v>175699229</v>
      </c>
      <c r="E546" t="s">
        <v>948</v>
      </c>
      <c r="F546" s="1" t="s">
        <v>949</v>
      </c>
      <c r="G546" t="s">
        <v>15</v>
      </c>
      <c r="H546">
        <v>271855</v>
      </c>
      <c r="I546" t="s">
        <v>16</v>
      </c>
      <c r="J546" t="s">
        <v>16</v>
      </c>
      <c r="K546" t="s">
        <v>16</v>
      </c>
    </row>
    <row r="547" spans="1:11">
      <c r="A547" t="s">
        <v>11</v>
      </c>
      <c r="B547" t="s">
        <v>834</v>
      </c>
      <c r="C547">
        <v>175876091</v>
      </c>
      <c r="D547">
        <v>175876750</v>
      </c>
      <c r="E547" t="s">
        <v>950</v>
      </c>
      <c r="F547" s="1" t="s">
        <v>949</v>
      </c>
      <c r="G547" t="s">
        <v>15</v>
      </c>
      <c r="H547">
        <v>30896</v>
      </c>
      <c r="I547" t="s">
        <v>16</v>
      </c>
      <c r="J547" t="s">
        <v>16</v>
      </c>
      <c r="K547" t="s">
        <v>16</v>
      </c>
    </row>
    <row r="548" spans="1:11">
      <c r="A548" t="s">
        <v>11</v>
      </c>
      <c r="B548" t="s">
        <v>834</v>
      </c>
      <c r="C548">
        <v>175891661</v>
      </c>
      <c r="D548">
        <v>175892153</v>
      </c>
      <c r="E548" t="s">
        <v>950</v>
      </c>
      <c r="F548" s="1" t="s">
        <v>949</v>
      </c>
      <c r="G548" t="s">
        <v>15</v>
      </c>
      <c r="H548">
        <v>15409</v>
      </c>
      <c r="I548" t="s">
        <v>16</v>
      </c>
      <c r="J548" t="s">
        <v>16</v>
      </c>
      <c r="K548" t="s">
        <v>16</v>
      </c>
    </row>
    <row r="549" spans="1:11">
      <c r="A549" t="s">
        <v>11</v>
      </c>
      <c r="B549" t="s">
        <v>834</v>
      </c>
      <c r="C549">
        <v>176747941</v>
      </c>
      <c r="D549">
        <v>176747968</v>
      </c>
      <c r="E549" t="s">
        <v>951</v>
      </c>
      <c r="F549" s="1" t="s">
        <v>952</v>
      </c>
      <c r="G549" t="s">
        <v>15</v>
      </c>
      <c r="H549">
        <v>44773</v>
      </c>
      <c r="I549" t="s">
        <v>16</v>
      </c>
      <c r="J549" t="s">
        <v>16</v>
      </c>
      <c r="K549" t="s">
        <v>16</v>
      </c>
    </row>
    <row r="550" spans="1:11">
      <c r="A550" t="s">
        <v>11</v>
      </c>
      <c r="B550" t="s">
        <v>953</v>
      </c>
      <c r="C550">
        <v>2354721</v>
      </c>
      <c r="D550">
        <v>2355210</v>
      </c>
      <c r="E550" t="s">
        <v>954</v>
      </c>
      <c r="F550" s="1" t="s">
        <v>955</v>
      </c>
      <c r="G550" t="s">
        <v>19</v>
      </c>
      <c r="H550">
        <v>116136</v>
      </c>
      <c r="I550" t="s">
        <v>16</v>
      </c>
      <c r="J550" t="s">
        <v>16</v>
      </c>
      <c r="K550" t="s">
        <v>16</v>
      </c>
    </row>
    <row r="551" spans="1:11">
      <c r="A551" t="s">
        <v>86</v>
      </c>
      <c r="B551" t="s">
        <v>953</v>
      </c>
      <c r="C551">
        <v>2506142</v>
      </c>
      <c r="D551">
        <v>2506740</v>
      </c>
      <c r="E551" t="s">
        <v>956</v>
      </c>
      <c r="F551" s="1" t="s">
        <v>955</v>
      </c>
      <c r="G551" t="s">
        <v>19</v>
      </c>
      <c r="H551">
        <v>-4909</v>
      </c>
      <c r="I551" t="s">
        <v>16</v>
      </c>
      <c r="J551" t="s">
        <v>16</v>
      </c>
      <c r="K551" t="s">
        <v>16</v>
      </c>
    </row>
    <row r="552" spans="1:11">
      <c r="A552" t="s">
        <v>11</v>
      </c>
      <c r="B552" t="s">
        <v>953</v>
      </c>
      <c r="C552">
        <v>2656836</v>
      </c>
      <c r="D552">
        <v>2657757</v>
      </c>
      <c r="E552" t="s">
        <v>957</v>
      </c>
      <c r="F552" s="1" t="s">
        <v>955</v>
      </c>
      <c r="G552" t="s">
        <v>19</v>
      </c>
      <c r="H552">
        <v>85955</v>
      </c>
      <c r="I552" t="s">
        <v>16</v>
      </c>
      <c r="J552" t="s">
        <v>16</v>
      </c>
      <c r="K552" t="s">
        <v>16</v>
      </c>
    </row>
    <row r="553" spans="1:11">
      <c r="A553" t="s">
        <v>86</v>
      </c>
      <c r="B553" t="s">
        <v>953</v>
      </c>
      <c r="C553">
        <v>5071135</v>
      </c>
      <c r="D553">
        <v>5071419</v>
      </c>
      <c r="E553" t="s">
        <v>958</v>
      </c>
      <c r="F553" s="1" t="s">
        <v>959</v>
      </c>
      <c r="G553" t="s">
        <v>15</v>
      </c>
      <c r="H553">
        <v>-2233</v>
      </c>
      <c r="I553" t="s">
        <v>16</v>
      </c>
      <c r="J553" t="s">
        <v>16</v>
      </c>
      <c r="K553" t="s">
        <v>16</v>
      </c>
    </row>
    <row r="554" spans="1:11">
      <c r="A554" t="s">
        <v>11</v>
      </c>
      <c r="B554" t="s">
        <v>953</v>
      </c>
      <c r="C554">
        <v>6785480</v>
      </c>
      <c r="D554">
        <v>6786182</v>
      </c>
      <c r="E554" t="s">
        <v>960</v>
      </c>
      <c r="F554" s="1" t="s">
        <v>961</v>
      </c>
      <c r="G554" t="s">
        <v>15</v>
      </c>
      <c r="H554">
        <v>19618</v>
      </c>
      <c r="I554" t="s">
        <v>16</v>
      </c>
      <c r="J554" t="s">
        <v>16</v>
      </c>
      <c r="K554" t="s">
        <v>16</v>
      </c>
    </row>
    <row r="555" spans="1:11">
      <c r="A555" t="s">
        <v>11</v>
      </c>
      <c r="B555" t="s">
        <v>953</v>
      </c>
      <c r="C555">
        <v>7402913</v>
      </c>
      <c r="D555">
        <v>7403137</v>
      </c>
      <c r="E555" t="s">
        <v>962</v>
      </c>
      <c r="F555" s="1" t="s">
        <v>963</v>
      </c>
      <c r="G555" t="s">
        <v>19</v>
      </c>
      <c r="H555">
        <v>104342</v>
      </c>
      <c r="I555" t="s">
        <v>16</v>
      </c>
      <c r="J555" t="s">
        <v>16</v>
      </c>
      <c r="K555" t="s">
        <v>16</v>
      </c>
    </row>
    <row r="556" spans="1:11">
      <c r="A556" t="s">
        <v>146</v>
      </c>
      <c r="B556" t="s">
        <v>953</v>
      </c>
      <c r="C556">
        <v>8981999</v>
      </c>
      <c r="D556">
        <v>8982885</v>
      </c>
      <c r="E556" t="s">
        <v>964</v>
      </c>
      <c r="F556" s="1" t="s">
        <v>965</v>
      </c>
      <c r="G556" t="s">
        <v>15</v>
      </c>
      <c r="H556">
        <v>266937</v>
      </c>
      <c r="I556" t="s">
        <v>16</v>
      </c>
      <c r="J556" t="s">
        <v>16</v>
      </c>
      <c r="K556" t="s">
        <v>16</v>
      </c>
    </row>
    <row r="557" spans="1:11">
      <c r="A557" t="s">
        <v>11</v>
      </c>
      <c r="B557" t="s">
        <v>953</v>
      </c>
      <c r="C557">
        <v>9316889</v>
      </c>
      <c r="D557">
        <v>9317324</v>
      </c>
      <c r="E557" t="s">
        <v>966</v>
      </c>
      <c r="F557" s="1" t="s">
        <v>967</v>
      </c>
      <c r="G557" t="s">
        <v>15</v>
      </c>
      <c r="H557">
        <v>45923</v>
      </c>
      <c r="I557" t="s">
        <v>16</v>
      </c>
      <c r="J557" t="s">
        <v>16</v>
      </c>
      <c r="K557" t="s">
        <v>16</v>
      </c>
    </row>
    <row r="558" spans="1:11">
      <c r="A558" t="s">
        <v>70</v>
      </c>
      <c r="B558" t="s">
        <v>953</v>
      </c>
      <c r="C558">
        <v>13052971</v>
      </c>
      <c r="D558">
        <v>13053173</v>
      </c>
      <c r="E558" t="s">
        <v>968</v>
      </c>
      <c r="F558" s="1" t="s">
        <v>969</v>
      </c>
      <c r="G558" t="s">
        <v>15</v>
      </c>
      <c r="H558">
        <v>50</v>
      </c>
      <c r="I558" t="s">
        <v>16</v>
      </c>
      <c r="J558" t="s">
        <v>16</v>
      </c>
      <c r="K558" t="s">
        <v>16</v>
      </c>
    </row>
    <row r="559" spans="1:11">
      <c r="A559" t="s">
        <v>11</v>
      </c>
      <c r="B559" t="s">
        <v>953</v>
      </c>
      <c r="C559">
        <v>18550849</v>
      </c>
      <c r="D559">
        <v>18551398</v>
      </c>
      <c r="E559" t="s">
        <v>970</v>
      </c>
      <c r="F559" s="1" t="s">
        <v>971</v>
      </c>
      <c r="G559" t="s">
        <v>19</v>
      </c>
      <c r="H559">
        <v>3005</v>
      </c>
      <c r="I559" t="s">
        <v>16</v>
      </c>
      <c r="J559" t="s">
        <v>16</v>
      </c>
      <c r="K559" t="s">
        <v>16</v>
      </c>
    </row>
    <row r="560" spans="1:11">
      <c r="A560" t="s">
        <v>70</v>
      </c>
      <c r="B560" t="s">
        <v>953</v>
      </c>
      <c r="C560">
        <v>23954526</v>
      </c>
      <c r="D560">
        <v>23954809</v>
      </c>
      <c r="E560" t="s">
        <v>972</v>
      </c>
      <c r="F560" s="1" t="s">
        <v>973</v>
      </c>
      <c r="G560" t="s">
        <v>19</v>
      </c>
      <c r="H560">
        <v>41</v>
      </c>
      <c r="I560" t="s">
        <v>16</v>
      </c>
      <c r="J560" t="s">
        <v>16</v>
      </c>
      <c r="K560" t="s">
        <v>16</v>
      </c>
    </row>
    <row r="561" spans="1:11">
      <c r="A561" t="s">
        <v>70</v>
      </c>
      <c r="B561" t="s">
        <v>953</v>
      </c>
      <c r="C561">
        <v>24146661</v>
      </c>
      <c r="D561">
        <v>24146892</v>
      </c>
      <c r="E561" t="s">
        <v>974</v>
      </c>
      <c r="F561" s="1" t="s">
        <v>975</v>
      </c>
      <c r="G561" t="s">
        <v>15</v>
      </c>
      <c r="H561">
        <v>348046</v>
      </c>
      <c r="I561" t="s">
        <v>16</v>
      </c>
      <c r="J561" t="s">
        <v>16</v>
      </c>
      <c r="K561" t="s">
        <v>16</v>
      </c>
    </row>
    <row r="562" spans="1:11">
      <c r="A562" t="s">
        <v>11</v>
      </c>
      <c r="B562" t="s">
        <v>953</v>
      </c>
      <c r="C562">
        <v>24426861</v>
      </c>
      <c r="D562">
        <v>24427535</v>
      </c>
      <c r="E562" t="s">
        <v>974</v>
      </c>
      <c r="F562" s="1" t="s">
        <v>975</v>
      </c>
      <c r="G562" t="s">
        <v>15</v>
      </c>
      <c r="H562">
        <v>67624</v>
      </c>
      <c r="I562" t="s">
        <v>16</v>
      </c>
      <c r="J562" t="s">
        <v>16</v>
      </c>
      <c r="K562" t="s">
        <v>16</v>
      </c>
    </row>
    <row r="563" spans="1:11">
      <c r="A563" t="s">
        <v>86</v>
      </c>
      <c r="B563" t="s">
        <v>953</v>
      </c>
      <c r="C563">
        <v>27513413</v>
      </c>
      <c r="D563">
        <v>27513469</v>
      </c>
      <c r="E563" t="s">
        <v>976</v>
      </c>
      <c r="F563" s="1" t="s">
        <v>977</v>
      </c>
      <c r="G563" t="s">
        <v>19</v>
      </c>
      <c r="H563">
        <v>-430</v>
      </c>
      <c r="I563" t="s">
        <v>16</v>
      </c>
      <c r="J563" t="s">
        <v>16</v>
      </c>
      <c r="K563" t="s">
        <v>16</v>
      </c>
    </row>
    <row r="564" spans="1:11">
      <c r="A564" t="s">
        <v>70</v>
      </c>
      <c r="B564" t="s">
        <v>953</v>
      </c>
      <c r="C564">
        <v>32151198</v>
      </c>
      <c r="D564">
        <v>32151239</v>
      </c>
      <c r="E564" t="s">
        <v>978</v>
      </c>
      <c r="F564" s="1" t="s">
        <v>979</v>
      </c>
      <c r="G564" t="s">
        <v>15</v>
      </c>
      <c r="H564">
        <v>677</v>
      </c>
      <c r="I564" t="s">
        <v>16</v>
      </c>
      <c r="J564" t="s">
        <v>16</v>
      </c>
      <c r="K564" t="s">
        <v>16</v>
      </c>
    </row>
    <row r="565" spans="1:11">
      <c r="A565" t="s">
        <v>11</v>
      </c>
      <c r="B565" t="s">
        <v>953</v>
      </c>
      <c r="C565">
        <v>34216550</v>
      </c>
      <c r="D565">
        <v>34217336</v>
      </c>
      <c r="E565" t="s">
        <v>980</v>
      </c>
      <c r="F565" s="1" t="s">
        <v>981</v>
      </c>
      <c r="G565" t="s">
        <v>19</v>
      </c>
      <c r="H565">
        <v>13699</v>
      </c>
      <c r="I565" t="s">
        <v>16</v>
      </c>
      <c r="J565" t="s">
        <v>16</v>
      </c>
      <c r="K565" t="s">
        <v>16</v>
      </c>
    </row>
    <row r="566" spans="1:11">
      <c r="A566" t="s">
        <v>70</v>
      </c>
      <c r="B566" t="s">
        <v>953</v>
      </c>
      <c r="C566">
        <v>35792367</v>
      </c>
      <c r="D566">
        <v>35792533</v>
      </c>
      <c r="E566" t="s">
        <v>982</v>
      </c>
      <c r="F566" s="1" t="s">
        <v>983</v>
      </c>
      <c r="G566" t="s">
        <v>19</v>
      </c>
      <c r="H566">
        <v>273</v>
      </c>
      <c r="I566" t="s">
        <v>16</v>
      </c>
      <c r="J566" t="s">
        <v>16</v>
      </c>
      <c r="K566" t="s">
        <v>16</v>
      </c>
    </row>
    <row r="567" spans="1:11">
      <c r="A567" t="s">
        <v>11</v>
      </c>
      <c r="B567" t="s">
        <v>953</v>
      </c>
      <c r="C567">
        <v>38573440</v>
      </c>
      <c r="D567">
        <v>38573814</v>
      </c>
      <c r="E567" t="s">
        <v>984</v>
      </c>
      <c r="F567" s="1" t="s">
        <v>985</v>
      </c>
      <c r="G567" t="s">
        <v>15</v>
      </c>
      <c r="H567">
        <v>59722</v>
      </c>
      <c r="I567" t="s">
        <v>16</v>
      </c>
      <c r="J567" t="s">
        <v>16</v>
      </c>
      <c r="K567" t="s">
        <v>16</v>
      </c>
    </row>
    <row r="568" spans="1:11">
      <c r="A568" t="s">
        <v>11</v>
      </c>
      <c r="B568" t="s">
        <v>953</v>
      </c>
      <c r="C568">
        <v>60289225</v>
      </c>
      <c r="D568">
        <v>60290132</v>
      </c>
      <c r="E568" t="s">
        <v>986</v>
      </c>
      <c r="F568" s="1" t="s">
        <v>987</v>
      </c>
      <c r="G568" t="s">
        <v>15</v>
      </c>
      <c r="H568">
        <v>961735</v>
      </c>
      <c r="I568" t="s">
        <v>16</v>
      </c>
      <c r="J568" t="s">
        <v>16</v>
      </c>
      <c r="K568" t="s">
        <v>16</v>
      </c>
    </row>
    <row r="569" spans="1:11">
      <c r="A569" t="s">
        <v>11</v>
      </c>
      <c r="B569" t="s">
        <v>953</v>
      </c>
      <c r="C569">
        <v>62329978</v>
      </c>
      <c r="D569">
        <v>62330506</v>
      </c>
      <c r="E569" t="s">
        <v>988</v>
      </c>
      <c r="F569" s="1" t="s">
        <v>989</v>
      </c>
      <c r="G569" t="s">
        <v>19</v>
      </c>
      <c r="H569">
        <v>10521</v>
      </c>
      <c r="I569" t="s">
        <v>16</v>
      </c>
      <c r="J569" t="s">
        <v>16</v>
      </c>
      <c r="K569" t="s">
        <v>16</v>
      </c>
    </row>
    <row r="570" spans="1:11">
      <c r="A570" t="s">
        <v>11</v>
      </c>
      <c r="B570" t="s">
        <v>953</v>
      </c>
      <c r="C570">
        <v>63064371</v>
      </c>
      <c r="D570">
        <v>63064625</v>
      </c>
      <c r="E570" t="s">
        <v>990</v>
      </c>
      <c r="F570" s="1" t="s">
        <v>991</v>
      </c>
      <c r="G570" t="s">
        <v>19</v>
      </c>
      <c r="H570">
        <v>114027</v>
      </c>
      <c r="I570" t="s">
        <v>16</v>
      </c>
      <c r="J570" t="s">
        <v>16</v>
      </c>
      <c r="K570" t="s">
        <v>16</v>
      </c>
    </row>
    <row r="571" spans="1:11">
      <c r="A571" t="s">
        <v>11</v>
      </c>
      <c r="B571" t="s">
        <v>953</v>
      </c>
      <c r="C571">
        <v>65381638</v>
      </c>
      <c r="D571">
        <v>65381811</v>
      </c>
      <c r="E571" t="s">
        <v>992</v>
      </c>
      <c r="F571" s="1" t="s">
        <v>993</v>
      </c>
      <c r="G571" t="s">
        <v>15</v>
      </c>
      <c r="H571">
        <v>216011</v>
      </c>
      <c r="I571" t="s">
        <v>16</v>
      </c>
      <c r="J571" t="s">
        <v>16</v>
      </c>
      <c r="K571" t="s">
        <v>16</v>
      </c>
    </row>
    <row r="572" spans="1:11">
      <c r="A572" t="s">
        <v>70</v>
      </c>
      <c r="B572" t="s">
        <v>953</v>
      </c>
      <c r="C572">
        <v>65381839</v>
      </c>
      <c r="D572">
        <v>65382222</v>
      </c>
      <c r="E572" t="s">
        <v>992</v>
      </c>
      <c r="F572" s="1" t="s">
        <v>993</v>
      </c>
      <c r="G572" t="s">
        <v>15</v>
      </c>
      <c r="H572">
        <v>215705</v>
      </c>
      <c r="I572" t="s">
        <v>16</v>
      </c>
      <c r="J572" t="s">
        <v>16</v>
      </c>
      <c r="K572" t="s">
        <v>16</v>
      </c>
    </row>
    <row r="573" spans="1:11">
      <c r="A573" t="s">
        <v>11</v>
      </c>
      <c r="B573" t="s">
        <v>953</v>
      </c>
      <c r="C573">
        <v>65642553</v>
      </c>
      <c r="D573">
        <v>65643250</v>
      </c>
      <c r="E573" t="s">
        <v>994</v>
      </c>
      <c r="F573" s="1" t="s">
        <v>993</v>
      </c>
      <c r="G573" t="s">
        <v>15</v>
      </c>
      <c r="H573">
        <v>264774</v>
      </c>
      <c r="I573" t="s">
        <v>16</v>
      </c>
      <c r="J573" t="s">
        <v>16</v>
      </c>
      <c r="K573" t="s">
        <v>16</v>
      </c>
    </row>
    <row r="574" spans="1:11">
      <c r="A574" t="s">
        <v>11</v>
      </c>
      <c r="B574" t="s">
        <v>953</v>
      </c>
      <c r="C574">
        <v>65996286</v>
      </c>
      <c r="D574">
        <v>65996541</v>
      </c>
      <c r="E574" t="s">
        <v>995</v>
      </c>
      <c r="F574" s="1" t="s">
        <v>993</v>
      </c>
      <c r="G574" t="s">
        <v>15</v>
      </c>
      <c r="H574">
        <v>42421</v>
      </c>
      <c r="I574" t="s">
        <v>16</v>
      </c>
      <c r="J574" t="s">
        <v>16</v>
      </c>
      <c r="K574" t="s">
        <v>16</v>
      </c>
    </row>
    <row r="575" spans="1:11">
      <c r="A575" t="s">
        <v>11</v>
      </c>
      <c r="B575" t="s">
        <v>953</v>
      </c>
      <c r="C575">
        <v>68142351</v>
      </c>
      <c r="D575">
        <v>68142909</v>
      </c>
      <c r="E575" t="s">
        <v>996</v>
      </c>
      <c r="F575" s="1" t="s">
        <v>997</v>
      </c>
      <c r="G575" t="s">
        <v>19</v>
      </c>
      <c r="H575">
        <v>136400</v>
      </c>
      <c r="I575" t="s">
        <v>16</v>
      </c>
      <c r="J575" t="s">
        <v>16</v>
      </c>
      <c r="K575" t="s">
        <v>16</v>
      </c>
    </row>
    <row r="576" spans="1:11">
      <c r="A576" t="s">
        <v>11</v>
      </c>
      <c r="B576" t="s">
        <v>953</v>
      </c>
      <c r="C576">
        <v>70218492</v>
      </c>
      <c r="D576">
        <v>70219122</v>
      </c>
      <c r="E576" t="s">
        <v>998</v>
      </c>
      <c r="F576" s="1" t="s">
        <v>999</v>
      </c>
      <c r="G576" t="s">
        <v>15</v>
      </c>
      <c r="H576">
        <v>93919</v>
      </c>
      <c r="I576" t="s">
        <v>16</v>
      </c>
      <c r="J576" t="s">
        <v>16</v>
      </c>
      <c r="K576" t="s">
        <v>16</v>
      </c>
    </row>
    <row r="577" spans="1:11">
      <c r="A577" t="s">
        <v>11</v>
      </c>
      <c r="B577" t="s">
        <v>953</v>
      </c>
      <c r="C577">
        <v>71080051</v>
      </c>
      <c r="D577">
        <v>71080895</v>
      </c>
      <c r="E577" t="s">
        <v>1000</v>
      </c>
      <c r="F577" s="1" t="s">
        <v>1001</v>
      </c>
      <c r="G577" t="s">
        <v>15</v>
      </c>
      <c r="H577">
        <v>50120</v>
      </c>
      <c r="I577" t="s">
        <v>16</v>
      </c>
      <c r="J577" t="s">
        <v>16</v>
      </c>
      <c r="K577" t="s">
        <v>16</v>
      </c>
    </row>
    <row r="578" spans="1:11">
      <c r="A578" t="s">
        <v>11</v>
      </c>
      <c r="B578" t="s">
        <v>953</v>
      </c>
      <c r="C578">
        <v>71101842</v>
      </c>
      <c r="D578">
        <v>71102728</v>
      </c>
      <c r="E578" t="s">
        <v>1000</v>
      </c>
      <c r="F578" s="1" t="s">
        <v>1001</v>
      </c>
      <c r="G578" t="s">
        <v>15</v>
      </c>
      <c r="H578">
        <v>28308</v>
      </c>
      <c r="I578" t="s">
        <v>16</v>
      </c>
      <c r="J578" t="s">
        <v>16</v>
      </c>
      <c r="K578" t="s">
        <v>16</v>
      </c>
    </row>
    <row r="579" spans="1:11">
      <c r="A579" t="s">
        <v>11</v>
      </c>
      <c r="B579" t="s">
        <v>953</v>
      </c>
      <c r="C579">
        <v>71114730</v>
      </c>
      <c r="D579">
        <v>71115030</v>
      </c>
      <c r="E579" t="s">
        <v>1000</v>
      </c>
      <c r="F579" s="1" t="s">
        <v>1001</v>
      </c>
      <c r="G579" t="s">
        <v>15</v>
      </c>
      <c r="H579">
        <v>15713</v>
      </c>
      <c r="I579" t="s">
        <v>16</v>
      </c>
      <c r="J579" t="s">
        <v>16</v>
      </c>
      <c r="K579" t="s">
        <v>16</v>
      </c>
    </row>
    <row r="580" spans="1:11">
      <c r="A580" t="s">
        <v>11</v>
      </c>
      <c r="B580" t="s">
        <v>953</v>
      </c>
      <c r="C580">
        <v>71309263</v>
      </c>
      <c r="D580">
        <v>71309699</v>
      </c>
      <c r="E580" t="s">
        <v>1002</v>
      </c>
      <c r="F580" s="1" t="s">
        <v>1001</v>
      </c>
      <c r="G580" t="s">
        <v>15</v>
      </c>
      <c r="H580">
        <v>51279</v>
      </c>
      <c r="I580" t="s">
        <v>16</v>
      </c>
      <c r="J580" t="s">
        <v>16</v>
      </c>
      <c r="K580" t="s">
        <v>16</v>
      </c>
    </row>
    <row r="581" spans="1:11">
      <c r="A581" t="s">
        <v>11</v>
      </c>
      <c r="B581" t="s">
        <v>953</v>
      </c>
      <c r="C581">
        <v>71499676</v>
      </c>
      <c r="D581">
        <v>71499835</v>
      </c>
      <c r="E581" t="s">
        <v>1003</v>
      </c>
      <c r="F581" s="1" t="s">
        <v>1001</v>
      </c>
      <c r="G581" t="s">
        <v>15</v>
      </c>
      <c r="H581">
        <v>82198</v>
      </c>
      <c r="I581" t="s">
        <v>16</v>
      </c>
      <c r="J581" t="s">
        <v>16</v>
      </c>
      <c r="K581" t="s">
        <v>16</v>
      </c>
    </row>
    <row r="582" spans="1:11">
      <c r="A582" t="s">
        <v>11</v>
      </c>
      <c r="B582" t="s">
        <v>953</v>
      </c>
      <c r="C582">
        <v>72907157</v>
      </c>
      <c r="D582">
        <v>72908507</v>
      </c>
      <c r="E582" t="s">
        <v>1004</v>
      </c>
      <c r="F582" s="1" t="s">
        <v>1005</v>
      </c>
      <c r="G582" t="s">
        <v>19</v>
      </c>
      <c r="H582">
        <v>19759</v>
      </c>
      <c r="I582" t="s">
        <v>16</v>
      </c>
      <c r="J582" t="s">
        <v>16</v>
      </c>
      <c r="K582" t="s">
        <v>16</v>
      </c>
    </row>
    <row r="583" spans="1:11">
      <c r="A583" t="s">
        <v>70</v>
      </c>
      <c r="B583" t="s">
        <v>953</v>
      </c>
      <c r="C583">
        <v>73602308</v>
      </c>
      <c r="D583">
        <v>73602517</v>
      </c>
      <c r="E583" t="s">
        <v>1006</v>
      </c>
      <c r="F583" s="1" t="s">
        <v>1007</v>
      </c>
      <c r="G583" t="s">
        <v>15</v>
      </c>
      <c r="H583">
        <v>22428</v>
      </c>
      <c r="I583" t="s">
        <v>16</v>
      </c>
      <c r="J583" t="s">
        <v>16</v>
      </c>
      <c r="K583" t="s">
        <v>16</v>
      </c>
    </row>
    <row r="584" spans="1:11">
      <c r="A584" t="s">
        <v>11</v>
      </c>
      <c r="B584" t="s">
        <v>953</v>
      </c>
      <c r="C584">
        <v>79515078</v>
      </c>
      <c r="D584">
        <v>79515548</v>
      </c>
      <c r="E584" t="s">
        <v>1008</v>
      </c>
      <c r="F584" s="1" t="s">
        <v>1009</v>
      </c>
      <c r="G584" t="s">
        <v>15</v>
      </c>
      <c r="H584">
        <v>74629</v>
      </c>
      <c r="I584" t="s">
        <v>16</v>
      </c>
      <c r="J584" t="s">
        <v>16</v>
      </c>
      <c r="K584" t="s">
        <v>16</v>
      </c>
    </row>
    <row r="585" spans="1:11">
      <c r="A585" t="s">
        <v>11</v>
      </c>
      <c r="B585" t="s">
        <v>953</v>
      </c>
      <c r="C585">
        <v>81246720</v>
      </c>
      <c r="D585">
        <v>81247026</v>
      </c>
      <c r="E585" t="s">
        <v>1010</v>
      </c>
      <c r="F585" s="1" t="s">
        <v>1011</v>
      </c>
      <c r="G585" t="s">
        <v>15</v>
      </c>
      <c r="H585">
        <v>8656</v>
      </c>
      <c r="I585" t="s">
        <v>16</v>
      </c>
      <c r="J585" t="s">
        <v>16</v>
      </c>
      <c r="K585" t="s">
        <v>16</v>
      </c>
    </row>
    <row r="586" spans="1:11">
      <c r="A586" t="s">
        <v>11</v>
      </c>
      <c r="B586" t="s">
        <v>953</v>
      </c>
      <c r="C586">
        <v>85303170</v>
      </c>
      <c r="D586">
        <v>85303677</v>
      </c>
      <c r="E586" t="s">
        <v>1012</v>
      </c>
      <c r="F586" s="1" t="s">
        <v>1013</v>
      </c>
      <c r="G586" t="s">
        <v>19</v>
      </c>
      <c r="H586">
        <v>343877</v>
      </c>
      <c r="I586" t="s">
        <v>16</v>
      </c>
      <c r="J586" t="s">
        <v>16</v>
      </c>
      <c r="K586" t="s">
        <v>16</v>
      </c>
    </row>
    <row r="587" spans="1:11">
      <c r="A587" t="s">
        <v>11</v>
      </c>
      <c r="B587" t="s">
        <v>953</v>
      </c>
      <c r="C587">
        <v>89184255</v>
      </c>
      <c r="D587">
        <v>89184710</v>
      </c>
      <c r="E587" t="s">
        <v>1014</v>
      </c>
      <c r="F587" s="1" t="s">
        <v>1015</v>
      </c>
      <c r="G587" t="s">
        <v>19</v>
      </c>
      <c r="H587">
        <v>76806</v>
      </c>
      <c r="I587" t="s">
        <v>16</v>
      </c>
      <c r="J587" t="s">
        <v>16</v>
      </c>
      <c r="K587" t="s">
        <v>16</v>
      </c>
    </row>
    <row r="588" spans="1:11">
      <c r="A588" t="s">
        <v>70</v>
      </c>
      <c r="B588" t="s">
        <v>953</v>
      </c>
      <c r="C588">
        <v>89340850</v>
      </c>
      <c r="D588">
        <v>89341108</v>
      </c>
      <c r="E588" t="s">
        <v>1014</v>
      </c>
      <c r="F588" s="1" t="s">
        <v>1015</v>
      </c>
      <c r="G588" t="s">
        <v>19</v>
      </c>
      <c r="H588">
        <v>233303</v>
      </c>
      <c r="I588" t="s">
        <v>16</v>
      </c>
      <c r="J588" t="s">
        <v>16</v>
      </c>
      <c r="K588" t="s">
        <v>16</v>
      </c>
    </row>
    <row r="589" spans="1:11">
      <c r="A589" t="s">
        <v>86</v>
      </c>
      <c r="B589" t="s">
        <v>953</v>
      </c>
      <c r="C589">
        <v>100314495</v>
      </c>
      <c r="D589">
        <v>100314529</v>
      </c>
      <c r="E589" t="s">
        <v>1016</v>
      </c>
      <c r="F589" s="1" t="s">
        <v>1017</v>
      </c>
      <c r="G589" t="s">
        <v>19</v>
      </c>
      <c r="H589">
        <v>-1351</v>
      </c>
      <c r="I589" t="s">
        <v>16</v>
      </c>
      <c r="J589" t="s">
        <v>16</v>
      </c>
      <c r="K589" t="s">
        <v>16</v>
      </c>
    </row>
    <row r="590" spans="1:11">
      <c r="A590" t="s">
        <v>11</v>
      </c>
      <c r="B590" t="s">
        <v>953</v>
      </c>
      <c r="C590">
        <v>101457000</v>
      </c>
      <c r="D590">
        <v>101457809</v>
      </c>
      <c r="E590" t="s">
        <v>1018</v>
      </c>
      <c r="F590" s="1" t="s">
        <v>1019</v>
      </c>
      <c r="G590" t="s">
        <v>15</v>
      </c>
      <c r="H590">
        <v>55780</v>
      </c>
      <c r="I590" t="s">
        <v>16</v>
      </c>
      <c r="J590" t="s">
        <v>16</v>
      </c>
      <c r="K590" t="s">
        <v>16</v>
      </c>
    </row>
    <row r="591" spans="1:11">
      <c r="A591" t="s">
        <v>86</v>
      </c>
      <c r="B591" t="s">
        <v>953</v>
      </c>
      <c r="C591">
        <v>103154677</v>
      </c>
      <c r="D591">
        <v>103155251</v>
      </c>
      <c r="E591" t="s">
        <v>1020</v>
      </c>
      <c r="F591" s="1" t="s">
        <v>1021</v>
      </c>
      <c r="G591" t="s">
        <v>19</v>
      </c>
      <c r="H591">
        <v>-4996</v>
      </c>
      <c r="I591" t="s">
        <v>16</v>
      </c>
      <c r="J591" t="s">
        <v>16</v>
      </c>
      <c r="K591" t="s">
        <v>16</v>
      </c>
    </row>
    <row r="592" spans="1:11">
      <c r="A592" t="s">
        <v>35</v>
      </c>
      <c r="B592" t="s">
        <v>953</v>
      </c>
      <c r="C592">
        <v>108036594</v>
      </c>
      <c r="D592">
        <v>108036795</v>
      </c>
      <c r="E592" t="s">
        <v>1022</v>
      </c>
      <c r="F592" s="1" t="s">
        <v>1023</v>
      </c>
      <c r="G592" t="s">
        <v>15</v>
      </c>
      <c r="H592">
        <v>1751</v>
      </c>
      <c r="I592" t="s">
        <v>16</v>
      </c>
      <c r="J592" t="s">
        <v>16</v>
      </c>
      <c r="K592" t="s">
        <v>16</v>
      </c>
    </row>
    <row r="593" spans="1:11">
      <c r="A593" t="s">
        <v>11</v>
      </c>
      <c r="B593" t="s">
        <v>953</v>
      </c>
      <c r="C593">
        <v>108191515</v>
      </c>
      <c r="D593">
        <v>108191807</v>
      </c>
      <c r="E593" t="s">
        <v>1024</v>
      </c>
      <c r="F593" s="1" t="s">
        <v>1025</v>
      </c>
      <c r="G593" t="s">
        <v>15</v>
      </c>
      <c r="H593">
        <v>30774</v>
      </c>
      <c r="I593" t="s">
        <v>16</v>
      </c>
      <c r="J593" t="s">
        <v>16</v>
      </c>
      <c r="K593" t="s">
        <v>16</v>
      </c>
    </row>
    <row r="594" spans="1:11">
      <c r="A594" t="s">
        <v>11</v>
      </c>
      <c r="B594" t="s">
        <v>953</v>
      </c>
      <c r="C594">
        <v>108509244</v>
      </c>
      <c r="D594">
        <v>108509734</v>
      </c>
      <c r="E594" t="s">
        <v>1026</v>
      </c>
      <c r="F594" s="1" t="s">
        <v>1027</v>
      </c>
      <c r="G594" t="s">
        <v>15</v>
      </c>
      <c r="H594">
        <v>19833</v>
      </c>
      <c r="I594" t="s">
        <v>16</v>
      </c>
      <c r="J594" t="s">
        <v>16</v>
      </c>
      <c r="K594" t="s">
        <v>16</v>
      </c>
    </row>
    <row r="595" spans="1:11">
      <c r="A595" t="s">
        <v>11</v>
      </c>
      <c r="B595" t="s">
        <v>953</v>
      </c>
      <c r="C595">
        <v>111809262</v>
      </c>
      <c r="D595">
        <v>111809580</v>
      </c>
      <c r="E595" t="s">
        <v>1028</v>
      </c>
      <c r="F595" s="1" t="s">
        <v>1029</v>
      </c>
      <c r="G595" t="s">
        <v>19</v>
      </c>
      <c r="H595">
        <v>76924</v>
      </c>
      <c r="I595" t="s">
        <v>16</v>
      </c>
      <c r="J595" t="s">
        <v>16</v>
      </c>
      <c r="K595" t="s">
        <v>16</v>
      </c>
    </row>
    <row r="596" spans="1:11">
      <c r="A596" t="s">
        <v>11</v>
      </c>
      <c r="B596" t="s">
        <v>953</v>
      </c>
      <c r="C596">
        <v>111910694</v>
      </c>
      <c r="D596">
        <v>111911142</v>
      </c>
      <c r="E596" t="s">
        <v>1030</v>
      </c>
      <c r="F596" s="1" t="s">
        <v>1029</v>
      </c>
      <c r="G596" t="s">
        <v>19</v>
      </c>
      <c r="H596">
        <v>26955</v>
      </c>
      <c r="I596" t="s">
        <v>16</v>
      </c>
      <c r="J596" t="s">
        <v>16</v>
      </c>
      <c r="K596" t="s">
        <v>16</v>
      </c>
    </row>
    <row r="597" spans="1:11">
      <c r="A597" t="s">
        <v>11</v>
      </c>
      <c r="B597" t="s">
        <v>953</v>
      </c>
      <c r="C597">
        <v>112406433</v>
      </c>
      <c r="D597">
        <v>112406464</v>
      </c>
      <c r="E597" t="s">
        <v>1031</v>
      </c>
      <c r="F597" s="1" t="s">
        <v>1032</v>
      </c>
      <c r="G597" t="s">
        <v>15</v>
      </c>
      <c r="H597">
        <v>2686</v>
      </c>
      <c r="I597" t="s">
        <v>16</v>
      </c>
      <c r="J597" t="s">
        <v>16</v>
      </c>
      <c r="K597" t="s">
        <v>16</v>
      </c>
    </row>
    <row r="598" spans="1:11">
      <c r="A598" t="s">
        <v>11</v>
      </c>
      <c r="B598" t="s">
        <v>953</v>
      </c>
      <c r="C598">
        <v>113602311</v>
      </c>
      <c r="D598">
        <v>113602717</v>
      </c>
      <c r="E598" t="s">
        <v>1033</v>
      </c>
      <c r="F598" s="1" t="s">
        <v>1034</v>
      </c>
      <c r="G598" t="s">
        <v>19</v>
      </c>
      <c r="H598">
        <v>112</v>
      </c>
      <c r="I598" t="s">
        <v>16</v>
      </c>
      <c r="J598" t="s">
        <v>16</v>
      </c>
      <c r="K598" t="s">
        <v>16</v>
      </c>
    </row>
    <row r="599" spans="1:11">
      <c r="A599" t="s">
        <v>146</v>
      </c>
      <c r="B599" t="s">
        <v>953</v>
      </c>
      <c r="C599">
        <v>113648473</v>
      </c>
      <c r="D599">
        <v>113649125</v>
      </c>
      <c r="E599" t="s">
        <v>1035</v>
      </c>
      <c r="F599" s="1" t="s">
        <v>1036</v>
      </c>
      <c r="G599" t="s">
        <v>15</v>
      </c>
      <c r="H599">
        <v>47847</v>
      </c>
      <c r="I599" t="s">
        <v>16</v>
      </c>
      <c r="J599" t="s">
        <v>16</v>
      </c>
      <c r="K599" t="s">
        <v>16</v>
      </c>
    </row>
    <row r="600" spans="1:11">
      <c r="A600" t="s">
        <v>35</v>
      </c>
      <c r="B600" t="s">
        <v>953</v>
      </c>
      <c r="C600">
        <v>113953903</v>
      </c>
      <c r="D600">
        <v>113954647</v>
      </c>
      <c r="E600" t="s">
        <v>1037</v>
      </c>
      <c r="F600" s="1" t="s">
        <v>1038</v>
      </c>
      <c r="G600" t="s">
        <v>19</v>
      </c>
      <c r="H600">
        <v>5768</v>
      </c>
      <c r="I600" t="s">
        <v>16</v>
      </c>
      <c r="J600" t="s">
        <v>16</v>
      </c>
      <c r="K600" t="s">
        <v>16</v>
      </c>
    </row>
    <row r="601" spans="1:11">
      <c r="A601" t="s">
        <v>11</v>
      </c>
      <c r="B601" t="s">
        <v>953</v>
      </c>
      <c r="C601">
        <v>115899027</v>
      </c>
      <c r="D601">
        <v>115899693</v>
      </c>
      <c r="E601" t="s">
        <v>1039</v>
      </c>
      <c r="F601" s="1" t="s">
        <v>1040</v>
      </c>
      <c r="G601" t="s">
        <v>15</v>
      </c>
      <c r="H601">
        <v>187201</v>
      </c>
      <c r="I601" t="s">
        <v>16</v>
      </c>
      <c r="J601" t="s">
        <v>16</v>
      </c>
      <c r="K601" t="s">
        <v>16</v>
      </c>
    </row>
    <row r="602" spans="1:11">
      <c r="A602" t="s">
        <v>11</v>
      </c>
      <c r="B602" t="s">
        <v>953</v>
      </c>
      <c r="C602">
        <v>122969737</v>
      </c>
      <c r="D602">
        <v>122969992</v>
      </c>
      <c r="E602" t="s">
        <v>1041</v>
      </c>
      <c r="F602" s="1" t="s">
        <v>1042</v>
      </c>
      <c r="G602" t="s">
        <v>15</v>
      </c>
      <c r="H602">
        <v>6270</v>
      </c>
      <c r="I602" t="s">
        <v>16</v>
      </c>
      <c r="J602" t="s">
        <v>16</v>
      </c>
      <c r="K602" t="s">
        <v>16</v>
      </c>
    </row>
    <row r="603" spans="1:11">
      <c r="A603" t="s">
        <v>70</v>
      </c>
      <c r="B603" t="s">
        <v>953</v>
      </c>
      <c r="C603">
        <v>138124579</v>
      </c>
      <c r="D603">
        <v>138124898</v>
      </c>
      <c r="E603" t="s">
        <v>1043</v>
      </c>
      <c r="F603" s="1" t="s">
        <v>1044</v>
      </c>
      <c r="G603" t="s">
        <v>15</v>
      </c>
      <c r="H603">
        <v>7649</v>
      </c>
      <c r="I603" t="s">
        <v>16</v>
      </c>
      <c r="J603" t="s">
        <v>16</v>
      </c>
      <c r="K603" t="s">
        <v>16</v>
      </c>
    </row>
    <row r="604" spans="1:11">
      <c r="A604" t="s">
        <v>11</v>
      </c>
      <c r="B604" t="s">
        <v>953</v>
      </c>
      <c r="C604">
        <v>150103886</v>
      </c>
      <c r="D604">
        <v>150104353</v>
      </c>
      <c r="E604" t="s">
        <v>1045</v>
      </c>
      <c r="F604" s="1" t="s">
        <v>1046</v>
      </c>
      <c r="G604" t="s">
        <v>19</v>
      </c>
      <c r="H604">
        <v>6087</v>
      </c>
      <c r="I604" t="s">
        <v>16</v>
      </c>
      <c r="J604" t="s">
        <v>16</v>
      </c>
      <c r="K604" t="s">
        <v>16</v>
      </c>
    </row>
    <row r="605" spans="1:11">
      <c r="A605" t="s">
        <v>11</v>
      </c>
      <c r="B605" t="s">
        <v>953</v>
      </c>
      <c r="C605">
        <v>151430275</v>
      </c>
      <c r="D605">
        <v>151430389</v>
      </c>
      <c r="E605" t="s">
        <v>1047</v>
      </c>
      <c r="F605" s="1" t="s">
        <v>1048</v>
      </c>
      <c r="G605" t="s">
        <v>15</v>
      </c>
      <c r="H605">
        <v>12818</v>
      </c>
      <c r="I605" t="s">
        <v>16</v>
      </c>
      <c r="J605" t="s">
        <v>16</v>
      </c>
      <c r="K605" t="s">
        <v>16</v>
      </c>
    </row>
    <row r="606" spans="1:11">
      <c r="A606" t="s">
        <v>11</v>
      </c>
      <c r="B606" t="s">
        <v>953</v>
      </c>
      <c r="C606">
        <v>156307599</v>
      </c>
      <c r="D606">
        <v>156307649</v>
      </c>
      <c r="E606" t="s">
        <v>1049</v>
      </c>
      <c r="F606" s="1" t="s">
        <v>1050</v>
      </c>
      <c r="G606" t="s">
        <v>19</v>
      </c>
      <c r="H606">
        <v>15704</v>
      </c>
      <c r="I606" t="s">
        <v>16</v>
      </c>
      <c r="J606" t="s">
        <v>16</v>
      </c>
      <c r="K606" t="s">
        <v>16</v>
      </c>
    </row>
    <row r="607" spans="1:11">
      <c r="A607" t="s">
        <v>11</v>
      </c>
      <c r="B607" t="s">
        <v>953</v>
      </c>
      <c r="C607">
        <v>157086284</v>
      </c>
      <c r="D607">
        <v>157086991</v>
      </c>
      <c r="E607" t="s">
        <v>1051</v>
      </c>
      <c r="F607" s="1" t="s">
        <v>1052</v>
      </c>
      <c r="G607" t="s">
        <v>15</v>
      </c>
      <c r="H607">
        <v>36367</v>
      </c>
      <c r="I607" t="s">
        <v>16</v>
      </c>
      <c r="J607" t="s">
        <v>16</v>
      </c>
      <c r="K607" t="s">
        <v>16</v>
      </c>
    </row>
    <row r="608" spans="1:11">
      <c r="A608" t="s">
        <v>11</v>
      </c>
      <c r="B608" t="s">
        <v>953</v>
      </c>
      <c r="C608">
        <v>157099342</v>
      </c>
      <c r="D608">
        <v>157099869</v>
      </c>
      <c r="E608" t="s">
        <v>1051</v>
      </c>
      <c r="F608" s="1" t="s">
        <v>1052</v>
      </c>
      <c r="G608" t="s">
        <v>15</v>
      </c>
      <c r="H608">
        <v>23399</v>
      </c>
      <c r="I608" t="s">
        <v>16</v>
      </c>
      <c r="J608" t="s">
        <v>16</v>
      </c>
      <c r="K608" t="s">
        <v>16</v>
      </c>
    </row>
    <row r="609" spans="1:11">
      <c r="A609" t="s">
        <v>11</v>
      </c>
      <c r="B609" t="s">
        <v>953</v>
      </c>
      <c r="C609">
        <v>157321771</v>
      </c>
      <c r="D609">
        <v>157321798</v>
      </c>
      <c r="E609" t="s">
        <v>1053</v>
      </c>
      <c r="F609" s="1" t="s">
        <v>1054</v>
      </c>
      <c r="G609" t="s">
        <v>15</v>
      </c>
      <c r="H609">
        <v>181555</v>
      </c>
      <c r="I609" t="s">
        <v>16</v>
      </c>
      <c r="J609" t="s">
        <v>16</v>
      </c>
      <c r="K609" t="s">
        <v>16</v>
      </c>
    </row>
    <row r="610" spans="1:11">
      <c r="A610" t="s">
        <v>70</v>
      </c>
      <c r="B610" t="s">
        <v>953</v>
      </c>
      <c r="C610">
        <v>158496572</v>
      </c>
      <c r="D610">
        <v>158496934</v>
      </c>
      <c r="E610" t="s">
        <v>1055</v>
      </c>
      <c r="F610" s="1" t="s">
        <v>1056</v>
      </c>
      <c r="G610" t="s">
        <v>19</v>
      </c>
      <c r="H610">
        <v>192</v>
      </c>
      <c r="I610" t="s">
        <v>16</v>
      </c>
      <c r="J610" t="s">
        <v>16</v>
      </c>
      <c r="K610" t="s">
        <v>16</v>
      </c>
    </row>
    <row r="611" spans="1:11">
      <c r="A611" t="s">
        <v>11</v>
      </c>
      <c r="B611" t="s">
        <v>953</v>
      </c>
      <c r="C611">
        <v>160270925</v>
      </c>
      <c r="D611">
        <v>160271761</v>
      </c>
      <c r="E611" t="s">
        <v>1057</v>
      </c>
      <c r="F611" s="1" t="s">
        <v>1058</v>
      </c>
      <c r="G611" t="s">
        <v>15</v>
      </c>
      <c r="H611">
        <v>178486</v>
      </c>
      <c r="I611" t="s">
        <v>16</v>
      </c>
      <c r="J611" t="s">
        <v>16</v>
      </c>
      <c r="K611" t="s">
        <v>16</v>
      </c>
    </row>
    <row r="612" spans="1:11">
      <c r="A612" t="s">
        <v>11</v>
      </c>
      <c r="B612" t="s">
        <v>953</v>
      </c>
      <c r="C612">
        <v>160454455</v>
      </c>
      <c r="D612">
        <v>160454482</v>
      </c>
      <c r="E612" t="s">
        <v>1059</v>
      </c>
      <c r="F612" s="1" t="s">
        <v>1060</v>
      </c>
      <c r="G612" t="s">
        <v>15</v>
      </c>
      <c r="H612">
        <v>31305</v>
      </c>
      <c r="I612" t="s">
        <v>16</v>
      </c>
      <c r="J612" t="s">
        <v>16</v>
      </c>
      <c r="K612" t="s">
        <v>16</v>
      </c>
    </row>
    <row r="613" spans="1:11">
      <c r="A613" t="s">
        <v>70</v>
      </c>
      <c r="B613" t="s">
        <v>953</v>
      </c>
      <c r="C613">
        <v>160568063</v>
      </c>
      <c r="D613">
        <v>160568184</v>
      </c>
      <c r="E613" t="s">
        <v>1061</v>
      </c>
      <c r="F613" s="1" t="s">
        <v>1062</v>
      </c>
      <c r="G613" t="s">
        <v>19</v>
      </c>
      <c r="H613">
        <v>271</v>
      </c>
      <c r="I613" t="s">
        <v>16</v>
      </c>
      <c r="J613" t="s">
        <v>16</v>
      </c>
      <c r="K613" t="s">
        <v>16</v>
      </c>
    </row>
    <row r="614" spans="1:11">
      <c r="A614" t="s">
        <v>11</v>
      </c>
      <c r="B614" t="s">
        <v>953</v>
      </c>
      <c r="C614">
        <v>167761538</v>
      </c>
      <c r="D614">
        <v>167761977</v>
      </c>
      <c r="E614" t="s">
        <v>1063</v>
      </c>
      <c r="F614" s="1" t="s">
        <v>1064</v>
      </c>
      <c r="G614" t="s">
        <v>19</v>
      </c>
      <c r="H614">
        <v>26032</v>
      </c>
      <c r="I614" t="s">
        <v>16</v>
      </c>
      <c r="J614" t="s">
        <v>16</v>
      </c>
      <c r="K614" t="s">
        <v>16</v>
      </c>
    </row>
    <row r="615" spans="1:11">
      <c r="A615" t="s">
        <v>11</v>
      </c>
      <c r="B615" t="s">
        <v>953</v>
      </c>
      <c r="C615">
        <v>170476532</v>
      </c>
      <c r="D615">
        <v>170476713</v>
      </c>
      <c r="E615" t="s">
        <v>1065</v>
      </c>
      <c r="F615" s="1" t="s">
        <v>1066</v>
      </c>
      <c r="G615" t="s">
        <v>15</v>
      </c>
      <c r="H615">
        <v>109452</v>
      </c>
      <c r="I615" t="s">
        <v>16</v>
      </c>
      <c r="J615" t="s">
        <v>16</v>
      </c>
      <c r="K615" t="s">
        <v>16</v>
      </c>
    </row>
    <row r="616" spans="1:11">
      <c r="A616" t="s">
        <v>11</v>
      </c>
      <c r="B616" t="s">
        <v>953</v>
      </c>
      <c r="C616">
        <v>170495645</v>
      </c>
      <c r="D616">
        <v>170495766</v>
      </c>
      <c r="E616" t="s">
        <v>1065</v>
      </c>
      <c r="F616" s="1" t="s">
        <v>1066</v>
      </c>
      <c r="G616" t="s">
        <v>15</v>
      </c>
      <c r="H616">
        <v>90369</v>
      </c>
      <c r="I616" t="s">
        <v>16</v>
      </c>
      <c r="J616" t="s">
        <v>16</v>
      </c>
      <c r="K616" t="s">
        <v>16</v>
      </c>
    </row>
    <row r="617" spans="1:11">
      <c r="A617" t="s">
        <v>11</v>
      </c>
      <c r="B617" t="s">
        <v>953</v>
      </c>
      <c r="C617">
        <v>172054276</v>
      </c>
      <c r="D617">
        <v>172054388</v>
      </c>
      <c r="E617" t="s">
        <v>1067</v>
      </c>
      <c r="F617" s="1" t="s">
        <v>1068</v>
      </c>
      <c r="G617" t="s">
        <v>19</v>
      </c>
      <c r="H617">
        <v>7419</v>
      </c>
      <c r="I617" t="s">
        <v>16</v>
      </c>
      <c r="J617" t="s">
        <v>16</v>
      </c>
      <c r="K617" t="s">
        <v>16</v>
      </c>
    </row>
    <row r="618" spans="1:11">
      <c r="A618" t="s">
        <v>11</v>
      </c>
      <c r="B618" t="s">
        <v>953</v>
      </c>
      <c r="C618">
        <v>172894015</v>
      </c>
      <c r="D618">
        <v>172894303</v>
      </c>
      <c r="E618" t="s">
        <v>1069</v>
      </c>
      <c r="F618" s="1" t="s">
        <v>1070</v>
      </c>
      <c r="G618" t="s">
        <v>15</v>
      </c>
      <c r="H618">
        <v>247109</v>
      </c>
      <c r="I618" t="s">
        <v>16</v>
      </c>
      <c r="J618" t="s">
        <v>16</v>
      </c>
      <c r="K618" t="s">
        <v>16</v>
      </c>
    </row>
    <row r="619" spans="1:11">
      <c r="A619" t="s">
        <v>11</v>
      </c>
      <c r="B619" t="s">
        <v>953</v>
      </c>
      <c r="C619">
        <v>173121816</v>
      </c>
      <c r="D619">
        <v>173122696</v>
      </c>
      <c r="E619" t="s">
        <v>1069</v>
      </c>
      <c r="F619" s="1" t="s">
        <v>1070</v>
      </c>
      <c r="G619" t="s">
        <v>15</v>
      </c>
      <c r="H619">
        <v>19012</v>
      </c>
      <c r="I619" t="s">
        <v>16</v>
      </c>
      <c r="J619" t="s">
        <v>16</v>
      </c>
      <c r="K619" t="s">
        <v>16</v>
      </c>
    </row>
    <row r="620" spans="1:11">
      <c r="A620" t="s">
        <v>11</v>
      </c>
      <c r="B620" t="s">
        <v>953</v>
      </c>
      <c r="C620">
        <v>173410520</v>
      </c>
      <c r="D620">
        <v>173411148</v>
      </c>
      <c r="E620" t="s">
        <v>1071</v>
      </c>
      <c r="F620" s="1" t="s">
        <v>1072</v>
      </c>
      <c r="G620" t="s">
        <v>19</v>
      </c>
      <c r="H620">
        <v>12386</v>
      </c>
      <c r="I620" t="s">
        <v>16</v>
      </c>
      <c r="J620" t="s">
        <v>16</v>
      </c>
      <c r="K620" t="s">
        <v>16</v>
      </c>
    </row>
    <row r="621" spans="1:11">
      <c r="A621" t="s">
        <v>11</v>
      </c>
      <c r="B621" t="s">
        <v>953</v>
      </c>
      <c r="C621">
        <v>175107885</v>
      </c>
      <c r="D621">
        <v>175108817</v>
      </c>
      <c r="E621" t="s">
        <v>1073</v>
      </c>
      <c r="F621" s="1" t="s">
        <v>1074</v>
      </c>
      <c r="G621" t="s">
        <v>15</v>
      </c>
      <c r="H621">
        <v>6891</v>
      </c>
      <c r="I621" t="s">
        <v>16</v>
      </c>
      <c r="J621" t="s">
        <v>16</v>
      </c>
      <c r="K621" t="s">
        <v>16</v>
      </c>
    </row>
    <row r="622" spans="1:11">
      <c r="A622" t="s">
        <v>11</v>
      </c>
      <c r="B622" t="s">
        <v>953</v>
      </c>
      <c r="C622">
        <v>186166809</v>
      </c>
      <c r="D622">
        <v>186167163</v>
      </c>
      <c r="E622" t="s">
        <v>1075</v>
      </c>
      <c r="F622" s="1" t="s">
        <v>1076</v>
      </c>
      <c r="G622" t="s">
        <v>15</v>
      </c>
      <c r="H622">
        <v>195251</v>
      </c>
      <c r="I622" t="s">
        <v>16</v>
      </c>
      <c r="J622" t="s">
        <v>16</v>
      </c>
      <c r="K622" t="s">
        <v>16</v>
      </c>
    </row>
    <row r="623" spans="1:11">
      <c r="A623" t="s">
        <v>11</v>
      </c>
      <c r="B623" t="s">
        <v>953</v>
      </c>
      <c r="C623">
        <v>186167604</v>
      </c>
      <c r="D623">
        <v>186167776</v>
      </c>
      <c r="E623" t="s">
        <v>1075</v>
      </c>
      <c r="F623" s="1" t="s">
        <v>1076</v>
      </c>
      <c r="G623" t="s">
        <v>15</v>
      </c>
      <c r="H623">
        <v>194547</v>
      </c>
      <c r="I623" t="s">
        <v>16</v>
      </c>
      <c r="J623" t="s">
        <v>16</v>
      </c>
      <c r="K623" t="s">
        <v>16</v>
      </c>
    </row>
    <row r="624" spans="1:11">
      <c r="A624" t="s">
        <v>11</v>
      </c>
      <c r="B624" t="s">
        <v>953</v>
      </c>
      <c r="C624">
        <v>187734854</v>
      </c>
      <c r="D624">
        <v>187735189</v>
      </c>
      <c r="E624" t="s">
        <v>1077</v>
      </c>
      <c r="F624" s="1" t="s">
        <v>1078</v>
      </c>
      <c r="G624" t="s">
        <v>15</v>
      </c>
      <c r="H624">
        <v>10416</v>
      </c>
      <c r="I624" t="s">
        <v>16</v>
      </c>
      <c r="J624" t="s">
        <v>16</v>
      </c>
      <c r="K624" t="s">
        <v>16</v>
      </c>
    </row>
    <row r="625" spans="1:11">
      <c r="A625" t="s">
        <v>11</v>
      </c>
      <c r="B625" t="s">
        <v>953</v>
      </c>
      <c r="C625">
        <v>188316862</v>
      </c>
      <c r="D625">
        <v>188317303</v>
      </c>
      <c r="E625" t="s">
        <v>1079</v>
      </c>
      <c r="F625" s="1" t="s">
        <v>1080</v>
      </c>
      <c r="G625" t="s">
        <v>19</v>
      </c>
      <c r="H625">
        <v>77218</v>
      </c>
      <c r="I625" t="s">
        <v>16</v>
      </c>
      <c r="J625" t="s">
        <v>16</v>
      </c>
      <c r="K625" t="s">
        <v>16</v>
      </c>
    </row>
    <row r="626" spans="1:11">
      <c r="A626" t="s">
        <v>11</v>
      </c>
      <c r="B626" t="s">
        <v>953</v>
      </c>
      <c r="C626">
        <v>188317942</v>
      </c>
      <c r="D626">
        <v>188318073</v>
      </c>
      <c r="E626" t="s">
        <v>1079</v>
      </c>
      <c r="F626" s="1" t="s">
        <v>1080</v>
      </c>
      <c r="G626" t="s">
        <v>19</v>
      </c>
      <c r="H626">
        <v>78143</v>
      </c>
      <c r="I626" t="s">
        <v>16</v>
      </c>
      <c r="J626" t="s">
        <v>16</v>
      </c>
      <c r="K626" t="s">
        <v>16</v>
      </c>
    </row>
    <row r="627" spans="1:11">
      <c r="A627" t="s">
        <v>11</v>
      </c>
      <c r="B627" t="s">
        <v>953</v>
      </c>
      <c r="C627">
        <v>188326180</v>
      </c>
      <c r="D627">
        <v>188326934</v>
      </c>
      <c r="E627" t="s">
        <v>1079</v>
      </c>
      <c r="F627" s="1" t="s">
        <v>1080</v>
      </c>
      <c r="G627" t="s">
        <v>19</v>
      </c>
      <c r="H627">
        <v>86693</v>
      </c>
      <c r="I627" t="s">
        <v>16</v>
      </c>
      <c r="J627" t="s">
        <v>16</v>
      </c>
      <c r="K627" t="s">
        <v>16</v>
      </c>
    </row>
    <row r="628" spans="1:11">
      <c r="A628" t="s">
        <v>35</v>
      </c>
      <c r="B628" t="s">
        <v>953</v>
      </c>
      <c r="C628">
        <v>188747271</v>
      </c>
      <c r="D628">
        <v>188747850</v>
      </c>
      <c r="E628" t="s">
        <v>1081</v>
      </c>
      <c r="F628" s="1" t="s">
        <v>1080</v>
      </c>
      <c r="G628" t="s">
        <v>19</v>
      </c>
      <c r="H628">
        <v>3913</v>
      </c>
      <c r="I628" t="s">
        <v>16</v>
      </c>
      <c r="J628" t="s">
        <v>16</v>
      </c>
      <c r="K628" t="s">
        <v>16</v>
      </c>
    </row>
    <row r="629" spans="1:11">
      <c r="A629" t="s">
        <v>11</v>
      </c>
      <c r="B629" t="s">
        <v>953</v>
      </c>
      <c r="C629">
        <v>188853728</v>
      </c>
      <c r="D629">
        <v>188854191</v>
      </c>
      <c r="E629" t="s">
        <v>1082</v>
      </c>
      <c r="F629" s="1" t="s">
        <v>1080</v>
      </c>
      <c r="G629" t="s">
        <v>19</v>
      </c>
      <c r="H629">
        <v>95220</v>
      </c>
      <c r="I629" t="s">
        <v>16</v>
      </c>
      <c r="J629" t="s">
        <v>16</v>
      </c>
      <c r="K629" t="s">
        <v>16</v>
      </c>
    </row>
    <row r="630" spans="1:11">
      <c r="A630" t="s">
        <v>11</v>
      </c>
      <c r="B630" t="s">
        <v>953</v>
      </c>
      <c r="C630">
        <v>189138959</v>
      </c>
      <c r="D630">
        <v>189140274</v>
      </c>
      <c r="E630" t="s">
        <v>1083</v>
      </c>
      <c r="F630" s="1" t="s">
        <v>1084</v>
      </c>
      <c r="G630" t="s">
        <v>19</v>
      </c>
      <c r="H630">
        <v>6931</v>
      </c>
      <c r="I630" t="s">
        <v>16</v>
      </c>
      <c r="J630" t="s">
        <v>16</v>
      </c>
      <c r="K630" t="s">
        <v>16</v>
      </c>
    </row>
    <row r="631" spans="1:11">
      <c r="A631" t="s">
        <v>11</v>
      </c>
      <c r="B631" t="s">
        <v>953</v>
      </c>
      <c r="C631">
        <v>189204521</v>
      </c>
      <c r="D631">
        <v>189204828</v>
      </c>
      <c r="E631" t="s">
        <v>1085</v>
      </c>
      <c r="F631" s="1" t="s">
        <v>1084</v>
      </c>
      <c r="G631" t="s">
        <v>19</v>
      </c>
      <c r="H631">
        <v>32700</v>
      </c>
      <c r="I631" t="s">
        <v>16</v>
      </c>
      <c r="J631" t="s">
        <v>16</v>
      </c>
      <c r="K631" t="s">
        <v>16</v>
      </c>
    </row>
    <row r="632" spans="1:11">
      <c r="A632" t="s">
        <v>70</v>
      </c>
      <c r="B632" t="s">
        <v>953</v>
      </c>
      <c r="C632">
        <v>194131004</v>
      </c>
      <c r="D632">
        <v>194131282</v>
      </c>
      <c r="E632" t="s">
        <v>1086</v>
      </c>
      <c r="F632" s="1" t="s">
        <v>1087</v>
      </c>
      <c r="G632" t="s">
        <v>15</v>
      </c>
      <c r="H632">
        <v>58</v>
      </c>
      <c r="I632" t="s">
        <v>16</v>
      </c>
      <c r="J632" t="s">
        <v>16</v>
      </c>
      <c r="K632" t="s">
        <v>16</v>
      </c>
    </row>
    <row r="633" spans="1:11">
      <c r="A633" t="s">
        <v>70</v>
      </c>
      <c r="B633" t="s">
        <v>1088</v>
      </c>
      <c r="C633">
        <v>5982282</v>
      </c>
      <c r="D633">
        <v>5982798</v>
      </c>
      <c r="E633" t="s">
        <v>1089</v>
      </c>
      <c r="F633" s="1" t="s">
        <v>1090</v>
      </c>
      <c r="G633" t="s">
        <v>19</v>
      </c>
      <c r="H633">
        <v>96</v>
      </c>
      <c r="I633" t="s">
        <v>16</v>
      </c>
      <c r="J633" t="s">
        <v>16</v>
      </c>
      <c r="K633" t="s">
        <v>16</v>
      </c>
    </row>
    <row r="634" spans="1:11">
      <c r="A634" t="s">
        <v>86</v>
      </c>
      <c r="B634" t="s">
        <v>1088</v>
      </c>
      <c r="C634">
        <v>6653660</v>
      </c>
      <c r="D634">
        <v>6654236</v>
      </c>
      <c r="E634" t="s">
        <v>1091</v>
      </c>
      <c r="F634" s="1" t="s">
        <v>1092</v>
      </c>
      <c r="G634" t="s">
        <v>15</v>
      </c>
      <c r="H634">
        <v>-3413</v>
      </c>
      <c r="I634" t="s">
        <v>16</v>
      </c>
      <c r="J634" t="s">
        <v>16</v>
      </c>
      <c r="K634" t="s">
        <v>16</v>
      </c>
    </row>
    <row r="635" spans="1:11">
      <c r="A635" t="s">
        <v>11</v>
      </c>
      <c r="B635" t="s">
        <v>1088</v>
      </c>
      <c r="C635">
        <v>8004231</v>
      </c>
      <c r="D635">
        <v>8004820</v>
      </c>
      <c r="E635" t="s">
        <v>1093</v>
      </c>
      <c r="F635" s="1" t="s">
        <v>1094</v>
      </c>
      <c r="G635" t="s">
        <v>15</v>
      </c>
      <c r="H635">
        <v>273559</v>
      </c>
      <c r="I635" t="s">
        <v>16</v>
      </c>
      <c r="J635" t="s">
        <v>16</v>
      </c>
      <c r="K635" t="s">
        <v>16</v>
      </c>
    </row>
    <row r="636" spans="1:11">
      <c r="A636" t="s">
        <v>70</v>
      </c>
      <c r="B636" t="s">
        <v>1088</v>
      </c>
      <c r="C636">
        <v>8545107</v>
      </c>
      <c r="D636">
        <v>8545348</v>
      </c>
      <c r="E636" t="s">
        <v>1095</v>
      </c>
      <c r="F636" s="1" t="s">
        <v>1096</v>
      </c>
      <c r="G636" t="s">
        <v>15</v>
      </c>
      <c r="H636">
        <v>30274</v>
      </c>
      <c r="I636" t="s">
        <v>16</v>
      </c>
      <c r="J636" t="s">
        <v>16</v>
      </c>
      <c r="K636" t="s">
        <v>16</v>
      </c>
    </row>
    <row r="637" spans="1:11">
      <c r="A637" t="s">
        <v>86</v>
      </c>
      <c r="B637" t="s">
        <v>1088</v>
      </c>
      <c r="C637">
        <v>11745435</v>
      </c>
      <c r="D637">
        <v>11745472</v>
      </c>
      <c r="E637" t="s">
        <v>1097</v>
      </c>
      <c r="F637" s="1" t="s">
        <v>1098</v>
      </c>
      <c r="G637" t="s">
        <v>15</v>
      </c>
      <c r="H637">
        <v>-152</v>
      </c>
      <c r="I637" t="s">
        <v>16</v>
      </c>
      <c r="J637" t="s">
        <v>16</v>
      </c>
      <c r="K637" t="s">
        <v>16</v>
      </c>
    </row>
    <row r="638" spans="1:11">
      <c r="A638" t="s">
        <v>11</v>
      </c>
      <c r="B638" t="s">
        <v>1088</v>
      </c>
      <c r="C638">
        <v>12321388</v>
      </c>
      <c r="D638">
        <v>12321609</v>
      </c>
      <c r="E638" t="s">
        <v>1099</v>
      </c>
      <c r="F638" s="1" t="s">
        <v>1100</v>
      </c>
      <c r="G638" t="s">
        <v>19</v>
      </c>
      <c r="H638">
        <v>7181</v>
      </c>
      <c r="I638" t="s">
        <v>16</v>
      </c>
      <c r="J638" t="s">
        <v>16</v>
      </c>
      <c r="K638" t="s">
        <v>16</v>
      </c>
    </row>
    <row r="639" spans="1:11">
      <c r="A639" t="s">
        <v>11</v>
      </c>
      <c r="B639" t="s">
        <v>1088</v>
      </c>
      <c r="C639">
        <v>15272036</v>
      </c>
      <c r="D639">
        <v>15272455</v>
      </c>
      <c r="E639" t="s">
        <v>1101</v>
      </c>
      <c r="F639" s="1" t="s">
        <v>1102</v>
      </c>
      <c r="G639" t="s">
        <v>15</v>
      </c>
      <c r="H639">
        <v>152149</v>
      </c>
      <c r="I639" t="s">
        <v>16</v>
      </c>
      <c r="J639" t="s">
        <v>16</v>
      </c>
      <c r="K639" t="s">
        <v>16</v>
      </c>
    </row>
    <row r="640" spans="1:11">
      <c r="A640" t="s">
        <v>11</v>
      </c>
      <c r="B640" t="s">
        <v>1088</v>
      </c>
      <c r="C640">
        <v>15708969</v>
      </c>
      <c r="D640">
        <v>15709811</v>
      </c>
      <c r="E640" t="s">
        <v>1103</v>
      </c>
      <c r="F640" s="1" t="s">
        <v>1104</v>
      </c>
      <c r="G640" t="s">
        <v>19</v>
      </c>
      <c r="H640">
        <v>8859</v>
      </c>
      <c r="I640" t="s">
        <v>16</v>
      </c>
      <c r="J640" t="s">
        <v>16</v>
      </c>
      <c r="K640" t="s">
        <v>16</v>
      </c>
    </row>
    <row r="641" spans="1:11">
      <c r="A641" t="s">
        <v>86</v>
      </c>
      <c r="B641" t="s">
        <v>1088</v>
      </c>
      <c r="C641">
        <v>15812323</v>
      </c>
      <c r="D641">
        <v>15812628</v>
      </c>
      <c r="E641" t="s">
        <v>1105</v>
      </c>
      <c r="F641" s="1" t="s">
        <v>1106</v>
      </c>
      <c r="G641" t="s">
        <v>15</v>
      </c>
      <c r="H641">
        <v>-1598</v>
      </c>
      <c r="I641" t="s">
        <v>16</v>
      </c>
      <c r="J641" t="s">
        <v>16</v>
      </c>
      <c r="K641" t="s">
        <v>16</v>
      </c>
    </row>
    <row r="642" spans="1:11">
      <c r="A642" t="s">
        <v>86</v>
      </c>
      <c r="B642" t="s">
        <v>1088</v>
      </c>
      <c r="C642">
        <v>16105902</v>
      </c>
      <c r="D642">
        <v>16106200</v>
      </c>
      <c r="E642" t="s">
        <v>1107</v>
      </c>
      <c r="F642" s="1" t="s">
        <v>1108</v>
      </c>
      <c r="G642" t="s">
        <v>15</v>
      </c>
      <c r="H642">
        <v>-389</v>
      </c>
      <c r="I642" t="s">
        <v>16</v>
      </c>
      <c r="J642" t="s">
        <v>16</v>
      </c>
      <c r="K642" t="s">
        <v>16</v>
      </c>
    </row>
    <row r="643" spans="1:11">
      <c r="A643" t="s">
        <v>11</v>
      </c>
      <c r="B643" t="s">
        <v>1088</v>
      </c>
      <c r="C643">
        <v>16741612</v>
      </c>
      <c r="D643">
        <v>16741793</v>
      </c>
      <c r="E643" t="s">
        <v>1109</v>
      </c>
      <c r="F643" s="1" t="s">
        <v>1110</v>
      </c>
      <c r="G643" t="s">
        <v>19</v>
      </c>
      <c r="H643">
        <v>13578</v>
      </c>
      <c r="I643" t="s">
        <v>16</v>
      </c>
      <c r="J643" t="s">
        <v>16</v>
      </c>
      <c r="K643" t="s">
        <v>16</v>
      </c>
    </row>
    <row r="644" spans="1:11">
      <c r="A644" t="s">
        <v>11</v>
      </c>
      <c r="B644" t="s">
        <v>1088</v>
      </c>
      <c r="C644">
        <v>17608181</v>
      </c>
      <c r="D644">
        <v>17608674</v>
      </c>
      <c r="E644" t="s">
        <v>1111</v>
      </c>
      <c r="F644" s="1" t="s">
        <v>1112</v>
      </c>
      <c r="G644" t="s">
        <v>19</v>
      </c>
      <c r="H644">
        <v>67267</v>
      </c>
      <c r="I644" t="s">
        <v>16</v>
      </c>
      <c r="J644" t="s">
        <v>16</v>
      </c>
      <c r="K644" t="s">
        <v>16</v>
      </c>
    </row>
    <row r="645" spans="1:11">
      <c r="A645" t="s">
        <v>11</v>
      </c>
      <c r="B645" t="s">
        <v>1088</v>
      </c>
      <c r="C645">
        <v>19119544</v>
      </c>
      <c r="D645">
        <v>19119925</v>
      </c>
      <c r="E645" t="s">
        <v>1113</v>
      </c>
      <c r="F645" s="1" t="s">
        <v>1114</v>
      </c>
      <c r="G645" t="s">
        <v>15</v>
      </c>
      <c r="H645">
        <v>186320</v>
      </c>
      <c r="I645" t="s">
        <v>16</v>
      </c>
      <c r="J645" t="s">
        <v>16</v>
      </c>
      <c r="K645" t="s">
        <v>16</v>
      </c>
    </row>
    <row r="646" spans="1:11">
      <c r="A646" t="s">
        <v>11</v>
      </c>
      <c r="B646" t="s">
        <v>1088</v>
      </c>
      <c r="C646">
        <v>21946665</v>
      </c>
      <c r="D646">
        <v>21947381</v>
      </c>
      <c r="E646" t="s">
        <v>1115</v>
      </c>
      <c r="F646" s="1" t="s">
        <v>1116</v>
      </c>
      <c r="G646" t="s">
        <v>15</v>
      </c>
      <c r="H646">
        <v>584082</v>
      </c>
      <c r="I646" t="s">
        <v>16</v>
      </c>
      <c r="J646" t="s">
        <v>16</v>
      </c>
      <c r="K646" t="s">
        <v>16</v>
      </c>
    </row>
    <row r="647" spans="1:11">
      <c r="A647" t="s">
        <v>11</v>
      </c>
      <c r="B647" t="s">
        <v>1088</v>
      </c>
      <c r="C647">
        <v>23466111</v>
      </c>
      <c r="D647">
        <v>23466540</v>
      </c>
      <c r="E647" t="s">
        <v>1117</v>
      </c>
      <c r="F647" s="1" t="s">
        <v>1118</v>
      </c>
      <c r="G647" t="s">
        <v>19</v>
      </c>
      <c r="H647">
        <v>81108</v>
      </c>
      <c r="I647" t="s">
        <v>16</v>
      </c>
      <c r="J647" t="s">
        <v>16</v>
      </c>
      <c r="K647" t="s">
        <v>16</v>
      </c>
    </row>
    <row r="648" spans="1:11">
      <c r="A648" t="s">
        <v>11</v>
      </c>
      <c r="B648" t="s">
        <v>1088</v>
      </c>
      <c r="C648">
        <v>23617444</v>
      </c>
      <c r="D648">
        <v>23617992</v>
      </c>
      <c r="E648" t="s">
        <v>1119</v>
      </c>
      <c r="F648" s="1" t="s">
        <v>1118</v>
      </c>
      <c r="G648" t="s">
        <v>19</v>
      </c>
      <c r="H648">
        <v>85133</v>
      </c>
      <c r="I648" t="s">
        <v>16</v>
      </c>
      <c r="J648" t="s">
        <v>16</v>
      </c>
      <c r="K648" t="s">
        <v>16</v>
      </c>
    </row>
    <row r="649" spans="1:11">
      <c r="A649" t="s">
        <v>11</v>
      </c>
      <c r="B649" t="s">
        <v>1088</v>
      </c>
      <c r="C649">
        <v>23655087</v>
      </c>
      <c r="D649">
        <v>23655354</v>
      </c>
      <c r="E649" t="s">
        <v>1120</v>
      </c>
      <c r="F649" s="1" t="s">
        <v>1118</v>
      </c>
      <c r="G649" t="s">
        <v>19</v>
      </c>
      <c r="H649">
        <v>12828</v>
      </c>
      <c r="I649" t="s">
        <v>16</v>
      </c>
      <c r="J649" t="s">
        <v>16</v>
      </c>
      <c r="K649" t="s">
        <v>16</v>
      </c>
    </row>
    <row r="650" spans="1:11">
      <c r="A650" t="s">
        <v>11</v>
      </c>
      <c r="B650" t="s">
        <v>1088</v>
      </c>
      <c r="C650">
        <v>23655954</v>
      </c>
      <c r="D650">
        <v>23656224</v>
      </c>
      <c r="E650" t="s">
        <v>1120</v>
      </c>
      <c r="F650" s="1" t="s">
        <v>1118</v>
      </c>
      <c r="G650" t="s">
        <v>19</v>
      </c>
      <c r="H650">
        <v>13697</v>
      </c>
      <c r="I650" t="s">
        <v>16</v>
      </c>
      <c r="J650" t="s">
        <v>16</v>
      </c>
      <c r="K650" t="s">
        <v>16</v>
      </c>
    </row>
    <row r="651" spans="1:11">
      <c r="A651" t="s">
        <v>11</v>
      </c>
      <c r="B651" t="s">
        <v>1088</v>
      </c>
      <c r="C651">
        <v>27285238</v>
      </c>
      <c r="D651">
        <v>27285428</v>
      </c>
      <c r="E651" t="s">
        <v>1121</v>
      </c>
      <c r="F651" s="1" t="s">
        <v>1122</v>
      </c>
      <c r="G651" t="s">
        <v>19</v>
      </c>
      <c r="H651">
        <v>2871</v>
      </c>
      <c r="I651" t="s">
        <v>16</v>
      </c>
      <c r="J651" t="s">
        <v>16</v>
      </c>
      <c r="K651" t="s">
        <v>16</v>
      </c>
    </row>
    <row r="652" spans="1:11">
      <c r="A652" t="s">
        <v>86</v>
      </c>
      <c r="B652" t="s">
        <v>1088</v>
      </c>
      <c r="C652">
        <v>39660793</v>
      </c>
      <c r="D652">
        <v>39661175</v>
      </c>
      <c r="E652" t="s">
        <v>1123</v>
      </c>
      <c r="F652" s="1" t="s">
        <v>1124</v>
      </c>
      <c r="G652" t="s">
        <v>19</v>
      </c>
      <c r="H652">
        <v>-3998</v>
      </c>
      <c r="I652" t="s">
        <v>16</v>
      </c>
      <c r="J652" t="s">
        <v>16</v>
      </c>
      <c r="K652" t="s">
        <v>16</v>
      </c>
    </row>
    <row r="653" spans="1:11">
      <c r="A653" t="s">
        <v>11</v>
      </c>
      <c r="B653" t="s">
        <v>1088</v>
      </c>
      <c r="C653">
        <v>42363463</v>
      </c>
      <c r="D653">
        <v>42364064</v>
      </c>
      <c r="E653" t="s">
        <v>1125</v>
      </c>
      <c r="F653" s="1" t="s">
        <v>1126</v>
      </c>
      <c r="G653" t="s">
        <v>15</v>
      </c>
      <c r="H653">
        <v>24744</v>
      </c>
      <c r="I653" t="s">
        <v>16</v>
      </c>
      <c r="J653" t="s">
        <v>16</v>
      </c>
      <c r="K653" t="s">
        <v>16</v>
      </c>
    </row>
    <row r="654" spans="1:11">
      <c r="A654" t="s">
        <v>11</v>
      </c>
      <c r="B654" t="s">
        <v>1088</v>
      </c>
      <c r="C654">
        <v>48713610</v>
      </c>
      <c r="D654">
        <v>48714163</v>
      </c>
      <c r="E654" t="s">
        <v>1127</v>
      </c>
      <c r="F654" s="1" t="s">
        <v>1128</v>
      </c>
      <c r="G654" t="s">
        <v>19</v>
      </c>
      <c r="H654">
        <v>44089</v>
      </c>
      <c r="I654" t="s">
        <v>16</v>
      </c>
      <c r="J654" t="s">
        <v>16</v>
      </c>
      <c r="K654" t="s">
        <v>16</v>
      </c>
    </row>
    <row r="655" spans="1:11">
      <c r="A655" t="s">
        <v>11</v>
      </c>
      <c r="B655" t="s">
        <v>1088</v>
      </c>
      <c r="C655">
        <v>48729048</v>
      </c>
      <c r="D655">
        <v>48729237</v>
      </c>
      <c r="E655" t="s">
        <v>1127</v>
      </c>
      <c r="F655" s="1" t="s">
        <v>1128</v>
      </c>
      <c r="G655" t="s">
        <v>19</v>
      </c>
      <c r="H655">
        <v>59345</v>
      </c>
      <c r="I655" t="s">
        <v>16</v>
      </c>
      <c r="J655" t="s">
        <v>16</v>
      </c>
      <c r="K655" t="s">
        <v>16</v>
      </c>
    </row>
    <row r="656" spans="1:11">
      <c r="A656" t="s">
        <v>11</v>
      </c>
      <c r="B656" t="s">
        <v>1088</v>
      </c>
      <c r="C656">
        <v>54666041</v>
      </c>
      <c r="D656">
        <v>54666096</v>
      </c>
      <c r="E656" t="s">
        <v>1129</v>
      </c>
      <c r="F656" s="1" t="s">
        <v>1130</v>
      </c>
      <c r="G656" t="s">
        <v>15</v>
      </c>
      <c r="H656">
        <v>13977</v>
      </c>
      <c r="I656" t="s">
        <v>16</v>
      </c>
      <c r="J656" t="s">
        <v>16</v>
      </c>
      <c r="K656" t="s">
        <v>16</v>
      </c>
    </row>
    <row r="657" spans="1:11">
      <c r="A657" t="s">
        <v>11</v>
      </c>
      <c r="B657" t="s">
        <v>1088</v>
      </c>
      <c r="C657">
        <v>54999273</v>
      </c>
      <c r="D657">
        <v>54999433</v>
      </c>
      <c r="E657" t="s">
        <v>1131</v>
      </c>
      <c r="F657" s="1" t="s">
        <v>1132</v>
      </c>
      <c r="G657" t="s">
        <v>15</v>
      </c>
      <c r="H657">
        <v>11096</v>
      </c>
      <c r="I657" t="s">
        <v>16</v>
      </c>
      <c r="J657" t="s">
        <v>16</v>
      </c>
      <c r="K657" t="s">
        <v>16</v>
      </c>
    </row>
    <row r="658" spans="1:11">
      <c r="A658" t="s">
        <v>11</v>
      </c>
      <c r="B658" t="s">
        <v>1088</v>
      </c>
      <c r="C658">
        <v>55363790</v>
      </c>
      <c r="D658">
        <v>55364678</v>
      </c>
      <c r="E658" t="s">
        <v>1133</v>
      </c>
      <c r="F658" s="1" t="s">
        <v>1134</v>
      </c>
      <c r="G658" t="s">
        <v>15</v>
      </c>
      <c r="H658">
        <v>55379</v>
      </c>
      <c r="I658" t="s">
        <v>16</v>
      </c>
      <c r="J658" t="s">
        <v>16</v>
      </c>
      <c r="K658" t="s">
        <v>16</v>
      </c>
    </row>
    <row r="659" spans="1:11">
      <c r="A659" t="s">
        <v>86</v>
      </c>
      <c r="B659" t="s">
        <v>1088</v>
      </c>
      <c r="C659">
        <v>58042354</v>
      </c>
      <c r="D659">
        <v>58043170</v>
      </c>
      <c r="E659" t="s">
        <v>1135</v>
      </c>
      <c r="F659" s="1" t="s">
        <v>1136</v>
      </c>
      <c r="G659" t="s">
        <v>19</v>
      </c>
      <c r="H659">
        <v>-3880</v>
      </c>
      <c r="I659" t="s">
        <v>16</v>
      </c>
      <c r="J659" t="s">
        <v>16</v>
      </c>
      <c r="K659" t="s">
        <v>16</v>
      </c>
    </row>
    <row r="660" spans="1:11">
      <c r="A660" t="s">
        <v>11</v>
      </c>
      <c r="B660" t="s">
        <v>1088</v>
      </c>
      <c r="C660">
        <v>59294844</v>
      </c>
      <c r="D660">
        <v>59295448</v>
      </c>
      <c r="E660" t="s">
        <v>1137</v>
      </c>
      <c r="F660" s="1" t="s">
        <v>1138</v>
      </c>
      <c r="G660" t="s">
        <v>15</v>
      </c>
      <c r="H660">
        <v>93219</v>
      </c>
      <c r="I660" t="s">
        <v>16</v>
      </c>
      <c r="J660" t="s">
        <v>16</v>
      </c>
      <c r="K660" t="s">
        <v>16</v>
      </c>
    </row>
    <row r="661" spans="1:11">
      <c r="A661" t="s">
        <v>11</v>
      </c>
      <c r="B661" t="s">
        <v>1088</v>
      </c>
      <c r="C661">
        <v>59383517</v>
      </c>
      <c r="D661">
        <v>59384244</v>
      </c>
      <c r="E661" t="s">
        <v>1137</v>
      </c>
      <c r="F661" s="1" t="s">
        <v>1138</v>
      </c>
      <c r="G661" t="s">
        <v>15</v>
      </c>
      <c r="H661">
        <v>4485</v>
      </c>
      <c r="I661" t="s">
        <v>16</v>
      </c>
      <c r="J661" t="s">
        <v>16</v>
      </c>
      <c r="K661" t="s">
        <v>16</v>
      </c>
    </row>
    <row r="662" spans="1:11">
      <c r="A662" t="s">
        <v>11</v>
      </c>
      <c r="B662" t="s">
        <v>1088</v>
      </c>
      <c r="C662">
        <v>64129013</v>
      </c>
      <c r="D662">
        <v>64129372</v>
      </c>
      <c r="E662" t="s">
        <v>1139</v>
      </c>
      <c r="F662" s="1" t="s">
        <v>1140</v>
      </c>
      <c r="G662" t="s">
        <v>15</v>
      </c>
      <c r="H662">
        <v>15262</v>
      </c>
      <c r="I662" t="s">
        <v>16</v>
      </c>
      <c r="J662" t="s">
        <v>16</v>
      </c>
      <c r="K662" t="s">
        <v>16</v>
      </c>
    </row>
    <row r="663" spans="1:11">
      <c r="A663" t="s">
        <v>11</v>
      </c>
      <c r="B663" t="s">
        <v>1088</v>
      </c>
      <c r="C663">
        <v>65991600</v>
      </c>
      <c r="D663">
        <v>65992418</v>
      </c>
      <c r="E663" t="s">
        <v>1141</v>
      </c>
      <c r="F663" s="1" t="s">
        <v>1142</v>
      </c>
      <c r="G663" t="s">
        <v>19</v>
      </c>
      <c r="H663">
        <v>70080</v>
      </c>
      <c r="I663" t="s">
        <v>16</v>
      </c>
      <c r="J663" t="s">
        <v>16</v>
      </c>
      <c r="K663" t="s">
        <v>16</v>
      </c>
    </row>
    <row r="664" spans="1:11">
      <c r="A664" t="s">
        <v>86</v>
      </c>
      <c r="B664" t="s">
        <v>1088</v>
      </c>
      <c r="C664">
        <v>66240326</v>
      </c>
      <c r="D664">
        <v>66240889</v>
      </c>
      <c r="E664" t="s">
        <v>1143</v>
      </c>
      <c r="F664" s="1" t="s">
        <v>1144</v>
      </c>
      <c r="G664" t="s">
        <v>15</v>
      </c>
      <c r="H664">
        <v>-4394</v>
      </c>
      <c r="I664" t="s">
        <v>16</v>
      </c>
      <c r="J664" t="s">
        <v>16</v>
      </c>
      <c r="K664" t="s">
        <v>16</v>
      </c>
    </row>
    <row r="665" spans="1:11">
      <c r="A665" t="s">
        <v>11</v>
      </c>
      <c r="B665" t="s">
        <v>1088</v>
      </c>
      <c r="C665">
        <v>72947793</v>
      </c>
      <c r="D665">
        <v>72949128</v>
      </c>
      <c r="E665" t="s">
        <v>1145</v>
      </c>
      <c r="F665" s="1" t="s">
        <v>1146</v>
      </c>
      <c r="G665" t="s">
        <v>15</v>
      </c>
      <c r="H665">
        <v>110712</v>
      </c>
      <c r="I665" t="s">
        <v>16</v>
      </c>
      <c r="J665" t="s">
        <v>16</v>
      </c>
      <c r="K665" t="s">
        <v>16</v>
      </c>
    </row>
    <row r="666" spans="1:11">
      <c r="A666" t="s">
        <v>11</v>
      </c>
      <c r="B666" t="s">
        <v>1088</v>
      </c>
      <c r="C666">
        <v>73004766</v>
      </c>
      <c r="D666">
        <v>73005322</v>
      </c>
      <c r="E666" t="s">
        <v>1147</v>
      </c>
      <c r="F666" s="1" t="s">
        <v>1146</v>
      </c>
      <c r="G666" t="s">
        <v>15</v>
      </c>
      <c r="H666">
        <v>66629</v>
      </c>
      <c r="I666" t="s">
        <v>16</v>
      </c>
      <c r="J666" t="s">
        <v>16</v>
      </c>
      <c r="K666" t="s">
        <v>16</v>
      </c>
    </row>
    <row r="667" spans="1:11">
      <c r="A667" t="s">
        <v>11</v>
      </c>
      <c r="B667" t="s">
        <v>1088</v>
      </c>
      <c r="C667">
        <v>77469247</v>
      </c>
      <c r="D667">
        <v>77469696</v>
      </c>
      <c r="E667" t="s">
        <v>1148</v>
      </c>
      <c r="F667" s="1" t="s">
        <v>1149</v>
      </c>
      <c r="G667" t="s">
        <v>15</v>
      </c>
      <c r="H667">
        <v>52868</v>
      </c>
      <c r="I667" t="s">
        <v>16</v>
      </c>
      <c r="J667" t="s">
        <v>16</v>
      </c>
      <c r="K667" t="s">
        <v>16</v>
      </c>
    </row>
    <row r="668" spans="1:11">
      <c r="A668" t="s">
        <v>11</v>
      </c>
      <c r="B668" t="s">
        <v>1088</v>
      </c>
      <c r="C668">
        <v>77470246</v>
      </c>
      <c r="D668">
        <v>77470466</v>
      </c>
      <c r="E668" t="s">
        <v>1148</v>
      </c>
      <c r="F668" s="1" t="s">
        <v>1149</v>
      </c>
      <c r="G668" t="s">
        <v>15</v>
      </c>
      <c r="H668">
        <v>51983</v>
      </c>
      <c r="I668" t="s">
        <v>16</v>
      </c>
      <c r="J668" t="s">
        <v>16</v>
      </c>
      <c r="K668" t="s">
        <v>16</v>
      </c>
    </row>
    <row r="669" spans="1:11">
      <c r="A669" t="s">
        <v>11</v>
      </c>
      <c r="B669" t="s">
        <v>1088</v>
      </c>
      <c r="C669">
        <v>80322129</v>
      </c>
      <c r="D669">
        <v>80322271</v>
      </c>
      <c r="E669" t="s">
        <v>1150</v>
      </c>
      <c r="F669" s="1" t="s">
        <v>1151</v>
      </c>
      <c r="G669" t="s">
        <v>19</v>
      </c>
      <c r="H669">
        <v>8821</v>
      </c>
      <c r="I669" t="s">
        <v>16</v>
      </c>
      <c r="J669" t="s">
        <v>16</v>
      </c>
      <c r="K669" t="s">
        <v>16</v>
      </c>
    </row>
    <row r="670" spans="1:11">
      <c r="A670" t="s">
        <v>146</v>
      </c>
      <c r="B670" t="s">
        <v>1088</v>
      </c>
      <c r="C670">
        <v>85544598</v>
      </c>
      <c r="D670">
        <v>85545294</v>
      </c>
      <c r="E670" t="s">
        <v>1152</v>
      </c>
      <c r="F670" s="1" t="s">
        <v>1153</v>
      </c>
      <c r="G670" t="s">
        <v>15</v>
      </c>
      <c r="H670">
        <v>16563</v>
      </c>
      <c r="I670" t="s">
        <v>16</v>
      </c>
      <c r="J670" t="s">
        <v>16</v>
      </c>
      <c r="K670" t="s">
        <v>16</v>
      </c>
    </row>
    <row r="671" spans="1:11">
      <c r="A671" t="s">
        <v>11</v>
      </c>
      <c r="B671" t="s">
        <v>1088</v>
      </c>
      <c r="C671">
        <v>100958031</v>
      </c>
      <c r="D671">
        <v>100958304</v>
      </c>
      <c r="E671" t="s">
        <v>1154</v>
      </c>
      <c r="F671" s="1" t="s">
        <v>1155</v>
      </c>
      <c r="G671" t="s">
        <v>19</v>
      </c>
      <c r="H671">
        <v>24056</v>
      </c>
      <c r="I671" t="s">
        <v>16</v>
      </c>
      <c r="J671" t="s">
        <v>16</v>
      </c>
      <c r="K671" t="s">
        <v>16</v>
      </c>
    </row>
    <row r="672" spans="1:11">
      <c r="A672" t="s">
        <v>11</v>
      </c>
      <c r="B672" t="s">
        <v>1088</v>
      </c>
      <c r="C672">
        <v>103111054</v>
      </c>
      <c r="D672">
        <v>103111263</v>
      </c>
      <c r="E672" t="s">
        <v>1156</v>
      </c>
      <c r="F672" s="1" t="s">
        <v>1157</v>
      </c>
      <c r="G672" t="s">
        <v>15</v>
      </c>
      <c r="H672">
        <v>65102</v>
      </c>
      <c r="I672" t="s">
        <v>16</v>
      </c>
      <c r="J672" t="s">
        <v>16</v>
      </c>
      <c r="K672" t="s">
        <v>16</v>
      </c>
    </row>
    <row r="673" spans="1:11">
      <c r="A673" t="s">
        <v>11</v>
      </c>
      <c r="B673" t="s">
        <v>1088</v>
      </c>
      <c r="C673">
        <v>107772248</v>
      </c>
      <c r="D673">
        <v>107772674</v>
      </c>
      <c r="E673" t="s">
        <v>1158</v>
      </c>
      <c r="F673" s="1" t="s">
        <v>1159</v>
      </c>
      <c r="G673" t="s">
        <v>19</v>
      </c>
      <c r="H673">
        <v>18316</v>
      </c>
      <c r="I673" t="s">
        <v>16</v>
      </c>
      <c r="J673" t="s">
        <v>16</v>
      </c>
      <c r="K673" t="s">
        <v>16</v>
      </c>
    </row>
    <row r="674" spans="1:11">
      <c r="A674" t="s">
        <v>11</v>
      </c>
      <c r="B674" t="s">
        <v>1088</v>
      </c>
      <c r="C674">
        <v>114458187</v>
      </c>
      <c r="D674">
        <v>114458640</v>
      </c>
      <c r="E674" t="s">
        <v>1160</v>
      </c>
      <c r="F674" s="1" t="s">
        <v>1161</v>
      </c>
      <c r="G674" t="s">
        <v>19</v>
      </c>
      <c r="H674">
        <v>16114</v>
      </c>
      <c r="I674" t="s">
        <v>16</v>
      </c>
      <c r="J674" t="s">
        <v>16</v>
      </c>
      <c r="K674" t="s">
        <v>16</v>
      </c>
    </row>
    <row r="675" spans="1:11">
      <c r="A675" t="s">
        <v>11</v>
      </c>
      <c r="B675" t="s">
        <v>1088</v>
      </c>
      <c r="C675">
        <v>127764014</v>
      </c>
      <c r="D675">
        <v>127764314</v>
      </c>
      <c r="E675" t="s">
        <v>1162</v>
      </c>
      <c r="F675" s="1" t="s">
        <v>1163</v>
      </c>
      <c r="G675" t="s">
        <v>15</v>
      </c>
      <c r="H675">
        <v>47023</v>
      </c>
      <c r="I675" t="s">
        <v>16</v>
      </c>
      <c r="J675" t="s">
        <v>16</v>
      </c>
      <c r="K675" t="s">
        <v>16</v>
      </c>
    </row>
    <row r="676" spans="1:11">
      <c r="A676" t="s">
        <v>11</v>
      </c>
      <c r="B676" t="s">
        <v>1088</v>
      </c>
      <c r="C676">
        <v>141943363</v>
      </c>
      <c r="D676">
        <v>141943670</v>
      </c>
      <c r="E676" t="s">
        <v>1164</v>
      </c>
      <c r="F676" s="1" t="s">
        <v>1165</v>
      </c>
      <c r="G676" t="s">
        <v>15</v>
      </c>
      <c r="H676">
        <v>188185</v>
      </c>
      <c r="I676" t="s">
        <v>16</v>
      </c>
      <c r="J676" t="s">
        <v>16</v>
      </c>
      <c r="K676" t="s">
        <v>16</v>
      </c>
    </row>
    <row r="677" spans="1:11">
      <c r="A677" t="s">
        <v>11</v>
      </c>
      <c r="B677" t="s">
        <v>1088</v>
      </c>
      <c r="C677">
        <v>142010860</v>
      </c>
      <c r="D677">
        <v>142011836</v>
      </c>
      <c r="E677" t="s">
        <v>1164</v>
      </c>
      <c r="F677" s="1" t="s">
        <v>1165</v>
      </c>
      <c r="G677" t="s">
        <v>15</v>
      </c>
      <c r="H677">
        <v>120353</v>
      </c>
      <c r="I677" t="s">
        <v>16</v>
      </c>
      <c r="J677" t="s">
        <v>16</v>
      </c>
      <c r="K677" t="s">
        <v>16</v>
      </c>
    </row>
    <row r="678" spans="1:11">
      <c r="A678" t="s">
        <v>11</v>
      </c>
      <c r="B678" t="s">
        <v>1088</v>
      </c>
      <c r="C678">
        <v>143281767</v>
      </c>
      <c r="D678">
        <v>143282111</v>
      </c>
      <c r="E678" t="s">
        <v>1166</v>
      </c>
      <c r="F678" s="1" t="s">
        <v>1167</v>
      </c>
      <c r="G678" t="s">
        <v>19</v>
      </c>
      <c r="H678">
        <v>34649</v>
      </c>
      <c r="I678" t="s">
        <v>16</v>
      </c>
      <c r="J678" t="s">
        <v>16</v>
      </c>
      <c r="K678" t="s">
        <v>16</v>
      </c>
    </row>
    <row r="679" spans="1:11">
      <c r="A679" t="s">
        <v>11</v>
      </c>
      <c r="B679" t="s">
        <v>1088</v>
      </c>
      <c r="C679">
        <v>143356326</v>
      </c>
      <c r="D679">
        <v>143356762</v>
      </c>
      <c r="E679" t="s">
        <v>1166</v>
      </c>
      <c r="F679" s="1" t="s">
        <v>1167</v>
      </c>
      <c r="G679" t="s">
        <v>19</v>
      </c>
      <c r="H679">
        <v>109254</v>
      </c>
      <c r="I679" t="s">
        <v>16</v>
      </c>
      <c r="J679" t="s">
        <v>16</v>
      </c>
      <c r="K679" t="s">
        <v>16</v>
      </c>
    </row>
    <row r="680" spans="1:11">
      <c r="A680" t="s">
        <v>11</v>
      </c>
      <c r="B680" t="s">
        <v>1088</v>
      </c>
      <c r="C680">
        <v>143356988</v>
      </c>
      <c r="D680">
        <v>143357390</v>
      </c>
      <c r="E680" t="s">
        <v>1166</v>
      </c>
      <c r="F680" s="1" t="s">
        <v>1167</v>
      </c>
      <c r="G680" t="s">
        <v>19</v>
      </c>
      <c r="H680">
        <v>109899</v>
      </c>
      <c r="I680" t="s">
        <v>16</v>
      </c>
      <c r="J680" t="s">
        <v>16</v>
      </c>
      <c r="K680" t="s">
        <v>16</v>
      </c>
    </row>
    <row r="681" spans="1:11">
      <c r="A681" t="s">
        <v>11</v>
      </c>
      <c r="B681" t="s">
        <v>1088</v>
      </c>
      <c r="C681">
        <v>143357416</v>
      </c>
      <c r="D681">
        <v>143358900</v>
      </c>
      <c r="E681" t="s">
        <v>1166</v>
      </c>
      <c r="F681" s="1" t="s">
        <v>1167</v>
      </c>
      <c r="G681" t="s">
        <v>19</v>
      </c>
      <c r="H681">
        <v>110868</v>
      </c>
      <c r="I681" t="s">
        <v>16</v>
      </c>
      <c r="J681" t="s">
        <v>16</v>
      </c>
      <c r="K681" t="s">
        <v>16</v>
      </c>
    </row>
    <row r="682" spans="1:11">
      <c r="A682" t="s">
        <v>11</v>
      </c>
      <c r="B682" t="s">
        <v>1088</v>
      </c>
      <c r="C682">
        <v>143384217</v>
      </c>
      <c r="D682">
        <v>143384767</v>
      </c>
      <c r="E682" t="s">
        <v>1166</v>
      </c>
      <c r="F682" s="1" t="s">
        <v>1167</v>
      </c>
      <c r="G682" t="s">
        <v>19</v>
      </c>
      <c r="H682">
        <v>137202</v>
      </c>
      <c r="I682" t="s">
        <v>16</v>
      </c>
      <c r="J682" t="s">
        <v>16</v>
      </c>
      <c r="K682" t="s">
        <v>16</v>
      </c>
    </row>
    <row r="683" spans="1:11">
      <c r="A683" t="s">
        <v>11</v>
      </c>
      <c r="B683" t="s">
        <v>1088</v>
      </c>
      <c r="C683">
        <v>143599825</v>
      </c>
      <c r="D683">
        <v>143600445</v>
      </c>
      <c r="E683" t="s">
        <v>1168</v>
      </c>
      <c r="F683" s="1" t="s">
        <v>1167</v>
      </c>
      <c r="G683" t="s">
        <v>19</v>
      </c>
      <c r="H683">
        <v>43727</v>
      </c>
      <c r="I683" t="s">
        <v>16</v>
      </c>
      <c r="J683" t="s">
        <v>16</v>
      </c>
      <c r="K683" t="s">
        <v>16</v>
      </c>
    </row>
    <row r="684" spans="1:11">
      <c r="A684" t="s">
        <v>11</v>
      </c>
      <c r="B684" t="s">
        <v>1088</v>
      </c>
      <c r="C684">
        <v>143995019</v>
      </c>
      <c r="D684">
        <v>143995500</v>
      </c>
      <c r="E684" t="s">
        <v>1169</v>
      </c>
      <c r="F684" s="1" t="s">
        <v>1170</v>
      </c>
      <c r="G684" t="s">
        <v>15</v>
      </c>
      <c r="H684">
        <v>240481</v>
      </c>
      <c r="I684" t="s">
        <v>16</v>
      </c>
      <c r="J684" t="s">
        <v>16</v>
      </c>
      <c r="K684" t="s">
        <v>16</v>
      </c>
    </row>
    <row r="685" spans="1:11">
      <c r="A685" t="s">
        <v>70</v>
      </c>
      <c r="B685" t="s">
        <v>1088</v>
      </c>
      <c r="C685">
        <v>144388818</v>
      </c>
      <c r="D685">
        <v>144390213</v>
      </c>
      <c r="E685" t="s">
        <v>1171</v>
      </c>
      <c r="F685" s="1" t="s">
        <v>1172</v>
      </c>
      <c r="G685" t="s">
        <v>15</v>
      </c>
      <c r="H685">
        <v>130880</v>
      </c>
      <c r="I685" t="s">
        <v>16</v>
      </c>
      <c r="J685" t="s">
        <v>16</v>
      </c>
      <c r="K685" t="s">
        <v>16</v>
      </c>
    </row>
    <row r="686" spans="1:11">
      <c r="A686" t="s">
        <v>11</v>
      </c>
      <c r="B686" t="s">
        <v>1088</v>
      </c>
      <c r="C686">
        <v>144390478</v>
      </c>
      <c r="D686">
        <v>144391552</v>
      </c>
      <c r="E686" t="s">
        <v>1171</v>
      </c>
      <c r="F686" s="1" t="s">
        <v>1172</v>
      </c>
      <c r="G686" t="s">
        <v>15</v>
      </c>
      <c r="H686">
        <v>129380</v>
      </c>
      <c r="I686" t="s">
        <v>16</v>
      </c>
      <c r="J686" t="s">
        <v>16</v>
      </c>
      <c r="K686" t="s">
        <v>16</v>
      </c>
    </row>
    <row r="687" spans="1:11">
      <c r="A687" t="s">
        <v>11</v>
      </c>
      <c r="B687" t="s">
        <v>1088</v>
      </c>
      <c r="C687">
        <v>144401833</v>
      </c>
      <c r="D687">
        <v>144403307</v>
      </c>
      <c r="E687" t="s">
        <v>1171</v>
      </c>
      <c r="F687" s="1" t="s">
        <v>1172</v>
      </c>
      <c r="G687" t="s">
        <v>15</v>
      </c>
      <c r="H687">
        <v>117825</v>
      </c>
      <c r="I687" t="s">
        <v>16</v>
      </c>
      <c r="J687" t="s">
        <v>16</v>
      </c>
      <c r="K687" t="s">
        <v>16</v>
      </c>
    </row>
    <row r="688" spans="1:11">
      <c r="A688" t="s">
        <v>11</v>
      </c>
      <c r="B688" t="s">
        <v>1088</v>
      </c>
      <c r="C688">
        <v>144671529</v>
      </c>
      <c r="D688">
        <v>144672293</v>
      </c>
      <c r="E688" t="s">
        <v>1173</v>
      </c>
      <c r="F688" s="1" t="s">
        <v>1174</v>
      </c>
      <c r="G688" t="s">
        <v>19</v>
      </c>
      <c r="H688">
        <v>3824</v>
      </c>
      <c r="I688" t="s">
        <v>16</v>
      </c>
      <c r="J688" t="s">
        <v>16</v>
      </c>
      <c r="K688" t="s">
        <v>16</v>
      </c>
    </row>
    <row r="689" spans="1:11">
      <c r="A689" t="s">
        <v>11</v>
      </c>
      <c r="B689" t="s">
        <v>1088</v>
      </c>
      <c r="C689">
        <v>144672933</v>
      </c>
      <c r="D689">
        <v>144673279</v>
      </c>
      <c r="E689" t="s">
        <v>1173</v>
      </c>
      <c r="F689" s="1" t="s">
        <v>1174</v>
      </c>
      <c r="G689" t="s">
        <v>19</v>
      </c>
      <c r="H689">
        <v>5019</v>
      </c>
      <c r="I689" t="s">
        <v>16</v>
      </c>
      <c r="J689" t="s">
        <v>16</v>
      </c>
      <c r="K689" t="s">
        <v>16</v>
      </c>
    </row>
    <row r="690" spans="1:11">
      <c r="A690" t="s">
        <v>11</v>
      </c>
      <c r="B690" t="s">
        <v>1088</v>
      </c>
      <c r="C690">
        <v>144832153</v>
      </c>
      <c r="D690">
        <v>144832946</v>
      </c>
      <c r="E690" t="s">
        <v>1175</v>
      </c>
      <c r="F690" s="1" t="s">
        <v>1174</v>
      </c>
      <c r="G690" t="s">
        <v>19</v>
      </c>
      <c r="H690">
        <v>66039</v>
      </c>
      <c r="I690" t="s">
        <v>16</v>
      </c>
      <c r="J690" t="s">
        <v>16</v>
      </c>
      <c r="K690" t="s">
        <v>16</v>
      </c>
    </row>
    <row r="691" spans="1:11">
      <c r="A691" t="s">
        <v>11</v>
      </c>
      <c r="B691" t="s">
        <v>1088</v>
      </c>
      <c r="C691">
        <v>144858269</v>
      </c>
      <c r="D691">
        <v>144858721</v>
      </c>
      <c r="E691" t="s">
        <v>1175</v>
      </c>
      <c r="F691" s="1" t="s">
        <v>1174</v>
      </c>
      <c r="G691" t="s">
        <v>19</v>
      </c>
      <c r="H691">
        <v>91985</v>
      </c>
      <c r="I691" t="s">
        <v>16</v>
      </c>
      <c r="J691" t="s">
        <v>16</v>
      </c>
      <c r="K691" t="s">
        <v>16</v>
      </c>
    </row>
    <row r="692" spans="1:11">
      <c r="A692" t="s">
        <v>70</v>
      </c>
      <c r="B692" t="s">
        <v>1088</v>
      </c>
      <c r="C692">
        <v>145007040</v>
      </c>
      <c r="D692">
        <v>145007797</v>
      </c>
      <c r="E692" t="s">
        <v>1176</v>
      </c>
      <c r="F692" s="1" t="s">
        <v>1174</v>
      </c>
      <c r="G692" t="s">
        <v>19</v>
      </c>
      <c r="H692">
        <v>82</v>
      </c>
      <c r="I692" t="s">
        <v>16</v>
      </c>
      <c r="J692" t="s">
        <v>16</v>
      </c>
      <c r="K692" t="s">
        <v>16</v>
      </c>
    </row>
    <row r="693" spans="1:11">
      <c r="A693" t="s">
        <v>11</v>
      </c>
      <c r="B693" t="s">
        <v>1088</v>
      </c>
      <c r="C693">
        <v>146893080</v>
      </c>
      <c r="D693">
        <v>146893802</v>
      </c>
      <c r="E693" t="s">
        <v>1177</v>
      </c>
      <c r="F693" s="1" t="s">
        <v>1178</v>
      </c>
      <c r="G693" t="s">
        <v>19</v>
      </c>
      <c r="H693">
        <v>13532</v>
      </c>
      <c r="I693" t="s">
        <v>16</v>
      </c>
      <c r="J693" t="s">
        <v>16</v>
      </c>
      <c r="K693" t="s">
        <v>16</v>
      </c>
    </row>
    <row r="694" spans="1:11">
      <c r="A694" t="s">
        <v>11</v>
      </c>
      <c r="B694" t="s">
        <v>1088</v>
      </c>
      <c r="C694">
        <v>152144156</v>
      </c>
      <c r="D694">
        <v>152144491</v>
      </c>
      <c r="E694" t="s">
        <v>1179</v>
      </c>
      <c r="F694" s="1" t="s">
        <v>1180</v>
      </c>
      <c r="G694" t="s">
        <v>15</v>
      </c>
      <c r="H694">
        <v>31426</v>
      </c>
      <c r="I694" t="s">
        <v>16</v>
      </c>
      <c r="J694" t="s">
        <v>16</v>
      </c>
      <c r="K694" t="s">
        <v>16</v>
      </c>
    </row>
    <row r="695" spans="1:11">
      <c r="A695" t="s">
        <v>11</v>
      </c>
      <c r="B695" t="s">
        <v>1088</v>
      </c>
      <c r="C695">
        <v>153464180</v>
      </c>
      <c r="D695">
        <v>153464861</v>
      </c>
      <c r="E695" t="s">
        <v>1181</v>
      </c>
      <c r="F695" s="1" t="s">
        <v>1182</v>
      </c>
      <c r="G695" t="s">
        <v>15</v>
      </c>
      <c r="H695">
        <v>128768</v>
      </c>
      <c r="I695" t="s">
        <v>16</v>
      </c>
      <c r="J695" t="s">
        <v>16</v>
      </c>
      <c r="K695" t="s">
        <v>16</v>
      </c>
    </row>
    <row r="696" spans="1:11">
      <c r="A696" t="s">
        <v>11</v>
      </c>
      <c r="B696" t="s">
        <v>1088</v>
      </c>
      <c r="C696">
        <v>154713726</v>
      </c>
      <c r="D696">
        <v>154714070</v>
      </c>
      <c r="E696" t="s">
        <v>1183</v>
      </c>
      <c r="F696" s="1" t="s">
        <v>1184</v>
      </c>
      <c r="G696" t="s">
        <v>19</v>
      </c>
      <c r="H696">
        <v>4566</v>
      </c>
      <c r="I696" t="s">
        <v>16</v>
      </c>
      <c r="J696" t="s">
        <v>16</v>
      </c>
      <c r="K696" t="s">
        <v>16</v>
      </c>
    </row>
    <row r="697" spans="1:11">
      <c r="A697" t="s">
        <v>11</v>
      </c>
      <c r="B697" t="s">
        <v>1088</v>
      </c>
      <c r="C697">
        <v>154720802</v>
      </c>
      <c r="D697">
        <v>154720941</v>
      </c>
      <c r="E697" t="s">
        <v>1183</v>
      </c>
      <c r="F697" s="1" t="s">
        <v>1184</v>
      </c>
      <c r="G697" t="s">
        <v>19</v>
      </c>
      <c r="H697">
        <v>11539</v>
      </c>
      <c r="I697" t="s">
        <v>16</v>
      </c>
      <c r="J697" t="s">
        <v>16</v>
      </c>
      <c r="K697" t="s">
        <v>16</v>
      </c>
    </row>
    <row r="698" spans="1:11">
      <c r="A698" t="s">
        <v>11</v>
      </c>
      <c r="B698" t="s">
        <v>1088</v>
      </c>
      <c r="C698">
        <v>154793874</v>
      </c>
      <c r="D698">
        <v>154794667</v>
      </c>
      <c r="E698" t="s">
        <v>1183</v>
      </c>
      <c r="F698" s="1" t="s">
        <v>1184</v>
      </c>
      <c r="G698" t="s">
        <v>19</v>
      </c>
      <c r="H698">
        <v>84938</v>
      </c>
      <c r="I698" t="s">
        <v>16</v>
      </c>
      <c r="J698" t="s">
        <v>16</v>
      </c>
      <c r="K698" t="s">
        <v>16</v>
      </c>
    </row>
    <row r="699" spans="1:11">
      <c r="A699" t="s">
        <v>86</v>
      </c>
      <c r="B699" t="s">
        <v>1088</v>
      </c>
      <c r="C699">
        <v>157989022</v>
      </c>
      <c r="D699">
        <v>157989329</v>
      </c>
      <c r="E699" t="s">
        <v>1185</v>
      </c>
      <c r="F699" s="1" t="s">
        <v>1186</v>
      </c>
      <c r="G699" t="s">
        <v>15</v>
      </c>
      <c r="H699">
        <v>-3281</v>
      </c>
      <c r="I699" t="s">
        <v>16</v>
      </c>
      <c r="J699" t="s">
        <v>16</v>
      </c>
      <c r="K699" t="s">
        <v>16</v>
      </c>
    </row>
    <row r="700" spans="1:11">
      <c r="A700" t="s">
        <v>86</v>
      </c>
      <c r="B700" t="s">
        <v>1088</v>
      </c>
      <c r="C700">
        <v>157989345</v>
      </c>
      <c r="D700">
        <v>157989848</v>
      </c>
      <c r="E700" t="s">
        <v>1185</v>
      </c>
      <c r="F700" s="1" t="s">
        <v>1186</v>
      </c>
      <c r="G700" t="s">
        <v>15</v>
      </c>
      <c r="H700">
        <v>-3702</v>
      </c>
      <c r="I700" t="s">
        <v>16</v>
      </c>
      <c r="J700" t="s">
        <v>16</v>
      </c>
      <c r="K700" t="s">
        <v>16</v>
      </c>
    </row>
    <row r="701" spans="1:11">
      <c r="A701" t="s">
        <v>70</v>
      </c>
      <c r="B701" t="s">
        <v>1088</v>
      </c>
      <c r="C701">
        <v>159056097</v>
      </c>
      <c r="D701">
        <v>159056280</v>
      </c>
      <c r="E701" t="s">
        <v>1187</v>
      </c>
      <c r="F701" s="1" t="s">
        <v>1188</v>
      </c>
      <c r="G701" t="s">
        <v>15</v>
      </c>
      <c r="H701">
        <v>671</v>
      </c>
      <c r="I701" t="s">
        <v>16</v>
      </c>
      <c r="J701" t="s">
        <v>16</v>
      </c>
      <c r="K701" t="s">
        <v>16</v>
      </c>
    </row>
    <row r="702" spans="1:11">
      <c r="A702" t="s">
        <v>11</v>
      </c>
      <c r="B702" t="s">
        <v>1088</v>
      </c>
      <c r="C702">
        <v>160253531</v>
      </c>
      <c r="D702">
        <v>160254398</v>
      </c>
      <c r="E702" t="s">
        <v>1189</v>
      </c>
      <c r="F702" s="1" t="s">
        <v>1190</v>
      </c>
      <c r="G702" t="s">
        <v>15</v>
      </c>
      <c r="H702">
        <v>17924</v>
      </c>
      <c r="I702" t="s">
        <v>16</v>
      </c>
      <c r="J702" t="s">
        <v>16</v>
      </c>
      <c r="K702" t="s">
        <v>16</v>
      </c>
    </row>
    <row r="703" spans="1:11">
      <c r="A703" t="s">
        <v>86</v>
      </c>
      <c r="B703" t="s">
        <v>1088</v>
      </c>
      <c r="C703">
        <v>162156887</v>
      </c>
      <c r="D703">
        <v>162157671</v>
      </c>
      <c r="E703" t="s">
        <v>1191</v>
      </c>
      <c r="F703" s="1" t="s">
        <v>1192</v>
      </c>
      <c r="G703" t="s">
        <v>19</v>
      </c>
      <c r="H703">
        <v>-2483</v>
      </c>
      <c r="I703" t="s">
        <v>16</v>
      </c>
      <c r="J703" t="s">
        <v>16</v>
      </c>
      <c r="K703" t="s">
        <v>16</v>
      </c>
    </row>
    <row r="704" spans="1:11">
      <c r="A704" t="s">
        <v>11</v>
      </c>
      <c r="B704" t="s">
        <v>1088</v>
      </c>
      <c r="C704">
        <v>162188154</v>
      </c>
      <c r="D704">
        <v>162189199</v>
      </c>
      <c r="E704" t="s">
        <v>1193</v>
      </c>
      <c r="F704" s="1" t="s">
        <v>1194</v>
      </c>
      <c r="G704" t="s">
        <v>15</v>
      </c>
      <c r="H704">
        <v>10150</v>
      </c>
      <c r="I704" t="s">
        <v>16</v>
      </c>
      <c r="J704" t="s">
        <v>16</v>
      </c>
      <c r="K704" t="s">
        <v>16</v>
      </c>
    </row>
    <row r="705" spans="1:11">
      <c r="A705" t="s">
        <v>11</v>
      </c>
      <c r="B705" t="s">
        <v>1088</v>
      </c>
      <c r="C705">
        <v>162196709</v>
      </c>
      <c r="D705">
        <v>162196955</v>
      </c>
      <c r="E705" t="s">
        <v>1193</v>
      </c>
      <c r="F705" s="1" t="s">
        <v>1194</v>
      </c>
      <c r="G705" t="s">
        <v>15</v>
      </c>
      <c r="H705">
        <v>1994</v>
      </c>
      <c r="I705" t="s">
        <v>16</v>
      </c>
      <c r="J705" t="s">
        <v>16</v>
      </c>
      <c r="K705" t="s">
        <v>16</v>
      </c>
    </row>
    <row r="706" spans="1:11">
      <c r="A706" t="s">
        <v>11</v>
      </c>
      <c r="B706" t="s">
        <v>1088</v>
      </c>
      <c r="C706">
        <v>162197296</v>
      </c>
      <c r="D706">
        <v>162197553</v>
      </c>
      <c r="E706" t="s">
        <v>1193</v>
      </c>
      <c r="F706" s="1" t="s">
        <v>1194</v>
      </c>
      <c r="G706" t="s">
        <v>15</v>
      </c>
      <c r="H706">
        <v>1402</v>
      </c>
      <c r="I706" t="s">
        <v>16</v>
      </c>
      <c r="J706" t="s">
        <v>16</v>
      </c>
      <c r="K706" t="s">
        <v>16</v>
      </c>
    </row>
    <row r="707" spans="1:11">
      <c r="A707" t="s">
        <v>11</v>
      </c>
      <c r="B707" t="s">
        <v>1088</v>
      </c>
      <c r="C707">
        <v>162202827</v>
      </c>
      <c r="D707">
        <v>162203184</v>
      </c>
      <c r="E707" t="s">
        <v>1195</v>
      </c>
      <c r="F707" s="1" t="s">
        <v>1194</v>
      </c>
      <c r="G707" t="s">
        <v>15</v>
      </c>
      <c r="H707">
        <v>39993</v>
      </c>
      <c r="I707" t="s">
        <v>16</v>
      </c>
      <c r="J707" t="s">
        <v>16</v>
      </c>
      <c r="K707" t="s">
        <v>16</v>
      </c>
    </row>
    <row r="708" spans="1:11">
      <c r="A708" t="s">
        <v>11</v>
      </c>
      <c r="B708" t="s">
        <v>1088</v>
      </c>
      <c r="C708">
        <v>162298666</v>
      </c>
      <c r="D708">
        <v>162298779</v>
      </c>
      <c r="E708" t="s">
        <v>1196</v>
      </c>
      <c r="F708" s="1" t="s">
        <v>1197</v>
      </c>
      <c r="G708" t="s">
        <v>15</v>
      </c>
      <c r="H708">
        <v>19981</v>
      </c>
      <c r="I708" t="s">
        <v>16</v>
      </c>
      <c r="J708" t="s">
        <v>16</v>
      </c>
      <c r="K708" t="s">
        <v>16</v>
      </c>
    </row>
    <row r="709" spans="1:11">
      <c r="A709" t="s">
        <v>11</v>
      </c>
      <c r="B709" t="s">
        <v>1088</v>
      </c>
      <c r="C709">
        <v>162298800</v>
      </c>
      <c r="D709">
        <v>162299016</v>
      </c>
      <c r="E709" t="s">
        <v>1196</v>
      </c>
      <c r="F709" s="1" t="s">
        <v>1197</v>
      </c>
      <c r="G709" t="s">
        <v>15</v>
      </c>
      <c r="H709">
        <v>19795</v>
      </c>
      <c r="I709" t="s">
        <v>16</v>
      </c>
      <c r="J709" t="s">
        <v>16</v>
      </c>
      <c r="K709" t="s">
        <v>16</v>
      </c>
    </row>
    <row r="710" spans="1:11">
      <c r="A710" t="s">
        <v>11</v>
      </c>
      <c r="B710" t="s">
        <v>1088</v>
      </c>
      <c r="C710">
        <v>162356379</v>
      </c>
      <c r="D710">
        <v>162356933</v>
      </c>
      <c r="E710" t="s">
        <v>1198</v>
      </c>
      <c r="F710" s="1" t="s">
        <v>1199</v>
      </c>
      <c r="G710" t="s">
        <v>19</v>
      </c>
      <c r="H710">
        <v>218</v>
      </c>
      <c r="I710" t="s">
        <v>16</v>
      </c>
      <c r="J710" t="s">
        <v>16</v>
      </c>
      <c r="K710" t="s">
        <v>16</v>
      </c>
    </row>
    <row r="711" spans="1:11">
      <c r="A711" t="s">
        <v>11</v>
      </c>
      <c r="B711" t="s">
        <v>1088</v>
      </c>
      <c r="C711">
        <v>162382073</v>
      </c>
      <c r="D711">
        <v>162382637</v>
      </c>
      <c r="E711" t="s">
        <v>1200</v>
      </c>
      <c r="F711" s="1" t="s">
        <v>1201</v>
      </c>
      <c r="G711" t="s">
        <v>15</v>
      </c>
      <c r="H711">
        <v>155721</v>
      </c>
      <c r="I711" t="s">
        <v>16</v>
      </c>
      <c r="J711" t="s">
        <v>16</v>
      </c>
      <c r="K711" t="s">
        <v>16</v>
      </c>
    </row>
    <row r="712" spans="1:11">
      <c r="A712" t="s">
        <v>11</v>
      </c>
      <c r="B712" t="s">
        <v>1088</v>
      </c>
      <c r="C712">
        <v>164495357</v>
      </c>
      <c r="D712">
        <v>164495853</v>
      </c>
      <c r="E712" t="s">
        <v>1202</v>
      </c>
      <c r="F712" s="1" t="s">
        <v>1203</v>
      </c>
      <c r="G712" t="s">
        <v>15</v>
      </c>
      <c r="H712">
        <v>125787</v>
      </c>
      <c r="I712" t="s">
        <v>16</v>
      </c>
      <c r="J712" t="s">
        <v>16</v>
      </c>
      <c r="K712" t="s">
        <v>16</v>
      </c>
    </row>
    <row r="713" spans="1:11">
      <c r="A713" t="s">
        <v>11</v>
      </c>
      <c r="B713" t="s">
        <v>1088</v>
      </c>
      <c r="C713">
        <v>165002730</v>
      </c>
      <c r="D713">
        <v>165003045</v>
      </c>
      <c r="E713" t="s">
        <v>1204</v>
      </c>
      <c r="F713" s="1" t="s">
        <v>1205</v>
      </c>
      <c r="G713" t="s">
        <v>19</v>
      </c>
      <c r="H713">
        <v>10730</v>
      </c>
      <c r="I713" t="s">
        <v>16</v>
      </c>
      <c r="J713" t="s">
        <v>16</v>
      </c>
      <c r="K713" t="s">
        <v>16</v>
      </c>
    </row>
    <row r="714" spans="1:11">
      <c r="A714" t="s">
        <v>70</v>
      </c>
      <c r="B714" t="s">
        <v>1088</v>
      </c>
      <c r="C714">
        <v>165295782</v>
      </c>
      <c r="D714">
        <v>165296096</v>
      </c>
      <c r="E714" t="s">
        <v>1206</v>
      </c>
      <c r="F714" s="1" t="s">
        <v>1207</v>
      </c>
      <c r="G714" t="s">
        <v>19</v>
      </c>
      <c r="H714">
        <v>166</v>
      </c>
      <c r="I714" t="s">
        <v>16</v>
      </c>
      <c r="J714" t="s">
        <v>16</v>
      </c>
      <c r="K714" t="s">
        <v>16</v>
      </c>
    </row>
    <row r="715" spans="1:11">
      <c r="A715" t="s">
        <v>11</v>
      </c>
      <c r="B715" t="s">
        <v>1088</v>
      </c>
      <c r="C715">
        <v>166069394</v>
      </c>
      <c r="D715">
        <v>166069514</v>
      </c>
      <c r="E715" t="s">
        <v>1208</v>
      </c>
      <c r="F715" s="1" t="s">
        <v>1209</v>
      </c>
      <c r="G715" t="s">
        <v>19</v>
      </c>
      <c r="H715">
        <v>42313</v>
      </c>
      <c r="I715" t="s">
        <v>16</v>
      </c>
      <c r="J715" t="s">
        <v>16</v>
      </c>
      <c r="K715" t="s">
        <v>16</v>
      </c>
    </row>
    <row r="716" spans="1:11">
      <c r="A716" t="s">
        <v>11</v>
      </c>
      <c r="B716" t="s">
        <v>1088</v>
      </c>
      <c r="C716">
        <v>166073148</v>
      </c>
      <c r="D716">
        <v>166073674</v>
      </c>
      <c r="E716" t="s">
        <v>1208</v>
      </c>
      <c r="F716" s="1" t="s">
        <v>1209</v>
      </c>
      <c r="G716" t="s">
        <v>19</v>
      </c>
      <c r="H716">
        <v>46270</v>
      </c>
      <c r="I716" t="s">
        <v>16</v>
      </c>
      <c r="J716" t="s">
        <v>16</v>
      </c>
      <c r="K716" t="s">
        <v>16</v>
      </c>
    </row>
    <row r="717" spans="1:11">
      <c r="A717" t="s">
        <v>11</v>
      </c>
      <c r="B717" t="s">
        <v>1088</v>
      </c>
      <c r="C717">
        <v>167387114</v>
      </c>
      <c r="D717">
        <v>167387440</v>
      </c>
      <c r="E717" t="s">
        <v>1210</v>
      </c>
      <c r="F717" s="1" t="s">
        <v>1211</v>
      </c>
      <c r="G717" t="s">
        <v>19</v>
      </c>
      <c r="H717">
        <v>94106</v>
      </c>
      <c r="I717" t="s">
        <v>16</v>
      </c>
      <c r="J717" t="s">
        <v>16</v>
      </c>
      <c r="K717" t="s">
        <v>16</v>
      </c>
    </row>
    <row r="718" spans="1:11">
      <c r="A718" t="s">
        <v>11</v>
      </c>
      <c r="B718" t="s">
        <v>1088</v>
      </c>
      <c r="C718">
        <v>167388894</v>
      </c>
      <c r="D718">
        <v>167389262</v>
      </c>
      <c r="E718" t="s">
        <v>1210</v>
      </c>
      <c r="F718" s="1" t="s">
        <v>1211</v>
      </c>
      <c r="G718" t="s">
        <v>19</v>
      </c>
      <c r="H718">
        <v>95907</v>
      </c>
      <c r="I718" t="s">
        <v>16</v>
      </c>
      <c r="J718" t="s">
        <v>16</v>
      </c>
      <c r="K718" t="s">
        <v>16</v>
      </c>
    </row>
    <row r="719" spans="1:11">
      <c r="A719" t="s">
        <v>11</v>
      </c>
      <c r="B719" t="s">
        <v>1088</v>
      </c>
      <c r="C719">
        <v>168062984</v>
      </c>
      <c r="D719">
        <v>168063236</v>
      </c>
      <c r="E719" t="s">
        <v>1212</v>
      </c>
      <c r="F719" s="1" t="s">
        <v>1213</v>
      </c>
      <c r="G719" t="s">
        <v>15</v>
      </c>
      <c r="H719">
        <v>49996</v>
      </c>
      <c r="I719" t="s">
        <v>16</v>
      </c>
      <c r="J719" t="s">
        <v>16</v>
      </c>
      <c r="K719" t="s">
        <v>16</v>
      </c>
    </row>
    <row r="720" spans="1:11">
      <c r="A720" t="s">
        <v>11</v>
      </c>
      <c r="B720" t="s">
        <v>1088</v>
      </c>
      <c r="C720">
        <v>168522805</v>
      </c>
      <c r="D720">
        <v>168522837</v>
      </c>
      <c r="E720" t="s">
        <v>1214</v>
      </c>
      <c r="F720" s="1" t="s">
        <v>1215</v>
      </c>
      <c r="G720" t="s">
        <v>19</v>
      </c>
      <c r="H720">
        <v>66572</v>
      </c>
      <c r="I720" t="s">
        <v>16</v>
      </c>
      <c r="J720" t="s">
        <v>16</v>
      </c>
      <c r="K720" t="s">
        <v>16</v>
      </c>
    </row>
    <row r="721" spans="1:11">
      <c r="A721" t="s">
        <v>146</v>
      </c>
      <c r="B721" t="s">
        <v>1088</v>
      </c>
      <c r="C721">
        <v>171320274</v>
      </c>
      <c r="D721">
        <v>171320700</v>
      </c>
      <c r="E721" t="s">
        <v>1216</v>
      </c>
      <c r="F721" s="1" t="s">
        <v>1217</v>
      </c>
      <c r="G721" t="s">
        <v>15</v>
      </c>
      <c r="H721">
        <v>114315</v>
      </c>
      <c r="I721" t="s">
        <v>16</v>
      </c>
      <c r="J721" t="s">
        <v>16</v>
      </c>
      <c r="K721" t="s">
        <v>16</v>
      </c>
    </row>
    <row r="722" spans="1:11">
      <c r="A722" t="s">
        <v>70</v>
      </c>
      <c r="B722" t="s">
        <v>1088</v>
      </c>
      <c r="C722">
        <v>174824425</v>
      </c>
      <c r="D722">
        <v>174824526</v>
      </c>
      <c r="E722" t="s">
        <v>1218</v>
      </c>
      <c r="F722" s="1" t="s">
        <v>1219</v>
      </c>
      <c r="G722" t="s">
        <v>15</v>
      </c>
      <c r="H722">
        <v>180751</v>
      </c>
      <c r="I722" t="s">
        <v>16</v>
      </c>
      <c r="J722" t="s">
        <v>16</v>
      </c>
      <c r="K722" t="s">
        <v>16</v>
      </c>
    </row>
    <row r="723" spans="1:11">
      <c r="A723" t="s">
        <v>86</v>
      </c>
      <c r="B723" t="s">
        <v>1088</v>
      </c>
      <c r="C723">
        <v>176266033</v>
      </c>
      <c r="D723">
        <v>176266465</v>
      </c>
      <c r="E723" t="s">
        <v>1220</v>
      </c>
      <c r="F723" s="1" t="s">
        <v>1221</v>
      </c>
      <c r="G723" t="s">
        <v>19</v>
      </c>
      <c r="H723">
        <v>-3146</v>
      </c>
      <c r="I723" t="s">
        <v>16</v>
      </c>
      <c r="J723" t="s">
        <v>16</v>
      </c>
      <c r="K723" t="s">
        <v>16</v>
      </c>
    </row>
    <row r="724" spans="1:11">
      <c r="A724" t="s">
        <v>11</v>
      </c>
      <c r="B724" t="s">
        <v>1088</v>
      </c>
      <c r="C724">
        <v>176652686</v>
      </c>
      <c r="D724">
        <v>176653410</v>
      </c>
      <c r="E724" t="s">
        <v>1222</v>
      </c>
      <c r="F724" s="1" t="s">
        <v>1223</v>
      </c>
      <c r="G724" t="s">
        <v>19</v>
      </c>
      <c r="H724">
        <v>15338</v>
      </c>
      <c r="I724" t="s">
        <v>16</v>
      </c>
      <c r="J724" t="s">
        <v>16</v>
      </c>
      <c r="K724" t="s">
        <v>16</v>
      </c>
    </row>
    <row r="725" spans="1:11">
      <c r="A725" t="s">
        <v>11</v>
      </c>
      <c r="B725" t="s">
        <v>1088</v>
      </c>
      <c r="C725">
        <v>176729568</v>
      </c>
      <c r="D725">
        <v>176730155</v>
      </c>
      <c r="E725" t="s">
        <v>1224</v>
      </c>
      <c r="F725" s="1" t="s">
        <v>1225</v>
      </c>
      <c r="G725" t="s">
        <v>15</v>
      </c>
      <c r="H725">
        <v>36250</v>
      </c>
      <c r="I725" t="s">
        <v>16</v>
      </c>
      <c r="J725" t="s">
        <v>16</v>
      </c>
      <c r="K725" t="s">
        <v>16</v>
      </c>
    </row>
    <row r="726" spans="1:11">
      <c r="A726" t="s">
        <v>11</v>
      </c>
      <c r="B726" t="s">
        <v>1088</v>
      </c>
      <c r="C726">
        <v>180740869</v>
      </c>
      <c r="D726">
        <v>180741340</v>
      </c>
      <c r="E726" t="s">
        <v>1226</v>
      </c>
      <c r="F726" s="1" t="s">
        <v>1227</v>
      </c>
      <c r="G726" t="s">
        <v>19</v>
      </c>
      <c r="H726">
        <v>49000</v>
      </c>
      <c r="I726" t="s">
        <v>16</v>
      </c>
      <c r="J726" t="s">
        <v>16</v>
      </c>
      <c r="K726" t="s">
        <v>16</v>
      </c>
    </row>
    <row r="727" spans="1:11">
      <c r="A727" t="s">
        <v>11</v>
      </c>
      <c r="B727" t="s">
        <v>1088</v>
      </c>
      <c r="C727">
        <v>186744649</v>
      </c>
      <c r="D727">
        <v>186744692</v>
      </c>
      <c r="E727" t="s">
        <v>1228</v>
      </c>
      <c r="F727" s="1" t="s">
        <v>1229</v>
      </c>
      <c r="G727" t="s">
        <v>19</v>
      </c>
      <c r="H727">
        <v>50590</v>
      </c>
      <c r="I727" t="s">
        <v>16</v>
      </c>
      <c r="J727" t="s">
        <v>16</v>
      </c>
      <c r="K727" t="s">
        <v>16</v>
      </c>
    </row>
    <row r="728" spans="1:11">
      <c r="A728" t="s">
        <v>11</v>
      </c>
      <c r="B728" t="s">
        <v>1088</v>
      </c>
      <c r="C728">
        <v>186744660</v>
      </c>
      <c r="D728">
        <v>186744706</v>
      </c>
      <c r="E728" t="s">
        <v>1228</v>
      </c>
      <c r="F728" s="1" t="s">
        <v>1229</v>
      </c>
      <c r="G728" t="s">
        <v>19</v>
      </c>
      <c r="H728">
        <v>50603</v>
      </c>
      <c r="I728" t="s">
        <v>16</v>
      </c>
      <c r="J728" t="s">
        <v>16</v>
      </c>
      <c r="K728" t="s">
        <v>16</v>
      </c>
    </row>
    <row r="729" spans="1:11">
      <c r="A729" t="s">
        <v>11</v>
      </c>
      <c r="B729" t="s">
        <v>1088</v>
      </c>
      <c r="C729">
        <v>190106883</v>
      </c>
      <c r="D729">
        <v>190107099</v>
      </c>
      <c r="E729" t="s">
        <v>1230</v>
      </c>
      <c r="F729" s="1" t="s">
        <v>1231</v>
      </c>
      <c r="G729" t="s">
        <v>19</v>
      </c>
      <c r="H729">
        <v>17415</v>
      </c>
      <c r="I729" t="s">
        <v>16</v>
      </c>
      <c r="J729" t="s">
        <v>16</v>
      </c>
      <c r="K729" t="s">
        <v>16</v>
      </c>
    </row>
    <row r="730" spans="1:11">
      <c r="A730" t="s">
        <v>70</v>
      </c>
      <c r="B730" t="s">
        <v>1088</v>
      </c>
      <c r="C730">
        <v>190488632</v>
      </c>
      <c r="D730">
        <v>190488840</v>
      </c>
      <c r="E730" t="s">
        <v>1232</v>
      </c>
      <c r="F730" s="1" t="s">
        <v>1233</v>
      </c>
      <c r="G730" t="s">
        <v>19</v>
      </c>
      <c r="H730">
        <v>19243</v>
      </c>
      <c r="I730" t="s">
        <v>16</v>
      </c>
      <c r="J730" t="s">
        <v>16</v>
      </c>
      <c r="K730" t="s">
        <v>16</v>
      </c>
    </row>
    <row r="731" spans="1:11">
      <c r="A731" t="s">
        <v>11</v>
      </c>
      <c r="B731" t="s">
        <v>1088</v>
      </c>
      <c r="C731">
        <v>191864946</v>
      </c>
      <c r="D731">
        <v>191865462</v>
      </c>
      <c r="E731" t="s">
        <v>1234</v>
      </c>
      <c r="F731" s="1" t="s">
        <v>1235</v>
      </c>
      <c r="G731" t="s">
        <v>19</v>
      </c>
      <c r="H731">
        <v>18665</v>
      </c>
      <c r="I731" t="s">
        <v>16</v>
      </c>
      <c r="J731" t="s">
        <v>16</v>
      </c>
      <c r="K731" t="s">
        <v>16</v>
      </c>
    </row>
    <row r="732" spans="1:11">
      <c r="A732" t="s">
        <v>11</v>
      </c>
      <c r="B732" t="s">
        <v>1088</v>
      </c>
      <c r="C732">
        <v>191935129</v>
      </c>
      <c r="D732">
        <v>191936254</v>
      </c>
      <c r="E732" t="s">
        <v>1236</v>
      </c>
      <c r="F732" s="1" t="s">
        <v>1235</v>
      </c>
      <c r="G732" t="s">
        <v>19</v>
      </c>
      <c r="H732">
        <v>13145</v>
      </c>
      <c r="I732" t="s">
        <v>16</v>
      </c>
      <c r="J732" t="s">
        <v>16</v>
      </c>
      <c r="K732" t="s">
        <v>16</v>
      </c>
    </row>
    <row r="733" spans="1:11">
      <c r="A733" t="s">
        <v>11</v>
      </c>
      <c r="B733" t="s">
        <v>1088</v>
      </c>
      <c r="C733">
        <v>192182333</v>
      </c>
      <c r="D733">
        <v>192182568</v>
      </c>
      <c r="E733" t="s">
        <v>1237</v>
      </c>
      <c r="F733" s="1" t="s">
        <v>1238</v>
      </c>
      <c r="G733" t="s">
        <v>15</v>
      </c>
      <c r="H733">
        <v>12074</v>
      </c>
      <c r="I733" t="s">
        <v>16</v>
      </c>
      <c r="J733" t="s">
        <v>16</v>
      </c>
      <c r="K733" t="s">
        <v>16</v>
      </c>
    </row>
    <row r="734" spans="1:11">
      <c r="A734" t="s">
        <v>11</v>
      </c>
      <c r="B734" t="s">
        <v>1088</v>
      </c>
      <c r="C734">
        <v>196403393</v>
      </c>
      <c r="D734">
        <v>196403711</v>
      </c>
      <c r="E734" t="s">
        <v>1239</v>
      </c>
      <c r="F734" s="1" t="s">
        <v>1240</v>
      </c>
      <c r="G734" t="s">
        <v>15</v>
      </c>
      <c r="H734">
        <v>190140</v>
      </c>
      <c r="I734" t="s">
        <v>16</v>
      </c>
      <c r="J734" t="s">
        <v>16</v>
      </c>
      <c r="K734" t="s">
        <v>16</v>
      </c>
    </row>
    <row r="735" spans="1:11">
      <c r="A735" t="s">
        <v>11</v>
      </c>
      <c r="B735" t="s">
        <v>1088</v>
      </c>
      <c r="C735">
        <v>196465165</v>
      </c>
      <c r="D735">
        <v>196465427</v>
      </c>
      <c r="E735" t="s">
        <v>1239</v>
      </c>
      <c r="F735" s="1" t="s">
        <v>1240</v>
      </c>
      <c r="G735" t="s">
        <v>15</v>
      </c>
      <c r="H735">
        <v>128396</v>
      </c>
      <c r="I735" t="s">
        <v>16</v>
      </c>
      <c r="J735" t="s">
        <v>16</v>
      </c>
      <c r="K735" t="s">
        <v>16</v>
      </c>
    </row>
    <row r="736" spans="1:11">
      <c r="A736" t="s">
        <v>11</v>
      </c>
      <c r="B736" t="s">
        <v>1088</v>
      </c>
      <c r="C736">
        <v>196516675</v>
      </c>
      <c r="D736">
        <v>196516797</v>
      </c>
      <c r="E736" t="s">
        <v>1239</v>
      </c>
      <c r="F736" s="1" t="s">
        <v>1240</v>
      </c>
      <c r="G736" t="s">
        <v>15</v>
      </c>
      <c r="H736">
        <v>76956</v>
      </c>
      <c r="I736" t="s">
        <v>16</v>
      </c>
      <c r="J736" t="s">
        <v>16</v>
      </c>
      <c r="K736" t="s">
        <v>16</v>
      </c>
    </row>
    <row r="737" spans="1:11">
      <c r="A737" t="s">
        <v>11</v>
      </c>
      <c r="B737" t="s">
        <v>1088</v>
      </c>
      <c r="C737">
        <v>196534312</v>
      </c>
      <c r="D737">
        <v>196534736</v>
      </c>
      <c r="E737" t="s">
        <v>1239</v>
      </c>
      <c r="F737" s="1" t="s">
        <v>1240</v>
      </c>
      <c r="G737" t="s">
        <v>15</v>
      </c>
      <c r="H737">
        <v>59168</v>
      </c>
      <c r="I737" t="s">
        <v>16</v>
      </c>
      <c r="J737" t="s">
        <v>16</v>
      </c>
      <c r="K737" t="s">
        <v>16</v>
      </c>
    </row>
    <row r="738" spans="1:11">
      <c r="A738" t="s">
        <v>11</v>
      </c>
      <c r="B738" t="s">
        <v>1088</v>
      </c>
      <c r="C738">
        <v>197269213</v>
      </c>
      <c r="D738">
        <v>197269542</v>
      </c>
      <c r="E738" t="s">
        <v>1241</v>
      </c>
      <c r="F738" s="1" t="s">
        <v>1242</v>
      </c>
      <c r="G738" t="s">
        <v>15</v>
      </c>
      <c r="H738">
        <v>41410</v>
      </c>
      <c r="I738" t="s">
        <v>16</v>
      </c>
      <c r="J738" t="s">
        <v>16</v>
      </c>
      <c r="K738" t="s">
        <v>16</v>
      </c>
    </row>
    <row r="739" spans="1:11">
      <c r="A739" t="s">
        <v>11</v>
      </c>
      <c r="B739" t="s">
        <v>1088</v>
      </c>
      <c r="C739">
        <v>199382758</v>
      </c>
      <c r="D739">
        <v>199383266</v>
      </c>
      <c r="E739" t="s">
        <v>1243</v>
      </c>
      <c r="F739" s="1" t="s">
        <v>1244</v>
      </c>
      <c r="G739" t="s">
        <v>15</v>
      </c>
      <c r="H739">
        <v>75084</v>
      </c>
      <c r="I739" t="s">
        <v>16</v>
      </c>
      <c r="J739" t="s">
        <v>16</v>
      </c>
      <c r="K739" t="s">
        <v>16</v>
      </c>
    </row>
    <row r="740" spans="1:11">
      <c r="A740" t="s">
        <v>11</v>
      </c>
      <c r="B740" t="s">
        <v>1088</v>
      </c>
      <c r="C740">
        <v>200411199</v>
      </c>
      <c r="D740">
        <v>200412460</v>
      </c>
      <c r="E740" t="s">
        <v>1245</v>
      </c>
      <c r="F740" s="1" t="s">
        <v>1246</v>
      </c>
      <c r="G740" t="s">
        <v>19</v>
      </c>
      <c r="H740">
        <v>18752</v>
      </c>
      <c r="I740" t="s">
        <v>16</v>
      </c>
      <c r="J740" t="s">
        <v>16</v>
      </c>
      <c r="K740" t="s">
        <v>16</v>
      </c>
    </row>
    <row r="741" spans="1:11">
      <c r="A741" t="s">
        <v>11</v>
      </c>
      <c r="B741" t="s">
        <v>1088</v>
      </c>
      <c r="C741">
        <v>206597772</v>
      </c>
      <c r="D741">
        <v>206598164</v>
      </c>
      <c r="E741" t="s">
        <v>1247</v>
      </c>
      <c r="F741" s="1" t="s">
        <v>1248</v>
      </c>
      <c r="G741" t="s">
        <v>19</v>
      </c>
      <c r="H741">
        <v>3133</v>
      </c>
      <c r="I741" t="s">
        <v>16</v>
      </c>
      <c r="J741" t="s">
        <v>16</v>
      </c>
      <c r="K741" t="s">
        <v>16</v>
      </c>
    </row>
    <row r="742" spans="1:11">
      <c r="A742" t="s">
        <v>11</v>
      </c>
      <c r="B742" t="s">
        <v>1088</v>
      </c>
      <c r="C742">
        <v>206967704</v>
      </c>
      <c r="D742">
        <v>206968691</v>
      </c>
      <c r="E742" t="s">
        <v>1249</v>
      </c>
      <c r="F742" s="1" t="s">
        <v>1250</v>
      </c>
      <c r="G742" t="s">
        <v>19</v>
      </c>
      <c r="H742">
        <v>28643</v>
      </c>
      <c r="I742" t="s">
        <v>16</v>
      </c>
      <c r="J742" t="s">
        <v>16</v>
      </c>
      <c r="K742" t="s">
        <v>16</v>
      </c>
    </row>
    <row r="743" spans="1:11">
      <c r="A743" t="s">
        <v>11</v>
      </c>
      <c r="B743" t="s">
        <v>1088</v>
      </c>
      <c r="C743">
        <v>207472905</v>
      </c>
      <c r="D743">
        <v>207473358</v>
      </c>
      <c r="E743" t="s">
        <v>1251</v>
      </c>
      <c r="F743" s="1" t="s">
        <v>1252</v>
      </c>
      <c r="G743" t="s">
        <v>15</v>
      </c>
      <c r="H743">
        <v>56660</v>
      </c>
      <c r="I743" t="s">
        <v>16</v>
      </c>
      <c r="J743" t="s">
        <v>16</v>
      </c>
      <c r="K743" t="s">
        <v>16</v>
      </c>
    </row>
    <row r="744" spans="1:11">
      <c r="A744" t="s">
        <v>11</v>
      </c>
      <c r="B744" t="s">
        <v>1088</v>
      </c>
      <c r="C744">
        <v>209442667</v>
      </c>
      <c r="D744">
        <v>209443467</v>
      </c>
      <c r="E744" t="s">
        <v>1253</v>
      </c>
      <c r="F744" s="1" t="s">
        <v>1254</v>
      </c>
      <c r="G744" t="s">
        <v>19</v>
      </c>
      <c r="H744">
        <v>19009</v>
      </c>
      <c r="I744" t="s">
        <v>16</v>
      </c>
      <c r="J744" t="s">
        <v>16</v>
      </c>
      <c r="K744" t="s">
        <v>16</v>
      </c>
    </row>
    <row r="745" spans="1:11">
      <c r="A745" t="s">
        <v>11</v>
      </c>
      <c r="B745" t="s">
        <v>1088</v>
      </c>
      <c r="C745">
        <v>209545003</v>
      </c>
      <c r="D745">
        <v>209545471</v>
      </c>
      <c r="E745" t="s">
        <v>1253</v>
      </c>
      <c r="F745" s="1" t="s">
        <v>1254</v>
      </c>
      <c r="G745" t="s">
        <v>19</v>
      </c>
      <c r="H745">
        <v>121179</v>
      </c>
      <c r="I745" t="s">
        <v>16</v>
      </c>
      <c r="J745" t="s">
        <v>16</v>
      </c>
      <c r="K745" t="s">
        <v>16</v>
      </c>
    </row>
    <row r="746" spans="1:11">
      <c r="A746" t="s">
        <v>86</v>
      </c>
      <c r="B746" t="s">
        <v>1088</v>
      </c>
      <c r="C746">
        <v>209723574</v>
      </c>
      <c r="D746">
        <v>209723767</v>
      </c>
      <c r="E746" t="s">
        <v>1255</v>
      </c>
      <c r="F746" s="1" t="s">
        <v>1256</v>
      </c>
      <c r="G746" t="s">
        <v>15</v>
      </c>
      <c r="H746">
        <v>-1649</v>
      </c>
      <c r="I746" t="s">
        <v>16</v>
      </c>
      <c r="J746" t="s">
        <v>16</v>
      </c>
      <c r="K746" t="s">
        <v>16</v>
      </c>
    </row>
    <row r="747" spans="1:11">
      <c r="A747" t="s">
        <v>11</v>
      </c>
      <c r="B747" t="s">
        <v>1088</v>
      </c>
      <c r="C747">
        <v>210601369</v>
      </c>
      <c r="D747">
        <v>210601702</v>
      </c>
      <c r="E747" t="s">
        <v>1257</v>
      </c>
      <c r="F747" s="1" t="s">
        <v>1258</v>
      </c>
      <c r="G747" t="s">
        <v>19</v>
      </c>
      <c r="H747">
        <v>8169</v>
      </c>
      <c r="I747" t="s">
        <v>16</v>
      </c>
      <c r="J747" t="s">
        <v>16</v>
      </c>
      <c r="K747" t="s">
        <v>16</v>
      </c>
    </row>
    <row r="748" spans="1:11">
      <c r="A748" t="s">
        <v>86</v>
      </c>
      <c r="B748" t="s">
        <v>1088</v>
      </c>
      <c r="C748">
        <v>212908086</v>
      </c>
      <c r="D748">
        <v>212908387</v>
      </c>
      <c r="E748" t="s">
        <v>1259</v>
      </c>
      <c r="F748" s="1" t="s">
        <v>1260</v>
      </c>
      <c r="G748" t="s">
        <v>19</v>
      </c>
      <c r="H748">
        <v>-2767</v>
      </c>
      <c r="I748" t="s">
        <v>16</v>
      </c>
      <c r="J748" t="s">
        <v>16</v>
      </c>
      <c r="K748" t="s">
        <v>16</v>
      </c>
    </row>
    <row r="749" spans="1:11">
      <c r="A749" t="s">
        <v>86</v>
      </c>
      <c r="B749" t="s">
        <v>1088</v>
      </c>
      <c r="C749">
        <v>212908743</v>
      </c>
      <c r="D749">
        <v>212909148</v>
      </c>
      <c r="E749" t="s">
        <v>1259</v>
      </c>
      <c r="F749" s="1" t="s">
        <v>1260</v>
      </c>
      <c r="G749" t="s">
        <v>19</v>
      </c>
      <c r="H749">
        <v>-2058</v>
      </c>
      <c r="I749" t="s">
        <v>16</v>
      </c>
      <c r="J749" t="s">
        <v>16</v>
      </c>
      <c r="K749" t="s">
        <v>16</v>
      </c>
    </row>
    <row r="750" spans="1:11">
      <c r="A750" t="s">
        <v>11</v>
      </c>
      <c r="B750" t="s">
        <v>1088</v>
      </c>
      <c r="C750">
        <v>225422002</v>
      </c>
      <c r="D750">
        <v>225422445</v>
      </c>
      <c r="E750" t="s">
        <v>1261</v>
      </c>
      <c r="F750" s="1" t="s">
        <v>1262</v>
      </c>
      <c r="G750" t="s">
        <v>19</v>
      </c>
      <c r="H750">
        <v>21575</v>
      </c>
      <c r="I750" t="s">
        <v>16</v>
      </c>
      <c r="J750" t="s">
        <v>16</v>
      </c>
      <c r="K750" t="s">
        <v>16</v>
      </c>
    </row>
    <row r="751" spans="1:11">
      <c r="A751" t="s">
        <v>11</v>
      </c>
      <c r="B751" t="s">
        <v>1088</v>
      </c>
      <c r="C751">
        <v>225508130</v>
      </c>
      <c r="D751">
        <v>225508238</v>
      </c>
      <c r="E751" t="s">
        <v>1261</v>
      </c>
      <c r="F751" s="1" t="s">
        <v>1262</v>
      </c>
      <c r="G751" t="s">
        <v>19</v>
      </c>
      <c r="H751">
        <v>107536</v>
      </c>
      <c r="I751" t="s">
        <v>16</v>
      </c>
      <c r="J751" t="s">
        <v>16</v>
      </c>
      <c r="K751" t="s">
        <v>16</v>
      </c>
    </row>
    <row r="752" spans="1:11">
      <c r="A752" t="s">
        <v>70</v>
      </c>
      <c r="B752" t="s">
        <v>1088</v>
      </c>
      <c r="C752">
        <v>227347088</v>
      </c>
      <c r="D752">
        <v>227347660</v>
      </c>
      <c r="E752" t="s">
        <v>1263</v>
      </c>
      <c r="F752" s="1" t="s">
        <v>1264</v>
      </c>
      <c r="G752" t="s">
        <v>19</v>
      </c>
      <c r="H752">
        <v>649</v>
      </c>
      <c r="I752" t="s">
        <v>16</v>
      </c>
      <c r="J752" t="s">
        <v>16</v>
      </c>
      <c r="K752" t="s">
        <v>16</v>
      </c>
    </row>
    <row r="753" spans="1:11">
      <c r="A753" t="s">
        <v>11</v>
      </c>
      <c r="B753" t="s">
        <v>1088</v>
      </c>
      <c r="C753">
        <v>230053508</v>
      </c>
      <c r="D753">
        <v>230053544</v>
      </c>
      <c r="E753" t="s">
        <v>1265</v>
      </c>
      <c r="F753" s="1" t="s">
        <v>1266</v>
      </c>
      <c r="G753" t="s">
        <v>15</v>
      </c>
      <c r="H753">
        <v>15473</v>
      </c>
      <c r="I753" t="s">
        <v>16</v>
      </c>
      <c r="J753" t="s">
        <v>16</v>
      </c>
      <c r="K753" t="s">
        <v>16</v>
      </c>
    </row>
    <row r="754" spans="1:11">
      <c r="A754" t="s">
        <v>70</v>
      </c>
      <c r="B754" t="s">
        <v>1088</v>
      </c>
      <c r="C754">
        <v>231794164</v>
      </c>
      <c r="D754">
        <v>231794420</v>
      </c>
      <c r="E754" t="s">
        <v>1267</v>
      </c>
      <c r="F754" s="1" t="s">
        <v>1268</v>
      </c>
      <c r="G754" t="s">
        <v>19</v>
      </c>
      <c r="H754">
        <v>776</v>
      </c>
      <c r="I754" t="s">
        <v>16</v>
      </c>
      <c r="J754" t="s">
        <v>16</v>
      </c>
      <c r="K754" t="s">
        <v>16</v>
      </c>
    </row>
    <row r="755" spans="1:11">
      <c r="A755" t="s">
        <v>86</v>
      </c>
      <c r="B755" t="s">
        <v>1269</v>
      </c>
      <c r="C755">
        <v>30816162</v>
      </c>
      <c r="D755">
        <v>30816564</v>
      </c>
      <c r="E755" t="s">
        <v>1270</v>
      </c>
      <c r="F755" s="1" t="s">
        <v>1271</v>
      </c>
      <c r="G755" t="s">
        <v>15</v>
      </c>
      <c r="H755">
        <v>-810</v>
      </c>
      <c r="I755" t="s">
        <v>16</v>
      </c>
      <c r="J755" t="s">
        <v>16</v>
      </c>
      <c r="K755" t="s">
        <v>16</v>
      </c>
    </row>
    <row r="756" spans="1:11">
      <c r="A756" t="s">
        <v>11</v>
      </c>
      <c r="B756" t="s">
        <v>1269</v>
      </c>
      <c r="C756">
        <v>37294598</v>
      </c>
      <c r="D756">
        <v>37294887</v>
      </c>
      <c r="E756" t="s">
        <v>1272</v>
      </c>
      <c r="F756" s="1" t="s">
        <v>1273</v>
      </c>
      <c r="G756" t="s">
        <v>15</v>
      </c>
      <c r="H756">
        <v>30358</v>
      </c>
      <c r="I756" t="s">
        <v>16</v>
      </c>
      <c r="J756" t="s">
        <v>16</v>
      </c>
      <c r="K756" t="s">
        <v>16</v>
      </c>
    </row>
    <row r="757" spans="1:11">
      <c r="A757" t="s">
        <v>70</v>
      </c>
      <c r="B757" t="s">
        <v>1269</v>
      </c>
      <c r="C757">
        <v>55071755</v>
      </c>
      <c r="D757">
        <v>55071961</v>
      </c>
      <c r="E757" t="s">
        <v>1274</v>
      </c>
      <c r="F757" s="1" t="s">
        <v>1275</v>
      </c>
      <c r="G757" t="s">
        <v>15</v>
      </c>
      <c r="H757">
        <v>143255</v>
      </c>
      <c r="I757" t="s">
        <v>16</v>
      </c>
      <c r="J757" t="s">
        <v>16</v>
      </c>
      <c r="K757" t="s">
        <v>16</v>
      </c>
    </row>
    <row r="758" spans="1:11">
      <c r="A758" t="s">
        <v>11</v>
      </c>
      <c r="B758" t="s">
        <v>1269</v>
      </c>
      <c r="C758">
        <v>60895673</v>
      </c>
      <c r="D758">
        <v>60896037</v>
      </c>
      <c r="E758" t="s">
        <v>1276</v>
      </c>
      <c r="F758" s="1" t="s">
        <v>1277</v>
      </c>
      <c r="G758" t="s">
        <v>19</v>
      </c>
      <c r="H758">
        <v>30596</v>
      </c>
      <c r="I758" t="s">
        <v>16</v>
      </c>
      <c r="J758" t="s">
        <v>16</v>
      </c>
      <c r="K758" t="s">
        <v>16</v>
      </c>
    </row>
    <row r="759" spans="1:11">
      <c r="A759" t="s">
        <v>11</v>
      </c>
      <c r="B759" t="s">
        <v>1269</v>
      </c>
      <c r="C759">
        <v>60896610</v>
      </c>
      <c r="D759">
        <v>60897261</v>
      </c>
      <c r="E759" t="s">
        <v>1276</v>
      </c>
      <c r="F759" s="1" t="s">
        <v>1277</v>
      </c>
      <c r="G759" t="s">
        <v>19</v>
      </c>
      <c r="H759">
        <v>31676</v>
      </c>
      <c r="I759" t="s">
        <v>16</v>
      </c>
      <c r="J759" t="s">
        <v>16</v>
      </c>
      <c r="K759" t="s">
        <v>16</v>
      </c>
    </row>
    <row r="760" spans="1:11">
      <c r="A760" t="s">
        <v>11</v>
      </c>
      <c r="B760" t="s">
        <v>1269</v>
      </c>
      <c r="C760">
        <v>69863006</v>
      </c>
      <c r="D760">
        <v>69863283</v>
      </c>
      <c r="E760" t="s">
        <v>1278</v>
      </c>
      <c r="F760" s="1" t="s">
        <v>1279</v>
      </c>
      <c r="G760" t="s">
        <v>19</v>
      </c>
      <c r="H760">
        <v>102957</v>
      </c>
      <c r="I760" t="s">
        <v>16</v>
      </c>
      <c r="J760" t="s">
        <v>16</v>
      </c>
      <c r="K760" t="s">
        <v>16</v>
      </c>
    </row>
    <row r="761" spans="1:11">
      <c r="A761" t="s">
        <v>11</v>
      </c>
      <c r="B761" t="s">
        <v>1269</v>
      </c>
      <c r="C761">
        <v>71548491</v>
      </c>
      <c r="D761">
        <v>71548965</v>
      </c>
      <c r="E761" t="s">
        <v>1280</v>
      </c>
      <c r="F761" s="1" t="s">
        <v>1281</v>
      </c>
      <c r="G761" t="s">
        <v>15</v>
      </c>
      <c r="H761">
        <v>386594</v>
      </c>
      <c r="I761" t="s">
        <v>16</v>
      </c>
      <c r="J761" t="s">
        <v>16</v>
      </c>
      <c r="K761" t="s">
        <v>16</v>
      </c>
    </row>
    <row r="762" spans="1:11">
      <c r="A762" t="s">
        <v>11</v>
      </c>
      <c r="B762" t="s">
        <v>1269</v>
      </c>
      <c r="C762">
        <v>71823391</v>
      </c>
      <c r="D762">
        <v>71823943</v>
      </c>
      <c r="E762" t="s">
        <v>1280</v>
      </c>
      <c r="F762" s="1" t="s">
        <v>1281</v>
      </c>
      <c r="G762" t="s">
        <v>15</v>
      </c>
      <c r="H762">
        <v>111655</v>
      </c>
      <c r="I762" t="s">
        <v>16</v>
      </c>
      <c r="J762" t="s">
        <v>16</v>
      </c>
      <c r="K762" t="s">
        <v>16</v>
      </c>
    </row>
    <row r="763" spans="1:11">
      <c r="A763" t="s">
        <v>11</v>
      </c>
      <c r="B763" t="s">
        <v>1269</v>
      </c>
      <c r="C763">
        <v>74496654</v>
      </c>
      <c r="D763">
        <v>74497033</v>
      </c>
      <c r="E763" t="s">
        <v>1282</v>
      </c>
      <c r="F763" s="1" t="s">
        <v>1283</v>
      </c>
      <c r="G763" t="s">
        <v>15</v>
      </c>
      <c r="H763">
        <v>15771</v>
      </c>
      <c r="I763" t="s">
        <v>16</v>
      </c>
      <c r="J763" t="s">
        <v>16</v>
      </c>
      <c r="K763" t="s">
        <v>16</v>
      </c>
    </row>
    <row r="764" spans="1:11">
      <c r="A764" t="s">
        <v>11</v>
      </c>
      <c r="B764" t="s">
        <v>1269</v>
      </c>
      <c r="C764">
        <v>78070633</v>
      </c>
      <c r="D764">
        <v>78071089</v>
      </c>
      <c r="E764" t="s">
        <v>1284</v>
      </c>
      <c r="F764" s="1" t="s">
        <v>1285</v>
      </c>
      <c r="G764" t="s">
        <v>19</v>
      </c>
      <c r="H764">
        <v>24959</v>
      </c>
      <c r="I764" t="s">
        <v>16</v>
      </c>
      <c r="J764" t="s">
        <v>16</v>
      </c>
      <c r="K764" t="s">
        <v>16</v>
      </c>
    </row>
    <row r="765" spans="1:11">
      <c r="A765" t="s">
        <v>11</v>
      </c>
      <c r="B765" t="s">
        <v>1269</v>
      </c>
      <c r="C765">
        <v>84369579</v>
      </c>
      <c r="D765">
        <v>84370040</v>
      </c>
      <c r="E765" t="s">
        <v>1286</v>
      </c>
      <c r="F765" s="1" t="s">
        <v>1287</v>
      </c>
      <c r="G765" t="s">
        <v>15</v>
      </c>
      <c r="H765">
        <v>28022</v>
      </c>
      <c r="I765" t="s">
        <v>16</v>
      </c>
      <c r="J765" t="s">
        <v>16</v>
      </c>
      <c r="K765" t="s">
        <v>16</v>
      </c>
    </row>
    <row r="766" spans="1:11">
      <c r="A766" t="s">
        <v>11</v>
      </c>
      <c r="B766" t="s">
        <v>1269</v>
      </c>
      <c r="C766">
        <v>87019520</v>
      </c>
      <c r="D766">
        <v>87019940</v>
      </c>
      <c r="E766" t="s">
        <v>1288</v>
      </c>
      <c r="F766" s="1" t="s">
        <v>1289</v>
      </c>
      <c r="G766" t="s">
        <v>19</v>
      </c>
      <c r="H766">
        <v>26721</v>
      </c>
      <c r="I766" t="s">
        <v>16</v>
      </c>
      <c r="J766" t="s">
        <v>16</v>
      </c>
      <c r="K766" t="s">
        <v>16</v>
      </c>
    </row>
    <row r="767" spans="1:11">
      <c r="A767" t="s">
        <v>11</v>
      </c>
      <c r="B767" t="s">
        <v>1269</v>
      </c>
      <c r="C767">
        <v>95953143</v>
      </c>
      <c r="D767">
        <v>95953418</v>
      </c>
      <c r="E767" t="s">
        <v>1290</v>
      </c>
      <c r="F767" s="1" t="s">
        <v>1291</v>
      </c>
      <c r="G767" t="s">
        <v>19</v>
      </c>
      <c r="H767">
        <v>15379</v>
      </c>
      <c r="I767" t="s">
        <v>16</v>
      </c>
      <c r="J767" t="s">
        <v>16</v>
      </c>
      <c r="K767" t="s">
        <v>16</v>
      </c>
    </row>
    <row r="768" spans="1:11">
      <c r="A768" t="s">
        <v>11</v>
      </c>
      <c r="B768" t="s">
        <v>1269</v>
      </c>
      <c r="C768">
        <v>97133723</v>
      </c>
      <c r="D768">
        <v>97133761</v>
      </c>
      <c r="E768" t="s">
        <v>1292</v>
      </c>
      <c r="F768" s="1" t="s">
        <v>1293</v>
      </c>
      <c r="G768" t="s">
        <v>15</v>
      </c>
      <c r="H768">
        <v>787281</v>
      </c>
      <c r="I768" t="s">
        <v>16</v>
      </c>
      <c r="J768" t="s">
        <v>16</v>
      </c>
      <c r="K768" t="s">
        <v>16</v>
      </c>
    </row>
    <row r="769" spans="1:11">
      <c r="A769" t="s">
        <v>11</v>
      </c>
      <c r="B769" t="s">
        <v>1269</v>
      </c>
      <c r="C769">
        <v>97144999</v>
      </c>
      <c r="D769">
        <v>97145769</v>
      </c>
      <c r="E769" t="s">
        <v>1292</v>
      </c>
      <c r="F769" s="1" t="s">
        <v>1293</v>
      </c>
      <c r="G769" t="s">
        <v>15</v>
      </c>
      <c r="H769">
        <v>775639</v>
      </c>
      <c r="I769" t="s">
        <v>16</v>
      </c>
      <c r="J769" t="s">
        <v>16</v>
      </c>
      <c r="K769" t="s">
        <v>16</v>
      </c>
    </row>
    <row r="770" spans="1:11">
      <c r="A770" t="s">
        <v>11</v>
      </c>
      <c r="B770" t="s">
        <v>1269</v>
      </c>
      <c r="C770">
        <v>97446794</v>
      </c>
      <c r="D770">
        <v>97447491</v>
      </c>
      <c r="E770" t="s">
        <v>1292</v>
      </c>
      <c r="F770" s="1" t="s">
        <v>1293</v>
      </c>
      <c r="G770" t="s">
        <v>15</v>
      </c>
      <c r="H770">
        <v>473881</v>
      </c>
      <c r="I770" t="s">
        <v>16</v>
      </c>
      <c r="J770" t="s">
        <v>16</v>
      </c>
      <c r="K770" t="s">
        <v>16</v>
      </c>
    </row>
    <row r="771" spans="1:11">
      <c r="A771" t="s">
        <v>11</v>
      </c>
      <c r="B771" t="s">
        <v>1269</v>
      </c>
      <c r="C771">
        <v>98690473</v>
      </c>
      <c r="D771">
        <v>98690873</v>
      </c>
      <c r="E771" t="s">
        <v>1294</v>
      </c>
      <c r="F771" s="1" t="s">
        <v>1295</v>
      </c>
      <c r="G771" t="s">
        <v>19</v>
      </c>
      <c r="H771">
        <v>28450</v>
      </c>
      <c r="I771" t="s">
        <v>16</v>
      </c>
      <c r="J771" t="s">
        <v>16</v>
      </c>
      <c r="K771" t="s">
        <v>16</v>
      </c>
    </row>
    <row r="772" spans="1:11">
      <c r="A772" t="s">
        <v>70</v>
      </c>
      <c r="B772" t="s">
        <v>1269</v>
      </c>
      <c r="C772">
        <v>98953057</v>
      </c>
      <c r="D772">
        <v>98953336</v>
      </c>
      <c r="E772" t="s">
        <v>1296</v>
      </c>
      <c r="F772" s="1" t="s">
        <v>1297</v>
      </c>
      <c r="G772" t="s">
        <v>15</v>
      </c>
      <c r="H772">
        <v>51836</v>
      </c>
      <c r="I772" t="s">
        <v>16</v>
      </c>
      <c r="J772" t="s">
        <v>16</v>
      </c>
      <c r="K772" t="s">
        <v>16</v>
      </c>
    </row>
    <row r="773" spans="1:11">
      <c r="A773" t="s">
        <v>35</v>
      </c>
      <c r="B773" t="s">
        <v>1269</v>
      </c>
      <c r="C773">
        <v>100147848</v>
      </c>
      <c r="D773">
        <v>100148335</v>
      </c>
      <c r="E773" t="s">
        <v>1298</v>
      </c>
      <c r="F773" s="1" t="s">
        <v>1299</v>
      </c>
      <c r="G773" t="s">
        <v>15</v>
      </c>
      <c r="H773">
        <v>30182</v>
      </c>
      <c r="I773" t="s">
        <v>16</v>
      </c>
      <c r="J773" t="s">
        <v>16</v>
      </c>
      <c r="K773" t="s">
        <v>16</v>
      </c>
    </row>
    <row r="774" spans="1:11">
      <c r="A774" t="s">
        <v>11</v>
      </c>
      <c r="B774" t="s">
        <v>1269</v>
      </c>
      <c r="C774">
        <v>100463951</v>
      </c>
      <c r="D774">
        <v>100464135</v>
      </c>
      <c r="E774" t="s">
        <v>1300</v>
      </c>
      <c r="F774" s="1" t="s">
        <v>1301</v>
      </c>
      <c r="G774" t="s">
        <v>15</v>
      </c>
      <c r="H774">
        <v>21954</v>
      </c>
      <c r="I774" t="s">
        <v>16</v>
      </c>
      <c r="J774" t="s">
        <v>16</v>
      </c>
      <c r="K774" t="s">
        <v>16</v>
      </c>
    </row>
    <row r="775" spans="1:11">
      <c r="A775" t="s">
        <v>11</v>
      </c>
      <c r="B775" t="s">
        <v>1269</v>
      </c>
      <c r="C775">
        <v>107660320</v>
      </c>
      <c r="D775">
        <v>107660472</v>
      </c>
      <c r="E775" t="s">
        <v>1302</v>
      </c>
      <c r="F775" s="1" t="s">
        <v>1303</v>
      </c>
      <c r="G775" t="s">
        <v>15</v>
      </c>
      <c r="H775">
        <v>304748</v>
      </c>
      <c r="I775" t="s">
        <v>16</v>
      </c>
      <c r="J775" t="s">
        <v>16</v>
      </c>
      <c r="K775" t="s">
        <v>16</v>
      </c>
    </row>
    <row r="776" spans="1:11">
      <c r="A776" t="s">
        <v>11</v>
      </c>
      <c r="B776" t="s">
        <v>1269</v>
      </c>
      <c r="C776">
        <v>109280821</v>
      </c>
      <c r="D776">
        <v>109281362</v>
      </c>
      <c r="E776" t="s">
        <v>1304</v>
      </c>
      <c r="F776" s="1" t="s">
        <v>1305</v>
      </c>
      <c r="G776" t="s">
        <v>15</v>
      </c>
      <c r="H776">
        <v>2024</v>
      </c>
      <c r="I776" t="s">
        <v>16</v>
      </c>
      <c r="J776" t="s">
        <v>16</v>
      </c>
      <c r="K776" t="s">
        <v>16</v>
      </c>
    </row>
    <row r="777" spans="1:11">
      <c r="A777" t="s">
        <v>35</v>
      </c>
      <c r="B777" t="s">
        <v>1269</v>
      </c>
      <c r="C777">
        <v>117321621</v>
      </c>
      <c r="D777">
        <v>117321958</v>
      </c>
      <c r="E777" t="s">
        <v>1306</v>
      </c>
      <c r="F777" s="1" t="s">
        <v>1307</v>
      </c>
      <c r="G777" t="s">
        <v>19</v>
      </c>
      <c r="H777">
        <v>26269</v>
      </c>
      <c r="I777" t="s">
        <v>16</v>
      </c>
      <c r="J777" t="s">
        <v>16</v>
      </c>
      <c r="K777" t="s">
        <v>16</v>
      </c>
    </row>
    <row r="778" spans="1:11">
      <c r="A778" t="s">
        <v>35</v>
      </c>
      <c r="B778" t="s">
        <v>1269</v>
      </c>
      <c r="C778">
        <v>117322077</v>
      </c>
      <c r="D778">
        <v>117322125</v>
      </c>
      <c r="E778" t="s">
        <v>1306</v>
      </c>
      <c r="F778" s="1" t="s">
        <v>1307</v>
      </c>
      <c r="G778" t="s">
        <v>19</v>
      </c>
      <c r="H778">
        <v>26581</v>
      </c>
      <c r="I778" t="s">
        <v>16</v>
      </c>
      <c r="J778" t="s">
        <v>16</v>
      </c>
      <c r="K778" t="s">
        <v>16</v>
      </c>
    </row>
    <row r="779" spans="1:11">
      <c r="A779" t="s">
        <v>11</v>
      </c>
      <c r="B779" t="s">
        <v>1269</v>
      </c>
      <c r="C779">
        <v>165259942</v>
      </c>
      <c r="D779">
        <v>165260338</v>
      </c>
      <c r="E779" t="s">
        <v>1308</v>
      </c>
      <c r="F779" s="1" t="s">
        <v>1309</v>
      </c>
      <c r="G779" t="s">
        <v>15</v>
      </c>
      <c r="H779">
        <v>96575</v>
      </c>
      <c r="I779" t="s">
        <v>16</v>
      </c>
      <c r="J779" t="s">
        <v>16</v>
      </c>
      <c r="K779" t="s">
        <v>16</v>
      </c>
    </row>
    <row r="780" spans="1:11">
      <c r="A780" t="s">
        <v>11</v>
      </c>
      <c r="B780" t="s">
        <v>1269</v>
      </c>
      <c r="C780">
        <v>175124935</v>
      </c>
      <c r="D780">
        <v>175125426</v>
      </c>
      <c r="E780" t="s">
        <v>1310</v>
      </c>
      <c r="F780" s="1" t="s">
        <v>1311</v>
      </c>
      <c r="G780" t="s">
        <v>19</v>
      </c>
      <c r="H780">
        <v>47761</v>
      </c>
      <c r="I780" t="s">
        <v>16</v>
      </c>
      <c r="J780" t="s">
        <v>16</v>
      </c>
      <c r="K780" t="s">
        <v>16</v>
      </c>
    </row>
    <row r="781" spans="1:11">
      <c r="A781" t="s">
        <v>11</v>
      </c>
      <c r="B781" t="s">
        <v>1269</v>
      </c>
      <c r="C781">
        <v>175877965</v>
      </c>
      <c r="D781">
        <v>175878365</v>
      </c>
      <c r="E781" t="s">
        <v>1312</v>
      </c>
      <c r="F781" s="1" t="s">
        <v>1313</v>
      </c>
      <c r="G781" t="s">
        <v>19</v>
      </c>
      <c r="H781">
        <v>822</v>
      </c>
      <c r="I781" t="s">
        <v>16</v>
      </c>
      <c r="J781" t="s">
        <v>16</v>
      </c>
      <c r="K781" t="s">
        <v>16</v>
      </c>
    </row>
    <row r="782" spans="1:11">
      <c r="A782" t="s">
        <v>11</v>
      </c>
      <c r="B782" t="s">
        <v>1269</v>
      </c>
      <c r="C782">
        <v>177118995</v>
      </c>
      <c r="D782">
        <v>177119633</v>
      </c>
      <c r="E782" t="s">
        <v>1314</v>
      </c>
      <c r="F782" s="1" t="s">
        <v>1315</v>
      </c>
      <c r="G782" t="s">
        <v>15</v>
      </c>
      <c r="H782">
        <v>45553</v>
      </c>
      <c r="I782" t="s">
        <v>16</v>
      </c>
      <c r="J782" t="s">
        <v>16</v>
      </c>
      <c r="K782" t="s">
        <v>16</v>
      </c>
    </row>
    <row r="783" spans="1:11">
      <c r="A783" t="s">
        <v>86</v>
      </c>
      <c r="B783" t="s">
        <v>1269</v>
      </c>
      <c r="C783">
        <v>177189769</v>
      </c>
      <c r="D783">
        <v>177190778</v>
      </c>
      <c r="E783" t="s">
        <v>1316</v>
      </c>
      <c r="F783" s="1" t="s">
        <v>1317</v>
      </c>
      <c r="G783" t="s">
        <v>15</v>
      </c>
      <c r="H783">
        <v>-3821</v>
      </c>
      <c r="I783" t="s">
        <v>16</v>
      </c>
      <c r="J783" t="s">
        <v>16</v>
      </c>
      <c r="K783" t="s">
        <v>16</v>
      </c>
    </row>
    <row r="784" spans="1:11">
      <c r="A784" t="s">
        <v>51</v>
      </c>
      <c r="B784" t="s">
        <v>1269</v>
      </c>
      <c r="C784">
        <v>178341406</v>
      </c>
      <c r="D784">
        <v>178341615</v>
      </c>
      <c r="E784" t="s">
        <v>1318</v>
      </c>
      <c r="F784" s="1" t="s">
        <v>1319</v>
      </c>
      <c r="G784" t="s">
        <v>19</v>
      </c>
      <c r="H784">
        <v>39</v>
      </c>
      <c r="I784" t="s">
        <v>16</v>
      </c>
      <c r="J784" t="s">
        <v>16</v>
      </c>
      <c r="K784" t="s">
        <v>16</v>
      </c>
    </row>
    <row r="785" spans="1:11">
      <c r="A785" t="s">
        <v>11</v>
      </c>
      <c r="B785" t="s">
        <v>1269</v>
      </c>
      <c r="C785">
        <v>181595868</v>
      </c>
      <c r="D785">
        <v>181596102</v>
      </c>
      <c r="E785" t="s">
        <v>1320</v>
      </c>
      <c r="F785" s="1" t="s">
        <v>1321</v>
      </c>
      <c r="G785" t="s">
        <v>19</v>
      </c>
      <c r="H785">
        <v>112240</v>
      </c>
      <c r="I785" t="s">
        <v>16</v>
      </c>
      <c r="J785" t="s">
        <v>16</v>
      </c>
      <c r="K785" t="s">
        <v>16</v>
      </c>
    </row>
    <row r="786" spans="1:11">
      <c r="A786" t="s">
        <v>86</v>
      </c>
      <c r="B786" t="s">
        <v>1269</v>
      </c>
      <c r="C786">
        <v>181769860</v>
      </c>
      <c r="D786">
        <v>181770225</v>
      </c>
      <c r="E786" t="s">
        <v>1322</v>
      </c>
      <c r="F786" s="1" t="s">
        <v>1323</v>
      </c>
      <c r="G786" t="s">
        <v>19</v>
      </c>
      <c r="H786">
        <v>-1524</v>
      </c>
      <c r="I786" t="s">
        <v>16</v>
      </c>
      <c r="J786" t="s">
        <v>16</v>
      </c>
      <c r="K786" t="s">
        <v>16</v>
      </c>
    </row>
    <row r="787" spans="1:11">
      <c r="A787" t="s">
        <v>35</v>
      </c>
      <c r="B787" t="s">
        <v>1269</v>
      </c>
      <c r="C787">
        <v>188154823</v>
      </c>
      <c r="D787">
        <v>188155144</v>
      </c>
      <c r="E787" t="s">
        <v>1324</v>
      </c>
      <c r="F787" s="1" t="s">
        <v>1325</v>
      </c>
      <c r="G787" t="s">
        <v>15</v>
      </c>
      <c r="H787">
        <v>1197</v>
      </c>
      <c r="I787" t="s">
        <v>16</v>
      </c>
      <c r="J787" t="s">
        <v>16</v>
      </c>
      <c r="K787" t="s">
        <v>16</v>
      </c>
    </row>
    <row r="788" spans="1:11">
      <c r="A788" t="s">
        <v>11</v>
      </c>
      <c r="B788" t="s">
        <v>1269</v>
      </c>
      <c r="C788">
        <v>192647855</v>
      </c>
      <c r="D788">
        <v>192648262</v>
      </c>
      <c r="E788" t="s">
        <v>1326</v>
      </c>
      <c r="F788" s="1" t="s">
        <v>1327</v>
      </c>
      <c r="G788" t="s">
        <v>19</v>
      </c>
      <c r="H788">
        <v>3527</v>
      </c>
      <c r="I788" t="s">
        <v>16</v>
      </c>
      <c r="J788" t="s">
        <v>16</v>
      </c>
      <c r="K788" t="s">
        <v>16</v>
      </c>
    </row>
    <row r="789" spans="1:11">
      <c r="A789" t="s">
        <v>11</v>
      </c>
      <c r="B789" t="s">
        <v>1269</v>
      </c>
      <c r="C789">
        <v>196362008</v>
      </c>
      <c r="D789">
        <v>196362226</v>
      </c>
      <c r="E789" t="s">
        <v>1328</v>
      </c>
      <c r="F789" s="1" t="s">
        <v>1329</v>
      </c>
      <c r="G789" t="s">
        <v>15</v>
      </c>
      <c r="H789">
        <v>246294</v>
      </c>
      <c r="I789" t="s">
        <v>16</v>
      </c>
      <c r="J789" t="s">
        <v>16</v>
      </c>
      <c r="K789" t="s">
        <v>16</v>
      </c>
    </row>
    <row r="790" spans="1:11">
      <c r="A790" t="s">
        <v>11</v>
      </c>
      <c r="B790" t="s">
        <v>1269</v>
      </c>
      <c r="C790">
        <v>198162714</v>
      </c>
      <c r="D790">
        <v>198162810</v>
      </c>
      <c r="E790" t="s">
        <v>1330</v>
      </c>
      <c r="F790" s="1" t="s">
        <v>1331</v>
      </c>
      <c r="G790" t="s">
        <v>19</v>
      </c>
      <c r="H790">
        <v>5641</v>
      </c>
      <c r="I790" t="s">
        <v>16</v>
      </c>
      <c r="J790" t="s">
        <v>16</v>
      </c>
      <c r="K790" t="s">
        <v>16</v>
      </c>
    </row>
    <row r="791" spans="1:11">
      <c r="A791" t="s">
        <v>11</v>
      </c>
      <c r="B791" t="s">
        <v>1269</v>
      </c>
      <c r="C791">
        <v>198809336</v>
      </c>
      <c r="D791">
        <v>198809659</v>
      </c>
      <c r="E791" t="s">
        <v>1332</v>
      </c>
      <c r="F791" s="1" t="s">
        <v>1333</v>
      </c>
      <c r="G791" t="s">
        <v>15</v>
      </c>
      <c r="H791">
        <v>17719</v>
      </c>
      <c r="I791" t="s">
        <v>16</v>
      </c>
      <c r="J791" t="s">
        <v>16</v>
      </c>
      <c r="K791" t="s">
        <v>16</v>
      </c>
    </row>
    <row r="792" spans="1:11">
      <c r="A792" t="s">
        <v>11</v>
      </c>
      <c r="B792" t="s">
        <v>1269</v>
      </c>
      <c r="C792">
        <v>198848858</v>
      </c>
      <c r="D792">
        <v>198849561</v>
      </c>
      <c r="E792" t="s">
        <v>1334</v>
      </c>
      <c r="F792" s="1" t="s">
        <v>1333</v>
      </c>
      <c r="G792" t="s">
        <v>15</v>
      </c>
      <c r="H792">
        <v>88201</v>
      </c>
      <c r="I792" t="s">
        <v>16</v>
      </c>
      <c r="J792" t="s">
        <v>16</v>
      </c>
      <c r="K792" t="s">
        <v>16</v>
      </c>
    </row>
    <row r="793" spans="1:11">
      <c r="A793" t="s">
        <v>11</v>
      </c>
      <c r="B793" t="s">
        <v>1269</v>
      </c>
      <c r="C793">
        <v>199307041</v>
      </c>
      <c r="D793">
        <v>199307202</v>
      </c>
      <c r="E793" t="s">
        <v>1335</v>
      </c>
      <c r="F793" s="1" t="s">
        <v>1336</v>
      </c>
      <c r="G793" t="s">
        <v>19</v>
      </c>
      <c r="H793">
        <v>158523</v>
      </c>
      <c r="I793" t="s">
        <v>16</v>
      </c>
      <c r="J793" t="s">
        <v>16</v>
      </c>
      <c r="K793" t="s">
        <v>16</v>
      </c>
    </row>
    <row r="794" spans="1:11">
      <c r="A794" t="s">
        <v>86</v>
      </c>
      <c r="B794" t="s">
        <v>1269</v>
      </c>
      <c r="C794">
        <v>200316634</v>
      </c>
      <c r="D794">
        <v>200316801</v>
      </c>
      <c r="E794" t="s">
        <v>1337</v>
      </c>
      <c r="F794" s="1" t="s">
        <v>1338</v>
      </c>
      <c r="G794" t="s">
        <v>15</v>
      </c>
      <c r="H794">
        <v>-750</v>
      </c>
      <c r="I794" t="s">
        <v>16</v>
      </c>
      <c r="J794" t="s">
        <v>16</v>
      </c>
      <c r="K794" t="s">
        <v>16</v>
      </c>
    </row>
    <row r="795" spans="1:11">
      <c r="A795" t="s">
        <v>11</v>
      </c>
      <c r="B795" t="s">
        <v>1269</v>
      </c>
      <c r="C795">
        <v>201743063</v>
      </c>
      <c r="D795">
        <v>201743100</v>
      </c>
      <c r="E795" t="s">
        <v>1339</v>
      </c>
      <c r="F795" s="1" t="s">
        <v>1340</v>
      </c>
      <c r="G795" t="s">
        <v>19</v>
      </c>
      <c r="H795">
        <v>3213</v>
      </c>
      <c r="I795" t="s">
        <v>16</v>
      </c>
      <c r="J795" t="s">
        <v>16</v>
      </c>
      <c r="K795" t="s">
        <v>16</v>
      </c>
    </row>
    <row r="796" spans="1:11">
      <c r="A796" t="s">
        <v>11</v>
      </c>
      <c r="B796" t="s">
        <v>1269</v>
      </c>
      <c r="C796">
        <v>208212915</v>
      </c>
      <c r="D796">
        <v>208212942</v>
      </c>
      <c r="E796" t="s">
        <v>1341</v>
      </c>
      <c r="F796" s="1" t="s">
        <v>1342</v>
      </c>
      <c r="G796" t="s">
        <v>15</v>
      </c>
      <c r="H796">
        <v>4086</v>
      </c>
      <c r="I796" t="s">
        <v>16</v>
      </c>
      <c r="J796" t="s">
        <v>16</v>
      </c>
      <c r="K796" t="s">
        <v>16</v>
      </c>
    </row>
    <row r="797" spans="1:11">
      <c r="A797" t="s">
        <v>11</v>
      </c>
      <c r="B797" t="s">
        <v>1269</v>
      </c>
      <c r="C797">
        <v>213165857</v>
      </c>
      <c r="D797">
        <v>213166054</v>
      </c>
      <c r="E797" t="s">
        <v>1343</v>
      </c>
      <c r="F797" s="1" t="s">
        <v>1344</v>
      </c>
      <c r="G797" t="s">
        <v>19</v>
      </c>
      <c r="H797">
        <v>36428</v>
      </c>
      <c r="I797" t="s">
        <v>16</v>
      </c>
      <c r="J797" t="s">
        <v>16</v>
      </c>
      <c r="K797" t="s">
        <v>16</v>
      </c>
    </row>
    <row r="798" spans="1:11">
      <c r="A798" t="s">
        <v>11</v>
      </c>
      <c r="B798" t="s">
        <v>1269</v>
      </c>
      <c r="C798">
        <v>220843395</v>
      </c>
      <c r="D798">
        <v>220844067</v>
      </c>
      <c r="E798" t="s">
        <v>1345</v>
      </c>
      <c r="F798" s="1" t="s">
        <v>1346</v>
      </c>
      <c r="G798" t="s">
        <v>15</v>
      </c>
      <c r="H798">
        <v>36409</v>
      </c>
      <c r="I798" t="s">
        <v>16</v>
      </c>
      <c r="J798" t="s">
        <v>16</v>
      </c>
      <c r="K798" t="s">
        <v>16</v>
      </c>
    </row>
    <row r="799" spans="1:11">
      <c r="A799" t="s">
        <v>11</v>
      </c>
      <c r="B799" t="s">
        <v>1269</v>
      </c>
      <c r="C799">
        <v>224631552</v>
      </c>
      <c r="D799">
        <v>224632002</v>
      </c>
      <c r="E799" t="s">
        <v>1347</v>
      </c>
      <c r="F799" s="1" t="s">
        <v>1348</v>
      </c>
      <c r="G799" t="s">
        <v>19</v>
      </c>
      <c r="H799">
        <v>15484</v>
      </c>
      <c r="I799" t="s">
        <v>16</v>
      </c>
      <c r="J799" t="s">
        <v>16</v>
      </c>
      <c r="K799" t="s">
        <v>16</v>
      </c>
    </row>
    <row r="800" spans="1:11">
      <c r="A800" t="s">
        <v>11</v>
      </c>
      <c r="B800" t="s">
        <v>1269</v>
      </c>
      <c r="C800">
        <v>241299460</v>
      </c>
      <c r="D800">
        <v>241299824</v>
      </c>
      <c r="E800" t="s">
        <v>1349</v>
      </c>
      <c r="F800" s="1" t="s">
        <v>1350</v>
      </c>
      <c r="G800" t="s">
        <v>15</v>
      </c>
      <c r="H800">
        <v>56134</v>
      </c>
      <c r="I800" t="s">
        <v>16</v>
      </c>
      <c r="J800" t="s">
        <v>16</v>
      </c>
      <c r="K800" t="s">
        <v>16</v>
      </c>
    </row>
    <row r="801" spans="1:11">
      <c r="A801" t="s">
        <v>11</v>
      </c>
      <c r="B801" t="s">
        <v>1351</v>
      </c>
      <c r="C801">
        <v>3962733</v>
      </c>
      <c r="D801">
        <v>3963313</v>
      </c>
      <c r="E801" t="s">
        <v>1352</v>
      </c>
      <c r="F801" s="1" t="s">
        <v>1353</v>
      </c>
      <c r="G801" t="s">
        <v>15</v>
      </c>
      <c r="H801">
        <v>189160</v>
      </c>
      <c r="I801" t="s">
        <v>16</v>
      </c>
      <c r="J801" t="s">
        <v>16</v>
      </c>
      <c r="K801" t="s">
        <v>16</v>
      </c>
    </row>
    <row r="802" spans="1:11">
      <c r="A802" t="s">
        <v>11</v>
      </c>
      <c r="B802" t="s">
        <v>1351</v>
      </c>
      <c r="C802">
        <v>4009017</v>
      </c>
      <c r="D802">
        <v>4009665</v>
      </c>
      <c r="E802" t="s">
        <v>1354</v>
      </c>
      <c r="F802" s="1" t="s">
        <v>1353</v>
      </c>
      <c r="G802" t="s">
        <v>15</v>
      </c>
      <c r="H802">
        <v>72020</v>
      </c>
      <c r="I802" t="s">
        <v>16</v>
      </c>
      <c r="J802" t="s">
        <v>16</v>
      </c>
      <c r="K802" t="s">
        <v>16</v>
      </c>
    </row>
    <row r="803" spans="1:11">
      <c r="A803" t="s">
        <v>11</v>
      </c>
      <c r="B803" t="s">
        <v>1351</v>
      </c>
      <c r="C803">
        <v>4164237</v>
      </c>
      <c r="D803">
        <v>4164978</v>
      </c>
      <c r="E803" t="s">
        <v>1355</v>
      </c>
      <c r="F803" s="1" t="s">
        <v>1353</v>
      </c>
      <c r="G803" t="s">
        <v>15</v>
      </c>
      <c r="H803">
        <v>133889</v>
      </c>
      <c r="I803" t="s">
        <v>16</v>
      </c>
      <c r="J803" t="s">
        <v>16</v>
      </c>
      <c r="K803" t="s">
        <v>16</v>
      </c>
    </row>
    <row r="804" spans="1:11">
      <c r="A804" t="s">
        <v>11</v>
      </c>
      <c r="B804" t="s">
        <v>1351</v>
      </c>
      <c r="C804">
        <v>8589565</v>
      </c>
      <c r="D804">
        <v>8589855</v>
      </c>
      <c r="E804" t="s">
        <v>1356</v>
      </c>
      <c r="F804" s="1" t="s">
        <v>1357</v>
      </c>
      <c r="G804" t="s">
        <v>15</v>
      </c>
      <c r="H804">
        <v>1444080</v>
      </c>
      <c r="I804" t="s">
        <v>16</v>
      </c>
      <c r="J804" t="s">
        <v>16</v>
      </c>
      <c r="K804" t="s">
        <v>16</v>
      </c>
    </row>
    <row r="805" spans="1:11">
      <c r="A805" t="s">
        <v>86</v>
      </c>
      <c r="B805" t="s">
        <v>1351</v>
      </c>
      <c r="C805">
        <v>13164986</v>
      </c>
      <c r="D805">
        <v>13166036</v>
      </c>
      <c r="E805" t="s">
        <v>1358</v>
      </c>
      <c r="F805" s="1" t="s">
        <v>1359</v>
      </c>
      <c r="G805" t="s">
        <v>15</v>
      </c>
      <c r="H805">
        <v>-53</v>
      </c>
      <c r="I805" t="s">
        <v>16</v>
      </c>
      <c r="J805" t="s">
        <v>16</v>
      </c>
      <c r="K805" t="s">
        <v>16</v>
      </c>
    </row>
    <row r="806" spans="1:11">
      <c r="A806" t="s">
        <v>11</v>
      </c>
      <c r="B806" t="s">
        <v>1351</v>
      </c>
      <c r="C806">
        <v>14354248</v>
      </c>
      <c r="D806">
        <v>14354532</v>
      </c>
      <c r="E806" t="s">
        <v>1360</v>
      </c>
      <c r="F806" s="1" t="s">
        <v>1361</v>
      </c>
      <c r="G806" t="s">
        <v>19</v>
      </c>
      <c r="H806">
        <v>7070</v>
      </c>
      <c r="I806" t="s">
        <v>16</v>
      </c>
      <c r="J806" t="s">
        <v>16</v>
      </c>
      <c r="K806" t="s">
        <v>16</v>
      </c>
    </row>
    <row r="807" spans="1:11">
      <c r="A807" t="s">
        <v>51</v>
      </c>
      <c r="B807" t="s">
        <v>1351</v>
      </c>
      <c r="C807">
        <v>14680009</v>
      </c>
      <c r="D807">
        <v>14680215</v>
      </c>
      <c r="E807" t="s">
        <v>1362</v>
      </c>
      <c r="F807" s="1" t="s">
        <v>1363</v>
      </c>
      <c r="G807" t="s">
        <v>15</v>
      </c>
      <c r="H807">
        <v>13359</v>
      </c>
      <c r="I807" t="s">
        <v>16</v>
      </c>
      <c r="J807" t="s">
        <v>16</v>
      </c>
      <c r="K807" t="s">
        <v>16</v>
      </c>
    </row>
    <row r="808" spans="1:11">
      <c r="A808" t="s">
        <v>11</v>
      </c>
      <c r="B808" t="s">
        <v>1351</v>
      </c>
      <c r="C808">
        <v>15220880</v>
      </c>
      <c r="D808">
        <v>15220907</v>
      </c>
      <c r="E808" t="s">
        <v>1364</v>
      </c>
      <c r="F808" s="1" t="s">
        <v>1365</v>
      </c>
      <c r="G808" t="s">
        <v>15</v>
      </c>
      <c r="H808">
        <v>86467</v>
      </c>
      <c r="I808" t="s">
        <v>16</v>
      </c>
      <c r="J808" t="s">
        <v>16</v>
      </c>
      <c r="K808" t="s">
        <v>16</v>
      </c>
    </row>
    <row r="809" spans="1:11">
      <c r="A809" t="s">
        <v>11</v>
      </c>
      <c r="B809" t="s">
        <v>1351</v>
      </c>
      <c r="C809">
        <v>16801251</v>
      </c>
      <c r="D809">
        <v>16801278</v>
      </c>
      <c r="E809" t="s">
        <v>1366</v>
      </c>
      <c r="F809" s="1" t="s">
        <v>1367</v>
      </c>
      <c r="G809" t="s">
        <v>15</v>
      </c>
      <c r="H809">
        <v>69442</v>
      </c>
      <c r="I809" t="s">
        <v>16</v>
      </c>
      <c r="J809" t="s">
        <v>16</v>
      </c>
      <c r="K809" t="s">
        <v>16</v>
      </c>
    </row>
    <row r="810" spans="1:11">
      <c r="A810" t="s">
        <v>11</v>
      </c>
      <c r="B810" t="s">
        <v>1351</v>
      </c>
      <c r="C810">
        <v>19587730</v>
      </c>
      <c r="D810">
        <v>19588138</v>
      </c>
      <c r="E810" t="s">
        <v>1368</v>
      </c>
      <c r="F810" s="1" t="s">
        <v>1369</v>
      </c>
      <c r="G810" t="s">
        <v>15</v>
      </c>
      <c r="H810">
        <v>198994</v>
      </c>
      <c r="I810" t="s">
        <v>16</v>
      </c>
      <c r="J810" t="s">
        <v>16</v>
      </c>
      <c r="K810" t="s">
        <v>16</v>
      </c>
    </row>
    <row r="811" spans="1:11">
      <c r="A811" t="s">
        <v>11</v>
      </c>
      <c r="B811" t="s">
        <v>1351</v>
      </c>
      <c r="C811">
        <v>19770847</v>
      </c>
      <c r="D811">
        <v>19771771</v>
      </c>
      <c r="E811" t="s">
        <v>1368</v>
      </c>
      <c r="F811" s="1" t="s">
        <v>1369</v>
      </c>
      <c r="G811" t="s">
        <v>15</v>
      </c>
      <c r="H811">
        <v>15619</v>
      </c>
      <c r="I811" t="s">
        <v>16</v>
      </c>
      <c r="J811" t="s">
        <v>16</v>
      </c>
      <c r="K811" t="s">
        <v>16</v>
      </c>
    </row>
    <row r="812" spans="1:11">
      <c r="A812" t="s">
        <v>11</v>
      </c>
      <c r="B812" t="s">
        <v>1351</v>
      </c>
      <c r="C812">
        <v>20745496</v>
      </c>
      <c r="D812">
        <v>20745763</v>
      </c>
      <c r="E812" t="s">
        <v>1370</v>
      </c>
      <c r="F812" s="1" t="s">
        <v>1371</v>
      </c>
      <c r="G812" t="s">
        <v>19</v>
      </c>
      <c r="H812">
        <v>19278</v>
      </c>
      <c r="I812" t="s">
        <v>16</v>
      </c>
      <c r="J812" t="s">
        <v>16</v>
      </c>
      <c r="K812" t="s">
        <v>16</v>
      </c>
    </row>
    <row r="813" spans="1:11">
      <c r="A813" t="s">
        <v>11</v>
      </c>
      <c r="B813" t="s">
        <v>1351</v>
      </c>
      <c r="C813">
        <v>20853858</v>
      </c>
      <c r="D813">
        <v>20854493</v>
      </c>
      <c r="E813" t="s">
        <v>1372</v>
      </c>
      <c r="F813" s="1" t="s">
        <v>1371</v>
      </c>
      <c r="G813" t="s">
        <v>19</v>
      </c>
      <c r="H813">
        <v>31182</v>
      </c>
      <c r="I813" t="s">
        <v>16</v>
      </c>
      <c r="J813" t="s">
        <v>16</v>
      </c>
      <c r="K813" t="s">
        <v>16</v>
      </c>
    </row>
    <row r="814" spans="1:11">
      <c r="A814" t="s">
        <v>11</v>
      </c>
      <c r="B814" t="s">
        <v>1351</v>
      </c>
      <c r="C814">
        <v>23709712</v>
      </c>
      <c r="D814">
        <v>23710236</v>
      </c>
      <c r="E814" t="s">
        <v>1373</v>
      </c>
      <c r="F814" s="1" t="s">
        <v>1374</v>
      </c>
      <c r="G814" t="s">
        <v>15</v>
      </c>
      <c r="H814">
        <v>111301</v>
      </c>
      <c r="I814" t="s">
        <v>16</v>
      </c>
      <c r="J814" t="s">
        <v>16</v>
      </c>
      <c r="K814" t="s">
        <v>16</v>
      </c>
    </row>
    <row r="815" spans="1:11">
      <c r="A815" t="s">
        <v>11</v>
      </c>
      <c r="B815" t="s">
        <v>1351</v>
      </c>
      <c r="C815">
        <v>23740551</v>
      </c>
      <c r="D815">
        <v>23741037</v>
      </c>
      <c r="E815" t="s">
        <v>1373</v>
      </c>
      <c r="F815" s="1" t="s">
        <v>1374</v>
      </c>
      <c r="G815" t="s">
        <v>15</v>
      </c>
      <c r="H815">
        <v>80481</v>
      </c>
      <c r="I815" t="s">
        <v>16</v>
      </c>
      <c r="J815" t="s">
        <v>16</v>
      </c>
      <c r="K815" t="s">
        <v>16</v>
      </c>
    </row>
    <row r="816" spans="1:11">
      <c r="A816" t="s">
        <v>86</v>
      </c>
      <c r="B816" t="s">
        <v>1351</v>
      </c>
      <c r="C816">
        <v>32818001</v>
      </c>
      <c r="D816">
        <v>32818146</v>
      </c>
      <c r="E816" t="s">
        <v>1375</v>
      </c>
      <c r="F816" s="1" t="s">
        <v>1376</v>
      </c>
      <c r="G816" t="s">
        <v>19</v>
      </c>
      <c r="H816">
        <v>-2188</v>
      </c>
      <c r="I816" t="s">
        <v>16</v>
      </c>
      <c r="J816" t="s">
        <v>16</v>
      </c>
      <c r="K816" t="s">
        <v>16</v>
      </c>
    </row>
    <row r="817" spans="1:11">
      <c r="A817" t="s">
        <v>11</v>
      </c>
      <c r="B817" t="s">
        <v>1351</v>
      </c>
      <c r="C817">
        <v>68537374</v>
      </c>
      <c r="D817">
        <v>68537679</v>
      </c>
      <c r="E817" t="s">
        <v>1377</v>
      </c>
      <c r="F817" s="1" t="s">
        <v>1378</v>
      </c>
      <c r="G817" t="s">
        <v>15</v>
      </c>
      <c r="H817">
        <v>3341</v>
      </c>
      <c r="I817" t="s">
        <v>16</v>
      </c>
      <c r="J817" t="s">
        <v>16</v>
      </c>
      <c r="K817" t="s">
        <v>16</v>
      </c>
    </row>
    <row r="818" spans="1:11">
      <c r="A818" t="s">
        <v>11</v>
      </c>
      <c r="B818" t="s">
        <v>1351</v>
      </c>
      <c r="C818">
        <v>68841355</v>
      </c>
      <c r="D818">
        <v>68841980</v>
      </c>
      <c r="E818" t="s">
        <v>1379</v>
      </c>
      <c r="F818" s="1" t="s">
        <v>1380</v>
      </c>
      <c r="G818" t="s">
        <v>15</v>
      </c>
      <c r="H818">
        <v>1608</v>
      </c>
      <c r="I818" t="s">
        <v>16</v>
      </c>
      <c r="J818" t="s">
        <v>16</v>
      </c>
      <c r="K818" t="s">
        <v>16</v>
      </c>
    </row>
    <row r="819" spans="1:11">
      <c r="A819" t="s">
        <v>11</v>
      </c>
      <c r="B819" t="s">
        <v>1351</v>
      </c>
      <c r="C819">
        <v>76888969</v>
      </c>
      <c r="D819">
        <v>76889001</v>
      </c>
      <c r="E819" t="s">
        <v>1381</v>
      </c>
      <c r="F819" s="1" t="s">
        <v>1382</v>
      </c>
      <c r="G819" t="s">
        <v>15</v>
      </c>
      <c r="H819">
        <v>17100</v>
      </c>
      <c r="I819" t="s">
        <v>16</v>
      </c>
      <c r="J819" t="s">
        <v>16</v>
      </c>
      <c r="K819" t="s">
        <v>16</v>
      </c>
    </row>
    <row r="820" spans="1:11">
      <c r="A820" t="s">
        <v>11</v>
      </c>
      <c r="B820" t="s">
        <v>1351</v>
      </c>
      <c r="C820">
        <v>77839969</v>
      </c>
      <c r="D820">
        <v>77840253</v>
      </c>
      <c r="E820" t="s">
        <v>1383</v>
      </c>
      <c r="F820" s="1" t="s">
        <v>1384</v>
      </c>
      <c r="G820" t="s">
        <v>15</v>
      </c>
      <c r="H820">
        <v>191347</v>
      </c>
      <c r="I820" t="s">
        <v>16</v>
      </c>
      <c r="J820" t="s">
        <v>16</v>
      </c>
      <c r="K820" t="s">
        <v>16</v>
      </c>
    </row>
    <row r="821" spans="1:11">
      <c r="A821" t="s">
        <v>11</v>
      </c>
      <c r="B821" t="s">
        <v>1351</v>
      </c>
      <c r="C821">
        <v>79985555</v>
      </c>
      <c r="D821">
        <v>79986339</v>
      </c>
      <c r="E821" t="s">
        <v>1385</v>
      </c>
      <c r="F821" s="1" t="s">
        <v>1386</v>
      </c>
      <c r="G821" t="s">
        <v>19</v>
      </c>
      <c r="H821">
        <v>10924</v>
      </c>
      <c r="I821" t="s">
        <v>16</v>
      </c>
      <c r="J821" t="s">
        <v>16</v>
      </c>
      <c r="K821" t="s">
        <v>16</v>
      </c>
    </row>
    <row r="822" spans="1:11">
      <c r="A822" t="s">
        <v>11</v>
      </c>
      <c r="B822" t="s">
        <v>1351</v>
      </c>
      <c r="C822">
        <v>86324220</v>
      </c>
      <c r="D822">
        <v>86324774</v>
      </c>
      <c r="E822" t="s">
        <v>1387</v>
      </c>
      <c r="F822" s="1" t="s">
        <v>1388</v>
      </c>
      <c r="G822" t="s">
        <v>15</v>
      </c>
      <c r="H822">
        <v>29913</v>
      </c>
      <c r="I822" t="s">
        <v>16</v>
      </c>
      <c r="J822" t="s">
        <v>16</v>
      </c>
      <c r="K822" t="s">
        <v>16</v>
      </c>
    </row>
    <row r="823" spans="1:11">
      <c r="A823" t="s">
        <v>70</v>
      </c>
      <c r="B823" t="s">
        <v>1351</v>
      </c>
      <c r="C823">
        <v>99373934</v>
      </c>
      <c r="D823">
        <v>99374472</v>
      </c>
      <c r="E823" t="s">
        <v>1389</v>
      </c>
      <c r="F823" s="1" t="s">
        <v>1390</v>
      </c>
      <c r="G823" t="s">
        <v>15</v>
      </c>
      <c r="H823">
        <v>1024</v>
      </c>
      <c r="I823" t="s">
        <v>16</v>
      </c>
      <c r="J823" t="s">
        <v>16</v>
      </c>
      <c r="K823" t="s">
        <v>16</v>
      </c>
    </row>
    <row r="824" spans="1:11">
      <c r="A824" t="s">
        <v>11</v>
      </c>
      <c r="B824" t="s">
        <v>1351</v>
      </c>
      <c r="C824">
        <v>99660233</v>
      </c>
      <c r="D824">
        <v>99660733</v>
      </c>
      <c r="E824" t="s">
        <v>1391</v>
      </c>
      <c r="F824" s="1" t="s">
        <v>1392</v>
      </c>
      <c r="G824" t="s">
        <v>15</v>
      </c>
      <c r="H824">
        <v>159406</v>
      </c>
      <c r="I824" t="s">
        <v>16</v>
      </c>
      <c r="J824" t="s">
        <v>16</v>
      </c>
      <c r="K824" t="s">
        <v>16</v>
      </c>
    </row>
    <row r="825" spans="1:11">
      <c r="A825" t="s">
        <v>11</v>
      </c>
      <c r="B825" t="s">
        <v>1351</v>
      </c>
      <c r="C825">
        <v>99796448</v>
      </c>
      <c r="D825">
        <v>99796659</v>
      </c>
      <c r="E825" t="s">
        <v>1391</v>
      </c>
      <c r="F825" s="1" t="s">
        <v>1392</v>
      </c>
      <c r="G825" t="s">
        <v>15</v>
      </c>
      <c r="H825">
        <v>23336</v>
      </c>
      <c r="I825" t="s">
        <v>16</v>
      </c>
      <c r="J825" t="s">
        <v>16</v>
      </c>
      <c r="K825" t="s">
        <v>16</v>
      </c>
    </row>
    <row r="826" spans="1:11">
      <c r="A826" t="s">
        <v>70</v>
      </c>
      <c r="B826" t="s">
        <v>1351</v>
      </c>
      <c r="C826">
        <v>100561307</v>
      </c>
      <c r="D826">
        <v>100561526</v>
      </c>
      <c r="E826" t="s">
        <v>1393</v>
      </c>
      <c r="F826" s="1" t="s">
        <v>1394</v>
      </c>
      <c r="G826" t="s">
        <v>19</v>
      </c>
      <c r="H826">
        <v>88303</v>
      </c>
      <c r="I826" t="s">
        <v>16</v>
      </c>
      <c r="J826" t="s">
        <v>16</v>
      </c>
      <c r="K826" t="s">
        <v>16</v>
      </c>
    </row>
    <row r="827" spans="1:11">
      <c r="A827" t="s">
        <v>70</v>
      </c>
      <c r="B827" t="s">
        <v>1351</v>
      </c>
      <c r="C827">
        <v>107918808</v>
      </c>
      <c r="D827">
        <v>107919003</v>
      </c>
      <c r="E827" t="s">
        <v>1395</v>
      </c>
      <c r="F827" s="1" t="s">
        <v>1396</v>
      </c>
      <c r="G827" t="s">
        <v>15</v>
      </c>
      <c r="H827">
        <v>73</v>
      </c>
      <c r="I827" t="s">
        <v>16</v>
      </c>
      <c r="J827" t="s">
        <v>16</v>
      </c>
      <c r="K827" t="s">
        <v>16</v>
      </c>
    </row>
    <row r="828" spans="1:11">
      <c r="A828" t="s">
        <v>11</v>
      </c>
      <c r="B828" t="s">
        <v>1351</v>
      </c>
      <c r="C828">
        <v>112103599</v>
      </c>
      <c r="D828">
        <v>112103754</v>
      </c>
      <c r="E828" t="s">
        <v>1397</v>
      </c>
      <c r="F828" s="1" t="s">
        <v>1398</v>
      </c>
      <c r="G828" t="s">
        <v>15</v>
      </c>
      <c r="H828">
        <v>71509</v>
      </c>
      <c r="I828" t="s">
        <v>16</v>
      </c>
      <c r="J828" t="s">
        <v>16</v>
      </c>
      <c r="K828" t="s">
        <v>16</v>
      </c>
    </row>
    <row r="829" spans="1:11">
      <c r="A829" t="s">
        <v>11</v>
      </c>
      <c r="B829" t="s">
        <v>1351</v>
      </c>
      <c r="C829">
        <v>119216573</v>
      </c>
      <c r="D829">
        <v>119217348</v>
      </c>
      <c r="E829" t="s">
        <v>1399</v>
      </c>
      <c r="F829" s="1" t="s">
        <v>1400</v>
      </c>
      <c r="G829" t="s">
        <v>15</v>
      </c>
      <c r="H829">
        <v>152507</v>
      </c>
      <c r="I829" t="s">
        <v>16</v>
      </c>
      <c r="J829" t="s">
        <v>16</v>
      </c>
      <c r="K829" t="s">
        <v>16</v>
      </c>
    </row>
    <row r="830" spans="1:11">
      <c r="A830" t="s">
        <v>86</v>
      </c>
      <c r="B830" t="s">
        <v>1351</v>
      </c>
      <c r="C830">
        <v>119372030</v>
      </c>
      <c r="D830">
        <v>119372542</v>
      </c>
      <c r="E830" t="s">
        <v>1401</v>
      </c>
      <c r="F830" s="1" t="s">
        <v>1400</v>
      </c>
      <c r="G830" t="s">
        <v>15</v>
      </c>
      <c r="H830">
        <v>-2861</v>
      </c>
      <c r="I830" t="s">
        <v>16</v>
      </c>
      <c r="J830" t="s">
        <v>16</v>
      </c>
      <c r="K830" t="s">
        <v>16</v>
      </c>
    </row>
    <row r="831" spans="1:11">
      <c r="A831" t="s">
        <v>11</v>
      </c>
      <c r="B831" t="s">
        <v>1402</v>
      </c>
      <c r="C831">
        <v>4340791</v>
      </c>
      <c r="D831">
        <v>4341361</v>
      </c>
      <c r="E831" t="s">
        <v>1403</v>
      </c>
      <c r="F831" s="1" t="s">
        <v>1404</v>
      </c>
      <c r="G831" t="s">
        <v>15</v>
      </c>
      <c r="H831">
        <v>653625</v>
      </c>
      <c r="I831" t="s">
        <v>16</v>
      </c>
      <c r="J831" t="s">
        <v>16</v>
      </c>
      <c r="K831" t="s">
        <v>16</v>
      </c>
    </row>
    <row r="832" spans="1:11">
      <c r="A832" t="s">
        <v>70</v>
      </c>
      <c r="B832" t="s">
        <v>1402</v>
      </c>
      <c r="C832">
        <v>15743437</v>
      </c>
      <c r="D832">
        <v>15743704</v>
      </c>
      <c r="E832" t="s">
        <v>1405</v>
      </c>
      <c r="F832" s="1" t="s">
        <v>1406</v>
      </c>
      <c r="G832" t="s">
        <v>19</v>
      </c>
      <c r="H832">
        <v>40</v>
      </c>
      <c r="I832" t="s">
        <v>16</v>
      </c>
      <c r="J832" t="s">
        <v>16</v>
      </c>
      <c r="K832" t="s">
        <v>16</v>
      </c>
    </row>
    <row r="833" spans="1:11">
      <c r="A833" t="s">
        <v>70</v>
      </c>
      <c r="B833" t="s">
        <v>1402</v>
      </c>
      <c r="C833">
        <v>17195387</v>
      </c>
      <c r="D833">
        <v>17195824</v>
      </c>
      <c r="E833" t="s">
        <v>1407</v>
      </c>
      <c r="F833" s="1" t="s">
        <v>1408</v>
      </c>
      <c r="G833" t="s">
        <v>19</v>
      </c>
      <c r="H833">
        <v>32806</v>
      </c>
      <c r="I833" t="s">
        <v>16</v>
      </c>
      <c r="J833" t="s">
        <v>16</v>
      </c>
      <c r="K833" t="s">
        <v>16</v>
      </c>
    </row>
    <row r="834" spans="1:11">
      <c r="A834" t="s">
        <v>11</v>
      </c>
      <c r="B834" t="s">
        <v>1402</v>
      </c>
      <c r="C834">
        <v>18725834</v>
      </c>
      <c r="D834">
        <v>18726351</v>
      </c>
      <c r="E834" t="s">
        <v>1409</v>
      </c>
      <c r="F834" s="1" t="s">
        <v>1410</v>
      </c>
      <c r="G834" t="s">
        <v>15</v>
      </c>
      <c r="H834">
        <v>287594</v>
      </c>
      <c r="I834" t="s">
        <v>16</v>
      </c>
      <c r="J834" t="s">
        <v>16</v>
      </c>
      <c r="K834" t="s">
        <v>16</v>
      </c>
    </row>
    <row r="835" spans="1:11">
      <c r="A835" t="s">
        <v>11</v>
      </c>
      <c r="B835" t="s">
        <v>1402</v>
      </c>
      <c r="C835">
        <v>25197684</v>
      </c>
      <c r="D835">
        <v>25197712</v>
      </c>
      <c r="E835" t="s">
        <v>1411</v>
      </c>
      <c r="F835" s="1" t="s">
        <v>1412</v>
      </c>
      <c r="G835" t="s">
        <v>19</v>
      </c>
      <c r="H835">
        <v>12833</v>
      </c>
      <c r="I835" t="s">
        <v>16</v>
      </c>
      <c r="J835" t="s">
        <v>16</v>
      </c>
      <c r="K835" t="s">
        <v>16</v>
      </c>
    </row>
    <row r="836" spans="1:11">
      <c r="A836" t="s">
        <v>11</v>
      </c>
      <c r="B836" t="s">
        <v>1402</v>
      </c>
      <c r="C836">
        <v>25953992</v>
      </c>
      <c r="D836">
        <v>25954228</v>
      </c>
      <c r="E836" t="s">
        <v>1413</v>
      </c>
      <c r="F836" s="1" t="s">
        <v>1414</v>
      </c>
      <c r="G836" t="s">
        <v>15</v>
      </c>
      <c r="H836">
        <v>91287</v>
      </c>
      <c r="I836" t="s">
        <v>16</v>
      </c>
      <c r="J836" t="s">
        <v>16</v>
      </c>
      <c r="K836" t="s">
        <v>16</v>
      </c>
    </row>
    <row r="837" spans="1:11">
      <c r="A837" t="s">
        <v>11</v>
      </c>
      <c r="B837" t="s">
        <v>1402</v>
      </c>
      <c r="C837">
        <v>29728244</v>
      </c>
      <c r="D837">
        <v>29728463</v>
      </c>
      <c r="E837" t="s">
        <v>1415</v>
      </c>
      <c r="F837" s="1" t="s">
        <v>1416</v>
      </c>
      <c r="G837" t="s">
        <v>15</v>
      </c>
      <c r="H837">
        <v>6870</v>
      </c>
      <c r="I837" t="s">
        <v>16</v>
      </c>
      <c r="J837" t="s">
        <v>16</v>
      </c>
      <c r="K837" t="s">
        <v>16</v>
      </c>
    </row>
    <row r="838" spans="1:11">
      <c r="A838" t="s">
        <v>11</v>
      </c>
      <c r="B838" t="s">
        <v>1402</v>
      </c>
      <c r="C838">
        <v>31720990</v>
      </c>
      <c r="D838">
        <v>31721419</v>
      </c>
      <c r="E838" t="s">
        <v>1417</v>
      </c>
      <c r="F838" s="1" t="s">
        <v>1418</v>
      </c>
      <c r="G838" t="s">
        <v>19</v>
      </c>
      <c r="H838">
        <v>80778</v>
      </c>
      <c r="I838" t="s">
        <v>16</v>
      </c>
      <c r="J838" t="s">
        <v>16</v>
      </c>
      <c r="K838" t="s">
        <v>16</v>
      </c>
    </row>
    <row r="839" spans="1:11">
      <c r="A839" t="s">
        <v>11</v>
      </c>
      <c r="B839" t="s">
        <v>1402</v>
      </c>
      <c r="C839">
        <v>32708982</v>
      </c>
      <c r="D839">
        <v>32709234</v>
      </c>
      <c r="E839" t="s">
        <v>1419</v>
      </c>
      <c r="F839" s="1" t="s">
        <v>1418</v>
      </c>
      <c r="G839" t="s">
        <v>19</v>
      </c>
      <c r="H839">
        <v>61270</v>
      </c>
      <c r="I839" t="s">
        <v>16</v>
      </c>
      <c r="J839" t="s">
        <v>16</v>
      </c>
      <c r="K839" t="s">
        <v>16</v>
      </c>
    </row>
    <row r="840" spans="1:11">
      <c r="A840" t="s">
        <v>11</v>
      </c>
      <c r="B840" t="s">
        <v>1402</v>
      </c>
      <c r="C840">
        <v>37477835</v>
      </c>
      <c r="D840">
        <v>37477991</v>
      </c>
      <c r="E840" t="s">
        <v>1420</v>
      </c>
      <c r="F840" s="1" t="s">
        <v>1421</v>
      </c>
      <c r="G840" t="s">
        <v>15</v>
      </c>
      <c r="H840">
        <v>16000</v>
      </c>
      <c r="I840" t="s">
        <v>16</v>
      </c>
      <c r="J840" t="s">
        <v>16</v>
      </c>
      <c r="K840" t="s">
        <v>16</v>
      </c>
    </row>
    <row r="841" spans="1:11">
      <c r="A841" t="s">
        <v>11</v>
      </c>
      <c r="B841" t="s">
        <v>1402</v>
      </c>
      <c r="C841">
        <v>40370415</v>
      </c>
      <c r="D841">
        <v>40370598</v>
      </c>
      <c r="E841" t="s">
        <v>1422</v>
      </c>
      <c r="F841" s="1" t="s">
        <v>1423</v>
      </c>
      <c r="G841" t="s">
        <v>19</v>
      </c>
      <c r="H841">
        <v>478</v>
      </c>
      <c r="I841" t="s">
        <v>16</v>
      </c>
      <c r="J841" t="s">
        <v>16</v>
      </c>
      <c r="K841" t="s">
        <v>16</v>
      </c>
    </row>
    <row r="842" spans="1:11">
      <c r="A842" t="s">
        <v>86</v>
      </c>
      <c r="B842" t="s">
        <v>1402</v>
      </c>
      <c r="C842">
        <v>47524937</v>
      </c>
      <c r="D842">
        <v>47525329</v>
      </c>
      <c r="E842" t="s">
        <v>1424</v>
      </c>
      <c r="F842" s="1" t="s">
        <v>1425</v>
      </c>
      <c r="G842" t="s">
        <v>19</v>
      </c>
      <c r="H842">
        <v>-2264</v>
      </c>
      <c r="I842" t="s">
        <v>16</v>
      </c>
      <c r="J842" t="s">
        <v>16</v>
      </c>
      <c r="K842" t="s">
        <v>16</v>
      </c>
    </row>
    <row r="843" spans="1:11">
      <c r="A843" t="s">
        <v>11</v>
      </c>
      <c r="B843" t="s">
        <v>1402</v>
      </c>
      <c r="C843">
        <v>50025889</v>
      </c>
      <c r="D843">
        <v>50026138</v>
      </c>
      <c r="E843" t="s">
        <v>1426</v>
      </c>
      <c r="F843" s="1" t="s">
        <v>1427</v>
      </c>
      <c r="G843" t="s">
        <v>19</v>
      </c>
      <c r="H843">
        <v>113837</v>
      </c>
      <c r="I843" t="s">
        <v>16</v>
      </c>
      <c r="J843" t="s">
        <v>16</v>
      </c>
      <c r="K843" t="s">
        <v>16</v>
      </c>
    </row>
    <row r="844" spans="1:11">
      <c r="A844" t="s">
        <v>86</v>
      </c>
      <c r="B844" t="s">
        <v>1402</v>
      </c>
      <c r="C844">
        <v>53877780</v>
      </c>
      <c r="D844">
        <v>53878270</v>
      </c>
      <c r="E844" t="s">
        <v>1428</v>
      </c>
      <c r="F844" s="1" t="s">
        <v>1429</v>
      </c>
      <c r="G844" t="s">
        <v>15</v>
      </c>
      <c r="H844">
        <v>-1376</v>
      </c>
      <c r="I844" t="s">
        <v>16</v>
      </c>
      <c r="J844" t="s">
        <v>16</v>
      </c>
      <c r="K844" t="s">
        <v>16</v>
      </c>
    </row>
    <row r="845" spans="1:11">
      <c r="A845" t="s">
        <v>11</v>
      </c>
      <c r="B845" t="s">
        <v>1402</v>
      </c>
      <c r="C845">
        <v>57687616</v>
      </c>
      <c r="D845">
        <v>57687750</v>
      </c>
      <c r="E845" t="s">
        <v>1430</v>
      </c>
      <c r="F845" s="1" t="s">
        <v>1431</v>
      </c>
      <c r="G845" t="s">
        <v>15</v>
      </c>
      <c r="H845">
        <v>117346</v>
      </c>
      <c r="I845" t="s">
        <v>16</v>
      </c>
      <c r="J845" t="s">
        <v>16</v>
      </c>
      <c r="K845" t="s">
        <v>16</v>
      </c>
    </row>
    <row r="846" spans="1:11">
      <c r="A846" t="s">
        <v>70</v>
      </c>
      <c r="B846" t="s">
        <v>1402</v>
      </c>
      <c r="C846">
        <v>58991985</v>
      </c>
      <c r="D846">
        <v>58992271</v>
      </c>
      <c r="E846" t="s">
        <v>1432</v>
      </c>
      <c r="F846" s="1" t="s">
        <v>1433</v>
      </c>
      <c r="G846" t="s">
        <v>15</v>
      </c>
      <c r="H846">
        <v>810</v>
      </c>
      <c r="I846" t="s">
        <v>16</v>
      </c>
      <c r="J846" t="s">
        <v>16</v>
      </c>
      <c r="K846" t="s">
        <v>16</v>
      </c>
    </row>
    <row r="847" spans="1:11">
      <c r="A847" t="s">
        <v>86</v>
      </c>
      <c r="B847" t="s">
        <v>1402</v>
      </c>
      <c r="C847">
        <v>60968612</v>
      </c>
      <c r="D847">
        <v>60968644</v>
      </c>
      <c r="E847" t="s">
        <v>1434</v>
      </c>
      <c r="F847" s="1" t="s">
        <v>1435</v>
      </c>
      <c r="G847" t="s">
        <v>15</v>
      </c>
      <c r="H847">
        <v>-853</v>
      </c>
      <c r="I847" t="s">
        <v>16</v>
      </c>
      <c r="J847" t="s">
        <v>16</v>
      </c>
      <c r="K847" t="s">
        <v>16</v>
      </c>
    </row>
    <row r="848" spans="1:11">
      <c r="A848" t="s">
        <v>11</v>
      </c>
      <c r="B848" t="s">
        <v>1402</v>
      </c>
      <c r="C848">
        <v>61604513</v>
      </c>
      <c r="D848">
        <v>61604984</v>
      </c>
      <c r="E848" t="s">
        <v>1436</v>
      </c>
      <c r="F848" s="1" t="s">
        <v>1437</v>
      </c>
      <c r="G848" t="s">
        <v>15</v>
      </c>
      <c r="H848">
        <v>38669</v>
      </c>
      <c r="I848" t="s">
        <v>16</v>
      </c>
      <c r="J848" t="s">
        <v>16</v>
      </c>
      <c r="K848" t="s">
        <v>16</v>
      </c>
    </row>
    <row r="849" spans="1:11">
      <c r="A849" t="s">
        <v>86</v>
      </c>
      <c r="B849" t="s">
        <v>1402</v>
      </c>
      <c r="C849">
        <v>62864729</v>
      </c>
      <c r="D849">
        <v>62864829</v>
      </c>
      <c r="E849" t="s">
        <v>1438</v>
      </c>
      <c r="F849" s="1" t="s">
        <v>1439</v>
      </c>
      <c r="G849" t="s">
        <v>15</v>
      </c>
      <c r="H849">
        <v>-598</v>
      </c>
      <c r="I849" t="s">
        <v>16</v>
      </c>
      <c r="J849" t="s">
        <v>16</v>
      </c>
      <c r="K849" t="s">
        <v>16</v>
      </c>
    </row>
    <row r="850" spans="1:11">
      <c r="A850" t="s">
        <v>11</v>
      </c>
      <c r="B850" t="s">
        <v>1402</v>
      </c>
      <c r="C850">
        <v>64269346</v>
      </c>
      <c r="D850">
        <v>64271106</v>
      </c>
      <c r="E850" t="s">
        <v>1440</v>
      </c>
      <c r="F850" s="1" t="s">
        <v>1441</v>
      </c>
      <c r="G850" t="s">
        <v>15</v>
      </c>
      <c r="H850">
        <v>98332</v>
      </c>
      <c r="I850" t="s">
        <v>16</v>
      </c>
      <c r="J850" t="s">
        <v>16</v>
      </c>
      <c r="K850" t="s">
        <v>16</v>
      </c>
    </row>
    <row r="851" spans="1:11">
      <c r="A851" t="s">
        <v>11</v>
      </c>
      <c r="B851" t="s">
        <v>1402</v>
      </c>
      <c r="C851">
        <v>64808573</v>
      </c>
      <c r="D851">
        <v>64808600</v>
      </c>
      <c r="E851" t="s">
        <v>1442</v>
      </c>
      <c r="F851" s="1" t="s">
        <v>1443</v>
      </c>
      <c r="G851" t="s">
        <v>15</v>
      </c>
      <c r="H851">
        <v>8987</v>
      </c>
      <c r="I851" t="s">
        <v>16</v>
      </c>
      <c r="J851" t="s">
        <v>16</v>
      </c>
      <c r="K851" t="s">
        <v>16</v>
      </c>
    </row>
    <row r="852" spans="1:11">
      <c r="A852" t="s">
        <v>146</v>
      </c>
      <c r="B852" t="s">
        <v>1402</v>
      </c>
      <c r="C852">
        <v>65718218</v>
      </c>
      <c r="D852">
        <v>65719361</v>
      </c>
      <c r="E852" t="s">
        <v>1444</v>
      </c>
      <c r="F852" s="1" t="s">
        <v>1445</v>
      </c>
      <c r="G852" t="s">
        <v>15</v>
      </c>
      <c r="H852">
        <v>123163</v>
      </c>
      <c r="I852" t="s">
        <v>16</v>
      </c>
      <c r="J852" t="s">
        <v>16</v>
      </c>
      <c r="K852" t="s">
        <v>16</v>
      </c>
    </row>
    <row r="853" spans="1:11">
      <c r="A853" t="s">
        <v>11</v>
      </c>
      <c r="B853" t="s">
        <v>1402</v>
      </c>
      <c r="C853">
        <v>66733625</v>
      </c>
      <c r="D853">
        <v>66734042</v>
      </c>
      <c r="E853" t="s">
        <v>1446</v>
      </c>
      <c r="F853" s="1" t="s">
        <v>1447</v>
      </c>
      <c r="G853" t="s">
        <v>19</v>
      </c>
      <c r="H853">
        <v>21056</v>
      </c>
      <c r="I853" t="s">
        <v>16</v>
      </c>
      <c r="J853" t="s">
        <v>16</v>
      </c>
      <c r="K853" t="s">
        <v>16</v>
      </c>
    </row>
    <row r="854" spans="1:11">
      <c r="A854" t="s">
        <v>70</v>
      </c>
      <c r="B854" t="s">
        <v>1402</v>
      </c>
      <c r="C854">
        <v>67201462</v>
      </c>
      <c r="D854">
        <v>67201628</v>
      </c>
      <c r="E854" t="s">
        <v>1448</v>
      </c>
      <c r="F854" s="1" t="s">
        <v>1449</v>
      </c>
      <c r="G854" t="s">
        <v>15</v>
      </c>
      <c r="H854">
        <v>70163</v>
      </c>
      <c r="I854" t="s">
        <v>16</v>
      </c>
      <c r="J854" t="s">
        <v>16</v>
      </c>
      <c r="K854" t="s">
        <v>16</v>
      </c>
    </row>
    <row r="855" spans="1:11">
      <c r="A855" t="s">
        <v>70</v>
      </c>
      <c r="B855" t="s">
        <v>1402</v>
      </c>
      <c r="C855">
        <v>67406770</v>
      </c>
      <c r="D855">
        <v>67407088</v>
      </c>
      <c r="E855" t="s">
        <v>1450</v>
      </c>
      <c r="F855" s="1" t="s">
        <v>1451</v>
      </c>
      <c r="G855" t="s">
        <v>19</v>
      </c>
      <c r="H855">
        <v>414</v>
      </c>
      <c r="I855" t="s">
        <v>16</v>
      </c>
      <c r="J855" t="s">
        <v>16</v>
      </c>
      <c r="K855" t="s">
        <v>16</v>
      </c>
    </row>
    <row r="856" spans="1:11">
      <c r="A856" t="s">
        <v>11</v>
      </c>
      <c r="B856" t="s">
        <v>1402</v>
      </c>
      <c r="C856">
        <v>70592334</v>
      </c>
      <c r="D856">
        <v>70592778</v>
      </c>
      <c r="E856" t="s">
        <v>1452</v>
      </c>
      <c r="F856" s="1" t="s">
        <v>1453</v>
      </c>
      <c r="G856" t="s">
        <v>15</v>
      </c>
      <c r="H856">
        <v>15222</v>
      </c>
      <c r="I856" t="s">
        <v>16</v>
      </c>
      <c r="J856" t="s">
        <v>16</v>
      </c>
      <c r="K856" t="s">
        <v>16</v>
      </c>
    </row>
    <row r="857" spans="1:11">
      <c r="A857" t="s">
        <v>11</v>
      </c>
      <c r="B857" t="s">
        <v>1402</v>
      </c>
      <c r="C857">
        <v>72733835</v>
      </c>
      <c r="D857">
        <v>72734298</v>
      </c>
      <c r="E857" t="s">
        <v>1454</v>
      </c>
      <c r="F857" s="1" t="s">
        <v>1455</v>
      </c>
      <c r="G857" t="s">
        <v>19</v>
      </c>
      <c r="H857">
        <v>2021</v>
      </c>
      <c r="I857" t="s">
        <v>16</v>
      </c>
      <c r="J857" t="s">
        <v>16</v>
      </c>
      <c r="K857" t="s">
        <v>16</v>
      </c>
    </row>
    <row r="858" spans="1:11">
      <c r="A858" t="s">
        <v>11</v>
      </c>
      <c r="B858" t="s">
        <v>1402</v>
      </c>
      <c r="C858">
        <v>76810820</v>
      </c>
      <c r="D858">
        <v>76811722</v>
      </c>
      <c r="E858" t="s">
        <v>1456</v>
      </c>
      <c r="F858" s="1" t="s">
        <v>1457</v>
      </c>
      <c r="G858" t="s">
        <v>19</v>
      </c>
      <c r="H858">
        <v>32983</v>
      </c>
      <c r="I858" t="s">
        <v>16</v>
      </c>
      <c r="J858" t="s">
        <v>16</v>
      </c>
      <c r="K858" t="s">
        <v>16</v>
      </c>
    </row>
    <row r="859" spans="1:11">
      <c r="A859" t="s">
        <v>11</v>
      </c>
      <c r="B859" t="s">
        <v>1402</v>
      </c>
      <c r="C859">
        <v>86584275</v>
      </c>
      <c r="D859">
        <v>86584643</v>
      </c>
      <c r="E859" t="s">
        <v>1458</v>
      </c>
      <c r="F859" s="1" t="s">
        <v>1459</v>
      </c>
      <c r="G859" t="s">
        <v>15</v>
      </c>
      <c r="H859">
        <v>159216</v>
      </c>
      <c r="I859" t="s">
        <v>16</v>
      </c>
      <c r="J859" t="s">
        <v>16</v>
      </c>
      <c r="K859" t="s">
        <v>16</v>
      </c>
    </row>
    <row r="860" spans="1:11">
      <c r="A860" t="s">
        <v>70</v>
      </c>
      <c r="B860" t="s">
        <v>1402</v>
      </c>
      <c r="C860">
        <v>88116165</v>
      </c>
      <c r="D860">
        <v>88116868</v>
      </c>
      <c r="E860" t="s">
        <v>1460</v>
      </c>
      <c r="F860" s="1" t="s">
        <v>1461</v>
      </c>
      <c r="G860" t="s">
        <v>15</v>
      </c>
      <c r="H860">
        <v>210972</v>
      </c>
      <c r="I860" t="s">
        <v>16</v>
      </c>
      <c r="J860" t="s">
        <v>16</v>
      </c>
      <c r="K860" t="s">
        <v>16</v>
      </c>
    </row>
    <row r="861" spans="1:11">
      <c r="A861" t="s">
        <v>86</v>
      </c>
      <c r="B861" t="s">
        <v>1402</v>
      </c>
      <c r="C861">
        <v>88542180</v>
      </c>
      <c r="D861">
        <v>88542884</v>
      </c>
      <c r="E861" t="s">
        <v>1462</v>
      </c>
      <c r="F861" s="1" t="s">
        <v>1463</v>
      </c>
      <c r="G861" t="s">
        <v>19</v>
      </c>
      <c r="H861">
        <v>-72</v>
      </c>
      <c r="I861" t="s">
        <v>16</v>
      </c>
      <c r="J861" t="s">
        <v>16</v>
      </c>
      <c r="K861" t="s">
        <v>16</v>
      </c>
    </row>
    <row r="862" spans="1:11">
      <c r="A862" t="s">
        <v>11</v>
      </c>
      <c r="B862" t="s">
        <v>1402</v>
      </c>
      <c r="C862">
        <v>89667553</v>
      </c>
      <c r="D862">
        <v>89667732</v>
      </c>
      <c r="E862" t="s">
        <v>1464</v>
      </c>
      <c r="F862" s="1" t="s">
        <v>1465</v>
      </c>
      <c r="G862" t="s">
        <v>15</v>
      </c>
      <c r="H862">
        <v>90085</v>
      </c>
      <c r="I862" t="s">
        <v>16</v>
      </c>
      <c r="J862" t="s">
        <v>16</v>
      </c>
      <c r="K862" t="s">
        <v>16</v>
      </c>
    </row>
    <row r="863" spans="1:11">
      <c r="A863" t="s">
        <v>11</v>
      </c>
      <c r="B863" t="s">
        <v>1402</v>
      </c>
      <c r="C863">
        <v>90361615</v>
      </c>
      <c r="D863">
        <v>90362189</v>
      </c>
      <c r="E863" t="s">
        <v>1466</v>
      </c>
      <c r="F863" s="1" t="s">
        <v>1467</v>
      </c>
      <c r="G863" t="s">
        <v>19</v>
      </c>
      <c r="H863">
        <v>140364</v>
      </c>
      <c r="I863" t="s">
        <v>16</v>
      </c>
      <c r="J863" t="s">
        <v>16</v>
      </c>
      <c r="K863" t="s">
        <v>16</v>
      </c>
    </row>
    <row r="864" spans="1:11">
      <c r="A864" t="s">
        <v>11</v>
      </c>
      <c r="B864" t="s">
        <v>1402</v>
      </c>
      <c r="C864">
        <v>92019037</v>
      </c>
      <c r="D864">
        <v>92019509</v>
      </c>
      <c r="E864" t="s">
        <v>1468</v>
      </c>
      <c r="F864" s="1" t="s">
        <v>1469</v>
      </c>
      <c r="G864" t="s">
        <v>15</v>
      </c>
      <c r="H864">
        <v>75989</v>
      </c>
      <c r="I864" t="s">
        <v>16</v>
      </c>
      <c r="J864" t="s">
        <v>16</v>
      </c>
      <c r="K864" t="s">
        <v>16</v>
      </c>
    </row>
    <row r="865" spans="1:11">
      <c r="A865" t="s">
        <v>11</v>
      </c>
      <c r="B865" t="s">
        <v>1402</v>
      </c>
      <c r="C865">
        <v>92752826</v>
      </c>
      <c r="D865">
        <v>92753727</v>
      </c>
      <c r="E865" t="s">
        <v>1470</v>
      </c>
      <c r="F865" s="1" t="s">
        <v>1471</v>
      </c>
      <c r="G865" t="s">
        <v>15</v>
      </c>
      <c r="H865">
        <v>5266</v>
      </c>
      <c r="I865" t="s">
        <v>16</v>
      </c>
      <c r="J865" t="s">
        <v>16</v>
      </c>
      <c r="K865" t="s">
        <v>16</v>
      </c>
    </row>
    <row r="866" spans="1:11">
      <c r="A866" t="s">
        <v>11</v>
      </c>
      <c r="B866" t="s">
        <v>1402</v>
      </c>
      <c r="C866">
        <v>93397933</v>
      </c>
      <c r="D866">
        <v>93398535</v>
      </c>
      <c r="E866" t="s">
        <v>1472</v>
      </c>
      <c r="F866" s="1" t="s">
        <v>1473</v>
      </c>
      <c r="G866" t="s">
        <v>15</v>
      </c>
      <c r="H866">
        <v>302199</v>
      </c>
      <c r="I866" t="s">
        <v>16</v>
      </c>
      <c r="J866" t="s">
        <v>16</v>
      </c>
      <c r="K866" t="s">
        <v>16</v>
      </c>
    </row>
    <row r="867" spans="1:11">
      <c r="A867" t="s">
        <v>70</v>
      </c>
      <c r="B867" t="s">
        <v>1402</v>
      </c>
      <c r="C867">
        <v>94891810</v>
      </c>
      <c r="D867">
        <v>94892126</v>
      </c>
      <c r="E867" t="s">
        <v>1474</v>
      </c>
      <c r="F867" s="1" t="s">
        <v>1475</v>
      </c>
      <c r="G867" t="s">
        <v>19</v>
      </c>
      <c r="H867">
        <v>729</v>
      </c>
      <c r="I867" t="s">
        <v>16</v>
      </c>
      <c r="J867" t="s">
        <v>16</v>
      </c>
      <c r="K867" t="s">
        <v>16</v>
      </c>
    </row>
    <row r="868" spans="1:11">
      <c r="A868" t="s">
        <v>11</v>
      </c>
      <c r="B868" t="s">
        <v>1402</v>
      </c>
      <c r="C868">
        <v>99874007</v>
      </c>
      <c r="D868">
        <v>99874335</v>
      </c>
      <c r="E868" t="s">
        <v>1476</v>
      </c>
      <c r="F868" s="1" t="s">
        <v>1477</v>
      </c>
      <c r="G868" t="s">
        <v>19</v>
      </c>
      <c r="H868">
        <v>6114</v>
      </c>
      <c r="I868" t="s">
        <v>16</v>
      </c>
      <c r="J868" t="s">
        <v>16</v>
      </c>
      <c r="K868" t="s">
        <v>16</v>
      </c>
    </row>
    <row r="869" spans="1:11">
      <c r="A869" t="s">
        <v>11</v>
      </c>
      <c r="B869" t="s">
        <v>1402</v>
      </c>
      <c r="C869">
        <v>99874632</v>
      </c>
      <c r="D869">
        <v>99874916</v>
      </c>
      <c r="E869" t="s">
        <v>1476</v>
      </c>
      <c r="F869" s="1" t="s">
        <v>1477</v>
      </c>
      <c r="G869" t="s">
        <v>19</v>
      </c>
      <c r="H869">
        <v>6717</v>
      </c>
      <c r="I869" t="s">
        <v>16</v>
      </c>
      <c r="J869" t="s">
        <v>16</v>
      </c>
      <c r="K869" t="s">
        <v>16</v>
      </c>
    </row>
    <row r="870" spans="1:11">
      <c r="A870" t="s">
        <v>11</v>
      </c>
      <c r="B870" t="s">
        <v>1402</v>
      </c>
      <c r="C870">
        <v>103230192</v>
      </c>
      <c r="D870">
        <v>103230399</v>
      </c>
      <c r="E870" t="s">
        <v>1478</v>
      </c>
      <c r="F870" s="1" t="s">
        <v>1479</v>
      </c>
      <c r="G870" t="s">
        <v>15</v>
      </c>
      <c r="H870">
        <v>55612</v>
      </c>
      <c r="I870" t="s">
        <v>16</v>
      </c>
      <c r="J870" t="s">
        <v>16</v>
      </c>
      <c r="K870" t="s">
        <v>16</v>
      </c>
    </row>
    <row r="871" spans="1:11">
      <c r="A871" t="s">
        <v>11</v>
      </c>
      <c r="B871" t="s">
        <v>1402</v>
      </c>
      <c r="C871">
        <v>105392137</v>
      </c>
      <c r="D871">
        <v>105392213</v>
      </c>
      <c r="E871" t="s">
        <v>1480</v>
      </c>
      <c r="F871" s="1" t="s">
        <v>1481</v>
      </c>
      <c r="G871" t="s">
        <v>19</v>
      </c>
      <c r="H871">
        <v>5029</v>
      </c>
      <c r="I871" t="s">
        <v>16</v>
      </c>
      <c r="J871" t="s">
        <v>16</v>
      </c>
      <c r="K871" t="s">
        <v>16</v>
      </c>
    </row>
    <row r="872" spans="1:11">
      <c r="A872" t="s">
        <v>11</v>
      </c>
      <c r="B872" t="s">
        <v>1402</v>
      </c>
      <c r="C872">
        <v>105624063</v>
      </c>
      <c r="D872">
        <v>105624771</v>
      </c>
      <c r="E872" t="s">
        <v>1482</v>
      </c>
      <c r="F872" s="1" t="s">
        <v>1481</v>
      </c>
      <c r="G872" t="s">
        <v>19</v>
      </c>
      <c r="H872">
        <v>95533</v>
      </c>
      <c r="I872" t="s">
        <v>16</v>
      </c>
      <c r="J872" t="s">
        <v>16</v>
      </c>
      <c r="K872" t="s">
        <v>16</v>
      </c>
    </row>
    <row r="873" spans="1:11">
      <c r="A873" t="s">
        <v>11</v>
      </c>
      <c r="B873" t="s">
        <v>1402</v>
      </c>
      <c r="C873">
        <v>106765229</v>
      </c>
      <c r="D873">
        <v>106765258</v>
      </c>
      <c r="E873" t="s">
        <v>1483</v>
      </c>
      <c r="F873" s="1" t="s">
        <v>1484</v>
      </c>
      <c r="G873" t="s">
        <v>15</v>
      </c>
      <c r="H873">
        <v>5002</v>
      </c>
      <c r="I873" t="s">
        <v>16</v>
      </c>
      <c r="J873" t="s">
        <v>16</v>
      </c>
      <c r="K873" t="s">
        <v>16</v>
      </c>
    </row>
    <row r="874" spans="1:11">
      <c r="A874" t="s">
        <v>70</v>
      </c>
      <c r="B874" t="s">
        <v>1402</v>
      </c>
      <c r="C874">
        <v>106769493</v>
      </c>
      <c r="D874">
        <v>106770543</v>
      </c>
      <c r="E874" t="s">
        <v>1483</v>
      </c>
      <c r="F874" s="1" t="s">
        <v>1484</v>
      </c>
      <c r="G874" t="s">
        <v>15</v>
      </c>
      <c r="H874">
        <v>227</v>
      </c>
      <c r="I874" t="s">
        <v>16</v>
      </c>
      <c r="J874" t="s">
        <v>16</v>
      </c>
      <c r="K874" t="s">
        <v>16</v>
      </c>
    </row>
    <row r="875" spans="1:11">
      <c r="A875" t="s">
        <v>11</v>
      </c>
      <c r="B875" t="s">
        <v>1402</v>
      </c>
      <c r="C875">
        <v>107938941</v>
      </c>
      <c r="D875">
        <v>107939348</v>
      </c>
      <c r="E875" t="s">
        <v>1485</v>
      </c>
      <c r="F875" s="1" t="s">
        <v>1486</v>
      </c>
      <c r="G875" t="s">
        <v>15</v>
      </c>
      <c r="H875">
        <v>142812</v>
      </c>
      <c r="I875" t="s">
        <v>16</v>
      </c>
      <c r="J875" t="s">
        <v>16</v>
      </c>
      <c r="K875" t="s">
        <v>16</v>
      </c>
    </row>
    <row r="876" spans="1:11">
      <c r="A876" t="s">
        <v>11</v>
      </c>
      <c r="B876" t="s">
        <v>1402</v>
      </c>
      <c r="C876">
        <v>107951463</v>
      </c>
      <c r="D876">
        <v>107951527</v>
      </c>
      <c r="E876" t="s">
        <v>1485</v>
      </c>
      <c r="F876" s="1" t="s">
        <v>1486</v>
      </c>
      <c r="G876" t="s">
        <v>15</v>
      </c>
      <c r="H876">
        <v>130461</v>
      </c>
      <c r="I876" t="s">
        <v>16</v>
      </c>
      <c r="J876" t="s">
        <v>16</v>
      </c>
      <c r="K876" t="s">
        <v>16</v>
      </c>
    </row>
    <row r="877" spans="1:11">
      <c r="A877" t="s">
        <v>11</v>
      </c>
      <c r="B877" t="s">
        <v>1402</v>
      </c>
      <c r="C877">
        <v>115512020</v>
      </c>
      <c r="D877">
        <v>115512291</v>
      </c>
      <c r="E877" t="s">
        <v>1487</v>
      </c>
      <c r="F877" s="1" t="s">
        <v>1488</v>
      </c>
      <c r="G877" t="s">
        <v>15</v>
      </c>
      <c r="H877">
        <v>156846</v>
      </c>
      <c r="I877" t="s">
        <v>16</v>
      </c>
      <c r="J877" t="s">
        <v>16</v>
      </c>
      <c r="K877" t="s">
        <v>16</v>
      </c>
    </row>
    <row r="878" spans="1:11">
      <c r="A878" t="s">
        <v>11</v>
      </c>
      <c r="B878" t="s">
        <v>1402</v>
      </c>
      <c r="C878">
        <v>115568736</v>
      </c>
      <c r="D878">
        <v>115569121</v>
      </c>
      <c r="E878" t="s">
        <v>1487</v>
      </c>
      <c r="F878" s="1" t="s">
        <v>1488</v>
      </c>
      <c r="G878" t="s">
        <v>15</v>
      </c>
      <c r="H878">
        <v>100073</v>
      </c>
      <c r="I878" t="s">
        <v>16</v>
      </c>
      <c r="J878" t="s">
        <v>16</v>
      </c>
      <c r="K878" t="s">
        <v>16</v>
      </c>
    </row>
    <row r="879" spans="1:11">
      <c r="A879" t="s">
        <v>11</v>
      </c>
      <c r="B879" t="s">
        <v>1402</v>
      </c>
      <c r="C879">
        <v>116011476</v>
      </c>
      <c r="D879">
        <v>116012150</v>
      </c>
      <c r="E879" t="s">
        <v>1489</v>
      </c>
      <c r="F879" s="1" t="s">
        <v>1490</v>
      </c>
      <c r="G879" t="s">
        <v>15</v>
      </c>
      <c r="H879">
        <v>313246</v>
      </c>
      <c r="I879" t="s">
        <v>16</v>
      </c>
      <c r="J879" t="s">
        <v>16</v>
      </c>
      <c r="K879" t="s">
        <v>16</v>
      </c>
    </row>
    <row r="880" spans="1:11">
      <c r="A880" t="s">
        <v>11</v>
      </c>
      <c r="B880" t="s">
        <v>1402</v>
      </c>
      <c r="C880">
        <v>116012299</v>
      </c>
      <c r="D880">
        <v>116012564</v>
      </c>
      <c r="E880" t="s">
        <v>1489</v>
      </c>
      <c r="F880" s="1" t="s">
        <v>1490</v>
      </c>
      <c r="G880" t="s">
        <v>15</v>
      </c>
      <c r="H880">
        <v>312628</v>
      </c>
      <c r="I880" t="s">
        <v>16</v>
      </c>
      <c r="J880" t="s">
        <v>16</v>
      </c>
      <c r="K880" t="s">
        <v>16</v>
      </c>
    </row>
    <row r="881" spans="1:11">
      <c r="A881" t="s">
        <v>11</v>
      </c>
      <c r="B881" t="s">
        <v>1402</v>
      </c>
      <c r="C881">
        <v>116709880</v>
      </c>
      <c r="D881">
        <v>116710438</v>
      </c>
      <c r="E881" t="s">
        <v>1491</v>
      </c>
      <c r="F881" s="1" t="s">
        <v>1492</v>
      </c>
      <c r="G881" t="s">
        <v>15</v>
      </c>
      <c r="H881">
        <v>45625</v>
      </c>
      <c r="I881" t="s">
        <v>16</v>
      </c>
      <c r="J881" t="s">
        <v>16</v>
      </c>
      <c r="K881" t="s">
        <v>16</v>
      </c>
    </row>
    <row r="882" spans="1:11">
      <c r="A882" t="s">
        <v>11</v>
      </c>
      <c r="B882" t="s">
        <v>1402</v>
      </c>
      <c r="C882">
        <v>117838029</v>
      </c>
      <c r="D882">
        <v>117838645</v>
      </c>
      <c r="E882" t="s">
        <v>1493</v>
      </c>
      <c r="F882" s="1" t="s">
        <v>1494</v>
      </c>
      <c r="G882" t="s">
        <v>15</v>
      </c>
      <c r="H882">
        <v>273516</v>
      </c>
      <c r="I882" t="s">
        <v>16</v>
      </c>
      <c r="J882" t="s">
        <v>16</v>
      </c>
      <c r="K882" t="s">
        <v>16</v>
      </c>
    </row>
    <row r="883" spans="1:11">
      <c r="A883" t="s">
        <v>11</v>
      </c>
      <c r="B883" t="s">
        <v>1402</v>
      </c>
      <c r="C883">
        <v>118017184</v>
      </c>
      <c r="D883">
        <v>118017379</v>
      </c>
      <c r="E883" t="s">
        <v>1493</v>
      </c>
      <c r="F883" s="1" t="s">
        <v>1494</v>
      </c>
      <c r="G883" t="s">
        <v>15</v>
      </c>
      <c r="H883">
        <v>94572</v>
      </c>
      <c r="I883" t="s">
        <v>16</v>
      </c>
      <c r="J883" t="s">
        <v>16</v>
      </c>
      <c r="K883" t="s">
        <v>16</v>
      </c>
    </row>
    <row r="884" spans="1:11">
      <c r="A884" t="s">
        <v>70</v>
      </c>
      <c r="B884" t="s">
        <v>1402</v>
      </c>
      <c r="C884">
        <v>130361486</v>
      </c>
      <c r="D884">
        <v>130361947</v>
      </c>
      <c r="E884" t="s">
        <v>1495</v>
      </c>
      <c r="F884" s="1" t="s">
        <v>1496</v>
      </c>
      <c r="G884" t="s">
        <v>15</v>
      </c>
      <c r="H884">
        <v>66086</v>
      </c>
      <c r="I884" t="s">
        <v>16</v>
      </c>
      <c r="J884" t="s">
        <v>16</v>
      </c>
      <c r="K884" t="s">
        <v>16</v>
      </c>
    </row>
    <row r="885" spans="1:11">
      <c r="A885" t="s">
        <v>11</v>
      </c>
      <c r="B885" t="s">
        <v>1402</v>
      </c>
      <c r="C885">
        <v>132315672</v>
      </c>
      <c r="D885">
        <v>132316202</v>
      </c>
      <c r="E885" t="s">
        <v>1497</v>
      </c>
      <c r="F885" s="1" t="s">
        <v>1498</v>
      </c>
      <c r="G885" t="s">
        <v>15</v>
      </c>
      <c r="H885">
        <v>165016</v>
      </c>
      <c r="I885" t="s">
        <v>16</v>
      </c>
      <c r="J885" t="s">
        <v>16</v>
      </c>
      <c r="K885" t="s">
        <v>16</v>
      </c>
    </row>
    <row r="886" spans="1:11">
      <c r="A886" t="s">
        <v>70</v>
      </c>
      <c r="B886" t="s">
        <v>1402</v>
      </c>
      <c r="C886">
        <v>133571841</v>
      </c>
      <c r="D886">
        <v>133571881</v>
      </c>
      <c r="E886" t="s">
        <v>1499</v>
      </c>
      <c r="F886" s="1" t="s">
        <v>1500</v>
      </c>
      <c r="G886" t="s">
        <v>15</v>
      </c>
      <c r="H886">
        <v>27</v>
      </c>
      <c r="I886" t="s">
        <v>16</v>
      </c>
      <c r="J886" t="s">
        <v>16</v>
      </c>
      <c r="K886" t="s">
        <v>16</v>
      </c>
    </row>
    <row r="887" spans="1:11">
      <c r="A887" t="s">
        <v>11</v>
      </c>
      <c r="B887" t="s">
        <v>1402</v>
      </c>
      <c r="C887">
        <v>135465742</v>
      </c>
      <c r="D887">
        <v>135466065</v>
      </c>
      <c r="E887" t="s">
        <v>1501</v>
      </c>
      <c r="F887" s="1" t="s">
        <v>1502</v>
      </c>
      <c r="G887" t="s">
        <v>19</v>
      </c>
      <c r="H887">
        <v>7196</v>
      </c>
      <c r="I887" t="s">
        <v>16</v>
      </c>
      <c r="J887" t="s">
        <v>16</v>
      </c>
      <c r="K887" t="s">
        <v>16</v>
      </c>
    </row>
    <row r="888" spans="1:11">
      <c r="A888" t="s">
        <v>11</v>
      </c>
      <c r="B888" t="s">
        <v>1402</v>
      </c>
      <c r="C888">
        <v>138433985</v>
      </c>
      <c r="D888">
        <v>138434338</v>
      </c>
      <c r="E888" t="s">
        <v>1503</v>
      </c>
      <c r="F888" s="1" t="s">
        <v>1504</v>
      </c>
      <c r="G888" t="s">
        <v>15</v>
      </c>
      <c r="H888">
        <v>43279</v>
      </c>
      <c r="I888" t="s">
        <v>16</v>
      </c>
      <c r="J888" t="s">
        <v>16</v>
      </c>
      <c r="K888" t="s">
        <v>16</v>
      </c>
    </row>
    <row r="889" spans="1:11">
      <c r="A889" t="s">
        <v>11</v>
      </c>
      <c r="B889" t="s">
        <v>1402</v>
      </c>
      <c r="C889">
        <v>138601610</v>
      </c>
      <c r="D889">
        <v>138601895</v>
      </c>
      <c r="E889" t="s">
        <v>1505</v>
      </c>
      <c r="F889" s="1" t="s">
        <v>1506</v>
      </c>
      <c r="G889" t="s">
        <v>15</v>
      </c>
      <c r="H889">
        <v>120441</v>
      </c>
      <c r="I889" t="s">
        <v>16</v>
      </c>
      <c r="J889" t="s">
        <v>16</v>
      </c>
      <c r="K889" t="s">
        <v>16</v>
      </c>
    </row>
    <row r="890" spans="1:11">
      <c r="A890" t="s">
        <v>86</v>
      </c>
      <c r="B890" t="s">
        <v>1402</v>
      </c>
      <c r="C890">
        <v>143430677</v>
      </c>
      <c r="D890">
        <v>143430988</v>
      </c>
      <c r="E890" t="s">
        <v>1507</v>
      </c>
      <c r="F890" s="1" t="s">
        <v>1508</v>
      </c>
      <c r="G890" t="s">
        <v>15</v>
      </c>
      <c r="H890">
        <v>-426</v>
      </c>
      <c r="I890" t="s">
        <v>16</v>
      </c>
      <c r="J890" t="s">
        <v>16</v>
      </c>
      <c r="K890" t="s">
        <v>16</v>
      </c>
    </row>
  </sheetData>
  <phoneticPr fontId="19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08"/>
  <sheetViews>
    <sheetView workbookViewId="0">
      <selection activeCell="A708" sqref="A1:A708"/>
    </sheetView>
  </sheetViews>
  <sheetFormatPr defaultRowHeight="18"/>
  <sheetData>
    <row r="1" spans="1:1">
      <c r="A1" s="1" t="s">
        <v>14</v>
      </c>
    </row>
    <row r="2" spans="1:1">
      <c r="A2" s="1" t="s">
        <v>18</v>
      </c>
    </row>
    <row r="3" spans="1:1">
      <c r="A3" s="1" t="s">
        <v>21</v>
      </c>
    </row>
    <row r="4" spans="1:1">
      <c r="A4" s="1" t="s">
        <v>24</v>
      </c>
    </row>
    <row r="5" spans="1:1">
      <c r="A5" s="1" t="s">
        <v>26</v>
      </c>
    </row>
    <row r="6" spans="1:1">
      <c r="A6" s="1" t="s">
        <v>28</v>
      </c>
    </row>
    <row r="7" spans="1:1">
      <c r="A7" s="1" t="s">
        <v>30</v>
      </c>
    </row>
    <row r="8" spans="1:1">
      <c r="A8" s="1" t="s">
        <v>32</v>
      </c>
    </row>
    <row r="9" spans="1:1">
      <c r="A9" s="1" t="s">
        <v>34</v>
      </c>
    </row>
    <row r="10" spans="1:1">
      <c r="A10" s="1" t="s">
        <v>37</v>
      </c>
    </row>
    <row r="11" spans="1:1">
      <c r="A11" s="1" t="s">
        <v>39</v>
      </c>
    </row>
    <row r="12" spans="1:1">
      <c r="A12" s="1" t="s">
        <v>41</v>
      </c>
    </row>
    <row r="13" spans="1:1">
      <c r="A13" s="1" t="s">
        <v>43</v>
      </c>
    </row>
    <row r="14" spans="1:1">
      <c r="A14" s="1" t="s">
        <v>45</v>
      </c>
    </row>
    <row r="15" spans="1:1">
      <c r="A15" s="1" t="s">
        <v>47</v>
      </c>
    </row>
    <row r="16" spans="1:1">
      <c r="A16" s="1" t="s">
        <v>50</v>
      </c>
    </row>
    <row r="17" spans="1:1">
      <c r="A17" s="1" t="s">
        <v>53</v>
      </c>
    </row>
    <row r="18" spans="1:1">
      <c r="A18" s="1" t="s">
        <v>55</v>
      </c>
    </row>
    <row r="19" spans="1:1">
      <c r="A19" s="1" t="s">
        <v>57</v>
      </c>
    </row>
    <row r="20" spans="1:1">
      <c r="A20" s="1" t="s">
        <v>59</v>
      </c>
    </row>
    <row r="21" spans="1:1">
      <c r="A21" s="1" t="s">
        <v>61</v>
      </c>
    </row>
    <row r="22" spans="1:1">
      <c r="A22" s="1" t="s">
        <v>63</v>
      </c>
    </row>
    <row r="23" spans="1:1">
      <c r="A23" s="1" t="s">
        <v>65</v>
      </c>
    </row>
    <row r="24" spans="1:1">
      <c r="A24" s="1" t="s">
        <v>67</v>
      </c>
    </row>
    <row r="25" spans="1:1">
      <c r="A25" s="1" t="s">
        <v>69</v>
      </c>
    </row>
    <row r="26" spans="1:1">
      <c r="A26" s="1" t="s">
        <v>72</v>
      </c>
    </row>
    <row r="27" spans="1:1">
      <c r="A27" s="1" t="s">
        <v>74</v>
      </c>
    </row>
    <row r="28" spans="1:1">
      <c r="A28" s="1" t="s">
        <v>76</v>
      </c>
    </row>
    <row r="29" spans="1:1">
      <c r="A29" s="1" t="s">
        <v>79</v>
      </c>
    </row>
    <row r="30" spans="1:1">
      <c r="A30" s="1" t="s">
        <v>81</v>
      </c>
    </row>
    <row r="31" spans="1:1">
      <c r="A31" s="1" t="s">
        <v>83</v>
      </c>
    </row>
    <row r="32" spans="1:1">
      <c r="A32" s="1" t="s">
        <v>85</v>
      </c>
    </row>
    <row r="33" spans="1:1">
      <c r="A33" s="1" t="s">
        <v>88</v>
      </c>
    </row>
    <row r="34" spans="1:1">
      <c r="A34" s="1" t="s">
        <v>90</v>
      </c>
    </row>
    <row r="35" spans="1:1">
      <c r="A35" s="1" t="s">
        <v>93</v>
      </c>
    </row>
    <row r="36" spans="1:1">
      <c r="A36" s="1" t="s">
        <v>95</v>
      </c>
    </row>
    <row r="37" spans="1:1">
      <c r="A37" s="1" t="s">
        <v>98</v>
      </c>
    </row>
    <row r="38" spans="1:1">
      <c r="A38" s="1" t="s">
        <v>100</v>
      </c>
    </row>
    <row r="39" spans="1:1">
      <c r="A39" s="1" t="s">
        <v>102</v>
      </c>
    </row>
    <row r="40" spans="1:1">
      <c r="A40" s="1" t="s">
        <v>104</v>
      </c>
    </row>
    <row r="41" spans="1:1">
      <c r="A41" s="1" t="s">
        <v>106</v>
      </c>
    </row>
    <row r="42" spans="1:1">
      <c r="A42" s="1" t="s">
        <v>108</v>
      </c>
    </row>
    <row r="43" spans="1:1">
      <c r="A43" s="1" t="s">
        <v>110</v>
      </c>
    </row>
    <row r="44" spans="1:1">
      <c r="A44" s="1" t="s">
        <v>112</v>
      </c>
    </row>
    <row r="45" spans="1:1">
      <c r="A45" s="1" t="s">
        <v>114</v>
      </c>
    </row>
    <row r="46" spans="1:1">
      <c r="A46" s="1" t="s">
        <v>116</v>
      </c>
    </row>
    <row r="47" spans="1:1">
      <c r="A47" s="1" t="s">
        <v>121</v>
      </c>
    </row>
    <row r="48" spans="1:1">
      <c r="A48" s="1" t="s">
        <v>123</v>
      </c>
    </row>
    <row r="49" spans="1:1">
      <c r="A49" s="1" t="s">
        <v>126</v>
      </c>
    </row>
    <row r="50" spans="1:1">
      <c r="A50" s="1" t="s">
        <v>128</v>
      </c>
    </row>
    <row r="51" spans="1:1">
      <c r="A51" s="1" t="s">
        <v>130</v>
      </c>
    </row>
    <row r="52" spans="1:1">
      <c r="A52" s="1" t="s">
        <v>133</v>
      </c>
    </row>
    <row r="53" spans="1:1">
      <c r="A53" s="1" t="s">
        <v>135</v>
      </c>
    </row>
    <row r="54" spans="1:1">
      <c r="A54" s="1" t="s">
        <v>137</v>
      </c>
    </row>
    <row r="55" spans="1:1">
      <c r="A55" s="1" t="s">
        <v>139</v>
      </c>
    </row>
    <row r="56" spans="1:1">
      <c r="A56" s="1" t="s">
        <v>141</v>
      </c>
    </row>
    <row r="57" spans="1:1">
      <c r="A57" s="1" t="s">
        <v>143</v>
      </c>
    </row>
    <row r="58" spans="1:1">
      <c r="A58" s="1" t="s">
        <v>145</v>
      </c>
    </row>
    <row r="59" spans="1:1">
      <c r="A59" s="1" t="s">
        <v>148</v>
      </c>
    </row>
    <row r="60" spans="1:1">
      <c r="A60" s="1" t="s">
        <v>150</v>
      </c>
    </row>
    <row r="61" spans="1:1">
      <c r="A61" s="1" t="s">
        <v>152</v>
      </c>
    </row>
    <row r="62" spans="1:1">
      <c r="A62" s="1" t="s">
        <v>154</v>
      </c>
    </row>
    <row r="63" spans="1:1">
      <c r="A63" s="1" t="s">
        <v>156</v>
      </c>
    </row>
    <row r="64" spans="1:1">
      <c r="A64" s="1" t="s">
        <v>159</v>
      </c>
    </row>
    <row r="65" spans="1:1">
      <c r="A65" s="1" t="s">
        <v>161</v>
      </c>
    </row>
    <row r="66" spans="1:1">
      <c r="A66" s="1" t="s">
        <v>163</v>
      </c>
    </row>
    <row r="67" spans="1:1">
      <c r="A67" s="1" t="s">
        <v>165</v>
      </c>
    </row>
    <row r="68" spans="1:1">
      <c r="A68" s="1" t="s">
        <v>167</v>
      </c>
    </row>
    <row r="69" spans="1:1">
      <c r="A69" s="1" t="s">
        <v>169</v>
      </c>
    </row>
    <row r="70" spans="1:1">
      <c r="A70" s="1" t="s">
        <v>171</v>
      </c>
    </row>
    <row r="71" spans="1:1">
      <c r="A71" s="1" t="s">
        <v>174</v>
      </c>
    </row>
    <row r="72" spans="1:1">
      <c r="A72" s="1" t="s">
        <v>176</v>
      </c>
    </row>
    <row r="73" spans="1:1">
      <c r="A73" s="1" t="s">
        <v>178</v>
      </c>
    </row>
    <row r="74" spans="1:1">
      <c r="A74" s="1" t="s">
        <v>180</v>
      </c>
    </row>
    <row r="75" spans="1:1">
      <c r="A75" s="1" t="s">
        <v>182</v>
      </c>
    </row>
    <row r="76" spans="1:1">
      <c r="A76" s="1" t="s">
        <v>184</v>
      </c>
    </row>
    <row r="77" spans="1:1">
      <c r="A77" s="1" t="s">
        <v>186</v>
      </c>
    </row>
    <row r="78" spans="1:1">
      <c r="A78" s="1" t="s">
        <v>188</v>
      </c>
    </row>
    <row r="79" spans="1:1">
      <c r="A79" s="1" t="s">
        <v>190</v>
      </c>
    </row>
    <row r="80" spans="1:1">
      <c r="A80" s="1" t="s">
        <v>192</v>
      </c>
    </row>
    <row r="81" spans="1:1">
      <c r="A81" s="1" t="s">
        <v>194</v>
      </c>
    </row>
    <row r="82" spans="1:1">
      <c r="A82" s="1" t="s">
        <v>197</v>
      </c>
    </row>
    <row r="83" spans="1:1">
      <c r="A83" s="1" t="s">
        <v>199</v>
      </c>
    </row>
    <row r="84" spans="1:1">
      <c r="A84" s="1" t="s">
        <v>201</v>
      </c>
    </row>
    <row r="85" spans="1:1">
      <c r="A85" s="1" t="s">
        <v>203</v>
      </c>
    </row>
    <row r="86" spans="1:1">
      <c r="A86" s="1" t="s">
        <v>206</v>
      </c>
    </row>
    <row r="87" spans="1:1">
      <c r="A87" s="1" t="s">
        <v>208</v>
      </c>
    </row>
    <row r="88" spans="1:1">
      <c r="A88" s="1" t="s">
        <v>210</v>
      </c>
    </row>
    <row r="89" spans="1:1">
      <c r="A89" s="1" t="s">
        <v>212</v>
      </c>
    </row>
    <row r="90" spans="1:1">
      <c r="A90" s="1" t="s">
        <v>214</v>
      </c>
    </row>
    <row r="91" spans="1:1">
      <c r="A91" s="1" t="s">
        <v>216</v>
      </c>
    </row>
    <row r="92" spans="1:1">
      <c r="A92" s="1" t="s">
        <v>218</v>
      </c>
    </row>
    <row r="93" spans="1:1">
      <c r="A93" s="1" t="s">
        <v>220</v>
      </c>
    </row>
    <row r="94" spans="1:1">
      <c r="A94" s="1" t="s">
        <v>222</v>
      </c>
    </row>
    <row r="95" spans="1:1">
      <c r="A95" s="1" t="s">
        <v>224</v>
      </c>
    </row>
    <row r="96" spans="1:1">
      <c r="A96" s="1" t="s">
        <v>226</v>
      </c>
    </row>
    <row r="97" spans="1:1">
      <c r="A97" s="1" t="s">
        <v>228</v>
      </c>
    </row>
    <row r="98" spans="1:1">
      <c r="A98" s="1" t="s">
        <v>230</v>
      </c>
    </row>
    <row r="99" spans="1:1">
      <c r="A99" s="1" t="s">
        <v>232</v>
      </c>
    </row>
    <row r="100" spans="1:1">
      <c r="A100" s="1" t="s">
        <v>234</v>
      </c>
    </row>
    <row r="101" spans="1:1">
      <c r="A101" s="1" t="s">
        <v>236</v>
      </c>
    </row>
    <row r="102" spans="1:1">
      <c r="A102" s="1" t="s">
        <v>238</v>
      </c>
    </row>
    <row r="103" spans="1:1">
      <c r="A103" s="1" t="s">
        <v>240</v>
      </c>
    </row>
    <row r="104" spans="1:1">
      <c r="A104" s="1" t="s">
        <v>242</v>
      </c>
    </row>
    <row r="105" spans="1:1">
      <c r="A105" s="1" t="s">
        <v>244</v>
      </c>
    </row>
    <row r="106" spans="1:1">
      <c r="A106" s="1" t="s">
        <v>246</v>
      </c>
    </row>
    <row r="107" spans="1:1">
      <c r="A107" s="1" t="s">
        <v>249</v>
      </c>
    </row>
    <row r="108" spans="1:1">
      <c r="A108" s="1" t="s">
        <v>251</v>
      </c>
    </row>
    <row r="109" spans="1:1">
      <c r="A109" s="1" t="s">
        <v>253</v>
      </c>
    </row>
    <row r="110" spans="1:1">
      <c r="A110" s="1" t="s">
        <v>255</v>
      </c>
    </row>
    <row r="111" spans="1:1">
      <c r="A111" s="1" t="s">
        <v>258</v>
      </c>
    </row>
    <row r="112" spans="1:1">
      <c r="A112" s="1" t="s">
        <v>260</v>
      </c>
    </row>
    <row r="113" spans="1:1">
      <c r="A113" s="1" t="s">
        <v>262</v>
      </c>
    </row>
    <row r="114" spans="1:1">
      <c r="A114" s="1" t="s">
        <v>264</v>
      </c>
    </row>
    <row r="115" spans="1:1">
      <c r="A115" s="1" t="s">
        <v>266</v>
      </c>
    </row>
    <row r="116" spans="1:1">
      <c r="A116" s="1" t="s">
        <v>268</v>
      </c>
    </row>
    <row r="117" spans="1:1">
      <c r="A117" s="1" t="s">
        <v>270</v>
      </c>
    </row>
    <row r="118" spans="1:1">
      <c r="A118" s="1" t="s">
        <v>272</v>
      </c>
    </row>
    <row r="119" spans="1:1">
      <c r="A119" s="1" t="s">
        <v>274</v>
      </c>
    </row>
    <row r="120" spans="1:1">
      <c r="A120" s="1" t="s">
        <v>277</v>
      </c>
    </row>
    <row r="121" spans="1:1">
      <c r="A121" s="1" t="s">
        <v>279</v>
      </c>
    </row>
    <row r="122" spans="1:1">
      <c r="A122" s="1" t="s">
        <v>281</v>
      </c>
    </row>
    <row r="123" spans="1:1">
      <c r="A123" s="1" t="s">
        <v>283</v>
      </c>
    </row>
    <row r="124" spans="1:1">
      <c r="A124" s="1" t="s">
        <v>285</v>
      </c>
    </row>
    <row r="125" spans="1:1">
      <c r="A125" s="1" t="s">
        <v>287</v>
      </c>
    </row>
    <row r="126" spans="1:1">
      <c r="A126" s="1" t="s">
        <v>289</v>
      </c>
    </row>
    <row r="127" spans="1:1">
      <c r="A127" s="1" t="s">
        <v>291</v>
      </c>
    </row>
    <row r="128" spans="1:1">
      <c r="A128" s="1" t="s">
        <v>293</v>
      </c>
    </row>
    <row r="129" spans="1:1">
      <c r="A129" s="1" t="s">
        <v>295</v>
      </c>
    </row>
    <row r="130" spans="1:1">
      <c r="A130" s="1" t="s">
        <v>297</v>
      </c>
    </row>
    <row r="131" spans="1:1">
      <c r="A131" s="1" t="s">
        <v>299</v>
      </c>
    </row>
    <row r="132" spans="1:1">
      <c r="A132" s="1" t="s">
        <v>301</v>
      </c>
    </row>
    <row r="133" spans="1:1">
      <c r="A133" s="1" t="s">
        <v>303</v>
      </c>
    </row>
    <row r="134" spans="1:1">
      <c r="A134" s="1" t="s">
        <v>305</v>
      </c>
    </row>
    <row r="135" spans="1:1">
      <c r="A135" s="1" t="s">
        <v>307</v>
      </c>
    </row>
    <row r="136" spans="1:1">
      <c r="A136" s="1" t="s">
        <v>309</v>
      </c>
    </row>
    <row r="137" spans="1:1">
      <c r="A137" s="1" t="s">
        <v>312</v>
      </c>
    </row>
    <row r="138" spans="1:1">
      <c r="A138" s="1" t="s">
        <v>314</v>
      </c>
    </row>
    <row r="139" spans="1:1">
      <c r="A139" s="1" t="s">
        <v>316</v>
      </c>
    </row>
    <row r="140" spans="1:1">
      <c r="A140" s="1" t="s">
        <v>318</v>
      </c>
    </row>
    <row r="141" spans="1:1">
      <c r="A141" s="1" t="s">
        <v>320</v>
      </c>
    </row>
    <row r="142" spans="1:1">
      <c r="A142" s="1" t="s">
        <v>322</v>
      </c>
    </row>
    <row r="143" spans="1:1">
      <c r="A143" s="1" t="s">
        <v>324</v>
      </c>
    </row>
    <row r="144" spans="1:1">
      <c r="A144" s="1" t="s">
        <v>326</v>
      </c>
    </row>
    <row r="145" spans="1:1">
      <c r="A145" s="1" t="s">
        <v>328</v>
      </c>
    </row>
    <row r="146" spans="1:1">
      <c r="A146" s="1" t="s">
        <v>330</v>
      </c>
    </row>
    <row r="147" spans="1:1">
      <c r="A147" s="1" t="s">
        <v>332</v>
      </c>
    </row>
    <row r="148" spans="1:1">
      <c r="A148" s="1" t="s">
        <v>334</v>
      </c>
    </row>
    <row r="149" spans="1:1">
      <c r="A149" s="1" t="s">
        <v>336</v>
      </c>
    </row>
    <row r="150" spans="1:1">
      <c r="A150" s="1" t="s">
        <v>338</v>
      </c>
    </row>
    <row r="151" spans="1:1">
      <c r="A151" s="1" t="s">
        <v>340</v>
      </c>
    </row>
    <row r="152" spans="1:1">
      <c r="A152" s="1" t="s">
        <v>343</v>
      </c>
    </row>
    <row r="153" spans="1:1">
      <c r="A153" s="1" t="s">
        <v>345</v>
      </c>
    </row>
    <row r="154" spans="1:1">
      <c r="A154" s="1" t="s">
        <v>347</v>
      </c>
    </row>
    <row r="155" spans="1:1">
      <c r="A155" s="1" t="s">
        <v>350</v>
      </c>
    </row>
    <row r="156" spans="1:1">
      <c r="A156" s="1" t="s">
        <v>352</v>
      </c>
    </row>
    <row r="157" spans="1:1">
      <c r="A157" s="1" t="s">
        <v>354</v>
      </c>
    </row>
    <row r="158" spans="1:1">
      <c r="A158" s="1" t="s">
        <v>356</v>
      </c>
    </row>
    <row r="159" spans="1:1">
      <c r="A159" s="1" t="s">
        <v>358</v>
      </c>
    </row>
    <row r="160" spans="1:1">
      <c r="A160" s="1" t="s">
        <v>360</v>
      </c>
    </row>
    <row r="161" spans="1:1">
      <c r="A161" s="1" t="s">
        <v>362</v>
      </c>
    </row>
    <row r="162" spans="1:1">
      <c r="A162" s="1" t="s">
        <v>364</v>
      </c>
    </row>
    <row r="163" spans="1:1">
      <c r="A163" s="1" t="s">
        <v>366</v>
      </c>
    </row>
    <row r="164" spans="1:1">
      <c r="A164" s="1" t="s">
        <v>368</v>
      </c>
    </row>
    <row r="165" spans="1:1">
      <c r="A165" s="1" t="s">
        <v>370</v>
      </c>
    </row>
    <row r="166" spans="1:1">
      <c r="A166" s="1" t="s">
        <v>372</v>
      </c>
    </row>
    <row r="167" spans="1:1">
      <c r="A167" s="1" t="s">
        <v>374</v>
      </c>
    </row>
    <row r="168" spans="1:1">
      <c r="A168" s="1" t="s">
        <v>376</v>
      </c>
    </row>
    <row r="169" spans="1:1">
      <c r="A169" s="1" t="s">
        <v>379</v>
      </c>
    </row>
    <row r="170" spans="1:1">
      <c r="A170" s="1" t="s">
        <v>382</v>
      </c>
    </row>
    <row r="171" spans="1:1">
      <c r="A171" s="1" t="s">
        <v>384</v>
      </c>
    </row>
    <row r="172" spans="1:1">
      <c r="A172" s="1" t="s">
        <v>386</v>
      </c>
    </row>
    <row r="173" spans="1:1">
      <c r="A173" s="1" t="s">
        <v>388</v>
      </c>
    </row>
    <row r="174" spans="1:1">
      <c r="A174" s="1" t="s">
        <v>390</v>
      </c>
    </row>
    <row r="175" spans="1:1">
      <c r="A175" s="1" t="s">
        <v>392</v>
      </c>
    </row>
    <row r="176" spans="1:1">
      <c r="A176" s="1" t="s">
        <v>394</v>
      </c>
    </row>
    <row r="177" spans="1:1">
      <c r="A177" s="1" t="s">
        <v>396</v>
      </c>
    </row>
    <row r="178" spans="1:1">
      <c r="A178" s="1" t="s">
        <v>398</v>
      </c>
    </row>
    <row r="179" spans="1:1">
      <c r="A179" s="1" t="s">
        <v>400</v>
      </c>
    </row>
    <row r="180" spans="1:1">
      <c r="A180" s="1" t="s">
        <v>402</v>
      </c>
    </row>
    <row r="181" spans="1:1">
      <c r="A181" s="1" t="s">
        <v>404</v>
      </c>
    </row>
    <row r="182" spans="1:1">
      <c r="A182" s="1" t="s">
        <v>406</v>
      </c>
    </row>
    <row r="183" spans="1:1">
      <c r="A183" s="1" t="s">
        <v>408</v>
      </c>
    </row>
    <row r="184" spans="1:1">
      <c r="A184" s="1" t="s">
        <v>410</v>
      </c>
    </row>
    <row r="185" spans="1:1">
      <c r="A185" s="1" t="s">
        <v>412</v>
      </c>
    </row>
    <row r="186" spans="1:1">
      <c r="A186" s="1" t="s">
        <v>414</v>
      </c>
    </row>
    <row r="187" spans="1:1">
      <c r="A187" s="1" t="s">
        <v>416</v>
      </c>
    </row>
    <row r="188" spans="1:1">
      <c r="A188" s="1" t="s">
        <v>418</v>
      </c>
    </row>
    <row r="189" spans="1:1">
      <c r="A189" s="1" t="s">
        <v>420</v>
      </c>
    </row>
    <row r="190" spans="1:1">
      <c r="A190" s="1" t="s">
        <v>422</v>
      </c>
    </row>
    <row r="191" spans="1:1">
      <c r="A191" s="1" t="s">
        <v>424</v>
      </c>
    </row>
    <row r="192" spans="1:1">
      <c r="A192" s="1" t="s">
        <v>427</v>
      </c>
    </row>
    <row r="193" spans="1:1">
      <c r="A193" s="1" t="s">
        <v>429</v>
      </c>
    </row>
    <row r="194" spans="1:1">
      <c r="A194" s="1" t="s">
        <v>431</v>
      </c>
    </row>
    <row r="195" spans="1:1">
      <c r="A195" s="1" t="s">
        <v>433</v>
      </c>
    </row>
    <row r="196" spans="1:1">
      <c r="A196" s="1" t="s">
        <v>435</v>
      </c>
    </row>
    <row r="197" spans="1:1">
      <c r="A197" s="1" t="s">
        <v>437</v>
      </c>
    </row>
    <row r="198" spans="1:1">
      <c r="A198" s="1" t="s">
        <v>439</v>
      </c>
    </row>
    <row r="199" spans="1:1">
      <c r="A199" s="1" t="s">
        <v>441</v>
      </c>
    </row>
    <row r="200" spans="1:1">
      <c r="A200" s="1" t="s">
        <v>444</v>
      </c>
    </row>
    <row r="201" spans="1:1">
      <c r="A201" s="1" t="s">
        <v>446</v>
      </c>
    </row>
    <row r="202" spans="1:1">
      <c r="A202" s="1" t="s">
        <v>448</v>
      </c>
    </row>
    <row r="203" spans="1:1">
      <c r="A203" s="1" t="s">
        <v>450</v>
      </c>
    </row>
    <row r="204" spans="1:1">
      <c r="A204" s="1" t="s">
        <v>452</v>
      </c>
    </row>
    <row r="205" spans="1:1">
      <c r="A205" s="1" t="s">
        <v>455</v>
      </c>
    </row>
    <row r="206" spans="1:1">
      <c r="A206" s="1" t="s">
        <v>457</v>
      </c>
    </row>
    <row r="207" spans="1:1">
      <c r="A207" s="1" t="s">
        <v>460</v>
      </c>
    </row>
    <row r="208" spans="1:1">
      <c r="A208" s="1" t="s">
        <v>462</v>
      </c>
    </row>
    <row r="209" spans="1:1">
      <c r="A209" s="1" t="s">
        <v>465</v>
      </c>
    </row>
    <row r="210" spans="1:1">
      <c r="A210" s="1" t="s">
        <v>467</v>
      </c>
    </row>
    <row r="211" spans="1:1">
      <c r="A211" s="1" t="s">
        <v>469</v>
      </c>
    </row>
    <row r="212" spans="1:1">
      <c r="A212" s="1" t="s">
        <v>471</v>
      </c>
    </row>
    <row r="213" spans="1:1">
      <c r="A213" s="1" t="s">
        <v>473</v>
      </c>
    </row>
    <row r="214" spans="1:1">
      <c r="A214" s="1" t="s">
        <v>476</v>
      </c>
    </row>
    <row r="215" spans="1:1">
      <c r="A215" s="1" t="s">
        <v>478</v>
      </c>
    </row>
    <row r="216" spans="1:1">
      <c r="A216" s="1" t="s">
        <v>480</v>
      </c>
    </row>
    <row r="217" spans="1:1">
      <c r="A217" s="1" t="s">
        <v>482</v>
      </c>
    </row>
    <row r="218" spans="1:1">
      <c r="A218" s="1" t="s">
        <v>484</v>
      </c>
    </row>
    <row r="219" spans="1:1">
      <c r="A219" s="1" t="s">
        <v>486</v>
      </c>
    </row>
    <row r="220" spans="1:1">
      <c r="A220" s="1" t="s">
        <v>488</v>
      </c>
    </row>
    <row r="221" spans="1:1">
      <c r="A221" s="1" t="s">
        <v>490</v>
      </c>
    </row>
    <row r="222" spans="1:1">
      <c r="A222" s="1" t="s">
        <v>492</v>
      </c>
    </row>
    <row r="223" spans="1:1">
      <c r="A223" s="1" t="s">
        <v>494</v>
      </c>
    </row>
    <row r="224" spans="1:1">
      <c r="A224" s="1" t="s">
        <v>497</v>
      </c>
    </row>
    <row r="225" spans="1:1">
      <c r="A225" s="1" t="s">
        <v>499</v>
      </c>
    </row>
    <row r="226" spans="1:1">
      <c r="A226" s="1" t="s">
        <v>502</v>
      </c>
    </row>
    <row r="227" spans="1:1">
      <c r="A227" s="1" t="s">
        <v>504</v>
      </c>
    </row>
    <row r="228" spans="1:1">
      <c r="A228" s="1" t="s">
        <v>506</v>
      </c>
    </row>
    <row r="229" spans="1:1">
      <c r="A229" s="1" t="s">
        <v>508</v>
      </c>
    </row>
    <row r="230" spans="1:1">
      <c r="A230" s="1" t="s">
        <v>510</v>
      </c>
    </row>
    <row r="231" spans="1:1">
      <c r="A231" s="1" t="s">
        <v>513</v>
      </c>
    </row>
    <row r="232" spans="1:1">
      <c r="A232" s="1" t="s">
        <v>515</v>
      </c>
    </row>
    <row r="233" spans="1:1">
      <c r="A233" s="1" t="s">
        <v>517</v>
      </c>
    </row>
    <row r="234" spans="1:1">
      <c r="A234" s="1" t="s">
        <v>519</v>
      </c>
    </row>
    <row r="235" spans="1:1">
      <c r="A235" s="1" t="s">
        <v>521</v>
      </c>
    </row>
    <row r="236" spans="1:1">
      <c r="A236" s="1" t="s">
        <v>523</v>
      </c>
    </row>
    <row r="237" spans="1:1">
      <c r="A237" s="1" t="s">
        <v>525</v>
      </c>
    </row>
    <row r="238" spans="1:1">
      <c r="A238" s="1" t="s">
        <v>527</v>
      </c>
    </row>
    <row r="239" spans="1:1">
      <c r="A239" s="1" t="s">
        <v>529</v>
      </c>
    </row>
    <row r="240" spans="1:1">
      <c r="A240" s="1" t="s">
        <v>531</v>
      </c>
    </row>
    <row r="241" spans="1:1">
      <c r="A241" s="1" t="s">
        <v>533</v>
      </c>
    </row>
    <row r="242" spans="1:1">
      <c r="A242" s="1" t="s">
        <v>535</v>
      </c>
    </row>
    <row r="243" spans="1:1">
      <c r="A243" s="1" t="s">
        <v>537</v>
      </c>
    </row>
    <row r="244" spans="1:1">
      <c r="A244" s="1" t="s">
        <v>539</v>
      </c>
    </row>
    <row r="245" spans="1:1">
      <c r="A245" s="1" t="s">
        <v>541</v>
      </c>
    </row>
    <row r="246" spans="1:1">
      <c r="A246" s="1" t="s">
        <v>543</v>
      </c>
    </row>
    <row r="247" spans="1:1">
      <c r="A247" s="1" t="s">
        <v>545</v>
      </c>
    </row>
    <row r="248" spans="1:1">
      <c r="A248" s="1" t="s">
        <v>547</v>
      </c>
    </row>
    <row r="249" spans="1:1">
      <c r="A249" s="1" t="s">
        <v>549</v>
      </c>
    </row>
    <row r="250" spans="1:1">
      <c r="A250" s="1" t="s">
        <v>551</v>
      </c>
    </row>
    <row r="251" spans="1:1">
      <c r="A251" s="1" t="s">
        <v>553</v>
      </c>
    </row>
    <row r="252" spans="1:1">
      <c r="A252" s="1" t="s">
        <v>555</v>
      </c>
    </row>
    <row r="253" spans="1:1">
      <c r="A253" s="1" t="s">
        <v>557</v>
      </c>
    </row>
    <row r="254" spans="1:1">
      <c r="A254" s="1" t="s">
        <v>559</v>
      </c>
    </row>
    <row r="255" spans="1:1">
      <c r="A255" s="1" t="s">
        <v>561</v>
      </c>
    </row>
    <row r="256" spans="1:1">
      <c r="A256" s="1" t="s">
        <v>563</v>
      </c>
    </row>
    <row r="257" spans="1:1">
      <c r="A257" s="1" t="s">
        <v>565</v>
      </c>
    </row>
    <row r="258" spans="1:1">
      <c r="A258" s="1" t="s">
        <v>567</v>
      </c>
    </row>
    <row r="259" spans="1:1">
      <c r="A259" s="1" t="s">
        <v>569</v>
      </c>
    </row>
    <row r="260" spans="1:1">
      <c r="A260" s="1" t="s">
        <v>571</v>
      </c>
    </row>
    <row r="261" spans="1:1">
      <c r="A261" s="1" t="s">
        <v>573</v>
      </c>
    </row>
    <row r="262" spans="1:1">
      <c r="A262" s="1" t="s">
        <v>575</v>
      </c>
    </row>
    <row r="263" spans="1:1">
      <c r="A263" s="1" t="s">
        <v>577</v>
      </c>
    </row>
    <row r="264" spans="1:1">
      <c r="A264" s="1" t="s">
        <v>579</v>
      </c>
    </row>
    <row r="265" spans="1:1">
      <c r="A265" s="1" t="s">
        <v>582</v>
      </c>
    </row>
    <row r="266" spans="1:1">
      <c r="A266" s="1" t="s">
        <v>584</v>
      </c>
    </row>
    <row r="267" spans="1:1">
      <c r="A267" s="1" t="s">
        <v>586</v>
      </c>
    </row>
    <row r="268" spans="1:1">
      <c r="A268" s="1" t="s">
        <v>588</v>
      </c>
    </row>
    <row r="269" spans="1:1">
      <c r="A269" s="1" t="s">
        <v>590</v>
      </c>
    </row>
    <row r="270" spans="1:1">
      <c r="A270" s="1" t="s">
        <v>592</v>
      </c>
    </row>
    <row r="271" spans="1:1">
      <c r="A271" s="1" t="s">
        <v>594</v>
      </c>
    </row>
    <row r="272" spans="1:1">
      <c r="A272" s="1" t="s">
        <v>596</v>
      </c>
    </row>
    <row r="273" spans="1:1">
      <c r="A273" s="1" t="s">
        <v>598</v>
      </c>
    </row>
    <row r="274" spans="1:1">
      <c r="A274" s="1" t="s">
        <v>600</v>
      </c>
    </row>
    <row r="275" spans="1:1">
      <c r="A275" s="1" t="s">
        <v>602</v>
      </c>
    </row>
    <row r="276" spans="1:1">
      <c r="A276" s="1" t="s">
        <v>604</v>
      </c>
    </row>
    <row r="277" spans="1:1">
      <c r="A277" s="1" t="s">
        <v>606</v>
      </c>
    </row>
    <row r="278" spans="1:1">
      <c r="A278" s="1" t="s">
        <v>609</v>
      </c>
    </row>
    <row r="279" spans="1:1">
      <c r="A279" s="1" t="s">
        <v>611</v>
      </c>
    </row>
    <row r="280" spans="1:1">
      <c r="A280" s="1" t="s">
        <v>613</v>
      </c>
    </row>
    <row r="281" spans="1:1">
      <c r="A281" s="1" t="s">
        <v>615</v>
      </c>
    </row>
    <row r="282" spans="1:1">
      <c r="A282" s="1" t="s">
        <v>617</v>
      </c>
    </row>
    <row r="283" spans="1:1">
      <c r="A283" s="1" t="s">
        <v>620</v>
      </c>
    </row>
    <row r="284" spans="1:1">
      <c r="A284" s="1" t="s">
        <v>622</v>
      </c>
    </row>
    <row r="285" spans="1:1">
      <c r="A285" s="1" t="s">
        <v>624</v>
      </c>
    </row>
    <row r="286" spans="1:1">
      <c r="A286" s="1" t="s">
        <v>626</v>
      </c>
    </row>
    <row r="287" spans="1:1">
      <c r="A287" s="1" t="s">
        <v>628</v>
      </c>
    </row>
    <row r="288" spans="1:1">
      <c r="A288" s="1" t="s">
        <v>630</v>
      </c>
    </row>
    <row r="289" spans="1:1">
      <c r="A289" s="1" t="s">
        <v>632</v>
      </c>
    </row>
    <row r="290" spans="1:1">
      <c r="A290" s="1" t="s">
        <v>634</v>
      </c>
    </row>
    <row r="291" spans="1:1">
      <c r="A291" s="1" t="s">
        <v>636</v>
      </c>
    </row>
    <row r="292" spans="1:1">
      <c r="A292" s="1" t="s">
        <v>638</v>
      </c>
    </row>
    <row r="293" spans="1:1">
      <c r="A293" s="1" t="s">
        <v>640</v>
      </c>
    </row>
    <row r="294" spans="1:1">
      <c r="A294" s="1" t="s">
        <v>642</v>
      </c>
    </row>
    <row r="295" spans="1:1">
      <c r="A295" s="1" t="s">
        <v>644</v>
      </c>
    </row>
    <row r="296" spans="1:1">
      <c r="A296" s="1" t="s">
        <v>646</v>
      </c>
    </row>
    <row r="297" spans="1:1">
      <c r="A297" s="1" t="s">
        <v>648</v>
      </c>
    </row>
    <row r="298" spans="1:1">
      <c r="A298" s="1" t="s">
        <v>650</v>
      </c>
    </row>
    <row r="299" spans="1:1">
      <c r="A299" s="1" t="s">
        <v>652</v>
      </c>
    </row>
    <row r="300" spans="1:1">
      <c r="A300" s="1" t="s">
        <v>654</v>
      </c>
    </row>
    <row r="301" spans="1:1">
      <c r="A301" s="1" t="s">
        <v>656</v>
      </c>
    </row>
    <row r="302" spans="1:1">
      <c r="A302" s="1" t="s">
        <v>658</v>
      </c>
    </row>
    <row r="303" spans="1:1">
      <c r="A303" s="1" t="s">
        <v>660</v>
      </c>
    </row>
    <row r="304" spans="1:1">
      <c r="A304" s="1" t="s">
        <v>662</v>
      </c>
    </row>
    <row r="305" spans="1:1">
      <c r="A305" s="1" t="s">
        <v>664</v>
      </c>
    </row>
    <row r="306" spans="1:1">
      <c r="A306" s="1" t="s">
        <v>666</v>
      </c>
    </row>
    <row r="307" spans="1:1">
      <c r="A307" s="1" t="s">
        <v>668</v>
      </c>
    </row>
    <row r="308" spans="1:1">
      <c r="A308" s="1" t="s">
        <v>670</v>
      </c>
    </row>
    <row r="309" spans="1:1">
      <c r="A309" s="1" t="s">
        <v>672</v>
      </c>
    </row>
    <row r="310" spans="1:1">
      <c r="A310" s="1" t="s">
        <v>674</v>
      </c>
    </row>
    <row r="311" spans="1:1">
      <c r="A311" s="1" t="s">
        <v>676</v>
      </c>
    </row>
    <row r="312" spans="1:1">
      <c r="A312" s="1" t="s">
        <v>678</v>
      </c>
    </row>
    <row r="313" spans="1:1">
      <c r="A313" s="1" t="s">
        <v>680</v>
      </c>
    </row>
    <row r="314" spans="1:1">
      <c r="A314" s="1" t="s">
        <v>682</v>
      </c>
    </row>
    <row r="315" spans="1:1">
      <c r="A315" s="1" t="s">
        <v>684</v>
      </c>
    </row>
    <row r="316" spans="1:1">
      <c r="A316" s="1" t="s">
        <v>686</v>
      </c>
    </row>
    <row r="317" spans="1:1">
      <c r="A317" s="1" t="s">
        <v>688</v>
      </c>
    </row>
    <row r="318" spans="1:1">
      <c r="A318" s="1" t="s">
        <v>690</v>
      </c>
    </row>
    <row r="319" spans="1:1">
      <c r="A319" s="1" t="s">
        <v>692</v>
      </c>
    </row>
    <row r="320" spans="1:1">
      <c r="A320" s="1" t="s">
        <v>694</v>
      </c>
    </row>
    <row r="321" spans="1:1">
      <c r="A321" s="1" t="s">
        <v>696</v>
      </c>
    </row>
    <row r="322" spans="1:1">
      <c r="A322" s="1" t="s">
        <v>698</v>
      </c>
    </row>
    <row r="323" spans="1:1">
      <c r="A323" s="1" t="s">
        <v>700</v>
      </c>
    </row>
    <row r="324" spans="1:1">
      <c r="A324" s="1" t="s">
        <v>702</v>
      </c>
    </row>
    <row r="325" spans="1:1">
      <c r="A325" s="1" t="s">
        <v>704</v>
      </c>
    </row>
    <row r="326" spans="1:1">
      <c r="A326" s="1" t="s">
        <v>706</v>
      </c>
    </row>
    <row r="327" spans="1:1">
      <c r="A327" s="1" t="s">
        <v>708</v>
      </c>
    </row>
    <row r="328" spans="1:1">
      <c r="A328" s="1" t="s">
        <v>710</v>
      </c>
    </row>
    <row r="329" spans="1:1">
      <c r="A329" s="1" t="s">
        <v>712</v>
      </c>
    </row>
    <row r="330" spans="1:1">
      <c r="A330" s="1" t="s">
        <v>714</v>
      </c>
    </row>
    <row r="331" spans="1:1">
      <c r="A331" s="1" t="s">
        <v>716</v>
      </c>
    </row>
    <row r="332" spans="1:1">
      <c r="A332" s="1" t="s">
        <v>719</v>
      </c>
    </row>
    <row r="333" spans="1:1">
      <c r="A333" s="1" t="s">
        <v>721</v>
      </c>
    </row>
    <row r="334" spans="1:1">
      <c r="A334" s="1" t="s">
        <v>723</v>
      </c>
    </row>
    <row r="335" spans="1:1">
      <c r="A335" s="1" t="s">
        <v>725</v>
      </c>
    </row>
    <row r="336" spans="1:1">
      <c r="A336" s="1" t="s">
        <v>727</v>
      </c>
    </row>
    <row r="337" spans="1:1">
      <c r="A337" s="1" t="s">
        <v>729</v>
      </c>
    </row>
    <row r="338" spans="1:1">
      <c r="A338" s="1" t="s">
        <v>731</v>
      </c>
    </row>
    <row r="339" spans="1:1">
      <c r="A339" s="1" t="s">
        <v>733</v>
      </c>
    </row>
    <row r="340" spans="1:1">
      <c r="A340" s="1" t="s">
        <v>735</v>
      </c>
    </row>
    <row r="341" spans="1:1">
      <c r="A341" s="1" t="s">
        <v>737</v>
      </c>
    </row>
    <row r="342" spans="1:1">
      <c r="A342" s="1" t="s">
        <v>739</v>
      </c>
    </row>
    <row r="343" spans="1:1">
      <c r="A343" s="1" t="s">
        <v>741</v>
      </c>
    </row>
    <row r="344" spans="1:1">
      <c r="A344" s="1" t="s">
        <v>743</v>
      </c>
    </row>
    <row r="345" spans="1:1">
      <c r="A345" s="1" t="s">
        <v>745</v>
      </c>
    </row>
    <row r="346" spans="1:1">
      <c r="A346" s="1" t="s">
        <v>747</v>
      </c>
    </row>
    <row r="347" spans="1:1">
      <c r="A347" s="1" t="s">
        <v>749</v>
      </c>
    </row>
    <row r="348" spans="1:1">
      <c r="A348" s="1" t="s">
        <v>751</v>
      </c>
    </row>
    <row r="349" spans="1:1">
      <c r="A349" s="1" t="s">
        <v>753</v>
      </c>
    </row>
    <row r="350" spans="1:1">
      <c r="A350" s="1" t="s">
        <v>755</v>
      </c>
    </row>
    <row r="351" spans="1:1">
      <c r="A351" s="1" t="s">
        <v>758</v>
      </c>
    </row>
    <row r="352" spans="1:1">
      <c r="A352" s="1" t="s">
        <v>761</v>
      </c>
    </row>
    <row r="353" spans="1:1">
      <c r="A353" s="1" t="s">
        <v>763</v>
      </c>
    </row>
    <row r="354" spans="1:1">
      <c r="A354" s="1" t="s">
        <v>765</v>
      </c>
    </row>
    <row r="355" spans="1:1">
      <c r="A355" s="1" t="s">
        <v>767</v>
      </c>
    </row>
    <row r="356" spans="1:1">
      <c r="A356" s="1" t="s">
        <v>769</v>
      </c>
    </row>
    <row r="357" spans="1:1">
      <c r="A357" s="1" t="s">
        <v>771</v>
      </c>
    </row>
    <row r="358" spans="1:1">
      <c r="A358" s="1" t="s">
        <v>773</v>
      </c>
    </row>
    <row r="359" spans="1:1">
      <c r="A359" s="1" t="s">
        <v>775</v>
      </c>
    </row>
    <row r="360" spans="1:1">
      <c r="A360" s="1" t="s">
        <v>777</v>
      </c>
    </row>
    <row r="361" spans="1:1">
      <c r="A361" s="1" t="s">
        <v>779</v>
      </c>
    </row>
    <row r="362" spans="1:1">
      <c r="A362" s="1" t="s">
        <v>781</v>
      </c>
    </row>
    <row r="363" spans="1:1">
      <c r="A363" s="1" t="s">
        <v>783</v>
      </c>
    </row>
    <row r="364" spans="1:1">
      <c r="A364" s="1" t="s">
        <v>785</v>
      </c>
    </row>
    <row r="365" spans="1:1">
      <c r="A365" s="1" t="s">
        <v>787</v>
      </c>
    </row>
    <row r="366" spans="1:1">
      <c r="A366" s="1" t="s">
        <v>789</v>
      </c>
    </row>
    <row r="367" spans="1:1">
      <c r="A367" s="1" t="s">
        <v>791</v>
      </c>
    </row>
    <row r="368" spans="1:1">
      <c r="A368" s="1" t="s">
        <v>793</v>
      </c>
    </row>
    <row r="369" spans="1:1">
      <c r="A369" s="1" t="s">
        <v>795</v>
      </c>
    </row>
    <row r="370" spans="1:1">
      <c r="A370" s="1" t="s">
        <v>797</v>
      </c>
    </row>
    <row r="371" spans="1:1">
      <c r="A371" s="1" t="s">
        <v>799</v>
      </c>
    </row>
    <row r="372" spans="1:1">
      <c r="A372" s="1" t="s">
        <v>801</v>
      </c>
    </row>
    <row r="373" spans="1:1">
      <c r="A373" s="1" t="s">
        <v>803</v>
      </c>
    </row>
    <row r="374" spans="1:1">
      <c r="A374" s="1" t="s">
        <v>805</v>
      </c>
    </row>
    <row r="375" spans="1:1">
      <c r="A375" s="1" t="s">
        <v>807</v>
      </c>
    </row>
    <row r="376" spans="1:1">
      <c r="A376" s="1" t="s">
        <v>809</v>
      </c>
    </row>
    <row r="377" spans="1:1">
      <c r="A377" s="1" t="s">
        <v>811</v>
      </c>
    </row>
    <row r="378" spans="1:1">
      <c r="A378" s="1" t="s">
        <v>813</v>
      </c>
    </row>
    <row r="379" spans="1:1">
      <c r="A379" s="1" t="s">
        <v>815</v>
      </c>
    </row>
    <row r="380" spans="1:1">
      <c r="A380" s="1" t="s">
        <v>817</v>
      </c>
    </row>
    <row r="381" spans="1:1">
      <c r="A381" s="1" t="s">
        <v>819</v>
      </c>
    </row>
    <row r="382" spans="1:1">
      <c r="A382" s="1" t="s">
        <v>821</v>
      </c>
    </row>
    <row r="383" spans="1:1">
      <c r="A383" s="1" t="s">
        <v>823</v>
      </c>
    </row>
    <row r="384" spans="1:1">
      <c r="A384" s="1" t="s">
        <v>825</v>
      </c>
    </row>
    <row r="385" spans="1:1">
      <c r="A385" s="1" t="s">
        <v>827</v>
      </c>
    </row>
    <row r="386" spans="1:1">
      <c r="A386" s="1" t="s">
        <v>829</v>
      </c>
    </row>
    <row r="387" spans="1:1">
      <c r="A387" s="1" t="s">
        <v>831</v>
      </c>
    </row>
    <row r="388" spans="1:1">
      <c r="A388" s="1" t="s">
        <v>833</v>
      </c>
    </row>
    <row r="389" spans="1:1">
      <c r="A389" s="1" t="s">
        <v>836</v>
      </c>
    </row>
    <row r="390" spans="1:1">
      <c r="A390" s="1" t="s">
        <v>838</v>
      </c>
    </row>
    <row r="391" spans="1:1">
      <c r="A391" s="1" t="s">
        <v>840</v>
      </c>
    </row>
    <row r="392" spans="1:1">
      <c r="A392" s="1" t="s">
        <v>842</v>
      </c>
    </row>
    <row r="393" spans="1:1">
      <c r="A393" s="1" t="s">
        <v>844</v>
      </c>
    </row>
    <row r="394" spans="1:1">
      <c r="A394" s="1" t="s">
        <v>846</v>
      </c>
    </row>
    <row r="395" spans="1:1">
      <c r="A395" s="1" t="s">
        <v>849</v>
      </c>
    </row>
    <row r="396" spans="1:1">
      <c r="A396" s="1" t="s">
        <v>851</v>
      </c>
    </row>
    <row r="397" spans="1:1">
      <c r="A397" s="1" t="s">
        <v>854</v>
      </c>
    </row>
    <row r="398" spans="1:1">
      <c r="A398" s="1" t="s">
        <v>856</v>
      </c>
    </row>
    <row r="399" spans="1:1">
      <c r="A399" s="1" t="s">
        <v>858</v>
      </c>
    </row>
    <row r="400" spans="1:1">
      <c r="A400" s="1" t="s">
        <v>860</v>
      </c>
    </row>
    <row r="401" spans="1:1">
      <c r="A401" s="1" t="s">
        <v>862</v>
      </c>
    </row>
    <row r="402" spans="1:1">
      <c r="A402" s="1" t="s">
        <v>864</v>
      </c>
    </row>
    <row r="403" spans="1:1">
      <c r="A403" s="1" t="s">
        <v>866</v>
      </c>
    </row>
    <row r="404" spans="1:1">
      <c r="A404" s="1" t="s">
        <v>868</v>
      </c>
    </row>
    <row r="405" spans="1:1">
      <c r="A405" s="1" t="s">
        <v>870</v>
      </c>
    </row>
    <row r="406" spans="1:1">
      <c r="A406" s="1" t="s">
        <v>872</v>
      </c>
    </row>
    <row r="407" spans="1:1">
      <c r="A407" s="1" t="s">
        <v>874</v>
      </c>
    </row>
    <row r="408" spans="1:1">
      <c r="A408" s="1" t="s">
        <v>876</v>
      </c>
    </row>
    <row r="409" spans="1:1">
      <c r="A409" s="1" t="s">
        <v>878</v>
      </c>
    </row>
    <row r="410" spans="1:1">
      <c r="A410" s="1" t="s">
        <v>880</v>
      </c>
    </row>
    <row r="411" spans="1:1">
      <c r="A411" s="1" t="s">
        <v>882</v>
      </c>
    </row>
    <row r="412" spans="1:1">
      <c r="A412" s="1" t="s">
        <v>884</v>
      </c>
    </row>
    <row r="413" spans="1:1">
      <c r="A413" s="1" t="s">
        <v>886</v>
      </c>
    </row>
    <row r="414" spans="1:1">
      <c r="A414" s="1" t="s">
        <v>888</v>
      </c>
    </row>
    <row r="415" spans="1:1">
      <c r="A415" s="1" t="s">
        <v>890</v>
      </c>
    </row>
    <row r="416" spans="1:1">
      <c r="A416" s="1" t="s">
        <v>892</v>
      </c>
    </row>
    <row r="417" spans="1:1">
      <c r="A417" s="1" t="s">
        <v>894</v>
      </c>
    </row>
    <row r="418" spans="1:1">
      <c r="A418" s="1" t="s">
        <v>896</v>
      </c>
    </row>
    <row r="419" spans="1:1">
      <c r="A419" s="1" t="s">
        <v>898</v>
      </c>
    </row>
    <row r="420" spans="1:1">
      <c r="A420" s="1" t="s">
        <v>900</v>
      </c>
    </row>
    <row r="421" spans="1:1">
      <c r="A421" s="1" t="s">
        <v>902</v>
      </c>
    </row>
    <row r="422" spans="1:1">
      <c r="A422" s="1" t="s">
        <v>904</v>
      </c>
    </row>
    <row r="423" spans="1:1">
      <c r="A423" s="1" t="s">
        <v>906</v>
      </c>
    </row>
    <row r="424" spans="1:1">
      <c r="A424" s="1" t="s">
        <v>908</v>
      </c>
    </row>
    <row r="425" spans="1:1">
      <c r="A425" s="1" t="s">
        <v>910</v>
      </c>
    </row>
    <row r="426" spans="1:1">
      <c r="A426" s="1" t="s">
        <v>912</v>
      </c>
    </row>
    <row r="427" spans="1:1">
      <c r="A427" s="1" t="s">
        <v>914</v>
      </c>
    </row>
    <row r="428" spans="1:1">
      <c r="A428" s="1" t="s">
        <v>916</v>
      </c>
    </row>
    <row r="429" spans="1:1">
      <c r="A429" s="1" t="s">
        <v>918</v>
      </c>
    </row>
    <row r="430" spans="1:1">
      <c r="A430" s="1" t="s">
        <v>920</v>
      </c>
    </row>
    <row r="431" spans="1:1">
      <c r="A431" s="1" t="s">
        <v>922</v>
      </c>
    </row>
    <row r="432" spans="1:1">
      <c r="A432" s="1" t="s">
        <v>924</v>
      </c>
    </row>
    <row r="433" spans="1:1">
      <c r="A433" s="1" t="s">
        <v>926</v>
      </c>
    </row>
    <row r="434" spans="1:1">
      <c r="A434" s="1" t="s">
        <v>928</v>
      </c>
    </row>
    <row r="435" spans="1:1">
      <c r="A435" s="1" t="s">
        <v>931</v>
      </c>
    </row>
    <row r="436" spans="1:1">
      <c r="A436" s="1" t="s">
        <v>933</v>
      </c>
    </row>
    <row r="437" spans="1:1">
      <c r="A437" s="1" t="s">
        <v>935</v>
      </c>
    </row>
    <row r="438" spans="1:1">
      <c r="A438" s="1" t="s">
        <v>937</v>
      </c>
    </row>
    <row r="439" spans="1:1">
      <c r="A439" s="1" t="s">
        <v>939</v>
      </c>
    </row>
    <row r="440" spans="1:1">
      <c r="A440" s="1" t="s">
        <v>941</v>
      </c>
    </row>
    <row r="441" spans="1:1">
      <c r="A441" s="1" t="s">
        <v>943</v>
      </c>
    </row>
    <row r="442" spans="1:1">
      <c r="A442" s="1" t="s">
        <v>945</v>
      </c>
    </row>
    <row r="443" spans="1:1">
      <c r="A443" s="1" t="s">
        <v>947</v>
      </c>
    </row>
    <row r="444" spans="1:1">
      <c r="A444" s="1" t="s">
        <v>949</v>
      </c>
    </row>
    <row r="445" spans="1:1">
      <c r="A445" s="1" t="s">
        <v>952</v>
      </c>
    </row>
    <row r="446" spans="1:1">
      <c r="A446" s="1" t="s">
        <v>955</v>
      </c>
    </row>
    <row r="447" spans="1:1">
      <c r="A447" s="1" t="s">
        <v>959</v>
      </c>
    </row>
    <row r="448" spans="1:1">
      <c r="A448" s="1" t="s">
        <v>961</v>
      </c>
    </row>
    <row r="449" spans="1:1">
      <c r="A449" s="1" t="s">
        <v>963</v>
      </c>
    </row>
    <row r="450" spans="1:1">
      <c r="A450" s="1" t="s">
        <v>965</v>
      </c>
    </row>
    <row r="451" spans="1:1">
      <c r="A451" s="1" t="s">
        <v>967</v>
      </c>
    </row>
    <row r="452" spans="1:1">
      <c r="A452" s="1" t="s">
        <v>969</v>
      </c>
    </row>
    <row r="453" spans="1:1">
      <c r="A453" s="1" t="s">
        <v>971</v>
      </c>
    </row>
    <row r="454" spans="1:1">
      <c r="A454" s="1" t="s">
        <v>973</v>
      </c>
    </row>
    <row r="455" spans="1:1">
      <c r="A455" s="1" t="s">
        <v>975</v>
      </c>
    </row>
    <row r="456" spans="1:1">
      <c r="A456" s="1" t="s">
        <v>977</v>
      </c>
    </row>
    <row r="457" spans="1:1">
      <c r="A457" s="1" t="s">
        <v>979</v>
      </c>
    </row>
    <row r="458" spans="1:1">
      <c r="A458" s="1" t="s">
        <v>981</v>
      </c>
    </row>
    <row r="459" spans="1:1">
      <c r="A459" s="1" t="s">
        <v>983</v>
      </c>
    </row>
    <row r="460" spans="1:1">
      <c r="A460" s="1" t="s">
        <v>985</v>
      </c>
    </row>
    <row r="461" spans="1:1">
      <c r="A461" s="1" t="s">
        <v>987</v>
      </c>
    </row>
    <row r="462" spans="1:1">
      <c r="A462" s="1" t="s">
        <v>989</v>
      </c>
    </row>
    <row r="463" spans="1:1">
      <c r="A463" s="1" t="s">
        <v>991</v>
      </c>
    </row>
    <row r="464" spans="1:1">
      <c r="A464" s="1" t="s">
        <v>993</v>
      </c>
    </row>
    <row r="465" spans="1:1">
      <c r="A465" s="1" t="s">
        <v>997</v>
      </c>
    </row>
    <row r="466" spans="1:1">
      <c r="A466" s="1" t="s">
        <v>999</v>
      </c>
    </row>
    <row r="467" spans="1:1">
      <c r="A467" s="1" t="s">
        <v>1001</v>
      </c>
    </row>
    <row r="468" spans="1:1">
      <c r="A468" s="1" t="s">
        <v>1005</v>
      </c>
    </row>
    <row r="469" spans="1:1">
      <c r="A469" s="1" t="s">
        <v>1007</v>
      </c>
    </row>
    <row r="470" spans="1:1">
      <c r="A470" s="1" t="s">
        <v>1009</v>
      </c>
    </row>
    <row r="471" spans="1:1">
      <c r="A471" s="1" t="s">
        <v>1011</v>
      </c>
    </row>
    <row r="472" spans="1:1">
      <c r="A472" s="1" t="s">
        <v>1013</v>
      </c>
    </row>
    <row r="473" spans="1:1">
      <c r="A473" s="1" t="s">
        <v>1015</v>
      </c>
    </row>
    <row r="474" spans="1:1">
      <c r="A474" s="1" t="s">
        <v>1017</v>
      </c>
    </row>
    <row r="475" spans="1:1">
      <c r="A475" s="1" t="s">
        <v>1019</v>
      </c>
    </row>
    <row r="476" spans="1:1">
      <c r="A476" s="1" t="s">
        <v>1021</v>
      </c>
    </row>
    <row r="477" spans="1:1">
      <c r="A477" s="1" t="s">
        <v>1023</v>
      </c>
    </row>
    <row r="478" spans="1:1">
      <c r="A478" s="1" t="s">
        <v>1025</v>
      </c>
    </row>
    <row r="479" spans="1:1">
      <c r="A479" s="1" t="s">
        <v>1027</v>
      </c>
    </row>
    <row r="480" spans="1:1">
      <c r="A480" s="1" t="s">
        <v>1029</v>
      </c>
    </row>
    <row r="481" spans="1:1">
      <c r="A481" s="1" t="s">
        <v>1032</v>
      </c>
    </row>
    <row r="482" spans="1:1">
      <c r="A482" s="1" t="s">
        <v>1034</v>
      </c>
    </row>
    <row r="483" spans="1:1">
      <c r="A483" s="1" t="s">
        <v>1036</v>
      </c>
    </row>
    <row r="484" spans="1:1">
      <c r="A484" s="1" t="s">
        <v>1038</v>
      </c>
    </row>
    <row r="485" spans="1:1">
      <c r="A485" s="1" t="s">
        <v>1040</v>
      </c>
    </row>
    <row r="486" spans="1:1">
      <c r="A486" s="1" t="s">
        <v>1042</v>
      </c>
    </row>
    <row r="487" spans="1:1">
      <c r="A487" s="1" t="s">
        <v>1044</v>
      </c>
    </row>
    <row r="488" spans="1:1">
      <c r="A488" s="1" t="s">
        <v>1046</v>
      </c>
    </row>
    <row r="489" spans="1:1">
      <c r="A489" s="1" t="s">
        <v>1048</v>
      </c>
    </row>
    <row r="490" spans="1:1">
      <c r="A490" s="1" t="s">
        <v>1050</v>
      </c>
    </row>
    <row r="491" spans="1:1">
      <c r="A491" s="1" t="s">
        <v>1052</v>
      </c>
    </row>
    <row r="492" spans="1:1">
      <c r="A492" s="1" t="s">
        <v>1054</v>
      </c>
    </row>
    <row r="493" spans="1:1">
      <c r="A493" s="1" t="s">
        <v>1056</v>
      </c>
    </row>
    <row r="494" spans="1:1">
      <c r="A494" s="1" t="s">
        <v>1058</v>
      </c>
    </row>
    <row r="495" spans="1:1">
      <c r="A495" s="1" t="s">
        <v>1060</v>
      </c>
    </row>
    <row r="496" spans="1:1">
      <c r="A496" s="1" t="s">
        <v>1062</v>
      </c>
    </row>
    <row r="497" spans="1:1">
      <c r="A497" s="1" t="s">
        <v>1064</v>
      </c>
    </row>
    <row r="498" spans="1:1">
      <c r="A498" s="1" t="s">
        <v>1066</v>
      </c>
    </row>
    <row r="499" spans="1:1">
      <c r="A499" s="1" t="s">
        <v>1068</v>
      </c>
    </row>
    <row r="500" spans="1:1">
      <c r="A500" s="1" t="s">
        <v>1070</v>
      </c>
    </row>
    <row r="501" spans="1:1">
      <c r="A501" s="1" t="s">
        <v>1072</v>
      </c>
    </row>
    <row r="502" spans="1:1">
      <c r="A502" s="1" t="s">
        <v>1074</v>
      </c>
    </row>
    <row r="503" spans="1:1">
      <c r="A503" s="1" t="s">
        <v>1076</v>
      </c>
    </row>
    <row r="504" spans="1:1">
      <c r="A504" s="1" t="s">
        <v>1078</v>
      </c>
    </row>
    <row r="505" spans="1:1">
      <c r="A505" s="1" t="s">
        <v>1080</v>
      </c>
    </row>
    <row r="506" spans="1:1">
      <c r="A506" s="1" t="s">
        <v>1084</v>
      </c>
    </row>
    <row r="507" spans="1:1">
      <c r="A507" s="1" t="s">
        <v>1087</v>
      </c>
    </row>
    <row r="508" spans="1:1">
      <c r="A508" s="1" t="s">
        <v>1090</v>
      </c>
    </row>
    <row r="509" spans="1:1">
      <c r="A509" s="1" t="s">
        <v>1092</v>
      </c>
    </row>
    <row r="510" spans="1:1">
      <c r="A510" s="1" t="s">
        <v>1094</v>
      </c>
    </row>
    <row r="511" spans="1:1">
      <c r="A511" s="1" t="s">
        <v>1096</v>
      </c>
    </row>
    <row r="512" spans="1:1">
      <c r="A512" s="1" t="s">
        <v>1098</v>
      </c>
    </row>
    <row r="513" spans="1:1">
      <c r="A513" s="1" t="s">
        <v>1100</v>
      </c>
    </row>
    <row r="514" spans="1:1">
      <c r="A514" s="1" t="s">
        <v>1102</v>
      </c>
    </row>
    <row r="515" spans="1:1">
      <c r="A515" s="1" t="s">
        <v>1104</v>
      </c>
    </row>
    <row r="516" spans="1:1">
      <c r="A516" s="1" t="s">
        <v>1106</v>
      </c>
    </row>
    <row r="517" spans="1:1">
      <c r="A517" s="1" t="s">
        <v>1108</v>
      </c>
    </row>
    <row r="518" spans="1:1">
      <c r="A518" s="1" t="s">
        <v>1110</v>
      </c>
    </row>
    <row r="519" spans="1:1">
      <c r="A519" s="1" t="s">
        <v>1112</v>
      </c>
    </row>
    <row r="520" spans="1:1">
      <c r="A520" s="1" t="s">
        <v>1114</v>
      </c>
    </row>
    <row r="521" spans="1:1">
      <c r="A521" s="1" t="s">
        <v>1116</v>
      </c>
    </row>
    <row r="522" spans="1:1">
      <c r="A522" s="1" t="s">
        <v>1118</v>
      </c>
    </row>
    <row r="523" spans="1:1">
      <c r="A523" s="1" t="s">
        <v>1122</v>
      </c>
    </row>
    <row r="524" spans="1:1">
      <c r="A524" s="1" t="s">
        <v>1124</v>
      </c>
    </row>
    <row r="525" spans="1:1">
      <c r="A525" s="1" t="s">
        <v>1126</v>
      </c>
    </row>
    <row r="526" spans="1:1">
      <c r="A526" s="1" t="s">
        <v>1128</v>
      </c>
    </row>
    <row r="527" spans="1:1">
      <c r="A527" s="1" t="s">
        <v>1130</v>
      </c>
    </row>
    <row r="528" spans="1:1">
      <c r="A528" s="1" t="s">
        <v>1132</v>
      </c>
    </row>
    <row r="529" spans="1:1">
      <c r="A529" s="1" t="s">
        <v>1134</v>
      </c>
    </row>
    <row r="530" spans="1:1">
      <c r="A530" s="1" t="s">
        <v>1136</v>
      </c>
    </row>
    <row r="531" spans="1:1">
      <c r="A531" s="1" t="s">
        <v>1138</v>
      </c>
    </row>
    <row r="532" spans="1:1">
      <c r="A532" s="1" t="s">
        <v>1140</v>
      </c>
    </row>
    <row r="533" spans="1:1">
      <c r="A533" s="1" t="s">
        <v>1142</v>
      </c>
    </row>
    <row r="534" spans="1:1">
      <c r="A534" s="1" t="s">
        <v>1144</v>
      </c>
    </row>
    <row r="535" spans="1:1">
      <c r="A535" s="1" t="s">
        <v>1146</v>
      </c>
    </row>
    <row r="536" spans="1:1">
      <c r="A536" s="1" t="s">
        <v>1149</v>
      </c>
    </row>
    <row r="537" spans="1:1">
      <c r="A537" s="1" t="s">
        <v>1151</v>
      </c>
    </row>
    <row r="538" spans="1:1">
      <c r="A538" s="1" t="s">
        <v>1153</v>
      </c>
    </row>
    <row r="539" spans="1:1">
      <c r="A539" s="1" t="s">
        <v>1155</v>
      </c>
    </row>
    <row r="540" spans="1:1">
      <c r="A540" s="1" t="s">
        <v>1157</v>
      </c>
    </row>
    <row r="541" spans="1:1">
      <c r="A541" s="1" t="s">
        <v>1159</v>
      </c>
    </row>
    <row r="542" spans="1:1">
      <c r="A542" s="1" t="s">
        <v>1161</v>
      </c>
    </row>
    <row r="543" spans="1:1">
      <c r="A543" s="1" t="s">
        <v>1163</v>
      </c>
    </row>
    <row r="544" spans="1:1">
      <c r="A544" s="1" t="s">
        <v>1165</v>
      </c>
    </row>
    <row r="545" spans="1:1">
      <c r="A545" s="1" t="s">
        <v>1167</v>
      </c>
    </row>
    <row r="546" spans="1:1">
      <c r="A546" s="1" t="s">
        <v>1170</v>
      </c>
    </row>
    <row r="547" spans="1:1">
      <c r="A547" s="1" t="s">
        <v>1172</v>
      </c>
    </row>
    <row r="548" spans="1:1">
      <c r="A548" s="1" t="s">
        <v>1174</v>
      </c>
    </row>
    <row r="549" spans="1:1">
      <c r="A549" s="1" t="s">
        <v>1178</v>
      </c>
    </row>
    <row r="550" spans="1:1">
      <c r="A550" s="1" t="s">
        <v>1180</v>
      </c>
    </row>
    <row r="551" spans="1:1">
      <c r="A551" s="1" t="s">
        <v>1182</v>
      </c>
    </row>
    <row r="552" spans="1:1">
      <c r="A552" s="1" t="s">
        <v>1184</v>
      </c>
    </row>
    <row r="553" spans="1:1">
      <c r="A553" s="1" t="s">
        <v>1186</v>
      </c>
    </row>
    <row r="554" spans="1:1">
      <c r="A554" s="1" t="s">
        <v>1188</v>
      </c>
    </row>
    <row r="555" spans="1:1">
      <c r="A555" s="1" t="s">
        <v>1190</v>
      </c>
    </row>
    <row r="556" spans="1:1">
      <c r="A556" s="1" t="s">
        <v>1192</v>
      </c>
    </row>
    <row r="557" spans="1:1">
      <c r="A557" s="1" t="s">
        <v>1194</v>
      </c>
    </row>
    <row r="558" spans="1:1">
      <c r="A558" s="1" t="s">
        <v>1197</v>
      </c>
    </row>
    <row r="559" spans="1:1">
      <c r="A559" s="1" t="s">
        <v>1199</v>
      </c>
    </row>
    <row r="560" spans="1:1">
      <c r="A560" s="1" t="s">
        <v>1201</v>
      </c>
    </row>
    <row r="561" spans="1:1">
      <c r="A561" s="1" t="s">
        <v>1203</v>
      </c>
    </row>
    <row r="562" spans="1:1">
      <c r="A562" s="1" t="s">
        <v>1205</v>
      </c>
    </row>
    <row r="563" spans="1:1">
      <c r="A563" s="1" t="s">
        <v>1207</v>
      </c>
    </row>
    <row r="564" spans="1:1">
      <c r="A564" s="1" t="s">
        <v>1209</v>
      </c>
    </row>
    <row r="565" spans="1:1">
      <c r="A565" s="1" t="s">
        <v>1211</v>
      </c>
    </row>
    <row r="566" spans="1:1">
      <c r="A566" s="1" t="s">
        <v>1213</v>
      </c>
    </row>
    <row r="567" spans="1:1">
      <c r="A567" s="1" t="s">
        <v>1215</v>
      </c>
    </row>
    <row r="568" spans="1:1">
      <c r="A568" s="1" t="s">
        <v>1217</v>
      </c>
    </row>
    <row r="569" spans="1:1">
      <c r="A569" s="1" t="s">
        <v>1219</v>
      </c>
    </row>
    <row r="570" spans="1:1">
      <c r="A570" s="1" t="s">
        <v>1221</v>
      </c>
    </row>
    <row r="571" spans="1:1">
      <c r="A571" s="1" t="s">
        <v>1223</v>
      </c>
    </row>
    <row r="572" spans="1:1">
      <c r="A572" s="1" t="s">
        <v>1225</v>
      </c>
    </row>
    <row r="573" spans="1:1">
      <c r="A573" s="1" t="s">
        <v>1227</v>
      </c>
    </row>
    <row r="574" spans="1:1">
      <c r="A574" s="1" t="s">
        <v>1229</v>
      </c>
    </row>
    <row r="575" spans="1:1">
      <c r="A575" s="1" t="s">
        <v>1231</v>
      </c>
    </row>
    <row r="576" spans="1:1">
      <c r="A576" s="1" t="s">
        <v>1233</v>
      </c>
    </row>
    <row r="577" spans="1:1">
      <c r="A577" s="1" t="s">
        <v>1235</v>
      </c>
    </row>
    <row r="578" spans="1:1">
      <c r="A578" s="1" t="s">
        <v>1238</v>
      </c>
    </row>
    <row r="579" spans="1:1">
      <c r="A579" s="1" t="s">
        <v>1240</v>
      </c>
    </row>
    <row r="580" spans="1:1">
      <c r="A580" s="1" t="s">
        <v>1242</v>
      </c>
    </row>
    <row r="581" spans="1:1">
      <c r="A581" s="1" t="s">
        <v>1244</v>
      </c>
    </row>
    <row r="582" spans="1:1">
      <c r="A582" s="1" t="s">
        <v>1246</v>
      </c>
    </row>
    <row r="583" spans="1:1">
      <c r="A583" s="1" t="s">
        <v>1248</v>
      </c>
    </row>
    <row r="584" spans="1:1">
      <c r="A584" s="1" t="s">
        <v>1250</v>
      </c>
    </row>
    <row r="585" spans="1:1">
      <c r="A585" s="1" t="s">
        <v>1252</v>
      </c>
    </row>
    <row r="586" spans="1:1">
      <c r="A586" s="1" t="s">
        <v>1254</v>
      </c>
    </row>
    <row r="587" spans="1:1">
      <c r="A587" s="1" t="s">
        <v>1256</v>
      </c>
    </row>
    <row r="588" spans="1:1">
      <c r="A588" s="1" t="s">
        <v>1258</v>
      </c>
    </row>
    <row r="589" spans="1:1">
      <c r="A589" s="1" t="s">
        <v>1260</v>
      </c>
    </row>
    <row r="590" spans="1:1">
      <c r="A590" s="1" t="s">
        <v>1262</v>
      </c>
    </row>
    <row r="591" spans="1:1">
      <c r="A591" s="1" t="s">
        <v>1264</v>
      </c>
    </row>
    <row r="592" spans="1:1">
      <c r="A592" s="1" t="s">
        <v>1266</v>
      </c>
    </row>
    <row r="593" spans="1:1">
      <c r="A593" s="1" t="s">
        <v>1268</v>
      </c>
    </row>
    <row r="594" spans="1:1">
      <c r="A594" s="1" t="s">
        <v>1271</v>
      </c>
    </row>
    <row r="595" spans="1:1">
      <c r="A595" s="1" t="s">
        <v>1273</v>
      </c>
    </row>
    <row r="596" spans="1:1">
      <c r="A596" s="1" t="s">
        <v>1275</v>
      </c>
    </row>
    <row r="597" spans="1:1">
      <c r="A597" s="1" t="s">
        <v>1277</v>
      </c>
    </row>
    <row r="598" spans="1:1">
      <c r="A598" s="1" t="s">
        <v>1279</v>
      </c>
    </row>
    <row r="599" spans="1:1">
      <c r="A599" s="1" t="s">
        <v>1281</v>
      </c>
    </row>
    <row r="600" spans="1:1">
      <c r="A600" s="1" t="s">
        <v>1283</v>
      </c>
    </row>
    <row r="601" spans="1:1">
      <c r="A601" s="1" t="s">
        <v>1285</v>
      </c>
    </row>
    <row r="602" spans="1:1">
      <c r="A602" s="1" t="s">
        <v>1287</v>
      </c>
    </row>
    <row r="603" spans="1:1">
      <c r="A603" s="1" t="s">
        <v>1289</v>
      </c>
    </row>
    <row r="604" spans="1:1">
      <c r="A604" s="1" t="s">
        <v>1291</v>
      </c>
    </row>
    <row r="605" spans="1:1">
      <c r="A605" s="1" t="s">
        <v>1293</v>
      </c>
    </row>
    <row r="606" spans="1:1">
      <c r="A606" s="1" t="s">
        <v>1295</v>
      </c>
    </row>
    <row r="607" spans="1:1">
      <c r="A607" s="1" t="s">
        <v>1297</v>
      </c>
    </row>
    <row r="608" spans="1:1">
      <c r="A608" s="1" t="s">
        <v>1299</v>
      </c>
    </row>
    <row r="609" spans="1:1">
      <c r="A609" s="1" t="s">
        <v>1301</v>
      </c>
    </row>
    <row r="610" spans="1:1">
      <c r="A610" s="1" t="s">
        <v>1303</v>
      </c>
    </row>
    <row r="611" spans="1:1">
      <c r="A611" s="1" t="s">
        <v>1305</v>
      </c>
    </row>
    <row r="612" spans="1:1">
      <c r="A612" s="1" t="s">
        <v>1307</v>
      </c>
    </row>
    <row r="613" spans="1:1">
      <c r="A613" s="1" t="s">
        <v>1309</v>
      </c>
    </row>
    <row r="614" spans="1:1">
      <c r="A614" s="1" t="s">
        <v>1311</v>
      </c>
    </row>
    <row r="615" spans="1:1">
      <c r="A615" s="1" t="s">
        <v>1313</v>
      </c>
    </row>
    <row r="616" spans="1:1">
      <c r="A616" s="1" t="s">
        <v>1315</v>
      </c>
    </row>
    <row r="617" spans="1:1">
      <c r="A617" s="1" t="s">
        <v>1317</v>
      </c>
    </row>
    <row r="618" spans="1:1">
      <c r="A618" s="1" t="s">
        <v>1319</v>
      </c>
    </row>
    <row r="619" spans="1:1">
      <c r="A619" s="1" t="s">
        <v>1321</v>
      </c>
    </row>
    <row r="620" spans="1:1">
      <c r="A620" s="1" t="s">
        <v>1323</v>
      </c>
    </row>
    <row r="621" spans="1:1">
      <c r="A621" s="1" t="s">
        <v>1325</v>
      </c>
    </row>
    <row r="622" spans="1:1">
      <c r="A622" s="1" t="s">
        <v>1327</v>
      </c>
    </row>
    <row r="623" spans="1:1">
      <c r="A623" s="1" t="s">
        <v>1329</v>
      </c>
    </row>
    <row r="624" spans="1:1">
      <c r="A624" s="1" t="s">
        <v>1331</v>
      </c>
    </row>
    <row r="625" spans="1:1">
      <c r="A625" s="1" t="s">
        <v>1333</v>
      </c>
    </row>
    <row r="626" spans="1:1">
      <c r="A626" s="1" t="s">
        <v>1336</v>
      </c>
    </row>
    <row r="627" spans="1:1">
      <c r="A627" s="1" t="s">
        <v>1338</v>
      </c>
    </row>
    <row r="628" spans="1:1">
      <c r="A628" s="1" t="s">
        <v>1340</v>
      </c>
    </row>
    <row r="629" spans="1:1">
      <c r="A629" s="1" t="s">
        <v>1342</v>
      </c>
    </row>
    <row r="630" spans="1:1">
      <c r="A630" s="1" t="s">
        <v>1344</v>
      </c>
    </row>
    <row r="631" spans="1:1">
      <c r="A631" s="1" t="s">
        <v>1346</v>
      </c>
    </row>
    <row r="632" spans="1:1">
      <c r="A632" s="1" t="s">
        <v>1348</v>
      </c>
    </row>
    <row r="633" spans="1:1">
      <c r="A633" s="1" t="s">
        <v>1350</v>
      </c>
    </row>
    <row r="634" spans="1:1">
      <c r="A634" s="1" t="s">
        <v>1353</v>
      </c>
    </row>
    <row r="635" spans="1:1">
      <c r="A635" s="1" t="s">
        <v>1357</v>
      </c>
    </row>
    <row r="636" spans="1:1">
      <c r="A636" s="1" t="s">
        <v>1359</v>
      </c>
    </row>
    <row r="637" spans="1:1">
      <c r="A637" s="1" t="s">
        <v>1361</v>
      </c>
    </row>
    <row r="638" spans="1:1">
      <c r="A638" s="1" t="s">
        <v>1363</v>
      </c>
    </row>
    <row r="639" spans="1:1">
      <c r="A639" s="1" t="s">
        <v>1365</v>
      </c>
    </row>
    <row r="640" spans="1:1">
      <c r="A640" s="1" t="s">
        <v>1367</v>
      </c>
    </row>
    <row r="641" spans="1:1">
      <c r="A641" s="1" t="s">
        <v>1369</v>
      </c>
    </row>
    <row r="642" spans="1:1">
      <c r="A642" s="1" t="s">
        <v>1371</v>
      </c>
    </row>
    <row r="643" spans="1:1">
      <c r="A643" s="1" t="s">
        <v>1374</v>
      </c>
    </row>
    <row r="644" spans="1:1">
      <c r="A644" s="1" t="s">
        <v>1376</v>
      </c>
    </row>
    <row r="645" spans="1:1">
      <c r="A645" s="1" t="s">
        <v>1378</v>
      </c>
    </row>
    <row r="646" spans="1:1">
      <c r="A646" s="1" t="s">
        <v>1380</v>
      </c>
    </row>
    <row r="647" spans="1:1">
      <c r="A647" s="1" t="s">
        <v>1382</v>
      </c>
    </row>
    <row r="648" spans="1:1">
      <c r="A648" s="1" t="s">
        <v>1384</v>
      </c>
    </row>
    <row r="649" spans="1:1">
      <c r="A649" s="1" t="s">
        <v>1386</v>
      </c>
    </row>
    <row r="650" spans="1:1">
      <c r="A650" s="1" t="s">
        <v>1388</v>
      </c>
    </row>
    <row r="651" spans="1:1">
      <c r="A651" s="1" t="s">
        <v>1390</v>
      </c>
    </row>
    <row r="652" spans="1:1">
      <c r="A652" s="1" t="s">
        <v>1392</v>
      </c>
    </row>
    <row r="653" spans="1:1">
      <c r="A653" s="1" t="s">
        <v>1394</v>
      </c>
    </row>
    <row r="654" spans="1:1">
      <c r="A654" s="1" t="s">
        <v>1396</v>
      </c>
    </row>
    <row r="655" spans="1:1">
      <c r="A655" s="1" t="s">
        <v>1398</v>
      </c>
    </row>
    <row r="656" spans="1:1">
      <c r="A656" s="1" t="s">
        <v>1400</v>
      </c>
    </row>
    <row r="657" spans="1:1">
      <c r="A657" s="1" t="s">
        <v>1404</v>
      </c>
    </row>
    <row r="658" spans="1:1">
      <c r="A658" s="1" t="s">
        <v>1406</v>
      </c>
    </row>
    <row r="659" spans="1:1">
      <c r="A659" s="1" t="s">
        <v>1408</v>
      </c>
    </row>
    <row r="660" spans="1:1">
      <c r="A660" s="1" t="s">
        <v>1410</v>
      </c>
    </row>
    <row r="661" spans="1:1">
      <c r="A661" s="1" t="s">
        <v>1412</v>
      </c>
    </row>
    <row r="662" spans="1:1">
      <c r="A662" s="1" t="s">
        <v>1414</v>
      </c>
    </row>
    <row r="663" spans="1:1">
      <c r="A663" s="1" t="s">
        <v>1416</v>
      </c>
    </row>
    <row r="664" spans="1:1">
      <c r="A664" s="1" t="s">
        <v>1418</v>
      </c>
    </row>
    <row r="665" spans="1:1">
      <c r="A665" s="1" t="s">
        <v>1421</v>
      </c>
    </row>
    <row r="666" spans="1:1">
      <c r="A666" s="1" t="s">
        <v>1423</v>
      </c>
    </row>
    <row r="667" spans="1:1">
      <c r="A667" s="1" t="s">
        <v>1425</v>
      </c>
    </row>
    <row r="668" spans="1:1">
      <c r="A668" s="1" t="s">
        <v>1427</v>
      </c>
    </row>
    <row r="669" spans="1:1">
      <c r="A669" s="1" t="s">
        <v>1429</v>
      </c>
    </row>
    <row r="670" spans="1:1">
      <c r="A670" s="1" t="s">
        <v>1431</v>
      </c>
    </row>
    <row r="671" spans="1:1">
      <c r="A671" s="1" t="s">
        <v>1433</v>
      </c>
    </row>
    <row r="672" spans="1:1">
      <c r="A672" s="1" t="s">
        <v>1435</v>
      </c>
    </row>
    <row r="673" spans="1:1">
      <c r="A673" s="1" t="s">
        <v>1437</v>
      </c>
    </row>
    <row r="674" spans="1:1">
      <c r="A674" s="1" t="s">
        <v>1439</v>
      </c>
    </row>
    <row r="675" spans="1:1">
      <c r="A675" s="1" t="s">
        <v>1441</v>
      </c>
    </row>
    <row r="676" spans="1:1">
      <c r="A676" s="1" t="s">
        <v>1443</v>
      </c>
    </row>
    <row r="677" spans="1:1">
      <c r="A677" s="1" t="s">
        <v>1445</v>
      </c>
    </row>
    <row r="678" spans="1:1">
      <c r="A678" s="1" t="s">
        <v>1447</v>
      </c>
    </row>
    <row r="679" spans="1:1">
      <c r="A679" s="1" t="s">
        <v>1449</v>
      </c>
    </row>
    <row r="680" spans="1:1">
      <c r="A680" s="1" t="s">
        <v>1451</v>
      </c>
    </row>
    <row r="681" spans="1:1">
      <c r="A681" s="1" t="s">
        <v>1453</v>
      </c>
    </row>
    <row r="682" spans="1:1">
      <c r="A682" s="1" t="s">
        <v>1455</v>
      </c>
    </row>
    <row r="683" spans="1:1">
      <c r="A683" s="1" t="s">
        <v>1457</v>
      </c>
    </row>
    <row r="684" spans="1:1">
      <c r="A684" s="1" t="s">
        <v>1459</v>
      </c>
    </row>
    <row r="685" spans="1:1">
      <c r="A685" s="1" t="s">
        <v>1461</v>
      </c>
    </row>
    <row r="686" spans="1:1">
      <c r="A686" s="1" t="s">
        <v>1463</v>
      </c>
    </row>
    <row r="687" spans="1:1">
      <c r="A687" s="1" t="s">
        <v>1465</v>
      </c>
    </row>
    <row r="688" spans="1:1">
      <c r="A688" s="1" t="s">
        <v>1467</v>
      </c>
    </row>
    <row r="689" spans="1:1">
      <c r="A689" s="1" t="s">
        <v>1469</v>
      </c>
    </row>
    <row r="690" spans="1:1">
      <c r="A690" s="1" t="s">
        <v>1471</v>
      </c>
    </row>
    <row r="691" spans="1:1">
      <c r="A691" s="1" t="s">
        <v>1473</v>
      </c>
    </row>
    <row r="692" spans="1:1">
      <c r="A692" s="1" t="s">
        <v>1475</v>
      </c>
    </row>
    <row r="693" spans="1:1">
      <c r="A693" s="1" t="s">
        <v>1477</v>
      </c>
    </row>
    <row r="694" spans="1:1">
      <c r="A694" s="1" t="s">
        <v>1479</v>
      </c>
    </row>
    <row r="695" spans="1:1">
      <c r="A695" s="1" t="s">
        <v>1481</v>
      </c>
    </row>
    <row r="696" spans="1:1">
      <c r="A696" s="1" t="s">
        <v>1484</v>
      </c>
    </row>
    <row r="697" spans="1:1">
      <c r="A697" s="1" t="s">
        <v>1486</v>
      </c>
    </row>
    <row r="698" spans="1:1">
      <c r="A698" s="1" t="s">
        <v>1488</v>
      </c>
    </row>
    <row r="699" spans="1:1">
      <c r="A699" s="1" t="s">
        <v>1490</v>
      </c>
    </row>
    <row r="700" spans="1:1">
      <c r="A700" s="1" t="s">
        <v>1492</v>
      </c>
    </row>
    <row r="701" spans="1:1">
      <c r="A701" s="1" t="s">
        <v>1494</v>
      </c>
    </row>
    <row r="702" spans="1:1">
      <c r="A702" s="1" t="s">
        <v>1496</v>
      </c>
    </row>
    <row r="703" spans="1:1">
      <c r="A703" s="1" t="s">
        <v>1498</v>
      </c>
    </row>
    <row r="704" spans="1:1">
      <c r="A704" s="1" t="s">
        <v>1500</v>
      </c>
    </row>
    <row r="705" spans="1:1">
      <c r="A705" s="1" t="s">
        <v>1502</v>
      </c>
    </row>
    <row r="706" spans="1:1">
      <c r="A706" s="1" t="s">
        <v>1504</v>
      </c>
    </row>
    <row r="707" spans="1:1">
      <c r="A707" s="1" t="s">
        <v>1506</v>
      </c>
    </row>
    <row r="708" spans="1:1">
      <c r="A708" s="1" t="s">
        <v>1508</v>
      </c>
    </row>
  </sheetData>
  <phoneticPr fontId="1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18"/>
  <sheetViews>
    <sheetView topLeftCell="A490" workbookViewId="0">
      <selection sqref="A1:A518"/>
    </sheetView>
  </sheetViews>
  <sheetFormatPr defaultRowHeight="18"/>
  <sheetData>
    <row r="1" spans="1:1">
      <c r="A1" s="1" t="s">
        <v>14</v>
      </c>
    </row>
    <row r="2" spans="1:1">
      <c r="A2" s="1" t="s">
        <v>18</v>
      </c>
    </row>
    <row r="3" spans="1:1">
      <c r="A3" s="1" t="s">
        <v>21</v>
      </c>
    </row>
    <row r="4" spans="1:1">
      <c r="A4" s="1" t="s">
        <v>24</v>
      </c>
    </row>
    <row r="5" spans="1:1">
      <c r="A5" s="1" t="s">
        <v>26</v>
      </c>
    </row>
    <row r="6" spans="1:1">
      <c r="A6" s="1" t="s">
        <v>28</v>
      </c>
    </row>
    <row r="7" spans="1:1">
      <c r="A7" s="1" t="s">
        <v>30</v>
      </c>
    </row>
    <row r="8" spans="1:1">
      <c r="A8" s="1" t="s">
        <v>32</v>
      </c>
    </row>
    <row r="9" spans="1:1">
      <c r="A9" s="1" t="s">
        <v>34</v>
      </c>
    </row>
    <row r="10" spans="1:1">
      <c r="A10" s="1" t="s">
        <v>39</v>
      </c>
    </row>
    <row r="11" spans="1:1">
      <c r="A11" s="1" t="s">
        <v>41</v>
      </c>
    </row>
    <row r="12" spans="1:1">
      <c r="A12" s="1" t="s">
        <v>43</v>
      </c>
    </row>
    <row r="13" spans="1:1">
      <c r="A13" s="1" t="s">
        <v>45</v>
      </c>
    </row>
    <row r="14" spans="1:1">
      <c r="A14" s="1" t="s">
        <v>47</v>
      </c>
    </row>
    <row r="15" spans="1:1">
      <c r="A15" s="1" t="s">
        <v>50</v>
      </c>
    </row>
    <row r="16" spans="1:1">
      <c r="A16" s="1" t="s">
        <v>57</v>
      </c>
    </row>
    <row r="17" spans="1:1">
      <c r="A17" s="1" t="s">
        <v>59</v>
      </c>
    </row>
    <row r="18" spans="1:1">
      <c r="A18" s="1" t="s">
        <v>61</v>
      </c>
    </row>
    <row r="19" spans="1:1">
      <c r="A19" s="1" t="s">
        <v>63</v>
      </c>
    </row>
    <row r="20" spans="1:1">
      <c r="A20" s="1" t="s">
        <v>65</v>
      </c>
    </row>
    <row r="21" spans="1:1">
      <c r="A21" s="1" t="s">
        <v>67</v>
      </c>
    </row>
    <row r="22" spans="1:1">
      <c r="A22" s="1" t="s">
        <v>69</v>
      </c>
    </row>
    <row r="23" spans="1:1">
      <c r="A23" s="1" t="s">
        <v>74</v>
      </c>
    </row>
    <row r="24" spans="1:1">
      <c r="A24" s="1" t="s">
        <v>76</v>
      </c>
    </row>
    <row r="25" spans="1:1">
      <c r="A25" s="1" t="s">
        <v>79</v>
      </c>
    </row>
    <row r="26" spans="1:1">
      <c r="A26" s="1" t="s">
        <v>85</v>
      </c>
    </row>
    <row r="27" spans="1:1">
      <c r="A27" s="1" t="s">
        <v>90</v>
      </c>
    </row>
    <row r="28" spans="1:1">
      <c r="A28" s="1" t="s">
        <v>93</v>
      </c>
    </row>
    <row r="29" spans="1:1">
      <c r="A29" s="1" t="s">
        <v>95</v>
      </c>
    </row>
    <row r="30" spans="1:1">
      <c r="A30" s="1" t="s">
        <v>98</v>
      </c>
    </row>
    <row r="31" spans="1:1">
      <c r="A31" s="1" t="s">
        <v>100</v>
      </c>
    </row>
    <row r="32" spans="1:1">
      <c r="A32" s="1" t="s">
        <v>102</v>
      </c>
    </row>
    <row r="33" spans="1:1">
      <c r="A33" s="1" t="s">
        <v>104</v>
      </c>
    </row>
    <row r="34" spans="1:1">
      <c r="A34" s="1" t="s">
        <v>106</v>
      </c>
    </row>
    <row r="35" spans="1:1">
      <c r="A35" s="1" t="s">
        <v>108</v>
      </c>
    </row>
    <row r="36" spans="1:1">
      <c r="A36" s="1" t="s">
        <v>110</v>
      </c>
    </row>
    <row r="37" spans="1:1">
      <c r="A37" s="1" t="s">
        <v>112</v>
      </c>
    </row>
    <row r="38" spans="1:1">
      <c r="A38" s="1" t="s">
        <v>114</v>
      </c>
    </row>
    <row r="39" spans="1:1">
      <c r="A39" s="1" t="s">
        <v>116</v>
      </c>
    </row>
    <row r="40" spans="1:1">
      <c r="A40" s="1" t="s">
        <v>128</v>
      </c>
    </row>
    <row r="41" spans="1:1">
      <c r="A41" s="1" t="s">
        <v>130</v>
      </c>
    </row>
    <row r="42" spans="1:1">
      <c r="A42" s="1" t="s">
        <v>135</v>
      </c>
    </row>
    <row r="43" spans="1:1">
      <c r="A43" s="1" t="s">
        <v>137</v>
      </c>
    </row>
    <row r="44" spans="1:1">
      <c r="A44" s="1" t="s">
        <v>139</v>
      </c>
    </row>
    <row r="45" spans="1:1">
      <c r="A45" s="1" t="s">
        <v>141</v>
      </c>
    </row>
    <row r="46" spans="1:1">
      <c r="A46" s="1" t="s">
        <v>143</v>
      </c>
    </row>
    <row r="47" spans="1:1">
      <c r="A47" s="1" t="s">
        <v>145</v>
      </c>
    </row>
    <row r="48" spans="1:1">
      <c r="A48" s="1" t="s">
        <v>150</v>
      </c>
    </row>
    <row r="49" spans="1:1">
      <c r="A49" s="1" t="s">
        <v>154</v>
      </c>
    </row>
    <row r="50" spans="1:1">
      <c r="A50" s="1" t="s">
        <v>156</v>
      </c>
    </row>
    <row r="51" spans="1:1">
      <c r="A51" s="1" t="s">
        <v>159</v>
      </c>
    </row>
    <row r="52" spans="1:1">
      <c r="A52" s="1" t="s">
        <v>161</v>
      </c>
    </row>
    <row r="53" spans="1:1">
      <c r="A53" s="1" t="s">
        <v>163</v>
      </c>
    </row>
    <row r="54" spans="1:1">
      <c r="A54" s="1" t="s">
        <v>167</v>
      </c>
    </row>
    <row r="55" spans="1:1">
      <c r="A55" s="1" t="s">
        <v>169</v>
      </c>
    </row>
    <row r="56" spans="1:1">
      <c r="A56" s="1" t="s">
        <v>171</v>
      </c>
    </row>
    <row r="57" spans="1:1">
      <c r="A57" s="1" t="s">
        <v>174</v>
      </c>
    </row>
    <row r="58" spans="1:1">
      <c r="A58" s="1" t="s">
        <v>176</v>
      </c>
    </row>
    <row r="59" spans="1:1">
      <c r="A59" s="1" t="s">
        <v>178</v>
      </c>
    </row>
    <row r="60" spans="1:1">
      <c r="A60" s="1" t="s">
        <v>180</v>
      </c>
    </row>
    <row r="61" spans="1:1">
      <c r="A61" s="1" t="s">
        <v>182</v>
      </c>
    </row>
    <row r="62" spans="1:1">
      <c r="A62" s="1" t="s">
        <v>184</v>
      </c>
    </row>
    <row r="63" spans="1:1">
      <c r="A63" s="1" t="s">
        <v>188</v>
      </c>
    </row>
    <row r="64" spans="1:1">
      <c r="A64" s="1" t="s">
        <v>197</v>
      </c>
    </row>
    <row r="65" spans="1:1">
      <c r="A65" s="1" t="s">
        <v>199</v>
      </c>
    </row>
    <row r="66" spans="1:1">
      <c r="A66" s="1" t="s">
        <v>201</v>
      </c>
    </row>
    <row r="67" spans="1:1">
      <c r="A67" s="1" t="s">
        <v>203</v>
      </c>
    </row>
    <row r="68" spans="1:1">
      <c r="A68" s="1" t="s">
        <v>208</v>
      </c>
    </row>
    <row r="69" spans="1:1">
      <c r="A69" s="1" t="s">
        <v>210</v>
      </c>
    </row>
    <row r="70" spans="1:1">
      <c r="A70" s="1" t="s">
        <v>212</v>
      </c>
    </row>
    <row r="71" spans="1:1">
      <c r="A71" s="1" t="s">
        <v>216</v>
      </c>
    </row>
    <row r="72" spans="1:1">
      <c r="A72" s="1" t="s">
        <v>218</v>
      </c>
    </row>
    <row r="73" spans="1:1">
      <c r="A73" s="1" t="s">
        <v>222</v>
      </c>
    </row>
    <row r="74" spans="1:1">
      <c r="A74" s="1" t="s">
        <v>226</v>
      </c>
    </row>
    <row r="75" spans="1:1">
      <c r="A75" s="1" t="s">
        <v>228</v>
      </c>
    </row>
    <row r="76" spans="1:1">
      <c r="A76" s="1" t="s">
        <v>232</v>
      </c>
    </row>
    <row r="77" spans="1:1">
      <c r="A77" s="1" t="s">
        <v>236</v>
      </c>
    </row>
    <row r="78" spans="1:1">
      <c r="A78" s="1" t="s">
        <v>238</v>
      </c>
    </row>
    <row r="79" spans="1:1">
      <c r="A79" s="1" t="s">
        <v>242</v>
      </c>
    </row>
    <row r="80" spans="1:1">
      <c r="A80" s="1" t="s">
        <v>246</v>
      </c>
    </row>
    <row r="81" spans="1:1">
      <c r="A81" s="1" t="s">
        <v>251</v>
      </c>
    </row>
    <row r="82" spans="1:1">
      <c r="A82" s="1" t="s">
        <v>255</v>
      </c>
    </row>
    <row r="83" spans="1:1">
      <c r="A83" s="1" t="s">
        <v>260</v>
      </c>
    </row>
    <row r="84" spans="1:1">
      <c r="A84" s="1" t="s">
        <v>266</v>
      </c>
    </row>
    <row r="85" spans="1:1">
      <c r="A85" s="1" t="s">
        <v>268</v>
      </c>
    </row>
    <row r="86" spans="1:1">
      <c r="A86" s="1" t="s">
        <v>272</v>
      </c>
    </row>
    <row r="87" spans="1:1">
      <c r="A87" s="1" t="s">
        <v>277</v>
      </c>
    </row>
    <row r="88" spans="1:1">
      <c r="A88" s="1" t="s">
        <v>279</v>
      </c>
    </row>
    <row r="89" spans="1:1">
      <c r="A89" s="1" t="s">
        <v>281</v>
      </c>
    </row>
    <row r="90" spans="1:1">
      <c r="A90" s="1" t="s">
        <v>283</v>
      </c>
    </row>
    <row r="91" spans="1:1">
      <c r="A91" s="1" t="s">
        <v>287</v>
      </c>
    </row>
    <row r="92" spans="1:1">
      <c r="A92" s="1" t="s">
        <v>289</v>
      </c>
    </row>
    <row r="93" spans="1:1">
      <c r="A93" s="1" t="s">
        <v>293</v>
      </c>
    </row>
    <row r="94" spans="1:1">
      <c r="A94" s="1" t="s">
        <v>295</v>
      </c>
    </row>
    <row r="95" spans="1:1">
      <c r="A95" s="1" t="s">
        <v>297</v>
      </c>
    </row>
    <row r="96" spans="1:1">
      <c r="A96" s="1" t="s">
        <v>299</v>
      </c>
    </row>
    <row r="97" spans="1:1">
      <c r="A97" s="1" t="s">
        <v>301</v>
      </c>
    </row>
    <row r="98" spans="1:1">
      <c r="A98" s="1" t="s">
        <v>303</v>
      </c>
    </row>
    <row r="99" spans="1:1">
      <c r="A99" s="1" t="s">
        <v>305</v>
      </c>
    </row>
    <row r="100" spans="1:1">
      <c r="A100" s="1" t="s">
        <v>307</v>
      </c>
    </row>
    <row r="101" spans="1:1">
      <c r="A101" s="1" t="s">
        <v>309</v>
      </c>
    </row>
    <row r="102" spans="1:1">
      <c r="A102" s="1" t="s">
        <v>314</v>
      </c>
    </row>
    <row r="103" spans="1:1">
      <c r="A103" s="1" t="s">
        <v>318</v>
      </c>
    </row>
    <row r="104" spans="1:1">
      <c r="A104" s="1" t="s">
        <v>320</v>
      </c>
    </row>
    <row r="105" spans="1:1">
      <c r="A105" s="1" t="s">
        <v>322</v>
      </c>
    </row>
    <row r="106" spans="1:1">
      <c r="A106" s="1" t="s">
        <v>324</v>
      </c>
    </row>
    <row r="107" spans="1:1">
      <c r="A107" s="1" t="s">
        <v>326</v>
      </c>
    </row>
    <row r="108" spans="1:1">
      <c r="A108" s="1" t="s">
        <v>328</v>
      </c>
    </row>
    <row r="109" spans="1:1">
      <c r="A109" s="1" t="s">
        <v>330</v>
      </c>
    </row>
    <row r="110" spans="1:1">
      <c r="A110" s="1" t="s">
        <v>332</v>
      </c>
    </row>
    <row r="111" spans="1:1">
      <c r="A111" s="1" t="s">
        <v>338</v>
      </c>
    </row>
    <row r="112" spans="1:1">
      <c r="A112" s="1" t="s">
        <v>340</v>
      </c>
    </row>
    <row r="113" spans="1:1">
      <c r="A113" s="1" t="s">
        <v>347</v>
      </c>
    </row>
    <row r="114" spans="1:1">
      <c r="A114" s="1" t="s">
        <v>350</v>
      </c>
    </row>
    <row r="115" spans="1:1">
      <c r="A115" s="1" t="s">
        <v>352</v>
      </c>
    </row>
    <row r="116" spans="1:1">
      <c r="A116" s="1" t="s">
        <v>354</v>
      </c>
    </row>
    <row r="117" spans="1:1">
      <c r="A117" s="1" t="s">
        <v>356</v>
      </c>
    </row>
    <row r="118" spans="1:1">
      <c r="A118" s="1" t="s">
        <v>358</v>
      </c>
    </row>
    <row r="119" spans="1:1">
      <c r="A119" s="1" t="s">
        <v>360</v>
      </c>
    </row>
    <row r="120" spans="1:1">
      <c r="A120" s="1" t="s">
        <v>362</v>
      </c>
    </row>
    <row r="121" spans="1:1">
      <c r="A121" s="1" t="s">
        <v>364</v>
      </c>
    </row>
    <row r="122" spans="1:1">
      <c r="A122" s="1" t="s">
        <v>366</v>
      </c>
    </row>
    <row r="123" spans="1:1">
      <c r="A123" s="1" t="s">
        <v>372</v>
      </c>
    </row>
    <row r="124" spans="1:1">
      <c r="A124" s="1" t="s">
        <v>376</v>
      </c>
    </row>
    <row r="125" spans="1:1">
      <c r="A125" s="1" t="s">
        <v>382</v>
      </c>
    </row>
    <row r="126" spans="1:1">
      <c r="A126" s="1" t="s">
        <v>384</v>
      </c>
    </row>
    <row r="127" spans="1:1">
      <c r="A127" s="1" t="s">
        <v>386</v>
      </c>
    </row>
    <row r="128" spans="1:1">
      <c r="A128" s="1" t="s">
        <v>388</v>
      </c>
    </row>
    <row r="129" spans="1:1">
      <c r="A129" s="1" t="s">
        <v>398</v>
      </c>
    </row>
    <row r="130" spans="1:1">
      <c r="A130" s="1" t="s">
        <v>400</v>
      </c>
    </row>
    <row r="131" spans="1:1">
      <c r="A131" s="1" t="s">
        <v>402</v>
      </c>
    </row>
    <row r="132" spans="1:1">
      <c r="A132" s="1" t="s">
        <v>404</v>
      </c>
    </row>
    <row r="133" spans="1:1">
      <c r="A133" s="1" t="s">
        <v>406</v>
      </c>
    </row>
    <row r="134" spans="1:1">
      <c r="A134" s="1" t="s">
        <v>408</v>
      </c>
    </row>
    <row r="135" spans="1:1">
      <c r="A135" s="1" t="s">
        <v>410</v>
      </c>
    </row>
    <row r="136" spans="1:1">
      <c r="A136" s="1" t="s">
        <v>412</v>
      </c>
    </row>
    <row r="137" spans="1:1">
      <c r="A137" s="1" t="s">
        <v>416</v>
      </c>
    </row>
    <row r="138" spans="1:1">
      <c r="A138" s="1" t="s">
        <v>418</v>
      </c>
    </row>
    <row r="139" spans="1:1">
      <c r="A139" s="1" t="s">
        <v>420</v>
      </c>
    </row>
    <row r="140" spans="1:1">
      <c r="A140" s="1" t="s">
        <v>422</v>
      </c>
    </row>
    <row r="141" spans="1:1">
      <c r="A141" s="1" t="s">
        <v>424</v>
      </c>
    </row>
    <row r="142" spans="1:1">
      <c r="A142" s="1" t="s">
        <v>433</v>
      </c>
    </row>
    <row r="143" spans="1:1">
      <c r="A143" s="1" t="s">
        <v>435</v>
      </c>
    </row>
    <row r="144" spans="1:1">
      <c r="A144" s="1" t="s">
        <v>437</v>
      </c>
    </row>
    <row r="145" spans="1:1">
      <c r="A145" s="1" t="s">
        <v>441</v>
      </c>
    </row>
    <row r="146" spans="1:1">
      <c r="A146" s="1" t="s">
        <v>444</v>
      </c>
    </row>
    <row r="147" spans="1:1">
      <c r="A147" s="1" t="s">
        <v>448</v>
      </c>
    </row>
    <row r="148" spans="1:1">
      <c r="A148" s="1" t="s">
        <v>457</v>
      </c>
    </row>
    <row r="149" spans="1:1">
      <c r="A149" s="1" t="s">
        <v>460</v>
      </c>
    </row>
    <row r="150" spans="1:1">
      <c r="A150" s="1" t="s">
        <v>462</v>
      </c>
    </row>
    <row r="151" spans="1:1">
      <c r="A151" s="1" t="s">
        <v>465</v>
      </c>
    </row>
    <row r="152" spans="1:1">
      <c r="A152" s="1" t="s">
        <v>467</v>
      </c>
    </row>
    <row r="153" spans="1:1">
      <c r="A153" s="1" t="s">
        <v>469</v>
      </c>
    </row>
    <row r="154" spans="1:1">
      <c r="A154" s="1" t="s">
        <v>476</v>
      </c>
    </row>
    <row r="155" spans="1:1">
      <c r="A155" s="1" t="s">
        <v>480</v>
      </c>
    </row>
    <row r="156" spans="1:1">
      <c r="A156" s="1" t="s">
        <v>482</v>
      </c>
    </row>
    <row r="157" spans="1:1">
      <c r="A157" s="1" t="s">
        <v>484</v>
      </c>
    </row>
    <row r="158" spans="1:1">
      <c r="A158" s="1" t="s">
        <v>486</v>
      </c>
    </row>
    <row r="159" spans="1:1">
      <c r="A159" s="1" t="s">
        <v>490</v>
      </c>
    </row>
    <row r="160" spans="1:1">
      <c r="A160" s="1" t="s">
        <v>494</v>
      </c>
    </row>
    <row r="161" spans="1:1">
      <c r="A161" s="1" t="s">
        <v>499</v>
      </c>
    </row>
    <row r="162" spans="1:1">
      <c r="A162" s="1" t="s">
        <v>506</v>
      </c>
    </row>
    <row r="163" spans="1:1">
      <c r="A163" s="1" t="s">
        <v>508</v>
      </c>
    </row>
    <row r="164" spans="1:1">
      <c r="A164" s="1" t="s">
        <v>510</v>
      </c>
    </row>
    <row r="165" spans="1:1">
      <c r="A165" s="1" t="s">
        <v>513</v>
      </c>
    </row>
    <row r="166" spans="1:1">
      <c r="A166" s="1" t="s">
        <v>517</v>
      </c>
    </row>
    <row r="167" spans="1:1">
      <c r="A167" s="1" t="s">
        <v>521</v>
      </c>
    </row>
    <row r="168" spans="1:1">
      <c r="A168" s="1" t="s">
        <v>525</v>
      </c>
    </row>
    <row r="169" spans="1:1">
      <c r="A169" s="1" t="s">
        <v>527</v>
      </c>
    </row>
    <row r="170" spans="1:1">
      <c r="A170" s="1" t="s">
        <v>531</v>
      </c>
    </row>
    <row r="171" spans="1:1">
      <c r="A171" s="1" t="s">
        <v>533</v>
      </c>
    </row>
    <row r="172" spans="1:1">
      <c r="A172" s="1" t="s">
        <v>537</v>
      </c>
    </row>
    <row r="173" spans="1:1">
      <c r="A173" s="1" t="s">
        <v>539</v>
      </c>
    </row>
    <row r="174" spans="1:1">
      <c r="A174" s="1" t="s">
        <v>541</v>
      </c>
    </row>
    <row r="175" spans="1:1">
      <c r="A175" s="1" t="s">
        <v>543</v>
      </c>
    </row>
    <row r="176" spans="1:1">
      <c r="A176" s="1" t="s">
        <v>545</v>
      </c>
    </row>
    <row r="177" spans="1:1">
      <c r="A177" s="1" t="s">
        <v>547</v>
      </c>
    </row>
    <row r="178" spans="1:1">
      <c r="A178" s="1" t="s">
        <v>551</v>
      </c>
    </row>
    <row r="179" spans="1:1">
      <c r="A179" s="1" t="s">
        <v>553</v>
      </c>
    </row>
    <row r="180" spans="1:1">
      <c r="A180" s="1" t="s">
        <v>555</v>
      </c>
    </row>
    <row r="181" spans="1:1">
      <c r="A181" s="1" t="s">
        <v>559</v>
      </c>
    </row>
    <row r="182" spans="1:1">
      <c r="A182" s="1" t="s">
        <v>561</v>
      </c>
    </row>
    <row r="183" spans="1:1">
      <c r="A183" s="1" t="s">
        <v>563</v>
      </c>
    </row>
    <row r="184" spans="1:1">
      <c r="A184" s="1" t="s">
        <v>565</v>
      </c>
    </row>
    <row r="185" spans="1:1">
      <c r="A185" s="1" t="s">
        <v>567</v>
      </c>
    </row>
    <row r="186" spans="1:1">
      <c r="A186" s="1" t="s">
        <v>569</v>
      </c>
    </row>
    <row r="187" spans="1:1">
      <c r="A187" s="1" t="s">
        <v>571</v>
      </c>
    </row>
    <row r="188" spans="1:1">
      <c r="A188" s="1" t="s">
        <v>573</v>
      </c>
    </row>
    <row r="189" spans="1:1">
      <c r="A189" s="1" t="s">
        <v>575</v>
      </c>
    </row>
    <row r="190" spans="1:1">
      <c r="A190" s="1" t="s">
        <v>577</v>
      </c>
    </row>
    <row r="191" spans="1:1">
      <c r="A191" s="1" t="s">
        <v>579</v>
      </c>
    </row>
    <row r="192" spans="1:1">
      <c r="A192" s="1" t="s">
        <v>582</v>
      </c>
    </row>
    <row r="193" spans="1:1">
      <c r="A193" s="1" t="s">
        <v>584</v>
      </c>
    </row>
    <row r="194" spans="1:1">
      <c r="A194" s="1" t="s">
        <v>586</v>
      </c>
    </row>
    <row r="195" spans="1:1">
      <c r="A195" s="1" t="s">
        <v>588</v>
      </c>
    </row>
    <row r="196" spans="1:1">
      <c r="A196" s="1" t="s">
        <v>590</v>
      </c>
    </row>
    <row r="197" spans="1:1">
      <c r="A197" s="1" t="s">
        <v>594</v>
      </c>
    </row>
    <row r="198" spans="1:1">
      <c r="A198" s="1" t="s">
        <v>596</v>
      </c>
    </row>
    <row r="199" spans="1:1">
      <c r="A199" s="1" t="s">
        <v>598</v>
      </c>
    </row>
    <row r="200" spans="1:1">
      <c r="A200" s="1" t="s">
        <v>602</v>
      </c>
    </row>
    <row r="201" spans="1:1">
      <c r="A201" s="1" t="s">
        <v>604</v>
      </c>
    </row>
    <row r="202" spans="1:1">
      <c r="A202" s="1" t="s">
        <v>606</v>
      </c>
    </row>
    <row r="203" spans="1:1">
      <c r="A203" s="1" t="s">
        <v>609</v>
      </c>
    </row>
    <row r="204" spans="1:1">
      <c r="A204" s="1" t="s">
        <v>613</v>
      </c>
    </row>
    <row r="205" spans="1:1">
      <c r="A205" s="1" t="s">
        <v>615</v>
      </c>
    </row>
    <row r="206" spans="1:1">
      <c r="A206" s="1" t="s">
        <v>617</v>
      </c>
    </row>
    <row r="207" spans="1:1">
      <c r="A207" s="1" t="s">
        <v>620</v>
      </c>
    </row>
    <row r="208" spans="1:1">
      <c r="A208" s="1" t="s">
        <v>622</v>
      </c>
    </row>
    <row r="209" spans="1:1">
      <c r="A209" s="1" t="s">
        <v>624</v>
      </c>
    </row>
    <row r="210" spans="1:1">
      <c r="A210" s="1" t="s">
        <v>626</v>
      </c>
    </row>
    <row r="211" spans="1:1">
      <c r="A211" s="1" t="s">
        <v>628</v>
      </c>
    </row>
    <row r="212" spans="1:1">
      <c r="A212" s="1" t="s">
        <v>630</v>
      </c>
    </row>
    <row r="213" spans="1:1">
      <c r="A213" s="1" t="s">
        <v>632</v>
      </c>
    </row>
    <row r="214" spans="1:1">
      <c r="A214" s="1" t="s">
        <v>636</v>
      </c>
    </row>
    <row r="215" spans="1:1">
      <c r="A215" s="1" t="s">
        <v>642</v>
      </c>
    </row>
    <row r="216" spans="1:1">
      <c r="A216" s="1" t="s">
        <v>644</v>
      </c>
    </row>
    <row r="217" spans="1:1">
      <c r="A217" s="1" t="s">
        <v>646</v>
      </c>
    </row>
    <row r="218" spans="1:1">
      <c r="A218" s="1" t="s">
        <v>648</v>
      </c>
    </row>
    <row r="219" spans="1:1">
      <c r="A219" s="1" t="s">
        <v>650</v>
      </c>
    </row>
    <row r="220" spans="1:1">
      <c r="A220" s="1" t="s">
        <v>652</v>
      </c>
    </row>
    <row r="221" spans="1:1">
      <c r="A221" s="1" t="s">
        <v>654</v>
      </c>
    </row>
    <row r="222" spans="1:1">
      <c r="A222" s="1" t="s">
        <v>656</v>
      </c>
    </row>
    <row r="223" spans="1:1">
      <c r="A223" s="1" t="s">
        <v>660</v>
      </c>
    </row>
    <row r="224" spans="1:1">
      <c r="A224" s="1" t="s">
        <v>662</v>
      </c>
    </row>
    <row r="225" spans="1:1">
      <c r="A225" s="1" t="s">
        <v>664</v>
      </c>
    </row>
    <row r="226" spans="1:1">
      <c r="A226" s="1" t="s">
        <v>668</v>
      </c>
    </row>
    <row r="227" spans="1:1">
      <c r="A227" s="1" t="s">
        <v>670</v>
      </c>
    </row>
    <row r="228" spans="1:1">
      <c r="A228" s="1" t="s">
        <v>672</v>
      </c>
    </row>
    <row r="229" spans="1:1">
      <c r="A229" s="1" t="s">
        <v>674</v>
      </c>
    </row>
    <row r="230" spans="1:1">
      <c r="A230" s="1" t="s">
        <v>676</v>
      </c>
    </row>
    <row r="231" spans="1:1">
      <c r="A231" s="1" t="s">
        <v>678</v>
      </c>
    </row>
    <row r="232" spans="1:1">
      <c r="A232" s="1" t="s">
        <v>686</v>
      </c>
    </row>
    <row r="233" spans="1:1">
      <c r="A233" s="1" t="s">
        <v>690</v>
      </c>
    </row>
    <row r="234" spans="1:1">
      <c r="A234" s="1" t="s">
        <v>694</v>
      </c>
    </row>
    <row r="235" spans="1:1">
      <c r="A235" s="1" t="s">
        <v>696</v>
      </c>
    </row>
    <row r="236" spans="1:1">
      <c r="A236" s="1" t="s">
        <v>698</v>
      </c>
    </row>
    <row r="237" spans="1:1">
      <c r="A237" s="1" t="s">
        <v>702</v>
      </c>
    </row>
    <row r="238" spans="1:1">
      <c r="A238" s="1" t="s">
        <v>704</v>
      </c>
    </row>
    <row r="239" spans="1:1">
      <c r="A239" s="1" t="s">
        <v>706</v>
      </c>
    </row>
    <row r="240" spans="1:1">
      <c r="A240" s="1" t="s">
        <v>708</v>
      </c>
    </row>
    <row r="241" spans="1:1">
      <c r="A241" s="1" t="s">
        <v>710</v>
      </c>
    </row>
    <row r="242" spans="1:1">
      <c r="A242" s="1" t="s">
        <v>712</v>
      </c>
    </row>
    <row r="243" spans="1:1">
      <c r="A243" s="1" t="s">
        <v>714</v>
      </c>
    </row>
    <row r="244" spans="1:1">
      <c r="A244" s="1" t="s">
        <v>721</v>
      </c>
    </row>
    <row r="245" spans="1:1">
      <c r="A245" s="1" t="s">
        <v>723</v>
      </c>
    </row>
    <row r="246" spans="1:1">
      <c r="A246" s="1" t="s">
        <v>725</v>
      </c>
    </row>
    <row r="247" spans="1:1">
      <c r="A247" s="1" t="s">
        <v>735</v>
      </c>
    </row>
    <row r="248" spans="1:1">
      <c r="A248" s="1" t="s">
        <v>737</v>
      </c>
    </row>
    <row r="249" spans="1:1">
      <c r="A249" s="1" t="s">
        <v>739</v>
      </c>
    </row>
    <row r="250" spans="1:1">
      <c r="A250" s="1" t="s">
        <v>743</v>
      </c>
    </row>
    <row r="251" spans="1:1">
      <c r="A251" s="1" t="s">
        <v>745</v>
      </c>
    </row>
    <row r="252" spans="1:1">
      <c r="A252" s="1" t="s">
        <v>751</v>
      </c>
    </row>
    <row r="253" spans="1:1">
      <c r="A253" s="1" t="s">
        <v>755</v>
      </c>
    </row>
    <row r="254" spans="1:1">
      <c r="A254" s="1" t="s">
        <v>758</v>
      </c>
    </row>
    <row r="255" spans="1:1">
      <c r="A255" s="1" t="s">
        <v>761</v>
      </c>
    </row>
    <row r="256" spans="1:1">
      <c r="A256" s="1" t="s">
        <v>763</v>
      </c>
    </row>
    <row r="257" spans="1:1">
      <c r="A257" s="1" t="s">
        <v>767</v>
      </c>
    </row>
    <row r="258" spans="1:1">
      <c r="A258" s="1" t="s">
        <v>769</v>
      </c>
    </row>
    <row r="259" spans="1:1">
      <c r="A259" s="1" t="s">
        <v>771</v>
      </c>
    </row>
    <row r="260" spans="1:1">
      <c r="A260" s="1" t="s">
        <v>773</v>
      </c>
    </row>
    <row r="261" spans="1:1">
      <c r="A261" s="1" t="s">
        <v>777</v>
      </c>
    </row>
    <row r="262" spans="1:1">
      <c r="A262" s="1" t="s">
        <v>785</v>
      </c>
    </row>
    <row r="263" spans="1:1">
      <c r="A263" s="1" t="s">
        <v>787</v>
      </c>
    </row>
    <row r="264" spans="1:1">
      <c r="A264" s="1" t="s">
        <v>789</v>
      </c>
    </row>
    <row r="265" spans="1:1">
      <c r="A265" s="1" t="s">
        <v>791</v>
      </c>
    </row>
    <row r="266" spans="1:1">
      <c r="A266" s="1" t="s">
        <v>793</v>
      </c>
    </row>
    <row r="267" spans="1:1">
      <c r="A267" s="1" t="s">
        <v>795</v>
      </c>
    </row>
    <row r="268" spans="1:1">
      <c r="A268" s="1" t="s">
        <v>797</v>
      </c>
    </row>
    <row r="269" spans="1:1">
      <c r="A269" s="1" t="s">
        <v>799</v>
      </c>
    </row>
    <row r="270" spans="1:1">
      <c r="A270" s="1" t="s">
        <v>801</v>
      </c>
    </row>
    <row r="271" spans="1:1">
      <c r="A271" s="1" t="s">
        <v>807</v>
      </c>
    </row>
    <row r="272" spans="1:1">
      <c r="A272" s="1" t="s">
        <v>809</v>
      </c>
    </row>
    <row r="273" spans="1:1">
      <c r="A273" s="1" t="s">
        <v>811</v>
      </c>
    </row>
    <row r="274" spans="1:1">
      <c r="A274" s="1" t="s">
        <v>813</v>
      </c>
    </row>
    <row r="275" spans="1:1">
      <c r="A275" s="1" t="s">
        <v>815</v>
      </c>
    </row>
    <row r="276" spans="1:1">
      <c r="A276" s="1" t="s">
        <v>817</v>
      </c>
    </row>
    <row r="277" spans="1:1">
      <c r="A277" s="1" t="s">
        <v>819</v>
      </c>
    </row>
    <row r="278" spans="1:1">
      <c r="A278" s="1" t="s">
        <v>823</v>
      </c>
    </row>
    <row r="279" spans="1:1">
      <c r="A279" s="1" t="s">
        <v>825</v>
      </c>
    </row>
    <row r="280" spans="1:1">
      <c r="A280" s="1" t="s">
        <v>827</v>
      </c>
    </row>
    <row r="281" spans="1:1">
      <c r="A281" s="1" t="s">
        <v>831</v>
      </c>
    </row>
    <row r="282" spans="1:1">
      <c r="A282" s="1" t="s">
        <v>833</v>
      </c>
    </row>
    <row r="283" spans="1:1">
      <c r="A283" s="1" t="s">
        <v>838</v>
      </c>
    </row>
    <row r="284" spans="1:1">
      <c r="A284" s="1" t="s">
        <v>840</v>
      </c>
    </row>
    <row r="285" spans="1:1">
      <c r="A285" s="1" t="s">
        <v>842</v>
      </c>
    </row>
    <row r="286" spans="1:1">
      <c r="A286" s="1" t="s">
        <v>844</v>
      </c>
    </row>
    <row r="287" spans="1:1">
      <c r="A287" s="1" t="s">
        <v>846</v>
      </c>
    </row>
    <row r="288" spans="1:1">
      <c r="A288" s="1" t="s">
        <v>849</v>
      </c>
    </row>
    <row r="289" spans="1:1">
      <c r="A289" s="1" t="s">
        <v>851</v>
      </c>
    </row>
    <row r="290" spans="1:1">
      <c r="A290" s="1" t="s">
        <v>856</v>
      </c>
    </row>
    <row r="291" spans="1:1">
      <c r="A291" s="1" t="s">
        <v>858</v>
      </c>
    </row>
    <row r="292" spans="1:1">
      <c r="A292" s="1" t="s">
        <v>860</v>
      </c>
    </row>
    <row r="293" spans="1:1">
      <c r="A293" s="1" t="s">
        <v>862</v>
      </c>
    </row>
    <row r="294" spans="1:1">
      <c r="A294" s="1" t="s">
        <v>864</v>
      </c>
    </row>
    <row r="295" spans="1:1">
      <c r="A295" s="1" t="s">
        <v>866</v>
      </c>
    </row>
    <row r="296" spans="1:1">
      <c r="A296" s="1" t="s">
        <v>870</v>
      </c>
    </row>
    <row r="297" spans="1:1">
      <c r="A297" s="1" t="s">
        <v>872</v>
      </c>
    </row>
    <row r="298" spans="1:1">
      <c r="A298" s="1" t="s">
        <v>874</v>
      </c>
    </row>
    <row r="299" spans="1:1">
      <c r="A299" s="1" t="s">
        <v>876</v>
      </c>
    </row>
    <row r="300" spans="1:1">
      <c r="A300" s="1" t="s">
        <v>878</v>
      </c>
    </row>
    <row r="301" spans="1:1">
      <c r="A301" s="1" t="s">
        <v>880</v>
      </c>
    </row>
    <row r="302" spans="1:1">
      <c r="A302" s="1" t="s">
        <v>884</v>
      </c>
    </row>
    <row r="303" spans="1:1">
      <c r="A303" s="1" t="s">
        <v>896</v>
      </c>
    </row>
    <row r="304" spans="1:1">
      <c r="A304" s="1" t="s">
        <v>898</v>
      </c>
    </row>
    <row r="305" spans="1:1">
      <c r="A305" s="1" t="s">
        <v>900</v>
      </c>
    </row>
    <row r="306" spans="1:1">
      <c r="A306" s="1" t="s">
        <v>904</v>
      </c>
    </row>
    <row r="307" spans="1:1">
      <c r="A307" s="1" t="s">
        <v>906</v>
      </c>
    </row>
    <row r="308" spans="1:1">
      <c r="A308" s="1" t="s">
        <v>908</v>
      </c>
    </row>
    <row r="309" spans="1:1">
      <c r="A309" s="1" t="s">
        <v>910</v>
      </c>
    </row>
    <row r="310" spans="1:1">
      <c r="A310" s="1" t="s">
        <v>912</v>
      </c>
    </row>
    <row r="311" spans="1:1">
      <c r="A311" s="1" t="s">
        <v>914</v>
      </c>
    </row>
    <row r="312" spans="1:1">
      <c r="A312" s="1" t="s">
        <v>916</v>
      </c>
    </row>
    <row r="313" spans="1:1">
      <c r="A313" s="1" t="s">
        <v>918</v>
      </c>
    </row>
    <row r="314" spans="1:1">
      <c r="A314" s="1" t="s">
        <v>920</v>
      </c>
    </row>
    <row r="315" spans="1:1">
      <c r="A315" s="1" t="s">
        <v>922</v>
      </c>
    </row>
    <row r="316" spans="1:1">
      <c r="A316" s="1" t="s">
        <v>924</v>
      </c>
    </row>
    <row r="317" spans="1:1">
      <c r="A317" s="1" t="s">
        <v>926</v>
      </c>
    </row>
    <row r="318" spans="1:1">
      <c r="A318" s="1" t="s">
        <v>928</v>
      </c>
    </row>
    <row r="319" spans="1:1">
      <c r="A319" s="1" t="s">
        <v>935</v>
      </c>
    </row>
    <row r="320" spans="1:1">
      <c r="A320" s="1" t="s">
        <v>937</v>
      </c>
    </row>
    <row r="321" spans="1:1">
      <c r="A321" s="1" t="s">
        <v>939</v>
      </c>
    </row>
    <row r="322" spans="1:1">
      <c r="A322" s="1" t="s">
        <v>941</v>
      </c>
    </row>
    <row r="323" spans="1:1">
      <c r="A323" s="1" t="s">
        <v>945</v>
      </c>
    </row>
    <row r="324" spans="1:1">
      <c r="A324" s="1" t="s">
        <v>947</v>
      </c>
    </row>
    <row r="325" spans="1:1">
      <c r="A325" s="1" t="s">
        <v>949</v>
      </c>
    </row>
    <row r="326" spans="1:1">
      <c r="A326" s="1" t="s">
        <v>952</v>
      </c>
    </row>
    <row r="327" spans="1:1">
      <c r="A327" s="1" t="s">
        <v>955</v>
      </c>
    </row>
    <row r="328" spans="1:1">
      <c r="A328" s="1" t="s">
        <v>961</v>
      </c>
    </row>
    <row r="329" spans="1:1">
      <c r="A329" s="1" t="s">
        <v>963</v>
      </c>
    </row>
    <row r="330" spans="1:1">
      <c r="A330" s="1" t="s">
        <v>967</v>
      </c>
    </row>
    <row r="331" spans="1:1">
      <c r="A331" s="1" t="s">
        <v>971</v>
      </c>
    </row>
    <row r="332" spans="1:1">
      <c r="A332" s="1" t="s">
        <v>975</v>
      </c>
    </row>
    <row r="333" spans="1:1">
      <c r="A333" s="1" t="s">
        <v>981</v>
      </c>
    </row>
    <row r="334" spans="1:1">
      <c r="A334" s="1" t="s">
        <v>985</v>
      </c>
    </row>
    <row r="335" spans="1:1">
      <c r="A335" s="1" t="s">
        <v>987</v>
      </c>
    </row>
    <row r="336" spans="1:1">
      <c r="A336" s="1" t="s">
        <v>989</v>
      </c>
    </row>
    <row r="337" spans="1:1">
      <c r="A337" s="1" t="s">
        <v>991</v>
      </c>
    </row>
    <row r="338" spans="1:1">
      <c r="A338" s="1" t="s">
        <v>993</v>
      </c>
    </row>
    <row r="339" spans="1:1">
      <c r="A339" s="1" t="s">
        <v>997</v>
      </c>
    </row>
    <row r="340" spans="1:1">
      <c r="A340" s="1" t="s">
        <v>999</v>
      </c>
    </row>
    <row r="341" spans="1:1">
      <c r="A341" s="1" t="s">
        <v>1001</v>
      </c>
    </row>
    <row r="342" spans="1:1">
      <c r="A342" s="1" t="s">
        <v>1005</v>
      </c>
    </row>
    <row r="343" spans="1:1">
      <c r="A343" s="1" t="s">
        <v>1009</v>
      </c>
    </row>
    <row r="344" spans="1:1">
      <c r="A344" s="1" t="s">
        <v>1011</v>
      </c>
    </row>
    <row r="345" spans="1:1">
      <c r="A345" s="1" t="s">
        <v>1013</v>
      </c>
    </row>
    <row r="346" spans="1:1">
      <c r="A346" s="1" t="s">
        <v>1015</v>
      </c>
    </row>
    <row r="347" spans="1:1">
      <c r="A347" s="1" t="s">
        <v>1019</v>
      </c>
    </row>
    <row r="348" spans="1:1">
      <c r="A348" s="1" t="s">
        <v>1025</v>
      </c>
    </row>
    <row r="349" spans="1:1">
      <c r="A349" s="1" t="s">
        <v>1027</v>
      </c>
    </row>
    <row r="350" spans="1:1">
      <c r="A350" s="1" t="s">
        <v>1029</v>
      </c>
    </row>
    <row r="351" spans="1:1">
      <c r="A351" s="1" t="s">
        <v>1032</v>
      </c>
    </row>
    <row r="352" spans="1:1">
      <c r="A352" s="1" t="s">
        <v>1034</v>
      </c>
    </row>
    <row r="353" spans="1:1">
      <c r="A353" s="1" t="s">
        <v>1040</v>
      </c>
    </row>
    <row r="354" spans="1:1">
      <c r="A354" s="1" t="s">
        <v>1042</v>
      </c>
    </row>
    <row r="355" spans="1:1">
      <c r="A355" s="1" t="s">
        <v>1046</v>
      </c>
    </row>
    <row r="356" spans="1:1">
      <c r="A356" s="1" t="s">
        <v>1048</v>
      </c>
    </row>
    <row r="357" spans="1:1">
      <c r="A357" s="1" t="s">
        <v>1050</v>
      </c>
    </row>
    <row r="358" spans="1:1">
      <c r="A358" s="1" t="s">
        <v>1052</v>
      </c>
    </row>
    <row r="359" spans="1:1">
      <c r="A359" s="1" t="s">
        <v>1054</v>
      </c>
    </row>
    <row r="360" spans="1:1">
      <c r="A360" s="1" t="s">
        <v>1058</v>
      </c>
    </row>
    <row r="361" spans="1:1">
      <c r="A361" s="1" t="s">
        <v>1060</v>
      </c>
    </row>
    <row r="362" spans="1:1">
      <c r="A362" s="1" t="s">
        <v>1064</v>
      </c>
    </row>
    <row r="363" spans="1:1">
      <c r="A363" s="1" t="s">
        <v>1066</v>
      </c>
    </row>
    <row r="364" spans="1:1">
      <c r="A364" s="1" t="s">
        <v>1068</v>
      </c>
    </row>
    <row r="365" spans="1:1">
      <c r="A365" s="1" t="s">
        <v>1070</v>
      </c>
    </row>
    <row r="366" spans="1:1">
      <c r="A366" s="1" t="s">
        <v>1072</v>
      </c>
    </row>
    <row r="367" spans="1:1">
      <c r="A367" s="1" t="s">
        <v>1074</v>
      </c>
    </row>
    <row r="368" spans="1:1">
      <c r="A368" s="1" t="s">
        <v>1076</v>
      </c>
    </row>
    <row r="369" spans="1:1">
      <c r="A369" s="1" t="s">
        <v>1078</v>
      </c>
    </row>
    <row r="370" spans="1:1">
      <c r="A370" s="1" t="s">
        <v>1080</v>
      </c>
    </row>
    <row r="371" spans="1:1">
      <c r="A371" s="1" t="s">
        <v>1084</v>
      </c>
    </row>
    <row r="372" spans="1:1">
      <c r="A372" s="1" t="s">
        <v>1094</v>
      </c>
    </row>
    <row r="373" spans="1:1">
      <c r="A373" s="1" t="s">
        <v>1100</v>
      </c>
    </row>
    <row r="374" spans="1:1">
      <c r="A374" s="1" t="s">
        <v>1102</v>
      </c>
    </row>
    <row r="375" spans="1:1">
      <c r="A375" s="1" t="s">
        <v>1104</v>
      </c>
    </row>
    <row r="376" spans="1:1">
      <c r="A376" s="1" t="s">
        <v>1110</v>
      </c>
    </row>
    <row r="377" spans="1:1">
      <c r="A377" s="1" t="s">
        <v>1112</v>
      </c>
    </row>
    <row r="378" spans="1:1">
      <c r="A378" s="1" t="s">
        <v>1114</v>
      </c>
    </row>
    <row r="379" spans="1:1">
      <c r="A379" s="1" t="s">
        <v>1116</v>
      </c>
    </row>
    <row r="380" spans="1:1">
      <c r="A380" s="1" t="s">
        <v>1118</v>
      </c>
    </row>
    <row r="381" spans="1:1">
      <c r="A381" s="1" t="s">
        <v>1122</v>
      </c>
    </row>
    <row r="382" spans="1:1">
      <c r="A382" s="1" t="s">
        <v>1126</v>
      </c>
    </row>
    <row r="383" spans="1:1">
      <c r="A383" s="1" t="s">
        <v>1128</v>
      </c>
    </row>
    <row r="384" spans="1:1">
      <c r="A384" s="1" t="s">
        <v>1130</v>
      </c>
    </row>
    <row r="385" spans="1:1">
      <c r="A385" s="1" t="s">
        <v>1132</v>
      </c>
    </row>
    <row r="386" spans="1:1">
      <c r="A386" s="1" t="s">
        <v>1134</v>
      </c>
    </row>
    <row r="387" spans="1:1">
      <c r="A387" s="1" t="s">
        <v>1138</v>
      </c>
    </row>
    <row r="388" spans="1:1">
      <c r="A388" s="1" t="s">
        <v>1140</v>
      </c>
    </row>
    <row r="389" spans="1:1">
      <c r="A389" s="1" t="s">
        <v>1142</v>
      </c>
    </row>
    <row r="390" spans="1:1">
      <c r="A390" s="1" t="s">
        <v>1146</v>
      </c>
    </row>
    <row r="391" spans="1:1">
      <c r="A391" s="1" t="s">
        <v>1149</v>
      </c>
    </row>
    <row r="392" spans="1:1">
      <c r="A392" s="1" t="s">
        <v>1151</v>
      </c>
    </row>
    <row r="393" spans="1:1">
      <c r="A393" s="1" t="s">
        <v>1155</v>
      </c>
    </row>
    <row r="394" spans="1:1">
      <c r="A394" s="1" t="s">
        <v>1157</v>
      </c>
    </row>
    <row r="395" spans="1:1">
      <c r="A395" s="1" t="s">
        <v>1159</v>
      </c>
    </row>
    <row r="396" spans="1:1">
      <c r="A396" s="1" t="s">
        <v>1161</v>
      </c>
    </row>
    <row r="397" spans="1:1">
      <c r="A397" s="1" t="s">
        <v>1163</v>
      </c>
    </row>
    <row r="398" spans="1:1">
      <c r="A398" s="1" t="s">
        <v>1165</v>
      </c>
    </row>
    <row r="399" spans="1:1">
      <c r="A399" s="1" t="s">
        <v>1167</v>
      </c>
    </row>
    <row r="400" spans="1:1">
      <c r="A400" s="1" t="s">
        <v>1170</v>
      </c>
    </row>
    <row r="401" spans="1:1">
      <c r="A401" s="1" t="s">
        <v>1172</v>
      </c>
    </row>
    <row r="402" spans="1:1">
      <c r="A402" s="1" t="s">
        <v>1174</v>
      </c>
    </row>
    <row r="403" spans="1:1">
      <c r="A403" s="1" t="s">
        <v>1178</v>
      </c>
    </row>
    <row r="404" spans="1:1">
      <c r="A404" s="1" t="s">
        <v>1180</v>
      </c>
    </row>
    <row r="405" spans="1:1">
      <c r="A405" s="1" t="s">
        <v>1182</v>
      </c>
    </row>
    <row r="406" spans="1:1">
      <c r="A406" s="1" t="s">
        <v>1184</v>
      </c>
    </row>
    <row r="407" spans="1:1">
      <c r="A407" s="1" t="s">
        <v>1190</v>
      </c>
    </row>
    <row r="408" spans="1:1">
      <c r="A408" s="1" t="s">
        <v>1194</v>
      </c>
    </row>
    <row r="409" spans="1:1">
      <c r="A409" s="1" t="s">
        <v>1197</v>
      </c>
    </row>
    <row r="410" spans="1:1">
      <c r="A410" s="1" t="s">
        <v>1199</v>
      </c>
    </row>
    <row r="411" spans="1:1">
      <c r="A411" s="1" t="s">
        <v>1201</v>
      </c>
    </row>
    <row r="412" spans="1:1">
      <c r="A412" s="1" t="s">
        <v>1203</v>
      </c>
    </row>
    <row r="413" spans="1:1">
      <c r="A413" s="1" t="s">
        <v>1205</v>
      </c>
    </row>
    <row r="414" spans="1:1">
      <c r="A414" s="1" t="s">
        <v>1209</v>
      </c>
    </row>
    <row r="415" spans="1:1">
      <c r="A415" s="1" t="s">
        <v>1211</v>
      </c>
    </row>
    <row r="416" spans="1:1">
      <c r="A416" s="1" t="s">
        <v>1213</v>
      </c>
    </row>
    <row r="417" spans="1:1">
      <c r="A417" s="1" t="s">
        <v>1215</v>
      </c>
    </row>
    <row r="418" spans="1:1">
      <c r="A418" s="1" t="s">
        <v>1223</v>
      </c>
    </row>
    <row r="419" spans="1:1">
      <c r="A419" s="1" t="s">
        <v>1225</v>
      </c>
    </row>
    <row r="420" spans="1:1">
      <c r="A420" s="1" t="s">
        <v>1227</v>
      </c>
    </row>
    <row r="421" spans="1:1">
      <c r="A421" s="1" t="s">
        <v>1229</v>
      </c>
    </row>
    <row r="422" spans="1:1">
      <c r="A422" s="1" t="s">
        <v>1231</v>
      </c>
    </row>
    <row r="423" spans="1:1">
      <c r="A423" s="1" t="s">
        <v>1235</v>
      </c>
    </row>
    <row r="424" spans="1:1">
      <c r="A424" s="1" t="s">
        <v>1238</v>
      </c>
    </row>
    <row r="425" spans="1:1">
      <c r="A425" s="1" t="s">
        <v>1240</v>
      </c>
    </row>
    <row r="426" spans="1:1">
      <c r="A426" s="1" t="s">
        <v>1242</v>
      </c>
    </row>
    <row r="427" spans="1:1">
      <c r="A427" s="1" t="s">
        <v>1244</v>
      </c>
    </row>
    <row r="428" spans="1:1">
      <c r="A428" s="1" t="s">
        <v>1246</v>
      </c>
    </row>
    <row r="429" spans="1:1">
      <c r="A429" s="1" t="s">
        <v>1248</v>
      </c>
    </row>
    <row r="430" spans="1:1">
      <c r="A430" s="1" t="s">
        <v>1250</v>
      </c>
    </row>
    <row r="431" spans="1:1">
      <c r="A431" s="1" t="s">
        <v>1252</v>
      </c>
    </row>
    <row r="432" spans="1:1">
      <c r="A432" s="1" t="s">
        <v>1254</v>
      </c>
    </row>
    <row r="433" spans="1:1">
      <c r="A433" s="1" t="s">
        <v>1258</v>
      </c>
    </row>
    <row r="434" spans="1:1">
      <c r="A434" s="1" t="s">
        <v>1262</v>
      </c>
    </row>
    <row r="435" spans="1:1">
      <c r="A435" s="1" t="s">
        <v>1266</v>
      </c>
    </row>
    <row r="436" spans="1:1">
      <c r="A436" s="1" t="s">
        <v>1273</v>
      </c>
    </row>
    <row r="437" spans="1:1">
      <c r="A437" s="1" t="s">
        <v>1277</v>
      </c>
    </row>
    <row r="438" spans="1:1">
      <c r="A438" s="1" t="s">
        <v>1279</v>
      </c>
    </row>
    <row r="439" spans="1:1">
      <c r="A439" s="1" t="s">
        <v>1281</v>
      </c>
    </row>
    <row r="440" spans="1:1">
      <c r="A440" s="1" t="s">
        <v>1283</v>
      </c>
    </row>
    <row r="441" spans="1:1">
      <c r="A441" s="1" t="s">
        <v>1285</v>
      </c>
    </row>
    <row r="442" spans="1:1">
      <c r="A442" s="1" t="s">
        <v>1287</v>
      </c>
    </row>
    <row r="443" spans="1:1">
      <c r="A443" s="1" t="s">
        <v>1289</v>
      </c>
    </row>
    <row r="444" spans="1:1">
      <c r="A444" s="1" t="s">
        <v>1291</v>
      </c>
    </row>
    <row r="445" spans="1:1">
      <c r="A445" s="1" t="s">
        <v>1293</v>
      </c>
    </row>
    <row r="446" spans="1:1">
      <c r="A446" s="1" t="s">
        <v>1295</v>
      </c>
    </row>
    <row r="447" spans="1:1">
      <c r="A447" s="1" t="s">
        <v>1301</v>
      </c>
    </row>
    <row r="448" spans="1:1">
      <c r="A448" s="1" t="s">
        <v>1303</v>
      </c>
    </row>
    <row r="449" spans="1:1">
      <c r="A449" s="1" t="s">
        <v>1305</v>
      </c>
    </row>
    <row r="450" spans="1:1">
      <c r="A450" s="1" t="s">
        <v>1309</v>
      </c>
    </row>
    <row r="451" spans="1:1">
      <c r="A451" s="1" t="s">
        <v>1311</v>
      </c>
    </row>
    <row r="452" spans="1:1">
      <c r="A452" s="1" t="s">
        <v>1313</v>
      </c>
    </row>
    <row r="453" spans="1:1">
      <c r="A453" s="1" t="s">
        <v>1315</v>
      </c>
    </row>
    <row r="454" spans="1:1">
      <c r="A454" s="1" t="s">
        <v>1321</v>
      </c>
    </row>
    <row r="455" spans="1:1">
      <c r="A455" s="1" t="s">
        <v>1327</v>
      </c>
    </row>
    <row r="456" spans="1:1">
      <c r="A456" s="1" t="s">
        <v>1329</v>
      </c>
    </row>
    <row r="457" spans="1:1">
      <c r="A457" s="1" t="s">
        <v>1331</v>
      </c>
    </row>
    <row r="458" spans="1:1">
      <c r="A458" s="1" t="s">
        <v>1333</v>
      </c>
    </row>
    <row r="459" spans="1:1">
      <c r="A459" s="1" t="s">
        <v>1336</v>
      </c>
    </row>
    <row r="460" spans="1:1">
      <c r="A460" s="1" t="s">
        <v>1340</v>
      </c>
    </row>
    <row r="461" spans="1:1">
      <c r="A461" s="1" t="s">
        <v>1342</v>
      </c>
    </row>
    <row r="462" spans="1:1">
      <c r="A462" s="1" t="s">
        <v>1344</v>
      </c>
    </row>
    <row r="463" spans="1:1">
      <c r="A463" s="1" t="s">
        <v>1346</v>
      </c>
    </row>
    <row r="464" spans="1:1">
      <c r="A464" s="1" t="s">
        <v>1348</v>
      </c>
    </row>
    <row r="465" spans="1:1">
      <c r="A465" s="1" t="s">
        <v>1350</v>
      </c>
    </row>
    <row r="466" spans="1:1">
      <c r="A466" s="1" t="s">
        <v>1353</v>
      </c>
    </row>
    <row r="467" spans="1:1">
      <c r="A467" s="1" t="s">
        <v>1357</v>
      </c>
    </row>
    <row r="468" spans="1:1">
      <c r="A468" s="1" t="s">
        <v>1361</v>
      </c>
    </row>
    <row r="469" spans="1:1">
      <c r="A469" s="1" t="s">
        <v>1365</v>
      </c>
    </row>
    <row r="470" spans="1:1">
      <c r="A470" s="1" t="s">
        <v>1367</v>
      </c>
    </row>
    <row r="471" spans="1:1">
      <c r="A471" s="1" t="s">
        <v>1369</v>
      </c>
    </row>
    <row r="472" spans="1:1">
      <c r="A472" s="1" t="s">
        <v>1371</v>
      </c>
    </row>
    <row r="473" spans="1:1">
      <c r="A473" s="1" t="s">
        <v>1374</v>
      </c>
    </row>
    <row r="474" spans="1:1">
      <c r="A474" s="1" t="s">
        <v>1378</v>
      </c>
    </row>
    <row r="475" spans="1:1">
      <c r="A475" s="1" t="s">
        <v>1380</v>
      </c>
    </row>
    <row r="476" spans="1:1">
      <c r="A476" s="1" t="s">
        <v>1382</v>
      </c>
    </row>
    <row r="477" spans="1:1">
      <c r="A477" s="1" t="s">
        <v>1384</v>
      </c>
    </row>
    <row r="478" spans="1:1">
      <c r="A478" s="1" t="s">
        <v>1386</v>
      </c>
    </row>
    <row r="479" spans="1:1">
      <c r="A479" s="1" t="s">
        <v>1388</v>
      </c>
    </row>
    <row r="480" spans="1:1">
      <c r="A480" s="1" t="s">
        <v>1392</v>
      </c>
    </row>
    <row r="481" spans="1:1">
      <c r="A481" s="1" t="s">
        <v>1398</v>
      </c>
    </row>
    <row r="482" spans="1:1">
      <c r="A482" s="1" t="s">
        <v>1400</v>
      </c>
    </row>
    <row r="483" spans="1:1">
      <c r="A483" s="1" t="s">
        <v>1404</v>
      </c>
    </row>
    <row r="484" spans="1:1">
      <c r="A484" s="1" t="s">
        <v>1410</v>
      </c>
    </row>
    <row r="485" spans="1:1">
      <c r="A485" s="1" t="s">
        <v>1412</v>
      </c>
    </row>
    <row r="486" spans="1:1">
      <c r="A486" s="1" t="s">
        <v>1414</v>
      </c>
    </row>
    <row r="487" spans="1:1">
      <c r="A487" s="1" t="s">
        <v>1416</v>
      </c>
    </row>
    <row r="488" spans="1:1">
      <c r="A488" s="1" t="s">
        <v>1418</v>
      </c>
    </row>
    <row r="489" spans="1:1">
      <c r="A489" s="1" t="s">
        <v>1421</v>
      </c>
    </row>
    <row r="490" spans="1:1">
      <c r="A490" s="1" t="s">
        <v>1423</v>
      </c>
    </row>
    <row r="491" spans="1:1">
      <c r="A491" s="1" t="s">
        <v>1427</v>
      </c>
    </row>
    <row r="492" spans="1:1">
      <c r="A492" s="1" t="s">
        <v>1431</v>
      </c>
    </row>
    <row r="493" spans="1:1">
      <c r="A493" s="1" t="s">
        <v>1437</v>
      </c>
    </row>
    <row r="494" spans="1:1">
      <c r="A494" s="1" t="s">
        <v>1441</v>
      </c>
    </row>
    <row r="495" spans="1:1">
      <c r="A495" s="1" t="s">
        <v>1443</v>
      </c>
    </row>
    <row r="496" spans="1:1">
      <c r="A496" s="1" t="s">
        <v>1447</v>
      </c>
    </row>
    <row r="497" spans="1:1">
      <c r="A497" s="1" t="s">
        <v>1453</v>
      </c>
    </row>
    <row r="498" spans="1:1">
      <c r="A498" s="1" t="s">
        <v>1455</v>
      </c>
    </row>
    <row r="499" spans="1:1">
      <c r="A499" s="1" t="s">
        <v>1457</v>
      </c>
    </row>
    <row r="500" spans="1:1">
      <c r="A500" s="1" t="s">
        <v>1459</v>
      </c>
    </row>
    <row r="501" spans="1:1">
      <c r="A501" s="1" t="s">
        <v>1465</v>
      </c>
    </row>
    <row r="502" spans="1:1">
      <c r="A502" s="1" t="s">
        <v>1467</v>
      </c>
    </row>
    <row r="503" spans="1:1">
      <c r="A503" s="1" t="s">
        <v>1469</v>
      </c>
    </row>
    <row r="504" spans="1:1">
      <c r="A504" s="1" t="s">
        <v>1471</v>
      </c>
    </row>
    <row r="505" spans="1:1">
      <c r="A505" s="1" t="s">
        <v>1473</v>
      </c>
    </row>
    <row r="506" spans="1:1">
      <c r="A506" s="1" t="s">
        <v>1477</v>
      </c>
    </row>
    <row r="507" spans="1:1">
      <c r="A507" s="1" t="s">
        <v>1479</v>
      </c>
    </row>
    <row r="508" spans="1:1">
      <c r="A508" s="1" t="s">
        <v>1481</v>
      </c>
    </row>
    <row r="509" spans="1:1">
      <c r="A509" s="1" t="s">
        <v>1484</v>
      </c>
    </row>
    <row r="510" spans="1:1">
      <c r="A510" s="1" t="s">
        <v>1486</v>
      </c>
    </row>
    <row r="511" spans="1:1">
      <c r="A511" s="1" t="s">
        <v>1488</v>
      </c>
    </row>
    <row r="512" spans="1:1">
      <c r="A512" s="1" t="s">
        <v>1490</v>
      </c>
    </row>
    <row r="513" spans="1:1">
      <c r="A513" s="1" t="s">
        <v>1492</v>
      </c>
    </row>
    <row r="514" spans="1:1">
      <c r="A514" s="1" t="s">
        <v>1494</v>
      </c>
    </row>
    <row r="515" spans="1:1">
      <c r="A515" s="1" t="s">
        <v>1498</v>
      </c>
    </row>
    <row r="516" spans="1:1">
      <c r="A516" s="1" t="s">
        <v>1502</v>
      </c>
    </row>
    <row r="517" spans="1:1">
      <c r="A517" s="1" t="s">
        <v>1504</v>
      </c>
    </row>
    <row r="518" spans="1:1">
      <c r="A518" s="1" t="s">
        <v>1506</v>
      </c>
    </row>
  </sheetData>
  <phoneticPr fontId="1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9"/>
  <sheetViews>
    <sheetView topLeftCell="A172" workbookViewId="0">
      <selection sqref="A1:A209"/>
    </sheetView>
  </sheetViews>
  <sheetFormatPr defaultRowHeight="18"/>
  <sheetData>
    <row r="1" spans="1:1">
      <c r="A1" s="1" t="s">
        <v>37</v>
      </c>
    </row>
    <row r="2" spans="1:1">
      <c r="A2" s="1" t="s">
        <v>53</v>
      </c>
    </row>
    <row r="3" spans="1:1">
      <c r="A3" s="1" t="s">
        <v>55</v>
      </c>
    </row>
    <row r="4" spans="1:1">
      <c r="A4" s="1" t="s">
        <v>72</v>
      </c>
    </row>
    <row r="5" spans="1:1">
      <c r="A5" s="1" t="s">
        <v>76</v>
      </c>
    </row>
    <row r="6" spans="1:1">
      <c r="A6" s="1" t="s">
        <v>81</v>
      </c>
    </row>
    <row r="7" spans="1:1">
      <c r="A7" s="1" t="s">
        <v>83</v>
      </c>
    </row>
    <row r="8" spans="1:1">
      <c r="A8" s="1" t="s">
        <v>88</v>
      </c>
    </row>
    <row r="9" spans="1:1">
      <c r="A9" s="1" t="s">
        <v>121</v>
      </c>
    </row>
    <row r="10" spans="1:1">
      <c r="A10" s="1" t="s">
        <v>123</v>
      </c>
    </row>
    <row r="11" spans="1:1">
      <c r="A11" s="1" t="s">
        <v>126</v>
      </c>
    </row>
    <row r="12" spans="1:1">
      <c r="A12" s="1" t="s">
        <v>130</v>
      </c>
    </row>
    <row r="13" spans="1:1">
      <c r="A13" s="1" t="s">
        <v>133</v>
      </c>
    </row>
    <row r="14" spans="1:1">
      <c r="A14" s="1" t="s">
        <v>148</v>
      </c>
    </row>
    <row r="15" spans="1:1">
      <c r="A15" s="1" t="s">
        <v>152</v>
      </c>
    </row>
    <row r="16" spans="1:1">
      <c r="A16" s="1" t="s">
        <v>165</v>
      </c>
    </row>
    <row r="17" spans="1:1">
      <c r="A17" s="1" t="s">
        <v>171</v>
      </c>
    </row>
    <row r="18" spans="1:1">
      <c r="A18" s="1" t="s">
        <v>186</v>
      </c>
    </row>
    <row r="19" spans="1:1">
      <c r="A19" s="1" t="s">
        <v>190</v>
      </c>
    </row>
    <row r="20" spans="1:1">
      <c r="A20" s="1" t="s">
        <v>192</v>
      </c>
    </row>
    <row r="21" spans="1:1">
      <c r="A21" s="1" t="s">
        <v>194</v>
      </c>
    </row>
    <row r="22" spans="1:1">
      <c r="A22" s="1" t="s">
        <v>206</v>
      </c>
    </row>
    <row r="23" spans="1:1">
      <c r="A23" s="1" t="s">
        <v>214</v>
      </c>
    </row>
    <row r="24" spans="1:1">
      <c r="A24" s="1" t="s">
        <v>220</v>
      </c>
    </row>
    <row r="25" spans="1:1">
      <c r="A25" s="1" t="s">
        <v>224</v>
      </c>
    </row>
    <row r="26" spans="1:1">
      <c r="A26" s="1" t="s">
        <v>230</v>
      </c>
    </row>
    <row r="27" spans="1:1">
      <c r="A27" s="1" t="s">
        <v>234</v>
      </c>
    </row>
    <row r="28" spans="1:1">
      <c r="A28" s="1" t="s">
        <v>240</v>
      </c>
    </row>
    <row r="29" spans="1:1">
      <c r="A29" s="1" t="s">
        <v>244</v>
      </c>
    </row>
    <row r="30" spans="1:1">
      <c r="A30" s="1" t="s">
        <v>249</v>
      </c>
    </row>
    <row r="31" spans="1:1">
      <c r="A31" s="1" t="s">
        <v>253</v>
      </c>
    </row>
    <row r="32" spans="1:1">
      <c r="A32" s="1" t="s">
        <v>258</v>
      </c>
    </row>
    <row r="33" spans="1:1">
      <c r="A33" s="1" t="s">
        <v>262</v>
      </c>
    </row>
    <row r="34" spans="1:1">
      <c r="A34" s="1" t="s">
        <v>264</v>
      </c>
    </row>
    <row r="35" spans="1:1">
      <c r="A35" s="1" t="s">
        <v>270</v>
      </c>
    </row>
    <row r="36" spans="1:1">
      <c r="A36" s="1" t="s">
        <v>274</v>
      </c>
    </row>
    <row r="37" spans="1:1">
      <c r="A37" s="1" t="s">
        <v>285</v>
      </c>
    </row>
    <row r="38" spans="1:1">
      <c r="A38" s="1" t="s">
        <v>291</v>
      </c>
    </row>
    <row r="39" spans="1:1">
      <c r="A39" s="1" t="s">
        <v>312</v>
      </c>
    </row>
    <row r="40" spans="1:1">
      <c r="A40" s="1" t="s">
        <v>316</v>
      </c>
    </row>
    <row r="41" spans="1:1">
      <c r="A41" s="1" t="s">
        <v>334</v>
      </c>
    </row>
    <row r="42" spans="1:1">
      <c r="A42" s="1" t="s">
        <v>336</v>
      </c>
    </row>
    <row r="43" spans="1:1">
      <c r="A43" s="1" t="s">
        <v>343</v>
      </c>
    </row>
    <row r="44" spans="1:1">
      <c r="A44" s="1" t="s">
        <v>345</v>
      </c>
    </row>
    <row r="45" spans="1:1">
      <c r="A45" s="1" t="s">
        <v>368</v>
      </c>
    </row>
    <row r="46" spans="1:1">
      <c r="A46" s="1" t="s">
        <v>370</v>
      </c>
    </row>
    <row r="47" spans="1:1">
      <c r="A47" s="1" t="s">
        <v>374</v>
      </c>
    </row>
    <row r="48" spans="1:1">
      <c r="A48" s="1" t="s">
        <v>379</v>
      </c>
    </row>
    <row r="49" spans="1:1">
      <c r="A49" s="1" t="s">
        <v>390</v>
      </c>
    </row>
    <row r="50" spans="1:1">
      <c r="A50" s="1" t="s">
        <v>392</v>
      </c>
    </row>
    <row r="51" spans="1:1">
      <c r="A51" s="1" t="s">
        <v>394</v>
      </c>
    </row>
    <row r="52" spans="1:1">
      <c r="A52" s="1" t="s">
        <v>396</v>
      </c>
    </row>
    <row r="53" spans="1:1">
      <c r="A53" s="1" t="s">
        <v>414</v>
      </c>
    </row>
    <row r="54" spans="1:1">
      <c r="A54" s="1" t="s">
        <v>427</v>
      </c>
    </row>
    <row r="55" spans="1:1">
      <c r="A55" s="1" t="s">
        <v>429</v>
      </c>
    </row>
    <row r="56" spans="1:1">
      <c r="A56" s="1" t="s">
        <v>431</v>
      </c>
    </row>
    <row r="57" spans="1:1">
      <c r="A57" s="1" t="s">
        <v>439</v>
      </c>
    </row>
    <row r="58" spans="1:1">
      <c r="A58" s="1" t="s">
        <v>446</v>
      </c>
    </row>
    <row r="59" spans="1:1">
      <c r="A59" s="1" t="s">
        <v>448</v>
      </c>
    </row>
    <row r="60" spans="1:1">
      <c r="A60" s="1" t="s">
        <v>450</v>
      </c>
    </row>
    <row r="61" spans="1:1">
      <c r="A61" s="1" t="s">
        <v>452</v>
      </c>
    </row>
    <row r="62" spans="1:1">
      <c r="A62" s="1" t="s">
        <v>455</v>
      </c>
    </row>
    <row r="63" spans="1:1">
      <c r="A63" s="1" t="s">
        <v>471</v>
      </c>
    </row>
    <row r="64" spans="1:1">
      <c r="A64" s="1" t="s">
        <v>473</v>
      </c>
    </row>
    <row r="65" spans="1:1">
      <c r="A65" s="1" t="s">
        <v>478</v>
      </c>
    </row>
    <row r="66" spans="1:1">
      <c r="A66" s="1" t="s">
        <v>488</v>
      </c>
    </row>
    <row r="67" spans="1:1">
      <c r="A67" s="1" t="s">
        <v>492</v>
      </c>
    </row>
    <row r="68" spans="1:1">
      <c r="A68" s="1" t="s">
        <v>497</v>
      </c>
    </row>
    <row r="69" spans="1:1">
      <c r="A69" s="1" t="s">
        <v>502</v>
      </c>
    </row>
    <row r="70" spans="1:1">
      <c r="A70" s="1" t="s">
        <v>504</v>
      </c>
    </row>
    <row r="71" spans="1:1">
      <c r="A71" s="1" t="s">
        <v>515</v>
      </c>
    </row>
    <row r="72" spans="1:1">
      <c r="A72" s="1" t="s">
        <v>519</v>
      </c>
    </row>
    <row r="73" spans="1:1">
      <c r="A73" s="1" t="s">
        <v>523</v>
      </c>
    </row>
    <row r="74" spans="1:1">
      <c r="A74" s="1" t="s">
        <v>529</v>
      </c>
    </row>
    <row r="75" spans="1:1">
      <c r="A75" s="1" t="s">
        <v>535</v>
      </c>
    </row>
    <row r="76" spans="1:1">
      <c r="A76" s="1" t="s">
        <v>549</v>
      </c>
    </row>
    <row r="77" spans="1:1">
      <c r="A77" s="1" t="s">
        <v>557</v>
      </c>
    </row>
    <row r="78" spans="1:1">
      <c r="A78" s="1" t="s">
        <v>592</v>
      </c>
    </row>
    <row r="79" spans="1:1">
      <c r="A79" s="1" t="s">
        <v>600</v>
      </c>
    </row>
    <row r="80" spans="1:1">
      <c r="A80" s="1" t="s">
        <v>611</v>
      </c>
    </row>
    <row r="81" spans="1:1">
      <c r="A81" s="1" t="s">
        <v>634</v>
      </c>
    </row>
    <row r="82" spans="1:1">
      <c r="A82" s="1" t="s">
        <v>638</v>
      </c>
    </row>
    <row r="83" spans="1:1">
      <c r="A83" s="1" t="s">
        <v>640</v>
      </c>
    </row>
    <row r="84" spans="1:1">
      <c r="A84" s="1" t="s">
        <v>658</v>
      </c>
    </row>
    <row r="85" spans="1:1">
      <c r="A85" s="1" t="s">
        <v>666</v>
      </c>
    </row>
    <row r="86" spans="1:1">
      <c r="A86" s="1" t="s">
        <v>680</v>
      </c>
    </row>
    <row r="87" spans="1:1">
      <c r="A87" s="1" t="s">
        <v>682</v>
      </c>
    </row>
    <row r="88" spans="1:1">
      <c r="A88" s="1" t="s">
        <v>684</v>
      </c>
    </row>
    <row r="89" spans="1:1">
      <c r="A89" s="1" t="s">
        <v>688</v>
      </c>
    </row>
    <row r="90" spans="1:1">
      <c r="A90" s="1" t="s">
        <v>692</v>
      </c>
    </row>
    <row r="91" spans="1:1">
      <c r="A91" s="1" t="s">
        <v>700</v>
      </c>
    </row>
    <row r="92" spans="1:1">
      <c r="A92" s="1" t="s">
        <v>704</v>
      </c>
    </row>
    <row r="93" spans="1:1">
      <c r="A93" s="1" t="s">
        <v>716</v>
      </c>
    </row>
    <row r="94" spans="1:1">
      <c r="A94" s="1" t="s">
        <v>719</v>
      </c>
    </row>
    <row r="95" spans="1:1">
      <c r="A95" s="1" t="s">
        <v>727</v>
      </c>
    </row>
    <row r="96" spans="1:1">
      <c r="A96" s="1" t="s">
        <v>729</v>
      </c>
    </row>
    <row r="97" spans="1:1">
      <c r="A97" s="1" t="s">
        <v>731</v>
      </c>
    </row>
    <row r="98" spans="1:1">
      <c r="A98" s="1" t="s">
        <v>733</v>
      </c>
    </row>
    <row r="99" spans="1:1">
      <c r="A99" s="1" t="s">
        <v>741</v>
      </c>
    </row>
    <row r="100" spans="1:1">
      <c r="A100" s="1" t="s">
        <v>747</v>
      </c>
    </row>
    <row r="101" spans="1:1">
      <c r="A101" s="1" t="s">
        <v>749</v>
      </c>
    </row>
    <row r="102" spans="1:1">
      <c r="A102" s="1" t="s">
        <v>753</v>
      </c>
    </row>
    <row r="103" spans="1:1">
      <c r="A103" s="1" t="s">
        <v>755</v>
      </c>
    </row>
    <row r="104" spans="1:1">
      <c r="A104" s="1" t="s">
        <v>765</v>
      </c>
    </row>
    <row r="105" spans="1:1">
      <c r="A105" s="1" t="s">
        <v>775</v>
      </c>
    </row>
    <row r="106" spans="1:1">
      <c r="A106" s="1" t="s">
        <v>779</v>
      </c>
    </row>
    <row r="107" spans="1:1">
      <c r="A107" s="1" t="s">
        <v>781</v>
      </c>
    </row>
    <row r="108" spans="1:1">
      <c r="A108" s="1" t="s">
        <v>783</v>
      </c>
    </row>
    <row r="109" spans="1:1">
      <c r="A109" s="1" t="s">
        <v>803</v>
      </c>
    </row>
    <row r="110" spans="1:1">
      <c r="A110" s="1" t="s">
        <v>805</v>
      </c>
    </row>
    <row r="111" spans="1:1">
      <c r="A111" s="1" t="s">
        <v>821</v>
      </c>
    </row>
    <row r="112" spans="1:1">
      <c r="A112" s="1" t="s">
        <v>829</v>
      </c>
    </row>
    <row r="113" spans="1:1">
      <c r="A113" s="1" t="s">
        <v>836</v>
      </c>
    </row>
    <row r="114" spans="1:1">
      <c r="A114" s="1" t="s">
        <v>846</v>
      </c>
    </row>
    <row r="115" spans="1:1">
      <c r="A115" s="1" t="s">
        <v>851</v>
      </c>
    </row>
    <row r="116" spans="1:1">
      <c r="A116" s="1" t="s">
        <v>854</v>
      </c>
    </row>
    <row r="117" spans="1:1">
      <c r="A117" s="1" t="s">
        <v>868</v>
      </c>
    </row>
    <row r="118" spans="1:1">
      <c r="A118" s="1" t="s">
        <v>882</v>
      </c>
    </row>
    <row r="119" spans="1:1">
      <c r="A119" s="1" t="s">
        <v>886</v>
      </c>
    </row>
    <row r="120" spans="1:1">
      <c r="A120" s="1" t="s">
        <v>888</v>
      </c>
    </row>
    <row r="121" spans="1:1">
      <c r="A121" s="1" t="s">
        <v>890</v>
      </c>
    </row>
    <row r="122" spans="1:1">
      <c r="A122" s="1" t="s">
        <v>892</v>
      </c>
    </row>
    <row r="123" spans="1:1">
      <c r="A123" s="1" t="s">
        <v>894</v>
      </c>
    </row>
    <row r="124" spans="1:1">
      <c r="A124" s="1" t="s">
        <v>902</v>
      </c>
    </row>
    <row r="125" spans="1:1">
      <c r="A125" s="1" t="s">
        <v>922</v>
      </c>
    </row>
    <row r="126" spans="1:1">
      <c r="A126" s="1" t="s">
        <v>928</v>
      </c>
    </row>
    <row r="127" spans="1:1">
      <c r="A127" s="1" t="s">
        <v>931</v>
      </c>
    </row>
    <row r="128" spans="1:1">
      <c r="A128" s="1" t="s">
        <v>933</v>
      </c>
    </row>
    <row r="129" spans="1:1">
      <c r="A129" s="1" t="s">
        <v>943</v>
      </c>
    </row>
    <row r="130" spans="1:1">
      <c r="A130" s="1" t="s">
        <v>955</v>
      </c>
    </row>
    <row r="131" spans="1:1">
      <c r="A131" s="1" t="s">
        <v>959</v>
      </c>
    </row>
    <row r="132" spans="1:1">
      <c r="A132" s="1" t="s">
        <v>965</v>
      </c>
    </row>
    <row r="133" spans="1:1">
      <c r="A133" s="1" t="s">
        <v>969</v>
      </c>
    </row>
    <row r="134" spans="1:1">
      <c r="A134" s="1" t="s">
        <v>973</v>
      </c>
    </row>
    <row r="135" spans="1:1">
      <c r="A135" s="1" t="s">
        <v>975</v>
      </c>
    </row>
    <row r="136" spans="1:1">
      <c r="A136" s="1" t="s">
        <v>977</v>
      </c>
    </row>
    <row r="137" spans="1:1">
      <c r="A137" s="1" t="s">
        <v>979</v>
      </c>
    </row>
    <row r="138" spans="1:1">
      <c r="A138" s="1" t="s">
        <v>983</v>
      </c>
    </row>
    <row r="139" spans="1:1">
      <c r="A139" s="1" t="s">
        <v>993</v>
      </c>
    </row>
    <row r="140" spans="1:1">
      <c r="A140" s="1" t="s">
        <v>1007</v>
      </c>
    </row>
    <row r="141" spans="1:1">
      <c r="A141" s="1" t="s">
        <v>1015</v>
      </c>
    </row>
    <row r="142" spans="1:1">
      <c r="A142" s="1" t="s">
        <v>1017</v>
      </c>
    </row>
    <row r="143" spans="1:1">
      <c r="A143" s="1" t="s">
        <v>1021</v>
      </c>
    </row>
    <row r="144" spans="1:1">
      <c r="A144" s="1" t="s">
        <v>1023</v>
      </c>
    </row>
    <row r="145" spans="1:1">
      <c r="A145" s="1" t="s">
        <v>1036</v>
      </c>
    </row>
    <row r="146" spans="1:1">
      <c r="A146" s="1" t="s">
        <v>1038</v>
      </c>
    </row>
    <row r="147" spans="1:1">
      <c r="A147" s="1" t="s">
        <v>1044</v>
      </c>
    </row>
    <row r="148" spans="1:1">
      <c r="A148" s="1" t="s">
        <v>1056</v>
      </c>
    </row>
    <row r="149" spans="1:1">
      <c r="A149" s="1" t="s">
        <v>1062</v>
      </c>
    </row>
    <row r="150" spans="1:1">
      <c r="A150" s="1" t="s">
        <v>1080</v>
      </c>
    </row>
    <row r="151" spans="1:1">
      <c r="A151" s="1" t="s">
        <v>1087</v>
      </c>
    </row>
    <row r="152" spans="1:1">
      <c r="A152" s="1" t="s">
        <v>1090</v>
      </c>
    </row>
    <row r="153" spans="1:1">
      <c r="A153" s="1" t="s">
        <v>1092</v>
      </c>
    </row>
    <row r="154" spans="1:1">
      <c r="A154" s="1" t="s">
        <v>1096</v>
      </c>
    </row>
    <row r="155" spans="1:1">
      <c r="A155" s="1" t="s">
        <v>1098</v>
      </c>
    </row>
    <row r="156" spans="1:1">
      <c r="A156" s="1" t="s">
        <v>1106</v>
      </c>
    </row>
    <row r="157" spans="1:1">
      <c r="A157" s="1" t="s">
        <v>1108</v>
      </c>
    </row>
    <row r="158" spans="1:1">
      <c r="A158" s="1" t="s">
        <v>1124</v>
      </c>
    </row>
    <row r="159" spans="1:1">
      <c r="A159" s="1" t="s">
        <v>1136</v>
      </c>
    </row>
    <row r="160" spans="1:1">
      <c r="A160" s="1" t="s">
        <v>1144</v>
      </c>
    </row>
    <row r="161" spans="1:1">
      <c r="A161" s="1" t="s">
        <v>1153</v>
      </c>
    </row>
    <row r="162" spans="1:1">
      <c r="A162" s="1" t="s">
        <v>1172</v>
      </c>
    </row>
    <row r="163" spans="1:1">
      <c r="A163" s="1" t="s">
        <v>1174</v>
      </c>
    </row>
    <row r="164" spans="1:1">
      <c r="A164" s="1" t="s">
        <v>1186</v>
      </c>
    </row>
    <row r="165" spans="1:1">
      <c r="A165" s="1" t="s">
        <v>1188</v>
      </c>
    </row>
    <row r="166" spans="1:1">
      <c r="A166" s="1" t="s">
        <v>1192</v>
      </c>
    </row>
    <row r="167" spans="1:1">
      <c r="A167" s="1" t="s">
        <v>1207</v>
      </c>
    </row>
    <row r="168" spans="1:1">
      <c r="A168" s="1" t="s">
        <v>1217</v>
      </c>
    </row>
    <row r="169" spans="1:1">
      <c r="A169" s="1" t="s">
        <v>1219</v>
      </c>
    </row>
    <row r="170" spans="1:1">
      <c r="A170" s="1" t="s">
        <v>1221</v>
      </c>
    </row>
    <row r="171" spans="1:1">
      <c r="A171" s="1" t="s">
        <v>1233</v>
      </c>
    </row>
    <row r="172" spans="1:1">
      <c r="A172" s="1" t="s">
        <v>1256</v>
      </c>
    </row>
    <row r="173" spans="1:1">
      <c r="A173" s="1" t="s">
        <v>1260</v>
      </c>
    </row>
    <row r="174" spans="1:1">
      <c r="A174" s="1" t="s">
        <v>1264</v>
      </c>
    </row>
    <row r="175" spans="1:1">
      <c r="A175" s="1" t="s">
        <v>1268</v>
      </c>
    </row>
    <row r="176" spans="1:1">
      <c r="A176" s="1" t="s">
        <v>1271</v>
      </c>
    </row>
    <row r="177" spans="1:1">
      <c r="A177" s="1" t="s">
        <v>1275</v>
      </c>
    </row>
    <row r="178" spans="1:1">
      <c r="A178" s="1" t="s">
        <v>1297</v>
      </c>
    </row>
    <row r="179" spans="1:1">
      <c r="A179" s="1" t="s">
        <v>1299</v>
      </c>
    </row>
    <row r="180" spans="1:1">
      <c r="A180" s="1" t="s">
        <v>1307</v>
      </c>
    </row>
    <row r="181" spans="1:1">
      <c r="A181" s="1" t="s">
        <v>1317</v>
      </c>
    </row>
    <row r="182" spans="1:1">
      <c r="A182" s="1" t="s">
        <v>1319</v>
      </c>
    </row>
    <row r="183" spans="1:1">
      <c r="A183" s="1" t="s">
        <v>1323</v>
      </c>
    </row>
    <row r="184" spans="1:1">
      <c r="A184" s="1" t="s">
        <v>1325</v>
      </c>
    </row>
    <row r="185" spans="1:1">
      <c r="A185" s="1" t="s">
        <v>1338</v>
      </c>
    </row>
    <row r="186" spans="1:1">
      <c r="A186" s="1" t="s">
        <v>1359</v>
      </c>
    </row>
    <row r="187" spans="1:1">
      <c r="A187" s="1" t="s">
        <v>1363</v>
      </c>
    </row>
    <row r="188" spans="1:1">
      <c r="A188" s="1" t="s">
        <v>1376</v>
      </c>
    </row>
    <row r="189" spans="1:1">
      <c r="A189" s="1" t="s">
        <v>1390</v>
      </c>
    </row>
    <row r="190" spans="1:1">
      <c r="A190" s="1" t="s">
        <v>1394</v>
      </c>
    </row>
    <row r="191" spans="1:1">
      <c r="A191" s="1" t="s">
        <v>1396</v>
      </c>
    </row>
    <row r="192" spans="1:1">
      <c r="A192" s="1" t="s">
        <v>1400</v>
      </c>
    </row>
    <row r="193" spans="1:1">
      <c r="A193" s="1" t="s">
        <v>1406</v>
      </c>
    </row>
    <row r="194" spans="1:1">
      <c r="A194" s="1" t="s">
        <v>1408</v>
      </c>
    </row>
    <row r="195" spans="1:1">
      <c r="A195" s="1" t="s">
        <v>1425</v>
      </c>
    </row>
    <row r="196" spans="1:1">
      <c r="A196" s="1" t="s">
        <v>1429</v>
      </c>
    </row>
    <row r="197" spans="1:1">
      <c r="A197" s="1" t="s">
        <v>1433</v>
      </c>
    </row>
    <row r="198" spans="1:1">
      <c r="A198" s="1" t="s">
        <v>1435</v>
      </c>
    </row>
    <row r="199" spans="1:1">
      <c r="A199" s="1" t="s">
        <v>1439</v>
      </c>
    </row>
    <row r="200" spans="1:1">
      <c r="A200" s="1" t="s">
        <v>1445</v>
      </c>
    </row>
    <row r="201" spans="1:1">
      <c r="A201" s="1" t="s">
        <v>1449</v>
      </c>
    </row>
    <row r="202" spans="1:1">
      <c r="A202" s="1" t="s">
        <v>1451</v>
      </c>
    </row>
    <row r="203" spans="1:1">
      <c r="A203" s="1" t="s">
        <v>1461</v>
      </c>
    </row>
    <row r="204" spans="1:1">
      <c r="A204" s="1" t="s">
        <v>1463</v>
      </c>
    </row>
    <row r="205" spans="1:1">
      <c r="A205" s="1" t="s">
        <v>1475</v>
      </c>
    </row>
    <row r="206" spans="1:1">
      <c r="A206" s="1" t="s">
        <v>1484</v>
      </c>
    </row>
    <row r="207" spans="1:1">
      <c r="A207" s="1" t="s">
        <v>1496</v>
      </c>
    </row>
    <row r="208" spans="1:1">
      <c r="A208" s="1" t="s">
        <v>1500</v>
      </c>
    </row>
    <row r="209" spans="1:1">
      <c r="A209" s="1" t="s">
        <v>1508</v>
      </c>
    </row>
  </sheetData>
  <phoneticPr fontId="1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6"/>
  <sheetViews>
    <sheetView topLeftCell="A794" workbookViewId="0">
      <selection sqref="A1:A876"/>
    </sheetView>
  </sheetViews>
  <sheetFormatPr defaultRowHeight="18"/>
  <sheetData>
    <row r="1" spans="1:13">
      <c r="A1" t="s">
        <v>953</v>
      </c>
      <c r="B1">
        <v>191626807</v>
      </c>
      <c r="C1">
        <v>191627618</v>
      </c>
      <c r="D1" t="s">
        <v>1512</v>
      </c>
      <c r="E1" t="s">
        <v>1510</v>
      </c>
      <c r="F1" t="s">
        <v>1510</v>
      </c>
      <c r="G1">
        <v>191626807</v>
      </c>
      <c r="H1">
        <v>191627618</v>
      </c>
      <c r="I1">
        <v>0</v>
      </c>
      <c r="J1">
        <v>1</v>
      </c>
      <c r="K1">
        <v>811</v>
      </c>
      <c r="L1">
        <v>191626806</v>
      </c>
      <c r="M1" t="s">
        <v>1511</v>
      </c>
    </row>
    <row r="2" spans="1:13">
      <c r="A2" t="s">
        <v>1351</v>
      </c>
      <c r="B2">
        <v>26210514</v>
      </c>
      <c r="C2">
        <v>26210958</v>
      </c>
      <c r="D2" t="s">
        <v>1519</v>
      </c>
      <c r="E2" t="s">
        <v>1510</v>
      </c>
      <c r="F2" t="s">
        <v>1510</v>
      </c>
      <c r="G2">
        <v>26210514</v>
      </c>
      <c r="H2">
        <v>26210958</v>
      </c>
      <c r="I2">
        <v>0</v>
      </c>
      <c r="J2">
        <v>1</v>
      </c>
      <c r="K2">
        <v>444</v>
      </c>
      <c r="L2">
        <v>26210512</v>
      </c>
      <c r="M2" t="s">
        <v>1511</v>
      </c>
    </row>
    <row r="3" spans="1:13">
      <c r="A3" t="s">
        <v>834</v>
      </c>
      <c r="B3">
        <v>45438019</v>
      </c>
      <c r="C3">
        <v>45438498</v>
      </c>
      <c r="D3" t="s">
        <v>1520</v>
      </c>
      <c r="E3" t="s">
        <v>1510</v>
      </c>
      <c r="F3" t="s">
        <v>1510</v>
      </c>
      <c r="G3">
        <v>45438019</v>
      </c>
      <c r="H3">
        <v>45438498</v>
      </c>
      <c r="I3">
        <v>0</v>
      </c>
      <c r="J3">
        <v>1</v>
      </c>
      <c r="K3">
        <v>479</v>
      </c>
      <c r="L3">
        <v>45438015</v>
      </c>
      <c r="M3" t="s">
        <v>1511</v>
      </c>
    </row>
    <row r="4" spans="1:13">
      <c r="A4" t="s">
        <v>380</v>
      </c>
      <c r="B4">
        <v>26637398</v>
      </c>
      <c r="C4">
        <v>26637518</v>
      </c>
      <c r="D4" t="s">
        <v>1523</v>
      </c>
      <c r="E4" t="s">
        <v>1510</v>
      </c>
      <c r="F4" t="s">
        <v>1510</v>
      </c>
      <c r="G4">
        <v>26637398</v>
      </c>
      <c r="H4">
        <v>26637518</v>
      </c>
      <c r="I4">
        <v>0</v>
      </c>
      <c r="J4">
        <v>1</v>
      </c>
      <c r="K4">
        <v>120</v>
      </c>
      <c r="L4">
        <v>26637396</v>
      </c>
      <c r="M4" t="s">
        <v>1511</v>
      </c>
    </row>
    <row r="5" spans="1:13">
      <c r="A5" t="s">
        <v>1088</v>
      </c>
      <c r="B5">
        <v>154952320</v>
      </c>
      <c r="C5">
        <v>154952984</v>
      </c>
      <c r="D5" t="s">
        <v>1524</v>
      </c>
      <c r="E5" t="s">
        <v>1510</v>
      </c>
      <c r="F5" t="s">
        <v>1510</v>
      </c>
      <c r="G5">
        <v>154952320</v>
      </c>
      <c r="H5">
        <v>154952984</v>
      </c>
      <c r="I5">
        <v>0</v>
      </c>
      <c r="J5">
        <v>1</v>
      </c>
      <c r="K5">
        <v>664</v>
      </c>
      <c r="L5">
        <v>154952319</v>
      </c>
      <c r="M5" t="s">
        <v>1511</v>
      </c>
    </row>
    <row r="6" spans="1:13">
      <c r="A6" t="s">
        <v>48</v>
      </c>
      <c r="B6">
        <v>90015114</v>
      </c>
      <c r="C6">
        <v>90015518</v>
      </c>
      <c r="D6" t="s">
        <v>1525</v>
      </c>
      <c r="E6" t="s">
        <v>1510</v>
      </c>
      <c r="F6" t="s">
        <v>1510</v>
      </c>
      <c r="G6">
        <v>90015114</v>
      </c>
      <c r="H6">
        <v>90015518</v>
      </c>
      <c r="I6">
        <v>0</v>
      </c>
      <c r="J6">
        <v>1</v>
      </c>
      <c r="K6">
        <v>404</v>
      </c>
      <c r="L6">
        <v>90015105</v>
      </c>
      <c r="M6" t="s">
        <v>1511</v>
      </c>
    </row>
    <row r="7" spans="1:13">
      <c r="A7" t="s">
        <v>1351</v>
      </c>
      <c r="B7">
        <v>26219746</v>
      </c>
      <c r="C7">
        <v>26220492</v>
      </c>
      <c r="D7" t="s">
        <v>1527</v>
      </c>
      <c r="E7" t="s">
        <v>1510</v>
      </c>
      <c r="F7" t="s">
        <v>1510</v>
      </c>
      <c r="G7">
        <v>26219746</v>
      </c>
      <c r="H7">
        <v>26220492</v>
      </c>
      <c r="I7">
        <v>0</v>
      </c>
      <c r="J7">
        <v>1</v>
      </c>
      <c r="K7">
        <v>746</v>
      </c>
      <c r="L7">
        <v>26219744</v>
      </c>
      <c r="M7" t="s">
        <v>1511</v>
      </c>
    </row>
    <row r="8" spans="1:13">
      <c r="A8" t="s">
        <v>48</v>
      </c>
      <c r="B8">
        <v>90854096</v>
      </c>
      <c r="C8">
        <v>90854551</v>
      </c>
      <c r="D8" t="s">
        <v>1532</v>
      </c>
      <c r="E8" t="s">
        <v>1510</v>
      </c>
      <c r="F8" t="s">
        <v>1510</v>
      </c>
      <c r="G8">
        <v>90854096</v>
      </c>
      <c r="H8">
        <v>90854551</v>
      </c>
      <c r="I8">
        <v>0</v>
      </c>
      <c r="J8">
        <v>1</v>
      </c>
      <c r="K8">
        <v>455</v>
      </c>
      <c r="L8">
        <v>90854087</v>
      </c>
      <c r="M8" t="s">
        <v>1511</v>
      </c>
    </row>
    <row r="9" spans="1:13">
      <c r="A9" t="s">
        <v>834</v>
      </c>
      <c r="B9">
        <v>152009195</v>
      </c>
      <c r="C9">
        <v>152009382</v>
      </c>
      <c r="D9" t="s">
        <v>1533</v>
      </c>
      <c r="E9" t="s">
        <v>1510</v>
      </c>
      <c r="F9" t="s">
        <v>1510</v>
      </c>
      <c r="G9">
        <v>152009195</v>
      </c>
      <c r="H9">
        <v>152009382</v>
      </c>
      <c r="I9">
        <v>0</v>
      </c>
      <c r="J9">
        <v>1</v>
      </c>
      <c r="K9">
        <v>187</v>
      </c>
      <c r="L9">
        <v>152009194</v>
      </c>
      <c r="M9" t="s">
        <v>1511</v>
      </c>
    </row>
    <row r="10" spans="1:13">
      <c r="A10" t="s">
        <v>618</v>
      </c>
      <c r="B10">
        <v>131733288</v>
      </c>
      <c r="C10">
        <v>131734058</v>
      </c>
      <c r="D10" t="s">
        <v>1536</v>
      </c>
      <c r="E10" t="s">
        <v>1510</v>
      </c>
      <c r="F10" t="s">
        <v>1510</v>
      </c>
      <c r="G10">
        <v>131733288</v>
      </c>
      <c r="H10">
        <v>131734058</v>
      </c>
      <c r="I10">
        <v>0</v>
      </c>
      <c r="J10">
        <v>1</v>
      </c>
      <c r="K10">
        <v>770</v>
      </c>
      <c r="L10">
        <v>131733287</v>
      </c>
      <c r="M10" t="s">
        <v>1511</v>
      </c>
    </row>
    <row r="11" spans="1:13">
      <c r="A11" t="s">
        <v>834</v>
      </c>
      <c r="B11">
        <v>151961174</v>
      </c>
      <c r="C11">
        <v>151961526</v>
      </c>
      <c r="D11" t="s">
        <v>1538</v>
      </c>
      <c r="E11" t="s">
        <v>1510</v>
      </c>
      <c r="F11" t="s">
        <v>1510</v>
      </c>
      <c r="G11">
        <v>151961174</v>
      </c>
      <c r="H11">
        <v>151961526</v>
      </c>
      <c r="I11">
        <v>0</v>
      </c>
      <c r="J11">
        <v>1</v>
      </c>
      <c r="K11">
        <v>352</v>
      </c>
      <c r="L11">
        <v>151961173</v>
      </c>
      <c r="M11" t="s">
        <v>1511</v>
      </c>
    </row>
    <row r="12" spans="1:13">
      <c r="A12" t="s">
        <v>12</v>
      </c>
      <c r="B12">
        <v>88107488</v>
      </c>
      <c r="C12">
        <v>88107979</v>
      </c>
      <c r="D12" t="s">
        <v>1539</v>
      </c>
      <c r="E12" t="s">
        <v>1510</v>
      </c>
      <c r="F12" t="s">
        <v>1510</v>
      </c>
      <c r="G12">
        <v>88107488</v>
      </c>
      <c r="H12">
        <v>88107979</v>
      </c>
      <c r="I12">
        <v>0</v>
      </c>
      <c r="J12">
        <v>1</v>
      </c>
      <c r="K12">
        <v>491</v>
      </c>
      <c r="L12">
        <v>88107480</v>
      </c>
      <c r="M12" t="s">
        <v>1511</v>
      </c>
    </row>
    <row r="13" spans="1:13">
      <c r="A13" t="s">
        <v>717</v>
      </c>
      <c r="B13">
        <v>114948425</v>
      </c>
      <c r="C13">
        <v>114949501</v>
      </c>
      <c r="D13" t="s">
        <v>1540</v>
      </c>
      <c r="E13" t="s">
        <v>1510</v>
      </c>
      <c r="F13" t="s">
        <v>1510</v>
      </c>
      <c r="G13">
        <v>114948425</v>
      </c>
      <c r="H13">
        <v>114949501</v>
      </c>
      <c r="I13">
        <v>0</v>
      </c>
      <c r="J13">
        <v>1</v>
      </c>
      <c r="K13">
        <v>1076</v>
      </c>
      <c r="L13">
        <v>114948424</v>
      </c>
      <c r="M13" t="s">
        <v>1511</v>
      </c>
    </row>
    <row r="14" spans="1:13">
      <c r="A14" t="s">
        <v>834</v>
      </c>
      <c r="B14">
        <v>151960440</v>
      </c>
      <c r="C14">
        <v>151961111</v>
      </c>
      <c r="D14" t="s">
        <v>1541</v>
      </c>
      <c r="E14" t="s">
        <v>1510</v>
      </c>
      <c r="F14" t="s">
        <v>1510</v>
      </c>
      <c r="G14">
        <v>151960440</v>
      </c>
      <c r="H14">
        <v>151961111</v>
      </c>
      <c r="I14">
        <v>0</v>
      </c>
      <c r="J14">
        <v>1</v>
      </c>
      <c r="K14">
        <v>671</v>
      </c>
      <c r="L14">
        <v>151960439</v>
      </c>
      <c r="M14" t="s">
        <v>1511</v>
      </c>
    </row>
    <row r="15" spans="1:13">
      <c r="A15" t="s">
        <v>1402</v>
      </c>
      <c r="B15">
        <v>80424201</v>
      </c>
      <c r="C15">
        <v>80424597</v>
      </c>
      <c r="D15" t="s">
        <v>1543</v>
      </c>
      <c r="E15" t="s">
        <v>1510</v>
      </c>
      <c r="F15" t="s">
        <v>1510</v>
      </c>
      <c r="G15">
        <v>80424201</v>
      </c>
      <c r="H15">
        <v>80424597</v>
      </c>
      <c r="I15">
        <v>0</v>
      </c>
      <c r="J15">
        <v>1</v>
      </c>
      <c r="K15">
        <v>396</v>
      </c>
      <c r="L15">
        <v>80424193</v>
      </c>
      <c r="M15" t="s">
        <v>1511</v>
      </c>
    </row>
    <row r="16" spans="1:13">
      <c r="A16" t="s">
        <v>48</v>
      </c>
      <c r="B16">
        <v>89309970</v>
      </c>
      <c r="C16">
        <v>89310248</v>
      </c>
      <c r="D16" t="s">
        <v>1544</v>
      </c>
      <c r="E16" t="s">
        <v>1510</v>
      </c>
      <c r="F16" t="s">
        <v>1510</v>
      </c>
      <c r="G16">
        <v>89309970</v>
      </c>
      <c r="H16">
        <v>89310248</v>
      </c>
      <c r="I16">
        <v>0</v>
      </c>
      <c r="J16">
        <v>1</v>
      </c>
      <c r="K16">
        <v>278</v>
      </c>
      <c r="L16">
        <v>89309962</v>
      </c>
      <c r="M16" t="s">
        <v>1511</v>
      </c>
    </row>
    <row r="17" spans="1:13">
      <c r="A17" t="s">
        <v>1351</v>
      </c>
      <c r="B17">
        <v>107750779</v>
      </c>
      <c r="C17">
        <v>107751147</v>
      </c>
      <c r="D17" t="s">
        <v>1546</v>
      </c>
      <c r="E17" t="s">
        <v>1510</v>
      </c>
      <c r="F17" t="s">
        <v>1510</v>
      </c>
      <c r="G17">
        <v>107750779</v>
      </c>
      <c r="H17">
        <v>107751147</v>
      </c>
      <c r="I17">
        <v>0</v>
      </c>
      <c r="J17">
        <v>1</v>
      </c>
      <c r="K17">
        <v>368</v>
      </c>
      <c r="L17">
        <v>107750778</v>
      </c>
      <c r="M17" t="s">
        <v>1511</v>
      </c>
    </row>
    <row r="18" spans="1:13">
      <c r="A18" t="s">
        <v>834</v>
      </c>
      <c r="B18">
        <v>152010581</v>
      </c>
      <c r="C18">
        <v>152010851</v>
      </c>
      <c r="D18" t="s">
        <v>1547</v>
      </c>
      <c r="E18" t="s">
        <v>1510</v>
      </c>
      <c r="F18" t="s">
        <v>1510</v>
      </c>
      <c r="G18">
        <v>152010581</v>
      </c>
      <c r="H18">
        <v>152010851</v>
      </c>
      <c r="I18">
        <v>0</v>
      </c>
      <c r="J18">
        <v>1</v>
      </c>
      <c r="K18">
        <v>270</v>
      </c>
      <c r="L18">
        <v>152010580</v>
      </c>
      <c r="M18" t="s">
        <v>1511</v>
      </c>
    </row>
    <row r="19" spans="1:13">
      <c r="A19" t="s">
        <v>834</v>
      </c>
      <c r="B19">
        <v>111400629</v>
      </c>
      <c r="C19">
        <v>111401108</v>
      </c>
      <c r="D19" t="s">
        <v>1548</v>
      </c>
      <c r="E19" t="s">
        <v>1510</v>
      </c>
      <c r="F19" t="s">
        <v>1510</v>
      </c>
      <c r="G19">
        <v>111400629</v>
      </c>
      <c r="H19">
        <v>111401108</v>
      </c>
      <c r="I19">
        <v>0</v>
      </c>
      <c r="J19">
        <v>1</v>
      </c>
      <c r="K19">
        <v>479</v>
      </c>
      <c r="L19">
        <v>111400628</v>
      </c>
      <c r="M19" t="s">
        <v>1511</v>
      </c>
    </row>
    <row r="20" spans="1:13">
      <c r="A20" t="s">
        <v>618</v>
      </c>
      <c r="B20">
        <v>139519629</v>
      </c>
      <c r="C20">
        <v>139519865</v>
      </c>
      <c r="D20" t="s">
        <v>1550</v>
      </c>
      <c r="E20" t="s">
        <v>1510</v>
      </c>
      <c r="F20" t="s">
        <v>1510</v>
      </c>
      <c r="G20">
        <v>139519629</v>
      </c>
      <c r="H20">
        <v>139519865</v>
      </c>
      <c r="I20">
        <v>0</v>
      </c>
      <c r="J20">
        <v>1</v>
      </c>
      <c r="K20">
        <v>236</v>
      </c>
      <c r="L20">
        <v>139519628</v>
      </c>
      <c r="M20" t="s">
        <v>1511</v>
      </c>
    </row>
    <row r="21" spans="1:13">
      <c r="A21" t="s">
        <v>474</v>
      </c>
      <c r="B21">
        <v>16605454</v>
      </c>
      <c r="C21">
        <v>16606023</v>
      </c>
      <c r="D21" t="s">
        <v>1551</v>
      </c>
      <c r="E21" t="s">
        <v>1510</v>
      </c>
      <c r="F21" t="s">
        <v>1510</v>
      </c>
      <c r="G21">
        <v>16605454</v>
      </c>
      <c r="H21">
        <v>16606023</v>
      </c>
      <c r="I21">
        <v>0</v>
      </c>
      <c r="J21">
        <v>1</v>
      </c>
      <c r="K21">
        <v>569</v>
      </c>
      <c r="L21">
        <v>16605453</v>
      </c>
      <c r="M21" t="s">
        <v>1511</v>
      </c>
    </row>
    <row r="22" spans="1:13">
      <c r="A22" t="s">
        <v>1402</v>
      </c>
      <c r="B22">
        <v>66518860</v>
      </c>
      <c r="C22">
        <v>66519222</v>
      </c>
      <c r="D22" t="s">
        <v>1552</v>
      </c>
      <c r="E22" t="s">
        <v>1510</v>
      </c>
      <c r="F22" t="s">
        <v>1510</v>
      </c>
      <c r="G22">
        <v>66518860</v>
      </c>
      <c r="H22">
        <v>66519222</v>
      </c>
      <c r="I22">
        <v>0</v>
      </c>
      <c r="J22">
        <v>1</v>
      </c>
      <c r="K22">
        <v>362</v>
      </c>
      <c r="L22">
        <v>66518854</v>
      </c>
      <c r="M22" t="s">
        <v>1511</v>
      </c>
    </row>
    <row r="23" spans="1:13">
      <c r="A23" t="s">
        <v>717</v>
      </c>
      <c r="B23">
        <v>57862456</v>
      </c>
      <c r="C23">
        <v>57863426</v>
      </c>
      <c r="D23" t="s">
        <v>1556</v>
      </c>
      <c r="E23" t="s">
        <v>1510</v>
      </c>
      <c r="F23" t="s">
        <v>1510</v>
      </c>
      <c r="G23">
        <v>57862456</v>
      </c>
      <c r="H23">
        <v>57863426</v>
      </c>
      <c r="I23">
        <v>0</v>
      </c>
      <c r="J23">
        <v>1</v>
      </c>
      <c r="K23">
        <v>970</v>
      </c>
      <c r="L23">
        <v>57862451</v>
      </c>
      <c r="M23" t="s">
        <v>1511</v>
      </c>
    </row>
    <row r="24" spans="1:13">
      <c r="A24" t="s">
        <v>495</v>
      </c>
      <c r="B24">
        <v>22387456</v>
      </c>
      <c r="C24">
        <v>22387743</v>
      </c>
      <c r="D24" t="s">
        <v>1558</v>
      </c>
      <c r="E24" t="s">
        <v>1510</v>
      </c>
      <c r="F24" t="s">
        <v>1510</v>
      </c>
      <c r="G24">
        <v>22387456</v>
      </c>
      <c r="H24">
        <v>22387743</v>
      </c>
      <c r="I24">
        <v>0</v>
      </c>
      <c r="J24">
        <v>1</v>
      </c>
      <c r="K24">
        <v>287</v>
      </c>
      <c r="L24">
        <v>22387454</v>
      </c>
      <c r="M24" t="s">
        <v>1511</v>
      </c>
    </row>
    <row r="25" spans="1:13">
      <c r="A25" t="s">
        <v>1402</v>
      </c>
      <c r="B25">
        <v>70172814</v>
      </c>
      <c r="C25">
        <v>70172977</v>
      </c>
      <c r="D25" t="s">
        <v>1560</v>
      </c>
      <c r="E25" t="s">
        <v>1510</v>
      </c>
      <c r="F25" t="s">
        <v>1510</v>
      </c>
      <c r="G25">
        <v>70172814</v>
      </c>
      <c r="H25">
        <v>70172977</v>
      </c>
      <c r="I25">
        <v>0</v>
      </c>
      <c r="J25">
        <v>1</v>
      </c>
      <c r="K25">
        <v>163</v>
      </c>
      <c r="L25">
        <v>70172807</v>
      </c>
      <c r="M25" t="s">
        <v>1511</v>
      </c>
    </row>
    <row r="26" spans="1:13">
      <c r="A26" t="s">
        <v>1351</v>
      </c>
      <c r="B26">
        <v>100884164</v>
      </c>
      <c r="C26">
        <v>100885025</v>
      </c>
      <c r="D26" t="s">
        <v>1561</v>
      </c>
      <c r="E26" t="s">
        <v>1510</v>
      </c>
      <c r="F26" t="s">
        <v>1510</v>
      </c>
      <c r="G26">
        <v>100884164</v>
      </c>
      <c r="H26">
        <v>100885025</v>
      </c>
      <c r="I26">
        <v>0</v>
      </c>
      <c r="J26">
        <v>1</v>
      </c>
      <c r="K26">
        <v>861</v>
      </c>
      <c r="L26">
        <v>100884163</v>
      </c>
      <c r="M26" t="s">
        <v>1511</v>
      </c>
    </row>
    <row r="27" spans="1:13">
      <c r="A27" t="s">
        <v>124</v>
      </c>
      <c r="B27">
        <v>39675247</v>
      </c>
      <c r="C27">
        <v>39675670</v>
      </c>
      <c r="D27" t="s">
        <v>1565</v>
      </c>
      <c r="E27" t="s">
        <v>1510</v>
      </c>
      <c r="F27" t="s">
        <v>1510</v>
      </c>
      <c r="G27">
        <v>39675247</v>
      </c>
      <c r="H27">
        <v>39675670</v>
      </c>
      <c r="I27">
        <v>0</v>
      </c>
      <c r="J27">
        <v>1</v>
      </c>
      <c r="K27">
        <v>423</v>
      </c>
      <c r="L27">
        <v>39675244</v>
      </c>
      <c r="M27" t="s">
        <v>1511</v>
      </c>
    </row>
    <row r="28" spans="1:13">
      <c r="A28" t="s">
        <v>380</v>
      </c>
      <c r="B28">
        <v>45121124</v>
      </c>
      <c r="C28">
        <v>45121565</v>
      </c>
      <c r="D28" t="s">
        <v>1571</v>
      </c>
      <c r="E28" t="s">
        <v>1510</v>
      </c>
      <c r="F28" t="s">
        <v>1510</v>
      </c>
      <c r="G28">
        <v>45121124</v>
      </c>
      <c r="H28">
        <v>45121565</v>
      </c>
      <c r="I28">
        <v>0</v>
      </c>
      <c r="J28">
        <v>1</v>
      </c>
      <c r="K28">
        <v>441</v>
      </c>
      <c r="L28">
        <v>45121120</v>
      </c>
      <c r="M28" t="s">
        <v>1511</v>
      </c>
    </row>
    <row r="29" spans="1:13">
      <c r="A29" t="s">
        <v>12</v>
      </c>
      <c r="B29">
        <v>48884374</v>
      </c>
      <c r="C29">
        <v>48884692</v>
      </c>
      <c r="D29" t="s">
        <v>1573</v>
      </c>
      <c r="E29" t="s">
        <v>1510</v>
      </c>
      <c r="F29" t="s">
        <v>1510</v>
      </c>
      <c r="G29">
        <v>48884374</v>
      </c>
      <c r="H29">
        <v>48884692</v>
      </c>
      <c r="I29">
        <v>0</v>
      </c>
      <c r="J29">
        <v>1</v>
      </c>
      <c r="K29">
        <v>318</v>
      </c>
      <c r="L29">
        <v>48884370</v>
      </c>
      <c r="M29" t="s">
        <v>1511</v>
      </c>
    </row>
    <row r="30" spans="1:13">
      <c r="A30" t="s">
        <v>834</v>
      </c>
      <c r="B30">
        <v>139651477</v>
      </c>
      <c r="C30">
        <v>139651730</v>
      </c>
      <c r="D30" t="s">
        <v>1575</v>
      </c>
      <c r="E30" t="s">
        <v>1510</v>
      </c>
      <c r="F30" t="s">
        <v>1510</v>
      </c>
      <c r="G30">
        <v>139651477</v>
      </c>
      <c r="H30">
        <v>139651730</v>
      </c>
      <c r="I30">
        <v>0</v>
      </c>
      <c r="J30">
        <v>1</v>
      </c>
      <c r="K30">
        <v>253</v>
      </c>
      <c r="L30">
        <v>139651476</v>
      </c>
      <c r="M30" t="s">
        <v>1511</v>
      </c>
    </row>
    <row r="31" spans="1:13">
      <c r="A31" t="s">
        <v>618</v>
      </c>
      <c r="B31">
        <v>49906559</v>
      </c>
      <c r="C31">
        <v>49906905</v>
      </c>
      <c r="D31" t="s">
        <v>1577</v>
      </c>
      <c r="E31" t="s">
        <v>1510</v>
      </c>
      <c r="F31" t="s">
        <v>1510</v>
      </c>
      <c r="G31">
        <v>49906559</v>
      </c>
      <c r="H31">
        <v>49906905</v>
      </c>
      <c r="I31">
        <v>0</v>
      </c>
      <c r="J31">
        <v>1</v>
      </c>
      <c r="K31">
        <v>346</v>
      </c>
      <c r="L31">
        <v>49906555</v>
      </c>
      <c r="M31" t="s">
        <v>1511</v>
      </c>
    </row>
    <row r="32" spans="1:13">
      <c r="A32" t="s">
        <v>953</v>
      </c>
      <c r="B32">
        <v>24042524</v>
      </c>
      <c r="C32">
        <v>24042918</v>
      </c>
      <c r="D32" t="s">
        <v>1581</v>
      </c>
      <c r="E32" t="s">
        <v>1510</v>
      </c>
      <c r="F32" t="s">
        <v>1510</v>
      </c>
      <c r="G32">
        <v>24042524</v>
      </c>
      <c r="H32">
        <v>24042918</v>
      </c>
      <c r="I32">
        <v>0</v>
      </c>
      <c r="J32">
        <v>1</v>
      </c>
      <c r="K32">
        <v>394</v>
      </c>
      <c r="L32">
        <v>24042522</v>
      </c>
      <c r="M32" t="s">
        <v>1511</v>
      </c>
    </row>
    <row r="33" spans="1:13">
      <c r="A33" t="s">
        <v>12</v>
      </c>
      <c r="B33">
        <v>61470643</v>
      </c>
      <c r="C33">
        <v>61471273</v>
      </c>
      <c r="D33" t="s">
        <v>1582</v>
      </c>
      <c r="E33" t="s">
        <v>1510</v>
      </c>
      <c r="F33" t="s">
        <v>1510</v>
      </c>
      <c r="G33">
        <v>61470643</v>
      </c>
      <c r="H33">
        <v>61471273</v>
      </c>
      <c r="I33">
        <v>0</v>
      </c>
      <c r="J33">
        <v>1</v>
      </c>
      <c r="K33">
        <v>630</v>
      </c>
      <c r="L33">
        <v>61470637</v>
      </c>
      <c r="M33" t="s">
        <v>1511</v>
      </c>
    </row>
    <row r="34" spans="1:13">
      <c r="A34" t="s">
        <v>12</v>
      </c>
      <c r="B34">
        <v>48829068</v>
      </c>
      <c r="C34">
        <v>48829590</v>
      </c>
      <c r="D34" t="s">
        <v>1583</v>
      </c>
      <c r="E34" t="s">
        <v>1510</v>
      </c>
      <c r="F34" t="s">
        <v>1510</v>
      </c>
      <c r="G34">
        <v>48829068</v>
      </c>
      <c r="H34">
        <v>48829590</v>
      </c>
      <c r="I34">
        <v>0</v>
      </c>
      <c r="J34">
        <v>1</v>
      </c>
      <c r="K34">
        <v>522</v>
      </c>
      <c r="L34">
        <v>48829064</v>
      </c>
      <c r="M34" t="s">
        <v>1511</v>
      </c>
    </row>
    <row r="35" spans="1:13">
      <c r="A35" t="s">
        <v>618</v>
      </c>
      <c r="B35">
        <v>139764744</v>
      </c>
      <c r="C35">
        <v>139765323</v>
      </c>
      <c r="D35" t="s">
        <v>1584</v>
      </c>
      <c r="E35" t="s">
        <v>1510</v>
      </c>
      <c r="F35" t="s">
        <v>1510</v>
      </c>
      <c r="G35">
        <v>139764744</v>
      </c>
      <c r="H35">
        <v>139765323</v>
      </c>
      <c r="I35">
        <v>0</v>
      </c>
      <c r="J35">
        <v>1</v>
      </c>
      <c r="K35">
        <v>579</v>
      </c>
      <c r="L35">
        <v>139764743</v>
      </c>
      <c r="M35" t="s">
        <v>1511</v>
      </c>
    </row>
    <row r="36" spans="1:13">
      <c r="A36" t="s">
        <v>1088</v>
      </c>
      <c r="B36">
        <v>12702266</v>
      </c>
      <c r="C36">
        <v>12702808</v>
      </c>
      <c r="D36" t="s">
        <v>1590</v>
      </c>
      <c r="E36" t="s">
        <v>1510</v>
      </c>
      <c r="F36" t="s">
        <v>1510</v>
      </c>
      <c r="G36">
        <v>12702266</v>
      </c>
      <c r="H36">
        <v>12702808</v>
      </c>
      <c r="I36">
        <v>0</v>
      </c>
      <c r="J36">
        <v>1</v>
      </c>
      <c r="K36">
        <v>542</v>
      </c>
      <c r="L36">
        <v>12702265</v>
      </c>
      <c r="M36" t="s">
        <v>1511</v>
      </c>
    </row>
    <row r="37" spans="1:13">
      <c r="A37" t="s">
        <v>1088</v>
      </c>
      <c r="B37">
        <v>12702897</v>
      </c>
      <c r="C37">
        <v>12703107</v>
      </c>
      <c r="D37" t="s">
        <v>1591</v>
      </c>
      <c r="E37" t="s">
        <v>1510</v>
      </c>
      <c r="F37" t="s">
        <v>1510</v>
      </c>
      <c r="G37">
        <v>12702897</v>
      </c>
      <c r="H37">
        <v>12703107</v>
      </c>
      <c r="I37">
        <v>0</v>
      </c>
      <c r="J37">
        <v>1</v>
      </c>
      <c r="K37">
        <v>210</v>
      </c>
      <c r="L37">
        <v>12702896</v>
      </c>
      <c r="M37" t="s">
        <v>1511</v>
      </c>
    </row>
    <row r="38" spans="1:13">
      <c r="A38" t="s">
        <v>1088</v>
      </c>
      <c r="B38">
        <v>198482497</v>
      </c>
      <c r="C38">
        <v>198483409</v>
      </c>
      <c r="D38" t="s">
        <v>1592</v>
      </c>
      <c r="E38" t="s">
        <v>1510</v>
      </c>
      <c r="F38" t="s">
        <v>1510</v>
      </c>
      <c r="G38">
        <v>198482497</v>
      </c>
      <c r="H38">
        <v>198483409</v>
      </c>
      <c r="I38">
        <v>0</v>
      </c>
      <c r="J38">
        <v>1</v>
      </c>
      <c r="K38">
        <v>912</v>
      </c>
      <c r="L38">
        <v>198482496</v>
      </c>
      <c r="M38" t="s">
        <v>1511</v>
      </c>
    </row>
    <row r="39" spans="1:13">
      <c r="A39" t="s">
        <v>495</v>
      </c>
      <c r="B39">
        <v>40746668</v>
      </c>
      <c r="C39">
        <v>40747178</v>
      </c>
      <c r="D39" t="s">
        <v>1597</v>
      </c>
      <c r="E39" t="s">
        <v>1510</v>
      </c>
      <c r="F39" t="s">
        <v>1510</v>
      </c>
      <c r="G39">
        <v>40746668</v>
      </c>
      <c r="H39">
        <v>40747178</v>
      </c>
      <c r="I39">
        <v>0</v>
      </c>
      <c r="J39">
        <v>1</v>
      </c>
      <c r="K39">
        <v>510</v>
      </c>
      <c r="L39">
        <v>40746664</v>
      </c>
      <c r="M39" t="s">
        <v>1511</v>
      </c>
    </row>
    <row r="40" spans="1:13">
      <c r="A40" t="s">
        <v>618</v>
      </c>
      <c r="B40">
        <v>118148070</v>
      </c>
      <c r="C40">
        <v>118148990</v>
      </c>
      <c r="D40" t="s">
        <v>1598</v>
      </c>
      <c r="E40" t="s">
        <v>1510</v>
      </c>
      <c r="F40" t="s">
        <v>1510</v>
      </c>
      <c r="G40">
        <v>118148070</v>
      </c>
      <c r="H40">
        <v>118148990</v>
      </c>
      <c r="I40">
        <v>0</v>
      </c>
      <c r="J40">
        <v>1</v>
      </c>
      <c r="K40">
        <v>920</v>
      </c>
      <c r="L40">
        <v>118148069</v>
      </c>
      <c r="M40" t="s">
        <v>1511</v>
      </c>
    </row>
    <row r="41" spans="1:13">
      <c r="A41" t="s">
        <v>953</v>
      </c>
      <c r="B41">
        <v>34387890</v>
      </c>
      <c r="C41">
        <v>34388329</v>
      </c>
      <c r="D41" t="s">
        <v>1601</v>
      </c>
      <c r="E41" t="s">
        <v>1510</v>
      </c>
      <c r="F41" t="s">
        <v>1510</v>
      </c>
      <c r="G41">
        <v>34387890</v>
      </c>
      <c r="H41">
        <v>34388329</v>
      </c>
      <c r="I41">
        <v>0</v>
      </c>
      <c r="J41">
        <v>1</v>
      </c>
      <c r="K41">
        <v>439</v>
      </c>
      <c r="L41">
        <v>34387887</v>
      </c>
      <c r="M41" t="s">
        <v>1511</v>
      </c>
    </row>
    <row r="42" spans="1:13">
      <c r="A42" t="s">
        <v>1269</v>
      </c>
      <c r="B42">
        <v>163970510</v>
      </c>
      <c r="C42">
        <v>163971140</v>
      </c>
      <c r="D42" t="s">
        <v>1604</v>
      </c>
      <c r="E42" t="s">
        <v>1510</v>
      </c>
      <c r="F42" t="s">
        <v>1510</v>
      </c>
      <c r="G42">
        <v>163970510</v>
      </c>
      <c r="H42">
        <v>163971140</v>
      </c>
      <c r="I42">
        <v>0</v>
      </c>
      <c r="J42">
        <v>1</v>
      </c>
      <c r="K42">
        <v>630</v>
      </c>
      <c r="L42">
        <v>163970509</v>
      </c>
      <c r="M42" t="s">
        <v>1511</v>
      </c>
    </row>
    <row r="43" spans="1:13">
      <c r="A43" t="s">
        <v>1402</v>
      </c>
      <c r="B43">
        <v>59657393</v>
      </c>
      <c r="C43">
        <v>59658093</v>
      </c>
      <c r="D43" t="s">
        <v>1605</v>
      </c>
      <c r="E43" t="s">
        <v>1510</v>
      </c>
      <c r="F43" t="s">
        <v>1510</v>
      </c>
      <c r="G43">
        <v>59657393</v>
      </c>
      <c r="H43">
        <v>59658093</v>
      </c>
      <c r="I43">
        <v>0</v>
      </c>
      <c r="J43">
        <v>1</v>
      </c>
      <c r="K43">
        <v>700</v>
      </c>
      <c r="L43">
        <v>59657388</v>
      </c>
      <c r="M43" t="s">
        <v>1511</v>
      </c>
    </row>
    <row r="44" spans="1:13">
      <c r="A44" t="s">
        <v>953</v>
      </c>
      <c r="B44">
        <v>165462823</v>
      </c>
      <c r="C44">
        <v>165463302</v>
      </c>
      <c r="D44" t="s">
        <v>1606</v>
      </c>
      <c r="E44" t="s">
        <v>1510</v>
      </c>
      <c r="F44" t="s">
        <v>1510</v>
      </c>
      <c r="G44">
        <v>165462823</v>
      </c>
      <c r="H44">
        <v>165463302</v>
      </c>
      <c r="I44">
        <v>0</v>
      </c>
      <c r="J44">
        <v>1</v>
      </c>
      <c r="K44">
        <v>479</v>
      </c>
      <c r="L44">
        <v>165462822</v>
      </c>
      <c r="M44" t="s">
        <v>1511</v>
      </c>
    </row>
    <row r="45" spans="1:13">
      <c r="A45" t="s">
        <v>1269</v>
      </c>
      <c r="B45">
        <v>163005538</v>
      </c>
      <c r="C45">
        <v>163006665</v>
      </c>
      <c r="D45" t="s">
        <v>1607</v>
      </c>
      <c r="E45" t="s">
        <v>1510</v>
      </c>
      <c r="F45" t="s">
        <v>1510</v>
      </c>
      <c r="G45">
        <v>163005538</v>
      </c>
      <c r="H45">
        <v>163006665</v>
      </c>
      <c r="I45">
        <v>0</v>
      </c>
      <c r="J45">
        <v>1</v>
      </c>
      <c r="K45">
        <v>1127</v>
      </c>
      <c r="L45">
        <v>163005537</v>
      </c>
      <c r="M45" t="s">
        <v>1511</v>
      </c>
    </row>
    <row r="46" spans="1:13">
      <c r="A46" t="s">
        <v>48</v>
      </c>
      <c r="B46">
        <v>67456577</v>
      </c>
      <c r="C46">
        <v>67456956</v>
      </c>
      <c r="D46" t="s">
        <v>1608</v>
      </c>
      <c r="E46" t="s">
        <v>1510</v>
      </c>
      <c r="F46" t="s">
        <v>1510</v>
      </c>
      <c r="G46">
        <v>67456577</v>
      </c>
      <c r="H46">
        <v>67456956</v>
      </c>
      <c r="I46">
        <v>0</v>
      </c>
      <c r="J46">
        <v>1</v>
      </c>
      <c r="K46">
        <v>379</v>
      </c>
      <c r="L46">
        <v>67456571</v>
      </c>
      <c r="M46" t="s">
        <v>1511</v>
      </c>
    </row>
    <row r="47" spans="1:13">
      <c r="A47" t="s">
        <v>124</v>
      </c>
      <c r="B47">
        <v>41281102</v>
      </c>
      <c r="C47">
        <v>41281558</v>
      </c>
      <c r="D47" t="s">
        <v>1609</v>
      </c>
      <c r="E47" t="s">
        <v>1510</v>
      </c>
      <c r="F47" t="s">
        <v>1510</v>
      </c>
      <c r="G47">
        <v>41281102</v>
      </c>
      <c r="H47">
        <v>41281558</v>
      </c>
      <c r="I47">
        <v>0</v>
      </c>
      <c r="J47">
        <v>1</v>
      </c>
      <c r="K47">
        <v>456</v>
      </c>
      <c r="L47">
        <v>41281098</v>
      </c>
      <c r="M47" t="s">
        <v>1511</v>
      </c>
    </row>
    <row r="48" spans="1:13">
      <c r="A48" t="s">
        <v>474</v>
      </c>
      <c r="B48">
        <v>20943517</v>
      </c>
      <c r="C48">
        <v>20944041</v>
      </c>
      <c r="D48" t="s">
        <v>1611</v>
      </c>
      <c r="E48" t="s">
        <v>1510</v>
      </c>
      <c r="F48" t="s">
        <v>1510</v>
      </c>
      <c r="G48">
        <v>20943517</v>
      </c>
      <c r="H48">
        <v>20944041</v>
      </c>
      <c r="I48">
        <v>0</v>
      </c>
      <c r="J48">
        <v>1</v>
      </c>
      <c r="K48">
        <v>524</v>
      </c>
      <c r="L48">
        <v>20943515</v>
      </c>
      <c r="M48" t="s">
        <v>1511</v>
      </c>
    </row>
    <row r="49" spans="1:13">
      <c r="A49" t="s">
        <v>310</v>
      </c>
      <c r="B49">
        <v>30402864</v>
      </c>
      <c r="C49">
        <v>30403260</v>
      </c>
      <c r="D49" t="s">
        <v>1612</v>
      </c>
      <c r="E49" t="s">
        <v>1510</v>
      </c>
      <c r="F49" t="s">
        <v>1510</v>
      </c>
      <c r="G49">
        <v>30402864</v>
      </c>
      <c r="H49">
        <v>30403260</v>
      </c>
      <c r="I49">
        <v>0</v>
      </c>
      <c r="J49">
        <v>1</v>
      </c>
      <c r="K49">
        <v>396</v>
      </c>
      <c r="L49">
        <v>30402861</v>
      </c>
      <c r="M49" t="s">
        <v>1511</v>
      </c>
    </row>
    <row r="50" spans="1:13">
      <c r="A50" t="s">
        <v>474</v>
      </c>
      <c r="B50">
        <v>20822654</v>
      </c>
      <c r="C50">
        <v>20823048</v>
      </c>
      <c r="D50" t="s">
        <v>1616</v>
      </c>
      <c r="E50" t="s">
        <v>1510</v>
      </c>
      <c r="F50" t="s">
        <v>1510</v>
      </c>
      <c r="G50">
        <v>20822654</v>
      </c>
      <c r="H50">
        <v>20823048</v>
      </c>
      <c r="I50">
        <v>0</v>
      </c>
      <c r="J50">
        <v>1</v>
      </c>
      <c r="K50">
        <v>394</v>
      </c>
      <c r="L50">
        <v>20822652</v>
      </c>
      <c r="M50" t="s">
        <v>1511</v>
      </c>
    </row>
    <row r="51" spans="1:13">
      <c r="A51" t="s">
        <v>275</v>
      </c>
      <c r="B51">
        <v>56816886</v>
      </c>
      <c r="C51">
        <v>56818086</v>
      </c>
      <c r="D51" t="s">
        <v>1617</v>
      </c>
      <c r="E51" t="s">
        <v>1510</v>
      </c>
      <c r="F51" t="s">
        <v>1510</v>
      </c>
      <c r="G51">
        <v>56816886</v>
      </c>
      <c r="H51">
        <v>56818086</v>
      </c>
      <c r="I51">
        <v>0</v>
      </c>
      <c r="J51">
        <v>1</v>
      </c>
      <c r="K51">
        <v>1200</v>
      </c>
      <c r="L51">
        <v>56816881</v>
      </c>
      <c r="M51" t="s">
        <v>1511</v>
      </c>
    </row>
    <row r="52" spans="1:13">
      <c r="A52" t="s">
        <v>1269</v>
      </c>
      <c r="B52">
        <v>99333991</v>
      </c>
      <c r="C52">
        <v>99334473</v>
      </c>
      <c r="D52" t="s">
        <v>1618</v>
      </c>
      <c r="E52" t="s">
        <v>1510</v>
      </c>
      <c r="F52" t="s">
        <v>1510</v>
      </c>
      <c r="G52">
        <v>99333991</v>
      </c>
      <c r="H52">
        <v>99334473</v>
      </c>
      <c r="I52">
        <v>0</v>
      </c>
      <c r="J52">
        <v>1</v>
      </c>
      <c r="K52">
        <v>482</v>
      </c>
      <c r="L52">
        <v>99333982</v>
      </c>
      <c r="M52" t="s">
        <v>1511</v>
      </c>
    </row>
    <row r="53" spans="1:13">
      <c r="A53" t="s">
        <v>717</v>
      </c>
      <c r="B53">
        <v>32403734</v>
      </c>
      <c r="C53">
        <v>32404128</v>
      </c>
      <c r="D53" t="s">
        <v>1619</v>
      </c>
      <c r="E53" t="s">
        <v>1510</v>
      </c>
      <c r="F53" t="s">
        <v>1510</v>
      </c>
      <c r="G53">
        <v>32403734</v>
      </c>
      <c r="H53">
        <v>32404128</v>
      </c>
      <c r="I53">
        <v>0</v>
      </c>
      <c r="J53">
        <v>1</v>
      </c>
      <c r="K53">
        <v>394</v>
      </c>
      <c r="L53">
        <v>32403731</v>
      </c>
      <c r="M53" t="s">
        <v>1511</v>
      </c>
    </row>
    <row r="54" spans="1:13">
      <c r="A54" t="s">
        <v>48</v>
      </c>
      <c r="B54">
        <v>89863131</v>
      </c>
      <c r="C54">
        <v>89863872</v>
      </c>
      <c r="D54" t="s">
        <v>1620</v>
      </c>
      <c r="E54" t="s">
        <v>1510</v>
      </c>
      <c r="F54" t="s">
        <v>1510</v>
      </c>
      <c r="G54">
        <v>89863131</v>
      </c>
      <c r="H54">
        <v>89863872</v>
      </c>
      <c r="I54">
        <v>0</v>
      </c>
      <c r="J54">
        <v>1</v>
      </c>
      <c r="K54">
        <v>741</v>
      </c>
      <c r="L54">
        <v>89863123</v>
      </c>
      <c r="M54" t="s">
        <v>1511</v>
      </c>
    </row>
    <row r="55" spans="1:13">
      <c r="A55" t="s">
        <v>495</v>
      </c>
      <c r="B55">
        <v>34341368</v>
      </c>
      <c r="C55">
        <v>34341767</v>
      </c>
      <c r="D55" t="s">
        <v>1621</v>
      </c>
      <c r="E55" t="s">
        <v>1510</v>
      </c>
      <c r="F55" t="s">
        <v>1510</v>
      </c>
      <c r="G55">
        <v>34341368</v>
      </c>
      <c r="H55">
        <v>34341767</v>
      </c>
      <c r="I55">
        <v>0</v>
      </c>
      <c r="J55">
        <v>1</v>
      </c>
      <c r="K55">
        <v>399</v>
      </c>
      <c r="L55">
        <v>34341365</v>
      </c>
      <c r="M55" t="s">
        <v>1511</v>
      </c>
    </row>
    <row r="56" spans="1:13">
      <c r="A56" t="s">
        <v>618</v>
      </c>
      <c r="B56">
        <v>142676246</v>
      </c>
      <c r="C56">
        <v>142676654</v>
      </c>
      <c r="D56" t="s">
        <v>1625</v>
      </c>
      <c r="E56" t="s">
        <v>1510</v>
      </c>
      <c r="F56" t="s">
        <v>1510</v>
      </c>
      <c r="G56">
        <v>142676246</v>
      </c>
      <c r="H56">
        <v>142676654</v>
      </c>
      <c r="I56">
        <v>0</v>
      </c>
      <c r="J56">
        <v>1</v>
      </c>
      <c r="K56">
        <v>408</v>
      </c>
      <c r="L56">
        <v>142676245</v>
      </c>
      <c r="M56" t="s">
        <v>1511</v>
      </c>
    </row>
    <row r="57" spans="1:13">
      <c r="A57" t="s">
        <v>495</v>
      </c>
      <c r="B57">
        <v>18978092</v>
      </c>
      <c r="C57">
        <v>18978409</v>
      </c>
      <c r="D57" t="s">
        <v>1629</v>
      </c>
      <c r="E57" t="s">
        <v>1510</v>
      </c>
      <c r="F57" t="s">
        <v>1510</v>
      </c>
      <c r="G57">
        <v>18978092</v>
      </c>
      <c r="H57">
        <v>18978409</v>
      </c>
      <c r="I57">
        <v>0</v>
      </c>
      <c r="J57">
        <v>1</v>
      </c>
      <c r="K57">
        <v>317</v>
      </c>
      <c r="L57">
        <v>18978091</v>
      </c>
      <c r="M57" t="s">
        <v>1511</v>
      </c>
    </row>
    <row r="58" spans="1:13">
      <c r="A58" t="s">
        <v>717</v>
      </c>
      <c r="B58">
        <v>130034321</v>
      </c>
      <c r="C58">
        <v>130034498</v>
      </c>
      <c r="D58" t="s">
        <v>1630</v>
      </c>
      <c r="E58" t="s">
        <v>1510</v>
      </c>
      <c r="F58" t="s">
        <v>1510</v>
      </c>
      <c r="G58">
        <v>130034321</v>
      </c>
      <c r="H58">
        <v>130034498</v>
      </c>
      <c r="I58">
        <v>0</v>
      </c>
      <c r="J58">
        <v>1</v>
      </c>
      <c r="K58">
        <v>177</v>
      </c>
      <c r="L58">
        <v>130034320</v>
      </c>
      <c r="M58" t="s">
        <v>1511</v>
      </c>
    </row>
    <row r="59" spans="1:13">
      <c r="A59" t="s">
        <v>953</v>
      </c>
      <c r="B59">
        <v>161657827</v>
      </c>
      <c r="C59">
        <v>161658130</v>
      </c>
      <c r="D59" t="s">
        <v>1631</v>
      </c>
      <c r="E59" t="s">
        <v>1510</v>
      </c>
      <c r="F59" t="s">
        <v>1510</v>
      </c>
      <c r="G59">
        <v>161657827</v>
      </c>
      <c r="H59">
        <v>161658130</v>
      </c>
      <c r="I59">
        <v>0</v>
      </c>
      <c r="J59">
        <v>1</v>
      </c>
      <c r="K59">
        <v>303</v>
      </c>
      <c r="L59">
        <v>161657826</v>
      </c>
      <c r="M59" t="s">
        <v>1511</v>
      </c>
    </row>
    <row r="60" spans="1:13">
      <c r="A60" t="s">
        <v>834</v>
      </c>
      <c r="B60">
        <v>14028864</v>
      </c>
      <c r="C60">
        <v>14029252</v>
      </c>
      <c r="D60" t="s">
        <v>1632</v>
      </c>
      <c r="E60" t="s">
        <v>1510</v>
      </c>
      <c r="F60" t="s">
        <v>1510</v>
      </c>
      <c r="G60">
        <v>14028864</v>
      </c>
      <c r="H60">
        <v>14029252</v>
      </c>
      <c r="I60">
        <v>0</v>
      </c>
      <c r="J60">
        <v>1</v>
      </c>
      <c r="K60">
        <v>388</v>
      </c>
      <c r="L60">
        <v>14028863</v>
      </c>
      <c r="M60" t="s">
        <v>1511</v>
      </c>
    </row>
    <row r="61" spans="1:13">
      <c r="A61" t="s">
        <v>834</v>
      </c>
      <c r="B61">
        <v>46720158</v>
      </c>
      <c r="C61">
        <v>46720440</v>
      </c>
      <c r="D61" t="s">
        <v>1634</v>
      </c>
      <c r="E61" t="s">
        <v>1510</v>
      </c>
      <c r="F61" t="s">
        <v>1510</v>
      </c>
      <c r="G61">
        <v>46720158</v>
      </c>
      <c r="H61">
        <v>46720440</v>
      </c>
      <c r="I61">
        <v>0</v>
      </c>
      <c r="J61">
        <v>1</v>
      </c>
      <c r="K61">
        <v>282</v>
      </c>
      <c r="L61">
        <v>46720154</v>
      </c>
      <c r="M61" t="s">
        <v>1511</v>
      </c>
    </row>
    <row r="62" spans="1:13">
      <c r="A62" t="s">
        <v>48</v>
      </c>
      <c r="B62">
        <v>47407145</v>
      </c>
      <c r="C62">
        <v>47407757</v>
      </c>
      <c r="D62" t="s">
        <v>1636</v>
      </c>
      <c r="E62" t="s">
        <v>1510</v>
      </c>
      <c r="F62" t="s">
        <v>1510</v>
      </c>
      <c r="G62">
        <v>47407145</v>
      </c>
      <c r="H62">
        <v>47407757</v>
      </c>
      <c r="I62">
        <v>0</v>
      </c>
      <c r="J62">
        <v>1</v>
      </c>
      <c r="K62">
        <v>612</v>
      </c>
      <c r="L62">
        <v>47407141</v>
      </c>
      <c r="M62" t="s">
        <v>1511</v>
      </c>
    </row>
    <row r="63" spans="1:13">
      <c r="A63" t="s">
        <v>474</v>
      </c>
      <c r="B63">
        <v>15616947</v>
      </c>
      <c r="C63">
        <v>15617077</v>
      </c>
      <c r="D63" t="s">
        <v>1638</v>
      </c>
      <c r="E63" t="s">
        <v>1510</v>
      </c>
      <c r="F63" t="s">
        <v>1510</v>
      </c>
      <c r="G63">
        <v>15616947</v>
      </c>
      <c r="H63">
        <v>15617077</v>
      </c>
      <c r="I63">
        <v>0</v>
      </c>
      <c r="J63">
        <v>1</v>
      </c>
      <c r="K63">
        <v>130</v>
      </c>
      <c r="L63">
        <v>15616946</v>
      </c>
      <c r="M63" t="s">
        <v>1511</v>
      </c>
    </row>
    <row r="64" spans="1:13">
      <c r="A64" t="s">
        <v>717</v>
      </c>
      <c r="B64">
        <v>130155283</v>
      </c>
      <c r="C64">
        <v>130155872</v>
      </c>
      <c r="D64" t="s">
        <v>1640</v>
      </c>
      <c r="E64" t="s">
        <v>1510</v>
      </c>
      <c r="F64" t="s">
        <v>1510</v>
      </c>
      <c r="G64">
        <v>130155283</v>
      </c>
      <c r="H64">
        <v>130155872</v>
      </c>
      <c r="I64">
        <v>0</v>
      </c>
      <c r="J64">
        <v>1</v>
      </c>
      <c r="K64">
        <v>589</v>
      </c>
      <c r="L64">
        <v>130155282</v>
      </c>
      <c r="M64" t="s">
        <v>1511</v>
      </c>
    </row>
    <row r="65" spans="1:13">
      <c r="A65" t="s">
        <v>953</v>
      </c>
      <c r="B65">
        <v>165748100</v>
      </c>
      <c r="C65">
        <v>165748625</v>
      </c>
      <c r="D65" t="s">
        <v>1643</v>
      </c>
      <c r="E65" t="s">
        <v>1510</v>
      </c>
      <c r="F65" t="s">
        <v>1510</v>
      </c>
      <c r="G65">
        <v>165748100</v>
      </c>
      <c r="H65">
        <v>165748625</v>
      </c>
      <c r="I65">
        <v>0</v>
      </c>
      <c r="J65">
        <v>1</v>
      </c>
      <c r="K65">
        <v>525</v>
      </c>
      <c r="L65">
        <v>165748099</v>
      </c>
      <c r="M65" t="s">
        <v>1511</v>
      </c>
    </row>
    <row r="66" spans="1:13">
      <c r="A66" t="s">
        <v>834</v>
      </c>
      <c r="B66">
        <v>46444371</v>
      </c>
      <c r="C66">
        <v>46444672</v>
      </c>
      <c r="D66" t="s">
        <v>1644</v>
      </c>
      <c r="E66" t="s">
        <v>1510</v>
      </c>
      <c r="F66" t="s">
        <v>1510</v>
      </c>
      <c r="G66">
        <v>46444371</v>
      </c>
      <c r="H66">
        <v>46444672</v>
      </c>
      <c r="I66">
        <v>0</v>
      </c>
      <c r="J66">
        <v>1</v>
      </c>
      <c r="K66">
        <v>301</v>
      </c>
      <c r="L66">
        <v>46444367</v>
      </c>
      <c r="M66" t="s">
        <v>1511</v>
      </c>
    </row>
    <row r="67" spans="1:13">
      <c r="A67" t="s">
        <v>953</v>
      </c>
      <c r="B67">
        <v>178072426</v>
      </c>
      <c r="C67">
        <v>178072927</v>
      </c>
      <c r="D67" t="s">
        <v>1645</v>
      </c>
      <c r="E67" t="s">
        <v>1510</v>
      </c>
      <c r="F67" t="s">
        <v>1510</v>
      </c>
      <c r="G67">
        <v>178072426</v>
      </c>
      <c r="H67">
        <v>178072927</v>
      </c>
      <c r="I67">
        <v>0</v>
      </c>
      <c r="J67">
        <v>1</v>
      </c>
      <c r="K67">
        <v>501</v>
      </c>
      <c r="L67">
        <v>178072425</v>
      </c>
      <c r="M67" t="s">
        <v>1511</v>
      </c>
    </row>
    <row r="68" spans="1:13">
      <c r="A68" t="s">
        <v>834</v>
      </c>
      <c r="B68">
        <v>156255571</v>
      </c>
      <c r="C68">
        <v>156255898</v>
      </c>
      <c r="D68" t="s">
        <v>1647</v>
      </c>
      <c r="E68" t="s">
        <v>1510</v>
      </c>
      <c r="F68" t="s">
        <v>1510</v>
      </c>
      <c r="G68">
        <v>156255571</v>
      </c>
      <c r="H68">
        <v>156255898</v>
      </c>
      <c r="I68">
        <v>0</v>
      </c>
      <c r="J68">
        <v>1</v>
      </c>
      <c r="K68">
        <v>327</v>
      </c>
      <c r="L68">
        <v>156255570</v>
      </c>
      <c r="M68" t="s">
        <v>1511</v>
      </c>
    </row>
    <row r="69" spans="1:13">
      <c r="A69" t="s">
        <v>618</v>
      </c>
      <c r="B69">
        <v>139589040</v>
      </c>
      <c r="C69">
        <v>139589467</v>
      </c>
      <c r="D69" t="s">
        <v>1649</v>
      </c>
      <c r="E69" t="s">
        <v>1510</v>
      </c>
      <c r="F69" t="s">
        <v>1510</v>
      </c>
      <c r="G69">
        <v>139589040</v>
      </c>
      <c r="H69">
        <v>139589467</v>
      </c>
      <c r="I69">
        <v>0</v>
      </c>
      <c r="J69">
        <v>1</v>
      </c>
      <c r="K69">
        <v>427</v>
      </c>
      <c r="L69">
        <v>139589039</v>
      </c>
      <c r="M69" t="s">
        <v>1511</v>
      </c>
    </row>
    <row r="70" spans="1:13">
      <c r="A70" t="s">
        <v>618</v>
      </c>
      <c r="B70">
        <v>112033738</v>
      </c>
      <c r="C70">
        <v>112034204</v>
      </c>
      <c r="D70" t="s">
        <v>1651</v>
      </c>
      <c r="E70" t="s">
        <v>1510</v>
      </c>
      <c r="F70" t="s">
        <v>1510</v>
      </c>
      <c r="G70">
        <v>112033738</v>
      </c>
      <c r="H70">
        <v>112034204</v>
      </c>
      <c r="I70">
        <v>0</v>
      </c>
      <c r="J70">
        <v>1</v>
      </c>
      <c r="K70">
        <v>466</v>
      </c>
      <c r="L70">
        <v>112033737</v>
      </c>
      <c r="M70" t="s">
        <v>1511</v>
      </c>
    </row>
    <row r="71" spans="1:13">
      <c r="A71" t="s">
        <v>1351</v>
      </c>
      <c r="B71">
        <v>71384179</v>
      </c>
      <c r="C71">
        <v>71384706</v>
      </c>
      <c r="D71" t="s">
        <v>1652</v>
      </c>
      <c r="E71" t="s">
        <v>1510</v>
      </c>
      <c r="F71" t="s">
        <v>1510</v>
      </c>
      <c r="G71">
        <v>71384179</v>
      </c>
      <c r="H71">
        <v>71384706</v>
      </c>
      <c r="I71">
        <v>0</v>
      </c>
      <c r="J71">
        <v>1</v>
      </c>
      <c r="K71">
        <v>527</v>
      </c>
      <c r="L71">
        <v>71384172</v>
      </c>
      <c r="M71" t="s">
        <v>1511</v>
      </c>
    </row>
    <row r="72" spans="1:13">
      <c r="A72" t="s">
        <v>618</v>
      </c>
      <c r="B72">
        <v>112488026</v>
      </c>
      <c r="C72">
        <v>112488532</v>
      </c>
      <c r="D72" t="s">
        <v>1653</v>
      </c>
      <c r="E72" t="s">
        <v>1510</v>
      </c>
      <c r="F72" t="s">
        <v>1510</v>
      </c>
      <c r="G72">
        <v>112488026</v>
      </c>
      <c r="H72">
        <v>112488532</v>
      </c>
      <c r="I72">
        <v>0</v>
      </c>
      <c r="J72">
        <v>1</v>
      </c>
      <c r="K72">
        <v>506</v>
      </c>
      <c r="L72">
        <v>112488025</v>
      </c>
      <c r="M72" t="s">
        <v>1511</v>
      </c>
    </row>
    <row r="73" spans="1:13">
      <c r="A73" t="s">
        <v>124</v>
      </c>
      <c r="B73">
        <v>48104318</v>
      </c>
      <c r="C73">
        <v>48104652</v>
      </c>
      <c r="D73" t="s">
        <v>1655</v>
      </c>
      <c r="E73" t="s">
        <v>1510</v>
      </c>
      <c r="F73" t="s">
        <v>1510</v>
      </c>
      <c r="G73">
        <v>48104318</v>
      </c>
      <c r="H73">
        <v>48104652</v>
      </c>
      <c r="I73">
        <v>0</v>
      </c>
      <c r="J73">
        <v>1</v>
      </c>
      <c r="K73">
        <v>334</v>
      </c>
      <c r="L73">
        <v>48104314</v>
      </c>
      <c r="M73" t="s">
        <v>1511</v>
      </c>
    </row>
    <row r="74" spans="1:13">
      <c r="A74" t="s">
        <v>12</v>
      </c>
      <c r="B74">
        <v>59342466</v>
      </c>
      <c r="C74">
        <v>59343573</v>
      </c>
      <c r="D74" t="s">
        <v>1656</v>
      </c>
      <c r="E74" t="s">
        <v>1510</v>
      </c>
      <c r="F74" t="s">
        <v>1510</v>
      </c>
      <c r="G74">
        <v>59342466</v>
      </c>
      <c r="H74">
        <v>59343573</v>
      </c>
      <c r="I74">
        <v>0</v>
      </c>
      <c r="J74">
        <v>1</v>
      </c>
      <c r="K74">
        <v>1107</v>
      </c>
      <c r="L74">
        <v>59342461</v>
      </c>
      <c r="M74" t="s">
        <v>1511</v>
      </c>
    </row>
    <row r="75" spans="1:13">
      <c r="A75" t="s">
        <v>1402</v>
      </c>
      <c r="B75">
        <v>106148186</v>
      </c>
      <c r="C75">
        <v>106148658</v>
      </c>
      <c r="D75" t="s">
        <v>1658</v>
      </c>
      <c r="E75" t="s">
        <v>1510</v>
      </c>
      <c r="F75" t="s">
        <v>1510</v>
      </c>
      <c r="G75">
        <v>106148186</v>
      </c>
      <c r="H75">
        <v>106148658</v>
      </c>
      <c r="I75">
        <v>0</v>
      </c>
      <c r="J75">
        <v>1</v>
      </c>
      <c r="K75">
        <v>472</v>
      </c>
      <c r="L75">
        <v>106148185</v>
      </c>
      <c r="M75" t="s">
        <v>1511</v>
      </c>
    </row>
    <row r="76" spans="1:13">
      <c r="A76" t="s">
        <v>12</v>
      </c>
      <c r="B76">
        <v>97113507</v>
      </c>
      <c r="C76">
        <v>97114235</v>
      </c>
      <c r="D76" t="s">
        <v>1660</v>
      </c>
      <c r="E76" t="s">
        <v>1510</v>
      </c>
      <c r="F76" t="s">
        <v>1510</v>
      </c>
      <c r="G76">
        <v>97113507</v>
      </c>
      <c r="H76">
        <v>97114235</v>
      </c>
      <c r="I76">
        <v>0</v>
      </c>
      <c r="J76">
        <v>1</v>
      </c>
      <c r="K76">
        <v>728</v>
      </c>
      <c r="L76">
        <v>97113498</v>
      </c>
      <c r="M76" t="s">
        <v>1511</v>
      </c>
    </row>
    <row r="77" spans="1:13">
      <c r="A77" t="s">
        <v>717</v>
      </c>
      <c r="B77">
        <v>79826995</v>
      </c>
      <c r="C77">
        <v>79827509</v>
      </c>
      <c r="D77" t="s">
        <v>1663</v>
      </c>
      <c r="E77" t="s">
        <v>1510</v>
      </c>
      <c r="F77" t="s">
        <v>1510</v>
      </c>
      <c r="G77">
        <v>79826995</v>
      </c>
      <c r="H77">
        <v>79827509</v>
      </c>
      <c r="I77">
        <v>0</v>
      </c>
      <c r="J77">
        <v>1</v>
      </c>
      <c r="K77">
        <v>514</v>
      </c>
      <c r="L77">
        <v>79826988</v>
      </c>
      <c r="M77" t="s">
        <v>1511</v>
      </c>
    </row>
    <row r="78" spans="1:13">
      <c r="A78" t="s">
        <v>48</v>
      </c>
      <c r="B78">
        <v>98085392</v>
      </c>
      <c r="C78">
        <v>98085795</v>
      </c>
      <c r="D78" t="s">
        <v>1664</v>
      </c>
      <c r="E78" t="s">
        <v>1510</v>
      </c>
      <c r="F78" t="s">
        <v>1510</v>
      </c>
      <c r="G78">
        <v>98085392</v>
      </c>
      <c r="H78">
        <v>98085795</v>
      </c>
      <c r="I78">
        <v>0</v>
      </c>
      <c r="J78">
        <v>1</v>
      </c>
      <c r="K78">
        <v>403</v>
      </c>
      <c r="L78">
        <v>98085383</v>
      </c>
      <c r="M78" t="s">
        <v>1511</v>
      </c>
    </row>
    <row r="79" spans="1:13">
      <c r="A79" t="s">
        <v>1088</v>
      </c>
      <c r="B79">
        <v>162621825</v>
      </c>
      <c r="C79">
        <v>162622240</v>
      </c>
      <c r="D79" t="s">
        <v>1666</v>
      </c>
      <c r="E79" t="s">
        <v>1510</v>
      </c>
      <c r="F79" t="s">
        <v>1510</v>
      </c>
      <c r="G79">
        <v>162621825</v>
      </c>
      <c r="H79">
        <v>162622240</v>
      </c>
      <c r="I79">
        <v>0</v>
      </c>
      <c r="J79">
        <v>1</v>
      </c>
      <c r="K79">
        <v>415</v>
      </c>
      <c r="L79">
        <v>162621824</v>
      </c>
      <c r="M79" t="s">
        <v>1511</v>
      </c>
    </row>
    <row r="80" spans="1:13">
      <c r="A80" t="s">
        <v>1402</v>
      </c>
      <c r="B80">
        <v>38502419</v>
      </c>
      <c r="C80">
        <v>38502453</v>
      </c>
      <c r="D80" t="s">
        <v>1668</v>
      </c>
      <c r="E80" t="s">
        <v>1510</v>
      </c>
      <c r="F80" t="s">
        <v>1510</v>
      </c>
      <c r="G80">
        <v>38502419</v>
      </c>
      <c r="H80">
        <v>38502453</v>
      </c>
      <c r="I80">
        <v>0</v>
      </c>
      <c r="J80">
        <v>1</v>
      </c>
      <c r="K80">
        <v>34</v>
      </c>
      <c r="L80">
        <v>38502416</v>
      </c>
      <c r="M80" t="s">
        <v>1511</v>
      </c>
    </row>
    <row r="81" spans="1:13">
      <c r="A81" t="s">
        <v>953</v>
      </c>
      <c r="B81">
        <v>81242479</v>
      </c>
      <c r="C81">
        <v>81243334</v>
      </c>
      <c r="D81" t="s">
        <v>1669</v>
      </c>
      <c r="E81" t="s">
        <v>1510</v>
      </c>
      <c r="F81" t="s">
        <v>1510</v>
      </c>
      <c r="G81">
        <v>81242479</v>
      </c>
      <c r="H81">
        <v>81243334</v>
      </c>
      <c r="I81">
        <v>0</v>
      </c>
      <c r="J81">
        <v>1</v>
      </c>
      <c r="K81">
        <v>855</v>
      </c>
      <c r="L81">
        <v>81242471</v>
      </c>
      <c r="M81" t="s">
        <v>1511</v>
      </c>
    </row>
    <row r="82" spans="1:13">
      <c r="A82" t="s">
        <v>717</v>
      </c>
      <c r="B82">
        <v>63030579</v>
      </c>
      <c r="C82">
        <v>63030962</v>
      </c>
      <c r="D82" t="s">
        <v>1670</v>
      </c>
      <c r="E82" t="s">
        <v>1510</v>
      </c>
      <c r="F82" t="s">
        <v>1510</v>
      </c>
      <c r="G82">
        <v>63030579</v>
      </c>
      <c r="H82">
        <v>63030962</v>
      </c>
      <c r="I82">
        <v>0</v>
      </c>
      <c r="J82">
        <v>1</v>
      </c>
      <c r="K82">
        <v>383</v>
      </c>
      <c r="L82">
        <v>63030573</v>
      </c>
      <c r="M82" t="s">
        <v>1511</v>
      </c>
    </row>
    <row r="83" spans="1:13">
      <c r="A83" t="s">
        <v>717</v>
      </c>
      <c r="B83">
        <v>173963074</v>
      </c>
      <c r="C83">
        <v>173963536</v>
      </c>
      <c r="D83" t="s">
        <v>1671</v>
      </c>
      <c r="E83" t="s">
        <v>1510</v>
      </c>
      <c r="F83" t="s">
        <v>1510</v>
      </c>
      <c r="G83">
        <v>173963074</v>
      </c>
      <c r="H83">
        <v>173963536</v>
      </c>
      <c r="I83">
        <v>0</v>
      </c>
      <c r="J83">
        <v>1</v>
      </c>
      <c r="K83">
        <v>462</v>
      </c>
      <c r="L83">
        <v>173963073</v>
      </c>
      <c r="M83" t="s">
        <v>1511</v>
      </c>
    </row>
    <row r="84" spans="1:13">
      <c r="A84" t="s">
        <v>953</v>
      </c>
      <c r="B84">
        <v>74080051</v>
      </c>
      <c r="C84">
        <v>74080324</v>
      </c>
      <c r="D84" t="s">
        <v>1672</v>
      </c>
      <c r="E84" t="s">
        <v>1510</v>
      </c>
      <c r="F84" t="s">
        <v>1510</v>
      </c>
      <c r="G84">
        <v>74080051</v>
      </c>
      <c r="H84">
        <v>74080324</v>
      </c>
      <c r="I84">
        <v>0</v>
      </c>
      <c r="J84">
        <v>1</v>
      </c>
      <c r="K84">
        <v>273</v>
      </c>
      <c r="L84">
        <v>74080044</v>
      </c>
      <c r="M84" t="s">
        <v>1511</v>
      </c>
    </row>
    <row r="85" spans="1:13">
      <c r="A85" t="s">
        <v>1088</v>
      </c>
      <c r="B85">
        <v>161269027</v>
      </c>
      <c r="C85">
        <v>161269399</v>
      </c>
      <c r="D85" t="s">
        <v>1673</v>
      </c>
      <c r="E85" t="s">
        <v>1510</v>
      </c>
      <c r="F85" t="s">
        <v>1510</v>
      </c>
      <c r="G85">
        <v>161269027</v>
      </c>
      <c r="H85">
        <v>161269399</v>
      </c>
      <c r="I85">
        <v>0</v>
      </c>
      <c r="J85">
        <v>1</v>
      </c>
      <c r="K85">
        <v>372</v>
      </c>
      <c r="L85">
        <v>161269026</v>
      </c>
      <c r="M85" t="s">
        <v>1511</v>
      </c>
    </row>
    <row r="86" spans="1:13">
      <c r="A86" t="s">
        <v>834</v>
      </c>
      <c r="B86">
        <v>113229835</v>
      </c>
      <c r="C86">
        <v>113230295</v>
      </c>
      <c r="D86" t="s">
        <v>1674</v>
      </c>
      <c r="E86" t="s">
        <v>1510</v>
      </c>
      <c r="F86" t="s">
        <v>1510</v>
      </c>
      <c r="G86">
        <v>113229835</v>
      </c>
      <c r="H86">
        <v>113230295</v>
      </c>
      <c r="I86">
        <v>0</v>
      </c>
      <c r="J86">
        <v>1</v>
      </c>
      <c r="K86">
        <v>460</v>
      </c>
      <c r="L86">
        <v>113229834</v>
      </c>
      <c r="M86" t="s">
        <v>1511</v>
      </c>
    </row>
    <row r="87" spans="1:13">
      <c r="A87" t="s">
        <v>12</v>
      </c>
      <c r="B87">
        <v>80116010</v>
      </c>
      <c r="C87">
        <v>80116864</v>
      </c>
      <c r="D87" t="s">
        <v>1676</v>
      </c>
      <c r="E87" t="s">
        <v>1510</v>
      </c>
      <c r="F87" t="s">
        <v>1510</v>
      </c>
      <c r="G87">
        <v>80116010</v>
      </c>
      <c r="H87">
        <v>80116864</v>
      </c>
      <c r="I87">
        <v>0</v>
      </c>
      <c r="J87">
        <v>1</v>
      </c>
      <c r="K87">
        <v>854</v>
      </c>
      <c r="L87">
        <v>80116002</v>
      </c>
      <c r="M87" t="s">
        <v>1511</v>
      </c>
    </row>
    <row r="88" spans="1:13">
      <c r="A88" t="s">
        <v>495</v>
      </c>
      <c r="B88">
        <v>88928335</v>
      </c>
      <c r="C88">
        <v>88928622</v>
      </c>
      <c r="D88" t="s">
        <v>1678</v>
      </c>
      <c r="E88" t="s">
        <v>1510</v>
      </c>
      <c r="F88" t="s">
        <v>1510</v>
      </c>
      <c r="G88">
        <v>88928335</v>
      </c>
      <c r="H88">
        <v>88928622</v>
      </c>
      <c r="I88">
        <v>0</v>
      </c>
      <c r="J88">
        <v>1</v>
      </c>
      <c r="K88">
        <v>287</v>
      </c>
      <c r="L88">
        <v>88928327</v>
      </c>
      <c r="M88" t="s">
        <v>1511</v>
      </c>
    </row>
    <row r="89" spans="1:13">
      <c r="A89" t="s">
        <v>1351</v>
      </c>
      <c r="B89">
        <v>117403499</v>
      </c>
      <c r="C89">
        <v>117403942</v>
      </c>
      <c r="D89" t="s">
        <v>1679</v>
      </c>
      <c r="E89" t="s">
        <v>1510</v>
      </c>
      <c r="F89" t="s">
        <v>1510</v>
      </c>
      <c r="G89">
        <v>117403499</v>
      </c>
      <c r="H89">
        <v>117403942</v>
      </c>
      <c r="I89">
        <v>0</v>
      </c>
      <c r="J89">
        <v>1</v>
      </c>
      <c r="K89">
        <v>443</v>
      </c>
      <c r="L89">
        <v>117403498</v>
      </c>
      <c r="M89" t="s">
        <v>1511</v>
      </c>
    </row>
    <row r="90" spans="1:13">
      <c r="A90" t="s">
        <v>717</v>
      </c>
      <c r="B90">
        <v>87540474</v>
      </c>
      <c r="C90">
        <v>87541861</v>
      </c>
      <c r="D90" t="s">
        <v>1686</v>
      </c>
      <c r="E90" t="s">
        <v>1510</v>
      </c>
      <c r="F90" t="s">
        <v>1510</v>
      </c>
      <c r="G90">
        <v>87540474</v>
      </c>
      <c r="H90">
        <v>87541861</v>
      </c>
      <c r="I90">
        <v>0</v>
      </c>
      <c r="J90">
        <v>1</v>
      </c>
      <c r="K90">
        <v>1387</v>
      </c>
      <c r="L90">
        <v>87540466</v>
      </c>
      <c r="M90" t="s">
        <v>1511</v>
      </c>
    </row>
    <row r="91" spans="1:13">
      <c r="A91" t="s">
        <v>124</v>
      </c>
      <c r="B91">
        <v>107632000</v>
      </c>
      <c r="C91">
        <v>107632430</v>
      </c>
      <c r="D91" t="s">
        <v>1689</v>
      </c>
      <c r="E91" t="s">
        <v>1510</v>
      </c>
      <c r="F91" t="s">
        <v>1510</v>
      </c>
      <c r="G91">
        <v>107632000</v>
      </c>
      <c r="H91">
        <v>107632430</v>
      </c>
      <c r="I91">
        <v>0</v>
      </c>
      <c r="J91">
        <v>1</v>
      </c>
      <c r="K91">
        <v>430</v>
      </c>
      <c r="L91">
        <v>107631999</v>
      </c>
      <c r="M91" t="s">
        <v>1511</v>
      </c>
    </row>
    <row r="92" spans="1:13">
      <c r="A92" t="s">
        <v>834</v>
      </c>
      <c r="B92">
        <v>129623222</v>
      </c>
      <c r="C92">
        <v>129623859</v>
      </c>
      <c r="D92" t="s">
        <v>1690</v>
      </c>
      <c r="E92" t="s">
        <v>1510</v>
      </c>
      <c r="F92" t="s">
        <v>1510</v>
      </c>
      <c r="G92">
        <v>129623222</v>
      </c>
      <c r="H92">
        <v>129623859</v>
      </c>
      <c r="I92">
        <v>0</v>
      </c>
      <c r="J92">
        <v>1</v>
      </c>
      <c r="K92">
        <v>637</v>
      </c>
      <c r="L92">
        <v>129623221</v>
      </c>
      <c r="M92" t="s">
        <v>1511</v>
      </c>
    </row>
    <row r="93" spans="1:13">
      <c r="A93" t="s">
        <v>618</v>
      </c>
      <c r="B93">
        <v>109079803</v>
      </c>
      <c r="C93">
        <v>109080423</v>
      </c>
      <c r="D93" t="s">
        <v>1692</v>
      </c>
      <c r="E93" t="s">
        <v>1510</v>
      </c>
      <c r="F93" t="s">
        <v>1510</v>
      </c>
      <c r="G93">
        <v>109079803</v>
      </c>
      <c r="H93">
        <v>109080423</v>
      </c>
      <c r="I93">
        <v>0</v>
      </c>
      <c r="J93">
        <v>1</v>
      </c>
      <c r="K93">
        <v>620</v>
      </c>
      <c r="L93">
        <v>109079802</v>
      </c>
      <c r="M93" t="s">
        <v>1511</v>
      </c>
    </row>
    <row r="94" spans="1:13">
      <c r="A94" t="s">
        <v>124</v>
      </c>
      <c r="B94">
        <v>39586131</v>
      </c>
      <c r="C94">
        <v>39586390</v>
      </c>
      <c r="D94" t="s">
        <v>1693</v>
      </c>
      <c r="E94" t="s">
        <v>1510</v>
      </c>
      <c r="F94" t="s">
        <v>1510</v>
      </c>
      <c r="G94">
        <v>39586131</v>
      </c>
      <c r="H94">
        <v>39586390</v>
      </c>
      <c r="I94">
        <v>0</v>
      </c>
      <c r="J94">
        <v>1</v>
      </c>
      <c r="K94">
        <v>259</v>
      </c>
      <c r="L94">
        <v>39586128</v>
      </c>
      <c r="M94" t="s">
        <v>1511</v>
      </c>
    </row>
    <row r="95" spans="1:13">
      <c r="A95" t="s">
        <v>953</v>
      </c>
      <c r="B95">
        <v>63585899</v>
      </c>
      <c r="C95">
        <v>63586389</v>
      </c>
      <c r="D95" t="s">
        <v>1695</v>
      </c>
      <c r="E95" t="s">
        <v>1510</v>
      </c>
      <c r="F95" t="s">
        <v>1510</v>
      </c>
      <c r="G95">
        <v>63585899</v>
      </c>
      <c r="H95">
        <v>63586389</v>
      </c>
      <c r="I95">
        <v>0</v>
      </c>
      <c r="J95">
        <v>1</v>
      </c>
      <c r="K95">
        <v>490</v>
      </c>
      <c r="L95">
        <v>63585893</v>
      </c>
      <c r="M95" t="s">
        <v>1511</v>
      </c>
    </row>
    <row r="96" spans="1:13">
      <c r="A96" t="s">
        <v>1088</v>
      </c>
      <c r="B96">
        <v>192084816</v>
      </c>
      <c r="C96">
        <v>192085350</v>
      </c>
      <c r="D96" t="s">
        <v>1697</v>
      </c>
      <c r="E96" t="s">
        <v>1510</v>
      </c>
      <c r="F96" t="s">
        <v>1510</v>
      </c>
      <c r="G96">
        <v>192084816</v>
      </c>
      <c r="H96">
        <v>192085350</v>
      </c>
      <c r="I96">
        <v>0</v>
      </c>
      <c r="J96">
        <v>1</v>
      </c>
      <c r="K96">
        <v>534</v>
      </c>
      <c r="L96">
        <v>192084815</v>
      </c>
      <c r="M96" t="s">
        <v>1511</v>
      </c>
    </row>
    <row r="97" spans="1:13">
      <c r="A97" t="s">
        <v>1088</v>
      </c>
      <c r="B97">
        <v>122682366</v>
      </c>
      <c r="C97">
        <v>122682829</v>
      </c>
      <c r="D97" t="s">
        <v>1699</v>
      </c>
      <c r="E97" t="s">
        <v>1510</v>
      </c>
      <c r="F97" t="s">
        <v>1510</v>
      </c>
      <c r="G97">
        <v>122682366</v>
      </c>
      <c r="H97">
        <v>122682829</v>
      </c>
      <c r="I97">
        <v>0</v>
      </c>
      <c r="J97">
        <v>1</v>
      </c>
      <c r="K97">
        <v>463</v>
      </c>
      <c r="L97">
        <v>122682365</v>
      </c>
      <c r="M97" t="s">
        <v>1511</v>
      </c>
    </row>
    <row r="98" spans="1:13">
      <c r="A98" t="s">
        <v>1351</v>
      </c>
      <c r="B98">
        <v>106012258</v>
      </c>
      <c r="C98">
        <v>106012785</v>
      </c>
      <c r="D98" t="s">
        <v>1703</v>
      </c>
      <c r="E98" t="s">
        <v>1510</v>
      </c>
      <c r="F98" t="s">
        <v>1510</v>
      </c>
      <c r="G98">
        <v>106012258</v>
      </c>
      <c r="H98">
        <v>106012785</v>
      </c>
      <c r="I98">
        <v>0</v>
      </c>
      <c r="J98">
        <v>1</v>
      </c>
      <c r="K98">
        <v>527</v>
      </c>
      <c r="L98">
        <v>106012257</v>
      </c>
      <c r="M98" t="s">
        <v>1511</v>
      </c>
    </row>
    <row r="99" spans="1:13">
      <c r="A99" t="s">
        <v>1269</v>
      </c>
      <c r="B99">
        <v>78743720</v>
      </c>
      <c r="C99">
        <v>78744068</v>
      </c>
      <c r="D99" t="s">
        <v>1704</v>
      </c>
      <c r="E99" t="s">
        <v>1510</v>
      </c>
      <c r="F99" t="s">
        <v>1510</v>
      </c>
      <c r="G99">
        <v>78743720</v>
      </c>
      <c r="H99">
        <v>78744068</v>
      </c>
      <c r="I99">
        <v>0</v>
      </c>
      <c r="J99">
        <v>1</v>
      </c>
      <c r="K99">
        <v>348</v>
      </c>
      <c r="L99">
        <v>78743713</v>
      </c>
      <c r="M99" t="s">
        <v>1511</v>
      </c>
    </row>
    <row r="100" spans="1:13">
      <c r="A100" t="s">
        <v>953</v>
      </c>
      <c r="B100">
        <v>178151866</v>
      </c>
      <c r="C100">
        <v>178152517</v>
      </c>
      <c r="D100" t="s">
        <v>1705</v>
      </c>
      <c r="E100" t="s">
        <v>1510</v>
      </c>
      <c r="F100" t="s">
        <v>1510</v>
      </c>
      <c r="G100">
        <v>178151866</v>
      </c>
      <c r="H100">
        <v>178152517</v>
      </c>
      <c r="I100">
        <v>0</v>
      </c>
      <c r="J100">
        <v>1</v>
      </c>
      <c r="K100">
        <v>651</v>
      </c>
      <c r="L100">
        <v>178151865</v>
      </c>
      <c r="M100" t="s">
        <v>1511</v>
      </c>
    </row>
    <row r="101" spans="1:13">
      <c r="A101" t="s">
        <v>1088</v>
      </c>
      <c r="B101">
        <v>12547758</v>
      </c>
      <c r="C101">
        <v>12547825</v>
      </c>
      <c r="D101" t="s">
        <v>1708</v>
      </c>
      <c r="E101" t="s">
        <v>1510</v>
      </c>
      <c r="F101" t="s">
        <v>1510</v>
      </c>
      <c r="G101">
        <v>12547758</v>
      </c>
      <c r="H101">
        <v>12547825</v>
      </c>
      <c r="I101">
        <v>0</v>
      </c>
      <c r="J101">
        <v>1</v>
      </c>
      <c r="K101">
        <v>67</v>
      </c>
      <c r="L101">
        <v>12547757</v>
      </c>
      <c r="M101" t="s">
        <v>1511</v>
      </c>
    </row>
    <row r="102" spans="1:13">
      <c r="A102" t="s">
        <v>48</v>
      </c>
      <c r="B102">
        <v>51749433</v>
      </c>
      <c r="C102">
        <v>51749749</v>
      </c>
      <c r="D102" t="s">
        <v>1710</v>
      </c>
      <c r="E102" t="s">
        <v>1510</v>
      </c>
      <c r="F102" t="s">
        <v>1510</v>
      </c>
      <c r="G102">
        <v>51749433</v>
      </c>
      <c r="H102">
        <v>51749749</v>
      </c>
      <c r="I102">
        <v>0</v>
      </c>
      <c r="J102">
        <v>1</v>
      </c>
      <c r="K102">
        <v>316</v>
      </c>
      <c r="L102">
        <v>51749428</v>
      </c>
      <c r="M102" t="s">
        <v>1511</v>
      </c>
    </row>
    <row r="103" spans="1:13">
      <c r="A103" t="s">
        <v>495</v>
      </c>
      <c r="B103">
        <v>78491988</v>
      </c>
      <c r="C103">
        <v>78492776</v>
      </c>
      <c r="D103" t="s">
        <v>1711</v>
      </c>
      <c r="E103" t="s">
        <v>1510</v>
      </c>
      <c r="F103" t="s">
        <v>1510</v>
      </c>
      <c r="G103">
        <v>78491988</v>
      </c>
      <c r="H103">
        <v>78492776</v>
      </c>
      <c r="I103">
        <v>0</v>
      </c>
      <c r="J103">
        <v>1</v>
      </c>
      <c r="K103">
        <v>788</v>
      </c>
      <c r="L103">
        <v>78491981</v>
      </c>
      <c r="M103" t="s">
        <v>1511</v>
      </c>
    </row>
    <row r="104" spans="1:13">
      <c r="A104" t="s">
        <v>953</v>
      </c>
      <c r="B104">
        <v>73781605</v>
      </c>
      <c r="C104">
        <v>73781996</v>
      </c>
      <c r="D104" t="s">
        <v>1712</v>
      </c>
      <c r="E104" t="s">
        <v>1510</v>
      </c>
      <c r="F104" t="s">
        <v>1510</v>
      </c>
      <c r="G104">
        <v>73781605</v>
      </c>
      <c r="H104">
        <v>73781996</v>
      </c>
      <c r="I104">
        <v>0</v>
      </c>
      <c r="J104">
        <v>1</v>
      </c>
      <c r="K104">
        <v>391</v>
      </c>
      <c r="L104">
        <v>73781598</v>
      </c>
      <c r="M104" t="s">
        <v>1511</v>
      </c>
    </row>
    <row r="105" spans="1:13">
      <c r="A105" t="s">
        <v>48</v>
      </c>
      <c r="B105">
        <v>80186797</v>
      </c>
      <c r="C105">
        <v>80186962</v>
      </c>
      <c r="D105" t="s">
        <v>1715</v>
      </c>
      <c r="E105" t="s">
        <v>1510</v>
      </c>
      <c r="F105" t="s">
        <v>1510</v>
      </c>
      <c r="G105">
        <v>80186797</v>
      </c>
      <c r="H105">
        <v>80186962</v>
      </c>
      <c r="I105">
        <v>0</v>
      </c>
      <c r="J105">
        <v>1</v>
      </c>
      <c r="K105">
        <v>165</v>
      </c>
      <c r="L105">
        <v>80186789</v>
      </c>
      <c r="M105" t="s">
        <v>1511</v>
      </c>
    </row>
    <row r="106" spans="1:13">
      <c r="A106" t="s">
        <v>1088</v>
      </c>
      <c r="B106">
        <v>162962572</v>
      </c>
      <c r="C106">
        <v>162962791</v>
      </c>
      <c r="D106" t="s">
        <v>1716</v>
      </c>
      <c r="E106" t="s">
        <v>1510</v>
      </c>
      <c r="F106" t="s">
        <v>1510</v>
      </c>
      <c r="G106">
        <v>162962572</v>
      </c>
      <c r="H106">
        <v>162962791</v>
      </c>
      <c r="I106">
        <v>0</v>
      </c>
      <c r="J106">
        <v>1</v>
      </c>
      <c r="K106">
        <v>219</v>
      </c>
      <c r="L106">
        <v>162962571</v>
      </c>
      <c r="M106" t="s">
        <v>1511</v>
      </c>
    </row>
    <row r="107" spans="1:13">
      <c r="A107" t="s">
        <v>717</v>
      </c>
      <c r="B107">
        <v>123874630</v>
      </c>
      <c r="C107">
        <v>123875302</v>
      </c>
      <c r="D107" t="s">
        <v>1718</v>
      </c>
      <c r="E107" t="s">
        <v>1510</v>
      </c>
      <c r="F107" t="s">
        <v>1510</v>
      </c>
      <c r="G107">
        <v>123874630</v>
      </c>
      <c r="H107">
        <v>123875302</v>
      </c>
      <c r="I107">
        <v>0</v>
      </c>
      <c r="J107">
        <v>1</v>
      </c>
      <c r="K107">
        <v>672</v>
      </c>
      <c r="L107">
        <v>123874629</v>
      </c>
      <c r="M107" t="s">
        <v>1511</v>
      </c>
    </row>
    <row r="108" spans="1:13">
      <c r="A108" t="s">
        <v>195</v>
      </c>
      <c r="B108">
        <v>91023413</v>
      </c>
      <c r="C108">
        <v>91024042</v>
      </c>
      <c r="D108" t="s">
        <v>1720</v>
      </c>
      <c r="E108" t="s">
        <v>1510</v>
      </c>
      <c r="F108" t="s">
        <v>1510</v>
      </c>
      <c r="G108">
        <v>91023413</v>
      </c>
      <c r="H108">
        <v>91024042</v>
      </c>
      <c r="I108">
        <v>0</v>
      </c>
      <c r="J108">
        <v>1</v>
      </c>
      <c r="K108">
        <v>629</v>
      </c>
      <c r="L108">
        <v>91023404</v>
      </c>
      <c r="M108" t="s">
        <v>1511</v>
      </c>
    </row>
    <row r="109" spans="1:13">
      <c r="A109" t="s">
        <v>247</v>
      </c>
      <c r="B109">
        <v>11094602</v>
      </c>
      <c r="C109">
        <v>11094846</v>
      </c>
      <c r="D109" t="s">
        <v>1723</v>
      </c>
      <c r="E109" t="s">
        <v>1510</v>
      </c>
      <c r="F109" t="s">
        <v>1510</v>
      </c>
      <c r="G109">
        <v>11094602</v>
      </c>
      <c r="H109">
        <v>11094846</v>
      </c>
      <c r="I109">
        <v>0</v>
      </c>
      <c r="J109">
        <v>1</v>
      </c>
      <c r="K109">
        <v>244</v>
      </c>
      <c r="L109">
        <v>11094601</v>
      </c>
      <c r="M109" t="s">
        <v>1511</v>
      </c>
    </row>
    <row r="110" spans="1:13">
      <c r="A110" t="s">
        <v>458</v>
      </c>
      <c r="B110">
        <v>8271734</v>
      </c>
      <c r="C110">
        <v>8271965</v>
      </c>
      <c r="D110" t="s">
        <v>1726</v>
      </c>
      <c r="E110" t="s">
        <v>1510</v>
      </c>
      <c r="F110" t="s">
        <v>1510</v>
      </c>
      <c r="G110">
        <v>8271734</v>
      </c>
      <c r="H110">
        <v>8271965</v>
      </c>
      <c r="I110">
        <v>0</v>
      </c>
      <c r="J110">
        <v>1</v>
      </c>
      <c r="K110">
        <v>231</v>
      </c>
      <c r="L110">
        <v>8271726</v>
      </c>
      <c r="M110" t="s">
        <v>1511</v>
      </c>
    </row>
    <row r="111" spans="1:13">
      <c r="A111" t="s">
        <v>717</v>
      </c>
      <c r="B111">
        <v>87944309</v>
      </c>
      <c r="C111">
        <v>87945059</v>
      </c>
      <c r="D111" t="s">
        <v>1728</v>
      </c>
      <c r="E111" t="s">
        <v>1510</v>
      </c>
      <c r="F111" t="s">
        <v>1510</v>
      </c>
      <c r="G111">
        <v>87944309</v>
      </c>
      <c r="H111">
        <v>87945059</v>
      </c>
      <c r="I111">
        <v>0</v>
      </c>
      <c r="J111">
        <v>1</v>
      </c>
      <c r="K111">
        <v>750</v>
      </c>
      <c r="L111">
        <v>87944301</v>
      </c>
      <c r="M111" t="s">
        <v>1511</v>
      </c>
    </row>
    <row r="112" spans="1:13">
      <c r="A112" t="s">
        <v>953</v>
      </c>
      <c r="B112">
        <v>83898685</v>
      </c>
      <c r="C112">
        <v>83899048</v>
      </c>
      <c r="D112" t="s">
        <v>1734</v>
      </c>
      <c r="E112" t="s">
        <v>1510</v>
      </c>
      <c r="F112" t="s">
        <v>1510</v>
      </c>
      <c r="G112">
        <v>83898685</v>
      </c>
      <c r="H112">
        <v>83899048</v>
      </c>
      <c r="I112">
        <v>0</v>
      </c>
      <c r="J112">
        <v>1</v>
      </c>
      <c r="K112">
        <v>363</v>
      </c>
      <c r="L112">
        <v>83898677</v>
      </c>
      <c r="M112" t="s">
        <v>1511</v>
      </c>
    </row>
    <row r="113" spans="1:13">
      <c r="A113" t="s">
        <v>1088</v>
      </c>
      <c r="B113">
        <v>21782809</v>
      </c>
      <c r="C113">
        <v>21783141</v>
      </c>
      <c r="D113" t="s">
        <v>1741</v>
      </c>
      <c r="E113" t="s">
        <v>1510</v>
      </c>
      <c r="F113" t="s">
        <v>1510</v>
      </c>
      <c r="G113">
        <v>21782809</v>
      </c>
      <c r="H113">
        <v>21783141</v>
      </c>
      <c r="I113">
        <v>0</v>
      </c>
      <c r="J113">
        <v>1</v>
      </c>
      <c r="K113">
        <v>332</v>
      </c>
      <c r="L113">
        <v>21782807</v>
      </c>
      <c r="M113" t="s">
        <v>1511</v>
      </c>
    </row>
    <row r="114" spans="1:13">
      <c r="A114" t="s">
        <v>48</v>
      </c>
      <c r="B114">
        <v>77213453</v>
      </c>
      <c r="C114">
        <v>77213733</v>
      </c>
      <c r="D114" t="s">
        <v>1744</v>
      </c>
      <c r="E114" t="s">
        <v>1510</v>
      </c>
      <c r="F114" t="s">
        <v>1510</v>
      </c>
      <c r="G114">
        <v>77213453</v>
      </c>
      <c r="H114">
        <v>77213733</v>
      </c>
      <c r="I114">
        <v>0</v>
      </c>
      <c r="J114">
        <v>1</v>
      </c>
      <c r="K114">
        <v>280</v>
      </c>
      <c r="L114">
        <v>77213446</v>
      </c>
      <c r="M114" t="s">
        <v>1511</v>
      </c>
    </row>
    <row r="115" spans="1:13">
      <c r="A115" t="s">
        <v>717</v>
      </c>
      <c r="B115">
        <v>88045832</v>
      </c>
      <c r="C115">
        <v>88046770</v>
      </c>
      <c r="D115" t="s">
        <v>1745</v>
      </c>
      <c r="E115" t="s">
        <v>1510</v>
      </c>
      <c r="F115" t="s">
        <v>1510</v>
      </c>
      <c r="G115">
        <v>88045832</v>
      </c>
      <c r="H115">
        <v>88046770</v>
      </c>
      <c r="I115">
        <v>0</v>
      </c>
      <c r="J115">
        <v>1</v>
      </c>
      <c r="K115">
        <v>938</v>
      </c>
      <c r="L115">
        <v>88045824</v>
      </c>
      <c r="M115" t="s">
        <v>1511</v>
      </c>
    </row>
    <row r="116" spans="1:13">
      <c r="A116" t="s">
        <v>953</v>
      </c>
      <c r="B116">
        <v>188906103</v>
      </c>
      <c r="C116">
        <v>188906683</v>
      </c>
      <c r="D116" t="s">
        <v>1748</v>
      </c>
      <c r="E116" t="s">
        <v>1510</v>
      </c>
      <c r="F116" t="s">
        <v>1510</v>
      </c>
      <c r="G116">
        <v>188906103</v>
      </c>
      <c r="H116">
        <v>188906683</v>
      </c>
      <c r="I116">
        <v>0</v>
      </c>
      <c r="J116">
        <v>1</v>
      </c>
      <c r="K116">
        <v>580</v>
      </c>
      <c r="L116">
        <v>188906102</v>
      </c>
      <c r="M116" t="s">
        <v>1511</v>
      </c>
    </row>
    <row r="117" spans="1:13">
      <c r="A117" t="s">
        <v>195</v>
      </c>
      <c r="B117">
        <v>115772651</v>
      </c>
      <c r="C117">
        <v>115773017</v>
      </c>
      <c r="D117" t="s">
        <v>1749</v>
      </c>
      <c r="E117" t="s">
        <v>1510</v>
      </c>
      <c r="F117" t="s">
        <v>1510</v>
      </c>
      <c r="G117">
        <v>115772651</v>
      </c>
      <c r="H117">
        <v>115773017</v>
      </c>
      <c r="I117">
        <v>0</v>
      </c>
      <c r="J117">
        <v>1</v>
      </c>
      <c r="K117">
        <v>366</v>
      </c>
      <c r="L117">
        <v>115772650</v>
      </c>
      <c r="M117" t="s">
        <v>1511</v>
      </c>
    </row>
    <row r="118" spans="1:13">
      <c r="A118" t="s">
        <v>195</v>
      </c>
      <c r="B118">
        <v>86262950</v>
      </c>
      <c r="C118">
        <v>86263289</v>
      </c>
      <c r="D118" t="s">
        <v>1750</v>
      </c>
      <c r="E118" t="s">
        <v>1510</v>
      </c>
      <c r="F118" t="s">
        <v>1510</v>
      </c>
      <c r="G118">
        <v>86262950</v>
      </c>
      <c r="H118">
        <v>86263289</v>
      </c>
      <c r="I118">
        <v>0</v>
      </c>
      <c r="J118">
        <v>1</v>
      </c>
      <c r="K118">
        <v>339</v>
      </c>
      <c r="L118">
        <v>86262942</v>
      </c>
      <c r="M118" t="s">
        <v>1511</v>
      </c>
    </row>
    <row r="119" spans="1:13">
      <c r="A119" t="s">
        <v>717</v>
      </c>
      <c r="B119">
        <v>126747489</v>
      </c>
      <c r="C119">
        <v>126747545</v>
      </c>
      <c r="D119" t="s">
        <v>1756</v>
      </c>
      <c r="E119" t="s">
        <v>1510</v>
      </c>
      <c r="F119" t="s">
        <v>1510</v>
      </c>
      <c r="G119">
        <v>126747489</v>
      </c>
      <c r="H119">
        <v>126747545</v>
      </c>
      <c r="I119">
        <v>0</v>
      </c>
      <c r="J119">
        <v>1</v>
      </c>
      <c r="K119">
        <v>56</v>
      </c>
      <c r="L119">
        <v>126747488</v>
      </c>
      <c r="M119" t="s">
        <v>1755</v>
      </c>
    </row>
    <row r="120" spans="1:13">
      <c r="A120" t="s">
        <v>124</v>
      </c>
      <c r="B120">
        <v>8070821</v>
      </c>
      <c r="C120">
        <v>8070990</v>
      </c>
      <c r="D120" t="s">
        <v>1758</v>
      </c>
      <c r="E120" t="s">
        <v>1510</v>
      </c>
      <c r="F120" t="s">
        <v>1510</v>
      </c>
      <c r="G120">
        <v>8070821</v>
      </c>
      <c r="H120">
        <v>8070990</v>
      </c>
      <c r="I120">
        <v>0</v>
      </c>
      <c r="J120">
        <v>1</v>
      </c>
      <c r="K120">
        <v>169</v>
      </c>
      <c r="L120">
        <v>8070813</v>
      </c>
      <c r="M120" t="s">
        <v>1755</v>
      </c>
    </row>
    <row r="121" spans="1:13">
      <c r="A121" t="s">
        <v>1402</v>
      </c>
      <c r="B121">
        <v>74093345</v>
      </c>
      <c r="C121">
        <v>74094223</v>
      </c>
      <c r="D121" t="s">
        <v>1761</v>
      </c>
      <c r="E121" t="s">
        <v>1510</v>
      </c>
      <c r="F121" t="s">
        <v>1510</v>
      </c>
      <c r="G121">
        <v>74093345</v>
      </c>
      <c r="H121">
        <v>74094223</v>
      </c>
      <c r="I121">
        <v>0</v>
      </c>
      <c r="J121">
        <v>1</v>
      </c>
      <c r="K121">
        <v>878</v>
      </c>
      <c r="L121">
        <v>74093338</v>
      </c>
      <c r="M121" t="s">
        <v>1755</v>
      </c>
    </row>
    <row r="122" spans="1:13">
      <c r="A122" t="s">
        <v>12</v>
      </c>
      <c r="B122">
        <v>51212473</v>
      </c>
      <c r="C122">
        <v>51213143</v>
      </c>
      <c r="D122" t="s">
        <v>1765</v>
      </c>
      <c r="E122" t="s">
        <v>1510</v>
      </c>
      <c r="F122" t="s">
        <v>1510</v>
      </c>
      <c r="G122">
        <v>51212473</v>
      </c>
      <c r="H122">
        <v>51213143</v>
      </c>
      <c r="I122">
        <v>0</v>
      </c>
      <c r="J122">
        <v>1</v>
      </c>
      <c r="K122">
        <v>670</v>
      </c>
      <c r="L122">
        <v>51212468</v>
      </c>
      <c r="M122" t="s">
        <v>1755</v>
      </c>
    </row>
    <row r="123" spans="1:13">
      <c r="A123" t="s">
        <v>1269</v>
      </c>
      <c r="B123">
        <v>213418519</v>
      </c>
      <c r="C123">
        <v>213418952</v>
      </c>
      <c r="D123" t="s">
        <v>1766</v>
      </c>
      <c r="E123" t="s">
        <v>1510</v>
      </c>
      <c r="F123" t="s">
        <v>1510</v>
      </c>
      <c r="G123">
        <v>213418519</v>
      </c>
      <c r="H123">
        <v>213418952</v>
      </c>
      <c r="I123">
        <v>0</v>
      </c>
      <c r="J123">
        <v>1</v>
      </c>
      <c r="K123">
        <v>433</v>
      </c>
      <c r="L123">
        <v>213418517</v>
      </c>
      <c r="M123" t="s">
        <v>1755</v>
      </c>
    </row>
    <row r="124" spans="1:13">
      <c r="A124" t="s">
        <v>717</v>
      </c>
      <c r="B124">
        <v>57863592</v>
      </c>
      <c r="C124">
        <v>57863831</v>
      </c>
      <c r="D124" t="s">
        <v>1768</v>
      </c>
      <c r="E124" t="s">
        <v>1510</v>
      </c>
      <c r="F124" t="s">
        <v>1510</v>
      </c>
      <c r="G124">
        <v>57863592</v>
      </c>
      <c r="H124">
        <v>57863831</v>
      </c>
      <c r="I124">
        <v>0</v>
      </c>
      <c r="J124">
        <v>1</v>
      </c>
      <c r="K124">
        <v>239</v>
      </c>
      <c r="L124">
        <v>57863587</v>
      </c>
      <c r="M124" t="s">
        <v>1755</v>
      </c>
    </row>
    <row r="125" spans="1:13">
      <c r="A125" t="s">
        <v>380</v>
      </c>
      <c r="B125">
        <v>41371248</v>
      </c>
      <c r="C125">
        <v>41372023</v>
      </c>
      <c r="D125" t="s">
        <v>1772</v>
      </c>
      <c r="E125" t="s">
        <v>1510</v>
      </c>
      <c r="F125" t="s">
        <v>1510</v>
      </c>
      <c r="G125">
        <v>41371248</v>
      </c>
      <c r="H125">
        <v>41372023</v>
      </c>
      <c r="I125">
        <v>0</v>
      </c>
      <c r="J125">
        <v>1</v>
      </c>
      <c r="K125">
        <v>775</v>
      </c>
      <c r="L125">
        <v>41371244</v>
      </c>
      <c r="M125" t="s">
        <v>1755</v>
      </c>
    </row>
    <row r="126" spans="1:13">
      <c r="A126" t="s">
        <v>1088</v>
      </c>
      <c r="B126">
        <v>136665092</v>
      </c>
      <c r="C126">
        <v>136665660</v>
      </c>
      <c r="D126" t="s">
        <v>1775</v>
      </c>
      <c r="E126" t="s">
        <v>1510</v>
      </c>
      <c r="F126" t="s">
        <v>1510</v>
      </c>
      <c r="G126">
        <v>136665092</v>
      </c>
      <c r="H126">
        <v>136665660</v>
      </c>
      <c r="I126">
        <v>0</v>
      </c>
      <c r="J126">
        <v>1</v>
      </c>
      <c r="K126">
        <v>568</v>
      </c>
      <c r="L126">
        <v>136665091</v>
      </c>
      <c r="M126" t="s">
        <v>1755</v>
      </c>
    </row>
    <row r="127" spans="1:13">
      <c r="A127" t="s">
        <v>124</v>
      </c>
      <c r="B127">
        <v>57363792</v>
      </c>
      <c r="C127">
        <v>57364015</v>
      </c>
      <c r="D127" t="s">
        <v>1780</v>
      </c>
      <c r="E127" t="s">
        <v>1510</v>
      </c>
      <c r="F127" t="s">
        <v>1510</v>
      </c>
      <c r="G127">
        <v>57363792</v>
      </c>
      <c r="H127">
        <v>57364015</v>
      </c>
      <c r="I127">
        <v>0</v>
      </c>
      <c r="J127">
        <v>1</v>
      </c>
      <c r="K127">
        <v>223</v>
      </c>
      <c r="L127">
        <v>57363787</v>
      </c>
      <c r="M127" t="s">
        <v>1755</v>
      </c>
    </row>
    <row r="128" spans="1:13">
      <c r="A128" t="s">
        <v>195</v>
      </c>
      <c r="B128">
        <v>16258192</v>
      </c>
      <c r="C128">
        <v>16259110</v>
      </c>
      <c r="D128" t="s">
        <v>1781</v>
      </c>
      <c r="E128" t="s">
        <v>1510</v>
      </c>
      <c r="F128" t="s">
        <v>1510</v>
      </c>
      <c r="G128">
        <v>16258192</v>
      </c>
      <c r="H128">
        <v>16259110</v>
      </c>
      <c r="I128">
        <v>0</v>
      </c>
      <c r="J128">
        <v>1</v>
      </c>
      <c r="K128">
        <v>918</v>
      </c>
      <c r="L128">
        <v>16258191</v>
      </c>
      <c r="M128" t="s">
        <v>1755</v>
      </c>
    </row>
    <row r="129" spans="1:13">
      <c r="A129" t="s">
        <v>495</v>
      </c>
      <c r="B129">
        <v>122145316</v>
      </c>
      <c r="C129">
        <v>122145352</v>
      </c>
      <c r="D129" t="s">
        <v>1785</v>
      </c>
      <c r="E129" t="s">
        <v>1510</v>
      </c>
      <c r="F129" t="s">
        <v>1510</v>
      </c>
      <c r="G129">
        <v>122145316</v>
      </c>
      <c r="H129">
        <v>122145352</v>
      </c>
      <c r="I129">
        <v>0</v>
      </c>
      <c r="J129">
        <v>1</v>
      </c>
      <c r="K129">
        <v>36</v>
      </c>
      <c r="L129">
        <v>122145315</v>
      </c>
      <c r="M129" t="s">
        <v>1755</v>
      </c>
    </row>
    <row r="130" spans="1:13">
      <c r="A130" t="s">
        <v>310</v>
      </c>
      <c r="B130">
        <v>29215955</v>
      </c>
      <c r="C130">
        <v>29217390</v>
      </c>
      <c r="D130" t="s">
        <v>1786</v>
      </c>
      <c r="E130" t="s">
        <v>1510</v>
      </c>
      <c r="F130" t="s">
        <v>1510</v>
      </c>
      <c r="G130">
        <v>29215955</v>
      </c>
      <c r="H130">
        <v>29217390</v>
      </c>
      <c r="I130">
        <v>0</v>
      </c>
      <c r="J130">
        <v>1</v>
      </c>
      <c r="K130">
        <v>1435</v>
      </c>
      <c r="L130">
        <v>29215953</v>
      </c>
      <c r="M130" t="s">
        <v>1755</v>
      </c>
    </row>
    <row r="131" spans="1:13">
      <c r="A131" t="s">
        <v>1351</v>
      </c>
      <c r="B131">
        <v>119688642</v>
      </c>
      <c r="C131">
        <v>119689017</v>
      </c>
      <c r="D131" t="s">
        <v>1787</v>
      </c>
      <c r="E131" t="s">
        <v>1510</v>
      </c>
      <c r="F131" t="s">
        <v>1510</v>
      </c>
      <c r="G131">
        <v>119688642</v>
      </c>
      <c r="H131">
        <v>119689017</v>
      </c>
      <c r="I131">
        <v>0</v>
      </c>
      <c r="J131">
        <v>1</v>
      </c>
      <c r="K131">
        <v>375</v>
      </c>
      <c r="L131">
        <v>119688641</v>
      </c>
      <c r="M131" t="s">
        <v>1755</v>
      </c>
    </row>
    <row r="132" spans="1:13">
      <c r="A132" t="s">
        <v>1402</v>
      </c>
      <c r="B132">
        <v>66204505</v>
      </c>
      <c r="C132">
        <v>66204814</v>
      </c>
      <c r="D132" t="s">
        <v>1789</v>
      </c>
      <c r="E132" t="s">
        <v>1510</v>
      </c>
      <c r="F132" t="s">
        <v>1510</v>
      </c>
      <c r="G132">
        <v>66204505</v>
      </c>
      <c r="H132">
        <v>66204814</v>
      </c>
      <c r="I132">
        <v>0</v>
      </c>
      <c r="J132">
        <v>1</v>
      </c>
      <c r="K132">
        <v>309</v>
      </c>
      <c r="L132">
        <v>66204499</v>
      </c>
      <c r="M132" t="s">
        <v>1755</v>
      </c>
    </row>
    <row r="133" spans="1:13">
      <c r="A133" t="s">
        <v>1269</v>
      </c>
      <c r="B133">
        <v>87957407</v>
      </c>
      <c r="C133">
        <v>87958228</v>
      </c>
      <c r="D133" t="s">
        <v>1790</v>
      </c>
      <c r="E133" t="s">
        <v>1510</v>
      </c>
      <c r="F133" t="s">
        <v>1510</v>
      </c>
      <c r="G133">
        <v>87957407</v>
      </c>
      <c r="H133">
        <v>87958228</v>
      </c>
      <c r="I133">
        <v>0</v>
      </c>
      <c r="J133">
        <v>1</v>
      </c>
      <c r="K133">
        <v>821</v>
      </c>
      <c r="L133">
        <v>87957399</v>
      </c>
      <c r="M133" t="s">
        <v>1755</v>
      </c>
    </row>
    <row r="134" spans="1:13">
      <c r="A134" t="s">
        <v>834</v>
      </c>
      <c r="B134">
        <v>36676140</v>
      </c>
      <c r="C134">
        <v>36676633</v>
      </c>
      <c r="D134" t="s">
        <v>1791</v>
      </c>
      <c r="E134" t="s">
        <v>1510</v>
      </c>
      <c r="F134" t="s">
        <v>1510</v>
      </c>
      <c r="G134">
        <v>36676140</v>
      </c>
      <c r="H134">
        <v>36676633</v>
      </c>
      <c r="I134">
        <v>0</v>
      </c>
      <c r="J134">
        <v>1</v>
      </c>
      <c r="K134">
        <v>493</v>
      </c>
      <c r="L134">
        <v>36676137</v>
      </c>
      <c r="M134" t="s">
        <v>1755</v>
      </c>
    </row>
    <row r="135" spans="1:13">
      <c r="A135" t="s">
        <v>1269</v>
      </c>
      <c r="B135">
        <v>95654955</v>
      </c>
      <c r="C135">
        <v>95655634</v>
      </c>
      <c r="D135" t="s">
        <v>1796</v>
      </c>
      <c r="E135" t="s">
        <v>1510</v>
      </c>
      <c r="F135" t="s">
        <v>1510</v>
      </c>
      <c r="G135">
        <v>95654955</v>
      </c>
      <c r="H135">
        <v>95655634</v>
      </c>
      <c r="I135">
        <v>0</v>
      </c>
      <c r="J135">
        <v>1</v>
      </c>
      <c r="K135">
        <v>679</v>
      </c>
      <c r="L135">
        <v>95654946</v>
      </c>
      <c r="M135" t="s">
        <v>1755</v>
      </c>
    </row>
    <row r="136" spans="1:13">
      <c r="A136" t="s">
        <v>124</v>
      </c>
      <c r="B136">
        <v>28582564</v>
      </c>
      <c r="C136">
        <v>28583646</v>
      </c>
      <c r="D136" t="s">
        <v>1797</v>
      </c>
      <c r="E136" t="s">
        <v>1510</v>
      </c>
      <c r="F136" t="s">
        <v>1510</v>
      </c>
      <c r="G136">
        <v>28582564</v>
      </c>
      <c r="H136">
        <v>28583646</v>
      </c>
      <c r="I136">
        <v>0</v>
      </c>
      <c r="J136">
        <v>1</v>
      </c>
      <c r="K136">
        <v>1082</v>
      </c>
      <c r="L136">
        <v>28582562</v>
      </c>
      <c r="M136" t="s">
        <v>1755</v>
      </c>
    </row>
    <row r="137" spans="1:13">
      <c r="A137" t="s">
        <v>380</v>
      </c>
      <c r="B137">
        <v>45120016</v>
      </c>
      <c r="C137">
        <v>45120261</v>
      </c>
      <c r="D137" t="s">
        <v>1798</v>
      </c>
      <c r="E137" t="s">
        <v>1510</v>
      </c>
      <c r="F137" t="s">
        <v>1510</v>
      </c>
      <c r="G137">
        <v>45120016</v>
      </c>
      <c r="H137">
        <v>45120261</v>
      </c>
      <c r="I137">
        <v>0</v>
      </c>
      <c r="J137">
        <v>1</v>
      </c>
      <c r="K137">
        <v>245</v>
      </c>
      <c r="L137">
        <v>45120012</v>
      </c>
      <c r="M137" t="s">
        <v>1755</v>
      </c>
    </row>
    <row r="138" spans="1:13">
      <c r="A138" t="s">
        <v>195</v>
      </c>
      <c r="B138">
        <v>98339899</v>
      </c>
      <c r="C138">
        <v>98340511</v>
      </c>
      <c r="D138" t="s">
        <v>1801</v>
      </c>
      <c r="E138" t="s">
        <v>1510</v>
      </c>
      <c r="F138" t="s">
        <v>1510</v>
      </c>
      <c r="G138">
        <v>98339899</v>
      </c>
      <c r="H138">
        <v>98340511</v>
      </c>
      <c r="I138">
        <v>0</v>
      </c>
      <c r="J138">
        <v>1</v>
      </c>
      <c r="K138">
        <v>612</v>
      </c>
      <c r="L138">
        <v>98339890</v>
      </c>
      <c r="M138" t="s">
        <v>1755</v>
      </c>
    </row>
    <row r="139" spans="1:13">
      <c r="A139" t="s">
        <v>953</v>
      </c>
      <c r="B139">
        <v>188889076</v>
      </c>
      <c r="C139">
        <v>188889506</v>
      </c>
      <c r="D139" t="s">
        <v>1804</v>
      </c>
      <c r="E139" t="s">
        <v>1510</v>
      </c>
      <c r="F139" t="s">
        <v>1510</v>
      </c>
      <c r="G139">
        <v>188889076</v>
      </c>
      <c r="H139">
        <v>188889506</v>
      </c>
      <c r="I139">
        <v>0</v>
      </c>
      <c r="J139">
        <v>1</v>
      </c>
      <c r="K139">
        <v>430</v>
      </c>
      <c r="L139">
        <v>188889075</v>
      </c>
      <c r="M139" t="s">
        <v>1755</v>
      </c>
    </row>
    <row r="140" spans="1:13">
      <c r="A140" t="s">
        <v>1269</v>
      </c>
      <c r="B140">
        <v>87958312</v>
      </c>
      <c r="C140">
        <v>87958484</v>
      </c>
      <c r="D140" t="s">
        <v>1805</v>
      </c>
      <c r="E140" t="s">
        <v>1510</v>
      </c>
      <c r="F140" t="s">
        <v>1510</v>
      </c>
      <c r="G140">
        <v>87958312</v>
      </c>
      <c r="H140">
        <v>87958484</v>
      </c>
      <c r="I140">
        <v>0</v>
      </c>
      <c r="J140">
        <v>1</v>
      </c>
      <c r="K140">
        <v>172</v>
      </c>
      <c r="L140">
        <v>87958304</v>
      </c>
      <c r="M140" t="s">
        <v>1755</v>
      </c>
    </row>
    <row r="141" spans="1:13">
      <c r="A141" t="s">
        <v>1269</v>
      </c>
      <c r="B141">
        <v>95655677</v>
      </c>
      <c r="C141">
        <v>95655962</v>
      </c>
      <c r="D141" t="s">
        <v>1808</v>
      </c>
      <c r="E141" t="s">
        <v>1510</v>
      </c>
      <c r="F141" t="s">
        <v>1510</v>
      </c>
      <c r="G141">
        <v>95655677</v>
      </c>
      <c r="H141">
        <v>95655962</v>
      </c>
      <c r="I141">
        <v>0</v>
      </c>
      <c r="J141">
        <v>1</v>
      </c>
      <c r="K141">
        <v>285</v>
      </c>
      <c r="L141">
        <v>95655668</v>
      </c>
      <c r="M141" t="s">
        <v>1755</v>
      </c>
    </row>
    <row r="142" spans="1:13">
      <c r="A142" t="s">
        <v>310</v>
      </c>
      <c r="B142">
        <v>39613771</v>
      </c>
      <c r="C142">
        <v>39614804</v>
      </c>
      <c r="D142" t="s">
        <v>1809</v>
      </c>
      <c r="E142" t="s">
        <v>1510</v>
      </c>
      <c r="F142" t="s">
        <v>1510</v>
      </c>
      <c r="G142">
        <v>39613771</v>
      </c>
      <c r="H142">
        <v>39614804</v>
      </c>
      <c r="I142">
        <v>0</v>
      </c>
      <c r="J142">
        <v>1</v>
      </c>
      <c r="K142">
        <v>1033</v>
      </c>
      <c r="L142">
        <v>39613768</v>
      </c>
      <c r="M142" t="s">
        <v>1755</v>
      </c>
    </row>
    <row r="143" spans="1:13">
      <c r="A143" t="s">
        <v>834</v>
      </c>
      <c r="B143">
        <v>71458370</v>
      </c>
      <c r="C143">
        <v>71458694</v>
      </c>
      <c r="D143" t="s">
        <v>1810</v>
      </c>
      <c r="E143" t="s">
        <v>1510</v>
      </c>
      <c r="F143" t="s">
        <v>1510</v>
      </c>
      <c r="G143">
        <v>71458370</v>
      </c>
      <c r="H143">
        <v>71458694</v>
      </c>
      <c r="I143">
        <v>0</v>
      </c>
      <c r="J143">
        <v>1</v>
      </c>
      <c r="K143">
        <v>324</v>
      </c>
      <c r="L143">
        <v>71458363</v>
      </c>
      <c r="M143" t="s">
        <v>1755</v>
      </c>
    </row>
    <row r="144" spans="1:13">
      <c r="A144" t="s">
        <v>1402</v>
      </c>
      <c r="B144">
        <v>65187932</v>
      </c>
      <c r="C144">
        <v>65188860</v>
      </c>
      <c r="D144" t="s">
        <v>1812</v>
      </c>
      <c r="E144" t="s">
        <v>1510</v>
      </c>
      <c r="F144" t="s">
        <v>1510</v>
      </c>
      <c r="G144">
        <v>65187932</v>
      </c>
      <c r="H144">
        <v>65188860</v>
      </c>
      <c r="I144">
        <v>0</v>
      </c>
      <c r="J144">
        <v>1</v>
      </c>
      <c r="K144">
        <v>928</v>
      </c>
      <c r="L144">
        <v>65187926</v>
      </c>
      <c r="M144" t="s">
        <v>1755</v>
      </c>
    </row>
    <row r="145" spans="1:13">
      <c r="A145" t="s">
        <v>717</v>
      </c>
      <c r="B145">
        <v>13594092</v>
      </c>
      <c r="C145">
        <v>13594352</v>
      </c>
      <c r="D145" t="s">
        <v>1815</v>
      </c>
      <c r="E145" t="s">
        <v>1510</v>
      </c>
      <c r="F145" t="s">
        <v>1510</v>
      </c>
      <c r="G145">
        <v>13594092</v>
      </c>
      <c r="H145">
        <v>13594352</v>
      </c>
      <c r="I145">
        <v>0</v>
      </c>
      <c r="J145">
        <v>1</v>
      </c>
      <c r="K145">
        <v>260</v>
      </c>
      <c r="L145">
        <v>13594091</v>
      </c>
      <c r="M145" t="s">
        <v>1755</v>
      </c>
    </row>
    <row r="146" spans="1:13">
      <c r="A146" t="s">
        <v>124</v>
      </c>
      <c r="B146">
        <v>27603507</v>
      </c>
      <c r="C146">
        <v>27604022</v>
      </c>
      <c r="D146" t="s">
        <v>1816</v>
      </c>
      <c r="E146" t="s">
        <v>1510</v>
      </c>
      <c r="F146" t="s">
        <v>1510</v>
      </c>
      <c r="G146">
        <v>27603507</v>
      </c>
      <c r="H146">
        <v>27604022</v>
      </c>
      <c r="I146">
        <v>0</v>
      </c>
      <c r="J146">
        <v>1</v>
      </c>
      <c r="K146">
        <v>515</v>
      </c>
      <c r="L146">
        <v>27603505</v>
      </c>
      <c r="M146" t="s">
        <v>1755</v>
      </c>
    </row>
    <row r="147" spans="1:13">
      <c r="A147" t="s">
        <v>618</v>
      </c>
      <c r="B147">
        <v>150290152</v>
      </c>
      <c r="C147">
        <v>150290179</v>
      </c>
      <c r="D147" t="s">
        <v>1817</v>
      </c>
      <c r="E147" t="s">
        <v>1510</v>
      </c>
      <c r="F147" t="s">
        <v>1510</v>
      </c>
      <c r="G147">
        <v>150290152</v>
      </c>
      <c r="H147">
        <v>150290179</v>
      </c>
      <c r="I147">
        <v>0</v>
      </c>
      <c r="J147">
        <v>1</v>
      </c>
      <c r="K147">
        <v>27</v>
      </c>
      <c r="L147">
        <v>150290151</v>
      </c>
      <c r="M147" t="s">
        <v>1755</v>
      </c>
    </row>
    <row r="148" spans="1:13">
      <c r="A148" t="s">
        <v>124</v>
      </c>
      <c r="B148">
        <v>41280657</v>
      </c>
      <c r="C148">
        <v>41281046</v>
      </c>
      <c r="D148" t="s">
        <v>1818</v>
      </c>
      <c r="E148" t="s">
        <v>1510</v>
      </c>
      <c r="F148" t="s">
        <v>1510</v>
      </c>
      <c r="G148">
        <v>41280657</v>
      </c>
      <c r="H148">
        <v>41281046</v>
      </c>
      <c r="I148">
        <v>0</v>
      </c>
      <c r="J148">
        <v>1</v>
      </c>
      <c r="K148">
        <v>389</v>
      </c>
      <c r="L148">
        <v>41280653</v>
      </c>
      <c r="M148" t="s">
        <v>1755</v>
      </c>
    </row>
    <row r="149" spans="1:13">
      <c r="A149" t="s">
        <v>717</v>
      </c>
      <c r="B149">
        <v>41559219</v>
      </c>
      <c r="C149">
        <v>41559591</v>
      </c>
      <c r="D149" t="s">
        <v>1819</v>
      </c>
      <c r="E149" t="s">
        <v>1510</v>
      </c>
      <c r="F149" t="s">
        <v>1510</v>
      </c>
      <c r="G149">
        <v>41559219</v>
      </c>
      <c r="H149">
        <v>41559591</v>
      </c>
      <c r="I149">
        <v>0</v>
      </c>
      <c r="J149">
        <v>1</v>
      </c>
      <c r="K149">
        <v>372</v>
      </c>
      <c r="L149">
        <v>41559215</v>
      </c>
      <c r="M149" t="s">
        <v>1755</v>
      </c>
    </row>
    <row r="150" spans="1:13">
      <c r="A150" t="s">
        <v>495</v>
      </c>
      <c r="B150">
        <v>91007313</v>
      </c>
      <c r="C150">
        <v>91007913</v>
      </c>
      <c r="D150" t="s">
        <v>1820</v>
      </c>
      <c r="E150" t="s">
        <v>1510</v>
      </c>
      <c r="F150" t="s">
        <v>1510</v>
      </c>
      <c r="G150">
        <v>91007313</v>
      </c>
      <c r="H150">
        <v>91007913</v>
      </c>
      <c r="I150">
        <v>0</v>
      </c>
      <c r="J150">
        <v>1</v>
      </c>
      <c r="K150">
        <v>600</v>
      </c>
      <c r="L150">
        <v>91007304</v>
      </c>
      <c r="M150" t="s">
        <v>1755</v>
      </c>
    </row>
    <row r="151" spans="1:13">
      <c r="A151" t="s">
        <v>834</v>
      </c>
      <c r="B151">
        <v>163244196</v>
      </c>
      <c r="C151">
        <v>163244857</v>
      </c>
      <c r="D151" t="s">
        <v>1821</v>
      </c>
      <c r="E151" t="s">
        <v>1510</v>
      </c>
      <c r="F151" t="s">
        <v>1510</v>
      </c>
      <c r="G151">
        <v>163244196</v>
      </c>
      <c r="H151">
        <v>163244857</v>
      </c>
      <c r="I151">
        <v>0</v>
      </c>
      <c r="J151">
        <v>1</v>
      </c>
      <c r="K151">
        <v>661</v>
      </c>
      <c r="L151">
        <v>163244195</v>
      </c>
      <c r="M151" t="s">
        <v>1755</v>
      </c>
    </row>
    <row r="152" spans="1:13">
      <c r="A152" t="s">
        <v>1269</v>
      </c>
      <c r="B152">
        <v>199550616</v>
      </c>
      <c r="C152">
        <v>199550865</v>
      </c>
      <c r="D152" t="s">
        <v>1822</v>
      </c>
      <c r="E152" t="s">
        <v>1510</v>
      </c>
      <c r="F152" t="s">
        <v>1510</v>
      </c>
      <c r="G152">
        <v>199550616</v>
      </c>
      <c r="H152">
        <v>199550865</v>
      </c>
      <c r="I152">
        <v>0</v>
      </c>
      <c r="J152">
        <v>1</v>
      </c>
      <c r="K152">
        <v>249</v>
      </c>
      <c r="L152">
        <v>199550615</v>
      </c>
      <c r="M152" t="s">
        <v>1755</v>
      </c>
    </row>
    <row r="153" spans="1:13">
      <c r="A153" t="s">
        <v>717</v>
      </c>
      <c r="B153">
        <v>163612550</v>
      </c>
      <c r="C153">
        <v>163613209</v>
      </c>
      <c r="D153" t="s">
        <v>1823</v>
      </c>
      <c r="E153" t="s">
        <v>1510</v>
      </c>
      <c r="F153" t="s">
        <v>1510</v>
      </c>
      <c r="G153">
        <v>163612550</v>
      </c>
      <c r="H153">
        <v>163613209</v>
      </c>
      <c r="I153">
        <v>0</v>
      </c>
      <c r="J153">
        <v>1</v>
      </c>
      <c r="K153">
        <v>659</v>
      </c>
      <c r="L153">
        <v>163612549</v>
      </c>
      <c r="M153" t="s">
        <v>1755</v>
      </c>
    </row>
    <row r="154" spans="1:13">
      <c r="A154" t="s">
        <v>717</v>
      </c>
      <c r="B154">
        <v>68817529</v>
      </c>
      <c r="C154">
        <v>68817906</v>
      </c>
      <c r="D154" t="s">
        <v>1824</v>
      </c>
      <c r="E154" t="s">
        <v>1510</v>
      </c>
      <c r="F154" t="s">
        <v>1510</v>
      </c>
      <c r="G154">
        <v>68817529</v>
      </c>
      <c r="H154">
        <v>68817906</v>
      </c>
      <c r="I154">
        <v>0</v>
      </c>
      <c r="J154">
        <v>1</v>
      </c>
      <c r="K154">
        <v>377</v>
      </c>
      <c r="L154">
        <v>68817523</v>
      </c>
      <c r="M154" t="s">
        <v>1755</v>
      </c>
    </row>
    <row r="155" spans="1:13">
      <c r="A155" t="s">
        <v>953</v>
      </c>
      <c r="B155">
        <v>77468060</v>
      </c>
      <c r="C155">
        <v>77468970</v>
      </c>
      <c r="D155" t="s">
        <v>1825</v>
      </c>
      <c r="E155" t="s">
        <v>1510</v>
      </c>
      <c r="F155" t="s">
        <v>1510</v>
      </c>
      <c r="G155">
        <v>77468060</v>
      </c>
      <c r="H155">
        <v>77468970</v>
      </c>
      <c r="I155">
        <v>0</v>
      </c>
      <c r="J155">
        <v>1</v>
      </c>
      <c r="K155">
        <v>910</v>
      </c>
      <c r="L155">
        <v>77468053</v>
      </c>
      <c r="M155" t="s">
        <v>1755</v>
      </c>
    </row>
    <row r="156" spans="1:13">
      <c r="A156" t="s">
        <v>380</v>
      </c>
      <c r="B156">
        <v>62484215</v>
      </c>
      <c r="C156">
        <v>62484554</v>
      </c>
      <c r="D156" t="s">
        <v>1826</v>
      </c>
      <c r="E156" t="s">
        <v>1510</v>
      </c>
      <c r="F156" t="s">
        <v>1510</v>
      </c>
      <c r="G156">
        <v>62484215</v>
      </c>
      <c r="H156">
        <v>62484554</v>
      </c>
      <c r="I156">
        <v>0</v>
      </c>
      <c r="J156">
        <v>1</v>
      </c>
      <c r="K156">
        <v>339</v>
      </c>
      <c r="L156">
        <v>62484209</v>
      </c>
      <c r="M156" t="s">
        <v>1755</v>
      </c>
    </row>
    <row r="157" spans="1:13">
      <c r="A157" t="s">
        <v>618</v>
      </c>
      <c r="B157">
        <v>21845194</v>
      </c>
      <c r="C157">
        <v>21845401</v>
      </c>
      <c r="D157" t="s">
        <v>1828</v>
      </c>
      <c r="E157" t="s">
        <v>1510</v>
      </c>
      <c r="F157" t="s">
        <v>1510</v>
      </c>
      <c r="G157">
        <v>21845194</v>
      </c>
      <c r="H157">
        <v>21845401</v>
      </c>
      <c r="I157">
        <v>0</v>
      </c>
      <c r="J157">
        <v>1</v>
      </c>
      <c r="K157">
        <v>207</v>
      </c>
      <c r="L157">
        <v>21845192</v>
      </c>
      <c r="M157" t="s">
        <v>1755</v>
      </c>
    </row>
    <row r="158" spans="1:13">
      <c r="A158" t="s">
        <v>953</v>
      </c>
      <c r="B158">
        <v>188888373</v>
      </c>
      <c r="C158">
        <v>188888895</v>
      </c>
      <c r="D158" t="s">
        <v>1829</v>
      </c>
      <c r="E158" t="s">
        <v>1510</v>
      </c>
      <c r="F158" t="s">
        <v>1510</v>
      </c>
      <c r="G158">
        <v>188888373</v>
      </c>
      <c r="H158">
        <v>188888895</v>
      </c>
      <c r="I158">
        <v>0</v>
      </c>
      <c r="J158">
        <v>1</v>
      </c>
      <c r="K158">
        <v>522</v>
      </c>
      <c r="L158">
        <v>188888372</v>
      </c>
      <c r="M158" t="s">
        <v>1755</v>
      </c>
    </row>
    <row r="159" spans="1:13">
      <c r="A159" t="s">
        <v>1269</v>
      </c>
      <c r="B159">
        <v>199550028</v>
      </c>
      <c r="C159">
        <v>199550551</v>
      </c>
      <c r="D159" t="s">
        <v>1831</v>
      </c>
      <c r="E159" t="s">
        <v>1510</v>
      </c>
      <c r="F159" t="s">
        <v>1510</v>
      </c>
      <c r="G159">
        <v>199550028</v>
      </c>
      <c r="H159">
        <v>199550551</v>
      </c>
      <c r="I159">
        <v>0</v>
      </c>
      <c r="J159">
        <v>1</v>
      </c>
      <c r="K159">
        <v>523</v>
      </c>
      <c r="L159">
        <v>199550027</v>
      </c>
      <c r="M159" t="s">
        <v>1755</v>
      </c>
    </row>
    <row r="160" spans="1:13">
      <c r="A160" t="s">
        <v>953</v>
      </c>
      <c r="B160">
        <v>81244280</v>
      </c>
      <c r="C160">
        <v>81244483</v>
      </c>
      <c r="D160" t="s">
        <v>1834</v>
      </c>
      <c r="E160" t="s">
        <v>1510</v>
      </c>
      <c r="F160" t="s">
        <v>1510</v>
      </c>
      <c r="G160">
        <v>81244280</v>
      </c>
      <c r="H160">
        <v>81244483</v>
      </c>
      <c r="I160">
        <v>0</v>
      </c>
      <c r="J160">
        <v>1</v>
      </c>
      <c r="K160">
        <v>203</v>
      </c>
      <c r="L160">
        <v>81244272</v>
      </c>
      <c r="M160" t="s">
        <v>1755</v>
      </c>
    </row>
    <row r="161" spans="1:13">
      <c r="A161" t="s">
        <v>124</v>
      </c>
      <c r="B161">
        <v>29040946</v>
      </c>
      <c r="C161">
        <v>29041633</v>
      </c>
      <c r="D161" t="s">
        <v>1836</v>
      </c>
      <c r="E161" t="s">
        <v>1510</v>
      </c>
      <c r="F161" t="s">
        <v>1510</v>
      </c>
      <c r="G161">
        <v>29040946</v>
      </c>
      <c r="H161">
        <v>29041633</v>
      </c>
      <c r="I161">
        <v>0</v>
      </c>
      <c r="J161">
        <v>1</v>
      </c>
      <c r="K161">
        <v>687</v>
      </c>
      <c r="L161">
        <v>29040944</v>
      </c>
      <c r="M161" t="s">
        <v>1755</v>
      </c>
    </row>
    <row r="162" spans="1:13">
      <c r="A162" t="s">
        <v>1402</v>
      </c>
      <c r="B162">
        <v>65159794</v>
      </c>
      <c r="C162">
        <v>65160415</v>
      </c>
      <c r="D162" t="s">
        <v>1838</v>
      </c>
      <c r="E162" t="s">
        <v>1510</v>
      </c>
      <c r="F162" t="s">
        <v>1510</v>
      </c>
      <c r="G162">
        <v>65159794</v>
      </c>
      <c r="H162">
        <v>65160415</v>
      </c>
      <c r="I162">
        <v>0</v>
      </c>
      <c r="J162">
        <v>1</v>
      </c>
      <c r="K162">
        <v>621</v>
      </c>
      <c r="L162">
        <v>65159788</v>
      </c>
      <c r="M162" t="s">
        <v>1755</v>
      </c>
    </row>
    <row r="163" spans="1:13">
      <c r="A163" t="s">
        <v>953</v>
      </c>
      <c r="B163">
        <v>23016538</v>
      </c>
      <c r="C163">
        <v>23016569</v>
      </c>
      <c r="D163" t="s">
        <v>1839</v>
      </c>
      <c r="E163" t="s">
        <v>1510</v>
      </c>
      <c r="F163" t="s">
        <v>1510</v>
      </c>
      <c r="G163">
        <v>23016538</v>
      </c>
      <c r="H163">
        <v>23016569</v>
      </c>
      <c r="I163">
        <v>0</v>
      </c>
      <c r="J163">
        <v>1</v>
      </c>
      <c r="K163">
        <v>31</v>
      </c>
      <c r="L163">
        <v>23016536</v>
      </c>
      <c r="M163" t="s">
        <v>1755</v>
      </c>
    </row>
    <row r="164" spans="1:13">
      <c r="A164" t="s">
        <v>1269</v>
      </c>
      <c r="B164">
        <v>157111924</v>
      </c>
      <c r="C164">
        <v>157112038</v>
      </c>
      <c r="D164" t="s">
        <v>1840</v>
      </c>
      <c r="E164" t="s">
        <v>1510</v>
      </c>
      <c r="F164" t="s">
        <v>1510</v>
      </c>
      <c r="G164">
        <v>157111924</v>
      </c>
      <c r="H164">
        <v>157112038</v>
      </c>
      <c r="I164">
        <v>0</v>
      </c>
      <c r="J164">
        <v>1</v>
      </c>
      <c r="K164">
        <v>114</v>
      </c>
      <c r="L164">
        <v>157111923</v>
      </c>
      <c r="M164" t="s">
        <v>1755</v>
      </c>
    </row>
    <row r="165" spans="1:13">
      <c r="A165" t="s">
        <v>1402</v>
      </c>
      <c r="B165">
        <v>87882905</v>
      </c>
      <c r="C165">
        <v>87883533</v>
      </c>
      <c r="D165" t="s">
        <v>1841</v>
      </c>
      <c r="E165" t="s">
        <v>1510</v>
      </c>
      <c r="F165" t="s">
        <v>1510</v>
      </c>
      <c r="G165">
        <v>87882905</v>
      </c>
      <c r="H165">
        <v>87883533</v>
      </c>
      <c r="I165">
        <v>0</v>
      </c>
      <c r="J165">
        <v>1</v>
      </c>
      <c r="K165">
        <v>628</v>
      </c>
      <c r="L165">
        <v>87882897</v>
      </c>
      <c r="M165" t="s">
        <v>1755</v>
      </c>
    </row>
    <row r="166" spans="1:13">
      <c r="A166" t="s">
        <v>310</v>
      </c>
      <c r="B166">
        <v>29222089</v>
      </c>
      <c r="C166">
        <v>29222984</v>
      </c>
      <c r="D166" t="s">
        <v>1842</v>
      </c>
      <c r="E166" t="s">
        <v>1510</v>
      </c>
      <c r="F166" t="s">
        <v>1510</v>
      </c>
      <c r="G166">
        <v>29222089</v>
      </c>
      <c r="H166">
        <v>29222984</v>
      </c>
      <c r="I166">
        <v>0</v>
      </c>
      <c r="J166">
        <v>1</v>
      </c>
      <c r="K166">
        <v>895</v>
      </c>
      <c r="L166">
        <v>29222087</v>
      </c>
      <c r="M166" t="s">
        <v>1755</v>
      </c>
    </row>
    <row r="167" spans="1:13">
      <c r="A167" t="s">
        <v>1088</v>
      </c>
      <c r="B167">
        <v>157181841</v>
      </c>
      <c r="C167">
        <v>157182833</v>
      </c>
      <c r="D167" t="s">
        <v>1847</v>
      </c>
      <c r="E167" t="s">
        <v>1510</v>
      </c>
      <c r="F167" t="s">
        <v>1510</v>
      </c>
      <c r="G167">
        <v>157181841</v>
      </c>
      <c r="H167">
        <v>157182833</v>
      </c>
      <c r="I167">
        <v>0</v>
      </c>
      <c r="J167">
        <v>1</v>
      </c>
      <c r="K167">
        <v>992</v>
      </c>
      <c r="L167">
        <v>157181840</v>
      </c>
      <c r="M167" t="s">
        <v>1755</v>
      </c>
    </row>
    <row r="168" spans="1:13">
      <c r="A168" t="s">
        <v>495</v>
      </c>
      <c r="B168">
        <v>115689852</v>
      </c>
      <c r="C168">
        <v>115690274</v>
      </c>
      <c r="D168" t="s">
        <v>1849</v>
      </c>
      <c r="E168" t="s">
        <v>1510</v>
      </c>
      <c r="F168" t="s">
        <v>1510</v>
      </c>
      <c r="G168">
        <v>115689852</v>
      </c>
      <c r="H168">
        <v>115690274</v>
      </c>
      <c r="I168">
        <v>0</v>
      </c>
      <c r="J168">
        <v>1</v>
      </c>
      <c r="K168">
        <v>422</v>
      </c>
      <c r="L168">
        <v>115689851</v>
      </c>
      <c r="M168" t="s">
        <v>1755</v>
      </c>
    </row>
    <row r="169" spans="1:13">
      <c r="A169" t="s">
        <v>834</v>
      </c>
      <c r="B169">
        <v>17283380</v>
      </c>
      <c r="C169">
        <v>17283584</v>
      </c>
      <c r="D169" t="s">
        <v>1850</v>
      </c>
      <c r="E169" t="s">
        <v>1510</v>
      </c>
      <c r="F169" t="s">
        <v>1510</v>
      </c>
      <c r="G169">
        <v>17283380</v>
      </c>
      <c r="H169">
        <v>17283584</v>
      </c>
      <c r="I169">
        <v>0</v>
      </c>
      <c r="J169">
        <v>1</v>
      </c>
      <c r="K169">
        <v>204</v>
      </c>
      <c r="L169">
        <v>17283379</v>
      </c>
      <c r="M169" t="s">
        <v>1755</v>
      </c>
    </row>
    <row r="170" spans="1:13">
      <c r="A170" t="s">
        <v>717</v>
      </c>
      <c r="B170">
        <v>163596649</v>
      </c>
      <c r="C170">
        <v>163597645</v>
      </c>
      <c r="D170" t="s">
        <v>1851</v>
      </c>
      <c r="E170" t="s">
        <v>1510</v>
      </c>
      <c r="F170" t="s">
        <v>1510</v>
      </c>
      <c r="G170">
        <v>163596649</v>
      </c>
      <c r="H170">
        <v>163597645</v>
      </c>
      <c r="I170">
        <v>0</v>
      </c>
      <c r="J170">
        <v>1</v>
      </c>
      <c r="K170">
        <v>996</v>
      </c>
      <c r="L170">
        <v>163596648</v>
      </c>
      <c r="M170" t="s">
        <v>1755</v>
      </c>
    </row>
    <row r="171" spans="1:13">
      <c r="A171" t="s">
        <v>618</v>
      </c>
      <c r="B171">
        <v>138289660</v>
      </c>
      <c r="C171">
        <v>138290028</v>
      </c>
      <c r="D171" t="s">
        <v>1855</v>
      </c>
      <c r="E171" t="s">
        <v>1510</v>
      </c>
      <c r="F171" t="s">
        <v>1510</v>
      </c>
      <c r="G171">
        <v>138289660</v>
      </c>
      <c r="H171">
        <v>138290028</v>
      </c>
      <c r="I171">
        <v>0</v>
      </c>
      <c r="J171">
        <v>1</v>
      </c>
      <c r="K171">
        <v>368</v>
      </c>
      <c r="L171">
        <v>138289659</v>
      </c>
      <c r="M171" t="s">
        <v>1755</v>
      </c>
    </row>
    <row r="172" spans="1:13">
      <c r="A172" t="s">
        <v>247</v>
      </c>
      <c r="B172">
        <v>51122827</v>
      </c>
      <c r="C172">
        <v>51122882</v>
      </c>
      <c r="D172" t="s">
        <v>1857</v>
      </c>
      <c r="E172" t="s">
        <v>1510</v>
      </c>
      <c r="F172" t="s">
        <v>1510</v>
      </c>
      <c r="G172">
        <v>51122827</v>
      </c>
      <c r="H172">
        <v>51122882</v>
      </c>
      <c r="I172">
        <v>0</v>
      </c>
      <c r="J172">
        <v>1</v>
      </c>
      <c r="K172">
        <v>55</v>
      </c>
      <c r="L172">
        <v>51122822</v>
      </c>
      <c r="M172" t="s">
        <v>1755</v>
      </c>
    </row>
    <row r="173" spans="1:13">
      <c r="A173" t="s">
        <v>1088</v>
      </c>
      <c r="B173">
        <v>214548223</v>
      </c>
      <c r="C173">
        <v>214548625</v>
      </c>
      <c r="D173" t="s">
        <v>1863</v>
      </c>
      <c r="E173" t="s">
        <v>1510</v>
      </c>
      <c r="F173" t="s">
        <v>1510</v>
      </c>
      <c r="G173">
        <v>214548223</v>
      </c>
      <c r="H173">
        <v>214548625</v>
      </c>
      <c r="I173">
        <v>0</v>
      </c>
      <c r="J173">
        <v>1</v>
      </c>
      <c r="K173">
        <v>402</v>
      </c>
      <c r="L173">
        <v>214548221</v>
      </c>
      <c r="M173" t="s">
        <v>1755</v>
      </c>
    </row>
    <row r="174" spans="1:13">
      <c r="A174" t="s">
        <v>1269</v>
      </c>
      <c r="B174">
        <v>88238151</v>
      </c>
      <c r="C174">
        <v>88239051</v>
      </c>
      <c r="D174" t="s">
        <v>1864</v>
      </c>
      <c r="E174" t="s">
        <v>1510</v>
      </c>
      <c r="F174" t="s">
        <v>1510</v>
      </c>
      <c r="G174">
        <v>88238151</v>
      </c>
      <c r="H174">
        <v>88239051</v>
      </c>
      <c r="I174">
        <v>0</v>
      </c>
      <c r="J174">
        <v>1</v>
      </c>
      <c r="K174">
        <v>900</v>
      </c>
      <c r="L174">
        <v>88238143</v>
      </c>
      <c r="M174" t="s">
        <v>1755</v>
      </c>
    </row>
    <row r="175" spans="1:13">
      <c r="A175" t="s">
        <v>834</v>
      </c>
      <c r="B175">
        <v>128674982</v>
      </c>
      <c r="C175">
        <v>128675402</v>
      </c>
      <c r="D175" t="s">
        <v>1868</v>
      </c>
      <c r="E175" t="s">
        <v>1510</v>
      </c>
      <c r="F175" t="s">
        <v>1510</v>
      </c>
      <c r="G175">
        <v>128674982</v>
      </c>
      <c r="H175">
        <v>128675402</v>
      </c>
      <c r="I175">
        <v>0</v>
      </c>
      <c r="J175">
        <v>1</v>
      </c>
      <c r="K175">
        <v>420</v>
      </c>
      <c r="L175">
        <v>128674981</v>
      </c>
      <c r="M175" t="s">
        <v>1755</v>
      </c>
    </row>
    <row r="176" spans="1:13">
      <c r="A176" t="s">
        <v>953</v>
      </c>
      <c r="B176">
        <v>87488866</v>
      </c>
      <c r="C176">
        <v>87489073</v>
      </c>
      <c r="D176" t="s">
        <v>1869</v>
      </c>
      <c r="E176" t="s">
        <v>1510</v>
      </c>
      <c r="F176" t="s">
        <v>1510</v>
      </c>
      <c r="G176">
        <v>87488866</v>
      </c>
      <c r="H176">
        <v>87489073</v>
      </c>
      <c r="I176">
        <v>0</v>
      </c>
      <c r="J176">
        <v>1</v>
      </c>
      <c r="K176">
        <v>207</v>
      </c>
      <c r="L176">
        <v>87488858</v>
      </c>
      <c r="M176" t="s">
        <v>1755</v>
      </c>
    </row>
    <row r="177" spans="1:13">
      <c r="A177" t="s">
        <v>1351</v>
      </c>
      <c r="B177">
        <v>75541642</v>
      </c>
      <c r="C177">
        <v>75541932</v>
      </c>
      <c r="D177" t="s">
        <v>1870</v>
      </c>
      <c r="E177" t="s">
        <v>1510</v>
      </c>
      <c r="F177" t="s">
        <v>1510</v>
      </c>
      <c r="G177">
        <v>75541642</v>
      </c>
      <c r="H177">
        <v>75541932</v>
      </c>
      <c r="I177">
        <v>0</v>
      </c>
      <c r="J177">
        <v>1</v>
      </c>
      <c r="K177">
        <v>290</v>
      </c>
      <c r="L177">
        <v>75541635</v>
      </c>
      <c r="M177" t="s">
        <v>1755</v>
      </c>
    </row>
    <row r="178" spans="1:13">
      <c r="A178" t="s">
        <v>310</v>
      </c>
      <c r="B178">
        <v>29798177</v>
      </c>
      <c r="C178">
        <v>29798740</v>
      </c>
      <c r="D178" t="s">
        <v>1871</v>
      </c>
      <c r="E178" t="s">
        <v>1510</v>
      </c>
      <c r="F178" t="s">
        <v>1510</v>
      </c>
      <c r="G178">
        <v>29798177</v>
      </c>
      <c r="H178">
        <v>29798740</v>
      </c>
      <c r="I178">
        <v>0</v>
      </c>
      <c r="J178">
        <v>1</v>
      </c>
      <c r="K178">
        <v>563</v>
      </c>
      <c r="L178">
        <v>29798175</v>
      </c>
      <c r="M178" t="s">
        <v>1755</v>
      </c>
    </row>
    <row r="179" spans="1:13">
      <c r="A179" t="s">
        <v>1269</v>
      </c>
      <c r="B179">
        <v>193533679</v>
      </c>
      <c r="C179">
        <v>193534235</v>
      </c>
      <c r="D179" t="s">
        <v>1874</v>
      </c>
      <c r="E179" t="s">
        <v>1510</v>
      </c>
      <c r="F179" t="s">
        <v>1510</v>
      </c>
      <c r="G179">
        <v>193533679</v>
      </c>
      <c r="H179">
        <v>193534235</v>
      </c>
      <c r="I179">
        <v>0</v>
      </c>
      <c r="J179">
        <v>1</v>
      </c>
      <c r="K179">
        <v>556</v>
      </c>
      <c r="L179">
        <v>193533678</v>
      </c>
      <c r="M179" t="s">
        <v>1755</v>
      </c>
    </row>
    <row r="180" spans="1:13">
      <c r="A180" t="s">
        <v>1402</v>
      </c>
      <c r="B180">
        <v>13472017</v>
      </c>
      <c r="C180">
        <v>13472803</v>
      </c>
      <c r="D180" t="s">
        <v>1878</v>
      </c>
      <c r="E180" t="s">
        <v>1510</v>
      </c>
      <c r="F180" t="s">
        <v>1510</v>
      </c>
      <c r="G180">
        <v>13472017</v>
      </c>
      <c r="H180">
        <v>13472803</v>
      </c>
      <c r="I180">
        <v>0</v>
      </c>
      <c r="J180">
        <v>1</v>
      </c>
      <c r="K180">
        <v>786</v>
      </c>
      <c r="L180">
        <v>13472016</v>
      </c>
      <c r="M180" t="s">
        <v>1755</v>
      </c>
    </row>
    <row r="181" spans="1:13">
      <c r="A181" t="s">
        <v>717</v>
      </c>
      <c r="B181">
        <v>28679455</v>
      </c>
      <c r="C181">
        <v>28680347</v>
      </c>
      <c r="D181" t="s">
        <v>1881</v>
      </c>
      <c r="E181" t="s">
        <v>1510</v>
      </c>
      <c r="F181" t="s">
        <v>1510</v>
      </c>
      <c r="G181">
        <v>28679455</v>
      </c>
      <c r="H181">
        <v>28680347</v>
      </c>
      <c r="I181">
        <v>0</v>
      </c>
      <c r="J181">
        <v>1</v>
      </c>
      <c r="K181">
        <v>892</v>
      </c>
      <c r="L181">
        <v>28679453</v>
      </c>
      <c r="M181" t="s">
        <v>1755</v>
      </c>
    </row>
    <row r="182" spans="1:13">
      <c r="A182" t="s">
        <v>953</v>
      </c>
      <c r="B182">
        <v>160183587</v>
      </c>
      <c r="C182">
        <v>160184183</v>
      </c>
      <c r="D182" t="s">
        <v>1884</v>
      </c>
      <c r="E182" t="s">
        <v>1510</v>
      </c>
      <c r="F182" t="s">
        <v>1510</v>
      </c>
      <c r="G182">
        <v>160183587</v>
      </c>
      <c r="H182">
        <v>160184183</v>
      </c>
      <c r="I182">
        <v>0</v>
      </c>
      <c r="J182">
        <v>1</v>
      </c>
      <c r="K182">
        <v>596</v>
      </c>
      <c r="L182">
        <v>160183586</v>
      </c>
      <c r="M182" t="s">
        <v>1755</v>
      </c>
    </row>
    <row r="183" spans="1:13">
      <c r="A183" t="s">
        <v>618</v>
      </c>
      <c r="B183">
        <v>119637710</v>
      </c>
      <c r="C183">
        <v>119638122</v>
      </c>
      <c r="D183" t="s">
        <v>1885</v>
      </c>
      <c r="E183" t="s">
        <v>1510</v>
      </c>
      <c r="F183" t="s">
        <v>1510</v>
      </c>
      <c r="G183">
        <v>119637710</v>
      </c>
      <c r="H183">
        <v>119638122</v>
      </c>
      <c r="I183">
        <v>0</v>
      </c>
      <c r="J183">
        <v>1</v>
      </c>
      <c r="K183">
        <v>412</v>
      </c>
      <c r="L183">
        <v>119637709</v>
      </c>
      <c r="M183" t="s">
        <v>1755</v>
      </c>
    </row>
    <row r="184" spans="1:13">
      <c r="A184" t="s">
        <v>1088</v>
      </c>
      <c r="B184">
        <v>189163833</v>
      </c>
      <c r="C184">
        <v>189164306</v>
      </c>
      <c r="D184" t="s">
        <v>1891</v>
      </c>
      <c r="E184" t="s">
        <v>1510</v>
      </c>
      <c r="F184" t="s">
        <v>1510</v>
      </c>
      <c r="G184">
        <v>189163833</v>
      </c>
      <c r="H184">
        <v>189164306</v>
      </c>
      <c r="I184">
        <v>0</v>
      </c>
      <c r="J184">
        <v>1</v>
      </c>
      <c r="K184">
        <v>473</v>
      </c>
      <c r="L184">
        <v>189163832</v>
      </c>
      <c r="M184" t="s">
        <v>1755</v>
      </c>
    </row>
    <row r="185" spans="1:13">
      <c r="A185" t="s">
        <v>717</v>
      </c>
      <c r="B185">
        <v>89815839</v>
      </c>
      <c r="C185">
        <v>89816413</v>
      </c>
      <c r="D185" t="s">
        <v>1892</v>
      </c>
      <c r="E185" t="s">
        <v>1510</v>
      </c>
      <c r="F185" t="s">
        <v>1510</v>
      </c>
      <c r="G185">
        <v>89815839</v>
      </c>
      <c r="H185">
        <v>89816413</v>
      </c>
      <c r="I185">
        <v>0</v>
      </c>
      <c r="J185">
        <v>1</v>
      </c>
      <c r="K185">
        <v>574</v>
      </c>
      <c r="L185">
        <v>89815831</v>
      </c>
      <c r="M185" t="s">
        <v>1755</v>
      </c>
    </row>
    <row r="186" spans="1:13">
      <c r="A186" t="s">
        <v>618</v>
      </c>
      <c r="B186">
        <v>146426538</v>
      </c>
      <c r="C186">
        <v>146427441</v>
      </c>
      <c r="D186" t="s">
        <v>1893</v>
      </c>
      <c r="E186" t="s">
        <v>1510</v>
      </c>
      <c r="F186" t="s">
        <v>1510</v>
      </c>
      <c r="G186">
        <v>146426538</v>
      </c>
      <c r="H186">
        <v>146427441</v>
      </c>
      <c r="I186">
        <v>0</v>
      </c>
      <c r="J186">
        <v>1</v>
      </c>
      <c r="K186">
        <v>903</v>
      </c>
      <c r="L186">
        <v>146426537</v>
      </c>
      <c r="M186" t="s">
        <v>1755</v>
      </c>
    </row>
    <row r="187" spans="1:13">
      <c r="A187" t="s">
        <v>1402</v>
      </c>
      <c r="B187">
        <v>35452902</v>
      </c>
      <c r="C187">
        <v>35453873</v>
      </c>
      <c r="D187" t="s">
        <v>1896</v>
      </c>
      <c r="E187" t="s">
        <v>1510</v>
      </c>
      <c r="F187" t="s">
        <v>1510</v>
      </c>
      <c r="G187">
        <v>35452902</v>
      </c>
      <c r="H187">
        <v>35453873</v>
      </c>
      <c r="I187">
        <v>0</v>
      </c>
      <c r="J187">
        <v>1</v>
      </c>
      <c r="K187">
        <v>971</v>
      </c>
      <c r="L187">
        <v>35452899</v>
      </c>
      <c r="M187" t="s">
        <v>1755</v>
      </c>
    </row>
    <row r="188" spans="1:13">
      <c r="A188" t="s">
        <v>717</v>
      </c>
      <c r="B188">
        <v>57780437</v>
      </c>
      <c r="C188">
        <v>57780928</v>
      </c>
      <c r="D188" t="s">
        <v>1897</v>
      </c>
      <c r="E188" t="s">
        <v>1510</v>
      </c>
      <c r="F188" t="s">
        <v>1510</v>
      </c>
      <c r="G188">
        <v>57780437</v>
      </c>
      <c r="H188">
        <v>57780928</v>
      </c>
      <c r="I188">
        <v>0</v>
      </c>
      <c r="J188">
        <v>1</v>
      </c>
      <c r="K188">
        <v>491</v>
      </c>
      <c r="L188">
        <v>57780432</v>
      </c>
      <c r="M188" t="s">
        <v>1755</v>
      </c>
    </row>
    <row r="189" spans="1:13">
      <c r="A189" t="s">
        <v>953</v>
      </c>
      <c r="B189">
        <v>98551487</v>
      </c>
      <c r="C189">
        <v>98551755</v>
      </c>
      <c r="D189" t="s">
        <v>1898</v>
      </c>
      <c r="E189" t="s">
        <v>1510</v>
      </c>
      <c r="F189" t="s">
        <v>1510</v>
      </c>
      <c r="G189">
        <v>98551487</v>
      </c>
      <c r="H189">
        <v>98551755</v>
      </c>
      <c r="I189">
        <v>0</v>
      </c>
      <c r="J189">
        <v>1</v>
      </c>
      <c r="K189">
        <v>268</v>
      </c>
      <c r="L189">
        <v>98551478</v>
      </c>
      <c r="M189" t="s">
        <v>1755</v>
      </c>
    </row>
    <row r="190" spans="1:13">
      <c r="A190" t="s">
        <v>1402</v>
      </c>
      <c r="B190">
        <v>93102158</v>
      </c>
      <c r="C190">
        <v>93102864</v>
      </c>
      <c r="D190" t="s">
        <v>1899</v>
      </c>
      <c r="E190" t="s">
        <v>1510</v>
      </c>
      <c r="F190" t="s">
        <v>1510</v>
      </c>
      <c r="G190">
        <v>93102158</v>
      </c>
      <c r="H190">
        <v>93102864</v>
      </c>
      <c r="I190">
        <v>0</v>
      </c>
      <c r="J190">
        <v>1</v>
      </c>
      <c r="K190">
        <v>706</v>
      </c>
      <c r="L190">
        <v>93102149</v>
      </c>
      <c r="M190" t="s">
        <v>1755</v>
      </c>
    </row>
    <row r="191" spans="1:13">
      <c r="A191" t="s">
        <v>1269</v>
      </c>
      <c r="B191">
        <v>199859538</v>
      </c>
      <c r="C191">
        <v>199859957</v>
      </c>
      <c r="D191" t="s">
        <v>1904</v>
      </c>
      <c r="E191" t="s">
        <v>1510</v>
      </c>
      <c r="F191" t="s">
        <v>1510</v>
      </c>
      <c r="G191">
        <v>199859538</v>
      </c>
      <c r="H191">
        <v>199859957</v>
      </c>
      <c r="I191">
        <v>0</v>
      </c>
      <c r="J191">
        <v>1</v>
      </c>
      <c r="K191">
        <v>419</v>
      </c>
      <c r="L191">
        <v>199859537</v>
      </c>
      <c r="M191" t="s">
        <v>1755</v>
      </c>
    </row>
    <row r="192" spans="1:13">
      <c r="A192" t="s">
        <v>124</v>
      </c>
      <c r="B192">
        <v>29682774</v>
      </c>
      <c r="C192">
        <v>29683293</v>
      </c>
      <c r="D192" t="s">
        <v>1905</v>
      </c>
      <c r="E192" t="s">
        <v>1510</v>
      </c>
      <c r="F192" t="s">
        <v>1510</v>
      </c>
      <c r="G192">
        <v>29682774</v>
      </c>
      <c r="H192">
        <v>29683293</v>
      </c>
      <c r="I192">
        <v>0</v>
      </c>
      <c r="J192">
        <v>1</v>
      </c>
      <c r="K192">
        <v>519</v>
      </c>
      <c r="L192">
        <v>29682772</v>
      </c>
      <c r="M192" t="s">
        <v>1755</v>
      </c>
    </row>
    <row r="193" spans="1:13">
      <c r="A193" t="s">
        <v>1402</v>
      </c>
      <c r="B193">
        <v>90473205</v>
      </c>
      <c r="C193">
        <v>90473727</v>
      </c>
      <c r="D193" t="s">
        <v>1909</v>
      </c>
      <c r="E193" t="s">
        <v>1510</v>
      </c>
      <c r="F193" t="s">
        <v>1510</v>
      </c>
      <c r="G193">
        <v>90473205</v>
      </c>
      <c r="H193">
        <v>90473727</v>
      </c>
      <c r="I193">
        <v>0</v>
      </c>
      <c r="J193">
        <v>1</v>
      </c>
      <c r="K193">
        <v>522</v>
      </c>
      <c r="L193">
        <v>90473196</v>
      </c>
      <c r="M193" t="s">
        <v>1755</v>
      </c>
    </row>
    <row r="194" spans="1:13">
      <c r="A194" t="s">
        <v>834</v>
      </c>
      <c r="B194">
        <v>104896896</v>
      </c>
      <c r="C194">
        <v>104897385</v>
      </c>
      <c r="D194" t="s">
        <v>1910</v>
      </c>
      <c r="E194" t="s">
        <v>1510</v>
      </c>
      <c r="F194" t="s">
        <v>1510</v>
      </c>
      <c r="G194">
        <v>104896896</v>
      </c>
      <c r="H194">
        <v>104897385</v>
      </c>
      <c r="I194">
        <v>0</v>
      </c>
      <c r="J194">
        <v>1</v>
      </c>
      <c r="K194">
        <v>489</v>
      </c>
      <c r="L194">
        <v>104896895</v>
      </c>
      <c r="M194" t="s">
        <v>1755</v>
      </c>
    </row>
    <row r="195" spans="1:13">
      <c r="A195" t="s">
        <v>1269</v>
      </c>
      <c r="B195">
        <v>199403415</v>
      </c>
      <c r="C195">
        <v>199404247</v>
      </c>
      <c r="D195" t="s">
        <v>1913</v>
      </c>
      <c r="E195" t="s">
        <v>1510</v>
      </c>
      <c r="F195" t="s">
        <v>1510</v>
      </c>
      <c r="G195">
        <v>199403415</v>
      </c>
      <c r="H195">
        <v>199404247</v>
      </c>
      <c r="I195">
        <v>0</v>
      </c>
      <c r="J195">
        <v>1</v>
      </c>
      <c r="K195">
        <v>832</v>
      </c>
      <c r="L195">
        <v>199403414</v>
      </c>
      <c r="M195" t="s">
        <v>1755</v>
      </c>
    </row>
    <row r="196" spans="1:13">
      <c r="A196" t="s">
        <v>124</v>
      </c>
      <c r="B196">
        <v>126949481</v>
      </c>
      <c r="C196">
        <v>126950014</v>
      </c>
      <c r="D196" t="s">
        <v>1914</v>
      </c>
      <c r="E196" t="s">
        <v>1510</v>
      </c>
      <c r="F196" t="s">
        <v>1510</v>
      </c>
      <c r="G196">
        <v>126949481</v>
      </c>
      <c r="H196">
        <v>126950014</v>
      </c>
      <c r="I196">
        <v>0</v>
      </c>
      <c r="J196">
        <v>1</v>
      </c>
      <c r="K196">
        <v>533</v>
      </c>
      <c r="L196">
        <v>126949480</v>
      </c>
      <c r="M196" t="s">
        <v>1755</v>
      </c>
    </row>
    <row r="197" spans="1:13">
      <c r="A197" t="s">
        <v>834</v>
      </c>
      <c r="B197">
        <v>160235508</v>
      </c>
      <c r="C197">
        <v>160236501</v>
      </c>
      <c r="D197" t="s">
        <v>1917</v>
      </c>
      <c r="E197" t="s">
        <v>1510</v>
      </c>
      <c r="F197" t="s">
        <v>1510</v>
      </c>
      <c r="G197">
        <v>160235508</v>
      </c>
      <c r="H197">
        <v>160236501</v>
      </c>
      <c r="I197">
        <v>0</v>
      </c>
      <c r="J197">
        <v>1</v>
      </c>
      <c r="K197">
        <v>993</v>
      </c>
      <c r="L197">
        <v>160235507</v>
      </c>
      <c r="M197" t="s">
        <v>1755</v>
      </c>
    </row>
    <row r="198" spans="1:13">
      <c r="A198" t="s">
        <v>48</v>
      </c>
      <c r="B198">
        <v>16072594</v>
      </c>
      <c r="C198">
        <v>16072969</v>
      </c>
      <c r="D198" t="s">
        <v>1919</v>
      </c>
      <c r="E198" t="s">
        <v>1510</v>
      </c>
      <c r="F198" t="s">
        <v>1510</v>
      </c>
      <c r="G198">
        <v>16072594</v>
      </c>
      <c r="H198">
        <v>16072969</v>
      </c>
      <c r="I198">
        <v>0</v>
      </c>
      <c r="J198">
        <v>1</v>
      </c>
      <c r="K198">
        <v>375</v>
      </c>
      <c r="L198">
        <v>16072593</v>
      </c>
      <c r="M198" t="s">
        <v>1755</v>
      </c>
    </row>
    <row r="199" spans="1:13">
      <c r="A199" t="s">
        <v>618</v>
      </c>
      <c r="B199">
        <v>24147380</v>
      </c>
      <c r="C199">
        <v>24147684</v>
      </c>
      <c r="D199" t="s">
        <v>1922</v>
      </c>
      <c r="E199" t="s">
        <v>1510</v>
      </c>
      <c r="F199" t="s">
        <v>1510</v>
      </c>
      <c r="G199">
        <v>24147380</v>
      </c>
      <c r="H199">
        <v>24147684</v>
      </c>
      <c r="I199">
        <v>0</v>
      </c>
      <c r="J199">
        <v>1</v>
      </c>
      <c r="K199">
        <v>304</v>
      </c>
      <c r="L199">
        <v>24147378</v>
      </c>
      <c r="M199" t="s">
        <v>1755</v>
      </c>
    </row>
    <row r="200" spans="1:13">
      <c r="A200" t="s">
        <v>1351</v>
      </c>
      <c r="B200">
        <v>116849645</v>
      </c>
      <c r="C200">
        <v>116850034</v>
      </c>
      <c r="D200" t="s">
        <v>1923</v>
      </c>
      <c r="E200" t="s">
        <v>1510</v>
      </c>
      <c r="F200" t="s">
        <v>1510</v>
      </c>
      <c r="G200">
        <v>116849645</v>
      </c>
      <c r="H200">
        <v>116850034</v>
      </c>
      <c r="I200">
        <v>0</v>
      </c>
      <c r="J200">
        <v>1</v>
      </c>
      <c r="K200">
        <v>389</v>
      </c>
      <c r="L200">
        <v>116849644</v>
      </c>
      <c r="M200" t="s">
        <v>1755</v>
      </c>
    </row>
    <row r="201" spans="1:13">
      <c r="A201" t="s">
        <v>1402</v>
      </c>
      <c r="B201">
        <v>59920282</v>
      </c>
      <c r="C201">
        <v>59921050</v>
      </c>
      <c r="D201" t="s">
        <v>1924</v>
      </c>
      <c r="E201" t="s">
        <v>1510</v>
      </c>
      <c r="F201" t="s">
        <v>1510</v>
      </c>
      <c r="G201">
        <v>59920282</v>
      </c>
      <c r="H201">
        <v>59921050</v>
      </c>
      <c r="I201">
        <v>0</v>
      </c>
      <c r="J201">
        <v>1</v>
      </c>
      <c r="K201">
        <v>768</v>
      </c>
      <c r="L201">
        <v>59920277</v>
      </c>
      <c r="M201" t="s">
        <v>1755</v>
      </c>
    </row>
    <row r="202" spans="1:13">
      <c r="A202" t="s">
        <v>717</v>
      </c>
      <c r="B202">
        <v>124253311</v>
      </c>
      <c r="C202">
        <v>124253905</v>
      </c>
      <c r="D202" t="s">
        <v>1925</v>
      </c>
      <c r="E202" t="s">
        <v>1510</v>
      </c>
      <c r="F202" t="s">
        <v>1510</v>
      </c>
      <c r="G202">
        <v>124253311</v>
      </c>
      <c r="H202">
        <v>124253905</v>
      </c>
      <c r="I202">
        <v>0</v>
      </c>
      <c r="J202">
        <v>1</v>
      </c>
      <c r="K202">
        <v>594</v>
      </c>
      <c r="L202">
        <v>124253310</v>
      </c>
      <c r="M202" t="s">
        <v>1755</v>
      </c>
    </row>
    <row r="203" spans="1:13">
      <c r="A203" t="s">
        <v>834</v>
      </c>
      <c r="B203">
        <v>169259319</v>
      </c>
      <c r="C203">
        <v>169259566</v>
      </c>
      <c r="D203" t="s">
        <v>1928</v>
      </c>
      <c r="E203" t="s">
        <v>1510</v>
      </c>
      <c r="F203" t="s">
        <v>1510</v>
      </c>
      <c r="G203">
        <v>169259319</v>
      </c>
      <c r="H203">
        <v>169259566</v>
      </c>
      <c r="I203">
        <v>0</v>
      </c>
      <c r="J203">
        <v>1</v>
      </c>
      <c r="K203">
        <v>247</v>
      </c>
      <c r="L203">
        <v>169259318</v>
      </c>
      <c r="M203" t="s">
        <v>1755</v>
      </c>
    </row>
    <row r="204" spans="1:13">
      <c r="A204" t="s">
        <v>1351</v>
      </c>
      <c r="B204">
        <v>11319619</v>
      </c>
      <c r="C204">
        <v>11320395</v>
      </c>
      <c r="D204" t="s">
        <v>1929</v>
      </c>
      <c r="E204" t="s">
        <v>1510</v>
      </c>
      <c r="F204" t="s">
        <v>1510</v>
      </c>
      <c r="G204">
        <v>11319619</v>
      </c>
      <c r="H204">
        <v>11320395</v>
      </c>
      <c r="I204">
        <v>0</v>
      </c>
      <c r="J204">
        <v>1</v>
      </c>
      <c r="K204">
        <v>776</v>
      </c>
      <c r="L204">
        <v>11319618</v>
      </c>
      <c r="M204" t="s">
        <v>1755</v>
      </c>
    </row>
    <row r="205" spans="1:13">
      <c r="A205" t="s">
        <v>717</v>
      </c>
      <c r="B205">
        <v>89724138</v>
      </c>
      <c r="C205">
        <v>89725153</v>
      </c>
      <c r="D205" t="s">
        <v>1930</v>
      </c>
      <c r="E205" t="s">
        <v>1510</v>
      </c>
      <c r="F205" t="s">
        <v>1510</v>
      </c>
      <c r="G205">
        <v>89724138</v>
      </c>
      <c r="H205">
        <v>89725153</v>
      </c>
      <c r="I205">
        <v>0</v>
      </c>
      <c r="J205">
        <v>1</v>
      </c>
      <c r="K205">
        <v>1015</v>
      </c>
      <c r="L205">
        <v>89724130</v>
      </c>
      <c r="M205" t="s">
        <v>1755</v>
      </c>
    </row>
    <row r="206" spans="1:13">
      <c r="A206" t="s">
        <v>495</v>
      </c>
      <c r="B206">
        <v>117200846</v>
      </c>
      <c r="C206">
        <v>117201332</v>
      </c>
      <c r="D206" t="s">
        <v>1931</v>
      </c>
      <c r="E206" t="s">
        <v>1510</v>
      </c>
      <c r="F206" t="s">
        <v>1510</v>
      </c>
      <c r="G206">
        <v>117200846</v>
      </c>
      <c r="H206">
        <v>117201332</v>
      </c>
      <c r="I206">
        <v>0</v>
      </c>
      <c r="J206">
        <v>1</v>
      </c>
      <c r="K206">
        <v>486</v>
      </c>
      <c r="L206">
        <v>117200845</v>
      </c>
      <c r="M206" t="s">
        <v>1755</v>
      </c>
    </row>
    <row r="207" spans="1:13">
      <c r="A207" t="s">
        <v>195</v>
      </c>
      <c r="B207">
        <v>21099369</v>
      </c>
      <c r="C207">
        <v>21099611</v>
      </c>
      <c r="D207" t="s">
        <v>1933</v>
      </c>
      <c r="E207" t="s">
        <v>1510</v>
      </c>
      <c r="F207" t="s">
        <v>1510</v>
      </c>
      <c r="G207">
        <v>21099369</v>
      </c>
      <c r="H207">
        <v>21099611</v>
      </c>
      <c r="I207">
        <v>0</v>
      </c>
      <c r="J207">
        <v>1</v>
      </c>
      <c r="K207">
        <v>242</v>
      </c>
      <c r="L207">
        <v>21099367</v>
      </c>
      <c r="M207" t="s">
        <v>1755</v>
      </c>
    </row>
    <row r="208" spans="1:13">
      <c r="A208" t="s">
        <v>1402</v>
      </c>
      <c r="B208">
        <v>135289675</v>
      </c>
      <c r="C208">
        <v>135290125</v>
      </c>
      <c r="D208" t="s">
        <v>1935</v>
      </c>
      <c r="E208" t="s">
        <v>1510</v>
      </c>
      <c r="F208" t="s">
        <v>1510</v>
      </c>
      <c r="G208">
        <v>135289675</v>
      </c>
      <c r="H208">
        <v>135290125</v>
      </c>
      <c r="I208">
        <v>0</v>
      </c>
      <c r="J208">
        <v>1</v>
      </c>
      <c r="K208">
        <v>450</v>
      </c>
      <c r="L208">
        <v>135289674</v>
      </c>
      <c r="M208" t="s">
        <v>1755</v>
      </c>
    </row>
    <row r="209" spans="1:13">
      <c r="A209" t="s">
        <v>1269</v>
      </c>
      <c r="B209">
        <v>94092099</v>
      </c>
      <c r="C209">
        <v>94092702</v>
      </c>
      <c r="D209" t="s">
        <v>1940</v>
      </c>
      <c r="E209" t="s">
        <v>1510</v>
      </c>
      <c r="F209" t="s">
        <v>1510</v>
      </c>
      <c r="G209">
        <v>94092099</v>
      </c>
      <c r="H209">
        <v>94092702</v>
      </c>
      <c r="I209">
        <v>0</v>
      </c>
      <c r="J209">
        <v>1</v>
      </c>
      <c r="K209">
        <v>603</v>
      </c>
      <c r="L209">
        <v>94092090</v>
      </c>
      <c r="M209" t="s">
        <v>1755</v>
      </c>
    </row>
    <row r="210" spans="1:13">
      <c r="A210" t="s">
        <v>1088</v>
      </c>
      <c r="B210">
        <v>103003926</v>
      </c>
      <c r="C210">
        <v>103004331</v>
      </c>
      <c r="D210" t="s">
        <v>1943</v>
      </c>
      <c r="E210" t="s">
        <v>1510</v>
      </c>
      <c r="F210" t="s">
        <v>1510</v>
      </c>
      <c r="G210">
        <v>103003926</v>
      </c>
      <c r="H210">
        <v>103004331</v>
      </c>
      <c r="I210">
        <v>0</v>
      </c>
      <c r="J210">
        <v>1</v>
      </c>
      <c r="K210">
        <v>405</v>
      </c>
      <c r="L210">
        <v>103003925</v>
      </c>
      <c r="M210" t="s">
        <v>1755</v>
      </c>
    </row>
    <row r="211" spans="1:13">
      <c r="A211" t="s">
        <v>310</v>
      </c>
      <c r="B211">
        <v>78847045</v>
      </c>
      <c r="C211">
        <v>78848010</v>
      </c>
      <c r="D211" t="s">
        <v>1945</v>
      </c>
      <c r="E211" t="s">
        <v>1510</v>
      </c>
      <c r="F211" t="s">
        <v>1510</v>
      </c>
      <c r="G211">
        <v>78847045</v>
      </c>
      <c r="H211">
        <v>78848010</v>
      </c>
      <c r="I211">
        <v>0</v>
      </c>
      <c r="J211">
        <v>1</v>
      </c>
      <c r="K211">
        <v>965</v>
      </c>
      <c r="L211">
        <v>78847038</v>
      </c>
      <c r="M211" t="s">
        <v>1755</v>
      </c>
    </row>
    <row r="212" spans="1:13">
      <c r="A212" t="s">
        <v>48</v>
      </c>
      <c r="B212">
        <v>74776639</v>
      </c>
      <c r="C212">
        <v>74776671</v>
      </c>
      <c r="D212" t="s">
        <v>1946</v>
      </c>
      <c r="E212" t="s">
        <v>1510</v>
      </c>
      <c r="F212" t="s">
        <v>1510</v>
      </c>
      <c r="G212">
        <v>74776639</v>
      </c>
      <c r="H212">
        <v>74776671</v>
      </c>
      <c r="I212">
        <v>0</v>
      </c>
      <c r="J212">
        <v>1</v>
      </c>
      <c r="K212">
        <v>32</v>
      </c>
      <c r="L212">
        <v>74776632</v>
      </c>
      <c r="M212" t="s">
        <v>1755</v>
      </c>
    </row>
    <row r="213" spans="1:13">
      <c r="A213" t="s">
        <v>1088</v>
      </c>
      <c r="B213">
        <v>2615380</v>
      </c>
      <c r="C213">
        <v>2615414</v>
      </c>
      <c r="D213" t="s">
        <v>1948</v>
      </c>
      <c r="E213" t="s">
        <v>1510</v>
      </c>
      <c r="F213" t="s">
        <v>1510</v>
      </c>
      <c r="G213">
        <v>2615380</v>
      </c>
      <c r="H213">
        <v>2615414</v>
      </c>
      <c r="I213">
        <v>0</v>
      </c>
      <c r="J213">
        <v>1</v>
      </c>
      <c r="K213">
        <v>34</v>
      </c>
      <c r="L213">
        <v>2615378</v>
      </c>
      <c r="M213" t="s">
        <v>1755</v>
      </c>
    </row>
    <row r="214" spans="1:13">
      <c r="A214" t="s">
        <v>717</v>
      </c>
      <c r="B214">
        <v>93200862</v>
      </c>
      <c r="C214">
        <v>93201336</v>
      </c>
      <c r="D214" t="s">
        <v>1949</v>
      </c>
      <c r="E214" t="s">
        <v>1510</v>
      </c>
      <c r="F214" t="s">
        <v>1510</v>
      </c>
      <c r="G214">
        <v>93200862</v>
      </c>
      <c r="H214">
        <v>93201336</v>
      </c>
      <c r="I214">
        <v>0</v>
      </c>
      <c r="J214">
        <v>1</v>
      </c>
      <c r="K214">
        <v>474</v>
      </c>
      <c r="L214">
        <v>93200853</v>
      </c>
      <c r="M214" t="s">
        <v>1755</v>
      </c>
    </row>
    <row r="215" spans="1:13">
      <c r="A215" t="s">
        <v>48</v>
      </c>
      <c r="B215">
        <v>16136595</v>
      </c>
      <c r="C215">
        <v>16137030</v>
      </c>
      <c r="D215" t="s">
        <v>1952</v>
      </c>
      <c r="E215" t="s">
        <v>1510</v>
      </c>
      <c r="F215" t="s">
        <v>1510</v>
      </c>
      <c r="G215">
        <v>16136595</v>
      </c>
      <c r="H215">
        <v>16137030</v>
      </c>
      <c r="I215">
        <v>0</v>
      </c>
      <c r="J215">
        <v>1</v>
      </c>
      <c r="K215">
        <v>435</v>
      </c>
      <c r="L215">
        <v>16136594</v>
      </c>
      <c r="M215" t="s">
        <v>1755</v>
      </c>
    </row>
    <row r="216" spans="1:13">
      <c r="A216" t="s">
        <v>953</v>
      </c>
      <c r="B216">
        <v>153089922</v>
      </c>
      <c r="C216">
        <v>153089958</v>
      </c>
      <c r="D216" t="s">
        <v>1953</v>
      </c>
      <c r="E216" t="s">
        <v>1510</v>
      </c>
      <c r="F216" t="s">
        <v>1510</v>
      </c>
      <c r="G216">
        <v>153089922</v>
      </c>
      <c r="H216">
        <v>153089958</v>
      </c>
      <c r="I216">
        <v>0</v>
      </c>
      <c r="J216">
        <v>1</v>
      </c>
      <c r="K216">
        <v>36</v>
      </c>
      <c r="L216">
        <v>153089921</v>
      </c>
      <c r="M216" t="s">
        <v>1755</v>
      </c>
    </row>
    <row r="217" spans="1:13">
      <c r="A217" t="s">
        <v>953</v>
      </c>
      <c r="B217">
        <v>135806270</v>
      </c>
      <c r="C217">
        <v>135806708</v>
      </c>
      <c r="D217" t="s">
        <v>1957</v>
      </c>
      <c r="E217" t="s">
        <v>1510</v>
      </c>
      <c r="F217" t="s">
        <v>1510</v>
      </c>
      <c r="G217">
        <v>135806270</v>
      </c>
      <c r="H217">
        <v>135806708</v>
      </c>
      <c r="I217">
        <v>0</v>
      </c>
      <c r="J217">
        <v>1</v>
      </c>
      <c r="K217">
        <v>438</v>
      </c>
      <c r="L217">
        <v>135806269</v>
      </c>
      <c r="M217" t="s">
        <v>1755</v>
      </c>
    </row>
    <row r="218" spans="1:13">
      <c r="A218" t="s">
        <v>124</v>
      </c>
      <c r="B218">
        <v>19912825</v>
      </c>
      <c r="C218">
        <v>19913306</v>
      </c>
      <c r="D218" t="s">
        <v>1958</v>
      </c>
      <c r="E218" t="s">
        <v>1510</v>
      </c>
      <c r="F218" t="s">
        <v>1510</v>
      </c>
      <c r="G218">
        <v>19912825</v>
      </c>
      <c r="H218">
        <v>19913306</v>
      </c>
      <c r="I218">
        <v>0</v>
      </c>
      <c r="J218">
        <v>1</v>
      </c>
      <c r="K218">
        <v>481</v>
      </c>
      <c r="L218">
        <v>19912824</v>
      </c>
      <c r="M218" t="s">
        <v>1755</v>
      </c>
    </row>
    <row r="219" spans="1:13">
      <c r="A219" t="s">
        <v>1088</v>
      </c>
      <c r="B219">
        <v>198499540</v>
      </c>
      <c r="C219">
        <v>198499880</v>
      </c>
      <c r="D219" t="s">
        <v>1963</v>
      </c>
      <c r="E219" t="s">
        <v>1510</v>
      </c>
      <c r="F219" t="s">
        <v>1510</v>
      </c>
      <c r="G219">
        <v>198499540</v>
      </c>
      <c r="H219">
        <v>198499880</v>
      </c>
      <c r="I219">
        <v>0</v>
      </c>
      <c r="J219">
        <v>1</v>
      </c>
      <c r="K219">
        <v>340</v>
      </c>
      <c r="L219">
        <v>198499539</v>
      </c>
      <c r="M219" t="s">
        <v>1755</v>
      </c>
    </row>
    <row r="220" spans="1:13">
      <c r="A220" t="s">
        <v>834</v>
      </c>
      <c r="B220">
        <v>79872815</v>
      </c>
      <c r="C220">
        <v>79873404</v>
      </c>
      <c r="D220" t="s">
        <v>1964</v>
      </c>
      <c r="E220" t="s">
        <v>1510</v>
      </c>
      <c r="F220" t="s">
        <v>1510</v>
      </c>
      <c r="G220">
        <v>79872815</v>
      </c>
      <c r="H220">
        <v>79873404</v>
      </c>
      <c r="I220">
        <v>0</v>
      </c>
      <c r="J220">
        <v>1</v>
      </c>
      <c r="K220">
        <v>589</v>
      </c>
      <c r="L220">
        <v>79872808</v>
      </c>
      <c r="M220" t="s">
        <v>1755</v>
      </c>
    </row>
    <row r="221" spans="1:13">
      <c r="A221" t="s">
        <v>834</v>
      </c>
      <c r="B221">
        <v>14026522</v>
      </c>
      <c r="C221">
        <v>14027306</v>
      </c>
      <c r="D221" t="s">
        <v>1965</v>
      </c>
      <c r="E221" t="s">
        <v>1510</v>
      </c>
      <c r="F221" t="s">
        <v>1510</v>
      </c>
      <c r="G221">
        <v>14026522</v>
      </c>
      <c r="H221">
        <v>14027306</v>
      </c>
      <c r="I221">
        <v>0</v>
      </c>
      <c r="J221">
        <v>1</v>
      </c>
      <c r="K221">
        <v>784</v>
      </c>
      <c r="L221">
        <v>14026521</v>
      </c>
      <c r="M221" t="s">
        <v>1755</v>
      </c>
    </row>
    <row r="222" spans="1:13">
      <c r="A222" t="s">
        <v>380</v>
      </c>
      <c r="B222">
        <v>30944846</v>
      </c>
      <c r="C222">
        <v>30945196</v>
      </c>
      <c r="D222" t="s">
        <v>1966</v>
      </c>
      <c r="E222" t="s">
        <v>1510</v>
      </c>
      <c r="F222" t="s">
        <v>1510</v>
      </c>
      <c r="G222">
        <v>30944846</v>
      </c>
      <c r="H222">
        <v>30945196</v>
      </c>
      <c r="I222">
        <v>0</v>
      </c>
      <c r="J222">
        <v>1</v>
      </c>
      <c r="K222">
        <v>350</v>
      </c>
      <c r="L222">
        <v>30944843</v>
      </c>
      <c r="M222" t="s">
        <v>1755</v>
      </c>
    </row>
    <row r="223" spans="1:13">
      <c r="A223" t="s">
        <v>953</v>
      </c>
      <c r="B223">
        <v>156208272</v>
      </c>
      <c r="C223">
        <v>156208776</v>
      </c>
      <c r="D223" t="s">
        <v>1975</v>
      </c>
      <c r="E223" t="s">
        <v>1510</v>
      </c>
      <c r="F223" t="s">
        <v>1510</v>
      </c>
      <c r="G223">
        <v>156208272</v>
      </c>
      <c r="H223">
        <v>156208776</v>
      </c>
      <c r="I223">
        <v>0</v>
      </c>
      <c r="J223">
        <v>1</v>
      </c>
      <c r="K223">
        <v>504</v>
      </c>
      <c r="L223">
        <v>156208271</v>
      </c>
      <c r="M223" t="s">
        <v>1755</v>
      </c>
    </row>
    <row r="224" spans="1:13">
      <c r="A224" t="s">
        <v>1402</v>
      </c>
      <c r="B224">
        <v>24548412</v>
      </c>
      <c r="C224">
        <v>24548775</v>
      </c>
      <c r="D224" t="s">
        <v>1976</v>
      </c>
      <c r="E224" t="s">
        <v>1510</v>
      </c>
      <c r="F224" t="s">
        <v>1510</v>
      </c>
      <c r="G224">
        <v>24548412</v>
      </c>
      <c r="H224">
        <v>24548775</v>
      </c>
      <c r="I224">
        <v>0</v>
      </c>
      <c r="J224">
        <v>1</v>
      </c>
      <c r="K224">
        <v>363</v>
      </c>
      <c r="L224">
        <v>24548410</v>
      </c>
      <c r="M224" t="s">
        <v>1755</v>
      </c>
    </row>
    <row r="225" spans="1:13">
      <c r="A225" t="s">
        <v>124</v>
      </c>
      <c r="B225">
        <v>27608871</v>
      </c>
      <c r="C225">
        <v>27609295</v>
      </c>
      <c r="D225" t="s">
        <v>1978</v>
      </c>
      <c r="E225" t="s">
        <v>1510</v>
      </c>
      <c r="F225" t="s">
        <v>1510</v>
      </c>
      <c r="G225">
        <v>27608871</v>
      </c>
      <c r="H225">
        <v>27609295</v>
      </c>
      <c r="I225">
        <v>0</v>
      </c>
      <c r="J225">
        <v>1</v>
      </c>
      <c r="K225">
        <v>424</v>
      </c>
      <c r="L225">
        <v>27608869</v>
      </c>
      <c r="M225" t="s">
        <v>1755</v>
      </c>
    </row>
    <row r="226" spans="1:13">
      <c r="A226" t="s">
        <v>495</v>
      </c>
      <c r="B226">
        <v>94275885</v>
      </c>
      <c r="C226">
        <v>94276520</v>
      </c>
      <c r="D226" t="s">
        <v>1979</v>
      </c>
      <c r="E226" t="s">
        <v>1510</v>
      </c>
      <c r="F226" t="s">
        <v>1510</v>
      </c>
      <c r="G226">
        <v>94275885</v>
      </c>
      <c r="H226">
        <v>94276520</v>
      </c>
      <c r="I226">
        <v>0</v>
      </c>
      <c r="J226">
        <v>1</v>
      </c>
      <c r="K226">
        <v>635</v>
      </c>
      <c r="L226">
        <v>94275876</v>
      </c>
      <c r="M226" t="s">
        <v>1755</v>
      </c>
    </row>
    <row r="227" spans="1:13">
      <c r="A227" t="s">
        <v>124</v>
      </c>
      <c r="B227">
        <v>13233342</v>
      </c>
      <c r="C227">
        <v>13233784</v>
      </c>
      <c r="D227" t="s">
        <v>1981</v>
      </c>
      <c r="E227" t="s">
        <v>1510</v>
      </c>
      <c r="F227" t="s">
        <v>1510</v>
      </c>
      <c r="G227">
        <v>13233342</v>
      </c>
      <c r="H227">
        <v>13233784</v>
      </c>
      <c r="I227">
        <v>0</v>
      </c>
      <c r="J227">
        <v>1</v>
      </c>
      <c r="K227">
        <v>442</v>
      </c>
      <c r="L227">
        <v>13233341</v>
      </c>
      <c r="M227" t="s">
        <v>1755</v>
      </c>
    </row>
    <row r="228" spans="1:13">
      <c r="A228" t="s">
        <v>618</v>
      </c>
      <c r="B228">
        <v>24899047</v>
      </c>
      <c r="C228">
        <v>24899593</v>
      </c>
      <c r="D228" t="s">
        <v>1986</v>
      </c>
      <c r="E228" t="s">
        <v>1510</v>
      </c>
      <c r="F228" t="s">
        <v>1510</v>
      </c>
      <c r="G228">
        <v>24899047</v>
      </c>
      <c r="H228">
        <v>24899593</v>
      </c>
      <c r="I228">
        <v>0</v>
      </c>
      <c r="J228">
        <v>1</v>
      </c>
      <c r="K228">
        <v>546</v>
      </c>
      <c r="L228">
        <v>24899045</v>
      </c>
      <c r="M228" t="s">
        <v>1755</v>
      </c>
    </row>
    <row r="229" spans="1:13">
      <c r="A229" t="s">
        <v>953</v>
      </c>
      <c r="B229">
        <v>106810199</v>
      </c>
      <c r="C229">
        <v>106810521</v>
      </c>
      <c r="D229" t="s">
        <v>1987</v>
      </c>
      <c r="E229" t="s">
        <v>1510</v>
      </c>
      <c r="F229" t="s">
        <v>1510</v>
      </c>
      <c r="G229">
        <v>106810199</v>
      </c>
      <c r="H229">
        <v>106810521</v>
      </c>
      <c r="I229">
        <v>0</v>
      </c>
      <c r="J229">
        <v>1</v>
      </c>
      <c r="K229">
        <v>322</v>
      </c>
      <c r="L229">
        <v>106810198</v>
      </c>
      <c r="M229" t="s">
        <v>1755</v>
      </c>
    </row>
    <row r="230" spans="1:13">
      <c r="A230" t="s">
        <v>953</v>
      </c>
      <c r="B230">
        <v>118641232</v>
      </c>
      <c r="C230">
        <v>118641894</v>
      </c>
      <c r="D230" t="s">
        <v>1988</v>
      </c>
      <c r="E230" t="s">
        <v>1510</v>
      </c>
      <c r="F230" t="s">
        <v>1510</v>
      </c>
      <c r="G230">
        <v>118641232</v>
      </c>
      <c r="H230">
        <v>118641894</v>
      </c>
      <c r="I230">
        <v>0</v>
      </c>
      <c r="J230">
        <v>1</v>
      </c>
      <c r="K230">
        <v>662</v>
      </c>
      <c r="L230">
        <v>118641231</v>
      </c>
      <c r="M230" t="s">
        <v>1755</v>
      </c>
    </row>
    <row r="231" spans="1:13">
      <c r="A231" t="s">
        <v>12</v>
      </c>
      <c r="B231">
        <v>25135974</v>
      </c>
      <c r="C231">
        <v>25136134</v>
      </c>
      <c r="D231" t="s">
        <v>1992</v>
      </c>
      <c r="E231" t="s">
        <v>1510</v>
      </c>
      <c r="F231" t="s">
        <v>1510</v>
      </c>
      <c r="G231">
        <v>25135974</v>
      </c>
      <c r="H231">
        <v>25136134</v>
      </c>
      <c r="I231">
        <v>0</v>
      </c>
      <c r="J231">
        <v>1</v>
      </c>
      <c r="K231">
        <v>160</v>
      </c>
      <c r="L231">
        <v>25135972</v>
      </c>
      <c r="M231" t="s">
        <v>1755</v>
      </c>
    </row>
    <row r="232" spans="1:13">
      <c r="A232" t="s">
        <v>12</v>
      </c>
      <c r="B232">
        <v>72864612</v>
      </c>
      <c r="C232">
        <v>72865131</v>
      </c>
      <c r="D232" t="s">
        <v>1993</v>
      </c>
      <c r="E232" t="s">
        <v>1510</v>
      </c>
      <c r="F232" t="s">
        <v>1510</v>
      </c>
      <c r="G232">
        <v>72864612</v>
      </c>
      <c r="H232">
        <v>72865131</v>
      </c>
      <c r="I232">
        <v>0</v>
      </c>
      <c r="J232">
        <v>1</v>
      </c>
      <c r="K232">
        <v>519</v>
      </c>
      <c r="L232">
        <v>72864605</v>
      </c>
      <c r="M232" t="s">
        <v>1755</v>
      </c>
    </row>
    <row r="233" spans="1:13">
      <c r="A233" t="s">
        <v>1269</v>
      </c>
      <c r="B233">
        <v>99672672</v>
      </c>
      <c r="C233">
        <v>99673222</v>
      </c>
      <c r="D233" t="s">
        <v>1995</v>
      </c>
      <c r="E233" t="s">
        <v>1510</v>
      </c>
      <c r="F233" t="s">
        <v>1510</v>
      </c>
      <c r="G233">
        <v>99672672</v>
      </c>
      <c r="H233">
        <v>99673222</v>
      </c>
      <c r="I233">
        <v>0</v>
      </c>
      <c r="J233">
        <v>1</v>
      </c>
      <c r="K233">
        <v>550</v>
      </c>
      <c r="L233">
        <v>99672663</v>
      </c>
      <c r="M233" t="s">
        <v>1755</v>
      </c>
    </row>
    <row r="234" spans="1:13">
      <c r="A234" t="s">
        <v>834</v>
      </c>
      <c r="B234">
        <v>14902409</v>
      </c>
      <c r="C234">
        <v>14903047</v>
      </c>
      <c r="D234" t="s">
        <v>1996</v>
      </c>
      <c r="E234" t="s">
        <v>1510</v>
      </c>
      <c r="F234" t="s">
        <v>1510</v>
      </c>
      <c r="G234">
        <v>14902409</v>
      </c>
      <c r="H234">
        <v>14903047</v>
      </c>
      <c r="I234">
        <v>0</v>
      </c>
      <c r="J234">
        <v>1</v>
      </c>
      <c r="K234">
        <v>638</v>
      </c>
      <c r="L234">
        <v>14902408</v>
      </c>
      <c r="M234" t="s">
        <v>1755</v>
      </c>
    </row>
    <row r="235" spans="1:13">
      <c r="A235" t="s">
        <v>124</v>
      </c>
      <c r="B235">
        <v>28603214</v>
      </c>
      <c r="C235">
        <v>28604077</v>
      </c>
      <c r="D235" t="s">
        <v>1998</v>
      </c>
      <c r="E235" t="s">
        <v>1510</v>
      </c>
      <c r="F235" t="s">
        <v>1510</v>
      </c>
      <c r="G235">
        <v>28603214</v>
      </c>
      <c r="H235">
        <v>28604077</v>
      </c>
      <c r="I235">
        <v>0</v>
      </c>
      <c r="J235">
        <v>1</v>
      </c>
      <c r="K235">
        <v>863</v>
      </c>
      <c r="L235">
        <v>28603212</v>
      </c>
      <c r="M235" t="s">
        <v>1755</v>
      </c>
    </row>
    <row r="236" spans="1:13">
      <c r="A236" t="s">
        <v>1088</v>
      </c>
      <c r="B236">
        <v>104026579</v>
      </c>
      <c r="C236">
        <v>104027841</v>
      </c>
      <c r="D236" t="s">
        <v>2004</v>
      </c>
      <c r="E236" t="s">
        <v>1510</v>
      </c>
      <c r="F236" t="s">
        <v>1510</v>
      </c>
      <c r="G236">
        <v>104026579</v>
      </c>
      <c r="H236">
        <v>104027841</v>
      </c>
      <c r="I236">
        <v>0</v>
      </c>
      <c r="J236">
        <v>1</v>
      </c>
      <c r="K236">
        <v>1262</v>
      </c>
      <c r="L236">
        <v>104026578</v>
      </c>
      <c r="M236" t="s">
        <v>1755</v>
      </c>
    </row>
    <row r="237" spans="1:13">
      <c r="A237" t="s">
        <v>717</v>
      </c>
      <c r="B237">
        <v>107372718</v>
      </c>
      <c r="C237">
        <v>107373327</v>
      </c>
      <c r="D237" t="s">
        <v>2005</v>
      </c>
      <c r="E237" t="s">
        <v>1510</v>
      </c>
      <c r="F237" t="s">
        <v>1510</v>
      </c>
      <c r="G237">
        <v>107372718</v>
      </c>
      <c r="H237">
        <v>107373327</v>
      </c>
      <c r="I237">
        <v>0</v>
      </c>
      <c r="J237">
        <v>1</v>
      </c>
      <c r="K237">
        <v>609</v>
      </c>
      <c r="L237">
        <v>107372717</v>
      </c>
      <c r="M237" t="s">
        <v>1755</v>
      </c>
    </row>
    <row r="238" spans="1:13">
      <c r="A238" t="s">
        <v>12</v>
      </c>
      <c r="B238">
        <v>56850801</v>
      </c>
      <c r="C238">
        <v>56851279</v>
      </c>
      <c r="D238" t="s">
        <v>2008</v>
      </c>
      <c r="E238" t="s">
        <v>1510</v>
      </c>
      <c r="F238" t="s">
        <v>1510</v>
      </c>
      <c r="G238">
        <v>56850801</v>
      </c>
      <c r="H238">
        <v>56851279</v>
      </c>
      <c r="I238">
        <v>0</v>
      </c>
      <c r="J238">
        <v>1</v>
      </c>
      <c r="K238">
        <v>478</v>
      </c>
      <c r="L238">
        <v>56850796</v>
      </c>
      <c r="M238" t="s">
        <v>1755</v>
      </c>
    </row>
    <row r="239" spans="1:13">
      <c r="A239" t="s">
        <v>717</v>
      </c>
      <c r="B239">
        <v>91442689</v>
      </c>
      <c r="C239">
        <v>91443038</v>
      </c>
      <c r="D239" t="s">
        <v>2009</v>
      </c>
      <c r="E239" t="s">
        <v>1510</v>
      </c>
      <c r="F239" t="s">
        <v>1510</v>
      </c>
      <c r="G239">
        <v>91442689</v>
      </c>
      <c r="H239">
        <v>91443038</v>
      </c>
      <c r="I239">
        <v>0</v>
      </c>
      <c r="J239">
        <v>1</v>
      </c>
      <c r="K239">
        <v>349</v>
      </c>
      <c r="L239">
        <v>91442680</v>
      </c>
      <c r="M239" t="s">
        <v>1755</v>
      </c>
    </row>
    <row r="240" spans="1:13">
      <c r="A240" t="s">
        <v>953</v>
      </c>
      <c r="B240">
        <v>167228134</v>
      </c>
      <c r="C240">
        <v>167228458</v>
      </c>
      <c r="D240" t="s">
        <v>2010</v>
      </c>
      <c r="E240" t="s">
        <v>1510</v>
      </c>
      <c r="F240" t="s">
        <v>1510</v>
      </c>
      <c r="G240">
        <v>167228134</v>
      </c>
      <c r="H240">
        <v>167228458</v>
      </c>
      <c r="I240">
        <v>0</v>
      </c>
      <c r="J240">
        <v>1</v>
      </c>
      <c r="K240">
        <v>324</v>
      </c>
      <c r="L240">
        <v>167228133</v>
      </c>
      <c r="M240" t="s">
        <v>1755</v>
      </c>
    </row>
    <row r="241" spans="1:13">
      <c r="A241" t="s">
        <v>953</v>
      </c>
      <c r="B241">
        <v>25151461</v>
      </c>
      <c r="C241">
        <v>25152287</v>
      </c>
      <c r="D241" t="s">
        <v>2012</v>
      </c>
      <c r="E241" t="s">
        <v>1510</v>
      </c>
      <c r="F241" t="s">
        <v>1510</v>
      </c>
      <c r="G241">
        <v>25151461</v>
      </c>
      <c r="H241">
        <v>25152287</v>
      </c>
      <c r="I241">
        <v>0</v>
      </c>
      <c r="J241">
        <v>1</v>
      </c>
      <c r="K241">
        <v>826</v>
      </c>
      <c r="L241">
        <v>25151459</v>
      </c>
      <c r="M241" t="s">
        <v>1755</v>
      </c>
    </row>
    <row r="242" spans="1:13">
      <c r="A242" t="s">
        <v>618</v>
      </c>
      <c r="B242">
        <v>106164506</v>
      </c>
      <c r="C242">
        <v>106164785</v>
      </c>
      <c r="D242" t="s">
        <v>2018</v>
      </c>
      <c r="E242" t="s">
        <v>1510</v>
      </c>
      <c r="F242" t="s">
        <v>1510</v>
      </c>
      <c r="G242">
        <v>106164506</v>
      </c>
      <c r="H242">
        <v>106164785</v>
      </c>
      <c r="I242">
        <v>0</v>
      </c>
      <c r="J242">
        <v>1</v>
      </c>
      <c r="K242">
        <v>279</v>
      </c>
      <c r="L242">
        <v>106164505</v>
      </c>
      <c r="M242" t="s">
        <v>1755</v>
      </c>
    </row>
    <row r="243" spans="1:13">
      <c r="A243" t="s">
        <v>1088</v>
      </c>
      <c r="B243">
        <v>155195802</v>
      </c>
      <c r="C243">
        <v>155196660</v>
      </c>
      <c r="D243" t="s">
        <v>2019</v>
      </c>
      <c r="E243" t="s">
        <v>1510</v>
      </c>
      <c r="F243" t="s">
        <v>1510</v>
      </c>
      <c r="G243">
        <v>155195802</v>
      </c>
      <c r="H243">
        <v>155196660</v>
      </c>
      <c r="I243">
        <v>0</v>
      </c>
      <c r="J243">
        <v>1</v>
      </c>
      <c r="K243">
        <v>858</v>
      </c>
      <c r="L243">
        <v>155195801</v>
      </c>
      <c r="M243" t="s">
        <v>1755</v>
      </c>
    </row>
    <row r="244" spans="1:13">
      <c r="A244" t="s">
        <v>195</v>
      </c>
      <c r="B244">
        <v>114031507</v>
      </c>
      <c r="C244">
        <v>114031904</v>
      </c>
      <c r="D244" t="s">
        <v>2020</v>
      </c>
      <c r="E244" t="s">
        <v>1510</v>
      </c>
      <c r="F244" t="s">
        <v>1510</v>
      </c>
      <c r="G244">
        <v>114031507</v>
      </c>
      <c r="H244">
        <v>114031904</v>
      </c>
      <c r="I244">
        <v>0</v>
      </c>
      <c r="J244">
        <v>1</v>
      </c>
      <c r="K244">
        <v>397</v>
      </c>
      <c r="L244">
        <v>114031506</v>
      </c>
      <c r="M244" t="s">
        <v>1755</v>
      </c>
    </row>
    <row r="245" spans="1:13">
      <c r="A245" t="s">
        <v>48</v>
      </c>
      <c r="B245">
        <v>102757524</v>
      </c>
      <c r="C245">
        <v>102758217</v>
      </c>
      <c r="D245" t="s">
        <v>2022</v>
      </c>
      <c r="E245" t="s">
        <v>1510</v>
      </c>
      <c r="F245" t="s">
        <v>1510</v>
      </c>
      <c r="G245">
        <v>102757524</v>
      </c>
      <c r="H245">
        <v>102758217</v>
      </c>
      <c r="I245">
        <v>0</v>
      </c>
      <c r="J245">
        <v>1</v>
      </c>
      <c r="K245">
        <v>693</v>
      </c>
      <c r="L245">
        <v>102757523</v>
      </c>
      <c r="M245" t="s">
        <v>1755</v>
      </c>
    </row>
    <row r="246" spans="1:13">
      <c r="A246" t="s">
        <v>495</v>
      </c>
      <c r="B246">
        <v>41738622</v>
      </c>
      <c r="C246">
        <v>41739276</v>
      </c>
      <c r="D246" t="s">
        <v>2024</v>
      </c>
      <c r="E246" t="s">
        <v>1510</v>
      </c>
      <c r="F246" t="s">
        <v>1510</v>
      </c>
      <c r="G246">
        <v>41738622</v>
      </c>
      <c r="H246">
        <v>41739276</v>
      </c>
      <c r="I246">
        <v>0</v>
      </c>
      <c r="J246">
        <v>1</v>
      </c>
      <c r="K246">
        <v>654</v>
      </c>
      <c r="L246">
        <v>41738618</v>
      </c>
      <c r="M246" t="s">
        <v>1755</v>
      </c>
    </row>
    <row r="247" spans="1:13">
      <c r="A247" t="s">
        <v>717</v>
      </c>
      <c r="B247">
        <v>123754590</v>
      </c>
      <c r="C247">
        <v>123755025</v>
      </c>
      <c r="D247" t="s">
        <v>2025</v>
      </c>
      <c r="E247" t="s">
        <v>1510</v>
      </c>
      <c r="F247" t="s">
        <v>1510</v>
      </c>
      <c r="G247">
        <v>123754590</v>
      </c>
      <c r="H247">
        <v>123755025</v>
      </c>
      <c r="I247">
        <v>0</v>
      </c>
      <c r="J247">
        <v>1</v>
      </c>
      <c r="K247">
        <v>435</v>
      </c>
      <c r="L247">
        <v>123754589</v>
      </c>
      <c r="M247" t="s">
        <v>1755</v>
      </c>
    </row>
    <row r="248" spans="1:13">
      <c r="A248" t="s">
        <v>717</v>
      </c>
      <c r="B248">
        <v>93201937</v>
      </c>
      <c r="C248">
        <v>93203259</v>
      </c>
      <c r="D248" t="s">
        <v>2026</v>
      </c>
      <c r="E248" t="s">
        <v>1510</v>
      </c>
      <c r="F248" t="s">
        <v>1510</v>
      </c>
      <c r="G248">
        <v>93201937</v>
      </c>
      <c r="H248">
        <v>93203259</v>
      </c>
      <c r="I248">
        <v>0</v>
      </c>
      <c r="J248">
        <v>1</v>
      </c>
      <c r="K248">
        <v>1322</v>
      </c>
      <c r="L248">
        <v>93201928</v>
      </c>
      <c r="M248" t="s">
        <v>1755</v>
      </c>
    </row>
    <row r="249" spans="1:13">
      <c r="A249" t="s">
        <v>717</v>
      </c>
      <c r="B249">
        <v>37567217</v>
      </c>
      <c r="C249">
        <v>37568075</v>
      </c>
      <c r="D249" t="s">
        <v>2028</v>
      </c>
      <c r="E249" t="s">
        <v>1510</v>
      </c>
      <c r="F249" t="s">
        <v>1510</v>
      </c>
      <c r="G249">
        <v>37567217</v>
      </c>
      <c r="H249">
        <v>37568075</v>
      </c>
      <c r="I249">
        <v>0</v>
      </c>
      <c r="J249">
        <v>1</v>
      </c>
      <c r="K249">
        <v>858</v>
      </c>
      <c r="L249">
        <v>37567214</v>
      </c>
      <c r="M249" t="s">
        <v>1755</v>
      </c>
    </row>
    <row r="250" spans="1:13">
      <c r="A250" t="s">
        <v>48</v>
      </c>
      <c r="B250">
        <v>90245430</v>
      </c>
      <c r="C250">
        <v>90245828</v>
      </c>
      <c r="D250" t="s">
        <v>2029</v>
      </c>
      <c r="E250" t="s">
        <v>1510</v>
      </c>
      <c r="F250" t="s">
        <v>1510</v>
      </c>
      <c r="G250">
        <v>90245430</v>
      </c>
      <c r="H250">
        <v>90245828</v>
      </c>
      <c r="I250">
        <v>0</v>
      </c>
      <c r="J250">
        <v>1</v>
      </c>
      <c r="K250">
        <v>398</v>
      </c>
      <c r="L250">
        <v>90245421</v>
      </c>
      <c r="M250" t="s">
        <v>1755</v>
      </c>
    </row>
    <row r="251" spans="1:13">
      <c r="A251" t="s">
        <v>717</v>
      </c>
      <c r="B251">
        <v>114727349</v>
      </c>
      <c r="C251">
        <v>114728222</v>
      </c>
      <c r="D251" t="s">
        <v>2030</v>
      </c>
      <c r="E251" t="s">
        <v>1510</v>
      </c>
      <c r="F251" t="s">
        <v>1510</v>
      </c>
      <c r="G251">
        <v>114727349</v>
      </c>
      <c r="H251">
        <v>114728222</v>
      </c>
      <c r="I251">
        <v>0</v>
      </c>
      <c r="J251">
        <v>1</v>
      </c>
      <c r="K251">
        <v>873</v>
      </c>
      <c r="L251">
        <v>114727348</v>
      </c>
      <c r="M251" t="s">
        <v>1755</v>
      </c>
    </row>
    <row r="252" spans="1:13">
      <c r="A252" t="s">
        <v>1351</v>
      </c>
      <c r="B252">
        <v>119482551</v>
      </c>
      <c r="C252">
        <v>119483337</v>
      </c>
      <c r="D252" t="s">
        <v>2031</v>
      </c>
      <c r="E252" t="s">
        <v>1510</v>
      </c>
      <c r="F252" t="s">
        <v>1510</v>
      </c>
      <c r="G252">
        <v>119482551</v>
      </c>
      <c r="H252">
        <v>119483337</v>
      </c>
      <c r="I252">
        <v>0</v>
      </c>
      <c r="J252">
        <v>1</v>
      </c>
      <c r="K252">
        <v>786</v>
      </c>
      <c r="L252">
        <v>119482550</v>
      </c>
      <c r="M252" t="s">
        <v>1755</v>
      </c>
    </row>
    <row r="253" spans="1:13">
      <c r="A253" t="s">
        <v>1351</v>
      </c>
      <c r="B253">
        <v>74333521</v>
      </c>
      <c r="C253">
        <v>74334211</v>
      </c>
      <c r="D253" t="s">
        <v>2032</v>
      </c>
      <c r="E253" t="s">
        <v>1510</v>
      </c>
      <c r="F253" t="s">
        <v>1510</v>
      </c>
      <c r="G253">
        <v>74333521</v>
      </c>
      <c r="H253">
        <v>74334211</v>
      </c>
      <c r="I253">
        <v>0</v>
      </c>
      <c r="J253">
        <v>1</v>
      </c>
      <c r="K253">
        <v>690</v>
      </c>
      <c r="L253">
        <v>74333514</v>
      </c>
      <c r="M253" t="s">
        <v>1755</v>
      </c>
    </row>
    <row r="254" spans="1:13">
      <c r="A254" t="s">
        <v>834</v>
      </c>
      <c r="B254">
        <v>123555463</v>
      </c>
      <c r="C254">
        <v>123555799</v>
      </c>
      <c r="D254" t="s">
        <v>2036</v>
      </c>
      <c r="E254" t="s">
        <v>1510</v>
      </c>
      <c r="F254" t="s">
        <v>1510</v>
      </c>
      <c r="G254">
        <v>123555463</v>
      </c>
      <c r="H254">
        <v>123555799</v>
      </c>
      <c r="I254">
        <v>0</v>
      </c>
      <c r="J254">
        <v>1</v>
      </c>
      <c r="K254">
        <v>336</v>
      </c>
      <c r="L254">
        <v>123555462</v>
      </c>
      <c r="M254" t="s">
        <v>1755</v>
      </c>
    </row>
    <row r="255" spans="1:13">
      <c r="A255" t="s">
        <v>12</v>
      </c>
      <c r="B255">
        <v>69497067</v>
      </c>
      <c r="C255">
        <v>69497445</v>
      </c>
      <c r="D255" t="s">
        <v>2037</v>
      </c>
      <c r="E255" t="s">
        <v>1510</v>
      </c>
      <c r="F255" t="s">
        <v>1510</v>
      </c>
      <c r="G255">
        <v>69497067</v>
      </c>
      <c r="H255">
        <v>69497445</v>
      </c>
      <c r="I255">
        <v>0</v>
      </c>
      <c r="J255">
        <v>1</v>
      </c>
      <c r="K255">
        <v>378</v>
      </c>
      <c r="L255">
        <v>69497061</v>
      </c>
      <c r="M255" t="s">
        <v>1755</v>
      </c>
    </row>
    <row r="256" spans="1:13">
      <c r="A256" t="s">
        <v>618</v>
      </c>
      <c r="B256">
        <v>104050109</v>
      </c>
      <c r="C256">
        <v>104050471</v>
      </c>
      <c r="D256" t="s">
        <v>2040</v>
      </c>
      <c r="E256" t="s">
        <v>1510</v>
      </c>
      <c r="F256" t="s">
        <v>1510</v>
      </c>
      <c r="G256">
        <v>104050109</v>
      </c>
      <c r="H256">
        <v>104050471</v>
      </c>
      <c r="I256">
        <v>0</v>
      </c>
      <c r="J256">
        <v>1</v>
      </c>
      <c r="K256">
        <v>362</v>
      </c>
      <c r="L256">
        <v>104050108</v>
      </c>
      <c r="M256" t="s">
        <v>1755</v>
      </c>
    </row>
    <row r="257" spans="1:13">
      <c r="A257" t="s">
        <v>1950</v>
      </c>
      <c r="B257">
        <v>102832673</v>
      </c>
      <c r="C257">
        <v>102832877</v>
      </c>
      <c r="D257" t="s">
        <v>2041</v>
      </c>
      <c r="E257" t="s">
        <v>1510</v>
      </c>
      <c r="F257" t="s">
        <v>1510</v>
      </c>
      <c r="G257">
        <v>102832673</v>
      </c>
      <c r="H257">
        <v>102832877</v>
      </c>
      <c r="I257">
        <v>0</v>
      </c>
      <c r="J257">
        <v>1</v>
      </c>
      <c r="K257">
        <v>204</v>
      </c>
      <c r="L257">
        <v>102832672</v>
      </c>
      <c r="M257" t="s">
        <v>1755</v>
      </c>
    </row>
    <row r="258" spans="1:13">
      <c r="A258" t="s">
        <v>618</v>
      </c>
      <c r="B258">
        <v>50427005</v>
      </c>
      <c r="C258">
        <v>50427232</v>
      </c>
      <c r="D258" t="s">
        <v>2042</v>
      </c>
      <c r="E258" t="s">
        <v>1510</v>
      </c>
      <c r="F258" t="s">
        <v>1510</v>
      </c>
      <c r="G258">
        <v>50427005</v>
      </c>
      <c r="H258">
        <v>50427232</v>
      </c>
      <c r="I258">
        <v>0</v>
      </c>
      <c r="J258">
        <v>1</v>
      </c>
      <c r="K258">
        <v>227</v>
      </c>
      <c r="L258">
        <v>50427000</v>
      </c>
      <c r="M258" t="s">
        <v>1755</v>
      </c>
    </row>
    <row r="259" spans="1:13">
      <c r="A259" t="s">
        <v>48</v>
      </c>
      <c r="B259">
        <v>90037436</v>
      </c>
      <c r="C259">
        <v>90037972</v>
      </c>
      <c r="D259" t="s">
        <v>2043</v>
      </c>
      <c r="E259" t="s">
        <v>1510</v>
      </c>
      <c r="F259" t="s">
        <v>1510</v>
      </c>
      <c r="G259">
        <v>90037436</v>
      </c>
      <c r="H259">
        <v>90037972</v>
      </c>
      <c r="I259">
        <v>0</v>
      </c>
      <c r="J259">
        <v>1</v>
      </c>
      <c r="K259">
        <v>536</v>
      </c>
      <c r="L259">
        <v>90037427</v>
      </c>
      <c r="M259" t="s">
        <v>1755</v>
      </c>
    </row>
    <row r="260" spans="1:13">
      <c r="A260" t="s">
        <v>1088</v>
      </c>
      <c r="B260">
        <v>58900385</v>
      </c>
      <c r="C260">
        <v>58901137</v>
      </c>
      <c r="D260" t="s">
        <v>2044</v>
      </c>
      <c r="E260" t="s">
        <v>1510</v>
      </c>
      <c r="F260" t="s">
        <v>1510</v>
      </c>
      <c r="G260">
        <v>58900385</v>
      </c>
      <c r="H260">
        <v>58901137</v>
      </c>
      <c r="I260">
        <v>0</v>
      </c>
      <c r="J260">
        <v>1</v>
      </c>
      <c r="K260">
        <v>752</v>
      </c>
      <c r="L260">
        <v>58900380</v>
      </c>
      <c r="M260" t="s">
        <v>1755</v>
      </c>
    </row>
    <row r="261" spans="1:13">
      <c r="A261" t="s">
        <v>495</v>
      </c>
      <c r="B261">
        <v>117782676</v>
      </c>
      <c r="C261">
        <v>117782979</v>
      </c>
      <c r="D261" t="s">
        <v>2045</v>
      </c>
      <c r="E261" t="s">
        <v>1510</v>
      </c>
      <c r="F261" t="s">
        <v>1510</v>
      </c>
      <c r="G261">
        <v>117782676</v>
      </c>
      <c r="H261">
        <v>117782979</v>
      </c>
      <c r="I261">
        <v>0</v>
      </c>
      <c r="J261">
        <v>1</v>
      </c>
      <c r="K261">
        <v>303</v>
      </c>
      <c r="L261">
        <v>117782675</v>
      </c>
      <c r="M261" t="s">
        <v>1755</v>
      </c>
    </row>
    <row r="262" spans="1:13">
      <c r="A262" t="s">
        <v>1351</v>
      </c>
      <c r="B262">
        <v>15134939</v>
      </c>
      <c r="C262">
        <v>15134974</v>
      </c>
      <c r="D262" t="s">
        <v>2048</v>
      </c>
      <c r="E262" t="s">
        <v>1510</v>
      </c>
      <c r="F262" t="s">
        <v>1510</v>
      </c>
      <c r="G262">
        <v>15134939</v>
      </c>
      <c r="H262">
        <v>15134974</v>
      </c>
      <c r="I262">
        <v>0</v>
      </c>
      <c r="J262">
        <v>1</v>
      </c>
      <c r="K262">
        <v>35</v>
      </c>
      <c r="L262">
        <v>15134938</v>
      </c>
      <c r="M262" t="s">
        <v>1755</v>
      </c>
    </row>
    <row r="263" spans="1:13">
      <c r="A263" t="s">
        <v>717</v>
      </c>
      <c r="B263">
        <v>89303077</v>
      </c>
      <c r="C263">
        <v>89303240</v>
      </c>
      <c r="D263" t="s">
        <v>2053</v>
      </c>
      <c r="E263" t="s">
        <v>1510</v>
      </c>
      <c r="F263" t="s">
        <v>1510</v>
      </c>
      <c r="G263">
        <v>89303077</v>
      </c>
      <c r="H263">
        <v>89303240</v>
      </c>
      <c r="I263">
        <v>0</v>
      </c>
      <c r="J263">
        <v>1</v>
      </c>
      <c r="K263">
        <v>163</v>
      </c>
      <c r="L263">
        <v>89303069</v>
      </c>
      <c r="M263" t="s">
        <v>1755</v>
      </c>
    </row>
    <row r="264" spans="1:13">
      <c r="A264" t="s">
        <v>1351</v>
      </c>
      <c r="B264">
        <v>106697684</v>
      </c>
      <c r="C264">
        <v>106698361</v>
      </c>
      <c r="D264" t="s">
        <v>2055</v>
      </c>
      <c r="E264" t="s">
        <v>1510</v>
      </c>
      <c r="F264" t="s">
        <v>1510</v>
      </c>
      <c r="G264">
        <v>106697684</v>
      </c>
      <c r="H264">
        <v>106698361</v>
      </c>
      <c r="I264">
        <v>0</v>
      </c>
      <c r="J264">
        <v>1</v>
      </c>
      <c r="K264">
        <v>677</v>
      </c>
      <c r="L264">
        <v>106697683</v>
      </c>
      <c r="M264" t="s">
        <v>1755</v>
      </c>
    </row>
    <row r="265" spans="1:13">
      <c r="A265" t="s">
        <v>1269</v>
      </c>
      <c r="B265">
        <v>31770384</v>
      </c>
      <c r="C265">
        <v>31770512</v>
      </c>
      <c r="D265" t="s">
        <v>2056</v>
      </c>
      <c r="E265" t="s">
        <v>1510</v>
      </c>
      <c r="F265" t="s">
        <v>1510</v>
      </c>
      <c r="G265">
        <v>31770384</v>
      </c>
      <c r="H265">
        <v>31770512</v>
      </c>
      <c r="I265">
        <v>0</v>
      </c>
      <c r="J265">
        <v>1</v>
      </c>
      <c r="K265">
        <v>128</v>
      </c>
      <c r="L265">
        <v>31770381</v>
      </c>
      <c r="M265" t="s">
        <v>1755</v>
      </c>
    </row>
    <row r="266" spans="1:13">
      <c r="A266" t="s">
        <v>1088</v>
      </c>
      <c r="B266">
        <v>58875318</v>
      </c>
      <c r="C266">
        <v>58876071</v>
      </c>
      <c r="D266" t="s">
        <v>2057</v>
      </c>
      <c r="E266" t="s">
        <v>1510</v>
      </c>
      <c r="F266" t="s">
        <v>1510</v>
      </c>
      <c r="G266">
        <v>58875318</v>
      </c>
      <c r="H266">
        <v>58876071</v>
      </c>
      <c r="I266">
        <v>0</v>
      </c>
      <c r="J266">
        <v>1</v>
      </c>
      <c r="K266">
        <v>753</v>
      </c>
      <c r="L266">
        <v>58875313</v>
      </c>
      <c r="M266" t="s">
        <v>1755</v>
      </c>
    </row>
    <row r="267" spans="1:13">
      <c r="A267" t="s">
        <v>495</v>
      </c>
      <c r="B267">
        <v>115359248</v>
      </c>
      <c r="C267">
        <v>115359999</v>
      </c>
      <c r="D267" t="s">
        <v>2058</v>
      </c>
      <c r="E267" t="s">
        <v>1510</v>
      </c>
      <c r="F267" t="s">
        <v>1510</v>
      </c>
      <c r="G267">
        <v>115359248</v>
      </c>
      <c r="H267">
        <v>115359999</v>
      </c>
      <c r="I267">
        <v>0</v>
      </c>
      <c r="J267">
        <v>1</v>
      </c>
      <c r="K267">
        <v>751</v>
      </c>
      <c r="L267">
        <v>115359247</v>
      </c>
      <c r="M267" t="s">
        <v>1755</v>
      </c>
    </row>
    <row r="268" spans="1:13">
      <c r="A268" t="s">
        <v>717</v>
      </c>
      <c r="B268">
        <v>89301470</v>
      </c>
      <c r="C268">
        <v>89301881</v>
      </c>
      <c r="D268" t="s">
        <v>2059</v>
      </c>
      <c r="E268" t="s">
        <v>1510</v>
      </c>
      <c r="F268" t="s">
        <v>1510</v>
      </c>
      <c r="G268">
        <v>89301470</v>
      </c>
      <c r="H268">
        <v>89301881</v>
      </c>
      <c r="I268">
        <v>0</v>
      </c>
      <c r="J268">
        <v>1</v>
      </c>
      <c r="K268">
        <v>411</v>
      </c>
      <c r="L268">
        <v>89301462</v>
      </c>
      <c r="M268" t="s">
        <v>1755</v>
      </c>
    </row>
    <row r="269" spans="1:13">
      <c r="A269" t="s">
        <v>1088</v>
      </c>
      <c r="B269">
        <v>153145510</v>
      </c>
      <c r="C269">
        <v>153145808</v>
      </c>
      <c r="D269" t="s">
        <v>2060</v>
      </c>
      <c r="E269" t="s">
        <v>1510</v>
      </c>
      <c r="F269" t="s">
        <v>1510</v>
      </c>
      <c r="G269">
        <v>153145510</v>
      </c>
      <c r="H269">
        <v>153145808</v>
      </c>
      <c r="I269">
        <v>0</v>
      </c>
      <c r="J269">
        <v>1</v>
      </c>
      <c r="K269">
        <v>298</v>
      </c>
      <c r="L269">
        <v>153145509</v>
      </c>
      <c r="M269" t="s">
        <v>1755</v>
      </c>
    </row>
    <row r="270" spans="1:13">
      <c r="A270" t="s">
        <v>717</v>
      </c>
      <c r="B270">
        <v>6410897</v>
      </c>
      <c r="C270">
        <v>6411034</v>
      </c>
      <c r="D270" t="s">
        <v>2061</v>
      </c>
      <c r="E270" t="s">
        <v>1510</v>
      </c>
      <c r="F270" t="s">
        <v>1510</v>
      </c>
      <c r="G270">
        <v>6410897</v>
      </c>
      <c r="H270">
        <v>6411034</v>
      </c>
      <c r="I270">
        <v>0</v>
      </c>
      <c r="J270">
        <v>1</v>
      </c>
      <c r="K270">
        <v>137</v>
      </c>
      <c r="L270">
        <v>6410891</v>
      </c>
      <c r="M270" t="s">
        <v>1755</v>
      </c>
    </row>
    <row r="271" spans="1:13">
      <c r="A271" t="s">
        <v>12</v>
      </c>
      <c r="B271">
        <v>83162400</v>
      </c>
      <c r="C271">
        <v>83162867</v>
      </c>
      <c r="D271" t="s">
        <v>2062</v>
      </c>
      <c r="E271" t="s">
        <v>1510</v>
      </c>
      <c r="F271" t="s">
        <v>1510</v>
      </c>
      <c r="G271">
        <v>83162400</v>
      </c>
      <c r="H271">
        <v>83162867</v>
      </c>
      <c r="I271">
        <v>0</v>
      </c>
      <c r="J271">
        <v>1</v>
      </c>
      <c r="K271">
        <v>467</v>
      </c>
      <c r="L271">
        <v>83162392</v>
      </c>
      <c r="M271" t="s">
        <v>1755</v>
      </c>
    </row>
    <row r="272" spans="1:13">
      <c r="A272" t="s">
        <v>495</v>
      </c>
      <c r="B272">
        <v>31249773</v>
      </c>
      <c r="C272">
        <v>31250210</v>
      </c>
      <c r="D272" t="s">
        <v>2063</v>
      </c>
      <c r="E272" t="s">
        <v>1510</v>
      </c>
      <c r="F272" t="s">
        <v>1510</v>
      </c>
      <c r="G272">
        <v>31249773</v>
      </c>
      <c r="H272">
        <v>31250210</v>
      </c>
      <c r="I272">
        <v>0</v>
      </c>
      <c r="J272">
        <v>1</v>
      </c>
      <c r="K272">
        <v>437</v>
      </c>
      <c r="L272">
        <v>31249770</v>
      </c>
      <c r="M272" t="s">
        <v>1755</v>
      </c>
    </row>
    <row r="273" spans="1:13">
      <c r="A273" t="s">
        <v>953</v>
      </c>
      <c r="B273">
        <v>142807513</v>
      </c>
      <c r="C273">
        <v>142807887</v>
      </c>
      <c r="D273" t="s">
        <v>2069</v>
      </c>
      <c r="E273" t="s">
        <v>1510</v>
      </c>
      <c r="F273" t="s">
        <v>1510</v>
      </c>
      <c r="G273">
        <v>142807513</v>
      </c>
      <c r="H273">
        <v>142807887</v>
      </c>
      <c r="I273">
        <v>0</v>
      </c>
      <c r="J273">
        <v>1</v>
      </c>
      <c r="K273">
        <v>374</v>
      </c>
      <c r="L273">
        <v>142807512</v>
      </c>
      <c r="M273" t="s">
        <v>1755</v>
      </c>
    </row>
    <row r="274" spans="1:13">
      <c r="A274" t="s">
        <v>310</v>
      </c>
      <c r="B274">
        <v>29042431</v>
      </c>
      <c r="C274">
        <v>29042827</v>
      </c>
      <c r="D274" t="s">
        <v>2071</v>
      </c>
      <c r="E274" t="s">
        <v>1510</v>
      </c>
      <c r="F274" t="s">
        <v>1510</v>
      </c>
      <c r="G274">
        <v>29042431</v>
      </c>
      <c r="H274">
        <v>29042827</v>
      </c>
      <c r="I274">
        <v>0</v>
      </c>
      <c r="J274">
        <v>1</v>
      </c>
      <c r="K274">
        <v>396</v>
      </c>
      <c r="L274">
        <v>29042429</v>
      </c>
      <c r="M274" t="s">
        <v>1755</v>
      </c>
    </row>
    <row r="275" spans="1:13">
      <c r="A275" t="s">
        <v>618</v>
      </c>
      <c r="B275">
        <v>17226459</v>
      </c>
      <c r="C275">
        <v>17227104</v>
      </c>
      <c r="D275" t="s">
        <v>2072</v>
      </c>
      <c r="E275" t="s">
        <v>1510</v>
      </c>
      <c r="F275" t="s">
        <v>1510</v>
      </c>
      <c r="G275">
        <v>17226459</v>
      </c>
      <c r="H275">
        <v>17227104</v>
      </c>
      <c r="I275">
        <v>0</v>
      </c>
      <c r="J275">
        <v>1</v>
      </c>
      <c r="K275">
        <v>645</v>
      </c>
      <c r="L275">
        <v>17226458</v>
      </c>
      <c r="M275" t="s">
        <v>1755</v>
      </c>
    </row>
    <row r="276" spans="1:13">
      <c r="A276" t="s">
        <v>618</v>
      </c>
      <c r="B276">
        <v>129026647</v>
      </c>
      <c r="C276">
        <v>129026974</v>
      </c>
      <c r="D276" t="s">
        <v>2074</v>
      </c>
      <c r="E276" t="s">
        <v>1510</v>
      </c>
      <c r="F276" t="s">
        <v>1510</v>
      </c>
      <c r="G276">
        <v>129026647</v>
      </c>
      <c r="H276">
        <v>129026974</v>
      </c>
      <c r="I276">
        <v>0</v>
      </c>
      <c r="J276">
        <v>1</v>
      </c>
      <c r="K276">
        <v>327</v>
      </c>
      <c r="L276">
        <v>129026646</v>
      </c>
      <c r="M276" t="s">
        <v>1755</v>
      </c>
    </row>
    <row r="277" spans="1:13">
      <c r="A277" t="s">
        <v>12</v>
      </c>
      <c r="B277">
        <v>80118576</v>
      </c>
      <c r="C277">
        <v>80118983</v>
      </c>
      <c r="D277" t="s">
        <v>2075</v>
      </c>
      <c r="E277" t="s">
        <v>1510</v>
      </c>
      <c r="F277" t="s">
        <v>1510</v>
      </c>
      <c r="G277">
        <v>80118576</v>
      </c>
      <c r="H277">
        <v>80118983</v>
      </c>
      <c r="I277">
        <v>0</v>
      </c>
      <c r="J277">
        <v>1</v>
      </c>
      <c r="K277">
        <v>407</v>
      </c>
      <c r="L277">
        <v>80118568</v>
      </c>
      <c r="M277" t="s">
        <v>1755</v>
      </c>
    </row>
    <row r="278" spans="1:13">
      <c r="A278" t="s">
        <v>1088</v>
      </c>
      <c r="B278">
        <v>223487437</v>
      </c>
      <c r="C278">
        <v>223488094</v>
      </c>
      <c r="D278" t="s">
        <v>2076</v>
      </c>
      <c r="E278" t="s">
        <v>1510</v>
      </c>
      <c r="F278" t="s">
        <v>1510</v>
      </c>
      <c r="G278">
        <v>223487437</v>
      </c>
      <c r="H278">
        <v>223488094</v>
      </c>
      <c r="I278">
        <v>0</v>
      </c>
      <c r="J278">
        <v>1</v>
      </c>
      <c r="K278">
        <v>657</v>
      </c>
      <c r="L278">
        <v>223487435</v>
      </c>
      <c r="M278" t="s">
        <v>1755</v>
      </c>
    </row>
    <row r="279" spans="1:13">
      <c r="A279" t="s">
        <v>618</v>
      </c>
      <c r="B279">
        <v>80331676</v>
      </c>
      <c r="C279">
        <v>80331994</v>
      </c>
      <c r="D279" t="s">
        <v>2078</v>
      </c>
      <c r="E279" t="s">
        <v>1510</v>
      </c>
      <c r="F279" t="s">
        <v>1510</v>
      </c>
      <c r="G279">
        <v>80331676</v>
      </c>
      <c r="H279">
        <v>80331994</v>
      </c>
      <c r="I279">
        <v>0</v>
      </c>
      <c r="J279">
        <v>1</v>
      </c>
      <c r="K279">
        <v>318</v>
      </c>
      <c r="L279">
        <v>80331668</v>
      </c>
      <c r="M279" t="s">
        <v>1755</v>
      </c>
    </row>
    <row r="280" spans="1:13">
      <c r="A280" t="s">
        <v>834</v>
      </c>
      <c r="B280">
        <v>36652947</v>
      </c>
      <c r="C280">
        <v>36653216</v>
      </c>
      <c r="D280" t="s">
        <v>2079</v>
      </c>
      <c r="E280" t="s">
        <v>1510</v>
      </c>
      <c r="F280" t="s">
        <v>1510</v>
      </c>
      <c r="G280">
        <v>36652947</v>
      </c>
      <c r="H280">
        <v>36653216</v>
      </c>
      <c r="I280">
        <v>0</v>
      </c>
      <c r="J280">
        <v>1</v>
      </c>
      <c r="K280">
        <v>269</v>
      </c>
      <c r="L280">
        <v>36652944</v>
      </c>
      <c r="M280" t="s">
        <v>1755</v>
      </c>
    </row>
    <row r="281" spans="1:13">
      <c r="A281" t="s">
        <v>1269</v>
      </c>
      <c r="B281">
        <v>163436007</v>
      </c>
      <c r="C281">
        <v>163436556</v>
      </c>
      <c r="D281" t="s">
        <v>2081</v>
      </c>
      <c r="E281" t="s">
        <v>1510</v>
      </c>
      <c r="F281" t="s">
        <v>1510</v>
      </c>
      <c r="G281">
        <v>163436007</v>
      </c>
      <c r="H281">
        <v>163436556</v>
      </c>
      <c r="I281">
        <v>0</v>
      </c>
      <c r="J281">
        <v>1</v>
      </c>
      <c r="K281">
        <v>549</v>
      </c>
      <c r="L281">
        <v>163436006</v>
      </c>
      <c r="M281" t="s">
        <v>1755</v>
      </c>
    </row>
    <row r="282" spans="1:13">
      <c r="A282" t="s">
        <v>717</v>
      </c>
      <c r="B282">
        <v>89756729</v>
      </c>
      <c r="C282">
        <v>89757947</v>
      </c>
      <c r="D282" t="s">
        <v>2082</v>
      </c>
      <c r="E282" t="s">
        <v>1510</v>
      </c>
      <c r="F282" t="s">
        <v>1510</v>
      </c>
      <c r="G282">
        <v>89756729</v>
      </c>
      <c r="H282">
        <v>89757947</v>
      </c>
      <c r="I282">
        <v>0</v>
      </c>
      <c r="J282">
        <v>1</v>
      </c>
      <c r="K282">
        <v>1218</v>
      </c>
      <c r="L282">
        <v>89756721</v>
      </c>
      <c r="M282" t="s">
        <v>1755</v>
      </c>
    </row>
    <row r="283" spans="1:13">
      <c r="A283" t="s">
        <v>195</v>
      </c>
      <c r="B283">
        <v>51599689</v>
      </c>
      <c r="C283">
        <v>51599925</v>
      </c>
      <c r="D283" t="s">
        <v>2084</v>
      </c>
      <c r="E283" t="s">
        <v>1510</v>
      </c>
      <c r="F283" t="s">
        <v>1510</v>
      </c>
      <c r="G283">
        <v>51599689</v>
      </c>
      <c r="H283">
        <v>51599925</v>
      </c>
      <c r="I283">
        <v>0</v>
      </c>
      <c r="J283">
        <v>1</v>
      </c>
      <c r="K283">
        <v>236</v>
      </c>
      <c r="L283">
        <v>51599684</v>
      </c>
      <c r="M283" t="s">
        <v>1755</v>
      </c>
    </row>
    <row r="284" spans="1:13">
      <c r="A284" t="s">
        <v>834</v>
      </c>
      <c r="B284">
        <v>60991992</v>
      </c>
      <c r="C284">
        <v>60992555</v>
      </c>
      <c r="D284" t="s">
        <v>2087</v>
      </c>
      <c r="E284" t="s">
        <v>1510</v>
      </c>
      <c r="F284" t="s">
        <v>1510</v>
      </c>
      <c r="G284">
        <v>60991992</v>
      </c>
      <c r="H284">
        <v>60992555</v>
      </c>
      <c r="I284">
        <v>0</v>
      </c>
      <c r="J284">
        <v>1</v>
      </c>
      <c r="K284">
        <v>563</v>
      </c>
      <c r="L284">
        <v>60991986</v>
      </c>
      <c r="M284" t="s">
        <v>1755</v>
      </c>
    </row>
    <row r="285" spans="1:13">
      <c r="A285" t="s">
        <v>458</v>
      </c>
      <c r="B285">
        <v>52935950</v>
      </c>
      <c r="C285">
        <v>52936678</v>
      </c>
      <c r="D285" t="s">
        <v>2088</v>
      </c>
      <c r="E285" t="s">
        <v>1510</v>
      </c>
      <c r="F285" t="s">
        <v>1510</v>
      </c>
      <c r="G285">
        <v>52935950</v>
      </c>
      <c r="H285">
        <v>52936678</v>
      </c>
      <c r="I285">
        <v>0</v>
      </c>
      <c r="J285">
        <v>1</v>
      </c>
      <c r="K285">
        <v>728</v>
      </c>
      <c r="L285">
        <v>52935945</v>
      </c>
      <c r="M285" t="s">
        <v>1755</v>
      </c>
    </row>
    <row r="286" spans="1:13">
      <c r="A286" t="s">
        <v>1402</v>
      </c>
      <c r="B286">
        <v>58897389</v>
      </c>
      <c r="C286">
        <v>58898350</v>
      </c>
      <c r="D286" t="s">
        <v>2089</v>
      </c>
      <c r="E286" t="s">
        <v>1510</v>
      </c>
      <c r="F286" t="s">
        <v>1510</v>
      </c>
      <c r="G286">
        <v>58897389</v>
      </c>
      <c r="H286">
        <v>58898350</v>
      </c>
      <c r="I286">
        <v>0</v>
      </c>
      <c r="J286">
        <v>1</v>
      </c>
      <c r="K286">
        <v>961</v>
      </c>
      <c r="L286">
        <v>58897384</v>
      </c>
      <c r="M286" t="s">
        <v>1755</v>
      </c>
    </row>
    <row r="287" spans="1:13">
      <c r="A287" t="s">
        <v>195</v>
      </c>
      <c r="B287">
        <v>74587564</v>
      </c>
      <c r="C287">
        <v>74587829</v>
      </c>
      <c r="D287" t="s">
        <v>2091</v>
      </c>
      <c r="E287" t="s">
        <v>1510</v>
      </c>
      <c r="F287" t="s">
        <v>1510</v>
      </c>
      <c r="G287">
        <v>74587564</v>
      </c>
      <c r="H287">
        <v>74587829</v>
      </c>
      <c r="I287">
        <v>0</v>
      </c>
      <c r="J287">
        <v>1</v>
      </c>
      <c r="K287">
        <v>265</v>
      </c>
      <c r="L287">
        <v>74587557</v>
      </c>
      <c r="M287" t="s">
        <v>1755</v>
      </c>
    </row>
    <row r="288" spans="1:13">
      <c r="A288" t="s">
        <v>495</v>
      </c>
      <c r="B288">
        <v>136637479</v>
      </c>
      <c r="C288">
        <v>136638237</v>
      </c>
      <c r="D288" t="s">
        <v>2092</v>
      </c>
      <c r="E288" t="s">
        <v>1510</v>
      </c>
      <c r="F288" t="s">
        <v>1510</v>
      </c>
      <c r="G288">
        <v>136637479</v>
      </c>
      <c r="H288">
        <v>136638237</v>
      </c>
      <c r="I288">
        <v>0</v>
      </c>
      <c r="J288">
        <v>1</v>
      </c>
      <c r="K288">
        <v>758</v>
      </c>
      <c r="L288">
        <v>136637478</v>
      </c>
      <c r="M288" t="s">
        <v>1755</v>
      </c>
    </row>
    <row r="289" spans="1:13">
      <c r="A289" t="s">
        <v>717</v>
      </c>
      <c r="B289">
        <v>89302133</v>
      </c>
      <c r="C289">
        <v>89302830</v>
      </c>
      <c r="D289" t="s">
        <v>2093</v>
      </c>
      <c r="E289" t="s">
        <v>1510</v>
      </c>
      <c r="F289" t="s">
        <v>1510</v>
      </c>
      <c r="G289">
        <v>89302133</v>
      </c>
      <c r="H289">
        <v>89302830</v>
      </c>
      <c r="I289">
        <v>0</v>
      </c>
      <c r="J289">
        <v>1</v>
      </c>
      <c r="K289">
        <v>697</v>
      </c>
      <c r="L289">
        <v>89302125</v>
      </c>
      <c r="M289" t="s">
        <v>1755</v>
      </c>
    </row>
    <row r="290" spans="1:13">
      <c r="A290" t="s">
        <v>12</v>
      </c>
      <c r="B290">
        <v>84332090</v>
      </c>
      <c r="C290">
        <v>84332785</v>
      </c>
      <c r="D290" t="s">
        <v>2094</v>
      </c>
      <c r="E290" t="s">
        <v>1510</v>
      </c>
      <c r="F290" t="s">
        <v>1510</v>
      </c>
      <c r="G290">
        <v>84332090</v>
      </c>
      <c r="H290">
        <v>84332785</v>
      </c>
      <c r="I290">
        <v>0</v>
      </c>
      <c r="J290">
        <v>1</v>
      </c>
      <c r="K290">
        <v>695</v>
      </c>
      <c r="L290">
        <v>84332082</v>
      </c>
      <c r="M290" t="s">
        <v>1755</v>
      </c>
    </row>
    <row r="291" spans="1:13">
      <c r="A291" t="s">
        <v>834</v>
      </c>
      <c r="B291">
        <v>36870185</v>
      </c>
      <c r="C291">
        <v>36870642</v>
      </c>
      <c r="D291" t="s">
        <v>2095</v>
      </c>
      <c r="E291" t="s">
        <v>1510</v>
      </c>
      <c r="F291" t="s">
        <v>1510</v>
      </c>
      <c r="G291">
        <v>36870185</v>
      </c>
      <c r="H291">
        <v>36870642</v>
      </c>
      <c r="I291">
        <v>0</v>
      </c>
      <c r="J291">
        <v>1</v>
      </c>
      <c r="K291">
        <v>457</v>
      </c>
      <c r="L291">
        <v>36870182</v>
      </c>
      <c r="M291" t="s">
        <v>1755</v>
      </c>
    </row>
    <row r="292" spans="1:13">
      <c r="A292" t="s">
        <v>12</v>
      </c>
      <c r="B292">
        <v>59637830</v>
      </c>
      <c r="C292">
        <v>59638404</v>
      </c>
      <c r="D292" t="s">
        <v>2097</v>
      </c>
      <c r="E292" t="s">
        <v>1510</v>
      </c>
      <c r="F292" t="s">
        <v>1510</v>
      </c>
      <c r="G292">
        <v>59637830</v>
      </c>
      <c r="H292">
        <v>59638404</v>
      </c>
      <c r="I292">
        <v>0</v>
      </c>
      <c r="J292">
        <v>1</v>
      </c>
      <c r="K292">
        <v>574</v>
      </c>
      <c r="L292">
        <v>59637825</v>
      </c>
      <c r="M292" t="s">
        <v>1755</v>
      </c>
    </row>
    <row r="293" spans="1:13">
      <c r="A293" t="s">
        <v>48</v>
      </c>
      <c r="B293">
        <v>97887235</v>
      </c>
      <c r="C293">
        <v>97887264</v>
      </c>
      <c r="D293" t="s">
        <v>2098</v>
      </c>
      <c r="E293" t="s">
        <v>1510</v>
      </c>
      <c r="F293" t="s">
        <v>1510</v>
      </c>
      <c r="G293">
        <v>97887235</v>
      </c>
      <c r="H293">
        <v>97887264</v>
      </c>
      <c r="I293">
        <v>0</v>
      </c>
      <c r="J293">
        <v>1</v>
      </c>
      <c r="K293">
        <v>29</v>
      </c>
      <c r="L293">
        <v>97887226</v>
      </c>
      <c r="M293" t="s">
        <v>1755</v>
      </c>
    </row>
    <row r="294" spans="1:13">
      <c r="A294" t="s">
        <v>48</v>
      </c>
      <c r="B294">
        <v>97887211</v>
      </c>
      <c r="C294">
        <v>97887264</v>
      </c>
      <c r="D294" t="s">
        <v>2099</v>
      </c>
      <c r="E294" t="s">
        <v>1510</v>
      </c>
      <c r="F294" t="s">
        <v>1510</v>
      </c>
      <c r="G294">
        <v>97887211</v>
      </c>
      <c r="H294">
        <v>97887264</v>
      </c>
      <c r="I294">
        <v>0</v>
      </c>
      <c r="J294">
        <v>1</v>
      </c>
      <c r="K294">
        <v>53</v>
      </c>
      <c r="L294">
        <v>97887202</v>
      </c>
      <c r="M294" t="s">
        <v>1755</v>
      </c>
    </row>
    <row r="295" spans="1:13">
      <c r="A295" t="s">
        <v>380</v>
      </c>
      <c r="B295">
        <v>30086351</v>
      </c>
      <c r="C295">
        <v>30086735</v>
      </c>
      <c r="D295" t="s">
        <v>2102</v>
      </c>
      <c r="E295" t="s">
        <v>1510</v>
      </c>
      <c r="F295" t="s">
        <v>1510</v>
      </c>
      <c r="G295">
        <v>30086351</v>
      </c>
      <c r="H295">
        <v>30086735</v>
      </c>
      <c r="I295">
        <v>0</v>
      </c>
      <c r="J295">
        <v>1</v>
      </c>
      <c r="K295">
        <v>384</v>
      </c>
      <c r="L295">
        <v>30086348</v>
      </c>
      <c r="M295" t="s">
        <v>1755</v>
      </c>
    </row>
    <row r="296" spans="1:13">
      <c r="A296" t="s">
        <v>834</v>
      </c>
      <c r="B296">
        <v>159142262</v>
      </c>
      <c r="C296">
        <v>159142512</v>
      </c>
      <c r="D296" t="s">
        <v>2104</v>
      </c>
      <c r="E296" t="s">
        <v>1510</v>
      </c>
      <c r="F296" t="s">
        <v>1510</v>
      </c>
      <c r="G296">
        <v>159142262</v>
      </c>
      <c r="H296">
        <v>159142512</v>
      </c>
      <c r="I296">
        <v>0</v>
      </c>
      <c r="J296">
        <v>1</v>
      </c>
      <c r="K296">
        <v>250</v>
      </c>
      <c r="L296">
        <v>159142261</v>
      </c>
      <c r="M296" t="s">
        <v>1755</v>
      </c>
    </row>
    <row r="297" spans="1:13">
      <c r="A297" t="s">
        <v>717</v>
      </c>
      <c r="B297">
        <v>107154084</v>
      </c>
      <c r="C297">
        <v>107155040</v>
      </c>
      <c r="D297" t="s">
        <v>2106</v>
      </c>
      <c r="E297" t="s">
        <v>1510</v>
      </c>
      <c r="F297" t="s">
        <v>1510</v>
      </c>
      <c r="G297">
        <v>107154084</v>
      </c>
      <c r="H297">
        <v>107155040</v>
      </c>
      <c r="I297">
        <v>0</v>
      </c>
      <c r="J297">
        <v>1</v>
      </c>
      <c r="K297">
        <v>956</v>
      </c>
      <c r="L297">
        <v>107154083</v>
      </c>
      <c r="M297" t="s">
        <v>1755</v>
      </c>
    </row>
    <row r="298" spans="1:13">
      <c r="A298" t="s">
        <v>1402</v>
      </c>
      <c r="B298">
        <v>115931543</v>
      </c>
      <c r="C298">
        <v>115932021</v>
      </c>
      <c r="D298" t="s">
        <v>2109</v>
      </c>
      <c r="E298" t="s">
        <v>1510</v>
      </c>
      <c r="F298" t="s">
        <v>1510</v>
      </c>
      <c r="G298">
        <v>115931543</v>
      </c>
      <c r="H298">
        <v>115932021</v>
      </c>
      <c r="I298">
        <v>0</v>
      </c>
      <c r="J298">
        <v>1</v>
      </c>
      <c r="K298">
        <v>478</v>
      </c>
      <c r="L298">
        <v>115931542</v>
      </c>
      <c r="M298" t="s">
        <v>1755</v>
      </c>
    </row>
    <row r="299" spans="1:13">
      <c r="A299" t="s">
        <v>195</v>
      </c>
      <c r="B299">
        <v>16231844</v>
      </c>
      <c r="C299">
        <v>16232673</v>
      </c>
      <c r="D299" t="s">
        <v>2111</v>
      </c>
      <c r="E299" t="s">
        <v>1510</v>
      </c>
      <c r="F299" t="s">
        <v>1510</v>
      </c>
      <c r="G299">
        <v>16231844</v>
      </c>
      <c r="H299">
        <v>16232673</v>
      </c>
      <c r="I299">
        <v>0</v>
      </c>
      <c r="J299">
        <v>1</v>
      </c>
      <c r="K299">
        <v>829</v>
      </c>
      <c r="L299">
        <v>16231843</v>
      </c>
      <c r="M299" t="s">
        <v>1755</v>
      </c>
    </row>
    <row r="300" spans="1:13">
      <c r="A300" t="s">
        <v>834</v>
      </c>
      <c r="B300">
        <v>143320345</v>
      </c>
      <c r="C300">
        <v>143320583</v>
      </c>
      <c r="D300" t="s">
        <v>2113</v>
      </c>
      <c r="E300" t="s">
        <v>1510</v>
      </c>
      <c r="F300" t="s">
        <v>1510</v>
      </c>
      <c r="G300">
        <v>143320345</v>
      </c>
      <c r="H300">
        <v>143320583</v>
      </c>
      <c r="I300">
        <v>0</v>
      </c>
      <c r="J300">
        <v>1</v>
      </c>
      <c r="K300">
        <v>238</v>
      </c>
      <c r="L300">
        <v>143320344</v>
      </c>
      <c r="M300" t="s">
        <v>1755</v>
      </c>
    </row>
    <row r="301" spans="1:13">
      <c r="A301" t="s">
        <v>1269</v>
      </c>
      <c r="B301">
        <v>174519635</v>
      </c>
      <c r="C301">
        <v>174520561</v>
      </c>
      <c r="D301" t="s">
        <v>2114</v>
      </c>
      <c r="E301" t="s">
        <v>1510</v>
      </c>
      <c r="F301" t="s">
        <v>1510</v>
      </c>
      <c r="G301">
        <v>174519635</v>
      </c>
      <c r="H301">
        <v>174520561</v>
      </c>
      <c r="I301">
        <v>0</v>
      </c>
      <c r="J301">
        <v>1</v>
      </c>
      <c r="K301">
        <v>926</v>
      </c>
      <c r="L301">
        <v>174519634</v>
      </c>
      <c r="M301" t="s">
        <v>1755</v>
      </c>
    </row>
    <row r="302" spans="1:13">
      <c r="A302" t="s">
        <v>12</v>
      </c>
      <c r="B302">
        <v>91144466</v>
      </c>
      <c r="C302">
        <v>91144773</v>
      </c>
      <c r="D302" t="s">
        <v>2115</v>
      </c>
      <c r="E302" t="s">
        <v>1510</v>
      </c>
      <c r="F302" t="s">
        <v>1510</v>
      </c>
      <c r="G302">
        <v>91144466</v>
      </c>
      <c r="H302">
        <v>91144773</v>
      </c>
      <c r="I302">
        <v>0</v>
      </c>
      <c r="J302">
        <v>1</v>
      </c>
      <c r="K302">
        <v>307</v>
      </c>
      <c r="L302">
        <v>91144457</v>
      </c>
      <c r="M302" t="s">
        <v>1755</v>
      </c>
    </row>
    <row r="303" spans="1:13">
      <c r="A303" t="s">
        <v>1088</v>
      </c>
      <c r="B303">
        <v>16955494</v>
      </c>
      <c r="C303">
        <v>16956124</v>
      </c>
      <c r="D303" t="s">
        <v>2121</v>
      </c>
      <c r="E303" t="s">
        <v>1510</v>
      </c>
      <c r="F303" t="s">
        <v>1510</v>
      </c>
      <c r="G303">
        <v>16955494</v>
      </c>
      <c r="H303">
        <v>16956124</v>
      </c>
      <c r="I303">
        <v>0</v>
      </c>
      <c r="J303">
        <v>1</v>
      </c>
      <c r="K303">
        <v>630</v>
      </c>
      <c r="L303">
        <v>16955493</v>
      </c>
      <c r="M303" t="s">
        <v>1755</v>
      </c>
    </row>
    <row r="304" spans="1:13">
      <c r="A304" t="s">
        <v>1351</v>
      </c>
      <c r="B304">
        <v>73817831</v>
      </c>
      <c r="C304">
        <v>73818218</v>
      </c>
      <c r="D304" t="s">
        <v>2122</v>
      </c>
      <c r="E304" t="s">
        <v>1510</v>
      </c>
      <c r="F304" t="s">
        <v>1510</v>
      </c>
      <c r="G304">
        <v>73817831</v>
      </c>
      <c r="H304">
        <v>73818218</v>
      </c>
      <c r="I304">
        <v>0</v>
      </c>
      <c r="J304">
        <v>1</v>
      </c>
      <c r="K304">
        <v>387</v>
      </c>
      <c r="L304">
        <v>73817824</v>
      </c>
      <c r="M304" t="s">
        <v>1755</v>
      </c>
    </row>
    <row r="305" spans="1:13">
      <c r="A305" t="s">
        <v>717</v>
      </c>
      <c r="B305">
        <v>30747450</v>
      </c>
      <c r="C305">
        <v>30748226</v>
      </c>
      <c r="D305" t="s">
        <v>2124</v>
      </c>
      <c r="E305" t="s">
        <v>1510</v>
      </c>
      <c r="F305" t="s">
        <v>1510</v>
      </c>
      <c r="G305">
        <v>30747450</v>
      </c>
      <c r="H305">
        <v>30748226</v>
      </c>
      <c r="I305">
        <v>0</v>
      </c>
      <c r="J305">
        <v>1</v>
      </c>
      <c r="K305">
        <v>776</v>
      </c>
      <c r="L305">
        <v>30747447</v>
      </c>
      <c r="M305" t="s">
        <v>1755</v>
      </c>
    </row>
    <row r="306" spans="1:13">
      <c r="A306" t="s">
        <v>124</v>
      </c>
      <c r="B306">
        <v>109605882</v>
      </c>
      <c r="C306">
        <v>109606557</v>
      </c>
      <c r="D306" t="s">
        <v>2125</v>
      </c>
      <c r="E306" t="s">
        <v>1510</v>
      </c>
      <c r="F306" t="s">
        <v>1510</v>
      </c>
      <c r="G306">
        <v>109605882</v>
      </c>
      <c r="H306">
        <v>109606557</v>
      </c>
      <c r="I306">
        <v>0</v>
      </c>
      <c r="J306">
        <v>1</v>
      </c>
      <c r="K306">
        <v>675</v>
      </c>
      <c r="L306">
        <v>109605881</v>
      </c>
      <c r="M306" t="s">
        <v>1755</v>
      </c>
    </row>
    <row r="307" spans="1:13">
      <c r="A307" t="s">
        <v>1088</v>
      </c>
      <c r="B307">
        <v>205660261</v>
      </c>
      <c r="C307">
        <v>205661400</v>
      </c>
      <c r="D307" t="s">
        <v>2127</v>
      </c>
      <c r="E307" t="s">
        <v>1510</v>
      </c>
      <c r="F307" t="s">
        <v>1510</v>
      </c>
      <c r="G307">
        <v>205660261</v>
      </c>
      <c r="H307">
        <v>205661400</v>
      </c>
      <c r="I307">
        <v>0</v>
      </c>
      <c r="J307">
        <v>1</v>
      </c>
      <c r="K307">
        <v>1139</v>
      </c>
      <c r="L307">
        <v>205660259</v>
      </c>
      <c r="M307" t="s">
        <v>1755</v>
      </c>
    </row>
    <row r="308" spans="1:13">
      <c r="A308" t="s">
        <v>618</v>
      </c>
      <c r="B308">
        <v>140857809</v>
      </c>
      <c r="C308">
        <v>140858414</v>
      </c>
      <c r="D308" t="s">
        <v>2128</v>
      </c>
      <c r="E308" t="s">
        <v>1510</v>
      </c>
      <c r="F308" t="s">
        <v>1510</v>
      </c>
      <c r="G308">
        <v>140857809</v>
      </c>
      <c r="H308">
        <v>140858414</v>
      </c>
      <c r="I308">
        <v>0</v>
      </c>
      <c r="J308">
        <v>1</v>
      </c>
      <c r="K308">
        <v>605</v>
      </c>
      <c r="L308">
        <v>140857808</v>
      </c>
      <c r="M308" t="s">
        <v>1755</v>
      </c>
    </row>
    <row r="309" spans="1:13">
      <c r="A309" t="s">
        <v>618</v>
      </c>
      <c r="B309">
        <v>97136551</v>
      </c>
      <c r="C309">
        <v>97136851</v>
      </c>
      <c r="D309" t="s">
        <v>2130</v>
      </c>
      <c r="E309" t="s">
        <v>1510</v>
      </c>
      <c r="F309" t="s">
        <v>1510</v>
      </c>
      <c r="G309">
        <v>97136551</v>
      </c>
      <c r="H309">
        <v>97136851</v>
      </c>
      <c r="I309">
        <v>0</v>
      </c>
      <c r="J309">
        <v>1</v>
      </c>
      <c r="K309">
        <v>300</v>
      </c>
      <c r="L309">
        <v>97136542</v>
      </c>
      <c r="M309" t="s">
        <v>1755</v>
      </c>
    </row>
    <row r="310" spans="1:13">
      <c r="A310" t="s">
        <v>953</v>
      </c>
      <c r="B310">
        <v>124494119</v>
      </c>
      <c r="C310">
        <v>124494770</v>
      </c>
      <c r="D310" t="s">
        <v>2131</v>
      </c>
      <c r="E310" t="s">
        <v>1510</v>
      </c>
      <c r="F310" t="s">
        <v>1510</v>
      </c>
      <c r="G310">
        <v>124494119</v>
      </c>
      <c r="H310">
        <v>124494770</v>
      </c>
      <c r="I310">
        <v>0</v>
      </c>
      <c r="J310">
        <v>1</v>
      </c>
      <c r="K310">
        <v>651</v>
      </c>
      <c r="L310">
        <v>124494118</v>
      </c>
      <c r="M310" t="s">
        <v>1755</v>
      </c>
    </row>
    <row r="311" spans="1:13">
      <c r="A311" t="s">
        <v>195</v>
      </c>
      <c r="B311">
        <v>16231248</v>
      </c>
      <c r="C311">
        <v>16231567</v>
      </c>
      <c r="D311" t="s">
        <v>2133</v>
      </c>
      <c r="E311" t="s">
        <v>1510</v>
      </c>
      <c r="F311" t="s">
        <v>1510</v>
      </c>
      <c r="G311">
        <v>16231248</v>
      </c>
      <c r="H311">
        <v>16231567</v>
      </c>
      <c r="I311">
        <v>0</v>
      </c>
      <c r="J311">
        <v>1</v>
      </c>
      <c r="K311">
        <v>319</v>
      </c>
      <c r="L311">
        <v>16231247</v>
      </c>
      <c r="M311" t="s">
        <v>1755</v>
      </c>
    </row>
    <row r="312" spans="1:13">
      <c r="A312" t="s">
        <v>1402</v>
      </c>
      <c r="B312">
        <v>109883877</v>
      </c>
      <c r="C312">
        <v>109884196</v>
      </c>
      <c r="D312" t="s">
        <v>2134</v>
      </c>
      <c r="E312" t="s">
        <v>1510</v>
      </c>
      <c r="F312" t="s">
        <v>1510</v>
      </c>
      <c r="G312">
        <v>109883877</v>
      </c>
      <c r="H312">
        <v>109884196</v>
      </c>
      <c r="I312">
        <v>0</v>
      </c>
      <c r="J312">
        <v>1</v>
      </c>
      <c r="K312">
        <v>319</v>
      </c>
      <c r="L312">
        <v>109883876</v>
      </c>
      <c r="M312" t="s">
        <v>1755</v>
      </c>
    </row>
    <row r="313" spans="1:13">
      <c r="A313" t="s">
        <v>1950</v>
      </c>
      <c r="B313">
        <v>100865130</v>
      </c>
      <c r="C313">
        <v>100865391</v>
      </c>
      <c r="D313" t="s">
        <v>2136</v>
      </c>
      <c r="E313" t="s">
        <v>1510</v>
      </c>
      <c r="F313" t="s">
        <v>1510</v>
      </c>
      <c r="G313">
        <v>100865130</v>
      </c>
      <c r="H313">
        <v>100865391</v>
      </c>
      <c r="I313">
        <v>0</v>
      </c>
      <c r="J313">
        <v>1</v>
      </c>
      <c r="K313">
        <v>261</v>
      </c>
      <c r="L313">
        <v>100865129</v>
      </c>
      <c r="M313" t="s">
        <v>1755</v>
      </c>
    </row>
    <row r="314" spans="1:13">
      <c r="A314" t="s">
        <v>834</v>
      </c>
      <c r="B314">
        <v>107539308</v>
      </c>
      <c r="C314">
        <v>107539671</v>
      </c>
      <c r="D314" t="s">
        <v>2139</v>
      </c>
      <c r="E314" t="s">
        <v>1510</v>
      </c>
      <c r="F314" t="s">
        <v>1510</v>
      </c>
      <c r="G314">
        <v>107539308</v>
      </c>
      <c r="H314">
        <v>107539671</v>
      </c>
      <c r="I314">
        <v>0</v>
      </c>
      <c r="J314">
        <v>1</v>
      </c>
      <c r="K314">
        <v>363</v>
      </c>
      <c r="L314">
        <v>107539307</v>
      </c>
      <c r="M314" t="s">
        <v>1755</v>
      </c>
    </row>
    <row r="315" spans="1:13">
      <c r="A315" t="s">
        <v>1088</v>
      </c>
      <c r="B315">
        <v>14678504</v>
      </c>
      <c r="C315">
        <v>14679130</v>
      </c>
      <c r="D315" t="s">
        <v>2141</v>
      </c>
      <c r="E315" t="s">
        <v>1510</v>
      </c>
      <c r="F315" t="s">
        <v>1510</v>
      </c>
      <c r="G315">
        <v>14678504</v>
      </c>
      <c r="H315">
        <v>14679130</v>
      </c>
      <c r="I315">
        <v>0</v>
      </c>
      <c r="J315">
        <v>1</v>
      </c>
      <c r="K315">
        <v>626</v>
      </c>
      <c r="L315">
        <v>14678503</v>
      </c>
      <c r="M315" t="s">
        <v>1755</v>
      </c>
    </row>
    <row r="316" spans="1:13">
      <c r="A316" t="s">
        <v>1088</v>
      </c>
      <c r="B316">
        <v>179882575</v>
      </c>
      <c r="C316">
        <v>179882768</v>
      </c>
      <c r="D316" t="s">
        <v>2142</v>
      </c>
      <c r="E316" t="s">
        <v>1510</v>
      </c>
      <c r="F316" t="s">
        <v>1510</v>
      </c>
      <c r="G316">
        <v>179882575</v>
      </c>
      <c r="H316">
        <v>179882768</v>
      </c>
      <c r="I316">
        <v>0</v>
      </c>
      <c r="J316">
        <v>1</v>
      </c>
      <c r="K316">
        <v>193</v>
      </c>
      <c r="L316">
        <v>179882574</v>
      </c>
      <c r="M316" t="s">
        <v>1755</v>
      </c>
    </row>
    <row r="317" spans="1:13">
      <c r="A317" t="s">
        <v>717</v>
      </c>
      <c r="B317">
        <v>58245133</v>
      </c>
      <c r="C317">
        <v>58245847</v>
      </c>
      <c r="D317" t="s">
        <v>2143</v>
      </c>
      <c r="E317" t="s">
        <v>1510</v>
      </c>
      <c r="F317" t="s">
        <v>1510</v>
      </c>
      <c r="G317">
        <v>58245133</v>
      </c>
      <c r="H317">
        <v>58245847</v>
      </c>
      <c r="I317">
        <v>0</v>
      </c>
      <c r="J317">
        <v>1</v>
      </c>
      <c r="K317">
        <v>714</v>
      </c>
      <c r="L317">
        <v>58245128</v>
      </c>
      <c r="M317" t="s">
        <v>1755</v>
      </c>
    </row>
    <row r="318" spans="1:13">
      <c r="A318" t="s">
        <v>124</v>
      </c>
      <c r="B318">
        <v>33291441</v>
      </c>
      <c r="C318">
        <v>33291833</v>
      </c>
      <c r="D318" t="s">
        <v>2145</v>
      </c>
      <c r="E318" t="s">
        <v>1510</v>
      </c>
      <c r="F318" t="s">
        <v>1510</v>
      </c>
      <c r="G318">
        <v>33291441</v>
      </c>
      <c r="H318">
        <v>33291833</v>
      </c>
      <c r="I318">
        <v>0</v>
      </c>
      <c r="J318">
        <v>1</v>
      </c>
      <c r="K318">
        <v>392</v>
      </c>
      <c r="L318">
        <v>33291438</v>
      </c>
      <c r="M318" t="s">
        <v>1755</v>
      </c>
    </row>
    <row r="319" spans="1:13">
      <c r="A319" t="s">
        <v>1402</v>
      </c>
      <c r="B319">
        <v>59282847</v>
      </c>
      <c r="C319">
        <v>59283612</v>
      </c>
      <c r="D319" t="s">
        <v>2146</v>
      </c>
      <c r="E319" t="s">
        <v>1510</v>
      </c>
      <c r="F319" t="s">
        <v>1510</v>
      </c>
      <c r="G319">
        <v>59282847</v>
      </c>
      <c r="H319">
        <v>59283612</v>
      </c>
      <c r="I319">
        <v>0</v>
      </c>
      <c r="J319">
        <v>1</v>
      </c>
      <c r="K319">
        <v>765</v>
      </c>
      <c r="L319">
        <v>59282842</v>
      </c>
      <c r="M319" t="s">
        <v>1755</v>
      </c>
    </row>
    <row r="320" spans="1:13">
      <c r="A320" t="s">
        <v>618</v>
      </c>
      <c r="B320">
        <v>103114705</v>
      </c>
      <c r="C320">
        <v>103115339</v>
      </c>
      <c r="D320" t="s">
        <v>2148</v>
      </c>
      <c r="E320" t="s">
        <v>1510</v>
      </c>
      <c r="F320" t="s">
        <v>1510</v>
      </c>
      <c r="G320">
        <v>103114705</v>
      </c>
      <c r="H320">
        <v>103115339</v>
      </c>
      <c r="I320">
        <v>0</v>
      </c>
      <c r="J320">
        <v>1</v>
      </c>
      <c r="K320">
        <v>634</v>
      </c>
      <c r="L320">
        <v>103114704</v>
      </c>
      <c r="M320" t="s">
        <v>1755</v>
      </c>
    </row>
    <row r="321" spans="1:13">
      <c r="A321" t="s">
        <v>124</v>
      </c>
      <c r="B321">
        <v>92662653</v>
      </c>
      <c r="C321">
        <v>92662962</v>
      </c>
      <c r="D321" t="s">
        <v>2157</v>
      </c>
      <c r="E321" t="s">
        <v>1510</v>
      </c>
      <c r="F321" t="s">
        <v>1510</v>
      </c>
      <c r="G321">
        <v>92662653</v>
      </c>
      <c r="H321">
        <v>92662962</v>
      </c>
      <c r="I321">
        <v>0</v>
      </c>
      <c r="J321">
        <v>1</v>
      </c>
      <c r="K321">
        <v>309</v>
      </c>
      <c r="L321">
        <v>92662644</v>
      </c>
      <c r="M321" t="s">
        <v>1755</v>
      </c>
    </row>
    <row r="322" spans="1:13">
      <c r="A322" t="s">
        <v>717</v>
      </c>
      <c r="B322">
        <v>74055227</v>
      </c>
      <c r="C322">
        <v>74055993</v>
      </c>
      <c r="D322" t="s">
        <v>2160</v>
      </c>
      <c r="E322" t="s">
        <v>1510</v>
      </c>
      <c r="F322" t="s">
        <v>1510</v>
      </c>
      <c r="G322">
        <v>74055227</v>
      </c>
      <c r="H322">
        <v>74055993</v>
      </c>
      <c r="I322">
        <v>0</v>
      </c>
      <c r="J322">
        <v>1</v>
      </c>
      <c r="K322">
        <v>766</v>
      </c>
      <c r="L322">
        <v>74055220</v>
      </c>
      <c r="M322" t="s">
        <v>1755</v>
      </c>
    </row>
    <row r="323" spans="1:13">
      <c r="A323" t="s">
        <v>1351</v>
      </c>
      <c r="B323">
        <v>23041513</v>
      </c>
      <c r="C323">
        <v>23041940</v>
      </c>
      <c r="D323" t="s">
        <v>2161</v>
      </c>
      <c r="E323" t="s">
        <v>1510</v>
      </c>
      <c r="F323" t="s">
        <v>1510</v>
      </c>
      <c r="G323">
        <v>23041513</v>
      </c>
      <c r="H323">
        <v>23041940</v>
      </c>
      <c r="I323">
        <v>0</v>
      </c>
      <c r="J323">
        <v>1</v>
      </c>
      <c r="K323">
        <v>427</v>
      </c>
      <c r="L323">
        <v>23041511</v>
      </c>
      <c r="M323" t="s">
        <v>1755</v>
      </c>
    </row>
    <row r="324" spans="1:13">
      <c r="A324" t="s">
        <v>48</v>
      </c>
      <c r="B324">
        <v>87600638</v>
      </c>
      <c r="C324">
        <v>87601051</v>
      </c>
      <c r="D324" t="s">
        <v>2162</v>
      </c>
      <c r="E324" t="s">
        <v>1510</v>
      </c>
      <c r="F324" t="s">
        <v>1510</v>
      </c>
      <c r="G324">
        <v>87600638</v>
      </c>
      <c r="H324">
        <v>87601051</v>
      </c>
      <c r="I324">
        <v>0</v>
      </c>
      <c r="J324">
        <v>1</v>
      </c>
      <c r="K324">
        <v>413</v>
      </c>
      <c r="L324">
        <v>87600630</v>
      </c>
      <c r="M324" t="s">
        <v>1755</v>
      </c>
    </row>
    <row r="325" spans="1:13">
      <c r="A325" t="s">
        <v>618</v>
      </c>
      <c r="B325">
        <v>129428319</v>
      </c>
      <c r="C325">
        <v>129428346</v>
      </c>
      <c r="D325" t="s">
        <v>2163</v>
      </c>
      <c r="E325" t="s">
        <v>1510</v>
      </c>
      <c r="F325" t="s">
        <v>1510</v>
      </c>
      <c r="G325">
        <v>129428319</v>
      </c>
      <c r="H325">
        <v>129428346</v>
      </c>
      <c r="I325">
        <v>0</v>
      </c>
      <c r="J325">
        <v>1</v>
      </c>
      <c r="K325">
        <v>27</v>
      </c>
      <c r="L325">
        <v>129428318</v>
      </c>
      <c r="M325" t="s">
        <v>1755</v>
      </c>
    </row>
    <row r="326" spans="1:13">
      <c r="A326" t="s">
        <v>124</v>
      </c>
      <c r="B326">
        <v>39567878</v>
      </c>
      <c r="C326">
        <v>39568207</v>
      </c>
      <c r="D326" t="s">
        <v>2164</v>
      </c>
      <c r="E326" t="s">
        <v>1510</v>
      </c>
      <c r="F326" t="s">
        <v>1510</v>
      </c>
      <c r="G326">
        <v>39567878</v>
      </c>
      <c r="H326">
        <v>39568207</v>
      </c>
      <c r="I326">
        <v>0</v>
      </c>
      <c r="J326">
        <v>1</v>
      </c>
      <c r="K326">
        <v>329</v>
      </c>
      <c r="L326">
        <v>39567875</v>
      </c>
      <c r="M326" t="s">
        <v>1755</v>
      </c>
    </row>
    <row r="327" spans="1:13">
      <c r="A327" t="s">
        <v>48</v>
      </c>
      <c r="B327">
        <v>25329088</v>
      </c>
      <c r="C327">
        <v>25329711</v>
      </c>
      <c r="D327" t="s">
        <v>2165</v>
      </c>
      <c r="E327" t="s">
        <v>1510</v>
      </c>
      <c r="F327" t="s">
        <v>1510</v>
      </c>
      <c r="G327">
        <v>25329088</v>
      </c>
      <c r="H327">
        <v>25329711</v>
      </c>
      <c r="I327">
        <v>0</v>
      </c>
      <c r="J327">
        <v>1</v>
      </c>
      <c r="K327">
        <v>623</v>
      </c>
      <c r="L327">
        <v>25329086</v>
      </c>
      <c r="M327" t="s">
        <v>1755</v>
      </c>
    </row>
    <row r="328" spans="1:13">
      <c r="A328" t="s">
        <v>717</v>
      </c>
      <c r="B328">
        <v>113316393</v>
      </c>
      <c r="C328">
        <v>113316717</v>
      </c>
      <c r="D328" t="s">
        <v>2166</v>
      </c>
      <c r="E328" t="s">
        <v>1510</v>
      </c>
      <c r="F328" t="s">
        <v>1510</v>
      </c>
      <c r="G328">
        <v>113316393</v>
      </c>
      <c r="H328">
        <v>113316717</v>
      </c>
      <c r="I328">
        <v>0</v>
      </c>
      <c r="J328">
        <v>1</v>
      </c>
      <c r="K328">
        <v>324</v>
      </c>
      <c r="L328">
        <v>113316392</v>
      </c>
      <c r="M328" t="s">
        <v>1755</v>
      </c>
    </row>
    <row r="329" spans="1:13">
      <c r="A329" t="s">
        <v>310</v>
      </c>
      <c r="B329">
        <v>85576395</v>
      </c>
      <c r="C329">
        <v>85577582</v>
      </c>
      <c r="D329" t="s">
        <v>2169</v>
      </c>
      <c r="E329" t="s">
        <v>1510</v>
      </c>
      <c r="F329" t="s">
        <v>1510</v>
      </c>
      <c r="G329">
        <v>85576395</v>
      </c>
      <c r="H329">
        <v>85577582</v>
      </c>
      <c r="I329">
        <v>0</v>
      </c>
      <c r="J329">
        <v>1</v>
      </c>
      <c r="K329">
        <v>1187</v>
      </c>
      <c r="L329">
        <v>85576387</v>
      </c>
      <c r="M329" t="s">
        <v>1755</v>
      </c>
    </row>
    <row r="330" spans="1:13">
      <c r="A330" t="s">
        <v>1088</v>
      </c>
      <c r="B330">
        <v>210704501</v>
      </c>
      <c r="C330">
        <v>210705356</v>
      </c>
      <c r="D330" t="s">
        <v>2171</v>
      </c>
      <c r="E330" t="s">
        <v>1510</v>
      </c>
      <c r="F330" t="s">
        <v>1510</v>
      </c>
      <c r="G330">
        <v>210704501</v>
      </c>
      <c r="H330">
        <v>210705356</v>
      </c>
      <c r="I330">
        <v>0</v>
      </c>
      <c r="J330">
        <v>1</v>
      </c>
      <c r="K330">
        <v>855</v>
      </c>
      <c r="L330">
        <v>210704499</v>
      </c>
      <c r="M330" t="s">
        <v>1755</v>
      </c>
    </row>
    <row r="331" spans="1:13">
      <c r="A331" t="s">
        <v>717</v>
      </c>
      <c r="B331">
        <v>89262130</v>
      </c>
      <c r="C331">
        <v>89262501</v>
      </c>
      <c r="D331" t="s">
        <v>2173</v>
      </c>
      <c r="E331" t="s">
        <v>1510</v>
      </c>
      <c r="F331" t="s">
        <v>1510</v>
      </c>
      <c r="G331">
        <v>89262130</v>
      </c>
      <c r="H331">
        <v>89262501</v>
      </c>
      <c r="I331">
        <v>0</v>
      </c>
      <c r="J331">
        <v>1</v>
      </c>
      <c r="K331">
        <v>371</v>
      </c>
      <c r="L331">
        <v>89262122</v>
      </c>
      <c r="M331" t="s">
        <v>1755</v>
      </c>
    </row>
    <row r="332" spans="1:13">
      <c r="A332" t="s">
        <v>834</v>
      </c>
      <c r="B332">
        <v>22987895</v>
      </c>
      <c r="C332">
        <v>22988459</v>
      </c>
      <c r="D332" t="s">
        <v>2174</v>
      </c>
      <c r="E332" t="s">
        <v>1510</v>
      </c>
      <c r="F332" t="s">
        <v>1510</v>
      </c>
      <c r="G332">
        <v>22987895</v>
      </c>
      <c r="H332">
        <v>22988459</v>
      </c>
      <c r="I332">
        <v>0</v>
      </c>
      <c r="J332">
        <v>1</v>
      </c>
      <c r="K332">
        <v>564</v>
      </c>
      <c r="L332">
        <v>22987893</v>
      </c>
      <c r="M332" t="s">
        <v>1755</v>
      </c>
    </row>
    <row r="333" spans="1:13">
      <c r="A333" t="s">
        <v>953</v>
      </c>
      <c r="B333">
        <v>108112730</v>
      </c>
      <c r="C333">
        <v>108113261</v>
      </c>
      <c r="D333" t="s">
        <v>2175</v>
      </c>
      <c r="E333" t="s">
        <v>1510</v>
      </c>
      <c r="F333" t="s">
        <v>1510</v>
      </c>
      <c r="G333">
        <v>108112730</v>
      </c>
      <c r="H333">
        <v>108113261</v>
      </c>
      <c r="I333">
        <v>0</v>
      </c>
      <c r="J333">
        <v>1</v>
      </c>
      <c r="K333">
        <v>531</v>
      </c>
      <c r="L333">
        <v>108112729</v>
      </c>
      <c r="M333" t="s">
        <v>1755</v>
      </c>
    </row>
    <row r="334" spans="1:13">
      <c r="A334" t="s">
        <v>618</v>
      </c>
      <c r="B334">
        <v>105741288</v>
      </c>
      <c r="C334">
        <v>105741512</v>
      </c>
      <c r="D334" t="s">
        <v>2176</v>
      </c>
      <c r="E334" t="s">
        <v>1510</v>
      </c>
      <c r="F334" t="s">
        <v>1510</v>
      </c>
      <c r="G334">
        <v>105741288</v>
      </c>
      <c r="H334">
        <v>105741512</v>
      </c>
      <c r="I334">
        <v>0</v>
      </c>
      <c r="J334">
        <v>1</v>
      </c>
      <c r="K334">
        <v>224</v>
      </c>
      <c r="L334">
        <v>105741287</v>
      </c>
      <c r="M334" t="s">
        <v>1755</v>
      </c>
    </row>
    <row r="335" spans="1:13">
      <c r="A335" t="s">
        <v>1351</v>
      </c>
      <c r="B335">
        <v>81112493</v>
      </c>
      <c r="C335">
        <v>81113265</v>
      </c>
      <c r="D335" t="s">
        <v>2177</v>
      </c>
      <c r="E335" t="s">
        <v>1510</v>
      </c>
      <c r="F335" t="s">
        <v>1510</v>
      </c>
      <c r="G335">
        <v>81112493</v>
      </c>
      <c r="H335">
        <v>81113265</v>
      </c>
      <c r="I335">
        <v>0</v>
      </c>
      <c r="J335">
        <v>1</v>
      </c>
      <c r="K335">
        <v>772</v>
      </c>
      <c r="L335">
        <v>81112485</v>
      </c>
      <c r="M335" t="s">
        <v>1755</v>
      </c>
    </row>
    <row r="336" spans="1:13">
      <c r="A336" t="s">
        <v>310</v>
      </c>
      <c r="B336">
        <v>87002139</v>
      </c>
      <c r="C336">
        <v>87003026</v>
      </c>
      <c r="D336" t="s">
        <v>2179</v>
      </c>
      <c r="E336" t="s">
        <v>1510</v>
      </c>
      <c r="F336" t="s">
        <v>1510</v>
      </c>
      <c r="G336">
        <v>87002139</v>
      </c>
      <c r="H336">
        <v>87003026</v>
      </c>
      <c r="I336">
        <v>0</v>
      </c>
      <c r="J336">
        <v>1</v>
      </c>
      <c r="K336">
        <v>887</v>
      </c>
      <c r="L336">
        <v>87002131</v>
      </c>
      <c r="M336" t="s">
        <v>1755</v>
      </c>
    </row>
    <row r="337" spans="1:13">
      <c r="A337" t="s">
        <v>717</v>
      </c>
      <c r="B337">
        <v>113316880</v>
      </c>
      <c r="C337">
        <v>113316919</v>
      </c>
      <c r="D337" t="s">
        <v>2182</v>
      </c>
      <c r="E337" t="s">
        <v>1510</v>
      </c>
      <c r="F337" t="s">
        <v>1510</v>
      </c>
      <c r="G337">
        <v>113316880</v>
      </c>
      <c r="H337">
        <v>113316919</v>
      </c>
      <c r="I337">
        <v>0</v>
      </c>
      <c r="J337">
        <v>1</v>
      </c>
      <c r="K337">
        <v>39</v>
      </c>
      <c r="L337">
        <v>113316879</v>
      </c>
      <c r="M337" t="s">
        <v>1755</v>
      </c>
    </row>
    <row r="338" spans="1:13">
      <c r="A338" t="s">
        <v>195</v>
      </c>
      <c r="B338">
        <v>33381261</v>
      </c>
      <c r="C338">
        <v>33381978</v>
      </c>
      <c r="D338" t="s">
        <v>2183</v>
      </c>
      <c r="E338" t="s">
        <v>1510</v>
      </c>
      <c r="F338" t="s">
        <v>1510</v>
      </c>
      <c r="G338">
        <v>33381261</v>
      </c>
      <c r="H338">
        <v>33381978</v>
      </c>
      <c r="I338">
        <v>0</v>
      </c>
      <c r="J338">
        <v>1</v>
      </c>
      <c r="K338">
        <v>717</v>
      </c>
      <c r="L338">
        <v>33381258</v>
      </c>
      <c r="M338" t="s">
        <v>1755</v>
      </c>
    </row>
    <row r="339" spans="1:13">
      <c r="A339" t="s">
        <v>953</v>
      </c>
      <c r="B339">
        <v>81955667</v>
      </c>
      <c r="C339">
        <v>81956234</v>
      </c>
      <c r="D339" t="s">
        <v>2184</v>
      </c>
      <c r="E339" t="s">
        <v>1510</v>
      </c>
      <c r="F339" t="s">
        <v>1510</v>
      </c>
      <c r="G339">
        <v>81955667</v>
      </c>
      <c r="H339">
        <v>81956234</v>
      </c>
      <c r="I339">
        <v>0</v>
      </c>
      <c r="J339">
        <v>1</v>
      </c>
      <c r="K339">
        <v>567</v>
      </c>
      <c r="L339">
        <v>81955659</v>
      </c>
      <c r="M339" t="s">
        <v>1755</v>
      </c>
    </row>
    <row r="340" spans="1:13">
      <c r="A340" t="s">
        <v>1402</v>
      </c>
      <c r="B340">
        <v>89435792</v>
      </c>
      <c r="C340">
        <v>89436458</v>
      </c>
      <c r="D340" t="s">
        <v>2186</v>
      </c>
      <c r="E340" t="s">
        <v>1510</v>
      </c>
      <c r="F340" t="s">
        <v>1510</v>
      </c>
      <c r="G340">
        <v>89435792</v>
      </c>
      <c r="H340">
        <v>89436458</v>
      </c>
      <c r="I340">
        <v>0</v>
      </c>
      <c r="J340">
        <v>1</v>
      </c>
      <c r="K340">
        <v>666</v>
      </c>
      <c r="L340">
        <v>89435784</v>
      </c>
      <c r="M340" t="s">
        <v>1755</v>
      </c>
    </row>
    <row r="341" spans="1:13">
      <c r="A341" t="s">
        <v>1088</v>
      </c>
      <c r="B341">
        <v>33813860</v>
      </c>
      <c r="C341">
        <v>33813887</v>
      </c>
      <c r="D341" t="s">
        <v>2190</v>
      </c>
      <c r="E341" t="s">
        <v>1510</v>
      </c>
      <c r="F341" t="s">
        <v>1510</v>
      </c>
      <c r="G341">
        <v>33813860</v>
      </c>
      <c r="H341">
        <v>33813887</v>
      </c>
      <c r="I341">
        <v>0</v>
      </c>
      <c r="J341">
        <v>1</v>
      </c>
      <c r="K341">
        <v>27</v>
      </c>
      <c r="L341">
        <v>33813857</v>
      </c>
      <c r="M341" t="s">
        <v>1755</v>
      </c>
    </row>
    <row r="342" spans="1:13">
      <c r="A342" t="s">
        <v>1351</v>
      </c>
      <c r="B342">
        <v>116905075</v>
      </c>
      <c r="C342">
        <v>116905739</v>
      </c>
      <c r="D342" t="s">
        <v>2191</v>
      </c>
      <c r="E342" t="s">
        <v>1510</v>
      </c>
      <c r="F342" t="s">
        <v>1510</v>
      </c>
      <c r="G342">
        <v>116905075</v>
      </c>
      <c r="H342">
        <v>116905739</v>
      </c>
      <c r="I342">
        <v>0</v>
      </c>
      <c r="J342">
        <v>1</v>
      </c>
      <c r="K342">
        <v>664</v>
      </c>
      <c r="L342">
        <v>116905074</v>
      </c>
      <c r="M342" t="s">
        <v>1755</v>
      </c>
    </row>
    <row r="343" spans="1:13">
      <c r="A343" t="s">
        <v>12</v>
      </c>
      <c r="B343">
        <v>67408781</v>
      </c>
      <c r="C343">
        <v>67409139</v>
      </c>
      <c r="D343" t="s">
        <v>2192</v>
      </c>
      <c r="E343" t="s">
        <v>1510</v>
      </c>
      <c r="F343" t="s">
        <v>1510</v>
      </c>
      <c r="G343">
        <v>67408781</v>
      </c>
      <c r="H343">
        <v>67409139</v>
      </c>
      <c r="I343">
        <v>0</v>
      </c>
      <c r="J343">
        <v>1</v>
      </c>
      <c r="K343">
        <v>358</v>
      </c>
      <c r="L343">
        <v>67408775</v>
      </c>
      <c r="M343" t="s">
        <v>1755</v>
      </c>
    </row>
    <row r="344" spans="1:13">
      <c r="A344" t="s">
        <v>1351</v>
      </c>
      <c r="B344">
        <v>74186592</v>
      </c>
      <c r="C344">
        <v>74187299</v>
      </c>
      <c r="D344" t="s">
        <v>2193</v>
      </c>
      <c r="E344" t="s">
        <v>1510</v>
      </c>
      <c r="F344" t="s">
        <v>1510</v>
      </c>
      <c r="G344">
        <v>74186592</v>
      </c>
      <c r="H344">
        <v>74187299</v>
      </c>
      <c r="I344">
        <v>0</v>
      </c>
      <c r="J344">
        <v>1</v>
      </c>
      <c r="K344">
        <v>707</v>
      </c>
      <c r="L344">
        <v>74186585</v>
      </c>
      <c r="M344" t="s">
        <v>1755</v>
      </c>
    </row>
    <row r="345" spans="1:13">
      <c r="A345" t="s">
        <v>618</v>
      </c>
      <c r="B345">
        <v>129194300</v>
      </c>
      <c r="C345">
        <v>129195051</v>
      </c>
      <c r="D345" t="s">
        <v>2195</v>
      </c>
      <c r="E345" t="s">
        <v>1510</v>
      </c>
      <c r="F345" t="s">
        <v>1510</v>
      </c>
      <c r="G345">
        <v>129194300</v>
      </c>
      <c r="H345">
        <v>129195051</v>
      </c>
      <c r="I345">
        <v>0</v>
      </c>
      <c r="J345">
        <v>1</v>
      </c>
      <c r="K345">
        <v>751</v>
      </c>
      <c r="L345">
        <v>129194299</v>
      </c>
      <c r="M345" t="s">
        <v>1755</v>
      </c>
    </row>
    <row r="346" spans="1:13">
      <c r="A346" t="s">
        <v>717</v>
      </c>
      <c r="B346">
        <v>92364752</v>
      </c>
      <c r="C346">
        <v>92365592</v>
      </c>
      <c r="D346" t="s">
        <v>2197</v>
      </c>
      <c r="E346" t="s">
        <v>1510</v>
      </c>
      <c r="F346" t="s">
        <v>1510</v>
      </c>
      <c r="G346">
        <v>92364752</v>
      </c>
      <c r="H346">
        <v>92365592</v>
      </c>
      <c r="I346">
        <v>0</v>
      </c>
      <c r="J346">
        <v>1</v>
      </c>
      <c r="K346">
        <v>840</v>
      </c>
      <c r="L346">
        <v>92364743</v>
      </c>
      <c r="M346" t="s">
        <v>1755</v>
      </c>
    </row>
    <row r="347" spans="1:13">
      <c r="A347" t="s">
        <v>953</v>
      </c>
      <c r="B347">
        <v>162678593</v>
      </c>
      <c r="C347">
        <v>162679256</v>
      </c>
      <c r="D347" t="s">
        <v>2198</v>
      </c>
      <c r="E347" t="s">
        <v>1510</v>
      </c>
      <c r="F347" t="s">
        <v>1510</v>
      </c>
      <c r="G347">
        <v>162678593</v>
      </c>
      <c r="H347">
        <v>162679256</v>
      </c>
      <c r="I347">
        <v>0</v>
      </c>
      <c r="J347">
        <v>1</v>
      </c>
      <c r="K347">
        <v>663</v>
      </c>
      <c r="L347">
        <v>162678592</v>
      </c>
      <c r="M347" t="s">
        <v>1755</v>
      </c>
    </row>
    <row r="348" spans="1:13">
      <c r="A348" t="s">
        <v>1088</v>
      </c>
      <c r="B348">
        <v>145625164</v>
      </c>
      <c r="C348">
        <v>145625650</v>
      </c>
      <c r="D348" t="s">
        <v>2200</v>
      </c>
      <c r="E348" t="s">
        <v>1510</v>
      </c>
      <c r="F348" t="s">
        <v>1510</v>
      </c>
      <c r="G348">
        <v>145625164</v>
      </c>
      <c r="H348">
        <v>145625650</v>
      </c>
      <c r="I348">
        <v>0</v>
      </c>
      <c r="J348">
        <v>1</v>
      </c>
      <c r="K348">
        <v>486</v>
      </c>
      <c r="L348">
        <v>145625163</v>
      </c>
      <c r="M348" t="s">
        <v>1755</v>
      </c>
    </row>
    <row r="349" spans="1:13">
      <c r="A349" t="s">
        <v>1088</v>
      </c>
      <c r="B349">
        <v>190713335</v>
      </c>
      <c r="C349">
        <v>190713804</v>
      </c>
      <c r="D349" t="s">
        <v>2202</v>
      </c>
      <c r="E349" t="s">
        <v>1510</v>
      </c>
      <c r="F349" t="s">
        <v>1510</v>
      </c>
      <c r="G349">
        <v>190713335</v>
      </c>
      <c r="H349">
        <v>190713804</v>
      </c>
      <c r="I349">
        <v>0</v>
      </c>
      <c r="J349">
        <v>1</v>
      </c>
      <c r="K349">
        <v>469</v>
      </c>
      <c r="L349">
        <v>190713334</v>
      </c>
      <c r="M349" t="s">
        <v>1755</v>
      </c>
    </row>
    <row r="350" spans="1:13">
      <c r="A350" t="s">
        <v>380</v>
      </c>
      <c r="B350">
        <v>3930350</v>
      </c>
      <c r="C350">
        <v>3930488</v>
      </c>
      <c r="D350" t="s">
        <v>2203</v>
      </c>
      <c r="E350" t="s">
        <v>1510</v>
      </c>
      <c r="F350" t="s">
        <v>1510</v>
      </c>
      <c r="G350">
        <v>3930350</v>
      </c>
      <c r="H350">
        <v>3930488</v>
      </c>
      <c r="I350">
        <v>0</v>
      </c>
      <c r="J350">
        <v>1</v>
      </c>
      <c r="K350">
        <v>138</v>
      </c>
      <c r="L350">
        <v>3930347</v>
      </c>
      <c r="M350" t="s">
        <v>1755</v>
      </c>
    </row>
    <row r="351" spans="1:13">
      <c r="A351" t="s">
        <v>380</v>
      </c>
      <c r="B351">
        <v>65231040</v>
      </c>
      <c r="C351">
        <v>65231289</v>
      </c>
      <c r="D351" t="s">
        <v>2204</v>
      </c>
      <c r="E351" t="s">
        <v>1510</v>
      </c>
      <c r="F351" t="s">
        <v>1510</v>
      </c>
      <c r="G351">
        <v>65231040</v>
      </c>
      <c r="H351">
        <v>65231289</v>
      </c>
      <c r="I351">
        <v>0</v>
      </c>
      <c r="J351">
        <v>1</v>
      </c>
      <c r="K351">
        <v>249</v>
      </c>
      <c r="L351">
        <v>65231034</v>
      </c>
      <c r="M351" t="s">
        <v>1755</v>
      </c>
    </row>
    <row r="352" spans="1:13">
      <c r="A352" t="s">
        <v>1402</v>
      </c>
      <c r="B352">
        <v>74168638</v>
      </c>
      <c r="C352">
        <v>74168881</v>
      </c>
      <c r="D352" t="s">
        <v>2205</v>
      </c>
      <c r="E352" t="s">
        <v>1510</v>
      </c>
      <c r="F352" t="s">
        <v>1510</v>
      </c>
      <c r="G352">
        <v>74168638</v>
      </c>
      <c r="H352">
        <v>74168881</v>
      </c>
      <c r="I352">
        <v>0</v>
      </c>
      <c r="J352">
        <v>1</v>
      </c>
      <c r="K352">
        <v>243</v>
      </c>
      <c r="L352">
        <v>74168631</v>
      </c>
      <c r="M352" t="s">
        <v>1755</v>
      </c>
    </row>
    <row r="353" spans="1:13">
      <c r="A353" t="s">
        <v>310</v>
      </c>
      <c r="B353">
        <v>79177107</v>
      </c>
      <c r="C353">
        <v>79177533</v>
      </c>
      <c r="D353" t="s">
        <v>2207</v>
      </c>
      <c r="E353" t="s">
        <v>1510</v>
      </c>
      <c r="F353" t="s">
        <v>1510</v>
      </c>
      <c r="G353">
        <v>79177107</v>
      </c>
      <c r="H353">
        <v>79177533</v>
      </c>
      <c r="I353">
        <v>0</v>
      </c>
      <c r="J353">
        <v>1</v>
      </c>
      <c r="K353">
        <v>426</v>
      </c>
      <c r="L353">
        <v>79177100</v>
      </c>
      <c r="M353" t="s">
        <v>1755</v>
      </c>
    </row>
    <row r="354" spans="1:13">
      <c r="A354" t="s">
        <v>953</v>
      </c>
      <c r="B354">
        <v>173944897</v>
      </c>
      <c r="C354">
        <v>173946005</v>
      </c>
      <c r="D354" t="s">
        <v>2210</v>
      </c>
      <c r="E354" t="s">
        <v>1510</v>
      </c>
      <c r="F354" t="s">
        <v>1510</v>
      </c>
      <c r="G354">
        <v>173944897</v>
      </c>
      <c r="H354">
        <v>173946005</v>
      </c>
      <c r="I354">
        <v>0</v>
      </c>
      <c r="J354">
        <v>1</v>
      </c>
      <c r="K354">
        <v>1108</v>
      </c>
      <c r="L354">
        <v>173944896</v>
      </c>
      <c r="M354" t="s">
        <v>1755</v>
      </c>
    </row>
    <row r="355" spans="1:13">
      <c r="A355" t="s">
        <v>12</v>
      </c>
      <c r="B355">
        <v>71242001</v>
      </c>
      <c r="C355">
        <v>71242627</v>
      </c>
      <c r="D355" t="s">
        <v>2211</v>
      </c>
      <c r="E355" t="s">
        <v>1510</v>
      </c>
      <c r="F355" t="s">
        <v>1510</v>
      </c>
      <c r="G355">
        <v>71242001</v>
      </c>
      <c r="H355">
        <v>71242627</v>
      </c>
      <c r="I355">
        <v>0</v>
      </c>
      <c r="J355">
        <v>1</v>
      </c>
      <c r="K355">
        <v>626</v>
      </c>
      <c r="L355">
        <v>71241994</v>
      </c>
      <c r="M355" t="s">
        <v>1755</v>
      </c>
    </row>
    <row r="356" spans="1:13">
      <c r="A356" t="s">
        <v>1351</v>
      </c>
      <c r="B356">
        <v>23040562</v>
      </c>
      <c r="C356">
        <v>23041238</v>
      </c>
      <c r="D356" t="s">
        <v>2214</v>
      </c>
      <c r="E356" t="s">
        <v>1510</v>
      </c>
      <c r="F356" t="s">
        <v>1510</v>
      </c>
      <c r="G356">
        <v>23040562</v>
      </c>
      <c r="H356">
        <v>23041238</v>
      </c>
      <c r="I356">
        <v>0</v>
      </c>
      <c r="J356">
        <v>1</v>
      </c>
      <c r="K356">
        <v>676</v>
      </c>
      <c r="L356">
        <v>23040560</v>
      </c>
      <c r="M356" t="s">
        <v>1755</v>
      </c>
    </row>
    <row r="357" spans="1:13">
      <c r="A357" t="s">
        <v>717</v>
      </c>
      <c r="B357">
        <v>93017347</v>
      </c>
      <c r="C357">
        <v>93017797</v>
      </c>
      <c r="D357" t="s">
        <v>2216</v>
      </c>
      <c r="E357" t="s">
        <v>1510</v>
      </c>
      <c r="F357" t="s">
        <v>1510</v>
      </c>
      <c r="G357">
        <v>93017347</v>
      </c>
      <c r="H357">
        <v>93017797</v>
      </c>
      <c r="I357">
        <v>0</v>
      </c>
      <c r="J357">
        <v>1</v>
      </c>
      <c r="K357">
        <v>450</v>
      </c>
      <c r="L357">
        <v>93017338</v>
      </c>
      <c r="M357" t="s">
        <v>1755</v>
      </c>
    </row>
    <row r="358" spans="1:13">
      <c r="A358" t="s">
        <v>1269</v>
      </c>
      <c r="B358">
        <v>87938733</v>
      </c>
      <c r="C358">
        <v>87939104</v>
      </c>
      <c r="D358" t="s">
        <v>2218</v>
      </c>
      <c r="E358" t="s">
        <v>1510</v>
      </c>
      <c r="F358" t="s">
        <v>1510</v>
      </c>
      <c r="G358">
        <v>87938733</v>
      </c>
      <c r="H358">
        <v>87939104</v>
      </c>
      <c r="I358">
        <v>0</v>
      </c>
      <c r="J358">
        <v>1</v>
      </c>
      <c r="K358">
        <v>371</v>
      </c>
      <c r="L358">
        <v>87938725</v>
      </c>
      <c r="M358" t="s">
        <v>1755</v>
      </c>
    </row>
    <row r="359" spans="1:13">
      <c r="A359" t="s">
        <v>717</v>
      </c>
      <c r="B359">
        <v>165258056</v>
      </c>
      <c r="C359">
        <v>165258825</v>
      </c>
      <c r="D359" t="s">
        <v>2220</v>
      </c>
      <c r="E359" t="s">
        <v>1510</v>
      </c>
      <c r="F359" t="s">
        <v>1510</v>
      </c>
      <c r="G359">
        <v>165258056</v>
      </c>
      <c r="H359">
        <v>165258825</v>
      </c>
      <c r="I359">
        <v>0</v>
      </c>
      <c r="J359">
        <v>1</v>
      </c>
      <c r="K359">
        <v>769</v>
      </c>
      <c r="L359">
        <v>165258055</v>
      </c>
      <c r="M359" t="s">
        <v>1755</v>
      </c>
    </row>
    <row r="360" spans="1:13">
      <c r="A360" t="s">
        <v>1269</v>
      </c>
      <c r="B360">
        <v>218475250</v>
      </c>
      <c r="C360">
        <v>218475599</v>
      </c>
      <c r="D360" t="s">
        <v>2223</v>
      </c>
      <c r="E360" t="s">
        <v>1510</v>
      </c>
      <c r="F360" t="s">
        <v>1510</v>
      </c>
      <c r="G360">
        <v>218475250</v>
      </c>
      <c r="H360">
        <v>218475599</v>
      </c>
      <c r="I360">
        <v>0</v>
      </c>
      <c r="J360">
        <v>1</v>
      </c>
      <c r="K360">
        <v>349</v>
      </c>
      <c r="L360">
        <v>218475248</v>
      </c>
      <c r="M360" t="s">
        <v>1755</v>
      </c>
    </row>
    <row r="361" spans="1:13">
      <c r="A361" t="s">
        <v>275</v>
      </c>
      <c r="B361">
        <v>49089247</v>
      </c>
      <c r="C361">
        <v>49089593</v>
      </c>
      <c r="D361" t="s">
        <v>2227</v>
      </c>
      <c r="E361" t="s">
        <v>1510</v>
      </c>
      <c r="F361" t="s">
        <v>1510</v>
      </c>
      <c r="G361">
        <v>49089247</v>
      </c>
      <c r="H361">
        <v>49089593</v>
      </c>
      <c r="I361">
        <v>0</v>
      </c>
      <c r="J361">
        <v>1</v>
      </c>
      <c r="K361">
        <v>346</v>
      </c>
      <c r="L361">
        <v>49089243</v>
      </c>
      <c r="M361" t="s">
        <v>1755</v>
      </c>
    </row>
    <row r="362" spans="1:13">
      <c r="A362" t="s">
        <v>834</v>
      </c>
      <c r="B362">
        <v>115757361</v>
      </c>
      <c r="C362">
        <v>115758157</v>
      </c>
      <c r="D362" t="s">
        <v>2229</v>
      </c>
      <c r="E362" t="s">
        <v>1510</v>
      </c>
      <c r="F362" t="s">
        <v>1510</v>
      </c>
      <c r="G362">
        <v>115757361</v>
      </c>
      <c r="H362">
        <v>115758157</v>
      </c>
      <c r="I362">
        <v>0</v>
      </c>
      <c r="J362">
        <v>1</v>
      </c>
      <c r="K362">
        <v>796</v>
      </c>
      <c r="L362">
        <v>115757360</v>
      </c>
      <c r="M362" t="s">
        <v>1755</v>
      </c>
    </row>
    <row r="363" spans="1:13">
      <c r="A363" t="s">
        <v>1950</v>
      </c>
      <c r="B363">
        <v>68894773</v>
      </c>
      <c r="C363">
        <v>68895489</v>
      </c>
      <c r="D363" t="s">
        <v>2232</v>
      </c>
      <c r="E363" t="s">
        <v>1510</v>
      </c>
      <c r="F363" t="s">
        <v>1510</v>
      </c>
      <c r="G363">
        <v>68894773</v>
      </c>
      <c r="H363">
        <v>68895489</v>
      </c>
      <c r="I363">
        <v>0</v>
      </c>
      <c r="J363">
        <v>1</v>
      </c>
      <c r="K363">
        <v>716</v>
      </c>
      <c r="L363">
        <v>68894767</v>
      </c>
      <c r="M363" t="s">
        <v>1755</v>
      </c>
    </row>
    <row r="364" spans="1:13">
      <c r="A364" t="s">
        <v>618</v>
      </c>
      <c r="B364">
        <v>18972964</v>
      </c>
      <c r="C364">
        <v>18973617</v>
      </c>
      <c r="D364" t="s">
        <v>2233</v>
      </c>
      <c r="E364" t="s">
        <v>1510</v>
      </c>
      <c r="F364" t="s">
        <v>1510</v>
      </c>
      <c r="G364">
        <v>18972964</v>
      </c>
      <c r="H364">
        <v>18973617</v>
      </c>
      <c r="I364">
        <v>0</v>
      </c>
      <c r="J364">
        <v>1</v>
      </c>
      <c r="K364">
        <v>653</v>
      </c>
      <c r="L364">
        <v>18972963</v>
      </c>
      <c r="M364" t="s">
        <v>1755</v>
      </c>
    </row>
    <row r="365" spans="1:13">
      <c r="A365" t="s">
        <v>618</v>
      </c>
      <c r="B365">
        <v>50506802</v>
      </c>
      <c r="C365">
        <v>50506832</v>
      </c>
      <c r="D365" t="s">
        <v>2236</v>
      </c>
      <c r="E365" t="s">
        <v>1510</v>
      </c>
      <c r="F365" t="s">
        <v>1510</v>
      </c>
      <c r="G365">
        <v>50506802</v>
      </c>
      <c r="H365">
        <v>50506832</v>
      </c>
      <c r="I365">
        <v>0</v>
      </c>
      <c r="J365">
        <v>1</v>
      </c>
      <c r="K365">
        <v>30</v>
      </c>
      <c r="L365">
        <v>50506797</v>
      </c>
      <c r="M365" t="s">
        <v>1755</v>
      </c>
    </row>
    <row r="366" spans="1:13">
      <c r="A366" t="s">
        <v>834</v>
      </c>
      <c r="B366">
        <v>128725724</v>
      </c>
      <c r="C366">
        <v>128726025</v>
      </c>
      <c r="D366" t="s">
        <v>2239</v>
      </c>
      <c r="E366" t="s">
        <v>1510</v>
      </c>
      <c r="F366" t="s">
        <v>1510</v>
      </c>
      <c r="G366">
        <v>128725724</v>
      </c>
      <c r="H366">
        <v>128726025</v>
      </c>
      <c r="I366">
        <v>0</v>
      </c>
      <c r="J366">
        <v>1</v>
      </c>
      <c r="K366">
        <v>301</v>
      </c>
      <c r="L366">
        <v>128725723</v>
      </c>
      <c r="M366" t="s">
        <v>1755</v>
      </c>
    </row>
    <row r="367" spans="1:13">
      <c r="A367" t="s">
        <v>380</v>
      </c>
      <c r="B367">
        <v>38650288</v>
      </c>
      <c r="C367">
        <v>38650546</v>
      </c>
      <c r="D367" t="s">
        <v>2240</v>
      </c>
      <c r="E367" t="s">
        <v>1510</v>
      </c>
      <c r="F367" t="s">
        <v>1510</v>
      </c>
      <c r="G367">
        <v>38650288</v>
      </c>
      <c r="H367">
        <v>38650546</v>
      </c>
      <c r="I367">
        <v>0</v>
      </c>
      <c r="J367">
        <v>1</v>
      </c>
      <c r="K367">
        <v>258</v>
      </c>
      <c r="L367">
        <v>38650285</v>
      </c>
      <c r="M367" t="s">
        <v>1755</v>
      </c>
    </row>
    <row r="368" spans="1:13">
      <c r="A368" t="s">
        <v>124</v>
      </c>
      <c r="B368">
        <v>109342948</v>
      </c>
      <c r="C368">
        <v>109343708</v>
      </c>
      <c r="D368" t="s">
        <v>2242</v>
      </c>
      <c r="E368" t="s">
        <v>1510</v>
      </c>
      <c r="F368" t="s">
        <v>1510</v>
      </c>
      <c r="G368">
        <v>109342948</v>
      </c>
      <c r="H368">
        <v>109343708</v>
      </c>
      <c r="I368">
        <v>0</v>
      </c>
      <c r="J368">
        <v>1</v>
      </c>
      <c r="K368">
        <v>760</v>
      </c>
      <c r="L368">
        <v>109342947</v>
      </c>
      <c r="M368" t="s">
        <v>1755</v>
      </c>
    </row>
    <row r="369" spans="1:13">
      <c r="A369" t="s">
        <v>834</v>
      </c>
      <c r="B369">
        <v>36874941</v>
      </c>
      <c r="C369">
        <v>36875180</v>
      </c>
      <c r="D369" t="s">
        <v>2243</v>
      </c>
      <c r="E369" t="s">
        <v>1510</v>
      </c>
      <c r="F369" t="s">
        <v>1510</v>
      </c>
      <c r="G369">
        <v>36874941</v>
      </c>
      <c r="H369">
        <v>36875180</v>
      </c>
      <c r="I369">
        <v>0</v>
      </c>
      <c r="J369">
        <v>1</v>
      </c>
      <c r="K369">
        <v>239</v>
      </c>
      <c r="L369">
        <v>36874938</v>
      </c>
      <c r="M369" t="s">
        <v>1755</v>
      </c>
    </row>
    <row r="370" spans="1:13">
      <c r="A370" t="s">
        <v>834</v>
      </c>
      <c r="B370">
        <v>102090123</v>
      </c>
      <c r="C370">
        <v>102091103</v>
      </c>
      <c r="D370" t="s">
        <v>2244</v>
      </c>
      <c r="E370" t="s">
        <v>1510</v>
      </c>
      <c r="F370" t="s">
        <v>1510</v>
      </c>
      <c r="G370">
        <v>102090123</v>
      </c>
      <c r="H370">
        <v>102091103</v>
      </c>
      <c r="I370">
        <v>0</v>
      </c>
      <c r="J370">
        <v>1</v>
      </c>
      <c r="K370">
        <v>980</v>
      </c>
      <c r="L370">
        <v>102090122</v>
      </c>
      <c r="M370" t="s">
        <v>1755</v>
      </c>
    </row>
    <row r="371" spans="1:13">
      <c r="A371" t="s">
        <v>953</v>
      </c>
      <c r="B371">
        <v>107806201</v>
      </c>
      <c r="C371">
        <v>107806974</v>
      </c>
      <c r="D371" t="s">
        <v>2245</v>
      </c>
      <c r="E371" t="s">
        <v>1510</v>
      </c>
      <c r="F371" t="s">
        <v>1510</v>
      </c>
      <c r="G371">
        <v>107806201</v>
      </c>
      <c r="H371">
        <v>107806974</v>
      </c>
      <c r="I371">
        <v>0</v>
      </c>
      <c r="J371">
        <v>1</v>
      </c>
      <c r="K371">
        <v>773</v>
      </c>
      <c r="L371">
        <v>107806200</v>
      </c>
      <c r="M371" t="s">
        <v>1755</v>
      </c>
    </row>
    <row r="372" spans="1:13">
      <c r="A372" t="s">
        <v>1269</v>
      </c>
      <c r="B372">
        <v>57959643</v>
      </c>
      <c r="C372">
        <v>57960100</v>
      </c>
      <c r="D372" t="s">
        <v>2249</v>
      </c>
      <c r="E372" t="s">
        <v>1510</v>
      </c>
      <c r="F372" t="s">
        <v>1510</v>
      </c>
      <c r="G372">
        <v>57959643</v>
      </c>
      <c r="H372">
        <v>57960100</v>
      </c>
      <c r="I372">
        <v>0</v>
      </c>
      <c r="J372">
        <v>1</v>
      </c>
      <c r="K372">
        <v>457</v>
      </c>
      <c r="L372">
        <v>57959638</v>
      </c>
      <c r="M372" t="s">
        <v>1755</v>
      </c>
    </row>
    <row r="373" spans="1:13">
      <c r="A373" t="s">
        <v>380</v>
      </c>
      <c r="B373">
        <v>28684508</v>
      </c>
      <c r="C373">
        <v>28685261</v>
      </c>
      <c r="D373" t="s">
        <v>2251</v>
      </c>
      <c r="E373" t="s">
        <v>1510</v>
      </c>
      <c r="F373" t="s">
        <v>1510</v>
      </c>
      <c r="G373">
        <v>28684508</v>
      </c>
      <c r="H373">
        <v>28685261</v>
      </c>
      <c r="I373">
        <v>0</v>
      </c>
      <c r="J373">
        <v>1</v>
      </c>
      <c r="K373">
        <v>753</v>
      </c>
      <c r="L373">
        <v>28684506</v>
      </c>
      <c r="M373" t="s">
        <v>1755</v>
      </c>
    </row>
    <row r="374" spans="1:13">
      <c r="A374" t="s">
        <v>195</v>
      </c>
      <c r="B374">
        <v>62021241</v>
      </c>
      <c r="C374">
        <v>62021653</v>
      </c>
      <c r="D374" t="s">
        <v>2253</v>
      </c>
      <c r="E374" t="s">
        <v>1510</v>
      </c>
      <c r="F374" t="s">
        <v>1510</v>
      </c>
      <c r="G374">
        <v>62021241</v>
      </c>
      <c r="H374">
        <v>62021653</v>
      </c>
      <c r="I374">
        <v>0</v>
      </c>
      <c r="J374">
        <v>1</v>
      </c>
      <c r="K374">
        <v>412</v>
      </c>
      <c r="L374">
        <v>62021235</v>
      </c>
      <c r="M374" t="s">
        <v>1755</v>
      </c>
    </row>
    <row r="375" spans="1:13">
      <c r="A375" t="s">
        <v>310</v>
      </c>
      <c r="B375">
        <v>87305300</v>
      </c>
      <c r="C375">
        <v>87305757</v>
      </c>
      <c r="D375" t="s">
        <v>2254</v>
      </c>
      <c r="E375" t="s">
        <v>1510</v>
      </c>
      <c r="F375" t="s">
        <v>1510</v>
      </c>
      <c r="G375">
        <v>87305300</v>
      </c>
      <c r="H375">
        <v>87305757</v>
      </c>
      <c r="I375">
        <v>0</v>
      </c>
      <c r="J375">
        <v>1</v>
      </c>
      <c r="K375">
        <v>457</v>
      </c>
      <c r="L375">
        <v>87305292</v>
      </c>
      <c r="M375" t="s">
        <v>1755</v>
      </c>
    </row>
    <row r="376" spans="1:13">
      <c r="A376" t="s">
        <v>474</v>
      </c>
      <c r="B376">
        <v>15650809</v>
      </c>
      <c r="C376">
        <v>15651166</v>
      </c>
      <c r="D376" t="s">
        <v>2256</v>
      </c>
      <c r="E376" t="s">
        <v>1510</v>
      </c>
      <c r="F376" t="s">
        <v>1510</v>
      </c>
      <c r="G376">
        <v>15650809</v>
      </c>
      <c r="H376">
        <v>15651166</v>
      </c>
      <c r="I376">
        <v>0</v>
      </c>
      <c r="J376">
        <v>1</v>
      </c>
      <c r="K376">
        <v>357</v>
      </c>
      <c r="L376">
        <v>15650808</v>
      </c>
      <c r="M376" t="s">
        <v>1755</v>
      </c>
    </row>
    <row r="377" spans="1:13">
      <c r="A377" t="s">
        <v>834</v>
      </c>
      <c r="B377">
        <v>37225779</v>
      </c>
      <c r="C377">
        <v>37226028</v>
      </c>
      <c r="D377" t="s">
        <v>2259</v>
      </c>
      <c r="E377" t="s">
        <v>1510</v>
      </c>
      <c r="F377" t="s">
        <v>1510</v>
      </c>
      <c r="G377">
        <v>37225779</v>
      </c>
      <c r="H377">
        <v>37226028</v>
      </c>
      <c r="I377">
        <v>0</v>
      </c>
      <c r="J377">
        <v>1</v>
      </c>
      <c r="K377">
        <v>249</v>
      </c>
      <c r="L377">
        <v>37225776</v>
      </c>
      <c r="M377" t="s">
        <v>1755</v>
      </c>
    </row>
    <row r="378" spans="1:13">
      <c r="A378" t="s">
        <v>717</v>
      </c>
      <c r="B378">
        <v>44301672</v>
      </c>
      <c r="C378">
        <v>44301841</v>
      </c>
      <c r="D378" t="s">
        <v>2262</v>
      </c>
      <c r="E378" t="s">
        <v>1510</v>
      </c>
      <c r="F378" t="s">
        <v>1510</v>
      </c>
      <c r="G378">
        <v>44301672</v>
      </c>
      <c r="H378">
        <v>44301841</v>
      </c>
      <c r="I378">
        <v>0</v>
      </c>
      <c r="J378">
        <v>1</v>
      </c>
      <c r="K378">
        <v>169</v>
      </c>
      <c r="L378">
        <v>44301668</v>
      </c>
      <c r="M378" t="s">
        <v>1755</v>
      </c>
    </row>
    <row r="379" spans="1:13">
      <c r="A379" t="s">
        <v>495</v>
      </c>
      <c r="B379">
        <v>86814619</v>
      </c>
      <c r="C379">
        <v>86815151</v>
      </c>
      <c r="D379" t="s">
        <v>2265</v>
      </c>
      <c r="E379" t="s">
        <v>1510</v>
      </c>
      <c r="F379" t="s">
        <v>1510</v>
      </c>
      <c r="G379">
        <v>86814619</v>
      </c>
      <c r="H379">
        <v>86815151</v>
      </c>
      <c r="I379">
        <v>0</v>
      </c>
      <c r="J379">
        <v>1</v>
      </c>
      <c r="K379">
        <v>532</v>
      </c>
      <c r="L379">
        <v>86814611</v>
      </c>
      <c r="M379" t="s">
        <v>1755</v>
      </c>
    </row>
    <row r="380" spans="1:13">
      <c r="A380" t="s">
        <v>1088</v>
      </c>
      <c r="B380">
        <v>146939804</v>
      </c>
      <c r="C380">
        <v>146940579</v>
      </c>
      <c r="D380" t="s">
        <v>2266</v>
      </c>
      <c r="E380" t="s">
        <v>1510</v>
      </c>
      <c r="F380" t="s">
        <v>1510</v>
      </c>
      <c r="G380">
        <v>146939804</v>
      </c>
      <c r="H380">
        <v>146940579</v>
      </c>
      <c r="I380">
        <v>0</v>
      </c>
      <c r="J380">
        <v>1</v>
      </c>
      <c r="K380">
        <v>775</v>
      </c>
      <c r="L380">
        <v>146939803</v>
      </c>
      <c r="M380" t="s">
        <v>1755</v>
      </c>
    </row>
    <row r="381" spans="1:13">
      <c r="A381" t="s">
        <v>717</v>
      </c>
      <c r="B381">
        <v>59843000</v>
      </c>
      <c r="C381">
        <v>59843581</v>
      </c>
      <c r="D381" t="s">
        <v>2267</v>
      </c>
      <c r="E381" t="s">
        <v>1510</v>
      </c>
      <c r="F381" t="s">
        <v>1510</v>
      </c>
      <c r="G381">
        <v>59843000</v>
      </c>
      <c r="H381">
        <v>59843581</v>
      </c>
      <c r="I381">
        <v>0</v>
      </c>
      <c r="J381">
        <v>1</v>
      </c>
      <c r="K381">
        <v>581</v>
      </c>
      <c r="L381">
        <v>59842995</v>
      </c>
      <c r="M381" t="s">
        <v>1755</v>
      </c>
    </row>
    <row r="382" spans="1:13">
      <c r="A382" t="s">
        <v>195</v>
      </c>
      <c r="B382">
        <v>62019235</v>
      </c>
      <c r="C382">
        <v>62021049</v>
      </c>
      <c r="D382" t="s">
        <v>2268</v>
      </c>
      <c r="E382" t="s">
        <v>1510</v>
      </c>
      <c r="F382" t="s">
        <v>1510</v>
      </c>
      <c r="G382">
        <v>62019235</v>
      </c>
      <c r="H382">
        <v>62021049</v>
      </c>
      <c r="I382">
        <v>0</v>
      </c>
      <c r="J382">
        <v>1</v>
      </c>
      <c r="K382">
        <v>1814</v>
      </c>
      <c r="L382">
        <v>62019229</v>
      </c>
      <c r="M382" t="s">
        <v>1755</v>
      </c>
    </row>
    <row r="383" spans="1:13">
      <c r="A383" t="s">
        <v>618</v>
      </c>
      <c r="B383">
        <v>104501047</v>
      </c>
      <c r="C383">
        <v>104502013</v>
      </c>
      <c r="D383" t="s">
        <v>2274</v>
      </c>
      <c r="E383" t="s">
        <v>1510</v>
      </c>
      <c r="F383" t="s">
        <v>1510</v>
      </c>
      <c r="G383">
        <v>104501047</v>
      </c>
      <c r="H383">
        <v>104502013</v>
      </c>
      <c r="I383">
        <v>0</v>
      </c>
      <c r="J383">
        <v>1</v>
      </c>
      <c r="K383">
        <v>966</v>
      </c>
      <c r="L383">
        <v>104501046</v>
      </c>
      <c r="M383" t="s">
        <v>1755</v>
      </c>
    </row>
    <row r="384" spans="1:13">
      <c r="A384" t="s">
        <v>717</v>
      </c>
      <c r="B384">
        <v>74251236</v>
      </c>
      <c r="C384">
        <v>74251389</v>
      </c>
      <c r="D384" t="s">
        <v>2276</v>
      </c>
      <c r="E384" t="s">
        <v>1510</v>
      </c>
      <c r="F384" t="s">
        <v>1510</v>
      </c>
      <c r="G384">
        <v>74251236</v>
      </c>
      <c r="H384">
        <v>74251389</v>
      </c>
      <c r="I384">
        <v>0</v>
      </c>
      <c r="J384">
        <v>1</v>
      </c>
      <c r="K384">
        <v>153</v>
      </c>
      <c r="L384">
        <v>74251229</v>
      </c>
      <c r="M384" t="s">
        <v>1755</v>
      </c>
    </row>
    <row r="385" spans="1:13">
      <c r="A385" t="s">
        <v>717</v>
      </c>
      <c r="B385">
        <v>90111577</v>
      </c>
      <c r="C385">
        <v>90112421</v>
      </c>
      <c r="D385" t="s">
        <v>2277</v>
      </c>
      <c r="E385" t="s">
        <v>1510</v>
      </c>
      <c r="F385" t="s">
        <v>1510</v>
      </c>
      <c r="G385">
        <v>90111577</v>
      </c>
      <c r="H385">
        <v>90112421</v>
      </c>
      <c r="I385">
        <v>0</v>
      </c>
      <c r="J385">
        <v>1</v>
      </c>
      <c r="K385">
        <v>844</v>
      </c>
      <c r="L385">
        <v>90111568</v>
      </c>
      <c r="M385" t="s">
        <v>1755</v>
      </c>
    </row>
    <row r="386" spans="1:13">
      <c r="A386" t="s">
        <v>834</v>
      </c>
      <c r="B386">
        <v>13728564</v>
      </c>
      <c r="C386">
        <v>13729269</v>
      </c>
      <c r="D386" t="s">
        <v>2279</v>
      </c>
      <c r="E386" t="s">
        <v>1510</v>
      </c>
      <c r="F386" t="s">
        <v>1510</v>
      </c>
      <c r="G386">
        <v>13728564</v>
      </c>
      <c r="H386">
        <v>13729269</v>
      </c>
      <c r="I386">
        <v>0</v>
      </c>
      <c r="J386">
        <v>1</v>
      </c>
      <c r="K386">
        <v>705</v>
      </c>
      <c r="L386">
        <v>13728563</v>
      </c>
      <c r="M386" t="s">
        <v>1755</v>
      </c>
    </row>
    <row r="387" spans="1:13">
      <c r="A387" t="s">
        <v>12</v>
      </c>
      <c r="B387">
        <v>53622519</v>
      </c>
      <c r="C387">
        <v>53623009</v>
      </c>
      <c r="D387" t="s">
        <v>2280</v>
      </c>
      <c r="E387" t="s">
        <v>1510</v>
      </c>
      <c r="F387" t="s">
        <v>1510</v>
      </c>
      <c r="G387">
        <v>53622519</v>
      </c>
      <c r="H387">
        <v>53623009</v>
      </c>
      <c r="I387">
        <v>0</v>
      </c>
      <c r="J387">
        <v>1</v>
      </c>
      <c r="K387">
        <v>490</v>
      </c>
      <c r="L387">
        <v>53622514</v>
      </c>
      <c r="M387" t="s">
        <v>1755</v>
      </c>
    </row>
    <row r="388" spans="1:13">
      <c r="A388" t="s">
        <v>717</v>
      </c>
      <c r="B388">
        <v>45195105</v>
      </c>
      <c r="C388">
        <v>45195742</v>
      </c>
      <c r="D388" t="s">
        <v>2281</v>
      </c>
      <c r="E388" t="s">
        <v>1510</v>
      </c>
      <c r="F388" t="s">
        <v>1510</v>
      </c>
      <c r="G388">
        <v>45195105</v>
      </c>
      <c r="H388">
        <v>45195742</v>
      </c>
      <c r="I388">
        <v>0</v>
      </c>
      <c r="J388">
        <v>1</v>
      </c>
      <c r="K388">
        <v>637</v>
      </c>
      <c r="L388">
        <v>45195101</v>
      </c>
      <c r="M388" t="s">
        <v>1755</v>
      </c>
    </row>
    <row r="389" spans="1:13">
      <c r="A389" t="s">
        <v>834</v>
      </c>
      <c r="B389">
        <v>165788731</v>
      </c>
      <c r="C389">
        <v>165789150</v>
      </c>
      <c r="D389" t="s">
        <v>2282</v>
      </c>
      <c r="E389" t="s">
        <v>1510</v>
      </c>
      <c r="F389" t="s">
        <v>1510</v>
      </c>
      <c r="G389">
        <v>165788731</v>
      </c>
      <c r="H389">
        <v>165789150</v>
      </c>
      <c r="I389">
        <v>0</v>
      </c>
      <c r="J389">
        <v>1</v>
      </c>
      <c r="K389">
        <v>419</v>
      </c>
      <c r="L389">
        <v>165788730</v>
      </c>
      <c r="M389" t="s">
        <v>1755</v>
      </c>
    </row>
    <row r="390" spans="1:13">
      <c r="A390" t="s">
        <v>1402</v>
      </c>
      <c r="B390">
        <v>80366808</v>
      </c>
      <c r="C390">
        <v>80367555</v>
      </c>
      <c r="D390" t="s">
        <v>2288</v>
      </c>
      <c r="E390" t="s">
        <v>1510</v>
      </c>
      <c r="F390" t="s">
        <v>1510</v>
      </c>
      <c r="G390">
        <v>80366808</v>
      </c>
      <c r="H390">
        <v>80367555</v>
      </c>
      <c r="I390">
        <v>0</v>
      </c>
      <c r="J390">
        <v>1</v>
      </c>
      <c r="K390">
        <v>747</v>
      </c>
      <c r="L390">
        <v>80366800</v>
      </c>
      <c r="M390" t="s">
        <v>1755</v>
      </c>
    </row>
    <row r="391" spans="1:13">
      <c r="A391" t="s">
        <v>953</v>
      </c>
      <c r="B391">
        <v>173732124</v>
      </c>
      <c r="C391">
        <v>173732827</v>
      </c>
      <c r="D391" t="s">
        <v>2289</v>
      </c>
      <c r="E391" t="s">
        <v>1510</v>
      </c>
      <c r="F391" t="s">
        <v>1510</v>
      </c>
      <c r="G391">
        <v>173732124</v>
      </c>
      <c r="H391">
        <v>173732827</v>
      </c>
      <c r="I391">
        <v>0</v>
      </c>
      <c r="J391">
        <v>1</v>
      </c>
      <c r="K391">
        <v>703</v>
      </c>
      <c r="L391">
        <v>173732123</v>
      </c>
      <c r="M391" t="s">
        <v>1755</v>
      </c>
    </row>
    <row r="392" spans="1:13">
      <c r="A392" t="s">
        <v>1402</v>
      </c>
      <c r="B392">
        <v>89329680</v>
      </c>
      <c r="C392">
        <v>89329986</v>
      </c>
      <c r="D392" t="s">
        <v>2294</v>
      </c>
      <c r="E392" t="s">
        <v>1510</v>
      </c>
      <c r="F392" t="s">
        <v>1510</v>
      </c>
      <c r="G392">
        <v>89329680</v>
      </c>
      <c r="H392">
        <v>89329986</v>
      </c>
      <c r="I392">
        <v>0</v>
      </c>
      <c r="J392">
        <v>1</v>
      </c>
      <c r="K392">
        <v>306</v>
      </c>
      <c r="L392">
        <v>89329672</v>
      </c>
      <c r="M392" t="s">
        <v>1755</v>
      </c>
    </row>
    <row r="393" spans="1:13">
      <c r="A393" t="s">
        <v>618</v>
      </c>
      <c r="B393">
        <v>126784589</v>
      </c>
      <c r="C393">
        <v>126784984</v>
      </c>
      <c r="D393" t="s">
        <v>2299</v>
      </c>
      <c r="E393" t="s">
        <v>1510</v>
      </c>
      <c r="F393" t="s">
        <v>1510</v>
      </c>
      <c r="G393">
        <v>126784589</v>
      </c>
      <c r="H393">
        <v>126784984</v>
      </c>
      <c r="I393">
        <v>0</v>
      </c>
      <c r="J393">
        <v>1</v>
      </c>
      <c r="K393">
        <v>395</v>
      </c>
      <c r="L393">
        <v>126784588</v>
      </c>
      <c r="M393" t="s">
        <v>1755</v>
      </c>
    </row>
    <row r="394" spans="1:13">
      <c r="A394" t="s">
        <v>717</v>
      </c>
      <c r="B394">
        <v>62084395</v>
      </c>
      <c r="C394">
        <v>62084921</v>
      </c>
      <c r="D394" t="s">
        <v>2300</v>
      </c>
      <c r="E394" t="s">
        <v>1510</v>
      </c>
      <c r="F394" t="s">
        <v>1510</v>
      </c>
      <c r="G394">
        <v>62084395</v>
      </c>
      <c r="H394">
        <v>62084921</v>
      </c>
      <c r="I394">
        <v>0</v>
      </c>
      <c r="J394">
        <v>1</v>
      </c>
      <c r="K394">
        <v>526</v>
      </c>
      <c r="L394">
        <v>62084389</v>
      </c>
      <c r="M394" t="s">
        <v>1755</v>
      </c>
    </row>
    <row r="395" spans="1:13">
      <c r="A395" t="s">
        <v>717</v>
      </c>
      <c r="B395">
        <v>107321586</v>
      </c>
      <c r="C395">
        <v>107322404</v>
      </c>
      <c r="D395" t="s">
        <v>2301</v>
      </c>
      <c r="E395" t="s">
        <v>1510</v>
      </c>
      <c r="F395" t="s">
        <v>1510</v>
      </c>
      <c r="G395">
        <v>107321586</v>
      </c>
      <c r="H395">
        <v>107322404</v>
      </c>
      <c r="I395">
        <v>0</v>
      </c>
      <c r="J395">
        <v>1</v>
      </c>
      <c r="K395">
        <v>818</v>
      </c>
      <c r="L395">
        <v>107321585</v>
      </c>
      <c r="M395" t="s">
        <v>1755</v>
      </c>
    </row>
    <row r="396" spans="1:13">
      <c r="A396" t="s">
        <v>380</v>
      </c>
      <c r="B396">
        <v>35094952</v>
      </c>
      <c r="C396">
        <v>35095269</v>
      </c>
      <c r="D396" t="s">
        <v>2302</v>
      </c>
      <c r="E396" t="s">
        <v>1510</v>
      </c>
      <c r="F396" t="s">
        <v>1510</v>
      </c>
      <c r="G396">
        <v>35094952</v>
      </c>
      <c r="H396">
        <v>35095269</v>
      </c>
      <c r="I396">
        <v>0</v>
      </c>
      <c r="J396">
        <v>1</v>
      </c>
      <c r="K396">
        <v>317</v>
      </c>
      <c r="L396">
        <v>35094949</v>
      </c>
      <c r="M396" t="s">
        <v>1755</v>
      </c>
    </row>
    <row r="397" spans="1:13">
      <c r="A397" t="s">
        <v>717</v>
      </c>
      <c r="B397">
        <v>43905106</v>
      </c>
      <c r="C397">
        <v>43905438</v>
      </c>
      <c r="D397" t="s">
        <v>2303</v>
      </c>
      <c r="E397" t="s">
        <v>1510</v>
      </c>
      <c r="F397" t="s">
        <v>1510</v>
      </c>
      <c r="G397">
        <v>43905106</v>
      </c>
      <c r="H397">
        <v>43905438</v>
      </c>
      <c r="I397">
        <v>0</v>
      </c>
      <c r="J397">
        <v>1</v>
      </c>
      <c r="K397">
        <v>332</v>
      </c>
      <c r="L397">
        <v>43905102</v>
      </c>
      <c r="M397" t="s">
        <v>1755</v>
      </c>
    </row>
    <row r="398" spans="1:13">
      <c r="A398" t="s">
        <v>717</v>
      </c>
      <c r="B398">
        <v>59450015</v>
      </c>
      <c r="C398">
        <v>59450179</v>
      </c>
      <c r="D398" t="s">
        <v>2304</v>
      </c>
      <c r="E398" t="s">
        <v>1510</v>
      </c>
      <c r="F398" t="s">
        <v>1510</v>
      </c>
      <c r="G398">
        <v>59450015</v>
      </c>
      <c r="H398">
        <v>59450179</v>
      </c>
      <c r="I398">
        <v>0</v>
      </c>
      <c r="J398">
        <v>1</v>
      </c>
      <c r="K398">
        <v>164</v>
      </c>
      <c r="L398">
        <v>59450010</v>
      </c>
      <c r="M398" t="s">
        <v>1755</v>
      </c>
    </row>
    <row r="399" spans="1:13">
      <c r="A399" t="s">
        <v>1351</v>
      </c>
      <c r="B399">
        <v>99474128</v>
      </c>
      <c r="C399">
        <v>99475017</v>
      </c>
      <c r="D399" t="s">
        <v>2306</v>
      </c>
      <c r="E399" t="s">
        <v>1510</v>
      </c>
      <c r="F399" t="s">
        <v>1510</v>
      </c>
      <c r="G399">
        <v>99474128</v>
      </c>
      <c r="H399">
        <v>99475017</v>
      </c>
      <c r="I399">
        <v>0</v>
      </c>
      <c r="J399">
        <v>1</v>
      </c>
      <c r="K399">
        <v>889</v>
      </c>
      <c r="L399">
        <v>99474119</v>
      </c>
      <c r="M399" t="s">
        <v>1755</v>
      </c>
    </row>
    <row r="400" spans="1:13">
      <c r="A400" t="s">
        <v>1351</v>
      </c>
      <c r="B400">
        <v>78579951</v>
      </c>
      <c r="C400">
        <v>78580422</v>
      </c>
      <c r="D400" t="s">
        <v>2307</v>
      </c>
      <c r="E400" t="s">
        <v>1510</v>
      </c>
      <c r="F400" t="s">
        <v>1510</v>
      </c>
      <c r="G400">
        <v>78579951</v>
      </c>
      <c r="H400">
        <v>78580422</v>
      </c>
      <c r="I400">
        <v>0</v>
      </c>
      <c r="J400">
        <v>1</v>
      </c>
      <c r="K400">
        <v>471</v>
      </c>
      <c r="L400">
        <v>78579944</v>
      </c>
      <c r="M400" t="s">
        <v>1755</v>
      </c>
    </row>
    <row r="401" spans="1:13">
      <c r="A401" t="s">
        <v>310</v>
      </c>
      <c r="B401">
        <v>24766458</v>
      </c>
      <c r="C401">
        <v>24766848</v>
      </c>
      <c r="D401" t="s">
        <v>2309</v>
      </c>
      <c r="E401" t="s">
        <v>1510</v>
      </c>
      <c r="F401" t="s">
        <v>1510</v>
      </c>
      <c r="G401">
        <v>24766458</v>
      </c>
      <c r="H401">
        <v>24766848</v>
      </c>
      <c r="I401">
        <v>0</v>
      </c>
      <c r="J401">
        <v>1</v>
      </c>
      <c r="K401">
        <v>390</v>
      </c>
      <c r="L401">
        <v>24766456</v>
      </c>
      <c r="M401" t="s">
        <v>1755</v>
      </c>
    </row>
    <row r="402" spans="1:13">
      <c r="A402" t="s">
        <v>310</v>
      </c>
      <c r="B402">
        <v>29232205</v>
      </c>
      <c r="C402">
        <v>29233685</v>
      </c>
      <c r="D402" t="s">
        <v>2310</v>
      </c>
      <c r="E402" t="s">
        <v>1510</v>
      </c>
      <c r="F402" t="s">
        <v>1510</v>
      </c>
      <c r="G402">
        <v>29232205</v>
      </c>
      <c r="H402">
        <v>29233685</v>
      </c>
      <c r="I402">
        <v>0</v>
      </c>
      <c r="J402">
        <v>1</v>
      </c>
      <c r="K402">
        <v>1480</v>
      </c>
      <c r="L402">
        <v>29232203</v>
      </c>
      <c r="M402" t="s">
        <v>1755</v>
      </c>
    </row>
    <row r="403" spans="1:13">
      <c r="A403" t="s">
        <v>717</v>
      </c>
      <c r="B403">
        <v>123997982</v>
      </c>
      <c r="C403">
        <v>123998434</v>
      </c>
      <c r="D403" t="s">
        <v>2313</v>
      </c>
      <c r="E403" t="s">
        <v>1510</v>
      </c>
      <c r="F403" t="s">
        <v>1510</v>
      </c>
      <c r="G403">
        <v>123997982</v>
      </c>
      <c r="H403">
        <v>123998434</v>
      </c>
      <c r="I403">
        <v>0</v>
      </c>
      <c r="J403">
        <v>1</v>
      </c>
      <c r="K403">
        <v>452</v>
      </c>
      <c r="L403">
        <v>123997981</v>
      </c>
      <c r="M403" t="s">
        <v>1755</v>
      </c>
    </row>
    <row r="404" spans="1:13">
      <c r="A404" t="s">
        <v>1269</v>
      </c>
      <c r="B404">
        <v>221204014</v>
      </c>
      <c r="C404">
        <v>221204497</v>
      </c>
      <c r="D404" t="s">
        <v>2314</v>
      </c>
      <c r="E404" t="s">
        <v>1510</v>
      </c>
      <c r="F404" t="s">
        <v>1510</v>
      </c>
      <c r="G404">
        <v>221204014</v>
      </c>
      <c r="H404">
        <v>221204497</v>
      </c>
      <c r="I404">
        <v>0</v>
      </c>
      <c r="J404">
        <v>1</v>
      </c>
      <c r="K404">
        <v>483</v>
      </c>
      <c r="L404">
        <v>221204012</v>
      </c>
      <c r="M404" t="s">
        <v>1755</v>
      </c>
    </row>
    <row r="405" spans="1:13">
      <c r="A405" t="s">
        <v>1402</v>
      </c>
      <c r="B405">
        <v>92138846</v>
      </c>
      <c r="C405">
        <v>92139577</v>
      </c>
      <c r="D405" t="s">
        <v>2317</v>
      </c>
      <c r="E405" t="s">
        <v>1510</v>
      </c>
      <c r="F405" t="s">
        <v>1510</v>
      </c>
      <c r="G405">
        <v>92138846</v>
      </c>
      <c r="H405">
        <v>92139577</v>
      </c>
      <c r="I405">
        <v>0</v>
      </c>
      <c r="J405">
        <v>1</v>
      </c>
      <c r="K405">
        <v>731</v>
      </c>
      <c r="L405">
        <v>92138837</v>
      </c>
      <c r="M405" t="s">
        <v>1755</v>
      </c>
    </row>
    <row r="406" spans="1:13">
      <c r="A406" t="s">
        <v>717</v>
      </c>
      <c r="B406">
        <v>59744620</v>
      </c>
      <c r="C406">
        <v>59745737</v>
      </c>
      <c r="D406" t="s">
        <v>2318</v>
      </c>
      <c r="E406" t="s">
        <v>1510</v>
      </c>
      <c r="F406" t="s">
        <v>1510</v>
      </c>
      <c r="G406">
        <v>59744620</v>
      </c>
      <c r="H406">
        <v>59745737</v>
      </c>
      <c r="I406">
        <v>0</v>
      </c>
      <c r="J406">
        <v>1</v>
      </c>
      <c r="K406">
        <v>1117</v>
      </c>
      <c r="L406">
        <v>59744615</v>
      </c>
      <c r="M406" t="s">
        <v>1755</v>
      </c>
    </row>
    <row r="407" spans="1:13">
      <c r="A407" t="s">
        <v>717</v>
      </c>
      <c r="B407">
        <v>130103093</v>
      </c>
      <c r="C407">
        <v>130103508</v>
      </c>
      <c r="D407" t="s">
        <v>2320</v>
      </c>
      <c r="E407" t="s">
        <v>1510</v>
      </c>
      <c r="F407" t="s">
        <v>1510</v>
      </c>
      <c r="G407">
        <v>130103093</v>
      </c>
      <c r="H407">
        <v>130103508</v>
      </c>
      <c r="I407">
        <v>0</v>
      </c>
      <c r="J407">
        <v>1</v>
      </c>
      <c r="K407">
        <v>415</v>
      </c>
      <c r="L407">
        <v>130103092</v>
      </c>
      <c r="M407" t="s">
        <v>1755</v>
      </c>
    </row>
    <row r="408" spans="1:13">
      <c r="A408" t="s">
        <v>953</v>
      </c>
      <c r="B408">
        <v>15658026</v>
      </c>
      <c r="C408">
        <v>15658081</v>
      </c>
      <c r="D408" t="s">
        <v>2322</v>
      </c>
      <c r="E408" t="s">
        <v>1510</v>
      </c>
      <c r="F408" t="s">
        <v>1510</v>
      </c>
      <c r="G408">
        <v>15658026</v>
      </c>
      <c r="H408">
        <v>15658081</v>
      </c>
      <c r="I408">
        <v>0</v>
      </c>
      <c r="J408">
        <v>1</v>
      </c>
      <c r="K408">
        <v>55</v>
      </c>
      <c r="L408">
        <v>15658025</v>
      </c>
      <c r="M408" t="s">
        <v>1755</v>
      </c>
    </row>
    <row r="409" spans="1:13">
      <c r="A409" t="s">
        <v>12</v>
      </c>
      <c r="B409">
        <v>47233843</v>
      </c>
      <c r="C409">
        <v>47234462</v>
      </c>
      <c r="D409" t="s">
        <v>2323</v>
      </c>
      <c r="E409" t="s">
        <v>1510</v>
      </c>
      <c r="F409" t="s">
        <v>1510</v>
      </c>
      <c r="G409">
        <v>47233843</v>
      </c>
      <c r="H409">
        <v>47234462</v>
      </c>
      <c r="I409">
        <v>0</v>
      </c>
      <c r="J409">
        <v>1</v>
      </c>
      <c r="K409">
        <v>619</v>
      </c>
      <c r="L409">
        <v>47233839</v>
      </c>
      <c r="M409" t="s">
        <v>1755</v>
      </c>
    </row>
    <row r="410" spans="1:13">
      <c r="A410" t="s">
        <v>1402</v>
      </c>
      <c r="B410">
        <v>106313341</v>
      </c>
      <c r="C410">
        <v>106313804</v>
      </c>
      <c r="D410" t="s">
        <v>2326</v>
      </c>
      <c r="E410" t="s">
        <v>1510</v>
      </c>
      <c r="F410" t="s">
        <v>1510</v>
      </c>
      <c r="G410">
        <v>106313341</v>
      </c>
      <c r="H410">
        <v>106313804</v>
      </c>
      <c r="I410">
        <v>0</v>
      </c>
      <c r="J410">
        <v>1</v>
      </c>
      <c r="K410">
        <v>463</v>
      </c>
      <c r="L410">
        <v>106313340</v>
      </c>
      <c r="M410" t="s">
        <v>1755</v>
      </c>
    </row>
    <row r="411" spans="1:13">
      <c r="A411" t="s">
        <v>310</v>
      </c>
      <c r="B411">
        <v>39865591</v>
      </c>
      <c r="C411">
        <v>39866006</v>
      </c>
      <c r="D411" t="s">
        <v>2330</v>
      </c>
      <c r="E411" t="s">
        <v>1510</v>
      </c>
      <c r="F411" t="s">
        <v>1510</v>
      </c>
      <c r="G411">
        <v>39865591</v>
      </c>
      <c r="H411">
        <v>39866006</v>
      </c>
      <c r="I411">
        <v>0</v>
      </c>
      <c r="J411">
        <v>1</v>
      </c>
      <c r="K411">
        <v>415</v>
      </c>
      <c r="L411">
        <v>39865588</v>
      </c>
      <c r="M411" t="s">
        <v>1755</v>
      </c>
    </row>
    <row r="412" spans="1:13">
      <c r="A412" t="s">
        <v>310</v>
      </c>
      <c r="B412">
        <v>85615799</v>
      </c>
      <c r="C412">
        <v>85616112</v>
      </c>
      <c r="D412" t="s">
        <v>2331</v>
      </c>
      <c r="E412" t="s">
        <v>1510</v>
      </c>
      <c r="F412" t="s">
        <v>1510</v>
      </c>
      <c r="G412">
        <v>85615799</v>
      </c>
      <c r="H412">
        <v>85616112</v>
      </c>
      <c r="I412">
        <v>0</v>
      </c>
      <c r="J412">
        <v>1</v>
      </c>
      <c r="K412">
        <v>313</v>
      </c>
      <c r="L412">
        <v>85615791</v>
      </c>
      <c r="M412" t="s">
        <v>1755</v>
      </c>
    </row>
    <row r="413" spans="1:13">
      <c r="A413" t="s">
        <v>495</v>
      </c>
      <c r="B413">
        <v>82469288</v>
      </c>
      <c r="C413">
        <v>82469510</v>
      </c>
      <c r="D413" t="s">
        <v>2332</v>
      </c>
      <c r="E413" t="s">
        <v>1510</v>
      </c>
      <c r="F413" t="s">
        <v>1510</v>
      </c>
      <c r="G413">
        <v>82469288</v>
      </c>
      <c r="H413">
        <v>82469510</v>
      </c>
      <c r="I413">
        <v>0</v>
      </c>
      <c r="J413">
        <v>1</v>
      </c>
      <c r="K413">
        <v>222</v>
      </c>
      <c r="L413">
        <v>82469280</v>
      </c>
      <c r="M413" t="s">
        <v>1755</v>
      </c>
    </row>
    <row r="414" spans="1:13">
      <c r="A414" t="s">
        <v>1088</v>
      </c>
      <c r="B414">
        <v>104426295</v>
      </c>
      <c r="C414">
        <v>104426560</v>
      </c>
      <c r="D414" t="s">
        <v>2334</v>
      </c>
      <c r="E414" t="s">
        <v>1510</v>
      </c>
      <c r="F414" t="s">
        <v>1510</v>
      </c>
      <c r="G414">
        <v>104426295</v>
      </c>
      <c r="H414">
        <v>104426560</v>
      </c>
      <c r="I414">
        <v>0</v>
      </c>
      <c r="J414">
        <v>1</v>
      </c>
      <c r="K414">
        <v>265</v>
      </c>
      <c r="L414">
        <v>104426294</v>
      </c>
      <c r="M414" t="s">
        <v>1755</v>
      </c>
    </row>
    <row r="415" spans="1:13">
      <c r="A415" t="s">
        <v>380</v>
      </c>
      <c r="B415">
        <v>55849536</v>
      </c>
      <c r="C415">
        <v>55850000</v>
      </c>
      <c r="D415" t="s">
        <v>2336</v>
      </c>
      <c r="E415" t="s">
        <v>1510</v>
      </c>
      <c r="F415" t="s">
        <v>1510</v>
      </c>
      <c r="G415">
        <v>55849536</v>
      </c>
      <c r="H415">
        <v>55850000</v>
      </c>
      <c r="I415">
        <v>0</v>
      </c>
      <c r="J415">
        <v>1</v>
      </c>
      <c r="K415">
        <v>464</v>
      </c>
      <c r="L415">
        <v>55849531</v>
      </c>
      <c r="M415" t="s">
        <v>1755</v>
      </c>
    </row>
    <row r="416" spans="1:13">
      <c r="A416" t="s">
        <v>495</v>
      </c>
      <c r="B416">
        <v>139433442</v>
      </c>
      <c r="C416">
        <v>139433485</v>
      </c>
      <c r="D416" t="s">
        <v>2338</v>
      </c>
      <c r="E416" t="s">
        <v>1510</v>
      </c>
      <c r="F416" t="s">
        <v>1510</v>
      </c>
      <c r="G416">
        <v>139433442</v>
      </c>
      <c r="H416">
        <v>139433485</v>
      </c>
      <c r="I416">
        <v>0</v>
      </c>
      <c r="J416">
        <v>1</v>
      </c>
      <c r="K416">
        <v>43</v>
      </c>
      <c r="L416">
        <v>139433441</v>
      </c>
      <c r="M416" t="s">
        <v>1755</v>
      </c>
    </row>
    <row r="417" spans="1:13">
      <c r="A417" t="s">
        <v>834</v>
      </c>
      <c r="B417">
        <v>105619843</v>
      </c>
      <c r="C417">
        <v>105620155</v>
      </c>
      <c r="D417" t="s">
        <v>2339</v>
      </c>
      <c r="E417" t="s">
        <v>1510</v>
      </c>
      <c r="F417" t="s">
        <v>1510</v>
      </c>
      <c r="G417">
        <v>105619843</v>
      </c>
      <c r="H417">
        <v>105620155</v>
      </c>
      <c r="I417">
        <v>0</v>
      </c>
      <c r="J417">
        <v>1</v>
      </c>
      <c r="K417">
        <v>312</v>
      </c>
      <c r="L417">
        <v>105619842</v>
      </c>
      <c r="M417" t="s">
        <v>1755</v>
      </c>
    </row>
    <row r="418" spans="1:13">
      <c r="A418" t="s">
        <v>495</v>
      </c>
      <c r="B418">
        <v>118033392</v>
      </c>
      <c r="C418">
        <v>118033649</v>
      </c>
      <c r="D418" t="s">
        <v>2340</v>
      </c>
      <c r="E418" t="s">
        <v>1510</v>
      </c>
      <c r="F418" t="s">
        <v>1510</v>
      </c>
      <c r="G418">
        <v>118033392</v>
      </c>
      <c r="H418">
        <v>118033649</v>
      </c>
      <c r="I418">
        <v>0</v>
      </c>
      <c r="J418">
        <v>1</v>
      </c>
      <c r="K418">
        <v>257</v>
      </c>
      <c r="L418">
        <v>118033391</v>
      </c>
      <c r="M418" t="s">
        <v>1755</v>
      </c>
    </row>
    <row r="419" spans="1:13">
      <c r="A419" t="s">
        <v>1269</v>
      </c>
      <c r="B419">
        <v>187684208</v>
      </c>
      <c r="C419">
        <v>187684235</v>
      </c>
      <c r="D419" t="s">
        <v>2343</v>
      </c>
      <c r="E419" t="s">
        <v>1510</v>
      </c>
      <c r="F419" t="s">
        <v>1510</v>
      </c>
      <c r="G419">
        <v>187684208</v>
      </c>
      <c r="H419">
        <v>187684235</v>
      </c>
      <c r="I419">
        <v>0</v>
      </c>
      <c r="J419">
        <v>1</v>
      </c>
      <c r="K419">
        <v>27</v>
      </c>
      <c r="L419">
        <v>187684207</v>
      </c>
      <c r="M419" t="s">
        <v>1755</v>
      </c>
    </row>
    <row r="420" spans="1:13">
      <c r="A420" t="s">
        <v>834</v>
      </c>
      <c r="B420">
        <v>58649155</v>
      </c>
      <c r="C420">
        <v>58649604</v>
      </c>
      <c r="D420" t="s">
        <v>2344</v>
      </c>
      <c r="E420" t="s">
        <v>1510</v>
      </c>
      <c r="F420" t="s">
        <v>1510</v>
      </c>
      <c r="G420">
        <v>58649155</v>
      </c>
      <c r="H420">
        <v>58649604</v>
      </c>
      <c r="I420">
        <v>0</v>
      </c>
      <c r="J420">
        <v>1</v>
      </c>
      <c r="K420">
        <v>449</v>
      </c>
      <c r="L420">
        <v>58649150</v>
      </c>
      <c r="M420" t="s">
        <v>1755</v>
      </c>
    </row>
    <row r="421" spans="1:13">
      <c r="A421" t="s">
        <v>380</v>
      </c>
      <c r="B421">
        <v>34228855</v>
      </c>
      <c r="C421">
        <v>34229444</v>
      </c>
      <c r="D421" t="s">
        <v>2345</v>
      </c>
      <c r="E421" t="s">
        <v>1510</v>
      </c>
      <c r="F421" t="s">
        <v>1510</v>
      </c>
      <c r="G421">
        <v>34228855</v>
      </c>
      <c r="H421">
        <v>34229444</v>
      </c>
      <c r="I421">
        <v>0</v>
      </c>
      <c r="J421">
        <v>1</v>
      </c>
      <c r="K421">
        <v>589</v>
      </c>
      <c r="L421">
        <v>34228852</v>
      </c>
      <c r="M421" t="s">
        <v>1755</v>
      </c>
    </row>
    <row r="422" spans="1:13">
      <c r="A422" t="s">
        <v>953</v>
      </c>
      <c r="B422">
        <v>90005310</v>
      </c>
      <c r="C422">
        <v>90005678</v>
      </c>
      <c r="D422" t="s">
        <v>2347</v>
      </c>
      <c r="E422" t="s">
        <v>1510</v>
      </c>
      <c r="F422" t="s">
        <v>1510</v>
      </c>
      <c r="G422">
        <v>90005310</v>
      </c>
      <c r="H422">
        <v>90005678</v>
      </c>
      <c r="I422">
        <v>0</v>
      </c>
      <c r="J422">
        <v>1</v>
      </c>
      <c r="K422">
        <v>368</v>
      </c>
      <c r="L422">
        <v>90005301</v>
      </c>
      <c r="M422" t="s">
        <v>1755</v>
      </c>
    </row>
    <row r="423" spans="1:13">
      <c r="A423" t="s">
        <v>48</v>
      </c>
      <c r="B423">
        <v>59895090</v>
      </c>
      <c r="C423">
        <v>59895731</v>
      </c>
      <c r="D423" t="s">
        <v>2361</v>
      </c>
      <c r="E423" t="s">
        <v>1510</v>
      </c>
      <c r="F423" t="s">
        <v>1510</v>
      </c>
      <c r="G423">
        <v>59895090</v>
      </c>
      <c r="H423">
        <v>59895731</v>
      </c>
      <c r="I423">
        <v>0</v>
      </c>
      <c r="J423">
        <v>1</v>
      </c>
      <c r="K423">
        <v>641</v>
      </c>
      <c r="L423">
        <v>59895085</v>
      </c>
      <c r="M423" t="s">
        <v>1755</v>
      </c>
    </row>
    <row r="424" spans="1:13">
      <c r="A424" t="s">
        <v>1402</v>
      </c>
      <c r="B424">
        <v>106129118</v>
      </c>
      <c r="C424">
        <v>106129336</v>
      </c>
      <c r="D424" t="s">
        <v>2362</v>
      </c>
      <c r="E424" t="s">
        <v>1510</v>
      </c>
      <c r="F424" t="s">
        <v>1510</v>
      </c>
      <c r="G424">
        <v>106129118</v>
      </c>
      <c r="H424">
        <v>106129336</v>
      </c>
      <c r="I424">
        <v>0</v>
      </c>
      <c r="J424">
        <v>1</v>
      </c>
      <c r="K424">
        <v>218</v>
      </c>
      <c r="L424">
        <v>106129117</v>
      </c>
      <c r="M424" t="s">
        <v>1755</v>
      </c>
    </row>
    <row r="425" spans="1:13">
      <c r="A425" t="s">
        <v>1088</v>
      </c>
      <c r="B425">
        <v>207637215</v>
      </c>
      <c r="C425">
        <v>207637410</v>
      </c>
      <c r="D425" t="s">
        <v>2369</v>
      </c>
      <c r="E425" t="s">
        <v>1510</v>
      </c>
      <c r="F425" t="s">
        <v>1510</v>
      </c>
      <c r="G425">
        <v>207637215</v>
      </c>
      <c r="H425">
        <v>207637410</v>
      </c>
      <c r="I425">
        <v>0</v>
      </c>
      <c r="J425">
        <v>1</v>
      </c>
      <c r="K425">
        <v>195</v>
      </c>
      <c r="L425">
        <v>207637213</v>
      </c>
      <c r="M425" t="s">
        <v>1755</v>
      </c>
    </row>
    <row r="426" spans="1:13">
      <c r="A426" t="s">
        <v>1088</v>
      </c>
      <c r="B426">
        <v>100801963</v>
      </c>
      <c r="C426">
        <v>100802409</v>
      </c>
      <c r="D426" t="s">
        <v>2372</v>
      </c>
      <c r="E426" t="s">
        <v>1510</v>
      </c>
      <c r="F426" t="s">
        <v>1510</v>
      </c>
      <c r="G426">
        <v>100801963</v>
      </c>
      <c r="H426">
        <v>100802409</v>
      </c>
      <c r="I426">
        <v>0</v>
      </c>
      <c r="J426">
        <v>1</v>
      </c>
      <c r="K426">
        <v>446</v>
      </c>
      <c r="L426">
        <v>100801962</v>
      </c>
      <c r="M426" t="s">
        <v>1755</v>
      </c>
    </row>
    <row r="427" spans="1:13">
      <c r="A427" t="s">
        <v>124</v>
      </c>
      <c r="B427">
        <v>41989029</v>
      </c>
      <c r="C427">
        <v>41989546</v>
      </c>
      <c r="D427" t="s">
        <v>2373</v>
      </c>
      <c r="E427" t="s">
        <v>1510</v>
      </c>
      <c r="F427" t="s">
        <v>1510</v>
      </c>
      <c r="G427">
        <v>41989029</v>
      </c>
      <c r="H427">
        <v>41989546</v>
      </c>
      <c r="I427">
        <v>0</v>
      </c>
      <c r="J427">
        <v>1</v>
      </c>
      <c r="K427">
        <v>517</v>
      </c>
      <c r="L427">
        <v>41989025</v>
      </c>
      <c r="M427" t="s">
        <v>1755</v>
      </c>
    </row>
    <row r="428" spans="1:13">
      <c r="A428" t="s">
        <v>1088</v>
      </c>
      <c r="B428">
        <v>155145825</v>
      </c>
      <c r="C428">
        <v>155146266</v>
      </c>
      <c r="D428" t="s">
        <v>2374</v>
      </c>
      <c r="E428" t="s">
        <v>1510</v>
      </c>
      <c r="F428" t="s">
        <v>1510</v>
      </c>
      <c r="G428">
        <v>155145825</v>
      </c>
      <c r="H428">
        <v>155146266</v>
      </c>
      <c r="I428">
        <v>0</v>
      </c>
      <c r="J428">
        <v>1</v>
      </c>
      <c r="K428">
        <v>441</v>
      </c>
      <c r="L428">
        <v>155145824</v>
      </c>
      <c r="M428" t="s">
        <v>1755</v>
      </c>
    </row>
    <row r="429" spans="1:13">
      <c r="A429" t="s">
        <v>1402</v>
      </c>
      <c r="B429">
        <v>58801519</v>
      </c>
      <c r="C429">
        <v>58802199</v>
      </c>
      <c r="D429" t="s">
        <v>2375</v>
      </c>
      <c r="E429" t="s">
        <v>1510</v>
      </c>
      <c r="F429" t="s">
        <v>1510</v>
      </c>
      <c r="G429">
        <v>58801519</v>
      </c>
      <c r="H429">
        <v>58802199</v>
      </c>
      <c r="I429">
        <v>0</v>
      </c>
      <c r="J429">
        <v>1</v>
      </c>
      <c r="K429">
        <v>680</v>
      </c>
      <c r="L429">
        <v>58801514</v>
      </c>
      <c r="M429" t="s">
        <v>1755</v>
      </c>
    </row>
    <row r="430" spans="1:13">
      <c r="A430" t="s">
        <v>1351</v>
      </c>
      <c r="B430">
        <v>89218458</v>
      </c>
      <c r="C430">
        <v>89218804</v>
      </c>
      <c r="D430" t="s">
        <v>2376</v>
      </c>
      <c r="E430" t="s">
        <v>1510</v>
      </c>
      <c r="F430" t="s">
        <v>1510</v>
      </c>
      <c r="G430">
        <v>89218458</v>
      </c>
      <c r="H430">
        <v>89218804</v>
      </c>
      <c r="I430">
        <v>0</v>
      </c>
      <c r="J430">
        <v>1</v>
      </c>
      <c r="K430">
        <v>346</v>
      </c>
      <c r="L430">
        <v>89218450</v>
      </c>
      <c r="M430" t="s">
        <v>1755</v>
      </c>
    </row>
    <row r="431" spans="1:13">
      <c r="A431" t="s">
        <v>717</v>
      </c>
      <c r="B431">
        <v>89272398</v>
      </c>
      <c r="C431">
        <v>89272812</v>
      </c>
      <c r="D431" t="s">
        <v>2377</v>
      </c>
      <c r="E431" t="s">
        <v>1510</v>
      </c>
      <c r="F431" t="s">
        <v>1510</v>
      </c>
      <c r="G431">
        <v>89272398</v>
      </c>
      <c r="H431">
        <v>89272812</v>
      </c>
      <c r="I431">
        <v>0</v>
      </c>
      <c r="J431">
        <v>1</v>
      </c>
      <c r="K431">
        <v>414</v>
      </c>
      <c r="L431">
        <v>89272390</v>
      </c>
      <c r="M431" t="s">
        <v>1755</v>
      </c>
    </row>
    <row r="432" spans="1:13">
      <c r="A432" t="s">
        <v>458</v>
      </c>
      <c r="B432">
        <v>57876001</v>
      </c>
      <c r="C432">
        <v>57876182</v>
      </c>
      <c r="D432" t="s">
        <v>2379</v>
      </c>
      <c r="E432" t="s">
        <v>1510</v>
      </c>
      <c r="F432" t="s">
        <v>1510</v>
      </c>
      <c r="G432">
        <v>57876001</v>
      </c>
      <c r="H432">
        <v>57876182</v>
      </c>
      <c r="I432">
        <v>0</v>
      </c>
      <c r="J432">
        <v>1</v>
      </c>
      <c r="K432">
        <v>181</v>
      </c>
      <c r="L432">
        <v>57875996</v>
      </c>
      <c r="M432" t="s">
        <v>1755</v>
      </c>
    </row>
    <row r="433" spans="1:13">
      <c r="A433" t="s">
        <v>1088</v>
      </c>
      <c r="B433">
        <v>142994799</v>
      </c>
      <c r="C433">
        <v>142995373</v>
      </c>
      <c r="D433" t="s">
        <v>2382</v>
      </c>
      <c r="E433" t="s">
        <v>1510</v>
      </c>
      <c r="F433" t="s">
        <v>1510</v>
      </c>
      <c r="G433">
        <v>142994799</v>
      </c>
      <c r="H433">
        <v>142995373</v>
      </c>
      <c r="I433">
        <v>0</v>
      </c>
      <c r="J433">
        <v>1</v>
      </c>
      <c r="K433">
        <v>574</v>
      </c>
      <c r="L433">
        <v>142994798</v>
      </c>
      <c r="M433" t="s">
        <v>1755</v>
      </c>
    </row>
    <row r="434" spans="1:13">
      <c r="A434" t="s">
        <v>953</v>
      </c>
      <c r="B434">
        <v>176041776</v>
      </c>
      <c r="C434">
        <v>176042385</v>
      </c>
      <c r="D434" t="s">
        <v>2383</v>
      </c>
      <c r="E434" t="s">
        <v>1510</v>
      </c>
      <c r="F434" t="s">
        <v>1510</v>
      </c>
      <c r="G434">
        <v>176041776</v>
      </c>
      <c r="H434">
        <v>176042385</v>
      </c>
      <c r="I434">
        <v>0</v>
      </c>
      <c r="J434">
        <v>1</v>
      </c>
      <c r="K434">
        <v>609</v>
      </c>
      <c r="L434">
        <v>176041775</v>
      </c>
      <c r="M434" t="s">
        <v>1755</v>
      </c>
    </row>
    <row r="435" spans="1:13">
      <c r="A435" t="s">
        <v>12</v>
      </c>
      <c r="B435">
        <v>87851483</v>
      </c>
      <c r="C435">
        <v>87851807</v>
      </c>
      <c r="D435" t="s">
        <v>2385</v>
      </c>
      <c r="E435" t="s">
        <v>1510</v>
      </c>
      <c r="F435" t="s">
        <v>1510</v>
      </c>
      <c r="G435">
        <v>87851483</v>
      </c>
      <c r="H435">
        <v>87851807</v>
      </c>
      <c r="I435">
        <v>0</v>
      </c>
      <c r="J435">
        <v>1</v>
      </c>
      <c r="K435">
        <v>324</v>
      </c>
      <c r="L435">
        <v>87851475</v>
      </c>
      <c r="M435" t="s">
        <v>1755</v>
      </c>
    </row>
    <row r="436" spans="1:13">
      <c r="A436" t="s">
        <v>1088</v>
      </c>
      <c r="B436">
        <v>199112495</v>
      </c>
      <c r="C436">
        <v>199113498</v>
      </c>
      <c r="D436" t="s">
        <v>2388</v>
      </c>
      <c r="E436" t="s">
        <v>1510</v>
      </c>
      <c r="F436" t="s">
        <v>1510</v>
      </c>
      <c r="G436">
        <v>199112495</v>
      </c>
      <c r="H436">
        <v>199113498</v>
      </c>
      <c r="I436">
        <v>0</v>
      </c>
      <c r="J436">
        <v>1</v>
      </c>
      <c r="K436">
        <v>1003</v>
      </c>
      <c r="L436">
        <v>199112494</v>
      </c>
      <c r="M436" t="s">
        <v>1755</v>
      </c>
    </row>
    <row r="437" spans="1:13">
      <c r="A437" t="s">
        <v>1402</v>
      </c>
      <c r="B437">
        <v>91478532</v>
      </c>
      <c r="C437">
        <v>91479215</v>
      </c>
      <c r="D437" t="s">
        <v>2390</v>
      </c>
      <c r="E437" t="s">
        <v>1510</v>
      </c>
      <c r="F437" t="s">
        <v>1510</v>
      </c>
      <c r="G437">
        <v>91478532</v>
      </c>
      <c r="H437">
        <v>91479215</v>
      </c>
      <c r="I437">
        <v>0</v>
      </c>
      <c r="J437">
        <v>1</v>
      </c>
      <c r="K437">
        <v>683</v>
      </c>
      <c r="L437">
        <v>91478523</v>
      </c>
      <c r="M437" t="s">
        <v>1755</v>
      </c>
    </row>
    <row r="438" spans="1:13">
      <c r="A438" t="s">
        <v>1088</v>
      </c>
      <c r="B438">
        <v>17410438</v>
      </c>
      <c r="C438">
        <v>17410851</v>
      </c>
      <c r="D438" t="s">
        <v>2391</v>
      </c>
      <c r="E438" t="s">
        <v>1510</v>
      </c>
      <c r="F438" t="s">
        <v>1510</v>
      </c>
      <c r="G438">
        <v>17410438</v>
      </c>
      <c r="H438">
        <v>17410851</v>
      </c>
      <c r="I438">
        <v>0</v>
      </c>
      <c r="J438">
        <v>1</v>
      </c>
      <c r="K438">
        <v>413</v>
      </c>
      <c r="L438">
        <v>17410437</v>
      </c>
      <c r="M438" t="s">
        <v>1755</v>
      </c>
    </row>
    <row r="439" spans="1:13">
      <c r="A439" t="s">
        <v>124</v>
      </c>
      <c r="B439">
        <v>114121818</v>
      </c>
      <c r="C439">
        <v>114122370</v>
      </c>
      <c r="D439" t="s">
        <v>2392</v>
      </c>
      <c r="E439" t="s">
        <v>1510</v>
      </c>
      <c r="F439" t="s">
        <v>1510</v>
      </c>
      <c r="G439">
        <v>114121818</v>
      </c>
      <c r="H439">
        <v>114122370</v>
      </c>
      <c r="I439">
        <v>0</v>
      </c>
      <c r="J439">
        <v>1</v>
      </c>
      <c r="K439">
        <v>552</v>
      </c>
      <c r="L439">
        <v>114121817</v>
      </c>
      <c r="M439" t="s">
        <v>1755</v>
      </c>
    </row>
    <row r="440" spans="1:13">
      <c r="A440" t="s">
        <v>1351</v>
      </c>
      <c r="B440">
        <v>4084440</v>
      </c>
      <c r="C440">
        <v>4084892</v>
      </c>
      <c r="D440" t="s">
        <v>2393</v>
      </c>
      <c r="E440" t="s">
        <v>1510</v>
      </c>
      <c r="F440" t="s">
        <v>1510</v>
      </c>
      <c r="G440">
        <v>4084440</v>
      </c>
      <c r="H440">
        <v>4084892</v>
      </c>
      <c r="I440">
        <v>0</v>
      </c>
      <c r="J440">
        <v>1</v>
      </c>
      <c r="K440">
        <v>452</v>
      </c>
      <c r="L440">
        <v>4084436</v>
      </c>
      <c r="M440" t="s">
        <v>1755</v>
      </c>
    </row>
    <row r="441" spans="1:13">
      <c r="A441" t="s">
        <v>953</v>
      </c>
      <c r="B441">
        <v>186024149</v>
      </c>
      <c r="C441">
        <v>186024477</v>
      </c>
      <c r="D441" t="s">
        <v>2396</v>
      </c>
      <c r="E441" t="s">
        <v>1510</v>
      </c>
      <c r="F441" t="s">
        <v>1510</v>
      </c>
      <c r="G441">
        <v>186024149</v>
      </c>
      <c r="H441">
        <v>186024477</v>
      </c>
      <c r="I441">
        <v>0</v>
      </c>
      <c r="J441">
        <v>1</v>
      </c>
      <c r="K441">
        <v>328</v>
      </c>
      <c r="L441">
        <v>186024148</v>
      </c>
      <c r="M441" t="s">
        <v>1755</v>
      </c>
    </row>
    <row r="442" spans="1:13">
      <c r="A442" t="s">
        <v>195</v>
      </c>
      <c r="B442">
        <v>61891815</v>
      </c>
      <c r="C442">
        <v>61892639</v>
      </c>
      <c r="D442" t="s">
        <v>2398</v>
      </c>
      <c r="E442" t="s">
        <v>1510</v>
      </c>
      <c r="F442" t="s">
        <v>1510</v>
      </c>
      <c r="G442">
        <v>61891815</v>
      </c>
      <c r="H442">
        <v>61892639</v>
      </c>
      <c r="I442">
        <v>0</v>
      </c>
      <c r="J442">
        <v>1</v>
      </c>
      <c r="K442">
        <v>824</v>
      </c>
      <c r="L442">
        <v>61891809</v>
      </c>
      <c r="M442" t="s">
        <v>1755</v>
      </c>
    </row>
    <row r="443" spans="1:13">
      <c r="A443" t="s">
        <v>1269</v>
      </c>
      <c r="B443">
        <v>215789810</v>
      </c>
      <c r="C443">
        <v>215790065</v>
      </c>
      <c r="D443" t="s">
        <v>2400</v>
      </c>
      <c r="E443" t="s">
        <v>1510</v>
      </c>
      <c r="F443" t="s">
        <v>1510</v>
      </c>
      <c r="G443">
        <v>215789810</v>
      </c>
      <c r="H443">
        <v>215790065</v>
      </c>
      <c r="I443">
        <v>0</v>
      </c>
      <c r="J443">
        <v>1</v>
      </c>
      <c r="K443">
        <v>255</v>
      </c>
      <c r="L443">
        <v>215789808</v>
      </c>
      <c r="M443" t="s">
        <v>1755</v>
      </c>
    </row>
    <row r="444" spans="1:13">
      <c r="A444" t="s">
        <v>618</v>
      </c>
      <c r="B444">
        <v>50074962</v>
      </c>
      <c r="C444">
        <v>50074991</v>
      </c>
      <c r="D444" t="s">
        <v>2402</v>
      </c>
      <c r="E444" t="s">
        <v>1510</v>
      </c>
      <c r="F444" t="s">
        <v>1510</v>
      </c>
      <c r="G444">
        <v>50074962</v>
      </c>
      <c r="H444">
        <v>50074991</v>
      </c>
      <c r="I444">
        <v>0</v>
      </c>
      <c r="J444">
        <v>1</v>
      </c>
      <c r="K444">
        <v>29</v>
      </c>
      <c r="L444">
        <v>50074957</v>
      </c>
      <c r="M444" t="s">
        <v>1755</v>
      </c>
    </row>
    <row r="445" spans="1:13">
      <c r="A445" t="s">
        <v>618</v>
      </c>
      <c r="B445">
        <v>17082002</v>
      </c>
      <c r="C445">
        <v>17082679</v>
      </c>
      <c r="D445" t="s">
        <v>2405</v>
      </c>
      <c r="E445" t="s">
        <v>1510</v>
      </c>
      <c r="F445" t="s">
        <v>1510</v>
      </c>
      <c r="G445">
        <v>17082002</v>
      </c>
      <c r="H445">
        <v>17082679</v>
      </c>
      <c r="I445">
        <v>0</v>
      </c>
      <c r="J445">
        <v>1</v>
      </c>
      <c r="K445">
        <v>677</v>
      </c>
      <c r="L445">
        <v>17082001</v>
      </c>
      <c r="M445" t="s">
        <v>1755</v>
      </c>
    </row>
    <row r="446" spans="1:13">
      <c r="A446" t="s">
        <v>834</v>
      </c>
      <c r="B446">
        <v>30839686</v>
      </c>
      <c r="C446">
        <v>30839997</v>
      </c>
      <c r="D446" t="s">
        <v>2407</v>
      </c>
      <c r="E446" t="s">
        <v>1510</v>
      </c>
      <c r="F446" t="s">
        <v>1510</v>
      </c>
      <c r="G446">
        <v>30839686</v>
      </c>
      <c r="H446">
        <v>30839997</v>
      </c>
      <c r="I446">
        <v>0</v>
      </c>
      <c r="J446">
        <v>1</v>
      </c>
      <c r="K446">
        <v>311</v>
      </c>
      <c r="L446">
        <v>30839683</v>
      </c>
      <c r="M446" t="s">
        <v>1755</v>
      </c>
    </row>
    <row r="447" spans="1:13">
      <c r="A447" t="s">
        <v>458</v>
      </c>
      <c r="B447">
        <v>8270771</v>
      </c>
      <c r="C447">
        <v>8271115</v>
      </c>
      <c r="D447" t="s">
        <v>2409</v>
      </c>
      <c r="E447" t="s">
        <v>1510</v>
      </c>
      <c r="F447" t="s">
        <v>1510</v>
      </c>
      <c r="G447">
        <v>8270771</v>
      </c>
      <c r="H447">
        <v>8271115</v>
      </c>
      <c r="I447">
        <v>0</v>
      </c>
      <c r="J447">
        <v>1</v>
      </c>
      <c r="K447">
        <v>344</v>
      </c>
      <c r="L447">
        <v>8270763</v>
      </c>
      <c r="M447" t="s">
        <v>1755</v>
      </c>
    </row>
    <row r="448" spans="1:13">
      <c r="A448" t="s">
        <v>1402</v>
      </c>
      <c r="B448">
        <v>76304839</v>
      </c>
      <c r="C448">
        <v>76305475</v>
      </c>
      <c r="D448" t="s">
        <v>2410</v>
      </c>
      <c r="E448" t="s">
        <v>1510</v>
      </c>
      <c r="F448" t="s">
        <v>1510</v>
      </c>
      <c r="G448">
        <v>76304839</v>
      </c>
      <c r="H448">
        <v>76305475</v>
      </c>
      <c r="I448">
        <v>0</v>
      </c>
      <c r="J448">
        <v>1</v>
      </c>
      <c r="K448">
        <v>636</v>
      </c>
      <c r="L448">
        <v>76304832</v>
      </c>
      <c r="M448" t="s">
        <v>1755</v>
      </c>
    </row>
    <row r="449" spans="1:13">
      <c r="A449" t="s">
        <v>495</v>
      </c>
      <c r="B449">
        <v>82578249</v>
      </c>
      <c r="C449">
        <v>82578870</v>
      </c>
      <c r="D449" t="s">
        <v>2411</v>
      </c>
      <c r="E449" t="s">
        <v>1510</v>
      </c>
      <c r="F449" t="s">
        <v>1510</v>
      </c>
      <c r="G449">
        <v>82578249</v>
      </c>
      <c r="H449">
        <v>82578870</v>
      </c>
      <c r="I449">
        <v>0</v>
      </c>
      <c r="J449">
        <v>1</v>
      </c>
      <c r="K449">
        <v>621</v>
      </c>
      <c r="L449">
        <v>82578241</v>
      </c>
      <c r="M449" t="s">
        <v>1755</v>
      </c>
    </row>
    <row r="450" spans="1:13">
      <c r="A450" t="s">
        <v>717</v>
      </c>
      <c r="B450">
        <v>166781914</v>
      </c>
      <c r="C450">
        <v>166782802</v>
      </c>
      <c r="D450" t="s">
        <v>2415</v>
      </c>
      <c r="E450" t="s">
        <v>1510</v>
      </c>
      <c r="F450" t="s">
        <v>1510</v>
      </c>
      <c r="G450">
        <v>166781914</v>
      </c>
      <c r="H450">
        <v>166782802</v>
      </c>
      <c r="I450">
        <v>0</v>
      </c>
      <c r="J450">
        <v>1</v>
      </c>
      <c r="K450">
        <v>888</v>
      </c>
      <c r="L450">
        <v>166781913</v>
      </c>
      <c r="M450" t="s">
        <v>1755</v>
      </c>
    </row>
    <row r="451" spans="1:13">
      <c r="A451" t="s">
        <v>1088</v>
      </c>
      <c r="B451">
        <v>76157364</v>
      </c>
      <c r="C451">
        <v>76158056</v>
      </c>
      <c r="D451" t="s">
        <v>2416</v>
      </c>
      <c r="E451" t="s">
        <v>1510</v>
      </c>
      <c r="F451" t="s">
        <v>1510</v>
      </c>
      <c r="G451">
        <v>76157364</v>
      </c>
      <c r="H451">
        <v>76158056</v>
      </c>
      <c r="I451">
        <v>0</v>
      </c>
      <c r="J451">
        <v>1</v>
      </c>
      <c r="K451">
        <v>692</v>
      </c>
      <c r="L451">
        <v>76157357</v>
      </c>
      <c r="M451" t="s">
        <v>1755</v>
      </c>
    </row>
    <row r="452" spans="1:13">
      <c r="A452" t="s">
        <v>48</v>
      </c>
      <c r="B452">
        <v>82187089</v>
      </c>
      <c r="C452">
        <v>82187402</v>
      </c>
      <c r="D452" t="s">
        <v>2420</v>
      </c>
      <c r="E452" t="s">
        <v>1510</v>
      </c>
      <c r="F452" t="s">
        <v>1510</v>
      </c>
      <c r="G452">
        <v>82187089</v>
      </c>
      <c r="H452">
        <v>82187402</v>
      </c>
      <c r="I452">
        <v>0</v>
      </c>
      <c r="J452">
        <v>1</v>
      </c>
      <c r="K452">
        <v>313</v>
      </c>
      <c r="L452">
        <v>82187081</v>
      </c>
      <c r="M452" t="s">
        <v>1755</v>
      </c>
    </row>
    <row r="453" spans="1:13">
      <c r="A453" t="s">
        <v>618</v>
      </c>
      <c r="B453">
        <v>104499397</v>
      </c>
      <c r="C453">
        <v>104500704</v>
      </c>
      <c r="D453" t="s">
        <v>2421</v>
      </c>
      <c r="E453" t="s">
        <v>1510</v>
      </c>
      <c r="F453" t="s">
        <v>1510</v>
      </c>
      <c r="G453">
        <v>104499397</v>
      </c>
      <c r="H453">
        <v>104500704</v>
      </c>
      <c r="I453">
        <v>0</v>
      </c>
      <c r="J453">
        <v>1</v>
      </c>
      <c r="K453">
        <v>1307</v>
      </c>
      <c r="L453">
        <v>104499396</v>
      </c>
      <c r="M453" t="s">
        <v>1755</v>
      </c>
    </row>
    <row r="454" spans="1:13">
      <c r="A454" t="s">
        <v>953</v>
      </c>
      <c r="B454">
        <v>140468109</v>
      </c>
      <c r="C454">
        <v>140468458</v>
      </c>
      <c r="D454" t="s">
        <v>2422</v>
      </c>
      <c r="E454" t="s">
        <v>1510</v>
      </c>
      <c r="F454" t="s">
        <v>1510</v>
      </c>
      <c r="G454">
        <v>140468109</v>
      </c>
      <c r="H454">
        <v>140468458</v>
      </c>
      <c r="I454">
        <v>0</v>
      </c>
      <c r="J454">
        <v>1</v>
      </c>
      <c r="K454">
        <v>349</v>
      </c>
      <c r="L454">
        <v>140468108</v>
      </c>
      <c r="M454" t="s">
        <v>1755</v>
      </c>
    </row>
    <row r="455" spans="1:13">
      <c r="A455" t="s">
        <v>834</v>
      </c>
      <c r="B455">
        <v>150219523</v>
      </c>
      <c r="C455">
        <v>150219550</v>
      </c>
      <c r="D455" t="s">
        <v>2426</v>
      </c>
      <c r="E455" t="s">
        <v>1510</v>
      </c>
      <c r="F455" t="s">
        <v>1510</v>
      </c>
      <c r="G455">
        <v>150219523</v>
      </c>
      <c r="H455">
        <v>150219550</v>
      </c>
      <c r="I455">
        <v>0</v>
      </c>
      <c r="J455">
        <v>1</v>
      </c>
      <c r="K455">
        <v>27</v>
      </c>
      <c r="L455">
        <v>150219522</v>
      </c>
      <c r="M455" t="s">
        <v>1755</v>
      </c>
    </row>
    <row r="456" spans="1:13">
      <c r="A456" t="s">
        <v>310</v>
      </c>
      <c r="B456">
        <v>30326742</v>
      </c>
      <c r="C456">
        <v>30326995</v>
      </c>
      <c r="D456" t="s">
        <v>2427</v>
      </c>
      <c r="E456" t="s">
        <v>1510</v>
      </c>
      <c r="F456" t="s">
        <v>1510</v>
      </c>
      <c r="G456">
        <v>30326742</v>
      </c>
      <c r="H456">
        <v>30326995</v>
      </c>
      <c r="I456">
        <v>0</v>
      </c>
      <c r="J456">
        <v>1</v>
      </c>
      <c r="K456">
        <v>253</v>
      </c>
      <c r="L456">
        <v>30326739</v>
      </c>
      <c r="M456" t="s">
        <v>1755</v>
      </c>
    </row>
    <row r="457" spans="1:13">
      <c r="A457" t="s">
        <v>195</v>
      </c>
      <c r="B457">
        <v>104807692</v>
      </c>
      <c r="C457">
        <v>104808122</v>
      </c>
      <c r="D457" t="s">
        <v>2429</v>
      </c>
      <c r="E457" t="s">
        <v>1510</v>
      </c>
      <c r="F457" t="s">
        <v>1510</v>
      </c>
      <c r="G457">
        <v>104807692</v>
      </c>
      <c r="H457">
        <v>104808122</v>
      </c>
      <c r="I457">
        <v>0</v>
      </c>
      <c r="J457">
        <v>1</v>
      </c>
      <c r="K457">
        <v>430</v>
      </c>
      <c r="L457">
        <v>104807691</v>
      </c>
      <c r="M457" t="s">
        <v>1755</v>
      </c>
    </row>
    <row r="458" spans="1:13">
      <c r="A458" t="s">
        <v>310</v>
      </c>
      <c r="B458">
        <v>42556734</v>
      </c>
      <c r="C458">
        <v>42557057</v>
      </c>
      <c r="D458" t="s">
        <v>2430</v>
      </c>
      <c r="E458" t="s">
        <v>1510</v>
      </c>
      <c r="F458" t="s">
        <v>1510</v>
      </c>
      <c r="G458">
        <v>42556734</v>
      </c>
      <c r="H458">
        <v>42557057</v>
      </c>
      <c r="I458">
        <v>0</v>
      </c>
      <c r="J458">
        <v>1</v>
      </c>
      <c r="K458">
        <v>323</v>
      </c>
      <c r="L458">
        <v>42556730</v>
      </c>
      <c r="M458" t="s">
        <v>1755</v>
      </c>
    </row>
    <row r="459" spans="1:13">
      <c r="A459" t="s">
        <v>1088</v>
      </c>
      <c r="B459">
        <v>124267410</v>
      </c>
      <c r="C459">
        <v>124267901</v>
      </c>
      <c r="D459" t="s">
        <v>2433</v>
      </c>
      <c r="E459" t="s">
        <v>1510</v>
      </c>
      <c r="F459" t="s">
        <v>1510</v>
      </c>
      <c r="G459">
        <v>124267410</v>
      </c>
      <c r="H459">
        <v>124267901</v>
      </c>
      <c r="I459">
        <v>0</v>
      </c>
      <c r="J459">
        <v>1</v>
      </c>
      <c r="K459">
        <v>491</v>
      </c>
      <c r="L459">
        <v>124267409</v>
      </c>
      <c r="M459" t="s">
        <v>1755</v>
      </c>
    </row>
    <row r="460" spans="1:13">
      <c r="A460" t="s">
        <v>1269</v>
      </c>
      <c r="B460">
        <v>106197832</v>
      </c>
      <c r="C460">
        <v>106198038</v>
      </c>
      <c r="D460" t="s">
        <v>2434</v>
      </c>
      <c r="E460" t="s">
        <v>1510</v>
      </c>
      <c r="F460" t="s">
        <v>1510</v>
      </c>
      <c r="G460">
        <v>106197832</v>
      </c>
      <c r="H460">
        <v>106198038</v>
      </c>
      <c r="I460">
        <v>0</v>
      </c>
      <c r="J460">
        <v>1</v>
      </c>
      <c r="K460">
        <v>206</v>
      </c>
      <c r="L460">
        <v>106197831</v>
      </c>
      <c r="M460" t="s">
        <v>1755</v>
      </c>
    </row>
    <row r="461" spans="1:13">
      <c r="A461" t="s">
        <v>495</v>
      </c>
      <c r="B461">
        <v>41193862</v>
      </c>
      <c r="C461">
        <v>41194506</v>
      </c>
      <c r="D461" t="s">
        <v>2435</v>
      </c>
      <c r="E461" t="s">
        <v>1510</v>
      </c>
      <c r="F461" t="s">
        <v>1510</v>
      </c>
      <c r="G461">
        <v>41193862</v>
      </c>
      <c r="H461">
        <v>41194506</v>
      </c>
      <c r="I461">
        <v>0</v>
      </c>
      <c r="J461">
        <v>1</v>
      </c>
      <c r="K461">
        <v>644</v>
      </c>
      <c r="L461">
        <v>41193858</v>
      </c>
      <c r="M461" t="s">
        <v>1755</v>
      </c>
    </row>
    <row r="462" spans="1:13">
      <c r="A462" t="s">
        <v>1269</v>
      </c>
      <c r="B462">
        <v>89725042</v>
      </c>
      <c r="C462">
        <v>89725322</v>
      </c>
      <c r="D462" t="s">
        <v>2436</v>
      </c>
      <c r="E462" t="s">
        <v>1510</v>
      </c>
      <c r="F462" t="s">
        <v>1510</v>
      </c>
      <c r="G462">
        <v>89725042</v>
      </c>
      <c r="H462">
        <v>89725322</v>
      </c>
      <c r="I462">
        <v>0</v>
      </c>
      <c r="J462">
        <v>1</v>
      </c>
      <c r="K462">
        <v>280</v>
      </c>
      <c r="L462">
        <v>89725034</v>
      </c>
      <c r="M462" t="s">
        <v>1755</v>
      </c>
    </row>
    <row r="463" spans="1:13">
      <c r="A463" t="s">
        <v>1402</v>
      </c>
      <c r="B463">
        <v>133152945</v>
      </c>
      <c r="C463">
        <v>133153219</v>
      </c>
      <c r="D463" t="s">
        <v>2439</v>
      </c>
      <c r="E463" t="s">
        <v>1510</v>
      </c>
      <c r="F463" t="s">
        <v>1510</v>
      </c>
      <c r="G463">
        <v>133152945</v>
      </c>
      <c r="H463">
        <v>133153219</v>
      </c>
      <c r="I463">
        <v>0</v>
      </c>
      <c r="J463">
        <v>1</v>
      </c>
      <c r="K463">
        <v>274</v>
      </c>
      <c r="L463">
        <v>133152944</v>
      </c>
      <c r="M463" t="s">
        <v>1755</v>
      </c>
    </row>
    <row r="464" spans="1:13">
      <c r="A464" t="s">
        <v>834</v>
      </c>
      <c r="B464">
        <v>106801437</v>
      </c>
      <c r="C464">
        <v>106801752</v>
      </c>
      <c r="D464" t="s">
        <v>2440</v>
      </c>
      <c r="E464" t="s">
        <v>1510</v>
      </c>
      <c r="F464" t="s">
        <v>1510</v>
      </c>
      <c r="G464">
        <v>106801437</v>
      </c>
      <c r="H464">
        <v>106801752</v>
      </c>
      <c r="I464">
        <v>0</v>
      </c>
      <c r="J464">
        <v>1</v>
      </c>
      <c r="K464">
        <v>315</v>
      </c>
      <c r="L464">
        <v>106801436</v>
      </c>
      <c r="M464" t="s">
        <v>1755</v>
      </c>
    </row>
    <row r="465" spans="1:13">
      <c r="A465" t="s">
        <v>717</v>
      </c>
      <c r="B465">
        <v>126284807</v>
      </c>
      <c r="C465">
        <v>126285563</v>
      </c>
      <c r="D465" t="s">
        <v>2442</v>
      </c>
      <c r="E465" t="s">
        <v>1510</v>
      </c>
      <c r="F465" t="s">
        <v>1510</v>
      </c>
      <c r="G465">
        <v>126284807</v>
      </c>
      <c r="H465">
        <v>126285563</v>
      </c>
      <c r="I465">
        <v>0</v>
      </c>
      <c r="J465">
        <v>1</v>
      </c>
      <c r="K465">
        <v>756</v>
      </c>
      <c r="L465">
        <v>126284806</v>
      </c>
      <c r="M465" t="s">
        <v>1755</v>
      </c>
    </row>
    <row r="466" spans="1:13">
      <c r="A466" t="s">
        <v>12</v>
      </c>
      <c r="B466">
        <v>94228690</v>
      </c>
      <c r="C466">
        <v>94229569</v>
      </c>
      <c r="D466" t="s">
        <v>2447</v>
      </c>
      <c r="E466" t="s">
        <v>1510</v>
      </c>
      <c r="F466" t="s">
        <v>1510</v>
      </c>
      <c r="G466">
        <v>94228690</v>
      </c>
      <c r="H466">
        <v>94229569</v>
      </c>
      <c r="I466">
        <v>0</v>
      </c>
      <c r="J466">
        <v>1</v>
      </c>
      <c r="K466">
        <v>879</v>
      </c>
      <c r="L466">
        <v>94228681</v>
      </c>
      <c r="M466" t="s">
        <v>1755</v>
      </c>
    </row>
    <row r="467" spans="1:13">
      <c r="A467" t="s">
        <v>1088</v>
      </c>
      <c r="B467">
        <v>183676843</v>
      </c>
      <c r="C467">
        <v>183677235</v>
      </c>
      <c r="D467" t="s">
        <v>2449</v>
      </c>
      <c r="E467" t="s">
        <v>1510</v>
      </c>
      <c r="F467" t="s">
        <v>1510</v>
      </c>
      <c r="G467">
        <v>183676843</v>
      </c>
      <c r="H467">
        <v>183677235</v>
      </c>
      <c r="I467">
        <v>0</v>
      </c>
      <c r="J467">
        <v>1</v>
      </c>
      <c r="K467">
        <v>392</v>
      </c>
      <c r="L467">
        <v>183676842</v>
      </c>
      <c r="M467" t="s">
        <v>1755</v>
      </c>
    </row>
    <row r="468" spans="1:13">
      <c r="A468" t="s">
        <v>953</v>
      </c>
      <c r="B468">
        <v>97705795</v>
      </c>
      <c r="C468">
        <v>97706440</v>
      </c>
      <c r="D468" t="s">
        <v>2451</v>
      </c>
      <c r="E468" t="s">
        <v>1510</v>
      </c>
      <c r="F468" t="s">
        <v>1510</v>
      </c>
      <c r="G468">
        <v>97705795</v>
      </c>
      <c r="H468">
        <v>97706440</v>
      </c>
      <c r="I468">
        <v>0</v>
      </c>
      <c r="J468">
        <v>1</v>
      </c>
      <c r="K468">
        <v>645</v>
      </c>
      <c r="L468">
        <v>97705786</v>
      </c>
      <c r="M468" t="s">
        <v>1755</v>
      </c>
    </row>
    <row r="469" spans="1:13">
      <c r="A469" t="s">
        <v>717</v>
      </c>
      <c r="B469">
        <v>91534955</v>
      </c>
      <c r="C469">
        <v>91535407</v>
      </c>
      <c r="D469" t="s">
        <v>2452</v>
      </c>
      <c r="E469" t="s">
        <v>1510</v>
      </c>
      <c r="F469" t="s">
        <v>1510</v>
      </c>
      <c r="G469">
        <v>91534955</v>
      </c>
      <c r="H469">
        <v>91535407</v>
      </c>
      <c r="I469">
        <v>0</v>
      </c>
      <c r="J469">
        <v>1</v>
      </c>
      <c r="K469">
        <v>452</v>
      </c>
      <c r="L469">
        <v>91534946</v>
      </c>
      <c r="M469" t="s">
        <v>1755</v>
      </c>
    </row>
    <row r="470" spans="1:13">
      <c r="A470" t="s">
        <v>618</v>
      </c>
      <c r="B470">
        <v>80151511</v>
      </c>
      <c r="C470">
        <v>80152250</v>
      </c>
      <c r="D470" t="s">
        <v>2459</v>
      </c>
      <c r="E470" t="s">
        <v>1510</v>
      </c>
      <c r="F470" t="s">
        <v>1510</v>
      </c>
      <c r="G470">
        <v>80151511</v>
      </c>
      <c r="H470">
        <v>80152250</v>
      </c>
      <c r="I470">
        <v>0</v>
      </c>
      <c r="J470">
        <v>1</v>
      </c>
      <c r="K470">
        <v>739</v>
      </c>
      <c r="L470">
        <v>80151503</v>
      </c>
      <c r="M470" t="s">
        <v>1755</v>
      </c>
    </row>
    <row r="471" spans="1:13">
      <c r="A471" t="s">
        <v>310</v>
      </c>
      <c r="B471">
        <v>28867704</v>
      </c>
      <c r="C471">
        <v>28868056</v>
      </c>
      <c r="D471" t="s">
        <v>2460</v>
      </c>
      <c r="E471" t="s">
        <v>1510</v>
      </c>
      <c r="F471" t="s">
        <v>1510</v>
      </c>
      <c r="G471">
        <v>28867704</v>
      </c>
      <c r="H471">
        <v>28868056</v>
      </c>
      <c r="I471">
        <v>0</v>
      </c>
      <c r="J471">
        <v>1</v>
      </c>
      <c r="K471">
        <v>352</v>
      </c>
      <c r="L471">
        <v>28867702</v>
      </c>
      <c r="M471" t="s">
        <v>1755</v>
      </c>
    </row>
    <row r="472" spans="1:13">
      <c r="A472" t="s">
        <v>380</v>
      </c>
      <c r="B472">
        <v>38040900</v>
      </c>
      <c r="C472">
        <v>38041118</v>
      </c>
      <c r="D472" t="s">
        <v>2461</v>
      </c>
      <c r="E472" t="s">
        <v>1510</v>
      </c>
      <c r="F472" t="s">
        <v>1510</v>
      </c>
      <c r="G472">
        <v>38040900</v>
      </c>
      <c r="H472">
        <v>38041118</v>
      </c>
      <c r="I472">
        <v>0</v>
      </c>
      <c r="J472">
        <v>1</v>
      </c>
      <c r="K472">
        <v>218</v>
      </c>
      <c r="L472">
        <v>38040897</v>
      </c>
      <c r="M472" t="s">
        <v>1755</v>
      </c>
    </row>
    <row r="473" spans="1:13">
      <c r="A473" t="s">
        <v>48</v>
      </c>
      <c r="B473">
        <v>89632526</v>
      </c>
      <c r="C473">
        <v>89632995</v>
      </c>
      <c r="D473" t="s">
        <v>2462</v>
      </c>
      <c r="E473" t="s">
        <v>1510</v>
      </c>
      <c r="F473" t="s">
        <v>1510</v>
      </c>
      <c r="G473">
        <v>89632526</v>
      </c>
      <c r="H473">
        <v>89632995</v>
      </c>
      <c r="I473">
        <v>0</v>
      </c>
      <c r="J473">
        <v>1</v>
      </c>
      <c r="K473">
        <v>469</v>
      </c>
      <c r="L473">
        <v>89632518</v>
      </c>
      <c r="M473" t="s">
        <v>1755</v>
      </c>
    </row>
    <row r="474" spans="1:13">
      <c r="A474" t="s">
        <v>717</v>
      </c>
      <c r="B474">
        <v>25375743</v>
      </c>
      <c r="C474">
        <v>25376040</v>
      </c>
      <c r="D474" t="s">
        <v>2465</v>
      </c>
      <c r="E474" t="s">
        <v>1510</v>
      </c>
      <c r="F474" t="s">
        <v>1510</v>
      </c>
      <c r="G474">
        <v>25375743</v>
      </c>
      <c r="H474">
        <v>25376040</v>
      </c>
      <c r="I474">
        <v>0</v>
      </c>
      <c r="J474">
        <v>1</v>
      </c>
      <c r="K474">
        <v>297</v>
      </c>
      <c r="L474">
        <v>25375741</v>
      </c>
      <c r="M474" t="s">
        <v>1755</v>
      </c>
    </row>
    <row r="475" spans="1:13">
      <c r="A475" t="s">
        <v>1088</v>
      </c>
      <c r="B475">
        <v>221605247</v>
      </c>
      <c r="C475">
        <v>221606788</v>
      </c>
      <c r="D475" t="s">
        <v>2467</v>
      </c>
      <c r="E475" t="s">
        <v>1510</v>
      </c>
      <c r="F475" t="s">
        <v>1510</v>
      </c>
      <c r="G475">
        <v>221605247</v>
      </c>
      <c r="H475">
        <v>221606788</v>
      </c>
      <c r="I475">
        <v>0</v>
      </c>
      <c r="J475">
        <v>1</v>
      </c>
      <c r="K475">
        <v>1541</v>
      </c>
      <c r="L475">
        <v>221605245</v>
      </c>
      <c r="M475" t="s">
        <v>1755</v>
      </c>
    </row>
    <row r="476" spans="1:13">
      <c r="A476" t="s">
        <v>1088</v>
      </c>
      <c r="B476">
        <v>190814110</v>
      </c>
      <c r="C476">
        <v>190814537</v>
      </c>
      <c r="D476" t="s">
        <v>2469</v>
      </c>
      <c r="E476" t="s">
        <v>1510</v>
      </c>
      <c r="F476" t="s">
        <v>1510</v>
      </c>
      <c r="G476">
        <v>190814110</v>
      </c>
      <c r="H476">
        <v>190814537</v>
      </c>
      <c r="I476">
        <v>0</v>
      </c>
      <c r="J476">
        <v>1</v>
      </c>
      <c r="K476">
        <v>427</v>
      </c>
      <c r="L476">
        <v>190814109</v>
      </c>
      <c r="M476" t="s">
        <v>1755</v>
      </c>
    </row>
    <row r="477" spans="1:13">
      <c r="A477" t="s">
        <v>1351</v>
      </c>
      <c r="B477">
        <v>117013201</v>
      </c>
      <c r="C477">
        <v>117013867</v>
      </c>
      <c r="D477" t="s">
        <v>2471</v>
      </c>
      <c r="E477" t="s">
        <v>1510</v>
      </c>
      <c r="F477" t="s">
        <v>1510</v>
      </c>
      <c r="G477">
        <v>117013201</v>
      </c>
      <c r="H477">
        <v>117013867</v>
      </c>
      <c r="I477">
        <v>0</v>
      </c>
      <c r="J477">
        <v>1</v>
      </c>
      <c r="K477">
        <v>666</v>
      </c>
      <c r="L477">
        <v>117013200</v>
      </c>
      <c r="M477" t="s">
        <v>1755</v>
      </c>
    </row>
    <row r="478" spans="1:13">
      <c r="A478" t="s">
        <v>1088</v>
      </c>
      <c r="B478">
        <v>104212292</v>
      </c>
      <c r="C478">
        <v>104212568</v>
      </c>
      <c r="D478" t="s">
        <v>2473</v>
      </c>
      <c r="E478" t="s">
        <v>1510</v>
      </c>
      <c r="F478" t="s">
        <v>1510</v>
      </c>
      <c r="G478">
        <v>104212292</v>
      </c>
      <c r="H478">
        <v>104212568</v>
      </c>
      <c r="I478">
        <v>0</v>
      </c>
      <c r="J478">
        <v>1</v>
      </c>
      <c r="K478">
        <v>276</v>
      </c>
      <c r="L478">
        <v>104212291</v>
      </c>
      <c r="M478" t="s">
        <v>1755</v>
      </c>
    </row>
    <row r="479" spans="1:13">
      <c r="A479" t="s">
        <v>380</v>
      </c>
      <c r="B479">
        <v>38067081</v>
      </c>
      <c r="C479">
        <v>38067368</v>
      </c>
      <c r="D479" t="s">
        <v>2475</v>
      </c>
      <c r="E479" t="s">
        <v>1510</v>
      </c>
      <c r="F479" t="s">
        <v>1510</v>
      </c>
      <c r="G479">
        <v>38067081</v>
      </c>
      <c r="H479">
        <v>38067368</v>
      </c>
      <c r="I479">
        <v>0</v>
      </c>
      <c r="J479">
        <v>1</v>
      </c>
      <c r="K479">
        <v>287</v>
      </c>
      <c r="L479">
        <v>38067078</v>
      </c>
      <c r="M479" t="s">
        <v>1755</v>
      </c>
    </row>
    <row r="480" spans="1:13">
      <c r="A480" t="s">
        <v>495</v>
      </c>
      <c r="B480">
        <v>12861023</v>
      </c>
      <c r="C480">
        <v>12861476</v>
      </c>
      <c r="D480" t="s">
        <v>2476</v>
      </c>
      <c r="E480" t="s">
        <v>1510</v>
      </c>
      <c r="F480" t="s">
        <v>1510</v>
      </c>
      <c r="G480">
        <v>12861023</v>
      </c>
      <c r="H480">
        <v>12861476</v>
      </c>
      <c r="I480">
        <v>0</v>
      </c>
      <c r="J480">
        <v>1</v>
      </c>
      <c r="K480">
        <v>453</v>
      </c>
      <c r="L480">
        <v>12861022</v>
      </c>
      <c r="M480" t="s">
        <v>1755</v>
      </c>
    </row>
    <row r="481" spans="1:13">
      <c r="A481" t="s">
        <v>12</v>
      </c>
      <c r="B481">
        <v>83761686</v>
      </c>
      <c r="C481">
        <v>83762193</v>
      </c>
      <c r="D481" t="s">
        <v>2477</v>
      </c>
      <c r="E481" t="s">
        <v>1510</v>
      </c>
      <c r="F481" t="s">
        <v>1510</v>
      </c>
      <c r="G481">
        <v>83761686</v>
      </c>
      <c r="H481">
        <v>83762193</v>
      </c>
      <c r="I481">
        <v>0</v>
      </c>
      <c r="J481">
        <v>1</v>
      </c>
      <c r="K481">
        <v>507</v>
      </c>
      <c r="L481">
        <v>83761678</v>
      </c>
      <c r="M481" t="s">
        <v>1755</v>
      </c>
    </row>
    <row r="482" spans="1:13">
      <c r="A482" t="s">
        <v>1088</v>
      </c>
      <c r="B482">
        <v>143792956</v>
      </c>
      <c r="C482">
        <v>143793920</v>
      </c>
      <c r="D482" t="s">
        <v>2478</v>
      </c>
      <c r="E482" t="s">
        <v>1510</v>
      </c>
      <c r="F482" t="s">
        <v>1510</v>
      </c>
      <c r="G482">
        <v>143792956</v>
      </c>
      <c r="H482">
        <v>143793920</v>
      </c>
      <c r="I482">
        <v>0</v>
      </c>
      <c r="J482">
        <v>1</v>
      </c>
      <c r="K482">
        <v>964</v>
      </c>
      <c r="L482">
        <v>143792955</v>
      </c>
      <c r="M482" t="s">
        <v>1755</v>
      </c>
    </row>
    <row r="483" spans="1:13">
      <c r="A483" t="s">
        <v>717</v>
      </c>
      <c r="B483">
        <v>114981199</v>
      </c>
      <c r="C483">
        <v>114982030</v>
      </c>
      <c r="D483" t="s">
        <v>2483</v>
      </c>
      <c r="E483" t="s">
        <v>1510</v>
      </c>
      <c r="F483" t="s">
        <v>1510</v>
      </c>
      <c r="G483">
        <v>114981199</v>
      </c>
      <c r="H483">
        <v>114982030</v>
      </c>
      <c r="I483">
        <v>0</v>
      </c>
      <c r="J483">
        <v>1</v>
      </c>
      <c r="K483">
        <v>831</v>
      </c>
      <c r="L483">
        <v>114981198</v>
      </c>
      <c r="M483" t="s">
        <v>1755</v>
      </c>
    </row>
    <row r="484" spans="1:13">
      <c r="A484" t="s">
        <v>380</v>
      </c>
      <c r="B484">
        <v>56453403</v>
      </c>
      <c r="C484">
        <v>56454006</v>
      </c>
      <c r="D484" t="s">
        <v>2484</v>
      </c>
      <c r="E484" t="s">
        <v>1510</v>
      </c>
      <c r="F484" t="s">
        <v>1510</v>
      </c>
      <c r="G484">
        <v>56453403</v>
      </c>
      <c r="H484">
        <v>56454006</v>
      </c>
      <c r="I484">
        <v>0</v>
      </c>
      <c r="J484">
        <v>1</v>
      </c>
      <c r="K484">
        <v>603</v>
      </c>
      <c r="L484">
        <v>56453398</v>
      </c>
      <c r="M484" t="s">
        <v>1755</v>
      </c>
    </row>
    <row r="485" spans="1:13">
      <c r="A485" t="s">
        <v>717</v>
      </c>
      <c r="B485">
        <v>170497175</v>
      </c>
      <c r="C485">
        <v>170497202</v>
      </c>
      <c r="D485" t="s">
        <v>2486</v>
      </c>
      <c r="E485" t="s">
        <v>1510</v>
      </c>
      <c r="F485" t="s">
        <v>1510</v>
      </c>
      <c r="G485">
        <v>170497175</v>
      </c>
      <c r="H485">
        <v>170497202</v>
      </c>
      <c r="I485">
        <v>0</v>
      </c>
      <c r="J485">
        <v>1</v>
      </c>
      <c r="K485">
        <v>27</v>
      </c>
      <c r="L485">
        <v>170497174</v>
      </c>
      <c r="M485" t="s">
        <v>1755</v>
      </c>
    </row>
    <row r="486" spans="1:13">
      <c r="A486" t="s">
        <v>12</v>
      </c>
      <c r="B486">
        <v>96403704</v>
      </c>
      <c r="C486">
        <v>96403937</v>
      </c>
      <c r="D486" t="s">
        <v>2487</v>
      </c>
      <c r="E486" t="s">
        <v>1510</v>
      </c>
      <c r="F486" t="s">
        <v>1510</v>
      </c>
      <c r="G486">
        <v>96403704</v>
      </c>
      <c r="H486">
        <v>96403937</v>
      </c>
      <c r="I486">
        <v>0</v>
      </c>
      <c r="J486">
        <v>1</v>
      </c>
      <c r="K486">
        <v>233</v>
      </c>
      <c r="L486">
        <v>96403695</v>
      </c>
      <c r="M486" t="s">
        <v>1755</v>
      </c>
    </row>
    <row r="487" spans="1:13">
      <c r="A487" t="s">
        <v>1269</v>
      </c>
      <c r="B487">
        <v>165070336</v>
      </c>
      <c r="C487">
        <v>165070916</v>
      </c>
      <c r="D487" t="s">
        <v>2488</v>
      </c>
      <c r="E487" t="s">
        <v>1510</v>
      </c>
      <c r="F487" t="s">
        <v>1510</v>
      </c>
      <c r="G487">
        <v>165070336</v>
      </c>
      <c r="H487">
        <v>165070916</v>
      </c>
      <c r="I487">
        <v>0</v>
      </c>
      <c r="J487">
        <v>1</v>
      </c>
      <c r="K487">
        <v>580</v>
      </c>
      <c r="L487">
        <v>165070335</v>
      </c>
      <c r="M487" t="s">
        <v>1755</v>
      </c>
    </row>
    <row r="488" spans="1:13">
      <c r="A488" t="s">
        <v>380</v>
      </c>
      <c r="B488">
        <v>75374268</v>
      </c>
      <c r="C488">
        <v>75374623</v>
      </c>
      <c r="D488" t="s">
        <v>2489</v>
      </c>
      <c r="E488" t="s">
        <v>1510</v>
      </c>
      <c r="F488" t="s">
        <v>1510</v>
      </c>
      <c r="G488">
        <v>75374268</v>
      </c>
      <c r="H488">
        <v>75374623</v>
      </c>
      <c r="I488">
        <v>0</v>
      </c>
      <c r="J488">
        <v>1</v>
      </c>
      <c r="K488">
        <v>355</v>
      </c>
      <c r="L488">
        <v>75374261</v>
      </c>
      <c r="M488" t="s">
        <v>1755</v>
      </c>
    </row>
    <row r="489" spans="1:13">
      <c r="A489" t="s">
        <v>1351</v>
      </c>
      <c r="B489">
        <v>120242371</v>
      </c>
      <c r="C489">
        <v>120242892</v>
      </c>
      <c r="D489" t="s">
        <v>2490</v>
      </c>
      <c r="E489" t="s">
        <v>1510</v>
      </c>
      <c r="F489" t="s">
        <v>1510</v>
      </c>
      <c r="G489">
        <v>120242371</v>
      </c>
      <c r="H489">
        <v>120242892</v>
      </c>
      <c r="I489">
        <v>0</v>
      </c>
      <c r="J489">
        <v>1</v>
      </c>
      <c r="K489">
        <v>521</v>
      </c>
      <c r="L489">
        <v>120242370</v>
      </c>
      <c r="M489" t="s">
        <v>1755</v>
      </c>
    </row>
    <row r="490" spans="1:13">
      <c r="A490" t="s">
        <v>717</v>
      </c>
      <c r="B490">
        <v>32805824</v>
      </c>
      <c r="C490">
        <v>32805858</v>
      </c>
      <c r="D490" t="s">
        <v>2492</v>
      </c>
      <c r="E490" t="s">
        <v>1510</v>
      </c>
      <c r="F490" t="s">
        <v>1510</v>
      </c>
      <c r="G490">
        <v>32805824</v>
      </c>
      <c r="H490">
        <v>32805858</v>
      </c>
      <c r="I490">
        <v>0</v>
      </c>
      <c r="J490">
        <v>1</v>
      </c>
      <c r="K490">
        <v>34</v>
      </c>
      <c r="L490">
        <v>32805821</v>
      </c>
      <c r="M490" t="s">
        <v>1755</v>
      </c>
    </row>
    <row r="491" spans="1:13">
      <c r="A491" t="s">
        <v>1351</v>
      </c>
      <c r="B491">
        <v>14806959</v>
      </c>
      <c r="C491">
        <v>14807598</v>
      </c>
      <c r="D491" t="s">
        <v>2494</v>
      </c>
      <c r="E491" t="s">
        <v>1510</v>
      </c>
      <c r="F491" t="s">
        <v>1510</v>
      </c>
      <c r="G491">
        <v>14806959</v>
      </c>
      <c r="H491">
        <v>14807598</v>
      </c>
      <c r="I491">
        <v>0</v>
      </c>
      <c r="J491">
        <v>1</v>
      </c>
      <c r="K491">
        <v>639</v>
      </c>
      <c r="L491">
        <v>14806958</v>
      </c>
      <c r="M491" t="s">
        <v>1755</v>
      </c>
    </row>
    <row r="492" spans="1:13">
      <c r="A492" t="s">
        <v>12</v>
      </c>
      <c r="B492">
        <v>90834013</v>
      </c>
      <c r="C492">
        <v>90834575</v>
      </c>
      <c r="D492" t="s">
        <v>2496</v>
      </c>
      <c r="E492" t="s">
        <v>1510</v>
      </c>
      <c r="F492" t="s">
        <v>1510</v>
      </c>
      <c r="G492">
        <v>90834013</v>
      </c>
      <c r="H492">
        <v>90834575</v>
      </c>
      <c r="I492">
        <v>0</v>
      </c>
      <c r="J492">
        <v>1</v>
      </c>
      <c r="K492">
        <v>562</v>
      </c>
      <c r="L492">
        <v>90834004</v>
      </c>
      <c r="M492" t="s">
        <v>1755</v>
      </c>
    </row>
    <row r="493" spans="1:13">
      <c r="A493" t="s">
        <v>618</v>
      </c>
      <c r="B493">
        <v>98362986</v>
      </c>
      <c r="C493">
        <v>98363979</v>
      </c>
      <c r="D493" t="s">
        <v>2497</v>
      </c>
      <c r="E493" t="s">
        <v>1510</v>
      </c>
      <c r="F493" t="s">
        <v>1510</v>
      </c>
      <c r="G493">
        <v>98362986</v>
      </c>
      <c r="H493">
        <v>98363979</v>
      </c>
      <c r="I493">
        <v>0</v>
      </c>
      <c r="J493">
        <v>1</v>
      </c>
      <c r="K493">
        <v>993</v>
      </c>
      <c r="L493">
        <v>98362977</v>
      </c>
      <c r="M493" t="s">
        <v>1755</v>
      </c>
    </row>
    <row r="494" spans="1:13">
      <c r="A494" t="s">
        <v>1088</v>
      </c>
      <c r="B494">
        <v>162756958</v>
      </c>
      <c r="C494">
        <v>162757319</v>
      </c>
      <c r="D494" t="s">
        <v>2499</v>
      </c>
      <c r="E494" t="s">
        <v>1510</v>
      </c>
      <c r="F494" t="s">
        <v>1510</v>
      </c>
      <c r="G494">
        <v>162756958</v>
      </c>
      <c r="H494">
        <v>162757319</v>
      </c>
      <c r="I494">
        <v>0</v>
      </c>
      <c r="J494">
        <v>1</v>
      </c>
      <c r="K494">
        <v>361</v>
      </c>
      <c r="L494">
        <v>162756957</v>
      </c>
      <c r="M494" t="s">
        <v>1755</v>
      </c>
    </row>
    <row r="495" spans="1:13">
      <c r="A495" t="s">
        <v>618</v>
      </c>
      <c r="B495">
        <v>156146951</v>
      </c>
      <c r="C495">
        <v>156147659</v>
      </c>
      <c r="D495" t="s">
        <v>2503</v>
      </c>
      <c r="E495" t="s">
        <v>1510</v>
      </c>
      <c r="F495" t="s">
        <v>1510</v>
      </c>
      <c r="G495">
        <v>156146951</v>
      </c>
      <c r="H495">
        <v>156147659</v>
      </c>
      <c r="I495">
        <v>0</v>
      </c>
      <c r="J495">
        <v>1</v>
      </c>
      <c r="K495">
        <v>708</v>
      </c>
      <c r="L495">
        <v>156146950</v>
      </c>
      <c r="M495" t="s">
        <v>1755</v>
      </c>
    </row>
    <row r="496" spans="1:13">
      <c r="A496" t="s">
        <v>1402</v>
      </c>
      <c r="B496">
        <v>135323529</v>
      </c>
      <c r="C496">
        <v>135323892</v>
      </c>
      <c r="D496" t="s">
        <v>2504</v>
      </c>
      <c r="E496" t="s">
        <v>1510</v>
      </c>
      <c r="F496" t="s">
        <v>1510</v>
      </c>
      <c r="G496">
        <v>135323529</v>
      </c>
      <c r="H496">
        <v>135323892</v>
      </c>
      <c r="I496">
        <v>0</v>
      </c>
      <c r="J496">
        <v>1</v>
      </c>
      <c r="K496">
        <v>363</v>
      </c>
      <c r="L496">
        <v>135323528</v>
      </c>
      <c r="M496" t="s">
        <v>1755</v>
      </c>
    </row>
    <row r="497" spans="1:13">
      <c r="A497" t="s">
        <v>1088</v>
      </c>
      <c r="B497">
        <v>22559792</v>
      </c>
      <c r="C497">
        <v>22560354</v>
      </c>
      <c r="D497" t="s">
        <v>2505</v>
      </c>
      <c r="E497" t="s">
        <v>1510</v>
      </c>
      <c r="F497" t="s">
        <v>1510</v>
      </c>
      <c r="G497">
        <v>22559792</v>
      </c>
      <c r="H497">
        <v>22560354</v>
      </c>
      <c r="I497">
        <v>0</v>
      </c>
      <c r="J497">
        <v>1</v>
      </c>
      <c r="K497">
        <v>562</v>
      </c>
      <c r="L497">
        <v>22559790</v>
      </c>
      <c r="M497" t="s">
        <v>1755</v>
      </c>
    </row>
    <row r="498" spans="1:13">
      <c r="A498" t="s">
        <v>12</v>
      </c>
      <c r="B498">
        <v>39153895</v>
      </c>
      <c r="C498">
        <v>39154269</v>
      </c>
      <c r="D498" t="s">
        <v>2506</v>
      </c>
      <c r="E498" t="s">
        <v>1510</v>
      </c>
      <c r="F498" t="s">
        <v>1510</v>
      </c>
      <c r="G498">
        <v>39153895</v>
      </c>
      <c r="H498">
        <v>39154269</v>
      </c>
      <c r="I498">
        <v>0</v>
      </c>
      <c r="J498">
        <v>1</v>
      </c>
      <c r="K498">
        <v>374</v>
      </c>
      <c r="L498">
        <v>39153892</v>
      </c>
      <c r="M498" t="s">
        <v>1755</v>
      </c>
    </row>
    <row r="499" spans="1:13">
      <c r="A499" t="s">
        <v>834</v>
      </c>
      <c r="B499">
        <v>124647358</v>
      </c>
      <c r="C499">
        <v>124647520</v>
      </c>
      <c r="D499" t="s">
        <v>2507</v>
      </c>
      <c r="E499" t="s">
        <v>1510</v>
      </c>
      <c r="F499" t="s">
        <v>1510</v>
      </c>
      <c r="G499">
        <v>124647358</v>
      </c>
      <c r="H499">
        <v>124647520</v>
      </c>
      <c r="I499">
        <v>0</v>
      </c>
      <c r="J499">
        <v>1</v>
      </c>
      <c r="K499">
        <v>162</v>
      </c>
      <c r="L499">
        <v>124647357</v>
      </c>
      <c r="M499" t="s">
        <v>1755</v>
      </c>
    </row>
    <row r="500" spans="1:13">
      <c r="A500" t="s">
        <v>953</v>
      </c>
      <c r="B500">
        <v>13159890</v>
      </c>
      <c r="C500">
        <v>13160155</v>
      </c>
      <c r="D500" t="s">
        <v>2512</v>
      </c>
      <c r="E500" t="s">
        <v>1510</v>
      </c>
      <c r="F500" t="s">
        <v>1510</v>
      </c>
      <c r="G500">
        <v>13159890</v>
      </c>
      <c r="H500">
        <v>13160155</v>
      </c>
      <c r="I500">
        <v>0</v>
      </c>
      <c r="J500">
        <v>1</v>
      </c>
      <c r="K500">
        <v>265</v>
      </c>
      <c r="L500">
        <v>13159889</v>
      </c>
      <c r="M500" t="s">
        <v>1755</v>
      </c>
    </row>
    <row r="501" spans="1:13">
      <c r="A501" t="s">
        <v>48</v>
      </c>
      <c r="B501">
        <v>39035032</v>
      </c>
      <c r="C501">
        <v>39035296</v>
      </c>
      <c r="D501" t="s">
        <v>2514</v>
      </c>
      <c r="E501" t="s">
        <v>1510</v>
      </c>
      <c r="F501" t="s">
        <v>1510</v>
      </c>
      <c r="G501">
        <v>39035032</v>
      </c>
      <c r="H501">
        <v>39035296</v>
      </c>
      <c r="I501">
        <v>0</v>
      </c>
      <c r="J501">
        <v>1</v>
      </c>
      <c r="K501">
        <v>264</v>
      </c>
      <c r="L501">
        <v>39035029</v>
      </c>
      <c r="M501" t="s">
        <v>1755</v>
      </c>
    </row>
    <row r="502" spans="1:13">
      <c r="A502" t="s">
        <v>1088</v>
      </c>
      <c r="B502">
        <v>147756525</v>
      </c>
      <c r="C502">
        <v>147756999</v>
      </c>
      <c r="D502" t="s">
        <v>2515</v>
      </c>
      <c r="E502" t="s">
        <v>1510</v>
      </c>
      <c r="F502" t="s">
        <v>1510</v>
      </c>
      <c r="G502">
        <v>147756525</v>
      </c>
      <c r="H502">
        <v>147756999</v>
      </c>
      <c r="I502">
        <v>0</v>
      </c>
      <c r="J502">
        <v>1</v>
      </c>
      <c r="K502">
        <v>474</v>
      </c>
      <c r="L502">
        <v>147756524</v>
      </c>
      <c r="M502" t="s">
        <v>1755</v>
      </c>
    </row>
    <row r="503" spans="1:13">
      <c r="A503" t="s">
        <v>1269</v>
      </c>
      <c r="B503">
        <v>105355453</v>
      </c>
      <c r="C503">
        <v>105355486</v>
      </c>
      <c r="D503" t="s">
        <v>2517</v>
      </c>
      <c r="E503" t="s">
        <v>1510</v>
      </c>
      <c r="F503" t="s">
        <v>1510</v>
      </c>
      <c r="G503">
        <v>105355453</v>
      </c>
      <c r="H503">
        <v>105355486</v>
      </c>
      <c r="I503">
        <v>0</v>
      </c>
      <c r="J503">
        <v>1</v>
      </c>
      <c r="K503">
        <v>33</v>
      </c>
      <c r="L503">
        <v>105355452</v>
      </c>
      <c r="M503" t="s">
        <v>1755</v>
      </c>
    </row>
    <row r="504" spans="1:13">
      <c r="A504" t="s">
        <v>1088</v>
      </c>
      <c r="B504">
        <v>104028105</v>
      </c>
      <c r="C504">
        <v>104028438</v>
      </c>
      <c r="D504" t="s">
        <v>2518</v>
      </c>
      <c r="E504" t="s">
        <v>1510</v>
      </c>
      <c r="F504" t="s">
        <v>1510</v>
      </c>
      <c r="G504">
        <v>104028105</v>
      </c>
      <c r="H504">
        <v>104028438</v>
      </c>
      <c r="I504">
        <v>0</v>
      </c>
      <c r="J504">
        <v>1</v>
      </c>
      <c r="K504">
        <v>333</v>
      </c>
      <c r="L504">
        <v>104028104</v>
      </c>
      <c r="M504" t="s">
        <v>1755</v>
      </c>
    </row>
    <row r="505" spans="1:13">
      <c r="A505" t="s">
        <v>1088</v>
      </c>
      <c r="B505">
        <v>58468848</v>
      </c>
      <c r="C505">
        <v>58469325</v>
      </c>
      <c r="D505" t="s">
        <v>2519</v>
      </c>
      <c r="E505" t="s">
        <v>1510</v>
      </c>
      <c r="F505" t="s">
        <v>1510</v>
      </c>
      <c r="G505">
        <v>58468848</v>
      </c>
      <c r="H505">
        <v>58469325</v>
      </c>
      <c r="I505">
        <v>0</v>
      </c>
      <c r="J505">
        <v>1</v>
      </c>
      <c r="K505">
        <v>477</v>
      </c>
      <c r="L505">
        <v>58468843</v>
      </c>
      <c r="M505" t="s">
        <v>1755</v>
      </c>
    </row>
    <row r="506" spans="1:13">
      <c r="A506" t="s">
        <v>834</v>
      </c>
      <c r="B506">
        <v>174772883</v>
      </c>
      <c r="C506">
        <v>174773637</v>
      </c>
      <c r="D506" t="s">
        <v>2521</v>
      </c>
      <c r="E506" t="s">
        <v>1510</v>
      </c>
      <c r="F506" t="s">
        <v>1510</v>
      </c>
      <c r="G506">
        <v>174772883</v>
      </c>
      <c r="H506">
        <v>174773637</v>
      </c>
      <c r="I506">
        <v>0</v>
      </c>
      <c r="J506">
        <v>1</v>
      </c>
      <c r="K506">
        <v>754</v>
      </c>
      <c r="L506">
        <v>174772882</v>
      </c>
      <c r="M506" t="s">
        <v>1755</v>
      </c>
    </row>
    <row r="507" spans="1:13">
      <c r="A507" t="s">
        <v>1088</v>
      </c>
      <c r="B507">
        <v>198323740</v>
      </c>
      <c r="C507">
        <v>198324911</v>
      </c>
      <c r="D507" t="s">
        <v>2522</v>
      </c>
      <c r="E507" t="s">
        <v>1510</v>
      </c>
      <c r="F507" t="s">
        <v>1510</v>
      </c>
      <c r="G507">
        <v>198323740</v>
      </c>
      <c r="H507">
        <v>198324911</v>
      </c>
      <c r="I507">
        <v>0</v>
      </c>
      <c r="J507">
        <v>1</v>
      </c>
      <c r="K507">
        <v>1171</v>
      </c>
      <c r="L507">
        <v>198323739</v>
      </c>
      <c r="M507" t="s">
        <v>1755</v>
      </c>
    </row>
    <row r="508" spans="1:13">
      <c r="A508" t="s">
        <v>1269</v>
      </c>
      <c r="B508">
        <v>208534536</v>
      </c>
      <c r="C508">
        <v>208535039</v>
      </c>
      <c r="D508" t="s">
        <v>2525</v>
      </c>
      <c r="E508" t="s">
        <v>1510</v>
      </c>
      <c r="F508" t="s">
        <v>1510</v>
      </c>
      <c r="G508">
        <v>208534536</v>
      </c>
      <c r="H508">
        <v>208535039</v>
      </c>
      <c r="I508">
        <v>0</v>
      </c>
      <c r="J508">
        <v>1</v>
      </c>
      <c r="K508">
        <v>503</v>
      </c>
      <c r="L508">
        <v>208534534</v>
      </c>
      <c r="M508" t="s">
        <v>1755</v>
      </c>
    </row>
    <row r="509" spans="1:13">
      <c r="A509" t="s">
        <v>1402</v>
      </c>
      <c r="B509">
        <v>91907487</v>
      </c>
      <c r="C509">
        <v>91908090</v>
      </c>
      <c r="D509" t="s">
        <v>2526</v>
      </c>
      <c r="E509" t="s">
        <v>1510</v>
      </c>
      <c r="F509" t="s">
        <v>1510</v>
      </c>
      <c r="G509">
        <v>91907487</v>
      </c>
      <c r="H509">
        <v>91908090</v>
      </c>
      <c r="I509">
        <v>0</v>
      </c>
      <c r="J509">
        <v>1</v>
      </c>
      <c r="K509">
        <v>603</v>
      </c>
      <c r="L509">
        <v>91907478</v>
      </c>
      <c r="M509" t="s">
        <v>1755</v>
      </c>
    </row>
    <row r="510" spans="1:13">
      <c r="A510" t="s">
        <v>1269</v>
      </c>
      <c r="B510">
        <v>99636682</v>
      </c>
      <c r="C510">
        <v>99637107</v>
      </c>
      <c r="D510" t="s">
        <v>2528</v>
      </c>
      <c r="E510" t="s">
        <v>1510</v>
      </c>
      <c r="F510" t="s">
        <v>1510</v>
      </c>
      <c r="G510">
        <v>99636682</v>
      </c>
      <c r="H510">
        <v>99637107</v>
      </c>
      <c r="I510">
        <v>0</v>
      </c>
      <c r="J510">
        <v>1</v>
      </c>
      <c r="K510">
        <v>425</v>
      </c>
      <c r="L510">
        <v>99636673</v>
      </c>
      <c r="M510" t="s">
        <v>1755</v>
      </c>
    </row>
    <row r="511" spans="1:13">
      <c r="A511" t="s">
        <v>618</v>
      </c>
      <c r="B511">
        <v>112906281</v>
      </c>
      <c r="C511">
        <v>112907120</v>
      </c>
      <c r="D511" t="s">
        <v>2530</v>
      </c>
      <c r="E511" t="s">
        <v>1510</v>
      </c>
      <c r="F511" t="s">
        <v>1510</v>
      </c>
      <c r="G511">
        <v>112906281</v>
      </c>
      <c r="H511">
        <v>112907120</v>
      </c>
      <c r="I511">
        <v>0</v>
      </c>
      <c r="J511">
        <v>1</v>
      </c>
      <c r="K511">
        <v>839</v>
      </c>
      <c r="L511">
        <v>112906280</v>
      </c>
      <c r="M511" t="s">
        <v>1755</v>
      </c>
    </row>
    <row r="512" spans="1:13">
      <c r="A512" t="s">
        <v>618</v>
      </c>
      <c r="B512">
        <v>65469757</v>
      </c>
      <c r="C512">
        <v>65470093</v>
      </c>
      <c r="D512" t="s">
        <v>2535</v>
      </c>
      <c r="E512" t="s">
        <v>1510</v>
      </c>
      <c r="F512" t="s">
        <v>1510</v>
      </c>
      <c r="G512">
        <v>65469757</v>
      </c>
      <c r="H512">
        <v>65470093</v>
      </c>
      <c r="I512">
        <v>0</v>
      </c>
      <c r="J512">
        <v>1</v>
      </c>
      <c r="K512">
        <v>336</v>
      </c>
      <c r="L512">
        <v>65469751</v>
      </c>
      <c r="M512" t="s">
        <v>1755</v>
      </c>
    </row>
    <row r="513" spans="1:13">
      <c r="A513" t="s">
        <v>48</v>
      </c>
      <c r="B513">
        <v>94563334</v>
      </c>
      <c r="C513">
        <v>94563711</v>
      </c>
      <c r="D513" t="s">
        <v>2537</v>
      </c>
      <c r="E513" t="s">
        <v>1510</v>
      </c>
      <c r="F513" t="s">
        <v>1510</v>
      </c>
      <c r="G513">
        <v>94563334</v>
      </c>
      <c r="H513">
        <v>94563711</v>
      </c>
      <c r="I513">
        <v>0</v>
      </c>
      <c r="J513">
        <v>1</v>
      </c>
      <c r="K513">
        <v>377</v>
      </c>
      <c r="L513">
        <v>94563325</v>
      </c>
      <c r="M513" t="s">
        <v>1755</v>
      </c>
    </row>
    <row r="514" spans="1:13">
      <c r="A514" t="s">
        <v>717</v>
      </c>
      <c r="B514">
        <v>32771984</v>
      </c>
      <c r="C514">
        <v>32772206</v>
      </c>
      <c r="D514" t="s">
        <v>2538</v>
      </c>
      <c r="E514" t="s">
        <v>1510</v>
      </c>
      <c r="F514" t="s">
        <v>1510</v>
      </c>
      <c r="G514">
        <v>32771984</v>
      </c>
      <c r="H514">
        <v>32772206</v>
      </c>
      <c r="I514">
        <v>0</v>
      </c>
      <c r="J514">
        <v>1</v>
      </c>
      <c r="K514">
        <v>222</v>
      </c>
      <c r="L514">
        <v>32771981</v>
      </c>
      <c r="M514" t="s">
        <v>1755</v>
      </c>
    </row>
    <row r="515" spans="1:13">
      <c r="A515" t="s">
        <v>717</v>
      </c>
      <c r="B515">
        <v>44247509</v>
      </c>
      <c r="C515">
        <v>44248614</v>
      </c>
      <c r="D515" t="s">
        <v>2539</v>
      </c>
      <c r="E515" t="s">
        <v>1510</v>
      </c>
      <c r="F515" t="s">
        <v>1510</v>
      </c>
      <c r="G515">
        <v>44247509</v>
      </c>
      <c r="H515">
        <v>44248614</v>
      </c>
      <c r="I515">
        <v>0</v>
      </c>
      <c r="J515">
        <v>1</v>
      </c>
      <c r="K515">
        <v>1105</v>
      </c>
      <c r="L515">
        <v>44247505</v>
      </c>
      <c r="M515" t="s">
        <v>1755</v>
      </c>
    </row>
    <row r="516" spans="1:13">
      <c r="A516" t="s">
        <v>12</v>
      </c>
      <c r="B516">
        <v>73211465</v>
      </c>
      <c r="C516">
        <v>73211492</v>
      </c>
      <c r="D516" t="s">
        <v>2548</v>
      </c>
      <c r="E516" t="s">
        <v>1510</v>
      </c>
      <c r="F516" t="s">
        <v>1510</v>
      </c>
      <c r="G516">
        <v>73211465</v>
      </c>
      <c r="H516">
        <v>73211492</v>
      </c>
      <c r="I516">
        <v>0</v>
      </c>
      <c r="J516">
        <v>1</v>
      </c>
      <c r="K516">
        <v>27</v>
      </c>
      <c r="L516">
        <v>73211458</v>
      </c>
      <c r="M516" t="s">
        <v>1755</v>
      </c>
    </row>
    <row r="517" spans="1:13">
      <c r="A517" t="s">
        <v>12</v>
      </c>
      <c r="B517">
        <v>57740795</v>
      </c>
      <c r="C517">
        <v>57741189</v>
      </c>
      <c r="D517" t="s">
        <v>2552</v>
      </c>
      <c r="E517" t="s">
        <v>1510</v>
      </c>
      <c r="F517" t="s">
        <v>1510</v>
      </c>
      <c r="G517">
        <v>57740795</v>
      </c>
      <c r="H517">
        <v>57741189</v>
      </c>
      <c r="I517">
        <v>0</v>
      </c>
      <c r="J517">
        <v>1</v>
      </c>
      <c r="K517">
        <v>394</v>
      </c>
      <c r="L517">
        <v>57740790</v>
      </c>
      <c r="M517" t="s">
        <v>1755</v>
      </c>
    </row>
    <row r="518" spans="1:13">
      <c r="A518" t="s">
        <v>1402</v>
      </c>
      <c r="B518">
        <v>99702250</v>
      </c>
      <c r="C518">
        <v>99703052</v>
      </c>
      <c r="D518" t="s">
        <v>2554</v>
      </c>
      <c r="E518" t="s">
        <v>1510</v>
      </c>
      <c r="F518" t="s">
        <v>1510</v>
      </c>
      <c r="G518">
        <v>99702250</v>
      </c>
      <c r="H518">
        <v>99703052</v>
      </c>
      <c r="I518">
        <v>0</v>
      </c>
      <c r="J518">
        <v>1</v>
      </c>
      <c r="K518">
        <v>802</v>
      </c>
      <c r="L518">
        <v>99702241</v>
      </c>
      <c r="M518" t="s">
        <v>1755</v>
      </c>
    </row>
    <row r="519" spans="1:13">
      <c r="A519" t="s">
        <v>717</v>
      </c>
      <c r="B519">
        <v>89407020</v>
      </c>
      <c r="C519">
        <v>89407368</v>
      </c>
      <c r="D519" t="s">
        <v>2558</v>
      </c>
      <c r="E519" t="s">
        <v>1510</v>
      </c>
      <c r="F519" t="s">
        <v>1510</v>
      </c>
      <c r="G519">
        <v>89407020</v>
      </c>
      <c r="H519">
        <v>89407368</v>
      </c>
      <c r="I519">
        <v>0</v>
      </c>
      <c r="J519">
        <v>1</v>
      </c>
      <c r="K519">
        <v>348</v>
      </c>
      <c r="L519">
        <v>89407012</v>
      </c>
      <c r="M519" t="s">
        <v>1755</v>
      </c>
    </row>
    <row r="520" spans="1:13">
      <c r="A520" t="s">
        <v>310</v>
      </c>
      <c r="B520">
        <v>81871831</v>
      </c>
      <c r="C520">
        <v>81872033</v>
      </c>
      <c r="D520" t="s">
        <v>2560</v>
      </c>
      <c r="E520" t="s">
        <v>1510</v>
      </c>
      <c r="F520" t="s">
        <v>1510</v>
      </c>
      <c r="G520">
        <v>81871831</v>
      </c>
      <c r="H520">
        <v>81872033</v>
      </c>
      <c r="I520">
        <v>0</v>
      </c>
      <c r="J520">
        <v>1</v>
      </c>
      <c r="K520">
        <v>202</v>
      </c>
      <c r="L520">
        <v>81871823</v>
      </c>
      <c r="M520" t="s">
        <v>1755</v>
      </c>
    </row>
    <row r="521" spans="1:13">
      <c r="A521" t="s">
        <v>495</v>
      </c>
      <c r="B521">
        <v>115393467</v>
      </c>
      <c r="C521">
        <v>115393957</v>
      </c>
      <c r="D521" t="s">
        <v>2561</v>
      </c>
      <c r="E521" t="s">
        <v>1510</v>
      </c>
      <c r="F521" t="s">
        <v>1510</v>
      </c>
      <c r="G521">
        <v>115393467</v>
      </c>
      <c r="H521">
        <v>115393957</v>
      </c>
      <c r="I521">
        <v>0</v>
      </c>
      <c r="J521">
        <v>1</v>
      </c>
      <c r="K521">
        <v>490</v>
      </c>
      <c r="L521">
        <v>115393466</v>
      </c>
      <c r="M521" t="s">
        <v>1755</v>
      </c>
    </row>
    <row r="522" spans="1:13">
      <c r="A522" t="s">
        <v>48</v>
      </c>
      <c r="B522">
        <v>72334222</v>
      </c>
      <c r="C522">
        <v>72334362</v>
      </c>
      <c r="D522" t="s">
        <v>2564</v>
      </c>
      <c r="E522" t="s">
        <v>1510</v>
      </c>
      <c r="F522" t="s">
        <v>1510</v>
      </c>
      <c r="G522">
        <v>72334222</v>
      </c>
      <c r="H522">
        <v>72334362</v>
      </c>
      <c r="I522">
        <v>0</v>
      </c>
      <c r="J522">
        <v>1</v>
      </c>
      <c r="K522">
        <v>140</v>
      </c>
      <c r="L522">
        <v>72334215</v>
      </c>
      <c r="M522" t="s">
        <v>1755</v>
      </c>
    </row>
    <row r="523" spans="1:13">
      <c r="A523" t="s">
        <v>717</v>
      </c>
      <c r="B523">
        <v>87245594</v>
      </c>
      <c r="C523">
        <v>87246018</v>
      </c>
      <c r="D523" t="s">
        <v>2566</v>
      </c>
      <c r="E523" t="s">
        <v>1510</v>
      </c>
      <c r="F523" t="s">
        <v>1510</v>
      </c>
      <c r="G523">
        <v>87245594</v>
      </c>
      <c r="H523">
        <v>87246018</v>
      </c>
      <c r="I523">
        <v>0</v>
      </c>
      <c r="J523">
        <v>1</v>
      </c>
      <c r="K523">
        <v>424</v>
      </c>
      <c r="L523">
        <v>87245586</v>
      </c>
      <c r="M523" t="s">
        <v>1755</v>
      </c>
    </row>
    <row r="524" spans="1:13">
      <c r="A524" t="s">
        <v>310</v>
      </c>
      <c r="B524">
        <v>30381747</v>
      </c>
      <c r="C524">
        <v>30382520</v>
      </c>
      <c r="D524" t="s">
        <v>2568</v>
      </c>
      <c r="E524" t="s">
        <v>1510</v>
      </c>
      <c r="F524" t="s">
        <v>1510</v>
      </c>
      <c r="G524">
        <v>30381747</v>
      </c>
      <c r="H524">
        <v>30382520</v>
      </c>
      <c r="I524">
        <v>0</v>
      </c>
      <c r="J524">
        <v>1</v>
      </c>
      <c r="K524">
        <v>773</v>
      </c>
      <c r="L524">
        <v>30381744</v>
      </c>
      <c r="M524" t="s">
        <v>1755</v>
      </c>
    </row>
    <row r="525" spans="1:13">
      <c r="A525" t="s">
        <v>717</v>
      </c>
      <c r="B525">
        <v>117136563</v>
      </c>
      <c r="C525">
        <v>117136834</v>
      </c>
      <c r="D525" t="s">
        <v>2569</v>
      </c>
      <c r="E525" t="s">
        <v>1510</v>
      </c>
      <c r="F525" t="s">
        <v>1510</v>
      </c>
      <c r="G525">
        <v>117136563</v>
      </c>
      <c r="H525">
        <v>117136834</v>
      </c>
      <c r="I525">
        <v>0</v>
      </c>
      <c r="J525">
        <v>1</v>
      </c>
      <c r="K525">
        <v>271</v>
      </c>
      <c r="L525">
        <v>117136562</v>
      </c>
      <c r="M525" t="s">
        <v>1755</v>
      </c>
    </row>
    <row r="526" spans="1:13">
      <c r="A526" t="s">
        <v>1088</v>
      </c>
      <c r="B526">
        <v>203311156</v>
      </c>
      <c r="C526">
        <v>203311431</v>
      </c>
      <c r="D526" t="s">
        <v>2572</v>
      </c>
      <c r="E526" t="s">
        <v>1510</v>
      </c>
      <c r="F526" t="s">
        <v>1510</v>
      </c>
      <c r="G526">
        <v>203311156</v>
      </c>
      <c r="H526">
        <v>203311431</v>
      </c>
      <c r="I526">
        <v>0</v>
      </c>
      <c r="J526">
        <v>1</v>
      </c>
      <c r="K526">
        <v>275</v>
      </c>
      <c r="L526">
        <v>203311154</v>
      </c>
      <c r="M526" t="s">
        <v>1755</v>
      </c>
    </row>
    <row r="527" spans="1:13">
      <c r="A527" t="s">
        <v>717</v>
      </c>
      <c r="B527">
        <v>111321508</v>
      </c>
      <c r="C527">
        <v>111321948</v>
      </c>
      <c r="D527" t="s">
        <v>2573</v>
      </c>
      <c r="E527" t="s">
        <v>1510</v>
      </c>
      <c r="F527" t="s">
        <v>1510</v>
      </c>
      <c r="G527">
        <v>111321508</v>
      </c>
      <c r="H527">
        <v>111321948</v>
      </c>
      <c r="I527">
        <v>0</v>
      </c>
      <c r="J527">
        <v>1</v>
      </c>
      <c r="K527">
        <v>440</v>
      </c>
      <c r="L527">
        <v>111321507</v>
      </c>
      <c r="M527" t="s">
        <v>1755</v>
      </c>
    </row>
    <row r="528" spans="1:13">
      <c r="A528" t="s">
        <v>717</v>
      </c>
      <c r="B528">
        <v>121917502</v>
      </c>
      <c r="C528">
        <v>121917961</v>
      </c>
      <c r="D528" t="s">
        <v>2576</v>
      </c>
      <c r="E528" t="s">
        <v>1510</v>
      </c>
      <c r="F528" t="s">
        <v>1510</v>
      </c>
      <c r="G528">
        <v>121917502</v>
      </c>
      <c r="H528">
        <v>121917961</v>
      </c>
      <c r="I528">
        <v>0</v>
      </c>
      <c r="J528">
        <v>1</v>
      </c>
      <c r="K528">
        <v>459</v>
      </c>
      <c r="L528">
        <v>121917501</v>
      </c>
      <c r="M528" t="s">
        <v>1755</v>
      </c>
    </row>
    <row r="529" spans="1:13">
      <c r="A529" t="s">
        <v>48</v>
      </c>
      <c r="B529">
        <v>83296939</v>
      </c>
      <c r="C529">
        <v>83297414</v>
      </c>
      <c r="D529" t="s">
        <v>2578</v>
      </c>
      <c r="E529" t="s">
        <v>1510</v>
      </c>
      <c r="F529" t="s">
        <v>1510</v>
      </c>
      <c r="G529">
        <v>83296939</v>
      </c>
      <c r="H529">
        <v>83297414</v>
      </c>
      <c r="I529">
        <v>0</v>
      </c>
      <c r="J529">
        <v>1</v>
      </c>
      <c r="K529">
        <v>475</v>
      </c>
      <c r="L529">
        <v>83296931</v>
      </c>
      <c r="M529" t="s">
        <v>1755</v>
      </c>
    </row>
    <row r="530" spans="1:13">
      <c r="A530" t="s">
        <v>124</v>
      </c>
      <c r="B530">
        <v>46198778</v>
      </c>
      <c r="C530">
        <v>46199112</v>
      </c>
      <c r="D530" t="s">
        <v>2579</v>
      </c>
      <c r="E530" t="s">
        <v>1510</v>
      </c>
      <c r="F530" t="s">
        <v>1510</v>
      </c>
      <c r="G530">
        <v>46198778</v>
      </c>
      <c r="H530">
        <v>46199112</v>
      </c>
      <c r="I530">
        <v>0</v>
      </c>
      <c r="J530">
        <v>1</v>
      </c>
      <c r="K530">
        <v>334</v>
      </c>
      <c r="L530">
        <v>46198774</v>
      </c>
      <c r="M530" t="s">
        <v>1755</v>
      </c>
    </row>
    <row r="531" spans="1:13">
      <c r="A531" t="s">
        <v>717</v>
      </c>
      <c r="B531">
        <v>107812522</v>
      </c>
      <c r="C531">
        <v>107813132</v>
      </c>
      <c r="D531" t="s">
        <v>2580</v>
      </c>
      <c r="E531" t="s">
        <v>1510</v>
      </c>
      <c r="F531" t="s">
        <v>1510</v>
      </c>
      <c r="G531">
        <v>107812522</v>
      </c>
      <c r="H531">
        <v>107813132</v>
      </c>
      <c r="I531">
        <v>0</v>
      </c>
      <c r="J531">
        <v>1</v>
      </c>
      <c r="K531">
        <v>610</v>
      </c>
      <c r="L531">
        <v>107812521</v>
      </c>
      <c r="M531" t="s">
        <v>1755</v>
      </c>
    </row>
    <row r="532" spans="1:13">
      <c r="A532" t="s">
        <v>48</v>
      </c>
      <c r="B532">
        <v>65209736</v>
      </c>
      <c r="C532">
        <v>65209900</v>
      </c>
      <c r="D532" t="s">
        <v>2581</v>
      </c>
      <c r="E532" t="s">
        <v>1510</v>
      </c>
      <c r="F532" t="s">
        <v>1510</v>
      </c>
      <c r="G532">
        <v>65209736</v>
      </c>
      <c r="H532">
        <v>65209900</v>
      </c>
      <c r="I532">
        <v>0</v>
      </c>
      <c r="J532">
        <v>1</v>
      </c>
      <c r="K532">
        <v>164</v>
      </c>
      <c r="L532">
        <v>65209730</v>
      </c>
      <c r="M532" t="s">
        <v>1755</v>
      </c>
    </row>
    <row r="533" spans="1:13">
      <c r="A533" t="s">
        <v>1088</v>
      </c>
      <c r="B533">
        <v>233185342</v>
      </c>
      <c r="C533">
        <v>233185930</v>
      </c>
      <c r="D533" t="s">
        <v>2584</v>
      </c>
      <c r="E533" t="s">
        <v>1510</v>
      </c>
      <c r="F533" t="s">
        <v>1510</v>
      </c>
      <c r="G533">
        <v>233185342</v>
      </c>
      <c r="H533">
        <v>233185930</v>
      </c>
      <c r="I533">
        <v>0</v>
      </c>
      <c r="J533">
        <v>1</v>
      </c>
      <c r="K533">
        <v>588</v>
      </c>
      <c r="L533">
        <v>233185340</v>
      </c>
      <c r="M533" t="s">
        <v>1755</v>
      </c>
    </row>
    <row r="534" spans="1:13">
      <c r="A534" t="s">
        <v>124</v>
      </c>
      <c r="B534">
        <v>41155810</v>
      </c>
      <c r="C534">
        <v>41156166</v>
      </c>
      <c r="D534" t="s">
        <v>2586</v>
      </c>
      <c r="E534" t="s">
        <v>1510</v>
      </c>
      <c r="F534" t="s">
        <v>1510</v>
      </c>
      <c r="G534">
        <v>41155810</v>
      </c>
      <c r="H534">
        <v>41156166</v>
      </c>
      <c r="I534">
        <v>0</v>
      </c>
      <c r="J534">
        <v>1</v>
      </c>
      <c r="K534">
        <v>356</v>
      </c>
      <c r="L534">
        <v>41155806</v>
      </c>
      <c r="M534" t="s">
        <v>1755</v>
      </c>
    </row>
    <row r="535" spans="1:13">
      <c r="A535" t="s">
        <v>717</v>
      </c>
      <c r="B535">
        <v>107811916</v>
      </c>
      <c r="C535">
        <v>107812284</v>
      </c>
      <c r="D535" t="s">
        <v>2588</v>
      </c>
      <c r="E535" t="s">
        <v>1510</v>
      </c>
      <c r="F535" t="s">
        <v>1510</v>
      </c>
      <c r="G535">
        <v>107811916</v>
      </c>
      <c r="H535">
        <v>107812284</v>
      </c>
      <c r="I535">
        <v>0</v>
      </c>
      <c r="J535">
        <v>1</v>
      </c>
      <c r="K535">
        <v>368</v>
      </c>
      <c r="L535">
        <v>107811915</v>
      </c>
      <c r="M535" t="s">
        <v>1755</v>
      </c>
    </row>
    <row r="536" spans="1:13">
      <c r="A536" t="s">
        <v>1088</v>
      </c>
      <c r="B536">
        <v>200243581</v>
      </c>
      <c r="C536">
        <v>200243797</v>
      </c>
      <c r="D536" t="s">
        <v>2589</v>
      </c>
      <c r="E536" t="s">
        <v>1510</v>
      </c>
      <c r="F536" t="s">
        <v>1510</v>
      </c>
      <c r="G536">
        <v>200243581</v>
      </c>
      <c r="H536">
        <v>200243797</v>
      </c>
      <c r="I536">
        <v>0</v>
      </c>
      <c r="J536">
        <v>1</v>
      </c>
      <c r="K536">
        <v>216</v>
      </c>
      <c r="L536">
        <v>200243579</v>
      </c>
      <c r="M536" t="s">
        <v>1755</v>
      </c>
    </row>
    <row r="537" spans="1:13">
      <c r="A537" t="s">
        <v>1402</v>
      </c>
      <c r="B537">
        <v>125392617</v>
      </c>
      <c r="C537">
        <v>125392830</v>
      </c>
      <c r="D537" t="s">
        <v>2592</v>
      </c>
      <c r="E537" t="s">
        <v>1510</v>
      </c>
      <c r="F537" t="s">
        <v>1510</v>
      </c>
      <c r="G537">
        <v>125392617</v>
      </c>
      <c r="H537">
        <v>125392830</v>
      </c>
      <c r="I537">
        <v>0</v>
      </c>
      <c r="J537">
        <v>1</v>
      </c>
      <c r="K537">
        <v>213</v>
      </c>
      <c r="L537">
        <v>125392616</v>
      </c>
      <c r="M537" t="s">
        <v>1755</v>
      </c>
    </row>
    <row r="538" spans="1:13">
      <c r="A538" t="s">
        <v>953</v>
      </c>
      <c r="B538">
        <v>136802337</v>
      </c>
      <c r="C538">
        <v>136802755</v>
      </c>
      <c r="D538" t="s">
        <v>2601</v>
      </c>
      <c r="E538" t="s">
        <v>1510</v>
      </c>
      <c r="F538" t="s">
        <v>1510</v>
      </c>
      <c r="G538">
        <v>136802337</v>
      </c>
      <c r="H538">
        <v>136802755</v>
      </c>
      <c r="I538">
        <v>0</v>
      </c>
      <c r="J538">
        <v>1</v>
      </c>
      <c r="K538">
        <v>418</v>
      </c>
      <c r="L538">
        <v>136802336</v>
      </c>
      <c r="M538" t="s">
        <v>1755</v>
      </c>
    </row>
    <row r="539" spans="1:13">
      <c r="A539" t="s">
        <v>717</v>
      </c>
      <c r="B539">
        <v>167064234</v>
      </c>
      <c r="C539">
        <v>167064934</v>
      </c>
      <c r="D539" t="s">
        <v>2604</v>
      </c>
      <c r="E539" t="s">
        <v>1510</v>
      </c>
      <c r="F539" t="s">
        <v>1510</v>
      </c>
      <c r="G539">
        <v>167064234</v>
      </c>
      <c r="H539">
        <v>167064934</v>
      </c>
      <c r="I539">
        <v>0</v>
      </c>
      <c r="J539">
        <v>1</v>
      </c>
      <c r="K539">
        <v>700</v>
      </c>
      <c r="L539">
        <v>167064233</v>
      </c>
      <c r="M539" t="s">
        <v>1755</v>
      </c>
    </row>
    <row r="540" spans="1:13">
      <c r="A540" t="s">
        <v>12</v>
      </c>
      <c r="B540">
        <v>95574487</v>
      </c>
      <c r="C540">
        <v>95574526</v>
      </c>
      <c r="D540" t="s">
        <v>2606</v>
      </c>
      <c r="E540" t="s">
        <v>1510</v>
      </c>
      <c r="F540" t="s">
        <v>1510</v>
      </c>
      <c r="G540">
        <v>95574487</v>
      </c>
      <c r="H540">
        <v>95574526</v>
      </c>
      <c r="I540">
        <v>0</v>
      </c>
      <c r="J540">
        <v>1</v>
      </c>
      <c r="K540">
        <v>39</v>
      </c>
      <c r="L540">
        <v>95574478</v>
      </c>
      <c r="M540" t="s">
        <v>1755</v>
      </c>
    </row>
    <row r="541" spans="1:13">
      <c r="A541" t="s">
        <v>834</v>
      </c>
      <c r="B541">
        <v>129193289</v>
      </c>
      <c r="C541">
        <v>129194001</v>
      </c>
      <c r="D541" t="s">
        <v>2610</v>
      </c>
      <c r="E541" t="s">
        <v>1510</v>
      </c>
      <c r="F541" t="s">
        <v>1510</v>
      </c>
      <c r="G541">
        <v>129193289</v>
      </c>
      <c r="H541">
        <v>129194001</v>
      </c>
      <c r="I541">
        <v>0</v>
      </c>
      <c r="J541">
        <v>1</v>
      </c>
      <c r="K541">
        <v>712</v>
      </c>
      <c r="L541">
        <v>129193288</v>
      </c>
      <c r="M541" t="s">
        <v>1755</v>
      </c>
    </row>
    <row r="542" spans="1:13">
      <c r="A542" t="s">
        <v>834</v>
      </c>
      <c r="B542">
        <v>17167996</v>
      </c>
      <c r="C542">
        <v>17169242</v>
      </c>
      <c r="D542" t="s">
        <v>2612</v>
      </c>
      <c r="E542" t="s">
        <v>1510</v>
      </c>
      <c r="F542" t="s">
        <v>1510</v>
      </c>
      <c r="G542">
        <v>17167996</v>
      </c>
      <c r="H542">
        <v>17169242</v>
      </c>
      <c r="I542">
        <v>0</v>
      </c>
      <c r="J542">
        <v>1</v>
      </c>
      <c r="K542">
        <v>1246</v>
      </c>
      <c r="L542">
        <v>17167995</v>
      </c>
      <c r="M542" t="s">
        <v>1755</v>
      </c>
    </row>
    <row r="543" spans="1:13">
      <c r="A543" t="s">
        <v>953</v>
      </c>
      <c r="B543">
        <v>83662347</v>
      </c>
      <c r="C543">
        <v>83662824</v>
      </c>
      <c r="D543" t="s">
        <v>2613</v>
      </c>
      <c r="E543" t="s">
        <v>1510</v>
      </c>
      <c r="F543" t="s">
        <v>1510</v>
      </c>
      <c r="G543">
        <v>83662347</v>
      </c>
      <c r="H543">
        <v>83662824</v>
      </c>
      <c r="I543">
        <v>0</v>
      </c>
      <c r="J543">
        <v>1</v>
      </c>
      <c r="K543">
        <v>477</v>
      </c>
      <c r="L543">
        <v>83662339</v>
      </c>
      <c r="M543" t="s">
        <v>1755</v>
      </c>
    </row>
    <row r="544" spans="1:13">
      <c r="A544" t="s">
        <v>48</v>
      </c>
      <c r="B544">
        <v>23453284</v>
      </c>
      <c r="C544">
        <v>23453610</v>
      </c>
      <c r="D544" t="s">
        <v>2614</v>
      </c>
      <c r="E544" t="s">
        <v>1510</v>
      </c>
      <c r="F544" t="s">
        <v>1510</v>
      </c>
      <c r="G544">
        <v>23453284</v>
      </c>
      <c r="H544">
        <v>23453610</v>
      </c>
      <c r="I544">
        <v>0</v>
      </c>
      <c r="J544">
        <v>1</v>
      </c>
      <c r="K544">
        <v>326</v>
      </c>
      <c r="L544">
        <v>23453282</v>
      </c>
      <c r="M544" t="s">
        <v>1755</v>
      </c>
    </row>
    <row r="545" spans="1:13">
      <c r="A545" t="s">
        <v>834</v>
      </c>
      <c r="B545">
        <v>136495924</v>
      </c>
      <c r="C545">
        <v>136496111</v>
      </c>
      <c r="D545" t="s">
        <v>2615</v>
      </c>
      <c r="E545" t="s">
        <v>1510</v>
      </c>
      <c r="F545" t="s">
        <v>1510</v>
      </c>
      <c r="G545">
        <v>136495924</v>
      </c>
      <c r="H545">
        <v>136496111</v>
      </c>
      <c r="I545">
        <v>0</v>
      </c>
      <c r="J545">
        <v>1</v>
      </c>
      <c r="K545">
        <v>187</v>
      </c>
      <c r="L545">
        <v>136495923</v>
      </c>
      <c r="M545" t="s">
        <v>1755</v>
      </c>
    </row>
    <row r="546" spans="1:13">
      <c r="A546" t="s">
        <v>195</v>
      </c>
      <c r="B546">
        <v>61642361</v>
      </c>
      <c r="C546">
        <v>61642965</v>
      </c>
      <c r="D546" t="s">
        <v>2616</v>
      </c>
      <c r="E546" t="s">
        <v>1510</v>
      </c>
      <c r="F546" t="s">
        <v>1510</v>
      </c>
      <c r="G546">
        <v>61642361</v>
      </c>
      <c r="H546">
        <v>61642965</v>
      </c>
      <c r="I546">
        <v>0</v>
      </c>
      <c r="J546">
        <v>1</v>
      </c>
      <c r="K546">
        <v>604</v>
      </c>
      <c r="L546">
        <v>61642355</v>
      </c>
      <c r="M546" t="s">
        <v>1755</v>
      </c>
    </row>
    <row r="547" spans="1:13">
      <c r="A547" t="s">
        <v>1088</v>
      </c>
      <c r="B547">
        <v>22626017</v>
      </c>
      <c r="C547">
        <v>22626446</v>
      </c>
      <c r="D547" t="s">
        <v>2618</v>
      </c>
      <c r="E547" t="s">
        <v>1510</v>
      </c>
      <c r="F547" t="s">
        <v>1510</v>
      </c>
      <c r="G547">
        <v>22626017</v>
      </c>
      <c r="H547">
        <v>22626446</v>
      </c>
      <c r="I547">
        <v>0</v>
      </c>
      <c r="J547">
        <v>1</v>
      </c>
      <c r="K547">
        <v>429</v>
      </c>
      <c r="L547">
        <v>22626015</v>
      </c>
      <c r="M547" t="s">
        <v>1755</v>
      </c>
    </row>
    <row r="548" spans="1:13">
      <c r="A548" t="s">
        <v>1088</v>
      </c>
      <c r="B548">
        <v>61044642</v>
      </c>
      <c r="C548">
        <v>61044677</v>
      </c>
      <c r="D548" t="s">
        <v>2619</v>
      </c>
      <c r="E548" t="s">
        <v>1510</v>
      </c>
      <c r="F548" t="s">
        <v>1510</v>
      </c>
      <c r="G548">
        <v>61044642</v>
      </c>
      <c r="H548">
        <v>61044677</v>
      </c>
      <c r="I548">
        <v>0</v>
      </c>
      <c r="J548">
        <v>1</v>
      </c>
      <c r="K548">
        <v>35</v>
      </c>
      <c r="L548">
        <v>61044636</v>
      </c>
      <c r="M548" t="s">
        <v>1755</v>
      </c>
    </row>
    <row r="549" spans="1:13">
      <c r="A549" t="s">
        <v>380</v>
      </c>
      <c r="B549">
        <v>40523125</v>
      </c>
      <c r="C549">
        <v>40523701</v>
      </c>
      <c r="D549" t="s">
        <v>2621</v>
      </c>
      <c r="E549" t="s">
        <v>1510</v>
      </c>
      <c r="F549" t="s">
        <v>1510</v>
      </c>
      <c r="G549">
        <v>40523125</v>
      </c>
      <c r="H549">
        <v>40523701</v>
      </c>
      <c r="I549">
        <v>0</v>
      </c>
      <c r="J549">
        <v>1</v>
      </c>
      <c r="K549">
        <v>576</v>
      </c>
      <c r="L549">
        <v>40523121</v>
      </c>
      <c r="M549" t="s">
        <v>1755</v>
      </c>
    </row>
    <row r="550" spans="1:13">
      <c r="A550" t="s">
        <v>310</v>
      </c>
      <c r="B550">
        <v>83624615</v>
      </c>
      <c r="C550">
        <v>83625138</v>
      </c>
      <c r="D550" t="s">
        <v>2623</v>
      </c>
      <c r="E550" t="s">
        <v>1510</v>
      </c>
      <c r="F550" t="s">
        <v>1510</v>
      </c>
      <c r="G550">
        <v>83624615</v>
      </c>
      <c r="H550">
        <v>83625138</v>
      </c>
      <c r="I550">
        <v>0</v>
      </c>
      <c r="J550">
        <v>1</v>
      </c>
      <c r="K550">
        <v>523</v>
      </c>
      <c r="L550">
        <v>83624607</v>
      </c>
      <c r="M550" t="s">
        <v>1755</v>
      </c>
    </row>
    <row r="551" spans="1:13">
      <c r="A551" t="s">
        <v>717</v>
      </c>
      <c r="B551">
        <v>91535555</v>
      </c>
      <c r="C551">
        <v>91535954</v>
      </c>
      <c r="D551" t="s">
        <v>2624</v>
      </c>
      <c r="E551" t="s">
        <v>1510</v>
      </c>
      <c r="F551" t="s">
        <v>1510</v>
      </c>
      <c r="G551">
        <v>91535555</v>
      </c>
      <c r="H551">
        <v>91535954</v>
      </c>
      <c r="I551">
        <v>0</v>
      </c>
      <c r="J551">
        <v>1</v>
      </c>
      <c r="K551">
        <v>399</v>
      </c>
      <c r="L551">
        <v>91535546</v>
      </c>
      <c r="M551" t="s">
        <v>1755</v>
      </c>
    </row>
    <row r="552" spans="1:13">
      <c r="A552" t="s">
        <v>717</v>
      </c>
      <c r="B552">
        <v>91831507</v>
      </c>
      <c r="C552">
        <v>91832168</v>
      </c>
      <c r="D552" t="s">
        <v>2625</v>
      </c>
      <c r="E552" t="s">
        <v>1510</v>
      </c>
      <c r="F552" t="s">
        <v>1510</v>
      </c>
      <c r="G552">
        <v>91831507</v>
      </c>
      <c r="H552">
        <v>91832168</v>
      </c>
      <c r="I552">
        <v>0</v>
      </c>
      <c r="J552">
        <v>1</v>
      </c>
      <c r="K552">
        <v>661</v>
      </c>
      <c r="L552">
        <v>91831498</v>
      </c>
      <c r="M552" t="s">
        <v>1755</v>
      </c>
    </row>
    <row r="553" spans="1:13">
      <c r="A553" t="s">
        <v>953</v>
      </c>
      <c r="B553">
        <v>81333096</v>
      </c>
      <c r="C553">
        <v>81333576</v>
      </c>
      <c r="D553" t="s">
        <v>2626</v>
      </c>
      <c r="E553" t="s">
        <v>1510</v>
      </c>
      <c r="F553" t="s">
        <v>1510</v>
      </c>
      <c r="G553">
        <v>81333096</v>
      </c>
      <c r="H553">
        <v>81333576</v>
      </c>
      <c r="I553">
        <v>0</v>
      </c>
      <c r="J553">
        <v>1</v>
      </c>
      <c r="K553">
        <v>480</v>
      </c>
      <c r="L553">
        <v>81333088</v>
      </c>
      <c r="M553" t="s">
        <v>1755</v>
      </c>
    </row>
    <row r="554" spans="1:13">
      <c r="A554" t="s">
        <v>1088</v>
      </c>
      <c r="B554">
        <v>106933395</v>
      </c>
      <c r="C554">
        <v>106933623</v>
      </c>
      <c r="D554" t="s">
        <v>2627</v>
      </c>
      <c r="E554" t="s">
        <v>1510</v>
      </c>
      <c r="F554" t="s">
        <v>1510</v>
      </c>
      <c r="G554">
        <v>106933395</v>
      </c>
      <c r="H554">
        <v>106933623</v>
      </c>
      <c r="I554">
        <v>0</v>
      </c>
      <c r="J554">
        <v>1</v>
      </c>
      <c r="K554">
        <v>228</v>
      </c>
      <c r="L554">
        <v>106933394</v>
      </c>
      <c r="M554" t="s">
        <v>1755</v>
      </c>
    </row>
    <row r="555" spans="1:13">
      <c r="A555" t="s">
        <v>834</v>
      </c>
      <c r="B555">
        <v>134096699</v>
      </c>
      <c r="C555">
        <v>134097267</v>
      </c>
      <c r="D555" t="s">
        <v>2630</v>
      </c>
      <c r="E555" t="s">
        <v>1510</v>
      </c>
      <c r="F555" t="s">
        <v>1510</v>
      </c>
      <c r="G555">
        <v>134096699</v>
      </c>
      <c r="H555">
        <v>134097267</v>
      </c>
      <c r="I555">
        <v>0</v>
      </c>
      <c r="J555">
        <v>1</v>
      </c>
      <c r="K555">
        <v>568</v>
      </c>
      <c r="L555">
        <v>134096698</v>
      </c>
      <c r="M555" t="s">
        <v>1755</v>
      </c>
    </row>
    <row r="556" spans="1:13">
      <c r="A556" t="s">
        <v>12</v>
      </c>
      <c r="B556">
        <v>106523592</v>
      </c>
      <c r="C556">
        <v>106523916</v>
      </c>
      <c r="D556" t="s">
        <v>2633</v>
      </c>
      <c r="E556" t="s">
        <v>1510</v>
      </c>
      <c r="F556" t="s">
        <v>1510</v>
      </c>
      <c r="G556">
        <v>106523592</v>
      </c>
      <c r="H556">
        <v>106523916</v>
      </c>
      <c r="I556">
        <v>0</v>
      </c>
      <c r="J556">
        <v>1</v>
      </c>
      <c r="K556">
        <v>324</v>
      </c>
      <c r="L556">
        <v>106523591</v>
      </c>
      <c r="M556" t="s">
        <v>1755</v>
      </c>
    </row>
    <row r="557" spans="1:13">
      <c r="A557" t="s">
        <v>618</v>
      </c>
      <c r="B557">
        <v>104530505</v>
      </c>
      <c r="C557">
        <v>104531536</v>
      </c>
      <c r="D557" t="s">
        <v>2634</v>
      </c>
      <c r="E557" t="s">
        <v>1510</v>
      </c>
      <c r="F557" t="s">
        <v>1510</v>
      </c>
      <c r="G557">
        <v>104530505</v>
      </c>
      <c r="H557">
        <v>104531536</v>
      </c>
      <c r="I557">
        <v>0</v>
      </c>
      <c r="J557">
        <v>1</v>
      </c>
      <c r="K557">
        <v>1031</v>
      </c>
      <c r="L557">
        <v>104530504</v>
      </c>
      <c r="M557" t="s">
        <v>1755</v>
      </c>
    </row>
    <row r="558" spans="1:13">
      <c r="A558" t="s">
        <v>1088</v>
      </c>
      <c r="B558">
        <v>21592219</v>
      </c>
      <c r="C558">
        <v>21592415</v>
      </c>
      <c r="D558" t="s">
        <v>2635</v>
      </c>
      <c r="E558" t="s">
        <v>1510</v>
      </c>
      <c r="F558" t="s">
        <v>1510</v>
      </c>
      <c r="G558">
        <v>21592219</v>
      </c>
      <c r="H558">
        <v>21592415</v>
      </c>
      <c r="I558">
        <v>0</v>
      </c>
      <c r="J558">
        <v>1</v>
      </c>
      <c r="K558">
        <v>196</v>
      </c>
      <c r="L558">
        <v>21592217</v>
      </c>
      <c r="M558" t="s">
        <v>1755</v>
      </c>
    </row>
    <row r="559" spans="1:13">
      <c r="A559" t="s">
        <v>256</v>
      </c>
      <c r="B559">
        <v>64864351</v>
      </c>
      <c r="C559">
        <v>64864995</v>
      </c>
      <c r="D559" t="s">
        <v>2636</v>
      </c>
      <c r="E559" t="s">
        <v>1510</v>
      </c>
      <c r="F559" t="s">
        <v>1510</v>
      </c>
      <c r="G559">
        <v>64864351</v>
      </c>
      <c r="H559">
        <v>64864995</v>
      </c>
      <c r="I559">
        <v>0</v>
      </c>
      <c r="J559">
        <v>1</v>
      </c>
      <c r="K559">
        <v>644</v>
      </c>
      <c r="L559">
        <v>64864345</v>
      </c>
      <c r="M559" t="s">
        <v>1755</v>
      </c>
    </row>
    <row r="560" spans="1:13">
      <c r="A560" t="s">
        <v>124</v>
      </c>
      <c r="B560">
        <v>85310367</v>
      </c>
      <c r="C560">
        <v>85310900</v>
      </c>
      <c r="D560" t="s">
        <v>2637</v>
      </c>
      <c r="E560" t="s">
        <v>1510</v>
      </c>
      <c r="F560" t="s">
        <v>1510</v>
      </c>
      <c r="G560">
        <v>85310367</v>
      </c>
      <c r="H560">
        <v>85310900</v>
      </c>
      <c r="I560">
        <v>0</v>
      </c>
      <c r="J560">
        <v>1</v>
      </c>
      <c r="K560">
        <v>533</v>
      </c>
      <c r="L560">
        <v>85310359</v>
      </c>
      <c r="M560" t="s">
        <v>1755</v>
      </c>
    </row>
    <row r="561" spans="1:13">
      <c r="A561" t="s">
        <v>1269</v>
      </c>
      <c r="B561">
        <v>192489821</v>
      </c>
      <c r="C561">
        <v>192490108</v>
      </c>
      <c r="D561" t="s">
        <v>2640</v>
      </c>
      <c r="E561" t="s">
        <v>1510</v>
      </c>
      <c r="F561" t="s">
        <v>1510</v>
      </c>
      <c r="G561">
        <v>192489821</v>
      </c>
      <c r="H561">
        <v>192490108</v>
      </c>
      <c r="I561">
        <v>0</v>
      </c>
      <c r="J561">
        <v>1</v>
      </c>
      <c r="K561">
        <v>287</v>
      </c>
      <c r="L561">
        <v>192489820</v>
      </c>
      <c r="M561" t="s">
        <v>1755</v>
      </c>
    </row>
    <row r="562" spans="1:13">
      <c r="A562" t="s">
        <v>618</v>
      </c>
      <c r="B562">
        <v>106167413</v>
      </c>
      <c r="C562">
        <v>106167716</v>
      </c>
      <c r="D562" t="s">
        <v>2642</v>
      </c>
      <c r="E562" t="s">
        <v>1510</v>
      </c>
      <c r="F562" t="s">
        <v>1510</v>
      </c>
      <c r="G562">
        <v>106167413</v>
      </c>
      <c r="H562">
        <v>106167716</v>
      </c>
      <c r="I562">
        <v>0</v>
      </c>
      <c r="J562">
        <v>1</v>
      </c>
      <c r="K562">
        <v>303</v>
      </c>
      <c r="L562">
        <v>106167412</v>
      </c>
      <c r="M562" t="s">
        <v>1755</v>
      </c>
    </row>
    <row r="563" spans="1:13">
      <c r="A563" t="s">
        <v>275</v>
      </c>
      <c r="B563">
        <v>36176003</v>
      </c>
      <c r="C563">
        <v>36176646</v>
      </c>
      <c r="D563" t="s">
        <v>2643</v>
      </c>
      <c r="E563" t="s">
        <v>1510</v>
      </c>
      <c r="F563" t="s">
        <v>1510</v>
      </c>
      <c r="G563">
        <v>36176003</v>
      </c>
      <c r="H563">
        <v>36176646</v>
      </c>
      <c r="I563">
        <v>0</v>
      </c>
      <c r="J563">
        <v>1</v>
      </c>
      <c r="K563">
        <v>643</v>
      </c>
      <c r="L563">
        <v>36176000</v>
      </c>
      <c r="M563" t="s">
        <v>1755</v>
      </c>
    </row>
    <row r="564" spans="1:13">
      <c r="A564" t="s">
        <v>1351</v>
      </c>
      <c r="B564">
        <v>70504952</v>
      </c>
      <c r="C564">
        <v>70505415</v>
      </c>
      <c r="D564" t="s">
        <v>2644</v>
      </c>
      <c r="E564" t="s">
        <v>1510</v>
      </c>
      <c r="F564" t="s">
        <v>1510</v>
      </c>
      <c r="G564">
        <v>70504952</v>
      </c>
      <c r="H564">
        <v>70505415</v>
      </c>
      <c r="I564">
        <v>0</v>
      </c>
      <c r="J564">
        <v>1</v>
      </c>
      <c r="K564">
        <v>463</v>
      </c>
      <c r="L564">
        <v>70504945</v>
      </c>
      <c r="M564" t="s">
        <v>1755</v>
      </c>
    </row>
    <row r="565" spans="1:13">
      <c r="A565" t="s">
        <v>1402</v>
      </c>
      <c r="B565">
        <v>95792772</v>
      </c>
      <c r="C565">
        <v>95793818</v>
      </c>
      <c r="D565" t="s">
        <v>2647</v>
      </c>
      <c r="E565" t="s">
        <v>1510</v>
      </c>
      <c r="F565" t="s">
        <v>1510</v>
      </c>
      <c r="G565">
        <v>95792772</v>
      </c>
      <c r="H565">
        <v>95793818</v>
      </c>
      <c r="I565">
        <v>0</v>
      </c>
      <c r="J565">
        <v>1</v>
      </c>
      <c r="K565">
        <v>1046</v>
      </c>
      <c r="L565">
        <v>95792763</v>
      </c>
      <c r="M565" t="s">
        <v>1755</v>
      </c>
    </row>
    <row r="566" spans="1:13">
      <c r="A566" t="s">
        <v>1402</v>
      </c>
      <c r="B566">
        <v>116421266</v>
      </c>
      <c r="C566">
        <v>116421319</v>
      </c>
      <c r="D566" t="s">
        <v>2648</v>
      </c>
      <c r="E566" t="s">
        <v>1510</v>
      </c>
      <c r="F566" t="s">
        <v>1510</v>
      </c>
      <c r="G566">
        <v>116421266</v>
      </c>
      <c r="H566">
        <v>116421319</v>
      </c>
      <c r="I566">
        <v>0</v>
      </c>
      <c r="J566">
        <v>1</v>
      </c>
      <c r="K566">
        <v>53</v>
      </c>
      <c r="L566">
        <v>116421265</v>
      </c>
      <c r="M566" t="s">
        <v>1755</v>
      </c>
    </row>
    <row r="567" spans="1:13">
      <c r="A567" t="s">
        <v>1402</v>
      </c>
      <c r="B567">
        <v>35795987</v>
      </c>
      <c r="C567">
        <v>35796584</v>
      </c>
      <c r="D567" t="s">
        <v>2652</v>
      </c>
      <c r="E567" t="s">
        <v>1510</v>
      </c>
      <c r="F567" t="s">
        <v>1510</v>
      </c>
      <c r="G567">
        <v>35795987</v>
      </c>
      <c r="H567">
        <v>35796584</v>
      </c>
      <c r="I567">
        <v>0</v>
      </c>
      <c r="J567">
        <v>1</v>
      </c>
      <c r="K567">
        <v>597</v>
      </c>
      <c r="L567">
        <v>35795984</v>
      </c>
      <c r="M567" t="s">
        <v>1755</v>
      </c>
    </row>
    <row r="568" spans="1:13">
      <c r="A568" t="s">
        <v>1402</v>
      </c>
      <c r="B568">
        <v>54940362</v>
      </c>
      <c r="C568">
        <v>54940808</v>
      </c>
      <c r="D568" t="s">
        <v>2655</v>
      </c>
      <c r="E568" t="s">
        <v>1510</v>
      </c>
      <c r="F568" t="s">
        <v>1510</v>
      </c>
      <c r="G568">
        <v>54940362</v>
      </c>
      <c r="H568">
        <v>54940808</v>
      </c>
      <c r="I568">
        <v>0</v>
      </c>
      <c r="J568">
        <v>1</v>
      </c>
      <c r="K568">
        <v>446</v>
      </c>
      <c r="L568">
        <v>54940357</v>
      </c>
      <c r="M568" t="s">
        <v>1755</v>
      </c>
    </row>
    <row r="569" spans="1:13">
      <c r="A569" t="s">
        <v>1269</v>
      </c>
      <c r="B569">
        <v>95829600</v>
      </c>
      <c r="C569">
        <v>95829979</v>
      </c>
      <c r="D569" t="s">
        <v>2656</v>
      </c>
      <c r="E569" t="s">
        <v>1510</v>
      </c>
      <c r="F569" t="s">
        <v>1510</v>
      </c>
      <c r="G569">
        <v>95829600</v>
      </c>
      <c r="H569">
        <v>95829979</v>
      </c>
      <c r="I569">
        <v>0</v>
      </c>
      <c r="J569">
        <v>1</v>
      </c>
      <c r="K569">
        <v>379</v>
      </c>
      <c r="L569">
        <v>95829591</v>
      </c>
      <c r="M569" t="s">
        <v>1755</v>
      </c>
    </row>
    <row r="570" spans="1:13">
      <c r="A570" t="s">
        <v>953</v>
      </c>
      <c r="B570">
        <v>191392861</v>
      </c>
      <c r="C570">
        <v>191392896</v>
      </c>
      <c r="D570" t="s">
        <v>2657</v>
      </c>
      <c r="E570" t="s">
        <v>1510</v>
      </c>
      <c r="F570" t="s">
        <v>1510</v>
      </c>
      <c r="G570">
        <v>191392861</v>
      </c>
      <c r="H570">
        <v>191392896</v>
      </c>
      <c r="I570">
        <v>0</v>
      </c>
      <c r="J570">
        <v>1</v>
      </c>
      <c r="K570">
        <v>35</v>
      </c>
      <c r="L570">
        <v>191392860</v>
      </c>
      <c r="M570" t="s">
        <v>1755</v>
      </c>
    </row>
    <row r="571" spans="1:13">
      <c r="A571" t="s">
        <v>1088</v>
      </c>
      <c r="B571">
        <v>127145386</v>
      </c>
      <c r="C571">
        <v>127145497</v>
      </c>
      <c r="D571" t="s">
        <v>2658</v>
      </c>
      <c r="E571" t="s">
        <v>1510</v>
      </c>
      <c r="F571" t="s">
        <v>1510</v>
      </c>
      <c r="G571">
        <v>127145386</v>
      </c>
      <c r="H571">
        <v>127145497</v>
      </c>
      <c r="I571">
        <v>0</v>
      </c>
      <c r="J571">
        <v>1</v>
      </c>
      <c r="K571">
        <v>111</v>
      </c>
      <c r="L571">
        <v>127145385</v>
      </c>
      <c r="M571" t="s">
        <v>1755</v>
      </c>
    </row>
    <row r="572" spans="1:13">
      <c r="A572" t="s">
        <v>1402</v>
      </c>
      <c r="B572">
        <v>129556017</v>
      </c>
      <c r="C572">
        <v>129556047</v>
      </c>
      <c r="D572" t="s">
        <v>2660</v>
      </c>
      <c r="E572" t="s">
        <v>1510</v>
      </c>
      <c r="F572" t="s">
        <v>1510</v>
      </c>
      <c r="G572">
        <v>129556017</v>
      </c>
      <c r="H572">
        <v>129556047</v>
      </c>
      <c r="I572">
        <v>0</v>
      </c>
      <c r="J572">
        <v>1</v>
      </c>
      <c r="K572">
        <v>30</v>
      </c>
      <c r="L572">
        <v>129556016</v>
      </c>
      <c r="M572" t="s">
        <v>1755</v>
      </c>
    </row>
    <row r="573" spans="1:13">
      <c r="A573" t="s">
        <v>1088</v>
      </c>
      <c r="B573">
        <v>134166582</v>
      </c>
      <c r="C573">
        <v>134166709</v>
      </c>
      <c r="D573" t="s">
        <v>2669</v>
      </c>
      <c r="E573" t="s">
        <v>1510</v>
      </c>
      <c r="F573" t="s">
        <v>1510</v>
      </c>
      <c r="G573">
        <v>134166582</v>
      </c>
      <c r="H573">
        <v>134166709</v>
      </c>
      <c r="I573">
        <v>0</v>
      </c>
      <c r="J573">
        <v>1</v>
      </c>
      <c r="K573">
        <v>127</v>
      </c>
      <c r="L573">
        <v>134166581</v>
      </c>
      <c r="M573" t="s">
        <v>1755</v>
      </c>
    </row>
    <row r="574" spans="1:13">
      <c r="A574" t="s">
        <v>1088</v>
      </c>
      <c r="B574">
        <v>21527896</v>
      </c>
      <c r="C574">
        <v>21527937</v>
      </c>
      <c r="D574" t="s">
        <v>2670</v>
      </c>
      <c r="E574" t="s">
        <v>1510</v>
      </c>
      <c r="F574" t="s">
        <v>1510</v>
      </c>
      <c r="G574">
        <v>21527896</v>
      </c>
      <c r="H574">
        <v>21527937</v>
      </c>
      <c r="I574">
        <v>0</v>
      </c>
      <c r="J574">
        <v>1</v>
      </c>
      <c r="K574">
        <v>41</v>
      </c>
      <c r="L574">
        <v>21527894</v>
      </c>
      <c r="M574" t="s">
        <v>1755</v>
      </c>
    </row>
    <row r="575" spans="1:13">
      <c r="A575" t="s">
        <v>1088</v>
      </c>
      <c r="B575">
        <v>59856347</v>
      </c>
      <c r="C575">
        <v>59856730</v>
      </c>
      <c r="D575" t="s">
        <v>2673</v>
      </c>
      <c r="E575" t="s">
        <v>1510</v>
      </c>
      <c r="F575" t="s">
        <v>1510</v>
      </c>
      <c r="G575">
        <v>59856347</v>
      </c>
      <c r="H575">
        <v>59856730</v>
      </c>
      <c r="I575">
        <v>0</v>
      </c>
      <c r="J575">
        <v>1</v>
      </c>
      <c r="K575">
        <v>383</v>
      </c>
      <c r="L575">
        <v>59856342</v>
      </c>
      <c r="M575" t="s">
        <v>1755</v>
      </c>
    </row>
    <row r="576" spans="1:13">
      <c r="A576" t="s">
        <v>717</v>
      </c>
      <c r="B576">
        <v>116953394</v>
      </c>
      <c r="C576">
        <v>116953708</v>
      </c>
      <c r="D576" t="s">
        <v>2675</v>
      </c>
      <c r="E576" t="s">
        <v>1510</v>
      </c>
      <c r="F576" t="s">
        <v>1510</v>
      </c>
      <c r="G576">
        <v>116953394</v>
      </c>
      <c r="H576">
        <v>116953708</v>
      </c>
      <c r="I576">
        <v>0</v>
      </c>
      <c r="J576">
        <v>1</v>
      </c>
      <c r="K576">
        <v>314</v>
      </c>
      <c r="L576">
        <v>116953393</v>
      </c>
      <c r="M576" t="s">
        <v>1755</v>
      </c>
    </row>
    <row r="577" spans="1:13">
      <c r="A577" t="s">
        <v>12</v>
      </c>
      <c r="B577">
        <v>79946577</v>
      </c>
      <c r="C577">
        <v>79946906</v>
      </c>
      <c r="D577" t="s">
        <v>2677</v>
      </c>
      <c r="E577" t="s">
        <v>1510</v>
      </c>
      <c r="F577" t="s">
        <v>1510</v>
      </c>
      <c r="G577">
        <v>79946577</v>
      </c>
      <c r="H577">
        <v>79946906</v>
      </c>
      <c r="I577">
        <v>0</v>
      </c>
      <c r="J577">
        <v>1</v>
      </c>
      <c r="K577">
        <v>329</v>
      </c>
      <c r="L577">
        <v>79946570</v>
      </c>
      <c r="M577" t="s">
        <v>1755</v>
      </c>
    </row>
    <row r="578" spans="1:13">
      <c r="A578" t="s">
        <v>717</v>
      </c>
      <c r="B578">
        <v>89408104</v>
      </c>
      <c r="C578">
        <v>89409248</v>
      </c>
      <c r="D578" t="s">
        <v>2678</v>
      </c>
      <c r="E578" t="s">
        <v>1510</v>
      </c>
      <c r="F578" t="s">
        <v>1510</v>
      </c>
      <c r="G578">
        <v>89408104</v>
      </c>
      <c r="H578">
        <v>89409248</v>
      </c>
      <c r="I578">
        <v>0</v>
      </c>
      <c r="J578">
        <v>1</v>
      </c>
      <c r="K578">
        <v>1144</v>
      </c>
      <c r="L578">
        <v>89408096</v>
      </c>
      <c r="M578" t="s">
        <v>1755</v>
      </c>
    </row>
    <row r="579" spans="1:13">
      <c r="A579" t="s">
        <v>1269</v>
      </c>
      <c r="B579">
        <v>223074911</v>
      </c>
      <c r="C579">
        <v>223075026</v>
      </c>
      <c r="D579" t="s">
        <v>2680</v>
      </c>
      <c r="E579" t="s">
        <v>1510</v>
      </c>
      <c r="F579" t="s">
        <v>1510</v>
      </c>
      <c r="G579">
        <v>223074911</v>
      </c>
      <c r="H579">
        <v>223075026</v>
      </c>
      <c r="I579">
        <v>0</v>
      </c>
      <c r="J579">
        <v>1</v>
      </c>
      <c r="K579">
        <v>115</v>
      </c>
      <c r="L579">
        <v>223074909</v>
      </c>
      <c r="M579" t="s">
        <v>1755</v>
      </c>
    </row>
    <row r="580" spans="1:13">
      <c r="A580" t="s">
        <v>834</v>
      </c>
      <c r="B580">
        <v>57549898</v>
      </c>
      <c r="C580">
        <v>57550743</v>
      </c>
      <c r="D580" t="s">
        <v>2682</v>
      </c>
      <c r="E580" t="s">
        <v>1510</v>
      </c>
      <c r="F580" t="s">
        <v>1510</v>
      </c>
      <c r="G580">
        <v>57549898</v>
      </c>
      <c r="H580">
        <v>57550743</v>
      </c>
      <c r="I580">
        <v>0</v>
      </c>
      <c r="J580">
        <v>1</v>
      </c>
      <c r="K580">
        <v>845</v>
      </c>
      <c r="L580">
        <v>57549893</v>
      </c>
      <c r="M580" t="s">
        <v>1755</v>
      </c>
    </row>
    <row r="581" spans="1:13">
      <c r="A581" t="s">
        <v>1351</v>
      </c>
      <c r="B581">
        <v>115653040</v>
      </c>
      <c r="C581">
        <v>115653401</v>
      </c>
      <c r="D581" t="s">
        <v>2683</v>
      </c>
      <c r="E581" t="s">
        <v>1510</v>
      </c>
      <c r="F581" t="s">
        <v>1510</v>
      </c>
      <c r="G581">
        <v>115653040</v>
      </c>
      <c r="H581">
        <v>115653401</v>
      </c>
      <c r="I581">
        <v>0</v>
      </c>
      <c r="J581">
        <v>1</v>
      </c>
      <c r="K581">
        <v>361</v>
      </c>
      <c r="L581">
        <v>115653039</v>
      </c>
      <c r="M581" t="s">
        <v>1755</v>
      </c>
    </row>
    <row r="582" spans="1:13">
      <c r="A582" t="s">
        <v>275</v>
      </c>
      <c r="B582">
        <v>38115399</v>
      </c>
      <c r="C582">
        <v>38115965</v>
      </c>
      <c r="D582" t="s">
        <v>2684</v>
      </c>
      <c r="E582" t="s">
        <v>1510</v>
      </c>
      <c r="F582" t="s">
        <v>1510</v>
      </c>
      <c r="G582">
        <v>38115399</v>
      </c>
      <c r="H582">
        <v>38115965</v>
      </c>
      <c r="I582">
        <v>0</v>
      </c>
      <c r="J582">
        <v>1</v>
      </c>
      <c r="K582">
        <v>566</v>
      </c>
      <c r="L582">
        <v>38115396</v>
      </c>
      <c r="M582" t="s">
        <v>1755</v>
      </c>
    </row>
    <row r="583" spans="1:13">
      <c r="A583" t="s">
        <v>1351</v>
      </c>
      <c r="B583">
        <v>24036403</v>
      </c>
      <c r="C583">
        <v>24036954</v>
      </c>
      <c r="D583" t="s">
        <v>2685</v>
      </c>
      <c r="E583" t="s">
        <v>1510</v>
      </c>
      <c r="F583" t="s">
        <v>1510</v>
      </c>
      <c r="G583">
        <v>24036403</v>
      </c>
      <c r="H583">
        <v>24036954</v>
      </c>
      <c r="I583">
        <v>0</v>
      </c>
      <c r="J583">
        <v>1</v>
      </c>
      <c r="K583">
        <v>551</v>
      </c>
      <c r="L583">
        <v>24036401</v>
      </c>
      <c r="M583" t="s">
        <v>1755</v>
      </c>
    </row>
    <row r="584" spans="1:13">
      <c r="A584" t="s">
        <v>1402</v>
      </c>
      <c r="B584">
        <v>117754337</v>
      </c>
      <c r="C584">
        <v>117754659</v>
      </c>
      <c r="D584" t="s">
        <v>2686</v>
      </c>
      <c r="E584" t="s">
        <v>1510</v>
      </c>
      <c r="F584" t="s">
        <v>1510</v>
      </c>
      <c r="G584">
        <v>117754337</v>
      </c>
      <c r="H584">
        <v>117754659</v>
      </c>
      <c r="I584">
        <v>0</v>
      </c>
      <c r="J584">
        <v>1</v>
      </c>
      <c r="K584">
        <v>322</v>
      </c>
      <c r="L584">
        <v>117754336</v>
      </c>
      <c r="M584" t="s">
        <v>1755</v>
      </c>
    </row>
    <row r="585" spans="1:13">
      <c r="A585" t="s">
        <v>717</v>
      </c>
      <c r="B585">
        <v>105235884</v>
      </c>
      <c r="C585">
        <v>105235911</v>
      </c>
      <c r="D585" t="s">
        <v>2688</v>
      </c>
      <c r="E585" t="s">
        <v>1510</v>
      </c>
      <c r="F585" t="s">
        <v>1510</v>
      </c>
      <c r="G585">
        <v>105235884</v>
      </c>
      <c r="H585">
        <v>105235911</v>
      </c>
      <c r="I585">
        <v>0</v>
      </c>
      <c r="J585">
        <v>1</v>
      </c>
      <c r="K585">
        <v>27</v>
      </c>
      <c r="L585">
        <v>105235883</v>
      </c>
      <c r="M585" t="s">
        <v>1755</v>
      </c>
    </row>
    <row r="586" spans="1:13">
      <c r="A586" t="s">
        <v>48</v>
      </c>
      <c r="B586">
        <v>17682386</v>
      </c>
      <c r="C586">
        <v>17682770</v>
      </c>
      <c r="D586" t="s">
        <v>2689</v>
      </c>
      <c r="E586" t="s">
        <v>1510</v>
      </c>
      <c r="F586" t="s">
        <v>1510</v>
      </c>
      <c r="G586">
        <v>17682386</v>
      </c>
      <c r="H586">
        <v>17682770</v>
      </c>
      <c r="I586">
        <v>0</v>
      </c>
      <c r="J586">
        <v>1</v>
      </c>
      <c r="K586">
        <v>384</v>
      </c>
      <c r="L586">
        <v>17682385</v>
      </c>
      <c r="M586" t="s">
        <v>1755</v>
      </c>
    </row>
    <row r="587" spans="1:13">
      <c r="A587" t="s">
        <v>1088</v>
      </c>
      <c r="B587">
        <v>14697077</v>
      </c>
      <c r="C587">
        <v>14697713</v>
      </c>
      <c r="D587" t="s">
        <v>2690</v>
      </c>
      <c r="E587" t="s">
        <v>1510</v>
      </c>
      <c r="F587" t="s">
        <v>1510</v>
      </c>
      <c r="G587">
        <v>14697077</v>
      </c>
      <c r="H587">
        <v>14697713</v>
      </c>
      <c r="I587">
        <v>0</v>
      </c>
      <c r="J587">
        <v>1</v>
      </c>
      <c r="K587">
        <v>636</v>
      </c>
      <c r="L587">
        <v>14697076</v>
      </c>
      <c r="M587" t="s">
        <v>1755</v>
      </c>
    </row>
    <row r="588" spans="1:13">
      <c r="A588" t="s">
        <v>495</v>
      </c>
      <c r="B588">
        <v>107454263</v>
      </c>
      <c r="C588">
        <v>107454508</v>
      </c>
      <c r="D588" t="s">
        <v>2691</v>
      </c>
      <c r="E588" t="s">
        <v>1510</v>
      </c>
      <c r="F588" t="s">
        <v>1510</v>
      </c>
      <c r="G588">
        <v>107454263</v>
      </c>
      <c r="H588">
        <v>107454508</v>
      </c>
      <c r="I588">
        <v>0</v>
      </c>
      <c r="J588">
        <v>1</v>
      </c>
      <c r="K588">
        <v>245</v>
      </c>
      <c r="L588">
        <v>107454262</v>
      </c>
      <c r="M588" t="s">
        <v>1755</v>
      </c>
    </row>
    <row r="589" spans="1:13">
      <c r="A589" t="s">
        <v>834</v>
      </c>
      <c r="B589">
        <v>129507278</v>
      </c>
      <c r="C589">
        <v>129507766</v>
      </c>
      <c r="D589" t="s">
        <v>2694</v>
      </c>
      <c r="E589" t="s">
        <v>1510</v>
      </c>
      <c r="F589" t="s">
        <v>1510</v>
      </c>
      <c r="G589">
        <v>129507278</v>
      </c>
      <c r="H589">
        <v>129507766</v>
      </c>
      <c r="I589">
        <v>0</v>
      </c>
      <c r="J589">
        <v>1</v>
      </c>
      <c r="K589">
        <v>488</v>
      </c>
      <c r="L589">
        <v>129507277</v>
      </c>
      <c r="M589" t="s">
        <v>1755</v>
      </c>
    </row>
    <row r="590" spans="1:13">
      <c r="A590" t="s">
        <v>474</v>
      </c>
      <c r="B590">
        <v>26796030</v>
      </c>
      <c r="C590">
        <v>26796359</v>
      </c>
      <c r="D590" t="s">
        <v>2695</v>
      </c>
      <c r="E590" t="s">
        <v>1510</v>
      </c>
      <c r="F590" t="s">
        <v>1510</v>
      </c>
      <c r="G590">
        <v>26796030</v>
      </c>
      <c r="H590">
        <v>26796359</v>
      </c>
      <c r="I590">
        <v>0</v>
      </c>
      <c r="J590">
        <v>1</v>
      </c>
      <c r="K590">
        <v>329</v>
      </c>
      <c r="L590">
        <v>26796028</v>
      </c>
      <c r="M590" t="s">
        <v>1755</v>
      </c>
    </row>
    <row r="591" spans="1:13">
      <c r="A591" t="s">
        <v>953</v>
      </c>
      <c r="B591">
        <v>76251356</v>
      </c>
      <c r="C591">
        <v>76251754</v>
      </c>
      <c r="D591" t="s">
        <v>2698</v>
      </c>
      <c r="E591" t="s">
        <v>1510</v>
      </c>
      <c r="F591" t="s">
        <v>1510</v>
      </c>
      <c r="G591">
        <v>76251356</v>
      </c>
      <c r="H591">
        <v>76251754</v>
      </c>
      <c r="I591">
        <v>0</v>
      </c>
      <c r="J591">
        <v>1</v>
      </c>
      <c r="K591">
        <v>398</v>
      </c>
      <c r="L591">
        <v>76251349</v>
      </c>
      <c r="M591" t="s">
        <v>1755</v>
      </c>
    </row>
    <row r="592" spans="1:13">
      <c r="A592" t="s">
        <v>1269</v>
      </c>
      <c r="B592">
        <v>223074698</v>
      </c>
      <c r="C592">
        <v>223074823</v>
      </c>
      <c r="D592" t="s">
        <v>2700</v>
      </c>
      <c r="E592" t="s">
        <v>1510</v>
      </c>
      <c r="F592" t="s">
        <v>1510</v>
      </c>
      <c r="G592">
        <v>223074698</v>
      </c>
      <c r="H592">
        <v>223074823</v>
      </c>
      <c r="I592">
        <v>0</v>
      </c>
      <c r="J592">
        <v>1</v>
      </c>
      <c r="K592">
        <v>125</v>
      </c>
      <c r="L592">
        <v>223074696</v>
      </c>
      <c r="M592" t="s">
        <v>1755</v>
      </c>
    </row>
    <row r="593" spans="1:13">
      <c r="A593" t="s">
        <v>1269</v>
      </c>
      <c r="B593">
        <v>243902841</v>
      </c>
      <c r="C593">
        <v>243904399</v>
      </c>
      <c r="D593" t="s">
        <v>2701</v>
      </c>
      <c r="E593" t="s">
        <v>1510</v>
      </c>
      <c r="F593" t="s">
        <v>1510</v>
      </c>
      <c r="G593">
        <v>243902841</v>
      </c>
      <c r="H593">
        <v>243904399</v>
      </c>
      <c r="I593">
        <v>0</v>
      </c>
      <c r="J593">
        <v>1</v>
      </c>
      <c r="K593">
        <v>1558</v>
      </c>
      <c r="L593">
        <v>243902839</v>
      </c>
      <c r="M593" t="s">
        <v>1755</v>
      </c>
    </row>
    <row r="594" spans="1:13">
      <c r="A594" t="s">
        <v>124</v>
      </c>
      <c r="B594">
        <v>119920491</v>
      </c>
      <c r="C594">
        <v>119920878</v>
      </c>
      <c r="D594" t="s">
        <v>2702</v>
      </c>
      <c r="E594" t="s">
        <v>1510</v>
      </c>
      <c r="F594" t="s">
        <v>1510</v>
      </c>
      <c r="G594">
        <v>119920491</v>
      </c>
      <c r="H594">
        <v>119920878</v>
      </c>
      <c r="I594">
        <v>0</v>
      </c>
      <c r="J594">
        <v>1</v>
      </c>
      <c r="K594">
        <v>387</v>
      </c>
      <c r="L594">
        <v>119920490</v>
      </c>
      <c r="M594" t="s">
        <v>1755</v>
      </c>
    </row>
    <row r="595" spans="1:13">
      <c r="A595" t="s">
        <v>1088</v>
      </c>
      <c r="B595">
        <v>147482103</v>
      </c>
      <c r="C595">
        <v>147482887</v>
      </c>
      <c r="D595" t="s">
        <v>2703</v>
      </c>
      <c r="E595" t="s">
        <v>1510</v>
      </c>
      <c r="F595" t="s">
        <v>1510</v>
      </c>
      <c r="G595">
        <v>147482103</v>
      </c>
      <c r="H595">
        <v>147482887</v>
      </c>
      <c r="I595">
        <v>0</v>
      </c>
      <c r="J595">
        <v>1</v>
      </c>
      <c r="K595">
        <v>784</v>
      </c>
      <c r="L595">
        <v>147482102</v>
      </c>
      <c r="M595" t="s">
        <v>1755</v>
      </c>
    </row>
    <row r="596" spans="1:13">
      <c r="A596" t="s">
        <v>310</v>
      </c>
      <c r="B596">
        <v>85041698</v>
      </c>
      <c r="C596">
        <v>85042734</v>
      </c>
      <c r="D596" t="s">
        <v>2707</v>
      </c>
      <c r="E596" t="s">
        <v>1510</v>
      </c>
      <c r="F596" t="s">
        <v>1510</v>
      </c>
      <c r="G596">
        <v>85041698</v>
      </c>
      <c r="H596">
        <v>85042734</v>
      </c>
      <c r="I596">
        <v>0</v>
      </c>
      <c r="J596">
        <v>1</v>
      </c>
      <c r="K596">
        <v>1036</v>
      </c>
      <c r="L596">
        <v>85041690</v>
      </c>
      <c r="M596" t="s">
        <v>1755</v>
      </c>
    </row>
    <row r="597" spans="1:13">
      <c r="A597" t="s">
        <v>48</v>
      </c>
      <c r="B597">
        <v>83093101</v>
      </c>
      <c r="C597">
        <v>83093129</v>
      </c>
      <c r="D597" t="s">
        <v>2709</v>
      </c>
      <c r="E597" t="s">
        <v>1510</v>
      </c>
      <c r="F597" t="s">
        <v>1510</v>
      </c>
      <c r="G597">
        <v>83093101</v>
      </c>
      <c r="H597">
        <v>83093129</v>
      </c>
      <c r="I597">
        <v>0</v>
      </c>
      <c r="J597">
        <v>1</v>
      </c>
      <c r="K597">
        <v>28</v>
      </c>
      <c r="L597">
        <v>83093093</v>
      </c>
      <c r="M597" t="s">
        <v>1755</v>
      </c>
    </row>
    <row r="598" spans="1:13">
      <c r="A598" t="s">
        <v>953</v>
      </c>
      <c r="B598">
        <v>144583731</v>
      </c>
      <c r="C598">
        <v>144584303</v>
      </c>
      <c r="D598" t="s">
        <v>2710</v>
      </c>
      <c r="E598" t="s">
        <v>1510</v>
      </c>
      <c r="F598" t="s">
        <v>1510</v>
      </c>
      <c r="G598">
        <v>144583731</v>
      </c>
      <c r="H598">
        <v>144584303</v>
      </c>
      <c r="I598">
        <v>0</v>
      </c>
      <c r="J598">
        <v>1</v>
      </c>
      <c r="K598">
        <v>572</v>
      </c>
      <c r="L598">
        <v>144583730</v>
      </c>
      <c r="M598" t="s">
        <v>1755</v>
      </c>
    </row>
    <row r="599" spans="1:13">
      <c r="A599" t="s">
        <v>717</v>
      </c>
      <c r="B599">
        <v>66648214</v>
      </c>
      <c r="C599">
        <v>66648802</v>
      </c>
      <c r="D599" t="s">
        <v>2714</v>
      </c>
      <c r="E599" t="s">
        <v>1510</v>
      </c>
      <c r="F599" t="s">
        <v>1510</v>
      </c>
      <c r="G599">
        <v>66648214</v>
      </c>
      <c r="H599">
        <v>66648802</v>
      </c>
      <c r="I599">
        <v>0</v>
      </c>
      <c r="J599">
        <v>1</v>
      </c>
      <c r="K599">
        <v>588</v>
      </c>
      <c r="L599">
        <v>66648208</v>
      </c>
      <c r="M599" t="s">
        <v>1755</v>
      </c>
    </row>
    <row r="600" spans="1:13">
      <c r="A600" t="s">
        <v>310</v>
      </c>
      <c r="B600">
        <v>89078054</v>
      </c>
      <c r="C600">
        <v>89078612</v>
      </c>
      <c r="D600" t="s">
        <v>2717</v>
      </c>
      <c r="E600" t="s">
        <v>1510</v>
      </c>
      <c r="F600" t="s">
        <v>1510</v>
      </c>
      <c r="G600">
        <v>89078054</v>
      </c>
      <c r="H600">
        <v>89078612</v>
      </c>
      <c r="I600">
        <v>0</v>
      </c>
      <c r="J600">
        <v>1</v>
      </c>
      <c r="K600">
        <v>558</v>
      </c>
      <c r="L600">
        <v>89078046</v>
      </c>
      <c r="M600" t="s">
        <v>1755</v>
      </c>
    </row>
    <row r="601" spans="1:13">
      <c r="A601" t="s">
        <v>1402</v>
      </c>
      <c r="B601">
        <v>116450605</v>
      </c>
      <c r="C601">
        <v>116451160</v>
      </c>
      <c r="D601" t="s">
        <v>2718</v>
      </c>
      <c r="E601" t="s">
        <v>1510</v>
      </c>
      <c r="F601" t="s">
        <v>1510</v>
      </c>
      <c r="G601">
        <v>116450605</v>
      </c>
      <c r="H601">
        <v>116451160</v>
      </c>
      <c r="I601">
        <v>0</v>
      </c>
      <c r="J601">
        <v>1</v>
      </c>
      <c r="K601">
        <v>555</v>
      </c>
      <c r="L601">
        <v>116450604</v>
      </c>
      <c r="M601" t="s">
        <v>1755</v>
      </c>
    </row>
    <row r="602" spans="1:13">
      <c r="A602" t="s">
        <v>474</v>
      </c>
      <c r="B602">
        <v>23882213</v>
      </c>
      <c r="C602">
        <v>23882241</v>
      </c>
      <c r="D602" t="s">
        <v>2721</v>
      </c>
      <c r="E602" t="s">
        <v>1510</v>
      </c>
      <c r="F602" t="s">
        <v>1510</v>
      </c>
      <c r="G602">
        <v>23882213</v>
      </c>
      <c r="H602">
        <v>23882241</v>
      </c>
      <c r="I602">
        <v>0</v>
      </c>
      <c r="J602">
        <v>1</v>
      </c>
      <c r="K602">
        <v>28</v>
      </c>
      <c r="L602">
        <v>23882211</v>
      </c>
      <c r="M602" t="s">
        <v>1755</v>
      </c>
    </row>
    <row r="603" spans="1:13">
      <c r="A603" t="s">
        <v>1269</v>
      </c>
      <c r="B603">
        <v>88443493</v>
      </c>
      <c r="C603">
        <v>88443793</v>
      </c>
      <c r="D603" t="s">
        <v>2723</v>
      </c>
      <c r="E603" t="s">
        <v>1510</v>
      </c>
      <c r="F603" t="s">
        <v>1510</v>
      </c>
      <c r="G603">
        <v>88443493</v>
      </c>
      <c r="H603">
        <v>88443793</v>
      </c>
      <c r="I603">
        <v>0</v>
      </c>
      <c r="J603">
        <v>1</v>
      </c>
      <c r="K603">
        <v>300</v>
      </c>
      <c r="L603">
        <v>88443485</v>
      </c>
      <c r="M603" t="s">
        <v>1755</v>
      </c>
    </row>
    <row r="604" spans="1:13">
      <c r="A604" t="s">
        <v>1269</v>
      </c>
      <c r="B604">
        <v>194339425</v>
      </c>
      <c r="C604">
        <v>194339866</v>
      </c>
      <c r="D604" t="s">
        <v>2724</v>
      </c>
      <c r="E604" t="s">
        <v>1510</v>
      </c>
      <c r="F604" t="s">
        <v>1510</v>
      </c>
      <c r="G604">
        <v>194339425</v>
      </c>
      <c r="H604">
        <v>194339866</v>
      </c>
      <c r="I604">
        <v>0</v>
      </c>
      <c r="J604">
        <v>1</v>
      </c>
      <c r="K604">
        <v>441</v>
      </c>
      <c r="L604">
        <v>194339424</v>
      </c>
      <c r="M604" t="s">
        <v>1755</v>
      </c>
    </row>
    <row r="605" spans="1:13">
      <c r="A605" t="s">
        <v>717</v>
      </c>
      <c r="B605">
        <v>20969114</v>
      </c>
      <c r="C605">
        <v>20969147</v>
      </c>
      <c r="D605" t="s">
        <v>2725</v>
      </c>
      <c r="E605" t="s">
        <v>1510</v>
      </c>
      <c r="F605" t="s">
        <v>1510</v>
      </c>
      <c r="G605">
        <v>20969114</v>
      </c>
      <c r="H605">
        <v>20969147</v>
      </c>
      <c r="I605">
        <v>0</v>
      </c>
      <c r="J605">
        <v>1</v>
      </c>
      <c r="K605">
        <v>33</v>
      </c>
      <c r="L605">
        <v>20969112</v>
      </c>
      <c r="M605" t="s">
        <v>1755</v>
      </c>
    </row>
    <row r="606" spans="1:13">
      <c r="A606" t="s">
        <v>1269</v>
      </c>
      <c r="B606">
        <v>101932618</v>
      </c>
      <c r="C606">
        <v>101932648</v>
      </c>
      <c r="D606" t="s">
        <v>2726</v>
      </c>
      <c r="E606" t="s">
        <v>1510</v>
      </c>
      <c r="F606" t="s">
        <v>1510</v>
      </c>
      <c r="G606">
        <v>101932618</v>
      </c>
      <c r="H606">
        <v>101932648</v>
      </c>
      <c r="I606">
        <v>0</v>
      </c>
      <c r="J606">
        <v>1</v>
      </c>
      <c r="K606">
        <v>30</v>
      </c>
      <c r="L606">
        <v>101932617</v>
      </c>
      <c r="M606" t="s">
        <v>1755</v>
      </c>
    </row>
    <row r="607" spans="1:13">
      <c r="A607" t="s">
        <v>495</v>
      </c>
      <c r="B607">
        <v>11327915</v>
      </c>
      <c r="C607">
        <v>11328693</v>
      </c>
      <c r="D607" t="s">
        <v>2727</v>
      </c>
      <c r="E607" t="s">
        <v>1510</v>
      </c>
      <c r="F607" t="s">
        <v>1510</v>
      </c>
      <c r="G607">
        <v>11327915</v>
      </c>
      <c r="H607">
        <v>11328693</v>
      </c>
      <c r="I607">
        <v>0</v>
      </c>
      <c r="J607">
        <v>1</v>
      </c>
      <c r="K607">
        <v>778</v>
      </c>
      <c r="L607">
        <v>11327914</v>
      </c>
      <c r="M607" t="s">
        <v>1755</v>
      </c>
    </row>
    <row r="608" spans="1:13">
      <c r="A608" t="s">
        <v>834</v>
      </c>
      <c r="B608">
        <v>154024674</v>
      </c>
      <c r="C608">
        <v>154024707</v>
      </c>
      <c r="D608" t="s">
        <v>2728</v>
      </c>
      <c r="E608" t="s">
        <v>1510</v>
      </c>
      <c r="F608" t="s">
        <v>1510</v>
      </c>
      <c r="G608">
        <v>154024674</v>
      </c>
      <c r="H608">
        <v>154024707</v>
      </c>
      <c r="I608">
        <v>0</v>
      </c>
      <c r="J608">
        <v>1</v>
      </c>
      <c r="K608">
        <v>33</v>
      </c>
      <c r="L608">
        <v>154024673</v>
      </c>
      <c r="M608" t="s">
        <v>1755</v>
      </c>
    </row>
    <row r="609" spans="1:13">
      <c r="A609" t="s">
        <v>1351</v>
      </c>
      <c r="B609">
        <v>29904589</v>
      </c>
      <c r="C609">
        <v>29904619</v>
      </c>
      <c r="D609" t="s">
        <v>2729</v>
      </c>
      <c r="E609" t="s">
        <v>1510</v>
      </c>
      <c r="F609" t="s">
        <v>1510</v>
      </c>
      <c r="G609">
        <v>29904589</v>
      </c>
      <c r="H609">
        <v>29904619</v>
      </c>
      <c r="I609">
        <v>0</v>
      </c>
      <c r="J609">
        <v>1</v>
      </c>
      <c r="K609">
        <v>30</v>
      </c>
      <c r="L609">
        <v>29904587</v>
      </c>
      <c r="M609" t="s">
        <v>1755</v>
      </c>
    </row>
    <row r="610" spans="1:13">
      <c r="A610" t="s">
        <v>1269</v>
      </c>
      <c r="B610">
        <v>38114306</v>
      </c>
      <c r="C610">
        <v>38114805</v>
      </c>
      <c r="D610" t="s">
        <v>2730</v>
      </c>
      <c r="E610" t="s">
        <v>1510</v>
      </c>
      <c r="F610" t="s">
        <v>1510</v>
      </c>
      <c r="G610">
        <v>38114306</v>
      </c>
      <c r="H610">
        <v>38114805</v>
      </c>
      <c r="I610">
        <v>0</v>
      </c>
      <c r="J610">
        <v>1</v>
      </c>
      <c r="K610">
        <v>499</v>
      </c>
      <c r="L610">
        <v>38114303</v>
      </c>
      <c r="M610" t="s">
        <v>1755</v>
      </c>
    </row>
    <row r="611" spans="1:13">
      <c r="A611" t="s">
        <v>195</v>
      </c>
      <c r="B611">
        <v>9922472</v>
      </c>
      <c r="C611">
        <v>9923187</v>
      </c>
      <c r="D611" t="s">
        <v>2733</v>
      </c>
      <c r="E611" t="s">
        <v>1510</v>
      </c>
      <c r="F611" t="s">
        <v>1510</v>
      </c>
      <c r="G611">
        <v>9922472</v>
      </c>
      <c r="H611">
        <v>9923187</v>
      </c>
      <c r="I611">
        <v>0</v>
      </c>
      <c r="J611">
        <v>1</v>
      </c>
      <c r="K611">
        <v>715</v>
      </c>
      <c r="L611">
        <v>9922463</v>
      </c>
      <c r="M611" t="s">
        <v>1755</v>
      </c>
    </row>
    <row r="612" spans="1:13">
      <c r="A612" t="s">
        <v>618</v>
      </c>
      <c r="B612">
        <v>118009555</v>
      </c>
      <c r="C612">
        <v>118009785</v>
      </c>
      <c r="D612" t="s">
        <v>2734</v>
      </c>
      <c r="E612" t="s">
        <v>1510</v>
      </c>
      <c r="F612" t="s">
        <v>1510</v>
      </c>
      <c r="G612">
        <v>118009555</v>
      </c>
      <c r="H612">
        <v>118009785</v>
      </c>
      <c r="I612">
        <v>0</v>
      </c>
      <c r="J612">
        <v>1</v>
      </c>
      <c r="K612">
        <v>230</v>
      </c>
      <c r="L612">
        <v>118009554</v>
      </c>
      <c r="M612" t="s">
        <v>1755</v>
      </c>
    </row>
    <row r="613" spans="1:13">
      <c r="A613" t="s">
        <v>834</v>
      </c>
      <c r="B613">
        <v>180682394</v>
      </c>
      <c r="C613">
        <v>180683080</v>
      </c>
      <c r="D613" t="s">
        <v>2736</v>
      </c>
      <c r="E613" t="s">
        <v>1510</v>
      </c>
      <c r="F613" t="s">
        <v>1510</v>
      </c>
      <c r="G613">
        <v>180682394</v>
      </c>
      <c r="H613">
        <v>180683080</v>
      </c>
      <c r="I613">
        <v>0</v>
      </c>
      <c r="J613">
        <v>1</v>
      </c>
      <c r="K613">
        <v>686</v>
      </c>
      <c r="L613">
        <v>180682393</v>
      </c>
      <c r="M613" t="s">
        <v>1755</v>
      </c>
    </row>
    <row r="614" spans="1:13">
      <c r="A614" t="s">
        <v>834</v>
      </c>
      <c r="B614">
        <v>46684137</v>
      </c>
      <c r="C614">
        <v>46684387</v>
      </c>
      <c r="D614" t="s">
        <v>2739</v>
      </c>
      <c r="E614" t="s">
        <v>1510</v>
      </c>
      <c r="F614" t="s">
        <v>1510</v>
      </c>
      <c r="G614">
        <v>46684137</v>
      </c>
      <c r="H614">
        <v>46684387</v>
      </c>
      <c r="I614">
        <v>0</v>
      </c>
      <c r="J614">
        <v>1</v>
      </c>
      <c r="K614">
        <v>250</v>
      </c>
      <c r="L614">
        <v>46684133</v>
      </c>
      <c r="M614" t="s">
        <v>1755</v>
      </c>
    </row>
    <row r="615" spans="1:13">
      <c r="A615" t="s">
        <v>458</v>
      </c>
      <c r="B615">
        <v>18005674</v>
      </c>
      <c r="C615">
        <v>18005968</v>
      </c>
      <c r="D615" t="s">
        <v>2740</v>
      </c>
      <c r="E615" t="s">
        <v>1510</v>
      </c>
      <c r="F615" t="s">
        <v>1510</v>
      </c>
      <c r="G615">
        <v>18005674</v>
      </c>
      <c r="H615">
        <v>18005968</v>
      </c>
      <c r="I615">
        <v>0</v>
      </c>
      <c r="J615">
        <v>1</v>
      </c>
      <c r="K615">
        <v>294</v>
      </c>
      <c r="L615">
        <v>18005673</v>
      </c>
      <c r="M615" t="s">
        <v>1755</v>
      </c>
    </row>
    <row r="616" spans="1:13">
      <c r="A616" t="s">
        <v>1351</v>
      </c>
      <c r="B616">
        <v>85024910</v>
      </c>
      <c r="C616">
        <v>85025220</v>
      </c>
      <c r="D616" t="s">
        <v>2741</v>
      </c>
      <c r="E616" t="s">
        <v>1510</v>
      </c>
      <c r="F616" t="s">
        <v>1510</v>
      </c>
      <c r="G616">
        <v>85024910</v>
      </c>
      <c r="H616">
        <v>85025220</v>
      </c>
      <c r="I616">
        <v>0</v>
      </c>
      <c r="J616">
        <v>1</v>
      </c>
      <c r="K616">
        <v>310</v>
      </c>
      <c r="L616">
        <v>85024902</v>
      </c>
      <c r="M616" t="s">
        <v>1755</v>
      </c>
    </row>
    <row r="617" spans="1:13">
      <c r="A617" t="s">
        <v>1269</v>
      </c>
      <c r="B617">
        <v>96209517</v>
      </c>
      <c r="C617">
        <v>96209976</v>
      </c>
      <c r="D617" t="s">
        <v>2743</v>
      </c>
      <c r="E617" t="s">
        <v>1510</v>
      </c>
      <c r="F617" t="s">
        <v>1510</v>
      </c>
      <c r="G617">
        <v>96209517</v>
      </c>
      <c r="H617">
        <v>96209976</v>
      </c>
      <c r="I617">
        <v>0</v>
      </c>
      <c r="J617">
        <v>1</v>
      </c>
      <c r="K617">
        <v>459</v>
      </c>
      <c r="L617">
        <v>96209508</v>
      </c>
      <c r="M617" t="s">
        <v>1755</v>
      </c>
    </row>
    <row r="618" spans="1:13">
      <c r="A618" t="s">
        <v>717</v>
      </c>
      <c r="B618">
        <v>77170386</v>
      </c>
      <c r="C618">
        <v>77171035</v>
      </c>
      <c r="D618" t="s">
        <v>2746</v>
      </c>
      <c r="E618" t="s">
        <v>1510</v>
      </c>
      <c r="F618" t="s">
        <v>1510</v>
      </c>
      <c r="G618">
        <v>77170386</v>
      </c>
      <c r="H618">
        <v>77171035</v>
      </c>
      <c r="I618">
        <v>0</v>
      </c>
      <c r="J618">
        <v>1</v>
      </c>
      <c r="K618">
        <v>649</v>
      </c>
      <c r="L618">
        <v>77170379</v>
      </c>
      <c r="M618" t="s">
        <v>1755</v>
      </c>
    </row>
    <row r="619" spans="1:13">
      <c r="A619" t="s">
        <v>834</v>
      </c>
      <c r="B619">
        <v>90073240</v>
      </c>
      <c r="C619">
        <v>90073665</v>
      </c>
      <c r="D619" t="s">
        <v>2747</v>
      </c>
      <c r="E619" t="s">
        <v>1510</v>
      </c>
      <c r="F619" t="s">
        <v>1510</v>
      </c>
      <c r="G619">
        <v>90073240</v>
      </c>
      <c r="H619">
        <v>90073665</v>
      </c>
      <c r="I619">
        <v>0</v>
      </c>
      <c r="J619">
        <v>1</v>
      </c>
      <c r="K619">
        <v>425</v>
      </c>
      <c r="L619">
        <v>90073231</v>
      </c>
      <c r="M619" t="s">
        <v>1755</v>
      </c>
    </row>
    <row r="620" spans="1:13">
      <c r="A620" t="s">
        <v>1269</v>
      </c>
      <c r="B620">
        <v>175433532</v>
      </c>
      <c r="C620">
        <v>175433852</v>
      </c>
      <c r="D620" t="s">
        <v>2750</v>
      </c>
      <c r="E620" t="s">
        <v>1510</v>
      </c>
      <c r="F620" t="s">
        <v>1510</v>
      </c>
      <c r="G620">
        <v>175433532</v>
      </c>
      <c r="H620">
        <v>175433852</v>
      </c>
      <c r="I620">
        <v>0</v>
      </c>
      <c r="J620">
        <v>1</v>
      </c>
      <c r="K620">
        <v>320</v>
      </c>
      <c r="L620">
        <v>175433531</v>
      </c>
      <c r="M620" t="s">
        <v>1755</v>
      </c>
    </row>
    <row r="621" spans="1:13">
      <c r="A621" t="s">
        <v>124</v>
      </c>
      <c r="B621">
        <v>29117723</v>
      </c>
      <c r="C621">
        <v>29117752</v>
      </c>
      <c r="D621" t="s">
        <v>2752</v>
      </c>
      <c r="E621" t="s">
        <v>1510</v>
      </c>
      <c r="F621" t="s">
        <v>1510</v>
      </c>
      <c r="G621">
        <v>29117723</v>
      </c>
      <c r="H621">
        <v>29117752</v>
      </c>
      <c r="I621">
        <v>0</v>
      </c>
      <c r="J621">
        <v>1</v>
      </c>
      <c r="K621">
        <v>29</v>
      </c>
      <c r="L621">
        <v>29117721</v>
      </c>
      <c r="M621" t="s">
        <v>1755</v>
      </c>
    </row>
    <row r="622" spans="1:13">
      <c r="A622" t="s">
        <v>834</v>
      </c>
      <c r="B622">
        <v>113287582</v>
      </c>
      <c r="C622">
        <v>113287715</v>
      </c>
      <c r="D622" t="s">
        <v>2755</v>
      </c>
      <c r="E622" t="s">
        <v>1510</v>
      </c>
      <c r="F622" t="s">
        <v>1510</v>
      </c>
      <c r="G622">
        <v>113287582</v>
      </c>
      <c r="H622">
        <v>113287715</v>
      </c>
      <c r="I622">
        <v>0</v>
      </c>
      <c r="J622">
        <v>1</v>
      </c>
      <c r="K622">
        <v>133</v>
      </c>
      <c r="L622">
        <v>113287581</v>
      </c>
      <c r="M622" t="s">
        <v>1755</v>
      </c>
    </row>
    <row r="623" spans="1:13">
      <c r="A623" t="s">
        <v>124</v>
      </c>
      <c r="B623">
        <v>38843020</v>
      </c>
      <c r="C623">
        <v>38843564</v>
      </c>
      <c r="D623" t="s">
        <v>2758</v>
      </c>
      <c r="E623" t="s">
        <v>1510</v>
      </c>
      <c r="F623" t="s">
        <v>1510</v>
      </c>
      <c r="G623">
        <v>38843020</v>
      </c>
      <c r="H623">
        <v>38843564</v>
      </c>
      <c r="I623">
        <v>0</v>
      </c>
      <c r="J623">
        <v>1</v>
      </c>
      <c r="K623">
        <v>544</v>
      </c>
      <c r="L623">
        <v>38843017</v>
      </c>
      <c r="M623" t="s">
        <v>1755</v>
      </c>
    </row>
    <row r="624" spans="1:13">
      <c r="A624" t="s">
        <v>717</v>
      </c>
      <c r="B624">
        <v>89728553</v>
      </c>
      <c r="C624">
        <v>89729093</v>
      </c>
      <c r="D624" t="s">
        <v>2760</v>
      </c>
      <c r="E624" t="s">
        <v>1510</v>
      </c>
      <c r="F624" t="s">
        <v>1510</v>
      </c>
      <c r="G624">
        <v>89728553</v>
      </c>
      <c r="H624">
        <v>89729093</v>
      </c>
      <c r="I624">
        <v>0</v>
      </c>
      <c r="J624">
        <v>1</v>
      </c>
      <c r="K624">
        <v>540</v>
      </c>
      <c r="L624">
        <v>89728545</v>
      </c>
      <c r="M624" t="s">
        <v>1755</v>
      </c>
    </row>
    <row r="625" spans="1:13">
      <c r="A625" t="s">
        <v>1269</v>
      </c>
      <c r="B625">
        <v>175434010</v>
      </c>
      <c r="C625">
        <v>175434077</v>
      </c>
      <c r="D625" t="s">
        <v>2763</v>
      </c>
      <c r="E625" t="s">
        <v>1510</v>
      </c>
      <c r="F625" t="s">
        <v>1510</v>
      </c>
      <c r="G625">
        <v>175434010</v>
      </c>
      <c r="H625">
        <v>175434077</v>
      </c>
      <c r="I625">
        <v>0</v>
      </c>
      <c r="J625">
        <v>1</v>
      </c>
      <c r="K625">
        <v>67</v>
      </c>
      <c r="L625">
        <v>175434009</v>
      </c>
      <c r="M625" t="s">
        <v>1755</v>
      </c>
    </row>
    <row r="626" spans="1:13">
      <c r="A626" t="s">
        <v>834</v>
      </c>
      <c r="B626">
        <v>147829653</v>
      </c>
      <c r="C626">
        <v>147829807</v>
      </c>
      <c r="D626" t="s">
        <v>2766</v>
      </c>
      <c r="E626" t="s">
        <v>1510</v>
      </c>
      <c r="F626" t="s">
        <v>1510</v>
      </c>
      <c r="G626">
        <v>147829653</v>
      </c>
      <c r="H626">
        <v>147829807</v>
      </c>
      <c r="I626">
        <v>0</v>
      </c>
      <c r="J626">
        <v>1</v>
      </c>
      <c r="K626">
        <v>154</v>
      </c>
      <c r="L626">
        <v>147829652</v>
      </c>
      <c r="M626" t="s">
        <v>1755</v>
      </c>
    </row>
    <row r="627" spans="1:13">
      <c r="A627" t="s">
        <v>618</v>
      </c>
      <c r="B627">
        <v>128526072</v>
      </c>
      <c r="C627">
        <v>128526654</v>
      </c>
      <c r="D627" t="s">
        <v>2767</v>
      </c>
      <c r="E627" t="s">
        <v>1510</v>
      </c>
      <c r="F627" t="s">
        <v>1510</v>
      </c>
      <c r="G627">
        <v>128526072</v>
      </c>
      <c r="H627">
        <v>128526654</v>
      </c>
      <c r="I627">
        <v>0</v>
      </c>
      <c r="J627">
        <v>1</v>
      </c>
      <c r="K627">
        <v>582</v>
      </c>
      <c r="L627">
        <v>128526071</v>
      </c>
      <c r="M627" t="s">
        <v>1755</v>
      </c>
    </row>
    <row r="628" spans="1:13">
      <c r="A628" t="s">
        <v>1269</v>
      </c>
      <c r="B628">
        <v>113615880</v>
      </c>
      <c r="C628">
        <v>113616556</v>
      </c>
      <c r="D628" t="s">
        <v>2768</v>
      </c>
      <c r="E628" t="s">
        <v>1510</v>
      </c>
      <c r="F628" t="s">
        <v>1510</v>
      </c>
      <c r="G628">
        <v>113615880</v>
      </c>
      <c r="H628">
        <v>113616556</v>
      </c>
      <c r="I628">
        <v>0</v>
      </c>
      <c r="J628">
        <v>1</v>
      </c>
      <c r="K628">
        <v>676</v>
      </c>
      <c r="L628">
        <v>113615879</v>
      </c>
      <c r="M628" t="s">
        <v>1755</v>
      </c>
    </row>
    <row r="629" spans="1:13">
      <c r="A629" t="s">
        <v>1088</v>
      </c>
      <c r="B629">
        <v>44578167</v>
      </c>
      <c r="C629">
        <v>44578624</v>
      </c>
      <c r="D629" t="s">
        <v>2769</v>
      </c>
      <c r="E629" t="s">
        <v>1510</v>
      </c>
      <c r="F629" t="s">
        <v>1510</v>
      </c>
      <c r="G629">
        <v>44578167</v>
      </c>
      <c r="H629">
        <v>44578624</v>
      </c>
      <c r="I629">
        <v>0</v>
      </c>
      <c r="J629">
        <v>1</v>
      </c>
      <c r="K629">
        <v>457</v>
      </c>
      <c r="L629">
        <v>44578163</v>
      </c>
      <c r="M629" t="s">
        <v>1755</v>
      </c>
    </row>
    <row r="630" spans="1:13">
      <c r="A630" t="s">
        <v>474</v>
      </c>
      <c r="B630">
        <v>28754337</v>
      </c>
      <c r="C630">
        <v>28754664</v>
      </c>
      <c r="D630" t="s">
        <v>2772</v>
      </c>
      <c r="E630" t="s">
        <v>1510</v>
      </c>
      <c r="F630" t="s">
        <v>1510</v>
      </c>
      <c r="G630">
        <v>28754337</v>
      </c>
      <c r="H630">
        <v>28754664</v>
      </c>
      <c r="I630">
        <v>0</v>
      </c>
      <c r="J630">
        <v>1</v>
      </c>
      <c r="K630">
        <v>327</v>
      </c>
      <c r="L630">
        <v>28754335</v>
      </c>
      <c r="M630" t="s">
        <v>1755</v>
      </c>
    </row>
    <row r="631" spans="1:13">
      <c r="A631" t="s">
        <v>717</v>
      </c>
      <c r="B631">
        <v>37668303</v>
      </c>
      <c r="C631">
        <v>37668870</v>
      </c>
      <c r="D631" t="s">
        <v>2774</v>
      </c>
      <c r="E631" t="s">
        <v>1510</v>
      </c>
      <c r="F631" t="s">
        <v>1510</v>
      </c>
      <c r="G631">
        <v>37668303</v>
      </c>
      <c r="H631">
        <v>37668870</v>
      </c>
      <c r="I631">
        <v>0</v>
      </c>
      <c r="J631">
        <v>1</v>
      </c>
      <c r="K631">
        <v>567</v>
      </c>
      <c r="L631">
        <v>37668300</v>
      </c>
      <c r="M631" t="s">
        <v>1755</v>
      </c>
    </row>
    <row r="632" spans="1:13">
      <c r="A632" t="s">
        <v>124</v>
      </c>
      <c r="B632">
        <v>102240161</v>
      </c>
      <c r="C632">
        <v>102240204</v>
      </c>
      <c r="D632" t="s">
        <v>2775</v>
      </c>
      <c r="E632" t="s">
        <v>1510</v>
      </c>
      <c r="F632" t="s">
        <v>1510</v>
      </c>
      <c r="G632">
        <v>102240161</v>
      </c>
      <c r="H632">
        <v>102240204</v>
      </c>
      <c r="I632">
        <v>0</v>
      </c>
      <c r="J632">
        <v>1</v>
      </c>
      <c r="K632">
        <v>43</v>
      </c>
      <c r="L632">
        <v>102240160</v>
      </c>
      <c r="M632" t="s">
        <v>1755</v>
      </c>
    </row>
    <row r="633" spans="1:13">
      <c r="A633" t="s">
        <v>1088</v>
      </c>
      <c r="B633">
        <v>76075054</v>
      </c>
      <c r="C633">
        <v>76075447</v>
      </c>
      <c r="D633" t="s">
        <v>2776</v>
      </c>
      <c r="E633" t="s">
        <v>1510</v>
      </c>
      <c r="F633" t="s">
        <v>1510</v>
      </c>
      <c r="G633">
        <v>76075054</v>
      </c>
      <c r="H633">
        <v>76075447</v>
      </c>
      <c r="I633">
        <v>0</v>
      </c>
      <c r="J633">
        <v>1</v>
      </c>
      <c r="K633">
        <v>393</v>
      </c>
      <c r="L633">
        <v>76075047</v>
      </c>
      <c r="M633" t="s">
        <v>1755</v>
      </c>
    </row>
    <row r="634" spans="1:13">
      <c r="A634" t="s">
        <v>380</v>
      </c>
      <c r="B634">
        <v>52914103</v>
      </c>
      <c r="C634">
        <v>52914551</v>
      </c>
      <c r="D634" t="s">
        <v>2780</v>
      </c>
      <c r="E634" t="s">
        <v>1510</v>
      </c>
      <c r="F634" t="s">
        <v>1510</v>
      </c>
      <c r="G634">
        <v>52914103</v>
      </c>
      <c r="H634">
        <v>52914551</v>
      </c>
      <c r="I634">
        <v>0</v>
      </c>
      <c r="J634">
        <v>1</v>
      </c>
      <c r="K634">
        <v>448</v>
      </c>
      <c r="L634">
        <v>52914098</v>
      </c>
      <c r="M634" t="s">
        <v>1755</v>
      </c>
    </row>
    <row r="635" spans="1:13">
      <c r="A635" t="s">
        <v>834</v>
      </c>
      <c r="B635">
        <v>166051262</v>
      </c>
      <c r="C635">
        <v>166051293</v>
      </c>
      <c r="D635" t="s">
        <v>2781</v>
      </c>
      <c r="E635" t="s">
        <v>1510</v>
      </c>
      <c r="F635" t="s">
        <v>1510</v>
      </c>
      <c r="G635">
        <v>166051262</v>
      </c>
      <c r="H635">
        <v>166051293</v>
      </c>
      <c r="I635">
        <v>0</v>
      </c>
      <c r="J635">
        <v>1</v>
      </c>
      <c r="K635">
        <v>31</v>
      </c>
      <c r="L635">
        <v>166051261</v>
      </c>
      <c r="M635" t="s">
        <v>1755</v>
      </c>
    </row>
    <row r="636" spans="1:13">
      <c r="A636" t="s">
        <v>458</v>
      </c>
      <c r="B636">
        <v>8309542</v>
      </c>
      <c r="C636">
        <v>8309999</v>
      </c>
      <c r="D636" t="s">
        <v>2782</v>
      </c>
      <c r="E636" t="s">
        <v>1510</v>
      </c>
      <c r="F636" t="s">
        <v>1510</v>
      </c>
      <c r="G636">
        <v>8309542</v>
      </c>
      <c r="H636">
        <v>8309999</v>
      </c>
      <c r="I636">
        <v>0</v>
      </c>
      <c r="J636">
        <v>1</v>
      </c>
      <c r="K636">
        <v>457</v>
      </c>
      <c r="L636">
        <v>8309534</v>
      </c>
      <c r="M636" t="s">
        <v>1755</v>
      </c>
    </row>
    <row r="637" spans="1:13">
      <c r="A637" t="s">
        <v>195</v>
      </c>
      <c r="B637">
        <v>51667660</v>
      </c>
      <c r="C637">
        <v>51668249</v>
      </c>
      <c r="D637" t="s">
        <v>2785</v>
      </c>
      <c r="E637" t="s">
        <v>1510</v>
      </c>
      <c r="F637" t="s">
        <v>1510</v>
      </c>
      <c r="G637">
        <v>51667660</v>
      </c>
      <c r="H637">
        <v>51668249</v>
      </c>
      <c r="I637">
        <v>0</v>
      </c>
      <c r="J637">
        <v>1</v>
      </c>
      <c r="K637">
        <v>589</v>
      </c>
      <c r="L637">
        <v>51667655</v>
      </c>
      <c r="M637" t="s">
        <v>1755</v>
      </c>
    </row>
    <row r="638" spans="1:13">
      <c r="A638" t="s">
        <v>48</v>
      </c>
      <c r="B638">
        <v>17020638</v>
      </c>
      <c r="C638">
        <v>17021212</v>
      </c>
      <c r="D638" t="s">
        <v>2786</v>
      </c>
      <c r="E638" t="s">
        <v>1510</v>
      </c>
      <c r="F638" t="s">
        <v>1510</v>
      </c>
      <c r="G638">
        <v>17020638</v>
      </c>
      <c r="H638">
        <v>17021212</v>
      </c>
      <c r="I638">
        <v>0</v>
      </c>
      <c r="J638">
        <v>1</v>
      </c>
      <c r="K638">
        <v>574</v>
      </c>
      <c r="L638">
        <v>17020637</v>
      </c>
      <c r="M638" t="s">
        <v>1755</v>
      </c>
    </row>
    <row r="639" spans="1:13">
      <c r="A639" t="s">
        <v>195</v>
      </c>
      <c r="B639">
        <v>57403968</v>
      </c>
      <c r="C639">
        <v>57404423</v>
      </c>
      <c r="D639" t="s">
        <v>2787</v>
      </c>
      <c r="E639" t="s">
        <v>1510</v>
      </c>
      <c r="F639" t="s">
        <v>1510</v>
      </c>
      <c r="G639">
        <v>57403968</v>
      </c>
      <c r="H639">
        <v>57404423</v>
      </c>
      <c r="I639">
        <v>0</v>
      </c>
      <c r="J639">
        <v>1</v>
      </c>
      <c r="K639">
        <v>455</v>
      </c>
      <c r="L639">
        <v>57403963</v>
      </c>
      <c r="M639" t="s">
        <v>1755</v>
      </c>
    </row>
    <row r="640" spans="1:13">
      <c r="A640" t="s">
        <v>495</v>
      </c>
      <c r="B640">
        <v>134722676</v>
      </c>
      <c r="C640">
        <v>134722709</v>
      </c>
      <c r="D640" t="s">
        <v>2791</v>
      </c>
      <c r="E640" t="s">
        <v>1510</v>
      </c>
      <c r="F640" t="s">
        <v>1510</v>
      </c>
      <c r="G640">
        <v>134722676</v>
      </c>
      <c r="H640">
        <v>134722709</v>
      </c>
      <c r="I640">
        <v>0</v>
      </c>
      <c r="J640">
        <v>1</v>
      </c>
      <c r="K640">
        <v>33</v>
      </c>
      <c r="L640">
        <v>134722675</v>
      </c>
      <c r="M640" t="s">
        <v>1755</v>
      </c>
    </row>
    <row r="641" spans="1:13">
      <c r="A641" t="s">
        <v>495</v>
      </c>
      <c r="B641">
        <v>126271428</v>
      </c>
      <c r="C641">
        <v>126271466</v>
      </c>
      <c r="D641" t="s">
        <v>2793</v>
      </c>
      <c r="E641" t="s">
        <v>1510</v>
      </c>
      <c r="F641" t="s">
        <v>1510</v>
      </c>
      <c r="G641">
        <v>126271428</v>
      </c>
      <c r="H641">
        <v>126271466</v>
      </c>
      <c r="I641">
        <v>0</v>
      </c>
      <c r="J641">
        <v>1</v>
      </c>
      <c r="K641">
        <v>38</v>
      </c>
      <c r="L641">
        <v>126271427</v>
      </c>
      <c r="M641" t="s">
        <v>1755</v>
      </c>
    </row>
    <row r="642" spans="1:13">
      <c r="A642" t="s">
        <v>124</v>
      </c>
      <c r="B642">
        <v>8282970</v>
      </c>
      <c r="C642">
        <v>8283651</v>
      </c>
      <c r="D642" t="s">
        <v>2794</v>
      </c>
      <c r="E642" t="s">
        <v>1510</v>
      </c>
      <c r="F642" t="s">
        <v>1510</v>
      </c>
      <c r="G642">
        <v>8282970</v>
      </c>
      <c r="H642">
        <v>8283651</v>
      </c>
      <c r="I642">
        <v>0</v>
      </c>
      <c r="J642">
        <v>1</v>
      </c>
      <c r="K642">
        <v>681</v>
      </c>
      <c r="L642">
        <v>8282962</v>
      </c>
      <c r="M642" t="s">
        <v>1755</v>
      </c>
    </row>
    <row r="643" spans="1:13">
      <c r="A643" t="s">
        <v>124</v>
      </c>
      <c r="B643">
        <v>92477037</v>
      </c>
      <c r="C643">
        <v>92477390</v>
      </c>
      <c r="D643" t="s">
        <v>2796</v>
      </c>
      <c r="E643" t="s">
        <v>1510</v>
      </c>
      <c r="F643" t="s">
        <v>1510</v>
      </c>
      <c r="G643">
        <v>92477037</v>
      </c>
      <c r="H643">
        <v>92477390</v>
      </c>
      <c r="I643">
        <v>0</v>
      </c>
      <c r="J643">
        <v>1</v>
      </c>
      <c r="K643">
        <v>353</v>
      </c>
      <c r="L643">
        <v>92477028</v>
      </c>
      <c r="M643" t="s">
        <v>1755</v>
      </c>
    </row>
    <row r="644" spans="1:13">
      <c r="A644" t="s">
        <v>495</v>
      </c>
      <c r="B644">
        <v>126271434</v>
      </c>
      <c r="C644">
        <v>126271477</v>
      </c>
      <c r="D644" t="s">
        <v>2797</v>
      </c>
      <c r="E644" t="s">
        <v>1510</v>
      </c>
      <c r="F644" t="s">
        <v>1510</v>
      </c>
      <c r="G644">
        <v>126271434</v>
      </c>
      <c r="H644">
        <v>126271477</v>
      </c>
      <c r="I644">
        <v>0</v>
      </c>
      <c r="J644">
        <v>1</v>
      </c>
      <c r="K644">
        <v>43</v>
      </c>
      <c r="L644">
        <v>126271433</v>
      </c>
      <c r="M644" t="s">
        <v>1755</v>
      </c>
    </row>
    <row r="645" spans="1:13">
      <c r="A645" t="s">
        <v>1950</v>
      </c>
      <c r="B645">
        <v>23373399</v>
      </c>
      <c r="C645">
        <v>23373844</v>
      </c>
      <c r="D645" t="s">
        <v>2799</v>
      </c>
      <c r="E645" t="s">
        <v>1510</v>
      </c>
      <c r="F645" t="s">
        <v>1510</v>
      </c>
      <c r="G645">
        <v>23373399</v>
      </c>
      <c r="H645">
        <v>23373844</v>
      </c>
      <c r="I645">
        <v>0</v>
      </c>
      <c r="J645">
        <v>1</v>
      </c>
      <c r="K645">
        <v>445</v>
      </c>
      <c r="L645">
        <v>23373397</v>
      </c>
      <c r="M645" t="s">
        <v>1755</v>
      </c>
    </row>
    <row r="646" spans="1:13">
      <c r="A646" t="s">
        <v>195</v>
      </c>
      <c r="B646">
        <v>58743785</v>
      </c>
      <c r="C646">
        <v>58744211</v>
      </c>
      <c r="D646" t="s">
        <v>2800</v>
      </c>
      <c r="E646" t="s">
        <v>1510</v>
      </c>
      <c r="F646" t="s">
        <v>1510</v>
      </c>
      <c r="G646">
        <v>58743785</v>
      </c>
      <c r="H646">
        <v>58744211</v>
      </c>
      <c r="I646">
        <v>0</v>
      </c>
      <c r="J646">
        <v>1</v>
      </c>
      <c r="K646">
        <v>426</v>
      </c>
      <c r="L646">
        <v>58743780</v>
      </c>
      <c r="M646" t="s">
        <v>1755</v>
      </c>
    </row>
    <row r="647" spans="1:13">
      <c r="A647" t="s">
        <v>48</v>
      </c>
      <c r="B647">
        <v>70360075</v>
      </c>
      <c r="C647">
        <v>70360309</v>
      </c>
      <c r="D647" t="s">
        <v>2805</v>
      </c>
      <c r="E647" t="s">
        <v>1510</v>
      </c>
      <c r="F647" t="s">
        <v>1510</v>
      </c>
      <c r="G647">
        <v>70360075</v>
      </c>
      <c r="H647">
        <v>70360309</v>
      </c>
      <c r="I647">
        <v>0</v>
      </c>
      <c r="J647">
        <v>1</v>
      </c>
      <c r="K647">
        <v>234</v>
      </c>
      <c r="L647">
        <v>70360068</v>
      </c>
      <c r="M647" t="s">
        <v>1755</v>
      </c>
    </row>
    <row r="648" spans="1:13">
      <c r="A648" t="s">
        <v>1351</v>
      </c>
      <c r="B648">
        <v>72270045</v>
      </c>
      <c r="C648">
        <v>72270074</v>
      </c>
      <c r="D648" t="s">
        <v>2809</v>
      </c>
      <c r="E648" t="s">
        <v>1510</v>
      </c>
      <c r="F648" t="s">
        <v>1510</v>
      </c>
      <c r="G648">
        <v>72270045</v>
      </c>
      <c r="H648">
        <v>72270074</v>
      </c>
      <c r="I648">
        <v>0</v>
      </c>
      <c r="J648">
        <v>1</v>
      </c>
      <c r="K648">
        <v>29</v>
      </c>
      <c r="L648">
        <v>72270038</v>
      </c>
      <c r="M648" t="s">
        <v>1755</v>
      </c>
    </row>
    <row r="649" spans="1:13">
      <c r="A649" t="s">
        <v>1269</v>
      </c>
      <c r="B649">
        <v>220618256</v>
      </c>
      <c r="C649">
        <v>220618550</v>
      </c>
      <c r="D649" t="s">
        <v>2810</v>
      </c>
      <c r="E649" t="s">
        <v>1510</v>
      </c>
      <c r="F649" t="s">
        <v>1510</v>
      </c>
      <c r="G649">
        <v>220618256</v>
      </c>
      <c r="H649">
        <v>220618550</v>
      </c>
      <c r="I649">
        <v>0</v>
      </c>
      <c r="J649">
        <v>1</v>
      </c>
      <c r="K649">
        <v>294</v>
      </c>
      <c r="L649">
        <v>220618254</v>
      </c>
      <c r="M649" t="s">
        <v>1755</v>
      </c>
    </row>
    <row r="650" spans="1:13">
      <c r="A650" t="s">
        <v>953</v>
      </c>
      <c r="B650">
        <v>75983217</v>
      </c>
      <c r="C650">
        <v>75983430</v>
      </c>
      <c r="D650" t="s">
        <v>2811</v>
      </c>
      <c r="E650" t="s">
        <v>1510</v>
      </c>
      <c r="F650" t="s">
        <v>1510</v>
      </c>
      <c r="G650">
        <v>75983217</v>
      </c>
      <c r="H650">
        <v>75983430</v>
      </c>
      <c r="I650">
        <v>0</v>
      </c>
      <c r="J650">
        <v>1</v>
      </c>
      <c r="K650">
        <v>213</v>
      </c>
      <c r="L650">
        <v>75983210</v>
      </c>
      <c r="M650" t="s">
        <v>1755</v>
      </c>
    </row>
    <row r="651" spans="1:13">
      <c r="A651" t="s">
        <v>717</v>
      </c>
      <c r="B651">
        <v>110108340</v>
      </c>
      <c r="C651">
        <v>110108668</v>
      </c>
      <c r="D651" t="s">
        <v>2812</v>
      </c>
      <c r="E651" t="s">
        <v>1510</v>
      </c>
      <c r="F651" t="s">
        <v>1510</v>
      </c>
      <c r="G651">
        <v>110108340</v>
      </c>
      <c r="H651">
        <v>110108668</v>
      </c>
      <c r="I651">
        <v>0</v>
      </c>
      <c r="J651">
        <v>1</v>
      </c>
      <c r="K651">
        <v>328</v>
      </c>
      <c r="L651">
        <v>110108339</v>
      </c>
      <c r="M651" t="s">
        <v>1755</v>
      </c>
    </row>
    <row r="652" spans="1:13">
      <c r="A652" t="s">
        <v>12</v>
      </c>
      <c r="B652">
        <v>66967939</v>
      </c>
      <c r="C652">
        <v>66968644</v>
      </c>
      <c r="D652" t="s">
        <v>2813</v>
      </c>
      <c r="E652" t="s">
        <v>1510</v>
      </c>
      <c r="F652" t="s">
        <v>1510</v>
      </c>
      <c r="G652">
        <v>66967939</v>
      </c>
      <c r="H652">
        <v>66968644</v>
      </c>
      <c r="I652">
        <v>0</v>
      </c>
      <c r="J652">
        <v>1</v>
      </c>
      <c r="K652">
        <v>705</v>
      </c>
      <c r="L652">
        <v>66967933</v>
      </c>
      <c r="M652" t="s">
        <v>1755</v>
      </c>
    </row>
    <row r="653" spans="1:13">
      <c r="A653" t="s">
        <v>717</v>
      </c>
      <c r="B653">
        <v>77167951</v>
      </c>
      <c r="C653">
        <v>77168143</v>
      </c>
      <c r="D653" t="s">
        <v>2816</v>
      </c>
      <c r="E653" t="s">
        <v>1510</v>
      </c>
      <c r="F653" t="s">
        <v>1510</v>
      </c>
      <c r="G653">
        <v>77167951</v>
      </c>
      <c r="H653">
        <v>77168143</v>
      </c>
      <c r="I653">
        <v>0</v>
      </c>
      <c r="J653">
        <v>1</v>
      </c>
      <c r="K653">
        <v>192</v>
      </c>
      <c r="L653">
        <v>77167944</v>
      </c>
      <c r="M653" t="s">
        <v>1755</v>
      </c>
    </row>
    <row r="654" spans="1:13">
      <c r="A654" t="s">
        <v>834</v>
      </c>
      <c r="B654">
        <v>185567483</v>
      </c>
      <c r="C654">
        <v>185568095</v>
      </c>
      <c r="D654" t="s">
        <v>2817</v>
      </c>
      <c r="E654" t="s">
        <v>1510</v>
      </c>
      <c r="F654" t="s">
        <v>1510</v>
      </c>
      <c r="G654">
        <v>185567483</v>
      </c>
      <c r="H654">
        <v>185568095</v>
      </c>
      <c r="I654">
        <v>0</v>
      </c>
      <c r="J654">
        <v>1</v>
      </c>
      <c r="K654">
        <v>612</v>
      </c>
      <c r="L654">
        <v>185567482</v>
      </c>
      <c r="M654" t="s">
        <v>1755</v>
      </c>
    </row>
    <row r="655" spans="1:13">
      <c r="A655" t="s">
        <v>717</v>
      </c>
      <c r="B655">
        <v>84579932</v>
      </c>
      <c r="C655">
        <v>84580335</v>
      </c>
      <c r="D655" t="s">
        <v>2818</v>
      </c>
      <c r="E655" t="s">
        <v>1510</v>
      </c>
      <c r="F655" t="s">
        <v>1510</v>
      </c>
      <c r="G655">
        <v>84579932</v>
      </c>
      <c r="H655">
        <v>84580335</v>
      </c>
      <c r="I655">
        <v>0</v>
      </c>
      <c r="J655">
        <v>1</v>
      </c>
      <c r="K655">
        <v>403</v>
      </c>
      <c r="L655">
        <v>84579924</v>
      </c>
      <c r="M655" t="s">
        <v>1755</v>
      </c>
    </row>
    <row r="656" spans="1:13">
      <c r="A656" t="s">
        <v>1088</v>
      </c>
      <c r="B656">
        <v>12965219</v>
      </c>
      <c r="C656">
        <v>12965845</v>
      </c>
      <c r="D656" t="s">
        <v>2819</v>
      </c>
      <c r="E656" t="s">
        <v>1510</v>
      </c>
      <c r="F656" t="s">
        <v>1510</v>
      </c>
      <c r="G656">
        <v>12965219</v>
      </c>
      <c r="H656">
        <v>12965845</v>
      </c>
      <c r="I656">
        <v>0</v>
      </c>
      <c r="J656">
        <v>1</v>
      </c>
      <c r="K656">
        <v>626</v>
      </c>
      <c r="L656">
        <v>12965218</v>
      </c>
      <c r="M656" t="s">
        <v>1755</v>
      </c>
    </row>
    <row r="657" spans="1:13">
      <c r="A657" t="s">
        <v>953</v>
      </c>
      <c r="B657">
        <v>17060179</v>
      </c>
      <c r="C657">
        <v>17060528</v>
      </c>
      <c r="D657" t="s">
        <v>2822</v>
      </c>
      <c r="E657" t="s">
        <v>1510</v>
      </c>
      <c r="F657" t="s">
        <v>1510</v>
      </c>
      <c r="G657">
        <v>17060179</v>
      </c>
      <c r="H657">
        <v>17060528</v>
      </c>
      <c r="I657">
        <v>0</v>
      </c>
      <c r="J657">
        <v>1</v>
      </c>
      <c r="K657">
        <v>349</v>
      </c>
      <c r="L657">
        <v>17060178</v>
      </c>
      <c r="M657" t="s">
        <v>1755</v>
      </c>
    </row>
    <row r="658" spans="1:13">
      <c r="A658" t="s">
        <v>953</v>
      </c>
      <c r="B658">
        <v>143542043</v>
      </c>
      <c r="C658">
        <v>143542724</v>
      </c>
      <c r="D658" t="s">
        <v>2824</v>
      </c>
      <c r="E658" t="s">
        <v>1510</v>
      </c>
      <c r="F658" t="s">
        <v>1510</v>
      </c>
      <c r="G658">
        <v>143542043</v>
      </c>
      <c r="H658">
        <v>143542724</v>
      </c>
      <c r="I658">
        <v>0</v>
      </c>
      <c r="J658">
        <v>1</v>
      </c>
      <c r="K658">
        <v>681</v>
      </c>
      <c r="L658">
        <v>143542042</v>
      </c>
      <c r="M658" t="s">
        <v>1755</v>
      </c>
    </row>
    <row r="659" spans="1:13">
      <c r="A659" t="s">
        <v>380</v>
      </c>
      <c r="B659">
        <v>28565651</v>
      </c>
      <c r="C659">
        <v>28566270</v>
      </c>
      <c r="D659" t="s">
        <v>2829</v>
      </c>
      <c r="E659" t="s">
        <v>1510</v>
      </c>
      <c r="F659" t="s">
        <v>1510</v>
      </c>
      <c r="G659">
        <v>28565651</v>
      </c>
      <c r="H659">
        <v>28566270</v>
      </c>
      <c r="I659">
        <v>0</v>
      </c>
      <c r="J659">
        <v>1</v>
      </c>
      <c r="K659">
        <v>619</v>
      </c>
      <c r="L659">
        <v>28565649</v>
      </c>
      <c r="M659" t="s">
        <v>1755</v>
      </c>
    </row>
    <row r="660" spans="1:13">
      <c r="A660" t="s">
        <v>48</v>
      </c>
      <c r="B660">
        <v>14149035</v>
      </c>
      <c r="C660">
        <v>14149275</v>
      </c>
      <c r="D660" t="s">
        <v>2830</v>
      </c>
      <c r="E660" t="s">
        <v>1510</v>
      </c>
      <c r="F660" t="s">
        <v>1510</v>
      </c>
      <c r="G660">
        <v>14149035</v>
      </c>
      <c r="H660">
        <v>14149275</v>
      </c>
      <c r="I660">
        <v>0</v>
      </c>
      <c r="J660">
        <v>1</v>
      </c>
      <c r="K660">
        <v>240</v>
      </c>
      <c r="L660">
        <v>14149034</v>
      </c>
      <c r="M660" t="s">
        <v>1755</v>
      </c>
    </row>
    <row r="661" spans="1:13">
      <c r="A661" t="s">
        <v>48</v>
      </c>
      <c r="B661">
        <v>91265342</v>
      </c>
      <c r="C661">
        <v>91265375</v>
      </c>
      <c r="D661" t="s">
        <v>2832</v>
      </c>
      <c r="E661" t="s">
        <v>1510</v>
      </c>
      <c r="F661" t="s">
        <v>1510</v>
      </c>
      <c r="G661">
        <v>91265342</v>
      </c>
      <c r="H661">
        <v>91265375</v>
      </c>
      <c r="I661">
        <v>0</v>
      </c>
      <c r="J661">
        <v>1</v>
      </c>
      <c r="K661">
        <v>33</v>
      </c>
      <c r="L661">
        <v>91265333</v>
      </c>
      <c r="M661" t="s">
        <v>1755</v>
      </c>
    </row>
    <row r="662" spans="1:13">
      <c r="A662" t="s">
        <v>834</v>
      </c>
      <c r="B662">
        <v>148730000</v>
      </c>
      <c r="C662">
        <v>148730883</v>
      </c>
      <c r="D662" t="s">
        <v>2835</v>
      </c>
      <c r="E662" t="s">
        <v>1510</v>
      </c>
      <c r="F662" t="s">
        <v>1510</v>
      </c>
      <c r="G662">
        <v>148730000</v>
      </c>
      <c r="H662">
        <v>148730883</v>
      </c>
      <c r="I662">
        <v>0</v>
      </c>
      <c r="J662">
        <v>1</v>
      </c>
      <c r="K662">
        <v>883</v>
      </c>
      <c r="L662">
        <v>148729999</v>
      </c>
      <c r="M662" t="s">
        <v>1755</v>
      </c>
    </row>
    <row r="663" spans="1:13">
      <c r="A663" t="s">
        <v>1088</v>
      </c>
      <c r="B663">
        <v>162810590</v>
      </c>
      <c r="C663">
        <v>162811140</v>
      </c>
      <c r="D663" t="s">
        <v>2837</v>
      </c>
      <c r="E663" t="s">
        <v>1510</v>
      </c>
      <c r="F663" t="s">
        <v>1510</v>
      </c>
      <c r="G663">
        <v>162810590</v>
      </c>
      <c r="H663">
        <v>162811140</v>
      </c>
      <c r="I663">
        <v>0</v>
      </c>
      <c r="J663">
        <v>1</v>
      </c>
      <c r="K663">
        <v>550</v>
      </c>
      <c r="L663">
        <v>162810589</v>
      </c>
      <c r="M663" t="s">
        <v>1755</v>
      </c>
    </row>
    <row r="664" spans="1:13">
      <c r="A664" t="s">
        <v>834</v>
      </c>
      <c r="B664">
        <v>24369403</v>
      </c>
      <c r="C664">
        <v>24369876</v>
      </c>
      <c r="D664" t="s">
        <v>2838</v>
      </c>
      <c r="E664" t="s">
        <v>1510</v>
      </c>
      <c r="F664" t="s">
        <v>1510</v>
      </c>
      <c r="G664">
        <v>24369403</v>
      </c>
      <c r="H664">
        <v>24369876</v>
      </c>
      <c r="I664">
        <v>0</v>
      </c>
      <c r="J664">
        <v>1</v>
      </c>
      <c r="K664">
        <v>473</v>
      </c>
      <c r="L664">
        <v>24369401</v>
      </c>
      <c r="M664" t="s">
        <v>1755</v>
      </c>
    </row>
    <row r="665" spans="1:13">
      <c r="A665" t="s">
        <v>1088</v>
      </c>
      <c r="B665">
        <v>145597907</v>
      </c>
      <c r="C665">
        <v>145598115</v>
      </c>
      <c r="D665" t="s">
        <v>2839</v>
      </c>
      <c r="E665" t="s">
        <v>1510</v>
      </c>
      <c r="F665" t="s">
        <v>1510</v>
      </c>
      <c r="G665">
        <v>145597907</v>
      </c>
      <c r="H665">
        <v>145598115</v>
      </c>
      <c r="I665">
        <v>0</v>
      </c>
      <c r="J665">
        <v>1</v>
      </c>
      <c r="K665">
        <v>208</v>
      </c>
      <c r="L665">
        <v>145597906</v>
      </c>
      <c r="M665" t="s">
        <v>1755</v>
      </c>
    </row>
    <row r="666" spans="1:13">
      <c r="A666" t="s">
        <v>953</v>
      </c>
      <c r="B666">
        <v>109401733</v>
      </c>
      <c r="C666">
        <v>109401771</v>
      </c>
      <c r="D666" t="s">
        <v>2840</v>
      </c>
      <c r="E666" t="s">
        <v>1510</v>
      </c>
      <c r="F666" t="s">
        <v>1510</v>
      </c>
      <c r="G666">
        <v>109401733</v>
      </c>
      <c r="H666">
        <v>109401771</v>
      </c>
      <c r="I666">
        <v>0</v>
      </c>
      <c r="J666">
        <v>1</v>
      </c>
      <c r="K666">
        <v>38</v>
      </c>
      <c r="L666">
        <v>109401732</v>
      </c>
      <c r="M666" t="s">
        <v>1755</v>
      </c>
    </row>
    <row r="667" spans="1:13">
      <c r="A667" t="s">
        <v>618</v>
      </c>
      <c r="B667">
        <v>5738600</v>
      </c>
      <c r="C667">
        <v>5738783</v>
      </c>
      <c r="D667" t="s">
        <v>2841</v>
      </c>
      <c r="E667" t="s">
        <v>1510</v>
      </c>
      <c r="F667" t="s">
        <v>1510</v>
      </c>
      <c r="G667">
        <v>5738600</v>
      </c>
      <c r="H667">
        <v>5738783</v>
      </c>
      <c r="I667">
        <v>0</v>
      </c>
      <c r="J667">
        <v>1</v>
      </c>
      <c r="K667">
        <v>183</v>
      </c>
      <c r="L667">
        <v>5738595</v>
      </c>
      <c r="M667" t="s">
        <v>1755</v>
      </c>
    </row>
    <row r="668" spans="1:13">
      <c r="A668" t="s">
        <v>953</v>
      </c>
      <c r="B668">
        <v>38489187</v>
      </c>
      <c r="C668">
        <v>38489480</v>
      </c>
      <c r="D668" t="s">
        <v>2843</v>
      </c>
      <c r="E668" t="s">
        <v>1510</v>
      </c>
      <c r="F668" t="s">
        <v>1510</v>
      </c>
      <c r="G668">
        <v>38489187</v>
      </c>
      <c r="H668">
        <v>38489480</v>
      </c>
      <c r="I668">
        <v>0</v>
      </c>
      <c r="J668">
        <v>1</v>
      </c>
      <c r="K668">
        <v>293</v>
      </c>
      <c r="L668">
        <v>38489184</v>
      </c>
      <c r="M668" t="s">
        <v>1755</v>
      </c>
    </row>
    <row r="669" spans="1:13">
      <c r="A669" t="s">
        <v>1402</v>
      </c>
      <c r="B669">
        <v>130961995</v>
      </c>
      <c r="C669">
        <v>130962672</v>
      </c>
      <c r="D669" t="s">
        <v>2848</v>
      </c>
      <c r="E669" t="s">
        <v>1510</v>
      </c>
      <c r="F669" t="s">
        <v>1510</v>
      </c>
      <c r="G669">
        <v>130961995</v>
      </c>
      <c r="H669">
        <v>130962672</v>
      </c>
      <c r="I669">
        <v>0</v>
      </c>
      <c r="J669">
        <v>1</v>
      </c>
      <c r="K669">
        <v>677</v>
      </c>
      <c r="L669">
        <v>130961994</v>
      </c>
      <c r="M669" t="s">
        <v>1755</v>
      </c>
    </row>
    <row r="670" spans="1:13">
      <c r="A670" t="s">
        <v>12</v>
      </c>
      <c r="B670">
        <v>105603255</v>
      </c>
      <c r="C670">
        <v>105603822</v>
      </c>
      <c r="D670" t="s">
        <v>2850</v>
      </c>
      <c r="E670" t="s">
        <v>1510</v>
      </c>
      <c r="F670" t="s">
        <v>1510</v>
      </c>
      <c r="G670">
        <v>105603255</v>
      </c>
      <c r="H670">
        <v>105603822</v>
      </c>
      <c r="I670">
        <v>0</v>
      </c>
      <c r="J670">
        <v>1</v>
      </c>
      <c r="K670">
        <v>567</v>
      </c>
      <c r="L670">
        <v>105603254</v>
      </c>
      <c r="M670" t="s">
        <v>1755</v>
      </c>
    </row>
    <row r="671" spans="1:13">
      <c r="A671" t="s">
        <v>124</v>
      </c>
      <c r="B671">
        <v>8283723</v>
      </c>
      <c r="C671">
        <v>8283879</v>
      </c>
      <c r="D671" t="s">
        <v>2851</v>
      </c>
      <c r="E671" t="s">
        <v>1510</v>
      </c>
      <c r="F671" t="s">
        <v>1510</v>
      </c>
      <c r="G671">
        <v>8283723</v>
      </c>
      <c r="H671">
        <v>8283879</v>
      </c>
      <c r="I671">
        <v>0</v>
      </c>
      <c r="J671">
        <v>1</v>
      </c>
      <c r="K671">
        <v>156</v>
      </c>
      <c r="L671">
        <v>8283715</v>
      </c>
      <c r="M671" t="s">
        <v>1755</v>
      </c>
    </row>
    <row r="672" spans="1:13">
      <c r="A672" t="s">
        <v>124</v>
      </c>
      <c r="B672">
        <v>119585165</v>
      </c>
      <c r="C672">
        <v>119585305</v>
      </c>
      <c r="D672" t="s">
        <v>2856</v>
      </c>
      <c r="E672" t="s">
        <v>1510</v>
      </c>
      <c r="F672" t="s">
        <v>1510</v>
      </c>
      <c r="G672">
        <v>119585165</v>
      </c>
      <c r="H672">
        <v>119585305</v>
      </c>
      <c r="I672">
        <v>0</v>
      </c>
      <c r="J672">
        <v>1</v>
      </c>
      <c r="K672">
        <v>140</v>
      </c>
      <c r="L672">
        <v>119585164</v>
      </c>
      <c r="M672" t="s">
        <v>1755</v>
      </c>
    </row>
    <row r="673" spans="1:13">
      <c r="A673" t="s">
        <v>1269</v>
      </c>
      <c r="B673">
        <v>226626699</v>
      </c>
      <c r="C673">
        <v>226626849</v>
      </c>
      <c r="D673" t="s">
        <v>2857</v>
      </c>
      <c r="E673" t="s">
        <v>1510</v>
      </c>
      <c r="F673" t="s">
        <v>1510</v>
      </c>
      <c r="G673">
        <v>226626699</v>
      </c>
      <c r="H673">
        <v>226626849</v>
      </c>
      <c r="I673">
        <v>0</v>
      </c>
      <c r="J673">
        <v>1</v>
      </c>
      <c r="K673">
        <v>150</v>
      </c>
      <c r="L673">
        <v>226626697</v>
      </c>
      <c r="M673" t="s">
        <v>1755</v>
      </c>
    </row>
    <row r="674" spans="1:13">
      <c r="A674" t="s">
        <v>12</v>
      </c>
      <c r="B674">
        <v>104448757</v>
      </c>
      <c r="C674">
        <v>104449359</v>
      </c>
      <c r="D674" t="s">
        <v>2858</v>
      </c>
      <c r="E674" t="s">
        <v>1510</v>
      </c>
      <c r="F674" t="s">
        <v>1510</v>
      </c>
      <c r="G674">
        <v>104448757</v>
      </c>
      <c r="H674">
        <v>104449359</v>
      </c>
      <c r="I674">
        <v>0</v>
      </c>
      <c r="J674">
        <v>1</v>
      </c>
      <c r="K674">
        <v>602</v>
      </c>
      <c r="L674">
        <v>104448756</v>
      </c>
      <c r="M674" t="s">
        <v>1755</v>
      </c>
    </row>
    <row r="675" spans="1:13">
      <c r="A675" t="s">
        <v>195</v>
      </c>
      <c r="B675">
        <v>116738051</v>
      </c>
      <c r="C675">
        <v>116738582</v>
      </c>
      <c r="D675" t="s">
        <v>2859</v>
      </c>
      <c r="E675" t="s">
        <v>1510</v>
      </c>
      <c r="F675" t="s">
        <v>1510</v>
      </c>
      <c r="G675">
        <v>116738051</v>
      </c>
      <c r="H675">
        <v>116738582</v>
      </c>
      <c r="I675">
        <v>0</v>
      </c>
      <c r="J675">
        <v>1</v>
      </c>
      <c r="K675">
        <v>531</v>
      </c>
      <c r="L675">
        <v>116738050</v>
      </c>
      <c r="M675" t="s">
        <v>1755</v>
      </c>
    </row>
    <row r="676" spans="1:13">
      <c r="A676" t="s">
        <v>834</v>
      </c>
      <c r="B676">
        <v>151661419</v>
      </c>
      <c r="C676">
        <v>151661744</v>
      </c>
      <c r="D676" t="s">
        <v>2860</v>
      </c>
      <c r="E676" t="s">
        <v>1510</v>
      </c>
      <c r="F676" t="s">
        <v>1510</v>
      </c>
      <c r="G676">
        <v>151661419</v>
      </c>
      <c r="H676">
        <v>151661744</v>
      </c>
      <c r="I676">
        <v>0</v>
      </c>
      <c r="J676">
        <v>1</v>
      </c>
      <c r="K676">
        <v>325</v>
      </c>
      <c r="L676">
        <v>151661418</v>
      </c>
      <c r="M676" t="s">
        <v>1755</v>
      </c>
    </row>
    <row r="677" spans="1:13">
      <c r="A677" t="s">
        <v>380</v>
      </c>
      <c r="B677">
        <v>25435177</v>
      </c>
      <c r="C677">
        <v>25435881</v>
      </c>
      <c r="D677" t="s">
        <v>2861</v>
      </c>
      <c r="E677" t="s">
        <v>1510</v>
      </c>
      <c r="F677" t="s">
        <v>1510</v>
      </c>
      <c r="G677">
        <v>25435177</v>
      </c>
      <c r="H677">
        <v>25435881</v>
      </c>
      <c r="I677">
        <v>0</v>
      </c>
      <c r="J677">
        <v>1</v>
      </c>
      <c r="K677">
        <v>704</v>
      </c>
      <c r="L677">
        <v>25435175</v>
      </c>
      <c r="M677" t="s">
        <v>1755</v>
      </c>
    </row>
    <row r="678" spans="1:13">
      <c r="A678" t="s">
        <v>717</v>
      </c>
      <c r="B678">
        <v>89411923</v>
      </c>
      <c r="C678">
        <v>89412507</v>
      </c>
      <c r="D678" t="s">
        <v>2862</v>
      </c>
      <c r="E678" t="s">
        <v>1510</v>
      </c>
      <c r="F678" t="s">
        <v>1510</v>
      </c>
      <c r="G678">
        <v>89411923</v>
      </c>
      <c r="H678">
        <v>89412507</v>
      </c>
      <c r="I678">
        <v>0</v>
      </c>
      <c r="J678">
        <v>1</v>
      </c>
      <c r="K678">
        <v>584</v>
      </c>
      <c r="L678">
        <v>89411915</v>
      </c>
      <c r="M678" t="s">
        <v>1755</v>
      </c>
    </row>
    <row r="679" spans="1:13">
      <c r="A679" t="s">
        <v>953</v>
      </c>
      <c r="B679">
        <v>161478721</v>
      </c>
      <c r="C679">
        <v>161478958</v>
      </c>
      <c r="D679" t="s">
        <v>2865</v>
      </c>
      <c r="E679" t="s">
        <v>1510</v>
      </c>
      <c r="F679" t="s">
        <v>1510</v>
      </c>
      <c r="G679">
        <v>161478721</v>
      </c>
      <c r="H679">
        <v>161478958</v>
      </c>
      <c r="I679">
        <v>0</v>
      </c>
      <c r="J679">
        <v>1</v>
      </c>
      <c r="K679">
        <v>237</v>
      </c>
      <c r="L679">
        <v>161478720</v>
      </c>
      <c r="M679" t="s">
        <v>1755</v>
      </c>
    </row>
    <row r="680" spans="1:13">
      <c r="A680" t="s">
        <v>834</v>
      </c>
      <c r="B680">
        <v>100969935</v>
      </c>
      <c r="C680">
        <v>100970366</v>
      </c>
      <c r="D680" t="s">
        <v>2866</v>
      </c>
      <c r="E680" t="s">
        <v>1510</v>
      </c>
      <c r="F680" t="s">
        <v>1510</v>
      </c>
      <c r="G680">
        <v>100969935</v>
      </c>
      <c r="H680">
        <v>100970366</v>
      </c>
      <c r="I680">
        <v>0</v>
      </c>
      <c r="J680">
        <v>1</v>
      </c>
      <c r="K680">
        <v>431</v>
      </c>
      <c r="L680">
        <v>100969934</v>
      </c>
      <c r="M680" t="s">
        <v>1755</v>
      </c>
    </row>
    <row r="681" spans="1:13">
      <c r="A681" t="s">
        <v>834</v>
      </c>
      <c r="B681">
        <v>152284044</v>
      </c>
      <c r="C681">
        <v>152284404</v>
      </c>
      <c r="D681" t="s">
        <v>2868</v>
      </c>
      <c r="E681" t="s">
        <v>1510</v>
      </c>
      <c r="F681" t="s">
        <v>1510</v>
      </c>
      <c r="G681">
        <v>152284044</v>
      </c>
      <c r="H681">
        <v>152284404</v>
      </c>
      <c r="I681">
        <v>0</v>
      </c>
      <c r="J681">
        <v>1</v>
      </c>
      <c r="K681">
        <v>360</v>
      </c>
      <c r="L681">
        <v>152284043</v>
      </c>
      <c r="M681" t="s">
        <v>1755</v>
      </c>
    </row>
    <row r="682" spans="1:13">
      <c r="A682" t="s">
        <v>953</v>
      </c>
      <c r="B682">
        <v>25367707</v>
      </c>
      <c r="C682">
        <v>25367741</v>
      </c>
      <c r="D682" t="s">
        <v>2869</v>
      </c>
      <c r="E682" t="s">
        <v>1510</v>
      </c>
      <c r="F682" t="s">
        <v>1510</v>
      </c>
      <c r="G682">
        <v>25367707</v>
      </c>
      <c r="H682">
        <v>25367741</v>
      </c>
      <c r="I682">
        <v>0</v>
      </c>
      <c r="J682">
        <v>1</v>
      </c>
      <c r="K682">
        <v>34</v>
      </c>
      <c r="L682">
        <v>25367705</v>
      </c>
      <c r="M682" t="s">
        <v>1755</v>
      </c>
    </row>
    <row r="683" spans="1:13">
      <c r="A683" t="s">
        <v>1950</v>
      </c>
      <c r="B683">
        <v>152810336</v>
      </c>
      <c r="C683">
        <v>152810657</v>
      </c>
      <c r="D683" t="s">
        <v>2870</v>
      </c>
      <c r="E683" t="s">
        <v>1510</v>
      </c>
      <c r="F683" t="s">
        <v>1510</v>
      </c>
      <c r="G683">
        <v>152810336</v>
      </c>
      <c r="H683">
        <v>152810657</v>
      </c>
      <c r="I683">
        <v>0</v>
      </c>
      <c r="J683">
        <v>1</v>
      </c>
      <c r="K683">
        <v>321</v>
      </c>
      <c r="L683">
        <v>152810335</v>
      </c>
      <c r="M683" t="s">
        <v>1755</v>
      </c>
    </row>
    <row r="684" spans="1:13">
      <c r="A684" t="s">
        <v>380</v>
      </c>
      <c r="B684">
        <v>40464085</v>
      </c>
      <c r="C684">
        <v>40464115</v>
      </c>
      <c r="D684" t="s">
        <v>2872</v>
      </c>
      <c r="E684" t="s">
        <v>1510</v>
      </c>
      <c r="F684" t="s">
        <v>1510</v>
      </c>
      <c r="G684">
        <v>40464085</v>
      </c>
      <c r="H684">
        <v>40464115</v>
      </c>
      <c r="I684">
        <v>0</v>
      </c>
      <c r="J684">
        <v>1</v>
      </c>
      <c r="K684">
        <v>30</v>
      </c>
      <c r="L684">
        <v>40464081</v>
      </c>
      <c r="M684" t="s">
        <v>1755</v>
      </c>
    </row>
    <row r="685" spans="1:13">
      <c r="A685" t="s">
        <v>834</v>
      </c>
      <c r="B685">
        <v>182796605</v>
      </c>
      <c r="C685">
        <v>182796779</v>
      </c>
      <c r="D685" t="s">
        <v>2874</v>
      </c>
      <c r="E685" t="s">
        <v>1510</v>
      </c>
      <c r="F685" t="s">
        <v>1510</v>
      </c>
      <c r="G685">
        <v>182796605</v>
      </c>
      <c r="H685">
        <v>182796779</v>
      </c>
      <c r="I685">
        <v>0</v>
      </c>
      <c r="J685">
        <v>1</v>
      </c>
      <c r="K685">
        <v>174</v>
      </c>
      <c r="L685">
        <v>182796604</v>
      </c>
      <c r="M685" t="s">
        <v>1755</v>
      </c>
    </row>
    <row r="686" spans="1:13">
      <c r="A686" t="s">
        <v>1088</v>
      </c>
      <c r="B686">
        <v>210623505</v>
      </c>
      <c r="C686">
        <v>210623801</v>
      </c>
      <c r="D686" t="s">
        <v>2876</v>
      </c>
      <c r="E686" t="s">
        <v>1510</v>
      </c>
      <c r="F686" t="s">
        <v>1510</v>
      </c>
      <c r="G686">
        <v>210623505</v>
      </c>
      <c r="H686">
        <v>210623801</v>
      </c>
      <c r="I686">
        <v>0</v>
      </c>
      <c r="J686">
        <v>1</v>
      </c>
      <c r="K686">
        <v>296</v>
      </c>
      <c r="L686">
        <v>210623503</v>
      </c>
      <c r="M686" t="s">
        <v>1755</v>
      </c>
    </row>
    <row r="687" spans="1:13">
      <c r="A687" t="s">
        <v>310</v>
      </c>
      <c r="B687">
        <v>87665860</v>
      </c>
      <c r="C687">
        <v>87666214</v>
      </c>
      <c r="D687" t="s">
        <v>2883</v>
      </c>
      <c r="E687" t="s">
        <v>1510</v>
      </c>
      <c r="F687" t="s">
        <v>1510</v>
      </c>
      <c r="G687">
        <v>87665860</v>
      </c>
      <c r="H687">
        <v>87666214</v>
      </c>
      <c r="I687">
        <v>0</v>
      </c>
      <c r="J687">
        <v>1</v>
      </c>
      <c r="K687">
        <v>354</v>
      </c>
      <c r="L687">
        <v>87665852</v>
      </c>
      <c r="M687" t="s">
        <v>1755</v>
      </c>
    </row>
    <row r="688" spans="1:13">
      <c r="A688" t="s">
        <v>834</v>
      </c>
      <c r="B688">
        <v>165792593</v>
      </c>
      <c r="C688">
        <v>165792749</v>
      </c>
      <c r="D688" t="s">
        <v>2886</v>
      </c>
      <c r="E688" t="s">
        <v>1510</v>
      </c>
      <c r="F688" t="s">
        <v>1510</v>
      </c>
      <c r="G688">
        <v>165792593</v>
      </c>
      <c r="H688">
        <v>165792749</v>
      </c>
      <c r="I688">
        <v>0</v>
      </c>
      <c r="J688">
        <v>1</v>
      </c>
      <c r="K688">
        <v>156</v>
      </c>
      <c r="L688">
        <v>165792592</v>
      </c>
      <c r="M688" t="s">
        <v>1755</v>
      </c>
    </row>
    <row r="689" spans="1:13">
      <c r="A689" t="s">
        <v>195</v>
      </c>
      <c r="B689">
        <v>104555798</v>
      </c>
      <c r="C689">
        <v>104556288</v>
      </c>
      <c r="D689" t="s">
        <v>2888</v>
      </c>
      <c r="E689" t="s">
        <v>1510</v>
      </c>
      <c r="F689" t="s">
        <v>1510</v>
      </c>
      <c r="G689">
        <v>104555798</v>
      </c>
      <c r="H689">
        <v>104556288</v>
      </c>
      <c r="I689">
        <v>0</v>
      </c>
      <c r="J689">
        <v>1</v>
      </c>
      <c r="K689">
        <v>490</v>
      </c>
      <c r="L689">
        <v>104555797</v>
      </c>
      <c r="M689" t="s">
        <v>1755</v>
      </c>
    </row>
    <row r="690" spans="1:13">
      <c r="A690" t="s">
        <v>717</v>
      </c>
      <c r="B690">
        <v>24987028</v>
      </c>
      <c r="C690">
        <v>24987494</v>
      </c>
      <c r="D690" t="s">
        <v>2889</v>
      </c>
      <c r="E690" t="s">
        <v>1510</v>
      </c>
      <c r="F690" t="s">
        <v>1510</v>
      </c>
      <c r="G690">
        <v>24987028</v>
      </c>
      <c r="H690">
        <v>24987494</v>
      </c>
      <c r="I690">
        <v>0</v>
      </c>
      <c r="J690">
        <v>1</v>
      </c>
      <c r="K690">
        <v>466</v>
      </c>
      <c r="L690">
        <v>24987026</v>
      </c>
      <c r="M690" t="s">
        <v>1755</v>
      </c>
    </row>
    <row r="691" spans="1:13">
      <c r="A691" t="s">
        <v>717</v>
      </c>
      <c r="B691">
        <v>109953694</v>
      </c>
      <c r="C691">
        <v>109954148</v>
      </c>
      <c r="D691" t="s">
        <v>2890</v>
      </c>
      <c r="E691" t="s">
        <v>1510</v>
      </c>
      <c r="F691" t="s">
        <v>1510</v>
      </c>
      <c r="G691">
        <v>109953694</v>
      </c>
      <c r="H691">
        <v>109954148</v>
      </c>
      <c r="I691">
        <v>0</v>
      </c>
      <c r="J691">
        <v>1</v>
      </c>
      <c r="K691">
        <v>454</v>
      </c>
      <c r="L691">
        <v>109953693</v>
      </c>
      <c r="M691" t="s">
        <v>1755</v>
      </c>
    </row>
    <row r="692" spans="1:13">
      <c r="A692" t="s">
        <v>953</v>
      </c>
      <c r="B692">
        <v>192578668</v>
      </c>
      <c r="C692">
        <v>192579012</v>
      </c>
      <c r="D692" t="s">
        <v>2893</v>
      </c>
      <c r="E692" t="s">
        <v>1510</v>
      </c>
      <c r="F692" t="s">
        <v>1510</v>
      </c>
      <c r="G692">
        <v>192578668</v>
      </c>
      <c r="H692">
        <v>192579012</v>
      </c>
      <c r="I692">
        <v>0</v>
      </c>
      <c r="J692">
        <v>1</v>
      </c>
      <c r="K692">
        <v>344</v>
      </c>
      <c r="L692">
        <v>192578667</v>
      </c>
      <c r="M692" t="s">
        <v>1755</v>
      </c>
    </row>
    <row r="693" spans="1:13">
      <c r="A693" t="s">
        <v>1088</v>
      </c>
      <c r="B693">
        <v>206814353</v>
      </c>
      <c r="C693">
        <v>206815033</v>
      </c>
      <c r="D693" t="s">
        <v>2896</v>
      </c>
      <c r="E693" t="s">
        <v>1510</v>
      </c>
      <c r="F693" t="s">
        <v>1510</v>
      </c>
      <c r="G693">
        <v>206814353</v>
      </c>
      <c r="H693">
        <v>206815033</v>
      </c>
      <c r="I693">
        <v>0</v>
      </c>
      <c r="J693">
        <v>1</v>
      </c>
      <c r="K693">
        <v>680</v>
      </c>
      <c r="L693">
        <v>206814351</v>
      </c>
      <c r="M693" t="s">
        <v>1755</v>
      </c>
    </row>
    <row r="694" spans="1:13">
      <c r="A694" t="s">
        <v>953</v>
      </c>
      <c r="B694">
        <v>27775984</v>
      </c>
      <c r="C694">
        <v>27776015</v>
      </c>
      <c r="D694" t="s">
        <v>2897</v>
      </c>
      <c r="E694" t="s">
        <v>1510</v>
      </c>
      <c r="F694" t="s">
        <v>1510</v>
      </c>
      <c r="G694">
        <v>27775984</v>
      </c>
      <c r="H694">
        <v>27776015</v>
      </c>
      <c r="I694">
        <v>0</v>
      </c>
      <c r="J694">
        <v>1</v>
      </c>
      <c r="K694">
        <v>31</v>
      </c>
      <c r="L694">
        <v>27775982</v>
      </c>
      <c r="M694" t="s">
        <v>1755</v>
      </c>
    </row>
    <row r="695" spans="1:13">
      <c r="A695" t="s">
        <v>618</v>
      </c>
      <c r="B695">
        <v>134512380</v>
      </c>
      <c r="C695">
        <v>134513261</v>
      </c>
      <c r="D695" t="s">
        <v>2898</v>
      </c>
      <c r="E695" t="s">
        <v>1510</v>
      </c>
      <c r="F695" t="s">
        <v>1510</v>
      </c>
      <c r="G695">
        <v>134512380</v>
      </c>
      <c r="H695">
        <v>134513261</v>
      </c>
      <c r="I695">
        <v>0</v>
      </c>
      <c r="J695">
        <v>1</v>
      </c>
      <c r="K695">
        <v>881</v>
      </c>
      <c r="L695">
        <v>134512379</v>
      </c>
      <c r="M695" t="s">
        <v>1755</v>
      </c>
    </row>
    <row r="696" spans="1:13">
      <c r="A696" t="s">
        <v>953</v>
      </c>
      <c r="B696">
        <v>73766520</v>
      </c>
      <c r="C696">
        <v>73766782</v>
      </c>
      <c r="D696" t="s">
        <v>2901</v>
      </c>
      <c r="E696" t="s">
        <v>1510</v>
      </c>
      <c r="F696" t="s">
        <v>1510</v>
      </c>
      <c r="G696">
        <v>73766520</v>
      </c>
      <c r="H696">
        <v>73766782</v>
      </c>
      <c r="I696">
        <v>0</v>
      </c>
      <c r="J696">
        <v>1</v>
      </c>
      <c r="K696">
        <v>262</v>
      </c>
      <c r="L696">
        <v>73766513</v>
      </c>
      <c r="M696" t="s">
        <v>1755</v>
      </c>
    </row>
    <row r="697" spans="1:13">
      <c r="A697" t="s">
        <v>12</v>
      </c>
      <c r="B697">
        <v>97904098</v>
      </c>
      <c r="C697">
        <v>97904574</v>
      </c>
      <c r="D697" t="s">
        <v>2902</v>
      </c>
      <c r="E697" t="s">
        <v>1510</v>
      </c>
      <c r="F697" t="s">
        <v>1510</v>
      </c>
      <c r="G697">
        <v>97904098</v>
      </c>
      <c r="H697">
        <v>97904574</v>
      </c>
      <c r="I697">
        <v>0</v>
      </c>
      <c r="J697">
        <v>1</v>
      </c>
      <c r="K697">
        <v>476</v>
      </c>
      <c r="L697">
        <v>97904089</v>
      </c>
      <c r="M697" t="s">
        <v>1755</v>
      </c>
    </row>
    <row r="698" spans="1:13">
      <c r="A698" t="s">
        <v>618</v>
      </c>
      <c r="B698">
        <v>125346054</v>
      </c>
      <c r="C698">
        <v>125346335</v>
      </c>
      <c r="D698" t="s">
        <v>2903</v>
      </c>
      <c r="E698" t="s">
        <v>1510</v>
      </c>
      <c r="F698" t="s">
        <v>1510</v>
      </c>
      <c r="G698">
        <v>125346054</v>
      </c>
      <c r="H698">
        <v>125346335</v>
      </c>
      <c r="I698">
        <v>0</v>
      </c>
      <c r="J698">
        <v>1</v>
      </c>
      <c r="K698">
        <v>281</v>
      </c>
      <c r="L698">
        <v>125346053</v>
      </c>
      <c r="M698" t="s">
        <v>1755</v>
      </c>
    </row>
    <row r="699" spans="1:13">
      <c r="A699" t="s">
        <v>495</v>
      </c>
      <c r="B699">
        <v>8381728</v>
      </c>
      <c r="C699">
        <v>8382729</v>
      </c>
      <c r="D699" t="s">
        <v>2904</v>
      </c>
      <c r="E699" t="s">
        <v>1510</v>
      </c>
      <c r="F699" t="s">
        <v>1510</v>
      </c>
      <c r="G699">
        <v>8381728</v>
      </c>
      <c r="H699">
        <v>8382729</v>
      </c>
      <c r="I699">
        <v>0</v>
      </c>
      <c r="J699">
        <v>1</v>
      </c>
      <c r="K699">
        <v>1001</v>
      </c>
      <c r="L699">
        <v>8381720</v>
      </c>
      <c r="M699" t="s">
        <v>1755</v>
      </c>
    </row>
    <row r="700" spans="1:13">
      <c r="A700" t="s">
        <v>1269</v>
      </c>
      <c r="B700">
        <v>96512777</v>
      </c>
      <c r="C700">
        <v>96513672</v>
      </c>
      <c r="D700" t="s">
        <v>2905</v>
      </c>
      <c r="E700" t="s">
        <v>1510</v>
      </c>
      <c r="F700" t="s">
        <v>1510</v>
      </c>
      <c r="G700">
        <v>96512777</v>
      </c>
      <c r="H700">
        <v>96513672</v>
      </c>
      <c r="I700">
        <v>0</v>
      </c>
      <c r="J700">
        <v>1</v>
      </c>
      <c r="K700">
        <v>895</v>
      </c>
      <c r="L700">
        <v>96512768</v>
      </c>
      <c r="M700" t="s">
        <v>1755</v>
      </c>
    </row>
    <row r="701" spans="1:13">
      <c r="A701" t="s">
        <v>380</v>
      </c>
      <c r="B701">
        <v>25445863</v>
      </c>
      <c r="C701">
        <v>25445892</v>
      </c>
      <c r="D701" t="s">
        <v>2906</v>
      </c>
      <c r="E701" t="s">
        <v>1510</v>
      </c>
      <c r="F701" t="s">
        <v>1510</v>
      </c>
      <c r="G701">
        <v>25445863</v>
      </c>
      <c r="H701">
        <v>25445892</v>
      </c>
      <c r="I701">
        <v>0</v>
      </c>
      <c r="J701">
        <v>1</v>
      </c>
      <c r="K701">
        <v>29</v>
      </c>
      <c r="L701">
        <v>25445861</v>
      </c>
      <c r="M701" t="s">
        <v>1755</v>
      </c>
    </row>
    <row r="702" spans="1:13">
      <c r="A702" t="s">
        <v>1088</v>
      </c>
      <c r="B702">
        <v>182554150</v>
      </c>
      <c r="C702">
        <v>182554631</v>
      </c>
      <c r="D702" t="s">
        <v>2907</v>
      </c>
      <c r="E702" t="s">
        <v>1510</v>
      </c>
      <c r="F702" t="s">
        <v>1510</v>
      </c>
      <c r="G702">
        <v>182554150</v>
      </c>
      <c r="H702">
        <v>182554631</v>
      </c>
      <c r="I702">
        <v>0</v>
      </c>
      <c r="J702">
        <v>1</v>
      </c>
      <c r="K702">
        <v>481</v>
      </c>
      <c r="L702">
        <v>182554149</v>
      </c>
      <c r="M702" t="s">
        <v>1755</v>
      </c>
    </row>
    <row r="703" spans="1:13">
      <c r="A703" t="s">
        <v>310</v>
      </c>
      <c r="B703">
        <v>75274907</v>
      </c>
      <c r="C703">
        <v>75275118</v>
      </c>
      <c r="D703" t="s">
        <v>2908</v>
      </c>
      <c r="E703" t="s">
        <v>1510</v>
      </c>
      <c r="F703" t="s">
        <v>1510</v>
      </c>
      <c r="G703">
        <v>75274907</v>
      </c>
      <c r="H703">
        <v>75275118</v>
      </c>
      <c r="I703">
        <v>0</v>
      </c>
      <c r="J703">
        <v>1</v>
      </c>
      <c r="K703">
        <v>211</v>
      </c>
      <c r="L703">
        <v>75274900</v>
      </c>
      <c r="M703" t="s">
        <v>1755</v>
      </c>
    </row>
    <row r="704" spans="1:13">
      <c r="A704" t="s">
        <v>124</v>
      </c>
      <c r="B704">
        <v>119584506</v>
      </c>
      <c r="C704">
        <v>119584839</v>
      </c>
      <c r="D704" t="s">
        <v>2909</v>
      </c>
      <c r="E704" t="s">
        <v>1510</v>
      </c>
      <c r="F704" t="s">
        <v>1510</v>
      </c>
      <c r="G704">
        <v>119584506</v>
      </c>
      <c r="H704">
        <v>119584839</v>
      </c>
      <c r="I704">
        <v>0</v>
      </c>
      <c r="J704">
        <v>1</v>
      </c>
      <c r="K704">
        <v>333</v>
      </c>
      <c r="L704">
        <v>119584505</v>
      </c>
      <c r="M704" t="s">
        <v>1755</v>
      </c>
    </row>
    <row r="705" spans="1:13">
      <c r="A705" t="s">
        <v>834</v>
      </c>
      <c r="B705">
        <v>153890768</v>
      </c>
      <c r="C705">
        <v>153890989</v>
      </c>
      <c r="D705" t="s">
        <v>2910</v>
      </c>
      <c r="E705" t="s">
        <v>1510</v>
      </c>
      <c r="F705" t="s">
        <v>1510</v>
      </c>
      <c r="G705">
        <v>153890768</v>
      </c>
      <c r="H705">
        <v>153890989</v>
      </c>
      <c r="I705">
        <v>0</v>
      </c>
      <c r="J705">
        <v>1</v>
      </c>
      <c r="K705">
        <v>221</v>
      </c>
      <c r="L705">
        <v>153890767</v>
      </c>
      <c r="M705" t="s">
        <v>1755</v>
      </c>
    </row>
    <row r="706" spans="1:13">
      <c r="A706" t="s">
        <v>953</v>
      </c>
      <c r="B706">
        <v>25335559</v>
      </c>
      <c r="C706">
        <v>25335738</v>
      </c>
      <c r="D706" t="s">
        <v>2911</v>
      </c>
      <c r="E706" t="s">
        <v>1510</v>
      </c>
      <c r="F706" t="s">
        <v>1510</v>
      </c>
      <c r="G706">
        <v>25335559</v>
      </c>
      <c r="H706">
        <v>25335738</v>
      </c>
      <c r="I706">
        <v>0</v>
      </c>
      <c r="J706">
        <v>1</v>
      </c>
      <c r="K706">
        <v>179</v>
      </c>
      <c r="L706">
        <v>25335557</v>
      </c>
      <c r="M706" t="s">
        <v>1755</v>
      </c>
    </row>
    <row r="707" spans="1:13">
      <c r="A707" t="s">
        <v>953</v>
      </c>
      <c r="B707">
        <v>13269364</v>
      </c>
      <c r="C707">
        <v>13269480</v>
      </c>
      <c r="D707" t="s">
        <v>2913</v>
      </c>
      <c r="E707" t="s">
        <v>1510</v>
      </c>
      <c r="F707" t="s">
        <v>1510</v>
      </c>
      <c r="G707">
        <v>13269364</v>
      </c>
      <c r="H707">
        <v>13269480</v>
      </c>
      <c r="I707">
        <v>0</v>
      </c>
      <c r="J707">
        <v>1</v>
      </c>
      <c r="K707">
        <v>116</v>
      </c>
      <c r="L707">
        <v>13269363</v>
      </c>
      <c r="M707" t="s">
        <v>1755</v>
      </c>
    </row>
    <row r="708" spans="1:13">
      <c r="A708" t="s">
        <v>310</v>
      </c>
      <c r="B708">
        <v>51145275</v>
      </c>
      <c r="C708">
        <v>51145640</v>
      </c>
      <c r="D708" t="s">
        <v>2914</v>
      </c>
      <c r="E708" t="s">
        <v>1510</v>
      </c>
      <c r="F708" t="s">
        <v>1510</v>
      </c>
      <c r="G708">
        <v>51145275</v>
      </c>
      <c r="H708">
        <v>51145640</v>
      </c>
      <c r="I708">
        <v>0</v>
      </c>
      <c r="J708">
        <v>1</v>
      </c>
      <c r="K708">
        <v>365</v>
      </c>
      <c r="L708">
        <v>51145270</v>
      </c>
      <c r="M708" t="s">
        <v>1755</v>
      </c>
    </row>
    <row r="709" spans="1:13">
      <c r="A709" t="s">
        <v>1269</v>
      </c>
      <c r="B709">
        <v>82879761</v>
      </c>
      <c r="C709">
        <v>82880312</v>
      </c>
      <c r="D709" t="s">
        <v>2916</v>
      </c>
      <c r="E709" t="s">
        <v>1510</v>
      </c>
      <c r="F709" t="s">
        <v>1510</v>
      </c>
      <c r="G709">
        <v>82879761</v>
      </c>
      <c r="H709">
        <v>82880312</v>
      </c>
      <c r="I709">
        <v>0</v>
      </c>
      <c r="J709">
        <v>1</v>
      </c>
      <c r="K709">
        <v>551</v>
      </c>
      <c r="L709">
        <v>82879753</v>
      </c>
      <c r="M709" t="s">
        <v>1755</v>
      </c>
    </row>
    <row r="710" spans="1:13">
      <c r="A710" t="s">
        <v>953</v>
      </c>
      <c r="B710">
        <v>71621555</v>
      </c>
      <c r="C710">
        <v>71621995</v>
      </c>
      <c r="D710" t="s">
        <v>2917</v>
      </c>
      <c r="E710" t="s">
        <v>1510</v>
      </c>
      <c r="F710" t="s">
        <v>1510</v>
      </c>
      <c r="G710">
        <v>71621555</v>
      </c>
      <c r="H710">
        <v>71621995</v>
      </c>
      <c r="I710">
        <v>0</v>
      </c>
      <c r="J710">
        <v>1</v>
      </c>
      <c r="K710">
        <v>440</v>
      </c>
      <c r="L710">
        <v>71621548</v>
      </c>
      <c r="M710" t="s">
        <v>1755</v>
      </c>
    </row>
    <row r="711" spans="1:13">
      <c r="A711" t="s">
        <v>12</v>
      </c>
      <c r="B711">
        <v>47407754</v>
      </c>
      <c r="C711">
        <v>47408124</v>
      </c>
      <c r="D711" t="s">
        <v>2918</v>
      </c>
      <c r="E711" t="s">
        <v>1510</v>
      </c>
      <c r="F711" t="s">
        <v>1510</v>
      </c>
      <c r="G711">
        <v>47407754</v>
      </c>
      <c r="H711">
        <v>47408124</v>
      </c>
      <c r="I711">
        <v>0</v>
      </c>
      <c r="J711">
        <v>1</v>
      </c>
      <c r="K711">
        <v>370</v>
      </c>
      <c r="L711">
        <v>47407750</v>
      </c>
      <c r="M711" t="s">
        <v>1755</v>
      </c>
    </row>
    <row r="712" spans="1:13">
      <c r="A712" t="s">
        <v>1088</v>
      </c>
      <c r="B712">
        <v>145598497</v>
      </c>
      <c r="C712">
        <v>145598801</v>
      </c>
      <c r="D712" t="s">
        <v>2921</v>
      </c>
      <c r="E712" t="s">
        <v>1510</v>
      </c>
      <c r="F712" t="s">
        <v>1510</v>
      </c>
      <c r="G712">
        <v>145598497</v>
      </c>
      <c r="H712">
        <v>145598801</v>
      </c>
      <c r="I712">
        <v>0</v>
      </c>
      <c r="J712">
        <v>1</v>
      </c>
      <c r="K712">
        <v>304</v>
      </c>
      <c r="L712">
        <v>145598496</v>
      </c>
      <c r="M712" t="s">
        <v>1755</v>
      </c>
    </row>
    <row r="713" spans="1:13">
      <c r="A713" t="s">
        <v>275</v>
      </c>
      <c r="B713">
        <v>41604279</v>
      </c>
      <c r="C713">
        <v>41604929</v>
      </c>
      <c r="D713" t="s">
        <v>2924</v>
      </c>
      <c r="E713" t="s">
        <v>1510</v>
      </c>
      <c r="F713" t="s">
        <v>1510</v>
      </c>
      <c r="G713">
        <v>41604279</v>
      </c>
      <c r="H713">
        <v>41604929</v>
      </c>
      <c r="I713">
        <v>0</v>
      </c>
      <c r="J713">
        <v>1</v>
      </c>
      <c r="K713">
        <v>650</v>
      </c>
      <c r="L713">
        <v>41604275</v>
      </c>
      <c r="M713" t="s">
        <v>1755</v>
      </c>
    </row>
    <row r="714" spans="1:13">
      <c r="A714" t="s">
        <v>618</v>
      </c>
      <c r="B714">
        <v>134850991</v>
      </c>
      <c r="C714">
        <v>134851090</v>
      </c>
      <c r="D714" t="s">
        <v>2927</v>
      </c>
      <c r="E714" t="s">
        <v>1510</v>
      </c>
      <c r="F714" t="s">
        <v>1510</v>
      </c>
      <c r="G714">
        <v>134850991</v>
      </c>
      <c r="H714">
        <v>134851090</v>
      </c>
      <c r="I714">
        <v>0</v>
      </c>
      <c r="J714">
        <v>1</v>
      </c>
      <c r="K714">
        <v>99</v>
      </c>
      <c r="L714">
        <v>134850990</v>
      </c>
      <c r="M714" t="s">
        <v>1755</v>
      </c>
    </row>
    <row r="715" spans="1:13">
      <c r="A715" t="s">
        <v>48</v>
      </c>
      <c r="B715">
        <v>74936646</v>
      </c>
      <c r="C715">
        <v>74937520</v>
      </c>
      <c r="D715" t="s">
        <v>2929</v>
      </c>
      <c r="E715" t="s">
        <v>1510</v>
      </c>
      <c r="F715" t="s">
        <v>1510</v>
      </c>
      <c r="G715">
        <v>74936646</v>
      </c>
      <c r="H715">
        <v>74937520</v>
      </c>
      <c r="I715">
        <v>0</v>
      </c>
      <c r="J715">
        <v>1</v>
      </c>
      <c r="K715">
        <v>874</v>
      </c>
      <c r="L715">
        <v>74936639</v>
      </c>
      <c r="M715" t="s">
        <v>1755</v>
      </c>
    </row>
    <row r="716" spans="1:13">
      <c r="A716" t="s">
        <v>1269</v>
      </c>
      <c r="B716">
        <v>82880307</v>
      </c>
      <c r="C716">
        <v>82880439</v>
      </c>
      <c r="D716" t="s">
        <v>2933</v>
      </c>
      <c r="E716" t="s">
        <v>1510</v>
      </c>
      <c r="F716" t="s">
        <v>1510</v>
      </c>
      <c r="G716">
        <v>82880307</v>
      </c>
      <c r="H716">
        <v>82880439</v>
      </c>
      <c r="I716">
        <v>0</v>
      </c>
      <c r="J716">
        <v>1</v>
      </c>
      <c r="K716">
        <v>132</v>
      </c>
      <c r="L716">
        <v>82880299</v>
      </c>
      <c r="M716" t="s">
        <v>1755</v>
      </c>
    </row>
    <row r="717" spans="1:13">
      <c r="A717" t="s">
        <v>834</v>
      </c>
      <c r="B717">
        <v>17204890</v>
      </c>
      <c r="C717">
        <v>17205389</v>
      </c>
      <c r="D717" t="s">
        <v>2934</v>
      </c>
      <c r="E717" t="s">
        <v>1510</v>
      </c>
      <c r="F717" t="s">
        <v>1510</v>
      </c>
      <c r="G717">
        <v>17204890</v>
      </c>
      <c r="H717">
        <v>17205389</v>
      </c>
      <c r="I717">
        <v>0</v>
      </c>
      <c r="J717">
        <v>1</v>
      </c>
      <c r="K717">
        <v>499</v>
      </c>
      <c r="L717">
        <v>17204889</v>
      </c>
      <c r="M717" t="s">
        <v>1755</v>
      </c>
    </row>
    <row r="718" spans="1:13">
      <c r="A718" t="s">
        <v>834</v>
      </c>
      <c r="B718">
        <v>155386659</v>
      </c>
      <c r="C718">
        <v>155386710</v>
      </c>
      <c r="D718" t="s">
        <v>2937</v>
      </c>
      <c r="E718" t="s">
        <v>1510</v>
      </c>
      <c r="F718" t="s">
        <v>1510</v>
      </c>
      <c r="G718">
        <v>155386659</v>
      </c>
      <c r="H718">
        <v>155386710</v>
      </c>
      <c r="I718">
        <v>0</v>
      </c>
      <c r="J718">
        <v>1</v>
      </c>
      <c r="K718">
        <v>51</v>
      </c>
      <c r="L718">
        <v>155386658</v>
      </c>
      <c r="M718" t="s">
        <v>1755</v>
      </c>
    </row>
    <row r="719" spans="1:13">
      <c r="A719" t="s">
        <v>1269</v>
      </c>
      <c r="B719">
        <v>208252821</v>
      </c>
      <c r="C719">
        <v>208253304</v>
      </c>
      <c r="D719" t="s">
        <v>2942</v>
      </c>
      <c r="E719" t="s">
        <v>1510</v>
      </c>
      <c r="F719" t="s">
        <v>1510</v>
      </c>
      <c r="G719">
        <v>208252821</v>
      </c>
      <c r="H719">
        <v>208253304</v>
      </c>
      <c r="I719">
        <v>0</v>
      </c>
      <c r="J719">
        <v>1</v>
      </c>
      <c r="K719">
        <v>483</v>
      </c>
      <c r="L719">
        <v>208252819</v>
      </c>
      <c r="M719" t="s">
        <v>1755</v>
      </c>
    </row>
    <row r="720" spans="1:13">
      <c r="A720" t="s">
        <v>834</v>
      </c>
      <c r="B720">
        <v>11111968</v>
      </c>
      <c r="C720">
        <v>11112295</v>
      </c>
      <c r="D720" t="s">
        <v>2944</v>
      </c>
      <c r="E720" t="s">
        <v>1510</v>
      </c>
      <c r="F720" t="s">
        <v>1510</v>
      </c>
      <c r="G720">
        <v>11111968</v>
      </c>
      <c r="H720">
        <v>11112295</v>
      </c>
      <c r="I720">
        <v>0</v>
      </c>
      <c r="J720">
        <v>1</v>
      </c>
      <c r="K720">
        <v>327</v>
      </c>
      <c r="L720">
        <v>11111967</v>
      </c>
      <c r="M720" t="s">
        <v>1755</v>
      </c>
    </row>
    <row r="721" spans="1:13">
      <c r="A721" t="s">
        <v>1351</v>
      </c>
      <c r="B721">
        <v>82052074</v>
      </c>
      <c r="C721">
        <v>82052292</v>
      </c>
      <c r="D721" t="s">
        <v>2947</v>
      </c>
      <c r="E721" t="s">
        <v>1510</v>
      </c>
      <c r="F721" t="s">
        <v>1510</v>
      </c>
      <c r="G721">
        <v>82052074</v>
      </c>
      <c r="H721">
        <v>82052292</v>
      </c>
      <c r="I721">
        <v>0</v>
      </c>
      <c r="J721">
        <v>1</v>
      </c>
      <c r="K721">
        <v>218</v>
      </c>
      <c r="L721">
        <v>82052066</v>
      </c>
      <c r="M721" t="s">
        <v>1755</v>
      </c>
    </row>
    <row r="722" spans="1:13">
      <c r="A722" t="s">
        <v>1351</v>
      </c>
      <c r="B722">
        <v>119951184</v>
      </c>
      <c r="C722">
        <v>119951251</v>
      </c>
      <c r="D722" t="s">
        <v>2949</v>
      </c>
      <c r="E722" t="s">
        <v>1510</v>
      </c>
      <c r="F722" t="s">
        <v>1510</v>
      </c>
      <c r="G722">
        <v>119951184</v>
      </c>
      <c r="H722">
        <v>119951251</v>
      </c>
      <c r="I722">
        <v>0</v>
      </c>
      <c r="J722">
        <v>1</v>
      </c>
      <c r="K722">
        <v>67</v>
      </c>
      <c r="L722">
        <v>119951183</v>
      </c>
      <c r="M722" t="s">
        <v>1755</v>
      </c>
    </row>
    <row r="723" spans="1:13">
      <c r="A723" t="s">
        <v>124</v>
      </c>
      <c r="B723">
        <v>5147653</v>
      </c>
      <c r="C723">
        <v>5147693</v>
      </c>
      <c r="D723" t="s">
        <v>2955</v>
      </c>
      <c r="E723" t="s">
        <v>1510</v>
      </c>
      <c r="F723" t="s">
        <v>1510</v>
      </c>
      <c r="G723">
        <v>5147653</v>
      </c>
      <c r="H723">
        <v>5147693</v>
      </c>
      <c r="I723">
        <v>0</v>
      </c>
      <c r="J723">
        <v>1</v>
      </c>
      <c r="K723">
        <v>40</v>
      </c>
      <c r="L723">
        <v>5147648</v>
      </c>
      <c r="M723" t="s">
        <v>1755</v>
      </c>
    </row>
    <row r="724" spans="1:13">
      <c r="A724" t="s">
        <v>1088</v>
      </c>
      <c r="B724">
        <v>157038717</v>
      </c>
      <c r="C724">
        <v>157039459</v>
      </c>
      <c r="D724" t="s">
        <v>2956</v>
      </c>
      <c r="E724" t="s">
        <v>1510</v>
      </c>
      <c r="F724" t="s">
        <v>1510</v>
      </c>
      <c r="G724">
        <v>157038717</v>
      </c>
      <c r="H724">
        <v>157039459</v>
      </c>
      <c r="I724">
        <v>0</v>
      </c>
      <c r="J724">
        <v>1</v>
      </c>
      <c r="K724">
        <v>742</v>
      </c>
      <c r="L724">
        <v>157038716</v>
      </c>
      <c r="M724" t="s">
        <v>1755</v>
      </c>
    </row>
    <row r="725" spans="1:13">
      <c r="A725" t="s">
        <v>124</v>
      </c>
      <c r="B725">
        <v>134047569</v>
      </c>
      <c r="C725">
        <v>134047878</v>
      </c>
      <c r="D725" t="s">
        <v>2959</v>
      </c>
      <c r="E725" t="s">
        <v>1510</v>
      </c>
      <c r="F725" t="s">
        <v>1510</v>
      </c>
      <c r="G725">
        <v>134047569</v>
      </c>
      <c r="H725">
        <v>134047878</v>
      </c>
      <c r="I725">
        <v>0</v>
      </c>
      <c r="J725">
        <v>1</v>
      </c>
      <c r="K725">
        <v>309</v>
      </c>
      <c r="L725">
        <v>134047568</v>
      </c>
      <c r="M725" t="s">
        <v>1755</v>
      </c>
    </row>
    <row r="726" spans="1:13">
      <c r="A726" t="s">
        <v>195</v>
      </c>
      <c r="B726">
        <v>33659443</v>
      </c>
      <c r="C726">
        <v>33660157</v>
      </c>
      <c r="D726" t="s">
        <v>2963</v>
      </c>
      <c r="E726" t="s">
        <v>1510</v>
      </c>
      <c r="F726" t="s">
        <v>1510</v>
      </c>
      <c r="G726">
        <v>33659443</v>
      </c>
      <c r="H726">
        <v>33660157</v>
      </c>
      <c r="I726">
        <v>0</v>
      </c>
      <c r="J726">
        <v>1</v>
      </c>
      <c r="K726">
        <v>714</v>
      </c>
      <c r="L726">
        <v>33659440</v>
      </c>
      <c r="M726" t="s">
        <v>1755</v>
      </c>
    </row>
    <row r="727" spans="1:13">
      <c r="A727" t="s">
        <v>380</v>
      </c>
      <c r="B727">
        <v>8004852</v>
      </c>
      <c r="C727">
        <v>8005126</v>
      </c>
      <c r="D727" t="s">
        <v>2969</v>
      </c>
      <c r="E727" t="s">
        <v>1510</v>
      </c>
      <c r="F727" t="s">
        <v>1510</v>
      </c>
      <c r="G727">
        <v>8004852</v>
      </c>
      <c r="H727">
        <v>8005126</v>
      </c>
      <c r="I727">
        <v>0</v>
      </c>
      <c r="J727">
        <v>1</v>
      </c>
      <c r="K727">
        <v>274</v>
      </c>
      <c r="L727">
        <v>8004844</v>
      </c>
      <c r="M727" t="s">
        <v>1755</v>
      </c>
    </row>
    <row r="728" spans="1:13">
      <c r="A728" t="s">
        <v>953</v>
      </c>
      <c r="B728">
        <v>85709242</v>
      </c>
      <c r="C728">
        <v>85709925</v>
      </c>
      <c r="D728" t="s">
        <v>2970</v>
      </c>
      <c r="E728" t="s">
        <v>1510</v>
      </c>
      <c r="F728" t="s">
        <v>1510</v>
      </c>
      <c r="G728">
        <v>85709242</v>
      </c>
      <c r="H728">
        <v>85709925</v>
      </c>
      <c r="I728">
        <v>0</v>
      </c>
      <c r="J728">
        <v>1</v>
      </c>
      <c r="K728">
        <v>683</v>
      </c>
      <c r="L728">
        <v>85709234</v>
      </c>
      <c r="M728" t="s">
        <v>1755</v>
      </c>
    </row>
    <row r="729" spans="1:13">
      <c r="A729" t="s">
        <v>1088</v>
      </c>
      <c r="B729">
        <v>49616991</v>
      </c>
      <c r="C729">
        <v>49617464</v>
      </c>
      <c r="D729" t="s">
        <v>2971</v>
      </c>
      <c r="E729" t="s">
        <v>1510</v>
      </c>
      <c r="F729" t="s">
        <v>1510</v>
      </c>
      <c r="G729">
        <v>49616991</v>
      </c>
      <c r="H729">
        <v>49617464</v>
      </c>
      <c r="I729">
        <v>0</v>
      </c>
      <c r="J729">
        <v>1</v>
      </c>
      <c r="K729">
        <v>473</v>
      </c>
      <c r="L729">
        <v>49616987</v>
      </c>
      <c r="M729" t="s">
        <v>1755</v>
      </c>
    </row>
    <row r="730" spans="1:13">
      <c r="A730" t="s">
        <v>618</v>
      </c>
      <c r="B730">
        <v>71591647</v>
      </c>
      <c r="C730">
        <v>71592088</v>
      </c>
      <c r="D730" t="s">
        <v>2973</v>
      </c>
      <c r="E730" t="s">
        <v>1510</v>
      </c>
      <c r="F730" t="s">
        <v>1510</v>
      </c>
      <c r="G730">
        <v>71591647</v>
      </c>
      <c r="H730">
        <v>71592088</v>
      </c>
      <c r="I730">
        <v>0</v>
      </c>
      <c r="J730">
        <v>1</v>
      </c>
      <c r="K730">
        <v>441</v>
      </c>
      <c r="L730">
        <v>71591640</v>
      </c>
      <c r="M730" t="s">
        <v>1755</v>
      </c>
    </row>
    <row r="731" spans="1:13">
      <c r="A731" t="s">
        <v>953</v>
      </c>
      <c r="B731">
        <v>78820549</v>
      </c>
      <c r="C731">
        <v>78820847</v>
      </c>
      <c r="D731" t="s">
        <v>2975</v>
      </c>
      <c r="E731" t="s">
        <v>1510</v>
      </c>
      <c r="F731" t="s">
        <v>1510</v>
      </c>
      <c r="G731">
        <v>78820549</v>
      </c>
      <c r="H731">
        <v>78820847</v>
      </c>
      <c r="I731">
        <v>0</v>
      </c>
      <c r="J731">
        <v>1</v>
      </c>
      <c r="K731">
        <v>298</v>
      </c>
      <c r="L731">
        <v>78820542</v>
      </c>
      <c r="M731" t="s">
        <v>1755</v>
      </c>
    </row>
    <row r="732" spans="1:13">
      <c r="A732" t="s">
        <v>380</v>
      </c>
      <c r="B732">
        <v>30093166</v>
      </c>
      <c r="C732">
        <v>30093202</v>
      </c>
      <c r="D732" t="s">
        <v>2976</v>
      </c>
      <c r="E732" t="s">
        <v>1510</v>
      </c>
      <c r="F732" t="s">
        <v>1510</v>
      </c>
      <c r="G732">
        <v>30093166</v>
      </c>
      <c r="H732">
        <v>30093202</v>
      </c>
      <c r="I732">
        <v>0</v>
      </c>
      <c r="J732">
        <v>1</v>
      </c>
      <c r="K732">
        <v>36</v>
      </c>
      <c r="L732">
        <v>30093163</v>
      </c>
      <c r="M732" t="s">
        <v>1755</v>
      </c>
    </row>
    <row r="733" spans="1:13">
      <c r="A733" t="s">
        <v>48</v>
      </c>
      <c r="B733">
        <v>14043537</v>
      </c>
      <c r="C733">
        <v>14043720</v>
      </c>
      <c r="D733" t="s">
        <v>2977</v>
      </c>
      <c r="E733" t="s">
        <v>1510</v>
      </c>
      <c r="F733" t="s">
        <v>1510</v>
      </c>
      <c r="G733">
        <v>14043537</v>
      </c>
      <c r="H733">
        <v>14043720</v>
      </c>
      <c r="I733">
        <v>0</v>
      </c>
      <c r="J733">
        <v>1</v>
      </c>
      <c r="K733">
        <v>183</v>
      </c>
      <c r="L733">
        <v>14043536</v>
      </c>
      <c r="M733" t="s">
        <v>1755</v>
      </c>
    </row>
    <row r="734" spans="1:13">
      <c r="A734" t="s">
        <v>1351</v>
      </c>
      <c r="B734">
        <v>119951259</v>
      </c>
      <c r="C734">
        <v>119951568</v>
      </c>
      <c r="D734" t="s">
        <v>2981</v>
      </c>
      <c r="E734" t="s">
        <v>1510</v>
      </c>
      <c r="F734" t="s">
        <v>1510</v>
      </c>
      <c r="G734">
        <v>119951259</v>
      </c>
      <c r="H734">
        <v>119951568</v>
      </c>
      <c r="I734">
        <v>0</v>
      </c>
      <c r="J734">
        <v>1</v>
      </c>
      <c r="K734">
        <v>309</v>
      </c>
      <c r="L734">
        <v>119951258</v>
      </c>
      <c r="M734" t="s">
        <v>1755</v>
      </c>
    </row>
    <row r="735" spans="1:13">
      <c r="A735" t="s">
        <v>1351</v>
      </c>
      <c r="B735">
        <v>1207646</v>
      </c>
      <c r="C735">
        <v>1208055</v>
      </c>
      <c r="D735" t="s">
        <v>2982</v>
      </c>
      <c r="E735" t="s">
        <v>1510</v>
      </c>
      <c r="F735" t="s">
        <v>1510</v>
      </c>
      <c r="G735">
        <v>1207646</v>
      </c>
      <c r="H735">
        <v>1208055</v>
      </c>
      <c r="I735">
        <v>0</v>
      </c>
      <c r="J735">
        <v>1</v>
      </c>
      <c r="K735">
        <v>409</v>
      </c>
      <c r="L735">
        <v>1207645</v>
      </c>
      <c r="M735" t="s">
        <v>1755</v>
      </c>
    </row>
    <row r="736" spans="1:13">
      <c r="A736" t="s">
        <v>310</v>
      </c>
      <c r="B736">
        <v>101502835</v>
      </c>
      <c r="C736">
        <v>101503213</v>
      </c>
      <c r="D736" t="s">
        <v>2983</v>
      </c>
      <c r="E736" t="s">
        <v>1510</v>
      </c>
      <c r="F736" t="s">
        <v>1510</v>
      </c>
      <c r="G736">
        <v>101502835</v>
      </c>
      <c r="H736">
        <v>101503213</v>
      </c>
      <c r="I736">
        <v>0</v>
      </c>
      <c r="J736">
        <v>1</v>
      </c>
      <c r="K736">
        <v>378</v>
      </c>
      <c r="L736">
        <v>101502834</v>
      </c>
      <c r="M736" t="s">
        <v>1755</v>
      </c>
    </row>
    <row r="737" spans="1:13">
      <c r="A737" t="s">
        <v>310</v>
      </c>
      <c r="B737">
        <v>53553841</v>
      </c>
      <c r="C737">
        <v>53554236</v>
      </c>
      <c r="D737" t="s">
        <v>2984</v>
      </c>
      <c r="E737" t="s">
        <v>1510</v>
      </c>
      <c r="F737" t="s">
        <v>1510</v>
      </c>
      <c r="G737">
        <v>53553841</v>
      </c>
      <c r="H737">
        <v>53554236</v>
      </c>
      <c r="I737">
        <v>0</v>
      </c>
      <c r="J737">
        <v>1</v>
      </c>
      <c r="K737">
        <v>395</v>
      </c>
      <c r="L737">
        <v>53553836</v>
      </c>
      <c r="M737" t="s">
        <v>1755</v>
      </c>
    </row>
    <row r="738" spans="1:13">
      <c r="A738" t="s">
        <v>953</v>
      </c>
      <c r="B738">
        <v>188097674</v>
      </c>
      <c r="C738">
        <v>188098299</v>
      </c>
      <c r="D738" t="s">
        <v>2985</v>
      </c>
      <c r="E738" t="s">
        <v>1510</v>
      </c>
      <c r="F738" t="s">
        <v>1510</v>
      </c>
      <c r="G738">
        <v>188097674</v>
      </c>
      <c r="H738">
        <v>188098299</v>
      </c>
      <c r="I738">
        <v>0</v>
      </c>
      <c r="J738">
        <v>1</v>
      </c>
      <c r="K738">
        <v>625</v>
      </c>
      <c r="L738">
        <v>188097673</v>
      </c>
      <c r="M738" t="s">
        <v>1755</v>
      </c>
    </row>
    <row r="739" spans="1:13">
      <c r="A739" t="s">
        <v>195</v>
      </c>
      <c r="B739">
        <v>61640936</v>
      </c>
      <c r="C739">
        <v>61641129</v>
      </c>
      <c r="D739" t="s">
        <v>2987</v>
      </c>
      <c r="E739" t="s">
        <v>1510</v>
      </c>
      <c r="F739" t="s">
        <v>1510</v>
      </c>
      <c r="G739">
        <v>61640936</v>
      </c>
      <c r="H739">
        <v>61641129</v>
      </c>
      <c r="I739">
        <v>0</v>
      </c>
      <c r="J739">
        <v>1</v>
      </c>
      <c r="K739">
        <v>193</v>
      </c>
      <c r="L739">
        <v>61640930</v>
      </c>
      <c r="M739" t="s">
        <v>1755</v>
      </c>
    </row>
    <row r="740" spans="1:13">
      <c r="A740" t="s">
        <v>1402</v>
      </c>
      <c r="B740">
        <v>117542793</v>
      </c>
      <c r="C740">
        <v>117543113</v>
      </c>
      <c r="D740" t="s">
        <v>2988</v>
      </c>
      <c r="E740" t="s">
        <v>1510</v>
      </c>
      <c r="F740" t="s">
        <v>1510</v>
      </c>
      <c r="G740">
        <v>117542793</v>
      </c>
      <c r="H740">
        <v>117543113</v>
      </c>
      <c r="I740">
        <v>0</v>
      </c>
      <c r="J740">
        <v>1</v>
      </c>
      <c r="K740">
        <v>320</v>
      </c>
      <c r="L740">
        <v>117542792</v>
      </c>
      <c r="M740" t="s">
        <v>1755</v>
      </c>
    </row>
    <row r="741" spans="1:13">
      <c r="A741" t="s">
        <v>953</v>
      </c>
      <c r="B741">
        <v>65276497</v>
      </c>
      <c r="C741">
        <v>65276830</v>
      </c>
      <c r="D741" t="s">
        <v>2992</v>
      </c>
      <c r="E741" t="s">
        <v>1510</v>
      </c>
      <c r="F741" t="s">
        <v>1510</v>
      </c>
      <c r="G741">
        <v>65276497</v>
      </c>
      <c r="H741">
        <v>65276830</v>
      </c>
      <c r="I741">
        <v>0</v>
      </c>
      <c r="J741">
        <v>1</v>
      </c>
      <c r="K741">
        <v>333</v>
      </c>
      <c r="L741">
        <v>65276491</v>
      </c>
      <c r="M741" t="s">
        <v>1755</v>
      </c>
    </row>
    <row r="742" spans="1:13">
      <c r="A742" t="s">
        <v>124</v>
      </c>
      <c r="B742">
        <v>96127267</v>
      </c>
      <c r="C742">
        <v>96127865</v>
      </c>
      <c r="D742" t="s">
        <v>2994</v>
      </c>
      <c r="E742" t="s">
        <v>1510</v>
      </c>
      <c r="F742" t="s">
        <v>1510</v>
      </c>
      <c r="G742">
        <v>96127267</v>
      </c>
      <c r="H742">
        <v>96127865</v>
      </c>
      <c r="I742">
        <v>0</v>
      </c>
      <c r="J742">
        <v>1</v>
      </c>
      <c r="K742">
        <v>598</v>
      </c>
      <c r="L742">
        <v>96127258</v>
      </c>
      <c r="M742" t="s">
        <v>1755</v>
      </c>
    </row>
    <row r="743" spans="1:13">
      <c r="A743" t="s">
        <v>618</v>
      </c>
      <c r="B743">
        <v>147974438</v>
      </c>
      <c r="C743">
        <v>147974883</v>
      </c>
      <c r="D743" t="s">
        <v>2995</v>
      </c>
      <c r="E743" t="s">
        <v>1510</v>
      </c>
      <c r="F743" t="s">
        <v>1510</v>
      </c>
      <c r="G743">
        <v>147974438</v>
      </c>
      <c r="H743">
        <v>147974883</v>
      </c>
      <c r="I743">
        <v>0</v>
      </c>
      <c r="J743">
        <v>1</v>
      </c>
      <c r="K743">
        <v>445</v>
      </c>
      <c r="L743">
        <v>147974437</v>
      </c>
      <c r="M743" t="s">
        <v>1755</v>
      </c>
    </row>
    <row r="744" spans="1:13">
      <c r="A744" t="s">
        <v>195</v>
      </c>
      <c r="B744">
        <v>57309780</v>
      </c>
      <c r="C744">
        <v>57309808</v>
      </c>
      <c r="D744" t="s">
        <v>2996</v>
      </c>
      <c r="E744" t="s">
        <v>1510</v>
      </c>
      <c r="F744" t="s">
        <v>1510</v>
      </c>
      <c r="G744">
        <v>57309780</v>
      </c>
      <c r="H744">
        <v>57309808</v>
      </c>
      <c r="I744">
        <v>0</v>
      </c>
      <c r="J744">
        <v>1</v>
      </c>
      <c r="K744">
        <v>28</v>
      </c>
      <c r="L744">
        <v>57309775</v>
      </c>
      <c r="M744" t="s">
        <v>1755</v>
      </c>
    </row>
    <row r="745" spans="1:13">
      <c r="A745" t="s">
        <v>380</v>
      </c>
      <c r="B745">
        <v>54690070</v>
      </c>
      <c r="C745">
        <v>54690725</v>
      </c>
      <c r="D745" t="s">
        <v>2997</v>
      </c>
      <c r="E745" t="s">
        <v>1510</v>
      </c>
      <c r="F745" t="s">
        <v>1510</v>
      </c>
      <c r="G745">
        <v>54690070</v>
      </c>
      <c r="H745">
        <v>54690725</v>
      </c>
      <c r="I745">
        <v>0</v>
      </c>
      <c r="J745">
        <v>1</v>
      </c>
      <c r="K745">
        <v>655</v>
      </c>
      <c r="L745">
        <v>54690065</v>
      </c>
      <c r="M745" t="s">
        <v>1755</v>
      </c>
    </row>
    <row r="746" spans="1:13">
      <c r="A746" t="s">
        <v>495</v>
      </c>
      <c r="B746">
        <v>37389045</v>
      </c>
      <c r="C746">
        <v>37389402</v>
      </c>
      <c r="D746" t="s">
        <v>2998</v>
      </c>
      <c r="E746" t="s">
        <v>1510</v>
      </c>
      <c r="F746" t="s">
        <v>1510</v>
      </c>
      <c r="G746">
        <v>37389045</v>
      </c>
      <c r="H746">
        <v>37389402</v>
      </c>
      <c r="I746">
        <v>0</v>
      </c>
      <c r="J746">
        <v>1</v>
      </c>
      <c r="K746">
        <v>357</v>
      </c>
      <c r="L746">
        <v>37389042</v>
      </c>
      <c r="M746" t="s">
        <v>1755</v>
      </c>
    </row>
    <row r="747" spans="1:13">
      <c r="A747" t="s">
        <v>1088</v>
      </c>
      <c r="B747">
        <v>57748360</v>
      </c>
      <c r="C747">
        <v>57749344</v>
      </c>
      <c r="D747" t="s">
        <v>2999</v>
      </c>
      <c r="E747" t="s">
        <v>1510</v>
      </c>
      <c r="F747" t="s">
        <v>1510</v>
      </c>
      <c r="G747">
        <v>57748360</v>
      </c>
      <c r="H747">
        <v>57749344</v>
      </c>
      <c r="I747">
        <v>0</v>
      </c>
      <c r="J747">
        <v>1</v>
      </c>
      <c r="K747">
        <v>984</v>
      </c>
      <c r="L747">
        <v>57748355</v>
      </c>
      <c r="M747" t="s">
        <v>1755</v>
      </c>
    </row>
    <row r="748" spans="1:13">
      <c r="A748" t="s">
        <v>953</v>
      </c>
      <c r="B748">
        <v>77780529</v>
      </c>
      <c r="C748">
        <v>77780973</v>
      </c>
      <c r="D748" t="s">
        <v>3001</v>
      </c>
      <c r="E748" t="s">
        <v>1510</v>
      </c>
      <c r="F748" t="s">
        <v>1510</v>
      </c>
      <c r="G748">
        <v>77780529</v>
      </c>
      <c r="H748">
        <v>77780973</v>
      </c>
      <c r="I748">
        <v>0</v>
      </c>
      <c r="J748">
        <v>1</v>
      </c>
      <c r="K748">
        <v>444</v>
      </c>
      <c r="L748">
        <v>77780522</v>
      </c>
      <c r="M748" t="s">
        <v>1755</v>
      </c>
    </row>
    <row r="749" spans="1:13">
      <c r="A749" t="s">
        <v>618</v>
      </c>
      <c r="B749">
        <v>115888189</v>
      </c>
      <c r="C749">
        <v>115888912</v>
      </c>
      <c r="D749" t="s">
        <v>3002</v>
      </c>
      <c r="E749" t="s">
        <v>1510</v>
      </c>
      <c r="F749" t="s">
        <v>1510</v>
      </c>
      <c r="G749">
        <v>115888189</v>
      </c>
      <c r="H749">
        <v>115888912</v>
      </c>
      <c r="I749">
        <v>0</v>
      </c>
      <c r="J749">
        <v>1</v>
      </c>
      <c r="K749">
        <v>723</v>
      </c>
      <c r="L749">
        <v>115888188</v>
      </c>
      <c r="M749" t="s">
        <v>1755</v>
      </c>
    </row>
    <row r="750" spans="1:13">
      <c r="A750" t="s">
        <v>1088</v>
      </c>
      <c r="B750">
        <v>145687763</v>
      </c>
      <c r="C750">
        <v>145688212</v>
      </c>
      <c r="D750" t="s">
        <v>3005</v>
      </c>
      <c r="E750" t="s">
        <v>1510</v>
      </c>
      <c r="F750" t="s">
        <v>1510</v>
      </c>
      <c r="G750">
        <v>145687763</v>
      </c>
      <c r="H750">
        <v>145688212</v>
      </c>
      <c r="I750">
        <v>0</v>
      </c>
      <c r="J750">
        <v>1</v>
      </c>
      <c r="K750">
        <v>449</v>
      </c>
      <c r="L750">
        <v>145687762</v>
      </c>
      <c r="M750" t="s">
        <v>1755</v>
      </c>
    </row>
    <row r="751" spans="1:13">
      <c r="A751" t="s">
        <v>256</v>
      </c>
      <c r="B751">
        <v>47780107</v>
      </c>
      <c r="C751">
        <v>47780339</v>
      </c>
      <c r="D751" t="s">
        <v>3006</v>
      </c>
      <c r="E751" t="s">
        <v>1510</v>
      </c>
      <c r="F751" t="s">
        <v>1510</v>
      </c>
      <c r="G751">
        <v>47780107</v>
      </c>
      <c r="H751">
        <v>47780339</v>
      </c>
      <c r="I751">
        <v>0</v>
      </c>
      <c r="J751">
        <v>1</v>
      </c>
      <c r="K751">
        <v>232</v>
      </c>
      <c r="L751">
        <v>47780103</v>
      </c>
      <c r="M751" t="s">
        <v>1755</v>
      </c>
    </row>
    <row r="752" spans="1:13">
      <c r="A752" t="s">
        <v>458</v>
      </c>
      <c r="B752">
        <v>16064763</v>
      </c>
      <c r="C752">
        <v>16065299</v>
      </c>
      <c r="D752" t="s">
        <v>3007</v>
      </c>
      <c r="E752" t="s">
        <v>1510</v>
      </c>
      <c r="F752" t="s">
        <v>1510</v>
      </c>
      <c r="G752">
        <v>16064763</v>
      </c>
      <c r="H752">
        <v>16065299</v>
      </c>
      <c r="I752">
        <v>0</v>
      </c>
      <c r="J752">
        <v>1</v>
      </c>
      <c r="K752">
        <v>536</v>
      </c>
      <c r="L752">
        <v>16064762</v>
      </c>
      <c r="M752" t="s">
        <v>1755</v>
      </c>
    </row>
    <row r="753" spans="1:13">
      <c r="A753" t="s">
        <v>1088</v>
      </c>
      <c r="B753">
        <v>7666439</v>
      </c>
      <c r="C753">
        <v>7667333</v>
      </c>
      <c r="D753" t="s">
        <v>3008</v>
      </c>
      <c r="E753" t="s">
        <v>1510</v>
      </c>
      <c r="F753" t="s">
        <v>1510</v>
      </c>
      <c r="G753">
        <v>7666439</v>
      </c>
      <c r="H753">
        <v>7667333</v>
      </c>
      <c r="I753">
        <v>0</v>
      </c>
      <c r="J753">
        <v>1</v>
      </c>
      <c r="K753">
        <v>894</v>
      </c>
      <c r="L753">
        <v>7666432</v>
      </c>
      <c r="M753" t="s">
        <v>1755</v>
      </c>
    </row>
    <row r="754" spans="1:13">
      <c r="A754" t="s">
        <v>1950</v>
      </c>
      <c r="B754">
        <v>49844571</v>
      </c>
      <c r="C754">
        <v>49845007</v>
      </c>
      <c r="D754" t="s">
        <v>3009</v>
      </c>
      <c r="E754" t="s">
        <v>1510</v>
      </c>
      <c r="F754" t="s">
        <v>1510</v>
      </c>
      <c r="G754">
        <v>49844571</v>
      </c>
      <c r="H754">
        <v>49845007</v>
      </c>
      <c r="I754">
        <v>0</v>
      </c>
      <c r="J754">
        <v>1</v>
      </c>
      <c r="K754">
        <v>436</v>
      </c>
      <c r="L754">
        <v>49844567</v>
      </c>
      <c r="M754" t="s">
        <v>1755</v>
      </c>
    </row>
    <row r="755" spans="1:13">
      <c r="A755" t="s">
        <v>380</v>
      </c>
      <c r="B755">
        <v>45575524</v>
      </c>
      <c r="C755">
        <v>45575931</v>
      </c>
      <c r="D755" t="s">
        <v>3012</v>
      </c>
      <c r="E755" t="s">
        <v>1510</v>
      </c>
      <c r="F755" t="s">
        <v>1510</v>
      </c>
      <c r="G755">
        <v>45575524</v>
      </c>
      <c r="H755">
        <v>45575931</v>
      </c>
      <c r="I755">
        <v>0</v>
      </c>
      <c r="J755">
        <v>1</v>
      </c>
      <c r="K755">
        <v>407</v>
      </c>
      <c r="L755">
        <v>45575520</v>
      </c>
      <c r="M755" t="s">
        <v>1755</v>
      </c>
    </row>
    <row r="756" spans="1:13">
      <c r="A756" t="s">
        <v>618</v>
      </c>
      <c r="B756">
        <v>87870575</v>
      </c>
      <c r="C756">
        <v>87871375</v>
      </c>
      <c r="D756" t="s">
        <v>3013</v>
      </c>
      <c r="E756" t="s">
        <v>1510</v>
      </c>
      <c r="F756" t="s">
        <v>1510</v>
      </c>
      <c r="G756">
        <v>87870575</v>
      </c>
      <c r="H756">
        <v>87871375</v>
      </c>
      <c r="I756">
        <v>0</v>
      </c>
      <c r="J756">
        <v>1</v>
      </c>
      <c r="K756">
        <v>800</v>
      </c>
      <c r="L756">
        <v>87870567</v>
      </c>
      <c r="M756" t="s">
        <v>1755</v>
      </c>
    </row>
    <row r="757" spans="1:13">
      <c r="A757" t="s">
        <v>834</v>
      </c>
      <c r="B757">
        <v>134870305</v>
      </c>
      <c r="C757">
        <v>134870346</v>
      </c>
      <c r="D757" t="s">
        <v>3014</v>
      </c>
      <c r="E757" t="s">
        <v>1510</v>
      </c>
      <c r="F757" t="s">
        <v>1510</v>
      </c>
      <c r="G757">
        <v>134870305</v>
      </c>
      <c r="H757">
        <v>134870346</v>
      </c>
      <c r="I757">
        <v>0</v>
      </c>
      <c r="J757">
        <v>1</v>
      </c>
      <c r="K757">
        <v>41</v>
      </c>
      <c r="L757">
        <v>134870304</v>
      </c>
      <c r="M757" t="s">
        <v>1755</v>
      </c>
    </row>
    <row r="758" spans="1:13">
      <c r="A758" t="s">
        <v>953</v>
      </c>
      <c r="B758">
        <v>120855884</v>
      </c>
      <c r="C758">
        <v>120856428</v>
      </c>
      <c r="D758" t="s">
        <v>3015</v>
      </c>
      <c r="E758" t="s">
        <v>1510</v>
      </c>
      <c r="F758" t="s">
        <v>1510</v>
      </c>
      <c r="G758">
        <v>120855884</v>
      </c>
      <c r="H758">
        <v>120856428</v>
      </c>
      <c r="I758">
        <v>0</v>
      </c>
      <c r="J758">
        <v>1</v>
      </c>
      <c r="K758">
        <v>544</v>
      </c>
      <c r="L758">
        <v>120855883</v>
      </c>
      <c r="M758" t="s">
        <v>1755</v>
      </c>
    </row>
    <row r="759" spans="1:13">
      <c r="A759" t="s">
        <v>834</v>
      </c>
      <c r="B759">
        <v>135290158</v>
      </c>
      <c r="C759">
        <v>135290409</v>
      </c>
      <c r="D759" t="s">
        <v>3016</v>
      </c>
      <c r="E759" t="s">
        <v>1510</v>
      </c>
      <c r="F759" t="s">
        <v>1510</v>
      </c>
      <c r="G759">
        <v>135290158</v>
      </c>
      <c r="H759">
        <v>135290409</v>
      </c>
      <c r="I759">
        <v>0</v>
      </c>
      <c r="J759">
        <v>1</v>
      </c>
      <c r="K759">
        <v>251</v>
      </c>
      <c r="L759">
        <v>135290157</v>
      </c>
      <c r="M759" t="s">
        <v>1755</v>
      </c>
    </row>
    <row r="760" spans="1:13">
      <c r="A760" t="s">
        <v>474</v>
      </c>
      <c r="B760">
        <v>30454939</v>
      </c>
      <c r="C760">
        <v>30454970</v>
      </c>
      <c r="D760" t="s">
        <v>3018</v>
      </c>
      <c r="E760" t="s">
        <v>1510</v>
      </c>
      <c r="F760" t="s">
        <v>1510</v>
      </c>
      <c r="G760">
        <v>30454939</v>
      </c>
      <c r="H760">
        <v>30454970</v>
      </c>
      <c r="I760">
        <v>0</v>
      </c>
      <c r="J760">
        <v>1</v>
      </c>
      <c r="K760">
        <v>31</v>
      </c>
      <c r="L760">
        <v>30454936</v>
      </c>
      <c r="M760" t="s">
        <v>1755</v>
      </c>
    </row>
    <row r="761" spans="1:13">
      <c r="A761" t="s">
        <v>124</v>
      </c>
      <c r="B761">
        <v>127632138</v>
      </c>
      <c r="C761">
        <v>127632945</v>
      </c>
      <c r="D761" t="s">
        <v>3019</v>
      </c>
      <c r="E761" t="s">
        <v>1510</v>
      </c>
      <c r="F761" t="s">
        <v>1510</v>
      </c>
      <c r="G761">
        <v>127632138</v>
      </c>
      <c r="H761">
        <v>127632945</v>
      </c>
      <c r="I761">
        <v>0</v>
      </c>
      <c r="J761">
        <v>1</v>
      </c>
      <c r="K761">
        <v>807</v>
      </c>
      <c r="L761">
        <v>127632137</v>
      </c>
      <c r="M761" t="s">
        <v>1755</v>
      </c>
    </row>
    <row r="762" spans="1:13">
      <c r="A762" t="s">
        <v>953</v>
      </c>
      <c r="B762">
        <v>77195556</v>
      </c>
      <c r="C762">
        <v>77196164</v>
      </c>
      <c r="D762" t="s">
        <v>3023</v>
      </c>
      <c r="E762" t="s">
        <v>1510</v>
      </c>
      <c r="F762" t="s">
        <v>1510</v>
      </c>
      <c r="G762">
        <v>77195556</v>
      </c>
      <c r="H762">
        <v>77196164</v>
      </c>
      <c r="I762">
        <v>0</v>
      </c>
      <c r="J762">
        <v>1</v>
      </c>
      <c r="K762">
        <v>608</v>
      </c>
      <c r="L762">
        <v>77195549</v>
      </c>
      <c r="M762" t="s">
        <v>1755</v>
      </c>
    </row>
    <row r="763" spans="1:13">
      <c r="A763" t="s">
        <v>717</v>
      </c>
      <c r="B763">
        <v>56156935</v>
      </c>
      <c r="C763">
        <v>56156967</v>
      </c>
      <c r="D763" t="s">
        <v>3026</v>
      </c>
      <c r="E763" t="s">
        <v>1510</v>
      </c>
      <c r="F763" t="s">
        <v>1510</v>
      </c>
      <c r="G763">
        <v>56156935</v>
      </c>
      <c r="H763">
        <v>56156967</v>
      </c>
      <c r="I763">
        <v>0</v>
      </c>
      <c r="J763">
        <v>1</v>
      </c>
      <c r="K763">
        <v>32</v>
      </c>
      <c r="L763">
        <v>56156930</v>
      </c>
      <c r="M763" t="s">
        <v>1755</v>
      </c>
    </row>
    <row r="764" spans="1:13">
      <c r="A764" t="s">
        <v>953</v>
      </c>
      <c r="B764">
        <v>35045261</v>
      </c>
      <c r="C764">
        <v>35045396</v>
      </c>
      <c r="D764" t="s">
        <v>3027</v>
      </c>
      <c r="E764" t="s">
        <v>1510</v>
      </c>
      <c r="F764" t="s">
        <v>1510</v>
      </c>
      <c r="G764">
        <v>35045261</v>
      </c>
      <c r="H764">
        <v>35045396</v>
      </c>
      <c r="I764">
        <v>0</v>
      </c>
      <c r="J764">
        <v>1</v>
      </c>
      <c r="K764">
        <v>135</v>
      </c>
      <c r="L764">
        <v>35045258</v>
      </c>
      <c r="M764" t="s">
        <v>1755</v>
      </c>
    </row>
    <row r="765" spans="1:13">
      <c r="A765" t="s">
        <v>717</v>
      </c>
      <c r="B765">
        <v>12018934</v>
      </c>
      <c r="C765">
        <v>12019356</v>
      </c>
      <c r="D765" t="s">
        <v>3031</v>
      </c>
      <c r="E765" t="s">
        <v>1510</v>
      </c>
      <c r="F765" t="s">
        <v>1510</v>
      </c>
      <c r="G765">
        <v>12018934</v>
      </c>
      <c r="H765">
        <v>12019356</v>
      </c>
      <c r="I765">
        <v>0</v>
      </c>
      <c r="J765">
        <v>1</v>
      </c>
      <c r="K765">
        <v>422</v>
      </c>
      <c r="L765">
        <v>12018933</v>
      </c>
      <c r="M765" t="s">
        <v>1755</v>
      </c>
    </row>
    <row r="766" spans="1:13">
      <c r="A766" t="s">
        <v>124</v>
      </c>
      <c r="B766">
        <v>85184575</v>
      </c>
      <c r="C766">
        <v>85185274</v>
      </c>
      <c r="D766" t="s">
        <v>3032</v>
      </c>
      <c r="E766" t="s">
        <v>1510</v>
      </c>
      <c r="F766" t="s">
        <v>1510</v>
      </c>
      <c r="G766">
        <v>85184575</v>
      </c>
      <c r="H766">
        <v>85185274</v>
      </c>
      <c r="I766">
        <v>0</v>
      </c>
      <c r="J766">
        <v>1</v>
      </c>
      <c r="K766">
        <v>699</v>
      </c>
      <c r="L766">
        <v>85184567</v>
      </c>
      <c r="M766" t="s">
        <v>1755</v>
      </c>
    </row>
    <row r="767" spans="1:13">
      <c r="A767" t="s">
        <v>124</v>
      </c>
      <c r="B767">
        <v>37636622</v>
      </c>
      <c r="C767">
        <v>37636650</v>
      </c>
      <c r="D767" t="s">
        <v>3035</v>
      </c>
      <c r="E767" t="s">
        <v>1510</v>
      </c>
      <c r="F767" t="s">
        <v>1510</v>
      </c>
      <c r="G767">
        <v>37636622</v>
      </c>
      <c r="H767">
        <v>37636650</v>
      </c>
      <c r="I767">
        <v>0</v>
      </c>
      <c r="J767">
        <v>1</v>
      </c>
      <c r="K767">
        <v>28</v>
      </c>
      <c r="L767">
        <v>37636619</v>
      </c>
      <c r="M767" t="s">
        <v>1755</v>
      </c>
    </row>
    <row r="768" spans="1:13">
      <c r="A768" t="s">
        <v>717</v>
      </c>
      <c r="B768">
        <v>79595035</v>
      </c>
      <c r="C768">
        <v>79595441</v>
      </c>
      <c r="D768" t="s">
        <v>3037</v>
      </c>
      <c r="E768" t="s">
        <v>1510</v>
      </c>
      <c r="F768" t="s">
        <v>1510</v>
      </c>
      <c r="G768">
        <v>79595035</v>
      </c>
      <c r="H768">
        <v>79595441</v>
      </c>
      <c r="I768">
        <v>0</v>
      </c>
      <c r="J768">
        <v>1</v>
      </c>
      <c r="K768">
        <v>406</v>
      </c>
      <c r="L768">
        <v>79595028</v>
      </c>
      <c r="M768" t="s">
        <v>1755</v>
      </c>
    </row>
    <row r="769" spans="1:13">
      <c r="A769" t="s">
        <v>310</v>
      </c>
      <c r="B769">
        <v>79134293</v>
      </c>
      <c r="C769">
        <v>79134825</v>
      </c>
      <c r="D769" t="s">
        <v>3038</v>
      </c>
      <c r="E769" t="s">
        <v>1510</v>
      </c>
      <c r="F769" t="s">
        <v>1510</v>
      </c>
      <c r="G769">
        <v>79134293</v>
      </c>
      <c r="H769">
        <v>79134825</v>
      </c>
      <c r="I769">
        <v>0</v>
      </c>
      <c r="J769">
        <v>1</v>
      </c>
      <c r="K769">
        <v>532</v>
      </c>
      <c r="L769">
        <v>79134286</v>
      </c>
      <c r="M769" t="s">
        <v>1755</v>
      </c>
    </row>
    <row r="770" spans="1:13">
      <c r="A770" t="s">
        <v>1402</v>
      </c>
      <c r="B770">
        <v>131587230</v>
      </c>
      <c r="C770">
        <v>131587578</v>
      </c>
      <c r="D770" t="s">
        <v>3041</v>
      </c>
      <c r="E770" t="s">
        <v>1510</v>
      </c>
      <c r="F770" t="s">
        <v>1510</v>
      </c>
      <c r="G770">
        <v>131587230</v>
      </c>
      <c r="H770">
        <v>131587578</v>
      </c>
      <c r="I770">
        <v>0</v>
      </c>
      <c r="J770">
        <v>1</v>
      </c>
      <c r="K770">
        <v>348</v>
      </c>
      <c r="L770">
        <v>131587229</v>
      </c>
      <c r="M770" t="s">
        <v>1755</v>
      </c>
    </row>
    <row r="771" spans="1:13">
      <c r="A771" t="s">
        <v>495</v>
      </c>
      <c r="B771">
        <v>95278867</v>
      </c>
      <c r="C771">
        <v>95278911</v>
      </c>
      <c r="D771" t="s">
        <v>3043</v>
      </c>
      <c r="E771" t="s">
        <v>1510</v>
      </c>
      <c r="F771" t="s">
        <v>1510</v>
      </c>
      <c r="G771">
        <v>95278867</v>
      </c>
      <c r="H771">
        <v>95278911</v>
      </c>
      <c r="I771">
        <v>0</v>
      </c>
      <c r="J771">
        <v>1</v>
      </c>
      <c r="K771">
        <v>44</v>
      </c>
      <c r="L771">
        <v>95278858</v>
      </c>
      <c r="M771" t="s">
        <v>1755</v>
      </c>
    </row>
    <row r="772" spans="1:13">
      <c r="A772" t="s">
        <v>495</v>
      </c>
      <c r="B772">
        <v>51593442</v>
      </c>
      <c r="C772">
        <v>51593859</v>
      </c>
      <c r="D772" t="s">
        <v>3044</v>
      </c>
      <c r="E772" t="s">
        <v>1510</v>
      </c>
      <c r="F772" t="s">
        <v>1510</v>
      </c>
      <c r="G772">
        <v>51593442</v>
      </c>
      <c r="H772">
        <v>51593859</v>
      </c>
      <c r="I772">
        <v>0</v>
      </c>
      <c r="J772">
        <v>1</v>
      </c>
      <c r="K772">
        <v>417</v>
      </c>
      <c r="L772">
        <v>51593437</v>
      </c>
      <c r="M772" t="s">
        <v>1755</v>
      </c>
    </row>
    <row r="773" spans="1:13">
      <c r="A773" t="s">
        <v>12</v>
      </c>
      <c r="B773">
        <v>66916692</v>
      </c>
      <c r="C773">
        <v>66917621</v>
      </c>
      <c r="D773" t="s">
        <v>3046</v>
      </c>
      <c r="E773" t="s">
        <v>1510</v>
      </c>
      <c r="F773" t="s">
        <v>1510</v>
      </c>
      <c r="G773">
        <v>66916692</v>
      </c>
      <c r="H773">
        <v>66917621</v>
      </c>
      <c r="I773">
        <v>0</v>
      </c>
      <c r="J773">
        <v>1</v>
      </c>
      <c r="K773">
        <v>929</v>
      </c>
      <c r="L773">
        <v>66916686</v>
      </c>
      <c r="M773" t="s">
        <v>1755</v>
      </c>
    </row>
    <row r="774" spans="1:13">
      <c r="A774" t="s">
        <v>1269</v>
      </c>
      <c r="B774">
        <v>164750194</v>
      </c>
      <c r="C774">
        <v>164750477</v>
      </c>
      <c r="D774" t="s">
        <v>3047</v>
      </c>
      <c r="E774" t="s">
        <v>1510</v>
      </c>
      <c r="F774" t="s">
        <v>1510</v>
      </c>
      <c r="G774">
        <v>164750194</v>
      </c>
      <c r="H774">
        <v>164750477</v>
      </c>
      <c r="I774">
        <v>0</v>
      </c>
      <c r="J774">
        <v>1</v>
      </c>
      <c r="K774">
        <v>283</v>
      </c>
      <c r="L774">
        <v>164750193</v>
      </c>
      <c r="M774" t="s">
        <v>1755</v>
      </c>
    </row>
    <row r="775" spans="1:13">
      <c r="A775" t="s">
        <v>1402</v>
      </c>
      <c r="B775">
        <v>117386280</v>
      </c>
      <c r="C775">
        <v>117386974</v>
      </c>
      <c r="D775" t="s">
        <v>3052</v>
      </c>
      <c r="E775" t="s">
        <v>1510</v>
      </c>
      <c r="F775" t="s">
        <v>1510</v>
      </c>
      <c r="G775">
        <v>117386280</v>
      </c>
      <c r="H775">
        <v>117386974</v>
      </c>
      <c r="I775">
        <v>0</v>
      </c>
      <c r="J775">
        <v>1</v>
      </c>
      <c r="K775">
        <v>694</v>
      </c>
      <c r="L775">
        <v>117386279</v>
      </c>
      <c r="M775" t="s">
        <v>1755</v>
      </c>
    </row>
    <row r="776" spans="1:13">
      <c r="A776" t="s">
        <v>1088</v>
      </c>
      <c r="B776">
        <v>206990230</v>
      </c>
      <c r="C776">
        <v>206990802</v>
      </c>
      <c r="D776" t="s">
        <v>3053</v>
      </c>
      <c r="E776" t="s">
        <v>1510</v>
      </c>
      <c r="F776" t="s">
        <v>1510</v>
      </c>
      <c r="G776">
        <v>206990230</v>
      </c>
      <c r="H776">
        <v>206990802</v>
      </c>
      <c r="I776">
        <v>0</v>
      </c>
      <c r="J776">
        <v>1</v>
      </c>
      <c r="K776">
        <v>572</v>
      </c>
      <c r="L776">
        <v>206990228</v>
      </c>
      <c r="M776" t="s">
        <v>1755</v>
      </c>
    </row>
    <row r="777" spans="1:13">
      <c r="A777" t="s">
        <v>195</v>
      </c>
      <c r="B777">
        <v>59031839</v>
      </c>
      <c r="C777">
        <v>59032323</v>
      </c>
      <c r="D777" t="s">
        <v>3054</v>
      </c>
      <c r="E777" t="s">
        <v>1510</v>
      </c>
      <c r="F777" t="s">
        <v>1510</v>
      </c>
      <c r="G777">
        <v>59031839</v>
      </c>
      <c r="H777">
        <v>59032323</v>
      </c>
      <c r="I777">
        <v>0</v>
      </c>
      <c r="J777">
        <v>1</v>
      </c>
      <c r="K777">
        <v>484</v>
      </c>
      <c r="L777">
        <v>59031834</v>
      </c>
      <c r="M777" t="s">
        <v>1755</v>
      </c>
    </row>
    <row r="778" spans="1:13">
      <c r="A778" t="s">
        <v>618</v>
      </c>
      <c r="B778">
        <v>74818948</v>
      </c>
      <c r="C778">
        <v>74818975</v>
      </c>
      <c r="D778" t="s">
        <v>3055</v>
      </c>
      <c r="E778" t="s">
        <v>1510</v>
      </c>
      <c r="F778" t="s">
        <v>1510</v>
      </c>
      <c r="G778">
        <v>74818948</v>
      </c>
      <c r="H778">
        <v>74818975</v>
      </c>
      <c r="I778">
        <v>0</v>
      </c>
      <c r="J778">
        <v>1</v>
      </c>
      <c r="K778">
        <v>27</v>
      </c>
      <c r="L778">
        <v>74818941</v>
      </c>
      <c r="M778" t="s">
        <v>1755</v>
      </c>
    </row>
    <row r="779" spans="1:13">
      <c r="A779" t="s">
        <v>953</v>
      </c>
      <c r="B779">
        <v>70658369</v>
      </c>
      <c r="C779">
        <v>70659201</v>
      </c>
      <c r="D779" t="s">
        <v>3056</v>
      </c>
      <c r="E779" t="s">
        <v>1510</v>
      </c>
      <c r="F779" t="s">
        <v>1510</v>
      </c>
      <c r="G779">
        <v>70658369</v>
      </c>
      <c r="H779">
        <v>70659201</v>
      </c>
      <c r="I779">
        <v>0</v>
      </c>
      <c r="J779">
        <v>1</v>
      </c>
      <c r="K779">
        <v>832</v>
      </c>
      <c r="L779">
        <v>70658362</v>
      </c>
      <c r="M779" t="s">
        <v>1755</v>
      </c>
    </row>
    <row r="780" spans="1:13">
      <c r="A780" t="s">
        <v>124</v>
      </c>
      <c r="B780">
        <v>39064335</v>
      </c>
      <c r="C780">
        <v>39064975</v>
      </c>
      <c r="D780" t="s">
        <v>3058</v>
      </c>
      <c r="E780" t="s">
        <v>1510</v>
      </c>
      <c r="F780" t="s">
        <v>1510</v>
      </c>
      <c r="G780">
        <v>39064335</v>
      </c>
      <c r="H780">
        <v>39064975</v>
      </c>
      <c r="I780">
        <v>0</v>
      </c>
      <c r="J780">
        <v>1</v>
      </c>
      <c r="K780">
        <v>640</v>
      </c>
      <c r="L780">
        <v>39064332</v>
      </c>
      <c r="M780" t="s">
        <v>1755</v>
      </c>
    </row>
    <row r="781" spans="1:13">
      <c r="A781" t="s">
        <v>1088</v>
      </c>
      <c r="B781">
        <v>161981592</v>
      </c>
      <c r="C781">
        <v>161982166</v>
      </c>
      <c r="D781" t="s">
        <v>3062</v>
      </c>
      <c r="E781" t="s">
        <v>1510</v>
      </c>
      <c r="F781" t="s">
        <v>1510</v>
      </c>
      <c r="G781">
        <v>161981592</v>
      </c>
      <c r="H781">
        <v>161982166</v>
      </c>
      <c r="I781">
        <v>0</v>
      </c>
      <c r="J781">
        <v>1</v>
      </c>
      <c r="K781">
        <v>574</v>
      </c>
      <c r="L781">
        <v>161981591</v>
      </c>
      <c r="M781" t="s">
        <v>1755</v>
      </c>
    </row>
    <row r="782" spans="1:13">
      <c r="A782" t="s">
        <v>1088</v>
      </c>
      <c r="B782">
        <v>177143493</v>
      </c>
      <c r="C782">
        <v>177143849</v>
      </c>
      <c r="D782" t="s">
        <v>3064</v>
      </c>
      <c r="E782" t="s">
        <v>1510</v>
      </c>
      <c r="F782" t="s">
        <v>1510</v>
      </c>
      <c r="G782">
        <v>177143493</v>
      </c>
      <c r="H782">
        <v>177143849</v>
      </c>
      <c r="I782">
        <v>0</v>
      </c>
      <c r="J782">
        <v>1</v>
      </c>
      <c r="K782">
        <v>356</v>
      </c>
      <c r="L782">
        <v>177143492</v>
      </c>
      <c r="M782" t="s">
        <v>1755</v>
      </c>
    </row>
    <row r="783" spans="1:13">
      <c r="A783" t="s">
        <v>310</v>
      </c>
      <c r="B783">
        <v>26972862</v>
      </c>
      <c r="C783">
        <v>26973455</v>
      </c>
      <c r="D783" t="s">
        <v>3069</v>
      </c>
      <c r="E783" t="s">
        <v>1510</v>
      </c>
      <c r="F783" t="s">
        <v>1510</v>
      </c>
      <c r="G783">
        <v>26972862</v>
      </c>
      <c r="H783">
        <v>26973455</v>
      </c>
      <c r="I783">
        <v>0</v>
      </c>
      <c r="J783">
        <v>1</v>
      </c>
      <c r="K783">
        <v>593</v>
      </c>
      <c r="L783">
        <v>26972860</v>
      </c>
      <c r="M783" t="s">
        <v>1755</v>
      </c>
    </row>
    <row r="784" spans="1:13">
      <c r="A784" t="s">
        <v>1088</v>
      </c>
      <c r="B784">
        <v>77704616</v>
      </c>
      <c r="C784">
        <v>77704981</v>
      </c>
      <c r="D784" t="s">
        <v>3071</v>
      </c>
      <c r="E784" t="s">
        <v>1510</v>
      </c>
      <c r="F784" t="s">
        <v>1510</v>
      </c>
      <c r="G784">
        <v>77704616</v>
      </c>
      <c r="H784">
        <v>77704981</v>
      </c>
      <c r="I784">
        <v>0</v>
      </c>
      <c r="J784">
        <v>1</v>
      </c>
      <c r="K784">
        <v>365</v>
      </c>
      <c r="L784">
        <v>77704609</v>
      </c>
      <c r="M784" t="s">
        <v>1755</v>
      </c>
    </row>
    <row r="785" spans="1:13">
      <c r="A785" t="s">
        <v>124</v>
      </c>
      <c r="B785">
        <v>92489890</v>
      </c>
      <c r="C785">
        <v>92490127</v>
      </c>
      <c r="D785" t="s">
        <v>3072</v>
      </c>
      <c r="E785" t="s">
        <v>1510</v>
      </c>
      <c r="F785" t="s">
        <v>1510</v>
      </c>
      <c r="G785">
        <v>92489890</v>
      </c>
      <c r="H785">
        <v>92490127</v>
      </c>
      <c r="I785">
        <v>0</v>
      </c>
      <c r="J785">
        <v>1</v>
      </c>
      <c r="K785">
        <v>237</v>
      </c>
      <c r="L785">
        <v>92489881</v>
      </c>
      <c r="M785" t="s">
        <v>1755</v>
      </c>
    </row>
    <row r="786" spans="1:13">
      <c r="A786" t="s">
        <v>618</v>
      </c>
      <c r="B786">
        <v>92918446</v>
      </c>
      <c r="C786">
        <v>92919203</v>
      </c>
      <c r="D786" t="s">
        <v>3076</v>
      </c>
      <c r="E786" t="s">
        <v>1510</v>
      </c>
      <c r="F786" t="s">
        <v>1510</v>
      </c>
      <c r="G786">
        <v>92918446</v>
      </c>
      <c r="H786">
        <v>92919203</v>
      </c>
      <c r="I786">
        <v>0</v>
      </c>
      <c r="J786">
        <v>1</v>
      </c>
      <c r="K786">
        <v>757</v>
      </c>
      <c r="L786">
        <v>92918437</v>
      </c>
      <c r="M786" t="s">
        <v>1755</v>
      </c>
    </row>
    <row r="787" spans="1:13">
      <c r="A787" t="s">
        <v>717</v>
      </c>
      <c r="B787">
        <v>81835277</v>
      </c>
      <c r="C787">
        <v>81836525</v>
      </c>
      <c r="D787" t="s">
        <v>3077</v>
      </c>
      <c r="E787" t="s">
        <v>1510</v>
      </c>
      <c r="F787" t="s">
        <v>1510</v>
      </c>
      <c r="G787">
        <v>81835277</v>
      </c>
      <c r="H787">
        <v>81836525</v>
      </c>
      <c r="I787">
        <v>0</v>
      </c>
      <c r="J787">
        <v>1</v>
      </c>
      <c r="K787">
        <v>1248</v>
      </c>
      <c r="L787">
        <v>81835269</v>
      </c>
      <c r="M787" t="s">
        <v>1755</v>
      </c>
    </row>
    <row r="788" spans="1:13">
      <c r="A788" t="s">
        <v>1088</v>
      </c>
      <c r="B788">
        <v>516714</v>
      </c>
      <c r="C788">
        <v>517473</v>
      </c>
      <c r="D788" t="s">
        <v>3078</v>
      </c>
      <c r="E788" t="s">
        <v>1510</v>
      </c>
      <c r="F788" t="s">
        <v>1510</v>
      </c>
      <c r="G788">
        <v>516714</v>
      </c>
      <c r="H788">
        <v>517473</v>
      </c>
      <c r="I788">
        <v>0</v>
      </c>
      <c r="J788">
        <v>1</v>
      </c>
      <c r="K788">
        <v>759</v>
      </c>
      <c r="L788">
        <v>516709</v>
      </c>
      <c r="M788" t="s">
        <v>1755</v>
      </c>
    </row>
    <row r="789" spans="1:13">
      <c r="A789" t="s">
        <v>1351</v>
      </c>
      <c r="B789">
        <v>87393845</v>
      </c>
      <c r="C789">
        <v>87394114</v>
      </c>
      <c r="D789" t="s">
        <v>3079</v>
      </c>
      <c r="E789" t="s">
        <v>1510</v>
      </c>
      <c r="F789" t="s">
        <v>1510</v>
      </c>
      <c r="G789">
        <v>87393845</v>
      </c>
      <c r="H789">
        <v>87394114</v>
      </c>
      <c r="I789">
        <v>0</v>
      </c>
      <c r="J789">
        <v>1</v>
      </c>
      <c r="K789">
        <v>269</v>
      </c>
      <c r="L789">
        <v>87393837</v>
      </c>
      <c r="M789" t="s">
        <v>1755</v>
      </c>
    </row>
    <row r="790" spans="1:13">
      <c r="A790" t="s">
        <v>1402</v>
      </c>
      <c r="B790">
        <v>75218941</v>
      </c>
      <c r="C790">
        <v>75218968</v>
      </c>
      <c r="D790" t="s">
        <v>3080</v>
      </c>
      <c r="E790" t="s">
        <v>1510</v>
      </c>
      <c r="F790" t="s">
        <v>1510</v>
      </c>
      <c r="G790">
        <v>75218941</v>
      </c>
      <c r="H790">
        <v>75218968</v>
      </c>
      <c r="I790">
        <v>0</v>
      </c>
      <c r="J790">
        <v>1</v>
      </c>
      <c r="K790">
        <v>27</v>
      </c>
      <c r="L790">
        <v>75218934</v>
      </c>
      <c r="M790" t="s">
        <v>1755</v>
      </c>
    </row>
    <row r="791" spans="1:13">
      <c r="A791" t="s">
        <v>12</v>
      </c>
      <c r="B791">
        <v>69461326</v>
      </c>
      <c r="C791">
        <v>69461895</v>
      </c>
      <c r="D791" t="s">
        <v>3081</v>
      </c>
      <c r="E791" t="s">
        <v>1510</v>
      </c>
      <c r="F791" t="s">
        <v>1510</v>
      </c>
      <c r="G791">
        <v>69461326</v>
      </c>
      <c r="H791">
        <v>69461895</v>
      </c>
      <c r="I791">
        <v>0</v>
      </c>
      <c r="J791">
        <v>1</v>
      </c>
      <c r="K791">
        <v>569</v>
      </c>
      <c r="L791">
        <v>69461320</v>
      </c>
      <c r="M791" t="s">
        <v>1755</v>
      </c>
    </row>
    <row r="792" spans="1:13">
      <c r="A792" t="s">
        <v>12</v>
      </c>
      <c r="B792">
        <v>97553881</v>
      </c>
      <c r="C792">
        <v>97554755</v>
      </c>
      <c r="D792" t="s">
        <v>3082</v>
      </c>
      <c r="E792" t="s">
        <v>1510</v>
      </c>
      <c r="F792" t="s">
        <v>1510</v>
      </c>
      <c r="G792">
        <v>97553881</v>
      </c>
      <c r="H792">
        <v>97554755</v>
      </c>
      <c r="I792">
        <v>0</v>
      </c>
      <c r="J792">
        <v>1</v>
      </c>
      <c r="K792">
        <v>874</v>
      </c>
      <c r="L792">
        <v>97553872</v>
      </c>
      <c r="M792" t="s">
        <v>1755</v>
      </c>
    </row>
    <row r="793" spans="1:13">
      <c r="A793" t="s">
        <v>474</v>
      </c>
      <c r="B793">
        <v>15662345</v>
      </c>
      <c r="C793">
        <v>15662917</v>
      </c>
      <c r="D793" t="s">
        <v>3083</v>
      </c>
      <c r="E793" t="s">
        <v>1510</v>
      </c>
      <c r="F793" t="s">
        <v>1510</v>
      </c>
      <c r="G793">
        <v>15662345</v>
      </c>
      <c r="H793">
        <v>15662917</v>
      </c>
      <c r="I793">
        <v>0</v>
      </c>
      <c r="J793">
        <v>1</v>
      </c>
      <c r="K793">
        <v>572</v>
      </c>
      <c r="L793">
        <v>15662344</v>
      </c>
      <c r="M793" t="s">
        <v>1755</v>
      </c>
    </row>
    <row r="794" spans="1:13">
      <c r="A794" t="s">
        <v>618</v>
      </c>
      <c r="B794">
        <v>156247347</v>
      </c>
      <c r="C794">
        <v>156247855</v>
      </c>
      <c r="D794" t="s">
        <v>3086</v>
      </c>
      <c r="E794" t="s">
        <v>1510</v>
      </c>
      <c r="F794" t="s">
        <v>1510</v>
      </c>
      <c r="G794">
        <v>156247347</v>
      </c>
      <c r="H794">
        <v>156247855</v>
      </c>
      <c r="I794">
        <v>0</v>
      </c>
      <c r="J794">
        <v>1</v>
      </c>
      <c r="K794">
        <v>508</v>
      </c>
      <c r="L794">
        <v>156247346</v>
      </c>
      <c r="M794" t="s">
        <v>1755</v>
      </c>
    </row>
    <row r="795" spans="1:13">
      <c r="A795" t="s">
        <v>124</v>
      </c>
      <c r="B795">
        <v>124454210</v>
      </c>
      <c r="C795">
        <v>124454771</v>
      </c>
      <c r="D795" t="s">
        <v>3087</v>
      </c>
      <c r="E795" t="s">
        <v>1510</v>
      </c>
      <c r="F795" t="s">
        <v>1510</v>
      </c>
      <c r="G795">
        <v>124454210</v>
      </c>
      <c r="H795">
        <v>124454771</v>
      </c>
      <c r="I795">
        <v>0</v>
      </c>
      <c r="J795">
        <v>1</v>
      </c>
      <c r="K795">
        <v>561</v>
      </c>
      <c r="L795">
        <v>124454209</v>
      </c>
      <c r="M795" t="s">
        <v>1755</v>
      </c>
    </row>
    <row r="796" spans="1:13">
      <c r="A796" t="s">
        <v>1088</v>
      </c>
      <c r="B796">
        <v>180016451</v>
      </c>
      <c r="C796">
        <v>180016686</v>
      </c>
      <c r="D796" t="s">
        <v>3088</v>
      </c>
      <c r="E796" t="s">
        <v>1510</v>
      </c>
      <c r="F796" t="s">
        <v>1510</v>
      </c>
      <c r="G796">
        <v>180016451</v>
      </c>
      <c r="H796">
        <v>180016686</v>
      </c>
      <c r="I796">
        <v>0</v>
      </c>
      <c r="J796">
        <v>1</v>
      </c>
      <c r="K796">
        <v>235</v>
      </c>
      <c r="L796">
        <v>180016450</v>
      </c>
      <c r="M796" t="s">
        <v>1755</v>
      </c>
    </row>
    <row r="797" spans="1:13">
      <c r="A797" t="s">
        <v>953</v>
      </c>
      <c r="B797">
        <v>70361409</v>
      </c>
      <c r="C797">
        <v>70362159</v>
      </c>
      <c r="D797" t="s">
        <v>3089</v>
      </c>
      <c r="E797" t="s">
        <v>1510</v>
      </c>
      <c r="F797" t="s">
        <v>1510</v>
      </c>
      <c r="G797">
        <v>70361409</v>
      </c>
      <c r="H797">
        <v>70362159</v>
      </c>
      <c r="I797">
        <v>0</v>
      </c>
      <c r="J797">
        <v>1</v>
      </c>
      <c r="K797">
        <v>750</v>
      </c>
      <c r="L797">
        <v>70361402</v>
      </c>
      <c r="M797" t="s">
        <v>1755</v>
      </c>
    </row>
    <row r="798" spans="1:13">
      <c r="A798" t="s">
        <v>195</v>
      </c>
      <c r="B798">
        <v>3485006</v>
      </c>
      <c r="C798">
        <v>3485548</v>
      </c>
      <c r="D798" t="s">
        <v>3092</v>
      </c>
      <c r="E798" t="s">
        <v>1510</v>
      </c>
      <c r="F798" t="s">
        <v>1510</v>
      </c>
      <c r="G798">
        <v>3485006</v>
      </c>
      <c r="H798">
        <v>3485548</v>
      </c>
      <c r="I798">
        <v>0</v>
      </c>
      <c r="J798">
        <v>1</v>
      </c>
      <c r="K798">
        <v>542</v>
      </c>
      <c r="L798">
        <v>3485003</v>
      </c>
      <c r="M798" t="s">
        <v>1755</v>
      </c>
    </row>
    <row r="799" spans="1:13">
      <c r="A799" t="s">
        <v>1351</v>
      </c>
      <c r="B799">
        <v>1664254</v>
      </c>
      <c r="C799">
        <v>1664598</v>
      </c>
      <c r="D799" t="s">
        <v>3098</v>
      </c>
      <c r="E799" t="s">
        <v>1510</v>
      </c>
      <c r="F799" t="s">
        <v>1510</v>
      </c>
      <c r="G799">
        <v>1664254</v>
      </c>
      <c r="H799">
        <v>1664598</v>
      </c>
      <c r="I799">
        <v>0</v>
      </c>
      <c r="J799">
        <v>1</v>
      </c>
      <c r="K799">
        <v>344</v>
      </c>
      <c r="L799">
        <v>1664253</v>
      </c>
      <c r="M799" t="s">
        <v>1755</v>
      </c>
    </row>
    <row r="800" spans="1:13">
      <c r="A800" t="s">
        <v>1269</v>
      </c>
      <c r="B800">
        <v>108038502</v>
      </c>
      <c r="C800">
        <v>108038832</v>
      </c>
      <c r="D800" t="s">
        <v>3099</v>
      </c>
      <c r="E800" t="s">
        <v>1510</v>
      </c>
      <c r="F800" t="s">
        <v>1510</v>
      </c>
      <c r="G800">
        <v>108038502</v>
      </c>
      <c r="H800">
        <v>108038832</v>
      </c>
      <c r="I800">
        <v>0</v>
      </c>
      <c r="J800">
        <v>1</v>
      </c>
      <c r="K800">
        <v>330</v>
      </c>
      <c r="L800">
        <v>108038501</v>
      </c>
      <c r="M800" t="s">
        <v>1755</v>
      </c>
    </row>
    <row r="801" spans="1:13">
      <c r="A801" t="s">
        <v>953</v>
      </c>
      <c r="B801">
        <v>5058422</v>
      </c>
      <c r="C801">
        <v>5059046</v>
      </c>
      <c r="D801" t="s">
        <v>3102</v>
      </c>
      <c r="E801" t="s">
        <v>1510</v>
      </c>
      <c r="F801" t="s">
        <v>1510</v>
      </c>
      <c r="G801">
        <v>5058422</v>
      </c>
      <c r="H801">
        <v>5059046</v>
      </c>
      <c r="I801">
        <v>0</v>
      </c>
      <c r="J801">
        <v>1</v>
      </c>
      <c r="K801">
        <v>624</v>
      </c>
      <c r="L801">
        <v>5058417</v>
      </c>
      <c r="M801" t="s">
        <v>1755</v>
      </c>
    </row>
    <row r="802" spans="1:13">
      <c r="A802" t="s">
        <v>12</v>
      </c>
      <c r="B802">
        <v>34738259</v>
      </c>
      <c r="C802">
        <v>34739119</v>
      </c>
      <c r="D802" t="s">
        <v>3104</v>
      </c>
      <c r="E802" t="s">
        <v>1510</v>
      </c>
      <c r="F802" t="s">
        <v>1510</v>
      </c>
      <c r="G802">
        <v>34738259</v>
      </c>
      <c r="H802">
        <v>34739119</v>
      </c>
      <c r="I802">
        <v>0</v>
      </c>
      <c r="J802">
        <v>1</v>
      </c>
      <c r="K802">
        <v>860</v>
      </c>
      <c r="L802">
        <v>34738256</v>
      </c>
      <c r="M802" t="s">
        <v>1755</v>
      </c>
    </row>
    <row r="803" spans="1:13">
      <c r="A803" t="s">
        <v>834</v>
      </c>
      <c r="B803">
        <v>17250344</v>
      </c>
      <c r="C803">
        <v>17251212</v>
      </c>
      <c r="D803" t="s">
        <v>3105</v>
      </c>
      <c r="E803" t="s">
        <v>1510</v>
      </c>
      <c r="F803" t="s">
        <v>1510</v>
      </c>
      <c r="G803">
        <v>17250344</v>
      </c>
      <c r="H803">
        <v>17251212</v>
      </c>
      <c r="I803">
        <v>0</v>
      </c>
      <c r="J803">
        <v>1</v>
      </c>
      <c r="K803">
        <v>868</v>
      </c>
      <c r="L803">
        <v>17250343</v>
      </c>
      <c r="M803" t="s">
        <v>1755</v>
      </c>
    </row>
    <row r="804" spans="1:13">
      <c r="A804" t="s">
        <v>1402</v>
      </c>
      <c r="B804">
        <v>21109291</v>
      </c>
      <c r="C804">
        <v>21109953</v>
      </c>
      <c r="D804" t="s">
        <v>3106</v>
      </c>
      <c r="E804" t="s">
        <v>1510</v>
      </c>
      <c r="F804" t="s">
        <v>1510</v>
      </c>
      <c r="G804">
        <v>21109291</v>
      </c>
      <c r="H804">
        <v>21109953</v>
      </c>
      <c r="I804">
        <v>0</v>
      </c>
      <c r="J804">
        <v>1</v>
      </c>
      <c r="K804">
        <v>662</v>
      </c>
      <c r="L804">
        <v>21109289</v>
      </c>
      <c r="M804" t="s">
        <v>1755</v>
      </c>
    </row>
    <row r="805" spans="1:13">
      <c r="A805" t="s">
        <v>834</v>
      </c>
      <c r="B805">
        <v>10833042</v>
      </c>
      <c r="C805">
        <v>10833761</v>
      </c>
      <c r="D805" t="s">
        <v>3110</v>
      </c>
      <c r="E805" t="s">
        <v>1510</v>
      </c>
      <c r="F805" t="s">
        <v>1510</v>
      </c>
      <c r="G805">
        <v>10833042</v>
      </c>
      <c r="H805">
        <v>10833761</v>
      </c>
      <c r="I805">
        <v>0</v>
      </c>
      <c r="J805">
        <v>1</v>
      </c>
      <c r="K805">
        <v>719</v>
      </c>
      <c r="L805">
        <v>10833041</v>
      </c>
      <c r="M805" t="s">
        <v>1755</v>
      </c>
    </row>
    <row r="806" spans="1:13">
      <c r="A806" t="s">
        <v>1402</v>
      </c>
      <c r="B806">
        <v>110313367</v>
      </c>
      <c r="C806">
        <v>110313400</v>
      </c>
      <c r="D806" t="s">
        <v>3111</v>
      </c>
      <c r="E806" t="s">
        <v>1510</v>
      </c>
      <c r="F806" t="s">
        <v>1510</v>
      </c>
      <c r="G806">
        <v>110313367</v>
      </c>
      <c r="H806">
        <v>110313400</v>
      </c>
      <c r="I806">
        <v>0</v>
      </c>
      <c r="J806">
        <v>1</v>
      </c>
      <c r="K806">
        <v>33</v>
      </c>
      <c r="L806">
        <v>110313366</v>
      </c>
      <c r="M806" t="s">
        <v>1755</v>
      </c>
    </row>
    <row r="807" spans="1:13">
      <c r="A807" t="s">
        <v>310</v>
      </c>
      <c r="B807">
        <v>89681046</v>
      </c>
      <c r="C807">
        <v>89681747</v>
      </c>
      <c r="D807" t="s">
        <v>3112</v>
      </c>
      <c r="E807" t="s">
        <v>1510</v>
      </c>
      <c r="F807" t="s">
        <v>1510</v>
      </c>
      <c r="G807">
        <v>89681046</v>
      </c>
      <c r="H807">
        <v>89681747</v>
      </c>
      <c r="I807">
        <v>0</v>
      </c>
      <c r="J807">
        <v>1</v>
      </c>
      <c r="K807">
        <v>701</v>
      </c>
      <c r="L807">
        <v>89681038</v>
      </c>
      <c r="M807" t="s">
        <v>1755</v>
      </c>
    </row>
    <row r="808" spans="1:13">
      <c r="A808" t="s">
        <v>1402</v>
      </c>
      <c r="B808">
        <v>136259803</v>
      </c>
      <c r="C808">
        <v>136260182</v>
      </c>
      <c r="D808" t="s">
        <v>3114</v>
      </c>
      <c r="E808" t="s">
        <v>1510</v>
      </c>
      <c r="F808" t="s">
        <v>1510</v>
      </c>
      <c r="G808">
        <v>136259803</v>
      </c>
      <c r="H808">
        <v>136260182</v>
      </c>
      <c r="I808">
        <v>0</v>
      </c>
      <c r="J808">
        <v>1</v>
      </c>
      <c r="K808">
        <v>379</v>
      </c>
      <c r="L808">
        <v>136259802</v>
      </c>
      <c r="M808" t="s">
        <v>1755</v>
      </c>
    </row>
    <row r="809" spans="1:13">
      <c r="A809" t="s">
        <v>1088</v>
      </c>
      <c r="B809">
        <v>184933570</v>
      </c>
      <c r="C809">
        <v>184933954</v>
      </c>
      <c r="D809" t="s">
        <v>3117</v>
      </c>
      <c r="E809" t="s">
        <v>1510</v>
      </c>
      <c r="F809" t="s">
        <v>1510</v>
      </c>
      <c r="G809">
        <v>184933570</v>
      </c>
      <c r="H809">
        <v>184933954</v>
      </c>
      <c r="I809">
        <v>0</v>
      </c>
      <c r="J809">
        <v>1</v>
      </c>
      <c r="K809">
        <v>384</v>
      </c>
      <c r="L809">
        <v>184933569</v>
      </c>
      <c r="M809" t="s">
        <v>1755</v>
      </c>
    </row>
    <row r="810" spans="1:13">
      <c r="A810" t="s">
        <v>1402</v>
      </c>
      <c r="B810">
        <v>59497776</v>
      </c>
      <c r="C810">
        <v>59498224</v>
      </c>
      <c r="D810" t="s">
        <v>3118</v>
      </c>
      <c r="E810" t="s">
        <v>1510</v>
      </c>
      <c r="F810" t="s">
        <v>1510</v>
      </c>
      <c r="G810">
        <v>59497776</v>
      </c>
      <c r="H810">
        <v>59498224</v>
      </c>
      <c r="I810">
        <v>0</v>
      </c>
      <c r="J810">
        <v>1</v>
      </c>
      <c r="K810">
        <v>448</v>
      </c>
      <c r="L810">
        <v>59497771</v>
      </c>
      <c r="M810" t="s">
        <v>1755</v>
      </c>
    </row>
    <row r="811" spans="1:13">
      <c r="A811" t="s">
        <v>1269</v>
      </c>
      <c r="B811">
        <v>117342426</v>
      </c>
      <c r="C811">
        <v>117343106</v>
      </c>
      <c r="D811" t="s">
        <v>3124</v>
      </c>
      <c r="E811" t="s">
        <v>1510</v>
      </c>
      <c r="F811" t="s">
        <v>1510</v>
      </c>
      <c r="G811">
        <v>117342426</v>
      </c>
      <c r="H811">
        <v>117343106</v>
      </c>
      <c r="I811">
        <v>0</v>
      </c>
      <c r="J811">
        <v>1</v>
      </c>
      <c r="K811">
        <v>680</v>
      </c>
      <c r="L811">
        <v>117342425</v>
      </c>
      <c r="M811" t="s">
        <v>1755</v>
      </c>
    </row>
    <row r="812" spans="1:13">
      <c r="A812" t="s">
        <v>1269</v>
      </c>
      <c r="B812">
        <v>63087832</v>
      </c>
      <c r="C812">
        <v>63088374</v>
      </c>
      <c r="D812" t="s">
        <v>3125</v>
      </c>
      <c r="E812" t="s">
        <v>1510</v>
      </c>
      <c r="F812" t="s">
        <v>1510</v>
      </c>
      <c r="G812">
        <v>63087832</v>
      </c>
      <c r="H812">
        <v>63088374</v>
      </c>
      <c r="I812">
        <v>0</v>
      </c>
      <c r="J812">
        <v>1</v>
      </c>
      <c r="K812">
        <v>542</v>
      </c>
      <c r="L812">
        <v>63087826</v>
      </c>
      <c r="M812" t="s">
        <v>1755</v>
      </c>
    </row>
    <row r="813" spans="1:13">
      <c r="A813" t="s">
        <v>380</v>
      </c>
      <c r="B813">
        <v>39376082</v>
      </c>
      <c r="C813">
        <v>39376118</v>
      </c>
      <c r="D813" t="s">
        <v>3126</v>
      </c>
      <c r="E813" t="s">
        <v>1510</v>
      </c>
      <c r="F813" t="s">
        <v>1510</v>
      </c>
      <c r="G813">
        <v>39376082</v>
      </c>
      <c r="H813">
        <v>39376118</v>
      </c>
      <c r="I813">
        <v>0</v>
      </c>
      <c r="J813">
        <v>1</v>
      </c>
      <c r="K813">
        <v>36</v>
      </c>
      <c r="L813">
        <v>39376079</v>
      </c>
      <c r="M813" t="s">
        <v>1755</v>
      </c>
    </row>
    <row r="814" spans="1:13">
      <c r="A814" t="s">
        <v>1402</v>
      </c>
      <c r="B814">
        <v>114494293</v>
      </c>
      <c r="C814">
        <v>114494776</v>
      </c>
      <c r="D814" t="s">
        <v>3130</v>
      </c>
      <c r="E814" t="s">
        <v>1510</v>
      </c>
      <c r="F814" t="s">
        <v>1510</v>
      </c>
      <c r="G814">
        <v>114494293</v>
      </c>
      <c r="H814">
        <v>114494776</v>
      </c>
      <c r="I814">
        <v>0</v>
      </c>
      <c r="J814">
        <v>1</v>
      </c>
      <c r="K814">
        <v>483</v>
      </c>
      <c r="L814">
        <v>114494292</v>
      </c>
      <c r="M814" t="s">
        <v>1755</v>
      </c>
    </row>
    <row r="815" spans="1:13">
      <c r="A815" t="s">
        <v>618</v>
      </c>
      <c r="B815">
        <v>72462411</v>
      </c>
      <c r="C815">
        <v>72462801</v>
      </c>
      <c r="D815" t="s">
        <v>3131</v>
      </c>
      <c r="E815" t="s">
        <v>1510</v>
      </c>
      <c r="F815" t="s">
        <v>1510</v>
      </c>
      <c r="G815">
        <v>72462411</v>
      </c>
      <c r="H815">
        <v>72462801</v>
      </c>
      <c r="I815">
        <v>0</v>
      </c>
      <c r="J815">
        <v>1</v>
      </c>
      <c r="K815">
        <v>390</v>
      </c>
      <c r="L815">
        <v>72462404</v>
      </c>
      <c r="M815" t="s">
        <v>1755</v>
      </c>
    </row>
    <row r="816" spans="1:13">
      <c r="A816" t="s">
        <v>256</v>
      </c>
      <c r="B816">
        <v>72241802</v>
      </c>
      <c r="C816">
        <v>72242415</v>
      </c>
      <c r="D816" t="s">
        <v>3133</v>
      </c>
      <c r="E816" t="s">
        <v>1510</v>
      </c>
      <c r="F816" t="s">
        <v>1510</v>
      </c>
      <c r="G816">
        <v>72241802</v>
      </c>
      <c r="H816">
        <v>72242415</v>
      </c>
      <c r="I816">
        <v>0</v>
      </c>
      <c r="J816">
        <v>1</v>
      </c>
      <c r="K816">
        <v>613</v>
      </c>
      <c r="L816">
        <v>72241795</v>
      </c>
      <c r="M816" t="s">
        <v>1755</v>
      </c>
    </row>
    <row r="817" spans="1:13">
      <c r="A817" t="s">
        <v>48</v>
      </c>
      <c r="B817">
        <v>99874710</v>
      </c>
      <c r="C817">
        <v>99875707</v>
      </c>
      <c r="D817" t="s">
        <v>3142</v>
      </c>
      <c r="E817" t="s">
        <v>1510</v>
      </c>
      <c r="F817" t="s">
        <v>1510</v>
      </c>
      <c r="G817">
        <v>99874710</v>
      </c>
      <c r="H817">
        <v>99875707</v>
      </c>
      <c r="I817">
        <v>0</v>
      </c>
      <c r="J817">
        <v>1</v>
      </c>
      <c r="K817">
        <v>997</v>
      </c>
      <c r="L817">
        <v>99874701</v>
      </c>
      <c r="M817" t="s">
        <v>1755</v>
      </c>
    </row>
    <row r="818" spans="1:13">
      <c r="A818" t="s">
        <v>12</v>
      </c>
      <c r="B818">
        <v>104595099</v>
      </c>
      <c r="C818">
        <v>104595882</v>
      </c>
      <c r="D818" t="s">
        <v>3144</v>
      </c>
      <c r="E818" t="s">
        <v>1510</v>
      </c>
      <c r="F818" t="s">
        <v>1510</v>
      </c>
      <c r="G818">
        <v>104595099</v>
      </c>
      <c r="H818">
        <v>104595882</v>
      </c>
      <c r="I818">
        <v>0</v>
      </c>
      <c r="J818">
        <v>1</v>
      </c>
      <c r="K818">
        <v>783</v>
      </c>
      <c r="L818">
        <v>104595098</v>
      </c>
      <c r="M818" t="s">
        <v>1755</v>
      </c>
    </row>
    <row r="819" spans="1:13">
      <c r="A819" t="s">
        <v>1402</v>
      </c>
      <c r="B819">
        <v>37529565</v>
      </c>
      <c r="C819">
        <v>37529792</v>
      </c>
      <c r="D819" t="s">
        <v>3145</v>
      </c>
      <c r="E819" t="s">
        <v>1510</v>
      </c>
      <c r="F819" t="s">
        <v>1510</v>
      </c>
      <c r="G819">
        <v>37529565</v>
      </c>
      <c r="H819">
        <v>37529792</v>
      </c>
      <c r="I819">
        <v>0</v>
      </c>
      <c r="J819">
        <v>1</v>
      </c>
      <c r="K819">
        <v>227</v>
      </c>
      <c r="L819">
        <v>37529562</v>
      </c>
      <c r="M819" t="s">
        <v>1755</v>
      </c>
    </row>
    <row r="820" spans="1:13">
      <c r="A820" t="s">
        <v>1351</v>
      </c>
      <c r="B820">
        <v>134205621</v>
      </c>
      <c r="C820">
        <v>134206312</v>
      </c>
      <c r="D820" t="s">
        <v>3148</v>
      </c>
      <c r="E820" t="s">
        <v>1510</v>
      </c>
      <c r="F820" t="s">
        <v>1510</v>
      </c>
      <c r="G820">
        <v>134205621</v>
      </c>
      <c r="H820">
        <v>134206312</v>
      </c>
      <c r="I820">
        <v>0</v>
      </c>
      <c r="J820">
        <v>1</v>
      </c>
      <c r="K820">
        <v>691</v>
      </c>
      <c r="L820">
        <v>134205620</v>
      </c>
      <c r="M820" t="s">
        <v>1755</v>
      </c>
    </row>
    <row r="821" spans="1:13">
      <c r="A821" t="s">
        <v>1351</v>
      </c>
      <c r="B821">
        <v>2984554</v>
      </c>
      <c r="C821">
        <v>2985074</v>
      </c>
      <c r="D821" t="s">
        <v>3155</v>
      </c>
      <c r="E821" t="s">
        <v>1510</v>
      </c>
      <c r="F821" t="s">
        <v>1510</v>
      </c>
      <c r="G821">
        <v>2984554</v>
      </c>
      <c r="H821">
        <v>2985074</v>
      </c>
      <c r="I821">
        <v>0</v>
      </c>
      <c r="J821">
        <v>1</v>
      </c>
      <c r="K821">
        <v>520</v>
      </c>
      <c r="L821">
        <v>2984552</v>
      </c>
      <c r="M821" t="s">
        <v>1755</v>
      </c>
    </row>
    <row r="822" spans="1:13">
      <c r="A822" t="s">
        <v>1402</v>
      </c>
      <c r="B822">
        <v>20766260</v>
      </c>
      <c r="C822">
        <v>20767287</v>
      </c>
      <c r="D822" t="s">
        <v>3156</v>
      </c>
      <c r="E822" t="s">
        <v>1510</v>
      </c>
      <c r="F822" t="s">
        <v>1510</v>
      </c>
      <c r="G822">
        <v>20766260</v>
      </c>
      <c r="H822">
        <v>20767287</v>
      </c>
      <c r="I822">
        <v>0</v>
      </c>
      <c r="J822">
        <v>1</v>
      </c>
      <c r="K822">
        <v>1027</v>
      </c>
      <c r="L822">
        <v>20766258</v>
      </c>
      <c r="M822" t="s">
        <v>1755</v>
      </c>
    </row>
    <row r="823" spans="1:13">
      <c r="A823" t="s">
        <v>310</v>
      </c>
      <c r="B823">
        <v>26342117</v>
      </c>
      <c r="C823">
        <v>26342199</v>
      </c>
      <c r="D823" t="s">
        <v>3157</v>
      </c>
      <c r="E823" t="s">
        <v>1510</v>
      </c>
      <c r="F823" t="s">
        <v>1510</v>
      </c>
      <c r="G823">
        <v>26342117</v>
      </c>
      <c r="H823">
        <v>26342199</v>
      </c>
      <c r="I823">
        <v>0</v>
      </c>
      <c r="J823">
        <v>1</v>
      </c>
      <c r="K823">
        <v>82</v>
      </c>
      <c r="L823">
        <v>26342115</v>
      </c>
      <c r="M823" t="s">
        <v>1755</v>
      </c>
    </row>
    <row r="824" spans="1:13">
      <c r="A824" t="s">
        <v>380</v>
      </c>
      <c r="B824">
        <v>40688297</v>
      </c>
      <c r="C824">
        <v>40688753</v>
      </c>
      <c r="D824" t="s">
        <v>3161</v>
      </c>
      <c r="E824" t="s">
        <v>1510</v>
      </c>
      <c r="F824" t="s">
        <v>1510</v>
      </c>
      <c r="G824">
        <v>40688297</v>
      </c>
      <c r="H824">
        <v>40688753</v>
      </c>
      <c r="I824">
        <v>0</v>
      </c>
      <c r="J824">
        <v>1</v>
      </c>
      <c r="K824">
        <v>456</v>
      </c>
      <c r="L824">
        <v>40688293</v>
      </c>
      <c r="M824" t="s">
        <v>1755</v>
      </c>
    </row>
    <row r="825" spans="1:13">
      <c r="A825" t="s">
        <v>1402</v>
      </c>
      <c r="B825">
        <v>135017493</v>
      </c>
      <c r="C825">
        <v>135017875</v>
      </c>
      <c r="D825" t="s">
        <v>3163</v>
      </c>
      <c r="E825" t="s">
        <v>1510</v>
      </c>
      <c r="F825" t="s">
        <v>1510</v>
      </c>
      <c r="G825">
        <v>135017493</v>
      </c>
      <c r="H825">
        <v>135017875</v>
      </c>
      <c r="I825">
        <v>0</v>
      </c>
      <c r="J825">
        <v>1</v>
      </c>
      <c r="K825">
        <v>382</v>
      </c>
      <c r="L825">
        <v>135017492</v>
      </c>
      <c r="M825" t="s">
        <v>1755</v>
      </c>
    </row>
    <row r="826" spans="1:13">
      <c r="A826" t="s">
        <v>1351</v>
      </c>
      <c r="B826">
        <v>19184370</v>
      </c>
      <c r="C826">
        <v>19184819</v>
      </c>
      <c r="D826" t="s">
        <v>3166</v>
      </c>
      <c r="E826" t="s">
        <v>1510</v>
      </c>
      <c r="F826" t="s">
        <v>1510</v>
      </c>
      <c r="G826">
        <v>19184370</v>
      </c>
      <c r="H826">
        <v>19184819</v>
      </c>
      <c r="I826">
        <v>0</v>
      </c>
      <c r="J826">
        <v>1</v>
      </c>
      <c r="K826">
        <v>449</v>
      </c>
      <c r="L826">
        <v>19184369</v>
      </c>
      <c r="M826" t="s">
        <v>1755</v>
      </c>
    </row>
    <row r="827" spans="1:13">
      <c r="A827" t="s">
        <v>1950</v>
      </c>
      <c r="B827">
        <v>144327208</v>
      </c>
      <c r="C827">
        <v>144327826</v>
      </c>
      <c r="D827" t="s">
        <v>3167</v>
      </c>
      <c r="E827" t="s">
        <v>1510</v>
      </c>
      <c r="F827" t="s">
        <v>1510</v>
      </c>
      <c r="G827">
        <v>144327208</v>
      </c>
      <c r="H827">
        <v>144327826</v>
      </c>
      <c r="I827">
        <v>0</v>
      </c>
      <c r="J827">
        <v>1</v>
      </c>
      <c r="K827">
        <v>618</v>
      </c>
      <c r="L827">
        <v>144327207</v>
      </c>
      <c r="M827" t="s">
        <v>1755</v>
      </c>
    </row>
    <row r="828" spans="1:13">
      <c r="A828" t="s">
        <v>1088</v>
      </c>
      <c r="B828">
        <v>139552830</v>
      </c>
      <c r="C828">
        <v>139552858</v>
      </c>
      <c r="D828" t="s">
        <v>3171</v>
      </c>
      <c r="E828" t="s">
        <v>1510</v>
      </c>
      <c r="F828" t="s">
        <v>1510</v>
      </c>
      <c r="G828">
        <v>139552830</v>
      </c>
      <c r="H828">
        <v>139552858</v>
      </c>
      <c r="I828">
        <v>0</v>
      </c>
      <c r="J828">
        <v>1</v>
      </c>
      <c r="K828">
        <v>28</v>
      </c>
      <c r="L828">
        <v>139552829</v>
      </c>
      <c r="M828" t="s">
        <v>1755</v>
      </c>
    </row>
    <row r="829" spans="1:13">
      <c r="A829" t="s">
        <v>953</v>
      </c>
      <c r="B829">
        <v>97594166</v>
      </c>
      <c r="C829">
        <v>97594562</v>
      </c>
      <c r="D829" t="s">
        <v>3172</v>
      </c>
      <c r="E829" t="s">
        <v>1510</v>
      </c>
      <c r="F829" t="s">
        <v>1510</v>
      </c>
      <c r="G829">
        <v>97594166</v>
      </c>
      <c r="H829">
        <v>97594562</v>
      </c>
      <c r="I829">
        <v>0</v>
      </c>
      <c r="J829">
        <v>1</v>
      </c>
      <c r="K829">
        <v>396</v>
      </c>
      <c r="L829">
        <v>97594157</v>
      </c>
      <c r="M829" t="s">
        <v>1755</v>
      </c>
    </row>
    <row r="830" spans="1:13">
      <c r="A830" t="s">
        <v>717</v>
      </c>
      <c r="B830">
        <v>56669684</v>
      </c>
      <c r="C830">
        <v>56670445</v>
      </c>
      <c r="D830" t="s">
        <v>3174</v>
      </c>
      <c r="E830" t="s">
        <v>1510</v>
      </c>
      <c r="F830" t="s">
        <v>1510</v>
      </c>
      <c r="G830">
        <v>56669684</v>
      </c>
      <c r="H830">
        <v>56670445</v>
      </c>
      <c r="I830">
        <v>0</v>
      </c>
      <c r="J830">
        <v>1</v>
      </c>
      <c r="K830">
        <v>761</v>
      </c>
      <c r="L830">
        <v>56669679</v>
      </c>
      <c r="M830" t="s">
        <v>1755</v>
      </c>
    </row>
    <row r="831" spans="1:13">
      <c r="A831" t="s">
        <v>1269</v>
      </c>
      <c r="B831">
        <v>177649062</v>
      </c>
      <c r="C831">
        <v>177649613</v>
      </c>
      <c r="D831" t="s">
        <v>3175</v>
      </c>
      <c r="E831" t="s">
        <v>1510</v>
      </c>
      <c r="F831" t="s">
        <v>1510</v>
      </c>
      <c r="G831">
        <v>177649062</v>
      </c>
      <c r="H831">
        <v>177649613</v>
      </c>
      <c r="I831">
        <v>0</v>
      </c>
      <c r="J831">
        <v>1</v>
      </c>
      <c r="K831">
        <v>551</v>
      </c>
      <c r="L831">
        <v>177649061</v>
      </c>
      <c r="M831" t="s">
        <v>1755</v>
      </c>
    </row>
    <row r="832" spans="1:13">
      <c r="A832" t="s">
        <v>717</v>
      </c>
      <c r="B832">
        <v>169051379</v>
      </c>
      <c r="C832">
        <v>169051655</v>
      </c>
      <c r="D832" t="s">
        <v>3176</v>
      </c>
      <c r="E832" t="s">
        <v>1510</v>
      </c>
      <c r="F832" t="s">
        <v>1510</v>
      </c>
      <c r="G832">
        <v>169051379</v>
      </c>
      <c r="H832">
        <v>169051655</v>
      </c>
      <c r="I832">
        <v>0</v>
      </c>
      <c r="J832">
        <v>1</v>
      </c>
      <c r="K832">
        <v>276</v>
      </c>
      <c r="L832">
        <v>169051378</v>
      </c>
      <c r="M832" t="s">
        <v>1755</v>
      </c>
    </row>
    <row r="833" spans="1:13">
      <c r="A833" t="s">
        <v>1402</v>
      </c>
      <c r="B833">
        <v>127159047</v>
      </c>
      <c r="C833">
        <v>127159369</v>
      </c>
      <c r="D833" t="s">
        <v>3180</v>
      </c>
      <c r="E833" t="s">
        <v>1510</v>
      </c>
      <c r="F833" t="s">
        <v>1510</v>
      </c>
      <c r="G833">
        <v>127159047</v>
      </c>
      <c r="H833">
        <v>127159369</v>
      </c>
      <c r="I833">
        <v>0</v>
      </c>
      <c r="J833">
        <v>1</v>
      </c>
      <c r="K833">
        <v>322</v>
      </c>
      <c r="L833">
        <v>127159046</v>
      </c>
      <c r="M833" t="s">
        <v>1755</v>
      </c>
    </row>
    <row r="834" spans="1:13">
      <c r="A834" t="s">
        <v>1269</v>
      </c>
      <c r="B834">
        <v>34060594</v>
      </c>
      <c r="C834">
        <v>34060898</v>
      </c>
      <c r="D834" t="s">
        <v>3187</v>
      </c>
      <c r="E834" t="s">
        <v>1510</v>
      </c>
      <c r="F834" t="s">
        <v>1510</v>
      </c>
      <c r="G834">
        <v>34060594</v>
      </c>
      <c r="H834">
        <v>34060898</v>
      </c>
      <c r="I834">
        <v>0</v>
      </c>
      <c r="J834">
        <v>1</v>
      </c>
      <c r="K834">
        <v>304</v>
      </c>
      <c r="L834">
        <v>34060591</v>
      </c>
      <c r="M834" t="s">
        <v>1755</v>
      </c>
    </row>
    <row r="835" spans="1:13">
      <c r="A835" t="s">
        <v>1402</v>
      </c>
      <c r="B835">
        <v>18912354</v>
      </c>
      <c r="C835">
        <v>18912415</v>
      </c>
      <c r="D835" t="s">
        <v>3189</v>
      </c>
      <c r="E835" t="s">
        <v>1510</v>
      </c>
      <c r="F835" t="s">
        <v>1510</v>
      </c>
      <c r="G835">
        <v>18912354</v>
      </c>
      <c r="H835">
        <v>18912415</v>
      </c>
      <c r="I835">
        <v>0</v>
      </c>
      <c r="J835">
        <v>1</v>
      </c>
      <c r="K835">
        <v>61</v>
      </c>
      <c r="L835">
        <v>18912353</v>
      </c>
      <c r="M835" t="s">
        <v>1755</v>
      </c>
    </row>
    <row r="836" spans="1:13">
      <c r="A836" t="s">
        <v>458</v>
      </c>
      <c r="B836">
        <v>18014379</v>
      </c>
      <c r="C836">
        <v>18014716</v>
      </c>
      <c r="D836" t="s">
        <v>3190</v>
      </c>
      <c r="E836" t="s">
        <v>1510</v>
      </c>
      <c r="F836" t="s">
        <v>1510</v>
      </c>
      <c r="G836">
        <v>18014379</v>
      </c>
      <c r="H836">
        <v>18014716</v>
      </c>
      <c r="I836">
        <v>0</v>
      </c>
      <c r="J836">
        <v>1</v>
      </c>
      <c r="K836">
        <v>337</v>
      </c>
      <c r="L836">
        <v>18014378</v>
      </c>
      <c r="M836" t="s">
        <v>1755</v>
      </c>
    </row>
    <row r="837" spans="1:13">
      <c r="A837" t="s">
        <v>717</v>
      </c>
      <c r="B837">
        <v>169051872</v>
      </c>
      <c r="C837">
        <v>169052238</v>
      </c>
      <c r="D837" t="s">
        <v>3191</v>
      </c>
      <c r="E837" t="s">
        <v>1510</v>
      </c>
      <c r="F837" t="s">
        <v>1510</v>
      </c>
      <c r="G837">
        <v>169051872</v>
      </c>
      <c r="H837">
        <v>169052238</v>
      </c>
      <c r="I837">
        <v>0</v>
      </c>
      <c r="J837">
        <v>1</v>
      </c>
      <c r="K837">
        <v>366</v>
      </c>
      <c r="L837">
        <v>169051871</v>
      </c>
      <c r="M837" t="s">
        <v>1755</v>
      </c>
    </row>
    <row r="838" spans="1:13">
      <c r="A838" t="s">
        <v>1269</v>
      </c>
      <c r="B838">
        <v>81453196</v>
      </c>
      <c r="C838">
        <v>81453720</v>
      </c>
      <c r="D838" t="s">
        <v>3195</v>
      </c>
      <c r="E838" t="s">
        <v>1510</v>
      </c>
      <c r="F838" t="s">
        <v>1510</v>
      </c>
      <c r="G838">
        <v>81453196</v>
      </c>
      <c r="H838">
        <v>81453720</v>
      </c>
      <c r="I838">
        <v>0</v>
      </c>
      <c r="J838">
        <v>1</v>
      </c>
      <c r="K838">
        <v>524</v>
      </c>
      <c r="L838">
        <v>81453188</v>
      </c>
      <c r="M838" t="s">
        <v>1755</v>
      </c>
    </row>
    <row r="839" spans="1:13">
      <c r="A839" t="s">
        <v>1269</v>
      </c>
      <c r="B839">
        <v>177341647</v>
      </c>
      <c r="C839">
        <v>177342198</v>
      </c>
      <c r="D839" t="s">
        <v>3199</v>
      </c>
      <c r="E839" t="s">
        <v>1510</v>
      </c>
      <c r="F839" t="s">
        <v>1510</v>
      </c>
      <c r="G839">
        <v>177341647</v>
      </c>
      <c r="H839">
        <v>177342198</v>
      </c>
      <c r="I839">
        <v>0</v>
      </c>
      <c r="J839">
        <v>1</v>
      </c>
      <c r="K839">
        <v>551</v>
      </c>
      <c r="L839">
        <v>177341646</v>
      </c>
      <c r="M839" t="s">
        <v>1755</v>
      </c>
    </row>
    <row r="840" spans="1:13">
      <c r="A840" t="s">
        <v>1269</v>
      </c>
      <c r="B840">
        <v>239596148</v>
      </c>
      <c r="C840">
        <v>239596389</v>
      </c>
      <c r="D840" t="s">
        <v>3201</v>
      </c>
      <c r="E840" t="s">
        <v>1510</v>
      </c>
      <c r="F840" t="s">
        <v>1510</v>
      </c>
      <c r="G840">
        <v>239596148</v>
      </c>
      <c r="H840">
        <v>239596389</v>
      </c>
      <c r="I840">
        <v>0</v>
      </c>
      <c r="J840">
        <v>1</v>
      </c>
      <c r="K840">
        <v>241</v>
      </c>
      <c r="L840">
        <v>239596146</v>
      </c>
      <c r="M840" t="s">
        <v>1755</v>
      </c>
    </row>
    <row r="841" spans="1:13">
      <c r="A841" t="s">
        <v>1269</v>
      </c>
      <c r="B841">
        <v>177342563</v>
      </c>
      <c r="C841">
        <v>177342739</v>
      </c>
      <c r="D841" t="s">
        <v>3204</v>
      </c>
      <c r="E841" t="s">
        <v>1510</v>
      </c>
      <c r="F841" t="s">
        <v>1510</v>
      </c>
      <c r="G841">
        <v>177342563</v>
      </c>
      <c r="H841">
        <v>177342739</v>
      </c>
      <c r="I841">
        <v>0</v>
      </c>
      <c r="J841">
        <v>1</v>
      </c>
      <c r="K841">
        <v>176</v>
      </c>
      <c r="L841">
        <v>177342562</v>
      </c>
      <c r="M841" t="s">
        <v>1755</v>
      </c>
    </row>
    <row r="842" spans="1:13">
      <c r="A842" t="s">
        <v>717</v>
      </c>
      <c r="B842">
        <v>13626684</v>
      </c>
      <c r="C842">
        <v>13626784</v>
      </c>
      <c r="D842" t="s">
        <v>3205</v>
      </c>
      <c r="E842" t="s">
        <v>1510</v>
      </c>
      <c r="F842" t="s">
        <v>1510</v>
      </c>
      <c r="G842">
        <v>13626684</v>
      </c>
      <c r="H842">
        <v>13626784</v>
      </c>
      <c r="I842">
        <v>0</v>
      </c>
      <c r="J842">
        <v>1</v>
      </c>
      <c r="K842">
        <v>100</v>
      </c>
      <c r="L842">
        <v>13626683</v>
      </c>
      <c r="M842" t="s">
        <v>1755</v>
      </c>
    </row>
    <row r="843" spans="1:13">
      <c r="A843" t="s">
        <v>458</v>
      </c>
      <c r="B843">
        <v>19218299</v>
      </c>
      <c r="C843">
        <v>19218812</v>
      </c>
      <c r="D843" t="s">
        <v>3206</v>
      </c>
      <c r="E843" t="s">
        <v>1510</v>
      </c>
      <c r="F843" t="s">
        <v>1510</v>
      </c>
      <c r="G843">
        <v>19218299</v>
      </c>
      <c r="H843">
        <v>19218812</v>
      </c>
      <c r="I843">
        <v>0</v>
      </c>
      <c r="J843">
        <v>1</v>
      </c>
      <c r="K843">
        <v>513</v>
      </c>
      <c r="L843">
        <v>19218298</v>
      </c>
      <c r="M843" t="s">
        <v>1755</v>
      </c>
    </row>
    <row r="844" spans="1:13">
      <c r="A844" t="s">
        <v>275</v>
      </c>
      <c r="B844">
        <v>86040727</v>
      </c>
      <c r="C844">
        <v>86041198</v>
      </c>
      <c r="D844" t="s">
        <v>3212</v>
      </c>
      <c r="E844" t="s">
        <v>1510</v>
      </c>
      <c r="F844" t="s">
        <v>1510</v>
      </c>
      <c r="G844">
        <v>86040727</v>
      </c>
      <c r="H844">
        <v>86041198</v>
      </c>
      <c r="I844">
        <v>0</v>
      </c>
      <c r="J844">
        <v>1</v>
      </c>
      <c r="K844">
        <v>471</v>
      </c>
      <c r="L844">
        <v>86040719</v>
      </c>
      <c r="M844" t="s">
        <v>1755</v>
      </c>
    </row>
    <row r="845" spans="1:13">
      <c r="A845" t="s">
        <v>1402</v>
      </c>
      <c r="B845">
        <v>129958311</v>
      </c>
      <c r="C845">
        <v>129958751</v>
      </c>
      <c r="D845" t="s">
        <v>3214</v>
      </c>
      <c r="E845" t="s">
        <v>1510</v>
      </c>
      <c r="F845" t="s">
        <v>1510</v>
      </c>
      <c r="G845">
        <v>129958311</v>
      </c>
      <c r="H845">
        <v>129958751</v>
      </c>
      <c r="I845">
        <v>0</v>
      </c>
      <c r="J845">
        <v>1</v>
      </c>
      <c r="K845">
        <v>440</v>
      </c>
      <c r="L845">
        <v>129958310</v>
      </c>
      <c r="M845" t="s">
        <v>1755</v>
      </c>
    </row>
    <row r="846" spans="1:13">
      <c r="A846" t="s">
        <v>953</v>
      </c>
      <c r="B846">
        <v>3538464</v>
      </c>
      <c r="C846">
        <v>3538690</v>
      </c>
      <c r="D846" t="s">
        <v>3216</v>
      </c>
      <c r="E846" t="s">
        <v>1510</v>
      </c>
      <c r="F846" t="s">
        <v>1510</v>
      </c>
      <c r="G846">
        <v>3538464</v>
      </c>
      <c r="H846">
        <v>3538690</v>
      </c>
      <c r="I846">
        <v>0</v>
      </c>
      <c r="J846">
        <v>1</v>
      </c>
      <c r="K846">
        <v>226</v>
      </c>
      <c r="L846">
        <v>3538461</v>
      </c>
      <c r="M846" t="s">
        <v>1755</v>
      </c>
    </row>
    <row r="847" spans="1:13">
      <c r="A847" t="s">
        <v>1269</v>
      </c>
      <c r="B847">
        <v>153881415</v>
      </c>
      <c r="C847">
        <v>153881544</v>
      </c>
      <c r="D847" t="s">
        <v>3217</v>
      </c>
      <c r="E847" t="s">
        <v>1510</v>
      </c>
      <c r="F847" t="s">
        <v>1510</v>
      </c>
      <c r="G847">
        <v>153881415</v>
      </c>
      <c r="H847">
        <v>153881544</v>
      </c>
      <c r="I847">
        <v>0</v>
      </c>
      <c r="J847">
        <v>1</v>
      </c>
      <c r="K847">
        <v>129</v>
      </c>
      <c r="L847">
        <v>153881414</v>
      </c>
      <c r="M847" t="s">
        <v>1755</v>
      </c>
    </row>
    <row r="848" spans="1:13">
      <c r="A848" t="s">
        <v>1269</v>
      </c>
      <c r="B848">
        <v>31714507</v>
      </c>
      <c r="C848">
        <v>31714960</v>
      </c>
      <c r="D848" t="s">
        <v>3221</v>
      </c>
      <c r="E848" t="s">
        <v>1510</v>
      </c>
      <c r="F848" t="s">
        <v>1510</v>
      </c>
      <c r="G848">
        <v>31714507</v>
      </c>
      <c r="H848">
        <v>31714960</v>
      </c>
      <c r="I848">
        <v>0</v>
      </c>
      <c r="J848">
        <v>1</v>
      </c>
      <c r="K848">
        <v>453</v>
      </c>
      <c r="L848">
        <v>31714504</v>
      </c>
      <c r="M848" t="s">
        <v>1755</v>
      </c>
    </row>
    <row r="849" spans="1:13">
      <c r="A849" t="s">
        <v>618</v>
      </c>
      <c r="B849">
        <v>11609427</v>
      </c>
      <c r="C849">
        <v>11609853</v>
      </c>
      <c r="D849" t="s">
        <v>3222</v>
      </c>
      <c r="E849" t="s">
        <v>1510</v>
      </c>
      <c r="F849" t="s">
        <v>1510</v>
      </c>
      <c r="G849">
        <v>11609427</v>
      </c>
      <c r="H849">
        <v>11609853</v>
      </c>
      <c r="I849">
        <v>0</v>
      </c>
      <c r="J849">
        <v>1</v>
      </c>
      <c r="K849">
        <v>426</v>
      </c>
      <c r="L849">
        <v>11609426</v>
      </c>
      <c r="M849" t="s">
        <v>1755</v>
      </c>
    </row>
    <row r="850" spans="1:13">
      <c r="A850" t="s">
        <v>48</v>
      </c>
      <c r="B850">
        <v>80017515</v>
      </c>
      <c r="C850">
        <v>80017769</v>
      </c>
      <c r="D850" t="s">
        <v>3224</v>
      </c>
      <c r="E850" t="s">
        <v>1510</v>
      </c>
      <c r="F850" t="s">
        <v>1510</v>
      </c>
      <c r="G850">
        <v>80017515</v>
      </c>
      <c r="H850">
        <v>80017769</v>
      </c>
      <c r="I850">
        <v>0</v>
      </c>
      <c r="J850">
        <v>1</v>
      </c>
      <c r="K850">
        <v>254</v>
      </c>
      <c r="L850">
        <v>80017507</v>
      </c>
      <c r="M850" t="s">
        <v>1755</v>
      </c>
    </row>
    <row r="851" spans="1:13">
      <c r="A851" t="s">
        <v>256</v>
      </c>
      <c r="B851">
        <v>62137735</v>
      </c>
      <c r="C851">
        <v>62138603</v>
      </c>
      <c r="D851" t="s">
        <v>3226</v>
      </c>
      <c r="E851" t="s">
        <v>1510</v>
      </c>
      <c r="F851" t="s">
        <v>1510</v>
      </c>
      <c r="G851">
        <v>62137735</v>
      </c>
      <c r="H851">
        <v>62138603</v>
      </c>
      <c r="I851">
        <v>0</v>
      </c>
      <c r="J851">
        <v>1</v>
      </c>
      <c r="K851">
        <v>868</v>
      </c>
      <c r="L851">
        <v>62137729</v>
      </c>
      <c r="M851" t="s">
        <v>1755</v>
      </c>
    </row>
    <row r="852" spans="1:13">
      <c r="A852" t="s">
        <v>1088</v>
      </c>
      <c r="B852">
        <v>76678488</v>
      </c>
      <c r="C852">
        <v>76679002</v>
      </c>
      <c r="D852" t="s">
        <v>3227</v>
      </c>
      <c r="E852" t="s">
        <v>1510</v>
      </c>
      <c r="F852" t="s">
        <v>1510</v>
      </c>
      <c r="G852">
        <v>76678488</v>
      </c>
      <c r="H852">
        <v>76679002</v>
      </c>
      <c r="I852">
        <v>0</v>
      </c>
      <c r="J852">
        <v>1</v>
      </c>
      <c r="K852">
        <v>514</v>
      </c>
      <c r="L852">
        <v>76678481</v>
      </c>
      <c r="M852" t="s">
        <v>1755</v>
      </c>
    </row>
    <row r="853" spans="1:13">
      <c r="A853" t="s">
        <v>12</v>
      </c>
      <c r="B853">
        <v>35722965</v>
      </c>
      <c r="C853">
        <v>35723399</v>
      </c>
      <c r="D853" t="s">
        <v>3230</v>
      </c>
      <c r="E853" t="s">
        <v>1510</v>
      </c>
      <c r="F853" t="s">
        <v>1510</v>
      </c>
      <c r="G853">
        <v>35722965</v>
      </c>
      <c r="H853">
        <v>35723399</v>
      </c>
      <c r="I853">
        <v>0</v>
      </c>
      <c r="J853">
        <v>1</v>
      </c>
      <c r="K853">
        <v>434</v>
      </c>
      <c r="L853">
        <v>35722962</v>
      </c>
      <c r="M853" t="s">
        <v>1755</v>
      </c>
    </row>
    <row r="854" spans="1:13">
      <c r="A854" t="s">
        <v>834</v>
      </c>
      <c r="B854">
        <v>31160221</v>
      </c>
      <c r="C854">
        <v>31160381</v>
      </c>
      <c r="D854" t="s">
        <v>3234</v>
      </c>
      <c r="E854" t="s">
        <v>1510</v>
      </c>
      <c r="F854" t="s">
        <v>1510</v>
      </c>
      <c r="G854">
        <v>31160221</v>
      </c>
      <c r="H854">
        <v>31160381</v>
      </c>
      <c r="I854">
        <v>0</v>
      </c>
      <c r="J854">
        <v>1</v>
      </c>
      <c r="K854">
        <v>160</v>
      </c>
      <c r="L854">
        <v>31160218</v>
      </c>
      <c r="M854" t="s">
        <v>1755</v>
      </c>
    </row>
    <row r="855" spans="1:13">
      <c r="A855" t="s">
        <v>1088</v>
      </c>
      <c r="B855">
        <v>167595733</v>
      </c>
      <c r="C855">
        <v>167596175</v>
      </c>
      <c r="D855" t="s">
        <v>3235</v>
      </c>
      <c r="E855" t="s">
        <v>1510</v>
      </c>
      <c r="F855" t="s">
        <v>1510</v>
      </c>
      <c r="G855">
        <v>167595733</v>
      </c>
      <c r="H855">
        <v>167596175</v>
      </c>
      <c r="I855">
        <v>0</v>
      </c>
      <c r="J855">
        <v>1</v>
      </c>
      <c r="K855">
        <v>442</v>
      </c>
      <c r="L855">
        <v>167595732</v>
      </c>
      <c r="M855" t="s">
        <v>1755</v>
      </c>
    </row>
    <row r="856" spans="1:13">
      <c r="A856" t="s">
        <v>953</v>
      </c>
      <c r="B856">
        <v>161388900</v>
      </c>
      <c r="C856">
        <v>161389085</v>
      </c>
      <c r="D856" t="s">
        <v>3238</v>
      </c>
      <c r="E856" t="s">
        <v>1510</v>
      </c>
      <c r="F856" t="s">
        <v>1510</v>
      </c>
      <c r="G856">
        <v>161388900</v>
      </c>
      <c r="H856">
        <v>161389085</v>
      </c>
      <c r="I856">
        <v>0</v>
      </c>
      <c r="J856">
        <v>1</v>
      </c>
      <c r="K856">
        <v>185</v>
      </c>
      <c r="L856">
        <v>161388899</v>
      </c>
      <c r="M856" t="s">
        <v>1755</v>
      </c>
    </row>
    <row r="857" spans="1:13">
      <c r="A857" t="s">
        <v>1950</v>
      </c>
      <c r="B857">
        <v>145845904</v>
      </c>
      <c r="C857">
        <v>145846486</v>
      </c>
      <c r="D857" t="s">
        <v>3239</v>
      </c>
      <c r="E857" t="s">
        <v>1510</v>
      </c>
      <c r="F857" t="s">
        <v>1510</v>
      </c>
      <c r="G857">
        <v>145845904</v>
      </c>
      <c r="H857">
        <v>145846486</v>
      </c>
      <c r="I857">
        <v>0</v>
      </c>
      <c r="J857">
        <v>1</v>
      </c>
      <c r="K857">
        <v>582</v>
      </c>
      <c r="L857">
        <v>145845903</v>
      </c>
      <c r="M857" t="s">
        <v>1755</v>
      </c>
    </row>
    <row r="858" spans="1:13">
      <c r="A858" t="s">
        <v>1269</v>
      </c>
      <c r="B858">
        <v>175596516</v>
      </c>
      <c r="C858">
        <v>175597516</v>
      </c>
      <c r="D858" t="s">
        <v>3240</v>
      </c>
      <c r="E858" t="s">
        <v>1510</v>
      </c>
      <c r="F858" t="s">
        <v>1510</v>
      </c>
      <c r="G858">
        <v>175596516</v>
      </c>
      <c r="H858">
        <v>175597516</v>
      </c>
      <c r="I858">
        <v>0</v>
      </c>
      <c r="J858">
        <v>1</v>
      </c>
      <c r="K858">
        <v>1000</v>
      </c>
      <c r="L858">
        <v>175596515</v>
      </c>
      <c r="M858" t="s">
        <v>1755</v>
      </c>
    </row>
    <row r="859" spans="1:13">
      <c r="A859" t="s">
        <v>377</v>
      </c>
      <c r="B859">
        <v>2664122</v>
      </c>
      <c r="C859">
        <v>2664358</v>
      </c>
      <c r="D859" t="s">
        <v>3241</v>
      </c>
      <c r="E859" t="s">
        <v>1510</v>
      </c>
      <c r="F859" t="s">
        <v>1510</v>
      </c>
      <c r="G859">
        <v>2664122</v>
      </c>
      <c r="H859">
        <v>2664358</v>
      </c>
      <c r="I859">
        <v>0</v>
      </c>
      <c r="J859">
        <v>1</v>
      </c>
      <c r="K859">
        <v>236</v>
      </c>
      <c r="L859">
        <v>2664120</v>
      </c>
      <c r="M859" t="s">
        <v>1755</v>
      </c>
    </row>
    <row r="860" spans="1:13">
      <c r="A860" t="s">
        <v>256</v>
      </c>
      <c r="B860">
        <v>58022637</v>
      </c>
      <c r="C860">
        <v>58022868</v>
      </c>
      <c r="D860" t="s">
        <v>3245</v>
      </c>
      <c r="E860" t="s">
        <v>1510</v>
      </c>
      <c r="F860" t="s">
        <v>1510</v>
      </c>
      <c r="G860">
        <v>58022637</v>
      </c>
      <c r="H860">
        <v>58022868</v>
      </c>
      <c r="I860">
        <v>0</v>
      </c>
      <c r="J860">
        <v>1</v>
      </c>
      <c r="K860">
        <v>231</v>
      </c>
      <c r="L860">
        <v>58022632</v>
      </c>
      <c r="M860" t="s">
        <v>1755</v>
      </c>
    </row>
    <row r="861" spans="1:13">
      <c r="A861" t="s">
        <v>953</v>
      </c>
      <c r="B861">
        <v>10949084</v>
      </c>
      <c r="C861">
        <v>10949464</v>
      </c>
      <c r="D861" t="s">
        <v>3246</v>
      </c>
      <c r="E861" t="s">
        <v>1510</v>
      </c>
      <c r="F861" t="s">
        <v>1510</v>
      </c>
      <c r="G861">
        <v>10949084</v>
      </c>
      <c r="H861">
        <v>10949464</v>
      </c>
      <c r="I861">
        <v>0</v>
      </c>
      <c r="J861">
        <v>1</v>
      </c>
      <c r="K861">
        <v>380</v>
      </c>
      <c r="L861">
        <v>10949083</v>
      </c>
      <c r="M861" t="s">
        <v>1755</v>
      </c>
    </row>
    <row r="862" spans="1:13">
      <c r="A862" t="s">
        <v>1269</v>
      </c>
      <c r="B862">
        <v>22761835</v>
      </c>
      <c r="C862">
        <v>22762195</v>
      </c>
      <c r="D862" t="s">
        <v>3247</v>
      </c>
      <c r="E862" t="s">
        <v>1510</v>
      </c>
      <c r="F862" t="s">
        <v>1510</v>
      </c>
      <c r="G862">
        <v>22761835</v>
      </c>
      <c r="H862">
        <v>22762195</v>
      </c>
      <c r="I862">
        <v>0</v>
      </c>
      <c r="J862">
        <v>1</v>
      </c>
      <c r="K862">
        <v>360</v>
      </c>
      <c r="L862">
        <v>22761833</v>
      </c>
      <c r="M862" t="s">
        <v>1755</v>
      </c>
    </row>
    <row r="863" spans="1:13">
      <c r="A863" t="s">
        <v>1088</v>
      </c>
      <c r="B863">
        <v>39640163</v>
      </c>
      <c r="C863">
        <v>39640615</v>
      </c>
      <c r="D863" t="s">
        <v>3252</v>
      </c>
      <c r="E863" t="s">
        <v>1510</v>
      </c>
      <c r="F863" t="s">
        <v>1510</v>
      </c>
      <c r="G863">
        <v>39640163</v>
      </c>
      <c r="H863">
        <v>39640615</v>
      </c>
      <c r="I863">
        <v>0</v>
      </c>
      <c r="J863">
        <v>1</v>
      </c>
      <c r="K863">
        <v>452</v>
      </c>
      <c r="L863">
        <v>39640160</v>
      </c>
      <c r="M863" t="s">
        <v>1755</v>
      </c>
    </row>
    <row r="864" spans="1:13">
      <c r="A864" t="s">
        <v>1269</v>
      </c>
      <c r="B864">
        <v>63125858</v>
      </c>
      <c r="C864">
        <v>63126193</v>
      </c>
      <c r="D864" t="s">
        <v>3254</v>
      </c>
      <c r="E864" t="s">
        <v>1510</v>
      </c>
      <c r="F864" t="s">
        <v>1510</v>
      </c>
      <c r="G864">
        <v>63125858</v>
      </c>
      <c r="H864">
        <v>63126193</v>
      </c>
      <c r="I864">
        <v>0</v>
      </c>
      <c r="J864">
        <v>1</v>
      </c>
      <c r="K864">
        <v>335</v>
      </c>
      <c r="L864">
        <v>63125852</v>
      </c>
      <c r="M864" t="s">
        <v>1755</v>
      </c>
    </row>
    <row r="865" spans="1:13">
      <c r="A865" t="s">
        <v>1269</v>
      </c>
      <c r="B865">
        <v>63126376</v>
      </c>
      <c r="C865">
        <v>63126449</v>
      </c>
      <c r="D865" t="s">
        <v>3256</v>
      </c>
      <c r="E865" t="s">
        <v>1510</v>
      </c>
      <c r="F865" t="s">
        <v>1510</v>
      </c>
      <c r="G865">
        <v>63126376</v>
      </c>
      <c r="H865">
        <v>63126449</v>
      </c>
      <c r="I865">
        <v>0</v>
      </c>
      <c r="J865">
        <v>1</v>
      </c>
      <c r="K865">
        <v>73</v>
      </c>
      <c r="L865">
        <v>63126370</v>
      </c>
      <c r="M865" t="s">
        <v>1755</v>
      </c>
    </row>
    <row r="866" spans="1:13">
      <c r="A866" t="s">
        <v>953</v>
      </c>
      <c r="B866">
        <v>4045399</v>
      </c>
      <c r="C866">
        <v>4045426</v>
      </c>
      <c r="D866" t="s">
        <v>3257</v>
      </c>
      <c r="E866" t="s">
        <v>1510</v>
      </c>
      <c r="F866" t="s">
        <v>1510</v>
      </c>
      <c r="G866">
        <v>4045399</v>
      </c>
      <c r="H866">
        <v>4045426</v>
      </c>
      <c r="I866">
        <v>0</v>
      </c>
      <c r="J866">
        <v>1</v>
      </c>
      <c r="K866">
        <v>27</v>
      </c>
      <c r="L866">
        <v>4045395</v>
      </c>
      <c r="M866" t="s">
        <v>1755</v>
      </c>
    </row>
    <row r="867" spans="1:13">
      <c r="A867" t="s">
        <v>124</v>
      </c>
      <c r="B867">
        <v>126082416</v>
      </c>
      <c r="C867">
        <v>126082856</v>
      </c>
      <c r="D867" t="s">
        <v>3258</v>
      </c>
      <c r="E867" t="s">
        <v>1510</v>
      </c>
      <c r="F867" t="s">
        <v>1510</v>
      </c>
      <c r="G867">
        <v>126082416</v>
      </c>
      <c r="H867">
        <v>126082856</v>
      </c>
      <c r="I867">
        <v>0</v>
      </c>
      <c r="J867">
        <v>1</v>
      </c>
      <c r="K867">
        <v>440</v>
      </c>
      <c r="L867">
        <v>126082415</v>
      </c>
      <c r="M867" t="s">
        <v>1755</v>
      </c>
    </row>
    <row r="868" spans="1:13">
      <c r="A868" t="s">
        <v>195</v>
      </c>
      <c r="B868">
        <v>34058863</v>
      </c>
      <c r="C868">
        <v>34059310</v>
      </c>
      <c r="D868" t="s">
        <v>3259</v>
      </c>
      <c r="E868" t="s">
        <v>1510</v>
      </c>
      <c r="F868" t="s">
        <v>1510</v>
      </c>
      <c r="G868">
        <v>34058863</v>
      </c>
      <c r="H868">
        <v>34059310</v>
      </c>
      <c r="I868">
        <v>0</v>
      </c>
      <c r="J868">
        <v>1</v>
      </c>
      <c r="K868">
        <v>447</v>
      </c>
      <c r="L868">
        <v>34058860</v>
      </c>
      <c r="M868" t="s">
        <v>1755</v>
      </c>
    </row>
    <row r="869" spans="1:13">
      <c r="A869" t="s">
        <v>310</v>
      </c>
      <c r="B869">
        <v>65229885</v>
      </c>
      <c r="C869">
        <v>65230255</v>
      </c>
      <c r="D869" t="s">
        <v>3260</v>
      </c>
      <c r="E869" t="s">
        <v>1510</v>
      </c>
      <c r="F869" t="s">
        <v>1510</v>
      </c>
      <c r="G869">
        <v>65229885</v>
      </c>
      <c r="H869">
        <v>65230255</v>
      </c>
      <c r="I869">
        <v>0</v>
      </c>
      <c r="J869">
        <v>1</v>
      </c>
      <c r="K869">
        <v>370</v>
      </c>
      <c r="L869">
        <v>65229879</v>
      </c>
      <c r="M869" t="s">
        <v>1755</v>
      </c>
    </row>
    <row r="870" spans="1:13">
      <c r="A870" t="s">
        <v>1269</v>
      </c>
      <c r="B870">
        <v>177864345</v>
      </c>
      <c r="C870">
        <v>177864947</v>
      </c>
      <c r="D870" t="s">
        <v>3261</v>
      </c>
      <c r="E870" t="s">
        <v>1510</v>
      </c>
      <c r="F870" t="s">
        <v>1510</v>
      </c>
      <c r="G870">
        <v>177864345</v>
      </c>
      <c r="H870">
        <v>177864947</v>
      </c>
      <c r="I870">
        <v>0</v>
      </c>
      <c r="J870">
        <v>1</v>
      </c>
      <c r="K870">
        <v>602</v>
      </c>
      <c r="L870">
        <v>177864344</v>
      </c>
      <c r="M870" t="s">
        <v>1755</v>
      </c>
    </row>
    <row r="871" spans="1:13">
      <c r="A871" t="s">
        <v>953</v>
      </c>
      <c r="B871">
        <v>8606824</v>
      </c>
      <c r="C871">
        <v>8607304</v>
      </c>
      <c r="D871" t="s">
        <v>3263</v>
      </c>
      <c r="E871" t="s">
        <v>1510</v>
      </c>
      <c r="F871" t="s">
        <v>1510</v>
      </c>
      <c r="G871">
        <v>8606824</v>
      </c>
      <c r="H871">
        <v>8607304</v>
      </c>
      <c r="I871">
        <v>0</v>
      </c>
      <c r="J871">
        <v>1</v>
      </c>
      <c r="K871">
        <v>480</v>
      </c>
      <c r="L871">
        <v>8606816</v>
      </c>
      <c r="M871" t="s">
        <v>1755</v>
      </c>
    </row>
    <row r="872" spans="1:13">
      <c r="A872" t="s">
        <v>1402</v>
      </c>
      <c r="B872">
        <v>22704970</v>
      </c>
      <c r="C872">
        <v>22705386</v>
      </c>
      <c r="D872" t="s">
        <v>3265</v>
      </c>
      <c r="E872" t="s">
        <v>1510</v>
      </c>
      <c r="F872" t="s">
        <v>1510</v>
      </c>
      <c r="G872">
        <v>22704970</v>
      </c>
      <c r="H872">
        <v>22705386</v>
      </c>
      <c r="I872">
        <v>0</v>
      </c>
      <c r="J872">
        <v>1</v>
      </c>
      <c r="K872">
        <v>416</v>
      </c>
      <c r="L872">
        <v>22704968</v>
      </c>
      <c r="M872" t="s">
        <v>1755</v>
      </c>
    </row>
    <row r="873" spans="1:13">
      <c r="A873" t="s">
        <v>717</v>
      </c>
      <c r="B873">
        <v>139268238</v>
      </c>
      <c r="C873">
        <v>139268628</v>
      </c>
      <c r="D873" t="s">
        <v>3270</v>
      </c>
      <c r="E873" t="s">
        <v>1510</v>
      </c>
      <c r="F873" t="s">
        <v>1510</v>
      </c>
      <c r="G873">
        <v>139268238</v>
      </c>
      <c r="H873">
        <v>139268628</v>
      </c>
      <c r="I873">
        <v>0</v>
      </c>
      <c r="J873">
        <v>1</v>
      </c>
      <c r="K873">
        <v>390</v>
      </c>
      <c r="L873">
        <v>139268237</v>
      </c>
      <c r="M873" t="s">
        <v>1755</v>
      </c>
    </row>
    <row r="874" spans="1:13">
      <c r="A874" t="s">
        <v>124</v>
      </c>
      <c r="B874">
        <v>116114073</v>
      </c>
      <c r="C874">
        <v>116114574</v>
      </c>
      <c r="D874" t="s">
        <v>3273</v>
      </c>
      <c r="E874" t="s">
        <v>1510</v>
      </c>
      <c r="F874" t="s">
        <v>1510</v>
      </c>
      <c r="G874">
        <v>116114073</v>
      </c>
      <c r="H874">
        <v>116114574</v>
      </c>
      <c r="I874">
        <v>0</v>
      </c>
      <c r="J874">
        <v>1</v>
      </c>
      <c r="K874">
        <v>501</v>
      </c>
      <c r="L874">
        <v>116114072</v>
      </c>
      <c r="M874" t="s">
        <v>1755</v>
      </c>
    </row>
    <row r="875" spans="1:13">
      <c r="A875" t="s">
        <v>195</v>
      </c>
      <c r="B875">
        <v>3472376</v>
      </c>
      <c r="C875">
        <v>3472950</v>
      </c>
      <c r="D875" t="s">
        <v>3276</v>
      </c>
      <c r="E875" t="s">
        <v>1510</v>
      </c>
      <c r="F875" t="s">
        <v>1510</v>
      </c>
      <c r="G875">
        <v>3472376</v>
      </c>
      <c r="H875">
        <v>3472950</v>
      </c>
      <c r="I875">
        <v>0</v>
      </c>
      <c r="J875">
        <v>1</v>
      </c>
      <c r="K875">
        <v>574</v>
      </c>
      <c r="L875">
        <v>3472373</v>
      </c>
      <c r="M875" t="s">
        <v>1755</v>
      </c>
    </row>
    <row r="876" spans="1:13">
      <c r="A876" t="s">
        <v>1269</v>
      </c>
      <c r="B876">
        <v>3219124</v>
      </c>
      <c r="C876">
        <v>3219672</v>
      </c>
      <c r="D876" t="s">
        <v>3277</v>
      </c>
      <c r="E876" t="s">
        <v>1510</v>
      </c>
      <c r="F876" t="s">
        <v>1510</v>
      </c>
      <c r="G876">
        <v>3219124</v>
      </c>
      <c r="H876">
        <v>3219672</v>
      </c>
      <c r="I876">
        <v>0</v>
      </c>
      <c r="J876">
        <v>1</v>
      </c>
      <c r="K876">
        <v>548</v>
      </c>
      <c r="L876">
        <v>3219121</v>
      </c>
      <c r="M876" t="s">
        <v>1755</v>
      </c>
    </row>
  </sheetData>
  <phoneticPr fontId="1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hg38_conserved_accessible.bed</vt:lpstr>
      <vt:lpstr>PAVIS anno</vt:lpstr>
      <vt:lpstr>All unique gene list</vt:lpstr>
      <vt:lpstr>intron</vt:lpstr>
      <vt:lpstr>allOthers</vt:lpstr>
      <vt:lpstr>Not annot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Xu</dc:creator>
  <cp:lastModifiedBy>Jun Mukai</cp:lastModifiedBy>
  <dcterms:created xsi:type="dcterms:W3CDTF">2019-06-26T16:54:20Z</dcterms:created>
  <dcterms:modified xsi:type="dcterms:W3CDTF">2019-07-27T10:03:41Z</dcterms:modified>
</cp:coreProperties>
</file>